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67" uniqueCount="2377">
  <si>
    <t xml:space="preserve">spot</t>
  </si>
  <si>
    <t xml:space="preserve">ID genebank</t>
  </si>
  <si>
    <t xml:space="preserve">Description from Gigasdatabase</t>
  </si>
  <si>
    <t xml:space="preserve">GeneName</t>
  </si>
  <si>
    <t xml:space="preserve">GI mean</t>
  </si>
  <si>
    <t xml:space="preserve">GI stdev</t>
  </si>
  <si>
    <t xml:space="preserve">Gf mean</t>
  </si>
  <si>
    <t xml:space="preserve">Gf stdev</t>
  </si>
  <si>
    <t xml:space="preserve">Gm mean</t>
  </si>
  <si>
    <t xml:space="preserve">Gm stdev</t>
  </si>
  <si>
    <t xml:space="preserve">DG mean</t>
  </si>
  <si>
    <t xml:space="preserve">DG stdev</t>
  </si>
  <si>
    <t xml:space="preserve">M mean</t>
  </si>
  <si>
    <t xml:space="preserve">M stdev</t>
  </si>
  <si>
    <t xml:space="preserve">MS mean</t>
  </si>
  <si>
    <t xml:space="preserve">MS stdev</t>
  </si>
  <si>
    <t xml:space="preserve">P mean</t>
  </si>
  <si>
    <t xml:space="preserve">P stdev</t>
  </si>
  <si>
    <t xml:space="preserve">GG mean</t>
  </si>
  <si>
    <t xml:space="preserve">GG stdev</t>
  </si>
  <si>
    <t xml:space="preserve">HE mean</t>
  </si>
  <si>
    <t xml:space="preserve">HE stdev</t>
  </si>
  <si>
    <t xml:space="preserve">F ratio</t>
  </si>
  <si>
    <t xml:space="preserve">SS(groups)</t>
  </si>
  <si>
    <t xml:space="preserve">SS(error)</t>
  </si>
  <si>
    <t xml:space="preserve">df(groups)</t>
  </si>
  <si>
    <t xml:space="preserve">df(error)</t>
  </si>
  <si>
    <t xml:space="preserve">raw p value</t>
  </si>
  <si>
    <t xml:space="preserve">adj p value</t>
  </si>
  <si>
    <t xml:space="preserve">Gills-specific</t>
  </si>
  <si>
    <t xml:space="preserve">ES789639</t>
  </si>
  <si>
    <t xml:space="preserve">hypothetical protein DacetDRAFT_00960 [Denitrovibrio acetiphilus DSM 12809]</t>
  </si>
  <si>
    <t xml:space="preserve">CU685302</t>
  </si>
  <si>
    <t xml:space="preserve">hypothetical protein BRAFLDRAFT_88358 [Branchiostoma floridae]</t>
  </si>
  <si>
    <t xml:space="preserve">CU994158</t>
  </si>
  <si>
    <t xml:space="preserve">(sp:Q9LQU4) Uncharacterized protein At1g14870 OS=Arabidopsis thaliana GN=At1g14870 PE=1 SV=1</t>
  </si>
  <si>
    <t xml:space="preserve">BG467438</t>
  </si>
  <si>
    <t xml:space="preserve">(sp:Q9ES30) Complement C1q tumor necrosis factor-related protein 3 OS=Mus musculus GN=C1qtnf3 PE=2 SV=1</t>
  </si>
  <si>
    <t xml:space="preserve">CU682427</t>
  </si>
  <si>
    <t xml:space="preserve">(sp:Q9CYL5) Golgi-associated plant pathogenesis-related protein 1 OS=Mus musculus GN=Glipr2 PE=2 SV=3</t>
  </si>
  <si>
    <t xml:space="preserve">DW713862</t>
  </si>
  <si>
    <t xml:space="preserve">(sp:Q96RW7) Hemicentin-1 OS=Homo sapiens GN=HMCN1 PE=1 SV=2</t>
  </si>
  <si>
    <t xml:space="preserve">AM857350</t>
  </si>
  <si>
    <t xml:space="preserve">(sp:Q8IVV2) Lipoxygenase homology domain-containing protein 1 OS=Homo sapiens GN=LOXHD1 PE=1 SV=2</t>
  </si>
  <si>
    <t xml:space="preserve">AM857116</t>
  </si>
  <si>
    <t xml:space="preserve">(sp:Q6ID18) Laccase-10 OS=Arabidopsis thaliana GN=LAC10 PE=2 SV=1</t>
  </si>
  <si>
    <t xml:space="preserve">CU685020</t>
  </si>
  <si>
    <t xml:space="preserve">(sp:Q61554) Fibrillin-1 OS=Mus musculus GN=Fbn1 PE=1 SV=1</t>
  </si>
  <si>
    <t xml:space="preserve">DW713832</t>
  </si>
  <si>
    <t xml:space="preserve">(sp:Q01528) Hemagglutinin/amebocyte aggregation factor OS=Limulus polyphemus PE=1 SV=1</t>
  </si>
  <si>
    <t xml:space="preserve">EE677758</t>
  </si>
  <si>
    <t xml:space="preserve">(sp:P82596) Perlucin OS=Haliotis laevigata PE=1 SV=3</t>
  </si>
  <si>
    <t xml:space="preserve">AM856837</t>
  </si>
  <si>
    <t xml:space="preserve">(sp:P42325) Neurocalcin homolog OS=Drosophila melanogaster GN=Nca PE=1 SV=2</t>
  </si>
  <si>
    <t xml:space="preserve">AM865158</t>
  </si>
  <si>
    <t xml:space="preserve">(sp:P26153) Neuronal acetylcholine receptor subunit beta-4 (Fragment) OS=Gallus gallus GN=CHRNB4 PE=2 SV=1</t>
  </si>
  <si>
    <t xml:space="preserve">EE677704</t>
  </si>
  <si>
    <t xml:space="preserve">(sp:P02599) Calmodulin OS=Dictyostelium discoideum GN=calA PE=1 SV=3</t>
  </si>
  <si>
    <t xml:space="preserve">CX069288</t>
  </si>
  <si>
    <t xml:space="preserve">(sp:A2AX52) Collagen alpha-4(VI) chain OS=Mus musculus GN=Col6a4 PE=1 SV=2</t>
  </si>
  <si>
    <t xml:space="preserve">ES789335</t>
  </si>
  <si>
    <t xml:space="preserve">AM857400</t>
  </si>
  <si>
    <t xml:space="preserve">AM856632</t>
  </si>
  <si>
    <t xml:space="preserve">ES789690</t>
  </si>
  <si>
    <t xml:space="preserve">ES789387</t>
  </si>
  <si>
    <t xml:space="preserve">AM855476</t>
  </si>
  <si>
    <t xml:space="preserve">AM856285</t>
  </si>
  <si>
    <t xml:space="preserve">AM856558</t>
  </si>
  <si>
    <t xml:space="preserve">FP010771</t>
  </si>
  <si>
    <t xml:space="preserve">BM986676</t>
  </si>
  <si>
    <t xml:space="preserve">AM856966</t>
  </si>
  <si>
    <t xml:space="preserve">AM856483</t>
  </si>
  <si>
    <t xml:space="preserve">CU684350</t>
  </si>
  <si>
    <t xml:space="preserve">AM856774</t>
  </si>
  <si>
    <t xml:space="preserve">CK172437</t>
  </si>
  <si>
    <t xml:space="preserve">CU993250</t>
  </si>
  <si>
    <t xml:space="preserve">BM986702</t>
  </si>
  <si>
    <t xml:space="preserve">CU685071</t>
  </si>
  <si>
    <t xml:space="preserve">CK172436</t>
  </si>
  <si>
    <t xml:space="preserve">AM856945</t>
  </si>
  <si>
    <t xml:space="preserve">AM856759</t>
  </si>
  <si>
    <t xml:space="preserve">CU685585</t>
  </si>
  <si>
    <t xml:space="preserve">ES789566</t>
  </si>
  <si>
    <t xml:space="preserve">AM856243</t>
  </si>
  <si>
    <t xml:space="preserve">AM862233</t>
  </si>
  <si>
    <t xml:space="preserve">CU997651</t>
  </si>
  <si>
    <t xml:space="preserve">CX069028</t>
  </si>
  <si>
    <t xml:space="preserve">AM856664</t>
  </si>
  <si>
    <t xml:space="preserve">CX068775</t>
  </si>
  <si>
    <t xml:space="preserve">CU685362</t>
  </si>
  <si>
    <t xml:space="preserve">CX069011</t>
  </si>
  <si>
    <t xml:space="preserve">DW713878</t>
  </si>
  <si>
    <t xml:space="preserve">AM856437</t>
  </si>
  <si>
    <t xml:space="preserve">EE677661</t>
  </si>
  <si>
    <t xml:space="preserve">AM856746</t>
  </si>
  <si>
    <t xml:space="preserve">CX069012</t>
  </si>
  <si>
    <t xml:space="preserve">AM857088</t>
  </si>
  <si>
    <t xml:space="preserve">ES789383</t>
  </si>
  <si>
    <t xml:space="preserve">FP091134</t>
  </si>
  <si>
    <t xml:space="preserve">CX069022</t>
  </si>
  <si>
    <t xml:space="preserve">AM867363</t>
  </si>
  <si>
    <t xml:space="preserve">CU685124</t>
  </si>
  <si>
    <t xml:space="preserve">CU987964</t>
  </si>
  <si>
    <t xml:space="preserve">AM863732</t>
  </si>
  <si>
    <t xml:space="preserve">CX069008</t>
  </si>
  <si>
    <t xml:space="preserve">CU684851</t>
  </si>
  <si>
    <t xml:space="preserve">Female Gonad specific</t>
  </si>
  <si>
    <t xml:space="preserve">FP005675</t>
  </si>
  <si>
    <t xml:space="preserve">PREDICTED: similar to E2F-associated phosphoprotein [Equus caballus]</t>
  </si>
  <si>
    <t xml:space="preserve">AM862859</t>
  </si>
  <si>
    <t xml:space="preserve">PREDICTED: hypothetical protein [Strongylocentrotus purpuratus]</t>
  </si>
  <si>
    <t xml:space="preserve">AM866052</t>
  </si>
  <si>
    <t xml:space="preserve">hypothetical protein TRIADDRAFT_56859 [Trichoplax adhaerens]</t>
  </si>
  <si>
    <t xml:space="preserve">CU999373</t>
  </si>
  <si>
    <t xml:space="preserve">hypothetical protein BRAFLDRAFT_82913 [Branchiostoma floridae]</t>
  </si>
  <si>
    <t xml:space="preserve">AM861072</t>
  </si>
  <si>
    <t xml:space="preserve">hypothetical protein BRAFLDRAFT_126931 [Branchiostoma floridae]</t>
  </si>
  <si>
    <t xml:space="preserve">AM862466</t>
  </si>
  <si>
    <t xml:space="preserve">hypothetical protein BRAFLDRAFT_123390 [Branchiostoma floridae]</t>
  </si>
  <si>
    <t xml:space="preserve">AM864878</t>
  </si>
  <si>
    <t xml:space="preserve">hypothetical protein BRAFLDRAFT_121706 [Branchiostoma floridae]</t>
  </si>
  <si>
    <t xml:space="preserve">AM861162</t>
  </si>
  <si>
    <t xml:space="preserve">hydrolase [gamma proteobacterium NOR5-3]</t>
  </si>
  <si>
    <t xml:space="preserve">FP007415</t>
  </si>
  <si>
    <t xml:space="preserve">GF18309 [Drosophila ananassae]</t>
  </si>
  <si>
    <t xml:space="preserve">AM867237</t>
  </si>
  <si>
    <t xml:space="preserve">conserved hypothetical protein [Pediculus humanus corporis]</t>
  </si>
  <si>
    <t xml:space="preserve">AM863501</t>
  </si>
  <si>
    <t xml:space="preserve">axis inhibitor 1 [Saccoglossus kowalevskii]</t>
  </si>
  <si>
    <t xml:space="preserve">FP004272</t>
  </si>
  <si>
    <t xml:space="preserve">(sp:Q9Y5W8) Sorting nexin-13 OS=Homo sapiens GN=SNX13 PE=1 SV=4</t>
  </si>
  <si>
    <t xml:space="preserve">EW779447</t>
  </si>
  <si>
    <t xml:space="preserve">(sp:Q9XSK2) CD63 antigen OS=Bos taurus GN=CD63 PE=2 SV=4</t>
  </si>
  <si>
    <t xml:space="preserve">AM865589</t>
  </si>
  <si>
    <t xml:space="preserve">(sp:Q9WVT6) Carbonic anhydrase 14 OS=Mus musculus GN=Ca14 PE=1 SV=1</t>
  </si>
  <si>
    <t xml:space="preserve">AM867561</t>
  </si>
  <si>
    <t xml:space="preserve">(sp:Q9ULW0) Targeting protein for Xklp2 OS=Homo sapiens GN=TPX2 PE=1 SV=2</t>
  </si>
  <si>
    <t xml:space="preserve">AM867657</t>
  </si>
  <si>
    <t xml:space="preserve">(sp:Q9NXV2) BTB/POZ domain-containing protein KCTD5 OS=Homo sapiens GN=KCTD5 PE=1 SV=1</t>
  </si>
  <si>
    <t xml:space="preserve">AM863175</t>
  </si>
  <si>
    <t xml:space="preserve">(sp:Q9NS73) MAP3K12-binding inhibitory protein 1 OS=Homo sapiens GN=MBIP PE=1 SV=2</t>
  </si>
  <si>
    <t xml:space="preserve">AM860932</t>
  </si>
  <si>
    <t xml:space="preserve">(sp:Q9NRL2) Bromodomain adjacent to zinc finger domain protein 1A OS=Homo sapiens GN=BAZ1A PE=1 SV=2</t>
  </si>
  <si>
    <t xml:space="preserve">AM857551</t>
  </si>
  <si>
    <t xml:space="preserve">AM869483</t>
  </si>
  <si>
    <t xml:space="preserve">(sp:Q9NRC8) NAD-dependent deacetylase sirtuin-7 OS=Homo sapiens GN=SIRT7 PE=1 SV=1</t>
  </si>
  <si>
    <t xml:space="preserve">CU989296</t>
  </si>
  <si>
    <t xml:space="preserve">(sp:Q9M2Z4) Membrane steroid-binding protein 2 OS=Arabidopsis thaliana GN=MSBP2 PE=1 SV=1</t>
  </si>
  <si>
    <t xml:space="preserve">AM868511</t>
  </si>
  <si>
    <t xml:space="preserve">(sp:Q9JLV6) Bifunctional polynucleotide phosphatase/kinase OS=Mus musculus GN=Pnkp PE=1 SV=2</t>
  </si>
  <si>
    <t xml:space="preserve">CU990610</t>
  </si>
  <si>
    <t xml:space="preserve">(sp:Q9HBW1) Leucine-rich repeat-containing protein 4 OS=Homo sapiens GN=LRRC4 PE=1 SV=2</t>
  </si>
  <si>
    <t xml:space="preserve">AM860834</t>
  </si>
  <si>
    <t xml:space="preserve">(sp:Q9EQK7) Protein-S-isoprenylcysteine O-methyltransferase OS=Mus musculus GN=Icmt PE=2 SV=2</t>
  </si>
  <si>
    <t xml:space="preserve">FP004199</t>
  </si>
  <si>
    <t xml:space="preserve">(sp:Q9DCV4) Regulator of microtubule dynamics protein 1 OS=Mus musculus GN=Fam82b PE=2 SV=2</t>
  </si>
  <si>
    <t xml:space="preserve">CU997307</t>
  </si>
  <si>
    <t xml:space="preserve">(sp:Q9D024) Coiled-coil domain-containing protein 47 OS=Mus musculus GN=Ccdc47 PE=2 SV=2</t>
  </si>
  <si>
    <t xml:space="preserve">AM861354</t>
  </si>
  <si>
    <t xml:space="preserve">(sp:Q9CZW6) RING finger protein 146 OS=Mus musculus GN=Rnf146 PE=1 SV=2</t>
  </si>
  <si>
    <t xml:space="preserve">AM859142</t>
  </si>
  <si>
    <t xml:space="preserve">(sp:Q9CUS9) Signal peptide peptidase-like 3 OS=Mus musculus GN=Sppl3 PE=2 SV=2</t>
  </si>
  <si>
    <t xml:space="preserve">AM863142</t>
  </si>
  <si>
    <t xml:space="preserve">(sp:Q9BZW4) Transmembrane 6 superfamily member 2 OS=Homo sapiens GN=TM6SF2 PE=2 SV=2</t>
  </si>
  <si>
    <t xml:space="preserve">CU992748</t>
  </si>
  <si>
    <t xml:space="preserve">(sp:Q96P70) Importin-9 OS=Homo sapiens GN=IPO9 PE=1 SV=3</t>
  </si>
  <si>
    <t xml:space="preserve">AM865732</t>
  </si>
  <si>
    <t xml:space="preserve">CU984363</t>
  </si>
  <si>
    <t xml:space="preserve">CU996826</t>
  </si>
  <si>
    <t xml:space="preserve">(sp:Q923Z3) Protein MTO1 homolog, mitochondrial OS=Mus musculus GN=Mto1 PE=2 SV=1</t>
  </si>
  <si>
    <t xml:space="preserve">FP006462</t>
  </si>
  <si>
    <t xml:space="preserve">(sp:Q8TCT6) Signal peptide peptidase-like 3 OS=Homo sapiens GN=SPPL3 PE=2 SV=1</t>
  </si>
  <si>
    <t xml:space="preserve">FP008026</t>
  </si>
  <si>
    <t xml:space="preserve">(sp:Q8TBZ3) WD repeat-containing protein 20 OS=Homo sapiens GN=WDR20 PE=1 SV=2</t>
  </si>
  <si>
    <t xml:space="preserve">AM864028</t>
  </si>
  <si>
    <t xml:space="preserve">(sp:Q8R409) Protein HEXIM1 OS=Mus musculus GN=Hexim1 PE=1 SV=1</t>
  </si>
  <si>
    <t xml:space="preserve">AM856370</t>
  </si>
  <si>
    <t xml:space="preserve">(sp:Q8NFP4) MAM domain-containing glycosylphosphatidylinositol anchor protein 1 OS=Homo sapiens GN=MDGA1 PE=1 SV=1</t>
  </si>
  <si>
    <t xml:space="preserve">AM863218</t>
  </si>
  <si>
    <t xml:space="preserve">(sp:Q8N187) Amyotrophic lateral sclerosis 2 chromosomal region candidate gene 8 protein OS=Homo sapiens GN=ALS2CR8 PE=2 SV=2</t>
  </si>
  <si>
    <t xml:space="preserve">CU683559</t>
  </si>
  <si>
    <t xml:space="preserve">(sp:Q8IY18) Structural maintenance of chromosomes protein 5 OS=Homo sapiens GN=SMC5 PE=1 SV=2</t>
  </si>
  <si>
    <t xml:space="preserve">FP002353</t>
  </si>
  <si>
    <t xml:space="preserve">CU999660</t>
  </si>
  <si>
    <t xml:space="preserve">(sp:Q8CG46) Structural maintenance of chromosomes protein 5 OS=Mus musculus GN=Smc5 PE=2 SV=1</t>
  </si>
  <si>
    <t xml:space="preserve">FP010411</t>
  </si>
  <si>
    <t xml:space="preserve">(sp:Q8CB87) Ras-related protein Rab-44 OS=Mus musculus GN=Rab44 PE=2 SV=1</t>
  </si>
  <si>
    <t xml:space="preserve">AM862216</t>
  </si>
  <si>
    <t xml:space="preserve">(sp:Q8BT14) CCR4-NOT transcription complex subunit 4 OS=Mus musculus GN=Cnot4 PE=1 SV=2</t>
  </si>
  <si>
    <t xml:space="preserve">AM866238</t>
  </si>
  <si>
    <t xml:space="preserve">(sp:Q80Z37) E3 ubiquitin-protein ligase Topors OS=Mus musculus GN=Topors PE=1 SV=1</t>
  </si>
  <si>
    <t xml:space="preserve">EE677621</t>
  </si>
  <si>
    <t xml:space="preserve">(sp:Q7ZY86) Transmembrane protein 168 OS=Xenopus laevis GN=tmem168 PE=2 SV=1</t>
  </si>
  <si>
    <t xml:space="preserve">FP001492</t>
  </si>
  <si>
    <t xml:space="preserve">(sp:Q7YQM3) Transcriptional regulator ATRX OS=Pongo pygmaeus GN=ATRX PE=2 SV=1</t>
  </si>
  <si>
    <t xml:space="preserve">CU986324</t>
  </si>
  <si>
    <t xml:space="preserve">(sp:Q7SZ59) Ras-like protein family member 12 OS=Danio rerio GN=RASL12 PE=2 SV=1</t>
  </si>
  <si>
    <t xml:space="preserve">AM860015</t>
  </si>
  <si>
    <t xml:space="preserve">(sp:Q7SXB5) PHD finger protein 23B OS=Danio rerio GN=phf23b PE=2 SV=1</t>
  </si>
  <si>
    <t xml:space="preserve">CU987036</t>
  </si>
  <si>
    <t xml:space="preserve">(sp:Q78PB6) Nuclear distribution protein nudE-like 1 OS=Rattus norvegicus GN=Ndel1 PE=1 SV=1</t>
  </si>
  <si>
    <t xml:space="preserve">AM864470</t>
  </si>
  <si>
    <t xml:space="preserve">(sp:Q6ZVD7) Storkhead-box protein 1 OS=Homo sapiens GN=STOX1 PE=1 SV=2</t>
  </si>
  <si>
    <t xml:space="preserve">FP003532</t>
  </si>
  <si>
    <t xml:space="preserve">(sp:Q6YGZ5) Aryl hydrocarbon receptor nuclear translocator-like protein 1 OS=Tyto alba GN=ARNTL PE=2 SV=1</t>
  </si>
  <si>
    <t xml:space="preserve">AM860211</t>
  </si>
  <si>
    <t xml:space="preserve">(sp:Q6VFT5) Forkhead box protein L2 OS=Oryctolagus cuniculus GN=FOXL2 PE=4 SV=1</t>
  </si>
  <si>
    <t xml:space="preserve">AM862650</t>
  </si>
  <si>
    <t xml:space="preserve">(sp:Q6V7V2) Rhotekin OS=Rattus norvegicus GN=Rtkn PE=2 SV=1</t>
  </si>
  <si>
    <t xml:space="preserve">EW779300</t>
  </si>
  <si>
    <t xml:space="preserve">(sp:Q6P9L4) Ubiquitin carboxyl-terminal hydrolase 49 OS=Mus musculus GN=Usp49 PE=2 SV=1</t>
  </si>
  <si>
    <t xml:space="preserve">CU685661</t>
  </si>
  <si>
    <t xml:space="preserve">(sp:Q6P4F7) Rho GTPase-activating protein 11A OS=Homo sapiens GN=ARHGAP11A PE=1 SV=2</t>
  </si>
  <si>
    <t xml:space="preserve">AM855483</t>
  </si>
  <si>
    <t xml:space="preserve">(sp:Q6NYV8) Lysocardiolipin acyltransferase 1 OS=Danio rerio GN=lclat1 PE=1 SV=1</t>
  </si>
  <si>
    <t xml:space="preserve">AM862894</t>
  </si>
  <si>
    <t xml:space="preserve">(sp:Q6KCD5) Nipped-B-like protein OS=Mus musculus GN=Nipbl PE=1 SV=1</t>
  </si>
  <si>
    <t xml:space="preserve">AM859620</t>
  </si>
  <si>
    <t xml:space="preserve">(sp:Q6DRM0) Tryptophan-rich protein OS=Danio rerio GN=wrb PE=2 SV=1</t>
  </si>
  <si>
    <t xml:space="preserve">AM863352</t>
  </si>
  <si>
    <t xml:space="preserve">(sp:Q6A009) RING finger protein 160 OS=Mus musculus GN=Rnf160 PE=1 SV=2</t>
  </si>
  <si>
    <t xml:space="preserve">EX956437</t>
  </si>
  <si>
    <t xml:space="preserve">(sp:Q62901) Arginine-glutamic acid dipeptide repeats protein OS=Rattus norvegicus GN=Rere PE=2 SV=2</t>
  </si>
  <si>
    <t xml:space="preserve">FP000141</t>
  </si>
  <si>
    <t xml:space="preserve">AM867928</t>
  </si>
  <si>
    <t xml:space="preserve">(sp:Q61103) Zinc finger protein ubi-d4 OS=Mus musculus GN=Dpf2 PE=1 SV=1</t>
  </si>
  <si>
    <t xml:space="preserve">AM861629</t>
  </si>
  <si>
    <t xml:space="preserve">(sp:Q60809) CCR4-NOT transcription complex subunit 7 OS=Mus musculus GN=Cnot7 PE=1 SV=1</t>
  </si>
  <si>
    <t xml:space="preserve">AM857652</t>
  </si>
  <si>
    <t xml:space="preserve">(sp:Q5ZJY5) Structural maintenance of chromosomes protein 5 OS=Gallus gallus GN=SMC5 PE=2 SV=1</t>
  </si>
  <si>
    <t xml:space="preserve">AM857424</t>
  </si>
  <si>
    <t xml:space="preserve">(sp:Q5ZJI0) Protein-tyrosine sulfotransferase 2 OS=Gallus gallus GN=TPST2 PE=2 SV=1</t>
  </si>
  <si>
    <t xml:space="preserve">CU997418</t>
  </si>
  <si>
    <t xml:space="preserve">(sp:Q5ZIE8) Activating transcription factor 7-interacting protein 1 OS=Gallus gallus GN=ATF7IP PE=2 SV=1</t>
  </si>
  <si>
    <t xml:space="preserve">EW778447</t>
  </si>
  <si>
    <t xml:space="preserve">(sp:Q5YKK9) Melanopsin OS=Felis catus GN=OPN4 PE=2 SV=1</t>
  </si>
  <si>
    <t xml:space="preserve">CU990675</t>
  </si>
  <si>
    <t xml:space="preserve">(sp:Q5TB30) DEP domain-containing protein 1A OS=Homo sapiens GN=DEPDC1A PE=1 SV=1</t>
  </si>
  <si>
    <t xml:space="preserve">AM855182</t>
  </si>
  <si>
    <t xml:space="preserve">(sp:Q5R8Z6) Multiple coagulation factor deficiency protein 2 homolog OS=Pongo abelii GN=MCFD2 PE=2 SV=1</t>
  </si>
  <si>
    <t xml:space="preserve">FP004177</t>
  </si>
  <si>
    <t xml:space="preserve">(sp:Q4V887) Zinc transporter ZIP6 OS=Rattus norvegicus GN=Slc39a6 PE=2 SV=1</t>
  </si>
  <si>
    <t xml:space="preserve">AM860498</t>
  </si>
  <si>
    <t xml:space="preserve">(sp:Q4R6T7) IQ and ubiquitin-like domain-containing protein OS=Macaca fascicularis GN=IQUB PE=2 SV=2</t>
  </si>
  <si>
    <t xml:space="preserve">AM866934</t>
  </si>
  <si>
    <t xml:space="preserve">(sp:Q4I1B1) Vacuolar protein 8 OS=Gibberella zeae GN=VAC8 PE=3 SV=3</t>
  </si>
  <si>
    <t xml:space="preserve">AM857933</t>
  </si>
  <si>
    <t xml:space="preserve">(sp:Q4G0N4) UPF0465 protein C5orf33 OS=Homo sapiens GN=C5orf33 PE=1 SV=2</t>
  </si>
  <si>
    <t xml:space="preserve">CU989217</t>
  </si>
  <si>
    <t xml:space="preserve">(sp:Q499P8) UPF0420 protein C16orf58 homolog OS=Rattus norvegicus PE=2 SV=1</t>
  </si>
  <si>
    <t xml:space="preserve">CU990716</t>
  </si>
  <si>
    <t xml:space="preserve">(sp:Q32PJ3) Origin recognition complex subunit 3 OS=Bos taurus GN=ORC3L PE=2 SV=1</t>
  </si>
  <si>
    <t xml:space="preserve">FP002211</t>
  </si>
  <si>
    <t xml:space="preserve">(sp:Q2YDR3) Inositol monophosphatase 3 OS=Danio rerio GN=impad1 PE=2 SV=1</t>
  </si>
  <si>
    <t xml:space="preserve">AM856518</t>
  </si>
  <si>
    <t xml:space="preserve">(sp:Q2YDC9) Programmed cell death protein 2 OS=Bos taurus GN=PDCD2 PE=2 SV=1</t>
  </si>
  <si>
    <t xml:space="preserve">AM865251</t>
  </si>
  <si>
    <t xml:space="preserve">(sp:Q2THX0) Probable palmitoyltransferase ZDHHC8 OS=Pan troglodytes GN=ZDHHC8 PE=2 SV=1</t>
  </si>
  <si>
    <t xml:space="preserve">AM859885</t>
  </si>
  <si>
    <t xml:space="preserve">(sp:Q28J76) Uncharacterized protein CXorf39 homolog OS=Xenopus tropicalis GN=TNeu080p02.1 PE=2 SV=1</t>
  </si>
  <si>
    <t xml:space="preserve">CU991090</t>
  </si>
  <si>
    <t xml:space="preserve">(sp:Q1JQ19) DEP domain-containing protein 7 OS=Danio rerio GN=depdc7 PE=2 SV=1</t>
  </si>
  <si>
    <t xml:space="preserve">AM855680</t>
  </si>
  <si>
    <t xml:space="preserve">(sp:Q13889) General transcription factor IIH subunit 3 OS=Homo sapiens GN=GTF2H3 PE=1 SV=2</t>
  </si>
  <si>
    <t xml:space="preserve">AM861823</t>
  </si>
  <si>
    <t xml:space="preserve">(sp:Q09622) Pumilio domain-containing protein 12 OS=Caenorhabditis elegans GN=puf-12 PE=2 SV=1</t>
  </si>
  <si>
    <t xml:space="preserve">AM865391</t>
  </si>
  <si>
    <t xml:space="preserve">(sp:Q08623) Haloacid dehalogenase-like hydrolase domain-containing protein 1A OS=Homo sapiens GN=HDHD1A PE=1 SV=3</t>
  </si>
  <si>
    <t xml:space="preserve">AM863854</t>
  </si>
  <si>
    <t xml:space="preserve">(sp:Q02395) Metal-response element-binding transcription factor 2 OS=Mus musculus GN=Mtf2 PE=1 SV=2</t>
  </si>
  <si>
    <t xml:space="preserve">FP012002</t>
  </si>
  <si>
    <t xml:space="preserve">(sp:Q01112) Cell division control protein 42 homolog OS=Schizosaccharomyces pombe GN=cdc42 PE=1 SV=1</t>
  </si>
  <si>
    <t xml:space="preserve">CU988195</t>
  </si>
  <si>
    <t xml:space="preserve">(sp:P79883) Cadherin-4 OS=Xenopus laevis GN=cdh4 PE=2 SV=1</t>
  </si>
  <si>
    <t xml:space="preserve">FP011152</t>
  </si>
  <si>
    <t xml:space="preserve">(sp:P61959) Small ubiquitin-related modifier 2 OS=Rattus norvegicus GN=Sumo2 PE=1 SV=1</t>
  </si>
  <si>
    <t xml:space="preserve">AM854615</t>
  </si>
  <si>
    <t xml:space="preserve">(sp:P61801) Aprataxin OS=Xenopus tropicalis GN=aptx PE=2 SV=1</t>
  </si>
  <si>
    <t xml:space="preserve">AM868083</t>
  </si>
  <si>
    <t xml:space="preserve">(sp:P51637) Caveolin-3 OS=Mus musculus GN=Cav3 PE=1 SV=1</t>
  </si>
  <si>
    <t xml:space="preserve">AM863106</t>
  </si>
  <si>
    <t xml:space="preserve">(sp:P51612) DNA repair protein complementing XP-C cells homolog OS=Mus musculus GN=Xpc PE=1 SV=2</t>
  </si>
  <si>
    <t xml:space="preserve">AM857917</t>
  </si>
  <si>
    <t xml:space="preserve">(sp:P46060) Ran GTPase-activating protein 1 OS=Homo sapiens GN=RANGAP1 PE=1 SV=1</t>
  </si>
  <si>
    <t xml:space="preserve">AM855061</t>
  </si>
  <si>
    <t xml:space="preserve">(sp:P35802) Neuronal membrane glycoprotein M6-a OS=Mus musculus GN=Gpm6a PE=1 SV=1</t>
  </si>
  <si>
    <t xml:space="preserve">FP003042</t>
  </si>
  <si>
    <t xml:space="preserve">(sp:P35611) Alpha-adducin OS=Homo sapiens GN=ADD1 PE=1 SV=2</t>
  </si>
  <si>
    <t xml:space="preserve">EW778397</t>
  </si>
  <si>
    <t xml:space="preserve">(sp:P35224) Catenin beta OS=Urechis caupo PE=2 SV=1</t>
  </si>
  <si>
    <t xml:space="preserve">AM863960</t>
  </si>
  <si>
    <t xml:space="preserve">(sp:P33450) Cadherin-related tumor suppressor OS=Drosophila melanogaster GN=ft PE=1 SV=3</t>
  </si>
  <si>
    <t xml:space="preserve">FP005218</t>
  </si>
  <si>
    <t xml:space="preserve">(sp:P33005) Anosmin-1 OS=Gallus gallus GN=KAL1 PE=2 SV=2</t>
  </si>
  <si>
    <t xml:space="preserve">AM869433</t>
  </si>
  <si>
    <t xml:space="preserve">(sp:P28370) Probable global transcription activator SNF2L1 OS=Homo sapiens GN=SMARCA1 PE=1 SV=2</t>
  </si>
  <si>
    <t xml:space="preserve">AM863435</t>
  </si>
  <si>
    <t xml:space="preserve">(sp:P25183) Regulator of chromosome condensation OS=Xenopus laevis GN=rcc1 PE=2 SV=1</t>
  </si>
  <si>
    <t xml:space="preserve">CU996984</t>
  </si>
  <si>
    <t xml:space="preserve">CU991218</t>
  </si>
  <si>
    <t xml:space="preserve">(sp:P20483) M-phase inducer phosphatase OS=Drosophila melanogaster GN=stg PE=1 SV=2</t>
  </si>
  <si>
    <t xml:space="preserve">CU992468</t>
  </si>
  <si>
    <t xml:space="preserve">(sp:P18102) Protein tailless OS=Drosophila melanogaster GN=tll PE=1 SV=1</t>
  </si>
  <si>
    <t xml:space="preserve">FP089813</t>
  </si>
  <si>
    <t xml:space="preserve">(sp:P06857) Pancreatic lipase-related protein 1 OS=Canis familiaris GN=PNLIPRP1 PE=1 SV=2</t>
  </si>
  <si>
    <t xml:space="preserve">AM859757</t>
  </si>
  <si>
    <t xml:space="preserve">(sp:O88384) Vesicle transport through interaction with t-SNAREs homolog 1B OS=Mus musculus GN=Vti1b PE=1 SV=1</t>
  </si>
  <si>
    <t xml:space="preserve">CU987402</t>
  </si>
  <si>
    <t xml:space="preserve">(sp:O75061) Putative tyrosine-protein phosphatase auxilin OS=Homo sapiens GN=DNAJC6 PE=1 SV=3</t>
  </si>
  <si>
    <t xml:space="preserve">AM857978</t>
  </si>
  <si>
    <t xml:space="preserve">(sp:O70273) ETS homologous factor OS=Mus musculus GN=Ehf PE=2 SV=1</t>
  </si>
  <si>
    <t xml:space="preserve">CU683118</t>
  </si>
  <si>
    <t xml:space="preserve">(sp:O55192) Sodium-dependent noradrenaline transporter OS=Mus musculus GN=Slc6a2 PE=2 SV=1</t>
  </si>
  <si>
    <t xml:space="preserve">FP089925</t>
  </si>
  <si>
    <t xml:space="preserve">(sp:O35161) Cadherin EGF LAG seven-pass G-type receptor 1 OS=Mus musculus GN=Celsr1 PE=2 SV=2</t>
  </si>
  <si>
    <t xml:space="preserve">AM854653</t>
  </si>
  <si>
    <t xml:space="preserve">(sp:O17087) Poly(A) RNA polymerase gld-2 OS=Caenorhabditis elegans GN=gld-2 PE=1 SV=2</t>
  </si>
  <si>
    <t xml:space="preserve">AM861833</t>
  </si>
  <si>
    <t xml:space="preserve">(sp:O12947) Protein-S-isoprenylcysteine O-methyltransferase OS=Xenopus laevis GN=icmt PE=2 SV=1</t>
  </si>
  <si>
    <t xml:space="preserve">CU991401</t>
  </si>
  <si>
    <t xml:space="preserve">(sp:O11780) Transforming growth factor-beta-induced protein ig-h3 OS=Sus scrofa GN=TGFBI PE=1 SV=1</t>
  </si>
  <si>
    <t xml:space="preserve">AM855991</t>
  </si>
  <si>
    <t xml:space="preserve">(sp:O08918) Cyclin-G2 OS=Mus musculus GN=Ccng2 PE=2 SV=3</t>
  </si>
  <si>
    <t xml:space="preserve">CU990625</t>
  </si>
  <si>
    <t xml:space="preserve">(sp:B7QIN3) UPF0608 protein ISCW013552 OS=Ixodes scapularis GN=ISCW013552 PE=3 SV=1</t>
  </si>
  <si>
    <t xml:space="preserve">AM867260</t>
  </si>
  <si>
    <t xml:space="preserve">(sp:B4F7A7) Centrosomal protein of 57 kDa OS=Rattus norvegicus GN=Cep57 PE=1 SV=2</t>
  </si>
  <si>
    <t xml:space="preserve">CU987771</t>
  </si>
  <si>
    <t xml:space="preserve">(sp:B3CP03) Chaperone protein dnaJ OS=Wolbachia pipientis subsp. Culex pipiens (strain wPip) GN=dnaJ PE=3 SV=1</t>
  </si>
  <si>
    <t xml:space="preserve">AM865151</t>
  </si>
  <si>
    <t xml:space="preserve">(sp:A8CG34) Nuclear envelope pore membrane protein POM 121C OS=Homo sapiens GN=POM121C PE=1 SV=2</t>
  </si>
  <si>
    <t xml:space="preserve">AM862681</t>
  </si>
  <si>
    <t xml:space="preserve">(sp:A7YSY2) Spermatogenesis-associated protein 5-like protein 1 OS=Bos taurus GN=SPATA5L1 PE=2 SV=1</t>
  </si>
  <si>
    <t xml:space="preserve">FP004536</t>
  </si>
  <si>
    <t xml:space="preserve">(sp:A2BIL7) Tyrosine-protein kinase BAZ1B OS=Danio rerio GN=baz1b PE=1 SV=2</t>
  </si>
  <si>
    <t xml:space="preserve">FP002612</t>
  </si>
  <si>
    <t xml:space="preserve">(sp:A2AJN7) Sodium bicarbonate transporter-like protein 11 OS=Mus musculus GN=Slc4a11 PE=2 SV=1</t>
  </si>
  <si>
    <t xml:space="preserve">AM856220</t>
  </si>
  <si>
    <t xml:space="preserve">(sp:A1A4L6) Protein C-ets-2 OS=Bos taurus GN=ETS2 PE=2 SV=1</t>
  </si>
  <si>
    <t xml:space="preserve">CU995084</t>
  </si>
  <si>
    <t xml:space="preserve">CU987950</t>
  </si>
  <si>
    <t xml:space="preserve">CU991121</t>
  </si>
  <si>
    <t xml:space="preserve">AM865152</t>
  </si>
  <si>
    <t xml:space="preserve">CU989082</t>
  </si>
  <si>
    <t xml:space="preserve">AM866463</t>
  </si>
  <si>
    <t xml:space="preserve">CX068843</t>
  </si>
  <si>
    <t xml:space="preserve">AM862258</t>
  </si>
  <si>
    <t xml:space="preserve">CU993910</t>
  </si>
  <si>
    <t xml:space="preserve">CU998383</t>
  </si>
  <si>
    <t xml:space="preserve">CU684449</t>
  </si>
  <si>
    <t xml:space="preserve">AM862126</t>
  </si>
  <si>
    <t xml:space="preserve">AM855824</t>
  </si>
  <si>
    <t xml:space="preserve">CU682327</t>
  </si>
  <si>
    <t xml:space="preserve">FP089778</t>
  </si>
  <si>
    <t xml:space="preserve">DV736667</t>
  </si>
  <si>
    <t xml:space="preserve">AM860878</t>
  </si>
  <si>
    <t xml:space="preserve">AM868368</t>
  </si>
  <si>
    <t xml:space="preserve">AM865872</t>
  </si>
  <si>
    <t xml:space="preserve">ES789818</t>
  </si>
  <si>
    <t xml:space="preserve">AM863640</t>
  </si>
  <si>
    <t xml:space="preserve">AM864666</t>
  </si>
  <si>
    <t xml:space="preserve">AM860787</t>
  </si>
  <si>
    <t xml:space="preserve">BQ426712</t>
  </si>
  <si>
    <t xml:space="preserve">AM861931</t>
  </si>
  <si>
    <t xml:space="preserve">AM859765</t>
  </si>
  <si>
    <t xml:space="preserve">AM866550</t>
  </si>
  <si>
    <t xml:space="preserve">AM867592</t>
  </si>
  <si>
    <t xml:space="preserve">AM857418</t>
  </si>
  <si>
    <t xml:space="preserve">AM865990</t>
  </si>
  <si>
    <t xml:space="preserve">AM858504</t>
  </si>
  <si>
    <t xml:space="preserve">AM859457</t>
  </si>
  <si>
    <t xml:space="preserve">CU989254</t>
  </si>
  <si>
    <t xml:space="preserve">AM862743</t>
  </si>
  <si>
    <t xml:space="preserve">CU984440</t>
  </si>
  <si>
    <t xml:space="preserve">AM860924</t>
  </si>
  <si>
    <t xml:space="preserve">AM861714</t>
  </si>
  <si>
    <t xml:space="preserve">EW779006</t>
  </si>
  <si>
    <t xml:space="preserve">CU681562</t>
  </si>
  <si>
    <t xml:space="preserve">EX956397</t>
  </si>
  <si>
    <t xml:space="preserve">CU992553</t>
  </si>
  <si>
    <t xml:space="preserve">AM863199</t>
  </si>
  <si>
    <t xml:space="preserve">FP004037</t>
  </si>
  <si>
    <t xml:space="preserve">AJ565554</t>
  </si>
  <si>
    <t xml:space="preserve">AM856223</t>
  </si>
  <si>
    <t xml:space="preserve">FP000752</t>
  </si>
  <si>
    <t xml:space="preserve">AM860896</t>
  </si>
  <si>
    <t xml:space="preserve">CX068763</t>
  </si>
  <si>
    <t xml:space="preserve">FP004069</t>
  </si>
  <si>
    <t xml:space="preserve">CU683293</t>
  </si>
  <si>
    <t xml:space="preserve">AM861651</t>
  </si>
  <si>
    <t xml:space="preserve">EW777769</t>
  </si>
  <si>
    <t xml:space="preserve">AM859751</t>
  </si>
  <si>
    <t xml:space="preserve">AM853888</t>
  </si>
  <si>
    <t xml:space="preserve">AM863056</t>
  </si>
  <si>
    <t xml:space="preserve">AM863846</t>
  </si>
  <si>
    <t xml:space="preserve">FP003956</t>
  </si>
  <si>
    <t xml:space="preserve">FP002084</t>
  </si>
  <si>
    <t xml:space="preserve">CU984132</t>
  </si>
  <si>
    <t xml:space="preserve">AM859013</t>
  </si>
  <si>
    <t xml:space="preserve">AM860217</t>
  </si>
  <si>
    <t xml:space="preserve">AM859808</t>
  </si>
  <si>
    <t xml:space="preserve">CU992477</t>
  </si>
  <si>
    <t xml:space="preserve">AM863151</t>
  </si>
  <si>
    <t xml:space="preserve">AM860446</t>
  </si>
  <si>
    <t xml:space="preserve">CU986845</t>
  </si>
  <si>
    <t xml:space="preserve">CU993231</t>
  </si>
  <si>
    <t xml:space="preserve">DV736867</t>
  </si>
  <si>
    <t xml:space="preserve">FP002870</t>
  </si>
  <si>
    <t xml:space="preserve">AM862358</t>
  </si>
  <si>
    <t xml:space="preserve">AM868070</t>
  </si>
  <si>
    <t xml:space="preserve">AM860347</t>
  </si>
  <si>
    <t xml:space="preserve">AM862411</t>
  </si>
  <si>
    <t xml:space="preserve">AM862155</t>
  </si>
  <si>
    <t xml:space="preserve">AM860633</t>
  </si>
  <si>
    <t xml:space="preserve">AM865978</t>
  </si>
  <si>
    <t xml:space="preserve">CU991449</t>
  </si>
  <si>
    <t xml:space="preserve">CU987966</t>
  </si>
  <si>
    <t xml:space="preserve">AM860670</t>
  </si>
  <si>
    <t xml:space="preserve">AM859904</t>
  </si>
  <si>
    <t xml:space="preserve">AM854707</t>
  </si>
  <si>
    <t xml:space="preserve">AM237644</t>
  </si>
  <si>
    <t xml:space="preserve">AM853943</t>
  </si>
  <si>
    <t xml:space="preserve">AM860960</t>
  </si>
  <si>
    <t xml:space="preserve">AM855471</t>
  </si>
  <si>
    <t xml:space="preserve">AM867405</t>
  </si>
  <si>
    <t xml:space="preserve">AM865234</t>
  </si>
  <si>
    <t xml:space="preserve">AM868561</t>
  </si>
  <si>
    <t xml:space="preserve">AM862870</t>
  </si>
  <si>
    <t xml:space="preserve">CU993275</t>
  </si>
  <si>
    <t xml:space="preserve">CU989320</t>
  </si>
  <si>
    <t xml:space="preserve">FP007041</t>
  </si>
  <si>
    <t xml:space="preserve">AM862389</t>
  </si>
  <si>
    <t xml:space="preserve">FP010721</t>
  </si>
  <si>
    <t xml:space="preserve">AM868261</t>
  </si>
  <si>
    <t xml:space="preserve">FP008729</t>
  </si>
  <si>
    <t xml:space="preserve">CU685275</t>
  </si>
  <si>
    <t xml:space="preserve">AM854593</t>
  </si>
  <si>
    <t xml:space="preserve">DV736650</t>
  </si>
  <si>
    <t xml:space="preserve">FP005755</t>
  </si>
  <si>
    <t xml:space="preserve">DV736469</t>
  </si>
  <si>
    <t xml:space="preserve">CU998152</t>
  </si>
  <si>
    <t xml:space="preserve">AM863556</t>
  </si>
  <si>
    <t xml:space="preserve">FP006966</t>
  </si>
  <si>
    <t xml:space="preserve">AM860468</t>
  </si>
  <si>
    <t xml:space="preserve">AM863298</t>
  </si>
  <si>
    <t xml:space="preserve">ES789817</t>
  </si>
  <si>
    <t xml:space="preserve">AM863906</t>
  </si>
  <si>
    <t xml:space="preserve">AM864465</t>
  </si>
  <si>
    <t xml:space="preserve">AM858022</t>
  </si>
  <si>
    <t xml:space="preserve">AM859852</t>
  </si>
  <si>
    <t xml:space="preserve">AM855073</t>
  </si>
  <si>
    <t xml:space="preserve">AM862858</t>
  </si>
  <si>
    <t xml:space="preserve">AM863122</t>
  </si>
  <si>
    <t xml:space="preserve">AM858435</t>
  </si>
  <si>
    <t xml:space="preserve">AM866866</t>
  </si>
  <si>
    <t xml:space="preserve">FP001165</t>
  </si>
  <si>
    <t xml:space="preserve">AM237787</t>
  </si>
  <si>
    <t xml:space="preserve">AM865149</t>
  </si>
  <si>
    <t xml:space="preserve">FP010213</t>
  </si>
  <si>
    <t xml:space="preserve">AM866702</t>
  </si>
  <si>
    <t xml:space="preserve">AM862614</t>
  </si>
  <si>
    <t xml:space="preserve">DW713990</t>
  </si>
  <si>
    <t xml:space="preserve">AM860775</t>
  </si>
  <si>
    <t xml:space="preserve">AM860157</t>
  </si>
  <si>
    <t xml:space="preserve">AM863636</t>
  </si>
  <si>
    <t xml:space="preserve">AM859647</t>
  </si>
  <si>
    <t xml:space="preserve">CU682538</t>
  </si>
  <si>
    <t xml:space="preserve">CU682805</t>
  </si>
  <si>
    <t xml:space="preserve">AM857629</t>
  </si>
  <si>
    <t xml:space="preserve">AM858824</t>
  </si>
  <si>
    <t xml:space="preserve">AM867644</t>
  </si>
  <si>
    <t xml:space="preserve">FP011573</t>
  </si>
  <si>
    <t xml:space="preserve">CU991880</t>
  </si>
  <si>
    <t xml:space="preserve">FP005090</t>
  </si>
  <si>
    <t xml:space="preserve">AM863452</t>
  </si>
  <si>
    <t xml:space="preserve">CU686088</t>
  </si>
  <si>
    <t xml:space="preserve">FP003174</t>
  </si>
  <si>
    <t xml:space="preserve">AM856101</t>
  </si>
  <si>
    <t xml:space="preserve">FP005600</t>
  </si>
  <si>
    <t xml:space="preserve">AM864604</t>
  </si>
  <si>
    <t xml:space="preserve">AM866109</t>
  </si>
  <si>
    <t xml:space="preserve">AM858358</t>
  </si>
  <si>
    <t xml:space="preserve">AM858363</t>
  </si>
  <si>
    <t xml:space="preserve">AM859160</t>
  </si>
  <si>
    <t xml:space="preserve">EE677632</t>
  </si>
  <si>
    <t xml:space="preserve">AM867466</t>
  </si>
  <si>
    <t xml:space="preserve">AM858019</t>
  </si>
  <si>
    <t xml:space="preserve">AM869047</t>
  </si>
  <si>
    <t xml:space="preserve">Male gonad-specific</t>
  </si>
  <si>
    <t xml:space="preserve">CU987004</t>
  </si>
  <si>
    <t xml:space="preserve">PREDICTED: similar to RIKEN cDNA 4930404H21 gene [Strongylocentrotus purpuratus]</t>
  </si>
  <si>
    <t xml:space="preserve">AM866436</t>
  </si>
  <si>
    <t xml:space="preserve">AM857792</t>
  </si>
  <si>
    <t xml:space="preserve">CU989844</t>
  </si>
  <si>
    <t xml:space="preserve">predicted protein [Nematostella vectensis]</t>
  </si>
  <si>
    <t xml:space="preserve">AM865050</t>
  </si>
  <si>
    <t xml:space="preserve">CU991439</t>
  </si>
  <si>
    <t xml:space="preserve">AM866075</t>
  </si>
  <si>
    <t xml:space="preserve">predicted protein [Candida tropicalis MYA-3404]</t>
  </si>
  <si>
    <t xml:space="preserve">AM864917</t>
  </si>
  <si>
    <t xml:space="preserve">hypothetical protein BRAFLDRAFT_72828 [Branchiostoma floridae]</t>
  </si>
  <si>
    <t xml:space="preserve">FP089859</t>
  </si>
  <si>
    <t xml:space="preserve">hypothetical protein BRAFLDRAFT_117750 [Branchiostoma floridae]</t>
  </si>
  <si>
    <t xml:space="preserve">AM864142</t>
  </si>
  <si>
    <t xml:space="preserve">hypothetical protein BRAFLDRAFT_117676 [Branchiostoma floridae]</t>
  </si>
  <si>
    <t xml:space="preserve">AM866244</t>
  </si>
  <si>
    <t xml:space="preserve">hypothetical protein BRAFLDRAFT_100807 [Branchiostoma floridae]</t>
  </si>
  <si>
    <t xml:space="preserve">AM860557</t>
  </si>
  <si>
    <t xml:space="preserve">AM865116</t>
  </si>
  <si>
    <t xml:space="preserve">(sp:Q9Z1K5) Protein ariadne-1 homolog OS=Mus musculus GN=Arih1 PE=2 SV=3</t>
  </si>
  <si>
    <t xml:space="preserve">AM862765</t>
  </si>
  <si>
    <t xml:space="preserve">AM857778</t>
  </si>
  <si>
    <t xml:space="preserve">(sp:Q9Z0R4) Intersectin-1 OS=Mus musculus GN=Itsn1 PE=1 SV=1</t>
  </si>
  <si>
    <t xml:space="preserve">AM860219</t>
  </si>
  <si>
    <t xml:space="preserve">(sp:Q9VCA2) Organic cation transporter protein OS=Drosophila melanogaster GN=Orct PE=1 SV=1</t>
  </si>
  <si>
    <t xml:space="preserve">AM865207</t>
  </si>
  <si>
    <t xml:space="preserve">(sp:Q9UPR5) Sodium/calcium exchanger 2 OS=Homo sapiens GN=SLC8A2 PE=2 SV=2</t>
  </si>
  <si>
    <t xml:space="preserve">AM867048</t>
  </si>
  <si>
    <t xml:space="preserve">(sp:Q9UIX4) Potassium voltage-gated channel subfamily G member 1 OS=Homo sapiens GN=KCNG1 PE=2 SV=1</t>
  </si>
  <si>
    <t xml:space="preserve">FP010271</t>
  </si>
  <si>
    <t xml:space="preserve">(sp:Q9JLQ0) CD2-associated protein OS=Mus musculus GN=Cd2ap PE=1 SV=2</t>
  </si>
  <si>
    <t xml:space="preserve">AM854896</t>
  </si>
  <si>
    <t xml:space="preserve">(sp:Q9JJX7) TRAF and TNF receptor-associated protein OS=Mus musculus GN=Ttrap PE=2 SV=1</t>
  </si>
  <si>
    <t xml:space="preserve">AM862213</t>
  </si>
  <si>
    <t xml:space="preserve">(sp:Q9D5I4) Tctex1 domain-containing protein 1 OS=Mus musculus GN=Tctex1d1 PE=2 SV=1</t>
  </si>
  <si>
    <t xml:space="preserve">AM858918</t>
  </si>
  <si>
    <t xml:space="preserve">(sp:Q9D3N2) EF-hand calcium-binding domain-containing protein 1 OS=Mus musculus GN=Efcab1 PE=2 SV=1</t>
  </si>
  <si>
    <t xml:space="preserve">AM860093</t>
  </si>
  <si>
    <t xml:space="preserve">(sp:Q9D0W5) Peptidyl-prolyl cis-trans isomerase-like 1 OS=Mus musculus GN=Ppil1 PE=2 SV=1</t>
  </si>
  <si>
    <t xml:space="preserve">CU994483</t>
  </si>
  <si>
    <t xml:space="preserve">(sp:Q9CWP6) Motile sperm domain-containing protein 2 OS=Mus musculus GN=Mospd2 PE=1 SV=2</t>
  </si>
  <si>
    <t xml:space="preserve">CU991487</t>
  </si>
  <si>
    <t xml:space="preserve">(sp:Q9CQ46) EF-hand calcium-binding domain-containing protein 2 OS=Mus musculus GN=Efcab2 PE=2 SV=1</t>
  </si>
  <si>
    <t xml:space="preserve">AM862921</t>
  </si>
  <si>
    <t xml:space="preserve">(sp:Q9BSJ2) Gamma-tubulin complex component 2 OS=Homo sapiens GN=TUBGCP2 PE=1 SV=2</t>
  </si>
  <si>
    <t xml:space="preserve">AM864833</t>
  </si>
  <si>
    <t xml:space="preserve">(sp:Q99NH0) Ankyrin repeat domain-containing protein 17 OS=Mus musculus GN=Ankrd17 PE=1 SV=2</t>
  </si>
  <si>
    <t xml:space="preserve">AM864525</t>
  </si>
  <si>
    <t xml:space="preserve">(sp:Q96RT7) Gamma-tubulin complex component 6 OS=Homo sapiens GN=TUBGCP6 PE=1 SV=3</t>
  </si>
  <si>
    <t xml:space="preserve">AM864903</t>
  </si>
  <si>
    <t xml:space="preserve">(sp:Q96M60) Uncharacterized protein C15orf33 OS=Homo sapiens GN=C15orf33 PE=2 SV=2</t>
  </si>
  <si>
    <t xml:space="preserve">AM869258</t>
  </si>
  <si>
    <t xml:space="preserve">(sp:Q96M34) Uncharacterized protein C3orf30 OS=Homo sapiens GN=C3orf30 PE=2 SV=1</t>
  </si>
  <si>
    <t xml:space="preserve">AM857596</t>
  </si>
  <si>
    <t xml:space="preserve">CU998495</t>
  </si>
  <si>
    <t xml:space="preserve">(sp:Q96JB1) Dynein heavy chain 8, axonemal OS=Homo sapiens GN=DNAH8 PE=1 SV=2</t>
  </si>
  <si>
    <t xml:space="preserve">AM854817</t>
  </si>
  <si>
    <t xml:space="preserve">(sp:Q95J53) BTB/POZ domain-containing protein 16 OS=Macaca fascicularis GN=BTBD16 PE=2 SV=1</t>
  </si>
  <si>
    <t xml:space="preserve">AM864750</t>
  </si>
  <si>
    <t xml:space="preserve">(sp:Q923E4) NAD-dependent deacetylase sirtuin-1 OS=Mus musculus GN=Sirt1 PE=1 SV=2</t>
  </si>
  <si>
    <t xml:space="preserve">AM858499</t>
  </si>
  <si>
    <t xml:space="preserve">(sp:Q8VHD8) Hornerin OS=Mus musculus GN=Hrnr PE=1 SV=1</t>
  </si>
  <si>
    <t xml:space="preserve">AM858256</t>
  </si>
  <si>
    <t xml:space="preserve">(sp:Q8NHP6) Motile sperm domain-containing protein 2 OS=Homo sapiens GN=MOSPD2 PE=1 SV=1</t>
  </si>
  <si>
    <t xml:space="preserve">AM858411</t>
  </si>
  <si>
    <t xml:space="preserve">(sp:Q8N1H7) Protein SIX6OS1 OS=Homo sapiens GN=SIX6OS1 PE=2 SV=1</t>
  </si>
  <si>
    <t xml:space="preserve">AJ431705</t>
  </si>
  <si>
    <t xml:space="preserve">(sp:Q8JI28) Tolloid-like protein 1 OS=Xenopus laevis GN=tll1 PE=1 SV=1</t>
  </si>
  <si>
    <t xml:space="preserve">AM867915</t>
  </si>
  <si>
    <t xml:space="preserve">(sp:Q8CCB4) Vacuolar protein sorting-associated protein 53 homolog OS=Mus musculus GN=Vps53 PE=2 SV=1</t>
  </si>
  <si>
    <t xml:space="preserve">AM866620</t>
  </si>
  <si>
    <t xml:space="preserve">FP008484</t>
  </si>
  <si>
    <t xml:space="preserve">(sp:Q8C0S4) Tetratricopeptide repeat protein 21A OS=Mus musculus GN=Ttc21a PE=1 SV=2</t>
  </si>
  <si>
    <t xml:space="preserve">AM866442</t>
  </si>
  <si>
    <t xml:space="preserve">(sp:Q6ZV50) Uncharacterized protein FLJ42986 OS=Homo sapiens PE=2 SV=2</t>
  </si>
  <si>
    <t xml:space="preserve">BQ426669</t>
  </si>
  <si>
    <t xml:space="preserve">(sp:Q6P5B0) RRP12-like protein OS=Mus musculus GN=Rrp12 PE=1 SV=1</t>
  </si>
  <si>
    <t xml:space="preserve">AM865924</t>
  </si>
  <si>
    <t xml:space="preserve">(sp:Q6NXP6) Pyrroline-5-carboxylate reductase-like protein C14orf148 OS=Homo sapiens GN=C14orf148 PE=2 SV=2</t>
  </si>
  <si>
    <t xml:space="preserve">FP007925</t>
  </si>
  <si>
    <t xml:space="preserve">(sp:Q6INC1) Tetratricopeptide repeat protein 21B OS=Xenopus laevis GN=ttc21b PE=2 SV=1</t>
  </si>
  <si>
    <t xml:space="preserve">AM866101</t>
  </si>
  <si>
    <t xml:space="preserve">(sp:Q6GR35) UPF0436 protein C9orf6 homolog OS=Xenopus laevis PE=2 SV=1</t>
  </si>
  <si>
    <t xml:space="preserve">AM866836</t>
  </si>
  <si>
    <t xml:space="preserve">(sp:Q6DGU5) Solute carrier family 25 member 46 OS=Danio rerio GN=slc25a46 PE=2 SV=1</t>
  </si>
  <si>
    <t xml:space="preserve">AM863073</t>
  </si>
  <si>
    <t xml:space="preserve">(sp:Q6CEJ6) Glucose-repressible alcohol dehydrogenase transcriptional effector OS=Yarrowia lipolytica GN=CCR4 PE=3 SV=1</t>
  </si>
  <si>
    <t xml:space="preserve">CU989074</t>
  </si>
  <si>
    <t xml:space="preserve">(sp:Q68FX0) Isocitrate dehydrogenase [NAD] subunit beta, mitochondrial OS=Rattus norvegicus GN=Idh3B PE=2 SV=1</t>
  </si>
  <si>
    <t xml:space="preserve">AM864177</t>
  </si>
  <si>
    <t xml:space="preserve">AM857935</t>
  </si>
  <si>
    <t xml:space="preserve">(sp:Q66IS6) Bardet-Biedl syndrome 5 protein homolog OS=Xenopus laevis GN=bbs5 PE=2 SV=1</t>
  </si>
  <si>
    <t xml:space="preserve">AM864563</t>
  </si>
  <si>
    <t xml:space="preserve">(sp:Q63ZR7) Solute carrier family 25 member 46-B OS=Xenopus laevis GN=slc25a46-B PE=2 SV=1</t>
  </si>
  <si>
    <t xml:space="preserve">AM867219</t>
  </si>
  <si>
    <t xml:space="preserve">(sp:Q5XIE5) E3 ubiquitin-protein ligase MARCH3 OS=Rattus norvegicus GN=March3 PE=1 SV=1</t>
  </si>
  <si>
    <t xml:space="preserve">ES789786</t>
  </si>
  <si>
    <t xml:space="preserve">(sp:Q5SSF7) Protein FAM46C OS=Mus musculus GN=Fam46c PE=2 SV=1</t>
  </si>
  <si>
    <t xml:space="preserve">AM861090</t>
  </si>
  <si>
    <t xml:space="preserve">(sp:Q5REP9) Kelch-like protein 3 OS=Pongo abelii GN=KLHL3 PE=2 SV=1</t>
  </si>
  <si>
    <t xml:space="preserve">AM866946</t>
  </si>
  <si>
    <t xml:space="preserve">(sp:Q5PPV3) MORN repeat-containing protein 3 OS=Xenopus laevis GN=morn3 PE=2 SV=1</t>
  </si>
  <si>
    <t xml:space="preserve">AM857587</t>
  </si>
  <si>
    <t xml:space="preserve">(sp:Q5JRC9) Protein FAM47A OS=Homo sapiens GN=FAM47A PE=1 SV=3</t>
  </si>
  <si>
    <t xml:space="preserve">AM863161</t>
  </si>
  <si>
    <t xml:space="preserve">(sp:Q55Z49) Probable kinetochore protein NUF2 OS=Cryptococcus neoformans GN=NUF2 PE=3 SV=2</t>
  </si>
  <si>
    <t xml:space="preserve">AM856706</t>
  </si>
  <si>
    <t xml:space="preserve">(sp:Q53HC0) Coiled-coil domain-containing protein 92 OS=Homo sapiens GN=CCDC92 PE=2 SV=2</t>
  </si>
  <si>
    <t xml:space="preserve">CU995429</t>
  </si>
  <si>
    <t xml:space="preserve">(sp:Q4V8R6) Transcription factor E4F1 OS=Danio rerio GN=e4f1 PE=2 SV=1</t>
  </si>
  <si>
    <t xml:space="preserve">CU995620</t>
  </si>
  <si>
    <t xml:space="preserve">(sp:Q4V7N3) Serine/threonine/tyrosine-interacting protein A OS=Xenopus laevis GN=styx-A PE=2 SV=1</t>
  </si>
  <si>
    <t xml:space="preserve">AM857615</t>
  </si>
  <si>
    <t xml:space="preserve">(sp:Q4R8G6) Uncharacterized protein C16orf73 homolog OS=Macaca fascicularis GN=QtsA-12515 PE=2 SV=1</t>
  </si>
  <si>
    <t xml:space="preserve">CU987881</t>
  </si>
  <si>
    <t xml:space="preserve">(sp:Q4FZT9) 26S proteasome non-ATPase regulatory subunit 2 OS=Rattus norvegicus GN=Psmd2 PE=2 SV=1</t>
  </si>
  <si>
    <t xml:space="preserve">AM864536</t>
  </si>
  <si>
    <t xml:space="preserve">(sp:Q3ZBK3) Kinetochore protein Spc25 OS=Bos taurus GN=SPC25 PE=2 SV=1</t>
  </si>
  <si>
    <t xml:space="preserve">AM863771</t>
  </si>
  <si>
    <t xml:space="preserve">(sp:Q3ZBE1) Armadillo repeat-containing protein 1 OS=Bos taurus GN=ARMC1 PE=2 SV=1</t>
  </si>
  <si>
    <t xml:space="preserve">AM866055</t>
  </si>
  <si>
    <t xml:space="preserve">(sp:Q3UA06) Thyroid receptor-interacting protein 13 OS=Mus musculus GN=Trip13 PE=2 SV=1</t>
  </si>
  <si>
    <t xml:space="preserve">CU988990</t>
  </si>
  <si>
    <t xml:space="preserve">(sp:Q2YDL5) FK506-binding protein 11 OS=Bos taurus GN=FKBP11 PE=2 SV=1</t>
  </si>
  <si>
    <t xml:space="preserve">AM857509</t>
  </si>
  <si>
    <t xml:space="preserve">(sp:Q2TGI5) Probable palmitoyltransferase ZDHHC24 OS=Rattus norvegicus GN=Zdhhc24 PE=2 SV=1</t>
  </si>
  <si>
    <t xml:space="preserve">AM861873</t>
  </si>
  <si>
    <t xml:space="preserve">(sp:Q29RZ2) Peptidylprolyl isomerase domain and WD repeat-containing protein 1 OS=Bos taurus GN=PPWD1 PE=2 SV=1</t>
  </si>
  <si>
    <t xml:space="preserve">AM869337</t>
  </si>
  <si>
    <t xml:space="preserve">CU987413</t>
  </si>
  <si>
    <t xml:space="preserve">(sp:Q28FE4) MORN repeat-containing protein 5 OS=Xenopus tropicalis GN=morn5 PE=2 SV=1</t>
  </si>
  <si>
    <t xml:space="preserve">DW713865</t>
  </si>
  <si>
    <t xml:space="preserve">(sp:Q28DR4) Histone H4 OS=Xenopus tropicalis GN=TGas006m08.1 PE=3 SV=1</t>
  </si>
  <si>
    <t xml:space="preserve">AM864201</t>
  </si>
  <si>
    <t xml:space="preserve">(sp:Q24524) Protein singed OS=Drosophila melanogaster GN=sn PE=2 SV=1</t>
  </si>
  <si>
    <t xml:space="preserve">EX956377</t>
  </si>
  <si>
    <t xml:space="preserve">(sp:Q14565) Meiotic recombination protein DMC1/LIM15 homolog OS=Homo sapiens GN=DMC1 PE=1 SV=2</t>
  </si>
  <si>
    <t xml:space="preserve">AM861984</t>
  </si>
  <si>
    <t xml:space="preserve">(sp:Q03410) Synaptonemal complex protein 1 OS=Rattus norvegicus GN=Sycp1 PE=2 SV=2</t>
  </si>
  <si>
    <t xml:space="preserve">FP007223</t>
  </si>
  <si>
    <t xml:space="preserve">(sp:P97363) Serine palmitoyltransferase 2 OS=Mus musculus GN=Sptlc2 PE=2 SV=2</t>
  </si>
  <si>
    <t xml:space="preserve">AM865670</t>
  </si>
  <si>
    <t xml:space="preserve">(sp:P62138) Serine/threonine-protein phosphatase PP1-alpha catalytic subunit OS=Rattus norvegicus GN=Ppp1ca PE=1 SV=1</t>
  </si>
  <si>
    <t xml:space="preserve">AM860893</t>
  </si>
  <si>
    <t xml:space="preserve">(sp:P61025) Cyclin-dependent kinases regulatory subunit 1 OS=Mus musculus GN=Cks1b PE=2 SV=1</t>
  </si>
  <si>
    <t xml:space="preserve">FP001301</t>
  </si>
  <si>
    <t xml:space="preserve">(sp:P47224) Guanine nucleotide exchange factor MSS4 OS=Homo sapiens GN=RABIF PE=1 SV=2</t>
  </si>
  <si>
    <t xml:space="preserve">AJ431728</t>
  </si>
  <si>
    <t xml:space="preserve">(sp:P41383) Tubulin alpha-2/alpha-4 chain OS=Patella vulgata GN=TUB2 PE=2 SV=1</t>
  </si>
  <si>
    <t xml:space="preserve">AM861410</t>
  </si>
  <si>
    <t xml:space="preserve">(sp:P25386) Intracellular protein transport protein USO1 OS=Saccharomyces cerevisiae GN=USO1 PE=1 SV=2</t>
  </si>
  <si>
    <t xml:space="preserve">CU682197</t>
  </si>
  <si>
    <t xml:space="preserve">(sp:P18420) Proteasome subunit alpha type-1 OS=Rattus norvegicus GN=Psma1 PE=1 SV=2</t>
  </si>
  <si>
    <t xml:space="preserve">AM868587</t>
  </si>
  <si>
    <t xml:space="preserve">(sp:P14100) Calcium/calmodulin-dependent 3',5'-cyclic nucleotide phosphodiesterase 1A OS=Bos taurus GN=PDE1A PE=1 SV=3</t>
  </si>
  <si>
    <t xml:space="preserve">AM861318</t>
  </si>
  <si>
    <t xml:space="preserve">(sp:P0C546) Solute carrier family 25 member 42 OS=Rattus norvegicus GN=Slc25a42 PE=2 SV=1</t>
  </si>
  <si>
    <t xml:space="preserve">AM858776</t>
  </si>
  <si>
    <t xml:space="preserve">(sp:P07735) Glycerol-3-phosphate dehydrogenase [NAD+], cytoplasmic OS=Drosophila virilis GN=Gpdh PE=1 SV=3</t>
  </si>
  <si>
    <t xml:space="preserve">AM862987</t>
  </si>
  <si>
    <t xml:space="preserve">(sp:P07207) Neurogenic locus Notch protein OS=Drosophila melanogaster GN=N PE=1 SV=3</t>
  </si>
  <si>
    <t xml:space="preserve">AM863473</t>
  </si>
  <si>
    <t xml:space="preserve">(sp:O94813) Slit homolog 2 protein OS=Homo sapiens GN=SLIT2 PE=1 SV=1</t>
  </si>
  <si>
    <t xml:space="preserve">AM858037</t>
  </si>
  <si>
    <t xml:space="preserve">(sp:O70230) Zinc finger protein 143 OS=Mus musculus GN=Znf143 PE=2 SV=2</t>
  </si>
  <si>
    <t xml:space="preserve">AM853323</t>
  </si>
  <si>
    <t xml:space="preserve">(sp:O15990) Arginine kinase OS=Liolophura japonica PE=2 SV=1</t>
  </si>
  <si>
    <t xml:space="preserve">AM858486</t>
  </si>
  <si>
    <t xml:space="preserve">(sp:B3DIY3) Uncharacterized protein C6orf167 homolog OS=Danio rerio GN=zgc:194596 PE=2 SV=1</t>
  </si>
  <si>
    <t xml:space="preserve">AM860112</t>
  </si>
  <si>
    <t xml:space="preserve">(sp:A9JS51) UPF0605 protein FAM166B OS=Xenopus laevis GN=fam166b PE=2 SV=1</t>
  </si>
  <si>
    <t xml:space="preserve">AM858795</t>
  </si>
  <si>
    <t xml:space="preserve">(sp:A8MTL3) RING finger protein ENSP00000382794 OS=Homo sapiens PE=2 SV=1</t>
  </si>
  <si>
    <t xml:space="preserve">AM862236</t>
  </si>
  <si>
    <t xml:space="preserve">(sp:A6QL70) Protein FAM113B OS=Bos taurus GN=FAM113B PE=2 SV=1</t>
  </si>
  <si>
    <t xml:space="preserve">AM862889</t>
  </si>
  <si>
    <t xml:space="preserve">(sp:A3KPP4) Solute carrier family 25 member 35 OS=Danio rerio GN=slc25a35 PE=3 SV=1</t>
  </si>
  <si>
    <t xml:space="preserve">AM855219</t>
  </si>
  <si>
    <t xml:space="preserve">AM864358</t>
  </si>
  <si>
    <t xml:space="preserve">AM866457</t>
  </si>
  <si>
    <t xml:space="preserve">AM862130</t>
  </si>
  <si>
    <t xml:space="preserve">AM861850</t>
  </si>
  <si>
    <t xml:space="preserve">AM860659</t>
  </si>
  <si>
    <t xml:space="preserve">AM858403</t>
  </si>
  <si>
    <t xml:space="preserve">AM858163</t>
  </si>
  <si>
    <t xml:space="preserve">CU997820</t>
  </si>
  <si>
    <t xml:space="preserve">AM867701</t>
  </si>
  <si>
    <t xml:space="preserve">FP089739</t>
  </si>
  <si>
    <t xml:space="preserve">AM865302</t>
  </si>
  <si>
    <t xml:space="preserve">AM862695</t>
  </si>
  <si>
    <t xml:space="preserve">AM863057</t>
  </si>
  <si>
    <t xml:space="preserve">AM864460</t>
  </si>
  <si>
    <t xml:space="preserve">AM867709</t>
  </si>
  <si>
    <t xml:space="preserve">AM862157</t>
  </si>
  <si>
    <t xml:space="preserve">AM867270</t>
  </si>
  <si>
    <t xml:space="preserve">AM867620</t>
  </si>
  <si>
    <t xml:space="preserve">CU999980</t>
  </si>
  <si>
    <t xml:space="preserve">AM865188</t>
  </si>
  <si>
    <t xml:space="preserve">AM862462</t>
  </si>
  <si>
    <t xml:space="preserve">AM860511</t>
  </si>
  <si>
    <t xml:space="preserve">AM859771</t>
  </si>
  <si>
    <t xml:space="preserve">AM859362</t>
  </si>
  <si>
    <t xml:space="preserve">AM864088</t>
  </si>
  <si>
    <t xml:space="preserve">AM857687</t>
  </si>
  <si>
    <t xml:space="preserve">AM860913</t>
  </si>
  <si>
    <t xml:space="preserve">EX956370</t>
  </si>
  <si>
    <t xml:space="preserve">AM868212</t>
  </si>
  <si>
    <t xml:space="preserve">FP089746</t>
  </si>
  <si>
    <t xml:space="preserve">CU994825</t>
  </si>
  <si>
    <t xml:space="preserve">AM859108</t>
  </si>
  <si>
    <t xml:space="preserve">AM862529</t>
  </si>
  <si>
    <t xml:space="preserve">CU993685</t>
  </si>
  <si>
    <t xml:space="preserve">FP004994</t>
  </si>
  <si>
    <t xml:space="preserve">AM859355</t>
  </si>
  <si>
    <t xml:space="preserve">AM860562</t>
  </si>
  <si>
    <t xml:space="preserve">CX069089</t>
  </si>
  <si>
    <t xml:space="preserve">AM860880</t>
  </si>
  <si>
    <t xml:space="preserve">AM857458</t>
  </si>
  <si>
    <t xml:space="preserve">DV736798</t>
  </si>
  <si>
    <t xml:space="preserve">AM868331</t>
  </si>
  <si>
    <t xml:space="preserve">AM869504</t>
  </si>
  <si>
    <t xml:space="preserve">FP005319</t>
  </si>
  <si>
    <t xml:space="preserve">AM861134</t>
  </si>
  <si>
    <t xml:space="preserve">CU999864</t>
  </si>
  <si>
    <t xml:space="preserve">AM854116</t>
  </si>
  <si>
    <t xml:space="preserve">AM867127</t>
  </si>
  <si>
    <t xml:space="preserve">AM860236</t>
  </si>
  <si>
    <t xml:space="preserve">AM854282</t>
  </si>
  <si>
    <t xml:space="preserve">FP089910</t>
  </si>
  <si>
    <t xml:space="preserve">AM864870</t>
  </si>
  <si>
    <t xml:space="preserve">ES789230</t>
  </si>
  <si>
    <t xml:space="preserve">AM855222</t>
  </si>
  <si>
    <t xml:space="preserve">ES789895</t>
  </si>
  <si>
    <t xml:space="preserve">CU987746</t>
  </si>
  <si>
    <t xml:space="preserve">CU686507</t>
  </si>
  <si>
    <t xml:space="preserve">AM858745</t>
  </si>
  <si>
    <t xml:space="preserve">AM865910</t>
  </si>
  <si>
    <t xml:space="preserve">AM862364</t>
  </si>
  <si>
    <t xml:space="preserve">CU987359</t>
  </si>
  <si>
    <t xml:space="preserve">FP007261</t>
  </si>
  <si>
    <t xml:space="preserve">EW779489</t>
  </si>
  <si>
    <t xml:space="preserve">AM855648</t>
  </si>
  <si>
    <t xml:space="preserve">CU987581</t>
  </si>
  <si>
    <t xml:space="preserve">AM859619</t>
  </si>
  <si>
    <t xml:space="preserve">FP004477</t>
  </si>
  <si>
    <t xml:space="preserve">ES789298</t>
  </si>
  <si>
    <t xml:space="preserve">AM866568</t>
  </si>
  <si>
    <t xml:space="preserve">EE677674</t>
  </si>
  <si>
    <t xml:space="preserve">AM866409</t>
  </si>
  <si>
    <t xml:space="preserve">CU993862</t>
  </si>
  <si>
    <t xml:space="preserve">FP010022</t>
  </si>
  <si>
    <t xml:space="preserve">FP010952</t>
  </si>
  <si>
    <t xml:space="preserve">FP089887</t>
  </si>
  <si>
    <t xml:space="preserve">CU685291</t>
  </si>
  <si>
    <t xml:space="preserve">AM868618</t>
  </si>
  <si>
    <t xml:space="preserve">AM868384</t>
  </si>
  <si>
    <t xml:space="preserve">FP007821</t>
  </si>
  <si>
    <t xml:space="preserve">AM866777</t>
  </si>
  <si>
    <t xml:space="preserve">AM853671</t>
  </si>
  <si>
    <t xml:space="preserve">EX956446</t>
  </si>
  <si>
    <t xml:space="preserve">CU989634</t>
  </si>
  <si>
    <t xml:space="preserve">AM864213</t>
  </si>
  <si>
    <t xml:space="preserve">CF369211</t>
  </si>
  <si>
    <t xml:space="preserve">AM858490</t>
  </si>
  <si>
    <t xml:space="preserve">CU991891</t>
  </si>
  <si>
    <t xml:space="preserve">AM862123</t>
  </si>
  <si>
    <t xml:space="preserve">CU682126</t>
  </si>
  <si>
    <t xml:space="preserve">CU685474</t>
  </si>
  <si>
    <t xml:space="preserve">CU995094</t>
  </si>
  <si>
    <t xml:space="preserve">CU998929</t>
  </si>
  <si>
    <t xml:space="preserve">AM864930</t>
  </si>
  <si>
    <t xml:space="preserve">FP006132</t>
  </si>
  <si>
    <t xml:space="preserve">FP003708</t>
  </si>
  <si>
    <t xml:space="preserve">AM863348</t>
  </si>
  <si>
    <t xml:space="preserve">CU991578</t>
  </si>
  <si>
    <t xml:space="preserve">EX956406</t>
  </si>
  <si>
    <t xml:space="preserve">CU684428</t>
  </si>
  <si>
    <t xml:space="preserve">AM860968</t>
  </si>
  <si>
    <t xml:space="preserve">Digestive gland-specific</t>
  </si>
  <si>
    <t xml:space="preserve">AM854700</t>
  </si>
  <si>
    <t xml:space="preserve">zonadhesin-like [Salmo salar]</t>
  </si>
  <si>
    <t xml:space="preserve">AM862179</t>
  </si>
  <si>
    <t xml:space="preserve">trancription factor [Plasmodium falciparum 3D7]</t>
  </si>
  <si>
    <t xml:space="preserve">CB617542</t>
  </si>
  <si>
    <t xml:space="preserve">putative cell wall surface anchor family protein [Myxococcus xanthus DK 1622]</t>
  </si>
  <si>
    <t xml:space="preserve">CB617494</t>
  </si>
  <si>
    <t xml:space="preserve">PREDICTED: similar to predicted protein [Hydra magnipapillata]</t>
  </si>
  <si>
    <t xml:space="preserve">DW713969</t>
  </si>
  <si>
    <t xml:space="preserve">FP010285</t>
  </si>
  <si>
    <t xml:space="preserve">PREDICTED: similar to predicted protein [Ciona intestinalis]</t>
  </si>
  <si>
    <t xml:space="preserve">CB617548</t>
  </si>
  <si>
    <t xml:space="preserve">PREDICTED: similar to beta 1,3-glucanase [Ciona intestinalis]</t>
  </si>
  <si>
    <t xml:space="preserve">AM854836</t>
  </si>
  <si>
    <t xml:space="preserve">PREDICTED: similar to antistasin [Hydra magnipapillata]</t>
  </si>
  <si>
    <t xml:space="preserve">AM854771</t>
  </si>
  <si>
    <t xml:space="preserve">AM855168</t>
  </si>
  <si>
    <t xml:space="preserve">CU995612</t>
  </si>
  <si>
    <t xml:space="preserve">phytanoyl-CoA dioxygenase [Geobacillus sp. Y412MC10]</t>
  </si>
  <si>
    <t xml:space="preserve">AM863436</t>
  </si>
  <si>
    <t xml:space="preserve">Phytanoyl-CoA dioxygenase [Dyadobacter fermentans DSM 18053]</t>
  </si>
  <si>
    <t xml:space="preserve">AM866403</t>
  </si>
  <si>
    <t xml:space="preserve">Perlucin, putative [Pediculus humanus corporis]</t>
  </si>
  <si>
    <t xml:space="preserve">AM857552</t>
  </si>
  <si>
    <t xml:space="preserve">Methyltransferase type 11 [Actinosynnema mirum DSM 43827]</t>
  </si>
  <si>
    <t xml:space="preserve">AM855231</t>
  </si>
  <si>
    <t xml:space="preserve">hypothetical protein TTHERM_00985180 [Tetrahymena thermophila]</t>
  </si>
  <si>
    <t xml:space="preserve">CX069319</t>
  </si>
  <si>
    <t xml:space="preserve">hypothetical protein TRIADDRAFT_7530 [Trichoplax adhaerens]</t>
  </si>
  <si>
    <t xml:space="preserve">AM853861</t>
  </si>
  <si>
    <t xml:space="preserve">hypothetical protein TRIADDRAFT_61421 [Trichoplax adhaerens]</t>
  </si>
  <si>
    <t xml:space="preserve">AM869091</t>
  </si>
  <si>
    <t xml:space="preserve">hypothetical protein TRIADDRAFT_58606 [Trichoplax adhaerens]</t>
  </si>
  <si>
    <t xml:space="preserve">CU994855</t>
  </si>
  <si>
    <t xml:space="preserve">hypothetical protein TRIADDRAFT_52118 [Trichoplax adhaerens]</t>
  </si>
  <si>
    <t xml:space="preserve">AM853785</t>
  </si>
  <si>
    <t xml:space="preserve">hypothetical protein MC7420_8338 [Microcoleus chthonoplastes PCC 7420]</t>
  </si>
  <si>
    <t xml:space="preserve">CU994630</t>
  </si>
  <si>
    <t xml:space="preserve">hypothetical protein IscW_ISCW005583 [Ixodes scapularis]</t>
  </si>
  <si>
    <t xml:space="preserve">AM859433</t>
  </si>
  <si>
    <t xml:space="preserve">CU998265</t>
  </si>
  <si>
    <t xml:space="preserve">hypothetical protein BRAFLDRAFT_95815 [Branchiostoma floridae]</t>
  </si>
  <si>
    <t xml:space="preserve">FP002742</t>
  </si>
  <si>
    <t xml:space="preserve">hypothetical protein BRAFLDRAFT_90418 [Branchiostoma floridae]</t>
  </si>
  <si>
    <t xml:space="preserve">AM854211</t>
  </si>
  <si>
    <t xml:space="preserve">hypothetical protein BRAFLDRAFT_87756 [Branchiostoma floridae]</t>
  </si>
  <si>
    <t xml:space="preserve">CX068872</t>
  </si>
  <si>
    <t xml:space="preserve">hypothetical protein BRAFLDRAFT_85994 [Branchiostoma floridae]</t>
  </si>
  <si>
    <t xml:space="preserve">CU682561</t>
  </si>
  <si>
    <t xml:space="preserve">CU681638</t>
  </si>
  <si>
    <t xml:space="preserve">hypothetical protein BRAFLDRAFT_83240 [Branchiostoma floridae]</t>
  </si>
  <si>
    <t xml:space="preserve">AM854293</t>
  </si>
  <si>
    <t xml:space="preserve">hypothetical protein BRAFLDRAFT_76555 [Branchiostoma floridae]</t>
  </si>
  <si>
    <t xml:space="preserve">CU991877</t>
  </si>
  <si>
    <t xml:space="preserve">hypothetical protein BRAFLDRAFT_76550 [Branchiostoma floridae]</t>
  </si>
  <si>
    <t xml:space="preserve">CU682872</t>
  </si>
  <si>
    <t xml:space="preserve">hypothetical protein BRAFLDRAFT_73894 [Branchiostoma floridae]</t>
  </si>
  <si>
    <t xml:space="preserve">CX069351</t>
  </si>
  <si>
    <t xml:space="preserve">hypothetical protein BRAFLDRAFT_68409 [Branchiostoma floridae]</t>
  </si>
  <si>
    <t xml:space="preserve">CB617363</t>
  </si>
  <si>
    <t xml:space="preserve">hypothetical protein BRAFLDRAFT_63281 [Branchiostoma floridae]</t>
  </si>
  <si>
    <t xml:space="preserve">CU682184</t>
  </si>
  <si>
    <t xml:space="preserve">hypothetical protein BRAFLDRAFT_208032 [Branchiostoma floridae]</t>
  </si>
  <si>
    <t xml:space="preserve">CU997603</t>
  </si>
  <si>
    <t xml:space="preserve">hypothetical protein BRAFLDRAFT_131156 [Branchiostoma floridae]</t>
  </si>
  <si>
    <t xml:space="preserve">CB617345</t>
  </si>
  <si>
    <t xml:space="preserve">hypothetical protein BRAFLDRAFT_131134 [Branchiostoma floridae]</t>
  </si>
  <si>
    <t xml:space="preserve">CU682125</t>
  </si>
  <si>
    <t xml:space="preserve">CU984077</t>
  </si>
  <si>
    <t xml:space="preserve">hypothetical protein BRAFLDRAFT_125724 [Branchiostoma floridae]</t>
  </si>
  <si>
    <t xml:space="preserve">AM853757</t>
  </si>
  <si>
    <t xml:space="preserve">hypothetical protein BRAFLDRAFT_125501 [Branchiostoma floridae]</t>
  </si>
  <si>
    <t xml:space="preserve">CX068848</t>
  </si>
  <si>
    <t xml:space="preserve">hypothetical protein BRAFLDRAFT_125500 [Branchiostoma floridae]</t>
  </si>
  <si>
    <t xml:space="preserve">AM865654</t>
  </si>
  <si>
    <t xml:space="preserve">hypothetical protein BRAFLDRAFT_123340 [Branchiostoma floridae]</t>
  </si>
  <si>
    <t xml:space="preserve">ES789726</t>
  </si>
  <si>
    <t xml:space="preserve">hypothetical protein BRAFLDRAFT_123087 [Branchiostoma floridae]</t>
  </si>
  <si>
    <t xml:space="preserve">AM855586</t>
  </si>
  <si>
    <t xml:space="preserve">hypothetical protein BRAFLDRAFT_120845 [Branchiostoma floridae]</t>
  </si>
  <si>
    <t xml:space="preserve">AM854459</t>
  </si>
  <si>
    <t xml:space="preserve">hypothetical protein BRAFLDRAFT_119209 [Branchiostoma floridae]</t>
  </si>
  <si>
    <t xml:space="preserve">AM853703</t>
  </si>
  <si>
    <t xml:space="preserve">hypothetical protein BRAFLDRAFT_118619 [Branchiostoma floridae]</t>
  </si>
  <si>
    <t xml:space="preserve">ES789747</t>
  </si>
  <si>
    <t xml:space="preserve">hypothetical protein BRAFLDRAFT_117737 [Branchiostoma floridae]</t>
  </si>
  <si>
    <t xml:space="preserve">FP003715</t>
  </si>
  <si>
    <t xml:space="preserve">hypothetical protein BRAFLDRAFT_100190 [Branchiostoma floridae]</t>
  </si>
  <si>
    <t xml:space="preserve">CX069155</t>
  </si>
  <si>
    <t xml:space="preserve">hypothetical protein AN8152.2 [Aspergillus nidulans FGSC A4]</t>
  </si>
  <si>
    <t xml:space="preserve">AM854207</t>
  </si>
  <si>
    <t xml:space="preserve">hypothetical protein [Trichomonas vaginalis G3]</t>
  </si>
  <si>
    <t xml:space="preserve">AM864157</t>
  </si>
  <si>
    <t xml:space="preserve">GJ18283 [Drosophila virilis]</t>
  </si>
  <si>
    <t xml:space="preserve">CU990855</t>
  </si>
  <si>
    <t xml:space="preserve">GJ13909 [Drosophila virilis]</t>
  </si>
  <si>
    <t xml:space="preserve">AM861277</t>
  </si>
  <si>
    <t xml:space="preserve">ER associated glutathione S-transferase capable of homodimerization [Pichia pastoris GS115]</t>
  </si>
  <si>
    <t xml:space="preserve">AM858408</t>
  </si>
  <si>
    <t xml:space="preserve">egalitarian [Nasonia vitripennis]</t>
  </si>
  <si>
    <t xml:space="preserve">AM854032</t>
  </si>
  <si>
    <t xml:space="preserve">conserved hypothetical protein [Ixodes scapularis]</t>
  </si>
  <si>
    <t xml:space="preserve">AM853694</t>
  </si>
  <si>
    <t xml:space="preserve">AM854837</t>
  </si>
  <si>
    <t xml:space="preserve">calcium-binding EF-hand [Ralstonia eutropha JMP134]</t>
  </si>
  <si>
    <t xml:space="preserve">AM855985</t>
  </si>
  <si>
    <t xml:space="preserve">C. briggsae CBR-TYR-4 protein [Caenorhabditis briggsae]</t>
  </si>
  <si>
    <t xml:space="preserve">ES789267</t>
  </si>
  <si>
    <t xml:space="preserve">Arabidopsis thaliana jacalin lectin family protein (AT3G16460) mRNA, complete cds</t>
  </si>
  <si>
    <t xml:space="preserve">AM863433</t>
  </si>
  <si>
    <t xml:space="preserve">alpha2-fucosyltransferase [Xenopus laevis]</t>
  </si>
  <si>
    <t xml:space="preserve">CU992440</t>
  </si>
  <si>
    <t xml:space="preserve">(sp:Q9YHV4) Follistatin-A OS=Danio rerio GN=fsta PE=2 SV=2</t>
  </si>
  <si>
    <t xml:space="preserve">AM854410</t>
  </si>
  <si>
    <t xml:space="preserve">(sp:Q9Y6R7) IgGFc-binding protein OS=Homo sapiens GN=FCGBP PE=1 SV=3</t>
  </si>
  <si>
    <t xml:space="preserve">CU684445</t>
  </si>
  <si>
    <t xml:space="preserve">(sp:Q9U943) Apolipophorins OS=Locusta migratoria PE=1 SV=2</t>
  </si>
  <si>
    <t xml:space="preserve">FP009493</t>
  </si>
  <si>
    <t xml:space="preserve">(sp:Q9R0Q8) C-type lectin domain family 4 member E OS=Mus musculus GN=Clec4e PE=2 SV=1</t>
  </si>
  <si>
    <t xml:space="preserve">CX069111</t>
  </si>
  <si>
    <t xml:space="preserve">(sp:Q9QYP1) Low-density lipoprotein receptor-related protein 4 OS=Rattus norvegicus GN=Lrp4 PE=2 SV=2</t>
  </si>
  <si>
    <t xml:space="preserve">CU990605</t>
  </si>
  <si>
    <t xml:space="preserve">(sp:Q9QUK3) Protein CLN8 OS=Mus musculus GN=Cln8 PE=2 SV=1</t>
  </si>
  <si>
    <t xml:space="preserve">CU682117</t>
  </si>
  <si>
    <t xml:space="preserve">(sp:Q9NY25) C-type lectin domain family 5 member A OS=Homo sapiens GN=CLEC5A PE=1 SV=1</t>
  </si>
  <si>
    <t xml:space="preserve">CB617438</t>
  </si>
  <si>
    <t xml:space="preserve">(sp:Q9NJ98) Beta-1,3-glucan-binding protein 1 OS=Manduca sexta PE=1 SV=1</t>
  </si>
  <si>
    <t xml:space="preserve">CX069256</t>
  </si>
  <si>
    <t xml:space="preserve">(sp:Q9N0C7) Mammalian ependymin-related protein 1 OS=Macaca fascicularis GN=EPDR1 PE=2 SV=3</t>
  </si>
  <si>
    <t xml:space="preserve">CU681685</t>
  </si>
  <si>
    <t xml:space="preserve">AM855951</t>
  </si>
  <si>
    <t xml:space="preserve">(sp:Q9M7I7) Chlorophyllase-2, chloroplastic OS=Arabidopsis thaliana GN=CLH2 PE=1 SV=1</t>
  </si>
  <si>
    <t xml:space="preserve">clh2</t>
  </si>
  <si>
    <t xml:space="preserve">CU682065</t>
  </si>
  <si>
    <t xml:space="preserve">(sp:Q9JI18) Low-density lipoprotein receptor-related protein 1B OS=Mus musculus GN=Lrp1b PE=2 SV=1</t>
  </si>
  <si>
    <t xml:space="preserve">AM854891</t>
  </si>
  <si>
    <t xml:space="preserve">(sp:Q9JHA8) Protein G7c OS=Mus musculus GN=D17h6s56e-3 PE=2 SV=1</t>
  </si>
  <si>
    <t xml:space="preserve">CU989776</t>
  </si>
  <si>
    <t xml:space="preserve">(sp:Q9IBG7) Kielin/chordin-like protein OS=Xenopus laevis GN=kcp PE=2 SV=1</t>
  </si>
  <si>
    <t xml:space="preserve">FP009773</t>
  </si>
  <si>
    <t xml:space="preserve">(sp:Q9H920) RING finger protein 121 OS=Homo sapiens GN=RNF121 PE=2 SV=1</t>
  </si>
  <si>
    <t xml:space="preserve">AM854538</t>
  </si>
  <si>
    <t xml:space="preserve">(sp:Q9GKL8) Cathepsin L1 OS=Cercopithecus aethiops GN=CTSL1 PE=1 SV=1</t>
  </si>
  <si>
    <t xml:space="preserve">AM854781</t>
  </si>
  <si>
    <t xml:space="preserve">(sp:Q9ERZ8) Transient receptor potential cation channel subfamily V member 4 OS=Rattus norvegicus GN=Trpv4 PE=2 SV=1</t>
  </si>
  <si>
    <t xml:space="preserve">CU989698</t>
  </si>
  <si>
    <t xml:space="preserve">(sp:Q9DEI1) DNA-dependent protein kinase catalytic subunit OS=Xenopus laevis GN=prkdc PE=2 SV=1</t>
  </si>
  <si>
    <t xml:space="preserve">CU988235</t>
  </si>
  <si>
    <t xml:space="preserve">(sp:Q9D5H4) Ferritin, mitochondrial OS=Mus musculus GN=Ftmt PE=2 SV=2</t>
  </si>
  <si>
    <t xml:space="preserve">AM855223</t>
  </si>
  <si>
    <t xml:space="preserve">(sp:Q9CZJ2) Heat shock 70 kDa protein 12B OS=Mus musculus GN=Hspa12b PE=1 SV=1</t>
  </si>
  <si>
    <t xml:space="preserve">CB617415</t>
  </si>
  <si>
    <t xml:space="preserve">(sp:Q9CR48) DNA damage-regulated autophagy modulator protein 2 OS=Mus musculus GN=Dram2 PE=2 SV=1</t>
  </si>
  <si>
    <t xml:space="preserve">CX069242</t>
  </si>
  <si>
    <t xml:space="preserve">(sp:Q9C509) Sphingosine-1-phosphate lyase OS=Arabidopsis thaliana GN=At1g27980 PE=2 SV=1</t>
  </si>
  <si>
    <t xml:space="preserve">CU991531</t>
  </si>
  <si>
    <t xml:space="preserve">(sp:Q9BXX0) EMILIN-2 OS=Homo sapiens GN=EMILIN2 PE=1 SV=2</t>
  </si>
  <si>
    <t xml:space="preserve">CU993420</t>
  </si>
  <si>
    <t xml:space="preserve">(sp:Q9BXJ4) Complement C1q tumor necrosis factor-related protein 3 OS=Homo sapiens GN=C1QTNF3 PE=1 SV=1</t>
  </si>
  <si>
    <t xml:space="preserve">CU996396</t>
  </si>
  <si>
    <t xml:space="preserve">(sp:Q99M71) Mammalian ependymin-related protein 1 OS=Mus musculus GN=Epdr1 PE=2 SV=1</t>
  </si>
  <si>
    <t xml:space="preserve">CU996862</t>
  </si>
  <si>
    <t xml:space="preserve">(sp:Q99715) Collagen alpha-1(XII) chain OS=Homo sapiens GN=COL12A1 PE=1 SV=2</t>
  </si>
  <si>
    <t xml:space="preserve">CU681725</t>
  </si>
  <si>
    <t xml:space="preserve">CU994476</t>
  </si>
  <si>
    <t xml:space="preserve">(sp:Q96PD5) N-acetylmuramoyl-L-alanine amidase OS=Homo sapiens GN=PGLYRP2 PE=1 SV=1</t>
  </si>
  <si>
    <t xml:space="preserve">AB425338</t>
  </si>
  <si>
    <t xml:space="preserve">CU682245</t>
  </si>
  <si>
    <t xml:space="preserve">(sp:Q95M17) Acidic mammalian chitinase OS=Bos taurus GN=CHIA PE=1 SV=1</t>
  </si>
  <si>
    <t xml:space="preserve">chia</t>
  </si>
  <si>
    <t xml:space="preserve">CB617562</t>
  </si>
  <si>
    <t xml:space="preserve">(sp:Q95215) Transforming growth factor-beta-induced protein ig-h3 OS=Oryctolagus cuniculus GN=TGFBI PE=2 SV=2</t>
  </si>
  <si>
    <t xml:space="preserve">CB617561</t>
  </si>
  <si>
    <t xml:space="preserve">ES789659</t>
  </si>
  <si>
    <t xml:space="preserve">(sp:Q95029) Cathepsin L OS=Drosophila melanogaster GN=Cp1 PE=1 SV=2</t>
  </si>
  <si>
    <t xml:space="preserve">CU995168</t>
  </si>
  <si>
    <t xml:space="preserve">(sp:Q92485) Acid sphingomyelinase-like phosphodiesterase 3b OS=Homo sapiens GN=SMPDL3B PE=2 SV=2</t>
  </si>
  <si>
    <t xml:space="preserve">FP000173</t>
  </si>
  <si>
    <t xml:space="preserve">AM855151</t>
  </si>
  <si>
    <t xml:space="preserve">(sp:Q920P9) Lymphocyte antigen 75 OS=Mesocricetus auratus GN=LY75 PE=2 SV=1</t>
  </si>
  <si>
    <t xml:space="preserve">AM853637</t>
  </si>
  <si>
    <t xml:space="preserve">(sp:Q8VHC8) Lysosomal alpha-mannosidase OS=Cavia porcellus GN=MAN2B1 PE=1 SV=1</t>
  </si>
  <si>
    <t xml:space="preserve">CU992229</t>
  </si>
  <si>
    <t xml:space="preserve">(sp:Q8T045) O-glucosyltransferase rumi OS=Drosophila melanogaster GN=rumi PE=1 SV=1</t>
  </si>
  <si>
    <t xml:space="preserve">AM855968</t>
  </si>
  <si>
    <t xml:space="preserve">(sp:Q8ND71) GTPase IMAP family member 8 OS=Homo sapiens GN=GIMAP8 PE=1 SV=2</t>
  </si>
  <si>
    <t xml:space="preserve">AM856603</t>
  </si>
  <si>
    <t xml:space="preserve">(sp:Q8N697) Solute carrier family 15 member 4 OS=Homo sapiens GN=SLC15A4 PE=2 SV=1</t>
  </si>
  <si>
    <t xml:space="preserve">CU991427</t>
  </si>
  <si>
    <t xml:space="preserve">(sp:Q8N2E2) von Willebrand factor D and EGF domain-containing protein OS=Homo sapiens GN=VWDE PE=2 SV=3</t>
  </si>
  <si>
    <t xml:space="preserve">AM855160</t>
  </si>
  <si>
    <t xml:space="preserve">(sp:Q8MJJ9) Fibulin-1 (Fragment) OS=Cercopithecus aethiops GN=FBLN1 PE=1 SV=1</t>
  </si>
  <si>
    <t xml:space="preserve">DV736723</t>
  </si>
  <si>
    <t xml:space="preserve">(sp:Q8MIS5) CD209 antigen-like protein 2 OS=Macaca mulatta GN=CD209L2 PE=1 SV=1</t>
  </si>
  <si>
    <t xml:space="preserve">CU683027</t>
  </si>
  <si>
    <t xml:space="preserve">(sp:Q8IUN9) C-type lectin domain family 10 member A OS=Homo sapiens GN=CLEC10A PE=2 SV=1</t>
  </si>
  <si>
    <t xml:space="preserve">AM855716</t>
  </si>
  <si>
    <t xml:space="preserve">(sp:Q8HY02) CD209 antigen OS=Hylobates syndactylus GN=CD209 PE=3 SV=1</t>
  </si>
  <si>
    <t xml:space="preserve">CU681678</t>
  </si>
  <si>
    <t xml:space="preserve">(sp:Q8HXX6) Ganglioside GM2 activator OS=Macaca fascicularis GN=GM2A PE=2 SV=2</t>
  </si>
  <si>
    <t xml:space="preserve">CU997204</t>
  </si>
  <si>
    <t xml:space="preserve">CX069160</t>
  </si>
  <si>
    <t xml:space="preserve">(sp:Q8GY58) Endoglucanase 23 OS=Arabidopsis thaliana GN=At4g39000 PE=2 SV=2</t>
  </si>
  <si>
    <t xml:space="preserve">CX069255</t>
  </si>
  <si>
    <t xml:space="preserve">(sp:Q86VB7) Scavenger receptor cysteine-rich type 1 protein M130 OS=Homo sapiens GN=CD163 PE=1 SV=1</t>
  </si>
  <si>
    <t xml:space="preserve">EE677629</t>
  </si>
  <si>
    <t xml:space="preserve">(sp:Q865F7) Fatty acid-binding protein, heart OS=Myotis lucifugus GN=FABP3 PE=2 SV=3</t>
  </si>
  <si>
    <t xml:space="preserve">FP009139</t>
  </si>
  <si>
    <t xml:space="preserve">AM854289</t>
  </si>
  <si>
    <t xml:space="preserve">(sp:Q80T11) Usher syndrome type-1G protein homolog OS=Mus musculus GN=Ush1g PE=1 SV=1</t>
  </si>
  <si>
    <t xml:space="preserve">CU993654</t>
  </si>
  <si>
    <t xml:space="preserve">(sp:Q7Z5L7) Podocan OS=Homo sapiens GN=PODN PE=1 SV=2</t>
  </si>
  <si>
    <t xml:space="preserve">CU682562</t>
  </si>
  <si>
    <t xml:space="preserve">(sp:Q7Z5L3) Complement C1q-like protein 2 OS=Homo sapiens GN=C1QL2 PE=2 SV=1</t>
  </si>
  <si>
    <t xml:space="preserve">CU682478</t>
  </si>
  <si>
    <t xml:space="preserve">(sp:Q7Z0T3) Temptin OS=Aplysia californica PE=1 SV=1</t>
  </si>
  <si>
    <t xml:space="preserve">FP006734</t>
  </si>
  <si>
    <t xml:space="preserve">(sp:Q7M456) Ribonuclease Oy OS=Crassostrea gigas PE=1 SV=1</t>
  </si>
  <si>
    <t xml:space="preserve">CU681787</t>
  </si>
  <si>
    <t xml:space="preserve">CU682773</t>
  </si>
  <si>
    <t xml:space="preserve">(sp:Q7LZR2) Collagen alpha-1(VIII) chain OS=Gallus gallus GN=COL8A1 PE=3 SV=1</t>
  </si>
  <si>
    <t xml:space="preserve">AM854064</t>
  </si>
  <si>
    <t xml:space="preserve">(sp:Q7KRY7) Protein lap4 OS=Drosophila melanogaster GN=scrib PE=1 SV=1</t>
  </si>
  <si>
    <t xml:space="preserve">CU992061</t>
  </si>
  <si>
    <t xml:space="preserve">(sp:Q6YHK3) CD109 antigen OS=Homo sapiens GN=CD109 PE=1 SV=2</t>
  </si>
  <si>
    <t xml:space="preserve">CB617381</t>
  </si>
  <si>
    <t xml:space="preserve">CU682634</t>
  </si>
  <si>
    <t xml:space="preserve">AM858522</t>
  </si>
  <si>
    <t xml:space="preserve">(sp:Q6XPS3) Phosphatidylinositol-3,4,5-trisphosphate 3-phosphatase TPTE2 OS=Homo sapiens GN=TPTE2 PE=1 SV=2</t>
  </si>
  <si>
    <t xml:space="preserve">AM853797</t>
  </si>
  <si>
    <t xml:space="preserve">(sp:Q6UXK2) Immunoglobulin superfamily containing leucine-rich repeat protein 2 OS=Homo sapiens GN=ISLR2 PE=2 SV=1</t>
  </si>
  <si>
    <t xml:space="preserve">AM855065</t>
  </si>
  <si>
    <t xml:space="preserve">(sp:Q6RY07) Acidic mammalian chitinase OS=Rattus norvegicus GN=Chia PE=2 SV=1</t>
  </si>
  <si>
    <t xml:space="preserve">AM854219</t>
  </si>
  <si>
    <t xml:space="preserve">(sp:Q6P6M5) Peroxisomal membrane protein 11C OS=Mus musculus GN=Pex11g PE=2 SV=2</t>
  </si>
  <si>
    <t xml:space="preserve">BQ426488</t>
  </si>
  <si>
    <t xml:space="preserve">(sp:Q6P1J6) Phospholipase B1, membrane-associated OS=Homo sapiens GN=PLB1 PE=1 SV=2</t>
  </si>
  <si>
    <t xml:space="preserve">plb1</t>
  </si>
  <si>
    <t xml:space="preserve">AM859890</t>
  </si>
  <si>
    <t xml:space="preserve">(sp:Q6NV34) Peroxisomal 2,4-dienoyl-CoA reductase OS=Danio rerio GN=decr2 PE=2 SV=1</t>
  </si>
  <si>
    <t xml:space="preserve">CU681758</t>
  </si>
  <si>
    <t xml:space="preserve">(sp:Q6IMI6) Sulfotransferase 1C3 OS=Homo sapiens GN=SULT1C3 PE=1 SV=1</t>
  </si>
  <si>
    <t xml:space="preserve">AM854541</t>
  </si>
  <si>
    <t xml:space="preserve">(sp:Q6HA08) Astacin-like metalloendopeptidase OS=Homo sapiens GN=ASTL PE=1 SV=3</t>
  </si>
  <si>
    <t xml:space="preserve">AM862796</t>
  </si>
  <si>
    <t xml:space="preserve">(sp:Q64573) Liver carboxylesterase 4 OS=Rattus norvegicus PE=2 SV=2</t>
  </si>
  <si>
    <t xml:space="preserve">AM854794</t>
  </si>
  <si>
    <t xml:space="preserve">(sp:Q64425) Pancreatic triacylglycerol lipase (Fragment) OS=Myocastor coypus GN=PNLIP PE=2 SV=1</t>
  </si>
  <si>
    <t xml:space="preserve">pnlip</t>
  </si>
  <si>
    <t xml:space="preserve">CU997330</t>
  </si>
  <si>
    <t xml:space="preserve">(sp:Q62009) Periostin OS=Mus musculus GN=Postn PE=1 SV=2</t>
  </si>
  <si>
    <t xml:space="preserve">AM853739</t>
  </si>
  <si>
    <t xml:space="preserve">(sp:Q61830) Macrophage mannose receptor 1 OS=Mus musculus GN=Mrc1 PE=1 SV=1</t>
  </si>
  <si>
    <t xml:space="preserve">CX069350</t>
  </si>
  <si>
    <t xml:space="preserve">(sp:Q60997) Deleted in malignant brain tumors 1 protein OS=Mus musculus GN=Dmbt1 PE=1 SV=2</t>
  </si>
  <si>
    <t xml:space="preserve">CU682929</t>
  </si>
  <si>
    <t xml:space="preserve">(sp:Q60648) Ganglioside GM2 activator OS=Mus musculus GN=Gm2a PE=1 SV=2</t>
  </si>
  <si>
    <t xml:space="preserve">CU999652</t>
  </si>
  <si>
    <t xml:space="preserve">AM853613</t>
  </si>
  <si>
    <t xml:space="preserve">(sp:Q5VYJ5) MAM and LDL-receptor class A domain-containing protein C10orf112 OS=Homo sapiens GN=C10orf112 PE=2 SV=3</t>
  </si>
  <si>
    <t xml:space="preserve">CU994754</t>
  </si>
  <si>
    <t xml:space="preserve">(sp:Q5UAW9) Probable G-protein coupled receptor 157 OS=Homo sapiens GN=GPR157 PE=1 SV=2</t>
  </si>
  <si>
    <t xml:space="preserve">AM864588</t>
  </si>
  <si>
    <t xml:space="preserve">(sp:Q5RDY3) Kelch repeat and BTB domain-containing protein 2 OS=Pongo abelii GN=KBTBD2 PE=2 SV=1</t>
  </si>
  <si>
    <t xml:space="preserve">CU989745</t>
  </si>
  <si>
    <t xml:space="preserve">(sp:Q5RD58) Uncharacterized protein C12orf4 homolog OS=Pongo abelii PE=2 SV=1</t>
  </si>
  <si>
    <t xml:space="preserve">CU990176</t>
  </si>
  <si>
    <t xml:space="preserve">(sp:Q5RBP6) Chitinase-3-like protein 1 OS=Pongo abelii GN=CHI3L1 PE=2 SV=1</t>
  </si>
  <si>
    <t xml:space="preserve">CU992691</t>
  </si>
  <si>
    <t xml:space="preserve">(sp:Q5KU26) Collectin-12 OS=Homo sapiens GN=COLEC12 PE=1 SV=2</t>
  </si>
  <si>
    <t xml:space="preserve">FP005855</t>
  </si>
  <si>
    <t xml:space="preserve">(sp:Q5EAE9) RING-H2 finger protein ATL5C OS=Arabidopsis thaliana GN=ATL5C PE=2 SV=2</t>
  </si>
  <si>
    <t xml:space="preserve">CB617401</t>
  </si>
  <si>
    <t xml:space="preserve">(sp:Q55E31) Ras-related protein Rab-32B OS=Dictyostelium discoideum GN=rab32B PE=3 SV=1</t>
  </si>
  <si>
    <t xml:space="preserve">AM854052</t>
  </si>
  <si>
    <t xml:space="preserve">(sp:Q54KF7) Integrin beta-like protein A OS=Dictyostelium discoideum GN=sibA PE=1 SV=2</t>
  </si>
  <si>
    <t xml:space="preserve">AM853647</t>
  </si>
  <si>
    <t xml:space="preserve">(sp:Q4ZJM9) Complement C1q-like protein 4 OS=Mus musculus GN=C1ql4 PE=2 SV=1</t>
  </si>
  <si>
    <t xml:space="preserve">AM855812</t>
  </si>
  <si>
    <t xml:space="preserve">CB617506</t>
  </si>
  <si>
    <t xml:space="preserve">CU682526</t>
  </si>
  <si>
    <t xml:space="preserve">(sp:Q4V885) Collectin-12 OS=Rattus norvegicus GN=Colec12 PE=2 SV=1</t>
  </si>
  <si>
    <t xml:space="preserve">CU992642</t>
  </si>
  <si>
    <t xml:space="preserve">(sp:Q3UHK1) Proton myo-inositol cotransporter OS=Mus musculus GN=Slc2a13 PE=2 SV=1</t>
  </si>
  <si>
    <t xml:space="preserve">CU998049</t>
  </si>
  <si>
    <t xml:space="preserve">(sp:Q3KQF4) Leucine-rich repeat-containing protein 69 OS=Xenopus laevis GN=lrrc69 PE=2 SV=1</t>
  </si>
  <si>
    <t xml:space="preserve">CU682996</t>
  </si>
  <si>
    <t xml:space="preserve">(sp:Q30HU9) Serine protease inhibitor Cvsi-1 OS=Crassostrea virginica PE=1 SV=1</t>
  </si>
  <si>
    <t xml:space="preserve">CU991852</t>
  </si>
  <si>
    <t xml:space="preserve">(sp:Q2PC93) SCO-spondin OS=Gallus gallus GN=SSPO PE=2 SV=1</t>
  </si>
  <si>
    <t xml:space="preserve">CU994215</t>
  </si>
  <si>
    <t xml:space="preserve">(sp:Q2LK54) Collectin-12 OS=Gallus gallus GN=COLEC12 PE=2 SV=1</t>
  </si>
  <si>
    <t xml:space="preserve">AM855420</t>
  </si>
  <si>
    <t xml:space="preserve">AM855938</t>
  </si>
  <si>
    <t xml:space="preserve">(sp:Q28343) Aggrecan core protein OS=Canis familiaris GN=ACAN PE=2 SV=2</t>
  </si>
  <si>
    <t xml:space="preserve">CU682915</t>
  </si>
  <si>
    <t xml:space="preserve">(sp:Q28062) Brevican core protein OS=Bos taurus GN=BCAN PE=1 SV=1</t>
  </si>
  <si>
    <t xml:space="preserve">CB617457</t>
  </si>
  <si>
    <t xml:space="preserve">(sp:Q26636) Cathepsin L OS=Sarcophaga peregrina PE=1 SV=1</t>
  </si>
  <si>
    <t xml:space="preserve">CU994918</t>
  </si>
  <si>
    <t xml:space="preserve">(sp:Q24307) Apoptosis 2 inhibitor OS=Drosophila melanogaster GN=Iap2 PE=2 SV=3</t>
  </si>
  <si>
    <t xml:space="preserve">CB617388</t>
  </si>
  <si>
    <t xml:space="preserve">(sp:Q20191) Zinc metalloproteinase nas-13 OS=Caenorhabditis elegans GN=nas-13 PE=2 SV=5</t>
  </si>
  <si>
    <t xml:space="preserve">DV736315</t>
  </si>
  <si>
    <t xml:space="preserve">(sp:Q15582) Transforming growth factor-beta-induced protein ig-h3 OS=Homo sapiens GN=TGFBI PE=1 SV=1</t>
  </si>
  <si>
    <t xml:space="preserve">CU983940</t>
  </si>
  <si>
    <t xml:space="preserve">(sp:Q14114) Low-density lipoprotein receptor-related protein 8 OS=Homo sapiens GN=LRP8 PE=1 SV=4</t>
  </si>
  <si>
    <t xml:space="preserve">CU682509</t>
  </si>
  <si>
    <t xml:space="preserve">(sp:Q13231) Chitotriosidase-1 OS=Homo sapiens GN=CHIT1 PE=1 SV=1</t>
  </si>
  <si>
    <t xml:space="preserve">AM853955</t>
  </si>
  <si>
    <t xml:space="preserve">(sp:Q0VBW2) Cornifelin OS=Bos taurus GN=CNFN PE=3 SV=1</t>
  </si>
  <si>
    <t xml:space="preserve">AM853715</t>
  </si>
  <si>
    <t xml:space="preserve">(sp:Q09662) Uncharacterized protein ZK673.1 OS=Caenorhabditis elegans GN=ZK673.1 PE=2 SV=2</t>
  </si>
  <si>
    <t xml:space="preserve">CU997650</t>
  </si>
  <si>
    <t xml:space="preserve">CU996599</t>
  </si>
  <si>
    <t xml:space="preserve">(sp:Q09225) Nose resistant to fluoxetine protein 6 OS=Caenorhabditis elegans GN=nrf-6 PE=1 SV=3</t>
  </si>
  <si>
    <t xml:space="preserve">CX069193</t>
  </si>
  <si>
    <t xml:space="preserve">(sp:Q08CS6) DBH-like monooxygenase protein 2 homolog OS=Danio rerio GN=moxd2 PE=2 SV=2</t>
  </si>
  <si>
    <t xml:space="preserve">AM855213</t>
  </si>
  <si>
    <t xml:space="preserve">(sp:Q07E02) Caveolin-1 OS=Ornithorhynchus anatinus GN=CAV1 PE=3 SV=1</t>
  </si>
  <si>
    <t xml:space="preserve">CU998117</t>
  </si>
  <si>
    <t xml:space="preserve">(sp:Q05A80) Caprin-2 OS=Mus musculus GN=Caprin2 PE=2 SV=1</t>
  </si>
  <si>
    <t xml:space="preserve">AM863557</t>
  </si>
  <si>
    <t xml:space="preserve">(sp:Q05A13) Short chain dehydrogenase/reductase family 16C member 6 OS=Mus musculus GN=Sdr16c6 PE=2 SV=1</t>
  </si>
  <si>
    <t xml:space="preserve">DV736454</t>
  </si>
  <si>
    <t xml:space="preserve">(sp:Q05744) Cathepsin D OS=Gallus gallus GN=CTSD PE=1 SV=1</t>
  </si>
  <si>
    <t xml:space="preserve">CU681520</t>
  </si>
  <si>
    <t xml:space="preserve">(sp:Q02817) Mucin-2 OS=Homo sapiens GN=MUC2 PE=1 SV=2</t>
  </si>
  <si>
    <t xml:space="preserve">muc2</t>
  </si>
  <si>
    <t xml:space="preserve">AM855770</t>
  </si>
  <si>
    <t xml:space="preserve">(sp:Q01705) Neurogenic locus notch homolog protein 1 OS=Mus musculus GN=Notch1 PE=1 SV=2</t>
  </si>
  <si>
    <t xml:space="preserve">CU988952</t>
  </si>
  <si>
    <t xml:space="preserve">EX956418</t>
  </si>
  <si>
    <t xml:space="preserve">(sp:P98164) Low-density lipoprotein receptor-related protein 2 OS=Homo sapiens GN=LRP2 PE=1 SV=3</t>
  </si>
  <si>
    <t xml:space="preserve">CB617399</t>
  </si>
  <si>
    <t xml:space="preserve">(sp:P98158) Low-density lipoprotein receptor-related protein 2 OS=Rattus norvegicus GN=Lrp2 PE=1 SV=1</t>
  </si>
  <si>
    <t xml:space="preserve">CU682262</t>
  </si>
  <si>
    <t xml:space="preserve">(sp:P97435) Enteropeptidase OS=Mus musculus GN=Prss7 PE=2 SV=1</t>
  </si>
  <si>
    <t xml:space="preserve">prss7</t>
  </si>
  <si>
    <t xml:space="preserve">Y08370</t>
  </si>
  <si>
    <t xml:space="preserve">(sp:P91778) Alpha-amylase OS=Pecten maximus PE=2 SV=1</t>
  </si>
  <si>
    <t xml:space="preserve">amy1</t>
  </si>
  <si>
    <t xml:space="preserve">AM855389</t>
  </si>
  <si>
    <t xml:space="preserve">FP009330</t>
  </si>
  <si>
    <t xml:space="preserve">(sp:P84039) Ectonucleotide pyrophosphatase/phosphodiesterase family member 5 OS=Rattus norvegicus GN=Enpp5 PE=1 SV=2</t>
  </si>
  <si>
    <t xml:space="preserve">AM854816</t>
  </si>
  <si>
    <t xml:space="preserve">CU682399</t>
  </si>
  <si>
    <t xml:space="preserve">(sp:P82186) Endoglucanase OS=Mytilus edulis PE=1 SV=1</t>
  </si>
  <si>
    <t xml:space="preserve">AJ557141</t>
  </si>
  <si>
    <t xml:space="preserve">(sp:P78417) Glutathione S-transferase omega-1 OS=Homo sapiens GN=GSTO1 PE=1 SV=2</t>
  </si>
  <si>
    <t xml:space="preserve">ES789141</t>
  </si>
  <si>
    <t xml:space="preserve">(sp:P74615) Uncharacterized protein sll1483 OS=Synechocystis sp. (strain PCC 6803) GN=sll1483 PE=4 SV=1</t>
  </si>
  <si>
    <t xml:space="preserve">CU682506</t>
  </si>
  <si>
    <t xml:space="preserve">(sp:P61917) Epididymal secretory protein E1 OS=Pan troglodytes GN=NPC2 PE=2 SV=1</t>
  </si>
  <si>
    <t xml:space="preserve">CB617396</t>
  </si>
  <si>
    <t xml:space="preserve">(sp:P61277) Cathepsin K OS=Macaca mulatta GN=CTSK PE=1 SV=1</t>
  </si>
  <si>
    <t xml:space="preserve">AM859579</t>
  </si>
  <si>
    <t xml:space="preserve">(sp:P58295) Sodium- and chloride-dependent glycine transporter 2 OS=Rattus norvegicus GN=Slc6a5 PE=2 SV=1</t>
  </si>
  <si>
    <t xml:space="preserve">CU988420</t>
  </si>
  <si>
    <t xml:space="preserve">(sp:P54315) Pancreatic lipase-related protein 1 OS=Homo sapiens GN=PNLIPRP1 PE=1 SV=1</t>
  </si>
  <si>
    <t xml:space="preserve">AM855270</t>
  </si>
  <si>
    <t xml:space="preserve">(sp:P40313) Chymotrypsin-like protease CTRL-1 OS=Homo sapiens GN=CTRL PE=2 SV=1</t>
  </si>
  <si>
    <t xml:space="preserve">CU994087</t>
  </si>
  <si>
    <t xml:space="preserve">(sp:P38535) Exoglucanase xynX OS=Clostridium thermocellum GN=xynX PE=3 SV=1</t>
  </si>
  <si>
    <t xml:space="preserve">xynx</t>
  </si>
  <si>
    <t xml:space="preserve">CU990158</t>
  </si>
  <si>
    <t xml:space="preserve">(sp:P34927) Asialoglycoprotein receptor 1 OS=Mus musculus GN=Asgr1 PE=2 SV=3</t>
  </si>
  <si>
    <t xml:space="preserve">CU682056</t>
  </si>
  <si>
    <t xml:space="preserve">(sp:P34268) Protein flightless-1 homolog OS=Caenorhabditis elegans GN=fli-1 PE=2 SV=2</t>
  </si>
  <si>
    <t xml:space="preserve">AM853710</t>
  </si>
  <si>
    <t xml:space="preserve">(sp:P32921) Tryptophanyl-tRNA synthetase, cytoplasmic OS=Mus musculus GN=Wars PE=1 SV=2</t>
  </si>
  <si>
    <t xml:space="preserve">CU996674</t>
  </si>
  <si>
    <t xml:space="preserve">(sp:P30652) Uncharacterized protein ZK643.6 OS=Caenorhabditis elegans GN=ZK643.6 PE=2 SV=3</t>
  </si>
  <si>
    <t xml:space="preserve">CU989068</t>
  </si>
  <si>
    <t xml:space="preserve">CU996946</t>
  </si>
  <si>
    <t xml:space="preserve">CX069297</t>
  </si>
  <si>
    <t xml:space="preserve">(sp:P28840) Neuroendocrine convertase 1 OS=Rattus norvegicus GN=Pcsk1 PE=2 SV=1</t>
  </si>
  <si>
    <t xml:space="preserve">ES789890</t>
  </si>
  <si>
    <t xml:space="preserve">(sp:P28825) Meprin A subunit alpha OS=Mus musculus GN=Mep1a PE=1 SV=3</t>
  </si>
  <si>
    <t xml:space="preserve">CU989094</t>
  </si>
  <si>
    <t xml:space="preserve">(sp:P28493) Pathogenesis-related protein 5 OS=Arabidopsis thaliana GN=At1g75040 PE=1 SV=1</t>
  </si>
  <si>
    <t xml:space="preserve">AM855954</t>
  </si>
  <si>
    <t xml:space="preserve">(sp:P27426) Probable E3 ubiquitin-protein ligase IE1 OS=Bovine herpesvirus 4 (strain DN-599) GN=IE1 PE=3 SV=1</t>
  </si>
  <si>
    <t xml:space="preserve">CX069181</t>
  </si>
  <si>
    <t xml:space="preserve">(sp:P27164) Calmodulin-related protein OS=Petunia hybrida GN=CAM53 PE=2 SV=2</t>
  </si>
  <si>
    <t xml:space="preserve">CB617480</t>
  </si>
  <si>
    <t xml:space="preserve">(sp:P22897) Macrophage mannose receptor 1 OS=Homo sapiens GN=MRC1 PE=1 SV=1</t>
  </si>
  <si>
    <t xml:space="preserve">CB617397</t>
  </si>
  <si>
    <t xml:space="preserve">(sp:P19253) 60S ribosomal protein L13a OS=Mus musculus GN=Rpl13a PE=1 SV=4</t>
  </si>
  <si>
    <t xml:space="preserve">CU991383</t>
  </si>
  <si>
    <t xml:space="preserve">(sp:P19157) Glutathione S-transferase P 1 OS=Mus musculus GN=Gstp1 PE=1 SV=2</t>
  </si>
  <si>
    <t xml:space="preserve">CU682057</t>
  </si>
  <si>
    <t xml:space="preserve">(sp:P17900) Ganglioside GM2 activator OS=Homo sapiens GN=GM2A PE=1 SV=4</t>
  </si>
  <si>
    <t xml:space="preserve">CU987486</t>
  </si>
  <si>
    <t xml:space="preserve">AM854276</t>
  </si>
  <si>
    <t xml:space="preserve">(sp:P15848) Arylsulfatase B OS=Homo sapiens GN=ARSB PE=1 SV=1</t>
  </si>
  <si>
    <t xml:space="preserve">AM854028</t>
  </si>
  <si>
    <t xml:space="preserve">(sp:P13608) Aggrecan core protein OS=Bos taurus GN=ACAN PE=1 SV=3</t>
  </si>
  <si>
    <t xml:space="preserve">CB617504</t>
  </si>
  <si>
    <t xml:space="preserve">(sp:P12400) Protein CTLA-2-beta OS=Mus musculus GN=Ctla2b PE=2 SV=2</t>
  </si>
  <si>
    <t xml:space="preserve">CX069257</t>
  </si>
  <si>
    <t xml:space="preserve">(sp:P10960) Sulfated glycoprotein 1 OS=Rattus norvegicus GN=Psap PE=1 SV=1</t>
  </si>
  <si>
    <t xml:space="preserve">AM866914</t>
  </si>
  <si>
    <t xml:space="preserve">(sp:P10079) Fibropellin-1 OS=Strongylocentrotus purpuratus GN=EGF1 PE=1 SV=2</t>
  </si>
  <si>
    <t xml:space="preserve">AM858332</t>
  </si>
  <si>
    <t xml:space="preserve">(sp:P09954) Carboxypeptidase A1 OS=Sus scrofa GN=CPA1 PE=1 SV=2</t>
  </si>
  <si>
    <t xml:space="preserve">cpa1</t>
  </si>
  <si>
    <t xml:space="preserve">AM863711</t>
  </si>
  <si>
    <t xml:space="preserve">(sp:P09849) Lactase-phlorizin hydrolase OS=Oryctolagus cuniculus GN=LCT PE=1 SV=1</t>
  </si>
  <si>
    <t xml:space="preserve">lct</t>
  </si>
  <si>
    <t xml:space="preserve">CU682027</t>
  </si>
  <si>
    <t xml:space="preserve">(sp:P08938) Purpurin OS=Gallus gallus PE=1 SV=1</t>
  </si>
  <si>
    <t xml:space="preserve">CU989922</t>
  </si>
  <si>
    <t xml:space="preserve">(sp:P08472) Mesenchyme-specific cell surface glycoprotein OS=Strongylocentrotus purpuratus PE=2 SV=2</t>
  </si>
  <si>
    <t xml:space="preserve">CB617556</t>
  </si>
  <si>
    <t xml:space="preserve">(sp:P08289) Alkaline phosphatase, tissue-nonspecific isozyme OS=Rattus norvegicus GN=Alpl PE=1 SV=2</t>
  </si>
  <si>
    <t xml:space="preserve">CB617560</t>
  </si>
  <si>
    <t xml:space="preserve">(sp:P07306) Asialoglycoprotein receptor 1 OS=Homo sapiens GN=ASGR1 PE=1 SV=2</t>
  </si>
  <si>
    <t xml:space="preserve">CB617530</t>
  </si>
  <si>
    <t xml:space="preserve">(sp:P06787) Calmodulin OS=Saccharomyces cerevisiae GN=CMD1 PE=1 SV=1</t>
  </si>
  <si>
    <t xml:space="preserve">ES789729</t>
  </si>
  <si>
    <t xml:space="preserve">(sp:P03023) Lactose operon repressor OS=Escherichia coli (strain K12) GN=lacI PE=1 SV=3</t>
  </si>
  <si>
    <t xml:space="preserve">AM853952</t>
  </si>
  <si>
    <t xml:space="preserve">(sp:P02707) Hepatic lectin OS=Gallus gallus PE=1 SV=1</t>
  </si>
  <si>
    <t xml:space="preserve">AM855613</t>
  </si>
  <si>
    <t xml:space="preserve">CX068799</t>
  </si>
  <si>
    <t xml:space="preserve">(sp:P01035) Cystatin-C OS=Bos taurus GN=CST3 PE=1 SV=2</t>
  </si>
  <si>
    <t xml:space="preserve">cst3</t>
  </si>
  <si>
    <t xml:space="preserve">AM854206</t>
  </si>
  <si>
    <t xml:space="preserve">(sp:O97396) Alpha-amylase OS=Phaedon cochleariae PE=2 SV=1</t>
  </si>
  <si>
    <t xml:space="preserve">AM862786</t>
  </si>
  <si>
    <t xml:space="preserve">(sp:O95497) Pantetheinase OS=Homo sapiens GN=VNN1 PE=1 SV=2</t>
  </si>
  <si>
    <t xml:space="preserve">EU108714</t>
  </si>
  <si>
    <t xml:space="preserve">(sp:O88561) Long-chain fatty acid transport protein 3 OS=Mus musculus GN=Slc27a3 PE=1 SV=2</t>
  </si>
  <si>
    <t xml:space="preserve">AM854050</t>
  </si>
  <si>
    <t xml:space="preserve">(sp:O88451) Retinol dehydrogenase 7 OS=Mus musculus GN=Rdh7 PE=2 SV=1</t>
  </si>
  <si>
    <t xml:space="preserve">CU991366</t>
  </si>
  <si>
    <t xml:space="preserve">(sp:O88354) Pancreatic triacylglycerol lipase OS=Spermophilus tridecemlineatus GN=PNLIP PE=1 SV=2</t>
  </si>
  <si>
    <t xml:space="preserve">CF369188</t>
  </si>
  <si>
    <t xml:space="preserve">(sp:O76756) 40S ribosomal protein S8 OS=Apis mellifera GN=RpS8 PE=2 SV=2</t>
  </si>
  <si>
    <t xml:space="preserve">CU682274</t>
  </si>
  <si>
    <t xml:space="preserve">(sp:O73853) Steroid 17-alpha-hydroxylase/17,20 lyase OS=Ictalurus punctatus GN=cyp17a1 PE=2 SV=1</t>
  </si>
  <si>
    <t xml:space="preserve">AM855608</t>
  </si>
  <si>
    <t xml:space="preserve">(sp:O68965) Inositol 2-dehydrogenase OS=Rhizobium meliloti GN=idhA PE=1 SV=2</t>
  </si>
  <si>
    <t xml:space="preserve">AM854474</t>
  </si>
  <si>
    <t xml:space="preserve">(sp:O43704) Sulfotransferase family cytosolic 1B member 1 OS=Homo sapiens GN=SULT1B1 PE=1 SV=2</t>
  </si>
  <si>
    <t xml:space="preserve">AM854372</t>
  </si>
  <si>
    <t xml:space="preserve">(sp:O43451) Maltase-glucoamylase, intestinal OS=Homo sapiens GN=MGAM PE=1 SV=5</t>
  </si>
  <si>
    <t xml:space="preserve">AM858156</t>
  </si>
  <si>
    <t xml:space="preserve">(sp:O43300) Leucine-rich repeat transmembrane neuronal protein 2 OS=Homo sapiens GN=LRRTM2 PE=2 SV=3</t>
  </si>
  <si>
    <t xml:space="preserve">AM854650</t>
  </si>
  <si>
    <t xml:space="preserve">(sp:O14817) Tetraspanin-4 OS=Homo sapiens GN=TSPAN4 PE=1 SV=1</t>
  </si>
  <si>
    <t xml:space="preserve">CB617490</t>
  </si>
  <si>
    <t xml:space="preserve">(sp:O13035) Proactivator polypeptide OS=Gallus gallus GN=PSAP PE=1 SV=1</t>
  </si>
  <si>
    <t xml:space="preserve">AM853991</t>
  </si>
  <si>
    <t xml:space="preserve">(sp:O09159) Lysosomal alpha-mannosidase OS=Mus musculus GN=Man2b1 PE=2 SV=3</t>
  </si>
  <si>
    <t xml:space="preserve">AM855993</t>
  </si>
  <si>
    <t xml:space="preserve">(sp:O05213) UPF0214 protein ybbE OS=Bacillus subtilis GN=ybbE PE=3 SV=3</t>
  </si>
  <si>
    <t xml:space="preserve">CU988142</t>
  </si>
  <si>
    <t xml:space="preserve">(sp:B3A003) Lysozyme 3 OS=Crassostrea virginica GN=lysoz3 PE=1 SV=1</t>
  </si>
  <si>
    <t xml:space="preserve">CU994847</t>
  </si>
  <si>
    <t xml:space="preserve">(sp:A7X413) Lectoxin-Lio3 OS=Liophis poecilogyrus PE=2 SV=1</t>
  </si>
  <si>
    <t xml:space="preserve">CU682772</t>
  </si>
  <si>
    <t xml:space="preserve">CX069260</t>
  </si>
  <si>
    <t xml:space="preserve">AM855349</t>
  </si>
  <si>
    <t xml:space="preserve">CU996616</t>
  </si>
  <si>
    <t xml:space="preserve">FP005752</t>
  </si>
  <si>
    <t xml:space="preserve">AM855520</t>
  </si>
  <si>
    <t xml:space="preserve">AM855216</t>
  </si>
  <si>
    <t xml:space="preserve">CU681705</t>
  </si>
  <si>
    <t xml:space="preserve">CU987759</t>
  </si>
  <si>
    <t xml:space="preserve">AM853894</t>
  </si>
  <si>
    <t xml:space="preserve">CX068801</t>
  </si>
  <si>
    <t xml:space="preserve">AM868712</t>
  </si>
  <si>
    <t xml:space="preserve">CU682210</t>
  </si>
  <si>
    <t xml:space="preserve">CX739433</t>
  </si>
  <si>
    <t xml:space="preserve">AM868905</t>
  </si>
  <si>
    <t xml:space="preserve">CU682214</t>
  </si>
  <si>
    <t xml:space="preserve">AM862422</t>
  </si>
  <si>
    <t xml:space="preserve">AM855820</t>
  </si>
  <si>
    <t xml:space="preserve">CU998100</t>
  </si>
  <si>
    <t xml:space="preserve">AM854684</t>
  </si>
  <si>
    <t xml:space="preserve">CU684266</t>
  </si>
  <si>
    <t xml:space="preserve">CU681626</t>
  </si>
  <si>
    <t xml:space="preserve">ES789222</t>
  </si>
  <si>
    <t xml:space="preserve">CU994795</t>
  </si>
  <si>
    <t xml:space="preserve">CU682954</t>
  </si>
  <si>
    <t xml:space="preserve">CU681759</t>
  </si>
  <si>
    <t xml:space="preserve">AM853704</t>
  </si>
  <si>
    <t xml:space="preserve">AM853834</t>
  </si>
  <si>
    <t xml:space="preserve">CU682034</t>
  </si>
  <si>
    <t xml:space="preserve">AM855083</t>
  </si>
  <si>
    <t xml:space="preserve">AM855384</t>
  </si>
  <si>
    <t xml:space="preserve">DV736927</t>
  </si>
  <si>
    <t xml:space="preserve">CU681583</t>
  </si>
  <si>
    <t xml:space="preserve">AM853712</t>
  </si>
  <si>
    <t xml:space="preserve">AM855032</t>
  </si>
  <si>
    <t xml:space="preserve">AM853721</t>
  </si>
  <si>
    <t xml:space="preserve">CB617360</t>
  </si>
  <si>
    <t xml:space="preserve">CX068877</t>
  </si>
  <si>
    <t xml:space="preserve">AM859786</t>
  </si>
  <si>
    <t xml:space="preserve">CU989132</t>
  </si>
  <si>
    <t xml:space="preserve">CB617410</t>
  </si>
  <si>
    <t xml:space="preserve">ES789393</t>
  </si>
  <si>
    <t xml:space="preserve">CB617528</t>
  </si>
  <si>
    <t xml:space="preserve">ES789201</t>
  </si>
  <si>
    <t xml:space="preserve">CU682879</t>
  </si>
  <si>
    <t xml:space="preserve">CU994075</t>
  </si>
  <si>
    <t xml:space="preserve">CU994550</t>
  </si>
  <si>
    <t xml:space="preserve">CX068881</t>
  </si>
  <si>
    <t xml:space="preserve">AM855493</t>
  </si>
  <si>
    <t xml:space="preserve">CU682292</t>
  </si>
  <si>
    <t xml:space="preserve">CU681581</t>
  </si>
  <si>
    <t xml:space="preserve">AM854695</t>
  </si>
  <si>
    <t xml:space="preserve">FP006655</t>
  </si>
  <si>
    <t xml:space="preserve">AM854156</t>
  </si>
  <si>
    <t xml:space="preserve">AM855347</t>
  </si>
  <si>
    <t xml:space="preserve">CX739435</t>
  </si>
  <si>
    <t xml:space="preserve">DV736877</t>
  </si>
  <si>
    <t xml:space="preserve">DV736414</t>
  </si>
  <si>
    <t xml:space="preserve">DV736507</t>
  </si>
  <si>
    <t xml:space="preserve">AM854278</t>
  </si>
  <si>
    <t xml:space="preserve">AM854124</t>
  </si>
  <si>
    <t xml:space="preserve">FP003654</t>
  </si>
  <si>
    <t xml:space="preserve">CU682115</t>
  </si>
  <si>
    <t xml:space="preserve">ES789402</t>
  </si>
  <si>
    <t xml:space="preserve">AM853764</t>
  </si>
  <si>
    <t xml:space="preserve">CU992287</t>
  </si>
  <si>
    <t xml:space="preserve">CU997299</t>
  </si>
  <si>
    <t xml:space="preserve">CU999372</t>
  </si>
  <si>
    <t xml:space="preserve">CU681514</t>
  </si>
  <si>
    <t xml:space="preserve">AM855016</t>
  </si>
  <si>
    <t xml:space="preserve">AM854395</t>
  </si>
  <si>
    <t xml:space="preserve">DV736744</t>
  </si>
  <si>
    <t xml:space="preserve">CB617539</t>
  </si>
  <si>
    <t xml:space="preserve">CU989869</t>
  </si>
  <si>
    <t xml:space="preserve">CU989166</t>
  </si>
  <si>
    <t xml:space="preserve">CU682096</t>
  </si>
  <si>
    <t xml:space="preserve">AM867490</t>
  </si>
  <si>
    <t xml:space="preserve">FP007447</t>
  </si>
  <si>
    <t xml:space="preserve">CX069141</t>
  </si>
  <si>
    <t xml:space="preserve">AM863299</t>
  </si>
  <si>
    <t xml:space="preserve">CU986994</t>
  </si>
  <si>
    <t xml:space="preserve">DV736669</t>
  </si>
  <si>
    <t xml:space="preserve">CU988120</t>
  </si>
  <si>
    <t xml:space="preserve">CX069259</t>
  </si>
  <si>
    <t xml:space="preserve">AM855352</t>
  </si>
  <si>
    <t xml:space="preserve">CU994886</t>
  </si>
  <si>
    <t xml:space="preserve">CU682258</t>
  </si>
  <si>
    <t xml:space="preserve">CF369170</t>
  </si>
  <si>
    <t xml:space="preserve">CB617336</t>
  </si>
  <si>
    <t xml:space="preserve">CB617419</t>
  </si>
  <si>
    <t xml:space="preserve">CX068831</t>
  </si>
  <si>
    <t xml:space="preserve">CU681771</t>
  </si>
  <si>
    <t xml:space="preserve">AM854601</t>
  </si>
  <si>
    <t xml:space="preserve">CU682173</t>
  </si>
  <si>
    <t xml:space="preserve">CB617481</t>
  </si>
  <si>
    <t xml:space="preserve">AM854675</t>
  </si>
  <si>
    <t xml:space="preserve">CB617407</t>
  </si>
  <si>
    <t xml:space="preserve">CF369171</t>
  </si>
  <si>
    <t xml:space="preserve">CU682542</t>
  </si>
  <si>
    <t xml:space="preserve">DV736835</t>
  </si>
  <si>
    <t xml:space="preserve">DV736720</t>
  </si>
  <si>
    <t xml:space="preserve">AM855705</t>
  </si>
  <si>
    <t xml:space="preserve">AM853781</t>
  </si>
  <si>
    <t xml:space="preserve">CU683047</t>
  </si>
  <si>
    <t xml:space="preserve">CU682299</t>
  </si>
  <si>
    <t xml:space="preserve">DV736505</t>
  </si>
  <si>
    <t xml:space="preserve">CU682688</t>
  </si>
  <si>
    <t xml:space="preserve">CU682122</t>
  </si>
  <si>
    <t xml:space="preserve">CU683029</t>
  </si>
  <si>
    <t xml:space="preserve">AM855901</t>
  </si>
  <si>
    <t xml:space="preserve">AM855079</t>
  </si>
  <si>
    <t xml:space="preserve">CX068875</t>
  </si>
  <si>
    <t xml:space="preserve">CX739431</t>
  </si>
  <si>
    <t xml:space="preserve">CX069240</t>
  </si>
  <si>
    <t xml:space="preserve">AM854322</t>
  </si>
  <si>
    <t xml:space="preserve">CU682146</t>
  </si>
  <si>
    <t xml:space="preserve">AM855428</t>
  </si>
  <si>
    <t xml:space="preserve">CB617334</t>
  </si>
  <si>
    <t xml:space="preserve">CU682269</t>
  </si>
  <si>
    <t xml:space="preserve">FP001533</t>
  </si>
  <si>
    <t xml:space="preserve">CX069337</t>
  </si>
  <si>
    <t xml:space="preserve">CU987877</t>
  </si>
  <si>
    <t xml:space="preserve">AM855559</t>
  </si>
  <si>
    <t xml:space="preserve">CU992914</t>
  </si>
  <si>
    <t xml:space="preserve">AM866007</t>
  </si>
  <si>
    <t xml:space="preserve">EW778293</t>
  </si>
  <si>
    <t xml:space="preserve">CU682176</t>
  </si>
  <si>
    <t xml:space="preserve">CU681538</t>
  </si>
  <si>
    <t xml:space="preserve">AM854067</t>
  </si>
  <si>
    <t xml:space="preserve">DV736728</t>
  </si>
  <si>
    <t xml:space="preserve">CU682377</t>
  </si>
  <si>
    <t xml:space="preserve">CU990406</t>
  </si>
  <si>
    <t xml:space="preserve">AM853863</t>
  </si>
  <si>
    <t xml:space="preserve">AM854455</t>
  </si>
  <si>
    <t xml:space="preserve">ES789365</t>
  </si>
  <si>
    <t xml:space="preserve">DV736609</t>
  </si>
  <si>
    <t xml:space="preserve">ES789471</t>
  </si>
  <si>
    <t xml:space="preserve">AM858774</t>
  </si>
  <si>
    <t xml:space="preserve">AM854224</t>
  </si>
  <si>
    <t xml:space="preserve">CU682642</t>
  </si>
  <si>
    <t xml:space="preserve">AM855208</t>
  </si>
  <si>
    <t xml:space="preserve">DV736936</t>
  </si>
  <si>
    <t xml:space="preserve">DV736405</t>
  </si>
  <si>
    <t xml:space="preserve">CU682774</t>
  </si>
  <si>
    <t xml:space="preserve">CU990241</t>
  </si>
  <si>
    <t xml:space="preserve">DV736481</t>
  </si>
  <si>
    <t xml:space="preserve">AM854516</t>
  </si>
  <si>
    <t xml:space="preserve">FP001659</t>
  </si>
  <si>
    <t xml:space="preserve">CB617477</t>
  </si>
  <si>
    <t xml:space="preserve">CB617534</t>
  </si>
  <si>
    <t xml:space="preserve">CU992772</t>
  </si>
  <si>
    <t xml:space="preserve">ES789877</t>
  </si>
  <si>
    <t xml:space="preserve">CB617520</t>
  </si>
  <si>
    <t xml:space="preserve">FP006026</t>
  </si>
  <si>
    <t xml:space="preserve">CU682903</t>
  </si>
  <si>
    <t xml:space="preserve">CU682914</t>
  </si>
  <si>
    <t xml:space="preserve">AM853604</t>
  </si>
  <si>
    <t xml:space="preserve">CU992752</t>
  </si>
  <si>
    <t xml:space="preserve">CB617326</t>
  </si>
  <si>
    <t xml:space="preserve">AM855699</t>
  </si>
  <si>
    <t xml:space="preserve">CX069076</t>
  </si>
  <si>
    <t xml:space="preserve">AM855103</t>
  </si>
  <si>
    <t xml:space="preserve">CU682012</t>
  </si>
  <si>
    <t xml:space="preserve">AM854860</t>
  </si>
  <si>
    <t xml:space="preserve">CU992479</t>
  </si>
  <si>
    <t xml:space="preserve">AM867869</t>
  </si>
  <si>
    <t xml:space="preserve">CU681569</t>
  </si>
  <si>
    <t xml:space="preserve">CU995044</t>
  </si>
  <si>
    <t xml:space="preserve">AM855696</t>
  </si>
  <si>
    <t xml:space="preserve">CB617464</t>
  </si>
  <si>
    <t xml:space="preserve">CX068805</t>
  </si>
  <si>
    <t xml:space="preserve">CU681512</t>
  </si>
  <si>
    <t xml:space="preserve">CU682484</t>
  </si>
  <si>
    <t xml:space="preserve">AM855067</t>
  </si>
  <si>
    <t xml:space="preserve">CF369231</t>
  </si>
  <si>
    <t xml:space="preserve">CX068964</t>
  </si>
  <si>
    <t xml:space="preserve">AM855104</t>
  </si>
  <si>
    <t xml:space="preserve">AM854245</t>
  </si>
  <si>
    <t xml:space="preserve">CU682687</t>
  </si>
  <si>
    <t xml:space="preserve">CU682709</t>
  </si>
  <si>
    <t xml:space="preserve">CB617527</t>
  </si>
  <si>
    <t xml:space="preserve">CU991870</t>
  </si>
  <si>
    <t xml:space="preserve">CU994171</t>
  </si>
  <si>
    <t xml:space="preserve">CU682447</t>
  </si>
  <si>
    <t xml:space="preserve">CK172334</t>
  </si>
  <si>
    <t xml:space="preserve">CU681663</t>
  </si>
  <si>
    <t xml:space="preserve">FP006384</t>
  </si>
  <si>
    <t xml:space="preserve">CU683065</t>
  </si>
  <si>
    <t xml:space="preserve">CU995438</t>
  </si>
  <si>
    <t xml:space="preserve">CX069063</t>
  </si>
  <si>
    <t xml:space="preserve">CX068867</t>
  </si>
  <si>
    <t xml:space="preserve">CX069078</t>
  </si>
  <si>
    <t xml:space="preserve">AM853928</t>
  </si>
  <si>
    <t xml:space="preserve">CU682199</t>
  </si>
  <si>
    <t xml:space="preserve">ES789293</t>
  </si>
  <si>
    <t xml:space="preserve">CU681798</t>
  </si>
  <si>
    <t xml:space="preserve">ES789614</t>
  </si>
  <si>
    <t xml:space="preserve">AJ582628</t>
  </si>
  <si>
    <t xml:space="preserve">AM866650</t>
  </si>
  <si>
    <t xml:space="preserve">AM859127</t>
  </si>
  <si>
    <t xml:space="preserve">CU989669</t>
  </si>
  <si>
    <t xml:space="preserve">AM854804</t>
  </si>
  <si>
    <t xml:space="preserve">CX739462</t>
  </si>
  <si>
    <t xml:space="preserve">AM854630</t>
  </si>
  <si>
    <t xml:space="preserve">FP002900</t>
  </si>
  <si>
    <t xml:space="preserve">CU681676</t>
  </si>
  <si>
    <t xml:space="preserve">CU994891</t>
  </si>
  <si>
    <t xml:space="preserve">CU986833</t>
  </si>
  <si>
    <t xml:space="preserve">CX068813</t>
  </si>
  <si>
    <t xml:space="preserve">CU994571</t>
  </si>
  <si>
    <t xml:space="preserve">FP011024</t>
  </si>
  <si>
    <t xml:space="preserve">FP006575</t>
  </si>
  <si>
    <t xml:space="preserve">AM855650</t>
  </si>
  <si>
    <t xml:space="preserve">FP004027</t>
  </si>
  <si>
    <t xml:space="preserve">CU682656</t>
  </si>
  <si>
    <t xml:space="preserve">AM853942</t>
  </si>
  <si>
    <t xml:space="preserve">CU682130</t>
  </si>
  <si>
    <t xml:space="preserve">AM858053</t>
  </si>
  <si>
    <t xml:space="preserve">CU682548</t>
  </si>
  <si>
    <t xml:space="preserve">FP003056</t>
  </si>
  <si>
    <t xml:space="preserve">CU996433</t>
  </si>
  <si>
    <t xml:space="preserve">CU682312</t>
  </si>
  <si>
    <t xml:space="preserve">AM860844</t>
  </si>
  <si>
    <t xml:space="preserve">CU996916</t>
  </si>
  <si>
    <t xml:space="preserve">FP005343</t>
  </si>
  <si>
    <t xml:space="preserve">CU681760</t>
  </si>
  <si>
    <t xml:space="preserve">AM865905</t>
  </si>
  <si>
    <t xml:space="preserve">CU991671</t>
  </si>
  <si>
    <t xml:space="preserve">CU994788</t>
  </si>
  <si>
    <t xml:space="preserve">BQ426969</t>
  </si>
  <si>
    <t xml:space="preserve">CU991955</t>
  </si>
  <si>
    <t xml:space="preserve">Mantle-specific</t>
  </si>
  <si>
    <t xml:space="preserve">CU683400</t>
  </si>
  <si>
    <t xml:space="preserve">ES789404</t>
  </si>
  <si>
    <t xml:space="preserve">PREDICTED: hypothetical protein [Rattus norvegicus]</t>
  </si>
  <si>
    <t xml:space="preserve">FP009001</t>
  </si>
  <si>
    <t xml:space="preserve">hypothetical protein sce4104 [Sorangium cellulosum 'So ce 56']</t>
  </si>
  <si>
    <t xml:space="preserve">FP001717</t>
  </si>
  <si>
    <t xml:space="preserve">hypothetical protein PCC8801_3814 [Cyanothece sp. PCC 8801]</t>
  </si>
  <si>
    <t xml:space="preserve">AJ565606</t>
  </si>
  <si>
    <t xml:space="preserve">hypothetical protein BRAFLDRAFT_84494 [Branchiostoma floridae]</t>
  </si>
  <si>
    <t xml:space="preserve">CU683617</t>
  </si>
  <si>
    <t xml:space="preserve">hypothetical protein Bm1_47595 [Brugia malayi]</t>
  </si>
  <si>
    <t xml:space="preserve">FP000486</t>
  </si>
  <si>
    <t xml:space="preserve">GL18781 [Drosophila persimilis]</t>
  </si>
  <si>
    <t xml:space="preserve">AJ565457</t>
  </si>
  <si>
    <t xml:space="preserve">GG10173 [Drosophila erecta]</t>
  </si>
  <si>
    <t xml:space="preserve">CX068923</t>
  </si>
  <si>
    <t xml:space="preserve">Drosophila willistoni GK25336 (DwilGK25336), mRNA</t>
  </si>
  <si>
    <t xml:space="preserve">ES789908</t>
  </si>
  <si>
    <t xml:space="preserve">Culex quinquefasciatus hypothetical protein, mRNA</t>
  </si>
  <si>
    <t xml:space="preserve">EE677892</t>
  </si>
  <si>
    <t xml:space="preserve">cation efflux family protein [Paulinella chromatophora]</t>
  </si>
  <si>
    <t xml:space="preserve">ES789490</t>
  </si>
  <si>
    <t xml:space="preserve">10b antigen, putative [Plasmodium falciparum 3D7]</t>
  </si>
  <si>
    <t xml:space="preserve">AM860287</t>
  </si>
  <si>
    <t xml:space="preserve">kcp</t>
  </si>
  <si>
    <t xml:space="preserve">AJ565747</t>
  </si>
  <si>
    <t xml:space="preserve">(sp:Q9DA01) Eppin OS=Mus musculus GN=Spinlw1 PE=2 SV=1</t>
  </si>
  <si>
    <t xml:space="preserve">CU996525</t>
  </si>
  <si>
    <t xml:space="preserve">(sp:Q96BD0) Solute carrier organic anion transporter family member 4A1 OS=Homo sapiens GN=SLCO4A1 PE=1 SV=2</t>
  </si>
  <si>
    <t xml:space="preserve">AM869216</t>
  </si>
  <si>
    <t xml:space="preserve">(sp:Q92626) Peroxidasin homolog OS=Homo sapiens GN=PXDN PE=1 SV=2</t>
  </si>
  <si>
    <t xml:space="preserve">pxdn</t>
  </si>
  <si>
    <t xml:space="preserve">AJ971236</t>
  </si>
  <si>
    <t xml:space="preserve">(sp:Q91Z98) Chitinase-3-like protein 4 OS=Mus musculus GN=Chi3l4 PE=1 SV=2</t>
  </si>
  <si>
    <t xml:space="preserve">chi3l4</t>
  </si>
  <si>
    <t xml:space="preserve">CU989384</t>
  </si>
  <si>
    <t xml:space="preserve">(sp:Q8K385) Ferric-chelate reductase 1 OS=Mus musculus GN=FRRS1 PE=1 SV=1</t>
  </si>
  <si>
    <t xml:space="preserve">AM856366</t>
  </si>
  <si>
    <t xml:space="preserve">(sp:Q8JFB2) Phospholipase A2 GL16-1 OS=Laticauda semifasciata PE=2 SV=1</t>
  </si>
  <si>
    <t xml:space="preserve">CU990177</t>
  </si>
  <si>
    <t xml:space="preserve">(sp:Q8IZJ3) C3 and PZP-like alpha-2-macroglobulin domain-containing protein 8 OS=Homo sapiens GN=CPAMD8 PE=1 SV=2</t>
  </si>
  <si>
    <t xml:space="preserve">CU683417</t>
  </si>
  <si>
    <t xml:space="preserve">(sp:Q8IXL6) Dentin matrix protein 4 OS=Homo sapiens GN=FAM20C PE=1 SV=1</t>
  </si>
  <si>
    <t xml:space="preserve">fam20c</t>
  </si>
  <si>
    <t xml:space="preserve">ES789322</t>
  </si>
  <si>
    <t xml:space="preserve">(sp:Q7Z156) Venom allergen 5 OS=Polybia scutellaris rioplatensis PE=1 SV=2</t>
  </si>
  <si>
    <t xml:space="preserve">AM862066</t>
  </si>
  <si>
    <t xml:space="preserve">ES789117</t>
  </si>
  <si>
    <t xml:space="preserve">(sp:Q7A185) Protein fmtA OS=Staphylococcus aureus (strain MW2) GN=fmtA PE=3 SV=1</t>
  </si>
  <si>
    <t xml:space="preserve">AM867358</t>
  </si>
  <si>
    <t xml:space="preserve">(sp:Q5IJ48) Crumbs homolog 2 OS=Homo sapiens GN=CRB2 PE=2 SV=2</t>
  </si>
  <si>
    <t xml:space="preserve">AM859014</t>
  </si>
  <si>
    <t xml:space="preserve">(sp:Q5B4R3) Peptidyl-prolyl cis-trans isomerase B OS=Emericella nidulans GN=cpr2 PE=3 SV=1</t>
  </si>
  <si>
    <t xml:space="preserve">EW778676</t>
  </si>
  <si>
    <t xml:space="preserve">(sp:Q58FK9) Kynurenine--oxoglutarate transaminase 3 OS=Rattus norvegicus GN=Ccbl2 PE=2 SV=1</t>
  </si>
  <si>
    <t xml:space="preserve">CU682390</t>
  </si>
  <si>
    <t xml:space="preserve">(sp:Q2Y0W8) Electroneutral sodium bicarbonate exchanger 1 OS=Homo sapiens GN=SLC4A8 PE=1 SV=1</t>
  </si>
  <si>
    <t xml:space="preserve">CU987745</t>
  </si>
  <si>
    <t xml:space="preserve">(sp:Q2TV84) Transient receptor potential cation channel subfamily M member 1 OS=Mus musculus GN=Trpm1 PE=2 SV=2</t>
  </si>
  <si>
    <t xml:space="preserve">AJ971235</t>
  </si>
  <si>
    <t xml:space="preserve">(sp:Q28042) Oviduct-specific glycoprotein (Fragment) OS=Bos taurus GN=OVGP1 PE=1 SV=1</t>
  </si>
  <si>
    <t xml:space="preserve">AJ971240</t>
  </si>
  <si>
    <t xml:space="preserve">CU683208</t>
  </si>
  <si>
    <t xml:space="preserve">(sp:Q12841) Follistatin-related protein 1 OS=Homo sapiens GN=FSTL1 PE=1 SV=1</t>
  </si>
  <si>
    <t xml:space="preserve">CU995055</t>
  </si>
  <si>
    <t xml:space="preserve">(sp:Q07008) Neurogenic locus notch homolog protein 1 OS=Rattus norvegicus GN=Notch1 PE=1 SV=2</t>
  </si>
  <si>
    <t xml:space="preserve">AJ565804</t>
  </si>
  <si>
    <t xml:space="preserve">(sp:Q03401) Cysteine-rich secretory protein 1 OS=Mus musculus GN=Crisp1 PE=2 SV=1</t>
  </si>
  <si>
    <t xml:space="preserve">AM868581</t>
  </si>
  <si>
    <t xml:space="preserve">(sp:P98070) Bone morphogenetic protein 1 OS=Xenopus laevis GN=bmp1 PE=1 SV=1</t>
  </si>
  <si>
    <t xml:space="preserve">CU996646</t>
  </si>
  <si>
    <t xml:space="preserve">(sp:P68106) Peptidyl-prolyl cis-trans isomerase FKBP1B OS=Homo sapiens GN=FKBP1B PE=1 SV=2</t>
  </si>
  <si>
    <t xml:space="preserve">CU991661</t>
  </si>
  <si>
    <t xml:space="preserve">(sp:P55016) Solute carrier family 12 member 1 OS=Rattus norvegicus GN=Slc12a1 PE=2 SV=1</t>
  </si>
  <si>
    <t xml:space="preserve">CU989969</t>
  </si>
  <si>
    <t xml:space="preserve">(sp:P43561) Iron transport multicopper oxidase FET5 OS=Saccharomyces cerevisiae GN=FET5 PE=1 SV=1</t>
  </si>
  <si>
    <t xml:space="preserve">FP000871</t>
  </si>
  <si>
    <t xml:space="preserve">(sp:P40312) Cytochrome b5 OS=Saccharomyces cerevisiae GN=CYB5 PE=1 SV=2</t>
  </si>
  <si>
    <t xml:space="preserve">CU990378</t>
  </si>
  <si>
    <t xml:space="preserve">(sp:P34269) Putative tyrosinase-like protein tyr-1 OS=Caenorhabditis elegans GN=tyr-1 PE=1 SV=2</t>
  </si>
  <si>
    <t xml:space="preserve">CU987860</t>
  </si>
  <si>
    <t xml:space="preserve">(sp:P22105) Tenascin-X OS=Homo sapiens GN=TNXB PE=1 SV=2</t>
  </si>
  <si>
    <t xml:space="preserve">tnxb</t>
  </si>
  <si>
    <t xml:space="preserve">CU987672</t>
  </si>
  <si>
    <t xml:space="preserve">(sp:P12111) Collagen alpha-3(VI) chain OS=Homo sapiens GN=COL6A3 PE=1 SV=4</t>
  </si>
  <si>
    <t xml:space="preserve">col6a3</t>
  </si>
  <si>
    <t xml:space="preserve">BQ427168</t>
  </si>
  <si>
    <t xml:space="preserve">(sp:P07997) 5-aminolevulinate synthase, nonspecific, mitochondrial OS=Gallus gallus GN=ALAS1 PE=2 SV=2</t>
  </si>
  <si>
    <t xml:space="preserve">BQ426425</t>
  </si>
  <si>
    <t xml:space="preserve">(sp:O35516) Neurogenic locus notch homolog protein 2 OS=Mus musculus GN=Notch2 PE=1 SV=1</t>
  </si>
  <si>
    <t xml:space="preserve">AM862633</t>
  </si>
  <si>
    <t xml:space="preserve">(sp:A2A5X5) Putative keratin-associated protein 10-like ENSP00000375147 homolog OS=Mus musculus PE=3 SV=1</t>
  </si>
  <si>
    <t xml:space="preserve">CU999469</t>
  </si>
  <si>
    <t xml:space="preserve">AJ565664</t>
  </si>
  <si>
    <t xml:space="preserve">CU992278</t>
  </si>
  <si>
    <t xml:space="preserve">AJ565564</t>
  </si>
  <si>
    <t xml:space="preserve">ES789766</t>
  </si>
  <si>
    <t xml:space="preserve">CU683182</t>
  </si>
  <si>
    <t xml:space="preserve">CU987515</t>
  </si>
  <si>
    <t xml:space="preserve">FP000709</t>
  </si>
  <si>
    <t xml:space="preserve">CU997793</t>
  </si>
  <si>
    <t xml:space="preserve">ES789359</t>
  </si>
  <si>
    <t xml:space="preserve">AJ565682</t>
  </si>
  <si>
    <t xml:space="preserve">AJ565499</t>
  </si>
  <si>
    <t xml:space="preserve">ES789401</t>
  </si>
  <si>
    <t xml:space="preserve">ES789935</t>
  </si>
  <si>
    <t xml:space="preserve">ES789354</t>
  </si>
  <si>
    <t xml:space="preserve">FP008617</t>
  </si>
  <si>
    <t xml:space="preserve">AM857686</t>
  </si>
  <si>
    <t xml:space="preserve">AJ565455</t>
  </si>
  <si>
    <t xml:space="preserve">AJ565621</t>
  </si>
  <si>
    <t xml:space="preserve">CU997644</t>
  </si>
  <si>
    <t xml:space="preserve">FP007627</t>
  </si>
  <si>
    <t xml:space="preserve">CU994432</t>
  </si>
  <si>
    <t xml:space="preserve">CU684410</t>
  </si>
  <si>
    <t xml:space="preserve">CX739471</t>
  </si>
  <si>
    <t xml:space="preserve">ES789390</t>
  </si>
  <si>
    <t xml:space="preserve">AJ565750</t>
  </si>
  <si>
    <t xml:space="preserve">EE677657</t>
  </si>
  <si>
    <t xml:space="preserve">CU988516</t>
  </si>
  <si>
    <t xml:space="preserve">ES789400</t>
  </si>
  <si>
    <t xml:space="preserve">CU996503</t>
  </si>
  <si>
    <t xml:space="preserve">FP009085</t>
  </si>
  <si>
    <t xml:space="preserve">FP002780</t>
  </si>
  <si>
    <t xml:space="preserve">AJ565816</t>
  </si>
  <si>
    <t xml:space="preserve">ES789454</t>
  </si>
  <si>
    <t xml:space="preserve">EE677415</t>
  </si>
  <si>
    <t xml:space="preserve">FP005430</t>
  </si>
  <si>
    <t xml:space="preserve">ES789324</t>
  </si>
  <si>
    <t xml:space="preserve">ES789482</t>
  </si>
  <si>
    <t xml:space="preserve">FP004396</t>
  </si>
  <si>
    <t xml:space="preserve">CU994100</t>
  </si>
  <si>
    <t xml:space="preserve">AM860024</t>
  </si>
  <si>
    <t xml:space="preserve">FP001112</t>
  </si>
  <si>
    <t xml:space="preserve">CU992526</t>
  </si>
  <si>
    <t xml:space="preserve">CU683128</t>
  </si>
  <si>
    <t xml:space="preserve">EW778380</t>
  </si>
  <si>
    <t xml:space="preserve">ES789902</t>
  </si>
  <si>
    <t xml:space="preserve">FP001953</t>
  </si>
  <si>
    <t xml:space="preserve">CU684569</t>
  </si>
  <si>
    <t xml:space="preserve">ES789680</t>
  </si>
  <si>
    <t xml:space="preserve">CU683588</t>
  </si>
  <si>
    <t xml:space="preserve">CU684244</t>
  </si>
  <si>
    <t xml:space="preserve">CU684372</t>
  </si>
  <si>
    <t xml:space="preserve">AM864996</t>
  </si>
  <si>
    <t xml:space="preserve">ES789468</t>
  </si>
  <si>
    <t xml:space="preserve">FP007296</t>
  </si>
  <si>
    <t xml:space="preserve">ES789531</t>
  </si>
  <si>
    <t xml:space="preserve">CU684708</t>
  </si>
  <si>
    <t xml:space="preserve">AM860176</t>
  </si>
  <si>
    <t xml:space="preserve">AM866500</t>
  </si>
  <si>
    <t xml:space="preserve">CU992465</t>
  </si>
  <si>
    <t xml:space="preserve">AJ565605</t>
  </si>
  <si>
    <t xml:space="preserve">AM859503</t>
  </si>
  <si>
    <t xml:space="preserve">ES789371</t>
  </si>
  <si>
    <t xml:space="preserve">AM867506</t>
  </si>
  <si>
    <t xml:space="preserve">CU998234</t>
  </si>
  <si>
    <t xml:space="preserve">AM866911</t>
  </si>
  <si>
    <t xml:space="preserve">CU683520</t>
  </si>
  <si>
    <t xml:space="preserve">EE677463</t>
  </si>
  <si>
    <t xml:space="preserve">CU684396</t>
  </si>
  <si>
    <t xml:space="preserve">ES789098</t>
  </si>
  <si>
    <t xml:space="preserve">CU684234</t>
  </si>
  <si>
    <t xml:space="preserve">CX739601</t>
  </si>
  <si>
    <t xml:space="preserve">CU683629</t>
  </si>
  <si>
    <t xml:space="preserve">CU683146</t>
  </si>
  <si>
    <t xml:space="preserve">FP002474</t>
  </si>
  <si>
    <t xml:space="preserve">DV736316</t>
  </si>
  <si>
    <t xml:space="preserve">CU684069</t>
  </si>
  <si>
    <t xml:space="preserve">CU683438</t>
  </si>
  <si>
    <t xml:space="preserve">CU683340</t>
  </si>
  <si>
    <t xml:space="preserve">CU989425</t>
  </si>
  <si>
    <t xml:space="preserve">FP001496</t>
  </si>
  <si>
    <t xml:space="preserve">ES789377</t>
  </si>
  <si>
    <t xml:space="preserve">CU995251</t>
  </si>
  <si>
    <t xml:space="preserve">CU989584</t>
  </si>
  <si>
    <t xml:space="preserve">CX068845</t>
  </si>
  <si>
    <t xml:space="preserve">CU683195</t>
  </si>
  <si>
    <t xml:space="preserve">CK172424</t>
  </si>
  <si>
    <t xml:space="preserve">AM867120</t>
  </si>
  <si>
    <t xml:space="preserve">ES789883</t>
  </si>
  <si>
    <t xml:space="preserve">CU684274</t>
  </si>
  <si>
    <t xml:space="preserve">CU684087</t>
  </si>
  <si>
    <t xml:space="preserve">CX068844</t>
  </si>
  <si>
    <t xml:space="preserve">AM865451</t>
  </si>
  <si>
    <t xml:space="preserve">CU988750</t>
  </si>
  <si>
    <t xml:space="preserve">FP006958</t>
  </si>
  <si>
    <t xml:space="preserve">FP006846</t>
  </si>
  <si>
    <t xml:space="preserve">FP012014</t>
  </si>
  <si>
    <t xml:space="preserve">CU683431</t>
  </si>
  <si>
    <t xml:space="preserve">AM868063</t>
  </si>
  <si>
    <t xml:space="preserve">ES789714</t>
  </si>
  <si>
    <t xml:space="preserve">CU684114</t>
  </si>
  <si>
    <t xml:space="preserve">CU683203</t>
  </si>
  <si>
    <t xml:space="preserve">FP002856</t>
  </si>
  <si>
    <t xml:space="preserve">CK172417</t>
  </si>
  <si>
    <t xml:space="preserve">AM853675</t>
  </si>
  <si>
    <t xml:space="preserve">DW713977</t>
  </si>
  <si>
    <t xml:space="preserve">FP009771</t>
  </si>
  <si>
    <t xml:space="preserve">AM862532</t>
  </si>
  <si>
    <t xml:space="preserve">FP006044</t>
  </si>
  <si>
    <t xml:space="preserve">CU990448</t>
  </si>
  <si>
    <t xml:space="preserve">AM866817</t>
  </si>
  <si>
    <t xml:space="preserve">CU995544</t>
  </si>
  <si>
    <t xml:space="preserve">EW778058</t>
  </si>
  <si>
    <t xml:space="preserve">AM861930</t>
  </si>
  <si>
    <t xml:space="preserve">AM863753</t>
  </si>
  <si>
    <t xml:space="preserve">AM863361</t>
  </si>
  <si>
    <t xml:space="preserve">EW779362</t>
  </si>
  <si>
    <t xml:space="preserve">CU683387</t>
  </si>
  <si>
    <t xml:space="preserve">FP004859</t>
  </si>
  <si>
    <t xml:space="preserve">AJ565513</t>
  </si>
  <si>
    <t xml:space="preserve">Adductor muscle-specific</t>
  </si>
  <si>
    <t xml:space="preserve">CU685773</t>
  </si>
  <si>
    <t xml:space="preserve">protein phosphatase-1 regulatory subunit 7 alpha2 [Plasmodium yoelii yoelii str. 17XNL]</t>
  </si>
  <si>
    <t xml:space="preserve">AM860189</t>
  </si>
  <si>
    <t xml:space="preserve">PREDICTED: similar to chromosome 6 open reading frame 186 [Ciona intestinalis]</t>
  </si>
  <si>
    <t xml:space="preserve">CU683269</t>
  </si>
  <si>
    <t xml:space="preserve">PREDICTED: Monodelphis domestica hypothetical protein LOC100021597 (LOC100021597), mRNA</t>
  </si>
  <si>
    <t xml:space="preserve">AM854873</t>
  </si>
  <si>
    <t xml:space="preserve">Caenorhabditis elegans Non-muscle MYosin family member (nmy-1) (nmy-1) mRNA, complete cds</t>
  </si>
  <si>
    <t xml:space="preserve">AM859212</t>
  </si>
  <si>
    <t xml:space="preserve">(sp:Q9NUV9) GTPase IMAP family member 4 OS=Homo sapiens GN=GIMAP4 PE=1 SV=1</t>
  </si>
  <si>
    <t xml:space="preserve">CU686060</t>
  </si>
  <si>
    <t xml:space="preserve">(sp:Q9JI67) Beta-1,3-galactosyltransferase 5 OS=Mus musculus GN=B3galt5 PE=2 SV=1</t>
  </si>
  <si>
    <t xml:space="preserve">FP005615</t>
  </si>
  <si>
    <t xml:space="preserve">(sp:Q9I7U4) Titin OS=Drosophila melanogaster GN=sls PE=1 SV=3</t>
  </si>
  <si>
    <t xml:space="preserve">CU684224</t>
  </si>
  <si>
    <t xml:space="preserve">AM859950</t>
  </si>
  <si>
    <t xml:space="preserve">(sp:Q9BLG0) Troponin C OS=Todarodes pacificus PE=1 SV=3</t>
  </si>
  <si>
    <t xml:space="preserve">CU994041</t>
  </si>
  <si>
    <t xml:space="preserve">(sp:Q92674) Centromere protein I OS=Homo sapiens GN=CENPI PE=1 SV=2</t>
  </si>
  <si>
    <t xml:space="preserve">FP001569</t>
  </si>
  <si>
    <t xml:space="preserve">(sp:Q90218) Probable glutamate receptor OS=Anas platyrhynchos GN=KBP PE=2 SV=1</t>
  </si>
  <si>
    <t xml:space="preserve">FP007526</t>
  </si>
  <si>
    <t xml:space="preserve">(sp:Q8WZ42) Titin OS=Homo sapiens GN=TTN PE=1 SV=2</t>
  </si>
  <si>
    <t xml:space="preserve">CU685783</t>
  </si>
  <si>
    <t xml:space="preserve">FP002138</t>
  </si>
  <si>
    <t xml:space="preserve">CU686420</t>
  </si>
  <si>
    <t xml:space="preserve">(sp:Q8STF0) Calmodulin OS=Strongylocentrotus intermedius PE=2 SV=3</t>
  </si>
  <si>
    <t xml:space="preserve">CU684915</t>
  </si>
  <si>
    <t xml:space="preserve">(sp:Q8JJ64) Homeobox protein HMX3 OS=Xenopus laevis GN=hmx3 PE=1 SV=1</t>
  </si>
  <si>
    <t xml:space="preserve">FP009251</t>
  </si>
  <si>
    <t xml:space="preserve">(sp:Q8BUZ1) Actin-binding Rho-activating protein OS=Mus musculus GN=Abra PE=1 SV=1</t>
  </si>
  <si>
    <t xml:space="preserve">AM857684</t>
  </si>
  <si>
    <t xml:space="preserve">(sp:Q8BHJ5) F-box-like/WD repeat-containing protein TBL1XR1 OS=Mus musculus GN=Tbl1xr1 PE=2 SV=1</t>
  </si>
  <si>
    <t xml:space="preserve">AM855857</t>
  </si>
  <si>
    <t xml:space="preserve">(sp:Q810W9) Whirlin OS=Rattus norvegicus GN=Whrn PE=1 SV=1</t>
  </si>
  <si>
    <t xml:space="preserve">BQ427144</t>
  </si>
  <si>
    <t xml:space="preserve">(sp:Q7TNC8) Glycine receptor subunit alpha-2 OS=Mus musculus GN=Glra2 PE=2 SV=1</t>
  </si>
  <si>
    <t xml:space="preserve">FP007213</t>
  </si>
  <si>
    <t xml:space="preserve">(sp:Q7T3P8) Protein fem-1 homolog C OS=Danio rerio GN=fem1c PE=2 SV=2</t>
  </si>
  <si>
    <t xml:space="preserve">CU685788</t>
  </si>
  <si>
    <t xml:space="preserve">(sp:Q7PPA5) Calcium-transporting ATPase sarcoplasmic/endoplasmic reticulum type OS=Anopheles gambiae GN=Ca-P60A PE=3 SV=5</t>
  </si>
  <si>
    <t xml:space="preserve">FP007451</t>
  </si>
  <si>
    <t xml:space="preserve">(sp:Q6ZP82) Coiled-coil domain-containing protein 141 OS=Homo sapiens GN=CCDC141 PE=1 SV=1</t>
  </si>
  <si>
    <t xml:space="preserve">FP007839</t>
  </si>
  <si>
    <t xml:space="preserve">(sp:Q6PDN3) Myosin light chain kinase, smooth muscle OS=Mus musculus GN=Mylk PE=1 SV=3</t>
  </si>
  <si>
    <t xml:space="preserve">EW777381</t>
  </si>
  <si>
    <t xml:space="preserve">AM866015</t>
  </si>
  <si>
    <t xml:space="preserve">(sp:Q6P7E4) PDZ and LIM domain protein 7 OS=Danio rerio GN=pdlim7 PE=2 SV=1</t>
  </si>
  <si>
    <t xml:space="preserve">AM860828</t>
  </si>
  <si>
    <t xml:space="preserve">(sp:Q6INU3) PDZ and LIM domain protein 7 OS=Xenopus laevis GN=pdlim7 PE=2 SV=1</t>
  </si>
  <si>
    <t xml:space="preserve">CU685345</t>
  </si>
  <si>
    <t xml:space="preserve">(sp:Q6DN90) IQ motif and SEC7 domain-containing protein 1 OS=Homo sapiens GN=IQSEC1 PE=1 SV=1</t>
  </si>
  <si>
    <t xml:space="preserve">FP002051</t>
  </si>
  <si>
    <t xml:space="preserve">AM864002</t>
  </si>
  <si>
    <t xml:space="preserve">(sp:Q5A1M3) Potential protein lysine methyltransferase SET5 OS=Candida albicans GN=SET5 PE=3 SV=1</t>
  </si>
  <si>
    <t xml:space="preserve">CU686340</t>
  </si>
  <si>
    <t xml:space="preserve">(sp:Q24498) Ryanodine receptor 44F OS=Drosophila melanogaster GN=Rya-r44F PE=1 SV=3</t>
  </si>
  <si>
    <t xml:space="preserve">CU683158</t>
  </si>
  <si>
    <t xml:space="preserve">AJ565678</t>
  </si>
  <si>
    <t xml:space="preserve">(sp:Q16981) Aplycalcin OS=Aplysia californica PE=2 SV=2</t>
  </si>
  <si>
    <t xml:space="preserve">AM857197</t>
  </si>
  <si>
    <t xml:space="preserve">(sp:Q13263) Transcription intermediary factor 1-beta OS=Homo sapiens GN=TRIM28 PE=1 SV=5</t>
  </si>
  <si>
    <t xml:space="preserve">CU986654</t>
  </si>
  <si>
    <t xml:space="preserve">(sp:Q09553) Growth arrest-specific protein 1 homolog OS=Caenorhabditis elegans GN=phg-1 PE=2 SV=2</t>
  </si>
  <si>
    <t xml:space="preserve">AM859832</t>
  </si>
  <si>
    <t xml:space="preserve">(sp:Q09369) Putative aquaporin-10 OS=Caenorhabditis elegans GN=aqp-10 PE=2 SV=1</t>
  </si>
  <si>
    <t xml:space="preserve">AM854780</t>
  </si>
  <si>
    <t xml:space="preserve">(sp:P62155) Calmodulin OS=Xenopus laevis GN=calm1 PE=1 SV=2</t>
  </si>
  <si>
    <t xml:space="preserve">CU994743</t>
  </si>
  <si>
    <t xml:space="preserve">(sp:P56616) Ubiquitin-conjugating enzyme E2 C OS=Xenopus laevis GN=ube2c PE=1 SV=1</t>
  </si>
  <si>
    <t xml:space="preserve">AM857574</t>
  </si>
  <si>
    <t xml:space="preserve">(sp:P55043) GTP-binding protein RAD OS=Rattus norvegicus GN=Rrad PE=2 SV=2</t>
  </si>
  <si>
    <t xml:space="preserve">AM862649</t>
  </si>
  <si>
    <t xml:space="preserve">(sp:P53440) Calmodulin, flagellar OS=Naegleria gruberi GN=CAM1 PE=2 SV=1</t>
  </si>
  <si>
    <t xml:space="preserve">CX739646</t>
  </si>
  <si>
    <t xml:space="preserve">(sp:P51869) Cytochrome P450 4F4 OS=Rattus norvegicus GN=Cyp4f4 PE=2 SV=1</t>
  </si>
  <si>
    <t xml:space="preserve">AM854576</t>
  </si>
  <si>
    <t xml:space="preserve">(sp:P32882) Tubulin beta-2 chain OS=Gallus gallus PE=2 SV=1</t>
  </si>
  <si>
    <t xml:space="preserve">AM858419</t>
  </si>
  <si>
    <t xml:space="preserve">(sp:P31319) cAMP-dependent protein kinase regulatory subunit OS=Aplysia californica PE=2 SV=2</t>
  </si>
  <si>
    <t xml:space="preserve">CU685856</t>
  </si>
  <si>
    <t xml:space="preserve">(sp:P24733) Myosin heavy chain, striated muscle OS=Aequipecten irradians PE=1 SV=1</t>
  </si>
  <si>
    <t xml:space="preserve">CU685833</t>
  </si>
  <si>
    <t xml:space="preserve">CU685866</t>
  </si>
  <si>
    <t xml:space="preserve">CU686279</t>
  </si>
  <si>
    <t xml:space="preserve">CU685808</t>
  </si>
  <si>
    <t xml:space="preserve">CU686461</t>
  </si>
  <si>
    <t xml:space="preserve">CU683452</t>
  </si>
  <si>
    <t xml:space="preserve">CU686207</t>
  </si>
  <si>
    <t xml:space="preserve">CU686313</t>
  </si>
  <si>
    <t xml:space="preserve">CU997517</t>
  </si>
  <si>
    <t xml:space="preserve">(sp:P23220) Plasma membrane calcium-transporting ATPase 1 OS=Sus scrofa GN=ATP2B1 PE=2 SV=1</t>
  </si>
  <si>
    <t xml:space="preserve">CU686267</t>
  </si>
  <si>
    <t xml:space="preserve">(sp:P21333) Filamin-A OS=Homo sapiens GN=FLNA PE=1 SV=4</t>
  </si>
  <si>
    <t xml:space="preserve">CU997293</t>
  </si>
  <si>
    <t xml:space="preserve">(sp:P13543) Myosin regulatory light chain, striated adductor muscle OS=Aequipecten irradians PE=1 SV=3</t>
  </si>
  <si>
    <t xml:space="preserve">CU685786</t>
  </si>
  <si>
    <t xml:space="preserve">(sp:P11833) Tubulin beta chain OS=Paracentrotus lividus PE=2 SV=1</t>
  </si>
  <si>
    <t xml:space="preserve">FP010951</t>
  </si>
  <si>
    <t xml:space="preserve">(sp:P11799) Myosin light chain kinase, smooth muscle OS=Gallus gallus PE=1 SV=2</t>
  </si>
  <si>
    <t xml:space="preserve">CU984015</t>
  </si>
  <si>
    <t xml:space="preserve">(sp:O70577) Solute carrier family 22 member 2 OS=Mus musculus GN=Slc22a2 PE=2 SV=1</t>
  </si>
  <si>
    <t xml:space="preserve">CU685149</t>
  </si>
  <si>
    <t xml:space="preserve">(sp:O46385) Supervillin OS=Bos taurus GN=SVIL PE=1 SV=2</t>
  </si>
  <si>
    <t xml:space="preserve">CU987796</t>
  </si>
  <si>
    <t xml:space="preserve">(sp:B5DFK3) Homeobox protein Hox-D9 OS=Rattus norvegicus GN=Hoxd9 PE=2 SV=1</t>
  </si>
  <si>
    <t xml:space="preserve">EE677630</t>
  </si>
  <si>
    <t xml:space="preserve">(sp:A8MU46) Smoothelin-like protein 1 OS=Homo sapiens GN=SMTNL1 PE=2 SV=1</t>
  </si>
  <si>
    <t xml:space="preserve">CU686124</t>
  </si>
  <si>
    <t xml:space="preserve">(sp:A6NM10) Aquaporin-12B OS=Homo sapiens GN=AQP12B PE=2 SV=1</t>
  </si>
  <si>
    <t xml:space="preserve">CU686031</t>
  </si>
  <si>
    <t xml:space="preserve">(sp:A2ASS6) Titin OS=Mus musculus GN=Ttn PE=1 SV=1</t>
  </si>
  <si>
    <t xml:space="preserve">CU682841</t>
  </si>
  <si>
    <t xml:space="preserve">CU683161</t>
  </si>
  <si>
    <t xml:space="preserve">CU685775</t>
  </si>
  <si>
    <t xml:space="preserve">CU685972</t>
  </si>
  <si>
    <t xml:space="preserve">AM860424</t>
  </si>
  <si>
    <t xml:space="preserve">FP000452</t>
  </si>
  <si>
    <t xml:space="preserve">CU686255</t>
  </si>
  <si>
    <t xml:space="preserve">CU686440</t>
  </si>
  <si>
    <t xml:space="preserve">CU999530</t>
  </si>
  <si>
    <t xml:space="preserve">CU996137</t>
  </si>
  <si>
    <t xml:space="preserve">FP005856</t>
  </si>
  <si>
    <t xml:space="preserve">AM869416</t>
  </si>
  <si>
    <t xml:space="preserve">CU686001</t>
  </si>
  <si>
    <t xml:space="preserve">CU686306</t>
  </si>
  <si>
    <t xml:space="preserve">CU686477</t>
  </si>
  <si>
    <t xml:space="preserve">FP009401</t>
  </si>
  <si>
    <t xml:space="preserve">CU990930</t>
  </si>
  <si>
    <t xml:space="preserve">CU686331</t>
  </si>
  <si>
    <t xml:space="preserve">AM865225</t>
  </si>
  <si>
    <t xml:space="preserve">CU686460</t>
  </si>
  <si>
    <t xml:space="preserve">CU988391</t>
  </si>
  <si>
    <t xml:space="preserve">CX069019</t>
  </si>
  <si>
    <t xml:space="preserve">AM864395</t>
  </si>
  <si>
    <t xml:space="preserve">CU991624</t>
  </si>
  <si>
    <t xml:space="preserve">CU992336</t>
  </si>
  <si>
    <t xml:space="preserve">CU999804</t>
  </si>
  <si>
    <t xml:space="preserve">AJ565507</t>
  </si>
  <si>
    <t xml:space="preserve">CU685868</t>
  </si>
  <si>
    <t xml:space="preserve">CX068838</t>
  </si>
  <si>
    <t xml:space="preserve">CU988645</t>
  </si>
  <si>
    <t xml:space="preserve">CU992268</t>
  </si>
  <si>
    <t xml:space="preserve">CU988839</t>
  </si>
  <si>
    <t xml:space="preserve">CU685952</t>
  </si>
  <si>
    <t xml:space="preserve">CU686034</t>
  </si>
  <si>
    <t xml:space="preserve">CU685437</t>
  </si>
  <si>
    <t xml:space="preserve">AM865878</t>
  </si>
  <si>
    <t xml:space="preserve">AM856359</t>
  </si>
  <si>
    <t xml:space="preserve">FP012138</t>
  </si>
  <si>
    <t xml:space="preserve">AM856935</t>
  </si>
  <si>
    <t xml:space="preserve">CU686585</t>
  </si>
  <si>
    <t xml:space="preserve">CU990913</t>
  </si>
  <si>
    <t xml:space="preserve">FP009731</t>
  </si>
  <si>
    <t xml:space="preserve">CU988964</t>
  </si>
  <si>
    <t xml:space="preserve">AM859965</t>
  </si>
  <si>
    <t xml:space="preserve">CU999419</t>
  </si>
  <si>
    <t xml:space="preserve">CU996532</t>
  </si>
  <si>
    <t xml:space="preserve">CU686286</t>
  </si>
  <si>
    <t xml:space="preserve">FP010438</t>
  </si>
  <si>
    <t xml:space="preserve">FP003065</t>
  </si>
  <si>
    <t xml:space="preserve">CU685805</t>
  </si>
  <si>
    <t xml:space="preserve">AM868614</t>
  </si>
  <si>
    <t xml:space="preserve">FP002518</t>
  </si>
  <si>
    <t xml:space="preserve">FP010740</t>
  </si>
  <si>
    <t xml:space="preserve">AF075694</t>
  </si>
  <si>
    <t xml:space="preserve">FP008833</t>
  </si>
  <si>
    <t xml:space="preserve">AM864535</t>
  </si>
  <si>
    <t xml:space="preserve">FP009943</t>
  </si>
  <si>
    <t xml:space="preserve">CX068776</t>
  </si>
  <si>
    <t xml:space="preserve">CU683287</t>
  </si>
  <si>
    <t xml:space="preserve">CU984128</t>
  </si>
  <si>
    <t xml:space="preserve">FP007529</t>
  </si>
  <si>
    <t xml:space="preserve">FP002252</t>
  </si>
  <si>
    <t xml:space="preserve">CU685402</t>
  </si>
  <si>
    <t xml:space="preserve">FP003569</t>
  </si>
  <si>
    <t xml:space="preserve">CU684333</t>
  </si>
  <si>
    <t xml:space="preserve">CU683212</t>
  </si>
  <si>
    <t xml:space="preserve">CU994260</t>
  </si>
  <si>
    <t xml:space="preserve">AM864860</t>
  </si>
  <si>
    <t xml:space="preserve">CU991940</t>
  </si>
  <si>
    <t xml:space="preserve">CU992453</t>
  </si>
  <si>
    <t xml:space="preserve">AM867783</t>
  </si>
  <si>
    <t xml:space="preserve">CU683186</t>
  </si>
  <si>
    <t xml:space="preserve">AM855127</t>
  </si>
  <si>
    <t xml:space="preserve">FP009983</t>
  </si>
  <si>
    <t xml:space="preserve">CU989088</t>
  </si>
  <si>
    <t xml:space="preserve">CU990518</t>
  </si>
  <si>
    <t xml:space="preserve">AM865024</t>
  </si>
  <si>
    <t xml:space="preserve">FP006143</t>
  </si>
  <si>
    <t xml:space="preserve">CU994127</t>
  </si>
  <si>
    <t xml:space="preserve">CU987456</t>
  </si>
  <si>
    <t xml:space="preserve">AM860507</t>
  </si>
  <si>
    <t xml:space="preserve">AM869555</t>
  </si>
  <si>
    <t xml:space="preserve">CU683646</t>
  </si>
  <si>
    <t xml:space="preserve">FP003205</t>
  </si>
  <si>
    <t xml:space="preserve">CU685799</t>
  </si>
  <si>
    <t xml:space="preserve">FP000946</t>
  </si>
  <si>
    <t xml:space="preserve">CU997828</t>
  </si>
  <si>
    <t xml:space="preserve">AM860797</t>
  </si>
  <si>
    <t xml:space="preserve">CU682740</t>
  </si>
  <si>
    <t xml:space="preserve">CU987221</t>
  </si>
  <si>
    <t xml:space="preserve">DV736764</t>
  </si>
  <si>
    <t xml:space="preserve">FP008327</t>
  </si>
  <si>
    <t xml:space="preserve">CU686119</t>
  </si>
  <si>
    <t xml:space="preserve">FP004076</t>
  </si>
  <si>
    <t xml:space="preserve">FP010410</t>
  </si>
  <si>
    <t xml:space="preserve">BQ427188</t>
  </si>
  <si>
    <t xml:space="preserve">FP001201</t>
  </si>
  <si>
    <t xml:space="preserve">FP003561</t>
  </si>
  <si>
    <t xml:space="preserve">Labial palps-specific</t>
  </si>
  <si>
    <t xml:space="preserve">CU997405</t>
  </si>
  <si>
    <t xml:space="preserve">hypothetical protein [Paramecium tetraurelia strain d4-2]</t>
  </si>
  <si>
    <t xml:space="preserve">AM855743</t>
  </si>
  <si>
    <t xml:space="preserve">(sp:Q9VVE5) RNA-binding protein Musashi homolog Rbp6 OS=Drosophila melanogaster GN=Rbp6 PE=1 SV=3</t>
  </si>
  <si>
    <t xml:space="preserve">AM856067</t>
  </si>
  <si>
    <t xml:space="preserve">AM858197</t>
  </si>
  <si>
    <t xml:space="preserve">(sp:Q9NZM6) Polycystic kidney disease 2-like 2 protein OS=Homo sapiens GN=PKD2L2 PE=2 SV=1</t>
  </si>
  <si>
    <t xml:space="preserve">AM855026</t>
  </si>
  <si>
    <t xml:space="preserve">(sp:Q64305) Pancreas transcription factor 1 subunit alpha OS=Rattus norvegicus GN=Ptf1a PE=1 SV=1</t>
  </si>
  <si>
    <t xml:space="preserve">ES789181</t>
  </si>
  <si>
    <t xml:space="preserve">(sp:Q2QL79) Caveolin-1 OS=Didelphis marsupialis virginiana GN=CAV1 PE=3 SV=1</t>
  </si>
  <si>
    <t xml:space="preserve">AM866498</t>
  </si>
  <si>
    <t xml:space="preserve">(sp:P61376) LIM/homeobox protein Lhx5 OS=Rattus norvegicus GN=Lhx5 PE=2 SV=1</t>
  </si>
  <si>
    <t xml:space="preserve">FP003992</t>
  </si>
  <si>
    <t xml:space="preserve">(sp:P48180) Acetylcholine receptor subunit alpha-type acr-16 OS=Caenorhabditis elegans GN=acr-16 PE=2 SV=1</t>
  </si>
  <si>
    <t xml:space="preserve">CU992301</t>
  </si>
  <si>
    <t xml:space="preserve">(sp:P06704) Cell division control protein 31 OS=Saccharomyces cerevisiae GN=CDC31 PE=1 SV=2</t>
  </si>
  <si>
    <t xml:space="preserve">AM857084</t>
  </si>
  <si>
    <t xml:space="preserve">CU991466</t>
  </si>
  <si>
    <t xml:space="preserve">DV736326</t>
  </si>
  <si>
    <t xml:space="preserve">CU997519</t>
  </si>
  <si>
    <t xml:space="preserve">DV736535</t>
  </si>
  <si>
    <t xml:space="preserve">ES789159</t>
  </si>
  <si>
    <t xml:space="preserve">FP007156</t>
  </si>
  <si>
    <t xml:space="preserve">AM854619</t>
  </si>
  <si>
    <t xml:space="preserve">ES789160</t>
  </si>
  <si>
    <t xml:space="preserve">AM865913</t>
  </si>
  <si>
    <t xml:space="preserve">AM865295</t>
  </si>
  <si>
    <t xml:space="preserve">CU989413</t>
  </si>
  <si>
    <t xml:space="preserve">AM854263</t>
  </si>
  <si>
    <t xml:space="preserve">AJ565712</t>
  </si>
  <si>
    <t xml:space="preserve">Visceral ganglion-specific</t>
  </si>
  <si>
    <t xml:space="preserve">ES789662</t>
  </si>
  <si>
    <t xml:space="preserve">PREDICTED: similar to Y41C4A.8 [Apis mellifera]</t>
  </si>
  <si>
    <t xml:space="preserve">CU993772</t>
  </si>
  <si>
    <t xml:space="preserve">PREDICTED: similar to CG30419-PA [Nasonia vitripennis]</t>
  </si>
  <si>
    <t xml:space="preserve">CU992542</t>
  </si>
  <si>
    <t xml:space="preserve">FP001341</t>
  </si>
  <si>
    <t xml:space="preserve">CU991495</t>
  </si>
  <si>
    <t xml:space="preserve">CU997992</t>
  </si>
  <si>
    <t xml:space="preserve">ES789858</t>
  </si>
  <si>
    <t xml:space="preserve">CU997152</t>
  </si>
  <si>
    <t xml:space="preserve">PREDICTED: Ciona intestinalis similar to small G protein signaling modulator 3 (LOC100176156), mRNA</t>
  </si>
  <si>
    <t xml:space="preserve">AM864132</t>
  </si>
  <si>
    <t xml:space="preserve">hypothetical protein LOC398989 [Xenopus laevis]</t>
  </si>
  <si>
    <t xml:space="preserve">CU987327</t>
  </si>
  <si>
    <t xml:space="preserve">hypothetical protein IscW_ISCW024679 [Ixodes scapularis]</t>
  </si>
  <si>
    <t xml:space="preserve">AM859247</t>
  </si>
  <si>
    <t xml:space="preserve">hypothetical protein BRAFLDRAFT_98492 [Branchiostoma floridae]</t>
  </si>
  <si>
    <t xml:space="preserve">CU989902</t>
  </si>
  <si>
    <t xml:space="preserve">hypothetical protein BRAFLDRAFT_69774 [Branchiostoma floridae]</t>
  </si>
  <si>
    <t xml:space="preserve">AM859151</t>
  </si>
  <si>
    <t xml:space="preserve">hypothetical protein BRAFLDRAFT_68840 [Branchiostoma floridae]</t>
  </si>
  <si>
    <t xml:space="preserve">AM859877</t>
  </si>
  <si>
    <t xml:space="preserve">hypothetical protein BRAFLDRAFT_121042 [Branchiostoma floridae]</t>
  </si>
  <si>
    <t xml:space="preserve">CU997752</t>
  </si>
  <si>
    <t xml:space="preserve">GL21643 [Drosophila persimilis]</t>
  </si>
  <si>
    <t xml:space="preserve">CU996282</t>
  </si>
  <si>
    <t xml:space="preserve">GK11849 [Drosophila willistoni]</t>
  </si>
  <si>
    <t xml:space="preserve">CU992556</t>
  </si>
  <si>
    <t xml:space="preserve">FP003178</t>
  </si>
  <si>
    <t xml:space="preserve">GJ13427 [Drosophila virilis]</t>
  </si>
  <si>
    <t xml:space="preserve">AM861719</t>
  </si>
  <si>
    <t xml:space="preserve">dentin matrix protein, putative [Ixodes scapularis]</t>
  </si>
  <si>
    <t xml:space="preserve">CU993698</t>
  </si>
  <si>
    <t xml:space="preserve">CU994198</t>
  </si>
  <si>
    <t xml:space="preserve">class A rhodopsin-like G-protein coupled receptor GPRnna16, putative [Pediculus humanus corporis]</t>
  </si>
  <si>
    <t xml:space="preserve">CU992246</t>
  </si>
  <si>
    <t xml:space="preserve">(sp:Q9Z2I9) Succinyl-CoA ligase [ADP-forming] subunit beta, mitochondrial OS=Mus musculus GN=Sucla2 PE=1 SV=2</t>
  </si>
  <si>
    <t xml:space="preserve">CU984107</t>
  </si>
  <si>
    <t xml:space="preserve">(sp:Q9W6B4) Metalloproteinase inhibitor 3 OS=Scyliorhinus torazame GN=TIMP3 PE=2 SV=1</t>
  </si>
  <si>
    <t xml:space="preserve">AM865723</t>
  </si>
  <si>
    <t xml:space="preserve">(sp:Q9W596) Microtubule-associated protein futsch OS=Drosophila melanogaster GN=futsch PE=1 SV=4</t>
  </si>
  <si>
    <t xml:space="preserve">CU995720</t>
  </si>
  <si>
    <t xml:space="preserve">(sp:Q9VS29) Down syndrome cell adhesion molecule-like protein CG42256 OS=Drosophila melanogaster GN=CG42256 PE=2 SV=3</t>
  </si>
  <si>
    <t xml:space="preserve">CU997871</t>
  </si>
  <si>
    <t xml:space="preserve">(sp:Q9R0N7) Synaptotagmin-7 OS=Mus musculus GN=Syt7 PE=2 SV=1</t>
  </si>
  <si>
    <t xml:space="preserve">syt7</t>
  </si>
  <si>
    <t xml:space="preserve">CU990551</t>
  </si>
  <si>
    <t xml:space="preserve">(sp:Q9R0N3) Synaptotagmin-11 OS=Mus musculus GN=Syt11 PE=2 SV=1</t>
  </si>
  <si>
    <t xml:space="preserve">AM854387</t>
  </si>
  <si>
    <t xml:space="preserve">(sp:Q9QWJ9) Neuropilin-1 OS=Rattus norvegicus GN=Nrp1 PE=1 SV=1</t>
  </si>
  <si>
    <t xml:space="preserve">AM854447</t>
  </si>
  <si>
    <t xml:space="preserve">(sp:Q9NL82) Orcokinin peptides type B OS=Procambarus clarkii PE=1 SV=1</t>
  </si>
  <si>
    <t xml:space="preserve">orcokinin-like peptide</t>
  </si>
  <si>
    <t xml:space="preserve">FP009969</t>
  </si>
  <si>
    <t xml:space="preserve">(sp:Q9NFZ3) Guanine nucleotide-binding protein subunit gamma-e OS=Drosophila melanogaster GN=Ggamma30A PE=3 SV=1</t>
  </si>
  <si>
    <t xml:space="preserve">CU683554</t>
  </si>
  <si>
    <t xml:space="preserve">(sp:Q9NDE8) MIP-related peptides OS=Aplysia californica GN=MRP PE=1 SV=1</t>
  </si>
  <si>
    <t xml:space="preserve">mrp</t>
  </si>
  <si>
    <t xml:space="preserve">CU992444</t>
  </si>
  <si>
    <t xml:space="preserve">AM855819</t>
  </si>
  <si>
    <t xml:space="preserve">(sp:Q9NDE7) Insulin OS=Aplysia californica GN=PIN PE=1 SV=1</t>
  </si>
  <si>
    <t xml:space="preserve">pin</t>
  </si>
  <si>
    <t xml:space="preserve">CU992662</t>
  </si>
  <si>
    <t xml:space="preserve">CU997645</t>
  </si>
  <si>
    <t xml:space="preserve">(sp:Q9JKW0) ADP-ribosylation factor-like protein 6-interacting protein 1 OS=Mus musculus GN=Arl6ip1 PE=2 SV=1</t>
  </si>
  <si>
    <t xml:space="preserve">CU995273</t>
  </si>
  <si>
    <t xml:space="preserve">(sp:Q9HCJ6) Synaptic vesicle membrane protein VAT-1 homolog-like OS=Homo sapiens GN=VAT1L PE=1 SV=2</t>
  </si>
  <si>
    <t xml:space="preserve">AM854957</t>
  </si>
  <si>
    <t xml:space="preserve">(sp:Q9FKR0) Probable S-adenosylmethionine-dependent methyltransferase At5g38780 OS=Arabidopsis thaliana GN=At5g38780 PE=2 SV=1</t>
  </si>
  <si>
    <t xml:space="preserve">at5g38780</t>
  </si>
  <si>
    <t xml:space="preserve">CU992892</t>
  </si>
  <si>
    <t xml:space="preserve">(sp:Q9D5J6) Sedoheptulokinase OS=Mus musculus GN=Shpk PE=2 SV=1</t>
  </si>
  <si>
    <t xml:space="preserve">AM866625</t>
  </si>
  <si>
    <t xml:space="preserve">(sp:Q920N7) Synaptotagmin-12 OS=Mus musculus GN=Syt12 PE=2 SV=1</t>
  </si>
  <si>
    <t xml:space="preserve">syt12</t>
  </si>
  <si>
    <t xml:space="preserve">AM861212</t>
  </si>
  <si>
    <t xml:space="preserve">(sp:Q90805) Cyclic nucleotide-gated channel cone photoreceptor subunit alpha OS=Gallus gallus PE=2 SV=1</t>
  </si>
  <si>
    <t xml:space="preserve">CU988215</t>
  </si>
  <si>
    <t xml:space="preserve">(sp:Q8TBH0) Arrestin domain-containing protein 2 OS=Homo sapiens GN=ARRDC2 PE=2 SV=2</t>
  </si>
  <si>
    <t xml:space="preserve">AM869226</t>
  </si>
  <si>
    <t xml:space="preserve">(sp:Q8N5Z0) Kynurenine/alpha-aminoadipate aminotransferase, mitochondrial OS=Homo sapiens GN=AADAT PE=1 SV=2</t>
  </si>
  <si>
    <t xml:space="preserve">AM865982</t>
  </si>
  <si>
    <t xml:space="preserve">(sp:Q8JG30) Sulfotransferase family cytosolic 1B member 1 OS=Gallus gallus GN=SULT1B1 PE=2 SV=1</t>
  </si>
  <si>
    <t xml:space="preserve">CU994773</t>
  </si>
  <si>
    <t xml:space="preserve">(sp:Q8IZ57) Neurensin-1 OS=Homo sapiens GN=NRSN1 PE=2 SV=1</t>
  </si>
  <si>
    <t xml:space="preserve">CU988369</t>
  </si>
  <si>
    <t xml:space="preserve">(sp:Q8ISH7) Feeding circuit activating peptides OS=Aplysia californica PE=1 SV=1</t>
  </si>
  <si>
    <t xml:space="preserve">pedal peptide</t>
  </si>
  <si>
    <t xml:space="preserve">CU986397</t>
  </si>
  <si>
    <t xml:space="preserve">(sp:Q86MA7) Protein PRQFV-amide OS=Aplysia californica PE=1 SV=1</t>
  </si>
  <si>
    <t xml:space="preserve">PRQFV-amide</t>
  </si>
  <si>
    <t xml:space="preserve">CU987623</t>
  </si>
  <si>
    <t xml:space="preserve">(sp:Q6X5T4) C-type lectin 2 OS=Bitis arietans PE=2 SV=1</t>
  </si>
  <si>
    <t xml:space="preserve">CU998388</t>
  </si>
  <si>
    <t xml:space="preserve">(sp:Q6DDL7) Protein unc-93 homolog A OS=Xenopus laevis GN=unc93a PE=2 SV=1</t>
  </si>
  <si>
    <t xml:space="preserve">CU684072</t>
  </si>
  <si>
    <t xml:space="preserve">(sp:Q60575) Kinesin-like protein KIF1B OS=Mus musculus GN=Kif1b PE=1 SV=2</t>
  </si>
  <si>
    <t xml:space="preserve">CU999888</t>
  </si>
  <si>
    <t xml:space="preserve">(sp:Q5RAV6) Ras-related protein Rab-6A OS=Pongo abelii GN=RAB6A PE=2 SV=3</t>
  </si>
  <si>
    <t xml:space="preserve">CU983945</t>
  </si>
  <si>
    <t xml:space="preserve">(sp:Q27441) Neuropeptide Y OS=Aplysia californica GN=NPY PE=1 SV=1</t>
  </si>
  <si>
    <t xml:space="preserve">npy; neuropeptide Y</t>
  </si>
  <si>
    <t xml:space="preserve">CU987540</t>
  </si>
  <si>
    <t xml:space="preserve">(sp:Q24155) Protein trunk OS=Drosophila melanogaster GN=trk PE=3 SV=1</t>
  </si>
  <si>
    <t xml:space="preserve">AM854094</t>
  </si>
  <si>
    <t xml:space="preserve">(sp:Q16932) Syntaxin OS=Aplysia californica PE=2 SV=1</t>
  </si>
  <si>
    <t xml:space="preserve">unc-64</t>
  </si>
  <si>
    <t xml:space="preserve">CU987975</t>
  </si>
  <si>
    <t xml:space="preserve">(sp:Q10131) Calexcitin-1 OS=Caenorhabditis elegans GN=cex-1 PE=2 SV=1</t>
  </si>
  <si>
    <t xml:space="preserve">cex-1</t>
  </si>
  <si>
    <t xml:space="preserve">AM853742</t>
  </si>
  <si>
    <t xml:space="preserve">(sp:Q0P5B7) Arylacetamide deacetylase OS=Bos taurus GN=AADAC PE=2 SV=1</t>
  </si>
  <si>
    <t xml:space="preserve">AM856875</t>
  </si>
  <si>
    <t xml:space="preserve">(sp:Q09453) Glycine receptor subunit beta-type 4 OS=Caenorhabditis elegans GN=ggr-1 PE=2 SV=2</t>
  </si>
  <si>
    <t xml:space="preserve">FP005546</t>
  </si>
  <si>
    <t xml:space="preserve">(sp:Q05923) Dual specificity protein phosphatase 2 OS=Homo sapiens GN=DUSP2 PE=1 SV=1</t>
  </si>
  <si>
    <t xml:space="preserve">AM860547</t>
  </si>
  <si>
    <t xml:space="preserve">(sp:Q05733) Histidine decarboxylase OS=Drosophila melanogaster GN=Hdc PE=1 SV=2</t>
  </si>
  <si>
    <t xml:space="preserve">CU996943</t>
  </si>
  <si>
    <t xml:space="preserve">(sp:P98167) SCO-spondin OS=Bos taurus GN=SSPO PE=2 SV=2</t>
  </si>
  <si>
    <t xml:space="preserve">sspo</t>
  </si>
  <si>
    <t xml:space="preserve">AM855437</t>
  </si>
  <si>
    <t xml:space="preserve">(sp:P97467) Peptidyl-glycine alpha-amidating monooxygenase OS=Mus musculus GN=Pam PE=1 SV=1</t>
  </si>
  <si>
    <t xml:space="preserve">CU990017</t>
  </si>
  <si>
    <t xml:space="preserve">(sp:P87132) Uncharacterized protein C167.05 OS=Schizosaccharomyces pombe GN=SPAC167.05 PE=1 SV=2</t>
  </si>
  <si>
    <t xml:space="preserve">CU997943</t>
  </si>
  <si>
    <t xml:space="preserve">(sp:P85831) Prohormone-4 OS=Apis mellifera PE=1 SV=1</t>
  </si>
  <si>
    <t xml:space="preserve">AM856171</t>
  </si>
  <si>
    <t xml:space="preserve">CU998198</t>
  </si>
  <si>
    <t xml:space="preserve">(sp:P84339) Calmodulin OS=Agaricus bisporus PE=1 SV=2</t>
  </si>
  <si>
    <t xml:space="preserve">AM854091</t>
  </si>
  <si>
    <t xml:space="preserve">(sp:P70610) Double C2-like domain-containing protein beta OS=Rattus norvegicus GN=Doc2b PE=1 SV=2</t>
  </si>
  <si>
    <t xml:space="preserve">AM855779</t>
  </si>
  <si>
    <t xml:space="preserve">(sp:P58545) BTB/POZ domain-containing protein 3 OS=Mus musculus GN=Btbd3 PE=2 SV=1</t>
  </si>
  <si>
    <t xml:space="preserve">CU986333</t>
  </si>
  <si>
    <t xml:space="preserve">(sp:P48182) Acetylcholine receptor subunit beta-type acr-2 OS=Caenorhabditis elegans GN=acr-2 PE=2 SV=1</t>
  </si>
  <si>
    <t xml:space="preserve">acr-2</t>
  </si>
  <si>
    <t xml:space="preserve">ES789601</t>
  </si>
  <si>
    <t xml:space="preserve">(sp:P31661) Sodium- and chloride-dependent creatine transporter 1 OS=Oryctolagus cuniculus GN=SLC6A8 PE=2 SV=1</t>
  </si>
  <si>
    <t xml:space="preserve">CU994829</t>
  </si>
  <si>
    <t xml:space="preserve">(sp:P31241) Molluscan insulin-related peptide 5 OS=Lymnaea stagnalis PE=2 SV=1</t>
  </si>
  <si>
    <t xml:space="preserve">CU987248</t>
  </si>
  <si>
    <t xml:space="preserve">FP005895</t>
  </si>
  <si>
    <t xml:space="preserve">(sp:P30974) Tachykinin-like peptides receptor 86C OS=Drosophila melanogaster GN=Takr86C PE=2 SV=2</t>
  </si>
  <si>
    <t xml:space="preserve">takr86</t>
  </si>
  <si>
    <t xml:space="preserve">CU995343</t>
  </si>
  <si>
    <t xml:space="preserve">(sp:P28841) Neuroendocrine convertase 2 OS=Rattus norvegicus GN=Pcsk2 PE=1 SV=1</t>
  </si>
  <si>
    <t xml:space="preserve">pcsk2</t>
  </si>
  <si>
    <t xml:space="preserve">CU683470</t>
  </si>
  <si>
    <t xml:space="preserve">(sp:P25228) Ras-related protein Rab-3 OS=Drosophila melanogaster GN=Rab3 PE=1 SV=1</t>
  </si>
  <si>
    <t xml:space="preserve">CU996748</t>
  </si>
  <si>
    <t xml:space="preserve">(sp:P23416) Glycine receptor subunit alpha-2 OS=Homo sapiens GN=GLRA2 PE=2 SV=1</t>
  </si>
  <si>
    <t xml:space="preserve">AM854139</t>
  </si>
  <si>
    <t xml:space="preserve">(sp:P22935) Cellular retinoic acid-binding protein 2 OS=Mus musculus GN=Crabp2 PE=2 SV=2</t>
  </si>
  <si>
    <t xml:space="preserve">CU989616</t>
  </si>
  <si>
    <t xml:space="preserve">(sp:P21661) Neuroendocrine convertase 2 OS=Mus musculus GN=Pcsk2 PE=2 SV=1</t>
  </si>
  <si>
    <t xml:space="preserve">CU986442</t>
  </si>
  <si>
    <t xml:space="preserve">(sp:P20481) Buccalin OS=Aplysia californica PE=1 SV=2</t>
  </si>
  <si>
    <t xml:space="preserve">CU988815</t>
  </si>
  <si>
    <t xml:space="preserve">(sp:P17644) Acetylcholine receptor subunit alpha-like 2 OS=Drosophila melanogaster GN=nAcRalpha-96Ab PE=1 SV=1</t>
  </si>
  <si>
    <t xml:space="preserve">nAcRalpha</t>
  </si>
  <si>
    <t xml:space="preserve">AM859884</t>
  </si>
  <si>
    <t xml:space="preserve">(sp:P09172) Dopamine beta-hydroxylase OS=Homo sapiens GN=DBH PE=1 SV=3</t>
  </si>
  <si>
    <t xml:space="preserve">dbh</t>
  </si>
  <si>
    <t xml:space="preserve">CX069323</t>
  </si>
  <si>
    <t xml:space="preserve">pdeal peptide</t>
  </si>
  <si>
    <t xml:space="preserve">CU989753</t>
  </si>
  <si>
    <t xml:space="preserve">(sp:P01003) Ovomucoid OS=Coturnix coturnix japonica PE=1 SV=1</t>
  </si>
  <si>
    <t xml:space="preserve">EW778967</t>
  </si>
  <si>
    <t xml:space="preserve">(sp:O60669) Monocarboxylate transporter 2 OS=Homo sapiens GN=SLC16A7 PE=2 SV=1</t>
  </si>
  <si>
    <t xml:space="preserve">CU994903</t>
  </si>
  <si>
    <t xml:space="preserve">(sp:O16305) Calmodulin OS=Caenorhabditis elegans GN=cmd-1 PE=1 SV=3</t>
  </si>
  <si>
    <t xml:space="preserve">cmd-1</t>
  </si>
  <si>
    <t xml:space="preserve">AM854378</t>
  </si>
  <si>
    <t xml:space="preserve">(sp:O00468) Agrin OS=Homo sapiens GN=AGRN PE=1 SV=4</t>
  </si>
  <si>
    <t xml:space="preserve">CU988023</t>
  </si>
  <si>
    <t xml:space="preserve">(sp:A7E2I7) Transmembrane protein 151B OS=Danio rerio GN=tmem151b PE=2 SV=1</t>
  </si>
  <si>
    <t xml:space="preserve">CU996531</t>
  </si>
  <si>
    <t xml:space="preserve">(sp:A3LYI0) Stress response protein NST1 OS=Pichia stipitis GN=NST1 PE=3 SV=2</t>
  </si>
  <si>
    <t xml:space="preserve">CU993306</t>
  </si>
  <si>
    <t xml:space="preserve">AM858268</t>
  </si>
  <si>
    <t xml:space="preserve">CU987986</t>
  </si>
  <si>
    <t xml:space="preserve">CU986875</t>
  </si>
  <si>
    <t xml:space="preserve">CU993429</t>
  </si>
  <si>
    <t xml:space="preserve">FP000157</t>
  </si>
  <si>
    <t xml:space="preserve">CU991954</t>
  </si>
  <si>
    <t xml:space="preserve">AM860190</t>
  </si>
  <si>
    <t xml:space="preserve">AB242177</t>
  </si>
  <si>
    <t xml:space="preserve">CU987962</t>
  </si>
  <si>
    <t xml:space="preserve">CU987888</t>
  </si>
  <si>
    <t xml:space="preserve">CU994050</t>
  </si>
  <si>
    <t xml:space="preserve">CU995163</t>
  </si>
  <si>
    <t xml:space="preserve">CU990184</t>
  </si>
  <si>
    <t xml:space="preserve">CU995283</t>
  </si>
  <si>
    <t xml:space="preserve">CU996121</t>
  </si>
  <si>
    <t xml:space="preserve">CU996367</t>
  </si>
  <si>
    <t xml:space="preserve">CU984057</t>
  </si>
  <si>
    <t xml:space="preserve">FP002345</t>
  </si>
  <si>
    <t xml:space="preserve">CU999952</t>
  </si>
  <si>
    <t xml:space="preserve">CU993736</t>
  </si>
  <si>
    <t xml:space="preserve">CU997914</t>
  </si>
  <si>
    <t xml:space="preserve">CU993740</t>
  </si>
  <si>
    <t xml:space="preserve">CU996333</t>
  </si>
  <si>
    <t xml:space="preserve">CU987439</t>
  </si>
  <si>
    <t xml:space="preserve">CU990284</t>
  </si>
  <si>
    <t xml:space="preserve">CU986527</t>
  </si>
  <si>
    <t xml:space="preserve">AM866188</t>
  </si>
  <si>
    <t xml:space="preserve">CU988636</t>
  </si>
  <si>
    <t xml:space="preserve">CU990000</t>
  </si>
  <si>
    <t xml:space="preserve">CU993046</t>
  </si>
  <si>
    <t xml:space="preserve">CU986539</t>
  </si>
  <si>
    <t xml:space="preserve">CU997298</t>
  </si>
  <si>
    <t xml:space="preserve">CU993873</t>
  </si>
  <si>
    <t xml:space="preserve">CU991734</t>
  </si>
  <si>
    <t xml:space="preserve">CX068981</t>
  </si>
  <si>
    <t xml:space="preserve">CU684611</t>
  </si>
  <si>
    <t xml:space="preserve">CU983926</t>
  </si>
  <si>
    <t xml:space="preserve">CK172395</t>
  </si>
  <si>
    <t xml:space="preserve">CU996475</t>
  </si>
  <si>
    <t xml:space="preserve">AM869316</t>
  </si>
  <si>
    <t xml:space="preserve">CU989813</t>
  </si>
  <si>
    <t xml:space="preserve">CU991471</t>
  </si>
  <si>
    <t xml:space="preserve">CU992989</t>
  </si>
  <si>
    <t xml:space="preserve">CU986319</t>
  </si>
  <si>
    <t xml:space="preserve">CU989888</t>
  </si>
  <si>
    <t xml:space="preserve">CU991332</t>
  </si>
  <si>
    <t xml:space="preserve">CU994390</t>
  </si>
  <si>
    <t xml:space="preserve">CU994338</t>
  </si>
  <si>
    <t xml:space="preserve">CU996778</t>
  </si>
  <si>
    <t xml:space="preserve">FP006050</t>
  </si>
  <si>
    <t xml:space="preserve">CU990972</t>
  </si>
  <si>
    <t xml:space="preserve">ES789395</t>
  </si>
  <si>
    <t xml:space="preserve">CU989294</t>
  </si>
  <si>
    <t xml:space="preserve">AM855494</t>
  </si>
  <si>
    <t xml:space="preserve">CU984401</t>
  </si>
  <si>
    <t xml:space="preserve">ES789124</t>
  </si>
  <si>
    <t xml:space="preserve">AM860073</t>
  </si>
  <si>
    <t xml:space="preserve">AM855400</t>
  </si>
  <si>
    <t xml:space="preserve">DW713897</t>
  </si>
  <si>
    <t xml:space="preserve">CU997308</t>
  </si>
  <si>
    <t xml:space="preserve">CU993976</t>
  </si>
  <si>
    <t xml:space="preserve">FP007922</t>
  </si>
  <si>
    <t xml:space="preserve">FP005636</t>
  </si>
  <si>
    <t xml:space="preserve">CU992964</t>
  </si>
  <si>
    <t xml:space="preserve">CU993015</t>
  </si>
  <si>
    <t xml:space="preserve">AM859729</t>
  </si>
  <si>
    <t xml:space="preserve">CU992436</t>
  </si>
  <si>
    <t xml:space="preserve">AM857407</t>
  </si>
  <si>
    <t xml:space="preserve">FP006553</t>
  </si>
  <si>
    <t xml:space="preserve">CU986646</t>
  </si>
  <si>
    <t xml:space="preserve">BM986712</t>
  </si>
  <si>
    <t xml:space="preserve">FP003343</t>
  </si>
  <si>
    <t xml:space="preserve">CU992029</t>
  </si>
  <si>
    <t xml:space="preserve">CU992820</t>
  </si>
  <si>
    <t xml:space="preserve">CU989070</t>
  </si>
  <si>
    <t xml:space="preserve">DV736309</t>
  </si>
  <si>
    <t xml:space="preserve">CU984102</t>
  </si>
  <si>
    <t xml:space="preserve">CU989230</t>
  </si>
  <si>
    <t xml:space="preserve">DV736750</t>
  </si>
  <si>
    <t xml:space="preserve">AM857286</t>
  </si>
  <si>
    <t xml:space="preserve">CU994739</t>
  </si>
  <si>
    <t xml:space="preserve">CU988434</t>
  </si>
  <si>
    <t xml:space="preserve">CU998227</t>
  </si>
  <si>
    <t xml:space="preserve">FP002125</t>
  </si>
  <si>
    <t xml:space="preserve">CU991204</t>
  </si>
  <si>
    <t xml:space="preserve">CU996563</t>
  </si>
  <si>
    <t xml:space="preserve">AM868259</t>
  </si>
  <si>
    <t xml:space="preserve">CU988900</t>
  </si>
  <si>
    <t xml:space="preserve">CU993963</t>
  </si>
  <si>
    <t xml:space="preserve">CU994422</t>
  </si>
  <si>
    <t xml:space="preserve">FP006631</t>
  </si>
  <si>
    <t xml:space="preserve">CU986907</t>
  </si>
  <si>
    <t xml:space="preserve">CU991597</t>
  </si>
  <si>
    <t xml:space="preserve">AM865532</t>
  </si>
  <si>
    <t xml:space="preserve">AJ565713</t>
  </si>
  <si>
    <t xml:space="preserve">CU989350</t>
  </si>
  <si>
    <t xml:space="preserve">CU992961</t>
  </si>
  <si>
    <t xml:space="preserve">CU682580</t>
  </si>
  <si>
    <t xml:space="preserve">DW713965</t>
  </si>
  <si>
    <t xml:space="preserve">AM861508</t>
  </si>
  <si>
    <t xml:space="preserve">CU992221</t>
  </si>
  <si>
    <t xml:space="preserve">CU995841</t>
  </si>
  <si>
    <t xml:space="preserve">CU988057</t>
  </si>
  <si>
    <t xml:space="preserve">CU987386</t>
  </si>
  <si>
    <t xml:space="preserve">CU989837</t>
  </si>
  <si>
    <t xml:space="preserve">CU988681</t>
  </si>
  <si>
    <t xml:space="preserve">CU993113</t>
  </si>
  <si>
    <t xml:space="preserve">AM867468</t>
  </si>
  <si>
    <t xml:space="preserve">CU989944</t>
  </si>
  <si>
    <t xml:space="preserve">CU987469</t>
  </si>
  <si>
    <t xml:space="preserve">CU988746</t>
  </si>
  <si>
    <t xml:space="preserve">CU988317</t>
  </si>
  <si>
    <t xml:space="preserve">Hemocyte-specific</t>
  </si>
  <si>
    <t xml:space="preserve">AM853899</t>
  </si>
  <si>
    <t xml:space="preserve">UbiE5 [Desulfobacterium autotrophicum HRM2]</t>
  </si>
  <si>
    <t xml:space="preserve">BQ426951</t>
  </si>
  <si>
    <t xml:space="preserve">predicted protein [Trichoplax adhaerens]</t>
  </si>
  <si>
    <t xml:space="preserve">BQ426752</t>
  </si>
  <si>
    <t xml:space="preserve">FP002265</t>
  </si>
  <si>
    <t xml:space="preserve">hypothetical protein lpg0307 [Legionella pneumophila subsp. pneumophila str. Philadelphia 1]</t>
  </si>
  <si>
    <t xml:space="preserve">FP008921</t>
  </si>
  <si>
    <t xml:space="preserve">hypothetical protein DORLON_02997 [Dorea longicatena DSM 13814]</t>
  </si>
  <si>
    <t xml:space="preserve">AM237802</t>
  </si>
  <si>
    <t xml:space="preserve">hypothetical protein BRAFLDRAFT_99409 [Branchiostoma floridae]</t>
  </si>
  <si>
    <t xml:space="preserve">FP010446</t>
  </si>
  <si>
    <t xml:space="preserve">hypothetical protein BRAFLDRAFT_71598 [Branchiostoma floridae]</t>
  </si>
  <si>
    <t xml:space="preserve">CU989124</t>
  </si>
  <si>
    <t xml:space="preserve">hypothetical protein BRAFLDRAFT_70171 [Branchiostoma floridae]</t>
  </si>
  <si>
    <t xml:space="preserve">FP004692</t>
  </si>
  <si>
    <t xml:space="preserve">hypothetical protein ANACAC_03315 [Anaerostipes caccae DSM 14662]</t>
  </si>
  <si>
    <t xml:space="preserve">FP004084</t>
  </si>
  <si>
    <t xml:space="preserve">g-protein coupled receptor [Culex quinquefasciatus]</t>
  </si>
  <si>
    <t xml:space="preserve">FP000250</t>
  </si>
  <si>
    <t xml:space="preserve">GF17686 [Drosophila ananassae]</t>
  </si>
  <si>
    <t xml:space="preserve">CU999332</t>
  </si>
  <si>
    <t xml:space="preserve">expressed protein [Trichoplax adhaerens]</t>
  </si>
  <si>
    <t xml:space="preserve">FP002628</t>
  </si>
  <si>
    <t xml:space="preserve">expressed hypothetical protein [Trichoplax adhaerens]</t>
  </si>
  <si>
    <t xml:space="preserve">FP000599</t>
  </si>
  <si>
    <t xml:space="preserve">conserved hypothetical protein [Vibrio cholerae 1587]</t>
  </si>
  <si>
    <t xml:space="preserve">FP010305</t>
  </si>
  <si>
    <t xml:space="preserve">FP001573</t>
  </si>
  <si>
    <t xml:space="preserve">Complement C1q-like protein 2 [Salmo salar]</t>
  </si>
  <si>
    <t xml:space="preserve">CU997056</t>
  </si>
  <si>
    <t xml:space="preserve">FP001206</t>
  </si>
  <si>
    <t xml:space="preserve">Arcobacter nitrofigilis strain CI 16S ribosomal RNA, partial sequence</t>
  </si>
  <si>
    <t xml:space="preserve">BM986678</t>
  </si>
  <si>
    <t xml:space="preserve">(sp:Q9VZW5) FMRFamide receptor OS=Drosophila melanogaster GN=FR PE=2 SV=1</t>
  </si>
  <si>
    <t xml:space="preserve">EW779397</t>
  </si>
  <si>
    <t xml:space="preserve">(sp:Q9R1B9) Slit homolog 2 protein OS=Mus musculus GN=Slit2 PE=2 SV=1</t>
  </si>
  <si>
    <t xml:space="preserve">AM858698</t>
  </si>
  <si>
    <t xml:space="preserve">(sp:Q9GZQ4) Neuromedin-U receptor 2 OS=Homo sapiens GN=NMUR2 PE=2 SV=1</t>
  </si>
  <si>
    <t xml:space="preserve">FP006235</t>
  </si>
  <si>
    <t xml:space="preserve">(sp:Q9ESN6) Tripartite motif-containing protein 2 OS=Mus musculus GN=Trim2 PE=1 SV=1</t>
  </si>
  <si>
    <t xml:space="preserve">BQ427296</t>
  </si>
  <si>
    <t xml:space="preserve">(sp:Q9CZ49) Kelch-like protein 35 OS=Mus musculus GN=Klhl35 PE=2 SV=1</t>
  </si>
  <si>
    <t xml:space="preserve">FP001883</t>
  </si>
  <si>
    <t xml:space="preserve">(sp:Q96PH1) NADPH oxidase 5 OS=Homo sapiens GN=NOX5 PE=1 SV=1</t>
  </si>
  <si>
    <t xml:space="preserve">CU999462</t>
  </si>
  <si>
    <t xml:space="preserve">(sp:Q91Y47) Coagulation factor XI OS=Mus musculus GN=F11 PE=2 SV=1</t>
  </si>
  <si>
    <t xml:space="preserve">FP000703</t>
  </si>
  <si>
    <t xml:space="preserve">(sp:Q8TGM6) Protein TAR1 OS=Saccharomyces cerevisiae GN=TAR1 PE=2 SV=1</t>
  </si>
  <si>
    <t xml:space="preserve">FP005868</t>
  </si>
  <si>
    <t xml:space="preserve">(sp:Q8TF66) Leucine-rich repeat-containing protein 15 OS=Homo sapiens GN=LRRC15 PE=1 SV=1</t>
  </si>
  <si>
    <t xml:space="preserve">FP004545</t>
  </si>
  <si>
    <t xml:space="preserve">(sp:Q8R2H4) Kelch-like protein 12 OS=Rattus norvegicus GN=Klhl12 PE=2 SV=1</t>
  </si>
  <si>
    <t xml:space="preserve">AM854443</t>
  </si>
  <si>
    <t xml:space="preserve">(sp:Q8C6N3) Synaptotagmin-15 OS=Mus musculus GN=Syt15 PE=2 SV=1</t>
  </si>
  <si>
    <t xml:space="preserve">AM865886</t>
  </si>
  <si>
    <t xml:space="preserve">(sp:Q6MG82) Proline-rich transmembrane protein 1 OS=Rattus norvegicus GN=Prrt1 PE=2 SV=2</t>
  </si>
  <si>
    <t xml:space="preserve">AM857736</t>
  </si>
  <si>
    <t xml:space="preserve">FP011059</t>
  </si>
  <si>
    <t xml:space="preserve">(sp:Q6DFF7) Ectoderm-neural cortex protein 2 OS=Xenopus laevis GN=klhl25 PE=2 SV=1</t>
  </si>
  <si>
    <t xml:space="preserve">AM866850</t>
  </si>
  <si>
    <t xml:space="preserve">(sp:Q5I020) Zinc transporter 8 OS=Xenopus laevis GN=slc30a8 PE=2 SV=1</t>
  </si>
  <si>
    <t xml:space="preserve">CU988180</t>
  </si>
  <si>
    <t xml:space="preserve">(sp:Q3SA46) T-box transcription factor TBX20 OS=Xenopus tropicalis GN=tbx20 PE=2 SV=1</t>
  </si>
  <si>
    <t xml:space="preserve">AM856766</t>
  </si>
  <si>
    <t xml:space="preserve">(sp:Q19746) Innexin-3 OS=Caenorhabditis elegans GN=inx-3 PE=1 SV=2</t>
  </si>
  <si>
    <t xml:space="preserve">AM858076</t>
  </si>
  <si>
    <t xml:space="preserve">(sp:Q16YG0) Cdc42 homolog OS=Aedes aegypti GN=Cdc42 PE=3 SV=1</t>
  </si>
  <si>
    <t xml:space="preserve">FP006742</t>
  </si>
  <si>
    <t xml:space="preserve">(sp:Q02384) Son of sevenless homolog 2 OS=Mus musculus GN=Sos2 PE=1 SV=2</t>
  </si>
  <si>
    <t xml:space="preserve">CU999466</t>
  </si>
  <si>
    <t xml:space="preserve">(sp:P60576) Cystatin-B OS=Pongo pygmaeus GN=CSTB PE=3 SV=1</t>
  </si>
  <si>
    <t xml:space="preserve">FP004635</t>
  </si>
  <si>
    <t xml:space="preserve">(sp:P50462) Cysteine and glycine-rich protein 3 OS=Mus musculus GN=Csrp3 PE=2 SV=1</t>
  </si>
  <si>
    <t xml:space="preserve">BQ427361</t>
  </si>
  <si>
    <t xml:space="preserve">(sp:P26652) Metalloproteinase inhibitor 3 OS=Gallus gallus GN=TIMP3 PE=1 SV=2</t>
  </si>
  <si>
    <t xml:space="preserve">AM855454</t>
  </si>
  <si>
    <t xml:space="preserve">(sp:P25931) Neuropeptide Y receptor OS=Drosophila melanogaster GN=NepYr PE=2 SV=2</t>
  </si>
  <si>
    <t xml:space="preserve">FP005634</t>
  </si>
  <si>
    <t xml:space="preserve">(sp:P25094) Peripheral myelin protein 22 OS=Rattus norvegicus GN=Pmp22 PE=1 SV=1</t>
  </si>
  <si>
    <t xml:space="preserve">AM866506</t>
  </si>
  <si>
    <t xml:space="preserve">(sp:O97772) Cholecystokinin receptor type A OS=Oryctolagus cuniculus GN=CCKAR PE=2 SV=1</t>
  </si>
  <si>
    <t xml:space="preserve">BQ426657</t>
  </si>
  <si>
    <t xml:space="preserve">(sp:O88783) Coagulation factor V OS=Mus musculus GN=F5 PE=1 SV=1</t>
  </si>
  <si>
    <t xml:space="preserve">FP000167</t>
  </si>
  <si>
    <t xml:space="preserve">(sp:O17320) Actin OS=Crassostrea gigas PE=2 SV=1</t>
  </si>
  <si>
    <t xml:space="preserve">FP008577</t>
  </si>
  <si>
    <t xml:space="preserve">(sp:B0JZG0) Solute carrier family 23 member 2 OS=Xenopus tropicalis GN=slc23a2 PE=2 SV=1</t>
  </si>
  <si>
    <t xml:space="preserve">FP005340</t>
  </si>
  <si>
    <t xml:space="preserve">(sp:A0JM12) Multiple epidermal growth factor-like domains 10 OS=Xenopus tropicalis GN=megf10 PE=2 SV=1</t>
  </si>
  <si>
    <t xml:space="preserve">EW778451</t>
  </si>
  <si>
    <t xml:space="preserve">FP010858</t>
  </si>
  <si>
    <t xml:space="preserve">FP007905</t>
  </si>
  <si>
    <t xml:space="preserve">EW779486</t>
  </si>
  <si>
    <t xml:space="preserve">AM860064</t>
  </si>
  <si>
    <t xml:space="preserve">FP007606</t>
  </si>
  <si>
    <t xml:space="preserve">BQ427004</t>
  </si>
  <si>
    <t xml:space="preserve">FP000526</t>
  </si>
  <si>
    <t xml:space="preserve">BQ426482</t>
  </si>
  <si>
    <t xml:space="preserve">CU996530</t>
  </si>
  <si>
    <t xml:space="preserve">AM866029</t>
  </si>
  <si>
    <t xml:space="preserve">FP007554</t>
  </si>
  <si>
    <t xml:space="preserve">FP003752</t>
  </si>
  <si>
    <t xml:space="preserve">BQ426514</t>
  </si>
  <si>
    <t xml:space="preserve">FP009256</t>
  </si>
  <si>
    <t xml:space="preserve">BQ427270</t>
  </si>
  <si>
    <t xml:space="preserve">FP011962</t>
  </si>
  <si>
    <t xml:space="preserve">FP005168</t>
  </si>
  <si>
    <t xml:space="preserve">AM856465</t>
  </si>
  <si>
    <t xml:space="preserve">FP011399</t>
  </si>
  <si>
    <t xml:space="preserve">AM860631</t>
  </si>
  <si>
    <t xml:space="preserve">CU999284</t>
  </si>
  <si>
    <t xml:space="preserve">BQ427347</t>
  </si>
  <si>
    <t xml:space="preserve">FP007001</t>
  </si>
  <si>
    <t xml:space="preserve">FP001654</t>
  </si>
  <si>
    <t xml:space="preserve">BQ427237</t>
  </si>
  <si>
    <t xml:space="preserve">BQ426376</t>
  </si>
  <si>
    <t xml:space="preserve">FP010234</t>
  </si>
  <si>
    <t xml:space="preserve">BQ426566</t>
  </si>
  <si>
    <t xml:space="preserve">FP003299</t>
  </si>
  <si>
    <t xml:space="preserve">FP004978</t>
  </si>
  <si>
    <t xml:space="preserve">BQ426981</t>
  </si>
  <si>
    <t xml:space="preserve">AM853684</t>
  </si>
  <si>
    <t xml:space="preserve">FP000914</t>
  </si>
  <si>
    <t xml:space="preserve">EW778664</t>
  </si>
  <si>
    <t xml:space="preserve">FP010480</t>
  </si>
  <si>
    <t xml:space="preserve">FP004221</t>
  </si>
  <si>
    <t xml:space="preserve">AM860129</t>
  </si>
  <si>
    <t xml:space="preserve">FP003835</t>
  </si>
  <si>
    <t xml:space="preserve">CU998911</t>
  </si>
  <si>
    <t xml:space="preserve">FP002005</t>
  </si>
  <si>
    <t xml:space="preserve">AM854953</t>
  </si>
  <si>
    <t xml:space="preserve">CU987412</t>
  </si>
  <si>
    <t xml:space="preserve">BQ426884</t>
  </si>
  <si>
    <t xml:space="preserve">BQ426623</t>
  </si>
  <si>
    <t xml:space="preserve">FP005195</t>
  </si>
  <si>
    <t xml:space="preserve">FP003051</t>
  </si>
  <si>
    <t xml:space="preserve">FP007592</t>
  </si>
  <si>
    <t xml:space="preserve">FP001182</t>
  </si>
  <si>
    <t xml:space="preserve">CU998845</t>
  </si>
  <si>
    <t xml:space="preserve">FP003455</t>
  </si>
  <si>
    <t xml:space="preserve">FP005947</t>
  </si>
  <si>
    <t xml:space="preserve">CU998728</t>
  </si>
  <si>
    <t xml:space="preserve">FP011878</t>
  </si>
  <si>
    <t xml:space="preserve">FP005758</t>
  </si>
  <si>
    <t xml:space="preserve">CU999455</t>
  </si>
  <si>
    <t xml:space="preserve">AM861760</t>
  </si>
  <si>
    <t xml:space="preserve">FP003367</t>
  </si>
  <si>
    <t xml:space="preserve">FP000204</t>
  </si>
  <si>
    <t xml:space="preserve">BQ426324</t>
  </si>
  <si>
    <t xml:space="preserve">EW778753</t>
  </si>
  <si>
    <t xml:space="preserve">FP002088</t>
  </si>
  <si>
    <t xml:space="preserve">FP000032</t>
  </si>
  <si>
    <t xml:space="preserve">BQ427344</t>
  </si>
  <si>
    <t xml:space="preserve">FP010556</t>
  </si>
  <si>
    <t xml:space="preserve">FP010414</t>
  </si>
  <si>
    <t xml:space="preserve">CU999193</t>
  </si>
  <si>
    <t xml:space="preserve">FP011007</t>
  </si>
  <si>
    <t xml:space="preserve">FP009342</t>
  </si>
  <si>
    <t xml:space="preserve">AM869466</t>
  </si>
  <si>
    <t xml:space="preserve">FP000272</t>
  </si>
  <si>
    <t xml:space="preserve">FP005102</t>
  </si>
  <si>
    <t xml:space="preserve">FP008825</t>
  </si>
  <si>
    <t xml:space="preserve">CK172325</t>
  </si>
  <si>
    <t xml:space="preserve">FP000770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6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" activeCellId="0" sqref="D7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0.99"/>
    <col collapsed="false" customWidth="true" hidden="false" outlineLevel="0" max="2" min="2" style="1" width="10.85"/>
    <col collapsed="false" customWidth="true" hidden="false" outlineLevel="0" max="3" min="3" style="1" width="14.28"/>
    <col collapsed="false" customWidth="true" hidden="false" outlineLevel="0" max="4" min="4" style="2" width="92.85"/>
    <col collapsed="false" customWidth="true" hidden="false" outlineLevel="0" max="5" min="5" style="3" width="11.42"/>
    <col collapsed="false" customWidth="true" hidden="false" outlineLevel="0" max="30" min="29" style="0" width="11.99"/>
  </cols>
  <sheetData>
    <row r="1" customFormat="false" ht="15" hidden="false" customHeight="false" outlineLevel="0" collapsed="false">
      <c r="B1" s="1" t="s">
        <v>0</v>
      </c>
      <c r="C1" s="1" t="s">
        <v>1</v>
      </c>
      <c r="D1" s="4" t="s">
        <v>2</v>
      </c>
      <c r="E1" s="5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14</v>
      </c>
      <c r="Q1" s="0" t="s">
        <v>15</v>
      </c>
      <c r="R1" s="0" t="s">
        <v>16</v>
      </c>
      <c r="S1" s="0" t="s">
        <v>17</v>
      </c>
      <c r="T1" s="0" t="s">
        <v>18</v>
      </c>
      <c r="U1" s="0" t="s">
        <v>19</v>
      </c>
      <c r="V1" s="0" t="s">
        <v>20</v>
      </c>
      <c r="W1" s="0" t="s">
        <v>21</v>
      </c>
      <c r="X1" s="0" t="s">
        <v>22</v>
      </c>
      <c r="Y1" s="0" t="s">
        <v>23</v>
      </c>
      <c r="Z1" s="0" t="s">
        <v>24</v>
      </c>
      <c r="AA1" s="0" t="s">
        <v>25</v>
      </c>
      <c r="AB1" s="0" t="s">
        <v>26</v>
      </c>
      <c r="AC1" s="0" t="s">
        <v>27</v>
      </c>
      <c r="AD1" s="0" t="s">
        <v>28</v>
      </c>
    </row>
    <row r="2" customFormat="false" ht="15" hidden="false" customHeight="false" outlineLevel="0" collapsed="false">
      <c r="A2" s="2" t="s">
        <v>29</v>
      </c>
      <c r="B2" s="1" t="n">
        <v>28270</v>
      </c>
      <c r="C2" s="1" t="s">
        <v>30</v>
      </c>
      <c r="D2" s="2" t="s">
        <v>31</v>
      </c>
      <c r="F2" s="0" t="n">
        <v>5.6489325</v>
      </c>
      <c r="G2" s="0" t="n">
        <v>0.14224897</v>
      </c>
      <c r="H2" s="0" t="n">
        <v>3.5366144</v>
      </c>
      <c r="I2" s="0" t="n">
        <v>0.12308532</v>
      </c>
      <c r="J2" s="0" t="n">
        <v>3.9062817</v>
      </c>
      <c r="K2" s="0" t="n">
        <v>0.313367</v>
      </c>
      <c r="L2" s="0" t="n">
        <v>3.3255537</v>
      </c>
      <c r="M2" s="0" t="n">
        <v>0.074280515</v>
      </c>
      <c r="N2" s="0" t="n">
        <v>3.6852727</v>
      </c>
      <c r="O2" s="0" t="n">
        <v>0.5675571</v>
      </c>
      <c r="P2" s="0" t="n">
        <v>3.512909</v>
      </c>
      <c r="Q2" s="0" t="n">
        <v>0.20858075</v>
      </c>
      <c r="R2" s="0" t="n">
        <v>3.6449094</v>
      </c>
      <c r="S2" s="0" t="n">
        <v>0.37092772</v>
      </c>
      <c r="T2" s="0" t="n">
        <v>3.3672357</v>
      </c>
      <c r="U2" s="0" t="n">
        <v>0.16242053</v>
      </c>
      <c r="V2" s="0" t="n">
        <v>3.464817</v>
      </c>
      <c r="W2" s="0" t="n">
        <v>0.09637003</v>
      </c>
      <c r="X2" s="0" t="n">
        <v>25.71198</v>
      </c>
      <c r="Y2" s="0" t="n">
        <v>16.381222</v>
      </c>
      <c r="Z2" s="0" t="n">
        <v>1.9113138</v>
      </c>
      <c r="AA2" s="0" t="n">
        <v>8</v>
      </c>
      <c r="AB2" s="0" t="n">
        <v>24</v>
      </c>
      <c r="AC2" s="0" t="n">
        <v>5.6840244E-010</v>
      </c>
      <c r="AD2" s="0" t="n">
        <v>1.6521753E-005</v>
      </c>
    </row>
    <row r="3" customFormat="false" ht="15" hidden="false" customHeight="false" outlineLevel="0" collapsed="false">
      <c r="B3" s="1" t="n">
        <v>33437</v>
      </c>
      <c r="C3" s="1" t="s">
        <v>32</v>
      </c>
      <c r="D3" s="2" t="s">
        <v>33</v>
      </c>
      <c r="F3" s="0" t="n">
        <v>4.4264297</v>
      </c>
      <c r="G3" s="0" t="n">
        <v>0.059911273</v>
      </c>
      <c r="H3" s="0" t="n">
        <v>3.2326307</v>
      </c>
      <c r="I3" s="0" t="n">
        <v>0.042224452</v>
      </c>
      <c r="J3" s="0" t="n">
        <v>3.362302</v>
      </c>
      <c r="K3" s="0" t="n">
        <v>0.049435858</v>
      </c>
      <c r="L3" s="0" t="n">
        <v>3.1853256</v>
      </c>
      <c r="M3" s="0" t="n">
        <v>0.0740584</v>
      </c>
      <c r="N3" s="0" t="n">
        <v>3.2913566</v>
      </c>
      <c r="O3" s="0" t="n">
        <v>0.12480352</v>
      </c>
      <c r="P3" s="0" t="n">
        <v>3.2404613</v>
      </c>
      <c r="Q3" s="0" t="n">
        <v>0.15775439</v>
      </c>
      <c r="R3" s="0" t="n">
        <v>3.2016277</v>
      </c>
      <c r="S3" s="0" t="n">
        <v>0.10921881</v>
      </c>
      <c r="T3" s="0" t="n">
        <v>2.9232044</v>
      </c>
      <c r="U3" s="0" t="n">
        <v>0.10926594</v>
      </c>
      <c r="V3" s="0" t="n">
        <v>3.1586769</v>
      </c>
      <c r="W3" s="0" t="n">
        <v>0.112807855</v>
      </c>
      <c r="X3" s="0" t="n">
        <v>68.14039</v>
      </c>
      <c r="Y3" s="0" t="n">
        <v>5.771885</v>
      </c>
      <c r="Z3" s="0" t="n">
        <v>0.25411734</v>
      </c>
      <c r="AA3" s="0" t="n">
        <v>8</v>
      </c>
      <c r="AB3" s="0" t="n">
        <v>24</v>
      </c>
      <c r="AC3" s="0" t="n">
        <v>1.2767565E-014</v>
      </c>
      <c r="AD3" s="0" t="n">
        <v>4.0644266E-010</v>
      </c>
    </row>
    <row r="4" customFormat="false" ht="15" hidden="false" customHeight="false" outlineLevel="0" collapsed="false">
      <c r="B4" s="1" t="n">
        <v>26907</v>
      </c>
      <c r="C4" s="1" t="s">
        <v>34</v>
      </c>
      <c r="D4" s="2" t="s">
        <v>35</v>
      </c>
      <c r="F4" s="0" t="n">
        <v>5.7817144</v>
      </c>
      <c r="G4" s="0" t="n">
        <v>0.12746236</v>
      </c>
      <c r="H4" s="0" t="n">
        <v>3.6588562</v>
      </c>
      <c r="I4" s="0" t="n">
        <v>0.248336</v>
      </c>
      <c r="J4" s="0" t="n">
        <v>5.1428733</v>
      </c>
      <c r="K4" s="0" t="n">
        <v>0.08618255</v>
      </c>
      <c r="L4" s="0" t="n">
        <v>3.7790704</v>
      </c>
      <c r="M4" s="0" t="n">
        <v>0.3511083</v>
      </c>
      <c r="N4" s="0" t="n">
        <v>4.011262</v>
      </c>
      <c r="O4" s="0" t="n">
        <v>0.6276634</v>
      </c>
      <c r="P4" s="0" t="n">
        <v>4.0283375</v>
      </c>
      <c r="Q4" s="0" t="n">
        <v>0.48791546</v>
      </c>
      <c r="R4" s="0" t="n">
        <v>3.7677634</v>
      </c>
      <c r="S4" s="0" t="n">
        <v>0.63260853</v>
      </c>
      <c r="T4" s="0" t="n">
        <v>3.0741448</v>
      </c>
      <c r="U4" s="0" t="n">
        <v>0.10392305</v>
      </c>
      <c r="V4" s="0" t="n">
        <v>3.3898246</v>
      </c>
      <c r="W4" s="0" t="n">
        <v>0.06540382</v>
      </c>
      <c r="X4" s="0" t="n">
        <v>17.669823</v>
      </c>
      <c r="Y4" s="0" t="n">
        <v>21.759632</v>
      </c>
      <c r="Z4" s="0" t="n">
        <v>3.6943717</v>
      </c>
      <c r="AA4" s="0" t="n">
        <v>8</v>
      </c>
      <c r="AB4" s="0" t="n">
        <v>24</v>
      </c>
      <c r="AC4" s="0" t="n">
        <v>2.583474E-008</v>
      </c>
      <c r="AD4" s="0" t="n">
        <v>0.0006880825</v>
      </c>
    </row>
    <row r="5" customFormat="false" ht="15" hidden="false" customHeight="false" outlineLevel="0" collapsed="false">
      <c r="B5" s="1" t="n">
        <v>35224</v>
      </c>
      <c r="C5" s="1" t="s">
        <v>36</v>
      </c>
      <c r="D5" s="2" t="s">
        <v>37</v>
      </c>
      <c r="F5" s="0" t="n">
        <v>5.923826</v>
      </c>
      <c r="G5" s="0" t="n">
        <v>0.3155804</v>
      </c>
      <c r="H5" s="0" t="n">
        <v>4.2703366</v>
      </c>
      <c r="I5" s="0" t="n">
        <v>0.5466056</v>
      </c>
      <c r="J5" s="0" t="n">
        <v>4.3068933</v>
      </c>
      <c r="K5" s="0" t="n">
        <v>0.45796007</v>
      </c>
      <c r="L5" s="0" t="n">
        <v>4.6768956</v>
      </c>
      <c r="M5" s="0" t="n">
        <v>0.047023594</v>
      </c>
      <c r="N5" s="0" t="n">
        <v>4.8345265</v>
      </c>
      <c r="O5" s="0" t="n">
        <v>0.22200261</v>
      </c>
      <c r="P5" s="0" t="n">
        <v>3.5591521</v>
      </c>
      <c r="Q5" s="0" t="n">
        <v>0.11831002</v>
      </c>
      <c r="R5" s="0" t="n">
        <v>4.2137995</v>
      </c>
      <c r="S5" s="0" t="n">
        <v>0.17936656</v>
      </c>
      <c r="T5" s="0" t="n">
        <v>4.3348064</v>
      </c>
      <c r="U5" s="0" t="n">
        <v>0.41183925</v>
      </c>
      <c r="V5" s="0" t="n">
        <v>4.0152025</v>
      </c>
      <c r="W5" s="0" t="n">
        <v>0.17286232</v>
      </c>
      <c r="X5" s="0" t="n">
        <v>18.773277</v>
      </c>
      <c r="Y5" s="0" t="n">
        <v>13.62551</v>
      </c>
      <c r="Z5" s="0" t="n">
        <v>2.1773784</v>
      </c>
      <c r="AA5" s="0" t="n">
        <v>8</v>
      </c>
      <c r="AB5" s="0" t="n">
        <v>24</v>
      </c>
      <c r="AC5" s="0" t="n">
        <v>1.4168155E-008</v>
      </c>
      <c r="AD5" s="0" t="n">
        <v>0.00038319192</v>
      </c>
    </row>
    <row r="6" customFormat="false" ht="15" hidden="false" customHeight="false" outlineLevel="0" collapsed="false">
      <c r="B6" s="1" t="n">
        <v>32884</v>
      </c>
      <c r="C6" s="1" t="s">
        <v>38</v>
      </c>
      <c r="D6" s="2" t="s">
        <v>39</v>
      </c>
      <c r="F6" s="0" t="n">
        <v>4.833701</v>
      </c>
      <c r="G6" s="0" t="n">
        <v>0.24665692</v>
      </c>
      <c r="H6" s="0" t="n">
        <v>3.0739448</v>
      </c>
      <c r="I6" s="0" t="n">
        <v>0.19864409</v>
      </c>
      <c r="J6" s="0" t="n">
        <v>3.2873147</v>
      </c>
      <c r="K6" s="0" t="n">
        <v>0.18247813</v>
      </c>
      <c r="L6" s="0" t="n">
        <v>3.5674114</v>
      </c>
      <c r="M6" s="0" t="n">
        <v>0.31578293</v>
      </c>
      <c r="N6" s="0" t="n">
        <v>3.5122151</v>
      </c>
      <c r="O6" s="0" t="n">
        <v>0.09790832</v>
      </c>
      <c r="P6" s="0" t="n">
        <v>3.4666147</v>
      </c>
      <c r="Q6" s="0" t="n">
        <v>0.19871627</v>
      </c>
      <c r="R6" s="0" t="n">
        <v>3.9913058</v>
      </c>
      <c r="S6" s="0" t="n">
        <v>0.49150535</v>
      </c>
      <c r="T6" s="0" t="n">
        <v>3.4452868</v>
      </c>
      <c r="U6" s="0" t="n">
        <v>0.07452608</v>
      </c>
      <c r="V6" s="0" t="n">
        <v>3.341766</v>
      </c>
      <c r="W6" s="0" t="n">
        <v>0.117018804</v>
      </c>
      <c r="X6" s="0" t="n">
        <v>15.845544</v>
      </c>
      <c r="Y6" s="0" t="n">
        <v>8.150923</v>
      </c>
      <c r="Z6" s="0" t="n">
        <v>1.5431952</v>
      </c>
      <c r="AA6" s="0" t="n">
        <v>8</v>
      </c>
      <c r="AB6" s="0" t="n">
        <v>24</v>
      </c>
      <c r="AC6" s="0" t="n">
        <v>7.4838894E-008</v>
      </c>
      <c r="AD6" s="0" t="n">
        <v>0.001935708</v>
      </c>
    </row>
    <row r="7" customFormat="false" ht="15" hidden="false" customHeight="false" outlineLevel="0" collapsed="false">
      <c r="B7" s="1" t="n">
        <v>1353</v>
      </c>
      <c r="C7" s="1" t="s">
        <v>40</v>
      </c>
      <c r="D7" s="2" t="s">
        <v>41</v>
      </c>
      <c r="F7" s="0" t="n">
        <v>4.4360566</v>
      </c>
      <c r="G7" s="0" t="n">
        <v>0.34597757</v>
      </c>
      <c r="H7" s="0" t="n">
        <v>3.3555763</v>
      </c>
      <c r="I7" s="0" t="n">
        <v>0.42155424</v>
      </c>
      <c r="J7" s="0" t="n">
        <v>3.580374</v>
      </c>
      <c r="K7" s="0" t="n">
        <v>0.21676344</v>
      </c>
      <c r="L7" s="0" t="n">
        <v>3.280236</v>
      </c>
      <c r="M7" s="0" t="n">
        <v>0.13809153</v>
      </c>
      <c r="N7" s="0" t="n">
        <v>3.3307438</v>
      </c>
      <c r="O7" s="0" t="n">
        <v>0.12786222</v>
      </c>
      <c r="P7" s="0" t="n">
        <v>3.4524543</v>
      </c>
      <c r="Q7" s="0" t="n">
        <v>0.057311825</v>
      </c>
      <c r="R7" s="0" t="n">
        <v>3.2830014</v>
      </c>
      <c r="S7" s="0" t="n">
        <v>0.21680489</v>
      </c>
      <c r="T7" s="0" t="n">
        <v>3.0230608</v>
      </c>
      <c r="U7" s="0" t="n">
        <v>0.05319867</v>
      </c>
      <c r="V7" s="0" t="n">
        <v>3.1779249</v>
      </c>
      <c r="W7" s="0" t="n">
        <v>0.13681586</v>
      </c>
      <c r="X7" s="0" t="n">
        <v>14.0330305</v>
      </c>
      <c r="Y7" s="0" t="n">
        <v>5.199419</v>
      </c>
      <c r="Z7" s="0" t="n">
        <v>1.1115388</v>
      </c>
      <c r="AA7" s="0" t="n">
        <v>8</v>
      </c>
      <c r="AB7" s="0" t="n">
        <v>24</v>
      </c>
      <c r="AC7" s="0" t="n">
        <v>2.3828012E-007</v>
      </c>
      <c r="AD7" s="0" t="n">
        <v>0.0059422296</v>
      </c>
    </row>
    <row r="8" customFormat="false" ht="15" hidden="false" customHeight="false" outlineLevel="0" collapsed="false">
      <c r="B8" s="1" t="n">
        <v>41660</v>
      </c>
      <c r="C8" s="1" t="s">
        <v>42</v>
      </c>
      <c r="D8" s="2" t="s">
        <v>43</v>
      </c>
      <c r="F8" s="0" t="n">
        <v>4.47686</v>
      </c>
      <c r="G8" s="0" t="n">
        <v>0.18715304</v>
      </c>
      <c r="H8" s="0" t="n">
        <v>3.2487543</v>
      </c>
      <c r="I8" s="0" t="n">
        <v>0.17632154</v>
      </c>
      <c r="J8" s="0" t="n">
        <v>3.2542427</v>
      </c>
      <c r="K8" s="0" t="n">
        <v>0.24539466</v>
      </c>
      <c r="L8" s="0" t="n">
        <v>3.2551324</v>
      </c>
      <c r="M8" s="0" t="n">
        <v>0.12296864</v>
      </c>
      <c r="N8" s="0" t="n">
        <v>3.2811038</v>
      </c>
      <c r="O8" s="0" t="n">
        <v>0.29715273</v>
      </c>
      <c r="P8" s="0" t="n">
        <v>3.3228261</v>
      </c>
      <c r="Q8" s="0" t="n">
        <v>0.2684867</v>
      </c>
      <c r="R8" s="0" t="n">
        <v>3.3592644</v>
      </c>
      <c r="S8" s="0" t="n">
        <v>0.20968501</v>
      </c>
      <c r="T8" s="0" t="n">
        <v>3.2403934</v>
      </c>
      <c r="U8" s="0" t="n">
        <v>0.11943891</v>
      </c>
      <c r="V8" s="0" t="n">
        <v>4.0121627</v>
      </c>
      <c r="W8" s="0" t="n">
        <v>0.1493127</v>
      </c>
      <c r="X8" s="0" t="n">
        <v>17.065363</v>
      </c>
      <c r="Y8" s="0" t="n">
        <v>5.879028</v>
      </c>
      <c r="Z8" s="0" t="n">
        <v>1.0335019</v>
      </c>
      <c r="AA8" s="0" t="n">
        <v>8</v>
      </c>
      <c r="AB8" s="0" t="n">
        <v>24</v>
      </c>
      <c r="AC8" s="0" t="n">
        <v>3.6375436E-008</v>
      </c>
      <c r="AD8" s="0" t="n">
        <v>0.0009600933</v>
      </c>
    </row>
    <row r="9" customFormat="false" ht="15" hidden="false" customHeight="false" outlineLevel="0" collapsed="false">
      <c r="B9" s="1" t="n">
        <v>4192</v>
      </c>
      <c r="C9" s="1" t="s">
        <v>44</v>
      </c>
      <c r="D9" s="2" t="s">
        <v>45</v>
      </c>
      <c r="F9" s="0" t="n">
        <v>4.958465</v>
      </c>
      <c r="G9" s="0" t="n">
        <v>0.108962804</v>
      </c>
      <c r="H9" s="0" t="n">
        <v>3.742461</v>
      </c>
      <c r="I9" s="0" t="n">
        <v>0.1379804</v>
      </c>
      <c r="J9" s="0" t="n">
        <v>3.293399</v>
      </c>
      <c r="K9" s="0" t="n">
        <v>0.17611812</v>
      </c>
      <c r="L9" s="0" t="n">
        <v>2.8458579</v>
      </c>
      <c r="M9" s="0" t="n">
        <v>0.32191694</v>
      </c>
      <c r="N9" s="0" t="n">
        <v>4.0730515</v>
      </c>
      <c r="O9" s="0" t="n">
        <v>0.16939825</v>
      </c>
      <c r="P9" s="0" t="n">
        <v>3.5935187</v>
      </c>
      <c r="Q9" s="0" t="n">
        <v>0.3607854</v>
      </c>
      <c r="R9" s="0" t="n">
        <v>3.702762</v>
      </c>
      <c r="S9" s="0" t="n">
        <v>0.17944184</v>
      </c>
      <c r="T9" s="0" t="n">
        <v>3.773235</v>
      </c>
      <c r="U9" s="0" t="n">
        <v>0.33106348</v>
      </c>
      <c r="V9" s="0" t="n">
        <v>3.3471944</v>
      </c>
      <c r="W9" s="0" t="n">
        <v>0.17909227</v>
      </c>
      <c r="X9" s="0" t="n">
        <v>22.785683</v>
      </c>
      <c r="Y9" s="0" t="n">
        <v>10.73026</v>
      </c>
      <c r="Z9" s="0" t="n">
        <v>1.4127635</v>
      </c>
      <c r="AA9" s="0" t="n">
        <v>8</v>
      </c>
      <c r="AB9" s="0" t="n">
        <v>24</v>
      </c>
      <c r="AC9" s="0" t="n">
        <v>1.9907413E-009</v>
      </c>
      <c r="AD9" s="0" t="n">
        <v>5.6455436E-005</v>
      </c>
    </row>
    <row r="10" customFormat="false" ht="15" hidden="false" customHeight="false" outlineLevel="0" collapsed="false">
      <c r="B10" s="1" t="n">
        <v>19416</v>
      </c>
      <c r="C10" s="1" t="s">
        <v>46</v>
      </c>
      <c r="D10" s="2" t="s">
        <v>47</v>
      </c>
      <c r="F10" s="0" t="n">
        <v>6.0462623</v>
      </c>
      <c r="G10" s="0" t="n">
        <v>0.098390065</v>
      </c>
      <c r="H10" s="0" t="n">
        <v>3.0646722</v>
      </c>
      <c r="I10" s="0" t="n">
        <v>0.30368167</v>
      </c>
      <c r="J10" s="0" t="n">
        <v>3.690217</v>
      </c>
      <c r="K10" s="0" t="n">
        <v>0.4615174</v>
      </c>
      <c r="L10" s="0" t="n">
        <v>3.7560139</v>
      </c>
      <c r="M10" s="0" t="n">
        <v>0.21118344</v>
      </c>
      <c r="N10" s="0" t="n">
        <v>3.9038634</v>
      </c>
      <c r="O10" s="0" t="n">
        <v>0.69825196</v>
      </c>
      <c r="P10" s="0" t="n">
        <v>3.842085</v>
      </c>
      <c r="Q10" s="0" t="n">
        <v>0.19030435</v>
      </c>
      <c r="R10" s="0" t="n">
        <v>3.8361988</v>
      </c>
      <c r="S10" s="0" t="n">
        <v>0.69685936</v>
      </c>
      <c r="T10" s="0" t="n">
        <v>3.321569</v>
      </c>
      <c r="U10" s="0" t="n">
        <v>0.15019925</v>
      </c>
      <c r="V10" s="0" t="n">
        <v>3.7597702</v>
      </c>
      <c r="W10" s="0" t="n">
        <v>0.19200881</v>
      </c>
      <c r="X10" s="0" t="n">
        <v>16.79762</v>
      </c>
      <c r="Y10" s="0" t="n">
        <v>22.076815</v>
      </c>
      <c r="Z10" s="0" t="n">
        <v>3.9428468</v>
      </c>
      <c r="AA10" s="0" t="n">
        <v>8</v>
      </c>
      <c r="AB10" s="0" t="n">
        <v>24</v>
      </c>
      <c r="AC10" s="0" t="n">
        <v>4.246182E-008</v>
      </c>
      <c r="AD10" s="0" t="n">
        <v>0.0011159816</v>
      </c>
    </row>
    <row r="11" customFormat="false" ht="15" hidden="false" customHeight="false" outlineLevel="0" collapsed="false">
      <c r="B11" s="1" t="n">
        <v>10292</v>
      </c>
      <c r="C11" s="1" t="s">
        <v>48</v>
      </c>
      <c r="D11" s="2" t="s">
        <v>49</v>
      </c>
      <c r="F11" s="0" t="n">
        <v>6.0023327</v>
      </c>
      <c r="G11" s="0" t="n">
        <v>0.1974613</v>
      </c>
      <c r="H11" s="0" t="n">
        <v>3.6560924</v>
      </c>
      <c r="I11" s="0" t="n">
        <v>0.11202662</v>
      </c>
      <c r="J11" s="0" t="n">
        <v>3.7442837</v>
      </c>
      <c r="K11" s="0" t="n">
        <v>0.11452872</v>
      </c>
      <c r="L11" s="0" t="n">
        <v>3.8338356</v>
      </c>
      <c r="M11" s="0" t="n">
        <v>0.32279813</v>
      </c>
      <c r="N11" s="0" t="n">
        <v>4.1744404</v>
      </c>
      <c r="O11" s="0" t="n">
        <v>0.55590653</v>
      </c>
      <c r="P11" s="0" t="n">
        <v>4.061089</v>
      </c>
      <c r="Q11" s="0" t="n">
        <v>0.24269223</v>
      </c>
      <c r="R11" s="0" t="n">
        <v>3.9034662</v>
      </c>
      <c r="S11" s="0" t="n">
        <v>0.4278702</v>
      </c>
      <c r="T11" s="0" t="n">
        <v>3.94788</v>
      </c>
      <c r="U11" s="0" t="n">
        <v>0.13763128</v>
      </c>
      <c r="V11" s="0" t="n">
        <v>3.7311115</v>
      </c>
      <c r="W11" s="0" t="n">
        <v>0.17411862</v>
      </c>
      <c r="X11" s="0" t="n">
        <v>21.741907</v>
      </c>
      <c r="Y11" s="0" t="n">
        <v>16.316414</v>
      </c>
      <c r="Z11" s="0" t="n">
        <v>2.2513776</v>
      </c>
      <c r="AA11" s="0" t="n">
        <v>8</v>
      </c>
      <c r="AB11" s="0" t="n">
        <v>24</v>
      </c>
      <c r="AC11" s="0" t="n">
        <v>3.2191525E-009</v>
      </c>
      <c r="AD11" s="0" t="n">
        <v>9.030689E-005</v>
      </c>
    </row>
    <row r="12" customFormat="false" ht="15" hidden="false" customHeight="false" outlineLevel="0" collapsed="false">
      <c r="B12" s="1" t="n">
        <v>16060</v>
      </c>
      <c r="C12" s="1" t="s">
        <v>50</v>
      </c>
      <c r="D12" s="2" t="s">
        <v>51</v>
      </c>
      <c r="F12" s="0" t="n">
        <v>4.376068</v>
      </c>
      <c r="G12" s="0" t="n">
        <v>0.15324178</v>
      </c>
      <c r="H12" s="0" t="n">
        <v>3.4719498</v>
      </c>
      <c r="I12" s="0" t="n">
        <v>0.09243864</v>
      </c>
      <c r="J12" s="0" t="n">
        <v>3.4041717</v>
      </c>
      <c r="K12" s="0" t="n">
        <v>0.056549996</v>
      </c>
      <c r="L12" s="0" t="n">
        <v>3.320582</v>
      </c>
      <c r="M12" s="0" t="n">
        <v>0.09168027</v>
      </c>
      <c r="N12" s="0" t="n">
        <v>3.4332364</v>
      </c>
      <c r="O12" s="0" t="n">
        <v>0.2860705</v>
      </c>
      <c r="P12" s="0" t="n">
        <v>3.5597692</v>
      </c>
      <c r="Q12" s="0" t="n">
        <v>0.2543241</v>
      </c>
      <c r="R12" s="0" t="n">
        <v>3.3053732</v>
      </c>
      <c r="S12" s="0" t="n">
        <v>0.11410907</v>
      </c>
      <c r="T12" s="0" t="n">
        <v>3.0696735</v>
      </c>
      <c r="U12" s="0" t="n">
        <v>0.093756735</v>
      </c>
      <c r="V12" s="0" t="n">
        <v>3.1096532</v>
      </c>
      <c r="W12" s="0" t="n">
        <v>0.083886325</v>
      </c>
      <c r="X12" s="0" t="n">
        <v>21.435808</v>
      </c>
      <c r="Y12" s="0" t="n">
        <v>4.5601773</v>
      </c>
      <c r="Z12" s="0" t="n">
        <v>0.6382093</v>
      </c>
      <c r="AA12" s="0" t="n">
        <v>8</v>
      </c>
      <c r="AB12" s="0" t="n">
        <v>24</v>
      </c>
      <c r="AC12" s="0" t="n">
        <v>3.7201815E-009</v>
      </c>
      <c r="AD12" s="0" t="n">
        <v>0.00010398652</v>
      </c>
    </row>
    <row r="13" customFormat="false" ht="15" hidden="false" customHeight="false" outlineLevel="0" collapsed="false">
      <c r="B13" s="1" t="n">
        <v>44926</v>
      </c>
      <c r="C13" s="1" t="s">
        <v>52</v>
      </c>
      <c r="D13" s="2" t="s">
        <v>53</v>
      </c>
      <c r="F13" s="0" t="n">
        <v>4.8060904</v>
      </c>
      <c r="G13" s="0" t="n">
        <v>0.09004231</v>
      </c>
      <c r="H13" s="0" t="n">
        <v>3.6603568</v>
      </c>
      <c r="I13" s="0" t="n">
        <v>0.122991204</v>
      </c>
      <c r="J13" s="0" t="n">
        <v>2.9113681</v>
      </c>
      <c r="K13" s="0" t="n">
        <v>0.58515626</v>
      </c>
      <c r="L13" s="0" t="n">
        <v>3.5756314</v>
      </c>
      <c r="M13" s="0" t="n">
        <v>0.09743537</v>
      </c>
      <c r="N13" s="0" t="n">
        <v>3.7142863</v>
      </c>
      <c r="O13" s="0" t="n">
        <v>0.2712087</v>
      </c>
      <c r="P13" s="0" t="n">
        <v>3.5024967</v>
      </c>
      <c r="Q13" s="0" t="n">
        <v>0.21645859</v>
      </c>
      <c r="R13" s="0" t="n">
        <v>3.7553625</v>
      </c>
      <c r="S13" s="0" t="n">
        <v>0.13109615</v>
      </c>
      <c r="T13" s="0" t="n">
        <v>3.7083929</v>
      </c>
      <c r="U13" s="0" t="n">
        <v>0.19505042</v>
      </c>
      <c r="V13" s="0" t="n">
        <v>3.4303634</v>
      </c>
      <c r="W13" s="0" t="n">
        <v>0.01596325</v>
      </c>
      <c r="X13" s="0" t="n">
        <v>16.705584</v>
      </c>
      <c r="Y13" s="0" t="n">
        <v>7.212919</v>
      </c>
      <c r="Z13" s="0" t="n">
        <v>1.295301</v>
      </c>
      <c r="AA13" s="0" t="n">
        <v>8</v>
      </c>
      <c r="AB13" s="0" t="n">
        <v>24</v>
      </c>
      <c r="AC13" s="0" t="n">
        <v>4.480178E-008</v>
      </c>
      <c r="AD13" s="0" t="n">
        <v>0.0011756883</v>
      </c>
    </row>
    <row r="14" customFormat="false" ht="15" hidden="false" customHeight="false" outlineLevel="0" collapsed="false">
      <c r="B14" s="1" t="n">
        <v>3002</v>
      </c>
      <c r="C14" s="1" t="s">
        <v>54</v>
      </c>
      <c r="D14" s="2" t="s">
        <v>55</v>
      </c>
      <c r="F14" s="0" t="n">
        <v>4.3183565</v>
      </c>
      <c r="G14" s="0" t="n">
        <v>0.05406462</v>
      </c>
      <c r="H14" s="0" t="n">
        <v>3.155842</v>
      </c>
      <c r="I14" s="0" t="n">
        <v>0.18304195</v>
      </c>
      <c r="J14" s="0" t="n">
        <v>3.132199</v>
      </c>
      <c r="K14" s="0" t="n">
        <v>0.0970483</v>
      </c>
      <c r="L14" s="0" t="n">
        <v>2.8062232</v>
      </c>
      <c r="M14" s="0" t="n">
        <v>0.17857912</v>
      </c>
      <c r="N14" s="0" t="n">
        <v>3.8091187</v>
      </c>
      <c r="O14" s="0" t="n">
        <v>0.100511715</v>
      </c>
      <c r="P14" s="0" t="n">
        <v>3.2392893</v>
      </c>
      <c r="Q14" s="0" t="n">
        <v>0.132664</v>
      </c>
      <c r="R14" s="0" t="n">
        <v>3.5265145</v>
      </c>
      <c r="S14" s="0" t="n">
        <v>0.063597</v>
      </c>
      <c r="T14" s="0" t="n">
        <v>3.381318</v>
      </c>
      <c r="U14" s="0" t="n">
        <v>0.14450413</v>
      </c>
      <c r="V14" s="0" t="n">
        <v>3.2594736</v>
      </c>
      <c r="W14" s="0" t="n">
        <v>0.13857175</v>
      </c>
      <c r="X14" s="0" t="n">
        <v>47.009007</v>
      </c>
      <c r="Y14" s="0" t="n">
        <v>6.0575066</v>
      </c>
      <c r="Z14" s="0" t="n">
        <v>0.38657528</v>
      </c>
      <c r="AA14" s="0" t="n">
        <v>8</v>
      </c>
      <c r="AB14" s="0" t="n">
        <v>24</v>
      </c>
      <c r="AC14" s="0" t="n">
        <v>8.3311136E-013</v>
      </c>
      <c r="AD14" s="0" t="n">
        <v>2.6088882E-008</v>
      </c>
    </row>
    <row r="15" customFormat="false" ht="15" hidden="false" customHeight="false" outlineLevel="0" collapsed="false">
      <c r="B15" s="1" t="n">
        <v>14325</v>
      </c>
      <c r="C15" s="1" t="s">
        <v>56</v>
      </c>
      <c r="D15" s="2" t="s">
        <v>57</v>
      </c>
      <c r="F15" s="0" t="n">
        <v>5.1627183</v>
      </c>
      <c r="G15" s="0" t="n">
        <v>0.13886996</v>
      </c>
      <c r="H15" s="0" t="n">
        <v>2.9597104</v>
      </c>
      <c r="I15" s="0" t="n">
        <v>0.13701665</v>
      </c>
      <c r="J15" s="0" t="n">
        <v>3.471372</v>
      </c>
      <c r="K15" s="0" t="n">
        <v>0.2482423</v>
      </c>
      <c r="L15" s="0" t="n">
        <v>2.8803172</v>
      </c>
      <c r="M15" s="0" t="n">
        <v>0.40969878</v>
      </c>
      <c r="N15" s="0" t="n">
        <v>4.1469</v>
      </c>
      <c r="O15" s="0" t="n">
        <v>0.22590205</v>
      </c>
      <c r="P15" s="0" t="n">
        <v>3.4937403</v>
      </c>
      <c r="Q15" s="0" t="n">
        <v>0.42747432</v>
      </c>
      <c r="R15" s="0" t="n">
        <v>3.4676857</v>
      </c>
      <c r="S15" s="0" t="n">
        <v>0.36105415</v>
      </c>
      <c r="T15" s="0" t="n">
        <v>3.9205341</v>
      </c>
      <c r="U15" s="0" t="n">
        <v>0.15017557</v>
      </c>
      <c r="V15" s="0" t="n">
        <v>2.6579967</v>
      </c>
      <c r="W15" s="0" t="n">
        <v>0.25393152</v>
      </c>
      <c r="X15" s="0" t="n">
        <v>26.084438</v>
      </c>
      <c r="Y15" s="0" t="n">
        <v>17.48708</v>
      </c>
      <c r="Z15" s="0" t="n">
        <v>2.0112085</v>
      </c>
      <c r="AA15" s="0" t="n">
        <v>8</v>
      </c>
      <c r="AB15" s="0" t="n">
        <v>24</v>
      </c>
      <c r="AC15" s="0" t="n">
        <v>4.889482E-010</v>
      </c>
      <c r="AD15" s="0" t="n">
        <v>1.4246484E-005</v>
      </c>
    </row>
    <row r="16" customFormat="false" ht="15" hidden="false" customHeight="false" outlineLevel="0" collapsed="false">
      <c r="B16" s="1" t="n">
        <v>31507</v>
      </c>
      <c r="C16" s="1" t="s">
        <v>58</v>
      </c>
      <c r="D16" s="2" t="s">
        <v>59</v>
      </c>
      <c r="F16" s="0" t="n">
        <v>4.5857673</v>
      </c>
      <c r="G16" s="0" t="n">
        <v>0.021550361</v>
      </c>
      <c r="H16" s="0" t="n">
        <v>3.0408347</v>
      </c>
      <c r="I16" s="0" t="n">
        <v>0.20029312</v>
      </c>
      <c r="J16" s="0" t="n">
        <v>3.2620962</v>
      </c>
      <c r="K16" s="0" t="n">
        <v>0.034413964</v>
      </c>
      <c r="L16" s="0" t="n">
        <v>3.0255466</v>
      </c>
      <c r="M16" s="0" t="n">
        <v>0.093518704</v>
      </c>
      <c r="N16" s="0" t="n">
        <v>3.1924446</v>
      </c>
      <c r="O16" s="0" t="n">
        <v>0.26730272</v>
      </c>
      <c r="P16" s="0" t="n">
        <v>3.1419365</v>
      </c>
      <c r="Q16" s="0" t="n">
        <v>0.14231792</v>
      </c>
      <c r="R16" s="0" t="n">
        <v>3.1311615</v>
      </c>
      <c r="S16" s="0" t="n">
        <v>0.3471712</v>
      </c>
      <c r="T16" s="0" t="n">
        <v>2.5070312</v>
      </c>
      <c r="U16" s="0" t="n">
        <v>0.28170833</v>
      </c>
      <c r="V16" s="0" t="n">
        <v>2.929835</v>
      </c>
      <c r="W16" s="0" t="n">
        <v>0.092573635</v>
      </c>
      <c r="X16" s="0" t="n">
        <v>30.10762</v>
      </c>
      <c r="Y16" s="0" t="n">
        <v>10.057464</v>
      </c>
      <c r="Z16" s="0" t="n">
        <v>1.0021513</v>
      </c>
      <c r="AA16" s="0" t="n">
        <v>8</v>
      </c>
      <c r="AB16" s="0" t="n">
        <v>24</v>
      </c>
      <c r="AC16" s="0" t="n">
        <v>1.0729739E-010</v>
      </c>
      <c r="AD16" s="0" t="n">
        <v>3.2030418E-006</v>
      </c>
    </row>
    <row r="17" customFormat="false" ht="15" hidden="false" customHeight="false" outlineLevel="0" collapsed="false">
      <c r="B17" s="1" t="n">
        <v>8701</v>
      </c>
      <c r="C17" s="1" t="s">
        <v>60</v>
      </c>
      <c r="D17" s="2" t="n">
        <v>0</v>
      </c>
      <c r="F17" s="0" t="n">
        <v>4.687755</v>
      </c>
      <c r="G17" s="0" t="n">
        <v>0.123274095</v>
      </c>
      <c r="H17" s="0" t="n">
        <v>2.8557942</v>
      </c>
      <c r="I17" s="0" t="n">
        <v>0.5473301</v>
      </c>
      <c r="J17" s="0" t="n">
        <v>2.8533154</v>
      </c>
      <c r="K17" s="0" t="n">
        <v>0.16506784</v>
      </c>
      <c r="L17" s="0" t="n">
        <v>2.8864675</v>
      </c>
      <c r="M17" s="0" t="n">
        <v>0.15195489</v>
      </c>
      <c r="N17" s="0" t="n">
        <v>3.6032047</v>
      </c>
      <c r="O17" s="0" t="n">
        <v>0.22363383</v>
      </c>
      <c r="P17" s="0" t="n">
        <v>3.1749144</v>
      </c>
      <c r="Q17" s="0" t="n">
        <v>0.3613533</v>
      </c>
      <c r="R17" s="0" t="n">
        <v>3.75858</v>
      </c>
      <c r="S17" s="0" t="n">
        <v>0.102113985</v>
      </c>
      <c r="T17" s="0" t="n">
        <v>2.9996505</v>
      </c>
      <c r="U17" s="0" t="n">
        <v>0.09385484</v>
      </c>
      <c r="V17" s="0" t="n">
        <v>3.0426686</v>
      </c>
      <c r="W17" s="0" t="n">
        <v>0.057475742</v>
      </c>
      <c r="X17" s="0" t="n">
        <v>24.686401</v>
      </c>
      <c r="Y17" s="0" t="n">
        <v>11.311106</v>
      </c>
      <c r="Z17" s="0" t="n">
        <v>1.3745754</v>
      </c>
      <c r="AA17" s="0" t="n">
        <v>8</v>
      </c>
      <c r="AB17" s="0" t="n">
        <v>24</v>
      </c>
      <c r="AC17" s="0" t="n">
        <v>8.690828E-010</v>
      </c>
      <c r="AD17" s="0" t="n">
        <v>2.505305E-005</v>
      </c>
    </row>
    <row r="18" customFormat="false" ht="15" hidden="false" customHeight="false" outlineLevel="0" collapsed="false">
      <c r="B18" s="1" t="n">
        <v>8115</v>
      </c>
      <c r="C18" s="1" t="s">
        <v>61</v>
      </c>
      <c r="D18" s="2" t="n">
        <v>0</v>
      </c>
      <c r="F18" s="0" t="n">
        <v>4.3576307</v>
      </c>
      <c r="G18" s="0" t="n">
        <v>0.0996665</v>
      </c>
      <c r="H18" s="0" t="n">
        <v>2.530957</v>
      </c>
      <c r="I18" s="0" t="n">
        <v>0.40678522</v>
      </c>
      <c r="J18" s="0" t="n">
        <v>3.0685635</v>
      </c>
      <c r="K18" s="0" t="n">
        <v>0.29421955</v>
      </c>
      <c r="L18" s="0" t="n">
        <v>2.946755</v>
      </c>
      <c r="M18" s="0" t="n">
        <v>0.2973893</v>
      </c>
      <c r="N18" s="0" t="n">
        <v>3.1000361</v>
      </c>
      <c r="O18" s="0" t="n">
        <v>0.2664424</v>
      </c>
      <c r="P18" s="0" t="n">
        <v>2.8697066</v>
      </c>
      <c r="Q18" s="0" t="n">
        <v>0.42358664</v>
      </c>
      <c r="R18" s="0" t="n">
        <v>3.7821615</v>
      </c>
      <c r="S18" s="0" t="n">
        <v>0.13691282</v>
      </c>
      <c r="T18" s="0" t="n">
        <v>2.9396539</v>
      </c>
      <c r="U18" s="0" t="n">
        <v>0.03577174</v>
      </c>
      <c r="V18" s="0" t="n">
        <v>2.8466575</v>
      </c>
      <c r="W18" s="0" t="n">
        <v>0.10069077</v>
      </c>
      <c r="X18" s="0" t="n">
        <v>17.4521</v>
      </c>
      <c r="Y18" s="0" t="n">
        <v>9.48698</v>
      </c>
      <c r="Z18" s="0" t="n">
        <v>1.6308032</v>
      </c>
      <c r="AA18" s="0" t="n">
        <v>8</v>
      </c>
      <c r="AB18" s="0" t="n">
        <v>24</v>
      </c>
      <c r="AC18" s="0" t="n">
        <v>2.9190883E-008</v>
      </c>
      <c r="AD18" s="0" t="n">
        <v>0.0007748428</v>
      </c>
    </row>
    <row r="19" customFormat="false" ht="15" hidden="false" customHeight="false" outlineLevel="0" collapsed="false">
      <c r="B19" s="1" t="n">
        <v>28530</v>
      </c>
      <c r="C19" s="1" t="s">
        <v>62</v>
      </c>
      <c r="D19" s="2" t="n">
        <v>0</v>
      </c>
      <c r="F19" s="0" t="n">
        <v>6.046025</v>
      </c>
      <c r="G19" s="0" t="n">
        <v>0.035146147</v>
      </c>
      <c r="H19" s="0" t="n">
        <v>3.562032</v>
      </c>
      <c r="I19" s="0" t="n">
        <v>0.08636764</v>
      </c>
      <c r="J19" s="0" t="n">
        <v>3.9584534</v>
      </c>
      <c r="K19" s="0" t="n">
        <v>0.10483027</v>
      </c>
      <c r="L19" s="0" t="n">
        <v>4.150227</v>
      </c>
      <c r="M19" s="0" t="n">
        <v>0.23264311</v>
      </c>
      <c r="N19" s="0" t="n">
        <v>4.2401814</v>
      </c>
      <c r="O19" s="0" t="n">
        <v>0.5062047</v>
      </c>
      <c r="P19" s="0" t="n">
        <v>4.165807</v>
      </c>
      <c r="Q19" s="0" t="n">
        <v>0.53756154</v>
      </c>
      <c r="R19" s="0" t="n">
        <v>4.629277</v>
      </c>
      <c r="S19" s="0" t="n">
        <v>0.17951377</v>
      </c>
      <c r="T19" s="0" t="n">
        <v>4.1124697</v>
      </c>
      <c r="U19" s="0" t="n">
        <v>0.13840926</v>
      </c>
      <c r="V19" s="0" t="n">
        <v>4.180144</v>
      </c>
      <c r="W19" s="0" t="n">
        <v>0.13326602</v>
      </c>
      <c r="X19" s="0" t="n">
        <v>21.84652</v>
      </c>
      <c r="Y19" s="0" t="n">
        <v>14.770324</v>
      </c>
      <c r="Z19" s="0" t="n">
        <v>2.0282853</v>
      </c>
      <c r="AA19" s="0" t="n">
        <v>8</v>
      </c>
      <c r="AB19" s="0" t="n">
        <v>24</v>
      </c>
      <c r="AC19" s="0" t="n">
        <v>3.0650875E-009</v>
      </c>
      <c r="AD19" s="0" t="n">
        <v>8.607072E-005</v>
      </c>
    </row>
    <row r="20" customFormat="false" ht="15" hidden="false" customHeight="false" outlineLevel="0" collapsed="false">
      <c r="B20" s="1" t="n">
        <v>3223</v>
      </c>
      <c r="C20" s="1" t="s">
        <v>63</v>
      </c>
      <c r="D20" s="2" t="n">
        <v>0</v>
      </c>
      <c r="F20" s="0" t="n">
        <v>4.54952</v>
      </c>
      <c r="G20" s="0" t="n">
        <v>0.11362207</v>
      </c>
      <c r="H20" s="0" t="n">
        <v>2.828511</v>
      </c>
      <c r="I20" s="0" t="n">
        <v>0.33193257</v>
      </c>
      <c r="J20" s="0" t="n">
        <v>3.2447803</v>
      </c>
      <c r="K20" s="0" t="n">
        <v>0.16663526</v>
      </c>
      <c r="L20" s="0" t="n">
        <v>3.5927165</v>
      </c>
      <c r="M20" s="0" t="n">
        <v>0.5953914</v>
      </c>
      <c r="N20" s="0" t="n">
        <v>3.1543465</v>
      </c>
      <c r="O20" s="0" t="n">
        <v>0.31543508</v>
      </c>
      <c r="P20" s="0" t="n">
        <v>2.9037845</v>
      </c>
      <c r="Q20" s="0" t="n">
        <v>0.21832865</v>
      </c>
      <c r="R20" s="0" t="n">
        <v>3.7398474</v>
      </c>
      <c r="S20" s="0" t="n">
        <v>0.107349664</v>
      </c>
      <c r="T20" s="0" t="n">
        <v>2.4651954</v>
      </c>
      <c r="U20" s="0" t="n">
        <v>0.44014826</v>
      </c>
      <c r="V20" s="0" t="n">
        <v>3.0789764</v>
      </c>
      <c r="W20" s="0" t="n">
        <v>0.07988091</v>
      </c>
      <c r="X20" s="0" t="n">
        <v>14.317722</v>
      </c>
      <c r="Y20" s="0" t="n">
        <v>11.68384</v>
      </c>
      <c r="Z20" s="0" t="n">
        <v>2.448121</v>
      </c>
      <c r="AA20" s="0" t="n">
        <v>8</v>
      </c>
      <c r="AB20" s="0" t="n">
        <v>24</v>
      </c>
      <c r="AC20" s="0" t="n">
        <v>1.9717046E-007</v>
      </c>
      <c r="AD20" s="0" t="n">
        <v>0.004945035</v>
      </c>
    </row>
    <row r="21" customFormat="false" ht="15" hidden="false" customHeight="false" outlineLevel="0" collapsed="false">
      <c r="B21" s="1" t="n">
        <v>20302</v>
      </c>
      <c r="C21" s="1" t="s">
        <v>64</v>
      </c>
      <c r="D21" s="2" t="n">
        <v>0</v>
      </c>
      <c r="F21" s="0" t="n">
        <v>6.005541</v>
      </c>
      <c r="G21" s="0" t="n">
        <v>0.04473685</v>
      </c>
      <c r="H21" s="0" t="n">
        <v>3.6149597</v>
      </c>
      <c r="I21" s="0" t="n">
        <v>0.22407869</v>
      </c>
      <c r="J21" s="0" t="n">
        <v>3.9819775</v>
      </c>
      <c r="K21" s="0" t="n">
        <v>0.21657081</v>
      </c>
      <c r="L21" s="0" t="n">
        <v>4.3896623</v>
      </c>
      <c r="M21" s="0" t="n">
        <v>0.4253819</v>
      </c>
      <c r="N21" s="0" t="n">
        <v>4.3899674</v>
      </c>
      <c r="O21" s="0" t="n">
        <v>0.57124853</v>
      </c>
      <c r="P21" s="0" t="n">
        <v>4.3645487</v>
      </c>
      <c r="Q21" s="0" t="n">
        <v>0.51140636</v>
      </c>
      <c r="R21" s="0" t="n">
        <v>4.9401865</v>
      </c>
      <c r="S21" s="0" t="n">
        <v>0.22680107</v>
      </c>
      <c r="T21" s="0" t="n">
        <v>4.328625</v>
      </c>
      <c r="U21" s="0" t="n">
        <v>0.20279106</v>
      </c>
      <c r="V21" s="0" t="n">
        <v>4.2078147</v>
      </c>
      <c r="W21" s="0" t="n">
        <v>0.05588253</v>
      </c>
      <c r="X21" s="0" t="n">
        <v>14.545491</v>
      </c>
      <c r="Y21" s="0" t="n">
        <v>13.530217</v>
      </c>
      <c r="Z21" s="0" t="n">
        <v>2.7906003</v>
      </c>
      <c r="AA21" s="0" t="n">
        <v>8</v>
      </c>
      <c r="AB21" s="0" t="n">
        <v>24</v>
      </c>
      <c r="AC21" s="0" t="n">
        <v>1.6980539E-007</v>
      </c>
      <c r="AD21" s="0" t="n">
        <v>0.0042777373</v>
      </c>
    </row>
    <row r="22" customFormat="false" ht="15" hidden="false" customHeight="false" outlineLevel="0" collapsed="false">
      <c r="B22" s="1" t="n">
        <v>6286</v>
      </c>
      <c r="C22" s="1" t="s">
        <v>65</v>
      </c>
      <c r="D22" s="2" t="n">
        <v>0</v>
      </c>
      <c r="F22" s="0" t="n">
        <v>4.3804617</v>
      </c>
      <c r="G22" s="0" t="n">
        <v>0.112905</v>
      </c>
      <c r="H22" s="0" t="n">
        <v>3.5040004</v>
      </c>
      <c r="I22" s="0" t="n">
        <v>0.20146628</v>
      </c>
      <c r="J22" s="0" t="n">
        <v>3.019344</v>
      </c>
      <c r="K22" s="0" t="n">
        <v>0.3022845</v>
      </c>
      <c r="L22" s="0" t="n">
        <v>3.4518378</v>
      </c>
      <c r="M22" s="0" t="n">
        <v>0.12851587</v>
      </c>
      <c r="N22" s="0" t="n">
        <v>3.306117</v>
      </c>
      <c r="O22" s="0" t="n">
        <v>0.26133615</v>
      </c>
      <c r="P22" s="0" t="n">
        <v>3.2579832</v>
      </c>
      <c r="Q22" s="0" t="n">
        <v>0.18981232</v>
      </c>
      <c r="R22" s="0" t="n">
        <v>3.8517327</v>
      </c>
      <c r="S22" s="0" t="n">
        <v>0.072289556</v>
      </c>
      <c r="T22" s="0" t="n">
        <v>3.0465412</v>
      </c>
      <c r="U22" s="0" t="n">
        <v>0.031773735</v>
      </c>
      <c r="V22" s="0" t="n">
        <v>3.1175423</v>
      </c>
      <c r="W22" s="0" t="n">
        <v>0.17352976</v>
      </c>
      <c r="X22" s="0" t="n">
        <v>23.740995</v>
      </c>
      <c r="Y22" s="0" t="n">
        <v>5.8848224</v>
      </c>
      <c r="Z22" s="0" t="n">
        <v>0.74362785</v>
      </c>
      <c r="AA22" s="0" t="n">
        <v>8</v>
      </c>
      <c r="AB22" s="0" t="n">
        <v>24</v>
      </c>
      <c r="AC22" s="0" t="n">
        <v>1.3031874E-009</v>
      </c>
      <c r="AD22" s="0" t="n">
        <v>3.7277678E-005</v>
      </c>
    </row>
    <row r="23" customFormat="false" ht="15" hidden="false" customHeight="false" outlineLevel="0" collapsed="false">
      <c r="B23" s="1" t="n">
        <v>33745</v>
      </c>
      <c r="C23" s="1" t="s">
        <v>66</v>
      </c>
      <c r="D23" s="2" t="n">
        <v>0</v>
      </c>
      <c r="F23" s="0" t="n">
        <v>4.974968</v>
      </c>
      <c r="G23" s="0" t="n">
        <v>0.0989318</v>
      </c>
      <c r="H23" s="0" t="n">
        <v>3.751948</v>
      </c>
      <c r="I23" s="0" t="n">
        <v>0.24878147</v>
      </c>
      <c r="J23" s="0" t="n">
        <v>3.9780922</v>
      </c>
      <c r="K23" s="0" t="n">
        <v>0.30034563</v>
      </c>
      <c r="L23" s="0" t="n">
        <v>3.4050965</v>
      </c>
      <c r="M23" s="0" t="n">
        <v>0.41364223</v>
      </c>
      <c r="N23" s="0" t="n">
        <v>4.0029106</v>
      </c>
      <c r="O23" s="0" t="n">
        <v>0.20314625</v>
      </c>
      <c r="P23" s="0" t="n">
        <v>3.8025196</v>
      </c>
      <c r="Q23" s="0" t="n">
        <v>0.35170215</v>
      </c>
      <c r="R23" s="0" t="n">
        <v>4.410725</v>
      </c>
      <c r="S23" s="0" t="n">
        <v>0.13066398</v>
      </c>
      <c r="T23" s="0" t="n">
        <v>3.7530365</v>
      </c>
      <c r="U23" s="0" t="n">
        <v>0.21378054</v>
      </c>
      <c r="V23" s="0" t="n">
        <v>3.5360477</v>
      </c>
      <c r="W23" s="0" t="n">
        <v>0.16326171</v>
      </c>
      <c r="X23" s="0" t="n">
        <v>13.461346</v>
      </c>
      <c r="Y23" s="0" t="n">
        <v>7.104828</v>
      </c>
      <c r="Z23" s="0" t="n">
        <v>1.5833843</v>
      </c>
      <c r="AA23" s="0" t="n">
        <v>8</v>
      </c>
      <c r="AB23" s="0" t="n">
        <v>24</v>
      </c>
      <c r="AC23" s="0" t="n">
        <v>3.5173676E-007</v>
      </c>
      <c r="AD23" s="0" t="n">
        <v>0.008668552</v>
      </c>
    </row>
    <row r="24" customFormat="false" ht="15" hidden="false" customHeight="false" outlineLevel="0" collapsed="false">
      <c r="B24" s="1" t="n">
        <v>45013</v>
      </c>
      <c r="C24" s="1" t="s">
        <v>67</v>
      </c>
      <c r="D24" s="2" t="n">
        <v>0</v>
      </c>
      <c r="F24" s="0" t="n">
        <v>4.9354606</v>
      </c>
      <c r="G24" s="0" t="n">
        <v>0.31092843</v>
      </c>
      <c r="H24" s="0" t="n">
        <v>3.618906</v>
      </c>
      <c r="I24" s="0" t="n">
        <v>0.20341799</v>
      </c>
      <c r="J24" s="0" t="n">
        <v>3.360875</v>
      </c>
      <c r="K24" s="0" t="n">
        <v>0.17039755</v>
      </c>
      <c r="L24" s="0" t="n">
        <v>3.6724958</v>
      </c>
      <c r="M24" s="0" t="n">
        <v>0.16059163</v>
      </c>
      <c r="N24" s="0" t="n">
        <v>4.2489944</v>
      </c>
      <c r="O24" s="0" t="n">
        <v>0.14545286</v>
      </c>
      <c r="P24" s="0" t="n">
        <v>3.799138</v>
      </c>
      <c r="Q24" s="0" t="n">
        <v>0.3268539</v>
      </c>
      <c r="R24" s="0" t="n">
        <v>4.277323</v>
      </c>
      <c r="S24" s="0" t="n">
        <v>0.18352963</v>
      </c>
      <c r="T24" s="0" t="n">
        <v>3.783287</v>
      </c>
      <c r="U24" s="0" t="n">
        <v>0.04771527</v>
      </c>
      <c r="V24" s="0" t="n">
        <v>4.0814357</v>
      </c>
      <c r="W24" s="0" t="n">
        <v>0.013167531</v>
      </c>
      <c r="X24" s="0" t="n">
        <v>19.53735</v>
      </c>
      <c r="Y24" s="0" t="n">
        <v>6.515207</v>
      </c>
      <c r="Z24" s="0" t="n">
        <v>1.0004233</v>
      </c>
      <c r="AA24" s="0" t="n">
        <v>8</v>
      </c>
      <c r="AB24" s="0" t="n">
        <v>24</v>
      </c>
      <c r="AC24" s="0" t="n">
        <v>9.505454E-009</v>
      </c>
      <c r="AD24" s="0" t="n">
        <v>0.00025972704</v>
      </c>
    </row>
    <row r="25" customFormat="false" ht="15" hidden="false" customHeight="false" outlineLevel="0" collapsed="false">
      <c r="B25" s="1" t="n">
        <v>29656</v>
      </c>
      <c r="C25" s="1" t="s">
        <v>68</v>
      </c>
      <c r="D25" s="2" t="n">
        <v>0</v>
      </c>
      <c r="F25" s="0" t="n">
        <v>5.3704786</v>
      </c>
      <c r="G25" s="0" t="n">
        <v>0.018514158</v>
      </c>
      <c r="H25" s="0" t="n">
        <v>3.630108</v>
      </c>
      <c r="I25" s="0" t="n">
        <v>0.21145995</v>
      </c>
      <c r="J25" s="0" t="n">
        <v>3.832176</v>
      </c>
      <c r="K25" s="0" t="n">
        <v>0.26500198</v>
      </c>
      <c r="L25" s="0" t="n">
        <v>3.8703992</v>
      </c>
      <c r="M25" s="0" t="n">
        <v>0.30306694</v>
      </c>
      <c r="N25" s="0" t="n">
        <v>4.449671</v>
      </c>
      <c r="O25" s="0" t="n">
        <v>0.038094614</v>
      </c>
      <c r="P25" s="0" t="n">
        <v>3.9728525</v>
      </c>
      <c r="Q25" s="0" t="n">
        <v>0.29418862</v>
      </c>
      <c r="R25" s="0" t="n">
        <v>4.7056046</v>
      </c>
      <c r="S25" s="0" t="n">
        <v>0.060676727</v>
      </c>
      <c r="T25" s="0" t="n">
        <v>4.3521714</v>
      </c>
      <c r="U25" s="0" t="n">
        <v>0.1416283</v>
      </c>
      <c r="V25" s="0" t="n">
        <v>4.147713</v>
      </c>
      <c r="W25" s="0" t="n">
        <v>0.09609691</v>
      </c>
      <c r="X25" s="0" t="n">
        <v>29.925055</v>
      </c>
      <c r="Y25" s="0" t="n">
        <v>8.579953</v>
      </c>
      <c r="Z25" s="0" t="n">
        <v>0.86014414</v>
      </c>
      <c r="AA25" s="0" t="n">
        <v>8</v>
      </c>
      <c r="AB25" s="0" t="n">
        <v>24</v>
      </c>
      <c r="AC25" s="0" t="n">
        <v>1.14484866E-010</v>
      </c>
      <c r="AD25" s="0" t="n">
        <v>3.4140533E-006</v>
      </c>
    </row>
    <row r="26" customFormat="false" ht="15" hidden="false" customHeight="false" outlineLevel="0" collapsed="false">
      <c r="B26" s="1" t="n">
        <v>1744</v>
      </c>
      <c r="C26" s="1" t="s">
        <v>69</v>
      </c>
      <c r="D26" s="2" t="n">
        <v>0</v>
      </c>
      <c r="F26" s="0" t="n">
        <v>5.5899725</v>
      </c>
      <c r="G26" s="0" t="n">
        <v>0.12372972</v>
      </c>
      <c r="H26" s="0" t="n">
        <v>3.4580421</v>
      </c>
      <c r="I26" s="0" t="n">
        <v>0.13614331</v>
      </c>
      <c r="J26" s="0" t="n">
        <v>3.897665</v>
      </c>
      <c r="K26" s="0" t="n">
        <v>0.3613565</v>
      </c>
      <c r="L26" s="0" t="n">
        <v>4.6322155</v>
      </c>
      <c r="M26" s="0" t="n">
        <v>0.060326613</v>
      </c>
      <c r="N26" s="0" t="n">
        <v>4.679002</v>
      </c>
      <c r="O26" s="0" t="n">
        <v>0.13277589</v>
      </c>
      <c r="P26" s="0" t="n">
        <v>4.0150633</v>
      </c>
      <c r="Q26" s="0" t="n">
        <v>0.38690048</v>
      </c>
      <c r="R26" s="0" t="n">
        <v>4.9299436</v>
      </c>
      <c r="S26" s="0" t="n">
        <v>0.017030576</v>
      </c>
      <c r="T26" s="0" t="n">
        <v>4.467412</v>
      </c>
      <c r="U26" s="0" t="n">
        <v>0.10565009</v>
      </c>
      <c r="V26" s="0" t="n">
        <v>4.2590384</v>
      </c>
      <c r="W26" s="0" t="n">
        <v>0.11990517</v>
      </c>
      <c r="X26" s="0" t="n">
        <v>36.350674</v>
      </c>
      <c r="Y26" s="0" t="n">
        <v>11.149318</v>
      </c>
      <c r="Z26" s="0" t="n">
        <v>0.92014676</v>
      </c>
      <c r="AA26" s="0" t="n">
        <v>8</v>
      </c>
      <c r="AB26" s="0" t="n">
        <v>24</v>
      </c>
      <c r="AC26" s="0" t="n">
        <v>1.4093282E-011</v>
      </c>
      <c r="AD26" s="0" t="n">
        <v>4.3116987E-007</v>
      </c>
    </row>
    <row r="27" customFormat="false" ht="15" hidden="false" customHeight="false" outlineLevel="0" collapsed="false">
      <c r="B27" s="1" t="n">
        <v>6864</v>
      </c>
      <c r="C27" s="1" t="s">
        <v>70</v>
      </c>
      <c r="D27" s="2" t="n">
        <v>0</v>
      </c>
      <c r="F27" s="0" t="n">
        <v>5.5878</v>
      </c>
      <c r="G27" s="0" t="n">
        <v>0.14607862</v>
      </c>
      <c r="H27" s="0" t="n">
        <v>5.006957</v>
      </c>
      <c r="I27" s="0" t="n">
        <v>0.262906</v>
      </c>
      <c r="J27" s="0" t="n">
        <v>4.3653927</v>
      </c>
      <c r="K27" s="0" t="n">
        <v>0.11789559</v>
      </c>
      <c r="L27" s="0" t="n">
        <v>4.58765</v>
      </c>
      <c r="M27" s="0" t="n">
        <v>0.097777046</v>
      </c>
      <c r="N27" s="0" t="n">
        <v>4.580049</v>
      </c>
      <c r="O27" s="0" t="n">
        <v>0.19081143</v>
      </c>
      <c r="P27" s="0" t="n">
        <v>4.187693</v>
      </c>
      <c r="Q27" s="0" t="n">
        <v>0.26347044</v>
      </c>
      <c r="R27" s="0" t="n">
        <v>5.070116</v>
      </c>
      <c r="S27" s="0" t="n">
        <v>0.061257653</v>
      </c>
      <c r="T27" s="0" t="n">
        <v>4.323126</v>
      </c>
      <c r="U27" s="0" t="n">
        <v>0.033214238</v>
      </c>
      <c r="V27" s="0" t="n">
        <v>4.0874434</v>
      </c>
      <c r="W27" s="0" t="n">
        <v>0.47240216</v>
      </c>
      <c r="X27" s="0" t="n">
        <v>20.577402</v>
      </c>
      <c r="Y27" s="0" t="n">
        <v>7.113659</v>
      </c>
      <c r="Z27" s="0" t="n">
        <v>1.0371075</v>
      </c>
      <c r="AA27" s="0" t="n">
        <v>8</v>
      </c>
      <c r="AB27" s="0" t="n">
        <v>24</v>
      </c>
      <c r="AC27" s="0" t="n">
        <v>5.634651E-009</v>
      </c>
      <c r="AD27" s="0" t="n">
        <v>0.00015600094</v>
      </c>
    </row>
    <row r="28" customFormat="false" ht="15" hidden="false" customHeight="false" outlineLevel="0" collapsed="false">
      <c r="B28" s="1" t="n">
        <v>33006</v>
      </c>
      <c r="C28" s="1" t="s">
        <v>71</v>
      </c>
      <c r="D28" s="2" t="n">
        <v>0</v>
      </c>
      <c r="F28" s="0" t="n">
        <v>5.370331</v>
      </c>
      <c r="G28" s="0" t="n">
        <v>0.1267098</v>
      </c>
      <c r="H28" s="0" t="n">
        <v>3.4079502</v>
      </c>
      <c r="I28" s="0" t="n">
        <v>0.11021704</v>
      </c>
      <c r="J28" s="0" t="n">
        <v>3.7699006</v>
      </c>
      <c r="K28" s="0" t="n">
        <v>0.075418934</v>
      </c>
      <c r="L28" s="0" t="n">
        <v>3.5748968</v>
      </c>
      <c r="M28" s="0" t="n">
        <v>0.15760691</v>
      </c>
      <c r="N28" s="0" t="n">
        <v>4.880546</v>
      </c>
      <c r="O28" s="0" t="n">
        <v>0.11610336</v>
      </c>
      <c r="P28" s="0" t="n">
        <v>4.4583225</v>
      </c>
      <c r="Q28" s="0" t="n">
        <v>0.10567523</v>
      </c>
      <c r="R28" s="0" t="n">
        <v>4.8302555</v>
      </c>
      <c r="S28" s="0" t="n">
        <v>0.113511026</v>
      </c>
      <c r="T28" s="0" t="n">
        <v>4.77868</v>
      </c>
      <c r="U28" s="0" t="n">
        <v>0.10441103</v>
      </c>
      <c r="V28" s="0" t="n">
        <v>4.0890102</v>
      </c>
      <c r="W28" s="0" t="n">
        <v>0.11207671</v>
      </c>
      <c r="X28" s="0" t="n">
        <v>120.20341</v>
      </c>
      <c r="Y28" s="0" t="n">
        <v>13.173529</v>
      </c>
      <c r="Z28" s="0" t="n">
        <v>0.32878092</v>
      </c>
      <c r="AA28" s="0" t="n">
        <v>8</v>
      </c>
      <c r="AB28" s="0" t="n">
        <v>24</v>
      </c>
      <c r="AC28" s="0" t="n">
        <v>0</v>
      </c>
      <c r="AD28" s="0" t="n">
        <v>0</v>
      </c>
    </row>
    <row r="29" customFormat="false" ht="15" hidden="false" customHeight="false" outlineLevel="0" collapsed="false">
      <c r="B29" s="1" t="n">
        <v>40539</v>
      </c>
      <c r="C29" s="1" t="s">
        <v>72</v>
      </c>
      <c r="D29" s="2" t="n">
        <v>0</v>
      </c>
      <c r="F29" s="0" t="n">
        <v>5.7105565</v>
      </c>
      <c r="G29" s="0" t="n">
        <v>0.21524207</v>
      </c>
      <c r="H29" s="0" t="n">
        <v>3.8192527</v>
      </c>
      <c r="I29" s="0" t="n">
        <v>0.10438953</v>
      </c>
      <c r="J29" s="0" t="n">
        <v>3.8842404</v>
      </c>
      <c r="K29" s="0" t="n">
        <v>0.23437342</v>
      </c>
      <c r="L29" s="0" t="n">
        <v>3.3585896</v>
      </c>
      <c r="M29" s="0" t="n">
        <v>0.3034353</v>
      </c>
      <c r="N29" s="0" t="n">
        <v>4.742828</v>
      </c>
      <c r="O29" s="0" t="n">
        <v>0.13144842</v>
      </c>
      <c r="P29" s="0" t="n">
        <v>4.1611185</v>
      </c>
      <c r="Q29" s="0" t="n">
        <v>0.48442018</v>
      </c>
      <c r="R29" s="0" t="n">
        <v>4.398896</v>
      </c>
      <c r="S29" s="0" t="n">
        <v>0.13305685</v>
      </c>
      <c r="T29" s="0" t="n">
        <v>4.6578617</v>
      </c>
      <c r="U29" s="0" t="n">
        <v>0.3801205</v>
      </c>
      <c r="V29" s="0" t="n">
        <v>3.9080229</v>
      </c>
      <c r="W29" s="0" t="n">
        <v>0.16898626</v>
      </c>
      <c r="X29" s="0" t="n">
        <v>23.650202</v>
      </c>
      <c r="Y29" s="0" t="n">
        <v>14.55581</v>
      </c>
      <c r="Z29" s="0" t="n">
        <v>1.8463871</v>
      </c>
      <c r="AA29" s="0" t="n">
        <v>8</v>
      </c>
      <c r="AB29" s="0" t="n">
        <v>24</v>
      </c>
      <c r="AC29" s="0" t="n">
        <v>1.355875E-009</v>
      </c>
      <c r="AD29" s="0" t="n">
        <v>3.8753617E-005</v>
      </c>
    </row>
    <row r="30" customFormat="false" ht="15" hidden="false" customHeight="false" outlineLevel="0" collapsed="false">
      <c r="B30" s="1" t="n">
        <v>42726</v>
      </c>
      <c r="C30" s="1" t="s">
        <v>73</v>
      </c>
      <c r="D30" s="2" t="n">
        <v>0</v>
      </c>
      <c r="F30" s="0" t="n">
        <v>4.938645</v>
      </c>
      <c r="G30" s="0" t="n">
        <v>0.075510085</v>
      </c>
      <c r="H30" s="0" t="n">
        <v>3.5688183</v>
      </c>
      <c r="I30" s="0" t="n">
        <v>0.048219763</v>
      </c>
      <c r="J30" s="0" t="n">
        <v>3.3041</v>
      </c>
      <c r="K30" s="0" t="n">
        <v>0.39812317</v>
      </c>
      <c r="L30" s="0" t="n">
        <v>3.2351308</v>
      </c>
      <c r="M30" s="0" t="n">
        <v>0.1702833</v>
      </c>
      <c r="N30" s="0" t="n">
        <v>3.4190943</v>
      </c>
      <c r="O30" s="0" t="n">
        <v>0.28305668</v>
      </c>
      <c r="P30" s="0" t="n">
        <v>3.6731825</v>
      </c>
      <c r="Q30" s="0" t="n">
        <v>0.172297</v>
      </c>
      <c r="R30" s="0" t="n">
        <v>3.6106508</v>
      </c>
      <c r="S30" s="0" t="n">
        <v>0.1863563</v>
      </c>
      <c r="T30" s="0" t="n">
        <v>3.169465</v>
      </c>
      <c r="U30" s="0" t="n">
        <v>0.07248366</v>
      </c>
      <c r="V30" s="0" t="n">
        <v>3.255949</v>
      </c>
      <c r="W30" s="0" t="n">
        <v>0.08495796</v>
      </c>
      <c r="X30" s="0" t="n">
        <v>31.073107</v>
      </c>
      <c r="Y30" s="0" t="n">
        <v>9.213738</v>
      </c>
      <c r="Z30" s="0" t="n">
        <v>0.8895543</v>
      </c>
      <c r="AA30" s="0" t="n">
        <v>8</v>
      </c>
      <c r="AB30" s="0" t="n">
        <v>24</v>
      </c>
      <c r="AC30" s="0" t="n">
        <v>7.6585294E-011</v>
      </c>
      <c r="AD30" s="0" t="n">
        <v>2.2968695E-006</v>
      </c>
    </row>
    <row r="31" customFormat="false" ht="15" hidden="false" customHeight="false" outlineLevel="0" collapsed="false">
      <c r="B31" s="1" t="n">
        <v>27200</v>
      </c>
      <c r="C31" s="1" t="s">
        <v>74</v>
      </c>
      <c r="D31" s="2" t="n">
        <v>0</v>
      </c>
      <c r="F31" s="0" t="n">
        <v>6.0169163</v>
      </c>
      <c r="G31" s="0" t="n">
        <v>0.28643698</v>
      </c>
      <c r="H31" s="0" t="n">
        <v>3.6271966</v>
      </c>
      <c r="I31" s="0" t="n">
        <v>0.06637851</v>
      </c>
      <c r="J31" s="0" t="n">
        <v>3.91397</v>
      </c>
      <c r="K31" s="0" t="n">
        <v>0.20730892</v>
      </c>
      <c r="L31" s="0" t="n">
        <v>3.4664426</v>
      </c>
      <c r="M31" s="0" t="n">
        <v>0.067439616</v>
      </c>
      <c r="N31" s="0" t="n">
        <v>4.13386</v>
      </c>
      <c r="O31" s="0" t="n">
        <v>0.69353306</v>
      </c>
      <c r="P31" s="0" t="n">
        <v>4.1434903</v>
      </c>
      <c r="Q31" s="0" t="n">
        <v>0.5102574</v>
      </c>
      <c r="R31" s="0" t="n">
        <v>4.1404314</v>
      </c>
      <c r="S31" s="0" t="n">
        <v>0.5263946</v>
      </c>
      <c r="T31" s="0" t="n">
        <v>3.2403686</v>
      </c>
      <c r="U31" s="0" t="n">
        <v>0.10553909</v>
      </c>
      <c r="V31" s="0" t="n">
        <v>3.9314976</v>
      </c>
      <c r="W31" s="0" t="n">
        <v>0.14276041</v>
      </c>
      <c r="X31" s="0" t="n">
        <v>17.337584</v>
      </c>
      <c r="Y31" s="0" t="n">
        <v>20.135012</v>
      </c>
      <c r="Z31" s="0" t="n">
        <v>3.4840517</v>
      </c>
      <c r="AA31" s="0" t="n">
        <v>8</v>
      </c>
      <c r="AB31" s="0" t="n">
        <v>24</v>
      </c>
      <c r="AC31" s="0" t="n">
        <v>3.11432E-008</v>
      </c>
      <c r="AD31" s="0" t="n">
        <v>0.00082520134</v>
      </c>
    </row>
    <row r="32" customFormat="false" ht="15" hidden="false" customHeight="false" outlineLevel="0" collapsed="false">
      <c r="B32" s="1" t="n">
        <v>41997</v>
      </c>
      <c r="C32" s="1" t="s">
        <v>75</v>
      </c>
      <c r="D32" s="2" t="n">
        <v>0</v>
      </c>
      <c r="F32" s="0" t="n">
        <v>5.4869204</v>
      </c>
      <c r="G32" s="0" t="n">
        <v>0.106972694</v>
      </c>
      <c r="H32" s="0" t="n">
        <v>3.5924013</v>
      </c>
      <c r="I32" s="0" t="n">
        <v>0.13492401</v>
      </c>
      <c r="J32" s="0" t="n">
        <v>3.7802677</v>
      </c>
      <c r="K32" s="0" t="n">
        <v>0.25005776</v>
      </c>
      <c r="L32" s="0" t="n">
        <v>4.096711</v>
      </c>
      <c r="M32" s="0" t="n">
        <v>0.17758414</v>
      </c>
      <c r="N32" s="0" t="n">
        <v>4.0680175</v>
      </c>
      <c r="O32" s="0" t="n">
        <v>0.39720017</v>
      </c>
      <c r="P32" s="0" t="n">
        <v>4.0087023</v>
      </c>
      <c r="Q32" s="0" t="n">
        <v>0.21917278</v>
      </c>
      <c r="R32" s="0" t="n">
        <v>4.199404</v>
      </c>
      <c r="S32" s="0" t="n">
        <v>0.1862478</v>
      </c>
      <c r="T32" s="0" t="n">
        <v>3.82317</v>
      </c>
      <c r="U32" s="0" t="n">
        <v>0.06854808</v>
      </c>
      <c r="V32" s="0" t="n">
        <v>3.8649247</v>
      </c>
      <c r="W32" s="0" t="n">
        <v>0.01633359</v>
      </c>
      <c r="X32" s="0" t="n">
        <v>27.131086</v>
      </c>
      <c r="Y32" s="0" t="n">
        <v>9.283475</v>
      </c>
      <c r="Z32" s="0" t="n">
        <v>1.0265135</v>
      </c>
      <c r="AA32" s="0" t="n">
        <v>8</v>
      </c>
      <c r="AB32" s="0" t="n">
        <v>24</v>
      </c>
      <c r="AC32" s="0" t="n">
        <v>3.2341563E-010</v>
      </c>
      <c r="AD32" s="0" t="n">
        <v>9.48384E-006</v>
      </c>
    </row>
    <row r="33" customFormat="false" ht="15" hidden="false" customHeight="false" outlineLevel="0" collapsed="false">
      <c r="B33" s="1" t="n">
        <v>40210</v>
      </c>
      <c r="C33" s="1" t="s">
        <v>76</v>
      </c>
      <c r="D33" s="2" t="n">
        <v>0</v>
      </c>
      <c r="F33" s="0" t="n">
        <v>5.183799</v>
      </c>
      <c r="G33" s="0" t="n">
        <v>0.12679163</v>
      </c>
      <c r="H33" s="0" t="n">
        <v>3.4327972</v>
      </c>
      <c r="I33" s="0" t="n">
        <v>0.18896008</v>
      </c>
      <c r="J33" s="0" t="n">
        <v>3.5063896</v>
      </c>
      <c r="K33" s="0" t="n">
        <v>0.337966</v>
      </c>
      <c r="L33" s="0" t="n">
        <v>3.3224683</v>
      </c>
      <c r="M33" s="0" t="n">
        <v>0.19202363</v>
      </c>
      <c r="N33" s="0" t="n">
        <v>4.341285</v>
      </c>
      <c r="O33" s="0" t="n">
        <v>0.16207352</v>
      </c>
      <c r="P33" s="0" t="n">
        <v>3.9486432</v>
      </c>
      <c r="Q33" s="0" t="n">
        <v>0.27931315</v>
      </c>
      <c r="R33" s="0" t="n">
        <v>4.5011873</v>
      </c>
      <c r="S33" s="0" t="n">
        <v>0.10146116</v>
      </c>
      <c r="T33" s="0" t="n">
        <v>4.629224</v>
      </c>
      <c r="U33" s="0" t="n">
        <v>0.04707523</v>
      </c>
      <c r="V33" s="0" t="n">
        <v>4.658938</v>
      </c>
      <c r="W33" s="0" t="n">
        <v>0.17811073</v>
      </c>
      <c r="X33" s="0" t="n">
        <v>42.03189</v>
      </c>
      <c r="Y33" s="0" t="n">
        <v>12.224703</v>
      </c>
      <c r="Z33" s="0" t="n">
        <v>0.8725306</v>
      </c>
      <c r="AA33" s="0" t="n">
        <v>8</v>
      </c>
      <c r="AB33" s="0" t="n">
        <v>24</v>
      </c>
      <c r="AC33" s="0" t="n">
        <v>2.8745895E-012</v>
      </c>
      <c r="AD33" s="0" t="n">
        <v>8.9258876E-008</v>
      </c>
    </row>
    <row r="34" customFormat="false" ht="15" hidden="false" customHeight="false" outlineLevel="0" collapsed="false">
      <c r="B34" s="1" t="n">
        <v>27640</v>
      </c>
      <c r="C34" s="1" t="s">
        <v>77</v>
      </c>
      <c r="D34" s="2" t="n">
        <v>0</v>
      </c>
      <c r="F34" s="0" t="n">
        <v>5.039899</v>
      </c>
      <c r="G34" s="0" t="n">
        <v>0.09473391</v>
      </c>
      <c r="H34" s="0" t="n">
        <v>3.4463913</v>
      </c>
      <c r="I34" s="0" t="n">
        <v>0.38260165</v>
      </c>
      <c r="J34" s="0" t="n">
        <v>3.3522174</v>
      </c>
      <c r="K34" s="0" t="n">
        <v>0.262796</v>
      </c>
      <c r="L34" s="0" t="n">
        <v>3.2716458</v>
      </c>
      <c r="M34" s="0" t="n">
        <v>0.4242265</v>
      </c>
      <c r="N34" s="0" t="n">
        <v>3.186452</v>
      </c>
      <c r="O34" s="0" t="n">
        <v>0.6187537</v>
      </c>
      <c r="P34" s="0" t="n">
        <v>3.2027133</v>
      </c>
      <c r="Q34" s="0" t="n">
        <v>0.17929722</v>
      </c>
      <c r="R34" s="0" t="n">
        <v>3.1767945</v>
      </c>
      <c r="S34" s="0" t="n">
        <v>0.43024158</v>
      </c>
      <c r="T34" s="0" t="n">
        <v>3.0125923</v>
      </c>
      <c r="U34" s="0" t="n">
        <v>0.04981515</v>
      </c>
      <c r="V34" s="0" t="n">
        <v>2.9297047</v>
      </c>
      <c r="W34" s="0" t="n">
        <v>0.0967988</v>
      </c>
      <c r="X34" s="0" t="n">
        <v>13.414435</v>
      </c>
      <c r="Y34" s="0" t="n">
        <v>12.62852</v>
      </c>
      <c r="Z34" s="0" t="n">
        <v>2.8242383</v>
      </c>
      <c r="AA34" s="0" t="n">
        <v>8</v>
      </c>
      <c r="AB34" s="0" t="n">
        <v>24</v>
      </c>
      <c r="AC34" s="0" t="n">
        <v>3.6336183E-007</v>
      </c>
      <c r="AD34" s="0" t="n">
        <v>0.008944152</v>
      </c>
    </row>
    <row r="35" customFormat="false" ht="15" hidden="false" customHeight="false" outlineLevel="0" collapsed="false">
      <c r="B35" s="1" t="n">
        <v>40944</v>
      </c>
      <c r="C35" s="1" t="s">
        <v>78</v>
      </c>
      <c r="D35" s="2" t="n">
        <v>0</v>
      </c>
      <c r="F35" s="0" t="n">
        <v>6.025343</v>
      </c>
      <c r="G35" s="0" t="n">
        <v>0.089467935</v>
      </c>
      <c r="H35" s="0" t="n">
        <v>3.0208378</v>
      </c>
      <c r="I35" s="0" t="n">
        <v>0.46050045</v>
      </c>
      <c r="J35" s="0" t="n">
        <v>3.6937988</v>
      </c>
      <c r="K35" s="0" t="n">
        <v>0.32676384</v>
      </c>
      <c r="L35" s="0" t="n">
        <v>3.3165083</v>
      </c>
      <c r="M35" s="0" t="n">
        <v>0.19576047</v>
      </c>
      <c r="N35" s="0" t="n">
        <v>4.1964774</v>
      </c>
      <c r="O35" s="0" t="n">
        <v>0.70956165</v>
      </c>
      <c r="P35" s="0" t="n">
        <v>4.0316834</v>
      </c>
      <c r="Q35" s="0" t="n">
        <v>0.65636575</v>
      </c>
      <c r="R35" s="0" t="n">
        <v>3.8686805</v>
      </c>
      <c r="S35" s="0" t="n">
        <v>0.74606377</v>
      </c>
      <c r="T35" s="0" t="n">
        <v>3.300558</v>
      </c>
      <c r="U35" s="0" t="n">
        <v>0.16343905</v>
      </c>
      <c r="V35" s="0" t="n">
        <v>3.8189194</v>
      </c>
      <c r="W35" s="0" t="n">
        <v>0.072310716</v>
      </c>
      <c r="X35" s="0" t="n">
        <v>13.288789</v>
      </c>
      <c r="Y35" s="0" t="n">
        <v>23.653866</v>
      </c>
      <c r="Z35" s="0" t="n">
        <v>5.3399596</v>
      </c>
      <c r="AA35" s="0" t="n">
        <v>8</v>
      </c>
      <c r="AB35" s="0" t="n">
        <v>24</v>
      </c>
      <c r="AC35" s="0" t="n">
        <v>3.9659756E-007</v>
      </c>
      <c r="AD35" s="0" t="n">
        <v>0.009739643</v>
      </c>
    </row>
    <row r="36" customFormat="false" ht="15" hidden="false" customHeight="false" outlineLevel="0" collapsed="false">
      <c r="B36" s="1" t="n">
        <v>30604</v>
      </c>
      <c r="C36" s="1" t="s">
        <v>79</v>
      </c>
      <c r="D36" s="2" t="n">
        <v>0</v>
      </c>
      <c r="F36" s="0" t="n">
        <v>5.2271185</v>
      </c>
      <c r="G36" s="0" t="n">
        <v>0.1029775</v>
      </c>
      <c r="H36" s="0" t="n">
        <v>3.5787466</v>
      </c>
      <c r="I36" s="0" t="n">
        <v>0.28906828</v>
      </c>
      <c r="J36" s="0" t="n">
        <v>3.4506538</v>
      </c>
      <c r="K36" s="0" t="n">
        <v>0.12728144</v>
      </c>
      <c r="L36" s="0" t="n">
        <v>3.1885078</v>
      </c>
      <c r="M36" s="0" t="n">
        <v>0.13878982</v>
      </c>
      <c r="N36" s="0" t="n">
        <v>3.5319815</v>
      </c>
      <c r="O36" s="0" t="n">
        <v>0.28242505</v>
      </c>
      <c r="P36" s="0" t="n">
        <v>4.0205746</v>
      </c>
      <c r="Q36" s="0" t="n">
        <v>0.3759366</v>
      </c>
      <c r="R36" s="0" t="n">
        <v>3.4137712</v>
      </c>
      <c r="S36" s="0" t="n">
        <v>0.42215338</v>
      </c>
      <c r="T36" s="0" t="n">
        <v>3.1143064</v>
      </c>
      <c r="U36" s="0" t="n">
        <v>0.18014939</v>
      </c>
      <c r="V36" s="0" t="n">
        <v>3.4087448</v>
      </c>
      <c r="W36" s="0" t="n">
        <v>0.34084952</v>
      </c>
      <c r="X36" s="0" t="n">
        <v>21.573166</v>
      </c>
      <c r="Y36" s="0" t="n">
        <v>13.06441</v>
      </c>
      <c r="Z36" s="0" t="n">
        <v>1.8167583</v>
      </c>
      <c r="AA36" s="0" t="n">
        <v>8</v>
      </c>
      <c r="AB36" s="0" t="n">
        <v>24</v>
      </c>
      <c r="AC36" s="0" t="n">
        <v>3.4856207E-009</v>
      </c>
      <c r="AD36" s="0" t="n">
        <v>9.755904E-005</v>
      </c>
    </row>
    <row r="37" customFormat="false" ht="15" hidden="false" customHeight="false" outlineLevel="0" collapsed="false">
      <c r="B37" s="1" t="n">
        <v>19640</v>
      </c>
      <c r="C37" s="1" t="s">
        <v>80</v>
      </c>
      <c r="D37" s="2" t="n">
        <v>0</v>
      </c>
      <c r="F37" s="0" t="n">
        <v>4.7271733</v>
      </c>
      <c r="G37" s="0" t="n">
        <v>0.48088145</v>
      </c>
      <c r="H37" s="0" t="n">
        <v>3.0280273</v>
      </c>
      <c r="I37" s="0" t="n">
        <v>0.17655444</v>
      </c>
      <c r="J37" s="0" t="n">
        <v>3.0766819</v>
      </c>
      <c r="K37" s="0" t="n">
        <v>0.27411118</v>
      </c>
      <c r="L37" s="0" t="n">
        <v>3.1044102</v>
      </c>
      <c r="M37" s="0" t="n">
        <v>0.18312272</v>
      </c>
      <c r="N37" s="0" t="n">
        <v>3.3618956</v>
      </c>
      <c r="O37" s="0" t="n">
        <v>0.20822026</v>
      </c>
      <c r="P37" s="0" t="n">
        <v>3.3800404</v>
      </c>
      <c r="Q37" s="0" t="n">
        <v>0.3621067</v>
      </c>
      <c r="R37" s="0" t="n">
        <v>3.1256754</v>
      </c>
      <c r="S37" s="0" t="n">
        <v>0.21574049</v>
      </c>
      <c r="T37" s="0" t="n">
        <v>2.9946904</v>
      </c>
      <c r="U37" s="0" t="n">
        <v>0.19228047</v>
      </c>
      <c r="V37" s="0" t="n">
        <v>2.9332378</v>
      </c>
      <c r="W37" s="0" t="n">
        <v>0.15104517</v>
      </c>
      <c r="X37" s="0" t="n">
        <v>15.736208</v>
      </c>
      <c r="Y37" s="0" t="n">
        <v>9.581079</v>
      </c>
      <c r="Z37" s="0" t="n">
        <v>1.8265668</v>
      </c>
      <c r="AA37" s="0" t="n">
        <v>8</v>
      </c>
      <c r="AB37" s="0" t="n">
        <v>24</v>
      </c>
      <c r="AC37" s="0" t="n">
        <v>8.000994E-008</v>
      </c>
      <c r="AD37" s="0" t="n">
        <v>0.0020654567</v>
      </c>
    </row>
    <row r="38" customFormat="false" ht="15" hidden="false" customHeight="false" outlineLevel="0" collapsed="false">
      <c r="B38" s="1" t="n">
        <v>2595</v>
      </c>
      <c r="C38" s="1" t="s">
        <v>81</v>
      </c>
      <c r="D38" s="2" t="n">
        <v>0</v>
      </c>
      <c r="F38" s="0" t="n">
        <v>5.4206147</v>
      </c>
      <c r="G38" s="0" t="n">
        <v>0.0804818</v>
      </c>
      <c r="H38" s="0" t="n">
        <v>3.033717</v>
      </c>
      <c r="I38" s="0" t="n">
        <v>0.20250842</v>
      </c>
      <c r="J38" s="0" t="n">
        <v>3.5388622</v>
      </c>
      <c r="K38" s="0" t="n">
        <v>0.26747036</v>
      </c>
      <c r="L38" s="0" t="n">
        <v>3.3555405</v>
      </c>
      <c r="M38" s="0" t="n">
        <v>0.21263894</v>
      </c>
      <c r="N38" s="0" t="n">
        <v>3.6942759</v>
      </c>
      <c r="O38" s="0" t="n">
        <v>0.6206365</v>
      </c>
      <c r="P38" s="0" t="n">
        <v>3.6112733</v>
      </c>
      <c r="Q38" s="0" t="n">
        <v>0.6227367</v>
      </c>
      <c r="R38" s="0" t="n">
        <v>3.5852418</v>
      </c>
      <c r="S38" s="0" t="n">
        <v>0.5212473</v>
      </c>
      <c r="T38" s="0" t="n">
        <v>2.868366</v>
      </c>
      <c r="U38" s="0" t="n">
        <v>0.060623597</v>
      </c>
      <c r="V38" s="0" t="n">
        <v>3.3263586</v>
      </c>
      <c r="W38" s="0" t="n">
        <v>0.12899162</v>
      </c>
      <c r="X38" s="0" t="n">
        <v>14.197559</v>
      </c>
      <c r="Y38" s="0" t="n">
        <v>16.840908</v>
      </c>
      <c r="Z38" s="0" t="n">
        <v>3.55855</v>
      </c>
      <c r="AA38" s="0" t="n">
        <v>8</v>
      </c>
      <c r="AB38" s="0" t="n">
        <v>24</v>
      </c>
      <c r="AC38" s="0" t="n">
        <v>2.1350108E-007</v>
      </c>
      <c r="AD38" s="0" t="n">
        <v>0.005342651</v>
      </c>
    </row>
    <row r="39" customFormat="false" ht="15" hidden="false" customHeight="false" outlineLevel="0" collapsed="false">
      <c r="B39" s="1" t="n">
        <v>6130</v>
      </c>
      <c r="C39" s="1" t="s">
        <v>82</v>
      </c>
      <c r="D39" s="2" t="n">
        <v>0</v>
      </c>
      <c r="F39" s="0" t="n">
        <v>4.688064</v>
      </c>
      <c r="G39" s="0" t="n">
        <v>0.27513248</v>
      </c>
      <c r="H39" s="0" t="n">
        <v>2.2580671</v>
      </c>
      <c r="I39" s="0" t="n">
        <v>0.018609064</v>
      </c>
      <c r="J39" s="0" t="n">
        <v>3.0219383</v>
      </c>
      <c r="K39" s="0" t="n">
        <v>0.27592447</v>
      </c>
      <c r="L39" s="0" t="n">
        <v>2.5545979</v>
      </c>
      <c r="M39" s="0" t="n">
        <v>0.2883265</v>
      </c>
      <c r="N39" s="0" t="n">
        <v>3.4101768</v>
      </c>
      <c r="O39" s="0" t="n">
        <v>0.39687404</v>
      </c>
      <c r="P39" s="0" t="n">
        <v>2.9757555</v>
      </c>
      <c r="Q39" s="0" t="n">
        <v>0.4690048</v>
      </c>
      <c r="R39" s="0" t="n">
        <v>3.117457</v>
      </c>
      <c r="S39" s="0" t="n">
        <v>0.38028923</v>
      </c>
      <c r="T39" s="0" t="n">
        <v>3.1529036</v>
      </c>
      <c r="U39" s="0" t="n">
        <v>0.2274539</v>
      </c>
      <c r="V39" s="0" t="n">
        <v>3.408221</v>
      </c>
      <c r="W39" s="0" t="n">
        <v>0.17187451</v>
      </c>
      <c r="X39" s="0" t="n">
        <v>17.208475</v>
      </c>
      <c r="Y39" s="0" t="n">
        <v>13.824268</v>
      </c>
      <c r="Z39" s="0" t="n">
        <v>2.410022</v>
      </c>
      <c r="AA39" s="0" t="n">
        <v>8</v>
      </c>
      <c r="AB39" s="0" t="n">
        <v>24</v>
      </c>
      <c r="AC39" s="0" t="n">
        <v>3.3515295E-008</v>
      </c>
      <c r="AD39" s="0" t="n">
        <v>0.0008865801</v>
      </c>
    </row>
    <row r="40" customFormat="false" ht="15" hidden="false" customHeight="false" outlineLevel="0" collapsed="false">
      <c r="B40" s="1" t="n">
        <v>37973</v>
      </c>
      <c r="C40" s="1" t="s">
        <v>83</v>
      </c>
      <c r="D40" s="2" t="n">
        <v>0</v>
      </c>
      <c r="F40" s="0" t="n">
        <v>5.405157</v>
      </c>
      <c r="G40" s="0" t="n">
        <v>0.08018941</v>
      </c>
      <c r="H40" s="0" t="n">
        <v>3.881073</v>
      </c>
      <c r="I40" s="0" t="n">
        <v>0.1472296</v>
      </c>
      <c r="J40" s="0" t="n">
        <v>4.019947</v>
      </c>
      <c r="K40" s="0" t="n">
        <v>0.31612542</v>
      </c>
      <c r="L40" s="0" t="n">
        <v>3.7705932</v>
      </c>
      <c r="M40" s="0" t="n">
        <v>0.14175579</v>
      </c>
      <c r="N40" s="0" t="n">
        <v>3.8180134</v>
      </c>
      <c r="O40" s="0" t="n">
        <v>0.46855476</v>
      </c>
      <c r="P40" s="0" t="n">
        <v>3.8338237</v>
      </c>
      <c r="Q40" s="0" t="n">
        <v>0.41943717</v>
      </c>
      <c r="R40" s="0" t="n">
        <v>3.624825</v>
      </c>
      <c r="S40" s="0" t="n">
        <v>0.34662446</v>
      </c>
      <c r="T40" s="0" t="n">
        <v>3.4803984</v>
      </c>
      <c r="U40" s="0" t="n">
        <v>0.07328696</v>
      </c>
      <c r="V40" s="0" t="n">
        <v>3.5930908</v>
      </c>
      <c r="W40" s="0" t="n">
        <v>0.17281094</v>
      </c>
      <c r="X40" s="0" t="n">
        <v>16.095505</v>
      </c>
      <c r="Y40" s="0" t="n">
        <v>10.437923</v>
      </c>
      <c r="Z40" s="0" t="n">
        <v>1.9454979</v>
      </c>
      <c r="AA40" s="0" t="n">
        <v>8</v>
      </c>
      <c r="AB40" s="0" t="n">
        <v>24</v>
      </c>
      <c r="AC40" s="0" t="n">
        <v>6.4325796E-008</v>
      </c>
      <c r="AD40" s="0" t="n">
        <v>0.0016712485</v>
      </c>
    </row>
    <row r="41" customFormat="false" ht="15" hidden="false" customHeight="false" outlineLevel="0" collapsed="false">
      <c r="B41" s="1" t="n">
        <v>40409</v>
      </c>
      <c r="C41" s="1" t="s">
        <v>84</v>
      </c>
      <c r="D41" s="2" t="n">
        <v>0</v>
      </c>
      <c r="F41" s="0" t="n">
        <v>4.56849</v>
      </c>
      <c r="G41" s="0" t="n">
        <v>0.20744516</v>
      </c>
      <c r="H41" s="0" t="n">
        <v>3.0507126</v>
      </c>
      <c r="I41" s="0" t="n">
        <v>0.08757284</v>
      </c>
      <c r="J41" s="0" t="n">
        <v>2.5079038</v>
      </c>
      <c r="K41" s="0" t="n">
        <v>0.6399502</v>
      </c>
      <c r="L41" s="0" t="n">
        <v>2.455779</v>
      </c>
      <c r="M41" s="0" t="n">
        <v>0.3578329</v>
      </c>
      <c r="N41" s="0" t="n">
        <v>3.5260086</v>
      </c>
      <c r="O41" s="0" t="n">
        <v>0.2136807</v>
      </c>
      <c r="P41" s="0" t="n">
        <v>3.1541684</v>
      </c>
      <c r="Q41" s="0" t="n">
        <v>0.15831116</v>
      </c>
      <c r="R41" s="0" t="n">
        <v>3.081785</v>
      </c>
      <c r="S41" s="0" t="n">
        <v>0.42720243</v>
      </c>
      <c r="T41" s="0" t="n">
        <v>3.5269175</v>
      </c>
      <c r="U41" s="0" t="n">
        <v>0.3084588</v>
      </c>
      <c r="V41" s="0" t="n">
        <v>3.0977335</v>
      </c>
      <c r="W41" s="0" t="n">
        <v>0.22105333</v>
      </c>
      <c r="X41" s="0" t="n">
        <v>14.550159</v>
      </c>
      <c r="Y41" s="0" t="n">
        <v>12.078985</v>
      </c>
      <c r="Z41" s="0" t="n">
        <v>2.4904852</v>
      </c>
      <c r="AA41" s="0" t="n">
        <v>8</v>
      </c>
      <c r="AB41" s="0" t="n">
        <v>24</v>
      </c>
      <c r="AC41" s="0" t="n">
        <v>1.6928942E-007</v>
      </c>
      <c r="AD41" s="0" t="n">
        <v>0.004265247</v>
      </c>
    </row>
    <row r="42" customFormat="false" ht="15" hidden="false" customHeight="false" outlineLevel="0" collapsed="false">
      <c r="B42" s="1" t="n">
        <v>34642</v>
      </c>
      <c r="C42" s="1" t="s">
        <v>85</v>
      </c>
      <c r="D42" s="2" t="n">
        <v>0</v>
      </c>
      <c r="F42" s="0" t="n">
        <v>5.5397515</v>
      </c>
      <c r="G42" s="0" t="n">
        <v>0.109821446</v>
      </c>
      <c r="H42" s="0" t="n">
        <v>3.6720884</v>
      </c>
      <c r="I42" s="0" t="n">
        <v>0.056357626</v>
      </c>
      <c r="J42" s="0" t="n">
        <v>4.011385</v>
      </c>
      <c r="K42" s="0" t="n">
        <v>0.52084714</v>
      </c>
      <c r="L42" s="0" t="n">
        <v>3.613759</v>
      </c>
      <c r="M42" s="0" t="n">
        <v>0.09174925</v>
      </c>
      <c r="N42" s="0" t="n">
        <v>3.8344786</v>
      </c>
      <c r="O42" s="0" t="n">
        <v>0.55227816</v>
      </c>
      <c r="P42" s="0" t="n">
        <v>3.9284182</v>
      </c>
      <c r="Q42" s="0" t="n">
        <v>0.40953887</v>
      </c>
      <c r="R42" s="0" t="n">
        <v>3.7443347</v>
      </c>
      <c r="S42" s="0" t="n">
        <v>0.392771</v>
      </c>
      <c r="T42" s="0" t="n">
        <v>3.3577907</v>
      </c>
      <c r="U42" s="0" t="n">
        <v>0.04415485</v>
      </c>
      <c r="V42" s="0" t="n">
        <v>3.49934</v>
      </c>
      <c r="W42" s="0" t="n">
        <v>0.041729994</v>
      </c>
      <c r="X42" s="0" t="n">
        <v>15.625701</v>
      </c>
      <c r="Y42" s="0" t="n">
        <v>13.025014</v>
      </c>
      <c r="Z42" s="0" t="n">
        <v>2.5006905</v>
      </c>
      <c r="AA42" s="0" t="n">
        <v>8</v>
      </c>
      <c r="AB42" s="0" t="n">
        <v>24</v>
      </c>
      <c r="AC42" s="0" t="n">
        <v>8.563174E-008</v>
      </c>
      <c r="AD42" s="0" t="n">
        <v>0.002206045</v>
      </c>
    </row>
    <row r="43" customFormat="false" ht="15" hidden="false" customHeight="false" outlineLevel="0" collapsed="false">
      <c r="B43" s="1" t="n">
        <v>19580</v>
      </c>
      <c r="C43" s="1" t="s">
        <v>86</v>
      </c>
      <c r="D43" s="2" t="n">
        <v>0</v>
      </c>
      <c r="F43" s="0" t="n">
        <v>5.0317674</v>
      </c>
      <c r="G43" s="0" t="n">
        <v>0.12842728</v>
      </c>
      <c r="H43" s="0" t="n">
        <v>3.21766</v>
      </c>
      <c r="I43" s="0" t="n">
        <v>0.19402675</v>
      </c>
      <c r="J43" s="0" t="n">
        <v>3.3358443</v>
      </c>
      <c r="K43" s="0" t="n">
        <v>0.21618411</v>
      </c>
      <c r="L43" s="0" t="n">
        <v>3.3290434</v>
      </c>
      <c r="M43" s="0" t="n">
        <v>0.052996285</v>
      </c>
      <c r="N43" s="0" t="n">
        <v>3.557482</v>
      </c>
      <c r="O43" s="0" t="n">
        <v>0.40173095</v>
      </c>
      <c r="P43" s="0" t="n">
        <v>3.6212478</v>
      </c>
      <c r="Q43" s="0" t="n">
        <v>0.1837093</v>
      </c>
      <c r="R43" s="0" t="n">
        <v>3.4237678</v>
      </c>
      <c r="S43" s="0" t="n">
        <v>0.41332534</v>
      </c>
      <c r="T43" s="0" t="n">
        <v>3.4215655</v>
      </c>
      <c r="U43" s="0" t="n">
        <v>0.028542053</v>
      </c>
      <c r="V43" s="0" t="n">
        <v>3.3327558</v>
      </c>
      <c r="W43" s="0" t="n">
        <v>0.03311793</v>
      </c>
      <c r="X43" s="0" t="n">
        <v>21.692507</v>
      </c>
      <c r="Y43" s="0" t="n">
        <v>9.611459</v>
      </c>
      <c r="Z43" s="0" t="n">
        <v>1.3292321</v>
      </c>
      <c r="AA43" s="0" t="n">
        <v>8</v>
      </c>
      <c r="AB43" s="0" t="n">
        <v>24</v>
      </c>
      <c r="AC43" s="0" t="n">
        <v>3.2948029E-009</v>
      </c>
      <c r="AD43" s="0" t="n">
        <v>9.236651E-005</v>
      </c>
    </row>
    <row r="44" customFormat="false" ht="15" hidden="false" customHeight="false" outlineLevel="0" collapsed="false">
      <c r="B44" s="1" t="n">
        <v>23389</v>
      </c>
      <c r="C44" s="1" t="s">
        <v>87</v>
      </c>
      <c r="D44" s="2" t="n">
        <v>0</v>
      </c>
      <c r="F44" s="0" t="n">
        <v>5.745101</v>
      </c>
      <c r="G44" s="0" t="n">
        <v>0.01668269</v>
      </c>
      <c r="H44" s="0" t="n">
        <v>3.9774463</v>
      </c>
      <c r="I44" s="0" t="n">
        <v>0.08710504</v>
      </c>
      <c r="J44" s="0" t="n">
        <v>3.71744</v>
      </c>
      <c r="K44" s="0" t="n">
        <v>0.09412881</v>
      </c>
      <c r="L44" s="0" t="n">
        <v>3.2029393</v>
      </c>
      <c r="M44" s="0" t="n">
        <v>0.19504437</v>
      </c>
      <c r="N44" s="0" t="n">
        <v>4.234994</v>
      </c>
      <c r="O44" s="0" t="n">
        <v>0.503046</v>
      </c>
      <c r="P44" s="0" t="n">
        <v>4.5269766</v>
      </c>
      <c r="Q44" s="0" t="n">
        <v>0.33704397</v>
      </c>
      <c r="R44" s="0" t="n">
        <v>3.9935184</v>
      </c>
      <c r="S44" s="0" t="n">
        <v>0.35892847</v>
      </c>
      <c r="T44" s="0" t="n">
        <v>4.0439115</v>
      </c>
      <c r="U44" s="0" t="n">
        <v>0.18687198</v>
      </c>
      <c r="V44" s="0" t="n">
        <v>3.9071867</v>
      </c>
      <c r="W44" s="0" t="n">
        <v>0.20426054</v>
      </c>
      <c r="X44" s="0" t="n">
        <v>25.203438</v>
      </c>
      <c r="Y44" s="0" t="n">
        <v>15.31122</v>
      </c>
      <c r="Z44" s="0" t="n">
        <v>1.8225157</v>
      </c>
      <c r="AA44" s="0" t="n">
        <v>8</v>
      </c>
      <c r="AB44" s="0" t="n">
        <v>24</v>
      </c>
      <c r="AC44" s="0" t="n">
        <v>7.002976E-010</v>
      </c>
      <c r="AD44" s="0" t="n">
        <v>2.0270114E-005</v>
      </c>
    </row>
    <row r="45" customFormat="false" ht="15" hidden="false" customHeight="false" outlineLevel="0" collapsed="false">
      <c r="B45" s="1" t="n">
        <v>8328</v>
      </c>
      <c r="C45" s="1" t="s">
        <v>88</v>
      </c>
      <c r="D45" s="2" t="n">
        <v>0</v>
      </c>
      <c r="F45" s="0" t="n">
        <v>4.417486</v>
      </c>
      <c r="G45" s="0" t="n">
        <v>0.14356928</v>
      </c>
      <c r="H45" s="0" t="n">
        <v>3.0312297</v>
      </c>
      <c r="I45" s="0" t="n">
        <v>0.19821909</v>
      </c>
      <c r="J45" s="0" t="n">
        <v>3.4324253</v>
      </c>
      <c r="K45" s="0" t="n">
        <v>0.19187379</v>
      </c>
      <c r="L45" s="0" t="n">
        <v>3.0983684</v>
      </c>
      <c r="M45" s="0" t="n">
        <v>0.052309472</v>
      </c>
      <c r="N45" s="0" t="n">
        <v>3.2901049</v>
      </c>
      <c r="O45" s="0" t="n">
        <v>0.15654823</v>
      </c>
      <c r="P45" s="0" t="n">
        <v>3.1211774</v>
      </c>
      <c r="Q45" s="0" t="n">
        <v>0.108804524</v>
      </c>
      <c r="R45" s="0" t="n">
        <v>3.193831</v>
      </c>
      <c r="S45" s="0" t="n">
        <v>0.3208578</v>
      </c>
      <c r="T45" s="0" t="n">
        <v>2.9564414</v>
      </c>
      <c r="U45" s="0" t="n">
        <v>0.051865943</v>
      </c>
      <c r="V45" s="0" t="n">
        <v>2.8935242</v>
      </c>
      <c r="W45" s="0" t="n">
        <v>0.19148543</v>
      </c>
      <c r="X45" s="0" t="n">
        <v>27.274996</v>
      </c>
      <c r="Y45" s="0" t="n">
        <v>6.5600734</v>
      </c>
      <c r="Z45" s="0" t="n">
        <v>0.7215481</v>
      </c>
      <c r="AA45" s="0" t="n">
        <v>8</v>
      </c>
      <c r="AB45" s="0" t="n">
        <v>24</v>
      </c>
      <c r="AC45" s="0" t="n">
        <v>3.0588287E-010</v>
      </c>
      <c r="AD45" s="0" t="n">
        <v>8.981027E-006</v>
      </c>
    </row>
    <row r="46" customFormat="false" ht="15" hidden="false" customHeight="false" outlineLevel="0" collapsed="false">
      <c r="B46" s="1" t="n">
        <v>40622</v>
      </c>
      <c r="C46" s="1" t="s">
        <v>89</v>
      </c>
      <c r="D46" s="2" t="n">
        <v>0</v>
      </c>
      <c r="F46" s="0" t="n">
        <v>4.346128</v>
      </c>
      <c r="G46" s="0" t="n">
        <v>0.08949813</v>
      </c>
      <c r="H46" s="0" t="n">
        <v>3.1983023</v>
      </c>
      <c r="I46" s="0" t="n">
        <v>0.13868126</v>
      </c>
      <c r="J46" s="0" t="n">
        <v>2.9963257</v>
      </c>
      <c r="K46" s="0" t="n">
        <v>0.46791425</v>
      </c>
      <c r="L46" s="0" t="n">
        <v>3.2417638</v>
      </c>
      <c r="M46" s="0" t="n">
        <v>0.10506026</v>
      </c>
      <c r="N46" s="0" t="n">
        <v>3.1191156</v>
      </c>
      <c r="O46" s="0" t="n">
        <v>0.3251677</v>
      </c>
      <c r="P46" s="0" t="n">
        <v>3.2460847</v>
      </c>
      <c r="Q46" s="0" t="n">
        <v>0.120100126</v>
      </c>
      <c r="R46" s="0" t="n">
        <v>3.1774268</v>
      </c>
      <c r="S46" s="0" t="n">
        <v>0.24778502</v>
      </c>
      <c r="T46" s="0" t="n">
        <v>3.021102</v>
      </c>
      <c r="U46" s="0" t="n">
        <v>0.09521115</v>
      </c>
      <c r="V46" s="0" t="n">
        <v>3.019823</v>
      </c>
      <c r="W46" s="0" t="n">
        <v>0.20486431</v>
      </c>
      <c r="X46" s="0" t="n">
        <v>13.710318</v>
      </c>
      <c r="Y46" s="0" t="n">
        <v>5.4352083</v>
      </c>
      <c r="Z46" s="0" t="n">
        <v>1.189296</v>
      </c>
      <c r="AA46" s="0" t="n">
        <v>8</v>
      </c>
      <c r="AB46" s="0" t="n">
        <v>24</v>
      </c>
      <c r="AC46" s="0" t="n">
        <v>2.964109E-007</v>
      </c>
      <c r="AD46" s="0" t="n">
        <v>0.00733943</v>
      </c>
    </row>
    <row r="47" customFormat="false" ht="15" hidden="false" customHeight="false" outlineLevel="0" collapsed="false">
      <c r="B47" s="1" t="n">
        <v>1976</v>
      </c>
      <c r="C47" s="1" t="s">
        <v>90</v>
      </c>
      <c r="D47" s="2" t="n">
        <v>0</v>
      </c>
      <c r="F47" s="0" t="n">
        <v>4.6817336</v>
      </c>
      <c r="G47" s="0" t="n">
        <v>0.0469141</v>
      </c>
      <c r="H47" s="0" t="n">
        <v>3.7096443</v>
      </c>
      <c r="I47" s="0" t="n">
        <v>0.040689796</v>
      </c>
      <c r="J47" s="0" t="n">
        <v>3.451946</v>
      </c>
      <c r="K47" s="0" t="n">
        <v>0.021805193</v>
      </c>
      <c r="L47" s="0" t="n">
        <v>3.3380833</v>
      </c>
      <c r="M47" s="0" t="n">
        <v>0.056194007</v>
      </c>
      <c r="N47" s="0" t="n">
        <v>3.5199656</v>
      </c>
      <c r="O47" s="0" t="n">
        <v>0.43441674</v>
      </c>
      <c r="P47" s="0" t="n">
        <v>3.4919047</v>
      </c>
      <c r="Q47" s="0" t="n">
        <v>0.17687753</v>
      </c>
      <c r="R47" s="0" t="n">
        <v>3.44543</v>
      </c>
      <c r="S47" s="0" t="n">
        <v>0.22045347</v>
      </c>
      <c r="T47" s="0" t="n">
        <v>3.4865735</v>
      </c>
      <c r="U47" s="0" t="n">
        <v>0.10606834</v>
      </c>
      <c r="V47" s="0" t="n">
        <v>3.1449764</v>
      </c>
      <c r="W47" s="0" t="n">
        <v>0.13189666</v>
      </c>
      <c r="X47" s="0" t="n">
        <v>19.774355</v>
      </c>
      <c r="Y47" s="0" t="n">
        <v>5.897327</v>
      </c>
      <c r="Z47" s="0" t="n">
        <v>0.8946932</v>
      </c>
      <c r="AA47" s="0" t="n">
        <v>8</v>
      </c>
      <c r="AB47" s="0" t="n">
        <v>24</v>
      </c>
      <c r="AC47" s="0" t="n">
        <v>8.420703E-009</v>
      </c>
      <c r="AD47" s="0" t="n">
        <v>0.00023089569</v>
      </c>
    </row>
    <row r="48" customFormat="false" ht="15" hidden="false" customHeight="false" outlineLevel="0" collapsed="false">
      <c r="B48" s="1" t="n">
        <v>12612</v>
      </c>
      <c r="C48" s="1" t="s">
        <v>91</v>
      </c>
      <c r="D48" s="2" t="n">
        <v>0</v>
      </c>
      <c r="F48" s="0" t="n">
        <v>4.448614</v>
      </c>
      <c r="G48" s="0" t="n">
        <v>0.09591576</v>
      </c>
      <c r="H48" s="0" t="n">
        <v>3.230334</v>
      </c>
      <c r="I48" s="0" t="n">
        <v>0.18501435</v>
      </c>
      <c r="J48" s="0" t="n">
        <v>3.2074492</v>
      </c>
      <c r="K48" s="0" t="n">
        <v>0.21905579</v>
      </c>
      <c r="L48" s="0" t="n">
        <v>3.1763592</v>
      </c>
      <c r="M48" s="0" t="n">
        <v>0.1284008</v>
      </c>
      <c r="N48" s="0" t="n">
        <v>3.3644533</v>
      </c>
      <c r="O48" s="0" t="n">
        <v>0.31896296</v>
      </c>
      <c r="P48" s="0" t="n">
        <v>3.1735032</v>
      </c>
      <c r="Q48" s="0" t="n">
        <v>0.19738169</v>
      </c>
      <c r="R48" s="0" t="n">
        <v>3.2743723</v>
      </c>
      <c r="S48" s="0" t="n">
        <v>0.29554868</v>
      </c>
      <c r="T48" s="0" t="n">
        <v>2.8174448</v>
      </c>
      <c r="U48" s="0" t="n">
        <v>0.22370772</v>
      </c>
      <c r="V48" s="0" t="n">
        <v>2.8726618</v>
      </c>
      <c r="W48" s="0" t="n">
        <v>0.017666262</v>
      </c>
      <c r="X48" s="0" t="n">
        <v>19.3456</v>
      </c>
      <c r="Y48" s="0" t="n">
        <v>6.9411283</v>
      </c>
      <c r="Z48" s="0" t="n">
        <v>1.0763887</v>
      </c>
      <c r="AA48" s="0" t="n">
        <v>8</v>
      </c>
      <c r="AB48" s="0" t="n">
        <v>24</v>
      </c>
      <c r="AC48" s="0" t="n">
        <v>1.0493941E-008</v>
      </c>
      <c r="AD48" s="0" t="n">
        <v>0.00028587593</v>
      </c>
    </row>
    <row r="49" customFormat="false" ht="15" hidden="false" customHeight="false" outlineLevel="0" collapsed="false">
      <c r="B49" s="1" t="n">
        <v>20036</v>
      </c>
      <c r="C49" s="1" t="s">
        <v>92</v>
      </c>
      <c r="D49" s="2" t="n">
        <v>0</v>
      </c>
      <c r="F49" s="0" t="n">
        <v>4.7048597</v>
      </c>
      <c r="G49" s="0" t="n">
        <v>0.15598686</v>
      </c>
      <c r="H49" s="0" t="n">
        <v>3.481805</v>
      </c>
      <c r="I49" s="0" t="n">
        <v>0.095922336</v>
      </c>
      <c r="J49" s="0" t="n">
        <v>3.7894585</v>
      </c>
      <c r="K49" s="0" t="n">
        <v>0.26719463</v>
      </c>
      <c r="L49" s="0" t="n">
        <v>3.3745065</v>
      </c>
      <c r="M49" s="0" t="n">
        <v>0.10947351</v>
      </c>
      <c r="N49" s="0" t="n">
        <v>3.501522</v>
      </c>
      <c r="O49" s="0" t="n">
        <v>0.32770148</v>
      </c>
      <c r="P49" s="0" t="n">
        <v>3.4472218</v>
      </c>
      <c r="Q49" s="0" t="n">
        <v>0.23680133</v>
      </c>
      <c r="R49" s="0" t="n">
        <v>3.5136964</v>
      </c>
      <c r="S49" s="0" t="n">
        <v>0.20375773</v>
      </c>
      <c r="T49" s="0" t="n">
        <v>3.296345</v>
      </c>
      <c r="U49" s="0" t="n">
        <v>0.120638736</v>
      </c>
      <c r="V49" s="0" t="n">
        <v>3.332856</v>
      </c>
      <c r="W49" s="0" t="n">
        <v>0.06817751</v>
      </c>
      <c r="X49" s="0" t="n">
        <v>19.114449</v>
      </c>
      <c r="Y49" s="0" t="n">
        <v>5.9766784</v>
      </c>
      <c r="Z49" s="0" t="n">
        <v>0.9380357</v>
      </c>
      <c r="AA49" s="0" t="n">
        <v>8</v>
      </c>
      <c r="AB49" s="0" t="n">
        <v>24</v>
      </c>
      <c r="AC49" s="0" t="n">
        <v>1.1836013E-008</v>
      </c>
      <c r="AD49" s="0" t="n">
        <v>0.00032141877</v>
      </c>
    </row>
    <row r="50" customFormat="false" ht="15" hidden="false" customHeight="false" outlineLevel="0" collapsed="false">
      <c r="B50" s="1" t="n">
        <v>14734</v>
      </c>
      <c r="C50" s="1" t="s">
        <v>93</v>
      </c>
      <c r="D50" s="2" t="n">
        <v>0</v>
      </c>
      <c r="F50" s="0" t="n">
        <v>5.270498</v>
      </c>
      <c r="G50" s="0" t="n">
        <v>0.13296913</v>
      </c>
      <c r="H50" s="0" t="n">
        <v>4.130799</v>
      </c>
      <c r="I50" s="0" t="n">
        <v>0.052509975</v>
      </c>
      <c r="J50" s="0" t="n">
        <v>4.04644</v>
      </c>
      <c r="K50" s="0" t="n">
        <v>0.11308037</v>
      </c>
      <c r="L50" s="0" t="n">
        <v>3.993947</v>
      </c>
      <c r="M50" s="0" t="n">
        <v>0.07703306</v>
      </c>
      <c r="N50" s="0" t="n">
        <v>4.063566</v>
      </c>
      <c r="O50" s="0" t="n">
        <v>0.21915685</v>
      </c>
      <c r="P50" s="0" t="n">
        <v>4.134916</v>
      </c>
      <c r="Q50" s="0" t="n">
        <v>0.028946305</v>
      </c>
      <c r="R50" s="0" t="n">
        <v>3.9568386</v>
      </c>
      <c r="S50" s="0" t="n">
        <v>0.23865026</v>
      </c>
      <c r="T50" s="0" t="n">
        <v>3.8315907</v>
      </c>
      <c r="U50" s="0" t="n">
        <v>0.022517243</v>
      </c>
      <c r="V50" s="0" t="n">
        <v>3.8758805</v>
      </c>
      <c r="W50" s="0" t="n">
        <v>0.05680861</v>
      </c>
      <c r="X50" s="0" t="n">
        <v>41.85344</v>
      </c>
      <c r="Y50" s="0" t="n">
        <v>5.962354</v>
      </c>
      <c r="Z50" s="0" t="n">
        <v>0.42737377</v>
      </c>
      <c r="AA50" s="0" t="n">
        <v>8</v>
      </c>
      <c r="AB50" s="0" t="n">
        <v>24</v>
      </c>
      <c r="AC50" s="0" t="n">
        <v>3.0124792E-012</v>
      </c>
      <c r="AD50" s="0" t="n">
        <v>9.3510366E-008</v>
      </c>
    </row>
    <row r="51" customFormat="false" ht="15" hidden="false" customHeight="false" outlineLevel="0" collapsed="false">
      <c r="B51" s="1" t="n">
        <v>33988</v>
      </c>
      <c r="C51" s="1" t="s">
        <v>94</v>
      </c>
      <c r="D51" s="2" t="n">
        <v>0</v>
      </c>
      <c r="F51" s="0" t="n">
        <v>4.01279</v>
      </c>
      <c r="G51" s="0" t="n">
        <v>0.11969917</v>
      </c>
      <c r="H51" s="0" t="n">
        <v>3.3096306</v>
      </c>
      <c r="I51" s="0" t="n">
        <v>0.11804548</v>
      </c>
      <c r="J51" s="0" t="n">
        <v>3.460191</v>
      </c>
      <c r="K51" s="0" t="n">
        <v>0.25335112</v>
      </c>
      <c r="L51" s="0" t="n">
        <v>3.3546362</v>
      </c>
      <c r="M51" s="0" t="n">
        <v>0.12017918</v>
      </c>
      <c r="N51" s="0" t="n">
        <v>3.209122</v>
      </c>
      <c r="O51" s="0" t="n">
        <v>0.2126465</v>
      </c>
      <c r="P51" s="0" t="n">
        <v>3.3419073</v>
      </c>
      <c r="Q51" s="0" t="n">
        <v>0.12631415</v>
      </c>
      <c r="R51" s="0" t="n">
        <v>3.070221</v>
      </c>
      <c r="S51" s="0" t="n">
        <v>0.12274038</v>
      </c>
      <c r="T51" s="0" t="n">
        <v>3.182982</v>
      </c>
      <c r="U51" s="0" t="n">
        <v>0.07540284</v>
      </c>
      <c r="V51" s="0" t="n">
        <v>3.1444643</v>
      </c>
      <c r="W51" s="0" t="n">
        <v>0.0544645</v>
      </c>
      <c r="X51" s="0" t="n">
        <v>14.7443495</v>
      </c>
      <c r="Y51" s="0" t="n">
        <v>2.4291923</v>
      </c>
      <c r="Z51" s="0" t="n">
        <v>0.49426237</v>
      </c>
      <c r="AA51" s="0" t="n">
        <v>8</v>
      </c>
      <c r="AB51" s="0" t="n">
        <v>24</v>
      </c>
      <c r="AC51" s="0" t="n">
        <v>1.492599E-007</v>
      </c>
      <c r="AD51" s="0" t="n">
        <v>0.003776574</v>
      </c>
    </row>
    <row r="52" customFormat="false" ht="15" hidden="false" customHeight="false" outlineLevel="0" collapsed="false">
      <c r="B52" s="1" t="n">
        <v>21405</v>
      </c>
      <c r="C52" s="1" t="s">
        <v>95</v>
      </c>
      <c r="D52" s="2" t="n">
        <v>0</v>
      </c>
      <c r="F52" s="0" t="n">
        <v>4.524857</v>
      </c>
      <c r="G52" s="0" t="n">
        <v>0.051378563</v>
      </c>
      <c r="H52" s="0" t="n">
        <v>3.4178753</v>
      </c>
      <c r="I52" s="0" t="n">
        <v>0.09529784</v>
      </c>
      <c r="J52" s="0" t="n">
        <v>3.3820417</v>
      </c>
      <c r="K52" s="0" t="n">
        <v>0.12388298</v>
      </c>
      <c r="L52" s="0" t="n">
        <v>3.4162478</v>
      </c>
      <c r="M52" s="0" t="n">
        <v>0.05288283</v>
      </c>
      <c r="N52" s="0" t="n">
        <v>3.3143582</v>
      </c>
      <c r="O52" s="0" t="n">
        <v>0.22931033</v>
      </c>
      <c r="P52" s="0" t="n">
        <v>3.4543514</v>
      </c>
      <c r="Q52" s="0" t="n">
        <v>0.046659317</v>
      </c>
      <c r="R52" s="0" t="n">
        <v>3.4822774</v>
      </c>
      <c r="S52" s="0" t="n">
        <v>0.15128163</v>
      </c>
      <c r="T52" s="0" t="n">
        <v>3.1752815</v>
      </c>
      <c r="U52" s="0" t="n">
        <v>0.048378494</v>
      </c>
      <c r="V52" s="0" t="n">
        <v>3.1921928</v>
      </c>
      <c r="W52" s="0" t="n">
        <v>0.008944479</v>
      </c>
      <c r="X52" s="0" t="n">
        <v>50.556206</v>
      </c>
      <c r="Y52" s="0" t="n">
        <v>5.1447206</v>
      </c>
      <c r="Z52" s="0" t="n">
        <v>0.30528718</v>
      </c>
      <c r="AA52" s="0" t="n">
        <v>8</v>
      </c>
      <c r="AB52" s="0" t="n">
        <v>24</v>
      </c>
      <c r="AC52" s="0" t="n">
        <v>3.703704E-013</v>
      </c>
      <c r="AD52" s="0" t="n">
        <v>1.1646668E-008</v>
      </c>
    </row>
    <row r="53" customFormat="false" ht="15" hidden="false" customHeight="false" outlineLevel="0" collapsed="false">
      <c r="B53" s="1" t="n">
        <v>4038</v>
      </c>
      <c r="C53" s="1" t="s">
        <v>96</v>
      </c>
      <c r="D53" s="2" t="n">
        <v>0</v>
      </c>
      <c r="F53" s="0" t="n">
        <v>4.4239006</v>
      </c>
      <c r="G53" s="0" t="n">
        <v>0.109417684</v>
      </c>
      <c r="H53" s="0" t="n">
        <v>3.6882322</v>
      </c>
      <c r="I53" s="0" t="n">
        <v>0.06281891</v>
      </c>
      <c r="J53" s="0" t="n">
        <v>3.579808</v>
      </c>
      <c r="K53" s="0" t="n">
        <v>0.22357695</v>
      </c>
      <c r="L53" s="0" t="n">
        <v>3.5703592</v>
      </c>
      <c r="M53" s="0" t="n">
        <v>0.13003972</v>
      </c>
      <c r="N53" s="0" t="n">
        <v>3.694679</v>
      </c>
      <c r="O53" s="0" t="n">
        <v>0.22915748</v>
      </c>
      <c r="P53" s="0" t="n">
        <v>3.5217597</v>
      </c>
      <c r="Q53" s="0" t="n">
        <v>0.07146378</v>
      </c>
      <c r="R53" s="0" t="n">
        <v>3.4439278</v>
      </c>
      <c r="S53" s="0" t="n">
        <v>0.1531677</v>
      </c>
      <c r="T53" s="0" t="n">
        <v>3.2505043</v>
      </c>
      <c r="U53" s="0" t="n">
        <v>0.13401344</v>
      </c>
      <c r="V53" s="0" t="n">
        <v>3.3294106</v>
      </c>
      <c r="W53" s="0" t="n">
        <v>0.11550698</v>
      </c>
      <c r="X53" s="0" t="n">
        <v>20.824955</v>
      </c>
      <c r="Y53" s="0" t="n">
        <v>3.5979805</v>
      </c>
      <c r="Z53" s="0" t="n">
        <v>0.51831764</v>
      </c>
      <c r="AA53" s="0" t="n">
        <v>8</v>
      </c>
      <c r="AB53" s="0" t="n">
        <v>24</v>
      </c>
      <c r="AC53" s="0" t="n">
        <v>4.9914934E-009</v>
      </c>
      <c r="AD53" s="0" t="n">
        <v>0.00013857883</v>
      </c>
    </row>
    <row r="54" customFormat="false" ht="15" hidden="false" customHeight="false" outlineLevel="0" collapsed="false">
      <c r="B54" s="1" t="n">
        <v>44004</v>
      </c>
      <c r="C54" s="1" t="s">
        <v>97</v>
      </c>
      <c r="D54" s="2" t="n">
        <v>0</v>
      </c>
      <c r="F54" s="0" t="n">
        <v>5.0077267</v>
      </c>
      <c r="G54" s="0" t="n">
        <v>0.14305401</v>
      </c>
      <c r="H54" s="0" t="n">
        <v>4.0708957</v>
      </c>
      <c r="I54" s="0" t="n">
        <v>0.09439593</v>
      </c>
      <c r="J54" s="0" t="n">
        <v>3.8613522</v>
      </c>
      <c r="K54" s="0" t="n">
        <v>0.15351635</v>
      </c>
      <c r="L54" s="0" t="n">
        <v>3.839459</v>
      </c>
      <c r="M54" s="0" t="n">
        <v>0.07189435</v>
      </c>
      <c r="N54" s="0" t="n">
        <v>4.00672</v>
      </c>
      <c r="O54" s="0" t="n">
        <v>0.3819001</v>
      </c>
      <c r="P54" s="0" t="n">
        <v>4.2652903</v>
      </c>
      <c r="Q54" s="0" t="n">
        <v>0.06512685</v>
      </c>
      <c r="R54" s="0" t="n">
        <v>3.9492507</v>
      </c>
      <c r="S54" s="0" t="n">
        <v>0.10106606</v>
      </c>
      <c r="T54" s="0" t="n">
        <v>3.7438116</v>
      </c>
      <c r="U54" s="0" t="n">
        <v>0.03803791</v>
      </c>
      <c r="V54" s="0" t="n">
        <v>3.935404</v>
      </c>
      <c r="W54" s="0" t="n">
        <v>0.11799716</v>
      </c>
      <c r="X54" s="0" t="n">
        <v>20.879934</v>
      </c>
      <c r="Y54" s="0" t="n">
        <v>4.5584617</v>
      </c>
      <c r="Z54" s="0" t="n">
        <v>0.6549534</v>
      </c>
      <c r="AA54" s="0" t="n">
        <v>8</v>
      </c>
      <c r="AB54" s="0" t="n">
        <v>24</v>
      </c>
      <c r="AC54" s="0" t="n">
        <v>4.859726E-009</v>
      </c>
      <c r="AD54" s="0" t="n">
        <v>0.00013504206</v>
      </c>
    </row>
    <row r="55" customFormat="false" ht="15" hidden="false" customHeight="false" outlineLevel="0" collapsed="false">
      <c r="B55" s="1" t="n">
        <v>26927</v>
      </c>
      <c r="C55" s="1" t="s">
        <v>98</v>
      </c>
      <c r="D55" s="2" t="n">
        <v>0</v>
      </c>
      <c r="F55" s="0" t="n">
        <v>4.2819295</v>
      </c>
      <c r="G55" s="0" t="n">
        <v>0.18753424</v>
      </c>
      <c r="H55" s="0" t="n">
        <v>3.649084</v>
      </c>
      <c r="I55" s="0" t="n">
        <v>0.07019067</v>
      </c>
      <c r="J55" s="0" t="n">
        <v>3.7491074</v>
      </c>
      <c r="K55" s="0" t="n">
        <v>0.40956974</v>
      </c>
      <c r="L55" s="0" t="n">
        <v>3.734822</v>
      </c>
      <c r="M55" s="0" t="n">
        <v>0.19779827</v>
      </c>
      <c r="N55" s="0" t="n">
        <v>3.2848613</v>
      </c>
      <c r="O55" s="0" t="n">
        <v>0.17403632</v>
      </c>
      <c r="P55" s="0" t="n">
        <v>3.694694</v>
      </c>
      <c r="Q55" s="0" t="n">
        <v>0.15350218</v>
      </c>
      <c r="R55" s="0" t="n">
        <v>3.4350915</v>
      </c>
      <c r="S55" s="0" t="n">
        <v>0.068514064</v>
      </c>
      <c r="T55" s="0" t="n">
        <v>3.1819198</v>
      </c>
      <c r="U55" s="0" t="n">
        <v>0.20121056</v>
      </c>
      <c r="V55" s="0" t="n">
        <v>3.1464596</v>
      </c>
      <c r="W55" s="0" t="n">
        <v>0.04619539</v>
      </c>
      <c r="X55" s="0" t="n">
        <v>13.28042</v>
      </c>
      <c r="Y55" s="0" t="n">
        <v>3.8495078</v>
      </c>
      <c r="Z55" s="0" t="n">
        <v>0.8695902</v>
      </c>
      <c r="AA55" s="0" t="n">
        <v>8</v>
      </c>
      <c r="AB55" s="0" t="n">
        <v>24</v>
      </c>
      <c r="AC55" s="0" t="n">
        <v>3.9892512E-007</v>
      </c>
      <c r="AD55" s="0" t="n">
        <v>0.009794809</v>
      </c>
    </row>
    <row r="56" customFormat="false" ht="15" hidden="false" customHeight="false" outlineLevel="0" collapsed="false">
      <c r="B56" s="1" t="n">
        <v>37078</v>
      </c>
      <c r="C56" s="1" t="s">
        <v>99</v>
      </c>
      <c r="D56" s="2" t="n">
        <v>0</v>
      </c>
      <c r="F56" s="0" t="n">
        <v>4.365111</v>
      </c>
      <c r="G56" s="0" t="n">
        <v>0.032171942</v>
      </c>
      <c r="H56" s="0" t="n">
        <v>3.608966</v>
      </c>
      <c r="I56" s="0" t="n">
        <v>0.30250365</v>
      </c>
      <c r="J56" s="0" t="n">
        <v>3.7498972</v>
      </c>
      <c r="K56" s="0" t="n">
        <v>0.2915984</v>
      </c>
      <c r="L56" s="0" t="n">
        <v>3.3830528</v>
      </c>
      <c r="M56" s="0" t="n">
        <v>0.12098827</v>
      </c>
      <c r="N56" s="0" t="n">
        <v>3.2705617</v>
      </c>
      <c r="O56" s="0" t="n">
        <v>0.18463477</v>
      </c>
      <c r="P56" s="0" t="n">
        <v>3.56446</v>
      </c>
      <c r="Q56" s="0" t="n">
        <v>0.08523538</v>
      </c>
      <c r="R56" s="0" t="n">
        <v>3.5096805</v>
      </c>
      <c r="S56" s="0" t="n">
        <v>0.10151291</v>
      </c>
      <c r="T56" s="0" t="n">
        <v>3.495399</v>
      </c>
      <c r="U56" s="0" t="n">
        <v>0.0375503</v>
      </c>
      <c r="V56" s="0" t="n">
        <v>3.8506086</v>
      </c>
      <c r="W56" s="0" t="n">
        <v>0.10812558</v>
      </c>
      <c r="X56" s="0" t="n">
        <v>16.78003</v>
      </c>
      <c r="Y56" s="0" t="n">
        <v>3.2591736</v>
      </c>
      <c r="Z56" s="0" t="n">
        <v>0.582688</v>
      </c>
      <c r="AA56" s="0" t="n">
        <v>8</v>
      </c>
      <c r="AB56" s="0" t="n">
        <v>24</v>
      </c>
      <c r="AC56" s="0" t="n">
        <v>4.289863E-008</v>
      </c>
      <c r="AD56" s="0" t="n">
        <v>0.0011272473</v>
      </c>
    </row>
    <row r="57" customFormat="false" ht="15" hidden="false" customHeight="false" outlineLevel="0" collapsed="false">
      <c r="B57" s="1" t="n">
        <v>42932</v>
      </c>
      <c r="C57" s="1" t="s">
        <v>100</v>
      </c>
      <c r="D57" s="2" t="n">
        <v>0</v>
      </c>
      <c r="F57" s="0" t="n">
        <v>5.4716187</v>
      </c>
      <c r="G57" s="0" t="n">
        <v>0.12712036</v>
      </c>
      <c r="H57" s="0" t="n">
        <v>3.3884048</v>
      </c>
      <c r="I57" s="0" t="n">
        <v>0.34431708</v>
      </c>
      <c r="J57" s="0" t="n">
        <v>3.9696026</v>
      </c>
      <c r="K57" s="0" t="n">
        <v>0.6202888</v>
      </c>
      <c r="L57" s="0" t="n">
        <v>4.728798</v>
      </c>
      <c r="M57" s="0" t="n">
        <v>0.18242408</v>
      </c>
      <c r="N57" s="0" t="n">
        <v>4.5473933</v>
      </c>
      <c r="O57" s="0" t="n">
        <v>0.1680395</v>
      </c>
      <c r="P57" s="0" t="n">
        <v>3.8601513</v>
      </c>
      <c r="Q57" s="0" t="n">
        <v>0.38010925</v>
      </c>
      <c r="R57" s="0" t="n">
        <v>4.498453</v>
      </c>
      <c r="S57" s="0" t="n">
        <v>0.13829528</v>
      </c>
      <c r="T57" s="0" t="n">
        <v>4.2350435</v>
      </c>
      <c r="U57" s="0" t="n">
        <v>0.13550062</v>
      </c>
      <c r="V57" s="0" t="n">
        <v>4.6411014</v>
      </c>
      <c r="W57" s="0" t="n">
        <v>0.07343266</v>
      </c>
      <c r="X57" s="0" t="n">
        <v>17.077099</v>
      </c>
      <c r="Y57" s="0" t="n">
        <v>10.225443</v>
      </c>
      <c r="Z57" s="0" t="n">
        <v>1.796343</v>
      </c>
      <c r="AA57" s="0" t="n">
        <v>8</v>
      </c>
      <c r="AB57" s="0" t="n">
        <v>24</v>
      </c>
      <c r="AC57" s="0" t="n">
        <v>3.613122E-008</v>
      </c>
      <c r="AD57" s="0" t="n">
        <v>0.0009537919</v>
      </c>
    </row>
    <row r="58" customFormat="false" ht="15" hidden="false" customHeight="false" outlineLevel="0" collapsed="false">
      <c r="B58" s="1" t="n">
        <v>43000</v>
      </c>
      <c r="C58" s="1" t="s">
        <v>101</v>
      </c>
      <c r="D58" s="2" t="n">
        <v>0</v>
      </c>
      <c r="F58" s="0" t="n">
        <v>4.475322</v>
      </c>
      <c r="G58" s="0" t="n">
        <v>0.040056586</v>
      </c>
      <c r="H58" s="0" t="n">
        <v>3.7104328</v>
      </c>
      <c r="I58" s="0" t="n">
        <v>0.097187206</v>
      </c>
      <c r="J58" s="0" t="n">
        <v>3.7562706</v>
      </c>
      <c r="K58" s="0" t="n">
        <v>0.09767755</v>
      </c>
      <c r="L58" s="0" t="n">
        <v>3.7103815</v>
      </c>
      <c r="M58" s="0" t="n">
        <v>0.06883907</v>
      </c>
      <c r="N58" s="0" t="n">
        <v>3.7154448</v>
      </c>
      <c r="O58" s="0" t="n">
        <v>0.0717819</v>
      </c>
      <c r="P58" s="0" t="n">
        <v>3.7874563</v>
      </c>
      <c r="Q58" s="0" t="n">
        <v>0.034841202</v>
      </c>
      <c r="R58" s="0" t="n">
        <v>3.6805987</v>
      </c>
      <c r="S58" s="0" t="n">
        <v>0.07502695</v>
      </c>
      <c r="T58" s="0" t="n">
        <v>3.5825534</v>
      </c>
      <c r="U58" s="0" t="n">
        <v>0.10768835</v>
      </c>
      <c r="V58" s="0" t="n">
        <v>3.6500473</v>
      </c>
      <c r="W58" s="0" t="n">
        <v>0.045645133</v>
      </c>
      <c r="X58" s="0" t="n">
        <v>50.639236</v>
      </c>
      <c r="Y58" s="0" t="n">
        <v>2.2272258</v>
      </c>
      <c r="Z58" s="0" t="n">
        <v>0.13194664</v>
      </c>
      <c r="AA58" s="0" t="n">
        <v>8</v>
      </c>
      <c r="AB58" s="0" t="n">
        <v>24</v>
      </c>
      <c r="AC58" s="0" t="n">
        <v>3.6359804E-013</v>
      </c>
      <c r="AD58" s="0" t="n">
        <v>1.1434431E-008</v>
      </c>
    </row>
    <row r="59" customFormat="false" ht="15" hidden="false" customHeight="false" outlineLevel="0" collapsed="false">
      <c r="B59" s="1" t="n">
        <v>25519</v>
      </c>
      <c r="C59" s="1" t="s">
        <v>102</v>
      </c>
      <c r="D59" s="2" t="n">
        <v>0</v>
      </c>
      <c r="F59" s="0" t="n">
        <v>4.358588</v>
      </c>
      <c r="G59" s="0" t="n">
        <v>0.1735098</v>
      </c>
      <c r="H59" s="0" t="n">
        <v>3.6543462</v>
      </c>
      <c r="I59" s="0" t="n">
        <v>0.16293335</v>
      </c>
      <c r="J59" s="0" t="n">
        <v>3.6242</v>
      </c>
      <c r="K59" s="0" t="n">
        <v>0.07621552</v>
      </c>
      <c r="L59" s="0" t="n">
        <v>3.610717</v>
      </c>
      <c r="M59" s="0" t="n">
        <v>0.073245555</v>
      </c>
      <c r="N59" s="0" t="n">
        <v>3.5606232</v>
      </c>
      <c r="O59" s="0" t="n">
        <v>0.11718927</v>
      </c>
      <c r="P59" s="0" t="n">
        <v>3.5903623</v>
      </c>
      <c r="Q59" s="0" t="n">
        <v>0.10541564</v>
      </c>
      <c r="R59" s="0" t="n">
        <v>3.5891473</v>
      </c>
      <c r="S59" s="0" t="n">
        <v>0.020027304</v>
      </c>
      <c r="T59" s="0" t="n">
        <v>3.4471354</v>
      </c>
      <c r="U59" s="0" t="n">
        <v>0.017221382</v>
      </c>
      <c r="V59" s="0" t="n">
        <v>3.5274532</v>
      </c>
      <c r="W59" s="0" t="n">
        <v>0.07396679</v>
      </c>
      <c r="X59" s="0" t="n">
        <v>26.400528</v>
      </c>
      <c r="Y59" s="0" t="n">
        <v>2.2765737</v>
      </c>
      <c r="Z59" s="0" t="n">
        <v>0.25869638</v>
      </c>
      <c r="AA59" s="0" t="n">
        <v>8</v>
      </c>
      <c r="AB59" s="0" t="n">
        <v>24</v>
      </c>
      <c r="AC59" s="0" t="n">
        <v>4.3092396E-010</v>
      </c>
      <c r="AD59" s="0" t="n">
        <v>1.2581256E-005</v>
      </c>
    </row>
    <row r="60" customFormat="false" ht="15" hidden="false" customHeight="false" outlineLevel="0" collapsed="false">
      <c r="B60" s="1" t="n">
        <v>30932</v>
      </c>
      <c r="C60" s="1" t="s">
        <v>103</v>
      </c>
      <c r="D60" s="2" t="n">
        <v>0</v>
      </c>
      <c r="F60" s="0" t="n">
        <v>5.563924</v>
      </c>
      <c r="G60" s="0" t="n">
        <v>0.11539487</v>
      </c>
      <c r="H60" s="0" t="n">
        <v>3.7711651</v>
      </c>
      <c r="I60" s="0" t="n">
        <v>0.081898905</v>
      </c>
      <c r="J60" s="0" t="n">
        <v>4.0359764</v>
      </c>
      <c r="K60" s="0" t="n">
        <v>0.26460034</v>
      </c>
      <c r="L60" s="0" t="n">
        <v>4.636692</v>
      </c>
      <c r="M60" s="0" t="n">
        <v>0.2677011</v>
      </c>
      <c r="N60" s="0" t="n">
        <v>5.003872</v>
      </c>
      <c r="O60" s="0" t="n">
        <v>0.23445062</v>
      </c>
      <c r="P60" s="0" t="n">
        <v>4.243881</v>
      </c>
      <c r="Q60" s="0" t="n">
        <v>0.29191384</v>
      </c>
      <c r="R60" s="0" t="n">
        <v>4.6090727</v>
      </c>
      <c r="S60" s="0" t="n">
        <v>0.08556748</v>
      </c>
      <c r="T60" s="0" t="n">
        <v>4.7008133</v>
      </c>
      <c r="U60" s="0" t="n">
        <v>0.055593155</v>
      </c>
      <c r="V60" s="0" t="n">
        <v>4.585441</v>
      </c>
      <c r="W60" s="0" t="n">
        <v>0.0881037</v>
      </c>
      <c r="X60" s="0" t="n">
        <v>27.179247</v>
      </c>
      <c r="Y60" s="0" t="n">
        <v>7.9334874</v>
      </c>
      <c r="Z60" s="0" t="n">
        <v>0.87568516</v>
      </c>
      <c r="AA60" s="0" t="n">
        <v>8</v>
      </c>
      <c r="AB60" s="0" t="n">
        <v>24</v>
      </c>
      <c r="AC60" s="0" t="n">
        <v>3.1742986E-010</v>
      </c>
      <c r="AD60" s="0" t="n">
        <v>9.315297E-006</v>
      </c>
    </row>
    <row r="61" customFormat="false" ht="15" hidden="false" customHeight="false" outlineLevel="0" collapsed="false">
      <c r="B61" s="1" t="n">
        <v>10041</v>
      </c>
      <c r="C61" s="1" t="s">
        <v>104</v>
      </c>
      <c r="D61" s="2" t="n">
        <v>0</v>
      </c>
      <c r="F61" s="0" t="n">
        <v>6.0569763</v>
      </c>
      <c r="G61" s="0" t="n">
        <v>0.22456363</v>
      </c>
      <c r="H61" s="0" t="n">
        <v>4.1475167</v>
      </c>
      <c r="I61" s="0" t="n">
        <v>0.16570391</v>
      </c>
      <c r="J61" s="0" t="n">
        <v>4.6991763</v>
      </c>
      <c r="K61" s="0" t="n">
        <v>0.4139067</v>
      </c>
      <c r="L61" s="0" t="n">
        <v>5.4143496</v>
      </c>
      <c r="M61" s="0" t="n">
        <v>0.14450607</v>
      </c>
      <c r="N61" s="0" t="n">
        <v>5.4922047</v>
      </c>
      <c r="O61" s="0" t="n">
        <v>0.15986344</v>
      </c>
      <c r="P61" s="0" t="n">
        <v>4.5639563</v>
      </c>
      <c r="Q61" s="0" t="n">
        <v>0.40582174</v>
      </c>
      <c r="R61" s="0" t="n">
        <v>5.2195287</v>
      </c>
      <c r="S61" s="0" t="n">
        <v>0.2751295</v>
      </c>
      <c r="T61" s="0" t="n">
        <v>5.308207</v>
      </c>
      <c r="U61" s="0" t="n">
        <v>0.0708783</v>
      </c>
      <c r="V61" s="0" t="n">
        <v>5.257919</v>
      </c>
      <c r="W61" s="0" t="n">
        <v>0.30225497</v>
      </c>
      <c r="X61" s="0" t="n">
        <v>17.137957</v>
      </c>
      <c r="Y61" s="0" t="n">
        <v>9.180828</v>
      </c>
      <c r="Z61" s="0" t="n">
        <v>1.6071044</v>
      </c>
      <c r="AA61" s="0" t="n">
        <v>8</v>
      </c>
      <c r="AB61" s="0" t="n">
        <v>24</v>
      </c>
      <c r="AC61" s="0" t="n">
        <v>3.489295E-008</v>
      </c>
      <c r="AD61" s="0" t="n">
        <v>0.00092208106</v>
      </c>
    </row>
    <row r="62" customFormat="false" ht="15" hidden="false" customHeight="false" outlineLevel="0" collapsed="false">
      <c r="B62" s="1" t="n">
        <v>10579</v>
      </c>
      <c r="C62" s="1" t="s">
        <v>105</v>
      </c>
      <c r="D62" s="2" t="n">
        <v>0</v>
      </c>
      <c r="F62" s="0" t="n">
        <v>3.6728673</v>
      </c>
      <c r="G62" s="0" t="n">
        <v>0.06185992</v>
      </c>
      <c r="H62" s="0" t="n">
        <v>3.2824018</v>
      </c>
      <c r="I62" s="0" t="n">
        <v>0.059696104</v>
      </c>
      <c r="J62" s="0" t="n">
        <v>3.3061745</v>
      </c>
      <c r="K62" s="0" t="n">
        <v>0.07835472</v>
      </c>
      <c r="L62" s="0" t="n">
        <v>3.1427023</v>
      </c>
      <c r="M62" s="0" t="n">
        <v>0.06478118</v>
      </c>
      <c r="N62" s="0" t="n">
        <v>3.2640285</v>
      </c>
      <c r="O62" s="0" t="n">
        <v>0.032099888</v>
      </c>
      <c r="P62" s="0" t="n">
        <v>3.233612</v>
      </c>
      <c r="Q62" s="0" t="n">
        <v>0.07189266</v>
      </c>
      <c r="R62" s="0" t="n">
        <v>3.2986581</v>
      </c>
      <c r="S62" s="0" t="n">
        <v>0.08587183</v>
      </c>
      <c r="T62" s="0" t="n">
        <v>2.946789</v>
      </c>
      <c r="U62" s="0" t="n">
        <v>0.1372447</v>
      </c>
      <c r="V62" s="0" t="n">
        <v>2.9446347</v>
      </c>
      <c r="W62" s="0" t="n">
        <v>0.06693372</v>
      </c>
      <c r="X62" s="0" t="n">
        <v>28.61463</v>
      </c>
      <c r="Y62" s="0" t="n">
        <v>1.4275198</v>
      </c>
      <c r="Z62" s="0" t="n">
        <v>0.14966328</v>
      </c>
      <c r="AA62" s="0" t="n">
        <v>8</v>
      </c>
      <c r="AB62" s="0" t="n">
        <v>24</v>
      </c>
      <c r="AC62" s="0" t="n">
        <v>1.8426649E-010</v>
      </c>
      <c r="AD62" s="0" t="n">
        <v>5.4524453E-006</v>
      </c>
    </row>
    <row r="63" customFormat="false" ht="15" hidden="false" customHeight="false" outlineLevel="0" collapsed="false">
      <c r="F63" s="0" t="e">
        <f aca="false">NA()</f>
        <v>#N/A</v>
      </c>
      <c r="G63" s="0" t="e">
        <f aca="false">NA()</f>
        <v>#N/A</v>
      </c>
      <c r="H63" s="0" t="e">
        <f aca="false">NA()</f>
        <v>#N/A</v>
      </c>
      <c r="I63" s="0" t="e">
        <f aca="false">NA()</f>
        <v>#N/A</v>
      </c>
      <c r="J63" s="0" t="e">
        <f aca="false">NA()</f>
        <v>#N/A</v>
      </c>
      <c r="K63" s="0" t="e">
        <f aca="false">NA()</f>
        <v>#N/A</v>
      </c>
      <c r="L63" s="0" t="e">
        <f aca="false">NA()</f>
        <v>#N/A</v>
      </c>
      <c r="M63" s="0" t="e">
        <f aca="false">NA()</f>
        <v>#N/A</v>
      </c>
      <c r="N63" s="0" t="e">
        <f aca="false">NA()</f>
        <v>#N/A</v>
      </c>
      <c r="O63" s="0" t="e">
        <f aca="false">NA()</f>
        <v>#N/A</v>
      </c>
      <c r="P63" s="0" t="e">
        <f aca="false">NA()</f>
        <v>#N/A</v>
      </c>
      <c r="Q63" s="0" t="e">
        <f aca="false">NA()</f>
        <v>#N/A</v>
      </c>
      <c r="R63" s="0" t="e">
        <f aca="false">NA()</f>
        <v>#N/A</v>
      </c>
      <c r="S63" s="0" t="e">
        <f aca="false">NA()</f>
        <v>#N/A</v>
      </c>
      <c r="T63" s="0" t="e">
        <f aca="false">NA()</f>
        <v>#N/A</v>
      </c>
      <c r="U63" s="0" t="e">
        <f aca="false">NA()</f>
        <v>#N/A</v>
      </c>
      <c r="V63" s="0" t="e">
        <f aca="false">NA()</f>
        <v>#N/A</v>
      </c>
      <c r="W63" s="0" t="e">
        <f aca="false">NA()</f>
        <v>#N/A</v>
      </c>
      <c r="X63" s="0" t="e">
        <f aca="false">NA()</f>
        <v>#N/A</v>
      </c>
      <c r="Y63" s="0" t="e">
        <f aca="false">NA()</f>
        <v>#N/A</v>
      </c>
      <c r="Z63" s="0" t="e">
        <f aca="false">NA()</f>
        <v>#N/A</v>
      </c>
      <c r="AA63" s="0" t="e">
        <f aca="false">NA()</f>
        <v>#N/A</v>
      </c>
      <c r="AB63" s="0" t="e">
        <f aca="false">NA()</f>
        <v>#N/A</v>
      </c>
      <c r="AC63" s="0" t="e">
        <f aca="false">NA()</f>
        <v>#N/A</v>
      </c>
      <c r="AD63" s="0" t="e">
        <f aca="false">NA()</f>
        <v>#N/A</v>
      </c>
    </row>
    <row r="64" customFormat="false" ht="15" hidden="false" customHeight="false" outlineLevel="0" collapsed="false">
      <c r="A64" s="1" t="s">
        <v>106</v>
      </c>
      <c r="B64" s="1" t="n">
        <v>13360</v>
      </c>
      <c r="C64" s="1" t="s">
        <v>107</v>
      </c>
      <c r="D64" s="2" t="s">
        <v>108</v>
      </c>
      <c r="F64" s="0" t="n">
        <v>4.4445534</v>
      </c>
      <c r="G64" s="0" t="n">
        <v>0.09144855</v>
      </c>
      <c r="H64" s="0" t="n">
        <v>6.0699906</v>
      </c>
      <c r="I64" s="0" t="n">
        <v>0.14688629</v>
      </c>
      <c r="J64" s="0" t="n">
        <v>5.3006825</v>
      </c>
      <c r="K64" s="0" t="n">
        <v>0.083447166</v>
      </c>
      <c r="L64" s="0" t="n">
        <v>4.676061</v>
      </c>
      <c r="M64" s="0" t="n">
        <v>0.34359616</v>
      </c>
      <c r="N64" s="0" t="n">
        <v>4.090396</v>
      </c>
      <c r="O64" s="0" t="n">
        <v>0.16072005</v>
      </c>
      <c r="P64" s="0" t="n">
        <v>4.659291</v>
      </c>
      <c r="Q64" s="0" t="n">
        <v>0.6144752</v>
      </c>
      <c r="R64" s="0" t="n">
        <v>4.5073266</v>
      </c>
      <c r="S64" s="0" t="n">
        <v>0.24619196</v>
      </c>
      <c r="T64" s="0" t="n">
        <v>3.8507304</v>
      </c>
      <c r="U64" s="0" t="n">
        <v>0.11605128</v>
      </c>
      <c r="V64" s="0" t="n">
        <v>4.495672</v>
      </c>
      <c r="W64" s="0" t="n">
        <v>0.55921817</v>
      </c>
      <c r="X64" s="0" t="n">
        <v>13.742007</v>
      </c>
      <c r="Y64" s="0" t="n">
        <v>11.425374</v>
      </c>
      <c r="Z64" s="0" t="n">
        <v>2.4942586</v>
      </c>
      <c r="AA64" s="0" t="n">
        <v>8</v>
      </c>
      <c r="AB64" s="0" t="n">
        <v>24</v>
      </c>
      <c r="AC64" s="0" t="n">
        <v>2.900739E-007</v>
      </c>
      <c r="AD64" s="0" t="n">
        <v>0.007186291</v>
      </c>
    </row>
    <row r="65" customFormat="false" ht="15" hidden="false" customHeight="false" outlineLevel="0" collapsed="false">
      <c r="B65" s="1" t="n">
        <v>16526</v>
      </c>
      <c r="C65" s="1" t="s">
        <v>109</v>
      </c>
      <c r="D65" s="2" t="s">
        <v>110</v>
      </c>
      <c r="F65" s="0" t="n">
        <v>3.697091</v>
      </c>
      <c r="G65" s="0" t="n">
        <v>0.09705491</v>
      </c>
      <c r="H65" s="0" t="n">
        <v>4.763985</v>
      </c>
      <c r="I65" s="0" t="n">
        <v>0.06140026</v>
      </c>
      <c r="J65" s="0" t="n">
        <v>4.0538726</v>
      </c>
      <c r="K65" s="0" t="n">
        <v>0.073118016</v>
      </c>
      <c r="L65" s="0" t="n">
        <v>3.8449736</v>
      </c>
      <c r="M65" s="0" t="n">
        <v>0.16397789</v>
      </c>
      <c r="N65" s="0" t="n">
        <v>3.4192042</v>
      </c>
      <c r="O65" s="0" t="n">
        <v>0.10305994</v>
      </c>
      <c r="P65" s="0" t="n">
        <v>3.8691294</v>
      </c>
      <c r="Q65" s="0" t="n">
        <v>0.40997884</v>
      </c>
      <c r="R65" s="0" t="n">
        <v>3.7171097</v>
      </c>
      <c r="S65" s="0" t="n">
        <v>0.09574123</v>
      </c>
      <c r="T65" s="0" t="n">
        <v>3.5963843</v>
      </c>
      <c r="U65" s="0" t="n">
        <v>0.041650552</v>
      </c>
      <c r="V65" s="0" t="n">
        <v>3.6502736</v>
      </c>
      <c r="W65" s="0" t="n">
        <v>0.23255102</v>
      </c>
      <c r="X65" s="0" t="n">
        <v>14.479422</v>
      </c>
      <c r="Y65" s="0" t="n">
        <v>3.881127</v>
      </c>
      <c r="Z65" s="0" t="n">
        <v>0.80413306</v>
      </c>
      <c r="AA65" s="0" t="n">
        <v>8</v>
      </c>
      <c r="AB65" s="0" t="n">
        <v>24</v>
      </c>
      <c r="AC65" s="0" t="n">
        <v>1.7729332E-007</v>
      </c>
      <c r="AD65" s="0" t="n">
        <v>0.004460345</v>
      </c>
    </row>
    <row r="66" customFormat="false" ht="15" hidden="false" customHeight="false" outlineLevel="0" collapsed="false">
      <c r="B66" s="1" t="n">
        <v>11204</v>
      </c>
      <c r="C66" s="1" t="s">
        <v>111</v>
      </c>
      <c r="D66" s="2" t="s">
        <v>112</v>
      </c>
      <c r="F66" s="0" t="n">
        <v>3.70228</v>
      </c>
      <c r="G66" s="0" t="n">
        <v>0.0766034</v>
      </c>
      <c r="H66" s="0" t="n">
        <v>4.399096</v>
      </c>
      <c r="I66" s="0" t="n">
        <v>0.110736996</v>
      </c>
      <c r="J66" s="0" t="n">
        <v>3.9653378</v>
      </c>
      <c r="K66" s="0" t="n">
        <v>0.068645865</v>
      </c>
      <c r="L66" s="0" t="n">
        <v>3.7486224</v>
      </c>
      <c r="M66" s="0" t="n">
        <v>0.09951956</v>
      </c>
      <c r="N66" s="0" t="n">
        <v>3.7363043</v>
      </c>
      <c r="O66" s="0" t="n">
        <v>0.045374636</v>
      </c>
      <c r="P66" s="0" t="n">
        <v>3.8713284</v>
      </c>
      <c r="Q66" s="0" t="n">
        <v>0.15918338</v>
      </c>
      <c r="R66" s="0" t="n">
        <v>3.7244315</v>
      </c>
      <c r="S66" s="0" t="n">
        <v>0.046539288</v>
      </c>
      <c r="T66" s="0" t="n">
        <v>3.6654098</v>
      </c>
      <c r="U66" s="0" t="n">
        <v>0.07383441</v>
      </c>
      <c r="V66" s="0" t="n">
        <v>3.6657484</v>
      </c>
      <c r="W66" s="0" t="n">
        <v>0.16207108</v>
      </c>
      <c r="X66" s="0" t="n">
        <v>17.41318</v>
      </c>
      <c r="Y66" s="0" t="n">
        <v>1.3863648</v>
      </c>
      <c r="Z66" s="0" t="n">
        <v>0.23884751</v>
      </c>
      <c r="AA66" s="0" t="n">
        <v>8</v>
      </c>
      <c r="AB66" s="0" t="n">
        <v>24</v>
      </c>
      <c r="AC66" s="0" t="n">
        <v>2.9839136E-008</v>
      </c>
      <c r="AD66" s="0" t="n">
        <v>0.0007914831</v>
      </c>
    </row>
    <row r="67" customFormat="false" ht="15" hidden="false" customHeight="false" outlineLevel="0" collapsed="false">
      <c r="B67" s="1" t="n">
        <v>6611</v>
      </c>
      <c r="C67" s="1" t="s">
        <v>113</v>
      </c>
      <c r="D67" s="2" t="s">
        <v>114</v>
      </c>
      <c r="F67" s="0" t="n">
        <v>3.1891074</v>
      </c>
      <c r="G67" s="0" t="n">
        <v>0.08029947</v>
      </c>
      <c r="H67" s="0" t="n">
        <v>4.291146</v>
      </c>
      <c r="I67" s="0" t="n">
        <v>0.24917741</v>
      </c>
      <c r="J67" s="0" t="n">
        <v>3.243659</v>
      </c>
      <c r="K67" s="0" t="n">
        <v>0.050589543</v>
      </c>
      <c r="L67" s="0" t="n">
        <v>3.1888309</v>
      </c>
      <c r="M67" s="0" t="n">
        <v>0.14629692</v>
      </c>
      <c r="N67" s="0" t="n">
        <v>3.1562955</v>
      </c>
      <c r="O67" s="0" t="n">
        <v>0.17972763</v>
      </c>
      <c r="P67" s="0" t="n">
        <v>3.2566879</v>
      </c>
      <c r="Q67" s="0" t="n">
        <v>0.06174052</v>
      </c>
      <c r="R67" s="0" t="n">
        <v>3.1029396</v>
      </c>
      <c r="S67" s="0" t="n">
        <v>0.1282188</v>
      </c>
      <c r="T67" s="0" t="n">
        <v>3.2197714</v>
      </c>
      <c r="U67" s="0" t="n">
        <v>0.07439405</v>
      </c>
      <c r="V67" s="0" t="n">
        <v>3.138069</v>
      </c>
      <c r="W67" s="0" t="n">
        <v>0.052027836</v>
      </c>
      <c r="X67" s="0" t="n">
        <v>25.982191</v>
      </c>
      <c r="Y67" s="0" t="n">
        <v>3.399587</v>
      </c>
      <c r="Z67" s="0" t="n">
        <v>0.3925289</v>
      </c>
      <c r="AA67" s="0" t="n">
        <v>8</v>
      </c>
      <c r="AB67" s="0" t="n">
        <v>24</v>
      </c>
      <c r="AC67" s="0" t="n">
        <v>5.0948723E-010</v>
      </c>
      <c r="AD67" s="0" t="n">
        <v>1.4837797E-005</v>
      </c>
    </row>
    <row r="68" customFormat="false" ht="15" hidden="false" customHeight="false" outlineLevel="0" collapsed="false">
      <c r="B68" s="1" t="n">
        <v>29063</v>
      </c>
      <c r="C68" s="1" t="s">
        <v>115</v>
      </c>
      <c r="D68" s="2" t="s">
        <v>116</v>
      </c>
      <c r="F68" s="0" t="n">
        <v>3.5764794</v>
      </c>
      <c r="G68" s="0" t="n">
        <v>0.08150574</v>
      </c>
      <c r="H68" s="0" t="n">
        <v>4.000781</v>
      </c>
      <c r="I68" s="0" t="n">
        <v>0.12353379</v>
      </c>
      <c r="J68" s="0" t="n">
        <v>3.5844796</v>
      </c>
      <c r="K68" s="0" t="n">
        <v>0.025624722</v>
      </c>
      <c r="L68" s="0" t="n">
        <v>3.5588837</v>
      </c>
      <c r="M68" s="0" t="n">
        <v>0.078082114</v>
      </c>
      <c r="N68" s="0" t="n">
        <v>3.5085196</v>
      </c>
      <c r="O68" s="0" t="n">
        <v>0.022481235</v>
      </c>
      <c r="P68" s="0" t="n">
        <v>3.6135545</v>
      </c>
      <c r="Q68" s="0" t="n">
        <v>0.075966835</v>
      </c>
      <c r="R68" s="0" t="n">
        <v>3.5416594</v>
      </c>
      <c r="S68" s="0" t="n">
        <v>0.08266613</v>
      </c>
      <c r="T68" s="0" t="n">
        <v>3.3085568</v>
      </c>
      <c r="U68" s="0" t="n">
        <v>0.042621836</v>
      </c>
      <c r="V68" s="0" t="n">
        <v>3.5872266</v>
      </c>
      <c r="W68" s="0" t="n">
        <v>0.19602782</v>
      </c>
      <c r="X68" s="0" t="n">
        <v>13.422595</v>
      </c>
      <c r="Y68" s="0" t="n">
        <v>0.8576514</v>
      </c>
      <c r="Z68" s="0" t="n">
        <v>0.19168828</v>
      </c>
      <c r="AA68" s="0" t="n">
        <v>8</v>
      </c>
      <c r="AB68" s="0" t="n">
        <v>24</v>
      </c>
      <c r="AC68" s="0" t="n">
        <v>3.6131024E-007</v>
      </c>
      <c r="AD68" s="0" t="n">
        <v>0.008894736</v>
      </c>
    </row>
    <row r="69" customFormat="false" ht="15" hidden="false" customHeight="false" outlineLevel="0" collapsed="false">
      <c r="B69" s="1" t="n">
        <v>28168</v>
      </c>
      <c r="C69" s="1" t="s">
        <v>117</v>
      </c>
      <c r="D69" s="2" t="s">
        <v>118</v>
      </c>
      <c r="F69" s="0" t="n">
        <v>4.298532</v>
      </c>
      <c r="G69" s="0" t="n">
        <v>0.2199369</v>
      </c>
      <c r="H69" s="0" t="n">
        <v>6.11803</v>
      </c>
      <c r="I69" s="0" t="n">
        <v>0.06252196</v>
      </c>
      <c r="J69" s="0" t="n">
        <v>5.290688</v>
      </c>
      <c r="K69" s="0" t="n">
        <v>0.10508148</v>
      </c>
      <c r="L69" s="0" t="n">
        <v>4.642923</v>
      </c>
      <c r="M69" s="0" t="n">
        <v>0.49441257</v>
      </c>
      <c r="N69" s="0" t="n">
        <v>3.9069517</v>
      </c>
      <c r="O69" s="0" t="n">
        <v>0.16206446</v>
      </c>
      <c r="P69" s="0" t="n">
        <v>4.751916</v>
      </c>
      <c r="Q69" s="0" t="n">
        <v>0.535471</v>
      </c>
      <c r="R69" s="0" t="n">
        <v>4.508117</v>
      </c>
      <c r="S69" s="0" t="n">
        <v>0.26166585</v>
      </c>
      <c r="T69" s="0" t="n">
        <v>3.7086353</v>
      </c>
      <c r="U69" s="0" t="n">
        <v>0.1321989</v>
      </c>
      <c r="V69" s="0" t="n">
        <v>4.2553267</v>
      </c>
      <c r="W69" s="0" t="n">
        <v>0.7200159</v>
      </c>
      <c r="X69" s="0" t="n">
        <v>13.582371</v>
      </c>
      <c r="Y69" s="0" t="n">
        <v>14.225338</v>
      </c>
      <c r="Z69" s="0" t="n">
        <v>3.1420152</v>
      </c>
      <c r="AA69" s="0" t="n">
        <v>8</v>
      </c>
      <c r="AB69" s="0" t="n">
        <v>24</v>
      </c>
      <c r="AC69" s="0" t="n">
        <v>3.2356274E-007</v>
      </c>
      <c r="AD69" s="0" t="n">
        <v>0.007988441</v>
      </c>
    </row>
    <row r="70" customFormat="false" ht="15" hidden="false" customHeight="false" outlineLevel="0" collapsed="false">
      <c r="B70" s="1" t="n">
        <v>14671</v>
      </c>
      <c r="C70" s="1" t="s">
        <v>119</v>
      </c>
      <c r="D70" s="2" t="s">
        <v>120</v>
      </c>
      <c r="F70" s="0" t="n">
        <v>3.8594337</v>
      </c>
      <c r="G70" s="0" t="n">
        <v>0.12663825</v>
      </c>
      <c r="H70" s="0" t="n">
        <v>5.336515</v>
      </c>
      <c r="I70" s="0" t="n">
        <v>0.1171406</v>
      </c>
      <c r="J70" s="0" t="n">
        <v>4.833603</v>
      </c>
      <c r="K70" s="0" t="n">
        <v>0.04708651</v>
      </c>
      <c r="L70" s="0" t="n">
        <v>4.092071</v>
      </c>
      <c r="M70" s="0" t="n">
        <v>0.20277801</v>
      </c>
      <c r="N70" s="0" t="n">
        <v>3.6824625</v>
      </c>
      <c r="O70" s="0" t="n">
        <v>0.11721781</v>
      </c>
      <c r="P70" s="0" t="n">
        <v>4.1809382</v>
      </c>
      <c r="Q70" s="0" t="n">
        <v>0.36962143</v>
      </c>
      <c r="R70" s="0" t="n">
        <v>3.9990396</v>
      </c>
      <c r="S70" s="0" t="n">
        <v>0.05067581</v>
      </c>
      <c r="T70" s="0" t="n">
        <v>3.6396823</v>
      </c>
      <c r="U70" s="0" t="n">
        <v>0.08423119</v>
      </c>
      <c r="V70" s="0" t="n">
        <v>3.8499968</v>
      </c>
      <c r="W70" s="0" t="n">
        <v>0.50045973</v>
      </c>
      <c r="X70" s="0" t="n">
        <v>20.828272</v>
      </c>
      <c r="Y70" s="0" t="n">
        <v>8.222553</v>
      </c>
      <c r="Z70" s="0" t="n">
        <v>1.1843354</v>
      </c>
      <c r="AA70" s="0" t="n">
        <v>8</v>
      </c>
      <c r="AB70" s="0" t="n">
        <v>24</v>
      </c>
      <c r="AC70" s="0" t="n">
        <v>4.9834354E-009</v>
      </c>
      <c r="AD70" s="0" t="n">
        <v>0.00013836508</v>
      </c>
    </row>
    <row r="71" customFormat="false" ht="15" hidden="false" customHeight="false" outlineLevel="0" collapsed="false">
      <c r="B71" s="1" t="n">
        <v>31244</v>
      </c>
      <c r="C71" s="1" t="s">
        <v>121</v>
      </c>
      <c r="D71" s="2" t="s">
        <v>122</v>
      </c>
      <c r="F71" s="0" t="n">
        <v>4.3504333</v>
      </c>
      <c r="G71" s="0" t="n">
        <v>0.18496749</v>
      </c>
      <c r="H71" s="0" t="n">
        <v>6.203645</v>
      </c>
      <c r="I71" s="0" t="n">
        <v>0.1308682</v>
      </c>
      <c r="J71" s="0" t="n">
        <v>4.2691574</v>
      </c>
      <c r="K71" s="0" t="n">
        <v>0.6055129</v>
      </c>
      <c r="L71" s="0" t="n">
        <v>5.1890574</v>
      </c>
      <c r="M71" s="0" t="n">
        <v>0.17535552</v>
      </c>
      <c r="N71" s="0" t="n">
        <v>4.4774756</v>
      </c>
      <c r="O71" s="0" t="n">
        <v>0.13373771</v>
      </c>
      <c r="P71" s="0" t="n">
        <v>5.0993886</v>
      </c>
      <c r="Q71" s="0" t="n">
        <v>0.38644394</v>
      </c>
      <c r="R71" s="0" t="n">
        <v>4.546818</v>
      </c>
      <c r="S71" s="0" t="n">
        <v>0.29785764</v>
      </c>
      <c r="T71" s="0" t="n">
        <v>5.031205</v>
      </c>
      <c r="U71" s="0" t="n">
        <v>0.077202454</v>
      </c>
      <c r="V71" s="0" t="n">
        <v>5.2550626</v>
      </c>
      <c r="W71" s="0" t="n">
        <v>0.31987783</v>
      </c>
      <c r="X71" s="0" t="n">
        <v>14.827651</v>
      </c>
      <c r="Y71" s="0" t="n">
        <v>9.651754</v>
      </c>
      <c r="Z71" s="0" t="n">
        <v>1.9527882</v>
      </c>
      <c r="AA71" s="0" t="n">
        <v>8</v>
      </c>
      <c r="AB71" s="0" t="n">
        <v>24</v>
      </c>
      <c r="AC71" s="0" t="n">
        <v>1.414676E-007</v>
      </c>
      <c r="AD71" s="0" t="n">
        <v>0.003584506</v>
      </c>
    </row>
    <row r="72" customFormat="false" ht="15" hidden="false" customHeight="false" outlineLevel="0" collapsed="false">
      <c r="B72" s="1" t="n">
        <v>44313</v>
      </c>
      <c r="C72" s="1" t="s">
        <v>123</v>
      </c>
      <c r="D72" s="2" t="s">
        <v>124</v>
      </c>
      <c r="F72" s="0" t="n">
        <v>4.294011</v>
      </c>
      <c r="G72" s="0" t="n">
        <v>0.097664066</v>
      </c>
      <c r="H72" s="0" t="n">
        <v>4.9529114</v>
      </c>
      <c r="I72" s="0" t="n">
        <v>0.05776184</v>
      </c>
      <c r="J72" s="0" t="n">
        <v>4.1870837</v>
      </c>
      <c r="K72" s="0" t="n">
        <v>0.098201215</v>
      </c>
      <c r="L72" s="0" t="n">
        <v>4.3214083</v>
      </c>
      <c r="M72" s="0" t="n">
        <v>0.14820673</v>
      </c>
      <c r="N72" s="0" t="n">
        <v>4.372076</v>
      </c>
      <c r="O72" s="0" t="n">
        <v>0.13590102</v>
      </c>
      <c r="P72" s="0" t="n">
        <v>4.064337</v>
      </c>
      <c r="Q72" s="0" t="n">
        <v>0.0817203</v>
      </c>
      <c r="R72" s="0" t="n">
        <v>4.3218956</v>
      </c>
      <c r="S72" s="0" t="n">
        <v>0.07083867</v>
      </c>
      <c r="T72" s="0" t="n">
        <v>4.395768</v>
      </c>
      <c r="U72" s="0" t="n">
        <v>0.054209683</v>
      </c>
      <c r="V72" s="0" t="n">
        <v>4.210954</v>
      </c>
      <c r="W72" s="0" t="n">
        <v>0.1911099</v>
      </c>
      <c r="X72" s="0" t="n">
        <v>16.17177</v>
      </c>
      <c r="Y72" s="0" t="n">
        <v>1.578519</v>
      </c>
      <c r="Z72" s="0" t="n">
        <v>0.29282862</v>
      </c>
      <c r="AA72" s="0" t="n">
        <v>8</v>
      </c>
      <c r="AB72" s="0" t="n">
        <v>24</v>
      </c>
      <c r="AC72" s="0" t="n">
        <v>6.1445355E-008</v>
      </c>
      <c r="AD72" s="0" t="n">
        <v>0.0015985623</v>
      </c>
    </row>
    <row r="73" customFormat="false" ht="15" hidden="false" customHeight="false" outlineLevel="0" collapsed="false">
      <c r="B73" s="1" t="n">
        <v>23959</v>
      </c>
      <c r="C73" s="1" t="s">
        <v>125</v>
      </c>
      <c r="D73" s="2" t="s">
        <v>126</v>
      </c>
      <c r="F73" s="0" t="n">
        <v>3.569237</v>
      </c>
      <c r="G73" s="0" t="n">
        <v>0.080625914</v>
      </c>
      <c r="H73" s="0" t="n">
        <v>4.386732</v>
      </c>
      <c r="I73" s="0" t="n">
        <v>0.14735274</v>
      </c>
      <c r="J73" s="0" t="n">
        <v>3.6322432</v>
      </c>
      <c r="K73" s="0" t="n">
        <v>0.070566684</v>
      </c>
      <c r="L73" s="0" t="n">
        <v>3.6118748</v>
      </c>
      <c r="M73" s="0" t="n">
        <v>0.1339276</v>
      </c>
      <c r="N73" s="0" t="n">
        <v>3.4613042</v>
      </c>
      <c r="O73" s="0" t="n">
        <v>0.13599083</v>
      </c>
      <c r="P73" s="0" t="n">
        <v>3.724001</v>
      </c>
      <c r="Q73" s="0" t="n">
        <v>0.16067888</v>
      </c>
      <c r="R73" s="0" t="n">
        <v>3.4771006</v>
      </c>
      <c r="S73" s="0" t="n">
        <v>0.15801635</v>
      </c>
      <c r="T73" s="0" t="n">
        <v>3.3117619</v>
      </c>
      <c r="U73" s="0" t="n">
        <v>0.035883937</v>
      </c>
      <c r="V73" s="0" t="n">
        <v>3.5394218</v>
      </c>
      <c r="W73" s="0" t="n">
        <v>0.20672962</v>
      </c>
      <c r="X73" s="0" t="n">
        <v>16.979424</v>
      </c>
      <c r="Y73" s="0" t="n">
        <v>2.3990498</v>
      </c>
      <c r="Z73" s="0" t="n">
        <v>0.42387477</v>
      </c>
      <c r="AA73" s="0" t="n">
        <v>8</v>
      </c>
      <c r="AB73" s="0" t="n">
        <v>24</v>
      </c>
      <c r="AC73" s="0" t="n">
        <v>3.8219184E-008</v>
      </c>
      <c r="AD73" s="0" t="n">
        <v>0.0010074577</v>
      </c>
    </row>
    <row r="74" customFormat="false" ht="15" hidden="false" customHeight="false" outlineLevel="0" collapsed="false">
      <c r="B74" s="1" t="n">
        <v>24195</v>
      </c>
      <c r="C74" s="1" t="s">
        <v>127</v>
      </c>
      <c r="D74" s="2" t="s">
        <v>128</v>
      </c>
      <c r="F74" s="0" t="n">
        <v>4.3223248</v>
      </c>
      <c r="G74" s="0" t="n">
        <v>0.050136372</v>
      </c>
      <c r="H74" s="0" t="n">
        <v>5.1814837</v>
      </c>
      <c r="I74" s="0" t="n">
        <v>0.029347613</v>
      </c>
      <c r="J74" s="0" t="n">
        <v>4.1823864</v>
      </c>
      <c r="K74" s="0" t="n">
        <v>0.059174594</v>
      </c>
      <c r="L74" s="0" t="n">
        <v>4.356072</v>
      </c>
      <c r="M74" s="0" t="n">
        <v>0.08746985</v>
      </c>
      <c r="N74" s="0" t="n">
        <v>4.104127</v>
      </c>
      <c r="O74" s="0" t="n">
        <v>0.18911183</v>
      </c>
      <c r="P74" s="0" t="n">
        <v>4.4001412</v>
      </c>
      <c r="Q74" s="0" t="n">
        <v>0.1378444</v>
      </c>
      <c r="R74" s="0" t="n">
        <v>4.267321</v>
      </c>
      <c r="S74" s="0" t="n">
        <v>0.017783653</v>
      </c>
      <c r="T74" s="0" t="n">
        <v>4.1607437</v>
      </c>
      <c r="U74" s="0" t="n">
        <v>0.0636921</v>
      </c>
      <c r="V74" s="0" t="n">
        <v>4.3506503</v>
      </c>
      <c r="W74" s="0" t="n">
        <v>0.0545154</v>
      </c>
      <c r="X74" s="0" t="n">
        <v>34.829117</v>
      </c>
      <c r="Y74" s="0" t="n">
        <v>2.5840359</v>
      </c>
      <c r="Z74" s="0" t="n">
        <v>0.2225755</v>
      </c>
      <c r="AA74" s="0" t="n">
        <v>8</v>
      </c>
      <c r="AB74" s="0" t="n">
        <v>24</v>
      </c>
      <c r="AC74" s="0" t="n">
        <v>2.2415736E-011</v>
      </c>
      <c r="AD74" s="0" t="n">
        <v>6.830075E-007</v>
      </c>
    </row>
    <row r="75" customFormat="false" ht="15" hidden="false" customHeight="false" outlineLevel="0" collapsed="false">
      <c r="B75" s="1" t="n">
        <v>31518</v>
      </c>
      <c r="C75" s="1" t="s">
        <v>129</v>
      </c>
      <c r="D75" s="2" t="s">
        <v>130</v>
      </c>
      <c r="F75" s="0" t="n">
        <v>4.230019</v>
      </c>
      <c r="G75" s="0" t="n">
        <v>0.022170687</v>
      </c>
      <c r="H75" s="0" t="n">
        <v>4.868983</v>
      </c>
      <c r="I75" s="0" t="n">
        <v>0.044148814</v>
      </c>
      <c r="J75" s="0" t="n">
        <v>4.175014</v>
      </c>
      <c r="K75" s="0" t="n">
        <v>0.06757271</v>
      </c>
      <c r="L75" s="0" t="n">
        <v>4.375873</v>
      </c>
      <c r="M75" s="0" t="n">
        <v>0.09790632</v>
      </c>
      <c r="N75" s="0" t="n">
        <v>4.1828685</v>
      </c>
      <c r="O75" s="0" t="n">
        <v>0.08179951</v>
      </c>
      <c r="P75" s="0" t="n">
        <v>4.0711446</v>
      </c>
      <c r="Q75" s="0" t="n">
        <v>0.216674</v>
      </c>
      <c r="R75" s="0" t="n">
        <v>4.2176933</v>
      </c>
      <c r="S75" s="0" t="n">
        <v>0.10218328</v>
      </c>
      <c r="T75" s="0" t="n">
        <v>4.2408094</v>
      </c>
      <c r="U75" s="0" t="n">
        <v>0.06462427</v>
      </c>
      <c r="V75" s="0" t="n">
        <v>4.039133</v>
      </c>
      <c r="W75" s="0" t="n">
        <v>0.12046883</v>
      </c>
      <c r="X75" s="0" t="n">
        <v>16.381775</v>
      </c>
      <c r="Y75" s="0" t="n">
        <v>1.5128947</v>
      </c>
      <c r="Z75" s="0" t="n">
        <v>0.27705693</v>
      </c>
      <c r="AA75" s="0" t="n">
        <v>8</v>
      </c>
      <c r="AB75" s="0" t="n">
        <v>24</v>
      </c>
      <c r="AC75" s="0" t="n">
        <v>5.421115E-008</v>
      </c>
      <c r="AD75" s="0" t="n">
        <v>0.001415941</v>
      </c>
    </row>
    <row r="76" customFormat="false" ht="15" hidden="false" customHeight="false" outlineLevel="0" collapsed="false">
      <c r="B76" s="1" t="n">
        <v>37891</v>
      </c>
      <c r="C76" s="1" t="s">
        <v>131</v>
      </c>
      <c r="D76" s="2" t="s">
        <v>132</v>
      </c>
      <c r="F76" s="0" t="n">
        <v>4.0191817</v>
      </c>
      <c r="G76" s="0" t="n">
        <v>0.08680533</v>
      </c>
      <c r="H76" s="0" t="n">
        <v>6.2522902</v>
      </c>
      <c r="I76" s="0" t="n">
        <v>0.14177655</v>
      </c>
      <c r="J76" s="0" t="n">
        <v>4.0090194</v>
      </c>
      <c r="K76" s="0" t="n">
        <v>0.025101814</v>
      </c>
      <c r="L76" s="0" t="n">
        <v>4.5780096</v>
      </c>
      <c r="M76" s="0" t="n">
        <v>0.6461809</v>
      </c>
      <c r="N76" s="0" t="n">
        <v>4.0562096</v>
      </c>
      <c r="O76" s="0" t="n">
        <v>0.0669124</v>
      </c>
      <c r="P76" s="0" t="n">
        <v>4.4521503</v>
      </c>
      <c r="Q76" s="0" t="n">
        <v>0.44265535</v>
      </c>
      <c r="R76" s="0" t="n">
        <v>4.1337237</v>
      </c>
      <c r="S76" s="0" t="n">
        <v>0.26199773</v>
      </c>
      <c r="T76" s="0" t="n">
        <v>4.2162423</v>
      </c>
      <c r="U76" s="0" t="n">
        <v>0.08701037</v>
      </c>
      <c r="V76" s="0" t="n">
        <v>4.241476</v>
      </c>
      <c r="W76" s="0" t="n">
        <v>0.2305723</v>
      </c>
      <c r="X76" s="0" t="n">
        <v>16.55907</v>
      </c>
      <c r="Y76" s="0" t="n">
        <v>12.435571</v>
      </c>
      <c r="Z76" s="0" t="n">
        <v>2.2529473</v>
      </c>
      <c r="AA76" s="0" t="n">
        <v>8</v>
      </c>
      <c r="AB76" s="0" t="n">
        <v>24</v>
      </c>
      <c r="AC76" s="0" t="n">
        <v>4.8819714E-008</v>
      </c>
      <c r="AD76" s="0" t="n">
        <v>0.0012785883</v>
      </c>
    </row>
    <row r="77" customFormat="false" ht="15" hidden="false" customHeight="false" outlineLevel="0" collapsed="false">
      <c r="B77" s="1" t="n">
        <v>16626</v>
      </c>
      <c r="C77" s="1" t="s">
        <v>133</v>
      </c>
      <c r="D77" s="2" t="s">
        <v>134</v>
      </c>
      <c r="F77" s="0" t="n">
        <v>4.738229</v>
      </c>
      <c r="G77" s="0" t="n">
        <v>0.02323611</v>
      </c>
      <c r="H77" s="0" t="n">
        <v>5.6099124</v>
      </c>
      <c r="I77" s="0" t="n">
        <v>0.14040193</v>
      </c>
      <c r="J77" s="0" t="n">
        <v>4.106604</v>
      </c>
      <c r="K77" s="0" t="n">
        <v>0.2869362</v>
      </c>
      <c r="L77" s="0" t="n">
        <v>5.0744715</v>
      </c>
      <c r="M77" s="0" t="n">
        <v>0.09139835</v>
      </c>
      <c r="N77" s="0" t="n">
        <v>4.7006626</v>
      </c>
      <c r="O77" s="0" t="n">
        <v>0.13455804</v>
      </c>
      <c r="P77" s="0" t="n">
        <v>4.565737</v>
      </c>
      <c r="Q77" s="0" t="n">
        <v>0.31321543</v>
      </c>
      <c r="R77" s="0" t="n">
        <v>4.8078012</v>
      </c>
      <c r="S77" s="0" t="n">
        <v>0.044274163</v>
      </c>
      <c r="T77" s="0" t="n">
        <v>4.187335</v>
      </c>
      <c r="U77" s="0" t="n">
        <v>0.12653661</v>
      </c>
      <c r="V77" s="0" t="n">
        <v>4.2889433</v>
      </c>
      <c r="W77" s="0" t="n">
        <v>0.5281509</v>
      </c>
      <c r="X77" s="0" t="n">
        <v>14.518898</v>
      </c>
      <c r="Y77" s="0" t="n">
        <v>5.764981</v>
      </c>
      <c r="Z77" s="0" t="n">
        <v>1.191202</v>
      </c>
      <c r="AA77" s="0" t="n">
        <v>8</v>
      </c>
      <c r="AB77" s="0" t="n">
        <v>24</v>
      </c>
      <c r="AC77" s="0" t="n">
        <v>1.7277732E-007</v>
      </c>
      <c r="AD77" s="0" t="n">
        <v>0.004350533</v>
      </c>
    </row>
    <row r="78" customFormat="false" ht="15" hidden="false" customHeight="false" outlineLevel="0" collapsed="false">
      <c r="B78" s="1" t="n">
        <v>37811</v>
      </c>
      <c r="C78" s="1" t="s">
        <v>135</v>
      </c>
      <c r="D78" s="2" t="s">
        <v>136</v>
      </c>
      <c r="F78" s="0" t="n">
        <v>3.8564506</v>
      </c>
      <c r="G78" s="0" t="n">
        <v>0.100441754</v>
      </c>
      <c r="H78" s="0" t="n">
        <v>5.545374</v>
      </c>
      <c r="I78" s="0" t="n">
        <v>0.008511666</v>
      </c>
      <c r="J78" s="0" t="n">
        <v>4.9093137</v>
      </c>
      <c r="K78" s="0" t="n">
        <v>0.07402059</v>
      </c>
      <c r="L78" s="0" t="n">
        <v>4.273071</v>
      </c>
      <c r="M78" s="0" t="n">
        <v>0.2879311</v>
      </c>
      <c r="N78" s="0" t="n">
        <v>3.5520234</v>
      </c>
      <c r="O78" s="0" t="n">
        <v>0.154516</v>
      </c>
      <c r="P78" s="0" t="n">
        <v>4.1719046</v>
      </c>
      <c r="Q78" s="0" t="n">
        <v>0.49059844</v>
      </c>
      <c r="R78" s="0" t="n">
        <v>3.9700508</v>
      </c>
      <c r="S78" s="0" t="n">
        <v>0.19357795</v>
      </c>
      <c r="T78" s="0" t="n">
        <v>3.3383412</v>
      </c>
      <c r="U78" s="0" t="n">
        <v>0.08274787</v>
      </c>
      <c r="V78" s="0" t="n">
        <v>3.7353528</v>
      </c>
      <c r="W78" s="0" t="n">
        <v>0.612008</v>
      </c>
      <c r="X78" s="0" t="n">
        <v>19.22527</v>
      </c>
      <c r="Y78" s="0" t="n">
        <v>12.597898</v>
      </c>
      <c r="Z78" s="0" t="n">
        <v>1.9658341</v>
      </c>
      <c r="AA78" s="0" t="n">
        <v>8</v>
      </c>
      <c r="AB78" s="0" t="n">
        <v>24</v>
      </c>
      <c r="AC78" s="0" t="n">
        <v>1.1170747E-008</v>
      </c>
      <c r="AD78" s="0" t="n">
        <v>0.0003037438</v>
      </c>
    </row>
    <row r="79" customFormat="false" ht="15" hidden="false" customHeight="false" outlineLevel="0" collapsed="false">
      <c r="B79" s="1" t="n">
        <v>4885</v>
      </c>
      <c r="C79" s="1" t="s">
        <v>137</v>
      </c>
      <c r="D79" s="2" t="s">
        <v>138</v>
      </c>
      <c r="F79" s="0" t="n">
        <v>4.458916</v>
      </c>
      <c r="G79" s="0" t="n">
        <v>0.10026907</v>
      </c>
      <c r="H79" s="0" t="n">
        <v>5.1318703</v>
      </c>
      <c r="I79" s="0" t="n">
        <v>0.10831555</v>
      </c>
      <c r="J79" s="0" t="n">
        <v>4.6453624</v>
      </c>
      <c r="K79" s="0" t="n">
        <v>0.10744152</v>
      </c>
      <c r="L79" s="0" t="n">
        <v>4.317551</v>
      </c>
      <c r="M79" s="0" t="n">
        <v>0.10841163</v>
      </c>
      <c r="N79" s="0" t="n">
        <v>4.312499</v>
      </c>
      <c r="O79" s="0" t="n">
        <v>0.04660282</v>
      </c>
      <c r="P79" s="0" t="n">
        <v>4.364543</v>
      </c>
      <c r="Q79" s="0" t="n">
        <v>0.07512022</v>
      </c>
      <c r="R79" s="0" t="n">
        <v>4.4684258</v>
      </c>
      <c r="S79" s="0" t="n">
        <v>0.07058955</v>
      </c>
      <c r="T79" s="0" t="n">
        <v>4.610936</v>
      </c>
      <c r="U79" s="0" t="n">
        <v>0.08563232</v>
      </c>
      <c r="V79" s="0" t="n">
        <v>4.3553443</v>
      </c>
      <c r="W79" s="0" t="n">
        <v>0.08290214</v>
      </c>
      <c r="X79" s="0" t="n">
        <v>27.903782</v>
      </c>
      <c r="Y79" s="0" t="n">
        <v>1.73106</v>
      </c>
      <c r="Z79" s="0" t="n">
        <v>0.18611026</v>
      </c>
      <c r="AA79" s="0" t="n">
        <v>8</v>
      </c>
      <c r="AB79" s="0" t="n">
        <v>24</v>
      </c>
      <c r="AC79" s="0" t="n">
        <v>2.4048463E-010</v>
      </c>
      <c r="AD79" s="0" t="n">
        <v>7.0844367E-006</v>
      </c>
    </row>
    <row r="80" customFormat="false" ht="15" hidden="false" customHeight="false" outlineLevel="0" collapsed="false">
      <c r="B80" s="1" t="n">
        <v>18210</v>
      </c>
      <c r="C80" s="1" t="s">
        <v>139</v>
      </c>
      <c r="D80" s="2" t="s">
        <v>140</v>
      </c>
      <c r="F80" s="0" t="n">
        <v>4.3910046</v>
      </c>
      <c r="G80" s="0" t="n">
        <v>0.15332712</v>
      </c>
      <c r="H80" s="0" t="n">
        <v>5.542707</v>
      </c>
      <c r="I80" s="0" t="n">
        <v>0.11595662</v>
      </c>
      <c r="J80" s="0" t="n">
        <v>5.0192223</v>
      </c>
      <c r="K80" s="0" t="n">
        <v>0.08464707</v>
      </c>
      <c r="L80" s="0" t="n">
        <v>4.525874</v>
      </c>
      <c r="M80" s="0" t="n">
        <v>0.23398207</v>
      </c>
      <c r="N80" s="0" t="n">
        <v>4.4895144</v>
      </c>
      <c r="O80" s="0" t="n">
        <v>0.06391599</v>
      </c>
      <c r="P80" s="0" t="n">
        <v>4.675223</v>
      </c>
      <c r="Q80" s="0" t="n">
        <v>0.15756866</v>
      </c>
      <c r="R80" s="0" t="n">
        <v>4.512494</v>
      </c>
      <c r="S80" s="0" t="n">
        <v>0.060058087</v>
      </c>
      <c r="T80" s="0" t="n">
        <v>4.318446</v>
      </c>
      <c r="U80" s="0" t="n">
        <v>0.037077937</v>
      </c>
      <c r="V80" s="0" t="n">
        <v>4.438519</v>
      </c>
      <c r="W80" s="0" t="n">
        <v>0.22587292</v>
      </c>
      <c r="X80" s="0" t="n">
        <v>24.173512</v>
      </c>
      <c r="Y80" s="0" t="n">
        <v>3.8654602</v>
      </c>
      <c r="Z80" s="0" t="n">
        <v>0.47971436</v>
      </c>
      <c r="AA80" s="0" t="n">
        <v>8</v>
      </c>
      <c r="AB80" s="0" t="n">
        <v>24</v>
      </c>
      <c r="AC80" s="0" t="n">
        <v>1.0808822E-009</v>
      </c>
      <c r="AD80" s="0" t="n">
        <v>3.104942E-005</v>
      </c>
    </row>
    <row r="81" customFormat="false" ht="15" hidden="false" customHeight="false" outlineLevel="0" collapsed="false">
      <c r="B81" s="1" t="n">
        <v>34263</v>
      </c>
      <c r="C81" s="1" t="s">
        <v>141</v>
      </c>
      <c r="D81" s="2" t="s">
        <v>142</v>
      </c>
      <c r="F81" s="0" t="n">
        <v>4.5957994</v>
      </c>
      <c r="G81" s="0" t="n">
        <v>0.045994867</v>
      </c>
      <c r="H81" s="0" t="n">
        <v>5.476225</v>
      </c>
      <c r="I81" s="0" t="n">
        <v>0.094833575</v>
      </c>
      <c r="J81" s="0" t="n">
        <v>4.818579</v>
      </c>
      <c r="K81" s="0" t="n">
        <v>0.10745086</v>
      </c>
      <c r="L81" s="0" t="n">
        <v>4.6213737</v>
      </c>
      <c r="M81" s="0" t="n">
        <v>0.112412885</v>
      </c>
      <c r="N81" s="0" t="n">
        <v>4.50284</v>
      </c>
      <c r="O81" s="0" t="n">
        <v>0.07250943</v>
      </c>
      <c r="P81" s="0" t="n">
        <v>4.5361886</v>
      </c>
      <c r="Q81" s="0" t="n">
        <v>0.2786614</v>
      </c>
      <c r="R81" s="0" t="n">
        <v>4.5429344</v>
      </c>
      <c r="S81" s="0" t="n">
        <v>0.10742876</v>
      </c>
      <c r="T81" s="0" t="n">
        <v>4.3370585</v>
      </c>
      <c r="U81" s="0" t="n">
        <v>0.04039946</v>
      </c>
      <c r="V81" s="0" t="n">
        <v>4.4560757</v>
      </c>
      <c r="W81" s="0" t="n">
        <v>0.24616341</v>
      </c>
      <c r="X81" s="0" t="n">
        <v>17.123882</v>
      </c>
      <c r="Y81" s="0" t="n">
        <v>2.8241627</v>
      </c>
      <c r="Z81" s="0" t="n">
        <v>0.49477613</v>
      </c>
      <c r="AA81" s="0" t="n">
        <v>8</v>
      </c>
      <c r="AB81" s="0" t="n">
        <v>24</v>
      </c>
      <c r="AC81" s="0" t="n">
        <v>3.517518E-008</v>
      </c>
      <c r="AD81" s="0" t="n">
        <v>0.00092939864</v>
      </c>
    </row>
    <row r="82" customFormat="false" ht="15" hidden="false" customHeight="false" outlineLevel="0" collapsed="false">
      <c r="B82" s="1" t="n">
        <v>27774</v>
      </c>
      <c r="C82" s="1" t="s">
        <v>143</v>
      </c>
      <c r="D82" s="2" t="s">
        <v>142</v>
      </c>
      <c r="F82" s="0" t="n">
        <v>5.359316</v>
      </c>
      <c r="G82" s="0" t="n">
        <v>0.03731362</v>
      </c>
      <c r="H82" s="0" t="n">
        <v>6.3213024</v>
      </c>
      <c r="I82" s="0" t="n">
        <v>0.021873666</v>
      </c>
      <c r="J82" s="0" t="n">
        <v>5.7448525</v>
      </c>
      <c r="K82" s="0" t="n">
        <v>0.06989443</v>
      </c>
      <c r="L82" s="0" t="n">
        <v>5.420911</v>
      </c>
      <c r="M82" s="0" t="n">
        <v>0.16165571</v>
      </c>
      <c r="N82" s="0" t="n">
        <v>5.191333</v>
      </c>
      <c r="O82" s="0" t="n">
        <v>0.016751315</v>
      </c>
      <c r="P82" s="0" t="n">
        <v>5.4019146</v>
      </c>
      <c r="Q82" s="0" t="n">
        <v>0.29036257</v>
      </c>
      <c r="R82" s="0" t="n">
        <v>5.37088</v>
      </c>
      <c r="S82" s="0" t="n">
        <v>0.09520174</v>
      </c>
      <c r="T82" s="0" t="n">
        <v>5.1612597</v>
      </c>
      <c r="U82" s="0" t="n">
        <v>0.022483587</v>
      </c>
      <c r="V82" s="0" t="n">
        <v>5.22804</v>
      </c>
      <c r="W82" s="0" t="n">
        <v>0.31347796</v>
      </c>
      <c r="X82" s="0" t="n">
        <v>17.582148</v>
      </c>
      <c r="Y82" s="0" t="n">
        <v>3.3541968</v>
      </c>
      <c r="Z82" s="0" t="n">
        <v>0.5723186</v>
      </c>
      <c r="AA82" s="0" t="n">
        <v>8</v>
      </c>
      <c r="AB82" s="0" t="n">
        <v>24</v>
      </c>
      <c r="AC82" s="0" t="n">
        <v>2.7133126E-008</v>
      </c>
      <c r="AD82" s="0" t="n">
        <v>0.00072155125</v>
      </c>
    </row>
    <row r="83" customFormat="false" ht="15" hidden="false" customHeight="false" outlineLevel="0" collapsed="false">
      <c r="B83" s="1" t="n">
        <v>22745</v>
      </c>
      <c r="C83" s="1" t="s">
        <v>144</v>
      </c>
      <c r="D83" s="2" t="s">
        <v>145</v>
      </c>
      <c r="F83" s="0" t="n">
        <v>3.8244035</v>
      </c>
      <c r="G83" s="0" t="n">
        <v>0.079953454</v>
      </c>
      <c r="H83" s="0" t="n">
        <v>4.7235274</v>
      </c>
      <c r="I83" s="0" t="n">
        <v>0.10699643</v>
      </c>
      <c r="J83" s="0" t="n">
        <v>3.9746962</v>
      </c>
      <c r="K83" s="0" t="n">
        <v>0.12307521</v>
      </c>
      <c r="L83" s="0" t="n">
        <v>3.8165274</v>
      </c>
      <c r="M83" s="0" t="n">
        <v>0.12734504</v>
      </c>
      <c r="N83" s="0" t="n">
        <v>3.7011192</v>
      </c>
      <c r="O83" s="0" t="n">
        <v>0.080273636</v>
      </c>
      <c r="P83" s="0" t="n">
        <v>3.8738675</v>
      </c>
      <c r="Q83" s="0" t="n">
        <v>0.1719871</v>
      </c>
      <c r="R83" s="0" t="n">
        <v>3.888235</v>
      </c>
      <c r="S83" s="0" t="n">
        <v>0.038138285</v>
      </c>
      <c r="T83" s="0" t="n">
        <v>3.7658145</v>
      </c>
      <c r="U83" s="0" t="n">
        <v>0.025645709</v>
      </c>
      <c r="V83" s="0" t="n">
        <v>3.881726</v>
      </c>
      <c r="W83" s="0" t="n">
        <v>0.1609549</v>
      </c>
      <c r="X83" s="0" t="n">
        <v>24.318403</v>
      </c>
      <c r="Y83" s="0" t="n">
        <v>2.3284006</v>
      </c>
      <c r="Z83" s="0" t="n">
        <v>0.28723934</v>
      </c>
      <c r="AA83" s="0" t="n">
        <v>8</v>
      </c>
      <c r="AB83" s="0" t="n">
        <v>24</v>
      </c>
      <c r="AC83" s="0" t="n">
        <v>1.0158895E-009</v>
      </c>
      <c r="AD83" s="0" t="n">
        <v>2.920987E-005</v>
      </c>
    </row>
    <row r="84" customFormat="false" ht="15" hidden="false" customHeight="false" outlineLevel="0" collapsed="false">
      <c r="B84" s="1" t="n">
        <v>17317</v>
      </c>
      <c r="C84" s="1" t="s">
        <v>146</v>
      </c>
      <c r="D84" s="2" t="s">
        <v>147</v>
      </c>
      <c r="F84" s="0" t="n">
        <v>4.1673627</v>
      </c>
      <c r="G84" s="0" t="n">
        <v>0.0612379</v>
      </c>
      <c r="H84" s="0" t="n">
        <v>5.3343067</v>
      </c>
      <c r="I84" s="0" t="n">
        <v>0.13991597</v>
      </c>
      <c r="J84" s="0" t="n">
        <v>3.9933321</v>
      </c>
      <c r="K84" s="0" t="n">
        <v>0.07688137</v>
      </c>
      <c r="L84" s="0" t="n">
        <v>4.1758223</v>
      </c>
      <c r="M84" s="0" t="n">
        <v>0.1642409</v>
      </c>
      <c r="N84" s="0" t="n">
        <v>3.9953089</v>
      </c>
      <c r="O84" s="0" t="n">
        <v>0.06607356</v>
      </c>
      <c r="P84" s="0" t="n">
        <v>4.1540585</v>
      </c>
      <c r="Q84" s="0" t="n">
        <v>0.08547785</v>
      </c>
      <c r="R84" s="0" t="n">
        <v>3.929295</v>
      </c>
      <c r="S84" s="0" t="n">
        <v>0.08877779</v>
      </c>
      <c r="T84" s="0" t="n">
        <v>4.0240154</v>
      </c>
      <c r="U84" s="0" t="n">
        <v>0.08706478</v>
      </c>
      <c r="V84" s="0" t="n">
        <v>3.984085</v>
      </c>
      <c r="W84" s="0" t="n">
        <v>0.04333818</v>
      </c>
      <c r="X84" s="0" t="n">
        <v>61.811882</v>
      </c>
      <c r="Y84" s="0" t="n">
        <v>4.704052</v>
      </c>
      <c r="Z84" s="0" t="n">
        <v>0.22830814</v>
      </c>
      <c r="AA84" s="0" t="n">
        <v>8</v>
      </c>
      <c r="AB84" s="0" t="n">
        <v>24</v>
      </c>
      <c r="AC84" s="0" t="n">
        <v>3.863576E-014</v>
      </c>
      <c r="AD84" s="0" t="n">
        <v>1.2269559E-009</v>
      </c>
    </row>
    <row r="85" customFormat="false" ht="15" hidden="false" customHeight="false" outlineLevel="0" collapsed="false">
      <c r="B85" s="1" t="n">
        <v>23733</v>
      </c>
      <c r="C85" s="1" t="s">
        <v>148</v>
      </c>
      <c r="D85" s="2" t="s">
        <v>149</v>
      </c>
      <c r="F85" s="0" t="n">
        <v>4.783741</v>
      </c>
      <c r="G85" s="0" t="n">
        <v>0.09703638</v>
      </c>
      <c r="H85" s="0" t="n">
        <v>5.624317</v>
      </c>
      <c r="I85" s="0" t="n">
        <v>0.103492714</v>
      </c>
      <c r="J85" s="0" t="n">
        <v>5.0674205</v>
      </c>
      <c r="K85" s="0" t="n">
        <v>0.0684084</v>
      </c>
      <c r="L85" s="0" t="n">
        <v>4.844789</v>
      </c>
      <c r="M85" s="0" t="n">
        <v>0.054601595</v>
      </c>
      <c r="N85" s="0" t="n">
        <v>4.768457</v>
      </c>
      <c r="O85" s="0" t="n">
        <v>0.058444045</v>
      </c>
      <c r="P85" s="0" t="n">
        <v>4.877429</v>
      </c>
      <c r="Q85" s="0" t="n">
        <v>0.12982666</v>
      </c>
      <c r="R85" s="0" t="n">
        <v>4.8089256</v>
      </c>
      <c r="S85" s="0" t="n">
        <v>0.053235322</v>
      </c>
      <c r="T85" s="0" t="n">
        <v>4.7139673</v>
      </c>
      <c r="U85" s="0" t="n">
        <v>0.10536463</v>
      </c>
      <c r="V85" s="0" t="n">
        <v>4.79368</v>
      </c>
      <c r="W85" s="0" t="n">
        <v>0.19828576</v>
      </c>
      <c r="X85" s="0" t="n">
        <v>24.085726</v>
      </c>
      <c r="Y85" s="0" t="n">
        <v>2.0009353</v>
      </c>
      <c r="Z85" s="0" t="n">
        <v>0.24922669</v>
      </c>
      <c r="AA85" s="0" t="n">
        <v>8</v>
      </c>
      <c r="AB85" s="0" t="n">
        <v>24</v>
      </c>
      <c r="AC85" s="0" t="n">
        <v>1.1224404E-009</v>
      </c>
      <c r="AD85" s="0" t="n">
        <v>3.2216285E-005</v>
      </c>
    </row>
    <row r="86" customFormat="false" ht="15" hidden="false" customHeight="false" outlineLevel="0" collapsed="false">
      <c r="B86" s="1" t="n">
        <v>20204</v>
      </c>
      <c r="C86" s="1" t="s">
        <v>150</v>
      </c>
      <c r="D86" s="2" t="s">
        <v>151</v>
      </c>
      <c r="F86" s="0" t="n">
        <v>4.645043</v>
      </c>
      <c r="G86" s="0" t="n">
        <v>0.07229595</v>
      </c>
      <c r="H86" s="0" t="n">
        <v>5.5646806</v>
      </c>
      <c r="I86" s="0" t="n">
        <v>0.15635473</v>
      </c>
      <c r="J86" s="0" t="n">
        <v>4.5760264</v>
      </c>
      <c r="K86" s="0" t="n">
        <v>0.13454255</v>
      </c>
      <c r="L86" s="0" t="n">
        <v>4.7020664</v>
      </c>
      <c r="M86" s="0" t="n">
        <v>0.096473545</v>
      </c>
      <c r="N86" s="0" t="n">
        <v>4.604787</v>
      </c>
      <c r="O86" s="0" t="n">
        <v>0.20780921</v>
      </c>
      <c r="P86" s="0" t="n">
        <v>4.8152037</v>
      </c>
      <c r="Q86" s="0" t="n">
        <v>0.08146668</v>
      </c>
      <c r="R86" s="0" t="n">
        <v>4.5824337</v>
      </c>
      <c r="S86" s="0" t="n">
        <v>0.0628855</v>
      </c>
      <c r="T86" s="0" t="n">
        <v>4.397043</v>
      </c>
      <c r="U86" s="0" t="n">
        <v>0.056562856</v>
      </c>
      <c r="V86" s="0" t="n">
        <v>4.5806603</v>
      </c>
      <c r="W86" s="0" t="n">
        <v>0.08866908</v>
      </c>
      <c r="X86" s="0" t="n">
        <v>27.166487</v>
      </c>
      <c r="Y86" s="0" t="n">
        <v>2.8556437</v>
      </c>
      <c r="Z86" s="0" t="n">
        <v>0.31534925</v>
      </c>
      <c r="AA86" s="0" t="n">
        <v>8</v>
      </c>
      <c r="AB86" s="0" t="n">
        <v>24</v>
      </c>
      <c r="AC86" s="0" t="n">
        <v>3.1900405E-010</v>
      </c>
      <c r="AD86" s="0" t="n">
        <v>9.359897E-006</v>
      </c>
    </row>
    <row r="87" customFormat="false" ht="15" hidden="false" customHeight="false" outlineLevel="0" collapsed="false">
      <c r="B87" s="1" t="n">
        <v>13982</v>
      </c>
      <c r="C87" s="1" t="s">
        <v>152</v>
      </c>
      <c r="D87" s="2" t="s">
        <v>153</v>
      </c>
      <c r="F87" s="0" t="n">
        <v>4.225882</v>
      </c>
      <c r="G87" s="0" t="n">
        <v>0.07625989</v>
      </c>
      <c r="H87" s="0" t="n">
        <v>5.0050235</v>
      </c>
      <c r="I87" s="0" t="n">
        <v>0.04835868</v>
      </c>
      <c r="J87" s="0" t="n">
        <v>4.41215</v>
      </c>
      <c r="K87" s="0" t="n">
        <v>0.020267844</v>
      </c>
      <c r="L87" s="0" t="n">
        <v>4.274721</v>
      </c>
      <c r="M87" s="0" t="n">
        <v>0.08723586</v>
      </c>
      <c r="N87" s="0" t="n">
        <v>4.2747426</v>
      </c>
      <c r="O87" s="0" t="n">
        <v>0.04505027</v>
      </c>
      <c r="P87" s="0" t="n">
        <v>4.253802</v>
      </c>
      <c r="Q87" s="0" t="n">
        <v>0.13845523</v>
      </c>
      <c r="R87" s="0" t="n">
        <v>4.310667</v>
      </c>
      <c r="S87" s="0" t="n">
        <v>0.03791513</v>
      </c>
      <c r="T87" s="0" t="n">
        <v>4.2127905</v>
      </c>
      <c r="U87" s="0" t="n">
        <v>0.07335403</v>
      </c>
      <c r="V87" s="0" t="n">
        <v>4.30888</v>
      </c>
      <c r="W87" s="0" t="n">
        <v>0.13158458</v>
      </c>
      <c r="X87" s="0" t="n">
        <v>27.882374</v>
      </c>
      <c r="Y87" s="0" t="n">
        <v>1.5284926</v>
      </c>
      <c r="Z87" s="0" t="n">
        <v>0.16445793</v>
      </c>
      <c r="AA87" s="0" t="n">
        <v>8</v>
      </c>
      <c r="AB87" s="0" t="n">
        <v>24</v>
      </c>
      <c r="AC87" s="0" t="n">
        <v>2.424433E-010</v>
      </c>
      <c r="AD87" s="0" t="n">
        <v>7.1414097E-006</v>
      </c>
    </row>
    <row r="88" customFormat="false" ht="15" hidden="false" customHeight="false" outlineLevel="0" collapsed="false">
      <c r="B88" s="1" t="n">
        <v>28572</v>
      </c>
      <c r="C88" s="1" t="s">
        <v>154</v>
      </c>
      <c r="D88" s="2" t="s">
        <v>155</v>
      </c>
      <c r="F88" s="0" t="n">
        <v>4.692995</v>
      </c>
      <c r="G88" s="0" t="n">
        <v>0.16242403</v>
      </c>
      <c r="H88" s="0" t="n">
        <v>5.4735665</v>
      </c>
      <c r="I88" s="0" t="n">
        <v>0.12160359</v>
      </c>
      <c r="J88" s="0" t="n">
        <v>4.7931767</v>
      </c>
      <c r="K88" s="0" t="n">
        <v>0.071823835</v>
      </c>
      <c r="L88" s="0" t="n">
        <v>4.8860106</v>
      </c>
      <c r="M88" s="0" t="n">
        <v>0.092076905</v>
      </c>
      <c r="N88" s="0" t="n">
        <v>4.611084</v>
      </c>
      <c r="O88" s="0" t="n">
        <v>0.11207062</v>
      </c>
      <c r="P88" s="0" t="n">
        <v>4.857188</v>
      </c>
      <c r="Q88" s="0" t="n">
        <v>0.15011704</v>
      </c>
      <c r="R88" s="0" t="n">
        <v>4.679619</v>
      </c>
      <c r="S88" s="0" t="n">
        <v>0.13966559</v>
      </c>
      <c r="T88" s="0" t="n">
        <v>4.69596</v>
      </c>
      <c r="U88" s="0" t="n">
        <v>0.0469479</v>
      </c>
      <c r="V88" s="0" t="n">
        <v>4.8532915</v>
      </c>
      <c r="W88" s="0" t="n">
        <v>0.1034436</v>
      </c>
      <c r="X88" s="0" t="n">
        <v>15.070678</v>
      </c>
      <c r="Y88" s="0" t="n">
        <v>1.6893682</v>
      </c>
      <c r="Z88" s="0" t="n">
        <v>0.3362891</v>
      </c>
      <c r="AA88" s="0" t="n">
        <v>8</v>
      </c>
      <c r="AB88" s="0" t="n">
        <v>24</v>
      </c>
      <c r="AC88" s="0" t="n">
        <v>1.2114434E-007</v>
      </c>
      <c r="AD88" s="0" t="n">
        <v>0.0030894228</v>
      </c>
    </row>
    <row r="89" customFormat="false" ht="15" hidden="false" customHeight="false" outlineLevel="0" collapsed="false">
      <c r="B89" s="1" t="n">
        <v>5917</v>
      </c>
      <c r="C89" s="1" t="s">
        <v>156</v>
      </c>
      <c r="D89" s="2" t="s">
        <v>157</v>
      </c>
      <c r="F89" s="0" t="n">
        <v>5.2728333</v>
      </c>
      <c r="G89" s="0" t="n">
        <v>0.06548939</v>
      </c>
      <c r="H89" s="0" t="n">
        <v>5.9588604</v>
      </c>
      <c r="I89" s="0" t="n">
        <v>0.10484203</v>
      </c>
      <c r="J89" s="0" t="n">
        <v>5.252146</v>
      </c>
      <c r="K89" s="0" t="n">
        <v>0.043295164</v>
      </c>
      <c r="L89" s="0" t="n">
        <v>5.251822</v>
      </c>
      <c r="M89" s="0" t="n">
        <v>0.15522611</v>
      </c>
      <c r="N89" s="0" t="n">
        <v>5.219414</v>
      </c>
      <c r="O89" s="0" t="n">
        <v>0.094962925</v>
      </c>
      <c r="P89" s="0" t="n">
        <v>5.1725936</v>
      </c>
      <c r="Q89" s="0" t="n">
        <v>0.14965865</v>
      </c>
      <c r="R89" s="0" t="n">
        <v>5.2787375</v>
      </c>
      <c r="S89" s="0" t="n">
        <v>0.046481945</v>
      </c>
      <c r="T89" s="0" t="n">
        <v>5.2334375</v>
      </c>
      <c r="U89" s="0" t="n">
        <v>0.041983556</v>
      </c>
      <c r="V89" s="0" t="n">
        <v>5.3370633</v>
      </c>
      <c r="W89" s="0" t="n">
        <v>0.051581215</v>
      </c>
      <c r="X89" s="0" t="n">
        <v>19.298964</v>
      </c>
      <c r="Y89" s="0" t="n">
        <v>1.4295546</v>
      </c>
      <c r="Z89" s="0" t="n">
        <v>0.22222248</v>
      </c>
      <c r="AA89" s="0" t="n">
        <v>8</v>
      </c>
      <c r="AB89" s="0" t="n">
        <v>24</v>
      </c>
      <c r="AC89" s="0" t="n">
        <v>1.075083E-008</v>
      </c>
      <c r="AD89" s="0" t="n">
        <v>0.00029262682</v>
      </c>
    </row>
    <row r="90" customFormat="false" ht="15" hidden="false" customHeight="false" outlineLevel="0" collapsed="false">
      <c r="B90" s="1" t="n">
        <v>35468</v>
      </c>
      <c r="C90" s="1" t="s">
        <v>158</v>
      </c>
      <c r="D90" s="2" t="s">
        <v>159</v>
      </c>
      <c r="F90" s="0" t="n">
        <v>4.4825726</v>
      </c>
      <c r="G90" s="0" t="n">
        <v>0.11777093</v>
      </c>
      <c r="H90" s="0" t="n">
        <v>5.213364</v>
      </c>
      <c r="I90" s="0" t="n">
        <v>0.04961472</v>
      </c>
      <c r="J90" s="0" t="n">
        <v>4.557258</v>
      </c>
      <c r="K90" s="0" t="n">
        <v>0.09222089</v>
      </c>
      <c r="L90" s="0" t="n">
        <v>4.38833</v>
      </c>
      <c r="M90" s="0" t="n">
        <v>0.1464048</v>
      </c>
      <c r="N90" s="0" t="n">
        <v>4.4796863</v>
      </c>
      <c r="O90" s="0" t="n">
        <v>0.0849561</v>
      </c>
      <c r="P90" s="0" t="n">
        <v>4.730406</v>
      </c>
      <c r="Q90" s="0" t="n">
        <v>0.14703943</v>
      </c>
      <c r="R90" s="0" t="n">
        <v>4.5295796</v>
      </c>
      <c r="S90" s="0" t="n">
        <v>0.11100916</v>
      </c>
      <c r="T90" s="0" t="n">
        <v>4.428002</v>
      </c>
      <c r="U90" s="0" t="n">
        <v>0.02827715</v>
      </c>
      <c r="V90" s="0" t="n">
        <v>4.470772</v>
      </c>
      <c r="W90" s="0" t="n">
        <v>0.16327477</v>
      </c>
      <c r="X90" s="0" t="n">
        <v>16.189438</v>
      </c>
      <c r="Y90" s="0" t="n">
        <v>1.6569636</v>
      </c>
      <c r="Z90" s="0" t="n">
        <v>0.30704528</v>
      </c>
      <c r="AA90" s="0" t="n">
        <v>8</v>
      </c>
      <c r="AB90" s="0" t="n">
        <v>24</v>
      </c>
      <c r="AC90" s="0" t="n">
        <v>6.079818E-008</v>
      </c>
      <c r="AD90" s="0" t="n">
        <v>0.001582151</v>
      </c>
    </row>
    <row r="91" customFormat="false" ht="15" hidden="false" customHeight="false" outlineLevel="0" collapsed="false">
      <c r="B91" s="1" t="n">
        <v>13432</v>
      </c>
      <c r="C91" s="1" t="s">
        <v>160</v>
      </c>
      <c r="D91" s="2" t="s">
        <v>161</v>
      </c>
      <c r="F91" s="0" t="n">
        <v>4.818799</v>
      </c>
      <c r="G91" s="0" t="n">
        <v>0.07475825</v>
      </c>
      <c r="H91" s="0" t="n">
        <v>5.646236</v>
      </c>
      <c r="I91" s="0" t="n">
        <v>0.11804162</v>
      </c>
      <c r="J91" s="0" t="n">
        <v>4.648977</v>
      </c>
      <c r="K91" s="0" t="n">
        <v>0.054109782</v>
      </c>
      <c r="L91" s="0" t="n">
        <v>4.9126444</v>
      </c>
      <c r="M91" s="0" t="n">
        <v>0.07804488</v>
      </c>
      <c r="N91" s="0" t="n">
        <v>4.8854275</v>
      </c>
      <c r="O91" s="0" t="n">
        <v>0.06420669</v>
      </c>
      <c r="P91" s="0" t="n">
        <v>4.9110355</v>
      </c>
      <c r="Q91" s="0" t="n">
        <v>0.16558377</v>
      </c>
      <c r="R91" s="0" t="n">
        <v>4.796053</v>
      </c>
      <c r="S91" s="0" t="n">
        <v>0.061464254</v>
      </c>
      <c r="T91" s="0" t="n">
        <v>4.9068594</v>
      </c>
      <c r="U91" s="0" t="n">
        <v>0.08443714</v>
      </c>
      <c r="V91" s="0" t="n">
        <v>4.89298</v>
      </c>
      <c r="W91" s="0" t="n">
        <v>0.18264286</v>
      </c>
      <c r="X91" s="0" t="n">
        <v>21.832945</v>
      </c>
      <c r="Y91" s="0" t="n">
        <v>1.9127373</v>
      </c>
      <c r="Z91" s="0" t="n">
        <v>0.26282352</v>
      </c>
      <c r="AA91" s="0" t="n">
        <v>8</v>
      </c>
      <c r="AB91" s="0" t="n">
        <v>24</v>
      </c>
      <c r="AC91" s="0" t="n">
        <v>3.0846206E-009</v>
      </c>
      <c r="AD91" s="0" t="n">
        <v>8.660997E-005</v>
      </c>
    </row>
    <row r="92" customFormat="false" ht="15" hidden="false" customHeight="false" outlineLevel="0" collapsed="false">
      <c r="B92" s="1" t="n">
        <v>6433</v>
      </c>
      <c r="C92" s="1" t="s">
        <v>162</v>
      </c>
      <c r="D92" s="2" t="s">
        <v>163</v>
      </c>
      <c r="F92" s="0" t="n">
        <v>3.99704</v>
      </c>
      <c r="G92" s="0" t="n">
        <v>0.01979467</v>
      </c>
      <c r="H92" s="0" t="n">
        <v>4.820287</v>
      </c>
      <c r="I92" s="0" t="n">
        <v>0.09001272</v>
      </c>
      <c r="J92" s="0" t="n">
        <v>4.201715</v>
      </c>
      <c r="K92" s="0" t="n">
        <v>0.09631146</v>
      </c>
      <c r="L92" s="0" t="n">
        <v>4.1538644</v>
      </c>
      <c r="M92" s="0" t="n">
        <v>0.07267142</v>
      </c>
      <c r="N92" s="0" t="n">
        <v>3.8309689</v>
      </c>
      <c r="O92" s="0" t="n">
        <v>0.08670213</v>
      </c>
      <c r="P92" s="0" t="n">
        <v>4.0511317</v>
      </c>
      <c r="Q92" s="0" t="n">
        <v>0.15963703</v>
      </c>
      <c r="R92" s="0" t="n">
        <v>4.1175165</v>
      </c>
      <c r="S92" s="0" t="n">
        <v>0.029266793</v>
      </c>
      <c r="T92" s="0" t="n">
        <v>3.807109</v>
      </c>
      <c r="U92" s="0" t="n">
        <v>0.037468504</v>
      </c>
      <c r="V92" s="0" t="n">
        <v>3.9530976</v>
      </c>
      <c r="W92" s="0" t="n">
        <v>0.048370093</v>
      </c>
      <c r="X92" s="0" t="n">
        <v>43.282005</v>
      </c>
      <c r="Y92" s="0" t="n">
        <v>2.3406854</v>
      </c>
      <c r="Z92" s="0" t="n">
        <v>0.16223963</v>
      </c>
      <c r="AA92" s="0" t="n">
        <v>8</v>
      </c>
      <c r="AB92" s="0" t="n">
        <v>24</v>
      </c>
      <c r="AC92" s="0" t="n">
        <v>2.080447E-012</v>
      </c>
      <c r="AD92" s="0" t="n">
        <v>6.4737264E-008</v>
      </c>
    </row>
    <row r="93" customFormat="false" ht="15" hidden="false" customHeight="false" outlineLevel="0" collapsed="false">
      <c r="B93" s="1" t="n">
        <v>25279</v>
      </c>
      <c r="C93" s="1" t="s">
        <v>164</v>
      </c>
      <c r="D93" s="2" t="s">
        <v>165</v>
      </c>
      <c r="F93" s="0" t="n">
        <v>4.293208</v>
      </c>
      <c r="G93" s="0" t="n">
        <v>0.11601785</v>
      </c>
      <c r="H93" s="0" t="n">
        <v>5.626656</v>
      </c>
      <c r="I93" s="0" t="n">
        <v>0.020279652</v>
      </c>
      <c r="J93" s="0" t="n">
        <v>5.0375752</v>
      </c>
      <c r="K93" s="0" t="n">
        <v>0.04533399</v>
      </c>
      <c r="L93" s="0" t="n">
        <v>4.585194</v>
      </c>
      <c r="M93" s="0" t="n">
        <v>0.28283215</v>
      </c>
      <c r="N93" s="0" t="n">
        <v>4.4393315</v>
      </c>
      <c r="O93" s="0" t="n">
        <v>0.095424525</v>
      </c>
      <c r="P93" s="0" t="n">
        <v>4.7001038</v>
      </c>
      <c r="Q93" s="0" t="n">
        <v>0.23306234</v>
      </c>
      <c r="R93" s="0" t="n">
        <v>4.401012</v>
      </c>
      <c r="S93" s="0" t="n">
        <v>0.14194879</v>
      </c>
      <c r="T93" s="0" t="n">
        <v>4.486062</v>
      </c>
      <c r="U93" s="0" t="n">
        <v>0.09069085</v>
      </c>
      <c r="V93" s="0" t="n">
        <v>4.515123</v>
      </c>
      <c r="W93" s="0" t="n">
        <v>0.21471056</v>
      </c>
      <c r="X93" s="0" t="n">
        <v>20.370567</v>
      </c>
      <c r="Y93" s="0" t="n">
        <v>4.4332542</v>
      </c>
      <c r="Z93" s="0" t="n">
        <v>0.65289116</v>
      </c>
      <c r="AA93" s="0" t="n">
        <v>8</v>
      </c>
      <c r="AB93" s="0" t="n">
        <v>24</v>
      </c>
      <c r="AC93" s="0" t="n">
        <v>6.2410073E-009</v>
      </c>
      <c r="AD93" s="0" t="n">
        <v>0.00017235166</v>
      </c>
    </row>
    <row r="94" customFormat="false" ht="15" hidden="false" customHeight="false" outlineLevel="0" collapsed="false">
      <c r="B94" s="1" t="n">
        <v>21471</v>
      </c>
      <c r="C94" s="1" t="s">
        <v>166</v>
      </c>
      <c r="D94" s="2" t="s">
        <v>165</v>
      </c>
      <c r="F94" s="0" t="n">
        <v>4.660013</v>
      </c>
      <c r="G94" s="0" t="n">
        <v>0.15752275</v>
      </c>
      <c r="H94" s="0" t="n">
        <v>5.9477305</v>
      </c>
      <c r="I94" s="0" t="n">
        <v>0.03698501</v>
      </c>
      <c r="J94" s="0" t="n">
        <v>5.352196</v>
      </c>
      <c r="K94" s="0" t="n">
        <v>0.03010596</v>
      </c>
      <c r="L94" s="0" t="n">
        <v>4.886481</v>
      </c>
      <c r="M94" s="0" t="n">
        <v>0.27481884</v>
      </c>
      <c r="N94" s="0" t="n">
        <v>4.7135496</v>
      </c>
      <c r="O94" s="0" t="n">
        <v>0.052167706</v>
      </c>
      <c r="P94" s="0" t="n">
        <v>5.0011926</v>
      </c>
      <c r="Q94" s="0" t="n">
        <v>0.23946974</v>
      </c>
      <c r="R94" s="0" t="n">
        <v>4.7435617</v>
      </c>
      <c r="S94" s="0" t="n">
        <v>0.15486582</v>
      </c>
      <c r="T94" s="0" t="n">
        <v>4.826767</v>
      </c>
      <c r="U94" s="0" t="n">
        <v>0.12558997</v>
      </c>
      <c r="V94" s="0" t="n">
        <v>4.856297</v>
      </c>
      <c r="W94" s="0" t="n">
        <v>0.20754094</v>
      </c>
      <c r="X94" s="0" t="n">
        <v>18.70649</v>
      </c>
      <c r="Y94" s="0" t="n">
        <v>4.309862</v>
      </c>
      <c r="Z94" s="0" t="n">
        <v>0.69118184</v>
      </c>
      <c r="AA94" s="0" t="n">
        <v>8</v>
      </c>
      <c r="AB94" s="0" t="n">
        <v>24</v>
      </c>
      <c r="AC94" s="0" t="n">
        <v>1.4680494E-008</v>
      </c>
      <c r="AD94" s="0" t="n">
        <v>0.00039666696</v>
      </c>
    </row>
    <row r="95" customFormat="false" ht="15" hidden="false" customHeight="false" outlineLevel="0" collapsed="false">
      <c r="B95" s="1" t="n">
        <v>8275</v>
      </c>
      <c r="C95" s="1" t="s">
        <v>167</v>
      </c>
      <c r="D95" s="2" t="s">
        <v>165</v>
      </c>
      <c r="F95" s="0" t="n">
        <v>4.6108093</v>
      </c>
      <c r="G95" s="0" t="n">
        <v>0.118546</v>
      </c>
      <c r="H95" s="0" t="n">
        <v>5.9010453</v>
      </c>
      <c r="I95" s="0" t="n">
        <v>0.03904227</v>
      </c>
      <c r="J95" s="0" t="n">
        <v>5.3220806</v>
      </c>
      <c r="K95" s="0" t="n">
        <v>0.087629646</v>
      </c>
      <c r="L95" s="0" t="n">
        <v>4.8636346</v>
      </c>
      <c r="M95" s="0" t="n">
        <v>0.2660106</v>
      </c>
      <c r="N95" s="0" t="n">
        <v>4.694379</v>
      </c>
      <c r="O95" s="0" t="n">
        <v>0.088835545</v>
      </c>
      <c r="P95" s="0" t="n">
        <v>4.93547</v>
      </c>
      <c r="Q95" s="0" t="n">
        <v>0.23795226</v>
      </c>
      <c r="R95" s="0" t="n">
        <v>4.7044067</v>
      </c>
      <c r="S95" s="0" t="n">
        <v>0.17000307</v>
      </c>
      <c r="T95" s="0" t="n">
        <v>4.814823</v>
      </c>
      <c r="U95" s="0" t="n">
        <v>0.13775611</v>
      </c>
      <c r="V95" s="0" t="n">
        <v>4.839419</v>
      </c>
      <c r="W95" s="0" t="n">
        <v>0.20282924</v>
      </c>
      <c r="X95" s="0" t="n">
        <v>18.280529</v>
      </c>
      <c r="Y95" s="0" t="n">
        <v>4.218554</v>
      </c>
      <c r="Z95" s="0" t="n">
        <v>0.69230276</v>
      </c>
      <c r="AA95" s="0" t="n">
        <v>8</v>
      </c>
      <c r="AB95" s="0" t="n">
        <v>24</v>
      </c>
      <c r="AC95" s="0" t="n">
        <v>1.8459305E-008</v>
      </c>
      <c r="AD95" s="0" t="n">
        <v>0.0004959646</v>
      </c>
    </row>
    <row r="96" customFormat="false" ht="15" hidden="false" customHeight="false" outlineLevel="0" collapsed="false">
      <c r="B96" s="1" t="n">
        <v>26539</v>
      </c>
      <c r="C96" s="1" t="s">
        <v>168</v>
      </c>
      <c r="D96" s="2" t="s">
        <v>169</v>
      </c>
      <c r="F96" s="0" t="n">
        <v>4.1824517</v>
      </c>
      <c r="G96" s="0" t="n">
        <v>0.08748608</v>
      </c>
      <c r="H96" s="0" t="n">
        <v>5.161055</v>
      </c>
      <c r="I96" s="0" t="n">
        <v>0.034272157</v>
      </c>
      <c r="J96" s="0" t="n">
        <v>4.5556626</v>
      </c>
      <c r="K96" s="0" t="n">
        <v>0.106937416</v>
      </c>
      <c r="L96" s="0" t="n">
        <v>4.1737657</v>
      </c>
      <c r="M96" s="0" t="n">
        <v>0.21632564</v>
      </c>
      <c r="N96" s="0" t="n">
        <v>4.21011</v>
      </c>
      <c r="O96" s="0" t="n">
        <v>0.08729786</v>
      </c>
      <c r="P96" s="0" t="n">
        <v>4.347745</v>
      </c>
      <c r="Q96" s="0" t="n">
        <v>0.17554584</v>
      </c>
      <c r="R96" s="0" t="n">
        <v>4.2497163</v>
      </c>
      <c r="S96" s="0" t="n">
        <v>0.11047259</v>
      </c>
      <c r="T96" s="0" t="n">
        <v>4.2266293</v>
      </c>
      <c r="U96" s="0" t="n">
        <v>0.05637431</v>
      </c>
      <c r="V96" s="0" t="n">
        <v>4.309564</v>
      </c>
      <c r="W96" s="0" t="n">
        <v>0.1811457</v>
      </c>
      <c r="X96" s="0" t="n">
        <v>18.194574</v>
      </c>
      <c r="Y96" s="0" t="n">
        <v>2.5209084</v>
      </c>
      <c r="Z96" s="0" t="n">
        <v>0.41565824</v>
      </c>
      <c r="AA96" s="0" t="n">
        <v>8</v>
      </c>
      <c r="AB96" s="0" t="n">
        <v>24</v>
      </c>
      <c r="AC96" s="0" t="n">
        <v>1.9342783E-008</v>
      </c>
      <c r="AD96" s="0" t="n">
        <v>0.00051877345</v>
      </c>
    </row>
    <row r="97" customFormat="false" ht="15" hidden="false" customHeight="false" outlineLevel="0" collapsed="false">
      <c r="B97" s="1" t="n">
        <v>44233</v>
      </c>
      <c r="C97" s="1" t="s">
        <v>170</v>
      </c>
      <c r="D97" s="2" t="s">
        <v>171</v>
      </c>
      <c r="F97" s="0" t="n">
        <v>4.313135</v>
      </c>
      <c r="G97" s="0" t="n">
        <v>0.05469742</v>
      </c>
      <c r="H97" s="0" t="n">
        <v>4.9429975</v>
      </c>
      <c r="I97" s="0" t="n">
        <v>0.082718976</v>
      </c>
      <c r="J97" s="0" t="n">
        <v>4.193637</v>
      </c>
      <c r="K97" s="0" t="n">
        <v>0.054672092</v>
      </c>
      <c r="L97" s="0" t="n">
        <v>4.2877483</v>
      </c>
      <c r="M97" s="0" t="n">
        <v>0.022582842</v>
      </c>
      <c r="N97" s="0" t="n">
        <v>4.2235947</v>
      </c>
      <c r="O97" s="0" t="n">
        <v>0.11404153</v>
      </c>
      <c r="P97" s="0" t="n">
        <v>4.179607</v>
      </c>
      <c r="Q97" s="0" t="n">
        <v>0.09525893</v>
      </c>
      <c r="R97" s="0" t="n">
        <v>4.2514615</v>
      </c>
      <c r="S97" s="0" t="n">
        <v>0.094949305</v>
      </c>
      <c r="T97" s="0" t="n">
        <v>4.31594</v>
      </c>
      <c r="U97" s="0" t="n">
        <v>0.07859803</v>
      </c>
      <c r="V97" s="0" t="n">
        <v>4.2542415</v>
      </c>
      <c r="W97" s="0" t="n">
        <v>0.18805872</v>
      </c>
      <c r="X97" s="0" t="n">
        <v>19.238974</v>
      </c>
      <c r="Y97" s="0" t="n">
        <v>1.3641634</v>
      </c>
      <c r="Z97" s="0" t="n">
        <v>0.21271874</v>
      </c>
      <c r="AA97" s="0" t="n">
        <v>8</v>
      </c>
      <c r="AB97" s="0" t="n">
        <v>24</v>
      </c>
      <c r="AC97" s="0" t="n">
        <v>1.1091334E-008</v>
      </c>
      <c r="AD97" s="0" t="n">
        <v>0.00030161775</v>
      </c>
    </row>
    <row r="98" customFormat="false" ht="15" hidden="false" customHeight="false" outlineLevel="0" collapsed="false">
      <c r="B98" s="1" t="n">
        <v>4854</v>
      </c>
      <c r="C98" s="1" t="s">
        <v>172</v>
      </c>
      <c r="D98" s="2" t="s">
        <v>173</v>
      </c>
      <c r="F98" s="0" t="n">
        <v>4.3804708</v>
      </c>
      <c r="G98" s="0" t="n">
        <v>0.054764368</v>
      </c>
      <c r="H98" s="0" t="n">
        <v>4.8700337</v>
      </c>
      <c r="I98" s="0" t="n">
        <v>0.06264969</v>
      </c>
      <c r="J98" s="0" t="n">
        <v>4.238645</v>
      </c>
      <c r="K98" s="0" t="n">
        <v>0.00916254</v>
      </c>
      <c r="L98" s="0" t="n">
        <v>4.24558</v>
      </c>
      <c r="M98" s="0" t="n">
        <v>0.0697856</v>
      </c>
      <c r="N98" s="0" t="n">
        <v>4.3131065</v>
      </c>
      <c r="O98" s="0" t="n">
        <v>0.07615416</v>
      </c>
      <c r="P98" s="0" t="n">
        <v>4.218796</v>
      </c>
      <c r="Q98" s="0" t="n">
        <v>0.09846037</v>
      </c>
      <c r="R98" s="0" t="n">
        <v>4.355516</v>
      </c>
      <c r="S98" s="0" t="n">
        <v>0.062497433</v>
      </c>
      <c r="T98" s="0" t="n">
        <v>4.194995</v>
      </c>
      <c r="U98" s="0" t="n">
        <v>0.061553758</v>
      </c>
      <c r="V98" s="0" t="n">
        <v>4.2317224</v>
      </c>
      <c r="W98" s="0" t="n">
        <v>0.13234851</v>
      </c>
      <c r="X98" s="0" t="n">
        <v>24.086044</v>
      </c>
      <c r="Y98" s="0" t="n">
        <v>1.0936967</v>
      </c>
      <c r="Z98" s="0" t="n">
        <v>0.1362237</v>
      </c>
      <c r="AA98" s="0" t="n">
        <v>8</v>
      </c>
      <c r="AB98" s="0" t="n">
        <v>24</v>
      </c>
      <c r="AC98" s="0" t="n">
        <v>1.1222864E-009</v>
      </c>
      <c r="AD98" s="0" t="n">
        <v>3.2212985E-005</v>
      </c>
    </row>
    <row r="99" customFormat="false" ht="15" hidden="false" customHeight="false" outlineLevel="0" collapsed="false">
      <c r="B99" s="1" t="n">
        <v>21354</v>
      </c>
      <c r="C99" s="1" t="s">
        <v>174</v>
      </c>
      <c r="D99" s="2" t="s">
        <v>175</v>
      </c>
      <c r="F99" s="0" t="n">
        <v>5.6915436</v>
      </c>
      <c r="G99" s="0" t="n">
        <v>0.1227099</v>
      </c>
      <c r="H99" s="0" t="n">
        <v>6.5597444</v>
      </c>
      <c r="I99" s="0" t="n">
        <v>0.050560825</v>
      </c>
      <c r="J99" s="0" t="n">
        <v>5.835489</v>
      </c>
      <c r="K99" s="0" t="n">
        <v>0.11628448</v>
      </c>
      <c r="L99" s="0" t="n">
        <v>5.9607496</v>
      </c>
      <c r="M99" s="0" t="n">
        <v>0.033720843</v>
      </c>
      <c r="N99" s="0" t="n">
        <v>5.415539</v>
      </c>
      <c r="O99" s="0" t="n">
        <v>0.16536337</v>
      </c>
      <c r="P99" s="0" t="n">
        <v>5.8824434</v>
      </c>
      <c r="Q99" s="0" t="n">
        <v>0.24329466</v>
      </c>
      <c r="R99" s="0" t="n">
        <v>5.6547</v>
      </c>
      <c r="S99" s="0" t="n">
        <v>0.044956967</v>
      </c>
      <c r="T99" s="0" t="n">
        <v>5.5282125</v>
      </c>
      <c r="U99" s="0" t="n">
        <v>0.08429881</v>
      </c>
      <c r="V99" s="0" t="n">
        <v>5.9046917</v>
      </c>
      <c r="W99" s="0" t="n">
        <v>0.09682472</v>
      </c>
      <c r="X99" s="0" t="n">
        <v>22.642696</v>
      </c>
      <c r="Y99" s="0" t="n">
        <v>2.917026</v>
      </c>
      <c r="Z99" s="0" t="n">
        <v>0.3864857</v>
      </c>
      <c r="AA99" s="0" t="n">
        <v>8</v>
      </c>
      <c r="AB99" s="0" t="n">
        <v>24</v>
      </c>
      <c r="AC99" s="0" t="n">
        <v>2.123837E-009</v>
      </c>
      <c r="AD99" s="0" t="n">
        <v>6.0147067E-005</v>
      </c>
    </row>
    <row r="100" customFormat="false" ht="15" hidden="false" customHeight="false" outlineLevel="0" collapsed="false">
      <c r="B100" s="1" t="n">
        <v>29771</v>
      </c>
      <c r="C100" s="1" t="s">
        <v>176</v>
      </c>
      <c r="D100" s="2" t="s">
        <v>177</v>
      </c>
      <c r="F100" s="0" t="n">
        <v>4.77933</v>
      </c>
      <c r="G100" s="0" t="n">
        <v>0.09126992</v>
      </c>
      <c r="H100" s="0" t="n">
        <v>5.278497</v>
      </c>
      <c r="I100" s="0" t="n">
        <v>0.034014273</v>
      </c>
      <c r="J100" s="0" t="n">
        <v>3.714038</v>
      </c>
      <c r="K100" s="0" t="n">
        <v>0.1823404</v>
      </c>
      <c r="L100" s="0" t="n">
        <v>3.83747</v>
      </c>
      <c r="M100" s="0" t="n">
        <v>0.26948324</v>
      </c>
      <c r="N100" s="0" t="n">
        <v>3.9942436</v>
      </c>
      <c r="O100" s="0" t="n">
        <v>0.22592923</v>
      </c>
      <c r="P100" s="0" t="n">
        <v>3.8598356</v>
      </c>
      <c r="Q100" s="0" t="n">
        <v>0.19090328</v>
      </c>
      <c r="R100" s="0" t="n">
        <v>3.6898777</v>
      </c>
      <c r="S100" s="0" t="n">
        <v>0.14894515</v>
      </c>
      <c r="T100" s="0" t="n">
        <v>4.263995</v>
      </c>
      <c r="U100" s="0" t="n">
        <v>0.18759412</v>
      </c>
      <c r="V100" s="0" t="n">
        <v>4.5510793</v>
      </c>
      <c r="W100" s="0" t="n">
        <v>0.11519756</v>
      </c>
      <c r="X100" s="0" t="n">
        <v>31.534155</v>
      </c>
      <c r="Y100" s="0" t="n">
        <v>8.123178</v>
      </c>
      <c r="Z100" s="0" t="n">
        <v>0.77279806</v>
      </c>
      <c r="AA100" s="0" t="n">
        <v>8</v>
      </c>
      <c r="AB100" s="0" t="n">
        <v>24</v>
      </c>
      <c r="AC100" s="0" t="n">
        <v>6.54089E-011</v>
      </c>
      <c r="AD100" s="0" t="n">
        <v>1.9654067E-006</v>
      </c>
    </row>
    <row r="101" customFormat="false" ht="15" hidden="false" customHeight="false" outlineLevel="0" collapsed="false">
      <c r="B101" s="1" t="n">
        <v>14900</v>
      </c>
      <c r="C101" s="1" t="s">
        <v>178</v>
      </c>
      <c r="D101" s="2" t="s">
        <v>179</v>
      </c>
      <c r="F101" s="0" t="n">
        <v>4.1600313</v>
      </c>
      <c r="G101" s="0" t="n">
        <v>0.13280056</v>
      </c>
      <c r="H101" s="0" t="n">
        <v>4.7367616</v>
      </c>
      <c r="I101" s="0" t="n">
        <v>0.13518164</v>
      </c>
      <c r="J101" s="0" t="n">
        <v>4.2866073</v>
      </c>
      <c r="K101" s="0" t="n">
        <v>0.11308792</v>
      </c>
      <c r="L101" s="0" t="n">
        <v>4.0501904</v>
      </c>
      <c r="M101" s="0" t="n">
        <v>0.08048641</v>
      </c>
      <c r="N101" s="0" t="n">
        <v>4.0257826</v>
      </c>
      <c r="O101" s="0" t="n">
        <v>0.11547659</v>
      </c>
      <c r="P101" s="0" t="n">
        <v>4.172901</v>
      </c>
      <c r="Q101" s="0" t="n">
        <v>0.12589869</v>
      </c>
      <c r="R101" s="0" t="n">
        <v>4.1419916</v>
      </c>
      <c r="S101" s="0" t="n">
        <v>0.09186666</v>
      </c>
      <c r="T101" s="0" t="n">
        <v>3.9922733</v>
      </c>
      <c r="U101" s="0" t="n">
        <v>0.05440797</v>
      </c>
      <c r="V101" s="0" t="n">
        <v>4.137735</v>
      </c>
      <c r="W101" s="0" t="n">
        <v>0.058093037</v>
      </c>
      <c r="X101" s="0" t="n">
        <v>14.579839</v>
      </c>
      <c r="Y101" s="0" t="n">
        <v>1.2780334</v>
      </c>
      <c r="Z101" s="0" t="n">
        <v>0.26297274</v>
      </c>
      <c r="AA101" s="0" t="n">
        <v>8</v>
      </c>
      <c r="AB101" s="0" t="n">
        <v>24</v>
      </c>
      <c r="AC101" s="0" t="n">
        <v>1.6604848E-007</v>
      </c>
      <c r="AD101" s="0" t="n">
        <v>0.004185584</v>
      </c>
    </row>
    <row r="102" customFormat="false" ht="15" hidden="false" customHeight="false" outlineLevel="0" collapsed="false">
      <c r="B102" s="1" t="n">
        <v>3435</v>
      </c>
      <c r="C102" s="1" t="s">
        <v>180</v>
      </c>
      <c r="D102" s="2" t="s">
        <v>181</v>
      </c>
      <c r="F102" s="0" t="n">
        <v>3.7050738</v>
      </c>
      <c r="G102" s="0" t="n">
        <v>0.1129627</v>
      </c>
      <c r="H102" s="0" t="n">
        <v>4.443042</v>
      </c>
      <c r="I102" s="0" t="n">
        <v>0.05292173</v>
      </c>
      <c r="J102" s="0" t="n">
        <v>3.9251919</v>
      </c>
      <c r="K102" s="0" t="n">
        <v>0.0543673</v>
      </c>
      <c r="L102" s="0" t="n">
        <v>3.7249832</v>
      </c>
      <c r="M102" s="0" t="n">
        <v>0.07571835</v>
      </c>
      <c r="N102" s="0" t="n">
        <v>3.5087872</v>
      </c>
      <c r="O102" s="0" t="n">
        <v>0.19757535</v>
      </c>
      <c r="P102" s="0" t="n">
        <v>3.8619406</v>
      </c>
      <c r="Q102" s="0" t="n">
        <v>0.14775786</v>
      </c>
      <c r="R102" s="0" t="n">
        <v>3.7072396</v>
      </c>
      <c r="S102" s="0" t="n">
        <v>0.132023</v>
      </c>
      <c r="T102" s="0" t="n">
        <v>3.5339136</v>
      </c>
      <c r="U102" s="0" t="n">
        <v>0.09154214</v>
      </c>
      <c r="V102" s="0" t="n">
        <v>3.5518427</v>
      </c>
      <c r="W102" s="0" t="n">
        <v>0.18531875</v>
      </c>
      <c r="X102" s="0" t="n">
        <v>16.203724</v>
      </c>
      <c r="Y102" s="0" t="n">
        <v>2.1373575</v>
      </c>
      <c r="Z102" s="0" t="n">
        <v>0.39571595</v>
      </c>
      <c r="AA102" s="0" t="n">
        <v>8</v>
      </c>
      <c r="AB102" s="0" t="n">
        <v>24</v>
      </c>
      <c r="AC102" s="0" t="n">
        <v>6.028028E-008</v>
      </c>
      <c r="AD102" s="0" t="n">
        <v>0.001569397</v>
      </c>
    </row>
    <row r="103" customFormat="false" ht="15" hidden="false" customHeight="false" outlineLevel="0" collapsed="false">
      <c r="B103" s="1" t="n">
        <v>15312</v>
      </c>
      <c r="C103" s="1" t="s">
        <v>182</v>
      </c>
      <c r="D103" s="2" t="s">
        <v>181</v>
      </c>
      <c r="F103" s="0" t="n">
        <v>4.809037</v>
      </c>
      <c r="G103" s="0" t="n">
        <v>0.08284279</v>
      </c>
      <c r="H103" s="0" t="n">
        <v>5.937622</v>
      </c>
      <c r="I103" s="0" t="n">
        <v>0.09927423</v>
      </c>
      <c r="J103" s="0" t="n">
        <v>5.301128</v>
      </c>
      <c r="K103" s="0" t="n">
        <v>0.046053097</v>
      </c>
      <c r="L103" s="0" t="n">
        <v>4.9480953</v>
      </c>
      <c r="M103" s="0" t="n">
        <v>0.16590853</v>
      </c>
      <c r="N103" s="0" t="n">
        <v>4.905852</v>
      </c>
      <c r="O103" s="0" t="n">
        <v>0.049333032</v>
      </c>
      <c r="P103" s="0" t="n">
        <v>5.111517</v>
      </c>
      <c r="Q103" s="0" t="n">
        <v>0.26728287</v>
      </c>
      <c r="R103" s="0" t="n">
        <v>4.814802</v>
      </c>
      <c r="S103" s="0" t="n">
        <v>0.085516356</v>
      </c>
      <c r="T103" s="0" t="n">
        <v>4.886429</v>
      </c>
      <c r="U103" s="0" t="n">
        <v>0.07000035</v>
      </c>
      <c r="V103" s="0" t="n">
        <v>4.7949424</v>
      </c>
      <c r="W103" s="0" t="n">
        <v>0.2570502</v>
      </c>
      <c r="X103" s="0" t="n">
        <v>19.915817</v>
      </c>
      <c r="Y103" s="0" t="n">
        <v>3.4356692</v>
      </c>
      <c r="Z103" s="0" t="n">
        <v>0.5175288</v>
      </c>
      <c r="AA103" s="0" t="n">
        <v>8</v>
      </c>
      <c r="AB103" s="0" t="n">
        <v>24</v>
      </c>
      <c r="AC103" s="0" t="n">
        <v>7.837688E-009</v>
      </c>
      <c r="AD103" s="0" t="n">
        <v>0.00021523074</v>
      </c>
    </row>
    <row r="104" customFormat="false" ht="15" hidden="false" customHeight="false" outlineLevel="0" collapsed="false">
      <c r="B104" s="1" t="n">
        <v>3879</v>
      </c>
      <c r="C104" s="1" t="s">
        <v>183</v>
      </c>
      <c r="D104" s="2" t="s">
        <v>184</v>
      </c>
      <c r="F104" s="0" t="n">
        <v>4.764845</v>
      </c>
      <c r="G104" s="0" t="n">
        <v>0.039617453</v>
      </c>
      <c r="H104" s="0" t="n">
        <v>5.8833256</v>
      </c>
      <c r="I104" s="0" t="n">
        <v>0.018478246</v>
      </c>
      <c r="J104" s="0" t="n">
        <v>5.2304597</v>
      </c>
      <c r="K104" s="0" t="n">
        <v>0.014696016</v>
      </c>
      <c r="L104" s="0" t="n">
        <v>4.9450207</v>
      </c>
      <c r="M104" s="0" t="n">
        <v>0.16484398</v>
      </c>
      <c r="N104" s="0" t="n">
        <v>4.8733053</v>
      </c>
      <c r="O104" s="0" t="n">
        <v>0.04035289</v>
      </c>
      <c r="P104" s="0" t="n">
        <v>5.065437</v>
      </c>
      <c r="Q104" s="0" t="n">
        <v>0.20092073</v>
      </c>
      <c r="R104" s="0" t="n">
        <v>4.7822647</v>
      </c>
      <c r="S104" s="0" t="n">
        <v>0.0672645</v>
      </c>
      <c r="T104" s="0" t="n">
        <v>4.7692494</v>
      </c>
      <c r="U104" s="0" t="n">
        <v>0.05519315</v>
      </c>
      <c r="V104" s="0" t="n">
        <v>4.708515</v>
      </c>
      <c r="W104" s="0" t="n">
        <v>0.3474397</v>
      </c>
      <c r="X104" s="0" t="n">
        <v>21.714033</v>
      </c>
      <c r="Y104" s="0" t="n">
        <v>3.4559886</v>
      </c>
      <c r="Z104" s="0" t="n">
        <v>0.47747767</v>
      </c>
      <c r="AA104" s="0" t="n">
        <v>8</v>
      </c>
      <c r="AB104" s="0" t="n">
        <v>24</v>
      </c>
      <c r="AC104" s="0" t="n">
        <v>3.2616039E-009</v>
      </c>
      <c r="AD104" s="0" t="n">
        <v>9.145211E-005</v>
      </c>
    </row>
    <row r="105" customFormat="false" ht="15" hidden="false" customHeight="false" outlineLevel="0" collapsed="false">
      <c r="B105" s="1" t="n">
        <v>23312</v>
      </c>
      <c r="C105" s="1" t="s">
        <v>185</v>
      </c>
      <c r="D105" s="2" t="s">
        <v>186</v>
      </c>
      <c r="F105" s="0" t="n">
        <v>5.1869173</v>
      </c>
      <c r="G105" s="0" t="n">
        <v>0.07574247</v>
      </c>
      <c r="H105" s="0" t="n">
        <v>5.836553</v>
      </c>
      <c r="I105" s="0" t="n">
        <v>0.09244572</v>
      </c>
      <c r="J105" s="0" t="n">
        <v>4.896198</v>
      </c>
      <c r="K105" s="0" t="n">
        <v>0.06405633</v>
      </c>
      <c r="L105" s="0" t="n">
        <v>5.1914663</v>
      </c>
      <c r="M105" s="0" t="n">
        <v>0.06814235</v>
      </c>
      <c r="N105" s="0" t="n">
        <v>5.042532</v>
      </c>
      <c r="O105" s="0" t="n">
        <v>0.108597286</v>
      </c>
      <c r="P105" s="0" t="n">
        <v>5.042565</v>
      </c>
      <c r="Q105" s="0" t="n">
        <v>0.20579574</v>
      </c>
      <c r="R105" s="0" t="n">
        <v>5.1471977</v>
      </c>
      <c r="S105" s="0" t="n">
        <v>0.0353709</v>
      </c>
      <c r="T105" s="0" t="n">
        <v>4.8225183</v>
      </c>
      <c r="U105" s="0" t="n">
        <v>0.028760334</v>
      </c>
      <c r="V105" s="0" t="n">
        <v>5.097683</v>
      </c>
      <c r="W105" s="0" t="n">
        <v>0.13921691</v>
      </c>
      <c r="X105" s="0" t="n">
        <v>24.253263</v>
      </c>
      <c r="Y105" s="0" t="n">
        <v>2.1332605</v>
      </c>
      <c r="Z105" s="0" t="n">
        <v>0.26387298</v>
      </c>
      <c r="AA105" s="0" t="n">
        <v>8</v>
      </c>
      <c r="AB105" s="0" t="n">
        <v>24</v>
      </c>
      <c r="AC105" s="0" t="n">
        <v>1.0445692E-009</v>
      </c>
      <c r="AD105" s="0" t="n">
        <v>3.0026142E-005</v>
      </c>
    </row>
    <row r="106" customFormat="false" ht="15" hidden="false" customHeight="false" outlineLevel="0" collapsed="false">
      <c r="B106" s="1" t="n">
        <v>8540</v>
      </c>
      <c r="C106" s="1" t="s">
        <v>187</v>
      </c>
      <c r="D106" s="2" t="s">
        <v>188</v>
      </c>
      <c r="F106" s="0" t="n">
        <v>4.7116613</v>
      </c>
      <c r="G106" s="0" t="n">
        <v>0.06303389</v>
      </c>
      <c r="H106" s="0" t="n">
        <v>5.482633</v>
      </c>
      <c r="I106" s="0" t="n">
        <v>0.045164663</v>
      </c>
      <c r="J106" s="0" t="n">
        <v>4.851221</v>
      </c>
      <c r="K106" s="0" t="n">
        <v>0.06587355</v>
      </c>
      <c r="L106" s="0" t="n">
        <v>4.869328</v>
      </c>
      <c r="M106" s="0" t="n">
        <v>0.14425999</v>
      </c>
      <c r="N106" s="0" t="n">
        <v>4.5376234</v>
      </c>
      <c r="O106" s="0" t="n">
        <v>0.09249995</v>
      </c>
      <c r="P106" s="0" t="n">
        <v>4.767925</v>
      </c>
      <c r="Q106" s="0" t="n">
        <v>0.12860921</v>
      </c>
      <c r="R106" s="0" t="n">
        <v>4.6857166</v>
      </c>
      <c r="S106" s="0" t="n">
        <v>0.031979807</v>
      </c>
      <c r="T106" s="0" t="n">
        <v>4.639559</v>
      </c>
      <c r="U106" s="0" t="n">
        <v>0.0647527</v>
      </c>
      <c r="V106" s="0" t="n">
        <v>4.6424675</v>
      </c>
      <c r="W106" s="0" t="n">
        <v>0.13222225</v>
      </c>
      <c r="X106" s="0" t="n">
        <v>27.514128</v>
      </c>
      <c r="Y106" s="0" t="n">
        <v>1.9536223</v>
      </c>
      <c r="Z106" s="0" t="n">
        <v>0.21301301</v>
      </c>
      <c r="AA106" s="0" t="n">
        <v>8</v>
      </c>
      <c r="AB106" s="0" t="n">
        <v>24</v>
      </c>
      <c r="AC106" s="0" t="n">
        <v>2.7898384E-010</v>
      </c>
      <c r="AD106" s="0" t="n">
        <v>8.203799E-006</v>
      </c>
    </row>
    <row r="107" customFormat="false" ht="15" hidden="false" customHeight="false" outlineLevel="0" collapsed="false">
      <c r="B107" s="1" t="n">
        <v>10534</v>
      </c>
      <c r="C107" s="1" t="s">
        <v>189</v>
      </c>
      <c r="D107" s="2" t="s">
        <v>190</v>
      </c>
      <c r="F107" s="0" t="n">
        <v>3.6773076</v>
      </c>
      <c r="G107" s="0" t="n">
        <v>0.1370768</v>
      </c>
      <c r="H107" s="0" t="n">
        <v>4.272888</v>
      </c>
      <c r="I107" s="0" t="n">
        <v>0.036939677</v>
      </c>
      <c r="J107" s="0" t="n">
        <v>3.8430908</v>
      </c>
      <c r="K107" s="0" t="n">
        <v>0.0541256</v>
      </c>
      <c r="L107" s="0" t="n">
        <v>3.5468872</v>
      </c>
      <c r="M107" s="0" t="n">
        <v>0.1259373</v>
      </c>
      <c r="N107" s="0" t="n">
        <v>3.5478158</v>
      </c>
      <c r="O107" s="0" t="n">
        <v>0.058213644</v>
      </c>
      <c r="P107" s="0" t="n">
        <v>3.6590428</v>
      </c>
      <c r="Q107" s="0" t="n">
        <v>0.14441267</v>
      </c>
      <c r="R107" s="0" t="n">
        <v>3.6623917</v>
      </c>
      <c r="S107" s="0" t="n">
        <v>0.035998408</v>
      </c>
      <c r="T107" s="0" t="n">
        <v>3.5902352</v>
      </c>
      <c r="U107" s="0" t="n">
        <v>0.034426883</v>
      </c>
      <c r="V107" s="0" t="n">
        <v>3.5073445</v>
      </c>
      <c r="W107" s="0" t="n">
        <v>0.17236342</v>
      </c>
      <c r="X107" s="0" t="n">
        <v>16.645761</v>
      </c>
      <c r="Y107" s="0" t="n">
        <v>1.3989769</v>
      </c>
      <c r="Z107" s="0" t="n">
        <v>0.25213212</v>
      </c>
      <c r="AA107" s="0" t="n">
        <v>8</v>
      </c>
      <c r="AB107" s="0" t="n">
        <v>24</v>
      </c>
      <c r="AC107" s="0" t="n">
        <v>4.6397343E-008</v>
      </c>
      <c r="AD107" s="0" t="n">
        <v>0.0012166775</v>
      </c>
    </row>
    <row r="108" customFormat="false" ht="15" hidden="false" customHeight="false" outlineLevel="0" collapsed="false">
      <c r="B108" s="1" t="n">
        <v>22568</v>
      </c>
      <c r="C108" s="1" t="s">
        <v>191</v>
      </c>
      <c r="D108" s="2" t="s">
        <v>192</v>
      </c>
      <c r="F108" s="0" t="n">
        <v>5.0371084</v>
      </c>
      <c r="G108" s="0" t="n">
        <v>0.07506457</v>
      </c>
      <c r="H108" s="0" t="n">
        <v>5.7122116</v>
      </c>
      <c r="I108" s="0" t="n">
        <v>0.009983843</v>
      </c>
      <c r="J108" s="0" t="n">
        <v>5.1693087</v>
      </c>
      <c r="K108" s="0" t="n">
        <v>0.05775431</v>
      </c>
      <c r="L108" s="0" t="n">
        <v>4.948418</v>
      </c>
      <c r="M108" s="0" t="n">
        <v>0.12700853</v>
      </c>
      <c r="N108" s="0" t="n">
        <v>4.953818</v>
      </c>
      <c r="O108" s="0" t="n">
        <v>0.02909984</v>
      </c>
      <c r="P108" s="0" t="n">
        <v>5.0528564</v>
      </c>
      <c r="Q108" s="0" t="n">
        <v>0.17111216</v>
      </c>
      <c r="R108" s="0" t="n">
        <v>5.0826826</v>
      </c>
      <c r="S108" s="0" t="n">
        <v>0.044864684</v>
      </c>
      <c r="T108" s="0" t="n">
        <v>4.9859514</v>
      </c>
      <c r="U108" s="0" t="n">
        <v>0.025443537</v>
      </c>
      <c r="V108" s="0" t="n">
        <v>5.143606</v>
      </c>
      <c r="W108" s="0" t="n">
        <v>0.054771896</v>
      </c>
      <c r="X108" s="0" t="n">
        <v>23.789616</v>
      </c>
      <c r="Y108" s="0" t="n">
        <v>1.3998375</v>
      </c>
      <c r="Z108" s="0" t="n">
        <v>0.17652713</v>
      </c>
      <c r="AA108" s="0" t="n">
        <v>8</v>
      </c>
      <c r="AB108" s="0" t="n">
        <v>24</v>
      </c>
      <c r="AC108" s="0" t="n">
        <v>1.2758883E-009</v>
      </c>
      <c r="AD108" s="0" t="n">
        <v>3.6519752E-005</v>
      </c>
    </row>
    <row r="109" customFormat="false" ht="15" hidden="false" customHeight="false" outlineLevel="0" collapsed="false">
      <c r="B109" s="1" t="n">
        <v>5853</v>
      </c>
      <c r="C109" s="1" t="s">
        <v>193</v>
      </c>
      <c r="D109" s="2" t="s">
        <v>194</v>
      </c>
      <c r="F109" s="0" t="n">
        <v>4.706462</v>
      </c>
      <c r="G109" s="0" t="n">
        <v>0.1454074</v>
      </c>
      <c r="H109" s="0" t="n">
        <v>5.625458</v>
      </c>
      <c r="I109" s="0" t="n">
        <v>0.11949056</v>
      </c>
      <c r="J109" s="0" t="n">
        <v>5.09487</v>
      </c>
      <c r="K109" s="0" t="n">
        <v>0.07602894</v>
      </c>
      <c r="L109" s="0" t="n">
        <v>4.84387</v>
      </c>
      <c r="M109" s="0" t="n">
        <v>0.11948245</v>
      </c>
      <c r="N109" s="0" t="n">
        <v>4.68082</v>
      </c>
      <c r="O109" s="0" t="n">
        <v>0.12977391</v>
      </c>
      <c r="P109" s="0" t="n">
        <v>4.8534966</v>
      </c>
      <c r="Q109" s="0" t="n">
        <v>0.17676154</v>
      </c>
      <c r="R109" s="0" t="n">
        <v>4.686981</v>
      </c>
      <c r="S109" s="0" t="n">
        <v>0.10592726</v>
      </c>
      <c r="T109" s="0" t="n">
        <v>4.6548767</v>
      </c>
      <c r="U109" s="0" t="n">
        <v>0.07630282</v>
      </c>
      <c r="V109" s="0" t="n">
        <v>4.4280524</v>
      </c>
      <c r="W109" s="0" t="n">
        <v>0.20848587</v>
      </c>
      <c r="X109" s="0" t="n">
        <v>20.638647</v>
      </c>
      <c r="Y109" s="0" t="n">
        <v>2.9492176</v>
      </c>
      <c r="Z109" s="0" t="n">
        <v>0.42869344</v>
      </c>
      <c r="AA109" s="0" t="n">
        <v>8</v>
      </c>
      <c r="AB109" s="0" t="n">
        <v>24</v>
      </c>
      <c r="AC109" s="0" t="n">
        <v>5.467583E-009</v>
      </c>
      <c r="AD109" s="0" t="n">
        <v>0.00015147938</v>
      </c>
    </row>
    <row r="110" customFormat="false" ht="15" hidden="false" customHeight="false" outlineLevel="0" collapsed="false">
      <c r="B110" s="1" t="n">
        <v>37472</v>
      </c>
      <c r="C110" s="1" t="s">
        <v>195</v>
      </c>
      <c r="D110" s="2" t="s">
        <v>196</v>
      </c>
      <c r="F110" s="0" t="n">
        <v>4.3619137</v>
      </c>
      <c r="G110" s="0" t="n">
        <v>0.07938036</v>
      </c>
      <c r="H110" s="0" t="n">
        <v>5.593601</v>
      </c>
      <c r="I110" s="0" t="n">
        <v>0.15471019</v>
      </c>
      <c r="J110" s="0" t="n">
        <v>4.6630535</v>
      </c>
      <c r="K110" s="0" t="n">
        <v>0.08867637</v>
      </c>
      <c r="L110" s="0" t="n">
        <v>4.5000563</v>
      </c>
      <c r="M110" s="0" t="n">
        <v>0.16502282</v>
      </c>
      <c r="N110" s="0" t="n">
        <v>4.3037596</v>
      </c>
      <c r="O110" s="0" t="n">
        <v>0.05708949</v>
      </c>
      <c r="P110" s="0" t="n">
        <v>4.443357</v>
      </c>
      <c r="Q110" s="0" t="n">
        <v>0.09203177</v>
      </c>
      <c r="R110" s="0" t="n">
        <v>4.453356</v>
      </c>
      <c r="S110" s="0" t="n">
        <v>0.046684854</v>
      </c>
      <c r="T110" s="0" t="n">
        <v>4.191913</v>
      </c>
      <c r="U110" s="0" t="n">
        <v>0.07741561</v>
      </c>
      <c r="V110" s="0" t="n">
        <v>4.284324</v>
      </c>
      <c r="W110" s="0" t="n">
        <v>0.05990139</v>
      </c>
      <c r="X110" s="0" t="n">
        <v>57.617924</v>
      </c>
      <c r="Y110" s="0" t="n">
        <v>4.4381223</v>
      </c>
      <c r="Z110" s="0" t="n">
        <v>0.2310803</v>
      </c>
      <c r="AA110" s="0" t="n">
        <v>8</v>
      </c>
      <c r="AB110" s="0" t="n">
        <v>24</v>
      </c>
      <c r="AC110" s="0" t="n">
        <v>8.537615E-014</v>
      </c>
      <c r="AD110" s="0" t="n">
        <v>2.7024112E-009</v>
      </c>
    </row>
    <row r="111" customFormat="false" ht="15" hidden="false" customHeight="false" outlineLevel="0" collapsed="false">
      <c r="B111" s="1" t="n">
        <v>11235</v>
      </c>
      <c r="C111" s="1" t="s">
        <v>197</v>
      </c>
      <c r="D111" s="2" t="s">
        <v>198</v>
      </c>
      <c r="F111" s="0" t="n">
        <v>4.3080482</v>
      </c>
      <c r="G111" s="0" t="n">
        <v>0.113468856</v>
      </c>
      <c r="H111" s="0" t="n">
        <v>4.781698</v>
      </c>
      <c r="I111" s="0" t="n">
        <v>0.048373125</v>
      </c>
      <c r="J111" s="0" t="n">
        <v>4.301831</v>
      </c>
      <c r="K111" s="0" t="n">
        <v>0.11525103</v>
      </c>
      <c r="L111" s="0" t="n">
        <v>4.1022</v>
      </c>
      <c r="M111" s="0" t="n">
        <v>0.038405</v>
      </c>
      <c r="N111" s="0" t="n">
        <v>4.1103163</v>
      </c>
      <c r="O111" s="0" t="n">
        <v>0.08176437</v>
      </c>
      <c r="P111" s="0" t="n">
        <v>4.126557</v>
      </c>
      <c r="Q111" s="0" t="n">
        <v>0.16186246</v>
      </c>
      <c r="R111" s="0" t="n">
        <v>4.2633133</v>
      </c>
      <c r="S111" s="0" t="n">
        <v>0.05648418</v>
      </c>
      <c r="T111" s="0" t="n">
        <v>4.191872</v>
      </c>
      <c r="U111" s="0" t="n">
        <v>0.059060853</v>
      </c>
      <c r="V111" s="0" t="n">
        <v>4.276995</v>
      </c>
      <c r="W111" s="0" t="n">
        <v>0.10543408</v>
      </c>
      <c r="X111" s="0" t="n">
        <v>15.48207</v>
      </c>
      <c r="Y111" s="0" t="n">
        <v>1.1106791</v>
      </c>
      <c r="Z111" s="0" t="n">
        <v>0.21521913</v>
      </c>
      <c r="AA111" s="0" t="n">
        <v>8</v>
      </c>
      <c r="AB111" s="0" t="n">
        <v>24</v>
      </c>
      <c r="AC111" s="0" t="n">
        <v>9.3586635E-008</v>
      </c>
      <c r="AD111" s="0" t="n">
        <v>0.002405083</v>
      </c>
    </row>
    <row r="112" customFormat="false" ht="15" hidden="false" customHeight="false" outlineLevel="0" collapsed="false">
      <c r="B112" s="1" t="n">
        <v>6514</v>
      </c>
      <c r="C112" s="1" t="s">
        <v>199</v>
      </c>
      <c r="D112" s="2" t="s">
        <v>200</v>
      </c>
      <c r="F112" s="0" t="n">
        <v>3.8558893</v>
      </c>
      <c r="G112" s="0" t="n">
        <v>0.06612442</v>
      </c>
      <c r="H112" s="0" t="n">
        <v>5.5671744</v>
      </c>
      <c r="I112" s="0" t="n">
        <v>0.082838416</v>
      </c>
      <c r="J112" s="0" t="n">
        <v>4.048554</v>
      </c>
      <c r="K112" s="0" t="n">
        <v>0.06028354</v>
      </c>
      <c r="L112" s="0" t="n">
        <v>4.161342</v>
      </c>
      <c r="M112" s="0" t="n">
        <v>0.36104777</v>
      </c>
      <c r="N112" s="0" t="n">
        <v>4.005842</v>
      </c>
      <c r="O112" s="0" t="n">
        <v>0.17692262</v>
      </c>
      <c r="P112" s="0" t="n">
        <v>4.2241507</v>
      </c>
      <c r="Q112" s="0" t="n">
        <v>0.24820985</v>
      </c>
      <c r="R112" s="0" t="n">
        <v>3.9835234</v>
      </c>
      <c r="S112" s="0" t="n">
        <v>0.25925404</v>
      </c>
      <c r="T112" s="0" t="n">
        <v>3.9796405</v>
      </c>
      <c r="U112" s="0" t="n">
        <v>0.17385997</v>
      </c>
      <c r="V112" s="0" t="n">
        <v>3.9994018</v>
      </c>
      <c r="W112" s="0" t="n">
        <v>0.11674447</v>
      </c>
      <c r="X112" s="0" t="n">
        <v>19.891436</v>
      </c>
      <c r="Y112" s="0" t="n">
        <v>6.786189</v>
      </c>
      <c r="Z112" s="0" t="n">
        <v>1.023484</v>
      </c>
      <c r="AA112" s="0" t="n">
        <v>8</v>
      </c>
      <c r="AB112" s="0" t="n">
        <v>24</v>
      </c>
      <c r="AC112" s="0" t="n">
        <v>7.934972E-009</v>
      </c>
      <c r="AD112" s="0" t="n">
        <v>0.00021786259</v>
      </c>
    </row>
    <row r="113" customFormat="false" ht="15" hidden="false" customHeight="false" outlineLevel="0" collapsed="false">
      <c r="B113" s="1" t="n">
        <v>31236</v>
      </c>
      <c r="C113" s="1" t="s">
        <v>201</v>
      </c>
      <c r="D113" s="2" t="s">
        <v>202</v>
      </c>
      <c r="F113" s="0" t="n">
        <v>4.463438</v>
      </c>
      <c r="G113" s="0" t="n">
        <v>0.08056297</v>
      </c>
      <c r="H113" s="0" t="n">
        <v>5.4631424</v>
      </c>
      <c r="I113" s="0" t="n">
        <v>0.044541374</v>
      </c>
      <c r="J113" s="0" t="n">
        <v>4.041612</v>
      </c>
      <c r="K113" s="0" t="n">
        <v>0.16661622</v>
      </c>
      <c r="L113" s="0" t="n">
        <v>4.336357</v>
      </c>
      <c r="M113" s="0" t="n">
        <v>0.30349025</v>
      </c>
      <c r="N113" s="0" t="n">
        <v>4.542261</v>
      </c>
      <c r="O113" s="0" t="n">
        <v>0.14208086</v>
      </c>
      <c r="P113" s="0" t="n">
        <v>4.4049096</v>
      </c>
      <c r="Q113" s="0" t="n">
        <v>0.2580298</v>
      </c>
      <c r="R113" s="0" t="n">
        <v>4.548657</v>
      </c>
      <c r="S113" s="0" t="n">
        <v>0.08845843</v>
      </c>
      <c r="T113" s="0" t="n">
        <v>4.0812173</v>
      </c>
      <c r="U113" s="0" t="n">
        <v>0.059465934</v>
      </c>
      <c r="V113" s="0" t="n">
        <v>4.32193</v>
      </c>
      <c r="W113" s="0" t="n">
        <v>0.36987185</v>
      </c>
      <c r="X113" s="0" t="n">
        <v>13.991035</v>
      </c>
      <c r="Y113" s="0" t="n">
        <v>4.3058467</v>
      </c>
      <c r="Z113" s="0" t="n">
        <v>0.9232726</v>
      </c>
      <c r="AA113" s="0" t="n">
        <v>8</v>
      </c>
      <c r="AB113" s="0" t="n">
        <v>24</v>
      </c>
      <c r="AC113" s="0" t="n">
        <v>2.4509202E-007</v>
      </c>
      <c r="AD113" s="0" t="n">
        <v>0.0061049974</v>
      </c>
    </row>
    <row r="114" customFormat="false" ht="15" hidden="false" customHeight="false" outlineLevel="0" collapsed="false">
      <c r="B114" s="1" t="n">
        <v>30407</v>
      </c>
      <c r="C114" s="1" t="s">
        <v>203</v>
      </c>
      <c r="D114" s="2" t="s">
        <v>204</v>
      </c>
      <c r="F114" s="0" t="n">
        <v>4.644204</v>
      </c>
      <c r="G114" s="0" t="n">
        <v>0.08549531</v>
      </c>
      <c r="H114" s="0" t="n">
        <v>5.8541703</v>
      </c>
      <c r="I114" s="0" t="n">
        <v>0.18601291</v>
      </c>
      <c r="J114" s="0" t="n">
        <v>4.844892</v>
      </c>
      <c r="K114" s="0" t="n">
        <v>0.25019893</v>
      </c>
      <c r="L114" s="0" t="n">
        <v>4.6287937</v>
      </c>
      <c r="M114" s="0" t="n">
        <v>0.18569751</v>
      </c>
      <c r="N114" s="0" t="n">
        <v>4.3150296</v>
      </c>
      <c r="O114" s="0" t="n">
        <v>0.12712172</v>
      </c>
      <c r="P114" s="0" t="n">
        <v>4.714696</v>
      </c>
      <c r="Q114" s="0" t="n">
        <v>0.37724826</v>
      </c>
      <c r="R114" s="0" t="n">
        <v>4.598936</v>
      </c>
      <c r="S114" s="0" t="n">
        <v>0.15078677</v>
      </c>
      <c r="T114" s="0" t="n">
        <v>4.70924</v>
      </c>
      <c r="U114" s="0" t="n">
        <v>0.03776215</v>
      </c>
      <c r="V114" s="0" t="n">
        <v>4.6392455</v>
      </c>
      <c r="W114" s="0" t="n">
        <v>0.20668638</v>
      </c>
      <c r="X114" s="0" t="n">
        <v>14.736826</v>
      </c>
      <c r="Y114" s="0" t="n">
        <v>4.6820593</v>
      </c>
      <c r="Z114" s="0" t="n">
        <v>0.9531346</v>
      </c>
      <c r="AA114" s="0" t="n">
        <v>8</v>
      </c>
      <c r="AB114" s="0" t="n">
        <v>24</v>
      </c>
      <c r="AC114" s="0" t="n">
        <v>1.4998622E-007</v>
      </c>
      <c r="AD114" s="0" t="n">
        <v>0.0037945013</v>
      </c>
    </row>
    <row r="115" customFormat="false" ht="15" hidden="false" customHeight="false" outlineLevel="0" collapsed="false">
      <c r="B115" s="1" t="n">
        <v>7275</v>
      </c>
      <c r="C115" s="1" t="s">
        <v>205</v>
      </c>
      <c r="D115" s="2" t="s">
        <v>206</v>
      </c>
      <c r="F115" s="0" t="n">
        <v>2.8878455</v>
      </c>
      <c r="G115" s="0" t="n">
        <v>0.25796038</v>
      </c>
      <c r="H115" s="0" t="n">
        <v>5.5935655</v>
      </c>
      <c r="I115" s="0" t="n">
        <v>0.05965402</v>
      </c>
      <c r="J115" s="0" t="n">
        <v>4.0872188</v>
      </c>
      <c r="K115" s="0" t="n">
        <v>0.18230908</v>
      </c>
      <c r="L115" s="0" t="n">
        <v>4.097225</v>
      </c>
      <c r="M115" s="0" t="n">
        <v>0.55786544</v>
      </c>
      <c r="N115" s="0" t="n">
        <v>3.0037446</v>
      </c>
      <c r="O115" s="0" t="n">
        <v>0.16899954</v>
      </c>
      <c r="P115" s="0" t="n">
        <v>3.6296449</v>
      </c>
      <c r="Q115" s="0" t="n">
        <v>0.50039774</v>
      </c>
      <c r="R115" s="0" t="n">
        <v>4.7281775</v>
      </c>
      <c r="S115" s="0" t="n">
        <v>0.07723138</v>
      </c>
      <c r="T115" s="0" t="n">
        <v>3.3255172</v>
      </c>
      <c r="U115" s="0" t="n">
        <v>0.17014314</v>
      </c>
      <c r="V115" s="0" t="n">
        <v>3.5871677</v>
      </c>
      <c r="W115" s="0" t="n">
        <v>0.18067843</v>
      </c>
      <c r="X115" s="0" t="n">
        <v>28.022005</v>
      </c>
      <c r="Y115" s="0" t="n">
        <v>20.678078</v>
      </c>
      <c r="Z115" s="0" t="n">
        <v>2.2137685</v>
      </c>
      <c r="AA115" s="0" t="n">
        <v>8</v>
      </c>
      <c r="AB115" s="0" t="n">
        <v>24</v>
      </c>
      <c r="AC115" s="0" t="n">
        <v>2.2997282E-010</v>
      </c>
      <c r="AD115" s="0" t="n">
        <v>6.7789088E-006</v>
      </c>
    </row>
    <row r="116" customFormat="false" ht="15" hidden="false" customHeight="false" outlineLevel="0" collapsed="false">
      <c r="B116" s="1" t="n">
        <v>31126</v>
      </c>
      <c r="C116" s="1" t="s">
        <v>207</v>
      </c>
      <c r="D116" s="2" t="s">
        <v>208</v>
      </c>
      <c r="F116" s="0" t="n">
        <v>3.2547653</v>
      </c>
      <c r="G116" s="0" t="n">
        <v>0.086433485</v>
      </c>
      <c r="H116" s="0" t="n">
        <v>4.5640426</v>
      </c>
      <c r="I116" s="0" t="n">
        <v>0.052448113</v>
      </c>
      <c r="J116" s="0" t="n">
        <v>3.5796611</v>
      </c>
      <c r="K116" s="0" t="n">
        <v>0.054439593</v>
      </c>
      <c r="L116" s="0" t="n">
        <v>3.2468219</v>
      </c>
      <c r="M116" s="0" t="n">
        <v>0.26121268</v>
      </c>
      <c r="N116" s="0" t="n">
        <v>2.7764046</v>
      </c>
      <c r="O116" s="0" t="n">
        <v>0.23118088</v>
      </c>
      <c r="P116" s="0" t="n">
        <v>3.392932</v>
      </c>
      <c r="Q116" s="0" t="n">
        <v>0.32547253</v>
      </c>
      <c r="R116" s="0" t="n">
        <v>3.3816075</v>
      </c>
      <c r="S116" s="0" t="n">
        <v>0.21257468</v>
      </c>
      <c r="T116" s="0" t="n">
        <v>3.1178956</v>
      </c>
      <c r="U116" s="0" t="n">
        <v>0.11437734</v>
      </c>
      <c r="V116" s="0" t="n">
        <v>3.4451065</v>
      </c>
      <c r="W116" s="0" t="n">
        <v>0.38999885</v>
      </c>
      <c r="X116" s="0" t="n">
        <v>15.567049</v>
      </c>
      <c r="Y116" s="0" t="n">
        <v>6.204387</v>
      </c>
      <c r="Z116" s="0" t="n">
        <v>1.1956769</v>
      </c>
      <c r="AA116" s="0" t="n">
        <v>8</v>
      </c>
      <c r="AB116" s="0" t="n">
        <v>24</v>
      </c>
      <c r="AC116" s="0" t="n">
        <v>8.878804E-008</v>
      </c>
      <c r="AD116" s="0" t="n">
        <v>0.0022847827</v>
      </c>
    </row>
    <row r="117" customFormat="false" ht="15" hidden="false" customHeight="false" outlineLevel="0" collapsed="false">
      <c r="B117" s="1" t="n">
        <v>25410</v>
      </c>
      <c r="C117" s="1" t="s">
        <v>209</v>
      </c>
      <c r="D117" s="2" t="s">
        <v>210</v>
      </c>
      <c r="F117" s="0" t="n">
        <v>4.4935746</v>
      </c>
      <c r="G117" s="0" t="n">
        <v>0.093215115</v>
      </c>
      <c r="H117" s="0" t="n">
        <v>5.5328918</v>
      </c>
      <c r="I117" s="0" t="n">
        <v>0.076105356</v>
      </c>
      <c r="J117" s="0" t="n">
        <v>4.902284</v>
      </c>
      <c r="K117" s="0" t="n">
        <v>0.060898513</v>
      </c>
      <c r="L117" s="0" t="n">
        <v>4.545675</v>
      </c>
      <c r="M117" s="0" t="n">
        <v>0.26324543</v>
      </c>
      <c r="N117" s="0" t="n">
        <v>4.373413</v>
      </c>
      <c r="O117" s="0" t="n">
        <v>0.053882234</v>
      </c>
      <c r="P117" s="0" t="n">
        <v>4.541049</v>
      </c>
      <c r="Q117" s="0" t="n">
        <v>0.30348486</v>
      </c>
      <c r="R117" s="0" t="n">
        <v>4.4825816</v>
      </c>
      <c r="S117" s="0" t="n">
        <v>0.1412439</v>
      </c>
      <c r="T117" s="0" t="n">
        <v>4.3116</v>
      </c>
      <c r="U117" s="0" t="n">
        <v>0.06413663</v>
      </c>
      <c r="V117" s="0" t="n">
        <v>4.477475</v>
      </c>
      <c r="W117" s="0" t="n">
        <v>0.25881958</v>
      </c>
      <c r="X117" s="0" t="n">
        <v>14.48947</v>
      </c>
      <c r="Y117" s="0" t="n">
        <v>3.5940995</v>
      </c>
      <c r="Z117" s="0" t="n">
        <v>0.7441472</v>
      </c>
      <c r="AA117" s="0" t="n">
        <v>8</v>
      </c>
      <c r="AB117" s="0" t="n">
        <v>24</v>
      </c>
      <c r="AC117" s="0" t="n">
        <v>1.7613186E-007</v>
      </c>
      <c r="AD117" s="0" t="n">
        <v>0.0044320063</v>
      </c>
    </row>
    <row r="118" customFormat="false" ht="15" hidden="false" customHeight="false" outlineLevel="0" collapsed="false">
      <c r="B118" s="1" t="n">
        <v>38238</v>
      </c>
      <c r="C118" s="1" t="s">
        <v>211</v>
      </c>
      <c r="D118" s="2" t="s">
        <v>212</v>
      </c>
      <c r="F118" s="0" t="n">
        <v>4.2220607</v>
      </c>
      <c r="G118" s="0" t="n">
        <v>0.15953307</v>
      </c>
      <c r="H118" s="0" t="n">
        <v>5.947653</v>
      </c>
      <c r="I118" s="0" t="n">
        <v>0.033084434</v>
      </c>
      <c r="J118" s="0" t="n">
        <v>5.3814273</v>
      </c>
      <c r="K118" s="0" t="n">
        <v>0.14676781</v>
      </c>
      <c r="L118" s="0" t="n">
        <v>4.7015367</v>
      </c>
      <c r="M118" s="0" t="n">
        <v>0.29845607</v>
      </c>
      <c r="N118" s="0" t="n">
        <v>4.0812063</v>
      </c>
      <c r="O118" s="0" t="n">
        <v>0.07604055</v>
      </c>
      <c r="P118" s="0" t="n">
        <v>4.6848583</v>
      </c>
      <c r="Q118" s="0" t="n">
        <v>0.48763886</v>
      </c>
      <c r="R118" s="0" t="n">
        <v>4.385264</v>
      </c>
      <c r="S118" s="0" t="n">
        <v>0.18738225</v>
      </c>
      <c r="T118" s="0" t="n">
        <v>3.6751091</v>
      </c>
      <c r="U118" s="0" t="n">
        <v>0.105687164</v>
      </c>
      <c r="V118" s="0" t="n">
        <v>4.0990653</v>
      </c>
      <c r="W118" s="0" t="n">
        <v>0.6774165</v>
      </c>
      <c r="X118" s="0" t="n">
        <v>18.149364</v>
      </c>
      <c r="Y118" s="0" t="n">
        <v>13.165577</v>
      </c>
      <c r="Z118" s="0" t="n">
        <v>2.1762047</v>
      </c>
      <c r="AA118" s="0" t="n">
        <v>8</v>
      </c>
      <c r="AB118" s="0" t="n">
        <v>24</v>
      </c>
      <c r="AC118" s="0" t="n">
        <v>1.9825753E-008</v>
      </c>
      <c r="AD118" s="0" t="n">
        <v>0.0005314293</v>
      </c>
    </row>
    <row r="119" customFormat="false" ht="15" hidden="false" customHeight="false" outlineLevel="0" collapsed="false">
      <c r="B119" s="1" t="n">
        <v>23791</v>
      </c>
      <c r="C119" s="1" t="s">
        <v>213</v>
      </c>
      <c r="D119" s="2" t="s">
        <v>214</v>
      </c>
      <c r="F119" s="0" t="n">
        <v>3.941382</v>
      </c>
      <c r="G119" s="0" t="n">
        <v>0.05530981</v>
      </c>
      <c r="H119" s="0" t="n">
        <v>4.559744</v>
      </c>
      <c r="I119" s="0" t="n">
        <v>0.10273521</v>
      </c>
      <c r="J119" s="0" t="n">
        <v>4.0353756</v>
      </c>
      <c r="K119" s="0" t="n">
        <v>0.07654177</v>
      </c>
      <c r="L119" s="0" t="n">
        <v>4.1095915</v>
      </c>
      <c r="M119" s="0" t="n">
        <v>0.07010141</v>
      </c>
      <c r="N119" s="0" t="n">
        <v>3.8211603</v>
      </c>
      <c r="O119" s="0" t="n">
        <v>0.08278128</v>
      </c>
      <c r="P119" s="0" t="n">
        <v>3.8038945</v>
      </c>
      <c r="Q119" s="0" t="n">
        <v>0.10871221</v>
      </c>
      <c r="R119" s="0" t="n">
        <v>3.9838765</v>
      </c>
      <c r="S119" s="0" t="n">
        <v>0.047949914</v>
      </c>
      <c r="T119" s="0" t="n">
        <v>3.87715</v>
      </c>
      <c r="U119" s="0" t="n">
        <v>0.041862123</v>
      </c>
      <c r="V119" s="0" t="n">
        <v>3.9306362</v>
      </c>
      <c r="W119" s="0" t="n">
        <v>0.17333753</v>
      </c>
      <c r="X119" s="0" t="n">
        <v>22.066294</v>
      </c>
      <c r="Y119" s="0" t="n">
        <v>1.360802</v>
      </c>
      <c r="Z119" s="0" t="n">
        <v>0.18500642</v>
      </c>
      <c r="AA119" s="0" t="n">
        <v>8</v>
      </c>
      <c r="AB119" s="0" t="n">
        <v>24</v>
      </c>
      <c r="AC119" s="0" t="n">
        <v>2.7668001E-009</v>
      </c>
      <c r="AD119" s="0" t="n">
        <v>7.787989E-005</v>
      </c>
    </row>
    <row r="120" customFormat="false" ht="15" hidden="false" customHeight="false" outlineLevel="0" collapsed="false">
      <c r="B120" s="1" t="n">
        <v>35283</v>
      </c>
      <c r="C120" s="1" t="s">
        <v>215</v>
      </c>
      <c r="D120" s="2" t="s">
        <v>216</v>
      </c>
      <c r="F120" s="0" t="n">
        <v>3.8209314</v>
      </c>
      <c r="G120" s="0" t="n">
        <v>0.11744271</v>
      </c>
      <c r="H120" s="0" t="n">
        <v>4.4026055</v>
      </c>
      <c r="I120" s="0" t="n">
        <v>0.055371676</v>
      </c>
      <c r="J120" s="0" t="n">
        <v>3.9115098</v>
      </c>
      <c r="K120" s="0" t="n">
        <v>0.21178256</v>
      </c>
      <c r="L120" s="0" t="n">
        <v>3.7593756</v>
      </c>
      <c r="M120" s="0" t="n">
        <v>0.06047626</v>
      </c>
      <c r="N120" s="0" t="n">
        <v>3.6758487</v>
      </c>
      <c r="O120" s="0" t="n">
        <v>0.06965153</v>
      </c>
      <c r="P120" s="0" t="n">
        <v>3.8092115</v>
      </c>
      <c r="Q120" s="0" t="n">
        <v>0.041188974</v>
      </c>
      <c r="R120" s="0" t="n">
        <v>3.7071967</v>
      </c>
      <c r="S120" s="0" t="n">
        <v>0.06929344</v>
      </c>
      <c r="T120" s="0" t="n">
        <v>3.4904003</v>
      </c>
      <c r="U120" s="0" t="n">
        <v>0.054487135</v>
      </c>
      <c r="V120" s="0" t="n">
        <v>3.7026198</v>
      </c>
      <c r="W120" s="0" t="n">
        <v>0.091951735</v>
      </c>
      <c r="X120" s="0" t="n">
        <v>23.65764</v>
      </c>
      <c r="Y120" s="0" t="n">
        <v>1.6406684</v>
      </c>
      <c r="Z120" s="0" t="n">
        <v>0.2080514</v>
      </c>
      <c r="AA120" s="0" t="n">
        <v>8</v>
      </c>
      <c r="AB120" s="0" t="n">
        <v>24</v>
      </c>
      <c r="AC120" s="0" t="n">
        <v>1.3514727E-009</v>
      </c>
      <c r="AD120" s="0" t="n">
        <v>3.8629143E-005</v>
      </c>
    </row>
    <row r="121" customFormat="false" ht="15" hidden="false" customHeight="false" outlineLevel="0" collapsed="false">
      <c r="B121" s="1" t="n">
        <v>1951</v>
      </c>
      <c r="C121" s="1" t="s">
        <v>217</v>
      </c>
      <c r="D121" s="2" t="s">
        <v>218</v>
      </c>
      <c r="F121" s="0" t="n">
        <v>4.574772</v>
      </c>
      <c r="G121" s="0" t="n">
        <v>0.04134786</v>
      </c>
      <c r="H121" s="0" t="n">
        <v>5.630703</v>
      </c>
      <c r="I121" s="0" t="n">
        <v>0.0907449</v>
      </c>
      <c r="J121" s="0" t="n">
        <v>4.987566</v>
      </c>
      <c r="K121" s="0" t="n">
        <v>0.14117903</v>
      </c>
      <c r="L121" s="0" t="n">
        <v>4.6266966</v>
      </c>
      <c r="M121" s="0" t="n">
        <v>0.14535113</v>
      </c>
      <c r="N121" s="0" t="n">
        <v>4.636817</v>
      </c>
      <c r="O121" s="0" t="n">
        <v>0.09442312</v>
      </c>
      <c r="P121" s="0" t="n">
        <v>4.8565645</v>
      </c>
      <c r="Q121" s="0" t="n">
        <v>0.2072669</v>
      </c>
      <c r="R121" s="0" t="n">
        <v>4.65626</v>
      </c>
      <c r="S121" s="0" t="n">
        <v>0.07793782</v>
      </c>
      <c r="T121" s="0" t="n">
        <v>4.8554006</v>
      </c>
      <c r="U121" s="0" t="n">
        <v>0.014948873</v>
      </c>
      <c r="V121" s="0" t="n">
        <v>4.7974067</v>
      </c>
      <c r="W121" s="0" t="n">
        <v>0.23238099</v>
      </c>
      <c r="X121" s="0" t="n">
        <v>19.878984</v>
      </c>
      <c r="Y121" s="0" t="n">
        <v>2.6993217</v>
      </c>
      <c r="Z121" s="0" t="n">
        <v>0.40736315</v>
      </c>
      <c r="AA121" s="0" t="n">
        <v>8</v>
      </c>
      <c r="AB121" s="0" t="n">
        <v>24</v>
      </c>
      <c r="AC121" s="0" t="n">
        <v>7.9851565E-009</v>
      </c>
      <c r="AD121" s="0" t="n">
        <v>0.0002192165</v>
      </c>
    </row>
    <row r="122" customFormat="false" ht="15" hidden="false" customHeight="false" outlineLevel="0" collapsed="false">
      <c r="B122" s="1" t="n">
        <v>18541</v>
      </c>
      <c r="C122" s="1" t="s">
        <v>219</v>
      </c>
      <c r="D122" s="2" t="s">
        <v>220</v>
      </c>
      <c r="F122" s="0" t="n">
        <v>4.258907</v>
      </c>
      <c r="G122" s="0" t="n">
        <v>0.054921113</v>
      </c>
      <c r="H122" s="0" t="n">
        <v>4.740661</v>
      </c>
      <c r="I122" s="0" t="n">
        <v>0.03898255</v>
      </c>
      <c r="J122" s="0" t="n">
        <v>4.3026943</v>
      </c>
      <c r="K122" s="0" t="n">
        <v>0.024545066</v>
      </c>
      <c r="L122" s="0" t="n">
        <v>4.272305</v>
      </c>
      <c r="M122" s="0" t="n">
        <v>0.058598485</v>
      </c>
      <c r="N122" s="0" t="n">
        <v>4.152052</v>
      </c>
      <c r="O122" s="0" t="n">
        <v>0.0768335</v>
      </c>
      <c r="P122" s="0" t="n">
        <v>4.21293</v>
      </c>
      <c r="Q122" s="0" t="n">
        <v>0.12002637</v>
      </c>
      <c r="R122" s="0" t="n">
        <v>4.277684</v>
      </c>
      <c r="S122" s="0" t="n">
        <v>0.058871225</v>
      </c>
      <c r="T122" s="0" t="n">
        <v>4.0823574</v>
      </c>
      <c r="U122" s="0" t="n">
        <v>0.04391135</v>
      </c>
      <c r="V122" s="0" t="n">
        <v>4.1694474</v>
      </c>
      <c r="W122" s="0" t="n">
        <v>0.058172047</v>
      </c>
      <c r="X122" s="0" t="n">
        <v>25.304548</v>
      </c>
      <c r="Y122" s="0" t="n">
        <v>0.9065248</v>
      </c>
      <c r="Z122" s="0" t="n">
        <v>0.10747374</v>
      </c>
      <c r="AA122" s="0" t="n">
        <v>8</v>
      </c>
      <c r="AB122" s="0" t="n">
        <v>24</v>
      </c>
      <c r="AC122" s="0" t="n">
        <v>6.7164285E-010</v>
      </c>
      <c r="AD122" s="0" t="n">
        <v>1.9450777E-005</v>
      </c>
    </row>
    <row r="123" customFormat="false" ht="15" hidden="false" customHeight="false" outlineLevel="0" collapsed="false">
      <c r="B123" s="1" t="n">
        <v>6507</v>
      </c>
      <c r="C123" s="1" t="s">
        <v>221</v>
      </c>
      <c r="D123" s="2" t="s">
        <v>222</v>
      </c>
      <c r="F123" s="0" t="n">
        <v>4.701796</v>
      </c>
      <c r="G123" s="0" t="n">
        <v>0.014012239</v>
      </c>
      <c r="H123" s="0" t="n">
        <v>5.4650917</v>
      </c>
      <c r="I123" s="0" t="n">
        <v>0.11648875</v>
      </c>
      <c r="J123" s="0" t="n">
        <v>4.4589944</v>
      </c>
      <c r="K123" s="0" t="n">
        <v>0.034901533</v>
      </c>
      <c r="L123" s="0" t="n">
        <v>4.631072</v>
      </c>
      <c r="M123" s="0" t="n">
        <v>0.06405313</v>
      </c>
      <c r="N123" s="0" t="n">
        <v>4.5733743</v>
      </c>
      <c r="O123" s="0" t="n">
        <v>0.014947127</v>
      </c>
      <c r="P123" s="0" t="n">
        <v>4.5269547</v>
      </c>
      <c r="Q123" s="0" t="n">
        <v>0.12063574</v>
      </c>
      <c r="R123" s="0" t="n">
        <v>4.632781</v>
      </c>
      <c r="S123" s="0" t="n">
        <v>0.040387224</v>
      </c>
      <c r="T123" s="0" t="n">
        <v>4.428434</v>
      </c>
      <c r="U123" s="0" t="n">
        <v>0.050340697</v>
      </c>
      <c r="V123" s="0" t="n">
        <v>4.6095514</v>
      </c>
      <c r="W123" s="0" t="n">
        <v>0.059334077</v>
      </c>
      <c r="X123" s="0" t="n">
        <v>67.72892</v>
      </c>
      <c r="Y123" s="0" t="n">
        <v>2.400745</v>
      </c>
      <c r="Z123" s="0" t="n">
        <v>0.106339134</v>
      </c>
      <c r="AA123" s="0" t="n">
        <v>8</v>
      </c>
      <c r="AB123" s="0" t="n">
        <v>24</v>
      </c>
      <c r="AC123" s="0" t="n">
        <v>1.3655743E-014</v>
      </c>
      <c r="AD123" s="0" t="n">
        <v>4.346623E-010</v>
      </c>
    </row>
    <row r="124" customFormat="false" ht="15" hidden="false" customHeight="false" outlineLevel="0" collapsed="false">
      <c r="B124" s="1" t="n">
        <v>10268</v>
      </c>
      <c r="C124" s="1" t="s">
        <v>223</v>
      </c>
      <c r="D124" s="2" t="s">
        <v>222</v>
      </c>
      <c r="F124" s="0" t="n">
        <v>5.4040236</v>
      </c>
      <c r="G124" s="0" t="n">
        <v>0.06732662</v>
      </c>
      <c r="H124" s="0" t="n">
        <v>6.0709825</v>
      </c>
      <c r="I124" s="0" t="n">
        <v>0.08815539</v>
      </c>
      <c r="J124" s="0" t="n">
        <v>5.1098</v>
      </c>
      <c r="K124" s="0" t="n">
        <v>0.074494645</v>
      </c>
      <c r="L124" s="0" t="n">
        <v>5.380064</v>
      </c>
      <c r="M124" s="0" t="n">
        <v>0.050890673</v>
      </c>
      <c r="N124" s="0" t="n">
        <v>5.3006535</v>
      </c>
      <c r="O124" s="0" t="n">
        <v>0.044354</v>
      </c>
      <c r="P124" s="0" t="n">
        <v>5.3325443</v>
      </c>
      <c r="Q124" s="0" t="n">
        <v>0.123960905</v>
      </c>
      <c r="R124" s="0" t="n">
        <v>5.302392</v>
      </c>
      <c r="S124" s="0" t="n">
        <v>0.084466666</v>
      </c>
      <c r="T124" s="0" t="n">
        <v>5.1373553</v>
      </c>
      <c r="U124" s="0" t="n">
        <v>0.08798475</v>
      </c>
      <c r="V124" s="0" t="n">
        <v>5.374954</v>
      </c>
      <c r="W124" s="0" t="n">
        <v>0.07921191</v>
      </c>
      <c r="X124" s="0" t="n">
        <v>37.055996</v>
      </c>
      <c r="Y124" s="0" t="n">
        <v>1.9415791</v>
      </c>
      <c r="Z124" s="0" t="n">
        <v>0.15718746</v>
      </c>
      <c r="AA124" s="0" t="n">
        <v>8</v>
      </c>
      <c r="AB124" s="0" t="n">
        <v>24</v>
      </c>
      <c r="AC124" s="0" t="n">
        <v>1.1432966E-011</v>
      </c>
      <c r="AD124" s="0" t="n">
        <v>3.505919E-007</v>
      </c>
    </row>
    <row r="125" customFormat="false" ht="15" hidden="false" customHeight="false" outlineLevel="0" collapsed="false">
      <c r="B125" s="1" t="n">
        <v>39968</v>
      </c>
      <c r="C125" s="1" t="s">
        <v>224</v>
      </c>
      <c r="D125" s="2" t="s">
        <v>225</v>
      </c>
      <c r="F125" s="0" t="n">
        <v>4.2227535</v>
      </c>
      <c r="G125" s="0" t="n">
        <v>0.043191087</v>
      </c>
      <c r="H125" s="0" t="n">
        <v>5.2365775</v>
      </c>
      <c r="I125" s="0" t="n">
        <v>0.12085553</v>
      </c>
      <c r="J125" s="0" t="n">
        <v>4.275906</v>
      </c>
      <c r="K125" s="0" t="n">
        <v>0.1143423</v>
      </c>
      <c r="L125" s="0" t="n">
        <v>4.3350573</v>
      </c>
      <c r="M125" s="0" t="n">
        <v>0.12277204</v>
      </c>
      <c r="N125" s="0" t="n">
        <v>4.201151</v>
      </c>
      <c r="O125" s="0" t="n">
        <v>0.037630573</v>
      </c>
      <c r="P125" s="0" t="n">
        <v>4.366434</v>
      </c>
      <c r="Q125" s="0" t="n">
        <v>0.015724726</v>
      </c>
      <c r="R125" s="0" t="n">
        <v>4.2396646</v>
      </c>
      <c r="S125" s="0" t="n">
        <v>0.07229704</v>
      </c>
      <c r="T125" s="0" t="n">
        <v>4.1286488</v>
      </c>
      <c r="U125" s="0" t="n">
        <v>0.047572974</v>
      </c>
      <c r="V125" s="0" t="n">
        <v>4.2324524</v>
      </c>
      <c r="W125" s="0" t="n">
        <v>0.050840914</v>
      </c>
      <c r="X125" s="0" t="n">
        <v>60.78685</v>
      </c>
      <c r="Y125" s="0" t="n">
        <v>2.8125165</v>
      </c>
      <c r="Z125" s="0" t="n">
        <v>0.1388055</v>
      </c>
      <c r="AA125" s="0" t="n">
        <v>8</v>
      </c>
      <c r="AB125" s="0" t="n">
        <v>24</v>
      </c>
      <c r="AC125" s="0" t="n">
        <v>4.6629367E-014</v>
      </c>
      <c r="AD125" s="0" t="n">
        <v>1.4798296E-009</v>
      </c>
    </row>
    <row r="126" customFormat="false" ht="15" hidden="false" customHeight="false" outlineLevel="0" collapsed="false">
      <c r="B126" s="1" t="n">
        <v>33225</v>
      </c>
      <c r="C126" s="1" t="s">
        <v>226</v>
      </c>
      <c r="D126" s="2" t="s">
        <v>227</v>
      </c>
      <c r="F126" s="0" t="n">
        <v>4.447602</v>
      </c>
      <c r="G126" s="0" t="n">
        <v>0.056941606</v>
      </c>
      <c r="H126" s="0" t="n">
        <v>5.3322587</v>
      </c>
      <c r="I126" s="0" t="n">
        <v>0.075249664</v>
      </c>
      <c r="J126" s="0" t="n">
        <v>4.3810534</v>
      </c>
      <c r="K126" s="0" t="n">
        <v>0.15327123</v>
      </c>
      <c r="L126" s="0" t="n">
        <v>4.51979</v>
      </c>
      <c r="M126" s="0" t="n">
        <v>0.17643173</v>
      </c>
      <c r="N126" s="0" t="n">
        <v>4.472444</v>
      </c>
      <c r="O126" s="0" t="n">
        <v>0.06594785</v>
      </c>
      <c r="P126" s="0" t="n">
        <v>4.4165783</v>
      </c>
      <c r="Q126" s="0" t="n">
        <v>0.22042948</v>
      </c>
      <c r="R126" s="0" t="n">
        <v>4.436338</v>
      </c>
      <c r="S126" s="0" t="n">
        <v>0.13051932</v>
      </c>
      <c r="T126" s="0" t="n">
        <v>4.2330494</v>
      </c>
      <c r="U126" s="0" t="n">
        <v>0.025724657</v>
      </c>
      <c r="V126" s="0" t="n">
        <v>4.33173</v>
      </c>
      <c r="W126" s="0" t="n">
        <v>0.3061981</v>
      </c>
      <c r="X126" s="0" t="n">
        <v>13.629331</v>
      </c>
      <c r="Y126" s="0" t="n">
        <v>2.5479634</v>
      </c>
      <c r="Z126" s="0" t="n">
        <v>0.5608412</v>
      </c>
      <c r="AA126" s="0" t="n">
        <v>8</v>
      </c>
      <c r="AB126" s="0" t="n">
        <v>24</v>
      </c>
      <c r="AC126" s="0" t="n">
        <v>3.1329682E-007</v>
      </c>
      <c r="AD126" s="0" t="n">
        <v>0.0077446974</v>
      </c>
    </row>
    <row r="127" customFormat="false" ht="15" hidden="false" customHeight="false" outlineLevel="0" collapsed="false">
      <c r="B127" s="1" t="n">
        <v>10787</v>
      </c>
      <c r="C127" s="1" t="s">
        <v>228</v>
      </c>
      <c r="D127" s="2" t="s">
        <v>229</v>
      </c>
      <c r="F127" s="0" t="n">
        <v>5.0606384</v>
      </c>
      <c r="G127" s="0" t="n">
        <v>0.03114578</v>
      </c>
      <c r="H127" s="0" t="n">
        <v>5.988567</v>
      </c>
      <c r="I127" s="0" t="n">
        <v>0.07613811</v>
      </c>
      <c r="J127" s="0" t="n">
        <v>5.1138577</v>
      </c>
      <c r="K127" s="0" t="n">
        <v>0.19950885</v>
      </c>
      <c r="L127" s="0" t="n">
        <v>5.1023245</v>
      </c>
      <c r="M127" s="0" t="n">
        <v>0.11930265</v>
      </c>
      <c r="N127" s="0" t="n">
        <v>5.0064764</v>
      </c>
      <c r="O127" s="0" t="n">
        <v>0.17380603</v>
      </c>
      <c r="P127" s="0" t="n">
        <v>5.3764935</v>
      </c>
      <c r="Q127" s="0" t="n">
        <v>0.13664588</v>
      </c>
      <c r="R127" s="0" t="n">
        <v>4.98621</v>
      </c>
      <c r="S127" s="0" t="n">
        <v>0.078888156</v>
      </c>
      <c r="T127" s="0" t="n">
        <v>4.9426394</v>
      </c>
      <c r="U127" s="0" t="n">
        <v>0.04023668</v>
      </c>
      <c r="V127" s="0" t="n">
        <v>4.9910336</v>
      </c>
      <c r="W127" s="0" t="n">
        <v>0.18336566</v>
      </c>
      <c r="X127" s="0" t="n">
        <v>22.411434</v>
      </c>
      <c r="Y127" s="0" t="n">
        <v>2.7956467</v>
      </c>
      <c r="Z127" s="0" t="n">
        <v>0.37422594</v>
      </c>
      <c r="AA127" s="0" t="n">
        <v>8</v>
      </c>
      <c r="AB127" s="0" t="n">
        <v>24</v>
      </c>
      <c r="AC127" s="0" t="n">
        <v>2.3599425E-009</v>
      </c>
      <c r="AD127" s="0" t="n">
        <v>6.66613E-005</v>
      </c>
    </row>
    <row r="128" customFormat="false" ht="15" hidden="false" customHeight="false" outlineLevel="0" collapsed="false">
      <c r="B128" s="1" t="n">
        <v>2102</v>
      </c>
      <c r="C128" s="1" t="s">
        <v>230</v>
      </c>
      <c r="D128" s="2" t="s">
        <v>231</v>
      </c>
      <c r="F128" s="0" t="n">
        <v>4.042126</v>
      </c>
      <c r="G128" s="0" t="n">
        <v>0.061788283</v>
      </c>
      <c r="H128" s="0" t="n">
        <v>4.90435</v>
      </c>
      <c r="I128" s="0" t="n">
        <v>0.09597112</v>
      </c>
      <c r="J128" s="0" t="n">
        <v>4.2000117</v>
      </c>
      <c r="K128" s="0" t="n">
        <v>0.08606471</v>
      </c>
      <c r="L128" s="0" t="n">
        <v>3.994072</v>
      </c>
      <c r="M128" s="0" t="n">
        <v>0.07953354</v>
      </c>
      <c r="N128" s="0" t="n">
        <v>4.0715237</v>
      </c>
      <c r="O128" s="0" t="n">
        <v>0.05478688</v>
      </c>
      <c r="P128" s="0" t="n">
        <v>4.1967626</v>
      </c>
      <c r="Q128" s="0" t="n">
        <v>0.11838031</v>
      </c>
      <c r="R128" s="0" t="n">
        <v>4.0762577</v>
      </c>
      <c r="S128" s="0" t="n">
        <v>0.08827472</v>
      </c>
      <c r="T128" s="0" t="n">
        <v>4.332515</v>
      </c>
      <c r="U128" s="0" t="n">
        <v>0.06371549</v>
      </c>
      <c r="V128" s="0" t="n">
        <v>4.1002097</v>
      </c>
      <c r="W128" s="0" t="n">
        <v>0.054284036</v>
      </c>
      <c r="X128" s="0" t="n">
        <v>38.124744</v>
      </c>
      <c r="Y128" s="0" t="n">
        <v>1.9845401</v>
      </c>
      <c r="Z128" s="0" t="n">
        <v>0.15616159</v>
      </c>
      <c r="AA128" s="0" t="n">
        <v>8</v>
      </c>
      <c r="AB128" s="0" t="n">
        <v>24</v>
      </c>
      <c r="AC128" s="0" t="n">
        <v>8.383849E-012</v>
      </c>
      <c r="AD128" s="0" t="n">
        <v>2.5787043E-007</v>
      </c>
    </row>
    <row r="129" customFormat="false" ht="15" hidden="false" customHeight="false" outlineLevel="0" collapsed="false">
      <c r="B129" s="1" t="n">
        <v>33379</v>
      </c>
      <c r="C129" s="1" t="s">
        <v>232</v>
      </c>
      <c r="D129" s="2" t="s">
        <v>233</v>
      </c>
      <c r="F129" s="0" t="n">
        <v>5.1347485</v>
      </c>
      <c r="G129" s="0" t="n">
        <v>0.028118351</v>
      </c>
      <c r="H129" s="0" t="n">
        <v>6.0678062</v>
      </c>
      <c r="I129" s="0" t="n">
        <v>0.027083173</v>
      </c>
      <c r="J129" s="0" t="n">
        <v>5.3783746</v>
      </c>
      <c r="K129" s="0" t="n">
        <v>0.12962352</v>
      </c>
      <c r="L129" s="0" t="n">
        <v>5.303015</v>
      </c>
      <c r="M129" s="0" t="n">
        <v>0.17895092</v>
      </c>
      <c r="N129" s="0" t="n">
        <v>5.1560025</v>
      </c>
      <c r="O129" s="0" t="n">
        <v>0.03330414</v>
      </c>
      <c r="P129" s="0" t="n">
        <v>5.309445</v>
      </c>
      <c r="Q129" s="0" t="n">
        <v>0.184087</v>
      </c>
      <c r="R129" s="0" t="n">
        <v>5.1495423</v>
      </c>
      <c r="S129" s="0" t="n">
        <v>0.10037281</v>
      </c>
      <c r="T129" s="0" t="n">
        <v>5.008296</v>
      </c>
      <c r="U129" s="0" t="n">
        <v>0.062067937</v>
      </c>
      <c r="V129" s="0" t="n">
        <v>5.171866</v>
      </c>
      <c r="W129" s="0" t="n">
        <v>0.17367464</v>
      </c>
      <c r="X129" s="0" t="n">
        <v>21.493053</v>
      </c>
      <c r="Y129" s="0" t="n">
        <v>2.440267</v>
      </c>
      <c r="Z129" s="0" t="n">
        <v>0.34061244</v>
      </c>
      <c r="AA129" s="0" t="n">
        <v>8</v>
      </c>
      <c r="AB129" s="0" t="n">
        <v>24</v>
      </c>
      <c r="AC129" s="0" t="n">
        <v>3.6204113E-009</v>
      </c>
      <c r="AD129" s="0" t="n">
        <v>0.00010127376</v>
      </c>
    </row>
    <row r="130" customFormat="false" ht="15" hidden="false" customHeight="false" outlineLevel="0" collapsed="false">
      <c r="B130" s="1" t="n">
        <v>37678</v>
      </c>
      <c r="C130" s="1" t="s">
        <v>234</v>
      </c>
      <c r="D130" s="2" t="s">
        <v>235</v>
      </c>
      <c r="F130" s="0" t="n">
        <v>4.380435</v>
      </c>
      <c r="G130" s="0" t="n">
        <v>0.10434001</v>
      </c>
      <c r="H130" s="0" t="n">
        <v>4.954477</v>
      </c>
      <c r="I130" s="0" t="n">
        <v>0.047156017</v>
      </c>
      <c r="J130" s="0" t="n">
        <v>4.0215526</v>
      </c>
      <c r="K130" s="0" t="n">
        <v>0.0821676</v>
      </c>
      <c r="L130" s="0" t="n">
        <v>4.2436514</v>
      </c>
      <c r="M130" s="0" t="n">
        <v>0.051981907</v>
      </c>
      <c r="N130" s="0" t="n">
        <v>4.2848763</v>
      </c>
      <c r="O130" s="0" t="n">
        <v>0.08925813</v>
      </c>
      <c r="P130" s="0" t="n">
        <v>4.3309865</v>
      </c>
      <c r="Q130" s="0" t="n">
        <v>0.051103096</v>
      </c>
      <c r="R130" s="0" t="n">
        <v>4.323642</v>
      </c>
      <c r="S130" s="0" t="n">
        <v>0.09369624</v>
      </c>
      <c r="T130" s="0" t="n">
        <v>4.346237</v>
      </c>
      <c r="U130" s="0" t="n">
        <v>0.06367701</v>
      </c>
      <c r="V130" s="0" t="n">
        <v>4.4991703</v>
      </c>
      <c r="W130" s="0" t="n">
        <v>0.03632916</v>
      </c>
      <c r="X130" s="0" t="n">
        <v>35.30688</v>
      </c>
      <c r="Y130" s="0" t="n">
        <v>1.5487217</v>
      </c>
      <c r="Z130" s="0" t="n">
        <v>0.13159375</v>
      </c>
      <c r="AA130" s="0" t="n">
        <v>8</v>
      </c>
      <c r="AB130" s="0" t="n">
        <v>24</v>
      </c>
      <c r="AC130" s="0" t="n">
        <v>1.9338753E-011</v>
      </c>
      <c r="AD130" s="0" t="n">
        <v>5.9021875E-007</v>
      </c>
    </row>
    <row r="131" customFormat="false" ht="15" hidden="false" customHeight="false" outlineLevel="0" collapsed="false">
      <c r="B131" s="1" t="n">
        <v>34934</v>
      </c>
      <c r="C131" s="1" t="s">
        <v>236</v>
      </c>
      <c r="D131" s="2" t="s">
        <v>237</v>
      </c>
      <c r="F131" s="0" t="n">
        <v>3.516819</v>
      </c>
      <c r="G131" s="0" t="n">
        <v>0.060950603</v>
      </c>
      <c r="H131" s="0" t="n">
        <v>4.8054166</v>
      </c>
      <c r="I131" s="0" t="n">
        <v>0.02565117</v>
      </c>
      <c r="J131" s="0" t="n">
        <v>4.3445463</v>
      </c>
      <c r="K131" s="0" t="n">
        <v>0.12345709</v>
      </c>
      <c r="L131" s="0" t="n">
        <v>3.7144394</v>
      </c>
      <c r="M131" s="0" t="n">
        <v>0.20942758</v>
      </c>
      <c r="N131" s="0" t="n">
        <v>3.4686813</v>
      </c>
      <c r="O131" s="0" t="n">
        <v>0.056417715</v>
      </c>
      <c r="P131" s="0" t="n">
        <v>3.6937237</v>
      </c>
      <c r="Q131" s="0" t="n">
        <v>0.3783558</v>
      </c>
      <c r="R131" s="0" t="n">
        <v>3.5880284</v>
      </c>
      <c r="S131" s="0" t="n">
        <v>0.1503229</v>
      </c>
      <c r="T131" s="0" t="n">
        <v>3.2518685</v>
      </c>
      <c r="U131" s="0" t="n">
        <v>0.33480337</v>
      </c>
      <c r="V131" s="0" t="n">
        <v>3.8065073</v>
      </c>
      <c r="W131" s="0" t="n">
        <v>0.3178561</v>
      </c>
      <c r="X131" s="0" t="n">
        <v>14.907963</v>
      </c>
      <c r="Y131" s="0" t="n">
        <v>6.0609217</v>
      </c>
      <c r="Z131" s="0" t="n">
        <v>1.219668</v>
      </c>
      <c r="AA131" s="0" t="n">
        <v>8</v>
      </c>
      <c r="AB131" s="0" t="n">
        <v>24</v>
      </c>
      <c r="AC131" s="0" t="n">
        <v>1.3437038E-007</v>
      </c>
      <c r="AD131" s="0" t="n">
        <v>0.0034124702</v>
      </c>
    </row>
    <row r="132" customFormat="false" ht="15" hidden="false" customHeight="false" outlineLevel="0" collapsed="false">
      <c r="B132" s="1" t="n">
        <v>3723</v>
      </c>
      <c r="C132" s="1" t="s">
        <v>238</v>
      </c>
      <c r="D132" s="2" t="s">
        <v>239</v>
      </c>
      <c r="F132" s="0" t="n">
        <v>3.803945</v>
      </c>
      <c r="G132" s="0" t="n">
        <v>0.08058462</v>
      </c>
      <c r="H132" s="0" t="n">
        <v>4.4834867</v>
      </c>
      <c r="I132" s="0" t="n">
        <v>0.1570623</v>
      </c>
      <c r="J132" s="0" t="n">
        <v>3.715164</v>
      </c>
      <c r="K132" s="0" t="n">
        <v>0.045656685</v>
      </c>
      <c r="L132" s="0" t="n">
        <v>3.9168408</v>
      </c>
      <c r="M132" s="0" t="n">
        <v>0.021802362</v>
      </c>
      <c r="N132" s="0" t="n">
        <v>3.7298784</v>
      </c>
      <c r="O132" s="0" t="n">
        <v>0.046176508</v>
      </c>
      <c r="P132" s="0" t="n">
        <v>3.6727738</v>
      </c>
      <c r="Q132" s="0" t="n">
        <v>0.12519826</v>
      </c>
      <c r="R132" s="0" t="n">
        <v>3.8291492</v>
      </c>
      <c r="S132" s="0" t="n">
        <v>0.11940603</v>
      </c>
      <c r="T132" s="0" t="n">
        <v>3.8358464</v>
      </c>
      <c r="U132" s="0" t="n">
        <v>0.066799544</v>
      </c>
      <c r="V132" s="0" t="n">
        <v>3.640068</v>
      </c>
      <c r="W132" s="0" t="n">
        <v>0.21421224</v>
      </c>
      <c r="X132" s="0" t="n">
        <v>17.390072</v>
      </c>
      <c r="Y132" s="0" t="n">
        <v>1.5985429</v>
      </c>
      <c r="Z132" s="0" t="n">
        <v>0.2757682</v>
      </c>
      <c r="AA132" s="0" t="n">
        <v>8</v>
      </c>
      <c r="AB132" s="0" t="n">
        <v>24</v>
      </c>
      <c r="AC132" s="0" t="n">
        <v>3.0231362E-008</v>
      </c>
      <c r="AD132" s="0" t="n">
        <v>0.00080158457</v>
      </c>
    </row>
    <row r="133" customFormat="false" ht="15" hidden="false" customHeight="false" outlineLevel="0" collapsed="false">
      <c r="B133" s="1" t="n">
        <v>31562</v>
      </c>
      <c r="C133" s="1" t="s">
        <v>240</v>
      </c>
      <c r="D133" s="2" t="s">
        <v>241</v>
      </c>
      <c r="F133" s="0" t="n">
        <v>4.6484437</v>
      </c>
      <c r="G133" s="0" t="n">
        <v>0.0808214</v>
      </c>
      <c r="H133" s="0" t="n">
        <v>5.4822426</v>
      </c>
      <c r="I133" s="0" t="n">
        <v>0.28436255</v>
      </c>
      <c r="J133" s="0" t="n">
        <v>4.89516</v>
      </c>
      <c r="K133" s="0" t="n">
        <v>0.13487384</v>
      </c>
      <c r="L133" s="0" t="n">
        <v>4.6444235</v>
      </c>
      <c r="M133" s="0" t="n">
        <v>0.1913926</v>
      </c>
      <c r="N133" s="0" t="n">
        <v>4.461463</v>
      </c>
      <c r="O133" s="0" t="n">
        <v>0.12768729</v>
      </c>
      <c r="P133" s="0" t="n">
        <v>4.636399</v>
      </c>
      <c r="Q133" s="0" t="n">
        <v>0.19383037</v>
      </c>
      <c r="R133" s="0" t="n">
        <v>4.6328807</v>
      </c>
      <c r="S133" s="0" t="n">
        <v>0.1261439</v>
      </c>
      <c r="T133" s="0" t="n">
        <v>4.4901533</v>
      </c>
      <c r="U133" s="0" t="n">
        <v>0.06694643</v>
      </c>
      <c r="V133" s="0" t="n">
        <v>4.5355344</v>
      </c>
      <c r="W133" s="0" t="n">
        <v>0.016000623</v>
      </c>
      <c r="X133" s="0" t="n">
        <v>13.555013</v>
      </c>
      <c r="Y133" s="0" t="n">
        <v>2.4892101</v>
      </c>
      <c r="Z133" s="0" t="n">
        <v>0.55091286</v>
      </c>
      <c r="AA133" s="0" t="n">
        <v>8</v>
      </c>
      <c r="AB133" s="0" t="n">
        <v>24</v>
      </c>
      <c r="AC133" s="0" t="n">
        <v>3.2971087E-007</v>
      </c>
      <c r="AD133" s="0" t="n">
        <v>0.0081349565</v>
      </c>
    </row>
    <row r="134" customFormat="false" ht="15" hidden="false" customHeight="false" outlineLevel="0" collapsed="false">
      <c r="B134" s="1" t="n">
        <v>7292</v>
      </c>
      <c r="C134" s="1" t="s">
        <v>242</v>
      </c>
      <c r="D134" s="2" t="s">
        <v>243</v>
      </c>
      <c r="F134" s="0" t="n">
        <v>3.7155702</v>
      </c>
      <c r="G134" s="0" t="n">
        <v>0.03262658</v>
      </c>
      <c r="H134" s="0" t="n">
        <v>4.960544</v>
      </c>
      <c r="I134" s="0" t="n">
        <v>0.18880711</v>
      </c>
      <c r="J134" s="0" t="n">
        <v>3.7595413</v>
      </c>
      <c r="K134" s="0" t="n">
        <v>0.105913796</v>
      </c>
      <c r="L134" s="0" t="n">
        <v>3.8294697</v>
      </c>
      <c r="M134" s="0" t="n">
        <v>0.15814586</v>
      </c>
      <c r="N134" s="0" t="n">
        <v>3.7418773</v>
      </c>
      <c r="O134" s="0" t="n">
        <v>0.10210655</v>
      </c>
      <c r="P134" s="0" t="n">
        <v>3.798256</v>
      </c>
      <c r="Q134" s="0" t="n">
        <v>0.051993422</v>
      </c>
      <c r="R134" s="0" t="n">
        <v>3.657011</v>
      </c>
      <c r="S134" s="0" t="n">
        <v>0.10098624</v>
      </c>
      <c r="T134" s="0" t="n">
        <v>3.5522397</v>
      </c>
      <c r="U134" s="0" t="n">
        <v>0.04828482</v>
      </c>
      <c r="V134" s="0" t="n">
        <v>3.6340837</v>
      </c>
      <c r="W134" s="0" t="n">
        <v>0.07061651</v>
      </c>
      <c r="X134" s="0" t="n">
        <v>51.905437</v>
      </c>
      <c r="Y134" s="0" t="n">
        <v>4.4795265</v>
      </c>
      <c r="Z134" s="0" t="n">
        <v>0.25890505</v>
      </c>
      <c r="AA134" s="0" t="n">
        <v>8</v>
      </c>
      <c r="AB134" s="0" t="n">
        <v>24</v>
      </c>
      <c r="AC134" s="0" t="n">
        <v>2.7589042E-013</v>
      </c>
      <c r="AD134" s="0" t="n">
        <v>8.686686E-009</v>
      </c>
    </row>
    <row r="135" customFormat="false" ht="15" hidden="false" customHeight="false" outlineLevel="0" collapsed="false">
      <c r="B135" s="1" t="n">
        <v>37015</v>
      </c>
      <c r="C135" s="1" t="s">
        <v>244</v>
      </c>
      <c r="D135" s="2" t="s">
        <v>245</v>
      </c>
      <c r="F135" s="0" t="n">
        <v>4.3331556</v>
      </c>
      <c r="G135" s="0" t="n">
        <v>0.084323525</v>
      </c>
      <c r="H135" s="0" t="n">
        <v>5.088648</v>
      </c>
      <c r="I135" s="0" t="n">
        <v>0.08649453</v>
      </c>
      <c r="J135" s="0" t="n">
        <v>4.059095</v>
      </c>
      <c r="K135" s="0" t="n">
        <v>0.06346649</v>
      </c>
      <c r="L135" s="0" t="n">
        <v>4.271498</v>
      </c>
      <c r="M135" s="0" t="n">
        <v>0.17095672</v>
      </c>
      <c r="N135" s="0" t="n">
        <v>4.4068604</v>
      </c>
      <c r="O135" s="0" t="n">
        <v>0.05299123</v>
      </c>
      <c r="P135" s="0" t="n">
        <v>4.288732</v>
      </c>
      <c r="Q135" s="0" t="n">
        <v>0.18509136</v>
      </c>
      <c r="R135" s="0" t="n">
        <v>4.25065</v>
      </c>
      <c r="S135" s="0" t="n">
        <v>0.057522215</v>
      </c>
      <c r="T135" s="0" t="n">
        <v>3.9616854</v>
      </c>
      <c r="U135" s="0" t="n">
        <v>0.040777713</v>
      </c>
      <c r="V135" s="0" t="n">
        <v>4.063996</v>
      </c>
      <c r="W135" s="0" t="n">
        <v>0.113641605</v>
      </c>
      <c r="X135" s="0" t="n">
        <v>28.810163</v>
      </c>
      <c r="Y135" s="0" t="n">
        <v>2.7271023</v>
      </c>
      <c r="Z135" s="0" t="n">
        <v>0.28397292</v>
      </c>
      <c r="AA135" s="0" t="n">
        <v>8</v>
      </c>
      <c r="AB135" s="0" t="n">
        <v>24</v>
      </c>
      <c r="AC135" s="0" t="n">
        <v>1.7142743E-010</v>
      </c>
      <c r="AD135" s="0" t="n">
        <v>5.077509E-006</v>
      </c>
    </row>
    <row r="136" customFormat="false" ht="15" hidden="false" customHeight="false" outlineLevel="0" collapsed="false">
      <c r="B136" s="1" t="n">
        <v>27044</v>
      </c>
      <c r="C136" s="1" t="s">
        <v>246</v>
      </c>
      <c r="D136" s="2" t="s">
        <v>247</v>
      </c>
      <c r="F136" s="0" t="n">
        <v>3.9819098</v>
      </c>
      <c r="G136" s="0" t="n">
        <v>0.11326183</v>
      </c>
      <c r="H136" s="0" t="n">
        <v>4.8248444</v>
      </c>
      <c r="I136" s="0" t="n">
        <v>0.03410963</v>
      </c>
      <c r="J136" s="0" t="n">
        <v>4.1379943</v>
      </c>
      <c r="K136" s="0" t="n">
        <v>0.07116054</v>
      </c>
      <c r="L136" s="0" t="n">
        <v>3.8678918</v>
      </c>
      <c r="M136" s="0" t="n">
        <v>0.13249013</v>
      </c>
      <c r="N136" s="0" t="n">
        <v>3.7127042</v>
      </c>
      <c r="O136" s="0" t="n">
        <v>0.06051264</v>
      </c>
      <c r="P136" s="0" t="n">
        <v>4.032185</v>
      </c>
      <c r="Q136" s="0" t="n">
        <v>0.18434669</v>
      </c>
      <c r="R136" s="0" t="n">
        <v>3.941565</v>
      </c>
      <c r="S136" s="0" t="n">
        <v>0.019685574</v>
      </c>
      <c r="T136" s="0" t="n">
        <v>4.021303</v>
      </c>
      <c r="U136" s="0" t="n">
        <v>0.07933188</v>
      </c>
      <c r="V136" s="0" t="n">
        <v>3.957977</v>
      </c>
      <c r="W136" s="0" t="n">
        <v>0.112102635</v>
      </c>
      <c r="X136" s="0" t="n">
        <v>28.594908</v>
      </c>
      <c r="Y136" s="0" t="n">
        <v>2.494561</v>
      </c>
      <c r="Z136" s="0" t="n">
        <v>0.26171383</v>
      </c>
      <c r="AA136" s="0" t="n">
        <v>8</v>
      </c>
      <c r="AB136" s="0" t="n">
        <v>24</v>
      </c>
      <c r="AC136" s="0" t="n">
        <v>1.8561819E-010</v>
      </c>
      <c r="AD136" s="0" t="n">
        <v>5.491514E-006</v>
      </c>
    </row>
    <row r="137" customFormat="false" ht="15" hidden="false" customHeight="false" outlineLevel="0" collapsed="false">
      <c r="B137" s="1" t="n">
        <v>8327</v>
      </c>
      <c r="C137" s="1" t="s">
        <v>248</v>
      </c>
      <c r="D137" s="2" t="s">
        <v>249</v>
      </c>
      <c r="F137" s="0" t="n">
        <v>3.8779075</v>
      </c>
      <c r="G137" s="0" t="n">
        <v>0.08790001</v>
      </c>
      <c r="H137" s="0" t="n">
        <v>5.1986594</v>
      </c>
      <c r="I137" s="0" t="n">
        <v>0.16435553</v>
      </c>
      <c r="J137" s="0" t="n">
        <v>3.8898602</v>
      </c>
      <c r="K137" s="0" t="n">
        <v>0.084831394</v>
      </c>
      <c r="L137" s="0" t="n">
        <v>4.04255</v>
      </c>
      <c r="M137" s="0" t="n">
        <v>0.16814832</v>
      </c>
      <c r="N137" s="0" t="n">
        <v>3.843606</v>
      </c>
      <c r="O137" s="0" t="n">
        <v>0.09795869</v>
      </c>
      <c r="P137" s="0" t="n">
        <v>4.1821475</v>
      </c>
      <c r="Q137" s="0" t="n">
        <v>0.09225779</v>
      </c>
      <c r="R137" s="0" t="n">
        <v>3.961491</v>
      </c>
      <c r="S137" s="0" t="n">
        <v>0.07580216</v>
      </c>
      <c r="T137" s="0" t="n">
        <v>3.7831717</v>
      </c>
      <c r="U137" s="0" t="n">
        <v>0.051387675</v>
      </c>
      <c r="V137" s="0" t="n">
        <v>3.8902595</v>
      </c>
      <c r="W137" s="0" t="n">
        <v>0.06268294</v>
      </c>
      <c r="X137" s="0" t="n">
        <v>54.444176</v>
      </c>
      <c r="Y137" s="0" t="n">
        <v>4.786723</v>
      </c>
      <c r="Z137" s="0" t="n">
        <v>0.26375952</v>
      </c>
      <c r="AA137" s="0" t="n">
        <v>8</v>
      </c>
      <c r="AB137" s="0" t="n">
        <v>24</v>
      </c>
      <c r="AC137" s="0" t="n">
        <v>1.6153745E-013</v>
      </c>
      <c r="AD137" s="0" t="n">
        <v>5.100545E-009</v>
      </c>
    </row>
    <row r="138" customFormat="false" ht="15" hidden="false" customHeight="false" outlineLevel="0" collapsed="false">
      <c r="B138" s="1" t="n">
        <v>36536</v>
      </c>
      <c r="C138" s="1" t="s">
        <v>250</v>
      </c>
      <c r="D138" s="2" t="s">
        <v>251</v>
      </c>
      <c r="F138" s="0" t="n">
        <v>4.3922644</v>
      </c>
      <c r="G138" s="0" t="n">
        <v>0.06481283</v>
      </c>
      <c r="H138" s="0" t="n">
        <v>5.3570676</v>
      </c>
      <c r="I138" s="0" t="n">
        <v>0.016182411</v>
      </c>
      <c r="J138" s="0" t="n">
        <v>4.8476644</v>
      </c>
      <c r="K138" s="0" t="n">
        <v>0.16192983</v>
      </c>
      <c r="L138" s="0" t="n">
        <v>4.436231</v>
      </c>
      <c r="M138" s="0" t="n">
        <v>0.16298607</v>
      </c>
      <c r="N138" s="0" t="n">
        <v>4.314431</v>
      </c>
      <c r="O138" s="0" t="n">
        <v>0.07981138</v>
      </c>
      <c r="P138" s="0" t="n">
        <v>4.4384174</v>
      </c>
      <c r="Q138" s="0" t="n">
        <v>0.22461697</v>
      </c>
      <c r="R138" s="0" t="n">
        <v>4.4501085</v>
      </c>
      <c r="S138" s="0" t="n">
        <v>0.104489155</v>
      </c>
      <c r="T138" s="0" t="n">
        <v>4.2953863</v>
      </c>
      <c r="U138" s="0" t="n">
        <v>0.05136255</v>
      </c>
      <c r="V138" s="0" t="n">
        <v>4.3962545</v>
      </c>
      <c r="W138" s="0" t="n">
        <v>0.13585424</v>
      </c>
      <c r="X138" s="0" t="n">
        <v>22.732714</v>
      </c>
      <c r="Y138" s="0" t="n">
        <v>2.9803402</v>
      </c>
      <c r="Z138" s="0" t="n">
        <v>0.39331076</v>
      </c>
      <c r="AA138" s="0" t="n">
        <v>8</v>
      </c>
      <c r="AB138" s="0" t="n">
        <v>24</v>
      </c>
      <c r="AC138" s="0" t="n">
        <v>2.0389623E-009</v>
      </c>
      <c r="AD138" s="0" t="n">
        <v>5.7794387E-005</v>
      </c>
    </row>
    <row r="139" customFormat="false" ht="15" hidden="false" customHeight="false" outlineLevel="0" collapsed="false">
      <c r="B139" s="1" t="n">
        <v>5642</v>
      </c>
      <c r="C139" s="1" t="s">
        <v>252</v>
      </c>
      <c r="D139" s="2" t="s">
        <v>253</v>
      </c>
      <c r="F139" s="0" t="n">
        <v>4.4293146</v>
      </c>
      <c r="G139" s="0" t="n">
        <v>0.11477935</v>
      </c>
      <c r="H139" s="0" t="n">
        <v>5.0586653</v>
      </c>
      <c r="I139" s="0" t="n">
        <v>0.15115385</v>
      </c>
      <c r="J139" s="0" t="n">
        <v>4.4437695</v>
      </c>
      <c r="K139" s="0" t="n">
        <v>0.105638675</v>
      </c>
      <c r="L139" s="0" t="n">
        <v>4.4253736</v>
      </c>
      <c r="M139" s="0" t="n">
        <v>0.05616693</v>
      </c>
      <c r="N139" s="0" t="n">
        <v>4.2992754</v>
      </c>
      <c r="O139" s="0" t="n">
        <v>0.086511694</v>
      </c>
      <c r="P139" s="0" t="n">
        <v>4.418535</v>
      </c>
      <c r="Q139" s="0" t="n">
        <v>0.10245746</v>
      </c>
      <c r="R139" s="0" t="n">
        <v>4.456603</v>
      </c>
      <c r="S139" s="0" t="n">
        <v>0.07935758</v>
      </c>
      <c r="T139" s="0" t="n">
        <v>4.531818</v>
      </c>
      <c r="U139" s="0" t="n">
        <v>0.05780127</v>
      </c>
      <c r="V139" s="0" t="n">
        <v>4.364181</v>
      </c>
      <c r="W139" s="0" t="n">
        <v>0.062597916</v>
      </c>
      <c r="X139" s="0" t="n">
        <v>17.760868</v>
      </c>
      <c r="Y139" s="0" t="n">
        <v>1.2296402</v>
      </c>
      <c r="Z139" s="0" t="n">
        <v>0.20769934</v>
      </c>
      <c r="AA139" s="0" t="n">
        <v>8</v>
      </c>
      <c r="AB139" s="0" t="n">
        <v>24</v>
      </c>
      <c r="AC139" s="0" t="n">
        <v>2.4557306E-008</v>
      </c>
      <c r="AD139" s="0" t="n">
        <v>0.00065504154</v>
      </c>
    </row>
    <row r="140" customFormat="false" ht="15" hidden="false" customHeight="false" outlineLevel="0" collapsed="false">
      <c r="B140" s="1" t="n">
        <v>4144</v>
      </c>
      <c r="C140" s="1" t="s">
        <v>254</v>
      </c>
      <c r="D140" s="2" t="s">
        <v>255</v>
      </c>
      <c r="F140" s="0" t="n">
        <v>3.7816298</v>
      </c>
      <c r="G140" s="0" t="n">
        <v>0.08439231</v>
      </c>
      <c r="H140" s="0" t="n">
        <v>4.4413533</v>
      </c>
      <c r="I140" s="0" t="n">
        <v>0.076864086</v>
      </c>
      <c r="J140" s="0" t="n">
        <v>3.884492</v>
      </c>
      <c r="K140" s="0" t="n">
        <v>0.04786782</v>
      </c>
      <c r="L140" s="0" t="n">
        <v>3.7336075</v>
      </c>
      <c r="M140" s="0" t="n">
        <v>0.124022685</v>
      </c>
      <c r="N140" s="0" t="n">
        <v>3.8099306</v>
      </c>
      <c r="O140" s="0" t="n">
        <v>0.09995351</v>
      </c>
      <c r="P140" s="0" t="n">
        <v>3.9798698</v>
      </c>
      <c r="Q140" s="0" t="n">
        <v>0.18292499</v>
      </c>
      <c r="R140" s="0" t="n">
        <v>3.789799</v>
      </c>
      <c r="S140" s="0" t="n">
        <v>0.08047921</v>
      </c>
      <c r="T140" s="0" t="n">
        <v>3.8789804</v>
      </c>
      <c r="U140" s="0" t="n">
        <v>0.07804603</v>
      </c>
      <c r="V140" s="0" t="n">
        <v>3.7796803</v>
      </c>
      <c r="W140" s="0" t="n">
        <v>0.057846818</v>
      </c>
      <c r="X140" s="0" t="n">
        <v>13.815928</v>
      </c>
      <c r="Y140" s="0" t="n">
        <v>1.191225</v>
      </c>
      <c r="Z140" s="0" t="n">
        <v>0.25866342</v>
      </c>
      <c r="AA140" s="0" t="n">
        <v>8</v>
      </c>
      <c r="AB140" s="0" t="n">
        <v>24</v>
      </c>
      <c r="AC140" s="0" t="n">
        <v>2.7585455E-007</v>
      </c>
      <c r="AD140" s="0" t="n">
        <v>0.006846986</v>
      </c>
    </row>
    <row r="141" customFormat="false" ht="15" hidden="false" customHeight="false" outlineLevel="0" collapsed="false">
      <c r="B141" s="1" t="n">
        <v>31393</v>
      </c>
      <c r="C141" s="1" t="s">
        <v>256</v>
      </c>
      <c r="D141" s="2" t="s">
        <v>257</v>
      </c>
      <c r="F141" s="0" t="n">
        <v>3.8745463</v>
      </c>
      <c r="G141" s="0" t="n">
        <v>0.079371385</v>
      </c>
      <c r="H141" s="0" t="n">
        <v>4.698808</v>
      </c>
      <c r="I141" s="0" t="n">
        <v>0.019889917</v>
      </c>
      <c r="J141" s="0" t="n">
        <v>3.9871266</v>
      </c>
      <c r="K141" s="0" t="n">
        <v>0.12882167</v>
      </c>
      <c r="L141" s="0" t="n">
        <v>3.885057</v>
      </c>
      <c r="M141" s="0" t="n">
        <v>0.14892943</v>
      </c>
      <c r="N141" s="0" t="n">
        <v>3.9683137</v>
      </c>
      <c r="O141" s="0" t="n">
        <v>0.09143041</v>
      </c>
      <c r="P141" s="0" t="n">
        <v>4.0248094</v>
      </c>
      <c r="Q141" s="0" t="n">
        <v>0.13089737</v>
      </c>
      <c r="R141" s="0" t="n">
        <v>3.8783662</v>
      </c>
      <c r="S141" s="0" t="n">
        <v>0.027507681</v>
      </c>
      <c r="T141" s="0" t="n">
        <v>4.0689597</v>
      </c>
      <c r="U141" s="0" t="n">
        <v>0.05464462</v>
      </c>
      <c r="V141" s="0" t="n">
        <v>4.014384</v>
      </c>
      <c r="W141" s="0" t="n">
        <v>0.2554311</v>
      </c>
      <c r="X141" s="0" t="n">
        <v>14.590274</v>
      </c>
      <c r="Y141" s="0" t="n">
        <v>1.6419883</v>
      </c>
      <c r="Z141" s="0" t="n">
        <v>0.33761975</v>
      </c>
      <c r="AA141" s="0" t="n">
        <v>8</v>
      </c>
      <c r="AB141" s="0" t="n">
        <v>24</v>
      </c>
      <c r="AC141" s="0" t="n">
        <v>1.6492498E-007</v>
      </c>
      <c r="AD141" s="0" t="n">
        <v>0.0041585835</v>
      </c>
    </row>
    <row r="142" customFormat="false" ht="15" hidden="false" customHeight="false" outlineLevel="0" collapsed="false">
      <c r="B142" s="1" t="n">
        <v>36436</v>
      </c>
      <c r="C142" s="1" t="s">
        <v>258</v>
      </c>
      <c r="D142" s="2" t="s">
        <v>259</v>
      </c>
      <c r="F142" s="0" t="n">
        <v>4.558002</v>
      </c>
      <c r="G142" s="0" t="n">
        <v>0.17570648</v>
      </c>
      <c r="H142" s="0" t="n">
        <v>5.5581174</v>
      </c>
      <c r="I142" s="0" t="n">
        <v>0.040676787</v>
      </c>
      <c r="J142" s="0" t="n">
        <v>4.931419</v>
      </c>
      <c r="K142" s="0" t="n">
        <v>0.09728543</v>
      </c>
      <c r="L142" s="0" t="n">
        <v>4.7796683</v>
      </c>
      <c r="M142" s="0" t="n">
        <v>0.11473926</v>
      </c>
      <c r="N142" s="0" t="n">
        <v>4.4595175</v>
      </c>
      <c r="O142" s="0" t="n">
        <v>0.090168126</v>
      </c>
      <c r="P142" s="0" t="n">
        <v>4.590131</v>
      </c>
      <c r="Q142" s="0" t="n">
        <v>0.20675296</v>
      </c>
      <c r="R142" s="0" t="n">
        <v>4.700524</v>
      </c>
      <c r="S142" s="0" t="n">
        <v>0.101506375</v>
      </c>
      <c r="T142" s="0" t="n">
        <v>4.505067</v>
      </c>
      <c r="U142" s="0" t="n">
        <v>0.075119056</v>
      </c>
      <c r="V142" s="0" t="n">
        <v>4.5520673</v>
      </c>
      <c r="W142" s="0" t="n">
        <v>0.055052083</v>
      </c>
      <c r="X142" s="0" t="n">
        <v>24.675291</v>
      </c>
      <c r="Y142" s="0" t="n">
        <v>2.968303</v>
      </c>
      <c r="Z142" s="0" t="n">
        <v>0.36088365</v>
      </c>
      <c r="AA142" s="0" t="n">
        <v>8</v>
      </c>
      <c r="AB142" s="0" t="n">
        <v>24</v>
      </c>
      <c r="AC142" s="0" t="n">
        <v>8.731621E-010</v>
      </c>
      <c r="AD142" s="0" t="n">
        <v>2.5169771E-005</v>
      </c>
    </row>
    <row r="143" customFormat="false" ht="15" hidden="false" customHeight="false" outlineLevel="0" collapsed="false">
      <c r="B143" s="1" t="n">
        <v>6254</v>
      </c>
      <c r="C143" s="1" t="s">
        <v>260</v>
      </c>
      <c r="D143" s="2" t="s">
        <v>261</v>
      </c>
      <c r="F143" s="0" t="n">
        <v>4.183351</v>
      </c>
      <c r="G143" s="0" t="n">
        <v>0.042759746</v>
      </c>
      <c r="H143" s="0" t="n">
        <v>5.4834695</v>
      </c>
      <c r="I143" s="0" t="n">
        <v>0.08449865</v>
      </c>
      <c r="J143" s="0" t="n">
        <v>4.0460835</v>
      </c>
      <c r="K143" s="0" t="n">
        <v>0.10029931</v>
      </c>
      <c r="L143" s="0" t="n">
        <v>4.2085032</v>
      </c>
      <c r="M143" s="0" t="n">
        <v>0.25265673</v>
      </c>
      <c r="N143" s="0" t="n">
        <v>3.9812021</v>
      </c>
      <c r="O143" s="0" t="n">
        <v>0.09484304</v>
      </c>
      <c r="P143" s="0" t="n">
        <v>4.1942225</v>
      </c>
      <c r="Q143" s="0" t="n">
        <v>0.13233674</v>
      </c>
      <c r="R143" s="0" t="n">
        <v>3.9855437</v>
      </c>
      <c r="S143" s="0" t="n">
        <v>0.15243338</v>
      </c>
      <c r="T143" s="0" t="n">
        <v>3.9020343</v>
      </c>
      <c r="U143" s="0" t="n">
        <v>0.049690202</v>
      </c>
      <c r="V143" s="0" t="n">
        <v>4.0452323</v>
      </c>
      <c r="W143" s="0" t="n">
        <v>0.09773642</v>
      </c>
      <c r="X143" s="0" t="n">
        <v>42.861633</v>
      </c>
      <c r="Y143" s="0" t="n">
        <v>5.8168383</v>
      </c>
      <c r="Z143" s="0" t="n">
        <v>0.407136</v>
      </c>
      <c r="AA143" s="0" t="n">
        <v>8</v>
      </c>
      <c r="AB143" s="0" t="n">
        <v>24</v>
      </c>
      <c r="AC143" s="0" t="n">
        <v>2.3171465E-012</v>
      </c>
      <c r="AD143" s="0" t="n">
        <v>7.2065575E-008</v>
      </c>
    </row>
    <row r="144" customFormat="false" ht="15" hidden="false" customHeight="false" outlineLevel="0" collapsed="false">
      <c r="B144" s="1" t="n">
        <v>8623</v>
      </c>
      <c r="C144" s="1" t="s">
        <v>262</v>
      </c>
      <c r="D144" s="2" t="s">
        <v>263</v>
      </c>
      <c r="F144" s="0" t="n">
        <v>3.9564703</v>
      </c>
      <c r="G144" s="0" t="n">
        <v>0.11424542</v>
      </c>
      <c r="H144" s="0" t="n">
        <v>5.225502</v>
      </c>
      <c r="I144" s="0" t="n">
        <v>0.14180642</v>
      </c>
      <c r="J144" s="0" t="n">
        <v>4.570181</v>
      </c>
      <c r="K144" s="0" t="n">
        <v>0.2802859</v>
      </c>
      <c r="L144" s="0" t="n">
        <v>4.2153397</v>
      </c>
      <c r="M144" s="0" t="n">
        <v>0.14223857</v>
      </c>
      <c r="N144" s="0" t="n">
        <v>4.173839</v>
      </c>
      <c r="O144" s="0" t="n">
        <v>0.14900307</v>
      </c>
      <c r="P144" s="0" t="n">
        <v>4.0625467</v>
      </c>
      <c r="Q144" s="0" t="n">
        <v>0.20672579</v>
      </c>
      <c r="R144" s="0" t="n">
        <v>4.122202</v>
      </c>
      <c r="S144" s="0" t="n">
        <v>0.19174217</v>
      </c>
      <c r="T144" s="0" t="n">
        <v>4.388935</v>
      </c>
      <c r="U144" s="0" t="n">
        <v>0.07051815</v>
      </c>
      <c r="V144" s="0" t="n">
        <v>4.30448</v>
      </c>
      <c r="W144" s="0" t="n">
        <v>0.014548687</v>
      </c>
      <c r="X144" s="0" t="n">
        <v>18.149145</v>
      </c>
      <c r="Y144" s="0" t="n">
        <v>3.736542</v>
      </c>
      <c r="Z144" s="0" t="n">
        <v>0.6176393</v>
      </c>
      <c r="AA144" s="0" t="n">
        <v>8</v>
      </c>
      <c r="AB144" s="0" t="n">
        <v>24</v>
      </c>
      <c r="AC144" s="0" t="n">
        <v>1.9828128E-008</v>
      </c>
      <c r="AD144" s="0" t="n">
        <v>0.00053147314</v>
      </c>
    </row>
    <row r="145" customFormat="false" ht="15" hidden="false" customHeight="false" outlineLevel="0" collapsed="false">
      <c r="B145" s="1" t="n">
        <v>980</v>
      </c>
      <c r="C145" s="1" t="s">
        <v>264</v>
      </c>
      <c r="D145" s="2" t="s">
        <v>265</v>
      </c>
      <c r="F145" s="0" t="n">
        <v>3.8038886</v>
      </c>
      <c r="G145" s="0" t="n">
        <v>0.08753827</v>
      </c>
      <c r="H145" s="0" t="n">
        <v>5.012657</v>
      </c>
      <c r="I145" s="0" t="n">
        <v>0.08024415</v>
      </c>
      <c r="J145" s="0" t="n">
        <v>4.33996</v>
      </c>
      <c r="K145" s="0" t="n">
        <v>0.16371642</v>
      </c>
      <c r="L145" s="0" t="n">
        <v>3.9560552</v>
      </c>
      <c r="M145" s="0" t="n">
        <v>0.2403813</v>
      </c>
      <c r="N145" s="0" t="n">
        <v>3.7506547</v>
      </c>
      <c r="O145" s="0" t="n">
        <v>0.10585027</v>
      </c>
      <c r="P145" s="0" t="n">
        <v>4.0921245</v>
      </c>
      <c r="Q145" s="0" t="n">
        <v>0.29468697</v>
      </c>
      <c r="R145" s="0" t="n">
        <v>3.9301155</v>
      </c>
      <c r="S145" s="0" t="n">
        <v>0.09841945</v>
      </c>
      <c r="T145" s="0" t="n">
        <v>3.9220934</v>
      </c>
      <c r="U145" s="0" t="n">
        <v>0.0604343</v>
      </c>
      <c r="V145" s="0" t="n">
        <v>3.785654</v>
      </c>
      <c r="W145" s="0" t="n">
        <v>0.28731805</v>
      </c>
      <c r="X145" s="0" t="n">
        <v>15.7575035</v>
      </c>
      <c r="Y145" s="0" t="n">
        <v>4.002806</v>
      </c>
      <c r="Z145" s="0" t="n">
        <v>0.7620762</v>
      </c>
      <c r="AA145" s="0" t="n">
        <v>8</v>
      </c>
      <c r="AB145" s="0" t="n">
        <v>24</v>
      </c>
      <c r="AC145" s="0" t="n">
        <v>7.897321E-008</v>
      </c>
      <c r="AD145" s="0" t="n">
        <v>0.0020399569</v>
      </c>
    </row>
    <row r="146" customFormat="false" ht="15" hidden="false" customHeight="false" outlineLevel="0" collapsed="false">
      <c r="B146" s="1" t="n">
        <v>13435</v>
      </c>
      <c r="C146" s="1" t="s">
        <v>266</v>
      </c>
      <c r="D146" s="2" t="s">
        <v>267</v>
      </c>
      <c r="F146" s="0" t="n">
        <v>3.4106016</v>
      </c>
      <c r="G146" s="0" t="n">
        <v>0.091866784</v>
      </c>
      <c r="H146" s="0" t="n">
        <v>4.195387</v>
      </c>
      <c r="I146" s="0" t="n">
        <v>0.052504692</v>
      </c>
      <c r="J146" s="0" t="n">
        <v>3.6767662</v>
      </c>
      <c r="K146" s="0" t="n">
        <v>0.09585809</v>
      </c>
      <c r="L146" s="0" t="n">
        <v>3.6776874</v>
      </c>
      <c r="M146" s="0" t="n">
        <v>0.109358124</v>
      </c>
      <c r="N146" s="0" t="n">
        <v>3.5084915</v>
      </c>
      <c r="O146" s="0" t="n">
        <v>0.10732067</v>
      </c>
      <c r="P146" s="0" t="n">
        <v>3.575216</v>
      </c>
      <c r="Q146" s="0" t="n">
        <v>0.07518509</v>
      </c>
      <c r="R146" s="0" t="n">
        <v>3.4941456</v>
      </c>
      <c r="S146" s="0" t="n">
        <v>0.11529155</v>
      </c>
      <c r="T146" s="0" t="n">
        <v>3.5355015</v>
      </c>
      <c r="U146" s="0" t="n">
        <v>0.1279001</v>
      </c>
      <c r="V146" s="0" t="n">
        <v>3.4151695</v>
      </c>
      <c r="W146" s="0" t="n">
        <v>0.16813171</v>
      </c>
      <c r="X146" s="0" t="n">
        <v>15.401008</v>
      </c>
      <c r="Y146" s="0" t="n">
        <v>1.4481413</v>
      </c>
      <c r="Z146" s="0" t="n">
        <v>0.282087</v>
      </c>
      <c r="AA146" s="0" t="n">
        <v>8</v>
      </c>
      <c r="AB146" s="0" t="n">
        <v>24</v>
      </c>
      <c r="AC146" s="0" t="n">
        <v>9.84266E-008</v>
      </c>
      <c r="AD146" s="0" t="n">
        <v>0.0025249375</v>
      </c>
    </row>
    <row r="147" customFormat="false" ht="15" hidden="false" customHeight="false" outlineLevel="0" collapsed="false">
      <c r="B147" s="1" t="n">
        <v>13412</v>
      </c>
      <c r="C147" s="1" t="s">
        <v>268</v>
      </c>
      <c r="D147" s="2" t="s">
        <v>269</v>
      </c>
      <c r="F147" s="0" t="n">
        <v>4.266974</v>
      </c>
      <c r="G147" s="0" t="n">
        <v>0.10666871</v>
      </c>
      <c r="H147" s="0" t="n">
        <v>5.8875527</v>
      </c>
      <c r="I147" s="0" t="n">
        <v>0.05157532</v>
      </c>
      <c r="J147" s="0" t="n">
        <v>5.1296425</v>
      </c>
      <c r="K147" s="0" t="n">
        <v>0.15379079</v>
      </c>
      <c r="L147" s="0" t="n">
        <v>4.6147275</v>
      </c>
      <c r="M147" s="0" t="n">
        <v>0.32618698</v>
      </c>
      <c r="N147" s="0" t="n">
        <v>4.1328516</v>
      </c>
      <c r="O147" s="0" t="n">
        <v>0.086649895</v>
      </c>
      <c r="P147" s="0" t="n">
        <v>4.644464</v>
      </c>
      <c r="Q147" s="0" t="n">
        <v>0.43071815</v>
      </c>
      <c r="R147" s="0" t="n">
        <v>4.3789334</v>
      </c>
      <c r="S147" s="0" t="n">
        <v>0.13701983</v>
      </c>
      <c r="T147" s="0" t="n">
        <v>3.8538086</v>
      </c>
      <c r="U147" s="0" t="n">
        <v>0.13122343</v>
      </c>
      <c r="V147" s="0" t="n">
        <v>4.3167987</v>
      </c>
      <c r="W147" s="0" t="n">
        <v>0.4775092</v>
      </c>
      <c r="X147" s="0" t="n">
        <v>18.694237</v>
      </c>
      <c r="Y147" s="0" t="n">
        <v>9.652724</v>
      </c>
      <c r="Z147" s="0" t="n">
        <v>1.5490428</v>
      </c>
      <c r="AA147" s="0" t="n">
        <v>8</v>
      </c>
      <c r="AB147" s="0" t="n">
        <v>24</v>
      </c>
      <c r="AC147" s="0" t="n">
        <v>1.47766475E-008</v>
      </c>
      <c r="AD147" s="0" t="n">
        <v>0.0003991468</v>
      </c>
    </row>
    <row r="148" customFormat="false" ht="15" hidden="false" customHeight="false" outlineLevel="0" collapsed="false">
      <c r="B148" s="1" t="n">
        <v>5585</v>
      </c>
      <c r="C148" s="1" t="s">
        <v>270</v>
      </c>
      <c r="D148" s="2" t="s">
        <v>271</v>
      </c>
      <c r="F148" s="0" t="n">
        <v>3.6883404</v>
      </c>
      <c r="G148" s="0" t="n">
        <v>0.1023803</v>
      </c>
      <c r="H148" s="0" t="n">
        <v>4.343779</v>
      </c>
      <c r="I148" s="0" t="n">
        <v>0.1276612</v>
      </c>
      <c r="J148" s="0" t="n">
        <v>3.5783768</v>
      </c>
      <c r="K148" s="0" t="n">
        <v>0.053033464</v>
      </c>
      <c r="L148" s="0" t="n">
        <v>3.636921</v>
      </c>
      <c r="M148" s="0" t="n">
        <v>0.027473401</v>
      </c>
      <c r="N148" s="0" t="n">
        <v>3.5497534</v>
      </c>
      <c r="O148" s="0" t="n">
        <v>0.109242424</v>
      </c>
      <c r="P148" s="0" t="n">
        <v>3.731073</v>
      </c>
      <c r="Q148" s="0" t="n">
        <v>0.02502264</v>
      </c>
      <c r="R148" s="0" t="n">
        <v>3.6105812</v>
      </c>
      <c r="S148" s="0" t="n">
        <v>0.14162767</v>
      </c>
      <c r="T148" s="0" t="n">
        <v>3.4918509</v>
      </c>
      <c r="U148" s="0" t="n">
        <v>0.07598609</v>
      </c>
      <c r="V148" s="0" t="n">
        <v>3.499075</v>
      </c>
      <c r="W148" s="0" t="n">
        <v>0.10074621</v>
      </c>
      <c r="X148" s="0" t="n">
        <v>24.507168</v>
      </c>
      <c r="Y148" s="0" t="n">
        <v>1.6943109</v>
      </c>
      <c r="Z148" s="0" t="n">
        <v>0.20740595</v>
      </c>
      <c r="AA148" s="0" t="n">
        <v>8</v>
      </c>
      <c r="AB148" s="0" t="n">
        <v>24</v>
      </c>
      <c r="AC148" s="0" t="n">
        <v>9.374894E-010</v>
      </c>
      <c r="AD148" s="0" t="n">
        <v>2.6993133E-005</v>
      </c>
    </row>
    <row r="149" customFormat="false" ht="15" hidden="false" customHeight="false" outlineLevel="0" collapsed="false">
      <c r="B149" s="1" t="n">
        <v>30721</v>
      </c>
      <c r="C149" s="1" t="s">
        <v>272</v>
      </c>
      <c r="D149" s="2" t="s">
        <v>273</v>
      </c>
      <c r="F149" s="0" t="n">
        <v>3.7222896</v>
      </c>
      <c r="G149" s="0" t="n">
        <v>0.09370068</v>
      </c>
      <c r="H149" s="0" t="n">
        <v>4.206225</v>
      </c>
      <c r="I149" s="0" t="n">
        <v>0.04819869</v>
      </c>
      <c r="J149" s="0" t="n">
        <v>3.5289612</v>
      </c>
      <c r="K149" s="0" t="n">
        <v>0.038551923</v>
      </c>
      <c r="L149" s="0" t="n">
        <v>3.7071364</v>
      </c>
      <c r="M149" s="0" t="n">
        <v>0.10669199</v>
      </c>
      <c r="N149" s="0" t="n">
        <v>3.4870713</v>
      </c>
      <c r="O149" s="0" t="n">
        <v>0.09825521</v>
      </c>
      <c r="P149" s="0" t="n">
        <v>3.6532304</v>
      </c>
      <c r="Q149" s="0" t="n">
        <v>0.076135136</v>
      </c>
      <c r="R149" s="0" t="n">
        <v>3.7993436</v>
      </c>
      <c r="S149" s="0" t="n">
        <v>0.06595476</v>
      </c>
      <c r="T149" s="0" t="n">
        <v>3.2406826</v>
      </c>
      <c r="U149" s="0" t="n">
        <v>0.095041245</v>
      </c>
      <c r="V149" s="0" t="n">
        <v>3.3532524</v>
      </c>
      <c r="W149" s="0" t="n">
        <v>0.14901757</v>
      </c>
      <c r="X149" s="0" t="n">
        <v>31.941425</v>
      </c>
      <c r="Y149" s="0" t="n">
        <v>2.1190019</v>
      </c>
      <c r="Z149" s="0" t="n">
        <v>0.19902074</v>
      </c>
      <c r="AA149" s="0" t="n">
        <v>8</v>
      </c>
      <c r="AB149" s="0" t="n">
        <v>24</v>
      </c>
      <c r="AC149" s="0" t="n">
        <v>5.699763E-011</v>
      </c>
      <c r="AD149" s="0" t="n">
        <v>1.7156856E-006</v>
      </c>
    </row>
    <row r="150" customFormat="false" ht="15" hidden="false" customHeight="false" outlineLevel="0" collapsed="false">
      <c r="B150" s="1" t="n">
        <v>29433</v>
      </c>
      <c r="C150" s="1" t="s">
        <v>274</v>
      </c>
      <c r="D150" s="2" t="s">
        <v>275</v>
      </c>
      <c r="F150" s="0" t="n">
        <v>4.0490003</v>
      </c>
      <c r="G150" s="0" t="n">
        <v>0.15738969</v>
      </c>
      <c r="H150" s="0" t="n">
        <v>4.7656693</v>
      </c>
      <c r="I150" s="0" t="n">
        <v>0.05762996</v>
      </c>
      <c r="J150" s="0" t="n">
        <v>4.292212</v>
      </c>
      <c r="K150" s="0" t="n">
        <v>0.15137395</v>
      </c>
      <c r="L150" s="0" t="n">
        <v>4.1189923</v>
      </c>
      <c r="M150" s="0" t="n">
        <v>0.102692954</v>
      </c>
      <c r="N150" s="0" t="n">
        <v>4.088741</v>
      </c>
      <c r="O150" s="0" t="n">
        <v>0.0802508</v>
      </c>
      <c r="P150" s="0" t="n">
        <v>4.0678873</v>
      </c>
      <c r="Q150" s="0" t="n">
        <v>0.123687126</v>
      </c>
      <c r="R150" s="0" t="n">
        <v>4.128228</v>
      </c>
      <c r="S150" s="0" t="n">
        <v>0.09642541</v>
      </c>
      <c r="T150" s="0" t="n">
        <v>4.1860094</v>
      </c>
      <c r="U150" s="0" t="n">
        <v>0.047272157</v>
      </c>
      <c r="V150" s="0" t="n">
        <v>4.038349</v>
      </c>
      <c r="W150" s="0" t="n">
        <v>0.083043434</v>
      </c>
      <c r="X150" s="0" t="n">
        <v>14.388592</v>
      </c>
      <c r="Y150" s="0" t="n">
        <v>1.3047032</v>
      </c>
      <c r="Z150" s="0" t="n">
        <v>0.27202868</v>
      </c>
      <c r="AA150" s="0" t="n">
        <v>8</v>
      </c>
      <c r="AB150" s="0" t="n">
        <v>24</v>
      </c>
      <c r="AC150" s="0" t="n">
        <v>1.8817667E-007</v>
      </c>
      <c r="AD150" s="0" t="n">
        <v>0.0047254926</v>
      </c>
    </row>
    <row r="151" customFormat="false" ht="15" hidden="false" customHeight="false" outlineLevel="0" collapsed="false">
      <c r="B151" s="1" t="n">
        <v>19566</v>
      </c>
      <c r="C151" s="1" t="s">
        <v>276</v>
      </c>
      <c r="D151" s="2" t="s">
        <v>277</v>
      </c>
      <c r="F151" s="0" t="n">
        <v>4.5659275</v>
      </c>
      <c r="G151" s="0" t="n">
        <v>0.11241906</v>
      </c>
      <c r="H151" s="0" t="n">
        <v>5.44582</v>
      </c>
      <c r="I151" s="0" t="n">
        <v>0.13109651</v>
      </c>
      <c r="J151" s="0" t="n">
        <v>4.8969865</v>
      </c>
      <c r="K151" s="0" t="n">
        <v>0.043307193</v>
      </c>
      <c r="L151" s="0" t="n">
        <v>4.6540346</v>
      </c>
      <c r="M151" s="0" t="n">
        <v>0.095925145</v>
      </c>
      <c r="N151" s="0" t="n">
        <v>4.5342026</v>
      </c>
      <c r="O151" s="0" t="n">
        <v>0.055723563</v>
      </c>
      <c r="P151" s="0" t="n">
        <v>4.7027903</v>
      </c>
      <c r="Q151" s="0" t="n">
        <v>0.122973986</v>
      </c>
      <c r="R151" s="0" t="n">
        <v>4.5772014</v>
      </c>
      <c r="S151" s="0" t="n">
        <v>0.030331342</v>
      </c>
      <c r="T151" s="0" t="n">
        <v>4.3894916</v>
      </c>
      <c r="U151" s="0" t="n">
        <v>0.12728424</v>
      </c>
      <c r="V151" s="0" t="n">
        <v>4.6074233</v>
      </c>
      <c r="W151" s="0" t="n">
        <v>0.11055399</v>
      </c>
      <c r="X151" s="0" t="n">
        <v>31.236734</v>
      </c>
      <c r="Y151" s="0" t="n">
        <v>2.4378603</v>
      </c>
      <c r="Z151" s="0" t="n">
        <v>0.23413396</v>
      </c>
      <c r="AA151" s="0" t="n">
        <v>8</v>
      </c>
      <c r="AB151" s="0" t="n">
        <v>24</v>
      </c>
      <c r="AC151" s="0" t="n">
        <v>7.239831E-011</v>
      </c>
      <c r="AD151" s="0" t="n">
        <v>2.1728904E-006</v>
      </c>
    </row>
    <row r="152" customFormat="false" ht="15" hidden="false" customHeight="false" outlineLevel="0" collapsed="false">
      <c r="B152" s="1" t="n">
        <v>29033</v>
      </c>
      <c r="C152" s="1" t="s">
        <v>278</v>
      </c>
      <c r="D152" s="2" t="s">
        <v>279</v>
      </c>
      <c r="F152" s="0" t="n">
        <v>4.896305</v>
      </c>
      <c r="G152" s="0" t="n">
        <v>0.041115776</v>
      </c>
      <c r="H152" s="0" t="n">
        <v>5.9185843</v>
      </c>
      <c r="I152" s="0" t="n">
        <v>0.13950628</v>
      </c>
      <c r="J152" s="0" t="n">
        <v>4.498753</v>
      </c>
      <c r="K152" s="0" t="n">
        <v>0.16790973</v>
      </c>
      <c r="L152" s="0" t="n">
        <v>4.6223593</v>
      </c>
      <c r="M152" s="0" t="n">
        <v>0.2481785</v>
      </c>
      <c r="N152" s="0" t="n">
        <v>4.7792177</v>
      </c>
      <c r="O152" s="0" t="n">
        <v>0.064876735</v>
      </c>
      <c r="P152" s="0" t="n">
        <v>4.527979</v>
      </c>
      <c r="Q152" s="0" t="n">
        <v>0.25702074</v>
      </c>
      <c r="R152" s="0" t="n">
        <v>4.6922145</v>
      </c>
      <c r="S152" s="0" t="n">
        <v>0.111375846</v>
      </c>
      <c r="T152" s="0" t="n">
        <v>4.44874</v>
      </c>
      <c r="U152" s="0" t="n">
        <v>0.033289693</v>
      </c>
      <c r="V152" s="0" t="n">
        <v>4.540718</v>
      </c>
      <c r="W152" s="0" t="n">
        <v>0.047152292</v>
      </c>
      <c r="X152" s="0" t="n">
        <v>28.534714</v>
      </c>
      <c r="Y152" s="0" t="n">
        <v>5.145299</v>
      </c>
      <c r="Z152" s="0" t="n">
        <v>0.54095155</v>
      </c>
      <c r="AA152" s="0" t="n">
        <v>8</v>
      </c>
      <c r="AB152" s="0" t="n">
        <v>24</v>
      </c>
      <c r="AC152" s="0" t="n">
        <v>1.898105E-010</v>
      </c>
      <c r="AD152" s="0" t="n">
        <v>5.613456E-006</v>
      </c>
    </row>
    <row r="153" customFormat="false" ht="15" hidden="false" customHeight="false" outlineLevel="0" collapsed="false">
      <c r="B153" s="1" t="n">
        <v>22809</v>
      </c>
      <c r="C153" s="1" t="s">
        <v>280</v>
      </c>
      <c r="D153" s="2" t="s">
        <v>281</v>
      </c>
      <c r="F153" s="0" t="n">
        <v>3.9491546</v>
      </c>
      <c r="G153" s="0" t="n">
        <v>0.02014416</v>
      </c>
      <c r="H153" s="0" t="n">
        <v>4.844338</v>
      </c>
      <c r="I153" s="0" t="n">
        <v>0.050973617</v>
      </c>
      <c r="J153" s="0" t="n">
        <v>4.308693</v>
      </c>
      <c r="K153" s="0" t="n">
        <v>0.2310534</v>
      </c>
      <c r="L153" s="0" t="n">
        <v>4.221322</v>
      </c>
      <c r="M153" s="0" t="n">
        <v>0.14195405</v>
      </c>
      <c r="N153" s="0" t="n">
        <v>4.225467</v>
      </c>
      <c r="O153" s="0" t="n">
        <v>0.18923916</v>
      </c>
      <c r="P153" s="0" t="n">
        <v>4.317231</v>
      </c>
      <c r="Q153" s="0" t="n">
        <v>0.10087446</v>
      </c>
      <c r="R153" s="0" t="n">
        <v>4.0758333</v>
      </c>
      <c r="S153" s="0" t="n">
        <v>0.06768561</v>
      </c>
      <c r="T153" s="0" t="n">
        <v>4.3697157</v>
      </c>
      <c r="U153" s="0" t="n">
        <v>0.09161307</v>
      </c>
      <c r="V153" s="0" t="n">
        <v>3.9112804</v>
      </c>
      <c r="W153" s="0" t="n">
        <v>0.1524655</v>
      </c>
      <c r="X153" s="0" t="n">
        <v>14.911154</v>
      </c>
      <c r="Y153" s="0" t="n">
        <v>1.9733117</v>
      </c>
      <c r="Z153" s="0" t="n">
        <v>0.39701387</v>
      </c>
      <c r="AA153" s="0" t="n">
        <v>8</v>
      </c>
      <c r="AB153" s="0" t="n">
        <v>24</v>
      </c>
      <c r="AC153" s="0" t="n">
        <v>1.3409647E-007</v>
      </c>
      <c r="AD153" s="0" t="n">
        <v>0.0034063184</v>
      </c>
    </row>
    <row r="154" customFormat="false" ht="15" hidden="false" customHeight="false" outlineLevel="0" collapsed="false">
      <c r="B154" s="1" t="n">
        <v>5623</v>
      </c>
      <c r="C154" s="1" t="s">
        <v>282</v>
      </c>
      <c r="D154" s="2" t="s">
        <v>283</v>
      </c>
      <c r="F154" s="0" t="n">
        <v>4.0823975</v>
      </c>
      <c r="G154" s="0" t="n">
        <v>0.05691994</v>
      </c>
      <c r="H154" s="0" t="n">
        <v>4.9239182</v>
      </c>
      <c r="I154" s="0" t="n">
        <v>0.093341105</v>
      </c>
      <c r="J154" s="0" t="n">
        <v>4.457915</v>
      </c>
      <c r="K154" s="0" t="n">
        <v>0.0940585</v>
      </c>
      <c r="L154" s="0" t="n">
        <v>4.1608734</v>
      </c>
      <c r="M154" s="0" t="n">
        <v>0.1390434</v>
      </c>
      <c r="N154" s="0" t="n">
        <v>4.111332</v>
      </c>
      <c r="O154" s="0" t="n">
        <v>0.041788183</v>
      </c>
      <c r="P154" s="0" t="n">
        <v>4.1618614</v>
      </c>
      <c r="Q154" s="0" t="n">
        <v>0.14119111</v>
      </c>
      <c r="R154" s="0" t="n">
        <v>4.2335224</v>
      </c>
      <c r="S154" s="0" t="n">
        <v>0.08671332</v>
      </c>
      <c r="T154" s="0" t="n">
        <v>4.163556</v>
      </c>
      <c r="U154" s="0" t="n">
        <v>0.052488763</v>
      </c>
      <c r="V154" s="0" t="n">
        <v>3.9953775</v>
      </c>
      <c r="W154" s="0" t="n">
        <v>0.18702188</v>
      </c>
      <c r="X154" s="0" t="n">
        <v>21.922844</v>
      </c>
      <c r="Y154" s="0" t="n">
        <v>1.9632542</v>
      </c>
      <c r="Z154" s="0" t="n">
        <v>0.2686587</v>
      </c>
      <c r="AA154" s="0" t="n">
        <v>8</v>
      </c>
      <c r="AB154" s="0" t="n">
        <v>24</v>
      </c>
      <c r="AC154" s="0" t="n">
        <v>2.957726E-009</v>
      </c>
      <c r="AD154" s="0" t="n">
        <v>8.3118015E-005</v>
      </c>
    </row>
    <row r="155" customFormat="false" ht="15" hidden="false" customHeight="false" outlineLevel="0" collapsed="false">
      <c r="B155" s="1" t="n">
        <v>38295</v>
      </c>
      <c r="C155" s="1" t="s">
        <v>284</v>
      </c>
      <c r="D155" s="2" t="s">
        <v>285</v>
      </c>
      <c r="F155" s="0" t="n">
        <v>4.6180744</v>
      </c>
      <c r="G155" s="0" t="n">
        <v>0.03405707</v>
      </c>
      <c r="H155" s="0" t="n">
        <v>5.1240354</v>
      </c>
      <c r="I155" s="0" t="n">
        <v>0.12629871</v>
      </c>
      <c r="J155" s="0" t="n">
        <v>4.6305733</v>
      </c>
      <c r="K155" s="0" t="n">
        <v>0.12204936</v>
      </c>
      <c r="L155" s="0" t="n">
        <v>4.3770704</v>
      </c>
      <c r="M155" s="0" t="n">
        <v>0.07676807</v>
      </c>
      <c r="N155" s="0" t="n">
        <v>4.382618</v>
      </c>
      <c r="O155" s="0" t="n">
        <v>0.08852161</v>
      </c>
      <c r="P155" s="0" t="n">
        <v>4.2082396</v>
      </c>
      <c r="Q155" s="0" t="n">
        <v>0.106218114</v>
      </c>
      <c r="R155" s="0" t="n">
        <v>4.547954</v>
      </c>
      <c r="S155" s="0" t="n">
        <v>0.14504614</v>
      </c>
      <c r="T155" s="0" t="n">
        <v>4.25938</v>
      </c>
      <c r="U155" s="0" t="n">
        <v>0.040802665</v>
      </c>
      <c r="V155" s="0" t="n">
        <v>4.3696537</v>
      </c>
      <c r="W155" s="0" t="n">
        <v>0.18704729</v>
      </c>
      <c r="X155" s="0" t="n">
        <v>21.707706</v>
      </c>
      <c r="Y155" s="0" t="n">
        <v>2.0136983</v>
      </c>
      <c r="Z155" s="0" t="n">
        <v>0.27829266</v>
      </c>
      <c r="AA155" s="0" t="n">
        <v>8</v>
      </c>
      <c r="AB155" s="0" t="n">
        <v>24</v>
      </c>
      <c r="AC155" s="0" t="n">
        <v>3.2713234E-009</v>
      </c>
      <c r="AD155" s="0" t="n">
        <v>9.1718095E-005</v>
      </c>
    </row>
    <row r="156" customFormat="false" ht="15" hidden="false" customHeight="false" outlineLevel="0" collapsed="false">
      <c r="B156" s="1" t="n">
        <v>14801</v>
      </c>
      <c r="C156" s="1" t="s">
        <v>286</v>
      </c>
      <c r="D156" s="2" t="s">
        <v>287</v>
      </c>
      <c r="F156" s="0" t="n">
        <v>5.153155</v>
      </c>
      <c r="G156" s="0" t="n">
        <v>0.079451226</v>
      </c>
      <c r="H156" s="0" t="n">
        <v>5.916595</v>
      </c>
      <c r="I156" s="0" t="n">
        <v>0.07426148</v>
      </c>
      <c r="J156" s="0" t="n">
        <v>4.9465337</v>
      </c>
      <c r="K156" s="0" t="n">
        <v>0.09468749</v>
      </c>
      <c r="L156" s="0" t="n">
        <v>5.1748667</v>
      </c>
      <c r="M156" s="0" t="n">
        <v>0.05419928</v>
      </c>
      <c r="N156" s="0" t="n">
        <v>5.2450867</v>
      </c>
      <c r="O156" s="0" t="n">
        <v>0.13791841</v>
      </c>
      <c r="P156" s="0" t="n">
        <v>5.3668766</v>
      </c>
      <c r="Q156" s="0" t="n">
        <v>0.13798335</v>
      </c>
      <c r="R156" s="0" t="n">
        <v>5.2036386</v>
      </c>
      <c r="S156" s="0" t="n">
        <v>0.06441425</v>
      </c>
      <c r="T156" s="0" t="n">
        <v>5.3329296</v>
      </c>
      <c r="U156" s="0" t="n">
        <v>0.06971139</v>
      </c>
      <c r="V156" s="0" t="n">
        <v>5.3260307</v>
      </c>
      <c r="W156" s="0" t="n">
        <v>0.042631906</v>
      </c>
      <c r="X156" s="0" t="n">
        <v>25.782888</v>
      </c>
      <c r="Y156" s="0" t="n">
        <v>1.7322268</v>
      </c>
      <c r="Z156" s="0" t="n">
        <v>0.2015554</v>
      </c>
      <c r="AA156" s="0" t="n">
        <v>8</v>
      </c>
      <c r="AB156" s="0" t="n">
        <v>24</v>
      </c>
      <c r="AC156" s="0" t="n">
        <v>5.522597E-010</v>
      </c>
      <c r="AD156" s="0" t="n">
        <v>1.6059712E-005</v>
      </c>
    </row>
    <row r="157" customFormat="false" ht="15" hidden="false" customHeight="false" outlineLevel="0" collapsed="false">
      <c r="B157" s="1" t="n">
        <v>30774</v>
      </c>
      <c r="C157" s="1" t="s">
        <v>288</v>
      </c>
      <c r="D157" s="2" t="s">
        <v>289</v>
      </c>
      <c r="F157" s="0" t="n">
        <v>4.792001</v>
      </c>
      <c r="G157" s="0" t="n">
        <v>0.04836312</v>
      </c>
      <c r="H157" s="0" t="n">
        <v>5.312037</v>
      </c>
      <c r="I157" s="0" t="n">
        <v>0.027884943</v>
      </c>
      <c r="J157" s="0" t="n">
        <v>4.428244</v>
      </c>
      <c r="K157" s="0" t="n">
        <v>0.08193686</v>
      </c>
      <c r="L157" s="0" t="n">
        <v>4.6336684</v>
      </c>
      <c r="M157" s="0" t="n">
        <v>0.08678411</v>
      </c>
      <c r="N157" s="0" t="n">
        <v>4.792921</v>
      </c>
      <c r="O157" s="0" t="n">
        <v>0.086484</v>
      </c>
      <c r="P157" s="0" t="n">
        <v>4.7923503</v>
      </c>
      <c r="Q157" s="0" t="n">
        <v>0.07704685</v>
      </c>
      <c r="R157" s="0" t="n">
        <v>4.7416716</v>
      </c>
      <c r="S157" s="0" t="n">
        <v>0.03553068</v>
      </c>
      <c r="T157" s="0" t="n">
        <v>4.6209655</v>
      </c>
      <c r="U157" s="0" t="n">
        <v>0.044429135</v>
      </c>
      <c r="V157" s="0" t="n">
        <v>4.808335</v>
      </c>
      <c r="W157" s="0" t="n">
        <v>0.06396135</v>
      </c>
      <c r="X157" s="0" t="n">
        <v>41.071114</v>
      </c>
      <c r="Y157" s="0" t="n">
        <v>1.4064418</v>
      </c>
      <c r="Z157" s="0" t="n">
        <v>0.10273219</v>
      </c>
      <c r="AA157" s="0" t="n">
        <v>8</v>
      </c>
      <c r="AB157" s="0" t="n">
        <v>24</v>
      </c>
      <c r="AC157" s="0" t="n">
        <v>3.707701E-012</v>
      </c>
      <c r="AD157" s="0" t="n">
        <v>1.1491277E-007</v>
      </c>
    </row>
    <row r="158" customFormat="false" ht="15" hidden="false" customHeight="false" outlineLevel="0" collapsed="false">
      <c r="B158" s="1" t="n">
        <v>38757</v>
      </c>
      <c r="C158" s="1" t="s">
        <v>290</v>
      </c>
      <c r="D158" s="2" t="s">
        <v>291</v>
      </c>
      <c r="F158" s="0" t="n">
        <v>4.331542</v>
      </c>
      <c r="G158" s="0" t="n">
        <v>0.03575987</v>
      </c>
      <c r="H158" s="0" t="n">
        <v>5.0742164</v>
      </c>
      <c r="I158" s="0" t="n">
        <v>0.036840346</v>
      </c>
      <c r="J158" s="0" t="n">
        <v>3.8564045</v>
      </c>
      <c r="K158" s="0" t="n">
        <v>0.053297006</v>
      </c>
      <c r="L158" s="0" t="n">
        <v>3.7804775</v>
      </c>
      <c r="M158" s="0" t="n">
        <v>0.35903877</v>
      </c>
      <c r="N158" s="0" t="n">
        <v>4.068222</v>
      </c>
      <c r="O158" s="0" t="n">
        <v>0.15028816</v>
      </c>
      <c r="P158" s="0" t="n">
        <v>3.9239972</v>
      </c>
      <c r="Q158" s="0" t="n">
        <v>0.35426572</v>
      </c>
      <c r="R158" s="0" t="n">
        <v>4.3982973</v>
      </c>
      <c r="S158" s="0" t="n">
        <v>0.06587477</v>
      </c>
      <c r="T158" s="0" t="n">
        <v>3.4172041</v>
      </c>
      <c r="U158" s="0" t="n">
        <v>0.07759161</v>
      </c>
      <c r="V158" s="0" t="n">
        <v>3.6270645</v>
      </c>
      <c r="W158" s="0" t="n">
        <v>0.33224943</v>
      </c>
      <c r="X158" s="0" t="n">
        <v>17.951576</v>
      </c>
      <c r="Y158" s="0" t="n">
        <v>6.552863</v>
      </c>
      <c r="Z158" s="0" t="n">
        <v>1.0950898</v>
      </c>
      <c r="AA158" s="0" t="n">
        <v>8</v>
      </c>
      <c r="AB158" s="0" t="n">
        <v>24</v>
      </c>
      <c r="AC158" s="0" t="n">
        <v>2.2097677E-008</v>
      </c>
      <c r="AD158" s="0" t="n">
        <v>0.00059082557</v>
      </c>
    </row>
    <row r="159" customFormat="false" ht="15" hidden="false" customHeight="false" outlineLevel="0" collapsed="false">
      <c r="B159" s="1" t="n">
        <v>13856</v>
      </c>
      <c r="C159" s="1" t="s">
        <v>292</v>
      </c>
      <c r="D159" s="2" t="s">
        <v>293</v>
      </c>
      <c r="F159" s="0" t="n">
        <v>4.427335</v>
      </c>
      <c r="G159" s="0" t="n">
        <v>0.20141688</v>
      </c>
      <c r="H159" s="0" t="n">
        <v>5.7401733</v>
      </c>
      <c r="I159" s="0" t="n">
        <v>0.06940984</v>
      </c>
      <c r="J159" s="0" t="n">
        <v>4.175598</v>
      </c>
      <c r="K159" s="0" t="n">
        <v>0.1825297</v>
      </c>
      <c r="L159" s="0" t="n">
        <v>5.035986</v>
      </c>
      <c r="M159" s="0" t="n">
        <v>0.23245421</v>
      </c>
      <c r="N159" s="0" t="n">
        <v>4.2954803</v>
      </c>
      <c r="O159" s="0" t="n">
        <v>0.116721384</v>
      </c>
      <c r="P159" s="0" t="n">
        <v>4.3595247</v>
      </c>
      <c r="Q159" s="0" t="n">
        <v>0.36067122</v>
      </c>
      <c r="R159" s="0" t="n">
        <v>4.495719</v>
      </c>
      <c r="S159" s="0" t="n">
        <v>0.097008325</v>
      </c>
      <c r="T159" s="0" t="n">
        <v>4.263612</v>
      </c>
      <c r="U159" s="0" t="n">
        <v>0.09486178</v>
      </c>
      <c r="V159" s="0" t="n">
        <v>4.3554764</v>
      </c>
      <c r="W159" s="0" t="n">
        <v>0.15930708</v>
      </c>
      <c r="X159" s="0" t="n">
        <v>21.840487</v>
      </c>
      <c r="Y159" s="0" t="n">
        <v>6.5316834</v>
      </c>
      <c r="Z159" s="0" t="n">
        <v>0.89718926</v>
      </c>
      <c r="AA159" s="0" t="n">
        <v>8</v>
      </c>
      <c r="AB159" s="0" t="n">
        <v>24</v>
      </c>
      <c r="AC159" s="0" t="n">
        <v>3.073752E-009</v>
      </c>
      <c r="AD159" s="0" t="n">
        <v>8.631095E-005</v>
      </c>
    </row>
    <row r="160" customFormat="false" ht="15" hidden="false" customHeight="false" outlineLevel="0" collapsed="false">
      <c r="B160" s="1" t="n">
        <v>31435</v>
      </c>
      <c r="C160" s="1" t="s">
        <v>294</v>
      </c>
      <c r="D160" s="2" t="s">
        <v>295</v>
      </c>
      <c r="F160" s="0" t="n">
        <v>5.0993457</v>
      </c>
      <c r="G160" s="0" t="n">
        <v>0.09710162</v>
      </c>
      <c r="H160" s="0" t="n">
        <v>6.060305</v>
      </c>
      <c r="I160" s="0" t="n">
        <v>0.0149497725</v>
      </c>
      <c r="J160" s="0" t="n">
        <v>5.3213453</v>
      </c>
      <c r="K160" s="0" t="n">
        <v>0.14628689</v>
      </c>
      <c r="L160" s="0" t="n">
        <v>5.140256</v>
      </c>
      <c r="M160" s="0" t="n">
        <v>0.17484091</v>
      </c>
      <c r="N160" s="0" t="n">
        <v>4.9627075</v>
      </c>
      <c r="O160" s="0" t="n">
        <v>0.031658694</v>
      </c>
      <c r="P160" s="0" t="n">
        <v>5.064635</v>
      </c>
      <c r="Q160" s="0" t="n">
        <v>0.28215265</v>
      </c>
      <c r="R160" s="0" t="n">
        <v>5.0517387</v>
      </c>
      <c r="S160" s="0" t="n">
        <v>0.076870605</v>
      </c>
      <c r="T160" s="0" t="n">
        <v>4.748036</v>
      </c>
      <c r="U160" s="0" t="n">
        <v>0.05706775</v>
      </c>
      <c r="V160" s="0" t="n">
        <v>4.866361</v>
      </c>
      <c r="W160" s="0" t="n">
        <v>0.3194791</v>
      </c>
      <c r="X160" s="0" t="n">
        <v>17.215254</v>
      </c>
      <c r="Y160" s="0" t="n">
        <v>3.653704</v>
      </c>
      <c r="Z160" s="0" t="n">
        <v>0.6367093</v>
      </c>
      <c r="AA160" s="0" t="n">
        <v>8</v>
      </c>
      <c r="AB160" s="0" t="n">
        <v>24</v>
      </c>
      <c r="AC160" s="0" t="n">
        <v>3.3386E-008</v>
      </c>
      <c r="AD160" s="0" t="n">
        <v>0.00088329345</v>
      </c>
    </row>
    <row r="161" customFormat="false" ht="15" hidden="false" customHeight="false" outlineLevel="0" collapsed="false">
      <c r="B161" s="1" t="n">
        <v>21947</v>
      </c>
      <c r="C161" s="1" t="s">
        <v>296</v>
      </c>
      <c r="D161" s="2" t="s">
        <v>297</v>
      </c>
      <c r="F161" s="0" t="n">
        <v>4.3303595</v>
      </c>
      <c r="G161" s="0" t="n">
        <v>0.07530954</v>
      </c>
      <c r="H161" s="0" t="n">
        <v>5.822456</v>
      </c>
      <c r="I161" s="0" t="n">
        <v>0.056012243</v>
      </c>
      <c r="J161" s="0" t="n">
        <v>4.797415</v>
      </c>
      <c r="K161" s="0" t="n">
        <v>0.06918875</v>
      </c>
      <c r="L161" s="0" t="n">
        <v>4.7352843</v>
      </c>
      <c r="M161" s="0" t="n">
        <v>0.26833016</v>
      </c>
      <c r="N161" s="0" t="n">
        <v>4.2196193</v>
      </c>
      <c r="O161" s="0" t="n">
        <v>0.10840459</v>
      </c>
      <c r="P161" s="0" t="n">
        <v>4.7319813</v>
      </c>
      <c r="Q161" s="0" t="n">
        <v>0.3692584</v>
      </c>
      <c r="R161" s="0" t="n">
        <v>4.511733</v>
      </c>
      <c r="S161" s="0" t="n">
        <v>0.09213641</v>
      </c>
      <c r="T161" s="0" t="n">
        <v>4.2917366</v>
      </c>
      <c r="U161" s="0" t="n">
        <v>0.08321035</v>
      </c>
      <c r="V161" s="0" t="n">
        <v>4.4812765</v>
      </c>
      <c r="W161" s="0" t="n">
        <v>0.404092</v>
      </c>
      <c r="X161" s="0" t="n">
        <v>17.019</v>
      </c>
      <c r="Y161" s="0" t="n">
        <v>6.047399</v>
      </c>
      <c r="Z161" s="0" t="n">
        <v>1.0659966</v>
      </c>
      <c r="AA161" s="0" t="n">
        <v>8</v>
      </c>
      <c r="AB161" s="0" t="n">
        <v>24</v>
      </c>
      <c r="AC161" s="0" t="n">
        <v>3.735786E-008</v>
      </c>
      <c r="AD161" s="0" t="n">
        <v>0.0009852762</v>
      </c>
    </row>
    <row r="162" customFormat="false" ht="15" hidden="false" customHeight="false" outlineLevel="0" collapsed="false">
      <c r="B162" s="1" t="n">
        <v>6118</v>
      </c>
      <c r="C162" s="1" t="s">
        <v>298</v>
      </c>
      <c r="D162" s="2" t="s">
        <v>297</v>
      </c>
      <c r="F162" s="0" t="n">
        <v>3.8807378</v>
      </c>
      <c r="G162" s="0" t="n">
        <v>0.08606297</v>
      </c>
      <c r="H162" s="0" t="n">
        <v>5.1794305</v>
      </c>
      <c r="I162" s="0" t="n">
        <v>0.17922789</v>
      </c>
      <c r="J162" s="0" t="n">
        <v>4.3152165</v>
      </c>
      <c r="K162" s="0" t="n">
        <v>0.11799958</v>
      </c>
      <c r="L162" s="0" t="n">
        <v>4.2222376</v>
      </c>
      <c r="M162" s="0" t="n">
        <v>0.20629375</v>
      </c>
      <c r="N162" s="0" t="n">
        <v>3.9033356</v>
      </c>
      <c r="O162" s="0" t="n">
        <v>0.0844249</v>
      </c>
      <c r="P162" s="0" t="n">
        <v>4.208189</v>
      </c>
      <c r="Q162" s="0" t="n">
        <v>0.19678247</v>
      </c>
      <c r="R162" s="0" t="n">
        <v>4.0359955</v>
      </c>
      <c r="S162" s="0" t="n">
        <v>0.07558908</v>
      </c>
      <c r="T162" s="0" t="n">
        <v>3.8553016</v>
      </c>
      <c r="U162" s="0" t="n">
        <v>0.111214</v>
      </c>
      <c r="V162" s="0" t="n">
        <v>4.0374274</v>
      </c>
      <c r="W162" s="0" t="n">
        <v>0.30449045</v>
      </c>
      <c r="X162" s="0" t="n">
        <v>20.668745</v>
      </c>
      <c r="Y162" s="0" t="n">
        <v>4.2661204</v>
      </c>
      <c r="Z162" s="0" t="n">
        <v>0.6192133</v>
      </c>
      <c r="AA162" s="0" t="n">
        <v>8</v>
      </c>
      <c r="AB162" s="0" t="n">
        <v>24</v>
      </c>
      <c r="AC162" s="0" t="n">
        <v>5.3874523E-009</v>
      </c>
      <c r="AD162" s="0" t="n">
        <v>0.00014929169</v>
      </c>
    </row>
    <row r="163" customFormat="false" ht="15" hidden="false" customHeight="false" outlineLevel="0" collapsed="false">
      <c r="B163" s="1" t="n">
        <v>26551</v>
      </c>
      <c r="C163" s="1" t="s">
        <v>299</v>
      </c>
      <c r="D163" s="2" t="s">
        <v>300</v>
      </c>
      <c r="F163" s="0" t="n">
        <v>3.5880458</v>
      </c>
      <c r="G163" s="0" t="n">
        <v>0.14677027</v>
      </c>
      <c r="H163" s="0" t="n">
        <v>5.2016654</v>
      </c>
      <c r="I163" s="0" t="n">
        <v>0.019254524</v>
      </c>
      <c r="J163" s="0" t="n">
        <v>4.4705043</v>
      </c>
      <c r="K163" s="0" t="n">
        <v>0.0807135</v>
      </c>
      <c r="L163" s="0" t="n">
        <v>4.0065136</v>
      </c>
      <c r="M163" s="0" t="n">
        <v>0.36589548</v>
      </c>
      <c r="N163" s="0" t="n">
        <v>3.9677653</v>
      </c>
      <c r="O163" s="0" t="n">
        <v>0.22207129</v>
      </c>
      <c r="P163" s="0" t="n">
        <v>4.4614983</v>
      </c>
      <c r="Q163" s="0" t="n">
        <v>0.18799235</v>
      </c>
      <c r="R163" s="0" t="n">
        <v>4.0095124</v>
      </c>
      <c r="S163" s="0" t="n">
        <v>0.1400319</v>
      </c>
      <c r="T163" s="0" t="n">
        <v>3.5748634</v>
      </c>
      <c r="U163" s="0" t="n">
        <v>0.05411882</v>
      </c>
      <c r="V163" s="0" t="n">
        <v>4.100176</v>
      </c>
      <c r="W163" s="0" t="n">
        <v>0.4929887</v>
      </c>
      <c r="X163" s="0" t="n">
        <v>15.978636</v>
      </c>
      <c r="Y163" s="0" t="n">
        <v>6.858527</v>
      </c>
      <c r="Z163" s="0" t="n">
        <v>1.2876933</v>
      </c>
      <c r="AA163" s="0" t="n">
        <v>8</v>
      </c>
      <c r="AB163" s="0" t="n">
        <v>24</v>
      </c>
      <c r="AC163" s="0" t="n">
        <v>6.9027266E-008</v>
      </c>
      <c r="AD163" s="0" t="n">
        <v>0.0017898079</v>
      </c>
    </row>
    <row r="164" customFormat="false" ht="15" hidden="false" customHeight="false" outlineLevel="0" collapsed="false">
      <c r="B164" s="1" t="n">
        <v>7130</v>
      </c>
      <c r="C164" s="1" t="s">
        <v>301</v>
      </c>
      <c r="D164" s="2" t="s">
        <v>302</v>
      </c>
      <c r="F164" s="0" t="n">
        <v>3.249912</v>
      </c>
      <c r="G164" s="0" t="n">
        <v>0.06388829</v>
      </c>
      <c r="H164" s="0" t="n">
        <v>4.0748477</v>
      </c>
      <c r="I164" s="0" t="n">
        <v>0.16432396</v>
      </c>
      <c r="J164" s="0" t="n">
        <v>3.536271</v>
      </c>
      <c r="K164" s="0" t="n">
        <v>0.10255707</v>
      </c>
      <c r="L164" s="0" t="n">
        <v>3.385603</v>
      </c>
      <c r="M164" s="0" t="n">
        <v>0.1834798</v>
      </c>
      <c r="N164" s="0" t="n">
        <v>3.3001356</v>
      </c>
      <c r="O164" s="0" t="n">
        <v>0.12623431</v>
      </c>
      <c r="P164" s="0" t="n">
        <v>3.46386</v>
      </c>
      <c r="Q164" s="0" t="n">
        <v>0.16777465</v>
      </c>
      <c r="R164" s="0" t="n">
        <v>3.3235416</v>
      </c>
      <c r="S164" s="0" t="n">
        <v>0.16011752</v>
      </c>
      <c r="T164" s="0" t="n">
        <v>3.110268</v>
      </c>
      <c r="U164" s="0" t="n">
        <v>0.07830408</v>
      </c>
      <c r="V164" s="0" t="n">
        <v>3.141844</v>
      </c>
      <c r="W164" s="0" t="n">
        <v>0.12761876</v>
      </c>
      <c r="X164" s="0" t="n">
        <v>14.163384</v>
      </c>
      <c r="Y164" s="0" t="n">
        <v>2.1170063</v>
      </c>
      <c r="Z164" s="0" t="n">
        <v>0.4484111</v>
      </c>
      <c r="AA164" s="0" t="n">
        <v>8</v>
      </c>
      <c r="AB164" s="0" t="n">
        <v>24</v>
      </c>
      <c r="AC164" s="0" t="n">
        <v>2.1840879E-007</v>
      </c>
      <c r="AD164" s="0" t="n">
        <v>0.005460875</v>
      </c>
    </row>
    <row r="165" customFormat="false" ht="15" hidden="false" customHeight="false" outlineLevel="0" collapsed="false">
      <c r="B165" s="1" t="n">
        <v>17440</v>
      </c>
      <c r="C165" s="1" t="s">
        <v>303</v>
      </c>
      <c r="D165" s="2" t="s">
        <v>304</v>
      </c>
      <c r="F165" s="0" t="n">
        <v>3.0112987</v>
      </c>
      <c r="G165" s="0" t="n">
        <v>0.205882</v>
      </c>
      <c r="H165" s="0" t="n">
        <v>4.564504</v>
      </c>
      <c r="I165" s="0" t="n">
        <v>0.236399</v>
      </c>
      <c r="J165" s="0" t="n">
        <v>3.1702754</v>
      </c>
      <c r="K165" s="0" t="n">
        <v>0.17266135</v>
      </c>
      <c r="L165" s="0" t="n">
        <v>3.2839088</v>
      </c>
      <c r="M165" s="0" t="n">
        <v>0.36370948</v>
      </c>
      <c r="N165" s="0" t="n">
        <v>2.8242078</v>
      </c>
      <c r="O165" s="0" t="n">
        <v>0.23669967</v>
      </c>
      <c r="P165" s="0" t="n">
        <v>3.5257185</v>
      </c>
      <c r="Q165" s="0" t="n">
        <v>0.12716833</v>
      </c>
      <c r="R165" s="0" t="n">
        <v>3.3290558</v>
      </c>
      <c r="S165" s="0" t="n">
        <v>0.20089084</v>
      </c>
      <c r="T165" s="0" t="n">
        <v>3.1372154</v>
      </c>
      <c r="U165" s="0" t="n">
        <v>0.20335187</v>
      </c>
      <c r="V165" s="0" t="n">
        <v>3.3025177</v>
      </c>
      <c r="W165" s="0" t="n">
        <v>0.16943598</v>
      </c>
      <c r="X165" s="0" t="n">
        <v>15.777286</v>
      </c>
      <c r="Y165" s="0" t="n">
        <v>6.387428</v>
      </c>
      <c r="Z165" s="0" t="n">
        <v>1.2145488</v>
      </c>
      <c r="AA165" s="0" t="n">
        <v>8</v>
      </c>
      <c r="AB165" s="0" t="n">
        <v>24</v>
      </c>
      <c r="AC165" s="0" t="n">
        <v>7.802318E-008</v>
      </c>
      <c r="AD165" s="0" t="n">
        <v>0.002016197</v>
      </c>
    </row>
    <row r="166" customFormat="false" ht="15" hidden="false" customHeight="false" outlineLevel="0" collapsed="false">
      <c r="B166" s="1" t="n">
        <v>17668</v>
      </c>
      <c r="C166" s="1" t="s">
        <v>305</v>
      </c>
      <c r="D166" s="2" t="s">
        <v>306</v>
      </c>
      <c r="F166" s="0" t="n">
        <v>3.7007735</v>
      </c>
      <c r="G166" s="0" t="n">
        <v>0.10746017</v>
      </c>
      <c r="H166" s="0" t="n">
        <v>4.3021164</v>
      </c>
      <c r="I166" s="0" t="n">
        <v>0.114623405</v>
      </c>
      <c r="J166" s="0" t="n">
        <v>3.6733503</v>
      </c>
      <c r="K166" s="0" t="n">
        <v>0.07843585</v>
      </c>
      <c r="L166" s="0" t="n">
        <v>3.7736826</v>
      </c>
      <c r="M166" s="0" t="n">
        <v>0.074831754</v>
      </c>
      <c r="N166" s="0" t="n">
        <v>3.7109272</v>
      </c>
      <c r="O166" s="0" t="n">
        <v>0.11091878</v>
      </c>
      <c r="P166" s="0" t="n">
        <v>3.655261</v>
      </c>
      <c r="Q166" s="0" t="n">
        <v>0.10757596</v>
      </c>
      <c r="R166" s="0" t="n">
        <v>3.7590427</v>
      </c>
      <c r="S166" s="0" t="n">
        <v>0.060109038</v>
      </c>
      <c r="T166" s="0" t="n">
        <v>3.785735</v>
      </c>
      <c r="U166" s="0" t="n">
        <v>0.026144138</v>
      </c>
      <c r="V166" s="0" t="n">
        <v>3.5786731</v>
      </c>
      <c r="W166" s="0" t="n">
        <v>0.17231473</v>
      </c>
      <c r="X166" s="0" t="n">
        <v>13.764831</v>
      </c>
      <c r="Y166" s="0" t="n">
        <v>1.0733132</v>
      </c>
      <c r="Z166" s="0" t="n">
        <v>0.23392512</v>
      </c>
      <c r="AA166" s="0" t="n">
        <v>8</v>
      </c>
      <c r="AB166" s="0" t="n">
        <v>24</v>
      </c>
      <c r="AC166" s="0" t="n">
        <v>2.856008E-007</v>
      </c>
      <c r="AD166" s="0" t="n">
        <v>0.007080044</v>
      </c>
    </row>
    <row r="167" customFormat="false" ht="15" hidden="false" customHeight="false" outlineLevel="0" collapsed="false">
      <c r="B167" s="1" t="n">
        <v>30495</v>
      </c>
      <c r="C167" s="1" t="s">
        <v>307</v>
      </c>
      <c r="D167" s="2" t="s">
        <v>308</v>
      </c>
      <c r="F167" s="0" t="n">
        <v>5.195067</v>
      </c>
      <c r="G167" s="0" t="n">
        <v>0.08494693</v>
      </c>
      <c r="H167" s="0" t="n">
        <v>5.848618</v>
      </c>
      <c r="I167" s="0" t="n">
        <v>0.04828378</v>
      </c>
      <c r="J167" s="0" t="n">
        <v>5.108539</v>
      </c>
      <c r="K167" s="0" t="n">
        <v>0.043133322</v>
      </c>
      <c r="L167" s="0" t="n">
        <v>5.2131577</v>
      </c>
      <c r="M167" s="0" t="n">
        <v>0.089072526</v>
      </c>
      <c r="N167" s="0" t="n">
        <v>5.120303</v>
      </c>
      <c r="O167" s="0" t="n">
        <v>0.07116495</v>
      </c>
      <c r="P167" s="0" t="n">
        <v>5.1589856</v>
      </c>
      <c r="Q167" s="0" t="n">
        <v>0.17229168</v>
      </c>
      <c r="R167" s="0" t="n">
        <v>5.2130938</v>
      </c>
      <c r="S167" s="0" t="n">
        <v>0.032031856</v>
      </c>
      <c r="T167" s="0" t="n">
        <v>5.2919574</v>
      </c>
      <c r="U167" s="0" t="n">
        <v>0.023264034</v>
      </c>
      <c r="V167" s="0" t="n">
        <v>4.8144913</v>
      </c>
      <c r="W167" s="0" t="n">
        <v>0.30880994</v>
      </c>
      <c r="X167" s="0" t="n">
        <v>15.219115</v>
      </c>
      <c r="Y167" s="0" t="n">
        <v>1.7933639</v>
      </c>
      <c r="Z167" s="0" t="n">
        <v>0.35350883</v>
      </c>
      <c r="AA167" s="0" t="n">
        <v>8</v>
      </c>
      <c r="AB167" s="0" t="n">
        <v>24</v>
      </c>
      <c r="AC167" s="0" t="n">
        <v>1.1030211E-007</v>
      </c>
      <c r="AD167" s="0" t="n">
        <v>0.0028203146</v>
      </c>
    </row>
    <row r="168" customFormat="false" ht="15" hidden="false" customHeight="false" outlineLevel="0" collapsed="false">
      <c r="B168" s="1" t="n">
        <v>7880</v>
      </c>
      <c r="C168" s="1" t="s">
        <v>309</v>
      </c>
      <c r="D168" s="2" t="s">
        <v>310</v>
      </c>
      <c r="F168" s="0" t="n">
        <v>4.085332</v>
      </c>
      <c r="G168" s="0" t="n">
        <v>0.11776613</v>
      </c>
      <c r="H168" s="0" t="n">
        <v>4.5828514</v>
      </c>
      <c r="I168" s="0" t="n">
        <v>0.15379992</v>
      </c>
      <c r="J168" s="0" t="n">
        <v>3.9510937</v>
      </c>
      <c r="K168" s="0" t="n">
        <v>0.036865674</v>
      </c>
      <c r="L168" s="0" t="n">
        <v>3.7775354</v>
      </c>
      <c r="M168" s="0" t="n">
        <v>0.08866561</v>
      </c>
      <c r="N168" s="0" t="n">
        <v>3.8208754</v>
      </c>
      <c r="O168" s="0" t="n">
        <v>0.08496886</v>
      </c>
      <c r="P168" s="0" t="n">
        <v>3.9097764</v>
      </c>
      <c r="Q168" s="0" t="n">
        <v>0.06433038</v>
      </c>
      <c r="R168" s="0" t="n">
        <v>3.99554</v>
      </c>
      <c r="S168" s="0" t="n">
        <v>0.09180162</v>
      </c>
      <c r="T168" s="0" t="n">
        <v>3.8383076</v>
      </c>
      <c r="U168" s="0" t="n">
        <v>0.029510194</v>
      </c>
      <c r="V168" s="0" t="n">
        <v>3.9858692</v>
      </c>
      <c r="W168" s="0" t="n">
        <v>0.011625999</v>
      </c>
      <c r="X168" s="0" t="n">
        <v>25.415127</v>
      </c>
      <c r="Y168" s="0" t="n">
        <v>1.5033737</v>
      </c>
      <c r="Z168" s="0" t="n">
        <v>0.17745814</v>
      </c>
      <c r="AA168" s="0" t="n">
        <v>8</v>
      </c>
      <c r="AB168" s="0" t="n">
        <v>24</v>
      </c>
      <c r="AC168" s="0" t="n">
        <v>6.4175154E-010</v>
      </c>
      <c r="AD168" s="0" t="n">
        <v>1.8605018E-005</v>
      </c>
    </row>
    <row r="169" customFormat="false" ht="15" hidden="false" customHeight="false" outlineLevel="0" collapsed="false">
      <c r="B169" s="1" t="n">
        <v>40950</v>
      </c>
      <c r="C169" s="1" t="s">
        <v>311</v>
      </c>
      <c r="D169" s="2" t="s">
        <v>312</v>
      </c>
      <c r="F169" s="0" t="n">
        <v>4.4000473</v>
      </c>
      <c r="G169" s="0" t="n">
        <v>0.023611968</v>
      </c>
      <c r="H169" s="0" t="n">
        <v>4.8820653</v>
      </c>
      <c r="I169" s="0" t="n">
        <v>0.08395298</v>
      </c>
      <c r="J169" s="0" t="n">
        <v>3.3485374</v>
      </c>
      <c r="K169" s="0" t="n">
        <v>0.04072735</v>
      </c>
      <c r="L169" s="0" t="n">
        <v>3.589778</v>
      </c>
      <c r="M169" s="0" t="n">
        <v>0.36889726</v>
      </c>
      <c r="N169" s="0" t="n">
        <v>3.9237978</v>
      </c>
      <c r="O169" s="0" t="n">
        <v>0.13616353</v>
      </c>
      <c r="P169" s="0" t="n">
        <v>3.787284</v>
      </c>
      <c r="Q169" s="0" t="n">
        <v>0.27707487</v>
      </c>
      <c r="R169" s="0" t="n">
        <v>4.0952277</v>
      </c>
      <c r="S169" s="0" t="n">
        <v>0.11361611</v>
      </c>
      <c r="T169" s="0" t="n">
        <v>3.5586653</v>
      </c>
      <c r="U169" s="0" t="n">
        <v>0.05407728</v>
      </c>
      <c r="V169" s="0" t="n">
        <v>3.6308963</v>
      </c>
      <c r="W169" s="0" t="n">
        <v>0.20568119</v>
      </c>
      <c r="X169" s="0" t="n">
        <v>21.56488</v>
      </c>
      <c r="Y169" s="0" t="n">
        <v>6.076863</v>
      </c>
      <c r="Z169" s="0" t="n">
        <v>0.8453833</v>
      </c>
      <c r="AA169" s="0" t="n">
        <v>8</v>
      </c>
      <c r="AB169" s="0" t="n">
        <v>24</v>
      </c>
      <c r="AC169" s="0" t="n">
        <v>3.4993062E-009</v>
      </c>
      <c r="AD169" s="0" t="n">
        <v>9.793158E-005</v>
      </c>
    </row>
    <row r="170" customFormat="false" ht="15" hidden="false" customHeight="false" outlineLevel="0" collapsed="false">
      <c r="B170" s="1" t="n">
        <v>42951</v>
      </c>
      <c r="C170" s="1" t="s">
        <v>313</v>
      </c>
      <c r="D170" s="2" t="s">
        <v>314</v>
      </c>
      <c r="F170" s="0" t="n">
        <v>4.0506163</v>
      </c>
      <c r="G170" s="0" t="n">
        <v>0.06460647</v>
      </c>
      <c r="H170" s="0" t="n">
        <v>4.6788707</v>
      </c>
      <c r="I170" s="0" t="n">
        <v>0.010044362</v>
      </c>
      <c r="J170" s="0" t="n">
        <v>3.6111119</v>
      </c>
      <c r="K170" s="0" t="n">
        <v>0.15362307</v>
      </c>
      <c r="L170" s="0" t="n">
        <v>3.4569159</v>
      </c>
      <c r="M170" s="0" t="n">
        <v>0.20610459</v>
      </c>
      <c r="N170" s="0" t="n">
        <v>3.511692</v>
      </c>
      <c r="O170" s="0" t="n">
        <v>0.199356</v>
      </c>
      <c r="P170" s="0" t="n">
        <v>3.4772756</v>
      </c>
      <c r="Q170" s="0" t="n">
        <v>0.2386015</v>
      </c>
      <c r="R170" s="0" t="n">
        <v>4.0236197</v>
      </c>
      <c r="S170" s="0" t="n">
        <v>0.100184605</v>
      </c>
      <c r="T170" s="0" t="n">
        <v>3.0514152</v>
      </c>
      <c r="U170" s="0" t="n">
        <v>0.12300466</v>
      </c>
      <c r="V170" s="0" t="n">
        <v>3.2307186</v>
      </c>
      <c r="W170" s="0" t="n">
        <v>0.20697011</v>
      </c>
      <c r="X170" s="0" t="n">
        <v>31.389765</v>
      </c>
      <c r="Y170" s="0" t="n">
        <v>6.6813765</v>
      </c>
      <c r="Z170" s="0" t="n">
        <v>0.63855624</v>
      </c>
      <c r="AA170" s="0" t="n">
        <v>8</v>
      </c>
      <c r="AB170" s="0" t="n">
        <v>24</v>
      </c>
      <c r="AC170" s="0" t="n">
        <v>6.870615E-011</v>
      </c>
      <c r="AD170" s="0" t="n">
        <v>2.0635205E-006</v>
      </c>
    </row>
    <row r="171" customFormat="false" ht="15" hidden="false" customHeight="false" outlineLevel="0" collapsed="false">
      <c r="B171" s="1" t="n">
        <v>20424</v>
      </c>
      <c r="C171" s="1" t="s">
        <v>315</v>
      </c>
      <c r="D171" s="2" t="s">
        <v>316</v>
      </c>
      <c r="F171" s="0" t="n">
        <v>4.1295404</v>
      </c>
      <c r="G171" s="0" t="n">
        <v>0.030744351</v>
      </c>
      <c r="H171" s="0" t="n">
        <v>5.0766635</v>
      </c>
      <c r="I171" s="0" t="n">
        <v>0.05913331</v>
      </c>
      <c r="J171" s="0" t="n">
        <v>4.377159</v>
      </c>
      <c r="K171" s="0" t="n">
        <v>0.07480889</v>
      </c>
      <c r="L171" s="0" t="n">
        <v>4.177267</v>
      </c>
      <c r="M171" s="0" t="n">
        <v>0.10079551</v>
      </c>
      <c r="N171" s="0" t="n">
        <v>4.1011376</v>
      </c>
      <c r="O171" s="0" t="n">
        <v>0.10883384</v>
      </c>
      <c r="P171" s="0" t="n">
        <v>4.317628</v>
      </c>
      <c r="Q171" s="0" t="n">
        <v>0.15203369</v>
      </c>
      <c r="R171" s="0" t="n">
        <v>4.1328697</v>
      </c>
      <c r="S171" s="0" t="n">
        <v>0.047560457</v>
      </c>
      <c r="T171" s="0" t="n">
        <v>4.088541</v>
      </c>
      <c r="U171" s="0" t="n">
        <v>0.04649293</v>
      </c>
      <c r="V171" s="0" t="n">
        <v>4.2968373</v>
      </c>
      <c r="W171" s="0" t="n">
        <v>0.22795944</v>
      </c>
      <c r="X171" s="0" t="n">
        <v>26.664106</v>
      </c>
      <c r="Y171" s="0" t="n">
        <v>2.431589</v>
      </c>
      <c r="Z171" s="0" t="n">
        <v>0.27358</v>
      </c>
      <c r="AA171" s="0" t="n">
        <v>8</v>
      </c>
      <c r="AB171" s="0" t="n">
        <v>24</v>
      </c>
      <c r="AC171" s="0" t="n">
        <v>3.8822956E-010</v>
      </c>
      <c r="AD171" s="0" t="n">
        <v>1.1352997E-005</v>
      </c>
    </row>
    <row r="172" customFormat="false" ht="15" hidden="false" customHeight="false" outlineLevel="0" collapsed="false">
      <c r="B172" s="1" t="n">
        <v>26892</v>
      </c>
      <c r="C172" s="1" t="s">
        <v>317</v>
      </c>
      <c r="D172" s="2" t="s">
        <v>318</v>
      </c>
      <c r="F172" s="0" t="n">
        <v>4.318789</v>
      </c>
      <c r="G172" s="0" t="n">
        <v>0.021164235</v>
      </c>
      <c r="H172" s="0" t="n">
        <v>5.02432</v>
      </c>
      <c r="I172" s="0" t="n">
        <v>0.072774075</v>
      </c>
      <c r="J172" s="0" t="n">
        <v>4.4648547</v>
      </c>
      <c r="K172" s="0" t="n">
        <v>0.070801</v>
      </c>
      <c r="L172" s="0" t="n">
        <v>4.3477235</v>
      </c>
      <c r="M172" s="0" t="n">
        <v>0.14220853</v>
      </c>
      <c r="N172" s="0" t="n">
        <v>4.415475</v>
      </c>
      <c r="O172" s="0" t="n">
        <v>0.0974708</v>
      </c>
      <c r="P172" s="0" t="n">
        <v>4.324925</v>
      </c>
      <c r="Q172" s="0" t="n">
        <v>0.11347504</v>
      </c>
      <c r="R172" s="0" t="n">
        <v>4.373682</v>
      </c>
      <c r="S172" s="0" t="n">
        <v>0.051475827</v>
      </c>
      <c r="T172" s="0" t="n">
        <v>4.3203583</v>
      </c>
      <c r="U172" s="0" t="n">
        <v>0.07371215</v>
      </c>
      <c r="V172" s="0" t="n">
        <v>4.4464283</v>
      </c>
      <c r="W172" s="0" t="n">
        <v>0.15382433</v>
      </c>
      <c r="X172" s="0" t="n">
        <v>16.893995</v>
      </c>
      <c r="Y172" s="0" t="n">
        <v>1.2464179</v>
      </c>
      <c r="Z172" s="0" t="n">
        <v>0.22133626</v>
      </c>
      <c r="AA172" s="0" t="n">
        <v>8</v>
      </c>
      <c r="AB172" s="0" t="n">
        <v>24</v>
      </c>
      <c r="AC172" s="0" t="n">
        <v>4.015265E-008</v>
      </c>
      <c r="AD172" s="0" t="n">
        <v>0.0010570185</v>
      </c>
    </row>
    <row r="173" customFormat="false" ht="15" hidden="false" customHeight="false" outlineLevel="0" collapsed="false">
      <c r="B173" s="1" t="n">
        <v>24593</v>
      </c>
      <c r="C173" s="1" t="s">
        <v>319</v>
      </c>
      <c r="D173" s="2" t="s">
        <v>320</v>
      </c>
      <c r="F173" s="0" t="n">
        <v>4.9196043</v>
      </c>
      <c r="G173" s="0" t="n">
        <v>0.08769589</v>
      </c>
      <c r="H173" s="0" t="n">
        <v>6.0905786</v>
      </c>
      <c r="I173" s="0" t="n">
        <v>0.04836718</v>
      </c>
      <c r="J173" s="0" t="n">
        <v>4.8586006</v>
      </c>
      <c r="K173" s="0" t="n">
        <v>0.13230711</v>
      </c>
      <c r="L173" s="0" t="n">
        <v>5.345599</v>
      </c>
      <c r="M173" s="0" t="n">
        <v>0.19348077</v>
      </c>
      <c r="N173" s="0" t="n">
        <v>5.3753476</v>
      </c>
      <c r="O173" s="0" t="n">
        <v>0.19002019</v>
      </c>
      <c r="P173" s="0" t="n">
        <v>5.0710897</v>
      </c>
      <c r="Q173" s="0" t="n">
        <v>0.29778197</v>
      </c>
      <c r="R173" s="0" t="n">
        <v>5.055995</v>
      </c>
      <c r="S173" s="0" t="n">
        <v>0.119693644</v>
      </c>
      <c r="T173" s="0" t="n">
        <v>5.264617</v>
      </c>
      <c r="U173" s="0" t="n">
        <v>0.0540476</v>
      </c>
      <c r="V173" s="0" t="n">
        <v>4.7084203</v>
      </c>
      <c r="W173" s="0" t="n">
        <v>0.3683911</v>
      </c>
      <c r="X173" s="0" t="n">
        <v>14.216071</v>
      </c>
      <c r="Y173" s="0" t="n">
        <v>4.1348753</v>
      </c>
      <c r="Z173" s="0" t="n">
        <v>0.87257767</v>
      </c>
      <c r="AA173" s="0" t="n">
        <v>8</v>
      </c>
      <c r="AB173" s="0" t="n">
        <v>24</v>
      </c>
      <c r="AC173" s="0" t="n">
        <v>2.1089264E-007</v>
      </c>
      <c r="AD173" s="0" t="n">
        <v>0.0052788537</v>
      </c>
    </row>
    <row r="174" customFormat="false" ht="15" hidden="false" customHeight="false" outlineLevel="0" collapsed="false">
      <c r="B174" s="1" t="n">
        <v>32807</v>
      </c>
      <c r="C174" s="1" t="s">
        <v>321</v>
      </c>
      <c r="D174" s="2" t="s">
        <v>322</v>
      </c>
      <c r="F174" s="0" t="n">
        <v>3.5131373</v>
      </c>
      <c r="G174" s="0" t="n">
        <v>0.037825793</v>
      </c>
      <c r="H174" s="0" t="n">
        <v>5.0519323</v>
      </c>
      <c r="I174" s="0" t="n">
        <v>0.2458399</v>
      </c>
      <c r="J174" s="0" t="n">
        <v>3.65748</v>
      </c>
      <c r="K174" s="0" t="n">
        <v>0.08400834</v>
      </c>
      <c r="L174" s="0" t="n">
        <v>3.7305827</v>
      </c>
      <c r="M174" s="0" t="n">
        <v>0.30980834</v>
      </c>
      <c r="N174" s="0" t="n">
        <v>3.575419</v>
      </c>
      <c r="O174" s="0" t="n">
        <v>0.05028183</v>
      </c>
      <c r="P174" s="0" t="n">
        <v>3.69483</v>
      </c>
      <c r="Q174" s="0" t="n">
        <v>0.18323709</v>
      </c>
      <c r="R174" s="0" t="n">
        <v>3.5429277</v>
      </c>
      <c r="S174" s="0" t="n">
        <v>0.16722018</v>
      </c>
      <c r="T174" s="0" t="n">
        <v>3.4847128</v>
      </c>
      <c r="U174" s="0" t="n">
        <v>0.05442541</v>
      </c>
      <c r="V174" s="0" t="n">
        <v>3.589876</v>
      </c>
      <c r="W174" s="0" t="n">
        <v>0.011374505</v>
      </c>
      <c r="X174" s="0" t="n">
        <v>28.571846</v>
      </c>
      <c r="Y174" s="0" t="n">
        <v>5.9864726</v>
      </c>
      <c r="Z174" s="0" t="n">
        <v>0.62857044</v>
      </c>
      <c r="AA174" s="0" t="n">
        <v>8</v>
      </c>
      <c r="AB174" s="0" t="n">
        <v>24</v>
      </c>
      <c r="AC174" s="0" t="n">
        <v>1.8721236E-010</v>
      </c>
      <c r="AD174" s="0" t="n">
        <v>5.538116E-006</v>
      </c>
    </row>
    <row r="175" customFormat="false" ht="15" hidden="false" customHeight="false" outlineLevel="0" collapsed="false">
      <c r="B175" s="1" t="n">
        <v>14970</v>
      </c>
      <c r="C175" s="1" t="s">
        <v>323</v>
      </c>
      <c r="D175" s="2" t="s">
        <v>324</v>
      </c>
      <c r="F175" s="0" t="n">
        <v>4.634474</v>
      </c>
      <c r="G175" s="0" t="n">
        <v>0.072351076</v>
      </c>
      <c r="H175" s="0" t="n">
        <v>5.5557723</v>
      </c>
      <c r="I175" s="0" t="n">
        <v>0.10662042</v>
      </c>
      <c r="J175" s="0" t="n">
        <v>4.765144</v>
      </c>
      <c r="K175" s="0" t="n">
        <v>0.053535257</v>
      </c>
      <c r="L175" s="0" t="n">
        <v>4.7788525</v>
      </c>
      <c r="M175" s="0" t="n">
        <v>0.0361981</v>
      </c>
      <c r="N175" s="0" t="n">
        <v>4.610325</v>
      </c>
      <c r="O175" s="0" t="n">
        <v>0.09300249</v>
      </c>
      <c r="P175" s="0" t="n">
        <v>4.7945876</v>
      </c>
      <c r="Q175" s="0" t="n">
        <v>0.014506906</v>
      </c>
      <c r="R175" s="0" t="n">
        <v>4.6596336</v>
      </c>
      <c r="S175" s="0" t="n">
        <v>0.0067544957</v>
      </c>
      <c r="T175" s="0" t="n">
        <v>4.6012616</v>
      </c>
      <c r="U175" s="0" t="n">
        <v>0.05125296</v>
      </c>
      <c r="V175" s="0" t="n">
        <v>4.710633</v>
      </c>
      <c r="W175" s="0" t="n">
        <v>0.08066334</v>
      </c>
      <c r="X175" s="0" t="n">
        <v>69.073784</v>
      </c>
      <c r="Y175" s="0" t="n">
        <v>2.203757</v>
      </c>
      <c r="Z175" s="0" t="n">
        <v>0.095713176</v>
      </c>
      <c r="AA175" s="0" t="n">
        <v>8</v>
      </c>
      <c r="AB175" s="0" t="n">
        <v>24</v>
      </c>
      <c r="AC175" s="0" t="n">
        <v>1.0991208E-014</v>
      </c>
      <c r="AD175" s="0" t="n">
        <v>3.4997105E-010</v>
      </c>
    </row>
    <row r="176" customFormat="false" ht="15" hidden="false" customHeight="false" outlineLevel="0" collapsed="false">
      <c r="B176" s="1" t="n">
        <v>6329</v>
      </c>
      <c r="C176" s="1" t="s">
        <v>325</v>
      </c>
      <c r="D176" s="2" t="s">
        <v>326</v>
      </c>
      <c r="F176" s="0" t="n">
        <v>4.5511856</v>
      </c>
      <c r="G176" s="0" t="n">
        <v>0.09035677</v>
      </c>
      <c r="H176" s="0" t="n">
        <v>5.531194</v>
      </c>
      <c r="I176" s="0" t="n">
        <v>0.18988326</v>
      </c>
      <c r="J176" s="0" t="n">
        <v>4.905127</v>
      </c>
      <c r="K176" s="0" t="n">
        <v>0.09402647</v>
      </c>
      <c r="L176" s="0" t="n">
        <v>4.2901874</v>
      </c>
      <c r="M176" s="0" t="n">
        <v>0.26310736</v>
      </c>
      <c r="N176" s="0" t="n">
        <v>4.2492304</v>
      </c>
      <c r="O176" s="0" t="n">
        <v>0.059844907</v>
      </c>
      <c r="P176" s="0" t="n">
        <v>4.432844</v>
      </c>
      <c r="Q176" s="0" t="n">
        <v>0.23871158</v>
      </c>
      <c r="R176" s="0" t="n">
        <v>4.652003</v>
      </c>
      <c r="S176" s="0" t="n">
        <v>0.08841634</v>
      </c>
      <c r="T176" s="0" t="n">
        <v>4.2092066</v>
      </c>
      <c r="U176" s="0" t="n">
        <v>0.085724905</v>
      </c>
      <c r="V176" s="0" t="n">
        <v>4.2892437</v>
      </c>
      <c r="W176" s="0" t="n">
        <v>0.32112697</v>
      </c>
      <c r="X176" s="0" t="n">
        <v>18.497902</v>
      </c>
      <c r="Y176" s="0" t="n">
        <v>4.6577735</v>
      </c>
      <c r="Z176" s="0" t="n">
        <v>0.7554003</v>
      </c>
      <c r="AA176" s="0" t="n">
        <v>8</v>
      </c>
      <c r="AB176" s="0" t="n">
        <v>24</v>
      </c>
      <c r="AC176" s="0" t="n">
        <v>1.6414086E-008</v>
      </c>
      <c r="AD176" s="0" t="n">
        <v>0.0004422119</v>
      </c>
    </row>
    <row r="177" customFormat="false" ht="15" hidden="false" customHeight="false" outlineLevel="0" collapsed="false">
      <c r="B177" s="1" t="n">
        <v>12039</v>
      </c>
      <c r="C177" s="1" t="s">
        <v>327</v>
      </c>
      <c r="D177" s="2" t="s">
        <v>328</v>
      </c>
      <c r="F177" s="0" t="n">
        <v>4.730724</v>
      </c>
      <c r="G177" s="0" t="n">
        <v>0.11673184</v>
      </c>
      <c r="H177" s="0" t="n">
        <v>5.692001</v>
      </c>
      <c r="I177" s="0" t="n">
        <v>0.023600059</v>
      </c>
      <c r="J177" s="0" t="n">
        <v>5.051765</v>
      </c>
      <c r="K177" s="0" t="n">
        <v>0.08779695</v>
      </c>
      <c r="L177" s="0" t="n">
        <v>4.7602882</v>
      </c>
      <c r="M177" s="0" t="n">
        <v>0.17510831</v>
      </c>
      <c r="N177" s="0" t="n">
        <v>4.67795</v>
      </c>
      <c r="O177" s="0" t="n">
        <v>0.05559656</v>
      </c>
      <c r="P177" s="0" t="n">
        <v>4.942576</v>
      </c>
      <c r="Q177" s="0" t="n">
        <v>0.19950794</v>
      </c>
      <c r="R177" s="0" t="n">
        <v>4.8072114</v>
      </c>
      <c r="S177" s="0" t="n">
        <v>0.038794804</v>
      </c>
      <c r="T177" s="0" t="n">
        <v>4.798355</v>
      </c>
      <c r="U177" s="0" t="n">
        <v>0.019724086</v>
      </c>
      <c r="V177" s="0" t="n">
        <v>4.6423264</v>
      </c>
      <c r="W177" s="0" t="n">
        <v>0.34511083</v>
      </c>
      <c r="X177" s="0" t="n">
        <v>14.996813</v>
      </c>
      <c r="Y177" s="0" t="n">
        <v>2.6092787</v>
      </c>
      <c r="Z177" s="0" t="n">
        <v>0.52196664</v>
      </c>
      <c r="AA177" s="0" t="n">
        <v>8</v>
      </c>
      <c r="AB177" s="0" t="n">
        <v>24</v>
      </c>
      <c r="AC177" s="0" t="n">
        <v>1.2696488E-007</v>
      </c>
      <c r="AD177" s="0" t="n">
        <v>0.0032313832</v>
      </c>
    </row>
    <row r="178" customFormat="false" ht="15" hidden="false" customHeight="false" outlineLevel="0" collapsed="false">
      <c r="B178" s="1" t="n">
        <v>40079</v>
      </c>
      <c r="C178" s="1" t="s">
        <v>329</v>
      </c>
      <c r="D178" s="2" t="s">
        <v>330</v>
      </c>
      <c r="F178" s="0" t="n">
        <v>5.0665283</v>
      </c>
      <c r="G178" s="0" t="n">
        <v>0.08467243</v>
      </c>
      <c r="H178" s="0" t="n">
        <v>6.1931343</v>
      </c>
      <c r="I178" s="0" t="n">
        <v>0.03367354</v>
      </c>
      <c r="J178" s="0" t="n">
        <v>5.369217</v>
      </c>
      <c r="K178" s="0" t="n">
        <v>0.053267114</v>
      </c>
      <c r="L178" s="0" t="n">
        <v>5.1097107</v>
      </c>
      <c r="M178" s="0" t="n">
        <v>0.16775948</v>
      </c>
      <c r="N178" s="0" t="n">
        <v>4.8014827</v>
      </c>
      <c r="O178" s="0" t="n">
        <v>0.14642648</v>
      </c>
      <c r="P178" s="0" t="n">
        <v>5.08604</v>
      </c>
      <c r="Q178" s="0" t="n">
        <v>0.2698251</v>
      </c>
      <c r="R178" s="0" t="n">
        <v>4.940984</v>
      </c>
      <c r="S178" s="0" t="n">
        <v>0.09646006</v>
      </c>
      <c r="T178" s="0" t="n">
        <v>4.8412533</v>
      </c>
      <c r="U178" s="0" t="n">
        <v>0.12625867</v>
      </c>
      <c r="V178" s="0" t="n">
        <v>5.133595</v>
      </c>
      <c r="W178" s="0" t="n">
        <v>0.06092891</v>
      </c>
      <c r="X178" s="0" t="n">
        <v>28.106964</v>
      </c>
      <c r="Y178" s="0" t="n">
        <v>4.495067</v>
      </c>
      <c r="Z178" s="0" t="n">
        <v>0.4797815</v>
      </c>
      <c r="AA178" s="0" t="n">
        <v>8</v>
      </c>
      <c r="AB178" s="0" t="n">
        <v>24</v>
      </c>
      <c r="AC178" s="0" t="n">
        <v>2.2272639E-010</v>
      </c>
      <c r="AD178" s="0" t="n">
        <v>6.5699833E-006</v>
      </c>
    </row>
    <row r="179" customFormat="false" ht="15" hidden="false" customHeight="false" outlineLevel="0" collapsed="false">
      <c r="B179" s="1" t="n">
        <v>18632</v>
      </c>
      <c r="C179" s="1" t="s">
        <v>331</v>
      </c>
      <c r="D179" s="2" t="s">
        <v>332</v>
      </c>
      <c r="F179" s="0" t="n">
        <v>3.5702307</v>
      </c>
      <c r="G179" s="0" t="n">
        <v>0.120404586</v>
      </c>
      <c r="H179" s="0" t="n">
        <v>4.2228227</v>
      </c>
      <c r="I179" s="0" t="n">
        <v>0.1316552</v>
      </c>
      <c r="J179" s="0" t="n">
        <v>3.8351343</v>
      </c>
      <c r="K179" s="0" t="n">
        <v>0.11703748</v>
      </c>
      <c r="L179" s="0" t="n">
        <v>3.8354318</v>
      </c>
      <c r="M179" s="0" t="n">
        <v>0.111325644</v>
      </c>
      <c r="N179" s="0" t="n">
        <v>3.5273538</v>
      </c>
      <c r="O179" s="0" t="n">
        <v>0.102163725</v>
      </c>
      <c r="P179" s="0" t="n">
        <v>3.807105</v>
      </c>
      <c r="Q179" s="0" t="n">
        <v>0.14241853</v>
      </c>
      <c r="R179" s="0" t="n">
        <v>3.6517572</v>
      </c>
      <c r="S179" s="0" t="n">
        <v>0.035636242</v>
      </c>
      <c r="T179" s="0" t="n">
        <v>3.486864</v>
      </c>
      <c r="U179" s="0" t="n">
        <v>0.024494093</v>
      </c>
      <c r="V179" s="0" t="n">
        <v>3.5368435</v>
      </c>
      <c r="W179" s="0" t="n">
        <v>0.066221</v>
      </c>
      <c r="X179" s="0" t="n">
        <v>17.454535</v>
      </c>
      <c r="Y179" s="0" t="n">
        <v>1.4503279</v>
      </c>
      <c r="Z179" s="0" t="n">
        <v>0.24927527</v>
      </c>
      <c r="AA179" s="0" t="n">
        <v>8</v>
      </c>
      <c r="AB179" s="0" t="n">
        <v>24</v>
      </c>
      <c r="AC179" s="0" t="n">
        <v>2.9150858E-008</v>
      </c>
      <c r="AD179" s="0" t="n">
        <v>0.0007738095</v>
      </c>
    </row>
    <row r="180" customFormat="false" ht="15" hidden="false" customHeight="false" outlineLevel="0" collapsed="false">
      <c r="B180" s="1" t="n">
        <v>42554</v>
      </c>
      <c r="C180" s="1" t="s">
        <v>333</v>
      </c>
      <c r="D180" s="2" t="s">
        <v>334</v>
      </c>
      <c r="F180" s="0" t="n">
        <v>4.501589</v>
      </c>
      <c r="G180" s="0" t="n">
        <v>0.019538973</v>
      </c>
      <c r="H180" s="0" t="n">
        <v>5.2907395</v>
      </c>
      <c r="I180" s="0" t="n">
        <v>0.060651436</v>
      </c>
      <c r="J180" s="0" t="n">
        <v>4.4431386</v>
      </c>
      <c r="K180" s="0" t="n">
        <v>0.13411072</v>
      </c>
      <c r="L180" s="0" t="n">
        <v>4.4045186</v>
      </c>
      <c r="M180" s="0" t="n">
        <v>0.162445</v>
      </c>
      <c r="N180" s="0" t="n">
        <v>4.3984127</v>
      </c>
      <c r="O180" s="0" t="n">
        <v>0.07563843</v>
      </c>
      <c r="P180" s="0" t="n">
        <v>4.512348</v>
      </c>
      <c r="Q180" s="0" t="n">
        <v>0.18880552</v>
      </c>
      <c r="R180" s="0" t="n">
        <v>4.5126057</v>
      </c>
      <c r="S180" s="0" t="n">
        <v>0.05920437</v>
      </c>
      <c r="T180" s="0" t="n">
        <v>4.3751655</v>
      </c>
      <c r="U180" s="0" t="n">
        <v>0.030169833</v>
      </c>
      <c r="V180" s="0" t="n">
        <v>4.423535</v>
      </c>
      <c r="W180" s="0" t="n">
        <v>0.1812243</v>
      </c>
      <c r="X180" s="0" t="n">
        <v>18.600405</v>
      </c>
      <c r="Y180" s="0" t="n">
        <v>2.0254335</v>
      </c>
      <c r="Z180" s="0" t="n">
        <v>0.3266757</v>
      </c>
      <c r="AA180" s="0" t="n">
        <v>8</v>
      </c>
      <c r="AB180" s="0" t="n">
        <v>24</v>
      </c>
      <c r="AC180" s="0" t="n">
        <v>1.5535992E-008</v>
      </c>
      <c r="AD180" s="0" t="n">
        <v>0.00041905232</v>
      </c>
    </row>
    <row r="181" customFormat="false" ht="15" hidden="false" customHeight="false" outlineLevel="0" collapsed="false">
      <c r="B181" s="1" t="n">
        <v>15788</v>
      </c>
      <c r="C181" s="1" t="s">
        <v>335</v>
      </c>
      <c r="D181" s="2" t="s">
        <v>336</v>
      </c>
      <c r="F181" s="0" t="n">
        <v>4.2212977</v>
      </c>
      <c r="G181" s="0" t="n">
        <v>0.06431195</v>
      </c>
      <c r="H181" s="0" t="n">
        <v>4.8341246</v>
      </c>
      <c r="I181" s="0" t="n">
        <v>0.07125234</v>
      </c>
      <c r="J181" s="0" t="n">
        <v>3.7833984</v>
      </c>
      <c r="K181" s="0" t="n">
        <v>0.117661335</v>
      </c>
      <c r="L181" s="0" t="n">
        <v>3.8449168</v>
      </c>
      <c r="M181" s="0" t="n">
        <v>0.17683114</v>
      </c>
      <c r="N181" s="0" t="n">
        <v>4.113187</v>
      </c>
      <c r="O181" s="0" t="n">
        <v>0.1090224</v>
      </c>
      <c r="P181" s="0" t="n">
        <v>4.2749667</v>
      </c>
      <c r="Q181" s="0" t="n">
        <v>0.0695442</v>
      </c>
      <c r="R181" s="0" t="n">
        <v>4.200241</v>
      </c>
      <c r="S181" s="0" t="n">
        <v>0.06302853</v>
      </c>
      <c r="T181" s="0" t="n">
        <v>3.8739443</v>
      </c>
      <c r="U181" s="0" t="n">
        <v>0.029370746</v>
      </c>
      <c r="V181" s="0" t="n">
        <v>4.2630544</v>
      </c>
      <c r="W181" s="0" t="n">
        <v>0.1335216</v>
      </c>
      <c r="X181" s="0" t="n">
        <v>32.161182</v>
      </c>
      <c r="Y181" s="0" t="n">
        <v>2.6199207</v>
      </c>
      <c r="Z181" s="0" t="n">
        <v>0.2443866</v>
      </c>
      <c r="AA181" s="0" t="n">
        <v>8</v>
      </c>
      <c r="AB181" s="0" t="n">
        <v>24</v>
      </c>
      <c r="AC181" s="0" t="n">
        <v>5.2951976E-011</v>
      </c>
      <c r="AD181" s="0" t="n">
        <v>1.5956548E-006</v>
      </c>
    </row>
    <row r="182" customFormat="false" ht="15" hidden="false" customHeight="false" outlineLevel="0" collapsed="false">
      <c r="B182" s="1" t="n">
        <v>34763</v>
      </c>
      <c r="C182" s="1" t="s">
        <v>337</v>
      </c>
      <c r="D182" s="2" t="s">
        <v>338</v>
      </c>
      <c r="F182" s="0" t="n">
        <v>4.0240874</v>
      </c>
      <c r="G182" s="0" t="n">
        <v>0.061062258</v>
      </c>
      <c r="H182" s="0" t="n">
        <v>4.5456676</v>
      </c>
      <c r="I182" s="0" t="n">
        <v>0.050361194</v>
      </c>
      <c r="J182" s="0" t="n">
        <v>3.7895787</v>
      </c>
      <c r="K182" s="0" t="n">
        <v>0.04665022</v>
      </c>
      <c r="L182" s="0" t="n">
        <v>3.7099376</v>
      </c>
      <c r="M182" s="0" t="n">
        <v>0.07324723</v>
      </c>
      <c r="N182" s="0" t="n">
        <v>4.0147724</v>
      </c>
      <c r="O182" s="0" t="n">
        <v>0.06953315</v>
      </c>
      <c r="P182" s="0" t="n">
        <v>3.8592334</v>
      </c>
      <c r="Q182" s="0" t="n">
        <v>0.12593226</v>
      </c>
      <c r="R182" s="0" t="n">
        <v>3.9222546</v>
      </c>
      <c r="S182" s="0" t="n">
        <v>0.022357434</v>
      </c>
      <c r="T182" s="0" t="n">
        <v>4.0061975</v>
      </c>
      <c r="U182" s="0" t="n">
        <v>0.030019443</v>
      </c>
      <c r="V182" s="0" t="n">
        <v>3.9337108</v>
      </c>
      <c r="W182" s="0" t="n">
        <v>0.07817309</v>
      </c>
      <c r="X182" s="0" t="n">
        <v>37.739918</v>
      </c>
      <c r="Y182" s="0" t="n">
        <v>1.4493734</v>
      </c>
      <c r="Z182" s="0" t="n">
        <v>0.11521276</v>
      </c>
      <c r="AA182" s="0" t="n">
        <v>8</v>
      </c>
      <c r="AB182" s="0" t="n">
        <v>24</v>
      </c>
      <c r="AC182" s="0" t="n">
        <v>9.3659525E-012</v>
      </c>
      <c r="AD182" s="0" t="n">
        <v>2.8777825E-007</v>
      </c>
    </row>
    <row r="183" customFormat="false" ht="15" hidden="false" customHeight="false" outlineLevel="0" collapsed="false">
      <c r="B183" s="1" t="n">
        <v>38707</v>
      </c>
      <c r="C183" s="1" t="s">
        <v>339</v>
      </c>
      <c r="D183" s="2" t="n">
        <v>0</v>
      </c>
      <c r="F183" s="0" t="n">
        <v>4.1881742</v>
      </c>
      <c r="G183" s="0" t="n">
        <v>0.11381367</v>
      </c>
      <c r="H183" s="0" t="n">
        <v>5.4982314</v>
      </c>
      <c r="I183" s="0" t="n">
        <v>0.061951455</v>
      </c>
      <c r="J183" s="0" t="n">
        <v>2.7689922</v>
      </c>
      <c r="K183" s="0" t="n">
        <v>0.24852876</v>
      </c>
      <c r="L183" s="0" t="n">
        <v>4.1780457</v>
      </c>
      <c r="M183" s="0" t="n">
        <v>0.4204244</v>
      </c>
      <c r="N183" s="0" t="n">
        <v>3.9364653</v>
      </c>
      <c r="O183" s="0" t="n">
        <v>0.13164291</v>
      </c>
      <c r="P183" s="0" t="n">
        <v>4.182004</v>
      </c>
      <c r="Q183" s="0" t="n">
        <v>0.5640175</v>
      </c>
      <c r="R183" s="0" t="n">
        <v>4.1063952</v>
      </c>
      <c r="S183" s="0" t="n">
        <v>0.13600712</v>
      </c>
      <c r="T183" s="0" t="n">
        <v>4.052489</v>
      </c>
      <c r="U183" s="0" t="n">
        <v>0.064996235</v>
      </c>
      <c r="V183" s="0" t="n">
        <v>4.4421234</v>
      </c>
      <c r="W183" s="0" t="n">
        <v>0.31616172</v>
      </c>
      <c r="X183" s="0" t="n">
        <v>17.7287</v>
      </c>
      <c r="Y183" s="0" t="n">
        <v>11.669978</v>
      </c>
      <c r="Z183" s="0" t="n">
        <v>1.9747603</v>
      </c>
      <c r="AA183" s="0" t="n">
        <v>8</v>
      </c>
      <c r="AB183" s="0" t="n">
        <v>24</v>
      </c>
      <c r="AC183" s="0" t="n">
        <v>2.500065E-008</v>
      </c>
      <c r="AD183" s="0" t="n">
        <v>0.0006664423</v>
      </c>
    </row>
    <row r="184" customFormat="false" ht="15" hidden="false" customHeight="false" outlineLevel="0" collapsed="false">
      <c r="B184" s="1" t="n">
        <v>39536</v>
      </c>
      <c r="C184" s="1" t="s">
        <v>340</v>
      </c>
      <c r="D184" s="2" t="n">
        <v>0</v>
      </c>
      <c r="F184" s="0" t="n">
        <v>3.6147246</v>
      </c>
      <c r="G184" s="0" t="n">
        <v>0.030180255</v>
      </c>
      <c r="H184" s="0" t="n">
        <v>5.847055</v>
      </c>
      <c r="I184" s="0" t="n">
        <v>0.13299175</v>
      </c>
      <c r="J184" s="0" t="n">
        <v>3.5960839</v>
      </c>
      <c r="K184" s="0" t="n">
        <v>0.18782483</v>
      </c>
      <c r="L184" s="0" t="n">
        <v>4.1579785</v>
      </c>
      <c r="M184" s="0" t="n">
        <v>0.61990464</v>
      </c>
      <c r="N184" s="0" t="n">
        <v>3.5022483</v>
      </c>
      <c r="O184" s="0" t="n">
        <v>0.17658688</v>
      </c>
      <c r="P184" s="0" t="n">
        <v>4.133689</v>
      </c>
      <c r="Q184" s="0" t="n">
        <v>0.36190596</v>
      </c>
      <c r="R184" s="0" t="n">
        <v>3.77989</v>
      </c>
      <c r="S184" s="0" t="n">
        <v>0.20703697</v>
      </c>
      <c r="T184" s="0" t="n">
        <v>3.6063597</v>
      </c>
      <c r="U184" s="0" t="n">
        <v>0.02165144</v>
      </c>
      <c r="V184" s="0" t="n">
        <v>3.8325408</v>
      </c>
      <c r="W184" s="0" t="n">
        <v>0.24553153</v>
      </c>
      <c r="X184" s="0" t="n">
        <v>20.036776</v>
      </c>
      <c r="Y184" s="0" t="n">
        <v>13.348201</v>
      </c>
      <c r="Z184" s="0" t="n">
        <v>1.9985553</v>
      </c>
      <c r="AA184" s="0" t="n">
        <v>8</v>
      </c>
      <c r="AB184" s="0" t="n">
        <v>24</v>
      </c>
      <c r="AC184" s="0" t="n">
        <v>7.373778E-009</v>
      </c>
      <c r="AD184" s="0" t="n">
        <v>0.00020287475</v>
      </c>
    </row>
    <row r="185" customFormat="false" ht="15" hidden="false" customHeight="false" outlineLevel="0" collapsed="false">
      <c r="B185" s="1" t="n">
        <v>20423</v>
      </c>
      <c r="C185" s="1" t="s">
        <v>341</v>
      </c>
      <c r="D185" s="2" t="n">
        <v>0</v>
      </c>
      <c r="F185" s="0" t="n">
        <v>3.7401814</v>
      </c>
      <c r="G185" s="0" t="n">
        <v>0.057142995</v>
      </c>
      <c r="H185" s="0" t="n">
        <v>5.830343</v>
      </c>
      <c r="I185" s="0" t="n">
        <v>0.12870678</v>
      </c>
      <c r="J185" s="0" t="n">
        <v>3.7188327</v>
      </c>
      <c r="K185" s="0" t="n">
        <v>0.03141604</v>
      </c>
      <c r="L185" s="0" t="n">
        <v>4.2213936</v>
      </c>
      <c r="M185" s="0" t="n">
        <v>0.57657933</v>
      </c>
      <c r="N185" s="0" t="n">
        <v>3.6598978</v>
      </c>
      <c r="O185" s="0" t="n">
        <v>0.14662465</v>
      </c>
      <c r="P185" s="0" t="n">
        <v>4.1328697</v>
      </c>
      <c r="Q185" s="0" t="n">
        <v>0.37172395</v>
      </c>
      <c r="R185" s="0" t="n">
        <v>3.9104185</v>
      </c>
      <c r="S185" s="0" t="n">
        <v>0.20473376</v>
      </c>
      <c r="T185" s="0" t="n">
        <v>3.592366</v>
      </c>
      <c r="U185" s="0" t="n">
        <v>0.05411817</v>
      </c>
      <c r="V185" s="0" t="n">
        <v>3.913068</v>
      </c>
      <c r="W185" s="0" t="n">
        <v>0.27492088</v>
      </c>
      <c r="X185" s="0" t="n">
        <v>19.832874</v>
      </c>
      <c r="Y185" s="0" t="n">
        <v>11.945746</v>
      </c>
      <c r="Z185" s="0" t="n">
        <v>1.8069614</v>
      </c>
      <c r="AA185" s="0" t="n">
        <v>8</v>
      </c>
      <c r="AB185" s="0" t="n">
        <v>24</v>
      </c>
      <c r="AC185" s="0" t="n">
        <v>8.174019E-009</v>
      </c>
      <c r="AD185" s="0" t="n">
        <v>0.00022423785</v>
      </c>
    </row>
    <row r="186" customFormat="false" ht="15" hidden="false" customHeight="false" outlineLevel="0" collapsed="false">
      <c r="B186" s="1" t="n">
        <v>43883</v>
      </c>
      <c r="C186" s="1" t="s">
        <v>342</v>
      </c>
      <c r="D186" s="2" t="n">
        <v>0</v>
      </c>
      <c r="F186" s="0" t="n">
        <v>3.4904604</v>
      </c>
      <c r="G186" s="0" t="n">
        <v>0.2763948</v>
      </c>
      <c r="H186" s="0" t="n">
        <v>5.187862</v>
      </c>
      <c r="I186" s="0" t="n">
        <v>0.1430553</v>
      </c>
      <c r="J186" s="0" t="n">
        <v>3.4795592</v>
      </c>
      <c r="K186" s="0" t="n">
        <v>0.11724257</v>
      </c>
      <c r="L186" s="0" t="n">
        <v>3.7355144</v>
      </c>
      <c r="M186" s="0" t="n">
        <v>0.34523624</v>
      </c>
      <c r="N186" s="0" t="n">
        <v>3.365023</v>
      </c>
      <c r="O186" s="0" t="n">
        <v>0.098036714</v>
      </c>
      <c r="P186" s="0" t="n">
        <v>3.7558231</v>
      </c>
      <c r="Q186" s="0" t="n">
        <v>0.21638301</v>
      </c>
      <c r="R186" s="0" t="n">
        <v>3.558576</v>
      </c>
      <c r="S186" s="0" t="n">
        <v>0.2412655</v>
      </c>
      <c r="T186" s="0" t="n">
        <v>3.406574</v>
      </c>
      <c r="U186" s="0" t="n">
        <v>0.03843336</v>
      </c>
      <c r="V186" s="0" t="n">
        <v>3.556363</v>
      </c>
      <c r="W186" s="0" t="n">
        <v>0.14037101</v>
      </c>
      <c r="X186" s="0" t="n">
        <v>22.765406</v>
      </c>
      <c r="Y186" s="0" t="n">
        <v>7.914262</v>
      </c>
      <c r="Z186" s="0" t="n">
        <v>1.0429326</v>
      </c>
      <c r="AA186" s="0" t="n">
        <v>8</v>
      </c>
      <c r="AB186" s="0" t="n">
        <v>24</v>
      </c>
      <c r="AC186" s="0" t="n">
        <v>2.0090534E-009</v>
      </c>
      <c r="AD186" s="0" t="n">
        <v>5.6964698E-005</v>
      </c>
    </row>
    <row r="187" customFormat="false" ht="15" hidden="false" customHeight="false" outlineLevel="0" collapsed="false">
      <c r="B187" s="1" t="n">
        <v>36011</v>
      </c>
      <c r="C187" s="1" t="s">
        <v>343</v>
      </c>
      <c r="D187" s="2" t="n">
        <v>0</v>
      </c>
      <c r="F187" s="0" t="n">
        <v>4.214307</v>
      </c>
      <c r="G187" s="0" t="n">
        <v>0.04187374</v>
      </c>
      <c r="H187" s="0" t="n">
        <v>6.0900574</v>
      </c>
      <c r="I187" s="0" t="n">
        <v>0.10941913</v>
      </c>
      <c r="J187" s="0" t="n">
        <v>4.17132</v>
      </c>
      <c r="K187" s="0" t="n">
        <v>0.05932575</v>
      </c>
      <c r="L187" s="0" t="n">
        <v>4.5651784</v>
      </c>
      <c r="M187" s="0" t="n">
        <v>0.54173577</v>
      </c>
      <c r="N187" s="0" t="n">
        <v>4.1443253</v>
      </c>
      <c r="O187" s="0" t="n">
        <v>0.16987745</v>
      </c>
      <c r="P187" s="0" t="n">
        <v>4.4935303</v>
      </c>
      <c r="Q187" s="0" t="n">
        <v>0.34393924</v>
      </c>
      <c r="R187" s="0" t="n">
        <v>4.2473702</v>
      </c>
      <c r="S187" s="0" t="n">
        <v>0.15492718</v>
      </c>
      <c r="T187" s="0" t="n">
        <v>4.000204</v>
      </c>
      <c r="U187" s="0" t="n">
        <v>0.08245663</v>
      </c>
      <c r="V187" s="0" t="n">
        <v>4.3082423</v>
      </c>
      <c r="W187" s="0" t="n">
        <v>0.1993102</v>
      </c>
      <c r="X187" s="0" t="n">
        <v>19.579967</v>
      </c>
      <c r="Y187" s="0" t="n">
        <v>9.985709</v>
      </c>
      <c r="Z187" s="0" t="n">
        <v>1.5299885</v>
      </c>
      <c r="AA187" s="0" t="n">
        <v>8</v>
      </c>
      <c r="AB187" s="0" t="n">
        <v>24</v>
      </c>
      <c r="AC187" s="0" t="n">
        <v>9.299745E-009</v>
      </c>
      <c r="AD187" s="0" t="n">
        <v>0.00025432944</v>
      </c>
    </row>
    <row r="188" customFormat="false" ht="15" hidden="false" customHeight="false" outlineLevel="0" collapsed="false">
      <c r="B188" s="1" t="n">
        <v>1667</v>
      </c>
      <c r="C188" s="1" t="s">
        <v>344</v>
      </c>
      <c r="D188" s="2" t="n">
        <v>0</v>
      </c>
      <c r="F188" s="0" t="n">
        <v>3.678209</v>
      </c>
      <c r="G188" s="0" t="n">
        <v>0.22005609</v>
      </c>
      <c r="H188" s="0" t="n">
        <v>5.7118835</v>
      </c>
      <c r="I188" s="0" t="n">
        <v>0.07023919</v>
      </c>
      <c r="J188" s="0" t="n">
        <v>3.9371302</v>
      </c>
      <c r="K188" s="0" t="n">
        <v>0.49050745</v>
      </c>
      <c r="L188" s="0" t="n">
        <v>4.045389</v>
      </c>
      <c r="M188" s="0" t="n">
        <v>0.5653839</v>
      </c>
      <c r="N188" s="0" t="n">
        <v>3.4168658</v>
      </c>
      <c r="O188" s="0" t="n">
        <v>0.16429445</v>
      </c>
      <c r="P188" s="0" t="n">
        <v>3.683831</v>
      </c>
      <c r="Q188" s="0" t="n">
        <v>0.47504655</v>
      </c>
      <c r="R188" s="0" t="n">
        <v>3.7794404</v>
      </c>
      <c r="S188" s="0" t="n">
        <v>0.28330618</v>
      </c>
      <c r="T188" s="0" t="n">
        <v>3.5182283</v>
      </c>
      <c r="U188" s="0" t="n">
        <v>0.08265315</v>
      </c>
      <c r="V188" s="0" t="n">
        <v>3.6980731</v>
      </c>
      <c r="W188" s="0" t="n">
        <v>0.02826633</v>
      </c>
      <c r="X188" s="0" t="n">
        <v>13.78046</v>
      </c>
      <c r="Y188" s="0" t="n">
        <v>12.017382</v>
      </c>
      <c r="Z188" s="0" t="n">
        <v>2.6161785</v>
      </c>
      <c r="AA188" s="0" t="n">
        <v>8</v>
      </c>
      <c r="AB188" s="0" t="n">
        <v>24</v>
      </c>
      <c r="AC188" s="0" t="n">
        <v>2.8258066E-007</v>
      </c>
      <c r="AD188" s="0" t="n">
        <v>0.00700687</v>
      </c>
    </row>
    <row r="189" customFormat="false" ht="15" hidden="false" customHeight="false" outlineLevel="0" collapsed="false">
      <c r="B189" s="1" t="n">
        <v>40719</v>
      </c>
      <c r="C189" s="1" t="s">
        <v>345</v>
      </c>
      <c r="D189" s="2" t="n">
        <v>0</v>
      </c>
      <c r="F189" s="0" t="n">
        <v>4.1599913</v>
      </c>
      <c r="G189" s="0" t="n">
        <v>0.082554325</v>
      </c>
      <c r="H189" s="0" t="n">
        <v>6.238834</v>
      </c>
      <c r="I189" s="0" t="n">
        <v>0.18836702</v>
      </c>
      <c r="J189" s="0" t="n">
        <v>4.344338</v>
      </c>
      <c r="K189" s="0" t="n">
        <v>0.23076813</v>
      </c>
      <c r="L189" s="0" t="n">
        <v>4.4268827</v>
      </c>
      <c r="M189" s="0" t="n">
        <v>0.5749583</v>
      </c>
      <c r="N189" s="0" t="n">
        <v>4.20239</v>
      </c>
      <c r="O189" s="0" t="n">
        <v>0.22265817</v>
      </c>
      <c r="P189" s="0" t="n">
        <v>4.495391</v>
      </c>
      <c r="Q189" s="0" t="n">
        <v>0.43308106</v>
      </c>
      <c r="R189" s="0" t="n">
        <v>4.3028803</v>
      </c>
      <c r="S189" s="0" t="n">
        <v>0.24356273</v>
      </c>
      <c r="T189" s="0" t="n">
        <v>4.1952147</v>
      </c>
      <c r="U189" s="0" t="n">
        <v>0.075642645</v>
      </c>
      <c r="V189" s="0" t="n">
        <v>4.4640455</v>
      </c>
      <c r="W189" s="0" t="n">
        <v>0.2166828</v>
      </c>
      <c r="X189" s="0" t="n">
        <v>14.3977585</v>
      </c>
      <c r="Y189" s="0" t="n">
        <v>10.510812</v>
      </c>
      <c r="Z189" s="0" t="n">
        <v>2.1900933</v>
      </c>
      <c r="AA189" s="0" t="n">
        <v>8</v>
      </c>
      <c r="AB189" s="0" t="n">
        <v>24</v>
      </c>
      <c r="AC189" s="0" t="n">
        <v>1.8704617E-007</v>
      </c>
      <c r="AD189" s="0" t="n">
        <v>0.0046980386</v>
      </c>
    </row>
    <row r="190" customFormat="false" ht="15" hidden="false" customHeight="false" outlineLevel="0" collapsed="false">
      <c r="B190" s="1" t="n">
        <v>3181</v>
      </c>
      <c r="C190" s="1" t="s">
        <v>346</v>
      </c>
      <c r="D190" s="2" t="n">
        <v>0</v>
      </c>
      <c r="F190" s="0" t="n">
        <v>4.041039</v>
      </c>
      <c r="G190" s="0" t="n">
        <v>0.124808274</v>
      </c>
      <c r="H190" s="0" t="n">
        <v>4.5127506</v>
      </c>
      <c r="I190" s="0" t="n">
        <v>0.17436682</v>
      </c>
      <c r="J190" s="0" t="n">
        <v>3.169419</v>
      </c>
      <c r="K190" s="0" t="n">
        <v>0.22959816</v>
      </c>
      <c r="L190" s="0" t="n">
        <v>3.1814697</v>
      </c>
      <c r="M190" s="0" t="n">
        <v>0.35415524</v>
      </c>
      <c r="N190" s="0" t="n">
        <v>3.5313501</v>
      </c>
      <c r="O190" s="0" t="n">
        <v>0.053020954</v>
      </c>
      <c r="P190" s="0" t="n">
        <v>3.3280573</v>
      </c>
      <c r="Q190" s="0" t="n">
        <v>0.3621012</v>
      </c>
      <c r="R190" s="0" t="n">
        <v>3.8917375</v>
      </c>
      <c r="S190" s="0" t="n">
        <v>0.11778525</v>
      </c>
      <c r="T190" s="0" t="n">
        <v>2.869328</v>
      </c>
      <c r="U190" s="0" t="n">
        <v>0.0792778</v>
      </c>
      <c r="V190" s="0" t="n">
        <v>3.1345236</v>
      </c>
      <c r="W190" s="0" t="n">
        <v>0.32792872</v>
      </c>
      <c r="X190" s="0" t="n">
        <v>18.252672</v>
      </c>
      <c r="Y190" s="0" t="n">
        <v>7.706171</v>
      </c>
      <c r="Z190" s="0" t="n">
        <v>1.2665824</v>
      </c>
      <c r="AA190" s="0" t="n">
        <v>8</v>
      </c>
      <c r="AB190" s="0" t="n">
        <v>24</v>
      </c>
      <c r="AC190" s="0" t="n">
        <v>1.8740748E-008</v>
      </c>
      <c r="AD190" s="0" t="n">
        <v>0.00050318905</v>
      </c>
    </row>
    <row r="191" customFormat="false" ht="15" hidden="false" customHeight="false" outlineLevel="0" collapsed="false">
      <c r="B191" s="1" t="n">
        <v>19736</v>
      </c>
      <c r="C191" s="1" t="s">
        <v>347</v>
      </c>
      <c r="D191" s="2" t="n">
        <v>0</v>
      </c>
      <c r="F191" s="0" t="n">
        <v>3.894563</v>
      </c>
      <c r="G191" s="0" t="n">
        <v>0.1251053</v>
      </c>
      <c r="H191" s="0" t="n">
        <v>5.5870743</v>
      </c>
      <c r="I191" s="0" t="n">
        <v>0.11564466</v>
      </c>
      <c r="J191" s="0" t="n">
        <v>3.9850483</v>
      </c>
      <c r="K191" s="0" t="n">
        <v>0.06903322</v>
      </c>
      <c r="L191" s="0" t="n">
        <v>4.214913</v>
      </c>
      <c r="M191" s="0" t="n">
        <v>0.34254572</v>
      </c>
      <c r="N191" s="0" t="n">
        <v>3.9139378</v>
      </c>
      <c r="O191" s="0" t="n">
        <v>0.021958746</v>
      </c>
      <c r="P191" s="0" t="n">
        <v>4.192621</v>
      </c>
      <c r="Q191" s="0" t="n">
        <v>0.20746905</v>
      </c>
      <c r="R191" s="0" t="n">
        <v>3.9488235</v>
      </c>
      <c r="S191" s="0" t="n">
        <v>0.12061518</v>
      </c>
      <c r="T191" s="0" t="n">
        <v>3.8822153</v>
      </c>
      <c r="U191" s="0" t="n">
        <v>0.0968484</v>
      </c>
      <c r="V191" s="0" t="n">
        <v>4.0154047</v>
      </c>
      <c r="W191" s="0" t="n">
        <v>0.120311715</v>
      </c>
      <c r="X191" s="0" t="n">
        <v>32.802666</v>
      </c>
      <c r="Y191" s="0" t="n">
        <v>7.2882576</v>
      </c>
      <c r="Z191" s="0" t="n">
        <v>0.66655475</v>
      </c>
      <c r="AA191" s="0" t="n">
        <v>8</v>
      </c>
      <c r="AB191" s="0" t="n">
        <v>24</v>
      </c>
      <c r="AC191" s="0" t="n">
        <v>4.2820525E-011</v>
      </c>
      <c r="AD191" s="0" t="n">
        <v>1.2935652E-006</v>
      </c>
    </row>
    <row r="192" customFormat="false" ht="15" hidden="false" customHeight="false" outlineLevel="0" collapsed="false">
      <c r="B192" s="1" t="n">
        <v>9762</v>
      </c>
      <c r="C192" s="1" t="s">
        <v>348</v>
      </c>
      <c r="D192" s="2" t="n">
        <v>0</v>
      </c>
      <c r="F192" s="0" t="n">
        <v>3.5812368</v>
      </c>
      <c r="G192" s="0" t="n">
        <v>0.04096448</v>
      </c>
      <c r="H192" s="0" t="n">
        <v>5.058884</v>
      </c>
      <c r="I192" s="0" t="n">
        <v>0.1860006</v>
      </c>
      <c r="J192" s="0" t="n">
        <v>3.6311417</v>
      </c>
      <c r="K192" s="0" t="n">
        <v>0.09776011</v>
      </c>
      <c r="L192" s="0" t="n">
        <v>3.7846045</v>
      </c>
      <c r="M192" s="0" t="n">
        <v>0.2318844</v>
      </c>
      <c r="N192" s="0" t="n">
        <v>3.5766506</v>
      </c>
      <c r="O192" s="0" t="n">
        <v>0.11176974</v>
      </c>
      <c r="P192" s="0" t="n">
        <v>3.7543836</v>
      </c>
      <c r="Q192" s="0" t="n">
        <v>0.12652355</v>
      </c>
      <c r="R192" s="0" t="n">
        <v>3.5650551</v>
      </c>
      <c r="S192" s="0" t="n">
        <v>0.0705151</v>
      </c>
      <c r="T192" s="0" t="n">
        <v>3.659236</v>
      </c>
      <c r="U192" s="0" t="n">
        <v>0.074224025</v>
      </c>
      <c r="V192" s="0" t="n">
        <v>3.57446</v>
      </c>
      <c r="W192" s="0" t="n">
        <v>0.046736956</v>
      </c>
      <c r="X192" s="0" t="n">
        <v>45.219776</v>
      </c>
      <c r="Y192" s="0" t="n">
        <v>5.667054</v>
      </c>
      <c r="Z192" s="0" t="n">
        <v>0.3759674</v>
      </c>
      <c r="AA192" s="0" t="n">
        <v>8</v>
      </c>
      <c r="AB192" s="0" t="n">
        <v>24</v>
      </c>
      <c r="AC192" s="0" t="n">
        <v>1.2815304E-012</v>
      </c>
      <c r="AD192" s="0" t="n">
        <v>4.002476E-008</v>
      </c>
    </row>
    <row r="193" customFormat="false" ht="15" hidden="false" customHeight="false" outlineLevel="0" collapsed="false">
      <c r="B193" s="1" t="n">
        <v>16254</v>
      </c>
      <c r="C193" s="1" t="s">
        <v>349</v>
      </c>
      <c r="D193" s="2" t="n">
        <v>0</v>
      </c>
      <c r="F193" s="0" t="n">
        <v>5.297735</v>
      </c>
      <c r="G193" s="0" t="n">
        <v>0.07138674</v>
      </c>
      <c r="H193" s="0" t="n">
        <v>6.302044</v>
      </c>
      <c r="I193" s="0" t="n">
        <v>0.044598144</v>
      </c>
      <c r="J193" s="0" t="n">
        <v>4.5640655</v>
      </c>
      <c r="K193" s="0" t="n">
        <v>0.4487324</v>
      </c>
      <c r="L193" s="0" t="n">
        <v>5.6542945</v>
      </c>
      <c r="M193" s="0" t="n">
        <v>0.082821846</v>
      </c>
      <c r="N193" s="0" t="n">
        <v>5.499064</v>
      </c>
      <c r="O193" s="0" t="n">
        <v>0.094677605</v>
      </c>
      <c r="P193" s="0" t="n">
        <v>5.0832186</v>
      </c>
      <c r="Q193" s="0" t="n">
        <v>0.3975078</v>
      </c>
      <c r="R193" s="0" t="n">
        <v>5.249781</v>
      </c>
      <c r="S193" s="0" t="n">
        <v>0.09542452</v>
      </c>
      <c r="T193" s="0" t="n">
        <v>4.6123443</v>
      </c>
      <c r="U193" s="0" t="n">
        <v>0.21227236</v>
      </c>
      <c r="V193" s="0" t="n">
        <v>4.798001</v>
      </c>
      <c r="W193" s="0" t="n">
        <v>0.5425786</v>
      </c>
      <c r="X193" s="0" t="n">
        <v>14.125565</v>
      </c>
      <c r="Y193" s="0" t="n">
        <v>7.979881</v>
      </c>
      <c r="Z193" s="0" t="n">
        <v>1.6947742</v>
      </c>
      <c r="AA193" s="0" t="n">
        <v>8</v>
      </c>
      <c r="AB193" s="0" t="n">
        <v>24</v>
      </c>
      <c r="AC193" s="0" t="n">
        <v>2.2398264E-007</v>
      </c>
      <c r="AD193" s="0" t="n">
        <v>0.00559643</v>
      </c>
    </row>
    <row r="194" customFormat="false" ht="15" hidden="false" customHeight="false" outlineLevel="0" collapsed="false">
      <c r="B194" s="1" t="n">
        <v>29603</v>
      </c>
      <c r="C194" s="1" t="s">
        <v>350</v>
      </c>
      <c r="D194" s="2" t="n">
        <v>0</v>
      </c>
      <c r="F194" s="0" t="n">
        <v>4.816737</v>
      </c>
      <c r="G194" s="0" t="n">
        <v>0.14464556</v>
      </c>
      <c r="H194" s="0" t="n">
        <v>5.375768</v>
      </c>
      <c r="I194" s="0" t="n">
        <v>0.11912082</v>
      </c>
      <c r="J194" s="0" t="n">
        <v>3.902564</v>
      </c>
      <c r="K194" s="0" t="n">
        <v>0.18747292</v>
      </c>
      <c r="L194" s="0" t="n">
        <v>4.7398887</v>
      </c>
      <c r="M194" s="0" t="n">
        <v>0.2127026</v>
      </c>
      <c r="N194" s="0" t="n">
        <v>4.632467</v>
      </c>
      <c r="O194" s="0" t="n">
        <v>0.07001701</v>
      </c>
      <c r="P194" s="0" t="n">
        <v>4.435862</v>
      </c>
      <c r="Q194" s="0" t="n">
        <v>0.34961507</v>
      </c>
      <c r="R194" s="0" t="n">
        <v>4.717593</v>
      </c>
      <c r="S194" s="0" t="n">
        <v>0.14247681</v>
      </c>
      <c r="T194" s="0" t="n">
        <v>4.6089444</v>
      </c>
      <c r="U194" s="0" t="n">
        <v>0.04352174</v>
      </c>
      <c r="V194" s="0" t="n">
        <v>4.643617</v>
      </c>
      <c r="W194" s="0" t="n">
        <v>0.10691197</v>
      </c>
      <c r="X194" s="0" t="n">
        <v>14.097778</v>
      </c>
      <c r="Y194" s="0" t="n">
        <v>3.6090634</v>
      </c>
      <c r="Z194" s="0" t="n">
        <v>0.76800686</v>
      </c>
      <c r="AA194" s="0" t="n">
        <v>8</v>
      </c>
      <c r="AB194" s="0" t="n">
        <v>24</v>
      </c>
      <c r="AC194" s="0" t="n">
        <v>2.2817581E-007</v>
      </c>
      <c r="AD194" s="0" t="n">
        <v>0.005698006</v>
      </c>
    </row>
    <row r="195" customFormat="false" ht="15" hidden="false" customHeight="false" outlineLevel="0" collapsed="false">
      <c r="B195" s="1" t="n">
        <v>40605</v>
      </c>
      <c r="C195" s="1" t="s">
        <v>351</v>
      </c>
      <c r="D195" s="2" t="n">
        <v>0</v>
      </c>
      <c r="F195" s="0" t="n">
        <v>3.8250089</v>
      </c>
      <c r="G195" s="0" t="n">
        <v>0.10373186</v>
      </c>
      <c r="H195" s="0" t="n">
        <v>4.2429447</v>
      </c>
      <c r="I195" s="0" t="n">
        <v>0.085485056</v>
      </c>
      <c r="J195" s="0" t="n">
        <v>3.1058989</v>
      </c>
      <c r="K195" s="0" t="n">
        <v>0.38303286</v>
      </c>
      <c r="L195" s="0" t="n">
        <v>3.7625196</v>
      </c>
      <c r="M195" s="0" t="n">
        <v>0.08585201</v>
      </c>
      <c r="N195" s="0" t="n">
        <v>3.3284554</v>
      </c>
      <c r="O195" s="0" t="n">
        <v>0.1836037</v>
      </c>
      <c r="P195" s="0" t="n">
        <v>3.4188879</v>
      </c>
      <c r="Q195" s="0" t="n">
        <v>0.22310902</v>
      </c>
      <c r="R195" s="0" t="n">
        <v>3.7904887</v>
      </c>
      <c r="S195" s="0" t="n">
        <v>0.08506501</v>
      </c>
      <c r="T195" s="0" t="n">
        <v>3.2510338</v>
      </c>
      <c r="U195" s="0" t="n">
        <v>0.097858906</v>
      </c>
      <c r="V195" s="0" t="n">
        <v>3.1333408</v>
      </c>
      <c r="W195" s="0" t="n">
        <v>0.2777494</v>
      </c>
      <c r="X195" s="0" t="n">
        <v>14.269173</v>
      </c>
      <c r="Y195" s="0" t="n">
        <v>3.888953</v>
      </c>
      <c r="Z195" s="0" t="n">
        <v>0.8176269</v>
      </c>
      <c r="AA195" s="0" t="n">
        <v>8</v>
      </c>
      <c r="AB195" s="0" t="n">
        <v>24</v>
      </c>
      <c r="AC195" s="0" t="n">
        <v>2.0359975E-007</v>
      </c>
      <c r="AD195" s="0" t="n">
        <v>0.0051020063</v>
      </c>
    </row>
    <row r="196" customFormat="false" ht="15" hidden="false" customHeight="false" outlineLevel="0" collapsed="false">
      <c r="B196" s="1" t="n">
        <v>37142</v>
      </c>
      <c r="C196" s="1" t="s">
        <v>352</v>
      </c>
      <c r="D196" s="2" t="n">
        <v>0</v>
      </c>
      <c r="F196" s="0" t="n">
        <v>4.254381</v>
      </c>
      <c r="G196" s="0" t="n">
        <v>0.039027553</v>
      </c>
      <c r="H196" s="0" t="n">
        <v>4.6925178</v>
      </c>
      <c r="I196" s="0" t="n">
        <v>0.096540935</v>
      </c>
      <c r="J196" s="0" t="n">
        <v>3.5025642</v>
      </c>
      <c r="K196" s="0" t="n">
        <v>0.15100065</v>
      </c>
      <c r="L196" s="0" t="n">
        <v>4.098971</v>
      </c>
      <c r="M196" s="0" t="n">
        <v>0.07811187</v>
      </c>
      <c r="N196" s="0" t="n">
        <v>4.1117506</v>
      </c>
      <c r="O196" s="0" t="n">
        <v>0.10310423</v>
      </c>
      <c r="P196" s="0" t="n">
        <v>3.8715653</v>
      </c>
      <c r="Q196" s="0" t="n">
        <v>0.27869692</v>
      </c>
      <c r="R196" s="0" t="n">
        <v>4.182928</v>
      </c>
      <c r="S196" s="0" t="n">
        <v>0.039014433</v>
      </c>
      <c r="T196" s="0" t="n">
        <v>4.1521053</v>
      </c>
      <c r="U196" s="0" t="n">
        <v>0.064845085</v>
      </c>
      <c r="V196" s="0" t="n">
        <v>4.079801</v>
      </c>
      <c r="W196" s="0" t="n">
        <v>0.05555956</v>
      </c>
      <c r="X196" s="0" t="n">
        <v>19.71511</v>
      </c>
      <c r="Y196" s="0" t="n">
        <v>2.4668775</v>
      </c>
      <c r="Z196" s="0" t="n">
        <v>0.3753787</v>
      </c>
      <c r="AA196" s="0" t="n">
        <v>8</v>
      </c>
      <c r="AB196" s="0" t="n">
        <v>24</v>
      </c>
      <c r="AC196" s="0" t="n">
        <v>8.6786764E-009</v>
      </c>
      <c r="AD196" s="0" t="n">
        <v>0.00023773499</v>
      </c>
    </row>
    <row r="197" customFormat="false" ht="15" hidden="false" customHeight="false" outlineLevel="0" collapsed="false">
      <c r="B197" s="1" t="n">
        <v>42088</v>
      </c>
      <c r="C197" s="1" t="s">
        <v>353</v>
      </c>
      <c r="D197" s="2" t="n">
        <v>0</v>
      </c>
      <c r="F197" s="0" t="n">
        <v>3.731141</v>
      </c>
      <c r="G197" s="0" t="n">
        <v>0.32045302</v>
      </c>
      <c r="H197" s="0" t="n">
        <v>5.1487823</v>
      </c>
      <c r="I197" s="0" t="n">
        <v>0.07619828</v>
      </c>
      <c r="J197" s="0" t="n">
        <v>3.8626492</v>
      </c>
      <c r="K197" s="0" t="n">
        <v>0.19613442</v>
      </c>
      <c r="L197" s="0" t="n">
        <v>3.9868355</v>
      </c>
      <c r="M197" s="0" t="n">
        <v>0.31065035</v>
      </c>
      <c r="N197" s="0" t="n">
        <v>3.6909518</v>
      </c>
      <c r="O197" s="0" t="n">
        <v>0.06930075</v>
      </c>
      <c r="P197" s="0" t="n">
        <v>3.9884348</v>
      </c>
      <c r="Q197" s="0" t="n">
        <v>0.17246954</v>
      </c>
      <c r="R197" s="0" t="n">
        <v>3.7617893</v>
      </c>
      <c r="S197" s="0" t="n">
        <v>0.17647068</v>
      </c>
      <c r="T197" s="0" t="n">
        <v>3.5994122</v>
      </c>
      <c r="U197" s="0" t="n">
        <v>0.04681753</v>
      </c>
      <c r="V197" s="0" t="n">
        <v>3.737293</v>
      </c>
      <c r="W197" s="0" t="n">
        <v>0.18943761</v>
      </c>
      <c r="X197" s="0" t="n">
        <v>17.284248</v>
      </c>
      <c r="Y197" s="0" t="n">
        <v>5.5398936</v>
      </c>
      <c r="Z197" s="0" t="n">
        <v>0.96155065</v>
      </c>
      <c r="AA197" s="0" t="n">
        <v>8</v>
      </c>
      <c r="AB197" s="0" t="n">
        <v>24</v>
      </c>
      <c r="AC197" s="0" t="n">
        <v>3.2100328E-008</v>
      </c>
      <c r="AD197" s="0" t="n">
        <v>0.0008499846</v>
      </c>
    </row>
    <row r="198" customFormat="false" ht="15" hidden="false" customHeight="false" outlineLevel="0" collapsed="false">
      <c r="B198" s="1" t="n">
        <v>6496</v>
      </c>
      <c r="C198" s="1" t="s">
        <v>354</v>
      </c>
      <c r="D198" s="2" t="n">
        <v>0</v>
      </c>
      <c r="F198" s="0" t="n">
        <v>5.0507617</v>
      </c>
      <c r="G198" s="0" t="n">
        <v>0.09059252</v>
      </c>
      <c r="H198" s="0" t="n">
        <v>6.160218</v>
      </c>
      <c r="I198" s="0" t="n">
        <v>0.25424334</v>
      </c>
      <c r="J198" s="0" t="n">
        <v>4.6879277</v>
      </c>
      <c r="K198" s="0" t="n">
        <v>0.0788756</v>
      </c>
      <c r="L198" s="0" t="n">
        <v>5.161066</v>
      </c>
      <c r="M198" s="0" t="n">
        <v>0.19895455</v>
      </c>
      <c r="N198" s="0" t="n">
        <v>4.841996</v>
      </c>
      <c r="O198" s="0" t="n">
        <v>0.11101883</v>
      </c>
      <c r="P198" s="0" t="n">
        <v>5.219263</v>
      </c>
      <c r="Q198" s="0" t="n">
        <v>0.42992762</v>
      </c>
      <c r="R198" s="0" t="n">
        <v>5.068103</v>
      </c>
      <c r="S198" s="0" t="n">
        <v>0.15982565</v>
      </c>
      <c r="T198" s="0" t="n">
        <v>4.820639</v>
      </c>
      <c r="U198" s="0" t="n">
        <v>0.036815204</v>
      </c>
      <c r="V198" s="0" t="n">
        <v>4.870033</v>
      </c>
      <c r="W198" s="0" t="n">
        <v>0.08024459</v>
      </c>
      <c r="X198" s="0" t="n">
        <v>14.5236435</v>
      </c>
      <c r="Y198" s="0" t="n">
        <v>4.696742</v>
      </c>
      <c r="Z198" s="0" t="n">
        <v>0.97015786</v>
      </c>
      <c r="AA198" s="0" t="n">
        <v>8</v>
      </c>
      <c r="AB198" s="0" t="n">
        <v>24</v>
      </c>
      <c r="AC198" s="0" t="n">
        <v>1.7224289E-007</v>
      </c>
      <c r="AD198" s="0" t="n">
        <v>0.004337937</v>
      </c>
    </row>
    <row r="199" customFormat="false" ht="15" hidden="false" customHeight="false" outlineLevel="0" collapsed="false">
      <c r="B199" s="1" t="n">
        <v>6851</v>
      </c>
      <c r="C199" s="1" t="s">
        <v>355</v>
      </c>
      <c r="D199" s="2" t="n">
        <v>0</v>
      </c>
      <c r="F199" s="0" t="n">
        <v>4.542345</v>
      </c>
      <c r="G199" s="0" t="n">
        <v>0.15000069</v>
      </c>
      <c r="H199" s="0" t="n">
        <v>5.469479</v>
      </c>
      <c r="I199" s="0" t="n">
        <v>0.016485615</v>
      </c>
      <c r="J199" s="0" t="n">
        <v>4.206532</v>
      </c>
      <c r="K199" s="0" t="n">
        <v>0.13567972</v>
      </c>
      <c r="L199" s="0" t="n">
        <v>4.622209</v>
      </c>
      <c r="M199" s="0" t="n">
        <v>0.2505782</v>
      </c>
      <c r="N199" s="0" t="n">
        <v>4.5873203</v>
      </c>
      <c r="O199" s="0" t="n">
        <v>0.10603957</v>
      </c>
      <c r="P199" s="0" t="n">
        <v>4.5986476</v>
      </c>
      <c r="Q199" s="0" t="n">
        <v>0.2822454</v>
      </c>
      <c r="R199" s="0" t="n">
        <v>4.618416</v>
      </c>
      <c r="S199" s="0" t="n">
        <v>0.063911475</v>
      </c>
      <c r="T199" s="0" t="n">
        <v>4.4492283</v>
      </c>
      <c r="U199" s="0" t="n">
        <v>0.026864713</v>
      </c>
      <c r="V199" s="0" t="n">
        <v>4.6474214</v>
      </c>
      <c r="W199" s="0" t="n">
        <v>0.095177844</v>
      </c>
      <c r="X199" s="0" t="n">
        <v>14.16496</v>
      </c>
      <c r="Y199" s="0" t="n">
        <v>2.8258522</v>
      </c>
      <c r="Z199" s="0" t="n">
        <v>0.5984878</v>
      </c>
      <c r="AA199" s="0" t="n">
        <v>8</v>
      </c>
      <c r="AB199" s="0" t="n">
        <v>24</v>
      </c>
      <c r="AC199" s="0" t="n">
        <v>2.1817988E-007</v>
      </c>
      <c r="AD199" s="0" t="n">
        <v>0.005455588</v>
      </c>
    </row>
    <row r="200" customFormat="false" ht="15" hidden="false" customHeight="false" outlineLevel="0" collapsed="false">
      <c r="B200" s="1" t="n">
        <v>5215</v>
      </c>
      <c r="C200" s="1" t="s">
        <v>356</v>
      </c>
      <c r="D200" s="2" t="n">
        <v>0</v>
      </c>
      <c r="F200" s="0" t="n">
        <v>4.3420353</v>
      </c>
      <c r="G200" s="0" t="n">
        <v>0.091637604</v>
      </c>
      <c r="H200" s="0" t="n">
        <v>5.3415356</v>
      </c>
      <c r="I200" s="0" t="n">
        <v>0.1455207</v>
      </c>
      <c r="J200" s="0" t="n">
        <v>4.1318526</v>
      </c>
      <c r="K200" s="0" t="n">
        <v>0.12184928</v>
      </c>
      <c r="L200" s="0" t="n">
        <v>4.7230806</v>
      </c>
      <c r="M200" s="0" t="n">
        <v>0.21637602</v>
      </c>
      <c r="N200" s="0" t="n">
        <v>4.056998</v>
      </c>
      <c r="O200" s="0" t="n">
        <v>0.4156069</v>
      </c>
      <c r="P200" s="0" t="n">
        <v>4.036851</v>
      </c>
      <c r="Q200" s="0" t="n">
        <v>0.24994558</v>
      </c>
      <c r="R200" s="0" t="n">
        <v>4.3396573</v>
      </c>
      <c r="S200" s="0" t="n">
        <v>0.09148221</v>
      </c>
      <c r="T200" s="0" t="n">
        <v>4.180669</v>
      </c>
      <c r="U200" s="0" t="n">
        <v>0.044678133</v>
      </c>
      <c r="V200" s="0" t="n">
        <v>4.040377</v>
      </c>
      <c r="W200" s="0" t="n">
        <v>0.13708515</v>
      </c>
      <c r="X200" s="0" t="n">
        <v>14.185036</v>
      </c>
      <c r="Y200" s="0" t="n">
        <v>4.784995</v>
      </c>
      <c r="Z200" s="0" t="n">
        <v>1.0119809</v>
      </c>
      <c r="AA200" s="0" t="n">
        <v>8</v>
      </c>
      <c r="AB200" s="0" t="n">
        <v>24</v>
      </c>
      <c r="AC200" s="0" t="n">
        <v>2.1528555E-007</v>
      </c>
      <c r="AD200" s="0" t="n">
        <v>0.0053847223</v>
      </c>
    </row>
    <row r="201" customFormat="false" ht="15" hidden="false" customHeight="false" outlineLevel="0" collapsed="false">
      <c r="B201" s="1" t="n">
        <v>5509</v>
      </c>
      <c r="C201" s="1" t="s">
        <v>357</v>
      </c>
      <c r="D201" s="2" t="n">
        <v>0</v>
      </c>
      <c r="F201" s="0" t="n">
        <v>4.7779</v>
      </c>
      <c r="G201" s="0" t="n">
        <v>0.10928034</v>
      </c>
      <c r="H201" s="0" t="n">
        <v>5.5166717</v>
      </c>
      <c r="I201" s="0" t="n">
        <v>0.12844782</v>
      </c>
      <c r="J201" s="0" t="n">
        <v>4.285711</v>
      </c>
      <c r="K201" s="0" t="n">
        <v>0.0454995</v>
      </c>
      <c r="L201" s="0" t="n">
        <v>4.622063</v>
      </c>
      <c r="M201" s="0" t="n">
        <v>0.22769709</v>
      </c>
      <c r="N201" s="0" t="n">
        <v>4.902273</v>
      </c>
      <c r="O201" s="0" t="n">
        <v>0.08330194</v>
      </c>
      <c r="P201" s="0" t="n">
        <v>4.9415836</v>
      </c>
      <c r="Q201" s="0" t="n">
        <v>0.09666507</v>
      </c>
      <c r="R201" s="0" t="n">
        <v>4.74298</v>
      </c>
      <c r="S201" s="0" t="n">
        <v>0.08092939</v>
      </c>
      <c r="T201" s="0" t="n">
        <v>4.5994935</v>
      </c>
      <c r="U201" s="0" t="n">
        <v>0.052976526</v>
      </c>
      <c r="V201" s="0" t="n">
        <v>4.8393383</v>
      </c>
      <c r="W201" s="0" t="n">
        <v>0.13891327</v>
      </c>
      <c r="X201" s="0" t="n">
        <v>24.09408</v>
      </c>
      <c r="Y201" s="0" t="n">
        <v>2.7629054</v>
      </c>
      <c r="Z201" s="0" t="n">
        <v>0.34401464</v>
      </c>
      <c r="AA201" s="0" t="n">
        <v>8</v>
      </c>
      <c r="AB201" s="0" t="n">
        <v>24</v>
      </c>
      <c r="AC201" s="0" t="n">
        <v>1.1184118E-009</v>
      </c>
      <c r="AD201" s="0" t="n">
        <v>3.210513E-005</v>
      </c>
    </row>
    <row r="202" customFormat="false" ht="15" hidden="false" customHeight="false" outlineLevel="0" collapsed="false">
      <c r="B202" s="1" t="n">
        <v>40415</v>
      </c>
      <c r="C202" s="1" t="s">
        <v>358</v>
      </c>
      <c r="D202" s="2" t="n">
        <v>0</v>
      </c>
      <c r="F202" s="0" t="n">
        <v>3.1444762</v>
      </c>
      <c r="G202" s="0" t="n">
        <v>0.18448469</v>
      </c>
      <c r="H202" s="0" t="n">
        <v>3.979417</v>
      </c>
      <c r="I202" s="0" t="n">
        <v>0.053967644</v>
      </c>
      <c r="J202" s="0" t="n">
        <v>3.0976439</v>
      </c>
      <c r="K202" s="0" t="n">
        <v>0.14127012</v>
      </c>
      <c r="L202" s="0" t="n">
        <v>3.2730446</v>
      </c>
      <c r="M202" s="0" t="n">
        <v>0.1416275</v>
      </c>
      <c r="N202" s="0" t="n">
        <v>3.1450305</v>
      </c>
      <c r="O202" s="0" t="n">
        <v>0.04110168</v>
      </c>
      <c r="P202" s="0" t="n">
        <v>3.428869</v>
      </c>
      <c r="Q202" s="0" t="n">
        <v>0.18004549</v>
      </c>
      <c r="R202" s="0" t="n">
        <v>3.1972895</v>
      </c>
      <c r="S202" s="0" t="n">
        <v>0.089241534</v>
      </c>
      <c r="T202" s="0" t="n">
        <v>3.2789645</v>
      </c>
      <c r="U202" s="0" t="n">
        <v>0.03852161</v>
      </c>
      <c r="V202" s="0" t="n">
        <v>3.205447</v>
      </c>
      <c r="W202" s="0" t="n">
        <v>0.16295737</v>
      </c>
      <c r="X202" s="0" t="n">
        <v>14.0861435</v>
      </c>
      <c r="Y202" s="0" t="n">
        <v>1.8396018</v>
      </c>
      <c r="Z202" s="0" t="n">
        <v>0.39178964</v>
      </c>
      <c r="AA202" s="0" t="n">
        <v>8</v>
      </c>
      <c r="AB202" s="0" t="n">
        <v>24</v>
      </c>
      <c r="AC202" s="0" t="n">
        <v>2.2995675E-007</v>
      </c>
      <c r="AD202" s="0" t="n">
        <v>0.0057401806</v>
      </c>
    </row>
    <row r="203" customFormat="false" ht="15" hidden="false" customHeight="false" outlineLevel="0" collapsed="false">
      <c r="B203" s="1" t="n">
        <v>21856</v>
      </c>
      <c r="C203" s="1" t="s">
        <v>359</v>
      </c>
      <c r="D203" s="2" t="n">
        <v>0</v>
      </c>
      <c r="F203" s="0" t="n">
        <v>4.0521054</v>
      </c>
      <c r="G203" s="0" t="n">
        <v>0.022849768</v>
      </c>
      <c r="H203" s="0" t="n">
        <v>4.9280725</v>
      </c>
      <c r="I203" s="0" t="n">
        <v>0.046288785</v>
      </c>
      <c r="J203" s="0" t="n">
        <v>3.8387005</v>
      </c>
      <c r="K203" s="0" t="n">
        <v>0.1255319</v>
      </c>
      <c r="L203" s="0" t="n">
        <v>4.0414133</v>
      </c>
      <c r="M203" s="0" t="n">
        <v>0.23265278</v>
      </c>
      <c r="N203" s="0" t="n">
        <v>4.179392</v>
      </c>
      <c r="O203" s="0" t="n">
        <v>0.1458395</v>
      </c>
      <c r="P203" s="0" t="n">
        <v>4.2530084</v>
      </c>
      <c r="Q203" s="0" t="n">
        <v>0.15473</v>
      </c>
      <c r="R203" s="0" t="n">
        <v>4.109664</v>
      </c>
      <c r="S203" s="0" t="n">
        <v>0.09799632</v>
      </c>
      <c r="T203" s="0" t="n">
        <v>4.030368</v>
      </c>
      <c r="U203" s="0" t="n">
        <v>0.07290458</v>
      </c>
      <c r="V203" s="0" t="n">
        <v>3.9943407</v>
      </c>
      <c r="W203" s="0" t="n">
        <v>0.23878488</v>
      </c>
      <c r="X203" s="0" t="n">
        <v>14.416523</v>
      </c>
      <c r="Y203" s="0" t="n">
        <v>2.3747532</v>
      </c>
      <c r="Z203" s="0" t="n">
        <v>0.49417323</v>
      </c>
      <c r="AA203" s="0" t="n">
        <v>8</v>
      </c>
      <c r="AB203" s="0" t="n">
        <v>24</v>
      </c>
      <c r="AC203" s="0" t="n">
        <v>1.8475487E-007</v>
      </c>
      <c r="AD203" s="0" t="n">
        <v>0.004641966</v>
      </c>
    </row>
    <row r="204" customFormat="false" ht="15" hidden="false" customHeight="false" outlineLevel="0" collapsed="false">
      <c r="B204" s="1" t="n">
        <v>19726</v>
      </c>
      <c r="C204" s="1" t="s">
        <v>360</v>
      </c>
      <c r="D204" s="2" t="n">
        <v>0</v>
      </c>
      <c r="F204" s="0" t="n">
        <v>4.6442757</v>
      </c>
      <c r="G204" s="0" t="n">
        <v>0.035054937</v>
      </c>
      <c r="H204" s="0" t="n">
        <v>5.3963447</v>
      </c>
      <c r="I204" s="0" t="n">
        <v>0.10404576</v>
      </c>
      <c r="J204" s="0" t="n">
        <v>4.212661</v>
      </c>
      <c r="K204" s="0" t="n">
        <v>0.14010078</v>
      </c>
      <c r="L204" s="0" t="n">
        <v>4.307278</v>
      </c>
      <c r="M204" s="0" t="n">
        <v>0.20788145</v>
      </c>
      <c r="N204" s="0" t="n">
        <v>4.456188</v>
      </c>
      <c r="O204" s="0" t="n">
        <v>0.11100648</v>
      </c>
      <c r="P204" s="0" t="n">
        <v>4.590829</v>
      </c>
      <c r="Q204" s="0" t="n">
        <v>0.1390865</v>
      </c>
      <c r="R204" s="0" t="n">
        <v>4.6485834</v>
      </c>
      <c r="S204" s="0" t="n">
        <v>0.03208417</v>
      </c>
      <c r="T204" s="0" t="n">
        <v>4.818351</v>
      </c>
      <c r="U204" s="0" t="n">
        <v>0.12676257</v>
      </c>
      <c r="V204" s="0" t="n">
        <v>4.420844</v>
      </c>
      <c r="W204" s="0" t="n">
        <v>0.26759318</v>
      </c>
      <c r="X204" s="0" t="n">
        <v>19.11318</v>
      </c>
      <c r="Y204" s="0" t="n">
        <v>3.081983</v>
      </c>
      <c r="Z204" s="0" t="n">
        <v>0.4837473</v>
      </c>
      <c r="AA204" s="0" t="n">
        <v>8</v>
      </c>
      <c r="AB204" s="0" t="n">
        <v>24</v>
      </c>
      <c r="AC204" s="0" t="n">
        <v>1.1843871E-008</v>
      </c>
      <c r="AD204" s="0" t="n">
        <v>0.00032162032</v>
      </c>
    </row>
    <row r="205" customFormat="false" ht="15" hidden="false" customHeight="false" outlineLevel="0" collapsed="false">
      <c r="B205" s="1" t="n">
        <v>8696</v>
      </c>
      <c r="C205" s="1" t="s">
        <v>361</v>
      </c>
      <c r="D205" s="2" t="n">
        <v>0</v>
      </c>
      <c r="F205" s="0" t="n">
        <v>3.9294417</v>
      </c>
      <c r="G205" s="0" t="n">
        <v>0.14980942</v>
      </c>
      <c r="H205" s="0" t="n">
        <v>5.1330614</v>
      </c>
      <c r="I205" s="0" t="n">
        <v>0.1288085</v>
      </c>
      <c r="J205" s="0" t="n">
        <v>4.009714</v>
      </c>
      <c r="K205" s="0" t="n">
        <v>0.06807883</v>
      </c>
      <c r="L205" s="0" t="n">
        <v>4.34841</v>
      </c>
      <c r="M205" s="0" t="n">
        <v>0.11086853</v>
      </c>
      <c r="N205" s="0" t="n">
        <v>4.0883245</v>
      </c>
      <c r="O205" s="0" t="n">
        <v>0.080257215</v>
      </c>
      <c r="P205" s="0" t="n">
        <v>4.269333</v>
      </c>
      <c r="Q205" s="0" t="n">
        <v>0.30072716</v>
      </c>
      <c r="R205" s="0" t="n">
        <v>4.1084495</v>
      </c>
      <c r="S205" s="0" t="n">
        <v>0.038595323</v>
      </c>
      <c r="T205" s="0" t="n">
        <v>4.130122</v>
      </c>
      <c r="U205" s="0" t="n">
        <v>0.028158866</v>
      </c>
      <c r="V205" s="0" t="n">
        <v>4.0958724</v>
      </c>
      <c r="W205" s="0" t="n">
        <v>0.2964507</v>
      </c>
      <c r="X205" s="0" t="n">
        <v>15.702508</v>
      </c>
      <c r="Y205" s="0" t="n">
        <v>3.2446852</v>
      </c>
      <c r="Z205" s="0" t="n">
        <v>0.6199045</v>
      </c>
      <c r="AA205" s="0" t="n">
        <v>8</v>
      </c>
      <c r="AB205" s="0" t="n">
        <v>24</v>
      </c>
      <c r="AC205" s="0" t="n">
        <v>8.168079E-008</v>
      </c>
      <c r="AD205" s="0" t="n">
        <v>0.002107201</v>
      </c>
    </row>
    <row r="206" customFormat="false" ht="15" hidden="false" customHeight="false" outlineLevel="0" collapsed="false">
      <c r="B206" s="1" t="n">
        <v>27529</v>
      </c>
      <c r="C206" s="1" t="s">
        <v>362</v>
      </c>
      <c r="D206" s="2" t="n">
        <v>0</v>
      </c>
      <c r="F206" s="0" t="n">
        <v>5.358473</v>
      </c>
      <c r="G206" s="0" t="n">
        <v>0.14619784</v>
      </c>
      <c r="H206" s="0" t="n">
        <v>6.3495083</v>
      </c>
      <c r="I206" s="0" t="n">
        <v>0.046331733</v>
      </c>
      <c r="J206" s="0" t="n">
        <v>4.965175</v>
      </c>
      <c r="K206" s="0" t="n">
        <v>0.04735413</v>
      </c>
      <c r="L206" s="0" t="n">
        <v>5.4645205</v>
      </c>
      <c r="M206" s="0" t="n">
        <v>0.16491064</v>
      </c>
      <c r="N206" s="0" t="n">
        <v>5.302203</v>
      </c>
      <c r="O206" s="0" t="n">
        <v>0.051697228</v>
      </c>
      <c r="P206" s="0" t="n">
        <v>5.3947754</v>
      </c>
      <c r="Q206" s="0" t="n">
        <v>0.30848336</v>
      </c>
      <c r="R206" s="0" t="n">
        <v>5.3402677</v>
      </c>
      <c r="S206" s="0" t="n">
        <v>0.10593323</v>
      </c>
      <c r="T206" s="0" t="n">
        <v>5.154891</v>
      </c>
      <c r="U206" s="0" t="n">
        <v>0.032775674</v>
      </c>
      <c r="V206" s="0" t="n">
        <v>5.0741215</v>
      </c>
      <c r="W206" s="0" t="n">
        <v>0.44284803</v>
      </c>
      <c r="X206" s="0" t="n">
        <v>13.2651415</v>
      </c>
      <c r="Y206" s="0" t="n">
        <v>3.8783154</v>
      </c>
      <c r="Z206" s="0" t="n">
        <v>0.87710685</v>
      </c>
      <c r="AA206" s="0" t="n">
        <v>8</v>
      </c>
      <c r="AB206" s="0" t="n">
        <v>24</v>
      </c>
      <c r="AC206" s="0" t="n">
        <v>4.0321297E-007</v>
      </c>
      <c r="AD206" s="0" t="n">
        <v>0.009896056</v>
      </c>
    </row>
    <row r="207" customFormat="false" ht="15" hidden="false" customHeight="false" outlineLevel="0" collapsed="false">
      <c r="B207" s="1" t="n">
        <v>37659</v>
      </c>
      <c r="C207" s="1" t="s">
        <v>363</v>
      </c>
      <c r="D207" s="2" t="n">
        <v>0</v>
      </c>
      <c r="F207" s="0" t="n">
        <v>3.910092</v>
      </c>
      <c r="G207" s="0" t="n">
        <v>0.056503393</v>
      </c>
      <c r="H207" s="0" t="n">
        <v>4.4740767</v>
      </c>
      <c r="I207" s="0" t="n">
        <v>0.18511471</v>
      </c>
      <c r="J207" s="0" t="n">
        <v>3.5085418</v>
      </c>
      <c r="K207" s="0" t="n">
        <v>0.039868306</v>
      </c>
      <c r="L207" s="0" t="n">
        <v>3.8010554</v>
      </c>
      <c r="M207" s="0" t="n">
        <v>0.113217674</v>
      </c>
      <c r="N207" s="0" t="n">
        <v>3.6729789</v>
      </c>
      <c r="O207" s="0" t="n">
        <v>0.102645695</v>
      </c>
      <c r="P207" s="0" t="n">
        <v>3.7239904</v>
      </c>
      <c r="Q207" s="0" t="n">
        <v>0.21604498</v>
      </c>
      <c r="R207" s="0" t="n">
        <v>4.0532384</v>
      </c>
      <c r="S207" s="0" t="n">
        <v>0.03949092</v>
      </c>
      <c r="T207" s="0" t="n">
        <v>3.8413997</v>
      </c>
      <c r="U207" s="0" t="n">
        <v>0.039932907</v>
      </c>
      <c r="V207" s="0" t="n">
        <v>3.797735</v>
      </c>
      <c r="W207" s="0" t="n">
        <v>0.014996213</v>
      </c>
      <c r="X207" s="0" t="n">
        <v>18.938658</v>
      </c>
      <c r="Y207" s="0" t="n">
        <v>1.9020314</v>
      </c>
      <c r="Z207" s="0" t="n">
        <v>0.3012935</v>
      </c>
      <c r="AA207" s="0" t="n">
        <v>8</v>
      </c>
      <c r="AB207" s="0" t="n">
        <v>24</v>
      </c>
      <c r="AC207" s="0" t="n">
        <v>1.298093E-008</v>
      </c>
      <c r="AD207" s="0" t="n">
        <v>0.00035190003</v>
      </c>
    </row>
    <row r="208" customFormat="false" ht="15" hidden="false" customHeight="false" outlineLevel="0" collapsed="false">
      <c r="B208" s="1" t="n">
        <v>29510</v>
      </c>
      <c r="C208" s="1" t="s">
        <v>364</v>
      </c>
      <c r="D208" s="2" t="n">
        <v>0</v>
      </c>
      <c r="F208" s="0" t="n">
        <v>4.479027</v>
      </c>
      <c r="G208" s="0" t="n">
        <v>0.09006003</v>
      </c>
      <c r="H208" s="0" t="n">
        <v>5.1955523</v>
      </c>
      <c r="I208" s="0" t="n">
        <v>0.006256056</v>
      </c>
      <c r="J208" s="0" t="n">
        <v>4.1070886</v>
      </c>
      <c r="K208" s="0" t="n">
        <v>0.11580714</v>
      </c>
      <c r="L208" s="0" t="n">
        <v>4.250704</v>
      </c>
      <c r="M208" s="0" t="n">
        <v>0.2417963</v>
      </c>
      <c r="N208" s="0" t="n">
        <v>4.4771786</v>
      </c>
      <c r="O208" s="0" t="n">
        <v>0.0868564</v>
      </c>
      <c r="P208" s="0" t="n">
        <v>4.5143757</v>
      </c>
      <c r="Q208" s="0" t="n">
        <v>0.13843796</v>
      </c>
      <c r="R208" s="0" t="n">
        <v>4.53701</v>
      </c>
      <c r="S208" s="0" t="n">
        <v>0.06782074</v>
      </c>
      <c r="T208" s="0" t="n">
        <v>4.559848</v>
      </c>
      <c r="U208" s="0" t="n">
        <v>0.08204272</v>
      </c>
      <c r="V208" s="0" t="n">
        <v>4.241329</v>
      </c>
      <c r="W208" s="0" t="n">
        <v>0.17183119</v>
      </c>
      <c r="X208" s="0" t="n">
        <v>17.84067</v>
      </c>
      <c r="Y208" s="0" t="n">
        <v>2.3775716</v>
      </c>
      <c r="Z208" s="0" t="n">
        <v>0.3998008</v>
      </c>
      <c r="AA208" s="0" t="n">
        <v>8</v>
      </c>
      <c r="AB208" s="0" t="n">
        <v>24</v>
      </c>
      <c r="AC208" s="0" t="n">
        <v>2.3493776E-008</v>
      </c>
      <c r="AD208" s="0" t="n">
        <v>0.0006274013</v>
      </c>
    </row>
    <row r="209" customFormat="false" ht="15" hidden="false" customHeight="false" outlineLevel="0" collapsed="false">
      <c r="B209" s="1" t="n">
        <v>44066</v>
      </c>
      <c r="C209" s="1" t="s">
        <v>365</v>
      </c>
      <c r="D209" s="2" t="n">
        <v>0</v>
      </c>
      <c r="F209" s="0" t="n">
        <v>4.7268505</v>
      </c>
      <c r="G209" s="0" t="n">
        <v>0.019175287</v>
      </c>
      <c r="H209" s="0" t="n">
        <v>5.322455</v>
      </c>
      <c r="I209" s="0" t="n">
        <v>0.08090001</v>
      </c>
      <c r="J209" s="0" t="n">
        <v>4.2103257</v>
      </c>
      <c r="K209" s="0" t="n">
        <v>0.040991463</v>
      </c>
      <c r="L209" s="0" t="n">
        <v>4.566127</v>
      </c>
      <c r="M209" s="0" t="n">
        <v>0.08821825</v>
      </c>
      <c r="N209" s="0" t="n">
        <v>4.563899</v>
      </c>
      <c r="O209" s="0" t="n">
        <v>0.06936922</v>
      </c>
      <c r="P209" s="0" t="n">
        <v>4.368399</v>
      </c>
      <c r="Q209" s="0" t="n">
        <v>0.19900483</v>
      </c>
      <c r="R209" s="0" t="n">
        <v>4.644105</v>
      </c>
      <c r="S209" s="0" t="n">
        <v>0.079166554</v>
      </c>
      <c r="T209" s="0" t="n">
        <v>4.5363884</v>
      </c>
      <c r="U209" s="0" t="n">
        <v>0.026425986</v>
      </c>
      <c r="V209" s="0" t="n">
        <v>4.6326523</v>
      </c>
      <c r="W209" s="0" t="n">
        <v>0.083111435</v>
      </c>
      <c r="X209" s="0" t="n">
        <v>33.527493</v>
      </c>
      <c r="Y209" s="0" t="n">
        <v>2.3341591</v>
      </c>
      <c r="Z209" s="0" t="n">
        <v>0.20885777</v>
      </c>
      <c r="AA209" s="0" t="n">
        <v>8</v>
      </c>
      <c r="AB209" s="0" t="n">
        <v>24</v>
      </c>
      <c r="AC209" s="0" t="n">
        <v>3.3834602E-011</v>
      </c>
      <c r="AD209" s="0" t="n">
        <v>1.0253915E-006</v>
      </c>
    </row>
    <row r="210" customFormat="false" ht="15" hidden="false" customHeight="false" outlineLevel="0" collapsed="false">
      <c r="B210" s="1" t="n">
        <v>36351</v>
      </c>
      <c r="C210" s="1" t="s">
        <v>366</v>
      </c>
      <c r="D210" s="2" t="n">
        <v>0</v>
      </c>
      <c r="F210" s="0" t="n">
        <v>3.890873</v>
      </c>
      <c r="G210" s="0" t="n">
        <v>0.124612704</v>
      </c>
      <c r="H210" s="0" t="n">
        <v>4.7539153</v>
      </c>
      <c r="I210" s="0" t="n">
        <v>0.09246943</v>
      </c>
      <c r="J210" s="0" t="n">
        <v>3.7679565</v>
      </c>
      <c r="K210" s="0" t="n">
        <v>0.19500647</v>
      </c>
      <c r="L210" s="0" t="n">
        <v>4.257592</v>
      </c>
      <c r="M210" s="0" t="n">
        <v>0.11941472</v>
      </c>
      <c r="N210" s="0" t="n">
        <v>4.2318306</v>
      </c>
      <c r="O210" s="0" t="n">
        <v>0.08693025</v>
      </c>
      <c r="P210" s="0" t="n">
        <v>4.079351</v>
      </c>
      <c r="Q210" s="0" t="n">
        <v>0.13226204</v>
      </c>
      <c r="R210" s="0" t="n">
        <v>4.087265</v>
      </c>
      <c r="S210" s="0" t="n">
        <v>0.11028569</v>
      </c>
      <c r="T210" s="0" t="n">
        <v>3.9878235</v>
      </c>
      <c r="U210" s="0" t="n">
        <v>0.039130814</v>
      </c>
      <c r="V210" s="0" t="n">
        <v>4.067604</v>
      </c>
      <c r="W210" s="0" t="n">
        <v>0.15363508</v>
      </c>
      <c r="X210" s="0" t="n">
        <v>17.360575</v>
      </c>
      <c r="Y210" s="0" t="n">
        <v>2.002028</v>
      </c>
      <c r="Z210" s="0" t="n">
        <v>0.34596112</v>
      </c>
      <c r="AA210" s="0" t="n">
        <v>8</v>
      </c>
      <c r="AB210" s="0" t="n">
        <v>24</v>
      </c>
      <c r="AC210" s="0" t="n">
        <v>3.074018E-008</v>
      </c>
      <c r="AD210" s="0" t="n">
        <v>0.0008147684</v>
      </c>
    </row>
    <row r="211" customFormat="false" ht="15" hidden="false" customHeight="false" outlineLevel="0" collapsed="false">
      <c r="B211" s="1" t="n">
        <v>25471</v>
      </c>
      <c r="C211" s="1" t="s">
        <v>367</v>
      </c>
      <c r="D211" s="2" t="n">
        <v>0</v>
      </c>
      <c r="F211" s="0" t="n">
        <v>4.7557073</v>
      </c>
      <c r="G211" s="0" t="n">
        <v>0.10300411</v>
      </c>
      <c r="H211" s="0" t="n">
        <v>5.2594976</v>
      </c>
      <c r="I211" s="0" t="n">
        <v>0.05569444</v>
      </c>
      <c r="J211" s="0" t="n">
        <v>4.173404</v>
      </c>
      <c r="K211" s="0" t="n">
        <v>0.11929952</v>
      </c>
      <c r="L211" s="0" t="n">
        <v>4.593307</v>
      </c>
      <c r="M211" s="0" t="n">
        <v>0.18266937</v>
      </c>
      <c r="N211" s="0" t="n">
        <v>4.720743</v>
      </c>
      <c r="O211" s="0" t="n">
        <v>0.05184465</v>
      </c>
      <c r="P211" s="0" t="n">
        <v>4.4383397</v>
      </c>
      <c r="Q211" s="0" t="n">
        <v>0.20374382</v>
      </c>
      <c r="R211" s="0" t="n">
        <v>4.662046</v>
      </c>
      <c r="S211" s="0" t="n">
        <v>0.099142775</v>
      </c>
      <c r="T211" s="0" t="n">
        <v>4.441846</v>
      </c>
      <c r="U211" s="0" t="n">
        <v>0.06399033</v>
      </c>
      <c r="V211" s="0" t="n">
        <v>4.5507307</v>
      </c>
      <c r="W211" s="0" t="n">
        <v>0.14762776</v>
      </c>
      <c r="X211" s="0" t="n">
        <v>17.339046</v>
      </c>
      <c r="Y211" s="0" t="n">
        <v>2.2226381</v>
      </c>
      <c r="Z211" s="0" t="n">
        <v>0.3845606</v>
      </c>
      <c r="AA211" s="0" t="n">
        <v>8</v>
      </c>
      <c r="AB211" s="0" t="n">
        <v>24</v>
      </c>
      <c r="AC211" s="0" t="n">
        <v>3.1117384E-008</v>
      </c>
      <c r="AD211" s="0" t="n">
        <v>0.0008245484</v>
      </c>
    </row>
    <row r="212" customFormat="false" ht="15" hidden="false" customHeight="false" outlineLevel="0" collapsed="false">
      <c r="B212" s="1" t="n">
        <v>34994</v>
      </c>
      <c r="C212" s="1" t="s">
        <v>368</v>
      </c>
      <c r="D212" s="2" t="n">
        <v>0</v>
      </c>
      <c r="F212" s="0" t="n">
        <v>4.4467497</v>
      </c>
      <c r="G212" s="0" t="n">
        <v>0.09975688</v>
      </c>
      <c r="H212" s="0" t="n">
        <v>5.612388</v>
      </c>
      <c r="I212" s="0" t="n">
        <v>0.083869144</v>
      </c>
      <c r="J212" s="0" t="n">
        <v>4.476751</v>
      </c>
      <c r="K212" s="0" t="n">
        <v>0.15848546</v>
      </c>
      <c r="L212" s="0" t="n">
        <v>4.6257463</v>
      </c>
      <c r="M212" s="0" t="n">
        <v>0.22238468</v>
      </c>
      <c r="N212" s="0" t="n">
        <v>4.550485</v>
      </c>
      <c r="O212" s="0" t="n">
        <v>0.13617654</v>
      </c>
      <c r="P212" s="0" t="n">
        <v>4.598733</v>
      </c>
      <c r="Q212" s="0" t="n">
        <v>0.26986825</v>
      </c>
      <c r="R212" s="0" t="n">
        <v>4.5653048</v>
      </c>
      <c r="S212" s="0" t="n">
        <v>0.14691754</v>
      </c>
      <c r="T212" s="0" t="n">
        <v>4.73695</v>
      </c>
      <c r="U212" s="0" t="n">
        <v>0.056022562</v>
      </c>
      <c r="V212" s="0" t="n">
        <v>4.8045526</v>
      </c>
      <c r="W212" s="0" t="n">
        <v>0.20667094</v>
      </c>
      <c r="X212" s="0" t="n">
        <v>14.034628</v>
      </c>
      <c r="Y212" s="0" t="n">
        <v>3.1635778</v>
      </c>
      <c r="Z212" s="0" t="n">
        <v>0.6762369</v>
      </c>
      <c r="AA212" s="0" t="n">
        <v>8</v>
      </c>
      <c r="AB212" s="0" t="n">
        <v>24</v>
      </c>
      <c r="AC212" s="0" t="n">
        <v>2.3802508E-007</v>
      </c>
      <c r="AD212" s="0" t="n">
        <v>0.0059361076</v>
      </c>
    </row>
    <row r="213" customFormat="false" ht="15" hidden="false" customHeight="false" outlineLevel="0" collapsed="false">
      <c r="B213" s="1" t="n">
        <v>17298</v>
      </c>
      <c r="C213" s="1" t="s">
        <v>369</v>
      </c>
      <c r="D213" s="2" t="n">
        <v>0</v>
      </c>
      <c r="F213" s="0" t="n">
        <v>5.1841116</v>
      </c>
      <c r="G213" s="0" t="n">
        <v>0.16469157</v>
      </c>
      <c r="H213" s="0" t="n">
        <v>6.440764</v>
      </c>
      <c r="I213" s="0" t="n">
        <v>0.057225645</v>
      </c>
      <c r="J213" s="0" t="n">
        <v>5.1396174</v>
      </c>
      <c r="K213" s="0" t="n">
        <v>0.1362564</v>
      </c>
      <c r="L213" s="0" t="n">
        <v>5.2710643</v>
      </c>
      <c r="M213" s="0" t="n">
        <v>0.27228066</v>
      </c>
      <c r="N213" s="0" t="n">
        <v>5.0353584</v>
      </c>
      <c r="O213" s="0" t="n">
        <v>0.1701889</v>
      </c>
      <c r="P213" s="0" t="n">
        <v>5.427141</v>
      </c>
      <c r="Q213" s="0" t="n">
        <v>0.25131416</v>
      </c>
      <c r="R213" s="0" t="n">
        <v>5.2796545</v>
      </c>
      <c r="S213" s="0" t="n">
        <v>0.11711682</v>
      </c>
      <c r="T213" s="0" t="n">
        <v>5.012102</v>
      </c>
      <c r="U213" s="0" t="n">
        <v>0.025083398</v>
      </c>
      <c r="V213" s="0" t="n">
        <v>4.9812655</v>
      </c>
      <c r="W213" s="0" t="n">
        <v>0.4221508</v>
      </c>
      <c r="X213" s="0" t="n">
        <v>14.707629</v>
      </c>
      <c r="Y213" s="0" t="n">
        <v>5.016722</v>
      </c>
      <c r="Z213" s="0" t="n">
        <v>1.0232897</v>
      </c>
      <c r="AA213" s="0" t="n">
        <v>8</v>
      </c>
      <c r="AB213" s="0" t="n">
        <v>24</v>
      </c>
      <c r="AC213" s="0" t="n">
        <v>1.528413E-007</v>
      </c>
      <c r="AD213" s="0" t="n">
        <v>0.0038641337</v>
      </c>
    </row>
    <row r="214" customFormat="false" ht="15" hidden="false" customHeight="false" outlineLevel="0" collapsed="false">
      <c r="B214" s="1" t="n">
        <v>25850</v>
      </c>
      <c r="C214" s="1" t="s">
        <v>370</v>
      </c>
      <c r="D214" s="2" t="n">
        <v>0</v>
      </c>
      <c r="F214" s="0" t="n">
        <v>5.4219704</v>
      </c>
      <c r="G214" s="0" t="n">
        <v>0.038185302</v>
      </c>
      <c r="H214" s="0" t="n">
        <v>6.188619</v>
      </c>
      <c r="I214" s="0" t="n">
        <v>0.037929725</v>
      </c>
      <c r="J214" s="0" t="n">
        <v>4.945094</v>
      </c>
      <c r="K214" s="0" t="n">
        <v>0.08284562</v>
      </c>
      <c r="L214" s="0" t="n">
        <v>5.2961874</v>
      </c>
      <c r="M214" s="0" t="n">
        <v>0.15605551</v>
      </c>
      <c r="N214" s="0" t="n">
        <v>5.1266975</v>
      </c>
      <c r="O214" s="0" t="n">
        <v>0.02951077</v>
      </c>
      <c r="P214" s="0" t="n">
        <v>5.096986</v>
      </c>
      <c r="Q214" s="0" t="n">
        <v>0.2832476</v>
      </c>
      <c r="R214" s="0" t="n">
        <v>5.3514495</v>
      </c>
      <c r="S214" s="0" t="n">
        <v>0.07845466</v>
      </c>
      <c r="T214" s="0" t="n">
        <v>4.915867</v>
      </c>
      <c r="U214" s="0" t="n">
        <v>0.020425428</v>
      </c>
      <c r="V214" s="0" t="n">
        <v>5.1141405</v>
      </c>
      <c r="W214" s="0" t="n">
        <v>0.16795747</v>
      </c>
      <c r="X214" s="0" t="n">
        <v>27.15785</v>
      </c>
      <c r="Y214" s="0" t="n">
        <v>3.743032</v>
      </c>
      <c r="Z214" s="0" t="n">
        <v>0.41347513</v>
      </c>
      <c r="AA214" s="0" t="n">
        <v>8</v>
      </c>
      <c r="AB214" s="0" t="n">
        <v>24</v>
      </c>
      <c r="AC214" s="0" t="n">
        <v>3.200743E-010</v>
      </c>
      <c r="AD214" s="0" t="n">
        <v>9.388739E-006</v>
      </c>
    </row>
    <row r="215" customFormat="false" ht="15" hidden="false" customHeight="false" outlineLevel="0" collapsed="false">
      <c r="B215" s="1" t="n">
        <v>29371</v>
      </c>
      <c r="C215" s="1" t="s">
        <v>371</v>
      </c>
      <c r="D215" s="2" t="n">
        <v>0</v>
      </c>
      <c r="F215" s="0" t="n">
        <v>5.259107</v>
      </c>
      <c r="G215" s="0" t="n">
        <v>0.031601485</v>
      </c>
      <c r="H215" s="0" t="n">
        <v>6.0162063</v>
      </c>
      <c r="I215" s="0" t="n">
        <v>0.010208588</v>
      </c>
      <c r="J215" s="0" t="n">
        <v>4.8144617</v>
      </c>
      <c r="K215" s="0" t="n">
        <v>0.06720136</v>
      </c>
      <c r="L215" s="0" t="n">
        <v>4.9689016</v>
      </c>
      <c r="M215" s="0" t="n">
        <v>0.18760397</v>
      </c>
      <c r="N215" s="0" t="n">
        <v>4.950382</v>
      </c>
      <c r="O215" s="0" t="n">
        <v>0.08502661</v>
      </c>
      <c r="P215" s="0" t="n">
        <v>4.8884244</v>
      </c>
      <c r="Q215" s="0" t="n">
        <v>0.32689163</v>
      </c>
      <c r="R215" s="0" t="n">
        <v>5.21483</v>
      </c>
      <c r="S215" s="0" t="n">
        <v>0.04560769</v>
      </c>
      <c r="T215" s="0" t="n">
        <v>5.2380953</v>
      </c>
      <c r="U215" s="0" t="n">
        <v>0.07168081</v>
      </c>
      <c r="V215" s="0" t="n">
        <v>4.788278</v>
      </c>
      <c r="W215" s="0" t="n">
        <v>0.33621627</v>
      </c>
      <c r="X215" s="0" t="n">
        <v>15.299557</v>
      </c>
      <c r="Y215" s="0" t="n">
        <v>3.60979</v>
      </c>
      <c r="Z215" s="0" t="n">
        <v>0.7078225</v>
      </c>
      <c r="AA215" s="0" t="n">
        <v>8</v>
      </c>
      <c r="AB215" s="0" t="n">
        <v>24</v>
      </c>
      <c r="AC215" s="0" t="n">
        <v>1.0486919E-007</v>
      </c>
      <c r="AD215" s="0" t="n">
        <v>0.0026850707</v>
      </c>
    </row>
    <row r="216" customFormat="false" ht="15" hidden="false" customHeight="false" outlineLevel="0" collapsed="false">
      <c r="B216" s="1" t="n">
        <v>19828</v>
      </c>
      <c r="C216" s="1" t="s">
        <v>372</v>
      </c>
      <c r="D216" s="2" t="n">
        <v>0</v>
      </c>
      <c r="F216" s="0" t="n">
        <v>5.1101713</v>
      </c>
      <c r="G216" s="0" t="n">
        <v>0.15949695</v>
      </c>
      <c r="H216" s="0" t="n">
        <v>6.048103</v>
      </c>
      <c r="I216" s="0" t="n">
        <v>0.08484533</v>
      </c>
      <c r="J216" s="0" t="n">
        <v>4.842891</v>
      </c>
      <c r="K216" s="0" t="n">
        <v>0.06195355</v>
      </c>
      <c r="L216" s="0" t="n">
        <v>5.2493653</v>
      </c>
      <c r="M216" s="0" t="n">
        <v>0.13150096</v>
      </c>
      <c r="N216" s="0" t="n">
        <v>5.094333</v>
      </c>
      <c r="O216" s="0" t="n">
        <v>0.042519044</v>
      </c>
      <c r="P216" s="0" t="n">
        <v>5.139559</v>
      </c>
      <c r="Q216" s="0" t="n">
        <v>0.25811332</v>
      </c>
      <c r="R216" s="0" t="n">
        <v>5.0888844</v>
      </c>
      <c r="S216" s="0" t="n">
        <v>0.07339205</v>
      </c>
      <c r="T216" s="0" t="n">
        <v>4.9174</v>
      </c>
      <c r="U216" s="0" t="n">
        <v>0.032809373</v>
      </c>
      <c r="V216" s="0" t="n">
        <v>4.885246</v>
      </c>
      <c r="W216" s="0" t="n">
        <v>0.38251328</v>
      </c>
      <c r="X216" s="0" t="n">
        <v>14.3871</v>
      </c>
      <c r="Y216" s="0" t="n">
        <v>3.2015219</v>
      </c>
      <c r="Z216" s="0" t="n">
        <v>0.66758174</v>
      </c>
      <c r="AA216" s="0" t="n">
        <v>8</v>
      </c>
      <c r="AB216" s="0" t="n">
        <v>24</v>
      </c>
      <c r="AC216" s="0" t="n">
        <v>1.8836131E-007</v>
      </c>
      <c r="AD216" s="0" t="n">
        <v>0.0047297524</v>
      </c>
    </row>
    <row r="217" customFormat="false" ht="15" hidden="false" customHeight="false" outlineLevel="0" collapsed="false">
      <c r="B217" s="1" t="n">
        <v>28582</v>
      </c>
      <c r="C217" s="1" t="s">
        <v>373</v>
      </c>
      <c r="D217" s="2" t="n">
        <v>0</v>
      </c>
      <c r="F217" s="0" t="n">
        <v>5.254561</v>
      </c>
      <c r="G217" s="0" t="n">
        <v>0.08111128</v>
      </c>
      <c r="H217" s="0" t="n">
        <v>6.0733833</v>
      </c>
      <c r="I217" s="0" t="n">
        <v>0.033473622</v>
      </c>
      <c r="J217" s="0" t="n">
        <v>4.895075</v>
      </c>
      <c r="K217" s="0" t="n">
        <v>0.09540588</v>
      </c>
      <c r="L217" s="0" t="n">
        <v>5.2597365</v>
      </c>
      <c r="M217" s="0" t="n">
        <v>0.16476949</v>
      </c>
      <c r="N217" s="0" t="n">
        <v>4.8948073</v>
      </c>
      <c r="O217" s="0" t="n">
        <v>0.098246865</v>
      </c>
      <c r="P217" s="0" t="n">
        <v>5.2630854</v>
      </c>
      <c r="Q217" s="0" t="n">
        <v>0.23360443</v>
      </c>
      <c r="R217" s="0" t="n">
        <v>5.4199095</v>
      </c>
      <c r="S217" s="0" t="n">
        <v>0.048086982</v>
      </c>
      <c r="T217" s="0" t="n">
        <v>4.9925976</v>
      </c>
      <c r="U217" s="0" t="n">
        <v>0.085212804</v>
      </c>
      <c r="V217" s="0" t="n">
        <v>5.0084515</v>
      </c>
      <c r="W217" s="0" t="n">
        <v>0.32947046</v>
      </c>
      <c r="X217" s="0" t="n">
        <v>18.445951</v>
      </c>
      <c r="Y217" s="0" t="n">
        <v>3.4439962</v>
      </c>
      <c r="Z217" s="0" t="n">
        <v>0.5601223</v>
      </c>
      <c r="AA217" s="0" t="n">
        <v>8</v>
      </c>
      <c r="AB217" s="0" t="n">
        <v>24</v>
      </c>
      <c r="AC217" s="0" t="n">
        <v>1.6879518E-008</v>
      </c>
      <c r="AD217" s="0" t="n">
        <v>0.00045444726</v>
      </c>
    </row>
    <row r="218" customFormat="false" ht="15" hidden="false" customHeight="false" outlineLevel="0" collapsed="false">
      <c r="B218" s="1" t="n">
        <v>37427</v>
      </c>
      <c r="C218" s="1" t="s">
        <v>374</v>
      </c>
      <c r="D218" s="2" t="n">
        <v>0</v>
      </c>
      <c r="F218" s="0" t="n">
        <v>4.5960298</v>
      </c>
      <c r="G218" s="0" t="n">
        <v>0.14923242</v>
      </c>
      <c r="H218" s="0" t="n">
        <v>5.5831313</v>
      </c>
      <c r="I218" s="0" t="n">
        <v>0.063887924</v>
      </c>
      <c r="J218" s="0" t="n">
        <v>4.5127473</v>
      </c>
      <c r="K218" s="0" t="n">
        <v>0.057026464</v>
      </c>
      <c r="L218" s="0" t="n">
        <v>4.6878037</v>
      </c>
      <c r="M218" s="0" t="n">
        <v>0.18454461</v>
      </c>
      <c r="N218" s="0" t="n">
        <v>4.7796965</v>
      </c>
      <c r="O218" s="0" t="n">
        <v>0.07055688</v>
      </c>
      <c r="P218" s="0" t="n">
        <v>4.9377</v>
      </c>
      <c r="Q218" s="0" t="n">
        <v>0.118738666</v>
      </c>
      <c r="R218" s="0" t="n">
        <v>4.6414814</v>
      </c>
      <c r="S218" s="0" t="n">
        <v>0.10776374</v>
      </c>
      <c r="T218" s="0" t="n">
        <v>4.6367188</v>
      </c>
      <c r="U218" s="0" t="n">
        <v>0.080326766</v>
      </c>
      <c r="V218" s="0" t="n">
        <v>4.2577515</v>
      </c>
      <c r="W218" s="0" t="n">
        <v>0.33729628</v>
      </c>
      <c r="X218" s="0" t="n">
        <v>19.066156</v>
      </c>
      <c r="Y218" s="0" t="n">
        <v>3.3214114</v>
      </c>
      <c r="Z218" s="0" t="n">
        <v>0.5226137</v>
      </c>
      <c r="AA218" s="0" t="n">
        <v>8</v>
      </c>
      <c r="AB218" s="0" t="n">
        <v>24</v>
      </c>
      <c r="AC218" s="0" t="n">
        <v>1.2139228E-008</v>
      </c>
      <c r="AD218" s="0" t="n">
        <v>0.00032950722</v>
      </c>
    </row>
    <row r="219" customFormat="false" ht="15" hidden="false" customHeight="false" outlineLevel="0" collapsed="false">
      <c r="B219" s="1" t="n">
        <v>5621</v>
      </c>
      <c r="C219" s="1" t="s">
        <v>375</v>
      </c>
      <c r="D219" s="2" t="n">
        <v>0</v>
      </c>
      <c r="F219" s="0" t="n">
        <v>5.608061</v>
      </c>
      <c r="G219" s="0" t="n">
        <v>0.03641463</v>
      </c>
      <c r="H219" s="0" t="n">
        <v>6.2820735</v>
      </c>
      <c r="I219" s="0" t="n">
        <v>0.044950962</v>
      </c>
      <c r="J219" s="0" t="n">
        <v>5.090023</v>
      </c>
      <c r="K219" s="0" t="n">
        <v>0.047908723</v>
      </c>
      <c r="L219" s="0" t="n">
        <v>5.4168186</v>
      </c>
      <c r="M219" s="0" t="n">
        <v>0.13599686</v>
      </c>
      <c r="N219" s="0" t="n">
        <v>5.4493103</v>
      </c>
      <c r="O219" s="0" t="n">
        <v>0.05102061</v>
      </c>
      <c r="P219" s="0" t="n">
        <v>5.2982984</v>
      </c>
      <c r="Q219" s="0" t="n">
        <v>0.26871833</v>
      </c>
      <c r="R219" s="0" t="n">
        <v>5.4546456</v>
      </c>
      <c r="S219" s="0" t="n">
        <v>0.06644925</v>
      </c>
      <c r="T219" s="0" t="n">
        <v>5.311779</v>
      </c>
      <c r="U219" s="0" t="n">
        <v>0.019694544</v>
      </c>
      <c r="V219" s="0" t="n">
        <v>5.414478</v>
      </c>
      <c r="W219" s="0" t="n">
        <v>0.13718039</v>
      </c>
      <c r="X219" s="0" t="n">
        <v>23.75985</v>
      </c>
      <c r="Y219" s="0" t="n">
        <v>2.7290578</v>
      </c>
      <c r="Z219" s="0" t="n">
        <v>0.34458017</v>
      </c>
      <c r="AA219" s="0" t="n">
        <v>8</v>
      </c>
      <c r="AB219" s="0" t="n">
        <v>24</v>
      </c>
      <c r="AC219" s="0" t="n">
        <v>1.2925269E-009</v>
      </c>
      <c r="AD219" s="0" t="n">
        <v>3.6980487E-005</v>
      </c>
    </row>
    <row r="220" customFormat="false" ht="15" hidden="false" customHeight="false" outlineLevel="0" collapsed="false">
      <c r="B220" s="1" t="n">
        <v>15552</v>
      </c>
      <c r="C220" s="1" t="s">
        <v>376</v>
      </c>
      <c r="D220" s="2" t="n">
        <v>0</v>
      </c>
      <c r="F220" s="0" t="n">
        <v>4.989587</v>
      </c>
      <c r="G220" s="0" t="n">
        <v>0.051802572</v>
      </c>
      <c r="H220" s="0" t="n">
        <v>5.8630977</v>
      </c>
      <c r="I220" s="0" t="n">
        <v>0.030603101</v>
      </c>
      <c r="J220" s="0" t="n">
        <v>4.7531333</v>
      </c>
      <c r="K220" s="0" t="n">
        <v>0.08923935</v>
      </c>
      <c r="L220" s="0" t="n">
        <v>5.023905</v>
      </c>
      <c r="M220" s="0" t="n">
        <v>0.11352093</v>
      </c>
      <c r="N220" s="0" t="n">
        <v>4.9959245</v>
      </c>
      <c r="O220" s="0" t="n">
        <v>0.0784839</v>
      </c>
      <c r="P220" s="0" t="n">
        <v>5.0338354</v>
      </c>
      <c r="Q220" s="0" t="n">
        <v>0.22317778</v>
      </c>
      <c r="R220" s="0" t="n">
        <v>4.985447</v>
      </c>
      <c r="S220" s="0" t="n">
        <v>0.023825377</v>
      </c>
      <c r="T220" s="0" t="n">
        <v>4.9197245</v>
      </c>
      <c r="U220" s="0" t="n">
        <v>0.058142867</v>
      </c>
      <c r="V220" s="0" t="n">
        <v>5.0298553</v>
      </c>
      <c r="W220" s="0" t="n">
        <v>0.16973674</v>
      </c>
      <c r="X220" s="0" t="n">
        <v>23.486721</v>
      </c>
      <c r="Y220" s="0" t="n">
        <v>2.3634055</v>
      </c>
      <c r="Z220" s="0" t="n">
        <v>0.30188194</v>
      </c>
      <c r="AA220" s="0" t="n">
        <v>8</v>
      </c>
      <c r="AB220" s="0" t="n">
        <v>24</v>
      </c>
      <c r="AC220" s="0" t="n">
        <v>1.4566522E-009</v>
      </c>
      <c r="AD220" s="0" t="n">
        <v>4.1580137E-005</v>
      </c>
    </row>
    <row r="221" customFormat="false" ht="15" hidden="false" customHeight="false" outlineLevel="0" collapsed="false">
      <c r="B221" s="1" t="n">
        <v>27763</v>
      </c>
      <c r="C221" s="1" t="s">
        <v>377</v>
      </c>
      <c r="D221" s="2" t="n">
        <v>0</v>
      </c>
      <c r="F221" s="0" t="n">
        <v>5.4693303</v>
      </c>
      <c r="G221" s="0" t="n">
        <v>0.020501278</v>
      </c>
      <c r="H221" s="0" t="n">
        <v>6.377981</v>
      </c>
      <c r="I221" s="0" t="n">
        <v>0.08613621</v>
      </c>
      <c r="J221" s="0" t="n">
        <v>5.1847568</v>
      </c>
      <c r="K221" s="0" t="n">
        <v>0.08556588</v>
      </c>
      <c r="L221" s="0" t="n">
        <v>5.495231</v>
      </c>
      <c r="M221" s="0" t="n">
        <v>0.15669508</v>
      </c>
      <c r="N221" s="0" t="n">
        <v>5.3925514</v>
      </c>
      <c r="O221" s="0" t="n">
        <v>0.13728431</v>
      </c>
      <c r="P221" s="0" t="n">
        <v>5.561157</v>
      </c>
      <c r="Q221" s="0" t="n">
        <v>0.21253149</v>
      </c>
      <c r="R221" s="0" t="n">
        <v>5.4835854</v>
      </c>
      <c r="S221" s="0" t="n">
        <v>0.047991842</v>
      </c>
      <c r="T221" s="0" t="n">
        <v>5.388131</v>
      </c>
      <c r="U221" s="0" t="n">
        <v>0.062219065</v>
      </c>
      <c r="V221" s="0" t="n">
        <v>5.5399036</v>
      </c>
      <c r="W221" s="0" t="n">
        <v>0.17099452</v>
      </c>
      <c r="X221" s="0" t="n">
        <v>21.715193</v>
      </c>
      <c r="Y221" s="0" t="n">
        <v>2.7032106</v>
      </c>
      <c r="Z221" s="0" t="n">
        <v>0.37345427</v>
      </c>
      <c r="AA221" s="0" t="n">
        <v>8</v>
      </c>
      <c r="AB221" s="0" t="n">
        <v>24</v>
      </c>
      <c r="AC221" s="0" t="n">
        <v>3.2598257E-009</v>
      </c>
      <c r="AD221" s="0" t="n">
        <v>9.140877E-005</v>
      </c>
    </row>
    <row r="222" customFormat="false" ht="15" hidden="false" customHeight="false" outlineLevel="0" collapsed="false">
      <c r="B222" s="1" t="n">
        <v>3974</v>
      </c>
      <c r="C222" s="1" t="s">
        <v>378</v>
      </c>
      <c r="D222" s="2" t="n">
        <v>0</v>
      </c>
      <c r="F222" s="0" t="n">
        <v>3.606252</v>
      </c>
      <c r="G222" s="0" t="n">
        <v>0.09425543</v>
      </c>
      <c r="H222" s="0" t="n">
        <v>4.0005393</v>
      </c>
      <c r="I222" s="0" t="n">
        <v>0.07377728</v>
      </c>
      <c r="J222" s="0" t="n">
        <v>3.2568276</v>
      </c>
      <c r="K222" s="0" t="n">
        <v>0.11881164</v>
      </c>
      <c r="L222" s="0" t="n">
        <v>3.25074</v>
      </c>
      <c r="M222" s="0" t="n">
        <v>0.08771386</v>
      </c>
      <c r="N222" s="0" t="n">
        <v>3.2119865</v>
      </c>
      <c r="O222" s="0" t="n">
        <v>0.2253175</v>
      </c>
      <c r="P222" s="0" t="n">
        <v>3.4156055</v>
      </c>
      <c r="Q222" s="0" t="n">
        <v>0.20467904</v>
      </c>
      <c r="R222" s="0" t="n">
        <v>3.3960276</v>
      </c>
      <c r="S222" s="0" t="n">
        <v>0.044008527</v>
      </c>
      <c r="T222" s="0" t="n">
        <v>2.9333818</v>
      </c>
      <c r="U222" s="0" t="n">
        <v>0.1704</v>
      </c>
      <c r="V222" s="0" t="n">
        <v>3.082407</v>
      </c>
      <c r="W222" s="0" t="n">
        <v>0.1378993</v>
      </c>
      <c r="X222" s="0" t="n">
        <v>15.707985</v>
      </c>
      <c r="Y222" s="0" t="n">
        <v>2.6064134</v>
      </c>
      <c r="Z222" s="0" t="n">
        <v>0.4977876</v>
      </c>
      <c r="AA222" s="0" t="n">
        <v>8</v>
      </c>
      <c r="AB222" s="0" t="n">
        <v>24</v>
      </c>
      <c r="AC222" s="0" t="n">
        <v>8.140669E-008</v>
      </c>
      <c r="AD222" s="0" t="n">
        <v>0.0021004553</v>
      </c>
    </row>
    <row r="223" customFormat="false" ht="15" hidden="false" customHeight="false" outlineLevel="0" collapsed="false">
      <c r="B223" s="1" t="n">
        <v>34863</v>
      </c>
      <c r="C223" s="1" t="s">
        <v>379</v>
      </c>
      <c r="D223" s="2" t="n">
        <v>0</v>
      </c>
      <c r="F223" s="0" t="n">
        <v>4.445168</v>
      </c>
      <c r="G223" s="0" t="n">
        <v>0.11271296</v>
      </c>
      <c r="H223" s="0" t="n">
        <v>5.473394</v>
      </c>
      <c r="I223" s="0" t="n">
        <v>0.019474013</v>
      </c>
      <c r="J223" s="0" t="n">
        <v>4.4559474</v>
      </c>
      <c r="K223" s="0" t="n">
        <v>0.056293536</v>
      </c>
      <c r="L223" s="0" t="n">
        <v>4.480066</v>
      </c>
      <c r="M223" s="0" t="n">
        <v>0.17807014</v>
      </c>
      <c r="N223" s="0" t="n">
        <v>4.5047755</v>
      </c>
      <c r="O223" s="0" t="n">
        <v>0.06934453</v>
      </c>
      <c r="P223" s="0" t="n">
        <v>4.6149063</v>
      </c>
      <c r="Q223" s="0" t="n">
        <v>0.21328667</v>
      </c>
      <c r="R223" s="0" t="n">
        <v>4.4661655</v>
      </c>
      <c r="S223" s="0" t="n">
        <v>0.097017966</v>
      </c>
      <c r="T223" s="0" t="n">
        <v>4.588297</v>
      </c>
      <c r="U223" s="0" t="n">
        <v>0.014378328</v>
      </c>
      <c r="V223" s="0" t="n">
        <v>4.4384723</v>
      </c>
      <c r="W223" s="0" t="n">
        <v>0.28477934</v>
      </c>
      <c r="X223" s="0" t="n">
        <v>16.726696</v>
      </c>
      <c r="Y223" s="0" t="n">
        <v>2.6890492</v>
      </c>
      <c r="Z223" s="0" t="n">
        <v>0.48229176</v>
      </c>
      <c r="AA223" s="0" t="n">
        <v>8</v>
      </c>
      <c r="AB223" s="0" t="n">
        <v>24</v>
      </c>
      <c r="AC223" s="0" t="n">
        <v>4.425294E-008</v>
      </c>
      <c r="AD223" s="0" t="n">
        <v>0.0011615953</v>
      </c>
    </row>
    <row r="224" customFormat="false" ht="15" hidden="false" customHeight="false" outlineLevel="0" collapsed="false">
      <c r="B224" s="1" t="n">
        <v>9383</v>
      </c>
      <c r="C224" s="1" t="s">
        <v>380</v>
      </c>
      <c r="D224" s="2" t="n">
        <v>0</v>
      </c>
      <c r="F224" s="0" t="n">
        <v>4.491885</v>
      </c>
      <c r="G224" s="0" t="n">
        <v>0.09388095</v>
      </c>
      <c r="H224" s="0" t="n">
        <v>5.535263</v>
      </c>
      <c r="I224" s="0" t="n">
        <v>0.10287045</v>
      </c>
      <c r="J224" s="0" t="n">
        <v>4.5124393</v>
      </c>
      <c r="K224" s="0" t="n">
        <v>0.124878526</v>
      </c>
      <c r="L224" s="0" t="n">
        <v>4.518318</v>
      </c>
      <c r="M224" s="0" t="n">
        <v>0.16859218</v>
      </c>
      <c r="N224" s="0" t="n">
        <v>4.6348267</v>
      </c>
      <c r="O224" s="0" t="n">
        <v>0.056842864</v>
      </c>
      <c r="P224" s="0" t="n">
        <v>4.792878</v>
      </c>
      <c r="Q224" s="0" t="n">
        <v>0.11948207</v>
      </c>
      <c r="R224" s="0" t="n">
        <v>4.5647526</v>
      </c>
      <c r="S224" s="0" t="n">
        <v>0.114548616</v>
      </c>
      <c r="T224" s="0" t="n">
        <v>4.7961845</v>
      </c>
      <c r="U224" s="0" t="n">
        <v>0.05891153</v>
      </c>
      <c r="V224" s="0" t="n">
        <v>4.72645</v>
      </c>
      <c r="W224" s="0" t="n">
        <v>0.16110933</v>
      </c>
      <c r="X224" s="0" t="n">
        <v>25.094265</v>
      </c>
      <c r="Y224" s="0" t="n">
        <v>2.662287</v>
      </c>
      <c r="Z224" s="0" t="n">
        <v>0.31827435</v>
      </c>
      <c r="AA224" s="0" t="n">
        <v>8</v>
      </c>
      <c r="AB224" s="0" t="n">
        <v>24</v>
      </c>
      <c r="AC224" s="0" t="n">
        <v>7.327311E-010</v>
      </c>
      <c r="AD224" s="0" t="n">
        <v>2.1188385E-005</v>
      </c>
    </row>
    <row r="225" customFormat="false" ht="15" hidden="false" customHeight="false" outlineLevel="0" collapsed="false">
      <c r="B225" s="1" t="n">
        <v>42111</v>
      </c>
      <c r="C225" s="1" t="s">
        <v>381</v>
      </c>
      <c r="D225" s="2" t="n">
        <v>0</v>
      </c>
      <c r="F225" s="0" t="n">
        <v>3.452626</v>
      </c>
      <c r="G225" s="0" t="n">
        <v>0.10258758</v>
      </c>
      <c r="H225" s="0" t="n">
        <v>4.9316707</v>
      </c>
      <c r="I225" s="0" t="n">
        <v>0.043704696</v>
      </c>
      <c r="J225" s="0" t="n">
        <v>4.0208683</v>
      </c>
      <c r="K225" s="0" t="n">
        <v>0.10817853</v>
      </c>
      <c r="L225" s="0" t="n">
        <v>3.6440022</v>
      </c>
      <c r="M225" s="0" t="n">
        <v>0.28092337</v>
      </c>
      <c r="N225" s="0" t="n">
        <v>3.2769933</v>
      </c>
      <c r="O225" s="0" t="n">
        <v>0.04059654</v>
      </c>
      <c r="P225" s="0" t="n">
        <v>3.7902517</v>
      </c>
      <c r="Q225" s="0" t="n">
        <v>0.4405115</v>
      </c>
      <c r="R225" s="0" t="n">
        <v>3.4962373</v>
      </c>
      <c r="S225" s="0" t="n">
        <v>0.15872303</v>
      </c>
      <c r="T225" s="0" t="n">
        <v>3.196727</v>
      </c>
      <c r="U225" s="0" t="n">
        <v>0.07777727</v>
      </c>
      <c r="V225" s="0" t="n">
        <v>3.4849198</v>
      </c>
      <c r="W225" s="0" t="n">
        <v>0.4277956</v>
      </c>
      <c r="X225" s="0" t="n">
        <v>15.928578</v>
      </c>
      <c r="Y225" s="0" t="n">
        <v>7.1274667</v>
      </c>
      <c r="Z225" s="0" t="n">
        <v>1.3423923</v>
      </c>
      <c r="AA225" s="0" t="n">
        <v>8</v>
      </c>
      <c r="AB225" s="0" t="n">
        <v>24</v>
      </c>
      <c r="AC225" s="0" t="n">
        <v>7.115366E-008</v>
      </c>
      <c r="AD225" s="0" t="n">
        <v>0.0018435201</v>
      </c>
    </row>
    <row r="226" customFormat="false" ht="15" hidden="false" customHeight="false" outlineLevel="0" collapsed="false">
      <c r="B226" s="1" t="n">
        <v>43022</v>
      </c>
      <c r="C226" s="1" t="s">
        <v>382</v>
      </c>
      <c r="D226" s="2" t="n">
        <v>0</v>
      </c>
      <c r="F226" s="0" t="n">
        <v>4.7524295</v>
      </c>
      <c r="G226" s="0" t="n">
        <v>0.07570988</v>
      </c>
      <c r="H226" s="0" t="n">
        <v>5.609339</v>
      </c>
      <c r="I226" s="0" t="n">
        <v>0.020629676</v>
      </c>
      <c r="J226" s="0" t="n">
        <v>4.5831738</v>
      </c>
      <c r="K226" s="0" t="n">
        <v>0.0024528895</v>
      </c>
      <c r="L226" s="0" t="n">
        <v>5.0311704</v>
      </c>
      <c r="M226" s="0" t="n">
        <v>0.11035865</v>
      </c>
      <c r="N226" s="0" t="n">
        <v>4.9990063</v>
      </c>
      <c r="O226" s="0" t="n">
        <v>0.053630333</v>
      </c>
      <c r="P226" s="0" t="n">
        <v>4.892168</v>
      </c>
      <c r="Q226" s="0" t="n">
        <v>0.11306468</v>
      </c>
      <c r="R226" s="0" t="n">
        <v>4.8277817</v>
      </c>
      <c r="S226" s="0" t="n">
        <v>0.04711447</v>
      </c>
      <c r="T226" s="0" t="n">
        <v>4.7284665</v>
      </c>
      <c r="U226" s="0" t="n">
        <v>0.023719965</v>
      </c>
      <c r="V226" s="0" t="n">
        <v>4.8140645</v>
      </c>
      <c r="W226" s="0" t="n">
        <v>0.24168493</v>
      </c>
      <c r="X226" s="0" t="n">
        <v>28.643282</v>
      </c>
      <c r="Y226" s="0" t="n">
        <v>2.1649182</v>
      </c>
      <c r="Z226" s="0" t="n">
        <v>0.22674619</v>
      </c>
      <c r="AA226" s="0" t="n">
        <v>8</v>
      </c>
      <c r="AB226" s="0" t="n">
        <v>24</v>
      </c>
      <c r="AC226" s="0" t="n">
        <v>1.8232171E-010</v>
      </c>
      <c r="AD226" s="0" t="n">
        <v>5.3956287E-006</v>
      </c>
    </row>
    <row r="227" customFormat="false" ht="15" hidden="false" customHeight="false" outlineLevel="0" collapsed="false">
      <c r="B227" s="1" t="n">
        <v>10854</v>
      </c>
      <c r="C227" s="1" t="s">
        <v>383</v>
      </c>
      <c r="D227" s="2" t="n">
        <v>0</v>
      </c>
      <c r="F227" s="0" t="n">
        <v>4.310849</v>
      </c>
      <c r="G227" s="0" t="n">
        <v>0.10013769</v>
      </c>
      <c r="H227" s="0" t="n">
        <v>5.226422</v>
      </c>
      <c r="I227" s="0" t="n">
        <v>0.057000283</v>
      </c>
      <c r="J227" s="0" t="n">
        <v>4.2819343</v>
      </c>
      <c r="K227" s="0" t="n">
        <v>0.056136355</v>
      </c>
      <c r="L227" s="0" t="n">
        <v>4.3812265</v>
      </c>
      <c r="M227" s="0" t="n">
        <v>0.2097512</v>
      </c>
      <c r="N227" s="0" t="n">
        <v>4.5731564</v>
      </c>
      <c r="O227" s="0" t="n">
        <v>0.08711748</v>
      </c>
      <c r="P227" s="0" t="n">
        <v>4.4946003</v>
      </c>
      <c r="Q227" s="0" t="n">
        <v>0.14151591</v>
      </c>
      <c r="R227" s="0" t="n">
        <v>4.3334627</v>
      </c>
      <c r="S227" s="0" t="n">
        <v>0.07013053</v>
      </c>
      <c r="T227" s="0" t="n">
        <v>4.4817734</v>
      </c>
      <c r="U227" s="0" t="n">
        <v>0.081311285</v>
      </c>
      <c r="V227" s="0" t="n">
        <v>4.3175397</v>
      </c>
      <c r="W227" s="0" t="n">
        <v>0.26854342</v>
      </c>
      <c r="X227" s="0" t="n">
        <v>14.728112</v>
      </c>
      <c r="Y227" s="0" t="n">
        <v>2.143133</v>
      </c>
      <c r="Z227" s="0" t="n">
        <v>0.4365392</v>
      </c>
      <c r="AA227" s="0" t="n">
        <v>8</v>
      </c>
      <c r="AB227" s="0" t="n">
        <v>24</v>
      </c>
      <c r="AC227" s="0" t="n">
        <v>1.5083222E-007</v>
      </c>
      <c r="AD227" s="0" t="n">
        <v>0.0038151501</v>
      </c>
    </row>
    <row r="228" customFormat="false" ht="15" hidden="false" customHeight="false" outlineLevel="0" collapsed="false">
      <c r="B228" s="1" t="n">
        <v>34105</v>
      </c>
      <c r="C228" s="1" t="s">
        <v>384</v>
      </c>
      <c r="D228" s="2" t="n">
        <v>0</v>
      </c>
      <c r="F228" s="0" t="n">
        <v>5.5536957</v>
      </c>
      <c r="G228" s="0" t="n">
        <v>0.05350801</v>
      </c>
      <c r="H228" s="0" t="n">
        <v>6.452482</v>
      </c>
      <c r="I228" s="0" t="n">
        <v>0.057389922</v>
      </c>
      <c r="J228" s="0" t="n">
        <v>5.287818</v>
      </c>
      <c r="K228" s="0" t="n">
        <v>0.022566903</v>
      </c>
      <c r="L228" s="0" t="n">
        <v>5.5367794</v>
      </c>
      <c r="M228" s="0" t="n">
        <v>0.13626036</v>
      </c>
      <c r="N228" s="0" t="n">
        <v>5.553243</v>
      </c>
      <c r="O228" s="0" t="n">
        <v>0.041875817</v>
      </c>
      <c r="P228" s="0" t="n">
        <v>5.611666</v>
      </c>
      <c r="Q228" s="0" t="n">
        <v>0.17997634</v>
      </c>
      <c r="R228" s="0" t="n">
        <v>5.532937</v>
      </c>
      <c r="S228" s="0" t="n">
        <v>0.045075294</v>
      </c>
      <c r="T228" s="0" t="n">
        <v>5.5033107</v>
      </c>
      <c r="U228" s="0" t="n">
        <v>0.018023508</v>
      </c>
      <c r="V228" s="0" t="n">
        <v>5.5836434</v>
      </c>
      <c r="W228" s="0" t="n">
        <v>0.18442535</v>
      </c>
      <c r="X228" s="0" t="n">
        <v>30.780092</v>
      </c>
      <c r="Y228" s="0" t="n">
        <v>2.5591207</v>
      </c>
      <c r="Z228" s="0" t="n">
        <v>0.24942622</v>
      </c>
      <c r="AA228" s="0" t="n">
        <v>8</v>
      </c>
      <c r="AB228" s="0" t="n">
        <v>24</v>
      </c>
      <c r="AC228" s="0" t="n">
        <v>8.4753426E-011</v>
      </c>
      <c r="AD228" s="0" t="n">
        <v>2.5387042E-006</v>
      </c>
    </row>
    <row r="229" customFormat="false" ht="15" hidden="false" customHeight="false" outlineLevel="0" collapsed="false">
      <c r="B229" s="1" t="n">
        <v>37687</v>
      </c>
      <c r="C229" s="1" t="s">
        <v>385</v>
      </c>
      <c r="D229" s="2" t="n">
        <v>0</v>
      </c>
      <c r="F229" s="0" t="n">
        <v>5.243138</v>
      </c>
      <c r="G229" s="0" t="n">
        <v>0.10839197</v>
      </c>
      <c r="H229" s="0" t="n">
        <v>6.0620666</v>
      </c>
      <c r="I229" s="0" t="n">
        <v>0.015880398</v>
      </c>
      <c r="J229" s="0" t="n">
        <v>4.9774494</v>
      </c>
      <c r="K229" s="0" t="n">
        <v>0.045131333</v>
      </c>
      <c r="L229" s="0" t="n">
        <v>5.0963645</v>
      </c>
      <c r="M229" s="0" t="n">
        <v>0.20892091</v>
      </c>
      <c r="N229" s="0" t="n">
        <v>5.1200237</v>
      </c>
      <c r="O229" s="0" t="n">
        <v>0.07129437</v>
      </c>
      <c r="P229" s="0" t="n">
        <v>5.116392</v>
      </c>
      <c r="Q229" s="0" t="n">
        <v>0.21827081</v>
      </c>
      <c r="R229" s="0" t="n">
        <v>5.2229276</v>
      </c>
      <c r="S229" s="0" t="n">
        <v>0.056627862</v>
      </c>
      <c r="T229" s="0" t="n">
        <v>5.0138407</v>
      </c>
      <c r="U229" s="0" t="n">
        <v>0.038801037</v>
      </c>
      <c r="V229" s="0" t="n">
        <v>5.0725994</v>
      </c>
      <c r="W229" s="0" t="n">
        <v>0.2119186</v>
      </c>
      <c r="X229" s="0" t="n">
        <v>18.513018</v>
      </c>
      <c r="Y229" s="0" t="n">
        <v>2.671423</v>
      </c>
      <c r="Z229" s="0" t="n">
        <v>0.43289915</v>
      </c>
      <c r="AA229" s="0" t="n">
        <v>8</v>
      </c>
      <c r="AB229" s="0" t="n">
        <v>24</v>
      </c>
      <c r="AC229" s="0" t="n">
        <v>1.6281287E-008</v>
      </c>
      <c r="AD229" s="0" t="n">
        <v>0.00043873186</v>
      </c>
    </row>
    <row r="230" customFormat="false" ht="15" hidden="false" customHeight="false" outlineLevel="0" collapsed="false">
      <c r="B230" s="1" t="n">
        <v>28806</v>
      </c>
      <c r="C230" s="1" t="s">
        <v>386</v>
      </c>
      <c r="D230" s="2" t="n">
        <v>0</v>
      </c>
      <c r="F230" s="0" t="n">
        <v>3.6856666</v>
      </c>
      <c r="G230" s="0" t="n">
        <v>0.03441907</v>
      </c>
      <c r="H230" s="0" t="n">
        <v>4.2662587</v>
      </c>
      <c r="I230" s="0" t="n">
        <v>0.0416158</v>
      </c>
      <c r="J230" s="0" t="n">
        <v>3.5067632</v>
      </c>
      <c r="K230" s="0" t="n">
        <v>0.054799233</v>
      </c>
      <c r="L230" s="0" t="n">
        <v>3.7398314</v>
      </c>
      <c r="M230" s="0" t="n">
        <v>0.08047812</v>
      </c>
      <c r="N230" s="0" t="n">
        <v>3.6397653</v>
      </c>
      <c r="O230" s="0" t="n">
        <v>0.12548701</v>
      </c>
      <c r="P230" s="0" t="n">
        <v>3.8722684</v>
      </c>
      <c r="Q230" s="0" t="n">
        <v>0.12300693</v>
      </c>
      <c r="R230" s="0" t="n">
        <v>3.7430623</v>
      </c>
      <c r="S230" s="0" t="n">
        <v>0.053431164</v>
      </c>
      <c r="T230" s="0" t="n">
        <v>3.8781981</v>
      </c>
      <c r="U230" s="0" t="n">
        <v>0.02871321</v>
      </c>
      <c r="V230" s="0" t="n">
        <v>3.7207701</v>
      </c>
      <c r="W230" s="0" t="n">
        <v>0.023984073</v>
      </c>
      <c r="X230" s="0" t="n">
        <v>24.970707</v>
      </c>
      <c r="Y230" s="0" t="n">
        <v>1.1426215</v>
      </c>
      <c r="Z230" s="0" t="n">
        <v>0.13727543</v>
      </c>
      <c r="AA230" s="0" t="n">
        <v>8</v>
      </c>
      <c r="AB230" s="0" t="n">
        <v>24</v>
      </c>
      <c r="AC230" s="0" t="n">
        <v>7.714127E-010</v>
      </c>
      <c r="AD230" s="0" t="n">
        <v>2.22892E-005</v>
      </c>
    </row>
    <row r="231" customFormat="false" ht="15" hidden="false" customHeight="false" outlineLevel="0" collapsed="false">
      <c r="B231" s="1" t="n">
        <v>32633</v>
      </c>
      <c r="C231" s="1" t="s">
        <v>387</v>
      </c>
      <c r="D231" s="2" t="n">
        <v>0</v>
      </c>
      <c r="F231" s="0" t="n">
        <v>4.849959</v>
      </c>
      <c r="G231" s="0" t="n">
        <v>0.082144625</v>
      </c>
      <c r="H231" s="0" t="n">
        <v>5.698236</v>
      </c>
      <c r="I231" s="0" t="n">
        <v>0.06437573</v>
      </c>
      <c r="J231" s="0" t="n">
        <v>4.69783</v>
      </c>
      <c r="K231" s="0" t="n">
        <v>0.07070758</v>
      </c>
      <c r="L231" s="0" t="n">
        <v>4.8800807</v>
      </c>
      <c r="M231" s="0" t="n">
        <v>0.10917509</v>
      </c>
      <c r="N231" s="0" t="n">
        <v>4.7494383</v>
      </c>
      <c r="O231" s="0" t="n">
        <v>0.08052545</v>
      </c>
      <c r="P231" s="0" t="n">
        <v>5.0172567</v>
      </c>
      <c r="Q231" s="0" t="n">
        <v>0.1946624</v>
      </c>
      <c r="R231" s="0" t="n">
        <v>4.8192306</v>
      </c>
      <c r="S231" s="0" t="n">
        <v>0.027197137</v>
      </c>
      <c r="T231" s="0" t="n">
        <v>4.6472073</v>
      </c>
      <c r="U231" s="0" t="n">
        <v>0.07378265</v>
      </c>
      <c r="V231" s="0" t="n">
        <v>4.9038506</v>
      </c>
      <c r="W231" s="0" t="n">
        <v>0.0836481</v>
      </c>
      <c r="X231" s="0" t="n">
        <v>30.918146</v>
      </c>
      <c r="Y231" s="0" t="n">
        <v>2.4731066</v>
      </c>
      <c r="Z231" s="0" t="n">
        <v>0.23996653</v>
      </c>
      <c r="AA231" s="0" t="n">
        <v>8</v>
      </c>
      <c r="AB231" s="0" t="n">
        <v>24</v>
      </c>
      <c r="AC231" s="0" t="n">
        <v>8.079326E-011</v>
      </c>
      <c r="AD231" s="0" t="n">
        <v>2.4214548E-006</v>
      </c>
    </row>
    <row r="232" customFormat="false" ht="15" hidden="false" customHeight="false" outlineLevel="0" collapsed="false">
      <c r="B232" s="1" t="n">
        <v>37203</v>
      </c>
      <c r="C232" s="1" t="s">
        <v>388</v>
      </c>
      <c r="D232" s="2" t="n">
        <v>0</v>
      </c>
      <c r="F232" s="0" t="n">
        <v>4.4855304</v>
      </c>
      <c r="G232" s="0" t="n">
        <v>0.036555335</v>
      </c>
      <c r="H232" s="0" t="n">
        <v>5.263115</v>
      </c>
      <c r="I232" s="0" t="n">
        <v>0.1243262</v>
      </c>
      <c r="J232" s="0" t="n">
        <v>4.341247</v>
      </c>
      <c r="K232" s="0" t="n">
        <v>0.071239114</v>
      </c>
      <c r="L232" s="0" t="n">
        <v>4.311139</v>
      </c>
      <c r="M232" s="0" t="n">
        <v>0.08424262</v>
      </c>
      <c r="N232" s="0" t="n">
        <v>4.207323</v>
      </c>
      <c r="O232" s="0" t="n">
        <v>0.24138679</v>
      </c>
      <c r="P232" s="0" t="n">
        <v>4.500244</v>
      </c>
      <c r="Q232" s="0" t="n">
        <v>0.13833444</v>
      </c>
      <c r="R232" s="0" t="n">
        <v>4.4897738</v>
      </c>
      <c r="S232" s="0" t="n">
        <v>0.1200795</v>
      </c>
      <c r="T232" s="0" t="n">
        <v>4.4070363</v>
      </c>
      <c r="U232" s="0" t="n">
        <v>0.11191235</v>
      </c>
      <c r="V232" s="0" t="n">
        <v>4.419288</v>
      </c>
      <c r="W232" s="0" t="n">
        <v>0.057837788</v>
      </c>
      <c r="X232" s="0" t="n">
        <v>18.20301</v>
      </c>
      <c r="Y232" s="0" t="n">
        <v>2.3427043</v>
      </c>
      <c r="Z232" s="0" t="n">
        <v>0.38609618</v>
      </c>
      <c r="AA232" s="0" t="n">
        <v>8</v>
      </c>
      <c r="AB232" s="0" t="n">
        <v>24</v>
      </c>
      <c r="AC232" s="0" t="n">
        <v>1.925408E-008</v>
      </c>
      <c r="AD232" s="0" t="n">
        <v>0.0005164522</v>
      </c>
    </row>
    <row r="233" customFormat="false" ht="15" hidden="false" customHeight="false" outlineLevel="0" collapsed="false">
      <c r="B233" s="1" t="n">
        <v>18667</v>
      </c>
      <c r="C233" s="1" t="s">
        <v>389</v>
      </c>
      <c r="D233" s="2" t="n">
        <v>0</v>
      </c>
      <c r="F233" s="0" t="n">
        <v>5.4217224</v>
      </c>
      <c r="G233" s="0" t="n">
        <v>0.093664594</v>
      </c>
      <c r="H233" s="0" t="n">
        <v>5.9850254</v>
      </c>
      <c r="I233" s="0" t="n">
        <v>0.07699373</v>
      </c>
      <c r="J233" s="0" t="n">
        <v>4.950981</v>
      </c>
      <c r="K233" s="0" t="n">
        <v>0.13178922</v>
      </c>
      <c r="L233" s="0" t="n">
        <v>5.37692</v>
      </c>
      <c r="M233" s="0" t="n">
        <v>0.1471119</v>
      </c>
      <c r="N233" s="0" t="n">
        <v>5.328212</v>
      </c>
      <c r="O233" s="0" t="n">
        <v>0.086807445</v>
      </c>
      <c r="P233" s="0" t="n">
        <v>5.362517</v>
      </c>
      <c r="Q233" s="0" t="n">
        <v>0.15736964</v>
      </c>
      <c r="R233" s="0" t="n">
        <v>5.3769693</v>
      </c>
      <c r="S233" s="0" t="n">
        <v>0.1066023</v>
      </c>
      <c r="T233" s="0" t="n">
        <v>5.281411</v>
      </c>
      <c r="U233" s="0" t="n">
        <v>0.06446098</v>
      </c>
      <c r="V233" s="0" t="n">
        <v>5.195647</v>
      </c>
      <c r="W233" s="0" t="n">
        <v>0.16352472</v>
      </c>
      <c r="X233" s="0" t="n">
        <v>16.13781</v>
      </c>
      <c r="Y233" s="0" t="n">
        <v>1.8008636</v>
      </c>
      <c r="Z233" s="0" t="n">
        <v>0.33477846</v>
      </c>
      <c r="AA233" s="0" t="n">
        <v>8</v>
      </c>
      <c r="AB233" s="0" t="n">
        <v>24</v>
      </c>
      <c r="AC233" s="0" t="n">
        <v>6.271036E-008</v>
      </c>
      <c r="AD233" s="0" t="n">
        <v>0.0016306576</v>
      </c>
    </row>
    <row r="234" customFormat="false" ht="15" hidden="false" customHeight="false" outlineLevel="0" collapsed="false">
      <c r="B234" s="1" t="n">
        <v>36221</v>
      </c>
      <c r="C234" s="1" t="s">
        <v>390</v>
      </c>
      <c r="D234" s="2" t="n">
        <v>0</v>
      </c>
      <c r="F234" s="0" t="n">
        <v>5.5461626</v>
      </c>
      <c r="G234" s="0" t="n">
        <v>0.16053241</v>
      </c>
      <c r="H234" s="0" t="n">
        <v>6.159931</v>
      </c>
      <c r="I234" s="0" t="n">
        <v>0.09974992</v>
      </c>
      <c r="J234" s="0" t="n">
        <v>5.0982924</v>
      </c>
      <c r="K234" s="0" t="n">
        <v>0.08389219</v>
      </c>
      <c r="L234" s="0" t="n">
        <v>5.386667</v>
      </c>
      <c r="M234" s="0" t="n">
        <v>0.12672628</v>
      </c>
      <c r="N234" s="0" t="n">
        <v>5.428407</v>
      </c>
      <c r="O234" s="0" t="n">
        <v>0.13247535</v>
      </c>
      <c r="P234" s="0" t="n">
        <v>5.267058</v>
      </c>
      <c r="Q234" s="0" t="n">
        <v>0.19751659</v>
      </c>
      <c r="R234" s="0" t="n">
        <v>5.370976</v>
      </c>
      <c r="S234" s="0" t="n">
        <v>0.11131575</v>
      </c>
      <c r="T234" s="0" t="n">
        <v>5.266919</v>
      </c>
      <c r="U234" s="0" t="n">
        <v>0.09058431</v>
      </c>
      <c r="V234" s="0" t="n">
        <v>5.3876762</v>
      </c>
      <c r="W234" s="0" t="n">
        <v>0.1272394</v>
      </c>
      <c r="X234" s="0" t="n">
        <v>15.73837</v>
      </c>
      <c r="Y234" s="0" t="n">
        <v>2.2208095</v>
      </c>
      <c r="Z234" s="0" t="n">
        <v>0.42332396</v>
      </c>
      <c r="AA234" s="0" t="n">
        <v>8</v>
      </c>
      <c r="AB234" s="0" t="n">
        <v>24</v>
      </c>
      <c r="AC234" s="0" t="n">
        <v>7.990402E-008</v>
      </c>
      <c r="AD234" s="0" t="n">
        <v>0.0020630418</v>
      </c>
    </row>
    <row r="235" customFormat="false" ht="15" hidden="false" customHeight="false" outlineLevel="0" collapsed="false">
      <c r="B235" s="1" t="n">
        <v>11062</v>
      </c>
      <c r="C235" s="1" t="s">
        <v>391</v>
      </c>
      <c r="D235" s="2" t="n">
        <v>0</v>
      </c>
      <c r="F235" s="0" t="n">
        <v>3.9443266</v>
      </c>
      <c r="G235" s="0" t="n">
        <v>0.11903544</v>
      </c>
      <c r="H235" s="0" t="n">
        <v>5.284248</v>
      </c>
      <c r="I235" s="0" t="n">
        <v>0.104824945</v>
      </c>
      <c r="J235" s="0" t="n">
        <v>4.381641</v>
      </c>
      <c r="K235" s="0" t="n">
        <v>0.05602999</v>
      </c>
      <c r="L235" s="0" t="n">
        <v>4.1605062</v>
      </c>
      <c r="M235" s="0" t="n">
        <v>0.22963019</v>
      </c>
      <c r="N235" s="0" t="n">
        <v>4.452194</v>
      </c>
      <c r="O235" s="0" t="n">
        <v>0.3994837</v>
      </c>
      <c r="P235" s="0" t="n">
        <v>4.5373034</v>
      </c>
      <c r="Q235" s="0" t="n">
        <v>0.39995235</v>
      </c>
      <c r="R235" s="0" t="n">
        <v>4.076376</v>
      </c>
      <c r="S235" s="0" t="n">
        <v>0.121424824</v>
      </c>
      <c r="T235" s="0" t="n">
        <v>3.1565595</v>
      </c>
      <c r="U235" s="0" t="n">
        <v>0.34894618</v>
      </c>
      <c r="V235" s="0" t="n">
        <v>3.2444522</v>
      </c>
      <c r="W235" s="0" t="n">
        <v>0.043769736</v>
      </c>
      <c r="X235" s="0" t="n">
        <v>21.661722</v>
      </c>
      <c r="Y235" s="0" t="n">
        <v>11.559813</v>
      </c>
      <c r="Z235" s="0" t="n">
        <v>1.6009549</v>
      </c>
      <c r="AA235" s="0" t="n">
        <v>8</v>
      </c>
      <c r="AB235" s="0" t="n">
        <v>24</v>
      </c>
      <c r="AC235" s="0" t="n">
        <v>3.342918E-009</v>
      </c>
      <c r="AD235" s="0" t="n">
        <v>9.369196E-005</v>
      </c>
    </row>
    <row r="236" customFormat="false" ht="15" hidden="false" customHeight="false" outlineLevel="0" collapsed="false">
      <c r="B236" s="1" t="n">
        <v>24932</v>
      </c>
      <c r="C236" s="1" t="s">
        <v>392</v>
      </c>
      <c r="D236" s="2" t="n">
        <v>0</v>
      </c>
      <c r="F236" s="0" t="n">
        <v>5.5874357</v>
      </c>
      <c r="G236" s="0" t="n">
        <v>0.066017255</v>
      </c>
      <c r="H236" s="0" t="n">
        <v>6.172828</v>
      </c>
      <c r="I236" s="0" t="n">
        <v>0.054646786</v>
      </c>
      <c r="J236" s="0" t="n">
        <v>5.130054</v>
      </c>
      <c r="K236" s="0" t="n">
        <v>0.088819236</v>
      </c>
      <c r="L236" s="0" t="n">
        <v>5.553504</v>
      </c>
      <c r="M236" s="0" t="n">
        <v>0.091586396</v>
      </c>
      <c r="N236" s="0" t="n">
        <v>5.4889665</v>
      </c>
      <c r="O236" s="0" t="n">
        <v>0.054313023</v>
      </c>
      <c r="P236" s="0" t="n">
        <v>5.5756464</v>
      </c>
      <c r="Q236" s="0" t="n">
        <v>0.14697461</v>
      </c>
      <c r="R236" s="0" t="n">
        <v>5.528783</v>
      </c>
      <c r="S236" s="0" t="n">
        <v>0.05387184</v>
      </c>
      <c r="T236" s="0" t="n">
        <v>5.439532</v>
      </c>
      <c r="U236" s="0" t="n">
        <v>0.040869575</v>
      </c>
      <c r="V236" s="0" t="n">
        <v>5.325115</v>
      </c>
      <c r="W236" s="0" t="n">
        <v>0.1914954</v>
      </c>
      <c r="X236" s="0" t="n">
        <v>25.941715</v>
      </c>
      <c r="Y236" s="0" t="n">
        <v>1.9084636</v>
      </c>
      <c r="Z236" s="0" t="n">
        <v>0.22070208</v>
      </c>
      <c r="AA236" s="0" t="n">
        <v>8</v>
      </c>
      <c r="AB236" s="0" t="n">
        <v>24</v>
      </c>
      <c r="AC236" s="0" t="n">
        <v>5.178745E-010</v>
      </c>
      <c r="AD236" s="0" t="n">
        <v>1.5077917E-005</v>
      </c>
    </row>
    <row r="237" customFormat="false" ht="15" hidden="false" customHeight="false" outlineLevel="0" collapsed="false">
      <c r="B237" s="1" t="n">
        <v>36291</v>
      </c>
      <c r="C237" s="1" t="s">
        <v>393</v>
      </c>
      <c r="D237" s="2" t="n">
        <v>0</v>
      </c>
      <c r="F237" s="0" t="n">
        <v>5.2346044</v>
      </c>
      <c r="G237" s="0" t="n">
        <v>0.05987055</v>
      </c>
      <c r="H237" s="0" t="n">
        <v>6.2736244</v>
      </c>
      <c r="I237" s="0" t="n">
        <v>0.011144756</v>
      </c>
      <c r="J237" s="0" t="n">
        <v>5.221086</v>
      </c>
      <c r="K237" s="0" t="n">
        <v>0.06370122</v>
      </c>
      <c r="L237" s="0" t="n">
        <v>5.134094</v>
      </c>
      <c r="M237" s="0" t="n">
        <v>0.25044</v>
      </c>
      <c r="N237" s="0" t="n">
        <v>5.2473183</v>
      </c>
      <c r="O237" s="0" t="n">
        <v>0.05706603</v>
      </c>
      <c r="P237" s="0" t="n">
        <v>5.3244047</v>
      </c>
      <c r="Q237" s="0" t="n">
        <v>0.25719398</v>
      </c>
      <c r="R237" s="0" t="n">
        <v>5.256566</v>
      </c>
      <c r="S237" s="0" t="n">
        <v>0.069343805</v>
      </c>
      <c r="T237" s="0" t="n">
        <v>4.942804</v>
      </c>
      <c r="U237" s="0" t="n">
        <v>0.028637154</v>
      </c>
      <c r="V237" s="0" t="n">
        <v>5.013876</v>
      </c>
      <c r="W237" s="0" t="n">
        <v>0.22359353</v>
      </c>
      <c r="X237" s="0" t="n">
        <v>21.112701</v>
      </c>
      <c r="Y237" s="0" t="n">
        <v>3.7465758</v>
      </c>
      <c r="Z237" s="0" t="n">
        <v>0.53236806</v>
      </c>
      <c r="AA237" s="0" t="n">
        <v>8</v>
      </c>
      <c r="AB237" s="0" t="n">
        <v>24</v>
      </c>
      <c r="AC237" s="0" t="n">
        <v>4.3421498E-009</v>
      </c>
      <c r="AD237" s="0" t="n">
        <v>0.00012098532</v>
      </c>
    </row>
    <row r="238" customFormat="false" ht="15" hidden="false" customHeight="false" outlineLevel="0" collapsed="false">
      <c r="B238" s="1" t="n">
        <v>2804</v>
      </c>
      <c r="C238" s="1" t="s">
        <v>394</v>
      </c>
      <c r="D238" s="2" t="n">
        <v>0</v>
      </c>
      <c r="F238" s="0" t="n">
        <v>3.7887874</v>
      </c>
      <c r="G238" s="0" t="n">
        <v>0.14774913</v>
      </c>
      <c r="H238" s="0" t="n">
        <v>4.214393</v>
      </c>
      <c r="I238" s="0" t="n">
        <v>0.10495543</v>
      </c>
      <c r="J238" s="0" t="n">
        <v>3.5117779</v>
      </c>
      <c r="K238" s="0" t="n">
        <v>0.17273243</v>
      </c>
      <c r="L238" s="0" t="n">
        <v>3.444831</v>
      </c>
      <c r="M238" s="0" t="n">
        <v>0.14142866</v>
      </c>
      <c r="N238" s="0" t="n">
        <v>3.57658</v>
      </c>
      <c r="O238" s="0" t="n">
        <v>0.06763676</v>
      </c>
      <c r="P238" s="0" t="n">
        <v>3.3356595</v>
      </c>
      <c r="Q238" s="0" t="n">
        <v>0.1781299</v>
      </c>
      <c r="R238" s="0" t="n">
        <v>3.6227803</v>
      </c>
      <c r="S238" s="0" t="n">
        <v>0.015793063</v>
      </c>
      <c r="T238" s="0" t="n">
        <v>3.4864116</v>
      </c>
      <c r="U238" s="0" t="n">
        <v>0.06028892</v>
      </c>
      <c r="V238" s="0" t="n">
        <v>3.399291</v>
      </c>
      <c r="W238" s="0" t="n">
        <v>0.17003737</v>
      </c>
      <c r="X238" s="0" t="n">
        <v>14.361996</v>
      </c>
      <c r="Y238" s="0" t="n">
        <v>1.8459607</v>
      </c>
      <c r="Z238" s="0" t="n">
        <v>0.3855928</v>
      </c>
      <c r="AA238" s="0" t="n">
        <v>8</v>
      </c>
      <c r="AB238" s="0" t="n">
        <v>24</v>
      </c>
      <c r="AC238" s="0" t="n">
        <v>1.9149873E-007</v>
      </c>
      <c r="AD238" s="0" t="n">
        <v>0.0048068096</v>
      </c>
    </row>
    <row r="239" customFormat="false" ht="15" hidden="false" customHeight="false" outlineLevel="0" collapsed="false">
      <c r="B239" s="1" t="n">
        <v>19269</v>
      </c>
      <c r="C239" s="1" t="s">
        <v>395</v>
      </c>
      <c r="D239" s="2" t="n">
        <v>0</v>
      </c>
      <c r="F239" s="0" t="n">
        <v>5.31633</v>
      </c>
      <c r="G239" s="0" t="n">
        <v>0.07306559</v>
      </c>
      <c r="H239" s="0" t="n">
        <v>6.2887096</v>
      </c>
      <c r="I239" s="0" t="n">
        <v>0.067372605</v>
      </c>
      <c r="J239" s="0" t="n">
        <v>5.243212</v>
      </c>
      <c r="K239" s="0" t="n">
        <v>0.12783754</v>
      </c>
      <c r="L239" s="0" t="n">
        <v>5.3530645</v>
      </c>
      <c r="M239" s="0" t="n">
        <v>0.15379472</v>
      </c>
      <c r="N239" s="0" t="n">
        <v>5.1821337</v>
      </c>
      <c r="O239" s="0" t="n">
        <v>0.15002768</v>
      </c>
      <c r="P239" s="0" t="n">
        <v>5.304872</v>
      </c>
      <c r="Q239" s="0" t="n">
        <v>0.2699227</v>
      </c>
      <c r="R239" s="0" t="n">
        <v>5.3216925</v>
      </c>
      <c r="S239" s="0" t="n">
        <v>0.095007814</v>
      </c>
      <c r="T239" s="0" t="n">
        <v>5.048373</v>
      </c>
      <c r="U239" s="0" t="n">
        <v>0.052887287</v>
      </c>
      <c r="V239" s="0" t="n">
        <v>5.175119</v>
      </c>
      <c r="W239" s="0" t="n">
        <v>0.19032365</v>
      </c>
      <c r="X239" s="0" t="n">
        <v>18.702194</v>
      </c>
      <c r="Y239" s="0" t="n">
        <v>3.2588804</v>
      </c>
      <c r="Z239" s="0" t="n">
        <v>0.5227537</v>
      </c>
      <c r="AA239" s="0" t="n">
        <v>8</v>
      </c>
      <c r="AB239" s="0" t="n">
        <v>24</v>
      </c>
      <c r="AC239" s="0" t="n">
        <v>1.4714124E-008</v>
      </c>
      <c r="AD239" s="0" t="n">
        <v>0.0003975315</v>
      </c>
    </row>
    <row r="240" customFormat="false" ht="15" hidden="false" customHeight="false" outlineLevel="0" collapsed="false">
      <c r="B240" s="1" t="n">
        <v>38228</v>
      </c>
      <c r="C240" s="1" t="s">
        <v>396</v>
      </c>
      <c r="D240" s="2" t="n">
        <v>0</v>
      </c>
      <c r="F240" s="0" t="n">
        <v>4.1425962</v>
      </c>
      <c r="G240" s="0" t="n">
        <v>0.10489458</v>
      </c>
      <c r="H240" s="0" t="n">
        <v>4.926226</v>
      </c>
      <c r="I240" s="0" t="n">
        <v>0.103739776</v>
      </c>
      <c r="J240" s="0" t="n">
        <v>4.1092434</v>
      </c>
      <c r="K240" s="0" t="n">
        <v>0.13078867</v>
      </c>
      <c r="L240" s="0" t="n">
        <v>4.2108335</v>
      </c>
      <c r="M240" s="0" t="n">
        <v>0.10324608</v>
      </c>
      <c r="N240" s="0" t="n">
        <v>4.1046276</v>
      </c>
      <c r="O240" s="0" t="n">
        <v>0.087935306</v>
      </c>
      <c r="P240" s="0" t="n">
        <v>4.345455</v>
      </c>
      <c r="Q240" s="0" t="n">
        <v>0.22428091</v>
      </c>
      <c r="R240" s="0" t="n">
        <v>3.997186</v>
      </c>
      <c r="S240" s="0" t="n">
        <v>0.11831042</v>
      </c>
      <c r="T240" s="0" t="n">
        <v>3.9869606</v>
      </c>
      <c r="U240" s="0" t="n">
        <v>0.047091346</v>
      </c>
      <c r="V240" s="0" t="n">
        <v>4.2393336</v>
      </c>
      <c r="W240" s="0" t="n">
        <v>0.086917944</v>
      </c>
      <c r="X240" s="0" t="n">
        <v>17.4692</v>
      </c>
      <c r="Y240" s="0" t="n">
        <v>2.0880413</v>
      </c>
      <c r="Z240" s="0" t="n">
        <v>0.35858107</v>
      </c>
      <c r="AA240" s="0" t="n">
        <v>8</v>
      </c>
      <c r="AB240" s="0" t="n">
        <v>24</v>
      </c>
      <c r="AC240" s="0" t="n">
        <v>2.891092E-008</v>
      </c>
      <c r="AD240" s="0" t="n">
        <v>0.0007676717</v>
      </c>
    </row>
    <row r="241" customFormat="false" ht="15" hidden="false" customHeight="false" outlineLevel="0" collapsed="false">
      <c r="B241" s="1" t="n">
        <v>33888</v>
      </c>
      <c r="C241" s="1" t="s">
        <v>397</v>
      </c>
      <c r="D241" s="2" t="n">
        <v>0</v>
      </c>
      <c r="F241" s="0" t="n">
        <v>4.741089</v>
      </c>
      <c r="G241" s="0" t="n">
        <v>0.04103503</v>
      </c>
      <c r="H241" s="0" t="n">
        <v>5.5767236</v>
      </c>
      <c r="I241" s="0" t="n">
        <v>0.015597769</v>
      </c>
      <c r="J241" s="0" t="n">
        <v>4.6563625</v>
      </c>
      <c r="K241" s="0" t="n">
        <v>0.06816939</v>
      </c>
      <c r="L241" s="0" t="n">
        <v>4.712963</v>
      </c>
      <c r="M241" s="0" t="n">
        <v>0.20677395</v>
      </c>
      <c r="N241" s="0" t="n">
        <v>4.7685966</v>
      </c>
      <c r="O241" s="0" t="n">
        <v>0.026762702</v>
      </c>
      <c r="P241" s="0" t="n">
        <v>4.8882513</v>
      </c>
      <c r="Q241" s="0" t="n">
        <v>0.13672458</v>
      </c>
      <c r="R241" s="0" t="n">
        <v>4.7282534</v>
      </c>
      <c r="S241" s="0" t="n">
        <v>0.06984009</v>
      </c>
      <c r="T241" s="0" t="n">
        <v>4.944496</v>
      </c>
      <c r="U241" s="0" t="n">
        <v>0.05745275</v>
      </c>
      <c r="V241" s="0" t="n">
        <v>4.6776814</v>
      </c>
      <c r="W241" s="0" t="n">
        <v>0.22024453</v>
      </c>
      <c r="X241" s="0" t="n">
        <v>18.906738</v>
      </c>
      <c r="Y241" s="0" t="n">
        <v>2.0348628</v>
      </c>
      <c r="Z241" s="0" t="n">
        <v>0.32287896</v>
      </c>
      <c r="AA241" s="0" t="n">
        <v>8</v>
      </c>
      <c r="AB241" s="0" t="n">
        <v>24</v>
      </c>
      <c r="AC241" s="0" t="n">
        <v>1.3201403E-008</v>
      </c>
      <c r="AD241" s="0" t="n">
        <v>0.000357692</v>
      </c>
    </row>
    <row r="242" customFormat="false" ht="15" hidden="false" customHeight="false" outlineLevel="0" collapsed="false">
      <c r="B242" s="1" t="n">
        <v>14907</v>
      </c>
      <c r="C242" s="1" t="s">
        <v>398</v>
      </c>
      <c r="D242" s="2" t="n">
        <v>0</v>
      </c>
      <c r="F242" s="0" t="n">
        <v>5.6088696</v>
      </c>
      <c r="G242" s="0" t="n">
        <v>0.067998245</v>
      </c>
      <c r="H242" s="0" t="n">
        <v>6.205293</v>
      </c>
      <c r="I242" s="0" t="n">
        <v>0.075560495</v>
      </c>
      <c r="J242" s="0" t="n">
        <v>5.1813393</v>
      </c>
      <c r="K242" s="0" t="n">
        <v>0.009949763</v>
      </c>
      <c r="L242" s="0" t="n">
        <v>5.4863725</v>
      </c>
      <c r="M242" s="0" t="n">
        <v>0.08841461</v>
      </c>
      <c r="N242" s="0" t="n">
        <v>5.5152526</v>
      </c>
      <c r="O242" s="0" t="n">
        <v>0.05256586</v>
      </c>
      <c r="P242" s="0" t="n">
        <v>5.547427</v>
      </c>
      <c r="Q242" s="0" t="n">
        <v>0.16743012</v>
      </c>
      <c r="R242" s="0" t="n">
        <v>5.466677</v>
      </c>
      <c r="S242" s="0" t="n">
        <v>0.030986473</v>
      </c>
      <c r="T242" s="0" t="n">
        <v>5.519583</v>
      </c>
      <c r="U242" s="0" t="n">
        <v>0.031537097</v>
      </c>
      <c r="V242" s="0" t="n">
        <v>5.3915253</v>
      </c>
      <c r="W242" s="0" t="n">
        <v>0.09918892</v>
      </c>
      <c r="X242" s="0" t="n">
        <v>33.007248</v>
      </c>
      <c r="Y242" s="0" t="n">
        <v>1.8359585</v>
      </c>
      <c r="Z242" s="0" t="n">
        <v>0.16686866</v>
      </c>
      <c r="AA242" s="0" t="n">
        <v>8</v>
      </c>
      <c r="AB242" s="0" t="n">
        <v>24</v>
      </c>
      <c r="AC242" s="0" t="n">
        <v>4.0047632E-011</v>
      </c>
      <c r="AD242" s="0" t="n">
        <v>1.2110004E-006</v>
      </c>
    </row>
    <row r="243" customFormat="false" ht="15" hidden="false" customHeight="false" outlineLevel="0" collapsed="false">
      <c r="B243" s="1" t="n">
        <v>41859</v>
      </c>
      <c r="C243" s="1" t="s">
        <v>399</v>
      </c>
      <c r="D243" s="2" t="n">
        <v>0</v>
      </c>
      <c r="F243" s="0" t="n">
        <v>4.8857603</v>
      </c>
      <c r="G243" s="0" t="n">
        <v>0.10131101</v>
      </c>
      <c r="H243" s="0" t="n">
        <v>5.5465546</v>
      </c>
      <c r="I243" s="0" t="n">
        <v>0.045904264</v>
      </c>
      <c r="J243" s="0" t="n">
        <v>4.634551</v>
      </c>
      <c r="K243" s="0" t="n">
        <v>0.05642274</v>
      </c>
      <c r="L243" s="0" t="n">
        <v>4.8370733</v>
      </c>
      <c r="M243" s="0" t="n">
        <v>0.09813923</v>
      </c>
      <c r="N243" s="0" t="n">
        <v>5.009923</v>
      </c>
      <c r="O243" s="0" t="n">
        <v>0.060772844</v>
      </c>
      <c r="P243" s="0" t="n">
        <v>4.875247</v>
      </c>
      <c r="Q243" s="0" t="n">
        <v>0.10953666</v>
      </c>
      <c r="R243" s="0" t="n">
        <v>4.822794</v>
      </c>
      <c r="S243" s="0" t="n">
        <v>0.049463257</v>
      </c>
      <c r="T243" s="0" t="n">
        <v>4.852303</v>
      </c>
      <c r="U243" s="0" t="n">
        <v>0.029518139</v>
      </c>
      <c r="V243" s="0" t="n">
        <v>5.000171</v>
      </c>
      <c r="W243" s="0" t="n">
        <v>0.1893894</v>
      </c>
      <c r="X243" s="0" t="n">
        <v>23.62057</v>
      </c>
      <c r="Y243" s="0" t="n">
        <v>1.5670869</v>
      </c>
      <c r="Z243" s="0" t="n">
        <v>0.19903249</v>
      </c>
      <c r="AA243" s="0" t="n">
        <v>8</v>
      </c>
      <c r="AB243" s="0" t="n">
        <v>24</v>
      </c>
      <c r="AC243" s="0" t="n">
        <v>1.3735665E-009</v>
      </c>
      <c r="AD243" s="0" t="n">
        <v>3.9249662E-005</v>
      </c>
    </row>
    <row r="244" customFormat="false" ht="15" hidden="false" customHeight="false" outlineLevel="0" collapsed="false">
      <c r="B244" s="1" t="n">
        <v>43029</v>
      </c>
      <c r="C244" s="1" t="s">
        <v>400</v>
      </c>
      <c r="D244" s="2" t="n">
        <v>0</v>
      </c>
      <c r="F244" s="0" t="n">
        <v>5.0448227</v>
      </c>
      <c r="G244" s="0" t="n">
        <v>0.029768761</v>
      </c>
      <c r="H244" s="0" t="n">
        <v>5.7813225</v>
      </c>
      <c r="I244" s="0" t="n">
        <v>0.039016455</v>
      </c>
      <c r="J244" s="0" t="n">
        <v>4.8313065</v>
      </c>
      <c r="K244" s="0" t="n">
        <v>0.117717505</v>
      </c>
      <c r="L244" s="0" t="n">
        <v>4.9986343</v>
      </c>
      <c r="M244" s="0" t="n">
        <v>0.13681039</v>
      </c>
      <c r="N244" s="0" t="n">
        <v>5.0463843</v>
      </c>
      <c r="O244" s="0" t="n">
        <v>0.038588833</v>
      </c>
      <c r="P244" s="0" t="n">
        <v>5.2238317</v>
      </c>
      <c r="Q244" s="0" t="n">
        <v>0.13584583</v>
      </c>
      <c r="R244" s="0" t="n">
        <v>4.9981723</v>
      </c>
      <c r="S244" s="0" t="n">
        <v>0.05546233</v>
      </c>
      <c r="T244" s="0" t="n">
        <v>4.933312</v>
      </c>
      <c r="U244" s="0" t="n">
        <v>0.012409423</v>
      </c>
      <c r="V244" s="0" t="n">
        <v>5.1225247</v>
      </c>
      <c r="W244" s="0" t="n">
        <v>0.11719642</v>
      </c>
      <c r="X244" s="0" t="n">
        <v>30.37721</v>
      </c>
      <c r="Y244" s="0" t="n">
        <v>1.8890467</v>
      </c>
      <c r="Z244" s="0" t="n">
        <v>0.18655893</v>
      </c>
      <c r="AA244" s="0" t="n">
        <v>8</v>
      </c>
      <c r="AB244" s="0" t="n">
        <v>24</v>
      </c>
      <c r="AC244" s="0" t="n">
        <v>9.7562625E-011</v>
      </c>
      <c r="AD244" s="0" t="n">
        <v>2.9164396E-006</v>
      </c>
    </row>
    <row r="245" customFormat="false" ht="15" hidden="false" customHeight="false" outlineLevel="0" collapsed="false">
      <c r="B245" s="1" t="n">
        <v>10382</v>
      </c>
      <c r="C245" s="1" t="s">
        <v>401</v>
      </c>
      <c r="D245" s="2" t="n">
        <v>0</v>
      </c>
      <c r="F245" s="0" t="n">
        <v>5.088757</v>
      </c>
      <c r="G245" s="0" t="n">
        <v>0.091301</v>
      </c>
      <c r="H245" s="0" t="n">
        <v>5.847285</v>
      </c>
      <c r="I245" s="0" t="n">
        <v>0.13488</v>
      </c>
      <c r="J245" s="0" t="n">
        <v>4.9035983</v>
      </c>
      <c r="K245" s="0" t="n">
        <v>0.06381449</v>
      </c>
      <c r="L245" s="0" t="n">
        <v>4.967306</v>
      </c>
      <c r="M245" s="0" t="n">
        <v>0.16620931</v>
      </c>
      <c r="N245" s="0" t="n">
        <v>5.228059</v>
      </c>
      <c r="O245" s="0" t="n">
        <v>0.08179968</v>
      </c>
      <c r="P245" s="0" t="n">
        <v>5.264437</v>
      </c>
      <c r="Q245" s="0" t="n">
        <v>0.14959764</v>
      </c>
      <c r="R245" s="0" t="n">
        <v>5.130442</v>
      </c>
      <c r="S245" s="0" t="n">
        <v>0.07905247</v>
      </c>
      <c r="T245" s="0" t="n">
        <v>5.1714463</v>
      </c>
      <c r="U245" s="0" t="n">
        <v>0.051036213</v>
      </c>
      <c r="V245" s="0" t="n">
        <v>5.055659</v>
      </c>
      <c r="W245" s="0" t="n">
        <v>0.13773943</v>
      </c>
      <c r="X245" s="0" t="n">
        <v>18.476366</v>
      </c>
      <c r="Y245" s="0" t="n">
        <v>1.8730862</v>
      </c>
      <c r="Z245" s="0" t="n">
        <v>0.30413222</v>
      </c>
      <c r="AA245" s="0" t="n">
        <v>8</v>
      </c>
      <c r="AB245" s="0" t="n">
        <v>24</v>
      </c>
      <c r="AC245" s="0" t="n">
        <v>1.6605322E-008</v>
      </c>
      <c r="AD245" s="0" t="n">
        <v>0.0004471979</v>
      </c>
    </row>
    <row r="246" customFormat="false" ht="15" hidden="false" customHeight="false" outlineLevel="0" collapsed="false">
      <c r="B246" s="1" t="n">
        <v>10979</v>
      </c>
      <c r="C246" s="1" t="s">
        <v>402</v>
      </c>
      <c r="D246" s="2" t="n">
        <v>0</v>
      </c>
      <c r="F246" s="0" t="n">
        <v>4.7450085</v>
      </c>
      <c r="G246" s="0" t="n">
        <v>0.106096186</v>
      </c>
      <c r="H246" s="0" t="n">
        <v>6.010687</v>
      </c>
      <c r="I246" s="0" t="n">
        <v>0.05228502</v>
      </c>
      <c r="J246" s="0" t="n">
        <v>5.054119</v>
      </c>
      <c r="K246" s="0" t="n">
        <v>0.06544239</v>
      </c>
      <c r="L246" s="0" t="n">
        <v>5.0082235</v>
      </c>
      <c r="M246" s="0" t="n">
        <v>0.14211951</v>
      </c>
      <c r="N246" s="0" t="n">
        <v>4.6681895</v>
      </c>
      <c r="O246" s="0" t="n">
        <v>0.04486653</v>
      </c>
      <c r="P246" s="0" t="n">
        <v>4.9036865</v>
      </c>
      <c r="Q246" s="0" t="n">
        <v>0.33703202</v>
      </c>
      <c r="R246" s="0" t="n">
        <v>4.8184433</v>
      </c>
      <c r="S246" s="0" t="n">
        <v>0.10219887</v>
      </c>
      <c r="T246" s="0" t="n">
        <v>4.686842</v>
      </c>
      <c r="U246" s="0" t="n">
        <v>0.015263549</v>
      </c>
      <c r="V246" s="0" t="n">
        <v>4.626824</v>
      </c>
      <c r="W246" s="0" t="n">
        <v>0.42622432</v>
      </c>
      <c r="X246" s="0" t="n">
        <v>16.039526</v>
      </c>
      <c r="Y246" s="0" t="n">
        <v>4.5476003</v>
      </c>
      <c r="Z246" s="0" t="n">
        <v>0.8505738</v>
      </c>
      <c r="AA246" s="0" t="n">
        <v>8</v>
      </c>
      <c r="AB246" s="0" t="n">
        <v>24</v>
      </c>
      <c r="AC246" s="0" t="n">
        <v>6.653298E-008</v>
      </c>
      <c r="AD246" s="0" t="n">
        <v>0.0017269299</v>
      </c>
    </row>
    <row r="247" customFormat="false" ht="15" hidden="false" customHeight="false" outlineLevel="0" collapsed="false">
      <c r="B247" s="1" t="n">
        <v>24238</v>
      </c>
      <c r="C247" s="1" t="s">
        <v>403</v>
      </c>
      <c r="D247" s="2" t="n">
        <v>0</v>
      </c>
      <c r="F247" s="0" t="n">
        <v>4.2766404</v>
      </c>
      <c r="G247" s="0" t="n">
        <v>0.084041245</v>
      </c>
      <c r="H247" s="0" t="n">
        <v>5.1696467</v>
      </c>
      <c r="I247" s="0" t="n">
        <v>0.020511774</v>
      </c>
      <c r="J247" s="0" t="n">
        <v>4.347984</v>
      </c>
      <c r="K247" s="0" t="n">
        <v>0.06896675</v>
      </c>
      <c r="L247" s="0" t="n">
        <v>4.413419</v>
      </c>
      <c r="M247" s="0" t="n">
        <v>0.2263943</v>
      </c>
      <c r="N247" s="0" t="n">
        <v>4.6217446</v>
      </c>
      <c r="O247" s="0" t="n">
        <v>0.06678745</v>
      </c>
      <c r="P247" s="0" t="n">
        <v>4.4711356</v>
      </c>
      <c r="Q247" s="0" t="n">
        <v>0.119842246</v>
      </c>
      <c r="R247" s="0" t="n">
        <v>4.349869</v>
      </c>
      <c r="S247" s="0" t="n">
        <v>0.0896119</v>
      </c>
      <c r="T247" s="0" t="n">
        <v>4.5417643</v>
      </c>
      <c r="U247" s="0" t="n">
        <v>0.032712977</v>
      </c>
      <c r="V247" s="0" t="n">
        <v>4.3441653</v>
      </c>
      <c r="W247" s="0" t="n">
        <v>0.22844055</v>
      </c>
      <c r="X247" s="0" t="n">
        <v>15.065149</v>
      </c>
      <c r="Y247" s="0" t="n">
        <v>1.8753392</v>
      </c>
      <c r="Z247" s="0" t="n">
        <v>0.37344587</v>
      </c>
      <c r="AA247" s="0" t="n">
        <v>8</v>
      </c>
      <c r="AB247" s="0" t="n">
        <v>24</v>
      </c>
      <c r="AC247" s="0" t="n">
        <v>1.2156983E-007</v>
      </c>
      <c r="AD247" s="0" t="n">
        <v>0.0030997875</v>
      </c>
    </row>
    <row r="248" customFormat="false" ht="15" hidden="false" customHeight="false" outlineLevel="0" collapsed="false">
      <c r="B248" s="1" t="n">
        <v>14095</v>
      </c>
      <c r="C248" s="1" t="s">
        <v>404</v>
      </c>
      <c r="D248" s="2" t="n">
        <v>0</v>
      </c>
      <c r="F248" s="0" t="n">
        <v>5.0590177</v>
      </c>
      <c r="G248" s="0" t="n">
        <v>0.052917648</v>
      </c>
      <c r="H248" s="0" t="n">
        <v>5.8515453</v>
      </c>
      <c r="I248" s="0" t="n">
        <v>0.09443294</v>
      </c>
      <c r="J248" s="0" t="n">
        <v>4.921627</v>
      </c>
      <c r="K248" s="0" t="n">
        <v>0.21317184</v>
      </c>
      <c r="L248" s="0" t="n">
        <v>5.192969</v>
      </c>
      <c r="M248" s="0" t="n">
        <v>0.06781996</v>
      </c>
      <c r="N248" s="0" t="n">
        <v>5.117821</v>
      </c>
      <c r="O248" s="0" t="n">
        <v>0.062057815</v>
      </c>
      <c r="P248" s="0" t="n">
        <v>5.1927705</v>
      </c>
      <c r="Q248" s="0" t="n">
        <v>0.14468259</v>
      </c>
      <c r="R248" s="0" t="n">
        <v>5.0905952</v>
      </c>
      <c r="S248" s="0" t="n">
        <v>0.04455934</v>
      </c>
      <c r="T248" s="0" t="n">
        <v>5.068795</v>
      </c>
      <c r="U248" s="0" t="n">
        <v>0.039213296</v>
      </c>
      <c r="V248" s="0" t="n">
        <v>4.880796</v>
      </c>
      <c r="W248" s="0" t="n">
        <v>0.18763265</v>
      </c>
      <c r="X248" s="0" t="n">
        <v>20.35801</v>
      </c>
      <c r="Y248" s="0" t="n">
        <v>1.9425167</v>
      </c>
      <c r="Z248" s="0" t="n">
        <v>0.28625342</v>
      </c>
      <c r="AA248" s="0" t="n">
        <v>8</v>
      </c>
      <c r="AB248" s="0" t="n">
        <v>24</v>
      </c>
      <c r="AC248" s="0" t="n">
        <v>6.2800316E-009</v>
      </c>
      <c r="AD248" s="0" t="n">
        <v>0.00017341679</v>
      </c>
    </row>
    <row r="249" customFormat="false" ht="15" hidden="false" customHeight="false" outlineLevel="0" collapsed="false">
      <c r="B249" s="1" t="n">
        <v>21866</v>
      </c>
      <c r="C249" s="1" t="s">
        <v>405</v>
      </c>
      <c r="D249" s="2" t="n">
        <v>0</v>
      </c>
      <c r="F249" s="0" t="n">
        <v>3.8125305</v>
      </c>
      <c r="G249" s="0" t="n">
        <v>0.083394416</v>
      </c>
      <c r="H249" s="0" t="n">
        <v>4.5777187</v>
      </c>
      <c r="I249" s="0" t="n">
        <v>0.14249231</v>
      </c>
      <c r="J249" s="0" t="n">
        <v>3.8574343</v>
      </c>
      <c r="K249" s="0" t="n">
        <v>0.0389503</v>
      </c>
      <c r="L249" s="0" t="n">
        <v>3.8692102</v>
      </c>
      <c r="M249" s="0" t="n">
        <v>0.05753381</v>
      </c>
      <c r="N249" s="0" t="n">
        <v>3.7956657</v>
      </c>
      <c r="O249" s="0" t="n">
        <v>0.06955059</v>
      </c>
      <c r="P249" s="0" t="n">
        <v>3.9695978</v>
      </c>
      <c r="Q249" s="0" t="n">
        <v>0.06655972</v>
      </c>
      <c r="R249" s="0" t="n">
        <v>3.773847</v>
      </c>
      <c r="S249" s="0" t="n">
        <v>0.046230007</v>
      </c>
      <c r="T249" s="0" t="n">
        <v>3.7095158</v>
      </c>
      <c r="U249" s="0" t="n">
        <v>0.05254945</v>
      </c>
      <c r="V249" s="0" t="n">
        <v>3.7516057</v>
      </c>
      <c r="W249" s="0" t="n">
        <v>0.0062361695</v>
      </c>
      <c r="X249" s="0" t="n">
        <v>44.872337</v>
      </c>
      <c r="Y249" s="0" t="n">
        <v>1.7502136</v>
      </c>
      <c r="Z249" s="0" t="n">
        <v>0.117012866</v>
      </c>
      <c r="AA249" s="0" t="n">
        <v>8</v>
      </c>
      <c r="AB249" s="0" t="n">
        <v>24</v>
      </c>
      <c r="AC249" s="0" t="n">
        <v>1.3958834E-012</v>
      </c>
      <c r="AD249" s="0" t="n">
        <v>4.35739E-008</v>
      </c>
    </row>
    <row r="250" customFormat="false" ht="15" hidden="false" customHeight="false" outlineLevel="0" collapsed="false">
      <c r="B250" s="1" t="n">
        <v>30046</v>
      </c>
      <c r="C250" s="1" t="s">
        <v>406</v>
      </c>
      <c r="D250" s="2" t="n">
        <v>0</v>
      </c>
      <c r="F250" s="0" t="n">
        <v>5.437693</v>
      </c>
      <c r="G250" s="0" t="n">
        <v>0.08468854</v>
      </c>
      <c r="H250" s="0" t="n">
        <v>6.525055</v>
      </c>
      <c r="I250" s="0" t="n">
        <v>0.031840168</v>
      </c>
      <c r="J250" s="0" t="n">
        <v>5.500418</v>
      </c>
      <c r="K250" s="0" t="n">
        <v>0.071302086</v>
      </c>
      <c r="L250" s="0" t="n">
        <v>5.5374384</v>
      </c>
      <c r="M250" s="0" t="n">
        <v>0.21371263</v>
      </c>
      <c r="N250" s="0" t="n">
        <v>5.3890085</v>
      </c>
      <c r="O250" s="0" t="n">
        <v>0.030512344</v>
      </c>
      <c r="P250" s="0" t="n">
        <v>5.5571995</v>
      </c>
      <c r="Q250" s="0" t="n">
        <v>0.28887329</v>
      </c>
      <c r="R250" s="0" t="n">
        <v>5.491668</v>
      </c>
      <c r="S250" s="0" t="n">
        <v>0.07976903</v>
      </c>
      <c r="T250" s="0" t="n">
        <v>5.314729</v>
      </c>
      <c r="U250" s="0" t="n">
        <v>0.018281085</v>
      </c>
      <c r="V250" s="0" t="n">
        <v>5.481218</v>
      </c>
      <c r="W250" s="0" t="n">
        <v>0.30833364</v>
      </c>
      <c r="X250" s="0" t="n">
        <v>15.429867</v>
      </c>
      <c r="Y250" s="0" t="n">
        <v>3.261353</v>
      </c>
      <c r="Z250" s="0" t="n">
        <v>0.63409877</v>
      </c>
      <c r="AA250" s="0" t="n">
        <v>8</v>
      </c>
      <c r="AB250" s="0" t="n">
        <v>24</v>
      </c>
      <c r="AC250" s="0" t="n">
        <v>9.667315E-008</v>
      </c>
      <c r="AD250" s="0" t="n">
        <v>0.0024821798</v>
      </c>
    </row>
    <row r="251" customFormat="false" ht="15" hidden="false" customHeight="false" outlineLevel="0" collapsed="false">
      <c r="B251" s="1" t="n">
        <v>17681</v>
      </c>
      <c r="C251" s="1" t="s">
        <v>407</v>
      </c>
      <c r="D251" s="2" t="n">
        <v>0</v>
      </c>
      <c r="F251" s="0" t="n">
        <v>4.918232</v>
      </c>
      <c r="G251" s="0" t="n">
        <v>0.039664257</v>
      </c>
      <c r="H251" s="0" t="n">
        <v>5.5251503</v>
      </c>
      <c r="I251" s="0" t="n">
        <v>0.017243125</v>
      </c>
      <c r="J251" s="0" t="n">
        <v>4.658819</v>
      </c>
      <c r="K251" s="0" t="n">
        <v>0.14459366</v>
      </c>
      <c r="L251" s="0" t="n">
        <v>4.6231813</v>
      </c>
      <c r="M251" s="0" t="n">
        <v>0.1396047</v>
      </c>
      <c r="N251" s="0" t="n">
        <v>4.316219</v>
      </c>
      <c r="O251" s="0" t="n">
        <v>0.12893403</v>
      </c>
      <c r="P251" s="0" t="n">
        <v>4.335204</v>
      </c>
      <c r="Q251" s="0" t="n">
        <v>0.44750124</v>
      </c>
      <c r="R251" s="0" t="n">
        <v>4.7799177</v>
      </c>
      <c r="S251" s="0" t="n">
        <v>0.08072933</v>
      </c>
      <c r="T251" s="0" t="n">
        <v>4.1664486</v>
      </c>
      <c r="U251" s="0" t="n">
        <v>0.08164937</v>
      </c>
      <c r="V251" s="0" t="n">
        <v>4.1802044</v>
      </c>
      <c r="W251" s="0" t="n">
        <v>0.28355125</v>
      </c>
      <c r="X251" s="0" t="n">
        <v>15.672032</v>
      </c>
      <c r="Y251" s="0" t="n">
        <v>4.9972663</v>
      </c>
      <c r="Z251" s="0" t="n">
        <v>0.95659566</v>
      </c>
      <c r="AA251" s="0" t="n">
        <v>8</v>
      </c>
      <c r="AB251" s="0" t="n">
        <v>24</v>
      </c>
      <c r="AC251" s="0" t="n">
        <v>8.322432E-008</v>
      </c>
      <c r="AD251" s="0" t="n">
        <v>0.002145939</v>
      </c>
    </row>
    <row r="252" customFormat="false" ht="15" hidden="false" customHeight="false" outlineLevel="0" collapsed="false">
      <c r="B252" s="1" t="n">
        <v>38283</v>
      </c>
      <c r="C252" s="1" t="s">
        <v>408</v>
      </c>
      <c r="D252" s="2" t="n">
        <v>0</v>
      </c>
      <c r="F252" s="0" t="n">
        <v>4.317248</v>
      </c>
      <c r="G252" s="0" t="n">
        <v>0.064662</v>
      </c>
      <c r="H252" s="0" t="n">
        <v>5.358778</v>
      </c>
      <c r="I252" s="0" t="n">
        <v>0.06990381</v>
      </c>
      <c r="J252" s="0" t="n">
        <v>4.5215235</v>
      </c>
      <c r="K252" s="0" t="n">
        <v>0.037198354</v>
      </c>
      <c r="L252" s="0" t="n">
        <v>4.443194</v>
      </c>
      <c r="M252" s="0" t="n">
        <v>0.19052213</v>
      </c>
      <c r="N252" s="0" t="n">
        <v>4.3611913</v>
      </c>
      <c r="O252" s="0" t="n">
        <v>0.08083068</v>
      </c>
      <c r="P252" s="0" t="n">
        <v>4.50127</v>
      </c>
      <c r="Q252" s="0" t="n">
        <v>0.20966941</v>
      </c>
      <c r="R252" s="0" t="n">
        <v>4.3506136</v>
      </c>
      <c r="S252" s="0" t="n">
        <v>0.08857429</v>
      </c>
      <c r="T252" s="0" t="n">
        <v>4.212416</v>
      </c>
      <c r="U252" s="0" t="n">
        <v>0.053858235</v>
      </c>
      <c r="V252" s="0" t="n">
        <v>4.2415223</v>
      </c>
      <c r="W252" s="0" t="n">
        <v>0.3080493</v>
      </c>
      <c r="X252" s="0" t="n">
        <v>17.730537</v>
      </c>
      <c r="Y252" s="0" t="n">
        <v>2.9993672</v>
      </c>
      <c r="Z252" s="0" t="n">
        <v>0.50749177</v>
      </c>
      <c r="AA252" s="0" t="n">
        <v>8</v>
      </c>
      <c r="AB252" s="0" t="n">
        <v>24</v>
      </c>
      <c r="AC252" s="0" t="n">
        <v>2.4975103E-008</v>
      </c>
      <c r="AD252" s="0" t="n">
        <v>0.00066581124</v>
      </c>
    </row>
    <row r="253" customFormat="false" ht="15" hidden="false" customHeight="false" outlineLevel="0" collapsed="false">
      <c r="B253" s="1" t="n">
        <v>43313</v>
      </c>
      <c r="C253" s="1" t="s">
        <v>409</v>
      </c>
      <c r="D253" s="2" t="n">
        <v>0</v>
      </c>
      <c r="F253" s="0" t="n">
        <v>3.805109</v>
      </c>
      <c r="G253" s="0" t="n">
        <v>0.10679691</v>
      </c>
      <c r="H253" s="0" t="n">
        <v>4.225833</v>
      </c>
      <c r="I253" s="0" t="n">
        <v>0.07610572</v>
      </c>
      <c r="J253" s="0" t="n">
        <v>3.567398</v>
      </c>
      <c r="K253" s="0" t="n">
        <v>0.17462689</v>
      </c>
      <c r="L253" s="0" t="n">
        <v>3.6460366</v>
      </c>
      <c r="M253" s="0" t="n">
        <v>0.08512815</v>
      </c>
      <c r="N253" s="0" t="n">
        <v>3.714895</v>
      </c>
      <c r="O253" s="0" t="n">
        <v>0.10377026</v>
      </c>
      <c r="P253" s="0" t="n">
        <v>3.4078588</v>
      </c>
      <c r="Q253" s="0" t="n">
        <v>0.15632905</v>
      </c>
      <c r="R253" s="0" t="n">
        <v>3.771253</v>
      </c>
      <c r="S253" s="0" t="n">
        <v>0.116473</v>
      </c>
      <c r="T253" s="0" t="n">
        <v>3.488349</v>
      </c>
      <c r="U253" s="0" t="n">
        <v>0.043929413</v>
      </c>
      <c r="V253" s="0" t="n">
        <v>3.6769345</v>
      </c>
      <c r="W253" s="0" t="n">
        <v>0.058843825</v>
      </c>
      <c r="X253" s="0" t="n">
        <v>15.415239</v>
      </c>
      <c r="Y253" s="0" t="n">
        <v>1.4776226</v>
      </c>
      <c r="Z253" s="0" t="n">
        <v>0.28756398</v>
      </c>
      <c r="AA253" s="0" t="n">
        <v>8</v>
      </c>
      <c r="AB253" s="0" t="n">
        <v>24</v>
      </c>
      <c r="AC253" s="0" t="n">
        <v>9.755763E-008</v>
      </c>
      <c r="AD253" s="0" t="n">
        <v>0.0025040116</v>
      </c>
    </row>
    <row r="254" customFormat="false" ht="15" hidden="false" customHeight="false" outlineLevel="0" collapsed="false">
      <c r="B254" s="1" t="n">
        <v>7113</v>
      </c>
      <c r="C254" s="1" t="s">
        <v>410</v>
      </c>
      <c r="D254" s="2" t="n">
        <v>0</v>
      </c>
      <c r="F254" s="0" t="n">
        <v>4.313809</v>
      </c>
      <c r="G254" s="0" t="n">
        <v>0.12516391</v>
      </c>
      <c r="H254" s="0" t="n">
        <v>5.5713882</v>
      </c>
      <c r="I254" s="0" t="n">
        <v>0.061687905</v>
      </c>
      <c r="J254" s="0" t="n">
        <v>4.7047005</v>
      </c>
      <c r="K254" s="0" t="n">
        <v>0.08374223</v>
      </c>
      <c r="L254" s="0" t="n">
        <v>4.6349087</v>
      </c>
      <c r="M254" s="0" t="n">
        <v>0.16160454</v>
      </c>
      <c r="N254" s="0" t="n">
        <v>4.383001</v>
      </c>
      <c r="O254" s="0" t="n">
        <v>0.03128831</v>
      </c>
      <c r="P254" s="0" t="n">
        <v>4.544151</v>
      </c>
      <c r="Q254" s="0" t="n">
        <v>0.28474188</v>
      </c>
      <c r="R254" s="0" t="n">
        <v>4.422809</v>
      </c>
      <c r="S254" s="0" t="n">
        <v>0.06483611</v>
      </c>
      <c r="T254" s="0" t="n">
        <v>4.329544</v>
      </c>
      <c r="U254" s="0" t="n">
        <v>0.048050497</v>
      </c>
      <c r="V254" s="0" t="n">
        <v>4.312898</v>
      </c>
      <c r="W254" s="0" t="n">
        <v>0.39620674</v>
      </c>
      <c r="X254" s="0" t="n">
        <v>16.482872</v>
      </c>
      <c r="Y254" s="0" t="n">
        <v>3.9924283</v>
      </c>
      <c r="Z254" s="0" t="n">
        <v>0.7266504</v>
      </c>
      <c r="AA254" s="0" t="n">
        <v>8</v>
      </c>
      <c r="AB254" s="0" t="n">
        <v>24</v>
      </c>
      <c r="AC254" s="0" t="n">
        <v>5.1062173E-008</v>
      </c>
      <c r="AD254" s="0" t="n">
        <v>0.0013361949</v>
      </c>
    </row>
    <row r="255" customFormat="false" ht="15" hidden="false" customHeight="false" outlineLevel="0" collapsed="false">
      <c r="B255" s="1" t="n">
        <v>16741</v>
      </c>
      <c r="C255" s="1" t="s">
        <v>411</v>
      </c>
      <c r="D255" s="2" t="n">
        <v>0</v>
      </c>
      <c r="F255" s="0" t="n">
        <v>4.61907</v>
      </c>
      <c r="G255" s="0" t="n">
        <v>0.057228208</v>
      </c>
      <c r="H255" s="0" t="n">
        <v>5.368983</v>
      </c>
      <c r="I255" s="0" t="n">
        <v>0.09741069</v>
      </c>
      <c r="J255" s="0" t="n">
        <v>4.558421</v>
      </c>
      <c r="K255" s="0" t="n">
        <v>0.034849036</v>
      </c>
      <c r="L255" s="0" t="n">
        <v>4.6356506</v>
      </c>
      <c r="M255" s="0" t="n">
        <v>0.075384274</v>
      </c>
      <c r="N255" s="0" t="n">
        <v>4.472809</v>
      </c>
      <c r="O255" s="0" t="n">
        <v>0.13728721</v>
      </c>
      <c r="P255" s="0" t="n">
        <v>4.770509</v>
      </c>
      <c r="Q255" s="0" t="n">
        <v>0.13527933</v>
      </c>
      <c r="R255" s="0" t="n">
        <v>4.6211786</v>
      </c>
      <c r="S255" s="0" t="n">
        <v>0.08072936</v>
      </c>
      <c r="T255" s="0" t="n">
        <v>4.5013785</v>
      </c>
      <c r="U255" s="0" t="n">
        <v>0.049040854</v>
      </c>
      <c r="V255" s="0" t="n">
        <v>4.603514</v>
      </c>
      <c r="W255" s="0" t="n">
        <v>0.025156783</v>
      </c>
      <c r="X255" s="0" t="n">
        <v>29.569176</v>
      </c>
      <c r="Y255" s="0" t="n">
        <v>1.8506107</v>
      </c>
      <c r="Z255" s="0" t="n">
        <v>0.18775742</v>
      </c>
      <c r="AA255" s="0" t="n">
        <v>8</v>
      </c>
      <c r="AB255" s="0" t="n">
        <v>24</v>
      </c>
      <c r="AC255" s="0" t="n">
        <v>1.3004042E-010</v>
      </c>
      <c r="AD255" s="0" t="n">
        <v>3.870003E-006</v>
      </c>
    </row>
    <row r="256" customFormat="false" ht="15" hidden="false" customHeight="false" outlineLevel="0" collapsed="false">
      <c r="B256" s="1" t="n">
        <v>10136</v>
      </c>
      <c r="C256" s="1" t="s">
        <v>412</v>
      </c>
      <c r="D256" s="2" t="n">
        <v>0</v>
      </c>
      <c r="F256" s="0" t="n">
        <v>4.8428593</v>
      </c>
      <c r="G256" s="0" t="n">
        <v>0.13043012</v>
      </c>
      <c r="H256" s="0" t="n">
        <v>5.4138017</v>
      </c>
      <c r="I256" s="0" t="n">
        <v>0.15805565</v>
      </c>
      <c r="J256" s="0" t="n">
        <v>4.6285667</v>
      </c>
      <c r="K256" s="0" t="n">
        <v>0.028343977</v>
      </c>
      <c r="L256" s="0" t="n">
        <v>4.5319824</v>
      </c>
      <c r="M256" s="0" t="n">
        <v>0.15235735</v>
      </c>
      <c r="N256" s="0" t="n">
        <v>4.6758213</v>
      </c>
      <c r="O256" s="0" t="n">
        <v>0.11043434</v>
      </c>
      <c r="P256" s="0" t="n">
        <v>4.6842318</v>
      </c>
      <c r="Q256" s="0" t="n">
        <v>0.10386823</v>
      </c>
      <c r="R256" s="0" t="n">
        <v>4.8316903</v>
      </c>
      <c r="S256" s="0" t="n">
        <v>0.1131473</v>
      </c>
      <c r="T256" s="0" t="n">
        <v>4.839464</v>
      </c>
      <c r="U256" s="0" t="n">
        <v>0.05177764</v>
      </c>
      <c r="V256" s="0" t="n">
        <v>4.663464</v>
      </c>
      <c r="W256" s="0" t="n">
        <v>0.14344788</v>
      </c>
      <c r="X256" s="0" t="n">
        <v>15.341513</v>
      </c>
      <c r="Y256" s="0" t="n">
        <v>1.6814381</v>
      </c>
      <c r="Z256" s="0" t="n">
        <v>0.32880163</v>
      </c>
      <c r="AA256" s="0" t="n">
        <v>8</v>
      </c>
      <c r="AB256" s="0" t="n">
        <v>24</v>
      </c>
      <c r="AC256" s="0" t="n">
        <v>1.0215107E-007</v>
      </c>
      <c r="AD256" s="0" t="n">
        <v>0.0026177233</v>
      </c>
    </row>
    <row r="257" customFormat="false" ht="15" hidden="false" customHeight="false" outlineLevel="0" collapsed="false">
      <c r="B257" s="1" t="n">
        <v>34138</v>
      </c>
      <c r="C257" s="1" t="s">
        <v>413</v>
      </c>
      <c r="D257" s="2" t="n">
        <v>0</v>
      </c>
      <c r="F257" s="0" t="n">
        <v>4.56066</v>
      </c>
      <c r="G257" s="0" t="n">
        <v>0.12284905</v>
      </c>
      <c r="H257" s="0" t="n">
        <v>5.416679</v>
      </c>
      <c r="I257" s="0" t="n">
        <v>0.1337811</v>
      </c>
      <c r="J257" s="0" t="n">
        <v>4.633966</v>
      </c>
      <c r="K257" s="0" t="n">
        <v>0.20209159</v>
      </c>
      <c r="L257" s="0" t="n">
        <v>4.4462104</v>
      </c>
      <c r="M257" s="0" t="n">
        <v>0.21041459</v>
      </c>
      <c r="N257" s="0" t="n">
        <v>4.1920257</v>
      </c>
      <c r="O257" s="0" t="n">
        <v>0.06994224</v>
      </c>
      <c r="P257" s="0" t="n">
        <v>4.3167095</v>
      </c>
      <c r="Q257" s="0" t="n">
        <v>0.30618733</v>
      </c>
      <c r="R257" s="0" t="n">
        <v>4.609613</v>
      </c>
      <c r="S257" s="0" t="n">
        <v>0.061077673</v>
      </c>
      <c r="T257" s="0" t="n">
        <v>4.064915</v>
      </c>
      <c r="U257" s="0" t="n">
        <v>0.10670019</v>
      </c>
      <c r="V257" s="0" t="n">
        <v>3.882756</v>
      </c>
      <c r="W257" s="0" t="n">
        <v>0.20418037</v>
      </c>
      <c r="X257" s="0" t="n">
        <v>20.61459</v>
      </c>
      <c r="Y257" s="0" t="n">
        <v>4.9490724</v>
      </c>
      <c r="Z257" s="0" t="n">
        <v>0.7202286</v>
      </c>
      <c r="AA257" s="0" t="n">
        <v>8</v>
      </c>
      <c r="AB257" s="0" t="n">
        <v>24</v>
      </c>
      <c r="AC257" s="0" t="n">
        <v>5.5325597E-009</v>
      </c>
      <c r="AD257" s="0" t="n">
        <v>0.0001532353</v>
      </c>
    </row>
    <row r="258" customFormat="false" ht="15" hidden="false" customHeight="false" outlineLevel="0" collapsed="false">
      <c r="B258" s="1" t="n">
        <v>35747</v>
      </c>
      <c r="C258" s="1" t="s">
        <v>414</v>
      </c>
      <c r="D258" s="2" t="n">
        <v>0</v>
      </c>
      <c r="F258" s="0" t="n">
        <v>5.4348617</v>
      </c>
      <c r="G258" s="0" t="n">
        <v>0.0516202</v>
      </c>
      <c r="H258" s="0" t="n">
        <v>6.165814</v>
      </c>
      <c r="I258" s="0" t="n">
        <v>0.049529877</v>
      </c>
      <c r="J258" s="0" t="n">
        <v>5.284456</v>
      </c>
      <c r="K258" s="0" t="n">
        <v>0.07051006</v>
      </c>
      <c r="L258" s="0" t="n">
        <v>5.4316616</v>
      </c>
      <c r="M258" s="0" t="n">
        <v>0.08989679</v>
      </c>
      <c r="N258" s="0" t="n">
        <v>5.4392533</v>
      </c>
      <c r="O258" s="0" t="n">
        <v>0.0318657</v>
      </c>
      <c r="P258" s="0" t="n">
        <v>5.4415483</v>
      </c>
      <c r="Q258" s="0" t="n">
        <v>0.16315283</v>
      </c>
      <c r="R258" s="0" t="n">
        <v>5.415861</v>
      </c>
      <c r="S258" s="0" t="n">
        <v>0.05396421</v>
      </c>
      <c r="T258" s="0" t="n">
        <v>5.5054297</v>
      </c>
      <c r="U258" s="0" t="n">
        <v>0.028352352</v>
      </c>
      <c r="V258" s="0" t="n">
        <v>5.37624</v>
      </c>
      <c r="W258" s="0" t="n">
        <v>0.14573237</v>
      </c>
      <c r="X258" s="0" t="n">
        <v>26.209345</v>
      </c>
      <c r="Y258" s="0" t="n">
        <v>1.6041396</v>
      </c>
      <c r="Z258" s="0" t="n">
        <v>0.18361461</v>
      </c>
      <c r="AA258" s="0" t="n">
        <v>8</v>
      </c>
      <c r="AB258" s="0" t="n">
        <v>24</v>
      </c>
      <c r="AC258" s="0" t="n">
        <v>4.6506599E-010</v>
      </c>
      <c r="AD258" s="0" t="n">
        <v>1.3560394E-005</v>
      </c>
    </row>
    <row r="259" customFormat="false" ht="15" hidden="false" customHeight="false" outlineLevel="0" collapsed="false">
      <c r="B259" s="1" t="n">
        <v>32326</v>
      </c>
      <c r="C259" s="1" t="s">
        <v>415</v>
      </c>
      <c r="D259" s="2" t="n">
        <v>0</v>
      </c>
      <c r="F259" s="0" t="n">
        <v>5.1395373</v>
      </c>
      <c r="G259" s="0" t="n">
        <v>0.073539525</v>
      </c>
      <c r="H259" s="0" t="n">
        <v>5.8089046</v>
      </c>
      <c r="I259" s="0" t="n">
        <v>0.027775176</v>
      </c>
      <c r="J259" s="0" t="n">
        <v>4.9790287</v>
      </c>
      <c r="K259" s="0" t="n">
        <v>0.034400064</v>
      </c>
      <c r="L259" s="0" t="n">
        <v>5.154159</v>
      </c>
      <c r="M259" s="0" t="n">
        <v>0.10458553</v>
      </c>
      <c r="N259" s="0" t="n">
        <v>5.161069</v>
      </c>
      <c r="O259" s="0" t="n">
        <v>0.037578754</v>
      </c>
      <c r="P259" s="0" t="n">
        <v>5.176299</v>
      </c>
      <c r="Q259" s="0" t="n">
        <v>0.14082274</v>
      </c>
      <c r="R259" s="0" t="n">
        <v>5.1004415</v>
      </c>
      <c r="S259" s="0" t="n">
        <v>0.03269769</v>
      </c>
      <c r="T259" s="0" t="n">
        <v>5.2488627</v>
      </c>
      <c r="U259" s="0" t="n">
        <v>0.061742347</v>
      </c>
      <c r="V259" s="0" t="n">
        <v>5.1435723</v>
      </c>
      <c r="W259" s="0" t="n">
        <v>0.06090892</v>
      </c>
      <c r="X259" s="0" t="n">
        <v>29.157696</v>
      </c>
      <c r="Y259" s="0" t="n">
        <v>1.34846</v>
      </c>
      <c r="Z259" s="0" t="n">
        <v>0.13874142</v>
      </c>
      <c r="AA259" s="0" t="n">
        <v>8</v>
      </c>
      <c r="AB259" s="0" t="n">
        <v>24</v>
      </c>
      <c r="AC259" s="0" t="n">
        <v>1.5093582E-010</v>
      </c>
      <c r="AD259" s="0" t="n">
        <v>4.4800768E-006</v>
      </c>
    </row>
    <row r="260" customFormat="false" ht="15" hidden="false" customHeight="false" outlineLevel="0" collapsed="false">
      <c r="B260" s="1" t="n">
        <v>6422</v>
      </c>
      <c r="C260" s="1" t="s">
        <v>416</v>
      </c>
      <c r="D260" s="2" t="n">
        <v>0</v>
      </c>
      <c r="F260" s="0" t="n">
        <v>5.44619</v>
      </c>
      <c r="G260" s="0" t="n">
        <v>0.05695998</v>
      </c>
      <c r="H260" s="0" t="n">
        <v>6.4884963</v>
      </c>
      <c r="I260" s="0" t="n">
        <v>0.035885204</v>
      </c>
      <c r="J260" s="0" t="n">
        <v>5.5622725</v>
      </c>
      <c r="K260" s="0" t="n">
        <v>0.088145055</v>
      </c>
      <c r="L260" s="0" t="n">
        <v>5.377182</v>
      </c>
      <c r="M260" s="0" t="n">
        <v>0.21911679</v>
      </c>
      <c r="N260" s="0" t="n">
        <v>5.377393</v>
      </c>
      <c r="O260" s="0" t="n">
        <v>0.014974479</v>
      </c>
      <c r="P260" s="0" t="n">
        <v>5.604868</v>
      </c>
      <c r="Q260" s="0" t="n">
        <v>0.22852896</v>
      </c>
      <c r="R260" s="0" t="n">
        <v>5.3888817</v>
      </c>
      <c r="S260" s="0" t="n">
        <v>0.09742013</v>
      </c>
      <c r="T260" s="0" t="n">
        <v>5.3367295</v>
      </c>
      <c r="U260" s="0" t="n">
        <v>0.037596814</v>
      </c>
      <c r="V260" s="0" t="n">
        <v>5.5126724</v>
      </c>
      <c r="W260" s="0" t="n">
        <v>0.119939655</v>
      </c>
      <c r="X260" s="0" t="n">
        <v>24.747726</v>
      </c>
      <c r="Y260" s="0" t="n">
        <v>3.2231214</v>
      </c>
      <c r="Z260" s="0" t="n">
        <v>0.39071727</v>
      </c>
      <c r="AA260" s="0" t="n">
        <v>8</v>
      </c>
      <c r="AB260" s="0" t="n">
        <v>24</v>
      </c>
      <c r="AC260" s="0" t="n">
        <v>8.4693474E-010</v>
      </c>
      <c r="AD260" s="0" t="n">
        <v>2.4427292E-005</v>
      </c>
    </row>
    <row r="261" customFormat="false" ht="15" hidden="false" customHeight="false" outlineLevel="0" collapsed="false">
      <c r="B261" s="1" t="n">
        <v>18758</v>
      </c>
      <c r="C261" s="1" t="s">
        <v>417</v>
      </c>
      <c r="D261" s="2" t="n">
        <v>0</v>
      </c>
      <c r="F261" s="0" t="n">
        <v>4.781588</v>
      </c>
      <c r="G261" s="0" t="n">
        <v>0.039385416</v>
      </c>
      <c r="H261" s="0" t="n">
        <v>5.553854</v>
      </c>
      <c r="I261" s="0" t="n">
        <v>0.01823341</v>
      </c>
      <c r="J261" s="0" t="n">
        <v>4.765054</v>
      </c>
      <c r="K261" s="0" t="n">
        <v>0.047910262</v>
      </c>
      <c r="L261" s="0" t="n">
        <v>4.745528</v>
      </c>
      <c r="M261" s="0" t="n">
        <v>0.13661163</v>
      </c>
      <c r="N261" s="0" t="n">
        <v>4.8654556</v>
      </c>
      <c r="O261" s="0" t="n">
        <v>0.05194118</v>
      </c>
      <c r="P261" s="0" t="n">
        <v>4.919855</v>
      </c>
      <c r="Q261" s="0" t="n">
        <v>0.13245337</v>
      </c>
      <c r="R261" s="0" t="n">
        <v>4.7627635</v>
      </c>
      <c r="S261" s="0" t="n">
        <v>0.08185954</v>
      </c>
      <c r="T261" s="0" t="n">
        <v>4.901962</v>
      </c>
      <c r="U261" s="0" t="n">
        <v>0.054369766</v>
      </c>
      <c r="V261" s="0" t="n">
        <v>4.6130443</v>
      </c>
      <c r="W261" s="0" t="n">
        <v>0.17696442</v>
      </c>
      <c r="X261" s="0" t="n">
        <v>24.572186</v>
      </c>
      <c r="Y261" s="0" t="n">
        <v>1.787437</v>
      </c>
      <c r="Z261" s="0" t="n">
        <v>0.21822686</v>
      </c>
      <c r="AA261" s="0" t="n">
        <v>8</v>
      </c>
      <c r="AB261" s="0" t="n">
        <v>24</v>
      </c>
      <c r="AC261" s="0" t="n">
        <v>9.1202335E-010</v>
      </c>
      <c r="AD261" s="0" t="n">
        <v>2.6272657E-005</v>
      </c>
    </row>
    <row r="262" customFormat="false" ht="15" hidden="false" customHeight="false" outlineLevel="0" collapsed="false">
      <c r="B262" s="1" t="n">
        <v>13049</v>
      </c>
      <c r="C262" s="1" t="s">
        <v>418</v>
      </c>
      <c r="D262" s="2" t="n">
        <v>0</v>
      </c>
      <c r="F262" s="0" t="n">
        <v>5.200307</v>
      </c>
      <c r="G262" s="0" t="n">
        <v>0.013636129</v>
      </c>
      <c r="H262" s="0" t="n">
        <v>5.86335</v>
      </c>
      <c r="I262" s="0" t="n">
        <v>0.01641283</v>
      </c>
      <c r="J262" s="0" t="n">
        <v>5.0354304</v>
      </c>
      <c r="K262" s="0" t="n">
        <v>0.021515233</v>
      </c>
      <c r="L262" s="0" t="n">
        <v>5.10397</v>
      </c>
      <c r="M262" s="0" t="n">
        <v>0.16804427</v>
      </c>
      <c r="N262" s="0" t="n">
        <v>5.125542</v>
      </c>
      <c r="O262" s="0" t="n">
        <v>0.079712644</v>
      </c>
      <c r="P262" s="0" t="n">
        <v>5.0034237</v>
      </c>
      <c r="Q262" s="0" t="n">
        <v>0.19052659</v>
      </c>
      <c r="R262" s="0" t="n">
        <v>5.2784057</v>
      </c>
      <c r="S262" s="0" t="n">
        <v>0.06627369</v>
      </c>
      <c r="T262" s="0" t="n">
        <v>4.954734</v>
      </c>
      <c r="U262" s="0" t="n">
        <v>0.04669965</v>
      </c>
      <c r="V262" s="0" t="n">
        <v>5.059565</v>
      </c>
      <c r="W262" s="0" t="n">
        <v>0.14657441</v>
      </c>
      <c r="X262" s="0" t="n">
        <v>20.606512</v>
      </c>
      <c r="Y262" s="0" t="n">
        <v>1.9053453</v>
      </c>
      <c r="Z262" s="0" t="n">
        <v>0.27738976</v>
      </c>
      <c r="AA262" s="0" t="n">
        <v>8</v>
      </c>
      <c r="AB262" s="0" t="n">
        <v>24</v>
      </c>
      <c r="AC262" s="0" t="n">
        <v>5.554564E-009</v>
      </c>
      <c r="AD262" s="0" t="n">
        <v>0.00015382809</v>
      </c>
    </row>
    <row r="263" customFormat="false" ht="15" hidden="false" customHeight="false" outlineLevel="0" collapsed="false">
      <c r="B263" s="1" t="n">
        <v>33933</v>
      </c>
      <c r="C263" s="1" t="s">
        <v>419</v>
      </c>
      <c r="D263" s="2" t="n">
        <v>0</v>
      </c>
      <c r="F263" s="0" t="n">
        <v>2.668232</v>
      </c>
      <c r="G263" s="0" t="n">
        <v>0.32185942</v>
      </c>
      <c r="H263" s="0" t="n">
        <v>4.053269</v>
      </c>
      <c r="I263" s="0" t="n">
        <v>0.15275848</v>
      </c>
      <c r="J263" s="0" t="n">
        <v>3.4813526</v>
      </c>
      <c r="K263" s="0" t="n">
        <v>0.19357659</v>
      </c>
      <c r="L263" s="0" t="n">
        <v>3.0521445</v>
      </c>
      <c r="M263" s="0" t="n">
        <v>0.07689951</v>
      </c>
      <c r="N263" s="0" t="n">
        <v>3.0230145</v>
      </c>
      <c r="O263" s="0" t="n">
        <v>0.17941217</v>
      </c>
      <c r="P263" s="0" t="n">
        <v>3.1549044</v>
      </c>
      <c r="Q263" s="0" t="n">
        <v>0.118850656</v>
      </c>
      <c r="R263" s="0" t="n">
        <v>2.798363</v>
      </c>
      <c r="S263" s="0" t="n">
        <v>0.28548434</v>
      </c>
      <c r="T263" s="0" t="n">
        <v>3.1376443</v>
      </c>
      <c r="U263" s="0" t="n">
        <v>0.09880825</v>
      </c>
      <c r="V263" s="0" t="n">
        <v>2.9142363</v>
      </c>
      <c r="W263" s="0" t="n">
        <v>0.124899514</v>
      </c>
      <c r="X263" s="0" t="n">
        <v>14.836889</v>
      </c>
      <c r="Y263" s="0" t="n">
        <v>4.4217424</v>
      </c>
      <c r="Z263" s="0" t="n">
        <v>0.8940707</v>
      </c>
      <c r="AA263" s="0" t="n">
        <v>8</v>
      </c>
      <c r="AB263" s="0" t="n">
        <v>24</v>
      </c>
      <c r="AC263" s="0" t="n">
        <v>1.4063093E-007</v>
      </c>
      <c r="AD263" s="0" t="n">
        <v>0.0035641503</v>
      </c>
    </row>
    <row r="264" customFormat="false" ht="15" hidden="false" customHeight="false" outlineLevel="0" collapsed="false">
      <c r="B264" s="1" t="n">
        <v>41969</v>
      </c>
      <c r="C264" s="1" t="s">
        <v>420</v>
      </c>
      <c r="D264" s="2" t="n">
        <v>0</v>
      </c>
      <c r="F264" s="0" t="n">
        <v>4.379342</v>
      </c>
      <c r="G264" s="0" t="n">
        <v>0.060463794</v>
      </c>
      <c r="H264" s="0" t="n">
        <v>4.8175416</v>
      </c>
      <c r="I264" s="0" t="n">
        <v>0.07224572</v>
      </c>
      <c r="J264" s="0" t="n">
        <v>4.152429</v>
      </c>
      <c r="K264" s="0" t="n">
        <v>0.06476923</v>
      </c>
      <c r="L264" s="0" t="n">
        <v>4.149721</v>
      </c>
      <c r="M264" s="0" t="n">
        <v>0.04277986</v>
      </c>
      <c r="N264" s="0" t="n">
        <v>4.01478</v>
      </c>
      <c r="O264" s="0" t="n">
        <v>0.16563496</v>
      </c>
      <c r="P264" s="0" t="n">
        <v>4.314734</v>
      </c>
      <c r="Q264" s="0" t="n">
        <v>0.10638307</v>
      </c>
      <c r="R264" s="0" t="n">
        <v>4.2109995</v>
      </c>
      <c r="S264" s="0" t="n">
        <v>0.049118534</v>
      </c>
      <c r="T264" s="0" t="n">
        <v>3.983555</v>
      </c>
      <c r="U264" s="0" t="n">
        <v>0.030388638</v>
      </c>
      <c r="V264" s="0" t="n">
        <v>4.1404314</v>
      </c>
      <c r="W264" s="0" t="n">
        <v>0.067558974</v>
      </c>
      <c r="X264" s="0" t="n">
        <v>29.019903</v>
      </c>
      <c r="Y264" s="0" t="n">
        <v>1.6510446</v>
      </c>
      <c r="Z264" s="0" t="n">
        <v>0.17068058</v>
      </c>
      <c r="AA264" s="0" t="n">
        <v>8</v>
      </c>
      <c r="AB264" s="0" t="n">
        <v>24</v>
      </c>
      <c r="AC264" s="0" t="n">
        <v>1.5872437E-010</v>
      </c>
      <c r="AD264" s="0" t="n">
        <v>4.7068124E-006</v>
      </c>
    </row>
    <row r="265" customFormat="false" ht="15" hidden="false" customHeight="false" outlineLevel="0" collapsed="false">
      <c r="B265" s="1" t="n">
        <v>35320</v>
      </c>
      <c r="C265" s="1" t="s">
        <v>421</v>
      </c>
      <c r="D265" s="2" t="n">
        <v>0</v>
      </c>
      <c r="F265" s="0" t="n">
        <v>3.8744695</v>
      </c>
      <c r="G265" s="0" t="n">
        <v>0.063864276</v>
      </c>
      <c r="H265" s="0" t="n">
        <v>4.602285</v>
      </c>
      <c r="I265" s="0" t="n">
        <v>0.13618335</v>
      </c>
      <c r="J265" s="0" t="n">
        <v>3.9735458</v>
      </c>
      <c r="K265" s="0" t="n">
        <v>0.011614628</v>
      </c>
      <c r="L265" s="0" t="n">
        <v>3.8960457</v>
      </c>
      <c r="M265" s="0" t="n">
        <v>0.13962917</v>
      </c>
      <c r="N265" s="0" t="n">
        <v>3.8661294</v>
      </c>
      <c r="O265" s="0" t="n">
        <v>0.051854894</v>
      </c>
      <c r="P265" s="0" t="n">
        <v>3.9183743</v>
      </c>
      <c r="Q265" s="0" t="n">
        <v>0.11793092</v>
      </c>
      <c r="R265" s="0" t="n">
        <v>3.8864276</v>
      </c>
      <c r="S265" s="0" t="n">
        <v>0.07094462</v>
      </c>
      <c r="T265" s="0" t="n">
        <v>3.9426615</v>
      </c>
      <c r="U265" s="0" t="n">
        <v>0.06231685</v>
      </c>
      <c r="V265" s="0" t="n">
        <v>3.9473736</v>
      </c>
      <c r="W265" s="0" t="n">
        <v>0.07824385</v>
      </c>
      <c r="X265" s="0" t="n">
        <v>20.477022</v>
      </c>
      <c r="Y265" s="0" t="n">
        <v>1.3437715</v>
      </c>
      <c r="Z265" s="0" t="n">
        <v>0.19687015</v>
      </c>
      <c r="AA265" s="0" t="n">
        <v>8</v>
      </c>
      <c r="AB265" s="0" t="n">
        <v>24</v>
      </c>
      <c r="AC265" s="0" t="n">
        <v>5.9205503E-009</v>
      </c>
      <c r="AD265" s="0" t="n">
        <v>0.00016370321</v>
      </c>
    </row>
    <row r="266" customFormat="false" ht="15" hidden="false" customHeight="false" outlineLevel="0" collapsed="false">
      <c r="B266" s="1" t="n">
        <v>25164</v>
      </c>
      <c r="C266" s="1" t="s">
        <v>422</v>
      </c>
      <c r="D266" s="2" t="n">
        <v>0</v>
      </c>
      <c r="F266" s="0" t="n">
        <v>3.9801505</v>
      </c>
      <c r="G266" s="0" t="n">
        <v>0.03187677</v>
      </c>
      <c r="H266" s="0" t="n">
        <v>5.1602654</v>
      </c>
      <c r="I266" s="0" t="n">
        <v>0.09174103</v>
      </c>
      <c r="J266" s="0" t="n">
        <v>4.4624534</v>
      </c>
      <c r="K266" s="0" t="n">
        <v>0.09103504</v>
      </c>
      <c r="L266" s="0" t="n">
        <v>3.934441</v>
      </c>
      <c r="M266" s="0" t="n">
        <v>0.20959309</v>
      </c>
      <c r="N266" s="0" t="n">
        <v>3.6863008</v>
      </c>
      <c r="O266" s="0" t="n">
        <v>0.076794855</v>
      </c>
      <c r="P266" s="0" t="n">
        <v>4.0519495</v>
      </c>
      <c r="Q266" s="0" t="n">
        <v>0.33797234</v>
      </c>
      <c r="R266" s="0" t="n">
        <v>3.9248688</v>
      </c>
      <c r="S266" s="0" t="n">
        <v>0.09995892</v>
      </c>
      <c r="T266" s="0" t="n">
        <v>3.7021272</v>
      </c>
      <c r="U266" s="0" t="n">
        <v>0.045395777</v>
      </c>
      <c r="V266" s="0" t="n">
        <v>4.0036025</v>
      </c>
      <c r="W266" s="0" t="n">
        <v>0.15907052</v>
      </c>
      <c r="X266" s="0" t="n">
        <v>26.130116</v>
      </c>
      <c r="Y266" s="0" t="n">
        <v>5.3599534</v>
      </c>
      <c r="Z266" s="0" t="n">
        <v>0.61537653</v>
      </c>
      <c r="AA266" s="0" t="n">
        <v>8</v>
      </c>
      <c r="AB266" s="0" t="n">
        <v>24</v>
      </c>
      <c r="AC266" s="0" t="n">
        <v>4.800641E-010</v>
      </c>
      <c r="AD266" s="0" t="n">
        <v>1.3992429E-005</v>
      </c>
    </row>
    <row r="267" customFormat="false" ht="15" hidden="false" customHeight="false" outlineLevel="0" collapsed="false">
      <c r="B267" s="1" t="n">
        <v>26884</v>
      </c>
      <c r="C267" s="1" t="s">
        <v>423</v>
      </c>
      <c r="D267" s="2" t="n">
        <v>0</v>
      </c>
      <c r="F267" s="0" t="n">
        <v>5.5908976</v>
      </c>
      <c r="G267" s="0" t="n">
        <v>0.042799864</v>
      </c>
      <c r="H267" s="0" t="n">
        <v>6.5070605</v>
      </c>
      <c r="I267" s="0" t="n">
        <v>0.08221011</v>
      </c>
      <c r="J267" s="0" t="n">
        <v>5.6289544</v>
      </c>
      <c r="K267" s="0" t="n">
        <v>0.04403996</v>
      </c>
      <c r="L267" s="0" t="n">
        <v>5.5904665</v>
      </c>
      <c r="M267" s="0" t="n">
        <v>0.17705303</v>
      </c>
      <c r="N267" s="0" t="n">
        <v>5.4262433</v>
      </c>
      <c r="O267" s="0" t="n">
        <v>0.10092456</v>
      </c>
      <c r="P267" s="0" t="n">
        <v>5.684776</v>
      </c>
      <c r="Q267" s="0" t="n">
        <v>0.23658714</v>
      </c>
      <c r="R267" s="0" t="n">
        <v>5.5337467</v>
      </c>
      <c r="S267" s="0" t="n">
        <v>0.099022694</v>
      </c>
      <c r="T267" s="0" t="n">
        <v>5.434169</v>
      </c>
      <c r="U267" s="0" t="n">
        <v>0.02478464</v>
      </c>
      <c r="V267" s="0" t="n">
        <v>5.4357395</v>
      </c>
      <c r="W267" s="0" t="n">
        <v>0.21478185</v>
      </c>
      <c r="X267" s="0" t="n">
        <v>19.149418</v>
      </c>
      <c r="Y267" s="0" t="n">
        <v>2.8017793</v>
      </c>
      <c r="Z267" s="0" t="n">
        <v>0.4389344</v>
      </c>
      <c r="AA267" s="0" t="n">
        <v>8</v>
      </c>
      <c r="AB267" s="0" t="n">
        <v>24</v>
      </c>
      <c r="AC267" s="0" t="n">
        <v>1.1621571E-008</v>
      </c>
      <c r="AD267" s="0" t="n">
        <v>0.00031575808</v>
      </c>
    </row>
    <row r="268" customFormat="false" ht="15" hidden="false" customHeight="false" outlineLevel="0" collapsed="false">
      <c r="B268" s="1" t="n">
        <v>29789</v>
      </c>
      <c r="C268" s="1" t="s">
        <v>424</v>
      </c>
      <c r="D268" s="2" t="n">
        <v>0</v>
      </c>
      <c r="F268" s="0" t="n">
        <v>3.959117</v>
      </c>
      <c r="G268" s="0" t="n">
        <v>0.062220603</v>
      </c>
      <c r="H268" s="0" t="n">
        <v>4.6627507</v>
      </c>
      <c r="I268" s="0" t="n">
        <v>0.04953307</v>
      </c>
      <c r="J268" s="0" t="n">
        <v>4.0338306</v>
      </c>
      <c r="K268" s="0" t="n">
        <v>0.14975674</v>
      </c>
      <c r="L268" s="0" t="n">
        <v>3.9551024</v>
      </c>
      <c r="M268" s="0" t="n">
        <v>0.1226417</v>
      </c>
      <c r="N268" s="0" t="n">
        <v>4.148066</v>
      </c>
      <c r="O268" s="0" t="n">
        <v>0.10616408</v>
      </c>
      <c r="P268" s="0" t="n">
        <v>3.9674914</v>
      </c>
      <c r="Q268" s="0" t="n">
        <v>0.04233362</v>
      </c>
      <c r="R268" s="0" t="n">
        <v>4.0314975</v>
      </c>
      <c r="S268" s="0" t="n">
        <v>0.085295744</v>
      </c>
      <c r="T268" s="0" t="n">
        <v>4.0503473</v>
      </c>
      <c r="U268" s="0" t="n">
        <v>0.079334795</v>
      </c>
      <c r="V268" s="0" t="n">
        <v>3.9481182</v>
      </c>
      <c r="W268" s="0" t="n">
        <v>0.18360816</v>
      </c>
      <c r="X268" s="0" t="n">
        <v>15.108414</v>
      </c>
      <c r="Y268" s="0" t="n">
        <v>1.2782688</v>
      </c>
      <c r="Z268" s="0" t="n">
        <v>0.25381926</v>
      </c>
      <c r="AA268" s="0" t="n">
        <v>8</v>
      </c>
      <c r="AB268" s="0" t="n">
        <v>24</v>
      </c>
      <c r="AC268" s="0" t="n">
        <v>1.1828279E-007</v>
      </c>
      <c r="AD268" s="0" t="n">
        <v>0.003018577</v>
      </c>
    </row>
    <row r="269" customFormat="false" ht="15" hidden="false" customHeight="false" outlineLevel="0" collapsed="false">
      <c r="B269" s="1" t="n">
        <v>37662</v>
      </c>
      <c r="C269" s="1" t="s">
        <v>425</v>
      </c>
      <c r="D269" s="2" t="n">
        <v>0</v>
      </c>
      <c r="F269" s="0" t="n">
        <v>5.0863743</v>
      </c>
      <c r="G269" s="0" t="n">
        <v>0.046319477</v>
      </c>
      <c r="H269" s="0" t="n">
        <v>6.2911963</v>
      </c>
      <c r="I269" s="0" t="n">
        <v>0.04806323</v>
      </c>
      <c r="J269" s="0" t="n">
        <v>5.449229</v>
      </c>
      <c r="K269" s="0" t="n">
        <v>0.11202958</v>
      </c>
      <c r="L269" s="0" t="n">
        <v>5.211379</v>
      </c>
      <c r="M269" s="0" t="n">
        <v>0.240968</v>
      </c>
      <c r="N269" s="0" t="n">
        <v>4.983488</v>
      </c>
      <c r="O269" s="0" t="n">
        <v>0.083816804</v>
      </c>
      <c r="P269" s="0" t="n">
        <v>5.2347803</v>
      </c>
      <c r="Q269" s="0" t="n">
        <v>0.28813103</v>
      </c>
      <c r="R269" s="0" t="n">
        <v>5.2263937</v>
      </c>
      <c r="S269" s="0" t="n">
        <v>0.07527509</v>
      </c>
      <c r="T269" s="0" t="n">
        <v>4.809858</v>
      </c>
      <c r="U269" s="0" t="n">
        <v>0.07164223</v>
      </c>
      <c r="V269" s="0" t="n">
        <v>4.982904</v>
      </c>
      <c r="W269" s="0" t="n">
        <v>0.42572716</v>
      </c>
      <c r="X269" s="0" t="n">
        <v>16.236315</v>
      </c>
      <c r="Y269" s="0" t="n">
        <v>4.7376103</v>
      </c>
      <c r="Z269" s="0" t="n">
        <v>0.87537295</v>
      </c>
      <c r="AA269" s="0" t="n">
        <v>8</v>
      </c>
      <c r="AB269" s="0" t="n">
        <v>24</v>
      </c>
      <c r="AC269" s="0" t="n">
        <v>5.9116566E-008</v>
      </c>
      <c r="AD269" s="0" t="n">
        <v>0.001539691</v>
      </c>
    </row>
    <row r="270" customFormat="false" ht="15" hidden="false" customHeight="false" outlineLevel="0" collapsed="false">
      <c r="B270" s="1" t="n">
        <v>36187</v>
      </c>
      <c r="C270" s="1" t="s">
        <v>426</v>
      </c>
      <c r="D270" s="2" t="n">
        <v>0</v>
      </c>
      <c r="F270" s="0" t="n">
        <v>4.521063</v>
      </c>
      <c r="G270" s="0" t="n">
        <v>0.098794326</v>
      </c>
      <c r="H270" s="0" t="n">
        <v>5.8561473</v>
      </c>
      <c r="I270" s="0" t="n">
        <v>0.13918747</v>
      </c>
      <c r="J270" s="0" t="n">
        <v>5.0765743</v>
      </c>
      <c r="K270" s="0" t="n">
        <v>0.12717459</v>
      </c>
      <c r="L270" s="0" t="n">
        <v>4.7470574</v>
      </c>
      <c r="M270" s="0" t="n">
        <v>0.29178002</v>
      </c>
      <c r="N270" s="0" t="n">
        <v>4.286213</v>
      </c>
      <c r="O270" s="0" t="n">
        <v>0.099821195</v>
      </c>
      <c r="P270" s="0" t="n">
        <v>4.670182</v>
      </c>
      <c r="Q270" s="0" t="n">
        <v>0.40878242</v>
      </c>
      <c r="R270" s="0" t="n">
        <v>4.5901327</v>
      </c>
      <c r="S270" s="0" t="n">
        <v>0.07456868</v>
      </c>
      <c r="T270" s="0" t="n">
        <v>4.310072</v>
      </c>
      <c r="U270" s="0" t="n">
        <v>0.050576296</v>
      </c>
      <c r="V270" s="0" t="n">
        <v>4.636967</v>
      </c>
      <c r="W270" s="0" t="n">
        <v>0.3500414</v>
      </c>
      <c r="X270" s="0" t="n">
        <v>15.381002</v>
      </c>
      <c r="Y270" s="0" t="n">
        <v>5.928844</v>
      </c>
      <c r="Z270" s="0" t="n">
        <v>1.156396</v>
      </c>
      <c r="AA270" s="0" t="n">
        <v>8</v>
      </c>
      <c r="AB270" s="0" t="n">
        <v>24</v>
      </c>
      <c r="AC270" s="0" t="n">
        <v>9.966229E-008</v>
      </c>
      <c r="AD270" s="0" t="n">
        <v>0.0025558393</v>
      </c>
    </row>
    <row r="271" customFormat="false" ht="15" hidden="false" customHeight="false" outlineLevel="0" collapsed="false">
      <c r="B271" s="1" t="n">
        <v>20250</v>
      </c>
      <c r="C271" s="1" t="s">
        <v>427</v>
      </c>
      <c r="D271" s="2" t="n">
        <v>0</v>
      </c>
      <c r="F271" s="0" t="n">
        <v>4.2872286</v>
      </c>
      <c r="G271" s="0" t="n">
        <v>0.13138288</v>
      </c>
      <c r="H271" s="0" t="n">
        <v>5.413119</v>
      </c>
      <c r="I271" s="0" t="n">
        <v>0.03241274</v>
      </c>
      <c r="J271" s="0" t="n">
        <v>4.694632</v>
      </c>
      <c r="K271" s="0" t="n">
        <v>0.16141482</v>
      </c>
      <c r="L271" s="0" t="n">
        <v>4.4241953</v>
      </c>
      <c r="M271" s="0" t="n">
        <v>0.23632394</v>
      </c>
      <c r="N271" s="0" t="n">
        <v>4.350891</v>
      </c>
      <c r="O271" s="0" t="n">
        <v>0.103744544</v>
      </c>
      <c r="P271" s="0" t="n">
        <v>4.51451</v>
      </c>
      <c r="Q271" s="0" t="n">
        <v>0.22865137</v>
      </c>
      <c r="R271" s="0" t="n">
        <v>4.412252</v>
      </c>
      <c r="S271" s="0" t="n">
        <v>0.12516454</v>
      </c>
      <c r="T271" s="0" t="n">
        <v>4.2234907</v>
      </c>
      <c r="U271" s="0" t="n">
        <v>0.041572314</v>
      </c>
      <c r="V271" s="0" t="n">
        <v>4.2259374</v>
      </c>
      <c r="W271" s="0" t="n">
        <v>0.33969888</v>
      </c>
      <c r="X271" s="0" t="n">
        <v>13.912956</v>
      </c>
      <c r="Y271" s="0" t="n">
        <v>3.458061</v>
      </c>
      <c r="Z271" s="0" t="n">
        <v>0.7456491</v>
      </c>
      <c r="AA271" s="0" t="n">
        <v>8</v>
      </c>
      <c r="AB271" s="0" t="n">
        <v>24</v>
      </c>
      <c r="AC271" s="0" t="n">
        <v>2.583239E-007</v>
      </c>
      <c r="AD271" s="0" t="n">
        <v>0.006425032</v>
      </c>
    </row>
    <row r="272" customFormat="false" ht="15" hidden="false" customHeight="false" outlineLevel="0" collapsed="false">
      <c r="B272" s="1" t="n">
        <v>12235</v>
      </c>
      <c r="C272" s="1" t="s">
        <v>428</v>
      </c>
      <c r="D272" s="2" t="n">
        <v>0</v>
      </c>
      <c r="F272" s="0" t="n">
        <v>5.1700954</v>
      </c>
      <c r="G272" s="0" t="n">
        <v>0.05327065</v>
      </c>
      <c r="H272" s="0" t="n">
        <v>5.910584</v>
      </c>
      <c r="I272" s="0" t="n">
        <v>0.05011671</v>
      </c>
      <c r="J272" s="0" t="n">
        <v>5.129619</v>
      </c>
      <c r="K272" s="0" t="n">
        <v>0.09583353</v>
      </c>
      <c r="L272" s="0" t="n">
        <v>5.244265</v>
      </c>
      <c r="M272" s="0" t="n">
        <v>0.11558552</v>
      </c>
      <c r="N272" s="0" t="n">
        <v>5.061859</v>
      </c>
      <c r="O272" s="0" t="n">
        <v>0.03603494</v>
      </c>
      <c r="P272" s="0" t="n">
        <v>5.05173</v>
      </c>
      <c r="Q272" s="0" t="n">
        <v>0.20583288</v>
      </c>
      <c r="R272" s="0" t="n">
        <v>5.1619883</v>
      </c>
      <c r="S272" s="0" t="n">
        <v>0.09595106</v>
      </c>
      <c r="T272" s="0" t="n">
        <v>5.3015194</v>
      </c>
      <c r="U272" s="0" t="n">
        <v>0.026051793</v>
      </c>
      <c r="V272" s="0" t="n">
        <v>5.006762</v>
      </c>
      <c r="W272" s="0" t="n">
        <v>0.13693517</v>
      </c>
      <c r="X272" s="0" t="n">
        <v>20.617939</v>
      </c>
      <c r="Y272" s="0" t="n">
        <v>1.8565787</v>
      </c>
      <c r="Z272" s="0" t="n">
        <v>0.2701403</v>
      </c>
      <c r="AA272" s="0" t="n">
        <v>8</v>
      </c>
      <c r="AB272" s="0" t="n">
        <v>24</v>
      </c>
      <c r="AC272" s="0" t="n">
        <v>5.5234635E-009</v>
      </c>
      <c r="AD272" s="0" t="n">
        <v>0.0001529889</v>
      </c>
    </row>
    <row r="273" customFormat="false" ht="15" hidden="false" customHeight="false" outlineLevel="0" collapsed="false">
      <c r="B273" s="1" t="n">
        <v>28592</v>
      </c>
      <c r="C273" s="1" t="s">
        <v>429</v>
      </c>
      <c r="D273" s="2" t="n">
        <v>0</v>
      </c>
      <c r="F273" s="0" t="n">
        <v>5.4420714</v>
      </c>
      <c r="G273" s="0" t="n">
        <v>0.04048059</v>
      </c>
      <c r="H273" s="0" t="n">
        <v>6.1522803</v>
      </c>
      <c r="I273" s="0" t="n">
        <v>0.02023911</v>
      </c>
      <c r="J273" s="0" t="n">
        <v>5.346279</v>
      </c>
      <c r="K273" s="0" t="n">
        <v>0.025362805</v>
      </c>
      <c r="L273" s="0" t="n">
        <v>5.4175086</v>
      </c>
      <c r="M273" s="0" t="n">
        <v>0.08581001</v>
      </c>
      <c r="N273" s="0" t="n">
        <v>5.358087</v>
      </c>
      <c r="O273" s="0" t="n">
        <v>0.043646634</v>
      </c>
      <c r="P273" s="0" t="n">
        <v>5.550041</v>
      </c>
      <c r="Q273" s="0" t="n">
        <v>0.1109734</v>
      </c>
      <c r="R273" s="0" t="n">
        <v>5.4134865</v>
      </c>
      <c r="S273" s="0" t="n">
        <v>0.032083746</v>
      </c>
      <c r="T273" s="0" t="n">
        <v>5.386553</v>
      </c>
      <c r="U273" s="0" t="n">
        <v>0.04463595</v>
      </c>
      <c r="V273" s="0" t="n">
        <v>5.3118415</v>
      </c>
      <c r="W273" s="0" t="n">
        <v>0.21863526</v>
      </c>
      <c r="X273" s="0" t="n">
        <v>28.0014</v>
      </c>
      <c r="Y273" s="0" t="n">
        <v>1.6468577</v>
      </c>
      <c r="Z273" s="0" t="n">
        <v>0.17644024</v>
      </c>
      <c r="AA273" s="0" t="n">
        <v>8</v>
      </c>
      <c r="AB273" s="0" t="n">
        <v>24</v>
      </c>
      <c r="AC273" s="0" t="n">
        <v>2.317686E-010</v>
      </c>
      <c r="AD273" s="0" t="n">
        <v>6.8304525E-006</v>
      </c>
    </row>
    <row r="274" customFormat="false" ht="15" hidden="false" customHeight="false" outlineLevel="0" collapsed="false">
      <c r="B274" s="1" t="n">
        <v>21730</v>
      </c>
      <c r="C274" s="1" t="s">
        <v>430</v>
      </c>
      <c r="D274" s="2" t="n">
        <v>0</v>
      </c>
      <c r="F274" s="0" t="n">
        <v>4.656983</v>
      </c>
      <c r="G274" s="0" t="n">
        <v>0.07858772</v>
      </c>
      <c r="H274" s="0" t="n">
        <v>5.183308</v>
      </c>
      <c r="I274" s="0" t="n">
        <v>0.050382867</v>
      </c>
      <c r="J274" s="0" t="n">
        <v>4.508492</v>
      </c>
      <c r="K274" s="0" t="n">
        <v>0.17277758</v>
      </c>
      <c r="L274" s="0" t="n">
        <v>4.4455967</v>
      </c>
      <c r="M274" s="0" t="n">
        <v>0.044818714</v>
      </c>
      <c r="N274" s="0" t="n">
        <v>4.470409</v>
      </c>
      <c r="O274" s="0" t="n">
        <v>0.14729416</v>
      </c>
      <c r="P274" s="0" t="n">
        <v>4.562391</v>
      </c>
      <c r="Q274" s="0" t="n">
        <v>0.09956845</v>
      </c>
      <c r="R274" s="0" t="n">
        <v>4.5520415</v>
      </c>
      <c r="S274" s="0" t="n">
        <v>0.056853056</v>
      </c>
      <c r="T274" s="0" t="n">
        <v>4.312043</v>
      </c>
      <c r="U274" s="0" t="n">
        <v>0.094237015</v>
      </c>
      <c r="V274" s="0" t="n">
        <v>4.650721</v>
      </c>
      <c r="W274" s="0" t="n">
        <v>0.05821066</v>
      </c>
      <c r="X274" s="0" t="n">
        <v>20.557919</v>
      </c>
      <c r="Y274" s="0" t="n">
        <v>1.5574628</v>
      </c>
      <c r="Z274" s="0" t="n">
        <v>0.22727925</v>
      </c>
      <c r="AA274" s="0" t="n">
        <v>8</v>
      </c>
      <c r="AB274" s="0" t="n">
        <v>24</v>
      </c>
      <c r="AC274" s="0" t="n">
        <v>5.6889524E-009</v>
      </c>
      <c r="AD274" s="0" t="n">
        <v>0.00015745882</v>
      </c>
    </row>
    <row r="275" customFormat="false" ht="15" hidden="false" customHeight="false" outlineLevel="0" collapsed="false">
      <c r="B275" s="1" t="n">
        <v>31002</v>
      </c>
      <c r="C275" s="1" t="s">
        <v>431</v>
      </c>
      <c r="D275" s="2" t="n">
        <v>0</v>
      </c>
      <c r="F275" s="0" t="n">
        <v>3.5925195</v>
      </c>
      <c r="G275" s="0" t="n">
        <v>0.06666838</v>
      </c>
      <c r="H275" s="0" t="n">
        <v>4.6880717</v>
      </c>
      <c r="I275" s="0" t="n">
        <v>0.04770604</v>
      </c>
      <c r="J275" s="0" t="n">
        <v>4.0782866</v>
      </c>
      <c r="K275" s="0" t="n">
        <v>0.061989754</v>
      </c>
      <c r="L275" s="0" t="n">
        <v>3.727585</v>
      </c>
      <c r="M275" s="0" t="n">
        <v>0.25793004</v>
      </c>
      <c r="N275" s="0" t="n">
        <v>3.3889103</v>
      </c>
      <c r="O275" s="0" t="n">
        <v>0.043007895</v>
      </c>
      <c r="P275" s="0" t="n">
        <v>3.746418</v>
      </c>
      <c r="Q275" s="0" t="n">
        <v>0.26984128</v>
      </c>
      <c r="R275" s="0" t="n">
        <v>3.6780596</v>
      </c>
      <c r="S275" s="0" t="n">
        <v>0.11046623</v>
      </c>
      <c r="T275" s="0" t="n">
        <v>3.3438501</v>
      </c>
      <c r="U275" s="0" t="n">
        <v>0.11042748</v>
      </c>
      <c r="V275" s="0" t="n">
        <v>3.379587</v>
      </c>
      <c r="W275" s="0" t="n">
        <v>0.31041327</v>
      </c>
      <c r="X275" s="0" t="n">
        <v>19.377262</v>
      </c>
      <c r="Y275" s="0" t="n">
        <v>4.6185756</v>
      </c>
      <c r="Z275" s="0" t="n">
        <v>0.71505076</v>
      </c>
      <c r="AA275" s="0" t="n">
        <v>8</v>
      </c>
      <c r="AB275" s="0" t="n">
        <v>24</v>
      </c>
      <c r="AC275" s="0" t="n">
        <v>1.0323328E-008</v>
      </c>
      <c r="AD275" s="0" t="n">
        <v>0.0002814036</v>
      </c>
    </row>
    <row r="276" customFormat="false" ht="15" hidden="false" customHeight="false" outlineLevel="0" collapsed="false">
      <c r="B276" s="1" t="n">
        <v>40193</v>
      </c>
      <c r="C276" s="1" t="s">
        <v>432</v>
      </c>
      <c r="D276" s="2" t="n">
        <v>0</v>
      </c>
      <c r="F276" s="0" t="n">
        <v>5.0034504</v>
      </c>
      <c r="G276" s="0" t="n">
        <v>0.07271656</v>
      </c>
      <c r="H276" s="0" t="n">
        <v>5.624329</v>
      </c>
      <c r="I276" s="0" t="n">
        <v>0.032333944</v>
      </c>
      <c r="J276" s="0" t="n">
        <v>4.897041</v>
      </c>
      <c r="K276" s="0" t="n">
        <v>0.20288257</v>
      </c>
      <c r="L276" s="0" t="n">
        <v>4.9022665</v>
      </c>
      <c r="M276" s="0" t="n">
        <v>0.15549004</v>
      </c>
      <c r="N276" s="0" t="n">
        <v>4.922926</v>
      </c>
      <c r="O276" s="0" t="n">
        <v>0.04138369</v>
      </c>
      <c r="P276" s="0" t="n">
        <v>4.98277</v>
      </c>
      <c r="Q276" s="0" t="n">
        <v>0.15028895</v>
      </c>
      <c r="R276" s="0" t="n">
        <v>4.9167686</v>
      </c>
      <c r="S276" s="0" t="n">
        <v>0.08143091</v>
      </c>
      <c r="T276" s="0" t="n">
        <v>4.856508</v>
      </c>
      <c r="U276" s="0" t="n">
        <v>0.11378215</v>
      </c>
      <c r="V276" s="0" t="n">
        <v>5.0107427</v>
      </c>
      <c r="W276" s="0" t="n">
        <v>0.050405085</v>
      </c>
      <c r="X276" s="0" t="n">
        <v>13.323755</v>
      </c>
      <c r="Y276" s="0" t="n">
        <v>1.3746552</v>
      </c>
      <c r="Z276" s="0" t="n">
        <v>0.3095198</v>
      </c>
      <c r="AA276" s="0" t="n">
        <v>8</v>
      </c>
      <c r="AB276" s="0" t="n">
        <v>24</v>
      </c>
      <c r="AC276" s="0" t="n">
        <v>3.8702984E-007</v>
      </c>
      <c r="AD276" s="0" t="n">
        <v>0.009509323</v>
      </c>
    </row>
    <row r="277" customFormat="false" ht="15" hidden="false" customHeight="false" outlineLevel="0" collapsed="false">
      <c r="B277" s="1" t="n">
        <v>12793</v>
      </c>
      <c r="C277" s="1" t="s">
        <v>433</v>
      </c>
      <c r="D277" s="2" t="n">
        <v>0</v>
      </c>
      <c r="F277" s="0" t="n">
        <v>3.8560665</v>
      </c>
      <c r="G277" s="0" t="n">
        <v>0.19578286</v>
      </c>
      <c r="H277" s="0" t="n">
        <v>4.8817086</v>
      </c>
      <c r="I277" s="0" t="n">
        <v>0.11139128</v>
      </c>
      <c r="J277" s="0" t="n">
        <v>4.2550387</v>
      </c>
      <c r="K277" s="0" t="n">
        <v>0.16817795</v>
      </c>
      <c r="L277" s="0" t="n">
        <v>3.8372505</v>
      </c>
      <c r="M277" s="0" t="n">
        <v>0.17430711</v>
      </c>
      <c r="N277" s="0" t="n">
        <v>3.6265953</v>
      </c>
      <c r="O277" s="0" t="n">
        <v>0.110762954</v>
      </c>
      <c r="P277" s="0" t="n">
        <v>3.8517349</v>
      </c>
      <c r="Q277" s="0" t="n">
        <v>0.26226977</v>
      </c>
      <c r="R277" s="0" t="n">
        <v>4.053776</v>
      </c>
      <c r="S277" s="0" t="n">
        <v>0.07388971</v>
      </c>
      <c r="T277" s="0" t="n">
        <v>3.6310892</v>
      </c>
      <c r="U277" s="0" t="n">
        <v>0.08428308</v>
      </c>
      <c r="V277" s="0" t="n">
        <v>3.5316627</v>
      </c>
      <c r="W277" s="0" t="n">
        <v>0.4391471</v>
      </c>
      <c r="X277" s="0" t="n">
        <v>13.759433</v>
      </c>
      <c r="Y277" s="0" t="n">
        <v>4.3758545</v>
      </c>
      <c r="Z277" s="0" t="n">
        <v>0.9540773</v>
      </c>
      <c r="AA277" s="0" t="n">
        <v>8</v>
      </c>
      <c r="AB277" s="0" t="n">
        <v>24</v>
      </c>
      <c r="AC277" s="0" t="n">
        <v>2.8665193E-007</v>
      </c>
      <c r="AD277" s="0" t="n">
        <v>0.007104668</v>
      </c>
    </row>
    <row r="278" customFormat="false" ht="15" hidden="false" customHeight="false" outlineLevel="0" collapsed="false">
      <c r="B278" s="1" t="n">
        <v>24369</v>
      </c>
      <c r="C278" s="1" t="s">
        <v>434</v>
      </c>
      <c r="D278" s="2" t="n">
        <v>0</v>
      </c>
      <c r="F278" s="0" t="n">
        <v>4.8603077</v>
      </c>
      <c r="G278" s="0" t="n">
        <v>0.087120384</v>
      </c>
      <c r="H278" s="0" t="n">
        <v>5.4881096</v>
      </c>
      <c r="I278" s="0" t="n">
        <v>0.111194305</v>
      </c>
      <c r="J278" s="0" t="n">
        <v>4.7888374</v>
      </c>
      <c r="K278" s="0" t="n">
        <v>0.053644247</v>
      </c>
      <c r="L278" s="0" t="n">
        <v>4.9506826</v>
      </c>
      <c r="M278" s="0" t="n">
        <v>0.12017112</v>
      </c>
      <c r="N278" s="0" t="n">
        <v>4.8547726</v>
      </c>
      <c r="O278" s="0" t="n">
        <v>0.0714758</v>
      </c>
      <c r="P278" s="0" t="n">
        <v>4.6862564</v>
      </c>
      <c r="Q278" s="0" t="n">
        <v>0.16397282</v>
      </c>
      <c r="R278" s="0" t="n">
        <v>4.837884</v>
      </c>
      <c r="S278" s="0" t="n">
        <v>0.05722742</v>
      </c>
      <c r="T278" s="0" t="n">
        <v>4.8187847</v>
      </c>
      <c r="U278" s="0" t="n">
        <v>0.023488032</v>
      </c>
      <c r="V278" s="0" t="n">
        <v>4.6580353</v>
      </c>
      <c r="W278" s="0" t="n">
        <v>0.13473995</v>
      </c>
      <c r="X278" s="0" t="n">
        <v>18.438107</v>
      </c>
      <c r="Y278" s="0" t="n">
        <v>1.4772259</v>
      </c>
      <c r="Z278" s="0" t="n">
        <v>0.24035427</v>
      </c>
      <c r="AA278" s="0" t="n">
        <v>8</v>
      </c>
      <c r="AB278" s="0" t="n">
        <v>24</v>
      </c>
      <c r="AC278" s="0" t="n">
        <v>1.6951034E-008</v>
      </c>
      <c r="AD278" s="0" t="n">
        <v>0.0004563388</v>
      </c>
    </row>
    <row r="279" customFormat="false" ht="15" hidden="false" customHeight="false" outlineLevel="0" collapsed="false">
      <c r="B279" s="1" t="n">
        <v>23465</v>
      </c>
      <c r="C279" s="1" t="s">
        <v>435</v>
      </c>
      <c r="D279" s="2" t="n">
        <v>0</v>
      </c>
      <c r="F279" s="0" t="n">
        <v>4.916893</v>
      </c>
      <c r="G279" s="0" t="n">
        <v>0.07913785</v>
      </c>
      <c r="H279" s="0" t="n">
        <v>5.4547844</v>
      </c>
      <c r="I279" s="0" t="n">
        <v>0.059523337</v>
      </c>
      <c r="J279" s="0" t="n">
        <v>4.7611156</v>
      </c>
      <c r="K279" s="0" t="n">
        <v>0.048151206</v>
      </c>
      <c r="L279" s="0" t="n">
        <v>4.6974816</v>
      </c>
      <c r="M279" s="0" t="n">
        <v>0.16424687</v>
      </c>
      <c r="N279" s="0" t="n">
        <v>4.8872657</v>
      </c>
      <c r="O279" s="0" t="n">
        <v>0.06169892</v>
      </c>
      <c r="P279" s="0" t="n">
        <v>4.7396297</v>
      </c>
      <c r="Q279" s="0" t="n">
        <v>0.14649108</v>
      </c>
      <c r="R279" s="0" t="n">
        <v>4.8396473</v>
      </c>
      <c r="S279" s="0" t="n">
        <v>0.07380671</v>
      </c>
      <c r="T279" s="0" t="n">
        <v>4.9126053</v>
      </c>
      <c r="U279" s="0" t="n">
        <v>0.05167358</v>
      </c>
      <c r="V279" s="0" t="n">
        <v>4.8438563</v>
      </c>
      <c r="W279" s="0" t="n">
        <v>0.097350866</v>
      </c>
      <c r="X279" s="0" t="n">
        <v>16.467873</v>
      </c>
      <c r="Y279" s="0" t="n">
        <v>1.2655504</v>
      </c>
      <c r="Z279" s="0" t="n">
        <v>0.23054896</v>
      </c>
      <c r="AA279" s="0" t="n">
        <v>8</v>
      </c>
      <c r="AB279" s="0" t="n">
        <v>24</v>
      </c>
      <c r="AC279" s="0" t="n">
        <v>5.1516594E-008</v>
      </c>
      <c r="AD279" s="0" t="n">
        <v>0.0013477256</v>
      </c>
    </row>
    <row r="280" customFormat="false" ht="15" hidden="false" customHeight="false" outlineLevel="0" collapsed="false">
      <c r="B280" s="1" t="n">
        <v>30813</v>
      </c>
      <c r="C280" s="1" t="s">
        <v>436</v>
      </c>
      <c r="D280" s="2" t="n">
        <v>0</v>
      </c>
      <c r="F280" s="0" t="n">
        <v>5.276957</v>
      </c>
      <c r="G280" s="0" t="n">
        <v>0.06948133</v>
      </c>
      <c r="H280" s="0" t="n">
        <v>6.1439476</v>
      </c>
      <c r="I280" s="0" t="n">
        <v>0.076929905</v>
      </c>
      <c r="J280" s="0" t="n">
        <v>5.372866</v>
      </c>
      <c r="K280" s="0" t="n">
        <v>0.085577026</v>
      </c>
      <c r="L280" s="0" t="n">
        <v>5.313815</v>
      </c>
      <c r="M280" s="0" t="n">
        <v>0.22870657</v>
      </c>
      <c r="N280" s="0" t="n">
        <v>5.228881</v>
      </c>
      <c r="O280" s="0" t="n">
        <v>0.06901827</v>
      </c>
      <c r="P280" s="0" t="n">
        <v>5.447761</v>
      </c>
      <c r="Q280" s="0" t="n">
        <v>0.1802766</v>
      </c>
      <c r="R280" s="0" t="n">
        <v>5.320676</v>
      </c>
      <c r="S280" s="0" t="n">
        <v>0.08255267</v>
      </c>
      <c r="T280" s="0" t="n">
        <v>5.364967</v>
      </c>
      <c r="U280" s="0" t="n">
        <v>0.043815605</v>
      </c>
      <c r="V280" s="0" t="n">
        <v>5.384136</v>
      </c>
      <c r="W280" s="0" t="n">
        <v>0.1507805</v>
      </c>
      <c r="X280" s="0" t="n">
        <v>15.001403</v>
      </c>
      <c r="Y280" s="0" t="n">
        <v>1.9069265</v>
      </c>
      <c r="Z280" s="0" t="n">
        <v>0.38134962</v>
      </c>
      <c r="AA280" s="0" t="n">
        <v>8</v>
      </c>
      <c r="AB280" s="0" t="n">
        <v>24</v>
      </c>
      <c r="AC280" s="0" t="n">
        <v>1.265945E-007</v>
      </c>
      <c r="AD280" s="0" t="n">
        <v>0.0032227163</v>
      </c>
    </row>
    <row r="281" customFormat="false" ht="15" hidden="false" customHeight="false" outlineLevel="0" collapsed="false">
      <c r="B281" s="1" t="n">
        <v>33781</v>
      </c>
      <c r="C281" s="1" t="s">
        <v>437</v>
      </c>
      <c r="D281" s="2" t="n">
        <v>0</v>
      </c>
      <c r="F281" s="0" t="n">
        <v>5.215607</v>
      </c>
      <c r="G281" s="0" t="n">
        <v>0.07278536</v>
      </c>
      <c r="H281" s="0" t="n">
        <v>5.800926</v>
      </c>
      <c r="I281" s="0" t="n">
        <v>0.08449621</v>
      </c>
      <c r="J281" s="0" t="n">
        <v>5.0757246</v>
      </c>
      <c r="K281" s="0" t="n">
        <v>0.06257172</v>
      </c>
      <c r="L281" s="0" t="n">
        <v>5.185006</v>
      </c>
      <c r="M281" s="0" t="n">
        <v>0.047455646</v>
      </c>
      <c r="N281" s="0" t="n">
        <v>5.227473</v>
      </c>
      <c r="O281" s="0" t="n">
        <v>0.0695585</v>
      </c>
      <c r="P281" s="0" t="n">
        <v>5.1285944</v>
      </c>
      <c r="Q281" s="0" t="n">
        <v>0.08199732</v>
      </c>
      <c r="R281" s="0" t="n">
        <v>5.169708</v>
      </c>
      <c r="S281" s="0" t="n">
        <v>0.043362863</v>
      </c>
      <c r="T281" s="0" t="n">
        <v>5.258146</v>
      </c>
      <c r="U281" s="0" t="n">
        <v>0.03644743</v>
      </c>
      <c r="V281" s="0" t="n">
        <v>5.044119</v>
      </c>
      <c r="W281" s="0" t="n">
        <v>0.20983674</v>
      </c>
      <c r="X281" s="0" t="n">
        <v>20.67043</v>
      </c>
      <c r="Y281" s="0" t="n">
        <v>1.2204779</v>
      </c>
      <c r="Z281" s="0" t="n">
        <v>0.17713392</v>
      </c>
      <c r="AA281" s="0" t="n">
        <v>8</v>
      </c>
      <c r="AB281" s="0" t="n">
        <v>24</v>
      </c>
      <c r="AC281" s="0" t="n">
        <v>5.383006E-009</v>
      </c>
      <c r="AD281" s="0" t="n">
        <v>0.00014917387</v>
      </c>
    </row>
    <row r="282" customFormat="false" ht="15" hidden="false" customHeight="false" outlineLevel="0" collapsed="false">
      <c r="B282" s="1" t="n">
        <v>22718</v>
      </c>
      <c r="C282" s="1" t="s">
        <v>438</v>
      </c>
      <c r="D282" s="2" t="n">
        <v>0</v>
      </c>
      <c r="F282" s="0" t="n">
        <v>4.042079</v>
      </c>
      <c r="G282" s="0" t="n">
        <v>0.023588412</v>
      </c>
      <c r="H282" s="0" t="n">
        <v>4.820749</v>
      </c>
      <c r="I282" s="0" t="n">
        <v>0.015783096</v>
      </c>
      <c r="J282" s="0" t="n">
        <v>4.222872</v>
      </c>
      <c r="K282" s="0" t="n">
        <v>0.12161698</v>
      </c>
      <c r="L282" s="0" t="n">
        <v>4.014738</v>
      </c>
      <c r="M282" s="0" t="n">
        <v>0.14938441</v>
      </c>
      <c r="N282" s="0" t="n">
        <v>3.8053744</v>
      </c>
      <c r="O282" s="0" t="n">
        <v>0.13833758</v>
      </c>
      <c r="P282" s="0" t="n">
        <v>4.1452446</v>
      </c>
      <c r="Q282" s="0" t="n">
        <v>0.2123778</v>
      </c>
      <c r="R282" s="0" t="n">
        <v>4.113158</v>
      </c>
      <c r="S282" s="0" t="n">
        <v>0.056571227</v>
      </c>
      <c r="T282" s="0" t="n">
        <v>3.9871826</v>
      </c>
      <c r="U282" s="0" t="n">
        <v>0.049678262</v>
      </c>
      <c r="V282" s="0" t="n">
        <v>3.9144766</v>
      </c>
      <c r="W282" s="0" t="n">
        <v>0.16563296</v>
      </c>
      <c r="X282" s="0" t="n">
        <v>17.80782</v>
      </c>
      <c r="Y282" s="0" t="n">
        <v>2.1564915</v>
      </c>
      <c r="Z282" s="0" t="n">
        <v>0.36329404</v>
      </c>
      <c r="AA282" s="0" t="n">
        <v>8</v>
      </c>
      <c r="AB282" s="0" t="n">
        <v>24</v>
      </c>
      <c r="AC282" s="0" t="n">
        <v>2.3925413E-008</v>
      </c>
      <c r="AD282" s="0" t="n">
        <v>0.0006385932</v>
      </c>
    </row>
    <row r="283" customFormat="false" ht="15" hidden="false" customHeight="false" outlineLevel="0" collapsed="false">
      <c r="B283" s="1" t="n">
        <v>31883</v>
      </c>
      <c r="C283" s="1" t="s">
        <v>439</v>
      </c>
      <c r="D283" s="2" t="n">
        <v>0</v>
      </c>
      <c r="F283" s="0" t="n">
        <v>4.766335</v>
      </c>
      <c r="G283" s="0" t="n">
        <v>0.045373123</v>
      </c>
      <c r="H283" s="0" t="n">
        <v>5.8596115</v>
      </c>
      <c r="I283" s="0" t="n">
        <v>0.045468856</v>
      </c>
      <c r="J283" s="0" t="n">
        <v>5.1392117</v>
      </c>
      <c r="K283" s="0" t="n">
        <v>0.09360652</v>
      </c>
      <c r="L283" s="0" t="n">
        <v>4.913852</v>
      </c>
      <c r="M283" s="0" t="n">
        <v>0.17894174</v>
      </c>
      <c r="N283" s="0" t="n">
        <v>4.7991467</v>
      </c>
      <c r="O283" s="0" t="n">
        <v>0.033932917</v>
      </c>
      <c r="P283" s="0" t="n">
        <v>5.0736685</v>
      </c>
      <c r="Q283" s="0" t="n">
        <v>0.17793569</v>
      </c>
      <c r="R283" s="0" t="n">
        <v>4.848732</v>
      </c>
      <c r="S283" s="0" t="n">
        <v>0.085551575</v>
      </c>
      <c r="T283" s="0" t="n">
        <v>4.855306</v>
      </c>
      <c r="U283" s="0" t="n">
        <v>0.059243623</v>
      </c>
      <c r="V283" s="0" t="n">
        <v>4.6795697</v>
      </c>
      <c r="W283" s="0" t="n">
        <v>0.3574647</v>
      </c>
      <c r="X283" s="0" t="n">
        <v>18.590822</v>
      </c>
      <c r="Y283" s="0" t="n">
        <v>3.162808</v>
      </c>
      <c r="Z283" s="0" t="n">
        <v>0.5103821</v>
      </c>
      <c r="AA283" s="0" t="n">
        <v>8</v>
      </c>
      <c r="AB283" s="0" t="n">
        <v>24</v>
      </c>
      <c r="AC283" s="0" t="n">
        <v>1.5615885E-008</v>
      </c>
      <c r="AD283" s="0" t="n">
        <v>0.0004211292</v>
      </c>
    </row>
    <row r="284" customFormat="false" ht="15" hidden="false" customHeight="false" outlineLevel="0" collapsed="false">
      <c r="B284" s="1" t="n">
        <v>18085</v>
      </c>
      <c r="C284" s="1" t="s">
        <v>440</v>
      </c>
      <c r="D284" s="2" t="n">
        <v>0</v>
      </c>
      <c r="F284" s="0" t="n">
        <v>4.389719</v>
      </c>
      <c r="G284" s="0" t="n">
        <v>0.0956374</v>
      </c>
      <c r="H284" s="0" t="n">
        <v>5.743749</v>
      </c>
      <c r="I284" s="0" t="n">
        <v>0.048440278</v>
      </c>
      <c r="J284" s="0" t="n">
        <v>5.0406384</v>
      </c>
      <c r="K284" s="0" t="n">
        <v>0.23021446</v>
      </c>
      <c r="L284" s="0" t="n">
        <v>4.615148</v>
      </c>
      <c r="M284" s="0" t="n">
        <v>0.24304369</v>
      </c>
      <c r="N284" s="0" t="n">
        <v>4.3294606</v>
      </c>
      <c r="O284" s="0" t="n">
        <v>0.07352436</v>
      </c>
      <c r="P284" s="0" t="n">
        <v>4.705062</v>
      </c>
      <c r="Q284" s="0" t="n">
        <v>0.36117628</v>
      </c>
      <c r="R284" s="0" t="n">
        <v>4.4546943</v>
      </c>
      <c r="S284" s="0" t="n">
        <v>0.07683763</v>
      </c>
      <c r="T284" s="0" t="n">
        <v>4.0444684</v>
      </c>
      <c r="U284" s="0" t="n">
        <v>0.043770365</v>
      </c>
      <c r="V284" s="0" t="n">
        <v>4.453048</v>
      </c>
      <c r="W284" s="0" t="n">
        <v>0.4766933</v>
      </c>
      <c r="X284" s="0" t="n">
        <v>16.001974</v>
      </c>
      <c r="Y284" s="0" t="n">
        <v>6.4052467</v>
      </c>
      <c r="Z284" s="0" t="n">
        <v>1.2008355</v>
      </c>
      <c r="AA284" s="0" t="n">
        <v>8</v>
      </c>
      <c r="AB284" s="0" t="n">
        <v>24</v>
      </c>
      <c r="AC284" s="0" t="n">
        <v>6.805948E-008</v>
      </c>
      <c r="AD284" s="0" t="n">
        <v>0.001765599</v>
      </c>
    </row>
    <row r="285" customFormat="false" ht="15" hidden="false" customHeight="false" outlineLevel="0" collapsed="false">
      <c r="B285" s="1" t="n">
        <v>8117</v>
      </c>
      <c r="C285" s="1" t="s">
        <v>441</v>
      </c>
      <c r="D285" s="2" t="n">
        <v>0</v>
      </c>
      <c r="F285" s="0" t="n">
        <v>3.0600529</v>
      </c>
      <c r="G285" s="0" t="n">
        <v>0.18025307</v>
      </c>
      <c r="H285" s="0" t="n">
        <v>4.5822754</v>
      </c>
      <c r="I285" s="0" t="n">
        <v>0.04342735</v>
      </c>
      <c r="J285" s="0" t="n">
        <v>4.026134</v>
      </c>
      <c r="K285" s="0" t="n">
        <v>0.11851743</v>
      </c>
      <c r="L285" s="0" t="n">
        <v>3.5426316</v>
      </c>
      <c r="M285" s="0" t="n">
        <v>0.27575806</v>
      </c>
      <c r="N285" s="0" t="n">
        <v>3.5111282</v>
      </c>
      <c r="O285" s="0" t="n">
        <v>0.14145765</v>
      </c>
      <c r="P285" s="0" t="n">
        <v>3.6128976</v>
      </c>
      <c r="Q285" s="0" t="n">
        <v>0.26395413</v>
      </c>
      <c r="R285" s="0" t="n">
        <v>3.3625774</v>
      </c>
      <c r="S285" s="0" t="n">
        <v>0.1713169</v>
      </c>
      <c r="T285" s="0" t="n">
        <v>3.2650044</v>
      </c>
      <c r="U285" s="0" t="n">
        <v>0.08597939</v>
      </c>
      <c r="V285" s="0" t="n">
        <v>3.0235384</v>
      </c>
      <c r="W285" s="0" t="n">
        <v>0.42829823</v>
      </c>
      <c r="X285" s="0" t="n">
        <v>16.676508</v>
      </c>
      <c r="Y285" s="0" t="n">
        <v>6.134823</v>
      </c>
      <c r="Z285" s="0" t="n">
        <v>1.1036164</v>
      </c>
      <c r="AA285" s="0" t="n">
        <v>8</v>
      </c>
      <c r="AB285" s="0" t="n">
        <v>24</v>
      </c>
      <c r="AC285" s="0" t="n">
        <v>4.556973E-008</v>
      </c>
      <c r="AD285" s="0" t="n">
        <v>0.0011956131</v>
      </c>
    </row>
    <row r="286" customFormat="false" ht="15" hidden="false" customHeight="false" outlineLevel="0" collapsed="false">
      <c r="B286" s="1" t="n">
        <v>42437</v>
      </c>
      <c r="C286" s="1" t="s">
        <v>442</v>
      </c>
      <c r="D286" s="2" t="n">
        <v>0</v>
      </c>
      <c r="F286" s="0" t="n">
        <v>5.176072</v>
      </c>
      <c r="G286" s="0" t="n">
        <v>0.09125554</v>
      </c>
      <c r="H286" s="0" t="n">
        <v>5.8490577</v>
      </c>
      <c r="I286" s="0" t="n">
        <v>0.04068091</v>
      </c>
      <c r="J286" s="0" t="n">
        <v>5.143702</v>
      </c>
      <c r="K286" s="0" t="n">
        <v>0.04444816</v>
      </c>
      <c r="L286" s="0" t="n">
        <v>5.2798424</v>
      </c>
      <c r="M286" s="0" t="n">
        <v>0.07111624</v>
      </c>
      <c r="N286" s="0" t="n">
        <v>5.203908</v>
      </c>
      <c r="O286" s="0" t="n">
        <v>0.056297302</v>
      </c>
      <c r="P286" s="0" t="n">
        <v>5.20601</v>
      </c>
      <c r="Q286" s="0" t="n">
        <v>0.1701682</v>
      </c>
      <c r="R286" s="0" t="n">
        <v>5.165166</v>
      </c>
      <c r="S286" s="0" t="n">
        <v>0.07091228</v>
      </c>
      <c r="T286" s="0" t="n">
        <v>5.1449437</v>
      </c>
      <c r="U286" s="0" t="n">
        <v>0.015221575</v>
      </c>
      <c r="V286" s="0" t="n">
        <v>5.2824416</v>
      </c>
      <c r="W286" s="0" t="n">
        <v>0.120350085</v>
      </c>
      <c r="X286" s="0" t="n">
        <v>19.505583</v>
      </c>
      <c r="Y286" s="0" t="n">
        <v>1.225895</v>
      </c>
      <c r="Z286" s="0" t="n">
        <v>0.18854527</v>
      </c>
      <c r="AA286" s="0" t="n">
        <v>8</v>
      </c>
      <c r="AB286" s="0" t="n">
        <v>24</v>
      </c>
      <c r="AC286" s="0" t="n">
        <v>9.661992E-009</v>
      </c>
      <c r="AD286" s="0" t="n">
        <v>0.00026392698</v>
      </c>
    </row>
    <row r="287" customFormat="false" ht="15" hidden="false" customHeight="false" outlineLevel="0" collapsed="false">
      <c r="B287" s="1" t="n">
        <v>40413</v>
      </c>
      <c r="C287" s="1" t="s">
        <v>443</v>
      </c>
      <c r="D287" s="2" t="n">
        <v>0</v>
      </c>
      <c r="F287" s="0" t="n">
        <v>4.253708</v>
      </c>
      <c r="G287" s="0" t="n">
        <v>0.03085043</v>
      </c>
      <c r="H287" s="0" t="n">
        <v>4.901476</v>
      </c>
      <c r="I287" s="0" t="n">
        <v>0.004681436</v>
      </c>
      <c r="J287" s="0" t="n">
        <v>4.312292</v>
      </c>
      <c r="K287" s="0" t="n">
        <v>0.04599475</v>
      </c>
      <c r="L287" s="0" t="n">
        <v>4.2347345</v>
      </c>
      <c r="M287" s="0" t="n">
        <v>0.1511871</v>
      </c>
      <c r="N287" s="0" t="n">
        <v>4.1851735</v>
      </c>
      <c r="O287" s="0" t="n">
        <v>0.057240076</v>
      </c>
      <c r="P287" s="0" t="n">
        <v>4.349555</v>
      </c>
      <c r="Q287" s="0" t="n">
        <v>0.08527257</v>
      </c>
      <c r="R287" s="0" t="n">
        <v>4.239968</v>
      </c>
      <c r="S287" s="0" t="n">
        <v>0.042016365</v>
      </c>
      <c r="T287" s="0" t="n">
        <v>4.2030835</v>
      </c>
      <c r="U287" s="0" t="n">
        <v>0.038016826</v>
      </c>
      <c r="V287" s="0" t="n">
        <v>4.0875716</v>
      </c>
      <c r="W287" s="0" t="n">
        <v>0.075580455</v>
      </c>
      <c r="X287" s="0" t="n">
        <v>31.793446</v>
      </c>
      <c r="Y287" s="0" t="n">
        <v>1.3607914</v>
      </c>
      <c r="Z287" s="0" t="n">
        <v>0.12840302</v>
      </c>
      <c r="AA287" s="0" t="n">
        <v>8</v>
      </c>
      <c r="AB287" s="0" t="n">
        <v>24</v>
      </c>
      <c r="AC287" s="0" t="n">
        <v>5.9909855E-011</v>
      </c>
      <c r="AD287" s="0" t="n">
        <v>1.8025078E-006</v>
      </c>
    </row>
    <row r="288" customFormat="false" ht="15" hidden="false" customHeight="false" outlineLevel="0" collapsed="false">
      <c r="B288" s="1" t="n">
        <v>21068</v>
      </c>
      <c r="C288" s="1" t="s">
        <v>444</v>
      </c>
      <c r="D288" s="2" t="n">
        <v>0</v>
      </c>
      <c r="F288" s="0" t="n">
        <v>4.0501223</v>
      </c>
      <c r="G288" s="0" t="n">
        <v>0.10830075</v>
      </c>
      <c r="H288" s="0" t="n">
        <v>5.519037</v>
      </c>
      <c r="I288" s="0" t="n">
        <v>0.049077168</v>
      </c>
      <c r="J288" s="0" t="n">
        <v>4.8568687</v>
      </c>
      <c r="K288" s="0" t="n">
        <v>0.05918197</v>
      </c>
      <c r="L288" s="0" t="n">
        <v>4.242164</v>
      </c>
      <c r="M288" s="0" t="n">
        <v>0.3092668</v>
      </c>
      <c r="N288" s="0" t="n">
        <v>3.8182514</v>
      </c>
      <c r="O288" s="0" t="n">
        <v>0.10103067</v>
      </c>
      <c r="P288" s="0" t="n">
        <v>4.316639</v>
      </c>
      <c r="Q288" s="0" t="n">
        <v>0.41092342</v>
      </c>
      <c r="R288" s="0" t="n">
        <v>4.168932</v>
      </c>
      <c r="S288" s="0" t="n">
        <v>0.08541038</v>
      </c>
      <c r="T288" s="0" t="n">
        <v>3.625133</v>
      </c>
      <c r="U288" s="0" t="n">
        <v>0.052774124</v>
      </c>
      <c r="V288" s="0" t="n">
        <v>3.9525664</v>
      </c>
      <c r="W288" s="0" t="n">
        <v>0.50808436</v>
      </c>
      <c r="X288" s="0" t="n">
        <v>18.429005</v>
      </c>
      <c r="Y288" s="0" t="n">
        <v>8.708826</v>
      </c>
      <c r="Z288" s="0" t="n">
        <v>1.4176825</v>
      </c>
      <c r="AA288" s="0" t="n">
        <v>8</v>
      </c>
      <c r="AB288" s="0" t="n">
        <v>24</v>
      </c>
      <c r="AC288" s="0" t="n">
        <v>1.7034422E-008</v>
      </c>
      <c r="AD288" s="0" t="n">
        <v>0.00045849849</v>
      </c>
    </row>
    <row r="289" customFormat="false" ht="15" hidden="false" customHeight="false" outlineLevel="0" collapsed="false">
      <c r="B289" s="1" t="n">
        <v>37588</v>
      </c>
      <c r="C289" s="1" t="s">
        <v>445</v>
      </c>
      <c r="D289" s="2" t="n">
        <v>0</v>
      </c>
      <c r="F289" s="0" t="n">
        <v>3.7045217</v>
      </c>
      <c r="G289" s="0" t="n">
        <v>0.08182925</v>
      </c>
      <c r="H289" s="0" t="n">
        <v>5.1114526</v>
      </c>
      <c r="I289" s="0" t="n">
        <v>0.14682698</v>
      </c>
      <c r="J289" s="0" t="n">
        <v>4.501778</v>
      </c>
      <c r="K289" s="0" t="n">
        <v>0.25134212</v>
      </c>
      <c r="L289" s="0" t="n">
        <v>4.047411</v>
      </c>
      <c r="M289" s="0" t="n">
        <v>0.11623269</v>
      </c>
      <c r="N289" s="0" t="n">
        <v>3.6667275</v>
      </c>
      <c r="O289" s="0" t="n">
        <v>0.14534374</v>
      </c>
      <c r="P289" s="0" t="n">
        <v>4.1462126</v>
      </c>
      <c r="Q289" s="0" t="n">
        <v>0.2612163</v>
      </c>
      <c r="R289" s="0" t="n">
        <v>3.6991012</v>
      </c>
      <c r="S289" s="0" t="n">
        <v>0.14418653</v>
      </c>
      <c r="T289" s="0" t="n">
        <v>4.0472765</v>
      </c>
      <c r="U289" s="0" t="n">
        <v>0.16626579</v>
      </c>
      <c r="V289" s="0" t="n">
        <v>4.294126</v>
      </c>
      <c r="W289" s="0" t="n">
        <v>0.26792535</v>
      </c>
      <c r="X289" s="0" t="n">
        <v>21.77765</v>
      </c>
      <c r="Y289" s="0" t="n">
        <v>5.7131977</v>
      </c>
      <c r="Z289" s="0" t="n">
        <v>0.7870267</v>
      </c>
      <c r="AA289" s="0" t="n">
        <v>8</v>
      </c>
      <c r="AB289" s="0" t="n">
        <v>24</v>
      </c>
      <c r="AC289" s="0" t="n">
        <v>3.165589E-009</v>
      </c>
      <c r="AD289" s="0" t="n">
        <v>8.884225E-005</v>
      </c>
    </row>
    <row r="290" customFormat="false" ht="15" hidden="false" customHeight="false" outlineLevel="0" collapsed="false">
      <c r="B290" s="1" t="n">
        <v>39812</v>
      </c>
      <c r="C290" s="1" t="s">
        <v>446</v>
      </c>
      <c r="D290" s="2" t="n">
        <v>0</v>
      </c>
      <c r="F290" s="0" t="n">
        <v>5.1348176</v>
      </c>
      <c r="G290" s="0" t="n">
        <v>0.060856372</v>
      </c>
      <c r="H290" s="0" t="n">
        <v>5.842209</v>
      </c>
      <c r="I290" s="0" t="n">
        <v>0.03761298</v>
      </c>
      <c r="J290" s="0" t="n">
        <v>5.1511006</v>
      </c>
      <c r="K290" s="0" t="n">
        <v>0.111066915</v>
      </c>
      <c r="L290" s="0" t="n">
        <v>5.01552</v>
      </c>
      <c r="M290" s="0" t="n">
        <v>0.15172741</v>
      </c>
      <c r="N290" s="0" t="n">
        <v>5.0736766</v>
      </c>
      <c r="O290" s="0" t="n">
        <v>0.034067668</v>
      </c>
      <c r="P290" s="0" t="n">
        <v>5.173542</v>
      </c>
      <c r="Q290" s="0" t="n">
        <v>0.11519249</v>
      </c>
      <c r="R290" s="0" t="n">
        <v>5.1203356</v>
      </c>
      <c r="S290" s="0" t="n">
        <v>0.043620683</v>
      </c>
      <c r="T290" s="0" t="n">
        <v>5.263637</v>
      </c>
      <c r="U290" s="0" t="n">
        <v>0.020456975</v>
      </c>
      <c r="V290" s="0" t="n">
        <v>5.2640004</v>
      </c>
      <c r="W290" s="0" t="n">
        <v>0.022163803</v>
      </c>
      <c r="X290" s="0" t="n">
        <v>28.608541</v>
      </c>
      <c r="Y290" s="0" t="n">
        <v>1.5154065</v>
      </c>
      <c r="Z290" s="0" t="n">
        <v>0.15891126</v>
      </c>
      <c r="AA290" s="0" t="n">
        <v>8</v>
      </c>
      <c r="AB290" s="0" t="n">
        <v>24</v>
      </c>
      <c r="AC290" s="0" t="n">
        <v>1.846826E-010</v>
      </c>
      <c r="AD290" s="0" t="n">
        <v>5.464204E-006</v>
      </c>
    </row>
    <row r="291" customFormat="false" ht="15" hidden="false" customHeight="false" outlineLevel="0" collapsed="false">
      <c r="B291" s="1" t="n">
        <v>32333</v>
      </c>
      <c r="C291" s="1" t="s">
        <v>447</v>
      </c>
      <c r="D291" s="2" t="n">
        <v>0</v>
      </c>
      <c r="F291" s="0" t="n">
        <v>4.876004</v>
      </c>
      <c r="G291" s="0" t="n">
        <v>0.076823376</v>
      </c>
      <c r="H291" s="0" t="n">
        <v>5.5260873</v>
      </c>
      <c r="I291" s="0" t="n">
        <v>0.04799282</v>
      </c>
      <c r="J291" s="0" t="n">
        <v>4.876303</v>
      </c>
      <c r="K291" s="0" t="n">
        <v>0.09909716</v>
      </c>
      <c r="L291" s="0" t="n">
        <v>4.869755</v>
      </c>
      <c r="M291" s="0" t="n">
        <v>0.11884502</v>
      </c>
      <c r="N291" s="0" t="n">
        <v>4.760783</v>
      </c>
      <c r="O291" s="0" t="n">
        <v>0.063731864</v>
      </c>
      <c r="P291" s="0" t="n">
        <v>4.9716816</v>
      </c>
      <c r="Q291" s="0" t="n">
        <v>0.13640843</v>
      </c>
      <c r="R291" s="0" t="n">
        <v>4.856272</v>
      </c>
      <c r="S291" s="0" t="n">
        <v>0.057057433</v>
      </c>
      <c r="T291" s="0" t="n">
        <v>4.7223797</v>
      </c>
      <c r="U291" s="0" t="n">
        <v>0.030015865</v>
      </c>
      <c r="V291" s="0" t="n">
        <v>4.825691</v>
      </c>
      <c r="W291" s="0" t="n">
        <v>0.15405613</v>
      </c>
      <c r="X291" s="0" t="n">
        <v>20.220648</v>
      </c>
      <c r="Y291" s="0" t="n">
        <v>1.4307332</v>
      </c>
      <c r="Z291" s="0" t="n">
        <v>0.21226816</v>
      </c>
      <c r="AA291" s="0" t="n">
        <v>8</v>
      </c>
      <c r="AB291" s="0" t="n">
        <v>24</v>
      </c>
      <c r="AC291" s="0" t="n">
        <v>6.724572E-009</v>
      </c>
      <c r="AD291" s="0" t="n">
        <v>0.0001854637</v>
      </c>
    </row>
    <row r="292" customFormat="false" ht="15" hidden="false" customHeight="false" outlineLevel="0" collapsed="false">
      <c r="B292" s="1" t="n">
        <v>4381</v>
      </c>
      <c r="C292" s="1" t="s">
        <v>448</v>
      </c>
      <c r="D292" s="2" t="n">
        <v>0</v>
      </c>
      <c r="F292" s="0" t="n">
        <v>4.5991683</v>
      </c>
      <c r="G292" s="0" t="n">
        <v>0.059014533</v>
      </c>
      <c r="H292" s="0" t="n">
        <v>5.157352</v>
      </c>
      <c r="I292" s="0" t="n">
        <v>0.16868642</v>
      </c>
      <c r="J292" s="0" t="n">
        <v>4.554685</v>
      </c>
      <c r="K292" s="0" t="n">
        <v>0.00829762</v>
      </c>
      <c r="L292" s="0" t="n">
        <v>4.566847</v>
      </c>
      <c r="M292" s="0" t="n">
        <v>0.04794169</v>
      </c>
      <c r="N292" s="0" t="n">
        <v>4.518076</v>
      </c>
      <c r="O292" s="0" t="n">
        <v>0.11229234</v>
      </c>
      <c r="P292" s="0" t="n">
        <v>4.6339054</v>
      </c>
      <c r="Q292" s="0" t="n">
        <v>0.026911236</v>
      </c>
      <c r="R292" s="0" t="n">
        <v>4.630648</v>
      </c>
      <c r="S292" s="0" t="n">
        <v>0.029660339</v>
      </c>
      <c r="T292" s="0" t="n">
        <v>4.508678</v>
      </c>
      <c r="U292" s="0" t="n">
        <v>0.06747573</v>
      </c>
      <c r="V292" s="0" t="n">
        <v>4.626558</v>
      </c>
      <c r="W292" s="0" t="n">
        <v>0.067896485</v>
      </c>
      <c r="X292" s="0" t="n">
        <v>21.014776</v>
      </c>
      <c r="Y292" s="0" t="n">
        <v>0.98006356</v>
      </c>
      <c r="Z292" s="0" t="n">
        <v>0.13991064</v>
      </c>
      <c r="AA292" s="0" t="n">
        <v>8</v>
      </c>
      <c r="AB292" s="0" t="n">
        <v>24</v>
      </c>
      <c r="AC292" s="0" t="n">
        <v>4.552232E-009</v>
      </c>
      <c r="AD292" s="0" t="n">
        <v>0.00012668861</v>
      </c>
    </row>
    <row r="293" customFormat="false" ht="15" hidden="false" customHeight="false" outlineLevel="0" collapsed="false">
      <c r="B293" s="1" t="n">
        <v>34556</v>
      </c>
      <c r="C293" s="1" t="s">
        <v>449</v>
      </c>
      <c r="D293" s="2" t="n">
        <v>0</v>
      </c>
      <c r="F293" s="0" t="n">
        <v>4.330192</v>
      </c>
      <c r="G293" s="0" t="n">
        <v>0.06625644</v>
      </c>
      <c r="H293" s="0" t="n">
        <v>4.76858</v>
      </c>
      <c r="I293" s="0" t="n">
        <v>0.12536173</v>
      </c>
      <c r="J293" s="0" t="n">
        <v>4.2150235</v>
      </c>
      <c r="K293" s="0" t="n">
        <v>0.08801815</v>
      </c>
      <c r="L293" s="0" t="n">
        <v>4.1165752</v>
      </c>
      <c r="M293" s="0" t="n">
        <v>0.04706335</v>
      </c>
      <c r="N293" s="0" t="n">
        <v>4.030555</v>
      </c>
      <c r="O293" s="0" t="n">
        <v>0.093523405</v>
      </c>
      <c r="P293" s="0" t="n">
        <v>4.1807833</v>
      </c>
      <c r="Q293" s="0" t="n">
        <v>0.09760204</v>
      </c>
      <c r="R293" s="0" t="n">
        <v>4.279229</v>
      </c>
      <c r="S293" s="0" t="n">
        <v>0.053243615</v>
      </c>
      <c r="T293" s="0" t="n">
        <v>4.149869</v>
      </c>
      <c r="U293" s="0" t="n">
        <v>0.018585116</v>
      </c>
      <c r="V293" s="0" t="n">
        <v>4.1739388</v>
      </c>
      <c r="W293" s="0" t="n">
        <v>0.08514141</v>
      </c>
      <c r="X293" s="0" t="n">
        <v>24.199831</v>
      </c>
      <c r="Y293" s="0" t="n">
        <v>1.1744782</v>
      </c>
      <c r="Z293" s="0" t="n">
        <v>0.14559749</v>
      </c>
      <c r="AA293" s="0" t="n">
        <v>8</v>
      </c>
      <c r="AB293" s="0" t="n">
        <v>24</v>
      </c>
      <c r="AC293" s="0" t="n">
        <v>1.0687493E-009</v>
      </c>
      <c r="AD293" s="0" t="n">
        <v>3.0707306E-005</v>
      </c>
    </row>
    <row r="294" customFormat="false" ht="15" hidden="false" customHeight="false" outlineLevel="0" collapsed="false">
      <c r="B294" s="1" t="n">
        <v>34143</v>
      </c>
      <c r="C294" s="1" t="s">
        <v>450</v>
      </c>
      <c r="D294" s="2" t="n">
        <v>0</v>
      </c>
      <c r="F294" s="0" t="n">
        <v>5.321702</v>
      </c>
      <c r="G294" s="0" t="n">
        <v>0.041679673</v>
      </c>
      <c r="H294" s="0" t="n">
        <v>6.015974</v>
      </c>
      <c r="I294" s="0" t="n">
        <v>0.05278451</v>
      </c>
      <c r="J294" s="0" t="n">
        <v>5.3213954</v>
      </c>
      <c r="K294" s="0" t="n">
        <v>0.040106174</v>
      </c>
      <c r="L294" s="0" t="n">
        <v>5.312246</v>
      </c>
      <c r="M294" s="0" t="n">
        <v>0.06610368</v>
      </c>
      <c r="N294" s="0" t="n">
        <v>5.283288</v>
      </c>
      <c r="O294" s="0" t="n">
        <v>0.028953828</v>
      </c>
      <c r="P294" s="0" t="n">
        <v>5.4343877</v>
      </c>
      <c r="Q294" s="0" t="n">
        <v>0.07557656</v>
      </c>
      <c r="R294" s="0" t="n">
        <v>5.286695</v>
      </c>
      <c r="S294" s="0" t="n">
        <v>0.06516139</v>
      </c>
      <c r="T294" s="0" t="n">
        <v>5.179771</v>
      </c>
      <c r="U294" s="0" t="n">
        <v>0.028518196</v>
      </c>
      <c r="V294" s="0" t="n">
        <v>5.280569</v>
      </c>
      <c r="W294" s="0" t="n">
        <v>0.09025133</v>
      </c>
      <c r="X294" s="0" t="n">
        <v>58.46501</v>
      </c>
      <c r="Y294" s="0" t="n">
        <v>1.5245533</v>
      </c>
      <c r="Z294" s="0" t="n">
        <v>0.07822901</v>
      </c>
      <c r="AA294" s="0" t="n">
        <v>8</v>
      </c>
      <c r="AB294" s="0" t="n">
        <v>24</v>
      </c>
      <c r="AC294" s="0" t="n">
        <v>7.238654E-014</v>
      </c>
      <c r="AD294" s="0" t="n">
        <v>2.292699E-009</v>
      </c>
    </row>
    <row r="295" customFormat="false" ht="15" hidden="false" customHeight="false" outlineLevel="0" collapsed="false">
      <c r="B295" s="1" t="n">
        <v>25399</v>
      </c>
      <c r="C295" s="1" t="s">
        <v>451</v>
      </c>
      <c r="D295" s="2" t="n">
        <v>0</v>
      </c>
      <c r="F295" s="0" t="n">
        <v>3.4509056</v>
      </c>
      <c r="G295" s="0" t="n">
        <v>0.11265607</v>
      </c>
      <c r="H295" s="0" t="n">
        <v>4.615626</v>
      </c>
      <c r="I295" s="0" t="n">
        <v>0.10364693</v>
      </c>
      <c r="J295" s="0" t="n">
        <v>4.084242</v>
      </c>
      <c r="K295" s="0" t="n">
        <v>0.16952913</v>
      </c>
      <c r="L295" s="0" t="n">
        <v>3.5659506</v>
      </c>
      <c r="M295" s="0" t="n">
        <v>0.18334688</v>
      </c>
      <c r="N295" s="0" t="n">
        <v>3.214421</v>
      </c>
      <c r="O295" s="0" t="n">
        <v>0.084386334</v>
      </c>
      <c r="P295" s="0" t="n">
        <v>3.599197</v>
      </c>
      <c r="Q295" s="0" t="n">
        <v>0.2747502</v>
      </c>
      <c r="R295" s="0" t="n">
        <v>3.4887319</v>
      </c>
      <c r="S295" s="0" t="n">
        <v>0.12776792</v>
      </c>
      <c r="T295" s="0" t="n">
        <v>3.3736787</v>
      </c>
      <c r="U295" s="0" t="n">
        <v>0.14442873</v>
      </c>
      <c r="V295" s="0" t="n">
        <v>3.357044</v>
      </c>
      <c r="W295" s="0" t="n">
        <v>0.39301127</v>
      </c>
      <c r="X295" s="0" t="n">
        <v>16.64581</v>
      </c>
      <c r="Y295" s="0" t="n">
        <v>4.9170766</v>
      </c>
      <c r="Z295" s="0" t="n">
        <v>0.88618284</v>
      </c>
      <c r="AA295" s="0" t="n">
        <v>8</v>
      </c>
      <c r="AB295" s="0" t="n">
        <v>24</v>
      </c>
      <c r="AC295" s="0" t="n">
        <v>4.639605E-008</v>
      </c>
      <c r="AD295" s="0" t="n">
        <v>0.00121669</v>
      </c>
    </row>
    <row r="296" customFormat="false" ht="15" hidden="false" customHeight="false" outlineLevel="0" collapsed="false">
      <c r="B296" s="1" t="n">
        <v>19129</v>
      </c>
      <c r="C296" s="1" t="s">
        <v>452</v>
      </c>
      <c r="D296" s="2" t="n">
        <v>0</v>
      </c>
      <c r="F296" s="0" t="n">
        <v>3.7627232</v>
      </c>
      <c r="G296" s="0" t="n">
        <v>0.23177971</v>
      </c>
      <c r="H296" s="0" t="n">
        <v>4.6758766</v>
      </c>
      <c r="I296" s="0" t="n">
        <v>0.03707064</v>
      </c>
      <c r="J296" s="0" t="n">
        <v>4.139033</v>
      </c>
      <c r="K296" s="0" t="n">
        <v>0.026694711</v>
      </c>
      <c r="L296" s="0" t="n">
        <v>3.8665862</v>
      </c>
      <c r="M296" s="0" t="n">
        <v>0.16538973</v>
      </c>
      <c r="N296" s="0" t="n">
        <v>3.7981312</v>
      </c>
      <c r="O296" s="0" t="n">
        <v>0.08432385</v>
      </c>
      <c r="P296" s="0" t="n">
        <v>3.9390914</v>
      </c>
      <c r="Q296" s="0" t="n">
        <v>0.080756836</v>
      </c>
      <c r="R296" s="0" t="n">
        <v>3.7814062</v>
      </c>
      <c r="S296" s="0" t="n">
        <v>0.12464463</v>
      </c>
      <c r="T296" s="0" t="n">
        <v>3.7330391</v>
      </c>
      <c r="U296" s="0" t="n">
        <v>0.09338798</v>
      </c>
      <c r="V296" s="0" t="n">
        <v>3.5929394</v>
      </c>
      <c r="W296" s="0" t="n">
        <v>0.26627833</v>
      </c>
      <c r="X296" s="0" t="n">
        <v>15.244551</v>
      </c>
      <c r="Y296" s="0" t="n">
        <v>2.5553834</v>
      </c>
      <c r="Z296" s="0" t="n">
        <v>0.5028781</v>
      </c>
      <c r="AA296" s="0" t="n">
        <v>8</v>
      </c>
      <c r="AB296" s="0" t="n">
        <v>24</v>
      </c>
      <c r="AC296" s="0" t="n">
        <v>1.08552E-007</v>
      </c>
      <c r="AD296" s="0" t="n">
        <v>0.0027769774</v>
      </c>
    </row>
    <row r="297" customFormat="false" ht="15" hidden="false" customHeight="false" outlineLevel="0" collapsed="false">
      <c r="B297" s="1" t="n">
        <v>23054</v>
      </c>
      <c r="C297" s="1" t="s">
        <v>453</v>
      </c>
      <c r="D297" s="2" t="n">
        <v>0</v>
      </c>
      <c r="F297" s="0" t="n">
        <v>5.72105</v>
      </c>
      <c r="G297" s="0" t="n">
        <v>0.103382036</v>
      </c>
      <c r="H297" s="0" t="n">
        <v>6.5619025</v>
      </c>
      <c r="I297" s="0" t="n">
        <v>0.05445152</v>
      </c>
      <c r="J297" s="0" t="n">
        <v>5.8327613</v>
      </c>
      <c r="K297" s="0" t="n">
        <v>0.07171694</v>
      </c>
      <c r="L297" s="0" t="n">
        <v>5.941216</v>
      </c>
      <c r="M297" s="0" t="n">
        <v>0.03906192</v>
      </c>
      <c r="N297" s="0" t="n">
        <v>5.615268</v>
      </c>
      <c r="O297" s="0" t="n">
        <v>0.0898123</v>
      </c>
      <c r="P297" s="0" t="n">
        <v>5.947601</v>
      </c>
      <c r="Q297" s="0" t="n">
        <v>0.16024266</v>
      </c>
      <c r="R297" s="0" t="n">
        <v>5.8268886</v>
      </c>
      <c r="S297" s="0" t="n">
        <v>0.050515532</v>
      </c>
      <c r="T297" s="0" t="n">
        <v>5.7189145</v>
      </c>
      <c r="U297" s="0" t="n">
        <v>0.048785966</v>
      </c>
      <c r="V297" s="0" t="n">
        <v>5.771671</v>
      </c>
      <c r="W297" s="0" t="n">
        <v>0.11281806</v>
      </c>
      <c r="X297" s="0" t="n">
        <v>30.260345</v>
      </c>
      <c r="Y297" s="0" t="n">
        <v>1.960275</v>
      </c>
      <c r="Z297" s="0" t="n">
        <v>0.19434099</v>
      </c>
      <c r="AA297" s="0" t="n">
        <v>8</v>
      </c>
      <c r="AB297" s="0" t="n">
        <v>24</v>
      </c>
      <c r="AC297" s="0" t="n">
        <v>1.0165979E-010</v>
      </c>
      <c r="AD297" s="0" t="n">
        <v>3.0368828E-006</v>
      </c>
    </row>
    <row r="298" customFormat="false" ht="15" hidden="false" customHeight="false" outlineLevel="0" collapsed="false">
      <c r="B298" s="1" t="n">
        <v>32249</v>
      </c>
      <c r="C298" s="1" t="s">
        <v>454</v>
      </c>
      <c r="D298" s="2" t="n">
        <v>0</v>
      </c>
      <c r="F298" s="0" t="n">
        <v>4.7108607</v>
      </c>
      <c r="G298" s="0" t="n">
        <v>0.024846548</v>
      </c>
      <c r="H298" s="0" t="n">
        <v>5.6530604</v>
      </c>
      <c r="I298" s="0" t="n">
        <v>0.049584314</v>
      </c>
      <c r="J298" s="0" t="n">
        <v>5.029297</v>
      </c>
      <c r="K298" s="0" t="n">
        <v>0.14890385</v>
      </c>
      <c r="L298" s="0" t="n">
        <v>4.901798</v>
      </c>
      <c r="M298" s="0" t="n">
        <v>0.08286793</v>
      </c>
      <c r="N298" s="0" t="n">
        <v>4.816271</v>
      </c>
      <c r="O298" s="0" t="n">
        <v>0.10844034</v>
      </c>
      <c r="P298" s="0" t="n">
        <v>5.0802073</v>
      </c>
      <c r="Q298" s="0" t="n">
        <v>0.146633</v>
      </c>
      <c r="R298" s="0" t="n">
        <v>4.7825537</v>
      </c>
      <c r="S298" s="0" t="n">
        <v>0.10283181</v>
      </c>
      <c r="T298" s="0" t="n">
        <v>4.7548285</v>
      </c>
      <c r="U298" s="0" t="n">
        <v>0.037781786</v>
      </c>
      <c r="V298" s="0" t="n">
        <v>4.565809</v>
      </c>
      <c r="W298" s="0" t="n">
        <v>0.25855678</v>
      </c>
      <c r="X298" s="0" t="n">
        <v>22.204348</v>
      </c>
      <c r="Y298" s="0" t="n">
        <v>2.5254161</v>
      </c>
      <c r="Z298" s="0" t="n">
        <v>0.34120563</v>
      </c>
      <c r="AA298" s="0" t="n">
        <v>8</v>
      </c>
      <c r="AB298" s="0" t="n">
        <v>24</v>
      </c>
      <c r="AC298" s="0" t="n">
        <v>2.595603E-009</v>
      </c>
      <c r="AD298" s="0" t="n">
        <v>7.317005E-005</v>
      </c>
    </row>
    <row r="299" customFormat="false" ht="15" hidden="false" customHeight="false" outlineLevel="0" collapsed="false">
      <c r="B299" s="1" t="n">
        <v>4660</v>
      </c>
      <c r="C299" s="1" t="s">
        <v>455</v>
      </c>
      <c r="D299" s="2" t="n">
        <v>0</v>
      </c>
      <c r="F299" s="0" t="n">
        <v>3.7843325</v>
      </c>
      <c r="G299" s="0" t="n">
        <v>0.21682984</v>
      </c>
      <c r="H299" s="0" t="n">
        <v>5.2282805</v>
      </c>
      <c r="I299" s="0" t="n">
        <v>0.19650207</v>
      </c>
      <c r="J299" s="0" t="n">
        <v>4.662845</v>
      </c>
      <c r="K299" s="0" t="n">
        <v>0.08172363</v>
      </c>
      <c r="L299" s="0" t="n">
        <v>4.1519947</v>
      </c>
      <c r="M299" s="0" t="n">
        <v>0.2658514</v>
      </c>
      <c r="N299" s="0" t="n">
        <v>4.176838</v>
      </c>
      <c r="O299" s="0" t="n">
        <v>0.094803594</v>
      </c>
      <c r="P299" s="0" t="n">
        <v>4.277165</v>
      </c>
      <c r="Q299" s="0" t="n">
        <v>0.3295302</v>
      </c>
      <c r="R299" s="0" t="n">
        <v>4.0454836</v>
      </c>
      <c r="S299" s="0" t="n">
        <v>0.15191557</v>
      </c>
      <c r="T299" s="0" t="n">
        <v>4.1924934</v>
      </c>
      <c r="U299" s="0" t="n">
        <v>0.016470302</v>
      </c>
      <c r="V299" s="0" t="n">
        <v>3.8478315</v>
      </c>
      <c r="W299" s="0" t="n">
        <v>0.2401552</v>
      </c>
      <c r="X299" s="0" t="n">
        <v>15.1869955</v>
      </c>
      <c r="Y299" s="0" t="n">
        <v>4.970155</v>
      </c>
      <c r="Z299" s="0" t="n">
        <v>0.98179156</v>
      </c>
      <c r="AA299" s="0" t="n">
        <v>8</v>
      </c>
      <c r="AB299" s="0" t="n">
        <v>24</v>
      </c>
      <c r="AC299" s="0" t="n">
        <v>1.12555895E-007</v>
      </c>
      <c r="AD299" s="0" t="n">
        <v>0.0028760282</v>
      </c>
    </row>
    <row r="300" customFormat="false" ht="15" hidden="false" customHeight="false" outlineLevel="0" collapsed="false">
      <c r="B300" s="1" t="n">
        <v>16194</v>
      </c>
      <c r="C300" s="1" t="s">
        <v>456</v>
      </c>
      <c r="D300" s="2" t="n">
        <v>0</v>
      </c>
      <c r="F300" s="0" t="n">
        <v>4.848823</v>
      </c>
      <c r="G300" s="0" t="n">
        <v>0.03710192</v>
      </c>
      <c r="H300" s="0" t="n">
        <v>5.736056</v>
      </c>
      <c r="I300" s="0" t="n">
        <v>0.032531288</v>
      </c>
      <c r="J300" s="0" t="n">
        <v>5.1166453</v>
      </c>
      <c r="K300" s="0" t="n">
        <v>0.12613368</v>
      </c>
      <c r="L300" s="0" t="n">
        <v>4.992907</v>
      </c>
      <c r="M300" s="0" t="n">
        <v>0.17147033</v>
      </c>
      <c r="N300" s="0" t="n">
        <v>4.902584</v>
      </c>
      <c r="O300" s="0" t="n">
        <v>0.055675305</v>
      </c>
      <c r="P300" s="0" t="n">
        <v>5.0252533</v>
      </c>
      <c r="Q300" s="0" t="n">
        <v>0.1273563</v>
      </c>
      <c r="R300" s="0" t="n">
        <v>4.8741074</v>
      </c>
      <c r="S300" s="0" t="n">
        <v>0.08516538</v>
      </c>
      <c r="T300" s="0" t="n">
        <v>4.776847</v>
      </c>
      <c r="U300" s="0" t="n">
        <v>0.047740467</v>
      </c>
      <c r="V300" s="0" t="n">
        <v>4.929163</v>
      </c>
      <c r="W300" s="0" t="n">
        <v>0.17177173</v>
      </c>
      <c r="X300" s="0" t="n">
        <v>22.909601</v>
      </c>
      <c r="Y300" s="0" t="n">
        <v>2.0758994</v>
      </c>
      <c r="Z300" s="0" t="n">
        <v>0.27183792</v>
      </c>
      <c r="AA300" s="0" t="n">
        <v>8</v>
      </c>
      <c r="AB300" s="0" t="n">
        <v>24</v>
      </c>
      <c r="AC300" s="0" t="n">
        <v>1.8826867E-009</v>
      </c>
      <c r="AD300" s="0" t="n">
        <v>5.3468302E-005</v>
      </c>
    </row>
    <row r="301" customFormat="false" ht="15" hidden="false" customHeight="false" outlineLevel="0" collapsed="false">
      <c r="B301" s="1" t="n">
        <v>20604</v>
      </c>
      <c r="C301" s="1" t="s">
        <v>457</v>
      </c>
      <c r="D301" s="2" t="n">
        <v>0</v>
      </c>
      <c r="F301" s="0" t="n">
        <v>5.512324</v>
      </c>
      <c r="G301" s="0" t="n">
        <v>0.08159221</v>
      </c>
      <c r="H301" s="0" t="n">
        <v>6.3888564</v>
      </c>
      <c r="I301" s="0" t="n">
        <v>0.09418609</v>
      </c>
      <c r="J301" s="0" t="n">
        <v>5.7053204</v>
      </c>
      <c r="K301" s="0" t="n">
        <v>0.13599747</v>
      </c>
      <c r="L301" s="0" t="n">
        <v>5.636814</v>
      </c>
      <c r="M301" s="0" t="n">
        <v>0.13943379</v>
      </c>
      <c r="N301" s="0" t="n">
        <v>5.486569</v>
      </c>
      <c r="O301" s="0" t="n">
        <v>0.090231724</v>
      </c>
      <c r="P301" s="0" t="n">
        <v>5.666501</v>
      </c>
      <c r="Q301" s="0" t="n">
        <v>0.20321016</v>
      </c>
      <c r="R301" s="0" t="n">
        <v>5.4820676</v>
      </c>
      <c r="S301" s="0" t="n">
        <v>0.096973404</v>
      </c>
      <c r="T301" s="0" t="n">
        <v>5.290899</v>
      </c>
      <c r="U301" s="0" t="n">
        <v>0.03373102</v>
      </c>
      <c r="V301" s="0" t="n">
        <v>5.410698</v>
      </c>
      <c r="W301" s="0" t="n">
        <v>0.16310719</v>
      </c>
      <c r="X301" s="0" t="n">
        <v>20.898352</v>
      </c>
      <c r="Y301" s="0" t="n">
        <v>2.5507905</v>
      </c>
      <c r="Z301" s="0" t="n">
        <v>0.36617106</v>
      </c>
      <c r="AA301" s="0" t="n">
        <v>8</v>
      </c>
      <c r="AB301" s="0" t="n">
        <v>24</v>
      </c>
      <c r="AC301" s="0" t="n">
        <v>4.8164317E-009</v>
      </c>
      <c r="AD301" s="0" t="n">
        <v>0.00013386308</v>
      </c>
    </row>
    <row r="302" customFormat="false" ht="15" hidden="false" customHeight="false" outlineLevel="0" collapsed="false">
      <c r="B302" s="1" t="n">
        <v>42361</v>
      </c>
      <c r="C302" s="1" t="s">
        <v>458</v>
      </c>
      <c r="D302" s="2" t="n">
        <v>0</v>
      </c>
      <c r="F302" s="0" t="n">
        <v>4.971329</v>
      </c>
      <c r="G302" s="0" t="n">
        <v>0.041978426</v>
      </c>
      <c r="H302" s="0" t="n">
        <v>5.6431503</v>
      </c>
      <c r="I302" s="0" t="n">
        <v>0.025087712</v>
      </c>
      <c r="J302" s="0" t="n">
        <v>5.04904</v>
      </c>
      <c r="K302" s="0" t="n">
        <v>0.08938788</v>
      </c>
      <c r="L302" s="0" t="n">
        <v>4.956217</v>
      </c>
      <c r="M302" s="0" t="n">
        <v>0.08082579</v>
      </c>
      <c r="N302" s="0" t="n">
        <v>4.9303417</v>
      </c>
      <c r="O302" s="0" t="n">
        <v>0.062713735</v>
      </c>
      <c r="P302" s="0" t="n">
        <v>4.928713</v>
      </c>
      <c r="Q302" s="0" t="n">
        <v>0.13605082</v>
      </c>
      <c r="R302" s="0" t="n">
        <v>4.985398</v>
      </c>
      <c r="S302" s="0" t="n">
        <v>0.010556799</v>
      </c>
      <c r="T302" s="0" t="n">
        <v>4.9832454</v>
      </c>
      <c r="U302" s="0" t="n">
        <v>0.0417247</v>
      </c>
      <c r="V302" s="0" t="n">
        <v>4.7278743</v>
      </c>
      <c r="W302" s="0" t="n">
        <v>0.25101805</v>
      </c>
      <c r="X302" s="0" t="n">
        <v>18.925919</v>
      </c>
      <c r="Y302" s="0" t="n">
        <v>1.5205714</v>
      </c>
      <c r="Z302" s="0" t="n">
        <v>0.24103</v>
      </c>
      <c r="AA302" s="0" t="n">
        <v>8</v>
      </c>
      <c r="AB302" s="0" t="n">
        <v>24</v>
      </c>
      <c r="AC302" s="0" t="n">
        <v>1.306844E-008</v>
      </c>
      <c r="AD302" s="0" t="n">
        <v>0.00035418084</v>
      </c>
    </row>
    <row r="303" customFormat="false" ht="15" hidden="false" customHeight="false" outlineLevel="0" collapsed="false">
      <c r="B303" s="1" t="n">
        <v>20627</v>
      </c>
      <c r="C303" s="1" t="s">
        <v>459</v>
      </c>
      <c r="D303" s="2" t="n">
        <v>0</v>
      </c>
      <c r="F303" s="0" t="n">
        <v>4.606696</v>
      </c>
      <c r="G303" s="0" t="n">
        <v>0.07405752</v>
      </c>
      <c r="H303" s="0" t="n">
        <v>6.1933475</v>
      </c>
      <c r="I303" s="0" t="n">
        <v>0.011947124</v>
      </c>
      <c r="J303" s="0" t="n">
        <v>5.5420647</v>
      </c>
      <c r="K303" s="0" t="n">
        <v>0.27595764</v>
      </c>
      <c r="L303" s="0" t="n">
        <v>5.034394</v>
      </c>
      <c r="M303" s="0" t="n">
        <v>0.25474462</v>
      </c>
      <c r="N303" s="0" t="n">
        <v>4.393072</v>
      </c>
      <c r="O303" s="0" t="n">
        <v>0.110038586</v>
      </c>
      <c r="P303" s="0" t="n">
        <v>4.9932117</v>
      </c>
      <c r="Q303" s="0" t="n">
        <v>0.43810564</v>
      </c>
      <c r="R303" s="0" t="n">
        <v>4.7921762</v>
      </c>
      <c r="S303" s="0" t="n">
        <v>0.15078036</v>
      </c>
      <c r="T303" s="0" t="n">
        <v>4.064504</v>
      </c>
      <c r="U303" s="0" t="n">
        <v>0.055561543</v>
      </c>
      <c r="V303" s="0" t="n">
        <v>4.4524302</v>
      </c>
      <c r="W303" s="0" t="n">
        <v>0.6406584</v>
      </c>
      <c r="X303" s="0" t="n">
        <v>17.761139</v>
      </c>
      <c r="Y303" s="0" t="n">
        <v>11.096067</v>
      </c>
      <c r="Z303" s="0" t="n">
        <v>1.8742155</v>
      </c>
      <c r="AA303" s="0" t="n">
        <v>8</v>
      </c>
      <c r="AB303" s="0" t="n">
        <v>24</v>
      </c>
      <c r="AC303" s="0" t="n">
        <v>2.4553609E-008</v>
      </c>
      <c r="AD303" s="0" t="n">
        <v>0.0006549675</v>
      </c>
    </row>
    <row r="304" customFormat="false" ht="15" hidden="false" customHeight="false" outlineLevel="0" collapsed="false">
      <c r="B304" s="1" t="n">
        <v>20611</v>
      </c>
      <c r="C304" s="1" t="s">
        <v>460</v>
      </c>
      <c r="D304" s="2" t="n">
        <v>0</v>
      </c>
      <c r="F304" s="0" t="n">
        <v>4.6265583</v>
      </c>
      <c r="G304" s="0" t="n">
        <v>0.12363556</v>
      </c>
      <c r="H304" s="0" t="n">
        <v>5.406906</v>
      </c>
      <c r="I304" s="0" t="n">
        <v>0.04038281</v>
      </c>
      <c r="J304" s="0" t="n">
        <v>4.8389626</v>
      </c>
      <c r="K304" s="0" t="n">
        <v>0.066043444</v>
      </c>
      <c r="L304" s="0" t="n">
        <v>4.4731116</v>
      </c>
      <c r="M304" s="0" t="n">
        <v>0.13291562</v>
      </c>
      <c r="N304" s="0" t="n">
        <v>4.2192187</v>
      </c>
      <c r="O304" s="0" t="n">
        <v>0.15592736</v>
      </c>
      <c r="P304" s="0" t="n">
        <v>4.6798124</v>
      </c>
      <c r="Q304" s="0" t="n">
        <v>0.22249436</v>
      </c>
      <c r="R304" s="0" t="n">
        <v>4.587144</v>
      </c>
      <c r="S304" s="0" t="n">
        <v>0.123764396</v>
      </c>
      <c r="T304" s="0" t="n">
        <v>4.382066</v>
      </c>
      <c r="U304" s="0" t="n">
        <v>0.060539685</v>
      </c>
      <c r="V304" s="0" t="n">
        <v>4.3907866</v>
      </c>
      <c r="W304" s="0" t="n">
        <v>0.09824486</v>
      </c>
      <c r="X304" s="0" t="n">
        <v>22.904879</v>
      </c>
      <c r="Y304" s="0" t="n">
        <v>3.1192272</v>
      </c>
      <c r="Z304" s="0" t="n">
        <v>0.40854535</v>
      </c>
      <c r="AA304" s="0" t="n">
        <v>8</v>
      </c>
      <c r="AB304" s="0" t="n">
        <v>24</v>
      </c>
      <c r="AC304" s="0" t="n">
        <v>1.8866861E-009</v>
      </c>
      <c r="AD304" s="0" t="n">
        <v>5.3576226E-005</v>
      </c>
    </row>
    <row r="305" customFormat="false" ht="15" hidden="false" customHeight="false" outlineLevel="0" collapsed="false">
      <c r="B305" s="1" t="n">
        <v>21773</v>
      </c>
      <c r="C305" s="1" t="s">
        <v>461</v>
      </c>
      <c r="D305" s="2" t="n">
        <v>0</v>
      </c>
      <c r="F305" s="0" t="n">
        <v>5.606188</v>
      </c>
      <c r="G305" s="0" t="n">
        <v>0.14112067</v>
      </c>
      <c r="H305" s="0" t="n">
        <v>6.4714293</v>
      </c>
      <c r="I305" s="0" t="n">
        <v>0.022543455</v>
      </c>
      <c r="J305" s="0" t="n">
        <v>5.7950187</v>
      </c>
      <c r="K305" s="0" t="n">
        <v>0.009512927</v>
      </c>
      <c r="L305" s="0" t="n">
        <v>5.634185</v>
      </c>
      <c r="M305" s="0" t="n">
        <v>0.15354714</v>
      </c>
      <c r="N305" s="0" t="n">
        <v>5.4640856</v>
      </c>
      <c r="O305" s="0" t="n">
        <v>0.04281808</v>
      </c>
      <c r="P305" s="0" t="n">
        <v>5.5715313</v>
      </c>
      <c r="Q305" s="0" t="n">
        <v>0.26901564</v>
      </c>
      <c r="R305" s="0" t="n">
        <v>5.6618676</v>
      </c>
      <c r="S305" s="0" t="n">
        <v>0.116193704</v>
      </c>
      <c r="T305" s="0" t="n">
        <v>5.615608</v>
      </c>
      <c r="U305" s="0" t="n">
        <v>0.05220864</v>
      </c>
      <c r="V305" s="0" t="n">
        <v>5.845585</v>
      </c>
      <c r="W305" s="0" t="n">
        <v>0.14574571</v>
      </c>
      <c r="X305" s="0" t="n">
        <v>15.121854</v>
      </c>
      <c r="Y305" s="0" t="n">
        <v>2.2453175</v>
      </c>
      <c r="Z305" s="0" t="n">
        <v>0.44544488</v>
      </c>
      <c r="AA305" s="0" t="n">
        <v>8</v>
      </c>
      <c r="AB305" s="0" t="n">
        <v>24</v>
      </c>
      <c r="AC305" s="0" t="n">
        <v>1.1728135E-007</v>
      </c>
      <c r="AD305" s="0" t="n">
        <v>0.0029937238</v>
      </c>
    </row>
    <row r="306" customFormat="false" ht="15" hidden="false" customHeight="false" outlineLevel="0" collapsed="false">
      <c r="B306" s="1" t="n">
        <v>44219</v>
      </c>
      <c r="C306" s="1" t="s">
        <v>462</v>
      </c>
      <c r="D306" s="2" t="n">
        <v>0</v>
      </c>
      <c r="F306" s="0" t="n">
        <v>4.308608</v>
      </c>
      <c r="G306" s="0" t="n">
        <v>0.123972625</v>
      </c>
      <c r="H306" s="0" t="n">
        <v>6.015045</v>
      </c>
      <c r="I306" s="0" t="n">
        <v>0.03975855</v>
      </c>
      <c r="J306" s="0" t="n">
        <v>5.388045</v>
      </c>
      <c r="K306" s="0" t="n">
        <v>0.015579972</v>
      </c>
      <c r="L306" s="0" t="n">
        <v>4.7153635</v>
      </c>
      <c r="M306" s="0" t="n">
        <v>0.28915802</v>
      </c>
      <c r="N306" s="0" t="n">
        <v>3.9893174</v>
      </c>
      <c r="O306" s="0" t="n">
        <v>0.1408009</v>
      </c>
      <c r="P306" s="0" t="n">
        <v>4.647399</v>
      </c>
      <c r="Q306" s="0" t="n">
        <v>0.5631647</v>
      </c>
      <c r="R306" s="0" t="n">
        <v>4.4527826</v>
      </c>
      <c r="S306" s="0" t="n">
        <v>0.19584481</v>
      </c>
      <c r="T306" s="0" t="n">
        <v>3.8596487</v>
      </c>
      <c r="U306" s="0" t="n">
        <v>0.106047094</v>
      </c>
      <c r="V306" s="0" t="n">
        <v>4.1899385</v>
      </c>
      <c r="W306" s="0" t="n">
        <v>0.6444715</v>
      </c>
      <c r="X306" s="0" t="n">
        <v>16.379688</v>
      </c>
      <c r="Y306" s="0" t="n">
        <v>12.508735</v>
      </c>
      <c r="Z306" s="0" t="n">
        <v>2.2910206</v>
      </c>
      <c r="AA306" s="0" t="n">
        <v>8</v>
      </c>
      <c r="AB306" s="0" t="n">
        <v>24</v>
      </c>
      <c r="AC306" s="0" t="n">
        <v>5.427832E-008</v>
      </c>
      <c r="AD306" s="0" t="n">
        <v>0.0014175869</v>
      </c>
    </row>
    <row r="307" customFormat="false" ht="15" hidden="false" customHeight="false" outlineLevel="0" collapsed="false">
      <c r="B307" s="1" t="n">
        <v>22290</v>
      </c>
      <c r="C307" s="1" t="s">
        <v>463</v>
      </c>
      <c r="D307" s="2" t="n">
        <v>0</v>
      </c>
      <c r="F307" s="0" t="n">
        <v>4.4794645</v>
      </c>
      <c r="G307" s="0" t="n">
        <v>0.097743645</v>
      </c>
      <c r="H307" s="0" t="n">
        <v>5.0750136</v>
      </c>
      <c r="I307" s="0" t="n">
        <v>0.089914</v>
      </c>
      <c r="J307" s="0" t="n">
        <v>4.5479913</v>
      </c>
      <c r="K307" s="0" t="n">
        <v>0.16932379</v>
      </c>
      <c r="L307" s="0" t="n">
        <v>4.4922547</v>
      </c>
      <c r="M307" s="0" t="n">
        <v>0.122988634</v>
      </c>
      <c r="N307" s="0" t="n">
        <v>4.523562</v>
      </c>
      <c r="O307" s="0" t="n">
        <v>0.0903046</v>
      </c>
      <c r="P307" s="0" t="n">
        <v>4.474083</v>
      </c>
      <c r="Q307" s="0" t="n">
        <v>0.14303054</v>
      </c>
      <c r="R307" s="0" t="n">
        <v>4.528742</v>
      </c>
      <c r="S307" s="0" t="n">
        <v>0.09421904</v>
      </c>
      <c r="T307" s="0" t="n">
        <v>4.2246656</v>
      </c>
      <c r="U307" s="0" t="n">
        <v>0.1261403</v>
      </c>
      <c r="V307" s="0" t="n">
        <v>4.088486</v>
      </c>
      <c r="W307" s="0" t="n">
        <v>0.1165491</v>
      </c>
      <c r="X307" s="0" t="n">
        <v>16.243364</v>
      </c>
      <c r="Y307" s="0" t="n">
        <v>1.8134166</v>
      </c>
      <c r="Z307" s="0" t="n">
        <v>0.3349214</v>
      </c>
      <c r="AA307" s="0" t="n">
        <v>8</v>
      </c>
      <c r="AB307" s="0" t="n">
        <v>24</v>
      </c>
      <c r="AC307" s="0" t="n">
        <v>5.8868064E-008</v>
      </c>
      <c r="AD307" s="0" t="n">
        <v>0.0015332776</v>
      </c>
    </row>
    <row r="308" customFormat="false" ht="15" hidden="false" customHeight="false" outlineLevel="0" collapsed="false">
      <c r="B308" s="1" t="n">
        <v>27161</v>
      </c>
      <c r="C308" s="1" t="s">
        <v>464</v>
      </c>
      <c r="D308" s="2" t="n">
        <v>0</v>
      </c>
      <c r="F308" s="0" t="n">
        <v>4.5777926</v>
      </c>
      <c r="G308" s="0" t="n">
        <v>0.061282642</v>
      </c>
      <c r="H308" s="0" t="n">
        <v>5.3570247</v>
      </c>
      <c r="I308" s="0" t="n">
        <v>0.02883494</v>
      </c>
      <c r="J308" s="0" t="n">
        <v>4.802702</v>
      </c>
      <c r="K308" s="0" t="n">
        <v>0.08411963</v>
      </c>
      <c r="L308" s="0" t="n">
        <v>4.798356</v>
      </c>
      <c r="M308" s="0" t="n">
        <v>0.11363831</v>
      </c>
      <c r="N308" s="0" t="n">
        <v>4.788641</v>
      </c>
      <c r="O308" s="0" t="n">
        <v>0.036179606</v>
      </c>
      <c r="P308" s="0" t="n">
        <v>4.7738137</v>
      </c>
      <c r="Q308" s="0" t="n">
        <v>0.09955455</v>
      </c>
      <c r="R308" s="0" t="n">
        <v>4.67104</v>
      </c>
      <c r="S308" s="0" t="n">
        <v>0.06846925</v>
      </c>
      <c r="T308" s="0" t="n">
        <v>4.652804</v>
      </c>
      <c r="U308" s="0" t="n">
        <v>0.04223666</v>
      </c>
      <c r="V308" s="0" t="n">
        <v>4.5717845</v>
      </c>
      <c r="W308" s="0" t="n">
        <v>0.20084913</v>
      </c>
      <c r="X308" s="0" t="n">
        <v>21.053087</v>
      </c>
      <c r="Y308" s="0" t="n">
        <v>1.4005896</v>
      </c>
      <c r="Z308" s="0" t="n">
        <v>0.19957969</v>
      </c>
      <c r="AA308" s="0" t="n">
        <v>8</v>
      </c>
      <c r="AB308" s="0" t="n">
        <v>24</v>
      </c>
      <c r="AC308" s="0" t="n">
        <v>4.4687596E-009</v>
      </c>
      <c r="AD308" s="0" t="n">
        <v>0.00012442368</v>
      </c>
    </row>
    <row r="309" customFormat="false" ht="15" hidden="false" customHeight="false" outlineLevel="0" collapsed="false">
      <c r="B309" s="1" t="n">
        <v>25290</v>
      </c>
      <c r="C309" s="1" t="s">
        <v>465</v>
      </c>
      <c r="D309" s="2" t="n">
        <v>0</v>
      </c>
      <c r="F309" s="0" t="n">
        <v>4.5298476</v>
      </c>
      <c r="G309" s="0" t="n">
        <v>0.052765865</v>
      </c>
      <c r="H309" s="0" t="n">
        <v>5.726254</v>
      </c>
      <c r="I309" s="0" t="n">
        <v>0.09537338</v>
      </c>
      <c r="J309" s="0" t="n">
        <v>5.1460547</v>
      </c>
      <c r="K309" s="0" t="n">
        <v>0.05970441</v>
      </c>
      <c r="L309" s="0" t="n">
        <v>4.6931887</v>
      </c>
      <c r="M309" s="0" t="n">
        <v>0.23283087</v>
      </c>
      <c r="N309" s="0" t="n">
        <v>4.597734</v>
      </c>
      <c r="O309" s="0" t="n">
        <v>0.06305726</v>
      </c>
      <c r="P309" s="0" t="n">
        <v>4.768926</v>
      </c>
      <c r="Q309" s="0" t="n">
        <v>0.25503817</v>
      </c>
      <c r="R309" s="0" t="n">
        <v>4.6839533</v>
      </c>
      <c r="S309" s="0" t="n">
        <v>0.06848</v>
      </c>
      <c r="T309" s="0" t="n">
        <v>4.586244</v>
      </c>
      <c r="U309" s="0" t="n">
        <v>0.05376072</v>
      </c>
      <c r="V309" s="0" t="n">
        <v>4.54246</v>
      </c>
      <c r="W309" s="0" t="n">
        <v>0.2327338</v>
      </c>
      <c r="X309" s="0" t="n">
        <v>21.65786</v>
      </c>
      <c r="Y309" s="0" t="n">
        <v>3.858247</v>
      </c>
      <c r="Z309" s="0" t="n">
        <v>0.53443605</v>
      </c>
      <c r="AA309" s="0" t="n">
        <v>8</v>
      </c>
      <c r="AB309" s="0" t="n">
        <v>24</v>
      </c>
      <c r="AC309" s="0" t="n">
        <v>3.3490082E-009</v>
      </c>
      <c r="AD309" s="0" t="n">
        <v>9.38593E-005</v>
      </c>
    </row>
    <row r="310" customFormat="false" ht="15" hidden="false" customHeight="false" outlineLevel="0" collapsed="false">
      <c r="B310" s="1" t="n">
        <v>14895</v>
      </c>
      <c r="C310" s="1" t="s">
        <v>466</v>
      </c>
      <c r="D310" s="2" t="n">
        <v>0</v>
      </c>
      <c r="F310" s="0" t="n">
        <v>5.477309</v>
      </c>
      <c r="G310" s="0" t="n">
        <v>0.063005716</v>
      </c>
      <c r="H310" s="0" t="n">
        <v>6.1599936</v>
      </c>
      <c r="I310" s="0" t="n">
        <v>0.024310695</v>
      </c>
      <c r="J310" s="0" t="n">
        <v>5.5363784</v>
      </c>
      <c r="K310" s="0" t="n">
        <v>0.08231566</v>
      </c>
      <c r="L310" s="0" t="n">
        <v>5.4636726</v>
      </c>
      <c r="M310" s="0" t="n">
        <v>0.062076226</v>
      </c>
      <c r="N310" s="0" t="n">
        <v>5.3757954</v>
      </c>
      <c r="O310" s="0" t="n">
        <v>0.045618303</v>
      </c>
      <c r="P310" s="0" t="n">
        <v>5.488597</v>
      </c>
      <c r="Q310" s="0" t="n">
        <v>0.10255683</v>
      </c>
      <c r="R310" s="0" t="n">
        <v>5.414516</v>
      </c>
      <c r="S310" s="0" t="n">
        <v>0.047172196</v>
      </c>
      <c r="T310" s="0" t="n">
        <v>5.473673</v>
      </c>
      <c r="U310" s="0" t="n">
        <v>0.028228883</v>
      </c>
      <c r="V310" s="0" t="n">
        <v>5.2884383</v>
      </c>
      <c r="W310" s="0" t="n">
        <v>0.17632715</v>
      </c>
      <c r="X310" s="0" t="n">
        <v>31.477362</v>
      </c>
      <c r="Y310" s="0" t="n">
        <v>1.5450021</v>
      </c>
      <c r="Z310" s="0" t="n">
        <v>0.14724888</v>
      </c>
      <c r="AA310" s="0" t="n">
        <v>8</v>
      </c>
      <c r="AB310" s="0" t="n">
        <v>24</v>
      </c>
      <c r="AC310" s="0" t="n">
        <v>6.668488E-011</v>
      </c>
      <c r="AD310" s="0" t="n">
        <v>2.0034806E-006</v>
      </c>
    </row>
    <row r="311" customFormat="false" ht="15" hidden="false" customHeight="false" outlineLevel="0" collapsed="false">
      <c r="B311" s="1" t="n">
        <v>1157</v>
      </c>
      <c r="C311" s="1" t="s">
        <v>467</v>
      </c>
      <c r="D311" s="2" t="n">
        <v>0</v>
      </c>
      <c r="F311" s="0" t="n">
        <v>4.9077864</v>
      </c>
      <c r="G311" s="0" t="n">
        <v>0.09662534</v>
      </c>
      <c r="H311" s="0" t="n">
        <v>5.862519</v>
      </c>
      <c r="I311" s="0" t="n">
        <v>0.07348542</v>
      </c>
      <c r="J311" s="0" t="n">
        <v>5.269539</v>
      </c>
      <c r="K311" s="0" t="n">
        <v>0.091021374</v>
      </c>
      <c r="L311" s="0" t="n">
        <v>4.8713408</v>
      </c>
      <c r="M311" s="0" t="n">
        <v>0.16506372</v>
      </c>
      <c r="N311" s="0" t="n">
        <v>4.846523</v>
      </c>
      <c r="O311" s="0" t="n">
        <v>0.043220285</v>
      </c>
      <c r="P311" s="0" t="n">
        <v>4.9613056</v>
      </c>
      <c r="Q311" s="0" t="n">
        <v>0.16420704</v>
      </c>
      <c r="R311" s="0" t="n">
        <v>4.9504466</v>
      </c>
      <c r="S311" s="0" t="n">
        <v>0.05879453</v>
      </c>
      <c r="T311" s="0" t="n">
        <v>4.952395</v>
      </c>
      <c r="U311" s="0" t="n">
        <v>0.04950664</v>
      </c>
      <c r="V311" s="0" t="n">
        <v>4.8797374</v>
      </c>
      <c r="W311" s="0" t="n">
        <v>0.25586793</v>
      </c>
      <c r="X311" s="0" t="n">
        <v>21.617249</v>
      </c>
      <c r="Y311" s="0" t="n">
        <v>2.6825075</v>
      </c>
      <c r="Z311" s="0" t="n">
        <v>0.3722732</v>
      </c>
      <c r="AA311" s="0" t="n">
        <v>8</v>
      </c>
      <c r="AB311" s="0" t="n">
        <v>24</v>
      </c>
      <c r="AC311" s="0" t="n">
        <v>3.4137768E-009</v>
      </c>
      <c r="AD311" s="0" t="n">
        <v>9.5602816E-005</v>
      </c>
    </row>
    <row r="312" customFormat="false" ht="15" hidden="false" customHeight="false" outlineLevel="0" collapsed="false">
      <c r="B312" s="1" t="n">
        <v>23701</v>
      </c>
      <c r="C312" s="1" t="s">
        <v>468</v>
      </c>
      <c r="D312" s="2" t="n">
        <v>0</v>
      </c>
      <c r="F312" s="0" t="n">
        <v>4.4502797</v>
      </c>
      <c r="G312" s="0" t="n">
        <v>0.15707517</v>
      </c>
      <c r="H312" s="0" t="n">
        <v>6.172188</v>
      </c>
      <c r="I312" s="0" t="n">
        <v>0.058234043</v>
      </c>
      <c r="J312" s="0" t="n">
        <v>5.5504017</v>
      </c>
      <c r="K312" s="0" t="n">
        <v>0.10516955</v>
      </c>
      <c r="L312" s="0" t="n">
        <v>4.9205327</v>
      </c>
      <c r="M312" s="0" t="n">
        <v>0.30682802</v>
      </c>
      <c r="N312" s="0" t="n">
        <v>4.186792</v>
      </c>
      <c r="O312" s="0" t="n">
        <v>0.09908199</v>
      </c>
      <c r="P312" s="0" t="n">
        <v>4.88229</v>
      </c>
      <c r="Q312" s="0" t="n">
        <v>0.49370342</v>
      </c>
      <c r="R312" s="0" t="n">
        <v>4.6272526</v>
      </c>
      <c r="S312" s="0" t="n">
        <v>0.22122133</v>
      </c>
      <c r="T312" s="0" t="n">
        <v>3.8704495</v>
      </c>
      <c r="U312" s="0" t="n">
        <v>0.10104124</v>
      </c>
      <c r="V312" s="0" t="n">
        <v>4.319607</v>
      </c>
      <c r="W312" s="0" t="n">
        <v>0.70897233</v>
      </c>
      <c r="X312" s="0" t="n">
        <v>17.380371</v>
      </c>
      <c r="Y312" s="0" t="n">
        <v>13.491577</v>
      </c>
      <c r="Z312" s="0" t="n">
        <v>2.3287609</v>
      </c>
      <c r="AA312" s="0" t="n">
        <v>8</v>
      </c>
      <c r="AB312" s="0" t="n">
        <v>24</v>
      </c>
      <c r="AC312" s="0" t="n">
        <v>3.0397686E-008</v>
      </c>
      <c r="AD312" s="0" t="n">
        <v>0.00080584263</v>
      </c>
    </row>
    <row r="313" customFormat="false" ht="15" hidden="false" customHeight="false" outlineLevel="0" collapsed="false">
      <c r="B313" s="1" t="n">
        <v>36791</v>
      </c>
      <c r="C313" s="1" t="s">
        <v>469</v>
      </c>
      <c r="D313" s="2" t="n">
        <v>0</v>
      </c>
      <c r="F313" s="0" t="n">
        <v>4.803249</v>
      </c>
      <c r="G313" s="0" t="n">
        <v>0.11876073</v>
      </c>
      <c r="H313" s="0" t="n">
        <v>5.6939926</v>
      </c>
      <c r="I313" s="0" t="n">
        <v>0.057835072</v>
      </c>
      <c r="J313" s="0" t="n">
        <v>5.1224685</v>
      </c>
      <c r="K313" s="0" t="n">
        <v>0.062385336</v>
      </c>
      <c r="L313" s="0" t="n">
        <v>4.786825</v>
      </c>
      <c r="M313" s="0" t="n">
        <v>0.11893596</v>
      </c>
      <c r="N313" s="0" t="n">
        <v>4.8860025</v>
      </c>
      <c r="O313" s="0" t="n">
        <v>0.033475295</v>
      </c>
      <c r="P313" s="0" t="n">
        <v>5.0673018</v>
      </c>
      <c r="Q313" s="0" t="n">
        <v>0.12751248</v>
      </c>
      <c r="R313" s="0" t="n">
        <v>4.789957</v>
      </c>
      <c r="S313" s="0" t="n">
        <v>0.075550996</v>
      </c>
      <c r="T313" s="0" t="n">
        <v>5.0848284</v>
      </c>
      <c r="U313" s="0" t="n">
        <v>0.036353774</v>
      </c>
      <c r="V313" s="0" t="n">
        <v>4.848101</v>
      </c>
      <c r="W313" s="0" t="n">
        <v>0.22803047</v>
      </c>
      <c r="X313" s="0" t="n">
        <v>23.523705</v>
      </c>
      <c r="Y313" s="0" t="n">
        <v>2.1676922</v>
      </c>
      <c r="Z313" s="0" t="n">
        <v>0.2764478</v>
      </c>
      <c r="AA313" s="0" t="n">
        <v>8</v>
      </c>
      <c r="AB313" s="0" t="n">
        <v>24</v>
      </c>
      <c r="AC313" s="0" t="n">
        <v>1.4331639E-009</v>
      </c>
      <c r="AD313" s="0" t="n">
        <v>4.092256E-005</v>
      </c>
    </row>
    <row r="314" customFormat="false" ht="15" hidden="false" customHeight="false" outlineLevel="0" collapsed="false">
      <c r="B314" s="1" t="n">
        <v>22670</v>
      </c>
      <c r="C314" s="1" t="s">
        <v>470</v>
      </c>
      <c r="D314" s="2" t="n">
        <v>0</v>
      </c>
      <c r="F314" s="0" t="n">
        <v>4.7628818</v>
      </c>
      <c r="G314" s="0" t="n">
        <v>0.09850827</v>
      </c>
      <c r="H314" s="0" t="n">
        <v>5.3550744</v>
      </c>
      <c r="I314" s="0" t="n">
        <v>0.05194377</v>
      </c>
      <c r="J314" s="0" t="n">
        <v>4.819076</v>
      </c>
      <c r="K314" s="0" t="n">
        <v>0.15195683</v>
      </c>
      <c r="L314" s="0" t="n">
        <v>4.754765</v>
      </c>
      <c r="M314" s="0" t="n">
        <v>0.06895145</v>
      </c>
      <c r="N314" s="0" t="n">
        <v>4.8498034</v>
      </c>
      <c r="O314" s="0" t="n">
        <v>0.11622152</v>
      </c>
      <c r="P314" s="0" t="n">
        <v>4.824314</v>
      </c>
      <c r="Q314" s="0" t="n">
        <v>0.099601805</v>
      </c>
      <c r="R314" s="0" t="n">
        <v>4.7501125</v>
      </c>
      <c r="S314" s="0" t="n">
        <v>0.056828454</v>
      </c>
      <c r="T314" s="0" t="n">
        <v>4.526833</v>
      </c>
      <c r="U314" s="0" t="n">
        <v>0.09735458</v>
      </c>
      <c r="V314" s="0" t="n">
        <v>4.255377</v>
      </c>
      <c r="W314" s="0" t="n">
        <v>0.18587531</v>
      </c>
      <c r="X314" s="0" t="n">
        <v>23.159609</v>
      </c>
      <c r="Y314" s="0" t="n">
        <v>2.1033397</v>
      </c>
      <c r="Z314" s="0" t="n">
        <v>0.27245793</v>
      </c>
      <c r="AA314" s="0" t="n">
        <v>8</v>
      </c>
      <c r="AB314" s="0" t="n">
        <v>24</v>
      </c>
      <c r="AC314" s="0" t="n">
        <v>1.6835217E-009</v>
      </c>
      <c r="AD314" s="0" t="n">
        <v>4.7918078E-005</v>
      </c>
    </row>
    <row r="315" customFormat="false" ht="15" hidden="false" customHeight="false" outlineLevel="0" collapsed="false">
      <c r="B315" s="1" t="n">
        <v>30103</v>
      </c>
      <c r="C315" s="1" t="s">
        <v>471</v>
      </c>
      <c r="D315" s="2" t="n">
        <v>0</v>
      </c>
      <c r="F315" s="0" t="n">
        <v>3.8065512</v>
      </c>
      <c r="G315" s="0" t="n">
        <v>0.13748972</v>
      </c>
      <c r="H315" s="0" t="n">
        <v>4.5843425</v>
      </c>
      <c r="I315" s="0" t="n">
        <v>0.03994777</v>
      </c>
      <c r="J315" s="0" t="n">
        <v>4.1274695</v>
      </c>
      <c r="K315" s="0" t="n">
        <v>0.05941032</v>
      </c>
      <c r="L315" s="0" t="n">
        <v>3.902681</v>
      </c>
      <c r="M315" s="0" t="n">
        <v>0.117654376</v>
      </c>
      <c r="N315" s="0" t="n">
        <v>3.952632</v>
      </c>
      <c r="O315" s="0" t="n">
        <v>0.07804011</v>
      </c>
      <c r="P315" s="0" t="n">
        <v>4.012791</v>
      </c>
      <c r="Q315" s="0" t="n">
        <v>0.15760233</v>
      </c>
      <c r="R315" s="0" t="n">
        <v>3.8740015</v>
      </c>
      <c r="S315" s="0" t="n">
        <v>0.06453235</v>
      </c>
      <c r="T315" s="0" t="n">
        <v>3.857871</v>
      </c>
      <c r="U315" s="0" t="n">
        <v>0.033246562</v>
      </c>
      <c r="V315" s="0" t="n">
        <v>3.5262146</v>
      </c>
      <c r="W315" s="0" t="n">
        <v>0.33191603</v>
      </c>
      <c r="X315" s="0" t="n">
        <v>13.748006</v>
      </c>
      <c r="Y315" s="0" t="n">
        <v>2.0045545</v>
      </c>
      <c r="Z315" s="0" t="n">
        <v>0.4374208</v>
      </c>
      <c r="AA315" s="0" t="n">
        <v>8</v>
      </c>
      <c r="AB315" s="0" t="n">
        <v>24</v>
      </c>
      <c r="AC315" s="0" t="n">
        <v>2.8889096E-007</v>
      </c>
      <c r="AD315" s="0" t="n">
        <v>0.0071578515</v>
      </c>
    </row>
    <row r="316" customFormat="false" ht="15" hidden="false" customHeight="false" outlineLevel="0" collapsed="false">
      <c r="B316" s="1" t="n">
        <v>21299</v>
      </c>
      <c r="C316" s="1" t="s">
        <v>472</v>
      </c>
      <c r="D316" s="2" t="n">
        <v>0</v>
      </c>
      <c r="F316" s="0" t="n">
        <v>4.638149</v>
      </c>
      <c r="G316" s="0" t="n">
        <v>0.029403001</v>
      </c>
      <c r="H316" s="0" t="n">
        <v>5.8001113</v>
      </c>
      <c r="I316" s="0" t="n">
        <v>0.12096156</v>
      </c>
      <c r="J316" s="0" t="n">
        <v>5.222105</v>
      </c>
      <c r="K316" s="0" t="n">
        <v>0.24637057</v>
      </c>
      <c r="L316" s="0" t="n">
        <v>4.754472</v>
      </c>
      <c r="M316" s="0" t="n">
        <v>0.16104177</v>
      </c>
      <c r="N316" s="0" t="n">
        <v>4.6321087</v>
      </c>
      <c r="O316" s="0" t="n">
        <v>0.041963782</v>
      </c>
      <c r="P316" s="0" t="n">
        <v>4.8392158</v>
      </c>
      <c r="Q316" s="0" t="n">
        <v>0.2380022</v>
      </c>
      <c r="R316" s="0" t="n">
        <v>4.695221</v>
      </c>
      <c r="S316" s="0" t="n">
        <v>0.08916183</v>
      </c>
      <c r="T316" s="0" t="n">
        <v>4.377684</v>
      </c>
      <c r="U316" s="0" t="n">
        <v>0.043546602</v>
      </c>
      <c r="V316" s="0" t="n">
        <v>4.385851</v>
      </c>
      <c r="W316" s="0" t="n">
        <v>0.41722935</v>
      </c>
      <c r="X316" s="0" t="n">
        <v>19.26139</v>
      </c>
      <c r="Y316" s="0" t="n">
        <v>5.0334787</v>
      </c>
      <c r="Z316" s="0" t="n">
        <v>0.78397435</v>
      </c>
      <c r="AA316" s="0" t="n">
        <v>8</v>
      </c>
      <c r="AB316" s="0" t="n">
        <v>24</v>
      </c>
      <c r="AC316" s="0" t="n">
        <v>1.0962747E-008</v>
      </c>
      <c r="AD316" s="0" t="n">
        <v>0.00029819767</v>
      </c>
    </row>
    <row r="317" customFormat="false" ht="15" hidden="false" customHeight="false" outlineLevel="0" collapsed="false">
      <c r="B317" s="1" t="n">
        <v>20259</v>
      </c>
      <c r="C317" s="1" t="s">
        <v>473</v>
      </c>
      <c r="D317" s="2" t="n">
        <v>0</v>
      </c>
      <c r="F317" s="0" t="n">
        <v>5.091816</v>
      </c>
      <c r="G317" s="0" t="n">
        <v>0.05362033</v>
      </c>
      <c r="H317" s="0" t="n">
        <v>5.7429423</v>
      </c>
      <c r="I317" s="0" t="n">
        <v>0.049928688</v>
      </c>
      <c r="J317" s="0" t="n">
        <v>5.180804</v>
      </c>
      <c r="K317" s="0" t="n">
        <v>0.030002836</v>
      </c>
      <c r="L317" s="0" t="n">
        <v>5.0985203</v>
      </c>
      <c r="M317" s="0" t="n">
        <v>0.021224052</v>
      </c>
      <c r="N317" s="0" t="n">
        <v>4.870217</v>
      </c>
      <c r="O317" s="0" t="n">
        <v>0.050071977</v>
      </c>
      <c r="P317" s="0" t="n">
        <v>5.077259</v>
      </c>
      <c r="Q317" s="0" t="n">
        <v>0.12826768</v>
      </c>
      <c r="R317" s="0" t="n">
        <v>5.0694113</v>
      </c>
      <c r="S317" s="0" t="n">
        <v>0.043061618</v>
      </c>
      <c r="T317" s="0" t="n">
        <v>5.0398636</v>
      </c>
      <c r="U317" s="0" t="n">
        <v>0.06655692</v>
      </c>
      <c r="V317" s="0" t="n">
        <v>5.022939</v>
      </c>
      <c r="W317" s="0" t="n">
        <v>0.052809667</v>
      </c>
      <c r="X317" s="0" t="n">
        <v>45.9096</v>
      </c>
      <c r="Y317" s="0" t="n">
        <v>1.5008212</v>
      </c>
      <c r="Z317" s="0" t="n">
        <v>0.09807239</v>
      </c>
      <c r="AA317" s="0" t="n">
        <v>8</v>
      </c>
      <c r="AB317" s="0" t="n">
        <v>24</v>
      </c>
      <c r="AC317" s="0" t="n">
        <v>1.0834666E-012</v>
      </c>
      <c r="AD317" s="0" t="n">
        <v>3.387567E-008</v>
      </c>
    </row>
    <row r="318" customFormat="false" ht="15" hidden="false" customHeight="false" outlineLevel="0" collapsed="false">
      <c r="B318" s="1" t="n">
        <v>17333</v>
      </c>
      <c r="C318" s="1" t="s">
        <v>474</v>
      </c>
      <c r="D318" s="2" t="n">
        <v>0</v>
      </c>
      <c r="F318" s="0" t="n">
        <v>3.7213662</v>
      </c>
      <c r="G318" s="0" t="n">
        <v>0.08366058</v>
      </c>
      <c r="H318" s="0" t="n">
        <v>5.041533</v>
      </c>
      <c r="I318" s="0" t="n">
        <v>0.06327856</v>
      </c>
      <c r="J318" s="0" t="n">
        <v>4.552261</v>
      </c>
      <c r="K318" s="0" t="n">
        <v>0.10920369</v>
      </c>
      <c r="L318" s="0" t="n">
        <v>3.96344</v>
      </c>
      <c r="M318" s="0" t="n">
        <v>0.27302843</v>
      </c>
      <c r="N318" s="0" t="n">
        <v>3.5957458</v>
      </c>
      <c r="O318" s="0" t="n">
        <v>0.094571345</v>
      </c>
      <c r="P318" s="0" t="n">
        <v>4.0869246</v>
      </c>
      <c r="Q318" s="0" t="n">
        <v>0.31803632</v>
      </c>
      <c r="R318" s="0" t="n">
        <v>3.8676858</v>
      </c>
      <c r="S318" s="0" t="n">
        <v>0.07268648</v>
      </c>
      <c r="T318" s="0" t="n">
        <v>3.400117</v>
      </c>
      <c r="U318" s="0" t="n">
        <v>0.08615194</v>
      </c>
      <c r="V318" s="0" t="n">
        <v>3.6036842</v>
      </c>
      <c r="W318" s="0" t="n">
        <v>0.4945616</v>
      </c>
      <c r="X318" s="0" t="n">
        <v>18.63458</v>
      </c>
      <c r="Y318" s="0" t="n">
        <v>7.0442533</v>
      </c>
      <c r="Z318" s="0" t="n">
        <v>1.1340615</v>
      </c>
      <c r="AA318" s="0" t="n">
        <v>8</v>
      </c>
      <c r="AB318" s="0" t="n">
        <v>24</v>
      </c>
      <c r="AC318" s="0" t="n">
        <v>1.5254638E-008</v>
      </c>
      <c r="AD318" s="0" t="n">
        <v>0.00041173794</v>
      </c>
    </row>
    <row r="319" customFormat="false" ht="15" hidden="false" customHeight="false" outlineLevel="0" collapsed="false">
      <c r="B319" s="1" t="n">
        <v>18189</v>
      </c>
      <c r="C319" s="1" t="s">
        <v>475</v>
      </c>
      <c r="D319" s="2" t="n">
        <v>0</v>
      </c>
      <c r="F319" s="0" t="n">
        <v>5.304537</v>
      </c>
      <c r="G319" s="0" t="n">
        <v>0.021392686</v>
      </c>
      <c r="H319" s="0" t="n">
        <v>6.0279083</v>
      </c>
      <c r="I319" s="0" t="n">
        <v>0.062101755</v>
      </c>
      <c r="J319" s="0" t="n">
        <v>5.4441934</v>
      </c>
      <c r="K319" s="0" t="n">
        <v>0.07634227</v>
      </c>
      <c r="L319" s="0" t="n">
        <v>5.3035774</v>
      </c>
      <c r="M319" s="0" t="n">
        <v>0.099523045</v>
      </c>
      <c r="N319" s="0" t="n">
        <v>5.3189855</v>
      </c>
      <c r="O319" s="0" t="n">
        <v>0.022400795</v>
      </c>
      <c r="P319" s="0" t="n">
        <v>5.4412613</v>
      </c>
      <c r="Q319" s="0" t="n">
        <v>0.14975214</v>
      </c>
      <c r="R319" s="0" t="n">
        <v>5.263781</v>
      </c>
      <c r="S319" s="0" t="n">
        <v>0.05404862</v>
      </c>
      <c r="T319" s="0" t="n">
        <v>5.3084435</v>
      </c>
      <c r="U319" s="0" t="n">
        <v>0.036462832</v>
      </c>
      <c r="V319" s="0" t="n">
        <v>5.3379273</v>
      </c>
      <c r="W319" s="0" t="n">
        <v>0.117263615</v>
      </c>
      <c r="X319" s="0" t="n">
        <v>26.609512</v>
      </c>
      <c r="Y319" s="0" t="n">
        <v>1.4146802</v>
      </c>
      <c r="Z319" s="0" t="n">
        <v>0.15949337</v>
      </c>
      <c r="AA319" s="0" t="n">
        <v>8</v>
      </c>
      <c r="AB319" s="0" t="n">
        <v>24</v>
      </c>
      <c r="AC319" s="0" t="n">
        <v>3.9668135E-010</v>
      </c>
      <c r="AD319" s="0" t="n">
        <v>1.15945995E-005</v>
      </c>
    </row>
    <row r="320" customFormat="false" ht="15" hidden="false" customHeight="false" outlineLevel="0" collapsed="false">
      <c r="B320" s="1" t="n">
        <v>28995</v>
      </c>
      <c r="C320" s="1" t="s">
        <v>476</v>
      </c>
      <c r="D320" s="2" t="n">
        <v>0</v>
      </c>
      <c r="F320" s="0" t="n">
        <v>5.404023</v>
      </c>
      <c r="G320" s="0" t="n">
        <v>0.058967076</v>
      </c>
      <c r="H320" s="0" t="n">
        <v>5.9687495</v>
      </c>
      <c r="I320" s="0" t="n">
        <v>0.042592466</v>
      </c>
      <c r="J320" s="0" t="n">
        <v>5.392647</v>
      </c>
      <c r="K320" s="0" t="n">
        <v>0.11042424</v>
      </c>
      <c r="L320" s="0" t="n">
        <v>5.2787824</v>
      </c>
      <c r="M320" s="0" t="n">
        <v>0.030641127</v>
      </c>
      <c r="N320" s="0" t="n">
        <v>5.2320027</v>
      </c>
      <c r="O320" s="0" t="n">
        <v>0.084373094</v>
      </c>
      <c r="P320" s="0" t="n">
        <v>5.324877</v>
      </c>
      <c r="Q320" s="0" t="n">
        <v>0.06160357</v>
      </c>
      <c r="R320" s="0" t="n">
        <v>5.368616</v>
      </c>
      <c r="S320" s="0" t="n">
        <v>0.05172809</v>
      </c>
      <c r="T320" s="0" t="n">
        <v>5.348034</v>
      </c>
      <c r="U320" s="0" t="n">
        <v>0.06416983</v>
      </c>
      <c r="V320" s="0" t="n">
        <v>5.1720405</v>
      </c>
      <c r="W320" s="0" t="n">
        <v>0.082666464</v>
      </c>
      <c r="X320" s="0" t="n">
        <v>36.575554</v>
      </c>
      <c r="Y320" s="0" t="n">
        <v>1.3173646</v>
      </c>
      <c r="Z320" s="0" t="n">
        <v>0.10805288</v>
      </c>
      <c r="AA320" s="0" t="n">
        <v>8</v>
      </c>
      <c r="AB320" s="0" t="n">
        <v>24</v>
      </c>
      <c r="AC320" s="0" t="n">
        <v>1.317868E-011</v>
      </c>
      <c r="AD320" s="0" t="n">
        <v>4.034653E-007</v>
      </c>
    </row>
    <row r="321" customFormat="false" ht="15" hidden="false" customHeight="false" outlineLevel="0" collapsed="false">
      <c r="B321" s="1" t="n">
        <v>26676</v>
      </c>
      <c r="C321" s="1" t="s">
        <v>477</v>
      </c>
      <c r="D321" s="2" t="n">
        <v>0</v>
      </c>
      <c r="F321" s="0" t="n">
        <v>5.2498517</v>
      </c>
      <c r="G321" s="0" t="n">
        <v>0.08722574</v>
      </c>
      <c r="H321" s="0" t="n">
        <v>6.16081</v>
      </c>
      <c r="I321" s="0" t="n">
        <v>0.0677117</v>
      </c>
      <c r="J321" s="0" t="n">
        <v>5.568237</v>
      </c>
      <c r="K321" s="0" t="n">
        <v>0.03634214</v>
      </c>
      <c r="L321" s="0" t="n">
        <v>5.2295856</v>
      </c>
      <c r="M321" s="0" t="n">
        <v>0.13773023</v>
      </c>
      <c r="N321" s="0" t="n">
        <v>5.2109513</v>
      </c>
      <c r="O321" s="0" t="n">
        <v>0.07149876</v>
      </c>
      <c r="P321" s="0" t="n">
        <v>5.4585776</v>
      </c>
      <c r="Q321" s="0" t="n">
        <v>0.18238296</v>
      </c>
      <c r="R321" s="0" t="n">
        <v>5.27252</v>
      </c>
      <c r="S321" s="0" t="n">
        <v>0.07848151</v>
      </c>
      <c r="T321" s="0" t="n">
        <v>5.339712</v>
      </c>
      <c r="U321" s="0" t="n">
        <v>0.052956864</v>
      </c>
      <c r="V321" s="0" t="n">
        <v>4.9634323</v>
      </c>
      <c r="W321" s="0" t="n">
        <v>0.29988313</v>
      </c>
      <c r="X321" s="0" t="n">
        <v>20.322157</v>
      </c>
      <c r="Y321" s="0" t="n">
        <v>2.8005493</v>
      </c>
      <c r="Z321" s="0" t="n">
        <v>0.41342306</v>
      </c>
      <c r="AA321" s="0" t="n">
        <v>8</v>
      </c>
      <c r="AB321" s="0" t="n">
        <v>24</v>
      </c>
      <c r="AC321" s="0" t="n">
        <v>6.3929053E-009</v>
      </c>
      <c r="AD321" s="0" t="n">
        <v>0.00017648254</v>
      </c>
    </row>
    <row r="322" customFormat="false" ht="15" hidden="false" customHeight="false" outlineLevel="0" collapsed="false">
      <c r="B322" s="1" t="n">
        <v>38404</v>
      </c>
      <c r="C322" s="1" t="s">
        <v>478</v>
      </c>
      <c r="D322" s="2" t="n">
        <v>0</v>
      </c>
      <c r="F322" s="0" t="n">
        <v>3.2425432</v>
      </c>
      <c r="G322" s="0" t="n">
        <v>0.16814345</v>
      </c>
      <c r="H322" s="0" t="n">
        <v>4.806044</v>
      </c>
      <c r="I322" s="0" t="n">
        <v>0.123407744</v>
      </c>
      <c r="J322" s="0" t="n">
        <v>4.3446107</v>
      </c>
      <c r="K322" s="0" t="n">
        <v>0.08090382</v>
      </c>
      <c r="L322" s="0" t="n">
        <v>3.642219</v>
      </c>
      <c r="M322" s="0" t="n">
        <v>0.22787277</v>
      </c>
      <c r="N322" s="0" t="n">
        <v>3.2683072</v>
      </c>
      <c r="O322" s="0" t="n">
        <v>0.19946256</v>
      </c>
      <c r="P322" s="0" t="n">
        <v>3.6999965</v>
      </c>
      <c r="Q322" s="0" t="n">
        <v>0.40440595</v>
      </c>
      <c r="R322" s="0" t="n">
        <v>3.5072594</v>
      </c>
      <c r="S322" s="0" t="n">
        <v>0.14112663</v>
      </c>
      <c r="T322" s="0" t="n">
        <v>3.593777</v>
      </c>
      <c r="U322" s="0" t="n">
        <v>0.10648533</v>
      </c>
      <c r="V322" s="0" t="n">
        <v>3.6863759</v>
      </c>
      <c r="W322" s="0" t="n">
        <v>0.38818178</v>
      </c>
      <c r="X322" s="0" t="n">
        <v>15.602173</v>
      </c>
      <c r="Y322" s="0" t="n">
        <v>6.7051406</v>
      </c>
      <c r="Z322" s="0" t="n">
        <v>1.2892705</v>
      </c>
      <c r="AA322" s="0" t="n">
        <v>8</v>
      </c>
      <c r="AB322" s="0" t="n">
        <v>24</v>
      </c>
      <c r="AC322" s="0" t="n">
        <v>8.688305E-008</v>
      </c>
      <c r="AD322" s="0" t="n">
        <v>0.0022374121</v>
      </c>
    </row>
    <row r="323" customFormat="false" ht="15" hidden="false" customHeight="false" outlineLevel="0" collapsed="false">
      <c r="B323" s="1" t="n">
        <v>23298</v>
      </c>
      <c r="C323" s="1" t="s">
        <v>479</v>
      </c>
      <c r="D323" s="2" t="n">
        <v>0</v>
      </c>
      <c r="F323" s="0" t="n">
        <v>4.766131</v>
      </c>
      <c r="G323" s="0" t="n">
        <v>0.12653399</v>
      </c>
      <c r="H323" s="0" t="n">
        <v>5.5150456</v>
      </c>
      <c r="I323" s="0" t="n">
        <v>0.09231198</v>
      </c>
      <c r="J323" s="0" t="n">
        <v>4.9856</v>
      </c>
      <c r="K323" s="0" t="n">
        <v>0.14691922</v>
      </c>
      <c r="L323" s="0" t="n">
        <v>4.81392</v>
      </c>
      <c r="M323" s="0" t="n">
        <v>0.123931944</v>
      </c>
      <c r="N323" s="0" t="n">
        <v>4.695865</v>
      </c>
      <c r="O323" s="0" t="n">
        <v>0.02507993</v>
      </c>
      <c r="P323" s="0" t="n">
        <v>4.8577294</v>
      </c>
      <c r="Q323" s="0" t="n">
        <v>0.121678635</v>
      </c>
      <c r="R323" s="0" t="n">
        <v>4.741705</v>
      </c>
      <c r="S323" s="0" t="n">
        <v>0.086316206</v>
      </c>
      <c r="T323" s="0" t="n">
        <v>4.5104237</v>
      </c>
      <c r="U323" s="0" t="n">
        <v>0.03346271</v>
      </c>
      <c r="V323" s="0" t="n">
        <v>4.4471154</v>
      </c>
      <c r="W323" s="0" t="n">
        <v>0.21034339</v>
      </c>
      <c r="X323" s="0" t="n">
        <v>23.078133</v>
      </c>
      <c r="Y323" s="0" t="n">
        <v>2.4218724</v>
      </c>
      <c r="Z323" s="0" t="n">
        <v>0.31482694</v>
      </c>
      <c r="AA323" s="0" t="n">
        <v>8</v>
      </c>
      <c r="AB323" s="0" t="n">
        <v>24</v>
      </c>
      <c r="AC323" s="0" t="n">
        <v>1.7458002E-009</v>
      </c>
      <c r="AD323" s="0" t="n">
        <v>4.9659287E-005</v>
      </c>
    </row>
    <row r="324" customFormat="false" ht="15" hidden="false" customHeight="false" outlineLevel="0" collapsed="false">
      <c r="B324" s="1" t="n">
        <v>5921</v>
      </c>
      <c r="C324" s="1" t="s">
        <v>480</v>
      </c>
      <c r="D324" s="2" t="n">
        <v>0</v>
      </c>
      <c r="F324" s="0" t="n">
        <v>4.4683003</v>
      </c>
      <c r="G324" s="0" t="n">
        <v>0.077192575</v>
      </c>
      <c r="H324" s="0" t="n">
        <v>4.993578</v>
      </c>
      <c r="I324" s="0" t="n">
        <v>0.1631474</v>
      </c>
      <c r="J324" s="0" t="n">
        <v>4.5180707</v>
      </c>
      <c r="K324" s="0" t="n">
        <v>0.038515147</v>
      </c>
      <c r="L324" s="0" t="n">
        <v>4.0846663</v>
      </c>
      <c r="M324" s="0" t="n">
        <v>0.1400007</v>
      </c>
      <c r="N324" s="0" t="n">
        <v>4.127431</v>
      </c>
      <c r="O324" s="0" t="n">
        <v>0.112569444</v>
      </c>
      <c r="P324" s="0" t="n">
        <v>4.0693913</v>
      </c>
      <c r="Q324" s="0" t="n">
        <v>0.2196724</v>
      </c>
      <c r="R324" s="0" t="n">
        <v>4.5286493</v>
      </c>
      <c r="S324" s="0" t="n">
        <v>0.06224059</v>
      </c>
      <c r="T324" s="0" t="n">
        <v>4.2553368</v>
      </c>
      <c r="U324" s="0" t="n">
        <v>0.08869776</v>
      </c>
      <c r="V324" s="0" t="n">
        <v>4.0985856</v>
      </c>
      <c r="W324" s="0" t="n">
        <v>0.1492439</v>
      </c>
      <c r="X324" s="0" t="n">
        <v>19.124502</v>
      </c>
      <c r="Y324" s="0" t="n">
        <v>2.5208147</v>
      </c>
      <c r="Z324" s="0" t="n">
        <v>0.3954322</v>
      </c>
      <c r="AA324" s="0" t="n">
        <v>8</v>
      </c>
      <c r="AB324" s="0" t="n">
        <v>24</v>
      </c>
      <c r="AC324" s="0" t="n">
        <v>1.1773926E-008</v>
      </c>
      <c r="AD324" s="0" t="n">
        <v>0.00031976806</v>
      </c>
    </row>
    <row r="325" customFormat="false" ht="15" hidden="false" customHeight="false" outlineLevel="0" collapsed="false">
      <c r="B325" s="1" t="n">
        <v>5201</v>
      </c>
      <c r="C325" s="1" t="s">
        <v>481</v>
      </c>
      <c r="D325" s="2" t="n">
        <v>0</v>
      </c>
      <c r="F325" s="0" t="n">
        <v>4.2925315</v>
      </c>
      <c r="G325" s="0" t="n">
        <v>0.07530677</v>
      </c>
      <c r="H325" s="0" t="n">
        <v>4.9695907</v>
      </c>
      <c r="I325" s="0" t="n">
        <v>0.12661722</v>
      </c>
      <c r="J325" s="0" t="n">
        <v>4.4978356</v>
      </c>
      <c r="K325" s="0" t="n">
        <v>0.06956312</v>
      </c>
      <c r="L325" s="0" t="n">
        <v>4.2723336</v>
      </c>
      <c r="M325" s="0" t="n">
        <v>0.11126874</v>
      </c>
      <c r="N325" s="0" t="n">
        <v>4.456701</v>
      </c>
      <c r="O325" s="0" t="n">
        <v>0.088437535</v>
      </c>
      <c r="P325" s="0" t="n">
        <v>4.471768</v>
      </c>
      <c r="Q325" s="0" t="n">
        <v>0.13245481</v>
      </c>
      <c r="R325" s="0" t="n">
        <v>4.337233</v>
      </c>
      <c r="S325" s="0" t="n">
        <v>0.017668555</v>
      </c>
      <c r="T325" s="0" t="n">
        <v>4.3148847</v>
      </c>
      <c r="U325" s="0" t="n">
        <v>0.067279294</v>
      </c>
      <c r="V325" s="0" t="n">
        <v>4.508045</v>
      </c>
      <c r="W325" s="0" t="n">
        <v>0.06381822</v>
      </c>
      <c r="X325" s="0" t="n">
        <v>18.105362</v>
      </c>
      <c r="Y325" s="0" t="n">
        <v>1.174769</v>
      </c>
      <c r="Z325" s="0" t="n">
        <v>0.19465543</v>
      </c>
      <c r="AA325" s="0" t="n">
        <v>8</v>
      </c>
      <c r="AB325" s="0" t="n">
        <v>24</v>
      </c>
      <c r="AC325" s="0" t="n">
        <v>2.0308388E-008</v>
      </c>
      <c r="AD325" s="0" t="n">
        <v>0.00054400077</v>
      </c>
    </row>
    <row r="326" customFormat="false" ht="15" hidden="false" customHeight="false" outlineLevel="0" collapsed="false">
      <c r="B326" s="1" t="n">
        <v>39512</v>
      </c>
      <c r="C326" s="1" t="s">
        <v>482</v>
      </c>
      <c r="D326" s="2" t="n">
        <v>0</v>
      </c>
      <c r="F326" s="0" t="n">
        <v>4.437732</v>
      </c>
      <c r="G326" s="0" t="n">
        <v>0.105751015</v>
      </c>
      <c r="H326" s="0" t="n">
        <v>5.7937665</v>
      </c>
      <c r="I326" s="0" t="n">
        <v>0.122160375</v>
      </c>
      <c r="J326" s="0" t="n">
        <v>5.243848</v>
      </c>
      <c r="K326" s="0" t="n">
        <v>0.061388988</v>
      </c>
      <c r="L326" s="0" t="n">
        <v>4.6600094</v>
      </c>
      <c r="M326" s="0" t="n">
        <v>0.28668466</v>
      </c>
      <c r="N326" s="0" t="n">
        <v>4.360409</v>
      </c>
      <c r="O326" s="0" t="n">
        <v>0.052185282</v>
      </c>
      <c r="P326" s="0" t="n">
        <v>4.625693</v>
      </c>
      <c r="Q326" s="0" t="n">
        <v>0.45810217</v>
      </c>
      <c r="R326" s="0" t="n">
        <v>4.5246906</v>
      </c>
      <c r="S326" s="0" t="n">
        <v>0.20881423</v>
      </c>
      <c r="T326" s="0" t="n">
        <v>4.14543</v>
      </c>
      <c r="U326" s="0" t="n">
        <v>0.04899597</v>
      </c>
      <c r="V326" s="0" t="n">
        <v>4.2799687</v>
      </c>
      <c r="W326" s="0" t="n">
        <v>0.34025568</v>
      </c>
      <c r="X326" s="0" t="n">
        <v>15.819609</v>
      </c>
      <c r="Y326" s="0" t="n">
        <v>6.9859405</v>
      </c>
      <c r="Z326" s="0" t="n">
        <v>1.3248003</v>
      </c>
      <c r="AA326" s="0" t="n">
        <v>8</v>
      </c>
      <c r="AB326" s="0" t="n">
        <v>24</v>
      </c>
      <c r="AC326" s="0" t="n">
        <v>7.6031895E-008</v>
      </c>
      <c r="AD326" s="0" t="n">
        <v>0.0019660327</v>
      </c>
    </row>
    <row r="327" customFormat="false" ht="15" hidden="false" customHeight="false" outlineLevel="0" collapsed="false">
      <c r="B327" s="1" t="n">
        <v>12496</v>
      </c>
      <c r="C327" s="1" t="s">
        <v>483</v>
      </c>
      <c r="D327" s="2" t="n">
        <v>0</v>
      </c>
      <c r="F327" s="0" t="n">
        <v>4.5302587</v>
      </c>
      <c r="G327" s="0" t="n">
        <v>0.20433167</v>
      </c>
      <c r="H327" s="0" t="n">
        <v>5.3935738</v>
      </c>
      <c r="I327" s="0" t="n">
        <v>0.053587977</v>
      </c>
      <c r="J327" s="0" t="n">
        <v>4.8887687</v>
      </c>
      <c r="K327" s="0" t="n">
        <v>0.053968813</v>
      </c>
      <c r="L327" s="0" t="n">
        <v>4.3211384</v>
      </c>
      <c r="M327" s="0" t="n">
        <v>0.2462604</v>
      </c>
      <c r="N327" s="0" t="n">
        <v>4.3537574</v>
      </c>
      <c r="O327" s="0" t="n">
        <v>0.12966539</v>
      </c>
      <c r="P327" s="0" t="n">
        <v>4.4673953</v>
      </c>
      <c r="Q327" s="0" t="n">
        <v>0.1695144</v>
      </c>
      <c r="R327" s="0" t="n">
        <v>4.654009</v>
      </c>
      <c r="S327" s="0" t="n">
        <v>0.1156833</v>
      </c>
      <c r="T327" s="0" t="n">
        <v>4.325601</v>
      </c>
      <c r="U327" s="0" t="n">
        <v>0.114547394</v>
      </c>
      <c r="V327" s="0" t="n">
        <v>4.398162</v>
      </c>
      <c r="W327" s="0" t="n">
        <v>0.26618674</v>
      </c>
      <c r="X327" s="0" t="n">
        <v>14.0898</v>
      </c>
      <c r="Y327" s="0" t="n">
        <v>3.1778235</v>
      </c>
      <c r="Z327" s="0" t="n">
        <v>0.67662215</v>
      </c>
      <c r="AA327" s="0" t="n">
        <v>8</v>
      </c>
      <c r="AB327" s="0" t="n">
        <v>24</v>
      </c>
      <c r="AC327" s="0" t="n">
        <v>2.2939545E-007</v>
      </c>
      <c r="AD327" s="0" t="n">
        <v>0.0057270867</v>
      </c>
    </row>
    <row r="328" customFormat="false" ht="15" hidden="false" customHeight="false" outlineLevel="0" collapsed="false">
      <c r="B328" s="1" t="n">
        <v>16329</v>
      </c>
      <c r="C328" s="1" t="s">
        <v>484</v>
      </c>
      <c r="D328" s="2" t="n">
        <v>0</v>
      </c>
      <c r="F328" s="0" t="n">
        <v>3.51192</v>
      </c>
      <c r="G328" s="0" t="n">
        <v>0.123169415</v>
      </c>
      <c r="H328" s="0" t="n">
        <v>4.084903</v>
      </c>
      <c r="I328" s="0" t="n">
        <v>0.039887376</v>
      </c>
      <c r="J328" s="0" t="n">
        <v>3.7038453</v>
      </c>
      <c r="K328" s="0" t="n">
        <v>0.08162337</v>
      </c>
      <c r="L328" s="0" t="n">
        <v>3.4469333</v>
      </c>
      <c r="M328" s="0" t="n">
        <v>0.07769846</v>
      </c>
      <c r="N328" s="0" t="n">
        <v>3.383463</v>
      </c>
      <c r="O328" s="0" t="n">
        <v>0.11146013</v>
      </c>
      <c r="P328" s="0" t="n">
        <v>3.6579378</v>
      </c>
      <c r="Q328" s="0" t="n">
        <v>0.102875374</v>
      </c>
      <c r="R328" s="0" t="n">
        <v>3.451954</v>
      </c>
      <c r="S328" s="0" t="n">
        <v>0.054077722</v>
      </c>
      <c r="T328" s="0" t="n">
        <v>3.529069</v>
      </c>
      <c r="U328" s="0" t="n">
        <v>0.072363384</v>
      </c>
      <c r="V328" s="0" t="n">
        <v>3.4477818</v>
      </c>
      <c r="W328" s="0" t="n">
        <v>0.108173266</v>
      </c>
      <c r="X328" s="0" t="n">
        <v>18.26519</v>
      </c>
      <c r="Y328" s="0" t="n">
        <v>1.199631</v>
      </c>
      <c r="Z328" s="0" t="n">
        <v>0.19703563</v>
      </c>
      <c r="AA328" s="0" t="n">
        <v>8</v>
      </c>
      <c r="AB328" s="0" t="n">
        <v>24</v>
      </c>
      <c r="AC328" s="0" t="n">
        <v>1.8613706E-008</v>
      </c>
      <c r="AD328" s="0" t="n">
        <v>0.00049996417</v>
      </c>
    </row>
    <row r="329" customFormat="false" ht="15" hidden="false" customHeight="false" outlineLevel="0" collapsed="false">
      <c r="B329" s="1" t="n">
        <v>4905</v>
      </c>
      <c r="C329" s="1" t="s">
        <v>485</v>
      </c>
      <c r="D329" s="2" t="n">
        <v>0</v>
      </c>
      <c r="F329" s="0" t="n">
        <v>3.793724</v>
      </c>
      <c r="G329" s="0" t="n">
        <v>0.077837035</v>
      </c>
      <c r="H329" s="0" t="n">
        <v>5.294293</v>
      </c>
      <c r="I329" s="0" t="n">
        <v>0.065229006</v>
      </c>
      <c r="J329" s="0" t="n">
        <v>4.803968</v>
      </c>
      <c r="K329" s="0" t="n">
        <v>0.055127982</v>
      </c>
      <c r="L329" s="0" t="n">
        <v>4.0909786</v>
      </c>
      <c r="M329" s="0" t="n">
        <v>0.24680996</v>
      </c>
      <c r="N329" s="0" t="n">
        <v>3.7321658</v>
      </c>
      <c r="O329" s="0" t="n">
        <v>0.08133468</v>
      </c>
      <c r="P329" s="0" t="n">
        <v>4.141982</v>
      </c>
      <c r="Q329" s="0" t="n">
        <v>0.21991333</v>
      </c>
      <c r="R329" s="0" t="n">
        <v>3.891398</v>
      </c>
      <c r="S329" s="0" t="n">
        <v>0.15184763</v>
      </c>
      <c r="T329" s="0" t="n">
        <v>3.6042192</v>
      </c>
      <c r="U329" s="0" t="n">
        <v>0.071027584</v>
      </c>
      <c r="V329" s="0" t="n">
        <v>3.7117703</v>
      </c>
      <c r="W329" s="0" t="n">
        <v>0.37419334</v>
      </c>
      <c r="X329" s="0" t="n">
        <v>33.339386</v>
      </c>
      <c r="Y329" s="0" t="n">
        <v>8.276946</v>
      </c>
      <c r="Z329" s="0" t="n">
        <v>0.7447899</v>
      </c>
      <c r="AA329" s="0" t="n">
        <v>8</v>
      </c>
      <c r="AB329" s="0" t="n">
        <v>24</v>
      </c>
      <c r="AC329" s="0" t="n">
        <v>3.5951353E-011</v>
      </c>
      <c r="AD329" s="0" t="n">
        <v>1.0887508E-006</v>
      </c>
    </row>
    <row r="330" customFormat="false" ht="15" hidden="false" customHeight="false" outlineLevel="0" collapsed="false">
      <c r="B330" s="1" t="n">
        <v>14699</v>
      </c>
      <c r="C330" s="1" t="s">
        <v>486</v>
      </c>
      <c r="D330" s="2" t="n">
        <v>0</v>
      </c>
      <c r="F330" s="0" t="n">
        <v>4.289275</v>
      </c>
      <c r="G330" s="0" t="n">
        <v>0.095983446</v>
      </c>
      <c r="H330" s="0" t="n">
        <v>4.922676</v>
      </c>
      <c r="I330" s="0" t="n">
        <v>0.2303241</v>
      </c>
      <c r="J330" s="0" t="n">
        <v>4.468731</v>
      </c>
      <c r="K330" s="0" t="n">
        <v>0.08960224</v>
      </c>
      <c r="L330" s="0" t="n">
        <v>4.28291</v>
      </c>
      <c r="M330" s="0" t="n">
        <v>0.12442303</v>
      </c>
      <c r="N330" s="0" t="n">
        <v>3.986623</v>
      </c>
      <c r="O330" s="0" t="n">
        <v>0.1270125</v>
      </c>
      <c r="P330" s="0" t="n">
        <v>4.0636473</v>
      </c>
      <c r="Q330" s="0" t="n">
        <v>0.18729547</v>
      </c>
      <c r="R330" s="0" t="n">
        <v>4.2557106</v>
      </c>
      <c r="S330" s="0" t="n">
        <v>0.07596331</v>
      </c>
      <c r="T330" s="0" t="n">
        <v>4.250323</v>
      </c>
      <c r="U330" s="0" t="n">
        <v>0.043112174</v>
      </c>
      <c r="V330" s="0" t="n">
        <v>3.929926</v>
      </c>
      <c r="W330" s="0" t="n">
        <v>0.13759239</v>
      </c>
      <c r="X330" s="0" t="n">
        <v>16.31999</v>
      </c>
      <c r="Y330" s="0" t="n">
        <v>2.2337885</v>
      </c>
      <c r="Z330" s="0" t="n">
        <v>0.41062313</v>
      </c>
      <c r="AA330" s="0" t="n">
        <v>8</v>
      </c>
      <c r="AB330" s="0" t="n">
        <v>24</v>
      </c>
      <c r="AC330" s="0" t="n">
        <v>5.6238697E-008</v>
      </c>
      <c r="AD330" s="0" t="n">
        <v>0.0014673239</v>
      </c>
    </row>
    <row r="331" customFormat="false" ht="15" hidden="false" customHeight="false" outlineLevel="0" collapsed="false">
      <c r="B331" s="1" t="n">
        <v>43545</v>
      </c>
      <c r="C331" s="1" t="s">
        <v>487</v>
      </c>
      <c r="D331" s="2" t="n">
        <v>0</v>
      </c>
      <c r="F331" s="0" t="n">
        <v>3.9071856</v>
      </c>
      <c r="G331" s="0" t="n">
        <v>0.15968592</v>
      </c>
      <c r="H331" s="0" t="n">
        <v>5.0571985</v>
      </c>
      <c r="I331" s="0" t="n">
        <v>0.06602757</v>
      </c>
      <c r="J331" s="0" t="n">
        <v>4.5915275</v>
      </c>
      <c r="K331" s="0" t="n">
        <v>0.17315993</v>
      </c>
      <c r="L331" s="0" t="n">
        <v>4.159251</v>
      </c>
      <c r="M331" s="0" t="n">
        <v>0.23328207</v>
      </c>
      <c r="N331" s="0" t="n">
        <v>3.77279</v>
      </c>
      <c r="O331" s="0" t="n">
        <v>0.057838637</v>
      </c>
      <c r="P331" s="0" t="n">
        <v>4.2399845</v>
      </c>
      <c r="Q331" s="0" t="n">
        <v>0.20865372</v>
      </c>
      <c r="R331" s="0" t="n">
        <v>4.0354943</v>
      </c>
      <c r="S331" s="0" t="n">
        <v>0.18259381</v>
      </c>
      <c r="T331" s="0" t="n">
        <v>3.6445975</v>
      </c>
      <c r="U331" s="0" t="n">
        <v>0.014755553</v>
      </c>
      <c r="V331" s="0" t="n">
        <v>4.018744</v>
      </c>
      <c r="W331" s="0" t="n">
        <v>0.4401829</v>
      </c>
      <c r="X331" s="0" t="n">
        <v>15.97902</v>
      </c>
      <c r="Y331" s="0" t="n">
        <v>4.9923253</v>
      </c>
      <c r="Z331" s="0" t="n">
        <v>0.93729</v>
      </c>
      <c r="AA331" s="0" t="n">
        <v>8</v>
      </c>
      <c r="AB331" s="0" t="n">
        <v>24</v>
      </c>
      <c r="AC331" s="0" t="n">
        <v>6.901121E-008</v>
      </c>
      <c r="AD331" s="0" t="n">
        <v>0.0017894607</v>
      </c>
    </row>
    <row r="332" customFormat="false" ht="15" hidden="false" customHeight="false" outlineLevel="0" collapsed="false">
      <c r="A332" s="1" t="s">
        <v>488</v>
      </c>
      <c r="F332" s="0" t="e">
        <f aca="false">NA()</f>
        <v>#N/A</v>
      </c>
      <c r="G332" s="0" t="e">
        <f aca="false">NA()</f>
        <v>#N/A</v>
      </c>
      <c r="H332" s="0" t="e">
        <f aca="false">NA()</f>
        <v>#N/A</v>
      </c>
      <c r="I332" s="0" t="e">
        <f aca="false">NA()</f>
        <v>#N/A</v>
      </c>
      <c r="J332" s="0" t="e">
        <f aca="false">NA()</f>
        <v>#N/A</v>
      </c>
      <c r="K332" s="0" t="e">
        <f aca="false">NA()</f>
        <v>#N/A</v>
      </c>
      <c r="L332" s="0" t="e">
        <f aca="false">NA()</f>
        <v>#N/A</v>
      </c>
      <c r="M332" s="0" t="e">
        <f aca="false">NA()</f>
        <v>#N/A</v>
      </c>
      <c r="N332" s="0" t="e">
        <f aca="false">NA()</f>
        <v>#N/A</v>
      </c>
      <c r="O332" s="0" t="e">
        <f aca="false">NA()</f>
        <v>#N/A</v>
      </c>
      <c r="P332" s="0" t="e">
        <f aca="false">NA()</f>
        <v>#N/A</v>
      </c>
      <c r="Q332" s="0" t="e">
        <f aca="false">NA()</f>
        <v>#N/A</v>
      </c>
      <c r="R332" s="0" t="e">
        <f aca="false">NA()</f>
        <v>#N/A</v>
      </c>
      <c r="S332" s="0" t="e">
        <f aca="false">NA()</f>
        <v>#N/A</v>
      </c>
      <c r="T332" s="0" t="e">
        <f aca="false">NA()</f>
        <v>#N/A</v>
      </c>
      <c r="U332" s="0" t="e">
        <f aca="false">NA()</f>
        <v>#N/A</v>
      </c>
      <c r="V332" s="0" t="e">
        <f aca="false">NA()</f>
        <v>#N/A</v>
      </c>
      <c r="W332" s="0" t="e">
        <f aca="false">NA()</f>
        <v>#N/A</v>
      </c>
      <c r="X332" s="0" t="e">
        <f aca="false">NA()</f>
        <v>#N/A</v>
      </c>
      <c r="Y332" s="0" t="e">
        <f aca="false">NA()</f>
        <v>#N/A</v>
      </c>
      <c r="Z332" s="0" t="e">
        <f aca="false">NA()</f>
        <v>#N/A</v>
      </c>
      <c r="AA332" s="0" t="e">
        <f aca="false">NA()</f>
        <v>#N/A</v>
      </c>
      <c r="AB332" s="0" t="e">
        <f aca="false">NA()</f>
        <v>#N/A</v>
      </c>
      <c r="AC332" s="0" t="e">
        <f aca="false">NA()</f>
        <v>#N/A</v>
      </c>
      <c r="AD332" s="0" t="e">
        <f aca="false">NA()</f>
        <v>#N/A</v>
      </c>
    </row>
    <row r="333" customFormat="false" ht="15" hidden="false" customHeight="false" outlineLevel="0" collapsed="false">
      <c r="B333" s="1" t="n">
        <v>36971</v>
      </c>
      <c r="C333" s="1" t="s">
        <v>489</v>
      </c>
      <c r="D333" s="2" t="s">
        <v>490</v>
      </c>
      <c r="F333" s="0" t="n">
        <v>5.35673</v>
      </c>
      <c r="G333" s="0" t="n">
        <v>0.060449246</v>
      </c>
      <c r="H333" s="0" t="n">
        <v>3.6634414</v>
      </c>
      <c r="I333" s="0" t="n">
        <v>0.3642647</v>
      </c>
      <c r="J333" s="0" t="n">
        <v>6.0127625</v>
      </c>
      <c r="K333" s="0" t="n">
        <v>0.19229847</v>
      </c>
      <c r="L333" s="0" t="n">
        <v>5.1659865</v>
      </c>
      <c r="M333" s="0" t="n">
        <v>0.19428295</v>
      </c>
      <c r="N333" s="0" t="n">
        <v>4.678378</v>
      </c>
      <c r="O333" s="0" t="n">
        <v>0.09367401</v>
      </c>
      <c r="P333" s="0" t="n">
        <v>4.4929776</v>
      </c>
      <c r="Q333" s="0" t="n">
        <v>0.25899592</v>
      </c>
      <c r="R333" s="0" t="n">
        <v>5.4506526</v>
      </c>
      <c r="S333" s="0" t="n">
        <v>0.0844489</v>
      </c>
      <c r="T333" s="0" t="n">
        <v>4.033172</v>
      </c>
      <c r="U333" s="0" t="n">
        <v>0.10742648</v>
      </c>
      <c r="V333" s="0" t="n">
        <v>4.4521604</v>
      </c>
      <c r="W333" s="0" t="n">
        <v>0.23617734</v>
      </c>
      <c r="X333" s="0" t="n">
        <v>52.033512</v>
      </c>
      <c r="Y333" s="0" t="n">
        <v>14.893235</v>
      </c>
      <c r="Z333" s="0" t="n">
        <v>0.85867167</v>
      </c>
      <c r="AA333" s="0" t="n">
        <v>8</v>
      </c>
      <c r="AB333" s="0" t="n">
        <v>24</v>
      </c>
      <c r="AC333" s="0" t="n">
        <v>2.683409E-013</v>
      </c>
      <c r="AD333" s="0" t="n">
        <v>8.450055E-009</v>
      </c>
    </row>
    <row r="334" customFormat="false" ht="15" hidden="false" customHeight="false" outlineLevel="0" collapsed="false">
      <c r="B334" s="1" t="n">
        <v>21778</v>
      </c>
      <c r="C334" s="1" t="s">
        <v>491</v>
      </c>
      <c r="D334" s="2" t="s">
        <v>110</v>
      </c>
      <c r="F334" s="0" t="n">
        <v>2.656434</v>
      </c>
      <c r="G334" s="0" t="n">
        <v>0.22500622</v>
      </c>
      <c r="H334" s="0" t="n">
        <v>3.0103257</v>
      </c>
      <c r="I334" s="0" t="n">
        <v>0.25975308</v>
      </c>
      <c r="J334" s="0" t="n">
        <v>4.7350855</v>
      </c>
      <c r="K334" s="0" t="n">
        <v>0.22656967</v>
      </c>
      <c r="L334" s="0" t="n">
        <v>3.2909129</v>
      </c>
      <c r="M334" s="0" t="n">
        <v>0.6012771</v>
      </c>
      <c r="N334" s="0" t="n">
        <v>2.8289113</v>
      </c>
      <c r="O334" s="0" t="n">
        <v>0.16554387</v>
      </c>
      <c r="P334" s="0" t="n">
        <v>3.1081772</v>
      </c>
      <c r="Q334" s="0" t="n">
        <v>0.28446084</v>
      </c>
      <c r="R334" s="0" t="n">
        <v>2.964322</v>
      </c>
      <c r="S334" s="0" t="n">
        <v>0.12910807</v>
      </c>
      <c r="T334" s="0" t="n">
        <v>2.9951534</v>
      </c>
      <c r="U334" s="0" t="n">
        <v>0.10918323</v>
      </c>
      <c r="V334" s="0" t="n">
        <v>2.8615782</v>
      </c>
      <c r="W334" s="0" t="n">
        <v>0.18205994</v>
      </c>
      <c r="X334" s="0" t="n">
        <v>14.661431</v>
      </c>
      <c r="Y334" s="0" t="n">
        <v>9.535435</v>
      </c>
      <c r="Z334" s="0" t="n">
        <v>1.9511263</v>
      </c>
      <c r="AA334" s="0" t="n">
        <v>8</v>
      </c>
      <c r="AB334" s="0" t="n">
        <v>24</v>
      </c>
      <c r="AC334" s="0" t="n">
        <v>1.5747976E-007</v>
      </c>
      <c r="AD334" s="0" t="n">
        <v>0.0039780964</v>
      </c>
    </row>
    <row r="335" customFormat="false" ht="15" hidden="false" customHeight="false" outlineLevel="0" collapsed="false">
      <c r="B335" s="1" t="n">
        <v>43225</v>
      </c>
      <c r="C335" s="1" t="s">
        <v>492</v>
      </c>
      <c r="D335" s="2" t="s">
        <v>110</v>
      </c>
      <c r="F335" s="0" t="n">
        <v>3.486916</v>
      </c>
      <c r="G335" s="0" t="n">
        <v>0.0440939</v>
      </c>
      <c r="H335" s="0" t="n">
        <v>3.953811</v>
      </c>
      <c r="I335" s="0" t="n">
        <v>0.109498136</v>
      </c>
      <c r="J335" s="0" t="n">
        <v>5.562546</v>
      </c>
      <c r="K335" s="0" t="n">
        <v>0.15886812</v>
      </c>
      <c r="L335" s="0" t="n">
        <v>3.9238956</v>
      </c>
      <c r="M335" s="0" t="n">
        <v>0.76586795</v>
      </c>
      <c r="N335" s="0" t="n">
        <v>3.896635</v>
      </c>
      <c r="O335" s="0" t="n">
        <v>0.13111046</v>
      </c>
      <c r="P335" s="0" t="n">
        <v>4.028236</v>
      </c>
      <c r="Q335" s="0" t="n">
        <v>0.26400176</v>
      </c>
      <c r="R335" s="0" t="n">
        <v>3.5440285</v>
      </c>
      <c r="S335" s="0" t="n">
        <v>0.12293742</v>
      </c>
      <c r="T335" s="0" t="n">
        <v>4.399437</v>
      </c>
      <c r="U335" s="0" t="n">
        <v>0.08732556</v>
      </c>
      <c r="V335" s="0" t="n">
        <v>3.3695116</v>
      </c>
      <c r="W335" s="0" t="n">
        <v>0.051353533</v>
      </c>
      <c r="X335" s="0" t="n">
        <v>15.335971</v>
      </c>
      <c r="Y335" s="0" t="n">
        <v>11.114003</v>
      </c>
      <c r="Z335" s="0" t="n">
        <v>2.174105</v>
      </c>
      <c r="AA335" s="0" t="n">
        <v>8</v>
      </c>
      <c r="AB335" s="0" t="n">
        <v>24</v>
      </c>
      <c r="AC335" s="0" t="n">
        <v>1.0250569E-007</v>
      </c>
      <c r="AD335" s="0" t="n">
        <v>0.0026264007</v>
      </c>
    </row>
    <row r="336" customFormat="false" ht="15" hidden="false" customHeight="false" outlineLevel="0" collapsed="false">
      <c r="B336" s="1" t="n">
        <v>3980</v>
      </c>
      <c r="C336" s="1" t="s">
        <v>493</v>
      </c>
      <c r="D336" s="2" t="s">
        <v>494</v>
      </c>
      <c r="F336" s="0" t="n">
        <v>4.1960516</v>
      </c>
      <c r="G336" s="0" t="n">
        <v>0.112986974</v>
      </c>
      <c r="H336" s="0" t="n">
        <v>4.912651</v>
      </c>
      <c r="I336" s="0" t="n">
        <v>0.10603567</v>
      </c>
      <c r="J336" s="0" t="n">
        <v>6.3496323</v>
      </c>
      <c r="K336" s="0" t="n">
        <v>0.08998536</v>
      </c>
      <c r="L336" s="0" t="n">
        <v>4.711956</v>
      </c>
      <c r="M336" s="0" t="n">
        <v>0.7740566</v>
      </c>
      <c r="N336" s="0" t="n">
        <v>4.5096855</v>
      </c>
      <c r="O336" s="0" t="n">
        <v>0.083015494</v>
      </c>
      <c r="P336" s="0" t="n">
        <v>4.7843976</v>
      </c>
      <c r="Q336" s="0" t="n">
        <v>0.33784395</v>
      </c>
      <c r="R336" s="0" t="n">
        <v>4.3324633</v>
      </c>
      <c r="S336" s="0" t="n">
        <v>0.1431324</v>
      </c>
      <c r="T336" s="0" t="n">
        <v>5.1772666</v>
      </c>
      <c r="U336" s="0" t="n">
        <v>0.04433057</v>
      </c>
      <c r="V336" s="0" t="n">
        <v>4.2700715</v>
      </c>
      <c r="W336" s="0" t="n">
        <v>0.17498475</v>
      </c>
      <c r="X336" s="0" t="n">
        <v>14.363487</v>
      </c>
      <c r="Y336" s="0" t="n">
        <v>11.328754</v>
      </c>
      <c r="Z336" s="0" t="n">
        <v>2.366157</v>
      </c>
      <c r="AA336" s="0" t="n">
        <v>8</v>
      </c>
      <c r="AB336" s="0" t="n">
        <v>24</v>
      </c>
      <c r="AC336" s="0" t="n">
        <v>1.9131075E-007</v>
      </c>
      <c r="AD336" s="0" t="n">
        <v>0.0048022824</v>
      </c>
    </row>
    <row r="337" customFormat="false" ht="15" hidden="false" customHeight="false" outlineLevel="0" collapsed="false">
      <c r="B337" s="1" t="n">
        <v>32181</v>
      </c>
      <c r="C337" s="1" t="s">
        <v>495</v>
      </c>
      <c r="D337" s="2" t="s">
        <v>494</v>
      </c>
      <c r="F337" s="0" t="n">
        <v>4.638427</v>
      </c>
      <c r="G337" s="0" t="n">
        <v>0.059585456</v>
      </c>
      <c r="H337" s="0" t="n">
        <v>4.7783895</v>
      </c>
      <c r="I337" s="0" t="n">
        <v>0.12804043</v>
      </c>
      <c r="J337" s="0" t="n">
        <v>5.4702744</v>
      </c>
      <c r="K337" s="0" t="n">
        <v>0.07144409</v>
      </c>
      <c r="L337" s="0" t="n">
        <v>4.8123264</v>
      </c>
      <c r="M337" s="0" t="n">
        <v>0.04044781</v>
      </c>
      <c r="N337" s="0" t="n">
        <v>4.6323853</v>
      </c>
      <c r="O337" s="0" t="n">
        <v>0.12143019</v>
      </c>
      <c r="P337" s="0" t="n">
        <v>4.6456904</v>
      </c>
      <c r="Q337" s="0" t="n">
        <v>0.06457159</v>
      </c>
      <c r="R337" s="0" t="n">
        <v>4.605824</v>
      </c>
      <c r="S337" s="0" t="n">
        <v>0.07245556</v>
      </c>
      <c r="T337" s="0" t="n">
        <v>4.698875</v>
      </c>
      <c r="U337" s="0" t="n">
        <v>0.0403186</v>
      </c>
      <c r="V337" s="0" t="n">
        <v>4.5821342</v>
      </c>
      <c r="W337" s="0" t="n">
        <v>0.034885842</v>
      </c>
      <c r="X337" s="0" t="n">
        <v>41.21105</v>
      </c>
      <c r="Y337" s="0" t="n">
        <v>1.9006693</v>
      </c>
      <c r="Z337" s="0" t="n">
        <v>0.13836116</v>
      </c>
      <c r="AA337" s="0" t="n">
        <v>8</v>
      </c>
      <c r="AB337" s="0" t="n">
        <v>24</v>
      </c>
      <c r="AC337" s="0" t="n">
        <v>3.5715875E-012</v>
      </c>
      <c r="AD337" s="0" t="n">
        <v>1.1072993E-007</v>
      </c>
    </row>
    <row r="338" customFormat="false" ht="15" hidden="false" customHeight="false" outlineLevel="0" collapsed="false">
      <c r="B338" s="1" t="n">
        <v>13199</v>
      </c>
      <c r="C338" s="1" t="s">
        <v>496</v>
      </c>
      <c r="D338" s="2" t="s">
        <v>494</v>
      </c>
      <c r="F338" s="0" t="n">
        <v>4.8975763</v>
      </c>
      <c r="G338" s="0" t="n">
        <v>0.06862458</v>
      </c>
      <c r="H338" s="0" t="n">
        <v>4.8703136</v>
      </c>
      <c r="I338" s="0" t="n">
        <v>0.06774429</v>
      </c>
      <c r="J338" s="0" t="n">
        <v>5.4398065</v>
      </c>
      <c r="K338" s="0" t="n">
        <v>0.08988318</v>
      </c>
      <c r="L338" s="0" t="n">
        <v>4.852126</v>
      </c>
      <c r="M338" s="0" t="n">
        <v>0.062696</v>
      </c>
      <c r="N338" s="0" t="n">
        <v>4.8132653</v>
      </c>
      <c r="O338" s="0" t="n">
        <v>0.042894993</v>
      </c>
      <c r="P338" s="0" t="n">
        <v>4.730961</v>
      </c>
      <c r="Q338" s="0" t="n">
        <v>0.06890974</v>
      </c>
      <c r="R338" s="0" t="n">
        <v>4.8308063</v>
      </c>
      <c r="S338" s="0" t="n">
        <v>0.08472994</v>
      </c>
      <c r="T338" s="0" t="n">
        <v>4.723608</v>
      </c>
      <c r="U338" s="0" t="n">
        <v>0.06438365</v>
      </c>
      <c r="V338" s="0" t="n">
        <v>4.573214</v>
      </c>
      <c r="W338" s="0" t="n">
        <v>0.06893249</v>
      </c>
      <c r="X338" s="0" t="n">
        <v>36.97519</v>
      </c>
      <c r="Y338" s="0" t="n">
        <v>1.4112092</v>
      </c>
      <c r="Z338" s="0" t="n">
        <v>0.114499144</v>
      </c>
      <c r="AA338" s="0" t="n">
        <v>8</v>
      </c>
      <c r="AB338" s="0" t="n">
        <v>24</v>
      </c>
      <c r="AC338" s="0" t="n">
        <v>1.170819E-011</v>
      </c>
      <c r="AD338" s="0" t="n">
        <v>3.5890287E-007</v>
      </c>
    </row>
    <row r="339" customFormat="false" ht="15" hidden="false" customHeight="false" outlineLevel="0" collapsed="false">
      <c r="B339" s="1" t="n">
        <v>17777</v>
      </c>
      <c r="C339" s="1" t="s">
        <v>497</v>
      </c>
      <c r="D339" s="2" t="s">
        <v>498</v>
      </c>
      <c r="F339" s="0" t="n">
        <v>3.0759206</v>
      </c>
      <c r="G339" s="0" t="n">
        <v>0.28832668</v>
      </c>
      <c r="H339" s="0" t="n">
        <v>3.0650933</v>
      </c>
      <c r="I339" s="0" t="n">
        <v>0.15267274</v>
      </c>
      <c r="J339" s="0" t="n">
        <v>5.2995696</v>
      </c>
      <c r="K339" s="0" t="n">
        <v>0.11485029</v>
      </c>
      <c r="L339" s="0" t="n">
        <v>3.5738196</v>
      </c>
      <c r="M339" s="0" t="n">
        <v>0.7631804</v>
      </c>
      <c r="N339" s="0" t="n">
        <v>2.8879921</v>
      </c>
      <c r="O339" s="0" t="n">
        <v>0.39255822</v>
      </c>
      <c r="P339" s="0" t="n">
        <v>3.34379</v>
      </c>
      <c r="Q339" s="0" t="n">
        <v>0.33998483</v>
      </c>
      <c r="R339" s="0" t="n">
        <v>3.1369379</v>
      </c>
      <c r="S339" s="0" t="n">
        <v>0.22676657</v>
      </c>
      <c r="T339" s="0" t="n">
        <v>2.8229132</v>
      </c>
      <c r="U339" s="0" t="n">
        <v>0.16424437</v>
      </c>
      <c r="V339" s="0" t="n">
        <v>2.8656483</v>
      </c>
      <c r="W339" s="0" t="n">
        <v>0.25903296</v>
      </c>
      <c r="X339" s="0" t="n">
        <v>13.78905</v>
      </c>
      <c r="Y339" s="0" t="n">
        <v>14.929853</v>
      </c>
      <c r="Z339" s="0" t="n">
        <v>3.2481976</v>
      </c>
      <c r="AA339" s="0" t="n">
        <v>8</v>
      </c>
      <c r="AB339" s="0" t="n">
        <v>24</v>
      </c>
      <c r="AC339" s="0" t="n">
        <v>2.8093558E-007</v>
      </c>
      <c r="AD339" s="0" t="n">
        <v>0.0069672023</v>
      </c>
    </row>
    <row r="340" customFormat="false" ht="15" hidden="false" customHeight="false" outlineLevel="0" collapsed="false">
      <c r="B340" s="1" t="n">
        <v>33315</v>
      </c>
      <c r="C340" s="1" t="s">
        <v>499</v>
      </c>
      <c r="D340" s="2" t="s">
        <v>500</v>
      </c>
      <c r="F340" s="0" t="n">
        <v>3.3777752</v>
      </c>
      <c r="G340" s="0" t="n">
        <v>0.086950116</v>
      </c>
      <c r="H340" s="0" t="n">
        <v>3.801936</v>
      </c>
      <c r="I340" s="0" t="n">
        <v>0.31369832</v>
      </c>
      <c r="J340" s="0" t="n">
        <v>4.4204745</v>
      </c>
      <c r="K340" s="0" t="n">
        <v>0.022728773</v>
      </c>
      <c r="L340" s="0" t="n">
        <v>3.4946544</v>
      </c>
      <c r="M340" s="0" t="n">
        <v>0.07264794</v>
      </c>
      <c r="N340" s="0" t="n">
        <v>3.418244</v>
      </c>
      <c r="O340" s="0" t="n">
        <v>0.08367367</v>
      </c>
      <c r="P340" s="0" t="n">
        <v>3.246429</v>
      </c>
      <c r="Q340" s="0" t="n">
        <v>0.19845906</v>
      </c>
      <c r="R340" s="0" t="n">
        <v>3.2891765</v>
      </c>
      <c r="S340" s="0" t="n">
        <v>0.23172835</v>
      </c>
      <c r="T340" s="0" t="n">
        <v>3.4317462</v>
      </c>
      <c r="U340" s="0" t="n">
        <v>0.092019536</v>
      </c>
      <c r="V340" s="0" t="n">
        <v>3.3166263</v>
      </c>
      <c r="W340" s="0" t="n">
        <v>0.031195892</v>
      </c>
      <c r="X340" s="0" t="n">
        <v>18.382704</v>
      </c>
      <c r="Y340" s="0" t="n">
        <v>3.455738</v>
      </c>
      <c r="Z340" s="0" t="n">
        <v>0.5639657</v>
      </c>
      <c r="AA340" s="0" t="n">
        <v>8</v>
      </c>
      <c r="AB340" s="0" t="n">
        <v>24</v>
      </c>
      <c r="AC340" s="0" t="n">
        <v>1.7465542E-008</v>
      </c>
      <c r="AD340" s="0" t="n">
        <v>0.00046987546</v>
      </c>
    </row>
    <row r="341" customFormat="false" ht="15" hidden="false" customHeight="false" outlineLevel="0" collapsed="false">
      <c r="B341" s="1" t="n">
        <v>42619</v>
      </c>
      <c r="C341" s="1" t="s">
        <v>501</v>
      </c>
      <c r="D341" s="2" t="s">
        <v>502</v>
      </c>
      <c r="F341" s="0" t="n">
        <v>4.261583</v>
      </c>
      <c r="G341" s="0" t="n">
        <v>0.16649316</v>
      </c>
      <c r="H341" s="0" t="n">
        <v>3.7392626</v>
      </c>
      <c r="I341" s="0" t="n">
        <v>0.07866058</v>
      </c>
      <c r="J341" s="0" t="n">
        <v>4.913765</v>
      </c>
      <c r="K341" s="0" t="n">
        <v>0.26497275</v>
      </c>
      <c r="L341" s="0" t="n">
        <v>4.413033</v>
      </c>
      <c r="M341" s="0" t="n">
        <v>0.10831156</v>
      </c>
      <c r="N341" s="0" t="n">
        <v>4.2779126</v>
      </c>
      <c r="O341" s="0" t="n">
        <v>0.16634147</v>
      </c>
      <c r="P341" s="0" t="n">
        <v>4.140744</v>
      </c>
      <c r="Q341" s="0" t="n">
        <v>0.17990893</v>
      </c>
      <c r="R341" s="0" t="n">
        <v>4.456081</v>
      </c>
      <c r="S341" s="0" t="n">
        <v>0.068085805</v>
      </c>
      <c r="T341" s="0" t="n">
        <v>4.158581</v>
      </c>
      <c r="U341" s="0" t="n">
        <v>0.12562943</v>
      </c>
      <c r="V341" s="0" t="n">
        <v>3.8054764</v>
      </c>
      <c r="W341" s="0" t="n">
        <v>0.03717745</v>
      </c>
      <c r="X341" s="0" t="n">
        <v>17.804413</v>
      </c>
      <c r="Y341" s="0" t="n">
        <v>3.0580854</v>
      </c>
      <c r="Z341" s="0" t="n">
        <v>0.51527995</v>
      </c>
      <c r="AA341" s="0" t="n">
        <v>8</v>
      </c>
      <c r="AB341" s="0" t="n">
        <v>24</v>
      </c>
      <c r="AC341" s="0" t="n">
        <v>2.3970664E-008</v>
      </c>
      <c r="AD341" s="0" t="n">
        <v>0.000639777</v>
      </c>
    </row>
    <row r="342" customFormat="false" ht="15" hidden="false" customHeight="false" outlineLevel="0" collapsed="false">
      <c r="B342" s="1" t="n">
        <v>27335</v>
      </c>
      <c r="C342" s="1" t="s">
        <v>503</v>
      </c>
      <c r="D342" s="2" t="s">
        <v>504</v>
      </c>
      <c r="F342" s="0" t="n">
        <v>4.5626774</v>
      </c>
      <c r="G342" s="0" t="n">
        <v>0.045820206</v>
      </c>
      <c r="H342" s="0" t="n">
        <v>4.3931193</v>
      </c>
      <c r="I342" s="0" t="n">
        <v>0.054103695</v>
      </c>
      <c r="J342" s="0" t="n">
        <v>5.4990673</v>
      </c>
      <c r="K342" s="0" t="n">
        <v>0.19683567</v>
      </c>
      <c r="L342" s="0" t="n">
        <v>4.446974</v>
      </c>
      <c r="M342" s="0" t="n">
        <v>0.27519828</v>
      </c>
      <c r="N342" s="0" t="n">
        <v>4.5962763</v>
      </c>
      <c r="O342" s="0" t="n">
        <v>0.0697194</v>
      </c>
      <c r="P342" s="0" t="n">
        <v>4.9370327</v>
      </c>
      <c r="Q342" s="0" t="n">
        <v>0.104596704</v>
      </c>
      <c r="R342" s="0" t="n">
        <v>4.510246</v>
      </c>
      <c r="S342" s="0" t="n">
        <v>0.044809703</v>
      </c>
      <c r="T342" s="0" t="n">
        <v>4.380007</v>
      </c>
      <c r="U342" s="0" t="n">
        <v>0.04645314</v>
      </c>
      <c r="V342" s="0" t="n">
        <v>4.7060437</v>
      </c>
      <c r="W342" s="0" t="n">
        <v>0.04494778</v>
      </c>
      <c r="X342" s="0" t="n">
        <v>25.810858</v>
      </c>
      <c r="Y342" s="0" t="n">
        <v>3.276134</v>
      </c>
      <c r="Z342" s="0" t="n">
        <v>0.38078555</v>
      </c>
      <c r="AA342" s="0" t="n">
        <v>8</v>
      </c>
      <c r="AB342" s="0" t="n">
        <v>24</v>
      </c>
      <c r="AC342" s="0" t="n">
        <v>5.4602944E-010</v>
      </c>
      <c r="AD342" s="0" t="n">
        <v>1.588072E-005</v>
      </c>
    </row>
    <row r="343" customFormat="false" ht="15" hidden="false" customHeight="false" outlineLevel="0" collapsed="false">
      <c r="B343" s="1" t="n">
        <v>29514</v>
      </c>
      <c r="C343" s="1" t="s">
        <v>505</v>
      </c>
      <c r="D343" s="2" t="s">
        <v>506</v>
      </c>
      <c r="F343" s="0" t="n">
        <v>3.049957</v>
      </c>
      <c r="G343" s="0" t="n">
        <v>0.17504403</v>
      </c>
      <c r="H343" s="0" t="n">
        <v>3.5144842</v>
      </c>
      <c r="I343" s="0" t="n">
        <v>0.1095912</v>
      </c>
      <c r="J343" s="0" t="n">
        <v>5.424338</v>
      </c>
      <c r="K343" s="0" t="n">
        <v>0.21596655</v>
      </c>
      <c r="L343" s="0" t="n">
        <v>3.8281407</v>
      </c>
      <c r="M343" s="0" t="n">
        <v>0.68655026</v>
      </c>
      <c r="N343" s="0" t="n">
        <v>2.939574</v>
      </c>
      <c r="O343" s="0" t="n">
        <v>0.056808814</v>
      </c>
      <c r="P343" s="0" t="n">
        <v>3.4883199</v>
      </c>
      <c r="Q343" s="0" t="n">
        <v>0.39657363</v>
      </c>
      <c r="R343" s="0" t="n">
        <v>2.9942427</v>
      </c>
      <c r="S343" s="0" t="n">
        <v>0.27436432</v>
      </c>
      <c r="T343" s="0" t="n">
        <v>3.3791237</v>
      </c>
      <c r="U343" s="0" t="n">
        <v>0.533533</v>
      </c>
      <c r="V343" s="0" t="n">
        <v>3.1989262</v>
      </c>
      <c r="W343" s="0" t="n">
        <v>0.105290495</v>
      </c>
      <c r="X343" s="0" t="n">
        <v>13.992678</v>
      </c>
      <c r="Y343" s="0" t="n">
        <v>14.956981</v>
      </c>
      <c r="Z343" s="0" t="n">
        <v>3.2067444</v>
      </c>
      <c r="AA343" s="0" t="n">
        <v>8</v>
      </c>
      <c r="AB343" s="0" t="n">
        <v>24</v>
      </c>
      <c r="AC343" s="0" t="n">
        <v>2.448217E-007</v>
      </c>
      <c r="AD343" s="0" t="n">
        <v>0.0060987533</v>
      </c>
    </row>
    <row r="344" customFormat="false" ht="15" hidden="false" customHeight="false" outlineLevel="0" collapsed="false">
      <c r="B344" s="1" t="n">
        <v>35166</v>
      </c>
      <c r="C344" s="1" t="s">
        <v>507</v>
      </c>
      <c r="D344" s="2" t="s">
        <v>506</v>
      </c>
      <c r="F344" s="0" t="n">
        <v>2.936466</v>
      </c>
      <c r="G344" s="0" t="n">
        <v>0.36146298</v>
      </c>
      <c r="H344" s="0" t="n">
        <v>3.2311938</v>
      </c>
      <c r="I344" s="0" t="n">
        <v>0.1007948</v>
      </c>
      <c r="J344" s="0" t="n">
        <v>4.6715903</v>
      </c>
      <c r="K344" s="0" t="n">
        <v>0.21521714</v>
      </c>
      <c r="L344" s="0" t="n">
        <v>3.4333634</v>
      </c>
      <c r="M344" s="0" t="n">
        <v>0.36406133</v>
      </c>
      <c r="N344" s="0" t="n">
        <v>3.1136675</v>
      </c>
      <c r="O344" s="0" t="n">
        <v>0.086180955</v>
      </c>
      <c r="P344" s="0" t="n">
        <v>3.3520744</v>
      </c>
      <c r="Q344" s="0" t="n">
        <v>0.15993366</v>
      </c>
      <c r="R344" s="0" t="n">
        <v>2.9180653</v>
      </c>
      <c r="S344" s="0" t="n">
        <v>0.22048196</v>
      </c>
      <c r="T344" s="0" t="n">
        <v>3.2362595</v>
      </c>
      <c r="U344" s="0" t="n">
        <v>0.3501887</v>
      </c>
      <c r="V344" s="0" t="n">
        <v>2.8184516</v>
      </c>
      <c r="W344" s="0" t="n">
        <v>0.291998</v>
      </c>
      <c r="X344" s="0" t="n">
        <v>13.675132</v>
      </c>
      <c r="Y344" s="0" t="n">
        <v>7.684609</v>
      </c>
      <c r="Z344" s="0" t="n">
        <v>1.6858212</v>
      </c>
      <c r="AA344" s="0" t="n">
        <v>8</v>
      </c>
      <c r="AB344" s="0" t="n">
        <v>24</v>
      </c>
      <c r="AC344" s="0" t="n">
        <v>3.0362298E-007</v>
      </c>
      <c r="AD344" s="0" t="n">
        <v>0.0075131506</v>
      </c>
    </row>
    <row r="345" customFormat="false" ht="15" hidden="false" customHeight="false" outlineLevel="0" collapsed="false">
      <c r="B345" s="1" t="n">
        <v>1721</v>
      </c>
      <c r="C345" s="1" t="s">
        <v>508</v>
      </c>
      <c r="D345" s="2" t="s">
        <v>509</v>
      </c>
      <c r="F345" s="0" t="n">
        <v>4.8808513</v>
      </c>
      <c r="G345" s="0" t="n">
        <v>0.075385466</v>
      </c>
      <c r="H345" s="0" t="n">
        <v>4.9300923</v>
      </c>
      <c r="I345" s="0" t="n">
        <v>0.061198745</v>
      </c>
      <c r="J345" s="0" t="n">
        <v>5.4958997</v>
      </c>
      <c r="K345" s="0" t="n">
        <v>0.22248241</v>
      </c>
      <c r="L345" s="0" t="n">
        <v>4.8923936</v>
      </c>
      <c r="M345" s="0" t="n">
        <v>0.08827459</v>
      </c>
      <c r="N345" s="0" t="n">
        <v>4.883296</v>
      </c>
      <c r="O345" s="0" t="n">
        <v>0.070673436</v>
      </c>
      <c r="P345" s="0" t="n">
        <v>4.912166</v>
      </c>
      <c r="Q345" s="0" t="n">
        <v>0.036947772</v>
      </c>
      <c r="R345" s="0" t="n">
        <v>4.914641</v>
      </c>
      <c r="S345" s="0" t="n">
        <v>0.035924707</v>
      </c>
      <c r="T345" s="0" t="n">
        <v>4.893648</v>
      </c>
      <c r="U345" s="0" t="n">
        <v>0.04731902</v>
      </c>
      <c r="V345" s="0" t="n">
        <v>4.6575184</v>
      </c>
      <c r="W345" s="0" t="n">
        <v>0.12164424</v>
      </c>
      <c r="X345" s="0" t="n">
        <v>17.677116</v>
      </c>
      <c r="Y345" s="0" t="n">
        <v>1.2148706</v>
      </c>
      <c r="Z345" s="0" t="n">
        <v>0.20617683</v>
      </c>
      <c r="AA345" s="0" t="n">
        <v>8</v>
      </c>
      <c r="AB345" s="0" t="n">
        <v>24</v>
      </c>
      <c r="AC345" s="0" t="n">
        <v>2.5729799E-008</v>
      </c>
      <c r="AD345" s="0" t="n">
        <v>0.00068536465</v>
      </c>
    </row>
    <row r="346" customFormat="false" ht="15" hidden="false" customHeight="false" outlineLevel="0" collapsed="false">
      <c r="B346" s="1" t="n">
        <v>33955</v>
      </c>
      <c r="C346" s="1" t="s">
        <v>510</v>
      </c>
      <c r="D346" s="2" t="s">
        <v>509</v>
      </c>
      <c r="F346" s="0" t="n">
        <v>5.080732</v>
      </c>
      <c r="G346" s="0" t="n">
        <v>0.040969305</v>
      </c>
      <c r="H346" s="0" t="n">
        <v>5.090594</v>
      </c>
      <c r="I346" s="0" t="n">
        <v>0.05859603</v>
      </c>
      <c r="J346" s="0" t="n">
        <v>5.694926</v>
      </c>
      <c r="K346" s="0" t="n">
        <v>0.21368586</v>
      </c>
      <c r="L346" s="0" t="n">
        <v>5.1132097</v>
      </c>
      <c r="M346" s="0" t="n">
        <v>0.09922176</v>
      </c>
      <c r="N346" s="0" t="n">
        <v>5.051113</v>
      </c>
      <c r="O346" s="0" t="n">
        <v>0.0570685</v>
      </c>
      <c r="P346" s="0" t="n">
        <v>5.0983677</v>
      </c>
      <c r="Q346" s="0" t="n">
        <v>0.045386545</v>
      </c>
      <c r="R346" s="0" t="n">
        <v>5.0852737</v>
      </c>
      <c r="S346" s="0" t="n">
        <v>0.10161186</v>
      </c>
      <c r="T346" s="0" t="n">
        <v>5.13878</v>
      </c>
      <c r="U346" s="0" t="n">
        <v>0.051727314</v>
      </c>
      <c r="V346" s="0" t="n">
        <v>4.833856</v>
      </c>
      <c r="W346" s="0" t="n">
        <v>0.2069238</v>
      </c>
      <c r="X346" s="0" t="n">
        <v>13.964988</v>
      </c>
      <c r="Y346" s="0" t="n">
        <v>1.272433</v>
      </c>
      <c r="Z346" s="0" t="n">
        <v>0.27334782</v>
      </c>
      <c r="AA346" s="0" t="n">
        <v>8</v>
      </c>
      <c r="AB346" s="0" t="n">
        <v>24</v>
      </c>
      <c r="AC346" s="0" t="n">
        <v>2.4942284E-007</v>
      </c>
      <c r="AD346" s="0" t="n">
        <v>0.0062091323</v>
      </c>
    </row>
    <row r="347" customFormat="false" ht="15" hidden="false" customHeight="false" outlineLevel="0" collapsed="false">
      <c r="B347" s="1" t="n">
        <v>23299</v>
      </c>
      <c r="C347" s="1" t="s">
        <v>511</v>
      </c>
      <c r="D347" s="2" t="s">
        <v>512</v>
      </c>
      <c r="F347" s="0" t="n">
        <v>3.8755426</v>
      </c>
      <c r="G347" s="0" t="n">
        <v>0.12341385</v>
      </c>
      <c r="H347" s="0" t="n">
        <v>4.129356</v>
      </c>
      <c r="I347" s="0" t="n">
        <v>0.10759619</v>
      </c>
      <c r="J347" s="0" t="n">
        <v>4.8851123</v>
      </c>
      <c r="K347" s="0" t="n">
        <v>0.28351435</v>
      </c>
      <c r="L347" s="0" t="n">
        <v>4.0989733</v>
      </c>
      <c r="M347" s="0" t="n">
        <v>0.145635</v>
      </c>
      <c r="N347" s="0" t="n">
        <v>3.8928254</v>
      </c>
      <c r="O347" s="0" t="n">
        <v>0.022715015</v>
      </c>
      <c r="P347" s="0" t="n">
        <v>3.8950582</v>
      </c>
      <c r="Q347" s="0" t="n">
        <v>0.069466665</v>
      </c>
      <c r="R347" s="0" t="n">
        <v>3.9137976</v>
      </c>
      <c r="S347" s="0" t="n">
        <v>0.08665289</v>
      </c>
      <c r="T347" s="0" t="n">
        <v>3.8936772</v>
      </c>
      <c r="U347" s="0" t="n">
        <v>0.053959273</v>
      </c>
      <c r="V347" s="0" t="n">
        <v>3.834053</v>
      </c>
      <c r="W347" s="0" t="n">
        <v>0.03134955</v>
      </c>
      <c r="X347" s="0" t="n">
        <v>23.900442</v>
      </c>
      <c r="Y347" s="0" t="n">
        <v>2.728535</v>
      </c>
      <c r="Z347" s="0" t="n">
        <v>0.34248757</v>
      </c>
      <c r="AA347" s="0" t="n">
        <v>8</v>
      </c>
      <c r="AB347" s="0" t="n">
        <v>24</v>
      </c>
      <c r="AC347" s="0" t="n">
        <v>1.2159485E-009</v>
      </c>
      <c r="AD347" s="0" t="n">
        <v>3.484665E-005</v>
      </c>
    </row>
    <row r="348" customFormat="false" ht="15" hidden="false" customHeight="false" outlineLevel="0" collapsed="false">
      <c r="B348" s="1" t="n">
        <v>39784</v>
      </c>
      <c r="C348" s="1" t="s">
        <v>513</v>
      </c>
      <c r="D348" s="2" t="s">
        <v>514</v>
      </c>
      <c r="F348" s="0" t="n">
        <v>3.88764</v>
      </c>
      <c r="G348" s="0" t="n">
        <v>0.14895666</v>
      </c>
      <c r="H348" s="0" t="n">
        <v>3.6426303</v>
      </c>
      <c r="I348" s="0" t="n">
        <v>0.06923346</v>
      </c>
      <c r="J348" s="0" t="n">
        <v>4.6538014</v>
      </c>
      <c r="K348" s="0" t="n">
        <v>0.21222982</v>
      </c>
      <c r="L348" s="0" t="n">
        <v>3.987421</v>
      </c>
      <c r="M348" s="0" t="n">
        <v>0.09999342</v>
      </c>
      <c r="N348" s="0" t="n">
        <v>3.9299994</v>
      </c>
      <c r="O348" s="0" t="n">
        <v>0.13357507</v>
      </c>
      <c r="P348" s="0" t="n">
        <v>3.7300644</v>
      </c>
      <c r="Q348" s="0" t="n">
        <v>0.2043255</v>
      </c>
      <c r="R348" s="0" t="n">
        <v>3.8344705</v>
      </c>
      <c r="S348" s="0" t="n">
        <v>0.10387576</v>
      </c>
      <c r="T348" s="0" t="n">
        <v>4.028672</v>
      </c>
      <c r="U348" s="0" t="n">
        <v>0.10172282</v>
      </c>
      <c r="V348" s="0" t="n">
        <v>3.7928352</v>
      </c>
      <c r="W348" s="0" t="n">
        <v>0.0879101</v>
      </c>
      <c r="X348" s="0" t="n">
        <v>14.083326</v>
      </c>
      <c r="Y348" s="0" t="n">
        <v>2.1306803</v>
      </c>
      <c r="Z348" s="0" t="n">
        <v>0.45387295</v>
      </c>
      <c r="AA348" s="0" t="n">
        <v>8</v>
      </c>
      <c r="AB348" s="0" t="n">
        <v>24</v>
      </c>
      <c r="AC348" s="0" t="n">
        <v>2.3039024E-007</v>
      </c>
      <c r="AD348" s="0" t="n">
        <v>0.0057505406</v>
      </c>
    </row>
    <row r="349" customFormat="false" ht="15" hidden="false" customHeight="false" outlineLevel="0" collapsed="false">
      <c r="B349" s="1" t="n">
        <v>39539</v>
      </c>
      <c r="C349" s="1" t="s">
        <v>515</v>
      </c>
      <c r="D349" s="2" t="s">
        <v>516</v>
      </c>
      <c r="F349" s="0" t="n">
        <v>4.7685113</v>
      </c>
      <c r="G349" s="0" t="n">
        <v>0.13830313</v>
      </c>
      <c r="H349" s="0" t="n">
        <v>4.011665</v>
      </c>
      <c r="I349" s="0" t="n">
        <v>0.03833767</v>
      </c>
      <c r="J349" s="0" t="n">
        <v>5.3604426</v>
      </c>
      <c r="K349" s="0" t="n">
        <v>0.30224133</v>
      </c>
      <c r="L349" s="0" t="n">
        <v>4.115687</v>
      </c>
      <c r="M349" s="0" t="n">
        <v>0.5239115</v>
      </c>
      <c r="N349" s="0" t="n">
        <v>4.1303034</v>
      </c>
      <c r="O349" s="0" t="n">
        <v>0.17624871</v>
      </c>
      <c r="P349" s="0" t="n">
        <v>4.5671034</v>
      </c>
      <c r="Q349" s="0" t="n">
        <v>0.1797172</v>
      </c>
      <c r="R349" s="0" t="n">
        <v>4.746192</v>
      </c>
      <c r="S349" s="0" t="n">
        <v>0.043155227</v>
      </c>
      <c r="T349" s="0" t="n">
        <v>4.248646</v>
      </c>
      <c r="U349" s="0" t="n">
        <v>0.16152298</v>
      </c>
      <c r="V349" s="0" t="n">
        <v>3.6060555</v>
      </c>
      <c r="W349" s="0" t="n">
        <v>0.18867697</v>
      </c>
      <c r="X349" s="0" t="n">
        <v>14.772393</v>
      </c>
      <c r="Y349" s="0" t="n">
        <v>6.9509625</v>
      </c>
      <c r="Z349" s="0" t="n">
        <v>1.411612</v>
      </c>
      <c r="AA349" s="0" t="n">
        <v>8</v>
      </c>
      <c r="AB349" s="0" t="n">
        <v>24</v>
      </c>
      <c r="AC349" s="0" t="n">
        <v>1.4658593E-007</v>
      </c>
      <c r="AD349" s="0" t="n">
        <v>0.003710823</v>
      </c>
    </row>
    <row r="350" customFormat="false" ht="15" hidden="false" customHeight="false" outlineLevel="0" collapsed="false">
      <c r="B350" s="1" t="n">
        <v>25829</v>
      </c>
      <c r="C350" s="1" t="s">
        <v>517</v>
      </c>
      <c r="D350" s="2" t="s">
        <v>518</v>
      </c>
      <c r="F350" s="0" t="n">
        <v>3.4206693</v>
      </c>
      <c r="G350" s="0" t="n">
        <v>0.0424981</v>
      </c>
      <c r="H350" s="0" t="n">
        <v>3.5440133</v>
      </c>
      <c r="I350" s="0" t="n">
        <v>0.040305212</v>
      </c>
      <c r="J350" s="0" t="n">
        <v>5.1622567</v>
      </c>
      <c r="K350" s="0" t="n">
        <v>0.22938626</v>
      </c>
      <c r="L350" s="0" t="n">
        <v>3.752082</v>
      </c>
      <c r="M350" s="0" t="n">
        <v>0.4450095</v>
      </c>
      <c r="N350" s="0" t="n">
        <v>3.2949593</v>
      </c>
      <c r="O350" s="0" t="n">
        <v>0.07150596</v>
      </c>
      <c r="P350" s="0" t="n">
        <v>3.6627603</v>
      </c>
      <c r="Q350" s="0" t="n">
        <v>0.12446249</v>
      </c>
      <c r="R350" s="0" t="n">
        <v>3.4397092</v>
      </c>
      <c r="S350" s="0" t="n">
        <v>0.11441192</v>
      </c>
      <c r="T350" s="0" t="n">
        <v>3.1153047</v>
      </c>
      <c r="U350" s="0" t="n">
        <v>0.08769314</v>
      </c>
      <c r="V350" s="0" t="n">
        <v>3.0882692</v>
      </c>
      <c r="W350" s="0" t="n">
        <v>0.057113435</v>
      </c>
      <c r="X350" s="0" t="n">
        <v>34.89326</v>
      </c>
      <c r="Y350" s="0" t="n">
        <v>9.754763</v>
      </c>
      <c r="Z350" s="0" t="n">
        <v>0.83868015</v>
      </c>
      <c r="AA350" s="0" t="n">
        <v>8</v>
      </c>
      <c r="AB350" s="0" t="n">
        <v>24</v>
      </c>
      <c r="AC350" s="0" t="n">
        <v>2.1973423E-011</v>
      </c>
      <c r="AD350" s="0" t="n">
        <v>6.6972797E-007</v>
      </c>
    </row>
    <row r="351" customFormat="false" ht="15" hidden="false" customHeight="false" outlineLevel="0" collapsed="false">
      <c r="B351" s="1" t="n">
        <v>42995</v>
      </c>
      <c r="C351" s="1" t="s">
        <v>519</v>
      </c>
      <c r="D351" s="2" t="s">
        <v>520</v>
      </c>
      <c r="F351" s="0" t="n">
        <v>5.2589846</v>
      </c>
      <c r="G351" s="0" t="n">
        <v>0.15730965</v>
      </c>
      <c r="H351" s="0" t="n">
        <v>5.345161</v>
      </c>
      <c r="I351" s="0" t="n">
        <v>0.17467242</v>
      </c>
      <c r="J351" s="0" t="n">
        <v>6.0869675</v>
      </c>
      <c r="K351" s="0" t="n">
        <v>0.1767383</v>
      </c>
      <c r="L351" s="0" t="n">
        <v>5.2468762</v>
      </c>
      <c r="M351" s="0" t="n">
        <v>0.17947014</v>
      </c>
      <c r="N351" s="0" t="n">
        <v>5.211254</v>
      </c>
      <c r="O351" s="0" t="n">
        <v>0.08638126</v>
      </c>
      <c r="P351" s="0" t="n">
        <v>5.1540565</v>
      </c>
      <c r="Q351" s="0" t="n">
        <v>0.12428232</v>
      </c>
      <c r="R351" s="0" t="n">
        <v>5.229247</v>
      </c>
      <c r="S351" s="0" t="n">
        <v>0.16100045</v>
      </c>
      <c r="T351" s="0" t="n">
        <v>5.02762</v>
      </c>
      <c r="U351" s="0" t="n">
        <v>0.037480805</v>
      </c>
      <c r="V351" s="0" t="n">
        <v>5.219193</v>
      </c>
      <c r="W351" s="0" t="n">
        <v>0.05247244</v>
      </c>
      <c r="X351" s="0" t="n">
        <v>15.510125</v>
      </c>
      <c r="Y351" s="0" t="n">
        <v>2.3294625</v>
      </c>
      <c r="Z351" s="0" t="n">
        <v>0.45056936</v>
      </c>
      <c r="AA351" s="0" t="n">
        <v>8</v>
      </c>
      <c r="AB351" s="0" t="n">
        <v>24</v>
      </c>
      <c r="AC351" s="0" t="n">
        <v>9.197208E-008</v>
      </c>
      <c r="AD351" s="0" t="n">
        <v>0.00236497</v>
      </c>
    </row>
    <row r="352" customFormat="false" ht="15" hidden="false" customHeight="false" outlineLevel="0" collapsed="false">
      <c r="B352" s="1" t="n">
        <v>2679</v>
      </c>
      <c r="C352" s="1" t="s">
        <v>521</v>
      </c>
      <c r="D352" s="2" t="s">
        <v>522</v>
      </c>
      <c r="F352" s="0" t="n">
        <v>3.1034849</v>
      </c>
      <c r="G352" s="0" t="n">
        <v>0.36544597</v>
      </c>
      <c r="H352" s="0" t="n">
        <v>4.6437573</v>
      </c>
      <c r="I352" s="0" t="n">
        <v>0.10418371</v>
      </c>
      <c r="J352" s="0" t="n">
        <v>5.304959</v>
      </c>
      <c r="K352" s="0" t="n">
        <v>0.11170892</v>
      </c>
      <c r="L352" s="0" t="n">
        <v>4.673877</v>
      </c>
      <c r="M352" s="0" t="n">
        <v>0.08215468</v>
      </c>
      <c r="N352" s="0" t="n">
        <v>3.3522367</v>
      </c>
      <c r="O352" s="0" t="n">
        <v>0.4421605</v>
      </c>
      <c r="P352" s="0" t="n">
        <v>3.819197</v>
      </c>
      <c r="Q352" s="0" t="n">
        <v>0.29141092</v>
      </c>
      <c r="R352" s="0" t="n">
        <v>3.728303</v>
      </c>
      <c r="S352" s="0" t="n">
        <v>0.19849083</v>
      </c>
      <c r="T352" s="0" t="n">
        <v>4.071126</v>
      </c>
      <c r="U352" s="0" t="n">
        <v>0.20156948</v>
      </c>
      <c r="V352" s="0" t="n">
        <v>3.6731396</v>
      </c>
      <c r="W352" s="0" t="n">
        <v>0.19808926</v>
      </c>
      <c r="X352" s="0" t="n">
        <v>25.490778</v>
      </c>
      <c r="Y352" s="0" t="n">
        <v>13.827989</v>
      </c>
      <c r="Z352" s="0" t="n">
        <v>1.6274107</v>
      </c>
      <c r="AA352" s="0" t="n">
        <v>8</v>
      </c>
      <c r="AB352" s="0" t="n">
        <v>24</v>
      </c>
      <c r="AC352" s="0" t="n">
        <v>6.2213323E-010</v>
      </c>
      <c r="AD352" s="0" t="n">
        <v>1.8048708E-005</v>
      </c>
    </row>
    <row r="353" customFormat="false" ht="15" hidden="false" customHeight="false" outlineLevel="0" collapsed="false">
      <c r="B353" s="1" t="n">
        <v>43751</v>
      </c>
      <c r="C353" s="1" t="s">
        <v>523</v>
      </c>
      <c r="D353" s="2" t="s">
        <v>524</v>
      </c>
      <c r="F353" s="0" t="n">
        <v>4.120834</v>
      </c>
      <c r="G353" s="0" t="n">
        <v>0.01230556</v>
      </c>
      <c r="H353" s="0" t="n">
        <v>4.1239114</v>
      </c>
      <c r="I353" s="0" t="n">
        <v>0.22481227</v>
      </c>
      <c r="J353" s="0" t="n">
        <v>5.727101</v>
      </c>
      <c r="K353" s="0" t="n">
        <v>0.15036704</v>
      </c>
      <c r="L353" s="0" t="n">
        <v>4.061453</v>
      </c>
      <c r="M353" s="0" t="n">
        <v>0.74144465</v>
      </c>
      <c r="N353" s="0" t="n">
        <v>3.8260822</v>
      </c>
      <c r="O353" s="0" t="n">
        <v>0.073715396</v>
      </c>
      <c r="P353" s="0" t="n">
        <v>3.7763236</v>
      </c>
      <c r="Q353" s="0" t="n">
        <v>0.38958308</v>
      </c>
      <c r="R353" s="0" t="n">
        <v>3.3343673</v>
      </c>
      <c r="S353" s="0" t="n">
        <v>0.16405663</v>
      </c>
      <c r="T353" s="0" t="n">
        <v>3.96177</v>
      </c>
      <c r="U353" s="0" t="n">
        <v>0.074057326</v>
      </c>
      <c r="V353" s="0" t="n">
        <v>3.3612852</v>
      </c>
      <c r="W353" s="0" t="n">
        <v>0.13522458</v>
      </c>
      <c r="X353" s="0" t="n">
        <v>15.48022</v>
      </c>
      <c r="Y353" s="0" t="n">
        <v>12.391254</v>
      </c>
      <c r="Z353" s="0" t="n">
        <v>2.401372</v>
      </c>
      <c r="AA353" s="0" t="n">
        <v>8</v>
      </c>
      <c r="AB353" s="0" t="n">
        <v>24</v>
      </c>
      <c r="AC353" s="0" t="n">
        <v>9.369418E-008</v>
      </c>
      <c r="AD353" s="0" t="n">
        <v>0.0024075657</v>
      </c>
    </row>
    <row r="354" customFormat="false" ht="15" hidden="false" customHeight="false" outlineLevel="0" collapsed="false">
      <c r="B354" s="1" t="n">
        <v>43744</v>
      </c>
      <c r="C354" s="1" t="s">
        <v>525</v>
      </c>
      <c r="D354" s="2" t="s">
        <v>526</v>
      </c>
      <c r="F354" s="0" t="n">
        <v>5.0475407</v>
      </c>
      <c r="G354" s="0" t="n">
        <v>0.20642646</v>
      </c>
      <c r="H354" s="0" t="n">
        <v>5.0581603</v>
      </c>
      <c r="I354" s="0" t="n">
        <v>0.12436886</v>
      </c>
      <c r="J354" s="0" t="n">
        <v>5.908133</v>
      </c>
      <c r="K354" s="0" t="n">
        <v>0.19160539</v>
      </c>
      <c r="L354" s="0" t="n">
        <v>5.016177</v>
      </c>
      <c r="M354" s="0" t="n">
        <v>0.17480862</v>
      </c>
      <c r="N354" s="0" t="n">
        <v>4.4313498</v>
      </c>
      <c r="O354" s="0" t="n">
        <v>0.062346026</v>
      </c>
      <c r="P354" s="0" t="n">
        <v>4.5633883</v>
      </c>
      <c r="Q354" s="0" t="n">
        <v>0.322718</v>
      </c>
      <c r="R354" s="0" t="n">
        <v>5.364848</v>
      </c>
      <c r="S354" s="0" t="n">
        <v>0.1130504</v>
      </c>
      <c r="T354" s="0" t="n">
        <v>4.4519362</v>
      </c>
      <c r="U354" s="0" t="n">
        <v>0.097031325</v>
      </c>
      <c r="V354" s="0" t="n">
        <v>4.067215</v>
      </c>
      <c r="W354" s="0" t="n">
        <v>0.21602178</v>
      </c>
      <c r="X354" s="0" t="n">
        <v>30.85176</v>
      </c>
      <c r="Y354" s="0" t="n">
        <v>8.308269</v>
      </c>
      <c r="Z354" s="0" t="n">
        <v>0.8078893</v>
      </c>
      <c r="AA354" s="0" t="n">
        <v>8</v>
      </c>
      <c r="AB354" s="0" t="n">
        <v>24</v>
      </c>
      <c r="AC354" s="0" t="n">
        <v>8.267198E-011</v>
      </c>
      <c r="AD354" s="0" t="n">
        <v>2.4771005E-006</v>
      </c>
    </row>
    <row r="355" customFormat="false" ht="15" hidden="false" customHeight="false" outlineLevel="0" collapsed="false">
      <c r="B355" s="1" t="n">
        <v>7065</v>
      </c>
      <c r="C355" s="1" t="s">
        <v>527</v>
      </c>
      <c r="D355" s="2" t="s">
        <v>528</v>
      </c>
      <c r="F355" s="0" t="n">
        <v>4.5225697</v>
      </c>
      <c r="G355" s="0" t="n">
        <v>0.08545748</v>
      </c>
      <c r="H355" s="0" t="n">
        <v>4.7763753</v>
      </c>
      <c r="I355" s="0" t="n">
        <v>0.04965892</v>
      </c>
      <c r="J355" s="0" t="n">
        <v>5.265478</v>
      </c>
      <c r="K355" s="0" t="n">
        <v>0.14467075</v>
      </c>
      <c r="L355" s="0" t="n">
        <v>4.648187</v>
      </c>
      <c r="M355" s="0" t="n">
        <v>0.047715142</v>
      </c>
      <c r="N355" s="0" t="n">
        <v>4.534554</v>
      </c>
      <c r="O355" s="0" t="n">
        <v>0.12024309</v>
      </c>
      <c r="P355" s="0" t="n">
        <v>4.4058485</v>
      </c>
      <c r="Q355" s="0" t="n">
        <v>0.0940358</v>
      </c>
      <c r="R355" s="0" t="n">
        <v>4.6283274</v>
      </c>
      <c r="S355" s="0" t="n">
        <v>0.045123536</v>
      </c>
      <c r="T355" s="0" t="n">
        <v>4.407903</v>
      </c>
      <c r="U355" s="0" t="n">
        <v>0.065233655</v>
      </c>
      <c r="V355" s="0" t="n">
        <v>4.465359</v>
      </c>
      <c r="W355" s="0" t="n">
        <v>0.07570515</v>
      </c>
      <c r="X355" s="0" t="n">
        <v>31.15452</v>
      </c>
      <c r="Y355" s="0" t="n">
        <v>1.8253542</v>
      </c>
      <c r="Z355" s="0" t="n">
        <v>0.17577104</v>
      </c>
      <c r="AA355" s="0" t="n">
        <v>8</v>
      </c>
      <c r="AB355" s="0" t="n">
        <v>24</v>
      </c>
      <c r="AC355" s="0" t="n">
        <v>7.447021E-011</v>
      </c>
      <c r="AD355" s="0" t="n">
        <v>2.2343297E-006</v>
      </c>
    </row>
    <row r="356" customFormat="false" ht="15" hidden="false" customHeight="false" outlineLevel="0" collapsed="false">
      <c r="B356" s="1" t="n">
        <v>42266</v>
      </c>
      <c r="C356" s="1" t="s">
        <v>529</v>
      </c>
      <c r="D356" s="2" t="s">
        <v>530</v>
      </c>
      <c r="F356" s="0" t="n">
        <v>4.5426607</v>
      </c>
      <c r="G356" s="0" t="n">
        <v>0.052212052</v>
      </c>
      <c r="H356" s="0" t="n">
        <v>4.359876</v>
      </c>
      <c r="I356" s="0" t="n">
        <v>0.0834543</v>
      </c>
      <c r="J356" s="0" t="n">
        <v>5.5224586</v>
      </c>
      <c r="K356" s="0" t="n">
        <v>0.108066976</v>
      </c>
      <c r="L356" s="0" t="n">
        <v>4.8525867</v>
      </c>
      <c r="M356" s="0" t="n">
        <v>0.069320224</v>
      </c>
      <c r="N356" s="0" t="n">
        <v>4.4922104</v>
      </c>
      <c r="O356" s="0" t="n">
        <v>0.09490828</v>
      </c>
      <c r="P356" s="0" t="n">
        <v>4.441085</v>
      </c>
      <c r="Q356" s="0" t="n">
        <v>0.07475499</v>
      </c>
      <c r="R356" s="0" t="n">
        <v>4.6002536</v>
      </c>
      <c r="S356" s="0" t="n">
        <v>0.08378403</v>
      </c>
      <c r="T356" s="0" t="n">
        <v>4.5430913</v>
      </c>
      <c r="U356" s="0" t="n">
        <v>0.07039493</v>
      </c>
      <c r="V356" s="0" t="n">
        <v>4.4517593</v>
      </c>
      <c r="W356" s="0" t="n">
        <v>0.07363222</v>
      </c>
      <c r="X356" s="0" t="n">
        <v>63.504898</v>
      </c>
      <c r="Y356" s="0" t="n">
        <v>3.184497</v>
      </c>
      <c r="Z356" s="0" t="n">
        <v>0.15043707</v>
      </c>
      <c r="AA356" s="0" t="n">
        <v>8</v>
      </c>
      <c r="AB356" s="0" t="n">
        <v>24</v>
      </c>
      <c r="AC356" s="0" t="n">
        <v>2.842171E-014</v>
      </c>
      <c r="AD356" s="0" t="n">
        <v>9.0329877E-010</v>
      </c>
    </row>
    <row r="357" customFormat="false" ht="15" hidden="false" customHeight="false" outlineLevel="0" collapsed="false">
      <c r="B357" s="1" t="n">
        <v>40555</v>
      </c>
      <c r="C357" s="1" t="s">
        <v>531</v>
      </c>
      <c r="D357" s="2" t="s">
        <v>532</v>
      </c>
      <c r="F357" s="0" t="n">
        <v>4.7254086</v>
      </c>
      <c r="G357" s="0" t="n">
        <v>0.16900979</v>
      </c>
      <c r="H357" s="0" t="n">
        <v>4.1077085</v>
      </c>
      <c r="I357" s="0" t="n">
        <v>0.13381281</v>
      </c>
      <c r="J357" s="0" t="n">
        <v>5.503204</v>
      </c>
      <c r="K357" s="0" t="n">
        <v>0.18294223</v>
      </c>
      <c r="L357" s="0" t="n">
        <v>4.461688</v>
      </c>
      <c r="M357" s="0" t="n">
        <v>0.2597498</v>
      </c>
      <c r="N357" s="0" t="n">
        <v>4.1333203</v>
      </c>
      <c r="O357" s="0" t="n">
        <v>0.26367256</v>
      </c>
      <c r="P357" s="0" t="n">
        <v>4.0667877</v>
      </c>
      <c r="Q357" s="0" t="n">
        <v>0.20718935</v>
      </c>
      <c r="R357" s="0" t="n">
        <v>4.9176683</v>
      </c>
      <c r="S357" s="0" t="n">
        <v>0.20242514</v>
      </c>
      <c r="T357" s="0" t="n">
        <v>4.1482916</v>
      </c>
      <c r="U357" s="0" t="n">
        <v>0.07581065</v>
      </c>
      <c r="V357" s="0" t="n">
        <v>3.8083115</v>
      </c>
      <c r="W357" s="0" t="n">
        <v>0.035155725</v>
      </c>
      <c r="X357" s="0" t="n">
        <v>25.587399</v>
      </c>
      <c r="Y357" s="0" t="n">
        <v>7.427541</v>
      </c>
      <c r="Z357" s="0" t="n">
        <v>0.8708436</v>
      </c>
      <c r="AA357" s="0" t="n">
        <v>8</v>
      </c>
      <c r="AB357" s="0" t="n">
        <v>24</v>
      </c>
      <c r="AC357" s="0" t="n">
        <v>5.9801597E-010</v>
      </c>
      <c r="AD357" s="0" t="n">
        <v>1.7363991E-005</v>
      </c>
    </row>
    <row r="358" customFormat="false" ht="15" hidden="false" customHeight="false" outlineLevel="0" collapsed="false">
      <c r="B358" s="1" t="n">
        <v>33471</v>
      </c>
      <c r="C358" s="1" t="s">
        <v>533</v>
      </c>
      <c r="D358" s="2" t="s">
        <v>534</v>
      </c>
      <c r="F358" s="0" t="n">
        <v>3.5559056</v>
      </c>
      <c r="G358" s="0" t="n">
        <v>0.075097956</v>
      </c>
      <c r="H358" s="0" t="n">
        <v>3.738881</v>
      </c>
      <c r="I358" s="0" t="n">
        <v>0.101267844</v>
      </c>
      <c r="J358" s="0" t="n">
        <v>4.166832</v>
      </c>
      <c r="K358" s="0" t="n">
        <v>0.07745483</v>
      </c>
      <c r="L358" s="0" t="n">
        <v>3.4447124</v>
      </c>
      <c r="M358" s="0" t="n">
        <v>0.024683721</v>
      </c>
      <c r="N358" s="0" t="n">
        <v>3.283625</v>
      </c>
      <c r="O358" s="0" t="n">
        <v>0.04660262</v>
      </c>
      <c r="P358" s="0" t="n">
        <v>3.3608928</v>
      </c>
      <c r="Q358" s="0" t="n">
        <v>0.0830743</v>
      </c>
      <c r="R358" s="0" t="n">
        <v>3.5624452</v>
      </c>
      <c r="S358" s="0" t="n">
        <v>0.04377857</v>
      </c>
      <c r="T358" s="0" t="n">
        <v>3.4290185</v>
      </c>
      <c r="U358" s="0" t="n">
        <v>0.028626712</v>
      </c>
      <c r="V358" s="0" t="n">
        <v>3.2961156</v>
      </c>
      <c r="W358" s="0" t="n">
        <v>0.04653621</v>
      </c>
      <c r="X358" s="0" t="n">
        <v>64.01732</v>
      </c>
      <c r="Y358" s="0" t="n">
        <v>1.9421713</v>
      </c>
      <c r="Z358" s="0" t="n">
        <v>0.091014646</v>
      </c>
      <c r="AA358" s="0" t="n">
        <v>8</v>
      </c>
      <c r="AB358" s="0" t="n">
        <v>24</v>
      </c>
      <c r="AC358" s="0" t="n">
        <v>2.5979219E-014</v>
      </c>
      <c r="AD358" s="0" t="n">
        <v>8.258274E-010</v>
      </c>
    </row>
    <row r="359" customFormat="false" ht="15" hidden="false" customHeight="false" outlineLevel="0" collapsed="false">
      <c r="B359" s="1" t="n">
        <v>44022</v>
      </c>
      <c r="C359" s="1" t="s">
        <v>535</v>
      </c>
      <c r="D359" s="2" t="s">
        <v>536</v>
      </c>
      <c r="F359" s="0" t="n">
        <v>4.630791</v>
      </c>
      <c r="G359" s="0" t="n">
        <v>0.074937455</v>
      </c>
      <c r="H359" s="0" t="n">
        <v>4.5824556</v>
      </c>
      <c r="I359" s="0" t="n">
        <v>0.11284315</v>
      </c>
      <c r="J359" s="0" t="n">
        <v>5.392566</v>
      </c>
      <c r="K359" s="0" t="n">
        <v>0.24160475</v>
      </c>
      <c r="L359" s="0" t="n">
        <v>4.503875</v>
      </c>
      <c r="M359" s="0" t="n">
        <v>0.13140687</v>
      </c>
      <c r="N359" s="0" t="n">
        <v>4.056093</v>
      </c>
      <c r="O359" s="0" t="n">
        <v>0.10031325</v>
      </c>
      <c r="P359" s="0" t="n">
        <v>4.00091</v>
      </c>
      <c r="Q359" s="0" t="n">
        <v>0.23504439</v>
      </c>
      <c r="R359" s="0" t="n">
        <v>4.7734814</v>
      </c>
      <c r="S359" s="0" t="n">
        <v>0.09738906</v>
      </c>
      <c r="T359" s="0" t="n">
        <v>3.906426</v>
      </c>
      <c r="U359" s="0" t="n">
        <v>0.041502375</v>
      </c>
      <c r="V359" s="0" t="n">
        <v>3.61881</v>
      </c>
      <c r="W359" s="0" t="n">
        <v>0.25875878</v>
      </c>
      <c r="X359" s="0" t="n">
        <v>40.527863</v>
      </c>
      <c r="Y359" s="0" t="n">
        <v>7.7586856</v>
      </c>
      <c r="Z359" s="0" t="n">
        <v>0.5743223</v>
      </c>
      <c r="AA359" s="0" t="n">
        <v>8</v>
      </c>
      <c r="AB359" s="0" t="n">
        <v>24</v>
      </c>
      <c r="AC359" s="0" t="n">
        <v>4.2919E-012</v>
      </c>
      <c r="AD359" s="0" t="n">
        <v>1.3283002E-007</v>
      </c>
    </row>
    <row r="360" customFormat="false" ht="15" hidden="false" customHeight="false" outlineLevel="0" collapsed="false">
      <c r="B360" s="1" t="n">
        <v>6407</v>
      </c>
      <c r="C360" s="1" t="s">
        <v>537</v>
      </c>
      <c r="D360" s="2" t="s">
        <v>538</v>
      </c>
      <c r="F360" s="0" t="n">
        <v>4.0211186</v>
      </c>
      <c r="G360" s="0" t="n">
        <v>0.02029665</v>
      </c>
      <c r="H360" s="0" t="n">
        <v>4.0117297</v>
      </c>
      <c r="I360" s="0" t="n">
        <v>0.06741288</v>
      </c>
      <c r="J360" s="0" t="n">
        <v>4.739815</v>
      </c>
      <c r="K360" s="0" t="n">
        <v>0.14919053</v>
      </c>
      <c r="L360" s="0" t="n">
        <v>3.9343178</v>
      </c>
      <c r="M360" s="0" t="n">
        <v>0.084104136</v>
      </c>
      <c r="N360" s="0" t="n">
        <v>3.9414577</v>
      </c>
      <c r="O360" s="0" t="n">
        <v>0.09031865</v>
      </c>
      <c r="P360" s="0" t="n">
        <v>3.9855676</v>
      </c>
      <c r="Q360" s="0" t="n">
        <v>0.18388417</v>
      </c>
      <c r="R360" s="0" t="n">
        <v>4.1720214</v>
      </c>
      <c r="S360" s="0" t="n">
        <v>0.091648534</v>
      </c>
      <c r="T360" s="0" t="n">
        <v>3.992972</v>
      </c>
      <c r="U360" s="0" t="n">
        <v>0.117123716</v>
      </c>
      <c r="V360" s="0" t="n">
        <v>3.9064405</v>
      </c>
      <c r="W360" s="0" t="n">
        <v>0.18348785</v>
      </c>
      <c r="X360" s="0" t="n">
        <v>15.005484</v>
      </c>
      <c r="Y360" s="0" t="n">
        <v>1.6789204</v>
      </c>
      <c r="Z360" s="0" t="n">
        <v>0.33566138</v>
      </c>
      <c r="AA360" s="0" t="n">
        <v>8</v>
      </c>
      <c r="AB360" s="0" t="n">
        <v>24</v>
      </c>
      <c r="AC360" s="0" t="n">
        <v>1.262662E-007</v>
      </c>
      <c r="AD360" s="0" t="n">
        <v>0.00321499</v>
      </c>
    </row>
    <row r="361" customFormat="false" ht="15" hidden="false" customHeight="false" outlineLevel="0" collapsed="false">
      <c r="B361" s="1" t="n">
        <v>38854</v>
      </c>
      <c r="C361" s="1" t="s">
        <v>539</v>
      </c>
      <c r="D361" s="2" t="s">
        <v>540</v>
      </c>
      <c r="F361" s="0" t="n">
        <v>4.1055837</v>
      </c>
      <c r="G361" s="0" t="n">
        <v>0.071547806</v>
      </c>
      <c r="H361" s="0" t="n">
        <v>4.0295973</v>
      </c>
      <c r="I361" s="0" t="n">
        <v>0.08331348</v>
      </c>
      <c r="J361" s="0" t="n">
        <v>4.6557364</v>
      </c>
      <c r="K361" s="0" t="n">
        <v>0.2881959</v>
      </c>
      <c r="L361" s="0" t="n">
        <v>4.0065727</v>
      </c>
      <c r="M361" s="0" t="n">
        <v>0.0913592</v>
      </c>
      <c r="N361" s="0" t="n">
        <v>3.7307804</v>
      </c>
      <c r="O361" s="0" t="n">
        <v>0.049505435</v>
      </c>
      <c r="P361" s="0" t="n">
        <v>3.9414062</v>
      </c>
      <c r="Q361" s="0" t="n">
        <v>0.13878308</v>
      </c>
      <c r="R361" s="0" t="n">
        <v>4.1544</v>
      </c>
      <c r="S361" s="0" t="n">
        <v>0.02548512</v>
      </c>
      <c r="T361" s="0" t="n">
        <v>3.890668</v>
      </c>
      <c r="U361" s="0" t="n">
        <v>0.045363277</v>
      </c>
      <c r="V361" s="0" t="n">
        <v>3.6900475</v>
      </c>
      <c r="W361" s="0" t="n">
        <v>0.034358047</v>
      </c>
      <c r="X361" s="0" t="n">
        <v>20.942791</v>
      </c>
      <c r="Y361" s="0" t="n">
        <v>2.0664272</v>
      </c>
      <c r="Z361" s="0" t="n">
        <v>0.29601032</v>
      </c>
      <c r="AA361" s="0" t="n">
        <v>8</v>
      </c>
      <c r="AB361" s="0" t="n">
        <v>24</v>
      </c>
      <c r="AC361" s="0" t="n">
        <v>4.7136774E-009</v>
      </c>
      <c r="AD361" s="0" t="n">
        <v>0.00013106852</v>
      </c>
    </row>
    <row r="362" customFormat="false" ht="15" hidden="false" customHeight="false" outlineLevel="0" collapsed="false">
      <c r="B362" s="1" t="n">
        <v>41595</v>
      </c>
      <c r="C362" s="1" t="s">
        <v>541</v>
      </c>
      <c r="D362" s="2" t="s">
        <v>542</v>
      </c>
      <c r="F362" s="0" t="n">
        <v>4.0858345</v>
      </c>
      <c r="G362" s="0" t="n">
        <v>0.4106002</v>
      </c>
      <c r="H362" s="0" t="n">
        <v>3.470258</v>
      </c>
      <c r="I362" s="0" t="n">
        <v>0.04957804</v>
      </c>
      <c r="J362" s="0" t="n">
        <v>4.9593773</v>
      </c>
      <c r="K362" s="0" t="n">
        <v>0.21534802</v>
      </c>
      <c r="L362" s="0" t="n">
        <v>3.874303</v>
      </c>
      <c r="M362" s="0" t="n">
        <v>0.33060214</v>
      </c>
      <c r="N362" s="0" t="n">
        <v>3.66237</v>
      </c>
      <c r="O362" s="0" t="n">
        <v>0.19418912</v>
      </c>
      <c r="P362" s="0" t="n">
        <v>3.6740484</v>
      </c>
      <c r="Q362" s="0" t="n">
        <v>0.15957971</v>
      </c>
      <c r="R362" s="0" t="n">
        <v>4.1105585</v>
      </c>
      <c r="S362" s="0" t="n">
        <v>0.10190443</v>
      </c>
      <c r="T362" s="0" t="n">
        <v>3.6418085</v>
      </c>
      <c r="U362" s="0" t="n">
        <v>0.11042043</v>
      </c>
      <c r="V362" s="0" t="n">
        <v>3.292167</v>
      </c>
      <c r="W362" s="0" t="n">
        <v>0.069909774</v>
      </c>
      <c r="X362" s="0" t="n">
        <v>14.994879</v>
      </c>
      <c r="Y362" s="0" t="n">
        <v>5.989794</v>
      </c>
      <c r="Z362" s="0" t="n">
        <v>1.198368</v>
      </c>
      <c r="AA362" s="0" t="n">
        <v>8</v>
      </c>
      <c r="AB362" s="0" t="n">
        <v>24</v>
      </c>
      <c r="AC362" s="0" t="n">
        <v>1.271213E-007</v>
      </c>
      <c r="AD362" s="0" t="n">
        <v>0.0032349827</v>
      </c>
    </row>
    <row r="363" customFormat="false" ht="15" hidden="false" customHeight="false" outlineLevel="0" collapsed="false">
      <c r="B363" s="1" t="n">
        <v>39394</v>
      </c>
      <c r="C363" s="1" t="s">
        <v>543</v>
      </c>
      <c r="D363" s="2" t="s">
        <v>542</v>
      </c>
      <c r="F363" s="0" t="n">
        <v>4.75783</v>
      </c>
      <c r="G363" s="0" t="n">
        <v>0.13734062</v>
      </c>
      <c r="H363" s="0" t="n">
        <v>4.096376</v>
      </c>
      <c r="I363" s="0" t="n">
        <v>0.12097326</v>
      </c>
      <c r="J363" s="0" t="n">
        <v>5.344862</v>
      </c>
      <c r="K363" s="0" t="n">
        <v>0.2719535</v>
      </c>
      <c r="L363" s="0" t="n">
        <v>4.5299172</v>
      </c>
      <c r="M363" s="0" t="n">
        <v>0.17446122</v>
      </c>
      <c r="N363" s="0" t="n">
        <v>3.9680486</v>
      </c>
      <c r="O363" s="0" t="n">
        <v>0.1983119</v>
      </c>
      <c r="P363" s="0" t="n">
        <v>4.025441</v>
      </c>
      <c r="Q363" s="0" t="n">
        <v>0.19587955</v>
      </c>
      <c r="R363" s="0" t="n">
        <v>4.7968197</v>
      </c>
      <c r="S363" s="0" t="n">
        <v>0.12029185</v>
      </c>
      <c r="T363" s="0" t="n">
        <v>3.9748</v>
      </c>
      <c r="U363" s="0" t="n">
        <v>0.035670243</v>
      </c>
      <c r="V363" s="0" t="n">
        <v>3.5528615</v>
      </c>
      <c r="W363" s="0" t="n">
        <v>0.095045015</v>
      </c>
      <c r="X363" s="0" t="n">
        <v>39.58204</v>
      </c>
      <c r="Y363" s="0" t="n">
        <v>8.226042</v>
      </c>
      <c r="Z363" s="0" t="n">
        <v>0.6234678</v>
      </c>
      <c r="AA363" s="0" t="n">
        <v>8</v>
      </c>
      <c r="AB363" s="0" t="n">
        <v>24</v>
      </c>
      <c r="AC363" s="0" t="n">
        <v>5.561329E-012</v>
      </c>
      <c r="AD363" s="0" t="n">
        <v>1.7167267E-007</v>
      </c>
    </row>
    <row r="364" customFormat="false" ht="15" hidden="false" customHeight="false" outlineLevel="0" collapsed="false">
      <c r="B364" s="1" t="n">
        <v>4844</v>
      </c>
      <c r="C364" s="1" t="s">
        <v>544</v>
      </c>
      <c r="D364" s="2" t="s">
        <v>545</v>
      </c>
      <c r="F364" s="0" t="n">
        <v>3.6245835</v>
      </c>
      <c r="G364" s="0" t="n">
        <v>0.085292764</v>
      </c>
      <c r="H364" s="0" t="n">
        <v>4.121322</v>
      </c>
      <c r="I364" s="0" t="n">
        <v>0.12626301</v>
      </c>
      <c r="J364" s="0" t="n">
        <v>5.7116876</v>
      </c>
      <c r="K364" s="0" t="n">
        <v>0.087471046</v>
      </c>
      <c r="L364" s="0" t="n">
        <v>4.0373225</v>
      </c>
      <c r="M364" s="0" t="n">
        <v>0.6650417</v>
      </c>
      <c r="N364" s="0" t="n">
        <v>3.74981</v>
      </c>
      <c r="O364" s="0" t="n">
        <v>0.081947096</v>
      </c>
      <c r="P364" s="0" t="n">
        <v>4.127188</v>
      </c>
      <c r="Q364" s="0" t="n">
        <v>0.13841403</v>
      </c>
      <c r="R364" s="0" t="n">
        <v>3.825185</v>
      </c>
      <c r="S364" s="0" t="n">
        <v>0.101027705</v>
      </c>
      <c r="T364" s="0" t="n">
        <v>4.0545244</v>
      </c>
      <c r="U364" s="0" t="n">
        <v>0.040276956</v>
      </c>
      <c r="V364" s="0" t="n">
        <v>3.8045168</v>
      </c>
      <c r="W364" s="0" t="n">
        <v>0.053290833</v>
      </c>
      <c r="X364" s="0" t="n">
        <v>19.339544</v>
      </c>
      <c r="Y364" s="0" t="n">
        <v>9.764152</v>
      </c>
      <c r="Z364" s="0" t="n">
        <v>1.5146405</v>
      </c>
      <c r="AA364" s="0" t="n">
        <v>8</v>
      </c>
      <c r="AB364" s="0" t="n">
        <v>24</v>
      </c>
      <c r="AC364" s="0" t="n">
        <v>1.052692E-008</v>
      </c>
      <c r="AD364" s="0" t="n">
        <v>0.00028674275</v>
      </c>
    </row>
    <row r="365" customFormat="false" ht="15" hidden="false" customHeight="false" outlineLevel="0" collapsed="false">
      <c r="B365" s="1" t="n">
        <v>35625</v>
      </c>
      <c r="C365" s="1" t="s">
        <v>546</v>
      </c>
      <c r="D365" s="2" t="s">
        <v>547</v>
      </c>
      <c r="F365" s="0" t="n">
        <v>4.5487685</v>
      </c>
      <c r="G365" s="0" t="n">
        <v>0.28327662</v>
      </c>
      <c r="H365" s="0" t="n">
        <v>3.9890282</v>
      </c>
      <c r="I365" s="0" t="n">
        <v>0.19611283</v>
      </c>
      <c r="J365" s="0" t="n">
        <v>5.341849</v>
      </c>
      <c r="K365" s="0" t="n">
        <v>0.3259875</v>
      </c>
      <c r="L365" s="0" t="n">
        <v>4.2270007</v>
      </c>
      <c r="M365" s="0" t="n">
        <v>0.31101298</v>
      </c>
      <c r="N365" s="0" t="n">
        <v>3.7792664</v>
      </c>
      <c r="O365" s="0" t="n">
        <v>0.26908204</v>
      </c>
      <c r="P365" s="0" t="n">
        <v>3.9767065</v>
      </c>
      <c r="Q365" s="0" t="n">
        <v>0.28145736</v>
      </c>
      <c r="R365" s="0" t="n">
        <v>4.838395</v>
      </c>
      <c r="S365" s="0" t="n">
        <v>0.20664276</v>
      </c>
      <c r="T365" s="0" t="n">
        <v>3.8218427</v>
      </c>
      <c r="U365" s="0" t="n">
        <v>0.03414719</v>
      </c>
      <c r="V365" s="0" t="n">
        <v>3.876992</v>
      </c>
      <c r="W365" s="0" t="n">
        <v>0.07298335</v>
      </c>
      <c r="X365" s="0" t="n">
        <v>16.634672</v>
      </c>
      <c r="Y365" s="0" t="n">
        <v>7.8599124</v>
      </c>
      <c r="Z365" s="0" t="n">
        <v>1.4175054</v>
      </c>
      <c r="AA365" s="0" t="n">
        <v>8</v>
      </c>
      <c r="AB365" s="0" t="n">
        <v>24</v>
      </c>
      <c r="AC365" s="0" t="n">
        <v>4.669982E-008</v>
      </c>
      <c r="AD365" s="0" t="n">
        <v>0.0012242825</v>
      </c>
    </row>
    <row r="366" customFormat="false" ht="15" hidden="false" customHeight="false" outlineLevel="0" collapsed="false">
      <c r="B366" s="1" t="n">
        <v>23514</v>
      </c>
      <c r="C366" s="1" t="s">
        <v>548</v>
      </c>
      <c r="D366" s="2" t="s">
        <v>549</v>
      </c>
      <c r="F366" s="0" t="n">
        <v>4.3641853</v>
      </c>
      <c r="G366" s="0" t="n">
        <v>0.036029447</v>
      </c>
      <c r="H366" s="0" t="n">
        <v>4.284969</v>
      </c>
      <c r="I366" s="0" t="n">
        <v>0.057976246</v>
      </c>
      <c r="J366" s="0" t="n">
        <v>4.8571215</v>
      </c>
      <c r="K366" s="0" t="n">
        <v>0.04569712</v>
      </c>
      <c r="L366" s="0" t="n">
        <v>4.236775</v>
      </c>
      <c r="M366" s="0" t="n">
        <v>0.08191741</v>
      </c>
      <c r="N366" s="0" t="n">
        <v>4.2863665</v>
      </c>
      <c r="O366" s="0" t="n">
        <v>0.06962839</v>
      </c>
      <c r="P366" s="0" t="n">
        <v>4.33716</v>
      </c>
      <c r="Q366" s="0" t="n">
        <v>0.11450309</v>
      </c>
      <c r="R366" s="0" t="n">
        <v>4.391885</v>
      </c>
      <c r="S366" s="0" t="n">
        <v>0.09172588</v>
      </c>
      <c r="T366" s="0" t="n">
        <v>4.256948</v>
      </c>
      <c r="U366" s="0" t="n">
        <v>0.053969596</v>
      </c>
      <c r="V366" s="0" t="n">
        <v>4.3304515</v>
      </c>
      <c r="W366" s="0" t="n">
        <v>0.044944093</v>
      </c>
      <c r="X366" s="0" t="n">
        <v>21.100533</v>
      </c>
      <c r="Y366" s="0" t="n">
        <v>0.89199626</v>
      </c>
      <c r="Z366" s="0" t="n">
        <v>0.12682092</v>
      </c>
      <c r="AA366" s="0" t="n">
        <v>8</v>
      </c>
      <c r="AB366" s="0" t="n">
        <v>24</v>
      </c>
      <c r="AC366" s="0" t="n">
        <v>4.367675E-009</v>
      </c>
      <c r="AD366" s="0" t="n">
        <v>0.00012167906</v>
      </c>
    </row>
    <row r="367" customFormat="false" ht="15" hidden="false" customHeight="false" outlineLevel="0" collapsed="false">
      <c r="B367" s="1" t="n">
        <v>22660</v>
      </c>
      <c r="C367" s="1" t="s">
        <v>550</v>
      </c>
      <c r="D367" s="2" t="s">
        <v>551</v>
      </c>
      <c r="F367" s="0" t="n">
        <v>3.8766837</v>
      </c>
      <c r="G367" s="0" t="n">
        <v>0.23415679</v>
      </c>
      <c r="H367" s="0" t="n">
        <v>5.0315185</v>
      </c>
      <c r="I367" s="0" t="n">
        <v>0.021931846</v>
      </c>
      <c r="J367" s="0" t="n">
        <v>5.600742</v>
      </c>
      <c r="K367" s="0" t="n">
        <v>0.30373436</v>
      </c>
      <c r="L367" s="0" t="n">
        <v>4.482493</v>
      </c>
      <c r="M367" s="0" t="n">
        <v>0.27816767</v>
      </c>
      <c r="N367" s="0" t="n">
        <v>3.7820003</v>
      </c>
      <c r="O367" s="0" t="n">
        <v>0.14347802</v>
      </c>
      <c r="P367" s="0" t="n">
        <v>4.4734974</v>
      </c>
      <c r="Q367" s="0" t="n">
        <v>0.19964272</v>
      </c>
      <c r="R367" s="0" t="n">
        <v>3.9294739</v>
      </c>
      <c r="S367" s="0" t="n">
        <v>0.16737004</v>
      </c>
      <c r="T367" s="0" t="n">
        <v>4.2599382</v>
      </c>
      <c r="U367" s="0" t="n">
        <v>0.05599193</v>
      </c>
      <c r="V367" s="0" t="n">
        <v>4.253137</v>
      </c>
      <c r="W367" s="0" t="n">
        <v>0.3140067</v>
      </c>
      <c r="X367" s="0" t="n">
        <v>26.096437</v>
      </c>
      <c r="Y367" s="0" t="n">
        <v>9.169109</v>
      </c>
      <c r="Z367" s="0" t="n">
        <v>1.0540645</v>
      </c>
      <c r="AA367" s="0" t="n">
        <v>8</v>
      </c>
      <c r="AB367" s="0" t="n">
        <v>24</v>
      </c>
      <c r="AC367" s="0" t="n">
        <v>4.865973E-010</v>
      </c>
      <c r="AD367" s="0" t="n">
        <v>1.4179446E-005</v>
      </c>
    </row>
    <row r="368" customFormat="false" ht="15" hidden="false" customHeight="false" outlineLevel="0" collapsed="false">
      <c r="B368" s="1" t="n">
        <v>43638</v>
      </c>
      <c r="C368" s="1" t="s">
        <v>552</v>
      </c>
      <c r="D368" s="2" t="s">
        <v>553</v>
      </c>
      <c r="F368" s="0" t="n">
        <v>4.0199294</v>
      </c>
      <c r="G368" s="0" t="n">
        <v>0.11601959</v>
      </c>
      <c r="H368" s="0" t="n">
        <v>4.003774</v>
      </c>
      <c r="I368" s="0" t="n">
        <v>0.03857771</v>
      </c>
      <c r="J368" s="0" t="n">
        <v>5.1555867</v>
      </c>
      <c r="K368" s="0" t="n">
        <v>0.19861683</v>
      </c>
      <c r="L368" s="0" t="n">
        <v>4.5071445</v>
      </c>
      <c r="M368" s="0" t="n">
        <v>0.14009397</v>
      </c>
      <c r="N368" s="0" t="n">
        <v>4.065392</v>
      </c>
      <c r="O368" s="0" t="n">
        <v>0.07965466</v>
      </c>
      <c r="P368" s="0" t="n">
        <v>4.0282183</v>
      </c>
      <c r="Q368" s="0" t="n">
        <v>0.123387404</v>
      </c>
      <c r="R368" s="0" t="n">
        <v>4.126827</v>
      </c>
      <c r="S368" s="0" t="n">
        <v>0.040715452</v>
      </c>
      <c r="T368" s="0" t="n">
        <v>4.0502477</v>
      </c>
      <c r="U368" s="0" t="n">
        <v>0.027407473</v>
      </c>
      <c r="V368" s="0" t="n">
        <v>4.0059266</v>
      </c>
      <c r="W368" s="0" t="n">
        <v>0.096983954</v>
      </c>
      <c r="X368" s="0" t="n">
        <v>41.669743</v>
      </c>
      <c r="Y368" s="0" t="n">
        <v>3.7764015</v>
      </c>
      <c r="Z368" s="0" t="n">
        <v>0.27188084</v>
      </c>
      <c r="AA368" s="0" t="n">
        <v>8</v>
      </c>
      <c r="AB368" s="0" t="n">
        <v>24</v>
      </c>
      <c r="AC368" s="0" t="n">
        <v>3.1619152E-012</v>
      </c>
      <c r="AD368" s="0" t="n">
        <v>9.8123714E-008</v>
      </c>
    </row>
    <row r="369" customFormat="false" ht="15" hidden="false" customHeight="false" outlineLevel="0" collapsed="false">
      <c r="B369" s="1" t="n">
        <v>1804</v>
      </c>
      <c r="C369" s="1" t="s">
        <v>554</v>
      </c>
      <c r="D369" s="2" t="s">
        <v>555</v>
      </c>
      <c r="F369" s="0" t="n">
        <v>2.4992895</v>
      </c>
      <c r="G369" s="0" t="n">
        <v>0.44246116</v>
      </c>
      <c r="H369" s="0" t="n">
        <v>3.3766563</v>
      </c>
      <c r="I369" s="0" t="n">
        <v>0.09987502</v>
      </c>
      <c r="J369" s="0" t="n">
        <v>4.9813533</v>
      </c>
      <c r="K369" s="0" t="n">
        <v>0.086826645</v>
      </c>
      <c r="L369" s="0" t="n">
        <v>3.3940132</v>
      </c>
      <c r="M369" s="0" t="n">
        <v>0.42491966</v>
      </c>
      <c r="N369" s="0" t="n">
        <v>2.9792686</v>
      </c>
      <c r="O369" s="0" t="n">
        <v>0.18713142</v>
      </c>
      <c r="P369" s="0" t="n">
        <v>3.175113</v>
      </c>
      <c r="Q369" s="0" t="n">
        <v>0.2961977</v>
      </c>
      <c r="R369" s="0" t="n">
        <v>2.7805314</v>
      </c>
      <c r="S369" s="0" t="n">
        <v>0.508314</v>
      </c>
      <c r="T369" s="0" t="n">
        <v>2.95111</v>
      </c>
      <c r="U369" s="0" t="n">
        <v>0.19895715</v>
      </c>
      <c r="V369" s="0" t="n">
        <v>3.0054054</v>
      </c>
      <c r="W369" s="0" t="n">
        <v>0.11525869</v>
      </c>
      <c r="X369" s="0" t="n">
        <v>15.883139</v>
      </c>
      <c r="Y369" s="0" t="n">
        <v>12.985724</v>
      </c>
      <c r="Z369" s="0" t="n">
        <v>2.4527376</v>
      </c>
      <c r="AA369" s="0" t="n">
        <v>8</v>
      </c>
      <c r="AB369" s="0" t="n">
        <v>24</v>
      </c>
      <c r="AC369" s="0" t="n">
        <v>7.314539E-008</v>
      </c>
      <c r="AD369" s="0" t="n">
        <v>0.0018933683</v>
      </c>
    </row>
    <row r="370" customFormat="false" ht="15" hidden="false" customHeight="false" outlineLevel="0" collapsed="false">
      <c r="B370" s="1" t="n">
        <v>34088</v>
      </c>
      <c r="C370" s="1" t="s">
        <v>556</v>
      </c>
      <c r="D370" s="2" t="s">
        <v>557</v>
      </c>
      <c r="F370" s="0" t="n">
        <v>3.4735873</v>
      </c>
      <c r="G370" s="0" t="n">
        <v>0.16744065</v>
      </c>
      <c r="H370" s="0" t="n">
        <v>3.1762419</v>
      </c>
      <c r="I370" s="0" t="n">
        <v>0.07240949</v>
      </c>
      <c r="J370" s="0" t="n">
        <v>3.9774654</v>
      </c>
      <c r="K370" s="0" t="n">
        <v>0.17450398</v>
      </c>
      <c r="L370" s="0" t="n">
        <v>3.1992328</v>
      </c>
      <c r="M370" s="0" t="n">
        <v>0.16424124</v>
      </c>
      <c r="N370" s="0" t="n">
        <v>2.9226947</v>
      </c>
      <c r="O370" s="0" t="n">
        <v>0.10966963</v>
      </c>
      <c r="P370" s="0" t="n">
        <v>3.1646392</v>
      </c>
      <c r="Q370" s="0" t="n">
        <v>0.033204064</v>
      </c>
      <c r="R370" s="0" t="n">
        <v>3.4447277</v>
      </c>
      <c r="S370" s="0" t="n">
        <v>0.06358492</v>
      </c>
      <c r="T370" s="0" t="n">
        <v>3.0111036</v>
      </c>
      <c r="U370" s="0" t="n">
        <v>0.15937077</v>
      </c>
      <c r="V370" s="0" t="n">
        <v>2.9319985</v>
      </c>
      <c r="W370" s="0" t="n">
        <v>0.10518037</v>
      </c>
      <c r="X370" s="0" t="n">
        <v>22.948206</v>
      </c>
      <c r="Y370" s="0" t="n">
        <v>2.9547048</v>
      </c>
      <c r="Z370" s="0" t="n">
        <v>0.3862661</v>
      </c>
      <c r="AA370" s="0" t="n">
        <v>8</v>
      </c>
      <c r="AB370" s="0" t="n">
        <v>24</v>
      </c>
      <c r="AC370" s="0" t="n">
        <v>1.8503348E-009</v>
      </c>
      <c r="AD370" s="0" t="n">
        <v>5.2573563E-005</v>
      </c>
    </row>
    <row r="371" customFormat="false" ht="15" hidden="false" customHeight="false" outlineLevel="0" collapsed="false">
      <c r="B371" s="1" t="n">
        <v>14161</v>
      </c>
      <c r="C371" s="1" t="s">
        <v>558</v>
      </c>
      <c r="D371" s="2" t="s">
        <v>559</v>
      </c>
      <c r="F371" s="0" t="n">
        <v>4.3236303</v>
      </c>
      <c r="G371" s="0" t="n">
        <v>0.1691836</v>
      </c>
      <c r="H371" s="0" t="n">
        <v>4.5062823</v>
      </c>
      <c r="I371" s="0" t="n">
        <v>0.09478971</v>
      </c>
      <c r="J371" s="0" t="n">
        <v>5.1300616</v>
      </c>
      <c r="K371" s="0" t="n">
        <v>0.07495592</v>
      </c>
      <c r="L371" s="0" t="n">
        <v>4.4490423</v>
      </c>
      <c r="M371" s="0" t="n">
        <v>0.042339265</v>
      </c>
      <c r="N371" s="0" t="n">
        <v>4.3553534</v>
      </c>
      <c r="O371" s="0" t="n">
        <v>0.08628101</v>
      </c>
      <c r="P371" s="0" t="n">
        <v>4.4394007</v>
      </c>
      <c r="Q371" s="0" t="n">
        <v>0.10826243</v>
      </c>
      <c r="R371" s="0" t="n">
        <v>4.4404664</v>
      </c>
      <c r="S371" s="0" t="n">
        <v>0.0875522</v>
      </c>
      <c r="T371" s="0" t="n">
        <v>4.381131</v>
      </c>
      <c r="U371" s="0" t="n">
        <v>0.03186679</v>
      </c>
      <c r="V371" s="0" t="n">
        <v>4.115889</v>
      </c>
      <c r="W371" s="0" t="n">
        <v>0.13341522</v>
      </c>
      <c r="X371" s="0" t="n">
        <v>23.180716</v>
      </c>
      <c r="Y371" s="0" t="n">
        <v>1.8513005</v>
      </c>
      <c r="Z371" s="0" t="n">
        <v>0.23959146</v>
      </c>
      <c r="AA371" s="0" t="n">
        <v>8</v>
      </c>
      <c r="AB371" s="0" t="n">
        <v>24</v>
      </c>
      <c r="AC371" s="0" t="n">
        <v>1.6677835E-009</v>
      </c>
      <c r="AD371" s="0" t="n">
        <v>4.747179E-005</v>
      </c>
    </row>
    <row r="372" customFormat="false" ht="15" hidden="false" customHeight="false" outlineLevel="0" collapsed="false">
      <c r="B372" s="1" t="n">
        <v>34370</v>
      </c>
      <c r="C372" s="1" t="s">
        <v>560</v>
      </c>
      <c r="D372" s="2" t="s">
        <v>559</v>
      </c>
      <c r="F372" s="0" t="n">
        <v>4.1397552</v>
      </c>
      <c r="G372" s="0" t="n">
        <v>0.13575155</v>
      </c>
      <c r="H372" s="0" t="n">
        <v>4.2362294</v>
      </c>
      <c r="I372" s="0" t="n">
        <v>0.027289273</v>
      </c>
      <c r="J372" s="0" t="n">
        <v>4.912657</v>
      </c>
      <c r="K372" s="0" t="n">
        <v>0.058928642</v>
      </c>
      <c r="L372" s="0" t="n">
        <v>4.400264</v>
      </c>
      <c r="M372" s="0" t="n">
        <v>0.027670788</v>
      </c>
      <c r="N372" s="0" t="n">
        <v>4.4274077</v>
      </c>
      <c r="O372" s="0" t="n">
        <v>0.10613007</v>
      </c>
      <c r="P372" s="0" t="n">
        <v>4.383375</v>
      </c>
      <c r="Q372" s="0" t="n">
        <v>0.12239632</v>
      </c>
      <c r="R372" s="0" t="n">
        <v>4.229224</v>
      </c>
      <c r="S372" s="0" t="n">
        <v>0.047454808</v>
      </c>
      <c r="T372" s="0" t="n">
        <v>4.3041573</v>
      </c>
      <c r="U372" s="0" t="n">
        <v>0.11046374</v>
      </c>
      <c r="V372" s="0" t="n">
        <v>3.8878586</v>
      </c>
      <c r="W372" s="0" t="n">
        <v>0.26116008</v>
      </c>
      <c r="X372" s="0" t="n">
        <v>17.441202</v>
      </c>
      <c r="Y372" s="0" t="n">
        <v>1.8866856</v>
      </c>
      <c r="Z372" s="0" t="n">
        <v>0.32452217</v>
      </c>
      <c r="AA372" s="0" t="n">
        <v>8</v>
      </c>
      <c r="AB372" s="0" t="n">
        <v>24</v>
      </c>
      <c r="AC372" s="0" t="n">
        <v>2.9370852E-008</v>
      </c>
      <c r="AD372" s="0" t="n">
        <v>0.0007794143</v>
      </c>
    </row>
    <row r="373" customFormat="false" ht="15" hidden="false" customHeight="false" outlineLevel="0" collapsed="false">
      <c r="B373" s="1" t="n">
        <v>34569</v>
      </c>
      <c r="C373" s="1" t="s">
        <v>561</v>
      </c>
      <c r="D373" s="2" t="s">
        <v>562</v>
      </c>
      <c r="F373" s="0" t="n">
        <v>4.62378</v>
      </c>
      <c r="G373" s="0" t="n">
        <v>0.18262832</v>
      </c>
      <c r="H373" s="0" t="n">
        <v>4.2946324</v>
      </c>
      <c r="I373" s="0" t="n">
        <v>0.03036298</v>
      </c>
      <c r="J373" s="0" t="n">
        <v>5.2441354</v>
      </c>
      <c r="K373" s="0" t="n">
        <v>0.26594877</v>
      </c>
      <c r="L373" s="0" t="n">
        <v>4.605937</v>
      </c>
      <c r="M373" s="0" t="n">
        <v>0.09258027</v>
      </c>
      <c r="N373" s="0" t="n">
        <v>4.469084</v>
      </c>
      <c r="O373" s="0" t="n">
        <v>0.12892365</v>
      </c>
      <c r="P373" s="0" t="n">
        <v>4.410556</v>
      </c>
      <c r="Q373" s="0" t="n">
        <v>0.13888016</v>
      </c>
      <c r="R373" s="0" t="n">
        <v>4.7632694</v>
      </c>
      <c r="S373" s="0" t="n">
        <v>0.086527154</v>
      </c>
      <c r="T373" s="0" t="n">
        <v>4.5233517</v>
      </c>
      <c r="U373" s="0" t="n">
        <v>0.06444993</v>
      </c>
      <c r="V373" s="0" t="n">
        <v>4.4140344</v>
      </c>
      <c r="W373" s="0" t="n">
        <v>0.04691018</v>
      </c>
      <c r="X373" s="0" t="n">
        <v>14.195245</v>
      </c>
      <c r="Y373" s="0" t="n">
        <v>1.9689956</v>
      </c>
      <c r="Z373" s="0" t="n">
        <v>0.4161243</v>
      </c>
      <c r="AA373" s="0" t="n">
        <v>8</v>
      </c>
      <c r="AB373" s="0" t="n">
        <v>24</v>
      </c>
      <c r="AC373" s="0" t="n">
        <v>2.1382968E-007</v>
      </c>
      <c r="AD373" s="0" t="n">
        <v>0.0053504463</v>
      </c>
    </row>
    <row r="374" customFormat="false" ht="15" hidden="false" customHeight="false" outlineLevel="0" collapsed="false">
      <c r="B374" s="1" t="n">
        <v>36691</v>
      </c>
      <c r="C374" s="1" t="s">
        <v>563</v>
      </c>
      <c r="D374" s="2" t="s">
        <v>564</v>
      </c>
      <c r="F374" s="0" t="n">
        <v>3.7374125</v>
      </c>
      <c r="G374" s="0" t="n">
        <v>0.1523971</v>
      </c>
      <c r="H374" s="0" t="n">
        <v>3.9908311</v>
      </c>
      <c r="I374" s="0" t="n">
        <v>0.07736544</v>
      </c>
      <c r="J374" s="0" t="n">
        <v>5.350664</v>
      </c>
      <c r="K374" s="0" t="n">
        <v>0.23542595</v>
      </c>
      <c r="L374" s="0" t="n">
        <v>4.1393223</v>
      </c>
      <c r="M374" s="0" t="n">
        <v>0.42801386</v>
      </c>
      <c r="N374" s="0" t="n">
        <v>3.5932415</v>
      </c>
      <c r="O374" s="0" t="n">
        <v>0.100715466</v>
      </c>
      <c r="P374" s="0" t="n">
        <v>4.01827</v>
      </c>
      <c r="Q374" s="0" t="n">
        <v>0.18739888</v>
      </c>
      <c r="R374" s="0" t="n">
        <v>3.7367778</v>
      </c>
      <c r="S374" s="0" t="n">
        <v>0.06183268</v>
      </c>
      <c r="T374" s="0" t="n">
        <v>3.5971198</v>
      </c>
      <c r="U374" s="0" t="n">
        <v>0.14087276</v>
      </c>
      <c r="V374" s="0" t="n">
        <v>3.6274312</v>
      </c>
      <c r="W374" s="0" t="n">
        <v>0.053160522</v>
      </c>
      <c r="X374" s="0" t="n">
        <v>24.306883</v>
      </c>
      <c r="Y374" s="0" t="n">
        <v>7.7338586</v>
      </c>
      <c r="Z374" s="0" t="n">
        <v>0.95452696</v>
      </c>
      <c r="AA374" s="0" t="n">
        <v>8</v>
      </c>
      <c r="AB374" s="0" t="n">
        <v>24</v>
      </c>
      <c r="AC374" s="0" t="n">
        <v>1.020899E-009</v>
      </c>
      <c r="AD374" s="0" t="n">
        <v>2.9351868E-005</v>
      </c>
    </row>
    <row r="375" customFormat="false" ht="15" hidden="false" customHeight="false" outlineLevel="0" collapsed="false">
      <c r="B375" s="1" t="n">
        <v>39391</v>
      </c>
      <c r="C375" s="1" t="s">
        <v>565</v>
      </c>
      <c r="D375" s="2" t="s">
        <v>566</v>
      </c>
      <c r="F375" s="0" t="n">
        <v>4.7508554</v>
      </c>
      <c r="G375" s="0" t="n">
        <v>0.11949438</v>
      </c>
      <c r="H375" s="0" t="n">
        <v>5.095549</v>
      </c>
      <c r="I375" s="0" t="n">
        <v>0.056728236</v>
      </c>
      <c r="J375" s="0" t="n">
        <v>5.615168</v>
      </c>
      <c r="K375" s="0" t="n">
        <v>0.10332282</v>
      </c>
      <c r="L375" s="0" t="n">
        <v>4.900868</v>
      </c>
      <c r="M375" s="0" t="n">
        <v>0.07378165</v>
      </c>
      <c r="N375" s="0" t="n">
        <v>4.8487887</v>
      </c>
      <c r="O375" s="0" t="n">
        <v>0.10766411</v>
      </c>
      <c r="P375" s="0" t="n">
        <v>4.974052</v>
      </c>
      <c r="Q375" s="0" t="n">
        <v>0.05736094</v>
      </c>
      <c r="R375" s="0" t="n">
        <v>4.899741</v>
      </c>
      <c r="S375" s="0" t="n">
        <v>0.057861466</v>
      </c>
      <c r="T375" s="0" t="n">
        <v>4.8647213</v>
      </c>
      <c r="U375" s="0" t="n">
        <v>0.055614933</v>
      </c>
      <c r="V375" s="0" t="n">
        <v>4.8162136</v>
      </c>
      <c r="W375" s="0" t="n">
        <v>0.073543906</v>
      </c>
      <c r="X375" s="0" t="n">
        <v>31.426352</v>
      </c>
      <c r="Y375" s="0" t="n">
        <v>1.6943114</v>
      </c>
      <c r="Z375" s="0" t="n">
        <v>0.16174114</v>
      </c>
      <c r="AA375" s="0" t="n">
        <v>8</v>
      </c>
      <c r="AB375" s="0" t="n">
        <v>24</v>
      </c>
      <c r="AC375" s="0" t="n">
        <v>6.7853945E-011</v>
      </c>
      <c r="AD375" s="0" t="n">
        <v>2.0384005E-006</v>
      </c>
    </row>
    <row r="376" customFormat="false" ht="15" hidden="false" customHeight="false" outlineLevel="0" collapsed="false">
      <c r="B376" s="1" t="n">
        <v>30230</v>
      </c>
      <c r="C376" s="1" t="s">
        <v>567</v>
      </c>
      <c r="D376" s="2" t="s">
        <v>568</v>
      </c>
      <c r="F376" s="0" t="n">
        <v>4.4496164</v>
      </c>
      <c r="G376" s="0" t="n">
        <v>0.0934431</v>
      </c>
      <c r="H376" s="0" t="n">
        <v>4.680936</v>
      </c>
      <c r="I376" s="0" t="n">
        <v>0.045915823</v>
      </c>
      <c r="J376" s="0" t="n">
        <v>5.1895022</v>
      </c>
      <c r="K376" s="0" t="n">
        <v>0.21365906</v>
      </c>
      <c r="L376" s="0" t="n">
        <v>4.3473225</v>
      </c>
      <c r="M376" s="0" t="n">
        <v>0.06645074</v>
      </c>
      <c r="N376" s="0" t="n">
        <v>4.0219293</v>
      </c>
      <c r="O376" s="0" t="n">
        <v>0.11777907</v>
      </c>
      <c r="P376" s="0" t="n">
        <v>3.9929483</v>
      </c>
      <c r="Q376" s="0" t="n">
        <v>0.20910366</v>
      </c>
      <c r="R376" s="0" t="n">
        <v>4.681244</v>
      </c>
      <c r="S376" s="0" t="n">
        <v>0.040229872</v>
      </c>
      <c r="T376" s="0" t="n">
        <v>3.8073933</v>
      </c>
      <c r="U376" s="0" t="n">
        <v>0.12729739</v>
      </c>
      <c r="V376" s="0" t="n">
        <v>3.649483</v>
      </c>
      <c r="W376" s="0" t="n">
        <v>0.49938112</v>
      </c>
      <c r="X376" s="0" t="n">
        <v>22.377947</v>
      </c>
      <c r="Y376" s="0" t="n">
        <v>6.414861</v>
      </c>
      <c r="Z376" s="0" t="n">
        <v>0.85997987</v>
      </c>
      <c r="AA376" s="0" t="n">
        <v>8</v>
      </c>
      <c r="AB376" s="0" t="n">
        <v>24</v>
      </c>
      <c r="AC376" s="0" t="n">
        <v>2.3964248E-009</v>
      </c>
      <c r="AD376" s="0" t="n">
        <v>6.766066E-005</v>
      </c>
    </row>
    <row r="377" customFormat="false" ht="15" hidden="false" customHeight="false" outlineLevel="0" collapsed="false">
      <c r="B377" s="1" t="n">
        <v>12181</v>
      </c>
      <c r="C377" s="1" t="s">
        <v>569</v>
      </c>
      <c r="D377" s="2" t="s">
        <v>570</v>
      </c>
      <c r="F377" s="0" t="n">
        <v>4.413809</v>
      </c>
      <c r="G377" s="0" t="n">
        <v>0.059162043</v>
      </c>
      <c r="H377" s="0" t="n">
        <v>4.5172176</v>
      </c>
      <c r="I377" s="0" t="n">
        <v>0.09944689</v>
      </c>
      <c r="J377" s="0" t="n">
        <v>5.0354476</v>
      </c>
      <c r="K377" s="0" t="n">
        <v>0.08634349</v>
      </c>
      <c r="L377" s="0" t="n">
        <v>4.2821255</v>
      </c>
      <c r="M377" s="0" t="n">
        <v>0.031197079</v>
      </c>
      <c r="N377" s="0" t="n">
        <v>4.126104</v>
      </c>
      <c r="O377" s="0" t="n">
        <v>0.048078883</v>
      </c>
      <c r="P377" s="0" t="n">
        <v>4.1260777</v>
      </c>
      <c r="Q377" s="0" t="n">
        <v>0.08250681</v>
      </c>
      <c r="R377" s="0" t="n">
        <v>4.4907146</v>
      </c>
      <c r="S377" s="0" t="n">
        <v>0.054828037</v>
      </c>
      <c r="T377" s="0" t="n">
        <v>4.179266</v>
      </c>
      <c r="U377" s="0" t="n">
        <v>0.060815614</v>
      </c>
      <c r="V377" s="0" t="n">
        <v>4.070723</v>
      </c>
      <c r="W377" s="0" t="n">
        <v>0.019787008</v>
      </c>
      <c r="X377" s="0" t="n">
        <v>73.39937</v>
      </c>
      <c r="Y377" s="0" t="n">
        <v>2.357682</v>
      </c>
      <c r="Z377" s="0" t="n">
        <v>0.09636385</v>
      </c>
      <c r="AA377" s="0" t="n">
        <v>8</v>
      </c>
      <c r="AB377" s="0" t="n">
        <v>24</v>
      </c>
      <c r="AC377" s="0" t="n">
        <v>5.440093E-015</v>
      </c>
      <c r="AD377" s="0" t="n">
        <v>1.734084E-010</v>
      </c>
    </row>
    <row r="378" customFormat="false" ht="15" hidden="false" customHeight="false" outlineLevel="0" collapsed="false">
      <c r="B378" s="1" t="n">
        <v>39943</v>
      </c>
      <c r="C378" s="1" t="s">
        <v>571</v>
      </c>
      <c r="D378" s="2" t="s">
        <v>572</v>
      </c>
      <c r="F378" s="0" t="n">
        <v>4.426544</v>
      </c>
      <c r="G378" s="0" t="n">
        <v>0.12449759</v>
      </c>
      <c r="H378" s="0" t="n">
        <v>5.060171</v>
      </c>
      <c r="I378" s="0" t="n">
        <v>0.038021218</v>
      </c>
      <c r="J378" s="0" t="n">
        <v>5.7583656</v>
      </c>
      <c r="K378" s="0" t="n">
        <v>0.14237083</v>
      </c>
      <c r="L378" s="0" t="n">
        <v>4.760232</v>
      </c>
      <c r="M378" s="0" t="n">
        <v>0.115940355</v>
      </c>
      <c r="N378" s="0" t="n">
        <v>4.486674</v>
      </c>
      <c r="O378" s="0" t="n">
        <v>0.08582821</v>
      </c>
      <c r="P378" s="0" t="n">
        <v>4.4583964</v>
      </c>
      <c r="Q378" s="0" t="n">
        <v>0.1582221</v>
      </c>
      <c r="R378" s="0" t="n">
        <v>4.6333704</v>
      </c>
      <c r="S378" s="0" t="n">
        <v>0.0894741</v>
      </c>
      <c r="T378" s="0" t="n">
        <v>4.5305033</v>
      </c>
      <c r="U378" s="0" t="n">
        <v>0.034303296</v>
      </c>
      <c r="V378" s="0" t="n">
        <v>4.3684993</v>
      </c>
      <c r="W378" s="0" t="n">
        <v>0.10938446</v>
      </c>
      <c r="X378" s="0" t="n">
        <v>53.101063</v>
      </c>
      <c r="Y378" s="0" t="n">
        <v>4.937242</v>
      </c>
      <c r="Z378" s="0" t="n">
        <v>0.27893463</v>
      </c>
      <c r="AA378" s="0" t="n">
        <v>8</v>
      </c>
      <c r="AB378" s="0" t="n">
        <v>24</v>
      </c>
      <c r="AC378" s="0" t="n">
        <v>2.1371793E-013</v>
      </c>
      <c r="AD378" s="0" t="n">
        <v>6.739595E-009</v>
      </c>
    </row>
    <row r="379" customFormat="false" ht="15" hidden="false" customHeight="false" outlineLevel="0" collapsed="false">
      <c r="B379" s="1" t="n">
        <v>15029</v>
      </c>
      <c r="C379" s="1" t="s">
        <v>573</v>
      </c>
      <c r="D379" s="2" t="s">
        <v>574</v>
      </c>
      <c r="F379" s="0" t="n">
        <v>4.4405127</v>
      </c>
      <c r="G379" s="0" t="n">
        <v>0.04612425</v>
      </c>
      <c r="H379" s="0" t="n">
        <v>4.244188</v>
      </c>
      <c r="I379" s="0" t="n">
        <v>0.09633451</v>
      </c>
      <c r="J379" s="0" t="n">
        <v>5.0431523</v>
      </c>
      <c r="K379" s="0" t="n">
        <v>0.18090297</v>
      </c>
      <c r="L379" s="0" t="n">
        <v>4.4680214</v>
      </c>
      <c r="M379" s="0" t="n">
        <v>0.11721423</v>
      </c>
      <c r="N379" s="0" t="n">
        <v>4.317922</v>
      </c>
      <c r="O379" s="0" t="n">
        <v>0.067297235</v>
      </c>
      <c r="P379" s="0" t="n">
        <v>4.3742905</v>
      </c>
      <c r="Q379" s="0" t="n">
        <v>0.13168247</v>
      </c>
      <c r="R379" s="0" t="n">
        <v>4.3703737</v>
      </c>
      <c r="S379" s="0" t="n">
        <v>0.04159409</v>
      </c>
      <c r="T379" s="0" t="n">
        <v>4.299475</v>
      </c>
      <c r="U379" s="0" t="n">
        <v>0.040495828</v>
      </c>
      <c r="V379" s="0" t="n">
        <v>4.2319465</v>
      </c>
      <c r="W379" s="0" t="n">
        <v>0.06138146</v>
      </c>
      <c r="X379" s="0" t="n">
        <v>20.820707</v>
      </c>
      <c r="Y379" s="0" t="n">
        <v>1.4912151</v>
      </c>
      <c r="Z379" s="0" t="n">
        <v>0.21486521</v>
      </c>
      <c r="AA379" s="0" t="n">
        <v>8</v>
      </c>
      <c r="AB379" s="0" t="n">
        <v>24</v>
      </c>
      <c r="AC379" s="0" t="n">
        <v>5.0018336E-009</v>
      </c>
      <c r="AD379" s="0" t="n">
        <v>0.00013886091</v>
      </c>
    </row>
    <row r="380" customFormat="false" ht="15" hidden="false" customHeight="false" outlineLevel="0" collapsed="false">
      <c r="B380" s="1" t="n">
        <v>21607</v>
      </c>
      <c r="C380" s="1" t="s">
        <v>575</v>
      </c>
      <c r="D380" s="2" t="s">
        <v>576</v>
      </c>
      <c r="F380" s="0" t="n">
        <v>4.2281094</v>
      </c>
      <c r="G380" s="0" t="n">
        <v>0.10088445</v>
      </c>
      <c r="H380" s="0" t="n">
        <v>4.341261</v>
      </c>
      <c r="I380" s="0" t="n">
        <v>0.042121097</v>
      </c>
      <c r="J380" s="0" t="n">
        <v>5.0543323</v>
      </c>
      <c r="K380" s="0" t="n">
        <v>0.070166565</v>
      </c>
      <c r="L380" s="0" t="n">
        <v>4.191403</v>
      </c>
      <c r="M380" s="0" t="n">
        <v>0.11728125</v>
      </c>
      <c r="N380" s="0" t="n">
        <v>4.1189785</v>
      </c>
      <c r="O380" s="0" t="n">
        <v>0.048674706</v>
      </c>
      <c r="P380" s="0" t="n">
        <v>4.1378818</v>
      </c>
      <c r="Q380" s="0" t="n">
        <v>0.08021213</v>
      </c>
      <c r="R380" s="0" t="n">
        <v>4.247988</v>
      </c>
      <c r="S380" s="0" t="n">
        <v>0.05389566</v>
      </c>
      <c r="T380" s="0" t="n">
        <v>4.0788465</v>
      </c>
      <c r="U380" s="0" t="n">
        <v>0.042741586</v>
      </c>
      <c r="V380" s="0" t="n">
        <v>4.0193563</v>
      </c>
      <c r="W380" s="0" t="n">
        <v>0.057159025</v>
      </c>
      <c r="X380" s="0" t="n">
        <v>53.892277</v>
      </c>
      <c r="Y380" s="0" t="n">
        <v>2.3772144</v>
      </c>
      <c r="Z380" s="0" t="n">
        <v>0.13233146</v>
      </c>
      <c r="AA380" s="0" t="n">
        <v>8</v>
      </c>
      <c r="AB380" s="0" t="n">
        <v>24</v>
      </c>
      <c r="AC380" s="0" t="n">
        <v>1.8107738E-013</v>
      </c>
      <c r="AD380" s="0" t="n">
        <v>5.7157075E-009</v>
      </c>
    </row>
    <row r="381" customFormat="false" ht="15" hidden="false" customHeight="false" outlineLevel="0" collapsed="false">
      <c r="B381" s="1" t="n">
        <v>18301</v>
      </c>
      <c r="C381" s="1" t="s">
        <v>577</v>
      </c>
      <c r="D381" s="2" t="s">
        <v>578</v>
      </c>
      <c r="F381" s="0" t="n">
        <v>4.574115</v>
      </c>
      <c r="G381" s="0" t="n">
        <v>0.10676537</v>
      </c>
      <c r="H381" s="0" t="n">
        <v>4.4506993</v>
      </c>
      <c r="I381" s="0" t="n">
        <v>0.13960862</v>
      </c>
      <c r="J381" s="0" t="n">
        <v>5.3716774</v>
      </c>
      <c r="K381" s="0" t="n">
        <v>0.06269156</v>
      </c>
      <c r="L381" s="0" t="n">
        <v>4.4498453</v>
      </c>
      <c r="M381" s="0" t="n">
        <v>0.098066136</v>
      </c>
      <c r="N381" s="0" t="n">
        <v>4.433089</v>
      </c>
      <c r="O381" s="0" t="n">
        <v>0.08677746</v>
      </c>
      <c r="P381" s="0" t="n">
        <v>4.597972</v>
      </c>
      <c r="Q381" s="0" t="n">
        <v>0.13237333</v>
      </c>
      <c r="R381" s="0" t="n">
        <v>4.549497</v>
      </c>
      <c r="S381" s="0" t="n">
        <v>0.029637333</v>
      </c>
      <c r="T381" s="0" t="n">
        <v>4.646152</v>
      </c>
      <c r="U381" s="0" t="n">
        <v>0.023221623</v>
      </c>
      <c r="V381" s="0" t="n">
        <v>4.6186395</v>
      </c>
      <c r="W381" s="0" t="n">
        <v>0.11580496</v>
      </c>
      <c r="X381" s="0" t="n">
        <v>28.720392</v>
      </c>
      <c r="Y381" s="0" t="n">
        <v>2.0690413</v>
      </c>
      <c r="Z381" s="0" t="n">
        <v>0.21612252</v>
      </c>
      <c r="AA381" s="0" t="n">
        <v>8</v>
      </c>
      <c r="AB381" s="0" t="n">
        <v>24</v>
      </c>
      <c r="AC381" s="0" t="n">
        <v>1.7719748E-010</v>
      </c>
      <c r="AD381" s="0" t="n">
        <v>5.245577E-006</v>
      </c>
    </row>
    <row r="382" customFormat="false" ht="15" hidden="false" customHeight="false" outlineLevel="0" collapsed="false">
      <c r="B382" s="1" t="n">
        <v>1793</v>
      </c>
      <c r="C382" s="1" t="s">
        <v>579</v>
      </c>
      <c r="D382" s="2" t="s">
        <v>578</v>
      </c>
      <c r="F382" s="0" t="n">
        <v>5.1513805</v>
      </c>
      <c r="G382" s="0" t="n">
        <v>0.12038228</v>
      </c>
      <c r="H382" s="0" t="n">
        <v>5.1344438</v>
      </c>
      <c r="I382" s="0" t="n">
        <v>0.08661057</v>
      </c>
      <c r="J382" s="0" t="n">
        <v>5.9895864</v>
      </c>
      <c r="K382" s="0" t="n">
        <v>0.08829263</v>
      </c>
      <c r="L382" s="0" t="n">
        <v>5.0498285</v>
      </c>
      <c r="M382" s="0" t="n">
        <v>0.09358095</v>
      </c>
      <c r="N382" s="0" t="n">
        <v>4.964581</v>
      </c>
      <c r="O382" s="0" t="n">
        <v>0.07865342</v>
      </c>
      <c r="P382" s="0" t="n">
        <v>5.146564</v>
      </c>
      <c r="Q382" s="0" t="n">
        <v>0.12358888</v>
      </c>
      <c r="R382" s="0" t="n">
        <v>5.115246</v>
      </c>
      <c r="S382" s="0" t="n">
        <v>0.042686984</v>
      </c>
      <c r="T382" s="0" t="n">
        <v>5.2209444</v>
      </c>
      <c r="U382" s="0" t="n">
        <v>0.0430673</v>
      </c>
      <c r="V382" s="0" t="n">
        <v>5.1842656</v>
      </c>
      <c r="W382" s="0" t="n">
        <v>0.11371836</v>
      </c>
      <c r="X382" s="0" t="n">
        <v>33.435043</v>
      </c>
      <c r="Y382" s="0" t="n">
        <v>2.2470374</v>
      </c>
      <c r="Z382" s="0" t="n">
        <v>0.20161818</v>
      </c>
      <c r="AA382" s="0" t="n">
        <v>8</v>
      </c>
      <c r="AB382" s="0" t="n">
        <v>24</v>
      </c>
      <c r="AC382" s="0" t="n">
        <v>3.485756E-011</v>
      </c>
      <c r="AD382" s="0" t="n">
        <v>1.0560447E-006</v>
      </c>
    </row>
    <row r="383" customFormat="false" ht="15" hidden="false" customHeight="false" outlineLevel="0" collapsed="false">
      <c r="B383" s="1" t="n">
        <v>18649</v>
      </c>
      <c r="C383" s="1" t="s">
        <v>580</v>
      </c>
      <c r="D383" s="2" t="s">
        <v>581</v>
      </c>
      <c r="F383" s="0" t="n">
        <v>5.2291765</v>
      </c>
      <c r="G383" s="0" t="n">
        <v>0.06746889</v>
      </c>
      <c r="H383" s="0" t="n">
        <v>5.205357</v>
      </c>
      <c r="I383" s="0" t="n">
        <v>0.105065964</v>
      </c>
      <c r="J383" s="0" t="n">
        <v>5.995737</v>
      </c>
      <c r="K383" s="0" t="n">
        <v>0.17464301</v>
      </c>
      <c r="L383" s="0" t="n">
        <v>5.0915785</v>
      </c>
      <c r="M383" s="0" t="n">
        <v>0.13744265</v>
      </c>
      <c r="N383" s="0" t="n">
        <v>4.9248753</v>
      </c>
      <c r="O383" s="0" t="n">
        <v>0.1219166</v>
      </c>
      <c r="P383" s="0" t="n">
        <v>4.911876</v>
      </c>
      <c r="Q383" s="0" t="n">
        <v>0.08749074</v>
      </c>
      <c r="R383" s="0" t="n">
        <v>5.439957</v>
      </c>
      <c r="S383" s="0" t="n">
        <v>0.030751707</v>
      </c>
      <c r="T383" s="0" t="n">
        <v>4.988325</v>
      </c>
      <c r="U383" s="0" t="n">
        <v>0.04482682</v>
      </c>
      <c r="V383" s="0" t="n">
        <v>4.919204</v>
      </c>
      <c r="W383" s="0" t="n">
        <v>0.013301321</v>
      </c>
      <c r="X383" s="0" t="n">
        <v>41.793854</v>
      </c>
      <c r="Y383" s="0" t="n">
        <v>3.2066991</v>
      </c>
      <c r="Z383" s="0" t="n">
        <v>0.23017973</v>
      </c>
      <c r="AA383" s="0" t="n">
        <v>8</v>
      </c>
      <c r="AB383" s="0" t="n">
        <v>24</v>
      </c>
      <c r="AC383" s="0" t="n">
        <v>3.0601077E-012</v>
      </c>
      <c r="AD383" s="0" t="n">
        <v>9.497656E-008</v>
      </c>
    </row>
    <row r="384" customFormat="false" ht="15" hidden="false" customHeight="false" outlineLevel="0" collapsed="false">
      <c r="B384" s="1" t="n">
        <v>4195</v>
      </c>
      <c r="C384" s="1" t="s">
        <v>582</v>
      </c>
      <c r="D384" s="2" t="s">
        <v>583</v>
      </c>
      <c r="F384" s="0" t="n">
        <v>3.9340107</v>
      </c>
      <c r="G384" s="0" t="n">
        <v>0.029784087</v>
      </c>
      <c r="H384" s="0" t="n">
        <v>3.702182</v>
      </c>
      <c r="I384" s="0" t="n">
        <v>0.09179119</v>
      </c>
      <c r="J384" s="0" t="n">
        <v>4.81204</v>
      </c>
      <c r="K384" s="0" t="n">
        <v>0.15885907</v>
      </c>
      <c r="L384" s="0" t="n">
        <v>3.9636168</v>
      </c>
      <c r="M384" s="0" t="n">
        <v>0.11090644</v>
      </c>
      <c r="N384" s="0" t="n">
        <v>3.898619</v>
      </c>
      <c r="O384" s="0" t="n">
        <v>0.109358944</v>
      </c>
      <c r="P384" s="0" t="n">
        <v>3.8425393</v>
      </c>
      <c r="Q384" s="0" t="n">
        <v>0.13855542</v>
      </c>
      <c r="R384" s="0" t="n">
        <v>3.899937</v>
      </c>
      <c r="S384" s="0" t="n">
        <v>0.045897417</v>
      </c>
      <c r="T384" s="0" t="n">
        <v>3.89499</v>
      </c>
      <c r="U384" s="0" t="n">
        <v>0.081515886</v>
      </c>
      <c r="V384" s="0" t="n">
        <v>3.7912295</v>
      </c>
      <c r="W384" s="0" t="n">
        <v>0.111807495</v>
      </c>
      <c r="X384" s="0" t="n">
        <v>30.607742</v>
      </c>
      <c r="Y384" s="0" t="n">
        <v>2.5670986</v>
      </c>
      <c r="Z384" s="0" t="n">
        <v>0.25161266</v>
      </c>
      <c r="AA384" s="0" t="n">
        <v>8</v>
      </c>
      <c r="AB384" s="0" t="n">
        <v>24</v>
      </c>
      <c r="AC384" s="0" t="n">
        <v>8.9995233E-011</v>
      </c>
      <c r="AD384" s="0" t="n">
        <v>2.6932873E-006</v>
      </c>
    </row>
    <row r="385" customFormat="false" ht="15" hidden="false" customHeight="false" outlineLevel="0" collapsed="false">
      <c r="B385" s="1" t="n">
        <v>41946</v>
      </c>
      <c r="C385" s="1" t="s">
        <v>584</v>
      </c>
      <c r="D385" s="2" t="s">
        <v>585</v>
      </c>
      <c r="F385" s="0" t="n">
        <v>3.6636257</v>
      </c>
      <c r="G385" s="0" t="n">
        <v>0.2853566</v>
      </c>
      <c r="H385" s="0" t="n">
        <v>3.6160057</v>
      </c>
      <c r="I385" s="0" t="n">
        <v>0.013498682</v>
      </c>
      <c r="J385" s="0" t="n">
        <v>6.0189514</v>
      </c>
      <c r="K385" s="0" t="n">
        <v>0.1784735</v>
      </c>
      <c r="L385" s="0" t="n">
        <v>4.489246</v>
      </c>
      <c r="M385" s="0" t="n">
        <v>0.64943403</v>
      </c>
      <c r="N385" s="0" t="n">
        <v>3.650133</v>
      </c>
      <c r="O385" s="0" t="n">
        <v>0.11329519</v>
      </c>
      <c r="P385" s="0" t="n">
        <v>4.258066</v>
      </c>
      <c r="Q385" s="0" t="n">
        <v>0.3978635</v>
      </c>
      <c r="R385" s="0" t="n">
        <v>3.8097458</v>
      </c>
      <c r="S385" s="0" t="n">
        <v>0.24197902</v>
      </c>
      <c r="T385" s="0" t="n">
        <v>3.3861551</v>
      </c>
      <c r="U385" s="0" t="n">
        <v>0.079596266</v>
      </c>
      <c r="V385" s="0" t="n">
        <v>3.5906098</v>
      </c>
      <c r="W385" s="0" t="n">
        <v>0.1955832</v>
      </c>
      <c r="X385" s="0" t="n">
        <v>21.59684</v>
      </c>
      <c r="Y385" s="0" t="n">
        <v>16.976671</v>
      </c>
      <c r="Z385" s="0" t="n">
        <v>2.358216</v>
      </c>
      <c r="AA385" s="0" t="n">
        <v>8</v>
      </c>
      <c r="AB385" s="0" t="n">
        <v>24</v>
      </c>
      <c r="AC385" s="0" t="n">
        <v>3.4468366E-009</v>
      </c>
      <c r="AD385" s="0" t="n">
        <v>9.6501084E-005</v>
      </c>
    </row>
    <row r="386" customFormat="false" ht="15" hidden="false" customHeight="false" outlineLevel="0" collapsed="false">
      <c r="B386" s="1" t="n">
        <v>1559</v>
      </c>
      <c r="C386" s="1" t="s">
        <v>586</v>
      </c>
      <c r="D386" s="2" t="s">
        <v>587</v>
      </c>
      <c r="F386" s="0" t="n">
        <v>4.4727497</v>
      </c>
      <c r="G386" s="0" t="n">
        <v>0.08223672</v>
      </c>
      <c r="H386" s="0" t="n">
        <v>4.433323</v>
      </c>
      <c r="I386" s="0" t="n">
        <v>0.08546196</v>
      </c>
      <c r="J386" s="0" t="n">
        <v>5.4564147</v>
      </c>
      <c r="K386" s="0" t="n">
        <v>0.17479545</v>
      </c>
      <c r="L386" s="0" t="n">
        <v>4.787885</v>
      </c>
      <c r="M386" s="0" t="n">
        <v>0.09934334</v>
      </c>
      <c r="N386" s="0" t="n">
        <v>4.723524</v>
      </c>
      <c r="O386" s="0" t="n">
        <v>0.10976492</v>
      </c>
      <c r="P386" s="0" t="n">
        <v>4.511957</v>
      </c>
      <c r="Q386" s="0" t="n">
        <v>0.11625498</v>
      </c>
      <c r="R386" s="0" t="n">
        <v>4.314007</v>
      </c>
      <c r="S386" s="0" t="n">
        <v>0.082773276</v>
      </c>
      <c r="T386" s="0" t="n">
        <v>4.8167386</v>
      </c>
      <c r="U386" s="0" t="n">
        <v>0.04623541</v>
      </c>
      <c r="V386" s="0" t="n">
        <v>4.3212757</v>
      </c>
      <c r="W386" s="0" t="n">
        <v>0.13469219</v>
      </c>
      <c r="X386" s="0" t="n">
        <v>37.002605</v>
      </c>
      <c r="Y386" s="0" t="n">
        <v>3.275376</v>
      </c>
      <c r="Z386" s="0" t="n">
        <v>0.26555234</v>
      </c>
      <c r="AA386" s="0" t="n">
        <v>8</v>
      </c>
      <c r="AB386" s="0" t="n">
        <v>24</v>
      </c>
      <c r="AC386" s="0" t="n">
        <v>1.1614043E-011</v>
      </c>
      <c r="AD386" s="0" t="n">
        <v>3.5607493E-007</v>
      </c>
    </row>
    <row r="387" customFormat="false" ht="15" hidden="false" customHeight="false" outlineLevel="0" collapsed="false">
      <c r="B387" s="1" t="n">
        <v>8435</v>
      </c>
      <c r="C387" s="1" t="s">
        <v>588</v>
      </c>
      <c r="D387" s="2" t="s">
        <v>589</v>
      </c>
      <c r="F387" s="0" t="n">
        <v>3.4713316</v>
      </c>
      <c r="G387" s="0" t="n">
        <v>0.06375477</v>
      </c>
      <c r="H387" s="0" t="n">
        <v>3.3688898</v>
      </c>
      <c r="I387" s="0" t="n">
        <v>0.161611</v>
      </c>
      <c r="J387" s="0" t="n">
        <v>5.6246815</v>
      </c>
      <c r="K387" s="0" t="n">
        <v>0.09425462</v>
      </c>
      <c r="L387" s="0" t="n">
        <v>3.8496184</v>
      </c>
      <c r="M387" s="0" t="n">
        <v>0.7696583</v>
      </c>
      <c r="N387" s="0" t="n">
        <v>3.6615295</v>
      </c>
      <c r="O387" s="0" t="n">
        <v>0.088107474</v>
      </c>
      <c r="P387" s="0" t="n">
        <v>3.8273718</v>
      </c>
      <c r="Q387" s="0" t="n">
        <v>0.30084854</v>
      </c>
      <c r="R387" s="0" t="n">
        <v>3.6198406</v>
      </c>
      <c r="S387" s="0" t="n">
        <v>0.19544823</v>
      </c>
      <c r="T387" s="0" t="n">
        <v>3.8093927</v>
      </c>
      <c r="U387" s="0" t="n">
        <v>0.16808827</v>
      </c>
      <c r="V387" s="0" t="n">
        <v>3.8119888</v>
      </c>
      <c r="W387" s="0" t="n">
        <v>0.1402945</v>
      </c>
      <c r="X387" s="0" t="n">
        <v>13.891603</v>
      </c>
      <c r="Y387" s="0" t="n">
        <v>11.080241</v>
      </c>
      <c r="Z387" s="0" t="n">
        <v>2.3928645</v>
      </c>
      <c r="AA387" s="0" t="n">
        <v>8</v>
      </c>
      <c r="AB387" s="0" t="n">
        <v>24</v>
      </c>
      <c r="AC387" s="0" t="n">
        <v>2.620757E-007</v>
      </c>
      <c r="AD387" s="0" t="n">
        <v>0.0065162503</v>
      </c>
    </row>
    <row r="388" customFormat="false" ht="15" hidden="false" customHeight="false" outlineLevel="0" collapsed="false">
      <c r="B388" s="1" t="n">
        <v>11973</v>
      </c>
      <c r="C388" s="1" t="s">
        <v>590</v>
      </c>
      <c r="D388" s="2" t="s">
        <v>591</v>
      </c>
      <c r="F388" s="0" t="n">
        <v>4.943975</v>
      </c>
      <c r="G388" s="0" t="n">
        <v>0.16922416</v>
      </c>
      <c r="H388" s="0" t="n">
        <v>4.7166486</v>
      </c>
      <c r="I388" s="0" t="n">
        <v>0.07523218</v>
      </c>
      <c r="J388" s="0" t="n">
        <v>5.787142</v>
      </c>
      <c r="K388" s="0" t="n">
        <v>0.25054556</v>
      </c>
      <c r="L388" s="0" t="n">
        <v>4.9906664</v>
      </c>
      <c r="M388" s="0" t="n">
        <v>0.2115688</v>
      </c>
      <c r="N388" s="0" t="n">
        <v>4.617771</v>
      </c>
      <c r="O388" s="0" t="n">
        <v>0.11039655</v>
      </c>
      <c r="P388" s="0" t="n">
        <v>4.5736637</v>
      </c>
      <c r="Q388" s="0" t="n">
        <v>0.20101558</v>
      </c>
      <c r="R388" s="0" t="n">
        <v>5.2105217</v>
      </c>
      <c r="S388" s="0" t="n">
        <v>0.095554166</v>
      </c>
      <c r="T388" s="0" t="n">
        <v>4.3630056</v>
      </c>
      <c r="U388" s="0" t="n">
        <v>0.106219985</v>
      </c>
      <c r="V388" s="0" t="n">
        <v>3.8522596</v>
      </c>
      <c r="W388" s="0" t="n">
        <v>0.25652713</v>
      </c>
      <c r="X388" s="0" t="n">
        <v>32.36236</v>
      </c>
      <c r="Y388" s="0" t="n">
        <v>7.6342435</v>
      </c>
      <c r="Z388" s="0" t="n">
        <v>0.7076966</v>
      </c>
      <c r="AA388" s="0" t="n">
        <v>8</v>
      </c>
      <c r="AB388" s="0" t="n">
        <v>24</v>
      </c>
      <c r="AC388" s="0" t="n">
        <v>4.9520166E-011</v>
      </c>
      <c r="AD388" s="0" t="n">
        <v>1.4929835E-006</v>
      </c>
    </row>
    <row r="389" customFormat="false" ht="15" hidden="false" customHeight="false" outlineLevel="0" collapsed="false">
      <c r="B389" s="1" t="n">
        <v>23296</v>
      </c>
      <c r="C389" s="1" t="s">
        <v>592</v>
      </c>
      <c r="D389" s="2" t="s">
        <v>593</v>
      </c>
      <c r="F389" s="0" t="n">
        <v>4.155575</v>
      </c>
      <c r="G389" s="0" t="n">
        <v>0.09850671</v>
      </c>
      <c r="H389" s="0" t="n">
        <v>3.588</v>
      </c>
      <c r="I389" s="0" t="n">
        <v>0.05515508</v>
      </c>
      <c r="J389" s="0" t="n">
        <v>4.857037</v>
      </c>
      <c r="K389" s="0" t="n">
        <v>0.16171737</v>
      </c>
      <c r="L389" s="0" t="n">
        <v>4.021147</v>
      </c>
      <c r="M389" s="0" t="n">
        <v>0.23948827</v>
      </c>
      <c r="N389" s="0" t="n">
        <v>3.7137623</v>
      </c>
      <c r="O389" s="0" t="n">
        <v>0.052096628</v>
      </c>
      <c r="P389" s="0" t="n">
        <v>3.4913156</v>
      </c>
      <c r="Q389" s="0" t="n">
        <v>0.16618805</v>
      </c>
      <c r="R389" s="0" t="n">
        <v>4.2826695</v>
      </c>
      <c r="S389" s="0" t="n">
        <v>0.10972521</v>
      </c>
      <c r="T389" s="0" t="n">
        <v>3.6232414</v>
      </c>
      <c r="U389" s="0" t="n">
        <v>0.08305386</v>
      </c>
      <c r="V389" s="0" t="n">
        <v>3.2637691</v>
      </c>
      <c r="W389" s="0" t="n">
        <v>0.16247433</v>
      </c>
      <c r="X389" s="0" t="n">
        <v>40.86109</v>
      </c>
      <c r="Y389" s="0" t="n">
        <v>6.267681</v>
      </c>
      <c r="Z389" s="0" t="n">
        <v>0.46016988</v>
      </c>
      <c r="AA389" s="0" t="n">
        <v>8</v>
      </c>
      <c r="AB389" s="0" t="n">
        <v>24</v>
      </c>
      <c r="AC389" s="0" t="n">
        <v>3.92264E-012</v>
      </c>
      <c r="AD389" s="0" t="n">
        <v>1.2151554E-007</v>
      </c>
    </row>
    <row r="390" customFormat="false" ht="15" hidden="false" customHeight="false" outlineLevel="0" collapsed="false">
      <c r="B390" s="1" t="n">
        <v>7340</v>
      </c>
      <c r="C390" s="1" t="s">
        <v>594</v>
      </c>
      <c r="D390" s="2" t="s">
        <v>595</v>
      </c>
      <c r="F390" s="0" t="n">
        <v>3.507701</v>
      </c>
      <c r="G390" s="0" t="n">
        <v>0.028559985</v>
      </c>
      <c r="H390" s="0" t="n">
        <v>4.123726</v>
      </c>
      <c r="I390" s="0" t="n">
        <v>0.020933306</v>
      </c>
      <c r="J390" s="0" t="n">
        <v>4.671004</v>
      </c>
      <c r="K390" s="0" t="n">
        <v>0.1791169</v>
      </c>
      <c r="L390" s="0" t="n">
        <v>3.8347282</v>
      </c>
      <c r="M390" s="0" t="n">
        <v>0.090337664</v>
      </c>
      <c r="N390" s="0" t="n">
        <v>3.640839</v>
      </c>
      <c r="O390" s="0" t="n">
        <v>0.16294941</v>
      </c>
      <c r="P390" s="0" t="n">
        <v>3.5827072</v>
      </c>
      <c r="Q390" s="0" t="n">
        <v>0.16888657</v>
      </c>
      <c r="R390" s="0" t="n">
        <v>3.718099</v>
      </c>
      <c r="S390" s="0" t="n">
        <v>0.0547989</v>
      </c>
      <c r="T390" s="0" t="n">
        <v>3.1705532</v>
      </c>
      <c r="U390" s="0" t="n">
        <v>0.2291358</v>
      </c>
      <c r="V390" s="0" t="n">
        <v>3.217211</v>
      </c>
      <c r="W390" s="0" t="n">
        <v>0.23791738</v>
      </c>
      <c r="X390" s="0" t="n">
        <v>30.600485</v>
      </c>
      <c r="Y390" s="0" t="n">
        <v>5.476723</v>
      </c>
      <c r="Z390" s="0" t="n">
        <v>0.53692514</v>
      </c>
      <c r="AA390" s="0" t="n">
        <v>8</v>
      </c>
      <c r="AB390" s="0" t="n">
        <v>24</v>
      </c>
      <c r="AC390" s="0" t="n">
        <v>9.0223495E-011</v>
      </c>
      <c r="AD390" s="0" t="n">
        <v>2.7000283E-006</v>
      </c>
    </row>
    <row r="391" customFormat="false" ht="15" hidden="false" customHeight="false" outlineLevel="0" collapsed="false">
      <c r="B391" s="1" t="n">
        <v>21525</v>
      </c>
      <c r="C391" s="1" t="s">
        <v>596</v>
      </c>
      <c r="D391" s="2" t="s">
        <v>597</v>
      </c>
      <c r="F391" s="0" t="n">
        <v>4.699865</v>
      </c>
      <c r="G391" s="0" t="n">
        <v>0.069970496</v>
      </c>
      <c r="H391" s="0" t="n">
        <v>4.7741313</v>
      </c>
      <c r="I391" s="0" t="n">
        <v>0.2372826</v>
      </c>
      <c r="J391" s="0" t="n">
        <v>5.27768</v>
      </c>
      <c r="K391" s="0" t="n">
        <v>0.20981227</v>
      </c>
      <c r="L391" s="0" t="n">
        <v>4.447318</v>
      </c>
      <c r="M391" s="0" t="n">
        <v>0.20320885</v>
      </c>
      <c r="N391" s="0" t="n">
        <v>4.335593</v>
      </c>
      <c r="O391" s="0" t="n">
        <v>0.09427599</v>
      </c>
      <c r="P391" s="0" t="n">
        <v>4.312031</v>
      </c>
      <c r="Q391" s="0" t="n">
        <v>0.12003699</v>
      </c>
      <c r="R391" s="0" t="n">
        <v>4.740102</v>
      </c>
      <c r="S391" s="0" t="n">
        <v>0.05972577</v>
      </c>
      <c r="T391" s="0" t="n">
        <v>4.2332687</v>
      </c>
      <c r="U391" s="0" t="n">
        <v>0.031657223</v>
      </c>
      <c r="V391" s="0" t="n">
        <v>4.158329</v>
      </c>
      <c r="W391" s="0" t="n">
        <v>0.050352827</v>
      </c>
      <c r="X391" s="0" t="n">
        <v>23.008408</v>
      </c>
      <c r="Y391" s="0" t="n">
        <v>3.2816656</v>
      </c>
      <c r="Z391" s="0" t="n">
        <v>0.42788693</v>
      </c>
      <c r="AA391" s="0" t="n">
        <v>8</v>
      </c>
      <c r="AB391" s="0" t="n">
        <v>24</v>
      </c>
      <c r="AC391" s="0" t="n">
        <v>1.8010795E-009</v>
      </c>
      <c r="AD391" s="0" t="n">
        <v>5.120649E-005</v>
      </c>
    </row>
    <row r="392" customFormat="false" ht="15" hidden="false" customHeight="false" outlineLevel="0" collapsed="false">
      <c r="B392" s="1" t="n">
        <v>26978</v>
      </c>
      <c r="C392" s="1" t="s">
        <v>598</v>
      </c>
      <c r="D392" s="2" t="s">
        <v>599</v>
      </c>
      <c r="F392" s="0" t="n">
        <v>3.9913745</v>
      </c>
      <c r="G392" s="0" t="n">
        <v>0.047882147</v>
      </c>
      <c r="H392" s="0" t="n">
        <v>4.1225104</v>
      </c>
      <c r="I392" s="0" t="n">
        <v>0.042513423</v>
      </c>
      <c r="J392" s="0" t="n">
        <v>4.538315</v>
      </c>
      <c r="K392" s="0" t="n">
        <v>0.09634053</v>
      </c>
      <c r="L392" s="0" t="n">
        <v>3.9519393</v>
      </c>
      <c r="M392" s="0" t="n">
        <v>0.054272953</v>
      </c>
      <c r="N392" s="0" t="n">
        <v>4.0239863</v>
      </c>
      <c r="O392" s="0" t="n">
        <v>0.086751334</v>
      </c>
      <c r="P392" s="0" t="n">
        <v>4.055492</v>
      </c>
      <c r="Q392" s="0" t="n">
        <v>0.043122873</v>
      </c>
      <c r="R392" s="0" t="n">
        <v>4.1219926</v>
      </c>
      <c r="S392" s="0" t="n">
        <v>0.066272035</v>
      </c>
      <c r="T392" s="0" t="n">
        <v>4.0087023</v>
      </c>
      <c r="U392" s="0" t="n">
        <v>0.076310575</v>
      </c>
      <c r="V392" s="0" t="n">
        <v>3.9701767</v>
      </c>
      <c r="W392" s="0" t="n">
        <v>0.027246589</v>
      </c>
      <c r="X392" s="0" t="n">
        <v>24.768408</v>
      </c>
      <c r="Y392" s="0" t="n">
        <v>0.8105815</v>
      </c>
      <c r="Z392" s="0" t="n">
        <v>0.09817928</v>
      </c>
      <c r="AA392" s="0" t="n">
        <v>8</v>
      </c>
      <c r="AB392" s="0" t="n">
        <v>24</v>
      </c>
      <c r="AC392" s="0" t="n">
        <v>8.3960394E-010</v>
      </c>
      <c r="AD392" s="0" t="n">
        <v>2.4219215E-005</v>
      </c>
    </row>
    <row r="393" customFormat="false" ht="15" hidden="false" customHeight="false" outlineLevel="0" collapsed="false">
      <c r="B393" s="1" t="n">
        <v>2768</v>
      </c>
      <c r="C393" s="1" t="s">
        <v>600</v>
      </c>
      <c r="D393" s="2" t="s">
        <v>601</v>
      </c>
      <c r="F393" s="0" t="n">
        <v>4.741433</v>
      </c>
      <c r="G393" s="0" t="n">
        <v>0.08091604</v>
      </c>
      <c r="H393" s="0" t="n">
        <v>4.8491473</v>
      </c>
      <c r="I393" s="0" t="n">
        <v>0.031109054</v>
      </c>
      <c r="J393" s="0" t="n">
        <v>5.749454</v>
      </c>
      <c r="K393" s="0" t="n">
        <v>0.14494662</v>
      </c>
      <c r="L393" s="0" t="n">
        <v>4.7998495</v>
      </c>
      <c r="M393" s="0" t="n">
        <v>0.2138016</v>
      </c>
      <c r="N393" s="0" t="n">
        <v>4.8091636</v>
      </c>
      <c r="O393" s="0" t="n">
        <v>0.056816053</v>
      </c>
      <c r="P393" s="0" t="n">
        <v>5.0674014</v>
      </c>
      <c r="Q393" s="0" t="n">
        <v>0.054217447</v>
      </c>
      <c r="R393" s="0" t="n">
        <v>4.805631</v>
      </c>
      <c r="S393" s="0" t="n">
        <v>0.045990374</v>
      </c>
      <c r="T393" s="0" t="n">
        <v>4.8755345</v>
      </c>
      <c r="U393" s="0" t="n">
        <v>0.02880304</v>
      </c>
      <c r="V393" s="0" t="n">
        <v>4.861198</v>
      </c>
      <c r="W393" s="0" t="n">
        <v>0.015727418</v>
      </c>
      <c r="X393" s="0" t="n">
        <v>32.36431</v>
      </c>
      <c r="Y393" s="0" t="n">
        <v>2.4657488</v>
      </c>
      <c r="Z393" s="0" t="n">
        <v>0.22856185</v>
      </c>
      <c r="AA393" s="0" t="n">
        <v>8</v>
      </c>
      <c r="AB393" s="0" t="n">
        <v>24</v>
      </c>
      <c r="AC393" s="0" t="n">
        <v>4.948808E-011</v>
      </c>
      <c r="AD393" s="0" t="n">
        <v>1.4920656E-006</v>
      </c>
    </row>
    <row r="394" customFormat="false" ht="15" hidden="false" customHeight="false" outlineLevel="0" collapsed="false">
      <c r="B394" s="1" t="n">
        <v>36966</v>
      </c>
      <c r="C394" s="1" t="s">
        <v>602</v>
      </c>
      <c r="D394" s="2" t="s">
        <v>603</v>
      </c>
      <c r="F394" s="0" t="n">
        <v>2.7951903</v>
      </c>
      <c r="G394" s="0" t="n">
        <v>0.33309507</v>
      </c>
      <c r="H394" s="0" t="n">
        <v>3.4938672</v>
      </c>
      <c r="I394" s="0" t="n">
        <v>0.028726127</v>
      </c>
      <c r="J394" s="0" t="n">
        <v>4.838756</v>
      </c>
      <c r="K394" s="0" t="n">
        <v>0.20300972</v>
      </c>
      <c r="L394" s="0" t="n">
        <v>3.571207</v>
      </c>
      <c r="M394" s="0" t="n">
        <v>0.3670383</v>
      </c>
      <c r="N394" s="0" t="n">
        <v>2.846043</v>
      </c>
      <c r="O394" s="0" t="n">
        <v>0.1427836</v>
      </c>
      <c r="P394" s="0" t="n">
        <v>3.2492228</v>
      </c>
      <c r="Q394" s="0" t="n">
        <v>0.15755662</v>
      </c>
      <c r="R394" s="0" t="n">
        <v>3.0565705</v>
      </c>
      <c r="S394" s="0" t="n">
        <v>0.076102875</v>
      </c>
      <c r="T394" s="0" t="n">
        <v>3.166503</v>
      </c>
      <c r="U394" s="0" t="n">
        <v>0.19619346</v>
      </c>
      <c r="V394" s="0" t="n">
        <v>3.1765435</v>
      </c>
      <c r="W394" s="0" t="n">
        <v>0.19907954</v>
      </c>
      <c r="X394" s="0" t="n">
        <v>24.933048</v>
      </c>
      <c r="Y394" s="0" t="n">
        <v>9.7142</v>
      </c>
      <c r="Z394" s="0" t="n">
        <v>1.1688343</v>
      </c>
      <c r="AA394" s="0" t="n">
        <v>8</v>
      </c>
      <c r="AB394" s="0" t="n">
        <v>24</v>
      </c>
      <c r="AC394" s="0" t="n">
        <v>7.836378E-010</v>
      </c>
      <c r="AD394" s="0" t="n">
        <v>2.2637729E-005</v>
      </c>
    </row>
    <row r="395" customFormat="false" ht="15" hidden="false" customHeight="false" outlineLevel="0" collapsed="false">
      <c r="B395" s="1" t="n">
        <v>2672</v>
      </c>
      <c r="C395" s="1" t="s">
        <v>604</v>
      </c>
      <c r="D395" s="2" t="s">
        <v>605</v>
      </c>
      <c r="F395" s="0" t="n">
        <v>4.9923644</v>
      </c>
      <c r="G395" s="0" t="n">
        <v>0.038199257</v>
      </c>
      <c r="H395" s="0" t="n">
        <v>4.944362</v>
      </c>
      <c r="I395" s="0" t="n">
        <v>0.06315805</v>
      </c>
      <c r="J395" s="0" t="n">
        <v>5.611141</v>
      </c>
      <c r="K395" s="0" t="n">
        <v>0.12786232</v>
      </c>
      <c r="L395" s="0" t="n">
        <v>4.911395</v>
      </c>
      <c r="M395" s="0" t="n">
        <v>0.108454175</v>
      </c>
      <c r="N395" s="0" t="n">
        <v>4.810427</v>
      </c>
      <c r="O395" s="0" t="n">
        <v>0.08134562</v>
      </c>
      <c r="P395" s="0" t="n">
        <v>4.8829317</v>
      </c>
      <c r="Q395" s="0" t="n">
        <v>0.1241244</v>
      </c>
      <c r="R395" s="0" t="n">
        <v>5.0728445</v>
      </c>
      <c r="S395" s="0" t="n">
        <v>0.038148347</v>
      </c>
      <c r="T395" s="0" t="n">
        <v>4.991157</v>
      </c>
      <c r="U395" s="0" t="n">
        <v>0.0730606</v>
      </c>
      <c r="V395" s="0" t="n">
        <v>4.931785</v>
      </c>
      <c r="W395" s="0" t="n">
        <v>0.07033178</v>
      </c>
      <c r="X395" s="0" t="n">
        <v>23.688517</v>
      </c>
      <c r="Y395" s="0" t="n">
        <v>1.3951304</v>
      </c>
      <c r="Z395" s="0" t="n">
        <v>0.1766844</v>
      </c>
      <c r="AA395" s="0" t="n">
        <v>8</v>
      </c>
      <c r="AB395" s="0" t="n">
        <v>24</v>
      </c>
      <c r="AC395" s="0" t="n">
        <v>1.3333648E-009</v>
      </c>
      <c r="AD395" s="0" t="n">
        <v>3.81209E-005</v>
      </c>
    </row>
    <row r="396" customFormat="false" ht="15" hidden="false" customHeight="false" outlineLevel="0" collapsed="false">
      <c r="B396" s="1" t="n">
        <v>7891</v>
      </c>
      <c r="C396" s="1" t="s">
        <v>606</v>
      </c>
      <c r="D396" s="2" t="s">
        <v>607</v>
      </c>
      <c r="F396" s="0" t="n">
        <v>4.733155</v>
      </c>
      <c r="G396" s="0" t="n">
        <v>0.11595387</v>
      </c>
      <c r="H396" s="0" t="n">
        <v>5.3022256</v>
      </c>
      <c r="I396" s="0" t="n">
        <v>0.070635036</v>
      </c>
      <c r="J396" s="0" t="n">
        <v>5.867348</v>
      </c>
      <c r="K396" s="0" t="n">
        <v>0.09383824</v>
      </c>
      <c r="L396" s="0" t="n">
        <v>4.8363013</v>
      </c>
      <c r="M396" s="0" t="n">
        <v>0.15563263</v>
      </c>
      <c r="N396" s="0" t="n">
        <v>4.6859064</v>
      </c>
      <c r="O396" s="0" t="n">
        <v>0.0750509</v>
      </c>
      <c r="P396" s="0" t="n">
        <v>4.662447</v>
      </c>
      <c r="Q396" s="0" t="n">
        <v>0.25039068</v>
      </c>
      <c r="R396" s="0" t="n">
        <v>4.829731</v>
      </c>
      <c r="S396" s="0" t="n">
        <v>0.07204912</v>
      </c>
      <c r="T396" s="0" t="n">
        <v>4.550476</v>
      </c>
      <c r="U396" s="0" t="n">
        <v>0.055802807</v>
      </c>
      <c r="V396" s="0" t="n">
        <v>4.6807218</v>
      </c>
      <c r="W396" s="0" t="n">
        <v>0.099040404</v>
      </c>
      <c r="X396" s="0" t="n">
        <v>34.253662</v>
      </c>
      <c r="Y396" s="0" t="n">
        <v>4.4542065</v>
      </c>
      <c r="Z396" s="0" t="n">
        <v>0.39010778</v>
      </c>
      <c r="AA396" s="0" t="n">
        <v>8</v>
      </c>
      <c r="AB396" s="0" t="n">
        <v>24</v>
      </c>
      <c r="AC396" s="0" t="n">
        <v>2.6844305E-011</v>
      </c>
      <c r="AD396" s="0" t="n">
        <v>8.159595E-007</v>
      </c>
    </row>
    <row r="397" customFormat="false" ht="15" hidden="false" customHeight="false" outlineLevel="0" collapsed="false">
      <c r="B397" s="1" t="n">
        <v>36207</v>
      </c>
      <c r="C397" s="1" t="s">
        <v>608</v>
      </c>
      <c r="D397" s="2" t="s">
        <v>609</v>
      </c>
      <c r="F397" s="0" t="n">
        <v>3.7556052</v>
      </c>
      <c r="G397" s="0" t="n">
        <v>0.15770632</v>
      </c>
      <c r="H397" s="0" t="n">
        <v>4.6967444</v>
      </c>
      <c r="I397" s="0" t="n">
        <v>0.21996866</v>
      </c>
      <c r="J397" s="0" t="n">
        <v>5.3342147</v>
      </c>
      <c r="K397" s="0" t="n">
        <v>0.20931</v>
      </c>
      <c r="L397" s="0" t="n">
        <v>4.1799827</v>
      </c>
      <c r="M397" s="0" t="n">
        <v>0.20565659</v>
      </c>
      <c r="N397" s="0" t="n">
        <v>3.6686234</v>
      </c>
      <c r="O397" s="0" t="n">
        <v>0.24952853</v>
      </c>
      <c r="P397" s="0" t="n">
        <v>3.7637346</v>
      </c>
      <c r="Q397" s="0" t="n">
        <v>0.18760806</v>
      </c>
      <c r="R397" s="0" t="n">
        <v>3.9550402</v>
      </c>
      <c r="S397" s="0" t="n">
        <v>0.09321739</v>
      </c>
      <c r="T397" s="0" t="n">
        <v>3.5511057</v>
      </c>
      <c r="U397" s="0" t="n">
        <v>0.15661533</v>
      </c>
      <c r="V397" s="0" t="n">
        <v>3.8564475</v>
      </c>
      <c r="W397" s="0" t="n">
        <v>0.20628387</v>
      </c>
      <c r="X397" s="0" t="n">
        <v>30.113556</v>
      </c>
      <c r="Y397" s="0" t="n">
        <v>8.663017</v>
      </c>
      <c r="Z397" s="0" t="n">
        <v>0.8630349</v>
      </c>
      <c r="AA397" s="0" t="n">
        <v>8</v>
      </c>
      <c r="AB397" s="0" t="n">
        <v>24</v>
      </c>
      <c r="AC397" s="0" t="n">
        <v>1.0707213E-010</v>
      </c>
      <c r="AD397" s="0" t="n">
        <v>3.1965312E-006</v>
      </c>
    </row>
    <row r="398" customFormat="false" ht="15" hidden="false" customHeight="false" outlineLevel="0" collapsed="false">
      <c r="B398" s="1" t="n">
        <v>24191</v>
      </c>
      <c r="C398" s="1" t="s">
        <v>610</v>
      </c>
      <c r="D398" s="2" t="s">
        <v>611</v>
      </c>
      <c r="F398" s="0" t="n">
        <v>4.0409384</v>
      </c>
      <c r="G398" s="0" t="n">
        <v>0.08512247</v>
      </c>
      <c r="H398" s="0" t="n">
        <v>4.6185346</v>
      </c>
      <c r="I398" s="0" t="n">
        <v>0.13451236</v>
      </c>
      <c r="J398" s="0" t="n">
        <v>5.1900425</v>
      </c>
      <c r="K398" s="0" t="n">
        <v>0.09924464</v>
      </c>
      <c r="L398" s="0" t="n">
        <v>4.2210927</v>
      </c>
      <c r="M398" s="0" t="n">
        <v>0.078648</v>
      </c>
      <c r="N398" s="0" t="n">
        <v>3.9715352</v>
      </c>
      <c r="O398" s="0" t="n">
        <v>0.030929461</v>
      </c>
      <c r="P398" s="0" t="n">
        <v>4.0458813</v>
      </c>
      <c r="Q398" s="0" t="n">
        <v>0.18388364</v>
      </c>
      <c r="R398" s="0" t="n">
        <v>4.197741</v>
      </c>
      <c r="S398" s="0" t="n">
        <v>0.04834096</v>
      </c>
      <c r="T398" s="0" t="n">
        <v>4.0707035</v>
      </c>
      <c r="U398" s="0" t="n">
        <v>0.13710064</v>
      </c>
      <c r="V398" s="0" t="n">
        <v>4.0713124</v>
      </c>
      <c r="W398" s="0" t="n">
        <v>0.07023006</v>
      </c>
      <c r="X398" s="0" t="n">
        <v>43.215477</v>
      </c>
      <c r="Y398" s="0" t="n">
        <v>3.9434767</v>
      </c>
      <c r="Z398" s="0" t="n">
        <v>0.27375448</v>
      </c>
      <c r="AA398" s="0" t="n">
        <v>8</v>
      </c>
      <c r="AB398" s="0" t="n">
        <v>24</v>
      </c>
      <c r="AC398" s="0" t="n">
        <v>2.116085E-012</v>
      </c>
      <c r="AD398" s="0" t="n">
        <v>6.584199E-008</v>
      </c>
    </row>
    <row r="399" customFormat="false" ht="15" hidden="false" customHeight="false" outlineLevel="0" collapsed="false">
      <c r="B399" s="1" t="n">
        <v>23725</v>
      </c>
      <c r="C399" s="1" t="s">
        <v>612</v>
      </c>
      <c r="D399" s="2" t="s">
        <v>613</v>
      </c>
      <c r="F399" s="0" t="n">
        <v>3.8636122</v>
      </c>
      <c r="G399" s="0" t="n">
        <v>0.18159653</v>
      </c>
      <c r="H399" s="0" t="n">
        <v>3.5370464</v>
      </c>
      <c r="I399" s="0" t="n">
        <v>0.13897495</v>
      </c>
      <c r="J399" s="0" t="n">
        <v>5.117555</v>
      </c>
      <c r="K399" s="0" t="n">
        <v>0.17222865</v>
      </c>
      <c r="L399" s="0" t="n">
        <v>3.9903283</v>
      </c>
      <c r="M399" s="0" t="n">
        <v>0.22559541</v>
      </c>
      <c r="N399" s="0" t="n">
        <v>4.4762783</v>
      </c>
      <c r="O399" s="0" t="n">
        <v>0.06350839</v>
      </c>
      <c r="P399" s="0" t="n">
        <v>3.4962428</v>
      </c>
      <c r="Q399" s="0" t="n">
        <v>0.30179647</v>
      </c>
      <c r="R399" s="0" t="n">
        <v>3.78093</v>
      </c>
      <c r="S399" s="0" t="n">
        <v>0.23591474</v>
      </c>
      <c r="T399" s="0" t="n">
        <v>3.8179476</v>
      </c>
      <c r="U399" s="0" t="n">
        <v>0.14583983</v>
      </c>
      <c r="V399" s="0" t="n">
        <v>4.5205555</v>
      </c>
      <c r="W399" s="0" t="n">
        <v>0.1291689</v>
      </c>
      <c r="X399" s="0" t="n">
        <v>24.9558</v>
      </c>
      <c r="Y399" s="0" t="n">
        <v>7.478861</v>
      </c>
      <c r="Z399" s="0" t="n">
        <v>0.8990528</v>
      </c>
      <c r="AA399" s="0" t="n">
        <v>8</v>
      </c>
      <c r="AB399" s="0" t="n">
        <v>24</v>
      </c>
      <c r="AC399" s="0" t="n">
        <v>7.762274E-010</v>
      </c>
      <c r="AD399" s="0" t="n">
        <v>2.242521E-005</v>
      </c>
    </row>
    <row r="400" customFormat="false" ht="15" hidden="false" customHeight="false" outlineLevel="0" collapsed="false">
      <c r="B400" s="1" t="n">
        <v>32066</v>
      </c>
      <c r="C400" s="1" t="s">
        <v>614</v>
      </c>
      <c r="D400" s="2" t="s">
        <v>615</v>
      </c>
      <c r="F400" s="0" t="n">
        <v>4.111761</v>
      </c>
      <c r="G400" s="0" t="n">
        <v>0.16116986</v>
      </c>
      <c r="H400" s="0" t="n">
        <v>4.276236</v>
      </c>
      <c r="I400" s="0" t="n">
        <v>0.08138833</v>
      </c>
      <c r="J400" s="0" t="n">
        <v>4.8123584</v>
      </c>
      <c r="K400" s="0" t="n">
        <v>0.08051034</v>
      </c>
      <c r="L400" s="0" t="n">
        <v>4.128577</v>
      </c>
      <c r="M400" s="0" t="n">
        <v>0.0725589</v>
      </c>
      <c r="N400" s="0" t="n">
        <v>3.8315222</v>
      </c>
      <c r="O400" s="0" t="n">
        <v>0.06614323</v>
      </c>
      <c r="P400" s="0" t="n">
        <v>3.5264993</v>
      </c>
      <c r="Q400" s="0" t="n">
        <v>0.15408394</v>
      </c>
      <c r="R400" s="0" t="n">
        <v>4.2352767</v>
      </c>
      <c r="S400" s="0" t="n">
        <v>0.058580037</v>
      </c>
      <c r="T400" s="0" t="n">
        <v>3.574782</v>
      </c>
      <c r="U400" s="0" t="n">
        <v>0.20892319</v>
      </c>
      <c r="V400" s="0" t="n">
        <v>3.5122805</v>
      </c>
      <c r="W400" s="0" t="n">
        <v>0.3720453</v>
      </c>
      <c r="X400" s="0" t="n">
        <v>24.023596</v>
      </c>
      <c r="Y400" s="0" t="n">
        <v>4.983782</v>
      </c>
      <c r="Z400" s="0" t="n">
        <v>0.6223608</v>
      </c>
      <c r="AA400" s="0" t="n">
        <v>8</v>
      </c>
      <c r="AB400" s="0" t="n">
        <v>24</v>
      </c>
      <c r="AC400" s="0" t="n">
        <v>1.1528974E-009</v>
      </c>
      <c r="AD400" s="0" t="n">
        <v>3.3076627E-005</v>
      </c>
    </row>
    <row r="401" customFormat="false" ht="15" hidden="false" customHeight="false" outlineLevel="0" collapsed="false">
      <c r="B401" s="1" t="n">
        <v>31786</v>
      </c>
      <c r="C401" s="1" t="s">
        <v>616</v>
      </c>
      <c r="D401" s="2" t="s">
        <v>617</v>
      </c>
      <c r="F401" s="0" t="n">
        <v>4.2634377</v>
      </c>
      <c r="G401" s="0" t="n">
        <v>0.069670826</v>
      </c>
      <c r="H401" s="0" t="n">
        <v>4.0889935</v>
      </c>
      <c r="I401" s="0" t="n">
        <v>0.0514669</v>
      </c>
      <c r="J401" s="0" t="n">
        <v>4.8168845</v>
      </c>
      <c r="K401" s="0" t="n">
        <v>0.121915735</v>
      </c>
      <c r="L401" s="0" t="n">
        <v>4.1584816</v>
      </c>
      <c r="M401" s="0" t="n">
        <v>0.059790313</v>
      </c>
      <c r="N401" s="0" t="n">
        <v>4.1901646</v>
      </c>
      <c r="O401" s="0" t="n">
        <v>0.04397067</v>
      </c>
      <c r="P401" s="0" t="n">
        <v>4.052406</v>
      </c>
      <c r="Q401" s="0" t="n">
        <v>0.12961335</v>
      </c>
      <c r="R401" s="0" t="n">
        <v>4.316814</v>
      </c>
      <c r="S401" s="0" t="n">
        <v>0.050528515</v>
      </c>
      <c r="T401" s="0" t="n">
        <v>4.1243796</v>
      </c>
      <c r="U401" s="0" t="n">
        <v>0.0586968</v>
      </c>
      <c r="V401" s="0" t="n">
        <v>4.0498357</v>
      </c>
      <c r="W401" s="0" t="n">
        <v>0.08726809</v>
      </c>
      <c r="X401" s="0" t="n">
        <v>28.445946</v>
      </c>
      <c r="Y401" s="0" t="n">
        <v>1.4198054</v>
      </c>
      <c r="Z401" s="0" t="n">
        <v>0.1497372</v>
      </c>
      <c r="AA401" s="0" t="n">
        <v>8</v>
      </c>
      <c r="AB401" s="0" t="n">
        <v>24</v>
      </c>
      <c r="AC401" s="0" t="n">
        <v>1.9618118E-010</v>
      </c>
      <c r="AD401" s="0" t="n">
        <v>5.7979387E-006</v>
      </c>
    </row>
    <row r="402" customFormat="false" ht="15" hidden="false" customHeight="false" outlineLevel="0" collapsed="false">
      <c r="B402" s="1" t="n">
        <v>41023</v>
      </c>
      <c r="C402" s="1" t="s">
        <v>618</v>
      </c>
      <c r="D402" s="2" t="s">
        <v>617</v>
      </c>
      <c r="F402" s="0" t="n">
        <v>4.7645855</v>
      </c>
      <c r="G402" s="0" t="n">
        <v>0.08380096</v>
      </c>
      <c r="H402" s="0" t="n">
        <v>4.7853293</v>
      </c>
      <c r="I402" s="0" t="n">
        <v>0.04102647</v>
      </c>
      <c r="J402" s="0" t="n">
        <v>5.291466</v>
      </c>
      <c r="K402" s="0" t="n">
        <v>0.14806059</v>
      </c>
      <c r="L402" s="0" t="n">
        <v>4.673001</v>
      </c>
      <c r="M402" s="0" t="n">
        <v>0.05763918</v>
      </c>
      <c r="N402" s="0" t="n">
        <v>4.6030006</v>
      </c>
      <c r="O402" s="0" t="n">
        <v>0.079377316</v>
      </c>
      <c r="P402" s="0" t="n">
        <v>4.5292177</v>
      </c>
      <c r="Q402" s="0" t="n">
        <v>0.10187271</v>
      </c>
      <c r="R402" s="0" t="n">
        <v>4.797282</v>
      </c>
      <c r="S402" s="0" t="n">
        <v>0.05806542</v>
      </c>
      <c r="T402" s="0" t="n">
        <v>4.5938907</v>
      </c>
      <c r="U402" s="0" t="n">
        <v>0.043572236</v>
      </c>
      <c r="V402" s="0" t="n">
        <v>4.550836</v>
      </c>
      <c r="W402" s="0" t="n">
        <v>0.03721612</v>
      </c>
      <c r="X402" s="0" t="n">
        <v>28.25065</v>
      </c>
      <c r="Y402" s="0" t="n">
        <v>1.38298</v>
      </c>
      <c r="Z402" s="0" t="n">
        <v>0.14686175</v>
      </c>
      <c r="AA402" s="0" t="n">
        <v>8</v>
      </c>
      <c r="AB402" s="0" t="n">
        <v>24</v>
      </c>
      <c r="AC402" s="0" t="n">
        <v>2.1102753E-010</v>
      </c>
      <c r="AD402" s="0" t="n">
        <v>6.2291106E-006</v>
      </c>
    </row>
    <row r="403" customFormat="false" ht="15" hidden="false" customHeight="false" outlineLevel="0" collapsed="false">
      <c r="B403" s="1" t="n">
        <v>40878</v>
      </c>
      <c r="C403" s="1" t="s">
        <v>619</v>
      </c>
      <c r="D403" s="2" t="s">
        <v>620</v>
      </c>
      <c r="F403" s="0" t="n">
        <v>5.4068503</v>
      </c>
      <c r="G403" s="0" t="n">
        <v>0.087148175</v>
      </c>
      <c r="H403" s="0" t="n">
        <v>5.42254</v>
      </c>
      <c r="I403" s="0" t="n">
        <v>0.08019229</v>
      </c>
      <c r="J403" s="0" t="n">
        <v>6.2034855</v>
      </c>
      <c r="K403" s="0" t="n">
        <v>0.12222574</v>
      </c>
      <c r="L403" s="0" t="n">
        <v>5.238525</v>
      </c>
      <c r="M403" s="0" t="n">
        <v>0.11069517</v>
      </c>
      <c r="N403" s="0" t="n">
        <v>4.772694</v>
      </c>
      <c r="O403" s="0" t="n">
        <v>0.026730267</v>
      </c>
      <c r="P403" s="0" t="n">
        <v>4.802785</v>
      </c>
      <c r="Q403" s="0" t="n">
        <v>0.24199536</v>
      </c>
      <c r="R403" s="0" t="n">
        <v>5.588842</v>
      </c>
      <c r="S403" s="0" t="n">
        <v>0.08839102</v>
      </c>
      <c r="T403" s="0" t="n">
        <v>4.6850643</v>
      </c>
      <c r="U403" s="0" t="n">
        <v>0.022171862</v>
      </c>
      <c r="V403" s="0" t="n">
        <v>4.513223</v>
      </c>
      <c r="W403" s="0" t="n">
        <v>0.21360014</v>
      </c>
      <c r="X403" s="0" t="n">
        <v>58.63044</v>
      </c>
      <c r="Y403" s="0" t="n">
        <v>7.744633</v>
      </c>
      <c r="Z403" s="0" t="n">
        <v>0.39627707</v>
      </c>
      <c r="AA403" s="0" t="n">
        <v>8</v>
      </c>
      <c r="AB403" s="0" t="n">
        <v>24</v>
      </c>
      <c r="AC403" s="0" t="n">
        <v>7.0166095E-014</v>
      </c>
      <c r="AD403" s="0" t="n">
        <v>2.2227216E-009</v>
      </c>
    </row>
    <row r="404" customFormat="false" ht="15" hidden="false" customHeight="false" outlineLevel="0" collapsed="false">
      <c r="B404" s="1" t="n">
        <v>1111</v>
      </c>
      <c r="C404" s="1" t="s">
        <v>621</v>
      </c>
      <c r="D404" s="2" t="s">
        <v>622</v>
      </c>
      <c r="F404" s="0" t="n">
        <v>4.255597</v>
      </c>
      <c r="G404" s="0" t="n">
        <v>0.14030303</v>
      </c>
      <c r="H404" s="0" t="n">
        <v>4.3200283</v>
      </c>
      <c r="I404" s="0" t="n">
        <v>0.11108366</v>
      </c>
      <c r="J404" s="0" t="n">
        <v>5.3538685</v>
      </c>
      <c r="K404" s="0" t="n">
        <v>0.14418653</v>
      </c>
      <c r="L404" s="0" t="n">
        <v>4.256162</v>
      </c>
      <c r="M404" s="0" t="n">
        <v>0.18662174</v>
      </c>
      <c r="N404" s="0" t="n">
        <v>3.996885</v>
      </c>
      <c r="O404" s="0" t="n">
        <v>0.09355279</v>
      </c>
      <c r="P404" s="0" t="n">
        <v>4.301296</v>
      </c>
      <c r="Q404" s="0" t="n">
        <v>0.16954254</v>
      </c>
      <c r="R404" s="0" t="n">
        <v>4.2881484</v>
      </c>
      <c r="S404" s="0" t="n">
        <v>0.13588832</v>
      </c>
      <c r="T404" s="0" t="n">
        <v>4.111923</v>
      </c>
      <c r="U404" s="0" t="n">
        <v>0.080307275</v>
      </c>
      <c r="V404" s="0" t="n">
        <v>4.476544</v>
      </c>
      <c r="W404" s="0" t="n">
        <v>0.1177778</v>
      </c>
      <c r="X404" s="0" t="n">
        <v>26.25895</v>
      </c>
      <c r="Y404" s="0" t="n">
        <v>3.8931062</v>
      </c>
      <c r="Z404" s="0" t="n">
        <v>0.4447748</v>
      </c>
      <c r="AA404" s="0" t="n">
        <v>8</v>
      </c>
      <c r="AB404" s="0" t="n">
        <v>24</v>
      </c>
      <c r="AC404" s="0" t="n">
        <v>4.5593473E-010</v>
      </c>
      <c r="AD404" s="0" t="n">
        <v>1.3298704E-005</v>
      </c>
    </row>
    <row r="405" customFormat="false" ht="15" hidden="false" customHeight="false" outlineLevel="0" collapsed="false">
      <c r="B405" s="1" t="n">
        <v>11719</v>
      </c>
      <c r="C405" s="1" t="s">
        <v>623</v>
      </c>
      <c r="D405" s="2" t="s">
        <v>624</v>
      </c>
      <c r="F405" s="0" t="n">
        <v>2.98111</v>
      </c>
      <c r="G405" s="0" t="n">
        <v>0.41051114</v>
      </c>
      <c r="H405" s="0" t="n">
        <v>2.4043913</v>
      </c>
      <c r="I405" s="0" t="n">
        <v>0.23689573</v>
      </c>
      <c r="J405" s="0" t="n">
        <v>5.894916</v>
      </c>
      <c r="K405" s="0" t="n">
        <v>0.2563321</v>
      </c>
      <c r="L405" s="0" t="n">
        <v>4.110345</v>
      </c>
      <c r="M405" s="0" t="n">
        <v>0.8677001</v>
      </c>
      <c r="N405" s="0" t="n">
        <v>3.1507027</v>
      </c>
      <c r="O405" s="0" t="n">
        <v>0.26507705</v>
      </c>
      <c r="P405" s="0" t="n">
        <v>4.010402</v>
      </c>
      <c r="Q405" s="0" t="n">
        <v>0.647991</v>
      </c>
      <c r="R405" s="0" t="n">
        <v>3.3863206</v>
      </c>
      <c r="S405" s="0" t="n">
        <v>0.46098793</v>
      </c>
      <c r="T405" s="0" t="n">
        <v>2.717621</v>
      </c>
      <c r="U405" s="0" t="n">
        <v>0.39466262</v>
      </c>
      <c r="V405" s="0" t="n">
        <v>3.5466757</v>
      </c>
      <c r="W405" s="0" t="n">
        <v>0.31293473</v>
      </c>
      <c r="X405" s="0" t="n">
        <v>14.1961775</v>
      </c>
      <c r="Y405" s="0" t="n">
        <v>27.346836</v>
      </c>
      <c r="Z405" s="0" t="n">
        <v>5.779056</v>
      </c>
      <c r="AA405" s="0" t="n">
        <v>8</v>
      </c>
      <c r="AB405" s="0" t="n">
        <v>24</v>
      </c>
      <c r="AC405" s="0" t="n">
        <v>2.136972E-007</v>
      </c>
      <c r="AD405" s="0" t="n">
        <v>0.005347345</v>
      </c>
    </row>
    <row r="406" customFormat="false" ht="15" hidden="false" customHeight="false" outlineLevel="0" collapsed="false">
      <c r="B406" s="1" t="n">
        <v>28403</v>
      </c>
      <c r="C406" s="1" t="s">
        <v>625</v>
      </c>
      <c r="D406" s="2" t="s">
        <v>626</v>
      </c>
      <c r="F406" s="0" t="n">
        <v>2.7308211</v>
      </c>
      <c r="G406" s="0" t="n">
        <v>0.23692676</v>
      </c>
      <c r="H406" s="0" t="n">
        <v>3.2761385</v>
      </c>
      <c r="I406" s="0" t="n">
        <v>0.116279215</v>
      </c>
      <c r="J406" s="0" t="n">
        <v>5.474916</v>
      </c>
      <c r="K406" s="0" t="n">
        <v>0.14712925</v>
      </c>
      <c r="L406" s="0" t="n">
        <v>3.6103568</v>
      </c>
      <c r="M406" s="0" t="n">
        <v>0.8724456</v>
      </c>
      <c r="N406" s="0" t="n">
        <v>3.0174198</v>
      </c>
      <c r="O406" s="0" t="n">
        <v>0.17531236</v>
      </c>
      <c r="P406" s="0" t="n">
        <v>3.5173845</v>
      </c>
      <c r="Q406" s="0" t="n">
        <v>0.3873015</v>
      </c>
      <c r="R406" s="0" t="n">
        <v>3.3454711</v>
      </c>
      <c r="S406" s="0" t="n">
        <v>0.09723824</v>
      </c>
      <c r="T406" s="0" t="n">
        <v>3.0529969</v>
      </c>
      <c r="U406" s="0" t="n">
        <v>0.07779673</v>
      </c>
      <c r="V406" s="0" t="n">
        <v>3.0833578</v>
      </c>
      <c r="W406" s="0" t="n">
        <v>0.09576195</v>
      </c>
      <c r="X406" s="0" t="n">
        <v>15.684126</v>
      </c>
      <c r="Y406" s="0" t="n">
        <v>16.360094</v>
      </c>
      <c r="Z406" s="0" t="n">
        <v>3.1292965</v>
      </c>
      <c r="AA406" s="0" t="n">
        <v>8</v>
      </c>
      <c r="AB406" s="0" t="n">
        <v>24</v>
      </c>
      <c r="AC406" s="0" t="n">
        <v>8.260806E-008</v>
      </c>
      <c r="AD406" s="0" t="n">
        <v>0.0021303792</v>
      </c>
    </row>
    <row r="407" customFormat="false" ht="15" hidden="false" customHeight="false" outlineLevel="0" collapsed="false">
      <c r="B407" s="1" t="n">
        <v>32818</v>
      </c>
      <c r="C407" s="1" t="s">
        <v>627</v>
      </c>
      <c r="D407" s="2" t="s">
        <v>628</v>
      </c>
      <c r="F407" s="0" t="n">
        <v>3.0406828</v>
      </c>
      <c r="G407" s="0" t="n">
        <v>0.31396917</v>
      </c>
      <c r="H407" s="0" t="n">
        <v>4.731536</v>
      </c>
      <c r="I407" s="0" t="n">
        <v>0.12619239</v>
      </c>
      <c r="J407" s="0" t="n">
        <v>6.0184364</v>
      </c>
      <c r="K407" s="0" t="n">
        <v>0.22565079</v>
      </c>
      <c r="L407" s="0" t="n">
        <v>4.555252</v>
      </c>
      <c r="M407" s="0" t="n">
        <v>0.776276</v>
      </c>
      <c r="N407" s="0" t="n">
        <v>3.7347128</v>
      </c>
      <c r="O407" s="0" t="n">
        <v>0.103461266</v>
      </c>
      <c r="P407" s="0" t="n">
        <v>4.2747707</v>
      </c>
      <c r="Q407" s="0" t="n">
        <v>0.36029738</v>
      </c>
      <c r="R407" s="0" t="n">
        <v>3.5404105</v>
      </c>
      <c r="S407" s="0" t="n">
        <v>0.33070073</v>
      </c>
      <c r="T407" s="0" t="n">
        <v>3.7468429</v>
      </c>
      <c r="U407" s="0" t="n">
        <v>0.07790612</v>
      </c>
      <c r="V407" s="0" t="n">
        <v>3.224809</v>
      </c>
      <c r="W407" s="0" t="n">
        <v>0.49463904</v>
      </c>
      <c r="X407" s="0" t="n">
        <v>19.026224</v>
      </c>
      <c r="Y407" s="0" t="n">
        <v>22.161852</v>
      </c>
      <c r="Z407" s="0" t="n">
        <v>3.4944167</v>
      </c>
      <c r="AA407" s="0" t="n">
        <v>8</v>
      </c>
      <c r="AB407" s="0" t="n">
        <v>24</v>
      </c>
      <c r="AC407" s="0" t="n">
        <v>1.2396308E-008</v>
      </c>
      <c r="AD407" s="0" t="n">
        <v>0.00033628705</v>
      </c>
    </row>
    <row r="408" customFormat="false" ht="15" hidden="false" customHeight="false" outlineLevel="0" collapsed="false">
      <c r="B408" s="1" t="n">
        <v>27818</v>
      </c>
      <c r="C408" s="1" t="s">
        <v>629</v>
      </c>
      <c r="D408" s="2" t="s">
        <v>630</v>
      </c>
      <c r="F408" s="0" t="n">
        <v>3.88045</v>
      </c>
      <c r="G408" s="0" t="n">
        <v>0.09586951</v>
      </c>
      <c r="H408" s="0" t="n">
        <v>3.5584002</v>
      </c>
      <c r="I408" s="0" t="n">
        <v>0.07514087</v>
      </c>
      <c r="J408" s="0" t="n">
        <v>4.4775662</v>
      </c>
      <c r="K408" s="0" t="n">
        <v>0.099936195</v>
      </c>
      <c r="L408" s="0" t="n">
        <v>3.7226365</v>
      </c>
      <c r="M408" s="0" t="n">
        <v>0.11571927</v>
      </c>
      <c r="N408" s="0" t="n">
        <v>3.6493618</v>
      </c>
      <c r="O408" s="0" t="n">
        <v>0.09760254</v>
      </c>
      <c r="P408" s="0" t="n">
        <v>3.7465415</v>
      </c>
      <c r="Q408" s="0" t="n">
        <v>0.06911349</v>
      </c>
      <c r="R408" s="0" t="n">
        <v>3.7458375</v>
      </c>
      <c r="S408" s="0" t="n">
        <v>0.109484166</v>
      </c>
      <c r="T408" s="0" t="n">
        <v>3.939954</v>
      </c>
      <c r="U408" s="0" t="n">
        <v>0.09251253</v>
      </c>
      <c r="V408" s="0" t="n">
        <v>3.6269722</v>
      </c>
      <c r="W408" s="0" t="n">
        <v>0.046026982</v>
      </c>
      <c r="X408" s="0" t="n">
        <v>27.157614</v>
      </c>
      <c r="Y408" s="0" t="n">
        <v>1.8810661</v>
      </c>
      <c r="Z408" s="0" t="n">
        <v>0.20779434</v>
      </c>
      <c r="AA408" s="0" t="n">
        <v>8</v>
      </c>
      <c r="AB408" s="0" t="n">
        <v>24</v>
      </c>
      <c r="AC408" s="0" t="n">
        <v>3.201036E-010</v>
      </c>
      <c r="AD408" s="0" t="n">
        <v>9.3892795E-006</v>
      </c>
    </row>
    <row r="409" customFormat="false" ht="15" hidden="false" customHeight="false" outlineLevel="0" collapsed="false">
      <c r="B409" s="1" t="n">
        <v>25007</v>
      </c>
      <c r="C409" s="1" t="s">
        <v>631</v>
      </c>
      <c r="D409" s="2" t="s">
        <v>632</v>
      </c>
      <c r="F409" s="0" t="n">
        <v>3.4372215</v>
      </c>
      <c r="G409" s="0" t="n">
        <v>0.07169864</v>
      </c>
      <c r="H409" s="0" t="n">
        <v>3.3982203</v>
      </c>
      <c r="I409" s="0" t="n">
        <v>0.17014992</v>
      </c>
      <c r="J409" s="0" t="n">
        <v>4.9152164</v>
      </c>
      <c r="K409" s="0" t="n">
        <v>0.11291284</v>
      </c>
      <c r="L409" s="0" t="n">
        <v>3.632722</v>
      </c>
      <c r="M409" s="0" t="n">
        <v>0.40527794</v>
      </c>
      <c r="N409" s="0" t="n">
        <v>3.6079028</v>
      </c>
      <c r="O409" s="0" t="n">
        <v>0.101468734</v>
      </c>
      <c r="P409" s="0" t="n">
        <v>3.5750518</v>
      </c>
      <c r="Q409" s="0" t="n">
        <v>0.25039595</v>
      </c>
      <c r="R409" s="0" t="n">
        <v>3.729431</v>
      </c>
      <c r="S409" s="0" t="n">
        <v>0.094632335</v>
      </c>
      <c r="T409" s="0" t="n">
        <v>4.1602526</v>
      </c>
      <c r="U409" s="0" t="n">
        <v>0.09487016</v>
      </c>
      <c r="V409" s="0" t="n">
        <v>3.422556</v>
      </c>
      <c r="W409" s="0" t="n">
        <v>0.09978872</v>
      </c>
      <c r="X409" s="0" t="n">
        <v>20.661295</v>
      </c>
      <c r="Y409" s="0" t="n">
        <v>6.090522</v>
      </c>
      <c r="Z409" s="0" t="n">
        <v>0.88433784</v>
      </c>
      <c r="AA409" s="0" t="n">
        <v>8</v>
      </c>
      <c r="AB409" s="0" t="n">
        <v>24</v>
      </c>
      <c r="AC409" s="0" t="n">
        <v>5.4071676E-009</v>
      </c>
      <c r="AD409" s="0" t="n">
        <v>0.00014981639</v>
      </c>
    </row>
    <row r="410" customFormat="false" ht="15" hidden="false" customHeight="false" outlineLevel="0" collapsed="false">
      <c r="B410" s="1" t="n">
        <v>39892</v>
      </c>
      <c r="C410" s="1" t="s">
        <v>633</v>
      </c>
      <c r="D410" s="2" t="s">
        <v>634</v>
      </c>
      <c r="F410" s="0" t="n">
        <v>4.0746584</v>
      </c>
      <c r="G410" s="0" t="n">
        <v>0.108660735</v>
      </c>
      <c r="H410" s="0" t="n">
        <v>4.3756466</v>
      </c>
      <c r="I410" s="0" t="n">
        <v>0.09823372</v>
      </c>
      <c r="J410" s="0" t="n">
        <v>4.927377</v>
      </c>
      <c r="K410" s="0" t="n">
        <v>0.17918593</v>
      </c>
      <c r="L410" s="0" t="n">
        <v>4.0226912</v>
      </c>
      <c r="M410" s="0" t="n">
        <v>0.14951722</v>
      </c>
      <c r="N410" s="0" t="n">
        <v>3.9730437</v>
      </c>
      <c r="O410" s="0" t="n">
        <v>0.117124915</v>
      </c>
      <c r="P410" s="0" t="n">
        <v>3.7809527</v>
      </c>
      <c r="Q410" s="0" t="n">
        <v>0.23947053</v>
      </c>
      <c r="R410" s="0" t="n">
        <v>4.0922413</v>
      </c>
      <c r="S410" s="0" t="n">
        <v>0.08736174</v>
      </c>
      <c r="T410" s="0" t="n">
        <v>3.4283948</v>
      </c>
      <c r="U410" s="0" t="n">
        <v>0.13609317</v>
      </c>
      <c r="V410" s="0" t="n">
        <v>3.5585346</v>
      </c>
      <c r="W410" s="0" t="n">
        <v>0.011944257</v>
      </c>
      <c r="X410" s="0" t="n">
        <v>32.31411</v>
      </c>
      <c r="Y410" s="0" t="n">
        <v>5.1480827</v>
      </c>
      <c r="Z410" s="0" t="n">
        <v>0.47794133</v>
      </c>
      <c r="AA410" s="0" t="n">
        <v>8</v>
      </c>
      <c r="AB410" s="0" t="n">
        <v>24</v>
      </c>
      <c r="AC410" s="0" t="n">
        <v>5.0320748E-011</v>
      </c>
      <c r="AD410" s="0" t="n">
        <v>1.5168686E-006</v>
      </c>
    </row>
    <row r="411" customFormat="false" ht="15" hidden="false" customHeight="false" outlineLevel="0" collapsed="false">
      <c r="B411" s="1" t="n">
        <v>20472</v>
      </c>
      <c r="C411" s="1" t="s">
        <v>635</v>
      </c>
      <c r="D411" s="2" t="s">
        <v>636</v>
      </c>
      <c r="F411" s="0" t="n">
        <v>4.855885</v>
      </c>
      <c r="G411" s="0" t="n">
        <v>0.1876872</v>
      </c>
      <c r="H411" s="0" t="n">
        <v>4.9496865</v>
      </c>
      <c r="I411" s="0" t="n">
        <v>0.15287293</v>
      </c>
      <c r="J411" s="0" t="n">
        <v>5.736683</v>
      </c>
      <c r="K411" s="0" t="n">
        <v>0.07618525</v>
      </c>
      <c r="L411" s="0" t="n">
        <v>5.0249333</v>
      </c>
      <c r="M411" s="0" t="n">
        <v>0.13330849</v>
      </c>
      <c r="N411" s="0" t="n">
        <v>4.8946924</v>
      </c>
      <c r="O411" s="0" t="n">
        <v>0.22303669</v>
      </c>
      <c r="P411" s="0" t="n">
        <v>4.7218695</v>
      </c>
      <c r="Q411" s="0" t="n">
        <v>0.10253866</v>
      </c>
      <c r="R411" s="0" t="n">
        <v>4.825845</v>
      </c>
      <c r="S411" s="0" t="n">
        <v>0.054435432</v>
      </c>
      <c r="T411" s="0" t="n">
        <v>4.9846754</v>
      </c>
      <c r="U411" s="0" t="n">
        <v>0.016400935</v>
      </c>
      <c r="V411" s="0" t="n">
        <v>4.848788</v>
      </c>
      <c r="W411" s="0" t="n">
        <v>0.080277205</v>
      </c>
      <c r="X411" s="0" t="n">
        <v>15.865639</v>
      </c>
      <c r="Y411" s="0" t="n">
        <v>2.2249215</v>
      </c>
      <c r="Z411" s="0" t="n">
        <v>0.42070568</v>
      </c>
      <c r="AA411" s="0" t="n">
        <v>8</v>
      </c>
      <c r="AB411" s="0" t="n">
        <v>24</v>
      </c>
      <c r="AC411" s="0" t="n">
        <v>7.3928476E-008</v>
      </c>
      <c r="AD411" s="0" t="n">
        <v>0.001913195</v>
      </c>
    </row>
    <row r="412" customFormat="false" ht="15" hidden="false" customHeight="false" outlineLevel="0" collapsed="false">
      <c r="B412" s="1" t="n">
        <v>4276</v>
      </c>
      <c r="C412" s="1" t="s">
        <v>637</v>
      </c>
      <c r="D412" s="2" t="s">
        <v>638</v>
      </c>
      <c r="F412" s="0" t="n">
        <v>3.1670566</v>
      </c>
      <c r="G412" s="0" t="n">
        <v>0.27007276</v>
      </c>
      <c r="H412" s="0" t="n">
        <v>3.3278515</v>
      </c>
      <c r="I412" s="0" t="n">
        <v>0.09610508</v>
      </c>
      <c r="J412" s="0" t="n">
        <v>5.245284</v>
      </c>
      <c r="K412" s="0" t="n">
        <v>0.14903522</v>
      </c>
      <c r="L412" s="0" t="n">
        <v>3.938146</v>
      </c>
      <c r="M412" s="0" t="n">
        <v>0.40350872</v>
      </c>
      <c r="N412" s="0" t="n">
        <v>3.6576948</v>
      </c>
      <c r="O412" s="0" t="n">
        <v>0.10329777</v>
      </c>
      <c r="P412" s="0" t="n">
        <v>4.359195</v>
      </c>
      <c r="Q412" s="0" t="n">
        <v>0.15277065</v>
      </c>
      <c r="R412" s="0" t="n">
        <v>4.1838202</v>
      </c>
      <c r="S412" s="0" t="n">
        <v>0.12544931</v>
      </c>
      <c r="T412" s="0" t="n">
        <v>3.5371041</v>
      </c>
      <c r="U412" s="0" t="n">
        <v>0.10105879</v>
      </c>
      <c r="V412" s="0" t="n">
        <v>3.9470742</v>
      </c>
      <c r="W412" s="0" t="n">
        <v>0.16889763</v>
      </c>
      <c r="X412" s="0" t="n">
        <v>31.27295</v>
      </c>
      <c r="Y412" s="0" t="n">
        <v>10.498361</v>
      </c>
      <c r="Z412" s="0" t="n">
        <v>1.0071031</v>
      </c>
      <c r="AA412" s="0" t="n">
        <v>8</v>
      </c>
      <c r="AB412" s="0" t="n">
        <v>24</v>
      </c>
      <c r="AC412" s="0" t="n">
        <v>7.150558E-011</v>
      </c>
      <c r="AD412" s="0" t="n">
        <v>2.146526E-006</v>
      </c>
    </row>
    <row r="413" customFormat="false" ht="15" hidden="false" customHeight="false" outlineLevel="0" collapsed="false">
      <c r="B413" s="1" t="n">
        <v>38418</v>
      </c>
      <c r="C413" s="1" t="s">
        <v>639</v>
      </c>
      <c r="D413" s="2" t="s">
        <v>640</v>
      </c>
      <c r="F413" s="0" t="n">
        <v>2.8274698</v>
      </c>
      <c r="G413" s="0" t="n">
        <v>0.5663995</v>
      </c>
      <c r="H413" s="0" t="n">
        <v>4.1014347</v>
      </c>
      <c r="I413" s="0" t="n">
        <v>0.03164908</v>
      </c>
      <c r="J413" s="0" t="n">
        <v>5.3865905</v>
      </c>
      <c r="K413" s="0" t="n">
        <v>0.21396874</v>
      </c>
      <c r="L413" s="0" t="n">
        <v>3.9415512</v>
      </c>
      <c r="M413" s="0" t="n">
        <v>0.66557854</v>
      </c>
      <c r="N413" s="0" t="n">
        <v>3.2614918</v>
      </c>
      <c r="O413" s="0" t="n">
        <v>0.2576774</v>
      </c>
      <c r="P413" s="0" t="n">
        <v>3.7107406</v>
      </c>
      <c r="Q413" s="0" t="n">
        <v>0.30916774</v>
      </c>
      <c r="R413" s="0" t="n">
        <v>3.1802528</v>
      </c>
      <c r="S413" s="0" t="n">
        <v>0.065583736</v>
      </c>
      <c r="T413" s="0" t="n">
        <v>3.4040804</v>
      </c>
      <c r="U413" s="0" t="n">
        <v>0.1290168</v>
      </c>
      <c r="V413" s="0" t="n">
        <v>3.0594625</v>
      </c>
      <c r="W413" s="0" t="n">
        <v>0.17094457</v>
      </c>
      <c r="X413" s="0" t="n">
        <v>15.465633</v>
      </c>
      <c r="Y413" s="0" t="n">
        <v>15.425469</v>
      </c>
      <c r="Z413" s="0" t="n">
        <v>2.992209</v>
      </c>
      <c r="AA413" s="0" t="n">
        <v>8</v>
      </c>
      <c r="AB413" s="0" t="n">
        <v>24</v>
      </c>
      <c r="AC413" s="0" t="n">
        <v>9.4546785E-008</v>
      </c>
      <c r="AD413" s="0" t="n">
        <v>0.002428907</v>
      </c>
    </row>
    <row r="414" customFormat="false" ht="15" hidden="false" customHeight="false" outlineLevel="0" collapsed="false">
      <c r="B414" s="1" t="n">
        <v>41943</v>
      </c>
      <c r="C414" s="1" t="s">
        <v>641</v>
      </c>
      <c r="D414" s="2" t="s">
        <v>642</v>
      </c>
      <c r="F414" s="0" t="n">
        <v>3.596504</v>
      </c>
      <c r="G414" s="0" t="n">
        <v>0.05831115</v>
      </c>
      <c r="H414" s="0" t="n">
        <v>3.776212</v>
      </c>
      <c r="I414" s="0" t="n">
        <v>0.045689706</v>
      </c>
      <c r="J414" s="0" t="n">
        <v>4.1939883</v>
      </c>
      <c r="K414" s="0" t="n">
        <v>0.057543196</v>
      </c>
      <c r="L414" s="0" t="n">
        <v>3.5429935</v>
      </c>
      <c r="M414" s="0" t="n">
        <v>0.021862255</v>
      </c>
      <c r="N414" s="0" t="n">
        <v>3.504407</v>
      </c>
      <c r="O414" s="0" t="n">
        <v>0.07091784</v>
      </c>
      <c r="P414" s="0" t="n">
        <v>3.6541305</v>
      </c>
      <c r="Q414" s="0" t="n">
        <v>0.0842308</v>
      </c>
      <c r="R414" s="0" t="n">
        <v>3.6630826</v>
      </c>
      <c r="S414" s="0" t="n">
        <v>0.12898225</v>
      </c>
      <c r="T414" s="0" t="n">
        <v>3.696691</v>
      </c>
      <c r="U414" s="0" t="n">
        <v>0.07192589</v>
      </c>
      <c r="V414" s="0" t="n">
        <v>3.6774566</v>
      </c>
      <c r="W414" s="0" t="n">
        <v>0.008054796</v>
      </c>
      <c r="X414" s="0" t="n">
        <v>25.353859</v>
      </c>
      <c r="Y414" s="0" t="n">
        <v>1.0510315</v>
      </c>
      <c r="Z414" s="0" t="n">
        <v>0.124363504</v>
      </c>
      <c r="AA414" s="0" t="n">
        <v>8</v>
      </c>
      <c r="AB414" s="0" t="n">
        <v>24</v>
      </c>
      <c r="AC414" s="0" t="n">
        <v>6.581311E-010</v>
      </c>
      <c r="AD414" s="0" t="n">
        <v>1.9071324E-005</v>
      </c>
    </row>
    <row r="415" customFormat="false" ht="15" hidden="false" customHeight="false" outlineLevel="0" collapsed="false">
      <c r="B415" s="1" t="n">
        <v>3850</v>
      </c>
      <c r="C415" s="1" t="s">
        <v>643</v>
      </c>
      <c r="D415" s="2" t="s">
        <v>644</v>
      </c>
      <c r="F415" s="0" t="n">
        <v>4.315607</v>
      </c>
      <c r="G415" s="0" t="n">
        <v>0.08202256</v>
      </c>
      <c r="H415" s="0" t="n">
        <v>3.6455524</v>
      </c>
      <c r="I415" s="0" t="n">
        <v>0.031407382</v>
      </c>
      <c r="J415" s="0" t="n">
        <v>5.840109</v>
      </c>
      <c r="K415" s="0" t="n">
        <v>0.20262152</v>
      </c>
      <c r="L415" s="0" t="n">
        <v>4.449338</v>
      </c>
      <c r="M415" s="0" t="n">
        <v>0.5348909</v>
      </c>
      <c r="N415" s="0" t="n">
        <v>4.673997</v>
      </c>
      <c r="O415" s="0" t="n">
        <v>0.020508004</v>
      </c>
      <c r="P415" s="0" t="n">
        <v>5.2381763</v>
      </c>
      <c r="Q415" s="0" t="n">
        <v>0.16232152</v>
      </c>
      <c r="R415" s="0" t="n">
        <v>4.4495077</v>
      </c>
      <c r="S415" s="0" t="n">
        <v>0.072387755</v>
      </c>
      <c r="T415" s="0" t="n">
        <v>5.062255</v>
      </c>
      <c r="U415" s="0" t="n">
        <v>0.11020617</v>
      </c>
      <c r="V415" s="0" t="n">
        <v>4.5516405</v>
      </c>
      <c r="W415" s="0" t="n">
        <v>0.13943692</v>
      </c>
      <c r="X415" s="0" t="n">
        <v>26.665466</v>
      </c>
      <c r="Y415" s="0" t="n">
        <v>10.079011</v>
      </c>
      <c r="Z415" s="0" t="n">
        <v>1.1339397</v>
      </c>
      <c r="AA415" s="0" t="n">
        <v>8</v>
      </c>
      <c r="AB415" s="0" t="n">
        <v>24</v>
      </c>
      <c r="AC415" s="0" t="n">
        <v>3.880215E-010</v>
      </c>
      <c r="AD415" s="0" t="n">
        <v>1.1348465E-005</v>
      </c>
    </row>
    <row r="416" customFormat="false" ht="15" hidden="false" customHeight="false" outlineLevel="0" collapsed="false">
      <c r="B416" s="1" t="n">
        <v>22082</v>
      </c>
      <c r="C416" s="1" t="s">
        <v>645</v>
      </c>
      <c r="D416" s="2" t="s">
        <v>646</v>
      </c>
      <c r="F416" s="0" t="n">
        <v>3.4637232</v>
      </c>
      <c r="G416" s="0" t="n">
        <v>0.12851414</v>
      </c>
      <c r="H416" s="0" t="n">
        <v>3.6951075</v>
      </c>
      <c r="I416" s="0" t="n">
        <v>0.09417626</v>
      </c>
      <c r="J416" s="0" t="n">
        <v>5.275574</v>
      </c>
      <c r="K416" s="0" t="n">
        <v>0.027778504</v>
      </c>
      <c r="L416" s="0" t="n">
        <v>3.7110953</v>
      </c>
      <c r="M416" s="0" t="n">
        <v>0.45816776</v>
      </c>
      <c r="N416" s="0" t="n">
        <v>3.4091258</v>
      </c>
      <c r="O416" s="0" t="n">
        <v>0.22146173</v>
      </c>
      <c r="P416" s="0" t="n">
        <v>3.7084613</v>
      </c>
      <c r="Q416" s="0" t="n">
        <v>0.12773432</v>
      </c>
      <c r="R416" s="0" t="n">
        <v>3.2868283</v>
      </c>
      <c r="S416" s="0" t="n">
        <v>0.12381164</v>
      </c>
      <c r="T416" s="0" t="n">
        <v>3.2731235</v>
      </c>
      <c r="U416" s="0" t="n">
        <v>0.10655537</v>
      </c>
      <c r="V416" s="0" t="n">
        <v>3.415757</v>
      </c>
      <c r="W416" s="0" t="n">
        <v>0.15460886</v>
      </c>
      <c r="X416" s="0" t="n">
        <v>28.144926</v>
      </c>
      <c r="Y416" s="0" t="n">
        <v>9.5929575</v>
      </c>
      <c r="Z416" s="0" t="n">
        <v>1.0225244</v>
      </c>
      <c r="AA416" s="0" t="n">
        <v>8</v>
      </c>
      <c r="AB416" s="0" t="n">
        <v>24</v>
      </c>
      <c r="AC416" s="0" t="n">
        <v>2.1956881E-010</v>
      </c>
      <c r="AD416" s="0" t="n">
        <v>6.4785972E-006</v>
      </c>
    </row>
    <row r="417" customFormat="false" ht="15" hidden="false" customHeight="false" outlineLevel="0" collapsed="false">
      <c r="B417" s="1" t="n">
        <v>35333</v>
      </c>
      <c r="C417" s="1" t="s">
        <v>647</v>
      </c>
      <c r="D417" s="2" t="s">
        <v>648</v>
      </c>
      <c r="F417" s="0" t="n">
        <v>3.663426</v>
      </c>
      <c r="G417" s="0" t="n">
        <v>0.09941714</v>
      </c>
      <c r="H417" s="0" t="n">
        <v>4.1989045</v>
      </c>
      <c r="I417" s="0" t="n">
        <v>0.036726035</v>
      </c>
      <c r="J417" s="0" t="n">
        <v>4.9297748</v>
      </c>
      <c r="K417" s="0" t="n">
        <v>0.20145838</v>
      </c>
      <c r="L417" s="0" t="n">
        <v>4.3368087</v>
      </c>
      <c r="M417" s="0" t="n">
        <v>0.09901793</v>
      </c>
      <c r="N417" s="0" t="n">
        <v>3.736284</v>
      </c>
      <c r="O417" s="0" t="n">
        <v>0.087382875</v>
      </c>
      <c r="P417" s="0" t="n">
        <v>3.7099037</v>
      </c>
      <c r="Q417" s="0" t="n">
        <v>0.231388</v>
      </c>
      <c r="R417" s="0" t="n">
        <v>3.8904185</v>
      </c>
      <c r="S417" s="0" t="n">
        <v>0.12182863</v>
      </c>
      <c r="T417" s="0" t="n">
        <v>3.8573153</v>
      </c>
      <c r="U417" s="0" t="n">
        <v>0.1235603</v>
      </c>
      <c r="V417" s="0" t="n">
        <v>3.4882538</v>
      </c>
      <c r="W417" s="0" t="n">
        <v>0.11083907</v>
      </c>
      <c r="X417" s="0" t="n">
        <v>34.610203</v>
      </c>
      <c r="Y417" s="0" t="n">
        <v>5.0918612</v>
      </c>
      <c r="Z417" s="0" t="n">
        <v>0.44136074</v>
      </c>
      <c r="AA417" s="0" t="n">
        <v>8</v>
      </c>
      <c r="AB417" s="0" t="n">
        <v>24</v>
      </c>
      <c r="AC417" s="0" t="n">
        <v>2.3999469E-011</v>
      </c>
      <c r="AD417" s="0" t="n">
        <v>7.3061585E-007</v>
      </c>
    </row>
    <row r="418" customFormat="false" ht="15" hidden="false" customHeight="false" outlineLevel="0" collapsed="false">
      <c r="B418" s="1" t="n">
        <v>23869</v>
      </c>
      <c r="C418" s="1" t="s">
        <v>649</v>
      </c>
      <c r="D418" s="2" t="s">
        <v>650</v>
      </c>
      <c r="F418" s="0" t="n">
        <v>3.1497583</v>
      </c>
      <c r="G418" s="0" t="n">
        <v>0.046882518</v>
      </c>
      <c r="H418" s="0" t="n">
        <v>3.410445</v>
      </c>
      <c r="I418" s="0" t="n">
        <v>0.08747645</v>
      </c>
      <c r="J418" s="0" t="n">
        <v>4.19096</v>
      </c>
      <c r="K418" s="0" t="n">
        <v>0.23759209</v>
      </c>
      <c r="L418" s="0" t="n">
        <v>3.2565234</v>
      </c>
      <c r="M418" s="0" t="n">
        <v>0.08238422</v>
      </c>
      <c r="N418" s="0" t="n">
        <v>3.2474868</v>
      </c>
      <c r="O418" s="0" t="n">
        <v>0.13025793</v>
      </c>
      <c r="P418" s="0" t="n">
        <v>3.5520294</v>
      </c>
      <c r="Q418" s="0" t="n">
        <v>0.27051395</v>
      </c>
      <c r="R418" s="0" t="n">
        <v>3.1261568</v>
      </c>
      <c r="S418" s="0" t="n">
        <v>0.04648114</v>
      </c>
      <c r="T418" s="0" t="n">
        <v>2.9869852</v>
      </c>
      <c r="U418" s="0" t="n">
        <v>0.14129075</v>
      </c>
      <c r="V418" s="0" t="n">
        <v>3.3819373</v>
      </c>
      <c r="W418" s="0" t="n">
        <v>0.082122125</v>
      </c>
      <c r="X418" s="0" t="n">
        <v>19.352865</v>
      </c>
      <c r="Y418" s="0" t="n">
        <v>3.260656</v>
      </c>
      <c r="Z418" s="0" t="n">
        <v>0.5054532</v>
      </c>
      <c r="AA418" s="0" t="n">
        <v>8</v>
      </c>
      <c r="AB418" s="0" t="n">
        <v>24</v>
      </c>
      <c r="AC418" s="0" t="n">
        <v>1.0454524E-008</v>
      </c>
      <c r="AD418" s="0" t="n">
        <v>0.00028482307</v>
      </c>
    </row>
    <row r="419" customFormat="false" ht="15" hidden="false" customHeight="false" outlineLevel="0" collapsed="false">
      <c r="B419" s="1" t="n">
        <v>32451</v>
      </c>
      <c r="C419" s="1" t="s">
        <v>651</v>
      </c>
      <c r="D419" s="2" t="s">
        <v>652</v>
      </c>
      <c r="F419" s="0" t="n">
        <v>3.1334062</v>
      </c>
      <c r="G419" s="0" t="n">
        <v>0.10711642</v>
      </c>
      <c r="H419" s="0" t="n">
        <v>3.302171</v>
      </c>
      <c r="I419" s="0" t="n">
        <v>0.108839214</v>
      </c>
      <c r="J419" s="0" t="n">
        <v>5.3466334</v>
      </c>
      <c r="K419" s="0" t="n">
        <v>0.21208906</v>
      </c>
      <c r="L419" s="0" t="n">
        <v>3.5743759</v>
      </c>
      <c r="M419" s="0" t="n">
        <v>0.6384564</v>
      </c>
      <c r="N419" s="0" t="n">
        <v>3.0647001</v>
      </c>
      <c r="O419" s="0" t="n">
        <v>0.15960597</v>
      </c>
      <c r="P419" s="0" t="n">
        <v>3.4883485</v>
      </c>
      <c r="Q419" s="0" t="n">
        <v>0.2694815</v>
      </c>
      <c r="R419" s="0" t="n">
        <v>3.0658917</v>
      </c>
      <c r="S419" s="0" t="n">
        <v>0.123578206</v>
      </c>
      <c r="T419" s="0" t="n">
        <v>2.9929857</v>
      </c>
      <c r="U419" s="0" t="n">
        <v>0.15293764</v>
      </c>
      <c r="V419" s="0" t="n">
        <v>3.562116</v>
      </c>
      <c r="W419" s="0" t="n">
        <v>0.32159868</v>
      </c>
      <c r="X419" s="0" t="n">
        <v>20.194786</v>
      </c>
      <c r="Y419" s="0" t="n">
        <v>13.382923</v>
      </c>
      <c r="Z419" s="0" t="n">
        <v>1.988076</v>
      </c>
      <c r="AA419" s="0" t="n">
        <v>8</v>
      </c>
      <c r="AB419" s="0" t="n">
        <v>24</v>
      </c>
      <c r="AC419" s="0" t="n">
        <v>6.8120185E-009</v>
      </c>
      <c r="AD419" s="0" t="n">
        <v>0.0001877801</v>
      </c>
    </row>
    <row r="420" customFormat="false" ht="15" hidden="false" customHeight="false" outlineLevel="0" collapsed="false">
      <c r="B420" s="1" t="n">
        <v>32505</v>
      </c>
      <c r="C420" s="1" t="s">
        <v>653</v>
      </c>
      <c r="D420" s="2" t="s">
        <v>654</v>
      </c>
      <c r="F420" s="0" t="n">
        <v>4.265364</v>
      </c>
      <c r="G420" s="0" t="n">
        <v>0.056047343</v>
      </c>
      <c r="H420" s="0" t="n">
        <v>4.084446</v>
      </c>
      <c r="I420" s="0" t="n">
        <v>0.14294195</v>
      </c>
      <c r="J420" s="0" t="n">
        <v>4.7790627</v>
      </c>
      <c r="K420" s="0" t="n">
        <v>0.13001484</v>
      </c>
      <c r="L420" s="0" t="n">
        <v>4.040653</v>
      </c>
      <c r="M420" s="0" t="n">
        <v>0.063554935</v>
      </c>
      <c r="N420" s="0" t="n">
        <v>4.08698</v>
      </c>
      <c r="O420" s="0" t="n">
        <v>0.028336074</v>
      </c>
      <c r="P420" s="0" t="n">
        <v>4.317326</v>
      </c>
      <c r="Q420" s="0" t="n">
        <v>0.11833352</v>
      </c>
      <c r="R420" s="0" t="n">
        <v>4.303741</v>
      </c>
      <c r="S420" s="0" t="n">
        <v>0.066974275</v>
      </c>
      <c r="T420" s="0" t="n">
        <v>4.1290336</v>
      </c>
      <c r="U420" s="0" t="n">
        <v>0.080139145</v>
      </c>
      <c r="V420" s="0" t="n">
        <v>4.16058</v>
      </c>
      <c r="W420" s="0" t="n">
        <v>0.056409515</v>
      </c>
      <c r="X420" s="0" t="n">
        <v>21.79399</v>
      </c>
      <c r="Y420" s="0" t="n">
        <v>1.3055978</v>
      </c>
      <c r="Z420" s="0" t="n">
        <v>0.17971896</v>
      </c>
      <c r="AA420" s="0" t="n">
        <v>8</v>
      </c>
      <c r="AB420" s="0" t="n">
        <v>24</v>
      </c>
      <c r="AC420" s="0" t="n">
        <v>3.1414273E-009</v>
      </c>
      <c r="AD420" s="0" t="n">
        <v>8.817673E-005</v>
      </c>
    </row>
    <row r="421" customFormat="false" ht="15" hidden="false" customHeight="false" outlineLevel="0" collapsed="false">
      <c r="B421" s="1" t="n">
        <v>30482</v>
      </c>
      <c r="C421" s="1" t="s">
        <v>655</v>
      </c>
      <c r="D421" s="2" t="s">
        <v>656</v>
      </c>
      <c r="F421" s="0" t="n">
        <v>5.2277007</v>
      </c>
      <c r="G421" s="0" t="n">
        <v>0.043175172</v>
      </c>
      <c r="H421" s="0" t="n">
        <v>5.082276</v>
      </c>
      <c r="I421" s="0" t="n">
        <v>0.11502073</v>
      </c>
      <c r="J421" s="0" t="n">
        <v>6.1647277</v>
      </c>
      <c r="K421" s="0" t="n">
        <v>0.18645902</v>
      </c>
      <c r="L421" s="0" t="n">
        <v>5.392226</v>
      </c>
      <c r="M421" s="0" t="n">
        <v>0.26090997</v>
      </c>
      <c r="N421" s="0" t="n">
        <v>4.984047</v>
      </c>
      <c r="O421" s="0" t="n">
        <v>0.1620817</v>
      </c>
      <c r="P421" s="0" t="n">
        <v>5.549818</v>
      </c>
      <c r="Q421" s="0" t="n">
        <v>0.22716305</v>
      </c>
      <c r="R421" s="0" t="n">
        <v>5.2197247</v>
      </c>
      <c r="S421" s="0" t="n">
        <v>0.031625796</v>
      </c>
      <c r="T421" s="0" t="n">
        <v>4.4651794</v>
      </c>
      <c r="U421" s="0" t="n">
        <v>0.05777784</v>
      </c>
      <c r="V421" s="0" t="n">
        <v>5.246549</v>
      </c>
      <c r="W421" s="0" t="n">
        <v>0.2982746</v>
      </c>
      <c r="X421" s="0" t="n">
        <v>23.750257</v>
      </c>
      <c r="Y421" s="0" t="n">
        <v>5.782232</v>
      </c>
      <c r="Z421" s="0" t="n">
        <v>0.7303793</v>
      </c>
      <c r="AA421" s="0" t="n">
        <v>8</v>
      </c>
      <c r="AB421" s="0" t="n">
        <v>24</v>
      </c>
      <c r="AC421" s="0" t="n">
        <v>1.2979386E-009</v>
      </c>
      <c r="AD421" s="0" t="n">
        <v>3.7131427E-005</v>
      </c>
    </row>
    <row r="422" customFormat="false" ht="15" hidden="false" customHeight="false" outlineLevel="0" collapsed="false">
      <c r="B422" s="1" t="n">
        <v>17155</v>
      </c>
      <c r="C422" s="1" t="s">
        <v>657</v>
      </c>
      <c r="D422" s="2" t="s">
        <v>658</v>
      </c>
      <c r="F422" s="0" t="n">
        <v>3.0292563</v>
      </c>
      <c r="G422" s="0" t="n">
        <v>0.12926297</v>
      </c>
      <c r="H422" s="0" t="n">
        <v>3.6141033</v>
      </c>
      <c r="I422" s="0" t="n">
        <v>0.07841756</v>
      </c>
      <c r="J422" s="0" t="n">
        <v>4.0586534</v>
      </c>
      <c r="K422" s="0" t="n">
        <v>0.055616066</v>
      </c>
      <c r="L422" s="0" t="n">
        <v>3.1092424</v>
      </c>
      <c r="M422" s="0" t="n">
        <v>0.043170918</v>
      </c>
      <c r="N422" s="0" t="n">
        <v>2.9465501</v>
      </c>
      <c r="O422" s="0" t="n">
        <v>0.19419993</v>
      </c>
      <c r="P422" s="0" t="n">
        <v>2.85505</v>
      </c>
      <c r="Q422" s="0" t="n">
        <v>0.30146384</v>
      </c>
      <c r="R422" s="0" t="n">
        <v>3.121047</v>
      </c>
      <c r="S422" s="0" t="n">
        <v>0.09307851</v>
      </c>
      <c r="T422" s="0" t="n">
        <v>2.9691072</v>
      </c>
      <c r="U422" s="0" t="n">
        <v>0.08317114</v>
      </c>
      <c r="V422" s="0" t="n">
        <v>2.765291</v>
      </c>
      <c r="W422" s="0" t="n">
        <v>0.3702629</v>
      </c>
      <c r="X422" s="0" t="n">
        <v>16.410892</v>
      </c>
      <c r="Y422" s="0" t="n">
        <v>4.27185</v>
      </c>
      <c r="Z422" s="0" t="n">
        <v>0.78091735</v>
      </c>
      <c r="AA422" s="0" t="n">
        <v>8</v>
      </c>
      <c r="AB422" s="0" t="n">
        <v>24</v>
      </c>
      <c r="AC422" s="0" t="n">
        <v>5.3283177E-008</v>
      </c>
      <c r="AD422" s="0" t="n">
        <v>0.0013923427</v>
      </c>
    </row>
    <row r="423" customFormat="false" ht="15" hidden="false" customHeight="false" outlineLevel="0" collapsed="false">
      <c r="B423" s="1" t="n">
        <v>18645</v>
      </c>
      <c r="C423" s="1" t="s">
        <v>659</v>
      </c>
      <c r="D423" s="2" t="s">
        <v>660</v>
      </c>
      <c r="F423" s="0" t="n">
        <v>3.988667</v>
      </c>
      <c r="G423" s="0" t="n">
        <v>0.116053835</v>
      </c>
      <c r="H423" s="0" t="n">
        <v>2.9952488</v>
      </c>
      <c r="I423" s="0" t="n">
        <v>0.028911222</v>
      </c>
      <c r="J423" s="0" t="n">
        <v>4.8332715</v>
      </c>
      <c r="K423" s="0" t="n">
        <v>0.15777455</v>
      </c>
      <c r="L423" s="0" t="n">
        <v>3.698903</v>
      </c>
      <c r="M423" s="0" t="n">
        <v>0.3394109</v>
      </c>
      <c r="N423" s="0" t="n">
        <v>3.110663</v>
      </c>
      <c r="O423" s="0" t="n">
        <v>0.16802396</v>
      </c>
      <c r="P423" s="0" t="n">
        <v>3.6194377</v>
      </c>
      <c r="Q423" s="0" t="n">
        <v>0.38688624</v>
      </c>
      <c r="R423" s="0" t="n">
        <v>4.1083198</v>
      </c>
      <c r="S423" s="0" t="n">
        <v>0.1819976</v>
      </c>
      <c r="T423" s="0" t="n">
        <v>3.6353204</v>
      </c>
      <c r="U423" s="0" t="n">
        <v>0.1120178</v>
      </c>
      <c r="V423" s="0" t="n">
        <v>3.0209284</v>
      </c>
      <c r="W423" s="0" t="n">
        <v>0.31676677</v>
      </c>
      <c r="X423" s="0" t="n">
        <v>20.934366</v>
      </c>
      <c r="Y423" s="0" t="n">
        <v>9.133642</v>
      </c>
      <c r="Z423" s="0" t="n">
        <v>1.3088969</v>
      </c>
      <c r="AA423" s="0" t="n">
        <v>8</v>
      </c>
      <c r="AB423" s="0" t="n">
        <v>24</v>
      </c>
      <c r="AC423" s="0" t="n">
        <v>4.7329736E-009</v>
      </c>
      <c r="AD423" s="0" t="n">
        <v>0.00013159086</v>
      </c>
    </row>
    <row r="424" customFormat="false" ht="15" hidden="false" customHeight="false" outlineLevel="0" collapsed="false">
      <c r="B424" s="1" t="n">
        <v>10352</v>
      </c>
      <c r="C424" s="1" t="s">
        <v>661</v>
      </c>
      <c r="D424" s="2" t="s">
        <v>662</v>
      </c>
      <c r="F424" s="0" t="n">
        <v>3.3852773</v>
      </c>
      <c r="G424" s="0" t="n">
        <v>0.17827213</v>
      </c>
      <c r="H424" s="0" t="n">
        <v>4.274966</v>
      </c>
      <c r="I424" s="0" t="n">
        <v>0.116765596</v>
      </c>
      <c r="J424" s="0" t="n">
        <v>5.573904</v>
      </c>
      <c r="K424" s="0" t="n">
        <v>0.0637713</v>
      </c>
      <c r="L424" s="0" t="n">
        <v>3.9250493</v>
      </c>
      <c r="M424" s="0" t="n">
        <v>0.56491417</v>
      </c>
      <c r="N424" s="0" t="n">
        <v>3.4512572</v>
      </c>
      <c r="O424" s="0" t="n">
        <v>0.36136752</v>
      </c>
      <c r="P424" s="0" t="n">
        <v>3.7598958</v>
      </c>
      <c r="Q424" s="0" t="n">
        <v>0.2964615</v>
      </c>
      <c r="R424" s="0" t="n">
        <v>3.602076</v>
      </c>
      <c r="S424" s="0" t="n">
        <v>0.29478452</v>
      </c>
      <c r="T424" s="0" t="n">
        <v>3.4676533</v>
      </c>
      <c r="U424" s="0" t="n">
        <v>0.05064279</v>
      </c>
      <c r="V424" s="0" t="n">
        <v>3.5280802</v>
      </c>
      <c r="W424" s="0" t="n">
        <v>0.3431085</v>
      </c>
      <c r="X424" s="0" t="n">
        <v>16.211315</v>
      </c>
      <c r="Y424" s="0" t="n">
        <v>12.144388</v>
      </c>
      <c r="Z424" s="0" t="n">
        <v>2.2473912</v>
      </c>
      <c r="AA424" s="0" t="n">
        <v>8</v>
      </c>
      <c r="AB424" s="0" t="n">
        <v>24</v>
      </c>
      <c r="AC424" s="0" t="n">
        <v>6.000702E-008</v>
      </c>
      <c r="AD424" s="0" t="n">
        <v>0.0015624628</v>
      </c>
    </row>
    <row r="425" customFormat="false" ht="15" hidden="false" customHeight="false" outlineLevel="0" collapsed="false">
      <c r="B425" s="1" t="n">
        <v>31578</v>
      </c>
      <c r="C425" s="1" t="s">
        <v>663</v>
      </c>
      <c r="D425" s="2" t="s">
        <v>664</v>
      </c>
      <c r="F425" s="0" t="n">
        <v>3.0602965</v>
      </c>
      <c r="G425" s="0" t="n">
        <v>0.26535216</v>
      </c>
      <c r="H425" s="0" t="n">
        <v>4.53897</v>
      </c>
      <c r="I425" s="0" t="n">
        <v>0.1660204</v>
      </c>
      <c r="J425" s="0" t="n">
        <v>5.2096505</v>
      </c>
      <c r="K425" s="0" t="n">
        <v>0.15579747</v>
      </c>
      <c r="L425" s="0" t="n">
        <v>4.0178165</v>
      </c>
      <c r="M425" s="0" t="n">
        <v>0.182364</v>
      </c>
      <c r="N425" s="0" t="n">
        <v>3.3025894</v>
      </c>
      <c r="O425" s="0" t="n">
        <v>0.3114042</v>
      </c>
      <c r="P425" s="0" t="n">
        <v>3.882796</v>
      </c>
      <c r="Q425" s="0" t="n">
        <v>0.12614512</v>
      </c>
      <c r="R425" s="0" t="n">
        <v>3.222842</v>
      </c>
      <c r="S425" s="0" t="n">
        <v>0.29304606</v>
      </c>
      <c r="T425" s="0" t="n">
        <v>3.4338179</v>
      </c>
      <c r="U425" s="0" t="n">
        <v>0.13499947</v>
      </c>
      <c r="V425" s="0" t="n">
        <v>3.3185298</v>
      </c>
      <c r="W425" s="0" t="n">
        <v>0.77117753</v>
      </c>
      <c r="X425" s="0" t="n">
        <v>17.782923</v>
      </c>
      <c r="Y425" s="0" t="n">
        <v>13.367211</v>
      </c>
      <c r="Z425" s="0" t="n">
        <v>2.255064</v>
      </c>
      <c r="AA425" s="0" t="n">
        <v>8</v>
      </c>
      <c r="AB425" s="0" t="n">
        <v>24</v>
      </c>
      <c r="AC425" s="0" t="n">
        <v>2.4258263E-008</v>
      </c>
      <c r="AD425" s="0" t="n">
        <v>0.0006473075</v>
      </c>
    </row>
    <row r="426" customFormat="false" ht="15" hidden="false" customHeight="false" outlineLevel="0" collapsed="false">
      <c r="B426" s="1" t="n">
        <v>32045</v>
      </c>
      <c r="C426" s="1" t="s">
        <v>665</v>
      </c>
      <c r="D426" s="2" t="s">
        <v>666</v>
      </c>
      <c r="F426" s="0" t="n">
        <v>3.7445269</v>
      </c>
      <c r="G426" s="0" t="n">
        <v>0.039957985</v>
      </c>
      <c r="H426" s="0" t="n">
        <v>3.890602</v>
      </c>
      <c r="I426" s="0" t="n">
        <v>0.09008596</v>
      </c>
      <c r="J426" s="0" t="n">
        <v>4.5504017</v>
      </c>
      <c r="K426" s="0" t="n">
        <v>0.08789009</v>
      </c>
      <c r="L426" s="0" t="n">
        <v>3.7145607</v>
      </c>
      <c r="M426" s="0" t="n">
        <v>0.07571603</v>
      </c>
      <c r="N426" s="0" t="n">
        <v>3.7287972</v>
      </c>
      <c r="O426" s="0" t="n">
        <v>0.056040943</v>
      </c>
      <c r="P426" s="0" t="n">
        <v>3.6750195</v>
      </c>
      <c r="Q426" s="0" t="n">
        <v>0.09675271</v>
      </c>
      <c r="R426" s="0" t="n">
        <v>3.7761436</v>
      </c>
      <c r="S426" s="0" t="n">
        <v>0.046815097</v>
      </c>
      <c r="T426" s="0" t="n">
        <v>3.777567</v>
      </c>
      <c r="U426" s="0" t="n">
        <v>0.073808976</v>
      </c>
      <c r="V426" s="0" t="n">
        <v>3.7551396</v>
      </c>
      <c r="W426" s="0" t="n">
        <v>0.089802735</v>
      </c>
      <c r="X426" s="0" t="n">
        <v>42.075665</v>
      </c>
      <c r="Y426" s="0" t="n">
        <v>1.8263826</v>
      </c>
      <c r="Z426" s="0" t="n">
        <v>0.1302213</v>
      </c>
      <c r="AA426" s="0" t="n">
        <v>8</v>
      </c>
      <c r="AB426" s="0" t="n">
        <v>24</v>
      </c>
      <c r="AC426" s="0" t="n">
        <v>2.8417269E-012</v>
      </c>
      <c r="AD426" s="0" t="n">
        <v>8.824414E-008</v>
      </c>
    </row>
    <row r="427" customFormat="false" ht="15" hidden="false" customHeight="false" outlineLevel="0" collapsed="false">
      <c r="B427" s="1" t="n">
        <v>18605</v>
      </c>
      <c r="C427" s="1" t="s">
        <v>667</v>
      </c>
      <c r="D427" s="2" t="s">
        <v>666</v>
      </c>
      <c r="F427" s="0" t="n">
        <v>4.1500006</v>
      </c>
      <c r="G427" s="0" t="n">
        <v>0.07864625</v>
      </c>
      <c r="H427" s="0" t="n">
        <v>4.07581</v>
      </c>
      <c r="I427" s="0" t="n">
        <v>0.108635575</v>
      </c>
      <c r="J427" s="0" t="n">
        <v>4.95628</v>
      </c>
      <c r="K427" s="0" t="n">
        <v>0.17025052</v>
      </c>
      <c r="L427" s="0" t="n">
        <v>4.1542473</v>
      </c>
      <c r="M427" s="0" t="n">
        <v>0.13601722</v>
      </c>
      <c r="N427" s="0" t="n">
        <v>4.2287188</v>
      </c>
      <c r="O427" s="0" t="n">
        <v>0.045983035</v>
      </c>
      <c r="P427" s="0" t="n">
        <v>4.0696983</v>
      </c>
      <c r="Q427" s="0" t="n">
        <v>0.14348912</v>
      </c>
      <c r="R427" s="0" t="n">
        <v>4.1594005</v>
      </c>
      <c r="S427" s="0" t="n">
        <v>0.07347814</v>
      </c>
      <c r="T427" s="0" t="n">
        <v>4.2239914</v>
      </c>
      <c r="U427" s="0" t="n">
        <v>0.08835802</v>
      </c>
      <c r="V427" s="0" t="n">
        <v>3.9677694</v>
      </c>
      <c r="W427" s="0" t="n">
        <v>0.072536595</v>
      </c>
      <c r="X427" s="0" t="n">
        <v>22.11348</v>
      </c>
      <c r="Y427" s="0" t="n">
        <v>2.0188425</v>
      </c>
      <c r="Z427" s="0" t="n">
        <v>0.27388397</v>
      </c>
      <c r="AA427" s="0" t="n">
        <v>8</v>
      </c>
      <c r="AB427" s="0" t="n">
        <v>24</v>
      </c>
      <c r="AC427" s="0" t="n">
        <v>2.7069489E-009</v>
      </c>
      <c r="AD427" s="0" t="n">
        <v>7.62331E-005</v>
      </c>
    </row>
    <row r="428" customFormat="false" ht="15" hidden="false" customHeight="false" outlineLevel="0" collapsed="false">
      <c r="B428" s="1" t="n">
        <v>8811</v>
      </c>
      <c r="C428" s="1" t="s">
        <v>668</v>
      </c>
      <c r="D428" s="2" t="n">
        <v>0</v>
      </c>
      <c r="F428" s="0" t="n">
        <v>3.0103135</v>
      </c>
      <c r="G428" s="0" t="n">
        <v>0.37151626</v>
      </c>
      <c r="H428" s="0" t="n">
        <v>2.78574</v>
      </c>
      <c r="I428" s="0" t="n">
        <v>0.17218055</v>
      </c>
      <c r="J428" s="0" t="n">
        <v>6.179297</v>
      </c>
      <c r="K428" s="0" t="n">
        <v>0.06809492</v>
      </c>
      <c r="L428" s="0" t="n">
        <v>4.1647706</v>
      </c>
      <c r="M428" s="0" t="n">
        <v>1.0897747</v>
      </c>
      <c r="N428" s="0" t="n">
        <v>3.2172143</v>
      </c>
      <c r="O428" s="0" t="n">
        <v>0.30824283</v>
      </c>
      <c r="P428" s="0" t="n">
        <v>4.086078</v>
      </c>
      <c r="Q428" s="0" t="n">
        <v>0.50565886</v>
      </c>
      <c r="R428" s="0" t="n">
        <v>3.4172325</v>
      </c>
      <c r="S428" s="0" t="n">
        <v>0.4554629</v>
      </c>
      <c r="T428" s="0" t="n">
        <v>2.9808729</v>
      </c>
      <c r="U428" s="0" t="n">
        <v>0.34448388</v>
      </c>
      <c r="V428" s="0" t="n">
        <v>3.4170196</v>
      </c>
      <c r="W428" s="0" t="n">
        <v>0.2051363</v>
      </c>
      <c r="X428" s="0" t="n">
        <v>13.543024</v>
      </c>
      <c r="Y428" s="0" t="n">
        <v>27.808739</v>
      </c>
      <c r="Z428" s="0" t="n">
        <v>6.1600876</v>
      </c>
      <c r="AA428" s="0" t="n">
        <v>8</v>
      </c>
      <c r="AB428" s="0" t="n">
        <v>24</v>
      </c>
      <c r="AC428" s="0" t="n">
        <v>3.324448E-007</v>
      </c>
      <c r="AD428" s="0" t="n">
        <v>0.008201746</v>
      </c>
    </row>
    <row r="429" customFormat="false" ht="15" hidden="false" customHeight="false" outlineLevel="0" collapsed="false">
      <c r="B429" s="1" t="n">
        <v>9602</v>
      </c>
      <c r="C429" s="1" t="s">
        <v>669</v>
      </c>
      <c r="D429" s="2" t="n">
        <v>0</v>
      </c>
      <c r="F429" s="0" t="n">
        <v>3.099091</v>
      </c>
      <c r="G429" s="0" t="n">
        <v>0.18703018</v>
      </c>
      <c r="H429" s="0" t="n">
        <v>3.021691</v>
      </c>
      <c r="I429" s="0" t="n">
        <v>0.21074547</v>
      </c>
      <c r="J429" s="0" t="n">
        <v>5.4076705</v>
      </c>
      <c r="K429" s="0" t="n">
        <v>0.26337308</v>
      </c>
      <c r="L429" s="0" t="n">
        <v>3.5504675</v>
      </c>
      <c r="M429" s="0" t="n">
        <v>0.8767368</v>
      </c>
      <c r="N429" s="0" t="n">
        <v>3.0988474</v>
      </c>
      <c r="O429" s="0" t="n">
        <v>0.1534079</v>
      </c>
      <c r="P429" s="0" t="n">
        <v>3.565055</v>
      </c>
      <c r="Q429" s="0" t="n">
        <v>0.3728585</v>
      </c>
      <c r="R429" s="0" t="n">
        <v>3.0420518</v>
      </c>
      <c r="S429" s="0" t="n">
        <v>0.16745643</v>
      </c>
      <c r="T429" s="0" t="n">
        <v>2.9596584</v>
      </c>
      <c r="U429" s="0" t="n">
        <v>0.16741887</v>
      </c>
      <c r="V429" s="0" t="n">
        <v>2.85001</v>
      </c>
      <c r="W429" s="0" t="n">
        <v>0.044811875</v>
      </c>
      <c r="X429" s="0" t="n">
        <v>14.193143</v>
      </c>
      <c r="Y429" s="0" t="n">
        <v>15.604896</v>
      </c>
      <c r="Z429" s="0" t="n">
        <v>3.2984018</v>
      </c>
      <c r="AA429" s="0" t="n">
        <v>8</v>
      </c>
      <c r="AB429" s="0" t="n">
        <v>24</v>
      </c>
      <c r="AC429" s="0" t="n">
        <v>2.1412855E-007</v>
      </c>
      <c r="AD429" s="0" t="n">
        <v>0.0053572822</v>
      </c>
    </row>
    <row r="430" customFormat="false" ht="15" hidden="false" customHeight="false" outlineLevel="0" collapsed="false">
      <c r="B430" s="1" t="n">
        <v>7174</v>
      </c>
      <c r="C430" s="1" t="s">
        <v>670</v>
      </c>
      <c r="D430" s="2" t="n">
        <v>0</v>
      </c>
      <c r="F430" s="0" t="n">
        <v>3.0669246</v>
      </c>
      <c r="G430" s="0" t="n">
        <v>0.15037309</v>
      </c>
      <c r="H430" s="0" t="n">
        <v>3.306097</v>
      </c>
      <c r="I430" s="0" t="n">
        <v>0.08280635</v>
      </c>
      <c r="J430" s="0" t="n">
        <v>5.817501</v>
      </c>
      <c r="K430" s="0" t="n">
        <v>0.18396643</v>
      </c>
      <c r="L430" s="0" t="n">
        <v>4.05674</v>
      </c>
      <c r="M430" s="0" t="n">
        <v>0.9137522</v>
      </c>
      <c r="N430" s="0" t="n">
        <v>3.2065716</v>
      </c>
      <c r="O430" s="0" t="n">
        <v>0.20124222</v>
      </c>
      <c r="P430" s="0" t="n">
        <v>3.9117894</v>
      </c>
      <c r="Q430" s="0" t="n">
        <v>0.5184984</v>
      </c>
      <c r="R430" s="0" t="n">
        <v>3.3913188</v>
      </c>
      <c r="S430" s="0" t="n">
        <v>0.23628727</v>
      </c>
      <c r="T430" s="0" t="n">
        <v>3.0457768</v>
      </c>
      <c r="U430" s="0" t="n">
        <v>0.08026123</v>
      </c>
      <c r="V430" s="0" t="n">
        <v>3.1351407</v>
      </c>
      <c r="W430" s="0" t="n">
        <v>0.09603871</v>
      </c>
      <c r="X430" s="0" t="n">
        <v>15.863413</v>
      </c>
      <c r="Y430" s="0" t="n">
        <v>20.026772</v>
      </c>
      <c r="Z430" s="0" t="n">
        <v>3.7873511</v>
      </c>
      <c r="AA430" s="0" t="n">
        <v>8</v>
      </c>
      <c r="AB430" s="0" t="n">
        <v>24</v>
      </c>
      <c r="AC430" s="0" t="n">
        <v>7.4028726E-008</v>
      </c>
      <c r="AD430" s="0" t="n">
        <v>0.0019156414</v>
      </c>
    </row>
    <row r="431" customFormat="false" ht="15" hidden="false" customHeight="false" outlineLevel="0" collapsed="false">
      <c r="B431" s="1" t="n">
        <v>1417</v>
      </c>
      <c r="C431" s="1" t="s">
        <v>671</v>
      </c>
      <c r="D431" s="2" t="n">
        <v>0</v>
      </c>
      <c r="F431" s="0" t="n">
        <v>2.921005</v>
      </c>
      <c r="G431" s="0" t="n">
        <v>0.26544225</v>
      </c>
      <c r="H431" s="0" t="n">
        <v>3.1042204</v>
      </c>
      <c r="I431" s="0" t="n">
        <v>0.3685557</v>
      </c>
      <c r="J431" s="0" t="n">
        <v>5.3908286</v>
      </c>
      <c r="K431" s="0" t="n">
        <v>0.19237164</v>
      </c>
      <c r="L431" s="0" t="n">
        <v>3.6619415</v>
      </c>
      <c r="M431" s="0" t="n">
        <v>0.81832355</v>
      </c>
      <c r="N431" s="0" t="n">
        <v>2.8805556</v>
      </c>
      <c r="O431" s="0" t="n">
        <v>0.13964683</v>
      </c>
      <c r="P431" s="0" t="n">
        <v>3.6225405</v>
      </c>
      <c r="Q431" s="0" t="n">
        <v>0.24384435</v>
      </c>
      <c r="R431" s="0" t="n">
        <v>3.1276846</v>
      </c>
      <c r="S431" s="0" t="n">
        <v>0.22049525</v>
      </c>
      <c r="T431" s="0" t="n">
        <v>3.063151</v>
      </c>
      <c r="U431" s="0" t="n">
        <v>0.10189477</v>
      </c>
      <c r="V431" s="0" t="n">
        <v>3.0623581</v>
      </c>
      <c r="W431" s="0" t="n">
        <v>0.06892676</v>
      </c>
      <c r="X431" s="0" t="n">
        <v>15.765046</v>
      </c>
      <c r="Y431" s="0" t="n">
        <v>15.709382</v>
      </c>
      <c r="Z431" s="0" t="n">
        <v>2.9894073</v>
      </c>
      <c r="AA431" s="0" t="n">
        <v>8</v>
      </c>
      <c r="AB431" s="0" t="n">
        <v>24</v>
      </c>
      <c r="AC431" s="0" t="n">
        <v>7.86095E-008</v>
      </c>
      <c r="AD431" s="0" t="n">
        <v>0.0020308765</v>
      </c>
    </row>
    <row r="432" customFormat="false" ht="15" hidden="false" customHeight="false" outlineLevel="0" collapsed="false">
      <c r="B432" s="1" t="n">
        <v>28548</v>
      </c>
      <c r="C432" s="1" t="s">
        <v>672</v>
      </c>
      <c r="D432" s="2" t="n">
        <v>0</v>
      </c>
      <c r="F432" s="0" t="n">
        <v>2.795368</v>
      </c>
      <c r="G432" s="0" t="n">
        <v>0.15370207</v>
      </c>
      <c r="H432" s="0" t="n">
        <v>2.9809024</v>
      </c>
      <c r="I432" s="0" t="n">
        <v>0.24332616</v>
      </c>
      <c r="J432" s="0" t="n">
        <v>5.0940604</v>
      </c>
      <c r="K432" s="0" t="n">
        <v>0.16744302</v>
      </c>
      <c r="L432" s="0" t="n">
        <v>3.5192268</v>
      </c>
      <c r="M432" s="0" t="n">
        <v>0.73241794</v>
      </c>
      <c r="N432" s="0" t="n">
        <v>2.4045887</v>
      </c>
      <c r="O432" s="0" t="n">
        <v>0.3148726</v>
      </c>
      <c r="P432" s="0" t="n">
        <v>3.0967689</v>
      </c>
      <c r="Q432" s="0" t="n">
        <v>0.56346</v>
      </c>
      <c r="R432" s="0" t="n">
        <v>2.5520525</v>
      </c>
      <c r="S432" s="0" t="n">
        <v>0.22186838</v>
      </c>
      <c r="T432" s="0" t="n">
        <v>2.941578</v>
      </c>
      <c r="U432" s="0" t="n">
        <v>0.18778579</v>
      </c>
      <c r="V432" s="0" t="n">
        <v>2.9169152</v>
      </c>
      <c r="W432" s="0" t="n">
        <v>0.14526013</v>
      </c>
      <c r="X432" s="0" t="n">
        <v>14.45347</v>
      </c>
      <c r="Y432" s="0" t="n">
        <v>16.381731</v>
      </c>
      <c r="Z432" s="0" t="n">
        <v>3.4002347</v>
      </c>
      <c r="AA432" s="0" t="n">
        <v>8</v>
      </c>
      <c r="AB432" s="0" t="n">
        <v>24</v>
      </c>
      <c r="AC432" s="0" t="n">
        <v>1.803316E-007</v>
      </c>
      <c r="AD432" s="0" t="n">
        <v>0.0045346185</v>
      </c>
    </row>
    <row r="433" customFormat="false" ht="15" hidden="false" customHeight="false" outlineLevel="0" collapsed="false">
      <c r="B433" s="1" t="n">
        <v>18720</v>
      </c>
      <c r="C433" s="1" t="s">
        <v>673</v>
      </c>
      <c r="D433" s="2" t="n">
        <v>0</v>
      </c>
      <c r="F433" s="0" t="n">
        <v>3.99992</v>
      </c>
      <c r="G433" s="0" t="n">
        <v>0.24659552</v>
      </c>
      <c r="H433" s="0" t="n">
        <v>3.5567014</v>
      </c>
      <c r="I433" s="0" t="n">
        <v>0.14871933</v>
      </c>
      <c r="J433" s="0" t="n">
        <v>6.052855</v>
      </c>
      <c r="K433" s="0" t="n">
        <v>0.1505302</v>
      </c>
      <c r="L433" s="0" t="n">
        <v>4.383833</v>
      </c>
      <c r="M433" s="0" t="n">
        <v>0.7794512</v>
      </c>
      <c r="N433" s="0" t="n">
        <v>3.961686</v>
      </c>
      <c r="O433" s="0" t="n">
        <v>0.24277537</v>
      </c>
      <c r="P433" s="0" t="n">
        <v>4.2705245</v>
      </c>
      <c r="Q433" s="0" t="n">
        <v>0.35286734</v>
      </c>
      <c r="R433" s="0" t="n">
        <v>3.9721959</v>
      </c>
      <c r="S433" s="0" t="n">
        <v>0.15025361</v>
      </c>
      <c r="T433" s="0" t="n">
        <v>4.2383194</v>
      </c>
      <c r="U433" s="0" t="n">
        <v>0.08846763</v>
      </c>
      <c r="V433" s="0" t="n">
        <v>4.05848</v>
      </c>
      <c r="W433" s="0" t="n">
        <v>0.13303475</v>
      </c>
      <c r="X433" s="0" t="n">
        <v>13.279064</v>
      </c>
      <c r="Y433" s="0" t="n">
        <v>12.268016</v>
      </c>
      <c r="Z433" s="0" t="n">
        <v>2.7715843</v>
      </c>
      <c r="AA433" s="0" t="n">
        <v>8</v>
      </c>
      <c r="AB433" s="0" t="n">
        <v>24</v>
      </c>
      <c r="AC433" s="0" t="n">
        <v>3.993037E-007</v>
      </c>
      <c r="AD433" s="0" t="n">
        <v>0.009803305</v>
      </c>
    </row>
    <row r="434" customFormat="false" ht="15" hidden="false" customHeight="false" outlineLevel="0" collapsed="false">
      <c r="B434" s="1" t="n">
        <v>27863</v>
      </c>
      <c r="C434" s="1" t="s">
        <v>674</v>
      </c>
      <c r="D434" s="2" t="n">
        <v>0</v>
      </c>
      <c r="F434" s="0" t="n">
        <v>3.346758</v>
      </c>
      <c r="G434" s="0" t="n">
        <v>0.16558875</v>
      </c>
      <c r="H434" s="0" t="n">
        <v>3.4738266</v>
      </c>
      <c r="I434" s="0" t="n">
        <v>0.0657063</v>
      </c>
      <c r="J434" s="0" t="n">
        <v>5.907152</v>
      </c>
      <c r="K434" s="0" t="n">
        <v>0.14979626</v>
      </c>
      <c r="L434" s="0" t="n">
        <v>4.092831</v>
      </c>
      <c r="M434" s="0" t="n">
        <v>0.87372565</v>
      </c>
      <c r="N434" s="0" t="n">
        <v>3.4232492</v>
      </c>
      <c r="O434" s="0" t="n">
        <v>0.2799448</v>
      </c>
      <c r="P434" s="0" t="n">
        <v>4.0090027</v>
      </c>
      <c r="Q434" s="0" t="n">
        <v>0.3943206</v>
      </c>
      <c r="R434" s="0" t="n">
        <v>3.5639775</v>
      </c>
      <c r="S434" s="0" t="n">
        <v>0.18654688</v>
      </c>
      <c r="T434" s="0" t="n">
        <v>3.1495986</v>
      </c>
      <c r="U434" s="0" t="n">
        <v>0.07494008</v>
      </c>
      <c r="V434" s="0" t="n">
        <v>3.3103514</v>
      </c>
      <c r="W434" s="0" t="n">
        <v>0.1060993</v>
      </c>
      <c r="X434" s="0" t="n">
        <v>16.646124</v>
      </c>
      <c r="Y434" s="0" t="n">
        <v>18.151464</v>
      </c>
      <c r="Z434" s="0" t="n">
        <v>3.2712958</v>
      </c>
      <c r="AA434" s="0" t="n">
        <v>8</v>
      </c>
      <c r="AB434" s="0" t="n">
        <v>24</v>
      </c>
      <c r="AC434" s="0" t="n">
        <v>4.6387495E-008</v>
      </c>
      <c r="AD434" s="0" t="n">
        <v>0.001216512</v>
      </c>
    </row>
    <row r="435" customFormat="false" ht="15" hidden="false" customHeight="false" outlineLevel="0" collapsed="false">
      <c r="B435" s="1" t="n">
        <v>29796</v>
      </c>
      <c r="C435" s="1" t="s">
        <v>675</v>
      </c>
      <c r="D435" s="2" t="n">
        <v>0</v>
      </c>
      <c r="F435" s="0" t="n">
        <v>3.4142463</v>
      </c>
      <c r="G435" s="0" t="n">
        <v>0.47754708</v>
      </c>
      <c r="H435" s="0" t="n">
        <v>3.6855984</v>
      </c>
      <c r="I435" s="0" t="n">
        <v>0.1973524</v>
      </c>
      <c r="J435" s="0" t="n">
        <v>6.1280417</v>
      </c>
      <c r="K435" s="0" t="n">
        <v>0.088211514</v>
      </c>
      <c r="L435" s="0" t="n">
        <v>4.6749454</v>
      </c>
      <c r="M435" s="0" t="n">
        <v>0.58937037</v>
      </c>
      <c r="N435" s="0" t="n">
        <v>3.7329016</v>
      </c>
      <c r="O435" s="0" t="n">
        <v>0.1566542</v>
      </c>
      <c r="P435" s="0" t="n">
        <v>4.1933384</v>
      </c>
      <c r="Q435" s="0" t="n">
        <v>0.5141559</v>
      </c>
      <c r="R435" s="0" t="n">
        <v>3.8056283</v>
      </c>
      <c r="S435" s="0" t="n">
        <v>0.16832504</v>
      </c>
      <c r="T435" s="0" t="n">
        <v>3.7219846</v>
      </c>
      <c r="U435" s="0" t="n">
        <v>0.09999848</v>
      </c>
      <c r="V435" s="0" t="n">
        <v>3.9214637</v>
      </c>
      <c r="W435" s="0" t="n">
        <v>0.14593926</v>
      </c>
      <c r="X435" s="0" t="n">
        <v>18.612919</v>
      </c>
      <c r="Y435" s="0" t="n">
        <v>17.644865</v>
      </c>
      <c r="Z435" s="0" t="n">
        <v>2.8439705</v>
      </c>
      <c r="AA435" s="0" t="n">
        <v>8</v>
      </c>
      <c r="AB435" s="0" t="n">
        <v>24</v>
      </c>
      <c r="AC435" s="0" t="n">
        <v>1.5432322E-008</v>
      </c>
      <c r="AD435" s="0" t="n">
        <v>0.00041633318</v>
      </c>
    </row>
    <row r="436" customFormat="false" ht="15" hidden="false" customHeight="false" outlineLevel="0" collapsed="false">
      <c r="B436" s="1" t="n">
        <v>3031</v>
      </c>
      <c r="C436" s="1" t="s">
        <v>676</v>
      </c>
      <c r="D436" s="2" t="n">
        <v>0</v>
      </c>
      <c r="F436" s="0" t="n">
        <v>2.8419666</v>
      </c>
      <c r="G436" s="0" t="n">
        <v>0.28250378</v>
      </c>
      <c r="H436" s="0" t="n">
        <v>3.2841523</v>
      </c>
      <c r="I436" s="0" t="n">
        <v>0.20807034</v>
      </c>
      <c r="J436" s="0" t="n">
        <v>5.4524918</v>
      </c>
      <c r="K436" s="0" t="n">
        <v>0.14667918</v>
      </c>
      <c r="L436" s="0" t="n">
        <v>3.7467434</v>
      </c>
      <c r="M436" s="0" t="n">
        <v>0.717308</v>
      </c>
      <c r="N436" s="0" t="n">
        <v>2.8887808</v>
      </c>
      <c r="O436" s="0" t="n">
        <v>0.17290033</v>
      </c>
      <c r="P436" s="0" t="n">
        <v>3.3534408</v>
      </c>
      <c r="Q436" s="0" t="n">
        <v>0.54968977</v>
      </c>
      <c r="R436" s="0" t="n">
        <v>2.8521338</v>
      </c>
      <c r="S436" s="0" t="n">
        <v>0.4874464</v>
      </c>
      <c r="T436" s="0" t="n">
        <v>2.8581347</v>
      </c>
      <c r="U436" s="0" t="n">
        <v>0.13633852</v>
      </c>
      <c r="V436" s="0" t="n">
        <v>3.0052092</v>
      </c>
      <c r="W436" s="0" t="n">
        <v>0.3144794</v>
      </c>
      <c r="X436" s="0" t="n">
        <v>13.983256</v>
      </c>
      <c r="Y436" s="0" t="n">
        <v>18.062473</v>
      </c>
      <c r="Z436" s="0" t="n">
        <v>3.8751647</v>
      </c>
      <c r="AA436" s="0" t="n">
        <v>8</v>
      </c>
      <c r="AB436" s="0" t="n">
        <v>24</v>
      </c>
      <c r="AC436" s="0" t="n">
        <v>2.4637683E-007</v>
      </c>
      <c r="AD436" s="0" t="n">
        <v>0.006136015</v>
      </c>
    </row>
    <row r="437" customFormat="false" ht="15" hidden="false" customHeight="false" outlineLevel="0" collapsed="false">
      <c r="B437" s="1" t="n">
        <v>44084</v>
      </c>
      <c r="C437" s="1" t="s">
        <v>677</v>
      </c>
      <c r="D437" s="2" t="n">
        <v>0</v>
      </c>
      <c r="F437" s="0" t="n">
        <v>3.2474709</v>
      </c>
      <c r="G437" s="0" t="n">
        <v>0.29098213</v>
      </c>
      <c r="H437" s="0" t="n">
        <v>3.3407223</v>
      </c>
      <c r="I437" s="0" t="n">
        <v>0.10078297</v>
      </c>
      <c r="J437" s="0" t="n">
        <v>5.529262</v>
      </c>
      <c r="K437" s="0" t="n">
        <v>0.21747568</v>
      </c>
      <c r="L437" s="0" t="n">
        <v>3.7751818</v>
      </c>
      <c r="M437" s="0" t="n">
        <v>0.8524156</v>
      </c>
      <c r="N437" s="0" t="n">
        <v>3.2605531</v>
      </c>
      <c r="O437" s="0" t="n">
        <v>0.0923822</v>
      </c>
      <c r="P437" s="0" t="n">
        <v>3.749895</v>
      </c>
      <c r="Q437" s="0" t="n">
        <v>0.30571106</v>
      </c>
      <c r="R437" s="0" t="n">
        <v>3.391568</v>
      </c>
      <c r="S437" s="0" t="n">
        <v>0.10714631</v>
      </c>
      <c r="T437" s="0" t="n">
        <v>2.9771836</v>
      </c>
      <c r="U437" s="0" t="n">
        <v>0.1520414</v>
      </c>
      <c r="V437" s="0" t="n">
        <v>3.075137</v>
      </c>
      <c r="W437" s="0" t="n">
        <v>0.12386724</v>
      </c>
      <c r="X437" s="0" t="n">
        <v>15.088717</v>
      </c>
      <c r="Y437" s="0" t="n">
        <v>15.034463</v>
      </c>
      <c r="Z437" s="0" t="n">
        <v>2.989213</v>
      </c>
      <c r="AA437" s="0" t="n">
        <v>8</v>
      </c>
      <c r="AB437" s="0" t="n">
        <v>24</v>
      </c>
      <c r="AC437" s="0" t="n">
        <v>1.1976714E-007</v>
      </c>
      <c r="AD437" s="0" t="n">
        <v>0.0030554992</v>
      </c>
    </row>
    <row r="438" customFormat="false" ht="15" hidden="false" customHeight="false" outlineLevel="0" collapsed="false">
      <c r="B438" s="1" t="n">
        <v>25199</v>
      </c>
      <c r="C438" s="1" t="s">
        <v>678</v>
      </c>
      <c r="D438" s="2" t="n">
        <v>0</v>
      </c>
      <c r="F438" s="0" t="n">
        <v>3.080393</v>
      </c>
      <c r="G438" s="0" t="n">
        <v>0.23220904</v>
      </c>
      <c r="H438" s="0" t="n">
        <v>3.2747343</v>
      </c>
      <c r="I438" s="0" t="n">
        <v>0.10042046</v>
      </c>
      <c r="J438" s="0" t="n">
        <v>5.3672357</v>
      </c>
      <c r="K438" s="0" t="n">
        <v>0.10486709</v>
      </c>
      <c r="L438" s="0" t="n">
        <v>3.682356</v>
      </c>
      <c r="M438" s="0" t="n">
        <v>0.7310149</v>
      </c>
      <c r="N438" s="0" t="n">
        <v>3.0524273</v>
      </c>
      <c r="O438" s="0" t="n">
        <v>0.06701109</v>
      </c>
      <c r="P438" s="0" t="n">
        <v>3.6342268</v>
      </c>
      <c r="Q438" s="0" t="n">
        <v>0.329314</v>
      </c>
      <c r="R438" s="0" t="n">
        <v>3.284369</v>
      </c>
      <c r="S438" s="0" t="n">
        <v>0.29596648</v>
      </c>
      <c r="T438" s="0" t="n">
        <v>2.9377425</v>
      </c>
      <c r="U438" s="0" t="n">
        <v>0.13811404</v>
      </c>
      <c r="V438" s="0" t="n">
        <v>3.1886466</v>
      </c>
      <c r="W438" s="0" t="n">
        <v>0.25441906</v>
      </c>
      <c r="X438" s="0" t="n">
        <v>16.195395</v>
      </c>
      <c r="Y438" s="0" t="n">
        <v>14.010969</v>
      </c>
      <c r="Z438" s="0" t="n">
        <v>2.5953617</v>
      </c>
      <c r="AA438" s="0" t="n">
        <v>8</v>
      </c>
      <c r="AB438" s="0" t="n">
        <v>24</v>
      </c>
      <c r="AC438" s="0" t="n">
        <v>6.0581655E-008</v>
      </c>
      <c r="AD438" s="0" t="n">
        <v>0.0015769405</v>
      </c>
    </row>
    <row r="439" customFormat="false" ht="15" hidden="false" customHeight="false" outlineLevel="0" collapsed="false">
      <c r="B439" s="1" t="n">
        <v>31151</v>
      </c>
      <c r="C439" s="1" t="s">
        <v>679</v>
      </c>
      <c r="D439" s="2" t="n">
        <v>0</v>
      </c>
      <c r="F439" s="0" t="n">
        <v>3.2561247</v>
      </c>
      <c r="G439" s="0" t="n">
        <v>0.19511113</v>
      </c>
      <c r="H439" s="0" t="n">
        <v>3.398014</v>
      </c>
      <c r="I439" s="0" t="n">
        <v>0.32593927</v>
      </c>
      <c r="J439" s="0" t="n">
        <v>5.528974</v>
      </c>
      <c r="K439" s="0" t="n">
        <v>0.18526027</v>
      </c>
      <c r="L439" s="0" t="n">
        <v>3.877027</v>
      </c>
      <c r="M439" s="0" t="n">
        <v>0.74164295</v>
      </c>
      <c r="N439" s="0" t="n">
        <v>3.2159314</v>
      </c>
      <c r="O439" s="0" t="n">
        <v>0.09487059</v>
      </c>
      <c r="P439" s="0" t="n">
        <v>3.7229886</v>
      </c>
      <c r="Q439" s="0" t="n">
        <v>0.40794608</v>
      </c>
      <c r="R439" s="0" t="n">
        <v>3.291842</v>
      </c>
      <c r="S439" s="0" t="n">
        <v>0.21245821</v>
      </c>
      <c r="T439" s="0" t="n">
        <v>3.0913396</v>
      </c>
      <c r="U439" s="0" t="n">
        <v>0.0904752</v>
      </c>
      <c r="V439" s="0" t="n">
        <v>2.9395096</v>
      </c>
      <c r="W439" s="0" t="n">
        <v>0.3229985</v>
      </c>
      <c r="X439" s="0" t="n">
        <v>15.693834</v>
      </c>
      <c r="Y439" s="0" t="n">
        <v>15.3815975</v>
      </c>
      <c r="Z439" s="0" t="n">
        <v>2.9403136</v>
      </c>
      <c r="AA439" s="0" t="n">
        <v>8</v>
      </c>
      <c r="AB439" s="0" t="n">
        <v>24</v>
      </c>
      <c r="AC439" s="0" t="n">
        <v>8.211691E-008</v>
      </c>
      <c r="AD439" s="0" t="n">
        <v>0.0021182057</v>
      </c>
    </row>
    <row r="440" customFormat="false" ht="15" hidden="false" customHeight="false" outlineLevel="0" collapsed="false">
      <c r="B440" s="1" t="n">
        <v>2667</v>
      </c>
      <c r="C440" s="1" t="s">
        <v>680</v>
      </c>
      <c r="D440" s="2" t="n">
        <v>0</v>
      </c>
      <c r="F440" s="0" t="n">
        <v>2.6683211</v>
      </c>
      <c r="G440" s="0" t="n">
        <v>0.32532328</v>
      </c>
      <c r="H440" s="0" t="n">
        <v>3.1695347</v>
      </c>
      <c r="I440" s="0" t="n">
        <v>0.07070808</v>
      </c>
      <c r="J440" s="0" t="n">
        <v>5.1500535</v>
      </c>
      <c r="K440" s="0" t="n">
        <v>0.10027097</v>
      </c>
      <c r="L440" s="0" t="n">
        <v>3.6765466</v>
      </c>
      <c r="M440" s="0" t="n">
        <v>0.56568336</v>
      </c>
      <c r="N440" s="0" t="n">
        <v>2.8661106</v>
      </c>
      <c r="O440" s="0" t="n">
        <v>0.26763797</v>
      </c>
      <c r="P440" s="0" t="n">
        <v>3.163335</v>
      </c>
      <c r="Q440" s="0" t="n">
        <v>0.42786923</v>
      </c>
      <c r="R440" s="0" t="n">
        <v>3.4071336</v>
      </c>
      <c r="S440" s="0" t="n">
        <v>0.2225352</v>
      </c>
      <c r="T440" s="0" t="n">
        <v>3.0904353</v>
      </c>
      <c r="U440" s="0" t="n">
        <v>0.38837022</v>
      </c>
      <c r="V440" s="0" t="n">
        <v>3.087416</v>
      </c>
      <c r="W440" s="0" t="n">
        <v>0.34296876</v>
      </c>
      <c r="X440" s="0" t="n">
        <v>14.079103</v>
      </c>
      <c r="Y440" s="0" t="n">
        <v>13.647476</v>
      </c>
      <c r="Z440" s="0" t="n">
        <v>2.9080281</v>
      </c>
      <c r="AA440" s="0" t="n">
        <v>8</v>
      </c>
      <c r="AB440" s="0" t="n">
        <v>24</v>
      </c>
      <c r="AC440" s="0" t="n">
        <v>2.3104168E-007</v>
      </c>
      <c r="AD440" s="0" t="n">
        <v>0.005766569</v>
      </c>
    </row>
    <row r="441" customFormat="false" ht="15" hidden="false" customHeight="false" outlineLevel="0" collapsed="false">
      <c r="B441" s="1" t="n">
        <v>12469</v>
      </c>
      <c r="C441" s="1" t="s">
        <v>681</v>
      </c>
      <c r="D441" s="2" t="n">
        <v>0</v>
      </c>
      <c r="F441" s="0" t="n">
        <v>3.0314634</v>
      </c>
      <c r="G441" s="0" t="n">
        <v>0.22549611</v>
      </c>
      <c r="H441" s="0" t="n">
        <v>2.717221</v>
      </c>
      <c r="I441" s="0" t="n">
        <v>0.20072792</v>
      </c>
      <c r="J441" s="0" t="n">
        <v>4.407481</v>
      </c>
      <c r="K441" s="0" t="n">
        <v>0.1422358</v>
      </c>
      <c r="L441" s="0" t="n">
        <v>3.2784052</v>
      </c>
      <c r="M441" s="0" t="n">
        <v>0.30422977</v>
      </c>
      <c r="N441" s="0" t="n">
        <v>3.0597637</v>
      </c>
      <c r="O441" s="0" t="n">
        <v>0.089671224</v>
      </c>
      <c r="P441" s="0" t="n">
        <v>3.2418408</v>
      </c>
      <c r="Q441" s="0" t="n">
        <v>0.0796295</v>
      </c>
      <c r="R441" s="0" t="n">
        <v>3.1147265</v>
      </c>
      <c r="S441" s="0" t="n">
        <v>0.22753808</v>
      </c>
      <c r="T441" s="0" t="n">
        <v>2.9792097</v>
      </c>
      <c r="U441" s="0" t="n">
        <v>0.22519557</v>
      </c>
      <c r="V441" s="0" t="n">
        <v>3.2464926</v>
      </c>
      <c r="W441" s="0" t="n">
        <v>0.07102782</v>
      </c>
      <c r="X441" s="0" t="n">
        <v>18.172949</v>
      </c>
      <c r="Y441" s="0" t="n">
        <v>5.524294</v>
      </c>
      <c r="Z441" s="0" t="n">
        <v>0.91195333</v>
      </c>
      <c r="AA441" s="0" t="n">
        <v>8</v>
      </c>
      <c r="AB441" s="0" t="n">
        <v>24</v>
      </c>
      <c r="AC441" s="0" t="n">
        <v>1.9572196E-008</v>
      </c>
      <c r="AD441" s="0" t="n">
        <v>0.0005247893</v>
      </c>
    </row>
    <row r="442" customFormat="false" ht="15" hidden="false" customHeight="false" outlineLevel="0" collapsed="false">
      <c r="B442" s="1" t="n">
        <v>7971</v>
      </c>
      <c r="C442" s="1" t="s">
        <v>682</v>
      </c>
      <c r="D442" s="2" t="n">
        <v>0</v>
      </c>
      <c r="F442" s="0" t="n">
        <v>2.8474734</v>
      </c>
      <c r="G442" s="0" t="n">
        <v>0.23785698</v>
      </c>
      <c r="H442" s="0" t="n">
        <v>2.725372</v>
      </c>
      <c r="I442" s="0" t="n">
        <v>0.441496</v>
      </c>
      <c r="J442" s="0" t="n">
        <v>4.4157357</v>
      </c>
      <c r="K442" s="0" t="n">
        <v>0.25693557</v>
      </c>
      <c r="L442" s="0" t="n">
        <v>3.120418</v>
      </c>
      <c r="M442" s="0" t="n">
        <v>0.38628584</v>
      </c>
      <c r="N442" s="0" t="n">
        <v>2.823587</v>
      </c>
      <c r="O442" s="0" t="n">
        <v>0.07940223</v>
      </c>
      <c r="P442" s="0" t="n">
        <v>3.0064497</v>
      </c>
      <c r="Q442" s="0" t="n">
        <v>0.047823783</v>
      </c>
      <c r="R442" s="0" t="n">
        <v>2.8255422</v>
      </c>
      <c r="S442" s="0" t="n">
        <v>0.13206902</v>
      </c>
      <c r="T442" s="0" t="n">
        <v>2.5939684</v>
      </c>
      <c r="U442" s="0" t="n">
        <v>0.08488281</v>
      </c>
      <c r="V442" s="0" t="n">
        <v>2.371022</v>
      </c>
      <c r="W442" s="0" t="n">
        <v>0.23717752</v>
      </c>
      <c r="X442" s="0" t="n">
        <v>18.659546</v>
      </c>
      <c r="Y442" s="0" t="n">
        <v>8.405946</v>
      </c>
      <c r="Z442" s="0" t="n">
        <v>1.3514711</v>
      </c>
      <c r="AA442" s="0" t="n">
        <v>8</v>
      </c>
      <c r="AB442" s="0" t="n">
        <v>24</v>
      </c>
      <c r="AC442" s="0" t="n">
        <v>1.50526E-008</v>
      </c>
      <c r="AD442" s="0" t="n">
        <v>0.00040639009</v>
      </c>
    </row>
    <row r="443" customFormat="false" ht="15" hidden="false" customHeight="false" outlineLevel="0" collapsed="false">
      <c r="B443" s="1" t="n">
        <v>29627</v>
      </c>
      <c r="C443" s="1" t="s">
        <v>683</v>
      </c>
      <c r="D443" s="2" t="n">
        <v>0</v>
      </c>
      <c r="F443" s="0" t="n">
        <v>2.8947299</v>
      </c>
      <c r="G443" s="0" t="n">
        <v>0.25828478</v>
      </c>
      <c r="H443" s="0" t="n">
        <v>3.17239</v>
      </c>
      <c r="I443" s="0" t="n">
        <v>0.10306278</v>
      </c>
      <c r="J443" s="0" t="n">
        <v>5.1264286</v>
      </c>
      <c r="K443" s="0" t="n">
        <v>0.082939915</v>
      </c>
      <c r="L443" s="0" t="n">
        <v>3.422861</v>
      </c>
      <c r="M443" s="0" t="n">
        <v>0.73622024</v>
      </c>
      <c r="N443" s="0" t="n">
        <v>2.9812334</v>
      </c>
      <c r="O443" s="0" t="n">
        <v>0.12014752</v>
      </c>
      <c r="P443" s="0" t="n">
        <v>3.3070533</v>
      </c>
      <c r="Q443" s="0" t="n">
        <v>0.21823353</v>
      </c>
      <c r="R443" s="0" t="n">
        <v>3.145228</v>
      </c>
      <c r="S443" s="0" t="n">
        <v>0.12246545</v>
      </c>
      <c r="T443" s="0" t="n">
        <v>3.0180936</v>
      </c>
      <c r="U443" s="0" t="n">
        <v>0.10599805</v>
      </c>
      <c r="V443" s="0" t="n">
        <v>2.9752426</v>
      </c>
      <c r="W443" s="0" t="n">
        <v>0.1018254</v>
      </c>
      <c r="X443" s="0" t="n">
        <v>16.64392</v>
      </c>
      <c r="Y443" s="0" t="n">
        <v>11.910482</v>
      </c>
      <c r="Z443" s="0" t="n">
        <v>2.1468165</v>
      </c>
      <c r="AA443" s="0" t="n">
        <v>8</v>
      </c>
      <c r="AB443" s="0" t="n">
        <v>24</v>
      </c>
      <c r="AC443" s="0" t="n">
        <v>4.64474E-008</v>
      </c>
      <c r="AD443" s="0" t="n">
        <v>0.0012178508</v>
      </c>
    </row>
    <row r="444" customFormat="false" ht="15" hidden="false" customHeight="false" outlineLevel="0" collapsed="false">
      <c r="B444" s="1" t="n">
        <v>41808</v>
      </c>
      <c r="C444" s="1" t="s">
        <v>684</v>
      </c>
      <c r="D444" s="2" t="n">
        <v>0</v>
      </c>
      <c r="F444" s="0" t="n">
        <v>3.273388</v>
      </c>
      <c r="G444" s="0" t="n">
        <v>0.022422705</v>
      </c>
      <c r="H444" s="0" t="n">
        <v>3.437741</v>
      </c>
      <c r="I444" s="0" t="n">
        <v>0.1452066</v>
      </c>
      <c r="J444" s="0" t="n">
        <v>5.522921</v>
      </c>
      <c r="K444" s="0" t="n">
        <v>0.38812384</v>
      </c>
      <c r="L444" s="0" t="n">
        <v>3.746842</v>
      </c>
      <c r="M444" s="0" t="n">
        <v>0.59707433</v>
      </c>
      <c r="N444" s="0" t="n">
        <v>3.133934</v>
      </c>
      <c r="O444" s="0" t="n">
        <v>0.12060453</v>
      </c>
      <c r="P444" s="0" t="n">
        <v>3.4580011</v>
      </c>
      <c r="Q444" s="0" t="n">
        <v>0.146286</v>
      </c>
      <c r="R444" s="0" t="n">
        <v>3.227898</v>
      </c>
      <c r="S444" s="0" t="n">
        <v>0.119824514</v>
      </c>
      <c r="T444" s="0" t="n">
        <v>2.8759236</v>
      </c>
      <c r="U444" s="0" t="n">
        <v>0.20234634</v>
      </c>
      <c r="V444" s="0" t="n">
        <v>3.2057946</v>
      </c>
      <c r="W444" s="0" t="n">
        <v>0.077980414</v>
      </c>
      <c r="X444" s="0" t="n">
        <v>27.159536</v>
      </c>
      <c r="Y444" s="0" t="n">
        <v>15.393614</v>
      </c>
      <c r="Z444" s="0" t="n">
        <v>1.7003546</v>
      </c>
      <c r="AA444" s="0" t="n">
        <v>8</v>
      </c>
      <c r="AB444" s="0" t="n">
        <v>24</v>
      </c>
      <c r="AC444" s="0" t="n">
        <v>3.1986502E-010</v>
      </c>
      <c r="AD444" s="0" t="n">
        <v>9.3832405E-006</v>
      </c>
    </row>
    <row r="445" customFormat="false" ht="15" hidden="false" customHeight="false" outlineLevel="0" collapsed="false">
      <c r="B445" s="1" t="n">
        <v>9209</v>
      </c>
      <c r="C445" s="1" t="s">
        <v>685</v>
      </c>
      <c r="D445" s="2" t="n">
        <v>0</v>
      </c>
      <c r="F445" s="0" t="n">
        <v>3.2038727</v>
      </c>
      <c r="G445" s="0" t="n">
        <v>0.16509266</v>
      </c>
      <c r="H445" s="0" t="n">
        <v>3.3798463</v>
      </c>
      <c r="I445" s="0" t="n">
        <v>0.09827942</v>
      </c>
      <c r="J445" s="0" t="n">
        <v>5.3974357</v>
      </c>
      <c r="K445" s="0" t="n">
        <v>0.10823345</v>
      </c>
      <c r="L445" s="0" t="n">
        <v>3.7094808</v>
      </c>
      <c r="M445" s="0" t="n">
        <v>0.744265</v>
      </c>
      <c r="N445" s="0" t="n">
        <v>3.1689534</v>
      </c>
      <c r="O445" s="0" t="n">
        <v>0.10634333</v>
      </c>
      <c r="P445" s="0" t="n">
        <v>3.5905337</v>
      </c>
      <c r="Q445" s="0" t="n">
        <v>0.35418612</v>
      </c>
      <c r="R445" s="0" t="n">
        <v>3.319757</v>
      </c>
      <c r="S445" s="0" t="n">
        <v>0.16734235</v>
      </c>
      <c r="T445" s="0" t="n">
        <v>2.9696348</v>
      </c>
      <c r="U445" s="0" t="n">
        <v>0.10508061</v>
      </c>
      <c r="V445" s="0" t="n">
        <v>3.1908634</v>
      </c>
      <c r="W445" s="0" t="n">
        <v>0.22978513</v>
      </c>
      <c r="X445" s="0" t="n">
        <v>16.593212</v>
      </c>
      <c r="Y445" s="0" t="n">
        <v>13.381394</v>
      </c>
      <c r="Z445" s="0" t="n">
        <v>2.4193134</v>
      </c>
      <c r="AA445" s="0" t="n">
        <v>8</v>
      </c>
      <c r="AB445" s="0" t="n">
        <v>24</v>
      </c>
      <c r="AC445" s="0" t="n">
        <v>4.784975E-008</v>
      </c>
      <c r="AD445" s="0" t="n">
        <v>0.001253807</v>
      </c>
    </row>
    <row r="446" customFormat="false" ht="15" hidden="false" customHeight="false" outlineLevel="0" collapsed="false">
      <c r="B446" s="1" t="n">
        <v>34795</v>
      </c>
      <c r="C446" s="1" t="s">
        <v>686</v>
      </c>
      <c r="D446" s="2" t="n">
        <v>0</v>
      </c>
      <c r="F446" s="0" t="n">
        <v>3.1854315</v>
      </c>
      <c r="G446" s="0" t="n">
        <v>0.3940454</v>
      </c>
      <c r="H446" s="0" t="n">
        <v>3.0853693</v>
      </c>
      <c r="I446" s="0" t="n">
        <v>0.080093615</v>
      </c>
      <c r="J446" s="0" t="n">
        <v>4.900474</v>
      </c>
      <c r="K446" s="0" t="n">
        <v>0.3256191</v>
      </c>
      <c r="L446" s="0" t="n">
        <v>3.4002566</v>
      </c>
      <c r="M446" s="0" t="n">
        <v>0.18436451</v>
      </c>
      <c r="N446" s="0" t="n">
        <v>2.9347043</v>
      </c>
      <c r="O446" s="0" t="n">
        <v>0.2593661</v>
      </c>
      <c r="P446" s="0" t="n">
        <v>3.1231208</v>
      </c>
      <c r="Q446" s="0" t="n">
        <v>0.09795838</v>
      </c>
      <c r="R446" s="0" t="n">
        <v>3.2912624</v>
      </c>
      <c r="S446" s="0" t="n">
        <v>0.14268534</v>
      </c>
      <c r="T446" s="0" t="n">
        <v>3.1436937</v>
      </c>
      <c r="U446" s="0" t="n">
        <v>0.14873098</v>
      </c>
      <c r="V446" s="0" t="n">
        <v>3.3043754</v>
      </c>
      <c r="W446" s="0" t="n">
        <v>0.21785909</v>
      </c>
      <c r="X446" s="0" t="n">
        <v>20.76638</v>
      </c>
      <c r="Y446" s="0" t="n">
        <v>8.622456</v>
      </c>
      <c r="Z446" s="0" t="n">
        <v>1.2456368</v>
      </c>
      <c r="AA446" s="0" t="n">
        <v>8</v>
      </c>
      <c r="AB446" s="0" t="n">
        <v>24</v>
      </c>
      <c r="AC446" s="0" t="n">
        <v>5.136147E-009</v>
      </c>
      <c r="AD446" s="0" t="n">
        <v>0.00014249726</v>
      </c>
    </row>
    <row r="447" customFormat="false" ht="15" hidden="false" customHeight="false" outlineLevel="0" collapsed="false">
      <c r="B447" s="1" t="n">
        <v>15933</v>
      </c>
      <c r="C447" s="1" t="s">
        <v>687</v>
      </c>
      <c r="D447" s="2" t="n">
        <v>0</v>
      </c>
      <c r="F447" s="0" t="n">
        <v>3.27591</v>
      </c>
      <c r="G447" s="0" t="n">
        <v>0.09782568</v>
      </c>
      <c r="H447" s="0" t="n">
        <v>3.3846788</v>
      </c>
      <c r="I447" s="0" t="n">
        <v>0.024052717</v>
      </c>
      <c r="J447" s="0" t="n">
        <v>5.250404</v>
      </c>
      <c r="K447" s="0" t="n">
        <v>0.3555375</v>
      </c>
      <c r="L447" s="0" t="n">
        <v>3.7338164</v>
      </c>
      <c r="M447" s="0" t="n">
        <v>0.62790823</v>
      </c>
      <c r="N447" s="0" t="n">
        <v>3.1809835</v>
      </c>
      <c r="O447" s="0" t="n">
        <v>0.0903518</v>
      </c>
      <c r="P447" s="0" t="n">
        <v>3.7474518</v>
      </c>
      <c r="Q447" s="0" t="n">
        <v>0.42904818</v>
      </c>
      <c r="R447" s="0" t="n">
        <v>3.2956414</v>
      </c>
      <c r="S447" s="0" t="n">
        <v>0.15539543</v>
      </c>
      <c r="T447" s="0" t="n">
        <v>3.1148221</v>
      </c>
      <c r="U447" s="0" t="n">
        <v>0.12573352</v>
      </c>
      <c r="V447" s="0" t="n">
        <v>3.2082713</v>
      </c>
      <c r="W447" s="0" t="n">
        <v>0.1362144</v>
      </c>
      <c r="X447" s="0" t="n">
        <v>15.356725</v>
      </c>
      <c r="Y447" s="0" t="n">
        <v>11.257518</v>
      </c>
      <c r="Z447" s="0" t="n">
        <v>2.1992028</v>
      </c>
      <c r="AA447" s="0" t="n">
        <v>8</v>
      </c>
      <c r="AB447" s="0" t="n">
        <v>24</v>
      </c>
      <c r="AC447" s="0" t="n">
        <v>1.01184476E-007</v>
      </c>
      <c r="AD447" s="0" t="n">
        <v>0.0025934593</v>
      </c>
    </row>
    <row r="448" customFormat="false" ht="15" hidden="false" customHeight="false" outlineLevel="0" collapsed="false">
      <c r="B448" s="1" t="n">
        <v>14961</v>
      </c>
      <c r="C448" s="1" t="s">
        <v>688</v>
      </c>
      <c r="D448" s="2" t="n">
        <v>0</v>
      </c>
      <c r="F448" s="0" t="n">
        <v>3.2498448</v>
      </c>
      <c r="G448" s="0" t="n">
        <v>0.235597</v>
      </c>
      <c r="H448" s="0" t="n">
        <v>3.2950585</v>
      </c>
      <c r="I448" s="0" t="n">
        <v>0.05569921</v>
      </c>
      <c r="J448" s="0" t="n">
        <v>5.0571647</v>
      </c>
      <c r="K448" s="0" t="n">
        <v>0.17950122</v>
      </c>
      <c r="L448" s="0" t="n">
        <v>3.4138572</v>
      </c>
      <c r="M448" s="0" t="n">
        <v>0.65878016</v>
      </c>
      <c r="N448" s="0" t="n">
        <v>3.1210518</v>
      </c>
      <c r="O448" s="0" t="n">
        <v>0.25349948</v>
      </c>
      <c r="P448" s="0" t="n">
        <v>3.3807678</v>
      </c>
      <c r="Q448" s="0" t="n">
        <v>0.20231137</v>
      </c>
      <c r="R448" s="0" t="n">
        <v>3.1991892</v>
      </c>
      <c r="S448" s="0" t="n">
        <v>0.1626246</v>
      </c>
      <c r="T448" s="0" t="n">
        <v>3.0385652</v>
      </c>
      <c r="U448" s="0" t="n">
        <v>0.097341925</v>
      </c>
      <c r="V448" s="0" t="n">
        <v>3.3123453</v>
      </c>
      <c r="W448" s="0" t="n">
        <v>0.057159398</v>
      </c>
      <c r="X448" s="0" t="n">
        <v>14.287114</v>
      </c>
      <c r="Y448" s="0" t="n">
        <v>9.377179</v>
      </c>
      <c r="Z448" s="0" t="n">
        <v>1.9690146</v>
      </c>
      <c r="AA448" s="0" t="n">
        <v>8</v>
      </c>
      <c r="AB448" s="0" t="n">
        <v>24</v>
      </c>
      <c r="AC448" s="0" t="n">
        <v>2.0119776E-007</v>
      </c>
      <c r="AD448" s="0" t="n">
        <v>0.0050438265</v>
      </c>
    </row>
    <row r="449" customFormat="false" ht="15" hidden="false" customHeight="false" outlineLevel="0" collapsed="false">
      <c r="B449" s="1" t="n">
        <v>44394</v>
      </c>
      <c r="C449" s="1" t="s">
        <v>689</v>
      </c>
      <c r="D449" s="2" t="n">
        <v>0</v>
      </c>
      <c r="F449" s="0" t="n">
        <v>3.3267064</v>
      </c>
      <c r="G449" s="0" t="n">
        <v>0.40605214</v>
      </c>
      <c r="H449" s="0" t="n">
        <v>3.4027731</v>
      </c>
      <c r="I449" s="0" t="n">
        <v>0.04604764</v>
      </c>
      <c r="J449" s="0" t="n">
        <v>5.217218</v>
      </c>
      <c r="K449" s="0" t="n">
        <v>0.22656102</v>
      </c>
      <c r="L449" s="0" t="n">
        <v>3.6749344</v>
      </c>
      <c r="M449" s="0" t="n">
        <v>0.62449497</v>
      </c>
      <c r="N449" s="0" t="n">
        <v>3.1840966</v>
      </c>
      <c r="O449" s="0" t="n">
        <v>0.12406902</v>
      </c>
      <c r="P449" s="0" t="n">
        <v>3.5690665</v>
      </c>
      <c r="Q449" s="0" t="n">
        <v>0.24839438</v>
      </c>
      <c r="R449" s="0" t="n">
        <v>3.475834</v>
      </c>
      <c r="S449" s="0" t="n">
        <v>0.22589383</v>
      </c>
      <c r="T449" s="0" t="n">
        <v>3.159875</v>
      </c>
      <c r="U449" s="0" t="n">
        <v>0.043145686</v>
      </c>
      <c r="V449" s="0" t="n">
        <v>3.11238</v>
      </c>
      <c r="W449" s="0" t="n">
        <v>0.025770994</v>
      </c>
      <c r="X449" s="0" t="n">
        <v>14.430561</v>
      </c>
      <c r="Y449" s="0" t="n">
        <v>10.4034395</v>
      </c>
      <c r="Z449" s="0" t="n">
        <v>2.1627932</v>
      </c>
      <c r="AA449" s="0" t="n">
        <v>8</v>
      </c>
      <c r="AB449" s="0" t="n">
        <v>24</v>
      </c>
      <c r="AC449" s="0" t="n">
        <v>1.8306056E-007</v>
      </c>
      <c r="AD449" s="0" t="n">
        <v>0.004601227</v>
      </c>
    </row>
    <row r="450" customFormat="false" ht="15" hidden="false" customHeight="false" outlineLevel="0" collapsed="false">
      <c r="B450" s="1" t="n">
        <v>791</v>
      </c>
      <c r="C450" s="1" t="s">
        <v>690</v>
      </c>
      <c r="D450" s="2" t="n">
        <v>0</v>
      </c>
      <c r="F450" s="0" t="n">
        <v>4.1082664</v>
      </c>
      <c r="G450" s="0" t="n">
        <v>0.29778117</v>
      </c>
      <c r="H450" s="0" t="n">
        <v>3.6757393</v>
      </c>
      <c r="I450" s="0" t="n">
        <v>0.21594009</v>
      </c>
      <c r="J450" s="0" t="n">
        <v>5.5781264</v>
      </c>
      <c r="K450" s="0" t="n">
        <v>0.22431749</v>
      </c>
      <c r="L450" s="0" t="n">
        <v>3.992171</v>
      </c>
      <c r="M450" s="0" t="n">
        <v>0.8256908</v>
      </c>
      <c r="N450" s="0" t="n">
        <v>3.3677967</v>
      </c>
      <c r="O450" s="0" t="n">
        <v>0.16296186</v>
      </c>
      <c r="P450" s="0" t="n">
        <v>3.8916574</v>
      </c>
      <c r="Q450" s="0" t="n">
        <v>0.31428355</v>
      </c>
      <c r="R450" s="0" t="n">
        <v>3.458717</v>
      </c>
      <c r="S450" s="0" t="n">
        <v>0.25053778</v>
      </c>
      <c r="T450" s="0" t="n">
        <v>3.157447</v>
      </c>
      <c r="U450" s="0" t="n">
        <v>0.10456327</v>
      </c>
      <c r="V450" s="0" t="n">
        <v>3.2340658</v>
      </c>
      <c r="W450" s="0" t="n">
        <v>0.10348757</v>
      </c>
      <c r="X450" s="0" t="n">
        <v>13.367045</v>
      </c>
      <c r="Y450" s="0" t="n">
        <v>13.918362</v>
      </c>
      <c r="Z450" s="0" t="n">
        <v>3.123733</v>
      </c>
      <c r="AA450" s="0" t="n">
        <v>8</v>
      </c>
      <c r="AB450" s="0" t="n">
        <v>24</v>
      </c>
      <c r="AC450" s="0" t="n">
        <v>3.7552917E-007</v>
      </c>
      <c r="AD450" s="0" t="n">
        <v>0.009234263</v>
      </c>
    </row>
    <row r="451" customFormat="false" ht="15" hidden="false" customHeight="false" outlineLevel="0" collapsed="false">
      <c r="B451" s="1" t="n">
        <v>7615</v>
      </c>
      <c r="C451" s="1" t="s">
        <v>691</v>
      </c>
      <c r="D451" s="2" t="n">
        <v>0</v>
      </c>
      <c r="F451" s="0" t="n">
        <v>3.7139757</v>
      </c>
      <c r="G451" s="0" t="n">
        <v>0.028234849</v>
      </c>
      <c r="H451" s="0" t="n">
        <v>3.8047924</v>
      </c>
      <c r="I451" s="0" t="n">
        <v>0.042805996</v>
      </c>
      <c r="J451" s="0" t="n">
        <v>5.761631</v>
      </c>
      <c r="K451" s="0" t="n">
        <v>0.124427386</v>
      </c>
      <c r="L451" s="0" t="n">
        <v>4.1983137</v>
      </c>
      <c r="M451" s="0" t="n">
        <v>0.65169287</v>
      </c>
      <c r="N451" s="0" t="n">
        <v>3.675825</v>
      </c>
      <c r="O451" s="0" t="n">
        <v>0.10222124</v>
      </c>
      <c r="P451" s="0" t="n">
        <v>4.16397</v>
      </c>
      <c r="Q451" s="0" t="n">
        <v>0.2274685</v>
      </c>
      <c r="R451" s="0" t="n">
        <v>3.6408434</v>
      </c>
      <c r="S451" s="0" t="n">
        <v>0.13707028</v>
      </c>
      <c r="T451" s="0" t="n">
        <v>3.397709</v>
      </c>
      <c r="U451" s="0" t="n">
        <v>0.20395894</v>
      </c>
      <c r="V451" s="0" t="n">
        <v>3.651798</v>
      </c>
      <c r="W451" s="0" t="n">
        <v>0.08864943</v>
      </c>
      <c r="X451" s="0" t="n">
        <v>22.52788</v>
      </c>
      <c r="Y451" s="0" t="n">
        <v>12.725136</v>
      </c>
      <c r="Z451" s="0" t="n">
        <v>1.694585</v>
      </c>
      <c r="AA451" s="0" t="n">
        <v>8</v>
      </c>
      <c r="AB451" s="0" t="n">
        <v>24</v>
      </c>
      <c r="AC451" s="0" t="n">
        <v>2.237691E-009</v>
      </c>
      <c r="AD451" s="0" t="n">
        <v>6.327966E-005</v>
      </c>
    </row>
    <row r="452" customFormat="false" ht="15" hidden="false" customHeight="false" outlineLevel="0" collapsed="false">
      <c r="B452" s="1" t="n">
        <v>5109</v>
      </c>
      <c r="C452" s="1" t="s">
        <v>692</v>
      </c>
      <c r="D452" s="2" t="n">
        <v>0</v>
      </c>
      <c r="F452" s="0" t="n">
        <v>3.1276288</v>
      </c>
      <c r="G452" s="0" t="n">
        <v>0.18544929</v>
      </c>
      <c r="H452" s="0" t="n">
        <v>3.3105385</v>
      </c>
      <c r="I452" s="0" t="n">
        <v>0.16644537</v>
      </c>
      <c r="J452" s="0" t="n">
        <v>4.9623885</v>
      </c>
      <c r="K452" s="0" t="n">
        <v>0.038377486</v>
      </c>
      <c r="L452" s="0" t="n">
        <v>3.4896455</v>
      </c>
      <c r="M452" s="0" t="n">
        <v>0.50901955</v>
      </c>
      <c r="N452" s="0" t="n">
        <v>3.2193704</v>
      </c>
      <c r="O452" s="0" t="n">
        <v>0.12145623</v>
      </c>
      <c r="P452" s="0" t="n">
        <v>3.6064892</v>
      </c>
      <c r="Q452" s="0" t="n">
        <v>0.24697904</v>
      </c>
      <c r="R452" s="0" t="n">
        <v>3.3608363</v>
      </c>
      <c r="S452" s="0" t="n">
        <v>0.08559686</v>
      </c>
      <c r="T452" s="0" t="n">
        <v>3.298879</v>
      </c>
      <c r="U452" s="0" t="n">
        <v>0.09549451</v>
      </c>
      <c r="V452" s="0" t="n">
        <v>3.6147306</v>
      </c>
      <c r="W452" s="0" t="n">
        <v>0.0664593</v>
      </c>
      <c r="X452" s="0" t="n">
        <v>18.887333</v>
      </c>
      <c r="Y452" s="0" t="n">
        <v>7.7076263</v>
      </c>
      <c r="Z452" s="0" t="n">
        <v>1.2242533</v>
      </c>
      <c r="AA452" s="0" t="n">
        <v>8</v>
      </c>
      <c r="AB452" s="0" t="n">
        <v>24</v>
      </c>
      <c r="AC452" s="0" t="n">
        <v>1.3337418E-008</v>
      </c>
      <c r="AD452" s="0" t="n">
        <v>0.00036128398</v>
      </c>
    </row>
    <row r="453" customFormat="false" ht="15" hidden="false" customHeight="false" outlineLevel="0" collapsed="false">
      <c r="B453" s="1" t="n">
        <v>14659</v>
      </c>
      <c r="C453" s="1" t="s">
        <v>693</v>
      </c>
      <c r="D453" s="2" t="n">
        <v>0</v>
      </c>
      <c r="F453" s="0" t="n">
        <v>3.3291512</v>
      </c>
      <c r="G453" s="0" t="n">
        <v>0.1559246</v>
      </c>
      <c r="H453" s="0" t="n">
        <v>3.79975</v>
      </c>
      <c r="I453" s="0" t="n">
        <v>0.1962585</v>
      </c>
      <c r="J453" s="0" t="n">
        <v>5.5630355</v>
      </c>
      <c r="K453" s="0" t="n">
        <v>0.1860945</v>
      </c>
      <c r="L453" s="0" t="n">
        <v>4.1559296</v>
      </c>
      <c r="M453" s="0" t="n">
        <v>0.52197754</v>
      </c>
      <c r="N453" s="0" t="n">
        <v>3.3999567</v>
      </c>
      <c r="O453" s="0" t="n">
        <v>0.43305698</v>
      </c>
      <c r="P453" s="0" t="n">
        <v>3.9146032</v>
      </c>
      <c r="Q453" s="0" t="n">
        <v>0.24655098</v>
      </c>
      <c r="R453" s="0" t="n">
        <v>3.4366887</v>
      </c>
      <c r="S453" s="0" t="n">
        <v>0.17565405</v>
      </c>
      <c r="T453" s="0" t="n">
        <v>3.543897</v>
      </c>
      <c r="U453" s="0" t="n">
        <v>0.14826532</v>
      </c>
      <c r="V453" s="0" t="n">
        <v>3.2967834</v>
      </c>
      <c r="W453" s="0" t="n">
        <v>0.054293025</v>
      </c>
      <c r="X453" s="0" t="n">
        <v>19.976946</v>
      </c>
      <c r="Y453" s="0" t="n">
        <v>12.958376</v>
      </c>
      <c r="Z453" s="0" t="n">
        <v>1.9459996</v>
      </c>
      <c r="AA453" s="0" t="n">
        <v>8</v>
      </c>
      <c r="AB453" s="0" t="n">
        <v>24</v>
      </c>
      <c r="AC453" s="0" t="n">
        <v>7.599412E-009</v>
      </c>
      <c r="AD453" s="0" t="n">
        <v>0.00020889263</v>
      </c>
    </row>
    <row r="454" customFormat="false" ht="15" hidden="false" customHeight="false" outlineLevel="0" collapsed="false">
      <c r="B454" s="1" t="n">
        <v>41084</v>
      </c>
      <c r="C454" s="1" t="s">
        <v>694</v>
      </c>
      <c r="D454" s="2" t="n">
        <v>0</v>
      </c>
      <c r="F454" s="0" t="n">
        <v>3.13652</v>
      </c>
      <c r="G454" s="0" t="n">
        <v>0.22065751</v>
      </c>
      <c r="H454" s="0" t="n">
        <v>3.6962292</v>
      </c>
      <c r="I454" s="0" t="n">
        <v>0.26546052</v>
      </c>
      <c r="J454" s="0" t="n">
        <v>5.2857404</v>
      </c>
      <c r="K454" s="0" t="n">
        <v>0.09312491</v>
      </c>
      <c r="L454" s="0" t="n">
        <v>3.8705516</v>
      </c>
      <c r="M454" s="0" t="n">
        <v>0.45955956</v>
      </c>
      <c r="N454" s="0" t="n">
        <v>3.153626</v>
      </c>
      <c r="O454" s="0" t="n">
        <v>0.092271194</v>
      </c>
      <c r="P454" s="0" t="n">
        <v>3.3758826</v>
      </c>
      <c r="Q454" s="0" t="n">
        <v>0.31491157</v>
      </c>
      <c r="R454" s="0" t="n">
        <v>3.1473598</v>
      </c>
      <c r="S454" s="0" t="n">
        <v>0.11785444</v>
      </c>
      <c r="T454" s="0" t="n">
        <v>3.122644</v>
      </c>
      <c r="U454" s="0" t="n">
        <v>0.15458632</v>
      </c>
      <c r="V454" s="0" t="n">
        <v>3.2306693</v>
      </c>
      <c r="W454" s="0" t="n">
        <v>0.17997643</v>
      </c>
      <c r="X454" s="0" t="n">
        <v>26.228264</v>
      </c>
      <c r="Y454" s="0" t="n">
        <v>12.58196</v>
      </c>
      <c r="Z454" s="0" t="n">
        <v>1.43913</v>
      </c>
      <c r="AA454" s="0" t="n">
        <v>8</v>
      </c>
      <c r="AB454" s="0" t="n">
        <v>24</v>
      </c>
      <c r="AC454" s="0" t="n">
        <v>4.6156023E-010</v>
      </c>
      <c r="AD454" s="0" t="n">
        <v>1.3459096E-005</v>
      </c>
    </row>
    <row r="455" customFormat="false" ht="15" hidden="false" customHeight="false" outlineLevel="0" collapsed="false">
      <c r="B455" s="1" t="n">
        <v>36384</v>
      </c>
      <c r="C455" s="1" t="s">
        <v>695</v>
      </c>
      <c r="D455" s="2" t="n">
        <v>0</v>
      </c>
      <c r="F455" s="0" t="n">
        <v>4.738017</v>
      </c>
      <c r="G455" s="0" t="n">
        <v>0.09921384</v>
      </c>
      <c r="H455" s="0" t="n">
        <v>3.8810244</v>
      </c>
      <c r="I455" s="0" t="n">
        <v>0.11464134</v>
      </c>
      <c r="J455" s="0" t="n">
        <v>5.4840875</v>
      </c>
      <c r="K455" s="0" t="n">
        <v>0.03676545</v>
      </c>
      <c r="L455" s="0" t="n">
        <v>4.629285</v>
      </c>
      <c r="M455" s="0" t="n">
        <v>0.18016145</v>
      </c>
      <c r="N455" s="0" t="n">
        <v>4.5625367</v>
      </c>
      <c r="O455" s="0" t="n">
        <v>0.1845568</v>
      </c>
      <c r="P455" s="0" t="n">
        <v>4.474628</v>
      </c>
      <c r="Q455" s="0" t="n">
        <v>0.23013264</v>
      </c>
      <c r="R455" s="0" t="n">
        <v>4.6235623</v>
      </c>
      <c r="S455" s="0" t="n">
        <v>0.13716912</v>
      </c>
      <c r="T455" s="0" t="n">
        <v>4.704753</v>
      </c>
      <c r="U455" s="0" t="n">
        <v>0.06899086</v>
      </c>
      <c r="V455" s="0" t="n">
        <v>4.7580476</v>
      </c>
      <c r="W455" s="0" t="n">
        <v>0.1161259</v>
      </c>
      <c r="X455" s="0" t="n">
        <v>23.87927</v>
      </c>
      <c r="Y455" s="0" t="n">
        <v>4.0965347</v>
      </c>
      <c r="Z455" s="0" t="n">
        <v>0.51465577</v>
      </c>
      <c r="AA455" s="0" t="n">
        <v>8</v>
      </c>
      <c r="AB455" s="0" t="n">
        <v>24</v>
      </c>
      <c r="AC455" s="0" t="n">
        <v>1.2271589E-009</v>
      </c>
      <c r="AD455" s="0" t="n">
        <v>3.5156878E-005</v>
      </c>
    </row>
    <row r="456" customFormat="false" ht="15" hidden="false" customHeight="false" outlineLevel="0" collapsed="false">
      <c r="B456" s="1" t="n">
        <v>40274</v>
      </c>
      <c r="C456" s="1" t="s">
        <v>696</v>
      </c>
      <c r="D456" s="2" t="n">
        <v>0</v>
      </c>
      <c r="F456" s="0" t="n">
        <v>3.3308976</v>
      </c>
      <c r="G456" s="0" t="n">
        <v>0.15713724</v>
      </c>
      <c r="H456" s="0" t="n">
        <v>3.8164637</v>
      </c>
      <c r="I456" s="0" t="n">
        <v>0.20911823</v>
      </c>
      <c r="J456" s="0" t="n">
        <v>5.3449917</v>
      </c>
      <c r="K456" s="0" t="n">
        <v>0.2977708</v>
      </c>
      <c r="L456" s="0" t="n">
        <v>4.379474</v>
      </c>
      <c r="M456" s="0" t="n">
        <v>0.5271308</v>
      </c>
      <c r="N456" s="0" t="n">
        <v>3.8859346</v>
      </c>
      <c r="O456" s="0" t="n">
        <v>0.29904348</v>
      </c>
      <c r="P456" s="0" t="n">
        <v>3.8380413</v>
      </c>
      <c r="Q456" s="0" t="n">
        <v>0.3285727</v>
      </c>
      <c r="R456" s="0" t="n">
        <v>4.541949</v>
      </c>
      <c r="S456" s="0" t="n">
        <v>0.25571084</v>
      </c>
      <c r="T456" s="0" t="n">
        <v>3.9715056</v>
      </c>
      <c r="U456" s="0" t="n">
        <v>0.14770949</v>
      </c>
      <c r="V456" s="0" t="n">
        <v>3.4331887</v>
      </c>
      <c r="W456" s="0" t="n">
        <v>0.09017805</v>
      </c>
      <c r="X456" s="0" t="n">
        <v>14.861884</v>
      </c>
      <c r="Y456" s="0" t="n">
        <v>10.1185465</v>
      </c>
      <c r="Z456" s="0" t="n">
        <v>2.0425162</v>
      </c>
      <c r="AA456" s="0" t="n">
        <v>8</v>
      </c>
      <c r="AB456" s="0" t="n">
        <v>24</v>
      </c>
      <c r="AC456" s="0" t="n">
        <v>1.3839397E-007</v>
      </c>
      <c r="AD456" s="0" t="n">
        <v>0.0035098095</v>
      </c>
    </row>
    <row r="457" customFormat="false" ht="15" hidden="false" customHeight="false" outlineLevel="0" collapsed="false">
      <c r="B457" s="1" t="n">
        <v>1162</v>
      </c>
      <c r="C457" s="1" t="s">
        <v>697</v>
      </c>
      <c r="D457" s="2" t="n">
        <v>0</v>
      </c>
      <c r="F457" s="0" t="n">
        <v>3.3284318</v>
      </c>
      <c r="G457" s="0" t="n">
        <v>0.06923133</v>
      </c>
      <c r="H457" s="0" t="n">
        <v>3.4487448</v>
      </c>
      <c r="I457" s="0" t="n">
        <v>0.34163836</v>
      </c>
      <c r="J457" s="0" t="n">
        <v>4.827949</v>
      </c>
      <c r="K457" s="0" t="n">
        <v>0.1186372</v>
      </c>
      <c r="L457" s="0" t="n">
        <v>3.4795358</v>
      </c>
      <c r="M457" s="0" t="n">
        <v>0.34371302</v>
      </c>
      <c r="N457" s="0" t="n">
        <v>3.1682563</v>
      </c>
      <c r="O457" s="0" t="n">
        <v>0.106174946</v>
      </c>
      <c r="P457" s="0" t="n">
        <v>3.385202</v>
      </c>
      <c r="Q457" s="0" t="n">
        <v>0.039127134</v>
      </c>
      <c r="R457" s="0" t="n">
        <v>3.321188</v>
      </c>
      <c r="S457" s="0" t="n">
        <v>0.09827123</v>
      </c>
      <c r="T457" s="0" t="n">
        <v>3.134428</v>
      </c>
      <c r="U457" s="0" t="n">
        <v>0.06060446</v>
      </c>
      <c r="V457" s="0" t="n">
        <v>3.1211452</v>
      </c>
      <c r="W457" s="0" t="n">
        <v>0.1608963</v>
      </c>
      <c r="X457" s="0" t="n">
        <v>27.129105</v>
      </c>
      <c r="Y457" s="0" t="n">
        <v>6.877732</v>
      </c>
      <c r="Z457" s="0" t="n">
        <v>0.76055574</v>
      </c>
      <c r="AA457" s="0" t="n">
        <v>8</v>
      </c>
      <c r="AB457" s="0" t="n">
        <v>24</v>
      </c>
      <c r="AC457" s="0" t="n">
        <v>3.2366454E-010</v>
      </c>
      <c r="AD457" s="0" t="n">
        <v>9.4908155E-006</v>
      </c>
    </row>
    <row r="458" customFormat="false" ht="15" hidden="false" customHeight="false" outlineLevel="0" collapsed="false">
      <c r="B458" s="1" t="n">
        <v>38634</v>
      </c>
      <c r="C458" s="1" t="s">
        <v>698</v>
      </c>
      <c r="D458" s="2" t="n">
        <v>0</v>
      </c>
      <c r="F458" s="0" t="n">
        <v>5.4006925</v>
      </c>
      <c r="G458" s="0" t="n">
        <v>0.15912604</v>
      </c>
      <c r="H458" s="0" t="n">
        <v>4.294564</v>
      </c>
      <c r="I458" s="0" t="n">
        <v>0.18541701</v>
      </c>
      <c r="J458" s="0" t="n">
        <v>5.9913764</v>
      </c>
      <c r="K458" s="0" t="n">
        <v>0.19942273</v>
      </c>
      <c r="L458" s="0" t="n">
        <v>5.2094994</v>
      </c>
      <c r="M458" s="0" t="n">
        <v>0.13501833</v>
      </c>
      <c r="N458" s="0" t="n">
        <v>5.0009513</v>
      </c>
      <c r="O458" s="0" t="n">
        <v>0.12092783</v>
      </c>
      <c r="P458" s="0" t="n">
        <v>4.548768</v>
      </c>
      <c r="Q458" s="0" t="n">
        <v>0.21960776</v>
      </c>
      <c r="R458" s="0" t="n">
        <v>5.390814</v>
      </c>
      <c r="S458" s="0" t="n">
        <v>0.089314185</v>
      </c>
      <c r="T458" s="0" t="n">
        <v>4.88917</v>
      </c>
      <c r="U458" s="0" t="n">
        <v>0.047056187</v>
      </c>
      <c r="V458" s="0" t="n">
        <v>4.5495954</v>
      </c>
      <c r="W458" s="0" t="n">
        <v>0.13343973</v>
      </c>
      <c r="X458" s="0" t="n">
        <v>40.99966</v>
      </c>
      <c r="Y458" s="0" t="n">
        <v>7.2937098</v>
      </c>
      <c r="Z458" s="0" t="n">
        <v>0.5336905</v>
      </c>
      <c r="AA458" s="0" t="n">
        <v>8</v>
      </c>
      <c r="AB458" s="0" t="n">
        <v>24</v>
      </c>
      <c r="AC458" s="0" t="n">
        <v>3.77931E-012</v>
      </c>
      <c r="AD458" s="0" t="n">
        <v>1.1710949E-007</v>
      </c>
    </row>
    <row r="459" customFormat="false" ht="15" hidden="false" customHeight="false" outlineLevel="0" collapsed="false">
      <c r="B459" s="1" t="n">
        <v>40588</v>
      </c>
      <c r="C459" s="1" t="s">
        <v>699</v>
      </c>
      <c r="D459" s="2" t="n">
        <v>0</v>
      </c>
      <c r="F459" s="0" t="n">
        <v>3.344656</v>
      </c>
      <c r="G459" s="0" t="n">
        <v>0.07315856</v>
      </c>
      <c r="H459" s="0" t="n">
        <v>4.149353</v>
      </c>
      <c r="I459" s="0" t="n">
        <v>0.061835922</v>
      </c>
      <c r="J459" s="0" t="n">
        <v>5.7817426</v>
      </c>
      <c r="K459" s="0" t="n">
        <v>0.18892588</v>
      </c>
      <c r="L459" s="0" t="n">
        <v>4.367355</v>
      </c>
      <c r="M459" s="0" t="n">
        <v>0.53363496</v>
      </c>
      <c r="N459" s="0" t="n">
        <v>3.9026494</v>
      </c>
      <c r="O459" s="0" t="n">
        <v>0.13582017</v>
      </c>
      <c r="P459" s="0" t="n">
        <v>4.1992016</v>
      </c>
      <c r="Q459" s="0" t="n">
        <v>0.17035894</v>
      </c>
      <c r="R459" s="0" t="n">
        <v>3.6141613</v>
      </c>
      <c r="S459" s="0" t="n">
        <v>0.17969218</v>
      </c>
      <c r="T459" s="0" t="n">
        <v>4.087103</v>
      </c>
      <c r="U459" s="0" t="n">
        <v>0.07167481</v>
      </c>
      <c r="V459" s="0" t="n">
        <v>3.6377575</v>
      </c>
      <c r="W459" s="0" t="n">
        <v>0.114629775</v>
      </c>
      <c r="X459" s="0" t="n">
        <v>31.28985</v>
      </c>
      <c r="Y459" s="0" t="n">
        <v>12.832553</v>
      </c>
      <c r="Z459" s="0" t="n">
        <v>1.2303561</v>
      </c>
      <c r="AA459" s="0" t="n">
        <v>8</v>
      </c>
      <c r="AB459" s="0" t="n">
        <v>24</v>
      </c>
      <c r="AC459" s="0" t="n">
        <v>7.109302E-011</v>
      </c>
      <c r="AD459" s="0" t="n">
        <v>2.1342835E-006</v>
      </c>
    </row>
    <row r="460" customFormat="false" ht="15" hidden="false" customHeight="false" outlineLevel="0" collapsed="false">
      <c r="B460" s="1" t="n">
        <v>36269</v>
      </c>
      <c r="C460" s="1" t="s">
        <v>700</v>
      </c>
      <c r="D460" s="2" t="n">
        <v>0</v>
      </c>
      <c r="F460" s="0" t="n">
        <v>3.4111419</v>
      </c>
      <c r="G460" s="0" t="n">
        <v>0.06306891</v>
      </c>
      <c r="H460" s="0" t="n">
        <v>3.5409238</v>
      </c>
      <c r="I460" s="0" t="n">
        <v>0.00916798</v>
      </c>
      <c r="J460" s="0" t="n">
        <v>4.919438</v>
      </c>
      <c r="K460" s="0" t="n">
        <v>0.29420504</v>
      </c>
      <c r="L460" s="0" t="n">
        <v>3.744267</v>
      </c>
      <c r="M460" s="0" t="n">
        <v>0.38098153</v>
      </c>
      <c r="N460" s="0" t="n">
        <v>3.4018872</v>
      </c>
      <c r="O460" s="0" t="n">
        <v>0.030325763</v>
      </c>
      <c r="P460" s="0" t="n">
        <v>3.6485023</v>
      </c>
      <c r="Q460" s="0" t="n">
        <v>0.20905535</v>
      </c>
      <c r="R460" s="0" t="n">
        <v>3.4536514</v>
      </c>
      <c r="S460" s="0" t="n">
        <v>0.035963435</v>
      </c>
      <c r="T460" s="0" t="n">
        <v>3.2516131</v>
      </c>
      <c r="U460" s="0" t="n">
        <v>0.07606614</v>
      </c>
      <c r="V460" s="0" t="n">
        <v>3.3399389</v>
      </c>
      <c r="W460" s="0" t="n">
        <v>0.08917153</v>
      </c>
      <c r="X460" s="0" t="n">
        <v>24.244207</v>
      </c>
      <c r="Y460" s="0" t="n">
        <v>6.3977876</v>
      </c>
      <c r="Z460" s="0" t="n">
        <v>0.791668</v>
      </c>
      <c r="AA460" s="0" t="n">
        <v>8</v>
      </c>
      <c r="AB460" s="0" t="n">
        <v>24</v>
      </c>
      <c r="AC460" s="0" t="n">
        <v>1.0486254E-009</v>
      </c>
      <c r="AD460" s="0" t="n">
        <v>3.0136445E-005</v>
      </c>
    </row>
    <row r="461" customFormat="false" ht="15" hidden="false" customHeight="false" outlineLevel="0" collapsed="false">
      <c r="B461" s="1" t="n">
        <v>24491</v>
      </c>
      <c r="C461" s="1" t="s">
        <v>701</v>
      </c>
      <c r="D461" s="2" t="n">
        <v>0</v>
      </c>
      <c r="F461" s="0" t="n">
        <v>4.954226</v>
      </c>
      <c r="G461" s="0" t="n">
        <v>0.111373946</v>
      </c>
      <c r="H461" s="0" t="n">
        <v>4.0960507</v>
      </c>
      <c r="I461" s="0" t="n">
        <v>0.05714906</v>
      </c>
      <c r="J461" s="0" t="n">
        <v>5.6703095</v>
      </c>
      <c r="K461" s="0" t="n">
        <v>0.32722142</v>
      </c>
      <c r="L461" s="0" t="n">
        <v>4.62152</v>
      </c>
      <c r="M461" s="0" t="n">
        <v>0.37774986</v>
      </c>
      <c r="N461" s="0" t="n">
        <v>4.0994925</v>
      </c>
      <c r="O461" s="0" t="n">
        <v>0.20284581</v>
      </c>
      <c r="P461" s="0" t="n">
        <v>4.2700224</v>
      </c>
      <c r="Q461" s="0" t="n">
        <v>0.25538576</v>
      </c>
      <c r="R461" s="0" t="n">
        <v>4.972189</v>
      </c>
      <c r="S461" s="0" t="n">
        <v>0.051206812</v>
      </c>
      <c r="T461" s="0" t="n">
        <v>4.076423</v>
      </c>
      <c r="U461" s="0" t="n">
        <v>0.0685175</v>
      </c>
      <c r="V461" s="0" t="n">
        <v>3.747078</v>
      </c>
      <c r="W461" s="0" t="n">
        <v>0.16636404</v>
      </c>
      <c r="X461" s="0" t="n">
        <v>26.735712</v>
      </c>
      <c r="Y461" s="0" t="n">
        <v>9.646124</v>
      </c>
      <c r="Z461" s="0" t="n">
        <v>1.0823864</v>
      </c>
      <c r="AA461" s="0" t="n">
        <v>8</v>
      </c>
      <c r="AB461" s="0" t="n">
        <v>24</v>
      </c>
      <c r="AC461" s="0" t="n">
        <v>3.7743852E-010</v>
      </c>
      <c r="AD461" s="0" t="n">
        <v>1.1044984E-005</v>
      </c>
    </row>
    <row r="462" customFormat="false" ht="15" hidden="false" customHeight="false" outlineLevel="0" collapsed="false">
      <c r="B462" s="1" t="n">
        <v>24184</v>
      </c>
      <c r="C462" s="1" t="s">
        <v>702</v>
      </c>
      <c r="D462" s="2" t="n">
        <v>0</v>
      </c>
      <c r="F462" s="0" t="n">
        <v>3.88133</v>
      </c>
      <c r="G462" s="0" t="n">
        <v>0.14571518</v>
      </c>
      <c r="H462" s="0" t="n">
        <v>3.3932464</v>
      </c>
      <c r="I462" s="0" t="n">
        <v>0.04368191</v>
      </c>
      <c r="J462" s="0" t="n">
        <v>4.6496673</v>
      </c>
      <c r="K462" s="0" t="n">
        <v>0.2657253</v>
      </c>
      <c r="L462" s="0" t="n">
        <v>3.8159664</v>
      </c>
      <c r="M462" s="0" t="n">
        <v>0.13808365</v>
      </c>
      <c r="N462" s="0" t="n">
        <v>3.7967882</v>
      </c>
      <c r="O462" s="0" t="n">
        <v>0.13929862</v>
      </c>
      <c r="P462" s="0" t="n">
        <v>3.9459631</v>
      </c>
      <c r="Q462" s="0" t="n">
        <v>0.13975297</v>
      </c>
      <c r="R462" s="0" t="n">
        <v>4.0129623</v>
      </c>
      <c r="S462" s="0" t="n">
        <v>0.090744205</v>
      </c>
      <c r="T462" s="0" t="n">
        <v>3.963603</v>
      </c>
      <c r="U462" s="0" t="n">
        <v>0.052327048</v>
      </c>
      <c r="V462" s="0" t="n">
        <v>4.2112083</v>
      </c>
      <c r="W462" s="0" t="n">
        <v>0.08941956</v>
      </c>
      <c r="X462" s="0" t="n">
        <v>19.49011</v>
      </c>
      <c r="Y462" s="0" t="n">
        <v>2.8043065</v>
      </c>
      <c r="Z462" s="0" t="n">
        <v>0.4316507</v>
      </c>
      <c r="AA462" s="0" t="n">
        <v>8</v>
      </c>
      <c r="AB462" s="0" t="n">
        <v>24</v>
      </c>
      <c r="AC462" s="0" t="n">
        <v>9.739244E-009</v>
      </c>
      <c r="AD462" s="0" t="n">
        <v>0.0002659885</v>
      </c>
    </row>
    <row r="463" customFormat="false" ht="15" hidden="false" customHeight="false" outlineLevel="0" collapsed="false">
      <c r="B463" s="1" t="n">
        <v>44192</v>
      </c>
      <c r="C463" s="1" t="s">
        <v>703</v>
      </c>
      <c r="D463" s="2" t="n">
        <v>0</v>
      </c>
      <c r="F463" s="0" t="n">
        <v>3.343336</v>
      </c>
      <c r="G463" s="0" t="n">
        <v>0.3717051</v>
      </c>
      <c r="H463" s="0" t="n">
        <v>3.4152012</v>
      </c>
      <c r="I463" s="0" t="n">
        <v>0.25408307</v>
      </c>
      <c r="J463" s="0" t="n">
        <v>4.6616826</v>
      </c>
      <c r="K463" s="0" t="n">
        <v>0.1862351</v>
      </c>
      <c r="L463" s="0" t="n">
        <v>3.2755103</v>
      </c>
      <c r="M463" s="0" t="n">
        <v>0.27057406</v>
      </c>
      <c r="N463" s="0" t="n">
        <v>2.9548712</v>
      </c>
      <c r="O463" s="0" t="n">
        <v>0.081062354</v>
      </c>
      <c r="P463" s="0" t="n">
        <v>3.205214</v>
      </c>
      <c r="Q463" s="0" t="n">
        <v>0.14375885</v>
      </c>
      <c r="R463" s="0" t="n">
        <v>3.1917264</v>
      </c>
      <c r="S463" s="0" t="n">
        <v>0.2770844</v>
      </c>
      <c r="T463" s="0" t="n">
        <v>2.9867437</v>
      </c>
      <c r="U463" s="0" t="n">
        <v>0.05586018</v>
      </c>
      <c r="V463" s="0" t="n">
        <v>3.069554</v>
      </c>
      <c r="W463" s="0" t="n">
        <v>0.16651362</v>
      </c>
      <c r="X463" s="0" t="n">
        <v>16.666714</v>
      </c>
      <c r="Y463" s="0" t="n">
        <v>6.7192616</v>
      </c>
      <c r="Z463" s="0" t="n">
        <v>1.2094636</v>
      </c>
      <c r="AA463" s="0" t="n">
        <v>8</v>
      </c>
      <c r="AB463" s="0" t="n">
        <v>24</v>
      </c>
      <c r="AC463" s="0" t="n">
        <v>4.583162E-008</v>
      </c>
      <c r="AD463" s="0" t="n">
        <v>0.0012023009</v>
      </c>
    </row>
    <row r="464" customFormat="false" ht="15" hidden="false" customHeight="false" outlineLevel="0" collapsed="false">
      <c r="B464" s="1" t="n">
        <v>36412</v>
      </c>
      <c r="C464" s="1" t="s">
        <v>704</v>
      </c>
      <c r="D464" s="2" t="n">
        <v>0</v>
      </c>
      <c r="F464" s="0" t="n">
        <v>4.445381</v>
      </c>
      <c r="G464" s="0" t="n">
        <v>0.13133046</v>
      </c>
      <c r="H464" s="0" t="n">
        <v>3.8693829</v>
      </c>
      <c r="I464" s="0" t="n">
        <v>0.123890966</v>
      </c>
      <c r="J464" s="0" t="n">
        <v>5.274613</v>
      </c>
      <c r="K464" s="0" t="n">
        <v>0.08862331</v>
      </c>
      <c r="L464" s="0" t="n">
        <v>4.402257</v>
      </c>
      <c r="M464" s="0" t="n">
        <v>0.15165845</v>
      </c>
      <c r="N464" s="0" t="n">
        <v>4.2935343</v>
      </c>
      <c r="O464" s="0" t="n">
        <v>0.08799265</v>
      </c>
      <c r="P464" s="0" t="n">
        <v>3.959714</v>
      </c>
      <c r="Q464" s="0" t="n">
        <v>0.17453201</v>
      </c>
      <c r="R464" s="0" t="n">
        <v>4.5832534</v>
      </c>
      <c r="S464" s="0" t="n">
        <v>0.07948104</v>
      </c>
      <c r="T464" s="0" t="n">
        <v>4.364294</v>
      </c>
      <c r="U464" s="0" t="n">
        <v>0.049881317</v>
      </c>
      <c r="V464" s="0" t="n">
        <v>3.9441593</v>
      </c>
      <c r="W464" s="0" t="n">
        <v>0.054915197</v>
      </c>
      <c r="X464" s="0" t="n">
        <v>44.295643</v>
      </c>
      <c r="Y464" s="0" t="n">
        <v>4.639377</v>
      </c>
      <c r="Z464" s="0" t="n">
        <v>0.31420994</v>
      </c>
      <c r="AA464" s="0" t="n">
        <v>8</v>
      </c>
      <c r="AB464" s="0" t="n">
        <v>24</v>
      </c>
      <c r="AC464" s="0" t="n">
        <v>1.6107116E-012</v>
      </c>
      <c r="AD464" s="0" t="n">
        <v>5.021232E-008</v>
      </c>
    </row>
    <row r="465" customFormat="false" ht="15" hidden="false" customHeight="false" outlineLevel="0" collapsed="false">
      <c r="B465" s="1" t="n">
        <v>27512</v>
      </c>
      <c r="C465" s="1" t="s">
        <v>705</v>
      </c>
      <c r="D465" s="2" t="n">
        <v>0</v>
      </c>
      <c r="F465" s="0" t="n">
        <v>3.3947773</v>
      </c>
      <c r="G465" s="0" t="n">
        <v>0.09065285</v>
      </c>
      <c r="H465" s="0" t="n">
        <v>3.5818691</v>
      </c>
      <c r="I465" s="0" t="n">
        <v>0.097534984</v>
      </c>
      <c r="J465" s="0" t="n">
        <v>4.856157</v>
      </c>
      <c r="K465" s="0" t="n">
        <v>0.3667036</v>
      </c>
      <c r="L465" s="0" t="n">
        <v>4.0915413</v>
      </c>
      <c r="M465" s="0" t="n">
        <v>0.52376264</v>
      </c>
      <c r="N465" s="0" t="n">
        <v>3.2902913</v>
      </c>
      <c r="O465" s="0" t="n">
        <v>0.10182273</v>
      </c>
      <c r="P465" s="0" t="n">
        <v>3.4267416</v>
      </c>
      <c r="Q465" s="0" t="n">
        <v>0.22410008</v>
      </c>
      <c r="R465" s="0" t="n">
        <v>3.4029555</v>
      </c>
      <c r="S465" s="0" t="n">
        <v>0.099897616</v>
      </c>
      <c r="T465" s="0" t="n">
        <v>3.2115536</v>
      </c>
      <c r="U465" s="0" t="n">
        <v>0.110937186</v>
      </c>
      <c r="V465" s="0" t="n">
        <v>3.458103</v>
      </c>
      <c r="W465" s="0" t="n">
        <v>0.2911349</v>
      </c>
      <c r="X465" s="0" t="n">
        <v>13.886288</v>
      </c>
      <c r="Y465" s="0" t="n">
        <v>7.19194</v>
      </c>
      <c r="Z465" s="0" t="n">
        <v>1.5537499</v>
      </c>
      <c r="AA465" s="0" t="n">
        <v>8</v>
      </c>
      <c r="AB465" s="0" t="n">
        <v>24</v>
      </c>
      <c r="AC465" s="0" t="n">
        <v>2.6301885E-007</v>
      </c>
      <c r="AD465" s="0" t="n">
        <v>0.0065386486</v>
      </c>
    </row>
    <row r="466" customFormat="false" ht="15" hidden="false" customHeight="false" outlineLevel="0" collapsed="false">
      <c r="B466" s="1" t="n">
        <v>40624</v>
      </c>
      <c r="C466" s="1" t="s">
        <v>706</v>
      </c>
      <c r="D466" s="2" t="n">
        <v>0</v>
      </c>
      <c r="F466" s="0" t="n">
        <v>3.4959795</v>
      </c>
      <c r="G466" s="0" t="n">
        <v>0.058312047</v>
      </c>
      <c r="H466" s="0" t="n">
        <v>3.5845678</v>
      </c>
      <c r="I466" s="0" t="n">
        <v>0.05763421</v>
      </c>
      <c r="J466" s="0" t="n">
        <v>4.843366</v>
      </c>
      <c r="K466" s="0" t="n">
        <v>0.2741117</v>
      </c>
      <c r="L466" s="0" t="n">
        <v>3.783821</v>
      </c>
      <c r="M466" s="0" t="n">
        <v>0.3190106</v>
      </c>
      <c r="N466" s="0" t="n">
        <v>3.4676666</v>
      </c>
      <c r="O466" s="0" t="n">
        <v>0.013087319</v>
      </c>
      <c r="P466" s="0" t="n">
        <v>3.646755</v>
      </c>
      <c r="Q466" s="0" t="n">
        <v>0.1263361</v>
      </c>
      <c r="R466" s="0" t="n">
        <v>3.4784617</v>
      </c>
      <c r="S466" s="0" t="n">
        <v>0.07966082</v>
      </c>
      <c r="T466" s="0" t="n">
        <v>3.3634481</v>
      </c>
      <c r="U466" s="0" t="n">
        <v>0.059359122</v>
      </c>
      <c r="V466" s="0" t="n">
        <v>3.4779427</v>
      </c>
      <c r="W466" s="0" t="n">
        <v>0.049507342</v>
      </c>
      <c r="X466" s="0" t="n">
        <v>27.650433</v>
      </c>
      <c r="Y466" s="0" t="n">
        <v>5.1183558</v>
      </c>
      <c r="Z466" s="0" t="n">
        <v>0.55532825</v>
      </c>
      <c r="AA466" s="0" t="n">
        <v>8</v>
      </c>
      <c r="AB466" s="0" t="n">
        <v>24</v>
      </c>
      <c r="AC466" s="0" t="n">
        <v>2.648065E-010</v>
      </c>
      <c r="AD466" s="0" t="n">
        <v>7.791931E-006</v>
      </c>
    </row>
    <row r="467" customFormat="false" ht="15" hidden="false" customHeight="false" outlineLevel="0" collapsed="false">
      <c r="B467" s="1" t="n">
        <v>31269</v>
      </c>
      <c r="C467" s="1" t="s">
        <v>707</v>
      </c>
      <c r="D467" s="2" t="n">
        <v>0</v>
      </c>
      <c r="F467" s="0" t="n">
        <v>3.1117737</v>
      </c>
      <c r="G467" s="0" t="n">
        <v>0.27308792</v>
      </c>
      <c r="H467" s="0" t="n">
        <v>3.3765266</v>
      </c>
      <c r="I467" s="0" t="n">
        <v>0.23564462</v>
      </c>
      <c r="J467" s="0" t="n">
        <v>4.512071</v>
      </c>
      <c r="K467" s="0" t="n">
        <v>0.06869887</v>
      </c>
      <c r="L467" s="0" t="n">
        <v>3.537647</v>
      </c>
      <c r="M467" s="0" t="n">
        <v>0.120243385</v>
      </c>
      <c r="N467" s="0" t="n">
        <v>3.5272858</v>
      </c>
      <c r="O467" s="0" t="n">
        <v>0.12073359</v>
      </c>
      <c r="P467" s="0" t="n">
        <v>3.4936903</v>
      </c>
      <c r="Q467" s="0" t="n">
        <v>0.18334554</v>
      </c>
      <c r="R467" s="0" t="n">
        <v>3.2161486</v>
      </c>
      <c r="S467" s="0" t="n">
        <v>0.27126598</v>
      </c>
      <c r="T467" s="0" t="n">
        <v>3.7816806</v>
      </c>
      <c r="U467" s="0" t="n">
        <v>0.07089142</v>
      </c>
      <c r="V467" s="0" t="n">
        <v>3.4237401</v>
      </c>
      <c r="W467" s="0" t="n">
        <v>0.098770775</v>
      </c>
      <c r="X467" s="0" t="n">
        <v>16.571194</v>
      </c>
      <c r="Y467" s="0" t="n">
        <v>4.3500633</v>
      </c>
      <c r="Z467" s="0" t="n">
        <v>0.7875227</v>
      </c>
      <c r="AA467" s="0" t="n">
        <v>8</v>
      </c>
      <c r="AB467" s="0" t="n">
        <v>24</v>
      </c>
      <c r="AC467" s="0" t="n">
        <v>4.847288E-008</v>
      </c>
      <c r="AD467" s="0" t="n">
        <v>0.0012697956</v>
      </c>
    </row>
    <row r="468" customFormat="false" ht="15" hidden="false" customHeight="false" outlineLevel="0" collapsed="false">
      <c r="B468" s="1" t="n">
        <v>5699</v>
      </c>
      <c r="C468" s="1" t="s">
        <v>708</v>
      </c>
      <c r="D468" s="2" t="n">
        <v>0</v>
      </c>
      <c r="F468" s="0" t="n">
        <v>2.714221</v>
      </c>
      <c r="G468" s="0" t="n">
        <v>0.26848206</v>
      </c>
      <c r="H468" s="0" t="n">
        <v>3.6124437</v>
      </c>
      <c r="I468" s="0" t="n">
        <v>0.071582735</v>
      </c>
      <c r="J468" s="0" t="n">
        <v>4.55689</v>
      </c>
      <c r="K468" s="0" t="n">
        <v>0.675848</v>
      </c>
      <c r="L468" s="0" t="n">
        <v>3.114161</v>
      </c>
      <c r="M468" s="0" t="n">
        <v>0.15461281</v>
      </c>
      <c r="N468" s="0" t="n">
        <v>2.8407912</v>
      </c>
      <c r="O468" s="0" t="n">
        <v>0.03590472</v>
      </c>
      <c r="P468" s="0" t="n">
        <v>2.8934345</v>
      </c>
      <c r="Q468" s="0" t="n">
        <v>0.18046734</v>
      </c>
      <c r="R468" s="0" t="n">
        <v>2.9948847</v>
      </c>
      <c r="S468" s="0" t="n">
        <v>0.07232986</v>
      </c>
      <c r="T468" s="0" t="n">
        <v>2.982864</v>
      </c>
      <c r="U468" s="0" t="n">
        <v>0.04512313</v>
      </c>
      <c r="V468" s="0" t="n">
        <v>3.0509846</v>
      </c>
      <c r="W468" s="0" t="n">
        <v>0.15317553</v>
      </c>
      <c r="X468" s="0" t="n">
        <v>17.85815</v>
      </c>
      <c r="Y468" s="0" t="n">
        <v>8.226975</v>
      </c>
      <c r="Z468" s="0" t="n">
        <v>1.3820539</v>
      </c>
      <c r="AA468" s="0" t="n">
        <v>8</v>
      </c>
      <c r="AB468" s="0" t="n">
        <v>24</v>
      </c>
      <c r="AC468" s="0" t="n">
        <v>2.3267528E-008</v>
      </c>
      <c r="AD468" s="0" t="n">
        <v>0.00062156876</v>
      </c>
    </row>
    <row r="469" customFormat="false" ht="15" hidden="false" customHeight="false" outlineLevel="0" collapsed="false">
      <c r="B469" s="1" t="n">
        <v>5238</v>
      </c>
      <c r="C469" s="1" t="s">
        <v>709</v>
      </c>
      <c r="D469" s="2" t="n">
        <v>0</v>
      </c>
      <c r="F469" s="0" t="n">
        <v>2.7884846</v>
      </c>
      <c r="G469" s="0" t="n">
        <v>0.107644305</v>
      </c>
      <c r="H469" s="0" t="n">
        <v>4.216736</v>
      </c>
      <c r="I469" s="0" t="n">
        <v>0.12080989</v>
      </c>
      <c r="J469" s="0" t="n">
        <v>5.487602</v>
      </c>
      <c r="K469" s="0" t="n">
        <v>0.09924632</v>
      </c>
      <c r="L469" s="0" t="n">
        <v>3.7640808</v>
      </c>
      <c r="M469" s="0" t="n">
        <v>0.61583</v>
      </c>
      <c r="N469" s="0" t="n">
        <v>2.7039256</v>
      </c>
      <c r="O469" s="0" t="n">
        <v>0.3275725</v>
      </c>
      <c r="P469" s="0" t="n">
        <v>3.5612211</v>
      </c>
      <c r="Q469" s="0" t="n">
        <v>0.27317202</v>
      </c>
      <c r="R469" s="0" t="n">
        <v>2.891191</v>
      </c>
      <c r="S469" s="0" t="n">
        <v>0.32560325</v>
      </c>
      <c r="T469" s="0" t="n">
        <v>3.085071</v>
      </c>
      <c r="U469" s="0" t="n">
        <v>0.13189104</v>
      </c>
      <c r="V469" s="0" t="n">
        <v>2.927924</v>
      </c>
      <c r="W469" s="0" t="n">
        <v>0.14901164</v>
      </c>
      <c r="X469" s="0" t="n">
        <v>29.179207</v>
      </c>
      <c r="Y469" s="0" t="n">
        <v>21.221247</v>
      </c>
      <c r="Z469" s="0" t="n">
        <v>2.1818187</v>
      </c>
      <c r="AA469" s="0" t="n">
        <v>8</v>
      </c>
      <c r="AB469" s="0" t="n">
        <v>24</v>
      </c>
      <c r="AC469" s="0" t="n">
        <v>1.4975776E-010</v>
      </c>
      <c r="AD469" s="0" t="n">
        <v>4.445709E-006</v>
      </c>
    </row>
    <row r="470" customFormat="false" ht="15" hidden="false" customHeight="false" outlineLevel="0" collapsed="false">
      <c r="B470" s="1" t="n">
        <v>31076</v>
      </c>
      <c r="C470" s="1" t="s">
        <v>710</v>
      </c>
      <c r="D470" s="2" t="n">
        <v>0</v>
      </c>
      <c r="F470" s="0" t="n">
        <v>3.0221128</v>
      </c>
      <c r="G470" s="0" t="n">
        <v>0.12639207</v>
      </c>
      <c r="H470" s="0" t="n">
        <v>3.707268</v>
      </c>
      <c r="I470" s="0" t="n">
        <v>0.14192507</v>
      </c>
      <c r="J470" s="0" t="n">
        <v>4.467099</v>
      </c>
      <c r="K470" s="0" t="n">
        <v>0.14869906</v>
      </c>
      <c r="L470" s="0" t="n">
        <v>3.2999482</v>
      </c>
      <c r="M470" s="0" t="n">
        <v>0.26228693</v>
      </c>
      <c r="N470" s="0" t="n">
        <v>3.1662078</v>
      </c>
      <c r="O470" s="0" t="n">
        <v>0.18604954</v>
      </c>
      <c r="P470" s="0" t="n">
        <v>3.5275657</v>
      </c>
      <c r="Q470" s="0" t="n">
        <v>0.2996617</v>
      </c>
      <c r="R470" s="0" t="n">
        <v>3.2037923</v>
      </c>
      <c r="S470" s="0" t="n">
        <v>0.1018365</v>
      </c>
      <c r="T470" s="0" t="n">
        <v>3.169228</v>
      </c>
      <c r="U470" s="0" t="n">
        <v>0.0996332</v>
      </c>
      <c r="V470" s="0" t="n">
        <v>3.274542</v>
      </c>
      <c r="W470" s="0" t="n">
        <v>0.39473662</v>
      </c>
      <c r="X470" s="0" t="n">
        <v>13.84645</v>
      </c>
      <c r="Y470" s="0" t="n">
        <v>5.005849</v>
      </c>
      <c r="Z470" s="0" t="n">
        <v>1.0845774</v>
      </c>
      <c r="AA470" s="0" t="n">
        <v>8</v>
      </c>
      <c r="AB470" s="0" t="n">
        <v>24</v>
      </c>
      <c r="AC470" s="0" t="n">
        <v>2.702051E-007</v>
      </c>
      <c r="AD470" s="0" t="n">
        <v>0.0067105438</v>
      </c>
    </row>
    <row r="471" customFormat="false" ht="15" hidden="false" customHeight="false" outlineLevel="0" collapsed="false">
      <c r="B471" s="1" t="n">
        <v>25029</v>
      </c>
      <c r="C471" s="1" t="s">
        <v>711</v>
      </c>
      <c r="D471" s="2" t="n">
        <v>0</v>
      </c>
      <c r="F471" s="0" t="n">
        <v>3.9415035</v>
      </c>
      <c r="G471" s="0" t="n">
        <v>0.18037955</v>
      </c>
      <c r="H471" s="0" t="n">
        <v>4.1894364</v>
      </c>
      <c r="I471" s="0" t="n">
        <v>0.11360813</v>
      </c>
      <c r="J471" s="0" t="n">
        <v>5.3912787</v>
      </c>
      <c r="K471" s="0" t="n">
        <v>0.21359196</v>
      </c>
      <c r="L471" s="0" t="n">
        <v>4.155951</v>
      </c>
      <c r="M471" s="0" t="n">
        <v>0.34203303</v>
      </c>
      <c r="N471" s="0" t="n">
        <v>3.774541</v>
      </c>
      <c r="O471" s="0" t="n">
        <v>0.19155893</v>
      </c>
      <c r="P471" s="0" t="n">
        <v>4.1707845</v>
      </c>
      <c r="Q471" s="0" t="n">
        <v>0.12163748</v>
      </c>
      <c r="R471" s="0" t="n">
        <v>3.9969382</v>
      </c>
      <c r="S471" s="0" t="n">
        <v>0.038101893</v>
      </c>
      <c r="T471" s="0" t="n">
        <v>3.8160796</v>
      </c>
      <c r="U471" s="0" t="n">
        <v>0.07900266</v>
      </c>
      <c r="V471" s="0" t="n">
        <v>3.9277198</v>
      </c>
      <c r="W471" s="0" t="n">
        <v>0.09688905</v>
      </c>
      <c r="X471" s="0" t="n">
        <v>23.718676</v>
      </c>
      <c r="Y471" s="0" t="n">
        <v>6.0241704</v>
      </c>
      <c r="Z471" s="0" t="n">
        <v>0.76195276</v>
      </c>
      <c r="AA471" s="0" t="n">
        <v>8</v>
      </c>
      <c r="AB471" s="0" t="n">
        <v>24</v>
      </c>
      <c r="AC471" s="0" t="n">
        <v>1.3159308E-009</v>
      </c>
      <c r="AD471" s="0" t="n">
        <v>3.7635622E-005</v>
      </c>
    </row>
    <row r="472" customFormat="false" ht="15" hidden="false" customHeight="false" outlineLevel="0" collapsed="false">
      <c r="B472" s="1" t="n">
        <v>17646</v>
      </c>
      <c r="C472" s="1" t="s">
        <v>712</v>
      </c>
      <c r="D472" s="2" t="n">
        <v>0</v>
      </c>
      <c r="F472" s="0" t="n">
        <v>3.4407163</v>
      </c>
      <c r="G472" s="0" t="n">
        <v>0.18217805</v>
      </c>
      <c r="H472" s="0" t="n">
        <v>4.033747</v>
      </c>
      <c r="I472" s="0" t="n">
        <v>0.3134055</v>
      </c>
      <c r="J472" s="0" t="n">
        <v>4.5141883</v>
      </c>
      <c r="K472" s="0" t="n">
        <v>0.1264285</v>
      </c>
      <c r="L472" s="0" t="n">
        <v>3.4932537</v>
      </c>
      <c r="M472" s="0" t="n">
        <v>0.22627439</v>
      </c>
      <c r="N472" s="0" t="n">
        <v>3.3905966</v>
      </c>
      <c r="O472" s="0" t="n">
        <v>0.14095256</v>
      </c>
      <c r="P472" s="0" t="n">
        <v>3.3484068</v>
      </c>
      <c r="Q472" s="0" t="n">
        <v>0.25972056</v>
      </c>
      <c r="R472" s="0" t="n">
        <v>3.5387993</v>
      </c>
      <c r="S472" s="0" t="n">
        <v>0.14940973</v>
      </c>
      <c r="T472" s="0" t="n">
        <v>3.3278496</v>
      </c>
      <c r="U472" s="0" t="n">
        <v>0.055948935</v>
      </c>
      <c r="V472" s="0" t="n">
        <v>3.2661154</v>
      </c>
      <c r="W472" s="0" t="n">
        <v>0.014330021</v>
      </c>
      <c r="X472" s="0" t="n">
        <v>15.540467</v>
      </c>
      <c r="Y472" s="0" t="n">
        <v>4.249384</v>
      </c>
      <c r="Z472" s="0" t="n">
        <v>0.8203197</v>
      </c>
      <c r="AA472" s="0" t="n">
        <v>8</v>
      </c>
      <c r="AB472" s="0" t="n">
        <v>24</v>
      </c>
      <c r="AC472" s="0" t="n">
        <v>9.025979E-008</v>
      </c>
      <c r="AD472" s="0" t="n">
        <v>0.0023220233</v>
      </c>
    </row>
    <row r="473" customFormat="false" ht="15" hidden="false" customHeight="false" outlineLevel="0" collapsed="false">
      <c r="B473" s="1" t="n">
        <v>26754</v>
      </c>
      <c r="C473" s="1" t="s">
        <v>713</v>
      </c>
      <c r="D473" s="2" t="n">
        <v>0</v>
      </c>
      <c r="F473" s="0" t="n">
        <v>3.4855947</v>
      </c>
      <c r="G473" s="0" t="n">
        <v>0.11692384</v>
      </c>
      <c r="H473" s="0" t="n">
        <v>3.7106094</v>
      </c>
      <c r="I473" s="0" t="n">
        <v>0.19948259</v>
      </c>
      <c r="J473" s="0" t="n">
        <v>4.5070534</v>
      </c>
      <c r="K473" s="0" t="n">
        <v>0.23223063</v>
      </c>
      <c r="L473" s="0" t="n">
        <v>3.493411</v>
      </c>
      <c r="M473" s="0" t="n">
        <v>0.18180679</v>
      </c>
      <c r="N473" s="0" t="n">
        <v>3.5217488</v>
      </c>
      <c r="O473" s="0" t="n">
        <v>0.10521541</v>
      </c>
      <c r="P473" s="0" t="n">
        <v>3.3544185</v>
      </c>
      <c r="Q473" s="0" t="n">
        <v>0.099248335</v>
      </c>
      <c r="R473" s="0" t="n">
        <v>3.5133147</v>
      </c>
      <c r="S473" s="0" t="n">
        <v>0.17418338</v>
      </c>
      <c r="T473" s="0" t="n">
        <v>3.7473717</v>
      </c>
      <c r="U473" s="0" t="n">
        <v>0.08304617</v>
      </c>
      <c r="V473" s="0" t="n">
        <v>3.4181907</v>
      </c>
      <c r="W473" s="0" t="n">
        <v>0.17408793</v>
      </c>
      <c r="X473" s="0" t="n">
        <v>16.392284</v>
      </c>
      <c r="Y473" s="0" t="n">
        <v>3.0746884</v>
      </c>
      <c r="Z473" s="0" t="n">
        <v>0.5627077</v>
      </c>
      <c r="AA473" s="0" t="n">
        <v>8</v>
      </c>
      <c r="AB473" s="0" t="n">
        <v>24</v>
      </c>
      <c r="AC473" s="0" t="n">
        <v>5.387421E-008</v>
      </c>
      <c r="AD473" s="0" t="n">
        <v>0.0014075176</v>
      </c>
    </row>
    <row r="474" customFormat="false" ht="15" hidden="false" customHeight="false" outlineLevel="0" collapsed="false">
      <c r="B474" s="1" t="n">
        <v>37684</v>
      </c>
      <c r="C474" s="1" t="s">
        <v>714</v>
      </c>
      <c r="D474" s="2" t="n">
        <v>0</v>
      </c>
      <c r="F474" s="0" t="n">
        <v>3.9607143</v>
      </c>
      <c r="G474" s="0" t="n">
        <v>0.23651028</v>
      </c>
      <c r="H474" s="0" t="n">
        <v>4.179378</v>
      </c>
      <c r="I474" s="0" t="n">
        <v>0.60152173</v>
      </c>
      <c r="J474" s="0" t="n">
        <v>5.346977</v>
      </c>
      <c r="K474" s="0" t="n">
        <v>0.3713958</v>
      </c>
      <c r="L474" s="0" t="n">
        <v>4.169715</v>
      </c>
      <c r="M474" s="0" t="n">
        <v>0.3041463</v>
      </c>
      <c r="N474" s="0" t="n">
        <v>3.3778892</v>
      </c>
      <c r="O474" s="0" t="n">
        <v>0.23076017</v>
      </c>
      <c r="P474" s="0" t="n">
        <v>3.7394068</v>
      </c>
      <c r="Q474" s="0" t="n">
        <v>0.33406973</v>
      </c>
      <c r="R474" s="0" t="n">
        <v>3.374524</v>
      </c>
      <c r="S474" s="0" t="n">
        <v>0.28778133</v>
      </c>
      <c r="T474" s="0" t="n">
        <v>3.1842763</v>
      </c>
      <c r="U474" s="0" t="n">
        <v>0.124116704</v>
      </c>
      <c r="V474" s="0" t="n">
        <v>3.677</v>
      </c>
      <c r="W474" s="0" t="n">
        <v>0.28330636</v>
      </c>
      <c r="X474" s="0" t="n">
        <v>14.046742</v>
      </c>
      <c r="Y474" s="0" t="n">
        <v>11.212135</v>
      </c>
      <c r="Z474" s="0" t="n">
        <v>2.3946054</v>
      </c>
      <c r="AA474" s="0" t="n">
        <v>8</v>
      </c>
      <c r="AB474" s="0" t="n">
        <v>24</v>
      </c>
      <c r="AC474" s="0" t="n">
        <v>2.3610055E-007</v>
      </c>
      <c r="AD474" s="0" t="n">
        <v>0.005889292</v>
      </c>
    </row>
    <row r="475" customFormat="false" ht="15" hidden="false" customHeight="false" outlineLevel="0" collapsed="false">
      <c r="B475" s="1" t="n">
        <v>22213</v>
      </c>
      <c r="C475" s="1" t="s">
        <v>715</v>
      </c>
      <c r="D475" s="2" t="n">
        <v>0</v>
      </c>
      <c r="F475" s="0" t="n">
        <v>4.0894637</v>
      </c>
      <c r="G475" s="0" t="n">
        <v>0.14817068</v>
      </c>
      <c r="H475" s="0" t="n">
        <v>4.1326766</v>
      </c>
      <c r="I475" s="0" t="n">
        <v>0.058014464</v>
      </c>
      <c r="J475" s="0" t="n">
        <v>5.4471054</v>
      </c>
      <c r="K475" s="0" t="n">
        <v>0.013414228</v>
      </c>
      <c r="L475" s="0" t="n">
        <v>4.250169</v>
      </c>
      <c r="M475" s="0" t="n">
        <v>0.19848335</v>
      </c>
      <c r="N475" s="0" t="n">
        <v>4.2373147</v>
      </c>
      <c r="O475" s="0" t="n">
        <v>0.12027357</v>
      </c>
      <c r="P475" s="0" t="n">
        <v>4.393093</v>
      </c>
      <c r="Q475" s="0" t="n">
        <v>0.12424885</v>
      </c>
      <c r="R475" s="0" t="n">
        <v>4.2664647</v>
      </c>
      <c r="S475" s="0" t="n">
        <v>0.1478689</v>
      </c>
      <c r="T475" s="0" t="n">
        <v>4.043976</v>
      </c>
      <c r="U475" s="0" t="n">
        <v>0.096277416</v>
      </c>
      <c r="V475" s="0" t="n">
        <v>4.6409655</v>
      </c>
      <c r="W475" s="0" t="n">
        <v>0.21102045</v>
      </c>
      <c r="X475" s="0" t="n">
        <v>30.93175</v>
      </c>
      <c r="Y475" s="0" t="n">
        <v>4.7770505</v>
      </c>
      <c r="Z475" s="0" t="n">
        <v>0.46331528</v>
      </c>
      <c r="AA475" s="0" t="n">
        <v>8</v>
      </c>
      <c r="AB475" s="0" t="n">
        <v>24</v>
      </c>
      <c r="AC475" s="0" t="n">
        <v>8.041401E-011</v>
      </c>
      <c r="AD475" s="0" t="n">
        <v>2.4103294E-006</v>
      </c>
    </row>
    <row r="476" customFormat="false" ht="15" hidden="false" customHeight="false" outlineLevel="0" collapsed="false">
      <c r="B476" s="1" t="n">
        <v>22873</v>
      </c>
      <c r="C476" s="1" t="s">
        <v>716</v>
      </c>
      <c r="D476" s="2" t="n">
        <v>0</v>
      </c>
      <c r="F476" s="0" t="n">
        <v>3.3050225</v>
      </c>
      <c r="G476" s="0" t="n">
        <v>0.12885517</v>
      </c>
      <c r="H476" s="0" t="n">
        <v>3.489067</v>
      </c>
      <c r="I476" s="0" t="n">
        <v>0.16203074</v>
      </c>
      <c r="J476" s="0" t="n">
        <v>4.399219</v>
      </c>
      <c r="K476" s="0" t="n">
        <v>0.09781453</v>
      </c>
      <c r="L476" s="0" t="n">
        <v>3.4517648</v>
      </c>
      <c r="M476" s="0" t="n">
        <v>0.1977637</v>
      </c>
      <c r="N476" s="0" t="n">
        <v>3.3690555</v>
      </c>
      <c r="O476" s="0" t="n">
        <v>0.2688683</v>
      </c>
      <c r="P476" s="0" t="n">
        <v>3.3801746</v>
      </c>
      <c r="Q476" s="0" t="n">
        <v>0.1140339</v>
      </c>
      <c r="R476" s="0" t="n">
        <v>3.5031075</v>
      </c>
      <c r="S476" s="0" t="n">
        <v>0.2286718</v>
      </c>
      <c r="T476" s="0" t="n">
        <v>3.1170738</v>
      </c>
      <c r="U476" s="0" t="n">
        <v>0.13474984</v>
      </c>
      <c r="V476" s="0" t="n">
        <v>3.170193</v>
      </c>
      <c r="W476" s="0" t="n">
        <v>0.041273467</v>
      </c>
      <c r="X476" s="0" t="n">
        <v>14.91107</v>
      </c>
      <c r="Y476" s="0" t="n">
        <v>3.526067</v>
      </c>
      <c r="Z476" s="0" t="n">
        <v>0.7094193</v>
      </c>
      <c r="AA476" s="0" t="n">
        <v>8</v>
      </c>
      <c r="AB476" s="0" t="n">
        <v>24</v>
      </c>
      <c r="AC476" s="0" t="n">
        <v>1.3410367E-007</v>
      </c>
      <c r="AD476" s="0" t="n">
        <v>0.0034063673</v>
      </c>
    </row>
    <row r="477" customFormat="false" ht="15" hidden="false" customHeight="false" outlineLevel="0" collapsed="false">
      <c r="B477" s="1" t="n">
        <v>29683</v>
      </c>
      <c r="C477" s="1" t="s">
        <v>717</v>
      </c>
      <c r="D477" s="2" t="n">
        <v>0</v>
      </c>
      <c r="F477" s="0" t="n">
        <v>3.839476</v>
      </c>
      <c r="G477" s="0" t="n">
        <v>0.13735782</v>
      </c>
      <c r="H477" s="0" t="n">
        <v>4.238244</v>
      </c>
      <c r="I477" s="0" t="n">
        <v>0.09126387</v>
      </c>
      <c r="J477" s="0" t="n">
        <v>5.1980324</v>
      </c>
      <c r="K477" s="0" t="n">
        <v>0.11823579</v>
      </c>
      <c r="L477" s="0" t="n">
        <v>4.0877604</v>
      </c>
      <c r="M477" s="0" t="n">
        <v>0.21192953</v>
      </c>
      <c r="N477" s="0" t="n">
        <v>3.7417765</v>
      </c>
      <c r="O477" s="0" t="n">
        <v>0.2277587</v>
      </c>
      <c r="P477" s="0" t="n">
        <v>3.9473763</v>
      </c>
      <c r="Q477" s="0" t="n">
        <v>0.0770917</v>
      </c>
      <c r="R477" s="0" t="n">
        <v>3.8112397</v>
      </c>
      <c r="S477" s="0" t="n">
        <v>0.13058467</v>
      </c>
      <c r="T477" s="0" t="n">
        <v>3.7318356</v>
      </c>
      <c r="U477" s="0" t="n">
        <v>0.1690477</v>
      </c>
      <c r="V477" s="0" t="n">
        <v>3.641263</v>
      </c>
      <c r="W477" s="0" t="n">
        <v>0.2606305</v>
      </c>
      <c r="X477" s="0" t="n">
        <v>25.083073</v>
      </c>
      <c r="Y477" s="0" t="n">
        <v>5.703539</v>
      </c>
      <c r="Z477" s="0" t="n">
        <v>0.68215793</v>
      </c>
      <c r="AA477" s="0" t="n">
        <v>8</v>
      </c>
      <c r="AB477" s="0" t="n">
        <v>24</v>
      </c>
      <c r="AC477" s="0" t="n">
        <v>7.361469E-010</v>
      </c>
      <c r="AD477" s="0" t="n">
        <v>2.1285688E-005</v>
      </c>
    </row>
    <row r="478" customFormat="false" ht="15" hidden="false" customHeight="false" outlineLevel="0" collapsed="false">
      <c r="B478" s="1" t="n">
        <v>38340</v>
      </c>
      <c r="C478" s="1" t="s">
        <v>718</v>
      </c>
      <c r="D478" s="2" t="n">
        <v>0</v>
      </c>
      <c r="F478" s="0" t="n">
        <v>4.0667715</v>
      </c>
      <c r="G478" s="0" t="n">
        <v>0.27882877</v>
      </c>
      <c r="H478" s="0" t="n">
        <v>4.4760118</v>
      </c>
      <c r="I478" s="0" t="n">
        <v>0.16090973</v>
      </c>
      <c r="J478" s="0" t="n">
        <v>5.2978</v>
      </c>
      <c r="K478" s="0" t="n">
        <v>0.2552661</v>
      </c>
      <c r="L478" s="0" t="n">
        <v>4.1689086</v>
      </c>
      <c r="M478" s="0" t="n">
        <v>0.26990616</v>
      </c>
      <c r="N478" s="0" t="n">
        <v>3.6631927</v>
      </c>
      <c r="O478" s="0" t="n">
        <v>0.24452046</v>
      </c>
      <c r="P478" s="0" t="n">
        <v>4.294001</v>
      </c>
      <c r="Q478" s="0" t="n">
        <v>0.12068776</v>
      </c>
      <c r="R478" s="0" t="n">
        <v>4.131688</v>
      </c>
      <c r="S478" s="0" t="n">
        <v>0.09035069</v>
      </c>
      <c r="T478" s="0" t="n">
        <v>3.8827324</v>
      </c>
      <c r="U478" s="0" t="n">
        <v>0.05459967</v>
      </c>
      <c r="V478" s="0" t="n">
        <v>3.8915417</v>
      </c>
      <c r="W478" s="0" t="n">
        <v>0.17977571</v>
      </c>
      <c r="X478" s="0" t="n">
        <v>18.205055</v>
      </c>
      <c r="Y478" s="0" t="n">
        <v>5.7954516</v>
      </c>
      <c r="Z478" s="0" t="n">
        <v>0.955029</v>
      </c>
      <c r="AA478" s="0" t="n">
        <v>8</v>
      </c>
      <c r="AB478" s="0" t="n">
        <v>24</v>
      </c>
      <c r="AC478" s="0" t="n">
        <v>1.9232646E-008</v>
      </c>
      <c r="AD478" s="0" t="n">
        <v>0.00051591574</v>
      </c>
    </row>
    <row r="479" customFormat="false" ht="15" hidden="false" customHeight="false" outlineLevel="0" collapsed="false">
      <c r="B479" s="1" t="n">
        <v>7144</v>
      </c>
      <c r="C479" s="1" t="s">
        <v>719</v>
      </c>
      <c r="D479" s="2" t="n">
        <v>0</v>
      </c>
      <c r="F479" s="0" t="n">
        <v>4.605322</v>
      </c>
      <c r="G479" s="0" t="n">
        <v>0.08730643</v>
      </c>
      <c r="H479" s="0" t="n">
        <v>4.448923</v>
      </c>
      <c r="I479" s="0" t="n">
        <v>0.12922996</v>
      </c>
      <c r="J479" s="0" t="n">
        <v>5.676657</v>
      </c>
      <c r="K479" s="0" t="n">
        <v>0.103332385</v>
      </c>
      <c r="L479" s="0" t="n">
        <v>4.505029</v>
      </c>
      <c r="M479" s="0" t="n">
        <v>0.39343286</v>
      </c>
      <c r="N479" s="0" t="n">
        <v>4.8556957</v>
      </c>
      <c r="O479" s="0" t="n">
        <v>0.02719557</v>
      </c>
      <c r="P479" s="0" t="n">
        <v>4.548927</v>
      </c>
      <c r="Q479" s="0" t="n">
        <v>0.26436615</v>
      </c>
      <c r="R479" s="0" t="n">
        <v>4.571495</v>
      </c>
      <c r="S479" s="0" t="n">
        <v>0.044602923</v>
      </c>
      <c r="T479" s="0" t="n">
        <v>5.153746</v>
      </c>
      <c r="U479" s="0" t="n">
        <v>0.11710568</v>
      </c>
      <c r="V479" s="0" t="n">
        <v>4.149333</v>
      </c>
      <c r="W479" s="0" t="n">
        <v>0.038805906</v>
      </c>
      <c r="X479" s="0" t="n">
        <v>19.447472</v>
      </c>
      <c r="Y479" s="0" t="n">
        <v>5.2119217</v>
      </c>
      <c r="Z479" s="0" t="n">
        <v>0.8039999</v>
      </c>
      <c r="AA479" s="0" t="n">
        <v>8</v>
      </c>
      <c r="AB479" s="0" t="n">
        <v>24</v>
      </c>
      <c r="AC479" s="0" t="n">
        <v>9.9556186E-009</v>
      </c>
      <c r="AD479" s="0" t="n">
        <v>0.0002717187</v>
      </c>
    </row>
    <row r="480" customFormat="false" ht="15" hidden="false" customHeight="false" outlineLevel="0" collapsed="false">
      <c r="B480" s="1" t="n">
        <v>12524</v>
      </c>
      <c r="C480" s="1" t="s">
        <v>720</v>
      </c>
      <c r="D480" s="2" t="n">
        <v>0</v>
      </c>
      <c r="F480" s="0" t="n">
        <v>3.626669</v>
      </c>
      <c r="G480" s="0" t="n">
        <v>0.024910541</v>
      </c>
      <c r="H480" s="0" t="n">
        <v>4.0113935</v>
      </c>
      <c r="I480" s="0" t="n">
        <v>0.11431978</v>
      </c>
      <c r="J480" s="0" t="n">
        <v>4.7390842</v>
      </c>
      <c r="K480" s="0" t="n">
        <v>0.068779</v>
      </c>
      <c r="L480" s="0" t="n">
        <v>3.7817237</v>
      </c>
      <c r="M480" s="0" t="n">
        <v>0.121564455</v>
      </c>
      <c r="N480" s="0" t="n">
        <v>3.6196203</v>
      </c>
      <c r="O480" s="0" t="n">
        <v>0.04606529</v>
      </c>
      <c r="P480" s="0" t="n">
        <v>3.7336366</v>
      </c>
      <c r="Q480" s="0" t="n">
        <v>0.080416575</v>
      </c>
      <c r="R480" s="0" t="n">
        <v>3.5592055</v>
      </c>
      <c r="S480" s="0" t="n">
        <v>0.100659214</v>
      </c>
      <c r="T480" s="0" t="n">
        <v>3.7106771</v>
      </c>
      <c r="U480" s="0" t="n">
        <v>0.16228601</v>
      </c>
      <c r="V480" s="0" t="n">
        <v>3.6429005</v>
      </c>
      <c r="W480" s="0" t="n">
        <v>0.082187004</v>
      </c>
      <c r="X480" s="0" t="n">
        <v>44.081394</v>
      </c>
      <c r="Y480" s="0" t="n">
        <v>3.3865898</v>
      </c>
      <c r="Z480" s="0" t="n">
        <v>0.2304775</v>
      </c>
      <c r="AA480" s="0" t="n">
        <v>8</v>
      </c>
      <c r="AB480" s="0" t="n">
        <v>24</v>
      </c>
      <c r="AC480" s="0" t="n">
        <v>1.6995294E-012</v>
      </c>
      <c r="AD480" s="0" t="n">
        <v>5.2957336E-008</v>
      </c>
    </row>
    <row r="481" customFormat="false" ht="15" hidden="false" customHeight="false" outlineLevel="0" collapsed="false">
      <c r="B481" s="1" t="n">
        <v>42728</v>
      </c>
      <c r="C481" s="1" t="s">
        <v>721</v>
      </c>
      <c r="D481" s="2" t="n">
        <v>0</v>
      </c>
      <c r="F481" s="0" t="n">
        <v>3.7180123</v>
      </c>
      <c r="G481" s="0" t="n">
        <v>0.09811934</v>
      </c>
      <c r="H481" s="0" t="n">
        <v>3.585083</v>
      </c>
      <c r="I481" s="0" t="n">
        <v>0.029500399</v>
      </c>
      <c r="J481" s="0" t="n">
        <v>4.41485</v>
      </c>
      <c r="K481" s="0" t="n">
        <v>0.10533734</v>
      </c>
      <c r="L481" s="0" t="n">
        <v>3.5277548</v>
      </c>
      <c r="M481" s="0" t="n">
        <v>0.12060017</v>
      </c>
      <c r="N481" s="0" t="n">
        <v>3.8713677</v>
      </c>
      <c r="O481" s="0" t="n">
        <v>0.20082837</v>
      </c>
      <c r="P481" s="0" t="n">
        <v>3.712852</v>
      </c>
      <c r="Q481" s="0" t="n">
        <v>0.09926419</v>
      </c>
      <c r="R481" s="0" t="n">
        <v>3.7504768</v>
      </c>
      <c r="S481" s="0" t="n">
        <v>0.13009572</v>
      </c>
      <c r="T481" s="0" t="n">
        <v>3.6627252</v>
      </c>
      <c r="U481" s="0" t="n">
        <v>0.043735042</v>
      </c>
      <c r="V481" s="0" t="n">
        <v>3.6217415</v>
      </c>
      <c r="W481" s="0" t="n">
        <v>0.03237181</v>
      </c>
      <c r="X481" s="0" t="n">
        <v>17.211573</v>
      </c>
      <c r="Y481" s="0" t="n">
        <v>1.7533597</v>
      </c>
      <c r="Z481" s="0" t="n">
        <v>0.30561295</v>
      </c>
      <c r="AA481" s="0" t="n">
        <v>8</v>
      </c>
      <c r="AB481" s="0" t="n">
        <v>24</v>
      </c>
      <c r="AC481" s="0" t="n">
        <v>3.3456146E-008</v>
      </c>
      <c r="AD481" s="0" t="n">
        <v>0.00088508235</v>
      </c>
    </row>
    <row r="482" customFormat="false" ht="15" hidden="false" customHeight="false" outlineLevel="0" collapsed="false">
      <c r="B482" s="1" t="n">
        <v>11278</v>
      </c>
      <c r="C482" s="1" t="s">
        <v>722</v>
      </c>
      <c r="D482" s="2" t="n">
        <v>0</v>
      </c>
      <c r="F482" s="0" t="n">
        <v>3.6492045</v>
      </c>
      <c r="G482" s="0" t="n">
        <v>0.05767052</v>
      </c>
      <c r="H482" s="0" t="n">
        <v>4.010696</v>
      </c>
      <c r="I482" s="0" t="n">
        <v>0.11424875</v>
      </c>
      <c r="J482" s="0" t="n">
        <v>4.7380157</v>
      </c>
      <c r="K482" s="0" t="n">
        <v>0.02959354</v>
      </c>
      <c r="L482" s="0" t="n">
        <v>3.796132</v>
      </c>
      <c r="M482" s="0" t="n">
        <v>0.12637934</v>
      </c>
      <c r="N482" s="0" t="n">
        <v>3.6020064</v>
      </c>
      <c r="O482" s="0" t="n">
        <v>0.07583005</v>
      </c>
      <c r="P482" s="0" t="n">
        <v>3.7316723</v>
      </c>
      <c r="Q482" s="0" t="n">
        <v>0.08189468</v>
      </c>
      <c r="R482" s="0" t="n">
        <v>3.6316059</v>
      </c>
      <c r="S482" s="0" t="n">
        <v>0.15484233</v>
      </c>
      <c r="T482" s="0" t="n">
        <v>3.7113671</v>
      </c>
      <c r="U482" s="0" t="n">
        <v>0.1180498</v>
      </c>
      <c r="V482" s="0" t="n">
        <v>3.700662</v>
      </c>
      <c r="W482" s="0" t="n">
        <v>0.06499754</v>
      </c>
      <c r="X482" s="0" t="n">
        <v>39.23249</v>
      </c>
      <c r="Y482" s="0" t="n">
        <v>3.2079868</v>
      </c>
      <c r="Z482" s="0" t="n">
        <v>0.24530587</v>
      </c>
      <c r="AA482" s="0" t="n">
        <v>8</v>
      </c>
      <c r="AB482" s="0" t="n">
        <v>24</v>
      </c>
      <c r="AC482" s="0" t="n">
        <v>6.128875E-012</v>
      </c>
      <c r="AD482" s="0" t="n">
        <v>1.8899E-007</v>
      </c>
    </row>
    <row r="483" customFormat="false" ht="15" hidden="false" customHeight="false" outlineLevel="0" collapsed="false">
      <c r="B483" s="1" t="n">
        <v>3279</v>
      </c>
      <c r="C483" s="1" t="s">
        <v>723</v>
      </c>
      <c r="D483" s="2" t="n">
        <v>0</v>
      </c>
      <c r="F483" s="0" t="n">
        <v>4.4483027</v>
      </c>
      <c r="G483" s="0" t="n">
        <v>0.19722931</v>
      </c>
      <c r="H483" s="0" t="n">
        <v>4.225053</v>
      </c>
      <c r="I483" s="0" t="n">
        <v>0.2323804</v>
      </c>
      <c r="J483" s="0" t="n">
        <v>5.4716053</v>
      </c>
      <c r="K483" s="0" t="n">
        <v>0.102596246</v>
      </c>
      <c r="L483" s="0" t="n">
        <v>4.3938456</v>
      </c>
      <c r="M483" s="0" t="n">
        <v>0.25490183</v>
      </c>
      <c r="N483" s="0" t="n">
        <v>4.4882035</v>
      </c>
      <c r="O483" s="0" t="n">
        <v>0.13505349</v>
      </c>
      <c r="P483" s="0" t="n">
        <v>4.903172</v>
      </c>
      <c r="Q483" s="0" t="n">
        <v>0.117472924</v>
      </c>
      <c r="R483" s="0" t="n">
        <v>4.335009</v>
      </c>
      <c r="S483" s="0" t="n">
        <v>0.2149659</v>
      </c>
      <c r="T483" s="0" t="n">
        <v>4.416333</v>
      </c>
      <c r="U483" s="0" t="n">
        <v>0.1566927</v>
      </c>
      <c r="V483" s="0" t="n">
        <v>4.600748</v>
      </c>
      <c r="W483" s="0" t="n">
        <v>0.10219321</v>
      </c>
      <c r="X483" s="0" t="n">
        <v>14.680862</v>
      </c>
      <c r="Y483" s="0" t="n">
        <v>3.7679415</v>
      </c>
      <c r="Z483" s="0" t="n">
        <v>0.76997</v>
      </c>
      <c r="AA483" s="0" t="n">
        <v>8</v>
      </c>
      <c r="AB483" s="0" t="n">
        <v>24</v>
      </c>
      <c r="AC483" s="0" t="n">
        <v>1.5551049E-007</v>
      </c>
      <c r="AD483" s="0" t="n">
        <v>0.003930061</v>
      </c>
    </row>
    <row r="484" customFormat="false" ht="15" hidden="false" customHeight="false" outlineLevel="0" collapsed="false">
      <c r="B484" s="1" t="n">
        <v>41846</v>
      </c>
      <c r="C484" s="1" t="s">
        <v>724</v>
      </c>
      <c r="D484" s="2" t="n">
        <v>0</v>
      </c>
      <c r="F484" s="0" t="n">
        <v>4.2106957</v>
      </c>
      <c r="G484" s="0" t="n">
        <v>0.14423935</v>
      </c>
      <c r="H484" s="0" t="n">
        <v>4.622579</v>
      </c>
      <c r="I484" s="0" t="n">
        <v>0.031443574</v>
      </c>
      <c r="J484" s="0" t="n">
        <v>5.2640934</v>
      </c>
      <c r="K484" s="0" t="n">
        <v>0.3772717</v>
      </c>
      <c r="L484" s="0" t="n">
        <v>4.252087</v>
      </c>
      <c r="M484" s="0" t="n">
        <v>0.26842463</v>
      </c>
      <c r="N484" s="0" t="n">
        <v>4.183324</v>
      </c>
      <c r="O484" s="0" t="n">
        <v>0.09895881</v>
      </c>
      <c r="P484" s="0" t="n">
        <v>4.251307</v>
      </c>
      <c r="Q484" s="0" t="n">
        <v>0.10894896</v>
      </c>
      <c r="R484" s="0" t="n">
        <v>4.2360077</v>
      </c>
      <c r="S484" s="0" t="n">
        <v>0.018109579</v>
      </c>
      <c r="T484" s="0" t="n">
        <v>4.1047583</v>
      </c>
      <c r="U484" s="0" t="n">
        <v>0.09931144</v>
      </c>
      <c r="V484" s="0" t="n">
        <v>3.8876622</v>
      </c>
      <c r="W484" s="0" t="n">
        <v>0.1290909</v>
      </c>
      <c r="X484" s="0" t="n">
        <v>16.770958</v>
      </c>
      <c r="Y484" s="0" t="n">
        <v>3.8802676</v>
      </c>
      <c r="Z484" s="0" t="n">
        <v>0.69410485</v>
      </c>
      <c r="AA484" s="0" t="n">
        <v>8</v>
      </c>
      <c r="AB484" s="0" t="n">
        <v>24</v>
      </c>
      <c r="AC484" s="0" t="n">
        <v>4.312578E-008</v>
      </c>
      <c r="AD484" s="0" t="n">
        <v>0.0011330437</v>
      </c>
    </row>
    <row r="485" customFormat="false" ht="15" hidden="false" customHeight="false" outlineLevel="0" collapsed="false">
      <c r="B485" s="1" t="n">
        <v>29651</v>
      </c>
      <c r="C485" s="1" t="s">
        <v>725</v>
      </c>
      <c r="D485" s="2" t="n">
        <v>0</v>
      </c>
      <c r="F485" s="0" t="n">
        <v>3.6984348</v>
      </c>
      <c r="G485" s="0" t="n">
        <v>0.1281183</v>
      </c>
      <c r="H485" s="0" t="n">
        <v>4.3827944</v>
      </c>
      <c r="I485" s="0" t="n">
        <v>0.10781467</v>
      </c>
      <c r="J485" s="0" t="n">
        <v>4.9338536</v>
      </c>
      <c r="K485" s="0" t="n">
        <v>0.17256011</v>
      </c>
      <c r="L485" s="0" t="n">
        <v>4.019746</v>
      </c>
      <c r="M485" s="0" t="n">
        <v>0.1977996</v>
      </c>
      <c r="N485" s="0" t="n">
        <v>3.7562933</v>
      </c>
      <c r="O485" s="0" t="n">
        <v>0.08177205</v>
      </c>
      <c r="P485" s="0" t="n">
        <v>3.782232</v>
      </c>
      <c r="Q485" s="0" t="n">
        <v>0.28196824</v>
      </c>
      <c r="R485" s="0" t="n">
        <v>3.7524004</v>
      </c>
      <c r="S485" s="0" t="n">
        <v>0.08572362</v>
      </c>
      <c r="T485" s="0" t="n">
        <v>3.558198</v>
      </c>
      <c r="U485" s="0" t="n">
        <v>0.12529361</v>
      </c>
      <c r="V485" s="0" t="n">
        <v>3.6527903</v>
      </c>
      <c r="W485" s="0" t="n">
        <v>0.4092457</v>
      </c>
      <c r="X485" s="0" t="n">
        <v>16.427988</v>
      </c>
      <c r="Y485" s="0" t="n">
        <v>4.9946694</v>
      </c>
      <c r="Z485" s="0" t="n">
        <v>0.9121024</v>
      </c>
      <c r="AA485" s="0" t="n">
        <v>8</v>
      </c>
      <c r="AB485" s="0" t="n">
        <v>24</v>
      </c>
      <c r="AC485" s="0" t="n">
        <v>5.2746365E-008</v>
      </c>
      <c r="AD485" s="0" t="n">
        <v>0.0013789482</v>
      </c>
    </row>
    <row r="486" customFormat="false" ht="15" hidden="false" customHeight="false" outlineLevel="0" collapsed="false">
      <c r="B486" s="1" t="n">
        <v>1037</v>
      </c>
      <c r="C486" s="1" t="s">
        <v>726</v>
      </c>
      <c r="D486" s="2" t="n">
        <v>0</v>
      </c>
      <c r="F486" s="0" t="n">
        <v>4.091605</v>
      </c>
      <c r="G486" s="0" t="n">
        <v>0.08685908</v>
      </c>
      <c r="H486" s="0" t="n">
        <v>4.2786136</v>
      </c>
      <c r="I486" s="0" t="n">
        <v>0.066550024</v>
      </c>
      <c r="J486" s="0" t="n">
        <v>5.6810927</v>
      </c>
      <c r="K486" s="0" t="n">
        <v>0.2771785</v>
      </c>
      <c r="L486" s="0" t="n">
        <v>4.628544</v>
      </c>
      <c r="M486" s="0" t="n">
        <v>0.2809753</v>
      </c>
      <c r="N486" s="0" t="n">
        <v>3.8881714</v>
      </c>
      <c r="O486" s="0" t="n">
        <v>0.11308558</v>
      </c>
      <c r="P486" s="0" t="n">
        <v>4.2867117</v>
      </c>
      <c r="Q486" s="0" t="n">
        <v>0.21034703</v>
      </c>
      <c r="R486" s="0" t="n">
        <v>4.4162674</v>
      </c>
      <c r="S486" s="0" t="n">
        <v>0.041386027</v>
      </c>
      <c r="T486" s="0" t="n">
        <v>3.6879578</v>
      </c>
      <c r="U486" s="0" t="n">
        <v>0.0800712</v>
      </c>
      <c r="V486" s="0" t="n">
        <v>3.8359072</v>
      </c>
      <c r="W486" s="0" t="n">
        <v>0.19977959</v>
      </c>
      <c r="X486" s="0" t="n">
        <v>39.57655</v>
      </c>
      <c r="Y486" s="0" t="n">
        <v>9.198746</v>
      </c>
      <c r="Z486" s="0" t="n">
        <v>0.69728756</v>
      </c>
      <c r="AA486" s="0" t="n">
        <v>8</v>
      </c>
      <c r="AB486" s="0" t="n">
        <v>24</v>
      </c>
      <c r="AC486" s="0" t="n">
        <v>5.569767E-012</v>
      </c>
      <c r="AD486" s="0" t="n">
        <v>1.7192757E-007</v>
      </c>
    </row>
    <row r="487" customFormat="false" ht="15" hidden="false" customHeight="false" outlineLevel="0" collapsed="false">
      <c r="B487" s="1" t="n">
        <v>8234</v>
      </c>
      <c r="C487" s="1" t="s">
        <v>727</v>
      </c>
      <c r="D487" s="2" t="n">
        <v>0</v>
      </c>
      <c r="F487" s="0" t="n">
        <v>3.316167</v>
      </c>
      <c r="G487" s="0" t="n">
        <v>0.19729859</v>
      </c>
      <c r="H487" s="0" t="n">
        <v>3.8850706</v>
      </c>
      <c r="I487" s="0" t="n">
        <v>0.08911353</v>
      </c>
      <c r="J487" s="0" t="n">
        <v>4.4382415</v>
      </c>
      <c r="K487" s="0" t="n">
        <v>0.13252021</v>
      </c>
      <c r="L487" s="0" t="n">
        <v>3.6309452</v>
      </c>
      <c r="M487" s="0" t="n">
        <v>0.10877254</v>
      </c>
      <c r="N487" s="0" t="n">
        <v>3.7193613</v>
      </c>
      <c r="O487" s="0" t="n">
        <v>0.13251649</v>
      </c>
      <c r="P487" s="0" t="n">
        <v>3.5933645</v>
      </c>
      <c r="Q487" s="0" t="n">
        <v>0.044602003</v>
      </c>
      <c r="R487" s="0" t="n">
        <v>3.5861425</v>
      </c>
      <c r="S487" s="0" t="n">
        <v>0.123936616</v>
      </c>
      <c r="T487" s="0" t="n">
        <v>3.7570226</v>
      </c>
      <c r="U487" s="0" t="n">
        <v>0.047557876</v>
      </c>
      <c r="V487" s="0" t="n">
        <v>3.5456502</v>
      </c>
      <c r="W487" s="0" t="n">
        <v>0.18861389</v>
      </c>
      <c r="X487" s="0" t="n">
        <v>19.660145</v>
      </c>
      <c r="Y487" s="0" t="n">
        <v>2.5292556</v>
      </c>
      <c r="Z487" s="0" t="n">
        <v>0.38594663</v>
      </c>
      <c r="AA487" s="0" t="n">
        <v>8</v>
      </c>
      <c r="AB487" s="0" t="n">
        <v>24</v>
      </c>
      <c r="AC487" s="0" t="n">
        <v>8.925686E-009</v>
      </c>
      <c r="AD487" s="0" t="n">
        <v>0.0002443585</v>
      </c>
    </row>
    <row r="488" customFormat="false" ht="15" hidden="false" customHeight="false" outlineLevel="0" collapsed="false">
      <c r="B488" s="1" t="n">
        <v>38541</v>
      </c>
      <c r="C488" s="1" t="s">
        <v>728</v>
      </c>
      <c r="D488" s="2" t="n">
        <v>0</v>
      </c>
      <c r="F488" s="0" t="n">
        <v>3.4883103</v>
      </c>
      <c r="G488" s="0" t="n">
        <v>0.17012814</v>
      </c>
      <c r="H488" s="0" t="n">
        <v>3.7435877</v>
      </c>
      <c r="I488" s="0" t="n">
        <v>0.16057335</v>
      </c>
      <c r="J488" s="0" t="n">
        <v>4.186594</v>
      </c>
      <c r="K488" s="0" t="n">
        <v>0.13678743</v>
      </c>
      <c r="L488" s="0" t="n">
        <v>3.430232</v>
      </c>
      <c r="M488" s="0" t="n">
        <v>0.11007585</v>
      </c>
      <c r="N488" s="0" t="n">
        <v>3.1375346</v>
      </c>
      <c r="O488" s="0" t="n">
        <v>0.06422496</v>
      </c>
      <c r="P488" s="0" t="n">
        <v>3.165198</v>
      </c>
      <c r="Q488" s="0" t="n">
        <v>0.2277196</v>
      </c>
      <c r="R488" s="0" t="n">
        <v>3.6450562</v>
      </c>
      <c r="S488" s="0" t="n">
        <v>0.10927773</v>
      </c>
      <c r="T488" s="0" t="n">
        <v>3.0628138</v>
      </c>
      <c r="U488" s="0" t="n">
        <v>0.075940475</v>
      </c>
      <c r="V488" s="0" t="n">
        <v>2.8984585</v>
      </c>
      <c r="W488" s="0" t="n">
        <v>0.18569477</v>
      </c>
      <c r="X488" s="0" t="n">
        <v>25.035032</v>
      </c>
      <c r="Y488" s="0" t="n">
        <v>4.190898</v>
      </c>
      <c r="Z488" s="0" t="n">
        <v>0.50220406</v>
      </c>
      <c r="AA488" s="0" t="n">
        <v>8</v>
      </c>
      <c r="AB488" s="0" t="n">
        <v>24</v>
      </c>
      <c r="AC488" s="0" t="n">
        <v>7.510059E-010</v>
      </c>
      <c r="AD488" s="0" t="n">
        <v>2.1707827E-005</v>
      </c>
    </row>
    <row r="489" customFormat="false" ht="15" hidden="false" customHeight="false" outlineLevel="0" collapsed="false">
      <c r="B489" s="1" t="n">
        <v>11239</v>
      </c>
      <c r="C489" s="1" t="s">
        <v>729</v>
      </c>
      <c r="D489" s="2" t="n">
        <v>0</v>
      </c>
      <c r="F489" s="0" t="n">
        <v>4.7948513</v>
      </c>
      <c r="G489" s="0" t="n">
        <v>0.08887631</v>
      </c>
      <c r="H489" s="0" t="n">
        <v>4.97866</v>
      </c>
      <c r="I489" s="0" t="n">
        <v>0.083953395</v>
      </c>
      <c r="J489" s="0" t="n">
        <v>5.772674</v>
      </c>
      <c r="K489" s="0" t="n">
        <v>0.059164997</v>
      </c>
      <c r="L489" s="0" t="n">
        <v>4.7478313</v>
      </c>
      <c r="M489" s="0" t="n">
        <v>0.19133943</v>
      </c>
      <c r="N489" s="0" t="n">
        <v>4.6932354</v>
      </c>
      <c r="O489" s="0" t="n">
        <v>0.06452909</v>
      </c>
      <c r="P489" s="0" t="n">
        <v>4.7865725</v>
      </c>
      <c r="Q489" s="0" t="n">
        <v>0.06602395</v>
      </c>
      <c r="R489" s="0" t="n">
        <v>4.712082</v>
      </c>
      <c r="S489" s="0" t="n">
        <v>0.08471335</v>
      </c>
      <c r="T489" s="0" t="n">
        <v>4.862585</v>
      </c>
      <c r="U489" s="0" t="n">
        <v>0.08915836</v>
      </c>
      <c r="V489" s="0" t="n">
        <v>4.687168</v>
      </c>
      <c r="W489" s="0" t="n">
        <v>0.053340457</v>
      </c>
      <c r="X489" s="0" t="n">
        <v>37.817295</v>
      </c>
      <c r="Y489" s="0" t="n">
        <v>2.9152503</v>
      </c>
      <c r="Z489" s="0" t="n">
        <v>0.23126327</v>
      </c>
      <c r="AA489" s="0" t="n">
        <v>8</v>
      </c>
      <c r="AB489" s="0" t="n">
        <v>24</v>
      </c>
      <c r="AC489" s="0" t="n">
        <v>9.158896E-012</v>
      </c>
      <c r="AD489" s="0" t="n">
        <v>2.8146204E-007</v>
      </c>
    </row>
    <row r="490" customFormat="false" ht="15" hidden="false" customHeight="false" outlineLevel="0" collapsed="false">
      <c r="B490" s="1" t="n">
        <v>41107</v>
      </c>
      <c r="C490" s="1" t="s">
        <v>730</v>
      </c>
      <c r="D490" s="2" t="n">
        <v>0</v>
      </c>
      <c r="F490" s="0" t="n">
        <v>3.6947248</v>
      </c>
      <c r="G490" s="0" t="n">
        <v>0.15615222</v>
      </c>
      <c r="H490" s="0" t="n">
        <v>3.5059807</v>
      </c>
      <c r="I490" s="0" t="n">
        <v>0.056581922</v>
      </c>
      <c r="J490" s="0" t="n">
        <v>4.23316</v>
      </c>
      <c r="K490" s="0" t="n">
        <v>0.0876982</v>
      </c>
      <c r="L490" s="0" t="n">
        <v>3.4885256</v>
      </c>
      <c r="M490" s="0" t="n">
        <v>0.10930857</v>
      </c>
      <c r="N490" s="0" t="n">
        <v>3.458776</v>
      </c>
      <c r="O490" s="0" t="n">
        <v>0.111035906</v>
      </c>
      <c r="P490" s="0" t="n">
        <v>3.5586581</v>
      </c>
      <c r="Q490" s="0" t="n">
        <v>0.05180949</v>
      </c>
      <c r="R490" s="0" t="n">
        <v>3.6355257</v>
      </c>
      <c r="S490" s="0" t="n">
        <v>0.07700003</v>
      </c>
      <c r="T490" s="0" t="n">
        <v>3.7381887</v>
      </c>
      <c r="U490" s="0" t="n">
        <v>0.061720762</v>
      </c>
      <c r="V490" s="0" t="n">
        <v>3.5817654</v>
      </c>
      <c r="W490" s="0" t="n">
        <v>0.031226031</v>
      </c>
      <c r="X490" s="0" t="n">
        <v>20.569733</v>
      </c>
      <c r="Y490" s="0" t="n">
        <v>1.4192137</v>
      </c>
      <c r="Z490" s="0" t="n">
        <v>0.20698571</v>
      </c>
      <c r="AA490" s="0" t="n">
        <v>8</v>
      </c>
      <c r="AB490" s="0" t="n">
        <v>24</v>
      </c>
      <c r="AC490" s="0" t="n">
        <v>5.655959E-009</v>
      </c>
      <c r="AD490" s="0" t="n">
        <v>0.00015657391</v>
      </c>
    </row>
    <row r="491" customFormat="false" ht="15" hidden="false" customHeight="false" outlineLevel="0" collapsed="false">
      <c r="B491" s="1" t="n">
        <v>2887</v>
      </c>
      <c r="C491" s="1" t="s">
        <v>731</v>
      </c>
      <c r="D491" s="2" t="n">
        <v>0</v>
      </c>
      <c r="F491" s="0" t="n">
        <v>4.8403263</v>
      </c>
      <c r="G491" s="0" t="n">
        <v>0.04916364</v>
      </c>
      <c r="H491" s="0" t="n">
        <v>4.4640956</v>
      </c>
      <c r="I491" s="0" t="n">
        <v>0.10664819</v>
      </c>
      <c r="J491" s="0" t="n">
        <v>5.7821064</v>
      </c>
      <c r="K491" s="0" t="n">
        <v>0.2287737</v>
      </c>
      <c r="L491" s="0" t="n">
        <v>4.768564</v>
      </c>
      <c r="M491" s="0" t="n">
        <v>0.23684411</v>
      </c>
      <c r="N491" s="0" t="n">
        <v>4.4354725</v>
      </c>
      <c r="O491" s="0" t="n">
        <v>0.06579555</v>
      </c>
      <c r="P491" s="0" t="n">
        <v>4.423528</v>
      </c>
      <c r="Q491" s="0" t="n">
        <v>0.19174294</v>
      </c>
      <c r="R491" s="0" t="n">
        <v>4.97666</v>
      </c>
      <c r="S491" s="0" t="n">
        <v>0.053649798</v>
      </c>
      <c r="T491" s="0" t="n">
        <v>4.6813974</v>
      </c>
      <c r="U491" s="0" t="n">
        <v>0.071190014</v>
      </c>
      <c r="V491" s="0" t="n">
        <v>4.2136803</v>
      </c>
      <c r="W491" s="0" t="n">
        <v>0.08251782</v>
      </c>
      <c r="X491" s="0" t="n">
        <v>34.687313</v>
      </c>
      <c r="Y491" s="0" t="n">
        <v>5.3614984</v>
      </c>
      <c r="Z491" s="0" t="n">
        <v>0.46369964</v>
      </c>
      <c r="AA491" s="0" t="n">
        <v>8</v>
      </c>
      <c r="AB491" s="0" t="n">
        <v>24</v>
      </c>
      <c r="AC491" s="0" t="n">
        <v>2.3428148E-011</v>
      </c>
      <c r="AD491" s="0" t="n">
        <v>7.133403E-007</v>
      </c>
    </row>
    <row r="492" customFormat="false" ht="15" hidden="false" customHeight="false" outlineLevel="0" collapsed="false">
      <c r="B492" s="1" t="n">
        <v>24910</v>
      </c>
      <c r="C492" s="1" t="s">
        <v>732</v>
      </c>
      <c r="D492" s="2" t="n">
        <v>0</v>
      </c>
      <c r="F492" s="0" t="n">
        <v>4.795211</v>
      </c>
      <c r="G492" s="0" t="n">
        <v>0.12086582</v>
      </c>
      <c r="H492" s="0" t="n">
        <v>4.4592648</v>
      </c>
      <c r="I492" s="0" t="n">
        <v>0.086371996</v>
      </c>
      <c r="J492" s="0" t="n">
        <v>5.7376103</v>
      </c>
      <c r="K492" s="0" t="n">
        <v>0.25114712</v>
      </c>
      <c r="L492" s="0" t="n">
        <v>4.734308</v>
      </c>
      <c r="M492" s="0" t="n">
        <v>0.23982282</v>
      </c>
      <c r="N492" s="0" t="n">
        <v>4.3982053</v>
      </c>
      <c r="O492" s="0" t="n">
        <v>0.09864812</v>
      </c>
      <c r="P492" s="0" t="n">
        <v>4.409613</v>
      </c>
      <c r="Q492" s="0" t="n">
        <v>0.19415492</v>
      </c>
      <c r="R492" s="0" t="n">
        <v>4.9719024</v>
      </c>
      <c r="S492" s="0" t="n">
        <v>0.033579014</v>
      </c>
      <c r="T492" s="0" t="n">
        <v>4.6813974</v>
      </c>
      <c r="U492" s="0" t="n">
        <v>0.07596316</v>
      </c>
      <c r="V492" s="0" t="n">
        <v>4.2433643</v>
      </c>
      <c r="W492" s="0" t="n">
        <v>0.06533685</v>
      </c>
      <c r="X492" s="0" t="n">
        <v>28.743416</v>
      </c>
      <c r="Y492" s="0" t="n">
        <v>5.0679913</v>
      </c>
      <c r="Z492" s="0" t="n">
        <v>0.52895504</v>
      </c>
      <c r="AA492" s="0" t="n">
        <v>8</v>
      </c>
      <c r="AB492" s="0" t="n">
        <v>24</v>
      </c>
      <c r="AC492" s="0" t="n">
        <v>1.7569779E-010</v>
      </c>
      <c r="AD492" s="0" t="n">
        <v>5.2018845E-006</v>
      </c>
    </row>
    <row r="493" customFormat="false" ht="15" hidden="false" customHeight="false" outlineLevel="0" collapsed="false">
      <c r="B493" s="1" t="n">
        <v>26628</v>
      </c>
      <c r="C493" s="1" t="s">
        <v>733</v>
      </c>
      <c r="D493" s="2" t="n">
        <v>0</v>
      </c>
      <c r="F493" s="0" t="n">
        <v>4.040799</v>
      </c>
      <c r="G493" s="0" t="n">
        <v>0.07220527</v>
      </c>
      <c r="H493" s="0" t="n">
        <v>3.9859974</v>
      </c>
      <c r="I493" s="0" t="n">
        <v>0.06989289</v>
      </c>
      <c r="J493" s="0" t="n">
        <v>4.9396977</v>
      </c>
      <c r="K493" s="0" t="n">
        <v>0.16445914</v>
      </c>
      <c r="L493" s="0" t="n">
        <v>4.080329</v>
      </c>
      <c r="M493" s="0" t="n">
        <v>0.15342514</v>
      </c>
      <c r="N493" s="0" t="n">
        <v>4.1336827</v>
      </c>
      <c r="O493" s="0" t="n">
        <v>0.04918951</v>
      </c>
      <c r="P493" s="0" t="n">
        <v>3.9682212</v>
      </c>
      <c r="Q493" s="0" t="n">
        <v>0.13456067</v>
      </c>
      <c r="R493" s="0" t="n">
        <v>4.0480065</v>
      </c>
      <c r="S493" s="0" t="n">
        <v>0.07715691</v>
      </c>
      <c r="T493" s="0" t="n">
        <v>4.06646</v>
      </c>
      <c r="U493" s="0" t="n">
        <v>0.046358515</v>
      </c>
      <c r="V493" s="0" t="n">
        <v>3.9509106</v>
      </c>
      <c r="W493" s="0" t="n">
        <v>0.04741007</v>
      </c>
      <c r="X493" s="0" t="n">
        <v>28.837368</v>
      </c>
      <c r="Y493" s="0" t="n">
        <v>2.311826</v>
      </c>
      <c r="Z493" s="0" t="n">
        <v>0.24050316</v>
      </c>
      <c r="AA493" s="0" t="n">
        <v>8</v>
      </c>
      <c r="AB493" s="0" t="n">
        <v>24</v>
      </c>
      <c r="AC493" s="0" t="n">
        <v>1.6971935E-010</v>
      </c>
      <c r="AD493" s="0" t="n">
        <v>5.0281055E-006</v>
      </c>
    </row>
    <row r="494" customFormat="false" ht="15" hidden="false" customHeight="false" outlineLevel="0" collapsed="false">
      <c r="B494" s="1" t="n">
        <v>44507</v>
      </c>
      <c r="C494" s="1" t="s">
        <v>734</v>
      </c>
      <c r="D494" s="2" t="n">
        <v>0</v>
      </c>
      <c r="F494" s="0" t="n">
        <v>4.4532375</v>
      </c>
      <c r="G494" s="0" t="n">
        <v>0.14464858</v>
      </c>
      <c r="H494" s="0" t="n">
        <v>4.8287015</v>
      </c>
      <c r="I494" s="0" t="n">
        <v>0.16923192</v>
      </c>
      <c r="J494" s="0" t="n">
        <v>5.4052653</v>
      </c>
      <c r="K494" s="0" t="n">
        <v>0.09974063</v>
      </c>
      <c r="L494" s="0" t="n">
        <v>4.4683695</v>
      </c>
      <c r="M494" s="0" t="n">
        <v>0.10238163</v>
      </c>
      <c r="N494" s="0" t="n">
        <v>4.2299733</v>
      </c>
      <c r="O494" s="0" t="n">
        <v>0.2656016</v>
      </c>
      <c r="P494" s="0" t="n">
        <v>4.641227</v>
      </c>
      <c r="Q494" s="0" t="n">
        <v>0.12313683</v>
      </c>
      <c r="R494" s="0" t="n">
        <v>4.4490767</v>
      </c>
      <c r="S494" s="0" t="n">
        <v>0.09527797</v>
      </c>
      <c r="T494" s="0" t="n">
        <v>4.5621324</v>
      </c>
      <c r="U494" s="0" t="n">
        <v>0.118074924</v>
      </c>
      <c r="V494" s="0" t="n">
        <v>4.4630723</v>
      </c>
      <c r="W494" s="0" t="n">
        <v>0.027995266</v>
      </c>
      <c r="X494" s="0" t="n">
        <v>17.778324</v>
      </c>
      <c r="Y494" s="0" t="n">
        <v>2.9579446</v>
      </c>
      <c r="Z494" s="0" t="n">
        <v>0.4991378</v>
      </c>
      <c r="AA494" s="0" t="n">
        <v>8</v>
      </c>
      <c r="AB494" s="0" t="n">
        <v>24</v>
      </c>
      <c r="AC494" s="0" t="n">
        <v>2.432029E-008</v>
      </c>
      <c r="AD494" s="0" t="n">
        <v>0.00064891396</v>
      </c>
    </row>
    <row r="495" customFormat="false" ht="15" hidden="false" customHeight="false" outlineLevel="0" collapsed="false">
      <c r="B495" s="1" t="n">
        <v>1736</v>
      </c>
      <c r="C495" s="1" t="s">
        <v>735</v>
      </c>
      <c r="D495" s="2" t="n">
        <v>0</v>
      </c>
      <c r="F495" s="0" t="n">
        <v>4.627874</v>
      </c>
      <c r="G495" s="0" t="n">
        <v>0.08491613</v>
      </c>
      <c r="H495" s="0" t="n">
        <v>4.6187925</v>
      </c>
      <c r="I495" s="0" t="n">
        <v>0.06677393</v>
      </c>
      <c r="J495" s="0" t="n">
        <v>5.6920776</v>
      </c>
      <c r="K495" s="0" t="n">
        <v>0.23295285</v>
      </c>
      <c r="L495" s="0" t="n">
        <v>4.7101746</v>
      </c>
      <c r="M495" s="0" t="n">
        <v>0.21753138</v>
      </c>
      <c r="N495" s="0" t="n">
        <v>4.7030773</v>
      </c>
      <c r="O495" s="0" t="n">
        <v>0.092978425</v>
      </c>
      <c r="P495" s="0" t="n">
        <v>4.4076657</v>
      </c>
      <c r="Q495" s="0" t="n">
        <v>0.1971347</v>
      </c>
      <c r="R495" s="0" t="n">
        <v>4.6454806</v>
      </c>
      <c r="S495" s="0" t="n">
        <v>0.035286136</v>
      </c>
      <c r="T495" s="0" t="n">
        <v>4.9949017</v>
      </c>
      <c r="U495" s="0" t="n">
        <v>0.08950893</v>
      </c>
      <c r="V495" s="0" t="n">
        <v>3.9108627</v>
      </c>
      <c r="W495" s="0" t="n">
        <v>0.14958191</v>
      </c>
      <c r="X495" s="0" t="n">
        <v>33.643337</v>
      </c>
      <c r="Y495" s="0" t="n">
        <v>5.56332</v>
      </c>
      <c r="Z495" s="0" t="n">
        <v>0.49608514</v>
      </c>
      <c r="AA495" s="0" t="n">
        <v>8</v>
      </c>
      <c r="AB495" s="0" t="n">
        <v>24</v>
      </c>
      <c r="AC495" s="0" t="n">
        <v>3.259848E-011</v>
      </c>
      <c r="AD495" s="0" t="n">
        <v>9.884185E-007</v>
      </c>
    </row>
    <row r="496" customFormat="false" ht="15" hidden="false" customHeight="false" outlineLevel="0" collapsed="false">
      <c r="B496" s="1" t="n">
        <v>5804</v>
      </c>
      <c r="C496" s="1" t="s">
        <v>736</v>
      </c>
      <c r="D496" s="2" t="n">
        <v>0</v>
      </c>
      <c r="F496" s="0" t="n">
        <v>3.5652184</v>
      </c>
      <c r="G496" s="0" t="n">
        <v>0.06928233</v>
      </c>
      <c r="H496" s="0" t="n">
        <v>3.781903</v>
      </c>
      <c r="I496" s="0" t="n">
        <v>0.06006643</v>
      </c>
      <c r="J496" s="0" t="n">
        <v>4.3141484</v>
      </c>
      <c r="K496" s="0" t="n">
        <v>0.067731254</v>
      </c>
      <c r="L496" s="0" t="n">
        <v>3.5699651</v>
      </c>
      <c r="M496" s="0" t="n">
        <v>0.059892893</v>
      </c>
      <c r="N496" s="0" t="n">
        <v>3.6476045</v>
      </c>
      <c r="O496" s="0" t="n">
        <v>0.08892862</v>
      </c>
      <c r="P496" s="0" t="n">
        <v>3.5708601</v>
      </c>
      <c r="Q496" s="0" t="n">
        <v>0.08355962</v>
      </c>
      <c r="R496" s="0" t="n">
        <v>3.701138</v>
      </c>
      <c r="S496" s="0" t="n">
        <v>0.061036814</v>
      </c>
      <c r="T496" s="0" t="n">
        <v>3.6505437</v>
      </c>
      <c r="U496" s="0" t="n">
        <v>0.04141757</v>
      </c>
      <c r="V496" s="0" t="n">
        <v>3.597533</v>
      </c>
      <c r="W496" s="0" t="n">
        <v>0.09964939</v>
      </c>
      <c r="X496" s="0" t="n">
        <v>34.55073</v>
      </c>
      <c r="Y496" s="0" t="n">
        <v>1.4097487</v>
      </c>
      <c r="Z496" s="0" t="n">
        <v>0.12240685</v>
      </c>
      <c r="AA496" s="0" t="n">
        <v>8</v>
      </c>
      <c r="AB496" s="0" t="n">
        <v>24</v>
      </c>
      <c r="AC496" s="0" t="n">
        <v>2.445033E-011</v>
      </c>
      <c r="AD496" s="0" t="n">
        <v>7.4414584E-007</v>
      </c>
    </row>
    <row r="497" customFormat="false" ht="15" hidden="false" customHeight="false" outlineLevel="0" collapsed="false">
      <c r="B497" s="1" t="n">
        <v>17827</v>
      </c>
      <c r="C497" s="1" t="s">
        <v>737</v>
      </c>
      <c r="D497" s="2" t="n">
        <v>0</v>
      </c>
      <c r="F497" s="0" t="n">
        <v>3.3626096</v>
      </c>
      <c r="G497" s="0" t="n">
        <v>0.06798273</v>
      </c>
      <c r="H497" s="0" t="n">
        <v>3.2304907</v>
      </c>
      <c r="I497" s="0" t="n">
        <v>0.1775009</v>
      </c>
      <c r="J497" s="0" t="n">
        <v>3.765422</v>
      </c>
      <c r="K497" s="0" t="n">
        <v>0.15937626</v>
      </c>
      <c r="L497" s="0" t="n">
        <v>3.1348267</v>
      </c>
      <c r="M497" s="0" t="n">
        <v>0.1276388</v>
      </c>
      <c r="N497" s="0" t="n">
        <v>2.7895088</v>
      </c>
      <c r="O497" s="0" t="n">
        <v>0.10706245</v>
      </c>
      <c r="P497" s="0" t="n">
        <v>2.9521856</v>
      </c>
      <c r="Q497" s="0" t="n">
        <v>0.16741794</v>
      </c>
      <c r="R497" s="0" t="n">
        <v>3.40946</v>
      </c>
      <c r="S497" s="0" t="n">
        <v>0.12273341</v>
      </c>
      <c r="T497" s="0" t="n">
        <v>3.0937006</v>
      </c>
      <c r="U497" s="0" t="n">
        <v>0.07924606</v>
      </c>
      <c r="V497" s="0" t="n">
        <v>2.7930624</v>
      </c>
      <c r="W497" s="0" t="n">
        <v>0.044722065</v>
      </c>
      <c r="X497" s="0" t="n">
        <v>22.090588</v>
      </c>
      <c r="Y497" s="0" t="n">
        <v>2.6733918</v>
      </c>
      <c r="Z497" s="0" t="n">
        <v>0.36305848</v>
      </c>
      <c r="AA497" s="0" t="n">
        <v>8</v>
      </c>
      <c r="AB497" s="0" t="n">
        <v>24</v>
      </c>
      <c r="AC497" s="0" t="n">
        <v>2.7358085E-009</v>
      </c>
      <c r="AD497" s="0" t="n">
        <v>7.702395E-005</v>
      </c>
    </row>
    <row r="498" customFormat="false" ht="15" hidden="false" customHeight="false" outlineLevel="0" collapsed="false">
      <c r="B498" s="1" t="n">
        <v>26719</v>
      </c>
      <c r="C498" s="1" t="s">
        <v>738</v>
      </c>
      <c r="D498" s="2" t="n">
        <v>0</v>
      </c>
      <c r="F498" s="0" t="n">
        <v>3.84976</v>
      </c>
      <c r="G498" s="0" t="n">
        <v>0.15117541</v>
      </c>
      <c r="H498" s="0" t="n">
        <v>4.031427</v>
      </c>
      <c r="I498" s="0" t="n">
        <v>0.16355705</v>
      </c>
      <c r="J498" s="0" t="n">
        <v>4.591167</v>
      </c>
      <c r="K498" s="0" t="n">
        <v>0.19553703</v>
      </c>
      <c r="L498" s="0" t="n">
        <v>3.834384</v>
      </c>
      <c r="M498" s="0" t="n">
        <v>0.07380579</v>
      </c>
      <c r="N498" s="0" t="n">
        <v>3.8360882</v>
      </c>
      <c r="O498" s="0" t="n">
        <v>0.22623391</v>
      </c>
      <c r="P498" s="0" t="n">
        <v>3.537124</v>
      </c>
      <c r="Q498" s="0" t="n">
        <v>0.06192932</v>
      </c>
      <c r="R498" s="0" t="n">
        <v>3.9742126</v>
      </c>
      <c r="S498" s="0" t="n">
        <v>0.11954975</v>
      </c>
      <c r="T498" s="0" t="n">
        <v>3.7816205</v>
      </c>
      <c r="U498" s="0" t="n">
        <v>0.042446338</v>
      </c>
      <c r="V498" s="0" t="n">
        <v>3.7155142</v>
      </c>
      <c r="W498" s="0" t="n">
        <v>0.09145904</v>
      </c>
      <c r="X498" s="0" t="n">
        <v>15.03473</v>
      </c>
      <c r="Y498" s="0" t="n">
        <v>2.2298372</v>
      </c>
      <c r="Z498" s="0" t="n">
        <v>0.44493726</v>
      </c>
      <c r="AA498" s="0" t="n">
        <v>8</v>
      </c>
      <c r="AB498" s="0" t="n">
        <v>24</v>
      </c>
      <c r="AC498" s="0" t="n">
        <v>1.239401E-007</v>
      </c>
      <c r="AD498" s="0" t="n">
        <v>0.0031574978</v>
      </c>
    </row>
    <row r="499" customFormat="false" ht="15" hidden="false" customHeight="false" outlineLevel="0" collapsed="false">
      <c r="B499" s="1" t="n">
        <v>33430</v>
      </c>
      <c r="C499" s="1" t="s">
        <v>739</v>
      </c>
      <c r="D499" s="2" t="n">
        <v>0</v>
      </c>
      <c r="F499" s="0" t="n">
        <v>5.0054846</v>
      </c>
      <c r="G499" s="0" t="n">
        <v>0.17734964</v>
      </c>
      <c r="H499" s="0" t="n">
        <v>4.1944184</v>
      </c>
      <c r="I499" s="0" t="n">
        <v>0.08249276</v>
      </c>
      <c r="J499" s="0" t="n">
        <v>5.575503</v>
      </c>
      <c r="K499" s="0" t="n">
        <v>0.1707596</v>
      </c>
      <c r="L499" s="0" t="n">
        <v>4.6854734</v>
      </c>
      <c r="M499" s="0" t="n">
        <v>0.26559395</v>
      </c>
      <c r="N499" s="0" t="n">
        <v>4.1492496</v>
      </c>
      <c r="O499" s="0" t="n">
        <v>0.085058</v>
      </c>
      <c r="P499" s="0" t="n">
        <v>4.2254763</v>
      </c>
      <c r="Q499" s="0" t="n">
        <v>0.21645585</v>
      </c>
      <c r="R499" s="0" t="n">
        <v>5.033743</v>
      </c>
      <c r="S499" s="0" t="n">
        <v>0.087917574</v>
      </c>
      <c r="T499" s="0" t="n">
        <v>4.1093044</v>
      </c>
      <c r="U499" s="0" t="n">
        <v>0.104194626</v>
      </c>
      <c r="V499" s="0" t="n">
        <v>3.783542</v>
      </c>
      <c r="W499" s="0" t="n">
        <v>0.22413526</v>
      </c>
      <c r="X499" s="0" t="n">
        <v>38.613434</v>
      </c>
      <c r="Y499" s="0" t="n">
        <v>8.963493</v>
      </c>
      <c r="Z499" s="0" t="n">
        <v>0.6964022</v>
      </c>
      <c r="AA499" s="0" t="n">
        <v>8</v>
      </c>
      <c r="AB499" s="0" t="n">
        <v>24</v>
      </c>
      <c r="AC499" s="0" t="n">
        <v>7.294276E-012</v>
      </c>
      <c r="AD499" s="0" t="n">
        <v>2.2464182E-007</v>
      </c>
    </row>
    <row r="500" customFormat="false" ht="15" hidden="false" customHeight="false" outlineLevel="0" collapsed="false">
      <c r="B500" s="1" t="n">
        <v>14418</v>
      </c>
      <c r="C500" s="1" t="s">
        <v>740</v>
      </c>
      <c r="D500" s="2" t="n">
        <v>0</v>
      </c>
      <c r="F500" s="0" t="n">
        <v>5.184272</v>
      </c>
      <c r="G500" s="0" t="n">
        <v>0.059126507</v>
      </c>
      <c r="H500" s="0" t="n">
        <v>5.0961266</v>
      </c>
      <c r="I500" s="0" t="n">
        <v>0.22643307</v>
      </c>
      <c r="J500" s="0" t="n">
        <v>5.9459424</v>
      </c>
      <c r="K500" s="0" t="n">
        <v>0.3406235</v>
      </c>
      <c r="L500" s="0" t="n">
        <v>5.000242</v>
      </c>
      <c r="M500" s="0" t="n">
        <v>0.260391</v>
      </c>
      <c r="N500" s="0" t="n">
        <v>4.5119104</v>
      </c>
      <c r="O500" s="0" t="n">
        <v>0.21216434</v>
      </c>
      <c r="P500" s="0" t="n">
        <v>4.6386657</v>
      </c>
      <c r="Q500" s="0" t="n">
        <v>0.21859749</v>
      </c>
      <c r="R500" s="0" t="n">
        <v>5.2701173</v>
      </c>
      <c r="S500" s="0" t="n">
        <v>0.105625644</v>
      </c>
      <c r="T500" s="0" t="n">
        <v>4.2144694</v>
      </c>
      <c r="U500" s="0" t="n">
        <v>0.12266258</v>
      </c>
      <c r="V500" s="0" t="n">
        <v>4.1946435</v>
      </c>
      <c r="W500" s="0" t="n">
        <v>0.14245158</v>
      </c>
      <c r="X500" s="0" t="n">
        <v>27.084826</v>
      </c>
      <c r="Y500" s="0" t="n">
        <v>8.5414715</v>
      </c>
      <c r="Z500" s="0" t="n">
        <v>0.94608015</v>
      </c>
      <c r="AA500" s="0" t="n">
        <v>8</v>
      </c>
      <c r="AB500" s="0" t="n">
        <v>24</v>
      </c>
      <c r="AC500" s="0" t="n">
        <v>3.292805E-010</v>
      </c>
      <c r="AD500" s="0" t="n">
        <v>9.652857E-006</v>
      </c>
    </row>
    <row r="501" customFormat="false" ht="15" hidden="false" customHeight="false" outlineLevel="0" collapsed="false">
      <c r="B501" s="1" t="n">
        <v>24414</v>
      </c>
      <c r="C501" s="1" t="s">
        <v>741</v>
      </c>
      <c r="D501" s="2" t="n">
        <v>0</v>
      </c>
      <c r="F501" s="0" t="n">
        <v>4.862918</v>
      </c>
      <c r="G501" s="0" t="n">
        <v>0.08326242</v>
      </c>
      <c r="H501" s="0" t="n">
        <v>4.8927226</v>
      </c>
      <c r="I501" s="0" t="n">
        <v>0.019813923</v>
      </c>
      <c r="J501" s="0" t="n">
        <v>5.597693</v>
      </c>
      <c r="K501" s="0" t="n">
        <v>0.054560132</v>
      </c>
      <c r="L501" s="0" t="n">
        <v>4.712668</v>
      </c>
      <c r="M501" s="0" t="n">
        <v>0.062409032</v>
      </c>
      <c r="N501" s="0" t="n">
        <v>4.38122</v>
      </c>
      <c r="O501" s="0" t="n">
        <v>0.1597663</v>
      </c>
      <c r="P501" s="0" t="n">
        <v>4.4997787</v>
      </c>
      <c r="Q501" s="0" t="n">
        <v>0.15499188</v>
      </c>
      <c r="R501" s="0" t="n">
        <v>4.8447294</v>
      </c>
      <c r="S501" s="0" t="n">
        <v>0.067960784</v>
      </c>
      <c r="T501" s="0" t="n">
        <v>4.494702</v>
      </c>
      <c r="U501" s="0" t="n">
        <v>0.094361104</v>
      </c>
      <c r="V501" s="0" t="n">
        <v>4.500176</v>
      </c>
      <c r="W501" s="0" t="n">
        <v>0.06586972</v>
      </c>
      <c r="X501" s="0" t="n">
        <v>44.802147</v>
      </c>
      <c r="Y501" s="0" t="n">
        <v>3.541017</v>
      </c>
      <c r="Z501" s="0" t="n">
        <v>0.23711032</v>
      </c>
      <c r="AA501" s="0" t="n">
        <v>8</v>
      </c>
      <c r="AB501" s="0" t="n">
        <v>24</v>
      </c>
      <c r="AC501" s="0" t="n">
        <v>1.4203083E-012</v>
      </c>
      <c r="AD501" s="0" t="n">
        <v>4.4330662E-008</v>
      </c>
    </row>
    <row r="502" customFormat="false" ht="15" hidden="false" customHeight="false" outlineLevel="0" collapsed="false">
      <c r="B502" s="1" t="n">
        <v>26941</v>
      </c>
      <c r="C502" s="1" t="s">
        <v>742</v>
      </c>
      <c r="D502" s="2" t="n">
        <v>0</v>
      </c>
      <c r="F502" s="0" t="n">
        <v>3.9578743</v>
      </c>
      <c r="G502" s="0" t="n">
        <v>0.053460237</v>
      </c>
      <c r="H502" s="0" t="n">
        <v>4.0485816</v>
      </c>
      <c r="I502" s="0" t="n">
        <v>0.028967647</v>
      </c>
      <c r="J502" s="0" t="n">
        <v>4.800531</v>
      </c>
      <c r="K502" s="0" t="n">
        <v>0.17190196</v>
      </c>
      <c r="L502" s="0" t="n">
        <v>4.0455484</v>
      </c>
      <c r="M502" s="0" t="n">
        <v>0.10056078</v>
      </c>
      <c r="N502" s="0" t="n">
        <v>3.8331656</v>
      </c>
      <c r="O502" s="0" t="n">
        <v>0.04086177</v>
      </c>
      <c r="P502" s="0" t="n">
        <v>3.9810586</v>
      </c>
      <c r="Q502" s="0" t="n">
        <v>0.053405143</v>
      </c>
      <c r="R502" s="0" t="n">
        <v>3.8914385</v>
      </c>
      <c r="S502" s="0" t="n">
        <v>0.11368454</v>
      </c>
      <c r="T502" s="0" t="n">
        <v>3.7459211</v>
      </c>
      <c r="U502" s="0" t="n">
        <v>0.049306035</v>
      </c>
      <c r="V502" s="0" t="n">
        <v>3.8307445</v>
      </c>
      <c r="W502" s="0" t="n">
        <v>0.06861909</v>
      </c>
      <c r="X502" s="0" t="n">
        <v>43.531982</v>
      </c>
      <c r="Y502" s="0" t="n">
        <v>2.4485075</v>
      </c>
      <c r="Z502" s="0" t="n">
        <v>0.16873854</v>
      </c>
      <c r="AA502" s="0" t="n">
        <v>8</v>
      </c>
      <c r="AB502" s="0" t="n">
        <v>24</v>
      </c>
      <c r="AC502" s="0" t="n">
        <v>1.9522162E-012</v>
      </c>
      <c r="AD502" s="0" t="n">
        <v>6.076663E-008</v>
      </c>
    </row>
    <row r="503" customFormat="false" ht="15" hidden="false" customHeight="false" outlineLevel="0" collapsed="false">
      <c r="B503" s="1" t="n">
        <v>8629</v>
      </c>
      <c r="C503" s="1" t="s">
        <v>743</v>
      </c>
      <c r="D503" s="2" t="n">
        <v>0</v>
      </c>
      <c r="F503" s="0" t="n">
        <v>5.081737</v>
      </c>
      <c r="G503" s="0" t="n">
        <v>0.2452843</v>
      </c>
      <c r="H503" s="0" t="n">
        <v>4.9688816</v>
      </c>
      <c r="I503" s="0" t="n">
        <v>0.24590588</v>
      </c>
      <c r="J503" s="0" t="n">
        <v>5.9223404</v>
      </c>
      <c r="K503" s="0" t="n">
        <v>0.2455372</v>
      </c>
      <c r="L503" s="0" t="n">
        <v>5.0023856</v>
      </c>
      <c r="M503" s="0" t="n">
        <v>0.2823383</v>
      </c>
      <c r="N503" s="0" t="n">
        <v>4.6485105</v>
      </c>
      <c r="O503" s="0" t="n">
        <v>0.16814792</v>
      </c>
      <c r="P503" s="0" t="n">
        <v>4.6814723</v>
      </c>
      <c r="Q503" s="0" t="n">
        <v>0.264728</v>
      </c>
      <c r="R503" s="0" t="n">
        <v>5.350399</v>
      </c>
      <c r="S503" s="0" t="n">
        <v>0.15655075</v>
      </c>
      <c r="T503" s="0" t="n">
        <v>4.4904194</v>
      </c>
      <c r="U503" s="0" t="n">
        <v>0.061714567</v>
      </c>
      <c r="V503" s="0" t="n">
        <v>3.9971333</v>
      </c>
      <c r="W503" s="0" t="n">
        <v>0.22101131</v>
      </c>
      <c r="X503" s="0" t="n">
        <v>20.272324</v>
      </c>
      <c r="Y503" s="0" t="n">
        <v>7.695784</v>
      </c>
      <c r="Z503" s="0" t="n">
        <v>1.1388607</v>
      </c>
      <c r="AA503" s="0" t="n">
        <v>8</v>
      </c>
      <c r="AB503" s="0" t="n">
        <v>24</v>
      </c>
      <c r="AC503" s="0" t="n">
        <v>6.553459E-009</v>
      </c>
      <c r="AD503" s="0" t="n">
        <v>0.00018082304</v>
      </c>
    </row>
    <row r="504" customFormat="false" ht="15" hidden="false" customHeight="false" outlineLevel="0" collapsed="false">
      <c r="B504" s="1" t="n">
        <v>7058</v>
      </c>
      <c r="C504" s="1" t="s">
        <v>744</v>
      </c>
      <c r="D504" s="2" t="n">
        <v>0</v>
      </c>
      <c r="F504" s="0" t="n">
        <v>3.7870297</v>
      </c>
      <c r="G504" s="0" t="n">
        <v>0.10840434</v>
      </c>
      <c r="H504" s="0" t="n">
        <v>4.16919</v>
      </c>
      <c r="I504" s="0" t="n">
        <v>0.06589421</v>
      </c>
      <c r="J504" s="0" t="n">
        <v>4.6603713</v>
      </c>
      <c r="K504" s="0" t="n">
        <v>0.10730782</v>
      </c>
      <c r="L504" s="0" t="n">
        <v>3.9408314</v>
      </c>
      <c r="M504" s="0" t="n">
        <v>0.07666305</v>
      </c>
      <c r="N504" s="0" t="n">
        <v>4.1241755</v>
      </c>
      <c r="O504" s="0" t="n">
        <v>0.15844457</v>
      </c>
      <c r="P504" s="0" t="n">
        <v>4.074722</v>
      </c>
      <c r="Q504" s="0" t="n">
        <v>0.10114211</v>
      </c>
      <c r="R504" s="0" t="n">
        <v>3.912633</v>
      </c>
      <c r="S504" s="0" t="n">
        <v>0.10111139</v>
      </c>
      <c r="T504" s="0" t="n">
        <v>3.9864285</v>
      </c>
      <c r="U504" s="0" t="n">
        <v>0.11914638</v>
      </c>
      <c r="V504" s="0" t="n">
        <v>3.6763</v>
      </c>
      <c r="W504" s="0" t="n">
        <v>0.20786375</v>
      </c>
      <c r="X504" s="0" t="n">
        <v>17.118906</v>
      </c>
      <c r="Y504" s="0" t="n">
        <v>1.9987819</v>
      </c>
      <c r="Z504" s="0" t="n">
        <v>0.3502762</v>
      </c>
      <c r="AA504" s="0" t="n">
        <v>8</v>
      </c>
      <c r="AB504" s="0" t="n">
        <v>24</v>
      </c>
      <c r="AC504" s="0" t="n">
        <v>3.527556E-008</v>
      </c>
      <c r="AD504" s="0" t="n">
        <v>0.000931945</v>
      </c>
    </row>
    <row r="505" customFormat="false" ht="15" hidden="false" customHeight="false" outlineLevel="0" collapsed="false">
      <c r="B505" s="1" t="n">
        <v>4857</v>
      </c>
      <c r="C505" s="1" t="s">
        <v>745</v>
      </c>
      <c r="D505" s="2" t="n">
        <v>0</v>
      </c>
      <c r="F505" s="0" t="n">
        <v>3.9307632</v>
      </c>
      <c r="G505" s="0" t="n">
        <v>0.071575135</v>
      </c>
      <c r="H505" s="0" t="n">
        <v>4.4823833</v>
      </c>
      <c r="I505" s="0" t="n">
        <v>0.18131143</v>
      </c>
      <c r="J505" s="0" t="n">
        <v>4.999581</v>
      </c>
      <c r="K505" s="0" t="n">
        <v>0.27295622</v>
      </c>
      <c r="L505" s="0" t="n">
        <v>4.2385087</v>
      </c>
      <c r="M505" s="0" t="n">
        <v>0.17537121</v>
      </c>
      <c r="N505" s="0" t="n">
        <v>3.893053</v>
      </c>
      <c r="O505" s="0" t="n">
        <v>0.2223512</v>
      </c>
      <c r="P505" s="0" t="n">
        <v>3.861432</v>
      </c>
      <c r="Q505" s="0" t="n">
        <v>0.25801426</v>
      </c>
      <c r="R505" s="0" t="n">
        <v>3.9743552</v>
      </c>
      <c r="S505" s="0" t="n">
        <v>0.1453683</v>
      </c>
      <c r="T505" s="0" t="n">
        <v>3.6406794</v>
      </c>
      <c r="U505" s="0" t="n">
        <v>0.1681982</v>
      </c>
      <c r="V505" s="0" t="n">
        <v>3.7111044</v>
      </c>
      <c r="W505" s="0" t="n">
        <v>0.31973383</v>
      </c>
      <c r="X505" s="0" t="n">
        <v>13.907433</v>
      </c>
      <c r="Y505" s="0" t="n">
        <v>4.743146</v>
      </c>
      <c r="Z505" s="0" t="n">
        <v>1.0231535</v>
      </c>
      <c r="AA505" s="0" t="n">
        <v>8</v>
      </c>
      <c r="AB505" s="0" t="n">
        <v>24</v>
      </c>
      <c r="AC505" s="0" t="n">
        <v>2.5928884E-007</v>
      </c>
      <c r="AD505" s="0" t="n">
        <v>0.0064485134</v>
      </c>
    </row>
    <row r="506" customFormat="false" ht="15" hidden="false" customHeight="false" outlineLevel="0" collapsed="false">
      <c r="B506" s="1" t="n">
        <v>7170</v>
      </c>
      <c r="C506" s="1" t="s">
        <v>746</v>
      </c>
      <c r="D506" s="2" t="n">
        <v>0</v>
      </c>
      <c r="F506" s="0" t="n">
        <v>4.858164</v>
      </c>
      <c r="G506" s="0" t="n">
        <v>0.18149513</v>
      </c>
      <c r="H506" s="0" t="n">
        <v>4.5891757</v>
      </c>
      <c r="I506" s="0" t="n">
        <v>0.088057555</v>
      </c>
      <c r="J506" s="0" t="n">
        <v>5.658283</v>
      </c>
      <c r="K506" s="0" t="n">
        <v>0.24090484</v>
      </c>
      <c r="L506" s="0" t="n">
        <v>4.8061733</v>
      </c>
      <c r="M506" s="0" t="n">
        <v>0.17273803</v>
      </c>
      <c r="N506" s="0" t="n">
        <v>4.898874</v>
      </c>
      <c r="O506" s="0" t="n">
        <v>0.0982834</v>
      </c>
      <c r="P506" s="0" t="n">
        <v>4.6685715</v>
      </c>
      <c r="Q506" s="0" t="n">
        <v>0.098528735</v>
      </c>
      <c r="R506" s="0" t="n">
        <v>4.8790135</v>
      </c>
      <c r="S506" s="0" t="n">
        <v>0.044573028</v>
      </c>
      <c r="T506" s="0" t="n">
        <v>5.141801</v>
      </c>
      <c r="U506" s="0" t="n">
        <v>0.044990785</v>
      </c>
      <c r="V506" s="0" t="n">
        <v>4.5936704</v>
      </c>
      <c r="W506" s="0" t="n">
        <v>0.064797446</v>
      </c>
      <c r="X506" s="0" t="n">
        <v>20.988287</v>
      </c>
      <c r="Y506" s="0" t="n">
        <v>2.787581</v>
      </c>
      <c r="Z506" s="0" t="n">
        <v>0.3984481</v>
      </c>
      <c r="AA506" s="0" t="n">
        <v>8</v>
      </c>
      <c r="AB506" s="0" t="n">
        <v>24</v>
      </c>
      <c r="AC506" s="0" t="n">
        <v>4.610934E-009</v>
      </c>
      <c r="AD506" s="0" t="n">
        <v>0.00012829923</v>
      </c>
    </row>
    <row r="507" customFormat="false" ht="15" hidden="false" customHeight="false" outlineLevel="0" collapsed="false">
      <c r="B507" s="1" t="n">
        <v>43563</v>
      </c>
      <c r="C507" s="1" t="s">
        <v>747</v>
      </c>
      <c r="D507" s="2" t="n">
        <v>0</v>
      </c>
      <c r="F507" s="0" t="n">
        <v>4.110134</v>
      </c>
      <c r="G507" s="0" t="n">
        <v>0.09456841</v>
      </c>
      <c r="H507" s="0" t="n">
        <v>4.190211</v>
      </c>
      <c r="I507" s="0" t="n">
        <v>0.22264792</v>
      </c>
      <c r="J507" s="0" t="n">
        <v>4.855083</v>
      </c>
      <c r="K507" s="0" t="n">
        <v>0.17787361</v>
      </c>
      <c r="L507" s="0" t="n">
        <v>4.12701</v>
      </c>
      <c r="M507" s="0" t="n">
        <v>0.08868487</v>
      </c>
      <c r="N507" s="0" t="n">
        <v>4.2120366</v>
      </c>
      <c r="O507" s="0" t="n">
        <v>0.13597105</v>
      </c>
      <c r="P507" s="0" t="n">
        <v>4.119359</v>
      </c>
      <c r="Q507" s="0" t="n">
        <v>0.059425216</v>
      </c>
      <c r="R507" s="0" t="n">
        <v>4.2613792</v>
      </c>
      <c r="S507" s="0" t="n">
        <v>0.089200325</v>
      </c>
      <c r="T507" s="0" t="n">
        <v>4.2002754</v>
      </c>
      <c r="U507" s="0" t="n">
        <v>0.07379427</v>
      </c>
      <c r="V507" s="0" t="n">
        <v>4.0511</v>
      </c>
      <c r="W507" s="0" t="n">
        <v>0.025457462</v>
      </c>
      <c r="X507" s="0" t="n">
        <v>13.385398</v>
      </c>
      <c r="Y507" s="0" t="n">
        <v>1.4295975</v>
      </c>
      <c r="Z507" s="0" t="n">
        <v>0.32040828</v>
      </c>
      <c r="AA507" s="0" t="n">
        <v>8</v>
      </c>
      <c r="AB507" s="0" t="n">
        <v>24</v>
      </c>
      <c r="AC507" s="0" t="n">
        <v>3.7076566E-007</v>
      </c>
      <c r="AD507" s="0" t="n">
        <v>0.009119723</v>
      </c>
    </row>
    <row r="508" customFormat="false" ht="15" hidden="false" customHeight="false" outlineLevel="0" collapsed="false">
      <c r="B508" s="1" t="n">
        <v>11800</v>
      </c>
      <c r="C508" s="1" t="s">
        <v>748</v>
      </c>
      <c r="D508" s="2" t="n">
        <v>0</v>
      </c>
      <c r="F508" s="0" t="n">
        <v>3.9604928</v>
      </c>
      <c r="G508" s="0" t="n">
        <v>0.06909262</v>
      </c>
      <c r="H508" s="0" t="n">
        <v>3.6407359</v>
      </c>
      <c r="I508" s="0" t="n">
        <v>0.028977178</v>
      </c>
      <c r="J508" s="0" t="n">
        <v>4.641332</v>
      </c>
      <c r="K508" s="0" t="n">
        <v>0.1920519</v>
      </c>
      <c r="L508" s="0" t="n">
        <v>3.9522254</v>
      </c>
      <c r="M508" s="0" t="n">
        <v>0.106457405</v>
      </c>
      <c r="N508" s="0" t="n">
        <v>3.70519</v>
      </c>
      <c r="O508" s="0" t="n">
        <v>0.030685257</v>
      </c>
      <c r="P508" s="0" t="n">
        <v>3.7137232</v>
      </c>
      <c r="Q508" s="0" t="n">
        <v>0.06852012</v>
      </c>
      <c r="R508" s="0" t="n">
        <v>4.1882305</v>
      </c>
      <c r="S508" s="0" t="n">
        <v>0.07212728</v>
      </c>
      <c r="T508" s="0" t="n">
        <v>3.8059382</v>
      </c>
      <c r="U508" s="0" t="n">
        <v>0.023942364</v>
      </c>
      <c r="V508" s="0" t="n">
        <v>3.5537379</v>
      </c>
      <c r="W508" s="0" t="n">
        <v>0.08802537</v>
      </c>
      <c r="X508" s="0" t="n">
        <v>50.031933</v>
      </c>
      <c r="Y508" s="0" t="n">
        <v>2.8935397</v>
      </c>
      <c r="Z508" s="0" t="n">
        <v>0.17350157</v>
      </c>
      <c r="AA508" s="0" t="n">
        <v>8</v>
      </c>
      <c r="AB508" s="0" t="n">
        <v>24</v>
      </c>
      <c r="AC508" s="0" t="n">
        <v>4.161116E-013</v>
      </c>
      <c r="AD508" s="0" t="n">
        <v>1.3080468E-008</v>
      </c>
    </row>
    <row r="509" customFormat="false" ht="15" hidden="false" customHeight="false" outlineLevel="0" collapsed="false">
      <c r="B509" s="1" t="n">
        <v>33867</v>
      </c>
      <c r="C509" s="1" t="s">
        <v>749</v>
      </c>
      <c r="D509" s="2" t="n">
        <v>0</v>
      </c>
      <c r="F509" s="0" t="n">
        <v>5.200317</v>
      </c>
      <c r="G509" s="0" t="n">
        <v>0.07063359</v>
      </c>
      <c r="H509" s="0" t="n">
        <v>4.582628</v>
      </c>
      <c r="I509" s="0" t="n">
        <v>0.21284612</v>
      </c>
      <c r="J509" s="0" t="n">
        <v>5.8592944</v>
      </c>
      <c r="K509" s="0" t="n">
        <v>0.121860966</v>
      </c>
      <c r="L509" s="0" t="n">
        <v>4.999168</v>
      </c>
      <c r="M509" s="0" t="n">
        <v>0.25258642</v>
      </c>
      <c r="N509" s="0" t="n">
        <v>4.4811196</v>
      </c>
      <c r="O509" s="0" t="n">
        <v>0.11675504</v>
      </c>
      <c r="P509" s="0" t="n">
        <v>4.4769974</v>
      </c>
      <c r="Q509" s="0" t="n">
        <v>0.25540808</v>
      </c>
      <c r="R509" s="0" t="n">
        <v>5.261949</v>
      </c>
      <c r="S509" s="0" t="n">
        <v>0.14032893</v>
      </c>
      <c r="T509" s="0" t="n">
        <v>4.5024343</v>
      </c>
      <c r="U509" s="0" t="n">
        <v>0.09233739</v>
      </c>
      <c r="V509" s="0" t="n">
        <v>4.140307</v>
      </c>
      <c r="W509" s="0" t="n">
        <v>0.07411576</v>
      </c>
      <c r="X509" s="0" t="n">
        <v>34.66052</v>
      </c>
      <c r="Y509" s="0" t="n">
        <v>7.6127295</v>
      </c>
      <c r="Z509" s="0" t="n">
        <v>0.65891075</v>
      </c>
      <c r="AA509" s="0" t="n">
        <v>8</v>
      </c>
      <c r="AB509" s="0" t="n">
        <v>24</v>
      </c>
      <c r="AC509" s="0" t="n">
        <v>2.362499E-011</v>
      </c>
      <c r="AD509" s="0" t="n">
        <v>7.193101E-007</v>
      </c>
    </row>
    <row r="510" customFormat="false" ht="15" hidden="false" customHeight="false" outlineLevel="0" collapsed="false">
      <c r="B510" s="1" t="n">
        <v>13766</v>
      </c>
      <c r="C510" s="1" t="s">
        <v>750</v>
      </c>
      <c r="D510" s="2" t="n">
        <v>0</v>
      </c>
      <c r="F510" s="0" t="n">
        <v>5.2398224</v>
      </c>
      <c r="G510" s="0" t="n">
        <v>0.15874344</v>
      </c>
      <c r="H510" s="0" t="n">
        <v>4.733729</v>
      </c>
      <c r="I510" s="0" t="n">
        <v>0.085629985</v>
      </c>
      <c r="J510" s="0" t="n">
        <v>6.2011905</v>
      </c>
      <c r="K510" s="0" t="n">
        <v>0.18406107</v>
      </c>
      <c r="L510" s="0" t="n">
        <v>5.294882</v>
      </c>
      <c r="M510" s="0" t="n">
        <v>0.20241238</v>
      </c>
      <c r="N510" s="0" t="n">
        <v>4.700931</v>
      </c>
      <c r="O510" s="0" t="n">
        <v>0.09593223</v>
      </c>
      <c r="P510" s="0" t="n">
        <v>4.7579823</v>
      </c>
      <c r="Q510" s="0" t="n">
        <v>0.22782531</v>
      </c>
      <c r="R510" s="0" t="n">
        <v>5.478757</v>
      </c>
      <c r="S510" s="0" t="n">
        <v>0.104262315</v>
      </c>
      <c r="T510" s="0" t="n">
        <v>4.7809</v>
      </c>
      <c r="U510" s="0" t="n">
        <v>0.0451865</v>
      </c>
      <c r="V510" s="0" t="n">
        <v>4.161654</v>
      </c>
      <c r="W510" s="0" t="n">
        <v>0.1374131</v>
      </c>
      <c r="X510" s="0" t="n">
        <v>49.2482</v>
      </c>
      <c r="Y510" s="0" t="n">
        <v>8.877101</v>
      </c>
      <c r="Z510" s="0" t="n">
        <v>0.5407569</v>
      </c>
      <c r="AA510" s="0" t="n">
        <v>8</v>
      </c>
      <c r="AB510" s="0" t="n">
        <v>24</v>
      </c>
      <c r="AC510" s="0" t="n">
        <v>4.962697E-013</v>
      </c>
      <c r="AD510" s="0" t="n">
        <v>1.5586838E-008</v>
      </c>
    </row>
    <row r="511" customFormat="false" ht="15" hidden="false" customHeight="false" outlineLevel="0" collapsed="false">
      <c r="B511" s="1" t="n">
        <v>26618</v>
      </c>
      <c r="C511" s="1" t="s">
        <v>751</v>
      </c>
      <c r="D511" s="2" t="n">
        <v>0</v>
      </c>
      <c r="F511" s="0" t="n">
        <v>4.194413</v>
      </c>
      <c r="G511" s="0" t="n">
        <v>0.13906887</v>
      </c>
      <c r="H511" s="0" t="n">
        <v>4.384932</v>
      </c>
      <c r="I511" s="0" t="n">
        <v>0.0359679</v>
      </c>
      <c r="J511" s="0" t="n">
        <v>4.880591</v>
      </c>
      <c r="K511" s="0" t="n">
        <v>0.10217642</v>
      </c>
      <c r="L511" s="0" t="n">
        <v>4.1747475</v>
      </c>
      <c r="M511" s="0" t="n">
        <v>0.09938401</v>
      </c>
      <c r="N511" s="0" t="n">
        <v>3.9673</v>
      </c>
      <c r="O511" s="0" t="n">
        <v>0.07252517</v>
      </c>
      <c r="P511" s="0" t="n">
        <v>3.7211537</v>
      </c>
      <c r="Q511" s="0" t="n">
        <v>0.12604031</v>
      </c>
      <c r="R511" s="0" t="n">
        <v>4.284843</v>
      </c>
      <c r="S511" s="0" t="n">
        <v>0.084185675</v>
      </c>
      <c r="T511" s="0" t="n">
        <v>3.7045486</v>
      </c>
      <c r="U511" s="0" t="n">
        <v>0.1797163</v>
      </c>
      <c r="V511" s="0" t="n">
        <v>3.818312</v>
      </c>
      <c r="W511" s="0" t="n">
        <v>0.22775227</v>
      </c>
      <c r="X511" s="0" t="n">
        <v>28.55591</v>
      </c>
      <c r="Y511" s="0" t="n">
        <v>3.7737143</v>
      </c>
      <c r="Z511" s="0" t="n">
        <v>0.39645532</v>
      </c>
      <c r="AA511" s="0" t="n">
        <v>8</v>
      </c>
      <c r="AB511" s="0" t="n">
        <v>24</v>
      </c>
      <c r="AC511" s="0" t="n">
        <v>1.8832269E-010</v>
      </c>
      <c r="AD511" s="0" t="n">
        <v>5.5702085E-006</v>
      </c>
    </row>
    <row r="512" customFormat="false" ht="15" hidden="false" customHeight="false" outlineLevel="0" collapsed="false">
      <c r="B512" s="1" t="n">
        <v>20288</v>
      </c>
      <c r="C512" s="1" t="s">
        <v>752</v>
      </c>
      <c r="D512" s="2" t="n">
        <v>0</v>
      </c>
      <c r="F512" s="0" t="n">
        <v>3.3174953</v>
      </c>
      <c r="G512" s="0" t="n">
        <v>0.10943644</v>
      </c>
      <c r="H512" s="0" t="n">
        <v>3.3541625</v>
      </c>
      <c r="I512" s="0" t="n">
        <v>0.020920679</v>
      </c>
      <c r="J512" s="0" t="n">
        <v>3.872142</v>
      </c>
      <c r="K512" s="0" t="n">
        <v>0.06135426</v>
      </c>
      <c r="L512" s="0" t="n">
        <v>3.3156924</v>
      </c>
      <c r="M512" s="0" t="n">
        <v>0.102464564</v>
      </c>
      <c r="N512" s="0" t="n">
        <v>3.1688614</v>
      </c>
      <c r="O512" s="0" t="n">
        <v>0.07789907</v>
      </c>
      <c r="P512" s="0" t="n">
        <v>3.357675</v>
      </c>
      <c r="Q512" s="0" t="n">
        <v>0.07726345</v>
      </c>
      <c r="R512" s="0" t="n">
        <v>3.2756677</v>
      </c>
      <c r="S512" s="0" t="n">
        <v>0.15571053</v>
      </c>
      <c r="T512" s="0" t="n">
        <v>3.0276508</v>
      </c>
      <c r="U512" s="0" t="n">
        <v>0.12876886</v>
      </c>
      <c r="V512" s="0" t="n">
        <v>3.1727884</v>
      </c>
      <c r="W512" s="0" t="n">
        <v>0.12982891</v>
      </c>
      <c r="X512" s="0" t="n">
        <v>15.910718</v>
      </c>
      <c r="Y512" s="0" t="n">
        <v>1.4220808</v>
      </c>
      <c r="Z512" s="0" t="n">
        <v>0.26813638</v>
      </c>
      <c r="AA512" s="0" t="n">
        <v>8</v>
      </c>
      <c r="AB512" s="0" t="n">
        <v>24</v>
      </c>
      <c r="AC512" s="0" t="n">
        <v>7.192943E-008</v>
      </c>
      <c r="AD512" s="0" t="n">
        <v>0.0018629002</v>
      </c>
    </row>
    <row r="513" customFormat="false" ht="15" hidden="false" customHeight="false" outlineLevel="0" collapsed="false">
      <c r="B513" s="1" t="n">
        <v>44170</v>
      </c>
      <c r="C513" s="1" t="s">
        <v>753</v>
      </c>
      <c r="D513" s="2" t="n">
        <v>0</v>
      </c>
      <c r="F513" s="0" t="n">
        <v>4.0435023</v>
      </c>
      <c r="G513" s="0" t="n">
        <v>0.12552015</v>
      </c>
      <c r="H513" s="0" t="n">
        <v>3.7719326</v>
      </c>
      <c r="I513" s="0" t="n">
        <v>0.06912899</v>
      </c>
      <c r="J513" s="0" t="n">
        <v>4.496964</v>
      </c>
      <c r="K513" s="0" t="n">
        <v>0.04604543</v>
      </c>
      <c r="L513" s="0" t="n">
        <v>3.853582</v>
      </c>
      <c r="M513" s="0" t="n">
        <v>0.10783494</v>
      </c>
      <c r="N513" s="0" t="n">
        <v>3.680797</v>
      </c>
      <c r="O513" s="0" t="n">
        <v>0.10930696</v>
      </c>
      <c r="P513" s="0" t="n">
        <v>3.666913</v>
      </c>
      <c r="Q513" s="0" t="n">
        <v>0.19951306</v>
      </c>
      <c r="R513" s="0" t="n">
        <v>3.9939814</v>
      </c>
      <c r="S513" s="0" t="n">
        <v>0.043372806</v>
      </c>
      <c r="T513" s="0" t="n">
        <v>3.8268635</v>
      </c>
      <c r="U513" s="0" t="n">
        <v>0.06076554</v>
      </c>
      <c r="V513" s="0" t="n">
        <v>3.5810196</v>
      </c>
      <c r="W513" s="0" t="n">
        <v>0.04540589</v>
      </c>
      <c r="X513" s="0" t="n">
        <v>21.579224</v>
      </c>
      <c r="Y513" s="0" t="n">
        <v>1.9569035</v>
      </c>
      <c r="Z513" s="0" t="n">
        <v>0.2720538</v>
      </c>
      <c r="AA513" s="0" t="n">
        <v>8</v>
      </c>
      <c r="AB513" s="0" t="n">
        <v>24</v>
      </c>
      <c r="AC513" s="0" t="n">
        <v>3.4756518E-009</v>
      </c>
      <c r="AD513" s="0" t="n">
        <v>9.728697E-005</v>
      </c>
    </row>
    <row r="514" customFormat="false" ht="15" hidden="false" customHeight="false" outlineLevel="0" collapsed="false">
      <c r="B514" s="1" t="n">
        <v>33392</v>
      </c>
      <c r="C514" s="1" t="s">
        <v>754</v>
      </c>
      <c r="D514" s="2" t="n">
        <v>0</v>
      </c>
      <c r="F514" s="0" t="n">
        <v>5.377618</v>
      </c>
      <c r="G514" s="0" t="n">
        <v>0.07525551</v>
      </c>
      <c r="H514" s="0" t="n">
        <v>4.6873126</v>
      </c>
      <c r="I514" s="0" t="n">
        <v>0.037385356</v>
      </c>
      <c r="J514" s="0" t="n">
        <v>5.9470406</v>
      </c>
      <c r="K514" s="0" t="n">
        <v>0.24059512</v>
      </c>
      <c r="L514" s="0" t="n">
        <v>5.1166897</v>
      </c>
      <c r="M514" s="0" t="n">
        <v>0.12955742</v>
      </c>
      <c r="N514" s="0" t="n">
        <v>4.5895853</v>
      </c>
      <c r="O514" s="0" t="n">
        <v>0.09206825</v>
      </c>
      <c r="P514" s="0" t="n">
        <v>4.590626</v>
      </c>
      <c r="Q514" s="0" t="n">
        <v>0.19905734</v>
      </c>
      <c r="R514" s="0" t="n">
        <v>5.356432</v>
      </c>
      <c r="S514" s="0" t="n">
        <v>0.15316203</v>
      </c>
      <c r="T514" s="0" t="n">
        <v>4.4635487</v>
      </c>
      <c r="U514" s="0" t="n">
        <v>0.15806322</v>
      </c>
      <c r="V514" s="0" t="n">
        <v>4.332664</v>
      </c>
      <c r="W514" s="0" t="n">
        <v>0.21218497</v>
      </c>
      <c r="X514" s="0" t="n">
        <v>41.43621</v>
      </c>
      <c r="Y514" s="0" t="n">
        <v>7.811924</v>
      </c>
      <c r="Z514" s="0" t="n">
        <v>0.56558675</v>
      </c>
      <c r="AA514" s="0" t="n">
        <v>8</v>
      </c>
      <c r="AB514" s="0" t="n">
        <v>24</v>
      </c>
      <c r="AC514" s="0" t="n">
        <v>3.3637537E-012</v>
      </c>
      <c r="AD514" s="0" t="n">
        <v>1.04330184E-007</v>
      </c>
    </row>
    <row r="515" customFormat="false" ht="15" hidden="false" customHeight="false" outlineLevel="0" collapsed="false">
      <c r="B515" s="1" t="n">
        <v>43482</v>
      </c>
      <c r="C515" s="1" t="s">
        <v>755</v>
      </c>
      <c r="D515" s="2" t="n">
        <v>0</v>
      </c>
      <c r="F515" s="0" t="n">
        <v>4.382552</v>
      </c>
      <c r="G515" s="0" t="n">
        <v>0.1915223</v>
      </c>
      <c r="H515" s="0" t="n">
        <v>4.361057</v>
      </c>
      <c r="I515" s="0" t="n">
        <v>0.05920623</v>
      </c>
      <c r="J515" s="0" t="n">
        <v>5.356704</v>
      </c>
      <c r="K515" s="0" t="n">
        <v>0.28548726</v>
      </c>
      <c r="L515" s="0" t="n">
        <v>4.6332235</v>
      </c>
      <c r="M515" s="0" t="n">
        <v>0.20426592</v>
      </c>
      <c r="N515" s="0" t="n">
        <v>4.1475787</v>
      </c>
      <c r="O515" s="0" t="n">
        <v>0.052756935</v>
      </c>
      <c r="P515" s="0" t="n">
        <v>4.215572</v>
      </c>
      <c r="Q515" s="0" t="n">
        <v>0.18874376</v>
      </c>
      <c r="R515" s="0" t="n">
        <v>4.2130322</v>
      </c>
      <c r="S515" s="0" t="n">
        <v>0.037185922</v>
      </c>
      <c r="T515" s="0" t="n">
        <v>4.021679</v>
      </c>
      <c r="U515" s="0" t="n">
        <v>0.11691122</v>
      </c>
      <c r="V515" s="0" t="n">
        <v>4.039007</v>
      </c>
      <c r="W515" s="0" t="n">
        <v>0.10320346</v>
      </c>
      <c r="X515" s="0" t="n">
        <v>22.47763</v>
      </c>
      <c r="Y515" s="0" t="n">
        <v>4.397451</v>
      </c>
      <c r="Z515" s="0" t="n">
        <v>0.5869103</v>
      </c>
      <c r="AA515" s="0" t="n">
        <v>8</v>
      </c>
      <c r="AB515" s="0" t="n">
        <v>24</v>
      </c>
      <c r="AC515" s="0" t="n">
        <v>2.289583E-009</v>
      </c>
      <c r="AD515" s="0" t="n">
        <v>6.4703614E-005</v>
      </c>
    </row>
    <row r="516" customFormat="false" ht="15" hidden="false" customHeight="false" outlineLevel="0" collapsed="false">
      <c r="B516" s="1" t="n">
        <v>19109</v>
      </c>
      <c r="C516" s="1" t="s">
        <v>756</v>
      </c>
      <c r="D516" s="2" t="n">
        <v>0</v>
      </c>
      <c r="F516" s="0" t="n">
        <v>5.6049833</v>
      </c>
      <c r="G516" s="0" t="n">
        <v>0.04733081</v>
      </c>
      <c r="H516" s="0" t="n">
        <v>5.54168</v>
      </c>
      <c r="I516" s="0" t="n">
        <v>0.021148698</v>
      </c>
      <c r="J516" s="0" t="n">
        <v>6.297512</v>
      </c>
      <c r="K516" s="0" t="n">
        <v>0.08690886</v>
      </c>
      <c r="L516" s="0" t="n">
        <v>5.460945</v>
      </c>
      <c r="M516" s="0" t="n">
        <v>0.1449095</v>
      </c>
      <c r="N516" s="0" t="n">
        <v>5.2435265</v>
      </c>
      <c r="O516" s="0" t="n">
        <v>0.06673526</v>
      </c>
      <c r="P516" s="0" t="n">
        <v>5.2379465</v>
      </c>
      <c r="Q516" s="0" t="n">
        <v>0.09141484</v>
      </c>
      <c r="R516" s="0" t="n">
        <v>5.5462112</v>
      </c>
      <c r="S516" s="0" t="n">
        <v>0.07696638</v>
      </c>
      <c r="T516" s="0" t="n">
        <v>5.329742</v>
      </c>
      <c r="U516" s="0" t="n">
        <v>0.014190508</v>
      </c>
      <c r="V516" s="0" t="n">
        <v>5.135383</v>
      </c>
      <c r="W516" s="0" t="n">
        <v>0.011876562</v>
      </c>
      <c r="X516" s="0" t="n">
        <v>63.04323</v>
      </c>
      <c r="Y516" s="0" t="n">
        <v>3.0009887</v>
      </c>
      <c r="Z516" s="0" t="n">
        <v>0.14280623</v>
      </c>
      <c r="AA516" s="0" t="n">
        <v>8</v>
      </c>
      <c r="AB516" s="0" t="n">
        <v>24</v>
      </c>
      <c r="AC516" s="0" t="n">
        <v>3.08642E-014</v>
      </c>
      <c r="AD516" s="0" t="n">
        <v>9.8071E-010</v>
      </c>
    </row>
    <row r="517" customFormat="false" ht="15" hidden="false" customHeight="false" outlineLevel="0" collapsed="false">
      <c r="B517" s="1" t="n">
        <v>35306</v>
      </c>
      <c r="C517" s="1" t="s">
        <v>757</v>
      </c>
      <c r="D517" s="2" t="n">
        <v>0</v>
      </c>
      <c r="F517" s="0" t="n">
        <v>4.6606503</v>
      </c>
      <c r="G517" s="0" t="n">
        <v>0.09205146</v>
      </c>
      <c r="H517" s="0" t="n">
        <v>4.5948887</v>
      </c>
      <c r="I517" s="0" t="n">
        <v>0.016860982</v>
      </c>
      <c r="J517" s="0" t="n">
        <v>5.354631</v>
      </c>
      <c r="K517" s="0" t="n">
        <v>0.17523375</v>
      </c>
      <c r="L517" s="0" t="n">
        <v>4.657582</v>
      </c>
      <c r="M517" s="0" t="n">
        <v>0.15261883</v>
      </c>
      <c r="N517" s="0" t="n">
        <v>4.406747</v>
      </c>
      <c r="O517" s="0" t="n">
        <v>0.049546193</v>
      </c>
      <c r="P517" s="0" t="n">
        <v>4.354742</v>
      </c>
      <c r="Q517" s="0" t="n">
        <v>0.072077595</v>
      </c>
      <c r="R517" s="0" t="n">
        <v>4.614686</v>
      </c>
      <c r="S517" s="0" t="n">
        <v>0.04874415</v>
      </c>
      <c r="T517" s="0" t="n">
        <v>4.297871</v>
      </c>
      <c r="U517" s="0" t="n">
        <v>0.046885103</v>
      </c>
      <c r="V517" s="0" t="n">
        <v>4.164846</v>
      </c>
      <c r="W517" s="0" t="n">
        <v>0.0048290184</v>
      </c>
      <c r="X517" s="0" t="n">
        <v>46.290447</v>
      </c>
      <c r="Y517" s="0" t="n">
        <v>2.9934416</v>
      </c>
      <c r="Z517" s="0" t="n">
        <v>0.19399953</v>
      </c>
      <c r="AA517" s="0" t="n">
        <v>8</v>
      </c>
      <c r="AB517" s="0" t="n">
        <v>24</v>
      </c>
      <c r="AC517" s="0" t="n">
        <v>9.885426E-013</v>
      </c>
      <c r="AD517" s="0" t="n">
        <v>3.0919637E-008</v>
      </c>
    </row>
    <row r="518" customFormat="false" ht="15" hidden="false" customHeight="false" outlineLevel="0" collapsed="false">
      <c r="B518" s="1" t="n">
        <v>22016</v>
      </c>
      <c r="C518" s="1" t="s">
        <v>758</v>
      </c>
      <c r="D518" s="2" t="n">
        <v>0</v>
      </c>
      <c r="F518" s="0" t="n">
        <v>5.0338387</v>
      </c>
      <c r="G518" s="0" t="n">
        <v>0.05216087</v>
      </c>
      <c r="H518" s="0" t="n">
        <v>5.2192693</v>
      </c>
      <c r="I518" s="0" t="n">
        <v>0.05249987</v>
      </c>
      <c r="J518" s="0" t="n">
        <v>5.822884</v>
      </c>
      <c r="K518" s="0" t="n">
        <v>0.070198916</v>
      </c>
      <c r="L518" s="0" t="n">
        <v>5.0658894</v>
      </c>
      <c r="M518" s="0" t="n">
        <v>0.10718733</v>
      </c>
      <c r="N518" s="0" t="n">
        <v>5.0957747</v>
      </c>
      <c r="O518" s="0" t="n">
        <v>0.028569229</v>
      </c>
      <c r="P518" s="0" t="n">
        <v>5.076142</v>
      </c>
      <c r="Q518" s="0" t="n">
        <v>0.06692207</v>
      </c>
      <c r="R518" s="0" t="n">
        <v>5.062752</v>
      </c>
      <c r="S518" s="0" t="n">
        <v>0.033368032</v>
      </c>
      <c r="T518" s="0" t="n">
        <v>4.8681355</v>
      </c>
      <c r="U518" s="0" t="n">
        <v>0.018999953</v>
      </c>
      <c r="V518" s="0" t="n">
        <v>4.8897924</v>
      </c>
      <c r="W518" s="0" t="n">
        <v>0.08387206</v>
      </c>
      <c r="X518" s="0" t="n">
        <v>64.47205</v>
      </c>
      <c r="Y518" s="0" t="n">
        <v>1.985191</v>
      </c>
      <c r="Z518" s="0" t="n">
        <v>0.092374496</v>
      </c>
      <c r="AA518" s="0" t="n">
        <v>8</v>
      </c>
      <c r="AB518" s="0" t="n">
        <v>24</v>
      </c>
      <c r="AC518" s="0" t="n">
        <v>2.3980817E-014</v>
      </c>
      <c r="AD518" s="0" t="n">
        <v>7.6239814E-010</v>
      </c>
    </row>
    <row r="519" customFormat="false" ht="15" hidden="false" customHeight="false" outlineLevel="0" collapsed="false">
      <c r="B519" s="1" t="n">
        <v>24665</v>
      </c>
      <c r="C519" s="1" t="s">
        <v>759</v>
      </c>
      <c r="D519" s="2" t="n">
        <v>0</v>
      </c>
      <c r="F519" s="0" t="n">
        <v>4.9713273</v>
      </c>
      <c r="G519" s="0" t="n">
        <v>0.07120205</v>
      </c>
      <c r="H519" s="0" t="n">
        <v>4.9873843</v>
      </c>
      <c r="I519" s="0" t="n">
        <v>0.12473232</v>
      </c>
      <c r="J519" s="0" t="n">
        <v>5.6342072</v>
      </c>
      <c r="K519" s="0" t="n">
        <v>0.072651476</v>
      </c>
      <c r="L519" s="0" t="n">
        <v>4.9125066</v>
      </c>
      <c r="M519" s="0" t="n">
        <v>0.08753459</v>
      </c>
      <c r="N519" s="0" t="n">
        <v>4.7943606</v>
      </c>
      <c r="O519" s="0" t="n">
        <v>0.071920805</v>
      </c>
      <c r="P519" s="0" t="n">
        <v>5.0489383</v>
      </c>
      <c r="Q519" s="0" t="n">
        <v>0.0549678</v>
      </c>
      <c r="R519" s="0" t="n">
        <v>4.944044</v>
      </c>
      <c r="S519" s="0" t="n">
        <v>0.063344255</v>
      </c>
      <c r="T519" s="0" t="n">
        <v>4.9022045</v>
      </c>
      <c r="U519" s="0" t="n">
        <v>0.05750911</v>
      </c>
      <c r="V519" s="0" t="n">
        <v>4.966128</v>
      </c>
      <c r="W519" s="0" t="n">
        <v>0.044633687</v>
      </c>
      <c r="X519" s="0" t="n">
        <v>33.910084</v>
      </c>
      <c r="Y519" s="0" t="n">
        <v>1.4738992</v>
      </c>
      <c r="Z519" s="0" t="n">
        <v>0.13039479</v>
      </c>
      <c r="AA519" s="0" t="n">
        <v>8</v>
      </c>
      <c r="AB519" s="0" t="n">
        <v>24</v>
      </c>
      <c r="AC519" s="0" t="n">
        <v>2.9934055E-011</v>
      </c>
      <c r="AD519" s="0" t="n">
        <v>9.0852853E-007</v>
      </c>
    </row>
    <row r="520" customFormat="false" ht="15" hidden="false" customHeight="false" outlineLevel="0" collapsed="false">
      <c r="B520" s="1" t="n">
        <v>15876</v>
      </c>
      <c r="C520" s="1" t="s">
        <v>760</v>
      </c>
      <c r="D520" s="2" t="n">
        <v>0</v>
      </c>
      <c r="F520" s="0" t="n">
        <v>5.0233893</v>
      </c>
      <c r="G520" s="0" t="n">
        <v>0.14667909</v>
      </c>
      <c r="H520" s="0" t="n">
        <v>4.8807945</v>
      </c>
      <c r="I520" s="0" t="n">
        <v>0.094038345</v>
      </c>
      <c r="J520" s="0" t="n">
        <v>5.713754</v>
      </c>
      <c r="K520" s="0" t="n">
        <v>0.19690204</v>
      </c>
      <c r="L520" s="0" t="n">
        <v>5.036271</v>
      </c>
      <c r="M520" s="0" t="n">
        <v>0.10619959</v>
      </c>
      <c r="N520" s="0" t="n">
        <v>4.9636836</v>
      </c>
      <c r="O520" s="0" t="n">
        <v>0.042119157</v>
      </c>
      <c r="P520" s="0" t="n">
        <v>4.769853</v>
      </c>
      <c r="Q520" s="0" t="n">
        <v>0.1274458</v>
      </c>
      <c r="R520" s="0" t="n">
        <v>4.9002724</v>
      </c>
      <c r="S520" s="0" t="n">
        <v>0.07429047</v>
      </c>
      <c r="T520" s="0" t="n">
        <v>5.04488</v>
      </c>
      <c r="U520" s="0" t="n">
        <v>0.124890655</v>
      </c>
      <c r="V520" s="0" t="n">
        <v>4.755625</v>
      </c>
      <c r="W520" s="0" t="n">
        <v>0.014395739</v>
      </c>
      <c r="X520" s="0" t="n">
        <v>19.483854</v>
      </c>
      <c r="Y520" s="0" t="n">
        <v>2.0225582</v>
      </c>
      <c r="Z520" s="0" t="n">
        <v>0.31142065</v>
      </c>
      <c r="AA520" s="0" t="n">
        <v>8</v>
      </c>
      <c r="AB520" s="0" t="n">
        <v>24</v>
      </c>
      <c r="AC520" s="0" t="n">
        <v>9.77067E-009</v>
      </c>
      <c r="AD520" s="0" t="n">
        <v>0.00026681746</v>
      </c>
    </row>
    <row r="521" customFormat="false" ht="15" hidden="false" customHeight="false" outlineLevel="0" collapsed="false">
      <c r="B521" s="1" t="n">
        <v>41284</v>
      </c>
      <c r="C521" s="1" t="s">
        <v>761</v>
      </c>
      <c r="D521" s="2" t="n">
        <v>0</v>
      </c>
      <c r="F521" s="0" t="n">
        <v>4.5355835</v>
      </c>
      <c r="G521" s="0" t="n">
        <v>0.18266149</v>
      </c>
      <c r="H521" s="0" t="n">
        <v>4.331842</v>
      </c>
      <c r="I521" s="0" t="n">
        <v>0.27241173</v>
      </c>
      <c r="J521" s="0" t="n">
        <v>5.6027226</v>
      </c>
      <c r="K521" s="0" t="n">
        <v>0.3210282</v>
      </c>
      <c r="L521" s="0" t="n">
        <v>4.951997</v>
      </c>
      <c r="M521" s="0" t="n">
        <v>0.13382952</v>
      </c>
      <c r="N521" s="0" t="n">
        <v>4.6534715</v>
      </c>
      <c r="O521" s="0" t="n">
        <v>0.17037927</v>
      </c>
      <c r="P521" s="0" t="n">
        <v>4.446069</v>
      </c>
      <c r="Q521" s="0" t="n">
        <v>0.1004053</v>
      </c>
      <c r="R521" s="0" t="n">
        <v>4.475707</v>
      </c>
      <c r="S521" s="0" t="n">
        <v>0.23529021</v>
      </c>
      <c r="T521" s="0" t="n">
        <v>4.375114</v>
      </c>
      <c r="U521" s="0" t="n">
        <v>0.1313844</v>
      </c>
      <c r="V521" s="0" t="n">
        <v>4.5032005</v>
      </c>
      <c r="W521" s="0" t="n">
        <v>0.06336079</v>
      </c>
      <c r="X521" s="0" t="n">
        <v>14.423153</v>
      </c>
      <c r="Y521" s="0" t="n">
        <v>4.0942106</v>
      </c>
      <c r="Z521" s="0" t="n">
        <v>0.85159135</v>
      </c>
      <c r="AA521" s="0" t="n">
        <v>8</v>
      </c>
      <c r="AB521" s="0" t="n">
        <v>24</v>
      </c>
      <c r="AC521" s="0" t="n">
        <v>1.8395257E-007</v>
      </c>
      <c r="AD521" s="0" t="n">
        <v>0.004622728</v>
      </c>
    </row>
    <row r="522" customFormat="false" ht="15" hidden="false" customHeight="false" outlineLevel="0" collapsed="false">
      <c r="B522" s="1" t="n">
        <v>10100</v>
      </c>
      <c r="C522" s="1" t="s">
        <v>762</v>
      </c>
      <c r="D522" s="2" t="n">
        <v>0</v>
      </c>
      <c r="F522" s="0" t="n">
        <v>4.7539945</v>
      </c>
      <c r="G522" s="0" t="n">
        <v>0.07789523</v>
      </c>
      <c r="H522" s="0" t="n">
        <v>4.840208</v>
      </c>
      <c r="I522" s="0" t="n">
        <v>0.026955746</v>
      </c>
      <c r="J522" s="0" t="n">
        <v>5.3960576</v>
      </c>
      <c r="K522" s="0" t="n">
        <v>0.029978715</v>
      </c>
      <c r="L522" s="0" t="n">
        <v>4.8177376</v>
      </c>
      <c r="M522" s="0" t="n">
        <v>0.10037586</v>
      </c>
      <c r="N522" s="0" t="n">
        <v>4.7723794</v>
      </c>
      <c r="O522" s="0" t="n">
        <v>0.163262</v>
      </c>
      <c r="P522" s="0" t="n">
        <v>4.764131</v>
      </c>
      <c r="Q522" s="0" t="n">
        <v>0.08834933</v>
      </c>
      <c r="R522" s="0" t="n">
        <v>4.7603235</v>
      </c>
      <c r="S522" s="0" t="n">
        <v>0.06968922</v>
      </c>
      <c r="T522" s="0" t="n">
        <v>4.7870164</v>
      </c>
      <c r="U522" s="0" t="n">
        <v>0.07899223</v>
      </c>
      <c r="V522" s="0" t="n">
        <v>4.8165174</v>
      </c>
      <c r="W522" s="0" t="n">
        <v>0.03572116</v>
      </c>
      <c r="X522" s="0" t="n">
        <v>16.322348</v>
      </c>
      <c r="Y522" s="0" t="n">
        <v>1.0386505</v>
      </c>
      <c r="Z522" s="0" t="n">
        <v>0.19090095</v>
      </c>
      <c r="AA522" s="0" t="n">
        <v>8</v>
      </c>
      <c r="AB522" s="0" t="n">
        <v>24</v>
      </c>
      <c r="AC522" s="0" t="n">
        <v>5.6159845E-008</v>
      </c>
      <c r="AD522" s="0" t="n">
        <v>0.0014653788</v>
      </c>
    </row>
    <row r="523" customFormat="false" ht="15" hidden="false" customHeight="false" outlineLevel="0" collapsed="false">
      <c r="B523" s="1" t="n">
        <v>11944</v>
      </c>
      <c r="C523" s="1" t="s">
        <v>763</v>
      </c>
      <c r="D523" s="2" t="n">
        <v>0</v>
      </c>
      <c r="F523" s="0" t="n">
        <v>4.6285925</v>
      </c>
      <c r="G523" s="0" t="n">
        <v>0.065344974</v>
      </c>
      <c r="H523" s="0" t="n">
        <v>4.744593</v>
      </c>
      <c r="I523" s="0" t="n">
        <v>0.1031122</v>
      </c>
      <c r="J523" s="0" t="n">
        <v>5.2691855</v>
      </c>
      <c r="K523" s="0" t="n">
        <v>0.0589978</v>
      </c>
      <c r="L523" s="0" t="n">
        <v>4.7554455</v>
      </c>
      <c r="M523" s="0" t="n">
        <v>0.053098712</v>
      </c>
      <c r="N523" s="0" t="n">
        <v>4.7574744</v>
      </c>
      <c r="O523" s="0" t="n">
        <v>0.091948</v>
      </c>
      <c r="P523" s="0" t="n">
        <v>4.6780176</v>
      </c>
      <c r="Q523" s="0" t="n">
        <v>0.069735244</v>
      </c>
      <c r="R523" s="0" t="n">
        <v>4.739894</v>
      </c>
      <c r="S523" s="0" t="n">
        <v>0.043778755</v>
      </c>
      <c r="T523" s="0" t="n">
        <v>4.6520643</v>
      </c>
      <c r="U523" s="0" t="n">
        <v>0.04015396</v>
      </c>
      <c r="V523" s="0" t="n">
        <v>4.6640353</v>
      </c>
      <c r="W523" s="0" t="n">
        <v>0.043886833</v>
      </c>
      <c r="X523" s="0" t="n">
        <v>27.411385</v>
      </c>
      <c r="Y523" s="0" t="n">
        <v>0.94921273</v>
      </c>
      <c r="Z523" s="0" t="n">
        <v>0.10388524</v>
      </c>
      <c r="AA523" s="0" t="n">
        <v>8</v>
      </c>
      <c r="AB523" s="0" t="n">
        <v>24</v>
      </c>
      <c r="AC523" s="0" t="n">
        <v>2.902133E-010</v>
      </c>
      <c r="AD523" s="0" t="n">
        <v>8.528788E-006</v>
      </c>
    </row>
    <row r="524" customFormat="false" ht="15" hidden="false" customHeight="false" outlineLevel="0" collapsed="false">
      <c r="B524" s="1" t="n">
        <v>4363</v>
      </c>
      <c r="C524" s="1" t="s">
        <v>764</v>
      </c>
      <c r="D524" s="2" t="n">
        <v>0</v>
      </c>
      <c r="F524" s="0" t="n">
        <v>5.1405797</v>
      </c>
      <c r="G524" s="0" t="n">
        <v>0.08328368</v>
      </c>
      <c r="H524" s="0" t="n">
        <v>4.979305</v>
      </c>
      <c r="I524" s="0" t="n">
        <v>0.06449047</v>
      </c>
      <c r="J524" s="0" t="n">
        <v>5.71421</v>
      </c>
      <c r="K524" s="0" t="n">
        <v>0.08005636</v>
      </c>
      <c r="L524" s="0" t="n">
        <v>5.17973</v>
      </c>
      <c r="M524" s="0" t="n">
        <v>0.08301626</v>
      </c>
      <c r="N524" s="0" t="n">
        <v>5.045103</v>
      </c>
      <c r="O524" s="0" t="n">
        <v>0.050601445</v>
      </c>
      <c r="P524" s="0" t="n">
        <v>5.0158086</v>
      </c>
      <c r="Q524" s="0" t="n">
        <v>0.060456663</v>
      </c>
      <c r="R524" s="0" t="n">
        <v>5.113654</v>
      </c>
      <c r="S524" s="0" t="n">
        <v>0.040480632</v>
      </c>
      <c r="T524" s="0" t="n">
        <v>5.1476445</v>
      </c>
      <c r="U524" s="0" t="n">
        <v>0.068128735</v>
      </c>
      <c r="V524" s="0" t="n">
        <v>4.9717636</v>
      </c>
      <c r="W524" s="0" t="n">
        <v>0.012055592</v>
      </c>
      <c r="X524" s="0" t="n">
        <v>37.604977</v>
      </c>
      <c r="Y524" s="0" t="n">
        <v>1.2584823</v>
      </c>
      <c r="Z524" s="0" t="n">
        <v>0.100397535</v>
      </c>
      <c r="AA524" s="0" t="n">
        <v>8</v>
      </c>
      <c r="AB524" s="0" t="n">
        <v>24</v>
      </c>
      <c r="AC524" s="0" t="n">
        <v>9.7392094E-012</v>
      </c>
      <c r="AD524" s="0" t="n">
        <v>2.9913008E-007</v>
      </c>
    </row>
    <row r="525" customFormat="false" ht="15" hidden="false" customHeight="false" outlineLevel="0" collapsed="false">
      <c r="B525" s="1" t="n">
        <v>42921</v>
      </c>
      <c r="C525" s="1" t="s">
        <v>765</v>
      </c>
      <c r="D525" s="2" t="n">
        <v>0</v>
      </c>
      <c r="F525" s="0" t="n">
        <v>4.1619244</v>
      </c>
      <c r="G525" s="0" t="n">
        <v>0.08732783</v>
      </c>
      <c r="H525" s="0" t="n">
        <v>5.0293603</v>
      </c>
      <c r="I525" s="0" t="n">
        <v>0.03780589</v>
      </c>
      <c r="J525" s="0" t="n">
        <v>5.573511</v>
      </c>
      <c r="K525" s="0" t="n">
        <v>0.21368437</v>
      </c>
      <c r="L525" s="0" t="n">
        <v>4.4337926</v>
      </c>
      <c r="M525" s="0" t="n">
        <v>0.15036397</v>
      </c>
      <c r="N525" s="0" t="n">
        <v>4.0428114</v>
      </c>
      <c r="O525" s="0" t="n">
        <v>0.09239126</v>
      </c>
      <c r="P525" s="0" t="n">
        <v>4.1804595</v>
      </c>
      <c r="Q525" s="0" t="n">
        <v>0.27048466</v>
      </c>
      <c r="R525" s="0" t="n">
        <v>4.2327313</v>
      </c>
      <c r="S525" s="0" t="n">
        <v>0.141125</v>
      </c>
      <c r="T525" s="0" t="n">
        <v>3.732997</v>
      </c>
      <c r="U525" s="0" t="n">
        <v>0.11982645</v>
      </c>
      <c r="V525" s="0" t="n">
        <v>4.021756</v>
      </c>
      <c r="W525" s="0" t="n">
        <v>0.22781968</v>
      </c>
      <c r="X525" s="0" t="n">
        <v>39.7252</v>
      </c>
      <c r="Y525" s="0" t="n">
        <v>8.429805</v>
      </c>
      <c r="Z525" s="0" t="n">
        <v>0.63660884</v>
      </c>
      <c r="AA525" s="0" t="n">
        <v>8</v>
      </c>
      <c r="AB525" s="0" t="n">
        <v>24</v>
      </c>
      <c r="AC525" s="0" t="n">
        <v>5.345502E-012</v>
      </c>
      <c r="AD525" s="0" t="n">
        <v>1.6509048E-007</v>
      </c>
    </row>
    <row r="526" customFormat="false" ht="15" hidden="false" customHeight="false" outlineLevel="0" collapsed="false">
      <c r="B526" s="1" t="n">
        <v>19214</v>
      </c>
      <c r="C526" s="1" t="s">
        <v>766</v>
      </c>
      <c r="D526" s="2" t="n">
        <v>0</v>
      </c>
      <c r="F526" s="0" t="n">
        <v>3.3917243</v>
      </c>
      <c r="G526" s="0" t="n">
        <v>0.110331975</v>
      </c>
      <c r="H526" s="0" t="n">
        <v>3.734399</v>
      </c>
      <c r="I526" s="0" t="n">
        <v>0.025004737</v>
      </c>
      <c r="J526" s="0" t="n">
        <v>4.119856</v>
      </c>
      <c r="K526" s="0" t="n">
        <v>0.22942284</v>
      </c>
      <c r="L526" s="0" t="n">
        <v>3.373061</v>
      </c>
      <c r="M526" s="0" t="n">
        <v>0.14788337</v>
      </c>
      <c r="N526" s="0" t="n">
        <v>3.3225696</v>
      </c>
      <c r="O526" s="0" t="n">
        <v>0.06769968</v>
      </c>
      <c r="P526" s="0" t="n">
        <v>3.393408</v>
      </c>
      <c r="Q526" s="0" t="n">
        <v>0.1412662</v>
      </c>
      <c r="R526" s="0" t="n">
        <v>3.396108</v>
      </c>
      <c r="S526" s="0" t="n">
        <v>0.06619517</v>
      </c>
      <c r="T526" s="0" t="n">
        <v>3.2652094</v>
      </c>
      <c r="U526" s="0" t="n">
        <v>0.053347018</v>
      </c>
      <c r="V526" s="0" t="n">
        <v>3.209912</v>
      </c>
      <c r="W526" s="0" t="n">
        <v>0.018820334</v>
      </c>
      <c r="X526" s="0" t="n">
        <v>19.937365</v>
      </c>
      <c r="Y526" s="0" t="n">
        <v>2.0246909</v>
      </c>
      <c r="Z526" s="0" t="n">
        <v>0.30465776</v>
      </c>
      <c r="AA526" s="0" t="n">
        <v>8</v>
      </c>
      <c r="AB526" s="0" t="n">
        <v>24</v>
      </c>
      <c r="AC526" s="0" t="n">
        <v>7.752787E-009</v>
      </c>
      <c r="AD526" s="0" t="n">
        <v>0.0002129458</v>
      </c>
    </row>
    <row r="527" customFormat="false" ht="15" hidden="false" customHeight="false" outlineLevel="0" collapsed="false">
      <c r="B527" s="1" t="n">
        <v>9936</v>
      </c>
      <c r="C527" s="1" t="s">
        <v>767</v>
      </c>
      <c r="D527" s="2" t="n">
        <v>0</v>
      </c>
      <c r="F527" s="0" t="n">
        <v>3.4666166</v>
      </c>
      <c r="G527" s="0" t="n">
        <v>0.05446001</v>
      </c>
      <c r="H527" s="0" t="n">
        <v>3.5425682</v>
      </c>
      <c r="I527" s="0" t="n">
        <v>0.046506803</v>
      </c>
      <c r="J527" s="0" t="n">
        <v>3.9018695</v>
      </c>
      <c r="K527" s="0" t="n">
        <v>0.07825164</v>
      </c>
      <c r="L527" s="0" t="n">
        <v>3.522593</v>
      </c>
      <c r="M527" s="0" t="n">
        <v>0.064816095</v>
      </c>
      <c r="N527" s="0" t="n">
        <v>3.5071435</v>
      </c>
      <c r="O527" s="0" t="n">
        <v>0.102177665</v>
      </c>
      <c r="P527" s="0" t="n">
        <v>3.4679832</v>
      </c>
      <c r="Q527" s="0" t="n">
        <v>0.040538866</v>
      </c>
      <c r="R527" s="0" t="n">
        <v>3.3458304</v>
      </c>
      <c r="S527" s="0" t="n">
        <v>0.1730977</v>
      </c>
      <c r="T527" s="0" t="n">
        <v>3.4380097</v>
      </c>
      <c r="U527" s="0" t="n">
        <v>0.068963885</v>
      </c>
      <c r="V527" s="0" t="n">
        <v>3.039675</v>
      </c>
      <c r="W527" s="0" t="n">
        <v>0.1903074</v>
      </c>
      <c r="X527" s="0" t="n">
        <v>14.504766</v>
      </c>
      <c r="Y527" s="0" t="n">
        <v>1.2131535</v>
      </c>
      <c r="Z527" s="0" t="n">
        <v>0.25091478</v>
      </c>
      <c r="AA527" s="0" t="n">
        <v>8</v>
      </c>
      <c r="AB527" s="0" t="n">
        <v>24</v>
      </c>
      <c r="AC527" s="0" t="n">
        <v>1.7437947E-007</v>
      </c>
      <c r="AD527" s="0" t="n">
        <v>0.0043894798</v>
      </c>
    </row>
    <row r="528" customFormat="false" ht="15" hidden="false" customHeight="false" outlineLevel="0" collapsed="false">
      <c r="A528" s="1" t="s">
        <v>768</v>
      </c>
      <c r="F528" s="0" t="e">
        <f aca="false">NA()</f>
        <v>#N/A</v>
      </c>
      <c r="G528" s="0" t="e">
        <f aca="false">NA()</f>
        <v>#N/A</v>
      </c>
      <c r="H528" s="0" t="e">
        <f aca="false">NA()</f>
        <v>#N/A</v>
      </c>
      <c r="I528" s="0" t="e">
        <f aca="false">NA()</f>
        <v>#N/A</v>
      </c>
      <c r="J528" s="0" t="e">
        <f aca="false">NA()</f>
        <v>#N/A</v>
      </c>
      <c r="K528" s="0" t="e">
        <f aca="false">NA()</f>
        <v>#N/A</v>
      </c>
      <c r="L528" s="0" t="e">
        <f aca="false">NA()</f>
        <v>#N/A</v>
      </c>
      <c r="M528" s="0" t="e">
        <f aca="false">NA()</f>
        <v>#N/A</v>
      </c>
      <c r="N528" s="0" t="e">
        <f aca="false">NA()</f>
        <v>#N/A</v>
      </c>
      <c r="O528" s="0" t="e">
        <f aca="false">NA()</f>
        <v>#N/A</v>
      </c>
      <c r="P528" s="0" t="e">
        <f aca="false">NA()</f>
        <v>#N/A</v>
      </c>
      <c r="Q528" s="0" t="e">
        <f aca="false">NA()</f>
        <v>#N/A</v>
      </c>
      <c r="R528" s="0" t="e">
        <f aca="false">NA()</f>
        <v>#N/A</v>
      </c>
      <c r="S528" s="0" t="e">
        <f aca="false">NA()</f>
        <v>#N/A</v>
      </c>
      <c r="T528" s="0" t="e">
        <f aca="false">NA()</f>
        <v>#N/A</v>
      </c>
      <c r="U528" s="0" t="e">
        <f aca="false">NA()</f>
        <v>#N/A</v>
      </c>
      <c r="V528" s="0" t="e">
        <f aca="false">NA()</f>
        <v>#N/A</v>
      </c>
      <c r="W528" s="0" t="e">
        <f aca="false">NA()</f>
        <v>#N/A</v>
      </c>
      <c r="X528" s="0" t="e">
        <f aca="false">NA()</f>
        <v>#N/A</v>
      </c>
      <c r="Y528" s="0" t="e">
        <f aca="false">NA()</f>
        <v>#N/A</v>
      </c>
      <c r="Z528" s="0" t="e">
        <f aca="false">NA()</f>
        <v>#N/A</v>
      </c>
      <c r="AA528" s="0" t="e">
        <f aca="false">NA()</f>
        <v>#N/A</v>
      </c>
      <c r="AB528" s="0" t="e">
        <f aca="false">NA()</f>
        <v>#N/A</v>
      </c>
      <c r="AC528" s="0" t="e">
        <f aca="false">NA()</f>
        <v>#N/A</v>
      </c>
      <c r="AD528" s="0" t="e">
        <f aca="false">NA()</f>
        <v>#N/A</v>
      </c>
    </row>
    <row r="529" customFormat="false" ht="15" hidden="false" customHeight="false" outlineLevel="0" collapsed="false">
      <c r="B529" s="1" t="n">
        <v>36607</v>
      </c>
      <c r="C529" s="1" t="s">
        <v>769</v>
      </c>
      <c r="D529" s="2" t="s">
        <v>770</v>
      </c>
      <c r="F529" s="0" t="n">
        <v>3.23436</v>
      </c>
      <c r="G529" s="0" t="n">
        <v>0.17183253</v>
      </c>
      <c r="H529" s="0" t="n">
        <v>3.1055658</v>
      </c>
      <c r="I529" s="0" t="n">
        <v>0.0931217</v>
      </c>
      <c r="J529" s="0" t="n">
        <v>4.107706</v>
      </c>
      <c r="K529" s="0" t="n">
        <v>0.37090734</v>
      </c>
      <c r="L529" s="0" t="n">
        <v>4.924064</v>
      </c>
      <c r="M529" s="0" t="n">
        <v>0.044514302</v>
      </c>
      <c r="N529" s="0" t="n">
        <v>3.3228617</v>
      </c>
      <c r="O529" s="0" t="n">
        <v>0.19969346</v>
      </c>
      <c r="P529" s="0" t="n">
        <v>2.880103</v>
      </c>
      <c r="Q529" s="0" t="n">
        <v>0.5056861</v>
      </c>
      <c r="R529" s="0" t="n">
        <v>3.036385</v>
      </c>
      <c r="S529" s="0" t="n">
        <v>0.16812822</v>
      </c>
      <c r="T529" s="0" t="n">
        <v>3.4276936</v>
      </c>
      <c r="U529" s="0" t="n">
        <v>0.2249677</v>
      </c>
      <c r="V529" s="0" t="n">
        <v>2.9393508</v>
      </c>
      <c r="W529" s="0" t="n">
        <v>0.21053135</v>
      </c>
      <c r="X529" s="0" t="n">
        <v>25.07048</v>
      </c>
      <c r="Y529" s="0" t="n">
        <v>13.363227</v>
      </c>
      <c r="Z529" s="0" t="n">
        <v>1.599079</v>
      </c>
      <c r="AA529" s="0" t="n">
        <v>8</v>
      </c>
      <c r="AB529" s="0" t="n">
        <v>24</v>
      </c>
      <c r="AC529" s="0" t="n">
        <v>7.400107E-010</v>
      </c>
      <c r="AD529" s="0" t="n">
        <v>2.139593E-005</v>
      </c>
    </row>
    <row r="530" customFormat="false" ht="15" hidden="false" customHeight="false" outlineLevel="0" collapsed="false">
      <c r="B530" s="1" t="n">
        <v>38114</v>
      </c>
      <c r="C530" s="1" t="s">
        <v>771</v>
      </c>
      <c r="D530" s="2" t="s">
        <v>772</v>
      </c>
      <c r="F530" s="0" t="n">
        <v>4.80671</v>
      </c>
      <c r="G530" s="0" t="n">
        <v>0.088046804</v>
      </c>
      <c r="H530" s="0" t="n">
        <v>3.672147</v>
      </c>
      <c r="I530" s="0" t="n">
        <v>0.2598305</v>
      </c>
      <c r="J530" s="0" t="n">
        <v>4.080437</v>
      </c>
      <c r="K530" s="0" t="n">
        <v>0.18247084</v>
      </c>
      <c r="L530" s="0" t="n">
        <v>5.536228</v>
      </c>
      <c r="M530" s="0" t="n">
        <v>0.17819506</v>
      </c>
      <c r="N530" s="0" t="n">
        <v>4.8493595</v>
      </c>
      <c r="O530" s="0" t="n">
        <v>0.15050945</v>
      </c>
      <c r="P530" s="0" t="n">
        <v>4.3639402</v>
      </c>
      <c r="Q530" s="0" t="n">
        <v>0.25607142</v>
      </c>
      <c r="R530" s="0" t="n">
        <v>4.8012257</v>
      </c>
      <c r="S530" s="0" t="n">
        <v>0.121919416</v>
      </c>
      <c r="T530" s="0" t="n">
        <v>4.38101</v>
      </c>
      <c r="U530" s="0" t="n">
        <v>0.08148822</v>
      </c>
      <c r="V530" s="0" t="n">
        <v>4.581922</v>
      </c>
      <c r="W530" s="0" t="n">
        <v>0.11628536</v>
      </c>
      <c r="X530" s="0" t="n">
        <v>35.01891</v>
      </c>
      <c r="Y530" s="0" t="n">
        <v>7.8952203</v>
      </c>
      <c r="Z530" s="0" t="n">
        <v>0.67636776</v>
      </c>
      <c r="AA530" s="0" t="n">
        <v>8</v>
      </c>
      <c r="AB530" s="0" t="n">
        <v>24</v>
      </c>
      <c r="AC530" s="0" t="n">
        <v>2.1134205E-011</v>
      </c>
      <c r="AD530" s="0" t="n">
        <v>6.443185E-007</v>
      </c>
    </row>
    <row r="531" customFormat="false" ht="15" hidden="false" customHeight="false" outlineLevel="0" collapsed="false">
      <c r="B531" s="1" t="n">
        <v>39220</v>
      </c>
      <c r="C531" s="1" t="s">
        <v>773</v>
      </c>
      <c r="D531" s="2" t="s">
        <v>774</v>
      </c>
      <c r="F531" s="0" t="n">
        <v>3.6691566</v>
      </c>
      <c r="G531" s="0" t="n">
        <v>0.21068165</v>
      </c>
      <c r="H531" s="0" t="n">
        <v>2.8661501</v>
      </c>
      <c r="I531" s="0" t="n">
        <v>0.6559812</v>
      </c>
      <c r="J531" s="0" t="n">
        <v>3.712886</v>
      </c>
      <c r="K531" s="0" t="n">
        <v>0.60926646</v>
      </c>
      <c r="L531" s="0" t="n">
        <v>5.6156173</v>
      </c>
      <c r="M531" s="0" t="n">
        <v>0.076088674</v>
      </c>
      <c r="N531" s="0" t="n">
        <v>2.8272166</v>
      </c>
      <c r="O531" s="0" t="n">
        <v>0.22788838</v>
      </c>
      <c r="P531" s="0" t="n">
        <v>3.3166947</v>
      </c>
      <c r="Q531" s="0" t="n">
        <v>0.15959167</v>
      </c>
      <c r="R531" s="0" t="n">
        <v>2.9530516</v>
      </c>
      <c r="S531" s="0" t="n">
        <v>0.58810145</v>
      </c>
      <c r="T531" s="0" t="n">
        <v>3.1691241</v>
      </c>
      <c r="U531" s="0" t="n">
        <v>0.27317876</v>
      </c>
      <c r="V531" s="0" t="n">
        <v>3.353782</v>
      </c>
      <c r="W531" s="0" t="n">
        <v>0.3075672</v>
      </c>
      <c r="X531" s="0" t="n">
        <v>20.07462</v>
      </c>
      <c r="Y531" s="0" t="n">
        <v>22.995045</v>
      </c>
      <c r="Z531" s="0" t="n">
        <v>3.4364355</v>
      </c>
      <c r="AA531" s="0" t="n">
        <v>8</v>
      </c>
      <c r="AB531" s="0" t="n">
        <v>24</v>
      </c>
      <c r="AC531" s="0" t="n">
        <v>7.2348114E-009</v>
      </c>
      <c r="AD531" s="0" t="n">
        <v>0.00019917436</v>
      </c>
    </row>
    <row r="532" customFormat="false" ht="15" hidden="false" customHeight="false" outlineLevel="0" collapsed="false">
      <c r="B532" s="1" t="n">
        <v>23492</v>
      </c>
      <c r="C532" s="1" t="s">
        <v>775</v>
      </c>
      <c r="D532" s="2" t="s">
        <v>776</v>
      </c>
      <c r="F532" s="0" t="n">
        <v>3.7600918</v>
      </c>
      <c r="G532" s="0" t="n">
        <v>0.2077919</v>
      </c>
      <c r="H532" s="0" t="n">
        <v>3.89422</v>
      </c>
      <c r="I532" s="0" t="n">
        <v>0.14011928</v>
      </c>
      <c r="J532" s="0" t="n">
        <v>3.9089413</v>
      </c>
      <c r="K532" s="0" t="n">
        <v>0.23496939</v>
      </c>
      <c r="L532" s="0" t="n">
        <v>4.748354</v>
      </c>
      <c r="M532" s="0" t="n">
        <v>0.068622544</v>
      </c>
      <c r="N532" s="0" t="n">
        <v>3.6659603</v>
      </c>
      <c r="O532" s="0" t="n">
        <v>0.06361362</v>
      </c>
      <c r="P532" s="0" t="n">
        <v>3.8089852</v>
      </c>
      <c r="Q532" s="0" t="n">
        <v>0.09849863</v>
      </c>
      <c r="R532" s="0" t="n">
        <v>3.6870227</v>
      </c>
      <c r="S532" s="0" t="n">
        <v>0.102835186</v>
      </c>
      <c r="T532" s="0" t="n">
        <v>3.589785</v>
      </c>
      <c r="U532" s="0" t="n">
        <v>0.019705584</v>
      </c>
      <c r="V532" s="0" t="n">
        <v>3.7209558</v>
      </c>
      <c r="W532" s="0" t="n">
        <v>0.08085174</v>
      </c>
      <c r="X532" s="0" t="n">
        <v>30.243256</v>
      </c>
      <c r="Y532" s="0" t="n">
        <v>3.8364358</v>
      </c>
      <c r="Z532" s="0" t="n">
        <v>0.3805578</v>
      </c>
      <c r="AA532" s="0" t="n">
        <v>8</v>
      </c>
      <c r="AB532" s="0" t="n">
        <v>24</v>
      </c>
      <c r="AC532" s="0" t="n">
        <v>1.0227441E-010</v>
      </c>
      <c r="AD532" s="0" t="n">
        <v>3.0550389E-006</v>
      </c>
    </row>
    <row r="533" customFormat="false" ht="15" hidden="false" customHeight="false" outlineLevel="0" collapsed="false">
      <c r="B533" s="1" t="n">
        <v>37206</v>
      </c>
      <c r="C533" s="1" t="s">
        <v>777</v>
      </c>
      <c r="D533" s="2" t="s">
        <v>776</v>
      </c>
      <c r="F533" s="0" t="n">
        <v>3.360881</v>
      </c>
      <c r="G533" s="0" t="n">
        <v>0.13201244</v>
      </c>
      <c r="H533" s="0" t="n">
        <v>3.3491313</v>
      </c>
      <c r="I533" s="0" t="n">
        <v>0.03333667</v>
      </c>
      <c r="J533" s="0" t="n">
        <v>3.3433201</v>
      </c>
      <c r="K533" s="0" t="n">
        <v>0.20480536</v>
      </c>
      <c r="L533" s="0" t="n">
        <v>4.4633217</v>
      </c>
      <c r="M533" s="0" t="n">
        <v>0.051801987</v>
      </c>
      <c r="N533" s="0" t="n">
        <v>3.353528</v>
      </c>
      <c r="O533" s="0" t="n">
        <v>0.057622205</v>
      </c>
      <c r="P533" s="0" t="n">
        <v>3.3601608</v>
      </c>
      <c r="Q533" s="0" t="n">
        <v>0.06971313</v>
      </c>
      <c r="R533" s="0" t="n">
        <v>3.7789307</v>
      </c>
      <c r="S533" s="0" t="n">
        <v>0.12000867</v>
      </c>
      <c r="T533" s="0" t="n">
        <v>3.1102176</v>
      </c>
      <c r="U533" s="0" t="n">
        <v>0.057628576</v>
      </c>
      <c r="V533" s="0" t="n">
        <v>3.2620046</v>
      </c>
      <c r="W533" s="0" t="n">
        <v>0.09719449</v>
      </c>
      <c r="X533" s="0" t="n">
        <v>63.987556</v>
      </c>
      <c r="Y533" s="0" t="n">
        <v>5.184037</v>
      </c>
      <c r="Z533" s="0" t="n">
        <v>0.243049</v>
      </c>
      <c r="AA533" s="0" t="n">
        <v>8</v>
      </c>
      <c r="AB533" s="0" t="n">
        <v>24</v>
      </c>
      <c r="AC533" s="0" t="n">
        <v>2.6090241E-014</v>
      </c>
      <c r="AD533" s="0" t="n">
        <v>8.293305E-010</v>
      </c>
    </row>
    <row r="534" customFormat="false" ht="15" hidden="false" customHeight="false" outlineLevel="0" collapsed="false">
      <c r="B534" s="1" t="n">
        <v>10033</v>
      </c>
      <c r="C534" s="1" t="s">
        <v>778</v>
      </c>
      <c r="D534" s="2" t="s">
        <v>779</v>
      </c>
      <c r="F534" s="0" t="n">
        <v>4.585831</v>
      </c>
      <c r="G534" s="0" t="n">
        <v>0.115933254</v>
      </c>
      <c r="H534" s="0" t="n">
        <v>4.932447</v>
      </c>
      <c r="I534" s="0" t="n">
        <v>0.19456804</v>
      </c>
      <c r="J534" s="0" t="n">
        <v>5.0313745</v>
      </c>
      <c r="K534" s="0" t="n">
        <v>0.26125595</v>
      </c>
      <c r="L534" s="0" t="n">
        <v>6.005447</v>
      </c>
      <c r="M534" s="0" t="n">
        <v>0.22961773</v>
      </c>
      <c r="N534" s="0" t="n">
        <v>4.8815775</v>
      </c>
      <c r="O534" s="0" t="n">
        <v>0.14965594</v>
      </c>
      <c r="P534" s="0" t="n">
        <v>4.890217</v>
      </c>
      <c r="Q534" s="0" t="n">
        <v>0.12290228</v>
      </c>
      <c r="R534" s="0" t="n">
        <v>4.8946533</v>
      </c>
      <c r="S534" s="0" t="n">
        <v>0.13731894</v>
      </c>
      <c r="T534" s="0" t="n">
        <v>4.652062</v>
      </c>
      <c r="U534" s="0" t="n">
        <v>0.08127384</v>
      </c>
      <c r="V534" s="0" t="n">
        <v>5.1503053</v>
      </c>
      <c r="W534" s="0" t="n">
        <v>0.2232282</v>
      </c>
      <c r="X534" s="0" t="n">
        <v>23.369436</v>
      </c>
      <c r="Y534" s="0" t="n">
        <v>5.4471836</v>
      </c>
      <c r="Z534" s="0" t="n">
        <v>0.69927025</v>
      </c>
      <c r="AA534" s="0" t="n">
        <v>8</v>
      </c>
      <c r="AB534" s="0" t="n">
        <v>24</v>
      </c>
      <c r="AC534" s="0" t="n">
        <v>1.5339401E-009</v>
      </c>
      <c r="AD534" s="0" t="n">
        <v>4.3738768E-005</v>
      </c>
    </row>
    <row r="535" customFormat="false" ht="15" hidden="false" customHeight="false" outlineLevel="0" collapsed="false">
      <c r="B535" s="1" t="n">
        <v>15077</v>
      </c>
      <c r="C535" s="1" t="s">
        <v>780</v>
      </c>
      <c r="D535" s="2" t="s">
        <v>781</v>
      </c>
      <c r="F535" s="0" t="n">
        <v>3.3428464</v>
      </c>
      <c r="G535" s="0" t="n">
        <v>0.079725675</v>
      </c>
      <c r="H535" s="0" t="n">
        <v>2.8969529</v>
      </c>
      <c r="I535" s="0" t="n">
        <v>0.5266695</v>
      </c>
      <c r="J535" s="0" t="n">
        <v>3.290558</v>
      </c>
      <c r="K535" s="0" t="n">
        <v>0.23174241</v>
      </c>
      <c r="L535" s="0" t="n">
        <v>4.3592196</v>
      </c>
      <c r="M535" s="0" t="n">
        <v>0.047506135</v>
      </c>
      <c r="N535" s="0" t="n">
        <v>3.3550496</v>
      </c>
      <c r="O535" s="0" t="n">
        <v>0.061265953</v>
      </c>
      <c r="P535" s="0" t="n">
        <v>3.3483171</v>
      </c>
      <c r="Q535" s="0" t="n">
        <v>0.07600805</v>
      </c>
      <c r="R535" s="0" t="n">
        <v>3.2081504</v>
      </c>
      <c r="S535" s="0" t="n">
        <v>0.106894344</v>
      </c>
      <c r="T535" s="0" t="n">
        <v>3.4327333</v>
      </c>
      <c r="U535" s="0" t="n">
        <v>0.09523838</v>
      </c>
      <c r="V535" s="0" t="n">
        <v>3.6066725</v>
      </c>
      <c r="W535" s="0" t="n">
        <v>0.07518954</v>
      </c>
      <c r="X535" s="0" t="n">
        <v>17.976841</v>
      </c>
      <c r="Y535" s="0" t="n">
        <v>4.7303</v>
      </c>
      <c r="Z535" s="0" t="n">
        <v>0.78939897</v>
      </c>
      <c r="AA535" s="0" t="n">
        <v>8</v>
      </c>
      <c r="AB535" s="0" t="n">
        <v>24</v>
      </c>
      <c r="AC535" s="0" t="n">
        <v>2.179237E-008</v>
      </c>
      <c r="AD535" s="0" t="n">
        <v>0.00058281515</v>
      </c>
    </row>
    <row r="536" customFormat="false" ht="15" hidden="false" customHeight="false" outlineLevel="0" collapsed="false">
      <c r="B536" s="1" t="n">
        <v>6593</v>
      </c>
      <c r="C536" s="1" t="s">
        <v>782</v>
      </c>
      <c r="D536" s="2" t="s">
        <v>783</v>
      </c>
      <c r="F536" s="0" t="n">
        <v>2.7608879</v>
      </c>
      <c r="G536" s="0" t="n">
        <v>0.38147566</v>
      </c>
      <c r="H536" s="0" t="n">
        <v>3.0427172</v>
      </c>
      <c r="I536" s="0" t="n">
        <v>0.18761176</v>
      </c>
      <c r="J536" s="0" t="n">
        <v>4.1810765</v>
      </c>
      <c r="K536" s="0" t="n">
        <v>0.8092714</v>
      </c>
      <c r="L536" s="0" t="n">
        <v>6.0042233</v>
      </c>
      <c r="M536" s="0" t="n">
        <v>0.09244715</v>
      </c>
      <c r="N536" s="0" t="n">
        <v>3.0280848</v>
      </c>
      <c r="O536" s="0" t="n">
        <v>0.24406426</v>
      </c>
      <c r="P536" s="0" t="n">
        <v>3.4174888</v>
      </c>
      <c r="Q536" s="0" t="n">
        <v>0.34489745</v>
      </c>
      <c r="R536" s="0" t="n">
        <v>3.1999476</v>
      </c>
      <c r="S536" s="0" t="n">
        <v>0.39416817</v>
      </c>
      <c r="T536" s="0" t="n">
        <v>2.8709772</v>
      </c>
      <c r="U536" s="0" t="n">
        <v>0.4537334</v>
      </c>
      <c r="V536" s="0" t="n">
        <v>3.7966614</v>
      </c>
      <c r="W536" s="0" t="n">
        <v>0.62544173</v>
      </c>
      <c r="X536" s="0" t="n">
        <v>22.757195</v>
      </c>
      <c r="Y536" s="0" t="n">
        <v>32.19456</v>
      </c>
      <c r="Z536" s="0" t="n">
        <v>4.2440944</v>
      </c>
      <c r="AA536" s="0" t="n">
        <v>8</v>
      </c>
      <c r="AB536" s="0" t="n">
        <v>24</v>
      </c>
      <c r="AC536" s="0" t="n">
        <v>2.0165207E-009</v>
      </c>
      <c r="AD536" s="0" t="n">
        <v>5.717038E-005</v>
      </c>
    </row>
    <row r="537" customFormat="false" ht="15" hidden="false" customHeight="false" outlineLevel="0" collapsed="false">
      <c r="B537" s="1" t="n">
        <v>33615</v>
      </c>
      <c r="C537" s="1" t="s">
        <v>784</v>
      </c>
      <c r="D537" s="2" t="s">
        <v>494</v>
      </c>
      <c r="F537" s="0" t="n">
        <v>4.1215525</v>
      </c>
      <c r="G537" s="0" t="n">
        <v>0.38817278</v>
      </c>
      <c r="H537" s="0" t="n">
        <v>3.9386845</v>
      </c>
      <c r="I537" s="0" t="n">
        <v>0.2184212</v>
      </c>
      <c r="J537" s="0" t="n">
        <v>4.170136</v>
      </c>
      <c r="K537" s="0" t="n">
        <v>0.35369974</v>
      </c>
      <c r="L537" s="0" t="n">
        <v>6.4132333</v>
      </c>
      <c r="M537" s="0" t="n">
        <v>0.08520706</v>
      </c>
      <c r="N537" s="0" t="n">
        <v>3.813748</v>
      </c>
      <c r="O537" s="0" t="n">
        <v>0.48572302</v>
      </c>
      <c r="P537" s="0" t="n">
        <v>4.117758</v>
      </c>
      <c r="Q537" s="0" t="n">
        <v>0.28112572</v>
      </c>
      <c r="R537" s="0" t="n">
        <v>3.865249</v>
      </c>
      <c r="S537" s="0" t="n">
        <v>0.25831732</v>
      </c>
      <c r="T537" s="0" t="n">
        <v>4.391384</v>
      </c>
      <c r="U537" s="0" t="n">
        <v>0.026045939</v>
      </c>
      <c r="V537" s="0" t="n">
        <v>4.470424</v>
      </c>
      <c r="W537" s="0" t="n">
        <v>0.2646345</v>
      </c>
      <c r="X537" s="0" t="n">
        <v>28.712784</v>
      </c>
      <c r="Y537" s="0" t="n">
        <v>20.162067</v>
      </c>
      <c r="Z537" s="0" t="n">
        <v>2.1065948</v>
      </c>
      <c r="AA537" s="0" t="n">
        <v>8</v>
      </c>
      <c r="AB537" s="0" t="n">
        <v>24</v>
      </c>
      <c r="AC537" s="0" t="n">
        <v>1.7769608E-010</v>
      </c>
      <c r="AD537" s="0" t="n">
        <v>5.2601595E-006</v>
      </c>
    </row>
    <row r="538" customFormat="false" ht="15" hidden="false" customHeight="false" outlineLevel="0" collapsed="false">
      <c r="B538" s="1" t="n">
        <v>16414</v>
      </c>
      <c r="C538" s="1" t="s">
        <v>785</v>
      </c>
      <c r="D538" s="2" t="s">
        <v>494</v>
      </c>
      <c r="F538" s="0" t="n">
        <v>3.4682136</v>
      </c>
      <c r="G538" s="0" t="n">
        <v>0.3415785</v>
      </c>
      <c r="H538" s="0" t="n">
        <v>3.6939008</v>
      </c>
      <c r="I538" s="0" t="n">
        <v>0.20984735</v>
      </c>
      <c r="J538" s="0" t="n">
        <v>4.8139367</v>
      </c>
      <c r="K538" s="0" t="n">
        <v>0.543769</v>
      </c>
      <c r="L538" s="0" t="n">
        <v>6.4458995</v>
      </c>
      <c r="M538" s="0" t="n">
        <v>0.10930049</v>
      </c>
      <c r="N538" s="0" t="n">
        <v>3.6478128</v>
      </c>
      <c r="O538" s="0" t="n">
        <v>0.43275172</v>
      </c>
      <c r="P538" s="0" t="n">
        <v>4.0919857</v>
      </c>
      <c r="Q538" s="0" t="n">
        <v>0.52208513</v>
      </c>
      <c r="R538" s="0" t="n">
        <v>4.1326466</v>
      </c>
      <c r="S538" s="0" t="n">
        <v>0.19848578</v>
      </c>
      <c r="T538" s="0" t="n">
        <v>3.3816957</v>
      </c>
      <c r="U538" s="0" t="n">
        <v>0.1551981</v>
      </c>
      <c r="V538" s="0" t="n">
        <v>4.2096543</v>
      </c>
      <c r="W538" s="0" t="n">
        <v>0.49693978</v>
      </c>
      <c r="X538" s="0" t="n">
        <v>27.015705</v>
      </c>
      <c r="Y538" s="0" t="n">
        <v>28.179153</v>
      </c>
      <c r="Z538" s="0" t="n">
        <v>3.129197</v>
      </c>
      <c r="AA538" s="0" t="n">
        <v>8</v>
      </c>
      <c r="AB538" s="0" t="n">
        <v>24</v>
      </c>
      <c r="AC538" s="0" t="n">
        <v>3.382592E-010</v>
      </c>
      <c r="AD538" s="0" t="n">
        <v>9.913362E-006</v>
      </c>
    </row>
    <row r="539" customFormat="false" ht="15" hidden="false" customHeight="false" outlineLevel="0" collapsed="false">
      <c r="B539" s="1" t="n">
        <v>29899</v>
      </c>
      <c r="C539" s="1" t="s">
        <v>786</v>
      </c>
      <c r="D539" s="2" t="s">
        <v>787</v>
      </c>
      <c r="F539" s="0" t="n">
        <v>3.3262312</v>
      </c>
      <c r="G539" s="0" t="n">
        <v>0.11991379</v>
      </c>
      <c r="H539" s="0" t="n">
        <v>3.4279356</v>
      </c>
      <c r="I539" s="0" t="n">
        <v>0.025378857</v>
      </c>
      <c r="J539" s="0" t="n">
        <v>3.4436543</v>
      </c>
      <c r="K539" s="0" t="n">
        <v>0.055800762</v>
      </c>
      <c r="L539" s="0" t="n">
        <v>4.251204</v>
      </c>
      <c r="M539" s="0" t="n">
        <v>0.117181934</v>
      </c>
      <c r="N539" s="0" t="n">
        <v>3.3435364</v>
      </c>
      <c r="O539" s="0" t="n">
        <v>0.03500377</v>
      </c>
      <c r="P539" s="0" t="n">
        <v>3.4445825</v>
      </c>
      <c r="Q539" s="0" t="n">
        <v>0.18844377</v>
      </c>
      <c r="R539" s="0" t="n">
        <v>3.2399728</v>
      </c>
      <c r="S539" s="0" t="n">
        <v>0.094450966</v>
      </c>
      <c r="T539" s="0" t="n">
        <v>3.487886</v>
      </c>
      <c r="U539" s="0" t="n">
        <v>0.053742867</v>
      </c>
      <c r="V539" s="0" t="n">
        <v>3.4651806</v>
      </c>
      <c r="W539" s="0" t="n">
        <v>0.060542345</v>
      </c>
      <c r="X539" s="0" t="n">
        <v>34.15949</v>
      </c>
      <c r="Y539" s="0" t="n">
        <v>2.7875955</v>
      </c>
      <c r="Z539" s="0" t="n">
        <v>0.24481593</v>
      </c>
      <c r="AA539" s="0" t="n">
        <v>8</v>
      </c>
      <c r="AB539" s="0" t="n">
        <v>24</v>
      </c>
      <c r="AC539" s="0" t="n">
        <v>2.7655211E-011</v>
      </c>
      <c r="AD539" s="0" t="n">
        <v>8.4027596E-007</v>
      </c>
    </row>
    <row r="540" customFormat="false" ht="15" hidden="false" customHeight="false" outlineLevel="0" collapsed="false">
      <c r="B540" s="1" t="n">
        <v>19329</v>
      </c>
      <c r="C540" s="1" t="s">
        <v>788</v>
      </c>
      <c r="D540" s="2" t="s">
        <v>789</v>
      </c>
      <c r="F540" s="0" t="n">
        <v>4.5004387</v>
      </c>
      <c r="G540" s="0" t="n">
        <v>0.104466714</v>
      </c>
      <c r="H540" s="0" t="n">
        <v>4.7029147</v>
      </c>
      <c r="I540" s="0" t="n">
        <v>0.068450846</v>
      </c>
      <c r="J540" s="0" t="n">
        <v>4.858248</v>
      </c>
      <c r="K540" s="0" t="n">
        <v>0.023636455</v>
      </c>
      <c r="L540" s="0" t="n">
        <v>5.8325853</v>
      </c>
      <c r="M540" s="0" t="n">
        <v>0.14545369</v>
      </c>
      <c r="N540" s="0" t="n">
        <v>4.876604</v>
      </c>
      <c r="O540" s="0" t="n">
        <v>0.051363904</v>
      </c>
      <c r="P540" s="0" t="n">
        <v>5.1752973</v>
      </c>
      <c r="Q540" s="0" t="n">
        <v>0.16598174</v>
      </c>
      <c r="R540" s="0" t="n">
        <v>4.7332</v>
      </c>
      <c r="S540" s="0" t="n">
        <v>0.1333073</v>
      </c>
      <c r="T540" s="0" t="n">
        <v>4.928636</v>
      </c>
      <c r="U540" s="0" t="n">
        <v>0.02852286</v>
      </c>
      <c r="V540" s="0" t="n">
        <v>4.7772026</v>
      </c>
      <c r="W540" s="0" t="n">
        <v>0.14457253</v>
      </c>
      <c r="X540" s="0" t="n">
        <v>47.174652</v>
      </c>
      <c r="Y540" s="0" t="n">
        <v>4.635991</v>
      </c>
      <c r="Z540" s="0" t="n">
        <v>0.29481876</v>
      </c>
      <c r="AA540" s="0" t="n">
        <v>8</v>
      </c>
      <c r="AB540" s="0" t="n">
        <v>24</v>
      </c>
      <c r="AC540" s="0" t="n">
        <v>8.0113693E-013</v>
      </c>
      <c r="AD540" s="0" t="n">
        <v>2.5093211E-008</v>
      </c>
    </row>
    <row r="541" customFormat="false" ht="15" hidden="false" customHeight="false" outlineLevel="0" collapsed="false">
      <c r="B541" s="1" t="n">
        <v>40390</v>
      </c>
      <c r="C541" s="1" t="s">
        <v>790</v>
      </c>
      <c r="D541" s="2" t="s">
        <v>791</v>
      </c>
      <c r="F541" s="0" t="n">
        <v>3.5405598</v>
      </c>
      <c r="G541" s="0" t="n">
        <v>0.2756755</v>
      </c>
      <c r="H541" s="0" t="n">
        <v>3.9186676</v>
      </c>
      <c r="I541" s="0" t="n">
        <v>0.08811778</v>
      </c>
      <c r="J541" s="0" t="n">
        <v>3.7333858</v>
      </c>
      <c r="K541" s="0" t="n">
        <v>0.15085828</v>
      </c>
      <c r="L541" s="0" t="n">
        <v>4.5222397</v>
      </c>
      <c r="M541" s="0" t="n">
        <v>0.06803008</v>
      </c>
      <c r="N541" s="0" t="n">
        <v>3.4209847</v>
      </c>
      <c r="O541" s="0" t="n">
        <v>0.23554684</v>
      </c>
      <c r="P541" s="0" t="n">
        <v>3.9886055</v>
      </c>
      <c r="Q541" s="0" t="n">
        <v>0.10015057</v>
      </c>
      <c r="R541" s="0" t="n">
        <v>3.6148214</v>
      </c>
      <c r="S541" s="0" t="n">
        <v>0.05844491</v>
      </c>
      <c r="T541" s="0" t="n">
        <v>3.5657253</v>
      </c>
      <c r="U541" s="0" t="n">
        <v>0.043853994</v>
      </c>
      <c r="V541" s="0" t="n">
        <v>3.645405</v>
      </c>
      <c r="W541" s="0" t="n">
        <v>0.088379756</v>
      </c>
      <c r="X541" s="0" t="n">
        <v>19.952812</v>
      </c>
      <c r="Y541" s="0" t="n">
        <v>3.5322957</v>
      </c>
      <c r="Z541" s="0" t="n">
        <v>0.5310974</v>
      </c>
      <c r="AA541" s="0" t="n">
        <v>8</v>
      </c>
      <c r="AB541" s="0" t="n">
        <v>24</v>
      </c>
      <c r="AC541" s="0" t="n">
        <v>7.692533E-009</v>
      </c>
      <c r="AD541" s="0" t="n">
        <v>0.00021134465</v>
      </c>
    </row>
    <row r="542" customFormat="false" ht="15" hidden="false" customHeight="false" outlineLevel="0" collapsed="false">
      <c r="B542" s="1" t="n">
        <v>14351</v>
      </c>
      <c r="C542" s="1" t="s">
        <v>792</v>
      </c>
      <c r="D542" s="2" t="s">
        <v>793</v>
      </c>
      <c r="F542" s="0" t="n">
        <v>2.799937</v>
      </c>
      <c r="G542" s="0" t="n">
        <v>0.27359918</v>
      </c>
      <c r="H542" s="0" t="n">
        <v>3.4295323</v>
      </c>
      <c r="I542" s="0" t="n">
        <v>0.31739557</v>
      </c>
      <c r="J542" s="0" t="n">
        <v>2.7810135</v>
      </c>
      <c r="K542" s="0" t="n">
        <v>0.15457776</v>
      </c>
      <c r="L542" s="0" t="n">
        <v>4.0829635</v>
      </c>
      <c r="M542" s="0" t="n">
        <v>0.20459113</v>
      </c>
      <c r="N542" s="0" t="n">
        <v>2.8314238</v>
      </c>
      <c r="O542" s="0" t="n">
        <v>0.22163098</v>
      </c>
      <c r="P542" s="0" t="n">
        <v>3.0683513</v>
      </c>
      <c r="Q542" s="0" t="n">
        <v>0.18025999</v>
      </c>
      <c r="R542" s="0" t="n">
        <v>2.9431946</v>
      </c>
      <c r="S542" s="0" t="n">
        <v>0.18962541</v>
      </c>
      <c r="T542" s="0" t="n">
        <v>3.6228058</v>
      </c>
      <c r="U542" s="0" t="n">
        <v>0.175512</v>
      </c>
      <c r="V542" s="0" t="n">
        <v>3.0416257</v>
      </c>
      <c r="W542" s="0" t="n">
        <v>0.10424743</v>
      </c>
      <c r="X542" s="0" t="n">
        <v>17.174164</v>
      </c>
      <c r="Y542" s="0" t="n">
        <v>6.1041226</v>
      </c>
      <c r="Z542" s="0" t="n">
        <v>1.0662743</v>
      </c>
      <c r="AA542" s="0" t="n">
        <v>8</v>
      </c>
      <c r="AB542" s="0" t="n">
        <v>24</v>
      </c>
      <c r="AC542" s="0" t="n">
        <v>3.41781E-008</v>
      </c>
      <c r="AD542" s="0" t="n">
        <v>0.0009036348</v>
      </c>
    </row>
    <row r="543" customFormat="false" ht="15" hidden="false" customHeight="false" outlineLevel="0" collapsed="false">
      <c r="B543" s="1" t="n">
        <v>5520</v>
      </c>
      <c r="C543" s="1" t="s">
        <v>794</v>
      </c>
      <c r="D543" s="2" t="s">
        <v>795</v>
      </c>
      <c r="F543" s="0" t="n">
        <v>3.5114996</v>
      </c>
      <c r="G543" s="0" t="n">
        <v>0.11920113</v>
      </c>
      <c r="H543" s="0" t="n">
        <v>3.8341863</v>
      </c>
      <c r="I543" s="0" t="n">
        <v>0.08092839</v>
      </c>
      <c r="J543" s="0" t="n">
        <v>3.721957</v>
      </c>
      <c r="K543" s="0" t="n">
        <v>0.24626912</v>
      </c>
      <c r="L543" s="0" t="n">
        <v>4.982625</v>
      </c>
      <c r="M543" s="0" t="n">
        <v>0.18257478</v>
      </c>
      <c r="N543" s="0" t="n">
        <v>3.313721</v>
      </c>
      <c r="O543" s="0" t="n">
        <v>0.1668807</v>
      </c>
      <c r="P543" s="0" t="n">
        <v>3.7312791</v>
      </c>
      <c r="Q543" s="0" t="n">
        <v>0.09548131</v>
      </c>
      <c r="R543" s="0" t="n">
        <v>3.4497762</v>
      </c>
      <c r="S543" s="0" t="n">
        <v>0.12136485</v>
      </c>
      <c r="T543" s="0" t="n">
        <v>3.4296303</v>
      </c>
      <c r="U543" s="0" t="n">
        <v>0.16077228</v>
      </c>
      <c r="V543" s="0" t="n">
        <v>3.516325</v>
      </c>
      <c r="W543" s="0" t="n">
        <v>0.12389808</v>
      </c>
      <c r="X543" s="0" t="n">
        <v>44.437187</v>
      </c>
      <c r="Y543" s="0" t="n">
        <v>8.003932</v>
      </c>
      <c r="Z543" s="0" t="n">
        <v>0.5403536</v>
      </c>
      <c r="AA543" s="0" t="n">
        <v>8</v>
      </c>
      <c r="AB543" s="0" t="n">
        <v>24</v>
      </c>
      <c r="AC543" s="0" t="n">
        <v>1.5548673E-012</v>
      </c>
      <c r="AD543" s="0" t="n">
        <v>4.8493202E-008</v>
      </c>
    </row>
    <row r="544" customFormat="false" ht="15" hidden="false" customHeight="false" outlineLevel="0" collapsed="false">
      <c r="B544" s="1" t="n">
        <v>17935</v>
      </c>
      <c r="C544" s="1" t="s">
        <v>796</v>
      </c>
      <c r="D544" s="2" t="s">
        <v>797</v>
      </c>
      <c r="F544" s="0" t="n">
        <v>3.1730952</v>
      </c>
      <c r="G544" s="0" t="n">
        <v>0.1159654</v>
      </c>
      <c r="H544" s="0" t="n">
        <v>3.1019714</v>
      </c>
      <c r="I544" s="0" t="n">
        <v>0.2611813</v>
      </c>
      <c r="J544" s="0" t="n">
        <v>3.2234275</v>
      </c>
      <c r="K544" s="0" t="n">
        <v>0.20777915</v>
      </c>
      <c r="L544" s="0" t="n">
        <v>4.461983</v>
      </c>
      <c r="M544" s="0" t="n">
        <v>0.056447476</v>
      </c>
      <c r="N544" s="0" t="n">
        <v>3.1447558</v>
      </c>
      <c r="O544" s="0" t="n">
        <v>0.18414868</v>
      </c>
      <c r="P544" s="0" t="n">
        <v>3.2012792</v>
      </c>
      <c r="Q544" s="0" t="n">
        <v>0.22326018</v>
      </c>
      <c r="R544" s="0" t="n">
        <v>3.209068</v>
      </c>
      <c r="S544" s="0" t="n">
        <v>0.37067187</v>
      </c>
      <c r="T544" s="0" t="n">
        <v>2.9050548</v>
      </c>
      <c r="U544" s="0" t="n">
        <v>0.14143193</v>
      </c>
      <c r="V544" s="0" t="n">
        <v>3.1064065</v>
      </c>
      <c r="W544" s="0" t="n">
        <v>0.38383502</v>
      </c>
      <c r="X544" s="0" t="n">
        <v>15.115622</v>
      </c>
      <c r="Y544" s="0" t="n">
        <v>6.5037813</v>
      </c>
      <c r="Z544" s="0" t="n">
        <v>1.2908067</v>
      </c>
      <c r="AA544" s="0" t="n">
        <v>8</v>
      </c>
      <c r="AB544" s="0" t="n">
        <v>24</v>
      </c>
      <c r="AC544" s="0" t="n">
        <v>1.1774458E-007</v>
      </c>
      <c r="AD544" s="0" t="n">
        <v>0.003005195</v>
      </c>
    </row>
    <row r="545" customFormat="false" ht="15" hidden="false" customHeight="false" outlineLevel="0" collapsed="false">
      <c r="B545" s="1" t="n">
        <v>13973</v>
      </c>
      <c r="C545" s="1" t="s">
        <v>798</v>
      </c>
      <c r="D545" s="2" t="s">
        <v>799</v>
      </c>
      <c r="F545" s="0" t="n">
        <v>3.6569998</v>
      </c>
      <c r="G545" s="0" t="n">
        <v>0.052413628</v>
      </c>
      <c r="H545" s="0" t="n">
        <v>2.634506</v>
      </c>
      <c r="I545" s="0" t="n">
        <v>0.35073176</v>
      </c>
      <c r="J545" s="0" t="n">
        <v>3.2510254</v>
      </c>
      <c r="K545" s="0" t="n">
        <v>0.22696933</v>
      </c>
      <c r="L545" s="0" t="n">
        <v>4.501423</v>
      </c>
      <c r="M545" s="0" t="n">
        <v>0.11715068</v>
      </c>
      <c r="N545" s="0" t="n">
        <v>3.7955787</v>
      </c>
      <c r="O545" s="0" t="n">
        <v>0.16863924</v>
      </c>
      <c r="P545" s="0" t="n">
        <v>3.4279916</v>
      </c>
      <c r="Q545" s="0" t="n">
        <v>0.22895594</v>
      </c>
      <c r="R545" s="0" t="n">
        <v>3.686944</v>
      </c>
      <c r="S545" s="0" t="n">
        <v>0.25047216</v>
      </c>
      <c r="T545" s="0" t="n">
        <v>3.4698188</v>
      </c>
      <c r="U545" s="0" t="n">
        <v>0.12561907</v>
      </c>
      <c r="V545" s="0" t="n">
        <v>3.9859161</v>
      </c>
      <c r="W545" s="0" t="n">
        <v>0.11129927</v>
      </c>
      <c r="X545" s="0" t="n">
        <v>24.006096</v>
      </c>
      <c r="Y545" s="0" t="n">
        <v>7.2128286</v>
      </c>
      <c r="Z545" s="0" t="n">
        <v>0.9013746</v>
      </c>
      <c r="AA545" s="0" t="n">
        <v>8</v>
      </c>
      <c r="AB545" s="0" t="n">
        <v>24</v>
      </c>
      <c r="AC545" s="0" t="n">
        <v>1.1616369E-009</v>
      </c>
      <c r="AD545" s="0" t="n">
        <v>3.332388E-005</v>
      </c>
    </row>
    <row r="546" customFormat="false" ht="15" hidden="false" customHeight="false" outlineLevel="0" collapsed="false">
      <c r="B546" s="1" t="n">
        <v>19538</v>
      </c>
      <c r="C546" s="1" t="s">
        <v>800</v>
      </c>
      <c r="D546" s="2" t="s">
        <v>801</v>
      </c>
      <c r="F546" s="0" t="n">
        <v>3.2291288</v>
      </c>
      <c r="G546" s="0" t="n">
        <v>0.08252154</v>
      </c>
      <c r="H546" s="0" t="n">
        <v>3.4812891</v>
      </c>
      <c r="I546" s="0" t="n">
        <v>0.2918712</v>
      </c>
      <c r="J546" s="0" t="n">
        <v>3.6640656</v>
      </c>
      <c r="K546" s="0" t="n">
        <v>0.5317393</v>
      </c>
      <c r="L546" s="0" t="n">
        <v>4.8805547</v>
      </c>
      <c r="M546" s="0" t="n">
        <v>0.094267845</v>
      </c>
      <c r="N546" s="0" t="n">
        <v>3.4429133</v>
      </c>
      <c r="O546" s="0" t="n">
        <v>0.2227185</v>
      </c>
      <c r="P546" s="0" t="n">
        <v>3.1931732</v>
      </c>
      <c r="Q546" s="0" t="n">
        <v>0.10862058</v>
      </c>
      <c r="R546" s="0" t="n">
        <v>3.1013002</v>
      </c>
      <c r="S546" s="0" t="n">
        <v>0.19482249</v>
      </c>
      <c r="T546" s="0" t="n">
        <v>3.0908375</v>
      </c>
      <c r="U546" s="0" t="n">
        <v>0.095540255</v>
      </c>
      <c r="V546" s="0" t="n">
        <v>3.2710555</v>
      </c>
      <c r="W546" s="0" t="n">
        <v>0.1485778</v>
      </c>
      <c r="X546" s="0" t="n">
        <v>25.622316</v>
      </c>
      <c r="Y546" s="0" t="n">
        <v>9.843816</v>
      </c>
      <c r="Z546" s="0" t="n">
        <v>1.1525675</v>
      </c>
      <c r="AA546" s="0" t="n">
        <v>8</v>
      </c>
      <c r="AB546" s="0" t="n">
        <v>24</v>
      </c>
      <c r="AC546" s="0" t="n">
        <v>5.8955085E-010</v>
      </c>
      <c r="AD546" s="0" t="n">
        <v>1.7124094E-005</v>
      </c>
    </row>
    <row r="547" customFormat="false" ht="15" hidden="false" customHeight="false" outlineLevel="0" collapsed="false">
      <c r="B547" s="1" t="n">
        <v>21378</v>
      </c>
      <c r="C547" s="1" t="s">
        <v>802</v>
      </c>
      <c r="D547" s="2" t="s">
        <v>803</v>
      </c>
      <c r="F547" s="0" t="n">
        <v>3.2799258</v>
      </c>
      <c r="G547" s="0" t="n">
        <v>0.07519739</v>
      </c>
      <c r="H547" s="0" t="n">
        <v>3.436699</v>
      </c>
      <c r="I547" s="0" t="n">
        <v>0.15235797</v>
      </c>
      <c r="J547" s="0" t="n">
        <v>4.685556</v>
      </c>
      <c r="K547" s="0" t="n">
        <v>0.4541462</v>
      </c>
      <c r="L547" s="0" t="n">
        <v>6.33322</v>
      </c>
      <c r="M547" s="0" t="n">
        <v>0.14131193</v>
      </c>
      <c r="N547" s="0" t="n">
        <v>3.2961006</v>
      </c>
      <c r="O547" s="0" t="n">
        <v>0.30420247</v>
      </c>
      <c r="P547" s="0" t="n">
        <v>3.6264935</v>
      </c>
      <c r="Q547" s="0" t="n">
        <v>0.36032322</v>
      </c>
      <c r="R547" s="0" t="n">
        <v>3.5778718</v>
      </c>
      <c r="S547" s="0" t="n">
        <v>0.118715465</v>
      </c>
      <c r="T547" s="0" t="n">
        <v>3.3208115</v>
      </c>
      <c r="U547" s="0" t="n">
        <v>0.22266342</v>
      </c>
      <c r="V547" s="0" t="n">
        <v>4.0106773</v>
      </c>
      <c r="W547" s="0" t="n">
        <v>0.42820776</v>
      </c>
      <c r="X547" s="0" t="n">
        <v>53.169918</v>
      </c>
      <c r="Y547" s="0" t="n">
        <v>31.204561</v>
      </c>
      <c r="Z547" s="0" t="n">
        <v>1.7606512</v>
      </c>
      <c r="AA547" s="0" t="n">
        <v>8</v>
      </c>
      <c r="AB547" s="0" t="n">
        <v>24</v>
      </c>
      <c r="AC547" s="0" t="n">
        <v>2.1060931E-013</v>
      </c>
      <c r="AD547" s="0" t="n">
        <v>6.6426176E-009</v>
      </c>
    </row>
    <row r="548" customFormat="false" ht="15" hidden="false" customHeight="false" outlineLevel="0" collapsed="false">
      <c r="B548" s="1" t="n">
        <v>18571</v>
      </c>
      <c r="C548" s="1" t="s">
        <v>804</v>
      </c>
      <c r="D548" s="2" t="s">
        <v>805</v>
      </c>
      <c r="F548" s="0" t="n">
        <v>3.775389</v>
      </c>
      <c r="G548" s="0" t="n">
        <v>0.5848413</v>
      </c>
      <c r="H548" s="0" t="n">
        <v>3.4023125</v>
      </c>
      <c r="I548" s="0" t="n">
        <v>0.12749183</v>
      </c>
      <c r="J548" s="0" t="n">
        <v>4.8259144</v>
      </c>
      <c r="K548" s="0" t="n">
        <v>0.29008457</v>
      </c>
      <c r="L548" s="0" t="n">
        <v>6.2354217</v>
      </c>
      <c r="M548" s="0" t="n">
        <v>0.07646822</v>
      </c>
      <c r="N548" s="0" t="n">
        <v>3.7006876</v>
      </c>
      <c r="O548" s="0" t="n">
        <v>0.6015544</v>
      </c>
      <c r="P548" s="0" t="n">
        <v>4.1611743</v>
      </c>
      <c r="Q548" s="0" t="n">
        <v>0.3918822</v>
      </c>
      <c r="R548" s="0" t="n">
        <v>3.8552256</v>
      </c>
      <c r="S548" s="0" t="n">
        <v>0.557963</v>
      </c>
      <c r="T548" s="0" t="n">
        <v>2.9499683</v>
      </c>
      <c r="U548" s="0" t="n">
        <v>0.25748554</v>
      </c>
      <c r="V548" s="0" t="n">
        <v>4.347873</v>
      </c>
      <c r="W548" s="0" t="n">
        <v>0.6769708</v>
      </c>
      <c r="X548" s="0" t="n">
        <v>17.373411</v>
      </c>
      <c r="Y548" s="0" t="n">
        <v>28.030426</v>
      </c>
      <c r="Z548" s="0" t="n">
        <v>4.8402286</v>
      </c>
      <c r="AA548" s="0" t="n">
        <v>8</v>
      </c>
      <c r="AB548" s="0" t="n">
        <v>24</v>
      </c>
      <c r="AC548" s="0" t="n">
        <v>3.0517626E-008</v>
      </c>
      <c r="AD548" s="0" t="n">
        <v>0.0008089612</v>
      </c>
    </row>
    <row r="549" customFormat="false" ht="15" hidden="false" customHeight="false" outlineLevel="0" collapsed="false">
      <c r="B549" s="1" t="n">
        <v>39379</v>
      </c>
      <c r="C549" s="1" t="s">
        <v>806</v>
      </c>
      <c r="D549" s="2" t="s">
        <v>807</v>
      </c>
      <c r="F549" s="0" t="n">
        <v>2.755136</v>
      </c>
      <c r="G549" s="0" t="n">
        <v>0.47882608</v>
      </c>
      <c r="H549" s="0" t="n">
        <v>3.8860471</v>
      </c>
      <c r="I549" s="0" t="n">
        <v>0.36393258</v>
      </c>
      <c r="J549" s="0" t="n">
        <v>3.72036</v>
      </c>
      <c r="K549" s="0" t="n">
        <v>0.31216747</v>
      </c>
      <c r="L549" s="0" t="n">
        <v>5.393837</v>
      </c>
      <c r="M549" s="0" t="n">
        <v>0.19964173</v>
      </c>
      <c r="N549" s="0" t="n">
        <v>2.8296156</v>
      </c>
      <c r="O549" s="0" t="n">
        <v>0.25681028</v>
      </c>
      <c r="P549" s="0" t="n">
        <v>3.3325067</v>
      </c>
      <c r="Q549" s="0" t="n">
        <v>0.38146973</v>
      </c>
      <c r="R549" s="0" t="n">
        <v>2.9424906</v>
      </c>
      <c r="S549" s="0" t="n">
        <v>0.46030927</v>
      </c>
      <c r="T549" s="0" t="n">
        <v>2.8671288</v>
      </c>
      <c r="U549" s="0" t="n">
        <v>0.6501884</v>
      </c>
      <c r="V549" s="0" t="n">
        <v>3.375706</v>
      </c>
      <c r="W549" s="0" t="n">
        <v>0.30981335</v>
      </c>
      <c r="X549" s="0" t="n">
        <v>16.383064</v>
      </c>
      <c r="Y549" s="0" t="n">
        <v>21.830181</v>
      </c>
      <c r="Z549" s="0" t="n">
        <v>3.997454</v>
      </c>
      <c r="AA549" s="0" t="n">
        <v>8</v>
      </c>
      <c r="AB549" s="0" t="n">
        <v>24</v>
      </c>
      <c r="AC549" s="0" t="n">
        <v>5.416969E-008</v>
      </c>
      <c r="AD549" s="0" t="n">
        <v>0.0014149123</v>
      </c>
    </row>
    <row r="550" customFormat="false" ht="15" hidden="false" customHeight="false" outlineLevel="0" collapsed="false">
      <c r="B550" s="1" t="n">
        <v>20987</v>
      </c>
      <c r="C550" s="1" t="s">
        <v>808</v>
      </c>
      <c r="D550" s="2" t="s">
        <v>807</v>
      </c>
      <c r="F550" s="0" t="n">
        <v>2.6647043</v>
      </c>
      <c r="G550" s="0" t="n">
        <v>0.6508061</v>
      </c>
      <c r="H550" s="0" t="n">
        <v>4.227047</v>
      </c>
      <c r="I550" s="0" t="n">
        <v>0.32239863</v>
      </c>
      <c r="J550" s="0" t="n">
        <v>3.4366322</v>
      </c>
      <c r="K550" s="0" t="n">
        <v>0.37643448</v>
      </c>
      <c r="L550" s="0" t="n">
        <v>5.0070953</v>
      </c>
      <c r="M550" s="0" t="n">
        <v>0.112105615</v>
      </c>
      <c r="N550" s="0" t="n">
        <v>2.6379094</v>
      </c>
      <c r="O550" s="0" t="n">
        <v>0.34500042</v>
      </c>
      <c r="P550" s="0" t="n">
        <v>3.2488925</v>
      </c>
      <c r="Q550" s="0" t="n">
        <v>0.26181257</v>
      </c>
      <c r="R550" s="0" t="n">
        <v>2.9300916</v>
      </c>
      <c r="S550" s="0" t="n">
        <v>0.40676853</v>
      </c>
      <c r="T550" s="0" t="n">
        <v>2.1987243</v>
      </c>
      <c r="U550" s="0" t="n">
        <v>0.409877</v>
      </c>
      <c r="V550" s="0" t="n">
        <v>3.4208133</v>
      </c>
      <c r="W550" s="0" t="n">
        <v>0.3217867</v>
      </c>
      <c r="X550" s="0" t="n">
        <v>19.402004</v>
      </c>
      <c r="Y550" s="0" t="n">
        <v>23.087234</v>
      </c>
      <c r="Z550" s="0" t="n">
        <v>3.5698223</v>
      </c>
      <c r="AA550" s="0" t="n">
        <v>8</v>
      </c>
      <c r="AB550" s="0" t="n">
        <v>24</v>
      </c>
      <c r="AC550" s="0" t="n">
        <v>1.0192094E-008</v>
      </c>
      <c r="AD550" s="0" t="n">
        <v>0.00027797918</v>
      </c>
    </row>
    <row r="551" customFormat="false" ht="15" hidden="false" customHeight="false" outlineLevel="0" collapsed="false">
      <c r="B551" s="1" t="n">
        <v>37540</v>
      </c>
      <c r="C551" s="1" t="s">
        <v>809</v>
      </c>
      <c r="D551" s="2" t="s">
        <v>810</v>
      </c>
      <c r="F551" s="0" t="n">
        <v>2.2087994</v>
      </c>
      <c r="G551" s="0" t="n">
        <v>0.17914633</v>
      </c>
      <c r="H551" s="0" t="n">
        <v>2.4686124</v>
      </c>
      <c r="I551" s="0" t="n">
        <v>0.20185442</v>
      </c>
      <c r="J551" s="0" t="n">
        <v>2.2336075</v>
      </c>
      <c r="K551" s="0" t="n">
        <v>0.12875389</v>
      </c>
      <c r="L551" s="0" t="n">
        <v>4.6359925</v>
      </c>
      <c r="M551" s="0" t="n">
        <v>0.39120552</v>
      </c>
      <c r="N551" s="0" t="n">
        <v>2.681725</v>
      </c>
      <c r="O551" s="0" t="n">
        <v>0.44934356</v>
      </c>
      <c r="P551" s="0" t="n">
        <v>2.3762622</v>
      </c>
      <c r="Q551" s="0" t="n">
        <v>0.12941743</v>
      </c>
      <c r="R551" s="0" t="n">
        <v>2.343043</v>
      </c>
      <c r="S551" s="0" t="n">
        <v>0.22139512</v>
      </c>
      <c r="T551" s="0" t="n">
        <v>2.2052808</v>
      </c>
      <c r="U551" s="0" t="n">
        <v>0.16280152</v>
      </c>
      <c r="V551" s="0" t="n">
        <v>2.193312</v>
      </c>
      <c r="W551" s="0" t="n">
        <v>0.37788352</v>
      </c>
      <c r="X551" s="0" t="n">
        <v>31.406712</v>
      </c>
      <c r="Y551" s="0" t="n">
        <v>19.243717</v>
      </c>
      <c r="Z551" s="0" t="n">
        <v>1.838179</v>
      </c>
      <c r="AA551" s="0" t="n">
        <v>8</v>
      </c>
      <c r="AB551" s="0" t="n">
        <v>24</v>
      </c>
      <c r="AC551" s="0" t="n">
        <v>6.8310024E-011</v>
      </c>
      <c r="AD551" s="0" t="n">
        <v>2.0518282E-006</v>
      </c>
    </row>
    <row r="552" customFormat="false" ht="15" hidden="false" customHeight="false" outlineLevel="0" collapsed="false">
      <c r="B552" s="1" t="n">
        <v>16990</v>
      </c>
      <c r="C552" s="1" t="s">
        <v>811</v>
      </c>
      <c r="D552" s="2" t="s">
        <v>812</v>
      </c>
      <c r="F552" s="0" t="n">
        <v>3.9666386</v>
      </c>
      <c r="G552" s="0" t="n">
        <v>0.14183629</v>
      </c>
      <c r="H552" s="0" t="n">
        <v>3.8749466</v>
      </c>
      <c r="I552" s="0" t="n">
        <v>0.007164788</v>
      </c>
      <c r="J552" s="0" t="n">
        <v>4.3124714</v>
      </c>
      <c r="K552" s="0" t="n">
        <v>0.35017297</v>
      </c>
      <c r="L552" s="0" t="n">
        <v>5.9092736</v>
      </c>
      <c r="M552" s="0" t="n">
        <v>0.14343856</v>
      </c>
      <c r="N552" s="0" t="n">
        <v>3.9354925</v>
      </c>
      <c r="O552" s="0" t="n">
        <v>0.20447142</v>
      </c>
      <c r="P552" s="0" t="n">
        <v>3.9534702</v>
      </c>
      <c r="Q552" s="0" t="n">
        <v>0.22243947</v>
      </c>
      <c r="R552" s="0" t="n">
        <v>4.170434</v>
      </c>
      <c r="S552" s="0" t="n">
        <v>0.11592908</v>
      </c>
      <c r="T552" s="0" t="n">
        <v>4.232951</v>
      </c>
      <c r="U552" s="0" t="n">
        <v>0.09287412</v>
      </c>
      <c r="V552" s="0" t="n">
        <v>3.9847596</v>
      </c>
      <c r="W552" s="0" t="n">
        <v>0.28238422</v>
      </c>
      <c r="X552" s="0" t="n">
        <v>44.03585</v>
      </c>
      <c r="Y552" s="0" t="n">
        <v>12.725805</v>
      </c>
      <c r="Z552" s="0" t="n">
        <v>0.86696213</v>
      </c>
      <c r="AA552" s="0" t="n">
        <v>8</v>
      </c>
      <c r="AB552" s="0" t="n">
        <v>24</v>
      </c>
      <c r="AC552" s="0" t="n">
        <v>1.7190693E-012</v>
      </c>
      <c r="AD552" s="0" t="n">
        <v>5.3557606E-008</v>
      </c>
    </row>
    <row r="553" customFormat="false" ht="15" hidden="false" customHeight="false" outlineLevel="0" collapsed="false">
      <c r="B553" s="1" t="n">
        <v>15810</v>
      </c>
      <c r="C553" s="1" t="s">
        <v>813</v>
      </c>
      <c r="D553" s="2" t="s">
        <v>814</v>
      </c>
      <c r="F553" s="0" t="n">
        <v>3.8553948</v>
      </c>
      <c r="G553" s="0" t="n">
        <v>0.27559596</v>
      </c>
      <c r="H553" s="0" t="n">
        <v>3.3939257</v>
      </c>
      <c r="I553" s="0" t="n">
        <v>0.2506951</v>
      </c>
      <c r="J553" s="0" t="n">
        <v>3.8425186</v>
      </c>
      <c r="K553" s="0" t="n">
        <v>0.35548255</v>
      </c>
      <c r="L553" s="0" t="n">
        <v>5.276745</v>
      </c>
      <c r="M553" s="0" t="n">
        <v>0.29018384</v>
      </c>
      <c r="N553" s="0" t="n">
        <v>3.399746</v>
      </c>
      <c r="O553" s="0" t="n">
        <v>0.3276693</v>
      </c>
      <c r="P553" s="0" t="n">
        <v>3.6440325</v>
      </c>
      <c r="Q553" s="0" t="n">
        <v>0.10273469</v>
      </c>
      <c r="R553" s="0" t="n">
        <v>3.4754744</v>
      </c>
      <c r="S553" s="0" t="n">
        <v>0.1759713</v>
      </c>
      <c r="T553" s="0" t="n">
        <v>3.538858</v>
      </c>
      <c r="U553" s="0" t="n">
        <v>0.32859227</v>
      </c>
      <c r="V553" s="0" t="n">
        <v>3.4852836</v>
      </c>
      <c r="W553" s="0" t="n">
        <v>0.34408113</v>
      </c>
      <c r="X553" s="0" t="n">
        <v>17.61474</v>
      </c>
      <c r="Y553" s="0" t="n">
        <v>10.957989</v>
      </c>
      <c r="Z553" s="0" t="n">
        <v>1.8662759</v>
      </c>
      <c r="AA553" s="0" t="n">
        <v>8</v>
      </c>
      <c r="AB553" s="0" t="n">
        <v>24</v>
      </c>
      <c r="AC553" s="0" t="n">
        <v>2.664239E-008</v>
      </c>
      <c r="AD553" s="0" t="n">
        <v>0.0007089806</v>
      </c>
    </row>
    <row r="554" customFormat="false" ht="15" hidden="false" customHeight="false" outlineLevel="0" collapsed="false">
      <c r="B554" s="1" t="n">
        <v>22766</v>
      </c>
      <c r="C554" s="1" t="s">
        <v>815</v>
      </c>
      <c r="D554" s="2" t="s">
        <v>816</v>
      </c>
      <c r="F554" s="0" t="n">
        <v>3.1924796</v>
      </c>
      <c r="G554" s="0" t="n">
        <v>0.2005923</v>
      </c>
      <c r="H554" s="0" t="n">
        <v>4.1056952</v>
      </c>
      <c r="I554" s="0" t="n">
        <v>0.61941016</v>
      </c>
      <c r="J554" s="0" t="n">
        <v>4.723291</v>
      </c>
      <c r="K554" s="0" t="n">
        <v>0.39007458</v>
      </c>
      <c r="L554" s="0" t="n">
        <v>6.4306264</v>
      </c>
      <c r="M554" s="0" t="n">
        <v>0.10059727</v>
      </c>
      <c r="N554" s="0" t="n">
        <v>3.3890958</v>
      </c>
      <c r="O554" s="0" t="n">
        <v>0.20551924</v>
      </c>
      <c r="P554" s="0" t="n">
        <v>3.952663</v>
      </c>
      <c r="Q554" s="0" t="n">
        <v>0.34371957</v>
      </c>
      <c r="R554" s="0" t="n">
        <v>3.7910748</v>
      </c>
      <c r="S554" s="0" t="n">
        <v>0.24383466</v>
      </c>
      <c r="T554" s="0" t="n">
        <v>3.5922825</v>
      </c>
      <c r="U554" s="0" t="n">
        <v>0.20280206</v>
      </c>
      <c r="V554" s="0" t="n">
        <v>4.220951</v>
      </c>
      <c r="W554" s="0" t="n">
        <v>0.6217588</v>
      </c>
      <c r="X554" s="0" t="n">
        <v>32.070297</v>
      </c>
      <c r="Y554" s="0" t="n">
        <v>29.705536</v>
      </c>
      <c r="Z554" s="0" t="n">
        <v>2.7787893</v>
      </c>
      <c r="AA554" s="0" t="n">
        <v>8</v>
      </c>
      <c r="AB554" s="0" t="n">
        <v>24</v>
      </c>
      <c r="AC554" s="0" t="n">
        <v>5.4586113E-011</v>
      </c>
      <c r="AD554" s="0" t="n">
        <v>1.6442975E-006</v>
      </c>
    </row>
    <row r="555" customFormat="false" ht="15" hidden="false" customHeight="false" outlineLevel="0" collapsed="false">
      <c r="B555" s="1" t="n">
        <v>38960</v>
      </c>
      <c r="C555" s="1" t="s">
        <v>817</v>
      </c>
      <c r="D555" s="2" t="s">
        <v>816</v>
      </c>
      <c r="F555" s="0" t="n">
        <v>3.5933537</v>
      </c>
      <c r="G555" s="0" t="n">
        <v>0.22955164</v>
      </c>
      <c r="H555" s="0" t="n">
        <v>3.9157484</v>
      </c>
      <c r="I555" s="0" t="n">
        <v>0.10438452</v>
      </c>
      <c r="J555" s="0" t="n">
        <v>4.001699</v>
      </c>
      <c r="K555" s="0" t="n">
        <v>0.20254251</v>
      </c>
      <c r="L555" s="0" t="n">
        <v>4.868221</v>
      </c>
      <c r="M555" s="0" t="n">
        <v>0.46337274</v>
      </c>
      <c r="N555" s="0" t="n">
        <v>3.5642452</v>
      </c>
      <c r="O555" s="0" t="n">
        <v>0.0793911</v>
      </c>
      <c r="P555" s="0" t="n">
        <v>3.7576873</v>
      </c>
      <c r="Q555" s="0" t="n">
        <v>0.02979307</v>
      </c>
      <c r="R555" s="0" t="n">
        <v>3.7865334</v>
      </c>
      <c r="S555" s="0" t="n">
        <v>0.08623333</v>
      </c>
      <c r="T555" s="0" t="n">
        <v>3.8698957</v>
      </c>
      <c r="U555" s="0" t="n">
        <v>0.13159238</v>
      </c>
      <c r="V555" s="0" t="n">
        <v>3.6792984</v>
      </c>
      <c r="W555" s="0" t="n">
        <v>0.11398725</v>
      </c>
      <c r="X555" s="0" t="n">
        <v>14.272711</v>
      </c>
      <c r="Y555" s="0" t="n">
        <v>4.8902116</v>
      </c>
      <c r="Z555" s="0" t="n">
        <v>1.0278801</v>
      </c>
      <c r="AA555" s="0" t="n">
        <v>8</v>
      </c>
      <c r="AB555" s="0" t="n">
        <v>24</v>
      </c>
      <c r="AC555" s="0" t="n">
        <v>2.0312362E-007</v>
      </c>
      <c r="AD555" s="0" t="n">
        <v>0.005090684</v>
      </c>
    </row>
    <row r="556" customFormat="false" ht="15" hidden="false" customHeight="false" outlineLevel="0" collapsed="false">
      <c r="B556" s="1" t="n">
        <v>17093</v>
      </c>
      <c r="C556" s="1" t="s">
        <v>818</v>
      </c>
      <c r="D556" s="2" t="s">
        <v>819</v>
      </c>
      <c r="F556" s="0" t="n">
        <v>3.1478777</v>
      </c>
      <c r="G556" s="0" t="n">
        <v>0.37874618</v>
      </c>
      <c r="H556" s="0" t="n">
        <v>3.2538965</v>
      </c>
      <c r="I556" s="0" t="n">
        <v>0.15825748</v>
      </c>
      <c r="J556" s="0" t="n">
        <v>3.7012584</v>
      </c>
      <c r="K556" s="0" t="n">
        <v>0.1099746</v>
      </c>
      <c r="L556" s="0" t="n">
        <v>5.0316334</v>
      </c>
      <c r="M556" s="0" t="n">
        <v>0.12713179</v>
      </c>
      <c r="N556" s="0" t="n">
        <v>3.1855872</v>
      </c>
      <c r="O556" s="0" t="n">
        <v>0.4541118</v>
      </c>
      <c r="P556" s="0" t="n">
        <v>2.9940605</v>
      </c>
      <c r="Q556" s="0" t="n">
        <v>0.3107837</v>
      </c>
      <c r="R556" s="0" t="n">
        <v>3.1198385</v>
      </c>
      <c r="S556" s="0" t="n">
        <v>0.39221874</v>
      </c>
      <c r="T556" s="0" t="n">
        <v>3.6225274</v>
      </c>
      <c r="U556" s="0" t="n">
        <v>0.17534749</v>
      </c>
      <c r="V556" s="0" t="n">
        <v>3.7188911</v>
      </c>
      <c r="W556" s="0" t="n">
        <v>0.10052356</v>
      </c>
      <c r="X556" s="0" t="n">
        <v>18.213686</v>
      </c>
      <c r="Y556" s="0" t="n">
        <v>12.357879</v>
      </c>
      <c r="Z556" s="0" t="n">
        <v>2.0354824</v>
      </c>
      <c r="AA556" s="0" t="n">
        <v>8</v>
      </c>
      <c r="AB556" s="0" t="n">
        <v>24</v>
      </c>
      <c r="AC556" s="0" t="n">
        <v>1.914246E-008</v>
      </c>
      <c r="AD556" s="0" t="n">
        <v>0.00051361136</v>
      </c>
    </row>
    <row r="557" customFormat="false" ht="15" hidden="false" customHeight="false" outlineLevel="0" collapsed="false">
      <c r="B557" s="1" t="n">
        <v>16176</v>
      </c>
      <c r="C557" s="1" t="s">
        <v>820</v>
      </c>
      <c r="D557" s="2" t="s">
        <v>821</v>
      </c>
      <c r="F557" s="0" t="n">
        <v>3.923381</v>
      </c>
      <c r="G557" s="0" t="n">
        <v>0.3069506</v>
      </c>
      <c r="H557" s="0" t="n">
        <v>3.3867998</v>
      </c>
      <c r="I557" s="0" t="n">
        <v>0.28185505</v>
      </c>
      <c r="J557" s="0" t="n">
        <v>3.9401846</v>
      </c>
      <c r="K557" s="0" t="n">
        <v>0.33414856</v>
      </c>
      <c r="L557" s="0" t="n">
        <v>5.8213778</v>
      </c>
      <c r="M557" s="0" t="n">
        <v>0.17732921</v>
      </c>
      <c r="N557" s="0" t="n">
        <v>3.9318361</v>
      </c>
      <c r="O557" s="0" t="n">
        <v>0.22939429</v>
      </c>
      <c r="P557" s="0" t="n">
        <v>3.7022402</v>
      </c>
      <c r="Q557" s="0" t="n">
        <v>0.30404097</v>
      </c>
      <c r="R557" s="0" t="n">
        <v>3.6160426</v>
      </c>
      <c r="S557" s="0" t="n">
        <v>0.22267038</v>
      </c>
      <c r="T557" s="0" t="n">
        <v>3.5862148</v>
      </c>
      <c r="U557" s="0" t="n">
        <v>0.17475459</v>
      </c>
      <c r="V557" s="0" t="n">
        <v>3.9760916</v>
      </c>
      <c r="W557" s="0" t="n">
        <v>0.26151562</v>
      </c>
      <c r="X557" s="0" t="n">
        <v>30.695961</v>
      </c>
      <c r="Y557" s="0" t="n">
        <v>16.079777</v>
      </c>
      <c r="Z557" s="0" t="n">
        <v>1.5715206</v>
      </c>
      <c r="AA557" s="0" t="n">
        <v>8</v>
      </c>
      <c r="AB557" s="0" t="n">
        <v>24</v>
      </c>
      <c r="AC557" s="0" t="n">
        <v>8.7269636E-011</v>
      </c>
      <c r="AD557" s="0" t="n">
        <v>2.6130274E-006</v>
      </c>
    </row>
    <row r="558" customFormat="false" ht="15" hidden="false" customHeight="false" outlineLevel="0" collapsed="false">
      <c r="B558" s="1" t="n">
        <v>8767</v>
      </c>
      <c r="C558" s="1" t="s">
        <v>822</v>
      </c>
      <c r="D558" s="2" t="s">
        <v>823</v>
      </c>
      <c r="F558" s="0" t="n">
        <v>3.7266665</v>
      </c>
      <c r="G558" s="0" t="n">
        <v>0.5864911</v>
      </c>
      <c r="H558" s="0" t="n">
        <v>3.277139</v>
      </c>
      <c r="I558" s="0" t="n">
        <v>0.23386832</v>
      </c>
      <c r="J558" s="0" t="n">
        <v>4.2388673</v>
      </c>
      <c r="K558" s="0" t="n">
        <v>0.6102234</v>
      </c>
      <c r="L558" s="0" t="n">
        <v>5.923018</v>
      </c>
      <c r="M558" s="0" t="n">
        <v>0.14254452</v>
      </c>
      <c r="N558" s="0" t="n">
        <v>3.9505415</v>
      </c>
      <c r="O558" s="0" t="n">
        <v>0.2841673</v>
      </c>
      <c r="P558" s="0" t="n">
        <v>3.4217334</v>
      </c>
      <c r="Q558" s="0" t="n">
        <v>0.37304044</v>
      </c>
      <c r="R558" s="0" t="n">
        <v>3.6133275</v>
      </c>
      <c r="S558" s="0" t="n">
        <v>0.16753449</v>
      </c>
      <c r="T558" s="0" t="n">
        <v>3.9657285</v>
      </c>
      <c r="U558" s="0" t="n">
        <v>0.28917316</v>
      </c>
      <c r="V558" s="0" t="n">
        <v>4.128247</v>
      </c>
      <c r="W558" s="0" t="n">
        <v>0.34943303</v>
      </c>
      <c r="X558" s="0" t="n">
        <v>17.678753</v>
      </c>
      <c r="Y558" s="0" t="n">
        <v>18.774899</v>
      </c>
      <c r="Z558" s="0" t="n">
        <v>3.1860106</v>
      </c>
      <c r="AA558" s="0" t="n">
        <v>8</v>
      </c>
      <c r="AB558" s="0" t="n">
        <v>24</v>
      </c>
      <c r="AC558" s="0" t="n">
        <v>2.5706315E-008</v>
      </c>
      <c r="AD558" s="0" t="n">
        <v>0.0006847648</v>
      </c>
    </row>
    <row r="559" customFormat="false" ht="15" hidden="false" customHeight="false" outlineLevel="0" collapsed="false">
      <c r="B559" s="1" t="n">
        <v>10094</v>
      </c>
      <c r="C559" s="1" t="s">
        <v>824</v>
      </c>
      <c r="D559" s="2" t="s">
        <v>825</v>
      </c>
      <c r="F559" s="0" t="n">
        <v>3.2944689</v>
      </c>
      <c r="G559" s="0" t="n">
        <v>0.122390725</v>
      </c>
      <c r="H559" s="0" t="n">
        <v>3.460581</v>
      </c>
      <c r="I559" s="0" t="n">
        <v>0.09081293</v>
      </c>
      <c r="J559" s="0" t="n">
        <v>3.580415</v>
      </c>
      <c r="K559" s="0" t="n">
        <v>0.21330807</v>
      </c>
      <c r="L559" s="0" t="n">
        <v>4.969157</v>
      </c>
      <c r="M559" s="0" t="n">
        <v>0.13442919</v>
      </c>
      <c r="N559" s="0" t="n">
        <v>3.08523</v>
      </c>
      <c r="O559" s="0" t="n">
        <v>0.1307203</v>
      </c>
      <c r="P559" s="0" t="n">
        <v>3.3488145</v>
      </c>
      <c r="Q559" s="0" t="n">
        <v>0.13318609</v>
      </c>
      <c r="R559" s="0" t="n">
        <v>3.1993213</v>
      </c>
      <c r="S559" s="0" t="n">
        <v>0.087056994</v>
      </c>
      <c r="T559" s="0" t="n">
        <v>3.1937063</v>
      </c>
      <c r="U559" s="0" t="n">
        <v>0.13993837</v>
      </c>
      <c r="V559" s="0" t="n">
        <v>3.2711992</v>
      </c>
      <c r="W559" s="0" t="n">
        <v>0.13641866</v>
      </c>
      <c r="X559" s="0" t="n">
        <v>73.27777</v>
      </c>
      <c r="Y559" s="0" t="n">
        <v>10.499016</v>
      </c>
      <c r="Z559" s="0" t="n">
        <v>0.42983085</v>
      </c>
      <c r="AA559" s="0" t="n">
        <v>8</v>
      </c>
      <c r="AB559" s="0" t="n">
        <v>24</v>
      </c>
      <c r="AC559" s="0" t="n">
        <v>5.551115E-015</v>
      </c>
      <c r="AD559" s="0" t="n">
        <v>1.769418E-010</v>
      </c>
    </row>
    <row r="560" customFormat="false" ht="15" hidden="false" customHeight="false" outlineLevel="0" collapsed="false">
      <c r="B560" s="1" t="n">
        <v>20267</v>
      </c>
      <c r="C560" s="1" t="s">
        <v>826</v>
      </c>
      <c r="D560" s="2" t="s">
        <v>827</v>
      </c>
      <c r="F560" s="0" t="n">
        <v>3.7758398</v>
      </c>
      <c r="G560" s="0" t="n">
        <v>0.18055928</v>
      </c>
      <c r="H560" s="0" t="n">
        <v>4.643005</v>
      </c>
      <c r="I560" s="0" t="n">
        <v>0.089410804</v>
      </c>
      <c r="J560" s="0" t="n">
        <v>5.1792574</v>
      </c>
      <c r="K560" s="0" t="n">
        <v>0.41342568</v>
      </c>
      <c r="L560" s="0" t="n">
        <v>6.424405</v>
      </c>
      <c r="M560" s="0" t="n">
        <v>0.08741478</v>
      </c>
      <c r="N560" s="0" t="n">
        <v>3.6447887</v>
      </c>
      <c r="O560" s="0" t="n">
        <v>0.23490928</v>
      </c>
      <c r="P560" s="0" t="n">
        <v>3.990612</v>
      </c>
      <c r="Q560" s="0" t="n">
        <v>0.37190884</v>
      </c>
      <c r="R560" s="0" t="n">
        <v>3.8643508</v>
      </c>
      <c r="S560" s="0" t="n">
        <v>0.10340739</v>
      </c>
      <c r="T560" s="0" t="n">
        <v>3.716747</v>
      </c>
      <c r="U560" s="0" t="n">
        <v>0.5125662</v>
      </c>
      <c r="V560" s="0" t="n">
        <v>4.5946383</v>
      </c>
      <c r="W560" s="0" t="n">
        <v>0.2362824</v>
      </c>
      <c r="X560" s="0" t="n">
        <v>39.21928</v>
      </c>
      <c r="Y560" s="0" t="n">
        <v>26.028076</v>
      </c>
      <c r="Z560" s="0" t="n">
        <v>1.9909652</v>
      </c>
      <c r="AA560" s="0" t="n">
        <v>8</v>
      </c>
      <c r="AB560" s="0" t="n">
        <v>24</v>
      </c>
      <c r="AC560" s="0" t="n">
        <v>6.1515237E-012</v>
      </c>
      <c r="AD560" s="0" t="n">
        <v>1.8968224E-007</v>
      </c>
    </row>
    <row r="561" customFormat="false" ht="15" hidden="false" customHeight="false" outlineLevel="0" collapsed="false">
      <c r="B561" s="1" t="n">
        <v>40758</v>
      </c>
      <c r="C561" s="1" t="s">
        <v>828</v>
      </c>
      <c r="D561" s="2" t="s">
        <v>829</v>
      </c>
      <c r="F561" s="0" t="n">
        <v>3.113115</v>
      </c>
      <c r="G561" s="0" t="n">
        <v>0.28964618</v>
      </c>
      <c r="H561" s="0" t="n">
        <v>3.213641</v>
      </c>
      <c r="I561" s="0" t="n">
        <v>0.14393482</v>
      </c>
      <c r="J561" s="0" t="n">
        <v>3.6491096</v>
      </c>
      <c r="K561" s="0" t="n">
        <v>0.28325224</v>
      </c>
      <c r="L561" s="0" t="n">
        <v>5.3219404</v>
      </c>
      <c r="M561" s="0" t="n">
        <v>0.054255806</v>
      </c>
      <c r="N561" s="0" t="n">
        <v>3.110383</v>
      </c>
      <c r="O561" s="0" t="n">
        <v>0.14636202</v>
      </c>
      <c r="P561" s="0" t="n">
        <v>3.3505197</v>
      </c>
      <c r="Q561" s="0" t="n">
        <v>0.13292818</v>
      </c>
      <c r="R561" s="0" t="n">
        <v>3.074274</v>
      </c>
      <c r="S561" s="0" t="n">
        <v>0.19729199</v>
      </c>
      <c r="T561" s="0" t="n">
        <v>2.9313393</v>
      </c>
      <c r="U561" s="0" t="n">
        <v>0.059453383</v>
      </c>
      <c r="V561" s="0" t="n">
        <v>3.3209143</v>
      </c>
      <c r="W561" s="0" t="n">
        <v>0.2161625</v>
      </c>
      <c r="X561" s="0" t="n">
        <v>63.506107</v>
      </c>
      <c r="Y561" s="0" t="n">
        <v>16.945929</v>
      </c>
      <c r="Z561" s="0" t="n">
        <v>0.8005181</v>
      </c>
      <c r="AA561" s="0" t="n">
        <v>8</v>
      </c>
      <c r="AB561" s="0" t="n">
        <v>24</v>
      </c>
      <c r="AC561" s="0" t="n">
        <v>2.842171E-014</v>
      </c>
      <c r="AD561" s="0" t="n">
        <v>9.0329877E-010</v>
      </c>
    </row>
    <row r="562" customFormat="false" ht="15" hidden="false" customHeight="false" outlineLevel="0" collapsed="false">
      <c r="B562" s="1" t="n">
        <v>9279</v>
      </c>
      <c r="C562" s="1" t="s">
        <v>830</v>
      </c>
      <c r="D562" s="2" t="s">
        <v>831</v>
      </c>
      <c r="F562" s="0" t="n">
        <v>2.975576</v>
      </c>
      <c r="G562" s="0" t="n">
        <v>0.2643455</v>
      </c>
      <c r="H562" s="0" t="n">
        <v>2.36297</v>
      </c>
      <c r="I562" s="0" t="n">
        <v>0.27180493</v>
      </c>
      <c r="J562" s="0" t="n">
        <v>3.665539</v>
      </c>
      <c r="K562" s="0" t="n">
        <v>0.42809665</v>
      </c>
      <c r="L562" s="0" t="n">
        <v>5.367851</v>
      </c>
      <c r="M562" s="0" t="n">
        <v>0.21927825</v>
      </c>
      <c r="N562" s="0" t="n">
        <v>2.6195345</v>
      </c>
      <c r="O562" s="0" t="n">
        <v>0.38019127</v>
      </c>
      <c r="P562" s="0" t="n">
        <v>2.9567933</v>
      </c>
      <c r="Q562" s="0" t="n">
        <v>0.4246212</v>
      </c>
      <c r="R562" s="0" t="n">
        <v>2.9402037</v>
      </c>
      <c r="S562" s="0" t="n">
        <v>0.16023514</v>
      </c>
      <c r="T562" s="0" t="n">
        <v>3.2957067</v>
      </c>
      <c r="U562" s="0" t="n">
        <v>0.22725841</v>
      </c>
      <c r="V562" s="0" t="n">
        <v>3.1786659</v>
      </c>
      <c r="W562" s="0" t="n">
        <v>0.42179564</v>
      </c>
      <c r="X562" s="0" t="n">
        <v>28.922705</v>
      </c>
      <c r="Y562" s="0" t="n">
        <v>23.432285</v>
      </c>
      <c r="Z562" s="0" t="n">
        <v>2.4305077</v>
      </c>
      <c r="AA562" s="0" t="n">
        <v>8</v>
      </c>
      <c r="AB562" s="0" t="n">
        <v>24</v>
      </c>
      <c r="AC562" s="0" t="n">
        <v>1.6447976E-010</v>
      </c>
      <c r="AD562" s="0" t="n">
        <v>4.875509E-006</v>
      </c>
    </row>
    <row r="563" customFormat="false" ht="15" hidden="false" customHeight="false" outlineLevel="0" collapsed="false">
      <c r="B563" s="1" t="n">
        <v>959</v>
      </c>
      <c r="C563" s="1" t="s">
        <v>832</v>
      </c>
      <c r="D563" s="2" t="s">
        <v>833</v>
      </c>
      <c r="F563" s="0" t="n">
        <v>2.9706573</v>
      </c>
      <c r="G563" s="0" t="n">
        <v>0.52552855</v>
      </c>
      <c r="H563" s="0" t="n">
        <v>3.6237228</v>
      </c>
      <c r="I563" s="0" t="n">
        <v>0.2477272</v>
      </c>
      <c r="J563" s="0" t="n">
        <v>3.563327</v>
      </c>
      <c r="K563" s="0" t="n">
        <v>0.16244882</v>
      </c>
      <c r="L563" s="0" t="n">
        <v>5.1380596</v>
      </c>
      <c r="M563" s="0" t="n">
        <v>0.22413824</v>
      </c>
      <c r="N563" s="0" t="n">
        <v>3.5257874</v>
      </c>
      <c r="O563" s="0" t="n">
        <v>0.31562138</v>
      </c>
      <c r="P563" s="0" t="n">
        <v>3.379005</v>
      </c>
      <c r="Q563" s="0" t="n">
        <v>0.2371496</v>
      </c>
      <c r="R563" s="0" t="n">
        <v>3.4595</v>
      </c>
      <c r="S563" s="0" t="n">
        <v>0.09294323</v>
      </c>
      <c r="T563" s="0" t="n">
        <v>3.1294827</v>
      </c>
      <c r="U563" s="0" t="n">
        <v>0.18665604</v>
      </c>
      <c r="V563" s="0" t="n">
        <v>3.2242248</v>
      </c>
      <c r="W563" s="0" t="n">
        <v>0.10729917</v>
      </c>
      <c r="X563" s="0" t="n">
        <v>21.315737</v>
      </c>
      <c r="Y563" s="0" t="n">
        <v>12.617528</v>
      </c>
      <c r="Z563" s="0" t="n">
        <v>1.7758046</v>
      </c>
      <c r="AA563" s="0" t="n">
        <v>8</v>
      </c>
      <c r="AB563" s="0" t="n">
        <v>24</v>
      </c>
      <c r="AC563" s="0" t="n">
        <v>3.9392565E-009</v>
      </c>
      <c r="AD563" s="0" t="n">
        <v>0.00010998798</v>
      </c>
    </row>
    <row r="564" customFormat="false" ht="15" hidden="false" customHeight="false" outlineLevel="0" collapsed="false">
      <c r="B564" s="1" t="n">
        <v>3009</v>
      </c>
      <c r="C564" s="1" t="s">
        <v>834</v>
      </c>
      <c r="D564" s="2" t="s">
        <v>835</v>
      </c>
      <c r="F564" s="0" t="n">
        <v>3.3674207</v>
      </c>
      <c r="G564" s="0" t="n">
        <v>0.31105778</v>
      </c>
      <c r="H564" s="0" t="n">
        <v>3.4283876</v>
      </c>
      <c r="I564" s="0" t="n">
        <v>0.20879696</v>
      </c>
      <c r="J564" s="0" t="n">
        <v>4.1538777</v>
      </c>
      <c r="K564" s="0" t="n">
        <v>0.16730677</v>
      </c>
      <c r="L564" s="0" t="n">
        <v>5.7623672</v>
      </c>
      <c r="M564" s="0" t="n">
        <v>0.08140654</v>
      </c>
      <c r="N564" s="0" t="n">
        <v>3.0787427</v>
      </c>
      <c r="O564" s="0" t="n">
        <v>0.19352895</v>
      </c>
      <c r="P564" s="0" t="n">
        <v>3.2067168</v>
      </c>
      <c r="Q564" s="0" t="n">
        <v>0.41297007</v>
      </c>
      <c r="R564" s="0" t="n">
        <v>3.2638783</v>
      </c>
      <c r="S564" s="0" t="n">
        <v>0.10139579</v>
      </c>
      <c r="T564" s="0" t="n">
        <v>3.272908</v>
      </c>
      <c r="U564" s="0" t="n">
        <v>0.10643641</v>
      </c>
      <c r="V564" s="0" t="n">
        <v>3.4308975</v>
      </c>
      <c r="W564" s="0" t="n">
        <v>0.33066645</v>
      </c>
      <c r="X564" s="0" t="n">
        <v>49.541485</v>
      </c>
      <c r="Y564" s="0" t="n">
        <v>22.47252</v>
      </c>
      <c r="Z564" s="0" t="n">
        <v>1.3608305</v>
      </c>
      <c r="AA564" s="0" t="n">
        <v>8</v>
      </c>
      <c r="AB564" s="0" t="n">
        <v>24</v>
      </c>
      <c r="AC564" s="0" t="n">
        <v>4.644063E-013</v>
      </c>
      <c r="AD564" s="0" t="n">
        <v>1.4591645E-008</v>
      </c>
    </row>
    <row r="565" customFormat="false" ht="15" hidden="false" customHeight="false" outlineLevel="0" collapsed="false">
      <c r="B565" s="1" t="n">
        <v>9885</v>
      </c>
      <c r="C565" s="1" t="s">
        <v>836</v>
      </c>
      <c r="D565" s="2" t="s">
        <v>835</v>
      </c>
      <c r="F565" s="0" t="n">
        <v>3.1755638</v>
      </c>
      <c r="G565" s="0" t="n">
        <v>0.078514606</v>
      </c>
      <c r="H565" s="0" t="n">
        <v>3.331804</v>
      </c>
      <c r="I565" s="0" t="n">
        <v>0.13504563</v>
      </c>
      <c r="J565" s="0" t="n">
        <v>3.1552255</v>
      </c>
      <c r="K565" s="0" t="n">
        <v>0.117129035</v>
      </c>
      <c r="L565" s="0" t="n">
        <v>3.9424574</v>
      </c>
      <c r="M565" s="0" t="n">
        <v>0.043233097</v>
      </c>
      <c r="N565" s="0" t="n">
        <v>3.0330217</v>
      </c>
      <c r="O565" s="0" t="n">
        <v>0.054414004</v>
      </c>
      <c r="P565" s="0" t="n">
        <v>3.2545416</v>
      </c>
      <c r="Q565" s="0" t="n">
        <v>0.09483365</v>
      </c>
      <c r="R565" s="0" t="n">
        <v>3.0473442</v>
      </c>
      <c r="S565" s="0" t="n">
        <v>0.28046337</v>
      </c>
      <c r="T565" s="0" t="n">
        <v>2.8628006</v>
      </c>
      <c r="U565" s="0" t="n">
        <v>0.30776662</v>
      </c>
      <c r="V565" s="0" t="n">
        <v>2.921033</v>
      </c>
      <c r="W565" s="0" t="n">
        <v>0.050518874</v>
      </c>
      <c r="X565" s="0" t="n">
        <v>14.650704</v>
      </c>
      <c r="Y565" s="0" t="n">
        <v>3.1700275</v>
      </c>
      <c r="Z565" s="0" t="n">
        <v>0.6491212</v>
      </c>
      <c r="AA565" s="0" t="n">
        <v>8</v>
      </c>
      <c r="AB565" s="0" t="n">
        <v>24</v>
      </c>
      <c r="AC565" s="0" t="n">
        <v>1.5857844E-007</v>
      </c>
      <c r="AD565" s="0" t="n">
        <v>0.004004106</v>
      </c>
    </row>
    <row r="566" customFormat="false" ht="15" hidden="false" customHeight="false" outlineLevel="0" collapsed="false">
      <c r="B566" s="1" t="n">
        <v>24553</v>
      </c>
      <c r="C566" s="1" t="s">
        <v>837</v>
      </c>
      <c r="D566" s="2" t="s">
        <v>838</v>
      </c>
      <c r="F566" s="0" t="n">
        <v>3.6906018</v>
      </c>
      <c r="G566" s="0" t="n">
        <v>0.20151852</v>
      </c>
      <c r="H566" s="0" t="n">
        <v>4.651495</v>
      </c>
      <c r="I566" s="0" t="n">
        <v>0.110830896</v>
      </c>
      <c r="J566" s="0" t="n">
        <v>4.460221</v>
      </c>
      <c r="K566" s="0" t="n">
        <v>0.6739485</v>
      </c>
      <c r="L566" s="0" t="n">
        <v>6.0280304</v>
      </c>
      <c r="M566" s="0" t="n">
        <v>0.26247692</v>
      </c>
      <c r="N566" s="0" t="n">
        <v>3.6021385</v>
      </c>
      <c r="O566" s="0" t="n">
        <v>0.23703134</v>
      </c>
      <c r="P566" s="0" t="n">
        <v>3.958805</v>
      </c>
      <c r="Q566" s="0" t="n">
        <v>0.3576693</v>
      </c>
      <c r="R566" s="0" t="n">
        <v>3.7023325</v>
      </c>
      <c r="S566" s="0" t="n">
        <v>0.2634771</v>
      </c>
      <c r="T566" s="0" t="n">
        <v>3.3384676</v>
      </c>
      <c r="U566" s="0" t="n">
        <v>0.2764005</v>
      </c>
      <c r="V566" s="0" t="n">
        <v>4.181862</v>
      </c>
      <c r="W566" s="0" t="n">
        <v>0.22144103</v>
      </c>
      <c r="X566" s="0" t="n">
        <v>26.53483</v>
      </c>
      <c r="Y566" s="0" t="n">
        <v>20.779865</v>
      </c>
      <c r="Z566" s="0" t="n">
        <v>2.3493497</v>
      </c>
      <c r="AA566" s="0" t="n">
        <v>8</v>
      </c>
      <c r="AB566" s="0" t="n">
        <v>24</v>
      </c>
      <c r="AC566" s="0" t="n">
        <v>4.085673E-010</v>
      </c>
      <c r="AD566" s="0" t="n">
        <v>1.1937519E-005</v>
      </c>
    </row>
    <row r="567" customFormat="false" ht="15" hidden="false" customHeight="false" outlineLevel="0" collapsed="false">
      <c r="B567" s="1" t="n">
        <v>33492</v>
      </c>
      <c r="C567" s="1" t="s">
        <v>839</v>
      </c>
      <c r="D567" s="2" t="s">
        <v>840</v>
      </c>
      <c r="F567" s="0" t="n">
        <v>2.9847019</v>
      </c>
      <c r="G567" s="0" t="n">
        <v>0.4666426</v>
      </c>
      <c r="H567" s="0" t="n">
        <v>3.2520707</v>
      </c>
      <c r="I567" s="0" t="n">
        <v>0.16215108</v>
      </c>
      <c r="J567" s="0" t="n">
        <v>4.3516726</v>
      </c>
      <c r="K567" s="0" t="n">
        <v>0.65689343</v>
      </c>
      <c r="L567" s="0" t="n">
        <v>6.146578</v>
      </c>
      <c r="M567" s="0" t="n">
        <v>0.064181484</v>
      </c>
      <c r="N567" s="0" t="n">
        <v>2.940588</v>
      </c>
      <c r="O567" s="0" t="n">
        <v>0.29672864</v>
      </c>
      <c r="P567" s="0" t="n">
        <v>3.4460707</v>
      </c>
      <c r="Q567" s="0" t="n">
        <v>0.24357614</v>
      </c>
      <c r="R567" s="0" t="n">
        <v>3.19172</v>
      </c>
      <c r="S567" s="0" t="n">
        <v>0.121119365</v>
      </c>
      <c r="T567" s="0" t="n">
        <v>3.428909</v>
      </c>
      <c r="U567" s="0" t="n">
        <v>0.21337186</v>
      </c>
      <c r="V567" s="0" t="n">
        <v>3.4891555</v>
      </c>
      <c r="W567" s="0" t="n">
        <v>0.23757914</v>
      </c>
      <c r="X567" s="0" t="n">
        <v>41.29182</v>
      </c>
      <c r="Y567" s="0" t="n">
        <v>31.888838</v>
      </c>
      <c r="Z567" s="0" t="n">
        <v>2.3168392</v>
      </c>
      <c r="AA567" s="0" t="n">
        <v>8</v>
      </c>
      <c r="AB567" s="0" t="n">
        <v>24</v>
      </c>
      <c r="AC567" s="0" t="n">
        <v>3.4954262E-012</v>
      </c>
      <c r="AD567" s="0" t="n">
        <v>1.0838967E-007</v>
      </c>
    </row>
    <row r="568" customFormat="false" ht="15" hidden="false" customHeight="false" outlineLevel="0" collapsed="false">
      <c r="B568" s="1" t="n">
        <v>30398</v>
      </c>
      <c r="C568" s="1" t="s">
        <v>841</v>
      </c>
      <c r="D568" s="2" t="s">
        <v>842</v>
      </c>
      <c r="F568" s="0" t="n">
        <v>3.694315</v>
      </c>
      <c r="G568" s="0" t="n">
        <v>0.35217258</v>
      </c>
      <c r="H568" s="0" t="n">
        <v>3.639082</v>
      </c>
      <c r="I568" s="0" t="n">
        <v>0.053218145</v>
      </c>
      <c r="J568" s="0" t="n">
        <v>4.5998473</v>
      </c>
      <c r="K568" s="0" t="n">
        <v>0.63371074</v>
      </c>
      <c r="L568" s="0" t="n">
        <v>6.319094</v>
      </c>
      <c r="M568" s="0" t="n">
        <v>0.026123345</v>
      </c>
      <c r="N568" s="0" t="n">
        <v>3.4933462</v>
      </c>
      <c r="O568" s="0" t="n">
        <v>0.09537693</v>
      </c>
      <c r="P568" s="0" t="n">
        <v>3.7515516</v>
      </c>
      <c r="Q568" s="0" t="n">
        <v>0.18841752</v>
      </c>
      <c r="R568" s="0" t="n">
        <v>3.629547</v>
      </c>
      <c r="S568" s="0" t="n">
        <v>0.09917454</v>
      </c>
      <c r="T568" s="0" t="n">
        <v>3.8242474</v>
      </c>
      <c r="U568" s="0" t="n">
        <v>0.10372061</v>
      </c>
      <c r="V568" s="0" t="n">
        <v>3.7828808</v>
      </c>
      <c r="W568" s="0" t="n">
        <v>0.23709093</v>
      </c>
      <c r="X568" s="0" t="n">
        <v>50.67951</v>
      </c>
      <c r="Y568" s="0" t="n">
        <v>25.187132</v>
      </c>
      <c r="Z568" s="0" t="n">
        <v>1.4909655</v>
      </c>
      <c r="AA568" s="0" t="n">
        <v>8</v>
      </c>
      <c r="AB568" s="0" t="n">
        <v>24</v>
      </c>
      <c r="AC568" s="0" t="n">
        <v>3.603784E-013</v>
      </c>
      <c r="AD568" s="0" t="n">
        <v>1.133354E-008</v>
      </c>
    </row>
    <row r="569" customFormat="false" ht="15" hidden="false" customHeight="false" outlineLevel="0" collapsed="false">
      <c r="B569" s="1" t="n">
        <v>22605</v>
      </c>
      <c r="C569" s="1" t="s">
        <v>843</v>
      </c>
      <c r="D569" s="2" t="s">
        <v>844</v>
      </c>
      <c r="F569" s="0" t="n">
        <v>4.2485886</v>
      </c>
      <c r="G569" s="0" t="n">
        <v>0.1883314</v>
      </c>
      <c r="H569" s="0" t="n">
        <v>3.9002438</v>
      </c>
      <c r="I569" s="0" t="n">
        <v>0.08485264</v>
      </c>
      <c r="J569" s="0" t="n">
        <v>3.8327827</v>
      </c>
      <c r="K569" s="0" t="n">
        <v>0.32705027</v>
      </c>
      <c r="L569" s="0" t="n">
        <v>5.0529113</v>
      </c>
      <c r="M569" s="0" t="n">
        <v>0.07074401</v>
      </c>
      <c r="N569" s="0" t="n">
        <v>3.7388735</v>
      </c>
      <c r="O569" s="0" t="n">
        <v>0.17574006</v>
      </c>
      <c r="P569" s="0" t="n">
        <v>3.8967814</v>
      </c>
      <c r="Q569" s="0" t="n">
        <v>0.2932713</v>
      </c>
      <c r="R569" s="0" t="n">
        <v>4.302761</v>
      </c>
      <c r="S569" s="0" t="n">
        <v>0.24220864</v>
      </c>
      <c r="T569" s="0" t="n">
        <v>3.7874634</v>
      </c>
      <c r="U569" s="0" t="n">
        <v>0.028746052</v>
      </c>
      <c r="V569" s="0" t="n">
        <v>3.7331817</v>
      </c>
      <c r="W569" s="0" t="n">
        <v>0.10942279</v>
      </c>
      <c r="X569" s="0" t="n">
        <v>18.877264</v>
      </c>
      <c r="Y569" s="0" t="n">
        <v>5.681066</v>
      </c>
      <c r="Z569" s="0" t="n">
        <v>0.90284264</v>
      </c>
      <c r="AA569" s="0" t="n">
        <v>8</v>
      </c>
      <c r="AB569" s="0" t="n">
        <v>24</v>
      </c>
      <c r="AC569" s="0" t="n">
        <v>1.340859E-008</v>
      </c>
      <c r="AD569" s="0" t="n">
        <v>0.00036315824</v>
      </c>
    </row>
    <row r="570" customFormat="false" ht="15" hidden="false" customHeight="false" outlineLevel="0" collapsed="false">
      <c r="B570" s="1" t="n">
        <v>30855</v>
      </c>
      <c r="C570" s="1" t="s">
        <v>845</v>
      </c>
      <c r="D570" s="2" t="s">
        <v>846</v>
      </c>
      <c r="F570" s="0" t="n">
        <v>3.5436738</v>
      </c>
      <c r="G570" s="0" t="n">
        <v>0.06600689</v>
      </c>
      <c r="H570" s="0" t="n">
        <v>3.5224314</v>
      </c>
      <c r="I570" s="0" t="n">
        <v>0.021767499</v>
      </c>
      <c r="J570" s="0" t="n">
        <v>4.065289</v>
      </c>
      <c r="K570" s="0" t="n">
        <v>0.2818637</v>
      </c>
      <c r="L570" s="0" t="n">
        <v>5.7586937</v>
      </c>
      <c r="M570" s="0" t="n">
        <v>0.086160675</v>
      </c>
      <c r="N570" s="0" t="n">
        <v>3.3766298</v>
      </c>
      <c r="O570" s="0" t="n">
        <v>0.053627014</v>
      </c>
      <c r="P570" s="0" t="n">
        <v>3.3800392</v>
      </c>
      <c r="Q570" s="0" t="n">
        <v>0.23336646</v>
      </c>
      <c r="R570" s="0" t="n">
        <v>3.6521564</v>
      </c>
      <c r="S570" s="0" t="n">
        <v>0.20002866</v>
      </c>
      <c r="T570" s="0" t="n">
        <v>3.904517</v>
      </c>
      <c r="U570" s="0" t="n">
        <v>0.14650607</v>
      </c>
      <c r="V570" s="0" t="n">
        <v>3.5540211</v>
      </c>
      <c r="W570" s="0" t="n">
        <v>0.25077423</v>
      </c>
      <c r="X570" s="0" t="n">
        <v>77.93922</v>
      </c>
      <c r="Y570" s="0" t="n">
        <v>17.59849</v>
      </c>
      <c r="Z570" s="0" t="n">
        <v>0.67739284</v>
      </c>
      <c r="AA570" s="0" t="n">
        <v>8</v>
      </c>
      <c r="AB570" s="0" t="n">
        <v>24</v>
      </c>
      <c r="AC570" s="0" t="n">
        <v>2.7755576E-015</v>
      </c>
      <c r="AD570" s="0" t="n">
        <v>8.852363E-011</v>
      </c>
    </row>
    <row r="571" customFormat="false" ht="15" hidden="false" customHeight="false" outlineLevel="0" collapsed="false">
      <c r="B571" s="1" t="n">
        <v>22492</v>
      </c>
      <c r="C571" s="1" t="s">
        <v>847</v>
      </c>
      <c r="D571" s="2" t="s">
        <v>848</v>
      </c>
      <c r="F571" s="0" t="n">
        <v>3.2780247</v>
      </c>
      <c r="G571" s="0" t="n">
        <v>0.10242045</v>
      </c>
      <c r="H571" s="0" t="n">
        <v>3.239363</v>
      </c>
      <c r="I571" s="0" t="n">
        <v>0.08159594</v>
      </c>
      <c r="J571" s="0" t="n">
        <v>3.44656</v>
      </c>
      <c r="K571" s="0" t="n">
        <v>0.0862196</v>
      </c>
      <c r="L571" s="0" t="n">
        <v>4.1163344</v>
      </c>
      <c r="M571" s="0" t="n">
        <v>0.19243099</v>
      </c>
      <c r="N571" s="0" t="n">
        <v>3.200455</v>
      </c>
      <c r="O571" s="0" t="n">
        <v>0.099898994</v>
      </c>
      <c r="P571" s="0" t="n">
        <v>3.2459807</v>
      </c>
      <c r="Q571" s="0" t="n">
        <v>0.1413217</v>
      </c>
      <c r="R571" s="0" t="n">
        <v>3.2528176</v>
      </c>
      <c r="S571" s="0" t="n">
        <v>0.12072278</v>
      </c>
      <c r="T571" s="0" t="n">
        <v>3.1465807</v>
      </c>
      <c r="U571" s="0" t="n">
        <v>0.080983624</v>
      </c>
      <c r="V571" s="0" t="n">
        <v>3.1911504</v>
      </c>
      <c r="W571" s="0" t="n">
        <v>0.099405944</v>
      </c>
      <c r="X571" s="0" t="n">
        <v>24.838722</v>
      </c>
      <c r="Y571" s="0" t="n">
        <v>2.8461642</v>
      </c>
      <c r="Z571" s="0" t="n">
        <v>0.34375733</v>
      </c>
      <c r="AA571" s="0" t="n">
        <v>8</v>
      </c>
      <c r="AB571" s="0" t="n">
        <v>24</v>
      </c>
      <c r="AC571" s="0" t="n">
        <v>8.151896E-010</v>
      </c>
      <c r="AD571" s="0" t="n">
        <v>2.3527187E-005</v>
      </c>
    </row>
    <row r="572" customFormat="false" ht="15" hidden="false" customHeight="false" outlineLevel="0" collapsed="false">
      <c r="B572" s="1" t="n">
        <v>9314</v>
      </c>
      <c r="C572" s="1" t="s">
        <v>849</v>
      </c>
      <c r="D572" s="2" t="s">
        <v>850</v>
      </c>
      <c r="F572" s="0" t="n">
        <v>3.2562127</v>
      </c>
      <c r="G572" s="0" t="n">
        <v>0.57400084</v>
      </c>
      <c r="H572" s="0" t="n">
        <v>3.2161376</v>
      </c>
      <c r="I572" s="0" t="n">
        <v>0.025324875</v>
      </c>
      <c r="J572" s="0" t="n">
        <v>3.510824</v>
      </c>
      <c r="K572" s="0" t="n">
        <v>0.35045612</v>
      </c>
      <c r="L572" s="0" t="n">
        <v>4.764461</v>
      </c>
      <c r="M572" s="0" t="n">
        <v>0.119233124</v>
      </c>
      <c r="N572" s="0" t="n">
        <v>2.875216</v>
      </c>
      <c r="O572" s="0" t="n">
        <v>0.12973505</v>
      </c>
      <c r="P572" s="0" t="n">
        <v>3.2282457</v>
      </c>
      <c r="Q572" s="0" t="n">
        <v>0.14367732</v>
      </c>
      <c r="R572" s="0" t="n">
        <v>2.9362845</v>
      </c>
      <c r="S572" s="0" t="n">
        <v>0.12941676</v>
      </c>
      <c r="T572" s="0" t="n">
        <v>3.4677193</v>
      </c>
      <c r="U572" s="0" t="n">
        <v>0.23214607</v>
      </c>
      <c r="V572" s="0" t="n">
        <v>3.0075264</v>
      </c>
      <c r="W572" s="0" t="n">
        <v>0.21998131</v>
      </c>
      <c r="X572" s="0" t="n">
        <v>18.0171</v>
      </c>
      <c r="Y572" s="0" t="n">
        <v>10.204467</v>
      </c>
      <c r="Z572" s="0" t="n">
        <v>1.6991304</v>
      </c>
      <c r="AA572" s="0" t="n">
        <v>8</v>
      </c>
      <c r="AB572" s="0" t="n">
        <v>24</v>
      </c>
      <c r="AC572" s="0" t="n">
        <v>2.1315273E-008</v>
      </c>
      <c r="AD572" s="0" t="n">
        <v>0.0005704393</v>
      </c>
    </row>
    <row r="573" customFormat="false" ht="15" hidden="false" customHeight="false" outlineLevel="0" collapsed="false">
      <c r="B573" s="1" t="n">
        <v>6472</v>
      </c>
      <c r="C573" s="1" t="s">
        <v>851</v>
      </c>
      <c r="D573" s="2" t="s">
        <v>852</v>
      </c>
      <c r="F573" s="0" t="n">
        <v>3.447904</v>
      </c>
      <c r="G573" s="0" t="n">
        <v>0.15999117</v>
      </c>
      <c r="H573" s="0" t="n">
        <v>3.2783413</v>
      </c>
      <c r="I573" s="0" t="n">
        <v>0.095980465</v>
      </c>
      <c r="J573" s="0" t="n">
        <v>3.8403609</v>
      </c>
      <c r="K573" s="0" t="n">
        <v>0.32691687</v>
      </c>
      <c r="L573" s="0" t="n">
        <v>5.2905574</v>
      </c>
      <c r="M573" s="0" t="n">
        <v>0.2006024</v>
      </c>
      <c r="N573" s="0" t="n">
        <v>3.5631013</v>
      </c>
      <c r="O573" s="0" t="n">
        <v>0.27305806</v>
      </c>
      <c r="P573" s="0" t="n">
        <v>3.4223113</v>
      </c>
      <c r="Q573" s="0" t="n">
        <v>0.25514603</v>
      </c>
      <c r="R573" s="0" t="n">
        <v>3.6184206</v>
      </c>
      <c r="S573" s="0" t="n">
        <v>0.33740547</v>
      </c>
      <c r="T573" s="0" t="n">
        <v>4.0352955</v>
      </c>
      <c r="U573" s="0" t="n">
        <v>0.28707907</v>
      </c>
      <c r="V573" s="0" t="n">
        <v>3.7637618</v>
      </c>
      <c r="W573" s="0" t="n">
        <v>0.18419644</v>
      </c>
      <c r="X573" s="0" t="n">
        <v>22.598516</v>
      </c>
      <c r="Y573" s="0" t="n">
        <v>11.33916</v>
      </c>
      <c r="Z573" s="0" t="n">
        <v>1.5052971</v>
      </c>
      <c r="AA573" s="0" t="n">
        <v>8</v>
      </c>
      <c r="AB573" s="0" t="n">
        <v>24</v>
      </c>
      <c r="AC573" s="0" t="n">
        <v>2.1668862E-009</v>
      </c>
      <c r="AD573" s="0" t="n">
        <v>6.134671E-005</v>
      </c>
    </row>
    <row r="574" customFormat="false" ht="15" hidden="false" customHeight="false" outlineLevel="0" collapsed="false">
      <c r="B574" s="1" t="n">
        <v>5561</v>
      </c>
      <c r="C574" s="1" t="s">
        <v>853</v>
      </c>
      <c r="D574" s="2" t="s">
        <v>854</v>
      </c>
      <c r="F574" s="0" t="n">
        <v>2.7519054</v>
      </c>
      <c r="G574" s="0" t="n">
        <v>0.3660723</v>
      </c>
      <c r="H574" s="0" t="n">
        <v>3.1436965</v>
      </c>
      <c r="I574" s="0" t="n">
        <v>0.08001943</v>
      </c>
      <c r="J574" s="0" t="n">
        <v>3.6244051</v>
      </c>
      <c r="K574" s="0" t="n">
        <v>0.2675522</v>
      </c>
      <c r="L574" s="0" t="n">
        <v>4.7103424</v>
      </c>
      <c r="M574" s="0" t="n">
        <v>0.078253314</v>
      </c>
      <c r="N574" s="0" t="n">
        <v>3.059343</v>
      </c>
      <c r="O574" s="0" t="n">
        <v>0.1265008</v>
      </c>
      <c r="P574" s="0" t="n">
        <v>3.1623402</v>
      </c>
      <c r="Q574" s="0" t="n">
        <v>0.18627924</v>
      </c>
      <c r="R574" s="0" t="n">
        <v>2.9664006</v>
      </c>
      <c r="S574" s="0" t="n">
        <v>0.1160172</v>
      </c>
      <c r="T574" s="0" t="n">
        <v>3.0498524</v>
      </c>
      <c r="U574" s="0" t="n">
        <v>0.21027507</v>
      </c>
      <c r="V574" s="0" t="n">
        <v>3.1587002</v>
      </c>
      <c r="W574" s="0" t="n">
        <v>0.13205732</v>
      </c>
      <c r="X574" s="0" t="n">
        <v>33.98166</v>
      </c>
      <c r="Y574" s="0" t="n">
        <v>10.606631</v>
      </c>
      <c r="Z574" s="0" t="n">
        <v>0.9363844</v>
      </c>
      <c r="AA574" s="0" t="n">
        <v>8</v>
      </c>
      <c r="AB574" s="0" t="n">
        <v>24</v>
      </c>
      <c r="AC574" s="0" t="n">
        <v>2.9259928E-011</v>
      </c>
      <c r="AD574" s="0" t="n">
        <v>8.884484E-007</v>
      </c>
    </row>
    <row r="575" customFormat="false" ht="15" hidden="false" customHeight="false" outlineLevel="0" collapsed="false">
      <c r="B575" s="1" t="n">
        <v>8006</v>
      </c>
      <c r="C575" s="1" t="s">
        <v>855</v>
      </c>
      <c r="D575" s="2" t="s">
        <v>856</v>
      </c>
      <c r="F575" s="0" t="n">
        <v>4.779155</v>
      </c>
      <c r="G575" s="0" t="n">
        <v>0.16419192</v>
      </c>
      <c r="H575" s="0" t="n">
        <v>4.7542806</v>
      </c>
      <c r="I575" s="0" t="n">
        <v>0.13819875</v>
      </c>
      <c r="J575" s="0" t="n">
        <v>4.8639736</v>
      </c>
      <c r="K575" s="0" t="n">
        <v>0.06816224</v>
      </c>
      <c r="L575" s="0" t="n">
        <v>5.506465</v>
      </c>
      <c r="M575" s="0" t="n">
        <v>0.053476155</v>
      </c>
      <c r="N575" s="0" t="n">
        <v>4.7021747</v>
      </c>
      <c r="O575" s="0" t="n">
        <v>0.1410392</v>
      </c>
      <c r="P575" s="0" t="n">
        <v>4.881346</v>
      </c>
      <c r="Q575" s="0" t="n">
        <v>0.21107198</v>
      </c>
      <c r="R575" s="0" t="n">
        <v>4.769411</v>
      </c>
      <c r="S575" s="0" t="n">
        <v>0.13751553</v>
      </c>
      <c r="T575" s="0" t="n">
        <v>4.906658</v>
      </c>
      <c r="U575" s="0" t="n">
        <v>0.10536518</v>
      </c>
      <c r="V575" s="0" t="n">
        <v>4.4461937</v>
      </c>
      <c r="W575" s="0" t="n">
        <v>0.06525741</v>
      </c>
      <c r="X575" s="0" t="n">
        <v>16.706512</v>
      </c>
      <c r="Y575" s="0" t="n">
        <v>2.3880868</v>
      </c>
      <c r="Z575" s="0" t="n">
        <v>0.42883042</v>
      </c>
      <c r="AA575" s="0" t="n">
        <v>8</v>
      </c>
      <c r="AB575" s="0" t="n">
        <v>24</v>
      </c>
      <c r="AC575" s="0" t="n">
        <v>4.477748E-008</v>
      </c>
      <c r="AD575" s="0" t="n">
        <v>0.0011750954</v>
      </c>
    </row>
    <row r="576" customFormat="false" ht="15" hidden="false" customHeight="false" outlineLevel="0" collapsed="false">
      <c r="B576" s="1" t="n">
        <v>8374</v>
      </c>
      <c r="C576" s="1" t="s">
        <v>857</v>
      </c>
      <c r="D576" s="2" t="s">
        <v>858</v>
      </c>
      <c r="F576" s="0" t="n">
        <v>3.7040553</v>
      </c>
      <c r="G576" s="0" t="n">
        <v>0.10311566</v>
      </c>
      <c r="H576" s="0" t="n">
        <v>3.9485931</v>
      </c>
      <c r="I576" s="0" t="n">
        <v>0.023539223</v>
      </c>
      <c r="J576" s="0" t="n">
        <v>3.7717257</v>
      </c>
      <c r="K576" s="0" t="n">
        <v>0.026805231</v>
      </c>
      <c r="L576" s="0" t="n">
        <v>4.3477116</v>
      </c>
      <c r="M576" s="0" t="n">
        <v>0.1102026</v>
      </c>
      <c r="N576" s="0" t="n">
        <v>3.458598</v>
      </c>
      <c r="O576" s="0" t="n">
        <v>0.13732278</v>
      </c>
      <c r="P576" s="0" t="n">
        <v>3.7432942</v>
      </c>
      <c r="Q576" s="0" t="n">
        <v>0.04803531</v>
      </c>
      <c r="R576" s="0" t="n">
        <v>3.576943</v>
      </c>
      <c r="S576" s="0" t="n">
        <v>0.22814988</v>
      </c>
      <c r="T576" s="0" t="n">
        <v>3.1778898</v>
      </c>
      <c r="U576" s="0" t="n">
        <v>0.24742262</v>
      </c>
      <c r="V576" s="0" t="n">
        <v>3.3875263</v>
      </c>
      <c r="W576" s="0" t="n">
        <v>0.08996009</v>
      </c>
      <c r="X576" s="0" t="n">
        <v>21.698736</v>
      </c>
      <c r="Y576" s="0" t="n">
        <v>3.5467958</v>
      </c>
      <c r="Z576" s="0" t="n">
        <v>0.490369</v>
      </c>
      <c r="AA576" s="0" t="n">
        <v>8</v>
      </c>
      <c r="AB576" s="0" t="n">
        <v>24</v>
      </c>
      <c r="AC576" s="0" t="n">
        <v>3.2851581E-009</v>
      </c>
      <c r="AD576" s="0" t="n">
        <v>9.2102695E-005</v>
      </c>
    </row>
    <row r="577" customFormat="false" ht="15" hidden="false" customHeight="false" outlineLevel="0" collapsed="false">
      <c r="B577" s="1" t="n">
        <v>23686</v>
      </c>
      <c r="C577" s="1" t="s">
        <v>859</v>
      </c>
      <c r="D577" s="2" t="s">
        <v>860</v>
      </c>
      <c r="F577" s="0" t="n">
        <v>3.1099517</v>
      </c>
      <c r="G577" s="0" t="n">
        <v>0.113877326</v>
      </c>
      <c r="H577" s="0" t="n">
        <v>3.4542685</v>
      </c>
      <c r="I577" s="0" t="n">
        <v>0.1600235</v>
      </c>
      <c r="J577" s="0" t="n">
        <v>4.185109</v>
      </c>
      <c r="K577" s="0" t="n">
        <v>0.41518787</v>
      </c>
      <c r="L577" s="0" t="n">
        <v>5.733483</v>
      </c>
      <c r="M577" s="0" t="n">
        <v>0.30342492</v>
      </c>
      <c r="N577" s="0" t="n">
        <v>3.22733</v>
      </c>
      <c r="O577" s="0" t="n">
        <v>0.1851011</v>
      </c>
      <c r="P577" s="0" t="n">
        <v>3.5298357</v>
      </c>
      <c r="Q577" s="0" t="n">
        <v>0.22392893</v>
      </c>
      <c r="R577" s="0" t="n">
        <v>3.3398235</v>
      </c>
      <c r="S577" s="0" t="n">
        <v>0.12736027</v>
      </c>
      <c r="T577" s="0" t="n">
        <v>3.3497996</v>
      </c>
      <c r="U577" s="0" t="n">
        <v>0.15870024</v>
      </c>
      <c r="V577" s="0" t="n">
        <v>3.5291538</v>
      </c>
      <c r="W577" s="0" t="n">
        <v>0.21907257</v>
      </c>
      <c r="X577" s="0" t="n">
        <v>52.975964</v>
      </c>
      <c r="Y577" s="0" t="n">
        <v>20.916777</v>
      </c>
      <c r="Z577" s="0" t="n">
        <v>1.1845057</v>
      </c>
      <c r="AA577" s="0" t="n">
        <v>8</v>
      </c>
      <c r="AB577" s="0" t="n">
        <v>24</v>
      </c>
      <c r="AC577" s="0" t="n">
        <v>2.1949109E-013</v>
      </c>
      <c r="AD577" s="0" t="n">
        <v>6.9207737E-009</v>
      </c>
    </row>
    <row r="578" customFormat="false" ht="15" hidden="false" customHeight="false" outlineLevel="0" collapsed="false">
      <c r="B578" s="1" t="n">
        <v>3128</v>
      </c>
      <c r="C578" s="1" t="s">
        <v>861</v>
      </c>
      <c r="D578" s="2" t="s">
        <v>862</v>
      </c>
      <c r="F578" s="0" t="n">
        <v>4.3528304</v>
      </c>
      <c r="G578" s="0" t="n">
        <v>0.113977075</v>
      </c>
      <c r="H578" s="0" t="n">
        <v>3.2729864</v>
      </c>
      <c r="I578" s="0" t="n">
        <v>0.13425769</v>
      </c>
      <c r="J578" s="0" t="n">
        <v>3.409706</v>
      </c>
      <c r="K578" s="0" t="n">
        <v>0.37601283</v>
      </c>
      <c r="L578" s="0" t="n">
        <v>4.8186026</v>
      </c>
      <c r="M578" s="0" t="n">
        <v>0.06660627</v>
      </c>
      <c r="N578" s="0" t="n">
        <v>3.9917297</v>
      </c>
      <c r="O578" s="0" t="n">
        <v>0.12696742</v>
      </c>
      <c r="P578" s="0" t="n">
        <v>3.4080913</v>
      </c>
      <c r="Q578" s="0" t="n">
        <v>0.39986295</v>
      </c>
      <c r="R578" s="0" t="n">
        <v>4.377745</v>
      </c>
      <c r="S578" s="0" t="n">
        <v>0.3823945</v>
      </c>
      <c r="T578" s="0" t="n">
        <v>3.7404053</v>
      </c>
      <c r="U578" s="0" t="n">
        <v>0.21390626</v>
      </c>
      <c r="V578" s="0" t="n">
        <v>3.4661033</v>
      </c>
      <c r="W578" s="0" t="n">
        <v>0.09991889</v>
      </c>
      <c r="X578" s="0" t="n">
        <v>17.396727</v>
      </c>
      <c r="Y578" s="0" t="n">
        <v>8.669649</v>
      </c>
      <c r="Z578" s="0" t="n">
        <v>1.4950484</v>
      </c>
      <c r="AA578" s="0" t="n">
        <v>8</v>
      </c>
      <c r="AB578" s="0" t="n">
        <v>24</v>
      </c>
      <c r="AC578" s="0" t="n">
        <v>3.0117835E-008</v>
      </c>
      <c r="AD578" s="0" t="n">
        <v>0.00079863466</v>
      </c>
    </row>
    <row r="579" customFormat="false" ht="15" hidden="false" customHeight="false" outlineLevel="0" collapsed="false">
      <c r="B579" s="1" t="n">
        <v>14222</v>
      </c>
      <c r="C579" s="1" t="s">
        <v>863</v>
      </c>
      <c r="D579" s="2" t="s">
        <v>864</v>
      </c>
      <c r="F579" s="0" t="n">
        <v>4.1502037</v>
      </c>
      <c r="G579" s="0" t="n">
        <v>0.12438246</v>
      </c>
      <c r="H579" s="0" t="n">
        <v>4.3998523</v>
      </c>
      <c r="I579" s="0" t="n">
        <v>0.28173375</v>
      </c>
      <c r="J579" s="0" t="n">
        <v>5.5326257</v>
      </c>
      <c r="K579" s="0" t="n">
        <v>0.81456566</v>
      </c>
      <c r="L579" s="0" t="n">
        <v>6.4459023</v>
      </c>
      <c r="M579" s="0" t="n">
        <v>0.1093006</v>
      </c>
      <c r="N579" s="0" t="n">
        <v>4.2427487</v>
      </c>
      <c r="O579" s="0" t="n">
        <v>0.15839219</v>
      </c>
      <c r="P579" s="0" t="n">
        <v>4.716209</v>
      </c>
      <c r="Q579" s="0" t="n">
        <v>0.4920675</v>
      </c>
      <c r="R579" s="0" t="n">
        <v>4.449971</v>
      </c>
      <c r="S579" s="0" t="n">
        <v>0.1408569</v>
      </c>
      <c r="T579" s="0" t="n">
        <v>4.091459</v>
      </c>
      <c r="U579" s="0" t="n">
        <v>0.16137464</v>
      </c>
      <c r="V579" s="0" t="n">
        <v>5.4435296</v>
      </c>
      <c r="W579" s="0" t="n">
        <v>0.49689233</v>
      </c>
      <c r="X579" s="0" t="n">
        <v>19.618431</v>
      </c>
      <c r="Y579" s="0" t="n">
        <v>19.625898</v>
      </c>
      <c r="Z579" s="0" t="n">
        <v>3.0011418</v>
      </c>
      <c r="AA579" s="0" t="n">
        <v>8</v>
      </c>
      <c r="AB579" s="0" t="n">
        <v>24</v>
      </c>
      <c r="AC579" s="0" t="n">
        <v>9.118221E-009</v>
      </c>
      <c r="AD579" s="0" t="n">
        <v>0.00024948365</v>
      </c>
    </row>
    <row r="580" customFormat="false" ht="15" hidden="false" customHeight="false" outlineLevel="0" collapsed="false">
      <c r="B580" s="1" t="n">
        <v>44532</v>
      </c>
      <c r="C580" s="1" t="s">
        <v>865</v>
      </c>
      <c r="D580" s="2" t="s">
        <v>866</v>
      </c>
      <c r="F580" s="0" t="n">
        <v>3.3952494</v>
      </c>
      <c r="G580" s="0" t="n">
        <v>0.3136198</v>
      </c>
      <c r="H580" s="0" t="n">
        <v>3.800871</v>
      </c>
      <c r="I580" s="0" t="n">
        <v>0.2221589</v>
      </c>
      <c r="J580" s="0" t="n">
        <v>4.1523194</v>
      </c>
      <c r="K580" s="0" t="n">
        <v>0.56943977</v>
      </c>
      <c r="L580" s="0" t="n">
        <v>5.060033</v>
      </c>
      <c r="M580" s="0" t="n">
        <v>0.16636726</v>
      </c>
      <c r="N580" s="0" t="n">
        <v>3.3058445</v>
      </c>
      <c r="O580" s="0" t="n">
        <v>0.38961437</v>
      </c>
      <c r="P580" s="0" t="n">
        <v>3.6826239</v>
      </c>
      <c r="Q580" s="0" t="n">
        <v>0.19883773</v>
      </c>
      <c r="R580" s="0" t="n">
        <v>3.2455766</v>
      </c>
      <c r="S580" s="0" t="n">
        <v>0.18766946</v>
      </c>
      <c r="T580" s="0" t="n">
        <v>4.0949535</v>
      </c>
      <c r="U580" s="0" t="n">
        <v>0.13868375</v>
      </c>
      <c r="V580" s="0" t="n">
        <v>3.6710405</v>
      </c>
      <c r="W580" s="0" t="n">
        <v>0.22076058</v>
      </c>
      <c r="X580" s="0" t="n">
        <v>15.345209</v>
      </c>
      <c r="Y580" s="0" t="n">
        <v>10.026435</v>
      </c>
      <c r="Z580" s="0" t="n">
        <v>1.9601758</v>
      </c>
      <c r="AA580" s="0" t="n">
        <v>8</v>
      </c>
      <c r="AB580" s="0" t="n">
        <v>24</v>
      </c>
      <c r="AC580" s="0" t="n">
        <v>1.01915276E-007</v>
      </c>
      <c r="AD580" s="0" t="n">
        <v>0.0026118846</v>
      </c>
    </row>
    <row r="581" customFormat="false" ht="15" hidden="false" customHeight="false" outlineLevel="0" collapsed="false">
      <c r="B581" s="1" t="n">
        <v>27524</v>
      </c>
      <c r="C581" s="1" t="s">
        <v>867</v>
      </c>
      <c r="D581" s="2" t="s">
        <v>868</v>
      </c>
      <c r="F581" s="0" t="n">
        <v>4.394542</v>
      </c>
      <c r="G581" s="0" t="n">
        <v>0.0967552</v>
      </c>
      <c r="H581" s="0" t="n">
        <v>4.1796193</v>
      </c>
      <c r="I581" s="0" t="n">
        <v>0.120976284</v>
      </c>
      <c r="J581" s="0" t="n">
        <v>4.325975</v>
      </c>
      <c r="K581" s="0" t="n">
        <v>0.24075463</v>
      </c>
      <c r="L581" s="0" t="n">
        <v>5.425108</v>
      </c>
      <c r="M581" s="0" t="n">
        <v>0.07714262</v>
      </c>
      <c r="N581" s="0" t="n">
        <v>4.660205</v>
      </c>
      <c r="O581" s="0" t="n">
        <v>0.27951887</v>
      </c>
      <c r="P581" s="0" t="n">
        <v>4.5517626</v>
      </c>
      <c r="Q581" s="0" t="n">
        <v>0.17896685</v>
      </c>
      <c r="R581" s="0" t="n">
        <v>4.641227</v>
      </c>
      <c r="S581" s="0" t="n">
        <v>0.1880638</v>
      </c>
      <c r="T581" s="0" t="n">
        <v>4.656452</v>
      </c>
      <c r="U581" s="0" t="n">
        <v>0.035842393</v>
      </c>
      <c r="V581" s="0" t="n">
        <v>4.5941496</v>
      </c>
      <c r="W581" s="0" t="n">
        <v>0.1776318</v>
      </c>
      <c r="X581" s="0" t="n">
        <v>15.852316</v>
      </c>
      <c r="Y581" s="0" t="n">
        <v>3.67075</v>
      </c>
      <c r="Z581" s="0" t="n">
        <v>0.69467765</v>
      </c>
      <c r="AA581" s="0" t="n">
        <v>8</v>
      </c>
      <c r="AB581" s="0" t="n">
        <v>24</v>
      </c>
      <c r="AC581" s="0" t="n">
        <v>7.453073E-008</v>
      </c>
      <c r="AD581" s="0" t="n">
        <v>0.0019278864</v>
      </c>
    </row>
    <row r="582" customFormat="false" ht="15" hidden="false" customHeight="false" outlineLevel="0" collapsed="false">
      <c r="B582" s="1" t="n">
        <v>17151</v>
      </c>
      <c r="C582" s="1" t="s">
        <v>869</v>
      </c>
      <c r="D582" s="2" t="s">
        <v>870</v>
      </c>
      <c r="F582" s="0" t="n">
        <v>4.2188625</v>
      </c>
      <c r="G582" s="0" t="n">
        <v>0.096120216</v>
      </c>
      <c r="H582" s="0" t="n">
        <v>4.414573</v>
      </c>
      <c r="I582" s="0" t="n">
        <v>0.022454044</v>
      </c>
      <c r="J582" s="0" t="n">
        <v>4.3246574</v>
      </c>
      <c r="K582" s="0" t="n">
        <v>0.024952617</v>
      </c>
      <c r="L582" s="0" t="n">
        <v>4.856088</v>
      </c>
      <c r="M582" s="0" t="n">
        <v>0.06233839</v>
      </c>
      <c r="N582" s="0" t="n">
        <v>4.0731115</v>
      </c>
      <c r="O582" s="0" t="n">
        <v>0.15755297</v>
      </c>
      <c r="P582" s="0" t="n">
        <v>4.3215857</v>
      </c>
      <c r="Q582" s="0" t="n">
        <v>0.055556472</v>
      </c>
      <c r="R582" s="0" t="n">
        <v>4.2005963</v>
      </c>
      <c r="S582" s="0" t="n">
        <v>0.06581704</v>
      </c>
      <c r="T582" s="0" t="n">
        <v>4.253415</v>
      </c>
      <c r="U582" s="0" t="n">
        <v>0.14101218</v>
      </c>
      <c r="V582" s="0" t="n">
        <v>4.255349</v>
      </c>
      <c r="W582" s="0" t="n">
        <v>0.07602046</v>
      </c>
      <c r="X582" s="0" t="n">
        <v>22.161343</v>
      </c>
      <c r="Y582" s="0" t="n">
        <v>1.5480783</v>
      </c>
      <c r="Z582" s="0" t="n">
        <v>0.20956469</v>
      </c>
      <c r="AA582" s="0" t="n">
        <v>8</v>
      </c>
      <c r="AB582" s="0" t="n">
        <v>24</v>
      </c>
      <c r="AC582" s="0" t="n">
        <v>2.6476688E-009</v>
      </c>
      <c r="AD582" s="0" t="n">
        <v>7.461131E-005</v>
      </c>
    </row>
    <row r="583" customFormat="false" ht="15" hidden="false" customHeight="false" outlineLevel="0" collapsed="false">
      <c r="B583" s="1" t="n">
        <v>19864</v>
      </c>
      <c r="C583" s="1" t="s">
        <v>871</v>
      </c>
      <c r="D583" s="2" t="s">
        <v>870</v>
      </c>
      <c r="F583" s="0" t="n">
        <v>4.2976093</v>
      </c>
      <c r="G583" s="0" t="n">
        <v>0.06679809</v>
      </c>
      <c r="H583" s="0" t="n">
        <v>4.4681897</v>
      </c>
      <c r="I583" s="0" t="n">
        <v>0.018094638</v>
      </c>
      <c r="J583" s="0" t="n">
        <v>4.4315524</v>
      </c>
      <c r="K583" s="0" t="n">
        <v>0.012466435</v>
      </c>
      <c r="L583" s="0" t="n">
        <v>4.936917</v>
      </c>
      <c r="M583" s="0" t="n">
        <v>0.06474597</v>
      </c>
      <c r="N583" s="0" t="n">
        <v>4.1855483</v>
      </c>
      <c r="O583" s="0" t="n">
        <v>0.12704372</v>
      </c>
      <c r="P583" s="0" t="n">
        <v>4.4365788</v>
      </c>
      <c r="Q583" s="0" t="n">
        <v>0.034379616</v>
      </c>
      <c r="R583" s="0" t="n">
        <v>4.2710524</v>
      </c>
      <c r="S583" s="0" t="n">
        <v>0.06801817</v>
      </c>
      <c r="T583" s="0" t="n">
        <v>4.289216</v>
      </c>
      <c r="U583" s="0" t="n">
        <v>0.12296477</v>
      </c>
      <c r="V583" s="0" t="n">
        <v>4.305227</v>
      </c>
      <c r="W583" s="0" t="n">
        <v>0.029465314</v>
      </c>
      <c r="X583" s="0" t="n">
        <v>33.10862</v>
      </c>
      <c r="Y583" s="0" t="n">
        <v>1.5436426</v>
      </c>
      <c r="Z583" s="0" t="n">
        <v>0.13987076</v>
      </c>
      <c r="AA583" s="0" t="n">
        <v>8</v>
      </c>
      <c r="AB583" s="0" t="n">
        <v>24</v>
      </c>
      <c r="AC583" s="0" t="n">
        <v>3.874623E-011</v>
      </c>
      <c r="AD583" s="0" t="n">
        <v>1.1720734E-006</v>
      </c>
    </row>
    <row r="584" customFormat="false" ht="15" hidden="false" customHeight="false" outlineLevel="0" collapsed="false">
      <c r="B584" s="1" t="n">
        <v>30167</v>
      </c>
      <c r="C584" s="1" t="s">
        <v>872</v>
      </c>
      <c r="D584" s="2" t="s">
        <v>873</v>
      </c>
      <c r="F584" s="0" t="n">
        <v>3.8285697</v>
      </c>
      <c r="G584" s="0" t="n">
        <v>0.5520612</v>
      </c>
      <c r="H584" s="0" t="n">
        <v>3.9993753</v>
      </c>
      <c r="I584" s="0" t="n">
        <v>0.54508287</v>
      </c>
      <c r="J584" s="0" t="n">
        <v>4.7863526</v>
      </c>
      <c r="K584" s="0" t="n">
        <v>0.6070475</v>
      </c>
      <c r="L584" s="0" t="n">
        <v>6.4431667</v>
      </c>
      <c r="M584" s="0" t="n">
        <v>0.11115837</v>
      </c>
      <c r="N584" s="0" t="n">
        <v>3.8595104</v>
      </c>
      <c r="O584" s="0" t="n">
        <v>0.3239422</v>
      </c>
      <c r="P584" s="0" t="n">
        <v>4.3025494</v>
      </c>
      <c r="Q584" s="0" t="n">
        <v>0.40461746</v>
      </c>
      <c r="R584" s="0" t="n">
        <v>4.1789474</v>
      </c>
      <c r="S584" s="0" t="n">
        <v>0.45228514</v>
      </c>
      <c r="T584" s="0" t="n">
        <v>3.4784122</v>
      </c>
      <c r="U584" s="0" t="n">
        <v>0.15471104</v>
      </c>
      <c r="V584" s="0" t="n">
        <v>4.2769337</v>
      </c>
      <c r="W584" s="0" t="n">
        <v>0.5624195</v>
      </c>
      <c r="X584" s="0" t="n">
        <v>16.131762</v>
      </c>
      <c r="Y584" s="0" t="n">
        <v>23.69601</v>
      </c>
      <c r="Z584" s="0" t="n">
        <v>4.406712</v>
      </c>
      <c r="AA584" s="0" t="n">
        <v>8</v>
      </c>
      <c r="AB584" s="0" t="n">
        <v>24</v>
      </c>
      <c r="AC584" s="0" t="n">
        <v>6.2938604E-008</v>
      </c>
      <c r="AD584" s="0" t="n">
        <v>0.0016364666</v>
      </c>
    </row>
    <row r="585" customFormat="false" ht="15" hidden="false" customHeight="false" outlineLevel="0" collapsed="false">
      <c r="B585" s="1" t="n">
        <v>33194</v>
      </c>
      <c r="C585" s="1" t="s">
        <v>874</v>
      </c>
      <c r="D585" s="2" t="s">
        <v>875</v>
      </c>
      <c r="F585" s="0" t="n">
        <v>3.6897624</v>
      </c>
      <c r="G585" s="0" t="n">
        <v>0.047881797</v>
      </c>
      <c r="H585" s="0" t="n">
        <v>3.9713726</v>
      </c>
      <c r="I585" s="0" t="n">
        <v>0.07449905</v>
      </c>
      <c r="J585" s="0" t="n">
        <v>4.8173065</v>
      </c>
      <c r="K585" s="0" t="n">
        <v>0.5038775</v>
      </c>
      <c r="L585" s="0" t="n">
        <v>6.445548</v>
      </c>
      <c r="M585" s="0" t="n">
        <v>0.108951606</v>
      </c>
      <c r="N585" s="0" t="n">
        <v>3.8925369</v>
      </c>
      <c r="O585" s="0" t="n">
        <v>0.13899018</v>
      </c>
      <c r="P585" s="0" t="n">
        <v>4.129712</v>
      </c>
      <c r="Q585" s="0" t="n">
        <v>0.33111054</v>
      </c>
      <c r="R585" s="0" t="n">
        <v>4.1064444</v>
      </c>
      <c r="S585" s="0" t="n">
        <v>0.06726815</v>
      </c>
      <c r="T585" s="0" t="n">
        <v>4.1432185</v>
      </c>
      <c r="U585" s="0" t="n">
        <v>0.14240539</v>
      </c>
      <c r="V585" s="0" t="n">
        <v>4.406422</v>
      </c>
      <c r="W585" s="0" t="n">
        <v>0.5368243</v>
      </c>
      <c r="X585" s="0" t="n">
        <v>40.824028</v>
      </c>
      <c r="Y585" s="0" t="n">
        <v>21.759283</v>
      </c>
      <c r="Z585" s="0" t="n">
        <v>1.5990056</v>
      </c>
      <c r="AA585" s="0" t="n">
        <v>8</v>
      </c>
      <c r="AB585" s="0" t="n">
        <v>24</v>
      </c>
      <c r="AC585" s="0" t="n">
        <v>3.961942E-012</v>
      </c>
      <c r="AD585" s="0" t="n">
        <v>1.2272511E-007</v>
      </c>
    </row>
    <row r="586" customFormat="false" ht="15" hidden="false" customHeight="false" outlineLevel="0" collapsed="false">
      <c r="B586" s="1" t="n">
        <v>43006</v>
      </c>
      <c r="C586" s="1" t="s">
        <v>876</v>
      </c>
      <c r="D586" s="2" t="s">
        <v>877</v>
      </c>
      <c r="F586" s="0" t="n">
        <v>3.7467346</v>
      </c>
      <c r="G586" s="0" t="n">
        <v>0.19674481</v>
      </c>
      <c r="H586" s="0" t="n">
        <v>4.187627</v>
      </c>
      <c r="I586" s="0" t="n">
        <v>0.7221125</v>
      </c>
      <c r="J586" s="0" t="n">
        <v>4.489293</v>
      </c>
      <c r="K586" s="0" t="n">
        <v>0.63753414</v>
      </c>
      <c r="L586" s="0" t="n">
        <v>6.1169124</v>
      </c>
      <c r="M586" s="0" t="n">
        <v>0.14565666</v>
      </c>
      <c r="N586" s="0" t="n">
        <v>4.0084443</v>
      </c>
      <c r="O586" s="0" t="n">
        <v>0.062285107</v>
      </c>
      <c r="P586" s="0" t="n">
        <v>3.6756725</v>
      </c>
      <c r="Q586" s="0" t="n">
        <v>0.28011382</v>
      </c>
      <c r="R586" s="0" t="n">
        <v>3.583599</v>
      </c>
      <c r="S586" s="0" t="n">
        <v>0.15902434</v>
      </c>
      <c r="T586" s="0" t="n">
        <v>3.8951335</v>
      </c>
      <c r="U586" s="0" t="n">
        <v>0.12177938</v>
      </c>
      <c r="V586" s="0" t="n">
        <v>4.2783833</v>
      </c>
      <c r="W586" s="0" t="n">
        <v>0.468519</v>
      </c>
      <c r="X586" s="0" t="n">
        <v>19.976068</v>
      </c>
      <c r="Y586" s="0" t="n">
        <v>18.923811</v>
      </c>
      <c r="Z586" s="0" t="n">
        <v>2.841972</v>
      </c>
      <c r="AA586" s="0" t="n">
        <v>8</v>
      </c>
      <c r="AB586" s="0" t="n">
        <v>24</v>
      </c>
      <c r="AC586" s="0" t="n">
        <v>7.602776E-009</v>
      </c>
      <c r="AD586" s="0" t="n">
        <v>0.00020897751</v>
      </c>
    </row>
    <row r="587" customFormat="false" ht="15" hidden="false" customHeight="false" outlineLevel="0" collapsed="false">
      <c r="B587" s="1" t="n">
        <v>16302</v>
      </c>
      <c r="C587" s="1" t="s">
        <v>878</v>
      </c>
      <c r="D587" s="2" t="s">
        <v>879</v>
      </c>
      <c r="F587" s="0" t="n">
        <v>3.557016</v>
      </c>
      <c r="G587" s="0" t="n">
        <v>0.120175615</v>
      </c>
      <c r="H587" s="0" t="n">
        <v>3.8785236</v>
      </c>
      <c r="I587" s="0" t="n">
        <v>0.15469469</v>
      </c>
      <c r="J587" s="0" t="n">
        <v>4.082537</v>
      </c>
      <c r="K587" s="0" t="n">
        <v>0.0762656</v>
      </c>
      <c r="L587" s="0" t="n">
        <v>4.9995136</v>
      </c>
      <c r="M587" s="0" t="n">
        <v>0.05648105</v>
      </c>
      <c r="N587" s="0" t="n">
        <v>3.7952142</v>
      </c>
      <c r="O587" s="0" t="n">
        <v>0.28528148</v>
      </c>
      <c r="P587" s="0" t="n">
        <v>4.4360228</v>
      </c>
      <c r="Q587" s="0" t="n">
        <v>0.23594792</v>
      </c>
      <c r="R587" s="0" t="n">
        <v>4.2622952</v>
      </c>
      <c r="S587" s="0" t="n">
        <v>0.45821956</v>
      </c>
      <c r="T587" s="0" t="n">
        <v>3.506143</v>
      </c>
      <c r="U587" s="0" t="n">
        <v>0.05925427</v>
      </c>
      <c r="V587" s="0" t="n">
        <v>3.8737335</v>
      </c>
      <c r="W587" s="0" t="n">
        <v>0.15343155</v>
      </c>
      <c r="X587" s="0" t="n">
        <v>17.29531</v>
      </c>
      <c r="Y587" s="0" t="n">
        <v>6.981959</v>
      </c>
      <c r="Z587" s="0" t="n">
        <v>1.2110727</v>
      </c>
      <c r="AA587" s="0" t="n">
        <v>8</v>
      </c>
      <c r="AB587" s="0" t="n">
        <v>24</v>
      </c>
      <c r="AC587" s="0" t="n">
        <v>3.189925E-008</v>
      </c>
      <c r="AD587" s="0" t="n">
        <v>0.00084481976</v>
      </c>
    </row>
    <row r="588" customFormat="false" ht="15" hidden="false" customHeight="false" outlineLevel="0" collapsed="false">
      <c r="B588" s="1" t="n">
        <v>44151</v>
      </c>
      <c r="C588" s="1" t="s">
        <v>880</v>
      </c>
      <c r="D588" s="2" t="s">
        <v>881</v>
      </c>
      <c r="F588" s="0" t="n">
        <v>3.68418</v>
      </c>
      <c r="G588" s="0" t="n">
        <v>0.21266858</v>
      </c>
      <c r="H588" s="0" t="n">
        <v>3.947986</v>
      </c>
      <c r="I588" s="0" t="n">
        <v>0.19817549</v>
      </c>
      <c r="J588" s="0" t="n">
        <v>4.57264</v>
      </c>
      <c r="K588" s="0" t="n">
        <v>0.32203314</v>
      </c>
      <c r="L588" s="0" t="n">
        <v>6.3720593</v>
      </c>
      <c r="M588" s="0" t="n">
        <v>0.079912275</v>
      </c>
      <c r="N588" s="0" t="n">
        <v>3.5195258</v>
      </c>
      <c r="O588" s="0" t="n">
        <v>0.1710375</v>
      </c>
      <c r="P588" s="0" t="n">
        <v>4.042467</v>
      </c>
      <c r="Q588" s="0" t="n">
        <v>0.26706114</v>
      </c>
      <c r="R588" s="0" t="n">
        <v>4.0036883</v>
      </c>
      <c r="S588" s="0" t="n">
        <v>0.17168178</v>
      </c>
      <c r="T588" s="0" t="n">
        <v>3.5552087</v>
      </c>
      <c r="U588" s="0" t="n">
        <v>0.13437179</v>
      </c>
      <c r="V588" s="0" t="n">
        <v>4.27642</v>
      </c>
      <c r="W588" s="0" t="n">
        <v>0.5399293</v>
      </c>
      <c r="X588" s="0" t="n">
        <v>49.69745</v>
      </c>
      <c r="Y588" s="0" t="n">
        <v>24.32134</v>
      </c>
      <c r="Z588" s="0" t="n">
        <v>1.4681643</v>
      </c>
      <c r="AA588" s="0" t="n">
        <v>8</v>
      </c>
      <c r="AB588" s="0" t="n">
        <v>24</v>
      </c>
      <c r="AC588" s="0" t="n">
        <v>4.4841908E-013</v>
      </c>
      <c r="AD588" s="0" t="n">
        <v>1.4092467E-008</v>
      </c>
    </row>
    <row r="589" customFormat="false" ht="15" hidden="false" customHeight="false" outlineLevel="0" collapsed="false">
      <c r="B589" s="1" t="n">
        <v>11995</v>
      </c>
      <c r="C589" s="1" t="s">
        <v>882</v>
      </c>
      <c r="D589" s="2" t="s">
        <v>883</v>
      </c>
      <c r="F589" s="0" t="n">
        <v>3.7548575</v>
      </c>
      <c r="G589" s="0" t="n">
        <v>0.1854495</v>
      </c>
      <c r="H589" s="0" t="n">
        <v>4.1238503</v>
      </c>
      <c r="I589" s="0" t="n">
        <v>0.11563089</v>
      </c>
      <c r="J589" s="0" t="n">
        <v>4.004917</v>
      </c>
      <c r="K589" s="0" t="n">
        <v>0.14955407</v>
      </c>
      <c r="L589" s="0" t="n">
        <v>5.2311707</v>
      </c>
      <c r="M589" s="0" t="n">
        <v>0.046134926</v>
      </c>
      <c r="N589" s="0" t="n">
        <v>3.6315303</v>
      </c>
      <c r="O589" s="0" t="n">
        <v>0.14453065</v>
      </c>
      <c r="P589" s="0" t="n">
        <v>4.304967</v>
      </c>
      <c r="Q589" s="0" t="n">
        <v>0.20182975</v>
      </c>
      <c r="R589" s="0" t="n">
        <v>3.929108</v>
      </c>
      <c r="S589" s="0" t="n">
        <v>0.11783785</v>
      </c>
      <c r="T589" s="0" t="n">
        <v>3.796082</v>
      </c>
      <c r="U589" s="0" t="n">
        <v>0.0927614</v>
      </c>
      <c r="V589" s="0" t="n">
        <v>4.131862</v>
      </c>
      <c r="W589" s="0" t="n">
        <v>0.1540497</v>
      </c>
      <c r="X589" s="0" t="n">
        <v>44.66291</v>
      </c>
      <c r="Y589" s="0" t="n">
        <v>7.1585813</v>
      </c>
      <c r="Z589" s="0" t="n">
        <v>0.48084068</v>
      </c>
      <c r="AA589" s="0" t="n">
        <v>8</v>
      </c>
      <c r="AB589" s="0" t="n">
        <v>24</v>
      </c>
      <c r="AC589" s="0" t="n">
        <v>1.4700463E-012</v>
      </c>
      <c r="AD589" s="0" t="n">
        <v>4.5869854E-008</v>
      </c>
    </row>
    <row r="590" customFormat="false" ht="15" hidden="false" customHeight="false" outlineLevel="0" collapsed="false">
      <c r="B590" s="1" t="n">
        <v>26876</v>
      </c>
      <c r="C590" s="1" t="s">
        <v>884</v>
      </c>
      <c r="D590" s="2" t="s">
        <v>885</v>
      </c>
      <c r="F590" s="0" t="n">
        <v>4.749865</v>
      </c>
      <c r="G590" s="0" t="n">
        <v>0.081637494</v>
      </c>
      <c r="H590" s="0" t="n">
        <v>4.2776637</v>
      </c>
      <c r="I590" s="0" t="n">
        <v>0.11973188</v>
      </c>
      <c r="J590" s="0" t="n">
        <v>4.733121</v>
      </c>
      <c r="K590" s="0" t="n">
        <v>0.108424254</v>
      </c>
      <c r="L590" s="0" t="n">
        <v>5.7399397</v>
      </c>
      <c r="M590" s="0" t="n">
        <v>0.09490987</v>
      </c>
      <c r="N590" s="0" t="n">
        <v>5.0882506</v>
      </c>
      <c r="O590" s="0" t="n">
        <v>0.1085846</v>
      </c>
      <c r="P590" s="0" t="n">
        <v>5.016255</v>
      </c>
      <c r="Q590" s="0" t="n">
        <v>0.23899885</v>
      </c>
      <c r="R590" s="0" t="n">
        <v>4.9604397</v>
      </c>
      <c r="S590" s="0" t="n">
        <v>0.07728429</v>
      </c>
      <c r="T590" s="0" t="n">
        <v>5.0232396</v>
      </c>
      <c r="U590" s="0" t="n">
        <v>0.04636968</v>
      </c>
      <c r="V590" s="0" t="n">
        <v>4.9168987</v>
      </c>
      <c r="W590" s="0" t="n">
        <v>0.14571057</v>
      </c>
      <c r="X590" s="0" t="n">
        <v>34.25063</v>
      </c>
      <c r="Y590" s="0" t="n">
        <v>4.255825</v>
      </c>
      <c r="Z590" s="0" t="n">
        <v>0.37276614</v>
      </c>
      <c r="AA590" s="0" t="n">
        <v>8</v>
      </c>
      <c r="AB590" s="0" t="n">
        <v>24</v>
      </c>
      <c r="AC590" s="0" t="n">
        <v>2.686995E-011</v>
      </c>
      <c r="AD590" s="0" t="n">
        <v>8.1671215E-007</v>
      </c>
    </row>
    <row r="591" customFormat="false" ht="15" hidden="false" customHeight="false" outlineLevel="0" collapsed="false">
      <c r="B591" s="1" t="n">
        <v>27907</v>
      </c>
      <c r="C591" s="1" t="s">
        <v>886</v>
      </c>
      <c r="D591" s="2" t="s">
        <v>887</v>
      </c>
      <c r="F591" s="0" t="n">
        <v>4.418706</v>
      </c>
      <c r="G591" s="0" t="n">
        <v>0.173541</v>
      </c>
      <c r="H591" s="0" t="n">
        <v>4.208586</v>
      </c>
      <c r="I591" s="0" t="n">
        <v>0.1505855</v>
      </c>
      <c r="J591" s="0" t="n">
        <v>4.7141747</v>
      </c>
      <c r="K591" s="0" t="n">
        <v>0.53575015</v>
      </c>
      <c r="L591" s="0" t="n">
        <v>6.445915</v>
      </c>
      <c r="M591" s="0" t="n">
        <v>0.10929404</v>
      </c>
      <c r="N591" s="0" t="n">
        <v>4.315066</v>
      </c>
      <c r="O591" s="0" t="n">
        <v>0.3710659</v>
      </c>
      <c r="P591" s="0" t="n">
        <v>4.7650743</v>
      </c>
      <c r="Q591" s="0" t="n">
        <v>0.26288167</v>
      </c>
      <c r="R591" s="0" t="n">
        <v>4.39095</v>
      </c>
      <c r="S591" s="0" t="n">
        <v>0.19145954</v>
      </c>
      <c r="T591" s="0" t="n">
        <v>5.7424746</v>
      </c>
      <c r="U591" s="0" t="n">
        <v>0.2426848</v>
      </c>
      <c r="V591" s="0" t="n">
        <v>4.8822727</v>
      </c>
      <c r="W591" s="0" t="n">
        <v>0.2971939</v>
      </c>
      <c r="X591" s="0" t="n">
        <v>28.439983</v>
      </c>
      <c r="Y591" s="0" t="n">
        <v>17.341658</v>
      </c>
      <c r="Z591" s="0" t="n">
        <v>1.8292899</v>
      </c>
      <c r="AA591" s="0" t="n">
        <v>8</v>
      </c>
      <c r="AB591" s="0" t="n">
        <v>24</v>
      </c>
      <c r="AC591" s="0" t="n">
        <v>1.9661728E-010</v>
      </c>
      <c r="AD591" s="0" t="n">
        <v>5.8100404E-006</v>
      </c>
    </row>
    <row r="592" customFormat="false" ht="15" hidden="false" customHeight="false" outlineLevel="0" collapsed="false">
      <c r="B592" s="1" t="n">
        <v>26396</v>
      </c>
      <c r="C592" s="1" t="s">
        <v>888</v>
      </c>
      <c r="D592" s="2" t="s">
        <v>889</v>
      </c>
      <c r="F592" s="0" t="n">
        <v>3.0729651</v>
      </c>
      <c r="G592" s="0" t="n">
        <v>0.3224728</v>
      </c>
      <c r="H592" s="0" t="n">
        <v>3.1836452</v>
      </c>
      <c r="I592" s="0" t="n">
        <v>0.0776027</v>
      </c>
      <c r="J592" s="0" t="n">
        <v>3.2822387</v>
      </c>
      <c r="K592" s="0" t="n">
        <v>0.09321405</v>
      </c>
      <c r="L592" s="0" t="n">
        <v>4.2742352</v>
      </c>
      <c r="M592" s="0" t="n">
        <v>0.12824714</v>
      </c>
      <c r="N592" s="0" t="n">
        <v>3.0449107</v>
      </c>
      <c r="O592" s="0" t="n">
        <v>0.12900467</v>
      </c>
      <c r="P592" s="0" t="n">
        <v>3.063289</v>
      </c>
      <c r="Q592" s="0" t="n">
        <v>0.1236</v>
      </c>
      <c r="R592" s="0" t="n">
        <v>3.1407113</v>
      </c>
      <c r="S592" s="0" t="n">
        <v>0.043273564</v>
      </c>
      <c r="T592" s="0" t="n">
        <v>2.971847</v>
      </c>
      <c r="U592" s="0" t="n">
        <v>0.06559341</v>
      </c>
      <c r="V592" s="0" t="n">
        <v>3.0802526</v>
      </c>
      <c r="W592" s="0" t="n">
        <v>0.070428394</v>
      </c>
      <c r="X592" s="0" t="n">
        <v>29.629915</v>
      </c>
      <c r="Y592" s="0" t="n">
        <v>5.08581</v>
      </c>
      <c r="Z592" s="0" t="n">
        <v>0.5149333</v>
      </c>
      <c r="AA592" s="0" t="n">
        <v>8</v>
      </c>
      <c r="AB592" s="0" t="n">
        <v>24</v>
      </c>
      <c r="AC592" s="0" t="n">
        <v>1.2723111E-010</v>
      </c>
      <c r="AD592" s="0" t="n">
        <v>3.7877976E-006</v>
      </c>
    </row>
    <row r="593" customFormat="false" ht="15" hidden="false" customHeight="false" outlineLevel="0" collapsed="false">
      <c r="B593" s="1" t="n">
        <v>6338</v>
      </c>
      <c r="C593" s="1" t="s">
        <v>890</v>
      </c>
      <c r="D593" s="2" t="s">
        <v>891</v>
      </c>
      <c r="F593" s="0" t="n">
        <v>2.979393</v>
      </c>
      <c r="G593" s="0" t="n">
        <v>0.4689992</v>
      </c>
      <c r="H593" s="0" t="n">
        <v>3.2272904</v>
      </c>
      <c r="I593" s="0" t="n">
        <v>0.18105179</v>
      </c>
      <c r="J593" s="0" t="n">
        <v>3.760238</v>
      </c>
      <c r="K593" s="0" t="n">
        <v>0.48022503</v>
      </c>
      <c r="L593" s="0" t="n">
        <v>5.4059167</v>
      </c>
      <c r="M593" s="0" t="n">
        <v>0.132661</v>
      </c>
      <c r="N593" s="0" t="n">
        <v>3.4933078</v>
      </c>
      <c r="O593" s="0" t="n">
        <v>0.18029444</v>
      </c>
      <c r="P593" s="0" t="n">
        <v>3.0347724</v>
      </c>
      <c r="Q593" s="0" t="n">
        <v>0.35634458</v>
      </c>
      <c r="R593" s="0" t="n">
        <v>2.9846835</v>
      </c>
      <c r="S593" s="0" t="n">
        <v>0.31277007</v>
      </c>
      <c r="T593" s="0" t="n">
        <v>3.328233</v>
      </c>
      <c r="U593" s="0" t="n">
        <v>0.18320799</v>
      </c>
      <c r="V593" s="0" t="n">
        <v>4.1861005</v>
      </c>
      <c r="W593" s="0" t="n">
        <v>0.13507473</v>
      </c>
      <c r="X593" s="0" t="n">
        <v>26.863209</v>
      </c>
      <c r="Y593" s="0" t="n">
        <v>19.239368</v>
      </c>
      <c r="Z593" s="0" t="n">
        <v>2.148593</v>
      </c>
      <c r="AA593" s="0" t="n">
        <v>8</v>
      </c>
      <c r="AB593" s="0" t="n">
        <v>24</v>
      </c>
      <c r="AC593" s="0" t="n">
        <v>3.5902037E-010</v>
      </c>
      <c r="AD593" s="0" t="n">
        <v>1.0512116E-005</v>
      </c>
    </row>
    <row r="594" customFormat="false" ht="15" hidden="false" customHeight="false" outlineLevel="0" collapsed="false">
      <c r="B594" s="1" t="n">
        <v>32618</v>
      </c>
      <c r="C594" s="1" t="s">
        <v>892</v>
      </c>
      <c r="D594" s="2" t="s">
        <v>893</v>
      </c>
      <c r="F594" s="0" t="n">
        <v>2.9944444</v>
      </c>
      <c r="G594" s="0" t="n">
        <v>0.5326994</v>
      </c>
      <c r="H594" s="0" t="n">
        <v>2.6012547</v>
      </c>
      <c r="I594" s="0" t="n">
        <v>0.29734772</v>
      </c>
      <c r="J594" s="0" t="n">
        <v>3.5669415</v>
      </c>
      <c r="K594" s="0" t="n">
        <v>0.5994445</v>
      </c>
      <c r="L594" s="0" t="n">
        <v>5.0764766</v>
      </c>
      <c r="M594" s="0" t="n">
        <v>0.16611515</v>
      </c>
      <c r="N594" s="0" t="n">
        <v>3.1637664</v>
      </c>
      <c r="O594" s="0" t="n">
        <v>0.15032732</v>
      </c>
      <c r="P594" s="0" t="n">
        <v>3.4537997</v>
      </c>
      <c r="Q594" s="0" t="n">
        <v>0.13078414</v>
      </c>
      <c r="R594" s="0" t="n">
        <v>2.9629743</v>
      </c>
      <c r="S594" s="0" t="n">
        <v>0.55123454</v>
      </c>
      <c r="T594" s="0" t="n">
        <v>3.3860025</v>
      </c>
      <c r="U594" s="0" t="n">
        <v>0.0722436</v>
      </c>
      <c r="V594" s="0" t="n">
        <v>3.664626</v>
      </c>
      <c r="W594" s="0" t="n">
        <v>0.17154458</v>
      </c>
      <c r="X594" s="0" t="n">
        <v>15.378142</v>
      </c>
      <c r="Y594" s="0" t="n">
        <v>15.043858</v>
      </c>
      <c r="Z594" s="0" t="n">
        <v>2.934787</v>
      </c>
      <c r="AA594" s="0" t="n">
        <v>8</v>
      </c>
      <c r="AB594" s="0" t="n">
        <v>24</v>
      </c>
      <c r="AC594" s="0" t="n">
        <v>9.9840314E-008</v>
      </c>
      <c r="AD594" s="0" t="n">
        <v>0.002560205</v>
      </c>
    </row>
    <row r="595" customFormat="false" ht="15" hidden="false" customHeight="false" outlineLevel="0" collapsed="false">
      <c r="B595" s="1" t="n">
        <v>2731</v>
      </c>
      <c r="C595" s="1" t="s">
        <v>894</v>
      </c>
      <c r="D595" s="2" t="s">
        <v>895</v>
      </c>
      <c r="F595" s="0" t="n">
        <v>3.1208766</v>
      </c>
      <c r="G595" s="0" t="n">
        <v>0.21826899</v>
      </c>
      <c r="H595" s="0" t="n">
        <v>3.315128</v>
      </c>
      <c r="I595" s="0" t="n">
        <v>0.05859147</v>
      </c>
      <c r="J595" s="0" t="n">
        <v>3.660446</v>
      </c>
      <c r="K595" s="0" t="n">
        <v>0.29651126</v>
      </c>
      <c r="L595" s="0" t="n">
        <v>5.3472176</v>
      </c>
      <c r="M595" s="0" t="n">
        <v>0.11145035</v>
      </c>
      <c r="N595" s="0" t="n">
        <v>3.1651392</v>
      </c>
      <c r="O595" s="0" t="n">
        <v>0.30534452</v>
      </c>
      <c r="P595" s="0" t="n">
        <v>3.0236819</v>
      </c>
      <c r="Q595" s="0" t="n">
        <v>0.46545112</v>
      </c>
      <c r="R595" s="0" t="n">
        <v>3.2237487</v>
      </c>
      <c r="S595" s="0" t="n">
        <v>0.12844789</v>
      </c>
      <c r="T595" s="0" t="n">
        <v>3.2114618</v>
      </c>
      <c r="U595" s="0" t="n">
        <v>0.13251963</v>
      </c>
      <c r="V595" s="0" t="n">
        <v>3.1545086</v>
      </c>
      <c r="W595" s="0" t="n">
        <v>0.15700032</v>
      </c>
      <c r="X595" s="0" t="n">
        <v>34.776703</v>
      </c>
      <c r="Y595" s="0" t="n">
        <v>16.73931</v>
      </c>
      <c r="Z595" s="0" t="n">
        <v>1.4440106</v>
      </c>
      <c r="AA595" s="0" t="n">
        <v>8</v>
      </c>
      <c r="AB595" s="0" t="n">
        <v>24</v>
      </c>
      <c r="AC595" s="0" t="n">
        <v>2.278433E-011</v>
      </c>
      <c r="AD595" s="0" t="n">
        <v>6.941018E-007</v>
      </c>
    </row>
    <row r="596" customFormat="false" ht="15" hidden="false" customHeight="false" outlineLevel="0" collapsed="false">
      <c r="B596" s="1" t="n">
        <v>27753</v>
      </c>
      <c r="C596" s="1" t="s">
        <v>896</v>
      </c>
      <c r="D596" s="2" t="s">
        <v>897</v>
      </c>
      <c r="F596" s="0" t="n">
        <v>2.8354206</v>
      </c>
      <c r="G596" s="0" t="n">
        <v>0.20544405</v>
      </c>
      <c r="H596" s="0" t="n">
        <v>2.9720414</v>
      </c>
      <c r="I596" s="0" t="n">
        <v>0.1753596</v>
      </c>
      <c r="J596" s="0" t="n">
        <v>3.505664</v>
      </c>
      <c r="K596" s="0" t="n">
        <v>0.4494928</v>
      </c>
      <c r="L596" s="0" t="n">
        <v>4.664833</v>
      </c>
      <c r="M596" s="0" t="n">
        <v>0.04792516</v>
      </c>
      <c r="N596" s="0" t="n">
        <v>2.7355914</v>
      </c>
      <c r="O596" s="0" t="n">
        <v>0.25695604</v>
      </c>
      <c r="P596" s="0" t="n">
        <v>2.9639215</v>
      </c>
      <c r="Q596" s="0" t="n">
        <v>0.19147916</v>
      </c>
      <c r="R596" s="0" t="n">
        <v>2.8927717</v>
      </c>
      <c r="S596" s="0" t="n">
        <v>0.21679753</v>
      </c>
      <c r="T596" s="0" t="n">
        <v>2.6605258</v>
      </c>
      <c r="U596" s="0" t="n">
        <v>0.090068564</v>
      </c>
      <c r="V596" s="0" t="n">
        <v>3.1886775</v>
      </c>
      <c r="W596" s="0" t="n">
        <v>0.19194618</v>
      </c>
      <c r="X596" s="0" t="n">
        <v>31.675158</v>
      </c>
      <c r="Y596" s="0" t="n">
        <v>12.102033</v>
      </c>
      <c r="Z596" s="0" t="n">
        <v>1.146201</v>
      </c>
      <c r="AA596" s="0" t="n">
        <v>8</v>
      </c>
      <c r="AB596" s="0" t="n">
        <v>24</v>
      </c>
      <c r="AC596" s="0" t="n">
        <v>6.235379E-011</v>
      </c>
      <c r="AD596" s="0" t="n">
        <v>1.8751655E-006</v>
      </c>
    </row>
    <row r="597" customFormat="false" ht="15" hidden="false" customHeight="false" outlineLevel="0" collapsed="false">
      <c r="B597" s="1" t="n">
        <v>14043</v>
      </c>
      <c r="C597" s="1" t="s">
        <v>898</v>
      </c>
      <c r="D597" s="2" t="s">
        <v>897</v>
      </c>
      <c r="F597" s="0" t="n">
        <v>3.6150231</v>
      </c>
      <c r="G597" s="0" t="n">
        <v>0.30817857</v>
      </c>
      <c r="H597" s="0" t="n">
        <v>3.7560189</v>
      </c>
      <c r="I597" s="0" t="n">
        <v>0.27661008</v>
      </c>
      <c r="J597" s="0" t="n">
        <v>5.1281223</v>
      </c>
      <c r="K597" s="0" t="n">
        <v>0.6801254</v>
      </c>
      <c r="L597" s="0" t="n">
        <v>6.445899</v>
      </c>
      <c r="M597" s="0" t="n">
        <v>0.10930231</v>
      </c>
      <c r="N597" s="0" t="n">
        <v>3.8411756</v>
      </c>
      <c r="O597" s="0" t="n">
        <v>0.33276796</v>
      </c>
      <c r="P597" s="0" t="n">
        <v>4.3916864</v>
      </c>
      <c r="Q597" s="0" t="n">
        <v>0.4661334</v>
      </c>
      <c r="R597" s="0" t="n">
        <v>4.2316084</v>
      </c>
      <c r="S597" s="0" t="n">
        <v>0.18608464</v>
      </c>
      <c r="T597" s="0" t="n">
        <v>3.6897879</v>
      </c>
      <c r="U597" s="0" t="n">
        <v>0.19286764</v>
      </c>
      <c r="V597" s="0" t="n">
        <v>4.7513604</v>
      </c>
      <c r="W597" s="0" t="n">
        <v>0.5306905</v>
      </c>
      <c r="X597" s="0" t="n">
        <v>24.464476</v>
      </c>
      <c r="Y597" s="0" t="n">
        <v>25.783241</v>
      </c>
      <c r="Z597" s="0" t="n">
        <v>3.1617162</v>
      </c>
      <c r="AA597" s="0" t="n">
        <v>8</v>
      </c>
      <c r="AB597" s="0" t="n">
        <v>24</v>
      </c>
      <c r="AC597" s="0" t="n">
        <v>9.546293E-010</v>
      </c>
      <c r="AD597" s="0" t="n">
        <v>2.7481867E-005</v>
      </c>
    </row>
    <row r="598" customFormat="false" ht="15" hidden="false" customHeight="false" outlineLevel="0" collapsed="false">
      <c r="B598" s="1" t="n">
        <v>9731</v>
      </c>
      <c r="C598" s="1" t="s">
        <v>899</v>
      </c>
      <c r="D598" s="2" t="s">
        <v>900</v>
      </c>
      <c r="E598" s="3" t="s">
        <v>901</v>
      </c>
      <c r="F598" s="0" t="n">
        <v>3.2376132</v>
      </c>
      <c r="G598" s="0" t="n">
        <v>0.11188456</v>
      </c>
      <c r="H598" s="0" t="n">
        <v>3.4063318</v>
      </c>
      <c r="I598" s="0" t="n">
        <v>0.0136209205</v>
      </c>
      <c r="J598" s="0" t="n">
        <v>3.8293588</v>
      </c>
      <c r="K598" s="0" t="n">
        <v>0.24114533</v>
      </c>
      <c r="L598" s="0" t="n">
        <v>5.3391657</v>
      </c>
      <c r="M598" s="0" t="n">
        <v>0.2692713</v>
      </c>
      <c r="N598" s="0" t="n">
        <v>3.3422256</v>
      </c>
      <c r="O598" s="0" t="n">
        <v>0.19023052</v>
      </c>
      <c r="P598" s="0" t="n">
        <v>3.737329</v>
      </c>
      <c r="Q598" s="0" t="n">
        <v>0.10316896</v>
      </c>
      <c r="R598" s="0" t="n">
        <v>3.336749</v>
      </c>
      <c r="S598" s="0" t="n">
        <v>0.062356208</v>
      </c>
      <c r="T598" s="0" t="n">
        <v>4.2529106</v>
      </c>
      <c r="U598" s="0" t="n">
        <v>0.21551166</v>
      </c>
      <c r="V598" s="0" t="n">
        <v>3.9084308</v>
      </c>
      <c r="W598" s="0" t="n">
        <v>0.085560426</v>
      </c>
      <c r="X598" s="0" t="n">
        <v>60.83145</v>
      </c>
      <c r="Y598" s="0" t="n">
        <v>13.74558</v>
      </c>
      <c r="Z598" s="0" t="n">
        <v>0.6778852</v>
      </c>
      <c r="AA598" s="0" t="n">
        <v>8</v>
      </c>
      <c r="AB598" s="0" t="n">
        <v>24</v>
      </c>
      <c r="AC598" s="0" t="n">
        <v>4.62963E-014</v>
      </c>
      <c r="AD598" s="0" t="n">
        <v>1.4693057E-009</v>
      </c>
    </row>
    <row r="599" customFormat="false" ht="15" hidden="false" customHeight="false" outlineLevel="0" collapsed="false">
      <c r="B599" s="1" t="n">
        <v>24213</v>
      </c>
      <c r="C599" s="1" t="s">
        <v>902</v>
      </c>
      <c r="D599" s="2" t="s">
        <v>903</v>
      </c>
      <c r="F599" s="0" t="n">
        <v>3.2467651</v>
      </c>
      <c r="G599" s="0" t="n">
        <v>0.075836495</v>
      </c>
      <c r="H599" s="0" t="n">
        <v>3.1953976</v>
      </c>
      <c r="I599" s="0" t="n">
        <v>0.08817775</v>
      </c>
      <c r="J599" s="0" t="n">
        <v>3.3719044</v>
      </c>
      <c r="K599" s="0" t="n">
        <v>0.17689444</v>
      </c>
      <c r="L599" s="0" t="n">
        <v>4.4399567</v>
      </c>
      <c r="M599" s="0" t="n">
        <v>0.06707331</v>
      </c>
      <c r="N599" s="0" t="n">
        <v>3.243831</v>
      </c>
      <c r="O599" s="0" t="n">
        <v>0.040578976</v>
      </c>
      <c r="P599" s="0" t="n">
        <v>3.2687016</v>
      </c>
      <c r="Q599" s="0" t="n">
        <v>0.09143646</v>
      </c>
      <c r="R599" s="0" t="n">
        <v>3.187181</v>
      </c>
      <c r="S599" s="0" t="n">
        <v>0.07630377</v>
      </c>
      <c r="T599" s="0" t="n">
        <v>2.937241</v>
      </c>
      <c r="U599" s="0" t="n">
        <v>0.07633029</v>
      </c>
      <c r="V599" s="0" t="n">
        <v>3.0432637</v>
      </c>
      <c r="W599" s="0" t="n">
        <v>0.10519841</v>
      </c>
      <c r="X599" s="0" t="n">
        <v>91.89993</v>
      </c>
      <c r="Y599" s="0" t="n">
        <v>6.003667</v>
      </c>
      <c r="Z599" s="0" t="n">
        <v>0.19598491</v>
      </c>
      <c r="AA599" s="0" t="n">
        <v>8</v>
      </c>
      <c r="AB599" s="0" t="n">
        <v>24</v>
      </c>
      <c r="AC599" s="0" t="n">
        <v>4.440892E-016</v>
      </c>
      <c r="AD599" s="0" t="n">
        <v>1.4172663E-011</v>
      </c>
    </row>
    <row r="600" customFormat="false" ht="15" hidden="false" customHeight="false" outlineLevel="0" collapsed="false">
      <c r="B600" s="1" t="n">
        <v>23779</v>
      </c>
      <c r="C600" s="1" t="s">
        <v>904</v>
      </c>
      <c r="D600" s="2" t="s">
        <v>905</v>
      </c>
      <c r="F600" s="0" t="n">
        <v>2.716436</v>
      </c>
      <c r="G600" s="0" t="n">
        <v>0.3274808</v>
      </c>
      <c r="H600" s="0" t="n">
        <v>3.2313232</v>
      </c>
      <c r="I600" s="0" t="n">
        <v>0.38003552</v>
      </c>
      <c r="J600" s="0" t="n">
        <v>3.6581576</v>
      </c>
      <c r="K600" s="0" t="n">
        <v>0.45347297</v>
      </c>
      <c r="L600" s="0" t="n">
        <v>4.4407196</v>
      </c>
      <c r="M600" s="0" t="n">
        <v>0.18255709</v>
      </c>
      <c r="N600" s="0" t="n">
        <v>2.6219232</v>
      </c>
      <c r="O600" s="0" t="n">
        <v>0.22445437</v>
      </c>
      <c r="P600" s="0" t="n">
        <v>2.5039864</v>
      </c>
      <c r="Q600" s="0" t="n">
        <v>0.45082772</v>
      </c>
      <c r="R600" s="0" t="n">
        <v>2.549573</v>
      </c>
      <c r="S600" s="0" t="n">
        <v>0.41636968</v>
      </c>
      <c r="T600" s="0" t="n">
        <v>2.4719162</v>
      </c>
      <c r="U600" s="0" t="n">
        <v>0.20548506</v>
      </c>
      <c r="V600" s="0" t="n">
        <v>3.3404028</v>
      </c>
      <c r="W600" s="0" t="n">
        <v>0.39420128</v>
      </c>
      <c r="X600" s="0" t="n">
        <v>14.671063</v>
      </c>
      <c r="Y600" s="0" t="n">
        <v>13.88993</v>
      </c>
      <c r="Z600" s="0" t="n">
        <v>2.8402705</v>
      </c>
      <c r="AA600" s="0" t="n">
        <v>8</v>
      </c>
      <c r="AB600" s="0" t="n">
        <v>24</v>
      </c>
      <c r="AC600" s="0" t="n">
        <v>1.5650022E-007</v>
      </c>
      <c r="AD600" s="0" t="n">
        <v>0.0039547607</v>
      </c>
    </row>
    <row r="601" customFormat="false" ht="15" hidden="false" customHeight="false" outlineLevel="0" collapsed="false">
      <c r="B601" s="1" t="n">
        <v>7929</v>
      </c>
      <c r="C601" s="1" t="s">
        <v>906</v>
      </c>
      <c r="D601" s="2" t="s">
        <v>907</v>
      </c>
      <c r="F601" s="0" t="n">
        <v>4.3136077</v>
      </c>
      <c r="G601" s="0" t="n">
        <v>0.09418823</v>
      </c>
      <c r="H601" s="0" t="n">
        <v>4.468355</v>
      </c>
      <c r="I601" s="0" t="n">
        <v>0.0555235</v>
      </c>
      <c r="J601" s="0" t="n">
        <v>4.816975</v>
      </c>
      <c r="K601" s="0" t="n">
        <v>0.28563023</v>
      </c>
      <c r="L601" s="0" t="n">
        <v>6.2912626</v>
      </c>
      <c r="M601" s="0" t="n">
        <v>0.080377646</v>
      </c>
      <c r="N601" s="0" t="n">
        <v>4.145076</v>
      </c>
      <c r="O601" s="0" t="n">
        <v>0.15168421</v>
      </c>
      <c r="P601" s="0" t="n">
        <v>4.1249504</v>
      </c>
      <c r="Q601" s="0" t="n">
        <v>0.23573224</v>
      </c>
      <c r="R601" s="0" t="n">
        <v>4.098707</v>
      </c>
      <c r="S601" s="0" t="n">
        <v>0.12961765</v>
      </c>
      <c r="T601" s="0" t="n">
        <v>4.134798</v>
      </c>
      <c r="U601" s="0" t="n">
        <v>0.09792077</v>
      </c>
      <c r="V601" s="0" t="n">
        <v>4.458251</v>
      </c>
      <c r="W601" s="0" t="n">
        <v>0.30611026</v>
      </c>
      <c r="X601" s="0" t="n">
        <v>64.738106</v>
      </c>
      <c r="Y601" s="0" t="n">
        <v>15.486195</v>
      </c>
      <c r="Z601" s="0" t="n">
        <v>0.7176389</v>
      </c>
      <c r="AA601" s="0" t="n">
        <v>8</v>
      </c>
      <c r="AB601" s="0" t="n">
        <v>24</v>
      </c>
      <c r="AC601" s="0" t="n">
        <v>2.2870594E-014</v>
      </c>
      <c r="AD601" s="0" t="n">
        <v>7.2717055E-010</v>
      </c>
    </row>
    <row r="602" customFormat="false" ht="15" hidden="false" customHeight="false" outlineLevel="0" collapsed="false">
      <c r="B602" s="1" t="n">
        <v>40979</v>
      </c>
      <c r="C602" s="1" t="s">
        <v>908</v>
      </c>
      <c r="D602" s="2" t="s">
        <v>909</v>
      </c>
      <c r="F602" s="0" t="n">
        <v>3.7187614</v>
      </c>
      <c r="G602" s="0" t="n">
        <v>0.24893034</v>
      </c>
      <c r="H602" s="0" t="n">
        <v>4.299949</v>
      </c>
      <c r="I602" s="0" t="n">
        <v>0.13493699</v>
      </c>
      <c r="J602" s="0" t="n">
        <v>4.014334</v>
      </c>
      <c r="K602" s="0" t="n">
        <v>0.3227916</v>
      </c>
      <c r="L602" s="0" t="n">
        <v>5.522052</v>
      </c>
      <c r="M602" s="0" t="n">
        <v>0.2054611</v>
      </c>
      <c r="N602" s="0" t="n">
        <v>3.3404868</v>
      </c>
      <c r="O602" s="0" t="n">
        <v>0.18454815</v>
      </c>
      <c r="P602" s="0" t="n">
        <v>3.9021397</v>
      </c>
      <c r="Q602" s="0" t="n">
        <v>0.3180441</v>
      </c>
      <c r="R602" s="0" t="n">
        <v>3.4980648</v>
      </c>
      <c r="S602" s="0" t="n">
        <v>0.12606181</v>
      </c>
      <c r="T602" s="0" t="n">
        <v>4.385774</v>
      </c>
      <c r="U602" s="0" t="n">
        <v>0.16023925</v>
      </c>
      <c r="V602" s="0" t="n">
        <v>4.075187</v>
      </c>
      <c r="W602" s="0" t="n">
        <v>0.105594434</v>
      </c>
      <c r="X602" s="0" t="n">
        <v>35.246002</v>
      </c>
      <c r="Y602" s="0" t="n">
        <v>13.040806</v>
      </c>
      <c r="Z602" s="0" t="n">
        <v>1.1099817</v>
      </c>
      <c r="AA602" s="0" t="n">
        <v>8</v>
      </c>
      <c r="AB602" s="0" t="n">
        <v>24</v>
      </c>
      <c r="AC602" s="0" t="n">
        <v>1.9704016E-011</v>
      </c>
      <c r="AD602" s="0" t="n">
        <v>6.0122863E-007</v>
      </c>
    </row>
    <row r="603" customFormat="false" ht="15" hidden="false" customHeight="false" outlineLevel="0" collapsed="false">
      <c r="B603" s="1" t="n">
        <v>7419</v>
      </c>
      <c r="C603" s="1" t="s">
        <v>910</v>
      </c>
      <c r="D603" s="2" t="s">
        <v>911</v>
      </c>
      <c r="F603" s="0" t="n">
        <v>2.0962703</v>
      </c>
      <c r="G603" s="0" t="n">
        <v>0.476136</v>
      </c>
      <c r="H603" s="0" t="n">
        <v>2.6986682</v>
      </c>
      <c r="I603" s="0" t="n">
        <v>0.55754036</v>
      </c>
      <c r="J603" s="0" t="n">
        <v>3.817403</v>
      </c>
      <c r="K603" s="0" t="n">
        <v>0.46375322</v>
      </c>
      <c r="L603" s="0" t="n">
        <v>5.462447</v>
      </c>
      <c r="M603" s="0" t="n">
        <v>0.19376568</v>
      </c>
      <c r="N603" s="0" t="n">
        <v>2.778475</v>
      </c>
      <c r="O603" s="0" t="n">
        <v>0.16314623</v>
      </c>
      <c r="P603" s="0" t="n">
        <v>3.3522296</v>
      </c>
      <c r="Q603" s="0" t="n">
        <v>0.17262778</v>
      </c>
      <c r="R603" s="0" t="n">
        <v>2.8557491</v>
      </c>
      <c r="S603" s="0" t="n">
        <v>0.31463253</v>
      </c>
      <c r="T603" s="0" t="n">
        <v>2.8904767</v>
      </c>
      <c r="U603" s="0" t="n">
        <v>0.17021787</v>
      </c>
      <c r="V603" s="0" t="n">
        <v>2.875126</v>
      </c>
      <c r="W603" s="0" t="n">
        <v>0.51245445</v>
      </c>
      <c r="X603" s="0" t="n">
        <v>29.9895</v>
      </c>
      <c r="Y603" s="0" t="n">
        <v>29.219389</v>
      </c>
      <c r="Z603" s="0" t="n">
        <v>2.922962</v>
      </c>
      <c r="AA603" s="0" t="n">
        <v>8</v>
      </c>
      <c r="AB603" s="0" t="n">
        <v>24</v>
      </c>
      <c r="AC603" s="0" t="n">
        <v>1.1188983E-010</v>
      </c>
      <c r="AD603" s="0" t="n">
        <v>3.3380093E-006</v>
      </c>
    </row>
    <row r="604" customFormat="false" ht="15" hidden="false" customHeight="false" outlineLevel="0" collapsed="false">
      <c r="B604" s="1" t="n">
        <v>19444</v>
      </c>
      <c r="C604" s="1" t="s">
        <v>912</v>
      </c>
      <c r="D604" s="2" t="s">
        <v>913</v>
      </c>
      <c r="F604" s="0" t="n">
        <v>2.951181</v>
      </c>
      <c r="G604" s="0" t="n">
        <v>0.22452922</v>
      </c>
      <c r="H604" s="0" t="n">
        <v>2.8941267</v>
      </c>
      <c r="I604" s="0" t="n">
        <v>0.08537458</v>
      </c>
      <c r="J604" s="0" t="n">
        <v>3.2845309</v>
      </c>
      <c r="K604" s="0" t="n">
        <v>0.16270584</v>
      </c>
      <c r="L604" s="0" t="n">
        <v>4.7438498</v>
      </c>
      <c r="M604" s="0" t="n">
        <v>0.23584382</v>
      </c>
      <c r="N604" s="0" t="n">
        <v>2.8167598</v>
      </c>
      <c r="O604" s="0" t="n">
        <v>0.16205591</v>
      </c>
      <c r="P604" s="0" t="n">
        <v>2.8614519</v>
      </c>
      <c r="Q604" s="0" t="n">
        <v>0.3776869</v>
      </c>
      <c r="R604" s="0" t="n">
        <v>2.803708</v>
      </c>
      <c r="S604" s="0" t="n">
        <v>0.33335727</v>
      </c>
      <c r="T604" s="0" t="n">
        <v>2.7036257</v>
      </c>
      <c r="U604" s="0" t="n">
        <v>0.15104128</v>
      </c>
      <c r="V604" s="0" t="n">
        <v>2.7189302</v>
      </c>
      <c r="W604" s="0" t="n">
        <v>0.42580402</v>
      </c>
      <c r="X604" s="0" t="n">
        <v>23.70308</v>
      </c>
      <c r="Y604" s="0" t="n">
        <v>13.090415</v>
      </c>
      <c r="Z604" s="0" t="n">
        <v>1.6567993</v>
      </c>
      <c r="AA604" s="0" t="n">
        <v>8</v>
      </c>
      <c r="AB604" s="0" t="n">
        <v>24</v>
      </c>
      <c r="AC604" s="0" t="n">
        <v>1.3249155E-009</v>
      </c>
      <c r="AD604" s="0" t="n">
        <v>3.7887283E-005</v>
      </c>
    </row>
    <row r="605" customFormat="false" ht="15" hidden="false" customHeight="false" outlineLevel="0" collapsed="false">
      <c r="B605" s="1" t="n">
        <v>20243</v>
      </c>
      <c r="C605" s="1" t="s">
        <v>914</v>
      </c>
      <c r="D605" s="2" t="s">
        <v>915</v>
      </c>
      <c r="F605" s="0" t="n">
        <v>3.3452625</v>
      </c>
      <c r="G605" s="0" t="n">
        <v>0.06438223</v>
      </c>
      <c r="H605" s="0" t="n">
        <v>3.458355</v>
      </c>
      <c r="I605" s="0" t="n">
        <v>0.06907448</v>
      </c>
      <c r="J605" s="0" t="n">
        <v>3.5407426</v>
      </c>
      <c r="K605" s="0" t="n">
        <v>0.06150978</v>
      </c>
      <c r="L605" s="0" t="n">
        <v>4.183164</v>
      </c>
      <c r="M605" s="0" t="n">
        <v>0.21676007</v>
      </c>
      <c r="N605" s="0" t="n">
        <v>3.4288473</v>
      </c>
      <c r="O605" s="0" t="n">
        <v>0.08412134</v>
      </c>
      <c r="P605" s="0" t="n">
        <v>3.3944986</v>
      </c>
      <c r="Q605" s="0" t="n">
        <v>0.100974075</v>
      </c>
      <c r="R605" s="0" t="n">
        <v>3.3378968</v>
      </c>
      <c r="S605" s="0" t="n">
        <v>0.05810774</v>
      </c>
      <c r="T605" s="0" t="n">
        <v>3.2725775</v>
      </c>
      <c r="U605" s="0" t="n">
        <v>0.10280812</v>
      </c>
      <c r="V605" s="0" t="n">
        <v>3.3968685</v>
      </c>
      <c r="W605" s="0" t="n">
        <v>0.040624686</v>
      </c>
      <c r="X605" s="0" t="n">
        <v>26.63985</v>
      </c>
      <c r="Y605" s="0" t="n">
        <v>2.374985</v>
      </c>
      <c r="Z605" s="0" t="n">
        <v>0.26745474</v>
      </c>
      <c r="AA605" s="0" t="n">
        <v>8</v>
      </c>
      <c r="AB605" s="0" t="n">
        <v>24</v>
      </c>
      <c r="AC605" s="0" t="n">
        <v>3.9196024E-010</v>
      </c>
      <c r="AD605" s="0" t="n">
        <v>1.14581735E-005</v>
      </c>
    </row>
    <row r="606" customFormat="false" ht="15" hidden="false" customHeight="false" outlineLevel="0" collapsed="false">
      <c r="B606" s="1" t="n">
        <v>45070</v>
      </c>
      <c r="C606" s="1" t="s">
        <v>916</v>
      </c>
      <c r="D606" s="2" t="s">
        <v>917</v>
      </c>
      <c r="F606" s="0" t="n">
        <v>3.4921608</v>
      </c>
      <c r="G606" s="0" t="n">
        <v>0.4784054</v>
      </c>
      <c r="H606" s="0" t="n">
        <v>3.8268964</v>
      </c>
      <c r="I606" s="0" t="n">
        <v>0.1124624</v>
      </c>
      <c r="J606" s="0" t="n">
        <v>4.3429456</v>
      </c>
      <c r="K606" s="0" t="n">
        <v>0.44534603</v>
      </c>
      <c r="L606" s="0" t="n">
        <v>5.986146</v>
      </c>
      <c r="M606" s="0" t="n">
        <v>0.16335273</v>
      </c>
      <c r="N606" s="0" t="n">
        <v>3.199095</v>
      </c>
      <c r="O606" s="0" t="n">
        <v>0.15791836</v>
      </c>
      <c r="P606" s="0" t="n">
        <v>3.686265</v>
      </c>
      <c r="Q606" s="0" t="n">
        <v>0.20392591</v>
      </c>
      <c r="R606" s="0" t="n">
        <v>3.674066</v>
      </c>
      <c r="S606" s="0" t="n">
        <v>0.20913035</v>
      </c>
      <c r="T606" s="0" t="n">
        <v>3.2326245</v>
      </c>
      <c r="U606" s="0" t="n">
        <v>0.10298099</v>
      </c>
      <c r="V606" s="0" t="n">
        <v>3.971978</v>
      </c>
      <c r="W606" s="0" t="n">
        <v>0.4254438</v>
      </c>
      <c r="X606" s="0" t="n">
        <v>35.76262</v>
      </c>
      <c r="Y606" s="0" t="n">
        <v>22.807346</v>
      </c>
      <c r="Z606" s="0" t="n">
        <v>1.9132278</v>
      </c>
      <c r="AA606" s="0" t="n">
        <v>8</v>
      </c>
      <c r="AB606" s="0" t="n">
        <v>24</v>
      </c>
      <c r="AC606" s="0" t="n">
        <v>1.6826096E-011</v>
      </c>
      <c r="AD606" s="0" t="n">
        <v>5.141214E-007</v>
      </c>
    </row>
    <row r="607" customFormat="false" ht="15" hidden="false" customHeight="false" outlineLevel="0" collapsed="false">
      <c r="B607" s="1" t="n">
        <v>11384</v>
      </c>
      <c r="C607" s="1" t="s">
        <v>918</v>
      </c>
      <c r="D607" s="2" t="s">
        <v>919</v>
      </c>
      <c r="F607" s="0" t="n">
        <v>3.7804894</v>
      </c>
      <c r="G607" s="0" t="n">
        <v>0.25321797</v>
      </c>
      <c r="H607" s="0" t="n">
        <v>2.5530603</v>
      </c>
      <c r="I607" s="0" t="n">
        <v>0.29139817</v>
      </c>
      <c r="J607" s="0" t="n">
        <v>2.7829478</v>
      </c>
      <c r="K607" s="0" t="n">
        <v>0.59066725</v>
      </c>
      <c r="L607" s="0" t="n">
        <v>4.4361067</v>
      </c>
      <c r="M607" s="0" t="n">
        <v>0.2117832</v>
      </c>
      <c r="N607" s="0" t="n">
        <v>3.5499184</v>
      </c>
      <c r="O607" s="0" t="n">
        <v>0.07968622</v>
      </c>
      <c r="P607" s="0" t="n">
        <v>3.291235</v>
      </c>
      <c r="Q607" s="0" t="n">
        <v>0.2749513</v>
      </c>
      <c r="R607" s="0" t="n">
        <v>3.8592222</v>
      </c>
      <c r="S607" s="0" t="n">
        <v>0.20956536</v>
      </c>
      <c r="T607" s="0" t="n">
        <v>3.4017935</v>
      </c>
      <c r="U607" s="0" t="n">
        <v>0.29916507</v>
      </c>
      <c r="V607" s="0" t="n">
        <v>3.1852639</v>
      </c>
      <c r="W607" s="0" t="n">
        <v>0.063825026</v>
      </c>
      <c r="X607" s="0" t="n">
        <v>14.726787</v>
      </c>
      <c r="Y607" s="0" t="n">
        <v>9.075429</v>
      </c>
      <c r="Z607" s="0" t="n">
        <v>1.8487595</v>
      </c>
      <c r="AA607" s="0" t="n">
        <v>8</v>
      </c>
      <c r="AB607" s="0" t="n">
        <v>24</v>
      </c>
      <c r="AC607" s="0" t="n">
        <v>1.5096137E-007</v>
      </c>
      <c r="AD607" s="0" t="n">
        <v>0.003818115</v>
      </c>
    </row>
    <row r="608" customFormat="false" ht="15" hidden="false" customHeight="false" outlineLevel="0" collapsed="false">
      <c r="B608" s="1" t="n">
        <v>42454</v>
      </c>
      <c r="C608" s="1" t="s">
        <v>920</v>
      </c>
      <c r="D608" s="2" t="s">
        <v>921</v>
      </c>
      <c r="F608" s="0" t="n">
        <v>3.1874518</v>
      </c>
      <c r="G608" s="0" t="n">
        <v>0.13543764</v>
      </c>
      <c r="H608" s="0" t="n">
        <v>3.1597874</v>
      </c>
      <c r="I608" s="0" t="n">
        <v>0.43487063</v>
      </c>
      <c r="J608" s="0" t="n">
        <v>3.7040892</v>
      </c>
      <c r="K608" s="0" t="n">
        <v>0.3565105</v>
      </c>
      <c r="L608" s="0" t="n">
        <v>5.526863</v>
      </c>
      <c r="M608" s="0" t="n">
        <v>0.045845736</v>
      </c>
      <c r="N608" s="0" t="n">
        <v>3.0856798</v>
      </c>
      <c r="O608" s="0" t="n">
        <v>0.116196334</v>
      </c>
      <c r="P608" s="0" t="n">
        <v>3.2479696</v>
      </c>
      <c r="Q608" s="0" t="n">
        <v>0.18300451</v>
      </c>
      <c r="R608" s="0" t="n">
        <v>3.2916617</v>
      </c>
      <c r="S608" s="0" t="n">
        <v>0.22565764</v>
      </c>
      <c r="T608" s="0" t="n">
        <v>3.650758</v>
      </c>
      <c r="U608" s="0" t="n">
        <v>0.23681763</v>
      </c>
      <c r="V608" s="0" t="n">
        <v>3.4472167</v>
      </c>
      <c r="W608" s="0" t="n">
        <v>0.30537608</v>
      </c>
      <c r="X608" s="0" t="n">
        <v>40.58836</v>
      </c>
      <c r="Y608" s="0" t="n">
        <v>18.160013</v>
      </c>
      <c r="Z608" s="0" t="n">
        <v>1.3422576</v>
      </c>
      <c r="AA608" s="0" t="n">
        <v>8</v>
      </c>
      <c r="AB608" s="0" t="n">
        <v>24</v>
      </c>
      <c r="AC608" s="0" t="n">
        <v>4.222178E-012</v>
      </c>
      <c r="AD608" s="0" t="n">
        <v>1.3070597E-007</v>
      </c>
    </row>
    <row r="609" customFormat="false" ht="15" hidden="false" customHeight="false" outlineLevel="0" collapsed="false">
      <c r="B609" s="1" t="n">
        <v>38210</v>
      </c>
      <c r="C609" s="1" t="s">
        <v>922</v>
      </c>
      <c r="D609" s="2" t="s">
        <v>923</v>
      </c>
      <c r="F609" s="0" t="n">
        <v>3.6121225</v>
      </c>
      <c r="G609" s="0" t="n">
        <v>0.14198285</v>
      </c>
      <c r="H609" s="0" t="n">
        <v>3.467724</v>
      </c>
      <c r="I609" s="0" t="n">
        <v>0.11412423</v>
      </c>
      <c r="J609" s="0" t="n">
        <v>3.6150615</v>
      </c>
      <c r="K609" s="0" t="n">
        <v>0.34508383</v>
      </c>
      <c r="L609" s="0" t="n">
        <v>4.6248374</v>
      </c>
      <c r="M609" s="0" t="n">
        <v>0.052203953</v>
      </c>
      <c r="N609" s="0" t="n">
        <v>3.6752837</v>
      </c>
      <c r="O609" s="0" t="n">
        <v>0.083036676</v>
      </c>
      <c r="P609" s="0" t="n">
        <v>3.710581</v>
      </c>
      <c r="Q609" s="0" t="n">
        <v>0.252215</v>
      </c>
      <c r="R609" s="0" t="n">
        <v>3.596133</v>
      </c>
      <c r="S609" s="0" t="n">
        <v>0.09863881</v>
      </c>
      <c r="T609" s="0" t="n">
        <v>4.093231</v>
      </c>
      <c r="U609" s="0" t="n">
        <v>0.10483143</v>
      </c>
      <c r="V609" s="0" t="n">
        <v>3.7257957</v>
      </c>
      <c r="W609" s="0" t="n">
        <v>0.15995272</v>
      </c>
      <c r="X609" s="0" t="n">
        <v>17.857513</v>
      </c>
      <c r="Y609" s="0" t="n">
        <v>3.9150662</v>
      </c>
      <c r="Z609" s="0" t="n">
        <v>0.65771747</v>
      </c>
      <c r="AA609" s="0" t="n">
        <v>8</v>
      </c>
      <c r="AB609" s="0" t="n">
        <v>24</v>
      </c>
      <c r="AC609" s="0" t="n">
        <v>2.3275732E-008</v>
      </c>
      <c r="AD609" s="0" t="n">
        <v>0.00062171806</v>
      </c>
    </row>
    <row r="610" customFormat="false" ht="15" hidden="false" customHeight="false" outlineLevel="0" collapsed="false">
      <c r="B610" s="1" t="n">
        <v>36724</v>
      </c>
      <c r="C610" s="1" t="s">
        <v>924</v>
      </c>
      <c r="D610" s="2" t="s">
        <v>925</v>
      </c>
      <c r="F610" s="0" t="n">
        <v>2.130661</v>
      </c>
      <c r="G610" s="0" t="n">
        <v>0.06504891</v>
      </c>
      <c r="H610" s="0" t="n">
        <v>2.5811765</v>
      </c>
      <c r="I610" s="0" t="n">
        <v>0.21135205</v>
      </c>
      <c r="J610" s="0" t="n">
        <v>3.1548147</v>
      </c>
      <c r="K610" s="0" t="n">
        <v>0.9211652</v>
      </c>
      <c r="L610" s="0" t="n">
        <v>5.5502295</v>
      </c>
      <c r="M610" s="0" t="n">
        <v>0.1984385</v>
      </c>
      <c r="N610" s="0" t="n">
        <v>2.6579552</v>
      </c>
      <c r="O610" s="0" t="n">
        <v>0.4149359</v>
      </c>
      <c r="P610" s="0" t="n">
        <v>3.1084642</v>
      </c>
      <c r="Q610" s="0" t="n">
        <v>0.30903506</v>
      </c>
      <c r="R610" s="0" t="n">
        <v>2.746213</v>
      </c>
      <c r="S610" s="0" t="n">
        <v>0.32681593</v>
      </c>
      <c r="T610" s="0" t="n">
        <v>3.016743</v>
      </c>
      <c r="U610" s="0" t="n">
        <v>0.8233907</v>
      </c>
      <c r="V610" s="0" t="n">
        <v>3.480775</v>
      </c>
      <c r="W610" s="0" t="n">
        <v>0.42451802</v>
      </c>
      <c r="X610" s="0" t="n">
        <v>16.663635</v>
      </c>
      <c r="Y610" s="0" t="n">
        <v>30.189257</v>
      </c>
      <c r="Z610" s="0" t="n">
        <v>5.435055</v>
      </c>
      <c r="AA610" s="0" t="n">
        <v>8</v>
      </c>
      <c r="AB610" s="0" t="n">
        <v>24</v>
      </c>
      <c r="AC610" s="0" t="n">
        <v>4.591427E-008</v>
      </c>
      <c r="AD610" s="0" t="n">
        <v>0.0012043772</v>
      </c>
    </row>
    <row r="611" customFormat="false" ht="15" hidden="false" customHeight="false" outlineLevel="0" collapsed="false">
      <c r="B611" s="1" t="n">
        <v>5571</v>
      </c>
      <c r="C611" s="1" t="s">
        <v>926</v>
      </c>
      <c r="D611" s="2" t="s">
        <v>927</v>
      </c>
      <c r="F611" s="0" t="n">
        <v>2.7727206</v>
      </c>
      <c r="G611" s="0" t="n">
        <v>0.42026246</v>
      </c>
      <c r="H611" s="0" t="n">
        <v>3.2019424</v>
      </c>
      <c r="I611" s="0" t="n">
        <v>0.14009765</v>
      </c>
      <c r="J611" s="0" t="n">
        <v>3.2536793</v>
      </c>
      <c r="K611" s="0" t="n">
        <v>0.41599765</v>
      </c>
      <c r="L611" s="0" t="n">
        <v>4.8633947</v>
      </c>
      <c r="M611" s="0" t="n">
        <v>0.27491263</v>
      </c>
      <c r="N611" s="0" t="n">
        <v>2.831811</v>
      </c>
      <c r="O611" s="0" t="n">
        <v>0.29268223</v>
      </c>
      <c r="P611" s="0" t="n">
        <v>2.824109</v>
      </c>
      <c r="Q611" s="0" t="n">
        <v>0.60392594</v>
      </c>
      <c r="R611" s="0" t="n">
        <v>2.6062028</v>
      </c>
      <c r="S611" s="0" t="n">
        <v>0.37147763</v>
      </c>
      <c r="T611" s="0" t="n">
        <v>2.9268486</v>
      </c>
      <c r="U611" s="0" t="n">
        <v>0.23187712</v>
      </c>
      <c r="V611" s="0" t="n">
        <v>3.1740153</v>
      </c>
      <c r="W611" s="0" t="n">
        <v>0.2910501</v>
      </c>
      <c r="X611" s="0" t="n">
        <v>13.494609</v>
      </c>
      <c r="Y611" s="0" t="n">
        <v>14.564424</v>
      </c>
      <c r="Z611" s="0" t="n">
        <v>3.2378316</v>
      </c>
      <c r="AA611" s="0" t="n">
        <v>8</v>
      </c>
      <c r="AB611" s="0" t="n">
        <v>24</v>
      </c>
      <c r="AC611" s="0" t="n">
        <v>3.4373775E-007</v>
      </c>
      <c r="AD611" s="0" t="n">
        <v>0.008475198</v>
      </c>
    </row>
    <row r="612" customFormat="false" ht="15" hidden="false" customHeight="false" outlineLevel="0" collapsed="false">
      <c r="B612" s="1" t="n">
        <v>2074</v>
      </c>
      <c r="C612" s="1" t="s">
        <v>928</v>
      </c>
      <c r="D612" s="2" t="s">
        <v>929</v>
      </c>
      <c r="F612" s="0" t="n">
        <v>3.3785934</v>
      </c>
      <c r="G612" s="0" t="n">
        <v>0.36248094</v>
      </c>
      <c r="H612" s="0" t="n">
        <v>3.830726</v>
      </c>
      <c r="I612" s="0" t="n">
        <v>0.12246148</v>
      </c>
      <c r="J612" s="0" t="n">
        <v>4.9817224</v>
      </c>
      <c r="K612" s="0" t="n">
        <v>0.55666745</v>
      </c>
      <c r="L612" s="0" t="n">
        <v>6.4457455</v>
      </c>
      <c r="M612" s="0" t="n">
        <v>0.10916375</v>
      </c>
      <c r="N612" s="0" t="n">
        <v>3.6277037</v>
      </c>
      <c r="O612" s="0" t="n">
        <v>0.29924184</v>
      </c>
      <c r="P612" s="0" t="n">
        <v>4.23583</v>
      </c>
      <c r="Q612" s="0" t="n">
        <v>0.512956</v>
      </c>
      <c r="R612" s="0" t="n">
        <v>4.085519</v>
      </c>
      <c r="S612" s="0" t="n">
        <v>0.17341718</v>
      </c>
      <c r="T612" s="0" t="n">
        <v>3.4823446</v>
      </c>
      <c r="U612" s="0" t="n">
        <v>0.20372257</v>
      </c>
      <c r="V612" s="0" t="n">
        <v>4.3607936</v>
      </c>
      <c r="W612" s="0" t="n">
        <v>0.3026966</v>
      </c>
      <c r="X612" s="0" t="n">
        <v>33.72564</v>
      </c>
      <c r="Y612" s="0" t="n">
        <v>28.505663</v>
      </c>
      <c r="Z612" s="0" t="n">
        <v>2.5356667</v>
      </c>
      <c r="AA612" s="0" t="n">
        <v>8</v>
      </c>
      <c r="AB612" s="0" t="n">
        <v>24</v>
      </c>
      <c r="AC612" s="0" t="n">
        <v>3.1749936E-011</v>
      </c>
      <c r="AD612" s="0" t="n">
        <v>9.630708E-007</v>
      </c>
    </row>
    <row r="613" customFormat="false" ht="15" hidden="false" customHeight="false" outlineLevel="0" collapsed="false">
      <c r="B613" s="1" t="n">
        <v>14386</v>
      </c>
      <c r="C613" s="1" t="s">
        <v>930</v>
      </c>
      <c r="D613" s="2" t="s">
        <v>931</v>
      </c>
      <c r="F613" s="0" t="n">
        <v>3.4360502</v>
      </c>
      <c r="G613" s="0" t="n">
        <v>0.10449721</v>
      </c>
      <c r="H613" s="0" t="n">
        <v>3.4304943</v>
      </c>
      <c r="I613" s="0" t="n">
        <v>0.12681937</v>
      </c>
      <c r="J613" s="0" t="n">
        <v>4.5769057</v>
      </c>
      <c r="K613" s="0" t="n">
        <v>0.4163463</v>
      </c>
      <c r="L613" s="0" t="n">
        <v>6.257831</v>
      </c>
      <c r="M613" s="0" t="n">
        <v>0.09253726</v>
      </c>
      <c r="N613" s="0" t="n">
        <v>3.2179546</v>
      </c>
      <c r="O613" s="0" t="n">
        <v>0.08563923</v>
      </c>
      <c r="P613" s="0" t="n">
        <v>3.6371133</v>
      </c>
      <c r="Q613" s="0" t="n">
        <v>0.33813864</v>
      </c>
      <c r="R613" s="0" t="n">
        <v>3.4728727</v>
      </c>
      <c r="S613" s="0" t="n">
        <v>0.06790508</v>
      </c>
      <c r="T613" s="0" t="n">
        <v>3.1243215</v>
      </c>
      <c r="U613" s="0" t="n">
        <v>0.02767545</v>
      </c>
      <c r="V613" s="0" t="n">
        <v>3.6522236</v>
      </c>
      <c r="W613" s="0" t="n">
        <v>0.40088788</v>
      </c>
      <c r="X613" s="0" t="n">
        <v>80.4118</v>
      </c>
      <c r="Y613" s="0" t="n">
        <v>30.553051</v>
      </c>
      <c r="Z613" s="0" t="n">
        <v>1.139872</v>
      </c>
      <c r="AA613" s="0" t="n">
        <v>8</v>
      </c>
      <c r="AB613" s="0" t="n">
        <v>24</v>
      </c>
      <c r="AC613" s="0" t="n">
        <v>1.8873791E-015</v>
      </c>
      <c r="AD613" s="0" t="n">
        <v>6.020928E-011</v>
      </c>
    </row>
    <row r="614" customFormat="false" ht="15" hidden="false" customHeight="false" outlineLevel="0" collapsed="false">
      <c r="B614" s="1" t="n">
        <v>4581</v>
      </c>
      <c r="C614" s="1" t="s">
        <v>932</v>
      </c>
      <c r="D614" s="2" t="s">
        <v>931</v>
      </c>
      <c r="F614" s="0" t="n">
        <v>2.8547328</v>
      </c>
      <c r="G614" s="0" t="n">
        <v>0.23613577</v>
      </c>
      <c r="H614" s="0" t="n">
        <v>2.796693</v>
      </c>
      <c r="I614" s="0" t="n">
        <v>0.48255548</v>
      </c>
      <c r="J614" s="0" t="n">
        <v>2.9106903</v>
      </c>
      <c r="K614" s="0" t="n">
        <v>0.30950612</v>
      </c>
      <c r="L614" s="0" t="n">
        <v>4.1107616</v>
      </c>
      <c r="M614" s="0" t="n">
        <v>0.14369488</v>
      </c>
      <c r="N614" s="0" t="n">
        <v>2.7306364</v>
      </c>
      <c r="O614" s="0" t="n">
        <v>0.12792237</v>
      </c>
      <c r="P614" s="0" t="n">
        <v>3.0264454</v>
      </c>
      <c r="Q614" s="0" t="n">
        <v>0.1657924</v>
      </c>
      <c r="R614" s="0" t="n">
        <v>2.5269396</v>
      </c>
      <c r="S614" s="0" t="n">
        <v>0.3156988</v>
      </c>
      <c r="T614" s="0" t="n">
        <v>2.8110182</v>
      </c>
      <c r="U614" s="0" t="n">
        <v>0.08560409</v>
      </c>
      <c r="V614" s="0" t="n">
        <v>2.7552822</v>
      </c>
      <c r="W614" s="0" t="n">
        <v>0.12502968</v>
      </c>
      <c r="X614" s="0" t="n">
        <v>14.49574</v>
      </c>
      <c r="Y614" s="0" t="n">
        <v>6.6213284</v>
      </c>
      <c r="Z614" s="0" t="n">
        <v>1.3703326</v>
      </c>
      <c r="AA614" s="0" t="n">
        <v>8</v>
      </c>
      <c r="AB614" s="0" t="n">
        <v>24</v>
      </c>
      <c r="AC614" s="0" t="n">
        <v>1.7541124E-007</v>
      </c>
      <c r="AD614" s="0" t="n">
        <v>0.0044145747</v>
      </c>
    </row>
    <row r="615" customFormat="false" ht="15" hidden="false" customHeight="false" outlineLevel="0" collapsed="false">
      <c r="B615" s="1" t="n">
        <v>31808</v>
      </c>
      <c r="C615" s="1" t="s">
        <v>933</v>
      </c>
      <c r="D615" s="2" t="s">
        <v>934</v>
      </c>
      <c r="F615" s="0" t="n">
        <v>2.5871236</v>
      </c>
      <c r="G615" s="0" t="n">
        <v>0.28533712</v>
      </c>
      <c r="H615" s="0" t="n">
        <v>2.7434776</v>
      </c>
      <c r="I615" s="0" t="n">
        <v>0.22303028</v>
      </c>
      <c r="J615" s="0" t="n">
        <v>2.1950762</v>
      </c>
      <c r="K615" s="0" t="n">
        <v>0.1135073</v>
      </c>
      <c r="L615" s="0" t="n">
        <v>4.9536924</v>
      </c>
      <c r="M615" s="0" t="n">
        <v>0.76822054</v>
      </c>
      <c r="N615" s="0" t="n">
        <v>2.6512256</v>
      </c>
      <c r="O615" s="0" t="n">
        <v>0.22275567</v>
      </c>
      <c r="P615" s="0" t="n">
        <v>2.6449366</v>
      </c>
      <c r="Q615" s="0" t="n">
        <v>0.24868907</v>
      </c>
      <c r="R615" s="0" t="n">
        <v>2.66112</v>
      </c>
      <c r="S615" s="0" t="n">
        <v>0.37717295</v>
      </c>
      <c r="T615" s="0" t="n">
        <v>2.4942355</v>
      </c>
      <c r="U615" s="0" t="n">
        <v>0.17139094</v>
      </c>
      <c r="V615" s="0" t="n">
        <v>2.8231602</v>
      </c>
      <c r="W615" s="0" t="n">
        <v>0.41397524</v>
      </c>
      <c r="X615" s="0" t="n">
        <v>18.216505</v>
      </c>
      <c r="Y615" s="0" t="n">
        <v>20.232742</v>
      </c>
      <c r="Z615" s="0" t="n">
        <v>3.3320458</v>
      </c>
      <c r="AA615" s="0" t="n">
        <v>8</v>
      </c>
      <c r="AB615" s="0" t="n">
        <v>24</v>
      </c>
      <c r="AC615" s="0" t="n">
        <v>1.9113102E-008</v>
      </c>
      <c r="AD615" s="0" t="n">
        <v>0.000512881</v>
      </c>
    </row>
    <row r="616" customFormat="false" ht="15" hidden="false" customHeight="false" outlineLevel="0" collapsed="false">
      <c r="B616" s="1" t="n">
        <v>10552</v>
      </c>
      <c r="C616" s="1" t="s">
        <v>935</v>
      </c>
      <c r="D616" s="2" t="s">
        <v>934</v>
      </c>
      <c r="F616" s="0" t="n">
        <v>3.2552671</v>
      </c>
      <c r="G616" s="0" t="n">
        <v>0.18436803</v>
      </c>
      <c r="H616" s="0" t="n">
        <v>3.3062685</v>
      </c>
      <c r="I616" s="0" t="n">
        <v>0.11030677</v>
      </c>
      <c r="J616" s="0" t="n">
        <v>3.7192097</v>
      </c>
      <c r="K616" s="0" t="n">
        <v>0.50076735</v>
      </c>
      <c r="L616" s="0" t="n">
        <v>5.5338244</v>
      </c>
      <c r="M616" s="0" t="n">
        <v>0.23261854</v>
      </c>
      <c r="N616" s="0" t="n">
        <v>3.1034632</v>
      </c>
      <c r="O616" s="0" t="n">
        <v>0.07869633</v>
      </c>
      <c r="P616" s="0" t="n">
        <v>4.27877</v>
      </c>
      <c r="Q616" s="0" t="n">
        <v>0.4046447</v>
      </c>
      <c r="R616" s="0" t="n">
        <v>3.1489232</v>
      </c>
      <c r="S616" s="0" t="n">
        <v>0.30078277</v>
      </c>
      <c r="T616" s="0" t="n">
        <v>3.5124762</v>
      </c>
      <c r="U616" s="0" t="n">
        <v>0.32156563</v>
      </c>
      <c r="V616" s="0" t="n">
        <v>4.465036</v>
      </c>
      <c r="W616" s="0" t="n">
        <v>0.49343523</v>
      </c>
      <c r="X616" s="0" t="n">
        <v>25.544907</v>
      </c>
      <c r="Y616" s="0" t="n">
        <v>20.168148</v>
      </c>
      <c r="Z616" s="0" t="n">
        <v>2.3685522</v>
      </c>
      <c r="AA616" s="0" t="n">
        <v>8</v>
      </c>
      <c r="AB616" s="0" t="n">
        <v>24</v>
      </c>
      <c r="AC616" s="0" t="n">
        <v>6.0849514E-010</v>
      </c>
      <c r="AD616" s="0" t="n">
        <v>1.7660355E-005</v>
      </c>
    </row>
    <row r="617" customFormat="false" ht="15" hidden="false" customHeight="false" outlineLevel="0" collapsed="false">
      <c r="B617" s="1" t="n">
        <v>26864</v>
      </c>
      <c r="C617" s="1" t="s">
        <v>936</v>
      </c>
      <c r="D617" s="2" t="s">
        <v>937</v>
      </c>
      <c r="E617" s="3" t="s">
        <v>938</v>
      </c>
      <c r="F617" s="0" t="n">
        <v>3.7202456</v>
      </c>
      <c r="G617" s="0" t="n">
        <v>0.3323688</v>
      </c>
      <c r="H617" s="0" t="n">
        <v>3.761379</v>
      </c>
      <c r="I617" s="0" t="n">
        <v>0.14726688</v>
      </c>
      <c r="J617" s="0" t="n">
        <v>3.6888084</v>
      </c>
      <c r="K617" s="0" t="n">
        <v>0.2497635</v>
      </c>
      <c r="L617" s="0" t="n">
        <v>4.7696657</v>
      </c>
      <c r="M617" s="0" t="n">
        <v>0.056337222</v>
      </c>
      <c r="N617" s="0" t="n">
        <v>3.648402</v>
      </c>
      <c r="O617" s="0" t="n">
        <v>0.21858408</v>
      </c>
      <c r="P617" s="0" t="n">
        <v>3.6260023</v>
      </c>
      <c r="Q617" s="0" t="n">
        <v>0.10916728</v>
      </c>
      <c r="R617" s="0" t="n">
        <v>3.3654118</v>
      </c>
      <c r="S617" s="0" t="n">
        <v>0.037042543</v>
      </c>
      <c r="T617" s="0" t="n">
        <v>3.7589865</v>
      </c>
      <c r="U617" s="0" t="n">
        <v>0.08333652</v>
      </c>
      <c r="V617" s="0" t="n">
        <v>3.564226</v>
      </c>
      <c r="W617" s="0" t="n">
        <v>0.08809272</v>
      </c>
      <c r="X617" s="0" t="n">
        <v>20.382904</v>
      </c>
      <c r="Y617" s="0" t="n">
        <v>4.9505243</v>
      </c>
      <c r="Z617" s="0" t="n">
        <v>0.72862893</v>
      </c>
      <c r="AA617" s="0" t="n">
        <v>8</v>
      </c>
      <c r="AB617" s="0" t="n">
        <v>24</v>
      </c>
      <c r="AC617" s="0" t="n">
        <v>6.202926E-009</v>
      </c>
      <c r="AD617" s="0" t="n">
        <v>0.00017133102</v>
      </c>
    </row>
    <row r="618" customFormat="false" ht="15" hidden="false" customHeight="false" outlineLevel="0" collapsed="false">
      <c r="B618" s="1" t="n">
        <v>23968</v>
      </c>
      <c r="C618" s="1" t="s">
        <v>939</v>
      </c>
      <c r="D618" s="2" t="s">
        <v>940</v>
      </c>
      <c r="F618" s="0" t="n">
        <v>3.3757985</v>
      </c>
      <c r="G618" s="0" t="n">
        <v>0.1989426</v>
      </c>
      <c r="H618" s="0" t="n">
        <v>3.6695309</v>
      </c>
      <c r="I618" s="0" t="n">
        <v>0.21896909</v>
      </c>
      <c r="J618" s="0" t="n">
        <v>4.8496823</v>
      </c>
      <c r="K618" s="0" t="n">
        <v>0.6115968</v>
      </c>
      <c r="L618" s="0" t="n">
        <v>6.4451346</v>
      </c>
      <c r="M618" s="0" t="n">
        <v>0.11030788</v>
      </c>
      <c r="N618" s="0" t="n">
        <v>3.373197</v>
      </c>
      <c r="O618" s="0" t="n">
        <v>0.20064059</v>
      </c>
      <c r="P618" s="0" t="n">
        <v>4.0649204</v>
      </c>
      <c r="Q618" s="0" t="n">
        <v>0.49959514</v>
      </c>
      <c r="R618" s="0" t="n">
        <v>3.8960204</v>
      </c>
      <c r="S618" s="0" t="n">
        <v>0.36992982</v>
      </c>
      <c r="T618" s="0" t="n">
        <v>3.132252</v>
      </c>
      <c r="U618" s="0" t="n">
        <v>0.11144708</v>
      </c>
      <c r="V618" s="0" t="n">
        <v>4.2844753</v>
      </c>
      <c r="W618" s="0" t="n">
        <v>0.6263445</v>
      </c>
      <c r="X618" s="0" t="n">
        <v>31.409336</v>
      </c>
      <c r="Y618" s="0" t="n">
        <v>32.468987</v>
      </c>
      <c r="Z618" s="0" t="n">
        <v>3.1012106</v>
      </c>
      <c r="AA618" s="0" t="n">
        <v>8</v>
      </c>
      <c r="AB618" s="0" t="n">
        <v>24</v>
      </c>
      <c r="AC618" s="0" t="n">
        <v>6.824885E-011</v>
      </c>
      <c r="AD618" s="0" t="n">
        <v>2.0501273E-006</v>
      </c>
    </row>
    <row r="619" customFormat="false" ht="15" hidden="false" customHeight="false" outlineLevel="0" collapsed="false">
      <c r="B619" s="1" t="n">
        <v>40467</v>
      </c>
      <c r="C619" s="1" t="s">
        <v>941</v>
      </c>
      <c r="D619" s="2" t="s">
        <v>940</v>
      </c>
      <c r="F619" s="0" t="n">
        <v>3.9594026</v>
      </c>
      <c r="G619" s="0" t="n">
        <v>0.1371552</v>
      </c>
      <c r="H619" s="0" t="n">
        <v>4.580694</v>
      </c>
      <c r="I619" s="0" t="n">
        <v>0.18813255</v>
      </c>
      <c r="J619" s="0" t="n">
        <v>4.5127797</v>
      </c>
      <c r="K619" s="0" t="n">
        <v>0.19250746</v>
      </c>
      <c r="L619" s="0" t="n">
        <v>5.8910503</v>
      </c>
      <c r="M619" s="0" t="n">
        <v>0.110424705</v>
      </c>
      <c r="N619" s="0" t="n">
        <v>3.8860297</v>
      </c>
      <c r="O619" s="0" t="n">
        <v>0.119687</v>
      </c>
      <c r="P619" s="0" t="n">
        <v>4.089645</v>
      </c>
      <c r="Q619" s="0" t="n">
        <v>0.1193915</v>
      </c>
      <c r="R619" s="0" t="n">
        <v>4.01626</v>
      </c>
      <c r="S619" s="0" t="n">
        <v>0.111087486</v>
      </c>
      <c r="T619" s="0" t="n">
        <v>3.89988</v>
      </c>
      <c r="U619" s="0" t="n">
        <v>0.033685453</v>
      </c>
      <c r="V619" s="0" t="n">
        <v>4.0316024</v>
      </c>
      <c r="W619" s="0" t="n">
        <v>0.22259411</v>
      </c>
      <c r="X619" s="0" t="n">
        <v>84.181</v>
      </c>
      <c r="Y619" s="0" t="n">
        <v>12.997016</v>
      </c>
      <c r="Z619" s="0" t="n">
        <v>0.46318108</v>
      </c>
      <c r="AA619" s="0" t="n">
        <v>8</v>
      </c>
      <c r="AB619" s="0" t="n">
        <v>24</v>
      </c>
      <c r="AC619" s="0" t="n">
        <v>1.110223E-015</v>
      </c>
      <c r="AD619" s="0" t="n">
        <v>3.5424996E-011</v>
      </c>
    </row>
    <row r="620" customFormat="false" ht="15" hidden="false" customHeight="false" outlineLevel="0" collapsed="false">
      <c r="B620" s="1" t="n">
        <v>12438</v>
      </c>
      <c r="C620" s="1" t="s">
        <v>942</v>
      </c>
      <c r="D620" s="2" t="s">
        <v>943</v>
      </c>
      <c r="F620" s="0" t="n">
        <v>5.3146663</v>
      </c>
      <c r="G620" s="0" t="n">
        <v>0.22423163</v>
      </c>
      <c r="H620" s="0" t="n">
        <v>3.9914062</v>
      </c>
      <c r="I620" s="0" t="n">
        <v>0.15835917</v>
      </c>
      <c r="J620" s="0" t="n">
        <v>4.6812005</v>
      </c>
      <c r="K620" s="0" t="n">
        <v>0.3799115</v>
      </c>
      <c r="L620" s="0" t="n">
        <v>6.4400544</v>
      </c>
      <c r="M620" s="0" t="n">
        <v>0.11665078</v>
      </c>
      <c r="N620" s="0" t="n">
        <v>4.9393024</v>
      </c>
      <c r="O620" s="0" t="n">
        <v>0.29389903</v>
      </c>
      <c r="P620" s="0" t="n">
        <v>4.556836</v>
      </c>
      <c r="Q620" s="0" t="n">
        <v>0.2555417</v>
      </c>
      <c r="R620" s="0" t="n">
        <v>4.988054</v>
      </c>
      <c r="S620" s="0" t="n">
        <v>0.23012453</v>
      </c>
      <c r="T620" s="0" t="n">
        <v>4.5611777</v>
      </c>
      <c r="U620" s="0" t="n">
        <v>0.064434566</v>
      </c>
      <c r="V620" s="0" t="n">
        <v>5.0081143</v>
      </c>
      <c r="W620" s="0" t="n">
        <v>0.17008238</v>
      </c>
      <c r="X620" s="0" t="n">
        <v>33.59279</v>
      </c>
      <c r="Y620" s="0" t="n">
        <v>13.601726</v>
      </c>
      <c r="Z620" s="0" t="n">
        <v>1.2147005</v>
      </c>
      <c r="AA620" s="0" t="n">
        <v>8</v>
      </c>
      <c r="AB620" s="0" t="n">
        <v>24</v>
      </c>
      <c r="AC620" s="0" t="n">
        <v>3.313172E-011</v>
      </c>
      <c r="AD620" s="0" t="n">
        <v>1.0043881E-006</v>
      </c>
    </row>
    <row r="621" customFormat="false" ht="15" hidden="false" customHeight="false" outlineLevel="0" collapsed="false">
      <c r="B621" s="1" t="n">
        <v>19942</v>
      </c>
      <c r="C621" s="1" t="s">
        <v>944</v>
      </c>
      <c r="D621" s="2" t="s">
        <v>945</v>
      </c>
      <c r="F621" s="0" t="n">
        <v>3.3637855</v>
      </c>
      <c r="G621" s="0" t="n">
        <v>0.22014475</v>
      </c>
      <c r="H621" s="0" t="n">
        <v>3.603606</v>
      </c>
      <c r="I621" s="0" t="n">
        <v>0.16308363</v>
      </c>
      <c r="J621" s="0" t="n">
        <v>4.266728</v>
      </c>
      <c r="K621" s="0" t="n">
        <v>0.5505571</v>
      </c>
      <c r="L621" s="0" t="n">
        <v>5.927221</v>
      </c>
      <c r="M621" s="0" t="n">
        <v>0.1417455</v>
      </c>
      <c r="N621" s="0" t="n">
        <v>3.3028111</v>
      </c>
      <c r="O621" s="0" t="n">
        <v>0.11207879</v>
      </c>
      <c r="P621" s="0" t="n">
        <v>3.6319418</v>
      </c>
      <c r="Q621" s="0" t="n">
        <v>0.29307258</v>
      </c>
      <c r="R621" s="0" t="n">
        <v>3.4227734</v>
      </c>
      <c r="S621" s="0" t="n">
        <v>0.16034025</v>
      </c>
      <c r="T621" s="0" t="n">
        <v>4.1153574</v>
      </c>
      <c r="U621" s="0" t="n">
        <v>0.33347133</v>
      </c>
      <c r="V621" s="0" t="n">
        <v>5.0104494</v>
      </c>
      <c r="W621" s="0" t="n">
        <v>0.33961222</v>
      </c>
      <c r="X621" s="0" t="n">
        <v>39.972862</v>
      </c>
      <c r="Y621" s="0" t="n">
        <v>24.00842</v>
      </c>
      <c r="Z621" s="0" t="n">
        <v>1.801854</v>
      </c>
      <c r="AA621" s="0" t="n">
        <v>8</v>
      </c>
      <c r="AB621" s="0" t="n">
        <v>24</v>
      </c>
      <c r="AC621" s="0" t="n">
        <v>4.993228E-012</v>
      </c>
      <c r="AD621" s="0" t="n">
        <v>1.5429075E-007</v>
      </c>
    </row>
    <row r="622" customFormat="false" ht="15" hidden="false" customHeight="false" outlineLevel="0" collapsed="false">
      <c r="B622" s="1" t="n">
        <v>22086</v>
      </c>
      <c r="C622" s="1" t="s">
        <v>946</v>
      </c>
      <c r="D622" s="2" t="s">
        <v>945</v>
      </c>
      <c r="F622" s="0" t="n">
        <v>3.902173</v>
      </c>
      <c r="G622" s="0" t="n">
        <v>0.05658905</v>
      </c>
      <c r="H622" s="0" t="n">
        <v>4.0835786</v>
      </c>
      <c r="I622" s="0" t="n">
        <v>0.12059986</v>
      </c>
      <c r="J622" s="0" t="n">
        <v>4.174825</v>
      </c>
      <c r="K622" s="0" t="n">
        <v>0.18345635</v>
      </c>
      <c r="L622" s="0" t="n">
        <v>5.188404</v>
      </c>
      <c r="M622" s="0" t="n">
        <v>0.199817</v>
      </c>
      <c r="N622" s="0" t="n">
        <v>3.7132444</v>
      </c>
      <c r="O622" s="0" t="n">
        <v>0.11992989</v>
      </c>
      <c r="P622" s="0" t="n">
        <v>3.5762894</v>
      </c>
      <c r="Q622" s="0" t="n">
        <v>0.039236397</v>
      </c>
      <c r="R622" s="0" t="n">
        <v>3.965485</v>
      </c>
      <c r="S622" s="0" t="n">
        <v>0.12795687</v>
      </c>
      <c r="T622" s="0" t="n">
        <v>3.9367778</v>
      </c>
      <c r="U622" s="0" t="n">
        <v>0.048370373</v>
      </c>
      <c r="V622" s="0" t="n">
        <v>4.3882794</v>
      </c>
      <c r="W622" s="0" t="n">
        <v>0.31598356</v>
      </c>
      <c r="X622" s="0" t="n">
        <v>39.865257</v>
      </c>
      <c r="Y622" s="0" t="n">
        <v>7.0347</v>
      </c>
      <c r="Z622" s="0" t="n">
        <v>0.52938575</v>
      </c>
      <c r="AA622" s="0" t="n">
        <v>8</v>
      </c>
      <c r="AB622" s="0" t="n">
        <v>24</v>
      </c>
      <c r="AC622" s="0" t="n">
        <v>5.143108E-012</v>
      </c>
      <c r="AD622" s="0" t="n">
        <v>1.588809E-007</v>
      </c>
    </row>
    <row r="623" customFormat="false" ht="15" hidden="false" customHeight="false" outlineLevel="0" collapsed="false">
      <c r="B623" s="1" t="n">
        <v>39107</v>
      </c>
      <c r="C623" s="1" t="s">
        <v>947</v>
      </c>
      <c r="D623" s="2" t="s">
        <v>948</v>
      </c>
      <c r="F623" s="0" t="n">
        <v>2.6244495</v>
      </c>
      <c r="G623" s="0" t="n">
        <v>0.32270566</v>
      </c>
      <c r="H623" s="0" t="n">
        <v>3.0600996</v>
      </c>
      <c r="I623" s="0" t="n">
        <v>0.14089231</v>
      </c>
      <c r="J623" s="0" t="n">
        <v>3.345665</v>
      </c>
      <c r="K623" s="0" t="n">
        <v>0.59659433</v>
      </c>
      <c r="L623" s="0" t="n">
        <v>4.7391777</v>
      </c>
      <c r="M623" s="0" t="n">
        <v>0.10218958</v>
      </c>
      <c r="N623" s="0" t="n">
        <v>2.7070668</v>
      </c>
      <c r="O623" s="0" t="n">
        <v>0.23938082</v>
      </c>
      <c r="P623" s="0" t="n">
        <v>2.9014893</v>
      </c>
      <c r="Q623" s="0" t="n">
        <v>0.33107632</v>
      </c>
      <c r="R623" s="0" t="n">
        <v>2.4522538</v>
      </c>
      <c r="S623" s="0" t="n">
        <v>0.16681536</v>
      </c>
      <c r="T623" s="0" t="n">
        <v>2.4583023</v>
      </c>
      <c r="U623" s="0" t="n">
        <v>0.25948972</v>
      </c>
      <c r="V623" s="0" t="n">
        <v>2.9113948</v>
      </c>
      <c r="W623" s="0" t="n">
        <v>0.21293467</v>
      </c>
      <c r="X623" s="0" t="n">
        <v>24.04127</v>
      </c>
      <c r="Y623" s="0" t="n">
        <v>15.804803</v>
      </c>
      <c r="Z623" s="0" t="n">
        <v>1.9722091</v>
      </c>
      <c r="AA623" s="0" t="n">
        <v>8</v>
      </c>
      <c r="AB623" s="0" t="n">
        <v>24</v>
      </c>
      <c r="AC623" s="0" t="n">
        <v>1.1441436E-009</v>
      </c>
      <c r="AD623" s="0" t="n">
        <v>3.282891E-005</v>
      </c>
    </row>
    <row r="624" customFormat="false" ht="15" hidden="false" customHeight="false" outlineLevel="0" collapsed="false">
      <c r="B624" s="1" t="n">
        <v>32718</v>
      </c>
      <c r="C624" s="1" t="s">
        <v>949</v>
      </c>
      <c r="D624" s="2" t="s">
        <v>950</v>
      </c>
      <c r="F624" s="0" t="n">
        <v>2.8833122</v>
      </c>
      <c r="G624" s="0" t="n">
        <v>0.46288034</v>
      </c>
      <c r="H624" s="0" t="n">
        <v>2.8726547</v>
      </c>
      <c r="I624" s="0" t="n">
        <v>0.15695585</v>
      </c>
      <c r="J624" s="0" t="n">
        <v>3.70911</v>
      </c>
      <c r="K624" s="0" t="n">
        <v>0.0907727</v>
      </c>
      <c r="L624" s="0" t="n">
        <v>4.422658</v>
      </c>
      <c r="M624" s="0" t="n">
        <v>0.1562092</v>
      </c>
      <c r="N624" s="0" t="n">
        <v>3.348379</v>
      </c>
      <c r="O624" s="0" t="n">
        <v>0.34345943</v>
      </c>
      <c r="P624" s="0" t="n">
        <v>3.6072807</v>
      </c>
      <c r="Q624" s="0" t="n">
        <v>0.12517077</v>
      </c>
      <c r="R624" s="0" t="n">
        <v>3.1375773</v>
      </c>
      <c r="S624" s="0" t="n">
        <v>0.278271</v>
      </c>
      <c r="T624" s="0" t="n">
        <v>3.507546</v>
      </c>
      <c r="U624" s="0" t="n">
        <v>0.033325315</v>
      </c>
      <c r="V624" s="0" t="n">
        <v>3.304505</v>
      </c>
      <c r="W624" s="0" t="n">
        <v>0.10031642</v>
      </c>
      <c r="X624" s="0" t="n">
        <v>14.324344</v>
      </c>
      <c r="Y624" s="0" t="n">
        <v>6.8679843</v>
      </c>
      <c r="Z624" s="0" t="n">
        <v>1.4383873</v>
      </c>
      <c r="AA624" s="0" t="n">
        <v>8</v>
      </c>
      <c r="AB624" s="0" t="n">
        <v>24</v>
      </c>
      <c r="AC624" s="0" t="n">
        <v>1.9631078E-007</v>
      </c>
      <c r="AD624" s="0" t="n">
        <v>0.004924456</v>
      </c>
    </row>
    <row r="625" customFormat="false" ht="15" hidden="false" customHeight="false" outlineLevel="0" collapsed="false">
      <c r="B625" s="1" t="n">
        <v>27715</v>
      </c>
      <c r="C625" s="1" t="s">
        <v>951</v>
      </c>
      <c r="D625" s="2" t="s">
        <v>952</v>
      </c>
      <c r="F625" s="0" t="n">
        <v>4.357906</v>
      </c>
      <c r="G625" s="0" t="n">
        <v>0.047245465</v>
      </c>
      <c r="H625" s="0" t="n">
        <v>4.254479</v>
      </c>
      <c r="I625" s="0" t="n">
        <v>0.044001665</v>
      </c>
      <c r="J625" s="0" t="n">
        <v>4.129896</v>
      </c>
      <c r="K625" s="0" t="n">
        <v>0.08634706</v>
      </c>
      <c r="L625" s="0" t="n">
        <v>4.8945003</v>
      </c>
      <c r="M625" s="0" t="n">
        <v>0.101917855</v>
      </c>
      <c r="N625" s="0" t="n">
        <v>4.3832374</v>
      </c>
      <c r="O625" s="0" t="n">
        <v>0.026038064</v>
      </c>
      <c r="P625" s="0" t="n">
        <v>4.121559</v>
      </c>
      <c r="Q625" s="0" t="n">
        <v>0.08057318</v>
      </c>
      <c r="R625" s="0" t="n">
        <v>4.448113</v>
      </c>
      <c r="S625" s="0" t="n">
        <v>0.030979082</v>
      </c>
      <c r="T625" s="0" t="n">
        <v>4.14146</v>
      </c>
      <c r="U625" s="0" t="n">
        <v>0.06502412</v>
      </c>
      <c r="V625" s="0" t="n">
        <v>4.1346016</v>
      </c>
      <c r="W625" s="0" t="n">
        <v>0.08749251</v>
      </c>
      <c r="X625" s="0" t="n">
        <v>52.627045</v>
      </c>
      <c r="Y625" s="0" t="n">
        <v>1.9125637</v>
      </c>
      <c r="Z625" s="0" t="n">
        <v>0.10902552</v>
      </c>
      <c r="AA625" s="0" t="n">
        <v>8</v>
      </c>
      <c r="AB625" s="0" t="n">
        <v>24</v>
      </c>
      <c r="AC625" s="0" t="n">
        <v>2.3636648E-013</v>
      </c>
      <c r="AD625" s="0" t="n">
        <v>7.44909E-009</v>
      </c>
    </row>
    <row r="626" customFormat="false" ht="15" hidden="false" customHeight="false" outlineLevel="0" collapsed="false">
      <c r="B626" s="1" t="n">
        <v>40952</v>
      </c>
      <c r="C626" s="1" t="s">
        <v>953</v>
      </c>
      <c r="D626" s="2" t="s">
        <v>954</v>
      </c>
      <c r="F626" s="0" t="n">
        <v>3.9479446</v>
      </c>
      <c r="G626" s="0" t="n">
        <v>0.19806975</v>
      </c>
      <c r="H626" s="0" t="n">
        <v>3.437914</v>
      </c>
      <c r="I626" s="0" t="n">
        <v>0.28604248</v>
      </c>
      <c r="J626" s="0" t="n">
        <v>3.7153943</v>
      </c>
      <c r="K626" s="0" t="n">
        <v>0.3588176</v>
      </c>
      <c r="L626" s="0" t="n">
        <v>5.094847</v>
      </c>
      <c r="M626" s="0" t="n">
        <v>0.12474676</v>
      </c>
      <c r="N626" s="0" t="n">
        <v>3.8663504</v>
      </c>
      <c r="O626" s="0" t="n">
        <v>0.51527363</v>
      </c>
      <c r="P626" s="0" t="n">
        <v>3.598051</v>
      </c>
      <c r="Q626" s="0" t="n">
        <v>0.21949527</v>
      </c>
      <c r="R626" s="0" t="n">
        <v>4.0419555</v>
      </c>
      <c r="S626" s="0" t="n">
        <v>0.07700722</v>
      </c>
      <c r="T626" s="0" t="n">
        <v>4.0083013</v>
      </c>
      <c r="U626" s="0" t="n">
        <v>0.068049945</v>
      </c>
      <c r="V626" s="0" t="n">
        <v>4.3620834</v>
      </c>
      <c r="W626" s="0" t="n">
        <v>0.124333456</v>
      </c>
      <c r="X626" s="0" t="n">
        <v>13.396578</v>
      </c>
      <c r="Y626" s="0" t="n">
        <v>7.096509</v>
      </c>
      <c r="Z626" s="0" t="n">
        <v>1.5891765</v>
      </c>
      <c r="AA626" s="0" t="n">
        <v>8</v>
      </c>
      <c r="AB626" s="0" t="n">
        <v>24</v>
      </c>
      <c r="AC626" s="0" t="n">
        <v>3.6789592E-007</v>
      </c>
      <c r="AD626" s="0" t="n">
        <v>0.009051343</v>
      </c>
    </row>
    <row r="627" customFormat="false" ht="15" hidden="false" customHeight="false" outlineLevel="0" collapsed="false">
      <c r="B627" s="1" t="n">
        <v>34124</v>
      </c>
      <c r="C627" s="1" t="s">
        <v>955</v>
      </c>
      <c r="D627" s="2" t="s">
        <v>956</v>
      </c>
      <c r="F627" s="0" t="n">
        <v>5.191307</v>
      </c>
      <c r="G627" s="0" t="n">
        <v>0.16357857</v>
      </c>
      <c r="H627" s="0" t="n">
        <v>4.2294545</v>
      </c>
      <c r="I627" s="0" t="n">
        <v>0.21336722</v>
      </c>
      <c r="J627" s="0" t="n">
        <v>4.9018903</v>
      </c>
      <c r="K627" s="0" t="n">
        <v>0.056117024</v>
      </c>
      <c r="L627" s="0" t="n">
        <v>6.3241143</v>
      </c>
      <c r="M627" s="0" t="n">
        <v>0.10149501</v>
      </c>
      <c r="N627" s="0" t="n">
        <v>5.3131223</v>
      </c>
      <c r="O627" s="0" t="n">
        <v>0.085418664</v>
      </c>
      <c r="P627" s="0" t="n">
        <v>4.9126415</v>
      </c>
      <c r="Q627" s="0" t="n">
        <v>0.116938405</v>
      </c>
      <c r="R627" s="0" t="n">
        <v>5.0415254</v>
      </c>
      <c r="S627" s="0" t="n">
        <v>0.08314649</v>
      </c>
      <c r="T627" s="0" t="n">
        <v>4.986262</v>
      </c>
      <c r="U627" s="0" t="n">
        <v>0.069458485</v>
      </c>
      <c r="V627" s="0" t="n">
        <v>5.467176</v>
      </c>
      <c r="W627" s="0" t="n">
        <v>0.02102243</v>
      </c>
      <c r="X627" s="0" t="n">
        <v>87.89244</v>
      </c>
      <c r="Y627" s="0" t="n">
        <v>9.010062</v>
      </c>
      <c r="Z627" s="0" t="n">
        <v>0.3075371</v>
      </c>
      <c r="AA627" s="0" t="n">
        <v>8</v>
      </c>
      <c r="AB627" s="0" t="n">
        <v>24</v>
      </c>
      <c r="AC627" s="0" t="n">
        <v>6.661338E-016</v>
      </c>
      <c r="AD627" s="0" t="n">
        <v>2.1257662E-011</v>
      </c>
    </row>
    <row r="628" customFormat="false" ht="15" hidden="false" customHeight="false" outlineLevel="0" collapsed="false">
      <c r="B628" s="1" t="n">
        <v>4914</v>
      </c>
      <c r="C628" s="1" t="s">
        <v>957</v>
      </c>
      <c r="D628" s="2" t="s">
        <v>958</v>
      </c>
      <c r="F628" s="0" t="n">
        <v>3.3494391</v>
      </c>
      <c r="G628" s="0" t="n">
        <v>0.2531046</v>
      </c>
      <c r="H628" s="0" t="n">
        <v>2.6836474</v>
      </c>
      <c r="I628" s="0" t="n">
        <v>0.39622763</v>
      </c>
      <c r="J628" s="0" t="n">
        <v>3.5942116</v>
      </c>
      <c r="K628" s="0" t="n">
        <v>0.6111795</v>
      </c>
      <c r="L628" s="0" t="n">
        <v>5.0778027</v>
      </c>
      <c r="M628" s="0" t="n">
        <v>0.08232792</v>
      </c>
      <c r="N628" s="0" t="n">
        <v>3.1561484</v>
      </c>
      <c r="O628" s="0" t="n">
        <v>0.32490557</v>
      </c>
      <c r="P628" s="0" t="n">
        <v>3.0245266</v>
      </c>
      <c r="Q628" s="0" t="n">
        <v>0.31899893</v>
      </c>
      <c r="R628" s="0" t="n">
        <v>2.9468398</v>
      </c>
      <c r="S628" s="0" t="n">
        <v>0.12287208</v>
      </c>
      <c r="T628" s="0" t="n">
        <v>3.0556731</v>
      </c>
      <c r="U628" s="0" t="n">
        <v>0.17704038</v>
      </c>
      <c r="V628" s="0" t="n">
        <v>3.4278362</v>
      </c>
      <c r="W628" s="0" t="n">
        <v>0.1737891</v>
      </c>
      <c r="X628" s="0" t="n">
        <v>21.4914</v>
      </c>
      <c r="Y628" s="0" t="n">
        <v>15.010257</v>
      </c>
      <c r="Z628" s="0" t="n">
        <v>2.0952926</v>
      </c>
      <c r="AA628" s="0" t="n">
        <v>8</v>
      </c>
      <c r="AB628" s="0" t="n">
        <v>24</v>
      </c>
      <c r="AC628" s="0" t="n">
        <v>3.6232524E-009</v>
      </c>
      <c r="AD628" s="0" t="n">
        <v>0.00010134599</v>
      </c>
    </row>
    <row r="629" customFormat="false" ht="15" hidden="false" customHeight="false" outlineLevel="0" collapsed="false">
      <c r="B629" s="1" t="n">
        <v>28849</v>
      </c>
      <c r="C629" s="1" t="s">
        <v>959</v>
      </c>
      <c r="D629" s="2" t="s">
        <v>960</v>
      </c>
      <c r="F629" s="0" t="n">
        <v>4.3815827</v>
      </c>
      <c r="G629" s="0" t="n">
        <v>0.16473614</v>
      </c>
      <c r="H629" s="0" t="n">
        <v>3.178527</v>
      </c>
      <c r="I629" s="0" t="n">
        <v>0.2102694</v>
      </c>
      <c r="J629" s="0" t="n">
        <v>3.620354</v>
      </c>
      <c r="K629" s="0" t="n">
        <v>0.79818165</v>
      </c>
      <c r="L629" s="0" t="n">
        <v>5.1295795</v>
      </c>
      <c r="M629" s="0" t="n">
        <v>0.071474</v>
      </c>
      <c r="N629" s="0" t="n">
        <v>3.3351755</v>
      </c>
      <c r="O629" s="0" t="n">
        <v>0.31057417</v>
      </c>
      <c r="P629" s="0" t="n">
        <v>3.2912228</v>
      </c>
      <c r="Q629" s="0" t="n">
        <v>0.27793446</v>
      </c>
      <c r="R629" s="0" t="n">
        <v>3.1220145</v>
      </c>
      <c r="S629" s="0" t="n">
        <v>0.36891848</v>
      </c>
      <c r="T629" s="0" t="n">
        <v>3.1005397</v>
      </c>
      <c r="U629" s="0" t="n">
        <v>0.098391816</v>
      </c>
      <c r="V629" s="0" t="n">
        <v>3.2818673</v>
      </c>
      <c r="W629" s="0" t="n">
        <v>0.19264878</v>
      </c>
      <c r="X629" s="0" t="n">
        <v>18.285927</v>
      </c>
      <c r="Y629" s="0" t="n">
        <v>15.189741</v>
      </c>
      <c r="Z629" s="0" t="n">
        <v>2.492038</v>
      </c>
      <c r="AA629" s="0" t="n">
        <v>8</v>
      </c>
      <c r="AB629" s="0" t="n">
        <v>24</v>
      </c>
      <c r="AC629" s="0" t="n">
        <v>1.8405302E-008</v>
      </c>
      <c r="AD629" s="0" t="n">
        <v>0.0004946057</v>
      </c>
    </row>
    <row r="630" customFormat="false" ht="15" hidden="false" customHeight="false" outlineLevel="0" collapsed="false">
      <c r="B630" s="1" t="n">
        <v>19558</v>
      </c>
      <c r="C630" s="1" t="s">
        <v>961</v>
      </c>
      <c r="D630" s="2" t="s">
        <v>962</v>
      </c>
      <c r="F630" s="0" t="n">
        <v>3.3254366</v>
      </c>
      <c r="G630" s="0" t="n">
        <v>0.24137066</v>
      </c>
      <c r="H630" s="0" t="n">
        <v>3.7371922</v>
      </c>
      <c r="I630" s="0" t="n">
        <v>0.10805327</v>
      </c>
      <c r="J630" s="0" t="n">
        <v>4.951266</v>
      </c>
      <c r="K630" s="0" t="n">
        <v>0.71540487</v>
      </c>
      <c r="L630" s="0" t="n">
        <v>6.4459033</v>
      </c>
      <c r="M630" s="0" t="n">
        <v>0.109297454</v>
      </c>
      <c r="N630" s="0" t="n">
        <v>3.3971586</v>
      </c>
      <c r="O630" s="0" t="n">
        <v>0.34935984</v>
      </c>
      <c r="P630" s="0" t="n">
        <v>4.0780735</v>
      </c>
      <c r="Q630" s="0" t="n">
        <v>0.4396683</v>
      </c>
      <c r="R630" s="0" t="n">
        <v>3.8922856</v>
      </c>
      <c r="S630" s="0" t="n">
        <v>0.19173324</v>
      </c>
      <c r="T630" s="0" t="n">
        <v>3.0823193</v>
      </c>
      <c r="U630" s="0" t="n">
        <v>0.39706355</v>
      </c>
      <c r="V630" s="0" t="n">
        <v>4.3316283</v>
      </c>
      <c r="W630" s="0" t="n">
        <v>0.5975168</v>
      </c>
      <c r="X630" s="0" t="n">
        <v>28.640474</v>
      </c>
      <c r="Y630" s="0" t="n">
        <v>33.423183</v>
      </c>
      <c r="Z630" s="0" t="n">
        <v>3.500974</v>
      </c>
      <c r="AA630" s="0" t="n">
        <v>8</v>
      </c>
      <c r="AB630" s="0" t="n">
        <v>24</v>
      </c>
      <c r="AC630" s="0" t="n">
        <v>1.8251134E-010</v>
      </c>
      <c r="AD630" s="0" t="n">
        <v>5.4008756E-006</v>
      </c>
    </row>
    <row r="631" customFormat="false" ht="15" hidden="false" customHeight="false" outlineLevel="0" collapsed="false">
      <c r="B631" s="1" t="n">
        <v>30890</v>
      </c>
      <c r="C631" s="1" t="s">
        <v>963</v>
      </c>
      <c r="D631" s="2" t="s">
        <v>964</v>
      </c>
      <c r="F631" s="0" t="n">
        <v>3.0504463</v>
      </c>
      <c r="G631" s="0" t="n">
        <v>0.13320158</v>
      </c>
      <c r="H631" s="0" t="n">
        <v>3.1605275</v>
      </c>
      <c r="I631" s="0" t="n">
        <v>0.15440379</v>
      </c>
      <c r="J631" s="0" t="n">
        <v>3.373873</v>
      </c>
      <c r="K631" s="0" t="n">
        <v>0.15435159</v>
      </c>
      <c r="L631" s="0" t="n">
        <v>4.40585</v>
      </c>
      <c r="M631" s="0" t="n">
        <v>0.12704435</v>
      </c>
      <c r="N631" s="0" t="n">
        <v>3.140386</v>
      </c>
      <c r="O631" s="0" t="n">
        <v>0.087001786</v>
      </c>
      <c r="P631" s="0" t="n">
        <v>3.1532652</v>
      </c>
      <c r="Q631" s="0" t="n">
        <v>0.26722682</v>
      </c>
      <c r="R631" s="0" t="n">
        <v>3.0426319</v>
      </c>
      <c r="S631" s="0" t="n">
        <v>0.15329225</v>
      </c>
      <c r="T631" s="0" t="n">
        <v>2.976963</v>
      </c>
      <c r="U631" s="0" t="n">
        <v>0.10422904</v>
      </c>
      <c r="V631" s="0" t="n">
        <v>3.4247334</v>
      </c>
      <c r="W631" s="0" t="n">
        <v>0.20690894</v>
      </c>
      <c r="X631" s="0" t="n">
        <v>29.547886</v>
      </c>
      <c r="Y631" s="0" t="n">
        <v>6.1324306</v>
      </c>
      <c r="Z631" s="0" t="n">
        <v>0.6226263</v>
      </c>
      <c r="AA631" s="0" t="n">
        <v>8</v>
      </c>
      <c r="AB631" s="0" t="n">
        <v>24</v>
      </c>
      <c r="AC631" s="0" t="n">
        <v>1.3104107E-010</v>
      </c>
      <c r="AD631" s="0" t="n">
        <v>3.899258E-006</v>
      </c>
    </row>
    <row r="632" customFormat="false" ht="15" hidden="false" customHeight="false" outlineLevel="0" collapsed="false">
      <c r="B632" s="1" t="n">
        <v>20493</v>
      </c>
      <c r="C632" s="1" t="s">
        <v>965</v>
      </c>
      <c r="D632" s="2" t="s">
        <v>966</v>
      </c>
      <c r="F632" s="0" t="n">
        <v>3.4105008</v>
      </c>
      <c r="G632" s="0" t="n">
        <v>0.06624959</v>
      </c>
      <c r="H632" s="0" t="n">
        <v>4.101271</v>
      </c>
      <c r="I632" s="0" t="n">
        <v>0.7402722</v>
      </c>
      <c r="J632" s="0" t="n">
        <v>4.5634704</v>
      </c>
      <c r="K632" s="0" t="n">
        <v>0.65388054</v>
      </c>
      <c r="L632" s="0" t="n">
        <v>6.360326</v>
      </c>
      <c r="M632" s="0" t="n">
        <v>0.03403664</v>
      </c>
      <c r="N632" s="0" t="n">
        <v>3.4335246</v>
      </c>
      <c r="O632" s="0" t="n">
        <v>0.19779897</v>
      </c>
      <c r="P632" s="0" t="n">
        <v>3.8724742</v>
      </c>
      <c r="Q632" s="0" t="n">
        <v>0.33961394</v>
      </c>
      <c r="R632" s="0" t="n">
        <v>3.731116</v>
      </c>
      <c r="S632" s="0" t="n">
        <v>0.1290659</v>
      </c>
      <c r="T632" s="0" t="n">
        <v>3.0103</v>
      </c>
      <c r="U632" s="0" t="n">
        <v>0.18418184</v>
      </c>
      <c r="V632" s="0" t="n">
        <v>3.9567368</v>
      </c>
      <c r="W632" s="0" t="n">
        <v>0.503678</v>
      </c>
      <c r="X632" s="0" t="n">
        <v>29.29843</v>
      </c>
      <c r="Y632" s="0" t="n">
        <v>30.180117</v>
      </c>
      <c r="Z632" s="0" t="n">
        <v>3.09028</v>
      </c>
      <c r="AA632" s="0" t="n">
        <v>8</v>
      </c>
      <c r="AB632" s="0" t="n">
        <v>24</v>
      </c>
      <c r="AC632" s="0" t="n">
        <v>1.4340651E-010</v>
      </c>
      <c r="AD632" s="0" t="n">
        <v>4.2603206E-006</v>
      </c>
    </row>
    <row r="633" customFormat="false" ht="15" hidden="false" customHeight="false" outlineLevel="0" collapsed="false">
      <c r="B633" s="1" t="n">
        <v>28531</v>
      </c>
      <c r="C633" s="1" t="s">
        <v>967</v>
      </c>
      <c r="D633" s="2" t="s">
        <v>968</v>
      </c>
      <c r="F633" s="0" t="n">
        <v>3.8345158</v>
      </c>
      <c r="G633" s="0" t="n">
        <v>0.48251694</v>
      </c>
      <c r="H633" s="0" t="n">
        <v>4.2448573</v>
      </c>
      <c r="I633" s="0" t="n">
        <v>0.40897438</v>
      </c>
      <c r="J633" s="0" t="n">
        <v>4.803926</v>
      </c>
      <c r="K633" s="0" t="n">
        <v>0.5298904</v>
      </c>
      <c r="L633" s="0" t="n">
        <v>6.44543</v>
      </c>
      <c r="M633" s="0" t="n">
        <v>0.10882579</v>
      </c>
      <c r="N633" s="0" t="n">
        <v>4.141191</v>
      </c>
      <c r="O633" s="0" t="n">
        <v>0.3335812</v>
      </c>
      <c r="P633" s="0" t="n">
        <v>4.242286</v>
      </c>
      <c r="Q633" s="0" t="n">
        <v>0.37057927</v>
      </c>
      <c r="R633" s="0" t="n">
        <v>4.20495</v>
      </c>
      <c r="S633" s="0" t="n">
        <v>0.17243399</v>
      </c>
      <c r="T633" s="0" t="n">
        <v>3.5353503</v>
      </c>
      <c r="U633" s="0" t="n">
        <v>0.25104997</v>
      </c>
      <c r="V633" s="0" t="n">
        <v>4.413643</v>
      </c>
      <c r="W633" s="0" t="n">
        <v>0.5571543</v>
      </c>
      <c r="X633" s="0" t="n">
        <v>20.213938</v>
      </c>
      <c r="Y633" s="0" t="n">
        <v>22.067028</v>
      </c>
      <c r="Z633" s="0" t="n">
        <v>3.2750216</v>
      </c>
      <c r="AA633" s="0" t="n">
        <v>8</v>
      </c>
      <c r="AB633" s="0" t="n">
        <v>24</v>
      </c>
      <c r="AC633" s="0" t="n">
        <v>6.7471433E-009</v>
      </c>
      <c r="AD633" s="0" t="n">
        <v>0.00018605922</v>
      </c>
    </row>
    <row r="634" customFormat="false" ht="15" hidden="false" customHeight="false" outlineLevel="0" collapsed="false">
      <c r="B634" s="1" t="n">
        <v>14357</v>
      </c>
      <c r="C634" s="1" t="s">
        <v>969</v>
      </c>
      <c r="D634" s="2" t="s">
        <v>968</v>
      </c>
      <c r="F634" s="0" t="n">
        <v>4.3306036</v>
      </c>
      <c r="G634" s="0" t="n">
        <v>0.22113088</v>
      </c>
      <c r="H634" s="0" t="n">
        <v>4.749651</v>
      </c>
      <c r="I634" s="0" t="n">
        <v>0.4161106</v>
      </c>
      <c r="J634" s="0" t="n">
        <v>5.7336946</v>
      </c>
      <c r="K634" s="0" t="n">
        <v>0.3454715</v>
      </c>
      <c r="L634" s="0" t="n">
        <v>6.445903</v>
      </c>
      <c r="M634" s="0" t="n">
        <v>0.1092934</v>
      </c>
      <c r="N634" s="0" t="n">
        <v>4.407791</v>
      </c>
      <c r="O634" s="0" t="n">
        <v>0.43424487</v>
      </c>
      <c r="P634" s="0" t="n">
        <v>5.0953093</v>
      </c>
      <c r="Q634" s="0" t="n">
        <v>0.6649784</v>
      </c>
      <c r="R634" s="0" t="n">
        <v>4.8713236</v>
      </c>
      <c r="S634" s="0" t="n">
        <v>0.4120429</v>
      </c>
      <c r="T634" s="0" t="n">
        <v>3.7550764</v>
      </c>
      <c r="U634" s="0" t="n">
        <v>0.24220258</v>
      </c>
      <c r="V634" s="0" t="n">
        <v>5.5699096</v>
      </c>
      <c r="W634" s="0" t="n">
        <v>0.6804452</v>
      </c>
      <c r="X634" s="0" t="n">
        <v>14.463642</v>
      </c>
      <c r="Y634" s="0" t="n">
        <v>20.592173</v>
      </c>
      <c r="Z634" s="0" t="n">
        <v>4.271159</v>
      </c>
      <c r="AA634" s="0" t="n">
        <v>8</v>
      </c>
      <c r="AB634" s="0" t="n">
        <v>24</v>
      </c>
      <c r="AC634" s="0" t="n">
        <v>1.7913405E-007</v>
      </c>
      <c r="AD634" s="0" t="n">
        <v>0.004505042</v>
      </c>
    </row>
    <row r="635" customFormat="false" ht="15" hidden="false" customHeight="false" outlineLevel="0" collapsed="false">
      <c r="B635" s="1" t="n">
        <v>10680</v>
      </c>
      <c r="C635" s="1" t="s">
        <v>970</v>
      </c>
      <c r="D635" s="2" t="s">
        <v>971</v>
      </c>
      <c r="F635" s="0" t="n">
        <v>3.277783</v>
      </c>
      <c r="G635" s="0" t="n">
        <v>0.10879492</v>
      </c>
      <c r="H635" s="0" t="n">
        <v>3.2948084</v>
      </c>
      <c r="I635" s="0" t="n">
        <v>0.08349424</v>
      </c>
      <c r="J635" s="0" t="n">
        <v>3.4852743</v>
      </c>
      <c r="K635" s="0" t="n">
        <v>0.119270526</v>
      </c>
      <c r="L635" s="0" t="n">
        <v>4.6805334</v>
      </c>
      <c r="M635" s="0" t="n">
        <v>0.14415531</v>
      </c>
      <c r="N635" s="0" t="n">
        <v>3.2963257</v>
      </c>
      <c r="O635" s="0" t="n">
        <v>0.031539258</v>
      </c>
      <c r="P635" s="0" t="n">
        <v>3.521296</v>
      </c>
      <c r="Q635" s="0" t="n">
        <v>0.11008019</v>
      </c>
      <c r="R635" s="0" t="n">
        <v>3.1869657</v>
      </c>
      <c r="S635" s="0" t="n">
        <v>0.06728372</v>
      </c>
      <c r="T635" s="0" t="n">
        <v>3.161415</v>
      </c>
      <c r="U635" s="0" t="n">
        <v>0.08060616</v>
      </c>
      <c r="V635" s="0" t="n">
        <v>3.233145</v>
      </c>
      <c r="W635" s="0" t="n">
        <v>0.06756407</v>
      </c>
      <c r="X635" s="0" t="n">
        <v>96.078415</v>
      </c>
      <c r="Y635" s="0" t="n">
        <v>7.102918</v>
      </c>
      <c r="Z635" s="0" t="n">
        <v>0.22178502</v>
      </c>
      <c r="AA635" s="0" t="n">
        <v>8</v>
      </c>
      <c r="AB635" s="0" t="n">
        <v>24</v>
      </c>
      <c r="AC635" s="0" t="n">
        <v>2.220446E-016</v>
      </c>
      <c r="AD635" s="0" t="n">
        <v>7.0867756E-012</v>
      </c>
    </row>
    <row r="636" customFormat="false" ht="15" hidden="false" customHeight="false" outlineLevel="0" collapsed="false">
      <c r="B636" s="1" t="n">
        <v>7465</v>
      </c>
      <c r="C636" s="1" t="s">
        <v>972</v>
      </c>
      <c r="D636" s="2" t="s">
        <v>973</v>
      </c>
      <c r="F636" s="0" t="n">
        <v>3.679452</v>
      </c>
      <c r="G636" s="0" t="n">
        <v>0.12229242</v>
      </c>
      <c r="H636" s="0" t="n">
        <v>4.2366667</v>
      </c>
      <c r="I636" s="0" t="n">
        <v>0.12567115</v>
      </c>
      <c r="J636" s="0" t="n">
        <v>4.516597</v>
      </c>
      <c r="K636" s="0" t="n">
        <v>0.49392197</v>
      </c>
      <c r="L636" s="0" t="n">
        <v>6.2877073</v>
      </c>
      <c r="M636" s="0" t="n">
        <v>0.10402042</v>
      </c>
      <c r="N636" s="0" t="n">
        <v>3.9966092</v>
      </c>
      <c r="O636" s="0" t="n">
        <v>0.28725374</v>
      </c>
      <c r="P636" s="0" t="n">
        <v>4.255658</v>
      </c>
      <c r="Q636" s="0" t="n">
        <v>0.30552232</v>
      </c>
      <c r="R636" s="0" t="n">
        <v>3.9784</v>
      </c>
      <c r="S636" s="0" t="n">
        <v>0.25357813</v>
      </c>
      <c r="T636" s="0" t="n">
        <v>3.619682</v>
      </c>
      <c r="U636" s="0" t="n">
        <v>0.15377866</v>
      </c>
      <c r="V636" s="0" t="n">
        <v>4.2167706</v>
      </c>
      <c r="W636" s="0" t="n">
        <v>0.11405794</v>
      </c>
      <c r="X636" s="0" t="n">
        <v>42.756542</v>
      </c>
      <c r="Y636" s="0" t="n">
        <v>20.1565</v>
      </c>
      <c r="Z636" s="0" t="n">
        <v>1.4142748</v>
      </c>
      <c r="AA636" s="0" t="n">
        <v>8</v>
      </c>
      <c r="AB636" s="0" t="n">
        <v>24</v>
      </c>
      <c r="AC636" s="0" t="n">
        <v>2.3807623E-012</v>
      </c>
      <c r="AD636" s="0" t="n">
        <v>7.403219E-008</v>
      </c>
    </row>
    <row r="637" customFormat="false" ht="15" hidden="false" customHeight="false" outlineLevel="0" collapsed="false">
      <c r="B637" s="1" t="n">
        <v>35716</v>
      </c>
      <c r="C637" s="1" t="s">
        <v>974</v>
      </c>
      <c r="D637" s="2" t="s">
        <v>975</v>
      </c>
      <c r="F637" s="0" t="n">
        <v>3.5284975</v>
      </c>
      <c r="G637" s="0" t="n">
        <v>0.25392562</v>
      </c>
      <c r="H637" s="0" t="n">
        <v>3.5829813</v>
      </c>
      <c r="I637" s="0" t="n">
        <v>0.06497341</v>
      </c>
      <c r="J637" s="0" t="n">
        <v>3.3851035</v>
      </c>
      <c r="K637" s="0" t="n">
        <v>0.20746697</v>
      </c>
      <c r="L637" s="0" t="n">
        <v>4.320219</v>
      </c>
      <c r="M637" s="0" t="n">
        <v>0.10994453</v>
      </c>
      <c r="N637" s="0" t="n">
        <v>3.467473</v>
      </c>
      <c r="O637" s="0" t="n">
        <v>0.073011644</v>
      </c>
      <c r="P637" s="0" t="n">
        <v>3.3438497</v>
      </c>
      <c r="Q637" s="0" t="n">
        <v>0.17765112</v>
      </c>
      <c r="R637" s="0" t="n">
        <v>3.7370262</v>
      </c>
      <c r="S637" s="0" t="n">
        <v>0.11240484</v>
      </c>
      <c r="T637" s="0" t="n">
        <v>3.6273255</v>
      </c>
      <c r="U637" s="0" t="n">
        <v>0.06024656</v>
      </c>
      <c r="V637" s="0" t="n">
        <v>3.2793665</v>
      </c>
      <c r="W637" s="0" t="n">
        <v>0.10686027</v>
      </c>
      <c r="X637" s="0" t="n">
        <v>17.494858</v>
      </c>
      <c r="Y637" s="0" t="n">
        <v>2.9538894</v>
      </c>
      <c r="Z637" s="0" t="n">
        <v>0.50652987</v>
      </c>
      <c r="AA637" s="0" t="n">
        <v>8</v>
      </c>
      <c r="AB637" s="0" t="n">
        <v>24</v>
      </c>
      <c r="AC637" s="0" t="n">
        <v>2.8496274E-008</v>
      </c>
      <c r="AD637" s="0" t="n">
        <v>0.0007570605</v>
      </c>
    </row>
    <row r="638" customFormat="false" ht="15" hidden="false" customHeight="false" outlineLevel="0" collapsed="false">
      <c r="B638" s="1" t="n">
        <v>29011</v>
      </c>
      <c r="C638" s="1" t="s">
        <v>976</v>
      </c>
      <c r="D638" s="2" t="s">
        <v>975</v>
      </c>
      <c r="F638" s="0" t="n">
        <v>5.6425524</v>
      </c>
      <c r="G638" s="0" t="n">
        <v>0.20066044</v>
      </c>
      <c r="H638" s="0" t="n">
        <v>5.64848</v>
      </c>
      <c r="I638" s="0" t="n">
        <v>0.12628633</v>
      </c>
      <c r="J638" s="0" t="n">
        <v>5.488668</v>
      </c>
      <c r="K638" s="0" t="n">
        <v>0.14777045</v>
      </c>
      <c r="L638" s="0" t="n">
        <v>6.3383245</v>
      </c>
      <c r="M638" s="0" t="n">
        <v>0.12590532</v>
      </c>
      <c r="N638" s="0" t="n">
        <v>5.3909254</v>
      </c>
      <c r="O638" s="0" t="n">
        <v>0.094127186</v>
      </c>
      <c r="P638" s="0" t="n">
        <v>5.343643</v>
      </c>
      <c r="Q638" s="0" t="n">
        <v>0.10425827</v>
      </c>
      <c r="R638" s="0" t="n">
        <v>5.659108</v>
      </c>
      <c r="S638" s="0" t="n">
        <v>0.1082047</v>
      </c>
      <c r="T638" s="0" t="n">
        <v>5.5733232</v>
      </c>
      <c r="U638" s="0" t="n">
        <v>0.06464745</v>
      </c>
      <c r="V638" s="0" t="n">
        <v>5.4414363</v>
      </c>
      <c r="W638" s="0" t="n">
        <v>0.08562437</v>
      </c>
      <c r="X638" s="0" t="n">
        <v>22.542377</v>
      </c>
      <c r="Y638" s="0" t="n">
        <v>2.745916</v>
      </c>
      <c r="Z638" s="0" t="n">
        <v>0.36543384</v>
      </c>
      <c r="AA638" s="0" t="n">
        <v>8</v>
      </c>
      <c r="AB638" s="0" t="n">
        <v>24</v>
      </c>
      <c r="AC638" s="0" t="n">
        <v>2.222957E-009</v>
      </c>
      <c r="AD638" s="0" t="n">
        <v>6.287411E-005</v>
      </c>
    </row>
    <row r="639" customFormat="false" ht="15" hidden="false" customHeight="false" outlineLevel="0" collapsed="false">
      <c r="B639" s="1" t="n">
        <v>29416</v>
      </c>
      <c r="C639" s="1" t="s">
        <v>977</v>
      </c>
      <c r="D639" s="2" t="s">
        <v>978</v>
      </c>
      <c r="F639" s="0" t="n">
        <v>2.785008</v>
      </c>
      <c r="G639" s="0" t="n">
        <v>0.3830472</v>
      </c>
      <c r="H639" s="0" t="n">
        <v>3.8909626</v>
      </c>
      <c r="I639" s="0" t="n">
        <v>0.34430107</v>
      </c>
      <c r="J639" s="0" t="n">
        <v>4.2229495</v>
      </c>
      <c r="K639" s="0" t="n">
        <v>0.55121875</v>
      </c>
      <c r="L639" s="0" t="n">
        <v>5.571142</v>
      </c>
      <c r="M639" s="0" t="n">
        <v>0.03127453</v>
      </c>
      <c r="N639" s="0" t="n">
        <v>3.4336119</v>
      </c>
      <c r="O639" s="0" t="n">
        <v>0.20740636</v>
      </c>
      <c r="P639" s="0" t="n">
        <v>4.1732073</v>
      </c>
      <c r="Q639" s="0" t="n">
        <v>0.3514278</v>
      </c>
      <c r="R639" s="0" t="n">
        <v>2.9143636</v>
      </c>
      <c r="S639" s="0" t="n">
        <v>0.32224336</v>
      </c>
      <c r="T639" s="0" t="n">
        <v>4.8157563</v>
      </c>
      <c r="U639" s="0" t="n">
        <v>0.081293374</v>
      </c>
      <c r="V639" s="0" t="n">
        <v>4.085668</v>
      </c>
      <c r="W639" s="0" t="n">
        <v>0.12612052</v>
      </c>
      <c r="X639" s="0" t="n">
        <v>34.529522</v>
      </c>
      <c r="Y639" s="0" t="n">
        <v>24.75304</v>
      </c>
      <c r="Z639" s="0" t="n">
        <v>2.150598</v>
      </c>
      <c r="AA639" s="0" t="n">
        <v>8</v>
      </c>
      <c r="AB639" s="0" t="n">
        <v>24</v>
      </c>
      <c r="AC639" s="0" t="n">
        <v>2.4613311E-011</v>
      </c>
      <c r="AD639" s="0" t="n">
        <v>7.4903227E-007</v>
      </c>
    </row>
    <row r="640" customFormat="false" ht="15" hidden="false" customHeight="false" outlineLevel="0" collapsed="false">
      <c r="B640" s="1" t="n">
        <v>28282</v>
      </c>
      <c r="C640" s="1" t="s">
        <v>979</v>
      </c>
      <c r="D640" s="2" t="s">
        <v>980</v>
      </c>
      <c r="F640" s="0" t="n">
        <v>3.008617</v>
      </c>
      <c r="G640" s="0" t="n">
        <v>0.15286809</v>
      </c>
      <c r="H640" s="0" t="n">
        <v>3.1242216</v>
      </c>
      <c r="I640" s="0" t="n">
        <v>0.22584964</v>
      </c>
      <c r="J640" s="0" t="n">
        <v>3.617545</v>
      </c>
      <c r="K640" s="0" t="n">
        <v>0.4546211</v>
      </c>
      <c r="L640" s="0" t="n">
        <v>5.1450324</v>
      </c>
      <c r="M640" s="0" t="n">
        <v>0.113065906</v>
      </c>
      <c r="N640" s="0" t="n">
        <v>2.6311312</v>
      </c>
      <c r="O640" s="0" t="n">
        <v>0.35867193</v>
      </c>
      <c r="P640" s="0" t="n">
        <v>2.763158</v>
      </c>
      <c r="Q640" s="0" t="n">
        <v>0.21685031</v>
      </c>
      <c r="R640" s="0" t="n">
        <v>2.765294</v>
      </c>
      <c r="S640" s="0" t="n">
        <v>0.16786988</v>
      </c>
      <c r="T640" s="0" t="n">
        <v>2.6766682</v>
      </c>
      <c r="U640" s="0" t="n">
        <v>0.27798155</v>
      </c>
      <c r="V640" s="0" t="n">
        <v>2.8104203</v>
      </c>
      <c r="W640" s="0" t="n">
        <v>0.18478183</v>
      </c>
      <c r="X640" s="0" t="n">
        <v>39.377247</v>
      </c>
      <c r="Y640" s="0" t="n">
        <v>20.154509</v>
      </c>
      <c r="Z640" s="0" t="n">
        <v>1.535494</v>
      </c>
      <c r="AA640" s="0" t="n">
        <v>8</v>
      </c>
      <c r="AB640" s="0" t="n">
        <v>24</v>
      </c>
      <c r="AC640" s="0" t="n">
        <v>5.8866245E-012</v>
      </c>
      <c r="AD640" s="0" t="n">
        <v>1.8160826E-007</v>
      </c>
    </row>
    <row r="641" customFormat="false" ht="15" hidden="false" customHeight="false" outlineLevel="0" collapsed="false">
      <c r="B641" s="1" t="n">
        <v>30020</v>
      </c>
      <c r="C641" s="1" t="s">
        <v>981</v>
      </c>
      <c r="D641" s="2" t="s">
        <v>982</v>
      </c>
      <c r="F641" s="0" t="n">
        <v>2.8687296</v>
      </c>
      <c r="G641" s="0" t="n">
        <v>0.44221756</v>
      </c>
      <c r="H641" s="0" t="n">
        <v>3.490854</v>
      </c>
      <c r="I641" s="0" t="n">
        <v>0.13034175</v>
      </c>
      <c r="J641" s="0" t="n">
        <v>4.2918124</v>
      </c>
      <c r="K641" s="0" t="n">
        <v>0.18578991</v>
      </c>
      <c r="L641" s="0" t="n">
        <v>5.9231353</v>
      </c>
      <c r="M641" s="0" t="n">
        <v>0.10104592</v>
      </c>
      <c r="N641" s="0" t="n">
        <v>3.032392</v>
      </c>
      <c r="O641" s="0" t="n">
        <v>0.3108473</v>
      </c>
      <c r="P641" s="0" t="n">
        <v>3.369247</v>
      </c>
      <c r="Q641" s="0" t="n">
        <v>0.45820045</v>
      </c>
      <c r="R641" s="0" t="n">
        <v>3.3410337</v>
      </c>
      <c r="S641" s="0" t="n">
        <v>0.15284035</v>
      </c>
      <c r="T641" s="0" t="n">
        <v>3.2181015</v>
      </c>
      <c r="U641" s="0" t="n">
        <v>0.07572887</v>
      </c>
      <c r="V641" s="0" t="n">
        <v>3.8028977</v>
      </c>
      <c r="W641" s="0" t="n">
        <v>0.46731314</v>
      </c>
      <c r="X641" s="0" t="n">
        <v>37.995464</v>
      </c>
      <c r="Y641" s="0" t="n">
        <v>27.408445</v>
      </c>
      <c r="Z641" s="0" t="n">
        <v>2.164083</v>
      </c>
      <c r="AA641" s="0" t="n">
        <v>8</v>
      </c>
      <c r="AB641" s="0" t="n">
        <v>24</v>
      </c>
      <c r="AC641" s="0" t="n">
        <v>8.700707E-012</v>
      </c>
      <c r="AD641" s="0" t="n">
        <v>2.6752934E-007</v>
      </c>
    </row>
    <row r="642" customFormat="false" ht="15" hidden="false" customHeight="false" outlineLevel="0" collapsed="false">
      <c r="B642" s="1" t="n">
        <v>19065</v>
      </c>
      <c r="C642" s="1" t="s">
        <v>983</v>
      </c>
      <c r="D642" s="2" t="s">
        <v>984</v>
      </c>
      <c r="F642" s="0" t="n">
        <v>3.2426898</v>
      </c>
      <c r="G642" s="0" t="n">
        <v>0.14920256</v>
      </c>
      <c r="H642" s="0" t="n">
        <v>3.291396</v>
      </c>
      <c r="I642" s="0" t="n">
        <v>0.037369553</v>
      </c>
      <c r="J642" s="0" t="n">
        <v>3.5141823</v>
      </c>
      <c r="K642" s="0" t="n">
        <v>0.12462228</v>
      </c>
      <c r="L642" s="0" t="n">
        <v>4.686989</v>
      </c>
      <c r="M642" s="0" t="n">
        <v>0.18997517</v>
      </c>
      <c r="N642" s="0" t="n">
        <v>3.2767837</v>
      </c>
      <c r="O642" s="0" t="n">
        <v>0.086759776</v>
      </c>
      <c r="P642" s="0" t="n">
        <v>3.5864317</v>
      </c>
      <c r="Q642" s="0" t="n">
        <v>0.26815608</v>
      </c>
      <c r="R642" s="0" t="n">
        <v>3.1500034</v>
      </c>
      <c r="S642" s="0" t="n">
        <v>0.07260407</v>
      </c>
      <c r="T642" s="0" t="n">
        <v>2.983849</v>
      </c>
      <c r="U642" s="0" t="n">
        <v>0.16625309</v>
      </c>
      <c r="V642" s="0" t="n">
        <v>3.2619307</v>
      </c>
      <c r="W642" s="0" t="n">
        <v>0.1403557</v>
      </c>
      <c r="X642" s="0" t="n">
        <v>40.539684</v>
      </c>
      <c r="Y642" s="0" t="n">
        <v>7.9099536</v>
      </c>
      <c r="Z642" s="0" t="n">
        <v>0.5853489</v>
      </c>
      <c r="AA642" s="0" t="n">
        <v>8</v>
      </c>
      <c r="AB642" s="0" t="n">
        <v>24</v>
      </c>
      <c r="AC642" s="0" t="n">
        <v>4.2781334E-012</v>
      </c>
      <c r="AD642" s="0" t="n">
        <v>1.3241251E-007</v>
      </c>
    </row>
    <row r="643" customFormat="false" ht="15" hidden="false" customHeight="false" outlineLevel="0" collapsed="false">
      <c r="B643" s="1" t="n">
        <v>17807</v>
      </c>
      <c r="C643" s="1" t="s">
        <v>985</v>
      </c>
      <c r="D643" s="2" t="s">
        <v>986</v>
      </c>
      <c r="F643" s="0" t="n">
        <v>3.537973</v>
      </c>
      <c r="G643" s="0" t="n">
        <v>0.175212</v>
      </c>
      <c r="H643" s="0" t="n">
        <v>3.6774518</v>
      </c>
      <c r="I643" s="0" t="n">
        <v>0.12499996</v>
      </c>
      <c r="J643" s="0" t="n">
        <v>4.1679535</v>
      </c>
      <c r="K643" s="0" t="n">
        <v>0.54201806</v>
      </c>
      <c r="L643" s="0" t="n">
        <v>5.791403</v>
      </c>
      <c r="M643" s="0" t="n">
        <v>0.26969758</v>
      </c>
      <c r="N643" s="0" t="n">
        <v>3.4106712</v>
      </c>
      <c r="O643" s="0" t="n">
        <v>0.32401168</v>
      </c>
      <c r="P643" s="0" t="n">
        <v>3.6866138</v>
      </c>
      <c r="Q643" s="0" t="n">
        <v>0.3661517</v>
      </c>
      <c r="R643" s="0" t="n">
        <v>3.5925226</v>
      </c>
      <c r="S643" s="0" t="n">
        <v>0.11527885</v>
      </c>
      <c r="T643" s="0" t="n">
        <v>3.1755342</v>
      </c>
      <c r="U643" s="0" t="n">
        <v>0.14962365</v>
      </c>
      <c r="V643" s="0" t="n">
        <v>3.9082768</v>
      </c>
      <c r="W643" s="0" t="n">
        <v>0.2572517</v>
      </c>
      <c r="X643" s="0" t="n">
        <v>29.913612</v>
      </c>
      <c r="Y643" s="0" t="n">
        <v>18.802334</v>
      </c>
      <c r="Z643" s="0" t="n">
        <v>1.8856633</v>
      </c>
      <c r="AA643" s="0" t="n">
        <v>8</v>
      </c>
      <c r="AB643" s="0" t="n">
        <v>24</v>
      </c>
      <c r="AC643" s="0" t="n">
        <v>1.1495238E-010</v>
      </c>
      <c r="AD643" s="0" t="n">
        <v>3.4276502E-006</v>
      </c>
    </row>
    <row r="644" customFormat="false" ht="15" hidden="false" customHeight="false" outlineLevel="0" collapsed="false">
      <c r="B644" s="1" t="n">
        <v>10463</v>
      </c>
      <c r="C644" s="1" t="s">
        <v>987</v>
      </c>
      <c r="D644" s="2" t="s">
        <v>986</v>
      </c>
      <c r="F644" s="0" t="n">
        <v>2.9702435</v>
      </c>
      <c r="G644" s="0" t="n">
        <v>0.36491022</v>
      </c>
      <c r="H644" s="0" t="n">
        <v>3.2597616</v>
      </c>
      <c r="I644" s="0" t="n">
        <v>0.16933921</v>
      </c>
      <c r="J644" s="0" t="n">
        <v>3.7917416</v>
      </c>
      <c r="K644" s="0" t="n">
        <v>0.4455205</v>
      </c>
      <c r="L644" s="0" t="n">
        <v>4.7867975</v>
      </c>
      <c r="M644" s="0" t="n">
        <v>0.10466582</v>
      </c>
      <c r="N644" s="0" t="n">
        <v>2.875124</v>
      </c>
      <c r="O644" s="0" t="n">
        <v>0.15357596</v>
      </c>
      <c r="P644" s="0" t="n">
        <v>2.9497588</v>
      </c>
      <c r="Q644" s="0" t="n">
        <v>0.108932726</v>
      </c>
      <c r="R644" s="0" t="n">
        <v>2.9697747</v>
      </c>
      <c r="S644" s="0" t="n">
        <v>0.14811596</v>
      </c>
      <c r="T644" s="0" t="n">
        <v>2.7316895</v>
      </c>
      <c r="U644" s="0" t="n">
        <v>0.2843979</v>
      </c>
      <c r="V644" s="0" t="n">
        <v>3.1876364</v>
      </c>
      <c r="W644" s="0" t="n">
        <v>0.26505122</v>
      </c>
      <c r="X644" s="0" t="n">
        <v>26.947895</v>
      </c>
      <c r="Y644" s="0" t="n">
        <v>12.952895</v>
      </c>
      <c r="Z644" s="0" t="n">
        <v>1.4419934</v>
      </c>
      <c r="AA644" s="0" t="n">
        <v>8</v>
      </c>
      <c r="AB644" s="0" t="n">
        <v>24</v>
      </c>
      <c r="AC644" s="0" t="n">
        <v>3.4732583E-010</v>
      </c>
      <c r="AD644" s="0" t="n">
        <v>1.0174563E-005</v>
      </c>
    </row>
    <row r="645" customFormat="false" ht="15" hidden="false" customHeight="false" outlineLevel="0" collapsed="false">
      <c r="B645" s="1" t="n">
        <v>9656</v>
      </c>
      <c r="C645" s="1" t="s">
        <v>988</v>
      </c>
      <c r="D645" s="2" t="s">
        <v>989</v>
      </c>
      <c r="F645" s="0" t="n">
        <v>3.3548908</v>
      </c>
      <c r="G645" s="0" t="n">
        <v>0.22147699</v>
      </c>
      <c r="H645" s="0" t="n">
        <v>3.3144925</v>
      </c>
      <c r="I645" s="0" t="n">
        <v>0.23926891</v>
      </c>
      <c r="J645" s="0" t="n">
        <v>4.2063007</v>
      </c>
      <c r="K645" s="0" t="n">
        <v>0.66421956</v>
      </c>
      <c r="L645" s="0" t="n">
        <v>5.922752</v>
      </c>
      <c r="M645" s="0" t="n">
        <v>0.03286482</v>
      </c>
      <c r="N645" s="0" t="n">
        <v>3.1677966</v>
      </c>
      <c r="O645" s="0" t="n">
        <v>0.19336711</v>
      </c>
      <c r="P645" s="0" t="n">
        <v>3.4712267</v>
      </c>
      <c r="Q645" s="0" t="n">
        <v>0.27383396</v>
      </c>
      <c r="R645" s="0" t="n">
        <v>3.4607885</v>
      </c>
      <c r="S645" s="0" t="n">
        <v>0.083116874</v>
      </c>
      <c r="T645" s="0" t="n">
        <v>3.0703719</v>
      </c>
      <c r="U645" s="0" t="n">
        <v>0.32592028</v>
      </c>
      <c r="V645" s="0" t="n">
        <v>3.7890854</v>
      </c>
      <c r="W645" s="0" t="n">
        <v>0.5317463</v>
      </c>
      <c r="X645" s="0" t="n">
        <v>30.831018</v>
      </c>
      <c r="Y645" s="0" t="n">
        <v>24.554895</v>
      </c>
      <c r="Z645" s="0" t="n">
        <v>2.3893044</v>
      </c>
      <c r="AA645" s="0" t="n">
        <v>8</v>
      </c>
      <c r="AB645" s="0" t="n">
        <v>24</v>
      </c>
      <c r="AC645" s="0" t="n">
        <v>8.3268614E-011</v>
      </c>
      <c r="AD645" s="0" t="n">
        <v>2.4946444E-006</v>
      </c>
    </row>
    <row r="646" customFormat="false" ht="15" hidden="false" customHeight="false" outlineLevel="0" collapsed="false">
      <c r="B646" s="1" t="n">
        <v>41198</v>
      </c>
      <c r="C646" s="1" t="s">
        <v>990</v>
      </c>
      <c r="D646" s="2" t="s">
        <v>991</v>
      </c>
      <c r="F646" s="0" t="n">
        <v>3.3003469</v>
      </c>
      <c r="G646" s="0" t="n">
        <v>0.12343506</v>
      </c>
      <c r="H646" s="0" t="n">
        <v>3.5235424</v>
      </c>
      <c r="I646" s="0" t="n">
        <v>0.06133177</v>
      </c>
      <c r="J646" s="0" t="n">
        <v>4.3823686</v>
      </c>
      <c r="K646" s="0" t="n">
        <v>0.5855841</v>
      </c>
      <c r="L646" s="0" t="n">
        <v>6.2531366</v>
      </c>
      <c r="M646" s="0" t="n">
        <v>0.023091773</v>
      </c>
      <c r="N646" s="0" t="n">
        <v>3.1892242</v>
      </c>
      <c r="O646" s="0" t="n">
        <v>0.15131707</v>
      </c>
      <c r="P646" s="0" t="n">
        <v>3.6399152</v>
      </c>
      <c r="Q646" s="0" t="n">
        <v>0.27474615</v>
      </c>
      <c r="R646" s="0" t="n">
        <v>3.498045</v>
      </c>
      <c r="S646" s="0" t="n">
        <v>0.14729412</v>
      </c>
      <c r="T646" s="0" t="n">
        <v>2.9074998</v>
      </c>
      <c r="U646" s="0" t="n">
        <v>0.116586015</v>
      </c>
      <c r="V646" s="0" t="n">
        <v>3.6078546</v>
      </c>
      <c r="W646" s="0" t="n">
        <v>0.46632618</v>
      </c>
      <c r="X646" s="0" t="n">
        <v>60.074306</v>
      </c>
      <c r="Y646" s="0" t="n">
        <v>31.57064</v>
      </c>
      <c r="Z646" s="0" t="n">
        <v>1.5765796</v>
      </c>
      <c r="AA646" s="0" t="n">
        <v>8</v>
      </c>
      <c r="AB646" s="0" t="n">
        <v>24</v>
      </c>
      <c r="AC646" s="0" t="n">
        <v>5.3290705E-014</v>
      </c>
      <c r="AD646" s="0" t="n">
        <v>1.6901147E-009</v>
      </c>
    </row>
    <row r="647" customFormat="false" ht="15" hidden="false" customHeight="false" outlineLevel="0" collapsed="false">
      <c r="B647" s="1" t="n">
        <v>6448</v>
      </c>
      <c r="C647" s="1" t="s">
        <v>992</v>
      </c>
      <c r="D647" s="2" t="s">
        <v>993</v>
      </c>
      <c r="F647" s="0" t="n">
        <v>3.1187139</v>
      </c>
      <c r="G647" s="0" t="n">
        <v>0.29578418</v>
      </c>
      <c r="H647" s="0" t="n">
        <v>3.8918793</v>
      </c>
      <c r="I647" s="0" t="n">
        <v>0.9238771</v>
      </c>
      <c r="J647" s="0" t="n">
        <v>4.7124214</v>
      </c>
      <c r="K647" s="0" t="n">
        <v>0.8761153</v>
      </c>
      <c r="L647" s="0" t="n">
        <v>6.440115</v>
      </c>
      <c r="M647" s="0" t="n">
        <v>0.11098427</v>
      </c>
      <c r="N647" s="0" t="n">
        <v>3.315536</v>
      </c>
      <c r="O647" s="0" t="n">
        <v>0.34222853</v>
      </c>
      <c r="P647" s="0" t="n">
        <v>3.7294824</v>
      </c>
      <c r="Q647" s="0" t="n">
        <v>0.3862061</v>
      </c>
      <c r="R647" s="0" t="n">
        <v>3.619208</v>
      </c>
      <c r="S647" s="0" t="n">
        <v>0.17213301</v>
      </c>
      <c r="T647" s="0" t="n">
        <v>3.2972202</v>
      </c>
      <c r="U647" s="0" t="n">
        <v>0.25259587</v>
      </c>
      <c r="V647" s="0" t="n">
        <v>4.0856194</v>
      </c>
      <c r="W647" s="0" t="n">
        <v>0.45862255</v>
      </c>
      <c r="X647" s="0" t="n">
        <v>19.77078</v>
      </c>
      <c r="Y647" s="0" t="n">
        <v>33.2246</v>
      </c>
      <c r="Z647" s="0" t="n">
        <v>5.0414705</v>
      </c>
      <c r="AA647" s="0" t="n">
        <v>8</v>
      </c>
      <c r="AB647" s="0" t="n">
        <v>24</v>
      </c>
      <c r="AC647" s="0" t="n">
        <v>8.43603E-009</v>
      </c>
      <c r="AD647" s="0" t="n">
        <v>0.00023129063</v>
      </c>
    </row>
    <row r="648" customFormat="false" ht="15" hidden="false" customHeight="false" outlineLevel="0" collapsed="false">
      <c r="B648" s="1" t="n">
        <v>10735</v>
      </c>
      <c r="C648" s="1" t="s">
        <v>994</v>
      </c>
      <c r="D648" s="2" t="s">
        <v>993</v>
      </c>
      <c r="F648" s="0" t="n">
        <v>3.4286215</v>
      </c>
      <c r="G648" s="0" t="n">
        <v>0.23798496</v>
      </c>
      <c r="H648" s="0" t="n">
        <v>4.3202395</v>
      </c>
      <c r="I648" s="0" t="n">
        <v>1.0167274</v>
      </c>
      <c r="J648" s="0" t="n">
        <v>5.0817127</v>
      </c>
      <c r="K648" s="0" t="n">
        <v>0.8727048</v>
      </c>
      <c r="L648" s="0" t="n">
        <v>6.445894</v>
      </c>
      <c r="M648" s="0" t="n">
        <v>0.10930638</v>
      </c>
      <c r="N648" s="0" t="n">
        <v>3.6627996</v>
      </c>
      <c r="O648" s="0" t="n">
        <v>0.3314564</v>
      </c>
      <c r="P648" s="0" t="n">
        <v>4.19348</v>
      </c>
      <c r="Q648" s="0" t="n">
        <v>0.40144908</v>
      </c>
      <c r="R648" s="0" t="n">
        <v>4.017697</v>
      </c>
      <c r="S648" s="0" t="n">
        <v>0.16643378</v>
      </c>
      <c r="T648" s="0" t="n">
        <v>3.6640556</v>
      </c>
      <c r="U648" s="0" t="n">
        <v>0.27667883</v>
      </c>
      <c r="V648" s="0" t="n">
        <v>4.5394835</v>
      </c>
      <c r="W648" s="0" t="n">
        <v>0.47756276</v>
      </c>
      <c r="X648" s="0" t="n">
        <v>15.056858</v>
      </c>
      <c r="Y648" s="0" t="n">
        <v>26.993994</v>
      </c>
      <c r="Z648" s="0" t="n">
        <v>5.378412</v>
      </c>
      <c r="AA648" s="0" t="n">
        <v>8</v>
      </c>
      <c r="AB648" s="0" t="n">
        <v>24</v>
      </c>
      <c r="AC648" s="0" t="n">
        <v>1.2221098E-007</v>
      </c>
      <c r="AD648" s="0" t="n">
        <v>0.0031155245</v>
      </c>
    </row>
    <row r="649" customFormat="false" ht="15" hidden="false" customHeight="false" outlineLevel="0" collapsed="false">
      <c r="B649" s="1" t="n">
        <v>26573</v>
      </c>
      <c r="C649" s="1" t="s">
        <v>995</v>
      </c>
      <c r="D649" s="2" t="s">
        <v>993</v>
      </c>
      <c r="F649" s="0" t="n">
        <v>3.2537446</v>
      </c>
      <c r="G649" s="0" t="n">
        <v>0.097755395</v>
      </c>
      <c r="H649" s="0" t="n">
        <v>3.2560713</v>
      </c>
      <c r="I649" s="0" t="n">
        <v>0.25546658</v>
      </c>
      <c r="J649" s="0" t="n">
        <v>3.672972</v>
      </c>
      <c r="K649" s="0" t="n">
        <v>0.2939085</v>
      </c>
      <c r="L649" s="0" t="n">
        <v>4.5533404</v>
      </c>
      <c r="M649" s="0" t="n">
        <v>0.09508802</v>
      </c>
      <c r="N649" s="0" t="n">
        <v>3.298932</v>
      </c>
      <c r="O649" s="0" t="n">
        <v>0.07375017</v>
      </c>
      <c r="P649" s="0" t="n">
        <v>3.1579952</v>
      </c>
      <c r="Q649" s="0" t="n">
        <v>0.111665696</v>
      </c>
      <c r="R649" s="0" t="n">
        <v>3.2253695</v>
      </c>
      <c r="S649" s="0" t="n">
        <v>0.11395217</v>
      </c>
      <c r="T649" s="0" t="n">
        <v>3.4463642</v>
      </c>
      <c r="U649" s="0" t="n">
        <v>0.04407637</v>
      </c>
      <c r="V649" s="0" t="n">
        <v>3.4076083</v>
      </c>
      <c r="W649" s="0" t="n">
        <v>0.10664179</v>
      </c>
      <c r="X649" s="0" t="n">
        <v>36.851612</v>
      </c>
      <c r="Y649" s="0" t="n">
        <v>5.900406</v>
      </c>
      <c r="Z649" s="0" t="n">
        <v>0.48033768</v>
      </c>
      <c r="AA649" s="0" t="n">
        <v>8</v>
      </c>
      <c r="AB649" s="0" t="n">
        <v>24</v>
      </c>
      <c r="AC649" s="0" t="n">
        <v>1.2142953E-011</v>
      </c>
      <c r="AD649" s="0" t="n">
        <v>3.7207224E-007</v>
      </c>
    </row>
    <row r="650" customFormat="false" ht="15" hidden="false" customHeight="false" outlineLevel="0" collapsed="false">
      <c r="B650" s="1" t="n">
        <v>2769</v>
      </c>
      <c r="C650" s="1" t="s">
        <v>996</v>
      </c>
      <c r="D650" s="2" t="s">
        <v>997</v>
      </c>
      <c r="F650" s="0" t="n">
        <v>4.0818987</v>
      </c>
      <c r="G650" s="0" t="n">
        <v>0.11146708</v>
      </c>
      <c r="H650" s="0" t="n">
        <v>3.88688</v>
      </c>
      <c r="I650" s="0" t="n">
        <v>0.02915616</v>
      </c>
      <c r="J650" s="0" t="n">
        <v>4.1181216</v>
      </c>
      <c r="K650" s="0" t="n">
        <v>0.081607364</v>
      </c>
      <c r="L650" s="0" t="n">
        <v>4.9579735</v>
      </c>
      <c r="M650" s="0" t="n">
        <v>0.08568611</v>
      </c>
      <c r="N650" s="0" t="n">
        <v>4.4131503</v>
      </c>
      <c r="O650" s="0" t="n">
        <v>0.04958009</v>
      </c>
      <c r="P650" s="0" t="n">
        <v>4.1426325</v>
      </c>
      <c r="Q650" s="0" t="n">
        <v>0.12789796</v>
      </c>
      <c r="R650" s="0" t="n">
        <v>4.2291965</v>
      </c>
      <c r="S650" s="0" t="n">
        <v>0.030490538</v>
      </c>
      <c r="T650" s="0" t="n">
        <v>4.17556</v>
      </c>
      <c r="U650" s="0" t="n">
        <v>0.038987912</v>
      </c>
      <c r="V650" s="0" t="n">
        <v>4.1321144</v>
      </c>
      <c r="W650" s="0" t="n">
        <v>0.074608035</v>
      </c>
      <c r="X650" s="0" t="n">
        <v>55.94037</v>
      </c>
      <c r="Y650" s="0" t="n">
        <v>2.7830496</v>
      </c>
      <c r="Z650" s="0" t="n">
        <v>0.14925088</v>
      </c>
      <c r="AA650" s="0" t="n">
        <v>8</v>
      </c>
      <c r="AB650" s="0" t="n">
        <v>24</v>
      </c>
      <c r="AC650" s="0" t="n">
        <v>1.1912693E-013</v>
      </c>
      <c r="AD650" s="0" t="n">
        <v>3.7666745E-009</v>
      </c>
    </row>
    <row r="651" customFormat="false" ht="15" hidden="false" customHeight="false" outlineLevel="0" collapsed="false">
      <c r="B651" s="1" t="n">
        <v>8831</v>
      </c>
      <c r="C651" s="1" t="s">
        <v>998</v>
      </c>
      <c r="D651" s="2" t="s">
        <v>999</v>
      </c>
      <c r="F651" s="0" t="n">
        <v>3.5201616</v>
      </c>
      <c r="G651" s="0" t="n">
        <v>0.64898336</v>
      </c>
      <c r="H651" s="0" t="n">
        <v>3.7956963</v>
      </c>
      <c r="I651" s="0" t="n">
        <v>0.15836771</v>
      </c>
      <c r="J651" s="0" t="n">
        <v>4.7324944</v>
      </c>
      <c r="K651" s="0" t="n">
        <v>0.4118684</v>
      </c>
      <c r="L651" s="0" t="n">
        <v>6.1611147</v>
      </c>
      <c r="M651" s="0" t="n">
        <v>0.08373728</v>
      </c>
      <c r="N651" s="0" t="n">
        <v>4.0207386</v>
      </c>
      <c r="O651" s="0" t="n">
        <v>0.22892705</v>
      </c>
      <c r="P651" s="0" t="n">
        <v>3.7939577</v>
      </c>
      <c r="Q651" s="0" t="n">
        <v>0.41171765</v>
      </c>
      <c r="R651" s="0" t="n">
        <v>3.7692494</v>
      </c>
      <c r="S651" s="0" t="n">
        <v>0.49091998</v>
      </c>
      <c r="T651" s="0" t="n">
        <v>3.8080816</v>
      </c>
      <c r="U651" s="0" t="n">
        <v>0.16212465</v>
      </c>
      <c r="V651" s="0" t="n">
        <v>4.4118843</v>
      </c>
      <c r="W651" s="0" t="n">
        <v>0.39967176</v>
      </c>
      <c r="X651" s="0" t="n">
        <v>18.067915</v>
      </c>
      <c r="Y651" s="0" t="n">
        <v>20.844944</v>
      </c>
      <c r="Z651" s="0" t="n">
        <v>3.4610984</v>
      </c>
      <c r="AA651" s="0" t="n">
        <v>8</v>
      </c>
      <c r="AB651" s="0" t="n">
        <v>24</v>
      </c>
      <c r="AC651" s="0" t="n">
        <v>2.0729143E-008</v>
      </c>
      <c r="AD651" s="0" t="n">
        <v>0.0005550435</v>
      </c>
    </row>
    <row r="652" customFormat="false" ht="15" hidden="false" customHeight="false" outlineLevel="0" collapsed="false">
      <c r="B652" s="1" t="n">
        <v>16275</v>
      </c>
      <c r="C652" s="1" t="s">
        <v>1000</v>
      </c>
      <c r="D652" s="2" t="s">
        <v>1001</v>
      </c>
      <c r="F652" s="0" t="n">
        <v>3.4048283</v>
      </c>
      <c r="G652" s="0" t="n">
        <v>0.105938055</v>
      </c>
      <c r="H652" s="0" t="n">
        <v>3.502819</v>
      </c>
      <c r="I652" s="0" t="n">
        <v>0.04792856</v>
      </c>
      <c r="J652" s="0" t="n">
        <v>3.8232298</v>
      </c>
      <c r="K652" s="0" t="n">
        <v>0.20549405</v>
      </c>
      <c r="L652" s="0" t="n">
        <v>5.0773516</v>
      </c>
      <c r="M652" s="0" t="n">
        <v>0.047134116</v>
      </c>
      <c r="N652" s="0" t="n">
        <v>3.402258</v>
      </c>
      <c r="O652" s="0" t="n">
        <v>0.039301306</v>
      </c>
      <c r="P652" s="0" t="n">
        <v>3.6567864</v>
      </c>
      <c r="Q652" s="0" t="n">
        <v>0.27027228</v>
      </c>
      <c r="R652" s="0" t="n">
        <v>3.3934958</v>
      </c>
      <c r="S652" s="0" t="n">
        <v>0.02932679</v>
      </c>
      <c r="T652" s="0" t="n">
        <v>3.3522303</v>
      </c>
      <c r="U652" s="0" t="n">
        <v>0.030321596</v>
      </c>
      <c r="V652" s="0" t="n">
        <v>3.4740698</v>
      </c>
      <c r="W652" s="0" t="n">
        <v>0.16293189</v>
      </c>
      <c r="X652" s="0" t="n">
        <v>68.98569</v>
      </c>
      <c r="Y652" s="0" t="n">
        <v>9.464618</v>
      </c>
      <c r="Z652" s="0" t="n">
        <v>0.41159046</v>
      </c>
      <c r="AA652" s="0" t="n">
        <v>8</v>
      </c>
      <c r="AB652" s="0" t="n">
        <v>24</v>
      </c>
      <c r="AC652" s="0" t="n">
        <v>1.110223E-014</v>
      </c>
      <c r="AD652" s="0" t="n">
        <v>3.53495E-010</v>
      </c>
    </row>
    <row r="653" customFormat="false" ht="15" hidden="false" customHeight="false" outlineLevel="0" collapsed="false">
      <c r="B653" s="1" t="n">
        <v>32646</v>
      </c>
      <c r="C653" s="1" t="s">
        <v>1002</v>
      </c>
      <c r="D653" s="2" t="s">
        <v>1003</v>
      </c>
      <c r="F653" s="0" t="n">
        <v>4.4227552</v>
      </c>
      <c r="G653" s="0" t="n">
        <v>0.10769149</v>
      </c>
      <c r="H653" s="0" t="n">
        <v>4.082683</v>
      </c>
      <c r="I653" s="0" t="n">
        <v>0.0925865</v>
      </c>
      <c r="J653" s="0" t="n">
        <v>4.091267</v>
      </c>
      <c r="K653" s="0" t="n">
        <v>0.23364492</v>
      </c>
      <c r="L653" s="0" t="n">
        <v>5.2242107</v>
      </c>
      <c r="M653" s="0" t="n">
        <v>0.16297017</v>
      </c>
      <c r="N653" s="0" t="n">
        <v>4.3249254</v>
      </c>
      <c r="O653" s="0" t="n">
        <v>0.098479755</v>
      </c>
      <c r="P653" s="0" t="n">
        <v>4.5416517</v>
      </c>
      <c r="Q653" s="0" t="n">
        <v>0.15418357</v>
      </c>
      <c r="R653" s="0" t="n">
        <v>4.449207</v>
      </c>
      <c r="S653" s="0" t="n">
        <v>0.06310993</v>
      </c>
      <c r="T653" s="0" t="n">
        <v>4.588055</v>
      </c>
      <c r="U653" s="0" t="n">
        <v>0.06509872</v>
      </c>
      <c r="V653" s="0" t="n">
        <v>4.1708546</v>
      </c>
      <c r="W653" s="0" t="n">
        <v>0.0785793</v>
      </c>
      <c r="X653" s="0" t="n">
        <v>28.499706</v>
      </c>
      <c r="Y653" s="0" t="n">
        <v>3.5930402</v>
      </c>
      <c r="Z653" s="0" t="n">
        <v>0.37821865</v>
      </c>
      <c r="AA653" s="0" t="n">
        <v>8</v>
      </c>
      <c r="AB653" s="0" t="n">
        <v>24</v>
      </c>
      <c r="AC653" s="0" t="n">
        <v>1.9229573E-010</v>
      </c>
      <c r="AD653" s="0" t="n">
        <v>5.6854155E-006</v>
      </c>
    </row>
    <row r="654" customFormat="false" ht="15" hidden="false" customHeight="false" outlineLevel="0" collapsed="false">
      <c r="B654" s="1" t="n">
        <v>20692</v>
      </c>
      <c r="C654" s="1" t="s">
        <v>1004</v>
      </c>
      <c r="D654" s="2" t="s">
        <v>1005</v>
      </c>
      <c r="E654" s="3" t="s">
        <v>1006</v>
      </c>
      <c r="F654" s="0" t="n">
        <v>4.0597634</v>
      </c>
      <c r="G654" s="0" t="n">
        <v>0.09760896</v>
      </c>
      <c r="H654" s="0" t="n">
        <v>3.369497</v>
      </c>
      <c r="I654" s="0" t="n">
        <v>0.059078522</v>
      </c>
      <c r="J654" s="0" t="n">
        <v>3.5548718</v>
      </c>
      <c r="K654" s="0" t="n">
        <v>0.105328284</v>
      </c>
      <c r="L654" s="0" t="n">
        <v>4.7292843</v>
      </c>
      <c r="M654" s="0" t="n">
        <v>0.08408854</v>
      </c>
      <c r="N654" s="0" t="n">
        <v>3.9896994</v>
      </c>
      <c r="O654" s="0" t="n">
        <v>0.06818401</v>
      </c>
      <c r="P654" s="0" t="n">
        <v>3.597025</v>
      </c>
      <c r="Q654" s="0" t="n">
        <v>0.19408837</v>
      </c>
      <c r="R654" s="0" t="n">
        <v>3.9343462</v>
      </c>
      <c r="S654" s="0" t="n">
        <v>0.10956249</v>
      </c>
      <c r="T654" s="0" t="n">
        <v>3.9544165</v>
      </c>
      <c r="U654" s="0" t="n">
        <v>0.047750555</v>
      </c>
      <c r="V654" s="0" t="n">
        <v>3.925039</v>
      </c>
      <c r="W654" s="0" t="n">
        <v>0.07600095</v>
      </c>
      <c r="X654" s="0" t="n">
        <v>51.25297</v>
      </c>
      <c r="Y654" s="0" t="n">
        <v>4.4474993</v>
      </c>
      <c r="Z654" s="0" t="n">
        <v>0.26032633</v>
      </c>
      <c r="AA654" s="0" t="n">
        <v>8</v>
      </c>
      <c r="AB654" s="0" t="n">
        <v>24</v>
      </c>
      <c r="AC654" s="0" t="n">
        <v>3.1774583E-013</v>
      </c>
      <c r="AD654" s="0" t="n">
        <v>9.997555E-009</v>
      </c>
    </row>
    <row r="655" customFormat="false" ht="15" hidden="false" customHeight="false" outlineLevel="0" collapsed="false">
      <c r="B655" s="1" t="n">
        <v>4043</v>
      </c>
      <c r="C655" s="1" t="s">
        <v>1007</v>
      </c>
      <c r="D655" s="2" t="s">
        <v>1008</v>
      </c>
      <c r="F655" s="0" t="n">
        <v>4.027755</v>
      </c>
      <c r="G655" s="0" t="n">
        <v>0.093947</v>
      </c>
      <c r="H655" s="0" t="n">
        <v>3.8173923</v>
      </c>
      <c r="I655" s="0" t="n">
        <v>0.15169777</v>
      </c>
      <c r="J655" s="0" t="n">
        <v>4.157104</v>
      </c>
      <c r="K655" s="0" t="n">
        <v>0.26594788</v>
      </c>
      <c r="L655" s="0" t="n">
        <v>4.8616905</v>
      </c>
      <c r="M655" s="0" t="n">
        <v>0.06641683</v>
      </c>
      <c r="N655" s="0" t="n">
        <v>4.234996</v>
      </c>
      <c r="O655" s="0" t="n">
        <v>0.11270771</v>
      </c>
      <c r="P655" s="0" t="n">
        <v>4.3904314</v>
      </c>
      <c r="Q655" s="0" t="n">
        <v>0.20367374</v>
      </c>
      <c r="R655" s="0" t="n">
        <v>4.0921206</v>
      </c>
      <c r="S655" s="0" t="n">
        <v>0.081029095</v>
      </c>
      <c r="T655" s="0" t="n">
        <v>4.409687</v>
      </c>
      <c r="U655" s="0" t="n">
        <v>0.1319267</v>
      </c>
      <c r="V655" s="0" t="n">
        <v>4.019412</v>
      </c>
      <c r="W655" s="0" t="n">
        <v>0.06667868</v>
      </c>
      <c r="X655" s="0" t="n">
        <v>17.349804</v>
      </c>
      <c r="Y655" s="0" t="n">
        <v>2.7213395</v>
      </c>
      <c r="Z655" s="0" t="n">
        <v>0.47055393</v>
      </c>
      <c r="AA655" s="0" t="n">
        <v>8</v>
      </c>
      <c r="AB655" s="0" t="n">
        <v>24</v>
      </c>
      <c r="AC655" s="0" t="n">
        <v>3.0928277E-008</v>
      </c>
      <c r="AD655" s="0" t="n">
        <v>0.0008195684</v>
      </c>
    </row>
    <row r="656" customFormat="false" ht="15" hidden="false" customHeight="false" outlineLevel="0" collapsed="false">
      <c r="B656" s="1" t="n">
        <v>18206</v>
      </c>
      <c r="C656" s="1" t="s">
        <v>1009</v>
      </c>
      <c r="D656" s="2" t="s">
        <v>1010</v>
      </c>
      <c r="F656" s="0" t="n">
        <v>2.9953055</v>
      </c>
      <c r="G656" s="0" t="n">
        <v>0.3843778</v>
      </c>
      <c r="H656" s="0" t="n">
        <v>2.7726405</v>
      </c>
      <c r="I656" s="0" t="n">
        <v>0.23905216</v>
      </c>
      <c r="J656" s="0" t="n">
        <v>3.529166</v>
      </c>
      <c r="K656" s="0" t="n">
        <v>0.2860653</v>
      </c>
      <c r="L656" s="0" t="n">
        <v>5.3356547</v>
      </c>
      <c r="M656" s="0" t="n">
        <v>0.13801871</v>
      </c>
      <c r="N656" s="0" t="n">
        <v>2.717638</v>
      </c>
      <c r="O656" s="0" t="n">
        <v>0.25894094</v>
      </c>
      <c r="P656" s="0" t="n">
        <v>3.5723429</v>
      </c>
      <c r="Q656" s="0" t="n">
        <v>0.31692985</v>
      </c>
      <c r="R656" s="0" t="n">
        <v>2.8227334</v>
      </c>
      <c r="S656" s="0" t="n">
        <v>0.12421012</v>
      </c>
      <c r="T656" s="0" t="n">
        <v>3.6088185</v>
      </c>
      <c r="U656" s="0" t="n">
        <v>0.21473534</v>
      </c>
      <c r="V656" s="0" t="n">
        <v>2.8248503</v>
      </c>
      <c r="W656" s="0" t="n">
        <v>0.2894761</v>
      </c>
      <c r="X656" s="0" t="n">
        <v>39.207897</v>
      </c>
      <c r="Y656" s="0" t="n">
        <v>21.3427</v>
      </c>
      <c r="Z656" s="0" t="n">
        <v>1.6330409</v>
      </c>
      <c r="AA656" s="0" t="n">
        <v>8</v>
      </c>
      <c r="AB656" s="0" t="n">
        <v>24</v>
      </c>
      <c r="AC656" s="0" t="n">
        <v>6.1711747E-012</v>
      </c>
      <c r="AD656" s="0" t="n">
        <v>1.90282E-007</v>
      </c>
    </row>
    <row r="657" customFormat="false" ht="15" hidden="false" customHeight="false" outlineLevel="0" collapsed="false">
      <c r="B657" s="1" t="n">
        <v>5088</v>
      </c>
      <c r="C657" s="1" t="s">
        <v>1011</v>
      </c>
      <c r="D657" s="2" t="s">
        <v>1012</v>
      </c>
      <c r="F657" s="0" t="n">
        <v>3.7577572</v>
      </c>
      <c r="G657" s="0" t="n">
        <v>0.028201662</v>
      </c>
      <c r="H657" s="0" t="n">
        <v>3.823918</v>
      </c>
      <c r="I657" s="0" t="n">
        <v>0.03937132</v>
      </c>
      <c r="J657" s="0" t="n">
        <v>3.928506</v>
      </c>
      <c r="K657" s="0" t="n">
        <v>0.07204958</v>
      </c>
      <c r="L657" s="0" t="n">
        <v>5.3704076</v>
      </c>
      <c r="M657" s="0" t="n">
        <v>0.12769377</v>
      </c>
      <c r="N657" s="0" t="n">
        <v>3.6982603</v>
      </c>
      <c r="O657" s="0" t="n">
        <v>0.13729602</v>
      </c>
      <c r="P657" s="0" t="n">
        <v>3.7566636</v>
      </c>
      <c r="Q657" s="0" t="n">
        <v>0.113311894</v>
      </c>
      <c r="R657" s="0" t="n">
        <v>3.941576</v>
      </c>
      <c r="S657" s="0" t="n">
        <v>0.14250012</v>
      </c>
      <c r="T657" s="0" t="n">
        <v>3.5896583</v>
      </c>
      <c r="U657" s="0" t="n">
        <v>0.0824021</v>
      </c>
      <c r="V657" s="0" t="n">
        <v>3.7170951</v>
      </c>
      <c r="W657" s="0" t="n">
        <v>0.06421733</v>
      </c>
      <c r="X657" s="0" t="n">
        <v>112.40722</v>
      </c>
      <c r="Y657" s="0" t="n">
        <v>9.3444805</v>
      </c>
      <c r="Z657" s="0" t="n">
        <v>0.24939182</v>
      </c>
      <c r="AA657" s="0" t="n">
        <v>8</v>
      </c>
      <c r="AB657" s="0" t="n">
        <v>24</v>
      </c>
      <c r="AC657" s="0" t="n">
        <v>0</v>
      </c>
      <c r="AD657" s="0" t="n">
        <v>0</v>
      </c>
    </row>
    <row r="658" customFormat="false" ht="15" hidden="false" customHeight="false" outlineLevel="0" collapsed="false">
      <c r="B658" s="1" t="n">
        <v>37410</v>
      </c>
      <c r="C658" s="1" t="s">
        <v>1013</v>
      </c>
      <c r="D658" s="2" t="s">
        <v>1014</v>
      </c>
      <c r="F658" s="0" t="n">
        <v>2.7629018</v>
      </c>
      <c r="G658" s="0" t="n">
        <v>0.40927216</v>
      </c>
      <c r="H658" s="0" t="n">
        <v>3.2673762</v>
      </c>
      <c r="I658" s="0" t="n">
        <v>0.65469337</v>
      </c>
      <c r="J658" s="0" t="n">
        <v>3.4004939</v>
      </c>
      <c r="K658" s="0" t="n">
        <v>0.31970298</v>
      </c>
      <c r="L658" s="0" t="n">
        <v>5.1752486</v>
      </c>
      <c r="M658" s="0" t="n">
        <v>0.35408574</v>
      </c>
      <c r="N658" s="0" t="n">
        <v>2.7785618</v>
      </c>
      <c r="O658" s="0" t="n">
        <v>0.31259277</v>
      </c>
      <c r="P658" s="0" t="n">
        <v>2.973158</v>
      </c>
      <c r="Q658" s="0" t="n">
        <v>0.117623895</v>
      </c>
      <c r="R658" s="0" t="n">
        <v>2.8220139</v>
      </c>
      <c r="S658" s="0" t="n">
        <v>0.3797532</v>
      </c>
      <c r="T658" s="0" t="n">
        <v>3.8407867</v>
      </c>
      <c r="U658" s="0" t="n">
        <v>0.16808304</v>
      </c>
      <c r="V658" s="0" t="n">
        <v>4.051131</v>
      </c>
      <c r="W658" s="0" t="n">
        <v>0.13670586</v>
      </c>
      <c r="X658" s="0" t="n">
        <v>21.081076</v>
      </c>
      <c r="Y658" s="0" t="n">
        <v>19.884565</v>
      </c>
      <c r="Z658" s="0" t="n">
        <v>2.8297272</v>
      </c>
      <c r="AA658" s="0" t="n">
        <v>8</v>
      </c>
      <c r="AB658" s="0" t="n">
        <v>24</v>
      </c>
      <c r="AC658" s="0" t="n">
        <v>4.408826E-009</v>
      </c>
      <c r="AD658" s="0" t="n">
        <v>0.00012280344</v>
      </c>
    </row>
    <row r="659" customFormat="false" ht="15" hidden="false" customHeight="false" outlineLevel="0" collapsed="false">
      <c r="B659" s="1" t="n">
        <v>27415</v>
      </c>
      <c r="C659" s="1" t="s">
        <v>1015</v>
      </c>
      <c r="D659" s="2" t="s">
        <v>1016</v>
      </c>
      <c r="E659" s="3" t="s">
        <v>1017</v>
      </c>
      <c r="F659" s="0" t="n">
        <v>3.4024806</v>
      </c>
      <c r="G659" s="0" t="n">
        <v>0.28756455</v>
      </c>
      <c r="H659" s="0" t="n">
        <v>3.6241176</v>
      </c>
      <c r="I659" s="0" t="n">
        <v>0.08356549</v>
      </c>
      <c r="J659" s="0" t="n">
        <v>4.051082</v>
      </c>
      <c r="K659" s="0" t="n">
        <v>0.2116317</v>
      </c>
      <c r="L659" s="0" t="n">
        <v>5.17306</v>
      </c>
      <c r="M659" s="0" t="n">
        <v>0.06342171</v>
      </c>
      <c r="N659" s="0" t="n">
        <v>3.6238122</v>
      </c>
      <c r="O659" s="0" t="n">
        <v>0.046936568</v>
      </c>
      <c r="P659" s="0" t="n">
        <v>3.5708172</v>
      </c>
      <c r="Q659" s="0" t="n">
        <v>0.032035455</v>
      </c>
      <c r="R659" s="0" t="n">
        <v>3.7550778</v>
      </c>
      <c r="S659" s="0" t="n">
        <v>0.29745194</v>
      </c>
      <c r="T659" s="0" t="n">
        <v>3.4176002</v>
      </c>
      <c r="U659" s="0" t="n">
        <v>0.069638275</v>
      </c>
      <c r="V659" s="0" t="n">
        <v>3.443595</v>
      </c>
      <c r="W659" s="0" t="n">
        <v>0.060649876</v>
      </c>
      <c r="X659" s="0" t="n">
        <v>44.321404</v>
      </c>
      <c r="Y659" s="0" t="n">
        <v>9.761281</v>
      </c>
      <c r="Z659" s="0" t="n">
        <v>0.6607156</v>
      </c>
      <c r="AA659" s="0" t="n">
        <v>8</v>
      </c>
      <c r="AB659" s="0" t="n">
        <v>24</v>
      </c>
      <c r="AC659" s="0" t="n">
        <v>1.6003865E-012</v>
      </c>
      <c r="AD659" s="0" t="n">
        <v>4.989525E-008</v>
      </c>
    </row>
    <row r="660" customFormat="false" ht="15" hidden="false" customHeight="false" outlineLevel="0" collapsed="false">
      <c r="B660" s="1" t="n">
        <v>38448</v>
      </c>
      <c r="C660" s="1" t="s">
        <v>1018</v>
      </c>
      <c r="D660" s="2" t="s">
        <v>1019</v>
      </c>
      <c r="F660" s="0" t="n">
        <v>3.7288666</v>
      </c>
      <c r="G660" s="0" t="n">
        <v>0.22619878</v>
      </c>
      <c r="H660" s="0" t="n">
        <v>3.7498105</v>
      </c>
      <c r="I660" s="0" t="n">
        <v>0.06313666</v>
      </c>
      <c r="J660" s="0" t="n">
        <v>4.195965</v>
      </c>
      <c r="K660" s="0" t="n">
        <v>0.30836675</v>
      </c>
      <c r="L660" s="0" t="n">
        <v>5.9313946</v>
      </c>
      <c r="M660" s="0" t="n">
        <v>0.1825474</v>
      </c>
      <c r="N660" s="0" t="n">
        <v>3.6805882</v>
      </c>
      <c r="O660" s="0" t="n">
        <v>0.16294084</v>
      </c>
      <c r="P660" s="0" t="n">
        <v>3.8730795</v>
      </c>
      <c r="Q660" s="0" t="n">
        <v>0.21431758</v>
      </c>
      <c r="R660" s="0" t="n">
        <v>3.7623305</v>
      </c>
      <c r="S660" s="0" t="n">
        <v>0.06071821</v>
      </c>
      <c r="T660" s="0" t="n">
        <v>3.501954</v>
      </c>
      <c r="U660" s="0" t="n">
        <v>0.051821977</v>
      </c>
      <c r="V660" s="0" t="n">
        <v>4.01877</v>
      </c>
      <c r="W660" s="0" t="n">
        <v>0.36211735</v>
      </c>
      <c r="X660" s="0" t="n">
        <v>54.009754</v>
      </c>
      <c r="Y660" s="0" t="n">
        <v>17.111023</v>
      </c>
      <c r="Z660" s="0" t="n">
        <v>0.9504407</v>
      </c>
      <c r="AA660" s="0" t="n">
        <v>8</v>
      </c>
      <c r="AB660" s="0" t="n">
        <v>24</v>
      </c>
      <c r="AC660" s="0" t="n">
        <v>1.767475E-013</v>
      </c>
      <c r="AD660" s="0" t="n">
        <v>5.5793885E-009</v>
      </c>
    </row>
    <row r="661" customFormat="false" ht="15" hidden="false" customHeight="false" outlineLevel="0" collapsed="false">
      <c r="B661" s="1" t="n">
        <v>644</v>
      </c>
      <c r="C661" s="1" t="s">
        <v>1020</v>
      </c>
      <c r="D661" s="2" t="s">
        <v>1021</v>
      </c>
      <c r="F661" s="0" t="n">
        <v>3.2605999</v>
      </c>
      <c r="G661" s="0" t="n">
        <v>0.06354069</v>
      </c>
      <c r="H661" s="0" t="n">
        <v>3.5834043</v>
      </c>
      <c r="I661" s="0" t="n">
        <v>0.32514074</v>
      </c>
      <c r="J661" s="0" t="n">
        <v>4.306393</v>
      </c>
      <c r="K661" s="0" t="n">
        <v>0.4673447</v>
      </c>
      <c r="L661" s="0" t="n">
        <v>5.483006</v>
      </c>
      <c r="M661" s="0" t="n">
        <v>0.5034682</v>
      </c>
      <c r="N661" s="0" t="n">
        <v>3.1868687</v>
      </c>
      <c r="O661" s="0" t="n">
        <v>0.17919786</v>
      </c>
      <c r="P661" s="0" t="n">
        <v>3.8129215</v>
      </c>
      <c r="Q661" s="0" t="n">
        <v>0.37038365</v>
      </c>
      <c r="R661" s="0" t="n">
        <v>3.2656095</v>
      </c>
      <c r="S661" s="0" t="n">
        <v>0.10293329</v>
      </c>
      <c r="T661" s="0" t="n">
        <v>3.23652</v>
      </c>
      <c r="U661" s="0" t="n">
        <v>0.23607899</v>
      </c>
      <c r="V661" s="0" t="n">
        <v>3.6773298</v>
      </c>
      <c r="W661" s="0" t="n">
        <v>0.4832309</v>
      </c>
      <c r="X661" s="0" t="n">
        <v>19.975063</v>
      </c>
      <c r="Y661" s="0" t="n">
        <v>17.27647</v>
      </c>
      <c r="Z661" s="0" t="n">
        <v>2.5947056</v>
      </c>
      <c r="AA661" s="0" t="n">
        <v>8</v>
      </c>
      <c r="AB661" s="0" t="n">
        <v>24</v>
      </c>
      <c r="AC661" s="0" t="n">
        <v>7.606632E-009</v>
      </c>
      <c r="AD661" s="0" t="n">
        <v>0.00020907588</v>
      </c>
    </row>
    <row r="662" customFormat="false" ht="15" hidden="false" customHeight="false" outlineLevel="0" collapsed="false">
      <c r="B662" s="1" t="n">
        <v>10640</v>
      </c>
      <c r="C662" s="1" t="s">
        <v>1022</v>
      </c>
      <c r="D662" s="2" t="s">
        <v>1023</v>
      </c>
      <c r="F662" s="0" t="n">
        <v>3.6568313</v>
      </c>
      <c r="G662" s="0" t="n">
        <v>0.13144572</v>
      </c>
      <c r="H662" s="0" t="n">
        <v>4.0047483</v>
      </c>
      <c r="I662" s="0" t="n">
        <v>0.29396972</v>
      </c>
      <c r="J662" s="0" t="n">
        <v>3.6781757</v>
      </c>
      <c r="K662" s="0" t="n">
        <v>0.25726405</v>
      </c>
      <c r="L662" s="0" t="n">
        <v>4.5354223</v>
      </c>
      <c r="M662" s="0" t="n">
        <v>0.15187635</v>
      </c>
      <c r="N662" s="0" t="n">
        <v>3.6148782</v>
      </c>
      <c r="O662" s="0" t="n">
        <v>0.10522739</v>
      </c>
      <c r="P662" s="0" t="n">
        <v>3.722683</v>
      </c>
      <c r="Q662" s="0" t="n">
        <v>0.04729612</v>
      </c>
      <c r="R662" s="0" t="n">
        <v>3.6380305</v>
      </c>
      <c r="S662" s="0" t="n">
        <v>0.09438498</v>
      </c>
      <c r="T662" s="0" t="n">
        <v>3.4676151</v>
      </c>
      <c r="U662" s="0" t="n">
        <v>0.08432807</v>
      </c>
      <c r="V662" s="0" t="n">
        <v>3.436307</v>
      </c>
      <c r="W662" s="0" t="n">
        <v>0.066360585</v>
      </c>
      <c r="X662" s="0" t="n">
        <v>19.80042</v>
      </c>
      <c r="Y662" s="0" t="n">
        <v>3.452105</v>
      </c>
      <c r="Z662" s="0" t="n">
        <v>0.5230351</v>
      </c>
      <c r="AA662" s="0" t="n">
        <v>8</v>
      </c>
      <c r="AB662" s="0" t="n">
        <v>24</v>
      </c>
      <c r="AC662" s="0" t="n">
        <v>8.309843E-009</v>
      </c>
      <c r="AD662" s="0" t="n">
        <v>0.00022793899</v>
      </c>
    </row>
    <row r="663" customFormat="false" ht="15" hidden="false" customHeight="false" outlineLevel="0" collapsed="false">
      <c r="B663" s="1" t="n">
        <v>13387</v>
      </c>
      <c r="C663" s="1" t="s">
        <v>1024</v>
      </c>
      <c r="D663" s="2" t="s">
        <v>1025</v>
      </c>
      <c r="F663" s="0" t="n">
        <v>3.7450738</v>
      </c>
      <c r="G663" s="0" t="n">
        <v>0.19988891</v>
      </c>
      <c r="H663" s="0" t="n">
        <v>3.8173807</v>
      </c>
      <c r="I663" s="0" t="n">
        <v>0.089721866</v>
      </c>
      <c r="J663" s="0" t="n">
        <v>4.2159734</v>
      </c>
      <c r="K663" s="0" t="n">
        <v>0.3824259</v>
      </c>
      <c r="L663" s="0" t="n">
        <v>5.8509145</v>
      </c>
      <c r="M663" s="0" t="n">
        <v>0.07411703</v>
      </c>
      <c r="N663" s="0" t="n">
        <v>3.8196504</v>
      </c>
      <c r="O663" s="0" t="n">
        <v>0.21193327</v>
      </c>
      <c r="P663" s="0" t="n">
        <v>3.9455793</v>
      </c>
      <c r="Q663" s="0" t="n">
        <v>0.27093825</v>
      </c>
      <c r="R663" s="0" t="n">
        <v>3.7363713</v>
      </c>
      <c r="S663" s="0" t="n">
        <v>0.20895335</v>
      </c>
      <c r="T663" s="0" t="n">
        <v>3.4213343</v>
      </c>
      <c r="U663" s="0" t="n">
        <v>0.09208253</v>
      </c>
      <c r="V663" s="0" t="n">
        <v>3.8263237</v>
      </c>
      <c r="W663" s="0" t="n">
        <v>0.3260923</v>
      </c>
      <c r="X663" s="0" t="n">
        <v>40.984306</v>
      </c>
      <c r="Y663" s="0" t="n">
        <v>15.970356</v>
      </c>
      <c r="Z663" s="0" t="n">
        <v>1.16901</v>
      </c>
      <c r="AA663" s="0" t="n">
        <v>8</v>
      </c>
      <c r="AB663" s="0" t="n">
        <v>24</v>
      </c>
      <c r="AC663" s="0" t="n">
        <v>3.7949643E-012</v>
      </c>
      <c r="AD663" s="0" t="n">
        <v>1.1758697E-007</v>
      </c>
    </row>
    <row r="664" customFormat="false" ht="15" hidden="false" customHeight="false" outlineLevel="0" collapsed="false">
      <c r="B664" s="1" t="n">
        <v>31152</v>
      </c>
      <c r="C664" s="1" t="s">
        <v>1026</v>
      </c>
      <c r="D664" s="2" t="s">
        <v>1025</v>
      </c>
      <c r="F664" s="0" t="n">
        <v>3.9358158</v>
      </c>
      <c r="G664" s="0" t="n">
        <v>0.21263076</v>
      </c>
      <c r="H664" s="0" t="n">
        <v>3.3785484</v>
      </c>
      <c r="I664" s="0" t="n">
        <v>0.16021614</v>
      </c>
      <c r="J664" s="0" t="n">
        <v>4.073615</v>
      </c>
      <c r="K664" s="0" t="n">
        <v>0.37562555</v>
      </c>
      <c r="L664" s="0" t="n">
        <v>5.777914</v>
      </c>
      <c r="M664" s="0" t="n">
        <v>0.22474752</v>
      </c>
      <c r="N664" s="0" t="n">
        <v>3.991563</v>
      </c>
      <c r="O664" s="0" t="n">
        <v>0.34043348</v>
      </c>
      <c r="P664" s="0" t="n">
        <v>3.7366881</v>
      </c>
      <c r="Q664" s="0" t="n">
        <v>0.090988964</v>
      </c>
      <c r="R664" s="0" t="n">
        <v>3.767837</v>
      </c>
      <c r="S664" s="0" t="n">
        <v>0.35060245</v>
      </c>
      <c r="T664" s="0" t="n">
        <v>3.945648</v>
      </c>
      <c r="U664" s="0" t="n">
        <v>0.22774231</v>
      </c>
      <c r="V664" s="0" t="n">
        <v>4.529135</v>
      </c>
      <c r="W664" s="0" t="n">
        <v>0.13978428</v>
      </c>
      <c r="X664" s="0" t="n">
        <v>28.037912</v>
      </c>
      <c r="Y664" s="0" t="n">
        <v>14.54854</v>
      </c>
      <c r="Z664" s="0" t="n">
        <v>1.5566645</v>
      </c>
      <c r="AA664" s="0" t="n">
        <v>8</v>
      </c>
      <c r="AB664" s="0" t="n">
        <v>24</v>
      </c>
      <c r="AC664" s="0" t="n">
        <v>2.2859692E-010</v>
      </c>
      <c r="AD664" s="0" t="n">
        <v>6.74018E-006</v>
      </c>
    </row>
    <row r="665" customFormat="false" ht="15" hidden="false" customHeight="false" outlineLevel="0" collapsed="false">
      <c r="B665" s="1" t="n">
        <v>30091</v>
      </c>
      <c r="C665" s="1" t="s">
        <v>1027</v>
      </c>
      <c r="D665" s="2" t="s">
        <v>1028</v>
      </c>
      <c r="F665" s="0" t="n">
        <v>3.3952162</v>
      </c>
      <c r="G665" s="0" t="n">
        <v>0.159662</v>
      </c>
      <c r="H665" s="0" t="n">
        <v>3.781976</v>
      </c>
      <c r="I665" s="0" t="n">
        <v>0.050078318</v>
      </c>
      <c r="J665" s="0" t="n">
        <v>3.9112952</v>
      </c>
      <c r="K665" s="0" t="n">
        <v>0.17323859</v>
      </c>
      <c r="L665" s="0" t="n">
        <v>5.5288553</v>
      </c>
      <c r="M665" s="0" t="n">
        <v>0.021522705</v>
      </c>
      <c r="N665" s="0" t="n">
        <v>4.0563464</v>
      </c>
      <c r="O665" s="0" t="n">
        <v>0.20003642</v>
      </c>
      <c r="P665" s="0" t="n">
        <v>3.9197092</v>
      </c>
      <c r="Q665" s="0" t="n">
        <v>0.059117537</v>
      </c>
      <c r="R665" s="0" t="n">
        <v>3.914669</v>
      </c>
      <c r="S665" s="0" t="n">
        <v>0.11015253</v>
      </c>
      <c r="T665" s="0" t="n">
        <v>3.870741</v>
      </c>
      <c r="U665" s="0" t="n">
        <v>0.16683857</v>
      </c>
      <c r="V665" s="0" t="n">
        <v>4.477961</v>
      </c>
      <c r="W665" s="0" t="n">
        <v>0.14319822</v>
      </c>
      <c r="X665" s="0" t="n">
        <v>79.27295</v>
      </c>
      <c r="Y665" s="0" t="n">
        <v>11.47741</v>
      </c>
      <c r="Z665" s="0" t="n">
        <v>0.4343503</v>
      </c>
      <c r="AA665" s="0" t="n">
        <v>8</v>
      </c>
      <c r="AB665" s="0" t="n">
        <v>24</v>
      </c>
      <c r="AC665" s="0" t="n">
        <v>2.220446E-015</v>
      </c>
      <c r="AD665" s="0" t="n">
        <v>7.082779E-011</v>
      </c>
    </row>
    <row r="666" customFormat="false" ht="15" hidden="false" customHeight="false" outlineLevel="0" collapsed="false">
      <c r="B666" s="1" t="n">
        <v>40992</v>
      </c>
      <c r="C666" s="1" t="s">
        <v>1029</v>
      </c>
      <c r="D666" s="2" t="s">
        <v>1030</v>
      </c>
      <c r="F666" s="0" t="n">
        <v>3.8693647</v>
      </c>
      <c r="G666" s="0" t="n">
        <v>0.16586114</v>
      </c>
      <c r="H666" s="0" t="n">
        <v>3.2050364</v>
      </c>
      <c r="I666" s="0" t="n">
        <v>0.12932515</v>
      </c>
      <c r="J666" s="0" t="n">
        <v>3.5576894</v>
      </c>
      <c r="K666" s="0" t="n">
        <v>0.2953024</v>
      </c>
      <c r="L666" s="0" t="n">
        <v>5.4204445</v>
      </c>
      <c r="M666" s="0" t="n">
        <v>0.11778912</v>
      </c>
      <c r="N666" s="0" t="n">
        <v>3.6223755</v>
      </c>
      <c r="O666" s="0" t="n">
        <v>0.23934272</v>
      </c>
      <c r="P666" s="0" t="n">
        <v>3.5297909</v>
      </c>
      <c r="Q666" s="0" t="n">
        <v>0.23009722</v>
      </c>
      <c r="R666" s="0" t="n">
        <v>3.5928512</v>
      </c>
      <c r="S666" s="0" t="n">
        <v>0.17239888</v>
      </c>
      <c r="T666" s="0" t="n">
        <v>3.5682003</v>
      </c>
      <c r="U666" s="0" t="n">
        <v>0.13332094</v>
      </c>
      <c r="V666" s="0" t="n">
        <v>3.8785522</v>
      </c>
      <c r="W666" s="0" t="n">
        <v>0.13979414</v>
      </c>
      <c r="X666" s="0" t="n">
        <v>44.62128</v>
      </c>
      <c r="Y666" s="0" t="n">
        <v>12.557484</v>
      </c>
      <c r="Z666" s="0" t="n">
        <v>0.84427094</v>
      </c>
      <c r="AA666" s="0" t="n">
        <v>8</v>
      </c>
      <c r="AB666" s="0" t="n">
        <v>24</v>
      </c>
      <c r="AC666" s="0" t="n">
        <v>1.4853674E-012</v>
      </c>
      <c r="AD666" s="0" t="n">
        <v>4.6341977E-008</v>
      </c>
    </row>
    <row r="667" customFormat="false" ht="15" hidden="false" customHeight="false" outlineLevel="0" collapsed="false">
      <c r="B667" s="1" t="n">
        <v>4733</v>
      </c>
      <c r="C667" s="1" t="s">
        <v>1031</v>
      </c>
      <c r="D667" s="2" t="s">
        <v>1032</v>
      </c>
      <c r="F667" s="0" t="n">
        <v>3.8580227</v>
      </c>
      <c r="G667" s="0" t="n">
        <v>0.09250518</v>
      </c>
      <c r="H667" s="0" t="n">
        <v>3.7530003</v>
      </c>
      <c r="I667" s="0" t="n">
        <v>0.03692597</v>
      </c>
      <c r="J667" s="0" t="n">
        <v>3.9108222</v>
      </c>
      <c r="K667" s="0" t="n">
        <v>0.17172052</v>
      </c>
      <c r="L667" s="0" t="n">
        <v>4.8751044</v>
      </c>
      <c r="M667" s="0" t="n">
        <v>0.21574387</v>
      </c>
      <c r="N667" s="0" t="n">
        <v>3.8608842</v>
      </c>
      <c r="O667" s="0" t="n">
        <v>0.121928476</v>
      </c>
      <c r="P667" s="0" t="n">
        <v>3.8127937</v>
      </c>
      <c r="Q667" s="0" t="n">
        <v>0.17653334</v>
      </c>
      <c r="R667" s="0" t="n">
        <v>3.999706</v>
      </c>
      <c r="S667" s="0" t="n">
        <v>0.054368902</v>
      </c>
      <c r="T667" s="0" t="n">
        <v>3.7612994</v>
      </c>
      <c r="U667" s="0" t="n">
        <v>0.08434256</v>
      </c>
      <c r="V667" s="0" t="n">
        <v>3.6558554</v>
      </c>
      <c r="W667" s="0" t="n">
        <v>0.07994893</v>
      </c>
      <c r="X667" s="0" t="n">
        <v>30.101131</v>
      </c>
      <c r="Y667" s="0" t="n">
        <v>4.0947084</v>
      </c>
      <c r="Z667" s="0" t="n">
        <v>0.40809512</v>
      </c>
      <c r="AA667" s="0" t="n">
        <v>8</v>
      </c>
      <c r="AB667" s="0" t="n">
        <v>24</v>
      </c>
      <c r="AC667" s="0" t="n">
        <v>1.0754431E-010</v>
      </c>
      <c r="AD667" s="0" t="n">
        <v>3.2101975E-006</v>
      </c>
    </row>
    <row r="668" customFormat="false" ht="15" hidden="false" customHeight="false" outlineLevel="0" collapsed="false">
      <c r="B668" s="1" t="n">
        <v>6140</v>
      </c>
      <c r="C668" s="1" t="s">
        <v>1033</v>
      </c>
      <c r="D668" s="2" t="s">
        <v>1034</v>
      </c>
      <c r="F668" s="0" t="n">
        <v>3.9532619</v>
      </c>
      <c r="G668" s="0" t="n">
        <v>0.10290026</v>
      </c>
      <c r="H668" s="0" t="n">
        <v>4.0822906</v>
      </c>
      <c r="I668" s="0" t="n">
        <v>0.11109549</v>
      </c>
      <c r="J668" s="0" t="n">
        <v>3.993975</v>
      </c>
      <c r="K668" s="0" t="n">
        <v>0.032975268</v>
      </c>
      <c r="L668" s="0" t="n">
        <v>4.6818132</v>
      </c>
      <c r="M668" s="0" t="n">
        <v>0.15450194</v>
      </c>
      <c r="N668" s="0" t="n">
        <v>4.0066395</v>
      </c>
      <c r="O668" s="0" t="n">
        <v>0.04981589</v>
      </c>
      <c r="P668" s="0" t="n">
        <v>4.00358</v>
      </c>
      <c r="Q668" s="0" t="n">
        <v>0.07209086</v>
      </c>
      <c r="R668" s="0" t="n">
        <v>3.8760195</v>
      </c>
      <c r="S668" s="0" t="n">
        <v>0.095878385</v>
      </c>
      <c r="T668" s="0" t="n">
        <v>3.7975833</v>
      </c>
      <c r="U668" s="0" t="n">
        <v>0.037496544</v>
      </c>
      <c r="V668" s="0" t="n">
        <v>3.853874</v>
      </c>
      <c r="W668" s="0" t="n">
        <v>0.086821966</v>
      </c>
      <c r="X668" s="0" t="n">
        <v>32.13463</v>
      </c>
      <c r="Y668" s="0" t="n">
        <v>2.143865</v>
      </c>
      <c r="Z668" s="0" t="n">
        <v>0.20014532</v>
      </c>
      <c r="AA668" s="0" t="n">
        <v>8</v>
      </c>
      <c r="AB668" s="0" t="n">
        <v>24</v>
      </c>
      <c r="AC668" s="0" t="n">
        <v>5.3423932E-011</v>
      </c>
      <c r="AD668" s="0" t="n">
        <v>1.6097165E-006</v>
      </c>
    </row>
    <row r="669" customFormat="false" ht="15" hidden="false" customHeight="false" outlineLevel="0" collapsed="false">
      <c r="B669" s="1" t="n">
        <v>33444</v>
      </c>
      <c r="C669" s="1" t="s">
        <v>1035</v>
      </c>
      <c r="D669" s="2" t="s">
        <v>1036</v>
      </c>
      <c r="F669" s="0" t="n">
        <v>3.5273242</v>
      </c>
      <c r="G669" s="0" t="n">
        <v>0.039733764</v>
      </c>
      <c r="H669" s="0" t="n">
        <v>3.983784</v>
      </c>
      <c r="I669" s="0" t="n">
        <v>0.17566673</v>
      </c>
      <c r="J669" s="0" t="n">
        <v>4.6004214</v>
      </c>
      <c r="K669" s="0" t="n">
        <v>0.2606264</v>
      </c>
      <c r="L669" s="0" t="n">
        <v>6.40304</v>
      </c>
      <c r="M669" s="0" t="n">
        <v>0.06211873</v>
      </c>
      <c r="N669" s="0" t="n">
        <v>4.026085</v>
      </c>
      <c r="O669" s="0" t="n">
        <v>0.31882644</v>
      </c>
      <c r="P669" s="0" t="n">
        <v>4.6396437</v>
      </c>
      <c r="Q669" s="0" t="n">
        <v>0.3553197</v>
      </c>
      <c r="R669" s="0" t="n">
        <v>3.7443185</v>
      </c>
      <c r="S669" s="0" t="n">
        <v>0.08112555</v>
      </c>
      <c r="T669" s="0" t="n">
        <v>5.78818</v>
      </c>
      <c r="U669" s="0" t="n">
        <v>0.072123185</v>
      </c>
      <c r="V669" s="0" t="n">
        <v>5.0293756</v>
      </c>
      <c r="W669" s="0" t="n">
        <v>0.15436716</v>
      </c>
      <c r="X669" s="0" t="n">
        <v>89.103775</v>
      </c>
      <c r="Y669" s="0" t="n">
        <v>29.124975</v>
      </c>
      <c r="Z669" s="0" t="n">
        <v>0.9805973</v>
      </c>
      <c r="AA669" s="0" t="n">
        <v>8</v>
      </c>
      <c r="AB669" s="0" t="n">
        <v>24</v>
      </c>
      <c r="AC669" s="0" t="n">
        <v>5.551115E-016</v>
      </c>
      <c r="AD669" s="0" t="n">
        <v>1.7715274E-011</v>
      </c>
    </row>
    <row r="670" customFormat="false" ht="15" hidden="false" customHeight="false" outlineLevel="0" collapsed="false">
      <c r="B670" s="1" t="n">
        <v>41027</v>
      </c>
      <c r="C670" s="1" t="s">
        <v>1037</v>
      </c>
      <c r="D670" s="2" t="s">
        <v>1038</v>
      </c>
      <c r="F670" s="0" t="n">
        <v>3.122498</v>
      </c>
      <c r="G670" s="0" t="n">
        <v>0.18685757</v>
      </c>
      <c r="H670" s="0" t="n">
        <v>2.9088144</v>
      </c>
      <c r="I670" s="0" t="n">
        <v>0.24669904</v>
      </c>
      <c r="J670" s="0" t="n">
        <v>4.1250253</v>
      </c>
      <c r="K670" s="0" t="n">
        <v>0.3302745</v>
      </c>
      <c r="L670" s="0" t="n">
        <v>5.764874</v>
      </c>
      <c r="M670" s="0" t="n">
        <v>0.29312542</v>
      </c>
      <c r="N670" s="0" t="n">
        <v>3.036425</v>
      </c>
      <c r="O670" s="0" t="n">
        <v>0.18699077</v>
      </c>
      <c r="P670" s="0" t="n">
        <v>3.2158942</v>
      </c>
      <c r="Q670" s="0" t="n">
        <v>0.5622471</v>
      </c>
      <c r="R670" s="0" t="n">
        <v>3.4193504</v>
      </c>
      <c r="S670" s="0" t="n">
        <v>0.21200521</v>
      </c>
      <c r="T670" s="0" t="n">
        <v>3.3509026</v>
      </c>
      <c r="U670" s="0" t="n">
        <v>0.35922438</v>
      </c>
      <c r="V670" s="0" t="n">
        <v>3.3615983</v>
      </c>
      <c r="W670" s="0" t="n">
        <v>0.51795924</v>
      </c>
      <c r="X670" s="0" t="n">
        <v>25.935099</v>
      </c>
      <c r="Y670" s="0" t="n">
        <v>24.328754</v>
      </c>
      <c r="Z670" s="0" t="n">
        <v>2.8141887</v>
      </c>
      <c r="AA670" s="0" t="n">
        <v>8</v>
      </c>
      <c r="AB670" s="0" t="n">
        <v>24</v>
      </c>
      <c r="AC670" s="0" t="n">
        <v>5.1925964E-010</v>
      </c>
      <c r="AD670" s="0" t="n">
        <v>1.5117206E-005</v>
      </c>
    </row>
    <row r="671" customFormat="false" ht="15" hidden="false" customHeight="false" outlineLevel="0" collapsed="false">
      <c r="B671" s="1" t="n">
        <v>6437</v>
      </c>
      <c r="C671" s="1" t="s">
        <v>1039</v>
      </c>
      <c r="D671" s="2" t="s">
        <v>1040</v>
      </c>
      <c r="F671" s="0" t="n">
        <v>4.0858316</v>
      </c>
      <c r="G671" s="0" t="n">
        <v>0.17138866</v>
      </c>
      <c r="H671" s="0" t="n">
        <v>4.7490754</v>
      </c>
      <c r="I671" s="0" t="n">
        <v>0.22781429</v>
      </c>
      <c r="J671" s="0" t="n">
        <v>4.516344</v>
      </c>
      <c r="K671" s="0" t="n">
        <v>0.21484853</v>
      </c>
      <c r="L671" s="0" t="n">
        <v>5.8928046</v>
      </c>
      <c r="M671" s="0" t="n">
        <v>0.3130743</v>
      </c>
      <c r="N671" s="0" t="n">
        <v>3.7181544</v>
      </c>
      <c r="O671" s="0" t="n">
        <v>0.13529433</v>
      </c>
      <c r="P671" s="0" t="n">
        <v>4.346341</v>
      </c>
      <c r="Q671" s="0" t="n">
        <v>0.39612415</v>
      </c>
      <c r="R671" s="0" t="n">
        <v>3.8811283</v>
      </c>
      <c r="S671" s="0" t="n">
        <v>0.19378215</v>
      </c>
      <c r="T671" s="0" t="n">
        <v>4.7816033</v>
      </c>
      <c r="U671" s="0" t="n">
        <v>0.14511757</v>
      </c>
      <c r="V671" s="0" t="n">
        <v>4.4691815</v>
      </c>
      <c r="W671" s="0" t="n">
        <v>0.14732002</v>
      </c>
      <c r="X671" s="0" t="n">
        <v>29.514166</v>
      </c>
      <c r="Y671" s="0" t="n">
        <v>13.01754</v>
      </c>
      <c r="Z671" s="0" t="n">
        <v>1.3231822</v>
      </c>
      <c r="AA671" s="0" t="n">
        <v>8</v>
      </c>
      <c r="AB671" s="0" t="n">
        <v>24</v>
      </c>
      <c r="AC671" s="0" t="n">
        <v>1.3264279E-010</v>
      </c>
      <c r="AD671" s="0" t="n">
        <v>3.946123E-006</v>
      </c>
    </row>
    <row r="672" customFormat="false" ht="15" hidden="false" customHeight="false" outlineLevel="0" collapsed="false">
      <c r="B672" s="1" t="n">
        <v>31993</v>
      </c>
      <c r="C672" s="1" t="s">
        <v>1041</v>
      </c>
      <c r="D672" s="2" t="s">
        <v>1042</v>
      </c>
      <c r="F672" s="0" t="n">
        <v>3.213004</v>
      </c>
      <c r="G672" s="0" t="n">
        <v>0.081638485</v>
      </c>
      <c r="H672" s="0" t="n">
        <v>3.4008427</v>
      </c>
      <c r="I672" s="0" t="n">
        <v>0.23295043</v>
      </c>
      <c r="J672" s="0" t="n">
        <v>3.5317795</v>
      </c>
      <c r="K672" s="0" t="n">
        <v>0.16198671</v>
      </c>
      <c r="L672" s="0" t="n">
        <v>4.693809</v>
      </c>
      <c r="M672" s="0" t="n">
        <v>0.02686482</v>
      </c>
      <c r="N672" s="0" t="n">
        <v>3.4990368</v>
      </c>
      <c r="O672" s="0" t="n">
        <v>0.17927329</v>
      </c>
      <c r="P672" s="0" t="n">
        <v>3.259711</v>
      </c>
      <c r="Q672" s="0" t="n">
        <v>0.13754201</v>
      </c>
      <c r="R672" s="0" t="n">
        <v>3.2433333</v>
      </c>
      <c r="S672" s="0" t="n">
        <v>0.12704721</v>
      </c>
      <c r="T672" s="0" t="n">
        <v>3.3812733</v>
      </c>
      <c r="U672" s="0" t="n">
        <v>0.079895735</v>
      </c>
      <c r="V672" s="0" t="n">
        <v>3.8013966</v>
      </c>
      <c r="W672" s="0" t="n">
        <v>0.06859723</v>
      </c>
      <c r="X672" s="0" t="n">
        <v>49.217495</v>
      </c>
      <c r="Y672" s="0" t="n">
        <v>6.780943</v>
      </c>
      <c r="Z672" s="0" t="n">
        <v>0.41332516</v>
      </c>
      <c r="AA672" s="0" t="n">
        <v>8</v>
      </c>
      <c r="AB672" s="0" t="n">
        <v>24</v>
      </c>
      <c r="AC672" s="0" t="n">
        <v>4.997114E-013</v>
      </c>
      <c r="AD672" s="0" t="n">
        <v>1.5694436E-008</v>
      </c>
    </row>
    <row r="673" customFormat="false" ht="15" hidden="false" customHeight="false" outlineLevel="0" collapsed="false">
      <c r="B673" s="1" t="n">
        <v>40161</v>
      </c>
      <c r="C673" s="1" t="s">
        <v>1043</v>
      </c>
      <c r="D673" s="2" t="s">
        <v>1044</v>
      </c>
      <c r="F673" s="0" t="n">
        <v>2.6344924</v>
      </c>
      <c r="G673" s="0" t="n">
        <v>0.37662268</v>
      </c>
      <c r="H673" s="0" t="n">
        <v>2.9510696</v>
      </c>
      <c r="I673" s="0" t="n">
        <v>0.08616566</v>
      </c>
      <c r="J673" s="0" t="n">
        <v>3.0029094</v>
      </c>
      <c r="K673" s="0" t="n">
        <v>0.1376341</v>
      </c>
      <c r="L673" s="0" t="n">
        <v>4.56427</v>
      </c>
      <c r="M673" s="0" t="n">
        <v>0.095093906</v>
      </c>
      <c r="N673" s="0" t="n">
        <v>2.6358774</v>
      </c>
      <c r="O673" s="0" t="n">
        <v>0.5058664</v>
      </c>
      <c r="P673" s="0" t="n">
        <v>3.1411147</v>
      </c>
      <c r="Q673" s="0" t="n">
        <v>0.1420393</v>
      </c>
      <c r="R673" s="0" t="n">
        <v>2.9135861</v>
      </c>
      <c r="S673" s="0" t="n">
        <v>0.15152402</v>
      </c>
      <c r="T673" s="0" t="n">
        <v>3.2442453</v>
      </c>
      <c r="U673" s="0" t="n">
        <v>0.3335579</v>
      </c>
      <c r="V673" s="0" t="n">
        <v>2.9374008</v>
      </c>
      <c r="W673" s="0" t="n">
        <v>0.14623879</v>
      </c>
      <c r="X673" s="0" t="n">
        <v>18.014404</v>
      </c>
      <c r="Y673" s="0" t="n">
        <v>10.682894</v>
      </c>
      <c r="Z673" s="0" t="n">
        <v>1.7790586</v>
      </c>
      <c r="AA673" s="0" t="n">
        <v>8</v>
      </c>
      <c r="AB673" s="0" t="n">
        <v>24</v>
      </c>
      <c r="AC673" s="0" t="n">
        <v>2.1346857E-008</v>
      </c>
      <c r="AD673" s="0" t="n">
        <v>0.00057126326</v>
      </c>
    </row>
    <row r="674" customFormat="false" ht="15" hidden="false" customHeight="false" outlineLevel="0" collapsed="false">
      <c r="B674" s="1" t="n">
        <v>37284</v>
      </c>
      <c r="C674" s="1" t="s">
        <v>1045</v>
      </c>
      <c r="D674" s="2" t="s">
        <v>1046</v>
      </c>
      <c r="F674" s="0" t="n">
        <v>2.8154085</v>
      </c>
      <c r="G674" s="0" t="n">
        <v>0.41374835</v>
      </c>
      <c r="H674" s="0" t="n">
        <v>3.2873352</v>
      </c>
      <c r="I674" s="0" t="n">
        <v>0.31445885</v>
      </c>
      <c r="J674" s="0" t="n">
        <v>4.1508045</v>
      </c>
      <c r="K674" s="0" t="n">
        <v>0.5199918</v>
      </c>
      <c r="L674" s="0" t="n">
        <v>6.041901</v>
      </c>
      <c r="M674" s="0" t="n">
        <v>0.14668307</v>
      </c>
      <c r="N674" s="0" t="n">
        <v>2.949772</v>
      </c>
      <c r="O674" s="0" t="n">
        <v>0.23016132</v>
      </c>
      <c r="P674" s="0" t="n">
        <v>3.3134346</v>
      </c>
      <c r="Q674" s="0" t="n">
        <v>0.19869338</v>
      </c>
      <c r="R674" s="0" t="n">
        <v>2.9756687</v>
      </c>
      <c r="S674" s="0" t="n">
        <v>0.48127836</v>
      </c>
      <c r="T674" s="0" t="n">
        <v>2.5854273</v>
      </c>
      <c r="U674" s="0" t="n">
        <v>0.39003238</v>
      </c>
      <c r="V674" s="0" t="n">
        <v>3.2302773</v>
      </c>
      <c r="W674" s="0" t="n">
        <v>0.41833952</v>
      </c>
      <c r="X674" s="0" t="n">
        <v>34.04072</v>
      </c>
      <c r="Y674" s="0" t="n">
        <v>35.12209</v>
      </c>
      <c r="Z674" s="0" t="n">
        <v>3.0953007</v>
      </c>
      <c r="AA674" s="0" t="n">
        <v>8</v>
      </c>
      <c r="AB674" s="0" t="n">
        <v>24</v>
      </c>
      <c r="AC674" s="0" t="n">
        <v>2.871603E-011</v>
      </c>
      <c r="AD674" s="0" t="n">
        <v>8.720771E-007</v>
      </c>
    </row>
    <row r="675" customFormat="false" ht="15" hidden="false" customHeight="false" outlineLevel="0" collapsed="false">
      <c r="B675" s="1" t="n">
        <v>33183</v>
      </c>
      <c r="C675" s="1" t="s">
        <v>1047</v>
      </c>
      <c r="D675" s="2" t="s">
        <v>1046</v>
      </c>
      <c r="F675" s="0" t="n">
        <v>2.9566221</v>
      </c>
      <c r="G675" s="0" t="n">
        <v>0.5773011</v>
      </c>
      <c r="H675" s="0" t="n">
        <v>3.395007</v>
      </c>
      <c r="I675" s="0" t="n">
        <v>0.05348193</v>
      </c>
      <c r="J675" s="0" t="n">
        <v>3.7567673</v>
      </c>
      <c r="K675" s="0" t="n">
        <v>0.6258831</v>
      </c>
      <c r="L675" s="0" t="n">
        <v>4.94154</v>
      </c>
      <c r="M675" s="0" t="n">
        <v>0.17103453</v>
      </c>
      <c r="N675" s="0" t="n">
        <v>3.01292</v>
      </c>
      <c r="O675" s="0" t="n">
        <v>0.12676562</v>
      </c>
      <c r="P675" s="0" t="n">
        <v>2.9282374</v>
      </c>
      <c r="Q675" s="0" t="n">
        <v>0.26750514</v>
      </c>
      <c r="R675" s="0" t="n">
        <v>2.9709</v>
      </c>
      <c r="S675" s="0" t="n">
        <v>0.21589829</v>
      </c>
      <c r="T675" s="0" t="n">
        <v>3.0172193</v>
      </c>
      <c r="U675" s="0" t="n">
        <v>0.15266678</v>
      </c>
      <c r="V675" s="0" t="n">
        <v>2.8915348</v>
      </c>
      <c r="W675" s="0" t="n">
        <v>0.25336003</v>
      </c>
      <c r="X675" s="0" t="n">
        <v>16.987509</v>
      </c>
      <c r="Y675" s="0" t="n">
        <v>14.030515</v>
      </c>
      <c r="Z675" s="0" t="n">
        <v>2.4777937</v>
      </c>
      <c r="AA675" s="0" t="n">
        <v>8</v>
      </c>
      <c r="AB675" s="0" t="n">
        <v>24</v>
      </c>
      <c r="AC675" s="0" t="n">
        <v>3.8041485E-008</v>
      </c>
      <c r="AD675" s="0" t="n">
        <v>0.0010028876</v>
      </c>
    </row>
    <row r="676" customFormat="false" ht="15" hidden="false" customHeight="false" outlineLevel="0" collapsed="false">
      <c r="B676" s="1" t="n">
        <v>1640</v>
      </c>
      <c r="C676" s="1" t="s">
        <v>1048</v>
      </c>
      <c r="D676" s="2" t="s">
        <v>1046</v>
      </c>
      <c r="F676" s="0" t="n">
        <v>2.7990682</v>
      </c>
      <c r="G676" s="0" t="n">
        <v>0.45366275</v>
      </c>
      <c r="H676" s="0" t="n">
        <v>3.3942425</v>
      </c>
      <c r="I676" s="0" t="n">
        <v>0.24836394</v>
      </c>
      <c r="J676" s="0" t="n">
        <v>3.646103</v>
      </c>
      <c r="K676" s="0" t="n">
        <v>0.10532339</v>
      </c>
      <c r="L676" s="0" t="n">
        <v>4.905755</v>
      </c>
      <c r="M676" s="0" t="n">
        <v>0.07385793</v>
      </c>
      <c r="N676" s="0" t="n">
        <v>3.0776024</v>
      </c>
      <c r="O676" s="0" t="n">
        <v>0.10589295</v>
      </c>
      <c r="P676" s="0" t="n">
        <v>3.5650072</v>
      </c>
      <c r="Q676" s="0" t="n">
        <v>0.1848757</v>
      </c>
      <c r="R676" s="0" t="n">
        <v>3.161161</v>
      </c>
      <c r="S676" s="0" t="n">
        <v>0.18711007</v>
      </c>
      <c r="T676" s="0" t="n">
        <v>3.567605</v>
      </c>
      <c r="U676" s="0" t="n">
        <v>0.22655247</v>
      </c>
      <c r="V676" s="0" t="n">
        <v>3.0988247</v>
      </c>
      <c r="W676" s="0" t="n">
        <v>0.1644304</v>
      </c>
      <c r="X676" s="0" t="n">
        <v>28.422379</v>
      </c>
      <c r="Y676" s="0" t="n">
        <v>11.640009</v>
      </c>
      <c r="Z676" s="0" t="n">
        <v>1.2286104</v>
      </c>
      <c r="AA676" s="0" t="n">
        <v>8</v>
      </c>
      <c r="AB676" s="0" t="n">
        <v>24</v>
      </c>
      <c r="AC676" s="0" t="n">
        <v>1.9791124E-010</v>
      </c>
      <c r="AD676" s="0" t="n">
        <v>5.847288E-006</v>
      </c>
    </row>
    <row r="677" customFormat="false" ht="15" hidden="false" customHeight="false" outlineLevel="0" collapsed="false">
      <c r="B677" s="1" t="n">
        <v>9564</v>
      </c>
      <c r="C677" s="1" t="s">
        <v>1049</v>
      </c>
      <c r="D677" s="2" t="s">
        <v>1050</v>
      </c>
      <c r="F677" s="0" t="n">
        <v>2.8931055</v>
      </c>
      <c r="G677" s="0" t="n">
        <v>0.37060982</v>
      </c>
      <c r="H677" s="0" t="n">
        <v>2.6073267</v>
      </c>
      <c r="I677" s="0" t="n">
        <v>0.32764238</v>
      </c>
      <c r="J677" s="0" t="n">
        <v>2.9110076</v>
      </c>
      <c r="K677" s="0" t="n">
        <v>0.2528685</v>
      </c>
      <c r="L677" s="0" t="n">
        <v>4.418409</v>
      </c>
      <c r="M677" s="0" t="n">
        <v>0.0834705</v>
      </c>
      <c r="N677" s="0" t="n">
        <v>2.7030663</v>
      </c>
      <c r="O677" s="0" t="n">
        <v>0.063343585</v>
      </c>
      <c r="P677" s="0" t="n">
        <v>2.64715</v>
      </c>
      <c r="Q677" s="0" t="n">
        <v>0.2473997</v>
      </c>
      <c r="R677" s="0" t="n">
        <v>2.622383</v>
      </c>
      <c r="S677" s="0" t="n">
        <v>0.17733388</v>
      </c>
      <c r="T677" s="0" t="n">
        <v>2.3593864</v>
      </c>
      <c r="U677" s="0" t="n">
        <v>0.31357637</v>
      </c>
      <c r="V677" s="0" t="n">
        <v>2.8436968</v>
      </c>
      <c r="W677" s="0" t="n">
        <v>0.18583164</v>
      </c>
      <c r="X677" s="0" t="n">
        <v>23.875496</v>
      </c>
      <c r="Y677" s="0" t="n">
        <v>11.377447</v>
      </c>
      <c r="Z677" s="0" t="n">
        <v>1.4295971</v>
      </c>
      <c r="AA677" s="0" t="n">
        <v>8</v>
      </c>
      <c r="AB677" s="0" t="n">
        <v>24</v>
      </c>
      <c r="AC677" s="0" t="n">
        <v>1.2291694E-009</v>
      </c>
      <c r="AD677" s="0" t="n">
        <v>3.5213245E-005</v>
      </c>
    </row>
    <row r="678" customFormat="false" ht="15" hidden="false" customHeight="false" outlineLevel="0" collapsed="false">
      <c r="B678" s="1" t="n">
        <v>22304</v>
      </c>
      <c r="C678" s="1" t="s">
        <v>1051</v>
      </c>
      <c r="D678" s="2" t="s">
        <v>1052</v>
      </c>
      <c r="F678" s="0" t="n">
        <v>3.4432251</v>
      </c>
      <c r="G678" s="0" t="n">
        <v>0.12874778</v>
      </c>
      <c r="H678" s="0" t="n">
        <v>3.3246841</v>
      </c>
      <c r="I678" s="0" t="n">
        <v>0.048694517</v>
      </c>
      <c r="J678" s="0" t="n">
        <v>3.4145286</v>
      </c>
      <c r="K678" s="0" t="n">
        <v>0.07222339</v>
      </c>
      <c r="L678" s="0" t="n">
        <v>4.693977</v>
      </c>
      <c r="M678" s="0" t="n">
        <v>0.11790281</v>
      </c>
      <c r="N678" s="0" t="n">
        <v>3.3550966</v>
      </c>
      <c r="O678" s="0" t="n">
        <v>0.11760734</v>
      </c>
      <c r="P678" s="0" t="n">
        <v>3.3381245</v>
      </c>
      <c r="Q678" s="0" t="n">
        <v>0.13856563</v>
      </c>
      <c r="R678" s="0" t="n">
        <v>3.2538824</v>
      </c>
      <c r="S678" s="0" t="n">
        <v>0.054316018</v>
      </c>
      <c r="T678" s="0" t="n">
        <v>3.2849689</v>
      </c>
      <c r="U678" s="0" t="n">
        <v>0.098259926</v>
      </c>
      <c r="V678" s="0" t="n">
        <v>3.2163823</v>
      </c>
      <c r="W678" s="0" t="n">
        <v>0.051090535</v>
      </c>
      <c r="X678" s="0" t="n">
        <v>80.63874</v>
      </c>
      <c r="Y678" s="0" t="n">
        <v>6.685971</v>
      </c>
      <c r="Z678" s="0" t="n">
        <v>0.24873792</v>
      </c>
      <c r="AA678" s="0" t="n">
        <v>8</v>
      </c>
      <c r="AB678" s="0" t="n">
        <v>24</v>
      </c>
      <c r="AC678" s="0" t="n">
        <v>1.8873791E-015</v>
      </c>
      <c r="AD678" s="0" t="n">
        <v>6.020928E-011</v>
      </c>
    </row>
    <row r="679" customFormat="false" ht="15" hidden="false" customHeight="false" outlineLevel="0" collapsed="false">
      <c r="B679" s="1" t="n">
        <v>3727</v>
      </c>
      <c r="C679" s="1" t="s">
        <v>1053</v>
      </c>
      <c r="D679" s="2" t="s">
        <v>1054</v>
      </c>
      <c r="F679" s="0" t="n">
        <v>3.1990721</v>
      </c>
      <c r="G679" s="0" t="n">
        <v>0.18617782</v>
      </c>
      <c r="H679" s="0" t="n">
        <v>3.0886974</v>
      </c>
      <c r="I679" s="0" t="n">
        <v>0.26731792</v>
      </c>
      <c r="J679" s="0" t="n">
        <v>4.2209954</v>
      </c>
      <c r="K679" s="0" t="n">
        <v>0.64570063</v>
      </c>
      <c r="L679" s="0" t="n">
        <v>6.2533474</v>
      </c>
      <c r="M679" s="0" t="n">
        <v>0.08157775</v>
      </c>
      <c r="N679" s="0" t="n">
        <v>3.3289208</v>
      </c>
      <c r="O679" s="0" t="n">
        <v>0.27702662</v>
      </c>
      <c r="P679" s="0" t="n">
        <v>3.3181562</v>
      </c>
      <c r="Q679" s="0" t="n">
        <v>0.46073353</v>
      </c>
      <c r="R679" s="0" t="n">
        <v>3.2433715</v>
      </c>
      <c r="S679" s="0" t="n">
        <v>0.23477499</v>
      </c>
      <c r="T679" s="0" t="n">
        <v>3.5832794</v>
      </c>
      <c r="U679" s="0" t="n">
        <v>0.1411499</v>
      </c>
      <c r="V679" s="0" t="n">
        <v>3.7026074</v>
      </c>
      <c r="W679" s="0" t="n">
        <v>0.13630255</v>
      </c>
      <c r="X679" s="0" t="n">
        <v>41.47211</v>
      </c>
      <c r="Y679" s="0" t="n">
        <v>30.828564</v>
      </c>
      <c r="Z679" s="0" t="n">
        <v>2.2300696</v>
      </c>
      <c r="AA679" s="0" t="n">
        <v>8</v>
      </c>
      <c r="AB679" s="0" t="n">
        <v>24</v>
      </c>
      <c r="AC679" s="0" t="n">
        <v>3.3317793E-012</v>
      </c>
      <c r="AD679" s="0" t="n">
        <v>1.03351795E-007</v>
      </c>
    </row>
    <row r="680" customFormat="false" ht="15" hidden="false" customHeight="false" outlineLevel="0" collapsed="false">
      <c r="B680" s="1" t="n">
        <v>13540</v>
      </c>
      <c r="C680" s="1" t="s">
        <v>1055</v>
      </c>
      <c r="D680" s="2" t="s">
        <v>1056</v>
      </c>
      <c r="F680" s="0" t="n">
        <v>2.8929346</v>
      </c>
      <c r="G680" s="0" t="n">
        <v>0.31874707</v>
      </c>
      <c r="H680" s="0" t="n">
        <v>2.975402</v>
      </c>
      <c r="I680" s="0" t="n">
        <v>0.12518428</v>
      </c>
      <c r="J680" s="0" t="n">
        <v>3.5504665</v>
      </c>
      <c r="K680" s="0" t="n">
        <v>0.3906838</v>
      </c>
      <c r="L680" s="0" t="n">
        <v>4.8397007</v>
      </c>
      <c r="M680" s="0" t="n">
        <v>0.1283573</v>
      </c>
      <c r="N680" s="0" t="n">
        <v>2.6361454</v>
      </c>
      <c r="O680" s="0" t="n">
        <v>0.17135447</v>
      </c>
      <c r="P680" s="0" t="n">
        <v>3.1054296</v>
      </c>
      <c r="Q680" s="0" t="n">
        <v>0.24786383</v>
      </c>
      <c r="R680" s="0" t="n">
        <v>2.9340746</v>
      </c>
      <c r="S680" s="0" t="n">
        <v>0.2424431</v>
      </c>
      <c r="T680" s="0" t="n">
        <v>2.7066352</v>
      </c>
      <c r="U680" s="0" t="n">
        <v>0.13449025</v>
      </c>
      <c r="V680" s="0" t="n">
        <v>3.101146</v>
      </c>
      <c r="W680" s="0" t="n">
        <v>0.2319325</v>
      </c>
      <c r="X680" s="0" t="n">
        <v>32.832054</v>
      </c>
      <c r="Y680" s="0" t="n">
        <v>14.242726</v>
      </c>
      <c r="Z680" s="0" t="n">
        <v>1.3014165</v>
      </c>
      <c r="AA680" s="0" t="n">
        <v>8</v>
      </c>
      <c r="AB680" s="0" t="n">
        <v>24</v>
      </c>
      <c r="AC680" s="0" t="n">
        <v>4.2409742E-011</v>
      </c>
      <c r="AD680" s="0" t="n">
        <v>1.2815376E-006</v>
      </c>
    </row>
    <row r="681" customFormat="false" ht="15" hidden="false" customHeight="false" outlineLevel="0" collapsed="false">
      <c r="B681" s="1" t="n">
        <v>21792</v>
      </c>
      <c r="C681" s="1" t="s">
        <v>1057</v>
      </c>
      <c r="D681" s="2" t="s">
        <v>1058</v>
      </c>
      <c r="F681" s="0" t="n">
        <v>2.9942126</v>
      </c>
      <c r="G681" s="0" t="n">
        <v>0.19539395</v>
      </c>
      <c r="H681" s="0" t="n">
        <v>3.178396</v>
      </c>
      <c r="I681" s="0" t="n">
        <v>0.17251357</v>
      </c>
      <c r="J681" s="0" t="n">
        <v>4.36062</v>
      </c>
      <c r="K681" s="0" t="n">
        <v>0.8027402</v>
      </c>
      <c r="L681" s="0" t="n">
        <v>4.8907757</v>
      </c>
      <c r="M681" s="0" t="n">
        <v>0.30494133</v>
      </c>
      <c r="N681" s="0" t="n">
        <v>2.945436</v>
      </c>
      <c r="O681" s="0" t="n">
        <v>0.16277689</v>
      </c>
      <c r="P681" s="0" t="n">
        <v>2.901252</v>
      </c>
      <c r="Q681" s="0" t="n">
        <v>0.23992921</v>
      </c>
      <c r="R681" s="0" t="n">
        <v>3.0085478</v>
      </c>
      <c r="S681" s="0" t="n">
        <v>0.14262736</v>
      </c>
      <c r="T681" s="0" t="n">
        <v>3.060924</v>
      </c>
      <c r="U681" s="0" t="n">
        <v>0.110917315</v>
      </c>
      <c r="V681" s="0" t="n">
        <v>3.8514478</v>
      </c>
      <c r="W681" s="0" t="n">
        <v>0.5119741</v>
      </c>
      <c r="X681" s="0" t="n">
        <v>18.264713</v>
      </c>
      <c r="Y681" s="0" t="n">
        <v>15.927849</v>
      </c>
      <c r="Z681" s="0" t="n">
        <v>2.6161673</v>
      </c>
      <c r="AA681" s="0" t="n">
        <v>8</v>
      </c>
      <c r="AB681" s="0" t="n">
        <v>24</v>
      </c>
      <c r="AC681" s="0" t="n">
        <v>1.8618529E-008</v>
      </c>
      <c r="AD681" s="0" t="n">
        <v>0.0005000564</v>
      </c>
    </row>
    <row r="682" customFormat="false" ht="15" hidden="false" customHeight="false" outlineLevel="0" collapsed="false">
      <c r="B682" s="1" t="n">
        <v>11466</v>
      </c>
      <c r="C682" s="1" t="s">
        <v>1059</v>
      </c>
      <c r="D682" s="2" t="s">
        <v>1060</v>
      </c>
      <c r="F682" s="0" t="n">
        <v>3.4476027</v>
      </c>
      <c r="G682" s="0" t="n">
        <v>0.16119702</v>
      </c>
      <c r="H682" s="0" t="n">
        <v>3.5276349</v>
      </c>
      <c r="I682" s="0" t="n">
        <v>0.058344398</v>
      </c>
      <c r="J682" s="0" t="n">
        <v>4.1122875</v>
      </c>
      <c r="K682" s="0" t="n">
        <v>0.43995595</v>
      </c>
      <c r="L682" s="0" t="n">
        <v>5.6438427</v>
      </c>
      <c r="M682" s="0" t="n">
        <v>0.32902458</v>
      </c>
      <c r="N682" s="0" t="n">
        <v>3.2758136</v>
      </c>
      <c r="O682" s="0" t="n">
        <v>0.11503603</v>
      </c>
      <c r="P682" s="0" t="n">
        <v>3.4237502</v>
      </c>
      <c r="Q682" s="0" t="n">
        <v>0.11512885</v>
      </c>
      <c r="R682" s="0" t="n">
        <v>3.4516256</v>
      </c>
      <c r="S682" s="0" t="n">
        <v>0.1609754</v>
      </c>
      <c r="T682" s="0" t="n">
        <v>3.1678376</v>
      </c>
      <c r="U682" s="0" t="n">
        <v>0.21007632</v>
      </c>
      <c r="V682" s="0" t="n">
        <v>3.2122772</v>
      </c>
      <c r="W682" s="0" t="n">
        <v>0.36118016</v>
      </c>
      <c r="X682" s="0" t="n">
        <v>42.50251</v>
      </c>
      <c r="Y682" s="0" t="n">
        <v>19.085852</v>
      </c>
      <c r="Z682" s="0" t="n">
        <v>1.347157</v>
      </c>
      <c r="AA682" s="0" t="n">
        <v>8</v>
      </c>
      <c r="AB682" s="0" t="n">
        <v>24</v>
      </c>
      <c r="AC682" s="0" t="n">
        <v>2.5425217E-012</v>
      </c>
      <c r="AD682" s="0" t="n">
        <v>7.902666E-008</v>
      </c>
    </row>
    <row r="683" customFormat="false" ht="15" hidden="false" customHeight="false" outlineLevel="0" collapsed="false">
      <c r="B683" s="1" t="n">
        <v>28305</v>
      </c>
      <c r="C683" s="1" t="s">
        <v>1061</v>
      </c>
      <c r="D683" s="2" t="s">
        <v>1060</v>
      </c>
      <c r="F683" s="0" t="n">
        <v>4.1736093</v>
      </c>
      <c r="G683" s="0" t="n">
        <v>0.11949692</v>
      </c>
      <c r="H683" s="0" t="n">
        <v>4.3579984</v>
      </c>
      <c r="I683" s="0" t="n">
        <v>0.079788394</v>
      </c>
      <c r="J683" s="0" t="n">
        <v>4.483109</v>
      </c>
      <c r="K683" s="0" t="n">
        <v>0.30374032</v>
      </c>
      <c r="L683" s="0" t="n">
        <v>6.1208653</v>
      </c>
      <c r="M683" s="0" t="n">
        <v>0.4562212</v>
      </c>
      <c r="N683" s="0" t="n">
        <v>3.9722378</v>
      </c>
      <c r="O683" s="0" t="n">
        <v>0.108107775</v>
      </c>
      <c r="P683" s="0" t="n">
        <v>4.1871247</v>
      </c>
      <c r="Q683" s="0" t="n">
        <v>0.09876424</v>
      </c>
      <c r="R683" s="0" t="n">
        <v>4.1454363</v>
      </c>
      <c r="S683" s="0" t="n">
        <v>0.11384148</v>
      </c>
      <c r="T683" s="0" t="n">
        <v>3.941502</v>
      </c>
      <c r="U683" s="0" t="n">
        <v>0.100459024</v>
      </c>
      <c r="V683" s="0" t="n">
        <v>4.118835</v>
      </c>
      <c r="W683" s="0" t="n">
        <v>0.0910292</v>
      </c>
      <c r="X683" s="0" t="n">
        <v>42.362125</v>
      </c>
      <c r="Y683" s="0" t="n">
        <v>14.3262205</v>
      </c>
      <c r="Z683" s="0" t="n">
        <v>1.0145539</v>
      </c>
      <c r="AA683" s="0" t="n">
        <v>8</v>
      </c>
      <c r="AB683" s="0" t="n">
        <v>24</v>
      </c>
      <c r="AC683" s="0" t="n">
        <v>2.6370017E-012</v>
      </c>
      <c r="AD683" s="0" t="n">
        <v>8.1944826E-008</v>
      </c>
    </row>
    <row r="684" customFormat="false" ht="15" hidden="false" customHeight="false" outlineLevel="0" collapsed="false">
      <c r="B684" s="1" t="n">
        <v>8035</v>
      </c>
      <c r="C684" s="1" t="s">
        <v>1062</v>
      </c>
      <c r="D684" s="2" t="s">
        <v>1063</v>
      </c>
      <c r="F684" s="0" t="n">
        <v>3.3479533</v>
      </c>
      <c r="G684" s="0" t="n">
        <v>0.27080172</v>
      </c>
      <c r="H684" s="0" t="n">
        <v>3.50531</v>
      </c>
      <c r="I684" s="0" t="n">
        <v>0.2745602</v>
      </c>
      <c r="J684" s="0" t="n">
        <v>4.89315</v>
      </c>
      <c r="K684" s="0" t="n">
        <v>0.665144</v>
      </c>
      <c r="L684" s="0" t="n">
        <v>6.445162</v>
      </c>
      <c r="M684" s="0" t="n">
        <v>0.11026372</v>
      </c>
      <c r="N684" s="0" t="n">
        <v>3.397604</v>
      </c>
      <c r="O684" s="0" t="n">
        <v>0.29113322</v>
      </c>
      <c r="P684" s="0" t="n">
        <v>4.067839</v>
      </c>
      <c r="Q684" s="0" t="n">
        <v>0.48947868</v>
      </c>
      <c r="R684" s="0" t="n">
        <v>3.9011369</v>
      </c>
      <c r="S684" s="0" t="n">
        <v>0.1790011</v>
      </c>
      <c r="T684" s="0" t="n">
        <v>3.1584594</v>
      </c>
      <c r="U684" s="0" t="n">
        <v>0.23994721</v>
      </c>
      <c r="V684" s="0" t="n">
        <v>4.304089</v>
      </c>
      <c r="W684" s="0" t="n">
        <v>0.657691</v>
      </c>
      <c r="X684" s="0" t="n">
        <v>29.139788</v>
      </c>
      <c r="Y684" s="0" t="n">
        <v>33.016174</v>
      </c>
      <c r="Z684" s="0" t="n">
        <v>3.3990817</v>
      </c>
      <c r="AA684" s="0" t="n">
        <v>8</v>
      </c>
      <c r="AB684" s="0" t="n">
        <v>24</v>
      </c>
      <c r="AC684" s="0" t="n">
        <v>1.5192425E-010</v>
      </c>
      <c r="AD684" s="0" t="n">
        <v>4.5082E-006</v>
      </c>
    </row>
    <row r="685" customFormat="false" ht="15" hidden="false" customHeight="false" outlineLevel="0" collapsed="false">
      <c r="B685" s="1" t="n">
        <v>7325</v>
      </c>
      <c r="C685" s="1" t="s">
        <v>1064</v>
      </c>
      <c r="D685" s="2" t="s">
        <v>1065</v>
      </c>
      <c r="F685" s="0" t="n">
        <v>3.502053</v>
      </c>
      <c r="G685" s="0" t="n">
        <v>0.057338327</v>
      </c>
      <c r="H685" s="0" t="n">
        <v>3.6715539</v>
      </c>
      <c r="I685" s="0" t="n">
        <v>0.09039294</v>
      </c>
      <c r="J685" s="0" t="n">
        <v>3.7609103</v>
      </c>
      <c r="K685" s="0" t="n">
        <v>0.18991673</v>
      </c>
      <c r="L685" s="0" t="n">
        <v>4.8648167</v>
      </c>
      <c r="M685" s="0" t="n">
        <v>0.1304632</v>
      </c>
      <c r="N685" s="0" t="n">
        <v>3.6892674</v>
      </c>
      <c r="O685" s="0" t="n">
        <v>0.055171926</v>
      </c>
      <c r="P685" s="0" t="n">
        <v>3.8836749</v>
      </c>
      <c r="Q685" s="0" t="n">
        <v>0.14193435</v>
      </c>
      <c r="R685" s="0" t="n">
        <v>3.50427</v>
      </c>
      <c r="S685" s="0" t="n">
        <v>0.10526243</v>
      </c>
      <c r="T685" s="0" t="n">
        <v>3.416724</v>
      </c>
      <c r="U685" s="0" t="n">
        <v>0.05333824</v>
      </c>
      <c r="V685" s="0" t="n">
        <v>3.6012022</v>
      </c>
      <c r="W685" s="0" t="n">
        <v>0.112423226</v>
      </c>
      <c r="X685" s="0" t="n">
        <v>63.5122</v>
      </c>
      <c r="Y685" s="0" t="n">
        <v>6.055354</v>
      </c>
      <c r="Z685" s="0" t="n">
        <v>0.28602478</v>
      </c>
      <c r="AA685" s="0" t="n">
        <v>8</v>
      </c>
      <c r="AB685" s="0" t="n">
        <v>24</v>
      </c>
      <c r="AC685" s="0" t="n">
        <v>2.842171E-014</v>
      </c>
      <c r="AD685" s="0" t="n">
        <v>9.0329877E-010</v>
      </c>
    </row>
    <row r="686" customFormat="false" ht="15" hidden="false" customHeight="false" outlineLevel="0" collapsed="false">
      <c r="B686" s="1" t="n">
        <v>16542</v>
      </c>
      <c r="C686" s="1" t="s">
        <v>1066</v>
      </c>
      <c r="D686" s="2" t="s">
        <v>1067</v>
      </c>
      <c r="F686" s="0" t="n">
        <v>3.6676583</v>
      </c>
      <c r="G686" s="0" t="n">
        <v>0.25972083</v>
      </c>
      <c r="H686" s="0" t="n">
        <v>4.2341323</v>
      </c>
      <c r="I686" s="0" t="n">
        <v>0.09830878</v>
      </c>
      <c r="J686" s="0" t="n">
        <v>5.316127</v>
      </c>
      <c r="K686" s="0" t="n">
        <v>0.86774236</v>
      </c>
      <c r="L686" s="0" t="n">
        <v>6.4459105</v>
      </c>
      <c r="M686" s="0" t="n">
        <v>0.1092942</v>
      </c>
      <c r="N686" s="0" t="n">
        <v>4.143264</v>
      </c>
      <c r="O686" s="0" t="n">
        <v>0.47486776</v>
      </c>
      <c r="P686" s="0" t="n">
        <v>4.5086718</v>
      </c>
      <c r="Q686" s="0" t="n">
        <v>0.3999049</v>
      </c>
      <c r="R686" s="0" t="n">
        <v>4.4629793</v>
      </c>
      <c r="S686" s="0" t="n">
        <v>0.19221722</v>
      </c>
      <c r="T686" s="0" t="n">
        <v>4.3117614</v>
      </c>
      <c r="U686" s="0" t="n">
        <v>0.3166391</v>
      </c>
      <c r="V686" s="0" t="n">
        <v>5.1175594</v>
      </c>
      <c r="W686" s="0" t="n">
        <v>0.51602733</v>
      </c>
      <c r="X686" s="0" t="n">
        <v>16.270487</v>
      </c>
      <c r="Y686" s="0" t="n">
        <v>20.956087</v>
      </c>
      <c r="Z686" s="0" t="n">
        <v>3.8639448</v>
      </c>
      <c r="AA686" s="0" t="n">
        <v>8</v>
      </c>
      <c r="AB686" s="0" t="n">
        <v>24</v>
      </c>
      <c r="AC686" s="0" t="n">
        <v>5.7922463E-008</v>
      </c>
      <c r="AD686" s="0" t="n">
        <v>0.0015096331</v>
      </c>
    </row>
    <row r="687" customFormat="false" ht="15" hidden="false" customHeight="false" outlineLevel="0" collapsed="false">
      <c r="B687" s="1" t="n">
        <v>28929</v>
      </c>
      <c r="C687" s="1" t="s">
        <v>1068</v>
      </c>
      <c r="D687" s="2" t="s">
        <v>1069</v>
      </c>
      <c r="F687" s="0" t="n">
        <v>2.8930588</v>
      </c>
      <c r="G687" s="0" t="n">
        <v>0.4061633</v>
      </c>
      <c r="H687" s="0" t="n">
        <v>3.2942522</v>
      </c>
      <c r="I687" s="0" t="n">
        <v>0.20966072</v>
      </c>
      <c r="J687" s="0" t="n">
        <v>3.9091733</v>
      </c>
      <c r="K687" s="0" t="n">
        <v>0.58849597</v>
      </c>
      <c r="L687" s="0" t="n">
        <v>4.9885855</v>
      </c>
      <c r="M687" s="0" t="n">
        <v>0.34616634</v>
      </c>
      <c r="N687" s="0" t="n">
        <v>3.0433097</v>
      </c>
      <c r="O687" s="0" t="n">
        <v>0.086894475</v>
      </c>
      <c r="P687" s="0" t="n">
        <v>3.1754029</v>
      </c>
      <c r="Q687" s="0" t="n">
        <v>0.16498569</v>
      </c>
      <c r="R687" s="0" t="n">
        <v>2.9841409</v>
      </c>
      <c r="S687" s="0" t="n">
        <v>0.20230307</v>
      </c>
      <c r="T687" s="0" t="n">
        <v>3.002587</v>
      </c>
      <c r="U687" s="0" t="n">
        <v>0.094071664</v>
      </c>
      <c r="V687" s="0" t="n">
        <v>3.0976818</v>
      </c>
      <c r="W687" s="0" t="n">
        <v>0.17657165</v>
      </c>
      <c r="X687" s="0" t="n">
        <v>21.858133</v>
      </c>
      <c r="Y687" s="0" t="n">
        <v>14.21482</v>
      </c>
      <c r="Z687" s="0" t="n">
        <v>1.9509654</v>
      </c>
      <c r="AA687" s="0" t="n">
        <v>8</v>
      </c>
      <c r="AB687" s="0" t="n">
        <v>24</v>
      </c>
      <c r="AC687" s="0" t="n">
        <v>3.0484824E-009</v>
      </c>
      <c r="AD687" s="0" t="n">
        <v>8.561358E-005</v>
      </c>
    </row>
    <row r="688" customFormat="false" ht="15" hidden="false" customHeight="false" outlineLevel="0" collapsed="false">
      <c r="B688" s="1" t="n">
        <v>39551</v>
      </c>
      <c r="C688" s="1" t="s">
        <v>1070</v>
      </c>
      <c r="D688" s="2" t="s">
        <v>1071</v>
      </c>
      <c r="F688" s="0" t="n">
        <v>2.9914305</v>
      </c>
      <c r="G688" s="0" t="n">
        <v>0.33267823</v>
      </c>
      <c r="H688" s="0" t="n">
        <v>3.1227944</v>
      </c>
      <c r="I688" s="0" t="n">
        <v>0.3069757</v>
      </c>
      <c r="J688" s="0" t="n">
        <v>3.1020763</v>
      </c>
      <c r="K688" s="0" t="n">
        <v>0.11212222</v>
      </c>
      <c r="L688" s="0" t="n">
        <v>4.174964</v>
      </c>
      <c r="M688" s="0" t="n">
        <v>0.112099186</v>
      </c>
      <c r="N688" s="0" t="n">
        <v>3.1510403</v>
      </c>
      <c r="O688" s="0" t="n">
        <v>0.10333174</v>
      </c>
      <c r="P688" s="0" t="n">
        <v>3.514419</v>
      </c>
      <c r="Q688" s="0" t="n">
        <v>0.15425594</v>
      </c>
      <c r="R688" s="0" t="n">
        <v>3.073943</v>
      </c>
      <c r="S688" s="0" t="n">
        <v>0.22320235</v>
      </c>
      <c r="T688" s="0" t="n">
        <v>2.971918</v>
      </c>
      <c r="U688" s="0" t="n">
        <v>0.09083416</v>
      </c>
      <c r="V688" s="0" t="n">
        <v>3.1072524</v>
      </c>
      <c r="W688" s="0" t="n">
        <v>0.07715336</v>
      </c>
      <c r="X688" s="0" t="n">
        <v>15.861961</v>
      </c>
      <c r="Y688" s="0" t="n">
        <v>4.615126</v>
      </c>
      <c r="Z688" s="0" t="n">
        <v>0.87286675</v>
      </c>
      <c r="AA688" s="0" t="n">
        <v>8</v>
      </c>
      <c r="AB688" s="0" t="n">
        <v>24</v>
      </c>
      <c r="AC688" s="0" t="n">
        <v>7.409418E-008</v>
      </c>
      <c r="AD688" s="0" t="n">
        <v>0.001917261</v>
      </c>
    </row>
    <row r="689" customFormat="false" ht="15" hidden="false" customHeight="false" outlineLevel="0" collapsed="false">
      <c r="B689" s="1" t="n">
        <v>17679</v>
      </c>
      <c r="C689" s="1" t="s">
        <v>1072</v>
      </c>
      <c r="D689" s="2" t="s">
        <v>1073</v>
      </c>
      <c r="F689" s="0" t="n">
        <v>3.382075</v>
      </c>
      <c r="G689" s="0" t="n">
        <v>0.06165019</v>
      </c>
      <c r="H689" s="0" t="n">
        <v>3.41204</v>
      </c>
      <c r="I689" s="0" t="n">
        <v>0.108154975</v>
      </c>
      <c r="J689" s="0" t="n">
        <v>3.8254788</v>
      </c>
      <c r="K689" s="0" t="n">
        <v>0.39352286</v>
      </c>
      <c r="L689" s="0" t="n">
        <v>4.9383783</v>
      </c>
      <c r="M689" s="0" t="n">
        <v>0.076509334</v>
      </c>
      <c r="N689" s="0" t="n">
        <v>3.5140417</v>
      </c>
      <c r="O689" s="0" t="n">
        <v>0.032372046</v>
      </c>
      <c r="P689" s="0" t="n">
        <v>3.9940338</v>
      </c>
      <c r="Q689" s="0" t="n">
        <v>0.16485809</v>
      </c>
      <c r="R689" s="0" t="n">
        <v>3.466976</v>
      </c>
      <c r="S689" s="0" t="n">
        <v>0.11509989</v>
      </c>
      <c r="T689" s="0" t="n">
        <v>3.2354696</v>
      </c>
      <c r="U689" s="0" t="n">
        <v>0.107443646</v>
      </c>
      <c r="V689" s="0" t="n">
        <v>3.498965</v>
      </c>
      <c r="W689" s="0" t="n">
        <v>0.23422004</v>
      </c>
      <c r="X689" s="0" t="n">
        <v>40.51059</v>
      </c>
      <c r="Y689" s="0" t="n">
        <v>8.5187235</v>
      </c>
      <c r="Z689" s="0" t="n">
        <v>0.63085157</v>
      </c>
      <c r="AA689" s="0" t="n">
        <v>8</v>
      </c>
      <c r="AB689" s="0" t="n">
        <v>24</v>
      </c>
      <c r="AC689" s="0" t="n">
        <v>4.3121062E-012</v>
      </c>
      <c r="AD689" s="0" t="n">
        <v>1.3345107E-007</v>
      </c>
    </row>
    <row r="690" customFormat="false" ht="15" hidden="false" customHeight="false" outlineLevel="0" collapsed="false">
      <c r="B690" s="1" t="n">
        <v>10789</v>
      </c>
      <c r="C690" s="1" t="s">
        <v>1074</v>
      </c>
      <c r="D690" s="2" t="s">
        <v>1075</v>
      </c>
      <c r="F690" s="0" t="n">
        <v>4.136793</v>
      </c>
      <c r="G690" s="0" t="n">
        <v>0.41779375</v>
      </c>
      <c r="H690" s="0" t="n">
        <v>3.8531067</v>
      </c>
      <c r="I690" s="0" t="n">
        <v>0.08065099</v>
      </c>
      <c r="J690" s="0" t="n">
        <v>4.0316415</v>
      </c>
      <c r="K690" s="0" t="n">
        <v>0.2348051</v>
      </c>
      <c r="L690" s="0" t="n">
        <v>5.5062428</v>
      </c>
      <c r="M690" s="0" t="n">
        <v>0.03607195</v>
      </c>
      <c r="N690" s="0" t="n">
        <v>3.9517066</v>
      </c>
      <c r="O690" s="0" t="n">
        <v>0.26787263</v>
      </c>
      <c r="P690" s="0" t="n">
        <v>3.7633295</v>
      </c>
      <c r="Q690" s="0" t="n">
        <v>0.14091341</v>
      </c>
      <c r="R690" s="0" t="n">
        <v>3.8346064</v>
      </c>
      <c r="S690" s="0" t="n">
        <v>0.16842355</v>
      </c>
      <c r="T690" s="0" t="n">
        <v>3.7032824</v>
      </c>
      <c r="U690" s="0" t="n">
        <v>0.1822819</v>
      </c>
      <c r="V690" s="0" t="n">
        <v>3.7467568</v>
      </c>
      <c r="W690" s="0" t="n">
        <v>0.15362829</v>
      </c>
      <c r="X690" s="0" t="n">
        <v>25.704283</v>
      </c>
      <c r="Y690" s="0" t="n">
        <v>9.918891</v>
      </c>
      <c r="Z690" s="0" t="n">
        <v>1.1576543</v>
      </c>
      <c r="AA690" s="0" t="n">
        <v>8</v>
      </c>
      <c r="AB690" s="0" t="n">
        <v>24</v>
      </c>
      <c r="AC690" s="0" t="n">
        <v>5.7018545E-010</v>
      </c>
      <c r="AD690" s="0" t="n">
        <v>1.657301E-005</v>
      </c>
    </row>
    <row r="691" customFormat="false" ht="15" hidden="false" customHeight="false" outlineLevel="0" collapsed="false">
      <c r="B691" s="1" t="n">
        <v>29199</v>
      </c>
      <c r="C691" s="1" t="s">
        <v>1076</v>
      </c>
      <c r="D691" s="2" t="s">
        <v>1077</v>
      </c>
      <c r="F691" s="0" t="n">
        <v>3.3662295</v>
      </c>
      <c r="G691" s="0" t="n">
        <v>0.106951654</v>
      </c>
      <c r="H691" s="0" t="n">
        <v>3.5347068</v>
      </c>
      <c r="I691" s="0" t="n">
        <v>0.08652976</v>
      </c>
      <c r="J691" s="0" t="n">
        <v>3.5076005</v>
      </c>
      <c r="K691" s="0" t="n">
        <v>0.08441455</v>
      </c>
      <c r="L691" s="0" t="n">
        <v>4.226515</v>
      </c>
      <c r="M691" s="0" t="n">
        <v>0.07729965</v>
      </c>
      <c r="N691" s="0" t="n">
        <v>3.2998457</v>
      </c>
      <c r="O691" s="0" t="n">
        <v>0.039039146</v>
      </c>
      <c r="P691" s="0" t="n">
        <v>3.558086</v>
      </c>
      <c r="Q691" s="0" t="n">
        <v>0.11535062</v>
      </c>
      <c r="R691" s="0" t="n">
        <v>3.351653</v>
      </c>
      <c r="S691" s="0" t="n">
        <v>0.051485263</v>
      </c>
      <c r="T691" s="0" t="n">
        <v>3.5089788</v>
      </c>
      <c r="U691" s="0" t="n">
        <v>0.14896376</v>
      </c>
      <c r="V691" s="0" t="n">
        <v>3.3708715</v>
      </c>
      <c r="W691" s="0" t="n">
        <v>0.105039775</v>
      </c>
      <c r="X691" s="0" t="n">
        <v>33.28807</v>
      </c>
      <c r="Y691" s="0" t="n">
        <v>2.4693875</v>
      </c>
      <c r="Z691" s="0" t="n">
        <v>0.22254708</v>
      </c>
      <c r="AA691" s="0" t="n">
        <v>8</v>
      </c>
      <c r="AB691" s="0" t="n">
        <v>24</v>
      </c>
      <c r="AC691" s="0" t="n">
        <v>3.6553427E-011</v>
      </c>
      <c r="AD691" s="0" t="n">
        <v>1.1066916E-006</v>
      </c>
    </row>
    <row r="692" customFormat="false" ht="15" hidden="false" customHeight="false" outlineLevel="0" collapsed="false">
      <c r="B692" s="1" t="n">
        <v>16552</v>
      </c>
      <c r="C692" s="1" t="s">
        <v>1078</v>
      </c>
      <c r="D692" s="2" t="s">
        <v>1079</v>
      </c>
      <c r="F692" s="0" t="n">
        <v>2.697685</v>
      </c>
      <c r="G692" s="0" t="n">
        <v>0.5082827</v>
      </c>
      <c r="H692" s="0" t="n">
        <v>3.346081</v>
      </c>
      <c r="I692" s="0" t="n">
        <v>0.1120456</v>
      </c>
      <c r="J692" s="0" t="n">
        <v>3.7833607</v>
      </c>
      <c r="K692" s="0" t="n">
        <v>0.22589776</v>
      </c>
      <c r="L692" s="0" t="n">
        <v>5.349649</v>
      </c>
      <c r="M692" s="0" t="n">
        <v>0.06822714</v>
      </c>
      <c r="N692" s="0" t="n">
        <v>2.8355103</v>
      </c>
      <c r="O692" s="0" t="n">
        <v>0.34582356</v>
      </c>
      <c r="P692" s="0" t="n">
        <v>3.230635</v>
      </c>
      <c r="Q692" s="0" t="n">
        <v>0.27242628</v>
      </c>
      <c r="R692" s="0" t="n">
        <v>3.3624573</v>
      </c>
      <c r="S692" s="0" t="n">
        <v>0.18852273</v>
      </c>
      <c r="T692" s="0" t="n">
        <v>2.4545643</v>
      </c>
      <c r="U692" s="0" t="n">
        <v>0.20967966</v>
      </c>
      <c r="V692" s="0" t="n">
        <v>3.2274382</v>
      </c>
      <c r="W692" s="0" t="n">
        <v>0.108711</v>
      </c>
      <c r="X692" s="0" t="n">
        <v>38.573418</v>
      </c>
      <c r="Y692" s="0" t="n">
        <v>22.626808</v>
      </c>
      <c r="Z692" s="0" t="n">
        <v>1.7597721</v>
      </c>
      <c r="AA692" s="0" t="n">
        <v>8</v>
      </c>
      <c r="AB692" s="0" t="n">
        <v>24</v>
      </c>
      <c r="AC692" s="0" t="n">
        <v>7.377432E-012</v>
      </c>
      <c r="AD692" s="0" t="n">
        <v>2.2717326E-007</v>
      </c>
    </row>
    <row r="693" customFormat="false" ht="15" hidden="false" customHeight="false" outlineLevel="0" collapsed="false">
      <c r="B693" s="1" t="n">
        <v>14749</v>
      </c>
      <c r="C693" s="1" t="s">
        <v>1080</v>
      </c>
      <c r="D693" s="2" t="s">
        <v>1081</v>
      </c>
      <c r="F693" s="0" t="n">
        <v>3.6812632</v>
      </c>
      <c r="G693" s="0" t="n">
        <v>0.15183885</v>
      </c>
      <c r="H693" s="0" t="n">
        <v>3.5460556</v>
      </c>
      <c r="I693" s="0" t="n">
        <v>0.081567824</v>
      </c>
      <c r="J693" s="0" t="n">
        <v>4.2163014</v>
      </c>
      <c r="K693" s="0" t="n">
        <v>0.45214248</v>
      </c>
      <c r="L693" s="0" t="n">
        <v>5.7980595</v>
      </c>
      <c r="M693" s="0" t="n">
        <v>0.13500397</v>
      </c>
      <c r="N693" s="0" t="n">
        <v>3.6899595</v>
      </c>
      <c r="O693" s="0" t="n">
        <v>0.22986855</v>
      </c>
      <c r="P693" s="0" t="n">
        <v>3.819816</v>
      </c>
      <c r="Q693" s="0" t="n">
        <v>0.39283636</v>
      </c>
      <c r="R693" s="0" t="n">
        <v>3.7399728</v>
      </c>
      <c r="S693" s="0" t="n">
        <v>0.2848718</v>
      </c>
      <c r="T693" s="0" t="n">
        <v>3.0405152</v>
      </c>
      <c r="U693" s="0" t="n">
        <v>0.17973946</v>
      </c>
      <c r="V693" s="0" t="n">
        <v>3.3934066</v>
      </c>
      <c r="W693" s="0" t="n">
        <v>0.11038203</v>
      </c>
      <c r="X693" s="0" t="n">
        <v>37.80065</v>
      </c>
      <c r="Y693" s="0" t="n">
        <v>19.306538</v>
      </c>
      <c r="Z693" s="0" t="n">
        <v>1.5322385</v>
      </c>
      <c r="AA693" s="0" t="n">
        <v>8</v>
      </c>
      <c r="AB693" s="0" t="n">
        <v>24</v>
      </c>
      <c r="AC693" s="0" t="n">
        <v>9.202972E-012</v>
      </c>
      <c r="AD693" s="0" t="n">
        <v>2.827981E-007</v>
      </c>
    </row>
    <row r="694" customFormat="false" ht="15" hidden="false" customHeight="false" outlineLevel="0" collapsed="false">
      <c r="B694" s="1" t="n">
        <v>40922</v>
      </c>
      <c r="C694" s="1" t="s">
        <v>1082</v>
      </c>
      <c r="D694" s="2" t="s">
        <v>1081</v>
      </c>
      <c r="F694" s="0" t="n">
        <v>3.6140702</v>
      </c>
      <c r="G694" s="0" t="n">
        <v>0.3285099</v>
      </c>
      <c r="H694" s="0" t="n">
        <v>4.2889647</v>
      </c>
      <c r="I694" s="0" t="n">
        <v>0.25306872</v>
      </c>
      <c r="J694" s="0" t="n">
        <v>4.9901066</v>
      </c>
      <c r="K694" s="0" t="n">
        <v>0.37712458</v>
      </c>
      <c r="L694" s="0" t="n">
        <v>6.4302278</v>
      </c>
      <c r="M694" s="0" t="n">
        <v>0.09315099</v>
      </c>
      <c r="N694" s="0" t="n">
        <v>3.8376355</v>
      </c>
      <c r="O694" s="0" t="n">
        <v>0.48156682</v>
      </c>
      <c r="P694" s="0" t="n">
        <v>3.9994226</v>
      </c>
      <c r="Q694" s="0" t="n">
        <v>0.3646946</v>
      </c>
      <c r="R694" s="0" t="n">
        <v>4.154836</v>
      </c>
      <c r="S694" s="0" t="n">
        <v>0.39809895</v>
      </c>
      <c r="T694" s="0" t="n">
        <v>3.4375355</v>
      </c>
      <c r="U694" s="0" t="n">
        <v>0.10215854</v>
      </c>
      <c r="V694" s="0" t="n">
        <v>4.3430758</v>
      </c>
      <c r="W694" s="0" t="n">
        <v>0.5872503</v>
      </c>
      <c r="X694" s="0" t="n">
        <v>25.270931</v>
      </c>
      <c r="Y694" s="0" t="n">
        <v>25.721853</v>
      </c>
      <c r="Z694" s="0" t="n">
        <v>3.0535305</v>
      </c>
      <c r="AA694" s="0" t="n">
        <v>8</v>
      </c>
      <c r="AB694" s="0" t="n">
        <v>24</v>
      </c>
      <c r="AC694" s="0" t="n">
        <v>6.8102646E-010</v>
      </c>
      <c r="AD694" s="0" t="n">
        <v>1.9719802E-005</v>
      </c>
    </row>
    <row r="695" customFormat="false" ht="15" hidden="false" customHeight="false" outlineLevel="0" collapsed="false">
      <c r="B695" s="1" t="n">
        <v>27306</v>
      </c>
      <c r="C695" s="1" t="s">
        <v>1083</v>
      </c>
      <c r="D695" s="2" t="s">
        <v>1084</v>
      </c>
      <c r="F695" s="0" t="n">
        <v>2.7265615</v>
      </c>
      <c r="G695" s="0" t="n">
        <v>0.37990996</v>
      </c>
      <c r="H695" s="0" t="n">
        <v>3.196492</v>
      </c>
      <c r="I695" s="0" t="n">
        <v>0.2150731</v>
      </c>
      <c r="J695" s="0" t="n">
        <v>2.891906</v>
      </c>
      <c r="K695" s="0" t="n">
        <v>0.63925016</v>
      </c>
      <c r="L695" s="0" t="n">
        <v>4.468608</v>
      </c>
      <c r="M695" s="0" t="n">
        <v>0.12178595</v>
      </c>
      <c r="N695" s="0" t="n">
        <v>2.9484782</v>
      </c>
      <c r="O695" s="0" t="n">
        <v>0.20046464</v>
      </c>
      <c r="P695" s="0" t="n">
        <v>2.2089238</v>
      </c>
      <c r="Q695" s="0" t="n">
        <v>0.5104515</v>
      </c>
      <c r="R695" s="0" t="n">
        <v>2.3400943</v>
      </c>
      <c r="S695" s="0" t="n">
        <v>0.3296684</v>
      </c>
      <c r="T695" s="0" t="n">
        <v>2.4679108</v>
      </c>
      <c r="U695" s="0" t="n">
        <v>0.29632905</v>
      </c>
      <c r="V695" s="0" t="n">
        <v>2.7126243</v>
      </c>
      <c r="W695" s="0" t="n">
        <v>0.1388265</v>
      </c>
      <c r="X695" s="0" t="n">
        <v>14.641657</v>
      </c>
      <c r="Y695" s="0" t="n">
        <v>14.239241</v>
      </c>
      <c r="Z695" s="0" t="n">
        <v>2.9175472</v>
      </c>
      <c r="AA695" s="0" t="n">
        <v>8</v>
      </c>
      <c r="AB695" s="0" t="n">
        <v>24</v>
      </c>
      <c r="AC695" s="0" t="n">
        <v>1.5951157E-007</v>
      </c>
      <c r="AD695" s="0" t="n">
        <v>0.004026072</v>
      </c>
    </row>
    <row r="696" customFormat="false" ht="15" hidden="false" customHeight="false" outlineLevel="0" collapsed="false">
      <c r="B696" s="1" t="n">
        <v>40086</v>
      </c>
      <c r="C696" s="1" t="s">
        <v>1085</v>
      </c>
      <c r="D696" s="2" t="s">
        <v>1086</v>
      </c>
      <c r="F696" s="0" t="n">
        <v>3.3784816</v>
      </c>
      <c r="G696" s="0" t="n">
        <v>0.11772316</v>
      </c>
      <c r="H696" s="0" t="n">
        <v>3.3360596</v>
      </c>
      <c r="I696" s="0" t="n">
        <v>0.06072417</v>
      </c>
      <c r="J696" s="0" t="n">
        <v>3.0664628</v>
      </c>
      <c r="K696" s="0" t="n">
        <v>0.72195715</v>
      </c>
      <c r="L696" s="0" t="n">
        <v>4.477823</v>
      </c>
      <c r="M696" s="0" t="n">
        <v>0.05978944</v>
      </c>
      <c r="N696" s="0" t="n">
        <v>3.2317019</v>
      </c>
      <c r="O696" s="0" t="n">
        <v>0.060406346</v>
      </c>
      <c r="P696" s="0" t="n">
        <v>3.3222852</v>
      </c>
      <c r="Q696" s="0" t="n">
        <v>0.017962227</v>
      </c>
      <c r="R696" s="0" t="n">
        <v>3.4009995</v>
      </c>
      <c r="S696" s="0" t="n">
        <v>0.07896593</v>
      </c>
      <c r="T696" s="0" t="n">
        <v>3.1637185</v>
      </c>
      <c r="U696" s="0" t="n">
        <v>0.04627605</v>
      </c>
      <c r="V696" s="0" t="n">
        <v>3.226758</v>
      </c>
      <c r="W696" s="0" t="n">
        <v>0.12200169</v>
      </c>
      <c r="X696" s="0" t="n">
        <v>13.948616</v>
      </c>
      <c r="Y696" s="0" t="n">
        <v>5.4350057</v>
      </c>
      <c r="Z696" s="0" t="n">
        <v>1.1689343</v>
      </c>
      <c r="AA696" s="0" t="n">
        <v>8</v>
      </c>
      <c r="AB696" s="0" t="n">
        <v>24</v>
      </c>
      <c r="AC696" s="0" t="n">
        <v>2.5218725E-007</v>
      </c>
      <c r="AD696" s="0" t="n">
        <v>0.0062754275</v>
      </c>
    </row>
    <row r="697" customFormat="false" ht="15" hidden="false" customHeight="false" outlineLevel="0" collapsed="false">
      <c r="B697" s="1" t="n">
        <v>16211</v>
      </c>
      <c r="C697" s="1" t="s">
        <v>1087</v>
      </c>
      <c r="D697" s="2" t="s">
        <v>1088</v>
      </c>
      <c r="F697" s="0" t="n">
        <v>3.5678031</v>
      </c>
      <c r="G697" s="0" t="n">
        <v>0.054910045</v>
      </c>
      <c r="H697" s="0" t="n">
        <v>4.3037415</v>
      </c>
      <c r="I697" s="0" t="n">
        <v>0.58281267</v>
      </c>
      <c r="J697" s="0" t="n">
        <v>4.371526</v>
      </c>
      <c r="K697" s="0" t="n">
        <v>0.6650682</v>
      </c>
      <c r="L697" s="0" t="n">
        <v>5.8351088</v>
      </c>
      <c r="M697" s="0" t="n">
        <v>0.103322245</v>
      </c>
      <c r="N697" s="0" t="n">
        <v>3.5010624</v>
      </c>
      <c r="O697" s="0" t="n">
        <v>0.057258792</v>
      </c>
      <c r="P697" s="0" t="n">
        <v>4.0257974</v>
      </c>
      <c r="Q697" s="0" t="n">
        <v>0.4135098</v>
      </c>
      <c r="R697" s="0" t="n">
        <v>4.3720117</v>
      </c>
      <c r="S697" s="0" t="n">
        <v>0.25458744</v>
      </c>
      <c r="T697" s="0" t="n">
        <v>4.99882</v>
      </c>
      <c r="U697" s="0" t="n">
        <v>0.20186253</v>
      </c>
      <c r="V697" s="0" t="n">
        <v>4.4582973</v>
      </c>
      <c r="W697" s="0" t="n">
        <v>0.31814745</v>
      </c>
      <c r="X697" s="0" t="n">
        <v>18.437555</v>
      </c>
      <c r="Y697" s="0" t="n">
        <v>16.267927</v>
      </c>
      <c r="Z697" s="0" t="n">
        <v>2.6469767</v>
      </c>
      <c r="AA697" s="0" t="n">
        <v>8</v>
      </c>
      <c r="AB697" s="0" t="n">
        <v>24</v>
      </c>
      <c r="AC697" s="0" t="n">
        <v>1.6956072E-008</v>
      </c>
      <c r="AD697" s="0" t="n">
        <v>0.00045645746</v>
      </c>
    </row>
    <row r="698" customFormat="false" ht="15" hidden="false" customHeight="false" outlineLevel="0" collapsed="false">
      <c r="B698" s="1" t="n">
        <v>24452</v>
      </c>
      <c r="C698" s="1" t="s">
        <v>1089</v>
      </c>
      <c r="D698" s="2" t="s">
        <v>1090</v>
      </c>
      <c r="F698" s="0" t="n">
        <v>3.3656087</v>
      </c>
      <c r="G698" s="0" t="n">
        <v>0.15818219</v>
      </c>
      <c r="H698" s="0" t="n">
        <v>3.4822757</v>
      </c>
      <c r="I698" s="0" t="n">
        <v>0.10956912</v>
      </c>
      <c r="J698" s="0" t="n">
        <v>4.152146</v>
      </c>
      <c r="K698" s="0" t="n">
        <v>0.2540597</v>
      </c>
      <c r="L698" s="0" t="n">
        <v>6.0619826</v>
      </c>
      <c r="M698" s="0" t="n">
        <v>0.08313522</v>
      </c>
      <c r="N698" s="0" t="n">
        <v>3.3977768</v>
      </c>
      <c r="O698" s="0" t="n">
        <v>0.2256233</v>
      </c>
      <c r="P698" s="0" t="n">
        <v>3.6072507</v>
      </c>
      <c r="Q698" s="0" t="n">
        <v>0.30215624</v>
      </c>
      <c r="R698" s="0" t="n">
        <v>3.8418605</v>
      </c>
      <c r="S698" s="0" t="n">
        <v>0.3855957</v>
      </c>
      <c r="T698" s="0" t="n">
        <v>3.0005226</v>
      </c>
      <c r="U698" s="0" t="n">
        <v>0.14513332</v>
      </c>
      <c r="V698" s="0" t="n">
        <v>3.5881746</v>
      </c>
      <c r="W698" s="0" t="n">
        <v>0.13632326</v>
      </c>
      <c r="X698" s="0" t="n">
        <v>62.196617</v>
      </c>
      <c r="Y698" s="0" t="n">
        <v>25.333237</v>
      </c>
      <c r="Z698" s="0" t="n">
        <v>1.2219267</v>
      </c>
      <c r="AA698" s="0" t="n">
        <v>8</v>
      </c>
      <c r="AB698" s="0" t="n">
        <v>24</v>
      </c>
      <c r="AC698" s="0" t="n">
        <v>3.5971226E-014</v>
      </c>
      <c r="AD698" s="0" t="n">
        <v>1.1425181E-009</v>
      </c>
    </row>
    <row r="699" customFormat="false" ht="15" hidden="false" customHeight="false" outlineLevel="0" collapsed="false">
      <c r="B699" s="1" t="n">
        <v>17204</v>
      </c>
      <c r="C699" s="1" t="s">
        <v>1091</v>
      </c>
      <c r="D699" s="2" t="s">
        <v>1092</v>
      </c>
      <c r="F699" s="0" t="n">
        <v>4.9086785</v>
      </c>
      <c r="G699" s="0" t="n">
        <v>0.05478437</v>
      </c>
      <c r="H699" s="0" t="n">
        <v>4.9996743</v>
      </c>
      <c r="I699" s="0" t="n">
        <v>0.16705008</v>
      </c>
      <c r="J699" s="0" t="n">
        <v>5.0476184</v>
      </c>
      <c r="K699" s="0" t="n">
        <v>0.118453845</v>
      </c>
      <c r="L699" s="0" t="n">
        <v>5.693767</v>
      </c>
      <c r="M699" s="0" t="n">
        <v>0.05615843</v>
      </c>
      <c r="N699" s="0" t="n">
        <v>4.892424</v>
      </c>
      <c r="O699" s="0" t="n">
        <v>0.07082146</v>
      </c>
      <c r="P699" s="0" t="n">
        <v>4.728216</v>
      </c>
      <c r="Q699" s="0" t="n">
        <v>0.0987438</v>
      </c>
      <c r="R699" s="0" t="n">
        <v>4.970663</v>
      </c>
      <c r="S699" s="0" t="n">
        <v>0.0482488</v>
      </c>
      <c r="T699" s="0" t="n">
        <v>4.8386526</v>
      </c>
      <c r="U699" s="0" t="n">
        <v>0.082432345</v>
      </c>
      <c r="V699" s="0" t="n">
        <v>4.860049</v>
      </c>
      <c r="W699" s="0" t="n">
        <v>0.047312308</v>
      </c>
      <c r="X699" s="0" t="n">
        <v>41.564087</v>
      </c>
      <c r="Y699" s="0" t="n">
        <v>2.4728339</v>
      </c>
      <c r="Z699" s="0" t="n">
        <v>0.17848346</v>
      </c>
      <c r="AA699" s="0" t="n">
        <v>8</v>
      </c>
      <c r="AB699" s="0" t="n">
        <v>24</v>
      </c>
      <c r="AC699" s="0" t="n">
        <v>3.2516212E-012</v>
      </c>
      <c r="AD699" s="0" t="n">
        <v>1.008913E-007</v>
      </c>
    </row>
    <row r="700" customFormat="false" ht="15" hidden="false" customHeight="false" outlineLevel="0" collapsed="false">
      <c r="B700" s="1" t="n">
        <v>29626</v>
      </c>
      <c r="C700" s="1" t="s">
        <v>1093</v>
      </c>
      <c r="D700" s="2" t="s">
        <v>1094</v>
      </c>
      <c r="F700" s="0" t="n">
        <v>4.74497</v>
      </c>
      <c r="G700" s="0" t="n">
        <v>0.09756896</v>
      </c>
      <c r="H700" s="0" t="n">
        <v>4.716335</v>
      </c>
      <c r="I700" s="0" t="n">
        <v>0.0627091</v>
      </c>
      <c r="J700" s="0" t="n">
        <v>4.9981065</v>
      </c>
      <c r="K700" s="0" t="n">
        <v>0.2709589</v>
      </c>
      <c r="L700" s="0" t="n">
        <v>5.8594074</v>
      </c>
      <c r="M700" s="0" t="n">
        <v>0.044864375</v>
      </c>
      <c r="N700" s="0" t="n">
        <v>4.5530972</v>
      </c>
      <c r="O700" s="0" t="n">
        <v>0.11628245</v>
      </c>
      <c r="P700" s="0" t="n">
        <v>4.642674</v>
      </c>
      <c r="Q700" s="0" t="n">
        <v>0.07796266</v>
      </c>
      <c r="R700" s="0" t="n">
        <v>4.6813927</v>
      </c>
      <c r="S700" s="0" t="n">
        <v>0.039915577</v>
      </c>
      <c r="T700" s="0" t="n">
        <v>4.95076</v>
      </c>
      <c r="U700" s="0" t="n">
        <v>0.05269593</v>
      </c>
      <c r="V700" s="0" t="n">
        <v>4.880607</v>
      </c>
      <c r="W700" s="0" t="n">
        <v>0.10722488</v>
      </c>
      <c r="X700" s="0" t="n">
        <v>51.257294</v>
      </c>
      <c r="Y700" s="0" t="n">
        <v>4.855841</v>
      </c>
      <c r="Z700" s="0" t="n">
        <v>0.28420392</v>
      </c>
      <c r="AA700" s="0" t="n">
        <v>8</v>
      </c>
      <c r="AB700" s="0" t="n">
        <v>24</v>
      </c>
      <c r="AC700" s="0" t="n">
        <v>3.1752379E-013</v>
      </c>
      <c r="AD700" s="0" t="n">
        <v>9.990886E-009</v>
      </c>
    </row>
    <row r="701" customFormat="false" ht="15" hidden="false" customHeight="false" outlineLevel="0" collapsed="false">
      <c r="B701" s="1" t="n">
        <v>37676</v>
      </c>
      <c r="C701" s="1" t="s">
        <v>1095</v>
      </c>
      <c r="D701" s="2" t="s">
        <v>1096</v>
      </c>
      <c r="E701" s="3" t="s">
        <v>1097</v>
      </c>
      <c r="F701" s="0" t="n">
        <v>3.2455904</v>
      </c>
      <c r="G701" s="0" t="n">
        <v>0.15083656</v>
      </c>
      <c r="H701" s="0" t="n">
        <v>3.396433</v>
      </c>
      <c r="I701" s="0" t="n">
        <v>0.106981784</v>
      </c>
      <c r="J701" s="0" t="n">
        <v>3.481041</v>
      </c>
      <c r="K701" s="0" t="n">
        <v>0.21788104</v>
      </c>
      <c r="L701" s="0" t="n">
        <v>4.2264776</v>
      </c>
      <c r="M701" s="0" t="n">
        <v>0.108018056</v>
      </c>
      <c r="N701" s="0" t="n">
        <v>3.1453586</v>
      </c>
      <c r="O701" s="0" t="n">
        <v>0.12318577</v>
      </c>
      <c r="P701" s="0" t="n">
        <v>3.3245533</v>
      </c>
      <c r="Q701" s="0" t="n">
        <v>0.11242957</v>
      </c>
      <c r="R701" s="0" t="n">
        <v>3.1774864</v>
      </c>
      <c r="S701" s="0" t="n">
        <v>0.055237852</v>
      </c>
      <c r="T701" s="0" t="n">
        <v>3.2865522</v>
      </c>
      <c r="U701" s="0" t="n">
        <v>0.19990046</v>
      </c>
      <c r="V701" s="0" t="n">
        <v>3.0948942</v>
      </c>
      <c r="W701" s="0" t="n">
        <v>0.11955096</v>
      </c>
      <c r="X701" s="0" t="n">
        <v>23.661755</v>
      </c>
      <c r="Y701" s="0" t="n">
        <v>3.6451542</v>
      </c>
      <c r="Z701" s="0" t="n">
        <v>0.46215773</v>
      </c>
      <c r="AA701" s="0" t="n">
        <v>8</v>
      </c>
      <c r="AB701" s="0" t="n">
        <v>24</v>
      </c>
      <c r="AC701" s="0" t="n">
        <v>1.3490445E-009</v>
      </c>
      <c r="AD701" s="0" t="n">
        <v>3.8562437E-005</v>
      </c>
    </row>
    <row r="702" customFormat="false" ht="15" hidden="false" customHeight="false" outlineLevel="0" collapsed="false">
      <c r="B702" s="1" t="n">
        <v>5383</v>
      </c>
      <c r="C702" s="1" t="s">
        <v>1098</v>
      </c>
      <c r="D702" s="2" t="s">
        <v>1099</v>
      </c>
      <c r="F702" s="0" t="n">
        <v>2.812859</v>
      </c>
      <c r="G702" s="0" t="n">
        <v>0.67700666</v>
      </c>
      <c r="H702" s="0" t="n">
        <v>3.1942902</v>
      </c>
      <c r="I702" s="0" t="n">
        <v>0.29621476</v>
      </c>
      <c r="J702" s="0" t="n">
        <v>4.2058787</v>
      </c>
      <c r="K702" s="0" t="n">
        <v>0.38230047</v>
      </c>
      <c r="L702" s="0" t="n">
        <v>5.717353</v>
      </c>
      <c r="M702" s="0" t="n">
        <v>0.14058153</v>
      </c>
      <c r="N702" s="0" t="n">
        <v>3.2513437</v>
      </c>
      <c r="O702" s="0" t="n">
        <v>0.34403837</v>
      </c>
      <c r="P702" s="0" t="n">
        <v>3.4783337</v>
      </c>
      <c r="Q702" s="0" t="n">
        <v>0.3172792</v>
      </c>
      <c r="R702" s="0" t="n">
        <v>3.4632654</v>
      </c>
      <c r="S702" s="0" t="n">
        <v>0.6121453</v>
      </c>
      <c r="T702" s="0" t="n">
        <v>3.2002888</v>
      </c>
      <c r="U702" s="0" t="n">
        <v>0.41170585</v>
      </c>
      <c r="V702" s="0" t="n">
        <v>3.241299</v>
      </c>
      <c r="W702" s="0" t="n">
        <v>0.38166738</v>
      </c>
      <c r="X702" s="0" t="n">
        <v>15.813191</v>
      </c>
      <c r="Y702" s="0" t="n">
        <v>23.631197</v>
      </c>
      <c r="Z702" s="0" t="n">
        <v>4.4831934</v>
      </c>
      <c r="AA702" s="0" t="n">
        <v>8</v>
      </c>
      <c r="AB702" s="0" t="n">
        <v>24</v>
      </c>
      <c r="AC702" s="0" t="n">
        <v>7.633025E-008</v>
      </c>
      <c r="AD702" s="0" t="n">
        <v>0.0019734423</v>
      </c>
    </row>
    <row r="703" customFormat="false" ht="15" hidden="false" customHeight="false" outlineLevel="0" collapsed="false">
      <c r="B703" s="1" t="n">
        <v>24705</v>
      </c>
      <c r="C703" s="1" t="s">
        <v>1100</v>
      </c>
      <c r="D703" s="2" t="s">
        <v>49</v>
      </c>
      <c r="F703" s="0" t="n">
        <v>3.2414618</v>
      </c>
      <c r="G703" s="0" t="n">
        <v>0.13958591</v>
      </c>
      <c r="H703" s="0" t="n">
        <v>3.8552039</v>
      </c>
      <c r="I703" s="0" t="n">
        <v>0.2793749</v>
      </c>
      <c r="J703" s="0" t="n">
        <v>4.4178157</v>
      </c>
      <c r="K703" s="0" t="n">
        <v>0.1541524</v>
      </c>
      <c r="L703" s="0" t="n">
        <v>6.2351217</v>
      </c>
      <c r="M703" s="0" t="n">
        <v>0.17294404</v>
      </c>
      <c r="N703" s="0" t="n">
        <v>3.318283</v>
      </c>
      <c r="O703" s="0" t="n">
        <v>0.23402427</v>
      </c>
      <c r="P703" s="0" t="n">
        <v>3.838619</v>
      </c>
      <c r="Q703" s="0" t="n">
        <v>0.4374386</v>
      </c>
      <c r="R703" s="0" t="n">
        <v>3.64306</v>
      </c>
      <c r="S703" s="0" t="n">
        <v>0.22251904</v>
      </c>
      <c r="T703" s="0" t="n">
        <v>3.6862946</v>
      </c>
      <c r="U703" s="0" t="n">
        <v>0.23912969</v>
      </c>
      <c r="V703" s="0" t="n">
        <v>4.0161667</v>
      </c>
      <c r="W703" s="0" t="n">
        <v>0.5261023</v>
      </c>
      <c r="X703" s="0" t="n">
        <v>39.294758</v>
      </c>
      <c r="Y703" s="0" t="n">
        <v>25.72272</v>
      </c>
      <c r="Z703" s="0" t="n">
        <v>1.9638283</v>
      </c>
      <c r="AA703" s="0" t="n">
        <v>8</v>
      </c>
      <c r="AB703" s="0" t="n">
        <v>24</v>
      </c>
      <c r="AC703" s="0" t="n">
        <v>6.023404E-012</v>
      </c>
      <c r="AD703" s="0" t="n">
        <v>1.8578588E-007</v>
      </c>
    </row>
    <row r="704" customFormat="false" ht="15" hidden="false" customHeight="false" outlineLevel="0" collapsed="false">
      <c r="B704" s="1" t="n">
        <v>27010</v>
      </c>
      <c r="C704" s="1" t="s">
        <v>1101</v>
      </c>
      <c r="D704" s="2" t="s">
        <v>1102</v>
      </c>
      <c r="F704" s="0" t="n">
        <v>4.4731855</v>
      </c>
      <c r="G704" s="0" t="n">
        <v>0.15972796</v>
      </c>
      <c r="H704" s="0" t="n">
        <v>3.9361115</v>
      </c>
      <c r="I704" s="0" t="n">
        <v>0.14726032</v>
      </c>
      <c r="J704" s="0" t="n">
        <v>4.398324</v>
      </c>
      <c r="K704" s="0" t="n">
        <v>0.23808062</v>
      </c>
      <c r="L704" s="0" t="n">
        <v>5.829961</v>
      </c>
      <c r="M704" s="0" t="n">
        <v>0.14777641</v>
      </c>
      <c r="N704" s="0" t="n">
        <v>4.668583</v>
      </c>
      <c r="O704" s="0" t="n">
        <v>0.11195239</v>
      </c>
      <c r="P704" s="0" t="n">
        <v>4.191516</v>
      </c>
      <c r="Q704" s="0" t="n">
        <v>0.10926039</v>
      </c>
      <c r="R704" s="0" t="n">
        <v>4.6516824</v>
      </c>
      <c r="S704" s="0" t="n">
        <v>0.053004492</v>
      </c>
      <c r="T704" s="0" t="n">
        <v>4.16197</v>
      </c>
      <c r="U704" s="0" t="n">
        <v>0.084112845</v>
      </c>
      <c r="V704" s="0" t="n">
        <v>5.2515144</v>
      </c>
      <c r="W704" s="0" t="n">
        <v>0.24417813</v>
      </c>
      <c r="X704" s="0" t="n">
        <v>59.1532</v>
      </c>
      <c r="Y704" s="0" t="n">
        <v>10.274938</v>
      </c>
      <c r="Z704" s="0" t="n">
        <v>0.5211014</v>
      </c>
      <c r="AA704" s="0" t="n">
        <v>8</v>
      </c>
      <c r="AB704" s="0" t="n">
        <v>24</v>
      </c>
      <c r="AC704" s="0" t="n">
        <v>6.350476E-014</v>
      </c>
      <c r="AD704" s="0" t="n">
        <v>2.0124022E-009</v>
      </c>
    </row>
    <row r="705" customFormat="false" ht="15" hidden="false" customHeight="false" outlineLevel="0" collapsed="false">
      <c r="B705" s="1" t="n">
        <v>41173</v>
      </c>
      <c r="C705" s="1" t="s">
        <v>1103</v>
      </c>
      <c r="D705" s="2" t="s">
        <v>1104</v>
      </c>
      <c r="F705" s="0" t="n">
        <v>3.7887628</v>
      </c>
      <c r="G705" s="0" t="n">
        <v>0.32150573</v>
      </c>
      <c r="H705" s="0" t="n">
        <v>3.9873447</v>
      </c>
      <c r="I705" s="0" t="n">
        <v>0.10507706</v>
      </c>
      <c r="J705" s="0" t="n">
        <v>5.0218234</v>
      </c>
      <c r="K705" s="0" t="n">
        <v>0.6521396</v>
      </c>
      <c r="L705" s="0" t="n">
        <v>6.4449096</v>
      </c>
      <c r="M705" s="0" t="n">
        <v>0.10836954</v>
      </c>
      <c r="N705" s="0" t="n">
        <v>3.5323863</v>
      </c>
      <c r="O705" s="0" t="n">
        <v>0.38740858</v>
      </c>
      <c r="P705" s="0" t="n">
        <v>4.156189</v>
      </c>
      <c r="Q705" s="0" t="n">
        <v>0.38503236</v>
      </c>
      <c r="R705" s="0" t="n">
        <v>3.9802597</v>
      </c>
      <c r="S705" s="0" t="n">
        <v>0.22916825</v>
      </c>
      <c r="T705" s="0" t="n">
        <v>3.384846</v>
      </c>
      <c r="U705" s="0" t="n">
        <v>0.16030566</v>
      </c>
      <c r="V705" s="0" t="n">
        <v>4.5426784</v>
      </c>
      <c r="W705" s="0" t="n">
        <v>0.62015873</v>
      </c>
      <c r="X705" s="0" t="n">
        <v>26.641827</v>
      </c>
      <c r="Y705" s="0" t="n">
        <v>27.679365</v>
      </c>
      <c r="Z705" s="0" t="n">
        <v>3.1168318</v>
      </c>
      <c r="AA705" s="0" t="n">
        <v>8</v>
      </c>
      <c r="AB705" s="0" t="n">
        <v>24</v>
      </c>
      <c r="AC705" s="0" t="n">
        <v>3.9165493E-010</v>
      </c>
      <c r="AD705" s="0" t="n">
        <v>1.1449641E-005</v>
      </c>
    </row>
    <row r="706" customFormat="false" ht="15" hidden="false" customHeight="false" outlineLevel="0" collapsed="false">
      <c r="B706" s="1" t="n">
        <v>36208</v>
      </c>
      <c r="C706" s="1" t="s">
        <v>1105</v>
      </c>
      <c r="D706" s="2" t="s">
        <v>1106</v>
      </c>
      <c r="E706" s="3" t="s">
        <v>1107</v>
      </c>
      <c r="F706" s="0" t="n">
        <v>2.7278981</v>
      </c>
      <c r="G706" s="0" t="n">
        <v>0.34522757</v>
      </c>
      <c r="H706" s="0" t="n">
        <v>3.307284</v>
      </c>
      <c r="I706" s="0" t="n">
        <v>0.15836886</v>
      </c>
      <c r="J706" s="0" t="n">
        <v>3.701912</v>
      </c>
      <c r="K706" s="0" t="n">
        <v>0.19264627</v>
      </c>
      <c r="L706" s="0" t="n">
        <v>5.326486</v>
      </c>
      <c r="M706" s="0" t="n">
        <v>0.03737148</v>
      </c>
      <c r="N706" s="0" t="n">
        <v>2.8522866</v>
      </c>
      <c r="O706" s="0" t="n">
        <v>0.16027196</v>
      </c>
      <c r="P706" s="0" t="n">
        <v>3.2578077</v>
      </c>
      <c r="Q706" s="0" t="n">
        <v>0.19097272</v>
      </c>
      <c r="R706" s="0" t="n">
        <v>2.8296924</v>
      </c>
      <c r="S706" s="0" t="n">
        <v>0.62056875</v>
      </c>
      <c r="T706" s="0" t="n">
        <v>3.9225993</v>
      </c>
      <c r="U706" s="0" t="n">
        <v>0.159266</v>
      </c>
      <c r="V706" s="0" t="n">
        <v>3.422084</v>
      </c>
      <c r="W706" s="0" t="n">
        <v>0.3544306</v>
      </c>
      <c r="X706" s="0" t="n">
        <v>28.39056</v>
      </c>
      <c r="Y706" s="0" t="n">
        <v>20.396267</v>
      </c>
      <c r="Z706" s="0" t="n">
        <v>2.1552515</v>
      </c>
      <c r="AA706" s="0" t="n">
        <v>8</v>
      </c>
      <c r="AB706" s="0" t="n">
        <v>24</v>
      </c>
      <c r="AC706" s="0" t="n">
        <v>2.0027313E-010</v>
      </c>
      <c r="AD706" s="0" t="n">
        <v>5.9162685E-006</v>
      </c>
    </row>
    <row r="707" customFormat="false" ht="15" hidden="false" customHeight="false" outlineLevel="0" collapsed="false">
      <c r="B707" s="1" t="n">
        <v>36232</v>
      </c>
      <c r="C707" s="1" t="s">
        <v>1108</v>
      </c>
      <c r="D707" s="2" t="s">
        <v>1109</v>
      </c>
      <c r="E707" s="3" t="s">
        <v>1110</v>
      </c>
      <c r="F707" s="0" t="n">
        <v>3.2512453</v>
      </c>
      <c r="G707" s="0" t="n">
        <v>0.10084902</v>
      </c>
      <c r="H707" s="0" t="n">
        <v>3.7743194</v>
      </c>
      <c r="I707" s="0" t="n">
        <v>0.30691153</v>
      </c>
      <c r="J707" s="0" t="n">
        <v>4.369024</v>
      </c>
      <c r="K707" s="0" t="n">
        <v>0.54399604</v>
      </c>
      <c r="L707" s="0" t="n">
        <v>6.188624</v>
      </c>
      <c r="M707" s="0" t="n">
        <v>0.09132278</v>
      </c>
      <c r="N707" s="0" t="n">
        <v>3.5354958</v>
      </c>
      <c r="O707" s="0" t="n">
        <v>0.31792012</v>
      </c>
      <c r="P707" s="0" t="n">
        <v>3.8370116</v>
      </c>
      <c r="Q707" s="0" t="n">
        <v>0.31339005</v>
      </c>
      <c r="R707" s="0" t="n">
        <v>3.5944483</v>
      </c>
      <c r="S707" s="0" t="n">
        <v>0.10624106</v>
      </c>
      <c r="T707" s="0" t="n">
        <v>4.4735365</v>
      </c>
      <c r="U707" s="0" t="n">
        <v>0.24245802</v>
      </c>
      <c r="V707" s="0" t="n">
        <v>4.3049407</v>
      </c>
      <c r="W707" s="0" t="n">
        <v>0.498618</v>
      </c>
      <c r="X707" s="0" t="n">
        <v>33.69715</v>
      </c>
      <c r="Y707" s="0" t="n">
        <v>24.049685</v>
      </c>
      <c r="Z707" s="0" t="n">
        <v>2.1411026</v>
      </c>
      <c r="AA707" s="0" t="n">
        <v>8</v>
      </c>
      <c r="AB707" s="0" t="n">
        <v>24</v>
      </c>
      <c r="AC707" s="0" t="n">
        <v>3.2040925E-011</v>
      </c>
      <c r="AD707" s="0" t="n">
        <v>9.717052E-007</v>
      </c>
    </row>
    <row r="708" customFormat="false" ht="15" hidden="false" customHeight="false" outlineLevel="0" collapsed="false">
      <c r="B708" s="1" t="n">
        <v>55</v>
      </c>
      <c r="C708" s="1" t="s">
        <v>1111</v>
      </c>
      <c r="D708" s="2" t="s">
        <v>1109</v>
      </c>
      <c r="E708" s="3" t="s">
        <v>1110</v>
      </c>
      <c r="F708" s="0" t="n">
        <v>3.5565133</v>
      </c>
      <c r="G708" s="0" t="n">
        <v>0.09012118</v>
      </c>
      <c r="H708" s="0" t="n">
        <v>3.7829392</v>
      </c>
      <c r="I708" s="0" t="n">
        <v>0.30523974</v>
      </c>
      <c r="J708" s="0" t="n">
        <v>3.9279366</v>
      </c>
      <c r="K708" s="0" t="n">
        <v>0.19909939</v>
      </c>
      <c r="L708" s="0" t="n">
        <v>5.301569</v>
      </c>
      <c r="M708" s="0" t="n">
        <v>0.089833885</v>
      </c>
      <c r="N708" s="0" t="n">
        <v>3.5874197</v>
      </c>
      <c r="O708" s="0" t="n">
        <v>0.10083122</v>
      </c>
      <c r="P708" s="0" t="n">
        <v>3.6422513</v>
      </c>
      <c r="Q708" s="0" t="n">
        <v>0.091838345</v>
      </c>
      <c r="R708" s="0" t="n">
        <v>3.5730143</v>
      </c>
      <c r="S708" s="0" t="n">
        <v>0.113086715</v>
      </c>
      <c r="T708" s="0" t="n">
        <v>3.6334734</v>
      </c>
      <c r="U708" s="0" t="n">
        <v>0.16019803</v>
      </c>
      <c r="V708" s="0" t="n">
        <v>3.5654573</v>
      </c>
      <c r="W708" s="0" t="n">
        <v>0.18944846</v>
      </c>
      <c r="X708" s="0" t="n">
        <v>53.793297</v>
      </c>
      <c r="Y708" s="0" t="n">
        <v>9.990146</v>
      </c>
      <c r="Z708" s="0" t="n">
        <v>0.5571407</v>
      </c>
      <c r="AA708" s="0" t="n">
        <v>8</v>
      </c>
      <c r="AB708" s="0" t="n">
        <v>24</v>
      </c>
      <c r="AC708" s="0" t="n">
        <v>1.8485213E-013</v>
      </c>
      <c r="AD708" s="0" t="n">
        <v>5.8337486E-009</v>
      </c>
    </row>
    <row r="709" customFormat="false" ht="15" hidden="false" customHeight="false" outlineLevel="0" collapsed="false">
      <c r="B709" s="1" t="n">
        <v>7506</v>
      </c>
      <c r="C709" s="1" t="s">
        <v>1112</v>
      </c>
      <c r="D709" s="2" t="s">
        <v>1113</v>
      </c>
      <c r="F709" s="0" t="n">
        <v>3.9886026</v>
      </c>
      <c r="G709" s="0" t="n">
        <v>0.2472502</v>
      </c>
      <c r="H709" s="0" t="n">
        <v>2.8808289</v>
      </c>
      <c r="I709" s="0" t="n">
        <v>0.3174885</v>
      </c>
      <c r="J709" s="0" t="n">
        <v>3.1298208</v>
      </c>
      <c r="K709" s="0" t="n">
        <v>0.53509027</v>
      </c>
      <c r="L709" s="0" t="n">
        <v>4.70261</v>
      </c>
      <c r="M709" s="0" t="n">
        <v>0.14990662</v>
      </c>
      <c r="N709" s="0" t="n">
        <v>3.5070825</v>
      </c>
      <c r="O709" s="0" t="n">
        <v>0.21642281</v>
      </c>
      <c r="P709" s="0" t="n">
        <v>3.2257771</v>
      </c>
      <c r="Q709" s="0" t="n">
        <v>0.17186601</v>
      </c>
      <c r="R709" s="0" t="n">
        <v>4.1321692</v>
      </c>
      <c r="S709" s="0" t="n">
        <v>0.09820094</v>
      </c>
      <c r="T709" s="0" t="n">
        <v>3.7016594</v>
      </c>
      <c r="U709" s="0" t="n">
        <v>0.104511395</v>
      </c>
      <c r="V709" s="0" t="n">
        <v>3.7961514</v>
      </c>
      <c r="W709" s="0" t="n">
        <v>0.092072375</v>
      </c>
      <c r="X709" s="0" t="n">
        <v>20.622156</v>
      </c>
      <c r="Y709" s="0" t="n">
        <v>9.161999</v>
      </c>
      <c r="Z709" s="0" t="n">
        <v>1.332838</v>
      </c>
      <c r="AA709" s="0" t="n">
        <v>8</v>
      </c>
      <c r="AB709" s="0" t="n">
        <v>24</v>
      </c>
      <c r="AC709" s="0" t="n">
        <v>5.5120335E-009</v>
      </c>
      <c r="AD709" s="0" t="n">
        <v>0.00015267782</v>
      </c>
    </row>
    <row r="710" customFormat="false" ht="15" hidden="false" customHeight="false" outlineLevel="0" collapsed="false">
      <c r="B710" s="1" t="n">
        <v>1930</v>
      </c>
      <c r="C710" s="1" t="s">
        <v>1114</v>
      </c>
      <c r="D710" s="2" t="s">
        <v>51</v>
      </c>
      <c r="F710" s="0" t="n">
        <v>3.1338437</v>
      </c>
      <c r="G710" s="0" t="n">
        <v>0.16228731</v>
      </c>
      <c r="H710" s="0" t="n">
        <v>3.2394934</v>
      </c>
      <c r="I710" s="0" t="n">
        <v>0.42305353</v>
      </c>
      <c r="J710" s="0" t="n">
        <v>4.130959</v>
      </c>
      <c r="K710" s="0" t="n">
        <v>0.45301858</v>
      </c>
      <c r="L710" s="0" t="n">
        <v>5.763049</v>
      </c>
      <c r="M710" s="0" t="n">
        <v>0.14033495</v>
      </c>
      <c r="N710" s="0" t="n">
        <v>3.0654113</v>
      </c>
      <c r="O710" s="0" t="n">
        <v>0.18768118</v>
      </c>
      <c r="P710" s="0" t="n">
        <v>3.3803372</v>
      </c>
      <c r="Q710" s="0" t="n">
        <v>0.32671267</v>
      </c>
      <c r="R710" s="0" t="n">
        <v>3.2987013</v>
      </c>
      <c r="S710" s="0" t="n">
        <v>0.3348963</v>
      </c>
      <c r="T710" s="0" t="n">
        <v>3.019206</v>
      </c>
      <c r="U710" s="0" t="n">
        <v>0.3079226</v>
      </c>
      <c r="V710" s="0" t="n">
        <v>3.5312026</v>
      </c>
      <c r="W710" s="0" t="n">
        <v>0.3883516</v>
      </c>
      <c r="X710" s="0" t="n">
        <v>31.761831</v>
      </c>
      <c r="Y710" s="0" t="n">
        <v>23.873665</v>
      </c>
      <c r="Z710" s="0" t="n">
        <v>2.254939</v>
      </c>
      <c r="AA710" s="0" t="n">
        <v>8</v>
      </c>
      <c r="AB710" s="0" t="n">
        <v>24</v>
      </c>
      <c r="AC710" s="0" t="n">
        <v>6.0552674E-011</v>
      </c>
      <c r="AD710" s="0" t="n">
        <v>1.8217272E-006</v>
      </c>
    </row>
    <row r="711" customFormat="false" ht="15" hidden="false" customHeight="false" outlineLevel="0" collapsed="false">
      <c r="B711" s="1" t="n">
        <v>4587</v>
      </c>
      <c r="C711" s="1" t="s">
        <v>1115</v>
      </c>
      <c r="D711" s="2" t="s">
        <v>1116</v>
      </c>
      <c r="F711" s="0" t="n">
        <v>3.6032324</v>
      </c>
      <c r="G711" s="0" t="n">
        <v>0.24124624</v>
      </c>
      <c r="H711" s="0" t="n">
        <v>4.7512536</v>
      </c>
      <c r="I711" s="0" t="n">
        <v>0.37883684</v>
      </c>
      <c r="J711" s="0" t="n">
        <v>4.843679</v>
      </c>
      <c r="K711" s="0" t="n">
        <v>0.53721714</v>
      </c>
      <c r="L711" s="0" t="n">
        <v>6.4302144</v>
      </c>
      <c r="M711" s="0" t="n">
        <v>0.0977586</v>
      </c>
      <c r="N711" s="0" t="n">
        <v>5.110268</v>
      </c>
      <c r="O711" s="0" t="n">
        <v>0.24055003</v>
      </c>
      <c r="P711" s="0" t="n">
        <v>4.148474</v>
      </c>
      <c r="Q711" s="0" t="n">
        <v>0.47208148</v>
      </c>
      <c r="R711" s="0" t="n">
        <v>3.9035292</v>
      </c>
      <c r="S711" s="0" t="n">
        <v>0.22359467</v>
      </c>
      <c r="T711" s="0" t="n">
        <v>3.398837</v>
      </c>
      <c r="U711" s="0" t="n">
        <v>0.10880486</v>
      </c>
      <c r="V711" s="0" t="n">
        <v>4.7257247</v>
      </c>
      <c r="W711" s="0" t="n">
        <v>0.5632675</v>
      </c>
      <c r="X711" s="0" t="n">
        <v>29.730713</v>
      </c>
      <c r="Y711" s="0" t="n">
        <v>27.052217</v>
      </c>
      <c r="Z711" s="0" t="n">
        <v>2.7297244</v>
      </c>
      <c r="AA711" s="0" t="n">
        <v>8</v>
      </c>
      <c r="AB711" s="0" t="n">
        <v>24</v>
      </c>
      <c r="AC711" s="0" t="n">
        <v>1.2271306E-010</v>
      </c>
      <c r="AD711" s="0" t="n">
        <v>3.654763E-006</v>
      </c>
    </row>
    <row r="712" customFormat="false" ht="15" hidden="false" customHeight="false" outlineLevel="0" collapsed="false">
      <c r="B712" s="1" t="n">
        <v>27339</v>
      </c>
      <c r="C712" s="1" t="s">
        <v>1117</v>
      </c>
      <c r="D712" s="2" t="s">
        <v>1118</v>
      </c>
      <c r="F712" s="0" t="n">
        <v>4.5416017</v>
      </c>
      <c r="G712" s="0" t="n">
        <v>0.15693936</v>
      </c>
      <c r="H712" s="0" t="n">
        <v>3.9526265</v>
      </c>
      <c r="I712" s="0" t="n">
        <v>0.08251474</v>
      </c>
      <c r="J712" s="0" t="n">
        <v>4.398403</v>
      </c>
      <c r="K712" s="0" t="n">
        <v>0.19372724</v>
      </c>
      <c r="L712" s="0" t="n">
        <v>5.383712</v>
      </c>
      <c r="M712" s="0" t="n">
        <v>0.12531945</v>
      </c>
      <c r="N712" s="0" t="n">
        <v>3.59749</v>
      </c>
      <c r="O712" s="0" t="n">
        <v>0.050807286</v>
      </c>
      <c r="P712" s="0" t="n">
        <v>4.437298</v>
      </c>
      <c r="Q712" s="0" t="n">
        <v>0.6022167</v>
      </c>
      <c r="R712" s="0" t="n">
        <v>4.7475595</v>
      </c>
      <c r="S712" s="0" t="n">
        <v>0.10321984</v>
      </c>
      <c r="T712" s="0" t="n">
        <v>4.381461</v>
      </c>
      <c r="U712" s="0" t="n">
        <v>0.11641945</v>
      </c>
      <c r="V712" s="0" t="n">
        <v>3.6713517</v>
      </c>
      <c r="W712" s="0" t="n">
        <v>0.14292504</v>
      </c>
      <c r="X712" s="0" t="n">
        <v>19.435059</v>
      </c>
      <c r="Y712" s="0" t="n">
        <v>9.192137</v>
      </c>
      <c r="Z712" s="0" t="n">
        <v>1.4189003</v>
      </c>
      <c r="AA712" s="0" t="n">
        <v>8</v>
      </c>
      <c r="AB712" s="0" t="n">
        <v>24</v>
      </c>
      <c r="AC712" s="0" t="n">
        <v>1.0019583E-008</v>
      </c>
      <c r="AD712" s="0" t="n">
        <v>0.0002734244</v>
      </c>
    </row>
    <row r="713" customFormat="false" ht="15" hidden="false" customHeight="false" outlineLevel="0" collapsed="false">
      <c r="B713" s="1" t="n">
        <v>20910</v>
      </c>
      <c r="C713" s="1" t="s">
        <v>1119</v>
      </c>
      <c r="D713" s="2" t="s">
        <v>1120</v>
      </c>
      <c r="F713" s="0" t="n">
        <v>3.3840733</v>
      </c>
      <c r="G713" s="0" t="n">
        <v>0.1549927</v>
      </c>
      <c r="H713" s="0" t="n">
        <v>3.7877023</v>
      </c>
      <c r="I713" s="0" t="n">
        <v>0.25970384</v>
      </c>
      <c r="J713" s="0" t="n">
        <v>3.880577</v>
      </c>
      <c r="K713" s="0" t="n">
        <v>0.31310412</v>
      </c>
      <c r="L713" s="0" t="n">
        <v>5.316369</v>
      </c>
      <c r="M713" s="0" t="n">
        <v>0.1470453</v>
      </c>
      <c r="N713" s="0" t="n">
        <v>3.2710404</v>
      </c>
      <c r="O713" s="0" t="n">
        <v>0.07833139</v>
      </c>
      <c r="P713" s="0" t="n">
        <v>3.383829</v>
      </c>
      <c r="Q713" s="0" t="n">
        <v>0.1607685</v>
      </c>
      <c r="R713" s="0" t="n">
        <v>3.4325552</v>
      </c>
      <c r="S713" s="0" t="n">
        <v>0.33647197</v>
      </c>
      <c r="T713" s="0" t="n">
        <v>3.181138</v>
      </c>
      <c r="U713" s="0" t="n">
        <v>0.22026713</v>
      </c>
      <c r="V713" s="0" t="n">
        <v>3.3636684</v>
      </c>
      <c r="W713" s="0" t="n">
        <v>0.34853685</v>
      </c>
      <c r="X713" s="0" t="n">
        <v>31.974785</v>
      </c>
      <c r="Y713" s="0" t="n">
        <v>13.770384</v>
      </c>
      <c r="Z713" s="0" t="n">
        <v>1.2919916</v>
      </c>
      <c r="AA713" s="0" t="n">
        <v>8</v>
      </c>
      <c r="AB713" s="0" t="n">
        <v>24</v>
      </c>
      <c r="AC713" s="0" t="n">
        <v>5.636258E-011</v>
      </c>
      <c r="AD713" s="0" t="n">
        <v>1.6967391E-006</v>
      </c>
    </row>
    <row r="714" customFormat="false" ht="15" hidden="false" customHeight="false" outlineLevel="0" collapsed="false">
      <c r="B714" s="1" t="n">
        <v>36230</v>
      </c>
      <c r="C714" s="1" t="s">
        <v>1121</v>
      </c>
      <c r="D714" s="2" t="s">
        <v>1122</v>
      </c>
      <c r="F714" s="0" t="n">
        <v>3.7141213</v>
      </c>
      <c r="G714" s="0" t="n">
        <v>0.26784006</v>
      </c>
      <c r="H714" s="0" t="n">
        <v>4.747926</v>
      </c>
      <c r="I714" s="0" t="n">
        <v>0.4662484</v>
      </c>
      <c r="J714" s="0" t="n">
        <v>4.803314</v>
      </c>
      <c r="K714" s="0" t="n">
        <v>0.85882676</v>
      </c>
      <c r="L714" s="0" t="n">
        <v>6.034323</v>
      </c>
      <c r="M714" s="0" t="n">
        <v>0.35439</v>
      </c>
      <c r="N714" s="0" t="n">
        <v>4.0994625</v>
      </c>
      <c r="O714" s="0" t="n">
        <v>0.25080416</v>
      </c>
      <c r="P714" s="0" t="n">
        <v>4.184225</v>
      </c>
      <c r="Q714" s="0" t="n">
        <v>0.13522354</v>
      </c>
      <c r="R714" s="0" t="n">
        <v>3.805772</v>
      </c>
      <c r="S714" s="0" t="n">
        <v>0.22374687</v>
      </c>
      <c r="T714" s="0" t="n">
        <v>4.6932535</v>
      </c>
      <c r="U714" s="0" t="n">
        <v>0.244283</v>
      </c>
      <c r="V714" s="0" t="n">
        <v>4.0635095</v>
      </c>
      <c r="W714" s="0" t="n">
        <v>0.14431766</v>
      </c>
      <c r="X714" s="0" t="n">
        <v>15.369564</v>
      </c>
      <c r="Y714" s="0" t="n">
        <v>15.965718</v>
      </c>
      <c r="Z714" s="0" t="n">
        <v>3.1163638</v>
      </c>
      <c r="AA714" s="0" t="n">
        <v>8</v>
      </c>
      <c r="AB714" s="0" t="n">
        <v>24</v>
      </c>
      <c r="AC714" s="0" t="n">
        <v>1.00376354E-007</v>
      </c>
      <c r="AD714" s="0" t="n">
        <v>0.0025733486</v>
      </c>
    </row>
    <row r="715" customFormat="false" ht="15" hidden="false" customHeight="false" outlineLevel="0" collapsed="false">
      <c r="B715" s="1" t="n">
        <v>35644</v>
      </c>
      <c r="C715" s="1" t="s">
        <v>1123</v>
      </c>
      <c r="D715" s="2" t="s">
        <v>1124</v>
      </c>
      <c r="F715" s="0" t="n">
        <v>3.2631686</v>
      </c>
      <c r="G715" s="0" t="n">
        <v>0.5123445</v>
      </c>
      <c r="H715" s="0" t="n">
        <v>3.3600662</v>
      </c>
      <c r="I715" s="0" t="n">
        <v>0.1417103</v>
      </c>
      <c r="J715" s="0" t="n">
        <v>3.4447882</v>
      </c>
      <c r="K715" s="0" t="n">
        <v>0.09673012</v>
      </c>
      <c r="L715" s="0" t="n">
        <v>4.477469</v>
      </c>
      <c r="M715" s="0" t="n">
        <v>0.09804935</v>
      </c>
      <c r="N715" s="0" t="n">
        <v>3.2937002</v>
      </c>
      <c r="O715" s="0" t="n">
        <v>0.13205132</v>
      </c>
      <c r="P715" s="0" t="n">
        <v>3.3236399</v>
      </c>
      <c r="Q715" s="0" t="n">
        <v>0.13035539</v>
      </c>
      <c r="R715" s="0" t="n">
        <v>3.2627316</v>
      </c>
      <c r="S715" s="0" t="n">
        <v>0.07064077</v>
      </c>
      <c r="T715" s="0" t="n">
        <v>3.3391628</v>
      </c>
      <c r="U715" s="0" t="n">
        <v>0.0318669</v>
      </c>
      <c r="V715" s="0" t="n">
        <v>3.258606</v>
      </c>
      <c r="W715" s="0" t="n">
        <v>0.086175755</v>
      </c>
      <c r="X715" s="0" t="n">
        <v>14.37654</v>
      </c>
      <c r="Y715" s="0" t="n">
        <v>4.8466597</v>
      </c>
      <c r="Z715" s="0" t="n">
        <v>1.0113684</v>
      </c>
      <c r="AA715" s="0" t="n">
        <v>8</v>
      </c>
      <c r="AB715" s="0" t="n">
        <v>24</v>
      </c>
      <c r="AC715" s="0" t="n">
        <v>1.8967421E-007</v>
      </c>
      <c r="AD715" s="0" t="n">
        <v>0.004761771</v>
      </c>
    </row>
    <row r="716" customFormat="false" ht="15" hidden="false" customHeight="false" outlineLevel="0" collapsed="false">
      <c r="B716" s="1" t="n">
        <v>11937</v>
      </c>
      <c r="C716" s="1" t="s">
        <v>1125</v>
      </c>
      <c r="D716" s="2" t="s">
        <v>1126</v>
      </c>
      <c r="F716" s="0" t="n">
        <v>3.175445</v>
      </c>
      <c r="G716" s="0" t="n">
        <v>0.3875813</v>
      </c>
      <c r="H716" s="0" t="n">
        <v>3.403138</v>
      </c>
      <c r="I716" s="0" t="n">
        <v>0.6111275</v>
      </c>
      <c r="J716" s="0" t="n">
        <v>3.8256283</v>
      </c>
      <c r="K716" s="0" t="n">
        <v>0.57800394</v>
      </c>
      <c r="L716" s="0" t="n">
        <v>5.6040506</v>
      </c>
      <c r="M716" s="0" t="n">
        <v>0.06445948</v>
      </c>
      <c r="N716" s="0" t="n">
        <v>3.2036996</v>
      </c>
      <c r="O716" s="0" t="n">
        <v>0.1663873</v>
      </c>
      <c r="P716" s="0" t="n">
        <v>3.1513624</v>
      </c>
      <c r="Q716" s="0" t="n">
        <v>0.18750173</v>
      </c>
      <c r="R716" s="0" t="n">
        <v>3.311132</v>
      </c>
      <c r="S716" s="0" t="n">
        <v>0.2310475</v>
      </c>
      <c r="T716" s="0" t="n">
        <v>3.7781281</v>
      </c>
      <c r="U716" s="0" t="n">
        <v>0.07659431</v>
      </c>
      <c r="V716" s="0" t="n">
        <v>3.712674</v>
      </c>
      <c r="W716" s="0" t="n">
        <v>0.2211622</v>
      </c>
      <c r="X716" s="0" t="n">
        <v>23.986977</v>
      </c>
      <c r="Y716" s="0" t="n">
        <v>18.728653</v>
      </c>
      <c r="Z716" s="0" t="n">
        <v>2.3423526</v>
      </c>
      <c r="AA716" s="0" t="n">
        <v>8</v>
      </c>
      <c r="AB716" s="0" t="n">
        <v>24</v>
      </c>
      <c r="AC716" s="0" t="n">
        <v>1.1712672E-009</v>
      </c>
      <c r="AD716" s="0" t="n">
        <v>3.3594286E-005</v>
      </c>
    </row>
    <row r="717" customFormat="false" ht="15" hidden="false" customHeight="false" outlineLevel="0" collapsed="false">
      <c r="B717" s="1" t="n">
        <v>6105</v>
      </c>
      <c r="C717" s="1" t="s">
        <v>1127</v>
      </c>
      <c r="D717" s="2" t="s">
        <v>1128</v>
      </c>
      <c r="F717" s="0" t="n">
        <v>2.840529</v>
      </c>
      <c r="G717" s="0" t="n">
        <v>0.24065758</v>
      </c>
      <c r="H717" s="0" t="n">
        <v>4.1347713</v>
      </c>
      <c r="I717" s="0" t="n">
        <v>0.5798544</v>
      </c>
      <c r="J717" s="0" t="n">
        <v>3.8504288</v>
      </c>
      <c r="K717" s="0" t="n">
        <v>0.14661597</v>
      </c>
      <c r="L717" s="0" t="n">
        <v>5.181782</v>
      </c>
      <c r="M717" s="0" t="n">
        <v>0.041467216</v>
      </c>
      <c r="N717" s="0" t="n">
        <v>3.5567002</v>
      </c>
      <c r="O717" s="0" t="n">
        <v>0.43955532</v>
      </c>
      <c r="P717" s="0" t="n">
        <v>3.3554196</v>
      </c>
      <c r="Q717" s="0" t="n">
        <v>0.27058885</v>
      </c>
      <c r="R717" s="0" t="n">
        <v>3.1202414</v>
      </c>
      <c r="S717" s="0" t="n">
        <v>0.1370281</v>
      </c>
      <c r="T717" s="0" t="n">
        <v>3.3294108</v>
      </c>
      <c r="U717" s="0" t="n">
        <v>0.18254</v>
      </c>
      <c r="V717" s="0" t="n">
        <v>3.7261457</v>
      </c>
      <c r="W717" s="0" t="n">
        <v>0.2515214</v>
      </c>
      <c r="X717" s="0" t="n">
        <v>22.408922</v>
      </c>
      <c r="Y717" s="0" t="n">
        <v>14.763459</v>
      </c>
      <c r="Z717" s="0" t="n">
        <v>1.9764618</v>
      </c>
      <c r="AA717" s="0" t="n">
        <v>8</v>
      </c>
      <c r="AB717" s="0" t="n">
        <v>24</v>
      </c>
      <c r="AC717" s="0" t="n">
        <v>2.3626583E-009</v>
      </c>
      <c r="AD717" s="0" t="n">
        <v>6.673092E-005</v>
      </c>
    </row>
    <row r="718" customFormat="false" ht="15" hidden="false" customHeight="false" outlineLevel="0" collapsed="false">
      <c r="B718" s="1" t="n">
        <v>37315</v>
      </c>
      <c r="C718" s="1" t="s">
        <v>1129</v>
      </c>
      <c r="D718" s="2" t="s">
        <v>1130</v>
      </c>
      <c r="F718" s="0" t="n">
        <v>2.98943</v>
      </c>
      <c r="G718" s="0" t="n">
        <v>0.41688964</v>
      </c>
      <c r="H718" s="0" t="n">
        <v>3.0779161</v>
      </c>
      <c r="I718" s="0" t="n">
        <v>0.3560724</v>
      </c>
      <c r="J718" s="0" t="n">
        <v>3.6328495</v>
      </c>
      <c r="K718" s="0" t="n">
        <v>0.33399233</v>
      </c>
      <c r="L718" s="0" t="n">
        <v>5.198027</v>
      </c>
      <c r="M718" s="0" t="n">
        <v>0.06893748</v>
      </c>
      <c r="N718" s="0" t="n">
        <v>3.0175383</v>
      </c>
      <c r="O718" s="0" t="n">
        <v>0.5318541</v>
      </c>
      <c r="P718" s="0" t="n">
        <v>3.1529496</v>
      </c>
      <c r="Q718" s="0" t="n">
        <v>0.06557208</v>
      </c>
      <c r="R718" s="0" t="n">
        <v>3.1240978</v>
      </c>
      <c r="S718" s="0" t="n">
        <v>0.10923537</v>
      </c>
      <c r="T718" s="0" t="n">
        <v>3.0637977</v>
      </c>
      <c r="U718" s="0" t="n">
        <v>0.162109</v>
      </c>
      <c r="V718" s="0" t="n">
        <v>3.3856516</v>
      </c>
      <c r="W718" s="0" t="n">
        <v>0.21949355</v>
      </c>
      <c r="X718" s="0" t="n">
        <v>22.540031</v>
      </c>
      <c r="Y718" s="0" t="n">
        <v>15.663972</v>
      </c>
      <c r="Z718" s="0" t="n">
        <v>2.0848203</v>
      </c>
      <c r="AA718" s="0" t="n">
        <v>8</v>
      </c>
      <c r="AB718" s="0" t="n">
        <v>24</v>
      </c>
      <c r="AC718" s="0" t="n">
        <v>2.225334E-009</v>
      </c>
      <c r="AD718" s="0" t="n">
        <v>6.293912E-005</v>
      </c>
    </row>
    <row r="719" customFormat="false" ht="15" hidden="false" customHeight="false" outlineLevel="0" collapsed="false">
      <c r="B719" s="1" t="n">
        <v>223</v>
      </c>
      <c r="C719" s="1" t="s">
        <v>1131</v>
      </c>
      <c r="D719" s="2" t="s">
        <v>1132</v>
      </c>
      <c r="E719" s="3" t="s">
        <v>1133</v>
      </c>
      <c r="F719" s="0" t="n">
        <v>3.470075</v>
      </c>
      <c r="G719" s="0" t="n">
        <v>0.23384732</v>
      </c>
      <c r="H719" s="0" t="n">
        <v>3.7225466</v>
      </c>
      <c r="I719" s="0" t="n">
        <v>0.35849229</v>
      </c>
      <c r="J719" s="0" t="n">
        <v>3.8742092</v>
      </c>
      <c r="K719" s="0" t="n">
        <v>0.14202341</v>
      </c>
      <c r="L719" s="0" t="n">
        <v>5.399828</v>
      </c>
      <c r="M719" s="0" t="n">
        <v>0.17096317</v>
      </c>
      <c r="N719" s="0" t="n">
        <v>3.543814</v>
      </c>
      <c r="O719" s="0" t="n">
        <v>0.31140107</v>
      </c>
      <c r="P719" s="0" t="n">
        <v>3.496222</v>
      </c>
      <c r="Q719" s="0" t="n">
        <v>0.23069732</v>
      </c>
      <c r="R719" s="0" t="n">
        <v>3.618762</v>
      </c>
      <c r="S719" s="0" t="n">
        <v>0.23848628</v>
      </c>
      <c r="T719" s="0" t="n">
        <v>3.2761228</v>
      </c>
      <c r="U719" s="0" t="n">
        <v>0.12416594</v>
      </c>
      <c r="V719" s="0" t="n">
        <v>3.643861</v>
      </c>
      <c r="W719" s="0" t="n">
        <v>0.08705868</v>
      </c>
      <c r="X719" s="0" t="n">
        <v>30.774622</v>
      </c>
      <c r="Y719" s="0" t="n">
        <v>12.635304</v>
      </c>
      <c r="Z719" s="0" t="n">
        <v>1.2317263</v>
      </c>
      <c r="AA719" s="0" t="n">
        <v>8</v>
      </c>
      <c r="AB719" s="0" t="n">
        <v>24</v>
      </c>
      <c r="AC719" s="0" t="n">
        <v>8.491463E-011</v>
      </c>
      <c r="AD719" s="0" t="n">
        <v>2.5434479E-006</v>
      </c>
    </row>
    <row r="720" customFormat="false" ht="15" hidden="false" customHeight="false" outlineLevel="0" collapsed="false">
      <c r="B720" s="1" t="n">
        <v>716</v>
      </c>
      <c r="C720" s="1" t="s">
        <v>1134</v>
      </c>
      <c r="D720" s="2" t="s">
        <v>1135</v>
      </c>
      <c r="F720" s="0" t="n">
        <v>2.7840595</v>
      </c>
      <c r="G720" s="0" t="n">
        <v>0.38647372</v>
      </c>
      <c r="H720" s="0" t="n">
        <v>3.444588</v>
      </c>
      <c r="I720" s="0" t="n">
        <v>0.24751566</v>
      </c>
      <c r="J720" s="0" t="n">
        <v>4.1304493</v>
      </c>
      <c r="K720" s="0" t="n">
        <v>0.66242254</v>
      </c>
      <c r="L720" s="0" t="n">
        <v>5.600158</v>
      </c>
      <c r="M720" s="0" t="n">
        <v>0.25522673</v>
      </c>
      <c r="N720" s="0" t="n">
        <v>3.020401</v>
      </c>
      <c r="O720" s="0" t="n">
        <v>0.12241928</v>
      </c>
      <c r="P720" s="0" t="n">
        <v>3.2312303</v>
      </c>
      <c r="Q720" s="0" t="n">
        <v>0.23270705</v>
      </c>
      <c r="R720" s="0" t="n">
        <v>3.2199516</v>
      </c>
      <c r="S720" s="0" t="n">
        <v>0.14974515</v>
      </c>
      <c r="T720" s="0" t="n">
        <v>3.1697845</v>
      </c>
      <c r="U720" s="0" t="n">
        <v>0.4019949</v>
      </c>
      <c r="V720" s="0" t="n">
        <v>3.486553</v>
      </c>
      <c r="W720" s="0" t="n">
        <v>0.3823865</v>
      </c>
      <c r="X720" s="0" t="n">
        <v>25.327332</v>
      </c>
      <c r="Y720" s="0" t="n">
        <v>22.757196</v>
      </c>
      <c r="Z720" s="0" t="n">
        <v>2.6955698</v>
      </c>
      <c r="AA720" s="0" t="n">
        <v>8</v>
      </c>
      <c r="AB720" s="0" t="n">
        <v>24</v>
      </c>
      <c r="AC720" s="0" t="n">
        <v>6.65363E-010</v>
      </c>
      <c r="AD720" s="0" t="n">
        <v>1.9274901E-005</v>
      </c>
    </row>
    <row r="721" customFormat="false" ht="15" hidden="false" customHeight="false" outlineLevel="0" collapsed="false">
      <c r="B721" s="1" t="n">
        <v>33753</v>
      </c>
      <c r="C721" s="1" t="s">
        <v>1136</v>
      </c>
      <c r="D721" s="2" t="s">
        <v>1137</v>
      </c>
      <c r="F721" s="0" t="n">
        <v>2.2694383</v>
      </c>
      <c r="G721" s="0" t="n">
        <v>0.36160868</v>
      </c>
      <c r="H721" s="0" t="n">
        <v>2.619726</v>
      </c>
      <c r="I721" s="0" t="n">
        <v>0.08908612</v>
      </c>
      <c r="J721" s="0" t="n">
        <v>3.9250114</v>
      </c>
      <c r="K721" s="0" t="n">
        <v>0.5027503</v>
      </c>
      <c r="L721" s="0" t="n">
        <v>5.6895514</v>
      </c>
      <c r="M721" s="0" t="n">
        <v>0.099521905</v>
      </c>
      <c r="N721" s="0" t="n">
        <v>2.4296277</v>
      </c>
      <c r="O721" s="0" t="n">
        <v>0.3549522</v>
      </c>
      <c r="P721" s="0" t="n">
        <v>2.8156457</v>
      </c>
      <c r="Q721" s="0" t="n">
        <v>0.52158064</v>
      </c>
      <c r="R721" s="0" t="n">
        <v>2.4582365</v>
      </c>
      <c r="S721" s="0" t="n">
        <v>0.50234777</v>
      </c>
      <c r="T721" s="0" t="n">
        <v>2.4894667</v>
      </c>
      <c r="U721" s="0" t="n">
        <v>0.17021699</v>
      </c>
      <c r="V721" s="0" t="n">
        <v>3.0214984</v>
      </c>
      <c r="W721" s="0" t="n">
        <v>0.38490987</v>
      </c>
      <c r="X721" s="0" t="n">
        <v>34.380867</v>
      </c>
      <c r="Y721" s="0" t="n">
        <v>37.56441</v>
      </c>
      <c r="Z721" s="0" t="n">
        <v>3.2777894</v>
      </c>
      <c r="AA721" s="0" t="n">
        <v>8</v>
      </c>
      <c r="AB721" s="0" t="n">
        <v>24</v>
      </c>
      <c r="AC721" s="0" t="n">
        <v>2.5789482E-011</v>
      </c>
      <c r="AD721" s="0" t="n">
        <v>7.843097E-007</v>
      </c>
    </row>
    <row r="722" customFormat="false" ht="15" hidden="false" customHeight="false" outlineLevel="0" collapsed="false">
      <c r="B722" s="1" t="n">
        <v>20564</v>
      </c>
      <c r="C722" s="1" t="s">
        <v>1138</v>
      </c>
      <c r="D722" s="2" t="s">
        <v>1139</v>
      </c>
      <c r="F722" s="0" t="n">
        <v>3.221029</v>
      </c>
      <c r="G722" s="0" t="n">
        <v>0.06601473</v>
      </c>
      <c r="H722" s="0" t="n">
        <v>3.1179256</v>
      </c>
      <c r="I722" s="0" t="n">
        <v>0.016145967</v>
      </c>
      <c r="J722" s="0" t="n">
        <v>3.0836174</v>
      </c>
      <c r="K722" s="0" t="n">
        <v>0.15568703</v>
      </c>
      <c r="L722" s="0" t="n">
        <v>3.78826</v>
      </c>
      <c r="M722" s="0" t="n">
        <v>0.12814191</v>
      </c>
      <c r="N722" s="0" t="n">
        <v>3.1011643</v>
      </c>
      <c r="O722" s="0" t="n">
        <v>0.035501976</v>
      </c>
      <c r="P722" s="0" t="n">
        <v>3.0272865</v>
      </c>
      <c r="Q722" s="0" t="n">
        <v>0.072288476</v>
      </c>
      <c r="R722" s="0" t="n">
        <v>3.0213776</v>
      </c>
      <c r="S722" s="0" t="n">
        <v>0.14653486</v>
      </c>
      <c r="T722" s="0" t="n">
        <v>3.1125326</v>
      </c>
      <c r="U722" s="0" t="n">
        <v>0.044038646</v>
      </c>
      <c r="V722" s="0" t="n">
        <v>3.0319881</v>
      </c>
      <c r="W722" s="0" t="n">
        <v>0.11284646</v>
      </c>
      <c r="X722" s="0" t="n">
        <v>24.213673</v>
      </c>
      <c r="Y722" s="0" t="n">
        <v>1.8280956</v>
      </c>
      <c r="Z722" s="0" t="n">
        <v>0.22649546</v>
      </c>
      <c r="AA722" s="0" t="n">
        <v>8</v>
      </c>
      <c r="AB722" s="0" t="n">
        <v>24</v>
      </c>
      <c r="AC722" s="0" t="n">
        <v>1.0624279E-009</v>
      </c>
      <c r="AD722" s="0" t="n">
        <v>3.0527804E-005</v>
      </c>
    </row>
    <row r="723" customFormat="false" ht="15" hidden="false" customHeight="false" outlineLevel="0" collapsed="false">
      <c r="B723" s="1" t="n">
        <v>7334</v>
      </c>
      <c r="C723" s="1" t="s">
        <v>1140</v>
      </c>
      <c r="D723" s="2" t="s">
        <v>1141</v>
      </c>
      <c r="F723" s="0" t="n">
        <v>2.647636</v>
      </c>
      <c r="G723" s="0" t="n">
        <v>0.4085402</v>
      </c>
      <c r="H723" s="0" t="n">
        <v>3.3958676</v>
      </c>
      <c r="I723" s="0" t="n">
        <v>0.17323709</v>
      </c>
      <c r="J723" s="0" t="n">
        <v>3.7158003</v>
      </c>
      <c r="K723" s="0" t="n">
        <v>0.18628517</v>
      </c>
      <c r="L723" s="0" t="n">
        <v>5.3576374</v>
      </c>
      <c r="M723" s="0" t="n">
        <v>0.15725218</v>
      </c>
      <c r="N723" s="0" t="n">
        <v>2.9424043</v>
      </c>
      <c r="O723" s="0" t="n">
        <v>0.16270082</v>
      </c>
      <c r="P723" s="0" t="n">
        <v>3.2735288</v>
      </c>
      <c r="Q723" s="0" t="n">
        <v>0.34693685</v>
      </c>
      <c r="R723" s="0" t="n">
        <v>2.91154</v>
      </c>
      <c r="S723" s="0" t="n">
        <v>0.20092207</v>
      </c>
      <c r="T723" s="0" t="n">
        <v>3.1963916</v>
      </c>
      <c r="U723" s="0" t="n">
        <v>0.14721495</v>
      </c>
      <c r="V723" s="0" t="n">
        <v>3.4813206</v>
      </c>
      <c r="W723" s="0" t="n">
        <v>0.39615908</v>
      </c>
      <c r="X723" s="0" t="n">
        <v>36.313633</v>
      </c>
      <c r="Y723" s="0" t="n">
        <v>19.910116</v>
      </c>
      <c r="Z723" s="0" t="n">
        <v>1.6448466</v>
      </c>
      <c r="AA723" s="0" t="n">
        <v>8</v>
      </c>
      <c r="AB723" s="0" t="n">
        <v>24</v>
      </c>
      <c r="AC723" s="0" t="n">
        <v>1.4250379E-011</v>
      </c>
      <c r="AD723" s="0" t="n">
        <v>4.3591908E-007</v>
      </c>
    </row>
    <row r="724" customFormat="false" ht="15" hidden="false" customHeight="false" outlineLevel="0" collapsed="false">
      <c r="B724" s="1" t="n">
        <v>5225</v>
      </c>
      <c r="C724" s="1" t="s">
        <v>1142</v>
      </c>
      <c r="D724" s="2" t="s">
        <v>1141</v>
      </c>
      <c r="F724" s="0" t="n">
        <v>3.0939035</v>
      </c>
      <c r="G724" s="0" t="n">
        <v>0.30114347</v>
      </c>
      <c r="H724" s="0" t="n">
        <v>4.032211</v>
      </c>
      <c r="I724" s="0" t="n">
        <v>0.1799226</v>
      </c>
      <c r="J724" s="0" t="n">
        <v>4.4003544</v>
      </c>
      <c r="K724" s="0" t="n">
        <v>0.21989256</v>
      </c>
      <c r="L724" s="0" t="n">
        <v>5.9539375</v>
      </c>
      <c r="M724" s="0" t="n">
        <v>0.07752369</v>
      </c>
      <c r="N724" s="0" t="n">
        <v>3.464415</v>
      </c>
      <c r="O724" s="0" t="n">
        <v>0.4352353</v>
      </c>
      <c r="P724" s="0" t="n">
        <v>3.5309992</v>
      </c>
      <c r="Q724" s="0" t="n">
        <v>0.44304737</v>
      </c>
      <c r="R724" s="0" t="n">
        <v>3.5170097</v>
      </c>
      <c r="S724" s="0" t="n">
        <v>0.22830781</v>
      </c>
      <c r="T724" s="0" t="n">
        <v>3.6592903</v>
      </c>
      <c r="U724" s="0" t="n">
        <v>0.099225804</v>
      </c>
      <c r="V724" s="0" t="n">
        <v>3.9517248</v>
      </c>
      <c r="W724" s="0" t="n">
        <v>0.4211227</v>
      </c>
      <c r="X724" s="0" t="n">
        <v>31.20134</v>
      </c>
      <c r="Y724" s="0" t="n">
        <v>22.353714</v>
      </c>
      <c r="Z724" s="0" t="n">
        <v>2.1493032</v>
      </c>
      <c r="AA724" s="0" t="n">
        <v>8</v>
      </c>
      <c r="AB724" s="0" t="n">
        <v>24</v>
      </c>
      <c r="AC724" s="0" t="n">
        <v>7.32826E-011</v>
      </c>
      <c r="AD724" s="0" t="n">
        <v>2.1991375E-006</v>
      </c>
    </row>
    <row r="725" customFormat="false" ht="15" hidden="false" customHeight="false" outlineLevel="0" collapsed="false">
      <c r="B725" s="1" t="n">
        <v>6868</v>
      </c>
      <c r="C725" s="1" t="s">
        <v>1143</v>
      </c>
      <c r="D725" s="2" t="s">
        <v>1141</v>
      </c>
      <c r="F725" s="0" t="n">
        <v>3.6531587</v>
      </c>
      <c r="G725" s="0" t="n">
        <v>0.08911521</v>
      </c>
      <c r="H725" s="0" t="n">
        <v>4.169422</v>
      </c>
      <c r="I725" s="0" t="n">
        <v>0.06829089</v>
      </c>
      <c r="J725" s="0" t="n">
        <v>4.40692</v>
      </c>
      <c r="K725" s="0" t="n">
        <v>0.16887648</v>
      </c>
      <c r="L725" s="0" t="n">
        <v>5.9544353</v>
      </c>
      <c r="M725" s="0" t="n">
        <v>0.12776777</v>
      </c>
      <c r="N725" s="0" t="n">
        <v>3.7256489</v>
      </c>
      <c r="O725" s="0" t="n">
        <v>0.21255417</v>
      </c>
      <c r="P725" s="0" t="n">
        <v>3.872875</v>
      </c>
      <c r="Q725" s="0" t="n">
        <v>0.27602202</v>
      </c>
      <c r="R725" s="0" t="n">
        <v>3.7353375</v>
      </c>
      <c r="S725" s="0" t="n">
        <v>0.13586213</v>
      </c>
      <c r="T725" s="0" t="n">
        <v>3.7670593</v>
      </c>
      <c r="U725" s="0" t="n">
        <v>0.05298535</v>
      </c>
      <c r="V725" s="0" t="n">
        <v>4.081593</v>
      </c>
      <c r="W725" s="0" t="n">
        <v>0.36486614</v>
      </c>
      <c r="X725" s="0" t="n">
        <v>59.493828</v>
      </c>
      <c r="Y725" s="0" t="n">
        <v>16.525778</v>
      </c>
      <c r="Z725" s="0" t="n">
        <v>0.83331895</v>
      </c>
      <c r="AA725" s="0" t="n">
        <v>8</v>
      </c>
      <c r="AB725" s="0" t="n">
        <v>24</v>
      </c>
      <c r="AC725" s="0" t="n">
        <v>5.9507954E-014</v>
      </c>
      <c r="AD725" s="0" t="n">
        <v>1.8862831E-009</v>
      </c>
    </row>
    <row r="726" customFormat="false" ht="15" hidden="false" customHeight="false" outlineLevel="0" collapsed="false">
      <c r="B726" s="1" t="n">
        <v>13888</v>
      </c>
      <c r="C726" s="1" t="s">
        <v>1144</v>
      </c>
      <c r="D726" s="2" t="s">
        <v>1145</v>
      </c>
      <c r="F726" s="0" t="n">
        <v>3.7129629</v>
      </c>
      <c r="G726" s="0" t="n">
        <v>0.13160945</v>
      </c>
      <c r="H726" s="0" t="n">
        <v>3.3827283</v>
      </c>
      <c r="I726" s="0" t="n">
        <v>0.08537049</v>
      </c>
      <c r="J726" s="0" t="n">
        <v>3.3386812</v>
      </c>
      <c r="K726" s="0" t="n">
        <v>0.041040346</v>
      </c>
      <c r="L726" s="0" t="n">
        <v>4.2829313</v>
      </c>
      <c r="M726" s="0" t="n">
        <v>0.05782035</v>
      </c>
      <c r="N726" s="0" t="n">
        <v>3.418837</v>
      </c>
      <c r="O726" s="0" t="n">
        <v>0.06962411</v>
      </c>
      <c r="P726" s="0" t="n">
        <v>3.291911</v>
      </c>
      <c r="Q726" s="0" t="n">
        <v>0.059989464</v>
      </c>
      <c r="R726" s="0" t="n">
        <v>3.2481189</v>
      </c>
      <c r="S726" s="0" t="n">
        <v>0.1701449</v>
      </c>
      <c r="T726" s="0" t="n">
        <v>3.5805697</v>
      </c>
      <c r="U726" s="0" t="n">
        <v>0.04588405</v>
      </c>
      <c r="V726" s="0" t="n">
        <v>3.1105945</v>
      </c>
      <c r="W726" s="0" t="n">
        <v>0.07163976</v>
      </c>
      <c r="X726" s="0" t="n">
        <v>52.988285</v>
      </c>
      <c r="Y726" s="0" t="n">
        <v>3.6863022</v>
      </c>
      <c r="Z726" s="0" t="n">
        <v>0.20870475</v>
      </c>
      <c r="AA726" s="0" t="n">
        <v>8</v>
      </c>
      <c r="AB726" s="0" t="n">
        <v>24</v>
      </c>
      <c r="AC726" s="0" t="n">
        <v>2.1893598E-013</v>
      </c>
      <c r="AD726" s="0" t="n">
        <v>6.9034893E-009</v>
      </c>
    </row>
    <row r="727" customFormat="false" ht="15" hidden="false" customHeight="false" outlineLevel="0" collapsed="false">
      <c r="B727" s="1" t="n">
        <v>414</v>
      </c>
      <c r="C727" s="1" t="s">
        <v>1146</v>
      </c>
      <c r="D727" s="2" t="s">
        <v>1147</v>
      </c>
      <c r="F727" s="0" t="n">
        <v>3.8061757</v>
      </c>
      <c r="G727" s="0" t="n">
        <v>0.032845832</v>
      </c>
      <c r="H727" s="0" t="n">
        <v>4.033198</v>
      </c>
      <c r="I727" s="0" t="n">
        <v>0.15075456</v>
      </c>
      <c r="J727" s="0" t="n">
        <v>4.6232433</v>
      </c>
      <c r="K727" s="0" t="n">
        <v>0.43230283</v>
      </c>
      <c r="L727" s="0" t="n">
        <v>6.1204433</v>
      </c>
      <c r="M727" s="0" t="n">
        <v>0.18374269</v>
      </c>
      <c r="N727" s="0" t="n">
        <v>3.589159</v>
      </c>
      <c r="O727" s="0" t="n">
        <v>0.09275855</v>
      </c>
      <c r="P727" s="0" t="n">
        <v>3.962854</v>
      </c>
      <c r="Q727" s="0" t="n">
        <v>0.18657137</v>
      </c>
      <c r="R727" s="0" t="n">
        <v>3.7982006</v>
      </c>
      <c r="S727" s="0" t="n">
        <v>0.09775986</v>
      </c>
      <c r="T727" s="0" t="n">
        <v>3.4652998</v>
      </c>
      <c r="U727" s="0" t="n">
        <v>0.06488063</v>
      </c>
      <c r="V727" s="0" t="n">
        <v>3.8404562</v>
      </c>
      <c r="W727" s="0" t="n">
        <v>0.30759585</v>
      </c>
      <c r="X727" s="0" t="n">
        <v>70.42838</v>
      </c>
      <c r="Y727" s="0" t="n">
        <v>20.764984</v>
      </c>
      <c r="Z727" s="0" t="n">
        <v>0.8845149</v>
      </c>
      <c r="AA727" s="0" t="n">
        <v>8</v>
      </c>
      <c r="AB727" s="0" t="n">
        <v>24</v>
      </c>
      <c r="AC727" s="0" t="n">
        <v>8.770762E-015</v>
      </c>
      <c r="AD727" s="0" t="n">
        <v>2.7935754E-010</v>
      </c>
    </row>
    <row r="728" customFormat="false" ht="15" hidden="false" customHeight="false" outlineLevel="0" collapsed="false">
      <c r="B728" s="1" t="n">
        <v>15418</v>
      </c>
      <c r="C728" s="1" t="s">
        <v>1148</v>
      </c>
      <c r="D728" s="2" t="s">
        <v>1149</v>
      </c>
      <c r="F728" s="0" t="n">
        <v>3.2190015</v>
      </c>
      <c r="G728" s="0" t="n">
        <v>0.11126049</v>
      </c>
      <c r="H728" s="0" t="n">
        <v>3.475764</v>
      </c>
      <c r="I728" s="0" t="n">
        <v>0.12287916</v>
      </c>
      <c r="J728" s="0" t="n">
        <v>4.4703565</v>
      </c>
      <c r="K728" s="0" t="n">
        <v>0.5987588</v>
      </c>
      <c r="L728" s="0" t="n">
        <v>6.3248844</v>
      </c>
      <c r="M728" s="0" t="n">
        <v>0.084662616</v>
      </c>
      <c r="N728" s="0" t="n">
        <v>3.5161958</v>
      </c>
      <c r="O728" s="0" t="n">
        <v>0.42868873</v>
      </c>
      <c r="P728" s="0" t="n">
        <v>3.805956</v>
      </c>
      <c r="Q728" s="0" t="n">
        <v>0.40575844</v>
      </c>
      <c r="R728" s="0" t="n">
        <v>3.6108193</v>
      </c>
      <c r="S728" s="0" t="n">
        <v>0.13210353</v>
      </c>
      <c r="T728" s="0" t="n">
        <v>2.7313561</v>
      </c>
      <c r="U728" s="0" t="n">
        <v>0.3901034</v>
      </c>
      <c r="V728" s="0" t="n">
        <v>4.175443</v>
      </c>
      <c r="W728" s="0" t="n">
        <v>0.68033224</v>
      </c>
      <c r="X728" s="0" t="n">
        <v>30.617416</v>
      </c>
      <c r="Y728" s="0" t="n">
        <v>33.533264</v>
      </c>
      <c r="Z728" s="0" t="n">
        <v>3.2857046</v>
      </c>
      <c r="AA728" s="0" t="n">
        <v>8</v>
      </c>
      <c r="AB728" s="0" t="n">
        <v>24</v>
      </c>
      <c r="AC728" s="0" t="n">
        <v>8.969181E-011</v>
      </c>
      <c r="AD728" s="0" t="n">
        <v>2.6845655E-006</v>
      </c>
    </row>
    <row r="729" customFormat="false" ht="15" hidden="false" customHeight="false" outlineLevel="0" collapsed="false">
      <c r="B729" s="1" t="n">
        <v>27913</v>
      </c>
      <c r="C729" s="1" t="s">
        <v>1150</v>
      </c>
      <c r="D729" s="2" t="s">
        <v>1151</v>
      </c>
      <c r="F729" s="0" t="n">
        <v>4.0117455</v>
      </c>
      <c r="G729" s="0" t="n">
        <v>0.22495045</v>
      </c>
      <c r="H729" s="0" t="n">
        <v>4.732228</v>
      </c>
      <c r="I729" s="0" t="n">
        <v>0.13200277</v>
      </c>
      <c r="J729" s="0" t="n">
        <v>4.0351977</v>
      </c>
      <c r="K729" s="0" t="n">
        <v>0.2602521</v>
      </c>
      <c r="L729" s="0" t="n">
        <v>5.2354</v>
      </c>
      <c r="M729" s="0" t="n">
        <v>0.118458614</v>
      </c>
      <c r="N729" s="0" t="n">
        <v>3.7804172</v>
      </c>
      <c r="O729" s="0" t="n">
        <v>0.16471161</v>
      </c>
      <c r="P729" s="0" t="n">
        <v>4.192821</v>
      </c>
      <c r="Q729" s="0" t="n">
        <v>0.16211694</v>
      </c>
      <c r="R729" s="0" t="n">
        <v>4.177242</v>
      </c>
      <c r="S729" s="0" t="n">
        <v>0.29488048</v>
      </c>
      <c r="T729" s="0" t="n">
        <v>4.6495485</v>
      </c>
      <c r="U729" s="0" t="n">
        <v>0.10094828</v>
      </c>
      <c r="V729" s="0" t="n">
        <v>4.287562</v>
      </c>
      <c r="W729" s="0" t="n">
        <v>0.14224023</v>
      </c>
      <c r="X729" s="0" t="n">
        <v>21.770271</v>
      </c>
      <c r="Y729" s="0" t="n">
        <v>6.214341</v>
      </c>
      <c r="Z729" s="0" t="n">
        <v>0.8563524</v>
      </c>
      <c r="AA729" s="0" t="n">
        <v>8</v>
      </c>
      <c r="AB729" s="0" t="n">
        <v>24</v>
      </c>
      <c r="AC729" s="0" t="n">
        <v>3.176568E-009</v>
      </c>
      <c r="AD729" s="0" t="n">
        <v>8.913132E-005</v>
      </c>
    </row>
    <row r="730" customFormat="false" ht="15" hidden="false" customHeight="false" outlineLevel="0" collapsed="false">
      <c r="B730" s="1" t="n">
        <v>17736</v>
      </c>
      <c r="C730" s="1" t="s">
        <v>1152</v>
      </c>
      <c r="D730" s="2" t="s">
        <v>1153</v>
      </c>
      <c r="F730" s="0" t="n">
        <v>3.261539</v>
      </c>
      <c r="G730" s="0" t="n">
        <v>0.08768896</v>
      </c>
      <c r="H730" s="0" t="n">
        <v>3.2564392</v>
      </c>
      <c r="I730" s="0" t="n">
        <v>0.06618695</v>
      </c>
      <c r="J730" s="0" t="n">
        <v>3.2450778</v>
      </c>
      <c r="K730" s="0" t="n">
        <v>0.07799644</v>
      </c>
      <c r="L730" s="0" t="n">
        <v>3.8928542</v>
      </c>
      <c r="M730" s="0" t="n">
        <v>0.038995754</v>
      </c>
      <c r="N730" s="0" t="n">
        <v>3.0739322</v>
      </c>
      <c r="O730" s="0" t="n">
        <v>0.066998616</v>
      </c>
      <c r="P730" s="0" t="n">
        <v>3.2584476</v>
      </c>
      <c r="Q730" s="0" t="n">
        <v>0.050424784</v>
      </c>
      <c r="R730" s="0" t="n">
        <v>3.2399063</v>
      </c>
      <c r="S730" s="0" t="n">
        <v>0.05202354</v>
      </c>
      <c r="T730" s="0" t="n">
        <v>2.9983516</v>
      </c>
      <c r="U730" s="0" t="n">
        <v>0.045871604</v>
      </c>
      <c r="V730" s="0" t="n">
        <v>2.8919728</v>
      </c>
      <c r="W730" s="0" t="n">
        <v>0.15233424</v>
      </c>
      <c r="X730" s="0" t="n">
        <v>55.529354</v>
      </c>
      <c r="Y730" s="0" t="n">
        <v>2.4154565</v>
      </c>
      <c r="Z730" s="0" t="n">
        <v>0.1304962</v>
      </c>
      <c r="AA730" s="0" t="n">
        <v>8</v>
      </c>
      <c r="AB730" s="0" t="n">
        <v>24</v>
      </c>
      <c r="AC730" s="0" t="n">
        <v>1.2934098E-013</v>
      </c>
      <c r="AD730" s="0" t="n">
        <v>4.088339E-009</v>
      </c>
    </row>
    <row r="731" customFormat="false" ht="15" hidden="false" customHeight="false" outlineLevel="0" collapsed="false">
      <c r="B731" s="1" t="n">
        <v>31403</v>
      </c>
      <c r="C731" s="1" t="s">
        <v>1154</v>
      </c>
      <c r="D731" s="2" t="s">
        <v>1155</v>
      </c>
      <c r="F731" s="0" t="n">
        <v>4.0200996</v>
      </c>
      <c r="G731" s="0" t="n">
        <v>0.13005058</v>
      </c>
      <c r="H731" s="0" t="n">
        <v>4.3570905</v>
      </c>
      <c r="I731" s="0" t="n">
        <v>0.2252714</v>
      </c>
      <c r="J731" s="0" t="n">
        <v>4.951217</v>
      </c>
      <c r="K731" s="0" t="n">
        <v>0.50141567</v>
      </c>
      <c r="L731" s="0" t="n">
        <v>6.432372</v>
      </c>
      <c r="M731" s="0" t="n">
        <v>0.09411169</v>
      </c>
      <c r="N731" s="0" t="n">
        <v>4.0230503</v>
      </c>
      <c r="O731" s="0" t="n">
        <v>0.13222569</v>
      </c>
      <c r="P731" s="0" t="n">
        <v>4.3224063</v>
      </c>
      <c r="Q731" s="0" t="n">
        <v>0.30027542</v>
      </c>
      <c r="R731" s="0" t="n">
        <v>4.2327356</v>
      </c>
      <c r="S731" s="0" t="n">
        <v>0.1269943</v>
      </c>
      <c r="T731" s="0" t="n">
        <v>4.362872</v>
      </c>
      <c r="U731" s="0" t="n">
        <v>0.035100464</v>
      </c>
      <c r="V731" s="0" t="n">
        <v>4.7296057</v>
      </c>
      <c r="W731" s="0" t="n">
        <v>0.39497036</v>
      </c>
      <c r="X731" s="0" t="n">
        <v>38.96503</v>
      </c>
      <c r="Y731" s="0" t="n">
        <v>17.776745</v>
      </c>
      <c r="Z731" s="0" t="n">
        <v>1.3686692</v>
      </c>
      <c r="AA731" s="0" t="n">
        <v>8</v>
      </c>
      <c r="AB731" s="0" t="n">
        <v>24</v>
      </c>
      <c r="AC731" s="0" t="n">
        <v>6.605605E-012</v>
      </c>
      <c r="AD731" s="0" t="n">
        <v>2.0357814E-007</v>
      </c>
    </row>
    <row r="732" customFormat="false" ht="15" hidden="false" customHeight="false" outlineLevel="0" collapsed="false">
      <c r="B732" s="1" t="n">
        <v>10441</v>
      </c>
      <c r="C732" s="1" t="s">
        <v>1156</v>
      </c>
      <c r="D732" s="2" t="s">
        <v>1157</v>
      </c>
      <c r="F732" s="0" t="n">
        <v>2.087703</v>
      </c>
      <c r="G732" s="0" t="n">
        <v>0.49196047</v>
      </c>
      <c r="H732" s="0" t="n">
        <v>1.7366451</v>
      </c>
      <c r="I732" s="0" t="n">
        <v>0.5793015</v>
      </c>
      <c r="J732" s="0" t="n">
        <v>2.4784267</v>
      </c>
      <c r="K732" s="0" t="n">
        <v>0.39407158</v>
      </c>
      <c r="L732" s="0" t="n">
        <v>4.413501</v>
      </c>
      <c r="M732" s="0" t="n">
        <v>0.047466025</v>
      </c>
      <c r="N732" s="0" t="n">
        <v>2.387498</v>
      </c>
      <c r="O732" s="0" t="n">
        <v>0.352216</v>
      </c>
      <c r="P732" s="0" t="n">
        <v>2.5936365</v>
      </c>
      <c r="Q732" s="0" t="n">
        <v>0.4707508</v>
      </c>
      <c r="R732" s="0" t="n">
        <v>2.3634877</v>
      </c>
      <c r="S732" s="0" t="n">
        <v>0.19463335</v>
      </c>
      <c r="T732" s="0" t="n">
        <v>2.4934387</v>
      </c>
      <c r="U732" s="0" t="n">
        <v>0.100776374</v>
      </c>
      <c r="V732" s="0" t="n">
        <v>2.2471159</v>
      </c>
      <c r="W732" s="0" t="n">
        <v>0.245057</v>
      </c>
      <c r="X732" s="0" t="n">
        <v>17.184605</v>
      </c>
      <c r="Y732" s="0" t="n">
        <v>17.275148</v>
      </c>
      <c r="Z732" s="0" t="n">
        <v>3.0158067</v>
      </c>
      <c r="AA732" s="0" t="n">
        <v>8</v>
      </c>
      <c r="AB732" s="0" t="n">
        <v>24</v>
      </c>
      <c r="AC732" s="0" t="n">
        <v>3.397492E-008</v>
      </c>
      <c r="AD732" s="0" t="n">
        <v>0.0008984668</v>
      </c>
    </row>
    <row r="733" customFormat="false" ht="15" hidden="false" customHeight="false" outlineLevel="0" collapsed="false">
      <c r="B733" s="1" t="n">
        <v>29451</v>
      </c>
      <c r="C733" s="1" t="s">
        <v>1158</v>
      </c>
      <c r="D733" s="2" t="s">
        <v>1159</v>
      </c>
      <c r="F733" s="0" t="n">
        <v>3.048127</v>
      </c>
      <c r="G733" s="0" t="n">
        <v>0.4581123</v>
      </c>
      <c r="H733" s="0" t="n">
        <v>3.2191315</v>
      </c>
      <c r="I733" s="0" t="n">
        <v>0.09968647</v>
      </c>
      <c r="J733" s="0" t="n">
        <v>3.9889219</v>
      </c>
      <c r="K733" s="0" t="n">
        <v>0.45354185</v>
      </c>
      <c r="L733" s="0" t="n">
        <v>5.5365906</v>
      </c>
      <c r="M733" s="0" t="n">
        <v>0.27359214</v>
      </c>
      <c r="N733" s="0" t="n">
        <v>2.976876</v>
      </c>
      <c r="O733" s="0" t="n">
        <v>0.21753143</v>
      </c>
      <c r="P733" s="0" t="n">
        <v>3.2457392</v>
      </c>
      <c r="Q733" s="0" t="n">
        <v>0.3059215</v>
      </c>
      <c r="R733" s="0" t="n">
        <v>3.2034612</v>
      </c>
      <c r="S733" s="0" t="n">
        <v>0.0738483</v>
      </c>
      <c r="T733" s="0" t="n">
        <v>3.9112327</v>
      </c>
      <c r="U733" s="0" t="n">
        <v>0.13381685</v>
      </c>
      <c r="V733" s="0" t="n">
        <v>3.7376635</v>
      </c>
      <c r="W733" s="0" t="n">
        <v>0.17790721</v>
      </c>
      <c r="X733" s="0" t="n">
        <v>32.820847</v>
      </c>
      <c r="Y733" s="0" t="n">
        <v>20.146978</v>
      </c>
      <c r="Z733" s="0" t="n">
        <v>1.8415409</v>
      </c>
      <c r="AA733" s="0" t="n">
        <v>8</v>
      </c>
      <c r="AB733" s="0" t="n">
        <v>24</v>
      </c>
      <c r="AC733" s="0" t="n">
        <v>4.256584E-011</v>
      </c>
      <c r="AD733" s="0" t="n">
        <v>1.2861268E-006</v>
      </c>
    </row>
    <row r="734" customFormat="false" ht="15" hidden="false" customHeight="false" outlineLevel="0" collapsed="false">
      <c r="B734" s="1" t="n">
        <v>36859</v>
      </c>
      <c r="C734" s="1" t="s">
        <v>1160</v>
      </c>
      <c r="D734" s="2" t="s">
        <v>1161</v>
      </c>
      <c r="F734" s="0" t="n">
        <v>3.2585678</v>
      </c>
      <c r="G734" s="0" t="n">
        <v>0.11213971</v>
      </c>
      <c r="H734" s="0" t="n">
        <v>3.6479852</v>
      </c>
      <c r="I734" s="0" t="n">
        <v>0.43455</v>
      </c>
      <c r="J734" s="0" t="n">
        <v>3.7281685</v>
      </c>
      <c r="K734" s="0" t="n">
        <v>0.7143334</v>
      </c>
      <c r="L734" s="0" t="n">
        <v>5.321771</v>
      </c>
      <c r="M734" s="0" t="n">
        <v>0.09586515</v>
      </c>
      <c r="N734" s="0" t="n">
        <v>3.2593539</v>
      </c>
      <c r="O734" s="0" t="n">
        <v>0.26983905</v>
      </c>
      <c r="P734" s="0" t="n">
        <v>3.4529562</v>
      </c>
      <c r="Q734" s="0" t="n">
        <v>0.05086178</v>
      </c>
      <c r="R734" s="0" t="n">
        <v>3.2587125</v>
      </c>
      <c r="S734" s="0" t="n">
        <v>0.1253096</v>
      </c>
      <c r="T734" s="0" t="n">
        <v>3.2766066</v>
      </c>
      <c r="U734" s="0" t="n">
        <v>0.09766489</v>
      </c>
      <c r="V734" s="0" t="n">
        <v>4.1525264</v>
      </c>
      <c r="W734" s="0" t="n">
        <v>0.060224093</v>
      </c>
      <c r="X734" s="0" t="n">
        <v>24.438189</v>
      </c>
      <c r="Y734" s="0" t="n">
        <v>14.440403</v>
      </c>
      <c r="Z734" s="0" t="n">
        <v>1.7726849</v>
      </c>
      <c r="AA734" s="0" t="n">
        <v>8</v>
      </c>
      <c r="AB734" s="0" t="n">
        <v>24</v>
      </c>
      <c r="AC734" s="0" t="n">
        <v>9.653515E-010</v>
      </c>
      <c r="AD734" s="0" t="n">
        <v>2.7786677E-005</v>
      </c>
    </row>
    <row r="735" customFormat="false" ht="15" hidden="false" customHeight="false" outlineLevel="0" collapsed="false">
      <c r="B735" s="1" t="n">
        <v>25252</v>
      </c>
      <c r="C735" s="1" t="s">
        <v>1162</v>
      </c>
      <c r="D735" s="2" t="s">
        <v>1161</v>
      </c>
      <c r="F735" s="0" t="n">
        <v>4.7511473</v>
      </c>
      <c r="G735" s="0" t="n">
        <v>0.14732109</v>
      </c>
      <c r="H735" s="0" t="n">
        <v>4.3982983</v>
      </c>
      <c r="I735" s="0" t="n">
        <v>0.14246911</v>
      </c>
      <c r="J735" s="0" t="n">
        <v>5.0527134</v>
      </c>
      <c r="K735" s="0" t="n">
        <v>0.16302899</v>
      </c>
      <c r="L735" s="0" t="n">
        <v>6.445908</v>
      </c>
      <c r="M735" s="0" t="n">
        <v>0.109295316</v>
      </c>
      <c r="N735" s="0" t="n">
        <v>4.2725363</v>
      </c>
      <c r="O735" s="0" t="n">
        <v>0.13753653</v>
      </c>
      <c r="P735" s="0" t="n">
        <v>4.3179855</v>
      </c>
      <c r="Q735" s="0" t="n">
        <v>0.27720773</v>
      </c>
      <c r="R735" s="0" t="n">
        <v>4.5042667</v>
      </c>
      <c r="S735" s="0" t="n">
        <v>0.065385655</v>
      </c>
      <c r="T735" s="0" t="n">
        <v>4.2810497</v>
      </c>
      <c r="U735" s="0" t="n">
        <v>0.043121204</v>
      </c>
      <c r="V735" s="0" t="n">
        <v>4.702021</v>
      </c>
      <c r="W735" s="0" t="n">
        <v>0.42324078</v>
      </c>
      <c r="X735" s="0" t="n">
        <v>52.187546</v>
      </c>
      <c r="Y735" s="0" t="n">
        <v>14.936938</v>
      </c>
      <c r="Z735" s="0" t="n">
        <v>0.8586496</v>
      </c>
      <c r="AA735" s="0" t="n">
        <v>8</v>
      </c>
      <c r="AB735" s="0" t="n">
        <v>24</v>
      </c>
      <c r="AC735" s="0" t="n">
        <v>2.5957014E-013</v>
      </c>
      <c r="AD735" s="0" t="n">
        <v>8.17594E-009</v>
      </c>
    </row>
    <row r="736" customFormat="false" ht="15" hidden="false" customHeight="false" outlineLevel="0" collapsed="false">
      <c r="B736" s="1" t="n">
        <v>2708</v>
      </c>
      <c r="C736" s="1" t="s">
        <v>1163</v>
      </c>
      <c r="D736" s="2" t="s">
        <v>1164</v>
      </c>
      <c r="F736" s="0" t="n">
        <v>3.9832325</v>
      </c>
      <c r="G736" s="0" t="n">
        <v>0.1298758</v>
      </c>
      <c r="H736" s="0" t="n">
        <v>3.9008572</v>
      </c>
      <c r="I736" s="0" t="n">
        <v>0.13725178</v>
      </c>
      <c r="J736" s="0" t="n">
        <v>3.9633381</v>
      </c>
      <c r="K736" s="0" t="n">
        <v>0.045270205</v>
      </c>
      <c r="L736" s="0" t="n">
        <v>5.147758</v>
      </c>
      <c r="M736" s="0" t="n">
        <v>0.26230264</v>
      </c>
      <c r="N736" s="0" t="n">
        <v>4.0929284</v>
      </c>
      <c r="O736" s="0" t="n">
        <v>0.24175932</v>
      </c>
      <c r="P736" s="0" t="n">
        <v>3.7380328</v>
      </c>
      <c r="Q736" s="0" t="n">
        <v>0.13770558</v>
      </c>
      <c r="R736" s="0" t="n">
        <v>3.964437</v>
      </c>
      <c r="S736" s="0" t="n">
        <v>0.1139158</v>
      </c>
      <c r="T736" s="0" t="n">
        <v>3.882526</v>
      </c>
      <c r="U736" s="0" t="n">
        <v>0.03720857</v>
      </c>
      <c r="V736" s="0" t="n">
        <v>3.9570312</v>
      </c>
      <c r="W736" s="0" t="n">
        <v>0.102092996</v>
      </c>
      <c r="X736" s="0" t="n">
        <v>27.522215</v>
      </c>
      <c r="Y736" s="0" t="n">
        <v>5.458087</v>
      </c>
      <c r="Z736" s="0" t="n">
        <v>0.59494704</v>
      </c>
      <c r="AA736" s="0" t="n">
        <v>8</v>
      </c>
      <c r="AB736" s="0" t="n">
        <v>24</v>
      </c>
      <c r="AC736" s="0" t="n">
        <v>2.7812008E-010</v>
      </c>
      <c r="AD736" s="0" t="n">
        <v>8.178956E-006</v>
      </c>
    </row>
    <row r="737" customFormat="false" ht="15" hidden="false" customHeight="false" outlineLevel="0" collapsed="false">
      <c r="B737" s="1" t="n">
        <v>5297</v>
      </c>
      <c r="C737" s="1" t="s">
        <v>1165</v>
      </c>
      <c r="D737" s="2" t="s">
        <v>1166</v>
      </c>
      <c r="F737" s="0" t="n">
        <v>3.1901014</v>
      </c>
      <c r="G737" s="0" t="n">
        <v>0.20009786</v>
      </c>
      <c r="H737" s="0" t="n">
        <v>3.3473063</v>
      </c>
      <c r="I737" s="0" t="n">
        <v>0.12474327</v>
      </c>
      <c r="J737" s="0" t="n">
        <v>3.8135116</v>
      </c>
      <c r="K737" s="0" t="n">
        <v>0.5987719</v>
      </c>
      <c r="L737" s="0" t="n">
        <v>5.32128</v>
      </c>
      <c r="M737" s="0" t="n">
        <v>0.12671968</v>
      </c>
      <c r="N737" s="0" t="n">
        <v>3.298706</v>
      </c>
      <c r="O737" s="0" t="n">
        <v>0.21896432</v>
      </c>
      <c r="P737" s="0" t="n">
        <v>3.4316995</v>
      </c>
      <c r="Q737" s="0" t="n">
        <v>0.22279</v>
      </c>
      <c r="R737" s="0" t="n">
        <v>3.2397916</v>
      </c>
      <c r="S737" s="0" t="n">
        <v>0.1743967</v>
      </c>
      <c r="T737" s="0" t="n">
        <v>3.0622218</v>
      </c>
      <c r="U737" s="0" t="n">
        <v>0.110444345</v>
      </c>
      <c r="V737" s="0" t="n">
        <v>3.1117191</v>
      </c>
      <c r="W737" s="0" t="n">
        <v>0.22821598</v>
      </c>
      <c r="X737" s="0" t="n">
        <v>32.51458</v>
      </c>
      <c r="Y737" s="0" t="n">
        <v>15.620137</v>
      </c>
      <c r="Z737" s="0" t="n">
        <v>1.4412123</v>
      </c>
      <c r="AA737" s="0" t="n">
        <v>8</v>
      </c>
      <c r="AB737" s="0" t="n">
        <v>24</v>
      </c>
      <c r="AC737" s="0" t="n">
        <v>4.708367E-011</v>
      </c>
      <c r="AD737" s="0" t="n">
        <v>1.4208439E-006</v>
      </c>
    </row>
    <row r="738" customFormat="false" ht="15" hidden="false" customHeight="false" outlineLevel="0" collapsed="false">
      <c r="B738" s="1" t="n">
        <v>34828</v>
      </c>
      <c r="C738" s="1" t="s">
        <v>1167</v>
      </c>
      <c r="D738" s="2" t="s">
        <v>1168</v>
      </c>
      <c r="F738" s="0" t="n">
        <v>2.533873</v>
      </c>
      <c r="G738" s="0" t="n">
        <v>0.49128488</v>
      </c>
      <c r="H738" s="0" t="n">
        <v>2.961293</v>
      </c>
      <c r="I738" s="0" t="n">
        <v>0.50210226</v>
      </c>
      <c r="J738" s="0" t="n">
        <v>4.029736</v>
      </c>
      <c r="K738" s="0" t="n">
        <v>0.5851493</v>
      </c>
      <c r="L738" s="0" t="n">
        <v>6.2253447</v>
      </c>
      <c r="M738" s="0" t="n">
        <v>0.06448096</v>
      </c>
      <c r="N738" s="0" t="n">
        <v>2.916419</v>
      </c>
      <c r="O738" s="0" t="n">
        <v>0.46411186</v>
      </c>
      <c r="P738" s="0" t="n">
        <v>3.4811492</v>
      </c>
      <c r="Q738" s="0" t="n">
        <v>0.35374662</v>
      </c>
      <c r="R738" s="0" t="n">
        <v>2.8772635</v>
      </c>
      <c r="S738" s="0" t="n">
        <v>0.51803887</v>
      </c>
      <c r="T738" s="0" t="n">
        <v>3.8165317</v>
      </c>
      <c r="U738" s="0" t="n">
        <v>0.30871582</v>
      </c>
      <c r="V738" s="0" t="n">
        <v>3.804385</v>
      </c>
      <c r="W738" s="0" t="n">
        <v>0.36334658</v>
      </c>
      <c r="X738" s="0" t="n">
        <v>26.632042</v>
      </c>
      <c r="Y738" s="0" t="n">
        <v>38.19238</v>
      </c>
      <c r="Z738" s="0" t="n">
        <v>4.3022285</v>
      </c>
      <c r="AA738" s="0" t="n">
        <v>8</v>
      </c>
      <c r="AB738" s="0" t="n">
        <v>24</v>
      </c>
      <c r="AC738" s="0" t="n">
        <v>3.931696E-010</v>
      </c>
      <c r="AD738" s="0" t="n">
        <v>1.1492741E-005</v>
      </c>
    </row>
    <row r="739" customFormat="false" ht="15" hidden="false" customHeight="false" outlineLevel="0" collapsed="false">
      <c r="B739" s="1" t="n">
        <v>13357</v>
      </c>
      <c r="C739" s="1" t="s">
        <v>1169</v>
      </c>
      <c r="D739" s="2" t="s">
        <v>1170</v>
      </c>
      <c r="F739" s="0" t="n">
        <v>3.139624</v>
      </c>
      <c r="G739" s="0" t="n">
        <v>0.17512858</v>
      </c>
      <c r="H739" s="0" t="n">
        <v>3.207345</v>
      </c>
      <c r="I739" s="0" t="n">
        <v>0.26531264</v>
      </c>
      <c r="J739" s="0" t="n">
        <v>3.3019238</v>
      </c>
      <c r="K739" s="0" t="n">
        <v>0.040121153</v>
      </c>
      <c r="L739" s="0" t="n">
        <v>3.9376874</v>
      </c>
      <c r="M739" s="0" t="n">
        <v>0.06910521</v>
      </c>
      <c r="N739" s="0" t="n">
        <v>3.2858603</v>
      </c>
      <c r="O739" s="0" t="n">
        <v>0.02489958</v>
      </c>
      <c r="P739" s="0" t="n">
        <v>3.2328854</v>
      </c>
      <c r="Q739" s="0" t="n">
        <v>0.27098638</v>
      </c>
      <c r="R739" s="0" t="n">
        <v>3.1460512</v>
      </c>
      <c r="S739" s="0" t="n">
        <v>0.083331734</v>
      </c>
      <c r="T739" s="0" t="n">
        <v>2.9821482</v>
      </c>
      <c r="U739" s="0" t="n">
        <v>0.036394883</v>
      </c>
      <c r="V739" s="0" t="n">
        <v>3.056248</v>
      </c>
      <c r="W739" s="0" t="n">
        <v>0.063460715</v>
      </c>
      <c r="X739" s="0" t="n">
        <v>14.244274</v>
      </c>
      <c r="Y739" s="0" t="n">
        <v>2.399492</v>
      </c>
      <c r="Z739" s="0" t="n">
        <v>0.5053593</v>
      </c>
      <c r="AA739" s="0" t="n">
        <v>8</v>
      </c>
      <c r="AB739" s="0" t="n">
        <v>24</v>
      </c>
      <c r="AC739" s="0" t="n">
        <v>2.0698471E-007</v>
      </c>
      <c r="AD739" s="0" t="n">
        <v>0.005183932</v>
      </c>
    </row>
    <row r="740" customFormat="false" ht="15" hidden="false" customHeight="false" outlineLevel="0" collapsed="false">
      <c r="B740" s="1" t="n">
        <v>36920</v>
      </c>
      <c r="C740" s="1" t="s">
        <v>1171</v>
      </c>
      <c r="D740" s="2" t="s">
        <v>1172</v>
      </c>
      <c r="F740" s="0" t="n">
        <v>2.4296036</v>
      </c>
      <c r="G740" s="0" t="n">
        <v>0.32157537</v>
      </c>
      <c r="H740" s="0" t="n">
        <v>2.840904</v>
      </c>
      <c r="I740" s="0" t="n">
        <v>0.14262022</v>
      </c>
      <c r="J740" s="0" t="n">
        <v>3.773154</v>
      </c>
      <c r="K740" s="0" t="n">
        <v>0.33956096</v>
      </c>
      <c r="L740" s="0" t="n">
        <v>4.903985</v>
      </c>
      <c r="M740" s="0" t="n">
        <v>0.21017769</v>
      </c>
      <c r="N740" s="0" t="n">
        <v>2.6757104</v>
      </c>
      <c r="O740" s="0" t="n">
        <v>0.35179672</v>
      </c>
      <c r="P740" s="0" t="n">
        <v>2.8445716</v>
      </c>
      <c r="Q740" s="0" t="n">
        <v>0.21173535</v>
      </c>
      <c r="R740" s="0" t="n">
        <v>2.6105423</v>
      </c>
      <c r="S740" s="0" t="n">
        <v>0.2502017</v>
      </c>
      <c r="T740" s="0" t="n">
        <v>3.05055</v>
      </c>
      <c r="U740" s="0" t="n">
        <v>0.20091213</v>
      </c>
      <c r="V740" s="0" t="n">
        <v>2.9098237</v>
      </c>
      <c r="W740" s="0" t="n">
        <v>0.25001264</v>
      </c>
      <c r="X740" s="0" t="n">
        <v>33.433964</v>
      </c>
      <c r="Y740" s="0" t="n">
        <v>18.430264</v>
      </c>
      <c r="Z740" s="0" t="n">
        <v>1.6537312</v>
      </c>
      <c r="AA740" s="0" t="n">
        <v>8</v>
      </c>
      <c r="AB740" s="0" t="n">
        <v>24</v>
      </c>
      <c r="AC740" s="0" t="n">
        <v>3.4869663E-011</v>
      </c>
      <c r="AD740" s="0" t="n">
        <v>1.0563764E-006</v>
      </c>
    </row>
    <row r="741" customFormat="false" ht="15" hidden="false" customHeight="false" outlineLevel="0" collapsed="false">
      <c r="B741" s="1" t="n">
        <v>31215</v>
      </c>
      <c r="C741" s="1" t="s">
        <v>1173</v>
      </c>
      <c r="D741" s="2" t="s">
        <v>1174</v>
      </c>
      <c r="E741" s="3" t="s">
        <v>1175</v>
      </c>
      <c r="F741" s="0" t="n">
        <v>4.009197</v>
      </c>
      <c r="G741" s="0" t="n">
        <v>0.1550939</v>
      </c>
      <c r="H741" s="0" t="n">
        <v>3.7810466</v>
      </c>
      <c r="I741" s="0" t="n">
        <v>0.1260296</v>
      </c>
      <c r="J741" s="0" t="n">
        <v>4.5773816</v>
      </c>
      <c r="K741" s="0" t="n">
        <v>0.34101397</v>
      </c>
      <c r="L741" s="0" t="n">
        <v>6.069418</v>
      </c>
      <c r="M741" s="0" t="n">
        <v>0.11609881</v>
      </c>
      <c r="N741" s="0" t="n">
        <v>4.316278</v>
      </c>
      <c r="O741" s="0" t="n">
        <v>0.09162473</v>
      </c>
      <c r="P741" s="0" t="n">
        <v>4.5316887</v>
      </c>
      <c r="Q741" s="0" t="n">
        <v>0.28518653</v>
      </c>
      <c r="R741" s="0" t="n">
        <v>4.0147915</v>
      </c>
      <c r="S741" s="0" t="n">
        <v>0.11836401</v>
      </c>
      <c r="T741" s="0" t="n">
        <v>5.158485</v>
      </c>
      <c r="U741" s="0" t="n">
        <v>0.110764936</v>
      </c>
      <c r="V741" s="0" t="n">
        <v>4.90653</v>
      </c>
      <c r="W741" s="0" t="n">
        <v>0.1662666</v>
      </c>
      <c r="X741" s="0" t="n">
        <v>58.757393</v>
      </c>
      <c r="Y741" s="0" t="n">
        <v>15.281865</v>
      </c>
      <c r="Z741" s="0" t="n">
        <v>0.7802524</v>
      </c>
      <c r="AA741" s="0" t="n">
        <v>8</v>
      </c>
      <c r="AB741" s="0" t="n">
        <v>24</v>
      </c>
      <c r="AC741" s="0" t="n">
        <v>6.850076E-014</v>
      </c>
      <c r="AD741" s="0" t="n">
        <v>2.1700357E-009</v>
      </c>
    </row>
    <row r="742" customFormat="false" ht="15" hidden="false" customHeight="false" outlineLevel="0" collapsed="false">
      <c r="B742" s="1" t="n">
        <v>19489</v>
      </c>
      <c r="C742" s="1" t="s">
        <v>1176</v>
      </c>
      <c r="D742" s="2" t="s">
        <v>1177</v>
      </c>
      <c r="E742" s="3" t="s">
        <v>1178</v>
      </c>
      <c r="F742" s="0" t="n">
        <v>3.670658</v>
      </c>
      <c r="G742" s="0" t="n">
        <v>0.2933652</v>
      </c>
      <c r="H742" s="0" t="n">
        <v>4.151028</v>
      </c>
      <c r="I742" s="0" t="n">
        <v>0.4308736</v>
      </c>
      <c r="J742" s="0" t="n">
        <v>4.0154037</v>
      </c>
      <c r="K742" s="0" t="n">
        <v>0.48925462</v>
      </c>
      <c r="L742" s="0" t="n">
        <v>5.70661</v>
      </c>
      <c r="M742" s="0" t="n">
        <v>0.069995865</v>
      </c>
      <c r="N742" s="0" t="n">
        <v>3.359719</v>
      </c>
      <c r="O742" s="0" t="n">
        <v>0.23031491</v>
      </c>
      <c r="P742" s="0" t="n">
        <v>3.8168125</v>
      </c>
      <c r="Q742" s="0" t="n">
        <v>0.28672582</v>
      </c>
      <c r="R742" s="0" t="n">
        <v>3.4330688</v>
      </c>
      <c r="S742" s="0" t="n">
        <v>0.26797983</v>
      </c>
      <c r="T742" s="0" t="n">
        <v>3.6128325</v>
      </c>
      <c r="U742" s="0" t="n">
        <v>0.054396518</v>
      </c>
      <c r="V742" s="0" t="n">
        <v>3.4672995</v>
      </c>
      <c r="W742" s="0" t="n">
        <v>0.27943772</v>
      </c>
      <c r="X742" s="0" t="n">
        <v>25.837332</v>
      </c>
      <c r="Y742" s="0" t="n">
        <v>16.442787</v>
      </c>
      <c r="Z742" s="0" t="n">
        <v>1.9091893</v>
      </c>
      <c r="AA742" s="0" t="n">
        <v>8</v>
      </c>
      <c r="AB742" s="0" t="n">
        <v>24</v>
      </c>
      <c r="AC742" s="0" t="n">
        <v>5.402023E-010</v>
      </c>
      <c r="AD742" s="0" t="n">
        <v>1.5714486E-005</v>
      </c>
    </row>
    <row r="743" customFormat="false" ht="15" hidden="false" customHeight="false" outlineLevel="0" collapsed="false">
      <c r="B743" s="1" t="n">
        <v>39136</v>
      </c>
      <c r="C743" s="1" t="s">
        <v>1179</v>
      </c>
      <c r="D743" s="2" t="s">
        <v>1180</v>
      </c>
      <c r="F743" s="0" t="n">
        <v>2.6798184</v>
      </c>
      <c r="G743" s="0" t="n">
        <v>0.3215681</v>
      </c>
      <c r="H743" s="0" t="n">
        <v>3.0845478</v>
      </c>
      <c r="I743" s="0" t="n">
        <v>0.32345867</v>
      </c>
      <c r="J743" s="0" t="n">
        <v>3.8880737</v>
      </c>
      <c r="K743" s="0" t="n">
        <v>0.3406576</v>
      </c>
      <c r="L743" s="0" t="n">
        <v>5.6338453</v>
      </c>
      <c r="M743" s="0" t="n">
        <v>0.13658717</v>
      </c>
      <c r="N743" s="0" t="n">
        <v>2.8323095</v>
      </c>
      <c r="O743" s="0" t="n">
        <v>0.3509289</v>
      </c>
      <c r="P743" s="0" t="n">
        <v>3.1789315</v>
      </c>
      <c r="Q743" s="0" t="n">
        <v>0.29175684</v>
      </c>
      <c r="R743" s="0" t="n">
        <v>2.8799968</v>
      </c>
      <c r="S743" s="0" t="n">
        <v>0.24256538</v>
      </c>
      <c r="T743" s="0" t="n">
        <v>2.6772387</v>
      </c>
      <c r="U743" s="0" t="n">
        <v>0.21196468</v>
      </c>
      <c r="V743" s="0" t="n">
        <v>4.3451266</v>
      </c>
      <c r="W743" s="0" t="n">
        <v>0.01713134</v>
      </c>
      <c r="X743" s="0" t="n">
        <v>52.172543</v>
      </c>
      <c r="Y743" s="0" t="n">
        <v>30.333809</v>
      </c>
      <c r="Z743" s="0" t="n">
        <v>1.7442398</v>
      </c>
      <c r="AA743" s="0" t="n">
        <v>8</v>
      </c>
      <c r="AB743" s="0" t="n">
        <v>24</v>
      </c>
      <c r="AC743" s="0" t="n">
        <v>2.6045832E-013</v>
      </c>
      <c r="AD743" s="0" t="n">
        <v>8.2036555E-009</v>
      </c>
    </row>
    <row r="744" customFormat="false" ht="15" hidden="false" customHeight="false" outlineLevel="0" collapsed="false">
      <c r="B744" s="1" t="n">
        <v>17383</v>
      </c>
      <c r="C744" s="1" t="s">
        <v>1181</v>
      </c>
      <c r="D744" s="2" t="s">
        <v>1182</v>
      </c>
      <c r="F744" s="0" t="n">
        <v>4.8888273</v>
      </c>
      <c r="G744" s="0" t="n">
        <v>0.18552795</v>
      </c>
      <c r="H744" s="0" t="n">
        <v>5.020762</v>
      </c>
      <c r="I744" s="0" t="n">
        <v>0.11656023</v>
      </c>
      <c r="J744" s="0" t="n">
        <v>5.547695</v>
      </c>
      <c r="K744" s="0" t="n">
        <v>0.13751921</v>
      </c>
      <c r="L744" s="0" t="n">
        <v>6.445911</v>
      </c>
      <c r="M744" s="0" t="n">
        <v>0.10929466</v>
      </c>
      <c r="N744" s="0" t="n">
        <v>5.016921</v>
      </c>
      <c r="O744" s="0" t="n">
        <v>0.11155617</v>
      </c>
      <c r="P744" s="0" t="n">
        <v>4.936251</v>
      </c>
      <c r="Q744" s="0" t="n">
        <v>0.29769036</v>
      </c>
      <c r="R744" s="0" t="n">
        <v>5.178996</v>
      </c>
      <c r="S744" s="0" t="n">
        <v>0.102913275</v>
      </c>
      <c r="T744" s="0" t="n">
        <v>5.134238</v>
      </c>
      <c r="U744" s="0" t="n">
        <v>0.07479383</v>
      </c>
      <c r="V744" s="0" t="n">
        <v>5.2838564</v>
      </c>
      <c r="W744" s="0" t="n">
        <v>0.14136674</v>
      </c>
      <c r="X744" s="0" t="n">
        <v>36.95316</v>
      </c>
      <c r="Y744" s="0" t="n">
        <v>7.339038</v>
      </c>
      <c r="Z744" s="0" t="n">
        <v>0.59581137</v>
      </c>
      <c r="AA744" s="0" t="n">
        <v>8</v>
      </c>
      <c r="AB744" s="0" t="n">
        <v>24</v>
      </c>
      <c r="AC744" s="0" t="n">
        <v>1.1784462E-011</v>
      </c>
      <c r="AD744" s="0" t="n">
        <v>3.6121733E-007</v>
      </c>
    </row>
    <row r="745" customFormat="false" ht="15" hidden="false" customHeight="false" outlineLevel="0" collapsed="false">
      <c r="B745" s="1" t="n">
        <v>11858</v>
      </c>
      <c r="C745" s="1" t="s">
        <v>1183</v>
      </c>
      <c r="D745" s="2" t="s">
        <v>1184</v>
      </c>
      <c r="F745" s="0" t="n">
        <v>2.9203818</v>
      </c>
      <c r="G745" s="0" t="n">
        <v>0.22171205</v>
      </c>
      <c r="H745" s="0" t="n">
        <v>2.826485</v>
      </c>
      <c r="I745" s="0" t="n">
        <v>0.080017366</v>
      </c>
      <c r="J745" s="0" t="n">
        <v>3.0071423</v>
      </c>
      <c r="K745" s="0" t="n">
        <v>0.14569515</v>
      </c>
      <c r="L745" s="0" t="n">
        <v>3.9728754</v>
      </c>
      <c r="M745" s="0" t="n">
        <v>0.11027519</v>
      </c>
      <c r="N745" s="0" t="n">
        <v>2.8658938</v>
      </c>
      <c r="O745" s="0" t="n">
        <v>0.09352292</v>
      </c>
      <c r="P745" s="0" t="n">
        <v>3.0389183</v>
      </c>
      <c r="Q745" s="0" t="n">
        <v>0.20701048</v>
      </c>
      <c r="R745" s="0" t="n">
        <v>2.7249537</v>
      </c>
      <c r="S745" s="0" t="n">
        <v>0.133215</v>
      </c>
      <c r="T745" s="0" t="n">
        <v>2.3691144</v>
      </c>
      <c r="U745" s="0" t="n">
        <v>0.5050868</v>
      </c>
      <c r="V745" s="0" t="n">
        <v>2.7108784</v>
      </c>
      <c r="W745" s="0" t="n">
        <v>0.16619201</v>
      </c>
      <c r="X745" s="0" t="n">
        <v>14.262034</v>
      </c>
      <c r="Y745" s="0" t="n">
        <v>6.0272603</v>
      </c>
      <c r="Z745" s="0" t="n">
        <v>1.2678262</v>
      </c>
      <c r="AA745" s="0" t="n">
        <v>8</v>
      </c>
      <c r="AB745" s="0" t="n">
        <v>24</v>
      </c>
      <c r="AC745" s="0" t="n">
        <v>2.0456403E-007</v>
      </c>
      <c r="AD745" s="0" t="n">
        <v>0.005124943</v>
      </c>
    </row>
    <row r="746" customFormat="false" ht="15" hidden="false" customHeight="false" outlineLevel="0" collapsed="false">
      <c r="B746" s="1" t="n">
        <v>35461</v>
      </c>
      <c r="C746" s="1" t="s">
        <v>1185</v>
      </c>
      <c r="D746" s="2" t="s">
        <v>1186</v>
      </c>
      <c r="F746" s="0" t="n">
        <v>3.2506351</v>
      </c>
      <c r="G746" s="0" t="n">
        <v>0.37394792</v>
      </c>
      <c r="H746" s="0" t="n">
        <v>3.6116168</v>
      </c>
      <c r="I746" s="0" t="n">
        <v>0.2550445</v>
      </c>
      <c r="J746" s="0" t="n">
        <v>3.7001717</v>
      </c>
      <c r="K746" s="0" t="n">
        <v>0.144414</v>
      </c>
      <c r="L746" s="0" t="n">
        <v>4.5709853</v>
      </c>
      <c r="M746" s="0" t="n">
        <v>0.07828572</v>
      </c>
      <c r="N746" s="0" t="n">
        <v>3.3291798</v>
      </c>
      <c r="O746" s="0" t="n">
        <v>0.15987462</v>
      </c>
      <c r="P746" s="0" t="n">
        <v>3.5589514</v>
      </c>
      <c r="Q746" s="0" t="n">
        <v>0.11850731</v>
      </c>
      <c r="R746" s="0" t="n">
        <v>3.5271664</v>
      </c>
      <c r="S746" s="0" t="n">
        <v>0.019104434</v>
      </c>
      <c r="T746" s="0" t="n">
        <v>3.3532722</v>
      </c>
      <c r="U746" s="0" t="n">
        <v>0.1337223</v>
      </c>
      <c r="V746" s="0" t="n">
        <v>3.335613</v>
      </c>
      <c r="W746" s="0" t="n">
        <v>0.20801567</v>
      </c>
      <c r="X746" s="0" t="n">
        <v>17.442122</v>
      </c>
      <c r="Y746" s="0" t="n">
        <v>5.0570283</v>
      </c>
      <c r="Z746" s="0" t="n">
        <v>0.8697959</v>
      </c>
      <c r="AA746" s="0" t="n">
        <v>8</v>
      </c>
      <c r="AB746" s="0" t="n">
        <v>24</v>
      </c>
      <c r="AC746" s="0" t="n">
        <v>2.9355625E-008</v>
      </c>
      <c r="AD746" s="0" t="n">
        <v>0.00077906897</v>
      </c>
    </row>
    <row r="747" customFormat="false" ht="15" hidden="false" customHeight="false" outlineLevel="0" collapsed="false">
      <c r="B747" s="1" t="n">
        <v>41697</v>
      </c>
      <c r="C747" s="1" t="s">
        <v>1187</v>
      </c>
      <c r="D747" s="2" t="s">
        <v>1188</v>
      </c>
      <c r="F747" s="0" t="n">
        <v>3.1511812</v>
      </c>
      <c r="G747" s="0" t="n">
        <v>0.44585732</v>
      </c>
      <c r="H747" s="0" t="n">
        <v>3.3556721</v>
      </c>
      <c r="I747" s="0" t="n">
        <v>0.29538476</v>
      </c>
      <c r="J747" s="0" t="n">
        <v>4.431831</v>
      </c>
      <c r="K747" s="0" t="n">
        <v>1.0023164</v>
      </c>
      <c r="L747" s="0" t="n">
        <v>6.360817</v>
      </c>
      <c r="M747" s="0" t="n">
        <v>0.06518609</v>
      </c>
      <c r="N747" s="0" t="n">
        <v>3.282476</v>
      </c>
      <c r="O747" s="0" t="n">
        <v>0.11247501</v>
      </c>
      <c r="P747" s="0" t="n">
        <v>3.697097</v>
      </c>
      <c r="Q747" s="0" t="n">
        <v>0.29286686</v>
      </c>
      <c r="R747" s="0" t="n">
        <v>4.047793</v>
      </c>
      <c r="S747" s="0" t="n">
        <v>0.5022038</v>
      </c>
      <c r="T747" s="0" t="n">
        <v>3.276045</v>
      </c>
      <c r="U747" s="0" t="n">
        <v>0.29659846</v>
      </c>
      <c r="V747" s="0" t="n">
        <v>3.9489872</v>
      </c>
      <c r="W747" s="0" t="n">
        <v>0.5180383</v>
      </c>
      <c r="X747" s="0" t="n">
        <v>20.31006</v>
      </c>
      <c r="Y747" s="0" t="n">
        <v>31.44962</v>
      </c>
      <c r="Z747" s="0" t="n">
        <v>4.645425</v>
      </c>
      <c r="AA747" s="0" t="n">
        <v>8</v>
      </c>
      <c r="AB747" s="0" t="n">
        <v>24</v>
      </c>
      <c r="AC747" s="0" t="n">
        <v>6.4314825E-009</v>
      </c>
      <c r="AD747" s="0" t="n">
        <v>0.00017752178</v>
      </c>
    </row>
    <row r="748" customFormat="false" ht="15" hidden="false" customHeight="false" outlineLevel="0" collapsed="false">
      <c r="B748" s="1" t="n">
        <v>10957</v>
      </c>
      <c r="C748" s="1" t="s">
        <v>1189</v>
      </c>
      <c r="D748" s="2" t="s">
        <v>1190</v>
      </c>
      <c r="F748" s="0" t="n">
        <v>3.657288</v>
      </c>
      <c r="G748" s="0" t="n">
        <v>0.06132993</v>
      </c>
      <c r="H748" s="0" t="n">
        <v>3.8299456</v>
      </c>
      <c r="I748" s="0" t="n">
        <v>0.044278294</v>
      </c>
      <c r="J748" s="0" t="n">
        <v>4.141607</v>
      </c>
      <c r="K748" s="0" t="n">
        <v>0.26004532</v>
      </c>
      <c r="L748" s="0" t="n">
        <v>5.635253</v>
      </c>
      <c r="M748" s="0" t="n">
        <v>0.08005439</v>
      </c>
      <c r="N748" s="0" t="n">
        <v>3.624435</v>
      </c>
      <c r="O748" s="0" t="n">
        <v>0.07339133</v>
      </c>
      <c r="P748" s="0" t="n">
        <v>3.8045497</v>
      </c>
      <c r="Q748" s="0" t="n">
        <v>0.12317889</v>
      </c>
      <c r="R748" s="0" t="n">
        <v>3.683175</v>
      </c>
      <c r="S748" s="0" t="n">
        <v>0.024407776</v>
      </c>
      <c r="T748" s="0" t="n">
        <v>3.5084095</v>
      </c>
      <c r="U748" s="0" t="n">
        <v>0.053772096</v>
      </c>
      <c r="V748" s="0" t="n">
        <v>3.6923256</v>
      </c>
      <c r="W748" s="0" t="n">
        <v>0.14944714</v>
      </c>
      <c r="X748" s="0" t="n">
        <v>142.69095</v>
      </c>
      <c r="Y748" s="0" t="n">
        <v>13.626361</v>
      </c>
      <c r="Z748" s="0" t="n">
        <v>0.28648686</v>
      </c>
      <c r="AA748" s="0" t="n">
        <v>8</v>
      </c>
      <c r="AB748" s="0" t="n">
        <v>24</v>
      </c>
      <c r="AC748" s="0" t="n">
        <v>0</v>
      </c>
      <c r="AD748" s="0" t="n">
        <v>0</v>
      </c>
    </row>
    <row r="749" customFormat="false" ht="15" hidden="false" customHeight="false" outlineLevel="0" collapsed="false">
      <c r="B749" s="1" t="n">
        <v>35638</v>
      </c>
      <c r="C749" s="1" t="s">
        <v>1191</v>
      </c>
      <c r="D749" s="2" t="s">
        <v>1192</v>
      </c>
      <c r="F749" s="0" t="n">
        <v>2.7922041</v>
      </c>
      <c r="G749" s="0" t="n">
        <v>0.23449646</v>
      </c>
      <c r="H749" s="0" t="n">
        <v>3.1811562</v>
      </c>
      <c r="I749" s="0" t="n">
        <v>0.3400967</v>
      </c>
      <c r="J749" s="0" t="n">
        <v>3.4582112</v>
      </c>
      <c r="K749" s="0" t="n">
        <v>0.18513334</v>
      </c>
      <c r="L749" s="0" t="n">
        <v>4.8545494</v>
      </c>
      <c r="M749" s="0" t="n">
        <v>0.25785744</v>
      </c>
      <c r="N749" s="0" t="n">
        <v>2.840084</v>
      </c>
      <c r="O749" s="0" t="n">
        <v>0.1847069</v>
      </c>
      <c r="P749" s="0" t="n">
        <v>3.0825627</v>
      </c>
      <c r="Q749" s="0" t="n">
        <v>0.21187827</v>
      </c>
      <c r="R749" s="0" t="n">
        <v>2.6842327</v>
      </c>
      <c r="S749" s="0" t="n">
        <v>0.40710035</v>
      </c>
      <c r="T749" s="0" t="n">
        <v>3.1696286</v>
      </c>
      <c r="U749" s="0" t="n">
        <v>0.068162434</v>
      </c>
      <c r="V749" s="0" t="n">
        <v>3.1741116</v>
      </c>
      <c r="W749" s="0" t="n">
        <v>0.253902</v>
      </c>
      <c r="X749" s="0" t="n">
        <v>26.057163</v>
      </c>
      <c r="Y749" s="0" t="n">
        <v>13.388235</v>
      </c>
      <c r="Z749" s="0" t="n">
        <v>1.5414073</v>
      </c>
      <c r="AA749" s="0" t="n">
        <v>8</v>
      </c>
      <c r="AB749" s="0" t="n">
        <v>24</v>
      </c>
      <c r="AC749" s="0" t="n">
        <v>4.94338E-010</v>
      </c>
      <c r="AD749" s="0" t="n">
        <v>1.4403033E-005</v>
      </c>
    </row>
    <row r="750" customFormat="false" ht="15" hidden="false" customHeight="false" outlineLevel="0" collapsed="false">
      <c r="B750" s="1" t="n">
        <v>42051</v>
      </c>
      <c r="C750" s="1" t="s">
        <v>1193</v>
      </c>
      <c r="D750" s="2" t="s">
        <v>1192</v>
      </c>
      <c r="F750" s="0" t="n">
        <v>3.2452073</v>
      </c>
      <c r="G750" s="0" t="n">
        <v>0.30395365</v>
      </c>
      <c r="H750" s="0" t="n">
        <v>3.1334198</v>
      </c>
      <c r="I750" s="0" t="n">
        <v>0.122351706</v>
      </c>
      <c r="J750" s="0" t="n">
        <v>3.2839267</v>
      </c>
      <c r="K750" s="0" t="n">
        <v>0.066175625</v>
      </c>
      <c r="L750" s="0" t="n">
        <v>4.680894</v>
      </c>
      <c r="M750" s="0" t="n">
        <v>0.08124665</v>
      </c>
      <c r="N750" s="0" t="n">
        <v>3.1104376</v>
      </c>
      <c r="O750" s="0" t="n">
        <v>0.14307046</v>
      </c>
      <c r="P750" s="0" t="n">
        <v>3.2355947</v>
      </c>
      <c r="Q750" s="0" t="n">
        <v>0.12367371</v>
      </c>
      <c r="R750" s="0" t="n">
        <v>3.1165447</v>
      </c>
      <c r="S750" s="0" t="n">
        <v>0.12739947</v>
      </c>
      <c r="T750" s="0" t="n">
        <v>2.7838068</v>
      </c>
      <c r="U750" s="0" t="n">
        <v>0.30660906</v>
      </c>
      <c r="V750" s="0" t="n">
        <v>3.0165024</v>
      </c>
      <c r="W750" s="0" t="n">
        <v>0.1478146</v>
      </c>
      <c r="X750" s="0" t="n">
        <v>34.225895</v>
      </c>
      <c r="Y750" s="0" t="n">
        <v>9.325135</v>
      </c>
      <c r="Z750" s="0" t="n">
        <v>0.8173754</v>
      </c>
      <c r="AA750" s="0" t="n">
        <v>8</v>
      </c>
      <c r="AB750" s="0" t="n">
        <v>24</v>
      </c>
      <c r="AC750" s="0" t="n">
        <v>2.7080671E-011</v>
      </c>
      <c r="AD750" s="0" t="n">
        <v>8.229545E-007</v>
      </c>
    </row>
    <row r="751" customFormat="false" ht="15" hidden="false" customHeight="false" outlineLevel="0" collapsed="false">
      <c r="B751" s="1" t="n">
        <v>43202</v>
      </c>
      <c r="C751" s="1" t="s">
        <v>1194</v>
      </c>
      <c r="D751" s="2" t="s">
        <v>1195</v>
      </c>
      <c r="E751" s="3" t="s">
        <v>1196</v>
      </c>
      <c r="F751" s="0" t="n">
        <v>4.590601</v>
      </c>
      <c r="G751" s="0" t="n">
        <v>0.12239848</v>
      </c>
      <c r="H751" s="0" t="n">
        <v>4.469145</v>
      </c>
      <c r="I751" s="0" t="n">
        <v>0.115924746</v>
      </c>
      <c r="J751" s="0" t="n">
        <v>5.606894</v>
      </c>
      <c r="K751" s="0" t="n">
        <v>0.075647324</v>
      </c>
      <c r="L751" s="0" t="n">
        <v>6.4458947</v>
      </c>
      <c r="M751" s="0" t="n">
        <v>0.10931605</v>
      </c>
      <c r="N751" s="0" t="n">
        <v>4.7229753</v>
      </c>
      <c r="O751" s="0" t="n">
        <v>0.063938394</v>
      </c>
      <c r="P751" s="0" t="n">
        <v>4.7690034</v>
      </c>
      <c r="Q751" s="0" t="n">
        <v>0.25419435</v>
      </c>
      <c r="R751" s="0" t="n">
        <v>4.7634234</v>
      </c>
      <c r="S751" s="0" t="n">
        <v>0.03848541</v>
      </c>
      <c r="T751" s="0" t="n">
        <v>5.293182</v>
      </c>
      <c r="U751" s="0" t="n">
        <v>0.11434187</v>
      </c>
      <c r="V751" s="0" t="n">
        <v>5.2860475</v>
      </c>
      <c r="W751" s="0" t="n">
        <v>0.29287735</v>
      </c>
      <c r="X751" s="0" t="n">
        <v>66.395515</v>
      </c>
      <c r="Y751" s="0" t="n">
        <v>11.961037</v>
      </c>
      <c r="Z751" s="0" t="n">
        <v>0.5404448</v>
      </c>
      <c r="AA751" s="0" t="n">
        <v>8</v>
      </c>
      <c r="AB751" s="0" t="n">
        <v>24</v>
      </c>
      <c r="AC751" s="0" t="n">
        <v>1.7208457E-014</v>
      </c>
      <c r="AD751" s="0" t="n">
        <v>5.4743543E-010</v>
      </c>
    </row>
    <row r="752" customFormat="false" ht="15" hidden="false" customHeight="false" outlineLevel="0" collapsed="false">
      <c r="B752" s="1" t="n">
        <v>24355</v>
      </c>
      <c r="C752" s="1" t="s">
        <v>1197</v>
      </c>
      <c r="D752" s="2" t="s">
        <v>1198</v>
      </c>
      <c r="F752" s="0" t="n">
        <v>3.1002154</v>
      </c>
      <c r="G752" s="0" t="n">
        <v>0.103230186</v>
      </c>
      <c r="H752" s="0" t="n">
        <v>3.1538317</v>
      </c>
      <c r="I752" s="0" t="n">
        <v>0.18101902</v>
      </c>
      <c r="J752" s="0" t="n">
        <v>3.4200828</v>
      </c>
      <c r="K752" s="0" t="n">
        <v>0.09225685</v>
      </c>
      <c r="L752" s="0" t="n">
        <v>4.8159695</v>
      </c>
      <c r="M752" s="0" t="n">
        <v>0.086996235</v>
      </c>
      <c r="N752" s="0" t="n">
        <v>3.1149309</v>
      </c>
      <c r="O752" s="0" t="n">
        <v>0.12429811</v>
      </c>
      <c r="P752" s="0" t="n">
        <v>2.895842</v>
      </c>
      <c r="Q752" s="0" t="n">
        <v>0.11174404</v>
      </c>
      <c r="R752" s="0" t="n">
        <v>3.165622</v>
      </c>
      <c r="S752" s="0" t="n">
        <v>0.31757364</v>
      </c>
      <c r="T752" s="0" t="n">
        <v>2.9903984</v>
      </c>
      <c r="U752" s="0" t="n">
        <v>0.2354008</v>
      </c>
      <c r="V752" s="0" t="n">
        <v>3.0408516</v>
      </c>
      <c r="W752" s="0" t="n">
        <v>0.0682976</v>
      </c>
      <c r="X752" s="0" t="n">
        <v>46.79041</v>
      </c>
      <c r="Y752" s="0" t="n">
        <v>10.904846</v>
      </c>
      <c r="Z752" s="0" t="n">
        <v>0.6991719</v>
      </c>
      <c r="AA752" s="0" t="n">
        <v>8</v>
      </c>
      <c r="AB752" s="0" t="n">
        <v>24</v>
      </c>
      <c r="AC752" s="0" t="n">
        <v>8.7740926E-013</v>
      </c>
      <c r="AD752" s="0" t="n">
        <v>2.746642E-008</v>
      </c>
    </row>
    <row r="753" customFormat="false" ht="15" hidden="false" customHeight="false" outlineLevel="0" collapsed="false">
      <c r="B753" s="1" t="n">
        <v>6814</v>
      </c>
      <c r="C753" s="1" t="s">
        <v>1199</v>
      </c>
      <c r="D753" s="2" t="s">
        <v>1200</v>
      </c>
      <c r="F753" s="0" t="n">
        <v>2.8745024</v>
      </c>
      <c r="G753" s="0" t="n">
        <v>0.5885439</v>
      </c>
      <c r="H753" s="0" t="n">
        <v>3.1939685</v>
      </c>
      <c r="I753" s="0" t="n">
        <v>0.08446067</v>
      </c>
      <c r="J753" s="0" t="n">
        <v>3.1715004</v>
      </c>
      <c r="K753" s="0" t="n">
        <v>0.16278543</v>
      </c>
      <c r="L753" s="0" t="n">
        <v>4.613257</v>
      </c>
      <c r="M753" s="0" t="n">
        <v>0.08768673</v>
      </c>
      <c r="N753" s="0" t="n">
        <v>2.7651868</v>
      </c>
      <c r="O753" s="0" t="n">
        <v>0.14538552</v>
      </c>
      <c r="P753" s="0" t="n">
        <v>2.8985445</v>
      </c>
      <c r="Q753" s="0" t="n">
        <v>0.4184498</v>
      </c>
      <c r="R753" s="0" t="n">
        <v>2.7270439</v>
      </c>
      <c r="S753" s="0" t="n">
        <v>0.4035512</v>
      </c>
      <c r="T753" s="0" t="n">
        <v>2.8895817</v>
      </c>
      <c r="U753" s="0" t="n">
        <v>0.25064284</v>
      </c>
      <c r="V753" s="0" t="n">
        <v>3.0373752</v>
      </c>
      <c r="W753" s="0" t="n">
        <v>0.11935726</v>
      </c>
      <c r="X753" s="0" t="n">
        <v>13.283542</v>
      </c>
      <c r="Y753" s="0" t="n">
        <v>10.731835</v>
      </c>
      <c r="Z753" s="0" t="n">
        <v>2.423714</v>
      </c>
      <c r="AA753" s="0" t="n">
        <v>8</v>
      </c>
      <c r="AB753" s="0" t="n">
        <v>24</v>
      </c>
      <c r="AC753" s="0" t="n">
        <v>3.9805525E-007</v>
      </c>
      <c r="AD753" s="0" t="n">
        <v>0.009774246</v>
      </c>
    </row>
    <row r="754" customFormat="false" ht="15" hidden="false" customHeight="false" outlineLevel="0" collapsed="false">
      <c r="B754" s="1" t="n">
        <v>38653</v>
      </c>
      <c r="C754" s="1" t="s">
        <v>1201</v>
      </c>
      <c r="D754" s="2" t="s">
        <v>1202</v>
      </c>
      <c r="F754" s="0" t="n">
        <v>3.8537674</v>
      </c>
      <c r="G754" s="0" t="n">
        <v>0.040131487</v>
      </c>
      <c r="H754" s="0" t="n">
        <v>3.7321165</v>
      </c>
      <c r="I754" s="0" t="n">
        <v>0.021040814</v>
      </c>
      <c r="J754" s="0" t="n">
        <v>3.8888357</v>
      </c>
      <c r="K754" s="0" t="n">
        <v>0.07967073</v>
      </c>
      <c r="L754" s="0" t="n">
        <v>4.459575</v>
      </c>
      <c r="M754" s="0" t="n">
        <v>0.035754204</v>
      </c>
      <c r="N754" s="0" t="n">
        <v>3.912814</v>
      </c>
      <c r="O754" s="0" t="n">
        <v>0.09877482</v>
      </c>
      <c r="P754" s="0" t="n">
        <v>4.030603</v>
      </c>
      <c r="Q754" s="0" t="n">
        <v>0.15639834</v>
      </c>
      <c r="R754" s="0" t="n">
        <v>3.8735578</v>
      </c>
      <c r="S754" s="0" t="n">
        <v>0.04297966</v>
      </c>
      <c r="T754" s="0" t="n">
        <v>3.9334126</v>
      </c>
      <c r="U754" s="0" t="n">
        <v>0.13172391</v>
      </c>
      <c r="V754" s="0" t="n">
        <v>3.6121442</v>
      </c>
      <c r="W754" s="0" t="n">
        <v>0.010046071</v>
      </c>
      <c r="X754" s="0" t="n">
        <v>26.651617</v>
      </c>
      <c r="Y754" s="0" t="n">
        <v>1.6230379</v>
      </c>
      <c r="Z754" s="0" t="n">
        <v>0.18269487</v>
      </c>
      <c r="AA754" s="0" t="n">
        <v>8</v>
      </c>
      <c r="AB754" s="0" t="n">
        <v>24</v>
      </c>
      <c r="AC754" s="0" t="n">
        <v>3.901457E-010</v>
      </c>
      <c r="AD754" s="0" t="n">
        <v>1.14063E-005</v>
      </c>
    </row>
    <row r="755" customFormat="false" ht="15" hidden="false" customHeight="false" outlineLevel="0" collapsed="false">
      <c r="B755" s="1" t="n">
        <v>28172</v>
      </c>
      <c r="C755" s="1" t="s">
        <v>1203</v>
      </c>
      <c r="D755" s="2" t="s">
        <v>1204</v>
      </c>
      <c r="F755" s="0" t="n">
        <v>3.306116</v>
      </c>
      <c r="G755" s="0" t="n">
        <v>0.14607184</v>
      </c>
      <c r="H755" s="0" t="n">
        <v>3.1287706</v>
      </c>
      <c r="I755" s="0" t="n">
        <v>0.09915595</v>
      </c>
      <c r="J755" s="0" t="n">
        <v>3.8886576</v>
      </c>
      <c r="K755" s="0" t="n">
        <v>0.07774437</v>
      </c>
      <c r="L755" s="0" t="n">
        <v>5.545397</v>
      </c>
      <c r="M755" s="0" t="n">
        <v>0.22987464</v>
      </c>
      <c r="N755" s="0" t="n">
        <v>3.2013354</v>
      </c>
      <c r="O755" s="0" t="n">
        <v>0.45102432</v>
      </c>
      <c r="P755" s="0" t="n">
        <v>3.361217</v>
      </c>
      <c r="Q755" s="0" t="n">
        <v>0.5660435</v>
      </c>
      <c r="R755" s="0" t="n">
        <v>3.3246298</v>
      </c>
      <c r="S755" s="0" t="n">
        <v>0.35522252</v>
      </c>
      <c r="T755" s="0" t="n">
        <v>3.6503456</v>
      </c>
      <c r="U755" s="0" t="n">
        <v>0.08142394</v>
      </c>
      <c r="V755" s="0" t="n">
        <v>3.733668</v>
      </c>
      <c r="W755" s="0" t="n">
        <v>0.23843458</v>
      </c>
      <c r="X755" s="0" t="n">
        <v>22.271511</v>
      </c>
      <c r="Y755" s="0" t="n">
        <v>17.356302</v>
      </c>
      <c r="Z755" s="0" t="n">
        <v>2.3379154</v>
      </c>
      <c r="AA755" s="0" t="n">
        <v>8</v>
      </c>
      <c r="AB755" s="0" t="n">
        <v>24</v>
      </c>
      <c r="AC755" s="0" t="n">
        <v>2.5164941E-009</v>
      </c>
      <c r="AD755" s="0" t="n">
        <v>7.098527E-005</v>
      </c>
    </row>
    <row r="756" customFormat="false" ht="15" hidden="false" customHeight="false" outlineLevel="0" collapsed="false">
      <c r="B756" s="1" t="n">
        <v>8473</v>
      </c>
      <c r="C756" s="1" t="s">
        <v>1205</v>
      </c>
      <c r="D756" s="2" t="s">
        <v>1206</v>
      </c>
      <c r="F756" s="0" t="n">
        <v>2.9809194</v>
      </c>
      <c r="G756" s="0" t="n">
        <v>0.10753207</v>
      </c>
      <c r="H756" s="0" t="n">
        <v>3.8026068</v>
      </c>
      <c r="I756" s="0" t="n">
        <v>0.28324997</v>
      </c>
      <c r="J756" s="0" t="n">
        <v>4.4615655</v>
      </c>
      <c r="K756" s="0" t="n">
        <v>0.32476592</v>
      </c>
      <c r="L756" s="0" t="n">
        <v>5.971856</v>
      </c>
      <c r="M756" s="0" t="n">
        <v>0.09757092</v>
      </c>
      <c r="N756" s="0" t="n">
        <v>3.1395988</v>
      </c>
      <c r="O756" s="0" t="n">
        <v>0.11579854</v>
      </c>
      <c r="P756" s="0" t="n">
        <v>3.5800467</v>
      </c>
      <c r="Q756" s="0" t="n">
        <v>0.29936135</v>
      </c>
      <c r="R756" s="0" t="n">
        <v>3.3662612</v>
      </c>
      <c r="S756" s="0" t="n">
        <v>0.12455502</v>
      </c>
      <c r="T756" s="0" t="n">
        <v>3.3642914</v>
      </c>
      <c r="U756" s="0" t="n">
        <v>0.29842114</v>
      </c>
      <c r="V756" s="0" t="n">
        <v>4.0376725</v>
      </c>
      <c r="W756" s="0" t="n">
        <v>0.39955243</v>
      </c>
      <c r="X756" s="0" t="n">
        <v>57.62791</v>
      </c>
      <c r="Y756" s="0" t="n">
        <v>26.445982</v>
      </c>
      <c r="Z756" s="0" t="n">
        <v>1.3767278</v>
      </c>
      <c r="AA756" s="0" t="n">
        <v>8</v>
      </c>
      <c r="AB756" s="0" t="n">
        <v>24</v>
      </c>
      <c r="AC756" s="0" t="n">
        <v>8.526513E-014</v>
      </c>
      <c r="AD756" s="0" t="n">
        <v>2.6989824E-009</v>
      </c>
    </row>
    <row r="757" customFormat="false" ht="15" hidden="false" customHeight="false" outlineLevel="0" collapsed="false">
      <c r="B757" s="1" t="n">
        <v>10914</v>
      </c>
      <c r="C757" s="1" t="s">
        <v>1207</v>
      </c>
      <c r="D757" s="2" t="s">
        <v>1208</v>
      </c>
      <c r="F757" s="0" t="n">
        <v>3.8808439</v>
      </c>
      <c r="G757" s="0" t="n">
        <v>0.046562362</v>
      </c>
      <c r="H757" s="0" t="n">
        <v>3.7120245</v>
      </c>
      <c r="I757" s="0" t="n">
        <v>0.036199626</v>
      </c>
      <c r="J757" s="0" t="n">
        <v>3.7954483</v>
      </c>
      <c r="K757" s="0" t="n">
        <v>0.0947394</v>
      </c>
      <c r="L757" s="0" t="n">
        <v>4.5157747</v>
      </c>
      <c r="M757" s="0" t="n">
        <v>0.07840631</v>
      </c>
      <c r="N757" s="0" t="n">
        <v>3.8360057</v>
      </c>
      <c r="O757" s="0" t="n">
        <v>0.05504752</v>
      </c>
      <c r="P757" s="0" t="n">
        <v>3.668542</v>
      </c>
      <c r="Q757" s="0" t="n">
        <v>0.13675323</v>
      </c>
      <c r="R757" s="0" t="n">
        <v>3.8602667</v>
      </c>
      <c r="S757" s="0" t="n">
        <v>0.06153771</v>
      </c>
      <c r="T757" s="0" t="n">
        <v>3.7432206</v>
      </c>
      <c r="U757" s="0" t="n">
        <v>0.0683848</v>
      </c>
      <c r="V757" s="0" t="n">
        <v>4.0753875</v>
      </c>
      <c r="W757" s="0" t="n">
        <v>0.09200978</v>
      </c>
      <c r="X757" s="0" t="n">
        <v>40.861755</v>
      </c>
      <c r="Y757" s="0" t="n">
        <v>2.0844328</v>
      </c>
      <c r="Z757" s="0" t="n">
        <v>0.15303548</v>
      </c>
      <c r="AA757" s="0" t="n">
        <v>8</v>
      </c>
      <c r="AB757" s="0" t="n">
        <v>24</v>
      </c>
      <c r="AC757" s="0" t="n">
        <v>3.921974E-012</v>
      </c>
      <c r="AD757" s="0" t="n">
        <v>1.2149883E-007</v>
      </c>
    </row>
    <row r="758" customFormat="false" ht="15" hidden="false" customHeight="false" outlineLevel="0" collapsed="false">
      <c r="B758" s="1" t="n">
        <v>4896</v>
      </c>
      <c r="C758" s="1" t="s">
        <v>1209</v>
      </c>
      <c r="D758" s="2" t="s">
        <v>1210</v>
      </c>
      <c r="F758" s="0" t="n">
        <v>2.643651</v>
      </c>
      <c r="G758" s="0" t="n">
        <v>0.4335355</v>
      </c>
      <c r="H758" s="0" t="n">
        <v>3.7021198</v>
      </c>
      <c r="I758" s="0" t="n">
        <v>0.18916012</v>
      </c>
      <c r="J758" s="0" t="n">
        <v>3.526808</v>
      </c>
      <c r="K758" s="0" t="n">
        <v>0.23660181</v>
      </c>
      <c r="L758" s="0" t="n">
        <v>5.114359</v>
      </c>
      <c r="M758" s="0" t="n">
        <v>0.234343</v>
      </c>
      <c r="N758" s="0" t="n">
        <v>2.502295</v>
      </c>
      <c r="O758" s="0" t="n">
        <v>0.13466367</v>
      </c>
      <c r="P758" s="0" t="n">
        <v>4.163709</v>
      </c>
      <c r="Q758" s="0" t="n">
        <v>0.35624993</v>
      </c>
      <c r="R758" s="0" t="n">
        <v>3.0413234</v>
      </c>
      <c r="S758" s="0" t="n">
        <v>0.26973194</v>
      </c>
      <c r="T758" s="0" t="n">
        <v>4.423379</v>
      </c>
      <c r="U758" s="0" t="n">
        <v>0.07871848</v>
      </c>
      <c r="V758" s="0" t="n">
        <v>3.379327</v>
      </c>
      <c r="W758" s="0" t="n">
        <v>0.11096567</v>
      </c>
      <c r="X758" s="0" t="n">
        <v>43.013237</v>
      </c>
      <c r="Y758" s="0" t="n">
        <v>23.065998</v>
      </c>
      <c r="Z758" s="0" t="n">
        <v>1.6087604</v>
      </c>
      <c r="AA758" s="0" t="n">
        <v>8</v>
      </c>
      <c r="AB758" s="0" t="n">
        <v>24</v>
      </c>
      <c r="AC758" s="0" t="n">
        <v>2.2286617E-012</v>
      </c>
      <c r="AD758" s="0" t="n">
        <v>6.932921E-008</v>
      </c>
    </row>
    <row r="759" customFormat="false" ht="15" hidden="false" customHeight="false" outlineLevel="0" collapsed="false">
      <c r="B759" s="1" t="n">
        <v>31904</v>
      </c>
      <c r="C759" s="1" t="s">
        <v>1211</v>
      </c>
      <c r="D759" s="2" t="s">
        <v>1212</v>
      </c>
      <c r="F759" s="0" t="n">
        <v>3.2348993</v>
      </c>
      <c r="G759" s="0" t="n">
        <v>0.29696155</v>
      </c>
      <c r="H759" s="0" t="n">
        <v>3.0685284</v>
      </c>
      <c r="I759" s="0" t="n">
        <v>0.09157753</v>
      </c>
      <c r="J759" s="0" t="n">
        <v>3.5683432</v>
      </c>
      <c r="K759" s="0" t="n">
        <v>0.29013476</v>
      </c>
      <c r="L759" s="0" t="n">
        <v>5.3821993</v>
      </c>
      <c r="M759" s="0" t="n">
        <v>0.10154746</v>
      </c>
      <c r="N759" s="0" t="n">
        <v>3.0139406</v>
      </c>
      <c r="O759" s="0" t="n">
        <v>0.14746405</v>
      </c>
      <c r="P759" s="0" t="n">
        <v>3.6123545</v>
      </c>
      <c r="Q759" s="0" t="n">
        <v>0.34085307</v>
      </c>
      <c r="R759" s="0" t="n">
        <v>2.7853556</v>
      </c>
      <c r="S759" s="0" t="n">
        <v>0.36684358</v>
      </c>
      <c r="T759" s="0" t="n">
        <v>4.5581546</v>
      </c>
      <c r="U759" s="0" t="n">
        <v>0.0638138</v>
      </c>
      <c r="V759" s="0" t="n">
        <v>3.626212</v>
      </c>
      <c r="W759" s="0" t="n">
        <v>0.19317465</v>
      </c>
      <c r="X759" s="0" t="n">
        <v>46.845043</v>
      </c>
      <c r="Y759" s="0" t="n">
        <v>21.626404</v>
      </c>
      <c r="Z759" s="0" t="n">
        <v>1.384975</v>
      </c>
      <c r="AA759" s="0" t="n">
        <v>8</v>
      </c>
      <c r="AB759" s="0" t="n">
        <v>24</v>
      </c>
      <c r="AC759" s="0" t="n">
        <v>8.66085E-013</v>
      </c>
      <c r="AD759" s="0" t="n">
        <v>2.711279E-008</v>
      </c>
    </row>
    <row r="760" customFormat="false" ht="15" hidden="false" customHeight="false" outlineLevel="0" collapsed="false">
      <c r="B760" s="1" t="n">
        <v>33406</v>
      </c>
      <c r="C760" s="1" t="s">
        <v>1213</v>
      </c>
      <c r="D760" s="2" t="s">
        <v>1214</v>
      </c>
      <c r="F760" s="0" t="n">
        <v>4.864225</v>
      </c>
      <c r="G760" s="0" t="n">
        <v>0.04863637</v>
      </c>
      <c r="H760" s="0" t="n">
        <v>4.3318105</v>
      </c>
      <c r="I760" s="0" t="n">
        <v>0.11582446</v>
      </c>
      <c r="J760" s="0" t="n">
        <v>4.8276634</v>
      </c>
      <c r="K760" s="0" t="n">
        <v>0.21764904</v>
      </c>
      <c r="L760" s="0" t="n">
        <v>5.501582</v>
      </c>
      <c r="M760" s="0" t="n">
        <v>0.060477722</v>
      </c>
      <c r="N760" s="0" t="n">
        <v>4.955609</v>
      </c>
      <c r="O760" s="0" t="n">
        <v>0.11112622</v>
      </c>
      <c r="P760" s="0" t="n">
        <v>4.994208</v>
      </c>
      <c r="Q760" s="0" t="n">
        <v>0.17177628</v>
      </c>
      <c r="R760" s="0" t="n">
        <v>4.9894013</v>
      </c>
      <c r="S760" s="0" t="n">
        <v>0.18123858</v>
      </c>
      <c r="T760" s="0" t="n">
        <v>4.899312</v>
      </c>
      <c r="U760" s="0" t="n">
        <v>0.07017278</v>
      </c>
      <c r="V760" s="0" t="n">
        <v>4.513453</v>
      </c>
      <c r="W760" s="0" t="n">
        <v>0.0633849</v>
      </c>
      <c r="X760" s="0" t="n">
        <v>23.006552</v>
      </c>
      <c r="Y760" s="0" t="n">
        <v>2.9644752</v>
      </c>
      <c r="Z760" s="0" t="n">
        <v>0.38656056</v>
      </c>
      <c r="AA760" s="0" t="n">
        <v>8</v>
      </c>
      <c r="AB760" s="0" t="n">
        <v>24</v>
      </c>
      <c r="AC760" s="0" t="n">
        <v>1.8025765E-009</v>
      </c>
      <c r="AD760" s="0" t="n">
        <v>5.124725E-005</v>
      </c>
    </row>
    <row r="761" customFormat="false" ht="15" hidden="false" customHeight="false" outlineLevel="0" collapsed="false">
      <c r="B761" s="1" t="n">
        <v>40578</v>
      </c>
      <c r="C761" s="1" t="s">
        <v>1215</v>
      </c>
      <c r="D761" s="2" t="s">
        <v>1216</v>
      </c>
      <c r="F761" s="0" t="n">
        <v>2.6078467</v>
      </c>
      <c r="G761" s="0" t="n">
        <v>0.578566</v>
      </c>
      <c r="H761" s="0" t="n">
        <v>2.933461</v>
      </c>
      <c r="I761" s="0" t="n">
        <v>0.21514072</v>
      </c>
      <c r="J761" s="0" t="n">
        <v>3.5127993</v>
      </c>
      <c r="K761" s="0" t="n">
        <v>0.043181557</v>
      </c>
      <c r="L761" s="0" t="n">
        <v>4.872821</v>
      </c>
      <c r="M761" s="0" t="n">
        <v>0.07331368</v>
      </c>
      <c r="N761" s="0" t="n">
        <v>3.259974</v>
      </c>
      <c r="O761" s="0" t="n">
        <v>0.45614922</v>
      </c>
      <c r="P761" s="0" t="n">
        <v>2.7525597</v>
      </c>
      <c r="Q761" s="0" t="n">
        <v>0.4192922</v>
      </c>
      <c r="R761" s="0" t="n">
        <v>3.0377922</v>
      </c>
      <c r="S761" s="0" t="n">
        <v>0.10550904</v>
      </c>
      <c r="T761" s="0" t="n">
        <v>2.9620283</v>
      </c>
      <c r="U761" s="0" t="n">
        <v>0.16736037</v>
      </c>
      <c r="V761" s="0" t="n">
        <v>3.2715433</v>
      </c>
      <c r="W761" s="0" t="n">
        <v>0.16040605</v>
      </c>
      <c r="X761" s="0" t="n">
        <v>17.47242</v>
      </c>
      <c r="Y761" s="0" t="n">
        <v>14.194363</v>
      </c>
      <c r="Z761" s="0" t="n">
        <v>2.4371605</v>
      </c>
      <c r="AA761" s="0" t="n">
        <v>8</v>
      </c>
      <c r="AB761" s="0" t="n">
        <v>24</v>
      </c>
      <c r="AC761" s="0" t="n">
        <v>2.8858533E-008</v>
      </c>
      <c r="AD761" s="0" t="n">
        <v>0.0007663384</v>
      </c>
    </row>
    <row r="762" customFormat="false" ht="15" hidden="false" customHeight="false" outlineLevel="0" collapsed="false">
      <c r="B762" s="1" t="n">
        <v>8082</v>
      </c>
      <c r="C762" s="1" t="s">
        <v>1217</v>
      </c>
      <c r="D762" s="2" t="s">
        <v>1218</v>
      </c>
      <c r="F762" s="0" t="n">
        <v>3.53263</v>
      </c>
      <c r="G762" s="0" t="n">
        <v>0.18641134</v>
      </c>
      <c r="H762" s="0" t="n">
        <v>3.7878246</v>
      </c>
      <c r="I762" s="0" t="n">
        <v>0.0663899</v>
      </c>
      <c r="J762" s="0" t="n">
        <v>4.345413</v>
      </c>
      <c r="K762" s="0" t="n">
        <v>0.37827972</v>
      </c>
      <c r="L762" s="0" t="n">
        <v>5.548503</v>
      </c>
      <c r="M762" s="0" t="n">
        <v>0.11692764</v>
      </c>
      <c r="N762" s="0" t="n">
        <v>4.205857</v>
      </c>
      <c r="O762" s="0" t="n">
        <v>0.3612999</v>
      </c>
      <c r="P762" s="0" t="n">
        <v>3.6543477</v>
      </c>
      <c r="Q762" s="0" t="n">
        <v>0.22652303</v>
      </c>
      <c r="R762" s="0" t="n">
        <v>4.7650366</v>
      </c>
      <c r="S762" s="0" t="n">
        <v>0.2477161</v>
      </c>
      <c r="T762" s="0" t="n">
        <v>4.1932964</v>
      </c>
      <c r="U762" s="0" t="n">
        <v>0.12876128</v>
      </c>
      <c r="V762" s="0" t="n">
        <v>3.9356585</v>
      </c>
      <c r="W762" s="0" t="n">
        <v>0.10606715</v>
      </c>
      <c r="X762" s="0" t="n">
        <v>29.615753</v>
      </c>
      <c r="Y762" s="0" t="n">
        <v>12.2624</v>
      </c>
      <c r="Z762" s="0" t="n">
        <v>1.2421497</v>
      </c>
      <c r="AA762" s="0" t="n">
        <v>8</v>
      </c>
      <c r="AB762" s="0" t="n">
        <v>24</v>
      </c>
      <c r="AC762" s="0" t="n">
        <v>1.2788026E-010</v>
      </c>
      <c r="AD762" s="0" t="n">
        <v>3.806356E-006</v>
      </c>
    </row>
    <row r="763" customFormat="false" ht="15" hidden="false" customHeight="false" outlineLevel="0" collapsed="false">
      <c r="B763" s="1" t="n">
        <v>2047</v>
      </c>
      <c r="C763" s="1" t="s">
        <v>1219</v>
      </c>
      <c r="D763" s="2" t="s">
        <v>1220</v>
      </c>
      <c r="F763" s="0" t="n">
        <v>3.1374109</v>
      </c>
      <c r="G763" s="0" t="n">
        <v>0.17599921</v>
      </c>
      <c r="H763" s="0" t="n">
        <v>3.4709206</v>
      </c>
      <c r="I763" s="0" t="n">
        <v>0.3193516</v>
      </c>
      <c r="J763" s="0" t="n">
        <v>3.639334</v>
      </c>
      <c r="K763" s="0" t="n">
        <v>0.43254274</v>
      </c>
      <c r="L763" s="0" t="n">
        <v>5.4003263</v>
      </c>
      <c r="M763" s="0" t="n">
        <v>0.14481214</v>
      </c>
      <c r="N763" s="0" t="n">
        <v>3.2830315</v>
      </c>
      <c r="O763" s="0" t="n">
        <v>0.13908973</v>
      </c>
      <c r="P763" s="0" t="n">
        <v>3.0623314</v>
      </c>
      <c r="Q763" s="0" t="n">
        <v>0.5047025</v>
      </c>
      <c r="R763" s="0" t="n">
        <v>3.3036773</v>
      </c>
      <c r="S763" s="0" t="n">
        <v>0.18359289</v>
      </c>
      <c r="T763" s="0" t="n">
        <v>3.0484831</v>
      </c>
      <c r="U763" s="0" t="n">
        <v>0.042707816</v>
      </c>
      <c r="V763" s="0" t="n">
        <v>3.3331234</v>
      </c>
      <c r="W763" s="0" t="n">
        <v>0.20863476</v>
      </c>
      <c r="X763" s="0" t="n">
        <v>29.181776</v>
      </c>
      <c r="Y763" s="0" t="n">
        <v>17.0213</v>
      </c>
      <c r="Z763" s="0" t="n">
        <v>1.7498558</v>
      </c>
      <c r="AA763" s="0" t="n">
        <v>8</v>
      </c>
      <c r="AB763" s="0" t="n">
        <v>24</v>
      </c>
      <c r="AC763" s="0" t="n">
        <v>1.4961776E-010</v>
      </c>
      <c r="AD763" s="0" t="n">
        <v>4.4417025E-006</v>
      </c>
    </row>
    <row r="764" customFormat="false" ht="15" hidden="false" customHeight="false" outlineLevel="0" collapsed="false">
      <c r="B764" s="1" t="n">
        <v>26148</v>
      </c>
      <c r="C764" s="1" t="s">
        <v>1221</v>
      </c>
      <c r="D764" s="2" t="s">
        <v>1222</v>
      </c>
      <c r="F764" s="0" t="n">
        <v>3.5855834</v>
      </c>
      <c r="G764" s="0" t="n">
        <v>0.17704874</v>
      </c>
      <c r="H764" s="0" t="n">
        <v>3.5884447</v>
      </c>
      <c r="I764" s="0" t="n">
        <v>0.046486117</v>
      </c>
      <c r="J764" s="0" t="n">
        <v>3.6980202</v>
      </c>
      <c r="K764" s="0" t="n">
        <v>0.1158764</v>
      </c>
      <c r="L764" s="0" t="n">
        <v>4.2404776</v>
      </c>
      <c r="M764" s="0" t="n">
        <v>0.13487424</v>
      </c>
      <c r="N764" s="0" t="n">
        <v>3.5792875</v>
      </c>
      <c r="O764" s="0" t="n">
        <v>0.021379624</v>
      </c>
      <c r="P764" s="0" t="n">
        <v>3.614019</v>
      </c>
      <c r="Q764" s="0" t="n">
        <v>0.08131972</v>
      </c>
      <c r="R764" s="0" t="n">
        <v>3.5392299</v>
      </c>
      <c r="S764" s="0" t="n">
        <v>0.050731104</v>
      </c>
      <c r="T764" s="0" t="n">
        <v>3.4021382</v>
      </c>
      <c r="U764" s="0" t="n">
        <v>0.048451904</v>
      </c>
      <c r="V764" s="0" t="n">
        <v>3.480217</v>
      </c>
      <c r="W764" s="0" t="n">
        <v>0.038630873</v>
      </c>
      <c r="X764" s="0" t="n">
        <v>25.140886</v>
      </c>
      <c r="Y764" s="0" t="n">
        <v>1.8331636</v>
      </c>
      <c r="Z764" s="0" t="n">
        <v>0.2187469</v>
      </c>
      <c r="AA764" s="0" t="n">
        <v>8</v>
      </c>
      <c r="AB764" s="0" t="n">
        <v>24</v>
      </c>
      <c r="AC764" s="0" t="n">
        <v>7.186859E-010</v>
      </c>
      <c r="AD764" s="0" t="n">
        <v>2.079302E-005</v>
      </c>
    </row>
    <row r="765" customFormat="false" ht="15" hidden="false" customHeight="false" outlineLevel="0" collapsed="false">
      <c r="B765" s="1" t="n">
        <v>19494</v>
      </c>
      <c r="C765" s="1" t="s">
        <v>1223</v>
      </c>
      <c r="D765" s="2" t="s">
        <v>1224</v>
      </c>
      <c r="F765" s="0" t="n">
        <v>3.9661894</v>
      </c>
      <c r="G765" s="0" t="n">
        <v>0.13964166</v>
      </c>
      <c r="H765" s="0" t="n">
        <v>4.042422</v>
      </c>
      <c r="I765" s="0" t="n">
        <v>0.1261764</v>
      </c>
      <c r="J765" s="0" t="n">
        <v>4.5102973</v>
      </c>
      <c r="K765" s="0" t="n">
        <v>0.08408269</v>
      </c>
      <c r="L765" s="0" t="n">
        <v>5.5045094</v>
      </c>
      <c r="M765" s="0" t="n">
        <v>0.11877873</v>
      </c>
      <c r="N765" s="0" t="n">
        <v>4.1443453</v>
      </c>
      <c r="O765" s="0" t="n">
        <v>0.16379374</v>
      </c>
      <c r="P765" s="0" t="n">
        <v>4.471293</v>
      </c>
      <c r="Q765" s="0" t="n">
        <v>0.06981563</v>
      </c>
      <c r="R765" s="0" t="n">
        <v>4.092912</v>
      </c>
      <c r="S765" s="0" t="n">
        <v>0.11743323</v>
      </c>
      <c r="T765" s="0" t="n">
        <v>4.381297</v>
      </c>
      <c r="U765" s="0" t="n">
        <v>0.076764144</v>
      </c>
      <c r="V765" s="0" t="n">
        <v>4.2503133</v>
      </c>
      <c r="W765" s="0" t="n">
        <v>0.073853746</v>
      </c>
      <c r="X765" s="0" t="n">
        <v>65.13335</v>
      </c>
      <c r="Y765" s="0" t="n">
        <v>6.771084</v>
      </c>
      <c r="Z765" s="0" t="n">
        <v>0.31187177</v>
      </c>
      <c r="AA765" s="0" t="n">
        <v>8</v>
      </c>
      <c r="AB765" s="0" t="n">
        <v>24</v>
      </c>
      <c r="AC765" s="0" t="n">
        <v>2.1316282E-014</v>
      </c>
      <c r="AD765" s="0" t="n">
        <v>6.778791E-010</v>
      </c>
    </row>
    <row r="766" customFormat="false" ht="15" hidden="false" customHeight="false" outlineLevel="0" collapsed="false">
      <c r="B766" s="1" t="n">
        <v>36289</v>
      </c>
      <c r="C766" s="1" t="s">
        <v>1225</v>
      </c>
      <c r="D766" s="2" t="s">
        <v>1226</v>
      </c>
      <c r="F766" s="0" t="n">
        <v>3.3154378</v>
      </c>
      <c r="G766" s="0" t="n">
        <v>0.14813739</v>
      </c>
      <c r="H766" s="0" t="n">
        <v>3.220845</v>
      </c>
      <c r="I766" s="0" t="n">
        <v>0.16684446</v>
      </c>
      <c r="J766" s="0" t="n">
        <v>3.6477377</v>
      </c>
      <c r="K766" s="0" t="n">
        <v>0.07671095</v>
      </c>
      <c r="L766" s="0" t="n">
        <v>4.730142</v>
      </c>
      <c r="M766" s="0" t="n">
        <v>0.070983864</v>
      </c>
      <c r="N766" s="0" t="n">
        <v>3.1708016</v>
      </c>
      <c r="O766" s="0" t="n">
        <v>0.04646799</v>
      </c>
      <c r="P766" s="0" t="n">
        <v>3.2311773</v>
      </c>
      <c r="Q766" s="0" t="n">
        <v>0.017050333</v>
      </c>
      <c r="R766" s="0" t="n">
        <v>3.1999946</v>
      </c>
      <c r="S766" s="0" t="n">
        <v>0.11408292</v>
      </c>
      <c r="T766" s="0" t="n">
        <v>2.9856427</v>
      </c>
      <c r="U766" s="0" t="n">
        <v>0.10160544</v>
      </c>
      <c r="V766" s="0" t="n">
        <v>3.1324708</v>
      </c>
      <c r="W766" s="0" t="n">
        <v>0.19942467</v>
      </c>
      <c r="X766" s="0" t="n">
        <v>86.16125</v>
      </c>
      <c r="Y766" s="0" t="n">
        <v>8.768331</v>
      </c>
      <c r="Z766" s="0" t="n">
        <v>0.30529958</v>
      </c>
      <c r="AA766" s="0" t="n">
        <v>8</v>
      </c>
      <c r="AB766" s="0" t="n">
        <v>24</v>
      </c>
      <c r="AC766" s="0" t="n">
        <v>8.881784E-016</v>
      </c>
      <c r="AD766" s="0" t="n">
        <v>2.8341773E-011</v>
      </c>
    </row>
    <row r="767" customFormat="false" ht="15" hidden="false" customHeight="false" outlineLevel="0" collapsed="false">
      <c r="B767" s="1" t="n">
        <v>39222</v>
      </c>
      <c r="C767" s="1" t="s">
        <v>1227</v>
      </c>
      <c r="D767" s="2" t="s">
        <v>1228</v>
      </c>
      <c r="F767" s="0" t="n">
        <v>4.074532</v>
      </c>
      <c r="G767" s="0" t="n">
        <v>0.11137888</v>
      </c>
      <c r="H767" s="0" t="n">
        <v>3.2555315</v>
      </c>
      <c r="I767" s="0" t="n">
        <v>0.15780695</v>
      </c>
      <c r="J767" s="0" t="n">
        <v>3.7561836</v>
      </c>
      <c r="K767" s="0" t="n">
        <v>0.21587917</v>
      </c>
      <c r="L767" s="0" t="n">
        <v>6.07113</v>
      </c>
      <c r="M767" s="0" t="n">
        <v>0.058412883</v>
      </c>
      <c r="N767" s="0" t="n">
        <v>4.5894637</v>
      </c>
      <c r="O767" s="0" t="n">
        <v>0.5199432</v>
      </c>
      <c r="P767" s="0" t="n">
        <v>3.7652283</v>
      </c>
      <c r="Q767" s="0" t="n">
        <v>0.198968</v>
      </c>
      <c r="R767" s="0" t="n">
        <v>3.6927364</v>
      </c>
      <c r="S767" s="0" t="n">
        <v>0.17255884</v>
      </c>
      <c r="T767" s="0" t="n">
        <v>4.06947</v>
      </c>
      <c r="U767" s="0" t="n">
        <v>0.19762498</v>
      </c>
      <c r="V767" s="0" t="n">
        <v>4.452127</v>
      </c>
      <c r="W767" s="0" t="n">
        <v>0.39181495</v>
      </c>
      <c r="X767" s="0" t="n">
        <v>36.658268</v>
      </c>
      <c r="Y767" s="0" t="n">
        <v>19.96394</v>
      </c>
      <c r="Z767" s="0" t="n">
        <v>1.6337876</v>
      </c>
      <c r="AA767" s="0" t="n">
        <v>8</v>
      </c>
      <c r="AB767" s="0" t="n">
        <v>24</v>
      </c>
      <c r="AC767" s="0" t="n">
        <v>1.2858714E-011</v>
      </c>
      <c r="AD767" s="0" t="n">
        <v>3.937467E-007</v>
      </c>
    </row>
    <row r="768" customFormat="false" ht="15" hidden="false" customHeight="false" outlineLevel="0" collapsed="false">
      <c r="B768" s="1" t="n">
        <v>21276</v>
      </c>
      <c r="C768" s="1" t="s">
        <v>1229</v>
      </c>
      <c r="D768" s="2" t="s">
        <v>1230</v>
      </c>
      <c r="F768" s="0" t="n">
        <v>2.929789</v>
      </c>
      <c r="G768" s="0" t="n">
        <v>0.052505936</v>
      </c>
      <c r="H768" s="0" t="n">
        <v>3.388829</v>
      </c>
      <c r="I768" s="0" t="n">
        <v>0.15606518</v>
      </c>
      <c r="J768" s="0" t="n">
        <v>3.8371289</v>
      </c>
      <c r="K768" s="0" t="n">
        <v>0.49547112</v>
      </c>
      <c r="L768" s="0" t="n">
        <v>5.5101075</v>
      </c>
      <c r="M768" s="0" t="n">
        <v>0.2882663</v>
      </c>
      <c r="N768" s="0" t="n">
        <v>2.9437146</v>
      </c>
      <c r="O768" s="0" t="n">
        <v>0.17036544</v>
      </c>
      <c r="P768" s="0" t="n">
        <v>3.1945462</v>
      </c>
      <c r="Q768" s="0" t="n">
        <v>0.18640724</v>
      </c>
      <c r="R768" s="0" t="n">
        <v>3.095344</v>
      </c>
      <c r="S768" s="0" t="n">
        <v>0.14410149</v>
      </c>
      <c r="T768" s="0" t="n">
        <v>3.1465847</v>
      </c>
      <c r="U768" s="0" t="n">
        <v>0.15262766</v>
      </c>
      <c r="V768" s="0" t="n">
        <v>3.577678</v>
      </c>
      <c r="W768" s="0" t="n">
        <v>0.292823</v>
      </c>
      <c r="X768" s="0" t="n">
        <v>47.87787</v>
      </c>
      <c r="Y768" s="0" t="n">
        <v>20.623344</v>
      </c>
      <c r="Z768" s="0" t="n">
        <v>1.2922469</v>
      </c>
      <c r="AA768" s="0" t="n">
        <v>8</v>
      </c>
      <c r="AB768" s="0" t="n">
        <v>24</v>
      </c>
      <c r="AC768" s="0" t="n">
        <v>6.795675E-013</v>
      </c>
      <c r="AD768" s="0" t="n">
        <v>2.130444E-008</v>
      </c>
    </row>
    <row r="769" customFormat="false" ht="15" hidden="false" customHeight="false" outlineLevel="0" collapsed="false">
      <c r="B769" s="1" t="n">
        <v>40423</v>
      </c>
      <c r="C769" s="1" t="s">
        <v>1231</v>
      </c>
      <c r="D769" s="2" t="n">
        <v>0</v>
      </c>
      <c r="F769" s="0" t="n">
        <v>2.3234727</v>
      </c>
      <c r="G769" s="0" t="n">
        <v>0.24377798</v>
      </c>
      <c r="H769" s="0" t="n">
        <v>2.3203344</v>
      </c>
      <c r="I769" s="0" t="n">
        <v>0.24145815</v>
      </c>
      <c r="J769" s="0" t="n">
        <v>2.565621</v>
      </c>
      <c r="K769" s="0" t="n">
        <v>1.1492482</v>
      </c>
      <c r="L769" s="0" t="n">
        <v>4.720394</v>
      </c>
      <c r="M769" s="0" t="n">
        <v>0.22939575</v>
      </c>
      <c r="N769" s="0" t="n">
        <v>2.2545426</v>
      </c>
      <c r="O769" s="0" t="n">
        <v>0.39815438</v>
      </c>
      <c r="P769" s="0" t="n">
        <v>2.5256412</v>
      </c>
      <c r="Q769" s="0" t="n">
        <v>0.108135976</v>
      </c>
      <c r="R769" s="0" t="n">
        <v>2.183103</v>
      </c>
      <c r="S769" s="0" t="n">
        <v>0.3234705</v>
      </c>
      <c r="T769" s="0" t="n">
        <v>2.3310218</v>
      </c>
      <c r="U769" s="0" t="n">
        <v>0.17839734</v>
      </c>
      <c r="V769" s="0" t="n">
        <v>2.639159</v>
      </c>
      <c r="W769" s="0" t="n">
        <v>0.21960795</v>
      </c>
      <c r="X769" s="0" t="n">
        <v>14.508013</v>
      </c>
      <c r="Y769" s="0" t="n">
        <v>19.879797</v>
      </c>
      <c r="Z769" s="0" t="n">
        <v>4.11079</v>
      </c>
      <c r="AA769" s="0" t="n">
        <v>8</v>
      </c>
      <c r="AB769" s="0" t="n">
        <v>24</v>
      </c>
      <c r="AC769" s="0" t="n">
        <v>1.7401E-007</v>
      </c>
      <c r="AD769" s="0" t="n">
        <v>0.004380528</v>
      </c>
    </row>
    <row r="770" customFormat="false" ht="15" hidden="false" customHeight="false" outlineLevel="0" collapsed="false">
      <c r="B770" s="1" t="n">
        <v>32635</v>
      </c>
      <c r="C770" s="1" t="s">
        <v>1232</v>
      </c>
      <c r="D770" s="2" t="n">
        <v>0</v>
      </c>
      <c r="F770" s="0" t="n">
        <v>2.7442303</v>
      </c>
      <c r="G770" s="0" t="n">
        <v>0.32242626</v>
      </c>
      <c r="H770" s="0" t="n">
        <v>2.7370021</v>
      </c>
      <c r="I770" s="0" t="n">
        <v>0.47403064</v>
      </c>
      <c r="J770" s="0" t="n">
        <v>3.4692116</v>
      </c>
      <c r="K770" s="0" t="n">
        <v>0.4607338</v>
      </c>
      <c r="L770" s="0" t="n">
        <v>4.830647</v>
      </c>
      <c r="M770" s="0" t="n">
        <v>0.1370963</v>
      </c>
      <c r="N770" s="0" t="n">
        <v>2.69815</v>
      </c>
      <c r="O770" s="0" t="n">
        <v>0.317661</v>
      </c>
      <c r="P770" s="0" t="n">
        <v>2.8723109</v>
      </c>
      <c r="Q770" s="0" t="n">
        <v>0.07053489</v>
      </c>
      <c r="R770" s="0" t="n">
        <v>2.2488267</v>
      </c>
      <c r="S770" s="0" t="n">
        <v>0.6185073</v>
      </c>
      <c r="T770" s="0" t="n">
        <v>2.606831</v>
      </c>
      <c r="U770" s="0" t="n">
        <v>0.32793352</v>
      </c>
      <c r="V770" s="0" t="n">
        <v>2.983591</v>
      </c>
      <c r="W770" s="0" t="n">
        <v>0.40067935</v>
      </c>
      <c r="X770" s="0" t="n">
        <v>15.961821</v>
      </c>
      <c r="Y770" s="0" t="n">
        <v>17.830618</v>
      </c>
      <c r="Z770" s="0" t="n">
        <v>3.3512375</v>
      </c>
      <c r="AA770" s="0" t="n">
        <v>8</v>
      </c>
      <c r="AB770" s="0" t="n">
        <v>24</v>
      </c>
      <c r="AC770" s="0" t="n">
        <v>6.973379E-008</v>
      </c>
      <c r="AD770" s="0" t="n">
        <v>0.0018076393</v>
      </c>
    </row>
    <row r="771" customFormat="false" ht="15" hidden="false" customHeight="false" outlineLevel="0" collapsed="false">
      <c r="B771" s="1" t="n">
        <v>15018</v>
      </c>
      <c r="C771" s="1" t="s">
        <v>1233</v>
      </c>
      <c r="D771" s="2" t="n">
        <v>0</v>
      </c>
      <c r="F771" s="0" t="n">
        <v>2.7779367</v>
      </c>
      <c r="G771" s="0" t="n">
        <v>0.32222673</v>
      </c>
      <c r="H771" s="0" t="n">
        <v>2.257467</v>
      </c>
      <c r="I771" s="0" t="n">
        <v>0.52521455</v>
      </c>
      <c r="J771" s="0" t="n">
        <v>2.7002127</v>
      </c>
      <c r="K771" s="0" t="n">
        <v>0.8412151</v>
      </c>
      <c r="L771" s="0" t="n">
        <v>4.941497</v>
      </c>
      <c r="M771" s="0" t="n">
        <v>0.2918378</v>
      </c>
      <c r="N771" s="0" t="n">
        <v>2.497498</v>
      </c>
      <c r="O771" s="0" t="n">
        <v>0.2629455</v>
      </c>
      <c r="P771" s="0" t="n">
        <v>2.5492935</v>
      </c>
      <c r="Q771" s="0" t="n">
        <v>0.6534896</v>
      </c>
      <c r="R771" s="0" t="n">
        <v>2.343995</v>
      </c>
      <c r="S771" s="0" t="n">
        <v>0.2851656</v>
      </c>
      <c r="T771" s="0" t="n">
        <v>2.6269007</v>
      </c>
      <c r="U771" s="0" t="n">
        <v>0.23236099</v>
      </c>
      <c r="V771" s="0" t="n">
        <v>2.49972</v>
      </c>
      <c r="W771" s="0" t="n">
        <v>0.14965779</v>
      </c>
      <c r="X771" s="0" t="n">
        <v>14.132426</v>
      </c>
      <c r="Y771" s="0" t="n">
        <v>21.072763</v>
      </c>
      <c r="Z771" s="0" t="n">
        <v>4.4732795</v>
      </c>
      <c r="AA771" s="0" t="n">
        <v>8</v>
      </c>
      <c r="AB771" s="0" t="n">
        <v>24</v>
      </c>
      <c r="AC771" s="0" t="n">
        <v>2.2296004E-007</v>
      </c>
      <c r="AD771" s="0" t="n">
        <v>0.0055711027</v>
      </c>
    </row>
    <row r="772" customFormat="false" ht="15" hidden="false" customHeight="false" outlineLevel="0" collapsed="false">
      <c r="B772" s="1" t="n">
        <v>33134</v>
      </c>
      <c r="C772" s="1" t="s">
        <v>1234</v>
      </c>
      <c r="D772" s="2" t="n">
        <v>0</v>
      </c>
      <c r="F772" s="0" t="n">
        <v>2.7416573</v>
      </c>
      <c r="G772" s="0" t="n">
        <v>0.44103718</v>
      </c>
      <c r="H772" s="0" t="n">
        <v>2.9179904</v>
      </c>
      <c r="I772" s="0" t="n">
        <v>0.41507876</v>
      </c>
      <c r="J772" s="0" t="n">
        <v>3.5205157</v>
      </c>
      <c r="K772" s="0" t="n">
        <v>0.64747435</v>
      </c>
      <c r="L772" s="0" t="n">
        <v>5.3693085</v>
      </c>
      <c r="M772" s="0" t="n">
        <v>0.033007205</v>
      </c>
      <c r="N772" s="0" t="n">
        <v>3.2140226</v>
      </c>
      <c r="O772" s="0" t="n">
        <v>0.24579272</v>
      </c>
      <c r="P772" s="0" t="n">
        <v>2.6436412</v>
      </c>
      <c r="Q772" s="0" t="n">
        <v>0.5192029</v>
      </c>
      <c r="R772" s="0" t="n">
        <v>2.584871</v>
      </c>
      <c r="S772" s="0" t="n">
        <v>0.23578355</v>
      </c>
      <c r="T772" s="0" t="n">
        <v>3.2423227</v>
      </c>
      <c r="U772" s="0" t="n">
        <v>0.10607741</v>
      </c>
      <c r="V772" s="0" t="n">
        <v>3.3098614</v>
      </c>
      <c r="W772" s="0" t="n">
        <v>0.15027255</v>
      </c>
      <c r="X772" s="0" t="n">
        <v>22.722473</v>
      </c>
      <c r="Y772" s="0" t="n">
        <v>22.764103</v>
      </c>
      <c r="Z772" s="0" t="n">
        <v>3.0054963</v>
      </c>
      <c r="AA772" s="0" t="n">
        <v>8</v>
      </c>
      <c r="AB772" s="0" t="n">
        <v>24</v>
      </c>
      <c r="AC772" s="0" t="n">
        <v>2.0484303E-009</v>
      </c>
      <c r="AD772" s="0" t="n">
        <v>5.805866E-005</v>
      </c>
    </row>
    <row r="773" customFormat="false" ht="15" hidden="false" customHeight="false" outlineLevel="0" collapsed="false">
      <c r="B773" s="1" t="n">
        <v>8900</v>
      </c>
      <c r="C773" s="1" t="s">
        <v>1235</v>
      </c>
      <c r="D773" s="2" t="n">
        <v>0</v>
      </c>
      <c r="F773" s="0" t="n">
        <v>2.3351052</v>
      </c>
      <c r="G773" s="0" t="n">
        <v>0.30307224</v>
      </c>
      <c r="H773" s="0" t="n">
        <v>3.043083</v>
      </c>
      <c r="I773" s="0" t="n">
        <v>0.06187031</v>
      </c>
      <c r="J773" s="0" t="n">
        <v>3.427972</v>
      </c>
      <c r="K773" s="0" t="n">
        <v>0.7541314</v>
      </c>
      <c r="L773" s="0" t="n">
        <v>5.3701324</v>
      </c>
      <c r="M773" s="0" t="n">
        <v>0.15634772</v>
      </c>
      <c r="N773" s="0" t="n">
        <v>2.4389503</v>
      </c>
      <c r="O773" s="0" t="n">
        <v>0.15588477</v>
      </c>
      <c r="P773" s="0" t="n">
        <v>3.0343895</v>
      </c>
      <c r="Q773" s="0" t="n">
        <v>0.77782375</v>
      </c>
      <c r="R773" s="0" t="n">
        <v>2.5865731</v>
      </c>
      <c r="S773" s="0" t="n">
        <v>0.37040108</v>
      </c>
      <c r="T773" s="0" t="n">
        <v>2.2794404</v>
      </c>
      <c r="U773" s="0" t="n">
        <v>0.11265628</v>
      </c>
      <c r="V773" s="0" t="n">
        <v>2.8689487</v>
      </c>
      <c r="W773" s="0" t="n">
        <v>0.6183047</v>
      </c>
      <c r="X773" s="0" t="n">
        <v>18.815126</v>
      </c>
      <c r="Y773" s="0" t="n">
        <v>28.825853</v>
      </c>
      <c r="Z773" s="0" t="n">
        <v>4.5961723</v>
      </c>
      <c r="AA773" s="0" t="n">
        <v>8</v>
      </c>
      <c r="AB773" s="0" t="n">
        <v>24</v>
      </c>
      <c r="AC773" s="0" t="n">
        <v>1.385701E-008</v>
      </c>
      <c r="AD773" s="0" t="n">
        <v>0.00037494296</v>
      </c>
    </row>
    <row r="774" customFormat="false" ht="15" hidden="false" customHeight="false" outlineLevel="0" collapsed="false">
      <c r="B774" s="1" t="n">
        <v>42252</v>
      </c>
      <c r="C774" s="1" t="s">
        <v>1236</v>
      </c>
      <c r="D774" s="2" t="n">
        <v>0</v>
      </c>
      <c r="F774" s="0" t="n">
        <v>2.4533074</v>
      </c>
      <c r="G774" s="0" t="n">
        <v>0.46603793</v>
      </c>
      <c r="H774" s="0" t="n">
        <v>2.7769735</v>
      </c>
      <c r="I774" s="0" t="n">
        <v>0.27601898</v>
      </c>
      <c r="J774" s="0" t="n">
        <v>3.1648438</v>
      </c>
      <c r="K774" s="0" t="n">
        <v>0.92451376</v>
      </c>
      <c r="L774" s="0" t="n">
        <v>5.0453367</v>
      </c>
      <c r="M774" s="0" t="n">
        <v>0.3327733</v>
      </c>
      <c r="N774" s="0" t="n">
        <v>2.267397</v>
      </c>
      <c r="O774" s="0" t="n">
        <v>0.1827562</v>
      </c>
      <c r="P774" s="0" t="n">
        <v>2.8850436</v>
      </c>
      <c r="Q774" s="0" t="n">
        <v>0.3592458</v>
      </c>
      <c r="R774" s="0" t="n">
        <v>2.4435096</v>
      </c>
      <c r="S774" s="0" t="n">
        <v>0.49350426</v>
      </c>
      <c r="T774" s="0" t="n">
        <v>2.1399133</v>
      </c>
      <c r="U774" s="0" t="n">
        <v>0.5123128</v>
      </c>
      <c r="V774" s="0" t="n">
        <v>3.0037944</v>
      </c>
      <c r="W774" s="0" t="n">
        <v>0.34601527</v>
      </c>
      <c r="X774" s="0" t="n">
        <v>14.286752</v>
      </c>
      <c r="Y774" s="0" t="n">
        <v>24.242096</v>
      </c>
      <c r="Z774" s="0" t="n">
        <v>5.090471</v>
      </c>
      <c r="AA774" s="0" t="n">
        <v>8</v>
      </c>
      <c r="AB774" s="0" t="n">
        <v>24</v>
      </c>
      <c r="AC774" s="0" t="n">
        <v>2.0124597E-007</v>
      </c>
      <c r="AD774" s="0" t="n">
        <v>0.0050446326</v>
      </c>
    </row>
    <row r="775" customFormat="false" ht="15" hidden="false" customHeight="false" outlineLevel="0" collapsed="false">
      <c r="B775" s="1" t="n">
        <v>3976</v>
      </c>
      <c r="C775" s="1" t="s">
        <v>1237</v>
      </c>
      <c r="D775" s="2" t="n">
        <v>0</v>
      </c>
      <c r="F775" s="0" t="n">
        <v>2.8199425</v>
      </c>
      <c r="G775" s="0" t="n">
        <v>0.21663801</v>
      </c>
      <c r="H775" s="0" t="n">
        <v>2.3007567</v>
      </c>
      <c r="I775" s="0" t="n">
        <v>0.25708693</v>
      </c>
      <c r="J775" s="0" t="n">
        <v>3.981532</v>
      </c>
      <c r="K775" s="0" t="n">
        <v>0.21502578</v>
      </c>
      <c r="L775" s="0" t="n">
        <v>5.5058374</v>
      </c>
      <c r="M775" s="0" t="n">
        <v>0.13869052</v>
      </c>
      <c r="N775" s="0" t="n">
        <v>2.6432219</v>
      </c>
      <c r="O775" s="0" t="n">
        <v>0.33497116</v>
      </c>
      <c r="P775" s="0" t="n">
        <v>3.050864</v>
      </c>
      <c r="Q775" s="0" t="n">
        <v>0.48812577</v>
      </c>
      <c r="R775" s="0" t="n">
        <v>2.6685195</v>
      </c>
      <c r="S775" s="0" t="n">
        <v>0.550851</v>
      </c>
      <c r="T775" s="0" t="n">
        <v>2.7905235</v>
      </c>
      <c r="U775" s="0" t="n">
        <v>0.25744018</v>
      </c>
      <c r="V775" s="0" t="n">
        <v>3.1424408</v>
      </c>
      <c r="W775" s="0" t="n">
        <v>0.39905632</v>
      </c>
      <c r="X775" s="0" t="n">
        <v>30.21758</v>
      </c>
      <c r="Y775" s="0" t="n">
        <v>29.232555</v>
      </c>
      <c r="Z775" s="0" t="n">
        <v>2.9022067</v>
      </c>
      <c r="AA775" s="0" t="n">
        <v>8</v>
      </c>
      <c r="AB775" s="0" t="n">
        <v>24</v>
      </c>
      <c r="AC775" s="0" t="n">
        <v>1.0320533E-010</v>
      </c>
      <c r="AD775" s="0" t="n">
        <v>3.082537E-006</v>
      </c>
    </row>
    <row r="776" customFormat="false" ht="15" hidden="false" customHeight="false" outlineLevel="0" collapsed="false">
      <c r="B776" s="1" t="n">
        <v>26107</v>
      </c>
      <c r="C776" s="1" t="s">
        <v>1238</v>
      </c>
      <c r="D776" s="2" t="n">
        <v>0</v>
      </c>
      <c r="F776" s="0" t="n">
        <v>2.845985</v>
      </c>
      <c r="G776" s="0" t="n">
        <v>0.17598577</v>
      </c>
      <c r="H776" s="0" t="n">
        <v>3.5319176</v>
      </c>
      <c r="I776" s="0" t="n">
        <v>0.20710638</v>
      </c>
      <c r="J776" s="0" t="n">
        <v>4.0671678</v>
      </c>
      <c r="K776" s="0" t="n">
        <v>0.20593835</v>
      </c>
      <c r="L776" s="0" t="n">
        <v>5.47705</v>
      </c>
      <c r="M776" s="0" t="n">
        <v>0.15651692</v>
      </c>
      <c r="N776" s="0" t="n">
        <v>2.5557384</v>
      </c>
      <c r="O776" s="0" t="n">
        <v>0.18707128</v>
      </c>
      <c r="P776" s="0" t="n">
        <v>3.0507197</v>
      </c>
      <c r="Q776" s="0" t="n">
        <v>0.16386716</v>
      </c>
      <c r="R776" s="0" t="n">
        <v>2.659894</v>
      </c>
      <c r="S776" s="0" t="n">
        <v>0.09131374</v>
      </c>
      <c r="T776" s="0" t="n">
        <v>2.4395123</v>
      </c>
      <c r="U776" s="0" t="n">
        <v>0.52847576</v>
      </c>
      <c r="V776" s="0" t="n">
        <v>3.1400597</v>
      </c>
      <c r="W776" s="0" t="n">
        <v>0.18188258</v>
      </c>
      <c r="X776" s="0" t="n">
        <v>59.606876</v>
      </c>
      <c r="Y776" s="0" t="n">
        <v>28.841667</v>
      </c>
      <c r="Z776" s="0" t="n">
        <v>1.4515944</v>
      </c>
      <c r="AA776" s="0" t="n">
        <v>8</v>
      </c>
      <c r="AB776" s="0" t="n">
        <v>24</v>
      </c>
      <c r="AC776" s="0" t="n">
        <v>5.8175686E-014</v>
      </c>
      <c r="AD776" s="0" t="n">
        <v>1.8442856E-009</v>
      </c>
    </row>
    <row r="777" customFormat="false" ht="15" hidden="false" customHeight="false" outlineLevel="0" collapsed="false">
      <c r="B777" s="1" t="n">
        <v>35425</v>
      </c>
      <c r="C777" s="1" t="s">
        <v>1239</v>
      </c>
      <c r="D777" s="2" t="n">
        <v>0</v>
      </c>
      <c r="F777" s="0" t="n">
        <v>2.3930817</v>
      </c>
      <c r="G777" s="0" t="n">
        <v>0.33666912</v>
      </c>
      <c r="H777" s="0" t="n">
        <v>3.0657232</v>
      </c>
      <c r="I777" s="0" t="n">
        <v>0.7156056</v>
      </c>
      <c r="J777" s="0" t="n">
        <v>3.6742218</v>
      </c>
      <c r="K777" s="0" t="n">
        <v>0.88058716</v>
      </c>
      <c r="L777" s="0" t="n">
        <v>5.4282484</v>
      </c>
      <c r="M777" s="0" t="n">
        <v>0.19626352</v>
      </c>
      <c r="N777" s="0" t="n">
        <v>2.673759</v>
      </c>
      <c r="O777" s="0" t="n">
        <v>0.3849343</v>
      </c>
      <c r="P777" s="0" t="n">
        <v>2.6844065</v>
      </c>
      <c r="Q777" s="0" t="n">
        <v>0.41025528</v>
      </c>
      <c r="R777" s="0" t="n">
        <v>2.7042031</v>
      </c>
      <c r="S777" s="0" t="n">
        <v>0.30491537</v>
      </c>
      <c r="T777" s="0" t="n">
        <v>2.9406238</v>
      </c>
      <c r="U777" s="0" t="n">
        <v>0.4223762</v>
      </c>
      <c r="V777" s="0" t="n">
        <v>3.1794784</v>
      </c>
      <c r="W777" s="0" t="n">
        <v>0.17584045</v>
      </c>
      <c r="X777" s="0" t="n">
        <v>16.438803</v>
      </c>
      <c r="Y777" s="0" t="n">
        <v>26.60929</v>
      </c>
      <c r="Z777" s="0" t="n">
        <v>4.856063</v>
      </c>
      <c r="AA777" s="0" t="n">
        <v>8</v>
      </c>
      <c r="AB777" s="0" t="n">
        <v>24</v>
      </c>
      <c r="AC777" s="0" t="n">
        <v>5.2409803E-008</v>
      </c>
      <c r="AD777" s="0" t="n">
        <v>0.0013703591</v>
      </c>
    </row>
    <row r="778" customFormat="false" ht="15" hidden="false" customHeight="false" outlineLevel="0" collapsed="false">
      <c r="B778" s="1" t="n">
        <v>9450</v>
      </c>
      <c r="C778" s="1" t="s">
        <v>1240</v>
      </c>
      <c r="D778" s="2" t="n">
        <v>0</v>
      </c>
      <c r="F778" s="0" t="n">
        <v>2.332468</v>
      </c>
      <c r="G778" s="0" t="n">
        <v>0.41954663</v>
      </c>
      <c r="H778" s="0" t="n">
        <v>3.006522</v>
      </c>
      <c r="I778" s="0" t="n">
        <v>0.69683313</v>
      </c>
      <c r="J778" s="0" t="n">
        <v>3.5160694</v>
      </c>
      <c r="K778" s="0" t="n">
        <v>0.6197417</v>
      </c>
      <c r="L778" s="0" t="n">
        <v>5.4896235</v>
      </c>
      <c r="M778" s="0" t="n">
        <v>0.12888677</v>
      </c>
      <c r="N778" s="0" t="n">
        <v>2.7130702</v>
      </c>
      <c r="O778" s="0" t="n">
        <v>0.068313085</v>
      </c>
      <c r="P778" s="0" t="n">
        <v>2.91817</v>
      </c>
      <c r="Q778" s="0" t="n">
        <v>0.4624278</v>
      </c>
      <c r="R778" s="0" t="n">
        <v>2.7566056</v>
      </c>
      <c r="S778" s="0" t="n">
        <v>0.4660295</v>
      </c>
      <c r="T778" s="0" t="n">
        <v>3.1559348</v>
      </c>
      <c r="U778" s="0" t="n">
        <v>0.4095477</v>
      </c>
      <c r="V778" s="0" t="n">
        <v>3.6374378</v>
      </c>
      <c r="W778" s="0" t="n">
        <v>0.1892252</v>
      </c>
      <c r="X778" s="0" t="n">
        <v>19.189833</v>
      </c>
      <c r="Y778" s="0" t="n">
        <v>26.85985</v>
      </c>
      <c r="Z778" s="0" t="n">
        <v>4.1990747</v>
      </c>
      <c r="AA778" s="0" t="n">
        <v>8</v>
      </c>
      <c r="AB778" s="0" t="n">
        <v>24</v>
      </c>
      <c r="AC778" s="0" t="n">
        <v>1.1378963E-008</v>
      </c>
      <c r="AD778" s="0" t="n">
        <v>0.0003092916</v>
      </c>
    </row>
    <row r="779" customFormat="false" ht="15" hidden="false" customHeight="false" outlineLevel="0" collapsed="false">
      <c r="B779" s="1" t="n">
        <v>33455</v>
      </c>
      <c r="C779" s="1" t="s">
        <v>1241</v>
      </c>
      <c r="D779" s="2" t="n">
        <v>0</v>
      </c>
      <c r="F779" s="0" t="n">
        <v>2.6115615</v>
      </c>
      <c r="G779" s="0" t="n">
        <v>0.34960005</v>
      </c>
      <c r="H779" s="0" t="n">
        <v>3.187606</v>
      </c>
      <c r="I779" s="0" t="n">
        <v>0.16153628</v>
      </c>
      <c r="J779" s="0" t="n">
        <v>3.4921448</v>
      </c>
      <c r="K779" s="0" t="n">
        <v>0.3152709</v>
      </c>
      <c r="L779" s="0" t="n">
        <v>5.4313874</v>
      </c>
      <c r="M779" s="0" t="n">
        <v>0.267227</v>
      </c>
      <c r="N779" s="0" t="n">
        <v>2.7482948</v>
      </c>
      <c r="O779" s="0" t="n">
        <v>0.32612947</v>
      </c>
      <c r="P779" s="0" t="n">
        <v>3.4811223</v>
      </c>
      <c r="Q779" s="0" t="n">
        <v>0.31455892</v>
      </c>
      <c r="R779" s="0" t="n">
        <v>2.740117</v>
      </c>
      <c r="S779" s="0" t="n">
        <v>0.28245258</v>
      </c>
      <c r="T779" s="0" t="n">
        <v>3.7426915</v>
      </c>
      <c r="U779" s="0" t="n">
        <v>0.18949358</v>
      </c>
      <c r="V779" s="0" t="n">
        <v>3.1505358</v>
      </c>
      <c r="W779" s="0" t="n">
        <v>0.18593343</v>
      </c>
      <c r="X779" s="0" t="n">
        <v>37.45814</v>
      </c>
      <c r="Y779" s="0" t="n">
        <v>23.27397</v>
      </c>
      <c r="Z779" s="0" t="n">
        <v>1.8639984</v>
      </c>
      <c r="AA779" s="0" t="n">
        <v>8</v>
      </c>
      <c r="AB779" s="0" t="n">
        <v>24</v>
      </c>
      <c r="AC779" s="0" t="n">
        <v>1.016387E-011</v>
      </c>
      <c r="AD779" s="0" t="n">
        <v>3.1204095E-007</v>
      </c>
    </row>
    <row r="780" customFormat="false" ht="15" hidden="false" customHeight="false" outlineLevel="0" collapsed="false">
      <c r="B780" s="1" t="n">
        <v>3759</v>
      </c>
      <c r="C780" s="1" t="s">
        <v>1242</v>
      </c>
      <c r="D780" s="2" t="n">
        <v>0</v>
      </c>
      <c r="F780" s="0" t="n">
        <v>2.6399693</v>
      </c>
      <c r="G780" s="0" t="n">
        <v>0.38015115</v>
      </c>
      <c r="H780" s="0" t="n">
        <v>2.835785</v>
      </c>
      <c r="I780" s="0" t="n">
        <v>0.25453028</v>
      </c>
      <c r="J780" s="0" t="n">
        <v>3.2347128</v>
      </c>
      <c r="K780" s="0" t="n">
        <v>0.19160123</v>
      </c>
      <c r="L780" s="0" t="n">
        <v>5.1950073</v>
      </c>
      <c r="M780" s="0" t="n">
        <v>0.27623847</v>
      </c>
      <c r="N780" s="0" t="n">
        <v>2.4470367</v>
      </c>
      <c r="O780" s="0" t="n">
        <v>0.11070719</v>
      </c>
      <c r="P780" s="0" t="n">
        <v>3.0552185</v>
      </c>
      <c r="Q780" s="0" t="n">
        <v>0.4614368</v>
      </c>
      <c r="R780" s="0" t="n">
        <v>2.6571424</v>
      </c>
      <c r="S780" s="0" t="n">
        <v>0.5110387</v>
      </c>
      <c r="T780" s="0" t="n">
        <v>2.8521926</v>
      </c>
      <c r="U780" s="0" t="n">
        <v>0.1003276</v>
      </c>
      <c r="V780" s="0" t="n">
        <v>2.9660027</v>
      </c>
      <c r="W780" s="0" t="n">
        <v>0.262374</v>
      </c>
      <c r="X780" s="0" t="n">
        <v>25.834438</v>
      </c>
      <c r="Y780" s="0" t="n">
        <v>21.462908</v>
      </c>
      <c r="Z780" s="0" t="n">
        <v>2.49236</v>
      </c>
      <c r="AA780" s="0" t="n">
        <v>8</v>
      </c>
      <c r="AB780" s="0" t="n">
        <v>24</v>
      </c>
      <c r="AC780" s="0" t="n">
        <v>5.408358E-010</v>
      </c>
      <c r="AD780" s="0" t="n">
        <v>1.5732374E-005</v>
      </c>
    </row>
    <row r="781" customFormat="false" ht="15" hidden="false" customHeight="false" outlineLevel="0" collapsed="false">
      <c r="B781" s="1" t="n">
        <v>8845</v>
      </c>
      <c r="C781" s="1" t="s">
        <v>1243</v>
      </c>
      <c r="D781" s="2" t="n">
        <v>0</v>
      </c>
      <c r="F781" s="0" t="n">
        <v>2.743724</v>
      </c>
      <c r="G781" s="0" t="n">
        <v>0.30817536</v>
      </c>
      <c r="H781" s="0" t="n">
        <v>2.6387217</v>
      </c>
      <c r="I781" s="0" t="n">
        <v>0.3783353</v>
      </c>
      <c r="J781" s="0" t="n">
        <v>3.9734917</v>
      </c>
      <c r="K781" s="0" t="n">
        <v>0.53131706</v>
      </c>
      <c r="L781" s="0" t="n">
        <v>5.674233</v>
      </c>
      <c r="M781" s="0" t="n">
        <v>0.20371702</v>
      </c>
      <c r="N781" s="0" t="n">
        <v>2.4820364</v>
      </c>
      <c r="O781" s="0" t="n">
        <v>0.5423349</v>
      </c>
      <c r="P781" s="0" t="n">
        <v>2.8661306</v>
      </c>
      <c r="Q781" s="0" t="n">
        <v>0.39446968</v>
      </c>
      <c r="R781" s="0" t="n">
        <v>2.9161577</v>
      </c>
      <c r="S781" s="0" t="n">
        <v>0.19360898</v>
      </c>
      <c r="T781" s="0" t="n">
        <v>2.55846</v>
      </c>
      <c r="U781" s="0" t="n">
        <v>0.28310382</v>
      </c>
      <c r="V781" s="0" t="n">
        <v>2.9057682</v>
      </c>
      <c r="W781" s="0" t="n">
        <v>0.39051983</v>
      </c>
      <c r="X781" s="0" t="n">
        <v>30.111906</v>
      </c>
      <c r="Y781" s="0" t="n">
        <v>32.795853</v>
      </c>
      <c r="Z781" s="0" t="n">
        <v>3.2673974</v>
      </c>
      <c r="AA781" s="0" t="n">
        <v>8</v>
      </c>
      <c r="AB781" s="0" t="n">
        <v>24</v>
      </c>
      <c r="AC781" s="0" t="n">
        <v>1.07134746E-010</v>
      </c>
      <c r="AD781" s="0" t="n">
        <v>3.1982936E-006</v>
      </c>
    </row>
    <row r="782" customFormat="false" ht="15" hidden="false" customHeight="false" outlineLevel="0" collapsed="false">
      <c r="B782" s="1" t="n">
        <v>5241</v>
      </c>
      <c r="C782" s="1" t="s">
        <v>1244</v>
      </c>
      <c r="D782" s="2" t="n">
        <v>0</v>
      </c>
      <c r="F782" s="0" t="n">
        <v>2.5319889</v>
      </c>
      <c r="G782" s="0" t="n">
        <v>0.5253262</v>
      </c>
      <c r="H782" s="0" t="n">
        <v>2.9839752</v>
      </c>
      <c r="I782" s="0" t="n">
        <v>0.20701003</v>
      </c>
      <c r="J782" s="0" t="n">
        <v>3.8213356</v>
      </c>
      <c r="K782" s="0" t="n">
        <v>0.64262694</v>
      </c>
      <c r="L782" s="0" t="n">
        <v>5.779352</v>
      </c>
      <c r="M782" s="0" t="n">
        <v>0.07286475</v>
      </c>
      <c r="N782" s="0" t="n">
        <v>3.5059383</v>
      </c>
      <c r="O782" s="0" t="n">
        <v>0.33295488</v>
      </c>
      <c r="P782" s="0" t="n">
        <v>3.2173405</v>
      </c>
      <c r="Q782" s="0" t="n">
        <v>0.59869903</v>
      </c>
      <c r="R782" s="0" t="n">
        <v>3.0311158</v>
      </c>
      <c r="S782" s="0" t="n">
        <v>0.10348627</v>
      </c>
      <c r="T782" s="0" t="n">
        <v>3.1712987</v>
      </c>
      <c r="U782" s="0" t="n">
        <v>0.18911561</v>
      </c>
      <c r="V782" s="0" t="n">
        <v>3.3724444</v>
      </c>
      <c r="W782" s="0" t="n">
        <v>0.1640848</v>
      </c>
      <c r="X782" s="0" t="n">
        <v>24.416075</v>
      </c>
      <c r="Y782" s="0" t="n">
        <v>27.318693</v>
      </c>
      <c r="Z782" s="0" t="n">
        <v>3.3566444</v>
      </c>
      <c r="AA782" s="0" t="n">
        <v>8</v>
      </c>
      <c r="AB782" s="0" t="n">
        <v>24</v>
      </c>
      <c r="AC782" s="0" t="n">
        <v>9.744725E-010</v>
      </c>
      <c r="AD782" s="0" t="n">
        <v>2.8042396E-005</v>
      </c>
    </row>
    <row r="783" customFormat="false" ht="15" hidden="false" customHeight="false" outlineLevel="0" collapsed="false">
      <c r="B783" s="1" t="n">
        <v>3953</v>
      </c>
      <c r="C783" s="1" t="s">
        <v>1245</v>
      </c>
      <c r="D783" s="2" t="n">
        <v>0</v>
      </c>
      <c r="F783" s="0" t="n">
        <v>2.4217505</v>
      </c>
      <c r="G783" s="0" t="n">
        <v>0.50025016</v>
      </c>
      <c r="H783" s="0" t="n">
        <v>2.9431527</v>
      </c>
      <c r="I783" s="0" t="n">
        <v>0.1772042</v>
      </c>
      <c r="J783" s="0" t="n">
        <v>4.069982</v>
      </c>
      <c r="K783" s="0" t="n">
        <v>0.8313973</v>
      </c>
      <c r="L783" s="0" t="n">
        <v>5.8457193</v>
      </c>
      <c r="M783" s="0" t="n">
        <v>0.23119764</v>
      </c>
      <c r="N783" s="0" t="n">
        <v>2.7391977</v>
      </c>
      <c r="O783" s="0" t="n">
        <v>0.17065728</v>
      </c>
      <c r="P783" s="0" t="n">
        <v>2.8613837</v>
      </c>
      <c r="Q783" s="0" t="n">
        <v>0.43025193</v>
      </c>
      <c r="R783" s="0" t="n">
        <v>3.0668294</v>
      </c>
      <c r="S783" s="0" t="n">
        <v>0.15435334</v>
      </c>
      <c r="T783" s="0" t="n">
        <v>2.7031188</v>
      </c>
      <c r="U783" s="0" t="n">
        <v>0.1531386</v>
      </c>
      <c r="V783" s="0" t="n">
        <v>3.40298</v>
      </c>
      <c r="W783" s="0" t="n">
        <v>0.33644393</v>
      </c>
      <c r="X783" s="0" t="n">
        <v>31.045109</v>
      </c>
      <c r="Y783" s="0" t="n">
        <v>34.845997</v>
      </c>
      <c r="Z783" s="0" t="n">
        <v>3.3672934</v>
      </c>
      <c r="AA783" s="0" t="n">
        <v>8</v>
      </c>
      <c r="AB783" s="0" t="n">
        <v>24</v>
      </c>
      <c r="AC783" s="0" t="n">
        <v>7.73277E-011</v>
      </c>
      <c r="AD783" s="0" t="n">
        <v>2.3187483E-006</v>
      </c>
    </row>
    <row r="784" customFormat="false" ht="15" hidden="false" customHeight="false" outlineLevel="0" collapsed="false">
      <c r="B784" s="1" t="n">
        <v>38637</v>
      </c>
      <c r="C784" s="1" t="s">
        <v>1246</v>
      </c>
      <c r="D784" s="2" t="n">
        <v>0</v>
      </c>
      <c r="F784" s="0" t="n">
        <v>2.8350525</v>
      </c>
      <c r="G784" s="0" t="n">
        <v>0.22617945</v>
      </c>
      <c r="H784" s="0" t="n">
        <v>3.430446</v>
      </c>
      <c r="I784" s="0" t="n">
        <v>0.17014882</v>
      </c>
      <c r="J784" s="0" t="n">
        <v>4.001133</v>
      </c>
      <c r="K784" s="0" t="n">
        <v>0.35502127</v>
      </c>
      <c r="L784" s="0" t="n">
        <v>5.4892583</v>
      </c>
      <c r="M784" s="0" t="n">
        <v>0.093446955</v>
      </c>
      <c r="N784" s="0" t="n">
        <v>3.1598322</v>
      </c>
      <c r="O784" s="0" t="n">
        <v>0.2532053</v>
      </c>
      <c r="P784" s="0" t="n">
        <v>3.128324</v>
      </c>
      <c r="Q784" s="0" t="n">
        <v>0.28807825</v>
      </c>
      <c r="R784" s="0" t="n">
        <v>2.9003181</v>
      </c>
      <c r="S784" s="0" t="n">
        <v>0.43110278</v>
      </c>
      <c r="T784" s="0" t="n">
        <v>3.0729356</v>
      </c>
      <c r="U784" s="0" t="n">
        <v>0.45679906</v>
      </c>
      <c r="V784" s="0" t="n">
        <v>3.6831815</v>
      </c>
      <c r="W784" s="0" t="n">
        <v>0.12591057</v>
      </c>
      <c r="X784" s="0" t="n">
        <v>30.260132</v>
      </c>
      <c r="Y784" s="0" t="n">
        <v>21.648178</v>
      </c>
      <c r="Z784" s="0" t="n">
        <v>2.1462078</v>
      </c>
      <c r="AA784" s="0" t="n">
        <v>8</v>
      </c>
      <c r="AB784" s="0" t="n">
        <v>24</v>
      </c>
      <c r="AC784" s="0" t="n">
        <v>1.0166745E-010</v>
      </c>
      <c r="AD784" s="0" t="n">
        <v>3.0370102E-006</v>
      </c>
    </row>
    <row r="785" customFormat="false" ht="15" hidden="false" customHeight="false" outlineLevel="0" collapsed="false">
      <c r="B785" s="1" t="n">
        <v>30951</v>
      </c>
      <c r="C785" s="1" t="s">
        <v>1247</v>
      </c>
      <c r="D785" s="2" t="n">
        <v>0</v>
      </c>
      <c r="F785" s="0" t="n">
        <v>2.4635894</v>
      </c>
      <c r="G785" s="0" t="n">
        <v>0.18637675</v>
      </c>
      <c r="H785" s="0" t="n">
        <v>2.947542</v>
      </c>
      <c r="I785" s="0" t="n">
        <v>0.17986633</v>
      </c>
      <c r="J785" s="0" t="n">
        <v>3.3783138</v>
      </c>
      <c r="K785" s="0" t="n">
        <v>0.681473</v>
      </c>
      <c r="L785" s="0" t="n">
        <v>5.177417</v>
      </c>
      <c r="M785" s="0" t="n">
        <v>0.32949132</v>
      </c>
      <c r="N785" s="0" t="n">
        <v>2.6423151</v>
      </c>
      <c r="O785" s="0" t="n">
        <v>0.39234063</v>
      </c>
      <c r="P785" s="0" t="n">
        <v>2.6098542</v>
      </c>
      <c r="Q785" s="0" t="n">
        <v>0.22671038</v>
      </c>
      <c r="R785" s="0" t="n">
        <v>2.7358491</v>
      </c>
      <c r="S785" s="0" t="n">
        <v>0.33799583</v>
      </c>
      <c r="T785" s="0" t="n">
        <v>2.8678865</v>
      </c>
      <c r="U785" s="0" t="n">
        <v>0.18669048</v>
      </c>
      <c r="V785" s="0" t="n">
        <v>3.0652244</v>
      </c>
      <c r="W785" s="0" t="n">
        <v>0.054033827</v>
      </c>
      <c r="X785" s="0" t="n">
        <v>26.157398</v>
      </c>
      <c r="Y785" s="0" t="n">
        <v>21.732668</v>
      </c>
      <c r="Z785" s="0" t="n">
        <v>2.4925265</v>
      </c>
      <c r="AA785" s="0" t="n">
        <v>8</v>
      </c>
      <c r="AB785" s="0" t="n">
        <v>24</v>
      </c>
      <c r="AC785" s="0" t="n">
        <v>4.7484117E-010</v>
      </c>
      <c r="AD785" s="0" t="n">
        <v>1.3843044E-005</v>
      </c>
    </row>
    <row r="786" customFormat="false" ht="15" hidden="false" customHeight="false" outlineLevel="0" collapsed="false">
      <c r="B786" s="1" t="n">
        <v>11898</v>
      </c>
      <c r="C786" s="1" t="s">
        <v>1248</v>
      </c>
      <c r="D786" s="2" t="n">
        <v>0</v>
      </c>
      <c r="F786" s="0" t="n">
        <v>3.1109056</v>
      </c>
      <c r="G786" s="0" t="n">
        <v>0.1927909</v>
      </c>
      <c r="H786" s="0" t="n">
        <v>4.003266</v>
      </c>
      <c r="I786" s="0" t="n">
        <v>0.15115833</v>
      </c>
      <c r="J786" s="0" t="n">
        <v>4.296804</v>
      </c>
      <c r="K786" s="0" t="n">
        <v>0.5650429</v>
      </c>
      <c r="L786" s="0" t="n">
        <v>5.842431</v>
      </c>
      <c r="M786" s="0" t="n">
        <v>0.099971525</v>
      </c>
      <c r="N786" s="0" t="n">
        <v>3.082216</v>
      </c>
      <c r="O786" s="0" t="n">
        <v>0.13502239</v>
      </c>
      <c r="P786" s="0" t="n">
        <v>3.3917503</v>
      </c>
      <c r="Q786" s="0" t="n">
        <v>0.17789258</v>
      </c>
      <c r="R786" s="0" t="n">
        <v>3.1520064</v>
      </c>
      <c r="S786" s="0" t="n">
        <v>0.11102153</v>
      </c>
      <c r="T786" s="0" t="n">
        <v>3.2447248</v>
      </c>
      <c r="U786" s="0" t="n">
        <v>0.08394847</v>
      </c>
      <c r="V786" s="0" t="n">
        <v>4.3011956</v>
      </c>
      <c r="W786" s="0" t="n">
        <v>0.46137974</v>
      </c>
      <c r="X786" s="0" t="n">
        <v>53.126537</v>
      </c>
      <c r="Y786" s="0" t="n">
        <v>25.84119</v>
      </c>
      <c r="Z786" s="0" t="n">
        <v>1.459225</v>
      </c>
      <c r="AA786" s="0" t="n">
        <v>8</v>
      </c>
      <c r="AB786" s="0" t="n">
        <v>24</v>
      </c>
      <c r="AC786" s="0" t="n">
        <v>2.1260771E-013</v>
      </c>
      <c r="AD786" s="0" t="n">
        <v>6.7050094E-009</v>
      </c>
    </row>
    <row r="787" customFormat="false" ht="15" hidden="false" customHeight="false" outlineLevel="0" collapsed="false">
      <c r="B787" s="1" t="n">
        <v>32614</v>
      </c>
      <c r="C787" s="1" t="s">
        <v>1249</v>
      </c>
      <c r="D787" s="2" t="n">
        <v>0</v>
      </c>
      <c r="F787" s="0" t="n">
        <v>2.4858189</v>
      </c>
      <c r="G787" s="0" t="n">
        <v>0.3675242</v>
      </c>
      <c r="H787" s="0" t="n">
        <v>2.5262306</v>
      </c>
      <c r="I787" s="0" t="n">
        <v>0.13565853</v>
      </c>
      <c r="J787" s="0" t="n">
        <v>3.1662548</v>
      </c>
      <c r="K787" s="0" t="n">
        <v>0.5453796</v>
      </c>
      <c r="L787" s="0" t="n">
        <v>4.2944183</v>
      </c>
      <c r="M787" s="0" t="n">
        <v>0.20062895</v>
      </c>
      <c r="N787" s="0" t="n">
        <v>2.2880435</v>
      </c>
      <c r="O787" s="0" t="n">
        <v>0.3711391</v>
      </c>
      <c r="P787" s="0" t="n">
        <v>2.7254245</v>
      </c>
      <c r="Q787" s="0" t="n">
        <v>0.48708263</v>
      </c>
      <c r="R787" s="0" t="n">
        <v>2.3200886</v>
      </c>
      <c r="S787" s="0" t="n">
        <v>0.18638119</v>
      </c>
      <c r="T787" s="0" t="n">
        <v>3.4430509</v>
      </c>
      <c r="U787" s="0" t="n">
        <v>0.119309396</v>
      </c>
      <c r="V787" s="0" t="n">
        <v>2.8494794</v>
      </c>
      <c r="W787" s="0" t="n">
        <v>0.13420688</v>
      </c>
      <c r="X787" s="0" t="n">
        <v>16.118532</v>
      </c>
      <c r="Y787" s="0" t="n">
        <v>13.2472</v>
      </c>
      <c r="Z787" s="0" t="n">
        <v>2.4655843</v>
      </c>
      <c r="AA787" s="0" t="n">
        <v>8</v>
      </c>
      <c r="AB787" s="0" t="n">
        <v>24</v>
      </c>
      <c r="AC787" s="0" t="n">
        <v>6.344097E-008</v>
      </c>
      <c r="AD787" s="0" t="n">
        <v>0.0016490212</v>
      </c>
    </row>
    <row r="788" customFormat="false" ht="15" hidden="false" customHeight="false" outlineLevel="0" collapsed="false">
      <c r="B788" s="1" t="n">
        <v>41719</v>
      </c>
      <c r="C788" s="1" t="s">
        <v>1250</v>
      </c>
      <c r="D788" s="2" t="n">
        <v>0</v>
      </c>
      <c r="F788" s="0" t="n">
        <v>2.9340708</v>
      </c>
      <c r="G788" s="0" t="n">
        <v>0.39140272</v>
      </c>
      <c r="H788" s="0" t="n">
        <v>3.139459</v>
      </c>
      <c r="I788" s="0" t="n">
        <v>0.5523245</v>
      </c>
      <c r="J788" s="0" t="n">
        <v>4.213455</v>
      </c>
      <c r="K788" s="0" t="n">
        <v>0.6111251</v>
      </c>
      <c r="L788" s="0" t="n">
        <v>6.1535563</v>
      </c>
      <c r="M788" s="0" t="n">
        <v>0.27747655</v>
      </c>
      <c r="N788" s="0" t="n">
        <v>3.1592336</v>
      </c>
      <c r="O788" s="0" t="n">
        <v>0.17276528</v>
      </c>
      <c r="P788" s="0" t="n">
        <v>3.5738635</v>
      </c>
      <c r="Q788" s="0" t="n">
        <v>0.5236121</v>
      </c>
      <c r="R788" s="0" t="n">
        <v>3.3377829</v>
      </c>
      <c r="S788" s="0" t="n">
        <v>0.29856765</v>
      </c>
      <c r="T788" s="0" t="n">
        <v>4.0508986</v>
      </c>
      <c r="U788" s="0" t="n">
        <v>0.12028784</v>
      </c>
      <c r="V788" s="0" t="n">
        <v>3.642636</v>
      </c>
      <c r="W788" s="0" t="n">
        <v>0.5147146</v>
      </c>
      <c r="X788" s="0" t="n">
        <v>23.681866</v>
      </c>
      <c r="Y788" s="0" t="n">
        <v>30.000113</v>
      </c>
      <c r="Z788" s="0" t="n">
        <v>3.8003905</v>
      </c>
      <c r="AA788" s="0" t="n">
        <v>8</v>
      </c>
      <c r="AB788" s="0" t="n">
        <v>24</v>
      </c>
      <c r="AC788" s="0" t="n">
        <v>1.337243E-009</v>
      </c>
      <c r="AD788" s="0" t="n">
        <v>3.8229104E-005</v>
      </c>
    </row>
    <row r="789" customFormat="false" ht="15" hidden="false" customHeight="false" outlineLevel="0" collapsed="false">
      <c r="B789" s="1" t="n">
        <v>2881</v>
      </c>
      <c r="C789" s="1" t="s">
        <v>1251</v>
      </c>
      <c r="D789" s="2" t="n">
        <v>0</v>
      </c>
      <c r="F789" s="0" t="n">
        <v>3.2085328</v>
      </c>
      <c r="G789" s="0" t="n">
        <v>0.13468932</v>
      </c>
      <c r="H789" s="0" t="n">
        <v>3.353511</v>
      </c>
      <c r="I789" s="0" t="n">
        <v>0.08338395</v>
      </c>
      <c r="J789" s="0" t="n">
        <v>4.171566</v>
      </c>
      <c r="K789" s="0" t="n">
        <v>0.3695283</v>
      </c>
      <c r="L789" s="0" t="n">
        <v>6.1890883</v>
      </c>
      <c r="M789" s="0" t="n">
        <v>0.07386249</v>
      </c>
      <c r="N789" s="0" t="n">
        <v>3.8792908</v>
      </c>
      <c r="O789" s="0" t="n">
        <v>0.51923794</v>
      </c>
      <c r="P789" s="0" t="n">
        <v>3.5592372</v>
      </c>
      <c r="Q789" s="0" t="n">
        <v>0.3066602</v>
      </c>
      <c r="R789" s="0" t="n">
        <v>3.3637886</v>
      </c>
      <c r="S789" s="0" t="n">
        <v>0.11352875</v>
      </c>
      <c r="T789" s="0" t="n">
        <v>3.3874276</v>
      </c>
      <c r="U789" s="0" t="n">
        <v>0.29662725</v>
      </c>
      <c r="V789" s="0" t="n">
        <v>3.2922106</v>
      </c>
      <c r="W789" s="0" t="n">
        <v>0.35287634</v>
      </c>
      <c r="X789" s="0" t="n">
        <v>41.474728</v>
      </c>
      <c r="Y789" s="0" t="n">
        <v>27.655588</v>
      </c>
      <c r="Z789" s="0" t="n">
        <v>2.0004172</v>
      </c>
      <c r="AA789" s="0" t="n">
        <v>8</v>
      </c>
      <c r="AB789" s="0" t="n">
        <v>24</v>
      </c>
      <c r="AC789" s="0" t="n">
        <v>3.3295589E-012</v>
      </c>
      <c r="AD789" s="0" t="n">
        <v>1.0328957E-007</v>
      </c>
    </row>
    <row r="790" customFormat="false" ht="15" hidden="false" customHeight="false" outlineLevel="0" collapsed="false">
      <c r="B790" s="1" t="n">
        <v>27682</v>
      </c>
      <c r="C790" s="1" t="s">
        <v>1252</v>
      </c>
      <c r="D790" s="2" t="n">
        <v>0</v>
      </c>
      <c r="F790" s="0" t="n">
        <v>2.984049</v>
      </c>
      <c r="G790" s="0" t="n">
        <v>0.10703157</v>
      </c>
      <c r="H790" s="0" t="n">
        <v>3.2289102</v>
      </c>
      <c r="I790" s="0" t="n">
        <v>0.14648946</v>
      </c>
      <c r="J790" s="0" t="n">
        <v>4.26739</v>
      </c>
      <c r="K790" s="0" t="n">
        <v>0.50890124</v>
      </c>
      <c r="L790" s="0" t="n">
        <v>6.0509357</v>
      </c>
      <c r="M790" s="0" t="n">
        <v>0.11713043</v>
      </c>
      <c r="N790" s="0" t="n">
        <v>2.9386568</v>
      </c>
      <c r="O790" s="0" t="n">
        <v>0.14863145</v>
      </c>
      <c r="P790" s="0" t="n">
        <v>3.5938303</v>
      </c>
      <c r="Q790" s="0" t="n">
        <v>0.32227078</v>
      </c>
      <c r="R790" s="0" t="n">
        <v>3.29796</v>
      </c>
      <c r="S790" s="0" t="n">
        <v>0.29124442</v>
      </c>
      <c r="T790" s="0" t="n">
        <v>2.9703794</v>
      </c>
      <c r="U790" s="0" t="n">
        <v>0.21987526</v>
      </c>
      <c r="V790" s="0" t="n">
        <v>3.7213027</v>
      </c>
      <c r="W790" s="0" t="n">
        <v>0.52908665</v>
      </c>
      <c r="X790" s="0" t="n">
        <v>46.959576</v>
      </c>
      <c r="Y790" s="0" t="n">
        <v>30.893534</v>
      </c>
      <c r="Z790" s="0" t="n">
        <v>1.9736252</v>
      </c>
      <c r="AA790" s="0" t="n">
        <v>8</v>
      </c>
      <c r="AB790" s="0" t="n">
        <v>24</v>
      </c>
      <c r="AC790" s="0" t="n">
        <v>8.428813E-013</v>
      </c>
      <c r="AD790" s="0" t="n">
        <v>2.6390614E-008</v>
      </c>
    </row>
    <row r="791" customFormat="false" ht="15" hidden="false" customHeight="false" outlineLevel="0" collapsed="false">
      <c r="B791" s="1" t="n">
        <v>24075</v>
      </c>
      <c r="C791" s="1" t="s">
        <v>1253</v>
      </c>
      <c r="D791" s="2" t="n">
        <v>0</v>
      </c>
      <c r="F791" s="0" t="n">
        <v>2.7704916</v>
      </c>
      <c r="G791" s="0" t="n">
        <v>0.42665157</v>
      </c>
      <c r="H791" s="0" t="n">
        <v>3.237428</v>
      </c>
      <c r="I791" s="0" t="n">
        <v>0.22800644</v>
      </c>
      <c r="J791" s="0" t="n">
        <v>4.078135</v>
      </c>
      <c r="K791" s="0" t="n">
        <v>0.4953757</v>
      </c>
      <c r="L791" s="0" t="n">
        <v>5.596785</v>
      </c>
      <c r="M791" s="0" t="n">
        <v>0.15795557</v>
      </c>
      <c r="N791" s="0" t="n">
        <v>3.3597512</v>
      </c>
      <c r="O791" s="0" t="n">
        <v>0.39359716</v>
      </c>
      <c r="P791" s="0" t="n">
        <v>3.2738626</v>
      </c>
      <c r="Q791" s="0" t="n">
        <v>0.23162423</v>
      </c>
      <c r="R791" s="0" t="n">
        <v>3.0620155</v>
      </c>
      <c r="S791" s="0" t="n">
        <v>0.15922685</v>
      </c>
      <c r="T791" s="0" t="n">
        <v>3.0804794</v>
      </c>
      <c r="U791" s="0" t="n">
        <v>0.16023123</v>
      </c>
      <c r="V791" s="0" t="n">
        <v>3.5286496</v>
      </c>
      <c r="W791" s="0" t="n">
        <v>0.2215124</v>
      </c>
      <c r="X791" s="0" t="n">
        <v>32.40384</v>
      </c>
      <c r="Y791" s="0" t="n">
        <v>22.60314</v>
      </c>
      <c r="Z791" s="0" t="n">
        <v>2.0926354</v>
      </c>
      <c r="AA791" s="0" t="n">
        <v>8</v>
      </c>
      <c r="AB791" s="0" t="n">
        <v>24</v>
      </c>
      <c r="AC791" s="0" t="n">
        <v>4.884304E-011</v>
      </c>
      <c r="AD791" s="0" t="n">
        <v>1.4731061E-006</v>
      </c>
    </row>
    <row r="792" customFormat="false" ht="15" hidden="false" customHeight="false" outlineLevel="0" collapsed="false">
      <c r="B792" s="1" t="n">
        <v>42549</v>
      </c>
      <c r="C792" s="1" t="s">
        <v>1254</v>
      </c>
      <c r="D792" s="2" t="n">
        <v>0</v>
      </c>
      <c r="F792" s="0" t="n">
        <v>3.1365347</v>
      </c>
      <c r="G792" s="0" t="n">
        <v>0.52861917</v>
      </c>
      <c r="H792" s="0" t="n">
        <v>3.033965</v>
      </c>
      <c r="I792" s="0" t="n">
        <v>0.14318565</v>
      </c>
      <c r="J792" s="0" t="n">
        <v>3.9466374</v>
      </c>
      <c r="K792" s="0" t="n">
        <v>0.3793146</v>
      </c>
      <c r="L792" s="0" t="n">
        <v>5.5413556</v>
      </c>
      <c r="M792" s="0" t="n">
        <v>0.24002658</v>
      </c>
      <c r="N792" s="0" t="n">
        <v>3.19502</v>
      </c>
      <c r="O792" s="0" t="n">
        <v>0.37117067</v>
      </c>
      <c r="P792" s="0" t="n">
        <v>3.2770367</v>
      </c>
      <c r="Q792" s="0" t="n">
        <v>0.42218578</v>
      </c>
      <c r="R792" s="0" t="n">
        <v>3.0319395</v>
      </c>
      <c r="S792" s="0" t="n">
        <v>0.50454944</v>
      </c>
      <c r="T792" s="0" t="n">
        <v>3.1544952</v>
      </c>
      <c r="U792" s="0" t="n">
        <v>0.13383035</v>
      </c>
      <c r="V792" s="0" t="n">
        <v>3.725457</v>
      </c>
      <c r="W792" s="0" t="n">
        <v>0.36448592</v>
      </c>
      <c r="X792" s="0" t="n">
        <v>18.160933</v>
      </c>
      <c r="Y792" s="0" t="n">
        <v>20.407343</v>
      </c>
      <c r="Z792" s="0" t="n">
        <v>3.3710842</v>
      </c>
      <c r="AA792" s="0" t="n">
        <v>8</v>
      </c>
      <c r="AB792" s="0" t="n">
        <v>24</v>
      </c>
      <c r="AC792" s="0" t="n">
        <v>1.9700943E-008</v>
      </c>
      <c r="AD792" s="0" t="n">
        <v>0.0005281626</v>
      </c>
    </row>
    <row r="793" customFormat="false" ht="15" hidden="false" customHeight="false" outlineLevel="0" collapsed="false">
      <c r="B793" s="1" t="n">
        <v>36021</v>
      </c>
      <c r="C793" s="1" t="s">
        <v>1255</v>
      </c>
      <c r="D793" s="2" t="n">
        <v>0</v>
      </c>
      <c r="F793" s="0" t="n">
        <v>2.312559</v>
      </c>
      <c r="G793" s="0" t="n">
        <v>0.20845562</v>
      </c>
      <c r="H793" s="0" t="n">
        <v>2.6594489</v>
      </c>
      <c r="I793" s="0" t="n">
        <v>0.21622692</v>
      </c>
      <c r="J793" s="0" t="n">
        <v>3.1056268</v>
      </c>
      <c r="K793" s="0" t="n">
        <v>0.37185517</v>
      </c>
      <c r="L793" s="0" t="n">
        <v>4.614939</v>
      </c>
      <c r="M793" s="0" t="n">
        <v>0.19040245</v>
      </c>
      <c r="N793" s="0" t="n">
        <v>2.8840396</v>
      </c>
      <c r="O793" s="0" t="n">
        <v>0.2843671</v>
      </c>
      <c r="P793" s="0" t="n">
        <v>2.63561</v>
      </c>
      <c r="Q793" s="0" t="n">
        <v>0.32005006</v>
      </c>
      <c r="R793" s="0" t="n">
        <v>2.529641</v>
      </c>
      <c r="S793" s="0" t="n">
        <v>0.33343762</v>
      </c>
      <c r="T793" s="0" t="n">
        <v>3.5120392</v>
      </c>
      <c r="U793" s="0" t="n">
        <v>0.07032135</v>
      </c>
      <c r="V793" s="0" t="n">
        <v>2.803215</v>
      </c>
      <c r="W793" s="0" t="n">
        <v>0.21585579</v>
      </c>
      <c r="X793" s="0" t="n">
        <v>28.723652</v>
      </c>
      <c r="Y793" s="0" t="n">
        <v>15.32537</v>
      </c>
      <c r="Z793" s="0" t="n">
        <v>1.600636</v>
      </c>
      <c r="AA793" s="0" t="n">
        <v>8</v>
      </c>
      <c r="AB793" s="0" t="n">
        <v>24</v>
      </c>
      <c r="AC793" s="0" t="n">
        <v>1.7698432E-010</v>
      </c>
      <c r="AD793" s="0" t="n">
        <v>5.239444E-006</v>
      </c>
    </row>
    <row r="794" customFormat="false" ht="15" hidden="false" customHeight="false" outlineLevel="0" collapsed="false">
      <c r="B794" s="1" t="n">
        <v>8440</v>
      </c>
      <c r="C794" s="1" t="s">
        <v>1256</v>
      </c>
      <c r="D794" s="2" t="n">
        <v>0</v>
      </c>
      <c r="F794" s="0" t="n">
        <v>2.9757395</v>
      </c>
      <c r="G794" s="0" t="n">
        <v>0.2237355</v>
      </c>
      <c r="H794" s="0" t="n">
        <v>3.224839</v>
      </c>
      <c r="I794" s="0" t="n">
        <v>0.1633292</v>
      </c>
      <c r="J794" s="0" t="n">
        <v>3.931261</v>
      </c>
      <c r="K794" s="0" t="n">
        <v>0.3692962</v>
      </c>
      <c r="L794" s="0" t="n">
        <v>5.819384</v>
      </c>
      <c r="M794" s="0" t="n">
        <v>0.12054061</v>
      </c>
      <c r="N794" s="0" t="n">
        <v>3.0591002</v>
      </c>
      <c r="O794" s="0" t="n">
        <v>0.06400083</v>
      </c>
      <c r="P794" s="0" t="n">
        <v>3.9184697</v>
      </c>
      <c r="Q794" s="0" t="n">
        <v>0.21174207</v>
      </c>
      <c r="R794" s="0" t="n">
        <v>3.199555</v>
      </c>
      <c r="S794" s="0" t="n">
        <v>0.16140613</v>
      </c>
      <c r="T794" s="0" t="n">
        <v>3.967943</v>
      </c>
      <c r="U794" s="0" t="n">
        <v>0.16407269</v>
      </c>
      <c r="V794" s="0" t="n">
        <v>3.2044857</v>
      </c>
      <c r="W794" s="0" t="n">
        <v>0.16252548</v>
      </c>
      <c r="X794" s="0" t="n">
        <v>84.51363</v>
      </c>
      <c r="Y794" s="0" t="n">
        <v>24.745928</v>
      </c>
      <c r="Z794" s="0" t="n">
        <v>0.87841195</v>
      </c>
      <c r="AA794" s="0" t="n">
        <v>8</v>
      </c>
      <c r="AB794" s="0" t="n">
        <v>24</v>
      </c>
      <c r="AC794" s="0" t="n">
        <v>1.110223E-015</v>
      </c>
      <c r="AD794" s="0" t="n">
        <v>3.5424996E-011</v>
      </c>
    </row>
    <row r="795" customFormat="false" ht="15" hidden="false" customHeight="false" outlineLevel="0" collapsed="false">
      <c r="B795" s="1" t="n">
        <v>2983</v>
      </c>
      <c r="C795" s="1" t="s">
        <v>1257</v>
      </c>
      <c r="D795" s="2" t="n">
        <v>0</v>
      </c>
      <c r="F795" s="0" t="n">
        <v>2.6274428</v>
      </c>
      <c r="G795" s="0" t="n">
        <v>0.4693767</v>
      </c>
      <c r="H795" s="0" t="n">
        <v>3.314916</v>
      </c>
      <c r="I795" s="0" t="n">
        <v>0.07990245</v>
      </c>
      <c r="J795" s="0" t="n">
        <v>4.3467255</v>
      </c>
      <c r="K795" s="0" t="n">
        <v>0.6149983</v>
      </c>
      <c r="L795" s="0" t="n">
        <v>5.574914</v>
      </c>
      <c r="M795" s="0" t="n">
        <v>0.13534187</v>
      </c>
      <c r="N795" s="0" t="n">
        <v>3.104009</v>
      </c>
      <c r="O795" s="0" t="n">
        <v>0.2633579</v>
      </c>
      <c r="P795" s="0" t="n">
        <v>2.8579364</v>
      </c>
      <c r="Q795" s="0" t="n">
        <v>0.48196647</v>
      </c>
      <c r="R795" s="0" t="n">
        <v>3.0754614</v>
      </c>
      <c r="S795" s="0" t="n">
        <v>0.14990012</v>
      </c>
      <c r="T795" s="0" t="n">
        <v>2.8483448</v>
      </c>
      <c r="U795" s="0" t="n">
        <v>0.21262424</v>
      </c>
      <c r="V795" s="0" t="n">
        <v>3.52405</v>
      </c>
      <c r="W795" s="0" t="n">
        <v>0.40593925</v>
      </c>
      <c r="X795" s="0" t="n">
        <v>27.859074</v>
      </c>
      <c r="Y795" s="0" t="n">
        <v>27.140944</v>
      </c>
      <c r="Z795" s="0" t="n">
        <v>2.9226682</v>
      </c>
      <c r="AA795" s="0" t="n">
        <v>8</v>
      </c>
      <c r="AB795" s="0" t="n">
        <v>24</v>
      </c>
      <c r="AC795" s="0" t="n">
        <v>2.4459457E-010</v>
      </c>
      <c r="AD795" s="0" t="n">
        <v>7.2042885E-006</v>
      </c>
    </row>
    <row r="796" customFormat="false" ht="15" hidden="false" customHeight="false" outlineLevel="0" collapsed="false">
      <c r="B796" s="1" t="n">
        <v>38949</v>
      </c>
      <c r="C796" s="1" t="s">
        <v>1258</v>
      </c>
      <c r="D796" s="2" t="n">
        <v>0</v>
      </c>
      <c r="F796" s="0" t="n">
        <v>3.0651846</v>
      </c>
      <c r="G796" s="0" t="n">
        <v>0.58285457</v>
      </c>
      <c r="H796" s="0" t="n">
        <v>3.3583946</v>
      </c>
      <c r="I796" s="0" t="n">
        <v>0.21075754</v>
      </c>
      <c r="J796" s="0" t="n">
        <v>4.2805533</v>
      </c>
      <c r="K796" s="0" t="n">
        <v>0.43802172</v>
      </c>
      <c r="L796" s="0" t="n">
        <v>6.103726</v>
      </c>
      <c r="M796" s="0" t="n">
        <v>0.092787646</v>
      </c>
      <c r="N796" s="0" t="n">
        <v>3.3266754</v>
      </c>
      <c r="O796" s="0" t="n">
        <v>0.27396592</v>
      </c>
      <c r="P796" s="0" t="n">
        <v>3.899635</v>
      </c>
      <c r="Q796" s="0" t="n">
        <v>0.1537033</v>
      </c>
      <c r="R796" s="0" t="n">
        <v>3.3774776</v>
      </c>
      <c r="S796" s="0" t="n">
        <v>0.40569338</v>
      </c>
      <c r="T796" s="0" t="n">
        <v>4.3928766</v>
      </c>
      <c r="U796" s="0" t="n">
        <v>0.051353358</v>
      </c>
      <c r="V796" s="0" t="n">
        <v>4.045555</v>
      </c>
      <c r="W796" s="0" t="n">
        <v>0.3206996</v>
      </c>
      <c r="X796" s="0" t="n">
        <v>31.766811</v>
      </c>
      <c r="Y796" s="0" t="n">
        <v>26.69435</v>
      </c>
      <c r="Z796" s="0" t="n">
        <v>2.5209658</v>
      </c>
      <c r="AA796" s="0" t="n">
        <v>8</v>
      </c>
      <c r="AB796" s="0" t="n">
        <v>24</v>
      </c>
      <c r="AC796" s="0" t="n">
        <v>6.045098E-011</v>
      </c>
      <c r="AD796" s="0" t="n">
        <v>1.8187282E-006</v>
      </c>
    </row>
    <row r="797" customFormat="false" ht="15" hidden="false" customHeight="false" outlineLevel="0" collapsed="false">
      <c r="B797" s="1" t="n">
        <v>39589</v>
      </c>
      <c r="C797" s="1" t="s">
        <v>1259</v>
      </c>
      <c r="D797" s="2" t="n">
        <v>0</v>
      </c>
      <c r="F797" s="0" t="n">
        <v>2.9252715</v>
      </c>
      <c r="G797" s="0" t="n">
        <v>0.49153778</v>
      </c>
      <c r="H797" s="0" t="n">
        <v>3.1564276</v>
      </c>
      <c r="I797" s="0" t="n">
        <v>0.14025778</v>
      </c>
      <c r="J797" s="0" t="n">
        <v>3.6958911</v>
      </c>
      <c r="K797" s="0" t="n">
        <v>0.47405216</v>
      </c>
      <c r="L797" s="0" t="n">
        <v>5.6395926</v>
      </c>
      <c r="M797" s="0" t="n">
        <v>0.08850826</v>
      </c>
      <c r="N797" s="0" t="n">
        <v>3.3390172</v>
      </c>
      <c r="O797" s="0" t="n">
        <v>0.1134914</v>
      </c>
      <c r="P797" s="0" t="n">
        <v>3.2615159</v>
      </c>
      <c r="Q797" s="0" t="n">
        <v>0.23389232</v>
      </c>
      <c r="R797" s="0" t="n">
        <v>3.1237144</v>
      </c>
      <c r="S797" s="0" t="n">
        <v>0.1736893</v>
      </c>
      <c r="T797" s="0" t="n">
        <v>3.364233</v>
      </c>
      <c r="U797" s="0" t="n">
        <v>0.19639982</v>
      </c>
      <c r="V797" s="0" t="n">
        <v>3.5449002</v>
      </c>
      <c r="W797" s="0" t="n">
        <v>0.2267796</v>
      </c>
      <c r="X797" s="0" t="n">
        <v>35.88108</v>
      </c>
      <c r="Y797" s="0" t="n">
        <v>20.918228</v>
      </c>
      <c r="Z797" s="0" t="n">
        <v>1.748963</v>
      </c>
      <c r="AA797" s="0" t="n">
        <v>8</v>
      </c>
      <c r="AB797" s="0" t="n">
        <v>24</v>
      </c>
      <c r="AC797" s="0" t="n">
        <v>1.623257E-011</v>
      </c>
      <c r="AD797" s="0" t="n">
        <v>4.961648E-007</v>
      </c>
    </row>
    <row r="798" customFormat="false" ht="15" hidden="false" customHeight="false" outlineLevel="0" collapsed="false">
      <c r="B798" s="1" t="n">
        <v>31505</v>
      </c>
      <c r="C798" s="1" t="s">
        <v>1260</v>
      </c>
      <c r="D798" s="2" t="n">
        <v>0</v>
      </c>
      <c r="F798" s="0" t="n">
        <v>2.9551501</v>
      </c>
      <c r="G798" s="0" t="n">
        <v>0.16505405</v>
      </c>
      <c r="H798" s="0" t="n">
        <v>2.9591312</v>
      </c>
      <c r="I798" s="0" t="n">
        <v>0.12238372</v>
      </c>
      <c r="J798" s="0" t="n">
        <v>3.802824</v>
      </c>
      <c r="K798" s="0" t="n">
        <v>0.68862706</v>
      </c>
      <c r="L798" s="0" t="n">
        <v>5.3602133</v>
      </c>
      <c r="M798" s="0" t="n">
        <v>0.37326482</v>
      </c>
      <c r="N798" s="0" t="n">
        <v>2.9864192</v>
      </c>
      <c r="O798" s="0" t="n">
        <v>0.25575545</v>
      </c>
      <c r="P798" s="0" t="n">
        <v>3.144394</v>
      </c>
      <c r="Q798" s="0" t="n">
        <v>0.16206299</v>
      </c>
      <c r="R798" s="0" t="n">
        <v>2.9820924</v>
      </c>
      <c r="S798" s="0" t="n">
        <v>0.14429513</v>
      </c>
      <c r="T798" s="0" t="n">
        <v>3.314594</v>
      </c>
      <c r="U798" s="0" t="n">
        <v>0.16156706</v>
      </c>
      <c r="V798" s="0" t="n">
        <v>3.655947</v>
      </c>
      <c r="W798" s="0" t="n">
        <v>0.5625428</v>
      </c>
      <c r="X798" s="0" t="n">
        <v>22.530678</v>
      </c>
      <c r="Y798" s="0" t="n">
        <v>18.97675</v>
      </c>
      <c r="Z798" s="0" t="n">
        <v>2.526788</v>
      </c>
      <c r="AA798" s="0" t="n">
        <v>8</v>
      </c>
      <c r="AB798" s="0" t="n">
        <v>24</v>
      </c>
      <c r="AC798" s="0" t="n">
        <v>2.234839E-009</v>
      </c>
      <c r="AD798" s="0" t="n">
        <v>6.3201245E-005</v>
      </c>
    </row>
    <row r="799" customFormat="false" ht="15" hidden="false" customHeight="false" outlineLevel="0" collapsed="false">
      <c r="B799" s="1" t="n">
        <v>23530</v>
      </c>
      <c r="C799" s="1" t="s">
        <v>1261</v>
      </c>
      <c r="D799" s="2" t="n">
        <v>0</v>
      </c>
      <c r="F799" s="0" t="n">
        <v>2.980501</v>
      </c>
      <c r="G799" s="0" t="n">
        <v>0.16855523</v>
      </c>
      <c r="H799" s="0" t="n">
        <v>2.9497137</v>
      </c>
      <c r="I799" s="0" t="n">
        <v>0.06464808</v>
      </c>
      <c r="J799" s="0" t="n">
        <v>3.428222</v>
      </c>
      <c r="K799" s="0" t="n">
        <v>0.41426185</v>
      </c>
      <c r="L799" s="0" t="n">
        <v>5.185784</v>
      </c>
      <c r="M799" s="0" t="n">
        <v>0.15784657</v>
      </c>
      <c r="N799" s="0" t="n">
        <v>2.6457481</v>
      </c>
      <c r="O799" s="0" t="n">
        <v>0.1548029</v>
      </c>
      <c r="P799" s="0" t="n">
        <v>2.8944678</v>
      </c>
      <c r="Q799" s="0" t="n">
        <v>0.22976664</v>
      </c>
      <c r="R799" s="0" t="n">
        <v>2.8905418</v>
      </c>
      <c r="S799" s="0" t="n">
        <v>0.07438218</v>
      </c>
      <c r="T799" s="0" t="n">
        <v>2.9820192</v>
      </c>
      <c r="U799" s="0" t="n">
        <v>0.08722042</v>
      </c>
      <c r="V799" s="0" t="n">
        <v>3.0234</v>
      </c>
      <c r="W799" s="0" t="n">
        <v>0.2610905</v>
      </c>
      <c r="X799" s="0" t="n">
        <v>60.659256</v>
      </c>
      <c r="Y799" s="0" t="n">
        <v>18.553452</v>
      </c>
      <c r="Z799" s="0" t="n">
        <v>0.91759044</v>
      </c>
      <c r="AA799" s="0" t="n">
        <v>8</v>
      </c>
      <c r="AB799" s="0" t="n">
        <v>24</v>
      </c>
      <c r="AC799" s="0" t="n">
        <v>4.773959E-014</v>
      </c>
      <c r="AD799" s="0" t="n">
        <v>1.5149204E-009</v>
      </c>
    </row>
    <row r="800" customFormat="false" ht="15" hidden="false" customHeight="false" outlineLevel="0" collapsed="false">
      <c r="B800" s="1" t="n">
        <v>17208</v>
      </c>
      <c r="C800" s="1" t="s">
        <v>1262</v>
      </c>
      <c r="D800" s="2" t="n">
        <v>0</v>
      </c>
      <c r="F800" s="0" t="n">
        <v>2.9100823</v>
      </c>
      <c r="G800" s="0" t="n">
        <v>0.33270845</v>
      </c>
      <c r="H800" s="0" t="n">
        <v>3.1527388</v>
      </c>
      <c r="I800" s="0" t="n">
        <v>0.1505535</v>
      </c>
      <c r="J800" s="0" t="n">
        <v>4.230222</v>
      </c>
      <c r="K800" s="0" t="n">
        <v>0.47506604</v>
      </c>
      <c r="L800" s="0" t="n">
        <v>6.120365</v>
      </c>
      <c r="M800" s="0" t="n">
        <v>0.10202394</v>
      </c>
      <c r="N800" s="0" t="n">
        <v>3.1706524</v>
      </c>
      <c r="O800" s="0" t="n">
        <v>0.17969906</v>
      </c>
      <c r="P800" s="0" t="n">
        <v>3.7559726</v>
      </c>
      <c r="Q800" s="0" t="n">
        <v>0.41959906</v>
      </c>
      <c r="R800" s="0" t="n">
        <v>3.4266531</v>
      </c>
      <c r="S800" s="0" t="n">
        <v>0.17554452</v>
      </c>
      <c r="T800" s="0" t="n">
        <v>3.481537</v>
      </c>
      <c r="U800" s="0" t="n">
        <v>0.16399096</v>
      </c>
      <c r="V800" s="0" t="n">
        <v>3.7112758</v>
      </c>
      <c r="W800" s="0" t="n">
        <v>0.47416636</v>
      </c>
      <c r="X800" s="0" t="n">
        <v>41.390656</v>
      </c>
      <c r="Y800" s="0" t="n">
        <v>29.082167</v>
      </c>
      <c r="Z800" s="0" t="n">
        <v>2.1078792</v>
      </c>
      <c r="AA800" s="0" t="n">
        <v>8</v>
      </c>
      <c r="AB800" s="0" t="n">
        <v>24</v>
      </c>
      <c r="AC800" s="0" t="n">
        <v>3.404721E-012</v>
      </c>
      <c r="AD800" s="0" t="n">
        <v>1.05587205E-007</v>
      </c>
    </row>
    <row r="801" customFormat="false" ht="15" hidden="false" customHeight="false" outlineLevel="0" collapsed="false">
      <c r="B801" s="1" t="n">
        <v>8519</v>
      </c>
      <c r="C801" s="1" t="s">
        <v>1263</v>
      </c>
      <c r="D801" s="2" t="n">
        <v>0</v>
      </c>
      <c r="F801" s="0" t="n">
        <v>3.007959</v>
      </c>
      <c r="G801" s="0" t="n">
        <v>0.27319044</v>
      </c>
      <c r="H801" s="0" t="n">
        <v>3.06943</v>
      </c>
      <c r="I801" s="0" t="n">
        <v>0.13555312</v>
      </c>
      <c r="J801" s="0" t="n">
        <v>4.2056866</v>
      </c>
      <c r="K801" s="0" t="n">
        <v>0.35892183</v>
      </c>
      <c r="L801" s="0" t="n">
        <v>5.553228</v>
      </c>
      <c r="M801" s="0" t="n">
        <v>0.13262506</v>
      </c>
      <c r="N801" s="0" t="n">
        <v>2.864965</v>
      </c>
      <c r="O801" s="0" t="n">
        <v>0.45852348</v>
      </c>
      <c r="P801" s="0" t="n">
        <v>3.244405</v>
      </c>
      <c r="Q801" s="0" t="n">
        <v>0.1826919</v>
      </c>
      <c r="R801" s="0" t="n">
        <v>3.125669</v>
      </c>
      <c r="S801" s="0" t="n">
        <v>0.13376582</v>
      </c>
      <c r="T801" s="0" t="n">
        <v>3.3167455</v>
      </c>
      <c r="U801" s="0" t="n">
        <v>0.29275292</v>
      </c>
      <c r="V801" s="0" t="n">
        <v>3.3561976</v>
      </c>
      <c r="W801" s="0" t="n">
        <v>0.20025721</v>
      </c>
      <c r="X801" s="0" t="n">
        <v>39.85609</v>
      </c>
      <c r="Y801" s="0" t="n">
        <v>22.491127</v>
      </c>
      <c r="Z801" s="0" t="n">
        <v>1.6929252</v>
      </c>
      <c r="AA801" s="0" t="n">
        <v>8</v>
      </c>
      <c r="AB801" s="0" t="n">
        <v>24</v>
      </c>
      <c r="AC801" s="0" t="n">
        <v>5.1560978E-012</v>
      </c>
      <c r="AD801" s="0" t="n">
        <v>1.5927186E-007</v>
      </c>
    </row>
    <row r="802" customFormat="false" ht="15" hidden="false" customHeight="false" outlineLevel="0" collapsed="false">
      <c r="B802" s="1" t="n">
        <v>40749</v>
      </c>
      <c r="C802" s="1" t="s">
        <v>1264</v>
      </c>
      <c r="D802" s="2" t="n">
        <v>0</v>
      </c>
      <c r="F802" s="0" t="n">
        <v>3.3385253</v>
      </c>
      <c r="G802" s="0" t="n">
        <v>0.06643094</v>
      </c>
      <c r="H802" s="0" t="n">
        <v>3.3317497</v>
      </c>
      <c r="I802" s="0" t="n">
        <v>0.21610995</v>
      </c>
      <c r="J802" s="0" t="n">
        <v>4.2486744</v>
      </c>
      <c r="K802" s="0" t="n">
        <v>0.7288894</v>
      </c>
      <c r="L802" s="0" t="n">
        <v>6.2335677</v>
      </c>
      <c r="M802" s="0" t="n">
        <v>0.13333082</v>
      </c>
      <c r="N802" s="0" t="n">
        <v>3.560356</v>
      </c>
      <c r="O802" s="0" t="n">
        <v>0.18796577</v>
      </c>
      <c r="P802" s="0" t="n">
        <v>3.6842623</v>
      </c>
      <c r="Q802" s="0" t="n">
        <v>0.22781385</v>
      </c>
      <c r="R802" s="0" t="n">
        <v>3.5090203</v>
      </c>
      <c r="S802" s="0" t="n">
        <v>0.09351069</v>
      </c>
      <c r="T802" s="0" t="n">
        <v>3.4429755</v>
      </c>
      <c r="U802" s="0" t="n">
        <v>0.0892968</v>
      </c>
      <c r="V802" s="0" t="n">
        <v>4.0144124</v>
      </c>
      <c r="W802" s="0" t="n">
        <v>0.23760712</v>
      </c>
      <c r="X802" s="0" t="n">
        <v>48.205723</v>
      </c>
      <c r="Y802" s="0" t="n">
        <v>26.469711</v>
      </c>
      <c r="Z802" s="0" t="n">
        <v>1.6472969</v>
      </c>
      <c r="AA802" s="0" t="n">
        <v>8</v>
      </c>
      <c r="AB802" s="0" t="n">
        <v>24</v>
      </c>
      <c r="AC802" s="0" t="n">
        <v>6.298295E-013</v>
      </c>
      <c r="AD802" s="0" t="n">
        <v>1.9755232E-008</v>
      </c>
    </row>
    <row r="803" customFormat="false" ht="15" hidden="false" customHeight="false" outlineLevel="0" collapsed="false">
      <c r="B803" s="1" t="n">
        <v>1636</v>
      </c>
      <c r="C803" s="1" t="s">
        <v>1265</v>
      </c>
      <c r="D803" s="2" t="n">
        <v>0</v>
      </c>
      <c r="F803" s="0" t="n">
        <v>3.0865488</v>
      </c>
      <c r="G803" s="0" t="n">
        <v>0.35462895</v>
      </c>
      <c r="H803" s="0" t="n">
        <v>3.5047739</v>
      </c>
      <c r="I803" s="0" t="n">
        <v>0.16787747</v>
      </c>
      <c r="J803" s="0" t="n">
        <v>4.494206</v>
      </c>
      <c r="K803" s="0" t="n">
        <v>0.6156573</v>
      </c>
      <c r="L803" s="0" t="n">
        <v>6.288881</v>
      </c>
      <c r="M803" s="0" t="n">
        <v>0.08186246</v>
      </c>
      <c r="N803" s="0" t="n">
        <v>3.2850466</v>
      </c>
      <c r="O803" s="0" t="n">
        <v>0.24364434</v>
      </c>
      <c r="P803" s="0" t="n">
        <v>3.8298466</v>
      </c>
      <c r="Q803" s="0" t="n">
        <v>0.37366274</v>
      </c>
      <c r="R803" s="0" t="n">
        <v>3.5427017</v>
      </c>
      <c r="S803" s="0" t="n">
        <v>0.17178263</v>
      </c>
      <c r="T803" s="0" t="n">
        <v>2.9169087</v>
      </c>
      <c r="U803" s="0" t="n">
        <v>0.019304479</v>
      </c>
      <c r="V803" s="0" t="n">
        <v>3.8362656</v>
      </c>
      <c r="W803" s="0" t="n">
        <v>0.5826873</v>
      </c>
      <c r="X803" s="0" t="n">
        <v>38.251137</v>
      </c>
      <c r="Y803" s="0" t="n">
        <v>32.863808</v>
      </c>
      <c r="Z803" s="0" t="n">
        <v>2.577477</v>
      </c>
      <c r="AA803" s="0" t="n">
        <v>8</v>
      </c>
      <c r="AB803" s="0" t="n">
        <v>24</v>
      </c>
      <c r="AC803" s="0" t="n">
        <v>8.086087E-012</v>
      </c>
      <c r="AD803" s="0" t="n">
        <v>2.48817E-007</v>
      </c>
    </row>
    <row r="804" customFormat="false" ht="15" hidden="false" customHeight="false" outlineLevel="0" collapsed="false">
      <c r="B804" s="1" t="n">
        <v>7814</v>
      </c>
      <c r="C804" s="1" t="s">
        <v>1266</v>
      </c>
      <c r="D804" s="2" t="n">
        <v>0</v>
      </c>
      <c r="F804" s="0" t="n">
        <v>2.4838753</v>
      </c>
      <c r="G804" s="0" t="n">
        <v>0.2789102</v>
      </c>
      <c r="H804" s="0" t="n">
        <v>2.6736634</v>
      </c>
      <c r="I804" s="0" t="n">
        <v>0.35886636</v>
      </c>
      <c r="J804" s="0" t="n">
        <v>3.5419245</v>
      </c>
      <c r="K804" s="0" t="n">
        <v>0.25713524</v>
      </c>
      <c r="L804" s="0" t="n">
        <v>5.1741824</v>
      </c>
      <c r="M804" s="0" t="n">
        <v>0.59756935</v>
      </c>
      <c r="N804" s="0" t="n">
        <v>2.801176</v>
      </c>
      <c r="O804" s="0" t="n">
        <v>0.19631356</v>
      </c>
      <c r="P804" s="0" t="n">
        <v>3.1261704</v>
      </c>
      <c r="Q804" s="0" t="n">
        <v>0.3353125</v>
      </c>
      <c r="R804" s="0" t="n">
        <v>2.917784</v>
      </c>
      <c r="S804" s="0" t="n">
        <v>0.73099285</v>
      </c>
      <c r="T804" s="0" t="n">
        <v>2.5408688</v>
      </c>
      <c r="U804" s="0" t="n">
        <v>0.1952158</v>
      </c>
      <c r="V804" s="0" t="n">
        <v>2.6496308</v>
      </c>
      <c r="W804" s="0" t="n">
        <v>0.39900655</v>
      </c>
      <c r="X804" s="0" t="n">
        <v>15.923519</v>
      </c>
      <c r="Y804" s="0" t="n">
        <v>22.20354</v>
      </c>
      <c r="Z804" s="0" t="n">
        <v>4.1831594</v>
      </c>
      <c r="AA804" s="0" t="n">
        <v>8</v>
      </c>
      <c r="AB804" s="0" t="n">
        <v>24</v>
      </c>
      <c r="AC804" s="0" t="n">
        <v>7.137248E-008</v>
      </c>
      <c r="AD804" s="0" t="n">
        <v>0.0018489755</v>
      </c>
    </row>
    <row r="805" customFormat="false" ht="15" hidden="false" customHeight="false" outlineLevel="0" collapsed="false">
      <c r="B805" s="1" t="n">
        <v>27721</v>
      </c>
      <c r="C805" s="1" t="s">
        <v>1267</v>
      </c>
      <c r="D805" s="2" t="n">
        <v>0</v>
      </c>
      <c r="F805" s="0" t="n">
        <v>3.287068</v>
      </c>
      <c r="G805" s="0" t="n">
        <v>0.24541584</v>
      </c>
      <c r="H805" s="0" t="n">
        <v>3.4213715</v>
      </c>
      <c r="I805" s="0" t="n">
        <v>0.061993156</v>
      </c>
      <c r="J805" s="0" t="n">
        <v>4.2017198</v>
      </c>
      <c r="K805" s="0" t="n">
        <v>0.4035669</v>
      </c>
      <c r="L805" s="0" t="n">
        <v>6.2458906</v>
      </c>
      <c r="M805" s="0" t="n">
        <v>0.05917552</v>
      </c>
      <c r="N805" s="0" t="n">
        <v>3.4341078</v>
      </c>
      <c r="O805" s="0" t="n">
        <v>0.26633337</v>
      </c>
      <c r="P805" s="0" t="n">
        <v>3.7370615</v>
      </c>
      <c r="Q805" s="0" t="n">
        <v>0.40621024</v>
      </c>
      <c r="R805" s="0" t="n">
        <v>3.5312538</v>
      </c>
      <c r="S805" s="0" t="n">
        <v>0.12255301</v>
      </c>
      <c r="T805" s="0" t="n">
        <v>3.1077406</v>
      </c>
      <c r="U805" s="0" t="n">
        <v>0.28930444</v>
      </c>
      <c r="V805" s="0" t="n">
        <v>4.12225</v>
      </c>
      <c r="W805" s="0" t="n">
        <v>0.44518617</v>
      </c>
      <c r="X805" s="0" t="n">
        <v>44.654697</v>
      </c>
      <c r="Y805" s="0" t="n">
        <v>28.652863</v>
      </c>
      <c r="Z805" s="0" t="n">
        <v>1.9249619</v>
      </c>
      <c r="AA805" s="0" t="n">
        <v>8</v>
      </c>
      <c r="AB805" s="0" t="n">
        <v>24</v>
      </c>
      <c r="AC805" s="0" t="n">
        <v>1.4730439E-012</v>
      </c>
      <c r="AD805" s="0" t="n">
        <v>4.5961915E-008</v>
      </c>
    </row>
    <row r="806" customFormat="false" ht="15" hidden="false" customHeight="false" outlineLevel="0" collapsed="false">
      <c r="B806" s="1" t="n">
        <v>43365</v>
      </c>
      <c r="C806" s="1" t="s">
        <v>1268</v>
      </c>
      <c r="D806" s="2" t="n">
        <v>0</v>
      </c>
      <c r="F806" s="0" t="n">
        <v>3.3840435</v>
      </c>
      <c r="G806" s="0" t="n">
        <v>0.24904923</v>
      </c>
      <c r="H806" s="0" t="n">
        <v>3.338927</v>
      </c>
      <c r="I806" s="0" t="n">
        <v>0.04946021</v>
      </c>
      <c r="J806" s="0" t="n">
        <v>4.285885</v>
      </c>
      <c r="K806" s="0" t="n">
        <v>0.7035226</v>
      </c>
      <c r="L806" s="0" t="n">
        <v>6.09763</v>
      </c>
      <c r="M806" s="0" t="n">
        <v>0.08657952</v>
      </c>
      <c r="N806" s="0" t="n">
        <v>3.0142632</v>
      </c>
      <c r="O806" s="0" t="n">
        <v>0.18344547</v>
      </c>
      <c r="P806" s="0" t="n">
        <v>3.479297</v>
      </c>
      <c r="Q806" s="0" t="n">
        <v>0.3606574</v>
      </c>
      <c r="R806" s="0" t="n">
        <v>3.448051</v>
      </c>
      <c r="S806" s="0" t="n">
        <v>0.1550083</v>
      </c>
      <c r="T806" s="0" t="n">
        <v>3.0190814</v>
      </c>
      <c r="U806" s="0" t="n">
        <v>0.7341733</v>
      </c>
      <c r="V806" s="0" t="n">
        <v>3.798586</v>
      </c>
      <c r="W806" s="0" t="n">
        <v>0.5580995</v>
      </c>
      <c r="X806" s="0" t="n">
        <v>21.64998</v>
      </c>
      <c r="Y806" s="0" t="n">
        <v>28.91418</v>
      </c>
      <c r="Z806" s="0" t="n">
        <v>4.0065875</v>
      </c>
      <c r="AA806" s="0" t="n">
        <v>8</v>
      </c>
      <c r="AB806" s="0" t="n">
        <v>24</v>
      </c>
      <c r="AC806" s="0" t="n">
        <v>3.3614695E-009</v>
      </c>
      <c r="AD806" s="0" t="n">
        <v>9.4205185E-005</v>
      </c>
    </row>
    <row r="807" customFormat="false" ht="15" hidden="false" customHeight="false" outlineLevel="0" collapsed="false">
      <c r="B807" s="1" t="n">
        <v>1899</v>
      </c>
      <c r="C807" s="1" t="s">
        <v>1269</v>
      </c>
      <c r="D807" s="2" t="n">
        <v>0</v>
      </c>
      <c r="F807" s="0" t="n">
        <v>3.4658685</v>
      </c>
      <c r="G807" s="0" t="n">
        <v>0.25687975</v>
      </c>
      <c r="H807" s="0" t="n">
        <v>3.767092</v>
      </c>
      <c r="I807" s="0" t="n">
        <v>0.08579492</v>
      </c>
      <c r="J807" s="0" t="n">
        <v>4.4459243</v>
      </c>
      <c r="K807" s="0" t="n">
        <v>0.7426676</v>
      </c>
      <c r="L807" s="0" t="n">
        <v>6.3351316</v>
      </c>
      <c r="M807" s="0" t="n">
        <v>0.085895434</v>
      </c>
      <c r="N807" s="0" t="n">
        <v>3.5230348</v>
      </c>
      <c r="O807" s="0" t="n">
        <v>0.14017002</v>
      </c>
      <c r="P807" s="0" t="n">
        <v>3.8120658</v>
      </c>
      <c r="Q807" s="0" t="n">
        <v>0.2500767</v>
      </c>
      <c r="R807" s="0" t="n">
        <v>3.5879056</v>
      </c>
      <c r="S807" s="0" t="n">
        <v>0.12037989</v>
      </c>
      <c r="T807" s="0" t="n">
        <v>3.4291623</v>
      </c>
      <c r="U807" s="0" t="n">
        <v>0.12741604</v>
      </c>
      <c r="V807" s="0" t="n">
        <v>4.1732345</v>
      </c>
      <c r="W807" s="0" t="n">
        <v>0.22553846</v>
      </c>
      <c r="X807" s="0" t="n">
        <v>45.10924</v>
      </c>
      <c r="Y807" s="0" t="n">
        <v>26.740747</v>
      </c>
      <c r="Z807" s="0" t="n">
        <v>1.7783992</v>
      </c>
      <c r="AA807" s="0" t="n">
        <v>8</v>
      </c>
      <c r="AB807" s="0" t="n">
        <v>24</v>
      </c>
      <c r="AC807" s="0" t="n">
        <v>1.3167245E-012</v>
      </c>
      <c r="AD807" s="0" t="n">
        <v>4.1118675E-008</v>
      </c>
    </row>
    <row r="808" customFormat="false" ht="15" hidden="false" customHeight="false" outlineLevel="0" collapsed="false">
      <c r="B808" s="1" t="n">
        <v>39040</v>
      </c>
      <c r="C808" s="1" t="s">
        <v>1270</v>
      </c>
      <c r="D808" s="2" t="n">
        <v>0</v>
      </c>
      <c r="F808" s="0" t="n">
        <v>2.9346883</v>
      </c>
      <c r="G808" s="0" t="n">
        <v>0.18103263</v>
      </c>
      <c r="H808" s="0" t="n">
        <v>3.0163581</v>
      </c>
      <c r="I808" s="0" t="n">
        <v>0.14674675</v>
      </c>
      <c r="J808" s="0" t="n">
        <v>3.2088451</v>
      </c>
      <c r="K808" s="0" t="n">
        <v>0.13701825</v>
      </c>
      <c r="L808" s="0" t="n">
        <v>4.8761034</v>
      </c>
      <c r="M808" s="0" t="n">
        <v>0.06987799</v>
      </c>
      <c r="N808" s="0" t="n">
        <v>2.9927819</v>
      </c>
      <c r="O808" s="0" t="n">
        <v>0.17613326</v>
      </c>
      <c r="P808" s="0" t="n">
        <v>3.0337229</v>
      </c>
      <c r="Q808" s="0" t="n">
        <v>0.037991874</v>
      </c>
      <c r="R808" s="0" t="n">
        <v>2.7651324</v>
      </c>
      <c r="S808" s="0" t="n">
        <v>0.5941148</v>
      </c>
      <c r="T808" s="0" t="n">
        <v>2.8102195</v>
      </c>
      <c r="U808" s="0" t="n">
        <v>0.11902032</v>
      </c>
      <c r="V808" s="0" t="n">
        <v>3.0542316</v>
      </c>
      <c r="W808" s="0" t="n">
        <v>0.16314986</v>
      </c>
      <c r="X808" s="0" t="n">
        <v>27.66288</v>
      </c>
      <c r="Y808" s="0" t="n">
        <v>13.330132</v>
      </c>
      <c r="Z808" s="0" t="n">
        <v>1.4456338</v>
      </c>
      <c r="AA808" s="0" t="n">
        <v>8</v>
      </c>
      <c r="AB808" s="0" t="n">
        <v>24</v>
      </c>
      <c r="AC808" s="0" t="n">
        <v>2.6355118E-010</v>
      </c>
      <c r="AD808" s="0" t="n">
        <v>7.7555205E-006</v>
      </c>
    </row>
    <row r="809" customFormat="false" ht="15" hidden="false" customHeight="false" outlineLevel="0" collapsed="false">
      <c r="B809" s="1" t="n">
        <v>15939</v>
      </c>
      <c r="C809" s="1" t="s">
        <v>1271</v>
      </c>
      <c r="D809" s="2" t="n">
        <v>0</v>
      </c>
      <c r="F809" s="0" t="n">
        <v>3.0688648</v>
      </c>
      <c r="G809" s="0" t="n">
        <v>0.26909274</v>
      </c>
      <c r="H809" s="0" t="n">
        <v>3.2959528</v>
      </c>
      <c r="I809" s="0" t="n">
        <v>0.13361807</v>
      </c>
      <c r="J809" s="0" t="n">
        <v>4.5879207</v>
      </c>
      <c r="K809" s="0" t="n">
        <v>0.61611694</v>
      </c>
      <c r="L809" s="0" t="n">
        <v>6.417976</v>
      </c>
      <c r="M809" s="0" t="n">
        <v>0.08835509</v>
      </c>
      <c r="N809" s="0" t="n">
        <v>3.206487</v>
      </c>
      <c r="O809" s="0" t="n">
        <v>0.31088</v>
      </c>
      <c r="P809" s="0" t="n">
        <v>3.908882</v>
      </c>
      <c r="Q809" s="0" t="n">
        <v>0.40665516</v>
      </c>
      <c r="R809" s="0" t="n">
        <v>3.6507406</v>
      </c>
      <c r="S809" s="0" t="n">
        <v>0.21044356</v>
      </c>
      <c r="T809" s="0" t="n">
        <v>2.4510365</v>
      </c>
      <c r="U809" s="0" t="n">
        <v>0.13540189</v>
      </c>
      <c r="V809" s="0" t="n">
        <v>4.0367684</v>
      </c>
      <c r="W809" s="0" t="n">
        <v>0.6696666</v>
      </c>
      <c r="X809" s="0" t="n">
        <v>42.45353</v>
      </c>
      <c r="Y809" s="0" t="n">
        <v>41.128582</v>
      </c>
      <c r="Z809" s="0" t="n">
        <v>2.9063718</v>
      </c>
      <c r="AA809" s="0" t="n">
        <v>8</v>
      </c>
      <c r="AB809" s="0" t="n">
        <v>24</v>
      </c>
      <c r="AC809" s="0" t="n">
        <v>2.5750513E-012</v>
      </c>
      <c r="AD809" s="0" t="n">
        <v>8.002744E-008</v>
      </c>
    </row>
    <row r="810" customFormat="false" ht="15" hidden="false" customHeight="false" outlineLevel="0" collapsed="false">
      <c r="B810" s="1" t="n">
        <v>36170</v>
      </c>
      <c r="C810" s="1" t="s">
        <v>1272</v>
      </c>
      <c r="D810" s="2" t="n">
        <v>0</v>
      </c>
      <c r="F810" s="0" t="n">
        <v>3.1728368</v>
      </c>
      <c r="G810" s="0" t="n">
        <v>0.18852499</v>
      </c>
      <c r="H810" s="0" t="n">
        <v>3.2653673</v>
      </c>
      <c r="I810" s="0" t="n">
        <v>0.19989774</v>
      </c>
      <c r="J810" s="0" t="n">
        <v>4.576684</v>
      </c>
      <c r="K810" s="0" t="n">
        <v>0.62701905</v>
      </c>
      <c r="L810" s="0" t="n">
        <v>6.410222</v>
      </c>
      <c r="M810" s="0" t="n">
        <v>0.093521975</v>
      </c>
      <c r="N810" s="0" t="n">
        <v>3.4541202</v>
      </c>
      <c r="O810" s="0" t="n">
        <v>0.3466739</v>
      </c>
      <c r="P810" s="0" t="n">
        <v>3.8036678</v>
      </c>
      <c r="Q810" s="0" t="n">
        <v>0.47050765</v>
      </c>
      <c r="R810" s="0" t="n">
        <v>3.6488137</v>
      </c>
      <c r="S810" s="0" t="n">
        <v>0.15056531</v>
      </c>
      <c r="T810" s="0" t="n">
        <v>2.844047</v>
      </c>
      <c r="U810" s="0" t="n">
        <v>0.16219889</v>
      </c>
      <c r="V810" s="0" t="n">
        <v>3.9261436</v>
      </c>
      <c r="W810" s="0" t="n">
        <v>0.57369155</v>
      </c>
      <c r="X810" s="0" t="n">
        <v>37.59213</v>
      </c>
      <c r="Y810" s="0" t="n">
        <v>35.448727</v>
      </c>
      <c r="Z810" s="0" t="n">
        <v>2.8289483</v>
      </c>
      <c r="AA810" s="0" t="n">
        <v>8</v>
      </c>
      <c r="AB810" s="0" t="n">
        <v>24</v>
      </c>
      <c r="AC810" s="0" t="n">
        <v>9.775625E-012</v>
      </c>
      <c r="AD810" s="0" t="n">
        <v>3.0022898E-007</v>
      </c>
    </row>
    <row r="811" customFormat="false" ht="15" hidden="false" customHeight="false" outlineLevel="0" collapsed="false">
      <c r="B811" s="1" t="n">
        <v>1597</v>
      </c>
      <c r="C811" s="1" t="s">
        <v>1273</v>
      </c>
      <c r="D811" s="2" t="n">
        <v>0</v>
      </c>
      <c r="F811" s="0" t="n">
        <v>3.2652028</v>
      </c>
      <c r="G811" s="0" t="n">
        <v>0.12971544</v>
      </c>
      <c r="H811" s="0" t="n">
        <v>3.3847106</v>
      </c>
      <c r="I811" s="0" t="n">
        <v>0.23670304</v>
      </c>
      <c r="J811" s="0" t="n">
        <v>4.1366143</v>
      </c>
      <c r="K811" s="0" t="n">
        <v>0.367027</v>
      </c>
      <c r="L811" s="0" t="n">
        <v>5.8032184</v>
      </c>
      <c r="M811" s="0" t="n">
        <v>0.08697502</v>
      </c>
      <c r="N811" s="0" t="n">
        <v>3.2151728</v>
      </c>
      <c r="O811" s="0" t="n">
        <v>0.02865052</v>
      </c>
      <c r="P811" s="0" t="n">
        <v>3.3715723</v>
      </c>
      <c r="Q811" s="0" t="n">
        <v>0.7969571</v>
      </c>
      <c r="R811" s="0" t="n">
        <v>3.3087764</v>
      </c>
      <c r="S811" s="0" t="n">
        <v>0.12856716</v>
      </c>
      <c r="T811" s="0" t="n">
        <v>3.500006</v>
      </c>
      <c r="U811" s="0" t="n">
        <v>0.2754112</v>
      </c>
      <c r="V811" s="0" t="n">
        <v>3.494545</v>
      </c>
      <c r="W811" s="0" t="n">
        <v>0.36510736</v>
      </c>
      <c r="X811" s="0" t="n">
        <v>22.267023</v>
      </c>
      <c r="Y811" s="0" t="n">
        <v>21.571402</v>
      </c>
      <c r="Z811" s="0" t="n">
        <v>2.90628</v>
      </c>
      <c r="AA811" s="0" t="n">
        <v>8</v>
      </c>
      <c r="AB811" s="0" t="n">
        <v>24</v>
      </c>
      <c r="AC811" s="0" t="n">
        <v>2.521698E-009</v>
      </c>
      <c r="AD811" s="0" t="n">
        <v>7.112701E-005</v>
      </c>
    </row>
    <row r="812" customFormat="false" ht="15" hidden="false" customHeight="false" outlineLevel="0" collapsed="false">
      <c r="B812" s="1" t="n">
        <v>24326</v>
      </c>
      <c r="C812" s="1" t="s">
        <v>1274</v>
      </c>
      <c r="D812" s="2" t="n">
        <v>0</v>
      </c>
      <c r="F812" s="0" t="n">
        <v>2.7238224</v>
      </c>
      <c r="G812" s="0" t="n">
        <v>0.29636744</v>
      </c>
      <c r="H812" s="0" t="n">
        <v>3.2920272</v>
      </c>
      <c r="I812" s="0" t="n">
        <v>0.1326426</v>
      </c>
      <c r="J812" s="0" t="n">
        <v>3.264591</v>
      </c>
      <c r="K812" s="0" t="n">
        <v>0.6013464</v>
      </c>
      <c r="L812" s="0" t="n">
        <v>5.817766</v>
      </c>
      <c r="M812" s="0" t="n">
        <v>0.16151449</v>
      </c>
      <c r="N812" s="0" t="n">
        <v>3.0619905</v>
      </c>
      <c r="O812" s="0" t="n">
        <v>0.13298222</v>
      </c>
      <c r="P812" s="0" t="n">
        <v>3.1701763</v>
      </c>
      <c r="Q812" s="0" t="n">
        <v>0.55903184</v>
      </c>
      <c r="R812" s="0" t="n">
        <v>3.3421388</v>
      </c>
      <c r="S812" s="0" t="n">
        <v>0.4749176</v>
      </c>
      <c r="T812" s="0" t="n">
        <v>2.8243577</v>
      </c>
      <c r="U812" s="0" t="n">
        <v>0.30908194</v>
      </c>
      <c r="V812" s="0" t="n">
        <v>3.4268677</v>
      </c>
      <c r="W812" s="0" t="n">
        <v>0.38373727</v>
      </c>
      <c r="X812" s="0" t="n">
        <v>24.405874</v>
      </c>
      <c r="Y812" s="0" t="n">
        <v>27.241278</v>
      </c>
      <c r="Z812" s="0" t="n">
        <v>3.3485312</v>
      </c>
      <c r="AA812" s="0" t="n">
        <v>8</v>
      </c>
      <c r="AB812" s="0" t="n">
        <v>24</v>
      </c>
      <c r="AC812" s="0" t="n">
        <v>9.787112E-010</v>
      </c>
      <c r="AD812" s="0" t="n">
        <v>2.8162416E-005</v>
      </c>
    </row>
    <row r="813" customFormat="false" ht="15" hidden="false" customHeight="false" outlineLevel="0" collapsed="false">
      <c r="B813" s="1" t="n">
        <v>43873</v>
      </c>
      <c r="C813" s="1" t="s">
        <v>1275</v>
      </c>
      <c r="D813" s="2" t="n">
        <v>0</v>
      </c>
      <c r="F813" s="0" t="n">
        <v>3.1447508</v>
      </c>
      <c r="G813" s="0" t="n">
        <v>0.36630017</v>
      </c>
      <c r="H813" s="0" t="n">
        <v>3.036711</v>
      </c>
      <c r="I813" s="0" t="n">
        <v>0.0621536</v>
      </c>
      <c r="J813" s="0" t="n">
        <v>3.1830387</v>
      </c>
      <c r="K813" s="0" t="n">
        <v>0.48675078</v>
      </c>
      <c r="L813" s="0" t="n">
        <v>5.228398</v>
      </c>
      <c r="M813" s="0" t="n">
        <v>0.4638111</v>
      </c>
      <c r="N813" s="0" t="n">
        <v>3.022866</v>
      </c>
      <c r="O813" s="0" t="n">
        <v>0.21903999</v>
      </c>
      <c r="P813" s="0" t="n">
        <v>3.1374052</v>
      </c>
      <c r="Q813" s="0" t="n">
        <v>0.19926922</v>
      </c>
      <c r="R813" s="0" t="n">
        <v>3.0040967</v>
      </c>
      <c r="S813" s="0" t="n">
        <v>0.4465235</v>
      </c>
      <c r="T813" s="0" t="n">
        <v>2.9176402</v>
      </c>
      <c r="U813" s="0" t="n">
        <v>0.26474184</v>
      </c>
      <c r="V813" s="0" t="n">
        <v>3.104007</v>
      </c>
      <c r="W813" s="0" t="n">
        <v>0.37385926</v>
      </c>
      <c r="X813" s="0" t="n">
        <v>17.350636</v>
      </c>
      <c r="Y813" s="0" t="n">
        <v>16.659412</v>
      </c>
      <c r="Z813" s="0" t="n">
        <v>2.8804846</v>
      </c>
      <c r="AA813" s="0" t="n">
        <v>8</v>
      </c>
      <c r="AB813" s="0" t="n">
        <v>24</v>
      </c>
      <c r="AC813" s="0" t="n">
        <v>3.091371E-008</v>
      </c>
      <c r="AD813" s="0" t="n">
        <v>0.00081924425</v>
      </c>
    </row>
    <row r="814" customFormat="false" ht="15" hidden="false" customHeight="false" outlineLevel="0" collapsed="false">
      <c r="B814" s="1" t="n">
        <v>37896</v>
      </c>
      <c r="C814" s="1" t="s">
        <v>1276</v>
      </c>
      <c r="D814" s="2" t="n">
        <v>0</v>
      </c>
      <c r="F814" s="0" t="n">
        <v>3.3701189</v>
      </c>
      <c r="G814" s="0" t="n">
        <v>0.41778126</v>
      </c>
      <c r="H814" s="0" t="n">
        <v>3.5350506</v>
      </c>
      <c r="I814" s="0" t="n">
        <v>0.20801769</v>
      </c>
      <c r="J814" s="0" t="n">
        <v>4.5198174</v>
      </c>
      <c r="K814" s="0" t="n">
        <v>0.6693044</v>
      </c>
      <c r="L814" s="0" t="n">
        <v>6.366618</v>
      </c>
      <c r="M814" s="0" t="n">
        <v>0.0696545</v>
      </c>
      <c r="N814" s="0" t="n">
        <v>3.315716</v>
      </c>
      <c r="O814" s="0" t="n">
        <v>0.15222332</v>
      </c>
      <c r="P814" s="0" t="n">
        <v>3.8299928</v>
      </c>
      <c r="Q814" s="0" t="n">
        <v>0.40977585</v>
      </c>
      <c r="R814" s="0" t="n">
        <v>3.6621227</v>
      </c>
      <c r="S814" s="0" t="n">
        <v>0.3278422</v>
      </c>
      <c r="T814" s="0" t="n">
        <v>2.920952</v>
      </c>
      <c r="U814" s="0" t="n">
        <v>0.119768664</v>
      </c>
      <c r="V814" s="0" t="n">
        <v>4.156702</v>
      </c>
      <c r="W814" s="0" t="n">
        <v>0.58289415</v>
      </c>
      <c r="X814" s="0" t="n">
        <v>31.1165</v>
      </c>
      <c r="Y814" s="0" t="n">
        <v>32.557495</v>
      </c>
      <c r="Z814" s="0" t="n">
        <v>3.1389291</v>
      </c>
      <c r="AA814" s="0" t="n">
        <v>8</v>
      </c>
      <c r="AB814" s="0" t="n">
        <v>24</v>
      </c>
      <c r="AC814" s="0" t="n">
        <v>7.544998E-011</v>
      </c>
      <c r="AD814" s="0" t="n">
        <v>2.2633485E-006</v>
      </c>
    </row>
    <row r="815" customFormat="false" ht="15" hidden="false" customHeight="false" outlineLevel="0" collapsed="false">
      <c r="B815" s="1" t="n">
        <v>25750</v>
      </c>
      <c r="C815" s="1" t="s">
        <v>1277</v>
      </c>
      <c r="D815" s="2" t="n">
        <v>0</v>
      </c>
      <c r="F815" s="0" t="n">
        <v>3.036337</v>
      </c>
      <c r="G815" s="0" t="n">
        <v>0.23124664</v>
      </c>
      <c r="H815" s="0" t="n">
        <v>3.310402</v>
      </c>
      <c r="I815" s="0" t="n">
        <v>0.24293242</v>
      </c>
      <c r="J815" s="0" t="n">
        <v>4.376347</v>
      </c>
      <c r="K815" s="0" t="n">
        <v>0.54095966</v>
      </c>
      <c r="L815" s="0" t="n">
        <v>6.143898</v>
      </c>
      <c r="M815" s="0" t="n">
        <v>0.19203243</v>
      </c>
      <c r="N815" s="0" t="n">
        <v>3.1479433</v>
      </c>
      <c r="O815" s="0" t="n">
        <v>0.30864543</v>
      </c>
      <c r="P815" s="0" t="n">
        <v>3.6320117</v>
      </c>
      <c r="Q815" s="0" t="n">
        <v>0.53983676</v>
      </c>
      <c r="R815" s="0" t="n">
        <v>3.5353713</v>
      </c>
      <c r="S815" s="0" t="n">
        <v>0.15923005</v>
      </c>
      <c r="T815" s="0" t="n">
        <v>3.04783</v>
      </c>
      <c r="U815" s="0" t="n">
        <v>0.39284074</v>
      </c>
      <c r="V815" s="0" t="n">
        <v>4.0158343</v>
      </c>
      <c r="W815" s="0" t="n">
        <v>0.5507689</v>
      </c>
      <c r="X815" s="0" t="n">
        <v>27.91328</v>
      </c>
      <c r="Y815" s="0" t="n">
        <v>30.519875</v>
      </c>
      <c r="Z815" s="0" t="n">
        <v>3.2801456</v>
      </c>
      <c r="AA815" s="0" t="n">
        <v>8</v>
      </c>
      <c r="AB815" s="0" t="n">
        <v>24</v>
      </c>
      <c r="AC815" s="0" t="n">
        <v>2.396212E-010</v>
      </c>
      <c r="AD815" s="0" t="n">
        <v>7.059241E-006</v>
      </c>
    </row>
    <row r="816" customFormat="false" ht="15" hidden="false" customHeight="false" outlineLevel="0" collapsed="false">
      <c r="B816" s="1" t="n">
        <v>40786</v>
      </c>
      <c r="C816" s="1" t="s">
        <v>1278</v>
      </c>
      <c r="D816" s="2" t="n">
        <v>0</v>
      </c>
      <c r="F816" s="0" t="n">
        <v>3.124939</v>
      </c>
      <c r="G816" s="0" t="n">
        <v>0.38843995</v>
      </c>
      <c r="H816" s="0" t="n">
        <v>3.310919</v>
      </c>
      <c r="I816" s="0" t="n">
        <v>0.10532756</v>
      </c>
      <c r="J816" s="0" t="n">
        <v>4.017919</v>
      </c>
      <c r="K816" s="0" t="n">
        <v>0.5075088</v>
      </c>
      <c r="L816" s="0" t="n">
        <v>5.93286</v>
      </c>
      <c r="M816" s="0" t="n">
        <v>0.095477544</v>
      </c>
      <c r="N816" s="0" t="n">
        <v>3.616316</v>
      </c>
      <c r="O816" s="0" t="n">
        <v>0.26923063</v>
      </c>
      <c r="P816" s="0" t="n">
        <v>4.1375237</v>
      </c>
      <c r="Q816" s="0" t="n">
        <v>0.2384338</v>
      </c>
      <c r="R816" s="0" t="n">
        <v>3.4280918</v>
      </c>
      <c r="S816" s="0" t="n">
        <v>0.18592626</v>
      </c>
      <c r="T816" s="0" t="n">
        <v>3.504286</v>
      </c>
      <c r="U816" s="0" t="n">
        <v>0.100882456</v>
      </c>
      <c r="V816" s="0" t="n">
        <v>3.593835</v>
      </c>
      <c r="W816" s="0" t="n">
        <v>0.35983434</v>
      </c>
      <c r="X816" s="0" t="n">
        <v>37.253716</v>
      </c>
      <c r="Y816" s="0" t="n">
        <v>22.333967</v>
      </c>
      <c r="Z816" s="0" t="n">
        <v>1.7985294</v>
      </c>
      <c r="AA816" s="0" t="n">
        <v>8</v>
      </c>
      <c r="AB816" s="0" t="n">
        <v>24</v>
      </c>
      <c r="AC816" s="0" t="n">
        <v>1.0788814E-011</v>
      </c>
      <c r="AD816" s="0" t="n">
        <v>3.3097925E-007</v>
      </c>
    </row>
    <row r="817" customFormat="false" ht="15" hidden="false" customHeight="false" outlineLevel="0" collapsed="false">
      <c r="B817" s="1" t="n">
        <v>39524</v>
      </c>
      <c r="C817" s="1" t="s">
        <v>1279</v>
      </c>
      <c r="D817" s="2" t="n">
        <v>0</v>
      </c>
      <c r="F817" s="0" t="n">
        <v>3.0899541</v>
      </c>
      <c r="G817" s="0" t="n">
        <v>0.13879815</v>
      </c>
      <c r="H817" s="0" t="n">
        <v>2.984885</v>
      </c>
      <c r="I817" s="0" t="n">
        <v>0.624769</v>
      </c>
      <c r="J817" s="0" t="n">
        <v>4.094056</v>
      </c>
      <c r="K817" s="0" t="n">
        <v>0.41377318</v>
      </c>
      <c r="L817" s="0" t="n">
        <v>5.8056707</v>
      </c>
      <c r="M817" s="0" t="n">
        <v>0.24363753</v>
      </c>
      <c r="N817" s="0" t="n">
        <v>3.4342413</v>
      </c>
      <c r="O817" s="0" t="n">
        <v>0.1609682</v>
      </c>
      <c r="P817" s="0" t="n">
        <v>3.5169606</v>
      </c>
      <c r="Q817" s="0" t="n">
        <v>0.3075685</v>
      </c>
      <c r="R817" s="0" t="n">
        <v>3.3551354</v>
      </c>
      <c r="S817" s="0" t="n">
        <v>0.30939463</v>
      </c>
      <c r="T817" s="0" t="n">
        <v>2.8419862</v>
      </c>
      <c r="U817" s="0" t="n">
        <v>0.16989546</v>
      </c>
      <c r="V817" s="0" t="n">
        <v>3.614005</v>
      </c>
      <c r="W817" s="0" t="n">
        <v>0.44792396</v>
      </c>
      <c r="X817" s="0" t="n">
        <v>30.029737</v>
      </c>
      <c r="Y817" s="0" t="n">
        <v>24.980028</v>
      </c>
      <c r="Z817" s="0" t="n">
        <v>2.4955292</v>
      </c>
      <c r="AA817" s="0" t="n">
        <v>8</v>
      </c>
      <c r="AB817" s="0" t="n">
        <v>24</v>
      </c>
      <c r="AC817" s="0" t="n">
        <v>1.1030199E-010</v>
      </c>
      <c r="AD817" s="0" t="n">
        <v>3.291301E-006</v>
      </c>
    </row>
    <row r="818" customFormat="false" ht="15" hidden="false" customHeight="false" outlineLevel="0" collapsed="false">
      <c r="B818" s="1" t="n">
        <v>36532</v>
      </c>
      <c r="C818" s="1" t="s">
        <v>1280</v>
      </c>
      <c r="D818" s="2" t="n">
        <v>0</v>
      </c>
      <c r="F818" s="0" t="n">
        <v>2.535091</v>
      </c>
      <c r="G818" s="0" t="n">
        <v>0.22879809</v>
      </c>
      <c r="H818" s="0" t="n">
        <v>2.5886512</v>
      </c>
      <c r="I818" s="0" t="n">
        <v>0.70616126</v>
      </c>
      <c r="J818" s="0" t="n">
        <v>3.1321135</v>
      </c>
      <c r="K818" s="0" t="n">
        <v>0.5818803</v>
      </c>
      <c r="L818" s="0" t="n">
        <v>4.718839</v>
      </c>
      <c r="M818" s="0" t="n">
        <v>0.25275168</v>
      </c>
      <c r="N818" s="0" t="n">
        <v>2.6167068</v>
      </c>
      <c r="O818" s="0" t="n">
        <v>0.32377532</v>
      </c>
      <c r="P818" s="0" t="n">
        <v>2.5574088</v>
      </c>
      <c r="Q818" s="0" t="n">
        <v>0.25012955</v>
      </c>
      <c r="R818" s="0" t="n">
        <v>2.7296154</v>
      </c>
      <c r="S818" s="0" t="n">
        <v>0.46136907</v>
      </c>
      <c r="T818" s="0" t="n">
        <v>3.3943992</v>
      </c>
      <c r="U818" s="0" t="n">
        <v>0.26291722</v>
      </c>
      <c r="V818" s="0" t="n">
        <v>3.2045906</v>
      </c>
      <c r="W818" s="0" t="n">
        <v>0.08801123</v>
      </c>
      <c r="X818" s="0" t="n">
        <v>13.760003</v>
      </c>
      <c r="Y818" s="0" t="n">
        <v>15.534268</v>
      </c>
      <c r="Z818" s="0" t="n">
        <v>3.386831</v>
      </c>
      <c r="AA818" s="0" t="n">
        <v>8</v>
      </c>
      <c r="AB818" s="0" t="n">
        <v>24</v>
      </c>
      <c r="AC818" s="0" t="n">
        <v>2.8654068E-007</v>
      </c>
      <c r="AD818" s="0" t="n">
        <v>0.0071021975</v>
      </c>
    </row>
    <row r="819" customFormat="false" ht="15" hidden="false" customHeight="false" outlineLevel="0" collapsed="false">
      <c r="B819" s="1" t="n">
        <v>44131</v>
      </c>
      <c r="C819" s="1" t="s">
        <v>1281</v>
      </c>
      <c r="D819" s="2" t="n">
        <v>0</v>
      </c>
      <c r="F819" s="0" t="n">
        <v>3.2763681</v>
      </c>
      <c r="G819" s="0" t="n">
        <v>0.4295105</v>
      </c>
      <c r="H819" s="0" t="n">
        <v>3.0646813</v>
      </c>
      <c r="I819" s="0" t="n">
        <v>0.29667956</v>
      </c>
      <c r="J819" s="0" t="n">
        <v>3.9155986</v>
      </c>
      <c r="K819" s="0" t="n">
        <v>0.57605964</v>
      </c>
      <c r="L819" s="0" t="n">
        <v>5.7221327</v>
      </c>
      <c r="M819" s="0" t="n">
        <v>0.066977926</v>
      </c>
      <c r="N819" s="0" t="n">
        <v>2.6647842</v>
      </c>
      <c r="O819" s="0" t="n">
        <v>0.2183225</v>
      </c>
      <c r="P819" s="0" t="n">
        <v>3.3267696</v>
      </c>
      <c r="Q819" s="0" t="n">
        <v>0.14285758</v>
      </c>
      <c r="R819" s="0" t="n">
        <v>3.3143497</v>
      </c>
      <c r="S819" s="0" t="n">
        <v>0.20596953</v>
      </c>
      <c r="T819" s="0" t="n">
        <v>2.80842</v>
      </c>
      <c r="U819" s="0" t="n">
        <v>0.12641212</v>
      </c>
      <c r="V819" s="0" t="n">
        <v>3.2583504</v>
      </c>
      <c r="W819" s="0" t="n">
        <v>0.2791571</v>
      </c>
      <c r="X819" s="0" t="n">
        <v>40.431465</v>
      </c>
      <c r="Y819" s="0" t="n">
        <v>26.17142</v>
      </c>
      <c r="Z819" s="0" t="n">
        <v>1.9419097</v>
      </c>
      <c r="AA819" s="0" t="n">
        <v>8</v>
      </c>
      <c r="AB819" s="0" t="n">
        <v>24</v>
      </c>
      <c r="AC819" s="0" t="n">
        <v>4.405587E-012</v>
      </c>
      <c r="AD819" s="0" t="n">
        <v>1.3630886E-007</v>
      </c>
    </row>
    <row r="820" customFormat="false" ht="15" hidden="false" customHeight="false" outlineLevel="0" collapsed="false">
      <c r="B820" s="1" t="n">
        <v>12840</v>
      </c>
      <c r="C820" s="1" t="s">
        <v>1282</v>
      </c>
      <c r="D820" s="2" t="n">
        <v>0</v>
      </c>
      <c r="F820" s="0" t="n">
        <v>3.0635574</v>
      </c>
      <c r="G820" s="0" t="n">
        <v>0.18971992</v>
      </c>
      <c r="H820" s="0" t="n">
        <v>3.1168144</v>
      </c>
      <c r="I820" s="0" t="n">
        <v>0.175108</v>
      </c>
      <c r="J820" s="0" t="n">
        <v>3.7572956</v>
      </c>
      <c r="K820" s="0" t="n">
        <v>0.4452967</v>
      </c>
      <c r="L820" s="0" t="n">
        <v>5.186038</v>
      </c>
      <c r="M820" s="0" t="n">
        <v>0.15198098</v>
      </c>
      <c r="N820" s="0" t="n">
        <v>3.0995893</v>
      </c>
      <c r="O820" s="0" t="n">
        <v>0.09371698</v>
      </c>
      <c r="P820" s="0" t="n">
        <v>3.1774282</v>
      </c>
      <c r="Q820" s="0" t="n">
        <v>0.09419997</v>
      </c>
      <c r="R820" s="0" t="n">
        <v>3.0089364</v>
      </c>
      <c r="S820" s="0" t="n">
        <v>0.15332127</v>
      </c>
      <c r="T820" s="0" t="n">
        <v>2.932916</v>
      </c>
      <c r="U820" s="0" t="n">
        <v>0.119292594</v>
      </c>
      <c r="V820" s="0" t="n">
        <v>3.1625874</v>
      </c>
      <c r="W820" s="0" t="n">
        <v>0.26570103</v>
      </c>
      <c r="X820" s="0" t="n">
        <v>51.075745</v>
      </c>
      <c r="Y820" s="0" t="n">
        <v>16.047276</v>
      </c>
      <c r="Z820" s="0" t="n">
        <v>0.9425575</v>
      </c>
      <c r="AA820" s="0" t="n">
        <v>8</v>
      </c>
      <c r="AB820" s="0" t="n">
        <v>24</v>
      </c>
      <c r="AC820" s="0" t="n">
        <v>3.3029135E-013</v>
      </c>
      <c r="AD820" s="0" t="n">
        <v>1.0390636E-008</v>
      </c>
    </row>
    <row r="821" customFormat="false" ht="15" hidden="false" customHeight="false" outlineLevel="0" collapsed="false">
      <c r="B821" s="1" t="n">
        <v>14519</v>
      </c>
      <c r="C821" s="1" t="s">
        <v>1283</v>
      </c>
      <c r="D821" s="2" t="n">
        <v>0</v>
      </c>
      <c r="F821" s="0" t="n">
        <v>3.2364335</v>
      </c>
      <c r="G821" s="0" t="n">
        <v>0.21402328</v>
      </c>
      <c r="H821" s="0" t="n">
        <v>3.4502537</v>
      </c>
      <c r="I821" s="0" t="n">
        <v>0.19090346</v>
      </c>
      <c r="J821" s="0" t="n">
        <v>4.7869954</v>
      </c>
      <c r="K821" s="0" t="n">
        <v>0.7439909</v>
      </c>
      <c r="L821" s="0" t="n">
        <v>6.441623</v>
      </c>
      <c r="M821" s="0" t="n">
        <v>0.105262026</v>
      </c>
      <c r="N821" s="0" t="n">
        <v>3.3481107</v>
      </c>
      <c r="O821" s="0" t="n">
        <v>0.21075682</v>
      </c>
      <c r="P821" s="0" t="n">
        <v>3.8827271</v>
      </c>
      <c r="Q821" s="0" t="n">
        <v>0.5062924</v>
      </c>
      <c r="R821" s="0" t="n">
        <v>3.7387092</v>
      </c>
      <c r="S821" s="0" t="n">
        <v>0.21880269</v>
      </c>
      <c r="T821" s="0" t="n">
        <v>2.9392278</v>
      </c>
      <c r="U821" s="0" t="n">
        <v>0.50263256</v>
      </c>
      <c r="V821" s="0" t="n">
        <v>4.138021</v>
      </c>
      <c r="W821" s="0" t="n">
        <v>0.54362553</v>
      </c>
      <c r="X821" s="0" t="n">
        <v>28.451065</v>
      </c>
      <c r="Y821" s="0" t="n">
        <v>35.52061</v>
      </c>
      <c r="Z821" s="0" t="n">
        <v>3.7454426</v>
      </c>
      <c r="AA821" s="0" t="n">
        <v>8</v>
      </c>
      <c r="AB821" s="0" t="n">
        <v>24</v>
      </c>
      <c r="AC821" s="0" t="n">
        <v>1.9580759E-010</v>
      </c>
      <c r="AD821" s="0" t="n">
        <v>5.7870934E-006</v>
      </c>
    </row>
    <row r="822" customFormat="false" ht="15" hidden="false" customHeight="false" outlineLevel="0" collapsed="false">
      <c r="B822" s="1" t="n">
        <v>14824</v>
      </c>
      <c r="C822" s="1" t="s">
        <v>1284</v>
      </c>
      <c r="D822" s="2" t="n">
        <v>0</v>
      </c>
      <c r="F822" s="0" t="n">
        <v>3.272184</v>
      </c>
      <c r="G822" s="0" t="n">
        <v>0.25418654</v>
      </c>
      <c r="H822" s="0" t="n">
        <v>3.5726633</v>
      </c>
      <c r="I822" s="0" t="n">
        <v>0.33090076</v>
      </c>
      <c r="J822" s="0" t="n">
        <v>4.485433</v>
      </c>
      <c r="K822" s="0" t="n">
        <v>0.6211337</v>
      </c>
      <c r="L822" s="0" t="n">
        <v>6.3482866</v>
      </c>
      <c r="M822" s="0" t="n">
        <v>0.09699118</v>
      </c>
      <c r="N822" s="0" t="n">
        <v>3.418491</v>
      </c>
      <c r="O822" s="0" t="n">
        <v>0.23505385</v>
      </c>
      <c r="P822" s="0" t="n">
        <v>3.7953875</v>
      </c>
      <c r="Q822" s="0" t="n">
        <v>0.45707062</v>
      </c>
      <c r="R822" s="0" t="n">
        <v>3.693406</v>
      </c>
      <c r="S822" s="0" t="n">
        <v>0.19406106</v>
      </c>
      <c r="T822" s="0" t="n">
        <v>3.5191412</v>
      </c>
      <c r="U822" s="0" t="n">
        <v>0.50190735</v>
      </c>
      <c r="V822" s="0" t="n">
        <v>4.0907655</v>
      </c>
      <c r="W822" s="0" t="n">
        <v>0.5848399</v>
      </c>
      <c r="X822" s="0" t="n">
        <v>23.832584</v>
      </c>
      <c r="Y822" s="0" t="n">
        <v>28.264952</v>
      </c>
      <c r="Z822" s="0" t="n">
        <v>3.557938</v>
      </c>
      <c r="AA822" s="0" t="n">
        <v>8</v>
      </c>
      <c r="AB822" s="0" t="n">
        <v>24</v>
      </c>
      <c r="AC822" s="0" t="n">
        <v>1.2522774E-009</v>
      </c>
      <c r="AD822" s="0" t="n">
        <v>3.586272E-005</v>
      </c>
    </row>
    <row r="823" customFormat="false" ht="15" hidden="false" customHeight="false" outlineLevel="0" collapsed="false">
      <c r="B823" s="1" t="n">
        <v>13405</v>
      </c>
      <c r="C823" s="1" t="s">
        <v>1285</v>
      </c>
      <c r="D823" s="2" t="n">
        <v>0</v>
      </c>
      <c r="F823" s="0" t="n">
        <v>2.772141</v>
      </c>
      <c r="G823" s="0" t="n">
        <v>0.3505532</v>
      </c>
      <c r="H823" s="0" t="n">
        <v>2.806918</v>
      </c>
      <c r="I823" s="0" t="n">
        <v>0.09655666</v>
      </c>
      <c r="J823" s="0" t="n">
        <v>3.1752892</v>
      </c>
      <c r="K823" s="0" t="n">
        <v>0.123140305</v>
      </c>
      <c r="L823" s="0" t="n">
        <v>4.73419</v>
      </c>
      <c r="M823" s="0" t="n">
        <v>0.117834106</v>
      </c>
      <c r="N823" s="0" t="n">
        <v>2.5334544</v>
      </c>
      <c r="O823" s="0" t="n">
        <v>0.52849704</v>
      </c>
      <c r="P823" s="0" t="n">
        <v>3.0453649</v>
      </c>
      <c r="Q823" s="0" t="n">
        <v>0.47718748</v>
      </c>
      <c r="R823" s="0" t="n">
        <v>2.7546072</v>
      </c>
      <c r="S823" s="0" t="n">
        <v>0.47389784</v>
      </c>
      <c r="T823" s="0" t="n">
        <v>2.5116155</v>
      </c>
      <c r="U823" s="0" t="n">
        <v>0.40202963</v>
      </c>
      <c r="V823" s="0" t="n">
        <v>2.949934</v>
      </c>
      <c r="W823" s="0" t="n">
        <v>0.051590867</v>
      </c>
      <c r="X823" s="0" t="n">
        <v>13.814526</v>
      </c>
      <c r="Y823" s="0" t="n">
        <v>14.47894</v>
      </c>
      <c r="Z823" s="0" t="n">
        <v>3.1442862</v>
      </c>
      <c r="AA823" s="0" t="n">
        <v>8</v>
      </c>
      <c r="AB823" s="0" t="n">
        <v>24</v>
      </c>
      <c r="AC823" s="0" t="n">
        <v>2.7611725E-007</v>
      </c>
      <c r="AD823" s="0" t="n">
        <v>0.006852678</v>
      </c>
    </row>
    <row r="824" customFormat="false" ht="15" hidden="false" customHeight="false" outlineLevel="0" collapsed="false">
      <c r="B824" s="1" t="n">
        <v>3928</v>
      </c>
      <c r="C824" s="1" t="s">
        <v>1286</v>
      </c>
      <c r="D824" s="2" t="n">
        <v>0</v>
      </c>
      <c r="F824" s="0" t="n">
        <v>3.6987717</v>
      </c>
      <c r="G824" s="0" t="n">
        <v>0.5248171</v>
      </c>
      <c r="H824" s="0" t="n">
        <v>3.6851199</v>
      </c>
      <c r="I824" s="0" t="n">
        <v>0.022883177</v>
      </c>
      <c r="J824" s="0" t="n">
        <v>4.7342257</v>
      </c>
      <c r="K824" s="0" t="n">
        <v>0.7246486</v>
      </c>
      <c r="L824" s="0" t="n">
        <v>6.4065704</v>
      </c>
      <c r="M824" s="0" t="n">
        <v>0.0832182</v>
      </c>
      <c r="N824" s="0" t="n">
        <v>3.8617191</v>
      </c>
      <c r="O824" s="0" t="n">
        <v>0.5700093</v>
      </c>
      <c r="P824" s="0" t="n">
        <v>4.137198</v>
      </c>
      <c r="Q824" s="0" t="n">
        <v>0.40763715</v>
      </c>
      <c r="R824" s="0" t="n">
        <v>3.7374082</v>
      </c>
      <c r="S824" s="0" t="n">
        <v>0.25758982</v>
      </c>
      <c r="T824" s="0" t="n">
        <v>3.8498926</v>
      </c>
      <c r="U824" s="0" t="n">
        <v>0.13585484</v>
      </c>
      <c r="V824" s="0" t="n">
        <v>4.2961164</v>
      </c>
      <c r="W824" s="0" t="n">
        <v>0.60020924</v>
      </c>
      <c r="X824" s="0" t="n">
        <v>16.439129</v>
      </c>
      <c r="Y824" s="0" t="n">
        <v>23.81766</v>
      </c>
      <c r="Z824" s="0" t="n">
        <v>4.3465185</v>
      </c>
      <c r="AA824" s="0" t="n">
        <v>8</v>
      </c>
      <c r="AB824" s="0" t="n">
        <v>24</v>
      </c>
      <c r="AC824" s="0" t="n">
        <v>5.2399688E-008</v>
      </c>
      <c r="AD824" s="0" t="n">
        <v>0.0013701471</v>
      </c>
    </row>
    <row r="825" customFormat="false" ht="15" hidden="false" customHeight="false" outlineLevel="0" collapsed="false">
      <c r="B825" s="1" t="n">
        <v>1412</v>
      </c>
      <c r="C825" s="1" t="s">
        <v>1287</v>
      </c>
      <c r="D825" s="2" t="n">
        <v>0</v>
      </c>
      <c r="F825" s="0" t="n">
        <v>3.4605396</v>
      </c>
      <c r="G825" s="0" t="n">
        <v>0.15924045</v>
      </c>
      <c r="H825" s="0" t="n">
        <v>3.7684333</v>
      </c>
      <c r="I825" s="0" t="n">
        <v>0.18708129</v>
      </c>
      <c r="J825" s="0" t="n">
        <v>4.333406</v>
      </c>
      <c r="K825" s="0" t="n">
        <v>0.4411781</v>
      </c>
      <c r="L825" s="0" t="n">
        <v>6.16448</v>
      </c>
      <c r="M825" s="0" t="n">
        <v>0.067796215</v>
      </c>
      <c r="N825" s="0" t="n">
        <v>3.2750862</v>
      </c>
      <c r="O825" s="0" t="n">
        <v>0.0605083</v>
      </c>
      <c r="P825" s="0" t="n">
        <v>3.7351646</v>
      </c>
      <c r="Q825" s="0" t="n">
        <v>0.30788293</v>
      </c>
      <c r="R825" s="0" t="n">
        <v>3.6034527</v>
      </c>
      <c r="S825" s="0" t="n">
        <v>0.069724366</v>
      </c>
      <c r="T825" s="0" t="n">
        <v>3.1817296</v>
      </c>
      <c r="U825" s="0" t="n">
        <v>0.07764836</v>
      </c>
      <c r="V825" s="0" t="n">
        <v>3.9252682</v>
      </c>
      <c r="W825" s="0" t="n">
        <v>0.52497613</v>
      </c>
      <c r="X825" s="0" t="n">
        <v>54.509613</v>
      </c>
      <c r="Y825" s="0" t="n">
        <v>25.953266</v>
      </c>
      <c r="Z825" s="0" t="n">
        <v>1.4283682</v>
      </c>
      <c r="AA825" s="0" t="n">
        <v>8</v>
      </c>
      <c r="AB825" s="0" t="n">
        <v>24</v>
      </c>
      <c r="AC825" s="0" t="n">
        <v>1.59317E-013</v>
      </c>
      <c r="AD825" s="0" t="n">
        <v>5.030753E-009</v>
      </c>
    </row>
    <row r="826" customFormat="false" ht="15" hidden="false" customHeight="false" outlineLevel="0" collapsed="false">
      <c r="B826" s="1" t="n">
        <v>42948</v>
      </c>
      <c r="C826" s="1" t="s">
        <v>1288</v>
      </c>
      <c r="D826" s="2" t="n">
        <v>0</v>
      </c>
      <c r="F826" s="0" t="n">
        <v>3.4739444</v>
      </c>
      <c r="G826" s="0" t="n">
        <v>0.14942451</v>
      </c>
      <c r="H826" s="0" t="n">
        <v>3.5580862</v>
      </c>
      <c r="I826" s="0" t="n">
        <v>0.103346795</v>
      </c>
      <c r="J826" s="0" t="n">
        <v>4.492169</v>
      </c>
      <c r="K826" s="0" t="n">
        <v>0.7092143</v>
      </c>
      <c r="L826" s="0" t="n">
        <v>6.216545</v>
      </c>
      <c r="M826" s="0" t="n">
        <v>0.09380964</v>
      </c>
      <c r="N826" s="0" t="n">
        <v>3.418157</v>
      </c>
      <c r="O826" s="0" t="n">
        <v>0.15599453</v>
      </c>
      <c r="P826" s="0" t="n">
        <v>3.7936375</v>
      </c>
      <c r="Q826" s="0" t="n">
        <v>0.30118588</v>
      </c>
      <c r="R826" s="0" t="n">
        <v>3.6410084</v>
      </c>
      <c r="S826" s="0" t="n">
        <v>0.013829661</v>
      </c>
      <c r="T826" s="0" t="n">
        <v>3.2768261</v>
      </c>
      <c r="U826" s="0" t="n">
        <v>0.04958574</v>
      </c>
      <c r="V826" s="0" t="n">
        <v>4.007671</v>
      </c>
      <c r="W826" s="0" t="n">
        <v>0.511839</v>
      </c>
      <c r="X826" s="0" t="n">
        <v>39.33626</v>
      </c>
      <c r="Y826" s="0" t="n">
        <v>26.194864</v>
      </c>
      <c r="Z826" s="0" t="n">
        <v>1.9977647</v>
      </c>
      <c r="AA826" s="0" t="n">
        <v>8</v>
      </c>
      <c r="AB826" s="0" t="n">
        <v>24</v>
      </c>
      <c r="AC826" s="0" t="n">
        <v>5.954126E-012</v>
      </c>
      <c r="AD826" s="0" t="n">
        <v>1.8367884E-007</v>
      </c>
    </row>
    <row r="827" customFormat="false" ht="15" hidden="false" customHeight="false" outlineLevel="0" collapsed="false">
      <c r="B827" s="1" t="n">
        <v>35799</v>
      </c>
      <c r="C827" s="1" t="s">
        <v>1289</v>
      </c>
      <c r="D827" s="2" t="n">
        <v>0</v>
      </c>
      <c r="F827" s="0" t="n">
        <v>3.2874668</v>
      </c>
      <c r="G827" s="0" t="n">
        <v>0.16760515</v>
      </c>
      <c r="H827" s="0" t="n">
        <v>3.2448647</v>
      </c>
      <c r="I827" s="0" t="n">
        <v>0.29630014</v>
      </c>
      <c r="J827" s="0" t="n">
        <v>4.544599</v>
      </c>
      <c r="K827" s="0" t="n">
        <v>0.8058183</v>
      </c>
      <c r="L827" s="0" t="n">
        <v>5.8538475</v>
      </c>
      <c r="M827" s="0" t="n">
        <v>0.12877864</v>
      </c>
      <c r="N827" s="0" t="n">
        <v>3.3466907</v>
      </c>
      <c r="O827" s="0" t="n">
        <v>0.11302599</v>
      </c>
      <c r="P827" s="0" t="n">
        <v>3.533626</v>
      </c>
      <c r="Q827" s="0" t="n">
        <v>0.21123943</v>
      </c>
      <c r="R827" s="0" t="n">
        <v>3.4384174</v>
      </c>
      <c r="S827" s="0" t="n">
        <v>0.06441618</v>
      </c>
      <c r="T827" s="0" t="n">
        <v>3.2115319</v>
      </c>
      <c r="U827" s="0" t="n">
        <v>0.20667034</v>
      </c>
      <c r="V827" s="0" t="n">
        <v>3.6289978</v>
      </c>
      <c r="W827" s="0" t="n">
        <v>0.45394975</v>
      </c>
      <c r="X827" s="0" t="n">
        <v>30.35338</v>
      </c>
      <c r="Y827" s="0" t="n">
        <v>23.607018</v>
      </c>
      <c r="Z827" s="0" t="n">
        <v>2.3332179</v>
      </c>
      <c r="AA827" s="0" t="n">
        <v>8</v>
      </c>
      <c r="AB827" s="0" t="n">
        <v>24</v>
      </c>
      <c r="AC827" s="0" t="n">
        <v>9.838341E-011</v>
      </c>
      <c r="AD827" s="0" t="n">
        <v>2.940582E-006</v>
      </c>
    </row>
    <row r="828" customFormat="false" ht="15" hidden="false" customHeight="false" outlineLevel="0" collapsed="false">
      <c r="B828" s="1" t="n">
        <v>6267</v>
      </c>
      <c r="C828" s="1" t="s">
        <v>1290</v>
      </c>
      <c r="D828" s="2" t="n">
        <v>0</v>
      </c>
      <c r="F828" s="0" t="n">
        <v>2.909068</v>
      </c>
      <c r="G828" s="0" t="n">
        <v>0.23706406</v>
      </c>
      <c r="H828" s="0" t="n">
        <v>2.2306795</v>
      </c>
      <c r="I828" s="0" t="n">
        <v>0.033785272</v>
      </c>
      <c r="J828" s="0" t="n">
        <v>3.2938926</v>
      </c>
      <c r="K828" s="0" t="n">
        <v>0.24729162</v>
      </c>
      <c r="L828" s="0" t="n">
        <v>4.947494</v>
      </c>
      <c r="M828" s="0" t="n">
        <v>0.4535257</v>
      </c>
      <c r="N828" s="0" t="n">
        <v>2.4888752</v>
      </c>
      <c r="O828" s="0" t="n">
        <v>0.3370914</v>
      </c>
      <c r="P828" s="0" t="n">
        <v>2.6513166</v>
      </c>
      <c r="Q828" s="0" t="n">
        <v>0.34823808</v>
      </c>
      <c r="R828" s="0" t="n">
        <v>2.907451</v>
      </c>
      <c r="S828" s="0" t="n">
        <v>0.5978802</v>
      </c>
      <c r="T828" s="0" t="n">
        <v>3.9115665</v>
      </c>
      <c r="U828" s="0" t="n">
        <v>0.52061504</v>
      </c>
      <c r="V828" s="0" t="n">
        <v>2.8973706</v>
      </c>
      <c r="W828" s="0" t="n">
        <v>0.03774682</v>
      </c>
      <c r="X828" s="0" t="n">
        <v>18.182884</v>
      </c>
      <c r="Y828" s="0" t="n">
        <v>21.233349</v>
      </c>
      <c r="Z828" s="0" t="n">
        <v>3.5032969</v>
      </c>
      <c r="AA828" s="0" t="n">
        <v>8</v>
      </c>
      <c r="AB828" s="0" t="n">
        <v>24</v>
      </c>
      <c r="AC828" s="0" t="n">
        <v>1.9466434E-008</v>
      </c>
      <c r="AD828" s="0" t="n">
        <v>0.00052199245</v>
      </c>
    </row>
    <row r="829" customFormat="false" ht="15" hidden="false" customHeight="false" outlineLevel="0" collapsed="false">
      <c r="B829" s="1" t="n">
        <v>17673</v>
      </c>
      <c r="C829" s="1" t="s">
        <v>1291</v>
      </c>
      <c r="D829" s="2" t="n">
        <v>0</v>
      </c>
      <c r="F829" s="0" t="n">
        <v>3.4772239</v>
      </c>
      <c r="G829" s="0" t="n">
        <v>0.08797356</v>
      </c>
      <c r="H829" s="0" t="n">
        <v>3.5768778</v>
      </c>
      <c r="I829" s="0" t="n">
        <v>0.09528029</v>
      </c>
      <c r="J829" s="0" t="n">
        <v>4.5570927</v>
      </c>
      <c r="K829" s="0" t="n">
        <v>0.498912</v>
      </c>
      <c r="L829" s="0" t="n">
        <v>6.227221</v>
      </c>
      <c r="M829" s="0" t="n">
        <v>0.078865066</v>
      </c>
      <c r="N829" s="0" t="n">
        <v>3.5315177</v>
      </c>
      <c r="O829" s="0" t="n">
        <v>0.14468062</v>
      </c>
      <c r="P829" s="0" t="n">
        <v>3.818071</v>
      </c>
      <c r="Q829" s="0" t="n">
        <v>0.3737526</v>
      </c>
      <c r="R829" s="0" t="n">
        <v>3.6665816</v>
      </c>
      <c r="S829" s="0" t="n">
        <v>0.09009379</v>
      </c>
      <c r="T829" s="0" t="n">
        <v>3.8021712</v>
      </c>
      <c r="U829" s="0" t="n">
        <v>0.0915099</v>
      </c>
      <c r="V829" s="0" t="n">
        <v>4.0893745</v>
      </c>
      <c r="W829" s="0" t="n">
        <v>0.21724062</v>
      </c>
      <c r="X829" s="0" t="n">
        <v>60.34475</v>
      </c>
      <c r="Y829" s="0" t="n">
        <v>23.807825</v>
      </c>
      <c r="Z829" s="0" t="n">
        <v>1.1835905</v>
      </c>
      <c r="AA829" s="0" t="n">
        <v>8</v>
      </c>
      <c r="AB829" s="0" t="n">
        <v>24</v>
      </c>
      <c r="AC829" s="0" t="n">
        <v>5.062617E-014</v>
      </c>
      <c r="AD829" s="0" t="n">
        <v>1.606014E-009</v>
      </c>
    </row>
    <row r="830" customFormat="false" ht="15" hidden="false" customHeight="false" outlineLevel="0" collapsed="false">
      <c r="B830" s="1" t="n">
        <v>5990</v>
      </c>
      <c r="C830" s="1" t="s">
        <v>1292</v>
      </c>
      <c r="D830" s="2" t="n">
        <v>0</v>
      </c>
      <c r="F830" s="0" t="n">
        <v>3.1579823</v>
      </c>
      <c r="G830" s="0" t="n">
        <v>0.40357965</v>
      </c>
      <c r="H830" s="0" t="n">
        <v>3.7580194</v>
      </c>
      <c r="I830" s="0" t="n">
        <v>0.1090031</v>
      </c>
      <c r="J830" s="0" t="n">
        <v>4.8939643</v>
      </c>
      <c r="K830" s="0" t="n">
        <v>0.77018887</v>
      </c>
      <c r="L830" s="0" t="n">
        <v>6.4086146</v>
      </c>
      <c r="M830" s="0" t="n">
        <v>0.08227839</v>
      </c>
      <c r="N830" s="0" t="n">
        <v>3.5082788</v>
      </c>
      <c r="O830" s="0" t="n">
        <v>0.25925827</v>
      </c>
      <c r="P830" s="0" t="n">
        <v>3.9053464</v>
      </c>
      <c r="Q830" s="0" t="n">
        <v>0.44725975</v>
      </c>
      <c r="R830" s="0" t="n">
        <v>3.7746654</v>
      </c>
      <c r="S830" s="0" t="n">
        <v>0.10294033</v>
      </c>
      <c r="T830" s="0" t="n">
        <v>3.2748506</v>
      </c>
      <c r="U830" s="0" t="n">
        <v>0.13417543</v>
      </c>
      <c r="V830" s="0" t="n">
        <v>3.9482658</v>
      </c>
      <c r="W830" s="0" t="n">
        <v>0.47852165</v>
      </c>
      <c r="X830" s="0" t="n">
        <v>31.149734</v>
      </c>
      <c r="Y830" s="0" t="n">
        <v>31.820673</v>
      </c>
      <c r="Z830" s="0" t="n">
        <v>3.0646176</v>
      </c>
      <c r="AA830" s="0" t="n">
        <v>8</v>
      </c>
      <c r="AB830" s="0" t="n">
        <v>24</v>
      </c>
      <c r="AC830" s="0" t="n">
        <v>7.4592776E-011</v>
      </c>
      <c r="AD830" s="0" t="n">
        <v>2.2377833E-006</v>
      </c>
    </row>
    <row r="831" customFormat="false" ht="15" hidden="false" customHeight="false" outlineLevel="0" collapsed="false">
      <c r="B831" s="1" t="n">
        <v>38761</v>
      </c>
      <c r="C831" s="1" t="s">
        <v>1293</v>
      </c>
      <c r="D831" s="2" t="n">
        <v>0</v>
      </c>
      <c r="F831" s="0" t="n">
        <v>3.4206672</v>
      </c>
      <c r="G831" s="0" t="n">
        <v>0.22650585</v>
      </c>
      <c r="H831" s="0" t="n">
        <v>3.6596754</v>
      </c>
      <c r="I831" s="0" t="n">
        <v>0.16409852</v>
      </c>
      <c r="J831" s="0" t="n">
        <v>4.218338</v>
      </c>
      <c r="K831" s="0" t="n">
        <v>0.56441045</v>
      </c>
      <c r="L831" s="0" t="n">
        <v>6.2517953</v>
      </c>
      <c r="M831" s="0" t="n">
        <v>0.1288773</v>
      </c>
      <c r="N831" s="0" t="n">
        <v>3.363958</v>
      </c>
      <c r="O831" s="0" t="n">
        <v>0.10658273</v>
      </c>
      <c r="P831" s="0" t="n">
        <v>3.7225494</v>
      </c>
      <c r="Q831" s="0" t="n">
        <v>0.22346133</v>
      </c>
      <c r="R831" s="0" t="n">
        <v>3.6876764</v>
      </c>
      <c r="S831" s="0" t="n">
        <v>0.10359752</v>
      </c>
      <c r="T831" s="0" t="n">
        <v>3.3253572</v>
      </c>
      <c r="U831" s="0" t="n">
        <v>0.097932585</v>
      </c>
      <c r="V831" s="0" t="n">
        <v>4.0981946</v>
      </c>
      <c r="W831" s="0" t="n">
        <v>0.60046923</v>
      </c>
      <c r="X831" s="0" t="n">
        <v>42.325726</v>
      </c>
      <c r="Y831" s="0" t="n">
        <v>26.251806</v>
      </c>
      <c r="Z831" s="0" t="n">
        <v>1.8606985</v>
      </c>
      <c r="AA831" s="0" t="n">
        <v>8</v>
      </c>
      <c r="AB831" s="0" t="n">
        <v>24</v>
      </c>
      <c r="AC831" s="0" t="n">
        <v>2.6620928E-012</v>
      </c>
      <c r="AD831" s="0" t="n">
        <v>8.271655E-008</v>
      </c>
    </row>
    <row r="832" customFormat="false" ht="15" hidden="false" customHeight="false" outlineLevel="0" collapsed="false">
      <c r="B832" s="1" t="n">
        <v>35222</v>
      </c>
      <c r="C832" s="1" t="s">
        <v>1294</v>
      </c>
      <c r="D832" s="2" t="n">
        <v>0</v>
      </c>
      <c r="F832" s="0" t="n">
        <v>3.2202191</v>
      </c>
      <c r="G832" s="0" t="n">
        <v>0.09176783</v>
      </c>
      <c r="H832" s="0" t="n">
        <v>3.7702882</v>
      </c>
      <c r="I832" s="0" t="n">
        <v>0.10056223</v>
      </c>
      <c r="J832" s="0" t="n">
        <v>4.0600677</v>
      </c>
      <c r="K832" s="0" t="n">
        <v>0.1624567</v>
      </c>
      <c r="L832" s="0" t="n">
        <v>5.60014</v>
      </c>
      <c r="M832" s="0" t="n">
        <v>0.09923907</v>
      </c>
      <c r="N832" s="0" t="n">
        <v>3.1881442</v>
      </c>
      <c r="O832" s="0" t="n">
        <v>0.17361182</v>
      </c>
      <c r="P832" s="0" t="n">
        <v>3.4989176</v>
      </c>
      <c r="Q832" s="0" t="n">
        <v>0.2679484</v>
      </c>
      <c r="R832" s="0" t="n">
        <v>3.3042793</v>
      </c>
      <c r="S832" s="0" t="n">
        <v>0.11011028</v>
      </c>
      <c r="T832" s="0" t="n">
        <v>3.0628047</v>
      </c>
      <c r="U832" s="0" t="n">
        <v>0.25387248</v>
      </c>
      <c r="V832" s="0" t="n">
        <v>3.5289547</v>
      </c>
      <c r="W832" s="0" t="n">
        <v>0.3125785</v>
      </c>
      <c r="X832" s="0" t="n">
        <v>67.44405</v>
      </c>
      <c r="Y832" s="0" t="n">
        <v>19.306274</v>
      </c>
      <c r="Z832" s="0" t="n">
        <v>0.85876846</v>
      </c>
      <c r="AA832" s="0" t="n">
        <v>8</v>
      </c>
      <c r="AB832" s="0" t="n">
        <v>24</v>
      </c>
      <c r="AC832" s="0" t="n">
        <v>1.4321877E-014</v>
      </c>
      <c r="AD832" s="0" t="n">
        <v>4.5579374E-010</v>
      </c>
    </row>
    <row r="833" customFormat="false" ht="15" hidden="false" customHeight="false" outlineLevel="0" collapsed="false">
      <c r="B833" s="1" t="n">
        <v>14368</v>
      </c>
      <c r="C833" s="1" t="s">
        <v>1295</v>
      </c>
      <c r="D833" s="2" t="n">
        <v>0</v>
      </c>
      <c r="F833" s="0" t="n">
        <v>3.111283</v>
      </c>
      <c r="G833" s="0" t="n">
        <v>0.5258018</v>
      </c>
      <c r="H833" s="0" t="n">
        <v>2.8706293</v>
      </c>
      <c r="I833" s="0" t="n">
        <v>0.3113271</v>
      </c>
      <c r="J833" s="0" t="n">
        <v>3.7174575</v>
      </c>
      <c r="K833" s="0" t="n">
        <v>0.31588715</v>
      </c>
      <c r="L833" s="0" t="n">
        <v>5.626048</v>
      </c>
      <c r="M833" s="0" t="n">
        <v>0.11904249</v>
      </c>
      <c r="N833" s="0" t="n">
        <v>3.1795003</v>
      </c>
      <c r="O833" s="0" t="n">
        <v>0.33624303</v>
      </c>
      <c r="P833" s="0" t="n">
        <v>3.2298183</v>
      </c>
      <c r="Q833" s="0" t="n">
        <v>0.22007662</v>
      </c>
      <c r="R833" s="0" t="n">
        <v>3.3220768</v>
      </c>
      <c r="S833" s="0" t="n">
        <v>0.24334231</v>
      </c>
      <c r="T833" s="0" t="n">
        <v>3.599878</v>
      </c>
      <c r="U833" s="0" t="n">
        <v>0.15707123</v>
      </c>
      <c r="V833" s="0" t="n">
        <v>3.053147</v>
      </c>
      <c r="W833" s="0" t="n">
        <v>0.31691092</v>
      </c>
      <c r="X833" s="0" t="n">
        <v>29.145325</v>
      </c>
      <c r="Y833" s="0" t="n">
        <v>21.395966</v>
      </c>
      <c r="Z833" s="0" t="n">
        <v>2.2023394</v>
      </c>
      <c r="AA833" s="0" t="n">
        <v>8</v>
      </c>
      <c r="AB833" s="0" t="n">
        <v>24</v>
      </c>
      <c r="AC833" s="0" t="n">
        <v>1.5161794E-010</v>
      </c>
      <c r="AD833" s="0" t="n">
        <v>4.4995654E-006</v>
      </c>
    </row>
    <row r="834" customFormat="false" ht="15" hidden="false" customHeight="false" outlineLevel="0" collapsed="false">
      <c r="B834" s="1" t="n">
        <v>32243</v>
      </c>
      <c r="C834" s="1" t="s">
        <v>1296</v>
      </c>
      <c r="D834" s="2" t="n">
        <v>0</v>
      </c>
      <c r="F834" s="0" t="n">
        <v>2.22737</v>
      </c>
      <c r="G834" s="0" t="n">
        <v>0.27749112</v>
      </c>
      <c r="H834" s="0" t="n">
        <v>2.2306795</v>
      </c>
      <c r="I834" s="0" t="n">
        <v>0.033785272</v>
      </c>
      <c r="J834" s="0" t="n">
        <v>2.6223218</v>
      </c>
      <c r="K834" s="0" t="n">
        <v>0.29453483</v>
      </c>
      <c r="L834" s="0" t="n">
        <v>3.9806087</v>
      </c>
      <c r="M834" s="0" t="n">
        <v>0.23691818</v>
      </c>
      <c r="N834" s="0" t="n">
        <v>2.2406821</v>
      </c>
      <c r="O834" s="0" t="n">
        <v>0.15997098</v>
      </c>
      <c r="P834" s="0" t="n">
        <v>2.380537</v>
      </c>
      <c r="Q834" s="0" t="n">
        <v>0.08228602</v>
      </c>
      <c r="R834" s="0" t="n">
        <v>2.3597877</v>
      </c>
      <c r="S834" s="0" t="n">
        <v>0.42280608</v>
      </c>
      <c r="T834" s="0" t="n">
        <v>2.3754125</v>
      </c>
      <c r="U834" s="0" t="n">
        <v>0.05145945</v>
      </c>
      <c r="V834" s="0" t="n">
        <v>2.3175905</v>
      </c>
      <c r="W834" s="0" t="n">
        <v>0.09669922</v>
      </c>
      <c r="X834" s="0" t="n">
        <v>23.914398</v>
      </c>
      <c r="Y834" s="0" t="n">
        <v>9.846393</v>
      </c>
      <c r="Z834" s="0" t="n">
        <v>1.2352048</v>
      </c>
      <c r="AA834" s="0" t="n">
        <v>8</v>
      </c>
      <c r="AB834" s="0" t="n">
        <v>24</v>
      </c>
      <c r="AC834" s="0" t="n">
        <v>1.2086192E-009</v>
      </c>
      <c r="AD834" s="0" t="n">
        <v>3.4641445E-005</v>
      </c>
    </row>
    <row r="835" customFormat="false" ht="15" hidden="false" customHeight="false" outlineLevel="0" collapsed="false">
      <c r="B835" s="1" t="n">
        <v>22403</v>
      </c>
      <c r="C835" s="1" t="s">
        <v>1297</v>
      </c>
      <c r="D835" s="2" t="n">
        <v>0</v>
      </c>
      <c r="F835" s="0" t="n">
        <v>3.0129547</v>
      </c>
      <c r="G835" s="0" t="n">
        <v>0.09560019</v>
      </c>
      <c r="H835" s="0" t="n">
        <v>3.132061</v>
      </c>
      <c r="I835" s="0" t="n">
        <v>0.15181397</v>
      </c>
      <c r="J835" s="0" t="n">
        <v>3.013256</v>
      </c>
      <c r="K835" s="0" t="n">
        <v>0.48761368</v>
      </c>
      <c r="L835" s="0" t="n">
        <v>5.3189697</v>
      </c>
      <c r="M835" s="0" t="n">
        <v>0.16191559</v>
      </c>
      <c r="N835" s="0" t="n">
        <v>2.9761481</v>
      </c>
      <c r="O835" s="0" t="n">
        <v>0.23942691</v>
      </c>
      <c r="P835" s="0" t="n">
        <v>3.1446404</v>
      </c>
      <c r="Q835" s="0" t="n">
        <v>0.30326134</v>
      </c>
      <c r="R835" s="0" t="n">
        <v>3.1617618</v>
      </c>
      <c r="S835" s="0" t="n">
        <v>0.12990947</v>
      </c>
      <c r="T835" s="0" t="n">
        <v>3.2662914</v>
      </c>
      <c r="U835" s="0" t="n">
        <v>0.48456556</v>
      </c>
      <c r="V835" s="0" t="n">
        <v>3.7546089</v>
      </c>
      <c r="W835" s="0" t="n">
        <v>0.5921764</v>
      </c>
      <c r="X835" s="0" t="n">
        <v>20.873066</v>
      </c>
      <c r="Y835" s="0" t="n">
        <v>17.616602</v>
      </c>
      <c r="Z835" s="0" t="n">
        <v>2.531962</v>
      </c>
      <c r="AA835" s="0" t="n">
        <v>8</v>
      </c>
      <c r="AB835" s="0" t="n">
        <v>24</v>
      </c>
      <c r="AC835" s="0" t="n">
        <v>4.8759796E-009</v>
      </c>
      <c r="AD835" s="0" t="n">
        <v>0.00013547421</v>
      </c>
    </row>
    <row r="836" customFormat="false" ht="15" hidden="false" customHeight="false" outlineLevel="0" collapsed="false">
      <c r="B836" s="1" t="n">
        <v>3844</v>
      </c>
      <c r="C836" s="1" t="s">
        <v>1298</v>
      </c>
      <c r="D836" s="2" t="n">
        <v>0</v>
      </c>
      <c r="F836" s="0" t="n">
        <v>3.3665154</v>
      </c>
      <c r="G836" s="0" t="n">
        <v>0.15561964</v>
      </c>
      <c r="H836" s="0" t="n">
        <v>3.4881487</v>
      </c>
      <c r="I836" s="0" t="n">
        <v>0.058999322</v>
      </c>
      <c r="J836" s="0" t="n">
        <v>4.6936955</v>
      </c>
      <c r="K836" s="0" t="n">
        <v>0.6802826</v>
      </c>
      <c r="L836" s="0" t="n">
        <v>6.4216046</v>
      </c>
      <c r="M836" s="0" t="n">
        <v>0.084662</v>
      </c>
      <c r="N836" s="0" t="n">
        <v>3.5853262</v>
      </c>
      <c r="O836" s="0" t="n">
        <v>0.24100214</v>
      </c>
      <c r="P836" s="0" t="n">
        <v>3.9789205</v>
      </c>
      <c r="Q836" s="0" t="n">
        <v>0.44771898</v>
      </c>
      <c r="R836" s="0" t="n">
        <v>3.8196476</v>
      </c>
      <c r="S836" s="0" t="n">
        <v>0.20411608</v>
      </c>
      <c r="T836" s="0" t="n">
        <v>3.5458295</v>
      </c>
      <c r="U836" s="0" t="n">
        <v>0.10376714</v>
      </c>
      <c r="V836" s="0" t="n">
        <v>4.2373624</v>
      </c>
      <c r="W836" s="0" t="n">
        <v>0.24928188</v>
      </c>
      <c r="X836" s="0" t="n">
        <v>41.15721</v>
      </c>
      <c r="Y836" s="0" t="n">
        <v>28.58869</v>
      </c>
      <c r="Z836" s="0" t="n">
        <v>2.0838647</v>
      </c>
      <c r="AA836" s="0" t="n">
        <v>8</v>
      </c>
      <c r="AB836" s="0" t="n">
        <v>24</v>
      </c>
      <c r="AC836" s="0" t="n">
        <v>3.6232128E-012</v>
      </c>
      <c r="AD836" s="0" t="n">
        <v>1.123196E-007</v>
      </c>
    </row>
    <row r="837" customFormat="false" ht="15" hidden="false" customHeight="false" outlineLevel="0" collapsed="false">
      <c r="B837" s="1" t="n">
        <v>5792</v>
      </c>
      <c r="C837" s="1" t="s">
        <v>1299</v>
      </c>
      <c r="D837" s="2" t="n">
        <v>0</v>
      </c>
      <c r="F837" s="0" t="n">
        <v>3.3162537</v>
      </c>
      <c r="G837" s="0" t="n">
        <v>0.24843219</v>
      </c>
      <c r="H837" s="0" t="n">
        <v>3.4167693</v>
      </c>
      <c r="I837" s="0" t="n">
        <v>0.17968255</v>
      </c>
      <c r="J837" s="0" t="n">
        <v>4.13073</v>
      </c>
      <c r="K837" s="0" t="n">
        <v>0.63418424</v>
      </c>
      <c r="L837" s="0" t="n">
        <v>5.8359823</v>
      </c>
      <c r="M837" s="0" t="n">
        <v>0.25244668</v>
      </c>
      <c r="N837" s="0" t="n">
        <v>3.3095844</v>
      </c>
      <c r="O837" s="0" t="n">
        <v>0.091165505</v>
      </c>
      <c r="P837" s="0" t="n">
        <v>3.518843</v>
      </c>
      <c r="Q837" s="0" t="n">
        <v>0.20585656</v>
      </c>
      <c r="R837" s="0" t="n">
        <v>3.4727006</v>
      </c>
      <c r="S837" s="0" t="n">
        <v>0.12514806</v>
      </c>
      <c r="T837" s="0" t="n">
        <v>2.9795542</v>
      </c>
      <c r="U837" s="0" t="n">
        <v>0.084027335</v>
      </c>
      <c r="V837" s="0" t="n">
        <v>3.5623415</v>
      </c>
      <c r="W837" s="0" t="n">
        <v>0.49384555</v>
      </c>
      <c r="X837" s="0" t="n">
        <v>34.846714</v>
      </c>
      <c r="Y837" s="0" t="n">
        <v>22.688622</v>
      </c>
      <c r="Z837" s="0" t="n">
        <v>1.9532936</v>
      </c>
      <c r="AA837" s="0" t="n">
        <v>8</v>
      </c>
      <c r="AB837" s="0" t="n">
        <v>24</v>
      </c>
      <c r="AC837" s="0" t="n">
        <v>2.22935E-011</v>
      </c>
      <c r="AD837" s="0" t="n">
        <v>6.7930523E-007</v>
      </c>
    </row>
    <row r="838" customFormat="false" ht="15" hidden="false" customHeight="false" outlineLevel="0" collapsed="false">
      <c r="B838" s="1" t="n">
        <v>23885</v>
      </c>
      <c r="C838" s="1" t="s">
        <v>1300</v>
      </c>
      <c r="D838" s="2" t="n">
        <v>0</v>
      </c>
      <c r="F838" s="0" t="n">
        <v>3.699858</v>
      </c>
      <c r="G838" s="0" t="n">
        <v>0.10647501</v>
      </c>
      <c r="H838" s="0" t="n">
        <v>3.7193775</v>
      </c>
      <c r="I838" s="0" t="n">
        <v>0.08880836</v>
      </c>
      <c r="J838" s="0" t="n">
        <v>4.5486674</v>
      </c>
      <c r="K838" s="0" t="n">
        <v>0.64079744</v>
      </c>
      <c r="L838" s="0" t="n">
        <v>6.4197264</v>
      </c>
      <c r="M838" s="0" t="n">
        <v>0.08113062</v>
      </c>
      <c r="N838" s="0" t="n">
        <v>3.7434244</v>
      </c>
      <c r="O838" s="0" t="n">
        <v>0.10432663</v>
      </c>
      <c r="P838" s="0" t="n">
        <v>4.0217733</v>
      </c>
      <c r="Q838" s="0" t="n">
        <v>0.23654532</v>
      </c>
      <c r="R838" s="0" t="n">
        <v>3.820479</v>
      </c>
      <c r="S838" s="0" t="n">
        <v>0.10081539</v>
      </c>
      <c r="T838" s="0" t="n">
        <v>3.6626139</v>
      </c>
      <c r="U838" s="0" t="n">
        <v>0.15290274</v>
      </c>
      <c r="V838" s="0" t="n">
        <v>4.322066</v>
      </c>
      <c r="W838" s="0" t="n">
        <v>0.304583</v>
      </c>
      <c r="X838" s="0" t="n">
        <v>53.34046</v>
      </c>
      <c r="Y838" s="0" t="n">
        <v>24.49141</v>
      </c>
      <c r="Z838" s="0" t="n">
        <v>1.3774576</v>
      </c>
      <c r="AA838" s="0" t="n">
        <v>8</v>
      </c>
      <c r="AB838" s="0" t="n">
        <v>24</v>
      </c>
      <c r="AC838" s="0" t="n">
        <v>2.0317081E-013</v>
      </c>
      <c r="AD838" s="0" t="n">
        <v>6.4086167E-009</v>
      </c>
    </row>
    <row r="839" customFormat="false" ht="15" hidden="false" customHeight="false" outlineLevel="0" collapsed="false">
      <c r="B839" s="1" t="n">
        <v>38336</v>
      </c>
      <c r="C839" s="1" t="s">
        <v>1301</v>
      </c>
      <c r="D839" s="2" t="n">
        <v>0</v>
      </c>
      <c r="F839" s="0" t="n">
        <v>3.043881</v>
      </c>
      <c r="G839" s="0" t="n">
        <v>0.37566987</v>
      </c>
      <c r="H839" s="0" t="n">
        <v>3.247124</v>
      </c>
      <c r="I839" s="0" t="n">
        <v>0.17117801</v>
      </c>
      <c r="J839" s="0" t="n">
        <v>3.3251753</v>
      </c>
      <c r="K839" s="0" t="n">
        <v>0.21373087</v>
      </c>
      <c r="L839" s="0" t="n">
        <v>5.0027857</v>
      </c>
      <c r="M839" s="0" t="n">
        <v>0.076070756</v>
      </c>
      <c r="N839" s="0" t="n">
        <v>2.9006455</v>
      </c>
      <c r="O839" s="0" t="n">
        <v>0.18204708</v>
      </c>
      <c r="P839" s="0" t="n">
        <v>3.222731</v>
      </c>
      <c r="Q839" s="0" t="n">
        <v>0.14065759</v>
      </c>
      <c r="R839" s="0" t="n">
        <v>2.9781752</v>
      </c>
      <c r="S839" s="0" t="n">
        <v>0.2041668</v>
      </c>
      <c r="T839" s="0" t="n">
        <v>3.0243485</v>
      </c>
      <c r="U839" s="0" t="n">
        <v>0.3200569</v>
      </c>
      <c r="V839" s="0" t="n">
        <v>3.1623423</v>
      </c>
      <c r="W839" s="0" t="n">
        <v>0.12920634</v>
      </c>
      <c r="X839" s="0" t="n">
        <v>32.777653</v>
      </c>
      <c r="Y839" s="0" t="n">
        <v>13.277533</v>
      </c>
      <c r="Z839" s="0" t="n">
        <v>1.2152364</v>
      </c>
      <c r="AA839" s="0" t="n">
        <v>8</v>
      </c>
      <c r="AB839" s="0" t="n">
        <v>24</v>
      </c>
      <c r="AC839" s="0" t="n">
        <v>4.3173576E-011</v>
      </c>
      <c r="AD839" s="0" t="n">
        <v>1.3041442E-006</v>
      </c>
    </row>
    <row r="840" customFormat="false" ht="15" hidden="false" customHeight="false" outlineLevel="0" collapsed="false">
      <c r="B840" s="1" t="n">
        <v>23401</v>
      </c>
      <c r="C840" s="1" t="s">
        <v>1302</v>
      </c>
      <c r="D840" s="2" t="n">
        <v>0</v>
      </c>
      <c r="F840" s="0" t="n">
        <v>3.5444517</v>
      </c>
      <c r="G840" s="0" t="n">
        <v>0.021118185</v>
      </c>
      <c r="H840" s="0" t="n">
        <v>3.5447407</v>
      </c>
      <c r="I840" s="0" t="n">
        <v>0.12675162</v>
      </c>
      <c r="J840" s="0" t="n">
        <v>4.679851</v>
      </c>
      <c r="K840" s="0" t="n">
        <v>0.8107632</v>
      </c>
      <c r="L840" s="0" t="n">
        <v>5.9732857</v>
      </c>
      <c r="M840" s="0" t="n">
        <v>0.10062366</v>
      </c>
      <c r="N840" s="0" t="n">
        <v>3.5141466</v>
      </c>
      <c r="O840" s="0" t="n">
        <v>0.04259633</v>
      </c>
      <c r="P840" s="0" t="n">
        <v>3.6885731</v>
      </c>
      <c r="Q840" s="0" t="n">
        <v>0.20871507</v>
      </c>
      <c r="R840" s="0" t="n">
        <v>3.5575662</v>
      </c>
      <c r="S840" s="0" t="n">
        <v>0.02996519</v>
      </c>
      <c r="T840" s="0" t="n">
        <v>3.28631</v>
      </c>
      <c r="U840" s="0" t="n">
        <v>0.07443506</v>
      </c>
      <c r="V840" s="0" t="n">
        <v>3.7673738</v>
      </c>
      <c r="W840" s="0" t="n">
        <v>0.39695773</v>
      </c>
      <c r="X840" s="0" t="n">
        <v>36.721706</v>
      </c>
      <c r="Y840" s="0" t="n">
        <v>22.634216</v>
      </c>
      <c r="Z840" s="0" t="n">
        <v>1.8491148</v>
      </c>
      <c r="AA840" s="0" t="n">
        <v>8</v>
      </c>
      <c r="AB840" s="0" t="n">
        <v>24</v>
      </c>
      <c r="AC840" s="0" t="n">
        <v>1.2618906E-011</v>
      </c>
      <c r="AD840" s="0" t="n">
        <v>3.8647923E-007</v>
      </c>
    </row>
    <row r="841" customFormat="false" ht="15" hidden="false" customHeight="false" outlineLevel="0" collapsed="false">
      <c r="B841" s="1" t="n">
        <v>18826</v>
      </c>
      <c r="C841" s="1" t="s">
        <v>1303</v>
      </c>
      <c r="D841" s="2" t="n">
        <v>0</v>
      </c>
      <c r="F841" s="0" t="n">
        <v>3.326229</v>
      </c>
      <c r="G841" s="0" t="n">
        <v>0.036074053</v>
      </c>
      <c r="H841" s="0" t="n">
        <v>3.7224548</v>
      </c>
      <c r="I841" s="0" t="n">
        <v>0.059025638</v>
      </c>
      <c r="J841" s="0" t="n">
        <v>4.4761252</v>
      </c>
      <c r="K841" s="0" t="n">
        <v>0.4474391</v>
      </c>
      <c r="L841" s="0" t="n">
        <v>5.6639185</v>
      </c>
      <c r="M841" s="0" t="n">
        <v>0.022225294</v>
      </c>
      <c r="N841" s="0" t="n">
        <v>3.3270044</v>
      </c>
      <c r="O841" s="0" t="n">
        <v>0.118547134</v>
      </c>
      <c r="P841" s="0" t="n">
        <v>3.651153</v>
      </c>
      <c r="Q841" s="0" t="n">
        <v>0.2986324</v>
      </c>
      <c r="R841" s="0" t="n">
        <v>3.3756964</v>
      </c>
      <c r="S841" s="0" t="n">
        <v>0.050920747</v>
      </c>
      <c r="T841" s="0" t="n">
        <v>3.5136836</v>
      </c>
      <c r="U841" s="0" t="n">
        <v>0.5482623</v>
      </c>
      <c r="V841" s="0" t="n">
        <v>3.9137738</v>
      </c>
      <c r="W841" s="0" t="n">
        <v>0.39974773</v>
      </c>
      <c r="X841" s="0" t="n">
        <v>27.799465</v>
      </c>
      <c r="Y841" s="0" t="n">
        <v>18.084585</v>
      </c>
      <c r="Z841" s="0" t="n">
        <v>1.9516115</v>
      </c>
      <c r="AA841" s="0" t="n">
        <v>8</v>
      </c>
      <c r="AB841" s="0" t="n">
        <v>24</v>
      </c>
      <c r="AC841" s="0" t="n">
        <v>2.5019287E-010</v>
      </c>
      <c r="AD841" s="0" t="n">
        <v>7.366929E-006</v>
      </c>
    </row>
    <row r="842" customFormat="false" ht="15" hidden="false" customHeight="false" outlineLevel="0" collapsed="false">
      <c r="B842" s="1" t="n">
        <v>24905</v>
      </c>
      <c r="C842" s="1" t="s">
        <v>1304</v>
      </c>
      <c r="D842" s="2" t="n">
        <v>0</v>
      </c>
      <c r="F842" s="0" t="n">
        <v>2.9244828</v>
      </c>
      <c r="G842" s="0" t="n">
        <v>0.31656018</v>
      </c>
      <c r="H842" s="0" t="n">
        <v>3.0905182</v>
      </c>
      <c r="I842" s="0" t="n">
        <v>0.49999198</v>
      </c>
      <c r="J842" s="0" t="n">
        <v>3.2696908</v>
      </c>
      <c r="K842" s="0" t="n">
        <v>0.26131967</v>
      </c>
      <c r="L842" s="0" t="n">
        <v>4.7740374</v>
      </c>
      <c r="M842" s="0" t="n">
        <v>0.1317909</v>
      </c>
      <c r="N842" s="0" t="n">
        <v>3.539814</v>
      </c>
      <c r="O842" s="0" t="n">
        <v>0.29304224</v>
      </c>
      <c r="P842" s="0" t="n">
        <v>3.0939755</v>
      </c>
      <c r="Q842" s="0" t="n">
        <v>0.09816971</v>
      </c>
      <c r="R842" s="0" t="n">
        <v>2.8457427</v>
      </c>
      <c r="S842" s="0" t="n">
        <v>0.22436918</v>
      </c>
      <c r="T842" s="0" t="n">
        <v>3.6931293</v>
      </c>
      <c r="U842" s="0" t="n">
        <v>0.27178544</v>
      </c>
      <c r="V842" s="0" t="n">
        <v>3.4770734</v>
      </c>
      <c r="W842" s="0" t="n">
        <v>0.32075626</v>
      </c>
      <c r="X842" s="0" t="n">
        <v>17.50361</v>
      </c>
      <c r="Y842" s="0" t="n">
        <v>10.818551</v>
      </c>
      <c r="Z842" s="0" t="n">
        <v>1.8542264</v>
      </c>
      <c r="AA842" s="0" t="n">
        <v>8</v>
      </c>
      <c r="AB842" s="0" t="n">
        <v>24</v>
      </c>
      <c r="AC842" s="0" t="n">
        <v>2.8356299E-008</v>
      </c>
      <c r="AD842" s="0" t="n">
        <v>0.0007534552</v>
      </c>
    </row>
    <row r="843" customFormat="false" ht="15" hidden="false" customHeight="false" outlineLevel="0" collapsed="false">
      <c r="B843" s="1" t="n">
        <v>27790</v>
      </c>
      <c r="C843" s="1" t="s">
        <v>1305</v>
      </c>
      <c r="D843" s="2" t="n">
        <v>0</v>
      </c>
      <c r="F843" s="0" t="n">
        <v>3.0507305</v>
      </c>
      <c r="G843" s="0" t="n">
        <v>0.34590435</v>
      </c>
      <c r="H843" s="0" t="n">
        <v>2.9451625</v>
      </c>
      <c r="I843" s="0" t="n">
        <v>0.08758235</v>
      </c>
      <c r="J843" s="0" t="n">
        <v>3.1863441</v>
      </c>
      <c r="K843" s="0" t="n">
        <v>0.37798178</v>
      </c>
      <c r="L843" s="0" t="n">
        <v>5.0090923</v>
      </c>
      <c r="M843" s="0" t="n">
        <v>0.03830104</v>
      </c>
      <c r="N843" s="0" t="n">
        <v>3.060264</v>
      </c>
      <c r="O843" s="0" t="n">
        <v>0.10948531</v>
      </c>
      <c r="P843" s="0" t="n">
        <v>3.1236124</v>
      </c>
      <c r="Q843" s="0" t="n">
        <v>0.1900482</v>
      </c>
      <c r="R843" s="0" t="n">
        <v>2.98665</v>
      </c>
      <c r="S843" s="0" t="n">
        <v>0.16184059</v>
      </c>
      <c r="T843" s="0" t="n">
        <v>3.4866447</v>
      </c>
      <c r="U843" s="0" t="n">
        <v>0.13979955</v>
      </c>
      <c r="V843" s="0" t="n">
        <v>3.0712254</v>
      </c>
      <c r="W843" s="0" t="n">
        <v>0.13941005</v>
      </c>
      <c r="X843" s="0" t="n">
        <v>40.56707</v>
      </c>
      <c r="Y843" s="0" t="n">
        <v>13.317187</v>
      </c>
      <c r="Z843" s="0" t="n">
        <v>0.9848274</v>
      </c>
      <c r="AA843" s="0" t="n">
        <v>8</v>
      </c>
      <c r="AB843" s="0" t="n">
        <v>24</v>
      </c>
      <c r="AC843" s="0" t="n">
        <v>4.246603E-012</v>
      </c>
      <c r="AD843" s="0" t="n">
        <v>1.3145784E-007</v>
      </c>
    </row>
    <row r="844" customFormat="false" ht="15" hidden="false" customHeight="false" outlineLevel="0" collapsed="false">
      <c r="B844" s="1" t="n">
        <v>42967</v>
      </c>
      <c r="C844" s="1" t="s">
        <v>1306</v>
      </c>
      <c r="D844" s="2" t="n">
        <v>0</v>
      </c>
      <c r="F844" s="0" t="n">
        <v>3.3062816</v>
      </c>
      <c r="G844" s="0" t="n">
        <v>0.20306838</v>
      </c>
      <c r="H844" s="0" t="n">
        <v>3.6538608</v>
      </c>
      <c r="I844" s="0" t="n">
        <v>0.18866453</v>
      </c>
      <c r="J844" s="0" t="n">
        <v>4.2224183</v>
      </c>
      <c r="K844" s="0" t="n">
        <v>0.13498314</v>
      </c>
      <c r="L844" s="0" t="n">
        <v>5.685566</v>
      </c>
      <c r="M844" s="0" t="n">
        <v>0.06263307</v>
      </c>
      <c r="N844" s="0" t="n">
        <v>3.3045406</v>
      </c>
      <c r="O844" s="0" t="n">
        <v>0.07954546</v>
      </c>
      <c r="P844" s="0" t="n">
        <v>3.4842937</v>
      </c>
      <c r="Q844" s="0" t="n">
        <v>0.11549199</v>
      </c>
      <c r="R844" s="0" t="n">
        <v>3.40203</v>
      </c>
      <c r="S844" s="0" t="n">
        <v>0.13380753</v>
      </c>
      <c r="T844" s="0" t="n">
        <v>3.1836753</v>
      </c>
      <c r="U844" s="0" t="n">
        <v>0.14114198</v>
      </c>
      <c r="V844" s="0" t="n">
        <v>3.4909563</v>
      </c>
      <c r="W844" s="0" t="n">
        <v>0.25793374</v>
      </c>
      <c r="X844" s="0" t="n">
        <v>106.70413</v>
      </c>
      <c r="Y844" s="0" t="n">
        <v>19.514133</v>
      </c>
      <c r="Z844" s="0" t="n">
        <v>0.5486423</v>
      </c>
      <c r="AA844" s="0" t="n">
        <v>8</v>
      </c>
      <c r="AB844" s="0" t="n">
        <v>24</v>
      </c>
      <c r="AC844" s="0" t="n">
        <v>1.110223E-016</v>
      </c>
      <c r="AD844" s="0" t="n">
        <v>3.5434988E-012</v>
      </c>
    </row>
    <row r="845" customFormat="false" ht="15" hidden="false" customHeight="false" outlineLevel="0" collapsed="false">
      <c r="B845" s="1" t="n">
        <v>26126</v>
      </c>
      <c r="C845" s="1" t="s">
        <v>1307</v>
      </c>
      <c r="D845" s="2" t="n">
        <v>0</v>
      </c>
      <c r="F845" s="0" t="n">
        <v>2.7949395</v>
      </c>
      <c r="G845" s="0" t="n">
        <v>0.36344826</v>
      </c>
      <c r="H845" s="0" t="n">
        <v>3.6105316</v>
      </c>
      <c r="I845" s="0" t="n">
        <v>0.56684196</v>
      </c>
      <c r="J845" s="0" t="n">
        <v>3.5626209</v>
      </c>
      <c r="K845" s="0" t="n">
        <v>0.4173905</v>
      </c>
      <c r="L845" s="0" t="n">
        <v>5.299092</v>
      </c>
      <c r="M845" s="0" t="n">
        <v>0.02392781</v>
      </c>
      <c r="N845" s="0" t="n">
        <v>2.998079</v>
      </c>
      <c r="O845" s="0" t="n">
        <v>0.29823142</v>
      </c>
      <c r="P845" s="0" t="n">
        <v>2.921646</v>
      </c>
      <c r="Q845" s="0" t="n">
        <v>0.28556642</v>
      </c>
      <c r="R845" s="0" t="n">
        <v>3.1715074</v>
      </c>
      <c r="S845" s="0" t="n">
        <v>0.1984806</v>
      </c>
      <c r="T845" s="0" t="n">
        <v>2.967954</v>
      </c>
      <c r="U845" s="0" t="n">
        <v>0.13699885</v>
      </c>
      <c r="V845" s="0" t="n">
        <v>3.724406</v>
      </c>
      <c r="W845" s="0" t="n">
        <v>0.17613779</v>
      </c>
      <c r="X845" s="0" t="n">
        <v>26.529701</v>
      </c>
      <c r="Y845" s="0" t="n">
        <v>18.898521</v>
      </c>
      <c r="Z845" s="0" t="n">
        <v>2.1370602</v>
      </c>
      <c r="AA845" s="0" t="n">
        <v>8</v>
      </c>
      <c r="AB845" s="0" t="n">
        <v>24</v>
      </c>
      <c r="AC845" s="0" t="n">
        <v>4.0939763E-010</v>
      </c>
      <c r="AD845" s="0" t="n">
        <v>1.1960961E-005</v>
      </c>
    </row>
    <row r="846" customFormat="false" ht="15" hidden="false" customHeight="false" outlineLevel="0" collapsed="false">
      <c r="B846" s="1" t="n">
        <v>16316</v>
      </c>
      <c r="C846" s="1" t="s">
        <v>1308</v>
      </c>
      <c r="D846" s="2" t="n">
        <v>0</v>
      </c>
      <c r="F846" s="0" t="n">
        <v>3.6198564</v>
      </c>
      <c r="G846" s="0" t="n">
        <v>0.21039784</v>
      </c>
      <c r="H846" s="0" t="n">
        <v>3.41041</v>
      </c>
      <c r="I846" s="0" t="n">
        <v>0.052454885</v>
      </c>
      <c r="J846" s="0" t="n">
        <v>4.3387394</v>
      </c>
      <c r="K846" s="0" t="n">
        <v>0.53377056</v>
      </c>
      <c r="L846" s="0" t="n">
        <v>6.0010056</v>
      </c>
      <c r="M846" s="0" t="n">
        <v>0.088608325</v>
      </c>
      <c r="N846" s="0" t="n">
        <v>3.6618376</v>
      </c>
      <c r="O846" s="0" t="n">
        <v>0.13624406</v>
      </c>
      <c r="P846" s="0" t="n">
        <v>3.649553</v>
      </c>
      <c r="Q846" s="0" t="n">
        <v>0.27758616</v>
      </c>
      <c r="R846" s="0" t="n">
        <v>3.593677</v>
      </c>
      <c r="S846" s="0" t="n">
        <v>0.16897054</v>
      </c>
      <c r="T846" s="0" t="n">
        <v>3.8429022</v>
      </c>
      <c r="U846" s="0" t="n">
        <v>0.11029259</v>
      </c>
      <c r="V846" s="0" t="n">
        <v>4.165943</v>
      </c>
      <c r="W846" s="0" t="n">
        <v>0.29983428</v>
      </c>
      <c r="X846" s="0" t="n">
        <v>44.816605</v>
      </c>
      <c r="Y846" s="0" t="n">
        <v>19.726454</v>
      </c>
      <c r="Z846" s="0" t="n">
        <v>1.3204784</v>
      </c>
      <c r="AA846" s="0" t="n">
        <v>8</v>
      </c>
      <c r="AB846" s="0" t="n">
        <v>24</v>
      </c>
      <c r="AC846" s="0" t="n">
        <v>1.4152013E-012</v>
      </c>
      <c r="AD846" s="0" t="n">
        <v>4.4172676E-008</v>
      </c>
    </row>
    <row r="847" customFormat="false" ht="15" hidden="false" customHeight="false" outlineLevel="0" collapsed="false">
      <c r="B847" s="1" t="n">
        <v>6853</v>
      </c>
      <c r="C847" s="1" t="s">
        <v>1309</v>
      </c>
      <c r="D847" s="2" t="n">
        <v>0</v>
      </c>
      <c r="F847" s="0" t="n">
        <v>2.9904916</v>
      </c>
      <c r="G847" s="0" t="n">
        <v>0.5523086</v>
      </c>
      <c r="H847" s="0" t="n">
        <v>3.4804013</v>
      </c>
      <c r="I847" s="0" t="n">
        <v>0.25270057</v>
      </c>
      <c r="J847" s="0" t="n">
        <v>4.911388</v>
      </c>
      <c r="K847" s="0" t="n">
        <v>0.8131727</v>
      </c>
      <c r="L847" s="0" t="n">
        <v>6.4444704</v>
      </c>
      <c r="M847" s="0" t="n">
        <v>0.108478874</v>
      </c>
      <c r="N847" s="0" t="n">
        <v>3.5887222</v>
      </c>
      <c r="O847" s="0" t="n">
        <v>0.21777846</v>
      </c>
      <c r="P847" s="0" t="n">
        <v>4.012988</v>
      </c>
      <c r="Q847" s="0" t="n">
        <v>0.5733739</v>
      </c>
      <c r="R847" s="0" t="n">
        <v>3.8647828</v>
      </c>
      <c r="S847" s="0" t="n">
        <v>0.2599941</v>
      </c>
      <c r="T847" s="0" t="n">
        <v>2.5304065</v>
      </c>
      <c r="U847" s="0" t="n">
        <v>0.5327825</v>
      </c>
      <c r="V847" s="0" t="n">
        <v>3.9594562</v>
      </c>
      <c r="W847" s="0" t="n">
        <v>0.5517817</v>
      </c>
      <c r="X847" s="0" t="n">
        <v>23.473764</v>
      </c>
      <c r="Y847" s="0" t="n">
        <v>40.62914</v>
      </c>
      <c r="Z847" s="0" t="n">
        <v>5.192496</v>
      </c>
      <c r="AA847" s="0" t="n">
        <v>8</v>
      </c>
      <c r="AB847" s="0" t="n">
        <v>24</v>
      </c>
      <c r="AC847" s="0" t="n">
        <v>1.4649795E-009</v>
      </c>
      <c r="AD847" s="0" t="n">
        <v>4.1810516E-005</v>
      </c>
    </row>
    <row r="848" customFormat="false" ht="15" hidden="false" customHeight="false" outlineLevel="0" collapsed="false">
      <c r="B848" s="1" t="n">
        <v>12540</v>
      </c>
      <c r="C848" s="1" t="s">
        <v>1310</v>
      </c>
      <c r="D848" s="2" t="n">
        <v>0</v>
      </c>
      <c r="F848" s="0" t="n">
        <v>3.5986114</v>
      </c>
      <c r="G848" s="0" t="n">
        <v>0.20182794</v>
      </c>
      <c r="H848" s="0" t="n">
        <v>3.97454</v>
      </c>
      <c r="I848" s="0" t="n">
        <v>1.0520158</v>
      </c>
      <c r="J848" s="0" t="n">
        <v>4.6440187</v>
      </c>
      <c r="K848" s="0" t="n">
        <v>0.86379445</v>
      </c>
      <c r="L848" s="0" t="n">
        <v>6.412819</v>
      </c>
      <c r="M848" s="0" t="n">
        <v>0.0713285</v>
      </c>
      <c r="N848" s="0" t="n">
        <v>3.9324462</v>
      </c>
      <c r="O848" s="0" t="n">
        <v>0.25791052</v>
      </c>
      <c r="P848" s="0" t="n">
        <v>3.9390643</v>
      </c>
      <c r="Q848" s="0" t="n">
        <v>0.17073603</v>
      </c>
      <c r="R848" s="0" t="n">
        <v>3.8470614</v>
      </c>
      <c r="S848" s="0" t="n">
        <v>0.21235241</v>
      </c>
      <c r="T848" s="0" t="n">
        <v>3.910922</v>
      </c>
      <c r="U848" s="0" t="n">
        <v>0.13186386</v>
      </c>
      <c r="V848" s="0" t="n">
        <v>4.9956737</v>
      </c>
      <c r="W848" s="0" t="n">
        <v>0.022426728</v>
      </c>
      <c r="X848" s="0" t="n">
        <v>16.92695</v>
      </c>
      <c r="Y848" s="0" t="n">
        <v>24.36736</v>
      </c>
      <c r="Z848" s="0" t="n">
        <v>4.31868</v>
      </c>
      <c r="AA848" s="0" t="n">
        <v>8</v>
      </c>
      <c r="AB848" s="0" t="n">
        <v>24</v>
      </c>
      <c r="AC848" s="0" t="n">
        <v>3.939452E-008</v>
      </c>
      <c r="AD848" s="0" t="n">
        <v>0.0010375335</v>
      </c>
    </row>
    <row r="849" customFormat="false" ht="15" hidden="false" customHeight="false" outlineLevel="0" collapsed="false">
      <c r="B849" s="1" t="n">
        <v>11090</v>
      </c>
      <c r="C849" s="1" t="s">
        <v>1311</v>
      </c>
      <c r="D849" s="2" t="n">
        <v>0</v>
      </c>
      <c r="F849" s="0" t="n">
        <v>3.6423542</v>
      </c>
      <c r="G849" s="0" t="n">
        <v>0.34765655</v>
      </c>
      <c r="H849" s="0" t="n">
        <v>3.6430645</v>
      </c>
      <c r="I849" s="0" t="n">
        <v>0.4936023</v>
      </c>
      <c r="J849" s="0" t="n">
        <v>4.820825</v>
      </c>
      <c r="K849" s="0" t="n">
        <v>0.68947524</v>
      </c>
      <c r="L849" s="0" t="n">
        <v>6.4118366</v>
      </c>
      <c r="M849" s="0" t="n">
        <v>0.15179902</v>
      </c>
      <c r="N849" s="0" t="n">
        <v>3.7939277</v>
      </c>
      <c r="O849" s="0" t="n">
        <v>0.17071252</v>
      </c>
      <c r="P849" s="0" t="n">
        <v>4.0097003</v>
      </c>
      <c r="Q849" s="0" t="n">
        <v>0.45542574</v>
      </c>
      <c r="R849" s="0" t="n">
        <v>3.8588989</v>
      </c>
      <c r="S849" s="0" t="n">
        <v>0.3382091</v>
      </c>
      <c r="T849" s="0" t="n">
        <v>3.820475</v>
      </c>
      <c r="U849" s="0" t="n">
        <v>0.18306406</v>
      </c>
      <c r="V849" s="0" t="n">
        <v>4.4060426</v>
      </c>
      <c r="W849" s="0" t="n">
        <v>0.6220058</v>
      </c>
      <c r="X849" s="0" t="n">
        <v>19.540964</v>
      </c>
      <c r="Y849" s="0" t="n">
        <v>24.731726</v>
      </c>
      <c r="Z849" s="0" t="n">
        <v>3.7969048</v>
      </c>
      <c r="AA849" s="0" t="n">
        <v>8</v>
      </c>
      <c r="AB849" s="0" t="n">
        <v>24</v>
      </c>
      <c r="AC849" s="0" t="n">
        <v>9.487818E-009</v>
      </c>
      <c r="AD849" s="0" t="n">
        <v>0.0002592736</v>
      </c>
    </row>
    <row r="850" customFormat="false" ht="15" hidden="false" customHeight="false" outlineLevel="0" collapsed="false">
      <c r="B850" s="1" t="n">
        <v>956</v>
      </c>
      <c r="C850" s="1" t="s">
        <v>1312</v>
      </c>
      <c r="D850" s="2" t="n">
        <v>0</v>
      </c>
      <c r="F850" s="0" t="n">
        <v>3.3454938</v>
      </c>
      <c r="G850" s="0" t="n">
        <v>0.7488999</v>
      </c>
      <c r="H850" s="0" t="n">
        <v>3.7374916</v>
      </c>
      <c r="I850" s="0" t="n">
        <v>0.14720324</v>
      </c>
      <c r="J850" s="0" t="n">
        <v>4.7422605</v>
      </c>
      <c r="K850" s="0" t="n">
        <v>0.38479647</v>
      </c>
      <c r="L850" s="0" t="n">
        <v>6.358396</v>
      </c>
      <c r="M850" s="0" t="n">
        <v>0.13446756</v>
      </c>
      <c r="N850" s="0" t="n">
        <v>3.599962</v>
      </c>
      <c r="O850" s="0" t="n">
        <v>0.4113001</v>
      </c>
      <c r="P850" s="0" t="n">
        <v>4.188944</v>
      </c>
      <c r="Q850" s="0" t="n">
        <v>0.45486462</v>
      </c>
      <c r="R850" s="0" t="n">
        <v>3.8298218</v>
      </c>
      <c r="S850" s="0" t="n">
        <v>0.3818574</v>
      </c>
      <c r="T850" s="0" t="n">
        <v>3.3536894</v>
      </c>
      <c r="U850" s="0" t="n">
        <v>0.3875937</v>
      </c>
      <c r="V850" s="0" t="n">
        <v>4.334393</v>
      </c>
      <c r="W850" s="0" t="n">
        <v>0.41176662</v>
      </c>
      <c r="X850" s="0" t="n">
        <v>18.902384</v>
      </c>
      <c r="Y850" s="0" t="n">
        <v>27.923332</v>
      </c>
      <c r="Z850" s="0" t="n">
        <v>4.431716</v>
      </c>
      <c r="AA850" s="0" t="n">
        <v>8</v>
      </c>
      <c r="AB850" s="0" t="n">
        <v>24</v>
      </c>
      <c r="AC850" s="0" t="n">
        <v>1.32317926E-008</v>
      </c>
      <c r="AD850" s="0" t="n">
        <v>0.00035848896</v>
      </c>
    </row>
    <row r="851" customFormat="false" ht="15" hidden="false" customHeight="false" outlineLevel="0" collapsed="false">
      <c r="B851" s="1" t="n">
        <v>20182</v>
      </c>
      <c r="C851" s="1" t="s">
        <v>1313</v>
      </c>
      <c r="D851" s="2" t="n">
        <v>0</v>
      </c>
      <c r="F851" s="0" t="n">
        <v>3.418158</v>
      </c>
      <c r="G851" s="0" t="n">
        <v>0.15720241</v>
      </c>
      <c r="H851" s="0" t="n">
        <v>4.0048413</v>
      </c>
      <c r="I851" s="0" t="n">
        <v>0.36287472</v>
      </c>
      <c r="J851" s="0" t="n">
        <v>4.851407</v>
      </c>
      <c r="K851" s="0" t="n">
        <v>0.38745582</v>
      </c>
      <c r="L851" s="0" t="n">
        <v>6.383627</v>
      </c>
      <c r="M851" s="0" t="n">
        <v>0.11028393</v>
      </c>
      <c r="N851" s="0" t="n">
        <v>3.525496</v>
      </c>
      <c r="O851" s="0" t="n">
        <v>0.2513191</v>
      </c>
      <c r="P851" s="0" t="n">
        <v>4.027811</v>
      </c>
      <c r="Q851" s="0" t="n">
        <v>0.45504546</v>
      </c>
      <c r="R851" s="0" t="n">
        <v>3.8481214</v>
      </c>
      <c r="S851" s="0" t="n">
        <v>0.24220666</v>
      </c>
      <c r="T851" s="0" t="n">
        <v>4.1740527</v>
      </c>
      <c r="U851" s="0" t="n">
        <v>0.21094167</v>
      </c>
      <c r="V851" s="0" t="n">
        <v>4.131406</v>
      </c>
      <c r="W851" s="0" t="n">
        <v>0.18759844</v>
      </c>
      <c r="X851" s="0" t="n">
        <v>40.620808</v>
      </c>
      <c r="Y851" s="0" t="n">
        <v>25.249575</v>
      </c>
      <c r="Z851" s="0" t="n">
        <v>1.8647763</v>
      </c>
      <c r="AA851" s="0" t="n">
        <v>8</v>
      </c>
      <c r="AB851" s="0" t="n">
        <v>24</v>
      </c>
      <c r="AC851" s="0" t="n">
        <v>4.1853188E-012</v>
      </c>
      <c r="AD851" s="0" t="n">
        <v>1.2957328E-007</v>
      </c>
    </row>
    <row r="852" customFormat="false" ht="15" hidden="false" customHeight="false" outlineLevel="0" collapsed="false">
      <c r="B852" s="1" t="n">
        <v>8041</v>
      </c>
      <c r="C852" s="1" t="s">
        <v>1314</v>
      </c>
      <c r="D852" s="2" t="n">
        <v>0</v>
      </c>
      <c r="F852" s="0" t="n">
        <v>3.6120396</v>
      </c>
      <c r="G852" s="0" t="n">
        <v>0.27400875</v>
      </c>
      <c r="H852" s="0" t="n">
        <v>4.392258</v>
      </c>
      <c r="I852" s="0" t="n">
        <v>0.17762919</v>
      </c>
      <c r="J852" s="0" t="n">
        <v>5.057095</v>
      </c>
      <c r="K852" s="0" t="n">
        <v>0.5020184</v>
      </c>
      <c r="L852" s="0" t="n">
        <v>6.322638</v>
      </c>
      <c r="M852" s="0" t="n">
        <v>0.033538215</v>
      </c>
      <c r="N852" s="0" t="n">
        <v>3.7783155</v>
      </c>
      <c r="O852" s="0" t="n">
        <v>0.28496036</v>
      </c>
      <c r="P852" s="0" t="n">
        <v>3.811616</v>
      </c>
      <c r="Q852" s="0" t="n">
        <v>0.42640722</v>
      </c>
      <c r="R852" s="0" t="n">
        <v>3.8171792</v>
      </c>
      <c r="S852" s="0" t="n">
        <v>0.16072601</v>
      </c>
      <c r="T852" s="0" t="n">
        <v>3.4865131</v>
      </c>
      <c r="U852" s="0" t="n">
        <v>0.15741205</v>
      </c>
      <c r="V852" s="0" t="n">
        <v>4.365126</v>
      </c>
      <c r="W852" s="0" t="n">
        <v>0.21698421</v>
      </c>
      <c r="X852" s="0" t="n">
        <v>41.944393</v>
      </c>
      <c r="Y852" s="0" t="n">
        <v>25.597841</v>
      </c>
      <c r="Z852" s="0" t="n">
        <v>1.8308411</v>
      </c>
      <c r="AA852" s="0" t="n">
        <v>8</v>
      </c>
      <c r="AB852" s="0" t="n">
        <v>24</v>
      </c>
      <c r="AC852" s="0" t="n">
        <v>2.9413139E-012</v>
      </c>
      <c r="AD852" s="0" t="n">
        <v>9.131015E-008</v>
      </c>
    </row>
    <row r="853" customFormat="false" ht="15" hidden="false" customHeight="false" outlineLevel="0" collapsed="false">
      <c r="B853" s="1" t="n">
        <v>31016</v>
      </c>
      <c r="C853" s="1" t="s">
        <v>1315</v>
      </c>
      <c r="D853" s="2" t="n">
        <v>0</v>
      </c>
      <c r="F853" s="0" t="n">
        <v>2.991044</v>
      </c>
      <c r="G853" s="0" t="n">
        <v>0.12231041</v>
      </c>
      <c r="H853" s="0" t="n">
        <v>3.9420166</v>
      </c>
      <c r="I853" s="0" t="n">
        <v>0.25853893</v>
      </c>
      <c r="J853" s="0" t="n">
        <v>4.164991</v>
      </c>
      <c r="K853" s="0" t="n">
        <v>0.5331485</v>
      </c>
      <c r="L853" s="0" t="n">
        <v>5.589378</v>
      </c>
      <c r="M853" s="0" t="n">
        <v>0.053146422</v>
      </c>
      <c r="N853" s="0" t="n">
        <v>3.0625105</v>
      </c>
      <c r="O853" s="0" t="n">
        <v>0.21862534</v>
      </c>
      <c r="P853" s="0" t="n">
        <v>3.3901134</v>
      </c>
      <c r="Q853" s="0" t="n">
        <v>0.30380106</v>
      </c>
      <c r="R853" s="0" t="n">
        <v>3.376882</v>
      </c>
      <c r="S853" s="0" t="n">
        <v>0.0929408</v>
      </c>
      <c r="T853" s="0" t="n">
        <v>3.8213282</v>
      </c>
      <c r="U853" s="0" t="n">
        <v>0.1538707</v>
      </c>
      <c r="V853" s="0" t="n">
        <v>3.8919075</v>
      </c>
      <c r="W853" s="0" t="n">
        <v>0.07178408</v>
      </c>
      <c r="X853" s="0" t="n">
        <v>45.52227</v>
      </c>
      <c r="Y853" s="0" t="n">
        <v>19.46923</v>
      </c>
      <c r="Z853" s="0" t="n">
        <v>1.2830576</v>
      </c>
      <c r="AA853" s="0" t="n">
        <v>8</v>
      </c>
      <c r="AB853" s="0" t="n">
        <v>24</v>
      </c>
      <c r="AC853" s="0" t="n">
        <v>1.1902701E-012</v>
      </c>
      <c r="AD853" s="0" t="n">
        <v>3.7189988E-008</v>
      </c>
    </row>
    <row r="854" customFormat="false" ht="15" hidden="false" customHeight="false" outlineLevel="0" collapsed="false">
      <c r="B854" s="1" t="n">
        <v>32419</v>
      </c>
      <c r="C854" s="1" t="s">
        <v>1316</v>
      </c>
      <c r="D854" s="2" t="n">
        <v>0</v>
      </c>
      <c r="F854" s="0" t="n">
        <v>3.3232746</v>
      </c>
      <c r="G854" s="0" t="n">
        <v>0.2249967</v>
      </c>
      <c r="H854" s="0" t="n">
        <v>3.3586733</v>
      </c>
      <c r="I854" s="0" t="n">
        <v>0.3433905</v>
      </c>
      <c r="J854" s="0" t="n">
        <v>3.8436348</v>
      </c>
      <c r="K854" s="0" t="n">
        <v>0.15823181</v>
      </c>
      <c r="L854" s="0" t="n">
        <v>5.92638</v>
      </c>
      <c r="M854" s="0" t="n">
        <v>0.60263044</v>
      </c>
      <c r="N854" s="0" t="n">
        <v>3.3242602</v>
      </c>
      <c r="O854" s="0" t="n">
        <v>0.16386418</v>
      </c>
      <c r="P854" s="0" t="n">
        <v>3.6838527</v>
      </c>
      <c r="Q854" s="0" t="n">
        <v>0.840353</v>
      </c>
      <c r="R854" s="0" t="n">
        <v>3.5877435</v>
      </c>
      <c r="S854" s="0" t="n">
        <v>0.4462731</v>
      </c>
      <c r="T854" s="0" t="n">
        <v>2.9112356</v>
      </c>
      <c r="U854" s="0" t="n">
        <v>0.19848733</v>
      </c>
      <c r="V854" s="0" t="n">
        <v>4.031117</v>
      </c>
      <c r="W854" s="0" t="n">
        <v>0.5112243</v>
      </c>
      <c r="X854" s="0" t="n">
        <v>14.520708</v>
      </c>
      <c r="Y854" s="0" t="n">
        <v>24.030684</v>
      </c>
      <c r="Z854" s="0" t="n">
        <v>4.964775</v>
      </c>
      <c r="AA854" s="0" t="n">
        <v>8</v>
      </c>
      <c r="AB854" s="0" t="n">
        <v>24</v>
      </c>
      <c r="AC854" s="0" t="n">
        <v>1.7257325E-007</v>
      </c>
      <c r="AD854" s="0" t="n">
        <v>0.0043457397</v>
      </c>
    </row>
    <row r="855" customFormat="false" ht="15" hidden="false" customHeight="false" outlineLevel="0" collapsed="false">
      <c r="B855" s="1" t="n">
        <v>20623</v>
      </c>
      <c r="C855" s="1" t="s">
        <v>1317</v>
      </c>
      <c r="D855" s="2" t="n">
        <v>0</v>
      </c>
      <c r="F855" s="0" t="n">
        <v>4.1580048</v>
      </c>
      <c r="G855" s="0" t="n">
        <v>0.17612535</v>
      </c>
      <c r="H855" s="0" t="n">
        <v>3.748462</v>
      </c>
      <c r="I855" s="0" t="n">
        <v>0.19749407</v>
      </c>
      <c r="J855" s="0" t="n">
        <v>4.335911</v>
      </c>
      <c r="K855" s="0" t="n">
        <v>0.37816927</v>
      </c>
      <c r="L855" s="0" t="n">
        <v>6.077826</v>
      </c>
      <c r="M855" s="0" t="n">
        <v>0.0635482</v>
      </c>
      <c r="N855" s="0" t="n">
        <v>3.412976</v>
      </c>
      <c r="O855" s="0" t="n">
        <v>0.2616131</v>
      </c>
      <c r="P855" s="0" t="n">
        <v>3.8508348</v>
      </c>
      <c r="Q855" s="0" t="n">
        <v>0.33024135</v>
      </c>
      <c r="R855" s="0" t="n">
        <v>3.6891937</v>
      </c>
      <c r="S855" s="0" t="n">
        <v>0.33393925</v>
      </c>
      <c r="T855" s="0" t="n">
        <v>3.974871</v>
      </c>
      <c r="U855" s="0" t="n">
        <v>0.064472325</v>
      </c>
      <c r="V855" s="0" t="n">
        <v>4.1572404</v>
      </c>
      <c r="W855" s="0" t="n">
        <v>0.19238187</v>
      </c>
      <c r="X855" s="0" t="n">
        <v>39.960274</v>
      </c>
      <c r="Y855" s="0" t="n">
        <v>18.951126</v>
      </c>
      <c r="Z855" s="0" t="n">
        <v>1.4227475</v>
      </c>
      <c r="AA855" s="0" t="n">
        <v>8</v>
      </c>
      <c r="AB855" s="0" t="n">
        <v>24</v>
      </c>
      <c r="AC855" s="0" t="n">
        <v>5.0105475E-012</v>
      </c>
      <c r="AD855" s="0" t="n">
        <v>1.5482091E-007</v>
      </c>
    </row>
    <row r="856" customFormat="false" ht="15" hidden="false" customHeight="false" outlineLevel="0" collapsed="false">
      <c r="B856" s="1" t="n">
        <v>32672</v>
      </c>
      <c r="C856" s="1" t="s">
        <v>1318</v>
      </c>
      <c r="D856" s="2" t="n">
        <v>0</v>
      </c>
      <c r="F856" s="0" t="n">
        <v>3.8150792</v>
      </c>
      <c r="G856" s="0" t="n">
        <v>0.44193742</v>
      </c>
      <c r="H856" s="0" t="n">
        <v>3.6886008</v>
      </c>
      <c r="I856" s="0" t="n">
        <v>0.181827</v>
      </c>
      <c r="J856" s="0" t="n">
        <v>4.8274627</v>
      </c>
      <c r="K856" s="0" t="n">
        <v>0.6343599</v>
      </c>
      <c r="L856" s="0" t="n">
        <v>6.4457974</v>
      </c>
      <c r="M856" s="0" t="n">
        <v>0.1091431</v>
      </c>
      <c r="N856" s="0" t="n">
        <v>3.5685663</v>
      </c>
      <c r="O856" s="0" t="n">
        <v>0.2808675</v>
      </c>
      <c r="P856" s="0" t="n">
        <v>4.1655884</v>
      </c>
      <c r="Q856" s="0" t="n">
        <v>0.48109624</v>
      </c>
      <c r="R856" s="0" t="n">
        <v>3.9200416</v>
      </c>
      <c r="S856" s="0" t="n">
        <v>0.26218155</v>
      </c>
      <c r="T856" s="0" t="n">
        <v>3.6444383</v>
      </c>
      <c r="U856" s="0" t="n">
        <v>0.3157526</v>
      </c>
      <c r="V856" s="0" t="n">
        <v>4.8710175</v>
      </c>
      <c r="W856" s="0" t="n">
        <v>0.2416071</v>
      </c>
      <c r="X856" s="0" t="n">
        <v>26.391861</v>
      </c>
      <c r="Y856" s="0" t="n">
        <v>26.79385</v>
      </c>
      <c r="Z856" s="0" t="n">
        <v>3.0456948</v>
      </c>
      <c r="AA856" s="0" t="n">
        <v>8</v>
      </c>
      <c r="AB856" s="0" t="n">
        <v>24</v>
      </c>
      <c r="AC856" s="0" t="n">
        <v>4.3241155E-010</v>
      </c>
      <c r="AD856" s="0" t="n">
        <v>1.2623823E-005</v>
      </c>
    </row>
    <row r="857" customFormat="false" ht="15" hidden="false" customHeight="false" outlineLevel="0" collapsed="false">
      <c r="B857" s="1" t="n">
        <v>32949</v>
      </c>
      <c r="C857" s="1" t="s">
        <v>1319</v>
      </c>
      <c r="D857" s="2" t="n">
        <v>0</v>
      </c>
      <c r="F857" s="0" t="n">
        <v>3.530398</v>
      </c>
      <c r="G857" s="0" t="n">
        <v>0.079099365</v>
      </c>
      <c r="H857" s="0" t="n">
        <v>4.3104377</v>
      </c>
      <c r="I857" s="0" t="n">
        <v>0.17554487</v>
      </c>
      <c r="J857" s="0" t="n">
        <v>4.017444</v>
      </c>
      <c r="K857" s="0" t="n">
        <v>0.26350263</v>
      </c>
      <c r="L857" s="0" t="n">
        <v>5.870365</v>
      </c>
      <c r="M857" s="0" t="n">
        <v>0.12630007</v>
      </c>
      <c r="N857" s="0" t="n">
        <v>3.5412242</v>
      </c>
      <c r="O857" s="0" t="n">
        <v>0.029219048</v>
      </c>
      <c r="P857" s="0" t="n">
        <v>3.6462448</v>
      </c>
      <c r="Q857" s="0" t="n">
        <v>0.14237599</v>
      </c>
      <c r="R857" s="0" t="n">
        <v>3.5702</v>
      </c>
      <c r="S857" s="0" t="n">
        <v>0.06310629</v>
      </c>
      <c r="T857" s="0" t="n">
        <v>3.4524612</v>
      </c>
      <c r="U857" s="0" t="n">
        <v>0.24764384</v>
      </c>
      <c r="V857" s="0" t="n">
        <v>3.7149117</v>
      </c>
      <c r="W857" s="0" t="n">
        <v>0.17425106</v>
      </c>
      <c r="X857" s="0" t="n">
        <v>95.176544</v>
      </c>
      <c r="Y857" s="0" t="n">
        <v>18.627796</v>
      </c>
      <c r="Z857" s="0" t="n">
        <v>0.58715504</v>
      </c>
      <c r="AA857" s="0" t="n">
        <v>8</v>
      </c>
      <c r="AB857" s="0" t="n">
        <v>24</v>
      </c>
      <c r="AC857" s="0" t="n">
        <v>2.220446E-016</v>
      </c>
      <c r="AD857" s="0" t="n">
        <v>7.0867756E-012</v>
      </c>
    </row>
    <row r="858" customFormat="false" ht="15" hidden="false" customHeight="false" outlineLevel="0" collapsed="false">
      <c r="B858" s="1" t="n">
        <v>9778</v>
      </c>
      <c r="C858" s="1" t="s">
        <v>1320</v>
      </c>
      <c r="D858" s="2" t="n">
        <v>0</v>
      </c>
      <c r="F858" s="0" t="n">
        <v>3.430168</v>
      </c>
      <c r="G858" s="0" t="n">
        <v>0.329017</v>
      </c>
      <c r="H858" s="0" t="n">
        <v>3.504138</v>
      </c>
      <c r="I858" s="0" t="n">
        <v>0.17609268</v>
      </c>
      <c r="J858" s="0" t="n">
        <v>4.8439713</v>
      </c>
      <c r="K858" s="0" t="n">
        <v>0.52247226</v>
      </c>
      <c r="L858" s="0" t="n">
        <v>6.442048</v>
      </c>
      <c r="M858" s="0" t="n">
        <v>0.10441018</v>
      </c>
      <c r="N858" s="0" t="n">
        <v>3.3201513</v>
      </c>
      <c r="O858" s="0" t="n">
        <v>0.36964622</v>
      </c>
      <c r="P858" s="0" t="n">
        <v>3.9955773</v>
      </c>
      <c r="Q858" s="0" t="n">
        <v>0.52765995</v>
      </c>
      <c r="R858" s="0" t="n">
        <v>3.9223604</v>
      </c>
      <c r="S858" s="0" t="n">
        <v>0.31409007</v>
      </c>
      <c r="T858" s="0" t="n">
        <v>3.6277738</v>
      </c>
      <c r="U858" s="0" t="n">
        <v>0.2580605</v>
      </c>
      <c r="V858" s="0" t="n">
        <v>4.4591794</v>
      </c>
      <c r="W858" s="0" t="n">
        <v>0.43464428</v>
      </c>
      <c r="X858" s="0" t="n">
        <v>29.387451</v>
      </c>
      <c r="Y858" s="0" t="n">
        <v>30.212234</v>
      </c>
      <c r="Z858" s="0" t="n">
        <v>3.0841975</v>
      </c>
      <c r="AA858" s="0" t="n">
        <v>8</v>
      </c>
      <c r="AB858" s="0" t="n">
        <v>24</v>
      </c>
      <c r="AC858" s="0" t="n">
        <v>1.3885448E-010</v>
      </c>
      <c r="AD858" s="0" t="n">
        <v>4.1278663E-006</v>
      </c>
    </row>
    <row r="859" customFormat="false" ht="15" hidden="false" customHeight="false" outlineLevel="0" collapsed="false">
      <c r="B859" s="1" t="n">
        <v>17374</v>
      </c>
      <c r="C859" s="1" t="s">
        <v>1321</v>
      </c>
      <c r="D859" s="2" t="n">
        <v>0</v>
      </c>
      <c r="F859" s="0" t="n">
        <v>2.9508452</v>
      </c>
      <c r="G859" s="0" t="n">
        <v>0.23830263</v>
      </c>
      <c r="H859" s="0" t="n">
        <v>2.8086731</v>
      </c>
      <c r="I859" s="0" t="n">
        <v>0.077062674</v>
      </c>
      <c r="J859" s="0" t="n">
        <v>3.3705523</v>
      </c>
      <c r="K859" s="0" t="n">
        <v>0.23808058</v>
      </c>
      <c r="L859" s="0" t="n">
        <v>4.6725783</v>
      </c>
      <c r="M859" s="0" t="n">
        <v>0.15171541</v>
      </c>
      <c r="N859" s="0" t="n">
        <v>2.7782774</v>
      </c>
      <c r="O859" s="0" t="n">
        <v>0.26607847</v>
      </c>
      <c r="P859" s="0" t="n">
        <v>3.185648</v>
      </c>
      <c r="Q859" s="0" t="n">
        <v>0.46034423</v>
      </c>
      <c r="R859" s="0" t="n">
        <v>2.8496227</v>
      </c>
      <c r="S859" s="0" t="n">
        <v>0.3532194</v>
      </c>
      <c r="T859" s="0" t="n">
        <v>2.5652282</v>
      </c>
      <c r="U859" s="0" t="n">
        <v>0.20148697</v>
      </c>
      <c r="V859" s="0" t="n">
        <v>2.958642</v>
      </c>
      <c r="W859" s="0" t="n">
        <v>0.29055095</v>
      </c>
      <c r="X859" s="0" t="n">
        <v>19.675434</v>
      </c>
      <c r="Y859" s="0" t="n">
        <v>12.315021</v>
      </c>
      <c r="Z859" s="0" t="n">
        <v>1.8777254</v>
      </c>
      <c r="AA859" s="0" t="n">
        <v>8</v>
      </c>
      <c r="AB859" s="0" t="n">
        <v>24</v>
      </c>
      <c r="AC859" s="0" t="n">
        <v>8.856222E-009</v>
      </c>
      <c r="AD859" s="0" t="n">
        <v>0.00024248337</v>
      </c>
    </row>
    <row r="860" customFormat="false" ht="15" hidden="false" customHeight="false" outlineLevel="0" collapsed="false">
      <c r="B860" s="1" t="n">
        <v>15998</v>
      </c>
      <c r="C860" s="1" t="s">
        <v>1322</v>
      </c>
      <c r="D860" s="2" t="n">
        <v>0</v>
      </c>
      <c r="F860" s="0" t="n">
        <v>3.190621</v>
      </c>
      <c r="G860" s="0" t="n">
        <v>0.10893423</v>
      </c>
      <c r="H860" s="0" t="n">
        <v>3.6955583</v>
      </c>
      <c r="I860" s="0" t="n">
        <v>0.45658094</v>
      </c>
      <c r="J860" s="0" t="n">
        <v>4.077226</v>
      </c>
      <c r="K860" s="0" t="n">
        <v>0.5609754</v>
      </c>
      <c r="L860" s="0" t="n">
        <v>5.654084</v>
      </c>
      <c r="M860" s="0" t="n">
        <v>0.12427545</v>
      </c>
      <c r="N860" s="0" t="n">
        <v>4.5248704</v>
      </c>
      <c r="O860" s="0" t="n">
        <v>0.25393406</v>
      </c>
      <c r="P860" s="0" t="n">
        <v>3.4466827</v>
      </c>
      <c r="Q860" s="0" t="n">
        <v>0.20569731</v>
      </c>
      <c r="R860" s="0" t="n">
        <v>3.449062</v>
      </c>
      <c r="S860" s="0" t="n">
        <v>0.16483217</v>
      </c>
      <c r="T860" s="0" t="n">
        <v>4.581465</v>
      </c>
      <c r="U860" s="0" t="n">
        <v>0.14901718</v>
      </c>
      <c r="V860" s="0" t="n">
        <v>4.3481956</v>
      </c>
      <c r="W860" s="0" t="n">
        <v>0.12268401</v>
      </c>
      <c r="X860" s="0" t="n">
        <v>34.466934</v>
      </c>
      <c r="Y860" s="0" t="n">
        <v>18.691004</v>
      </c>
      <c r="Z860" s="0" t="n">
        <v>1.626864</v>
      </c>
      <c r="AA860" s="0" t="n">
        <v>8</v>
      </c>
      <c r="AB860" s="0" t="n">
        <v>24</v>
      </c>
      <c r="AC860" s="0" t="n">
        <v>2.5101254E-011</v>
      </c>
      <c r="AD860" s="0" t="n">
        <v>7.63781E-007</v>
      </c>
    </row>
    <row r="861" customFormat="false" ht="15" hidden="false" customHeight="false" outlineLevel="0" collapsed="false">
      <c r="B861" s="1" t="n">
        <v>36760</v>
      </c>
      <c r="C861" s="1" t="s">
        <v>1323</v>
      </c>
      <c r="D861" s="2" t="n">
        <v>0</v>
      </c>
      <c r="F861" s="0" t="n">
        <v>3.2937531</v>
      </c>
      <c r="G861" s="0" t="n">
        <v>0.24648865</v>
      </c>
      <c r="H861" s="0" t="n">
        <v>3.603448</v>
      </c>
      <c r="I861" s="0" t="n">
        <v>0.13402694</v>
      </c>
      <c r="J861" s="0" t="n">
        <v>4.8943615</v>
      </c>
      <c r="K861" s="0" t="n">
        <v>0.61568993</v>
      </c>
      <c r="L861" s="0" t="n">
        <v>6.4459105</v>
      </c>
      <c r="M861" s="0" t="n">
        <v>0.10930329</v>
      </c>
      <c r="N861" s="0" t="n">
        <v>3.432303</v>
      </c>
      <c r="O861" s="0" t="n">
        <v>0.2535122</v>
      </c>
      <c r="P861" s="0" t="n">
        <v>4.1436877</v>
      </c>
      <c r="Q861" s="0" t="n">
        <v>0.40426853</v>
      </c>
      <c r="R861" s="0" t="n">
        <v>3.9451332</v>
      </c>
      <c r="S861" s="0" t="n">
        <v>0.27772892</v>
      </c>
      <c r="T861" s="0" t="n">
        <v>3.3167992</v>
      </c>
      <c r="U861" s="0" t="n">
        <v>0.4112966</v>
      </c>
      <c r="V861" s="0" t="n">
        <v>4.4912534</v>
      </c>
      <c r="W861" s="0" t="n">
        <v>0.593975</v>
      </c>
      <c r="X861" s="0" t="n">
        <v>30.505693</v>
      </c>
      <c r="Y861" s="0" t="n">
        <v>31.927237</v>
      </c>
      <c r="Z861" s="0" t="n">
        <v>3.139798</v>
      </c>
      <c r="AA861" s="0" t="n">
        <v>8</v>
      </c>
      <c r="AB861" s="0" t="n">
        <v>24</v>
      </c>
      <c r="AC861" s="0" t="n">
        <v>9.326362E-011</v>
      </c>
      <c r="AD861" s="0" t="n">
        <v>2.789888E-006</v>
      </c>
    </row>
    <row r="862" customFormat="false" ht="15" hidden="false" customHeight="false" outlineLevel="0" collapsed="false">
      <c r="B862" s="1" t="n">
        <v>34558</v>
      </c>
      <c r="C862" s="1" t="s">
        <v>1324</v>
      </c>
      <c r="D862" s="2" t="n">
        <v>0</v>
      </c>
      <c r="F862" s="0" t="n">
        <v>3.3228114</v>
      </c>
      <c r="G862" s="0" t="n">
        <v>0.28109908</v>
      </c>
      <c r="H862" s="0" t="n">
        <v>3.4844558</v>
      </c>
      <c r="I862" s="0" t="n">
        <v>0.117727466</v>
      </c>
      <c r="J862" s="0" t="n">
        <v>4.0588684</v>
      </c>
      <c r="K862" s="0" t="n">
        <v>0.276697</v>
      </c>
      <c r="L862" s="0" t="n">
        <v>6.104887</v>
      </c>
      <c r="M862" s="0" t="n">
        <v>0.30976623</v>
      </c>
      <c r="N862" s="0" t="n">
        <v>3.505219</v>
      </c>
      <c r="O862" s="0" t="n">
        <v>0.12397007</v>
      </c>
      <c r="P862" s="0" t="n">
        <v>3.8803973</v>
      </c>
      <c r="Q862" s="0" t="n">
        <v>0.35721445</v>
      </c>
      <c r="R862" s="0" t="n">
        <v>3.739967</v>
      </c>
      <c r="S862" s="0" t="n">
        <v>0.23314533</v>
      </c>
      <c r="T862" s="0" t="n">
        <v>3.3935845</v>
      </c>
      <c r="U862" s="0" t="n">
        <v>0.3503408</v>
      </c>
      <c r="V862" s="0" t="n">
        <v>3.5265687</v>
      </c>
      <c r="W862" s="0" t="n">
        <v>0.27449733</v>
      </c>
      <c r="X862" s="0" t="n">
        <v>38.87588</v>
      </c>
      <c r="Y862" s="0" t="n">
        <v>23.541334</v>
      </c>
      <c r="Z862" s="0" t="n">
        <v>1.8166535</v>
      </c>
      <c r="AA862" s="0" t="n">
        <v>8</v>
      </c>
      <c r="AB862" s="0" t="n">
        <v>24</v>
      </c>
      <c r="AC862" s="0" t="n">
        <v>6.7732486E-012</v>
      </c>
      <c r="AD862" s="0" t="n">
        <v>2.0868379E-007</v>
      </c>
    </row>
    <row r="863" customFormat="false" ht="15" hidden="false" customHeight="false" outlineLevel="0" collapsed="false">
      <c r="B863" s="1" t="n">
        <v>11797</v>
      </c>
      <c r="C863" s="1" t="s">
        <v>1325</v>
      </c>
      <c r="D863" s="2" t="n">
        <v>0</v>
      </c>
      <c r="F863" s="0" t="n">
        <v>3.683879</v>
      </c>
      <c r="G863" s="0" t="n">
        <v>0.21111967</v>
      </c>
      <c r="H863" s="0" t="n">
        <v>3.6567776</v>
      </c>
      <c r="I863" s="0" t="n">
        <v>0.1253842</v>
      </c>
      <c r="J863" s="0" t="n">
        <v>4.2172446</v>
      </c>
      <c r="K863" s="0" t="n">
        <v>0.4460319</v>
      </c>
      <c r="L863" s="0" t="n">
        <v>5.974633</v>
      </c>
      <c r="M863" s="0" t="n">
        <v>0.3010131</v>
      </c>
      <c r="N863" s="0" t="n">
        <v>3.4885077</v>
      </c>
      <c r="O863" s="0" t="n">
        <v>0.2138317</v>
      </c>
      <c r="P863" s="0" t="n">
        <v>3.8566058</v>
      </c>
      <c r="Q863" s="0" t="n">
        <v>0.32248092</v>
      </c>
      <c r="R863" s="0" t="n">
        <v>3.663892</v>
      </c>
      <c r="S863" s="0" t="n">
        <v>0.2362256</v>
      </c>
      <c r="T863" s="0" t="n">
        <v>3.276115</v>
      </c>
      <c r="U863" s="0" t="n">
        <v>0.03287969</v>
      </c>
      <c r="V863" s="0" t="n">
        <v>3.8655822</v>
      </c>
      <c r="W863" s="0" t="n">
        <v>0.33259752</v>
      </c>
      <c r="X863" s="0" t="n">
        <v>36.144188</v>
      </c>
      <c r="Y863" s="0" t="n">
        <v>20.19158</v>
      </c>
      <c r="Z863" s="0" t="n">
        <v>1.6759194</v>
      </c>
      <c r="AA863" s="0" t="n">
        <v>8</v>
      </c>
      <c r="AB863" s="0" t="n">
        <v>24</v>
      </c>
      <c r="AC863" s="0" t="n">
        <v>1.4993784E-011</v>
      </c>
      <c r="AD863" s="0" t="n">
        <v>4.585249E-007</v>
      </c>
    </row>
    <row r="864" customFormat="false" ht="15" hidden="false" customHeight="false" outlineLevel="0" collapsed="false">
      <c r="B864" s="1" t="n">
        <v>33561</v>
      </c>
      <c r="C864" s="1" t="s">
        <v>1326</v>
      </c>
      <c r="D864" s="2" t="n">
        <v>0</v>
      </c>
      <c r="F864" s="0" t="n">
        <v>2.5621476</v>
      </c>
      <c r="G864" s="0" t="n">
        <v>0.47867596</v>
      </c>
      <c r="H864" s="0" t="n">
        <v>2.8571522</v>
      </c>
      <c r="I864" s="0" t="n">
        <v>0.13990763</v>
      </c>
      <c r="J864" s="0" t="n">
        <v>3.5624874</v>
      </c>
      <c r="K864" s="0" t="n">
        <v>0.61931735</v>
      </c>
      <c r="L864" s="0" t="n">
        <v>5.078457</v>
      </c>
      <c r="M864" s="0" t="n">
        <v>0.10369849</v>
      </c>
      <c r="N864" s="0" t="n">
        <v>2.8255937</v>
      </c>
      <c r="O864" s="0" t="n">
        <v>0.23809035</v>
      </c>
      <c r="P864" s="0" t="n">
        <v>3.0504708</v>
      </c>
      <c r="Q864" s="0" t="n">
        <v>0.24146868</v>
      </c>
      <c r="R864" s="0" t="n">
        <v>3.121224</v>
      </c>
      <c r="S864" s="0" t="n">
        <v>0.3558799</v>
      </c>
      <c r="T864" s="0" t="n">
        <v>3.7677288</v>
      </c>
      <c r="U864" s="0" t="n">
        <v>0.17754787</v>
      </c>
      <c r="V864" s="0" t="n">
        <v>3.1682518</v>
      </c>
      <c r="W864" s="0" t="n">
        <v>0.085266806</v>
      </c>
      <c r="X864" s="0" t="n">
        <v>22.578949</v>
      </c>
      <c r="Y864" s="0" t="n">
        <v>17.761753</v>
      </c>
      <c r="Z864" s="0" t="n">
        <v>2.359953</v>
      </c>
      <c r="AA864" s="0" t="n">
        <v>8</v>
      </c>
      <c r="AB864" s="0" t="n">
        <v>24</v>
      </c>
      <c r="AC864" s="0" t="n">
        <v>2.186254E-009</v>
      </c>
      <c r="AD864" s="0" t="n">
        <v>6.187099E-005</v>
      </c>
    </row>
    <row r="865" customFormat="false" ht="15" hidden="false" customHeight="false" outlineLevel="0" collapsed="false">
      <c r="B865" s="1" t="n">
        <v>35618</v>
      </c>
      <c r="C865" s="1" t="s">
        <v>1327</v>
      </c>
      <c r="D865" s="2" t="n">
        <v>0</v>
      </c>
      <c r="F865" s="0" t="n">
        <v>2.933305</v>
      </c>
      <c r="G865" s="0" t="n">
        <v>0.485769</v>
      </c>
      <c r="H865" s="0" t="n">
        <v>3.4921923</v>
      </c>
      <c r="I865" s="0" t="n">
        <v>0.4531356</v>
      </c>
      <c r="J865" s="0" t="n">
        <v>3.7230265</v>
      </c>
      <c r="K865" s="0" t="n">
        <v>0.4351907</v>
      </c>
      <c r="L865" s="0" t="n">
        <v>5.101936</v>
      </c>
      <c r="M865" s="0" t="n">
        <v>0.09702284</v>
      </c>
      <c r="N865" s="0" t="n">
        <v>3.2058175</v>
      </c>
      <c r="O865" s="0" t="n">
        <v>0.062206913</v>
      </c>
      <c r="P865" s="0" t="n">
        <v>3.2312307</v>
      </c>
      <c r="Q865" s="0" t="n">
        <v>0.029247012</v>
      </c>
      <c r="R865" s="0" t="n">
        <v>3.1412053</v>
      </c>
      <c r="S865" s="0" t="n">
        <v>0.08900303</v>
      </c>
      <c r="T865" s="0" t="n">
        <v>3.0913363</v>
      </c>
      <c r="U865" s="0" t="n">
        <v>0.109356456</v>
      </c>
      <c r="V865" s="0" t="n">
        <v>3.8246944</v>
      </c>
      <c r="W865" s="0" t="n">
        <v>0.054703236</v>
      </c>
      <c r="X865" s="0" t="n">
        <v>25.838936</v>
      </c>
      <c r="Y865" s="0" t="n">
        <v>13.8272915</v>
      </c>
      <c r="Z865" s="0" t="n">
        <v>1.6054019</v>
      </c>
      <c r="AA865" s="0" t="n">
        <v>8</v>
      </c>
      <c r="AB865" s="0" t="n">
        <v>24</v>
      </c>
      <c r="AC865" s="0" t="n">
        <v>5.398514E-010</v>
      </c>
      <c r="AD865" s="0" t="n">
        <v>1.5705897E-005</v>
      </c>
    </row>
    <row r="866" customFormat="false" ht="15" hidden="false" customHeight="false" outlineLevel="0" collapsed="false">
      <c r="B866" s="1" t="n">
        <v>31758</v>
      </c>
      <c r="C866" s="1" t="s">
        <v>1328</v>
      </c>
      <c r="D866" s="2" t="n">
        <v>0</v>
      </c>
      <c r="F866" s="0" t="n">
        <v>3.0075912</v>
      </c>
      <c r="G866" s="0" t="n">
        <v>0.3160723</v>
      </c>
      <c r="H866" s="0" t="n">
        <v>3.3089445</v>
      </c>
      <c r="I866" s="0" t="n">
        <v>0.073571675</v>
      </c>
      <c r="J866" s="0" t="n">
        <v>3.6374989</v>
      </c>
      <c r="K866" s="0" t="n">
        <v>0.28239077</v>
      </c>
      <c r="L866" s="0" t="n">
        <v>5.046403</v>
      </c>
      <c r="M866" s="0" t="n">
        <v>0.07660485</v>
      </c>
      <c r="N866" s="0" t="n">
        <v>3.1262908</v>
      </c>
      <c r="O866" s="0" t="n">
        <v>0.054237504</v>
      </c>
      <c r="P866" s="0" t="n">
        <v>3.347241</v>
      </c>
      <c r="Q866" s="0" t="n">
        <v>0.06964769</v>
      </c>
      <c r="R866" s="0" t="n">
        <v>3.1112237</v>
      </c>
      <c r="S866" s="0" t="n">
        <v>0.05192426</v>
      </c>
      <c r="T866" s="0" t="n">
        <v>2.9926457</v>
      </c>
      <c r="U866" s="0" t="n">
        <v>0.05339527</v>
      </c>
      <c r="V866" s="0" t="n">
        <v>3.282128</v>
      </c>
      <c r="W866" s="0" t="n">
        <v>0.29308668</v>
      </c>
      <c r="X866" s="0" t="n">
        <v>55.635983</v>
      </c>
      <c r="Y866" s="0" t="n">
        <v>12.971406</v>
      </c>
      <c r="Z866" s="0" t="n">
        <v>0.69944334</v>
      </c>
      <c r="AA866" s="0" t="n">
        <v>8</v>
      </c>
      <c r="AB866" s="0" t="n">
        <v>24</v>
      </c>
      <c r="AC866" s="0" t="n">
        <v>1.2656542E-013</v>
      </c>
      <c r="AD866" s="0" t="n">
        <v>4.0011128E-009</v>
      </c>
    </row>
    <row r="867" customFormat="false" ht="15" hidden="false" customHeight="false" outlineLevel="0" collapsed="false">
      <c r="B867" s="1" t="n">
        <v>30695</v>
      </c>
      <c r="C867" s="1" t="s">
        <v>1329</v>
      </c>
      <c r="D867" s="2" t="n">
        <v>0</v>
      </c>
      <c r="F867" s="0" t="n">
        <v>3.5918937</v>
      </c>
      <c r="G867" s="0" t="n">
        <v>0.25601786</v>
      </c>
      <c r="H867" s="0" t="n">
        <v>3.897047</v>
      </c>
      <c r="I867" s="0" t="n">
        <v>0.13908644</v>
      </c>
      <c r="J867" s="0" t="n">
        <v>4.921493</v>
      </c>
      <c r="K867" s="0" t="n">
        <v>0.36698955</v>
      </c>
      <c r="L867" s="0" t="n">
        <v>6.4375305</v>
      </c>
      <c r="M867" s="0" t="n">
        <v>0.1000689</v>
      </c>
      <c r="N867" s="0" t="n">
        <v>3.6277795</v>
      </c>
      <c r="O867" s="0" t="n">
        <v>0.40382013</v>
      </c>
      <c r="P867" s="0" t="n">
        <v>4.200669</v>
      </c>
      <c r="Q867" s="0" t="n">
        <v>0.46910638</v>
      </c>
      <c r="R867" s="0" t="n">
        <v>3.9689298</v>
      </c>
      <c r="S867" s="0" t="n">
        <v>0.33453515</v>
      </c>
      <c r="T867" s="0" t="n">
        <v>3.379582</v>
      </c>
      <c r="U867" s="0" t="n">
        <v>0.1905856</v>
      </c>
      <c r="V867" s="0" t="n">
        <v>4.4504333</v>
      </c>
      <c r="W867" s="0" t="n">
        <v>0.6211586</v>
      </c>
      <c r="X867" s="0" t="n">
        <v>28.568409</v>
      </c>
      <c r="Y867" s="0" t="n">
        <v>27.620983</v>
      </c>
      <c r="Z867" s="0" t="n">
        <v>2.9005098</v>
      </c>
      <c r="AA867" s="0" t="n">
        <v>8</v>
      </c>
      <c r="AB867" s="0" t="n">
        <v>24</v>
      </c>
      <c r="AC867" s="0" t="n">
        <v>1.8745128E-010</v>
      </c>
      <c r="AD867" s="0" t="n">
        <v>5.5448086E-006</v>
      </c>
    </row>
    <row r="868" customFormat="false" ht="15" hidden="false" customHeight="false" outlineLevel="0" collapsed="false">
      <c r="B868" s="1" t="n">
        <v>16123</v>
      </c>
      <c r="C868" s="1" t="s">
        <v>1330</v>
      </c>
      <c r="D868" s="2" t="n">
        <v>0</v>
      </c>
      <c r="F868" s="0" t="n">
        <v>3.420781</v>
      </c>
      <c r="G868" s="0" t="n">
        <v>0.14445718</v>
      </c>
      <c r="H868" s="0" t="n">
        <v>3.76135</v>
      </c>
      <c r="I868" s="0" t="n">
        <v>0.2101358</v>
      </c>
      <c r="J868" s="0" t="n">
        <v>4.998814</v>
      </c>
      <c r="K868" s="0" t="n">
        <v>0.4212704</v>
      </c>
      <c r="L868" s="0" t="n">
        <v>6.4444733</v>
      </c>
      <c r="M868" s="0" t="n">
        <v>0.10806809</v>
      </c>
      <c r="N868" s="0" t="n">
        <v>3.4936163</v>
      </c>
      <c r="O868" s="0" t="n">
        <v>0.26667327</v>
      </c>
      <c r="P868" s="0" t="n">
        <v>4.116911</v>
      </c>
      <c r="Q868" s="0" t="n">
        <v>0.47577614</v>
      </c>
      <c r="R868" s="0" t="n">
        <v>3.986868</v>
      </c>
      <c r="S868" s="0" t="n">
        <v>0.19872425</v>
      </c>
      <c r="T868" s="0" t="n">
        <v>3.8191206</v>
      </c>
      <c r="U868" s="0" t="n">
        <v>0.68613255</v>
      </c>
      <c r="V868" s="0" t="n">
        <v>4.518707</v>
      </c>
      <c r="W868" s="0" t="n">
        <v>0.5810512</v>
      </c>
      <c r="X868" s="0" t="n">
        <v>23.074184</v>
      </c>
      <c r="Y868" s="0" t="n">
        <v>27.991854</v>
      </c>
      <c r="Z868" s="0" t="n">
        <v>3.6393726</v>
      </c>
      <c r="AA868" s="0" t="n">
        <v>8</v>
      </c>
      <c r="AB868" s="0" t="n">
        <v>24</v>
      </c>
      <c r="AC868" s="0" t="n">
        <v>1.7488808E-009</v>
      </c>
      <c r="AD868" s="0" t="n">
        <v>4.9743416E-005</v>
      </c>
    </row>
    <row r="869" customFormat="false" ht="15" hidden="false" customHeight="false" outlineLevel="0" collapsed="false">
      <c r="B869" s="1" t="n">
        <v>41463</v>
      </c>
      <c r="C869" s="1" t="s">
        <v>1331</v>
      </c>
      <c r="D869" s="2" t="n">
        <v>0</v>
      </c>
      <c r="F869" s="0" t="n">
        <v>3.0652304</v>
      </c>
      <c r="G869" s="0" t="n">
        <v>0.090005904</v>
      </c>
      <c r="H869" s="0" t="n">
        <v>3.443654</v>
      </c>
      <c r="I869" s="0" t="n">
        <v>0.068906605</v>
      </c>
      <c r="J869" s="0" t="n">
        <v>3.3489208</v>
      </c>
      <c r="K869" s="0" t="n">
        <v>0.026276382</v>
      </c>
      <c r="L869" s="0" t="n">
        <v>4.998412</v>
      </c>
      <c r="M869" s="0" t="n">
        <v>0.15748645</v>
      </c>
      <c r="N869" s="0" t="n">
        <v>3.2377958</v>
      </c>
      <c r="O869" s="0" t="n">
        <v>0.094282165</v>
      </c>
      <c r="P869" s="0" t="n">
        <v>3.2961416</v>
      </c>
      <c r="Q869" s="0" t="n">
        <v>0.1392104</v>
      </c>
      <c r="R869" s="0" t="n">
        <v>3.1022677</v>
      </c>
      <c r="S869" s="0" t="n">
        <v>0.09336015</v>
      </c>
      <c r="T869" s="0" t="n">
        <v>3.354731</v>
      </c>
      <c r="U869" s="0" t="n">
        <v>0.27001897</v>
      </c>
      <c r="V869" s="0" t="n">
        <v>3.321472</v>
      </c>
      <c r="W869" s="0" t="n">
        <v>0.14007623</v>
      </c>
      <c r="X869" s="0" t="n">
        <v>69.22889</v>
      </c>
      <c r="Y869" s="0" t="n">
        <v>11.042333</v>
      </c>
      <c r="Z869" s="0" t="n">
        <v>0.47851408</v>
      </c>
      <c r="AA869" s="0" t="n">
        <v>8</v>
      </c>
      <c r="AB869" s="0" t="n">
        <v>24</v>
      </c>
      <c r="AC869" s="0" t="n">
        <v>1.0658141E-014</v>
      </c>
      <c r="AD869" s="0" t="n">
        <v>3.3938719E-010</v>
      </c>
    </row>
    <row r="870" customFormat="false" ht="15" hidden="false" customHeight="false" outlineLevel="0" collapsed="false">
      <c r="B870" s="1" t="n">
        <v>5685</v>
      </c>
      <c r="C870" s="1" t="s">
        <v>1332</v>
      </c>
      <c r="D870" s="2" t="n">
        <v>0</v>
      </c>
      <c r="F870" s="0" t="n">
        <v>3.1452775</v>
      </c>
      <c r="G870" s="0" t="n">
        <v>0.08997062</v>
      </c>
      <c r="H870" s="0" t="n">
        <v>3.31157</v>
      </c>
      <c r="I870" s="0" t="n">
        <v>0.09569145</v>
      </c>
      <c r="J870" s="0" t="n">
        <v>3.7800233</v>
      </c>
      <c r="K870" s="0" t="n">
        <v>0.30294698</v>
      </c>
      <c r="L870" s="0" t="n">
        <v>4.770298</v>
      </c>
      <c r="M870" s="0" t="n">
        <v>0.12138058</v>
      </c>
      <c r="N870" s="0" t="n">
        <v>3.1213248</v>
      </c>
      <c r="O870" s="0" t="n">
        <v>0.11199215</v>
      </c>
      <c r="P870" s="0" t="n">
        <v>3.0616026</v>
      </c>
      <c r="Q870" s="0" t="n">
        <v>0.2508926</v>
      </c>
      <c r="R870" s="0" t="n">
        <v>2.9631047</v>
      </c>
      <c r="S870" s="0" t="n">
        <v>0.15525486</v>
      </c>
      <c r="T870" s="0" t="n">
        <v>3.2657557</v>
      </c>
      <c r="U870" s="0" t="n">
        <v>0.11297879</v>
      </c>
      <c r="V870" s="0" t="n">
        <v>3.5118172</v>
      </c>
      <c r="W870" s="0" t="n">
        <v>0.084195666</v>
      </c>
      <c r="X870" s="0" t="n">
        <v>47.506016</v>
      </c>
      <c r="Y870" s="0" t="n">
        <v>9.843278</v>
      </c>
      <c r="Z870" s="0" t="n">
        <v>0.621602</v>
      </c>
      <c r="AA870" s="0" t="n">
        <v>8</v>
      </c>
      <c r="AB870" s="0" t="n">
        <v>24</v>
      </c>
      <c r="AC870" s="0" t="n">
        <v>7.411849E-013</v>
      </c>
      <c r="AD870" s="0" t="n">
        <v>2.3225029E-008</v>
      </c>
    </row>
    <row r="871" customFormat="false" ht="15" hidden="false" customHeight="false" outlineLevel="0" collapsed="false">
      <c r="B871" s="1" t="n">
        <v>33569</v>
      </c>
      <c r="C871" s="1" t="s">
        <v>1333</v>
      </c>
      <c r="D871" s="2" t="n">
        <v>0</v>
      </c>
      <c r="F871" s="0" t="n">
        <v>3.42699</v>
      </c>
      <c r="G871" s="0" t="n">
        <v>0.11853198</v>
      </c>
      <c r="H871" s="0" t="n">
        <v>3.2757514</v>
      </c>
      <c r="I871" s="0" t="n">
        <v>0.12331132</v>
      </c>
      <c r="J871" s="0" t="n">
        <v>3.846135</v>
      </c>
      <c r="K871" s="0" t="n">
        <v>0.41555995</v>
      </c>
      <c r="L871" s="0" t="n">
        <v>5.6554747</v>
      </c>
      <c r="M871" s="0" t="n">
        <v>0.16640301</v>
      </c>
      <c r="N871" s="0" t="n">
        <v>3.236496</v>
      </c>
      <c r="O871" s="0" t="n">
        <v>0.08567143</v>
      </c>
      <c r="P871" s="0" t="n">
        <v>3.581503</v>
      </c>
      <c r="Q871" s="0" t="n">
        <v>0.23597726</v>
      </c>
      <c r="R871" s="0" t="n">
        <v>3.5234609</v>
      </c>
      <c r="S871" s="0" t="n">
        <v>0.16311581</v>
      </c>
      <c r="T871" s="0" t="n">
        <v>3.09099</v>
      </c>
      <c r="U871" s="0" t="n">
        <v>0.07583475</v>
      </c>
      <c r="V871" s="0" t="n">
        <v>3.7390783</v>
      </c>
      <c r="W871" s="0" t="n">
        <v>0.4062913</v>
      </c>
      <c r="X871" s="0" t="n">
        <v>50.256046</v>
      </c>
      <c r="Y871" s="0" t="n">
        <v>18.717089</v>
      </c>
      <c r="Z871" s="0" t="n">
        <v>1.1173037</v>
      </c>
      <c r="AA871" s="0" t="n">
        <v>8</v>
      </c>
      <c r="AB871" s="0" t="n">
        <v>24</v>
      </c>
      <c r="AC871" s="0" t="n">
        <v>3.957945E-013</v>
      </c>
      <c r="AD871" s="0" t="n">
        <v>1.2442592E-008</v>
      </c>
    </row>
    <row r="872" customFormat="false" ht="15" hidden="false" customHeight="false" outlineLevel="0" collapsed="false">
      <c r="B872" s="1" t="n">
        <v>29785</v>
      </c>
      <c r="C872" s="1" t="s">
        <v>1334</v>
      </c>
      <c r="D872" s="2" t="n">
        <v>0</v>
      </c>
      <c r="F872" s="0" t="n">
        <v>3.8303037</v>
      </c>
      <c r="G872" s="0" t="n">
        <v>0.23683898</v>
      </c>
      <c r="H872" s="0" t="n">
        <v>3.7597764</v>
      </c>
      <c r="I872" s="0" t="n">
        <v>0.14754678</v>
      </c>
      <c r="J872" s="0" t="n">
        <v>5.0187073</v>
      </c>
      <c r="K872" s="0" t="n">
        <v>0.5988214</v>
      </c>
      <c r="L872" s="0" t="n">
        <v>6.445917</v>
      </c>
      <c r="M872" s="0" t="n">
        <v>0.10929455</v>
      </c>
      <c r="N872" s="0" t="n">
        <v>3.9767704</v>
      </c>
      <c r="O872" s="0" t="n">
        <v>0.3587353</v>
      </c>
      <c r="P872" s="0" t="n">
        <v>4.254656</v>
      </c>
      <c r="Q872" s="0" t="n">
        <v>0.49523273</v>
      </c>
      <c r="R872" s="0" t="n">
        <v>4.031377</v>
      </c>
      <c r="S872" s="0" t="n">
        <v>0.2656668</v>
      </c>
      <c r="T872" s="0" t="n">
        <v>3.4465072</v>
      </c>
      <c r="U872" s="0" t="n">
        <v>0.29523975</v>
      </c>
      <c r="V872" s="0" t="n">
        <v>4.518728</v>
      </c>
      <c r="W872" s="0" t="n">
        <v>0.58852977</v>
      </c>
      <c r="X872" s="0" t="n">
        <v>23.414421</v>
      </c>
      <c r="Y872" s="0" t="n">
        <v>25.386213</v>
      </c>
      <c r="Z872" s="0" t="n">
        <v>3.2526383</v>
      </c>
      <c r="AA872" s="0" t="n">
        <v>8</v>
      </c>
      <c r="AB872" s="0" t="n">
        <v>24</v>
      </c>
      <c r="AC872" s="0" t="n">
        <v>1.5037834E-009</v>
      </c>
      <c r="AD872" s="0" t="n">
        <v>4.2899934E-005</v>
      </c>
    </row>
    <row r="873" customFormat="false" ht="15" hidden="false" customHeight="false" outlineLevel="0" collapsed="false">
      <c r="B873" s="1" t="n">
        <v>8551</v>
      </c>
      <c r="C873" s="1" t="s">
        <v>1335</v>
      </c>
      <c r="D873" s="2" t="n">
        <v>0</v>
      </c>
      <c r="F873" s="0" t="n">
        <v>3.3656204</v>
      </c>
      <c r="G873" s="0" t="n">
        <v>0.049147565</v>
      </c>
      <c r="H873" s="0" t="n">
        <v>3.4011679</v>
      </c>
      <c r="I873" s="0" t="n">
        <v>0.20339903</v>
      </c>
      <c r="J873" s="0" t="n">
        <v>3.8407333</v>
      </c>
      <c r="K873" s="0" t="n">
        <v>0.35582718</v>
      </c>
      <c r="L873" s="0" t="n">
        <v>5.204083</v>
      </c>
      <c r="M873" s="0" t="n">
        <v>0.09424179</v>
      </c>
      <c r="N873" s="0" t="n">
        <v>3.263525</v>
      </c>
      <c r="O873" s="0" t="n">
        <v>0.061652146</v>
      </c>
      <c r="P873" s="0" t="n">
        <v>3.447701</v>
      </c>
      <c r="Q873" s="0" t="n">
        <v>0.11633416</v>
      </c>
      <c r="R873" s="0" t="n">
        <v>3.256361</v>
      </c>
      <c r="S873" s="0" t="n">
        <v>0.13900392</v>
      </c>
      <c r="T873" s="0" t="n">
        <v>3.0028114</v>
      </c>
      <c r="U873" s="0" t="n">
        <v>0.29400876</v>
      </c>
      <c r="V873" s="0" t="n">
        <v>3.3690517</v>
      </c>
      <c r="W873" s="0" t="n">
        <v>0.18677968</v>
      </c>
      <c r="X873" s="0" t="n">
        <v>49.656</v>
      </c>
      <c r="Y873" s="0" t="n">
        <v>13.389345</v>
      </c>
      <c r="Z873" s="0" t="n">
        <v>0.80892617</v>
      </c>
      <c r="AA873" s="0" t="n">
        <v>8</v>
      </c>
      <c r="AB873" s="0" t="n">
        <v>24</v>
      </c>
      <c r="AC873" s="0" t="n">
        <v>4.5263793E-013</v>
      </c>
      <c r="AD873" s="0" t="n">
        <v>1.4224147E-008</v>
      </c>
    </row>
    <row r="874" customFormat="false" ht="15" hidden="false" customHeight="false" outlineLevel="0" collapsed="false">
      <c r="B874" s="1" t="n">
        <v>9130</v>
      </c>
      <c r="C874" s="1" t="s">
        <v>1336</v>
      </c>
      <c r="D874" s="2" t="n">
        <v>0</v>
      </c>
      <c r="F874" s="0" t="n">
        <v>3.2594552</v>
      </c>
      <c r="G874" s="0" t="n">
        <v>0.17829815</v>
      </c>
      <c r="H874" s="0" t="n">
        <v>3.6894684</v>
      </c>
      <c r="I874" s="0" t="n">
        <v>0.27955887</v>
      </c>
      <c r="J874" s="0" t="n">
        <v>3.6337798</v>
      </c>
      <c r="K874" s="0" t="n">
        <v>0.15218498</v>
      </c>
      <c r="L874" s="0" t="n">
        <v>4.9235997</v>
      </c>
      <c r="M874" s="0" t="n">
        <v>0.27430606</v>
      </c>
      <c r="N874" s="0" t="n">
        <v>3.7118397</v>
      </c>
      <c r="O874" s="0" t="n">
        <v>0.32158875</v>
      </c>
      <c r="P874" s="0" t="n">
        <v>2.9959803</v>
      </c>
      <c r="Q874" s="0" t="n">
        <v>0.46205303</v>
      </c>
      <c r="R874" s="0" t="n">
        <v>3.0842147</v>
      </c>
      <c r="S874" s="0" t="n">
        <v>0.10347901</v>
      </c>
      <c r="T874" s="0" t="n">
        <v>4.01875</v>
      </c>
      <c r="U874" s="0" t="n">
        <v>0.24268714</v>
      </c>
      <c r="V874" s="0" t="n">
        <v>3.9505842</v>
      </c>
      <c r="W874" s="0" t="n">
        <v>0.19694063</v>
      </c>
      <c r="X874" s="0" t="n">
        <v>18.520287</v>
      </c>
      <c r="Y874" s="0" t="n">
        <v>10.870494</v>
      </c>
      <c r="Z874" s="0" t="n">
        <v>1.7608521</v>
      </c>
      <c r="AA874" s="0" t="n">
        <v>8</v>
      </c>
      <c r="AB874" s="0" t="n">
        <v>24</v>
      </c>
      <c r="AC874" s="0" t="n">
        <v>1.621784E-008</v>
      </c>
      <c r="AD874" s="0" t="n">
        <v>0.000437087</v>
      </c>
    </row>
    <row r="875" customFormat="false" ht="15" hidden="false" customHeight="false" outlineLevel="0" collapsed="false">
      <c r="B875" s="1" t="n">
        <v>44808</v>
      </c>
      <c r="C875" s="1" t="s">
        <v>1337</v>
      </c>
      <c r="D875" s="2" t="n">
        <v>0</v>
      </c>
      <c r="F875" s="0" t="n">
        <v>3.5878892</v>
      </c>
      <c r="G875" s="0" t="n">
        <v>0.32501197</v>
      </c>
      <c r="H875" s="0" t="n">
        <v>3.5370953</v>
      </c>
      <c r="I875" s="0" t="n">
        <v>0.09485669</v>
      </c>
      <c r="J875" s="0" t="n">
        <v>4.546769</v>
      </c>
      <c r="K875" s="0" t="n">
        <v>0.41577402</v>
      </c>
      <c r="L875" s="0" t="n">
        <v>6.191804</v>
      </c>
      <c r="M875" s="0" t="n">
        <v>0.13041632</v>
      </c>
      <c r="N875" s="0" t="n">
        <v>3.475505</v>
      </c>
      <c r="O875" s="0" t="n">
        <v>0.37432092</v>
      </c>
      <c r="P875" s="0" t="n">
        <v>3.771166</v>
      </c>
      <c r="Q875" s="0" t="n">
        <v>0.40633383</v>
      </c>
      <c r="R875" s="0" t="n">
        <v>3.8797376</v>
      </c>
      <c r="S875" s="0" t="n">
        <v>0.19905804</v>
      </c>
      <c r="T875" s="0" t="n">
        <v>3.485891</v>
      </c>
      <c r="U875" s="0" t="n">
        <v>0.14202985</v>
      </c>
      <c r="V875" s="0" t="n">
        <v>4.2365475</v>
      </c>
      <c r="W875" s="0" t="n">
        <v>0.41419625</v>
      </c>
      <c r="X875" s="0" t="n">
        <v>32.952793</v>
      </c>
      <c r="Y875" s="0" t="n">
        <v>23.834007</v>
      </c>
      <c r="Z875" s="0" t="n">
        <v>2.169832</v>
      </c>
      <c r="AA875" s="0" t="n">
        <v>8</v>
      </c>
      <c r="AB875" s="0" t="n">
        <v>24</v>
      </c>
      <c r="AC875" s="0" t="n">
        <v>4.0766168E-011</v>
      </c>
      <c r="AD875" s="0" t="n">
        <v>1.2324427E-006</v>
      </c>
    </row>
    <row r="876" customFormat="false" ht="15" hidden="false" customHeight="false" outlineLevel="0" collapsed="false">
      <c r="B876" s="1" t="n">
        <v>42698</v>
      </c>
      <c r="C876" s="1" t="s">
        <v>1338</v>
      </c>
      <c r="D876" s="2" t="n">
        <v>0</v>
      </c>
      <c r="F876" s="0" t="n">
        <v>3.350964</v>
      </c>
      <c r="G876" s="0" t="n">
        <v>0.2349586</v>
      </c>
      <c r="H876" s="0" t="n">
        <v>3.5739195</v>
      </c>
      <c r="I876" s="0" t="n">
        <v>0.22693568</v>
      </c>
      <c r="J876" s="0" t="n">
        <v>5.124994</v>
      </c>
      <c r="K876" s="0" t="n">
        <v>0.7743637</v>
      </c>
      <c r="L876" s="0" t="n">
        <v>6.444519</v>
      </c>
      <c r="M876" s="0" t="n">
        <v>0.11026269</v>
      </c>
      <c r="N876" s="0" t="n">
        <v>3.4413555</v>
      </c>
      <c r="O876" s="0" t="n">
        <v>0.37768948</v>
      </c>
      <c r="P876" s="0" t="n">
        <v>4.2215543</v>
      </c>
      <c r="Q876" s="0" t="n">
        <v>0.515458</v>
      </c>
      <c r="R876" s="0" t="n">
        <v>4.0412154</v>
      </c>
      <c r="S876" s="0" t="n">
        <v>0.22866276</v>
      </c>
      <c r="T876" s="0" t="n">
        <v>3.057306</v>
      </c>
      <c r="U876" s="0" t="n">
        <v>0.339265</v>
      </c>
      <c r="V876" s="0" t="n">
        <v>4.3305936</v>
      </c>
      <c r="W876" s="0" t="n">
        <v>0.5133803</v>
      </c>
      <c r="X876" s="0" t="n">
        <v>27.461796</v>
      </c>
      <c r="Y876" s="0" t="n">
        <v>34.406773</v>
      </c>
      <c r="Z876" s="0" t="n">
        <v>3.7586877</v>
      </c>
      <c r="AA876" s="0" t="n">
        <v>8</v>
      </c>
      <c r="AB876" s="0" t="n">
        <v>24</v>
      </c>
      <c r="AC876" s="0" t="n">
        <v>2.8464353E-010</v>
      </c>
      <c r="AD876" s="0" t="n">
        <v>8.367097E-006</v>
      </c>
    </row>
    <row r="877" customFormat="false" ht="15" hidden="false" customHeight="false" outlineLevel="0" collapsed="false">
      <c r="B877" s="1" t="n">
        <v>19180</v>
      </c>
      <c r="C877" s="1" t="s">
        <v>1339</v>
      </c>
      <c r="D877" s="2" t="n">
        <v>0</v>
      </c>
      <c r="F877" s="0" t="n">
        <v>3.392335</v>
      </c>
      <c r="G877" s="0" t="n">
        <v>0.11347295</v>
      </c>
      <c r="H877" s="0" t="n">
        <v>3.827467</v>
      </c>
      <c r="I877" s="0" t="n">
        <v>0.19985858</v>
      </c>
      <c r="J877" s="0" t="n">
        <v>4.9012737</v>
      </c>
      <c r="K877" s="0" t="n">
        <v>0.5695599</v>
      </c>
      <c r="L877" s="0" t="n">
        <v>6.445914</v>
      </c>
      <c r="M877" s="0" t="n">
        <v>0.10929219</v>
      </c>
      <c r="N877" s="0" t="n">
        <v>3.5733132</v>
      </c>
      <c r="O877" s="0" t="n">
        <v>0.23836806</v>
      </c>
      <c r="P877" s="0" t="n">
        <v>4.2453713</v>
      </c>
      <c r="Q877" s="0" t="n">
        <v>0.48173326</v>
      </c>
      <c r="R877" s="0" t="n">
        <v>4.047896</v>
      </c>
      <c r="S877" s="0" t="n">
        <v>0.3102273</v>
      </c>
      <c r="T877" s="0" t="n">
        <v>3.150351</v>
      </c>
      <c r="U877" s="0" t="n">
        <v>0.15720132</v>
      </c>
      <c r="V877" s="0" t="n">
        <v>4.5049267</v>
      </c>
      <c r="W877" s="0" t="n">
        <v>0.6398019</v>
      </c>
      <c r="X877" s="0" t="n">
        <v>32.644413</v>
      </c>
      <c r="Y877" s="0" t="n">
        <v>31.026968</v>
      </c>
      <c r="Z877" s="0" t="n">
        <v>2.8513582</v>
      </c>
      <c r="AA877" s="0" t="n">
        <v>8</v>
      </c>
      <c r="AB877" s="0" t="n">
        <v>24</v>
      </c>
      <c r="AC877" s="0" t="n">
        <v>4.510803E-011</v>
      </c>
      <c r="AD877" s="0" t="n">
        <v>1.3617212E-006</v>
      </c>
    </row>
    <row r="878" customFormat="false" ht="15" hidden="false" customHeight="false" outlineLevel="0" collapsed="false">
      <c r="B878" s="1" t="n">
        <v>12350</v>
      </c>
      <c r="C878" s="1" t="s">
        <v>1340</v>
      </c>
      <c r="D878" s="2" t="n">
        <v>0</v>
      </c>
      <c r="F878" s="0" t="n">
        <v>3.8330004</v>
      </c>
      <c r="G878" s="0" t="n">
        <v>0.30129057</v>
      </c>
      <c r="H878" s="0" t="n">
        <v>3.7568924</v>
      </c>
      <c r="I878" s="0" t="n">
        <v>0.12469789</v>
      </c>
      <c r="J878" s="0" t="n">
        <v>4.345651</v>
      </c>
      <c r="K878" s="0" t="n">
        <v>0.4447425</v>
      </c>
      <c r="L878" s="0" t="n">
        <v>6.070176</v>
      </c>
      <c r="M878" s="0" t="n">
        <v>0.10770521</v>
      </c>
      <c r="N878" s="0" t="n">
        <v>3.550986</v>
      </c>
      <c r="O878" s="0" t="n">
        <v>0.19036248</v>
      </c>
      <c r="P878" s="0" t="n">
        <v>3.716689</v>
      </c>
      <c r="Q878" s="0" t="n">
        <v>0.27996695</v>
      </c>
      <c r="R878" s="0" t="n">
        <v>3.8130496</v>
      </c>
      <c r="S878" s="0" t="n">
        <v>0.19274046</v>
      </c>
      <c r="T878" s="0" t="n">
        <v>3.4253802</v>
      </c>
      <c r="U878" s="0" t="n">
        <v>0.06296076</v>
      </c>
      <c r="V878" s="0" t="n">
        <v>3.9198456</v>
      </c>
      <c r="W878" s="0" t="n">
        <v>0.3374797</v>
      </c>
      <c r="X878" s="0" t="n">
        <v>42.64227</v>
      </c>
      <c r="Y878" s="0" t="n">
        <v>20.309122</v>
      </c>
      <c r="Z878" s="0" t="n">
        <v>1.4288021</v>
      </c>
      <c r="AA878" s="0" t="n">
        <v>8</v>
      </c>
      <c r="AB878" s="0" t="n">
        <v>24</v>
      </c>
      <c r="AC878" s="0" t="n">
        <v>2.4521496E-012</v>
      </c>
      <c r="AD878" s="0" t="n">
        <v>7.6234876E-008</v>
      </c>
    </row>
    <row r="879" customFormat="false" ht="15" hidden="false" customHeight="false" outlineLevel="0" collapsed="false">
      <c r="B879" s="1" t="n">
        <v>32849</v>
      </c>
      <c r="C879" s="1" t="s">
        <v>1341</v>
      </c>
      <c r="D879" s="2" t="n">
        <v>0</v>
      </c>
      <c r="F879" s="0" t="n">
        <v>3.815167</v>
      </c>
      <c r="G879" s="0" t="n">
        <v>0.3144552</v>
      </c>
      <c r="H879" s="0" t="n">
        <v>3.806038</v>
      </c>
      <c r="I879" s="0" t="n">
        <v>0.344357</v>
      </c>
      <c r="J879" s="0" t="n">
        <v>5.0382214</v>
      </c>
      <c r="K879" s="0" t="n">
        <v>0.5835153</v>
      </c>
      <c r="L879" s="0" t="n">
        <v>6.445915</v>
      </c>
      <c r="M879" s="0" t="n">
        <v>0.109297894</v>
      </c>
      <c r="N879" s="0" t="n">
        <v>3.5587347</v>
      </c>
      <c r="O879" s="0" t="n">
        <v>0.20355254</v>
      </c>
      <c r="P879" s="0" t="n">
        <v>4.283121</v>
      </c>
      <c r="Q879" s="0" t="n">
        <v>0.49764648</v>
      </c>
      <c r="R879" s="0" t="n">
        <v>4.0543447</v>
      </c>
      <c r="S879" s="0" t="n">
        <v>0.2595459</v>
      </c>
      <c r="T879" s="0" t="n">
        <v>3.074536</v>
      </c>
      <c r="U879" s="0" t="n">
        <v>0.099044375</v>
      </c>
      <c r="V879" s="0" t="n">
        <v>4.183082</v>
      </c>
      <c r="W879" s="0" t="n">
        <v>0.5696059</v>
      </c>
      <c r="X879" s="0" t="n">
        <v>30.12411</v>
      </c>
      <c r="Y879" s="0" t="n">
        <v>30.107122</v>
      </c>
      <c r="Z879" s="0" t="n">
        <v>2.9983084</v>
      </c>
      <c r="AA879" s="0" t="n">
        <v>8</v>
      </c>
      <c r="AB879" s="0" t="n">
        <v>24</v>
      </c>
      <c r="AC879" s="0" t="n">
        <v>1.0667278E-010</v>
      </c>
      <c r="AD879" s="0" t="n">
        <v>3.1849293E-006</v>
      </c>
    </row>
    <row r="880" customFormat="false" ht="15" hidden="false" customHeight="false" outlineLevel="0" collapsed="false">
      <c r="B880" s="1" t="n">
        <v>33887</v>
      </c>
      <c r="C880" s="1" t="s">
        <v>1342</v>
      </c>
      <c r="D880" s="2" t="n">
        <v>0</v>
      </c>
      <c r="F880" s="0" t="n">
        <v>3.752995</v>
      </c>
      <c r="G880" s="0" t="n">
        <v>0.4180771</v>
      </c>
      <c r="H880" s="0" t="n">
        <v>3.8778298</v>
      </c>
      <c r="I880" s="0" t="n">
        <v>0.22138818</v>
      </c>
      <c r="J880" s="0" t="n">
        <v>4.9208713</v>
      </c>
      <c r="K880" s="0" t="n">
        <v>0.63422567</v>
      </c>
      <c r="L880" s="0" t="n">
        <v>6.4459143</v>
      </c>
      <c r="M880" s="0" t="n">
        <v>0.10929915</v>
      </c>
      <c r="N880" s="0" t="n">
        <v>3.5026295</v>
      </c>
      <c r="O880" s="0" t="n">
        <v>0.2518725</v>
      </c>
      <c r="P880" s="0" t="n">
        <v>4.1652384</v>
      </c>
      <c r="Q880" s="0" t="n">
        <v>0.4804723</v>
      </c>
      <c r="R880" s="0" t="n">
        <v>4.0606813</v>
      </c>
      <c r="S880" s="0" t="n">
        <v>0.2969366</v>
      </c>
      <c r="T880" s="0" t="n">
        <v>2.9386292</v>
      </c>
      <c r="U880" s="0" t="n">
        <v>0.25707826</v>
      </c>
      <c r="V880" s="0" t="n">
        <v>4.519267</v>
      </c>
      <c r="W880" s="0" t="n">
        <v>0.58932436</v>
      </c>
      <c r="X880" s="0" t="n">
        <v>26.997246</v>
      </c>
      <c r="Y880" s="0" t="n">
        <v>31.523626</v>
      </c>
      <c r="Z880" s="0" t="n">
        <v>3.5029826</v>
      </c>
      <c r="AA880" s="0" t="n">
        <v>8</v>
      </c>
      <c r="AB880" s="0" t="n">
        <v>24</v>
      </c>
      <c r="AC880" s="0" t="n">
        <v>3.407017E-010</v>
      </c>
      <c r="AD880" s="0" t="n">
        <v>9.982559E-006</v>
      </c>
    </row>
    <row r="881" customFormat="false" ht="15" hidden="false" customHeight="false" outlineLevel="0" collapsed="false">
      <c r="B881" s="1" t="n">
        <v>21387</v>
      </c>
      <c r="C881" s="1" t="s">
        <v>1343</v>
      </c>
      <c r="D881" s="2" t="n">
        <v>0</v>
      </c>
      <c r="F881" s="0" t="n">
        <v>3.4678876</v>
      </c>
      <c r="G881" s="0" t="n">
        <v>0.4608844</v>
      </c>
      <c r="H881" s="0" t="n">
        <v>3.6860561</v>
      </c>
      <c r="I881" s="0" t="n">
        <v>0.25548953</v>
      </c>
      <c r="J881" s="0" t="n">
        <v>4.895016</v>
      </c>
      <c r="K881" s="0" t="n">
        <v>0.4617879</v>
      </c>
      <c r="L881" s="0" t="n">
        <v>6.438344</v>
      </c>
      <c r="M881" s="0" t="n">
        <v>0.113303624</v>
      </c>
      <c r="N881" s="0" t="n">
        <v>3.9084897</v>
      </c>
      <c r="O881" s="0" t="n">
        <v>0.427476</v>
      </c>
      <c r="P881" s="0" t="n">
        <v>4.113718</v>
      </c>
      <c r="Q881" s="0" t="n">
        <v>0.5360229</v>
      </c>
      <c r="R881" s="0" t="n">
        <v>4.0580297</v>
      </c>
      <c r="S881" s="0" t="n">
        <v>0.4639904</v>
      </c>
      <c r="T881" s="0" t="n">
        <v>3.900392</v>
      </c>
      <c r="U881" s="0" t="n">
        <v>0.09217178</v>
      </c>
      <c r="V881" s="0" t="n">
        <v>4.7264957</v>
      </c>
      <c r="W881" s="0" t="n">
        <v>0.21475191</v>
      </c>
      <c r="X881" s="0" t="n">
        <v>22.323257</v>
      </c>
      <c r="Y881" s="0" t="n">
        <v>25.348476</v>
      </c>
      <c r="Z881" s="0" t="n">
        <v>3.4065561</v>
      </c>
      <c r="AA881" s="0" t="n">
        <v>8</v>
      </c>
      <c r="AB881" s="0" t="n">
        <v>24</v>
      </c>
      <c r="AC881" s="0" t="n">
        <v>2.4573255E-009</v>
      </c>
      <c r="AD881" s="0" t="n">
        <v>6.934081E-005</v>
      </c>
    </row>
    <row r="882" customFormat="false" ht="15" hidden="false" customHeight="false" outlineLevel="0" collapsed="false">
      <c r="B882" s="1" t="n">
        <v>12641</v>
      </c>
      <c r="C882" s="1" t="s">
        <v>1344</v>
      </c>
      <c r="D882" s="2" t="n">
        <v>0</v>
      </c>
      <c r="F882" s="0" t="n">
        <v>3.386248</v>
      </c>
      <c r="G882" s="0" t="n">
        <v>0.15193224</v>
      </c>
      <c r="H882" s="0" t="n">
        <v>3.6045744</v>
      </c>
      <c r="I882" s="0" t="n">
        <v>0.071803205</v>
      </c>
      <c r="J882" s="0" t="n">
        <v>5.0959454</v>
      </c>
      <c r="K882" s="0" t="n">
        <v>0.55541974</v>
      </c>
      <c r="L882" s="0" t="n">
        <v>6.445508</v>
      </c>
      <c r="M882" s="0" t="n">
        <v>0.10877892</v>
      </c>
      <c r="N882" s="0" t="n">
        <v>3.5380466</v>
      </c>
      <c r="O882" s="0" t="n">
        <v>0.3117669</v>
      </c>
      <c r="P882" s="0" t="n">
        <v>4.289209</v>
      </c>
      <c r="Q882" s="0" t="n">
        <v>0.57409567</v>
      </c>
      <c r="R882" s="0" t="n">
        <v>4.071177</v>
      </c>
      <c r="S882" s="0" t="n">
        <v>0.37801144</v>
      </c>
      <c r="T882" s="0" t="n">
        <v>3.5261497</v>
      </c>
      <c r="U882" s="0" t="n">
        <v>0.37974387</v>
      </c>
      <c r="V882" s="0" t="n">
        <v>4.644329</v>
      </c>
      <c r="W882" s="0" t="n">
        <v>0.58225137</v>
      </c>
      <c r="X882" s="0" t="n">
        <v>25.64888</v>
      </c>
      <c r="Y882" s="0" t="n">
        <v>30.365908</v>
      </c>
      <c r="Z882" s="0" t="n">
        <v>3.5517232</v>
      </c>
      <c r="AA882" s="0" t="n">
        <v>8</v>
      </c>
      <c r="AB882" s="0" t="n">
        <v>24</v>
      </c>
      <c r="AC882" s="0" t="n">
        <v>5.8319805E-010</v>
      </c>
      <c r="AD882" s="0" t="n">
        <v>1.6942486E-005</v>
      </c>
    </row>
    <row r="883" customFormat="false" ht="15" hidden="false" customHeight="false" outlineLevel="0" collapsed="false">
      <c r="B883" s="1" t="n">
        <v>20884</v>
      </c>
      <c r="C883" s="1" t="s">
        <v>1345</v>
      </c>
      <c r="D883" s="2" t="n">
        <v>0</v>
      </c>
      <c r="F883" s="0" t="n">
        <v>3.2013435</v>
      </c>
      <c r="G883" s="0" t="n">
        <v>0.1643562</v>
      </c>
      <c r="H883" s="0" t="n">
        <v>3.3595793</v>
      </c>
      <c r="I883" s="0" t="n">
        <v>0.29341167</v>
      </c>
      <c r="J883" s="0" t="n">
        <v>4.0178185</v>
      </c>
      <c r="K883" s="0" t="n">
        <v>0.5876862</v>
      </c>
      <c r="L883" s="0" t="n">
        <v>5.9322925</v>
      </c>
      <c r="M883" s="0" t="n">
        <v>0.19427477</v>
      </c>
      <c r="N883" s="0" t="n">
        <v>3.2959366</v>
      </c>
      <c r="O883" s="0" t="n">
        <v>0.34919307</v>
      </c>
      <c r="P883" s="0" t="n">
        <v>3.673347</v>
      </c>
      <c r="Q883" s="0" t="n">
        <v>0.51440245</v>
      </c>
      <c r="R883" s="0" t="n">
        <v>3.7549226</v>
      </c>
      <c r="S883" s="0" t="n">
        <v>0.25434652</v>
      </c>
      <c r="T883" s="0" t="n">
        <v>2.9326887</v>
      </c>
      <c r="U883" s="0" t="n">
        <v>0.24318096</v>
      </c>
      <c r="V883" s="0" t="n">
        <v>4.122179</v>
      </c>
      <c r="W883" s="0" t="n">
        <v>0.49680957</v>
      </c>
      <c r="X883" s="0" t="n">
        <v>24.09311</v>
      </c>
      <c r="Y883" s="0" t="n">
        <v>24.751348</v>
      </c>
      <c r="Z883" s="0" t="n">
        <v>3.0819619</v>
      </c>
      <c r="AA883" s="0" t="n">
        <v>8</v>
      </c>
      <c r="AB883" s="0" t="n">
        <v>24</v>
      </c>
      <c r="AC883" s="0" t="n">
        <v>1.1188792E-009</v>
      </c>
      <c r="AD883" s="0" t="n">
        <v>3.2117427E-005</v>
      </c>
    </row>
    <row r="884" customFormat="false" ht="15" hidden="false" customHeight="false" outlineLevel="0" collapsed="false">
      <c r="B884" s="1" t="n">
        <v>10874</v>
      </c>
      <c r="C884" s="1" t="s">
        <v>1346</v>
      </c>
      <c r="D884" s="2" t="n">
        <v>0</v>
      </c>
      <c r="F884" s="0" t="n">
        <v>3.0506737</v>
      </c>
      <c r="G884" s="0" t="n">
        <v>0.18924959</v>
      </c>
      <c r="H884" s="0" t="n">
        <v>2.7970364</v>
      </c>
      <c r="I884" s="0" t="n">
        <v>0.46532112</v>
      </c>
      <c r="J884" s="0" t="n">
        <v>3.3334293</v>
      </c>
      <c r="K884" s="0" t="n">
        <v>0.34112483</v>
      </c>
      <c r="L884" s="0" t="n">
        <v>4.6674848</v>
      </c>
      <c r="M884" s="0" t="n">
        <v>0.095142744</v>
      </c>
      <c r="N884" s="0" t="n">
        <v>3.0040317</v>
      </c>
      <c r="O884" s="0" t="n">
        <v>0.1587651</v>
      </c>
      <c r="P884" s="0" t="n">
        <v>3.2552917</v>
      </c>
      <c r="Q884" s="0" t="n">
        <v>0.1435002</v>
      </c>
      <c r="R884" s="0" t="n">
        <v>2.962485</v>
      </c>
      <c r="S884" s="0" t="n">
        <v>0.05697603</v>
      </c>
      <c r="T884" s="0" t="n">
        <v>2.6394632</v>
      </c>
      <c r="U884" s="0" t="n">
        <v>0.14823824</v>
      </c>
      <c r="V884" s="0" t="n">
        <v>2.99362</v>
      </c>
      <c r="W884" s="0" t="n">
        <v>0.25059366</v>
      </c>
      <c r="X884" s="0" t="n">
        <v>29.023561</v>
      </c>
      <c r="Y884" s="0" t="n">
        <v>11.019621</v>
      </c>
      <c r="Z884" s="0" t="n">
        <v>1.1390353</v>
      </c>
      <c r="AA884" s="0" t="n">
        <v>8</v>
      </c>
      <c r="AB884" s="0" t="n">
        <v>24</v>
      </c>
      <c r="AC884" s="0" t="n">
        <v>1.5851209E-010</v>
      </c>
      <c r="AD884" s="0" t="n">
        <v>4.700676E-006</v>
      </c>
    </row>
    <row r="885" customFormat="false" ht="15" hidden="false" customHeight="false" outlineLevel="0" collapsed="false">
      <c r="B885" s="1" t="n">
        <v>6710</v>
      </c>
      <c r="C885" s="1" t="s">
        <v>1347</v>
      </c>
      <c r="D885" s="2" t="n">
        <v>0</v>
      </c>
      <c r="F885" s="0" t="n">
        <v>3.1762538</v>
      </c>
      <c r="G885" s="0" t="n">
        <v>0.017108548</v>
      </c>
      <c r="H885" s="0" t="n">
        <v>3.2101192</v>
      </c>
      <c r="I885" s="0" t="n">
        <v>0.051798232</v>
      </c>
      <c r="J885" s="0" t="n">
        <v>3.7638943</v>
      </c>
      <c r="K885" s="0" t="n">
        <v>0.28455833</v>
      </c>
      <c r="L885" s="0" t="n">
        <v>5.3532248</v>
      </c>
      <c r="M885" s="0" t="n">
        <v>0.0959136</v>
      </c>
      <c r="N885" s="0" t="n">
        <v>3.2621732</v>
      </c>
      <c r="O885" s="0" t="n">
        <v>0.16917168</v>
      </c>
      <c r="P885" s="0" t="n">
        <v>3.3299828</v>
      </c>
      <c r="Q885" s="0" t="n">
        <v>0.24380182</v>
      </c>
      <c r="R885" s="0" t="n">
        <v>3.4023192</v>
      </c>
      <c r="S885" s="0" t="n">
        <v>0.15871678</v>
      </c>
      <c r="T885" s="0" t="n">
        <v>3.0080428</v>
      </c>
      <c r="U885" s="0" t="n">
        <v>0.1736795</v>
      </c>
      <c r="V885" s="0" t="n">
        <v>3.448495</v>
      </c>
      <c r="W885" s="0" t="n">
        <v>0.3019059</v>
      </c>
      <c r="X885" s="0" t="n">
        <v>58.88185</v>
      </c>
      <c r="Y885" s="0" t="n">
        <v>15.865236</v>
      </c>
      <c r="Z885" s="0" t="n">
        <v>0.8083256</v>
      </c>
      <c r="AA885" s="0" t="n">
        <v>8</v>
      </c>
      <c r="AB885" s="0" t="n">
        <v>24</v>
      </c>
      <c r="AC885" s="0" t="n">
        <v>6.6835426E-014</v>
      </c>
      <c r="AD885" s="0" t="n">
        <v>2.1176136E-009</v>
      </c>
    </row>
    <row r="886" customFormat="false" ht="15" hidden="false" customHeight="false" outlineLevel="0" collapsed="false">
      <c r="B886" s="1" t="n">
        <v>19199</v>
      </c>
      <c r="C886" s="1" t="s">
        <v>1348</v>
      </c>
      <c r="D886" s="2" t="n">
        <v>0</v>
      </c>
      <c r="F886" s="0" t="n">
        <v>3.3884594</v>
      </c>
      <c r="G886" s="0" t="n">
        <v>0.37276238</v>
      </c>
      <c r="H886" s="0" t="n">
        <v>2.8853943</v>
      </c>
      <c r="I886" s="0" t="n">
        <v>0.13560915</v>
      </c>
      <c r="J886" s="0" t="n">
        <v>4.043855</v>
      </c>
      <c r="K886" s="0" t="n">
        <v>0.17247607</v>
      </c>
      <c r="L886" s="0" t="n">
        <v>4.9913073</v>
      </c>
      <c r="M886" s="0" t="n">
        <v>0.13063791</v>
      </c>
      <c r="N886" s="0" t="n">
        <v>3.3393624</v>
      </c>
      <c r="O886" s="0" t="n">
        <v>0.17825174</v>
      </c>
      <c r="P886" s="0" t="n">
        <v>3.2890558</v>
      </c>
      <c r="Q886" s="0" t="n">
        <v>0.3146106</v>
      </c>
      <c r="R886" s="0" t="n">
        <v>3.1725504</v>
      </c>
      <c r="S886" s="0" t="n">
        <v>0.28489375</v>
      </c>
      <c r="T886" s="0" t="n">
        <v>3.4669225</v>
      </c>
      <c r="U886" s="0" t="n">
        <v>0.072902374</v>
      </c>
      <c r="V886" s="0" t="n">
        <v>3.4537337</v>
      </c>
      <c r="W886" s="0" t="n">
        <v>0.4518882</v>
      </c>
      <c r="X886" s="0" t="n">
        <v>21.303204</v>
      </c>
      <c r="Y886" s="0" t="n">
        <v>11.535215</v>
      </c>
      <c r="Z886" s="0" t="n">
        <v>1.6244339</v>
      </c>
      <c r="AA886" s="0" t="n">
        <v>8</v>
      </c>
      <c r="AB886" s="0" t="n">
        <v>24</v>
      </c>
      <c r="AC886" s="0" t="n">
        <v>3.962917E-009</v>
      </c>
      <c r="AD886" s="0" t="n">
        <v>0.00011063672</v>
      </c>
    </row>
    <row r="887" customFormat="false" ht="15" hidden="false" customHeight="false" outlineLevel="0" collapsed="false">
      <c r="B887" s="1" t="n">
        <v>491</v>
      </c>
      <c r="C887" s="1" t="s">
        <v>1349</v>
      </c>
      <c r="D887" s="2" t="n">
        <v>0</v>
      </c>
      <c r="F887" s="0" t="n">
        <v>3.6950884</v>
      </c>
      <c r="G887" s="0" t="n">
        <v>0.056864057</v>
      </c>
      <c r="H887" s="0" t="n">
        <v>3.9052992</v>
      </c>
      <c r="I887" s="0" t="n">
        <v>0.1486674</v>
      </c>
      <c r="J887" s="0" t="n">
        <v>4.3251214</v>
      </c>
      <c r="K887" s="0" t="n">
        <v>0.23245406</v>
      </c>
      <c r="L887" s="0" t="n">
        <v>5.75602</v>
      </c>
      <c r="M887" s="0" t="n">
        <v>0.10486218</v>
      </c>
      <c r="N887" s="0" t="n">
        <v>3.7358768</v>
      </c>
      <c r="O887" s="0" t="n">
        <v>0.07954631</v>
      </c>
      <c r="P887" s="0" t="n">
        <v>3.8016677</v>
      </c>
      <c r="Q887" s="0" t="n">
        <v>0.12545174</v>
      </c>
      <c r="R887" s="0" t="n">
        <v>3.659814</v>
      </c>
      <c r="S887" s="0" t="n">
        <v>0.13475317</v>
      </c>
      <c r="T887" s="0" t="n">
        <v>3.487589</v>
      </c>
      <c r="U887" s="0" t="n">
        <v>0.055626843</v>
      </c>
      <c r="V887" s="0" t="n">
        <v>3.7114184</v>
      </c>
      <c r="W887" s="0" t="n">
        <v>0.26702744</v>
      </c>
      <c r="X887" s="0" t="n">
        <v>97.82726</v>
      </c>
      <c r="Y887" s="0" t="n">
        <v>15.245578</v>
      </c>
      <c r="Z887" s="0" t="n">
        <v>0.46752542</v>
      </c>
      <c r="AA887" s="0" t="n">
        <v>8</v>
      </c>
      <c r="AB887" s="0" t="n">
        <v>24</v>
      </c>
      <c r="AC887" s="0" t="n">
        <v>2.220446E-016</v>
      </c>
      <c r="AD887" s="0" t="n">
        <v>7.0867756E-012</v>
      </c>
    </row>
    <row r="888" customFormat="false" ht="15" hidden="false" customHeight="false" outlineLevel="0" collapsed="false">
      <c r="B888" s="1" t="n">
        <v>23362</v>
      </c>
      <c r="C888" s="1" t="s">
        <v>1350</v>
      </c>
      <c r="D888" s="2" t="n">
        <v>0</v>
      </c>
      <c r="F888" s="0" t="n">
        <v>3.8151054</v>
      </c>
      <c r="G888" s="0" t="n">
        <v>0.16405067</v>
      </c>
      <c r="H888" s="0" t="n">
        <v>3.7071915</v>
      </c>
      <c r="I888" s="0" t="n">
        <v>0.21556866</v>
      </c>
      <c r="J888" s="0" t="n">
        <v>4.3681083</v>
      </c>
      <c r="K888" s="0" t="n">
        <v>0.54372483</v>
      </c>
      <c r="L888" s="0" t="n">
        <v>6.103922</v>
      </c>
      <c r="M888" s="0" t="n">
        <v>0.13601829</v>
      </c>
      <c r="N888" s="0" t="n">
        <v>3.7284937</v>
      </c>
      <c r="O888" s="0" t="n">
        <v>0.27767125</v>
      </c>
      <c r="P888" s="0" t="n">
        <v>4.608729</v>
      </c>
      <c r="Q888" s="0" t="n">
        <v>0.5826035</v>
      </c>
      <c r="R888" s="0" t="n">
        <v>3.8859448</v>
      </c>
      <c r="S888" s="0" t="n">
        <v>0.07632011</v>
      </c>
      <c r="T888" s="0" t="n">
        <v>3.8059483</v>
      </c>
      <c r="U888" s="0" t="n">
        <v>0.26191342</v>
      </c>
      <c r="V888" s="0" t="n">
        <v>4.53474</v>
      </c>
      <c r="W888" s="0" t="n">
        <v>0.2626295</v>
      </c>
      <c r="X888" s="0" t="n">
        <v>22.874636</v>
      </c>
      <c r="Y888" s="0" t="n">
        <v>18.53804</v>
      </c>
      <c r="Z888" s="0" t="n">
        <v>2.4312572</v>
      </c>
      <c r="AA888" s="0" t="n">
        <v>8</v>
      </c>
      <c r="AB888" s="0" t="n">
        <v>24</v>
      </c>
      <c r="AC888" s="0" t="n">
        <v>1.9125177E-009</v>
      </c>
      <c r="AD888" s="0" t="n">
        <v>5.429064E-005</v>
      </c>
    </row>
    <row r="889" customFormat="false" ht="15" hidden="false" customHeight="false" outlineLevel="0" collapsed="false">
      <c r="B889" s="1" t="n">
        <v>21536</v>
      </c>
      <c r="C889" s="1" t="s">
        <v>1351</v>
      </c>
      <c r="D889" s="2" t="n">
        <v>0</v>
      </c>
      <c r="F889" s="0" t="n">
        <v>3.849483</v>
      </c>
      <c r="G889" s="0" t="n">
        <v>0.3980852</v>
      </c>
      <c r="H889" s="0" t="n">
        <v>3.795552</v>
      </c>
      <c r="I889" s="0" t="n">
        <v>0.36386955</v>
      </c>
      <c r="J889" s="0" t="n">
        <v>5.0740857</v>
      </c>
      <c r="K889" s="0" t="n">
        <v>0.5986357</v>
      </c>
      <c r="L889" s="0" t="n">
        <v>6.4459143</v>
      </c>
      <c r="M889" s="0" t="n">
        <v>0.10929369</v>
      </c>
      <c r="N889" s="0" t="n">
        <v>3.5923476</v>
      </c>
      <c r="O889" s="0" t="n">
        <v>0.23459433</v>
      </c>
      <c r="P889" s="0" t="n">
        <v>4.29311</v>
      </c>
      <c r="Q889" s="0" t="n">
        <v>0.5127448</v>
      </c>
      <c r="R889" s="0" t="n">
        <v>4.105443</v>
      </c>
      <c r="S889" s="0" t="n">
        <v>0.23213948</v>
      </c>
      <c r="T889" s="0" t="n">
        <v>3.0250723</v>
      </c>
      <c r="U889" s="0" t="n">
        <v>0.12994951</v>
      </c>
      <c r="V889" s="0" t="n">
        <v>4.2066846</v>
      </c>
      <c r="W889" s="0" t="n">
        <v>0.5410565</v>
      </c>
      <c r="X889" s="0" t="n">
        <v>28.122456</v>
      </c>
      <c r="Y889" s="0" t="n">
        <v>30.413671</v>
      </c>
      <c r="Z889" s="0" t="n">
        <v>3.2444184</v>
      </c>
      <c r="AA889" s="0" t="n">
        <v>8</v>
      </c>
      <c r="AB889" s="0" t="n">
        <v>24</v>
      </c>
      <c r="AC889" s="0" t="n">
        <v>2.2143198E-010</v>
      </c>
      <c r="AD889" s="0" t="n">
        <v>6.533129E-006</v>
      </c>
    </row>
    <row r="890" customFormat="false" ht="15" hidden="false" customHeight="false" outlineLevel="0" collapsed="false">
      <c r="B890" s="1" t="n">
        <v>5103</v>
      </c>
      <c r="C890" s="1" t="s">
        <v>1352</v>
      </c>
      <c r="D890" s="2" t="n">
        <v>0</v>
      </c>
      <c r="F890" s="0" t="n">
        <v>3.7930717</v>
      </c>
      <c r="G890" s="0" t="n">
        <v>0.4717363</v>
      </c>
      <c r="H890" s="0" t="n">
        <v>4.013654</v>
      </c>
      <c r="I890" s="0" t="n">
        <v>0.21529481</v>
      </c>
      <c r="J890" s="0" t="n">
        <v>4.9951167</v>
      </c>
      <c r="K890" s="0" t="n">
        <v>0.61783475</v>
      </c>
      <c r="L890" s="0" t="n">
        <v>6.4458666</v>
      </c>
      <c r="M890" s="0" t="n">
        <v>0.10932475</v>
      </c>
      <c r="N890" s="0" t="n">
        <v>3.6553764</v>
      </c>
      <c r="O890" s="0" t="n">
        <v>0.21215285</v>
      </c>
      <c r="P890" s="0" t="n">
        <v>4.2750387</v>
      </c>
      <c r="Q890" s="0" t="n">
        <v>0.48204976</v>
      </c>
      <c r="R890" s="0" t="n">
        <v>4.1223187</v>
      </c>
      <c r="S890" s="0" t="n">
        <v>0.27535555</v>
      </c>
      <c r="T890" s="0" t="n">
        <v>3.2234437</v>
      </c>
      <c r="U890" s="0" t="n">
        <v>0.06385468</v>
      </c>
      <c r="V890" s="0" t="n">
        <v>4.5750546</v>
      </c>
      <c r="W890" s="0" t="n">
        <v>0.6482239</v>
      </c>
      <c r="X890" s="0" t="n">
        <v>23.996862</v>
      </c>
      <c r="Y890" s="0" t="n">
        <v>27.771006</v>
      </c>
      <c r="Z890" s="0" t="n">
        <v>3.4718297</v>
      </c>
      <c r="AA890" s="0" t="n">
        <v>8</v>
      </c>
      <c r="AB890" s="0" t="n">
        <v>24</v>
      </c>
      <c r="AC890" s="0" t="n">
        <v>1.1662771E-009</v>
      </c>
      <c r="AD890" s="0" t="n">
        <v>3.3452325E-005</v>
      </c>
    </row>
    <row r="891" customFormat="false" ht="15" hidden="false" customHeight="false" outlineLevel="0" collapsed="false">
      <c r="B891" s="1" t="n">
        <v>924</v>
      </c>
      <c r="C891" s="1" t="s">
        <v>1353</v>
      </c>
      <c r="D891" s="2" t="n">
        <v>0</v>
      </c>
      <c r="F891" s="0" t="n">
        <v>3.533685</v>
      </c>
      <c r="G891" s="0" t="n">
        <v>0.083738185</v>
      </c>
      <c r="H891" s="0" t="n">
        <v>3.6947718</v>
      </c>
      <c r="I891" s="0" t="n">
        <v>0.16582267</v>
      </c>
      <c r="J891" s="0" t="n">
        <v>4.340553</v>
      </c>
      <c r="K891" s="0" t="n">
        <v>0.33414528</v>
      </c>
      <c r="L891" s="0" t="n">
        <v>5.4964232</v>
      </c>
      <c r="M891" s="0" t="n">
        <v>0.48467547</v>
      </c>
      <c r="N891" s="0" t="n">
        <v>3.5268953</v>
      </c>
      <c r="O891" s="0" t="n">
        <v>0.112752154</v>
      </c>
      <c r="P891" s="0" t="n">
        <v>3.715963</v>
      </c>
      <c r="Q891" s="0" t="n">
        <v>0.1387048</v>
      </c>
      <c r="R891" s="0" t="n">
        <v>3.515498</v>
      </c>
      <c r="S891" s="0" t="n">
        <v>0.15085247</v>
      </c>
      <c r="T891" s="0" t="n">
        <v>3.3836737</v>
      </c>
      <c r="U891" s="0" t="n">
        <v>0.090260364</v>
      </c>
      <c r="V891" s="0" t="n">
        <v>3.556764</v>
      </c>
      <c r="W891" s="0" t="n">
        <v>0.2965705</v>
      </c>
      <c r="X891" s="0" t="n">
        <v>30.901962</v>
      </c>
      <c r="Y891" s="0" t="n">
        <v>14.096879</v>
      </c>
      <c r="Z891" s="0" t="n">
        <v>1.3685421</v>
      </c>
      <c r="AA891" s="0" t="n">
        <v>8</v>
      </c>
      <c r="AB891" s="0" t="n">
        <v>24</v>
      </c>
      <c r="AC891" s="0" t="n">
        <v>8.124701E-011</v>
      </c>
      <c r="AD891" s="0" t="n">
        <v>2.4349729E-006</v>
      </c>
    </row>
    <row r="892" customFormat="false" ht="15" hidden="false" customHeight="false" outlineLevel="0" collapsed="false">
      <c r="B892" s="1" t="n">
        <v>12611</v>
      </c>
      <c r="C892" s="1" t="s">
        <v>1354</v>
      </c>
      <c r="D892" s="2" t="n">
        <v>0</v>
      </c>
      <c r="F892" s="0" t="n">
        <v>3.7588704</v>
      </c>
      <c r="G892" s="0" t="n">
        <v>0.50654626</v>
      </c>
      <c r="H892" s="0" t="n">
        <v>3.7634966</v>
      </c>
      <c r="I892" s="0" t="n">
        <v>0.18230595</v>
      </c>
      <c r="J892" s="0" t="n">
        <v>5.1973042</v>
      </c>
      <c r="K892" s="0" t="n">
        <v>0.3853149</v>
      </c>
      <c r="L892" s="0" t="n">
        <v>6.4451094</v>
      </c>
      <c r="M892" s="0" t="n">
        <v>0.10930559</v>
      </c>
      <c r="N892" s="0" t="n">
        <v>3.8657756</v>
      </c>
      <c r="O892" s="0" t="n">
        <v>0.48577157</v>
      </c>
      <c r="P892" s="0" t="n">
        <v>4.315669</v>
      </c>
      <c r="Q892" s="0" t="n">
        <v>0.46501312</v>
      </c>
      <c r="R892" s="0" t="n">
        <v>4.127029</v>
      </c>
      <c r="S892" s="0" t="n">
        <v>0.39821574</v>
      </c>
      <c r="T892" s="0" t="n">
        <v>4.486365</v>
      </c>
      <c r="U892" s="0" t="n">
        <v>0.3337425</v>
      </c>
      <c r="V892" s="0" t="n">
        <v>4.4258347</v>
      </c>
      <c r="W892" s="0" t="n">
        <v>0.6295152</v>
      </c>
      <c r="X892" s="0" t="n">
        <v>16.519804</v>
      </c>
      <c r="Y892" s="0" t="n">
        <v>22.731848</v>
      </c>
      <c r="Z892" s="0" t="n">
        <v>4.1281085</v>
      </c>
      <c r="AA892" s="0" t="n">
        <v>8</v>
      </c>
      <c r="AB892" s="0" t="n">
        <v>24</v>
      </c>
      <c r="AC892" s="0" t="n">
        <v>4.9961677E-008</v>
      </c>
      <c r="AD892" s="0" t="n">
        <v>0.0013077469</v>
      </c>
    </row>
    <row r="893" customFormat="false" ht="15" hidden="false" customHeight="false" outlineLevel="0" collapsed="false">
      <c r="B893" s="1" t="n">
        <v>37665</v>
      </c>
      <c r="C893" s="1" t="s">
        <v>1355</v>
      </c>
      <c r="D893" s="2" t="n">
        <v>0</v>
      </c>
      <c r="F893" s="0" t="n">
        <v>3.6547651</v>
      </c>
      <c r="G893" s="0" t="n">
        <v>0.43347836</v>
      </c>
      <c r="H893" s="0" t="n">
        <v>2.5860357</v>
      </c>
      <c r="I893" s="0" t="n">
        <v>0.5036521</v>
      </c>
      <c r="J893" s="0" t="n">
        <v>3.877365</v>
      </c>
      <c r="K893" s="0" t="n">
        <v>0.2432377</v>
      </c>
      <c r="L893" s="0" t="n">
        <v>5.608713</v>
      </c>
      <c r="M893" s="0" t="n">
        <v>0.27226752</v>
      </c>
      <c r="N893" s="0" t="n">
        <v>3.533192</v>
      </c>
      <c r="O893" s="0" t="n">
        <v>0.10380235</v>
      </c>
      <c r="P893" s="0" t="n">
        <v>3.4260898</v>
      </c>
      <c r="Q893" s="0" t="n">
        <v>0.2336113</v>
      </c>
      <c r="R893" s="0" t="n">
        <v>3.6090364</v>
      </c>
      <c r="S893" s="0" t="n">
        <v>0.14679836</v>
      </c>
      <c r="T893" s="0" t="n">
        <v>3.6987762</v>
      </c>
      <c r="U893" s="0" t="n">
        <v>0.20160525</v>
      </c>
      <c r="V893" s="0" t="n">
        <v>3.8713963</v>
      </c>
      <c r="W893" s="0" t="n">
        <v>0.15961905</v>
      </c>
      <c r="X893" s="0" t="n">
        <v>30.324545</v>
      </c>
      <c r="Y893" s="0" t="n">
        <v>18.653097</v>
      </c>
      <c r="Z893" s="0" t="n">
        <v>1.8453466</v>
      </c>
      <c r="AA893" s="0" t="n">
        <v>8</v>
      </c>
      <c r="AB893" s="0" t="n">
        <v>24</v>
      </c>
      <c r="AC893" s="0" t="n">
        <v>9.93865E-011</v>
      </c>
      <c r="AD893" s="0" t="n">
        <v>2.9703642E-006</v>
      </c>
    </row>
    <row r="894" customFormat="false" ht="15" hidden="false" customHeight="false" outlineLevel="0" collapsed="false">
      <c r="B894" s="1" t="n">
        <v>32725</v>
      </c>
      <c r="C894" s="1" t="s">
        <v>1356</v>
      </c>
      <c r="D894" s="2" t="n">
        <v>0</v>
      </c>
      <c r="F894" s="0" t="n">
        <v>3.8178463</v>
      </c>
      <c r="G894" s="0" t="n">
        <v>0.29743674</v>
      </c>
      <c r="H894" s="0" t="n">
        <v>3.650753</v>
      </c>
      <c r="I894" s="0" t="n">
        <v>0.25034294</v>
      </c>
      <c r="J894" s="0" t="n">
        <v>3.8620389</v>
      </c>
      <c r="K894" s="0" t="n">
        <v>0.48261374</v>
      </c>
      <c r="L894" s="0" t="n">
        <v>5.765484</v>
      </c>
      <c r="M894" s="0" t="n">
        <v>0.53902096</v>
      </c>
      <c r="N894" s="0" t="n">
        <v>3.93157</v>
      </c>
      <c r="O894" s="0" t="n">
        <v>0.17319538</v>
      </c>
      <c r="P894" s="0" t="n">
        <v>3.6440454</v>
      </c>
      <c r="Q894" s="0" t="n">
        <v>0.18845013</v>
      </c>
      <c r="R894" s="0" t="n">
        <v>3.7207506</v>
      </c>
      <c r="S894" s="0" t="n">
        <v>0.2841541</v>
      </c>
      <c r="T894" s="0" t="n">
        <v>4.004971</v>
      </c>
      <c r="U894" s="0" t="n">
        <v>0.13913222</v>
      </c>
      <c r="V894" s="0" t="n">
        <v>4.675375</v>
      </c>
      <c r="W894" s="0" t="n">
        <v>0.16600601</v>
      </c>
      <c r="X894" s="0" t="n">
        <v>19.366056</v>
      </c>
      <c r="Y894" s="0" t="n">
        <v>14.71925</v>
      </c>
      <c r="Z894" s="0" t="n">
        <v>2.280162</v>
      </c>
      <c r="AA894" s="0" t="n">
        <v>8</v>
      </c>
      <c r="AB894" s="0" t="n">
        <v>24</v>
      </c>
      <c r="AC894" s="0" t="n">
        <v>1.0383365E-008</v>
      </c>
      <c r="AD894" s="0" t="n">
        <v>0.00028296746</v>
      </c>
    </row>
    <row r="895" customFormat="false" ht="15" hidden="false" customHeight="false" outlineLevel="0" collapsed="false">
      <c r="B895" s="1" t="n">
        <v>31256</v>
      </c>
      <c r="C895" s="1" t="s">
        <v>1357</v>
      </c>
      <c r="D895" s="2" t="n">
        <v>0</v>
      </c>
      <c r="F895" s="0" t="n">
        <v>3.0614834</v>
      </c>
      <c r="G895" s="0" t="n">
        <v>0.3236038</v>
      </c>
      <c r="H895" s="0" t="n">
        <v>3.3691547</v>
      </c>
      <c r="I895" s="0" t="n">
        <v>0.13586079</v>
      </c>
      <c r="J895" s="0" t="n">
        <v>3.5129185</v>
      </c>
      <c r="K895" s="0" t="n">
        <v>0.31770366</v>
      </c>
      <c r="L895" s="0" t="n">
        <v>4.7815123</v>
      </c>
      <c r="M895" s="0" t="n">
        <v>0.049405746</v>
      </c>
      <c r="N895" s="0" t="n">
        <v>2.9561129</v>
      </c>
      <c r="O895" s="0" t="n">
        <v>0.07364415</v>
      </c>
      <c r="P895" s="0" t="n">
        <v>3.2834682</v>
      </c>
      <c r="Q895" s="0" t="n">
        <v>0.18922617</v>
      </c>
      <c r="R895" s="0" t="n">
        <v>3.0892248</v>
      </c>
      <c r="S895" s="0" t="n">
        <v>0.1121044</v>
      </c>
      <c r="T895" s="0" t="n">
        <v>3.0252168</v>
      </c>
      <c r="U895" s="0" t="n">
        <v>0.08766103</v>
      </c>
      <c r="V895" s="0" t="n">
        <v>3.2362537</v>
      </c>
      <c r="W895" s="0" t="n">
        <v>0.21471675</v>
      </c>
      <c r="X895" s="0" t="n">
        <v>35.741764</v>
      </c>
      <c r="Y895" s="0" t="n">
        <v>9.971007</v>
      </c>
      <c r="Z895" s="0" t="n">
        <v>0.8369207</v>
      </c>
      <c r="AA895" s="0" t="n">
        <v>8</v>
      </c>
      <c r="AB895" s="0" t="n">
        <v>24</v>
      </c>
      <c r="AC895" s="0" t="n">
        <v>1.693301E-011</v>
      </c>
      <c r="AD895" s="0" t="n">
        <v>5.1728654E-007</v>
      </c>
    </row>
    <row r="896" customFormat="false" ht="15" hidden="false" customHeight="false" outlineLevel="0" collapsed="false">
      <c r="B896" s="1" t="n">
        <v>38346</v>
      </c>
      <c r="C896" s="1" t="s">
        <v>1358</v>
      </c>
      <c r="D896" s="2" t="n">
        <v>0</v>
      </c>
      <c r="F896" s="0" t="n">
        <v>2.5833142</v>
      </c>
      <c r="G896" s="0" t="n">
        <v>0.3799647</v>
      </c>
      <c r="H896" s="0" t="n">
        <v>3.2591565</v>
      </c>
      <c r="I896" s="0" t="n">
        <v>0.12922919</v>
      </c>
      <c r="J896" s="0" t="n">
        <v>3.2726943</v>
      </c>
      <c r="K896" s="0" t="n">
        <v>0.30449617</v>
      </c>
      <c r="L896" s="0" t="n">
        <v>4.860533</v>
      </c>
      <c r="M896" s="0" t="n">
        <v>0.11920072</v>
      </c>
      <c r="N896" s="0" t="n">
        <v>3.341935</v>
      </c>
      <c r="O896" s="0" t="n">
        <v>0.3545904</v>
      </c>
      <c r="P896" s="0" t="n">
        <v>2.9886475</v>
      </c>
      <c r="Q896" s="0" t="n">
        <v>0.24326368</v>
      </c>
      <c r="R896" s="0" t="n">
        <v>3.158674</v>
      </c>
      <c r="S896" s="0" t="n">
        <v>0.32747662</v>
      </c>
      <c r="T896" s="0" t="n">
        <v>2.812471</v>
      </c>
      <c r="U896" s="0" t="n">
        <v>0.29141408</v>
      </c>
      <c r="V896" s="0" t="n">
        <v>2.7180889</v>
      </c>
      <c r="W896" s="0" t="n">
        <v>0.38229874</v>
      </c>
      <c r="X896" s="0" t="n">
        <v>19.973068</v>
      </c>
      <c r="Y896" s="0" t="n">
        <v>14.101724</v>
      </c>
      <c r="Z896" s="0" t="n">
        <v>2.118111</v>
      </c>
      <c r="AA896" s="0" t="n">
        <v>8</v>
      </c>
      <c r="AB896" s="0" t="n">
        <v>24</v>
      </c>
      <c r="AC896" s="0" t="n">
        <v>7.614291E-009</v>
      </c>
      <c r="AD896" s="0" t="n">
        <v>0.00020927118</v>
      </c>
    </row>
    <row r="897" customFormat="false" ht="15" hidden="false" customHeight="false" outlineLevel="0" collapsed="false">
      <c r="B897" s="1" t="n">
        <v>20261</v>
      </c>
      <c r="C897" s="1" t="s">
        <v>1359</v>
      </c>
      <c r="D897" s="2" t="n">
        <v>0</v>
      </c>
      <c r="F897" s="0" t="n">
        <v>2.7192461</v>
      </c>
      <c r="G897" s="0" t="n">
        <v>0.45605752</v>
      </c>
      <c r="H897" s="0" t="n">
        <v>2.912569</v>
      </c>
      <c r="I897" s="0" t="n">
        <v>0.21957125</v>
      </c>
      <c r="J897" s="0" t="n">
        <v>3.798097</v>
      </c>
      <c r="K897" s="0" t="n">
        <v>0.33388367</v>
      </c>
      <c r="L897" s="0" t="n">
        <v>5.24498</v>
      </c>
      <c r="M897" s="0" t="n">
        <v>0.34293798</v>
      </c>
      <c r="N897" s="0" t="n">
        <v>2.9905717</v>
      </c>
      <c r="O897" s="0" t="n">
        <v>0.26722002</v>
      </c>
      <c r="P897" s="0" t="n">
        <v>3.3843799</v>
      </c>
      <c r="Q897" s="0" t="n">
        <v>0.46338576</v>
      </c>
      <c r="R897" s="0" t="n">
        <v>3.4127336</v>
      </c>
      <c r="S897" s="0" t="n">
        <v>0.5406145</v>
      </c>
      <c r="T897" s="0" t="n">
        <v>2.5978296</v>
      </c>
      <c r="U897" s="0" t="n">
        <v>0.29703954</v>
      </c>
      <c r="V897" s="0" t="n">
        <v>2.964695</v>
      </c>
      <c r="W897" s="0" t="n">
        <v>0.40166655</v>
      </c>
      <c r="X897" s="0" t="n">
        <v>16.892786</v>
      </c>
      <c r="Y897" s="0" t="n">
        <v>20.37678</v>
      </c>
      <c r="Z897" s="0" t="n">
        <v>3.6187246</v>
      </c>
      <c r="AA897" s="0" t="n">
        <v>8</v>
      </c>
      <c r="AB897" s="0" t="n">
        <v>24</v>
      </c>
      <c r="AC897" s="0" t="n">
        <v>4.0180765E-008</v>
      </c>
      <c r="AD897" s="0" t="n">
        <v>0.0010577184</v>
      </c>
    </row>
    <row r="898" customFormat="false" ht="15" hidden="false" customHeight="false" outlineLevel="0" collapsed="false">
      <c r="B898" s="1" t="n">
        <v>41348</v>
      </c>
      <c r="C898" s="1" t="s">
        <v>1360</v>
      </c>
      <c r="D898" s="2" t="n">
        <v>0</v>
      </c>
      <c r="F898" s="0" t="n">
        <v>3.9079475</v>
      </c>
      <c r="G898" s="0" t="n">
        <v>0.13961713</v>
      </c>
      <c r="H898" s="0" t="n">
        <v>4.0838103</v>
      </c>
      <c r="I898" s="0" t="n">
        <v>0.323325</v>
      </c>
      <c r="J898" s="0" t="n">
        <v>5.3767076</v>
      </c>
      <c r="K898" s="0" t="n">
        <v>0.86764735</v>
      </c>
      <c r="L898" s="0" t="n">
        <v>6.445902</v>
      </c>
      <c r="M898" s="0" t="n">
        <v>0.10931249</v>
      </c>
      <c r="N898" s="0" t="n">
        <v>4.0279756</v>
      </c>
      <c r="O898" s="0" t="n">
        <v>0.12492698</v>
      </c>
      <c r="P898" s="0" t="n">
        <v>4.63083</v>
      </c>
      <c r="Q898" s="0" t="n">
        <v>0.35423836</v>
      </c>
      <c r="R898" s="0" t="n">
        <v>4.2118816</v>
      </c>
      <c r="S898" s="0" t="n">
        <v>0.12017498</v>
      </c>
      <c r="T898" s="0" t="n">
        <v>3.8004212</v>
      </c>
      <c r="U898" s="0" t="n">
        <v>0.17392519</v>
      </c>
      <c r="V898" s="0" t="n">
        <v>5.272208</v>
      </c>
      <c r="W898" s="0" t="n">
        <v>0.50931627</v>
      </c>
      <c r="X898" s="0" t="n">
        <v>24.928982</v>
      </c>
      <c r="Y898" s="0" t="n">
        <v>23.97491</v>
      </c>
      <c r="Z898" s="0" t="n">
        <v>2.8851855</v>
      </c>
      <c r="AA898" s="0" t="n">
        <v>8</v>
      </c>
      <c r="AB898" s="0" t="n">
        <v>24</v>
      </c>
      <c r="AC898" s="0" t="n">
        <v>7.849704E-010</v>
      </c>
      <c r="AD898" s="0" t="n">
        <v>2.267387E-005</v>
      </c>
    </row>
    <row r="899" customFormat="false" ht="15" hidden="false" customHeight="false" outlineLevel="0" collapsed="false">
      <c r="B899" s="1" t="n">
        <v>9652</v>
      </c>
      <c r="C899" s="1" t="s">
        <v>1361</v>
      </c>
      <c r="D899" s="2" t="n">
        <v>0</v>
      </c>
      <c r="F899" s="0" t="n">
        <v>3.6209488</v>
      </c>
      <c r="G899" s="0" t="n">
        <v>0.105100825</v>
      </c>
      <c r="H899" s="0" t="n">
        <v>3.890312</v>
      </c>
      <c r="I899" s="0" t="n">
        <v>0.04557415</v>
      </c>
      <c r="J899" s="0" t="n">
        <v>4.138887</v>
      </c>
      <c r="K899" s="0" t="n">
        <v>0.36394373</v>
      </c>
      <c r="L899" s="0" t="n">
        <v>6.113961</v>
      </c>
      <c r="M899" s="0" t="n">
        <v>0.17269674</v>
      </c>
      <c r="N899" s="0" t="n">
        <v>3.734894</v>
      </c>
      <c r="O899" s="0" t="n">
        <v>0.041668456</v>
      </c>
      <c r="P899" s="0" t="n">
        <v>4.0589743</v>
      </c>
      <c r="Q899" s="0" t="n">
        <v>0.29507488</v>
      </c>
      <c r="R899" s="0" t="n">
        <v>3.9961658</v>
      </c>
      <c r="S899" s="0" t="n">
        <v>0.20836411</v>
      </c>
      <c r="T899" s="0" t="n">
        <v>3.48103</v>
      </c>
      <c r="U899" s="0" t="n">
        <v>0.13618037</v>
      </c>
      <c r="V899" s="0" t="n">
        <v>4.16818</v>
      </c>
      <c r="W899" s="0" t="n">
        <v>0.43196115</v>
      </c>
      <c r="X899" s="0" t="n">
        <v>47.706985</v>
      </c>
      <c r="Y899" s="0" t="n">
        <v>19.35559</v>
      </c>
      <c r="Z899" s="0" t="n">
        <v>1.2171544</v>
      </c>
      <c r="AA899" s="0" t="n">
        <v>8</v>
      </c>
      <c r="AB899" s="0" t="n">
        <v>24</v>
      </c>
      <c r="AC899" s="0" t="n">
        <v>7.0710104E-013</v>
      </c>
      <c r="AD899" s="0" t="n">
        <v>2.2163375E-008</v>
      </c>
    </row>
    <row r="900" customFormat="false" ht="15" hidden="false" customHeight="false" outlineLevel="0" collapsed="false">
      <c r="B900" s="1" t="n">
        <v>10673</v>
      </c>
      <c r="C900" s="1" t="s">
        <v>1362</v>
      </c>
      <c r="D900" s="2" t="n">
        <v>0</v>
      </c>
      <c r="F900" s="0" t="n">
        <v>3.5738788</v>
      </c>
      <c r="G900" s="0" t="n">
        <v>0.26028132</v>
      </c>
      <c r="H900" s="0" t="n">
        <v>3.263881</v>
      </c>
      <c r="I900" s="0" t="n">
        <v>0.17364277</v>
      </c>
      <c r="J900" s="0" t="n">
        <v>3.5588253</v>
      </c>
      <c r="K900" s="0" t="n">
        <v>0.17798387</v>
      </c>
      <c r="L900" s="0" t="n">
        <v>5.0795307</v>
      </c>
      <c r="M900" s="0" t="n">
        <v>0.16396093</v>
      </c>
      <c r="N900" s="0" t="n">
        <v>3.0709221</v>
      </c>
      <c r="O900" s="0" t="n">
        <v>0.50217414</v>
      </c>
      <c r="P900" s="0" t="n">
        <v>3.6072206</v>
      </c>
      <c r="Q900" s="0" t="n">
        <v>0.154437</v>
      </c>
      <c r="R900" s="0" t="n">
        <v>3.3224883</v>
      </c>
      <c r="S900" s="0" t="n">
        <v>0.4674361</v>
      </c>
      <c r="T900" s="0" t="n">
        <v>3.3233008</v>
      </c>
      <c r="U900" s="0" t="n">
        <v>0.3351767</v>
      </c>
      <c r="V900" s="0" t="n">
        <v>3.1950963</v>
      </c>
      <c r="W900" s="0" t="n">
        <v>0.19743189</v>
      </c>
      <c r="X900" s="0" t="n">
        <v>14.709911</v>
      </c>
      <c r="Y900" s="0" t="n">
        <v>11.307589</v>
      </c>
      <c r="Z900" s="0" t="n">
        <v>2.3061163</v>
      </c>
      <c r="AA900" s="0" t="n">
        <v>8</v>
      </c>
      <c r="AB900" s="0" t="n">
        <v>24</v>
      </c>
      <c r="AC900" s="0" t="n">
        <v>1.5261602E-007</v>
      </c>
      <c r="AD900" s="0" t="n">
        <v>0.003858591</v>
      </c>
    </row>
    <row r="901" customFormat="false" ht="15" hidden="false" customHeight="false" outlineLevel="0" collapsed="false">
      <c r="B901" s="1" t="n">
        <v>31892</v>
      </c>
      <c r="C901" s="1" t="s">
        <v>1363</v>
      </c>
      <c r="D901" s="2" t="n">
        <v>0</v>
      </c>
      <c r="F901" s="0" t="n">
        <v>4.6082735</v>
      </c>
      <c r="G901" s="0" t="n">
        <v>0.33784628</v>
      </c>
      <c r="H901" s="0" t="n">
        <v>3.9587603</v>
      </c>
      <c r="I901" s="0" t="n">
        <v>0.31629935</v>
      </c>
      <c r="J901" s="0" t="n">
        <v>4.567316</v>
      </c>
      <c r="K901" s="0" t="n">
        <v>0.44899818</v>
      </c>
      <c r="L901" s="0" t="n">
        <v>6.2918606</v>
      </c>
      <c r="M901" s="0" t="n">
        <v>0.08099067</v>
      </c>
      <c r="N901" s="0" t="n">
        <v>3.9198613</v>
      </c>
      <c r="O901" s="0" t="n">
        <v>0.15456702</v>
      </c>
      <c r="P901" s="0" t="n">
        <v>3.8519154</v>
      </c>
      <c r="Q901" s="0" t="n">
        <v>0.38786897</v>
      </c>
      <c r="R901" s="0" t="n">
        <v>4.1352515</v>
      </c>
      <c r="S901" s="0" t="n">
        <v>0.36985755</v>
      </c>
      <c r="T901" s="0" t="n">
        <v>4.329687</v>
      </c>
      <c r="U901" s="0" t="n">
        <v>0.1699259</v>
      </c>
      <c r="V901" s="0" t="n">
        <v>4.658303</v>
      </c>
      <c r="W901" s="0" t="n">
        <v>0.2607707</v>
      </c>
      <c r="X901" s="0" t="n">
        <v>24.786285</v>
      </c>
      <c r="Y901" s="0" t="n">
        <v>17.527199</v>
      </c>
      <c r="Z901" s="0" t="n">
        <v>2.121399</v>
      </c>
      <c r="AA901" s="0" t="n">
        <v>8</v>
      </c>
      <c r="AB901" s="0" t="n">
        <v>24</v>
      </c>
      <c r="AC901" s="0" t="n">
        <v>8.333224E-010</v>
      </c>
      <c r="AD901" s="0" t="n">
        <v>2.4042185E-005</v>
      </c>
    </row>
    <row r="902" customFormat="false" ht="15" hidden="false" customHeight="false" outlineLevel="0" collapsed="false">
      <c r="B902" s="1" t="n">
        <v>17140</v>
      </c>
      <c r="C902" s="1" t="s">
        <v>1364</v>
      </c>
      <c r="D902" s="2" t="n">
        <v>0</v>
      </c>
      <c r="F902" s="0" t="n">
        <v>2.944096</v>
      </c>
      <c r="G902" s="0" t="n">
        <v>0.10402168</v>
      </c>
      <c r="H902" s="0" t="n">
        <v>2.9336157</v>
      </c>
      <c r="I902" s="0" t="n">
        <v>0.15304695</v>
      </c>
      <c r="J902" s="0" t="n">
        <v>3.215686</v>
      </c>
      <c r="K902" s="0" t="n">
        <v>0.124836825</v>
      </c>
      <c r="L902" s="0" t="n">
        <v>4.208362</v>
      </c>
      <c r="M902" s="0" t="n">
        <v>0.08124232</v>
      </c>
      <c r="N902" s="0" t="n">
        <v>3.153275</v>
      </c>
      <c r="O902" s="0" t="n">
        <v>0.43751678</v>
      </c>
      <c r="P902" s="0" t="n">
        <v>2.8444984</v>
      </c>
      <c r="Q902" s="0" t="n">
        <v>0.23635404</v>
      </c>
      <c r="R902" s="0" t="n">
        <v>2.785924</v>
      </c>
      <c r="S902" s="0" t="n">
        <v>0.16588232</v>
      </c>
      <c r="T902" s="0" t="n">
        <v>2.953735</v>
      </c>
      <c r="U902" s="0" t="n">
        <v>0.21039289</v>
      </c>
      <c r="V902" s="0" t="n">
        <v>2.8998232</v>
      </c>
      <c r="W902" s="0" t="n">
        <v>0.05652731</v>
      </c>
      <c r="X902" s="0" t="n">
        <v>16.461178</v>
      </c>
      <c r="Y902" s="0" t="n">
        <v>6.002114</v>
      </c>
      <c r="Z902" s="0" t="n">
        <v>1.0938672</v>
      </c>
      <c r="AA902" s="0" t="n">
        <v>8</v>
      </c>
      <c r="AB902" s="0" t="n">
        <v>24</v>
      </c>
      <c r="AC902" s="0" t="n">
        <v>5.172083E-008</v>
      </c>
      <c r="AD902" s="0" t="n">
        <v>0.0013528618</v>
      </c>
    </row>
    <row r="903" customFormat="false" ht="15" hidden="false" customHeight="false" outlineLevel="0" collapsed="false">
      <c r="B903" s="1" t="n">
        <v>26149</v>
      </c>
      <c r="C903" s="1" t="s">
        <v>1365</v>
      </c>
      <c r="D903" s="2" t="n">
        <v>0</v>
      </c>
      <c r="F903" s="0" t="n">
        <v>3.3890328</v>
      </c>
      <c r="G903" s="0" t="n">
        <v>0.2428276</v>
      </c>
      <c r="H903" s="0" t="n">
        <v>3.5709221</v>
      </c>
      <c r="I903" s="0" t="n">
        <v>0.09367148</v>
      </c>
      <c r="J903" s="0" t="n">
        <v>3.5518968</v>
      </c>
      <c r="K903" s="0" t="n">
        <v>0.044431616</v>
      </c>
      <c r="L903" s="0" t="n">
        <v>4.9998016</v>
      </c>
      <c r="M903" s="0" t="n">
        <v>0.13229147</v>
      </c>
      <c r="N903" s="0" t="n">
        <v>3.221537</v>
      </c>
      <c r="O903" s="0" t="n">
        <v>0.07454861</v>
      </c>
      <c r="P903" s="0" t="n">
        <v>3.3998098</v>
      </c>
      <c r="Q903" s="0" t="n">
        <v>0.062997274</v>
      </c>
      <c r="R903" s="0" t="n">
        <v>3.3189712</v>
      </c>
      <c r="S903" s="0" t="n">
        <v>0.1420376</v>
      </c>
      <c r="T903" s="0" t="n">
        <v>3.0198455</v>
      </c>
      <c r="U903" s="0" t="n">
        <v>0.03941125</v>
      </c>
      <c r="V903" s="0" t="n">
        <v>3.3274899</v>
      </c>
      <c r="W903" s="0" t="n">
        <v>0.30854192</v>
      </c>
      <c r="X903" s="0" t="n">
        <v>58.96116</v>
      </c>
      <c r="Y903" s="0" t="n">
        <v>10.515808</v>
      </c>
      <c r="Z903" s="0" t="n">
        <v>0.5350543</v>
      </c>
      <c r="AA903" s="0" t="n">
        <v>8</v>
      </c>
      <c r="AB903" s="0" t="n">
        <v>24</v>
      </c>
      <c r="AC903" s="0" t="n">
        <v>6.5836225E-014</v>
      </c>
      <c r="AD903" s="0" t="n">
        <v>2.0860866E-009</v>
      </c>
    </row>
    <row r="904" customFormat="false" ht="15" hidden="false" customHeight="false" outlineLevel="0" collapsed="false">
      <c r="B904" s="1" t="n">
        <v>717</v>
      </c>
      <c r="C904" s="1" t="s">
        <v>1366</v>
      </c>
      <c r="D904" s="2" t="n">
        <v>0</v>
      </c>
      <c r="F904" s="0" t="n">
        <v>3.5152564</v>
      </c>
      <c r="G904" s="0" t="n">
        <v>0.2220294</v>
      </c>
      <c r="H904" s="0" t="n">
        <v>4.1101737</v>
      </c>
      <c r="I904" s="0" t="n">
        <v>0.14262372</v>
      </c>
      <c r="J904" s="0" t="n">
        <v>4.9452415</v>
      </c>
      <c r="K904" s="0" t="n">
        <v>0.6075869</v>
      </c>
      <c r="L904" s="0" t="n">
        <v>6.4452434</v>
      </c>
      <c r="M904" s="0" t="n">
        <v>0.109393954</v>
      </c>
      <c r="N904" s="0" t="n">
        <v>3.7857647</v>
      </c>
      <c r="O904" s="0" t="n">
        <v>0.31039995</v>
      </c>
      <c r="P904" s="0" t="n">
        <v>4.266692</v>
      </c>
      <c r="Q904" s="0" t="n">
        <v>0.42687133</v>
      </c>
      <c r="R904" s="0" t="n">
        <v>4.2834296</v>
      </c>
      <c r="S904" s="0" t="n">
        <v>0.21333025</v>
      </c>
      <c r="T904" s="0" t="n">
        <v>3.4565275</v>
      </c>
      <c r="U904" s="0" t="n">
        <v>0.17309557</v>
      </c>
      <c r="V904" s="0" t="n">
        <v>4.615727</v>
      </c>
      <c r="W904" s="0" t="n">
        <v>0.5984313</v>
      </c>
      <c r="X904" s="0" t="n">
        <v>28.783419</v>
      </c>
      <c r="Y904" s="0" t="n">
        <v>26.299952</v>
      </c>
      <c r="Z904" s="0" t="n">
        <v>2.7411563</v>
      </c>
      <c r="AA904" s="0" t="n">
        <v>8</v>
      </c>
      <c r="AB904" s="0" t="n">
        <v>24</v>
      </c>
      <c r="AC904" s="0" t="n">
        <v>1.7312485E-010</v>
      </c>
      <c r="AD904" s="0" t="n">
        <v>5.1269194E-006</v>
      </c>
    </row>
    <row r="905" customFormat="false" ht="15" hidden="false" customHeight="false" outlineLevel="0" collapsed="false">
      <c r="B905" s="1" t="n">
        <v>38595</v>
      </c>
      <c r="C905" s="1" t="s">
        <v>1367</v>
      </c>
      <c r="D905" s="2" t="n">
        <v>0</v>
      </c>
      <c r="F905" s="0" t="n">
        <v>2.9160366</v>
      </c>
      <c r="G905" s="0" t="n">
        <v>0.49283332</v>
      </c>
      <c r="H905" s="0" t="n">
        <v>3.4575417</v>
      </c>
      <c r="I905" s="0" t="n">
        <v>0.24380419</v>
      </c>
      <c r="J905" s="0" t="n">
        <v>3.620365</v>
      </c>
      <c r="K905" s="0" t="n">
        <v>0.3647842</v>
      </c>
      <c r="L905" s="0" t="n">
        <v>4.8070116</v>
      </c>
      <c r="M905" s="0" t="n">
        <v>0.096695796</v>
      </c>
      <c r="N905" s="0" t="n">
        <v>3.4553697</v>
      </c>
      <c r="O905" s="0" t="n">
        <v>0.07233086</v>
      </c>
      <c r="P905" s="0" t="n">
        <v>3.3402467</v>
      </c>
      <c r="Q905" s="0" t="n">
        <v>0.042893242</v>
      </c>
      <c r="R905" s="0" t="n">
        <v>3.1982286</v>
      </c>
      <c r="S905" s="0" t="n">
        <v>0.11434972</v>
      </c>
      <c r="T905" s="0" t="n">
        <v>3.1906273</v>
      </c>
      <c r="U905" s="0" t="n">
        <v>0.088771015</v>
      </c>
      <c r="V905" s="0" t="n">
        <v>3.676854</v>
      </c>
      <c r="W905" s="0" t="n">
        <v>0.10506112</v>
      </c>
      <c r="X905" s="0" t="n">
        <v>22.099077</v>
      </c>
      <c r="Y905" s="0" t="n">
        <v>9.192326</v>
      </c>
      <c r="Z905" s="0" t="n">
        <v>1.2478791</v>
      </c>
      <c r="AA905" s="0" t="n">
        <v>8</v>
      </c>
      <c r="AB905" s="0" t="n">
        <v>24</v>
      </c>
      <c r="AC905" s="0" t="n">
        <v>2.725067E-009</v>
      </c>
      <c r="AD905" s="0" t="n">
        <v>7.672971E-005</v>
      </c>
    </row>
    <row r="906" customFormat="false" ht="15" hidden="false" customHeight="false" outlineLevel="0" collapsed="false">
      <c r="B906" s="1" t="n">
        <v>29943</v>
      </c>
      <c r="C906" s="1" t="s">
        <v>1368</v>
      </c>
      <c r="D906" s="2" t="n">
        <v>0</v>
      </c>
      <c r="F906" s="0" t="n">
        <v>3.5214033</v>
      </c>
      <c r="G906" s="0" t="n">
        <v>0.06570199</v>
      </c>
      <c r="H906" s="0" t="n">
        <v>3.610344</v>
      </c>
      <c r="I906" s="0" t="n">
        <v>0.38918105</v>
      </c>
      <c r="J906" s="0" t="n">
        <v>3.9790523</v>
      </c>
      <c r="K906" s="0" t="n">
        <v>0.37371907</v>
      </c>
      <c r="L906" s="0" t="n">
        <v>5.706723</v>
      </c>
      <c r="M906" s="0" t="n">
        <v>0.058742333</v>
      </c>
      <c r="N906" s="0" t="n">
        <v>4.051817</v>
      </c>
      <c r="O906" s="0" t="n">
        <v>0.12710586</v>
      </c>
      <c r="P906" s="0" t="n">
        <v>3.9203463</v>
      </c>
      <c r="Q906" s="0" t="n">
        <v>0.19067793</v>
      </c>
      <c r="R906" s="0" t="n">
        <v>3.7979312</v>
      </c>
      <c r="S906" s="0" t="n">
        <v>0.03232628</v>
      </c>
      <c r="T906" s="0" t="n">
        <v>4.2334495</v>
      </c>
      <c r="U906" s="0" t="n">
        <v>0.09409127</v>
      </c>
      <c r="V906" s="0" t="n">
        <v>4.852318</v>
      </c>
      <c r="W906" s="0" t="n">
        <v>0.14589679</v>
      </c>
      <c r="X906" s="0" t="n">
        <v>51.846813</v>
      </c>
      <c r="Y906" s="0" t="n">
        <v>14.437023</v>
      </c>
      <c r="Z906" s="0" t="n">
        <v>0.8353661</v>
      </c>
      <c r="AA906" s="0" t="n">
        <v>8</v>
      </c>
      <c r="AB906" s="0" t="n">
        <v>24</v>
      </c>
      <c r="AC906" s="0" t="n">
        <v>2.793321E-013</v>
      </c>
      <c r="AD906" s="0" t="n">
        <v>8.794213E-009</v>
      </c>
    </row>
    <row r="907" customFormat="false" ht="15" hidden="false" customHeight="false" outlineLevel="0" collapsed="false">
      <c r="B907" s="1" t="n">
        <v>27741</v>
      </c>
      <c r="C907" s="1" t="s">
        <v>1369</v>
      </c>
      <c r="D907" s="2" t="n">
        <v>0</v>
      </c>
      <c r="F907" s="0" t="n">
        <v>3.91777</v>
      </c>
      <c r="G907" s="0" t="n">
        <v>0.11993525</v>
      </c>
      <c r="H907" s="0" t="n">
        <v>4.082634</v>
      </c>
      <c r="I907" s="0" t="n">
        <v>0.20041813</v>
      </c>
      <c r="J907" s="0" t="n">
        <v>5.271561</v>
      </c>
      <c r="K907" s="0" t="n">
        <v>0.5170932</v>
      </c>
      <c r="L907" s="0" t="n">
        <v>6.445916</v>
      </c>
      <c r="M907" s="0" t="n">
        <v>0.109294005</v>
      </c>
      <c r="N907" s="0" t="n">
        <v>3.8676624</v>
      </c>
      <c r="O907" s="0" t="n">
        <v>0.26207346</v>
      </c>
      <c r="P907" s="0" t="n">
        <v>4.48436</v>
      </c>
      <c r="Q907" s="0" t="n">
        <v>0.4763307</v>
      </c>
      <c r="R907" s="0" t="n">
        <v>4.292802</v>
      </c>
      <c r="S907" s="0" t="n">
        <v>0.094190344</v>
      </c>
      <c r="T907" s="0" t="n">
        <v>4.0136423</v>
      </c>
      <c r="U907" s="0" t="n">
        <v>0.1027308</v>
      </c>
      <c r="V907" s="0" t="n">
        <v>4.848372</v>
      </c>
      <c r="W907" s="0" t="n">
        <v>0.27653697</v>
      </c>
      <c r="X907" s="0" t="n">
        <v>36.406113</v>
      </c>
      <c r="Y907" s="0" t="n">
        <v>21.747026</v>
      </c>
      <c r="Z907" s="0" t="n">
        <v>1.7920364</v>
      </c>
      <c r="AA907" s="0" t="n">
        <v>8</v>
      </c>
      <c r="AB907" s="0" t="n">
        <v>24</v>
      </c>
      <c r="AC907" s="0" t="n">
        <v>1.38615786E-011</v>
      </c>
      <c r="AD907" s="0" t="n">
        <v>4.2419202E-007</v>
      </c>
    </row>
    <row r="908" customFormat="false" ht="15" hidden="false" customHeight="false" outlineLevel="0" collapsed="false">
      <c r="B908" s="1" t="n">
        <v>20160</v>
      </c>
      <c r="C908" s="1" t="s">
        <v>1370</v>
      </c>
      <c r="D908" s="2" t="n">
        <v>0</v>
      </c>
      <c r="F908" s="0" t="n">
        <v>2.7248702</v>
      </c>
      <c r="G908" s="0" t="n">
        <v>0.27446467</v>
      </c>
      <c r="H908" s="0" t="n">
        <v>2.696541</v>
      </c>
      <c r="I908" s="0" t="n">
        <v>0.180242</v>
      </c>
      <c r="J908" s="0" t="n">
        <v>3.0819485</v>
      </c>
      <c r="K908" s="0" t="n">
        <v>0.20135161</v>
      </c>
      <c r="L908" s="0" t="n">
        <v>3.8496068</v>
      </c>
      <c r="M908" s="0" t="n">
        <v>0.1422819</v>
      </c>
      <c r="N908" s="0" t="n">
        <v>2.5791597</v>
      </c>
      <c r="O908" s="0" t="n">
        <v>0.21719354</v>
      </c>
      <c r="P908" s="0" t="n">
        <v>2.3854084</v>
      </c>
      <c r="Q908" s="0" t="n">
        <v>0.18373322</v>
      </c>
      <c r="R908" s="0" t="n">
        <v>2.5705163</v>
      </c>
      <c r="S908" s="0" t="n">
        <v>0.3559205</v>
      </c>
      <c r="T908" s="0" t="n">
        <v>2.6212273</v>
      </c>
      <c r="U908" s="0" t="n">
        <v>0.2812368</v>
      </c>
      <c r="V908" s="0" t="n">
        <v>2.7447445</v>
      </c>
      <c r="W908" s="0" t="n">
        <v>0.15263136</v>
      </c>
      <c r="X908" s="0" t="n">
        <v>13.280916</v>
      </c>
      <c r="Y908" s="0" t="n">
        <v>5.9298863</v>
      </c>
      <c r="Z908" s="0" t="n">
        <v>1.3394904</v>
      </c>
      <c r="AA908" s="0" t="n">
        <v>8</v>
      </c>
      <c r="AB908" s="0" t="n">
        <v>24</v>
      </c>
      <c r="AC908" s="0" t="n">
        <v>3.987868E-007</v>
      </c>
      <c r="AD908" s="0" t="n">
        <v>0.009791811</v>
      </c>
    </row>
    <row r="909" customFormat="false" ht="15" hidden="false" customHeight="false" outlineLevel="0" collapsed="false">
      <c r="B909" s="1" t="n">
        <v>36009</v>
      </c>
      <c r="C909" s="1" t="s">
        <v>1371</v>
      </c>
      <c r="D909" s="2" t="n">
        <v>0</v>
      </c>
      <c r="F909" s="0" t="n">
        <v>2.8191104</v>
      </c>
      <c r="G909" s="0" t="n">
        <v>0.40841517</v>
      </c>
      <c r="H909" s="0" t="n">
        <v>3.1301205</v>
      </c>
      <c r="I909" s="0" t="n">
        <v>0.044654645</v>
      </c>
      <c r="J909" s="0" t="n">
        <v>3.4943745</v>
      </c>
      <c r="K909" s="0" t="n">
        <v>0.302175</v>
      </c>
      <c r="L909" s="0" t="n">
        <v>4.6426473</v>
      </c>
      <c r="M909" s="0" t="n">
        <v>0.16117704</v>
      </c>
      <c r="N909" s="0" t="n">
        <v>3.1841033</v>
      </c>
      <c r="O909" s="0" t="n">
        <v>0.16445893</v>
      </c>
      <c r="P909" s="0" t="n">
        <v>3.0810387</v>
      </c>
      <c r="Q909" s="0" t="n">
        <v>0.07867917</v>
      </c>
      <c r="R909" s="0" t="n">
        <v>3.1034732</v>
      </c>
      <c r="S909" s="0" t="n">
        <v>0.09347968</v>
      </c>
      <c r="T909" s="0" t="n">
        <v>3.0892682</v>
      </c>
      <c r="U909" s="0" t="n">
        <v>0.07338631</v>
      </c>
      <c r="V909" s="0" t="n">
        <v>3.4999037</v>
      </c>
      <c r="W909" s="0" t="n">
        <v>0.05499442</v>
      </c>
      <c r="X909" s="0" t="n">
        <v>29.547367</v>
      </c>
      <c r="Y909" s="0" t="n">
        <v>8.993064</v>
      </c>
      <c r="Z909" s="0" t="n">
        <v>0.9130828</v>
      </c>
      <c r="AA909" s="0" t="n">
        <v>8</v>
      </c>
      <c r="AB909" s="0" t="n">
        <v>24</v>
      </c>
      <c r="AC909" s="0" t="n">
        <v>1.3106549E-010</v>
      </c>
      <c r="AD909" s="0" t="n">
        <v>3.8998537E-006</v>
      </c>
    </row>
    <row r="910" customFormat="false" ht="15" hidden="false" customHeight="false" outlineLevel="0" collapsed="false">
      <c r="B910" s="1" t="n">
        <v>30953</v>
      </c>
      <c r="C910" s="1" t="s">
        <v>1372</v>
      </c>
      <c r="D910" s="2" t="n">
        <v>0</v>
      </c>
      <c r="F910" s="0" t="n">
        <v>4.5424376</v>
      </c>
      <c r="G910" s="0" t="n">
        <v>0.17164537</v>
      </c>
      <c r="H910" s="0" t="n">
        <v>4.1157603</v>
      </c>
      <c r="I910" s="0" t="n">
        <v>0.15393555</v>
      </c>
      <c r="J910" s="0" t="n">
        <v>4.7957416</v>
      </c>
      <c r="K910" s="0" t="n">
        <v>0.171441</v>
      </c>
      <c r="L910" s="0" t="n">
        <v>6.41933</v>
      </c>
      <c r="M910" s="0" t="n">
        <v>0.08221656</v>
      </c>
      <c r="N910" s="0" t="n">
        <v>4.0398006</v>
      </c>
      <c r="O910" s="0" t="n">
        <v>0.16934203</v>
      </c>
      <c r="P910" s="0" t="n">
        <v>4.0783477</v>
      </c>
      <c r="Q910" s="0" t="n">
        <v>0.29070333</v>
      </c>
      <c r="R910" s="0" t="n">
        <v>4.3094764</v>
      </c>
      <c r="S910" s="0" t="n">
        <v>0.06310197</v>
      </c>
      <c r="T910" s="0" t="n">
        <v>4.168887</v>
      </c>
      <c r="U910" s="0" t="n">
        <v>0.031336673</v>
      </c>
      <c r="V910" s="0" t="n">
        <v>4.5035777</v>
      </c>
      <c r="W910" s="0" t="n">
        <v>0.42874044</v>
      </c>
      <c r="X910" s="0" t="n">
        <v>55.942448</v>
      </c>
      <c r="Y910" s="0" t="n">
        <v>17.471294</v>
      </c>
      <c r="Z910" s="0" t="n">
        <v>0.9369252</v>
      </c>
      <c r="AA910" s="0" t="n">
        <v>8</v>
      </c>
      <c r="AB910" s="0" t="n">
        <v>24</v>
      </c>
      <c r="AC910" s="0" t="n">
        <v>1.1901591E-013</v>
      </c>
      <c r="AD910" s="0" t="n">
        <v>3.763283E-009</v>
      </c>
    </row>
    <row r="911" customFormat="false" ht="15" hidden="false" customHeight="false" outlineLevel="0" collapsed="false">
      <c r="B911" s="1" t="n">
        <v>27730</v>
      </c>
      <c r="C911" s="1" t="s">
        <v>1373</v>
      </c>
      <c r="D911" s="2" t="n">
        <v>0</v>
      </c>
      <c r="F911" s="0" t="n">
        <v>4.3100543</v>
      </c>
      <c r="G911" s="0" t="n">
        <v>0.23886766</v>
      </c>
      <c r="H911" s="0" t="n">
        <v>3.8369658</v>
      </c>
      <c r="I911" s="0" t="n">
        <v>0.12311282</v>
      </c>
      <c r="J911" s="0" t="n">
        <v>4.2100463</v>
      </c>
      <c r="K911" s="0" t="n">
        <v>0.16147251</v>
      </c>
      <c r="L911" s="0" t="n">
        <v>5.9690495</v>
      </c>
      <c r="M911" s="0" t="n">
        <v>0.05969435</v>
      </c>
      <c r="N911" s="0" t="n">
        <v>4.2238574</v>
      </c>
      <c r="O911" s="0" t="n">
        <v>0.04289616</v>
      </c>
      <c r="P911" s="0" t="n">
        <v>4.018318</v>
      </c>
      <c r="Q911" s="0" t="n">
        <v>0.23562746</v>
      </c>
      <c r="R911" s="0" t="n">
        <v>4.0249224</v>
      </c>
      <c r="S911" s="0" t="n">
        <v>0.090320446</v>
      </c>
      <c r="T911" s="0" t="n">
        <v>4.099334</v>
      </c>
      <c r="U911" s="0" t="n">
        <v>0.12581873</v>
      </c>
      <c r="V911" s="0" t="n">
        <v>3.895684</v>
      </c>
      <c r="W911" s="0" t="n">
        <v>0.22090216</v>
      </c>
      <c r="X911" s="0" t="n">
        <v>64.84345</v>
      </c>
      <c r="Y911" s="0" t="n">
        <v>13.097618</v>
      </c>
      <c r="Z911" s="0" t="n">
        <v>0.6059649</v>
      </c>
      <c r="AA911" s="0" t="n">
        <v>8</v>
      </c>
      <c r="AB911" s="0" t="n">
        <v>24</v>
      </c>
      <c r="AC911" s="0" t="n">
        <v>2.2426505E-014</v>
      </c>
      <c r="AD911" s="0" t="n">
        <v>7.130956E-010</v>
      </c>
    </row>
    <row r="912" customFormat="false" ht="15" hidden="false" customHeight="false" outlineLevel="0" collapsed="false">
      <c r="B912" s="1" t="n">
        <v>41133</v>
      </c>
      <c r="C912" s="1" t="s">
        <v>1374</v>
      </c>
      <c r="D912" s="2" t="n">
        <v>0</v>
      </c>
      <c r="F912" s="0" t="n">
        <v>3.2228222</v>
      </c>
      <c r="G912" s="0" t="n">
        <v>0.14511113</v>
      </c>
      <c r="H912" s="0" t="n">
        <v>3.3735495</v>
      </c>
      <c r="I912" s="0" t="n">
        <v>0.066968694</v>
      </c>
      <c r="J912" s="0" t="n">
        <v>3.8021736</v>
      </c>
      <c r="K912" s="0" t="n">
        <v>0.029582053</v>
      </c>
      <c r="L912" s="0" t="n">
        <v>4.7125564</v>
      </c>
      <c r="M912" s="0" t="n">
        <v>0.046167936</v>
      </c>
      <c r="N912" s="0" t="n">
        <v>3.0166903</v>
      </c>
      <c r="O912" s="0" t="n">
        <v>0.12749691</v>
      </c>
      <c r="P912" s="0" t="n">
        <v>3.3703551</v>
      </c>
      <c r="Q912" s="0" t="n">
        <v>0.12958258</v>
      </c>
      <c r="R912" s="0" t="n">
        <v>3.1803927</v>
      </c>
      <c r="S912" s="0" t="n">
        <v>0.15015024</v>
      </c>
      <c r="T912" s="0" t="n">
        <v>3.073773</v>
      </c>
      <c r="U912" s="0" t="n">
        <v>0.1422379</v>
      </c>
      <c r="V912" s="0" t="n">
        <v>3.2239933</v>
      </c>
      <c r="W912" s="0" t="n">
        <v>0.10953566</v>
      </c>
      <c r="X912" s="0" t="n">
        <v>79.17227</v>
      </c>
      <c r="Y912" s="0" t="n">
        <v>8.755228</v>
      </c>
      <c r="Z912" s="0" t="n">
        <v>0.33175355</v>
      </c>
      <c r="AA912" s="0" t="n">
        <v>8</v>
      </c>
      <c r="AB912" s="0" t="n">
        <v>24</v>
      </c>
      <c r="AC912" s="0" t="n">
        <v>2.3314684E-015</v>
      </c>
      <c r="AD912" s="0" t="n">
        <v>7.4366846E-011</v>
      </c>
    </row>
    <row r="913" customFormat="false" ht="15" hidden="false" customHeight="false" outlineLevel="0" collapsed="false">
      <c r="B913" s="1" t="n">
        <v>41002</v>
      </c>
      <c r="C913" s="1" t="s">
        <v>1375</v>
      </c>
      <c r="D913" s="2" t="n">
        <v>0</v>
      </c>
      <c r="F913" s="0" t="n">
        <v>3.0768442</v>
      </c>
      <c r="G913" s="0" t="n">
        <v>0.363107</v>
      </c>
      <c r="H913" s="0" t="n">
        <v>3.0735052</v>
      </c>
      <c r="I913" s="0" t="n">
        <v>0.16045442</v>
      </c>
      <c r="J913" s="0" t="n">
        <v>3.1087358</v>
      </c>
      <c r="K913" s="0" t="n">
        <v>0.15292847</v>
      </c>
      <c r="L913" s="0" t="n">
        <v>4.6745253</v>
      </c>
      <c r="M913" s="0" t="n">
        <v>0.05993279</v>
      </c>
      <c r="N913" s="0" t="n">
        <v>3.1020634</v>
      </c>
      <c r="O913" s="0" t="n">
        <v>0.07346461</v>
      </c>
      <c r="P913" s="0" t="n">
        <v>3.2201538</v>
      </c>
      <c r="Q913" s="0" t="n">
        <v>0.14710167</v>
      </c>
      <c r="R913" s="0" t="n">
        <v>3.1561048</v>
      </c>
      <c r="S913" s="0" t="n">
        <v>0.14835434</v>
      </c>
      <c r="T913" s="0" t="n">
        <v>3.0076666</v>
      </c>
      <c r="U913" s="0" t="n">
        <v>0.118051335</v>
      </c>
      <c r="V913" s="0" t="n">
        <v>3.103012</v>
      </c>
      <c r="W913" s="0" t="n">
        <v>0.2082428</v>
      </c>
      <c r="X913" s="0" t="n">
        <v>33.616474</v>
      </c>
      <c r="Y913" s="0" t="n">
        <v>8.743137</v>
      </c>
      <c r="Z913" s="0" t="n">
        <v>0.78025466</v>
      </c>
      <c r="AA913" s="0" t="n">
        <v>8</v>
      </c>
      <c r="AB913" s="0" t="n">
        <v>24</v>
      </c>
      <c r="AC913" s="0" t="n">
        <v>3.2880698E-011</v>
      </c>
      <c r="AD913" s="0" t="n">
        <v>9.968442E-007</v>
      </c>
    </row>
    <row r="914" customFormat="false" ht="15" hidden="false" customHeight="false" outlineLevel="0" collapsed="false">
      <c r="B914" s="1" t="n">
        <v>39472</v>
      </c>
      <c r="C914" s="1" t="s">
        <v>1376</v>
      </c>
      <c r="D914" s="2" t="n">
        <v>0</v>
      </c>
      <c r="F914" s="0" t="n">
        <v>3.9906807</v>
      </c>
      <c r="G914" s="0" t="n">
        <v>0.31098294</v>
      </c>
      <c r="H914" s="0" t="n">
        <v>4.2922726</v>
      </c>
      <c r="I914" s="0" t="n">
        <v>0.28285077</v>
      </c>
      <c r="J914" s="0" t="n">
        <v>5.1859536</v>
      </c>
      <c r="K914" s="0" t="n">
        <v>0.5428396</v>
      </c>
      <c r="L914" s="0" t="n">
        <v>6.4459047</v>
      </c>
      <c r="M914" s="0" t="n">
        <v>0.10930829</v>
      </c>
      <c r="N914" s="0" t="n">
        <v>4.087057</v>
      </c>
      <c r="O914" s="0" t="n">
        <v>0.19988768</v>
      </c>
      <c r="P914" s="0" t="n">
        <v>4.6304336</v>
      </c>
      <c r="Q914" s="0" t="n">
        <v>0.49498934</v>
      </c>
      <c r="R914" s="0" t="n">
        <v>4.362326</v>
      </c>
      <c r="S914" s="0" t="n">
        <v>0.20386358</v>
      </c>
      <c r="T914" s="0" t="n">
        <v>3.5363393</v>
      </c>
      <c r="U914" s="0" t="n">
        <v>0.033185564</v>
      </c>
      <c r="V914" s="0" t="n">
        <v>4.890198</v>
      </c>
      <c r="W914" s="0" t="n">
        <v>0.6502414</v>
      </c>
      <c r="X914" s="0" t="n">
        <v>23.226156</v>
      </c>
      <c r="Y914" s="0" t="n">
        <v>22.481806</v>
      </c>
      <c r="Z914" s="0" t="n">
        <v>2.903856</v>
      </c>
      <c r="AA914" s="0" t="n">
        <v>8</v>
      </c>
      <c r="AB914" s="0" t="n">
        <v>24</v>
      </c>
      <c r="AC914" s="0" t="n">
        <v>1.6344387E-009</v>
      </c>
      <c r="AD914" s="0" t="n">
        <v>4.6542275E-005</v>
      </c>
    </row>
    <row r="915" customFormat="false" ht="15" hidden="false" customHeight="false" outlineLevel="0" collapsed="false">
      <c r="B915" s="1" t="n">
        <v>6411</v>
      </c>
      <c r="C915" s="1" t="s">
        <v>1377</v>
      </c>
      <c r="D915" s="2" t="n">
        <v>0</v>
      </c>
      <c r="F915" s="0" t="n">
        <v>3.3242974</v>
      </c>
      <c r="G915" s="0" t="n">
        <v>0.050314303</v>
      </c>
      <c r="H915" s="0" t="n">
        <v>3.222863</v>
      </c>
      <c r="I915" s="0" t="n">
        <v>0.29911682</v>
      </c>
      <c r="J915" s="0" t="n">
        <v>3.6576722</v>
      </c>
      <c r="K915" s="0" t="n">
        <v>0.08123918</v>
      </c>
      <c r="L915" s="0" t="n">
        <v>4.696978</v>
      </c>
      <c r="M915" s="0" t="n">
        <v>0.07482511</v>
      </c>
      <c r="N915" s="0" t="n">
        <v>3.3290677</v>
      </c>
      <c r="O915" s="0" t="n">
        <v>0.10944869</v>
      </c>
      <c r="P915" s="0" t="n">
        <v>3.255932</v>
      </c>
      <c r="Q915" s="0" t="n">
        <v>0.09889499</v>
      </c>
      <c r="R915" s="0" t="n">
        <v>3.1796176</v>
      </c>
      <c r="S915" s="0" t="n">
        <v>0.1830205</v>
      </c>
      <c r="T915" s="0" t="n">
        <v>3.1096306</v>
      </c>
      <c r="U915" s="0" t="n">
        <v>0.118751705</v>
      </c>
      <c r="V915" s="0" t="n">
        <v>3.1111088</v>
      </c>
      <c r="W915" s="0" t="n">
        <v>0.119076096</v>
      </c>
      <c r="X915" s="0" t="n">
        <v>52.150543</v>
      </c>
      <c r="Y915" s="0" t="n">
        <v>7.8741007</v>
      </c>
      <c r="Z915" s="0" t="n">
        <v>0.45296365</v>
      </c>
      <c r="AA915" s="0" t="n">
        <v>8</v>
      </c>
      <c r="AB915" s="0" t="n">
        <v>24</v>
      </c>
      <c r="AC915" s="0" t="n">
        <v>2.6167957E-013</v>
      </c>
      <c r="AD915" s="0" t="n">
        <v>8.24186E-009</v>
      </c>
    </row>
    <row r="916" customFormat="false" ht="15" hidden="false" customHeight="false" outlineLevel="0" collapsed="false">
      <c r="B916" s="1" t="n">
        <v>20169</v>
      </c>
      <c r="C916" s="1" t="s">
        <v>1378</v>
      </c>
      <c r="D916" s="2" t="n">
        <v>0</v>
      </c>
      <c r="F916" s="0" t="n">
        <v>3.551744</v>
      </c>
      <c r="G916" s="0" t="n">
        <v>0.1748127</v>
      </c>
      <c r="H916" s="0" t="n">
        <v>3.693639</v>
      </c>
      <c r="I916" s="0" t="n">
        <v>0.1121035</v>
      </c>
      <c r="J916" s="0" t="n">
        <v>3.7672904</v>
      </c>
      <c r="K916" s="0" t="n">
        <v>0.30387577</v>
      </c>
      <c r="L916" s="0" t="n">
        <v>5.0792427</v>
      </c>
      <c r="M916" s="0" t="n">
        <v>0.05865574</v>
      </c>
      <c r="N916" s="0" t="n">
        <v>4.52579</v>
      </c>
      <c r="O916" s="0" t="n">
        <v>0.16116257</v>
      </c>
      <c r="P916" s="0" t="n">
        <v>3.5860105</v>
      </c>
      <c r="Q916" s="0" t="n">
        <v>0.3436878</v>
      </c>
      <c r="R916" s="0" t="n">
        <v>3.4426143</v>
      </c>
      <c r="S916" s="0" t="n">
        <v>0.12761237</v>
      </c>
      <c r="T916" s="0" t="n">
        <v>3.857114</v>
      </c>
      <c r="U916" s="0" t="n">
        <v>0.06449204</v>
      </c>
      <c r="V916" s="0" t="n">
        <v>3.7998314</v>
      </c>
      <c r="W916" s="0" t="n">
        <v>0.24482518</v>
      </c>
      <c r="X916" s="0" t="n">
        <v>29.230373</v>
      </c>
      <c r="Y916" s="0" t="n">
        <v>9.015723</v>
      </c>
      <c r="Z916" s="0" t="n">
        <v>0.92531043</v>
      </c>
      <c r="AA916" s="0" t="n">
        <v>8</v>
      </c>
      <c r="AB916" s="0" t="n">
        <v>24</v>
      </c>
      <c r="AC916" s="0" t="n">
        <v>1.4699542E-010</v>
      </c>
      <c r="AD916" s="0" t="n">
        <v>4.364735E-006</v>
      </c>
    </row>
    <row r="917" customFormat="false" ht="15" hidden="false" customHeight="false" outlineLevel="0" collapsed="false">
      <c r="B917" s="1" t="n">
        <v>20343</v>
      </c>
      <c r="C917" s="1" t="s">
        <v>1379</v>
      </c>
      <c r="D917" s="2" t="n">
        <v>0</v>
      </c>
      <c r="F917" s="0" t="n">
        <v>3.3657038</v>
      </c>
      <c r="G917" s="0" t="n">
        <v>0.14802672</v>
      </c>
      <c r="H917" s="0" t="n">
        <v>3.363723</v>
      </c>
      <c r="I917" s="0" t="n">
        <v>0.11465014</v>
      </c>
      <c r="J917" s="0" t="n">
        <v>3.6540258</v>
      </c>
      <c r="K917" s="0" t="n">
        <v>0.23331927</v>
      </c>
      <c r="L917" s="0" t="n">
        <v>4.788642</v>
      </c>
      <c r="M917" s="0" t="n">
        <v>0.21708207</v>
      </c>
      <c r="N917" s="0" t="n">
        <v>3.103301</v>
      </c>
      <c r="O917" s="0" t="n">
        <v>0.18825321</v>
      </c>
      <c r="P917" s="0" t="n">
        <v>3.4725587</v>
      </c>
      <c r="Q917" s="0" t="n">
        <v>0.3837378</v>
      </c>
      <c r="R917" s="0" t="n">
        <v>3.2489295</v>
      </c>
      <c r="S917" s="0" t="n">
        <v>0.09621305</v>
      </c>
      <c r="T917" s="0" t="n">
        <v>2.9491122</v>
      </c>
      <c r="U917" s="0" t="n">
        <v>0.14228655</v>
      </c>
      <c r="V917" s="0" t="n">
        <v>3.0743492</v>
      </c>
      <c r="W917" s="0" t="n">
        <v>0.24931163</v>
      </c>
      <c r="X917" s="0" t="n">
        <v>25.601551</v>
      </c>
      <c r="Y917" s="0" t="n">
        <v>9.414343</v>
      </c>
      <c r="Z917" s="0" t="n">
        <v>1.1031765</v>
      </c>
      <c r="AA917" s="0" t="n">
        <v>8</v>
      </c>
      <c r="AB917" s="0" t="n">
        <v>24</v>
      </c>
      <c r="AC917" s="0" t="n">
        <v>5.9456917E-010</v>
      </c>
      <c r="AD917" s="0" t="n">
        <v>1.7265695E-005</v>
      </c>
    </row>
    <row r="918" customFormat="false" ht="15" hidden="false" customHeight="false" outlineLevel="0" collapsed="false">
      <c r="B918" s="1" t="n">
        <v>44418</v>
      </c>
      <c r="C918" s="1" t="s">
        <v>1380</v>
      </c>
      <c r="D918" s="2" t="n">
        <v>0</v>
      </c>
      <c r="F918" s="0" t="n">
        <v>3.8325396</v>
      </c>
      <c r="G918" s="0" t="n">
        <v>0.1499353</v>
      </c>
      <c r="H918" s="0" t="n">
        <v>3.640602</v>
      </c>
      <c r="I918" s="0" t="n">
        <v>0.059352227</v>
      </c>
      <c r="J918" s="0" t="n">
        <v>4.0511284</v>
      </c>
      <c r="K918" s="0" t="n">
        <v>0.29782432</v>
      </c>
      <c r="L918" s="0" t="n">
        <v>5.6196394</v>
      </c>
      <c r="M918" s="0" t="n">
        <v>0.1989471</v>
      </c>
      <c r="N918" s="0" t="n">
        <v>3.5309327</v>
      </c>
      <c r="O918" s="0" t="n">
        <v>0.15378901</v>
      </c>
      <c r="P918" s="0" t="n">
        <v>3.7368884</v>
      </c>
      <c r="Q918" s="0" t="n">
        <v>0.20049253</v>
      </c>
      <c r="R918" s="0" t="n">
        <v>3.8157868</v>
      </c>
      <c r="S918" s="0" t="n">
        <v>0.118488096</v>
      </c>
      <c r="T918" s="0" t="n">
        <v>3.7251232</v>
      </c>
      <c r="U918" s="0" t="n">
        <v>0.33880687</v>
      </c>
      <c r="V918" s="0" t="n">
        <v>3.6663284</v>
      </c>
      <c r="W918" s="0" t="n">
        <v>0.21355172</v>
      </c>
      <c r="X918" s="0" t="n">
        <v>37.23313</v>
      </c>
      <c r="Y918" s="0" t="n">
        <v>12.905846</v>
      </c>
      <c r="Z918" s="0" t="n">
        <v>1.0398679</v>
      </c>
      <c r="AA918" s="0" t="n">
        <v>8</v>
      </c>
      <c r="AB918" s="0" t="n">
        <v>24</v>
      </c>
      <c r="AC918" s="0" t="n">
        <v>1.0853984E-011</v>
      </c>
      <c r="AD918" s="0" t="n">
        <v>3.3295683E-007</v>
      </c>
    </row>
    <row r="919" customFormat="false" ht="15" hidden="false" customHeight="false" outlineLevel="0" collapsed="false">
      <c r="B919" s="1" t="n">
        <v>21373</v>
      </c>
      <c r="C919" s="1" t="s">
        <v>1381</v>
      </c>
      <c r="D919" s="2" t="n">
        <v>0</v>
      </c>
      <c r="F919" s="0" t="n">
        <v>4.2788634</v>
      </c>
      <c r="G919" s="0" t="n">
        <v>0.3480497</v>
      </c>
      <c r="H919" s="0" t="n">
        <v>4.1563125</v>
      </c>
      <c r="I919" s="0" t="n">
        <v>0.33609554</v>
      </c>
      <c r="J919" s="0" t="n">
        <v>4.3945746</v>
      </c>
      <c r="K919" s="0" t="n">
        <v>0.3276826</v>
      </c>
      <c r="L919" s="0" t="n">
        <v>6.2452087</v>
      </c>
      <c r="M919" s="0" t="n">
        <v>0.13727523</v>
      </c>
      <c r="N919" s="0" t="n">
        <v>4.7826114</v>
      </c>
      <c r="O919" s="0" t="n">
        <v>0.17495519</v>
      </c>
      <c r="P919" s="0" t="n">
        <v>4.407177</v>
      </c>
      <c r="Q919" s="0" t="n">
        <v>0.6433135</v>
      </c>
      <c r="R919" s="0" t="n">
        <v>4.2652726</v>
      </c>
      <c r="S919" s="0" t="n">
        <v>0.3933673</v>
      </c>
      <c r="T919" s="0" t="n">
        <v>3.8125196</v>
      </c>
      <c r="U919" s="0" t="n">
        <v>0.15557618</v>
      </c>
      <c r="V919" s="0" t="n">
        <v>4.5932064</v>
      </c>
      <c r="W919" s="0" t="n">
        <v>0.39190885</v>
      </c>
      <c r="X919" s="0" t="n">
        <v>14.934484</v>
      </c>
      <c r="Y919" s="0" t="n">
        <v>15.123736</v>
      </c>
      <c r="Z919" s="0" t="n">
        <v>3.0380168</v>
      </c>
      <c r="AA919" s="0" t="n">
        <v>8</v>
      </c>
      <c r="AB919" s="0" t="n">
        <v>24</v>
      </c>
      <c r="AC919" s="0" t="n">
        <v>1.3211213E-007</v>
      </c>
      <c r="AD919" s="0" t="n">
        <v>0.00335763</v>
      </c>
    </row>
    <row r="920" customFormat="false" ht="15" hidden="false" customHeight="false" outlineLevel="0" collapsed="false">
      <c r="B920" s="1" t="n">
        <v>37216</v>
      </c>
      <c r="C920" s="1" t="s">
        <v>1382</v>
      </c>
      <c r="D920" s="2" t="n">
        <v>0</v>
      </c>
      <c r="F920" s="0" t="n">
        <v>3.1229675</v>
      </c>
      <c r="G920" s="0" t="n">
        <v>0.16966651</v>
      </c>
      <c r="H920" s="0" t="n">
        <v>3.0229099</v>
      </c>
      <c r="I920" s="0" t="n">
        <v>0.15793869</v>
      </c>
      <c r="J920" s="0" t="n">
        <v>3.2062714</v>
      </c>
      <c r="K920" s="0" t="n">
        <v>0.25900716</v>
      </c>
      <c r="L920" s="0" t="n">
        <v>4.4380145</v>
      </c>
      <c r="M920" s="0" t="n">
        <v>0.071197346</v>
      </c>
      <c r="N920" s="0" t="n">
        <v>3.0415282</v>
      </c>
      <c r="O920" s="0" t="n">
        <v>0.12773022</v>
      </c>
      <c r="P920" s="0" t="n">
        <v>3.2999105</v>
      </c>
      <c r="Q920" s="0" t="n">
        <v>0.12771912</v>
      </c>
      <c r="R920" s="0" t="n">
        <v>3.0370069</v>
      </c>
      <c r="S920" s="0" t="n">
        <v>0.09404978</v>
      </c>
      <c r="T920" s="0" t="n">
        <v>2.9077454</v>
      </c>
      <c r="U920" s="0" t="n">
        <v>0.153851</v>
      </c>
      <c r="V920" s="0" t="n">
        <v>2.977955</v>
      </c>
      <c r="W920" s="0" t="n">
        <v>0.2018258</v>
      </c>
      <c r="X920" s="0" t="n">
        <v>36.929867</v>
      </c>
      <c r="Y920" s="0" t="n">
        <v>6.9246125</v>
      </c>
      <c r="Z920" s="0" t="n">
        <v>0.56252134</v>
      </c>
      <c r="AA920" s="0" t="n">
        <v>8</v>
      </c>
      <c r="AB920" s="0" t="n">
        <v>24</v>
      </c>
      <c r="AC920" s="0" t="n">
        <v>1.186562E-011</v>
      </c>
      <c r="AD920" s="0" t="n">
        <v>3.6364565E-007</v>
      </c>
    </row>
    <row r="921" customFormat="false" ht="15" hidden="false" customHeight="false" outlineLevel="0" collapsed="false">
      <c r="B921" s="1" t="n">
        <v>17591</v>
      </c>
      <c r="C921" s="1" t="s">
        <v>1383</v>
      </c>
      <c r="D921" s="2" t="n">
        <v>0</v>
      </c>
      <c r="F921" s="0" t="n">
        <v>3.2110178</v>
      </c>
      <c r="G921" s="0" t="n">
        <v>0.07314027</v>
      </c>
      <c r="H921" s="0" t="n">
        <v>3.256634</v>
      </c>
      <c r="I921" s="0" t="n">
        <v>0.100304395</v>
      </c>
      <c r="J921" s="0" t="n">
        <v>3.3866522</v>
      </c>
      <c r="K921" s="0" t="n">
        <v>0.26646954</v>
      </c>
      <c r="L921" s="0" t="n">
        <v>4.7818465</v>
      </c>
      <c r="M921" s="0" t="n">
        <v>0.09826759</v>
      </c>
      <c r="N921" s="0" t="n">
        <v>3.1019716</v>
      </c>
      <c r="O921" s="0" t="n">
        <v>0.08579835</v>
      </c>
      <c r="P921" s="0" t="n">
        <v>3.2691467</v>
      </c>
      <c r="Q921" s="0" t="n">
        <v>0.07506246</v>
      </c>
      <c r="R921" s="0" t="n">
        <v>3.2885687</v>
      </c>
      <c r="S921" s="0" t="n">
        <v>0.039873216</v>
      </c>
      <c r="T921" s="0" t="n">
        <v>2.8936892</v>
      </c>
      <c r="U921" s="0" t="n">
        <v>0.17038497</v>
      </c>
      <c r="V921" s="0" t="n">
        <v>3.0732133</v>
      </c>
      <c r="W921" s="0" t="n">
        <v>0.13879864</v>
      </c>
      <c r="X921" s="0" t="n">
        <v>76.802734</v>
      </c>
      <c r="Y921" s="0" t="n">
        <v>9.6395645</v>
      </c>
      <c r="Z921" s="0" t="n">
        <v>0.37653208</v>
      </c>
      <c r="AA921" s="0" t="n">
        <v>8</v>
      </c>
      <c r="AB921" s="0" t="n">
        <v>24</v>
      </c>
      <c r="AC921" s="0" t="n">
        <v>3.2196468E-015</v>
      </c>
      <c r="AD921" s="0" t="n">
        <v>1.02674536E-010</v>
      </c>
    </row>
    <row r="922" customFormat="false" ht="15" hidden="false" customHeight="false" outlineLevel="0" collapsed="false">
      <c r="B922" s="1" t="n">
        <v>7398</v>
      </c>
      <c r="C922" s="1" t="s">
        <v>1384</v>
      </c>
      <c r="D922" s="2" t="n">
        <v>0</v>
      </c>
      <c r="F922" s="0" t="n">
        <v>4.273117</v>
      </c>
      <c r="G922" s="0" t="n">
        <v>0.38411045</v>
      </c>
      <c r="H922" s="0" t="n">
        <v>3.905841</v>
      </c>
      <c r="I922" s="0" t="n">
        <v>0.34479177</v>
      </c>
      <c r="J922" s="0" t="n">
        <v>4.6897473</v>
      </c>
      <c r="K922" s="0" t="n">
        <v>0.31991327</v>
      </c>
      <c r="L922" s="0" t="n">
        <v>5.8191075</v>
      </c>
      <c r="M922" s="0" t="n">
        <v>0.0688125</v>
      </c>
      <c r="N922" s="0" t="n">
        <v>3.8004436</v>
      </c>
      <c r="O922" s="0" t="n">
        <v>0.22223958</v>
      </c>
      <c r="P922" s="0" t="n">
        <v>4.658247</v>
      </c>
      <c r="Q922" s="0" t="n">
        <v>0.5853568</v>
      </c>
      <c r="R922" s="0" t="n">
        <v>4.010745</v>
      </c>
      <c r="S922" s="0" t="n">
        <v>0.1494371</v>
      </c>
      <c r="T922" s="0" t="n">
        <v>5.094738</v>
      </c>
      <c r="U922" s="0" t="n">
        <v>0.16550308</v>
      </c>
      <c r="V922" s="0" t="n">
        <v>4.78723</v>
      </c>
      <c r="W922" s="0" t="n">
        <v>0.2135457</v>
      </c>
      <c r="X922" s="0" t="n">
        <v>16.65203</v>
      </c>
      <c r="Y922" s="0" t="n">
        <v>12.853982</v>
      </c>
      <c r="Z922" s="0" t="n">
        <v>2.3157504</v>
      </c>
      <c r="AA922" s="0" t="n">
        <v>8</v>
      </c>
      <c r="AB922" s="0" t="n">
        <v>24</v>
      </c>
      <c r="AC922" s="0" t="n">
        <v>4.6227274E-008</v>
      </c>
      <c r="AD922" s="0" t="n">
        <v>0.0012124027</v>
      </c>
    </row>
    <row r="923" customFormat="false" ht="15" hidden="false" customHeight="false" outlineLevel="0" collapsed="false">
      <c r="B923" s="1" t="n">
        <v>16513</v>
      </c>
      <c r="C923" s="1" t="s">
        <v>1385</v>
      </c>
      <c r="D923" s="2" t="n">
        <v>0</v>
      </c>
      <c r="F923" s="0" t="n">
        <v>3.3781438</v>
      </c>
      <c r="G923" s="0" t="n">
        <v>0.21789221</v>
      </c>
      <c r="H923" s="0" t="n">
        <v>3.6392705</v>
      </c>
      <c r="I923" s="0" t="n">
        <v>0.22289857</v>
      </c>
      <c r="J923" s="0" t="n">
        <v>3.933184</v>
      </c>
      <c r="K923" s="0" t="n">
        <v>0.36558095</v>
      </c>
      <c r="L923" s="0" t="n">
        <v>5.052836</v>
      </c>
      <c r="M923" s="0" t="n">
        <v>0.3251405</v>
      </c>
      <c r="N923" s="0" t="n">
        <v>3.5139222</v>
      </c>
      <c r="O923" s="0" t="n">
        <v>0.16318387</v>
      </c>
      <c r="P923" s="0" t="n">
        <v>3.6740384</v>
      </c>
      <c r="Q923" s="0" t="n">
        <v>0.28113973</v>
      </c>
      <c r="R923" s="0" t="n">
        <v>3.5007377</v>
      </c>
      <c r="S923" s="0" t="n">
        <v>0.11340901</v>
      </c>
      <c r="T923" s="0" t="n">
        <v>3.568746</v>
      </c>
      <c r="U923" s="0" t="n">
        <v>0.093166254</v>
      </c>
      <c r="V923" s="0" t="n">
        <v>3.6675575</v>
      </c>
      <c r="W923" s="0" t="n">
        <v>0.11658131</v>
      </c>
      <c r="X923" s="0" t="n">
        <v>19.700817</v>
      </c>
      <c r="Y923" s="0" t="n">
        <v>8.110558</v>
      </c>
      <c r="Z923" s="0" t="n">
        <v>1.2350591</v>
      </c>
      <c r="AA923" s="0" t="n">
        <v>8</v>
      </c>
      <c r="AB923" s="0" t="n">
        <v>24</v>
      </c>
      <c r="AC923" s="0" t="n">
        <v>8.74219E-009</v>
      </c>
      <c r="AD923" s="0" t="n">
        <v>0.0002394311</v>
      </c>
    </row>
    <row r="924" customFormat="false" ht="15" hidden="false" customHeight="false" outlineLevel="0" collapsed="false">
      <c r="B924" s="1" t="n">
        <v>26211</v>
      </c>
      <c r="C924" s="1" t="s">
        <v>1386</v>
      </c>
      <c r="D924" s="2" t="n">
        <v>0</v>
      </c>
      <c r="F924" s="0" t="n">
        <v>3.307048</v>
      </c>
      <c r="G924" s="0" t="n">
        <v>0.10899112</v>
      </c>
      <c r="H924" s="0" t="n">
        <v>3.3898065</v>
      </c>
      <c r="I924" s="0" t="n">
        <v>0.07410999</v>
      </c>
      <c r="J924" s="0" t="n">
        <v>4.4159245</v>
      </c>
      <c r="K924" s="0" t="n">
        <v>0.46924722</v>
      </c>
      <c r="L924" s="0" t="n">
        <v>5.11508</v>
      </c>
      <c r="M924" s="0" t="n">
        <v>0.036682863</v>
      </c>
      <c r="N924" s="0" t="n">
        <v>3.3243852</v>
      </c>
      <c r="O924" s="0" t="n">
        <v>0.17448175</v>
      </c>
      <c r="P924" s="0" t="n">
        <v>3.6878319</v>
      </c>
      <c r="Q924" s="0" t="n">
        <v>0.35198653</v>
      </c>
      <c r="R924" s="0" t="n">
        <v>3.5491788</v>
      </c>
      <c r="S924" s="0" t="n">
        <v>0.18507253</v>
      </c>
      <c r="T924" s="0" t="n">
        <v>3.0731359</v>
      </c>
      <c r="U924" s="0" t="n">
        <v>0.08453602</v>
      </c>
      <c r="V924" s="0" t="n">
        <v>3.9111483</v>
      </c>
      <c r="W924" s="0" t="n">
        <v>0.536859</v>
      </c>
      <c r="X924" s="0" t="n">
        <v>23.144817</v>
      </c>
      <c r="Y924" s="0" t="n">
        <v>12.765828</v>
      </c>
      <c r="Z924" s="0" t="n">
        <v>1.6546894</v>
      </c>
      <c r="AA924" s="0" t="n">
        <v>8</v>
      </c>
      <c r="AB924" s="0" t="n">
        <v>24</v>
      </c>
      <c r="AC924" s="0" t="n">
        <v>1.6946468E-009</v>
      </c>
      <c r="AD924" s="0" t="n">
        <v>4.822626E-005</v>
      </c>
    </row>
    <row r="925" customFormat="false" ht="15" hidden="false" customHeight="false" outlineLevel="0" collapsed="false">
      <c r="B925" s="1" t="n">
        <v>15279</v>
      </c>
      <c r="C925" s="1" t="s">
        <v>1387</v>
      </c>
      <c r="D925" s="2" t="n">
        <v>0</v>
      </c>
      <c r="F925" s="0" t="n">
        <v>3.6759896</v>
      </c>
      <c r="G925" s="0" t="n">
        <v>0.37369835</v>
      </c>
      <c r="H925" s="0" t="n">
        <v>4.041423</v>
      </c>
      <c r="I925" s="0" t="n">
        <v>0.43968707</v>
      </c>
      <c r="J925" s="0" t="n">
        <v>4.7877045</v>
      </c>
      <c r="K925" s="0" t="n">
        <v>0.74216616</v>
      </c>
      <c r="L925" s="0" t="n">
        <v>6.283712</v>
      </c>
      <c r="M925" s="0" t="n">
        <v>0.09667077</v>
      </c>
      <c r="N925" s="0" t="n">
        <v>3.5761354</v>
      </c>
      <c r="O925" s="0" t="n">
        <v>0.18356565</v>
      </c>
      <c r="P925" s="0" t="n">
        <v>4.102526</v>
      </c>
      <c r="Q925" s="0" t="n">
        <v>0.2495339</v>
      </c>
      <c r="R925" s="0" t="n">
        <v>4.371062</v>
      </c>
      <c r="S925" s="0" t="n">
        <v>0.09038925</v>
      </c>
      <c r="T925" s="0" t="n">
        <v>3.2893474</v>
      </c>
      <c r="U925" s="0" t="n">
        <v>0.15760818</v>
      </c>
      <c r="V925" s="0" t="n">
        <v>3.5140183</v>
      </c>
      <c r="W925" s="0" t="n">
        <v>0.27568284</v>
      </c>
      <c r="X925" s="0" t="n">
        <v>31.542389</v>
      </c>
      <c r="Y925" s="0" t="n">
        <v>26.01387</v>
      </c>
      <c r="Z925" s="0" t="n">
        <v>2.474182</v>
      </c>
      <c r="AA925" s="0" t="n">
        <v>8</v>
      </c>
      <c r="AB925" s="0" t="n">
        <v>24</v>
      </c>
      <c r="AC925" s="0" t="n">
        <v>6.522605E-011</v>
      </c>
      <c r="AD925" s="0" t="n">
        <v>1.9599775E-006</v>
      </c>
    </row>
    <row r="926" customFormat="false" ht="15" hidden="false" customHeight="false" outlineLevel="0" collapsed="false">
      <c r="B926" s="1" t="n">
        <v>25900</v>
      </c>
      <c r="C926" s="1" t="s">
        <v>1388</v>
      </c>
      <c r="D926" s="2" t="n">
        <v>0</v>
      </c>
      <c r="F926" s="0" t="n">
        <v>3.157607</v>
      </c>
      <c r="G926" s="0" t="n">
        <v>0.060109552</v>
      </c>
      <c r="H926" s="0" t="n">
        <v>3.3821318</v>
      </c>
      <c r="I926" s="0" t="n">
        <v>0.09714014</v>
      </c>
      <c r="J926" s="0" t="n">
        <v>3.529558</v>
      </c>
      <c r="K926" s="0" t="n">
        <v>0.005960523</v>
      </c>
      <c r="L926" s="0" t="n">
        <v>4.83382</v>
      </c>
      <c r="M926" s="0" t="n">
        <v>0.20390657</v>
      </c>
      <c r="N926" s="0" t="n">
        <v>3.2166195</v>
      </c>
      <c r="O926" s="0" t="n">
        <v>0.23264375</v>
      </c>
      <c r="P926" s="0" t="n">
        <v>3.0572786</v>
      </c>
      <c r="Q926" s="0" t="n">
        <v>0.17254676</v>
      </c>
      <c r="R926" s="0" t="n">
        <v>3.3657482</v>
      </c>
      <c r="S926" s="0" t="n">
        <v>0.24918492</v>
      </c>
      <c r="T926" s="0" t="n">
        <v>3.1245742</v>
      </c>
      <c r="U926" s="0" t="n">
        <v>0.25407308</v>
      </c>
      <c r="V926" s="0" t="n">
        <v>3.074418</v>
      </c>
      <c r="W926" s="0" t="n">
        <v>0.062205676</v>
      </c>
      <c r="X926" s="0" t="n">
        <v>36.73736</v>
      </c>
      <c r="Y926" s="0" t="n">
        <v>9.721697</v>
      </c>
      <c r="Z926" s="0" t="n">
        <v>0.79388094</v>
      </c>
      <c r="AA926" s="0" t="n">
        <v>8</v>
      </c>
      <c r="AB926" s="0" t="n">
        <v>24</v>
      </c>
      <c r="AC926" s="0" t="n">
        <v>1.2560508E-011</v>
      </c>
      <c r="AD926" s="0" t="n">
        <v>3.8470324E-007</v>
      </c>
    </row>
    <row r="927" customFormat="false" ht="15" hidden="false" customHeight="false" outlineLevel="0" collapsed="false">
      <c r="B927" s="1" t="n">
        <v>40873</v>
      </c>
      <c r="C927" s="1" t="s">
        <v>1389</v>
      </c>
      <c r="D927" s="2" t="n">
        <v>0</v>
      </c>
      <c r="F927" s="0" t="n">
        <v>3.8017569</v>
      </c>
      <c r="G927" s="0" t="n">
        <v>0.32913947</v>
      </c>
      <c r="H927" s="0" t="n">
        <v>4.076159</v>
      </c>
      <c r="I927" s="0" t="n">
        <v>0.35399207</v>
      </c>
      <c r="J927" s="0" t="n">
        <v>5.532656</v>
      </c>
      <c r="K927" s="0" t="n">
        <v>0.62392575</v>
      </c>
      <c r="L927" s="0" t="n">
        <v>6.445899</v>
      </c>
      <c r="M927" s="0" t="n">
        <v>0.10931401</v>
      </c>
      <c r="N927" s="0" t="n">
        <v>3.872696</v>
      </c>
      <c r="O927" s="0" t="n">
        <v>0.28053573</v>
      </c>
      <c r="P927" s="0" t="n">
        <v>4.728989</v>
      </c>
      <c r="Q927" s="0" t="n">
        <v>0.525559</v>
      </c>
      <c r="R927" s="0" t="n">
        <v>4.4963865</v>
      </c>
      <c r="S927" s="0" t="n">
        <v>0.2246267</v>
      </c>
      <c r="T927" s="0" t="n">
        <v>3.3797936</v>
      </c>
      <c r="U927" s="0" t="n">
        <v>0.27023417</v>
      </c>
      <c r="V927" s="0" t="n">
        <v>4.837466</v>
      </c>
      <c r="W927" s="0" t="n">
        <v>0.58425975</v>
      </c>
      <c r="X927" s="0" t="n">
        <v>23.849384</v>
      </c>
      <c r="Y927" s="0" t="n">
        <v>27.88742</v>
      </c>
      <c r="Z927" s="0" t="n">
        <v>3.507942</v>
      </c>
      <c r="AA927" s="0" t="n">
        <v>8</v>
      </c>
      <c r="AB927" s="0" t="n">
        <v>24</v>
      </c>
      <c r="AC927" s="0" t="n">
        <v>1.243175E-009</v>
      </c>
      <c r="AD927" s="0" t="n">
        <v>3.5605775E-005</v>
      </c>
    </row>
    <row r="928" customFormat="false" ht="15" hidden="false" customHeight="false" outlineLevel="0" collapsed="false">
      <c r="B928" s="1" t="n">
        <v>5358</v>
      </c>
      <c r="C928" s="1" t="s">
        <v>1390</v>
      </c>
      <c r="D928" s="2" t="n">
        <v>0</v>
      </c>
      <c r="F928" s="0" t="n">
        <v>3.2291167</v>
      </c>
      <c r="G928" s="0" t="n">
        <v>0.15512244</v>
      </c>
      <c r="H928" s="0" t="n">
        <v>3.308449</v>
      </c>
      <c r="I928" s="0" t="n">
        <v>0.084539026</v>
      </c>
      <c r="J928" s="0" t="n">
        <v>3.2606003</v>
      </c>
      <c r="K928" s="0" t="n">
        <v>0.0801713</v>
      </c>
      <c r="L928" s="0" t="n">
        <v>4.451986</v>
      </c>
      <c r="M928" s="0" t="n">
        <v>0.10095995</v>
      </c>
      <c r="N928" s="0" t="n">
        <v>3.485856</v>
      </c>
      <c r="O928" s="0" t="n">
        <v>0.15128282</v>
      </c>
      <c r="P928" s="0" t="n">
        <v>3.11757</v>
      </c>
      <c r="Q928" s="0" t="n">
        <v>0.22212712</v>
      </c>
      <c r="R928" s="0" t="n">
        <v>3.1138039</v>
      </c>
      <c r="S928" s="0" t="n">
        <v>0.088561386</v>
      </c>
      <c r="T928" s="0" t="n">
        <v>3.1133933</v>
      </c>
      <c r="U928" s="0" t="n">
        <v>0.18882424</v>
      </c>
      <c r="V928" s="0" t="n">
        <v>3.2482986</v>
      </c>
      <c r="W928" s="0" t="n">
        <v>0.06573209</v>
      </c>
      <c r="X928" s="0" t="n">
        <v>35.117214</v>
      </c>
      <c r="Y928" s="0" t="n">
        <v>5.6858473</v>
      </c>
      <c r="Z928" s="0" t="n">
        <v>0.48573163</v>
      </c>
      <c r="AA928" s="0" t="n">
        <v>8</v>
      </c>
      <c r="AB928" s="0" t="n">
        <v>24</v>
      </c>
      <c r="AC928" s="0" t="n">
        <v>2.0501711E-011</v>
      </c>
      <c r="AD928" s="0" t="n">
        <v>6.251997E-007</v>
      </c>
    </row>
    <row r="929" customFormat="false" ht="15" hidden="false" customHeight="false" outlineLevel="0" collapsed="false">
      <c r="B929" s="1" t="n">
        <v>321</v>
      </c>
      <c r="C929" s="1" t="s">
        <v>1391</v>
      </c>
      <c r="D929" s="2" t="n">
        <v>0</v>
      </c>
      <c r="F929" s="0" t="n">
        <v>3.363891</v>
      </c>
      <c r="G929" s="0" t="n">
        <v>0.08745224</v>
      </c>
      <c r="H929" s="0" t="n">
        <v>3.5873597</v>
      </c>
      <c r="I929" s="0" t="n">
        <v>0.38491833</v>
      </c>
      <c r="J929" s="0" t="n">
        <v>3.9830258</v>
      </c>
      <c r="K929" s="0" t="n">
        <v>0.08334937</v>
      </c>
      <c r="L929" s="0" t="n">
        <v>5.0142813</v>
      </c>
      <c r="M929" s="0" t="n">
        <v>0.1576989</v>
      </c>
      <c r="N929" s="0" t="n">
        <v>3.2067273</v>
      </c>
      <c r="O929" s="0" t="n">
        <v>0.08236159</v>
      </c>
      <c r="P929" s="0" t="n">
        <v>3.5971975</v>
      </c>
      <c r="Q929" s="0" t="n">
        <v>0.30085295</v>
      </c>
      <c r="R929" s="0" t="n">
        <v>3.5160942</v>
      </c>
      <c r="S929" s="0" t="n">
        <v>0.2595227</v>
      </c>
      <c r="T929" s="0" t="n">
        <v>3.1234052</v>
      </c>
      <c r="U929" s="0" t="n">
        <v>0.14918937</v>
      </c>
      <c r="V929" s="0" t="n">
        <v>3.717315</v>
      </c>
      <c r="W929" s="0" t="n">
        <v>0.50492674</v>
      </c>
      <c r="X929" s="0" t="n">
        <v>20.482714</v>
      </c>
      <c r="Y929" s="0" t="n">
        <v>10.093795</v>
      </c>
      <c r="Z929" s="0" t="n">
        <v>1.4783874</v>
      </c>
      <c r="AA929" s="0" t="n">
        <v>8</v>
      </c>
      <c r="AB929" s="0" t="n">
        <v>24</v>
      </c>
      <c r="AC929" s="0" t="n">
        <v>5.9039267E-009</v>
      </c>
      <c r="AD929" s="0" t="n">
        <v>0.00016324948</v>
      </c>
    </row>
    <row r="930" customFormat="false" ht="15" hidden="false" customHeight="false" outlineLevel="0" collapsed="false">
      <c r="B930" s="1" t="n">
        <v>25933</v>
      </c>
      <c r="C930" s="1" t="s">
        <v>1392</v>
      </c>
      <c r="D930" s="2" t="n">
        <v>0</v>
      </c>
      <c r="F930" s="0" t="n">
        <v>3.6137655</v>
      </c>
      <c r="G930" s="0" t="n">
        <v>0.40606585</v>
      </c>
      <c r="H930" s="0" t="n">
        <v>3.3459618</v>
      </c>
      <c r="I930" s="0" t="n">
        <v>0.11561027</v>
      </c>
      <c r="J930" s="0" t="n">
        <v>4.1443877</v>
      </c>
      <c r="K930" s="0" t="n">
        <v>0.105261296</v>
      </c>
      <c r="L930" s="0" t="n">
        <v>5.45278</v>
      </c>
      <c r="M930" s="0" t="n">
        <v>0.02739044</v>
      </c>
      <c r="N930" s="0" t="n">
        <v>4.0401173</v>
      </c>
      <c r="O930" s="0" t="n">
        <v>0.21004546</v>
      </c>
      <c r="P930" s="0" t="n">
        <v>3.9253383</v>
      </c>
      <c r="Q930" s="0" t="n">
        <v>0.2370521</v>
      </c>
      <c r="R930" s="0" t="n">
        <v>3.8365202</v>
      </c>
      <c r="S930" s="0" t="n">
        <v>0.28364342</v>
      </c>
      <c r="T930" s="0" t="n">
        <v>3.9757166</v>
      </c>
      <c r="U930" s="0" t="n">
        <v>0.16068871</v>
      </c>
      <c r="V930" s="0" t="n">
        <v>3.9252071</v>
      </c>
      <c r="W930" s="0" t="n">
        <v>0.10010831</v>
      </c>
      <c r="X930" s="0" t="n">
        <v>26.466557</v>
      </c>
      <c r="Y930" s="0" t="n">
        <v>10.459721</v>
      </c>
      <c r="Z930" s="0" t="n">
        <v>1.1856155</v>
      </c>
      <c r="AA930" s="0" t="n">
        <v>8</v>
      </c>
      <c r="AB930" s="0" t="n">
        <v>24</v>
      </c>
      <c r="AC930" s="0" t="n">
        <v>4.1977122E-010</v>
      </c>
      <c r="AD930" s="0" t="n">
        <v>1.2260258E-005</v>
      </c>
    </row>
    <row r="931" customFormat="false" ht="15" hidden="false" customHeight="false" outlineLevel="0" collapsed="false">
      <c r="B931" s="1" t="n">
        <v>13998</v>
      </c>
      <c r="C931" s="1" t="s">
        <v>1393</v>
      </c>
      <c r="D931" s="2" t="n">
        <v>0</v>
      </c>
      <c r="F931" s="0" t="n">
        <v>3.710472</v>
      </c>
      <c r="G931" s="0" t="n">
        <v>0.23897932</v>
      </c>
      <c r="H931" s="0" t="n">
        <v>4.053611</v>
      </c>
      <c r="I931" s="0" t="n">
        <v>0.22470948</v>
      </c>
      <c r="J931" s="0" t="n">
        <v>5.487829</v>
      </c>
      <c r="K931" s="0" t="n">
        <v>0.61898386</v>
      </c>
      <c r="L931" s="0" t="n">
        <v>6.4459057</v>
      </c>
      <c r="M931" s="0" t="n">
        <v>0.10929634</v>
      </c>
      <c r="N931" s="0" t="n">
        <v>3.8620293</v>
      </c>
      <c r="O931" s="0" t="n">
        <v>0.3425741</v>
      </c>
      <c r="P931" s="0" t="n">
        <v>4.7420692</v>
      </c>
      <c r="Q931" s="0" t="n">
        <v>0.5521382</v>
      </c>
      <c r="R931" s="0" t="n">
        <v>4.5357475</v>
      </c>
      <c r="S931" s="0" t="n">
        <v>0.23822321</v>
      </c>
      <c r="T931" s="0" t="n">
        <v>3.3495333</v>
      </c>
      <c r="U931" s="0" t="n">
        <v>0.46411204</v>
      </c>
      <c r="V931" s="0" t="n">
        <v>4.9070535</v>
      </c>
      <c r="W931" s="0" t="n">
        <v>0.6075987</v>
      </c>
      <c r="X931" s="0" t="n">
        <v>22.147896</v>
      </c>
      <c r="Y931" s="0" t="n">
        <v>28.761887</v>
      </c>
      <c r="Z931" s="0" t="n">
        <v>3.8958852</v>
      </c>
      <c r="AA931" s="0" t="n">
        <v>8</v>
      </c>
      <c r="AB931" s="0" t="n">
        <v>24</v>
      </c>
      <c r="AC931" s="0" t="n">
        <v>2.6641798E-009</v>
      </c>
      <c r="AD931" s="0" t="n">
        <v>7.506327E-005</v>
      </c>
    </row>
    <row r="932" customFormat="false" ht="15" hidden="false" customHeight="false" outlineLevel="0" collapsed="false">
      <c r="B932" s="1" t="n">
        <v>44593</v>
      </c>
      <c r="C932" s="1" t="s">
        <v>1394</v>
      </c>
      <c r="D932" s="2" t="n">
        <v>0</v>
      </c>
      <c r="F932" s="0" t="n">
        <v>3.5522113</v>
      </c>
      <c r="G932" s="0" t="n">
        <v>0.3482639</v>
      </c>
      <c r="H932" s="0" t="n">
        <v>3.5655568</v>
      </c>
      <c r="I932" s="0" t="n">
        <v>0.06690152</v>
      </c>
      <c r="J932" s="0" t="n">
        <v>3.4453995</v>
      </c>
      <c r="K932" s="0" t="n">
        <v>0.105614744</v>
      </c>
      <c r="L932" s="0" t="n">
        <v>4.8844733</v>
      </c>
      <c r="M932" s="0" t="n">
        <v>0.17360076</v>
      </c>
      <c r="N932" s="0" t="n">
        <v>3.2681003</v>
      </c>
      <c r="O932" s="0" t="n">
        <v>0.017292254</v>
      </c>
      <c r="P932" s="0" t="n">
        <v>3.4656866</v>
      </c>
      <c r="Q932" s="0" t="n">
        <v>0.09967106</v>
      </c>
      <c r="R932" s="0" t="n">
        <v>3.4499514</v>
      </c>
      <c r="S932" s="0" t="n">
        <v>0.30891493</v>
      </c>
      <c r="T932" s="0" t="n">
        <v>3.295624</v>
      </c>
      <c r="U932" s="0" t="n">
        <v>0.09350555</v>
      </c>
      <c r="V932" s="0" t="n">
        <v>3.2001388</v>
      </c>
      <c r="W932" s="0" t="n">
        <v>0.0068607545</v>
      </c>
      <c r="X932" s="0" t="n">
        <v>29.42406</v>
      </c>
      <c r="Y932" s="0" t="n">
        <v>8.129326</v>
      </c>
      <c r="Z932" s="0" t="n">
        <v>0.8288447</v>
      </c>
      <c r="AA932" s="0" t="n">
        <v>8</v>
      </c>
      <c r="AB932" s="0" t="n">
        <v>24</v>
      </c>
      <c r="AC932" s="0" t="n">
        <v>1.3702806E-010</v>
      </c>
      <c r="AD932" s="0" t="n">
        <v>4.0746663E-006</v>
      </c>
    </row>
    <row r="933" customFormat="false" ht="15" hidden="false" customHeight="false" outlineLevel="0" collapsed="false">
      <c r="B933" s="1" t="n">
        <v>7552</v>
      </c>
      <c r="C933" s="1" t="s">
        <v>1395</v>
      </c>
      <c r="D933" s="2" t="n">
        <v>0</v>
      </c>
      <c r="F933" s="0" t="n">
        <v>3.4155493</v>
      </c>
      <c r="G933" s="0" t="n">
        <v>0.10882615</v>
      </c>
      <c r="H933" s="0" t="n">
        <v>3.4790833</v>
      </c>
      <c r="I933" s="0" t="n">
        <v>0.0844947</v>
      </c>
      <c r="J933" s="0" t="n">
        <v>3.3949165</v>
      </c>
      <c r="K933" s="0" t="n">
        <v>0.07327693</v>
      </c>
      <c r="L933" s="0" t="n">
        <v>4.699941</v>
      </c>
      <c r="M933" s="0" t="n">
        <v>0.1536996</v>
      </c>
      <c r="N933" s="0" t="n">
        <v>3.938702</v>
      </c>
      <c r="O933" s="0" t="n">
        <v>0.24568239</v>
      </c>
      <c r="P933" s="0" t="n">
        <v>3.5301104</v>
      </c>
      <c r="Q933" s="0" t="n">
        <v>0.15572588</v>
      </c>
      <c r="R933" s="0" t="n">
        <v>3.3205426</v>
      </c>
      <c r="S933" s="0" t="n">
        <v>0.15369824</v>
      </c>
      <c r="T933" s="0" t="n">
        <v>3.2431138</v>
      </c>
      <c r="U933" s="0" t="n">
        <v>0.16740045</v>
      </c>
      <c r="V933" s="0" t="n">
        <v>3.270566</v>
      </c>
      <c r="W933" s="0" t="n">
        <v>0.041150585</v>
      </c>
      <c r="X933" s="0" t="n">
        <v>37.363396</v>
      </c>
      <c r="Y933" s="0" t="n">
        <v>6.7699223</v>
      </c>
      <c r="Z933" s="0" t="n">
        <v>0.5435739</v>
      </c>
      <c r="AA933" s="0" t="n">
        <v>8</v>
      </c>
      <c r="AB933" s="0" t="n">
        <v>24</v>
      </c>
      <c r="AC933" s="0" t="n">
        <v>1.0448531E-011</v>
      </c>
      <c r="AD933" s="0" t="n">
        <v>3.2069676E-007</v>
      </c>
    </row>
    <row r="934" customFormat="false" ht="15" hidden="false" customHeight="false" outlineLevel="0" collapsed="false">
      <c r="B934" s="1" t="n">
        <v>6896</v>
      </c>
      <c r="C934" s="1" t="s">
        <v>1396</v>
      </c>
      <c r="D934" s="2" t="n">
        <v>0</v>
      </c>
      <c r="F934" s="0" t="n">
        <v>3.1022775</v>
      </c>
      <c r="G934" s="0" t="n">
        <v>0.21089469</v>
      </c>
      <c r="H934" s="0" t="n">
        <v>2.688245</v>
      </c>
      <c r="I934" s="0" t="n">
        <v>0.2593722</v>
      </c>
      <c r="J934" s="0" t="n">
        <v>3.150032</v>
      </c>
      <c r="K934" s="0" t="n">
        <v>0.07553355</v>
      </c>
      <c r="L934" s="0" t="n">
        <v>4.3484383</v>
      </c>
      <c r="M934" s="0" t="n">
        <v>0.12722312</v>
      </c>
      <c r="N934" s="0" t="n">
        <v>2.9289324</v>
      </c>
      <c r="O934" s="0" t="n">
        <v>0.09641804</v>
      </c>
      <c r="P934" s="0" t="n">
        <v>2.890968</v>
      </c>
      <c r="Q934" s="0" t="n">
        <v>0.37547353</v>
      </c>
      <c r="R934" s="0" t="n">
        <v>3.0726826</v>
      </c>
      <c r="S934" s="0" t="n">
        <v>0.24589242</v>
      </c>
      <c r="T934" s="0" t="n">
        <v>2.7345417</v>
      </c>
      <c r="U934" s="0" t="n">
        <v>0.2795055</v>
      </c>
      <c r="V934" s="0" t="n">
        <v>2.7494738</v>
      </c>
      <c r="W934" s="0" t="n">
        <v>0.21761654</v>
      </c>
      <c r="X934" s="0" t="n">
        <v>18.491405</v>
      </c>
      <c r="Y934" s="0" t="n">
        <v>7.9466753</v>
      </c>
      <c r="Z934" s="0" t="n">
        <v>1.289249</v>
      </c>
      <c r="AA934" s="0" t="n">
        <v>8</v>
      </c>
      <c r="AB934" s="0" t="n">
        <v>24</v>
      </c>
      <c r="AC934" s="0" t="n">
        <v>1.6471521E-008</v>
      </c>
      <c r="AD934" s="0" t="n">
        <v>0.00044370984</v>
      </c>
    </row>
    <row r="935" customFormat="false" ht="15" hidden="false" customHeight="false" outlineLevel="0" collapsed="false">
      <c r="B935" s="1" t="n">
        <v>14804</v>
      </c>
      <c r="C935" s="1" t="s">
        <v>1397</v>
      </c>
      <c r="D935" s="2" t="n">
        <v>0</v>
      </c>
      <c r="F935" s="0" t="n">
        <v>3.055607</v>
      </c>
      <c r="G935" s="0" t="n">
        <v>0.2522459</v>
      </c>
      <c r="H935" s="0" t="n">
        <v>3.1384954</v>
      </c>
      <c r="I935" s="0" t="n">
        <v>0.30700493</v>
      </c>
      <c r="J935" s="0" t="n">
        <v>3.6148224</v>
      </c>
      <c r="K935" s="0" t="n">
        <v>0.17809635</v>
      </c>
      <c r="L935" s="0" t="n">
        <v>4.7031827</v>
      </c>
      <c r="M935" s="0" t="n">
        <v>0.23217186</v>
      </c>
      <c r="N935" s="0" t="n">
        <v>2.9995513</v>
      </c>
      <c r="O935" s="0" t="n">
        <v>0.056455143</v>
      </c>
      <c r="P935" s="0" t="n">
        <v>3.4634283</v>
      </c>
      <c r="Q935" s="0" t="n">
        <v>0.38803864</v>
      </c>
      <c r="R935" s="0" t="n">
        <v>3.3288746</v>
      </c>
      <c r="S935" s="0" t="n">
        <v>0.2183404</v>
      </c>
      <c r="T935" s="0" t="n">
        <v>3.2993076</v>
      </c>
      <c r="U935" s="0" t="n">
        <v>0.1211025</v>
      </c>
      <c r="V935" s="0" t="n">
        <v>3.5342686</v>
      </c>
      <c r="W935" s="0" t="n">
        <v>0.14109434</v>
      </c>
      <c r="X935" s="0" t="n">
        <v>19.157526</v>
      </c>
      <c r="Y935" s="0" t="n">
        <v>8.254657</v>
      </c>
      <c r="Z935" s="0" t="n">
        <v>1.2926497</v>
      </c>
      <c r="AA935" s="0" t="n">
        <v>8</v>
      </c>
      <c r="AB935" s="0" t="n">
        <v>24</v>
      </c>
      <c r="AC935" s="0" t="n">
        <v>1.1572452E-008</v>
      </c>
      <c r="AD935" s="0" t="n">
        <v>0.00031444666</v>
      </c>
    </row>
    <row r="936" customFormat="false" ht="15" hidden="false" customHeight="false" outlineLevel="0" collapsed="false">
      <c r="B936" s="1" t="n">
        <v>24863</v>
      </c>
      <c r="C936" s="1" t="s">
        <v>1398</v>
      </c>
      <c r="D936" s="2" t="n">
        <v>0</v>
      </c>
      <c r="F936" s="0" t="n">
        <v>3.336505</v>
      </c>
      <c r="G936" s="0" t="n">
        <v>0.11227609</v>
      </c>
      <c r="H936" s="0" t="n">
        <v>3.3945334</v>
      </c>
      <c r="I936" s="0" t="n">
        <v>0.079537556</v>
      </c>
      <c r="J936" s="0" t="n">
        <v>3.5837324</v>
      </c>
      <c r="K936" s="0" t="n">
        <v>0.09063487</v>
      </c>
      <c r="L936" s="0" t="n">
        <v>4.6634846</v>
      </c>
      <c r="M936" s="0" t="n">
        <v>0.110909894</v>
      </c>
      <c r="N936" s="0" t="n">
        <v>3.2371333</v>
      </c>
      <c r="O936" s="0" t="n">
        <v>0.05815438</v>
      </c>
      <c r="P936" s="0" t="n">
        <v>3.1985755</v>
      </c>
      <c r="Q936" s="0" t="n">
        <v>0.100596644</v>
      </c>
      <c r="R936" s="0" t="n">
        <v>3.313796</v>
      </c>
      <c r="S936" s="0" t="n">
        <v>0.073129736</v>
      </c>
      <c r="T936" s="0" t="n">
        <v>3.2221384</v>
      </c>
      <c r="U936" s="0" t="n">
        <v>0.105244294</v>
      </c>
      <c r="V936" s="0" t="n">
        <v>3.2063358</v>
      </c>
      <c r="W936" s="0" t="n">
        <v>0.113439776</v>
      </c>
      <c r="X936" s="0" t="n">
        <v>94.22146</v>
      </c>
      <c r="Y936" s="0" t="n">
        <v>6.88814</v>
      </c>
      <c r="Z936" s="0" t="n">
        <v>0.21931756</v>
      </c>
      <c r="AA936" s="0" t="n">
        <v>8</v>
      </c>
      <c r="AB936" s="0" t="n">
        <v>24</v>
      </c>
      <c r="AC936" s="0" t="n">
        <v>3.330669E-016</v>
      </c>
      <c r="AD936" s="0" t="n">
        <v>1.062983E-011</v>
      </c>
    </row>
    <row r="937" customFormat="false" ht="15" hidden="false" customHeight="false" outlineLevel="0" collapsed="false">
      <c r="B937" s="1" t="n">
        <v>3397</v>
      </c>
      <c r="C937" s="1" t="s">
        <v>1399</v>
      </c>
      <c r="D937" s="2" t="n">
        <v>0</v>
      </c>
      <c r="F937" s="0" t="n">
        <v>3.3509064</v>
      </c>
      <c r="G937" s="0" t="n">
        <v>0.076755516</v>
      </c>
      <c r="H937" s="0" t="n">
        <v>3.436041</v>
      </c>
      <c r="I937" s="0" t="n">
        <v>0.24058996</v>
      </c>
      <c r="J937" s="0" t="n">
        <v>3.9362066</v>
      </c>
      <c r="K937" s="0" t="n">
        <v>0.25192103</v>
      </c>
      <c r="L937" s="0" t="n">
        <v>5.100247</v>
      </c>
      <c r="M937" s="0" t="n">
        <v>0.2608616</v>
      </c>
      <c r="N937" s="0" t="n">
        <v>3.4723887</v>
      </c>
      <c r="O937" s="0" t="n">
        <v>0.31994593</v>
      </c>
      <c r="P937" s="0" t="n">
        <v>3.4391773</v>
      </c>
      <c r="Q937" s="0" t="n">
        <v>0.24251905</v>
      </c>
      <c r="R937" s="0" t="n">
        <v>3.6356812</v>
      </c>
      <c r="S937" s="0" t="n">
        <v>0.2842962</v>
      </c>
      <c r="T937" s="0" t="n">
        <v>3.8475838</v>
      </c>
      <c r="U937" s="0" t="n">
        <v>0.096194275</v>
      </c>
      <c r="V937" s="0" t="n">
        <v>3.8228428</v>
      </c>
      <c r="W937" s="0" t="n">
        <v>0.22177331</v>
      </c>
      <c r="X937" s="0" t="n">
        <v>20.701157</v>
      </c>
      <c r="Y937" s="0" t="n">
        <v>9.085451</v>
      </c>
      <c r="Z937" s="0" t="n">
        <v>1.3166585</v>
      </c>
      <c r="AA937" s="0" t="n">
        <v>8</v>
      </c>
      <c r="AB937" s="0" t="n">
        <v>24</v>
      </c>
      <c r="AC937" s="0" t="n">
        <v>5.3025815E-009</v>
      </c>
      <c r="AD937" s="0" t="n">
        <v>0.00014700346</v>
      </c>
    </row>
    <row r="938" customFormat="false" ht="15" hidden="false" customHeight="false" outlineLevel="0" collapsed="false">
      <c r="B938" s="1" t="n">
        <v>25743</v>
      </c>
      <c r="C938" s="1" t="s">
        <v>1400</v>
      </c>
      <c r="D938" s="2" t="n">
        <v>0</v>
      </c>
      <c r="F938" s="0" t="n">
        <v>3.9028416</v>
      </c>
      <c r="G938" s="0" t="n">
        <v>0.21059163</v>
      </c>
      <c r="H938" s="0" t="n">
        <v>4.190512</v>
      </c>
      <c r="I938" s="0" t="n">
        <v>0.05591445</v>
      </c>
      <c r="J938" s="0" t="n">
        <v>5.43971</v>
      </c>
      <c r="K938" s="0" t="n">
        <v>0.6032975</v>
      </c>
      <c r="L938" s="0" t="n">
        <v>6.445915</v>
      </c>
      <c r="M938" s="0" t="n">
        <v>0.10929077</v>
      </c>
      <c r="N938" s="0" t="n">
        <v>4.0715647</v>
      </c>
      <c r="O938" s="0" t="n">
        <v>0.16089436</v>
      </c>
      <c r="P938" s="0" t="n">
        <v>4.7907343</v>
      </c>
      <c r="Q938" s="0" t="n">
        <v>0.45546064</v>
      </c>
      <c r="R938" s="0" t="n">
        <v>4.6119714</v>
      </c>
      <c r="S938" s="0" t="n">
        <v>0.22306041</v>
      </c>
      <c r="T938" s="0" t="n">
        <v>3.5814626</v>
      </c>
      <c r="U938" s="0" t="n">
        <v>0.2751868</v>
      </c>
      <c r="V938" s="0" t="n">
        <v>4.897534</v>
      </c>
      <c r="W938" s="0" t="n">
        <v>0.61407</v>
      </c>
      <c r="X938" s="0" t="n">
        <v>26.13066</v>
      </c>
      <c r="Y938" s="0" t="n">
        <v>23.810934</v>
      </c>
      <c r="Z938" s="0" t="n">
        <v>2.7336776</v>
      </c>
      <c r="AA938" s="0" t="n">
        <v>8</v>
      </c>
      <c r="AB938" s="0" t="n">
        <v>24</v>
      </c>
      <c r="AC938" s="0" t="n">
        <v>4.799594E-010</v>
      </c>
      <c r="AD938" s="0" t="n">
        <v>1.3989857E-005</v>
      </c>
    </row>
    <row r="939" customFormat="false" ht="15" hidden="false" customHeight="false" outlineLevel="0" collapsed="false">
      <c r="B939" s="1" t="n">
        <v>11110</v>
      </c>
      <c r="C939" s="1" t="s">
        <v>1401</v>
      </c>
      <c r="D939" s="2" t="n">
        <v>0</v>
      </c>
      <c r="F939" s="0" t="n">
        <v>4.5359707</v>
      </c>
      <c r="G939" s="0" t="n">
        <v>0.35914674</v>
      </c>
      <c r="H939" s="0" t="n">
        <v>4.285401</v>
      </c>
      <c r="I939" s="0" t="n">
        <v>0.4121735</v>
      </c>
      <c r="J939" s="0" t="n">
        <v>5.448794</v>
      </c>
      <c r="K939" s="0" t="n">
        <v>0.8550343</v>
      </c>
      <c r="L939" s="0" t="n">
        <v>6.445899</v>
      </c>
      <c r="M939" s="0" t="n">
        <v>0.10929976</v>
      </c>
      <c r="N939" s="0" t="n">
        <v>4.5000577</v>
      </c>
      <c r="O939" s="0" t="n">
        <v>0.18347025</v>
      </c>
      <c r="P939" s="0" t="n">
        <v>4.6207128</v>
      </c>
      <c r="Q939" s="0" t="n">
        <v>0.36078888</v>
      </c>
      <c r="R939" s="0" t="n">
        <v>4.6370792</v>
      </c>
      <c r="S939" s="0" t="n">
        <v>0.31253257</v>
      </c>
      <c r="T939" s="0" t="n">
        <v>4.005781</v>
      </c>
      <c r="U939" s="0" t="n">
        <v>0.08378308</v>
      </c>
      <c r="V939" s="0" t="n">
        <v>5.2227273</v>
      </c>
      <c r="W939" s="0" t="n">
        <v>0.29186702</v>
      </c>
      <c r="X939" s="0" t="n">
        <v>15.710894</v>
      </c>
      <c r="Y939" s="0" t="n">
        <v>16.761904</v>
      </c>
      <c r="Z939" s="0" t="n">
        <v>3.200691</v>
      </c>
      <c r="AA939" s="0" t="n">
        <v>8</v>
      </c>
      <c r="AB939" s="0" t="n">
        <v>24</v>
      </c>
      <c r="AC939" s="0" t="n">
        <v>8.1261526E-008</v>
      </c>
      <c r="AD939" s="0" t="n">
        <v>0.002096791</v>
      </c>
    </row>
    <row r="940" customFormat="false" ht="15" hidden="false" customHeight="false" outlineLevel="0" collapsed="false">
      <c r="B940" s="1" t="n">
        <v>32830</v>
      </c>
      <c r="C940" s="1" t="s">
        <v>1402</v>
      </c>
      <c r="D940" s="2" t="n">
        <v>0</v>
      </c>
      <c r="F940" s="0" t="n">
        <v>3.8743467</v>
      </c>
      <c r="G940" s="0" t="n">
        <v>0.3120487</v>
      </c>
      <c r="H940" s="0" t="n">
        <v>4.233579</v>
      </c>
      <c r="I940" s="0" t="n">
        <v>0.26007125</v>
      </c>
      <c r="J940" s="0" t="n">
        <v>4.032405</v>
      </c>
      <c r="K940" s="0" t="n">
        <v>0.21609303</v>
      </c>
      <c r="L940" s="0" t="n">
        <v>5.5804396</v>
      </c>
      <c r="M940" s="0" t="n">
        <v>0.2083033</v>
      </c>
      <c r="N940" s="0" t="n">
        <v>3.8750598</v>
      </c>
      <c r="O940" s="0" t="n">
        <v>0.13932766</v>
      </c>
      <c r="P940" s="0" t="n">
        <v>4.098741</v>
      </c>
      <c r="Q940" s="0" t="n">
        <v>0.15202734</v>
      </c>
      <c r="R940" s="0" t="n">
        <v>4.022356</v>
      </c>
      <c r="S940" s="0" t="n">
        <v>0.13006218</v>
      </c>
      <c r="T940" s="0" t="n">
        <v>3.8082998</v>
      </c>
      <c r="U940" s="0" t="n">
        <v>0.13732666</v>
      </c>
      <c r="V940" s="0" t="n">
        <v>3.8370066</v>
      </c>
      <c r="W940" s="0" t="n">
        <v>0.21707433</v>
      </c>
      <c r="X940" s="0" t="n">
        <v>29.645649</v>
      </c>
      <c r="Y940" s="0" t="n">
        <v>9.685243</v>
      </c>
      <c r="Z940" s="0" t="n">
        <v>0.9801009</v>
      </c>
      <c r="AA940" s="0" t="n">
        <v>8</v>
      </c>
      <c r="AB940" s="0" t="n">
        <v>24</v>
      </c>
      <c r="AC940" s="0" t="n">
        <v>1.2651424E-010</v>
      </c>
      <c r="AD940" s="0" t="n">
        <v>3.766835E-006</v>
      </c>
    </row>
    <row r="941" customFormat="false" ht="15" hidden="false" customHeight="false" outlineLevel="0" collapsed="false">
      <c r="B941" s="1" t="n">
        <v>29959</v>
      </c>
      <c r="C941" s="1" t="s">
        <v>1403</v>
      </c>
      <c r="D941" s="2" t="n">
        <v>0</v>
      </c>
      <c r="F941" s="0" t="n">
        <v>3.355167</v>
      </c>
      <c r="G941" s="0" t="n">
        <v>0.2205339</v>
      </c>
      <c r="H941" s="0" t="n">
        <v>3.8732452</v>
      </c>
      <c r="I941" s="0" t="n">
        <v>0.51110667</v>
      </c>
      <c r="J941" s="0" t="n">
        <v>3.5992644</v>
      </c>
      <c r="K941" s="0" t="n">
        <v>0.07755971</v>
      </c>
      <c r="L941" s="0" t="n">
        <v>4.7012434</v>
      </c>
      <c r="M941" s="0" t="n">
        <v>0.29864195</v>
      </c>
      <c r="N941" s="0" t="n">
        <v>3.4963827</v>
      </c>
      <c r="O941" s="0" t="n">
        <v>0.095113486</v>
      </c>
      <c r="P941" s="0" t="n">
        <v>3.5421925</v>
      </c>
      <c r="Q941" s="0" t="n">
        <v>0.14164853</v>
      </c>
      <c r="R941" s="0" t="n">
        <v>3.4049895</v>
      </c>
      <c r="S941" s="0" t="n">
        <v>0.07647713</v>
      </c>
      <c r="T941" s="0" t="n">
        <v>3.3845568</v>
      </c>
      <c r="U941" s="0" t="n">
        <v>0.107060365</v>
      </c>
      <c r="V941" s="0" t="n">
        <v>3.378992</v>
      </c>
      <c r="W941" s="0" t="n">
        <v>0.06365068</v>
      </c>
      <c r="X941" s="0" t="n">
        <v>15.898577</v>
      </c>
      <c r="Y941" s="0" t="n">
        <v>5.804704</v>
      </c>
      <c r="Z941" s="0" t="n">
        <v>1.0953252</v>
      </c>
      <c r="AA941" s="0" t="n">
        <v>8</v>
      </c>
      <c r="AB941" s="0" t="n">
        <v>24</v>
      </c>
      <c r="AC941" s="0" t="n">
        <v>7.2462015E-008</v>
      </c>
      <c r="AD941" s="0" t="n">
        <v>0.0018759691</v>
      </c>
    </row>
    <row r="942" customFormat="false" ht="15" hidden="false" customHeight="false" outlineLevel="0" collapsed="false">
      <c r="B942" s="1" t="n">
        <v>42918</v>
      </c>
      <c r="C942" s="1" t="s">
        <v>1404</v>
      </c>
      <c r="D942" s="2" t="n">
        <v>0</v>
      </c>
      <c r="F942" s="0" t="n">
        <v>3.2533402</v>
      </c>
      <c r="G942" s="0" t="n">
        <v>0.19472781</v>
      </c>
      <c r="H942" s="0" t="n">
        <v>3.100999</v>
      </c>
      <c r="I942" s="0" t="n">
        <v>0.17995565</v>
      </c>
      <c r="J942" s="0" t="n">
        <v>3.2331667</v>
      </c>
      <c r="K942" s="0" t="n">
        <v>0.2533888</v>
      </c>
      <c r="L942" s="0" t="n">
        <v>4.239649</v>
      </c>
      <c r="M942" s="0" t="n">
        <v>0.15659897</v>
      </c>
      <c r="N942" s="0" t="n">
        <v>3.175363</v>
      </c>
      <c r="O942" s="0" t="n">
        <v>0.061884917</v>
      </c>
      <c r="P942" s="0" t="n">
        <v>3.09642</v>
      </c>
      <c r="Q942" s="0" t="n">
        <v>0.19111605</v>
      </c>
      <c r="R942" s="0" t="n">
        <v>3.0787244</v>
      </c>
      <c r="S942" s="0" t="n">
        <v>0.18019217</v>
      </c>
      <c r="T942" s="0" t="n">
        <v>2.9738317</v>
      </c>
      <c r="U942" s="0" t="n">
        <v>0.14472541</v>
      </c>
      <c r="V942" s="0" t="n">
        <v>2.9599245</v>
      </c>
      <c r="W942" s="0" t="n">
        <v>0.051002085</v>
      </c>
      <c r="X942" s="0" t="n">
        <v>21.482037</v>
      </c>
      <c r="Y942" s="0" t="n">
        <v>4.7763014</v>
      </c>
      <c r="Z942" s="0" t="n">
        <v>0.667018</v>
      </c>
      <c r="AA942" s="0" t="n">
        <v>8</v>
      </c>
      <c r="AB942" s="0" t="n">
        <v>24</v>
      </c>
      <c r="AC942" s="0" t="n">
        <v>3.6393846E-009</v>
      </c>
      <c r="AD942" s="0" t="n">
        <v>0.00010178631</v>
      </c>
    </row>
    <row r="943" customFormat="false" ht="15" hidden="false" customHeight="false" outlineLevel="0" collapsed="false">
      <c r="B943" s="1" t="n">
        <v>19529</v>
      </c>
      <c r="C943" s="1" t="s">
        <v>1405</v>
      </c>
      <c r="D943" s="2" t="n">
        <v>0</v>
      </c>
      <c r="F943" s="0" t="n">
        <v>4.1209106</v>
      </c>
      <c r="G943" s="0" t="n">
        <v>0.35147923</v>
      </c>
      <c r="H943" s="0" t="n">
        <v>4.608822</v>
      </c>
      <c r="I943" s="0" t="n">
        <v>0.456317</v>
      </c>
      <c r="J943" s="0" t="n">
        <v>5.67845</v>
      </c>
      <c r="K943" s="0" t="n">
        <v>0.47406116</v>
      </c>
      <c r="L943" s="0" t="n">
        <v>6.4459133</v>
      </c>
      <c r="M943" s="0" t="n">
        <v>0.10929103</v>
      </c>
      <c r="N943" s="0" t="n">
        <v>4.182494</v>
      </c>
      <c r="O943" s="0" t="n">
        <v>0.24127929</v>
      </c>
      <c r="P943" s="0" t="n">
        <v>5.0194464</v>
      </c>
      <c r="Q943" s="0" t="n">
        <v>0.61450404</v>
      </c>
      <c r="R943" s="0" t="n">
        <v>4.6890574</v>
      </c>
      <c r="S943" s="0" t="n">
        <v>0.32805455</v>
      </c>
      <c r="T943" s="0" t="n">
        <v>3.5599985</v>
      </c>
      <c r="U943" s="0" t="n">
        <v>0.1575803</v>
      </c>
      <c r="V943" s="0" t="n">
        <v>5.0019603</v>
      </c>
      <c r="W943" s="0" t="n">
        <v>0.65178424</v>
      </c>
      <c r="X943" s="0" t="n">
        <v>18.139347</v>
      </c>
      <c r="Y943" s="0" t="n">
        <v>23.138897</v>
      </c>
      <c r="Z943" s="0" t="n">
        <v>3.826857</v>
      </c>
      <c r="AA943" s="0" t="n">
        <v>8</v>
      </c>
      <c r="AB943" s="0" t="n">
        <v>24</v>
      </c>
      <c r="AC943" s="0" t="n">
        <v>1.9934525E-008</v>
      </c>
      <c r="AD943" s="0" t="n">
        <v>0.0005342652</v>
      </c>
    </row>
    <row r="944" customFormat="false" ht="15" hidden="false" customHeight="false" outlineLevel="0" collapsed="false">
      <c r="B944" s="1" t="n">
        <v>26239</v>
      </c>
      <c r="C944" s="1" t="s">
        <v>1406</v>
      </c>
      <c r="D944" s="2" t="n">
        <v>0</v>
      </c>
      <c r="F944" s="0" t="n">
        <v>3.7116432</v>
      </c>
      <c r="G944" s="0" t="n">
        <v>0.10354765</v>
      </c>
      <c r="H944" s="0" t="n">
        <v>3.762376</v>
      </c>
      <c r="I944" s="0" t="n">
        <v>0.046846215</v>
      </c>
      <c r="J944" s="0" t="n">
        <v>3.9433753</v>
      </c>
      <c r="K944" s="0" t="n">
        <v>0.06804748</v>
      </c>
      <c r="L944" s="0" t="n">
        <v>5.0299053</v>
      </c>
      <c r="M944" s="0" t="n">
        <v>0.06827495</v>
      </c>
      <c r="N944" s="0" t="n">
        <v>3.5823991</v>
      </c>
      <c r="O944" s="0" t="n">
        <v>0.06064593</v>
      </c>
      <c r="P944" s="0" t="n">
        <v>3.7856793</v>
      </c>
      <c r="Q944" s="0" t="n">
        <v>0.09050462</v>
      </c>
      <c r="R944" s="0" t="n">
        <v>3.6616476</v>
      </c>
      <c r="S944" s="0" t="n">
        <v>0.04548719</v>
      </c>
      <c r="T944" s="0" t="n">
        <v>3.4360871</v>
      </c>
      <c r="U944" s="0" t="n">
        <v>0.037087686</v>
      </c>
      <c r="V944" s="0" t="n">
        <v>3.672287</v>
      </c>
      <c r="W944" s="0" t="n">
        <v>0.27703038</v>
      </c>
      <c r="X944" s="0" t="n">
        <v>80.07284</v>
      </c>
      <c r="Y944" s="0" t="n">
        <v>6.919181</v>
      </c>
      <c r="Z944" s="0" t="n">
        <v>0.25923327</v>
      </c>
      <c r="AA944" s="0" t="n">
        <v>8</v>
      </c>
      <c r="AB944" s="0" t="n">
        <v>24</v>
      </c>
      <c r="AC944" s="0" t="n">
        <v>1.9984014E-015</v>
      </c>
      <c r="AD944" s="0" t="n">
        <v>6.3749006E-011</v>
      </c>
    </row>
    <row r="945" customFormat="false" ht="15" hidden="false" customHeight="false" outlineLevel="0" collapsed="false">
      <c r="B945" s="1" t="n">
        <v>41129</v>
      </c>
      <c r="C945" s="1" t="s">
        <v>1407</v>
      </c>
      <c r="D945" s="2" t="n">
        <v>0</v>
      </c>
      <c r="F945" s="0" t="n">
        <v>3.4417639</v>
      </c>
      <c r="G945" s="0" t="n">
        <v>0.14261745</v>
      </c>
      <c r="H945" s="0" t="n">
        <v>3.3622582</v>
      </c>
      <c r="I945" s="0" t="n">
        <v>0.32285005</v>
      </c>
      <c r="J945" s="0" t="n">
        <v>3.7257192</v>
      </c>
      <c r="K945" s="0" t="n">
        <v>0.14377643</v>
      </c>
      <c r="L945" s="0" t="n">
        <v>5.0106683</v>
      </c>
      <c r="M945" s="0" t="n">
        <v>0.056778826</v>
      </c>
      <c r="N945" s="0" t="n">
        <v>3.932147</v>
      </c>
      <c r="O945" s="0" t="n">
        <v>0.09302055</v>
      </c>
      <c r="P945" s="0" t="n">
        <v>3.4778833</v>
      </c>
      <c r="Q945" s="0" t="n">
        <v>0.14153746</v>
      </c>
      <c r="R945" s="0" t="n">
        <v>3.6581182</v>
      </c>
      <c r="S945" s="0" t="n">
        <v>0.09995804</v>
      </c>
      <c r="T945" s="0" t="n">
        <v>3.7763834</v>
      </c>
      <c r="U945" s="0" t="n">
        <v>0.14253151</v>
      </c>
      <c r="V945" s="0" t="n">
        <v>4.2860627</v>
      </c>
      <c r="W945" s="0" t="n">
        <v>0.16440804</v>
      </c>
      <c r="X945" s="0" t="n">
        <v>44.24086</v>
      </c>
      <c r="Y945" s="0" t="n">
        <v>8.133474</v>
      </c>
      <c r="Z945" s="0" t="n">
        <v>0.5515359</v>
      </c>
      <c r="AA945" s="0" t="n">
        <v>8</v>
      </c>
      <c r="AB945" s="0" t="n">
        <v>24</v>
      </c>
      <c r="AC945" s="0" t="n">
        <v>1.633027E-012</v>
      </c>
      <c r="AD945" s="0" t="n">
        <v>5.0903086E-008</v>
      </c>
    </row>
    <row r="946" customFormat="false" ht="15" hidden="false" customHeight="false" outlineLevel="0" collapsed="false">
      <c r="B946" s="1" t="n">
        <v>17943</v>
      </c>
      <c r="C946" s="1" t="s">
        <v>1408</v>
      </c>
      <c r="D946" s="2" t="n">
        <v>0</v>
      </c>
      <c r="F946" s="0" t="n">
        <v>3.915284</v>
      </c>
      <c r="G946" s="0" t="n">
        <v>0.20922437</v>
      </c>
      <c r="H946" s="0" t="n">
        <v>4.2691655</v>
      </c>
      <c r="I946" s="0" t="n">
        <v>0.19458221</v>
      </c>
      <c r="J946" s="0" t="n">
        <v>5.674648</v>
      </c>
      <c r="K946" s="0" t="n">
        <v>0.6360557</v>
      </c>
      <c r="L946" s="0" t="n">
        <v>6.4459014</v>
      </c>
      <c r="M946" s="0" t="n">
        <v>0.1092989</v>
      </c>
      <c r="N946" s="0" t="n">
        <v>4.061258</v>
      </c>
      <c r="O946" s="0" t="n">
        <v>0.3895084</v>
      </c>
      <c r="P946" s="0" t="n">
        <v>4.9092445</v>
      </c>
      <c r="Q946" s="0" t="n">
        <v>0.52845746</v>
      </c>
      <c r="R946" s="0" t="n">
        <v>4.717227</v>
      </c>
      <c r="S946" s="0" t="n">
        <v>0.24416494</v>
      </c>
      <c r="T946" s="0" t="n">
        <v>3.0129828</v>
      </c>
      <c r="U946" s="0" t="n">
        <v>0.30547723</v>
      </c>
      <c r="V946" s="0" t="n">
        <v>4.908494</v>
      </c>
      <c r="W946" s="0" t="n">
        <v>0.65880483</v>
      </c>
      <c r="X946" s="0" t="n">
        <v>25.512363</v>
      </c>
      <c r="Y946" s="0" t="n">
        <v>31.225601</v>
      </c>
      <c r="Z946" s="0" t="n">
        <v>3.67182</v>
      </c>
      <c r="AA946" s="0" t="n">
        <v>8</v>
      </c>
      <c r="AB946" s="0" t="n">
        <v>24</v>
      </c>
      <c r="AC946" s="0" t="n">
        <v>6.166553E-010</v>
      </c>
      <c r="AD946" s="0" t="n">
        <v>1.7891636E-005</v>
      </c>
    </row>
    <row r="947" customFormat="false" ht="15" hidden="false" customHeight="false" outlineLevel="0" collapsed="false">
      <c r="B947" s="1" t="n">
        <v>28550</v>
      </c>
      <c r="C947" s="1" t="s">
        <v>1409</v>
      </c>
      <c r="D947" s="2" t="n">
        <v>0</v>
      </c>
      <c r="F947" s="0" t="n">
        <v>4.430302</v>
      </c>
      <c r="G947" s="0" t="n">
        <v>0.2544402</v>
      </c>
      <c r="H947" s="0" t="n">
        <v>4.2381463</v>
      </c>
      <c r="I947" s="0" t="n">
        <v>0.1776946</v>
      </c>
      <c r="J947" s="0" t="n">
        <v>5.519076</v>
      </c>
      <c r="K947" s="0" t="n">
        <v>0.5640443</v>
      </c>
      <c r="L947" s="0" t="n">
        <v>6.445914</v>
      </c>
      <c r="M947" s="0" t="n">
        <v>0.10929276</v>
      </c>
      <c r="N947" s="0" t="n">
        <v>4.5420747</v>
      </c>
      <c r="O947" s="0" t="n">
        <v>0.13741653</v>
      </c>
      <c r="P947" s="0" t="n">
        <v>4.803393</v>
      </c>
      <c r="Q947" s="0" t="n">
        <v>0.48345858</v>
      </c>
      <c r="R947" s="0" t="n">
        <v>4.746344</v>
      </c>
      <c r="S947" s="0" t="n">
        <v>0.1768115</v>
      </c>
      <c r="T947" s="0" t="n">
        <v>4.13607</v>
      </c>
      <c r="U947" s="0" t="n">
        <v>0.1145851</v>
      </c>
      <c r="V947" s="0" t="n">
        <v>5.4357038</v>
      </c>
      <c r="W947" s="0" t="n">
        <v>0.39718804</v>
      </c>
      <c r="X947" s="0" t="n">
        <v>23.514559</v>
      </c>
      <c r="Y947" s="0" t="n">
        <v>16.74265</v>
      </c>
      <c r="Z947" s="0" t="n">
        <v>2.1360362</v>
      </c>
      <c r="AA947" s="0" t="n">
        <v>8</v>
      </c>
      <c r="AB947" s="0" t="n">
        <v>24</v>
      </c>
      <c r="AC947" s="0" t="n">
        <v>1.438934E-009</v>
      </c>
      <c r="AD947" s="0" t="n">
        <v>4.1084444E-005</v>
      </c>
    </row>
    <row r="948" customFormat="false" ht="15" hidden="false" customHeight="false" outlineLevel="0" collapsed="false">
      <c r="B948" s="1" t="n">
        <v>28103</v>
      </c>
      <c r="C948" s="1" t="s">
        <v>1410</v>
      </c>
      <c r="D948" s="2" t="n">
        <v>0</v>
      </c>
      <c r="F948" s="0" t="n">
        <v>4.1222334</v>
      </c>
      <c r="G948" s="0" t="n">
        <v>0.19294733</v>
      </c>
      <c r="H948" s="0" t="n">
        <v>4.507709</v>
      </c>
      <c r="I948" s="0" t="n">
        <v>0.25527868</v>
      </c>
      <c r="J948" s="0" t="n">
        <v>5.609669</v>
      </c>
      <c r="K948" s="0" t="n">
        <v>0.52828735</v>
      </c>
      <c r="L948" s="0" t="n">
        <v>6.4459176</v>
      </c>
      <c r="M948" s="0" t="n">
        <v>0.10929297</v>
      </c>
      <c r="N948" s="0" t="n">
        <v>4.2847624</v>
      </c>
      <c r="O948" s="0" t="n">
        <v>0.2897762</v>
      </c>
      <c r="P948" s="0" t="n">
        <v>4.9523563</v>
      </c>
      <c r="Q948" s="0" t="n">
        <v>0.5005856</v>
      </c>
      <c r="R948" s="0" t="n">
        <v>4.768145</v>
      </c>
      <c r="S948" s="0" t="n">
        <v>0.2296774</v>
      </c>
      <c r="T948" s="0" t="n">
        <v>3.9889796</v>
      </c>
      <c r="U948" s="0" t="n">
        <v>0.10332815</v>
      </c>
      <c r="V948" s="0" t="n">
        <v>5.231522</v>
      </c>
      <c r="W948" s="0" t="n">
        <v>0.6632904</v>
      </c>
      <c r="X948" s="0" t="n">
        <v>19.728683</v>
      </c>
      <c r="Y948" s="0" t="n">
        <v>19.136116</v>
      </c>
      <c r="Z948" s="0" t="n">
        <v>2.9098926</v>
      </c>
      <c r="AA948" s="0" t="n">
        <v>8</v>
      </c>
      <c r="AB948" s="0" t="n">
        <v>24</v>
      </c>
      <c r="AC948" s="0" t="n">
        <v>8.618828E-009</v>
      </c>
      <c r="AD948" s="0" t="n">
        <v>0.00023616452</v>
      </c>
    </row>
    <row r="949" customFormat="false" ht="15" hidden="false" customHeight="false" outlineLevel="0" collapsed="false">
      <c r="B949" s="1" t="n">
        <v>16099</v>
      </c>
      <c r="C949" s="1" t="s">
        <v>1411</v>
      </c>
      <c r="D949" s="2" t="n">
        <v>0</v>
      </c>
      <c r="F949" s="0" t="n">
        <v>3.999586</v>
      </c>
      <c r="G949" s="0" t="n">
        <v>0.1054472</v>
      </c>
      <c r="H949" s="0" t="n">
        <v>3.6108</v>
      </c>
      <c r="I949" s="0" t="n">
        <v>0.13918939</v>
      </c>
      <c r="J949" s="0" t="n">
        <v>3.981554</v>
      </c>
      <c r="K949" s="0" t="n">
        <v>0.12822169</v>
      </c>
      <c r="L949" s="0" t="n">
        <v>5.359026</v>
      </c>
      <c r="M949" s="0" t="n">
        <v>0.11582253</v>
      </c>
      <c r="N949" s="0" t="n">
        <v>4.0709496</v>
      </c>
      <c r="O949" s="0" t="n">
        <v>0.0501845</v>
      </c>
      <c r="P949" s="0" t="n">
        <v>3.74886</v>
      </c>
      <c r="Q949" s="0" t="n">
        <v>0.17018561</v>
      </c>
      <c r="R949" s="0" t="n">
        <v>3.98081</v>
      </c>
      <c r="S949" s="0" t="n">
        <v>0.07276934</v>
      </c>
      <c r="T949" s="0" t="n">
        <v>3.8677707</v>
      </c>
      <c r="U949" s="0" t="n">
        <v>0.07965353</v>
      </c>
      <c r="V949" s="0" t="n">
        <v>3.6032412</v>
      </c>
      <c r="W949" s="0" t="n">
        <v>0.18220097</v>
      </c>
      <c r="X949" s="0" t="n">
        <v>75.4183</v>
      </c>
      <c r="Y949" s="0" t="n">
        <v>8.572304</v>
      </c>
      <c r="Z949" s="0" t="n">
        <v>0.34099033</v>
      </c>
      <c r="AA949" s="0" t="n">
        <v>8</v>
      </c>
      <c r="AB949" s="0" t="n">
        <v>24</v>
      </c>
      <c r="AC949" s="0" t="n">
        <v>3.996803E-015</v>
      </c>
      <c r="AD949" s="0" t="n">
        <v>1.2743406E-010</v>
      </c>
    </row>
    <row r="950" customFormat="false" ht="15" hidden="false" customHeight="false" outlineLevel="0" collapsed="false">
      <c r="B950" s="1" t="n">
        <v>38513</v>
      </c>
      <c r="C950" s="1" t="s">
        <v>1412</v>
      </c>
      <c r="D950" s="2" t="n">
        <v>0</v>
      </c>
      <c r="F950" s="0" t="n">
        <v>4.1389723</v>
      </c>
      <c r="G950" s="0" t="n">
        <v>0.09429875</v>
      </c>
      <c r="H950" s="0" t="n">
        <v>4.3344755</v>
      </c>
      <c r="I950" s="0" t="n">
        <v>0.14645916</v>
      </c>
      <c r="J950" s="0" t="n">
        <v>4.4120016</v>
      </c>
      <c r="K950" s="0" t="n">
        <v>0.08030599</v>
      </c>
      <c r="L950" s="0" t="n">
        <v>5.56305</v>
      </c>
      <c r="M950" s="0" t="n">
        <v>0.14010969</v>
      </c>
      <c r="N950" s="0" t="n">
        <v>4.11785</v>
      </c>
      <c r="O950" s="0" t="n">
        <v>0.05850032</v>
      </c>
      <c r="P950" s="0" t="n">
        <v>4.442519</v>
      </c>
      <c r="Q950" s="0" t="n">
        <v>0.12398724</v>
      </c>
      <c r="R950" s="0" t="n">
        <v>4.1405325</v>
      </c>
      <c r="S950" s="0" t="n">
        <v>0.049719602</v>
      </c>
      <c r="T950" s="0" t="n">
        <v>4.0354104</v>
      </c>
      <c r="U950" s="0" t="n">
        <v>0.09830121</v>
      </c>
      <c r="V950" s="0" t="n">
        <v>4.1466155</v>
      </c>
      <c r="W950" s="0" t="n">
        <v>0.121858604</v>
      </c>
      <c r="X950" s="0" t="n">
        <v>79.565926</v>
      </c>
      <c r="Y950" s="0" t="n">
        <v>6.9980226</v>
      </c>
      <c r="Z950" s="0" t="n">
        <v>0.26385754</v>
      </c>
      <c r="AA950" s="0" t="n">
        <v>8</v>
      </c>
      <c r="AB950" s="0" t="n">
        <v>24</v>
      </c>
      <c r="AC950" s="0" t="n">
        <v>2.220446E-015</v>
      </c>
      <c r="AD950" s="0" t="n">
        <v>7.082779E-011</v>
      </c>
    </row>
    <row r="951" customFormat="false" ht="15" hidden="false" customHeight="false" outlineLevel="0" collapsed="false">
      <c r="B951" s="1" t="n">
        <v>8194</v>
      </c>
      <c r="C951" s="1" t="s">
        <v>1413</v>
      </c>
      <c r="D951" s="2" t="n">
        <v>0</v>
      </c>
      <c r="F951" s="0" t="n">
        <v>3.002026</v>
      </c>
      <c r="G951" s="0" t="n">
        <v>0.061310004</v>
      </c>
      <c r="H951" s="0" t="n">
        <v>2.9569445</v>
      </c>
      <c r="I951" s="0" t="n">
        <v>0.16640288</v>
      </c>
      <c r="J951" s="0" t="n">
        <v>2.9053419</v>
      </c>
      <c r="K951" s="0" t="n">
        <v>0.08986208</v>
      </c>
      <c r="L951" s="0" t="n">
        <v>3.972008</v>
      </c>
      <c r="M951" s="0" t="n">
        <v>0.1085477</v>
      </c>
      <c r="N951" s="0" t="n">
        <v>3.0522068</v>
      </c>
      <c r="O951" s="0" t="n">
        <v>0.13428874</v>
      </c>
      <c r="P951" s="0" t="n">
        <v>3.1647425</v>
      </c>
      <c r="Q951" s="0" t="n">
        <v>0.27339467</v>
      </c>
      <c r="R951" s="0" t="n">
        <v>2.9627762</v>
      </c>
      <c r="S951" s="0" t="n">
        <v>0.19234607</v>
      </c>
      <c r="T951" s="0" t="n">
        <v>3.2971373</v>
      </c>
      <c r="U951" s="0" t="n">
        <v>0.046529267</v>
      </c>
      <c r="V951" s="0" t="n">
        <v>2.777487</v>
      </c>
      <c r="W951" s="0" t="n">
        <v>0.29257166</v>
      </c>
      <c r="X951" s="0" t="n">
        <v>16.473648</v>
      </c>
      <c r="Y951" s="0" t="n">
        <v>3.7624245</v>
      </c>
      <c r="Z951" s="0" t="n">
        <v>0.6851715</v>
      </c>
      <c r="AA951" s="0" t="n">
        <v>8</v>
      </c>
      <c r="AB951" s="0" t="n">
        <v>24</v>
      </c>
      <c r="AC951" s="0" t="n">
        <v>5.1341104E-008</v>
      </c>
      <c r="AD951" s="0" t="n">
        <v>0.0013432374</v>
      </c>
    </row>
    <row r="952" customFormat="false" ht="15" hidden="false" customHeight="false" outlineLevel="0" collapsed="false">
      <c r="B952" s="1" t="n">
        <v>4030</v>
      </c>
      <c r="C952" s="1" t="s">
        <v>1414</v>
      </c>
      <c r="D952" s="2" t="n">
        <v>0</v>
      </c>
      <c r="F952" s="0" t="n">
        <v>3.1856863</v>
      </c>
      <c r="G952" s="0" t="n">
        <v>0.1231702</v>
      </c>
      <c r="H952" s="0" t="n">
        <v>3.2680423</v>
      </c>
      <c r="I952" s="0" t="n">
        <v>0.037582863</v>
      </c>
      <c r="J952" s="0" t="n">
        <v>3.42484</v>
      </c>
      <c r="K952" s="0" t="n">
        <v>0.35872802</v>
      </c>
      <c r="L952" s="0" t="n">
        <v>4.3796825</v>
      </c>
      <c r="M952" s="0" t="n">
        <v>0.35471168</v>
      </c>
      <c r="N952" s="0" t="n">
        <v>2.9070702</v>
      </c>
      <c r="O952" s="0" t="n">
        <v>0.09772207</v>
      </c>
      <c r="P952" s="0" t="n">
        <v>2.9992447</v>
      </c>
      <c r="Q952" s="0" t="n">
        <v>0.120040484</v>
      </c>
      <c r="R952" s="0" t="n">
        <v>3.2938757</v>
      </c>
      <c r="S952" s="0" t="n">
        <v>0.34080148</v>
      </c>
      <c r="T952" s="0" t="n">
        <v>2.867067</v>
      </c>
      <c r="U952" s="0" t="n">
        <v>0.16113324</v>
      </c>
      <c r="V952" s="0" t="n">
        <v>2.957549</v>
      </c>
      <c r="W952" s="0" t="n">
        <v>0.10922928</v>
      </c>
      <c r="X952" s="0" t="n">
        <v>16.888971</v>
      </c>
      <c r="Y952" s="0" t="n">
        <v>6.7850823</v>
      </c>
      <c r="Z952" s="0" t="n">
        <v>1.205239</v>
      </c>
      <c r="AA952" s="0" t="n">
        <v>8</v>
      </c>
      <c r="AB952" s="0" t="n">
        <v>24</v>
      </c>
      <c r="AC952" s="0" t="n">
        <v>4.0269605E-008</v>
      </c>
      <c r="AD952" s="0" t="n">
        <v>0.0010599765</v>
      </c>
    </row>
    <row r="953" customFormat="false" ht="15" hidden="false" customHeight="false" outlineLevel="0" collapsed="false">
      <c r="B953" s="1" t="n">
        <v>15734</v>
      </c>
      <c r="C953" s="1" t="s">
        <v>1415</v>
      </c>
      <c r="D953" s="2" t="n">
        <v>0</v>
      </c>
      <c r="F953" s="0" t="n">
        <v>3.0456421</v>
      </c>
      <c r="G953" s="0" t="n">
        <v>0.0681125</v>
      </c>
      <c r="H953" s="0" t="n">
        <v>3.2309477</v>
      </c>
      <c r="I953" s="0" t="n">
        <v>0.21683641</v>
      </c>
      <c r="J953" s="0" t="n">
        <v>3.695091</v>
      </c>
      <c r="K953" s="0" t="n">
        <v>0.3255381</v>
      </c>
      <c r="L953" s="0" t="n">
        <v>4.231725</v>
      </c>
      <c r="M953" s="0" t="n">
        <v>0.15322267</v>
      </c>
      <c r="N953" s="0" t="n">
        <v>3.097721</v>
      </c>
      <c r="O953" s="0" t="n">
        <v>0.087307036</v>
      </c>
      <c r="P953" s="0" t="n">
        <v>3.270822</v>
      </c>
      <c r="Q953" s="0" t="n">
        <v>0.24769248</v>
      </c>
      <c r="R953" s="0" t="n">
        <v>3.1855104</v>
      </c>
      <c r="S953" s="0" t="n">
        <v>0.1697744</v>
      </c>
      <c r="T953" s="0" t="n">
        <v>2.9579363</v>
      </c>
      <c r="U953" s="0" t="n">
        <v>0.1113214</v>
      </c>
      <c r="V953" s="0" t="n">
        <v>3.2522323</v>
      </c>
      <c r="W953" s="0" t="n">
        <v>0.3432949</v>
      </c>
      <c r="X953" s="0" t="n">
        <v>15.332911</v>
      </c>
      <c r="Y953" s="0" t="n">
        <v>4.8891954</v>
      </c>
      <c r="Z953" s="0" t="n">
        <v>0.95660806</v>
      </c>
      <c r="AA953" s="0" t="n">
        <v>8</v>
      </c>
      <c r="AB953" s="0" t="n">
        <v>24</v>
      </c>
      <c r="AC953" s="0" t="n">
        <v>1.0270208E-007</v>
      </c>
      <c r="AD953" s="0" t="n">
        <v>0.00263133</v>
      </c>
    </row>
    <row r="954" customFormat="false" ht="15" hidden="false" customHeight="false" outlineLevel="0" collapsed="false">
      <c r="B954" s="1" t="n">
        <v>5186</v>
      </c>
      <c r="C954" s="1" t="s">
        <v>1416</v>
      </c>
      <c r="D954" s="2" t="n">
        <v>0</v>
      </c>
      <c r="F954" s="0" t="n">
        <v>3.2069254</v>
      </c>
      <c r="G954" s="0" t="n">
        <v>0.17596446</v>
      </c>
      <c r="H954" s="0" t="n">
        <v>3.5396833</v>
      </c>
      <c r="I954" s="0" t="n">
        <v>0.31642252</v>
      </c>
      <c r="J954" s="0" t="n">
        <v>3.495554</v>
      </c>
      <c r="K954" s="0" t="n">
        <v>0.07839602</v>
      </c>
      <c r="L954" s="0" t="n">
        <v>4.277785</v>
      </c>
      <c r="M954" s="0" t="n">
        <v>0.11794366</v>
      </c>
      <c r="N954" s="0" t="n">
        <v>3.0724561</v>
      </c>
      <c r="O954" s="0" t="n">
        <v>0.13107188</v>
      </c>
      <c r="P954" s="0" t="n">
        <v>3.3250916</v>
      </c>
      <c r="Q954" s="0" t="n">
        <v>0.19507276</v>
      </c>
      <c r="R954" s="0" t="n">
        <v>3.2303529</v>
      </c>
      <c r="S954" s="0" t="n">
        <v>0.15513696</v>
      </c>
      <c r="T954" s="0" t="n">
        <v>3.463904</v>
      </c>
      <c r="U954" s="0" t="n">
        <v>0.17650735</v>
      </c>
      <c r="V954" s="0" t="n">
        <v>3.1985884</v>
      </c>
      <c r="W954" s="0" t="n">
        <v>0.14839795</v>
      </c>
      <c r="X954" s="0" t="n">
        <v>16.615835</v>
      </c>
      <c r="Y954" s="0" t="n">
        <v>4.002043</v>
      </c>
      <c r="Z954" s="0" t="n">
        <v>0.72257143</v>
      </c>
      <c r="AA954" s="0" t="n">
        <v>8</v>
      </c>
      <c r="AB954" s="0" t="n">
        <v>24</v>
      </c>
      <c r="AC954" s="0" t="n">
        <v>4.7218528E-008</v>
      </c>
      <c r="AD954" s="0" t="n">
        <v>0.0012376921</v>
      </c>
    </row>
    <row r="955" customFormat="false" ht="15" hidden="false" customHeight="false" outlineLevel="0" collapsed="false">
      <c r="B955" s="1" t="n">
        <v>1418</v>
      </c>
      <c r="C955" s="1" t="s">
        <v>1417</v>
      </c>
      <c r="D955" s="2" t="n">
        <v>0</v>
      </c>
      <c r="F955" s="0" t="n">
        <v>4.583033</v>
      </c>
      <c r="G955" s="0" t="n">
        <v>0.13627386</v>
      </c>
      <c r="H955" s="0" t="n">
        <v>4.003796</v>
      </c>
      <c r="I955" s="0" t="n">
        <v>0.11949517</v>
      </c>
      <c r="J955" s="0" t="n">
        <v>4.2590613</v>
      </c>
      <c r="K955" s="0" t="n">
        <v>0.16482562</v>
      </c>
      <c r="L955" s="0" t="n">
        <v>5.7760167</v>
      </c>
      <c r="M955" s="0" t="n">
        <v>0.0930666</v>
      </c>
      <c r="N955" s="0" t="n">
        <v>4.2986364</v>
      </c>
      <c r="O955" s="0" t="n">
        <v>0.060906503</v>
      </c>
      <c r="P955" s="0" t="n">
        <v>4.215124</v>
      </c>
      <c r="Q955" s="0" t="n">
        <v>0.155103</v>
      </c>
      <c r="R955" s="0" t="n">
        <v>4.3953133</v>
      </c>
      <c r="S955" s="0" t="n">
        <v>0.06150029</v>
      </c>
      <c r="T955" s="0" t="n">
        <v>4.311951</v>
      </c>
      <c r="U955" s="0" t="n">
        <v>0.0467065</v>
      </c>
      <c r="V955" s="0" t="n">
        <v>4.6492505</v>
      </c>
      <c r="W955" s="0" t="n">
        <v>0.25795114</v>
      </c>
      <c r="X955" s="0" t="n">
        <v>61.546707</v>
      </c>
      <c r="Y955" s="0" t="n">
        <v>8.182791</v>
      </c>
      <c r="Z955" s="0" t="n">
        <v>0.39885762</v>
      </c>
      <c r="AA955" s="0" t="n">
        <v>8</v>
      </c>
      <c r="AB955" s="0" t="n">
        <v>24</v>
      </c>
      <c r="AC955" s="0" t="n">
        <v>4.052314E-014</v>
      </c>
      <c r="AD955" s="0" t="n">
        <v>1.2866908E-009</v>
      </c>
    </row>
    <row r="956" customFormat="false" ht="15" hidden="false" customHeight="false" outlineLevel="0" collapsed="false">
      <c r="B956" s="1" t="n">
        <v>40114</v>
      </c>
      <c r="C956" s="1" t="s">
        <v>1418</v>
      </c>
      <c r="D956" s="2" t="n">
        <v>0</v>
      </c>
      <c r="F956" s="0" t="n">
        <v>3.1264381</v>
      </c>
      <c r="G956" s="0" t="n">
        <v>0.28065395</v>
      </c>
      <c r="H956" s="0" t="n">
        <v>3.3654563</v>
      </c>
      <c r="I956" s="0" t="n">
        <v>0.027100602</v>
      </c>
      <c r="J956" s="0" t="n">
        <v>3.3548977</v>
      </c>
      <c r="K956" s="0" t="n">
        <v>0.19401596</v>
      </c>
      <c r="L956" s="0" t="n">
        <v>4.110053</v>
      </c>
      <c r="M956" s="0" t="n">
        <v>0.05255101</v>
      </c>
      <c r="N956" s="0" t="n">
        <v>3.140011</v>
      </c>
      <c r="O956" s="0" t="n">
        <v>0.06690503</v>
      </c>
      <c r="P956" s="0" t="n">
        <v>3.2800558</v>
      </c>
      <c r="Q956" s="0" t="n">
        <v>0.14091122</v>
      </c>
      <c r="R956" s="0" t="n">
        <v>3.1373339</v>
      </c>
      <c r="S956" s="0" t="n">
        <v>0.21292418</v>
      </c>
      <c r="T956" s="0" t="n">
        <v>3.1971536</v>
      </c>
      <c r="U956" s="0" t="n">
        <v>0.08241849</v>
      </c>
      <c r="V956" s="0" t="n">
        <v>3.2460625</v>
      </c>
      <c r="W956" s="0" t="n">
        <v>0.0746968</v>
      </c>
      <c r="X956" s="0" t="n">
        <v>16.016842</v>
      </c>
      <c r="Y956" s="0" t="n">
        <v>2.9998612</v>
      </c>
      <c r="Z956" s="0" t="n">
        <v>0.56188256</v>
      </c>
      <c r="AA956" s="0" t="n">
        <v>8</v>
      </c>
      <c r="AB956" s="0" t="n">
        <v>24</v>
      </c>
      <c r="AC956" s="0" t="n">
        <v>6.745061E-008</v>
      </c>
      <c r="AD956" s="0" t="n">
        <v>0.0017501409</v>
      </c>
    </row>
    <row r="957" customFormat="false" ht="15" hidden="false" customHeight="false" outlineLevel="0" collapsed="false">
      <c r="B957" s="1" t="n">
        <v>40411</v>
      </c>
      <c r="C957" s="1" t="s">
        <v>1419</v>
      </c>
      <c r="D957" s="2" t="n">
        <v>0</v>
      </c>
      <c r="F957" s="0" t="n">
        <v>3.1721735</v>
      </c>
      <c r="G957" s="0" t="n">
        <v>0.27959603</v>
      </c>
      <c r="H957" s="0" t="n">
        <v>3.2818909</v>
      </c>
      <c r="I957" s="0" t="n">
        <v>0.15804683</v>
      </c>
      <c r="J957" s="0" t="n">
        <v>2.875047</v>
      </c>
      <c r="K957" s="0" t="n">
        <v>0.5641749</v>
      </c>
      <c r="L957" s="0" t="n">
        <v>4.237617</v>
      </c>
      <c r="M957" s="0" t="n">
        <v>0.10317568</v>
      </c>
      <c r="N957" s="0" t="n">
        <v>3.1083841</v>
      </c>
      <c r="O957" s="0" t="n">
        <v>0.15251951</v>
      </c>
      <c r="P957" s="0" t="n">
        <v>3.4118645</v>
      </c>
      <c r="Q957" s="0" t="n">
        <v>0.112370275</v>
      </c>
      <c r="R957" s="0" t="n">
        <v>3.2358289</v>
      </c>
      <c r="S957" s="0" t="n">
        <v>0.12110959</v>
      </c>
      <c r="T957" s="0" t="n">
        <v>2.8134956</v>
      </c>
      <c r="U957" s="0" t="n">
        <v>0.12783006</v>
      </c>
      <c r="V957" s="0" t="n">
        <v>2.9412425</v>
      </c>
      <c r="W957" s="0" t="n">
        <v>0.15039548</v>
      </c>
      <c r="X957" s="0" t="n">
        <v>13.973734</v>
      </c>
      <c r="Y957" s="0" t="n">
        <v>5.5845156</v>
      </c>
      <c r="Z957" s="0" t="n">
        <v>1.1989313</v>
      </c>
      <c r="AA957" s="0" t="n">
        <v>8</v>
      </c>
      <c r="AB957" s="0" t="n">
        <v>24</v>
      </c>
      <c r="AC957" s="0" t="n">
        <v>2.479595E-007</v>
      </c>
      <c r="AD957" s="0" t="n">
        <v>0.0061734472</v>
      </c>
    </row>
    <row r="958" customFormat="false" ht="15" hidden="false" customHeight="false" outlineLevel="0" collapsed="false">
      <c r="B958" s="1" t="n">
        <v>5167</v>
      </c>
      <c r="C958" s="1" t="s">
        <v>1420</v>
      </c>
      <c r="D958" s="2" t="n">
        <v>0</v>
      </c>
      <c r="F958" s="0" t="n">
        <v>3.3649275</v>
      </c>
      <c r="G958" s="0" t="n">
        <v>0.08561179</v>
      </c>
      <c r="H958" s="0" t="n">
        <v>3.569155</v>
      </c>
      <c r="I958" s="0" t="n">
        <v>0.052093845</v>
      </c>
      <c r="J958" s="0" t="n">
        <v>4.077273</v>
      </c>
      <c r="K958" s="0" t="n">
        <v>0.36443436</v>
      </c>
      <c r="L958" s="0" t="n">
        <v>4.513961</v>
      </c>
      <c r="M958" s="0" t="n">
        <v>0.07509082</v>
      </c>
      <c r="N958" s="0" t="n">
        <v>3.4033155</v>
      </c>
      <c r="O958" s="0" t="n">
        <v>0.17180952</v>
      </c>
      <c r="P958" s="0" t="n">
        <v>3.611752</v>
      </c>
      <c r="Q958" s="0" t="n">
        <v>0.3093073</v>
      </c>
      <c r="R958" s="0" t="n">
        <v>3.4528975</v>
      </c>
      <c r="S958" s="0" t="n">
        <v>0.121958114</v>
      </c>
      <c r="T958" s="0" t="n">
        <v>3.0928278</v>
      </c>
      <c r="U958" s="0" t="n">
        <v>0.20464425</v>
      </c>
      <c r="V958" s="0" t="n">
        <v>3.617543</v>
      </c>
      <c r="W958" s="0" t="n">
        <v>0.3764809</v>
      </c>
      <c r="X958" s="0" t="n">
        <v>14.491384</v>
      </c>
      <c r="Y958" s="0" t="n">
        <v>5.50315</v>
      </c>
      <c r="Z958" s="0" t="n">
        <v>1.1392598</v>
      </c>
      <c r="AA958" s="0" t="n">
        <v>8</v>
      </c>
      <c r="AB958" s="0" t="n">
        <v>24</v>
      </c>
      <c r="AC958" s="0" t="n">
        <v>1.7591155E-007</v>
      </c>
      <c r="AD958" s="0" t="n">
        <v>0.004426638</v>
      </c>
    </row>
    <row r="959" customFormat="false" ht="15" hidden="false" customHeight="false" outlineLevel="0" collapsed="false">
      <c r="B959" s="1" t="n">
        <v>23241</v>
      </c>
      <c r="C959" s="1" t="s">
        <v>1421</v>
      </c>
      <c r="D959" s="2" t="n">
        <v>0</v>
      </c>
      <c r="F959" s="0" t="n">
        <v>3.209479</v>
      </c>
      <c r="G959" s="0" t="n">
        <v>0.096380755</v>
      </c>
      <c r="H959" s="0" t="n">
        <v>3.1600893</v>
      </c>
      <c r="I959" s="0" t="n">
        <v>0.032067627</v>
      </c>
      <c r="J959" s="0" t="n">
        <v>3.3436108</v>
      </c>
      <c r="K959" s="0" t="n">
        <v>0.37416986</v>
      </c>
      <c r="L959" s="0" t="n">
        <v>3.95148</v>
      </c>
      <c r="M959" s="0" t="n">
        <v>0.07901162</v>
      </c>
      <c r="N959" s="0" t="n">
        <v>2.9326634</v>
      </c>
      <c r="O959" s="0" t="n">
        <v>0.109455355</v>
      </c>
      <c r="P959" s="0" t="n">
        <v>3.115366</v>
      </c>
      <c r="Q959" s="0" t="n">
        <v>0.09136706</v>
      </c>
      <c r="R959" s="0" t="n">
        <v>3.0275052</v>
      </c>
      <c r="S959" s="0" t="n">
        <v>0.1419895</v>
      </c>
      <c r="T959" s="0" t="n">
        <v>2.9616623</v>
      </c>
      <c r="U959" s="0" t="n">
        <v>0.16774808</v>
      </c>
      <c r="V959" s="0" t="n">
        <v>2.9635859</v>
      </c>
      <c r="W959" s="0" t="n">
        <v>0.22527087</v>
      </c>
      <c r="X959" s="0" t="n">
        <v>14.854522</v>
      </c>
      <c r="Y959" s="0" t="n">
        <v>3.1493545</v>
      </c>
      <c r="Z959" s="0" t="n">
        <v>0.63603956</v>
      </c>
      <c r="AA959" s="0" t="n">
        <v>8</v>
      </c>
      <c r="AB959" s="0" t="n">
        <v>24</v>
      </c>
      <c r="AC959" s="0" t="n">
        <v>1.3904885E-007</v>
      </c>
      <c r="AD959" s="0" t="n">
        <v>0.0035255835</v>
      </c>
    </row>
    <row r="960" customFormat="false" ht="15" hidden="false" customHeight="false" outlineLevel="0" collapsed="false">
      <c r="B960" s="1" t="n">
        <v>22079</v>
      </c>
      <c r="C960" s="1" t="s">
        <v>1422</v>
      </c>
      <c r="D960" s="2" t="n">
        <v>0</v>
      </c>
      <c r="F960" s="0" t="n">
        <v>4.0718946</v>
      </c>
      <c r="G960" s="0" t="n">
        <v>0.31397408</v>
      </c>
      <c r="H960" s="0" t="n">
        <v>4.330565</v>
      </c>
      <c r="I960" s="0" t="n">
        <v>0.21856621</v>
      </c>
      <c r="J960" s="0" t="n">
        <v>5.5370927</v>
      </c>
      <c r="K960" s="0" t="n">
        <v>0.52194756</v>
      </c>
      <c r="L960" s="0" t="n">
        <v>6.445915</v>
      </c>
      <c r="M960" s="0" t="n">
        <v>0.10929057</v>
      </c>
      <c r="N960" s="0" t="n">
        <v>4.1158314</v>
      </c>
      <c r="O960" s="0" t="n">
        <v>0.3448096</v>
      </c>
      <c r="P960" s="0" t="n">
        <v>4.857505</v>
      </c>
      <c r="Q960" s="0" t="n">
        <v>0.4939615</v>
      </c>
      <c r="R960" s="0" t="n">
        <v>4.962701</v>
      </c>
      <c r="S960" s="0" t="n">
        <v>0.3980749</v>
      </c>
      <c r="T960" s="0" t="n">
        <v>3.6956334</v>
      </c>
      <c r="U960" s="0" t="n">
        <v>0.17071795</v>
      </c>
      <c r="V960" s="0" t="n">
        <v>5.0297303</v>
      </c>
      <c r="W960" s="0" t="n">
        <v>0.69176537</v>
      </c>
      <c r="X960" s="0" t="n">
        <v>18.6329</v>
      </c>
      <c r="Y960" s="0" t="n">
        <v>22.238688</v>
      </c>
      <c r="Z960" s="0" t="n">
        <v>3.5805516</v>
      </c>
      <c r="AA960" s="0" t="n">
        <v>8</v>
      </c>
      <c r="AB960" s="0" t="n">
        <v>24</v>
      </c>
      <c r="AC960" s="0" t="n">
        <v>1.5268341E-008</v>
      </c>
      <c r="AD960" s="0" t="n">
        <v>0.00041207726</v>
      </c>
    </row>
    <row r="961" customFormat="false" ht="15" hidden="false" customHeight="false" outlineLevel="0" collapsed="false">
      <c r="B961" s="1" t="n">
        <v>30286</v>
      </c>
      <c r="C961" s="1" t="s">
        <v>1423</v>
      </c>
      <c r="D961" s="2" t="n">
        <v>0</v>
      </c>
      <c r="F961" s="0" t="n">
        <v>4.101395</v>
      </c>
      <c r="G961" s="0" t="n">
        <v>0.13833377</v>
      </c>
      <c r="H961" s="0" t="n">
        <v>2.997762</v>
      </c>
      <c r="I961" s="0" t="n">
        <v>0.13916788</v>
      </c>
      <c r="J961" s="0" t="n">
        <v>3.7038105</v>
      </c>
      <c r="K961" s="0" t="n">
        <v>0.44601908</v>
      </c>
      <c r="L961" s="0" t="n">
        <v>5.363208</v>
      </c>
      <c r="M961" s="0" t="n">
        <v>0.27385172</v>
      </c>
      <c r="N961" s="0" t="n">
        <v>3.6780603</v>
      </c>
      <c r="O961" s="0" t="n">
        <v>0.37521476</v>
      </c>
      <c r="P961" s="0" t="n">
        <v>3.2258737</v>
      </c>
      <c r="Q961" s="0" t="n">
        <v>0.2672847</v>
      </c>
      <c r="R961" s="0" t="n">
        <v>4.1526856</v>
      </c>
      <c r="S961" s="0" t="n">
        <v>0.18537883</v>
      </c>
      <c r="T961" s="0" t="n">
        <v>3.3625867</v>
      </c>
      <c r="U961" s="0" t="n">
        <v>0.08390473</v>
      </c>
      <c r="V961" s="0" t="n">
        <v>3.2306716</v>
      </c>
      <c r="W961" s="0" t="n">
        <v>0.116938114</v>
      </c>
      <c r="X961" s="0" t="n">
        <v>31.267927</v>
      </c>
      <c r="Y961" s="0" t="n">
        <v>15.7094345</v>
      </c>
      <c r="Z961" s="0" t="n">
        <v>1.507241</v>
      </c>
      <c r="AA961" s="0" t="n">
        <v>8</v>
      </c>
      <c r="AB961" s="0" t="n">
        <v>24</v>
      </c>
      <c r="AC961" s="0" t="n">
        <v>7.16287E-011</v>
      </c>
      <c r="AD961" s="0" t="n">
        <v>2.1501503E-006</v>
      </c>
    </row>
    <row r="962" customFormat="false" ht="15" hidden="false" customHeight="false" outlineLevel="0" collapsed="false">
      <c r="B962" s="1" t="n">
        <v>11632</v>
      </c>
      <c r="C962" s="1" t="s">
        <v>1424</v>
      </c>
      <c r="D962" s="2" t="n">
        <v>0</v>
      </c>
      <c r="F962" s="0" t="n">
        <v>3.029656</v>
      </c>
      <c r="G962" s="0" t="n">
        <v>0.1029164</v>
      </c>
      <c r="H962" s="0" t="n">
        <v>3.2019403</v>
      </c>
      <c r="I962" s="0" t="n">
        <v>0.2705729</v>
      </c>
      <c r="J962" s="0" t="n">
        <v>3.7622159</v>
      </c>
      <c r="K962" s="0" t="n">
        <v>0.72375923</v>
      </c>
      <c r="L962" s="0" t="n">
        <v>5.064946</v>
      </c>
      <c r="M962" s="0" t="n">
        <v>0.12796894</v>
      </c>
      <c r="N962" s="0" t="n">
        <v>2.9153101</v>
      </c>
      <c r="O962" s="0" t="n">
        <v>0.28422672</v>
      </c>
      <c r="P962" s="0" t="n">
        <v>3.2697911</v>
      </c>
      <c r="Q962" s="0" t="n">
        <v>0.1996408</v>
      </c>
      <c r="R962" s="0" t="n">
        <v>3.9267254</v>
      </c>
      <c r="S962" s="0" t="n">
        <v>0.17574914</v>
      </c>
      <c r="T962" s="0" t="n">
        <v>2.7240548</v>
      </c>
      <c r="U962" s="0" t="n">
        <v>0.22944316</v>
      </c>
      <c r="V962" s="0" t="n">
        <v>2.907553</v>
      </c>
      <c r="W962" s="0" t="n">
        <v>0.115377106</v>
      </c>
      <c r="X962" s="0" t="n">
        <v>26.301311</v>
      </c>
      <c r="Y962" s="0" t="n">
        <v>16.7813</v>
      </c>
      <c r="Z962" s="0" t="n">
        <v>1.9141212</v>
      </c>
      <c r="AA962" s="0" t="n">
        <v>8</v>
      </c>
      <c r="AB962" s="0" t="n">
        <v>24</v>
      </c>
      <c r="AC962" s="0" t="n">
        <v>4.482903E-010</v>
      </c>
      <c r="AD962" s="0" t="n">
        <v>1.3080215E-005</v>
      </c>
    </row>
    <row r="963" customFormat="false" ht="15" hidden="false" customHeight="false" outlineLevel="0" collapsed="false">
      <c r="B963" s="1" t="n">
        <v>41623</v>
      </c>
      <c r="C963" s="1" t="s">
        <v>1425</v>
      </c>
      <c r="D963" s="2" t="n">
        <v>0</v>
      </c>
      <c r="F963" s="0" t="n">
        <v>4.077759</v>
      </c>
      <c r="G963" s="0" t="n">
        <v>0.05163446</v>
      </c>
      <c r="H963" s="0" t="n">
        <v>4.189852</v>
      </c>
      <c r="I963" s="0" t="n">
        <v>0.050798446</v>
      </c>
      <c r="J963" s="0" t="n">
        <v>4.2016354</v>
      </c>
      <c r="K963" s="0" t="n">
        <v>0.029358473</v>
      </c>
      <c r="L963" s="0" t="n">
        <v>5.176111</v>
      </c>
      <c r="M963" s="0" t="n">
        <v>0.22205047</v>
      </c>
      <c r="N963" s="0" t="n">
        <v>3.9153676</v>
      </c>
      <c r="O963" s="0" t="n">
        <v>0.064708926</v>
      </c>
      <c r="P963" s="0" t="n">
        <v>4.0983534</v>
      </c>
      <c r="Q963" s="0" t="n">
        <v>0.058318205</v>
      </c>
      <c r="R963" s="0" t="n">
        <v>4.026837</v>
      </c>
      <c r="S963" s="0" t="n">
        <v>0.06427755</v>
      </c>
      <c r="T963" s="0" t="n">
        <v>3.970139</v>
      </c>
      <c r="U963" s="0" t="n">
        <v>0.018617326</v>
      </c>
      <c r="V963" s="0" t="n">
        <v>4.137982</v>
      </c>
      <c r="W963" s="0" t="n">
        <v>0.11859697</v>
      </c>
      <c r="X963" s="0" t="n">
        <v>60.48564</v>
      </c>
      <c r="Y963" s="0" t="n">
        <v>4.579414</v>
      </c>
      <c r="Z963" s="0" t="n">
        <v>0.22713229</v>
      </c>
      <c r="AA963" s="0" t="n">
        <v>8</v>
      </c>
      <c r="AB963" s="0" t="n">
        <v>24</v>
      </c>
      <c r="AC963" s="0" t="n">
        <v>4.9293902E-014</v>
      </c>
      <c r="AD963" s="0" t="n">
        <v>1.5640462E-009</v>
      </c>
    </row>
    <row r="964" customFormat="false" ht="15" hidden="false" customHeight="false" outlineLevel="0" collapsed="false">
      <c r="B964" s="1" t="n">
        <v>35874</v>
      </c>
      <c r="C964" s="1" t="s">
        <v>1426</v>
      </c>
      <c r="D964" s="2" t="n">
        <v>0</v>
      </c>
      <c r="F964" s="0" t="n">
        <v>3.8867037</v>
      </c>
      <c r="G964" s="0" t="n">
        <v>0.07377199</v>
      </c>
      <c r="H964" s="0" t="n">
        <v>3.7728918</v>
      </c>
      <c r="I964" s="0" t="n">
        <v>0.14536454</v>
      </c>
      <c r="J964" s="0" t="n">
        <v>4.0179124</v>
      </c>
      <c r="K964" s="0" t="n">
        <v>0.043007005</v>
      </c>
      <c r="L964" s="0" t="n">
        <v>4.920348</v>
      </c>
      <c r="M964" s="0" t="n">
        <v>0.073083885</v>
      </c>
      <c r="N964" s="0" t="n">
        <v>3.6596375</v>
      </c>
      <c r="O964" s="0" t="n">
        <v>0.09023358</v>
      </c>
      <c r="P964" s="0" t="n">
        <v>3.7525587</v>
      </c>
      <c r="Q964" s="0" t="n">
        <v>0.04487163</v>
      </c>
      <c r="R964" s="0" t="n">
        <v>3.8424335</v>
      </c>
      <c r="S964" s="0" t="n">
        <v>0.042947445</v>
      </c>
      <c r="T964" s="0" t="n">
        <v>3.8052926</v>
      </c>
      <c r="U964" s="0" t="n">
        <v>0.084713235</v>
      </c>
      <c r="V964" s="0" t="n">
        <v>3.800463</v>
      </c>
      <c r="W964" s="0" t="n">
        <v>0.063313484</v>
      </c>
      <c r="X964" s="0" t="n">
        <v>95.51538</v>
      </c>
      <c r="Y964" s="0" t="n">
        <v>4.580214</v>
      </c>
      <c r="Z964" s="0" t="n">
        <v>0.14385791</v>
      </c>
      <c r="AA964" s="0" t="n">
        <v>8</v>
      </c>
      <c r="AB964" s="0" t="n">
        <v>24</v>
      </c>
      <c r="AC964" s="0" t="n">
        <v>2.220446E-016</v>
      </c>
      <c r="AD964" s="0" t="n">
        <v>7.0867756E-012</v>
      </c>
    </row>
    <row r="965" customFormat="false" ht="15" hidden="false" customHeight="false" outlineLevel="0" collapsed="false">
      <c r="B965" s="1" t="n">
        <v>24100</v>
      </c>
      <c r="C965" s="1" t="s">
        <v>1427</v>
      </c>
      <c r="D965" s="2" t="n">
        <v>0</v>
      </c>
      <c r="F965" s="0" t="n">
        <v>3.8861148</v>
      </c>
      <c r="G965" s="0" t="n">
        <v>0.13561945</v>
      </c>
      <c r="H965" s="0" t="n">
        <v>4.0816464</v>
      </c>
      <c r="I965" s="0" t="n">
        <v>0.013991902</v>
      </c>
      <c r="J965" s="0" t="n">
        <v>3.8839104</v>
      </c>
      <c r="K965" s="0" t="n">
        <v>0.023296423</v>
      </c>
      <c r="L965" s="0" t="n">
        <v>4.847242</v>
      </c>
      <c r="M965" s="0" t="n">
        <v>0.15908566</v>
      </c>
      <c r="N965" s="0" t="n">
        <v>4.2020035</v>
      </c>
      <c r="O965" s="0" t="n">
        <v>0.17217752</v>
      </c>
      <c r="P965" s="0" t="n">
        <v>3.976294</v>
      </c>
      <c r="Q965" s="0" t="n">
        <v>0.05386253</v>
      </c>
      <c r="R965" s="0" t="n">
        <v>3.816355</v>
      </c>
      <c r="S965" s="0" t="n">
        <v>0.11860154</v>
      </c>
      <c r="T965" s="0" t="n">
        <v>3.7391644</v>
      </c>
      <c r="U965" s="0" t="n">
        <v>0.12390247</v>
      </c>
      <c r="V965" s="0" t="n">
        <v>3.7964604</v>
      </c>
      <c r="W965" s="0" t="n">
        <v>0.068835326</v>
      </c>
      <c r="X965" s="0" t="n">
        <v>33.297558</v>
      </c>
      <c r="Y965" s="0" t="n">
        <v>3.6399727</v>
      </c>
      <c r="Z965" s="0" t="n">
        <v>0.3279495</v>
      </c>
      <c r="AA965" s="0" t="n">
        <v>8</v>
      </c>
      <c r="AB965" s="0" t="n">
        <v>24</v>
      </c>
      <c r="AC965" s="0" t="n">
        <v>3.6441294E-011</v>
      </c>
      <c r="AD965" s="0" t="n">
        <v>1.103333E-006</v>
      </c>
    </row>
    <row r="966" customFormat="false" ht="15" hidden="false" customHeight="false" outlineLevel="0" collapsed="false">
      <c r="B966" s="1" t="n">
        <v>11882</v>
      </c>
      <c r="C966" s="1" t="s">
        <v>1428</v>
      </c>
      <c r="D966" s="2" t="n">
        <v>0</v>
      </c>
      <c r="F966" s="0" t="n">
        <v>4.2695713</v>
      </c>
      <c r="G966" s="0" t="n">
        <v>0.10079382</v>
      </c>
      <c r="H966" s="0" t="n">
        <v>4.55674</v>
      </c>
      <c r="I966" s="0" t="n">
        <v>0.048148934</v>
      </c>
      <c r="J966" s="0" t="n">
        <v>4.231231</v>
      </c>
      <c r="K966" s="0" t="n">
        <v>0.016674919</v>
      </c>
      <c r="L966" s="0" t="n">
        <v>5.2860947</v>
      </c>
      <c r="M966" s="0" t="n">
        <v>0.22631</v>
      </c>
      <c r="N966" s="0" t="n">
        <v>3.9434264</v>
      </c>
      <c r="O966" s="0" t="n">
        <v>0.34072068</v>
      </c>
      <c r="P966" s="0" t="n">
        <v>4.414547</v>
      </c>
      <c r="Q966" s="0" t="n">
        <v>0.11469977</v>
      </c>
      <c r="R966" s="0" t="n">
        <v>4.1726856</v>
      </c>
      <c r="S966" s="0" t="n">
        <v>0.08692398</v>
      </c>
      <c r="T966" s="0" t="n">
        <v>4.1345935</v>
      </c>
      <c r="U966" s="0" t="n">
        <v>0.23065704</v>
      </c>
      <c r="V966" s="0" t="n">
        <v>4.3924274</v>
      </c>
      <c r="W966" s="0" t="n">
        <v>0.36649823</v>
      </c>
      <c r="X966" s="0" t="n">
        <v>13.63733</v>
      </c>
      <c r="Y966" s="0" t="n">
        <v>4.6729527</v>
      </c>
      <c r="Z966" s="0" t="n">
        <v>1.0279768</v>
      </c>
      <c r="AA966" s="0" t="n">
        <v>8</v>
      </c>
      <c r="AB966" s="0" t="n">
        <v>24</v>
      </c>
      <c r="AC966" s="0" t="n">
        <v>3.1158348E-007</v>
      </c>
      <c r="AD966" s="0" t="n">
        <v>0.0077039013</v>
      </c>
    </row>
    <row r="967" customFormat="false" ht="15" hidden="false" customHeight="false" outlineLevel="0" collapsed="false">
      <c r="B967" s="1" t="n">
        <v>1929</v>
      </c>
      <c r="C967" s="1" t="s">
        <v>1429</v>
      </c>
      <c r="D967" s="2" t="n">
        <v>0</v>
      </c>
      <c r="F967" s="0" t="n">
        <v>3.6992416</v>
      </c>
      <c r="G967" s="0" t="n">
        <v>0.12825304</v>
      </c>
      <c r="H967" s="0" t="n">
        <v>3.6358163</v>
      </c>
      <c r="I967" s="0" t="n">
        <v>0.289362</v>
      </c>
      <c r="J967" s="0" t="n">
        <v>3.9281607</v>
      </c>
      <c r="K967" s="0" t="n">
        <v>0.14209692</v>
      </c>
      <c r="L967" s="0" t="n">
        <v>4.6642857</v>
      </c>
      <c r="M967" s="0" t="n">
        <v>0.10220672</v>
      </c>
      <c r="N967" s="0" t="n">
        <v>4.128485</v>
      </c>
      <c r="O967" s="0" t="n">
        <v>0.13912937</v>
      </c>
      <c r="P967" s="0" t="n">
        <v>3.5321474</v>
      </c>
      <c r="Q967" s="0" t="n">
        <v>0.1468902</v>
      </c>
      <c r="R967" s="0" t="n">
        <v>3.7096577</v>
      </c>
      <c r="S967" s="0" t="n">
        <v>0.07347355</v>
      </c>
      <c r="T967" s="0" t="n">
        <v>4.1090555</v>
      </c>
      <c r="U967" s="0" t="n">
        <v>0.10426661</v>
      </c>
      <c r="V967" s="0" t="n">
        <v>4.100004</v>
      </c>
      <c r="W967" s="0" t="n">
        <v>0.03892503</v>
      </c>
      <c r="X967" s="0" t="n">
        <v>24.713276</v>
      </c>
      <c r="Y967" s="0" t="n">
        <v>3.8154838</v>
      </c>
      <c r="Z967" s="0" t="n">
        <v>0.4631701</v>
      </c>
      <c r="AA967" s="0" t="n">
        <v>8</v>
      </c>
      <c r="AB967" s="0" t="n">
        <v>24</v>
      </c>
      <c r="AC967" s="0" t="n">
        <v>8.5930063E-010</v>
      </c>
      <c r="AD967" s="0" t="n">
        <v>2.4777934E-005</v>
      </c>
    </row>
    <row r="968" customFormat="false" ht="15" hidden="false" customHeight="false" outlineLevel="0" collapsed="false">
      <c r="B968" s="1" t="n">
        <v>40965</v>
      </c>
      <c r="C968" s="1" t="s">
        <v>1430</v>
      </c>
      <c r="D968" s="2" t="n">
        <v>0</v>
      </c>
      <c r="F968" s="0" t="n">
        <v>4.336434</v>
      </c>
      <c r="G968" s="0" t="n">
        <v>0.20094737</v>
      </c>
      <c r="H968" s="0" t="n">
        <v>4.1031623</v>
      </c>
      <c r="I968" s="0" t="n">
        <v>0.45413283</v>
      </c>
      <c r="J968" s="0" t="n">
        <v>4.0798125</v>
      </c>
      <c r="K968" s="0" t="n">
        <v>0.26053983</v>
      </c>
      <c r="L968" s="0" t="n">
        <v>5.4615164</v>
      </c>
      <c r="M968" s="0" t="n">
        <v>0.04307051</v>
      </c>
      <c r="N968" s="0" t="n">
        <v>4.7524986</v>
      </c>
      <c r="O968" s="0" t="n">
        <v>0.08560545</v>
      </c>
      <c r="P968" s="0" t="n">
        <v>4.0439224</v>
      </c>
      <c r="Q968" s="0" t="n">
        <v>0.2938625</v>
      </c>
      <c r="R968" s="0" t="n">
        <v>4.360396</v>
      </c>
      <c r="S968" s="0" t="n">
        <v>0.2481131</v>
      </c>
      <c r="T968" s="0" t="n">
        <v>4.646199</v>
      </c>
      <c r="U968" s="0" t="n">
        <v>0.08936365</v>
      </c>
      <c r="V968" s="0" t="n">
        <v>4.2809997</v>
      </c>
      <c r="W968" s="0" t="n">
        <v>0.15203336</v>
      </c>
      <c r="X968" s="0" t="n">
        <v>15.327688</v>
      </c>
      <c r="Y968" s="0" t="n">
        <v>6.1865444</v>
      </c>
      <c r="Z968" s="0" t="n">
        <v>1.2108566</v>
      </c>
      <c r="AA968" s="0" t="n">
        <v>8</v>
      </c>
      <c r="AB968" s="0" t="n">
        <v>24</v>
      </c>
      <c r="AC968" s="0" t="n">
        <v>1.0303817E-007</v>
      </c>
      <c r="AD968" s="0" t="n">
        <v>0.002639735</v>
      </c>
    </row>
    <row r="969" customFormat="false" ht="15" hidden="false" customHeight="false" outlineLevel="0" collapsed="false">
      <c r="B969" s="1" t="n">
        <v>22848</v>
      </c>
      <c r="C969" s="1" t="s">
        <v>1431</v>
      </c>
      <c r="D969" s="2" t="n">
        <v>0</v>
      </c>
      <c r="F969" s="0" t="n">
        <v>4.4527817</v>
      </c>
      <c r="G969" s="0" t="n">
        <v>0.20169239</v>
      </c>
      <c r="H969" s="0" t="n">
        <v>4.424816</v>
      </c>
      <c r="I969" s="0" t="n">
        <v>0.21104564</v>
      </c>
      <c r="J969" s="0" t="n">
        <v>4.766433</v>
      </c>
      <c r="K969" s="0" t="n">
        <v>0.33653843</v>
      </c>
      <c r="L969" s="0" t="n">
        <v>5.502533</v>
      </c>
      <c r="M969" s="0" t="n">
        <v>0.10200049</v>
      </c>
      <c r="N969" s="0" t="n">
        <v>4.689954</v>
      </c>
      <c r="O969" s="0" t="n">
        <v>0.17479269</v>
      </c>
      <c r="P969" s="0" t="n">
        <v>4.3459744</v>
      </c>
      <c r="Q969" s="0" t="n">
        <v>0.1730444</v>
      </c>
      <c r="R969" s="0" t="n">
        <v>4.3941994</v>
      </c>
      <c r="S969" s="0" t="n">
        <v>0.10338981</v>
      </c>
      <c r="T969" s="0" t="n">
        <v>4.7400723</v>
      </c>
      <c r="U969" s="0" t="n">
        <v>0.07960137</v>
      </c>
      <c r="V969" s="0" t="n">
        <v>4.808194</v>
      </c>
      <c r="W969" s="0" t="n">
        <v>0.2146087</v>
      </c>
      <c r="X969" s="0" t="n">
        <v>14.999679</v>
      </c>
      <c r="Y969" s="0" t="n">
        <v>3.9675667</v>
      </c>
      <c r="Z969" s="0" t="n">
        <v>0.79353034</v>
      </c>
      <c r="AA969" s="0" t="n">
        <v>8</v>
      </c>
      <c r="AB969" s="0" t="n">
        <v>24</v>
      </c>
      <c r="AC969" s="0" t="n">
        <v>1.267335E-007</v>
      </c>
      <c r="AD969" s="0" t="n">
        <v>0.0032258744</v>
      </c>
    </row>
    <row r="970" customFormat="false" ht="15" hidden="false" customHeight="false" outlineLevel="0" collapsed="false">
      <c r="B970" s="1" t="n">
        <v>22032</v>
      </c>
      <c r="C970" s="1" t="s">
        <v>1432</v>
      </c>
      <c r="D970" s="2" t="n">
        <v>0</v>
      </c>
      <c r="F970" s="0" t="n">
        <v>3.7465527</v>
      </c>
      <c r="G970" s="0" t="n">
        <v>0.21664146</v>
      </c>
      <c r="H970" s="0" t="n">
        <v>3.360834</v>
      </c>
      <c r="I970" s="0" t="n">
        <v>0.2185384</v>
      </c>
      <c r="J970" s="0" t="n">
        <v>3.6657097</v>
      </c>
      <c r="K970" s="0" t="n">
        <v>0.3902545</v>
      </c>
      <c r="L970" s="0" t="n">
        <v>5.1627617</v>
      </c>
      <c r="M970" s="0" t="n">
        <v>0.23160575</v>
      </c>
      <c r="N970" s="0" t="n">
        <v>3.5226932</v>
      </c>
      <c r="O970" s="0" t="n">
        <v>0.12383809</v>
      </c>
      <c r="P970" s="0" t="n">
        <v>3.5835986</v>
      </c>
      <c r="Q970" s="0" t="n">
        <v>0.27967817</v>
      </c>
      <c r="R970" s="0" t="n">
        <v>4.129133</v>
      </c>
      <c r="S970" s="0" t="n">
        <v>0.12211987</v>
      </c>
      <c r="T970" s="0" t="n">
        <v>3.4147654</v>
      </c>
      <c r="U970" s="0" t="n">
        <v>0.29140732</v>
      </c>
      <c r="V970" s="0" t="n">
        <v>3.3839872</v>
      </c>
      <c r="W970" s="0" t="n">
        <v>0.27500474</v>
      </c>
      <c r="X970" s="0" t="n">
        <v>21.168959</v>
      </c>
      <c r="Y970" s="0" t="n">
        <v>10.113515</v>
      </c>
      <c r="Z970" s="0" t="n">
        <v>1.4332564</v>
      </c>
      <c r="AA970" s="0" t="n">
        <v>8</v>
      </c>
      <c r="AB970" s="0" t="n">
        <v>24</v>
      </c>
      <c r="AC970" s="0" t="n">
        <v>4.2262256E-009</v>
      </c>
      <c r="AD970" s="0" t="n">
        <v>0.0001178483</v>
      </c>
    </row>
    <row r="971" customFormat="false" ht="15" hidden="false" customHeight="false" outlineLevel="0" collapsed="false">
      <c r="B971" s="1" t="n">
        <v>27809</v>
      </c>
      <c r="C971" s="1" t="s">
        <v>1433</v>
      </c>
      <c r="D971" s="2" t="n">
        <v>0</v>
      </c>
      <c r="F971" s="0" t="n">
        <v>4.2590566</v>
      </c>
      <c r="G971" s="0" t="n">
        <v>0.17963058</v>
      </c>
      <c r="H971" s="0" t="n">
        <v>4.637943</v>
      </c>
      <c r="I971" s="0" t="n">
        <v>0.17756645</v>
      </c>
      <c r="J971" s="0" t="n">
        <v>4.404817</v>
      </c>
      <c r="K971" s="0" t="n">
        <v>0.16658837</v>
      </c>
      <c r="L971" s="0" t="n">
        <v>5.3883934</v>
      </c>
      <c r="M971" s="0" t="n">
        <v>0.07467843</v>
      </c>
      <c r="N971" s="0" t="n">
        <v>3.9397502</v>
      </c>
      <c r="O971" s="0" t="n">
        <v>0.27152783</v>
      </c>
      <c r="P971" s="0" t="n">
        <v>4.418771</v>
      </c>
      <c r="Q971" s="0" t="n">
        <v>0.052127935</v>
      </c>
      <c r="R971" s="0" t="n">
        <v>4.339743</v>
      </c>
      <c r="S971" s="0" t="n">
        <v>0.056607015</v>
      </c>
      <c r="T971" s="0" t="n">
        <v>4.129695</v>
      </c>
      <c r="U971" s="0" t="n">
        <v>0.034550257</v>
      </c>
      <c r="V971" s="0" t="n">
        <v>4.2049503</v>
      </c>
      <c r="W971" s="0" t="n">
        <v>0.19910786</v>
      </c>
      <c r="X971" s="0" t="n">
        <v>29.35877</v>
      </c>
      <c r="Y971" s="0" t="n">
        <v>5.4207177</v>
      </c>
      <c r="Z971" s="0" t="n">
        <v>0.5539112</v>
      </c>
      <c r="AA971" s="0" t="n">
        <v>8</v>
      </c>
      <c r="AB971" s="0" t="n">
        <v>24</v>
      </c>
      <c r="AC971" s="0" t="n">
        <v>1.4030366E-010</v>
      </c>
      <c r="AD971" s="0" t="n">
        <v>4.1702456E-006</v>
      </c>
    </row>
    <row r="972" customFormat="false" ht="15" hidden="false" customHeight="false" outlineLevel="0" collapsed="false">
      <c r="B972" s="1" t="n">
        <v>5012</v>
      </c>
      <c r="C972" s="1" t="s">
        <v>1434</v>
      </c>
      <c r="D972" s="2" t="n">
        <v>0</v>
      </c>
      <c r="F972" s="0" t="n">
        <v>4.068431</v>
      </c>
      <c r="G972" s="0" t="n">
        <v>0.1216047</v>
      </c>
      <c r="H972" s="0" t="n">
        <v>3.8475971</v>
      </c>
      <c r="I972" s="0" t="n">
        <v>0.06999668</v>
      </c>
      <c r="J972" s="0" t="n">
        <v>4.1553025</v>
      </c>
      <c r="K972" s="0" t="n">
        <v>0.3110011</v>
      </c>
      <c r="L972" s="0" t="n">
        <v>5.5530653</v>
      </c>
      <c r="M972" s="0" t="n">
        <v>0.039863124</v>
      </c>
      <c r="N972" s="0" t="n">
        <v>4.282989</v>
      </c>
      <c r="O972" s="0" t="n">
        <v>0.22865932</v>
      </c>
      <c r="P972" s="0" t="n">
        <v>4.253334</v>
      </c>
      <c r="Q972" s="0" t="n">
        <v>0.24981467</v>
      </c>
      <c r="R972" s="0" t="n">
        <v>4.534382</v>
      </c>
      <c r="S972" s="0" t="n">
        <v>0.26809427</v>
      </c>
      <c r="T972" s="0" t="n">
        <v>4.1493025</v>
      </c>
      <c r="U972" s="0" t="n">
        <v>0.2513103</v>
      </c>
      <c r="V972" s="0" t="n">
        <v>4.2749743</v>
      </c>
      <c r="W972" s="0" t="n">
        <v>0.07450899</v>
      </c>
      <c r="X972" s="0" t="n">
        <v>21.727432</v>
      </c>
      <c r="Y972" s="0" t="n">
        <v>7.334077</v>
      </c>
      <c r="Z972" s="0" t="n">
        <v>1.0126475</v>
      </c>
      <c r="AA972" s="0" t="n">
        <v>8</v>
      </c>
      <c r="AB972" s="0" t="n">
        <v>24</v>
      </c>
      <c r="AC972" s="0" t="n">
        <v>3.241122E-009</v>
      </c>
      <c r="AD972" s="0" t="n">
        <v>9.090051E-005</v>
      </c>
    </row>
    <row r="973" customFormat="false" ht="15" hidden="false" customHeight="false" outlineLevel="0" collapsed="false">
      <c r="B973" s="1" t="n">
        <v>31445</v>
      </c>
      <c r="C973" s="1" t="s">
        <v>1435</v>
      </c>
      <c r="D973" s="2" t="n">
        <v>0</v>
      </c>
      <c r="F973" s="0" t="n">
        <v>4.1965847</v>
      </c>
      <c r="G973" s="0" t="n">
        <v>0.095168844</v>
      </c>
      <c r="H973" s="0" t="n">
        <v>4.370568</v>
      </c>
      <c r="I973" s="0" t="n">
        <v>0.046182606</v>
      </c>
      <c r="J973" s="0" t="n">
        <v>4.1137176</v>
      </c>
      <c r="K973" s="0" t="n">
        <v>0.06774551</v>
      </c>
      <c r="L973" s="0" t="n">
        <v>5.064919</v>
      </c>
      <c r="M973" s="0" t="n">
        <v>0.086677924</v>
      </c>
      <c r="N973" s="0" t="n">
        <v>4.138322</v>
      </c>
      <c r="O973" s="0" t="n">
        <v>0.16382991</v>
      </c>
      <c r="P973" s="0" t="n">
        <v>4.4070044</v>
      </c>
      <c r="Q973" s="0" t="n">
        <v>0.08474314</v>
      </c>
      <c r="R973" s="0" t="n">
        <v>4.139897</v>
      </c>
      <c r="S973" s="0" t="n">
        <v>0.17304225</v>
      </c>
      <c r="T973" s="0" t="n">
        <v>4.0105715</v>
      </c>
      <c r="U973" s="0" t="n">
        <v>0.25760227</v>
      </c>
      <c r="V973" s="0" t="n">
        <v>4.121343</v>
      </c>
      <c r="W973" s="0" t="n">
        <v>0.035643205</v>
      </c>
      <c r="X973" s="0" t="n">
        <v>20.916676</v>
      </c>
      <c r="Y973" s="0" t="n">
        <v>3.1839957</v>
      </c>
      <c r="Z973" s="0" t="n">
        <v>0.45666853</v>
      </c>
      <c r="AA973" s="0" t="n">
        <v>8</v>
      </c>
      <c r="AB973" s="0" t="n">
        <v>24</v>
      </c>
      <c r="AC973" s="0" t="n">
        <v>4.7737716E-009</v>
      </c>
      <c r="AD973" s="0" t="n">
        <v>0.00013271085</v>
      </c>
    </row>
    <row r="974" customFormat="false" ht="15" hidden="false" customHeight="false" outlineLevel="0" collapsed="false">
      <c r="B974" s="1" t="n">
        <v>32693</v>
      </c>
      <c r="C974" s="1" t="s">
        <v>1436</v>
      </c>
      <c r="D974" s="2" t="n">
        <v>0</v>
      </c>
      <c r="F974" s="0" t="n">
        <v>4.2098327</v>
      </c>
      <c r="G974" s="0" t="n">
        <v>0.16183077</v>
      </c>
      <c r="H974" s="0" t="n">
        <v>3.2839184</v>
      </c>
      <c r="I974" s="0" t="n">
        <v>0.28518504</v>
      </c>
      <c r="J974" s="0" t="n">
        <v>4.056049</v>
      </c>
      <c r="K974" s="0" t="n">
        <v>0.5293839</v>
      </c>
      <c r="L974" s="0" t="n">
        <v>5.0404806</v>
      </c>
      <c r="M974" s="0" t="n">
        <v>0.16273095</v>
      </c>
      <c r="N974" s="0" t="n">
        <v>4.3305693</v>
      </c>
      <c r="O974" s="0" t="n">
        <v>0.11846685</v>
      </c>
      <c r="P974" s="0" t="n">
        <v>3.7377758</v>
      </c>
      <c r="Q974" s="0" t="n">
        <v>0.17901154</v>
      </c>
      <c r="R974" s="0" t="n">
        <v>4.123167</v>
      </c>
      <c r="S974" s="0" t="n">
        <v>0.2032751</v>
      </c>
      <c r="T974" s="0" t="n">
        <v>4.125872</v>
      </c>
      <c r="U974" s="0" t="n">
        <v>0.14940491</v>
      </c>
      <c r="V974" s="0" t="n">
        <v>4.20639</v>
      </c>
      <c r="W974" s="0" t="n">
        <v>0.14665847</v>
      </c>
      <c r="X974" s="0" t="n">
        <v>15.050254</v>
      </c>
      <c r="Y974" s="0" t="n">
        <v>6.2877507</v>
      </c>
      <c r="Z974" s="0" t="n">
        <v>1.2533511</v>
      </c>
      <c r="AA974" s="0" t="n">
        <v>8</v>
      </c>
      <c r="AB974" s="0" t="n">
        <v>24</v>
      </c>
      <c r="AC974" s="0" t="n">
        <v>1.2272429E-007</v>
      </c>
      <c r="AD974" s="0" t="n">
        <v>0.0031275058</v>
      </c>
    </row>
    <row r="975" customFormat="false" ht="15" hidden="false" customHeight="false" outlineLevel="0" collapsed="false">
      <c r="B975" s="1" t="n">
        <v>21948</v>
      </c>
      <c r="C975" s="1" t="s">
        <v>1437</v>
      </c>
      <c r="D975" s="2" t="n">
        <v>0</v>
      </c>
      <c r="F975" s="0" t="n">
        <v>3.3853643</v>
      </c>
      <c r="G975" s="0" t="n">
        <v>0.13556896</v>
      </c>
      <c r="H975" s="0" t="n">
        <v>3.27361</v>
      </c>
      <c r="I975" s="0" t="n">
        <v>0.079020485</v>
      </c>
      <c r="J975" s="0" t="n">
        <v>3.2085302</v>
      </c>
      <c r="K975" s="0" t="n">
        <v>0.101377055</v>
      </c>
      <c r="L975" s="0" t="n">
        <v>4.25236</v>
      </c>
      <c r="M975" s="0" t="n">
        <v>0.2469437</v>
      </c>
      <c r="N975" s="0" t="n">
        <v>3.320472</v>
      </c>
      <c r="O975" s="0" t="n">
        <v>0.05795959</v>
      </c>
      <c r="P975" s="0" t="n">
        <v>3.342464</v>
      </c>
      <c r="Q975" s="0" t="n">
        <v>0.119803816</v>
      </c>
      <c r="R975" s="0" t="n">
        <v>3.4786284</v>
      </c>
      <c r="S975" s="0" t="n">
        <v>0.11326249</v>
      </c>
      <c r="T975" s="0" t="n">
        <v>2.9881907</v>
      </c>
      <c r="U975" s="0" t="n">
        <v>0.10660875</v>
      </c>
      <c r="V975" s="0" t="n">
        <v>3.0878894</v>
      </c>
      <c r="W975" s="0" t="n">
        <v>0.066028245</v>
      </c>
      <c r="X975" s="0" t="n">
        <v>30.279106</v>
      </c>
      <c r="Y975" s="0" t="n">
        <v>4.0933437</v>
      </c>
      <c r="Z975" s="0" t="n">
        <v>0.4055612</v>
      </c>
      <c r="AA975" s="0" t="n">
        <v>8</v>
      </c>
      <c r="AB975" s="0" t="n">
        <v>24</v>
      </c>
      <c r="AC975" s="0" t="n">
        <v>1.0098966E-010</v>
      </c>
      <c r="AD975" s="0" t="n">
        <v>3.017167E-006</v>
      </c>
    </row>
    <row r="976" customFormat="false" ht="15" hidden="false" customHeight="false" outlineLevel="0" collapsed="false">
      <c r="B976" s="1" t="n">
        <v>27621</v>
      </c>
      <c r="C976" s="1" t="s">
        <v>1438</v>
      </c>
      <c r="D976" s="2" t="n">
        <v>0</v>
      </c>
      <c r="F976" s="0" t="n">
        <v>4.158746</v>
      </c>
      <c r="G976" s="0" t="n">
        <v>0.07531277</v>
      </c>
      <c r="H976" s="0" t="n">
        <v>4.304243</v>
      </c>
      <c r="I976" s="0" t="n">
        <v>0.045795973</v>
      </c>
      <c r="J976" s="0" t="n">
        <v>4.2503104</v>
      </c>
      <c r="K976" s="0" t="n">
        <v>0.026810989</v>
      </c>
      <c r="L976" s="0" t="n">
        <v>4.970068</v>
      </c>
      <c r="M976" s="0" t="n">
        <v>0.24941379</v>
      </c>
      <c r="N976" s="0" t="n">
        <v>4.1039925</v>
      </c>
      <c r="O976" s="0" t="n">
        <v>0.045404173</v>
      </c>
      <c r="P976" s="0" t="n">
        <v>4.3320866</v>
      </c>
      <c r="Q976" s="0" t="n">
        <v>0.040571272</v>
      </c>
      <c r="R976" s="0" t="n">
        <v>4.0855546</v>
      </c>
      <c r="S976" s="0" t="n">
        <v>0.14092574</v>
      </c>
      <c r="T976" s="0" t="n">
        <v>4.128085</v>
      </c>
      <c r="U976" s="0" t="n">
        <v>0.1862736</v>
      </c>
      <c r="V976" s="0" t="n">
        <v>4.188844</v>
      </c>
      <c r="W976" s="0" t="n">
        <v>0.089377366</v>
      </c>
      <c r="X976" s="0" t="n">
        <v>17.779886</v>
      </c>
      <c r="Y976" s="0" t="n">
        <v>2.3709066</v>
      </c>
      <c r="Z976" s="0" t="n">
        <v>0.40004304</v>
      </c>
      <c r="AA976" s="0" t="n">
        <v>8</v>
      </c>
      <c r="AB976" s="0" t="n">
        <v>24</v>
      </c>
      <c r="AC976" s="0" t="n">
        <v>2.4299199E-008</v>
      </c>
      <c r="AD976" s="0" t="n">
        <v>0.00064837554</v>
      </c>
    </row>
    <row r="977" customFormat="false" ht="15" hidden="false" customHeight="false" outlineLevel="0" collapsed="false">
      <c r="B977" s="1" t="n">
        <v>37612</v>
      </c>
      <c r="C977" s="1" t="s">
        <v>1439</v>
      </c>
      <c r="D977" s="2" t="n">
        <v>0</v>
      </c>
      <c r="F977" s="0" t="n">
        <v>3.2257266</v>
      </c>
      <c r="G977" s="0" t="n">
        <v>0.18127814</v>
      </c>
      <c r="H977" s="0" t="n">
        <v>3.3413162</v>
      </c>
      <c r="I977" s="0" t="n">
        <v>0.124306515</v>
      </c>
      <c r="J977" s="0" t="n">
        <v>3.5533276</v>
      </c>
      <c r="K977" s="0" t="n">
        <v>0.06574369</v>
      </c>
      <c r="L977" s="0" t="n">
        <v>3.9399219</v>
      </c>
      <c r="M977" s="0" t="n">
        <v>0.15002237</v>
      </c>
      <c r="N977" s="0" t="n">
        <v>3.5074062</v>
      </c>
      <c r="O977" s="0" t="n">
        <v>0.0630826</v>
      </c>
      <c r="P977" s="0" t="n">
        <v>3.4029193</v>
      </c>
      <c r="Q977" s="0" t="n">
        <v>0.16625728</v>
      </c>
      <c r="R977" s="0" t="n">
        <v>3.2517273</v>
      </c>
      <c r="S977" s="0" t="n">
        <v>0.109507546</v>
      </c>
      <c r="T977" s="0" t="n">
        <v>3.2121537</v>
      </c>
      <c r="U977" s="0" t="n">
        <v>0.07913594</v>
      </c>
      <c r="V977" s="0" t="n">
        <v>3.1996088</v>
      </c>
      <c r="W977" s="0" t="n">
        <v>0.06386653</v>
      </c>
      <c r="X977" s="0" t="n">
        <v>14.547418</v>
      </c>
      <c r="Y977" s="0" t="n">
        <v>1.7623608</v>
      </c>
      <c r="Z977" s="0" t="n">
        <v>0.36343786</v>
      </c>
      <c r="AA977" s="0" t="n">
        <v>8</v>
      </c>
      <c r="AB977" s="0" t="n">
        <v>24</v>
      </c>
      <c r="AC977" s="0" t="n">
        <v>1.6959225E-007</v>
      </c>
      <c r="AD977" s="0" t="n">
        <v>0.0042727073</v>
      </c>
    </row>
    <row r="978" customFormat="false" ht="15" hidden="false" customHeight="false" outlineLevel="0" collapsed="false">
      <c r="B978" s="1" t="n">
        <v>9757</v>
      </c>
      <c r="C978" s="1" t="s">
        <v>1440</v>
      </c>
      <c r="D978" s="2" t="n">
        <v>0</v>
      </c>
      <c r="F978" s="0" t="n">
        <v>4.072146</v>
      </c>
      <c r="G978" s="0" t="n">
        <v>0.032717783</v>
      </c>
      <c r="H978" s="0" t="n">
        <v>3.8702743</v>
      </c>
      <c r="I978" s="0" t="n">
        <v>0.035278235</v>
      </c>
      <c r="J978" s="0" t="n">
        <v>4.1544743</v>
      </c>
      <c r="K978" s="0" t="n">
        <v>0.2669063</v>
      </c>
      <c r="L978" s="0" t="n">
        <v>5.3369064</v>
      </c>
      <c r="M978" s="0" t="n">
        <v>0.062494535</v>
      </c>
      <c r="N978" s="0" t="n">
        <v>4.2147202</v>
      </c>
      <c r="O978" s="0" t="n">
        <v>0.13366835</v>
      </c>
      <c r="P978" s="0" t="n">
        <v>4.208573</v>
      </c>
      <c r="Q978" s="0" t="n">
        <v>0.12579232</v>
      </c>
      <c r="R978" s="0" t="n">
        <v>4.4157767</v>
      </c>
      <c r="S978" s="0" t="n">
        <v>0.21746527</v>
      </c>
      <c r="T978" s="0" t="n">
        <v>4.1177416</v>
      </c>
      <c r="U978" s="0" t="n">
        <v>0.16602919</v>
      </c>
      <c r="V978" s="0" t="n">
        <v>4.231871</v>
      </c>
      <c r="W978" s="0" t="n">
        <v>0.03150078</v>
      </c>
      <c r="X978" s="0" t="n">
        <v>33.13979</v>
      </c>
      <c r="Y978" s="0" t="n">
        <v>5.38547</v>
      </c>
      <c r="Z978" s="0" t="n">
        <v>0.487523</v>
      </c>
      <c r="AA978" s="0" t="n">
        <v>8</v>
      </c>
      <c r="AB978" s="0" t="n">
        <v>24</v>
      </c>
      <c r="AC978" s="0" t="n">
        <v>3.835532E-011</v>
      </c>
      <c r="AD978" s="0" t="n">
        <v>1.1605553E-006</v>
      </c>
    </row>
    <row r="979" customFormat="false" ht="15" hidden="false" customHeight="false" outlineLevel="0" collapsed="false">
      <c r="B979" s="1" t="n">
        <v>12456</v>
      </c>
      <c r="C979" s="1" t="s">
        <v>1441</v>
      </c>
      <c r="D979" s="2" t="n">
        <v>0</v>
      </c>
      <c r="F979" s="0" t="n">
        <v>4.501492</v>
      </c>
      <c r="G979" s="0" t="n">
        <v>0.13468862</v>
      </c>
      <c r="H979" s="0" t="n">
        <v>4.4006686</v>
      </c>
      <c r="I979" s="0" t="n">
        <v>0.17116019</v>
      </c>
      <c r="J979" s="0" t="n">
        <v>4.265927</v>
      </c>
      <c r="K979" s="0" t="n">
        <v>0.08152158</v>
      </c>
      <c r="L979" s="0" t="n">
        <v>5.1495366</v>
      </c>
      <c r="M979" s="0" t="n">
        <v>0.08377288</v>
      </c>
      <c r="N979" s="0" t="n">
        <v>4.621384</v>
      </c>
      <c r="O979" s="0" t="n">
        <v>0.09726123</v>
      </c>
      <c r="P979" s="0" t="n">
        <v>4.4965973</v>
      </c>
      <c r="Q979" s="0" t="n">
        <v>0.29564053</v>
      </c>
      <c r="R979" s="0" t="n">
        <v>4.2766347</v>
      </c>
      <c r="S979" s="0" t="n">
        <v>0.07580606</v>
      </c>
      <c r="T979" s="0" t="n">
        <v>4.3366637</v>
      </c>
      <c r="U979" s="0" t="n">
        <v>0.103979796</v>
      </c>
      <c r="V979" s="0" t="n">
        <v>4.622418</v>
      </c>
      <c r="W979" s="0" t="n">
        <v>0.049518548</v>
      </c>
      <c r="X979" s="0" t="n">
        <v>13.811104</v>
      </c>
      <c r="Y979" s="0" t="n">
        <v>2.2674534</v>
      </c>
      <c r="Z979" s="0" t="n">
        <v>0.49252835</v>
      </c>
      <c r="AA979" s="0" t="n">
        <v>8</v>
      </c>
      <c r="AB979" s="0" t="n">
        <v>24</v>
      </c>
      <c r="AC979" s="0" t="n">
        <v>2.767592E-007</v>
      </c>
      <c r="AD979" s="0" t="n">
        <v>0.0068666725</v>
      </c>
    </row>
    <row r="980" customFormat="false" ht="15" hidden="false" customHeight="false" outlineLevel="0" collapsed="false">
      <c r="B980" s="1" t="n">
        <v>30867</v>
      </c>
      <c r="C980" s="1" t="s">
        <v>1442</v>
      </c>
      <c r="D980" s="2" t="n">
        <v>0</v>
      </c>
      <c r="F980" s="0" t="n">
        <v>3.4777832</v>
      </c>
      <c r="G980" s="0" t="n">
        <v>0.17098023</v>
      </c>
      <c r="H980" s="0" t="n">
        <v>3.7562592</v>
      </c>
      <c r="I980" s="0" t="n">
        <v>0.13764353</v>
      </c>
      <c r="J980" s="0" t="n">
        <v>3.7442162</v>
      </c>
      <c r="K980" s="0" t="n">
        <v>0.2520231</v>
      </c>
      <c r="L980" s="0" t="n">
        <v>4.609271</v>
      </c>
      <c r="M980" s="0" t="n">
        <v>0.37584582</v>
      </c>
      <c r="N980" s="0" t="n">
        <v>3.5222096</v>
      </c>
      <c r="O980" s="0" t="n">
        <v>0.13064174</v>
      </c>
      <c r="P980" s="0" t="n">
        <v>3.6752267</v>
      </c>
      <c r="Q980" s="0" t="n">
        <v>0.11370026</v>
      </c>
      <c r="R980" s="0" t="n">
        <v>3.8336782</v>
      </c>
      <c r="S980" s="0" t="n">
        <v>0.1380516</v>
      </c>
      <c r="T980" s="0" t="n">
        <v>3.2803981</v>
      </c>
      <c r="U980" s="0" t="n">
        <v>0.14292528</v>
      </c>
      <c r="V980" s="0" t="n">
        <v>3.4769952</v>
      </c>
      <c r="W980" s="0" t="n">
        <v>0.16273123</v>
      </c>
      <c r="X980" s="0" t="n">
        <v>14.613671</v>
      </c>
      <c r="Y980" s="0" t="n">
        <v>4.568289</v>
      </c>
      <c r="Z980" s="0" t="n">
        <v>0.9378113</v>
      </c>
      <c r="AA980" s="0" t="n">
        <v>8</v>
      </c>
      <c r="AB980" s="0" t="n">
        <v>24</v>
      </c>
      <c r="AC980" s="0" t="n">
        <v>1.6243571E-007</v>
      </c>
      <c r="AD980" s="0" t="n">
        <v>0.0040976033</v>
      </c>
    </row>
    <row r="981" customFormat="false" ht="15" hidden="false" customHeight="false" outlineLevel="0" collapsed="false">
      <c r="B981" s="1" t="n">
        <v>44295</v>
      </c>
      <c r="C981" s="1" t="s">
        <v>1443</v>
      </c>
      <c r="D981" s="2" t="n">
        <v>0</v>
      </c>
      <c r="F981" s="0" t="n">
        <v>3.5619435</v>
      </c>
      <c r="G981" s="0" t="n">
        <v>0.26794934</v>
      </c>
      <c r="H981" s="0" t="n">
        <v>3.4434273</v>
      </c>
      <c r="I981" s="0" t="n">
        <v>0.020055918</v>
      </c>
      <c r="J981" s="0" t="n">
        <v>3.4872901</v>
      </c>
      <c r="K981" s="0" t="n">
        <v>0.26825044</v>
      </c>
      <c r="L981" s="0" t="n">
        <v>4.6177244</v>
      </c>
      <c r="M981" s="0" t="n">
        <v>0.11713923</v>
      </c>
      <c r="N981" s="0" t="n">
        <v>4.0315943</v>
      </c>
      <c r="O981" s="0" t="n">
        <v>0.3523226</v>
      </c>
      <c r="P981" s="0" t="n">
        <v>3.5357249</v>
      </c>
      <c r="Q981" s="0" t="n">
        <v>0.05846839</v>
      </c>
      <c r="R981" s="0" t="n">
        <v>3.8694172</v>
      </c>
      <c r="S981" s="0" t="n">
        <v>0.14355618</v>
      </c>
      <c r="T981" s="0" t="n">
        <v>3.4418488</v>
      </c>
      <c r="U981" s="0" t="n">
        <v>0.07568626</v>
      </c>
      <c r="V981" s="0" t="n">
        <v>4.1725845</v>
      </c>
      <c r="W981" s="0" t="n">
        <v>0.18515478</v>
      </c>
      <c r="X981" s="0" t="n">
        <v>16.161922</v>
      </c>
      <c r="Y981" s="0" t="n">
        <v>5.0182805</v>
      </c>
      <c r="Z981" s="0" t="n">
        <v>0.93150073</v>
      </c>
      <c r="AA981" s="0" t="n">
        <v>8</v>
      </c>
      <c r="AB981" s="0" t="n">
        <v>24</v>
      </c>
      <c r="AC981" s="0" t="n">
        <v>6.180931E-008</v>
      </c>
      <c r="AD981" s="0" t="n">
        <v>0.0016079692</v>
      </c>
    </row>
    <row r="982" customFormat="false" ht="15" hidden="false" customHeight="false" outlineLevel="0" collapsed="false">
      <c r="B982" s="1" t="n">
        <v>38270</v>
      </c>
      <c r="C982" s="1" t="s">
        <v>1444</v>
      </c>
      <c r="D982" s="2" t="n">
        <v>0</v>
      </c>
      <c r="F982" s="0" t="n">
        <v>4.072501</v>
      </c>
      <c r="G982" s="0" t="n">
        <v>0.18212514</v>
      </c>
      <c r="H982" s="0" t="n">
        <v>3.6630402</v>
      </c>
      <c r="I982" s="0" t="n">
        <v>0.0880762</v>
      </c>
      <c r="J982" s="0" t="n">
        <v>3.7533445</v>
      </c>
      <c r="K982" s="0" t="n">
        <v>0.18579406</v>
      </c>
      <c r="L982" s="0" t="n">
        <v>4.9127965</v>
      </c>
      <c r="M982" s="0" t="n">
        <v>0.09508777</v>
      </c>
      <c r="N982" s="0" t="n">
        <v>3.9569087</v>
      </c>
      <c r="O982" s="0" t="n">
        <v>0.095324725</v>
      </c>
      <c r="P982" s="0" t="n">
        <v>4.0453</v>
      </c>
      <c r="Q982" s="0" t="n">
        <v>0.122664645</v>
      </c>
      <c r="R982" s="0" t="n">
        <v>4.1396427</v>
      </c>
      <c r="S982" s="0" t="n">
        <v>0.09269775</v>
      </c>
      <c r="T982" s="0" t="n">
        <v>4.193382</v>
      </c>
      <c r="U982" s="0" t="n">
        <v>0.040774062</v>
      </c>
      <c r="V982" s="0" t="n">
        <v>4.0967174</v>
      </c>
      <c r="W982" s="0" t="n">
        <v>0.08708783</v>
      </c>
      <c r="X982" s="0" t="n">
        <v>33.737167</v>
      </c>
      <c r="Y982" s="0" t="n">
        <v>3.7057185</v>
      </c>
      <c r="Z982" s="0" t="n">
        <v>0.3295225</v>
      </c>
      <c r="AA982" s="0" t="n">
        <v>8</v>
      </c>
      <c r="AB982" s="0" t="n">
        <v>24</v>
      </c>
      <c r="AC982" s="0" t="n">
        <v>3.163303E-011</v>
      </c>
      <c r="AD982" s="0" t="n">
        <v>9.59588E-007</v>
      </c>
    </row>
    <row r="983" customFormat="false" ht="15" hidden="false" customHeight="false" outlineLevel="0" collapsed="false">
      <c r="B983" s="1" t="n">
        <v>44058</v>
      </c>
      <c r="C983" s="1" t="s">
        <v>1445</v>
      </c>
      <c r="D983" s="2" t="n">
        <v>0</v>
      </c>
      <c r="F983" s="0" t="n">
        <v>5.0349364</v>
      </c>
      <c r="G983" s="0" t="n">
        <v>0.039721146</v>
      </c>
      <c r="H983" s="0" t="n">
        <v>4.6743474</v>
      </c>
      <c r="I983" s="0" t="n">
        <v>0.13438359</v>
      </c>
      <c r="J983" s="0" t="n">
        <v>4.969191</v>
      </c>
      <c r="K983" s="0" t="n">
        <v>0.13777922</v>
      </c>
      <c r="L983" s="0" t="n">
        <v>6.053381</v>
      </c>
      <c r="M983" s="0" t="n">
        <v>0.100692466</v>
      </c>
      <c r="N983" s="0" t="n">
        <v>5.168092</v>
      </c>
      <c r="O983" s="0" t="n">
        <v>0.07828579</v>
      </c>
      <c r="P983" s="0" t="n">
        <v>5.136153</v>
      </c>
      <c r="Q983" s="0" t="n">
        <v>0.15539303</v>
      </c>
      <c r="R983" s="0" t="n">
        <v>5.1318064</v>
      </c>
      <c r="S983" s="0" t="n">
        <v>0.06440243</v>
      </c>
      <c r="T983" s="0" t="n">
        <v>5.114767</v>
      </c>
      <c r="U983" s="0" t="n">
        <v>0.10716103</v>
      </c>
      <c r="V983" s="0" t="n">
        <v>4.964288</v>
      </c>
      <c r="W983" s="0" t="n">
        <v>0.20016624</v>
      </c>
      <c r="X983" s="0" t="n">
        <v>38.525288</v>
      </c>
      <c r="Y983" s="0" t="n">
        <v>4.2003846</v>
      </c>
      <c r="Z983" s="0" t="n">
        <v>0.32708785</v>
      </c>
      <c r="AA983" s="0" t="n">
        <v>8</v>
      </c>
      <c r="AB983" s="0" t="n">
        <v>24</v>
      </c>
      <c r="AC983" s="0" t="n">
        <v>7.478906E-012</v>
      </c>
      <c r="AD983" s="0" t="n">
        <v>2.3026804E-007</v>
      </c>
    </row>
    <row r="984" customFormat="false" ht="15" hidden="false" customHeight="false" outlineLevel="0" collapsed="false">
      <c r="B984" s="1" t="n">
        <v>29372</v>
      </c>
      <c r="C984" s="1" t="s">
        <v>1446</v>
      </c>
      <c r="D984" s="2" t="n">
        <v>0</v>
      </c>
      <c r="F984" s="0" t="n">
        <v>5.0693736</v>
      </c>
      <c r="G984" s="0" t="n">
        <v>0.1488538</v>
      </c>
      <c r="H984" s="0" t="n">
        <v>4.48381</v>
      </c>
      <c r="I984" s="0" t="n">
        <v>0.0750174</v>
      </c>
      <c r="J984" s="0" t="n">
        <v>4.654942</v>
      </c>
      <c r="K984" s="0" t="n">
        <v>0.08149024</v>
      </c>
      <c r="L984" s="0" t="n">
        <v>5.7436576</v>
      </c>
      <c r="M984" s="0" t="n">
        <v>0.070012726</v>
      </c>
      <c r="N984" s="0" t="n">
        <v>5.0277996</v>
      </c>
      <c r="O984" s="0" t="n">
        <v>0.02346437</v>
      </c>
      <c r="P984" s="0" t="n">
        <v>5.05221</v>
      </c>
      <c r="Q984" s="0" t="n">
        <v>0.06708113</v>
      </c>
      <c r="R984" s="0" t="n">
        <v>4.925583</v>
      </c>
      <c r="S984" s="0" t="n">
        <v>0.07752403</v>
      </c>
      <c r="T984" s="0" t="n">
        <v>5.0343137</v>
      </c>
      <c r="U984" s="0" t="n">
        <v>0.04717929</v>
      </c>
      <c r="V984" s="0" t="n">
        <v>4.9035354</v>
      </c>
      <c r="W984" s="0" t="n">
        <v>0.06793099</v>
      </c>
      <c r="X984" s="0" t="n">
        <v>66.818504</v>
      </c>
      <c r="Y984" s="0" t="n">
        <v>3.4478889</v>
      </c>
      <c r="Z984" s="0" t="n">
        <v>0.15480241</v>
      </c>
      <c r="AA984" s="0" t="n">
        <v>8</v>
      </c>
      <c r="AB984" s="0" t="n">
        <v>24</v>
      </c>
      <c r="AC984" s="0" t="n">
        <v>1.5987212E-014</v>
      </c>
      <c r="AD984" s="0" t="n">
        <v>5.086651E-010</v>
      </c>
    </row>
    <row r="985" customFormat="false" ht="15" hidden="false" customHeight="false" outlineLevel="0" collapsed="false">
      <c r="B985" s="1" t="n">
        <v>13426</v>
      </c>
      <c r="C985" s="1" t="s">
        <v>1447</v>
      </c>
      <c r="D985" s="2" t="n">
        <v>0</v>
      </c>
      <c r="F985" s="0" t="n">
        <v>3.2850316</v>
      </c>
      <c r="G985" s="0" t="n">
        <v>0.18271776</v>
      </c>
      <c r="H985" s="0" t="n">
        <v>3.225527</v>
      </c>
      <c r="I985" s="0" t="n">
        <v>0.052746974</v>
      </c>
      <c r="J985" s="0" t="n">
        <v>3.2589653</v>
      </c>
      <c r="K985" s="0" t="n">
        <v>0.18510874</v>
      </c>
      <c r="L985" s="0" t="n">
        <v>4.428553</v>
      </c>
      <c r="M985" s="0" t="n">
        <v>0.10590627</v>
      </c>
      <c r="N985" s="0" t="n">
        <v>3.2960415</v>
      </c>
      <c r="O985" s="0" t="n">
        <v>0.1266698</v>
      </c>
      <c r="P985" s="0" t="n">
        <v>3.1715379</v>
      </c>
      <c r="Q985" s="0" t="n">
        <v>0.11428849</v>
      </c>
      <c r="R985" s="0" t="n">
        <v>3.8282433</v>
      </c>
      <c r="S985" s="0" t="n">
        <v>0.12899376</v>
      </c>
      <c r="T985" s="0" t="n">
        <v>3.0397038</v>
      </c>
      <c r="U985" s="0" t="n">
        <v>0.20078295</v>
      </c>
      <c r="V985" s="0" t="n">
        <v>3.1471927</v>
      </c>
      <c r="W985" s="0" t="n">
        <v>0.25393903</v>
      </c>
      <c r="X985" s="0" t="n">
        <v>30.794146</v>
      </c>
      <c r="Y985" s="0" t="n">
        <v>6.108036</v>
      </c>
      <c r="Z985" s="0" t="n">
        <v>0.59505165</v>
      </c>
      <c r="AA985" s="0" t="n">
        <v>8</v>
      </c>
      <c r="AB985" s="0" t="n">
        <v>24</v>
      </c>
      <c r="AC985" s="0" t="n">
        <v>8.434087E-011</v>
      </c>
      <c r="AD985" s="0" t="n">
        <v>2.5264308E-006</v>
      </c>
    </row>
    <row r="986" customFormat="false" ht="15" hidden="false" customHeight="false" outlineLevel="0" collapsed="false">
      <c r="B986" s="1" t="n">
        <v>40247</v>
      </c>
      <c r="C986" s="1" t="s">
        <v>1448</v>
      </c>
      <c r="D986" s="2" t="n">
        <v>0</v>
      </c>
      <c r="F986" s="0" t="n">
        <v>4.5434475</v>
      </c>
      <c r="G986" s="0" t="n">
        <v>0.08642936</v>
      </c>
      <c r="H986" s="0" t="n">
        <v>3.831393</v>
      </c>
      <c r="I986" s="0" t="n">
        <v>0.08194252</v>
      </c>
      <c r="J986" s="0" t="n">
        <v>3.9564965</v>
      </c>
      <c r="K986" s="0" t="n">
        <v>0.1250165</v>
      </c>
      <c r="L986" s="0" t="n">
        <v>5.176508</v>
      </c>
      <c r="M986" s="0" t="n">
        <v>0.2687909</v>
      </c>
      <c r="N986" s="0" t="n">
        <v>4.625567</v>
      </c>
      <c r="O986" s="0" t="n">
        <v>0.09704126</v>
      </c>
      <c r="P986" s="0" t="n">
        <v>4.651005</v>
      </c>
      <c r="Q986" s="0" t="n">
        <v>0.25845796</v>
      </c>
      <c r="R986" s="0" t="n">
        <v>4.4839535</v>
      </c>
      <c r="S986" s="0" t="n">
        <v>0.059460267</v>
      </c>
      <c r="T986" s="0" t="n">
        <v>4.3778496</v>
      </c>
      <c r="U986" s="0" t="n">
        <v>0.022978654</v>
      </c>
      <c r="V986" s="0" t="n">
        <v>4.652139</v>
      </c>
      <c r="W986" s="0" t="n">
        <v>0.03378817</v>
      </c>
      <c r="X986" s="0" t="n">
        <v>24.752743</v>
      </c>
      <c r="Y986" s="0" t="n">
        <v>4.3479815</v>
      </c>
      <c r="Z986" s="0" t="n">
        <v>0.5269697</v>
      </c>
      <c r="AA986" s="0" t="n">
        <v>8</v>
      </c>
      <c r="AB986" s="0" t="n">
        <v>24</v>
      </c>
      <c r="AC986" s="0" t="n">
        <v>8.451503E-010</v>
      </c>
      <c r="AD986" s="0" t="n">
        <v>2.437667E-005</v>
      </c>
    </row>
    <row r="987" customFormat="false" ht="15" hidden="false" customHeight="false" outlineLevel="0" collapsed="false">
      <c r="B987" s="1" t="n">
        <v>37380</v>
      </c>
      <c r="C987" s="1" t="s">
        <v>1449</v>
      </c>
      <c r="D987" s="2" t="n">
        <v>0</v>
      </c>
      <c r="F987" s="0" t="n">
        <v>4.1307826</v>
      </c>
      <c r="G987" s="0" t="n">
        <v>0.13600457</v>
      </c>
      <c r="H987" s="0" t="n">
        <v>3.9106448</v>
      </c>
      <c r="I987" s="0" t="n">
        <v>0.01834011</v>
      </c>
      <c r="J987" s="0" t="n">
        <v>3.739467</v>
      </c>
      <c r="K987" s="0" t="n">
        <v>0.29047722</v>
      </c>
      <c r="L987" s="0" t="n">
        <v>4.8017254</v>
      </c>
      <c r="M987" s="0" t="n">
        <v>0.09564224</v>
      </c>
      <c r="N987" s="0" t="n">
        <v>4.3475895</v>
      </c>
      <c r="O987" s="0" t="n">
        <v>0.2220355</v>
      </c>
      <c r="P987" s="0" t="n">
        <v>4.1197248</v>
      </c>
      <c r="Q987" s="0" t="n">
        <v>0.14117655</v>
      </c>
      <c r="R987" s="0" t="n">
        <v>4.16485</v>
      </c>
      <c r="S987" s="0" t="n">
        <v>0.19869977</v>
      </c>
      <c r="T987" s="0" t="n">
        <v>3.8340442</v>
      </c>
      <c r="U987" s="0" t="n">
        <v>0.12832938</v>
      </c>
      <c r="V987" s="0" t="n">
        <v>3.7275448</v>
      </c>
      <c r="W987" s="0" t="n">
        <v>0.12706415</v>
      </c>
      <c r="X987" s="0" t="n">
        <v>15.577775</v>
      </c>
      <c r="Y987" s="0" t="n">
        <v>3.428114</v>
      </c>
      <c r="Z987" s="0" t="n">
        <v>0.66019326</v>
      </c>
      <c r="AA987" s="0" t="n">
        <v>8</v>
      </c>
      <c r="AB987" s="0" t="n">
        <v>24</v>
      </c>
      <c r="AC987" s="0" t="n">
        <v>8.820155E-008</v>
      </c>
      <c r="AD987" s="0" t="n">
        <v>0.0022700434</v>
      </c>
    </row>
    <row r="988" customFormat="false" ht="15" hidden="false" customHeight="false" outlineLevel="0" collapsed="false">
      <c r="B988" s="1" t="n">
        <v>7436</v>
      </c>
      <c r="C988" s="1" t="s">
        <v>1450</v>
      </c>
      <c r="D988" s="2" t="n">
        <v>0</v>
      </c>
      <c r="F988" s="0" t="n">
        <v>5.1968837</v>
      </c>
      <c r="G988" s="0" t="n">
        <v>0.1395961</v>
      </c>
      <c r="H988" s="0" t="n">
        <v>5.404429</v>
      </c>
      <c r="I988" s="0" t="n">
        <v>0.15247415</v>
      </c>
      <c r="J988" s="0" t="n">
        <v>5.34556</v>
      </c>
      <c r="K988" s="0" t="n">
        <v>0.08827016</v>
      </c>
      <c r="L988" s="0" t="n">
        <v>6.1237116</v>
      </c>
      <c r="M988" s="0" t="n">
        <v>0.05818124</v>
      </c>
      <c r="N988" s="0" t="n">
        <v>5.256959</v>
      </c>
      <c r="O988" s="0" t="n">
        <v>0.13158856</v>
      </c>
      <c r="P988" s="0" t="n">
        <v>5.4793863</v>
      </c>
      <c r="Q988" s="0" t="n">
        <v>0.0702703</v>
      </c>
      <c r="R988" s="0" t="n">
        <v>5.322483</v>
      </c>
      <c r="S988" s="0" t="n">
        <v>0.07117397</v>
      </c>
      <c r="T988" s="0" t="n">
        <v>5.4297047</v>
      </c>
      <c r="U988" s="0" t="n">
        <v>0.024068791</v>
      </c>
      <c r="V988" s="0" t="n">
        <v>5.2496333</v>
      </c>
      <c r="W988" s="0" t="n">
        <v>0.041173786</v>
      </c>
      <c r="X988" s="0" t="n">
        <v>33.597324</v>
      </c>
      <c r="Y988" s="0" t="n">
        <v>2.4389691</v>
      </c>
      <c r="Z988" s="0" t="n">
        <v>0.21778244</v>
      </c>
      <c r="AA988" s="0" t="n">
        <v>8</v>
      </c>
      <c r="AB988" s="0" t="n">
        <v>24</v>
      </c>
      <c r="AC988" s="0" t="n">
        <v>3.3083425E-011</v>
      </c>
      <c r="AD988" s="0" t="n">
        <v>1.0029571E-006</v>
      </c>
    </row>
    <row r="989" customFormat="false" ht="15" hidden="false" customHeight="false" outlineLevel="0" collapsed="false">
      <c r="B989" s="1" t="n">
        <v>11460</v>
      </c>
      <c r="C989" s="1" t="s">
        <v>1451</v>
      </c>
      <c r="D989" s="2" t="n">
        <v>0</v>
      </c>
      <c r="F989" s="0" t="n">
        <v>4.112538</v>
      </c>
      <c r="G989" s="0" t="n">
        <v>0.06580173</v>
      </c>
      <c r="H989" s="0" t="n">
        <v>4.138929</v>
      </c>
      <c r="I989" s="0" t="n">
        <v>0.032106772</v>
      </c>
      <c r="J989" s="0" t="n">
        <v>4.069671</v>
      </c>
      <c r="K989" s="0" t="n">
        <v>0.11924203</v>
      </c>
      <c r="L989" s="0" t="n">
        <v>4.670421</v>
      </c>
      <c r="M989" s="0" t="n">
        <v>0.096711524</v>
      </c>
      <c r="N989" s="0" t="n">
        <v>4.0380116</v>
      </c>
      <c r="O989" s="0" t="n">
        <v>0.09634484</v>
      </c>
      <c r="P989" s="0" t="n">
        <v>4.200578</v>
      </c>
      <c r="Q989" s="0" t="n">
        <v>0.07174832</v>
      </c>
      <c r="R989" s="0" t="n">
        <v>4.0705996</v>
      </c>
      <c r="S989" s="0" t="n">
        <v>0.036937334</v>
      </c>
      <c r="T989" s="0" t="n">
        <v>3.952896</v>
      </c>
      <c r="U989" s="0" t="n">
        <v>0.04808267</v>
      </c>
      <c r="V989" s="0" t="n">
        <v>4.170538</v>
      </c>
      <c r="W989" s="0" t="n">
        <v>0.106037885</v>
      </c>
      <c r="X989" s="0" t="n">
        <v>27.236198</v>
      </c>
      <c r="Y989" s="0" t="n">
        <v>1.3468791</v>
      </c>
      <c r="Z989" s="0" t="n">
        <v>0.14835541</v>
      </c>
      <c r="AA989" s="0" t="n">
        <v>8</v>
      </c>
      <c r="AB989" s="0" t="n">
        <v>24</v>
      </c>
      <c r="AC989" s="0" t="n">
        <v>3.1050595E-010</v>
      </c>
      <c r="AD989" s="0" t="n">
        <v>9.115523E-006</v>
      </c>
    </row>
    <row r="990" customFormat="false" ht="15" hidden="false" customHeight="false" outlineLevel="0" collapsed="false">
      <c r="B990" s="1" t="n">
        <v>40715</v>
      </c>
      <c r="C990" s="1" t="s">
        <v>1452</v>
      </c>
      <c r="D990" s="2" t="n">
        <v>0</v>
      </c>
      <c r="F990" s="0" t="n">
        <v>4.224199</v>
      </c>
      <c r="G990" s="0" t="n">
        <v>0.22407767</v>
      </c>
      <c r="H990" s="0" t="n">
        <v>4.3376756</v>
      </c>
      <c r="I990" s="0" t="n">
        <v>0.20369236</v>
      </c>
      <c r="J990" s="0" t="n">
        <v>4.359937</v>
      </c>
      <c r="K990" s="0" t="n">
        <v>0.12456173</v>
      </c>
      <c r="L990" s="0" t="n">
        <v>5.217048</v>
      </c>
      <c r="M990" s="0" t="n">
        <v>0.074648306</v>
      </c>
      <c r="N990" s="0" t="n">
        <v>4.1917043</v>
      </c>
      <c r="O990" s="0" t="n">
        <v>0.041994493</v>
      </c>
      <c r="P990" s="0" t="n">
        <v>4.3505974</v>
      </c>
      <c r="Q990" s="0" t="n">
        <v>0.042695668</v>
      </c>
      <c r="R990" s="0" t="n">
        <v>4.5480766</v>
      </c>
      <c r="S990" s="0" t="n">
        <v>0.109672494</v>
      </c>
      <c r="T990" s="0" t="n">
        <v>4.4177403</v>
      </c>
      <c r="U990" s="0" t="n">
        <v>0.050577156</v>
      </c>
      <c r="V990" s="0" t="n">
        <v>4.548755</v>
      </c>
      <c r="W990" s="0" t="n">
        <v>0.04240341</v>
      </c>
      <c r="X990" s="0" t="n">
        <v>26.366383</v>
      </c>
      <c r="Y990" s="0" t="n">
        <v>2.9835823</v>
      </c>
      <c r="Z990" s="0" t="n">
        <v>0.33947572</v>
      </c>
      <c r="AA990" s="0" t="n">
        <v>8</v>
      </c>
      <c r="AB990" s="0" t="n">
        <v>24</v>
      </c>
      <c r="AC990" s="0" t="n">
        <v>4.3681692E-010</v>
      </c>
      <c r="AD990" s="0" t="n">
        <v>1.2748938E-005</v>
      </c>
    </row>
    <row r="991" customFormat="false" ht="15" hidden="false" customHeight="false" outlineLevel="0" collapsed="false">
      <c r="B991" s="1" t="n">
        <v>12194</v>
      </c>
      <c r="C991" s="1" t="s">
        <v>1453</v>
      </c>
      <c r="D991" s="2" t="n">
        <v>0</v>
      </c>
      <c r="F991" s="0" t="n">
        <v>4.896066</v>
      </c>
      <c r="G991" s="0" t="n">
        <v>0.104025684</v>
      </c>
      <c r="H991" s="0" t="n">
        <v>5.029056</v>
      </c>
      <c r="I991" s="0" t="n">
        <v>0.07841077</v>
      </c>
      <c r="J991" s="0" t="n">
        <v>5.006626</v>
      </c>
      <c r="K991" s="0" t="n">
        <v>0.16436072</v>
      </c>
      <c r="L991" s="0" t="n">
        <v>5.643218</v>
      </c>
      <c r="M991" s="0" t="n">
        <v>0.1073018</v>
      </c>
      <c r="N991" s="0" t="n">
        <v>4.93682</v>
      </c>
      <c r="O991" s="0" t="n">
        <v>0.13703246</v>
      </c>
      <c r="P991" s="0" t="n">
        <v>4.7006807</v>
      </c>
      <c r="Q991" s="0" t="n">
        <v>0.11546929</v>
      </c>
      <c r="R991" s="0" t="n">
        <v>4.9570312</v>
      </c>
      <c r="S991" s="0" t="n">
        <v>0.085337386</v>
      </c>
      <c r="T991" s="0" t="n">
        <v>4.7597203</v>
      </c>
      <c r="U991" s="0" t="n">
        <v>0.09001432</v>
      </c>
      <c r="V991" s="0" t="n">
        <v>4.764328</v>
      </c>
      <c r="W991" s="0" t="n">
        <v>0.09007985</v>
      </c>
      <c r="X991" s="0" t="n">
        <v>25.148493</v>
      </c>
      <c r="Y991" s="0" t="n">
        <v>2.448185</v>
      </c>
      <c r="Z991" s="0" t="n">
        <v>0.2920475</v>
      </c>
      <c r="AA991" s="0" t="n">
        <v>8</v>
      </c>
      <c r="AB991" s="0" t="n">
        <v>24</v>
      </c>
      <c r="AC991" s="0" t="n">
        <v>7.1642214E-010</v>
      </c>
      <c r="AD991" s="0" t="n">
        <v>2.0729674E-005</v>
      </c>
    </row>
    <row r="992" customFormat="false" ht="15" hidden="false" customHeight="false" outlineLevel="0" collapsed="false">
      <c r="B992" s="1" t="n">
        <v>26936</v>
      </c>
      <c r="C992" s="1" t="s">
        <v>1454</v>
      </c>
      <c r="D992" s="2" t="n">
        <v>0</v>
      </c>
      <c r="F992" s="0" t="n">
        <v>3.7771344</v>
      </c>
      <c r="G992" s="0" t="n">
        <v>0.15093634</v>
      </c>
      <c r="H992" s="0" t="n">
        <v>3.6770275</v>
      </c>
      <c r="I992" s="0" t="n">
        <v>0.03155119</v>
      </c>
      <c r="J992" s="0" t="n">
        <v>3.6940463</v>
      </c>
      <c r="K992" s="0" t="n">
        <v>0.071238555</v>
      </c>
      <c r="L992" s="0" t="n">
        <v>4.271945</v>
      </c>
      <c r="M992" s="0" t="n">
        <v>0.10045115</v>
      </c>
      <c r="N992" s="0" t="n">
        <v>3.728424</v>
      </c>
      <c r="O992" s="0" t="n">
        <v>0.104596645</v>
      </c>
      <c r="P992" s="0" t="n">
        <v>3.785519</v>
      </c>
      <c r="Q992" s="0" t="n">
        <v>0.01587043</v>
      </c>
      <c r="R992" s="0" t="n">
        <v>3.7710567</v>
      </c>
      <c r="S992" s="0" t="n">
        <v>0.13745879</v>
      </c>
      <c r="T992" s="0" t="n">
        <v>3.5618954</v>
      </c>
      <c r="U992" s="0" t="n">
        <v>0.032664835</v>
      </c>
      <c r="V992" s="0" t="n">
        <v>3.621642</v>
      </c>
      <c r="W992" s="0" t="n">
        <v>0.0293548</v>
      </c>
      <c r="X992" s="0" t="n">
        <v>18.903437</v>
      </c>
      <c r="Y992" s="0" t="n">
        <v>1.2976805</v>
      </c>
      <c r="Z992" s="0" t="n">
        <v>0.20594357</v>
      </c>
      <c r="AA992" s="0" t="n">
        <v>8</v>
      </c>
      <c r="AB992" s="0" t="n">
        <v>24</v>
      </c>
      <c r="AC992" s="0" t="n">
        <v>1.3224438E-008</v>
      </c>
      <c r="AD992" s="0" t="n">
        <v>0.00035830293</v>
      </c>
    </row>
    <row r="993" customFormat="false" ht="15" hidden="false" customHeight="false" outlineLevel="0" collapsed="false">
      <c r="B993" s="1" t="n">
        <v>26703</v>
      </c>
      <c r="C993" s="1" t="s">
        <v>1455</v>
      </c>
      <c r="D993" s="2" t="n">
        <v>0</v>
      </c>
      <c r="F993" s="0" t="n">
        <v>4.7075367</v>
      </c>
      <c r="G993" s="0" t="n">
        <v>0.17931648</v>
      </c>
      <c r="H993" s="0" t="n">
        <v>4.993444</v>
      </c>
      <c r="I993" s="0" t="n">
        <v>0.22351289</v>
      </c>
      <c r="J993" s="0" t="n">
        <v>4.9813657</v>
      </c>
      <c r="K993" s="0" t="n">
        <v>0.2593209</v>
      </c>
      <c r="L993" s="0" t="n">
        <v>6.25004</v>
      </c>
      <c r="M993" s="0" t="n">
        <v>0.17251956</v>
      </c>
      <c r="N993" s="0" t="n">
        <v>4.6741285</v>
      </c>
      <c r="O993" s="0" t="n">
        <v>0.15360245</v>
      </c>
      <c r="P993" s="0" t="n">
        <v>4.657689</v>
      </c>
      <c r="Q993" s="0" t="n">
        <v>0.23505697</v>
      </c>
      <c r="R993" s="0" t="n">
        <v>5.537993</v>
      </c>
      <c r="S993" s="0" t="n">
        <v>0.41775995</v>
      </c>
      <c r="T993" s="0" t="n">
        <v>4.8239827</v>
      </c>
      <c r="U993" s="0" t="n">
        <v>0.16219318</v>
      </c>
      <c r="V993" s="0" t="n">
        <v>4.4890733</v>
      </c>
      <c r="W993" s="0" t="n">
        <v>0.08292847</v>
      </c>
      <c r="X993" s="0" t="n">
        <v>22.440584</v>
      </c>
      <c r="Y993" s="0" t="n">
        <v>9.521866</v>
      </c>
      <c r="Z993" s="0" t="n">
        <v>1.2729437</v>
      </c>
      <c r="AA993" s="0" t="n">
        <v>8</v>
      </c>
      <c r="AB993" s="0" t="n">
        <v>24</v>
      </c>
      <c r="AC993" s="0" t="n">
        <v>2.328675E-009</v>
      </c>
      <c r="AD993" s="0" t="n">
        <v>6.5792054E-005</v>
      </c>
    </row>
    <row r="994" customFormat="false" ht="15" hidden="false" customHeight="false" outlineLevel="0" collapsed="false">
      <c r="B994" s="1" t="n">
        <v>3707</v>
      </c>
      <c r="C994" s="1" t="s">
        <v>1456</v>
      </c>
      <c r="D994" s="2" t="n">
        <v>0</v>
      </c>
      <c r="F994" s="0" t="n">
        <v>4.484915</v>
      </c>
      <c r="G994" s="0" t="n">
        <v>0.23098668</v>
      </c>
      <c r="H994" s="0" t="n">
        <v>4.2201457</v>
      </c>
      <c r="I994" s="0" t="n">
        <v>0.13701239</v>
      </c>
      <c r="J994" s="0" t="n">
        <v>4.1461368</v>
      </c>
      <c r="K994" s="0" t="n">
        <v>0.29287517</v>
      </c>
      <c r="L994" s="0" t="n">
        <v>5.8077946</v>
      </c>
      <c r="M994" s="0" t="n">
        <v>0.19140944</v>
      </c>
      <c r="N994" s="0" t="n">
        <v>4.5023456</v>
      </c>
      <c r="O994" s="0" t="n">
        <v>0.23274055</v>
      </c>
      <c r="P994" s="0" t="n">
        <v>4.1937904</v>
      </c>
      <c r="Q994" s="0" t="n">
        <v>0.07511483</v>
      </c>
      <c r="R994" s="0" t="n">
        <v>5.146451</v>
      </c>
      <c r="S994" s="0" t="n">
        <v>0.2023338</v>
      </c>
      <c r="T994" s="0" t="n">
        <v>4.032459</v>
      </c>
      <c r="U994" s="0" t="n">
        <v>0.10861815</v>
      </c>
      <c r="V994" s="0" t="n">
        <v>4.1929793</v>
      </c>
      <c r="W994" s="0" t="n">
        <v>0.20355329</v>
      </c>
      <c r="X994" s="0" t="n">
        <v>35.193253</v>
      </c>
      <c r="Y994" s="0" t="n">
        <v>10.553089</v>
      </c>
      <c r="Z994" s="0" t="n">
        <v>0.89958346</v>
      </c>
      <c r="AA994" s="0" t="n">
        <v>8</v>
      </c>
      <c r="AB994" s="0" t="n">
        <v>24</v>
      </c>
      <c r="AC994" s="0" t="n">
        <v>2.0026647E-011</v>
      </c>
      <c r="AD994" s="0" t="n">
        <v>6.109529E-007</v>
      </c>
    </row>
    <row r="995" customFormat="false" ht="15" hidden="false" customHeight="false" outlineLevel="0" collapsed="false">
      <c r="B995" s="1" t="n">
        <v>12132</v>
      </c>
      <c r="C995" s="1" t="s">
        <v>1457</v>
      </c>
      <c r="D995" s="2" t="n">
        <v>0</v>
      </c>
      <c r="F995" s="0" t="n">
        <v>4.258426</v>
      </c>
      <c r="G995" s="0" t="n">
        <v>0.20960134</v>
      </c>
      <c r="H995" s="0" t="n">
        <v>3.762026</v>
      </c>
      <c r="I995" s="0" t="n">
        <v>0.17209412</v>
      </c>
      <c r="J995" s="0" t="n">
        <v>3.687209</v>
      </c>
      <c r="K995" s="0" t="n">
        <v>0.23598194</v>
      </c>
      <c r="L995" s="0" t="n">
        <v>4.957563</v>
      </c>
      <c r="M995" s="0" t="n">
        <v>0.11403875</v>
      </c>
      <c r="N995" s="0" t="n">
        <v>4.4038515</v>
      </c>
      <c r="O995" s="0" t="n">
        <v>0.17705159</v>
      </c>
      <c r="P995" s="0" t="n">
        <v>3.8377278</v>
      </c>
      <c r="Q995" s="0" t="n">
        <v>0.26715046</v>
      </c>
      <c r="R995" s="0" t="n">
        <v>4.407205</v>
      </c>
      <c r="S995" s="0" t="n">
        <v>0.1082207</v>
      </c>
      <c r="T995" s="0" t="n">
        <v>3.92533</v>
      </c>
      <c r="U995" s="0" t="n">
        <v>0.08637854</v>
      </c>
      <c r="V995" s="0" t="n">
        <v>3.9001884</v>
      </c>
      <c r="W995" s="0" t="n">
        <v>0.056782547</v>
      </c>
      <c r="X995" s="0" t="n">
        <v>21.229237</v>
      </c>
      <c r="Y995" s="0" t="n">
        <v>5.0492873</v>
      </c>
      <c r="Z995" s="0" t="n">
        <v>0.7135377</v>
      </c>
      <c r="AA995" s="0" t="n">
        <v>8</v>
      </c>
      <c r="AB995" s="0" t="n">
        <v>24</v>
      </c>
      <c r="AC995" s="0" t="n">
        <v>4.1057246E-009</v>
      </c>
      <c r="AD995" s="0" t="n">
        <v>0.00011455793</v>
      </c>
    </row>
    <row r="996" customFormat="false" ht="15" hidden="false" customHeight="false" outlineLevel="0" collapsed="false">
      <c r="B996" s="1" t="n">
        <v>30016</v>
      </c>
      <c r="C996" s="1" t="s">
        <v>1458</v>
      </c>
      <c r="D996" s="2" t="n">
        <v>0</v>
      </c>
      <c r="F996" s="0" t="n">
        <v>3.5550275</v>
      </c>
      <c r="G996" s="0" t="n">
        <v>0.0774229</v>
      </c>
      <c r="H996" s="0" t="n">
        <v>3.5989552</v>
      </c>
      <c r="I996" s="0" t="n">
        <v>0.09860541</v>
      </c>
      <c r="J996" s="0" t="n">
        <v>3.37827</v>
      </c>
      <c r="K996" s="0" t="n">
        <v>0.1334374</v>
      </c>
      <c r="L996" s="0" t="n">
        <v>4.1538596</v>
      </c>
      <c r="M996" s="0" t="n">
        <v>0.040352885</v>
      </c>
      <c r="N996" s="0" t="n">
        <v>3.571342</v>
      </c>
      <c r="O996" s="0" t="n">
        <v>0.1506564</v>
      </c>
      <c r="P996" s="0" t="n">
        <v>3.4253573</v>
      </c>
      <c r="Q996" s="0" t="n">
        <v>0.07662322</v>
      </c>
      <c r="R996" s="0" t="n">
        <v>3.7215927</v>
      </c>
      <c r="S996" s="0" t="n">
        <v>0.25811753</v>
      </c>
      <c r="T996" s="0" t="n">
        <v>3.3156152</v>
      </c>
      <c r="U996" s="0" t="n">
        <v>0.1272027</v>
      </c>
      <c r="V996" s="0" t="n">
        <v>3.2282255</v>
      </c>
      <c r="W996" s="0" t="n">
        <v>0.117002405</v>
      </c>
      <c r="X996" s="0" t="n">
        <v>15.433707</v>
      </c>
      <c r="Y996" s="0" t="n">
        <v>2.2606535</v>
      </c>
      <c r="Z996" s="0" t="n">
        <v>0.43942523</v>
      </c>
      <c r="AA996" s="0" t="n">
        <v>8</v>
      </c>
      <c r="AB996" s="0" t="n">
        <v>24</v>
      </c>
      <c r="AC996" s="0" t="n">
        <v>9.644237E-008</v>
      </c>
      <c r="AD996" s="0" t="n">
        <v>0.0024764473</v>
      </c>
    </row>
    <row r="997" customFormat="false" ht="15" hidden="false" customHeight="false" outlineLevel="0" collapsed="false">
      <c r="B997" s="1" t="n">
        <v>8525</v>
      </c>
      <c r="C997" s="1" t="s">
        <v>1459</v>
      </c>
      <c r="D997" s="2" t="n">
        <v>0</v>
      </c>
      <c r="F997" s="0" t="n">
        <v>4.5598807</v>
      </c>
      <c r="G997" s="0" t="n">
        <v>0.02570727</v>
      </c>
      <c r="H997" s="0" t="n">
        <v>4.6356397</v>
      </c>
      <c r="I997" s="0" t="n">
        <v>0.08367375</v>
      </c>
      <c r="J997" s="0" t="n">
        <v>4.598337</v>
      </c>
      <c r="K997" s="0" t="n">
        <v>0.05603619</v>
      </c>
      <c r="L997" s="0" t="n">
        <v>5.176103</v>
      </c>
      <c r="M997" s="0" t="n">
        <v>0.126496</v>
      </c>
      <c r="N997" s="0" t="n">
        <v>4.5409207</v>
      </c>
      <c r="O997" s="0" t="n">
        <v>0.21500768</v>
      </c>
      <c r="P997" s="0" t="n">
        <v>4.6259556</v>
      </c>
      <c r="Q997" s="0" t="n">
        <v>0.08363619</v>
      </c>
      <c r="R997" s="0" t="n">
        <v>4.6877484</v>
      </c>
      <c r="S997" s="0" t="n">
        <v>0.12886867</v>
      </c>
      <c r="T997" s="0" t="n">
        <v>4.4628997</v>
      </c>
      <c r="U997" s="0" t="n">
        <v>0.041747384</v>
      </c>
      <c r="V997" s="0" t="n">
        <v>4.637775</v>
      </c>
      <c r="W997" s="0" t="n">
        <v>0.07539739</v>
      </c>
      <c r="X997" s="0" t="n">
        <v>13.564351</v>
      </c>
      <c r="Y997" s="0" t="n">
        <v>1.3399699</v>
      </c>
      <c r="Z997" s="0" t="n">
        <v>0.2963584</v>
      </c>
      <c r="AA997" s="0" t="n">
        <v>8</v>
      </c>
      <c r="AB997" s="0" t="n">
        <v>24</v>
      </c>
      <c r="AC997" s="0" t="n">
        <v>3.2759817E-007</v>
      </c>
      <c r="AD997" s="0" t="n">
        <v>0.008085123</v>
      </c>
    </row>
    <row r="998" customFormat="false" ht="15" hidden="false" customHeight="false" outlineLevel="0" collapsed="false">
      <c r="B998" s="1" t="n">
        <v>39145</v>
      </c>
      <c r="C998" s="1" t="s">
        <v>1460</v>
      </c>
      <c r="D998" s="2" t="n">
        <v>0</v>
      </c>
      <c r="F998" s="0" t="n">
        <v>4.2273674</v>
      </c>
      <c r="G998" s="0" t="n">
        <v>0.13422053</v>
      </c>
      <c r="H998" s="0" t="n">
        <v>4.2653465</v>
      </c>
      <c r="I998" s="0" t="n">
        <v>0.10290609</v>
      </c>
      <c r="J998" s="0" t="n">
        <v>4.1855125</v>
      </c>
      <c r="K998" s="0" t="n">
        <v>0.03283833</v>
      </c>
      <c r="L998" s="0" t="n">
        <v>4.8068767</v>
      </c>
      <c r="M998" s="0" t="n">
        <v>0.115820214</v>
      </c>
      <c r="N998" s="0" t="n">
        <v>4.3348885</v>
      </c>
      <c r="O998" s="0" t="n">
        <v>0.09362222</v>
      </c>
      <c r="P998" s="0" t="n">
        <v>4.3337746</v>
      </c>
      <c r="Q998" s="0" t="n">
        <v>0.10105286</v>
      </c>
      <c r="R998" s="0" t="n">
        <v>4.355859</v>
      </c>
      <c r="S998" s="0" t="n">
        <v>0.103129655</v>
      </c>
      <c r="T998" s="0" t="n">
        <v>4.213779</v>
      </c>
      <c r="U998" s="0" t="n">
        <v>0.023505101</v>
      </c>
      <c r="V998" s="0" t="n">
        <v>4.2371125</v>
      </c>
      <c r="W998" s="0" t="n">
        <v>0.019867178</v>
      </c>
      <c r="X998" s="0" t="n">
        <v>15.905158</v>
      </c>
      <c r="Y998" s="0" t="n">
        <v>1.1075765</v>
      </c>
      <c r="Z998" s="0" t="n">
        <v>0.20890892</v>
      </c>
      <c r="AA998" s="0" t="n">
        <v>8</v>
      </c>
      <c r="AB998" s="0" t="n">
        <v>24</v>
      </c>
      <c r="AC998" s="0" t="n">
        <v>7.217279E-008</v>
      </c>
      <c r="AD998" s="0" t="n">
        <v>0.0018686978</v>
      </c>
    </row>
    <row r="999" customFormat="false" ht="15" hidden="false" customHeight="false" outlineLevel="0" collapsed="false">
      <c r="B999" s="1" t="n">
        <v>43957</v>
      </c>
      <c r="C999" s="1" t="s">
        <v>1461</v>
      </c>
      <c r="D999" s="2" t="n">
        <v>0</v>
      </c>
      <c r="F999" s="0" t="n">
        <v>4.618254</v>
      </c>
      <c r="G999" s="0" t="n">
        <v>0.11143579</v>
      </c>
      <c r="H999" s="0" t="n">
        <v>4.572766</v>
      </c>
      <c r="I999" s="0" t="n">
        <v>0.085099444</v>
      </c>
      <c r="J999" s="0" t="n">
        <v>4.2326717</v>
      </c>
      <c r="K999" s="0" t="n">
        <v>0.08810553</v>
      </c>
      <c r="L999" s="0" t="n">
        <v>5.0835996</v>
      </c>
      <c r="M999" s="0" t="n">
        <v>0.041502647</v>
      </c>
      <c r="N999" s="0" t="n">
        <v>4.5463467</v>
      </c>
      <c r="O999" s="0" t="n">
        <v>0.11079928</v>
      </c>
      <c r="P999" s="0" t="n">
        <v>4.526831</v>
      </c>
      <c r="Q999" s="0" t="n">
        <v>0.22122848</v>
      </c>
      <c r="R999" s="0" t="n">
        <v>4.616862</v>
      </c>
      <c r="S999" s="0" t="n">
        <v>0.12614578</v>
      </c>
      <c r="T999" s="0" t="n">
        <v>4.4161196</v>
      </c>
      <c r="U999" s="0" t="n">
        <v>0.082238786</v>
      </c>
      <c r="V999" s="0" t="n">
        <v>4.1485314</v>
      </c>
      <c r="W999" s="0" t="n">
        <v>0.060983364</v>
      </c>
      <c r="X999" s="0" t="n">
        <v>18.426178</v>
      </c>
      <c r="Y999" s="0" t="n">
        <v>2.0364099</v>
      </c>
      <c r="Z999" s="0" t="n">
        <v>0.33155164</v>
      </c>
      <c r="AA999" s="0" t="n">
        <v>8</v>
      </c>
      <c r="AB999" s="0" t="n">
        <v>24</v>
      </c>
      <c r="AC999" s="0" t="n">
        <v>1.7060408E-008</v>
      </c>
      <c r="AD999" s="0" t="n">
        <v>0.00045918088</v>
      </c>
    </row>
    <row r="1000" customFormat="false" ht="15" hidden="false" customHeight="false" outlineLevel="0" collapsed="false">
      <c r="A1000" s="1" t="s">
        <v>1462</v>
      </c>
      <c r="F1000" s="0" t="e">
        <f aca="false">NA()</f>
        <v>#N/A</v>
      </c>
      <c r="G1000" s="0" t="e">
        <f aca="false">NA()</f>
        <v>#N/A</v>
      </c>
      <c r="H1000" s="0" t="e">
        <f aca="false">NA()</f>
        <v>#N/A</v>
      </c>
      <c r="I1000" s="0" t="e">
        <f aca="false">NA()</f>
        <v>#N/A</v>
      </c>
      <c r="J1000" s="0" t="e">
        <f aca="false">NA()</f>
        <v>#N/A</v>
      </c>
      <c r="K1000" s="0" t="e">
        <f aca="false">NA()</f>
        <v>#N/A</v>
      </c>
      <c r="L1000" s="0" t="e">
        <f aca="false">NA()</f>
        <v>#N/A</v>
      </c>
      <c r="M1000" s="0" t="e">
        <f aca="false">NA()</f>
        <v>#N/A</v>
      </c>
      <c r="N1000" s="0" t="e">
        <f aca="false">NA()</f>
        <v>#N/A</v>
      </c>
      <c r="O1000" s="0" t="e">
        <f aca="false">NA()</f>
        <v>#N/A</v>
      </c>
      <c r="P1000" s="0" t="e">
        <f aca="false">NA()</f>
        <v>#N/A</v>
      </c>
      <c r="Q1000" s="0" t="e">
        <f aca="false">NA()</f>
        <v>#N/A</v>
      </c>
      <c r="R1000" s="0" t="e">
        <f aca="false">NA()</f>
        <v>#N/A</v>
      </c>
      <c r="S1000" s="0" t="e">
        <f aca="false">NA()</f>
        <v>#N/A</v>
      </c>
      <c r="T1000" s="0" t="e">
        <f aca="false">NA()</f>
        <v>#N/A</v>
      </c>
      <c r="U1000" s="0" t="e">
        <f aca="false">NA()</f>
        <v>#N/A</v>
      </c>
      <c r="V1000" s="0" t="e">
        <f aca="false">NA()</f>
        <v>#N/A</v>
      </c>
      <c r="W1000" s="0" t="e">
        <f aca="false">NA()</f>
        <v>#N/A</v>
      </c>
      <c r="X1000" s="0" t="e">
        <f aca="false">NA()</f>
        <v>#N/A</v>
      </c>
      <c r="Y1000" s="0" t="e">
        <f aca="false">NA()</f>
        <v>#N/A</v>
      </c>
      <c r="Z1000" s="0" t="e">
        <f aca="false">NA()</f>
        <v>#N/A</v>
      </c>
      <c r="AA1000" s="0" t="e">
        <f aca="false">NA()</f>
        <v>#N/A</v>
      </c>
      <c r="AB1000" s="0" t="e">
        <f aca="false">NA()</f>
        <v>#N/A</v>
      </c>
      <c r="AC1000" s="0" t="e">
        <f aca="false">NA()</f>
        <v>#N/A</v>
      </c>
      <c r="AD1000" s="0" t="e">
        <f aca="false">NA()</f>
        <v>#N/A</v>
      </c>
    </row>
    <row r="1001" customFormat="false" ht="15" hidden="false" customHeight="false" outlineLevel="0" collapsed="false">
      <c r="B1001" s="1" t="n">
        <v>33575</v>
      </c>
      <c r="C1001" s="1" t="s">
        <v>1463</v>
      </c>
      <c r="D1001" s="2" t="s">
        <v>779</v>
      </c>
      <c r="F1001" s="0" t="n">
        <v>3.2191868</v>
      </c>
      <c r="G1001" s="0" t="n">
        <v>0.11903511</v>
      </c>
      <c r="H1001" s="0" t="n">
        <v>3.433611</v>
      </c>
      <c r="I1001" s="0" t="n">
        <v>0.12320956</v>
      </c>
      <c r="J1001" s="0" t="n">
        <v>3.510136</v>
      </c>
      <c r="K1001" s="0" t="n">
        <v>0.55267733</v>
      </c>
      <c r="L1001" s="0" t="n">
        <v>3.5137334</v>
      </c>
      <c r="M1001" s="0" t="n">
        <v>0.110255055</v>
      </c>
      <c r="N1001" s="0" t="n">
        <v>4.494039</v>
      </c>
      <c r="O1001" s="0" t="n">
        <v>0.19641317</v>
      </c>
      <c r="P1001" s="0" t="n">
        <v>3.2527168</v>
      </c>
      <c r="Q1001" s="0" t="n">
        <v>0.0979352</v>
      </c>
      <c r="R1001" s="0" t="n">
        <v>3.2554998</v>
      </c>
      <c r="S1001" s="0" t="n">
        <v>0.20925225</v>
      </c>
      <c r="T1001" s="0" t="n">
        <v>2.9600656</v>
      </c>
      <c r="U1001" s="0" t="n">
        <v>0.09818521</v>
      </c>
      <c r="V1001" s="0" t="n">
        <v>3.202634</v>
      </c>
      <c r="W1001" s="0" t="n">
        <v>0.2692025</v>
      </c>
      <c r="X1001" s="0" t="n">
        <v>15.486953</v>
      </c>
      <c r="Y1001" s="0" t="n">
        <v>6.0397625</v>
      </c>
      <c r="Z1001" s="0" t="n">
        <v>1.1699711</v>
      </c>
      <c r="AA1001" s="0" t="n">
        <v>8</v>
      </c>
      <c r="AB1001" s="0" t="n">
        <v>24</v>
      </c>
      <c r="AC1001" s="0" t="n">
        <v>9.330344E-008</v>
      </c>
      <c r="AD1001" s="0" t="n">
        <v>0.0023981784</v>
      </c>
    </row>
    <row r="1002" customFormat="false" ht="15" hidden="false" customHeight="false" outlineLevel="0" collapsed="false">
      <c r="B1002" s="1" t="n">
        <v>14273</v>
      </c>
      <c r="C1002" s="1" t="s">
        <v>1464</v>
      </c>
      <c r="D1002" s="2" t="s">
        <v>1465</v>
      </c>
      <c r="F1002" s="0" t="n">
        <v>2.9458747</v>
      </c>
      <c r="G1002" s="0" t="n">
        <v>0.24784668</v>
      </c>
      <c r="H1002" s="0" t="n">
        <v>2.8628042</v>
      </c>
      <c r="I1002" s="0" t="n">
        <v>0.06497384</v>
      </c>
      <c r="J1002" s="0" t="n">
        <v>3.4109852</v>
      </c>
      <c r="K1002" s="0" t="n">
        <v>0.19490609</v>
      </c>
      <c r="L1002" s="0" t="n">
        <v>2.7742193</v>
      </c>
      <c r="M1002" s="0" t="n">
        <v>0.0363615</v>
      </c>
      <c r="N1002" s="0" t="n">
        <v>5.252948</v>
      </c>
      <c r="O1002" s="0" t="n">
        <v>0.39641348</v>
      </c>
      <c r="P1002" s="0" t="n">
        <v>3.079864</v>
      </c>
      <c r="Q1002" s="0" t="n">
        <v>0.062434528</v>
      </c>
      <c r="R1002" s="0" t="n">
        <v>2.8712728</v>
      </c>
      <c r="S1002" s="0" t="n">
        <v>0.22084017</v>
      </c>
      <c r="T1002" s="0" t="n">
        <v>2.8782585</v>
      </c>
      <c r="U1002" s="0" t="n">
        <v>0.14207013</v>
      </c>
      <c r="V1002" s="0" t="n">
        <v>3.392207</v>
      </c>
      <c r="W1002" s="0" t="n">
        <v>0.37960878</v>
      </c>
      <c r="X1002" s="0" t="n">
        <v>45.869022</v>
      </c>
      <c r="Y1002" s="0" t="n">
        <v>19.125305</v>
      </c>
      <c r="Z1002" s="0" t="n">
        <v>1.2508641</v>
      </c>
      <c r="AA1002" s="0" t="n">
        <v>8</v>
      </c>
      <c r="AB1002" s="0" t="n">
        <v>24</v>
      </c>
      <c r="AC1002" s="0" t="n">
        <v>1.0941248E-012</v>
      </c>
      <c r="AD1002" s="0" t="n">
        <v>3.420781E-008</v>
      </c>
    </row>
    <row r="1003" customFormat="false" ht="15" hidden="false" customHeight="false" outlineLevel="0" collapsed="false">
      <c r="B1003" s="1" t="n">
        <v>9711</v>
      </c>
      <c r="C1003" s="1" t="s">
        <v>1466</v>
      </c>
      <c r="D1003" s="2" t="s">
        <v>1467</v>
      </c>
      <c r="F1003" s="0" t="n">
        <v>3.243492</v>
      </c>
      <c r="G1003" s="0" t="n">
        <v>0.22939724</v>
      </c>
      <c r="H1003" s="0" t="n">
        <v>3.2330215</v>
      </c>
      <c r="I1003" s="0" t="n">
        <v>0.18147238</v>
      </c>
      <c r="J1003" s="0" t="n">
        <v>3.962513</v>
      </c>
      <c r="K1003" s="0" t="n">
        <v>0.4138059</v>
      </c>
      <c r="L1003" s="0" t="n">
        <v>5.0654416</v>
      </c>
      <c r="M1003" s="0" t="n">
        <v>0.1727656</v>
      </c>
      <c r="N1003" s="0" t="n">
        <v>5.902299</v>
      </c>
      <c r="O1003" s="0" t="n">
        <v>0.32457712</v>
      </c>
      <c r="P1003" s="0" t="n">
        <v>3.592989</v>
      </c>
      <c r="Q1003" s="0" t="n">
        <v>0.16402924</v>
      </c>
      <c r="R1003" s="0" t="n">
        <v>3.5487587</v>
      </c>
      <c r="S1003" s="0" t="n">
        <v>0.1451231</v>
      </c>
      <c r="T1003" s="0" t="n">
        <v>4.3930807</v>
      </c>
      <c r="U1003" s="0" t="n">
        <v>0.7430313</v>
      </c>
      <c r="V1003" s="0" t="n">
        <v>5.289774</v>
      </c>
      <c r="W1003" s="0" t="n">
        <v>0.7397717</v>
      </c>
      <c r="X1003" s="0" t="n">
        <v>21.725689</v>
      </c>
      <c r="Y1003" s="0" t="n">
        <v>28.000858</v>
      </c>
      <c r="Z1003" s="0" t="n">
        <v>3.8665092</v>
      </c>
      <c r="AA1003" s="0" t="n">
        <v>8</v>
      </c>
      <c r="AB1003" s="0" t="n">
        <v>24</v>
      </c>
      <c r="AC1003" s="0" t="n">
        <v>3.243779E-009</v>
      </c>
      <c r="AD1003" s="0" t="n">
        <v>9.096854E-005</v>
      </c>
    </row>
    <row r="1004" customFormat="false" ht="15" hidden="false" customHeight="false" outlineLevel="0" collapsed="false">
      <c r="B1004" s="1" t="n">
        <v>23425</v>
      </c>
      <c r="C1004" s="1" t="s">
        <v>1468</v>
      </c>
      <c r="D1004" s="2" t="s">
        <v>1469</v>
      </c>
      <c r="F1004" s="0" t="n">
        <v>3.4793386</v>
      </c>
      <c r="G1004" s="0" t="n">
        <v>0.14080976</v>
      </c>
      <c r="H1004" s="0" t="n">
        <v>3.5705948</v>
      </c>
      <c r="I1004" s="0" t="n">
        <v>0.05295964</v>
      </c>
      <c r="J1004" s="0" t="n">
        <v>3.837093</v>
      </c>
      <c r="K1004" s="0" t="n">
        <v>0.1812072</v>
      </c>
      <c r="L1004" s="0" t="n">
        <v>3.4020991</v>
      </c>
      <c r="M1004" s="0" t="n">
        <v>0.056153677</v>
      </c>
      <c r="N1004" s="0" t="n">
        <v>5.740489</v>
      </c>
      <c r="O1004" s="0" t="n">
        <v>0.16811912</v>
      </c>
      <c r="P1004" s="0" t="n">
        <v>3.8326373</v>
      </c>
      <c r="Q1004" s="0" t="n">
        <v>0.40406364</v>
      </c>
      <c r="R1004" s="0" t="n">
        <v>3.4864523</v>
      </c>
      <c r="S1004" s="0" t="n">
        <v>0.13241577</v>
      </c>
      <c r="T1004" s="0" t="n">
        <v>3.9706929</v>
      </c>
      <c r="U1004" s="0" t="n">
        <v>0.6425034</v>
      </c>
      <c r="V1004" s="0" t="n">
        <v>3.9601738</v>
      </c>
      <c r="W1004" s="0" t="n">
        <v>0.11903989</v>
      </c>
      <c r="X1004" s="0" t="n">
        <v>24.018509</v>
      </c>
      <c r="Y1004" s="0" t="n">
        <v>16.286089</v>
      </c>
      <c r="Z1004" s="0" t="n">
        <v>2.0341923</v>
      </c>
      <c r="AA1004" s="0" t="n">
        <v>8</v>
      </c>
      <c r="AB1004" s="0" t="n">
        <v>24</v>
      </c>
      <c r="AC1004" s="0" t="n">
        <v>1.1554305E-009</v>
      </c>
      <c r="AD1004" s="0" t="n">
        <v>3.3148146E-005</v>
      </c>
    </row>
    <row r="1005" customFormat="false" ht="15" hidden="false" customHeight="false" outlineLevel="0" collapsed="false">
      <c r="B1005" s="1" t="n">
        <v>29549</v>
      </c>
      <c r="C1005" s="1" t="s">
        <v>1470</v>
      </c>
      <c r="D1005" s="2" t="s">
        <v>1471</v>
      </c>
      <c r="F1005" s="0" t="n">
        <v>3.9459105</v>
      </c>
      <c r="G1005" s="0" t="n">
        <v>0.32138744</v>
      </c>
      <c r="H1005" s="0" t="n">
        <v>4.3131776</v>
      </c>
      <c r="I1005" s="0" t="n">
        <v>0.5647184</v>
      </c>
      <c r="J1005" s="0" t="n">
        <v>4.348786</v>
      </c>
      <c r="K1005" s="0" t="n">
        <v>0.7660216</v>
      </c>
      <c r="L1005" s="0" t="n">
        <v>3.6253896</v>
      </c>
      <c r="M1005" s="0" t="n">
        <v>0.36575115</v>
      </c>
      <c r="N1005" s="0" t="n">
        <v>6.1641335</v>
      </c>
      <c r="O1005" s="0" t="n">
        <v>0.14124382</v>
      </c>
      <c r="P1005" s="0" t="n">
        <v>4.6156297</v>
      </c>
      <c r="Q1005" s="0" t="n">
        <v>0.16590506</v>
      </c>
      <c r="R1005" s="0" t="n">
        <v>3.8693545</v>
      </c>
      <c r="S1005" s="0" t="n">
        <v>0.11377795</v>
      </c>
      <c r="T1005" s="0" t="n">
        <v>4.463462</v>
      </c>
      <c r="U1005" s="0" t="n">
        <v>0.6498644</v>
      </c>
      <c r="V1005" s="0" t="n">
        <v>5.310282</v>
      </c>
      <c r="W1005" s="0" t="n">
        <v>0.34421432</v>
      </c>
      <c r="X1005" s="0" t="n">
        <v>13.658373</v>
      </c>
      <c r="Y1005" s="0" t="n">
        <v>19.157146</v>
      </c>
      <c r="Z1005" s="0" t="n">
        <v>4.207781</v>
      </c>
      <c r="AA1005" s="0" t="n">
        <v>8</v>
      </c>
      <c r="AB1005" s="0" t="n">
        <v>24</v>
      </c>
      <c r="AC1005" s="0" t="n">
        <v>3.0712468E-007</v>
      </c>
      <c r="AD1005" s="0" t="n">
        <v>0.0075976504</v>
      </c>
    </row>
    <row r="1006" customFormat="false" ht="15" hidden="false" customHeight="false" outlineLevel="0" collapsed="false">
      <c r="B1006" s="1" t="n">
        <v>36586</v>
      </c>
      <c r="C1006" s="1" t="s">
        <v>1472</v>
      </c>
      <c r="D1006" s="2" t="s">
        <v>1473</v>
      </c>
      <c r="F1006" s="0" t="n">
        <v>2.9857707</v>
      </c>
      <c r="G1006" s="0" t="n">
        <v>0.32610434</v>
      </c>
      <c r="H1006" s="0" t="n">
        <v>3.3266146</v>
      </c>
      <c r="I1006" s="0" t="n">
        <v>0.21763436</v>
      </c>
      <c r="J1006" s="0" t="n">
        <v>3.2920334</v>
      </c>
      <c r="K1006" s="0" t="n">
        <v>0.14151637</v>
      </c>
      <c r="L1006" s="0" t="n">
        <v>3.1976762</v>
      </c>
      <c r="M1006" s="0" t="n">
        <v>0.036721993</v>
      </c>
      <c r="N1006" s="0" t="n">
        <v>4.3609266</v>
      </c>
      <c r="O1006" s="0" t="n">
        <v>0.17367293</v>
      </c>
      <c r="P1006" s="0" t="n">
        <v>3.28311</v>
      </c>
      <c r="Q1006" s="0" t="n">
        <v>0.066251636</v>
      </c>
      <c r="R1006" s="0" t="n">
        <v>3.129347</v>
      </c>
      <c r="S1006" s="0" t="n">
        <v>0.07515324</v>
      </c>
      <c r="T1006" s="0" t="n">
        <v>3.0893102</v>
      </c>
      <c r="U1006" s="0" t="n">
        <v>0.16296715</v>
      </c>
      <c r="V1006" s="0" t="n">
        <v>3.6204283</v>
      </c>
      <c r="W1006" s="0" t="n">
        <v>0.0971269</v>
      </c>
      <c r="X1006" s="0" t="n">
        <v>24.031868</v>
      </c>
      <c r="Y1006" s="0" t="n">
        <v>5.4232054</v>
      </c>
      <c r="Z1006" s="0" t="n">
        <v>0.6770017</v>
      </c>
      <c r="AA1006" s="0" t="n">
        <v>8</v>
      </c>
      <c r="AB1006" s="0" t="n">
        <v>24</v>
      </c>
      <c r="AC1006" s="0" t="n">
        <v>1.1487912E-009</v>
      </c>
      <c r="AD1006" s="0" t="n">
        <v>3.2959968E-005</v>
      </c>
    </row>
    <row r="1007" customFormat="false" ht="15" hidden="false" customHeight="false" outlineLevel="0" collapsed="false">
      <c r="B1007" s="1" t="n">
        <v>1212</v>
      </c>
      <c r="C1007" s="1" t="s">
        <v>1474</v>
      </c>
      <c r="D1007" s="2" t="s">
        <v>1475</v>
      </c>
      <c r="F1007" s="0" t="n">
        <v>2.9808044</v>
      </c>
      <c r="G1007" s="0" t="n">
        <v>0.30456236</v>
      </c>
      <c r="H1007" s="0" t="n">
        <v>4.0980134</v>
      </c>
      <c r="I1007" s="0" t="n">
        <v>0.20013918</v>
      </c>
      <c r="J1007" s="0" t="n">
        <v>3.7521334</v>
      </c>
      <c r="K1007" s="0" t="n">
        <v>0.19011763</v>
      </c>
      <c r="L1007" s="0" t="n">
        <v>3.3447986</v>
      </c>
      <c r="M1007" s="0" t="n">
        <v>0.13166727</v>
      </c>
      <c r="N1007" s="0" t="n">
        <v>5.4437475</v>
      </c>
      <c r="O1007" s="0" t="n">
        <v>0.25981653</v>
      </c>
      <c r="P1007" s="0" t="n">
        <v>3.4739857</v>
      </c>
      <c r="Q1007" s="0" t="n">
        <v>0.38364202</v>
      </c>
      <c r="R1007" s="0" t="n">
        <v>3.1409545</v>
      </c>
      <c r="S1007" s="0" t="n">
        <v>0.13729286</v>
      </c>
      <c r="T1007" s="0" t="n">
        <v>3.8219228</v>
      </c>
      <c r="U1007" s="0" t="n">
        <v>0.6789798</v>
      </c>
      <c r="V1007" s="0" t="n">
        <v>4.257751</v>
      </c>
      <c r="W1007" s="0" t="n">
        <v>0.56363934</v>
      </c>
      <c r="X1007" s="0" t="n">
        <v>16.289928</v>
      </c>
      <c r="Y1007" s="0" t="n">
        <v>17.385204</v>
      </c>
      <c r="Z1007" s="0" t="n">
        <v>3.2017093</v>
      </c>
      <c r="AA1007" s="0" t="n">
        <v>8</v>
      </c>
      <c r="AB1007" s="0" t="n">
        <v>24</v>
      </c>
      <c r="AC1007" s="0" t="n">
        <v>5.7254773E-008</v>
      </c>
      <c r="AD1007" s="0" t="n">
        <v>0.0014931472</v>
      </c>
    </row>
    <row r="1008" customFormat="false" ht="15" hidden="false" customHeight="false" outlineLevel="0" collapsed="false">
      <c r="B1008" s="1" t="n">
        <v>3256</v>
      </c>
      <c r="C1008" s="1" t="s">
        <v>1476</v>
      </c>
      <c r="D1008" s="2" t="s">
        <v>1477</v>
      </c>
      <c r="F1008" s="0" t="n">
        <v>2.8323727</v>
      </c>
      <c r="G1008" s="0" t="n">
        <v>0.4190022</v>
      </c>
      <c r="H1008" s="0" t="n">
        <v>3.3791873</v>
      </c>
      <c r="I1008" s="0" t="n">
        <v>0.13606027</v>
      </c>
      <c r="J1008" s="0" t="n">
        <v>3.430084</v>
      </c>
      <c r="K1008" s="0" t="n">
        <v>0.4668955</v>
      </c>
      <c r="L1008" s="0" t="n">
        <v>3.3768172</v>
      </c>
      <c r="M1008" s="0" t="n">
        <v>0.077143624</v>
      </c>
      <c r="N1008" s="0" t="n">
        <v>5.88029</v>
      </c>
      <c r="O1008" s="0" t="n">
        <v>0.15591522</v>
      </c>
      <c r="P1008" s="0" t="n">
        <v>3.246078</v>
      </c>
      <c r="Q1008" s="0" t="n">
        <v>0.19415021</v>
      </c>
      <c r="R1008" s="0" t="n">
        <v>2.9207854</v>
      </c>
      <c r="S1008" s="0" t="n">
        <v>0.440652</v>
      </c>
      <c r="T1008" s="0" t="n">
        <v>3.0974483</v>
      </c>
      <c r="U1008" s="0" t="n">
        <v>0.15696605</v>
      </c>
      <c r="V1008" s="0" t="n">
        <v>3.4798234</v>
      </c>
      <c r="W1008" s="0" t="n">
        <v>0.23283914</v>
      </c>
      <c r="X1008" s="0" t="n">
        <v>40.838543</v>
      </c>
      <c r="Y1008" s="0" t="n">
        <v>26.795895</v>
      </c>
      <c r="Z1008" s="0" t="n">
        <v>1.9684268</v>
      </c>
      <c r="AA1008" s="0" t="n">
        <v>8</v>
      </c>
      <c r="AB1008" s="0" t="n">
        <v>24</v>
      </c>
      <c r="AC1008" s="0" t="n">
        <v>3.94651E-012</v>
      </c>
      <c r="AD1008" s="0" t="n">
        <v>1.2225104E-007</v>
      </c>
    </row>
    <row r="1009" customFormat="false" ht="15" hidden="false" customHeight="false" outlineLevel="0" collapsed="false">
      <c r="B1009" s="1" t="n">
        <v>1458</v>
      </c>
      <c r="C1009" s="1" t="s">
        <v>1478</v>
      </c>
      <c r="D1009" s="2" t="s">
        <v>1479</v>
      </c>
      <c r="F1009" s="0" t="n">
        <v>3.8875158</v>
      </c>
      <c r="G1009" s="0" t="n">
        <v>0.2719051</v>
      </c>
      <c r="H1009" s="0" t="n">
        <v>3.7159922</v>
      </c>
      <c r="I1009" s="0" t="n">
        <v>0.1228774</v>
      </c>
      <c r="J1009" s="0" t="n">
        <v>4.4532313</v>
      </c>
      <c r="K1009" s="0" t="n">
        <v>0.36037785</v>
      </c>
      <c r="L1009" s="0" t="n">
        <v>3.6927075</v>
      </c>
      <c r="M1009" s="0" t="n">
        <v>0.51460487</v>
      </c>
      <c r="N1009" s="0" t="n">
        <v>6.2059374</v>
      </c>
      <c r="O1009" s="0" t="n">
        <v>0.16337995</v>
      </c>
      <c r="P1009" s="0" t="n">
        <v>4.7834697</v>
      </c>
      <c r="Q1009" s="0" t="n">
        <v>0.32361826</v>
      </c>
      <c r="R1009" s="0" t="n">
        <v>4.3023157</v>
      </c>
      <c r="S1009" s="0" t="n">
        <v>0.5788591</v>
      </c>
      <c r="T1009" s="0" t="n">
        <v>4.0688343</v>
      </c>
      <c r="U1009" s="0" t="n">
        <v>0.46654603</v>
      </c>
      <c r="V1009" s="0" t="n">
        <v>5.5521283</v>
      </c>
      <c r="W1009" s="0" t="n">
        <v>0.6553951</v>
      </c>
      <c r="X1009" s="0" t="n">
        <v>15.744538</v>
      </c>
      <c r="Y1009" s="0" t="n">
        <v>22.135633</v>
      </c>
      <c r="Z1009" s="0" t="n">
        <v>4.217774</v>
      </c>
      <c r="AA1009" s="0" t="n">
        <v>8</v>
      </c>
      <c r="AB1009" s="0" t="n">
        <v>24</v>
      </c>
      <c r="AC1009" s="0" t="n">
        <v>7.960265E-008</v>
      </c>
      <c r="AD1009" s="0" t="n">
        <v>0.0020556587</v>
      </c>
    </row>
    <row r="1010" customFormat="false" ht="15" hidden="false" customHeight="false" outlineLevel="0" collapsed="false">
      <c r="B1010" s="1" t="n">
        <v>7800</v>
      </c>
      <c r="C1010" s="1" t="s">
        <v>1480</v>
      </c>
      <c r="D1010" s="2" t="s">
        <v>1481</v>
      </c>
      <c r="F1010" s="0" t="n">
        <v>2.4943688</v>
      </c>
      <c r="G1010" s="0" t="n">
        <v>0.46230587</v>
      </c>
      <c r="H1010" s="0" t="n">
        <v>2.3449066</v>
      </c>
      <c r="I1010" s="0" t="n">
        <v>0.16608204</v>
      </c>
      <c r="J1010" s="0" t="n">
        <v>2.7048273</v>
      </c>
      <c r="K1010" s="0" t="n">
        <v>0.5970369</v>
      </c>
      <c r="L1010" s="0" t="n">
        <v>2.4781332</v>
      </c>
      <c r="M1010" s="0" t="n">
        <v>0.24156395</v>
      </c>
      <c r="N1010" s="0" t="n">
        <v>5.320221</v>
      </c>
      <c r="O1010" s="0" t="n">
        <v>0.45000178</v>
      </c>
      <c r="P1010" s="0" t="n">
        <v>3.038878</v>
      </c>
      <c r="Q1010" s="0" t="n">
        <v>0.27210414</v>
      </c>
      <c r="R1010" s="0" t="n">
        <v>2.4317777</v>
      </c>
      <c r="S1010" s="0" t="n">
        <v>0.26124144</v>
      </c>
      <c r="T1010" s="0" t="n">
        <v>2.7976189</v>
      </c>
      <c r="U1010" s="0" t="n">
        <v>0.31920105</v>
      </c>
      <c r="V1010" s="0" t="n">
        <v>3.390412</v>
      </c>
      <c r="W1010" s="0" t="n">
        <v>0.32551616</v>
      </c>
      <c r="X1010" s="0" t="n">
        <v>25.925909</v>
      </c>
      <c r="Y1010" s="0" t="n">
        <v>27.103548</v>
      </c>
      <c r="Z1010" s="0" t="n">
        <v>3.1362696</v>
      </c>
      <c r="AA1010" s="0" t="n">
        <v>8</v>
      </c>
      <c r="AB1010" s="0" t="n">
        <v>24</v>
      </c>
      <c r="AC1010" s="0" t="n">
        <v>5.211902E-010</v>
      </c>
      <c r="AD1010" s="0" t="n">
        <v>1.5170283E-005</v>
      </c>
    </row>
    <row r="1011" customFormat="false" ht="15" hidden="false" customHeight="false" outlineLevel="0" collapsed="false">
      <c r="B1011" s="1" t="n">
        <v>22171</v>
      </c>
      <c r="C1011" s="1" t="s">
        <v>1482</v>
      </c>
      <c r="D1011" s="2" t="s">
        <v>1483</v>
      </c>
      <c r="F1011" s="0" t="n">
        <v>3.5156806</v>
      </c>
      <c r="G1011" s="0" t="n">
        <v>0.21681882</v>
      </c>
      <c r="H1011" s="0" t="n">
        <v>4.318377</v>
      </c>
      <c r="I1011" s="0" t="n">
        <v>0.107152425</v>
      </c>
      <c r="J1011" s="0" t="n">
        <v>4.239884</v>
      </c>
      <c r="K1011" s="0" t="n">
        <v>0.8033023</v>
      </c>
      <c r="L1011" s="0" t="n">
        <v>3.4050064</v>
      </c>
      <c r="M1011" s="0" t="n">
        <v>0.1335432</v>
      </c>
      <c r="N1011" s="0" t="n">
        <v>6.178756</v>
      </c>
      <c r="O1011" s="0" t="n">
        <v>0.14378245</v>
      </c>
      <c r="P1011" s="0" t="n">
        <v>4.211578</v>
      </c>
      <c r="Q1011" s="0" t="n">
        <v>0.2677519</v>
      </c>
      <c r="R1011" s="0" t="n">
        <v>3.3339307</v>
      </c>
      <c r="S1011" s="0" t="n">
        <v>0.25230426</v>
      </c>
      <c r="T1011" s="0" t="n">
        <v>4.3479424</v>
      </c>
      <c r="U1011" s="0" t="n">
        <v>0.92727697</v>
      </c>
      <c r="V1011" s="0" t="n">
        <v>4.723536</v>
      </c>
      <c r="W1011" s="0" t="n">
        <v>0.29723182</v>
      </c>
      <c r="X1011" s="0" t="n">
        <v>15.198974</v>
      </c>
      <c r="Y1011" s="0" t="n">
        <v>23.975733</v>
      </c>
      <c r="Z1011" s="0" t="n">
        <v>4.732372</v>
      </c>
      <c r="AA1011" s="0" t="n">
        <v>8</v>
      </c>
      <c r="AB1011" s="0" t="n">
        <v>24</v>
      </c>
      <c r="AC1011" s="0" t="n">
        <v>1.1170963E-007</v>
      </c>
      <c r="AD1011" s="0" t="n">
        <v>0.0028550748</v>
      </c>
    </row>
    <row r="1012" customFormat="false" ht="15" hidden="false" customHeight="false" outlineLevel="0" collapsed="false">
      <c r="B1012" s="1" t="n">
        <v>5586</v>
      </c>
      <c r="C1012" s="1" t="s">
        <v>1484</v>
      </c>
      <c r="D1012" s="2" t="s">
        <v>1485</v>
      </c>
      <c r="F1012" s="0" t="n">
        <v>3.249172</v>
      </c>
      <c r="G1012" s="0" t="n">
        <v>0.1285532</v>
      </c>
      <c r="H1012" s="0" t="n">
        <v>3.6479568</v>
      </c>
      <c r="I1012" s="0" t="n">
        <v>0.16292816</v>
      </c>
      <c r="J1012" s="0" t="n">
        <v>3.6553948</v>
      </c>
      <c r="K1012" s="0" t="n">
        <v>0.3242643</v>
      </c>
      <c r="L1012" s="0" t="n">
        <v>3.2571511</v>
      </c>
      <c r="M1012" s="0" t="n">
        <v>0.22747084</v>
      </c>
      <c r="N1012" s="0" t="n">
        <v>5.334815</v>
      </c>
      <c r="O1012" s="0" t="n">
        <v>0.38308746</v>
      </c>
      <c r="P1012" s="0" t="n">
        <v>3.3002229</v>
      </c>
      <c r="Q1012" s="0" t="n">
        <v>0.12885696</v>
      </c>
      <c r="R1012" s="0" t="n">
        <v>3.1580968</v>
      </c>
      <c r="S1012" s="0" t="n">
        <v>0.12391498</v>
      </c>
      <c r="T1012" s="0" t="n">
        <v>3.2061472</v>
      </c>
      <c r="U1012" s="0" t="n">
        <v>0.08817484</v>
      </c>
      <c r="V1012" s="0" t="n">
        <v>3.7654321</v>
      </c>
      <c r="W1012" s="0" t="n">
        <v>0.30094245</v>
      </c>
      <c r="X1012" s="0" t="n">
        <v>36.866135</v>
      </c>
      <c r="Y1012" s="0" t="n">
        <v>14.854531</v>
      </c>
      <c r="Z1012" s="0" t="n">
        <v>1.2087948</v>
      </c>
      <c r="AA1012" s="0" t="n">
        <v>8</v>
      </c>
      <c r="AB1012" s="0" t="n">
        <v>24</v>
      </c>
      <c r="AC1012" s="0" t="n">
        <v>1.2090995E-011</v>
      </c>
      <c r="AD1012" s="0" t="n">
        <v>3.7050435E-007</v>
      </c>
    </row>
    <row r="1013" customFormat="false" ht="15" hidden="false" customHeight="false" outlineLevel="0" collapsed="false">
      <c r="B1013" s="1" t="n">
        <v>31638</v>
      </c>
      <c r="C1013" s="1" t="s">
        <v>1486</v>
      </c>
      <c r="D1013" s="2" t="s">
        <v>907</v>
      </c>
      <c r="E1013" s="3" t="s">
        <v>1487</v>
      </c>
      <c r="F1013" s="0" t="n">
        <v>2.4923167</v>
      </c>
      <c r="G1013" s="0" t="n">
        <v>0.39426455</v>
      </c>
      <c r="H1013" s="0" t="n">
        <v>2.8263168</v>
      </c>
      <c r="I1013" s="0" t="n">
        <v>0.24826857</v>
      </c>
      <c r="J1013" s="0" t="n">
        <v>2.7673397</v>
      </c>
      <c r="K1013" s="0" t="n">
        <v>0.30066738</v>
      </c>
      <c r="L1013" s="0" t="n">
        <v>2.7528832</v>
      </c>
      <c r="M1013" s="0" t="n">
        <v>0.36897883</v>
      </c>
      <c r="N1013" s="0" t="n">
        <v>4.633028</v>
      </c>
      <c r="O1013" s="0" t="n">
        <v>0.36232737</v>
      </c>
      <c r="P1013" s="0" t="n">
        <v>2.1357903</v>
      </c>
      <c r="Q1013" s="0" t="n">
        <v>0.38407978</v>
      </c>
      <c r="R1013" s="0" t="n">
        <v>2.286839</v>
      </c>
      <c r="S1013" s="0" t="n">
        <v>0.34809288</v>
      </c>
      <c r="T1013" s="0" t="n">
        <v>3.4144654</v>
      </c>
      <c r="U1013" s="0" t="n">
        <v>0.52184004</v>
      </c>
      <c r="V1013" s="0" t="n">
        <v>3.875249</v>
      </c>
      <c r="W1013" s="0" t="n">
        <v>0.7506174</v>
      </c>
      <c r="X1013" s="0" t="n">
        <v>14.019644</v>
      </c>
      <c r="Y1013" s="0" t="n">
        <v>20.200209</v>
      </c>
      <c r="Z1013" s="0" t="n">
        <v>4.3225513</v>
      </c>
      <c r="AA1013" s="0" t="n">
        <v>8</v>
      </c>
      <c r="AB1013" s="0" t="n">
        <v>24</v>
      </c>
      <c r="AC1013" s="0" t="n">
        <v>2.4042902E-007</v>
      </c>
      <c r="AD1013" s="0" t="n">
        <v>0.005993655</v>
      </c>
    </row>
    <row r="1014" customFormat="false" ht="15" hidden="false" customHeight="false" outlineLevel="0" collapsed="false">
      <c r="B1014" s="1" t="n">
        <v>13017</v>
      </c>
      <c r="C1014" s="1" t="s">
        <v>1488</v>
      </c>
      <c r="D1014" s="2" t="s">
        <v>1489</v>
      </c>
      <c r="F1014" s="0" t="n">
        <v>2.858849</v>
      </c>
      <c r="G1014" s="0" t="n">
        <v>0.28524968</v>
      </c>
      <c r="H1014" s="0" t="n">
        <v>3.6126118</v>
      </c>
      <c r="I1014" s="0" t="n">
        <v>0.1217279</v>
      </c>
      <c r="J1014" s="0" t="n">
        <v>3.384861</v>
      </c>
      <c r="K1014" s="0" t="n">
        <v>0.36760172</v>
      </c>
      <c r="L1014" s="0" t="n">
        <v>2.6517835</v>
      </c>
      <c r="M1014" s="0" t="n">
        <v>0.3094992</v>
      </c>
      <c r="N1014" s="0" t="n">
        <v>6.0058084</v>
      </c>
      <c r="O1014" s="0" t="n">
        <v>0.34285125</v>
      </c>
      <c r="P1014" s="0" t="n">
        <v>3.2148025</v>
      </c>
      <c r="Q1014" s="0" t="n">
        <v>0.19694437</v>
      </c>
      <c r="R1014" s="0" t="n">
        <v>2.9639342</v>
      </c>
      <c r="S1014" s="0" t="n">
        <v>0.2359682</v>
      </c>
      <c r="T1014" s="0" t="n">
        <v>2.7957606</v>
      </c>
      <c r="U1014" s="0" t="n">
        <v>0.22113848</v>
      </c>
      <c r="V1014" s="0" t="n">
        <v>3.5994701</v>
      </c>
      <c r="W1014" s="0" t="n">
        <v>0.34178725</v>
      </c>
      <c r="X1014" s="0" t="n">
        <v>53.760777</v>
      </c>
      <c r="Y1014" s="0" t="n">
        <v>33.112297</v>
      </c>
      <c r="Z1014" s="0" t="n">
        <v>1.8477577</v>
      </c>
      <c r="AA1014" s="0" t="n">
        <v>8</v>
      </c>
      <c r="AB1014" s="0" t="n">
        <v>24</v>
      </c>
      <c r="AC1014" s="0" t="n">
        <v>1.8607338E-013</v>
      </c>
      <c r="AD1014" s="0" t="n">
        <v>5.8717315E-009</v>
      </c>
    </row>
    <row r="1015" customFormat="false" ht="15" hidden="false" customHeight="false" outlineLevel="0" collapsed="false">
      <c r="B1015" s="1" t="n">
        <v>37548</v>
      </c>
      <c r="C1015" s="1" t="s">
        <v>1490</v>
      </c>
      <c r="D1015" s="2" t="s">
        <v>1491</v>
      </c>
      <c r="F1015" s="0" t="n">
        <v>5.2827506</v>
      </c>
      <c r="G1015" s="0" t="n">
        <v>0.494896</v>
      </c>
      <c r="H1015" s="0" t="n">
        <v>4.221655</v>
      </c>
      <c r="I1015" s="0" t="n">
        <v>0.36205253</v>
      </c>
      <c r="J1015" s="0" t="n">
        <v>4.2402034</v>
      </c>
      <c r="K1015" s="0" t="n">
        <v>0.6611956</v>
      </c>
      <c r="L1015" s="0" t="n">
        <v>3.84565</v>
      </c>
      <c r="M1015" s="0" t="n">
        <v>0.18497714</v>
      </c>
      <c r="N1015" s="0" t="n">
        <v>6.085483</v>
      </c>
      <c r="O1015" s="0" t="n">
        <v>0.09534193</v>
      </c>
      <c r="P1015" s="0" t="n">
        <v>4.4678164</v>
      </c>
      <c r="Q1015" s="0" t="n">
        <v>0.13450159</v>
      </c>
      <c r="R1015" s="0" t="n">
        <v>5.325232</v>
      </c>
      <c r="S1015" s="0" t="n">
        <v>0.10846487</v>
      </c>
      <c r="T1015" s="0" t="n">
        <v>4.597295</v>
      </c>
      <c r="U1015" s="0" t="n">
        <v>0.41378486</v>
      </c>
      <c r="V1015" s="0" t="n">
        <v>5.097999</v>
      </c>
      <c r="W1015" s="0" t="n">
        <v>0.35136434</v>
      </c>
      <c r="X1015" s="0" t="n">
        <v>15.876405</v>
      </c>
      <c r="Y1015" s="0" t="n">
        <v>15.08969</v>
      </c>
      <c r="Z1015" s="0" t="n">
        <v>2.8513427</v>
      </c>
      <c r="AA1015" s="0" t="n">
        <v>8</v>
      </c>
      <c r="AB1015" s="0" t="n">
        <v>24</v>
      </c>
      <c r="AC1015" s="0" t="n">
        <v>7.344565E-008</v>
      </c>
      <c r="AD1015" s="0" t="n">
        <v>0.0019010671</v>
      </c>
    </row>
    <row r="1016" customFormat="false" ht="15" hidden="false" customHeight="false" outlineLevel="0" collapsed="false">
      <c r="B1016" s="1" t="n">
        <v>42869</v>
      </c>
      <c r="C1016" s="1" t="s">
        <v>1492</v>
      </c>
      <c r="D1016" s="2" t="s">
        <v>1493</v>
      </c>
      <c r="E1016" s="3" t="s">
        <v>1494</v>
      </c>
      <c r="F1016" s="0" t="n">
        <v>3.6072655</v>
      </c>
      <c r="G1016" s="0" t="n">
        <v>0.07961919</v>
      </c>
      <c r="H1016" s="0" t="n">
        <v>3.4628994</v>
      </c>
      <c r="I1016" s="0" t="n">
        <v>0.1456036</v>
      </c>
      <c r="J1016" s="0" t="n">
        <v>3.8071716</v>
      </c>
      <c r="K1016" s="0" t="n">
        <v>0.15423462</v>
      </c>
      <c r="L1016" s="0" t="n">
        <v>3.2265851</v>
      </c>
      <c r="M1016" s="0" t="n">
        <v>0.16282982</v>
      </c>
      <c r="N1016" s="0" t="n">
        <v>4.979789</v>
      </c>
      <c r="O1016" s="0" t="n">
        <v>0.14024965</v>
      </c>
      <c r="P1016" s="0" t="n">
        <v>3.4197497</v>
      </c>
      <c r="Q1016" s="0" t="n">
        <v>0.38493246</v>
      </c>
      <c r="R1016" s="0" t="n">
        <v>3.6092892</v>
      </c>
      <c r="S1016" s="0" t="n">
        <v>0.16084094</v>
      </c>
      <c r="T1016" s="0" t="n">
        <v>3.896226</v>
      </c>
      <c r="U1016" s="0" t="n">
        <v>0.20945445</v>
      </c>
      <c r="V1016" s="0" t="n">
        <v>4.186587</v>
      </c>
      <c r="W1016" s="0" t="n">
        <v>0.24835123</v>
      </c>
      <c r="X1016" s="0" t="n">
        <v>25.12542</v>
      </c>
      <c r="Y1016" s="0" t="n">
        <v>8.581538</v>
      </c>
      <c r="Z1016" s="0" t="n">
        <v>1.0246441</v>
      </c>
      <c r="AA1016" s="0" t="n">
        <v>8</v>
      </c>
      <c r="AB1016" s="0" t="n">
        <v>24</v>
      </c>
      <c r="AC1016" s="0" t="n">
        <v>7.2331274E-010</v>
      </c>
      <c r="AD1016" s="0" t="n">
        <v>2.0922544E-005</v>
      </c>
    </row>
    <row r="1017" customFormat="false" ht="15" hidden="false" customHeight="false" outlineLevel="0" collapsed="false">
      <c r="B1017" s="1" t="n">
        <v>2164</v>
      </c>
      <c r="C1017" s="1" t="s">
        <v>1495</v>
      </c>
      <c r="D1017" s="2" t="s">
        <v>1496</v>
      </c>
      <c r="E1017" s="3" t="s">
        <v>1497</v>
      </c>
      <c r="F1017" s="0" t="n">
        <v>2.580234</v>
      </c>
      <c r="G1017" s="0" t="n">
        <v>0.51170313</v>
      </c>
      <c r="H1017" s="0" t="n">
        <v>3.254215</v>
      </c>
      <c r="I1017" s="0" t="n">
        <v>0.07273499</v>
      </c>
      <c r="J1017" s="0" t="n">
        <v>3.595764</v>
      </c>
      <c r="K1017" s="0" t="n">
        <v>0.41166937</v>
      </c>
      <c r="L1017" s="0" t="n">
        <v>3.2649722</v>
      </c>
      <c r="M1017" s="0" t="n">
        <v>0.087618664</v>
      </c>
      <c r="N1017" s="0" t="n">
        <v>5.516275</v>
      </c>
      <c r="O1017" s="0" t="n">
        <v>0.2468973</v>
      </c>
      <c r="P1017" s="0" t="n">
        <v>3.196113</v>
      </c>
      <c r="Q1017" s="0" t="n">
        <v>0.18230154</v>
      </c>
      <c r="R1017" s="0" t="n">
        <v>2.7015934</v>
      </c>
      <c r="S1017" s="0" t="n">
        <v>0.30294743</v>
      </c>
      <c r="T1017" s="0" t="n">
        <v>3.4750757</v>
      </c>
      <c r="U1017" s="0" t="n">
        <v>0.82691693</v>
      </c>
      <c r="V1017" s="0" t="n">
        <v>3.6803882</v>
      </c>
      <c r="W1017" s="0" t="n">
        <v>0.29159224</v>
      </c>
      <c r="X1017" s="0" t="n">
        <v>17.57428</v>
      </c>
      <c r="Y1017" s="0" t="n">
        <v>23.065718</v>
      </c>
      <c r="Z1017" s="0" t="n">
        <v>3.93741</v>
      </c>
      <c r="AA1017" s="0" t="n">
        <v>8</v>
      </c>
      <c r="AB1017" s="0" t="n">
        <v>24</v>
      </c>
      <c r="AC1017" s="0" t="n">
        <v>2.725305E-008</v>
      </c>
      <c r="AD1017" s="0" t="n">
        <v>0.0007247131</v>
      </c>
    </row>
    <row r="1018" customFormat="false" ht="15" hidden="false" customHeight="false" outlineLevel="0" collapsed="false">
      <c r="B1018" s="1" t="n">
        <v>28919</v>
      </c>
      <c r="C1018" s="1" t="s">
        <v>1498</v>
      </c>
      <c r="D1018" s="2" t="s">
        <v>1499</v>
      </c>
      <c r="F1018" s="0" t="n">
        <v>2.895939</v>
      </c>
      <c r="G1018" s="0" t="n">
        <v>0.45483553</v>
      </c>
      <c r="H1018" s="0" t="n">
        <v>3.826656</v>
      </c>
      <c r="I1018" s="0" t="n">
        <v>0.21309544</v>
      </c>
      <c r="J1018" s="0" t="n">
        <v>3.5104134</v>
      </c>
      <c r="K1018" s="0" t="n">
        <v>0.12216913</v>
      </c>
      <c r="L1018" s="0" t="n">
        <v>3.2914386</v>
      </c>
      <c r="M1018" s="0" t="n">
        <v>0.29247317</v>
      </c>
      <c r="N1018" s="0" t="n">
        <v>4.7442446</v>
      </c>
      <c r="O1018" s="0" t="n">
        <v>0.3139681</v>
      </c>
      <c r="P1018" s="0" t="n">
        <v>3.2012725</v>
      </c>
      <c r="Q1018" s="0" t="n">
        <v>0.10309894</v>
      </c>
      <c r="R1018" s="0" t="n">
        <v>3.2173917</v>
      </c>
      <c r="S1018" s="0" t="n">
        <v>0.19738226</v>
      </c>
      <c r="T1018" s="0" t="n">
        <v>3.529709</v>
      </c>
      <c r="U1018" s="0" t="n">
        <v>0.22004324</v>
      </c>
      <c r="V1018" s="0" t="n">
        <v>3.4609807</v>
      </c>
      <c r="W1018" s="0" t="n">
        <v>0.299359</v>
      </c>
      <c r="X1018" s="0" t="n">
        <v>14.985371</v>
      </c>
      <c r="Y1018" s="0" t="n">
        <v>8.825892</v>
      </c>
      <c r="Z1018" s="0" t="n">
        <v>1.7669017</v>
      </c>
      <c r="AA1018" s="0" t="n">
        <v>8</v>
      </c>
      <c r="AB1018" s="0" t="n">
        <v>24</v>
      </c>
      <c r="AC1018" s="0" t="n">
        <v>1.2789329E-007</v>
      </c>
      <c r="AD1018" s="0" t="n">
        <v>0.0032541167</v>
      </c>
    </row>
    <row r="1019" customFormat="false" ht="15" hidden="false" customHeight="false" outlineLevel="0" collapsed="false">
      <c r="B1019" s="1" t="n">
        <v>5260</v>
      </c>
      <c r="C1019" s="1" t="s">
        <v>1500</v>
      </c>
      <c r="D1019" s="2" t="s">
        <v>1501</v>
      </c>
      <c r="F1019" s="0" t="n">
        <v>4.237715</v>
      </c>
      <c r="G1019" s="0" t="n">
        <v>0.14357832</v>
      </c>
      <c r="H1019" s="0" t="n">
        <v>4.2020793</v>
      </c>
      <c r="I1019" s="0" t="n">
        <v>0.4409561</v>
      </c>
      <c r="J1019" s="0" t="n">
        <v>4.852775</v>
      </c>
      <c r="K1019" s="0" t="n">
        <v>0.21307467</v>
      </c>
      <c r="L1019" s="0" t="n">
        <v>4.5070324</v>
      </c>
      <c r="M1019" s="0" t="n">
        <v>0.34697208</v>
      </c>
      <c r="N1019" s="0" t="n">
        <v>5.9980564</v>
      </c>
      <c r="O1019" s="0" t="n">
        <v>0.2065912</v>
      </c>
      <c r="P1019" s="0" t="n">
        <v>4.34548</v>
      </c>
      <c r="Q1019" s="0" t="n">
        <v>0.20304237</v>
      </c>
      <c r="R1019" s="0" t="n">
        <v>4.154546</v>
      </c>
      <c r="S1019" s="0" t="n">
        <v>0.17569272</v>
      </c>
      <c r="T1019" s="0" t="n">
        <v>4.956026</v>
      </c>
      <c r="U1019" s="0" t="n">
        <v>0.56601644</v>
      </c>
      <c r="V1019" s="0" t="n">
        <v>5.2071996</v>
      </c>
      <c r="W1019" s="0" t="n">
        <v>0.14164093</v>
      </c>
      <c r="X1019" s="0" t="n">
        <v>15.047728</v>
      </c>
      <c r="Y1019" s="0" t="n">
        <v>11.277116</v>
      </c>
      <c r="Z1019" s="0" t="n">
        <v>2.2482696</v>
      </c>
      <c r="AA1019" s="0" t="n">
        <v>8</v>
      </c>
      <c r="AB1019" s="0" t="n">
        <v>24</v>
      </c>
      <c r="AC1019" s="0" t="n">
        <v>1.2292126E-007</v>
      </c>
      <c r="AD1019" s="0" t="n">
        <v>0.0031322797</v>
      </c>
    </row>
    <row r="1020" customFormat="false" ht="15" hidden="false" customHeight="false" outlineLevel="0" collapsed="false">
      <c r="B1020" s="1" t="n">
        <v>3373</v>
      </c>
      <c r="C1020" s="1" t="s">
        <v>1502</v>
      </c>
      <c r="D1020" s="2" t="s">
        <v>1503</v>
      </c>
      <c r="F1020" s="0" t="n">
        <v>4.213308</v>
      </c>
      <c r="G1020" s="0" t="n">
        <v>0.13925223</v>
      </c>
      <c r="H1020" s="0" t="n">
        <v>4.1916523</v>
      </c>
      <c r="I1020" s="0" t="n">
        <v>0.18536122</v>
      </c>
      <c r="J1020" s="0" t="n">
        <v>4.906821</v>
      </c>
      <c r="K1020" s="0" t="n">
        <v>0.20031741</v>
      </c>
      <c r="L1020" s="0" t="n">
        <v>4.513482</v>
      </c>
      <c r="M1020" s="0" t="n">
        <v>0.20813943</v>
      </c>
      <c r="N1020" s="0" t="n">
        <v>5.75249</v>
      </c>
      <c r="O1020" s="0" t="n">
        <v>0.14409077</v>
      </c>
      <c r="P1020" s="0" t="n">
        <v>4.582726</v>
      </c>
      <c r="Q1020" s="0" t="n">
        <v>0.3949277</v>
      </c>
      <c r="R1020" s="0" t="n">
        <v>4.0729837</v>
      </c>
      <c r="S1020" s="0" t="n">
        <v>0.23346847</v>
      </c>
      <c r="T1020" s="0" t="n">
        <v>4.6342993</v>
      </c>
      <c r="U1020" s="0" t="n">
        <v>0.26517972</v>
      </c>
      <c r="V1020" s="0" t="n">
        <v>4.664137</v>
      </c>
      <c r="W1020" s="0" t="n">
        <v>0.40398115</v>
      </c>
      <c r="X1020" s="0" t="n">
        <v>15.004361</v>
      </c>
      <c r="Y1020" s="0" t="n">
        <v>7.843212</v>
      </c>
      <c r="Z1020" s="0" t="n">
        <v>1.5681865</v>
      </c>
      <c r="AA1020" s="0" t="n">
        <v>8</v>
      </c>
      <c r="AB1020" s="0" t="n">
        <v>24</v>
      </c>
      <c r="AC1020" s="0" t="n">
        <v>1.2635641E-007</v>
      </c>
      <c r="AD1020" s="0" t="n">
        <v>0.0032171607</v>
      </c>
    </row>
    <row r="1021" customFormat="false" ht="15" hidden="false" customHeight="false" outlineLevel="0" collapsed="false">
      <c r="B1021" s="1" t="n">
        <v>25011</v>
      </c>
      <c r="C1021" s="1" t="s">
        <v>1504</v>
      </c>
      <c r="D1021" s="2" t="s">
        <v>1505</v>
      </c>
      <c r="E1021" s="3" t="s">
        <v>1506</v>
      </c>
      <c r="F1021" s="0" t="n">
        <v>3.5170116</v>
      </c>
      <c r="G1021" s="0" t="n">
        <v>0.029117685</v>
      </c>
      <c r="H1021" s="0" t="n">
        <v>3.3255498</v>
      </c>
      <c r="I1021" s="0" t="n">
        <v>0.2108571</v>
      </c>
      <c r="J1021" s="0" t="n">
        <v>3.4353268</v>
      </c>
      <c r="K1021" s="0" t="n">
        <v>0.13314803</v>
      </c>
      <c r="L1021" s="0" t="n">
        <v>3.4250858</v>
      </c>
      <c r="M1021" s="0" t="n">
        <v>0.07767469</v>
      </c>
      <c r="N1021" s="0" t="n">
        <v>4.519001</v>
      </c>
      <c r="O1021" s="0" t="n">
        <v>0.077334166</v>
      </c>
      <c r="P1021" s="0" t="n">
        <v>3.625116</v>
      </c>
      <c r="Q1021" s="0" t="n">
        <v>0.12508662</v>
      </c>
      <c r="R1021" s="0" t="n">
        <v>3.8215697</v>
      </c>
      <c r="S1021" s="0" t="n">
        <v>0.06694741</v>
      </c>
      <c r="T1021" s="0" t="n">
        <v>3.9501734</v>
      </c>
      <c r="U1021" s="0" t="n">
        <v>0.021069925</v>
      </c>
      <c r="V1021" s="0" t="n">
        <v>3.7162564</v>
      </c>
      <c r="W1021" s="0" t="n">
        <v>0.17926833</v>
      </c>
      <c r="X1021" s="0" t="n">
        <v>42.20508</v>
      </c>
      <c r="Y1021" s="0" t="n">
        <v>4.0651298</v>
      </c>
      <c r="Z1021" s="0" t="n">
        <v>0.2889555</v>
      </c>
      <c r="AA1021" s="0" t="n">
        <v>8</v>
      </c>
      <c r="AB1021" s="0" t="n">
        <v>24</v>
      </c>
      <c r="AC1021" s="0" t="n">
        <v>2.7472469E-012</v>
      </c>
      <c r="AD1021" s="0" t="n">
        <v>8.533223E-008</v>
      </c>
    </row>
    <row r="1022" customFormat="false" ht="15" hidden="false" customHeight="false" outlineLevel="0" collapsed="false">
      <c r="B1022" s="1" t="n">
        <v>12988</v>
      </c>
      <c r="C1022" s="1" t="s">
        <v>1507</v>
      </c>
      <c r="D1022" s="2" t="s">
        <v>1508</v>
      </c>
      <c r="F1022" s="0" t="n">
        <v>3.3527653</v>
      </c>
      <c r="G1022" s="0" t="n">
        <v>0.15720446</v>
      </c>
      <c r="H1022" s="0" t="n">
        <v>3.3337336</v>
      </c>
      <c r="I1022" s="0" t="n">
        <v>0.089415364</v>
      </c>
      <c r="J1022" s="0" t="n">
        <v>3.417956</v>
      </c>
      <c r="K1022" s="0" t="n">
        <v>0.067642376</v>
      </c>
      <c r="L1022" s="0" t="n">
        <v>3.3002827</v>
      </c>
      <c r="M1022" s="0" t="n">
        <v>0.0356098</v>
      </c>
      <c r="N1022" s="0" t="n">
        <v>4.6231384</v>
      </c>
      <c r="O1022" s="0" t="n">
        <v>0.27723604</v>
      </c>
      <c r="P1022" s="0" t="n">
        <v>3.324966</v>
      </c>
      <c r="Q1022" s="0" t="n">
        <v>0.14922696</v>
      </c>
      <c r="R1022" s="0" t="n">
        <v>3.375351</v>
      </c>
      <c r="S1022" s="0" t="n">
        <v>0.13061471</v>
      </c>
      <c r="T1022" s="0" t="n">
        <v>3.5031815</v>
      </c>
      <c r="U1022" s="0" t="n">
        <v>0.14181472</v>
      </c>
      <c r="V1022" s="0" t="n">
        <v>3.1272295</v>
      </c>
      <c r="W1022" s="0" t="n">
        <v>0.06995765</v>
      </c>
      <c r="X1022" s="0" t="n">
        <v>34.478535</v>
      </c>
      <c r="Y1022" s="0" t="n">
        <v>5.9966636</v>
      </c>
      <c r="Z1022" s="0" t="n">
        <v>0.52177364</v>
      </c>
      <c r="AA1022" s="0" t="n">
        <v>8</v>
      </c>
      <c r="AB1022" s="0" t="n">
        <v>24</v>
      </c>
      <c r="AC1022" s="0" t="n">
        <v>2.5010105E-011</v>
      </c>
      <c r="AD1022" s="0" t="n">
        <v>7.610325E-007</v>
      </c>
    </row>
    <row r="1023" customFormat="false" ht="15" hidden="false" customHeight="false" outlineLevel="0" collapsed="false">
      <c r="B1023" s="1" t="n">
        <v>34257</v>
      </c>
      <c r="C1023" s="1" t="s">
        <v>1509</v>
      </c>
      <c r="D1023" s="2" t="s">
        <v>984</v>
      </c>
      <c r="F1023" s="0" t="n">
        <v>3.9221435</v>
      </c>
      <c r="G1023" s="0" t="n">
        <v>0.103510246</v>
      </c>
      <c r="H1023" s="0" t="n">
        <v>3.6840632</v>
      </c>
      <c r="I1023" s="0" t="n">
        <v>0.05330925</v>
      </c>
      <c r="J1023" s="0" t="n">
        <v>3.7957509</v>
      </c>
      <c r="K1023" s="0" t="n">
        <v>0.18995887</v>
      </c>
      <c r="L1023" s="0" t="n">
        <v>4.0009737</v>
      </c>
      <c r="M1023" s="0" t="n">
        <v>0.14461319</v>
      </c>
      <c r="N1023" s="0" t="n">
        <v>5.318796</v>
      </c>
      <c r="O1023" s="0" t="n">
        <v>0.2010822</v>
      </c>
      <c r="P1023" s="0" t="n">
        <v>3.7094235</v>
      </c>
      <c r="Q1023" s="0" t="n">
        <v>0.15201889</v>
      </c>
      <c r="R1023" s="0" t="n">
        <v>3.803188</v>
      </c>
      <c r="S1023" s="0" t="n">
        <v>0.14096561</v>
      </c>
      <c r="T1023" s="0" t="n">
        <v>3.8711162</v>
      </c>
      <c r="U1023" s="0" t="n">
        <v>0.1558071</v>
      </c>
      <c r="V1023" s="0" t="n">
        <v>4.465637</v>
      </c>
      <c r="W1023" s="0" t="n">
        <v>0.45929652</v>
      </c>
      <c r="X1023" s="0" t="n">
        <v>27.6215</v>
      </c>
      <c r="Y1023" s="0" t="n">
        <v>8.449546</v>
      </c>
      <c r="Z1023" s="0" t="n">
        <v>0.917714</v>
      </c>
      <c r="AA1023" s="0" t="n">
        <v>8</v>
      </c>
      <c r="AB1023" s="0" t="n">
        <v>24</v>
      </c>
      <c r="AC1023" s="0" t="n">
        <v>2.6774927E-010</v>
      </c>
      <c r="AD1023" s="0" t="n">
        <v>7.877451E-006</v>
      </c>
    </row>
    <row r="1024" customFormat="false" ht="15" hidden="false" customHeight="false" outlineLevel="0" collapsed="false">
      <c r="B1024" s="1" t="n">
        <v>10841</v>
      </c>
      <c r="C1024" s="1" t="s">
        <v>1510</v>
      </c>
      <c r="D1024" s="2" t="s">
        <v>1511</v>
      </c>
      <c r="F1024" s="0" t="n">
        <v>3.538515</v>
      </c>
      <c r="G1024" s="0" t="n">
        <v>0.061388846</v>
      </c>
      <c r="H1024" s="0" t="n">
        <v>3.799676</v>
      </c>
      <c r="I1024" s="0" t="n">
        <v>0.14706121</v>
      </c>
      <c r="J1024" s="0" t="n">
        <v>3.9313152</v>
      </c>
      <c r="K1024" s="0" t="n">
        <v>0.33261907</v>
      </c>
      <c r="L1024" s="0" t="n">
        <v>3.5460033</v>
      </c>
      <c r="M1024" s="0" t="n">
        <v>0.12869057</v>
      </c>
      <c r="N1024" s="0" t="n">
        <v>5.311611</v>
      </c>
      <c r="O1024" s="0" t="n">
        <v>0.109885775</v>
      </c>
      <c r="P1024" s="0" t="n">
        <v>3.7047935</v>
      </c>
      <c r="Q1024" s="0" t="n">
        <v>0.09622954</v>
      </c>
      <c r="R1024" s="0" t="n">
        <v>3.468023</v>
      </c>
      <c r="S1024" s="0" t="n">
        <v>0.09563378</v>
      </c>
      <c r="T1024" s="0" t="n">
        <v>3.5357752</v>
      </c>
      <c r="U1024" s="0" t="n">
        <v>0.6829876</v>
      </c>
      <c r="V1024" s="0" t="n">
        <v>3.7119615</v>
      </c>
      <c r="W1024" s="0" t="n">
        <v>0.14902441</v>
      </c>
      <c r="X1024" s="0" t="n">
        <v>16.844004</v>
      </c>
      <c r="Y1024" s="0" t="n">
        <v>10.447716</v>
      </c>
      <c r="Z1024" s="0" t="n">
        <v>1.8607895</v>
      </c>
      <c r="AA1024" s="0" t="n">
        <v>8</v>
      </c>
      <c r="AB1024" s="0" t="n">
        <v>24</v>
      </c>
      <c r="AC1024" s="0" t="n">
        <v>4.1333013E-008</v>
      </c>
      <c r="AD1024" s="0" t="n">
        <v>0.001087265</v>
      </c>
    </row>
    <row r="1025" customFormat="false" ht="15" hidden="false" customHeight="false" outlineLevel="0" collapsed="false">
      <c r="B1025" s="1" t="n">
        <v>14845</v>
      </c>
      <c r="C1025" s="1" t="s">
        <v>1512</v>
      </c>
      <c r="D1025" s="2" t="s">
        <v>1513</v>
      </c>
      <c r="F1025" s="0" t="n">
        <v>3.1879478</v>
      </c>
      <c r="G1025" s="0" t="n">
        <v>0.1431528</v>
      </c>
      <c r="H1025" s="0" t="n">
        <v>3.5167134</v>
      </c>
      <c r="I1025" s="0" t="n">
        <v>0.34067044</v>
      </c>
      <c r="J1025" s="0" t="n">
        <v>3.7052243</v>
      </c>
      <c r="K1025" s="0" t="n">
        <v>0.71086085</v>
      </c>
      <c r="L1025" s="0" t="n">
        <v>3.1514435</v>
      </c>
      <c r="M1025" s="0" t="n">
        <v>0.13568126</v>
      </c>
      <c r="N1025" s="0" t="n">
        <v>5.8147683</v>
      </c>
      <c r="O1025" s="0" t="n">
        <v>0.25321326</v>
      </c>
      <c r="P1025" s="0" t="n">
        <v>3.5957913</v>
      </c>
      <c r="Q1025" s="0" t="n">
        <v>0.1463071</v>
      </c>
      <c r="R1025" s="0" t="n">
        <v>3.2069683</v>
      </c>
      <c r="S1025" s="0" t="n">
        <v>0.060898237</v>
      </c>
      <c r="T1025" s="0" t="n">
        <v>3.7807522</v>
      </c>
      <c r="U1025" s="0" t="n">
        <v>0.937349</v>
      </c>
      <c r="V1025" s="0" t="n">
        <v>3.9200509</v>
      </c>
      <c r="W1025" s="0" t="n">
        <v>0.30841783</v>
      </c>
      <c r="X1025" s="0" t="n">
        <v>14.330364</v>
      </c>
      <c r="Y1025" s="0" t="n">
        <v>21.272335</v>
      </c>
      <c r="Z1025" s="0" t="n">
        <v>4.453272</v>
      </c>
      <c r="AA1025" s="0" t="n">
        <v>8</v>
      </c>
      <c r="AB1025" s="0" t="n">
        <v>24</v>
      </c>
      <c r="AC1025" s="0" t="n">
        <v>1.9553262E-007</v>
      </c>
      <c r="AD1025" s="0" t="n">
        <v>0.004905718</v>
      </c>
    </row>
    <row r="1026" customFormat="false" ht="15" hidden="false" customHeight="false" outlineLevel="0" collapsed="false">
      <c r="B1026" s="1" t="n">
        <v>6060</v>
      </c>
      <c r="C1026" s="1" t="s">
        <v>1514</v>
      </c>
      <c r="D1026" s="2" t="s">
        <v>1515</v>
      </c>
      <c r="F1026" s="0" t="n">
        <v>2.9848242</v>
      </c>
      <c r="G1026" s="0" t="n">
        <v>0.106817804</v>
      </c>
      <c r="H1026" s="0" t="n">
        <v>3.6423674</v>
      </c>
      <c r="I1026" s="0" t="n">
        <v>0.076019</v>
      </c>
      <c r="J1026" s="0" t="n">
        <v>4.47125</v>
      </c>
      <c r="K1026" s="0" t="n">
        <v>0.09949434</v>
      </c>
      <c r="L1026" s="0" t="n">
        <v>3.2644627</v>
      </c>
      <c r="M1026" s="0" t="n">
        <v>0.21107405</v>
      </c>
      <c r="N1026" s="0" t="n">
        <v>5.3623934</v>
      </c>
      <c r="O1026" s="0" t="n">
        <v>0.038148724</v>
      </c>
      <c r="P1026" s="0" t="n">
        <v>3.6067657</v>
      </c>
      <c r="Q1026" s="0" t="n">
        <v>0.13856986</v>
      </c>
      <c r="R1026" s="0" t="n">
        <v>3.3612661</v>
      </c>
      <c r="S1026" s="0" t="n">
        <v>0.19537911</v>
      </c>
      <c r="T1026" s="0" t="n">
        <v>3.7573478</v>
      </c>
      <c r="U1026" s="0" t="n">
        <v>0.5820901</v>
      </c>
      <c r="V1026" s="0" t="n">
        <v>3.8452213</v>
      </c>
      <c r="W1026" s="0" t="n">
        <v>0.24902453</v>
      </c>
      <c r="X1026" s="0" t="n">
        <v>31.51388</v>
      </c>
      <c r="Y1026" s="0" t="n">
        <v>15.927596</v>
      </c>
      <c r="Z1026" s="0" t="n">
        <v>1.5162458</v>
      </c>
      <c r="AA1026" s="0" t="n">
        <v>8</v>
      </c>
      <c r="AB1026" s="0" t="n">
        <v>24</v>
      </c>
      <c r="AC1026" s="0" t="n">
        <v>6.5861316E-011</v>
      </c>
      <c r="AD1026" s="0" t="n">
        <v>1.978869E-006</v>
      </c>
    </row>
    <row r="1027" customFormat="false" ht="15" hidden="false" customHeight="false" outlineLevel="0" collapsed="false">
      <c r="B1027" s="1" t="n">
        <v>7277</v>
      </c>
      <c r="C1027" s="1" t="s">
        <v>1516</v>
      </c>
      <c r="D1027" s="2" t="s">
        <v>1517</v>
      </c>
      <c r="F1027" s="0" t="n">
        <v>2.6208622</v>
      </c>
      <c r="G1027" s="0" t="n">
        <v>0.3890121</v>
      </c>
      <c r="H1027" s="0" t="n">
        <v>2.6222346</v>
      </c>
      <c r="I1027" s="0" t="n">
        <v>0.336148</v>
      </c>
      <c r="J1027" s="0" t="n">
        <v>2.5533192</v>
      </c>
      <c r="K1027" s="0" t="n">
        <v>0.6185664</v>
      </c>
      <c r="L1027" s="0" t="n">
        <v>2.7634358</v>
      </c>
      <c r="M1027" s="0" t="n">
        <v>0.45886925</v>
      </c>
      <c r="N1027" s="0" t="n">
        <v>4.9855046</v>
      </c>
      <c r="O1027" s="0" t="n">
        <v>0.12566863</v>
      </c>
      <c r="P1027" s="0" t="n">
        <v>3.435629</v>
      </c>
      <c r="Q1027" s="0" t="n">
        <v>0.3174738</v>
      </c>
      <c r="R1027" s="0" t="n">
        <v>2.448695</v>
      </c>
      <c r="S1027" s="0" t="n">
        <v>0.4245315</v>
      </c>
      <c r="T1027" s="0" t="n">
        <v>2.7872446</v>
      </c>
      <c r="U1027" s="0" t="n">
        <v>0.05125854</v>
      </c>
      <c r="V1027" s="0" t="n">
        <v>3.1163013</v>
      </c>
      <c r="W1027" s="0" t="n">
        <v>0.11782616</v>
      </c>
      <c r="X1027" s="0" t="n">
        <v>19.645094</v>
      </c>
      <c r="Y1027" s="0" t="n">
        <v>19.664673</v>
      </c>
      <c r="Z1027" s="0" t="n">
        <v>3.0029898</v>
      </c>
      <c r="AA1027" s="0" t="n">
        <v>8</v>
      </c>
      <c r="AB1027" s="0" t="n">
        <v>24</v>
      </c>
      <c r="AC1027" s="0" t="n">
        <v>8.994643E-009</v>
      </c>
      <c r="AD1027" s="0" t="n">
        <v>0.0002461834</v>
      </c>
    </row>
    <row r="1028" customFormat="false" ht="15" hidden="false" customHeight="false" outlineLevel="0" collapsed="false">
      <c r="B1028" s="1" t="n">
        <v>6616</v>
      </c>
      <c r="C1028" s="1" t="s">
        <v>1518</v>
      </c>
      <c r="D1028" s="2" t="s">
        <v>1519</v>
      </c>
      <c r="F1028" s="0" t="n">
        <v>3.542344</v>
      </c>
      <c r="G1028" s="0" t="n">
        <v>0.060612068</v>
      </c>
      <c r="H1028" s="0" t="n">
        <v>3.796889</v>
      </c>
      <c r="I1028" s="0" t="n">
        <v>0.09659022</v>
      </c>
      <c r="J1028" s="0" t="n">
        <v>3.9853165</v>
      </c>
      <c r="K1028" s="0" t="n">
        <v>0.1258088</v>
      </c>
      <c r="L1028" s="0" t="n">
        <v>3.544254</v>
      </c>
      <c r="M1028" s="0" t="n">
        <v>0.05049475</v>
      </c>
      <c r="N1028" s="0" t="n">
        <v>4.544678</v>
      </c>
      <c r="O1028" s="0" t="n">
        <v>0.12895028</v>
      </c>
      <c r="P1028" s="0" t="n">
        <v>3.5715563</v>
      </c>
      <c r="Q1028" s="0" t="n">
        <v>0.12892044</v>
      </c>
      <c r="R1028" s="0" t="n">
        <v>3.7490025</v>
      </c>
      <c r="S1028" s="0" t="n">
        <v>0.027307892</v>
      </c>
      <c r="T1028" s="0" t="n">
        <v>3.616342</v>
      </c>
      <c r="U1028" s="0" t="n">
        <v>0.30380508</v>
      </c>
      <c r="V1028" s="0" t="n">
        <v>3.531142</v>
      </c>
      <c r="W1028" s="0" t="n">
        <v>0.12300133</v>
      </c>
      <c r="X1028" s="0" t="n">
        <v>21.18684</v>
      </c>
      <c r="Y1028" s="0" t="n">
        <v>3.3766174</v>
      </c>
      <c r="Z1028" s="0" t="n">
        <v>0.47812003</v>
      </c>
      <c r="AA1028" s="0" t="n">
        <v>8</v>
      </c>
      <c r="AB1028" s="0" t="n">
        <v>24</v>
      </c>
      <c r="AC1028" s="0" t="n">
        <v>4.1900843E-009</v>
      </c>
      <c r="AD1028" s="0" t="n">
        <v>0.00011686983</v>
      </c>
    </row>
    <row r="1029" customFormat="false" ht="15" hidden="false" customHeight="false" outlineLevel="0" collapsed="false">
      <c r="B1029" s="1" t="n">
        <v>13978</v>
      </c>
      <c r="C1029" s="1" t="s">
        <v>1520</v>
      </c>
      <c r="D1029" s="2" t="s">
        <v>1521</v>
      </c>
      <c r="F1029" s="0" t="n">
        <v>3.348597</v>
      </c>
      <c r="G1029" s="0" t="n">
        <v>0.20568952</v>
      </c>
      <c r="H1029" s="0" t="n">
        <v>4.353417</v>
      </c>
      <c r="I1029" s="0" t="n">
        <v>0.21154946</v>
      </c>
      <c r="J1029" s="0" t="n">
        <v>3.7525518</v>
      </c>
      <c r="K1029" s="0" t="n">
        <v>0.16738988</v>
      </c>
      <c r="L1029" s="0" t="n">
        <v>3.4471674</v>
      </c>
      <c r="M1029" s="0" t="n">
        <v>0.22455715</v>
      </c>
      <c r="N1029" s="0" t="n">
        <v>5.0527353</v>
      </c>
      <c r="O1029" s="0" t="n">
        <v>0.11079679</v>
      </c>
      <c r="P1029" s="0" t="n">
        <v>3.8148518</v>
      </c>
      <c r="Q1029" s="0" t="n">
        <v>0.28130797</v>
      </c>
      <c r="R1029" s="0" t="n">
        <v>3.3835888</v>
      </c>
      <c r="S1029" s="0" t="n">
        <v>0.16791108</v>
      </c>
      <c r="T1029" s="0" t="n">
        <v>3.5803802</v>
      </c>
      <c r="U1029" s="0" t="n">
        <v>0.3417567</v>
      </c>
      <c r="V1029" s="0" t="n">
        <v>3.8241856</v>
      </c>
      <c r="W1029" s="0" t="n">
        <v>0.26115042</v>
      </c>
      <c r="X1029" s="0" t="n">
        <v>22.17021</v>
      </c>
      <c r="Y1029" s="0" t="n">
        <v>9.380601</v>
      </c>
      <c r="Z1029" s="0" t="n">
        <v>1.2693521</v>
      </c>
      <c r="AA1029" s="0" t="n">
        <v>8</v>
      </c>
      <c r="AB1029" s="0" t="n">
        <v>24</v>
      </c>
      <c r="AC1029" s="0" t="n">
        <v>2.6368414E-009</v>
      </c>
      <c r="AD1029" s="0" t="n">
        <v>7.43141E-005</v>
      </c>
    </row>
    <row r="1030" customFormat="false" ht="15" hidden="false" customHeight="false" outlineLevel="0" collapsed="false">
      <c r="B1030" s="1" t="n">
        <v>721</v>
      </c>
      <c r="C1030" s="1" t="s">
        <v>1522</v>
      </c>
      <c r="D1030" s="2" t="s">
        <v>1523</v>
      </c>
      <c r="F1030" s="0" t="n">
        <v>3.4923384</v>
      </c>
      <c r="G1030" s="0" t="n">
        <v>0.103989065</v>
      </c>
      <c r="H1030" s="0" t="n">
        <v>3.846276</v>
      </c>
      <c r="I1030" s="0" t="n">
        <v>0.18240902</v>
      </c>
      <c r="J1030" s="0" t="n">
        <v>4.1353307</v>
      </c>
      <c r="K1030" s="0" t="n">
        <v>0.40023765</v>
      </c>
      <c r="L1030" s="0" t="n">
        <v>4.392808</v>
      </c>
      <c r="M1030" s="0" t="n">
        <v>0.061216123</v>
      </c>
      <c r="N1030" s="0" t="n">
        <v>5.9835997</v>
      </c>
      <c r="O1030" s="0" t="n">
        <v>0.14415145</v>
      </c>
      <c r="P1030" s="0" t="n">
        <v>3.8696554</v>
      </c>
      <c r="Q1030" s="0" t="n">
        <v>0.27698958</v>
      </c>
      <c r="R1030" s="0" t="n">
        <v>3.375812</v>
      </c>
      <c r="S1030" s="0" t="n">
        <v>0.0996445</v>
      </c>
      <c r="T1030" s="0" t="n">
        <v>3.7464683</v>
      </c>
      <c r="U1030" s="0" t="n">
        <v>0.9944211</v>
      </c>
      <c r="V1030" s="0" t="n">
        <v>4.039584</v>
      </c>
      <c r="W1030" s="0" t="n">
        <v>0.2589646</v>
      </c>
      <c r="X1030" s="0" t="n">
        <v>14.813159</v>
      </c>
      <c r="Y1030" s="0" t="n">
        <v>19.028248</v>
      </c>
      <c r="Z1030" s="0" t="n">
        <v>3.853651</v>
      </c>
      <c r="AA1030" s="0" t="n">
        <v>8</v>
      </c>
      <c r="AB1030" s="0" t="n">
        <v>24</v>
      </c>
      <c r="AC1030" s="0" t="n">
        <v>1.4279097E-007</v>
      </c>
      <c r="AD1030" s="0" t="n">
        <v>0.0036168953</v>
      </c>
    </row>
    <row r="1031" customFormat="false" ht="15" hidden="false" customHeight="false" outlineLevel="0" collapsed="false">
      <c r="B1031" s="1" t="n">
        <v>32352</v>
      </c>
      <c r="C1031" s="1" t="s">
        <v>1524</v>
      </c>
      <c r="D1031" s="2" t="s">
        <v>1523</v>
      </c>
      <c r="F1031" s="0" t="n">
        <v>3.3579855</v>
      </c>
      <c r="G1031" s="0" t="n">
        <v>0.058860864</v>
      </c>
      <c r="H1031" s="0" t="n">
        <v>3.644077</v>
      </c>
      <c r="I1031" s="0" t="n">
        <v>0.15575218</v>
      </c>
      <c r="J1031" s="0" t="n">
        <v>3.6279547</v>
      </c>
      <c r="K1031" s="0" t="n">
        <v>0.09283526</v>
      </c>
      <c r="L1031" s="0" t="n">
        <v>4.5853806</v>
      </c>
      <c r="M1031" s="0" t="n">
        <v>0.36951032</v>
      </c>
      <c r="N1031" s="0" t="n">
        <v>5.317791</v>
      </c>
      <c r="O1031" s="0" t="n">
        <v>0.19522047</v>
      </c>
      <c r="P1031" s="0" t="n">
        <v>3.587288</v>
      </c>
      <c r="Q1031" s="0" t="n">
        <v>0.13633797</v>
      </c>
      <c r="R1031" s="0" t="n">
        <v>3.18054</v>
      </c>
      <c r="S1031" s="0" t="n">
        <v>0.10155354</v>
      </c>
      <c r="T1031" s="0" t="n">
        <v>3.980124</v>
      </c>
      <c r="U1031" s="0" t="n">
        <v>0.1583957</v>
      </c>
      <c r="V1031" s="0" t="n">
        <v>3.7808487</v>
      </c>
      <c r="W1031" s="0" t="n">
        <v>0.3000774</v>
      </c>
      <c r="X1031" s="0" t="n">
        <v>44.691933</v>
      </c>
      <c r="Y1031" s="0" t="n">
        <v>14.035632</v>
      </c>
      <c r="Z1031" s="0" t="n">
        <v>0.9421588</v>
      </c>
      <c r="AA1031" s="0" t="n">
        <v>8</v>
      </c>
      <c r="AB1031" s="0" t="n">
        <v>24</v>
      </c>
      <c r="AC1031" s="0" t="n">
        <v>1.4594992E-012</v>
      </c>
      <c r="AD1031" s="0" t="n">
        <v>4.5545132E-008</v>
      </c>
    </row>
    <row r="1032" customFormat="false" ht="15" hidden="false" customHeight="false" outlineLevel="0" collapsed="false">
      <c r="B1032" s="1" t="n">
        <v>7227</v>
      </c>
      <c r="C1032" s="1" t="s">
        <v>1525</v>
      </c>
      <c r="D1032" s="2" t="s">
        <v>1526</v>
      </c>
      <c r="F1032" s="0" t="n">
        <v>2.5290864</v>
      </c>
      <c r="G1032" s="0" t="n">
        <v>0.4526497</v>
      </c>
      <c r="H1032" s="0" t="n">
        <v>3.2060337</v>
      </c>
      <c r="I1032" s="0" t="n">
        <v>0.17723314</v>
      </c>
      <c r="J1032" s="0" t="n">
        <v>3.4976685</v>
      </c>
      <c r="K1032" s="0" t="n">
        <v>0.29513153</v>
      </c>
      <c r="L1032" s="0" t="n">
        <v>2.4791937</v>
      </c>
      <c r="M1032" s="0" t="n">
        <v>0.45648688</v>
      </c>
      <c r="N1032" s="0" t="n">
        <v>5.4553576</v>
      </c>
      <c r="O1032" s="0" t="n">
        <v>0.16727719</v>
      </c>
      <c r="P1032" s="0" t="n">
        <v>3.2019541</v>
      </c>
      <c r="Q1032" s="0" t="n">
        <v>0.25449532</v>
      </c>
      <c r="R1032" s="0" t="n">
        <v>2.6584265</v>
      </c>
      <c r="S1032" s="0" t="n">
        <v>0.4568973</v>
      </c>
      <c r="T1032" s="0" t="n">
        <v>3.2631989</v>
      </c>
      <c r="U1032" s="0" t="n">
        <v>0.9491855</v>
      </c>
      <c r="V1032" s="0" t="n">
        <v>3.8092651</v>
      </c>
      <c r="W1032" s="0" t="n">
        <v>0.45308524</v>
      </c>
      <c r="X1032" s="0" t="n">
        <v>14.324616</v>
      </c>
      <c r="Y1032" s="0" t="n">
        <v>26.236921</v>
      </c>
      <c r="Z1032" s="0" t="n">
        <v>5.4947906</v>
      </c>
      <c r="AA1032" s="0" t="n">
        <v>8</v>
      </c>
      <c r="AB1032" s="0" t="n">
        <v>24</v>
      </c>
      <c r="AC1032" s="0" t="n">
        <v>1.9627545E-007</v>
      </c>
      <c r="AD1032" s="0" t="n">
        <v>0.004923766</v>
      </c>
    </row>
    <row r="1033" customFormat="false" ht="15" hidden="false" customHeight="false" outlineLevel="0" collapsed="false">
      <c r="B1033" s="1" t="n">
        <v>10347</v>
      </c>
      <c r="C1033" s="1" t="s">
        <v>1527</v>
      </c>
      <c r="D1033" s="2" t="s">
        <v>1528</v>
      </c>
      <c r="F1033" s="0" t="n">
        <v>3.8097339</v>
      </c>
      <c r="G1033" s="0" t="n">
        <v>0.00793729</v>
      </c>
      <c r="H1033" s="0" t="n">
        <v>3.8741207</v>
      </c>
      <c r="I1033" s="0" t="n">
        <v>0.062166203</v>
      </c>
      <c r="J1033" s="0" t="n">
        <v>3.9437304</v>
      </c>
      <c r="K1033" s="0" t="n">
        <v>0.15552707</v>
      </c>
      <c r="L1033" s="0" t="n">
        <v>3.8421514</v>
      </c>
      <c r="M1033" s="0" t="n">
        <v>0.040132463</v>
      </c>
      <c r="N1033" s="0" t="n">
        <v>4.5919538</v>
      </c>
      <c r="O1033" s="0" t="n">
        <v>0.26891476</v>
      </c>
      <c r="P1033" s="0" t="n">
        <v>3.8345528</v>
      </c>
      <c r="Q1033" s="0" t="n">
        <v>0.09007126</v>
      </c>
      <c r="R1033" s="0" t="n">
        <v>3.746305</v>
      </c>
      <c r="S1033" s="0" t="n">
        <v>0.0839455</v>
      </c>
      <c r="T1033" s="0" t="n">
        <v>3.6370492</v>
      </c>
      <c r="U1033" s="0" t="n">
        <v>0.054654144</v>
      </c>
      <c r="V1033" s="0" t="n">
        <v>3.760605</v>
      </c>
      <c r="W1033" s="0" t="n">
        <v>0.077725865</v>
      </c>
      <c r="X1033" s="0" t="n">
        <v>21.024553</v>
      </c>
      <c r="Y1033" s="0" t="n">
        <v>2.4149907</v>
      </c>
      <c r="Z1033" s="0" t="n">
        <v>0.3445958</v>
      </c>
      <c r="AA1033" s="0" t="n">
        <v>8</v>
      </c>
      <c r="AB1033" s="0" t="n">
        <v>24</v>
      </c>
      <c r="AC1033" s="0" t="n">
        <v>4.5307704E-009</v>
      </c>
      <c r="AD1033" s="0" t="n">
        <v>0.00012610946</v>
      </c>
    </row>
    <row r="1034" customFormat="false" ht="15" hidden="false" customHeight="false" outlineLevel="0" collapsed="false">
      <c r="B1034" s="1" t="n">
        <v>2537</v>
      </c>
      <c r="C1034" s="1" t="s">
        <v>1529</v>
      </c>
      <c r="D1034" s="2" t="s">
        <v>1530</v>
      </c>
      <c r="F1034" s="0" t="n">
        <v>3.1471138</v>
      </c>
      <c r="G1034" s="0" t="n">
        <v>0.091916166</v>
      </c>
      <c r="H1034" s="0" t="n">
        <v>3.1367035</v>
      </c>
      <c r="I1034" s="0" t="n">
        <v>0.11234392</v>
      </c>
      <c r="J1034" s="0" t="n">
        <v>3.2343273</v>
      </c>
      <c r="K1034" s="0" t="n">
        <v>0.25273296</v>
      </c>
      <c r="L1034" s="0" t="n">
        <v>3.2044554</v>
      </c>
      <c r="M1034" s="0" t="n">
        <v>0.13382329</v>
      </c>
      <c r="N1034" s="0" t="n">
        <v>4.091048</v>
      </c>
      <c r="O1034" s="0" t="n">
        <v>0.23538218</v>
      </c>
      <c r="P1034" s="0" t="n">
        <v>3.1275926</v>
      </c>
      <c r="Q1034" s="0" t="n">
        <v>0.19164531</v>
      </c>
      <c r="R1034" s="0" t="n">
        <v>3.1399348</v>
      </c>
      <c r="S1034" s="0" t="n">
        <v>0.14451621</v>
      </c>
      <c r="T1034" s="0" t="n">
        <v>2.723961</v>
      </c>
      <c r="U1034" s="0" t="n">
        <v>0.1527587</v>
      </c>
      <c r="V1034" s="0" t="n">
        <v>2.9818203</v>
      </c>
      <c r="W1034" s="0" t="n">
        <v>0.09167238</v>
      </c>
      <c r="X1034" s="0" t="n">
        <v>19.544062</v>
      </c>
      <c r="Y1034" s="0" t="n">
        <v>4.286196</v>
      </c>
      <c r="Z1034" s="0" t="n">
        <v>0.6579282</v>
      </c>
      <c r="AA1034" s="0" t="n">
        <v>8</v>
      </c>
      <c r="AB1034" s="0" t="n">
        <v>24</v>
      </c>
      <c r="AC1034" s="0" t="n">
        <v>9.472732E-009</v>
      </c>
      <c r="AD1034" s="0" t="n">
        <v>0.0002588803</v>
      </c>
    </row>
    <row r="1035" customFormat="false" ht="15" hidden="false" customHeight="false" outlineLevel="0" collapsed="false">
      <c r="B1035" s="1" t="n">
        <v>12780</v>
      </c>
      <c r="C1035" s="1" t="s">
        <v>1531</v>
      </c>
      <c r="D1035" s="2" t="s">
        <v>1532</v>
      </c>
      <c r="F1035" s="0" t="n">
        <v>4.3989716</v>
      </c>
      <c r="G1035" s="0" t="n">
        <v>0.13820773</v>
      </c>
      <c r="H1035" s="0" t="n">
        <v>3.2052639</v>
      </c>
      <c r="I1035" s="0" t="n">
        <v>0.010145395</v>
      </c>
      <c r="J1035" s="0" t="n">
        <v>3.3221512</v>
      </c>
      <c r="K1035" s="0" t="n">
        <v>0.23639326</v>
      </c>
      <c r="L1035" s="0" t="n">
        <v>2.4219499</v>
      </c>
      <c r="M1035" s="0" t="n">
        <v>0.53822404</v>
      </c>
      <c r="N1035" s="0" t="n">
        <v>4.98454</v>
      </c>
      <c r="O1035" s="0" t="n">
        <v>0.10567911</v>
      </c>
      <c r="P1035" s="0" t="n">
        <v>3.73397</v>
      </c>
      <c r="Q1035" s="0" t="n">
        <v>0.40960845</v>
      </c>
      <c r="R1035" s="0" t="n">
        <v>4.214719</v>
      </c>
      <c r="S1035" s="0" t="n">
        <v>0.1679395</v>
      </c>
      <c r="T1035" s="0" t="n">
        <v>3.5513926</v>
      </c>
      <c r="U1035" s="0" t="n">
        <v>0.17944878</v>
      </c>
      <c r="V1035" s="0" t="n">
        <v>3.580845</v>
      </c>
      <c r="W1035" s="0" t="n">
        <v>0.1566777</v>
      </c>
      <c r="X1035" s="0" t="n">
        <v>28.88288</v>
      </c>
      <c r="Y1035" s="0" t="n">
        <v>17.382515</v>
      </c>
      <c r="Z1035" s="0" t="n">
        <v>1.8054829</v>
      </c>
      <c r="AA1035" s="0" t="n">
        <v>8</v>
      </c>
      <c r="AB1035" s="0" t="n">
        <v>24</v>
      </c>
      <c r="AC1035" s="0" t="n">
        <v>1.6690282E-010</v>
      </c>
      <c r="AD1035" s="0" t="n">
        <v>4.9466657E-006</v>
      </c>
    </row>
    <row r="1036" customFormat="false" ht="15" hidden="false" customHeight="false" outlineLevel="0" collapsed="false">
      <c r="B1036" s="1" t="n">
        <v>43807</v>
      </c>
      <c r="C1036" s="1" t="s">
        <v>1533</v>
      </c>
      <c r="D1036" s="2" t="s">
        <v>1534</v>
      </c>
      <c r="F1036" s="0" t="n">
        <v>3.1415749</v>
      </c>
      <c r="G1036" s="0" t="n">
        <v>0.42555398</v>
      </c>
      <c r="H1036" s="0" t="n">
        <v>3.4245813</v>
      </c>
      <c r="I1036" s="0" t="n">
        <v>0.052695096</v>
      </c>
      <c r="J1036" s="0" t="n">
        <v>3.6110868</v>
      </c>
      <c r="K1036" s="0" t="n">
        <v>0.28643498</v>
      </c>
      <c r="L1036" s="0" t="n">
        <v>3.1301603</v>
      </c>
      <c r="M1036" s="0" t="n">
        <v>0.16627993</v>
      </c>
      <c r="N1036" s="0" t="n">
        <v>5.18918</v>
      </c>
      <c r="O1036" s="0" t="n">
        <v>0.22564824</v>
      </c>
      <c r="P1036" s="0" t="n">
        <v>3.3887725</v>
      </c>
      <c r="Q1036" s="0" t="n">
        <v>0.43878034</v>
      </c>
      <c r="R1036" s="0" t="n">
        <v>3.6100364</v>
      </c>
      <c r="S1036" s="0" t="n">
        <v>0.37382922</v>
      </c>
      <c r="T1036" s="0" t="n">
        <v>3.6078696</v>
      </c>
      <c r="U1036" s="0" t="n">
        <v>0.09282238</v>
      </c>
      <c r="V1036" s="0" t="n">
        <v>3.975977</v>
      </c>
      <c r="W1036" s="0" t="n">
        <v>0.35462847</v>
      </c>
      <c r="X1036" s="0" t="n">
        <v>16.642647</v>
      </c>
      <c r="Y1036" s="0" t="n">
        <v>12.331261</v>
      </c>
      <c r="Z1036" s="0" t="n">
        <v>2.2228305</v>
      </c>
      <c r="AA1036" s="0" t="n">
        <v>8</v>
      </c>
      <c r="AB1036" s="0" t="n">
        <v>24</v>
      </c>
      <c r="AC1036" s="0" t="n">
        <v>4.6482086E-008</v>
      </c>
      <c r="AD1036" s="0" t="n">
        <v>0.0012187138</v>
      </c>
    </row>
    <row r="1037" customFormat="false" ht="15" hidden="false" customHeight="false" outlineLevel="0" collapsed="false">
      <c r="B1037" s="1" t="n">
        <v>25710</v>
      </c>
      <c r="C1037" s="1" t="s">
        <v>1535</v>
      </c>
      <c r="D1037" s="2" t="s">
        <v>1536</v>
      </c>
      <c r="F1037" s="0" t="n">
        <v>3.2027144</v>
      </c>
      <c r="G1037" s="0" t="n">
        <v>0.2524427</v>
      </c>
      <c r="H1037" s="0" t="n">
        <v>3.4216707</v>
      </c>
      <c r="I1037" s="0" t="n">
        <v>0.07182395</v>
      </c>
      <c r="J1037" s="0" t="n">
        <v>3.4802659</v>
      </c>
      <c r="K1037" s="0" t="n">
        <v>0.5068296</v>
      </c>
      <c r="L1037" s="0" t="n">
        <v>3.222679</v>
      </c>
      <c r="M1037" s="0" t="n">
        <v>0.25930235</v>
      </c>
      <c r="N1037" s="0" t="n">
        <v>5.348821</v>
      </c>
      <c r="O1037" s="0" t="n">
        <v>0.30745903</v>
      </c>
      <c r="P1037" s="0" t="n">
        <v>3.149601</v>
      </c>
      <c r="Q1037" s="0" t="n">
        <v>0.2992063</v>
      </c>
      <c r="R1037" s="0" t="n">
        <v>3.3786318</v>
      </c>
      <c r="S1037" s="0" t="n">
        <v>0.11513357</v>
      </c>
      <c r="T1037" s="0" t="n">
        <v>3.8849208</v>
      </c>
      <c r="U1037" s="0" t="n">
        <v>0.6361806</v>
      </c>
      <c r="V1037" s="0" t="n">
        <v>4.046909</v>
      </c>
      <c r="W1037" s="0" t="n">
        <v>0.43590286</v>
      </c>
      <c r="X1037" s="0" t="n">
        <v>14.759958</v>
      </c>
      <c r="Y1037" s="0" t="n">
        <v>15.2672</v>
      </c>
      <c r="Z1037" s="0" t="n">
        <v>3.1030984</v>
      </c>
      <c r="AA1037" s="0" t="n">
        <v>8</v>
      </c>
      <c r="AB1037" s="0" t="n">
        <v>24</v>
      </c>
      <c r="AC1037" s="0" t="n">
        <v>1.4776515E-007</v>
      </c>
      <c r="AD1037" s="0" t="n">
        <v>0.0037394927</v>
      </c>
    </row>
    <row r="1038" customFormat="false" ht="15" hidden="false" customHeight="false" outlineLevel="0" collapsed="false">
      <c r="B1038" s="1" t="n">
        <v>7223</v>
      </c>
      <c r="C1038" s="1" t="s">
        <v>1537</v>
      </c>
      <c r="D1038" s="2" t="s">
        <v>1538</v>
      </c>
      <c r="F1038" s="0" t="n">
        <v>4.163376</v>
      </c>
      <c r="G1038" s="0" t="n">
        <v>0.10962955</v>
      </c>
      <c r="H1038" s="0" t="n">
        <v>4.385344</v>
      </c>
      <c r="I1038" s="0" t="n">
        <v>0.060679488</v>
      </c>
      <c r="J1038" s="0" t="n">
        <v>4.209402</v>
      </c>
      <c r="K1038" s="0" t="n">
        <v>0.11314155</v>
      </c>
      <c r="L1038" s="0" t="n">
        <v>4.0774794</v>
      </c>
      <c r="M1038" s="0" t="n">
        <v>0.13346684</v>
      </c>
      <c r="N1038" s="0" t="n">
        <v>5.3146787</v>
      </c>
      <c r="O1038" s="0" t="n">
        <v>0.0663692</v>
      </c>
      <c r="P1038" s="0" t="n">
        <v>4.330271</v>
      </c>
      <c r="Q1038" s="0" t="n">
        <v>0.05083709</v>
      </c>
      <c r="R1038" s="0" t="n">
        <v>4.062347</v>
      </c>
      <c r="S1038" s="0" t="n">
        <v>0.12395114</v>
      </c>
      <c r="T1038" s="0" t="n">
        <v>3.926502</v>
      </c>
      <c r="U1038" s="0" t="n">
        <v>0.058254685</v>
      </c>
      <c r="V1038" s="0" t="n">
        <v>4.255464</v>
      </c>
      <c r="W1038" s="0" t="n">
        <v>0.12253584</v>
      </c>
      <c r="X1038" s="0" t="n">
        <v>68.30139</v>
      </c>
      <c r="Y1038" s="0" t="n">
        <v>5.23035</v>
      </c>
      <c r="Z1038" s="0" t="n">
        <v>0.22973251</v>
      </c>
      <c r="AA1038" s="0" t="n">
        <v>8</v>
      </c>
      <c r="AB1038" s="0" t="n">
        <v>24</v>
      </c>
      <c r="AC1038" s="0" t="n">
        <v>1.2434498E-014</v>
      </c>
      <c r="AD1038" s="0" t="n">
        <v>3.9586467E-010</v>
      </c>
    </row>
    <row r="1039" customFormat="false" ht="15" hidden="false" customHeight="false" outlineLevel="0" collapsed="false">
      <c r="B1039" s="1" t="n">
        <v>39745</v>
      </c>
      <c r="C1039" s="1" t="s">
        <v>1539</v>
      </c>
      <c r="D1039" s="2" t="s">
        <v>1540</v>
      </c>
      <c r="F1039" s="0" t="n">
        <v>4.720006</v>
      </c>
      <c r="G1039" s="0" t="n">
        <v>0.24116969</v>
      </c>
      <c r="H1039" s="0" t="n">
        <v>4.1955676</v>
      </c>
      <c r="I1039" s="0" t="n">
        <v>0.15001984</v>
      </c>
      <c r="J1039" s="0" t="n">
        <v>4.562303</v>
      </c>
      <c r="K1039" s="0" t="n">
        <v>0.18826866</v>
      </c>
      <c r="L1039" s="0" t="n">
        <v>4.1003475</v>
      </c>
      <c r="M1039" s="0" t="n">
        <v>0.15613529</v>
      </c>
      <c r="N1039" s="0" t="n">
        <v>5.727573</v>
      </c>
      <c r="O1039" s="0" t="n">
        <v>0.10898733</v>
      </c>
      <c r="P1039" s="0" t="n">
        <v>4.2410603</v>
      </c>
      <c r="Q1039" s="0" t="n">
        <v>0.21378496</v>
      </c>
      <c r="R1039" s="0" t="n">
        <v>4.448976</v>
      </c>
      <c r="S1039" s="0" t="n">
        <v>0.17751546</v>
      </c>
      <c r="T1039" s="0" t="n">
        <v>4.789727</v>
      </c>
      <c r="U1039" s="0" t="n">
        <v>0.08063976</v>
      </c>
      <c r="V1039" s="0" t="n">
        <v>5.102336</v>
      </c>
      <c r="W1039" s="0" t="n">
        <v>0.14541005</v>
      </c>
      <c r="X1039" s="0" t="n">
        <v>34.80801</v>
      </c>
      <c r="Y1039" s="0" t="n">
        <v>8.036052</v>
      </c>
      <c r="Z1039" s="0" t="n">
        <v>0.6926037</v>
      </c>
      <c r="AA1039" s="0" t="n">
        <v>8</v>
      </c>
      <c r="AB1039" s="0" t="n">
        <v>24</v>
      </c>
      <c r="AC1039" s="0" t="n">
        <v>2.2563396E-011</v>
      </c>
      <c r="AD1039" s="0" t="n">
        <v>6.874615E-007</v>
      </c>
    </row>
    <row r="1040" customFormat="false" ht="15" hidden="false" customHeight="false" outlineLevel="0" collapsed="false">
      <c r="B1040" s="1" t="n">
        <v>30304</v>
      </c>
      <c r="C1040" s="1" t="s">
        <v>1541</v>
      </c>
      <c r="D1040" s="2" t="s">
        <v>1542</v>
      </c>
      <c r="F1040" s="0" t="n">
        <v>3.2927268</v>
      </c>
      <c r="G1040" s="0" t="n">
        <v>0.09852103</v>
      </c>
      <c r="H1040" s="0" t="n">
        <v>3.2982385</v>
      </c>
      <c r="I1040" s="0" t="n">
        <v>0.0819716</v>
      </c>
      <c r="J1040" s="0" t="n">
        <v>3.4489746</v>
      </c>
      <c r="K1040" s="0" t="n">
        <v>0.4145135</v>
      </c>
      <c r="L1040" s="0" t="n">
        <v>3.1541393</v>
      </c>
      <c r="M1040" s="0" t="n">
        <v>0.122090235</v>
      </c>
      <c r="N1040" s="0" t="n">
        <v>5.2391324</v>
      </c>
      <c r="O1040" s="0" t="n">
        <v>0.15841852</v>
      </c>
      <c r="P1040" s="0" t="n">
        <v>3.4285667</v>
      </c>
      <c r="Q1040" s="0" t="n">
        <v>0.18618287</v>
      </c>
      <c r="R1040" s="0" t="n">
        <v>3.3412378</v>
      </c>
      <c r="S1040" s="0" t="n">
        <v>0.16134767</v>
      </c>
      <c r="T1040" s="0" t="n">
        <v>3.8464208</v>
      </c>
      <c r="U1040" s="0" t="n">
        <v>0.5333879</v>
      </c>
      <c r="V1040" s="0" t="n">
        <v>4.0081916</v>
      </c>
      <c r="W1040" s="0" t="n">
        <v>0.37574705</v>
      </c>
      <c r="X1040" s="0" t="n">
        <v>21.663578</v>
      </c>
      <c r="Y1040" s="0" t="n">
        <v>13.172749</v>
      </c>
      <c r="Z1040" s="0" t="n">
        <v>1.8241792</v>
      </c>
      <c r="AA1040" s="0" t="n">
        <v>8</v>
      </c>
      <c r="AB1040" s="0" t="n">
        <v>24</v>
      </c>
      <c r="AC1040" s="0" t="n">
        <v>3.3399958E-009</v>
      </c>
      <c r="AD1040" s="0" t="n">
        <v>9.362008E-005</v>
      </c>
    </row>
    <row r="1041" customFormat="false" ht="15" hidden="false" customHeight="false" outlineLevel="0" collapsed="false">
      <c r="B1041" s="1" t="n">
        <v>37511</v>
      </c>
      <c r="C1041" s="1" t="s">
        <v>1543</v>
      </c>
      <c r="D1041" s="2" t="s">
        <v>1544</v>
      </c>
      <c r="E1041" s="3" t="s">
        <v>1545</v>
      </c>
      <c r="F1041" s="0" t="n">
        <v>2.534473</v>
      </c>
      <c r="G1041" s="0" t="n">
        <v>0.54549515</v>
      </c>
      <c r="H1041" s="0" t="n">
        <v>3.0430334</v>
      </c>
      <c r="I1041" s="0" t="n">
        <v>0.034985848</v>
      </c>
      <c r="J1041" s="0" t="n">
        <v>3.125058</v>
      </c>
      <c r="K1041" s="0" t="n">
        <v>0.26128027</v>
      </c>
      <c r="L1041" s="0" t="n">
        <v>2.9288657</v>
      </c>
      <c r="M1041" s="0" t="n">
        <v>0.28088984</v>
      </c>
      <c r="N1041" s="0" t="n">
        <v>5.2410526</v>
      </c>
      <c r="O1041" s="0" t="n">
        <v>0.14885856</v>
      </c>
      <c r="P1041" s="0" t="n">
        <v>2.9834282</v>
      </c>
      <c r="Q1041" s="0" t="n">
        <v>0.026988085</v>
      </c>
      <c r="R1041" s="0" t="n">
        <v>2.6956203</v>
      </c>
      <c r="S1041" s="0" t="n">
        <v>0.5003084</v>
      </c>
      <c r="T1041" s="0" t="n">
        <v>2.7700365</v>
      </c>
      <c r="U1041" s="0" t="n">
        <v>0.2006727</v>
      </c>
      <c r="V1041" s="0" t="n">
        <v>3.0675266</v>
      </c>
      <c r="W1041" s="0" t="n">
        <v>0.08048767</v>
      </c>
      <c r="X1041" s="0" t="n">
        <v>28.042849</v>
      </c>
      <c r="Y1041" s="0" t="n">
        <v>20.767853</v>
      </c>
      <c r="Z1041" s="0" t="n">
        <v>2.2217271</v>
      </c>
      <c r="AA1041" s="0" t="n">
        <v>8</v>
      </c>
      <c r="AB1041" s="0" t="n">
        <v>24</v>
      </c>
      <c r="AC1041" s="0" t="n">
        <v>2.281717E-010</v>
      </c>
      <c r="AD1041" s="0" t="n">
        <v>6.7278706E-006</v>
      </c>
    </row>
    <row r="1042" customFormat="false" ht="15" hidden="false" customHeight="false" outlineLevel="0" collapsed="false">
      <c r="B1042" s="1" t="n">
        <v>34564</v>
      </c>
      <c r="C1042" s="1" t="s">
        <v>1546</v>
      </c>
      <c r="D1042" s="2" t="s">
        <v>1547</v>
      </c>
      <c r="E1042" s="3" t="s">
        <v>1548</v>
      </c>
      <c r="F1042" s="0" t="n">
        <v>4.252122</v>
      </c>
      <c r="G1042" s="0" t="n">
        <v>0.2550545</v>
      </c>
      <c r="H1042" s="0" t="n">
        <v>3.6233842</v>
      </c>
      <c r="I1042" s="0" t="n">
        <v>0.19950725</v>
      </c>
      <c r="J1042" s="0" t="n">
        <v>4.203886</v>
      </c>
      <c r="K1042" s="0" t="n">
        <v>0.395778</v>
      </c>
      <c r="L1042" s="0" t="n">
        <v>3.6516423</v>
      </c>
      <c r="M1042" s="0" t="n">
        <v>0.055878043</v>
      </c>
      <c r="N1042" s="0" t="n">
        <v>5.2134013</v>
      </c>
      <c r="O1042" s="0" t="n">
        <v>0.20717072</v>
      </c>
      <c r="P1042" s="0" t="n">
        <v>4.5703855</v>
      </c>
      <c r="Q1042" s="0" t="n">
        <v>0.12235496</v>
      </c>
      <c r="R1042" s="0" t="n">
        <v>4.2030263</v>
      </c>
      <c r="S1042" s="0" t="n">
        <v>0.066524535</v>
      </c>
      <c r="T1042" s="0" t="n">
        <v>4.474639</v>
      </c>
      <c r="U1042" s="0" t="n">
        <v>0.14437024</v>
      </c>
      <c r="V1042" s="0" t="n">
        <v>4.0332127</v>
      </c>
      <c r="W1042" s="0" t="n">
        <v>0.19693416</v>
      </c>
      <c r="X1042" s="0" t="n">
        <v>22.950619</v>
      </c>
      <c r="Y1042" s="0" t="n">
        <v>7.0722675</v>
      </c>
      <c r="Z1042" s="0" t="n">
        <v>0.9244545</v>
      </c>
      <c r="AA1042" s="0" t="n">
        <v>8</v>
      </c>
      <c r="AB1042" s="0" t="n">
        <v>24</v>
      </c>
      <c r="AC1042" s="0" t="n">
        <v>1.8483329E-009</v>
      </c>
      <c r="AD1042" s="0" t="n">
        <v>5.251853E-005</v>
      </c>
    </row>
    <row r="1043" customFormat="false" ht="15" hidden="false" customHeight="false" outlineLevel="0" collapsed="false">
      <c r="B1043" s="1" t="n">
        <v>23105</v>
      </c>
      <c r="C1043" s="1" t="s">
        <v>1549</v>
      </c>
      <c r="D1043" s="2" t="s">
        <v>1550</v>
      </c>
      <c r="F1043" s="0" t="n">
        <v>4.023775</v>
      </c>
      <c r="G1043" s="0" t="n">
        <v>0.21049477</v>
      </c>
      <c r="H1043" s="0" t="n">
        <v>4.1060815</v>
      </c>
      <c r="I1043" s="0" t="n">
        <v>0.0406108</v>
      </c>
      <c r="J1043" s="0" t="n">
        <v>3.8865292</v>
      </c>
      <c r="K1043" s="0" t="n">
        <v>0.15188122</v>
      </c>
      <c r="L1043" s="0" t="n">
        <v>3.9903567</v>
      </c>
      <c r="M1043" s="0" t="n">
        <v>0.0747246</v>
      </c>
      <c r="N1043" s="0" t="n">
        <v>4.884329</v>
      </c>
      <c r="O1043" s="0" t="n">
        <v>0.28716442</v>
      </c>
      <c r="P1043" s="0" t="n">
        <v>4.0167274</v>
      </c>
      <c r="Q1043" s="0" t="n">
        <v>0.14244434</v>
      </c>
      <c r="R1043" s="0" t="n">
        <v>4.035858</v>
      </c>
      <c r="S1043" s="0" t="n">
        <v>0.10612376</v>
      </c>
      <c r="T1043" s="0" t="n">
        <v>3.895717</v>
      </c>
      <c r="U1043" s="0" t="n">
        <v>0.06843786</v>
      </c>
      <c r="V1043" s="0" t="n">
        <v>4.265324</v>
      </c>
      <c r="W1043" s="0" t="n">
        <v>0.12939097</v>
      </c>
      <c r="X1043" s="0" t="n">
        <v>14.979758</v>
      </c>
      <c r="Y1043" s="0" t="n">
        <v>2.9394937</v>
      </c>
      <c r="Z1043" s="0" t="n">
        <v>0.58869314</v>
      </c>
      <c r="AA1043" s="0" t="n">
        <v>8</v>
      </c>
      <c r="AB1043" s="0" t="n">
        <v>24</v>
      </c>
      <c r="AC1043" s="0" t="n">
        <v>1.2835135E-007</v>
      </c>
      <c r="AD1043" s="0" t="n">
        <v>0.0032653867</v>
      </c>
    </row>
    <row r="1044" customFormat="false" ht="15" hidden="false" customHeight="false" outlineLevel="0" collapsed="false">
      <c r="B1044" s="1" t="n">
        <v>40868</v>
      </c>
      <c r="C1044" s="1" t="s">
        <v>1551</v>
      </c>
      <c r="D1044" s="2" t="s">
        <v>1552</v>
      </c>
      <c r="F1044" s="0" t="n">
        <v>2.6135123</v>
      </c>
      <c r="G1044" s="0" t="n">
        <v>0.42783448</v>
      </c>
      <c r="H1044" s="0" t="n">
        <v>3.2316759</v>
      </c>
      <c r="I1044" s="0" t="n">
        <v>0.17356835</v>
      </c>
      <c r="J1044" s="0" t="n">
        <v>2.4062846</v>
      </c>
      <c r="K1044" s="0" t="n">
        <v>0.4149061</v>
      </c>
      <c r="L1044" s="0" t="n">
        <v>2.9835289</v>
      </c>
      <c r="M1044" s="0" t="n">
        <v>0.19802727</v>
      </c>
      <c r="N1044" s="0" t="n">
        <v>4.485819</v>
      </c>
      <c r="O1044" s="0" t="n">
        <v>0.038099732</v>
      </c>
      <c r="P1044" s="0" t="n">
        <v>3.0423434</v>
      </c>
      <c r="Q1044" s="0" t="n">
        <v>0.14467189</v>
      </c>
      <c r="R1044" s="0" t="n">
        <v>2.9572124</v>
      </c>
      <c r="S1044" s="0" t="n">
        <v>0.2629557</v>
      </c>
      <c r="T1044" s="0" t="n">
        <v>3.0692668</v>
      </c>
      <c r="U1044" s="0" t="n">
        <v>0.45787835</v>
      </c>
      <c r="V1044" s="0" t="n">
        <v>3.4118454</v>
      </c>
      <c r="W1044" s="0" t="n">
        <v>0.29544535</v>
      </c>
      <c r="X1044" s="0" t="n">
        <v>14.661694</v>
      </c>
      <c r="Y1044" s="0" t="n">
        <v>10.504776</v>
      </c>
      <c r="Z1044" s="0" t="n">
        <v>2.149433</v>
      </c>
      <c r="AA1044" s="0" t="n">
        <v>8</v>
      </c>
      <c r="AB1044" s="0" t="n">
        <v>24</v>
      </c>
      <c r="AC1044" s="0" t="n">
        <v>1.57453E-007</v>
      </c>
      <c r="AD1044" s="0" t="n">
        <v>0.0039775777</v>
      </c>
    </row>
    <row r="1045" customFormat="false" ht="15" hidden="false" customHeight="false" outlineLevel="0" collapsed="false">
      <c r="B1045" s="1" t="n">
        <v>42219</v>
      </c>
      <c r="C1045" s="1" t="s">
        <v>1553</v>
      </c>
      <c r="D1045" s="2" t="s">
        <v>1554</v>
      </c>
      <c r="F1045" s="0" t="n">
        <v>3.3563797</v>
      </c>
      <c r="G1045" s="0" t="n">
        <v>0.046124272</v>
      </c>
      <c r="H1045" s="0" t="n">
        <v>3.435232</v>
      </c>
      <c r="I1045" s="0" t="n">
        <v>0.04224076</v>
      </c>
      <c r="J1045" s="0" t="n">
        <v>3.346566</v>
      </c>
      <c r="K1045" s="0" t="n">
        <v>0.08849557</v>
      </c>
      <c r="L1045" s="0" t="n">
        <v>3.2664533</v>
      </c>
      <c r="M1045" s="0" t="n">
        <v>0.050011218</v>
      </c>
      <c r="N1045" s="0" t="n">
        <v>4.2800035</v>
      </c>
      <c r="O1045" s="0" t="n">
        <v>0.15189554</v>
      </c>
      <c r="P1045" s="0" t="n">
        <v>3.442429</v>
      </c>
      <c r="Q1045" s="0" t="n">
        <v>0.02434398</v>
      </c>
      <c r="R1045" s="0" t="n">
        <v>3.2781186</v>
      </c>
      <c r="S1045" s="0" t="n">
        <v>0.15179622</v>
      </c>
      <c r="T1045" s="0" t="n">
        <v>3.1119907</v>
      </c>
      <c r="U1045" s="0" t="n">
        <v>0.062115904</v>
      </c>
      <c r="V1045" s="0" t="n">
        <v>3.66284</v>
      </c>
      <c r="W1045" s="0" t="n">
        <v>0.095372535</v>
      </c>
      <c r="X1045" s="0" t="n">
        <v>54.146584</v>
      </c>
      <c r="Y1045" s="0" t="n">
        <v>3.6640115</v>
      </c>
      <c r="Z1045" s="0" t="n">
        <v>0.20300514</v>
      </c>
      <c r="AA1045" s="0" t="n">
        <v>8</v>
      </c>
      <c r="AB1045" s="0" t="n">
        <v>24</v>
      </c>
      <c r="AC1045" s="0" t="n">
        <v>1.717515E-013</v>
      </c>
      <c r="AD1045" s="0" t="n">
        <v>5.422195E-009</v>
      </c>
    </row>
    <row r="1046" customFormat="false" ht="15" hidden="false" customHeight="false" outlineLevel="0" collapsed="false">
      <c r="B1046" s="1" t="n">
        <v>8484</v>
      </c>
      <c r="C1046" s="1" t="s">
        <v>1555</v>
      </c>
      <c r="D1046" s="2" t="n">
        <v>0</v>
      </c>
      <c r="F1046" s="0" t="n">
        <v>2.9599986</v>
      </c>
      <c r="G1046" s="0" t="n">
        <v>0.12085137</v>
      </c>
      <c r="H1046" s="0" t="n">
        <v>2.831054</v>
      </c>
      <c r="I1046" s="0" t="n">
        <v>0.22904254</v>
      </c>
      <c r="J1046" s="0" t="n">
        <v>3.2008169</v>
      </c>
      <c r="K1046" s="0" t="n">
        <v>0.5238671</v>
      </c>
      <c r="L1046" s="0" t="n">
        <v>2.9713075</v>
      </c>
      <c r="M1046" s="0" t="n">
        <v>0.109556496</v>
      </c>
      <c r="N1046" s="0" t="n">
        <v>5.578834</v>
      </c>
      <c r="O1046" s="0" t="n">
        <v>0.25098604</v>
      </c>
      <c r="P1046" s="0" t="n">
        <v>3.174249</v>
      </c>
      <c r="Q1046" s="0" t="n">
        <v>0.22314201</v>
      </c>
      <c r="R1046" s="0" t="n">
        <v>2.9482355</v>
      </c>
      <c r="S1046" s="0" t="n">
        <v>0.22294661</v>
      </c>
      <c r="T1046" s="0" t="n">
        <v>2.7526627</v>
      </c>
      <c r="U1046" s="0" t="n">
        <v>0.04754712</v>
      </c>
      <c r="V1046" s="0" t="n">
        <v>2.6344786</v>
      </c>
      <c r="W1046" s="0" t="n">
        <v>0.11991937</v>
      </c>
      <c r="X1046" s="0" t="n">
        <v>60.603207</v>
      </c>
      <c r="Y1046" s="0" t="n">
        <v>25.385382</v>
      </c>
      <c r="Z1046" s="0" t="n">
        <v>1.2566355</v>
      </c>
      <c r="AA1046" s="0" t="n">
        <v>8</v>
      </c>
      <c r="AB1046" s="0" t="n">
        <v>24</v>
      </c>
      <c r="AC1046" s="0" t="n">
        <v>4.82947E-014</v>
      </c>
      <c r="AD1046" s="0" t="n">
        <v>1.5323909E-009</v>
      </c>
    </row>
    <row r="1047" customFormat="false" ht="15" hidden="false" customHeight="false" outlineLevel="0" collapsed="false">
      <c r="B1047" s="1" t="n">
        <v>6323</v>
      </c>
      <c r="C1047" s="1" t="s">
        <v>1556</v>
      </c>
      <c r="D1047" s="2" t="n">
        <v>0</v>
      </c>
      <c r="F1047" s="0" t="n">
        <v>2.7475915</v>
      </c>
      <c r="G1047" s="0" t="n">
        <v>0.19261946</v>
      </c>
      <c r="H1047" s="0" t="n">
        <v>3.1623564</v>
      </c>
      <c r="I1047" s="0" t="n">
        <v>0.07754416</v>
      </c>
      <c r="J1047" s="0" t="n">
        <v>3.6545105</v>
      </c>
      <c r="K1047" s="0" t="n">
        <v>0.7240515</v>
      </c>
      <c r="L1047" s="0" t="n">
        <v>2.966497</v>
      </c>
      <c r="M1047" s="0" t="n">
        <v>0.049645</v>
      </c>
      <c r="N1047" s="0" t="n">
        <v>6.0966053</v>
      </c>
      <c r="O1047" s="0" t="n">
        <v>0.1354298</v>
      </c>
      <c r="P1047" s="0" t="n">
        <v>3.4019258</v>
      </c>
      <c r="Q1047" s="0" t="n">
        <v>0.16236968</v>
      </c>
      <c r="R1047" s="0" t="n">
        <v>2.9817352</v>
      </c>
      <c r="S1047" s="0" t="n">
        <v>0.14300773</v>
      </c>
      <c r="T1047" s="0" t="n">
        <v>3.1489954</v>
      </c>
      <c r="U1047" s="0" t="n">
        <v>0.20681338</v>
      </c>
      <c r="V1047" s="0" t="n">
        <v>3.6800892</v>
      </c>
      <c r="W1047" s="0" t="n">
        <v>0.14956656</v>
      </c>
      <c r="X1047" s="0" t="n">
        <v>62.863968</v>
      </c>
      <c r="Y1047" s="0" t="n">
        <v>32.43262</v>
      </c>
      <c r="Z1047" s="0" t="n">
        <v>1.5477525</v>
      </c>
      <c r="AA1047" s="0" t="n">
        <v>8</v>
      </c>
      <c r="AB1047" s="0" t="n">
        <v>24</v>
      </c>
      <c r="AC1047" s="0" t="n">
        <v>3.18634E-014</v>
      </c>
      <c r="AD1047" s="0" t="n">
        <v>1.012364E-009</v>
      </c>
    </row>
    <row r="1048" customFormat="false" ht="15" hidden="false" customHeight="false" outlineLevel="0" collapsed="false">
      <c r="B1048" s="1" t="n">
        <v>20354</v>
      </c>
      <c r="C1048" s="1" t="s">
        <v>1557</v>
      </c>
      <c r="D1048" s="2" t="n">
        <v>0</v>
      </c>
      <c r="F1048" s="0" t="n">
        <v>2.7331877</v>
      </c>
      <c r="G1048" s="0" t="n">
        <v>0.27493554</v>
      </c>
      <c r="H1048" s="0" t="n">
        <v>2.8997705</v>
      </c>
      <c r="I1048" s="0" t="n">
        <v>0.06564859</v>
      </c>
      <c r="J1048" s="0" t="n">
        <v>3.1649106</v>
      </c>
      <c r="K1048" s="0" t="n">
        <v>0.21381159</v>
      </c>
      <c r="L1048" s="0" t="n">
        <v>2.5331135</v>
      </c>
      <c r="M1048" s="0" t="n">
        <v>0.13354218</v>
      </c>
      <c r="N1048" s="0" t="n">
        <v>5.334502</v>
      </c>
      <c r="O1048" s="0" t="n">
        <v>0.1977317</v>
      </c>
      <c r="P1048" s="0" t="n">
        <v>3.0731082</v>
      </c>
      <c r="Q1048" s="0" t="n">
        <v>0.4132716</v>
      </c>
      <c r="R1048" s="0" t="n">
        <v>2.8153715</v>
      </c>
      <c r="S1048" s="0" t="n">
        <v>0.08863174</v>
      </c>
      <c r="T1048" s="0" t="n">
        <v>2.8500705</v>
      </c>
      <c r="U1048" s="0" t="n">
        <v>0.39219365</v>
      </c>
      <c r="V1048" s="0" t="n">
        <v>3.890876</v>
      </c>
      <c r="W1048" s="0" t="n">
        <v>0.3899157</v>
      </c>
      <c r="X1048" s="0" t="n">
        <v>39.432037</v>
      </c>
      <c r="Y1048" s="0" t="n">
        <v>23.647078</v>
      </c>
      <c r="Z1048" s="0" t="n">
        <v>1.7990761</v>
      </c>
      <c r="AA1048" s="0" t="n">
        <v>8</v>
      </c>
      <c r="AB1048" s="0" t="n">
        <v>24</v>
      </c>
      <c r="AC1048" s="0" t="n">
        <v>5.7975846E-012</v>
      </c>
      <c r="AD1048" s="0" t="n">
        <v>1.7889028E-007</v>
      </c>
    </row>
    <row r="1049" customFormat="false" ht="15" hidden="false" customHeight="false" outlineLevel="0" collapsed="false">
      <c r="B1049" s="1" t="n">
        <v>27666</v>
      </c>
      <c r="C1049" s="1" t="s">
        <v>1558</v>
      </c>
      <c r="D1049" s="2" t="n">
        <v>0</v>
      </c>
      <c r="F1049" s="0" t="n">
        <v>2.9180827</v>
      </c>
      <c r="G1049" s="0" t="n">
        <v>0.16791739</v>
      </c>
      <c r="H1049" s="0" t="n">
        <v>2.8779764</v>
      </c>
      <c r="I1049" s="0" t="n">
        <v>0.27747297</v>
      </c>
      <c r="J1049" s="0" t="n">
        <v>3.3402464</v>
      </c>
      <c r="K1049" s="0" t="n">
        <v>0.70862335</v>
      </c>
      <c r="L1049" s="0" t="n">
        <v>2.4631262</v>
      </c>
      <c r="M1049" s="0" t="n">
        <v>0.22099161</v>
      </c>
      <c r="N1049" s="0" t="n">
        <v>5.579072</v>
      </c>
      <c r="O1049" s="0" t="n">
        <v>0.5177697</v>
      </c>
      <c r="P1049" s="0" t="n">
        <v>3.091452</v>
      </c>
      <c r="Q1049" s="0" t="n">
        <v>0.43389732</v>
      </c>
      <c r="R1049" s="0" t="n">
        <v>2.6128159</v>
      </c>
      <c r="S1049" s="0" t="n">
        <v>0.40487105</v>
      </c>
      <c r="T1049" s="0" t="n">
        <v>2.9992688</v>
      </c>
      <c r="U1049" s="0" t="n">
        <v>0.44252136</v>
      </c>
      <c r="V1049" s="0" t="n">
        <v>3.7637796</v>
      </c>
      <c r="W1049" s="0" t="n">
        <v>0.10358498</v>
      </c>
      <c r="X1049" s="0" t="n">
        <v>21.58613</v>
      </c>
      <c r="Y1049" s="0" t="n">
        <v>27.767902</v>
      </c>
      <c r="Z1049" s="0" t="n">
        <v>3.8591313</v>
      </c>
      <c r="AA1049" s="0" t="n">
        <v>8</v>
      </c>
      <c r="AB1049" s="0" t="n">
        <v>24</v>
      </c>
      <c r="AC1049" s="0" t="n">
        <v>3.4643237E-009</v>
      </c>
      <c r="AD1049" s="0" t="n">
        <v>9.6976815E-005</v>
      </c>
    </row>
    <row r="1050" customFormat="false" ht="15" hidden="false" customHeight="false" outlineLevel="0" collapsed="false">
      <c r="B1050" s="1" t="n">
        <v>16742</v>
      </c>
      <c r="C1050" s="1" t="s">
        <v>1559</v>
      </c>
      <c r="D1050" s="2" t="n">
        <v>0</v>
      </c>
      <c r="F1050" s="0" t="n">
        <v>2.5054216</v>
      </c>
      <c r="G1050" s="0" t="n">
        <v>0.37136844</v>
      </c>
      <c r="H1050" s="0" t="n">
        <v>3.0364504</v>
      </c>
      <c r="I1050" s="0" t="n">
        <v>0.3587062</v>
      </c>
      <c r="J1050" s="0" t="n">
        <v>3.0988386</v>
      </c>
      <c r="K1050" s="0" t="n">
        <v>0.5802436</v>
      </c>
      <c r="L1050" s="0" t="n">
        <v>2.3478818</v>
      </c>
      <c r="M1050" s="0" t="n">
        <v>0.24004163</v>
      </c>
      <c r="N1050" s="0" t="n">
        <v>5.597346</v>
      </c>
      <c r="O1050" s="0" t="n">
        <v>0.23128597</v>
      </c>
      <c r="P1050" s="0" t="n">
        <v>3.0336456</v>
      </c>
      <c r="Q1050" s="0" t="n">
        <v>0.1611388</v>
      </c>
      <c r="R1050" s="0" t="n">
        <v>2.78468</v>
      </c>
      <c r="S1050" s="0" t="n">
        <v>0.5715998</v>
      </c>
      <c r="T1050" s="0" t="n">
        <v>3.0132818</v>
      </c>
      <c r="U1050" s="0" t="n">
        <v>0.3619357</v>
      </c>
      <c r="V1050" s="0" t="n">
        <v>4.7724643</v>
      </c>
      <c r="W1050" s="0" t="n">
        <v>0.8261182</v>
      </c>
      <c r="X1050" s="0" t="n">
        <v>23.862411</v>
      </c>
      <c r="Y1050" s="0" t="n">
        <v>35.744297</v>
      </c>
      <c r="Z1050" s="0" t="n">
        <v>4.4937997</v>
      </c>
      <c r="AA1050" s="0" t="n">
        <v>8</v>
      </c>
      <c r="AB1050" s="0" t="n">
        <v>24</v>
      </c>
      <c r="AC1050" s="0" t="n">
        <v>1.2361661E-009</v>
      </c>
      <c r="AD1050" s="0" t="n">
        <v>3.540874E-005</v>
      </c>
    </row>
    <row r="1051" customFormat="false" ht="15" hidden="false" customHeight="false" outlineLevel="0" collapsed="false">
      <c r="B1051" s="1" t="n">
        <v>8200</v>
      </c>
      <c r="C1051" s="1" t="s">
        <v>1560</v>
      </c>
      <c r="D1051" s="2" t="n">
        <v>0</v>
      </c>
      <c r="F1051" s="0" t="n">
        <v>3.1220126</v>
      </c>
      <c r="G1051" s="0" t="n">
        <v>0.22533095</v>
      </c>
      <c r="H1051" s="0" t="n">
        <v>3.4458587</v>
      </c>
      <c r="I1051" s="0" t="n">
        <v>0.17003049</v>
      </c>
      <c r="J1051" s="0" t="n">
        <v>3.940628</v>
      </c>
      <c r="K1051" s="0" t="n">
        <v>0.3670902</v>
      </c>
      <c r="L1051" s="0" t="n">
        <v>3.0004232</v>
      </c>
      <c r="M1051" s="0" t="n">
        <v>0.2408175</v>
      </c>
      <c r="N1051" s="0" t="n">
        <v>5.845665</v>
      </c>
      <c r="O1051" s="0" t="n">
        <v>0.1929591</v>
      </c>
      <c r="P1051" s="0" t="n">
        <v>3.517312</v>
      </c>
      <c r="Q1051" s="0" t="n">
        <v>0.29123694</v>
      </c>
      <c r="R1051" s="0" t="n">
        <v>3.1919267</v>
      </c>
      <c r="S1051" s="0" t="n">
        <v>0.2744426</v>
      </c>
      <c r="T1051" s="0" t="n">
        <v>3.1534138</v>
      </c>
      <c r="U1051" s="0" t="n">
        <v>0.22630619</v>
      </c>
      <c r="V1051" s="0" t="n">
        <v>4.5606346</v>
      </c>
      <c r="W1051" s="0" t="n">
        <v>0.72893876</v>
      </c>
      <c r="X1051" s="0" t="n">
        <v>32.442795</v>
      </c>
      <c r="Y1051" s="0" t="n">
        <v>26.625717</v>
      </c>
      <c r="Z1051" s="0" t="n">
        <v>2.4620922</v>
      </c>
      <c r="AA1051" s="0" t="n">
        <v>8</v>
      </c>
      <c r="AB1051" s="0" t="n">
        <v>24</v>
      </c>
      <c r="AC1051" s="0" t="n">
        <v>4.8216098E-011</v>
      </c>
      <c r="AD1051" s="0" t="n">
        <v>1.4544868E-006</v>
      </c>
    </row>
    <row r="1052" customFormat="false" ht="15" hidden="false" customHeight="false" outlineLevel="0" collapsed="false">
      <c r="B1052" s="1" t="n">
        <v>29234</v>
      </c>
      <c r="C1052" s="1" t="s">
        <v>1561</v>
      </c>
      <c r="D1052" s="2" t="n">
        <v>0</v>
      </c>
      <c r="F1052" s="0" t="n">
        <v>2.8570406</v>
      </c>
      <c r="G1052" s="0" t="n">
        <v>0.4656099</v>
      </c>
      <c r="H1052" s="0" t="n">
        <v>3.0947425</v>
      </c>
      <c r="I1052" s="0" t="n">
        <v>0.13691357</v>
      </c>
      <c r="J1052" s="0" t="n">
        <v>3.1076572</v>
      </c>
      <c r="K1052" s="0" t="n">
        <v>0.23696761</v>
      </c>
      <c r="L1052" s="0" t="n">
        <v>2.6149874</v>
      </c>
      <c r="M1052" s="0" t="n">
        <v>0.60242534</v>
      </c>
      <c r="N1052" s="0" t="n">
        <v>5.893078</v>
      </c>
      <c r="O1052" s="0" t="n">
        <v>0.15217339</v>
      </c>
      <c r="P1052" s="0" t="n">
        <v>3.044434</v>
      </c>
      <c r="Q1052" s="0" t="n">
        <v>0.22618107</v>
      </c>
      <c r="R1052" s="0" t="n">
        <v>2.8496609</v>
      </c>
      <c r="S1052" s="0" t="n">
        <v>0.32626316</v>
      </c>
      <c r="T1052" s="0" t="n">
        <v>3.1946976</v>
      </c>
      <c r="U1052" s="0" t="n">
        <v>0.09924184</v>
      </c>
      <c r="V1052" s="0" t="n">
        <v>3.548648</v>
      </c>
      <c r="W1052" s="0" t="n">
        <v>0.45127788</v>
      </c>
      <c r="X1052" s="0" t="n">
        <v>32.37922</v>
      </c>
      <c r="Y1052" s="0" t="n">
        <v>30.955198</v>
      </c>
      <c r="Z1052" s="0" t="n">
        <v>2.8680615</v>
      </c>
      <c r="AA1052" s="0" t="n">
        <v>8</v>
      </c>
      <c r="AB1052" s="0" t="n">
        <v>24</v>
      </c>
      <c r="AC1052" s="0" t="n">
        <v>4.924372E-011</v>
      </c>
      <c r="AD1052" s="0" t="n">
        <v>1.4848459E-006</v>
      </c>
    </row>
    <row r="1053" customFormat="false" ht="15" hidden="false" customHeight="false" outlineLevel="0" collapsed="false">
      <c r="B1053" s="1" t="n">
        <v>31780</v>
      </c>
      <c r="C1053" s="1" t="s">
        <v>1562</v>
      </c>
      <c r="D1053" s="2" t="n">
        <v>0</v>
      </c>
      <c r="F1053" s="0" t="n">
        <v>3.154332</v>
      </c>
      <c r="G1053" s="0" t="n">
        <v>0.17584579</v>
      </c>
      <c r="H1053" s="0" t="n">
        <v>3.3015223</v>
      </c>
      <c r="I1053" s="0" t="n">
        <v>0.102755964</v>
      </c>
      <c r="J1053" s="0" t="n">
        <v>3.7283566</v>
      </c>
      <c r="K1053" s="0" t="n">
        <v>0.6203381</v>
      </c>
      <c r="L1053" s="0" t="n">
        <v>3.026536</v>
      </c>
      <c r="M1053" s="0" t="n">
        <v>0.10809142</v>
      </c>
      <c r="N1053" s="0" t="n">
        <v>5.9572687</v>
      </c>
      <c r="O1053" s="0" t="n">
        <v>0.08238807</v>
      </c>
      <c r="P1053" s="0" t="n">
        <v>3.5074615</v>
      </c>
      <c r="Q1053" s="0" t="n">
        <v>0.23072131</v>
      </c>
      <c r="R1053" s="0" t="n">
        <v>3.1456935</v>
      </c>
      <c r="S1053" s="0" t="n">
        <v>0.07955302</v>
      </c>
      <c r="T1053" s="0" t="n">
        <v>3.2896743</v>
      </c>
      <c r="U1053" s="0" t="n">
        <v>0.20138146</v>
      </c>
      <c r="V1053" s="0" t="n">
        <v>3.6768503</v>
      </c>
      <c r="W1053" s="0" t="n">
        <v>0.07460914</v>
      </c>
      <c r="X1053" s="0" t="n">
        <v>61.98179</v>
      </c>
      <c r="Y1053" s="0" t="n">
        <v>25.834333</v>
      </c>
      <c r="Z1053" s="0" t="n">
        <v>1.2504157</v>
      </c>
      <c r="AA1053" s="0" t="n">
        <v>8</v>
      </c>
      <c r="AB1053" s="0" t="n">
        <v>24</v>
      </c>
      <c r="AC1053" s="0" t="n">
        <v>3.7414516E-014</v>
      </c>
      <c r="AD1053" s="0" t="n">
        <v>1.188285E-009</v>
      </c>
    </row>
    <row r="1054" customFormat="false" ht="15" hidden="false" customHeight="false" outlineLevel="0" collapsed="false">
      <c r="B1054" s="1" t="n">
        <v>25972</v>
      </c>
      <c r="C1054" s="1" t="s">
        <v>1563</v>
      </c>
      <c r="D1054" s="2" t="n">
        <v>0</v>
      </c>
      <c r="F1054" s="0" t="n">
        <v>3.2432303</v>
      </c>
      <c r="G1054" s="0" t="n">
        <v>0.15189926</v>
      </c>
      <c r="H1054" s="0" t="n">
        <v>4.089891</v>
      </c>
      <c r="I1054" s="0" t="n">
        <v>0.034858942</v>
      </c>
      <c r="J1054" s="0" t="n">
        <v>3.9770775</v>
      </c>
      <c r="K1054" s="0" t="n">
        <v>0.30508077</v>
      </c>
      <c r="L1054" s="0" t="n">
        <v>3.4225314</v>
      </c>
      <c r="M1054" s="0" t="n">
        <v>0.105001144</v>
      </c>
      <c r="N1054" s="0" t="n">
        <v>6.087388</v>
      </c>
      <c r="O1054" s="0" t="n">
        <v>0.09616585</v>
      </c>
      <c r="P1054" s="0" t="n">
        <v>3.4567125</v>
      </c>
      <c r="Q1054" s="0" t="n">
        <v>0.13349257</v>
      </c>
      <c r="R1054" s="0" t="n">
        <v>3.5104074</v>
      </c>
      <c r="S1054" s="0" t="n">
        <v>0.28737408</v>
      </c>
      <c r="T1054" s="0" t="n">
        <v>3.3657866</v>
      </c>
      <c r="U1054" s="0" t="n">
        <v>0.06922201</v>
      </c>
      <c r="V1054" s="0" t="n">
        <v>3.6985905</v>
      </c>
      <c r="W1054" s="0" t="n">
        <v>0.10005877</v>
      </c>
      <c r="X1054" s="0" t="n">
        <v>112.45759</v>
      </c>
      <c r="Y1054" s="0" t="n">
        <v>24.524351</v>
      </c>
      <c r="Z1054" s="0" t="n">
        <v>0.65422934</v>
      </c>
      <c r="AA1054" s="0" t="n">
        <v>8</v>
      </c>
      <c r="AB1054" s="0" t="n">
        <v>24</v>
      </c>
      <c r="AC1054" s="0" t="n">
        <v>0</v>
      </c>
      <c r="AD1054" s="0" t="n">
        <v>0</v>
      </c>
    </row>
    <row r="1055" customFormat="false" ht="15" hidden="false" customHeight="false" outlineLevel="0" collapsed="false">
      <c r="B1055" s="1" t="n">
        <v>27273</v>
      </c>
      <c r="C1055" s="1" t="s">
        <v>1564</v>
      </c>
      <c r="D1055" s="2" t="n">
        <v>0</v>
      </c>
      <c r="F1055" s="0" t="n">
        <v>2.7576606</v>
      </c>
      <c r="G1055" s="0" t="n">
        <v>0.4044223</v>
      </c>
      <c r="H1055" s="0" t="n">
        <v>2.9991906</v>
      </c>
      <c r="I1055" s="0" t="n">
        <v>0.0863757</v>
      </c>
      <c r="J1055" s="0" t="n">
        <v>2.9104064</v>
      </c>
      <c r="K1055" s="0" t="n">
        <v>0.109136485</v>
      </c>
      <c r="L1055" s="0" t="n">
        <v>2.8746786</v>
      </c>
      <c r="M1055" s="0" t="n">
        <v>0.3402156</v>
      </c>
      <c r="N1055" s="0" t="n">
        <v>4.888193</v>
      </c>
      <c r="O1055" s="0" t="n">
        <v>0.74211985</v>
      </c>
      <c r="P1055" s="0" t="n">
        <v>2.9028838</v>
      </c>
      <c r="Q1055" s="0" t="n">
        <v>0.27139726</v>
      </c>
      <c r="R1055" s="0" t="n">
        <v>2.6475966</v>
      </c>
      <c r="S1055" s="0" t="n">
        <v>0.41605008</v>
      </c>
      <c r="T1055" s="0" t="n">
        <v>2.7121146</v>
      </c>
      <c r="U1055" s="0" t="n">
        <v>0.14285122</v>
      </c>
      <c r="V1055" s="0" t="n">
        <v>3.4632025</v>
      </c>
      <c r="W1055" s="0" t="n">
        <v>0.3047016</v>
      </c>
      <c r="X1055" s="0" t="n">
        <v>13.263462</v>
      </c>
      <c r="Y1055" s="0" t="n">
        <v>15.544992</v>
      </c>
      <c r="Z1055" s="0" t="n">
        <v>3.5160487</v>
      </c>
      <c r="AA1055" s="0" t="n">
        <v>8</v>
      </c>
      <c r="AB1055" s="0" t="n">
        <v>24</v>
      </c>
      <c r="AC1055" s="0" t="n">
        <v>4.036873E-007</v>
      </c>
      <c r="AD1055" s="0" t="n">
        <v>0.009907293</v>
      </c>
    </row>
    <row r="1056" customFormat="false" ht="15" hidden="false" customHeight="false" outlineLevel="0" collapsed="false">
      <c r="B1056" s="1" t="n">
        <v>26181</v>
      </c>
      <c r="C1056" s="1" t="s">
        <v>1565</v>
      </c>
      <c r="D1056" s="2" t="n">
        <v>0</v>
      </c>
      <c r="F1056" s="0" t="n">
        <v>3.2270896</v>
      </c>
      <c r="G1056" s="0" t="n">
        <v>0.16704197</v>
      </c>
      <c r="H1056" s="0" t="n">
        <v>3.3397942</v>
      </c>
      <c r="I1056" s="0" t="n">
        <v>0.09592463</v>
      </c>
      <c r="J1056" s="0" t="n">
        <v>3.4528959</v>
      </c>
      <c r="K1056" s="0" t="n">
        <v>0.36423877</v>
      </c>
      <c r="L1056" s="0" t="n">
        <v>3.195938</v>
      </c>
      <c r="M1056" s="0" t="n">
        <v>0.046818044</v>
      </c>
      <c r="N1056" s="0" t="n">
        <v>5.8299637</v>
      </c>
      <c r="O1056" s="0" t="n">
        <v>0.40587413</v>
      </c>
      <c r="P1056" s="0" t="n">
        <v>3.3413181</v>
      </c>
      <c r="Q1056" s="0" t="n">
        <v>0.32273814</v>
      </c>
      <c r="R1056" s="0" t="n">
        <v>3.1900117</v>
      </c>
      <c r="S1056" s="0" t="n">
        <v>0.38050863</v>
      </c>
      <c r="T1056" s="0" t="n">
        <v>3.2674458</v>
      </c>
      <c r="U1056" s="0" t="n">
        <v>0.13192315</v>
      </c>
      <c r="V1056" s="0" t="n">
        <v>3.6749752</v>
      </c>
      <c r="W1056" s="0" t="n">
        <v>0.18619871</v>
      </c>
      <c r="X1056" s="0" t="n">
        <v>39.29646</v>
      </c>
      <c r="Y1056" s="0" t="n">
        <v>22.747677</v>
      </c>
      <c r="Z1056" s="0" t="n">
        <v>1.7366204</v>
      </c>
      <c r="AA1056" s="0" t="n">
        <v>8</v>
      </c>
      <c r="AB1056" s="0" t="n">
        <v>24</v>
      </c>
      <c r="AC1056" s="0" t="n">
        <v>6.0205174E-012</v>
      </c>
      <c r="AD1056" s="0" t="n">
        <v>1.8570286E-007</v>
      </c>
    </row>
    <row r="1057" customFormat="false" ht="15" hidden="false" customHeight="false" outlineLevel="0" collapsed="false">
      <c r="B1057" s="1" t="n">
        <v>20359</v>
      </c>
      <c r="C1057" s="1" t="s">
        <v>1566</v>
      </c>
      <c r="D1057" s="2" t="n">
        <v>0</v>
      </c>
      <c r="F1057" s="0" t="n">
        <v>3.0341558</v>
      </c>
      <c r="G1057" s="0" t="n">
        <v>0.13628036</v>
      </c>
      <c r="H1057" s="0" t="n">
        <v>2.9542704</v>
      </c>
      <c r="I1057" s="0" t="n">
        <v>0.14152884</v>
      </c>
      <c r="J1057" s="0" t="n">
        <v>3.0405476</v>
      </c>
      <c r="K1057" s="0" t="n">
        <v>0.22288693</v>
      </c>
      <c r="L1057" s="0" t="n">
        <v>2.5216703</v>
      </c>
      <c r="M1057" s="0" t="n">
        <v>0.14089465</v>
      </c>
      <c r="N1057" s="0" t="n">
        <v>4.9502587</v>
      </c>
      <c r="O1057" s="0" t="n">
        <v>0.5580196</v>
      </c>
      <c r="P1057" s="0" t="n">
        <v>2.9434829</v>
      </c>
      <c r="Q1057" s="0" t="n">
        <v>0.19815677</v>
      </c>
      <c r="R1057" s="0" t="n">
        <v>2.9369261</v>
      </c>
      <c r="S1057" s="0" t="n">
        <v>0.24405943</v>
      </c>
      <c r="T1057" s="0" t="n">
        <v>2.8028803</v>
      </c>
      <c r="U1057" s="0" t="n">
        <v>0.51327175</v>
      </c>
      <c r="V1057" s="0" t="n">
        <v>3.0101588</v>
      </c>
      <c r="W1057" s="0" t="n">
        <v>0.1725573</v>
      </c>
      <c r="X1057" s="0" t="n">
        <v>20.091352</v>
      </c>
      <c r="Y1057" s="0" t="n">
        <v>15.639347</v>
      </c>
      <c r="Z1057" s="0" t="n">
        <v>2.3352356</v>
      </c>
      <c r="AA1057" s="0" t="n">
        <v>8</v>
      </c>
      <c r="AB1057" s="0" t="n">
        <v>24</v>
      </c>
      <c r="AC1057" s="0" t="n">
        <v>7.174272E-009</v>
      </c>
      <c r="AD1057" s="0" t="n">
        <v>0.0001975364</v>
      </c>
    </row>
    <row r="1058" customFormat="false" ht="15" hidden="false" customHeight="false" outlineLevel="0" collapsed="false">
      <c r="B1058" s="1" t="n">
        <v>27713</v>
      </c>
      <c r="C1058" s="1" t="s">
        <v>1567</v>
      </c>
      <c r="D1058" s="2" t="n">
        <v>0</v>
      </c>
      <c r="F1058" s="0" t="n">
        <v>3.1522937</v>
      </c>
      <c r="G1058" s="0" t="n">
        <v>0.21504201</v>
      </c>
      <c r="H1058" s="0" t="n">
        <v>3.430543</v>
      </c>
      <c r="I1058" s="0" t="n">
        <v>0.05863536</v>
      </c>
      <c r="J1058" s="0" t="n">
        <v>3.493887</v>
      </c>
      <c r="K1058" s="0" t="n">
        <v>0.27223223</v>
      </c>
      <c r="L1058" s="0" t="n">
        <v>3.1381774</v>
      </c>
      <c r="M1058" s="0" t="n">
        <v>0.15374303</v>
      </c>
      <c r="N1058" s="0" t="n">
        <v>5.1648703</v>
      </c>
      <c r="O1058" s="0" t="n">
        <v>0.73853594</v>
      </c>
      <c r="P1058" s="0" t="n">
        <v>3.2274342</v>
      </c>
      <c r="Q1058" s="0" t="n">
        <v>0.14003907</v>
      </c>
      <c r="R1058" s="0" t="n">
        <v>3.27962</v>
      </c>
      <c r="S1058" s="0" t="n">
        <v>0.32209006</v>
      </c>
      <c r="T1058" s="0" t="n">
        <v>2.9304867</v>
      </c>
      <c r="U1058" s="0" t="n">
        <v>0.12661555</v>
      </c>
      <c r="V1058" s="0" t="n">
        <v>3.4349754</v>
      </c>
      <c r="W1058" s="0" t="n">
        <v>0.29357764</v>
      </c>
      <c r="X1058" s="0" t="n">
        <v>16.077444</v>
      </c>
      <c r="Y1058" s="0" t="n">
        <v>13.8886175</v>
      </c>
      <c r="Z1058" s="0" t="n">
        <v>2.591572</v>
      </c>
      <c r="AA1058" s="0" t="n">
        <v>8</v>
      </c>
      <c r="AB1058" s="0" t="n">
        <v>24</v>
      </c>
      <c r="AC1058" s="0" t="n">
        <v>6.502912E-008</v>
      </c>
      <c r="AD1058" s="0" t="n">
        <v>0.0016890013</v>
      </c>
    </row>
    <row r="1059" customFormat="false" ht="15" hidden="false" customHeight="false" outlineLevel="0" collapsed="false">
      <c r="B1059" s="1" t="n">
        <v>21058</v>
      </c>
      <c r="C1059" s="1" t="s">
        <v>1568</v>
      </c>
      <c r="D1059" s="2" t="n">
        <v>0</v>
      </c>
      <c r="F1059" s="0" t="n">
        <v>3.2380354</v>
      </c>
      <c r="G1059" s="0" t="n">
        <v>0.4443544</v>
      </c>
      <c r="H1059" s="0" t="n">
        <v>3.4699</v>
      </c>
      <c r="I1059" s="0" t="n">
        <v>0.17530291</v>
      </c>
      <c r="J1059" s="0" t="n">
        <v>4.011722</v>
      </c>
      <c r="K1059" s="0" t="n">
        <v>0.6051677</v>
      </c>
      <c r="L1059" s="0" t="n">
        <v>3.0268233</v>
      </c>
      <c r="M1059" s="0" t="n">
        <v>0.11122034</v>
      </c>
      <c r="N1059" s="0" t="n">
        <v>6.1675773</v>
      </c>
      <c r="O1059" s="0" t="n">
        <v>0.13974197</v>
      </c>
      <c r="P1059" s="0" t="n">
        <v>3.953745</v>
      </c>
      <c r="Q1059" s="0" t="n">
        <v>0.28788346</v>
      </c>
      <c r="R1059" s="0" t="n">
        <v>3.3019984</v>
      </c>
      <c r="S1059" s="0" t="n">
        <v>0.32182595</v>
      </c>
      <c r="T1059" s="0" t="n">
        <v>3.5612957</v>
      </c>
      <c r="U1059" s="0" t="n">
        <v>0.51529604</v>
      </c>
      <c r="V1059" s="0" t="n">
        <v>5.3212676</v>
      </c>
      <c r="W1059" s="0" t="n">
        <v>0.57727313</v>
      </c>
      <c r="X1059" s="0" t="n">
        <v>28.850779</v>
      </c>
      <c r="Y1059" s="0" t="n">
        <v>33.70145</v>
      </c>
      <c r="Z1059" s="0" t="n">
        <v>3.504389</v>
      </c>
      <c r="AA1059" s="0" t="n">
        <v>8</v>
      </c>
      <c r="AB1059" s="0" t="n">
        <v>24</v>
      </c>
      <c r="AC1059" s="0" t="n">
        <v>1.6888413E-010</v>
      </c>
      <c r="AD1059" s="0" t="n">
        <v>5.0040367E-006</v>
      </c>
    </row>
    <row r="1060" customFormat="false" ht="15" hidden="false" customHeight="false" outlineLevel="0" collapsed="false">
      <c r="B1060" s="1" t="n">
        <v>23367</v>
      </c>
      <c r="C1060" s="1" t="s">
        <v>1569</v>
      </c>
      <c r="D1060" s="2" t="n">
        <v>0</v>
      </c>
      <c r="F1060" s="0" t="n">
        <v>3.290711</v>
      </c>
      <c r="G1060" s="0" t="n">
        <v>0.16221987</v>
      </c>
      <c r="H1060" s="0" t="n">
        <v>3.4160166</v>
      </c>
      <c r="I1060" s="0" t="n">
        <v>0.07580907</v>
      </c>
      <c r="J1060" s="0" t="n">
        <v>3.9318807</v>
      </c>
      <c r="K1060" s="0" t="n">
        <v>0.5779413</v>
      </c>
      <c r="L1060" s="0" t="n">
        <v>3.1962645</v>
      </c>
      <c r="M1060" s="0" t="n">
        <v>0.08287071</v>
      </c>
      <c r="N1060" s="0" t="n">
        <v>6.106284</v>
      </c>
      <c r="O1060" s="0" t="n">
        <v>0.18370374</v>
      </c>
      <c r="P1060" s="0" t="n">
        <v>3.8353617</v>
      </c>
      <c r="Q1060" s="0" t="n">
        <v>0.2749034</v>
      </c>
      <c r="R1060" s="0" t="n">
        <v>3.4250457</v>
      </c>
      <c r="S1060" s="0" t="n">
        <v>0.20896584</v>
      </c>
      <c r="T1060" s="0" t="n">
        <v>3.5302043</v>
      </c>
      <c r="U1060" s="0" t="n">
        <v>0.42009863</v>
      </c>
      <c r="V1060" s="0" t="n">
        <v>5.3023844</v>
      </c>
      <c r="W1060" s="0" t="n">
        <v>0.68181926</v>
      </c>
      <c r="X1060" s="0" t="n">
        <v>34.22755</v>
      </c>
      <c r="Y1060" s="0" t="n">
        <v>30.773252</v>
      </c>
      <c r="Z1060" s="0" t="n">
        <v>2.6972353</v>
      </c>
      <c r="AA1060" s="0" t="n">
        <v>8</v>
      </c>
      <c r="AB1060" s="0" t="n">
        <v>24</v>
      </c>
      <c r="AC1060" s="0" t="n">
        <v>2.706646E-011</v>
      </c>
      <c r="AD1060" s="0" t="n">
        <v>8.2254974E-007</v>
      </c>
    </row>
    <row r="1061" customFormat="false" ht="15" hidden="false" customHeight="false" outlineLevel="0" collapsed="false">
      <c r="B1061" s="1" t="n">
        <v>25843</v>
      </c>
      <c r="C1061" s="1" t="s">
        <v>1570</v>
      </c>
      <c r="D1061" s="2" t="n">
        <v>0</v>
      </c>
      <c r="F1061" s="0" t="n">
        <v>2.267416</v>
      </c>
      <c r="G1061" s="0" t="n">
        <v>0.60921687</v>
      </c>
      <c r="H1061" s="0" t="n">
        <v>3.0772667</v>
      </c>
      <c r="I1061" s="0" t="n">
        <v>0.21416274</v>
      </c>
      <c r="J1061" s="0" t="n">
        <v>2.7085574</v>
      </c>
      <c r="K1061" s="0" t="n">
        <v>0.40949398</v>
      </c>
      <c r="L1061" s="0" t="n">
        <v>2.328088</v>
      </c>
      <c r="M1061" s="0" t="n">
        <v>0.1848096</v>
      </c>
      <c r="N1061" s="0" t="n">
        <v>4.8370533</v>
      </c>
      <c r="O1061" s="0" t="n">
        <v>0.52870286</v>
      </c>
      <c r="P1061" s="0" t="n">
        <v>2.755242</v>
      </c>
      <c r="Q1061" s="0" t="n">
        <v>0.32910472</v>
      </c>
      <c r="R1061" s="0" t="n">
        <v>2.849013</v>
      </c>
      <c r="S1061" s="0" t="n">
        <v>0.05750582</v>
      </c>
      <c r="T1061" s="0" t="n">
        <v>2.812574</v>
      </c>
      <c r="U1061" s="0" t="n">
        <v>0.3598541</v>
      </c>
      <c r="V1061" s="0" t="n">
        <v>3.18623</v>
      </c>
      <c r="W1061" s="0" t="n">
        <v>0.33924773</v>
      </c>
      <c r="X1061" s="0" t="n">
        <v>15.969398</v>
      </c>
      <c r="Y1061" s="0" t="n">
        <v>18.285465</v>
      </c>
      <c r="Z1061" s="0" t="n">
        <v>3.435095</v>
      </c>
      <c r="AA1061" s="0" t="n">
        <v>8</v>
      </c>
      <c r="AB1061" s="0" t="n">
        <v>24</v>
      </c>
      <c r="AC1061" s="0" t="n">
        <v>6.941446E-008</v>
      </c>
      <c r="AD1061" s="0" t="n">
        <v>0.0017995699</v>
      </c>
    </row>
    <row r="1062" customFormat="false" ht="15" hidden="false" customHeight="false" outlineLevel="0" collapsed="false">
      <c r="B1062" s="1" t="n">
        <v>36238</v>
      </c>
      <c r="C1062" s="1" t="s">
        <v>1571</v>
      </c>
      <c r="D1062" s="2" t="n">
        <v>0</v>
      </c>
      <c r="F1062" s="0" t="n">
        <v>3.3935983</v>
      </c>
      <c r="G1062" s="0" t="n">
        <v>0.14052369</v>
      </c>
      <c r="H1062" s="0" t="n">
        <v>3.3071306</v>
      </c>
      <c r="I1062" s="0" t="n">
        <v>0.19586155</v>
      </c>
      <c r="J1062" s="0" t="n">
        <v>3.766364</v>
      </c>
      <c r="K1062" s="0" t="n">
        <v>0.47789958</v>
      </c>
      <c r="L1062" s="0" t="n">
        <v>3.163134</v>
      </c>
      <c r="M1062" s="0" t="n">
        <v>0.4192865</v>
      </c>
      <c r="N1062" s="0" t="n">
        <v>5.949674</v>
      </c>
      <c r="O1062" s="0" t="n">
        <v>0.1632695</v>
      </c>
      <c r="P1062" s="0" t="n">
        <v>4.0994534</v>
      </c>
      <c r="Q1062" s="0" t="n">
        <v>0.34868163</v>
      </c>
      <c r="R1062" s="0" t="n">
        <v>3.6558523</v>
      </c>
      <c r="S1062" s="0" t="n">
        <v>0.6080756</v>
      </c>
      <c r="T1062" s="0" t="n">
        <v>3.4699135</v>
      </c>
      <c r="U1062" s="0" t="n">
        <v>0.71469736</v>
      </c>
      <c r="V1062" s="0" t="n">
        <v>4.8678365</v>
      </c>
      <c r="W1062" s="0" t="n">
        <v>0.6935465</v>
      </c>
      <c r="X1062" s="0" t="n">
        <v>14.470635</v>
      </c>
      <c r="Y1062" s="0" t="n">
        <v>24.930538</v>
      </c>
      <c r="Z1062" s="0" t="n">
        <v>5.1685095</v>
      </c>
      <c r="AA1062" s="0" t="n">
        <v>8</v>
      </c>
      <c r="AB1062" s="0" t="n">
        <v>24</v>
      </c>
      <c r="AC1062" s="0" t="n">
        <v>1.7831572E-007</v>
      </c>
      <c r="AD1062" s="0" t="n">
        <v>0.004484819</v>
      </c>
    </row>
    <row r="1063" customFormat="false" ht="15" hidden="false" customHeight="false" outlineLevel="0" collapsed="false">
      <c r="B1063" s="1" t="n">
        <v>9469</v>
      </c>
      <c r="C1063" s="1" t="s">
        <v>1572</v>
      </c>
      <c r="D1063" s="2" t="n">
        <v>0</v>
      </c>
      <c r="F1063" s="0" t="n">
        <v>3.799743</v>
      </c>
      <c r="G1063" s="0" t="n">
        <v>0.8317498</v>
      </c>
      <c r="H1063" s="0" t="n">
        <v>3.4803486</v>
      </c>
      <c r="I1063" s="0" t="n">
        <v>0.16801588</v>
      </c>
      <c r="J1063" s="0" t="n">
        <v>3.7166235</v>
      </c>
      <c r="K1063" s="0" t="n">
        <v>0.33748946</v>
      </c>
      <c r="L1063" s="0" t="n">
        <v>3.1183455</v>
      </c>
      <c r="M1063" s="0" t="n">
        <v>0.13000569</v>
      </c>
      <c r="N1063" s="0" t="n">
        <v>6.0749316</v>
      </c>
      <c r="O1063" s="0" t="n">
        <v>0.20089936</v>
      </c>
      <c r="P1063" s="0" t="n">
        <v>3.8780456</v>
      </c>
      <c r="Q1063" s="0" t="n">
        <v>0.124146305</v>
      </c>
      <c r="R1063" s="0" t="n">
        <v>3.3984678</v>
      </c>
      <c r="S1063" s="0" t="n">
        <v>0.1416167</v>
      </c>
      <c r="T1063" s="0" t="n">
        <v>3.5441</v>
      </c>
      <c r="U1063" s="0" t="n">
        <v>0.23617136</v>
      </c>
      <c r="V1063" s="0" t="n">
        <v>4.4005146</v>
      </c>
      <c r="W1063" s="0" t="n">
        <v>0.3716752</v>
      </c>
      <c r="X1063" s="0" t="n">
        <v>23.604795</v>
      </c>
      <c r="Y1063" s="0" t="n">
        <v>24.24594</v>
      </c>
      <c r="Z1063" s="0" t="n">
        <v>3.0814848</v>
      </c>
      <c r="AA1063" s="0" t="n">
        <v>8</v>
      </c>
      <c r="AB1063" s="0" t="n">
        <v>24</v>
      </c>
      <c r="AC1063" s="0" t="n">
        <v>1.3830856E-009</v>
      </c>
      <c r="AD1063" s="0" t="n">
        <v>3.9514758E-005</v>
      </c>
    </row>
    <row r="1064" customFormat="false" ht="15" hidden="false" customHeight="false" outlineLevel="0" collapsed="false">
      <c r="B1064" s="1" t="n">
        <v>16673</v>
      </c>
      <c r="C1064" s="1" t="s">
        <v>1573</v>
      </c>
      <c r="D1064" s="2" t="n">
        <v>0</v>
      </c>
      <c r="F1064" s="0" t="n">
        <v>2.871846</v>
      </c>
      <c r="G1064" s="0" t="n">
        <v>0.25070584</v>
      </c>
      <c r="H1064" s="0" t="n">
        <v>2.9341815</v>
      </c>
      <c r="I1064" s="0" t="n">
        <v>0.30454355</v>
      </c>
      <c r="J1064" s="0" t="n">
        <v>3.261964</v>
      </c>
      <c r="K1064" s="0" t="n">
        <v>0.390177</v>
      </c>
      <c r="L1064" s="0" t="n">
        <v>2.6558204</v>
      </c>
      <c r="M1064" s="0" t="n">
        <v>0.2903864</v>
      </c>
      <c r="N1064" s="0" t="n">
        <v>5.7247233</v>
      </c>
      <c r="O1064" s="0" t="n">
        <v>0.10993209</v>
      </c>
      <c r="P1064" s="0" t="n">
        <v>2.9767141</v>
      </c>
      <c r="Q1064" s="0" t="n">
        <v>0.08077493</v>
      </c>
      <c r="R1064" s="0" t="n">
        <v>2.7046866</v>
      </c>
      <c r="S1064" s="0" t="n">
        <v>0.27407864</v>
      </c>
      <c r="T1064" s="0" t="n">
        <v>3.3555493</v>
      </c>
      <c r="U1064" s="0" t="n">
        <v>0.09109599</v>
      </c>
      <c r="V1064" s="0" t="n">
        <v>2.8283646</v>
      </c>
      <c r="W1064" s="0" t="n">
        <v>0.15042794</v>
      </c>
      <c r="X1064" s="0" t="n">
        <v>67.39216</v>
      </c>
      <c r="Y1064" s="0" t="n">
        <v>28.817822</v>
      </c>
      <c r="Z1064" s="0" t="n">
        <v>1.2828417</v>
      </c>
      <c r="AA1064" s="0" t="n">
        <v>8</v>
      </c>
      <c r="AB1064" s="0" t="n">
        <v>24</v>
      </c>
      <c r="AC1064" s="0" t="n">
        <v>1.44329E-014</v>
      </c>
      <c r="AD1064" s="0" t="n">
        <v>4.593126E-010</v>
      </c>
    </row>
    <row r="1065" customFormat="false" ht="15" hidden="false" customHeight="false" outlineLevel="0" collapsed="false">
      <c r="B1065" s="1" t="n">
        <v>1063</v>
      </c>
      <c r="C1065" s="1" t="s">
        <v>1574</v>
      </c>
      <c r="D1065" s="2" t="n">
        <v>0</v>
      </c>
      <c r="F1065" s="0" t="n">
        <v>3.0005121</v>
      </c>
      <c r="G1065" s="0" t="n">
        <v>0.09895836</v>
      </c>
      <c r="H1065" s="0" t="n">
        <v>3.776716</v>
      </c>
      <c r="I1065" s="0" t="n">
        <v>0.24645714</v>
      </c>
      <c r="J1065" s="0" t="n">
        <v>3.6537282</v>
      </c>
      <c r="K1065" s="0" t="n">
        <v>0.410357</v>
      </c>
      <c r="L1065" s="0" t="n">
        <v>3.1328893</v>
      </c>
      <c r="M1065" s="0" t="n">
        <v>0.25260696</v>
      </c>
      <c r="N1065" s="0" t="n">
        <v>5.42892</v>
      </c>
      <c r="O1065" s="0" t="n">
        <v>0.2697645</v>
      </c>
      <c r="P1065" s="0" t="n">
        <v>3.1726744</v>
      </c>
      <c r="Q1065" s="0" t="n">
        <v>0.27371177</v>
      </c>
      <c r="R1065" s="0" t="n">
        <v>2.817801</v>
      </c>
      <c r="S1065" s="0" t="n">
        <v>0.58900505</v>
      </c>
      <c r="T1065" s="0" t="n">
        <v>3.1855555</v>
      </c>
      <c r="U1065" s="0" t="n">
        <v>0.24228583</v>
      </c>
      <c r="V1065" s="0" t="n">
        <v>3.5519485</v>
      </c>
      <c r="W1065" s="0" t="n">
        <v>0.4464042</v>
      </c>
      <c r="X1065" s="0" t="n">
        <v>21.269924</v>
      </c>
      <c r="Y1065" s="0" t="n">
        <v>19.409454</v>
      </c>
      <c r="Z1065" s="0" t="n">
        <v>2.7375917</v>
      </c>
      <c r="AA1065" s="0" t="n">
        <v>8</v>
      </c>
      <c r="AB1065" s="0" t="n">
        <v>24</v>
      </c>
      <c r="AC1065" s="0" t="n">
        <v>4.026492E-009</v>
      </c>
      <c r="AD1065" s="0" t="n">
        <v>0.00011239147</v>
      </c>
    </row>
    <row r="1066" customFormat="false" ht="15" hidden="false" customHeight="false" outlineLevel="0" collapsed="false">
      <c r="B1066" s="1" t="n">
        <v>39982</v>
      </c>
      <c r="C1066" s="1" t="s">
        <v>1575</v>
      </c>
      <c r="D1066" s="2" t="n">
        <v>0</v>
      </c>
      <c r="F1066" s="0" t="n">
        <v>3.0734944</v>
      </c>
      <c r="G1066" s="0" t="n">
        <v>0.29290786</v>
      </c>
      <c r="H1066" s="0" t="n">
        <v>3.6427715</v>
      </c>
      <c r="I1066" s="0" t="n">
        <v>0.2186443</v>
      </c>
      <c r="J1066" s="0" t="n">
        <v>3.4058092</v>
      </c>
      <c r="K1066" s="0" t="n">
        <v>0.58761805</v>
      </c>
      <c r="L1066" s="0" t="n">
        <v>3.0697026</v>
      </c>
      <c r="M1066" s="0" t="n">
        <v>0.17452258</v>
      </c>
      <c r="N1066" s="0" t="n">
        <v>5.9540434</v>
      </c>
      <c r="O1066" s="0" t="n">
        <v>0.16964206</v>
      </c>
      <c r="P1066" s="0" t="n">
        <v>3.6059563</v>
      </c>
      <c r="Q1066" s="0" t="n">
        <v>0.16221933</v>
      </c>
      <c r="R1066" s="0" t="n">
        <v>3.0583212</v>
      </c>
      <c r="S1066" s="0" t="n">
        <v>0.36239225</v>
      </c>
      <c r="T1066" s="0" t="n">
        <v>3.5053344</v>
      </c>
      <c r="U1066" s="0" t="n">
        <v>0.29295892</v>
      </c>
      <c r="V1066" s="0" t="n">
        <v>5.296092</v>
      </c>
      <c r="W1066" s="0" t="n">
        <v>0.81053275</v>
      </c>
      <c r="X1066" s="0" t="n">
        <v>30.079453</v>
      </c>
      <c r="Y1066" s="0" t="n">
        <v>32.742752</v>
      </c>
      <c r="Z1066" s="0" t="n">
        <v>3.2656264</v>
      </c>
      <c r="AA1066" s="0" t="n">
        <v>8</v>
      </c>
      <c r="AB1066" s="0" t="n">
        <v>24</v>
      </c>
      <c r="AC1066" s="0" t="n">
        <v>1.08373754E-010</v>
      </c>
      <c r="AD1066" s="0" t="n">
        <v>3.2346315E-006</v>
      </c>
    </row>
    <row r="1067" customFormat="false" ht="15" hidden="false" customHeight="false" outlineLevel="0" collapsed="false">
      <c r="B1067" s="1" t="n">
        <v>38354</v>
      </c>
      <c r="C1067" s="1" t="s">
        <v>1576</v>
      </c>
      <c r="D1067" s="2" t="n">
        <v>0</v>
      </c>
      <c r="F1067" s="0" t="n">
        <v>2.8149583</v>
      </c>
      <c r="G1067" s="0" t="n">
        <v>0.32594794</v>
      </c>
      <c r="H1067" s="0" t="n">
        <v>3.143326</v>
      </c>
      <c r="I1067" s="0" t="n">
        <v>0.5765997</v>
      </c>
      <c r="J1067" s="0" t="n">
        <v>3.7907743</v>
      </c>
      <c r="K1067" s="0" t="n">
        <v>0.82410425</v>
      </c>
      <c r="L1067" s="0" t="n">
        <v>3.2111874</v>
      </c>
      <c r="M1067" s="0" t="n">
        <v>0.3422146</v>
      </c>
      <c r="N1067" s="0" t="n">
        <v>5.4790926</v>
      </c>
      <c r="O1067" s="0" t="n">
        <v>0.28089777</v>
      </c>
      <c r="P1067" s="0" t="n">
        <v>3.6106648</v>
      </c>
      <c r="Q1067" s="0" t="n">
        <v>0.29720744</v>
      </c>
      <c r="R1067" s="0" t="n">
        <v>2.7991917</v>
      </c>
      <c r="S1067" s="0" t="n">
        <v>0.38939032</v>
      </c>
      <c r="T1067" s="0" t="n">
        <v>3.2264247</v>
      </c>
      <c r="U1067" s="0" t="n">
        <v>0.16911647</v>
      </c>
      <c r="V1067" s="0" t="n">
        <v>4.1779847</v>
      </c>
      <c r="W1067" s="0" t="n">
        <v>0.30278346</v>
      </c>
      <c r="X1067" s="0" t="n">
        <v>16.864107</v>
      </c>
      <c r="Y1067" s="0" t="n">
        <v>22.0303</v>
      </c>
      <c r="Z1067" s="0" t="n">
        <v>3.9190276</v>
      </c>
      <c r="AA1067" s="0" t="n">
        <v>8</v>
      </c>
      <c r="AB1067" s="0" t="n">
        <v>24</v>
      </c>
      <c r="AC1067" s="0" t="n">
        <v>4.085389E-008</v>
      </c>
      <c r="AD1067" s="0" t="n">
        <v>0.0010749475</v>
      </c>
    </row>
    <row r="1068" customFormat="false" ht="15" hidden="false" customHeight="false" outlineLevel="0" collapsed="false">
      <c r="B1068" s="1" t="n">
        <v>4325</v>
      </c>
      <c r="C1068" s="1" t="s">
        <v>1577</v>
      </c>
      <c r="D1068" s="2" t="n">
        <v>0</v>
      </c>
      <c r="F1068" s="0" t="n">
        <v>3.139311</v>
      </c>
      <c r="G1068" s="0" t="n">
        <v>0.18757264</v>
      </c>
      <c r="H1068" s="0" t="n">
        <v>4.061024</v>
      </c>
      <c r="I1068" s="0" t="n">
        <v>0.14905792</v>
      </c>
      <c r="J1068" s="0" t="n">
        <v>4.132562</v>
      </c>
      <c r="K1068" s="0" t="n">
        <v>0.6666646</v>
      </c>
      <c r="L1068" s="0" t="n">
        <v>3.3816266</v>
      </c>
      <c r="M1068" s="0" t="n">
        <v>0.3255871</v>
      </c>
      <c r="N1068" s="0" t="n">
        <v>6.192396</v>
      </c>
      <c r="O1068" s="0" t="n">
        <v>0.15020952</v>
      </c>
      <c r="P1068" s="0" t="n">
        <v>3.6167765</v>
      </c>
      <c r="Q1068" s="0" t="n">
        <v>0.2752318</v>
      </c>
      <c r="R1068" s="0" t="n">
        <v>3.2791488</v>
      </c>
      <c r="S1068" s="0" t="n">
        <v>0.11832155</v>
      </c>
      <c r="T1068" s="0" t="n">
        <v>3.653612</v>
      </c>
      <c r="U1068" s="0" t="n">
        <v>0.13359073</v>
      </c>
      <c r="V1068" s="0" t="n">
        <v>4.0308156</v>
      </c>
      <c r="W1068" s="0" t="n">
        <v>0.16926993</v>
      </c>
      <c r="X1068" s="0" t="n">
        <v>44.508953</v>
      </c>
      <c r="Y1068" s="0" t="n">
        <v>26.77483</v>
      </c>
      <c r="Z1068" s="0" t="n">
        <v>1.8046817</v>
      </c>
      <c r="AA1068" s="0" t="n">
        <v>8</v>
      </c>
      <c r="AB1068" s="0" t="n">
        <v>24</v>
      </c>
      <c r="AC1068" s="0" t="n">
        <v>1.5273338E-012</v>
      </c>
      <c r="AD1068" s="0" t="n">
        <v>4.7642125E-008</v>
      </c>
    </row>
    <row r="1069" customFormat="false" ht="15" hidden="false" customHeight="false" outlineLevel="0" collapsed="false">
      <c r="B1069" s="1" t="n">
        <v>21303</v>
      </c>
      <c r="C1069" s="1" t="s">
        <v>1578</v>
      </c>
      <c r="D1069" s="2" t="n">
        <v>0</v>
      </c>
      <c r="F1069" s="0" t="n">
        <v>3.4348752</v>
      </c>
      <c r="G1069" s="0" t="n">
        <v>0.0385493</v>
      </c>
      <c r="H1069" s="0" t="n">
        <v>3.79134</v>
      </c>
      <c r="I1069" s="0" t="n">
        <v>0.14112128</v>
      </c>
      <c r="J1069" s="0" t="n">
        <v>4.0191264</v>
      </c>
      <c r="K1069" s="0" t="n">
        <v>0.29036313</v>
      </c>
      <c r="L1069" s="0" t="n">
        <v>3.4768453</v>
      </c>
      <c r="M1069" s="0" t="n">
        <v>0.093988575</v>
      </c>
      <c r="N1069" s="0" t="n">
        <v>5.7163568</v>
      </c>
      <c r="O1069" s="0" t="n">
        <v>0.54189193</v>
      </c>
      <c r="P1069" s="0" t="n">
        <v>3.5610304</v>
      </c>
      <c r="Q1069" s="0" t="n">
        <v>0.26752576</v>
      </c>
      <c r="R1069" s="0" t="n">
        <v>3.4028335</v>
      </c>
      <c r="S1069" s="0" t="n">
        <v>0.06605917</v>
      </c>
      <c r="T1069" s="0" t="n">
        <v>3.3731766</v>
      </c>
      <c r="U1069" s="0" t="n">
        <v>0.1348454</v>
      </c>
      <c r="V1069" s="0" t="n">
        <v>4.062388</v>
      </c>
      <c r="W1069" s="0" t="n">
        <v>0.33423555</v>
      </c>
      <c r="X1069" s="0" t="n">
        <v>32.190434</v>
      </c>
      <c r="Y1069" s="0" t="n">
        <v>17.448612</v>
      </c>
      <c r="Z1069" s="0" t="n">
        <v>1.6261303</v>
      </c>
      <c r="AA1069" s="0" t="n">
        <v>8</v>
      </c>
      <c r="AB1069" s="0" t="n">
        <v>24</v>
      </c>
      <c r="AC1069" s="0" t="n">
        <v>5.2437388E-011</v>
      </c>
      <c r="AD1069" s="0" t="n">
        <v>1.580358E-006</v>
      </c>
    </row>
    <row r="1070" customFormat="false" ht="15" hidden="false" customHeight="false" outlineLevel="0" collapsed="false">
      <c r="B1070" s="1" t="n">
        <v>29000</v>
      </c>
      <c r="C1070" s="1" t="s">
        <v>1579</v>
      </c>
      <c r="D1070" s="2" t="n">
        <v>0</v>
      </c>
      <c r="F1070" s="0" t="n">
        <v>3.478876</v>
      </c>
      <c r="G1070" s="0" t="n">
        <v>0.27606863</v>
      </c>
      <c r="H1070" s="0" t="n">
        <v>3.981671</v>
      </c>
      <c r="I1070" s="0" t="n">
        <v>0.16310562</v>
      </c>
      <c r="J1070" s="0" t="n">
        <v>3.9367821</v>
      </c>
      <c r="K1070" s="0" t="n">
        <v>0.24901384</v>
      </c>
      <c r="L1070" s="0" t="n">
        <v>3.4523692</v>
      </c>
      <c r="M1070" s="0" t="n">
        <v>0.063096575</v>
      </c>
      <c r="N1070" s="0" t="n">
        <v>5.6367917</v>
      </c>
      <c r="O1070" s="0" t="n">
        <v>0.2904191</v>
      </c>
      <c r="P1070" s="0" t="n">
        <v>3.8261323</v>
      </c>
      <c r="Q1070" s="0" t="n">
        <v>0.1348996</v>
      </c>
      <c r="R1070" s="0" t="n">
        <v>3.5613847</v>
      </c>
      <c r="S1070" s="0" t="n">
        <v>0.17772068</v>
      </c>
      <c r="T1070" s="0" t="n">
        <v>3.3280683</v>
      </c>
      <c r="U1070" s="0" t="n">
        <v>0.22533244</v>
      </c>
      <c r="V1070" s="0" t="n">
        <v>4.1860237</v>
      </c>
      <c r="W1070" s="0" t="n">
        <v>0.38280284</v>
      </c>
      <c r="X1070" s="0" t="n">
        <v>37.021824</v>
      </c>
      <c r="Y1070" s="0" t="n">
        <v>15.6180935</v>
      </c>
      <c r="Z1070" s="0" t="n">
        <v>1.2655854</v>
      </c>
      <c r="AA1070" s="0" t="n">
        <v>8</v>
      </c>
      <c r="AB1070" s="0" t="n">
        <v>24</v>
      </c>
      <c r="AC1070" s="0" t="n">
        <v>1.154854E-011</v>
      </c>
      <c r="AD1070" s="0" t="n">
        <v>3.5410133E-007</v>
      </c>
    </row>
    <row r="1071" customFormat="false" ht="15" hidden="false" customHeight="false" outlineLevel="0" collapsed="false">
      <c r="B1071" s="1" t="n">
        <v>27478</v>
      </c>
      <c r="C1071" s="1" t="s">
        <v>1580</v>
      </c>
      <c r="D1071" s="2" t="n">
        <v>0</v>
      </c>
      <c r="F1071" s="0" t="n">
        <v>3.1685114</v>
      </c>
      <c r="G1071" s="0" t="n">
        <v>0.28755406</v>
      </c>
      <c r="H1071" s="0" t="n">
        <v>3.5660203</v>
      </c>
      <c r="I1071" s="0" t="n">
        <v>0.27931473</v>
      </c>
      <c r="J1071" s="0" t="n">
        <v>3.512533</v>
      </c>
      <c r="K1071" s="0" t="n">
        <v>0.035905175</v>
      </c>
      <c r="L1071" s="0" t="n">
        <v>2.846591</v>
      </c>
      <c r="M1071" s="0" t="n">
        <v>0.13541396</v>
      </c>
      <c r="N1071" s="0" t="n">
        <v>5.1725454</v>
      </c>
      <c r="O1071" s="0" t="n">
        <v>0.3348499</v>
      </c>
      <c r="P1071" s="0" t="n">
        <v>2.632905</v>
      </c>
      <c r="Q1071" s="0" t="n">
        <v>0.63664526</v>
      </c>
      <c r="R1071" s="0" t="n">
        <v>2.820304</v>
      </c>
      <c r="S1071" s="0" t="n">
        <v>0.07816235</v>
      </c>
      <c r="T1071" s="0" t="n">
        <v>3.075219</v>
      </c>
      <c r="U1071" s="0" t="n">
        <v>0.24143533</v>
      </c>
      <c r="V1071" s="0" t="n">
        <v>3.2102928</v>
      </c>
      <c r="W1071" s="0" t="n">
        <v>0.19192928</v>
      </c>
      <c r="X1071" s="0" t="n">
        <v>23.899708</v>
      </c>
      <c r="Y1071" s="0" t="n">
        <v>18.170824</v>
      </c>
      <c r="Z1071" s="0" t="n">
        <v>2.2808845</v>
      </c>
      <c r="AA1071" s="0" t="n">
        <v>8</v>
      </c>
      <c r="AB1071" s="0" t="n">
        <v>24</v>
      </c>
      <c r="AC1071" s="0" t="n">
        <v>1.2163354E-009</v>
      </c>
      <c r="AD1071" s="0" t="n">
        <v>3.4856523E-005</v>
      </c>
    </row>
    <row r="1072" customFormat="false" ht="15" hidden="false" customHeight="false" outlineLevel="0" collapsed="false">
      <c r="B1072" s="1" t="n">
        <v>9222</v>
      </c>
      <c r="C1072" s="1" t="s">
        <v>1581</v>
      </c>
      <c r="D1072" s="2" t="n">
        <v>0</v>
      </c>
      <c r="F1072" s="0" t="n">
        <v>2.6398866</v>
      </c>
      <c r="G1072" s="0" t="n">
        <v>0.3925393</v>
      </c>
      <c r="H1072" s="0" t="n">
        <v>2.9178464</v>
      </c>
      <c r="I1072" s="0" t="n">
        <v>0.07710226</v>
      </c>
      <c r="J1072" s="0" t="n">
        <v>3.7861502</v>
      </c>
      <c r="K1072" s="0" t="n">
        <v>0.28622565</v>
      </c>
      <c r="L1072" s="0" t="n">
        <v>2.4149618</v>
      </c>
      <c r="M1072" s="0" t="n">
        <v>0.6231771</v>
      </c>
      <c r="N1072" s="0" t="n">
        <v>5.010716</v>
      </c>
      <c r="O1072" s="0" t="n">
        <v>0.3170233</v>
      </c>
      <c r="P1072" s="0" t="n">
        <v>3.1979113</v>
      </c>
      <c r="Q1072" s="0" t="n">
        <v>0.17783894</v>
      </c>
      <c r="R1072" s="0" t="n">
        <v>2.5798485</v>
      </c>
      <c r="S1072" s="0" t="n">
        <v>0.39013085</v>
      </c>
      <c r="T1072" s="0" t="n">
        <v>2.984223</v>
      </c>
      <c r="U1072" s="0" t="n">
        <v>0.63554716</v>
      </c>
      <c r="V1072" s="0" t="n">
        <v>3.347763</v>
      </c>
      <c r="W1072" s="0" t="n">
        <v>0.2614509</v>
      </c>
      <c r="X1072" s="0" t="n">
        <v>14.903599</v>
      </c>
      <c r="Y1072" s="0" t="n">
        <v>19.893927</v>
      </c>
      <c r="Z1072" s="0" t="n">
        <v>4.0045214</v>
      </c>
      <c r="AA1072" s="0" t="n">
        <v>8</v>
      </c>
      <c r="AB1072" s="0" t="n">
        <v>24</v>
      </c>
      <c r="AC1072" s="0" t="n">
        <v>1.3474597E-007</v>
      </c>
      <c r="AD1072" s="0" t="n">
        <v>0.0034212002</v>
      </c>
    </row>
    <row r="1073" customFormat="false" ht="15" hidden="false" customHeight="false" outlineLevel="0" collapsed="false">
      <c r="B1073" s="1" t="n">
        <v>10470</v>
      </c>
      <c r="C1073" s="1" t="s">
        <v>1582</v>
      </c>
      <c r="D1073" s="2" t="n">
        <v>0</v>
      </c>
      <c r="F1073" s="0" t="n">
        <v>2.350997</v>
      </c>
      <c r="G1073" s="0" t="n">
        <v>0.3608761</v>
      </c>
      <c r="H1073" s="0" t="n">
        <v>2.966302</v>
      </c>
      <c r="I1073" s="0" t="n">
        <v>0.5257964</v>
      </c>
      <c r="J1073" s="0" t="n">
        <v>2.9492447</v>
      </c>
      <c r="K1073" s="0" t="n">
        <v>0.7336255</v>
      </c>
      <c r="L1073" s="0" t="n">
        <v>2.5529518</v>
      </c>
      <c r="M1073" s="0" t="n">
        <v>0.3072555</v>
      </c>
      <c r="N1073" s="0" t="n">
        <v>5.3511033</v>
      </c>
      <c r="O1073" s="0" t="n">
        <v>0.103563786</v>
      </c>
      <c r="P1073" s="0" t="n">
        <v>3.0175853</v>
      </c>
      <c r="Q1073" s="0" t="n">
        <v>0.3196829</v>
      </c>
      <c r="R1073" s="0" t="n">
        <v>2.9303126</v>
      </c>
      <c r="S1073" s="0" t="n">
        <v>0.15225941</v>
      </c>
      <c r="T1073" s="0" t="n">
        <v>3.1986768</v>
      </c>
      <c r="U1073" s="0" t="n">
        <v>0.3438632</v>
      </c>
      <c r="V1073" s="0" t="n">
        <v>2.6954622</v>
      </c>
      <c r="W1073" s="0" t="n">
        <v>0.35705063</v>
      </c>
      <c r="X1073" s="0" t="n">
        <v>22.099102</v>
      </c>
      <c r="Y1073" s="0" t="n">
        <v>24.465633</v>
      </c>
      <c r="Z1073" s="0" t="n">
        <v>3.3212616</v>
      </c>
      <c r="AA1073" s="0" t="n">
        <v>8</v>
      </c>
      <c r="AB1073" s="0" t="n">
        <v>24</v>
      </c>
      <c r="AC1073" s="0" t="n">
        <v>2.7250358E-009</v>
      </c>
      <c r="AD1073" s="0" t="n">
        <v>7.673156E-005</v>
      </c>
    </row>
    <row r="1074" customFormat="false" ht="15" hidden="false" customHeight="false" outlineLevel="0" collapsed="false">
      <c r="B1074" s="1" t="n">
        <v>8294</v>
      </c>
      <c r="C1074" s="1" t="s">
        <v>1583</v>
      </c>
      <c r="D1074" s="2" t="n">
        <v>0</v>
      </c>
      <c r="F1074" s="0" t="n">
        <v>3.350853</v>
      </c>
      <c r="G1074" s="0" t="n">
        <v>0.17207153</v>
      </c>
      <c r="H1074" s="0" t="n">
        <v>3.581012</v>
      </c>
      <c r="I1074" s="0" t="n">
        <v>0.08143251</v>
      </c>
      <c r="J1074" s="0" t="n">
        <v>4.1192307</v>
      </c>
      <c r="K1074" s="0" t="n">
        <v>0.524039</v>
      </c>
      <c r="L1074" s="0" t="n">
        <v>3.2836778</v>
      </c>
      <c r="M1074" s="0" t="n">
        <v>0.21156552</v>
      </c>
      <c r="N1074" s="0" t="n">
        <v>6.121167</v>
      </c>
      <c r="O1074" s="0" t="n">
        <v>0.16616505</v>
      </c>
      <c r="P1074" s="0" t="n">
        <v>3.9056058</v>
      </c>
      <c r="Q1074" s="0" t="n">
        <v>0.24166737</v>
      </c>
      <c r="R1074" s="0" t="n">
        <v>3.488738</v>
      </c>
      <c r="S1074" s="0" t="n">
        <v>0.30382317</v>
      </c>
      <c r="T1074" s="0" t="n">
        <v>3.667352</v>
      </c>
      <c r="U1074" s="0" t="n">
        <v>0.34743226</v>
      </c>
      <c r="V1074" s="0" t="n">
        <v>5.3165927</v>
      </c>
      <c r="W1074" s="0" t="n">
        <v>0.7201425</v>
      </c>
      <c r="X1074" s="0" t="n">
        <v>31.83824</v>
      </c>
      <c r="Y1074" s="0" t="n">
        <v>28.865686</v>
      </c>
      <c r="Z1074" s="0" t="n">
        <v>2.7199073</v>
      </c>
      <c r="AA1074" s="0" t="n">
        <v>8</v>
      </c>
      <c r="AB1074" s="0" t="n">
        <v>24</v>
      </c>
      <c r="AC1074" s="0" t="n">
        <v>5.9011684E-011</v>
      </c>
      <c r="AD1074" s="0" t="n">
        <v>1.7756025E-006</v>
      </c>
    </row>
    <row r="1075" customFormat="false" ht="15" hidden="false" customHeight="false" outlineLevel="0" collapsed="false">
      <c r="B1075" s="1" t="n">
        <v>33720</v>
      </c>
      <c r="C1075" s="1" t="s">
        <v>1584</v>
      </c>
      <c r="D1075" s="2" t="n">
        <v>0</v>
      </c>
      <c r="F1075" s="0" t="n">
        <v>2.709639</v>
      </c>
      <c r="G1075" s="0" t="n">
        <v>0.40545037</v>
      </c>
      <c r="H1075" s="0" t="n">
        <v>2.9485638</v>
      </c>
      <c r="I1075" s="0" t="n">
        <v>0.2414254</v>
      </c>
      <c r="J1075" s="0" t="n">
        <v>3.420802</v>
      </c>
      <c r="K1075" s="0" t="n">
        <v>0.47945675</v>
      </c>
      <c r="L1075" s="0" t="n">
        <v>3.5797038</v>
      </c>
      <c r="M1075" s="0" t="n">
        <v>0.24610807</v>
      </c>
      <c r="N1075" s="0" t="n">
        <v>6.0176096</v>
      </c>
      <c r="O1075" s="0" t="n">
        <v>0.2757003</v>
      </c>
      <c r="P1075" s="0" t="n">
        <v>3.3492775</v>
      </c>
      <c r="Q1075" s="0" t="n">
        <v>0.22928968</v>
      </c>
      <c r="R1075" s="0" t="n">
        <v>2.8315756</v>
      </c>
      <c r="S1075" s="0" t="n">
        <v>0.2987831</v>
      </c>
      <c r="T1075" s="0" t="n">
        <v>3.6233232</v>
      </c>
      <c r="U1075" s="0" t="n">
        <v>0.7715885</v>
      </c>
      <c r="V1075" s="0" t="n">
        <v>4.605351</v>
      </c>
      <c r="W1075" s="0" t="n">
        <v>0.6976259</v>
      </c>
      <c r="X1075" s="0" t="n">
        <v>21.463028</v>
      </c>
      <c r="Y1075" s="0" t="n">
        <v>33.36918</v>
      </c>
      <c r="Z1075" s="0" t="n">
        <v>4.664185</v>
      </c>
      <c r="AA1075" s="0" t="n">
        <v>8</v>
      </c>
      <c r="AB1075" s="0" t="n">
        <v>24</v>
      </c>
      <c r="AC1075" s="0" t="n">
        <v>3.6723748E-009</v>
      </c>
      <c r="AD1075" s="0" t="n">
        <v>0.00010267225</v>
      </c>
    </row>
    <row r="1076" customFormat="false" ht="15" hidden="false" customHeight="false" outlineLevel="0" collapsed="false">
      <c r="B1076" s="1" t="n">
        <v>4962</v>
      </c>
      <c r="C1076" s="1" t="s">
        <v>1585</v>
      </c>
      <c r="D1076" s="2" t="n">
        <v>0</v>
      </c>
      <c r="F1076" s="0" t="n">
        <v>3.693698</v>
      </c>
      <c r="G1076" s="0" t="n">
        <v>0.16519889</v>
      </c>
      <c r="H1076" s="0" t="n">
        <v>4.082119</v>
      </c>
      <c r="I1076" s="0" t="n">
        <v>0.072000116</v>
      </c>
      <c r="J1076" s="0" t="n">
        <v>4.010598</v>
      </c>
      <c r="K1076" s="0" t="n">
        <v>0.21295445</v>
      </c>
      <c r="L1076" s="0" t="n">
        <v>3.6372738</v>
      </c>
      <c r="M1076" s="0" t="n">
        <v>0.09585422</v>
      </c>
      <c r="N1076" s="0" t="n">
        <v>5.8938828</v>
      </c>
      <c r="O1076" s="0" t="n">
        <v>0.22192809</v>
      </c>
      <c r="P1076" s="0" t="n">
        <v>4.0875564</v>
      </c>
      <c r="Q1076" s="0" t="n">
        <v>0.08684368</v>
      </c>
      <c r="R1076" s="0" t="n">
        <v>3.7375767</v>
      </c>
      <c r="S1076" s="0" t="n">
        <v>0.16798486</v>
      </c>
      <c r="T1076" s="0" t="n">
        <v>3.553623</v>
      </c>
      <c r="U1076" s="0" t="n">
        <v>0.36332643</v>
      </c>
      <c r="V1076" s="0" t="n">
        <v>5.042603</v>
      </c>
      <c r="W1076" s="0" t="n">
        <v>0.71831363</v>
      </c>
      <c r="X1076" s="0" t="n">
        <v>29.480059</v>
      </c>
      <c r="Y1076" s="0" t="n">
        <v>18.606918</v>
      </c>
      <c r="Z1076" s="0" t="n">
        <v>1.893509</v>
      </c>
      <c r="AA1076" s="0" t="n">
        <v>8</v>
      </c>
      <c r="AB1076" s="0" t="n">
        <v>24</v>
      </c>
      <c r="AC1076" s="0" t="n">
        <v>1.3428458E-010</v>
      </c>
      <c r="AD1076" s="0" t="n">
        <v>3.9938923E-006</v>
      </c>
    </row>
    <row r="1077" customFormat="false" ht="15" hidden="false" customHeight="false" outlineLevel="0" collapsed="false">
      <c r="B1077" s="1" t="n">
        <v>34394</v>
      </c>
      <c r="C1077" s="1" t="s">
        <v>1586</v>
      </c>
      <c r="D1077" s="2" t="n">
        <v>0</v>
      </c>
      <c r="F1077" s="0" t="n">
        <v>3.6287963</v>
      </c>
      <c r="G1077" s="0" t="n">
        <v>0.32606968</v>
      </c>
      <c r="H1077" s="0" t="n">
        <v>3.7202053</v>
      </c>
      <c r="I1077" s="0" t="n">
        <v>0.17954746</v>
      </c>
      <c r="J1077" s="0" t="n">
        <v>4.2976623</v>
      </c>
      <c r="K1077" s="0" t="n">
        <v>0.56809795</v>
      </c>
      <c r="L1077" s="0" t="n">
        <v>3.2717366</v>
      </c>
      <c r="M1077" s="0" t="n">
        <v>0.43111387</v>
      </c>
      <c r="N1077" s="0" t="n">
        <v>6.1882067</v>
      </c>
      <c r="O1077" s="0" t="n">
        <v>0.14842668</v>
      </c>
      <c r="P1077" s="0" t="n">
        <v>4.1086197</v>
      </c>
      <c r="Q1077" s="0" t="n">
        <v>0.2039932</v>
      </c>
      <c r="R1077" s="0" t="n">
        <v>3.9004493</v>
      </c>
      <c r="S1077" s="0" t="n">
        <v>0.4844349</v>
      </c>
      <c r="T1077" s="0" t="n">
        <v>3.7686133</v>
      </c>
      <c r="U1077" s="0" t="n">
        <v>0.31698263</v>
      </c>
      <c r="V1077" s="0" t="n">
        <v>4.3342223</v>
      </c>
      <c r="W1077" s="0" t="n">
        <v>0.28110442</v>
      </c>
      <c r="X1077" s="0" t="n">
        <v>22.791588</v>
      </c>
      <c r="Y1077" s="0" t="n">
        <v>22.342766</v>
      </c>
      <c r="Z1077" s="0" t="n">
        <v>2.940923</v>
      </c>
      <c r="AA1077" s="0" t="n">
        <v>8</v>
      </c>
      <c r="AB1077" s="0" t="n">
        <v>24</v>
      </c>
      <c r="AC1077" s="0" t="n">
        <v>1.9854427E-009</v>
      </c>
      <c r="AD1077" s="0" t="n">
        <v>5.630914E-005</v>
      </c>
    </row>
    <row r="1078" customFormat="false" ht="15" hidden="false" customHeight="false" outlineLevel="0" collapsed="false">
      <c r="B1078" s="1" t="n">
        <v>43106</v>
      </c>
      <c r="C1078" s="1" t="s">
        <v>1587</v>
      </c>
      <c r="D1078" s="2" t="n">
        <v>0</v>
      </c>
      <c r="F1078" s="0" t="n">
        <v>3.0091467</v>
      </c>
      <c r="G1078" s="0" t="n">
        <v>0.42777073</v>
      </c>
      <c r="H1078" s="0" t="n">
        <v>3.41329</v>
      </c>
      <c r="I1078" s="0" t="n">
        <v>0.09973118</v>
      </c>
      <c r="J1078" s="0" t="n">
        <v>3.0840492</v>
      </c>
      <c r="K1078" s="0" t="n">
        <v>0.5182088</v>
      </c>
      <c r="L1078" s="0" t="n">
        <v>3.027186</v>
      </c>
      <c r="M1078" s="0" t="n">
        <v>0.15472265</v>
      </c>
      <c r="N1078" s="0" t="n">
        <v>5.18359</v>
      </c>
      <c r="O1078" s="0" t="n">
        <v>0.22631094</v>
      </c>
      <c r="P1078" s="0" t="n">
        <v>3.0280983</v>
      </c>
      <c r="Q1078" s="0" t="n">
        <v>0.21613348</v>
      </c>
      <c r="R1078" s="0" t="n">
        <v>2.8263252</v>
      </c>
      <c r="S1078" s="0" t="n">
        <v>0.34198135</v>
      </c>
      <c r="T1078" s="0" t="n">
        <v>3.1619058</v>
      </c>
      <c r="U1078" s="0" t="n">
        <v>0.36721134</v>
      </c>
      <c r="V1078" s="0" t="n">
        <v>3.2612555</v>
      </c>
      <c r="W1078" s="0" t="n">
        <v>0.26962018</v>
      </c>
      <c r="X1078" s="0" t="n">
        <v>20.520733</v>
      </c>
      <c r="Y1078" s="0" t="n">
        <v>16.227259</v>
      </c>
      <c r="Z1078" s="0" t="n">
        <v>2.3723214</v>
      </c>
      <c r="AA1078" s="0" t="n">
        <v>8</v>
      </c>
      <c r="AB1078" s="0" t="n">
        <v>24</v>
      </c>
      <c r="AC1078" s="0" t="n">
        <v>5.794169E-009</v>
      </c>
      <c r="AD1078" s="0" t="n">
        <v>0.0001602899</v>
      </c>
    </row>
    <row r="1079" customFormat="false" ht="15" hidden="false" customHeight="false" outlineLevel="0" collapsed="false">
      <c r="B1079" s="1" t="n">
        <v>23455</v>
      </c>
      <c r="C1079" s="1" t="s">
        <v>1588</v>
      </c>
      <c r="D1079" s="2" t="n">
        <v>0</v>
      </c>
      <c r="F1079" s="0" t="n">
        <v>2.9178188</v>
      </c>
      <c r="G1079" s="0" t="n">
        <v>0.24361314</v>
      </c>
      <c r="H1079" s="0" t="n">
        <v>3.2010574</v>
      </c>
      <c r="I1079" s="0" t="n">
        <v>0.13014725</v>
      </c>
      <c r="J1079" s="0" t="n">
        <v>3.6476233</v>
      </c>
      <c r="K1079" s="0" t="n">
        <v>0.4857044</v>
      </c>
      <c r="L1079" s="0" t="n">
        <v>3.0122962</v>
      </c>
      <c r="M1079" s="0" t="n">
        <v>0.11587789</v>
      </c>
      <c r="N1079" s="0" t="n">
        <v>5.8034496</v>
      </c>
      <c r="O1079" s="0" t="n">
        <v>0.25569794</v>
      </c>
      <c r="P1079" s="0" t="n">
        <v>3.460009</v>
      </c>
      <c r="Q1079" s="0" t="n">
        <v>0.34601656</v>
      </c>
      <c r="R1079" s="0" t="n">
        <v>3.179007</v>
      </c>
      <c r="S1079" s="0" t="n">
        <v>0.44919428</v>
      </c>
      <c r="T1079" s="0" t="n">
        <v>3.5497756</v>
      </c>
      <c r="U1079" s="0" t="n">
        <v>0.45580778</v>
      </c>
      <c r="V1079" s="0" t="n">
        <v>5.1843944</v>
      </c>
      <c r="W1079" s="0" t="n">
        <v>0.7778942</v>
      </c>
      <c r="X1079" s="0" t="n">
        <v>24.788082</v>
      </c>
      <c r="Y1079" s="0" t="n">
        <v>30.722296</v>
      </c>
      <c r="Z1079" s="0" t="n">
        <v>3.7181933</v>
      </c>
      <c r="AA1079" s="0" t="n">
        <v>8</v>
      </c>
      <c r="AB1079" s="0" t="n">
        <v>24</v>
      </c>
      <c r="AC1079" s="0" t="n">
        <v>8.326939E-010</v>
      </c>
      <c r="AD1079" s="0" t="n">
        <v>2.4025718E-005</v>
      </c>
    </row>
    <row r="1080" customFormat="false" ht="15" hidden="false" customHeight="false" outlineLevel="0" collapsed="false">
      <c r="B1080" s="1" t="n">
        <v>20930</v>
      </c>
      <c r="C1080" s="1" t="s">
        <v>1589</v>
      </c>
      <c r="D1080" s="2" t="n">
        <v>0</v>
      </c>
      <c r="F1080" s="0" t="n">
        <v>2.6194642</v>
      </c>
      <c r="G1080" s="0" t="n">
        <v>0.45103803</v>
      </c>
      <c r="H1080" s="0" t="n">
        <v>3.0741014</v>
      </c>
      <c r="I1080" s="0" t="n">
        <v>0.067529194</v>
      </c>
      <c r="J1080" s="0" t="n">
        <v>3.331517</v>
      </c>
      <c r="K1080" s="0" t="n">
        <v>0.36291173</v>
      </c>
      <c r="L1080" s="0" t="n">
        <v>2.7746248</v>
      </c>
      <c r="M1080" s="0" t="n">
        <v>0.07953551</v>
      </c>
      <c r="N1080" s="0" t="n">
        <v>5.3547115</v>
      </c>
      <c r="O1080" s="0" t="n">
        <v>0.20310862</v>
      </c>
      <c r="P1080" s="0" t="n">
        <v>3.050806</v>
      </c>
      <c r="Q1080" s="0" t="n">
        <v>0.27708536</v>
      </c>
      <c r="R1080" s="0" t="n">
        <v>2.7138667</v>
      </c>
      <c r="S1080" s="0" t="n">
        <v>0.48350045</v>
      </c>
      <c r="T1080" s="0" t="n">
        <v>3.2768204</v>
      </c>
      <c r="U1080" s="0" t="n">
        <v>0.8910191</v>
      </c>
      <c r="V1080" s="0" t="n">
        <v>3.5630853</v>
      </c>
      <c r="W1080" s="0" t="n">
        <v>0.45422432</v>
      </c>
      <c r="X1080" s="0" t="n">
        <v>13.783705</v>
      </c>
      <c r="Y1080" s="0" t="n">
        <v>21.831573</v>
      </c>
      <c r="Z1080" s="0" t="n">
        <v>4.751605</v>
      </c>
      <c r="AA1080" s="0" t="n">
        <v>8</v>
      </c>
      <c r="AB1080" s="0" t="n">
        <v>24</v>
      </c>
      <c r="AC1080" s="0" t="n">
        <v>2.8195808E-007</v>
      </c>
      <c r="AD1080" s="0" t="n">
        <v>0.0069917147</v>
      </c>
    </row>
    <row r="1081" customFormat="false" ht="15" hidden="false" customHeight="false" outlineLevel="0" collapsed="false">
      <c r="B1081" s="1" t="n">
        <v>22064</v>
      </c>
      <c r="C1081" s="1" t="s">
        <v>1590</v>
      </c>
      <c r="D1081" s="2" t="n">
        <v>0</v>
      </c>
      <c r="F1081" s="0" t="n">
        <v>3.5943005</v>
      </c>
      <c r="G1081" s="0" t="n">
        <v>0.3876678</v>
      </c>
      <c r="H1081" s="0" t="n">
        <v>3.612753</v>
      </c>
      <c r="I1081" s="0" t="n">
        <v>0.264771</v>
      </c>
      <c r="J1081" s="0" t="n">
        <v>3.8389466</v>
      </c>
      <c r="K1081" s="0" t="n">
        <v>0.51822305</v>
      </c>
      <c r="L1081" s="0" t="n">
        <v>3.363471</v>
      </c>
      <c r="M1081" s="0" t="n">
        <v>0.2887855</v>
      </c>
      <c r="N1081" s="0" t="n">
        <v>6.1553774</v>
      </c>
      <c r="O1081" s="0" t="n">
        <v>0.13300045</v>
      </c>
      <c r="P1081" s="0" t="n">
        <v>3.8214984</v>
      </c>
      <c r="Q1081" s="0" t="n">
        <v>0.49315223</v>
      </c>
      <c r="R1081" s="0" t="n">
        <v>3.6762316</v>
      </c>
      <c r="S1081" s="0" t="n">
        <v>0.345841</v>
      </c>
      <c r="T1081" s="0" t="n">
        <v>3.7715507</v>
      </c>
      <c r="U1081" s="0" t="n">
        <v>0.19263585</v>
      </c>
      <c r="V1081" s="0" t="n">
        <v>4.6073365</v>
      </c>
      <c r="W1081" s="0" t="n">
        <v>0.69931835</v>
      </c>
      <c r="X1081" s="0" t="n">
        <v>19.253057</v>
      </c>
      <c r="Y1081" s="0" t="n">
        <v>23.16315</v>
      </c>
      <c r="Z1081" s="0" t="n">
        <v>3.6092687</v>
      </c>
      <c r="AA1081" s="0" t="n">
        <v>8</v>
      </c>
      <c r="AB1081" s="0" t="n">
        <v>24</v>
      </c>
      <c r="AC1081" s="0" t="n">
        <v>1.1010358E-008</v>
      </c>
      <c r="AD1081" s="0" t="n">
        <v>0.00029947073</v>
      </c>
    </row>
    <row r="1082" customFormat="false" ht="15" hidden="false" customHeight="false" outlineLevel="0" collapsed="false">
      <c r="B1082" s="1" t="n">
        <v>19496</v>
      </c>
      <c r="C1082" s="1" t="s">
        <v>1591</v>
      </c>
      <c r="D1082" s="2" t="n">
        <v>0</v>
      </c>
      <c r="F1082" s="0" t="n">
        <v>2.9244614</v>
      </c>
      <c r="G1082" s="0" t="n">
        <v>0.3669413</v>
      </c>
      <c r="H1082" s="0" t="n">
        <v>2.9435349</v>
      </c>
      <c r="I1082" s="0" t="n">
        <v>0.123830095</v>
      </c>
      <c r="J1082" s="0" t="n">
        <v>2.921964</v>
      </c>
      <c r="K1082" s="0" t="n">
        <v>0.4146599</v>
      </c>
      <c r="L1082" s="0" t="n">
        <v>2.9303377</v>
      </c>
      <c r="M1082" s="0" t="n">
        <v>0.25497392</v>
      </c>
      <c r="N1082" s="0" t="n">
        <v>4.533375</v>
      </c>
      <c r="O1082" s="0" t="n">
        <v>0.10280985</v>
      </c>
      <c r="P1082" s="0" t="n">
        <v>3.3177075</v>
      </c>
      <c r="Q1082" s="0" t="n">
        <v>0.5238344</v>
      </c>
      <c r="R1082" s="0" t="n">
        <v>3.0359862</v>
      </c>
      <c r="S1082" s="0" t="n">
        <v>0.05885219</v>
      </c>
      <c r="T1082" s="0" t="n">
        <v>2.7867231</v>
      </c>
      <c r="U1082" s="0" t="n">
        <v>0.19666538</v>
      </c>
      <c r="V1082" s="0" t="n">
        <v>3.0711524</v>
      </c>
      <c r="W1082" s="0" t="n">
        <v>0.093042485</v>
      </c>
      <c r="X1082" s="0" t="n">
        <v>13.717099</v>
      </c>
      <c r="Y1082" s="0" t="n">
        <v>9.017529</v>
      </c>
      <c r="Z1082" s="0" t="n">
        <v>1.9721798</v>
      </c>
      <c r="AA1082" s="0" t="n">
        <v>8</v>
      </c>
      <c r="AB1082" s="0" t="n">
        <v>24</v>
      </c>
      <c r="AC1082" s="0" t="n">
        <v>2.9504227E-007</v>
      </c>
      <c r="AD1082" s="0" t="n">
        <v>0.0073064268</v>
      </c>
    </row>
    <row r="1083" customFormat="false" ht="15" hidden="false" customHeight="false" outlineLevel="0" collapsed="false">
      <c r="B1083" s="1" t="n">
        <v>23126</v>
      </c>
      <c r="C1083" s="1" t="s">
        <v>1592</v>
      </c>
      <c r="D1083" s="2" t="n">
        <v>0</v>
      </c>
      <c r="F1083" s="0" t="n">
        <v>3.2344577</v>
      </c>
      <c r="G1083" s="0" t="n">
        <v>0.19144642</v>
      </c>
      <c r="H1083" s="0" t="n">
        <v>3.3063571</v>
      </c>
      <c r="I1083" s="0" t="n">
        <v>0.17948288</v>
      </c>
      <c r="J1083" s="0" t="n">
        <v>3.3398073</v>
      </c>
      <c r="K1083" s="0" t="n">
        <v>0.16065712</v>
      </c>
      <c r="L1083" s="0" t="n">
        <v>3.230982</v>
      </c>
      <c r="M1083" s="0" t="n">
        <v>0.063821666</v>
      </c>
      <c r="N1083" s="0" t="n">
        <v>4.857182</v>
      </c>
      <c r="O1083" s="0" t="n">
        <v>0.17624255</v>
      </c>
      <c r="P1083" s="0" t="n">
        <v>3.3357735</v>
      </c>
      <c r="Q1083" s="0" t="n">
        <v>0.04787234</v>
      </c>
      <c r="R1083" s="0" t="n">
        <v>3.2817721</v>
      </c>
      <c r="S1083" s="0" t="n">
        <v>0.19261548</v>
      </c>
      <c r="T1083" s="0" t="n">
        <v>2.9992783</v>
      </c>
      <c r="U1083" s="0" t="n">
        <v>0.20181623</v>
      </c>
      <c r="V1083" s="0" t="n">
        <v>3.3418381</v>
      </c>
      <c r="W1083" s="0" t="n">
        <v>0.08640164</v>
      </c>
      <c r="X1083" s="0" t="n">
        <v>48.112354</v>
      </c>
      <c r="Y1083" s="0" t="n">
        <v>9.409269</v>
      </c>
      <c r="Z1083" s="0" t="n">
        <v>0.58670604</v>
      </c>
      <c r="AA1083" s="0" t="n">
        <v>8</v>
      </c>
      <c r="AB1083" s="0" t="n">
        <v>24</v>
      </c>
      <c r="AC1083" s="0" t="n">
        <v>6.435963E-013</v>
      </c>
      <c r="AD1083" s="0" t="n">
        <v>2.018511E-008</v>
      </c>
    </row>
    <row r="1084" customFormat="false" ht="15" hidden="false" customHeight="false" outlineLevel="0" collapsed="false">
      <c r="B1084" s="1" t="n">
        <v>28207</v>
      </c>
      <c r="C1084" s="1" t="s">
        <v>1593</v>
      </c>
      <c r="D1084" s="2" t="n">
        <v>0</v>
      </c>
      <c r="F1084" s="0" t="n">
        <v>3.627901</v>
      </c>
      <c r="G1084" s="0" t="n">
        <v>0.2679647</v>
      </c>
      <c r="H1084" s="0" t="n">
        <v>3.29472</v>
      </c>
      <c r="I1084" s="0" t="n">
        <v>0.04617124</v>
      </c>
      <c r="J1084" s="0" t="n">
        <v>4.0205646</v>
      </c>
      <c r="K1084" s="0" t="n">
        <v>0.38406995</v>
      </c>
      <c r="L1084" s="0" t="n">
        <v>3.2853773</v>
      </c>
      <c r="M1084" s="0" t="n">
        <v>0.46164358</v>
      </c>
      <c r="N1084" s="0" t="n">
        <v>6.090003</v>
      </c>
      <c r="O1084" s="0" t="n">
        <v>0.14817579</v>
      </c>
      <c r="P1084" s="0" t="n">
        <v>4.460312</v>
      </c>
      <c r="Q1084" s="0" t="n">
        <v>0.34216276</v>
      </c>
      <c r="R1084" s="0" t="n">
        <v>3.9877076</v>
      </c>
      <c r="S1084" s="0" t="n">
        <v>0.59561396</v>
      </c>
      <c r="T1084" s="0" t="n">
        <v>3.7646763</v>
      </c>
      <c r="U1084" s="0" t="n">
        <v>0.64257187</v>
      </c>
      <c r="V1084" s="0" t="n">
        <v>5.248531</v>
      </c>
      <c r="W1084" s="0" t="n">
        <v>0.6552186</v>
      </c>
      <c r="X1084" s="0" t="n">
        <v>16.48512</v>
      </c>
      <c r="Y1084" s="0" t="n">
        <v>26.006508</v>
      </c>
      <c r="Z1084" s="0" t="n">
        <v>4.7327237</v>
      </c>
      <c r="AA1084" s="0" t="n">
        <v>8</v>
      </c>
      <c r="AB1084" s="0" t="n">
        <v>24</v>
      </c>
      <c r="AC1084" s="0" t="n">
        <v>5.099442E-008</v>
      </c>
      <c r="AD1084" s="0" t="n">
        <v>0.0013345239</v>
      </c>
    </row>
    <row r="1085" customFormat="false" ht="15" hidden="false" customHeight="false" outlineLevel="0" collapsed="false">
      <c r="B1085" s="1" t="n">
        <v>33731</v>
      </c>
      <c r="C1085" s="1" t="s">
        <v>1594</v>
      </c>
      <c r="D1085" s="2" t="n">
        <v>0</v>
      </c>
      <c r="F1085" s="0" t="n">
        <v>2.7800658</v>
      </c>
      <c r="G1085" s="0" t="n">
        <v>0.403796</v>
      </c>
      <c r="H1085" s="0" t="n">
        <v>3.7991126</v>
      </c>
      <c r="I1085" s="0" t="n">
        <v>0.3917819</v>
      </c>
      <c r="J1085" s="0" t="n">
        <v>3.99881</v>
      </c>
      <c r="K1085" s="0" t="n">
        <v>0.8561577</v>
      </c>
      <c r="L1085" s="0" t="n">
        <v>3.3269138</v>
      </c>
      <c r="M1085" s="0" t="n">
        <v>0.35930178</v>
      </c>
      <c r="N1085" s="0" t="n">
        <v>5.891928</v>
      </c>
      <c r="O1085" s="0" t="n">
        <v>0.2258622</v>
      </c>
      <c r="P1085" s="0" t="n">
        <v>3.2529404</v>
      </c>
      <c r="Q1085" s="0" t="n">
        <v>0.2191589</v>
      </c>
      <c r="R1085" s="0" t="n">
        <v>3.267548</v>
      </c>
      <c r="S1085" s="0" t="n">
        <v>0.42050827</v>
      </c>
      <c r="T1085" s="0" t="n">
        <v>3.66608</v>
      </c>
      <c r="U1085" s="0" t="n">
        <v>0.21724011</v>
      </c>
      <c r="V1085" s="0" t="n">
        <v>3.8440416</v>
      </c>
      <c r="W1085" s="0" t="n">
        <v>0.46478224</v>
      </c>
      <c r="X1085" s="0" t="n">
        <v>18.513378</v>
      </c>
      <c r="Y1085" s="0" t="n">
        <v>24.997286</v>
      </c>
      <c r="Z1085" s="0" t="n">
        <v>4.050685</v>
      </c>
      <c r="AA1085" s="0" t="n">
        <v>8</v>
      </c>
      <c r="AB1085" s="0" t="n">
        <v>24</v>
      </c>
      <c r="AC1085" s="0" t="n">
        <v>1.6278134E-008</v>
      </c>
      <c r="AD1085" s="0" t="n">
        <v>0.00043866318</v>
      </c>
    </row>
    <row r="1086" customFormat="false" ht="15" hidden="false" customHeight="false" outlineLevel="0" collapsed="false">
      <c r="B1086" s="1" t="n">
        <v>4681</v>
      </c>
      <c r="C1086" s="1" t="s">
        <v>1595</v>
      </c>
      <c r="D1086" s="2" t="n">
        <v>0</v>
      </c>
      <c r="F1086" s="0" t="n">
        <v>2.4295027</v>
      </c>
      <c r="G1086" s="0" t="n">
        <v>0.36920133</v>
      </c>
      <c r="H1086" s="0" t="n">
        <v>2.684694</v>
      </c>
      <c r="I1086" s="0" t="n">
        <v>0.15453263</v>
      </c>
      <c r="J1086" s="0" t="n">
        <v>2.9878013</v>
      </c>
      <c r="K1086" s="0" t="n">
        <v>0.3137932</v>
      </c>
      <c r="L1086" s="0" t="n">
        <v>2.6741028</v>
      </c>
      <c r="M1086" s="0" t="n">
        <v>0.1154267</v>
      </c>
      <c r="N1086" s="0" t="n">
        <v>4.806977</v>
      </c>
      <c r="O1086" s="0" t="n">
        <v>0.25757086</v>
      </c>
      <c r="P1086" s="0" t="n">
        <v>2.6090767</v>
      </c>
      <c r="Q1086" s="0" t="n">
        <v>0.3597868</v>
      </c>
      <c r="R1086" s="0" t="n">
        <v>2.5507467</v>
      </c>
      <c r="S1086" s="0" t="n">
        <v>0.8336119</v>
      </c>
      <c r="T1086" s="0" t="n">
        <v>2.9993505</v>
      </c>
      <c r="U1086" s="0" t="n">
        <v>0.052397206</v>
      </c>
      <c r="V1086" s="0" t="n">
        <v>3.1152413</v>
      </c>
      <c r="W1086" s="0" t="n">
        <v>0.11012768</v>
      </c>
      <c r="X1086" s="0" t="n">
        <v>14.602493</v>
      </c>
      <c r="Y1086" s="0" t="n">
        <v>16.54063</v>
      </c>
      <c r="Z1086" s="0" t="n">
        <v>3.398179</v>
      </c>
      <c r="AA1086" s="0" t="n">
        <v>8</v>
      </c>
      <c r="AB1086" s="0" t="n">
        <v>24</v>
      </c>
      <c r="AC1086" s="0" t="n">
        <v>1.6361984E-007</v>
      </c>
      <c r="AD1086" s="0" t="n">
        <v>0.00412682</v>
      </c>
    </row>
    <row r="1087" customFormat="false" ht="15" hidden="false" customHeight="false" outlineLevel="0" collapsed="false">
      <c r="B1087" s="1" t="n">
        <v>34681</v>
      </c>
      <c r="C1087" s="1" t="s">
        <v>1596</v>
      </c>
      <c r="D1087" s="2" t="n">
        <v>0</v>
      </c>
      <c r="F1087" s="0" t="n">
        <v>3.076501</v>
      </c>
      <c r="G1087" s="0" t="n">
        <v>0.17327106</v>
      </c>
      <c r="H1087" s="0" t="n">
        <v>3.4475162</v>
      </c>
      <c r="I1087" s="0" t="n">
        <v>0.11913939</v>
      </c>
      <c r="J1087" s="0" t="n">
        <v>3.4226277</v>
      </c>
      <c r="K1087" s="0" t="n">
        <v>0.58279055</v>
      </c>
      <c r="L1087" s="0" t="n">
        <v>3.16793</v>
      </c>
      <c r="M1087" s="0" t="n">
        <v>0.1677701</v>
      </c>
      <c r="N1087" s="0" t="n">
        <v>5.512288</v>
      </c>
      <c r="O1087" s="0" t="n">
        <v>0.09038277</v>
      </c>
      <c r="P1087" s="0" t="n">
        <v>3.5887375</v>
      </c>
      <c r="Q1087" s="0" t="n">
        <v>0.23323107</v>
      </c>
      <c r="R1087" s="0" t="n">
        <v>3.0897932</v>
      </c>
      <c r="S1087" s="0" t="n">
        <v>0.2982579</v>
      </c>
      <c r="T1087" s="0" t="n">
        <v>3.4451137</v>
      </c>
      <c r="U1087" s="0" t="n">
        <v>0.8384391</v>
      </c>
      <c r="V1087" s="0" t="n">
        <v>3.811059</v>
      </c>
      <c r="W1087" s="0" t="n">
        <v>0.10018073</v>
      </c>
      <c r="X1087" s="0" t="n">
        <v>15.484065</v>
      </c>
      <c r="Y1087" s="0" t="n">
        <v>17.888071</v>
      </c>
      <c r="Z1087" s="0" t="n">
        <v>3.4657705</v>
      </c>
      <c r="AA1087" s="0" t="n">
        <v>8</v>
      </c>
      <c r="AB1087" s="0" t="n">
        <v>24</v>
      </c>
      <c r="AC1087" s="0" t="n">
        <v>9.347082E-008</v>
      </c>
      <c r="AD1087" s="0" t="n">
        <v>0.0024022</v>
      </c>
    </row>
    <row r="1088" customFormat="false" ht="15" hidden="false" customHeight="false" outlineLevel="0" collapsed="false">
      <c r="B1088" s="1" t="n">
        <v>5443</v>
      </c>
      <c r="C1088" s="1" t="s">
        <v>1597</v>
      </c>
      <c r="D1088" s="2" t="n">
        <v>0</v>
      </c>
      <c r="F1088" s="0" t="n">
        <v>2.3766217</v>
      </c>
      <c r="G1088" s="0" t="n">
        <v>0.42221093</v>
      </c>
      <c r="H1088" s="0" t="n">
        <v>3.6093</v>
      </c>
      <c r="I1088" s="0" t="n">
        <v>0.06346386</v>
      </c>
      <c r="J1088" s="0" t="n">
        <v>3.1985579</v>
      </c>
      <c r="K1088" s="0" t="n">
        <v>0.5146282</v>
      </c>
      <c r="L1088" s="0" t="n">
        <v>2.810129</v>
      </c>
      <c r="M1088" s="0" t="n">
        <v>0.31950003</v>
      </c>
      <c r="N1088" s="0" t="n">
        <v>4.860379</v>
      </c>
      <c r="O1088" s="0" t="n">
        <v>0.3264037</v>
      </c>
      <c r="P1088" s="0" t="n">
        <v>3.0947177</v>
      </c>
      <c r="Q1088" s="0" t="n">
        <v>0.3227356</v>
      </c>
      <c r="R1088" s="0" t="n">
        <v>2.7924654</v>
      </c>
      <c r="S1088" s="0" t="n">
        <v>0.2896114</v>
      </c>
      <c r="T1088" s="0" t="n">
        <v>3.0424495</v>
      </c>
      <c r="U1088" s="0" t="n">
        <v>0.5079474</v>
      </c>
      <c r="V1088" s="0" t="n">
        <v>3.7468014</v>
      </c>
      <c r="W1088" s="0" t="n">
        <v>0.26857296</v>
      </c>
      <c r="X1088" s="0" t="n">
        <v>15.50285</v>
      </c>
      <c r="Y1088" s="0" t="n">
        <v>16.437044</v>
      </c>
      <c r="Z1088" s="0" t="n">
        <v>3.1807785</v>
      </c>
      <c r="AA1088" s="0" t="n">
        <v>8</v>
      </c>
      <c r="AB1088" s="0" t="n">
        <v>24</v>
      </c>
      <c r="AC1088" s="0" t="n">
        <v>9.238787E-008</v>
      </c>
      <c r="AD1088" s="0" t="n">
        <v>0.002375477</v>
      </c>
    </row>
    <row r="1089" customFormat="false" ht="15" hidden="false" customHeight="false" outlineLevel="0" collapsed="false">
      <c r="B1089" s="1" t="n">
        <v>29026</v>
      </c>
      <c r="C1089" s="1" t="s">
        <v>1598</v>
      </c>
      <c r="D1089" s="2" t="n">
        <v>0</v>
      </c>
      <c r="F1089" s="0" t="n">
        <v>3.1386807</v>
      </c>
      <c r="G1089" s="0" t="n">
        <v>0.119253345</v>
      </c>
      <c r="H1089" s="0" t="n">
        <v>3.4693272</v>
      </c>
      <c r="I1089" s="0" t="n">
        <v>0.09802817</v>
      </c>
      <c r="J1089" s="0" t="n">
        <v>3.8823364</v>
      </c>
      <c r="K1089" s="0" t="n">
        <v>0.44968376</v>
      </c>
      <c r="L1089" s="0" t="n">
        <v>3.4414542</v>
      </c>
      <c r="M1089" s="0" t="n">
        <v>0.12293204</v>
      </c>
      <c r="N1089" s="0" t="n">
        <v>5.6900015</v>
      </c>
      <c r="O1089" s="0" t="n">
        <v>0.12637143</v>
      </c>
      <c r="P1089" s="0" t="n">
        <v>3.4709942</v>
      </c>
      <c r="Q1089" s="0" t="n">
        <v>0.1368444</v>
      </c>
      <c r="R1089" s="0" t="n">
        <v>3.2293947</v>
      </c>
      <c r="S1089" s="0" t="n">
        <v>0.073119484</v>
      </c>
      <c r="T1089" s="0" t="n">
        <v>3.581512</v>
      </c>
      <c r="U1089" s="0" t="n">
        <v>0.8967507</v>
      </c>
      <c r="V1089" s="0" t="n">
        <v>3.9059715</v>
      </c>
      <c r="W1089" s="0" t="n">
        <v>0.24636742</v>
      </c>
      <c r="X1089" s="0" t="n">
        <v>17.815588</v>
      </c>
      <c r="Y1089" s="0" t="n">
        <v>18.799355</v>
      </c>
      <c r="Z1089" s="0" t="n">
        <v>3.1656582</v>
      </c>
      <c r="AA1089" s="0" t="n">
        <v>8</v>
      </c>
      <c r="AB1089" s="0" t="n">
        <v>24</v>
      </c>
      <c r="AC1089" s="0" t="n">
        <v>2.3822567E-008</v>
      </c>
      <c r="AD1089" s="0" t="n">
        <v>0.00063594343</v>
      </c>
    </row>
    <row r="1090" customFormat="false" ht="15" hidden="false" customHeight="false" outlineLevel="0" collapsed="false">
      <c r="B1090" s="1" t="n">
        <v>1243</v>
      </c>
      <c r="C1090" s="1" t="s">
        <v>1599</v>
      </c>
      <c r="D1090" s="2" t="n">
        <v>0</v>
      </c>
      <c r="F1090" s="0" t="n">
        <v>3.420933</v>
      </c>
      <c r="G1090" s="0" t="n">
        <v>0.36899465</v>
      </c>
      <c r="H1090" s="0" t="n">
        <v>3.2754414</v>
      </c>
      <c r="I1090" s="0" t="n">
        <v>0.25334907</v>
      </c>
      <c r="J1090" s="0" t="n">
        <v>3.9296772</v>
      </c>
      <c r="K1090" s="0" t="n">
        <v>0.6084509</v>
      </c>
      <c r="L1090" s="0" t="n">
        <v>3.2332816</v>
      </c>
      <c r="M1090" s="0" t="n">
        <v>0.12557845</v>
      </c>
      <c r="N1090" s="0" t="n">
        <v>6.165048</v>
      </c>
      <c r="O1090" s="0" t="n">
        <v>0.14225991</v>
      </c>
      <c r="P1090" s="0" t="n">
        <v>3.790646</v>
      </c>
      <c r="Q1090" s="0" t="n">
        <v>0.25654608</v>
      </c>
      <c r="R1090" s="0" t="n">
        <v>3.2883081</v>
      </c>
      <c r="S1090" s="0" t="n">
        <v>0.30952227</v>
      </c>
      <c r="T1090" s="0" t="n">
        <v>3.8850608</v>
      </c>
      <c r="U1090" s="0" t="n">
        <v>0.19394739</v>
      </c>
      <c r="V1090" s="0" t="n">
        <v>4.734162</v>
      </c>
      <c r="W1090" s="0" t="n">
        <v>0.41668755</v>
      </c>
      <c r="X1090" s="0" t="n">
        <v>35.880245</v>
      </c>
      <c r="Y1090" s="0" t="n">
        <v>27.870037</v>
      </c>
      <c r="Z1090" s="0" t="n">
        <v>2.3302548</v>
      </c>
      <c r="AA1090" s="0" t="n">
        <v>8</v>
      </c>
      <c r="AB1090" s="0" t="n">
        <v>24</v>
      </c>
      <c r="AC1090" s="0" t="n">
        <v>1.6236679E-011</v>
      </c>
      <c r="AD1090" s="0" t="n">
        <v>4.962741E-007</v>
      </c>
    </row>
    <row r="1091" customFormat="false" ht="15" hidden="false" customHeight="false" outlineLevel="0" collapsed="false">
      <c r="B1091" s="1" t="n">
        <v>9887</v>
      </c>
      <c r="C1091" s="1" t="s">
        <v>1600</v>
      </c>
      <c r="D1091" s="2" t="n">
        <v>0</v>
      </c>
      <c r="F1091" s="0" t="n">
        <v>3.8836164</v>
      </c>
      <c r="G1091" s="0" t="n">
        <v>0.25862706</v>
      </c>
      <c r="H1091" s="0" t="n">
        <v>3.594422</v>
      </c>
      <c r="I1091" s="0" t="n">
        <v>0.099889256</v>
      </c>
      <c r="J1091" s="0" t="n">
        <v>4.151227</v>
      </c>
      <c r="K1091" s="0" t="n">
        <v>0.58331585</v>
      </c>
      <c r="L1091" s="0" t="n">
        <v>3.6519785</v>
      </c>
      <c r="M1091" s="0" t="n">
        <v>0.48741066</v>
      </c>
      <c r="N1091" s="0" t="n">
        <v>6.1987867</v>
      </c>
      <c r="O1091" s="0" t="n">
        <v>0.15619901</v>
      </c>
      <c r="P1091" s="0" t="n">
        <v>4.0092487</v>
      </c>
      <c r="Q1091" s="0" t="n">
        <v>0.30341768</v>
      </c>
      <c r="R1091" s="0" t="n">
        <v>3.9520206</v>
      </c>
      <c r="S1091" s="0" t="n">
        <v>0.16195269</v>
      </c>
      <c r="T1091" s="0" t="n">
        <v>3.9180727</v>
      </c>
      <c r="U1091" s="0" t="n">
        <v>0.32046172</v>
      </c>
      <c r="V1091" s="0" t="n">
        <v>5.26949</v>
      </c>
      <c r="W1091" s="0" t="n">
        <v>0.67204237</v>
      </c>
      <c r="X1091" s="0" t="n">
        <v>20.818</v>
      </c>
      <c r="Y1091" s="0" t="n">
        <v>22.575583</v>
      </c>
      <c r="Z1091" s="0" t="n">
        <v>3.2532783</v>
      </c>
      <c r="AA1091" s="0" t="n">
        <v>8</v>
      </c>
      <c r="AB1091" s="0" t="n">
        <v>24</v>
      </c>
      <c r="AC1091" s="0" t="n">
        <v>5.008434E-009</v>
      </c>
      <c r="AD1091" s="0" t="n">
        <v>0.00013903413</v>
      </c>
    </row>
    <row r="1092" customFormat="false" ht="15" hidden="false" customHeight="false" outlineLevel="0" collapsed="false">
      <c r="B1092" s="1" t="n">
        <v>23650</v>
      </c>
      <c r="C1092" s="1" t="s">
        <v>1601</v>
      </c>
      <c r="D1092" s="2" t="n">
        <v>0</v>
      </c>
      <c r="F1092" s="0" t="n">
        <v>3.1578586</v>
      </c>
      <c r="G1092" s="0" t="n">
        <v>0.0960198</v>
      </c>
      <c r="H1092" s="0" t="n">
        <v>3.2012732</v>
      </c>
      <c r="I1092" s="0" t="n">
        <v>0.077827014</v>
      </c>
      <c r="J1092" s="0" t="n">
        <v>3.2515423</v>
      </c>
      <c r="K1092" s="0" t="n">
        <v>0.18514214</v>
      </c>
      <c r="L1092" s="0" t="n">
        <v>3.1400473</v>
      </c>
      <c r="M1092" s="0" t="n">
        <v>0.059408396</v>
      </c>
      <c r="N1092" s="0" t="n">
        <v>4.865754</v>
      </c>
      <c r="O1092" s="0" t="n">
        <v>0.52085924</v>
      </c>
      <c r="P1092" s="0" t="n">
        <v>3.4736884</v>
      </c>
      <c r="Q1092" s="0" t="n">
        <v>0.28952703</v>
      </c>
      <c r="R1092" s="0" t="n">
        <v>3.2549608</v>
      </c>
      <c r="S1092" s="0" t="n">
        <v>0.28560346</v>
      </c>
      <c r="T1092" s="0" t="n">
        <v>3.100396</v>
      </c>
      <c r="U1092" s="0" t="n">
        <v>0.11923552</v>
      </c>
      <c r="V1092" s="0" t="n">
        <v>3.4253066</v>
      </c>
      <c r="W1092" s="0" t="n">
        <v>0.14109626</v>
      </c>
      <c r="X1092" s="0" t="n">
        <v>19.233482</v>
      </c>
      <c r="Y1092" s="0" t="n">
        <v>9.690168</v>
      </c>
      <c r="Z1092" s="0" t="n">
        <v>1.511453</v>
      </c>
      <c r="AA1092" s="0" t="n">
        <v>8</v>
      </c>
      <c r="AB1092" s="0" t="n">
        <v>24</v>
      </c>
      <c r="AC1092" s="0" t="n">
        <v>1.1123081E-008</v>
      </c>
      <c r="AD1092" s="0" t="n">
        <v>0.00030246994</v>
      </c>
    </row>
    <row r="1093" customFormat="false" ht="15" hidden="false" customHeight="false" outlineLevel="0" collapsed="false">
      <c r="B1093" s="1" t="n">
        <v>25534</v>
      </c>
      <c r="C1093" s="1" t="s">
        <v>1602</v>
      </c>
      <c r="D1093" s="2" t="n">
        <v>0</v>
      </c>
      <c r="F1093" s="0" t="n">
        <v>3.094449</v>
      </c>
      <c r="G1093" s="0" t="n">
        <v>0.44913107</v>
      </c>
      <c r="H1093" s="0" t="n">
        <v>3.2157097</v>
      </c>
      <c r="I1093" s="0" t="n">
        <v>0.24314535</v>
      </c>
      <c r="J1093" s="0" t="n">
        <v>3.4380903</v>
      </c>
      <c r="K1093" s="0" t="n">
        <v>0.100434475</v>
      </c>
      <c r="L1093" s="0" t="n">
        <v>3.1441376</v>
      </c>
      <c r="M1093" s="0" t="n">
        <v>0.14083228</v>
      </c>
      <c r="N1093" s="0" t="n">
        <v>5.107166</v>
      </c>
      <c r="O1093" s="0" t="n">
        <v>0.37284198</v>
      </c>
      <c r="P1093" s="0" t="n">
        <v>3.0944073</v>
      </c>
      <c r="Q1093" s="0" t="n">
        <v>0.17884706</v>
      </c>
      <c r="R1093" s="0" t="n">
        <v>3.1516771</v>
      </c>
      <c r="S1093" s="0" t="n">
        <v>0.100207105</v>
      </c>
      <c r="T1093" s="0" t="n">
        <v>3.2886283</v>
      </c>
      <c r="U1093" s="0" t="n">
        <v>0.18494608</v>
      </c>
      <c r="V1093" s="0" t="n">
        <v>4.614154</v>
      </c>
      <c r="W1093" s="0" t="n">
        <v>0.23376909</v>
      </c>
      <c r="X1093" s="0" t="n">
        <v>32.14569</v>
      </c>
      <c r="Y1093" s="0" t="n">
        <v>16.695385</v>
      </c>
      <c r="Z1093" s="0" t="n">
        <v>1.5580987</v>
      </c>
      <c r="AA1093" s="0" t="n">
        <v>8</v>
      </c>
      <c r="AB1093" s="0" t="n">
        <v>24</v>
      </c>
      <c r="AC1093" s="0" t="n">
        <v>5.3226756E-011</v>
      </c>
      <c r="AD1093" s="0" t="n">
        <v>1.6038819E-006</v>
      </c>
    </row>
    <row r="1094" customFormat="false" ht="15" hidden="false" customHeight="false" outlineLevel="0" collapsed="false">
      <c r="B1094" s="1" t="n">
        <v>13550</v>
      </c>
      <c r="C1094" s="1" t="s">
        <v>1603</v>
      </c>
      <c r="D1094" s="2" t="n">
        <v>0</v>
      </c>
      <c r="F1094" s="0" t="n">
        <v>3.4984903</v>
      </c>
      <c r="G1094" s="0" t="n">
        <v>0.07739294</v>
      </c>
      <c r="H1094" s="0" t="n">
        <v>4.041123</v>
      </c>
      <c r="I1094" s="0" t="n">
        <v>0.23446001</v>
      </c>
      <c r="J1094" s="0" t="n">
        <v>4.2015553</v>
      </c>
      <c r="K1094" s="0" t="n">
        <v>0.5330627</v>
      </c>
      <c r="L1094" s="0" t="n">
        <v>3.4396098</v>
      </c>
      <c r="M1094" s="0" t="n">
        <v>0.08420473</v>
      </c>
      <c r="N1094" s="0" t="n">
        <v>6.1290407</v>
      </c>
      <c r="O1094" s="0" t="n">
        <v>0.15822117</v>
      </c>
      <c r="P1094" s="0" t="n">
        <v>4.148048</v>
      </c>
      <c r="Q1094" s="0" t="n">
        <v>0.23497403</v>
      </c>
      <c r="R1094" s="0" t="n">
        <v>3.428439</v>
      </c>
      <c r="S1094" s="0" t="n">
        <v>0.17831782</v>
      </c>
      <c r="T1094" s="0" t="n">
        <v>3.9791775</v>
      </c>
      <c r="U1094" s="0" t="n">
        <v>1.0420988</v>
      </c>
      <c r="V1094" s="0" t="n">
        <v>4.234315</v>
      </c>
      <c r="W1094" s="0" t="n">
        <v>0.15695658</v>
      </c>
      <c r="X1094" s="0" t="n">
        <v>14.870008</v>
      </c>
      <c r="Y1094" s="0" t="n">
        <v>21.61508</v>
      </c>
      <c r="Z1094" s="0" t="n">
        <v>4.3608074</v>
      </c>
      <c r="AA1094" s="0" t="n">
        <v>8</v>
      </c>
      <c r="AB1094" s="0" t="n">
        <v>24</v>
      </c>
      <c r="AC1094" s="0" t="n">
        <v>1.3767519E-007</v>
      </c>
      <c r="AD1094" s="0" t="n">
        <v>0.0034924066</v>
      </c>
    </row>
    <row r="1095" customFormat="false" ht="15" hidden="false" customHeight="false" outlineLevel="0" collapsed="false">
      <c r="B1095" s="1" t="n">
        <v>14457</v>
      </c>
      <c r="C1095" s="1" t="s">
        <v>1604</v>
      </c>
      <c r="D1095" s="2" t="n">
        <v>0</v>
      </c>
      <c r="F1095" s="0" t="n">
        <v>3.1389568</v>
      </c>
      <c r="G1095" s="0" t="n">
        <v>0.33112898</v>
      </c>
      <c r="H1095" s="0" t="n">
        <v>3.5962572</v>
      </c>
      <c r="I1095" s="0" t="n">
        <v>0.09756432</v>
      </c>
      <c r="J1095" s="0" t="n">
        <v>3.812061</v>
      </c>
      <c r="K1095" s="0" t="n">
        <v>0.6272518</v>
      </c>
      <c r="L1095" s="0" t="n">
        <v>3.0030053</v>
      </c>
      <c r="M1095" s="0" t="n">
        <v>0.12689622</v>
      </c>
      <c r="N1095" s="0" t="n">
        <v>5.6109705</v>
      </c>
      <c r="O1095" s="0" t="n">
        <v>0.6516222</v>
      </c>
      <c r="P1095" s="0" t="n">
        <v>3.592338</v>
      </c>
      <c r="Q1095" s="0" t="n">
        <v>0.39592198</v>
      </c>
      <c r="R1095" s="0" t="n">
        <v>2.983018</v>
      </c>
      <c r="S1095" s="0" t="n">
        <v>0.28973866</v>
      </c>
      <c r="T1095" s="0" t="n">
        <v>3.6527536</v>
      </c>
      <c r="U1095" s="0" t="n">
        <v>0.56298167</v>
      </c>
      <c r="V1095" s="0" t="n">
        <v>3.9840367</v>
      </c>
      <c r="W1095" s="0" t="n">
        <v>0.45165867</v>
      </c>
      <c r="X1095" s="0" t="n">
        <v>13.3758955</v>
      </c>
      <c r="Y1095" s="0" t="n">
        <v>20.23306</v>
      </c>
      <c r="Z1095" s="0" t="n">
        <v>4.537953</v>
      </c>
      <c r="AA1095" s="0" t="n">
        <v>8</v>
      </c>
      <c r="AB1095" s="0" t="n">
        <v>24</v>
      </c>
      <c r="AC1095" s="0" t="n">
        <v>3.7322386E-007</v>
      </c>
      <c r="AD1095" s="0" t="n">
        <v>0.009178694</v>
      </c>
    </row>
    <row r="1096" customFormat="false" ht="15" hidden="false" customHeight="false" outlineLevel="0" collapsed="false">
      <c r="B1096" s="1" t="n">
        <v>25864</v>
      </c>
      <c r="C1096" s="1" t="s">
        <v>1605</v>
      </c>
      <c r="D1096" s="2" t="n">
        <v>0</v>
      </c>
      <c r="F1096" s="0" t="n">
        <v>2.456337</v>
      </c>
      <c r="G1096" s="0" t="n">
        <v>0.39012113</v>
      </c>
      <c r="H1096" s="0" t="n">
        <v>3.167572</v>
      </c>
      <c r="I1096" s="0" t="n">
        <v>0.19886902</v>
      </c>
      <c r="J1096" s="0" t="n">
        <v>3.921793</v>
      </c>
      <c r="K1096" s="0" t="n">
        <v>0.58585864</v>
      </c>
      <c r="L1096" s="0" t="n">
        <v>2.8226876</v>
      </c>
      <c r="M1096" s="0" t="n">
        <v>0.1335224</v>
      </c>
      <c r="N1096" s="0" t="n">
        <v>6.1765795</v>
      </c>
      <c r="O1096" s="0" t="n">
        <v>0.14318381</v>
      </c>
      <c r="P1096" s="0" t="n">
        <v>3.1775432</v>
      </c>
      <c r="Q1096" s="0" t="n">
        <v>0.25749204</v>
      </c>
      <c r="R1096" s="0" t="n">
        <v>2.5947144</v>
      </c>
      <c r="S1096" s="0" t="n">
        <v>0.4052925</v>
      </c>
      <c r="T1096" s="0" t="n">
        <v>4.058343</v>
      </c>
      <c r="U1096" s="0" t="n">
        <v>0.2233351</v>
      </c>
      <c r="V1096" s="0" t="n">
        <v>3.403375</v>
      </c>
      <c r="W1096" s="0" t="n">
        <v>0.106384985</v>
      </c>
      <c r="X1096" s="0" t="n">
        <v>55.396553</v>
      </c>
      <c r="Y1096" s="0" t="n">
        <v>40.644363</v>
      </c>
      <c r="Z1096" s="0" t="n">
        <v>2.2010953</v>
      </c>
      <c r="AA1096" s="0" t="n">
        <v>8</v>
      </c>
      <c r="AB1096" s="0" t="n">
        <v>24</v>
      </c>
      <c r="AC1096" s="0" t="n">
        <v>1.328937E-013</v>
      </c>
      <c r="AD1096" s="0" t="n">
        <v>4.1999724E-009</v>
      </c>
    </row>
    <row r="1097" customFormat="false" ht="15" hidden="false" customHeight="false" outlineLevel="0" collapsed="false">
      <c r="B1097" s="1" t="n">
        <v>15968</v>
      </c>
      <c r="C1097" s="1" t="s">
        <v>1606</v>
      </c>
      <c r="D1097" s="2" t="n">
        <v>0</v>
      </c>
      <c r="F1097" s="0" t="n">
        <v>3.0294228</v>
      </c>
      <c r="G1097" s="0" t="n">
        <v>0.031682067</v>
      </c>
      <c r="H1097" s="0" t="n">
        <v>3.3653443</v>
      </c>
      <c r="I1097" s="0" t="n">
        <v>0.13750277</v>
      </c>
      <c r="J1097" s="0" t="n">
        <v>3.899256</v>
      </c>
      <c r="K1097" s="0" t="n">
        <v>0.4568498</v>
      </c>
      <c r="L1097" s="0" t="n">
        <v>2.9696054</v>
      </c>
      <c r="M1097" s="0" t="n">
        <v>0.07882119</v>
      </c>
      <c r="N1097" s="0" t="n">
        <v>5.771036</v>
      </c>
      <c r="O1097" s="0" t="n">
        <v>0.15094723</v>
      </c>
      <c r="P1097" s="0" t="n">
        <v>3.4604995</v>
      </c>
      <c r="Q1097" s="0" t="n">
        <v>0.20642163</v>
      </c>
      <c r="R1097" s="0" t="n">
        <v>3.1501727</v>
      </c>
      <c r="S1097" s="0" t="n">
        <v>0.13600169</v>
      </c>
      <c r="T1097" s="0" t="n">
        <v>3.8156307</v>
      </c>
      <c r="U1097" s="0" t="n">
        <v>0.91463906</v>
      </c>
      <c r="V1097" s="0" t="n">
        <v>4.16705</v>
      </c>
      <c r="W1097" s="0" t="n">
        <v>0.45015204</v>
      </c>
      <c r="X1097" s="0" t="n">
        <v>19.482672</v>
      </c>
      <c r="Y1097" s="0" t="n">
        <v>23.661894</v>
      </c>
      <c r="Z1097" s="0" t="n">
        <v>3.643529</v>
      </c>
      <c r="AA1097" s="0" t="n">
        <v>8</v>
      </c>
      <c r="AB1097" s="0" t="n">
        <v>24</v>
      </c>
      <c r="AC1097" s="0" t="n">
        <v>9.776622E-009</v>
      </c>
      <c r="AD1097" s="0" t="n">
        <v>0.00026697022</v>
      </c>
    </row>
    <row r="1098" customFormat="false" ht="15" hidden="false" customHeight="false" outlineLevel="0" collapsed="false">
      <c r="B1098" s="1" t="n">
        <v>42335</v>
      </c>
      <c r="C1098" s="1" t="s">
        <v>1607</v>
      </c>
      <c r="D1098" s="2" t="n">
        <v>0</v>
      </c>
      <c r="F1098" s="0" t="n">
        <v>3.2541323</v>
      </c>
      <c r="G1098" s="0" t="n">
        <v>0.20221876</v>
      </c>
      <c r="H1098" s="0" t="n">
        <v>3.3673174</v>
      </c>
      <c r="I1098" s="0" t="n">
        <v>0.15410896</v>
      </c>
      <c r="J1098" s="0" t="n">
        <v>3.4220092</v>
      </c>
      <c r="K1098" s="0" t="n">
        <v>0.44339412</v>
      </c>
      <c r="L1098" s="0" t="n">
        <v>3.2044697</v>
      </c>
      <c r="M1098" s="0" t="n">
        <v>0.1832105</v>
      </c>
      <c r="N1098" s="0" t="n">
        <v>5.34213</v>
      </c>
      <c r="O1098" s="0" t="n">
        <v>0.12651752</v>
      </c>
      <c r="P1098" s="0" t="n">
        <v>3.6060686</v>
      </c>
      <c r="Q1098" s="0" t="n">
        <v>0.17761584</v>
      </c>
      <c r="R1098" s="0" t="n">
        <v>3.112152</v>
      </c>
      <c r="S1098" s="0" t="n">
        <v>0.24759044</v>
      </c>
      <c r="T1098" s="0" t="n">
        <v>3.5397308</v>
      </c>
      <c r="U1098" s="0" t="n">
        <v>0.5921231</v>
      </c>
      <c r="V1098" s="0" t="n">
        <v>3.480379</v>
      </c>
      <c r="W1098" s="0" t="n">
        <v>0.11163395</v>
      </c>
      <c r="X1098" s="0" t="n">
        <v>21.054947</v>
      </c>
      <c r="Y1098" s="0" t="n">
        <v>14.509596</v>
      </c>
      <c r="Z1098" s="0" t="n">
        <v>2.0673902</v>
      </c>
      <c r="AA1098" s="0" t="n">
        <v>8</v>
      </c>
      <c r="AB1098" s="0" t="n">
        <v>24</v>
      </c>
      <c r="AC1098" s="0" t="n">
        <v>4.46475E-009</v>
      </c>
      <c r="AD1098" s="0" t="n">
        <v>0.0001243165</v>
      </c>
    </row>
    <row r="1099" customFormat="false" ht="15" hidden="false" customHeight="false" outlineLevel="0" collapsed="false">
      <c r="B1099" s="1" t="n">
        <v>39930</v>
      </c>
      <c r="C1099" s="1" t="s">
        <v>1608</v>
      </c>
      <c r="D1099" s="2" t="n">
        <v>0</v>
      </c>
      <c r="F1099" s="0" t="n">
        <v>3.0216866</v>
      </c>
      <c r="G1099" s="0" t="n">
        <v>0.31007677</v>
      </c>
      <c r="H1099" s="0" t="n">
        <v>4.142782</v>
      </c>
      <c r="I1099" s="0" t="n">
        <v>0.11302538</v>
      </c>
      <c r="J1099" s="0" t="n">
        <v>3.724685</v>
      </c>
      <c r="K1099" s="0" t="n">
        <v>0.083345786</v>
      </c>
      <c r="L1099" s="0" t="n">
        <v>3.2576928</v>
      </c>
      <c r="M1099" s="0" t="n">
        <v>0.112259895</v>
      </c>
      <c r="N1099" s="0" t="n">
        <v>4.620031</v>
      </c>
      <c r="O1099" s="0" t="n">
        <v>0.07960213</v>
      </c>
      <c r="P1099" s="0" t="n">
        <v>3.2584658</v>
      </c>
      <c r="Q1099" s="0" t="n">
        <v>0.1853609</v>
      </c>
      <c r="R1099" s="0" t="n">
        <v>3.018552</v>
      </c>
      <c r="S1099" s="0" t="n">
        <v>0.23117256</v>
      </c>
      <c r="T1099" s="0" t="n">
        <v>3.0619528</v>
      </c>
      <c r="U1099" s="0" t="n">
        <v>0.14733604</v>
      </c>
      <c r="V1099" s="0" t="n">
        <v>3.6604805</v>
      </c>
      <c r="W1099" s="0" t="n">
        <v>0.33249408</v>
      </c>
      <c r="X1099" s="0" t="n">
        <v>30.709036</v>
      </c>
      <c r="Y1099" s="0" t="n">
        <v>9.564106</v>
      </c>
      <c r="Z1099" s="0" t="n">
        <v>0.9343282</v>
      </c>
      <c r="AA1099" s="0" t="n">
        <v>8</v>
      </c>
      <c r="AB1099" s="0" t="n">
        <v>24</v>
      </c>
      <c r="AC1099" s="0" t="n">
        <v>8.68734E-011</v>
      </c>
      <c r="AD1099" s="0" t="n">
        <v>2.6014238E-006</v>
      </c>
    </row>
    <row r="1100" customFormat="false" ht="15" hidden="false" customHeight="false" outlineLevel="0" collapsed="false">
      <c r="B1100" s="1" t="n">
        <v>2981</v>
      </c>
      <c r="C1100" s="1" t="s">
        <v>1609</v>
      </c>
      <c r="D1100" s="2" t="n">
        <v>0</v>
      </c>
      <c r="F1100" s="0" t="n">
        <v>2.9196584</v>
      </c>
      <c r="G1100" s="0" t="n">
        <v>0.36041376</v>
      </c>
      <c r="H1100" s="0" t="n">
        <v>3.4614122</v>
      </c>
      <c r="I1100" s="0" t="n">
        <v>0.14598382</v>
      </c>
      <c r="J1100" s="0" t="n">
        <v>3.9028857</v>
      </c>
      <c r="K1100" s="0" t="n">
        <v>0.75391877</v>
      </c>
      <c r="L1100" s="0" t="n">
        <v>3.1557536</v>
      </c>
      <c r="M1100" s="0" t="n">
        <v>0.15545473</v>
      </c>
      <c r="N1100" s="0" t="n">
        <v>5.033804</v>
      </c>
      <c r="O1100" s="0" t="n">
        <v>0.22735304</v>
      </c>
      <c r="P1100" s="0" t="n">
        <v>3.2878296</v>
      </c>
      <c r="Q1100" s="0" t="n">
        <v>0.33544937</v>
      </c>
      <c r="R1100" s="0" t="n">
        <v>3.1444016</v>
      </c>
      <c r="S1100" s="0" t="n">
        <v>0.12004181</v>
      </c>
      <c r="T1100" s="0" t="n">
        <v>3.338375</v>
      </c>
      <c r="U1100" s="0" t="n">
        <v>0.26970562</v>
      </c>
      <c r="V1100" s="0" t="n">
        <v>3.055067</v>
      </c>
      <c r="W1100" s="0" t="n">
        <v>0.16641238</v>
      </c>
      <c r="X1100" s="0" t="n">
        <v>16.023006</v>
      </c>
      <c r="Y1100" s="0" t="n">
        <v>13.091271</v>
      </c>
      <c r="Z1100" s="0" t="n">
        <v>2.451089</v>
      </c>
      <c r="AA1100" s="0" t="n">
        <v>8</v>
      </c>
      <c r="AB1100" s="0" t="n">
        <v>24</v>
      </c>
      <c r="AC1100" s="0" t="n">
        <v>6.7199885E-008</v>
      </c>
      <c r="AD1100" s="0" t="n">
        <v>0.0017439042</v>
      </c>
    </row>
    <row r="1101" customFormat="false" ht="15" hidden="false" customHeight="false" outlineLevel="0" collapsed="false">
      <c r="B1101" s="1" t="n">
        <v>22787</v>
      </c>
      <c r="C1101" s="1" t="s">
        <v>1610</v>
      </c>
      <c r="D1101" s="2" t="n">
        <v>0</v>
      </c>
      <c r="F1101" s="0" t="n">
        <v>3.2327769</v>
      </c>
      <c r="G1101" s="0" t="n">
        <v>0.08108827</v>
      </c>
      <c r="H1101" s="0" t="n">
        <v>3.9309587</v>
      </c>
      <c r="I1101" s="0" t="n">
        <v>0.46343747</v>
      </c>
      <c r="J1101" s="0" t="n">
        <v>3.9791691</v>
      </c>
      <c r="K1101" s="0" t="n">
        <v>0.7778015</v>
      </c>
      <c r="L1101" s="0" t="n">
        <v>3.1047642</v>
      </c>
      <c r="M1101" s="0" t="n">
        <v>0.34814036</v>
      </c>
      <c r="N1101" s="0" t="n">
        <v>6.100335</v>
      </c>
      <c r="O1101" s="0" t="n">
        <v>0.17573433</v>
      </c>
      <c r="P1101" s="0" t="n">
        <v>3.9555144</v>
      </c>
      <c r="Q1101" s="0" t="n">
        <v>0.20204544</v>
      </c>
      <c r="R1101" s="0" t="n">
        <v>3.2364674</v>
      </c>
      <c r="S1101" s="0" t="n">
        <v>0.11391284</v>
      </c>
      <c r="T1101" s="0" t="n">
        <v>4.083683</v>
      </c>
      <c r="U1101" s="0" t="n">
        <v>0.89001966</v>
      </c>
      <c r="V1101" s="0" t="n">
        <v>4.473873</v>
      </c>
      <c r="W1101" s="0" t="n">
        <v>0.26937035</v>
      </c>
      <c r="X1101" s="0" t="n">
        <v>16.419895</v>
      </c>
      <c r="Y1101" s="0" t="n">
        <v>26.26307</v>
      </c>
      <c r="Z1101" s="0" t="n">
        <v>4.798399</v>
      </c>
      <c r="AA1101" s="0" t="n">
        <v>8</v>
      </c>
      <c r="AB1101" s="0" t="n">
        <v>24</v>
      </c>
      <c r="AC1101" s="0" t="n">
        <v>5.2999752E-008</v>
      </c>
      <c r="AD1101" s="0" t="n">
        <v>0.0013853605</v>
      </c>
    </row>
    <row r="1102" customFormat="false" ht="15" hidden="false" customHeight="false" outlineLevel="0" collapsed="false">
      <c r="B1102" s="1" t="n">
        <v>17761</v>
      </c>
      <c r="C1102" s="1" t="s">
        <v>1611</v>
      </c>
      <c r="D1102" s="2" t="n">
        <v>0</v>
      </c>
      <c r="F1102" s="0" t="n">
        <v>3.2564979</v>
      </c>
      <c r="G1102" s="0" t="n">
        <v>0.27729538</v>
      </c>
      <c r="H1102" s="0" t="n">
        <v>3.1211698</v>
      </c>
      <c r="I1102" s="0" t="n">
        <v>0.428825</v>
      </c>
      <c r="J1102" s="0" t="n">
        <v>3.8194294</v>
      </c>
      <c r="K1102" s="0" t="n">
        <v>0.35200667</v>
      </c>
      <c r="L1102" s="0" t="n">
        <v>3.5926883</v>
      </c>
      <c r="M1102" s="0" t="n">
        <v>0.26229995</v>
      </c>
      <c r="N1102" s="0" t="n">
        <v>5.4749336</v>
      </c>
      <c r="O1102" s="0" t="n">
        <v>0.25725436</v>
      </c>
      <c r="P1102" s="0" t="n">
        <v>3.295689</v>
      </c>
      <c r="Q1102" s="0" t="n">
        <v>0.14523092</v>
      </c>
      <c r="R1102" s="0" t="n">
        <v>3.3951213</v>
      </c>
      <c r="S1102" s="0" t="n">
        <v>0.16955145</v>
      </c>
      <c r="T1102" s="0" t="n">
        <v>3.6689596</v>
      </c>
      <c r="U1102" s="0" t="n">
        <v>0.3327603</v>
      </c>
      <c r="V1102" s="0" t="n">
        <v>4.3017755</v>
      </c>
      <c r="W1102" s="0" t="n">
        <v>0.6959893</v>
      </c>
      <c r="X1102" s="0" t="n">
        <v>18.242855</v>
      </c>
      <c r="Y1102" s="0" t="n">
        <v>16.42909</v>
      </c>
      <c r="Z1102" s="0" t="n">
        <v>2.7017303</v>
      </c>
      <c r="AA1102" s="0" t="n">
        <v>8</v>
      </c>
      <c r="AB1102" s="0" t="n">
        <v>24</v>
      </c>
      <c r="AC1102" s="0" t="n">
        <v>1.8841035E-008</v>
      </c>
      <c r="AD1102" s="0" t="n">
        <v>0.0005057876</v>
      </c>
    </row>
    <row r="1103" customFormat="false" ht="15" hidden="false" customHeight="false" outlineLevel="0" collapsed="false">
      <c r="B1103" s="1" t="n">
        <v>4348</v>
      </c>
      <c r="C1103" s="1" t="s">
        <v>1612</v>
      </c>
      <c r="D1103" s="2" t="n">
        <v>0</v>
      </c>
      <c r="F1103" s="0" t="n">
        <v>2.5407798</v>
      </c>
      <c r="G1103" s="0" t="n">
        <v>0.46620983</v>
      </c>
      <c r="H1103" s="0" t="n">
        <v>3.2353733</v>
      </c>
      <c r="I1103" s="0" t="n">
        <v>0.4375218</v>
      </c>
      <c r="J1103" s="0" t="n">
        <v>3.4183538</v>
      </c>
      <c r="K1103" s="0" t="n">
        <v>0.91871387</v>
      </c>
      <c r="L1103" s="0" t="n">
        <v>4.80514</v>
      </c>
      <c r="M1103" s="0" t="n">
        <v>0.14528875</v>
      </c>
      <c r="N1103" s="0" t="n">
        <v>5.503599</v>
      </c>
      <c r="O1103" s="0" t="n">
        <v>0.119745575</v>
      </c>
      <c r="P1103" s="0" t="n">
        <v>3.0241475</v>
      </c>
      <c r="Q1103" s="0" t="n">
        <v>0.4786627</v>
      </c>
      <c r="R1103" s="0" t="n">
        <v>2.789235</v>
      </c>
      <c r="S1103" s="0" t="n">
        <v>0.36523712</v>
      </c>
      <c r="T1103" s="0" t="n">
        <v>3.6942945</v>
      </c>
      <c r="U1103" s="0" t="n">
        <v>0.83322334</v>
      </c>
      <c r="V1103" s="0" t="n">
        <v>3.9443724</v>
      </c>
      <c r="W1103" s="0" t="n">
        <v>0.5475808</v>
      </c>
      <c r="X1103" s="0" t="n">
        <v>13.391817</v>
      </c>
      <c r="Y1103" s="0" t="n">
        <v>29.459053</v>
      </c>
      <c r="Z1103" s="0" t="n">
        <v>6.5993404</v>
      </c>
      <c r="AA1103" s="0" t="n">
        <v>8</v>
      </c>
      <c r="AB1103" s="0" t="n">
        <v>24</v>
      </c>
      <c r="AC1103" s="0" t="n">
        <v>3.6911499E-007</v>
      </c>
      <c r="AD1103" s="0" t="n">
        <v>0.009080228</v>
      </c>
    </row>
    <row r="1104" customFormat="false" ht="15" hidden="false" customHeight="false" outlineLevel="0" collapsed="false">
      <c r="B1104" s="1" t="n">
        <v>14066</v>
      </c>
      <c r="C1104" s="1" t="s">
        <v>1613</v>
      </c>
      <c r="D1104" s="2" t="n">
        <v>0</v>
      </c>
      <c r="F1104" s="0" t="n">
        <v>3.39786</v>
      </c>
      <c r="G1104" s="0" t="n">
        <v>0.05843055</v>
      </c>
      <c r="H1104" s="0" t="n">
        <v>3.551244</v>
      </c>
      <c r="I1104" s="0" t="n">
        <v>0.090258114</v>
      </c>
      <c r="J1104" s="0" t="n">
        <v>3.585325</v>
      </c>
      <c r="K1104" s="0" t="n">
        <v>0.23762362</v>
      </c>
      <c r="L1104" s="0" t="n">
        <v>3.4156113</v>
      </c>
      <c r="M1104" s="0" t="n">
        <v>0.10921847</v>
      </c>
      <c r="N1104" s="0" t="n">
        <v>5.1011295</v>
      </c>
      <c r="O1104" s="0" t="n">
        <v>0.18138006</v>
      </c>
      <c r="P1104" s="0" t="n">
        <v>3.6647367</v>
      </c>
      <c r="Q1104" s="0" t="n">
        <v>0.20781</v>
      </c>
      <c r="R1104" s="0" t="n">
        <v>3.3443837</v>
      </c>
      <c r="S1104" s="0" t="n">
        <v>0.15032242</v>
      </c>
      <c r="T1104" s="0" t="n">
        <v>3.4371622</v>
      </c>
      <c r="U1104" s="0" t="n">
        <v>0.6805762</v>
      </c>
      <c r="V1104" s="0" t="n">
        <v>4.1123104</v>
      </c>
      <c r="W1104" s="0" t="n">
        <v>0.27649522</v>
      </c>
      <c r="X1104" s="0" t="n">
        <v>14.761011</v>
      </c>
      <c r="Y1104" s="0" t="n">
        <v>9.908301</v>
      </c>
      <c r="Z1104" s="0" t="n">
        <v>2.0137444</v>
      </c>
      <c r="AA1104" s="0" t="n">
        <v>8</v>
      </c>
      <c r="AB1104" s="0" t="n">
        <v>24</v>
      </c>
      <c r="AC1104" s="0" t="n">
        <v>1.476649E-007</v>
      </c>
      <c r="AD1104" s="0" t="n">
        <v>0.0037371034</v>
      </c>
    </row>
    <row r="1105" customFormat="false" ht="15" hidden="false" customHeight="false" outlineLevel="0" collapsed="false">
      <c r="B1105" s="1" t="n">
        <v>31538</v>
      </c>
      <c r="C1105" s="1" t="s">
        <v>1614</v>
      </c>
      <c r="D1105" s="2" t="n">
        <v>0</v>
      </c>
      <c r="F1105" s="0" t="n">
        <v>2.8463697</v>
      </c>
      <c r="G1105" s="0" t="n">
        <v>0.42164782</v>
      </c>
      <c r="H1105" s="0" t="n">
        <v>3.624488</v>
      </c>
      <c r="I1105" s="0" t="n">
        <v>0.10972051</v>
      </c>
      <c r="J1105" s="0" t="n">
        <v>3.1817577</v>
      </c>
      <c r="K1105" s="0" t="n">
        <v>0.15073137</v>
      </c>
      <c r="L1105" s="0" t="n">
        <v>2.954113</v>
      </c>
      <c r="M1105" s="0" t="n">
        <v>0.053087335</v>
      </c>
      <c r="N1105" s="0" t="n">
        <v>4.7539268</v>
      </c>
      <c r="O1105" s="0" t="n">
        <v>0.030419188</v>
      </c>
      <c r="P1105" s="0" t="n">
        <v>2.9026117</v>
      </c>
      <c r="Q1105" s="0" t="n">
        <v>0.35899708</v>
      </c>
      <c r="R1105" s="0" t="n">
        <v>2.7203517</v>
      </c>
      <c r="S1105" s="0" t="n">
        <v>0.419255</v>
      </c>
      <c r="T1105" s="0" t="n">
        <v>3.2115343</v>
      </c>
      <c r="U1105" s="0" t="n">
        <v>0.10320928</v>
      </c>
      <c r="V1105" s="0" t="n">
        <v>3.7683516</v>
      </c>
      <c r="W1105" s="0" t="n">
        <v>0.08607794</v>
      </c>
      <c r="X1105" s="0" t="n">
        <v>24.337154</v>
      </c>
      <c r="Y1105" s="0" t="n">
        <v>12.775745</v>
      </c>
      <c r="Z1105" s="0" t="n">
        <v>1.5748447</v>
      </c>
      <c r="AA1105" s="0" t="n">
        <v>8</v>
      </c>
      <c r="AB1105" s="0" t="n">
        <v>24</v>
      </c>
      <c r="AC1105" s="0" t="n">
        <v>1.0077927E-009</v>
      </c>
      <c r="AD1105" s="0" t="n">
        <v>2.8983111E-005</v>
      </c>
    </row>
    <row r="1106" customFormat="false" ht="15" hidden="false" customHeight="false" outlineLevel="0" collapsed="false">
      <c r="B1106" s="1" t="n">
        <v>15215</v>
      </c>
      <c r="C1106" s="1" t="s">
        <v>1615</v>
      </c>
      <c r="D1106" s="2" t="n">
        <v>0</v>
      </c>
      <c r="F1106" s="0" t="n">
        <v>3.1207755</v>
      </c>
      <c r="G1106" s="0" t="n">
        <v>0.41720298</v>
      </c>
      <c r="H1106" s="0" t="n">
        <v>3.4884825</v>
      </c>
      <c r="I1106" s="0" t="n">
        <v>0.25836265</v>
      </c>
      <c r="J1106" s="0" t="n">
        <v>3.56515</v>
      </c>
      <c r="K1106" s="0" t="n">
        <v>0.25715396</v>
      </c>
      <c r="L1106" s="0" t="n">
        <v>2.9943237</v>
      </c>
      <c r="M1106" s="0" t="n">
        <v>0.089337066</v>
      </c>
      <c r="N1106" s="0" t="n">
        <v>5.262596</v>
      </c>
      <c r="O1106" s="0" t="n">
        <v>0.19082004</v>
      </c>
      <c r="P1106" s="0" t="n">
        <v>3.1495266</v>
      </c>
      <c r="Q1106" s="0" t="n">
        <v>0.22937563</v>
      </c>
      <c r="R1106" s="0" t="n">
        <v>3.144135</v>
      </c>
      <c r="S1106" s="0" t="n">
        <v>0.33881506</v>
      </c>
      <c r="T1106" s="0" t="n">
        <v>3.5597484</v>
      </c>
      <c r="U1106" s="0" t="n">
        <v>0.32302427</v>
      </c>
      <c r="V1106" s="0" t="n">
        <v>3.939806</v>
      </c>
      <c r="W1106" s="0" t="n">
        <v>0.40777767</v>
      </c>
      <c r="X1106" s="0" t="n">
        <v>22.410625</v>
      </c>
      <c r="Y1106" s="0" t="n">
        <v>15.455412</v>
      </c>
      <c r="Z1106" s="0" t="n">
        <v>2.06894</v>
      </c>
      <c r="AA1106" s="0" t="n">
        <v>8</v>
      </c>
      <c r="AB1106" s="0" t="n">
        <v>24</v>
      </c>
      <c r="AC1106" s="0" t="n">
        <v>2.3608164E-009</v>
      </c>
      <c r="AD1106" s="0" t="n">
        <v>6.668362E-005</v>
      </c>
    </row>
    <row r="1107" customFormat="false" ht="15" hidden="false" customHeight="false" outlineLevel="0" collapsed="false">
      <c r="B1107" s="1" t="n">
        <v>13518</v>
      </c>
      <c r="C1107" s="1" t="s">
        <v>1616</v>
      </c>
      <c r="D1107" s="2" t="n">
        <v>0</v>
      </c>
      <c r="F1107" s="0" t="n">
        <v>3.2419364</v>
      </c>
      <c r="G1107" s="0" t="n">
        <v>0.12157304</v>
      </c>
      <c r="H1107" s="0" t="n">
        <v>3.42405</v>
      </c>
      <c r="I1107" s="0" t="n">
        <v>0.09403564</v>
      </c>
      <c r="J1107" s="0" t="n">
        <v>3.549658</v>
      </c>
      <c r="K1107" s="0" t="n">
        <v>0.4105713</v>
      </c>
      <c r="L1107" s="0" t="n">
        <v>3.1913054</v>
      </c>
      <c r="M1107" s="0" t="n">
        <v>0.07680264</v>
      </c>
      <c r="N1107" s="0" t="n">
        <v>5.5000176</v>
      </c>
      <c r="O1107" s="0" t="n">
        <v>0.17146926</v>
      </c>
      <c r="P1107" s="0" t="n">
        <v>3.5231776</v>
      </c>
      <c r="Q1107" s="0" t="n">
        <v>0.18797843</v>
      </c>
      <c r="R1107" s="0" t="n">
        <v>3.2223208</v>
      </c>
      <c r="S1107" s="0" t="n">
        <v>0.11708896</v>
      </c>
      <c r="T1107" s="0" t="n">
        <v>3.7342825</v>
      </c>
      <c r="U1107" s="0" t="n">
        <v>0.7403354</v>
      </c>
      <c r="V1107" s="0" t="n">
        <v>3.6884906</v>
      </c>
      <c r="W1107" s="0" t="n">
        <v>0.17765152</v>
      </c>
      <c r="X1107" s="0" t="n">
        <v>20.555052</v>
      </c>
      <c r="Y1107" s="0" t="n">
        <v>16.167307</v>
      </c>
      <c r="Z1107" s="0" t="n">
        <v>2.3596108</v>
      </c>
      <c r="AA1107" s="0" t="n">
        <v>8</v>
      </c>
      <c r="AB1107" s="0" t="n">
        <v>24</v>
      </c>
      <c r="AC1107" s="0" t="n">
        <v>5.6969895E-009</v>
      </c>
      <c r="AD1107" s="0" t="n">
        <v>0.00015767557</v>
      </c>
    </row>
    <row r="1108" customFormat="false" ht="15" hidden="false" customHeight="false" outlineLevel="0" collapsed="false">
      <c r="B1108" s="1" t="n">
        <v>36533</v>
      </c>
      <c r="C1108" s="1" t="s">
        <v>1617</v>
      </c>
      <c r="D1108" s="2" t="n">
        <v>0</v>
      </c>
      <c r="F1108" s="0" t="n">
        <v>3.8670688</v>
      </c>
      <c r="G1108" s="0" t="n">
        <v>0.033345673</v>
      </c>
      <c r="H1108" s="0" t="n">
        <v>4.121523</v>
      </c>
      <c r="I1108" s="0" t="n">
        <v>0.23357095</v>
      </c>
      <c r="J1108" s="0" t="n">
        <v>4.2825685</v>
      </c>
      <c r="K1108" s="0" t="n">
        <v>0.45560402</v>
      </c>
      <c r="L1108" s="0" t="n">
        <v>4.1260138</v>
      </c>
      <c r="M1108" s="0" t="n">
        <v>0.05267737</v>
      </c>
      <c r="N1108" s="0" t="n">
        <v>5.8866673</v>
      </c>
      <c r="O1108" s="0" t="n">
        <v>0.19953378</v>
      </c>
      <c r="P1108" s="0" t="n">
        <v>3.959405</v>
      </c>
      <c r="Q1108" s="0" t="n">
        <v>0.09243619</v>
      </c>
      <c r="R1108" s="0" t="n">
        <v>3.8334513</v>
      </c>
      <c r="S1108" s="0" t="n">
        <v>0.04161706</v>
      </c>
      <c r="T1108" s="0" t="n">
        <v>4.007034</v>
      </c>
      <c r="U1108" s="0" t="n">
        <v>0.6811753</v>
      </c>
      <c r="V1108" s="0" t="n">
        <v>4.05683</v>
      </c>
      <c r="W1108" s="0" t="n">
        <v>0.1599367</v>
      </c>
      <c r="X1108" s="0" t="n">
        <v>18.026192</v>
      </c>
      <c r="Y1108" s="0" t="n">
        <v>12.794694</v>
      </c>
      <c r="Z1108" s="0" t="n">
        <v>2.1293507</v>
      </c>
      <c r="AA1108" s="0" t="n">
        <v>8</v>
      </c>
      <c r="AB1108" s="0" t="n">
        <v>24</v>
      </c>
      <c r="AC1108" s="0" t="n">
        <v>2.1209093E-008</v>
      </c>
      <c r="AD1108" s="0" t="n">
        <v>0.00056766137</v>
      </c>
    </row>
    <row r="1109" customFormat="false" ht="15" hidden="false" customHeight="false" outlineLevel="0" collapsed="false">
      <c r="B1109" s="1" t="n">
        <v>32512</v>
      </c>
      <c r="C1109" s="1" t="s">
        <v>1618</v>
      </c>
      <c r="D1109" s="2" t="n">
        <v>0</v>
      </c>
      <c r="F1109" s="0" t="n">
        <v>3.0399969</v>
      </c>
      <c r="G1109" s="0" t="n">
        <v>0.22566925</v>
      </c>
      <c r="H1109" s="0" t="n">
        <v>3.7394135</v>
      </c>
      <c r="I1109" s="0" t="n">
        <v>0.26779905</v>
      </c>
      <c r="J1109" s="0" t="n">
        <v>4.0537057</v>
      </c>
      <c r="K1109" s="0" t="n">
        <v>0.19970815</v>
      </c>
      <c r="L1109" s="0" t="n">
        <v>3.3810873</v>
      </c>
      <c r="M1109" s="0" t="n">
        <v>0.06126648</v>
      </c>
      <c r="N1109" s="0" t="n">
        <v>5.249863</v>
      </c>
      <c r="O1109" s="0" t="n">
        <v>0.08176699</v>
      </c>
      <c r="P1109" s="0" t="n">
        <v>3.3987787</v>
      </c>
      <c r="Q1109" s="0" t="n">
        <v>0.12065624</v>
      </c>
      <c r="R1109" s="0" t="n">
        <v>3.0442784</v>
      </c>
      <c r="S1109" s="0" t="n">
        <v>0.1663379</v>
      </c>
      <c r="T1109" s="0" t="n">
        <v>3.57729</v>
      </c>
      <c r="U1109" s="0" t="n">
        <v>0.6435987</v>
      </c>
      <c r="V1109" s="0" t="n">
        <v>4.053394</v>
      </c>
      <c r="W1109" s="0" t="n">
        <v>0.43852645</v>
      </c>
      <c r="X1109" s="0" t="n">
        <v>20.341015</v>
      </c>
      <c r="Y1109" s="0" t="n">
        <v>14.653972</v>
      </c>
      <c r="Z1109" s="0" t="n">
        <v>2.1612449</v>
      </c>
      <c r="AA1109" s="0" t="n">
        <v>8</v>
      </c>
      <c r="AB1109" s="0" t="n">
        <v>24</v>
      </c>
      <c r="AC1109" s="0" t="n">
        <v>6.3332637E-009</v>
      </c>
      <c r="AD1109" s="0" t="n">
        <v>0.00017484874</v>
      </c>
    </row>
    <row r="1110" customFormat="false" ht="15" hidden="false" customHeight="false" outlineLevel="0" collapsed="false">
      <c r="B1110" s="1" t="n">
        <v>5666</v>
      </c>
      <c r="C1110" s="1" t="s">
        <v>1619</v>
      </c>
      <c r="D1110" s="2" t="n">
        <v>0</v>
      </c>
      <c r="F1110" s="0" t="n">
        <v>2.9253545</v>
      </c>
      <c r="G1110" s="0" t="n">
        <v>0.19797423</v>
      </c>
      <c r="H1110" s="0" t="n">
        <v>2.8368046</v>
      </c>
      <c r="I1110" s="0" t="n">
        <v>0.29338488</v>
      </c>
      <c r="J1110" s="0" t="n">
        <v>2.9756777</v>
      </c>
      <c r="K1110" s="0" t="n">
        <v>0.03158667</v>
      </c>
      <c r="L1110" s="0" t="n">
        <v>2.9142632</v>
      </c>
      <c r="M1110" s="0" t="n">
        <v>0.10815952</v>
      </c>
      <c r="N1110" s="0" t="n">
        <v>4.5720215</v>
      </c>
      <c r="O1110" s="0" t="n">
        <v>0.20988826</v>
      </c>
      <c r="P1110" s="0" t="n">
        <v>3.2084935</v>
      </c>
      <c r="Q1110" s="0" t="n">
        <v>0.25324145</v>
      </c>
      <c r="R1110" s="0" t="n">
        <v>2.9282014</v>
      </c>
      <c r="S1110" s="0" t="n">
        <v>0.1835266</v>
      </c>
      <c r="T1110" s="0" t="n">
        <v>3.1179497</v>
      </c>
      <c r="U1110" s="0" t="n">
        <v>0.14809936</v>
      </c>
      <c r="V1110" s="0" t="n">
        <v>3.2716208</v>
      </c>
      <c r="W1110" s="0" t="n">
        <v>0.090196975</v>
      </c>
      <c r="X1110" s="0" t="n">
        <v>32.49815</v>
      </c>
      <c r="Y1110" s="0" t="n">
        <v>9.039814</v>
      </c>
      <c r="Z1110" s="0" t="n">
        <v>0.83449185</v>
      </c>
      <c r="AA1110" s="0" t="n">
        <v>8</v>
      </c>
      <c r="AB1110" s="0" t="n">
        <v>24</v>
      </c>
      <c r="AC1110" s="0" t="n">
        <v>4.7340354E-011</v>
      </c>
      <c r="AD1110" s="0" t="n">
        <v>1.4284478E-006</v>
      </c>
    </row>
    <row r="1111" customFormat="false" ht="15" hidden="false" customHeight="false" outlineLevel="0" collapsed="false">
      <c r="B1111" s="1" t="n">
        <v>11447</v>
      </c>
      <c r="C1111" s="1" t="s">
        <v>1620</v>
      </c>
      <c r="D1111" s="2" t="n">
        <v>0</v>
      </c>
      <c r="F1111" s="0" t="n">
        <v>3.0569053</v>
      </c>
      <c r="G1111" s="0" t="n">
        <v>0.20783947</v>
      </c>
      <c r="H1111" s="0" t="n">
        <v>3.254886</v>
      </c>
      <c r="I1111" s="0" t="n">
        <v>0.09616628</v>
      </c>
      <c r="J1111" s="0" t="n">
        <v>3.3604927</v>
      </c>
      <c r="K1111" s="0" t="n">
        <v>0.36087012</v>
      </c>
      <c r="L1111" s="0" t="n">
        <v>2.9748585</v>
      </c>
      <c r="M1111" s="0" t="n">
        <v>0.014149143</v>
      </c>
      <c r="N1111" s="0" t="n">
        <v>5.0730705</v>
      </c>
      <c r="O1111" s="0" t="n">
        <v>0.11880661</v>
      </c>
      <c r="P1111" s="0" t="n">
        <v>3.3014114</v>
      </c>
      <c r="Q1111" s="0" t="n">
        <v>0.07313577</v>
      </c>
      <c r="R1111" s="0" t="n">
        <v>3.2199697</v>
      </c>
      <c r="S1111" s="0" t="n">
        <v>0.2658335</v>
      </c>
      <c r="T1111" s="0" t="n">
        <v>3.4772682</v>
      </c>
      <c r="U1111" s="0" t="n">
        <v>0.7597378</v>
      </c>
      <c r="V1111" s="0" t="n">
        <v>3.7215328</v>
      </c>
      <c r="W1111" s="0" t="n">
        <v>0.23760845</v>
      </c>
      <c r="X1111" s="0" t="n">
        <v>15.030333</v>
      </c>
      <c r="Y1111" s="0" t="n">
        <v>12.645805</v>
      </c>
      <c r="Z1111" s="0" t="n">
        <v>2.524057</v>
      </c>
      <c r="AA1111" s="0" t="n">
        <v>8</v>
      </c>
      <c r="AB1111" s="0" t="n">
        <v>24</v>
      </c>
      <c r="AC1111" s="0" t="n">
        <v>1.2428686E-007</v>
      </c>
      <c r="AD1111" s="0" t="n">
        <v>0.0031657105</v>
      </c>
    </row>
    <row r="1112" customFormat="false" ht="15" hidden="false" customHeight="false" outlineLevel="0" collapsed="false">
      <c r="B1112" s="1" t="n">
        <v>9712</v>
      </c>
      <c r="C1112" s="1" t="s">
        <v>1621</v>
      </c>
      <c r="D1112" s="2" t="n">
        <v>0</v>
      </c>
      <c r="F1112" s="0" t="n">
        <v>3.3113396</v>
      </c>
      <c r="G1112" s="0" t="n">
        <v>0.15695135</v>
      </c>
      <c r="H1112" s="0" t="n">
        <v>4.2642407</v>
      </c>
      <c r="I1112" s="0" t="n">
        <v>0.072476245</v>
      </c>
      <c r="J1112" s="0" t="n">
        <v>4.422085</v>
      </c>
      <c r="K1112" s="0" t="n">
        <v>0.6987378</v>
      </c>
      <c r="L1112" s="0" t="n">
        <v>3.528813</v>
      </c>
      <c r="M1112" s="0" t="n">
        <v>0.19179322</v>
      </c>
      <c r="N1112" s="0" t="n">
        <v>6.108238</v>
      </c>
      <c r="O1112" s="0" t="n">
        <v>0.11958714</v>
      </c>
      <c r="P1112" s="0" t="n">
        <v>4.089664</v>
      </c>
      <c r="Q1112" s="0" t="n">
        <v>0.2643398</v>
      </c>
      <c r="R1112" s="0" t="n">
        <v>3.4573362</v>
      </c>
      <c r="S1112" s="0" t="n">
        <v>0.20010401</v>
      </c>
      <c r="T1112" s="0" t="n">
        <v>4.196432</v>
      </c>
      <c r="U1112" s="0" t="n">
        <v>1.0275868</v>
      </c>
      <c r="V1112" s="0" t="n">
        <v>4.7309475</v>
      </c>
      <c r="W1112" s="0" t="n">
        <v>0.35865393</v>
      </c>
      <c r="X1112" s="0" t="n">
        <v>13.754617</v>
      </c>
      <c r="Y1112" s="0" t="n">
        <v>22.782017</v>
      </c>
      <c r="Z1112" s="0" t="n">
        <v>4.9689536</v>
      </c>
      <c r="AA1112" s="0" t="n">
        <v>8</v>
      </c>
      <c r="AB1112" s="0" t="n">
        <v>24</v>
      </c>
      <c r="AC1112" s="0" t="n">
        <v>2.875933E-007</v>
      </c>
      <c r="AD1112" s="0" t="n">
        <v>0.0071268496</v>
      </c>
    </row>
    <row r="1113" customFormat="false" ht="15" hidden="false" customHeight="false" outlineLevel="0" collapsed="false">
      <c r="B1113" s="1" t="n">
        <v>36497</v>
      </c>
      <c r="C1113" s="1" t="s">
        <v>1622</v>
      </c>
      <c r="D1113" s="2" t="n">
        <v>0</v>
      </c>
      <c r="F1113" s="0" t="n">
        <v>3.2622643</v>
      </c>
      <c r="G1113" s="0" t="n">
        <v>0.2055588</v>
      </c>
      <c r="H1113" s="0" t="n">
        <v>3.377631</v>
      </c>
      <c r="I1113" s="0" t="n">
        <v>0.14127772</v>
      </c>
      <c r="J1113" s="0" t="n">
        <v>3.4432077</v>
      </c>
      <c r="K1113" s="0" t="n">
        <v>0.34822765</v>
      </c>
      <c r="L1113" s="0" t="n">
        <v>3.2559419</v>
      </c>
      <c r="M1113" s="0" t="n">
        <v>0.115555935</v>
      </c>
      <c r="N1113" s="0" t="n">
        <v>4.543271</v>
      </c>
      <c r="O1113" s="0" t="n">
        <v>0.11890965</v>
      </c>
      <c r="P1113" s="0" t="n">
        <v>3.370442</v>
      </c>
      <c r="Q1113" s="0" t="n">
        <v>0.17577706</v>
      </c>
      <c r="R1113" s="0" t="n">
        <v>3.249127</v>
      </c>
      <c r="S1113" s="0" t="n">
        <v>0.10781146</v>
      </c>
      <c r="T1113" s="0" t="n">
        <v>3.1354892</v>
      </c>
      <c r="U1113" s="0" t="n">
        <v>0.24007426</v>
      </c>
      <c r="V1113" s="0" t="n">
        <v>3.7493172</v>
      </c>
      <c r="W1113" s="0" t="n">
        <v>0.47704193</v>
      </c>
      <c r="X1113" s="0" t="n">
        <v>14.193444</v>
      </c>
      <c r="Y1113" s="0" t="n">
        <v>5.9011264</v>
      </c>
      <c r="Z1113" s="0" t="n">
        <v>1.2472928</v>
      </c>
      <c r="AA1113" s="0" t="n">
        <v>8</v>
      </c>
      <c r="AB1113" s="0" t="n">
        <v>24</v>
      </c>
      <c r="AC1113" s="0" t="n">
        <v>2.1408566E-007</v>
      </c>
      <c r="AD1113" s="0" t="n">
        <v>0.005356423</v>
      </c>
    </row>
    <row r="1114" customFormat="false" ht="15" hidden="false" customHeight="false" outlineLevel="0" collapsed="false">
      <c r="B1114" s="1" t="n">
        <v>12453</v>
      </c>
      <c r="C1114" s="1" t="s">
        <v>1623</v>
      </c>
      <c r="D1114" s="2" t="n">
        <v>0</v>
      </c>
      <c r="F1114" s="0" t="n">
        <v>3.3171444</v>
      </c>
      <c r="G1114" s="0" t="n">
        <v>0.064913474</v>
      </c>
      <c r="H1114" s="0" t="n">
        <v>3.5059416</v>
      </c>
      <c r="I1114" s="0" t="n">
        <v>0.023242168</v>
      </c>
      <c r="J1114" s="0" t="n">
        <v>3.5598824</v>
      </c>
      <c r="K1114" s="0" t="n">
        <v>0.09197125</v>
      </c>
      <c r="L1114" s="0" t="n">
        <v>3.2283673</v>
      </c>
      <c r="M1114" s="0" t="n">
        <v>0.126938</v>
      </c>
      <c r="N1114" s="0" t="n">
        <v>4.8557525</v>
      </c>
      <c r="O1114" s="0" t="n">
        <v>0.101527005</v>
      </c>
      <c r="P1114" s="0" t="n">
        <v>3.5020716</v>
      </c>
      <c r="Q1114" s="0" t="n">
        <v>0.20331076</v>
      </c>
      <c r="R1114" s="0" t="n">
        <v>3.2510748</v>
      </c>
      <c r="S1114" s="0" t="n">
        <v>0.06542727</v>
      </c>
      <c r="T1114" s="0" t="n">
        <v>3.3627648</v>
      </c>
      <c r="U1114" s="0" t="n">
        <v>0.5760473</v>
      </c>
      <c r="V1114" s="0" t="n">
        <v>3.4644957</v>
      </c>
      <c r="W1114" s="0" t="n">
        <v>0.103198335</v>
      </c>
      <c r="X1114" s="0" t="n">
        <v>18.941181</v>
      </c>
      <c r="Y1114" s="0" t="n">
        <v>7.9776545</v>
      </c>
      <c r="Z1114" s="0" t="n">
        <v>1.2635412</v>
      </c>
      <c r="AA1114" s="0" t="n">
        <v>8</v>
      </c>
      <c r="AB1114" s="0" t="n">
        <v>24</v>
      </c>
      <c r="AC1114" s="0" t="n">
        <v>1.2963671E-008</v>
      </c>
      <c r="AD1114" s="0" t="n">
        <v>0.00035148402</v>
      </c>
    </row>
    <row r="1115" customFormat="false" ht="15" hidden="false" customHeight="false" outlineLevel="0" collapsed="false">
      <c r="B1115" s="1" t="n">
        <v>32673</v>
      </c>
      <c r="C1115" s="1" t="s">
        <v>1624</v>
      </c>
      <c r="D1115" s="2" t="n">
        <v>0</v>
      </c>
      <c r="F1115" s="0" t="n">
        <v>3.1297479</v>
      </c>
      <c r="G1115" s="0" t="n">
        <v>0.21103005</v>
      </c>
      <c r="H1115" s="0" t="n">
        <v>3.5651143</v>
      </c>
      <c r="I1115" s="0" t="n">
        <v>0.32600302</v>
      </c>
      <c r="J1115" s="0" t="n">
        <v>4.0685277</v>
      </c>
      <c r="K1115" s="0" t="n">
        <v>0.60968506</v>
      </c>
      <c r="L1115" s="0" t="n">
        <v>3.1505327</v>
      </c>
      <c r="M1115" s="0" t="n">
        <v>0.17969553</v>
      </c>
      <c r="N1115" s="0" t="n">
        <v>6.0911617</v>
      </c>
      <c r="O1115" s="0" t="n">
        <v>0.098054215</v>
      </c>
      <c r="P1115" s="0" t="n">
        <v>4.1423106</v>
      </c>
      <c r="Q1115" s="0" t="n">
        <v>0.14681573</v>
      </c>
      <c r="R1115" s="0" t="n">
        <v>3.2066627</v>
      </c>
      <c r="S1115" s="0" t="n">
        <v>0.3686786</v>
      </c>
      <c r="T1115" s="0" t="n">
        <v>4.223582</v>
      </c>
      <c r="U1115" s="0" t="n">
        <v>0.64950746</v>
      </c>
      <c r="V1115" s="0" t="n">
        <v>4.041863</v>
      </c>
      <c r="W1115" s="0" t="n">
        <v>0.11834021</v>
      </c>
      <c r="X1115" s="0" t="n">
        <v>26.916853</v>
      </c>
      <c r="Y1115" s="0" t="n">
        <v>26.749332</v>
      </c>
      <c r="Z1115" s="0" t="n">
        <v>2.981329</v>
      </c>
      <c r="AA1115" s="0" t="n">
        <v>8</v>
      </c>
      <c r="AB1115" s="0" t="n">
        <v>24</v>
      </c>
      <c r="AC1115" s="0" t="n">
        <v>3.515639E-010</v>
      </c>
      <c r="AD1115" s="0" t="n">
        <v>1.0296954E-005</v>
      </c>
    </row>
    <row r="1116" customFormat="false" ht="15" hidden="false" customHeight="false" outlineLevel="0" collapsed="false">
      <c r="B1116" s="1" t="n">
        <v>28737</v>
      </c>
      <c r="C1116" s="1" t="s">
        <v>1625</v>
      </c>
      <c r="D1116" s="2" t="n">
        <v>0</v>
      </c>
      <c r="F1116" s="0" t="n">
        <v>3.1726136</v>
      </c>
      <c r="G1116" s="0" t="n">
        <v>0.3181267</v>
      </c>
      <c r="H1116" s="0" t="n">
        <v>3.485037</v>
      </c>
      <c r="I1116" s="0" t="n">
        <v>0.1776141</v>
      </c>
      <c r="J1116" s="0" t="n">
        <v>3.391838</v>
      </c>
      <c r="K1116" s="0" t="n">
        <v>0.19964668</v>
      </c>
      <c r="L1116" s="0" t="n">
        <v>3.1315541</v>
      </c>
      <c r="M1116" s="0" t="n">
        <v>0.0732308</v>
      </c>
      <c r="N1116" s="0" t="n">
        <v>4.852792</v>
      </c>
      <c r="O1116" s="0" t="n">
        <v>0.38470736</v>
      </c>
      <c r="P1116" s="0" t="n">
        <v>3.277883</v>
      </c>
      <c r="Q1116" s="0" t="n">
        <v>0.16157559</v>
      </c>
      <c r="R1116" s="0" t="n">
        <v>3.056132</v>
      </c>
      <c r="S1116" s="0" t="n">
        <v>0.24008393</v>
      </c>
      <c r="T1116" s="0" t="n">
        <v>3.372116</v>
      </c>
      <c r="U1116" s="0" t="n">
        <v>0.30997935</v>
      </c>
      <c r="V1116" s="0" t="n">
        <v>3.508178</v>
      </c>
      <c r="W1116" s="0" t="n">
        <v>0.22248954</v>
      </c>
      <c r="X1116" s="0" t="n">
        <v>18.164036</v>
      </c>
      <c r="Y1116" s="0" t="n">
        <v>9.354588</v>
      </c>
      <c r="Z1116" s="0" t="n">
        <v>1.5450181</v>
      </c>
      <c r="AA1116" s="0" t="n">
        <v>8</v>
      </c>
      <c r="AB1116" s="0" t="n">
        <v>24</v>
      </c>
      <c r="AC1116" s="0" t="n">
        <v>1.9667606E-008</v>
      </c>
      <c r="AD1116" s="0" t="n">
        <v>0.00052728853</v>
      </c>
    </row>
    <row r="1117" customFormat="false" ht="15" hidden="false" customHeight="false" outlineLevel="0" collapsed="false">
      <c r="B1117" s="1" t="n">
        <v>6217</v>
      </c>
      <c r="C1117" s="1" t="s">
        <v>1626</v>
      </c>
      <c r="D1117" s="2" t="n">
        <v>0</v>
      </c>
      <c r="F1117" s="0" t="n">
        <v>3.1285443</v>
      </c>
      <c r="G1117" s="0" t="n">
        <v>0.22822729</v>
      </c>
      <c r="H1117" s="0" t="n">
        <v>3.2704456</v>
      </c>
      <c r="I1117" s="0" t="n">
        <v>0.17739534</v>
      </c>
      <c r="J1117" s="0" t="n">
        <v>3.1537437</v>
      </c>
      <c r="K1117" s="0" t="n">
        <v>0.07289167</v>
      </c>
      <c r="L1117" s="0" t="n">
        <v>2.9406345</v>
      </c>
      <c r="M1117" s="0" t="n">
        <v>0.18932348</v>
      </c>
      <c r="N1117" s="0" t="n">
        <v>4.0732565</v>
      </c>
      <c r="O1117" s="0" t="n">
        <v>0.17172605</v>
      </c>
      <c r="P1117" s="0" t="n">
        <v>3.2430432</v>
      </c>
      <c r="Q1117" s="0" t="n">
        <v>0.11805087</v>
      </c>
      <c r="R1117" s="0" t="n">
        <v>2.985822</v>
      </c>
      <c r="S1117" s="0" t="n">
        <v>0.2276764</v>
      </c>
      <c r="T1117" s="0" t="n">
        <v>2.8446808</v>
      </c>
      <c r="U1117" s="0" t="n">
        <v>0.11500004</v>
      </c>
      <c r="V1117" s="0" t="n">
        <v>3.0589688</v>
      </c>
      <c r="W1117" s="0" t="n">
        <v>0.050816394</v>
      </c>
      <c r="X1117" s="0" t="n">
        <v>18.477407</v>
      </c>
      <c r="Y1117" s="0" t="n">
        <v>4.114208</v>
      </c>
      <c r="Z1117" s="0" t="n">
        <v>0.66798466</v>
      </c>
      <c r="AA1117" s="0" t="n">
        <v>8</v>
      </c>
      <c r="AB1117" s="0" t="n">
        <v>24</v>
      </c>
      <c r="AC1117" s="0" t="n">
        <v>1.6596019E-008</v>
      </c>
      <c r="AD1117" s="0" t="n">
        <v>0.00044696397</v>
      </c>
    </row>
    <row r="1118" customFormat="false" ht="15" hidden="false" customHeight="false" outlineLevel="0" collapsed="false">
      <c r="B1118" s="1" t="n">
        <v>43299</v>
      </c>
      <c r="C1118" s="1" t="s">
        <v>1627</v>
      </c>
      <c r="D1118" s="2" t="n">
        <v>0</v>
      </c>
      <c r="F1118" s="0" t="n">
        <v>3.7891703</v>
      </c>
      <c r="G1118" s="0" t="n">
        <v>0.11730156</v>
      </c>
      <c r="H1118" s="0" t="n">
        <v>3.703453</v>
      </c>
      <c r="I1118" s="0" t="n">
        <v>0.29920647</v>
      </c>
      <c r="J1118" s="0" t="n">
        <v>3.8640335</v>
      </c>
      <c r="K1118" s="0" t="n">
        <v>0.430897</v>
      </c>
      <c r="L1118" s="0" t="n">
        <v>3.5285802</v>
      </c>
      <c r="M1118" s="0" t="n">
        <v>0.12884104</v>
      </c>
      <c r="N1118" s="0" t="n">
        <v>6.0208464</v>
      </c>
      <c r="O1118" s="0" t="n">
        <v>0.10903897</v>
      </c>
      <c r="P1118" s="0" t="n">
        <v>3.6161046</v>
      </c>
      <c r="Q1118" s="0" t="n">
        <v>0.20055592</v>
      </c>
      <c r="R1118" s="0" t="n">
        <v>3.5159233</v>
      </c>
      <c r="S1118" s="0" t="n">
        <v>0.10560506</v>
      </c>
      <c r="T1118" s="0" t="n">
        <v>4.2117376</v>
      </c>
      <c r="U1118" s="0" t="n">
        <v>0.4363572</v>
      </c>
      <c r="V1118" s="0" t="n">
        <v>3.6487663</v>
      </c>
      <c r="W1118" s="0" t="n">
        <v>0.26296824</v>
      </c>
      <c r="X1118" s="0" t="n">
        <v>38.53837</v>
      </c>
      <c r="Y1118" s="0" t="n">
        <v>19.793224</v>
      </c>
      <c r="Z1118" s="0" t="n">
        <v>1.5407938</v>
      </c>
      <c r="AA1118" s="0" t="n">
        <v>8</v>
      </c>
      <c r="AB1118" s="0" t="n">
        <v>24</v>
      </c>
      <c r="AC1118" s="0" t="n">
        <v>7.451151E-012</v>
      </c>
      <c r="AD1118" s="0" t="n">
        <v>2.2943584E-007</v>
      </c>
    </row>
    <row r="1119" customFormat="false" ht="15" hidden="false" customHeight="false" outlineLevel="0" collapsed="false">
      <c r="B1119" s="1" t="n">
        <v>9224</v>
      </c>
      <c r="C1119" s="1" t="s">
        <v>1628</v>
      </c>
      <c r="D1119" s="2" t="n">
        <v>0</v>
      </c>
      <c r="F1119" s="0" t="n">
        <v>4.8052597</v>
      </c>
      <c r="G1119" s="0" t="n">
        <v>0.4024919</v>
      </c>
      <c r="H1119" s="0" t="n">
        <v>4.695915</v>
      </c>
      <c r="I1119" s="0" t="n">
        <v>0.23639104</v>
      </c>
      <c r="J1119" s="0" t="n">
        <v>4.4258704</v>
      </c>
      <c r="K1119" s="0" t="n">
        <v>0.17274006</v>
      </c>
      <c r="L1119" s="0" t="n">
        <v>4.306364</v>
      </c>
      <c r="M1119" s="0" t="n">
        <v>0.15813197</v>
      </c>
      <c r="N1119" s="0" t="n">
        <v>6.012533</v>
      </c>
      <c r="O1119" s="0" t="n">
        <v>0.23651001</v>
      </c>
      <c r="P1119" s="0" t="n">
        <v>4.5886087</v>
      </c>
      <c r="Q1119" s="0" t="n">
        <v>0.08907563</v>
      </c>
      <c r="R1119" s="0" t="n">
        <v>4.3445644</v>
      </c>
      <c r="S1119" s="0" t="n">
        <v>0.06983194</v>
      </c>
      <c r="T1119" s="0" t="n">
        <v>4.227924</v>
      </c>
      <c r="U1119" s="0" t="n">
        <v>0.05600704</v>
      </c>
      <c r="V1119" s="0" t="n">
        <v>5.083177</v>
      </c>
      <c r="W1119" s="0" t="n">
        <v>0.17941168</v>
      </c>
      <c r="X1119" s="0" t="n">
        <v>28.606026</v>
      </c>
      <c r="Y1119" s="0" t="n">
        <v>9.654413</v>
      </c>
      <c r="Z1119" s="0" t="n">
        <v>1.0124873</v>
      </c>
      <c r="AA1119" s="0" t="n">
        <v>8</v>
      </c>
      <c r="AB1119" s="0" t="n">
        <v>24</v>
      </c>
      <c r="AC1119" s="0" t="n">
        <v>1.8485491E-010</v>
      </c>
      <c r="AD1119" s="0" t="n">
        <v>5.4691172E-006</v>
      </c>
    </row>
    <row r="1120" customFormat="false" ht="15" hidden="false" customHeight="false" outlineLevel="0" collapsed="false">
      <c r="B1120" s="1" t="n">
        <v>33138</v>
      </c>
      <c r="C1120" s="1" t="s">
        <v>1629</v>
      </c>
      <c r="D1120" s="2" t="n">
        <v>0</v>
      </c>
      <c r="F1120" s="0" t="n">
        <v>2.617802</v>
      </c>
      <c r="G1120" s="0" t="n">
        <v>0.36407942</v>
      </c>
      <c r="H1120" s="0" t="n">
        <v>2.6259115</v>
      </c>
      <c r="I1120" s="0" t="n">
        <v>0.4618889</v>
      </c>
      <c r="J1120" s="0" t="n">
        <v>2.8997889</v>
      </c>
      <c r="K1120" s="0" t="n">
        <v>0.63287014</v>
      </c>
      <c r="L1120" s="0" t="n">
        <v>3.011444</v>
      </c>
      <c r="M1120" s="0" t="n">
        <v>0.19445468</v>
      </c>
      <c r="N1120" s="0" t="n">
        <v>4.820728</v>
      </c>
      <c r="O1120" s="0" t="n">
        <v>0.11116048</v>
      </c>
      <c r="P1120" s="0" t="n">
        <v>2.8509188</v>
      </c>
      <c r="Q1120" s="0" t="n">
        <v>0.21584684</v>
      </c>
      <c r="R1120" s="0" t="n">
        <v>2.3607125</v>
      </c>
      <c r="S1120" s="0" t="n">
        <v>0.23684108</v>
      </c>
      <c r="T1120" s="0" t="n">
        <v>3.4236245</v>
      </c>
      <c r="U1120" s="0" t="n">
        <v>0.6859748</v>
      </c>
      <c r="V1120" s="0" t="n">
        <v>3.7698362</v>
      </c>
      <c r="W1120" s="0" t="n">
        <v>0.3815577</v>
      </c>
      <c r="X1120" s="0" t="n">
        <v>14.011522</v>
      </c>
      <c r="Y1120" s="0" t="n">
        <v>17.686317</v>
      </c>
      <c r="Z1120" s="0" t="n">
        <v>3.7868087</v>
      </c>
      <c r="AA1120" s="0" t="n">
        <v>8</v>
      </c>
      <c r="AB1120" s="0" t="n">
        <v>24</v>
      </c>
      <c r="AC1120" s="0" t="n">
        <v>2.4174295E-007</v>
      </c>
      <c r="AD1120" s="0" t="n">
        <v>0.0060254433</v>
      </c>
    </row>
    <row r="1121" customFormat="false" ht="15" hidden="false" customHeight="false" outlineLevel="0" collapsed="false">
      <c r="B1121" s="1" t="n">
        <v>31260</v>
      </c>
      <c r="C1121" s="1" t="s">
        <v>1630</v>
      </c>
      <c r="D1121" s="2" t="n">
        <v>0</v>
      </c>
      <c r="F1121" s="0" t="n">
        <v>3.0527983</v>
      </c>
      <c r="G1121" s="0" t="n">
        <v>0.22598587</v>
      </c>
      <c r="H1121" s="0" t="n">
        <v>3.8656397</v>
      </c>
      <c r="I1121" s="0" t="n">
        <v>0.11333024</v>
      </c>
      <c r="J1121" s="0" t="n">
        <v>4.02538</v>
      </c>
      <c r="K1121" s="0" t="n">
        <v>0.48538834</v>
      </c>
      <c r="L1121" s="0" t="n">
        <v>3.157084</v>
      </c>
      <c r="M1121" s="0" t="n">
        <v>0.088673405</v>
      </c>
      <c r="N1121" s="0" t="n">
        <v>6.2066717</v>
      </c>
      <c r="O1121" s="0" t="n">
        <v>0.1634235</v>
      </c>
      <c r="P1121" s="0" t="n">
        <v>3.4362886</v>
      </c>
      <c r="Q1121" s="0" t="n">
        <v>0.32577595</v>
      </c>
      <c r="R1121" s="0" t="n">
        <v>3.1239262</v>
      </c>
      <c r="S1121" s="0" t="n">
        <v>0.15141888</v>
      </c>
      <c r="T1121" s="0" t="n">
        <v>4.4110355</v>
      </c>
      <c r="U1121" s="0" t="n">
        <v>0.10410884</v>
      </c>
      <c r="V1121" s="0" t="n">
        <v>3.4800289</v>
      </c>
      <c r="W1121" s="0" t="n">
        <v>0.1712236</v>
      </c>
      <c r="X1121" s="0" t="n">
        <v>76.02141</v>
      </c>
      <c r="Y1121" s="0" t="n">
        <v>31.222868</v>
      </c>
      <c r="Z1121" s="0" t="n">
        <v>1.2321345</v>
      </c>
      <c r="AA1121" s="0" t="n">
        <v>8</v>
      </c>
      <c r="AB1121" s="0" t="n">
        <v>24</v>
      </c>
      <c r="AC1121" s="0" t="n">
        <v>3.663736E-015</v>
      </c>
      <c r="AD1121" s="0" t="n">
        <v>1.1682555E-010</v>
      </c>
    </row>
    <row r="1122" customFormat="false" ht="15" hidden="false" customHeight="false" outlineLevel="0" collapsed="false">
      <c r="B1122" s="1" t="n">
        <v>26715</v>
      </c>
      <c r="C1122" s="1" t="s">
        <v>1631</v>
      </c>
      <c r="D1122" s="2" t="n">
        <v>0</v>
      </c>
      <c r="F1122" s="0" t="n">
        <v>3.5129182</v>
      </c>
      <c r="G1122" s="0" t="n">
        <v>0.18418987</v>
      </c>
      <c r="H1122" s="0" t="n">
        <v>3.708011</v>
      </c>
      <c r="I1122" s="0" t="n">
        <v>0.18059604</v>
      </c>
      <c r="J1122" s="0" t="n">
        <v>3.6637447</v>
      </c>
      <c r="K1122" s="0" t="n">
        <v>0.07524472</v>
      </c>
      <c r="L1122" s="0" t="n">
        <v>3.530221</v>
      </c>
      <c r="M1122" s="0" t="n">
        <v>0.13999669</v>
      </c>
      <c r="N1122" s="0" t="n">
        <v>4.658473</v>
      </c>
      <c r="O1122" s="0" t="n">
        <v>0.40639246</v>
      </c>
      <c r="P1122" s="0" t="n">
        <v>3.57095</v>
      </c>
      <c r="Q1122" s="0" t="n">
        <v>0.035389762</v>
      </c>
      <c r="R1122" s="0" t="n">
        <v>3.4580367</v>
      </c>
      <c r="S1122" s="0" t="n">
        <v>0.07412054</v>
      </c>
      <c r="T1122" s="0" t="n">
        <v>3.3148985</v>
      </c>
      <c r="U1122" s="0" t="n">
        <v>0.12234096</v>
      </c>
      <c r="V1122" s="0" t="n">
        <v>3.4474561</v>
      </c>
      <c r="W1122" s="0" t="n">
        <v>0.062319454</v>
      </c>
      <c r="X1122" s="0" t="n">
        <v>18.45374</v>
      </c>
      <c r="Y1122" s="0" t="n">
        <v>4.9548354</v>
      </c>
      <c r="Z1122" s="0" t="n">
        <v>0.80550104</v>
      </c>
      <c r="AA1122" s="0" t="n">
        <v>8</v>
      </c>
      <c r="AB1122" s="0" t="n">
        <v>24</v>
      </c>
      <c r="AC1122" s="0" t="n">
        <v>1.6808846E-008</v>
      </c>
      <c r="AD1122" s="0" t="n">
        <v>0.00045259498</v>
      </c>
    </row>
    <row r="1123" customFormat="false" ht="15" hidden="false" customHeight="false" outlineLevel="0" collapsed="false">
      <c r="B1123" s="1" t="n">
        <v>36357</v>
      </c>
      <c r="C1123" s="1" t="s">
        <v>1632</v>
      </c>
      <c r="D1123" s="2" t="n">
        <v>0</v>
      </c>
      <c r="F1123" s="0" t="n">
        <v>2.8111482</v>
      </c>
      <c r="G1123" s="0" t="n">
        <v>0.40013412</v>
      </c>
      <c r="H1123" s="0" t="n">
        <v>3.0408294</v>
      </c>
      <c r="I1123" s="0" t="n">
        <v>0.13307753</v>
      </c>
      <c r="J1123" s="0" t="n">
        <v>3.1656349</v>
      </c>
      <c r="K1123" s="0" t="n">
        <v>0.35826787</v>
      </c>
      <c r="L1123" s="0" t="n">
        <v>2.998284</v>
      </c>
      <c r="M1123" s="0" t="n">
        <v>0.1057939</v>
      </c>
      <c r="N1123" s="0" t="n">
        <v>4.3273745</v>
      </c>
      <c r="O1123" s="0" t="n">
        <v>0.20920254</v>
      </c>
      <c r="P1123" s="0" t="n">
        <v>2.9866602</v>
      </c>
      <c r="Q1123" s="0" t="n">
        <v>0.15060386</v>
      </c>
      <c r="R1123" s="0" t="n">
        <v>2.8665576</v>
      </c>
      <c r="S1123" s="0" t="n">
        <v>0.07547959</v>
      </c>
      <c r="T1123" s="0" t="n">
        <v>3.0852716</v>
      </c>
      <c r="U1123" s="0" t="n">
        <v>0.21476626</v>
      </c>
      <c r="V1123" s="0" t="n">
        <v>3.055149</v>
      </c>
      <c r="W1123" s="0" t="n">
        <v>0.11094319</v>
      </c>
      <c r="X1123" s="0" t="n">
        <v>16.71247</v>
      </c>
      <c r="Y1123" s="0" t="n">
        <v>6.6039515</v>
      </c>
      <c r="Z1123" s="0" t="n">
        <v>1.1854535</v>
      </c>
      <c r="AA1123" s="0" t="n">
        <v>8</v>
      </c>
      <c r="AB1123" s="0" t="n">
        <v>24</v>
      </c>
      <c r="AC1123" s="0" t="n">
        <v>4.4621977E-008</v>
      </c>
      <c r="AD1123" s="0" t="n">
        <v>0.0011711038</v>
      </c>
    </row>
    <row r="1124" customFormat="false" ht="15" hidden="false" customHeight="false" outlineLevel="0" collapsed="false">
      <c r="B1124" s="1" t="n">
        <v>12999</v>
      </c>
      <c r="C1124" s="1" t="s">
        <v>1633</v>
      </c>
      <c r="D1124" s="2" t="n">
        <v>0</v>
      </c>
      <c r="F1124" s="0" t="n">
        <v>3.4143696</v>
      </c>
      <c r="G1124" s="0" t="n">
        <v>0.08788324</v>
      </c>
      <c r="H1124" s="0" t="n">
        <v>3.4499757</v>
      </c>
      <c r="I1124" s="0" t="n">
        <v>0.061865892</v>
      </c>
      <c r="J1124" s="0" t="n">
        <v>4.1318426</v>
      </c>
      <c r="K1124" s="0" t="n">
        <v>0.16247052</v>
      </c>
      <c r="L1124" s="0" t="n">
        <v>3.4343002</v>
      </c>
      <c r="M1124" s="0" t="n">
        <v>0.08069148</v>
      </c>
      <c r="N1124" s="0" t="n">
        <v>4.8532887</v>
      </c>
      <c r="O1124" s="0" t="n">
        <v>0.17327598</v>
      </c>
      <c r="P1124" s="0" t="n">
        <v>3.5670025</v>
      </c>
      <c r="Q1124" s="0" t="n">
        <v>0.099428535</v>
      </c>
      <c r="R1124" s="0" t="n">
        <v>3.3504379</v>
      </c>
      <c r="S1124" s="0" t="n">
        <v>0.05872932</v>
      </c>
      <c r="T1124" s="0" t="n">
        <v>3.4983408</v>
      </c>
      <c r="U1124" s="0" t="n">
        <v>0.63166696</v>
      </c>
      <c r="V1124" s="0" t="n">
        <v>3.4947293</v>
      </c>
      <c r="W1124" s="0" t="n">
        <v>0.20530179</v>
      </c>
      <c r="X1124" s="0" t="n">
        <v>14.895217</v>
      </c>
      <c r="Y1124" s="0" t="n">
        <v>7.519792</v>
      </c>
      <c r="Z1124" s="0" t="n">
        <v>1.5145383</v>
      </c>
      <c r="AA1124" s="0" t="n">
        <v>8</v>
      </c>
      <c r="AB1124" s="0" t="n">
        <v>24</v>
      </c>
      <c r="AC1124" s="0" t="n">
        <v>1.3547053E-007</v>
      </c>
      <c r="AD1124" s="0" t="n">
        <v>0.0034386485</v>
      </c>
    </row>
    <row r="1125" customFormat="false" ht="15" hidden="false" customHeight="false" outlineLevel="0" collapsed="false">
      <c r="B1125" s="1" t="n">
        <v>21129</v>
      </c>
      <c r="C1125" s="1" t="s">
        <v>1634</v>
      </c>
      <c r="D1125" s="2" t="n">
        <v>0</v>
      </c>
      <c r="F1125" s="0" t="n">
        <v>3.4146314</v>
      </c>
      <c r="G1125" s="0" t="n">
        <v>0.36412847</v>
      </c>
      <c r="H1125" s="0" t="n">
        <v>3.0254536</v>
      </c>
      <c r="I1125" s="0" t="n">
        <v>0.11290031</v>
      </c>
      <c r="J1125" s="0" t="n">
        <v>3.1952794</v>
      </c>
      <c r="K1125" s="0" t="n">
        <v>0.21750279</v>
      </c>
      <c r="L1125" s="0" t="n">
        <v>3.0933304</v>
      </c>
      <c r="M1125" s="0" t="n">
        <v>0.31095442</v>
      </c>
      <c r="N1125" s="0" t="n">
        <v>4.7341585</v>
      </c>
      <c r="O1125" s="0" t="n">
        <v>0.12940173</v>
      </c>
      <c r="P1125" s="0" t="n">
        <v>3.3460758</v>
      </c>
      <c r="Q1125" s="0" t="n">
        <v>0.15792544</v>
      </c>
      <c r="R1125" s="0" t="n">
        <v>3.372605</v>
      </c>
      <c r="S1125" s="0" t="n">
        <v>0.15870729</v>
      </c>
      <c r="T1125" s="0" t="n">
        <v>3.4149206</v>
      </c>
      <c r="U1125" s="0" t="n">
        <v>0.13026744</v>
      </c>
      <c r="V1125" s="0" t="n">
        <v>3.3012378</v>
      </c>
      <c r="W1125" s="0" t="n">
        <v>0.23347929</v>
      </c>
      <c r="X1125" s="0" t="n">
        <v>20.494078</v>
      </c>
      <c r="Y1125" s="0" t="n">
        <v>7.9824996</v>
      </c>
      <c r="Z1125" s="0" t="n">
        <v>1.1685082</v>
      </c>
      <c r="AA1125" s="0" t="n">
        <v>8</v>
      </c>
      <c r="AB1125" s="0" t="n">
        <v>24</v>
      </c>
      <c r="AC1125" s="0" t="n">
        <v>5.870886E-009</v>
      </c>
      <c r="AD1125" s="0" t="n">
        <v>0.00016235348</v>
      </c>
    </row>
    <row r="1126" customFormat="false" ht="15" hidden="false" customHeight="false" outlineLevel="0" collapsed="false">
      <c r="B1126" s="1" t="n">
        <v>32264</v>
      </c>
      <c r="C1126" s="1" t="s">
        <v>1635</v>
      </c>
      <c r="D1126" s="2" t="n">
        <v>0</v>
      </c>
      <c r="F1126" s="0" t="n">
        <v>3.5454416</v>
      </c>
      <c r="G1126" s="0" t="n">
        <v>0.07278573</v>
      </c>
      <c r="H1126" s="0" t="n">
        <v>3.9171364</v>
      </c>
      <c r="I1126" s="0" t="n">
        <v>0.09625526</v>
      </c>
      <c r="J1126" s="0" t="n">
        <v>4.233942</v>
      </c>
      <c r="K1126" s="0" t="n">
        <v>0.11387264</v>
      </c>
      <c r="L1126" s="0" t="n">
        <v>3.7597728</v>
      </c>
      <c r="M1126" s="0" t="n">
        <v>0.25546178</v>
      </c>
      <c r="N1126" s="0" t="n">
        <v>5.929086</v>
      </c>
      <c r="O1126" s="0" t="n">
        <v>0.11163883</v>
      </c>
      <c r="P1126" s="0" t="n">
        <v>3.85875</v>
      </c>
      <c r="Q1126" s="0" t="n">
        <v>0.14355274</v>
      </c>
      <c r="R1126" s="0" t="n">
        <v>3.723669</v>
      </c>
      <c r="S1126" s="0" t="n">
        <v>0.23712152</v>
      </c>
      <c r="T1126" s="0" t="n">
        <v>4.2873654</v>
      </c>
      <c r="U1126" s="0" t="n">
        <v>0.112330444</v>
      </c>
      <c r="V1126" s="0" t="n">
        <v>3.863149</v>
      </c>
      <c r="W1126" s="0" t="n">
        <v>0.30445483</v>
      </c>
      <c r="X1126" s="0" t="n">
        <v>65.425415</v>
      </c>
      <c r="Y1126" s="0" t="n">
        <v>16.29684</v>
      </c>
      <c r="Z1126" s="0" t="n">
        <v>0.74727106</v>
      </c>
      <c r="AA1126" s="0" t="n">
        <v>8</v>
      </c>
      <c r="AB1126" s="0" t="n">
        <v>24</v>
      </c>
      <c r="AC1126" s="0" t="n">
        <v>2.0317081E-014</v>
      </c>
      <c r="AD1126" s="0" t="n">
        <v>6.4616446E-010</v>
      </c>
    </row>
    <row r="1127" customFormat="false" ht="15" hidden="false" customHeight="false" outlineLevel="0" collapsed="false">
      <c r="B1127" s="1" t="n">
        <v>41121</v>
      </c>
      <c r="C1127" s="1" t="s">
        <v>1636</v>
      </c>
      <c r="D1127" s="2" t="n">
        <v>0</v>
      </c>
      <c r="F1127" s="0" t="n">
        <v>3.832904</v>
      </c>
      <c r="G1127" s="0" t="n">
        <v>0.26601464</v>
      </c>
      <c r="H1127" s="0" t="n">
        <v>4.126043</v>
      </c>
      <c r="I1127" s="0" t="n">
        <v>0.08624078</v>
      </c>
      <c r="J1127" s="0" t="n">
        <v>4.0244527</v>
      </c>
      <c r="K1127" s="0" t="n">
        <v>0.4511332</v>
      </c>
      <c r="L1127" s="0" t="n">
        <v>3.8223748</v>
      </c>
      <c r="M1127" s="0" t="n">
        <v>0.1659754</v>
      </c>
      <c r="N1127" s="0" t="n">
        <v>5.8873453</v>
      </c>
      <c r="O1127" s="0" t="n">
        <v>0.04933151</v>
      </c>
      <c r="P1127" s="0" t="n">
        <v>4.026388</v>
      </c>
      <c r="Q1127" s="0" t="n">
        <v>0.227534</v>
      </c>
      <c r="R1127" s="0" t="n">
        <v>4.1545157</v>
      </c>
      <c r="S1127" s="0" t="n">
        <v>0.33556572</v>
      </c>
      <c r="T1127" s="0" t="n">
        <v>4.259977</v>
      </c>
      <c r="U1127" s="0" t="n">
        <v>0.6665963</v>
      </c>
      <c r="V1127" s="0" t="n">
        <v>4.3855834</v>
      </c>
      <c r="W1127" s="0" t="n">
        <v>0.23049511</v>
      </c>
      <c r="X1127" s="0" t="n">
        <v>14.218679</v>
      </c>
      <c r="Y1127" s="0" t="n">
        <v>12.591063</v>
      </c>
      <c r="Z1127" s="0" t="n">
        <v>2.656589</v>
      </c>
      <c r="AA1127" s="0" t="n">
        <v>8</v>
      </c>
      <c r="AB1127" s="0" t="n">
        <v>24</v>
      </c>
      <c r="AC1127" s="0" t="n">
        <v>2.105279E-007</v>
      </c>
      <c r="AD1127" s="0" t="n">
        <v>0.0052703554</v>
      </c>
    </row>
    <row r="1128" customFormat="false" ht="15" hidden="false" customHeight="false" outlineLevel="0" collapsed="false">
      <c r="B1128" s="1" t="n">
        <v>12262</v>
      </c>
      <c r="C1128" s="1" t="s">
        <v>1637</v>
      </c>
      <c r="D1128" s="2" t="n">
        <v>0</v>
      </c>
      <c r="F1128" s="0" t="n">
        <v>2.6806622</v>
      </c>
      <c r="G1128" s="0" t="n">
        <v>0.4452743</v>
      </c>
      <c r="H1128" s="0" t="n">
        <v>2.895954</v>
      </c>
      <c r="I1128" s="0" t="n">
        <v>0.56660527</v>
      </c>
      <c r="J1128" s="0" t="n">
        <v>3.394179</v>
      </c>
      <c r="K1128" s="0" t="n">
        <v>0.22747114</v>
      </c>
      <c r="L1128" s="0" t="n">
        <v>2.4599998</v>
      </c>
      <c r="M1128" s="0" t="n">
        <v>0.47396135</v>
      </c>
      <c r="N1128" s="0" t="n">
        <v>4.8360786</v>
      </c>
      <c r="O1128" s="0" t="n">
        <v>0.25752544</v>
      </c>
      <c r="P1128" s="0" t="n">
        <v>2.8391156</v>
      </c>
      <c r="Q1128" s="0" t="n">
        <v>0.37279016</v>
      </c>
      <c r="R1128" s="0" t="n">
        <v>2.7736762</v>
      </c>
      <c r="S1128" s="0" t="n">
        <v>0.2194849</v>
      </c>
      <c r="T1128" s="0" t="n">
        <v>3.536191</v>
      </c>
      <c r="U1128" s="0" t="n">
        <v>0.48630098</v>
      </c>
      <c r="V1128" s="0" t="n">
        <v>3.7270138</v>
      </c>
      <c r="W1128" s="0" t="n">
        <v>0.22922635</v>
      </c>
      <c r="X1128" s="0" t="n">
        <v>14.102457</v>
      </c>
      <c r="Y1128" s="0" t="n">
        <v>16.8724</v>
      </c>
      <c r="Z1128" s="0" t="n">
        <v>3.5892467</v>
      </c>
      <c r="AA1128" s="0" t="n">
        <v>8</v>
      </c>
      <c r="AB1128" s="0" t="n">
        <v>24</v>
      </c>
      <c r="AC1128" s="0" t="n">
        <v>2.2746384E-007</v>
      </c>
      <c r="AD1128" s="0" t="n">
        <v>0.0056809094</v>
      </c>
    </row>
    <row r="1129" customFormat="false" ht="15" hidden="false" customHeight="false" outlineLevel="0" collapsed="false">
      <c r="B1129" s="1" t="n">
        <v>23423</v>
      </c>
      <c r="C1129" s="1" t="s">
        <v>1638</v>
      </c>
      <c r="D1129" s="2" t="n">
        <v>0</v>
      </c>
      <c r="F1129" s="0" t="n">
        <v>3.7523417</v>
      </c>
      <c r="G1129" s="0" t="n">
        <v>0.2493634</v>
      </c>
      <c r="H1129" s="0" t="n">
        <v>4.602475</v>
      </c>
      <c r="I1129" s="0" t="n">
        <v>0.120074846</v>
      </c>
      <c r="J1129" s="0" t="n">
        <v>4.4872775</v>
      </c>
      <c r="K1129" s="0" t="n">
        <v>0.76907265</v>
      </c>
      <c r="L1129" s="0" t="n">
        <v>3.5032554</v>
      </c>
      <c r="M1129" s="0" t="n">
        <v>0.08335078</v>
      </c>
      <c r="N1129" s="0" t="n">
        <v>6.207485</v>
      </c>
      <c r="O1129" s="0" t="n">
        <v>0.16436353</v>
      </c>
      <c r="P1129" s="0" t="n">
        <v>4.5073743</v>
      </c>
      <c r="Q1129" s="0" t="n">
        <v>0.2703725</v>
      </c>
      <c r="R1129" s="0" t="n">
        <v>3.629381</v>
      </c>
      <c r="S1129" s="0" t="n">
        <v>0.21608558</v>
      </c>
      <c r="T1129" s="0" t="n">
        <v>4.5445557</v>
      </c>
      <c r="U1129" s="0" t="n">
        <v>0.9608455</v>
      </c>
      <c r="V1129" s="0" t="n">
        <v>4.9660206</v>
      </c>
      <c r="W1129" s="0" t="n">
        <v>0.3011297</v>
      </c>
      <c r="X1129" s="0" t="n">
        <v>13.409201</v>
      </c>
      <c r="Y1129" s="0" t="n">
        <v>21.50223</v>
      </c>
      <c r="Z1129" s="0" t="n">
        <v>4.8106294</v>
      </c>
      <c r="AA1129" s="0" t="n">
        <v>8</v>
      </c>
      <c r="AB1129" s="0" t="n">
        <v>24</v>
      </c>
      <c r="AC1129" s="0" t="n">
        <v>3.6468464E-007</v>
      </c>
      <c r="AD1129" s="0" t="n">
        <v>0.008974889</v>
      </c>
    </row>
    <row r="1130" customFormat="false" ht="15" hidden="false" customHeight="false" outlineLevel="0" collapsed="false">
      <c r="B1130" s="1" t="n">
        <v>26177</v>
      </c>
      <c r="C1130" s="1" t="s">
        <v>1639</v>
      </c>
      <c r="D1130" s="2" t="n">
        <v>0</v>
      </c>
      <c r="F1130" s="0" t="n">
        <v>3.2746568</v>
      </c>
      <c r="G1130" s="0" t="n">
        <v>0.07843874</v>
      </c>
      <c r="H1130" s="0" t="n">
        <v>3.3004904</v>
      </c>
      <c r="I1130" s="0" t="n">
        <v>0.073274314</v>
      </c>
      <c r="J1130" s="0" t="n">
        <v>3.3977687</v>
      </c>
      <c r="K1130" s="0" t="n">
        <v>0.067052394</v>
      </c>
      <c r="L1130" s="0" t="n">
        <v>3.2920902</v>
      </c>
      <c r="M1130" s="0" t="n">
        <v>0.029303316</v>
      </c>
      <c r="N1130" s="0" t="n">
        <v>4.467461</v>
      </c>
      <c r="O1130" s="0" t="n">
        <v>0.1382869</v>
      </c>
      <c r="P1130" s="0" t="n">
        <v>3.3715484</v>
      </c>
      <c r="Q1130" s="0" t="n">
        <v>0.07503873</v>
      </c>
      <c r="R1130" s="0" t="n">
        <v>3.3125162</v>
      </c>
      <c r="S1130" s="0" t="n">
        <v>0.0780294</v>
      </c>
      <c r="T1130" s="0" t="n">
        <v>3.2769322</v>
      </c>
      <c r="U1130" s="0" t="n">
        <v>0.10366679</v>
      </c>
      <c r="V1130" s="0" t="n">
        <v>3.1272638</v>
      </c>
      <c r="W1130" s="0" t="n">
        <v>0.1077608</v>
      </c>
      <c r="X1130" s="0" t="n">
        <v>78.93806</v>
      </c>
      <c r="Y1130" s="0" t="n">
        <v>4.9667153</v>
      </c>
      <c r="Z1130" s="0" t="n">
        <v>0.18875745</v>
      </c>
      <c r="AA1130" s="0" t="n">
        <v>8</v>
      </c>
      <c r="AB1130" s="0" t="n">
        <v>24</v>
      </c>
      <c r="AC1130" s="0" t="n">
        <v>2.3314684E-015</v>
      </c>
      <c r="AD1130" s="0" t="n">
        <v>7.4366846E-011</v>
      </c>
    </row>
    <row r="1131" customFormat="false" ht="15" hidden="false" customHeight="false" outlineLevel="0" collapsed="false">
      <c r="B1131" s="1" t="n">
        <v>38151</v>
      </c>
      <c r="C1131" s="1" t="s">
        <v>1640</v>
      </c>
      <c r="D1131" s="2" t="n">
        <v>0</v>
      </c>
      <c r="F1131" s="0" t="n">
        <v>3.4039402</v>
      </c>
      <c r="G1131" s="0" t="n">
        <v>0.15616378</v>
      </c>
      <c r="H1131" s="0" t="n">
        <v>3.5626516</v>
      </c>
      <c r="I1131" s="0" t="n">
        <v>0.05564886</v>
      </c>
      <c r="J1131" s="0" t="n">
        <v>3.646016</v>
      </c>
      <c r="K1131" s="0" t="n">
        <v>0.11798969</v>
      </c>
      <c r="L1131" s="0" t="n">
        <v>3.3562074</v>
      </c>
      <c r="M1131" s="0" t="n">
        <v>0.095294446</v>
      </c>
      <c r="N1131" s="0" t="n">
        <v>4.8597775</v>
      </c>
      <c r="O1131" s="0" t="n">
        <v>0.22968528</v>
      </c>
      <c r="P1131" s="0" t="n">
        <v>3.5147538</v>
      </c>
      <c r="Q1131" s="0" t="n">
        <v>0.050018102</v>
      </c>
      <c r="R1131" s="0" t="n">
        <v>3.4407034</v>
      </c>
      <c r="S1131" s="0" t="n">
        <v>0.08032542</v>
      </c>
      <c r="T1131" s="0" t="n">
        <v>3.5670831</v>
      </c>
      <c r="U1131" s="0" t="n">
        <v>0.41614032</v>
      </c>
      <c r="V1131" s="0" t="n">
        <v>3.3343956</v>
      </c>
      <c r="W1131" s="0" t="n">
        <v>0.19090585</v>
      </c>
      <c r="X1131" s="0" t="n">
        <v>23.14997</v>
      </c>
      <c r="Y1131" s="0" t="n">
        <v>7.0374165</v>
      </c>
      <c r="Z1131" s="0" t="n">
        <v>0.91197747</v>
      </c>
      <c r="AA1131" s="0" t="n">
        <v>8</v>
      </c>
      <c r="AB1131" s="0" t="n">
        <v>24</v>
      </c>
      <c r="AC1131" s="0" t="n">
        <v>1.690763E-009</v>
      </c>
      <c r="AD1131" s="0" t="n">
        <v>4.8119113E-005</v>
      </c>
    </row>
    <row r="1132" customFormat="false" ht="15" hidden="false" customHeight="false" outlineLevel="0" collapsed="false">
      <c r="B1132" s="1" t="n">
        <v>16633</v>
      </c>
      <c r="C1132" s="1" t="s">
        <v>1641</v>
      </c>
      <c r="D1132" s="2" t="n">
        <v>0</v>
      </c>
      <c r="F1132" s="0" t="n">
        <v>3.9995844</v>
      </c>
      <c r="G1132" s="0" t="n">
        <v>0.09936946</v>
      </c>
      <c r="H1132" s="0" t="n">
        <v>4.832953</v>
      </c>
      <c r="I1132" s="0" t="n">
        <v>0.16071387</v>
      </c>
      <c r="J1132" s="0" t="n">
        <v>4.574744</v>
      </c>
      <c r="K1132" s="0" t="n">
        <v>0.17206997</v>
      </c>
      <c r="L1132" s="0" t="n">
        <v>4.2643137</v>
      </c>
      <c r="M1132" s="0" t="n">
        <v>0.11582298</v>
      </c>
      <c r="N1132" s="0" t="n">
        <v>5.9419847</v>
      </c>
      <c r="O1132" s="0" t="n">
        <v>0.24932337</v>
      </c>
      <c r="P1132" s="0" t="n">
        <v>4.3171835</v>
      </c>
      <c r="Q1132" s="0" t="n">
        <v>0.19139688</v>
      </c>
      <c r="R1132" s="0" t="n">
        <v>4.654688</v>
      </c>
      <c r="S1132" s="0" t="n">
        <v>0.36622503</v>
      </c>
      <c r="T1132" s="0" t="n">
        <v>4.376768</v>
      </c>
      <c r="U1132" s="0" t="n">
        <v>0.43965217</v>
      </c>
      <c r="V1132" s="0" t="n">
        <v>4.4015603</v>
      </c>
      <c r="W1132" s="0" t="n">
        <v>0.2835525</v>
      </c>
      <c r="X1132" s="0" t="n">
        <v>18.349483</v>
      </c>
      <c r="Y1132" s="0" t="n">
        <v>9.909792</v>
      </c>
      <c r="Z1132" s="0" t="n">
        <v>1.620175</v>
      </c>
      <c r="AA1132" s="0" t="n">
        <v>8</v>
      </c>
      <c r="AB1132" s="0" t="n">
        <v>24</v>
      </c>
      <c r="AC1132" s="0" t="n">
        <v>1.7782138E-008</v>
      </c>
      <c r="AD1132" s="0" t="n">
        <v>0.00047821505</v>
      </c>
    </row>
    <row r="1133" customFormat="false" ht="15" hidden="false" customHeight="false" outlineLevel="0" collapsed="false">
      <c r="B1133" s="1" t="n">
        <v>13358</v>
      </c>
      <c r="C1133" s="1" t="s">
        <v>1642</v>
      </c>
      <c r="D1133" s="2" t="n">
        <v>0</v>
      </c>
      <c r="F1133" s="0" t="n">
        <v>3.048641</v>
      </c>
      <c r="G1133" s="0" t="n">
        <v>0.14974524</v>
      </c>
      <c r="H1133" s="0" t="n">
        <v>2.7952127</v>
      </c>
      <c r="I1133" s="0" t="n">
        <v>0.641808</v>
      </c>
      <c r="J1133" s="0" t="n">
        <v>3.2029047</v>
      </c>
      <c r="K1133" s="0" t="n">
        <v>0.67644703</v>
      </c>
      <c r="L1133" s="0" t="n">
        <v>2.6323066</v>
      </c>
      <c r="M1133" s="0" t="n">
        <v>0.58151305</v>
      </c>
      <c r="N1133" s="0" t="n">
        <v>5.244343</v>
      </c>
      <c r="O1133" s="0" t="n">
        <v>0.15858828</v>
      </c>
      <c r="P1133" s="0" t="n">
        <v>3.4617307</v>
      </c>
      <c r="Q1133" s="0" t="n">
        <v>0.27361065</v>
      </c>
      <c r="R1133" s="0" t="n">
        <v>2.8799345</v>
      </c>
      <c r="S1133" s="0" t="n">
        <v>0.28555876</v>
      </c>
      <c r="T1133" s="0" t="n">
        <v>3.8707833</v>
      </c>
      <c r="U1133" s="0" t="n">
        <v>0.4058754</v>
      </c>
      <c r="V1133" s="0" t="n">
        <v>3.6276407</v>
      </c>
      <c r="W1133" s="0" t="n">
        <v>0.18416846</v>
      </c>
      <c r="X1133" s="0" t="n">
        <v>15.09749</v>
      </c>
      <c r="Y1133" s="0" t="n">
        <v>19.764881</v>
      </c>
      <c r="Z1133" s="0" t="n">
        <v>3.9274504</v>
      </c>
      <c r="AA1133" s="0" t="n">
        <v>8</v>
      </c>
      <c r="AB1133" s="0" t="n">
        <v>24</v>
      </c>
      <c r="AC1133" s="0" t="n">
        <v>1.19103525E-007</v>
      </c>
      <c r="AD1133" s="0" t="n">
        <v>0.0030391647</v>
      </c>
    </row>
    <row r="1134" customFormat="false" ht="15" hidden="false" customHeight="false" outlineLevel="0" collapsed="false">
      <c r="B1134" s="1" t="n">
        <v>18063</v>
      </c>
      <c r="C1134" s="1" t="s">
        <v>1643</v>
      </c>
      <c r="D1134" s="2" t="n">
        <v>0</v>
      </c>
      <c r="F1134" s="0" t="n">
        <v>3.3189588</v>
      </c>
      <c r="G1134" s="0" t="n">
        <v>0.14046516</v>
      </c>
      <c r="H1134" s="0" t="n">
        <v>3.3224792</v>
      </c>
      <c r="I1134" s="0" t="n">
        <v>0.122029565</v>
      </c>
      <c r="J1134" s="0" t="n">
        <v>3.2961464</v>
      </c>
      <c r="K1134" s="0" t="n">
        <v>0.12116064</v>
      </c>
      <c r="L1134" s="0" t="n">
        <v>3.2862458</v>
      </c>
      <c r="M1134" s="0" t="n">
        <v>0.06448571</v>
      </c>
      <c r="N1134" s="0" t="n">
        <v>4.0715246</v>
      </c>
      <c r="O1134" s="0" t="n">
        <v>0.047147315</v>
      </c>
      <c r="P1134" s="0" t="n">
        <v>3.5699494</v>
      </c>
      <c r="Q1134" s="0" t="n">
        <v>0.26558948</v>
      </c>
      <c r="R1134" s="0" t="n">
        <v>3.263125</v>
      </c>
      <c r="S1134" s="0" t="n">
        <v>0.16616318</v>
      </c>
      <c r="T1134" s="0" t="n">
        <v>3.0219674</v>
      </c>
      <c r="U1134" s="0" t="n">
        <v>0.073864155</v>
      </c>
      <c r="V1134" s="0" t="n">
        <v>3.2994146</v>
      </c>
      <c r="W1134" s="0" t="n">
        <v>0.13356027</v>
      </c>
      <c r="X1134" s="0" t="n">
        <v>16.870474</v>
      </c>
      <c r="Y1134" s="0" t="n">
        <v>2.7215774</v>
      </c>
      <c r="Z1134" s="0" t="n">
        <v>0.48396578</v>
      </c>
      <c r="AA1134" s="0" t="n">
        <v>8</v>
      </c>
      <c r="AB1134" s="0" t="n">
        <v>24</v>
      </c>
      <c r="AC1134" s="0" t="n">
        <v>4.070341E-008</v>
      </c>
      <c r="AD1134" s="0" t="n">
        <v>0.0010711103</v>
      </c>
    </row>
    <row r="1135" customFormat="false" ht="15" hidden="false" customHeight="false" outlineLevel="0" collapsed="false">
      <c r="B1135" s="1" t="n">
        <v>21222</v>
      </c>
      <c r="C1135" s="1" t="s">
        <v>1644</v>
      </c>
      <c r="D1135" s="2" t="n">
        <v>0</v>
      </c>
      <c r="F1135" s="0" t="n">
        <v>3.361402</v>
      </c>
      <c r="G1135" s="0" t="n">
        <v>0.088882625</v>
      </c>
      <c r="H1135" s="0" t="n">
        <v>3.379019</v>
      </c>
      <c r="I1135" s="0" t="n">
        <v>0.026253343</v>
      </c>
      <c r="J1135" s="0" t="n">
        <v>3.45119</v>
      </c>
      <c r="K1135" s="0" t="n">
        <v>0.157948</v>
      </c>
      <c r="L1135" s="0" t="n">
        <v>3.3426447</v>
      </c>
      <c r="M1135" s="0" t="n">
        <v>0.060614534</v>
      </c>
      <c r="N1135" s="0" t="n">
        <v>4.088325</v>
      </c>
      <c r="O1135" s="0" t="n">
        <v>0.101899356</v>
      </c>
      <c r="P1135" s="0" t="n">
        <v>3.4416306</v>
      </c>
      <c r="Q1135" s="0" t="n">
        <v>0.20216031</v>
      </c>
      <c r="R1135" s="0" t="n">
        <v>3.3144822</v>
      </c>
      <c r="S1135" s="0" t="n">
        <v>0.19507284</v>
      </c>
      <c r="T1135" s="0" t="n">
        <v>3.0529182</v>
      </c>
      <c r="U1135" s="0" t="n">
        <v>0.028930383</v>
      </c>
      <c r="V1135" s="0" t="n">
        <v>2.8743827</v>
      </c>
      <c r="W1135" s="0" t="n">
        <v>0.24278203</v>
      </c>
      <c r="X1135" s="0" t="n">
        <v>20.595984</v>
      </c>
      <c r="Y1135" s="0" t="n">
        <v>3.2562969</v>
      </c>
      <c r="Z1135" s="0" t="n">
        <v>0.47431052</v>
      </c>
      <c r="AA1135" s="0" t="n">
        <v>8</v>
      </c>
      <c r="AB1135" s="0" t="n">
        <v>24</v>
      </c>
      <c r="AC1135" s="0" t="n">
        <v>5.5833866E-009</v>
      </c>
      <c r="AD1135" s="0" t="n">
        <v>0.00015460956</v>
      </c>
    </row>
    <row r="1136" customFormat="false" ht="15" hidden="false" customHeight="false" outlineLevel="0" collapsed="false">
      <c r="B1136" s="1" t="n">
        <v>150</v>
      </c>
      <c r="C1136" s="1" t="s">
        <v>1645</v>
      </c>
      <c r="D1136" s="2" t="n">
        <v>0</v>
      </c>
      <c r="F1136" s="0" t="n">
        <v>3.8719869</v>
      </c>
      <c r="G1136" s="0" t="n">
        <v>0.044744436</v>
      </c>
      <c r="H1136" s="0" t="n">
        <v>3.936713</v>
      </c>
      <c r="I1136" s="0" t="n">
        <v>0.2316307</v>
      </c>
      <c r="J1136" s="0" t="n">
        <v>3.9956627</v>
      </c>
      <c r="K1136" s="0" t="n">
        <v>0.45656016</v>
      </c>
      <c r="L1136" s="0" t="n">
        <v>3.8154879</v>
      </c>
      <c r="M1136" s="0" t="n">
        <v>0.12698875</v>
      </c>
      <c r="N1136" s="0" t="n">
        <v>5.3770742</v>
      </c>
      <c r="O1136" s="0" t="n">
        <v>0.22315386</v>
      </c>
      <c r="P1136" s="0" t="n">
        <v>3.8375459</v>
      </c>
      <c r="Q1136" s="0" t="n">
        <v>0.0475732</v>
      </c>
      <c r="R1136" s="0" t="n">
        <v>3.8348105</v>
      </c>
      <c r="S1136" s="0" t="n">
        <v>0.1338755</v>
      </c>
      <c r="T1136" s="0" t="n">
        <v>4.064464</v>
      </c>
      <c r="U1136" s="0" t="n">
        <v>0.42087105</v>
      </c>
      <c r="V1136" s="0" t="n">
        <v>4.8620315</v>
      </c>
      <c r="W1136" s="0" t="n">
        <v>0.29061556</v>
      </c>
      <c r="X1136" s="0" t="n">
        <v>18.766127</v>
      </c>
      <c r="Y1136" s="0" t="n">
        <v>9.313298</v>
      </c>
      <c r="Z1136" s="0" t="n">
        <v>1.4888473</v>
      </c>
      <c r="AA1136" s="0" t="n">
        <v>8</v>
      </c>
      <c r="AB1136" s="0" t="n">
        <v>24</v>
      </c>
      <c r="AC1136" s="0" t="n">
        <v>1.42220715E-008</v>
      </c>
      <c r="AD1136" s="0" t="n">
        <v>0.00038463593</v>
      </c>
    </row>
    <row r="1137" customFormat="false" ht="15" hidden="false" customHeight="false" outlineLevel="0" collapsed="false">
      <c r="B1137" s="1" t="n">
        <v>26702</v>
      </c>
      <c r="C1137" s="1" t="s">
        <v>1646</v>
      </c>
      <c r="D1137" s="2" t="n">
        <v>0</v>
      </c>
      <c r="F1137" s="0" t="n">
        <v>3.2501972</v>
      </c>
      <c r="G1137" s="0" t="n">
        <v>0.08545348</v>
      </c>
      <c r="H1137" s="0" t="n">
        <v>3.2545006</v>
      </c>
      <c r="I1137" s="0" t="n">
        <v>0.12793231</v>
      </c>
      <c r="J1137" s="0" t="n">
        <v>3.1658185</v>
      </c>
      <c r="K1137" s="0" t="n">
        <v>0.32303128</v>
      </c>
      <c r="L1137" s="0" t="n">
        <v>3.1810284</v>
      </c>
      <c r="M1137" s="0" t="n">
        <v>0.0756831</v>
      </c>
      <c r="N1137" s="0" t="n">
        <v>3.953354</v>
      </c>
      <c r="O1137" s="0" t="n">
        <v>0.12246162</v>
      </c>
      <c r="P1137" s="0" t="n">
        <v>3.1632612</v>
      </c>
      <c r="Q1137" s="0" t="n">
        <v>0.12534074</v>
      </c>
      <c r="R1137" s="0" t="n">
        <v>3.1079211</v>
      </c>
      <c r="S1137" s="0" t="n">
        <v>0.068447925</v>
      </c>
      <c r="T1137" s="0" t="n">
        <v>3.0153146</v>
      </c>
      <c r="U1137" s="0" t="n">
        <v>0.05061245</v>
      </c>
      <c r="V1137" s="0" t="n">
        <v>3.1076915</v>
      </c>
      <c r="W1137" s="0" t="n">
        <v>0.15834701</v>
      </c>
      <c r="X1137" s="0" t="n">
        <v>16.271524</v>
      </c>
      <c r="Y1137" s="0" t="n">
        <v>2.4110694</v>
      </c>
      <c r="Z1137" s="0" t="n">
        <v>0.44453168</v>
      </c>
      <c r="AA1137" s="0" t="n">
        <v>8</v>
      </c>
      <c r="AB1137" s="0" t="n">
        <v>24</v>
      </c>
      <c r="AC1137" s="0" t="n">
        <v>5.7886616E-008</v>
      </c>
      <c r="AD1137" s="0" t="n">
        <v>0.0015087568</v>
      </c>
    </row>
    <row r="1138" customFormat="false" ht="15" hidden="false" customHeight="false" outlineLevel="0" collapsed="false">
      <c r="B1138" s="1" t="n">
        <v>2694</v>
      </c>
      <c r="C1138" s="1" t="s">
        <v>1647</v>
      </c>
      <c r="D1138" s="2" t="n">
        <v>0</v>
      </c>
      <c r="F1138" s="0" t="n">
        <v>3.0386</v>
      </c>
      <c r="G1138" s="0" t="n">
        <v>0.1399814</v>
      </c>
      <c r="H1138" s="0" t="n">
        <v>3.4271753</v>
      </c>
      <c r="I1138" s="0" t="n">
        <v>0.121909566</v>
      </c>
      <c r="J1138" s="0" t="n">
        <v>3.698198</v>
      </c>
      <c r="K1138" s="0" t="n">
        <v>0.30814165</v>
      </c>
      <c r="L1138" s="0" t="n">
        <v>3.534752</v>
      </c>
      <c r="M1138" s="0" t="n">
        <v>0.19604951</v>
      </c>
      <c r="N1138" s="0" t="n">
        <v>5.3300924</v>
      </c>
      <c r="O1138" s="0" t="n">
        <v>0.17802481</v>
      </c>
      <c r="P1138" s="0" t="n">
        <v>3.4491858</v>
      </c>
      <c r="Q1138" s="0" t="n">
        <v>0.21927363</v>
      </c>
      <c r="R1138" s="0" t="n">
        <v>3.5054388</v>
      </c>
      <c r="S1138" s="0" t="n">
        <v>0.21838509</v>
      </c>
      <c r="T1138" s="0" t="n">
        <v>4.0660257</v>
      </c>
      <c r="U1138" s="0" t="n">
        <v>0.3313052</v>
      </c>
      <c r="V1138" s="0" t="n">
        <v>3.6914341</v>
      </c>
      <c r="W1138" s="0" t="n">
        <v>0.22075228</v>
      </c>
      <c r="X1138" s="0" t="n">
        <v>33.72782</v>
      </c>
      <c r="Y1138" s="0" t="n">
        <v>13.523361</v>
      </c>
      <c r="Z1138" s="0" t="n">
        <v>1.2028669</v>
      </c>
      <c r="AA1138" s="0" t="n">
        <v>8</v>
      </c>
      <c r="AB1138" s="0" t="n">
        <v>24</v>
      </c>
      <c r="AC1138" s="0" t="n">
        <v>3.172773E-011</v>
      </c>
      <c r="AD1138" s="0" t="n">
        <v>9.62429E-007</v>
      </c>
    </row>
    <row r="1139" customFormat="false" ht="15" hidden="false" customHeight="false" outlineLevel="0" collapsed="false">
      <c r="B1139" s="1" t="n">
        <v>21975</v>
      </c>
      <c r="C1139" s="1" t="s">
        <v>1648</v>
      </c>
      <c r="D1139" s="2" t="n">
        <v>0</v>
      </c>
      <c r="F1139" s="0" t="n">
        <v>4.697767</v>
      </c>
      <c r="G1139" s="0" t="n">
        <v>0.11480333</v>
      </c>
      <c r="H1139" s="0" t="n">
        <v>5.001147</v>
      </c>
      <c r="I1139" s="0" t="n">
        <v>0.09071116</v>
      </c>
      <c r="J1139" s="0" t="n">
        <v>4.7118497</v>
      </c>
      <c r="K1139" s="0" t="n">
        <v>0.099903055</v>
      </c>
      <c r="L1139" s="0" t="n">
        <v>4.546466</v>
      </c>
      <c r="M1139" s="0" t="n">
        <v>0.11350644</v>
      </c>
      <c r="N1139" s="0" t="n">
        <v>5.8866944</v>
      </c>
      <c r="O1139" s="0" t="n">
        <v>0.10253614</v>
      </c>
      <c r="P1139" s="0" t="n">
        <v>4.8926115</v>
      </c>
      <c r="Q1139" s="0" t="n">
        <v>0.08448657</v>
      </c>
      <c r="R1139" s="0" t="n">
        <v>4.7398863</v>
      </c>
      <c r="S1139" s="0" t="n">
        <v>0.1004791</v>
      </c>
      <c r="T1139" s="0" t="n">
        <v>4.521982</v>
      </c>
      <c r="U1139" s="0" t="n">
        <v>0.19435507</v>
      </c>
      <c r="V1139" s="0" t="n">
        <v>4.6117687</v>
      </c>
      <c r="W1139" s="0" t="n">
        <v>0.14668494</v>
      </c>
      <c r="X1139" s="0" t="n">
        <v>46.940754</v>
      </c>
      <c r="Y1139" s="0" t="n">
        <v>5.5422406</v>
      </c>
      <c r="Z1139" s="0" t="n">
        <v>0.35420653</v>
      </c>
      <c r="AA1139" s="0" t="n">
        <v>8</v>
      </c>
      <c r="AB1139" s="0" t="n">
        <v>24</v>
      </c>
      <c r="AC1139" s="0" t="n">
        <v>8.466561E-013</v>
      </c>
      <c r="AD1139" s="0" t="n">
        <v>2.6507955E-008</v>
      </c>
    </row>
    <row r="1140" customFormat="false" ht="15" hidden="false" customHeight="false" outlineLevel="0" collapsed="false">
      <c r="B1140" s="1" t="n">
        <v>23363</v>
      </c>
      <c r="C1140" s="1" t="s">
        <v>1649</v>
      </c>
      <c r="D1140" s="2" t="n">
        <v>0</v>
      </c>
      <c r="F1140" s="0" t="n">
        <v>3.74505</v>
      </c>
      <c r="G1140" s="0" t="n">
        <v>0.098917626</v>
      </c>
      <c r="H1140" s="0" t="n">
        <v>3.3721993</v>
      </c>
      <c r="I1140" s="0" t="n">
        <v>0.014655327</v>
      </c>
      <c r="J1140" s="0" t="n">
        <v>3.9102411</v>
      </c>
      <c r="K1140" s="0" t="n">
        <v>0.17557806</v>
      </c>
      <c r="L1140" s="0" t="n">
        <v>3.0942285</v>
      </c>
      <c r="M1140" s="0" t="n">
        <v>0.23897602</v>
      </c>
      <c r="N1140" s="0" t="n">
        <v>5.676712</v>
      </c>
      <c r="O1140" s="0" t="n">
        <v>0.0328902</v>
      </c>
      <c r="P1140" s="0" t="n">
        <v>3.8022995</v>
      </c>
      <c r="Q1140" s="0" t="n">
        <v>0.20881228</v>
      </c>
      <c r="R1140" s="0" t="n">
        <v>3.546883</v>
      </c>
      <c r="S1140" s="0" t="n">
        <v>0.0633289</v>
      </c>
      <c r="T1140" s="0" t="n">
        <v>4.3841267</v>
      </c>
      <c r="U1140" s="0" t="n">
        <v>0.07110992</v>
      </c>
      <c r="V1140" s="0" t="n">
        <v>4.1479793</v>
      </c>
      <c r="W1140" s="0" t="n">
        <v>0.13443483</v>
      </c>
      <c r="X1140" s="0" t="n">
        <v>114.818245</v>
      </c>
      <c r="Y1140" s="0" t="n">
        <v>17.611876</v>
      </c>
      <c r="Z1140" s="0" t="n">
        <v>0.46016753</v>
      </c>
      <c r="AA1140" s="0" t="n">
        <v>8</v>
      </c>
      <c r="AB1140" s="0" t="n">
        <v>24</v>
      </c>
      <c r="AC1140" s="0" t="n">
        <v>0</v>
      </c>
      <c r="AD1140" s="0" t="n">
        <v>0</v>
      </c>
    </row>
    <row r="1141" customFormat="false" ht="15" hidden="false" customHeight="false" outlineLevel="0" collapsed="false">
      <c r="B1141" s="1" t="n">
        <v>2129</v>
      </c>
      <c r="C1141" s="1" t="s">
        <v>1650</v>
      </c>
      <c r="D1141" s="2" t="n">
        <v>0</v>
      </c>
      <c r="F1141" s="0" t="n">
        <v>3.2082438</v>
      </c>
      <c r="G1141" s="0" t="n">
        <v>0.15811016</v>
      </c>
      <c r="H1141" s="0" t="n">
        <v>4.239531</v>
      </c>
      <c r="I1141" s="0" t="n">
        <v>0.1181599</v>
      </c>
      <c r="J1141" s="0" t="n">
        <v>4.667626</v>
      </c>
      <c r="K1141" s="0" t="n">
        <v>0.094568916</v>
      </c>
      <c r="L1141" s="0" t="n">
        <v>4.0744</v>
      </c>
      <c r="M1141" s="0" t="n">
        <v>0.283979</v>
      </c>
      <c r="N1141" s="0" t="n">
        <v>5.1800575</v>
      </c>
      <c r="O1141" s="0" t="n">
        <v>0.119094856</v>
      </c>
      <c r="P1141" s="0" t="n">
        <v>3.5623713</v>
      </c>
      <c r="Q1141" s="0" t="n">
        <v>0.04262032</v>
      </c>
      <c r="R1141" s="0" t="n">
        <v>3.4360514</v>
      </c>
      <c r="S1141" s="0" t="n">
        <v>0.1873386</v>
      </c>
      <c r="T1141" s="0" t="n">
        <v>4.0048633</v>
      </c>
      <c r="U1141" s="0" t="n">
        <v>0.45588586</v>
      </c>
      <c r="V1141" s="0" t="n">
        <v>3.9242582</v>
      </c>
      <c r="W1141" s="0" t="n">
        <v>0.2865712</v>
      </c>
      <c r="X1141" s="0" t="n">
        <v>26.831623</v>
      </c>
      <c r="Y1141" s="0" t="n">
        <v>11.660739</v>
      </c>
      <c r="Z1141" s="0" t="n">
        <v>1.3037682</v>
      </c>
      <c r="AA1141" s="0" t="n">
        <v>8</v>
      </c>
      <c r="AB1141" s="0" t="n">
        <v>24</v>
      </c>
      <c r="AC1141" s="0" t="n">
        <v>3.6349068E-010</v>
      </c>
      <c r="AD1141" s="0" t="n">
        <v>1.0641553E-005</v>
      </c>
    </row>
    <row r="1142" customFormat="false" ht="15" hidden="false" customHeight="false" outlineLevel="0" collapsed="false">
      <c r="B1142" s="1" t="n">
        <v>24803</v>
      </c>
      <c r="C1142" s="1" t="s">
        <v>1651</v>
      </c>
      <c r="D1142" s="2" t="n">
        <v>0</v>
      </c>
      <c r="F1142" s="0" t="n">
        <v>3.6372795</v>
      </c>
      <c r="G1142" s="0" t="n">
        <v>0.13388109</v>
      </c>
      <c r="H1142" s="0" t="n">
        <v>4.106096</v>
      </c>
      <c r="I1142" s="0" t="n">
        <v>0.60790634</v>
      </c>
      <c r="J1142" s="0" t="n">
        <v>4.356137</v>
      </c>
      <c r="K1142" s="0" t="n">
        <v>0.63863415</v>
      </c>
      <c r="L1142" s="0" t="n">
        <v>4.0971518</v>
      </c>
      <c r="M1142" s="0" t="n">
        <v>0.27287284</v>
      </c>
      <c r="N1142" s="0" t="n">
        <v>6.1782513</v>
      </c>
      <c r="O1142" s="0" t="n">
        <v>0.14359939</v>
      </c>
      <c r="P1142" s="0" t="n">
        <v>4.3949833</v>
      </c>
      <c r="Q1142" s="0" t="n">
        <v>0.2821254</v>
      </c>
      <c r="R1142" s="0" t="n">
        <v>3.5785534</v>
      </c>
      <c r="S1142" s="0" t="n">
        <v>0.1469172</v>
      </c>
      <c r="T1142" s="0" t="n">
        <v>4.8022537</v>
      </c>
      <c r="U1142" s="0" t="n">
        <v>0.54336596</v>
      </c>
      <c r="V1142" s="0" t="n">
        <v>4.7263484</v>
      </c>
      <c r="W1142" s="0" t="n">
        <v>0.32125685</v>
      </c>
      <c r="X1142" s="0" t="n">
        <v>17.5425</v>
      </c>
      <c r="Y1142" s="0" t="n">
        <v>19.235415</v>
      </c>
      <c r="Z1142" s="0" t="n">
        <v>3.2895107</v>
      </c>
      <c r="AA1142" s="0" t="n">
        <v>8</v>
      </c>
      <c r="AB1142" s="0" t="n">
        <v>24</v>
      </c>
      <c r="AC1142" s="0" t="n">
        <v>2.7743326E-008</v>
      </c>
      <c r="AD1142" s="0" t="n">
        <v>0.0007374731</v>
      </c>
    </row>
    <row r="1143" customFormat="false" ht="15" hidden="false" customHeight="false" outlineLevel="0" collapsed="false">
      <c r="B1143" s="1" t="n">
        <v>7132</v>
      </c>
      <c r="C1143" s="1" t="s">
        <v>1652</v>
      </c>
      <c r="D1143" s="2" t="n">
        <v>0</v>
      </c>
      <c r="F1143" s="0" t="n">
        <v>3.4426043</v>
      </c>
      <c r="G1143" s="0" t="n">
        <v>0.030009663</v>
      </c>
      <c r="H1143" s="0" t="n">
        <v>3.8961458</v>
      </c>
      <c r="I1143" s="0" t="n">
        <v>0.5696145</v>
      </c>
      <c r="J1143" s="0" t="n">
        <v>4.2251296</v>
      </c>
      <c r="K1143" s="0" t="n">
        <v>0.7638329</v>
      </c>
      <c r="L1143" s="0" t="n">
        <v>3.431424</v>
      </c>
      <c r="M1143" s="0" t="n">
        <v>0.21750078</v>
      </c>
      <c r="N1143" s="0" t="n">
        <v>6.180226</v>
      </c>
      <c r="O1143" s="0" t="n">
        <v>0.14568417</v>
      </c>
      <c r="P1143" s="0" t="n">
        <v>4.257871</v>
      </c>
      <c r="Q1143" s="0" t="n">
        <v>0.22549333</v>
      </c>
      <c r="R1143" s="0" t="n">
        <v>3.446216</v>
      </c>
      <c r="S1143" s="0" t="n">
        <v>0.114575945</v>
      </c>
      <c r="T1143" s="0" t="n">
        <v>4.8193517</v>
      </c>
      <c r="U1143" s="0" t="n">
        <v>0.64843714</v>
      </c>
      <c r="V1143" s="0" t="n">
        <v>4.68429</v>
      </c>
      <c r="W1143" s="0" t="n">
        <v>0.329707</v>
      </c>
      <c r="X1143" s="0" t="n">
        <v>20.305433</v>
      </c>
      <c r="Y1143" s="0" t="n">
        <v>25.008484</v>
      </c>
      <c r="Z1143" s="0" t="n">
        <v>3.6948464</v>
      </c>
      <c r="AA1143" s="0" t="n">
        <v>8</v>
      </c>
      <c r="AB1143" s="0" t="n">
        <v>24</v>
      </c>
      <c r="AC1143" s="0" t="n">
        <v>6.446306E-009</v>
      </c>
      <c r="AD1143" s="0" t="n">
        <v>0.00017791805</v>
      </c>
    </row>
    <row r="1144" customFormat="false" ht="15" hidden="false" customHeight="false" outlineLevel="0" collapsed="false">
      <c r="B1144" s="1" t="n">
        <v>11464</v>
      </c>
      <c r="C1144" s="1" t="s">
        <v>1653</v>
      </c>
      <c r="D1144" s="2" t="n">
        <v>0</v>
      </c>
      <c r="F1144" s="0" t="n">
        <v>3.9873893</v>
      </c>
      <c r="G1144" s="0" t="n">
        <v>0.10516429</v>
      </c>
      <c r="H1144" s="0" t="n">
        <v>4.2443776</v>
      </c>
      <c r="I1144" s="0" t="n">
        <v>0.024780495</v>
      </c>
      <c r="J1144" s="0" t="n">
        <v>4.0321035</v>
      </c>
      <c r="K1144" s="0" t="n">
        <v>0.043209862</v>
      </c>
      <c r="L1144" s="0" t="n">
        <v>3.8857865</v>
      </c>
      <c r="M1144" s="0" t="n">
        <v>0.06719418</v>
      </c>
      <c r="N1144" s="0" t="n">
        <v>4.7149515</v>
      </c>
      <c r="O1144" s="0" t="n">
        <v>0.12738428</v>
      </c>
      <c r="P1144" s="0" t="n">
        <v>4.112009</v>
      </c>
      <c r="Q1144" s="0" t="n">
        <v>0.0737489</v>
      </c>
      <c r="R1144" s="0" t="n">
        <v>3.9287417</v>
      </c>
      <c r="S1144" s="0" t="n">
        <v>0.054441925</v>
      </c>
      <c r="T1144" s="0" t="n">
        <v>3.6889727</v>
      </c>
      <c r="U1144" s="0" t="n">
        <v>0.13171923</v>
      </c>
      <c r="V1144" s="0" t="n">
        <v>3.855065</v>
      </c>
      <c r="W1144" s="0" t="n">
        <v>0.05409299</v>
      </c>
      <c r="X1144" s="0" t="n">
        <v>44.409645</v>
      </c>
      <c r="Y1144" s="0" t="n">
        <v>2.7160463</v>
      </c>
      <c r="Z1144" s="0" t="n">
        <v>0.18347679</v>
      </c>
      <c r="AA1144" s="0" t="n">
        <v>8</v>
      </c>
      <c r="AB1144" s="0" t="n">
        <v>24</v>
      </c>
      <c r="AC1144" s="0" t="n">
        <v>1.5656365E-012</v>
      </c>
      <c r="AD1144" s="0" t="n">
        <v>4.882594E-008</v>
      </c>
    </row>
    <row r="1145" customFormat="false" ht="15" hidden="false" customHeight="false" outlineLevel="0" collapsed="false">
      <c r="B1145" s="1" t="n">
        <v>28695</v>
      </c>
      <c r="C1145" s="1" t="s">
        <v>1654</v>
      </c>
      <c r="D1145" s="2" t="n">
        <v>0</v>
      </c>
      <c r="F1145" s="0" t="n">
        <v>3.3837152</v>
      </c>
      <c r="G1145" s="0" t="n">
        <v>0.20409457</v>
      </c>
      <c r="H1145" s="0" t="n">
        <v>3.7080128</v>
      </c>
      <c r="I1145" s="0" t="n">
        <v>0.18912649</v>
      </c>
      <c r="J1145" s="0" t="n">
        <v>3.8666573</v>
      </c>
      <c r="K1145" s="0" t="n">
        <v>0.2927425</v>
      </c>
      <c r="L1145" s="0" t="n">
        <v>3.527935</v>
      </c>
      <c r="M1145" s="0" t="n">
        <v>0.15666354</v>
      </c>
      <c r="N1145" s="0" t="n">
        <v>5.506239</v>
      </c>
      <c r="O1145" s="0" t="n">
        <v>0.16313703</v>
      </c>
      <c r="P1145" s="0" t="n">
        <v>3.6858585</v>
      </c>
      <c r="Q1145" s="0" t="n">
        <v>0.2072899</v>
      </c>
      <c r="R1145" s="0" t="n">
        <v>3.4046495</v>
      </c>
      <c r="S1145" s="0" t="n">
        <v>0.051402207</v>
      </c>
      <c r="T1145" s="0" t="n">
        <v>4.3207445</v>
      </c>
      <c r="U1145" s="0" t="n">
        <v>0.40333205</v>
      </c>
      <c r="V1145" s="0" t="n">
        <v>4.152983</v>
      </c>
      <c r="W1145" s="0" t="n">
        <v>0.36498162</v>
      </c>
      <c r="X1145" s="0" t="n">
        <v>29.775269</v>
      </c>
      <c r="Y1145" s="0" t="n">
        <v>14.020742</v>
      </c>
      <c r="Z1145" s="0" t="n">
        <v>1.4126564</v>
      </c>
      <c r="AA1145" s="0" t="n">
        <v>8</v>
      </c>
      <c r="AB1145" s="0" t="n">
        <v>24</v>
      </c>
      <c r="AC1145" s="0" t="n">
        <v>1.2077161E-010</v>
      </c>
      <c r="AD1145" s="0" t="n">
        <v>3.5976657E-006</v>
      </c>
    </row>
    <row r="1146" customFormat="false" ht="15" hidden="false" customHeight="false" outlineLevel="0" collapsed="false">
      <c r="B1146" s="1" t="n">
        <v>12429</v>
      </c>
      <c r="C1146" s="1" t="s">
        <v>1655</v>
      </c>
      <c r="D1146" s="2" t="n">
        <v>0</v>
      </c>
      <c r="F1146" s="0" t="n">
        <v>3.25666</v>
      </c>
      <c r="G1146" s="0" t="n">
        <v>0.20365104</v>
      </c>
      <c r="H1146" s="0" t="n">
        <v>3.5960472</v>
      </c>
      <c r="I1146" s="0" t="n">
        <v>0.14518888</v>
      </c>
      <c r="J1146" s="0" t="n">
        <v>3.404877</v>
      </c>
      <c r="K1146" s="0" t="n">
        <v>0.10271608</v>
      </c>
      <c r="L1146" s="0" t="n">
        <v>3.0974748</v>
      </c>
      <c r="M1146" s="0" t="n">
        <v>0.10450196</v>
      </c>
      <c r="N1146" s="0" t="n">
        <v>5.040447</v>
      </c>
      <c r="O1146" s="0" t="n">
        <v>0.30613288</v>
      </c>
      <c r="P1146" s="0" t="n">
        <v>3.681287</v>
      </c>
      <c r="Q1146" s="0" t="n">
        <v>0.29040062</v>
      </c>
      <c r="R1146" s="0" t="n">
        <v>3.4653606</v>
      </c>
      <c r="S1146" s="0" t="n">
        <v>0.062227305</v>
      </c>
      <c r="T1146" s="0" t="n">
        <v>3.9616385</v>
      </c>
      <c r="U1146" s="0" t="n">
        <v>0.33293435</v>
      </c>
      <c r="V1146" s="0" t="n">
        <v>3.5765858</v>
      </c>
      <c r="W1146" s="0" t="n">
        <v>0.10024862</v>
      </c>
      <c r="X1146" s="0" t="n">
        <v>27.50124</v>
      </c>
      <c r="Y1146" s="0" t="n">
        <v>10.256549</v>
      </c>
      <c r="Z1146" s="0" t="n">
        <v>1.1188457</v>
      </c>
      <c r="AA1146" s="0" t="n">
        <v>8</v>
      </c>
      <c r="AB1146" s="0" t="n">
        <v>24</v>
      </c>
      <c r="AC1146" s="0" t="n">
        <v>2.8036629E-010</v>
      </c>
      <c r="AD1146" s="0" t="n">
        <v>8.24333E-006</v>
      </c>
    </row>
    <row r="1147" customFormat="false" ht="15" hidden="false" customHeight="false" outlineLevel="0" collapsed="false">
      <c r="B1147" s="1" t="n">
        <v>30206</v>
      </c>
      <c r="C1147" s="1" t="s">
        <v>1656</v>
      </c>
      <c r="D1147" s="2" t="n">
        <v>0</v>
      </c>
      <c r="F1147" s="0" t="n">
        <v>3.3621266</v>
      </c>
      <c r="G1147" s="0" t="n">
        <v>0.17147775</v>
      </c>
      <c r="H1147" s="0" t="n">
        <v>3.5564678</v>
      </c>
      <c r="I1147" s="0" t="n">
        <v>0.15700667</v>
      </c>
      <c r="J1147" s="0" t="n">
        <v>3.4762945</v>
      </c>
      <c r="K1147" s="0" t="n">
        <v>0.26486698</v>
      </c>
      <c r="L1147" s="0" t="n">
        <v>3.4426637</v>
      </c>
      <c r="M1147" s="0" t="n">
        <v>0.18997012</v>
      </c>
      <c r="N1147" s="0" t="n">
        <v>5.1813374</v>
      </c>
      <c r="O1147" s="0" t="n">
        <v>0.15468206</v>
      </c>
      <c r="P1147" s="0" t="n">
        <v>3.6268163</v>
      </c>
      <c r="Q1147" s="0" t="n">
        <v>0.1462894</v>
      </c>
      <c r="R1147" s="0" t="n">
        <v>3.661969</v>
      </c>
      <c r="S1147" s="0" t="n">
        <v>0.20907499</v>
      </c>
      <c r="T1147" s="0" t="n">
        <v>4.0880756</v>
      </c>
      <c r="U1147" s="0" t="n">
        <v>0.12881282</v>
      </c>
      <c r="V1147" s="0" t="n">
        <v>3.6229055</v>
      </c>
      <c r="W1147" s="0" t="n">
        <v>0.37739092</v>
      </c>
      <c r="X1147" s="0" t="n">
        <v>30.443995</v>
      </c>
      <c r="Y1147" s="0" t="n">
        <v>10.024553</v>
      </c>
      <c r="Z1147" s="0" t="n">
        <v>0.9878355</v>
      </c>
      <c r="AA1147" s="0" t="n">
        <v>8</v>
      </c>
      <c r="AB1147" s="0" t="n">
        <v>24</v>
      </c>
      <c r="AC1147" s="0" t="n">
        <v>9.530188E-011</v>
      </c>
      <c r="AD1147" s="0" t="n">
        <v>2.8497168E-006</v>
      </c>
    </row>
    <row r="1148" customFormat="false" ht="15" hidden="false" customHeight="false" outlineLevel="0" collapsed="false">
      <c r="B1148" s="1" t="n">
        <v>38893</v>
      </c>
      <c r="C1148" s="1" t="s">
        <v>1657</v>
      </c>
      <c r="D1148" s="2" t="n">
        <v>0</v>
      </c>
      <c r="F1148" s="0" t="n">
        <v>3.1161077</v>
      </c>
      <c r="G1148" s="0" t="n">
        <v>0.6278001</v>
      </c>
      <c r="H1148" s="0" t="n">
        <v>3.4004233</v>
      </c>
      <c r="I1148" s="0" t="n">
        <v>0.41114548</v>
      </c>
      <c r="J1148" s="0" t="n">
        <v>2.430316</v>
      </c>
      <c r="K1148" s="0" t="n">
        <v>0.45604765</v>
      </c>
      <c r="L1148" s="0" t="n">
        <v>3.1432974</v>
      </c>
      <c r="M1148" s="0" t="n">
        <v>0.12690878</v>
      </c>
      <c r="N1148" s="0" t="n">
        <v>4.861408</v>
      </c>
      <c r="O1148" s="0" t="n">
        <v>0.1685672</v>
      </c>
      <c r="P1148" s="0" t="n">
        <v>3.221244</v>
      </c>
      <c r="Q1148" s="0" t="n">
        <v>0.111204304</v>
      </c>
      <c r="R1148" s="0" t="n">
        <v>3.4034715</v>
      </c>
      <c r="S1148" s="0" t="n">
        <v>0.3816016</v>
      </c>
      <c r="T1148" s="0" t="n">
        <v>3.8382363</v>
      </c>
      <c r="U1148" s="0" t="n">
        <v>0.13817723</v>
      </c>
      <c r="V1148" s="0" t="n">
        <v>4.252335</v>
      </c>
      <c r="W1148" s="0" t="n">
        <v>0.16387916</v>
      </c>
      <c r="X1148" s="0" t="n">
        <v>16.319725</v>
      </c>
      <c r="Y1148" s="0" t="n">
        <v>14.442693</v>
      </c>
      <c r="Z1148" s="0" t="n">
        <v>2.6549516</v>
      </c>
      <c r="AA1148" s="0" t="n">
        <v>8</v>
      </c>
      <c r="AB1148" s="0" t="n">
        <v>24</v>
      </c>
      <c r="AC1148" s="0" t="n">
        <v>5.6247572E-008</v>
      </c>
      <c r="AD1148" s="0" t="n">
        <v>0.0014674992</v>
      </c>
    </row>
    <row r="1149" customFormat="false" ht="15" hidden="false" customHeight="false" outlineLevel="0" collapsed="false">
      <c r="B1149" s="1" t="n">
        <v>25581</v>
      </c>
      <c r="C1149" s="1" t="s">
        <v>1658</v>
      </c>
      <c r="D1149" s="2" t="n">
        <v>0</v>
      </c>
      <c r="F1149" s="0" t="n">
        <v>3.4520154</v>
      </c>
      <c r="G1149" s="0" t="n">
        <v>0.26946774</v>
      </c>
      <c r="H1149" s="0" t="n">
        <v>3.0972111</v>
      </c>
      <c r="I1149" s="0" t="n">
        <v>0.5510926</v>
      </c>
      <c r="J1149" s="0" t="n">
        <v>3.7077796</v>
      </c>
      <c r="K1149" s="0" t="n">
        <v>0.11236622</v>
      </c>
      <c r="L1149" s="0" t="n">
        <v>3.30097</v>
      </c>
      <c r="M1149" s="0" t="n">
        <v>0.18154605</v>
      </c>
      <c r="N1149" s="0" t="n">
        <v>5.017987</v>
      </c>
      <c r="O1149" s="0" t="n">
        <v>0.1714201</v>
      </c>
      <c r="P1149" s="0" t="n">
        <v>3.1843913</v>
      </c>
      <c r="Q1149" s="0" t="n">
        <v>0.27790818</v>
      </c>
      <c r="R1149" s="0" t="n">
        <v>3.1925597</v>
      </c>
      <c r="S1149" s="0" t="n">
        <v>0.28643173</v>
      </c>
      <c r="T1149" s="0" t="n">
        <v>3.9645784</v>
      </c>
      <c r="U1149" s="0" t="n">
        <v>0.31258383</v>
      </c>
      <c r="V1149" s="0" t="n">
        <v>3.723951</v>
      </c>
      <c r="W1149" s="0" t="n">
        <v>0.37739772</v>
      </c>
      <c r="X1149" s="0" t="n">
        <v>16.004486</v>
      </c>
      <c r="Y1149" s="0" t="n">
        <v>11.167616</v>
      </c>
      <c r="Z1149" s="0" t="n">
        <v>2.0933409</v>
      </c>
      <c r="AA1149" s="0" t="n">
        <v>8</v>
      </c>
      <c r="AB1149" s="0" t="n">
        <v>24</v>
      </c>
      <c r="AC1149" s="0" t="n">
        <v>6.795619E-008</v>
      </c>
      <c r="AD1149" s="0" t="n">
        <v>0.0017631232</v>
      </c>
    </row>
    <row r="1150" customFormat="false" ht="15" hidden="false" customHeight="false" outlineLevel="0" collapsed="false">
      <c r="B1150" s="1" t="n">
        <v>5709</v>
      </c>
      <c r="C1150" s="1" t="s">
        <v>1659</v>
      </c>
      <c r="D1150" s="2" t="n">
        <v>0</v>
      </c>
      <c r="F1150" s="0" t="n">
        <v>3.7266176</v>
      </c>
      <c r="G1150" s="0" t="n">
        <v>0.11693407</v>
      </c>
      <c r="H1150" s="0" t="n">
        <v>3.8377368</v>
      </c>
      <c r="I1150" s="0" t="n">
        <v>0.1331658</v>
      </c>
      <c r="J1150" s="0" t="n">
        <v>3.5341117</v>
      </c>
      <c r="K1150" s="0" t="n">
        <v>0.18323733</v>
      </c>
      <c r="L1150" s="0" t="n">
        <v>3.6022139</v>
      </c>
      <c r="M1150" s="0" t="n">
        <v>0.084412135</v>
      </c>
      <c r="N1150" s="0" t="n">
        <v>4.3213377</v>
      </c>
      <c r="O1150" s="0" t="n">
        <v>0.12453248</v>
      </c>
      <c r="P1150" s="0" t="n">
        <v>3.774396</v>
      </c>
      <c r="Q1150" s="0" t="n">
        <v>0.049208585</v>
      </c>
      <c r="R1150" s="0" t="n">
        <v>3.6985316</v>
      </c>
      <c r="S1150" s="0" t="n">
        <v>0.0769949</v>
      </c>
      <c r="T1150" s="0" t="n">
        <v>3.464601</v>
      </c>
      <c r="U1150" s="0" t="n">
        <v>0.09646704</v>
      </c>
      <c r="V1150" s="0" t="n">
        <v>3.452901</v>
      </c>
      <c r="W1150" s="0" t="n">
        <v>0.09435802</v>
      </c>
      <c r="X1150" s="0" t="n">
        <v>22.696438</v>
      </c>
      <c r="Y1150" s="0" t="n">
        <v>2.1358385</v>
      </c>
      <c r="Z1150" s="0" t="n">
        <v>0.2823137</v>
      </c>
      <c r="AA1150" s="0" t="n">
        <v>8</v>
      </c>
      <c r="AB1150" s="0" t="n">
        <v>24</v>
      </c>
      <c r="AC1150" s="0" t="n">
        <v>2.0727158E-009</v>
      </c>
      <c r="AD1150" s="0" t="n">
        <v>5.8734546E-005</v>
      </c>
    </row>
    <row r="1151" customFormat="false" ht="15" hidden="false" customHeight="false" outlineLevel="0" collapsed="false">
      <c r="B1151" s="1" t="n">
        <v>2522</v>
      </c>
      <c r="C1151" s="1" t="s">
        <v>1660</v>
      </c>
      <c r="D1151" s="2" t="n">
        <v>0</v>
      </c>
      <c r="F1151" s="0" t="n">
        <v>5.349779</v>
      </c>
      <c r="G1151" s="0" t="n">
        <v>0.08676648</v>
      </c>
      <c r="H1151" s="0" t="n">
        <v>4.4193673</v>
      </c>
      <c r="I1151" s="0" t="n">
        <v>0.10983292</v>
      </c>
      <c r="J1151" s="0" t="n">
        <v>4.4324784</v>
      </c>
      <c r="K1151" s="0" t="n">
        <v>0.5343233</v>
      </c>
      <c r="L1151" s="0" t="n">
        <v>4.894855</v>
      </c>
      <c r="M1151" s="0" t="n">
        <v>0.094658524</v>
      </c>
      <c r="N1151" s="0" t="n">
        <v>6.153129</v>
      </c>
      <c r="O1151" s="0" t="n">
        <v>0.1434871</v>
      </c>
      <c r="P1151" s="0" t="n">
        <v>4.4891305</v>
      </c>
      <c r="Q1151" s="0" t="n">
        <v>0.1512478</v>
      </c>
      <c r="R1151" s="0" t="n">
        <v>5.3073425</v>
      </c>
      <c r="S1151" s="0" t="n">
        <v>0.07711529</v>
      </c>
      <c r="T1151" s="0" t="n">
        <v>4.969242</v>
      </c>
      <c r="U1151" s="0" t="n">
        <v>0.56840086</v>
      </c>
      <c r="V1151" s="0" t="n">
        <v>5.019153</v>
      </c>
      <c r="W1151" s="0" t="n">
        <v>0.18895371</v>
      </c>
      <c r="X1151" s="0" t="n">
        <v>15.066656</v>
      </c>
      <c r="Y1151" s="0" t="n">
        <v>9.208111</v>
      </c>
      <c r="Z1151" s="0" t="n">
        <v>1.8334746</v>
      </c>
      <c r="AA1151" s="0" t="n">
        <v>8</v>
      </c>
      <c r="AB1151" s="0" t="n">
        <v>24</v>
      </c>
      <c r="AC1151" s="0" t="n">
        <v>1.214537E-007</v>
      </c>
      <c r="AD1151" s="0" t="n">
        <v>0.0030971908</v>
      </c>
    </row>
    <row r="1152" customFormat="false" ht="15" hidden="false" customHeight="false" outlineLevel="0" collapsed="false">
      <c r="B1152" s="1" t="n">
        <v>7631</v>
      </c>
      <c r="C1152" s="1" t="s">
        <v>1661</v>
      </c>
      <c r="D1152" s="2" t="n">
        <v>0</v>
      </c>
      <c r="F1152" s="0" t="n">
        <v>3.7851896</v>
      </c>
      <c r="G1152" s="0" t="n">
        <v>0.2899443</v>
      </c>
      <c r="H1152" s="0" t="n">
        <v>3.8499577</v>
      </c>
      <c r="I1152" s="0" t="n">
        <v>0.056716207</v>
      </c>
      <c r="J1152" s="0" t="n">
        <v>4.2684436</v>
      </c>
      <c r="K1152" s="0" t="n">
        <v>0.5523242</v>
      </c>
      <c r="L1152" s="0" t="n">
        <v>3.7840858</v>
      </c>
      <c r="M1152" s="0" t="n">
        <v>0.3486278</v>
      </c>
      <c r="N1152" s="0" t="n">
        <v>6.204256</v>
      </c>
      <c r="O1152" s="0" t="n">
        <v>0.16104299</v>
      </c>
      <c r="P1152" s="0" t="n">
        <v>4.5964723</v>
      </c>
      <c r="Q1152" s="0" t="n">
        <v>0.26027393</v>
      </c>
      <c r="R1152" s="0" t="n">
        <v>4.058543</v>
      </c>
      <c r="S1152" s="0" t="n">
        <v>0.29890436</v>
      </c>
      <c r="T1152" s="0" t="n">
        <v>5.0584564</v>
      </c>
      <c r="U1152" s="0" t="n">
        <v>0.53437763</v>
      </c>
      <c r="V1152" s="0" t="n">
        <v>5.4889617</v>
      </c>
      <c r="W1152" s="0" t="n">
        <v>0.44794676</v>
      </c>
      <c r="X1152" s="0" t="n">
        <v>21.690283</v>
      </c>
      <c r="Y1152" s="0" t="n">
        <v>21.98266</v>
      </c>
      <c r="Z1152" s="0" t="n">
        <v>3.0404391</v>
      </c>
      <c r="AA1152" s="0" t="n">
        <v>8</v>
      </c>
      <c r="AB1152" s="0" t="n">
        <v>24</v>
      </c>
      <c r="AC1152" s="0" t="n">
        <v>3.2982537E-009</v>
      </c>
      <c r="AD1152" s="0" t="n">
        <v>9.2459944E-005</v>
      </c>
    </row>
    <row r="1153" customFormat="false" ht="15" hidden="false" customHeight="false" outlineLevel="0" collapsed="false">
      <c r="B1153" s="1" t="n">
        <v>11684</v>
      </c>
      <c r="C1153" s="1" t="s">
        <v>1662</v>
      </c>
      <c r="D1153" s="2" t="n">
        <v>0</v>
      </c>
      <c r="F1153" s="0" t="n">
        <v>4.159835</v>
      </c>
      <c r="G1153" s="0" t="n">
        <v>0.20597163</v>
      </c>
      <c r="H1153" s="0" t="n">
        <v>4.4350934</v>
      </c>
      <c r="I1153" s="0" t="n">
        <v>0.14506344</v>
      </c>
      <c r="J1153" s="0" t="n">
        <v>5.027103</v>
      </c>
      <c r="K1153" s="0" t="n">
        <v>0.116126694</v>
      </c>
      <c r="L1153" s="0" t="n">
        <v>4.5305233</v>
      </c>
      <c r="M1153" s="0" t="n">
        <v>0.21878415</v>
      </c>
      <c r="N1153" s="0" t="n">
        <v>6.119564</v>
      </c>
      <c r="O1153" s="0" t="n">
        <v>0.1105225</v>
      </c>
      <c r="P1153" s="0" t="n">
        <v>4.6702952</v>
      </c>
      <c r="Q1153" s="0" t="n">
        <v>0.17364983</v>
      </c>
      <c r="R1153" s="0" t="n">
        <v>4.9790792</v>
      </c>
      <c r="S1153" s="0" t="n">
        <v>0.38832065</v>
      </c>
      <c r="T1153" s="0" t="n">
        <v>5.089691</v>
      </c>
      <c r="U1153" s="0" t="n">
        <v>0.46925393</v>
      </c>
      <c r="V1153" s="0" t="n">
        <v>5.0480485</v>
      </c>
      <c r="W1153" s="0" t="n">
        <v>0.3505808</v>
      </c>
      <c r="X1153" s="0" t="n">
        <v>16.150562</v>
      </c>
      <c r="Y1153" s="0" t="n">
        <v>9.829388</v>
      </c>
      <c r="Z1153" s="0" t="n">
        <v>1.8258288</v>
      </c>
      <c r="AA1153" s="0" t="n">
        <v>8</v>
      </c>
      <c r="AB1153" s="0" t="n">
        <v>24</v>
      </c>
      <c r="AC1153" s="0" t="n">
        <v>6.223206E-008</v>
      </c>
      <c r="AD1153" s="0" t="n">
        <v>0.0016187181</v>
      </c>
    </row>
    <row r="1154" customFormat="false" ht="15" hidden="false" customHeight="false" outlineLevel="0" collapsed="false">
      <c r="B1154" s="1" t="n">
        <v>16498</v>
      </c>
      <c r="C1154" s="1" t="s">
        <v>1663</v>
      </c>
      <c r="D1154" s="2" t="n">
        <v>0</v>
      </c>
      <c r="F1154" s="0" t="n">
        <v>3.564268</v>
      </c>
      <c r="G1154" s="0" t="n">
        <v>0.07950102</v>
      </c>
      <c r="H1154" s="0" t="n">
        <v>4.228569</v>
      </c>
      <c r="I1154" s="0" t="n">
        <v>0.026081221</v>
      </c>
      <c r="J1154" s="0" t="n">
        <v>4.127197</v>
      </c>
      <c r="K1154" s="0" t="n">
        <v>0.30428535</v>
      </c>
      <c r="L1154" s="0" t="n">
        <v>3.5178149</v>
      </c>
      <c r="M1154" s="0" t="n">
        <v>0.13814783</v>
      </c>
      <c r="N1154" s="0" t="n">
        <v>5.8555546</v>
      </c>
      <c r="O1154" s="0" t="n">
        <v>0.21381871</v>
      </c>
      <c r="P1154" s="0" t="n">
        <v>4.4875617</v>
      </c>
      <c r="Q1154" s="0" t="n">
        <v>0.41023317</v>
      </c>
      <c r="R1154" s="0" t="n">
        <v>4.3684044</v>
      </c>
      <c r="S1154" s="0" t="n">
        <v>0.056512978</v>
      </c>
      <c r="T1154" s="0" t="n">
        <v>4.8984847</v>
      </c>
      <c r="U1154" s="0" t="n">
        <v>0.09186543</v>
      </c>
      <c r="V1154" s="0" t="n">
        <v>4.657786</v>
      </c>
      <c r="W1154" s="0" t="n">
        <v>0.16375297</v>
      </c>
      <c r="X1154" s="0" t="n">
        <v>48.04983</v>
      </c>
      <c r="Y1154" s="0" t="n">
        <v>15.909513</v>
      </c>
      <c r="Z1154" s="0" t="n">
        <v>0.9933134</v>
      </c>
      <c r="AA1154" s="0" t="n">
        <v>8</v>
      </c>
      <c r="AB1154" s="0" t="n">
        <v>24</v>
      </c>
      <c r="AC1154" s="0" t="n">
        <v>6.5292216E-013</v>
      </c>
      <c r="AD1154" s="0" t="n">
        <v>2.0475639E-008</v>
      </c>
    </row>
    <row r="1155" customFormat="false" ht="15" hidden="false" customHeight="false" outlineLevel="0" collapsed="false">
      <c r="B1155" s="1" t="n">
        <v>7714</v>
      </c>
      <c r="C1155" s="1" t="s">
        <v>1664</v>
      </c>
      <c r="D1155" s="2" t="n">
        <v>0</v>
      </c>
      <c r="F1155" s="0" t="n">
        <v>4.4839907</v>
      </c>
      <c r="G1155" s="0" t="n">
        <v>0.09807577</v>
      </c>
      <c r="H1155" s="0" t="n">
        <v>3.6858552</v>
      </c>
      <c r="I1155" s="0" t="n">
        <v>0.3054006</v>
      </c>
      <c r="J1155" s="0" t="n">
        <v>3.865938</v>
      </c>
      <c r="K1155" s="0" t="n">
        <v>0.15559341</v>
      </c>
      <c r="L1155" s="0" t="n">
        <v>3.7958312</v>
      </c>
      <c r="M1155" s="0" t="n">
        <v>0.12782425</v>
      </c>
      <c r="N1155" s="0" t="n">
        <v>5.121561</v>
      </c>
      <c r="O1155" s="0" t="n">
        <v>0.19165277</v>
      </c>
      <c r="P1155" s="0" t="n">
        <v>3.669989</v>
      </c>
      <c r="Q1155" s="0" t="n">
        <v>0.13867305</v>
      </c>
      <c r="R1155" s="0" t="n">
        <v>4.1834598</v>
      </c>
      <c r="S1155" s="0" t="n">
        <v>0.06734747</v>
      </c>
      <c r="T1155" s="0" t="n">
        <v>4.2922745</v>
      </c>
      <c r="U1155" s="0" t="n">
        <v>0.09848751</v>
      </c>
      <c r="V1155" s="0" t="n">
        <v>4.336001</v>
      </c>
      <c r="W1155" s="0" t="n">
        <v>0.1585975</v>
      </c>
      <c r="X1155" s="0" t="n">
        <v>35.025005</v>
      </c>
      <c r="Y1155" s="0" t="n">
        <v>6.698265</v>
      </c>
      <c r="Z1155" s="0" t="n">
        <v>0.57372713</v>
      </c>
      <c r="AA1155" s="0" t="n">
        <v>8</v>
      </c>
      <c r="AB1155" s="0" t="n">
        <v>24</v>
      </c>
      <c r="AC1155" s="0" t="n">
        <v>2.1094348E-011</v>
      </c>
      <c r="AD1155" s="0" t="n">
        <v>6.431245E-007</v>
      </c>
    </row>
    <row r="1156" customFormat="false" ht="15" hidden="false" customHeight="false" outlineLevel="0" collapsed="false">
      <c r="B1156" s="1" t="n">
        <v>25108</v>
      </c>
      <c r="C1156" s="1" t="s">
        <v>1665</v>
      </c>
      <c r="D1156" s="2" t="n">
        <v>0</v>
      </c>
      <c r="F1156" s="0" t="n">
        <v>3.5758247</v>
      </c>
      <c r="G1156" s="0" t="n">
        <v>0.1701959</v>
      </c>
      <c r="H1156" s="0" t="n">
        <v>3.728625</v>
      </c>
      <c r="I1156" s="0" t="n">
        <v>0.08382689</v>
      </c>
      <c r="J1156" s="0" t="n">
        <v>3.668068</v>
      </c>
      <c r="K1156" s="0" t="n">
        <v>0.0790235</v>
      </c>
      <c r="L1156" s="0" t="n">
        <v>3.6187038</v>
      </c>
      <c r="M1156" s="0" t="n">
        <v>0.047467705</v>
      </c>
      <c r="N1156" s="0" t="n">
        <v>4.1417856</v>
      </c>
      <c r="O1156" s="0" t="n">
        <v>0.1572711</v>
      </c>
      <c r="P1156" s="0" t="n">
        <v>3.656985</v>
      </c>
      <c r="Q1156" s="0" t="n">
        <v>0.057674516</v>
      </c>
      <c r="R1156" s="0" t="n">
        <v>3.5915384</v>
      </c>
      <c r="S1156" s="0" t="n">
        <v>0.02797011</v>
      </c>
      <c r="T1156" s="0" t="n">
        <v>3.499171</v>
      </c>
      <c r="U1156" s="0" t="n">
        <v>0.055885933</v>
      </c>
      <c r="V1156" s="0" t="n">
        <v>3.5936136</v>
      </c>
      <c r="W1156" s="0" t="n">
        <v>0.047853395</v>
      </c>
      <c r="X1156" s="0" t="n">
        <v>15.021827</v>
      </c>
      <c r="Y1156" s="0" t="n">
        <v>1.1050109</v>
      </c>
      <c r="Z1156" s="0" t="n">
        <v>0.22068106</v>
      </c>
      <c r="AA1156" s="0" t="n">
        <v>8</v>
      </c>
      <c r="AB1156" s="0" t="n">
        <v>24</v>
      </c>
      <c r="AC1156" s="0" t="n">
        <v>1.249606E-007</v>
      </c>
      <c r="AD1156" s="0" t="n">
        <v>0.0031823714</v>
      </c>
    </row>
    <row r="1157" customFormat="false" ht="15" hidden="false" customHeight="false" outlineLevel="0" collapsed="false">
      <c r="B1157" s="1" t="n">
        <v>12862</v>
      </c>
      <c r="C1157" s="1" t="s">
        <v>1666</v>
      </c>
      <c r="D1157" s="2" t="n">
        <v>0</v>
      </c>
      <c r="F1157" s="0" t="n">
        <v>3.5317192</v>
      </c>
      <c r="G1157" s="0" t="n">
        <v>0.1765307</v>
      </c>
      <c r="H1157" s="0" t="n">
        <v>3.338518</v>
      </c>
      <c r="I1157" s="0" t="n">
        <v>0.25851092</v>
      </c>
      <c r="J1157" s="0" t="n">
        <v>3.5800922</v>
      </c>
      <c r="K1157" s="0" t="n">
        <v>0.26624316</v>
      </c>
      <c r="L1157" s="0" t="n">
        <v>3.1865988</v>
      </c>
      <c r="M1157" s="0" t="n">
        <v>0.17617346</v>
      </c>
      <c r="N1157" s="0" t="n">
        <v>5.3294144</v>
      </c>
      <c r="O1157" s="0" t="n">
        <v>0.3290389</v>
      </c>
      <c r="P1157" s="0" t="n">
        <v>3.761697</v>
      </c>
      <c r="Q1157" s="0" t="n">
        <v>0.11354047</v>
      </c>
      <c r="R1157" s="0" t="n">
        <v>3.5829146</v>
      </c>
      <c r="S1157" s="0" t="n">
        <v>0.103894606</v>
      </c>
      <c r="T1157" s="0" t="n">
        <v>4.531697</v>
      </c>
      <c r="U1157" s="0" t="n">
        <v>0.28054658</v>
      </c>
      <c r="V1157" s="0" t="n">
        <v>3.9303372</v>
      </c>
      <c r="W1157" s="0" t="n">
        <v>0.27883396</v>
      </c>
      <c r="X1157" s="0" t="n">
        <v>33.794197</v>
      </c>
      <c r="Y1157" s="0" t="n">
        <v>14.075277</v>
      </c>
      <c r="Z1157" s="0" t="n">
        <v>1.2494994</v>
      </c>
      <c r="AA1157" s="0" t="n">
        <v>8</v>
      </c>
      <c r="AB1157" s="0" t="n">
        <v>24</v>
      </c>
      <c r="AC1157" s="0" t="n">
        <v>3.1061376E-011</v>
      </c>
      <c r="AD1157" s="0" t="n">
        <v>9.424332E-007</v>
      </c>
    </row>
    <row r="1158" customFormat="false" ht="15" hidden="false" customHeight="false" outlineLevel="0" collapsed="false">
      <c r="B1158" s="1" t="n">
        <v>11925</v>
      </c>
      <c r="C1158" s="1" t="s">
        <v>1667</v>
      </c>
      <c r="D1158" s="2" t="n">
        <v>0</v>
      </c>
      <c r="F1158" s="0" t="n">
        <v>3.6730924</v>
      </c>
      <c r="G1158" s="0" t="n">
        <v>0.28948805</v>
      </c>
      <c r="H1158" s="0" t="n">
        <v>4.427961</v>
      </c>
      <c r="I1158" s="0" t="n">
        <v>0.21173173</v>
      </c>
      <c r="J1158" s="0" t="n">
        <v>4.542061</v>
      </c>
      <c r="K1158" s="0" t="n">
        <v>0.3812732</v>
      </c>
      <c r="L1158" s="0" t="n">
        <v>4.703593</v>
      </c>
      <c r="M1158" s="0" t="n">
        <v>0.17112762</v>
      </c>
      <c r="N1158" s="0" t="n">
        <v>6.2067533</v>
      </c>
      <c r="O1158" s="0" t="n">
        <v>0.1650684</v>
      </c>
      <c r="P1158" s="0" t="n">
        <v>4.161644</v>
      </c>
      <c r="Q1158" s="0" t="n">
        <v>0.39025658</v>
      </c>
      <c r="R1158" s="0" t="n">
        <v>4.4342995</v>
      </c>
      <c r="S1158" s="0" t="n">
        <v>0.16742463</v>
      </c>
      <c r="T1158" s="0" t="n">
        <v>5.2922735</v>
      </c>
      <c r="U1158" s="0" t="n">
        <v>0.15038921</v>
      </c>
      <c r="V1158" s="0" t="n">
        <v>4.46117</v>
      </c>
      <c r="W1158" s="0" t="n">
        <v>0.33291727</v>
      </c>
      <c r="X1158" s="0" t="n">
        <v>30.491613</v>
      </c>
      <c r="Y1158" s="0" t="n">
        <v>16.586605</v>
      </c>
      <c r="Z1158" s="0" t="n">
        <v>1.6319181</v>
      </c>
      <c r="AA1158" s="0" t="n">
        <v>8</v>
      </c>
      <c r="AB1158" s="0" t="n">
        <v>24</v>
      </c>
      <c r="AC1158" s="0" t="n">
        <v>9.3724584E-011</v>
      </c>
      <c r="AD1158" s="0" t="n">
        <v>2.8033023E-006</v>
      </c>
    </row>
    <row r="1159" customFormat="false" ht="15" hidden="false" customHeight="false" outlineLevel="0" collapsed="false">
      <c r="B1159" s="1" t="n">
        <v>36600</v>
      </c>
      <c r="C1159" s="1" t="s">
        <v>1668</v>
      </c>
      <c r="D1159" s="2" t="n">
        <v>0</v>
      </c>
      <c r="F1159" s="0" t="n">
        <v>3.4398127</v>
      </c>
      <c r="G1159" s="0" t="n">
        <v>0.05440292</v>
      </c>
      <c r="H1159" s="0" t="n">
        <v>3.6561534</v>
      </c>
      <c r="I1159" s="0" t="n">
        <v>0.21732119</v>
      </c>
      <c r="J1159" s="0" t="n">
        <v>3.785949</v>
      </c>
      <c r="K1159" s="0" t="n">
        <v>0.3286647</v>
      </c>
      <c r="L1159" s="0" t="n">
        <v>3.515088</v>
      </c>
      <c r="M1159" s="0" t="n">
        <v>0.13581817</v>
      </c>
      <c r="N1159" s="0" t="n">
        <v>5.212077</v>
      </c>
      <c r="O1159" s="0" t="n">
        <v>0.3531886</v>
      </c>
      <c r="P1159" s="0" t="n">
        <v>3.6247675</v>
      </c>
      <c r="Q1159" s="0" t="n">
        <v>0.07719636</v>
      </c>
      <c r="R1159" s="0" t="n">
        <v>3.4188836</v>
      </c>
      <c r="S1159" s="0" t="n">
        <v>0.045316506</v>
      </c>
      <c r="T1159" s="0" t="n">
        <v>4.449175</v>
      </c>
      <c r="U1159" s="0" t="n">
        <v>0.29424152</v>
      </c>
      <c r="V1159" s="0" t="n">
        <v>3.7835627</v>
      </c>
      <c r="W1159" s="0" t="n">
        <v>0.22826152</v>
      </c>
      <c r="X1159" s="0" t="n">
        <v>29.064762</v>
      </c>
      <c r="Y1159" s="0" t="n">
        <v>11.014796</v>
      </c>
      <c r="Z1159" s="0" t="n">
        <v>1.1369227</v>
      </c>
      <c r="AA1159" s="0" t="n">
        <v>8</v>
      </c>
      <c r="AB1159" s="0" t="n">
        <v>24</v>
      </c>
      <c r="AC1159" s="0" t="n">
        <v>1.5614199E-010</v>
      </c>
      <c r="AD1159" s="0" t="n">
        <v>4.6322643E-006</v>
      </c>
    </row>
    <row r="1160" customFormat="false" ht="15" hidden="false" customHeight="false" outlineLevel="0" collapsed="false">
      <c r="B1160" s="1" t="n">
        <v>30030</v>
      </c>
      <c r="C1160" s="1" t="s">
        <v>1669</v>
      </c>
      <c r="D1160" s="2" t="n">
        <v>0</v>
      </c>
      <c r="F1160" s="0" t="n">
        <v>4.492241</v>
      </c>
      <c r="G1160" s="0" t="n">
        <v>0.14023301</v>
      </c>
      <c r="H1160" s="0" t="n">
        <v>3.3580964</v>
      </c>
      <c r="I1160" s="0" t="n">
        <v>0.20178112</v>
      </c>
      <c r="J1160" s="0" t="n">
        <v>3.6480448</v>
      </c>
      <c r="K1160" s="0" t="n">
        <v>0.2062162</v>
      </c>
      <c r="L1160" s="0" t="n">
        <v>4.538108</v>
      </c>
      <c r="M1160" s="0" t="n">
        <v>0.09839005</v>
      </c>
      <c r="N1160" s="0" t="n">
        <v>5.316095</v>
      </c>
      <c r="O1160" s="0" t="n">
        <v>0.11802323</v>
      </c>
      <c r="P1160" s="0" t="n">
        <v>4.17595</v>
      </c>
      <c r="Q1160" s="0" t="n">
        <v>0.14242439</v>
      </c>
      <c r="R1160" s="0" t="n">
        <v>4.555569</v>
      </c>
      <c r="S1160" s="0" t="n">
        <v>0.0845504</v>
      </c>
      <c r="T1160" s="0" t="n">
        <v>4.606922</v>
      </c>
      <c r="U1160" s="0" t="n">
        <v>0.07733309</v>
      </c>
      <c r="V1160" s="0" t="n">
        <v>4.6735864</v>
      </c>
      <c r="W1160" s="0" t="n">
        <v>0.13719994</v>
      </c>
      <c r="X1160" s="0" t="n">
        <v>62.898994</v>
      </c>
      <c r="Y1160" s="0" t="n">
        <v>9.103517</v>
      </c>
      <c r="Z1160" s="0" t="n">
        <v>0.43419692</v>
      </c>
      <c r="AA1160" s="0" t="n">
        <v>8</v>
      </c>
      <c r="AB1160" s="0" t="n">
        <v>24</v>
      </c>
      <c r="AC1160" s="0" t="n">
        <v>3.1641356E-014</v>
      </c>
      <c r="AD1160" s="0" t="n">
        <v>1.0053408E-009</v>
      </c>
    </row>
    <row r="1161" customFormat="false" ht="15" hidden="false" customHeight="false" outlineLevel="0" collapsed="false">
      <c r="B1161" s="1" t="n">
        <v>20960</v>
      </c>
      <c r="C1161" s="1" t="s">
        <v>1670</v>
      </c>
      <c r="D1161" s="2" t="n">
        <v>0</v>
      </c>
      <c r="F1161" s="0" t="n">
        <v>3.6672971</v>
      </c>
      <c r="G1161" s="0" t="n">
        <v>0.1341426</v>
      </c>
      <c r="H1161" s="0" t="n">
        <v>4.0839105</v>
      </c>
      <c r="I1161" s="0" t="n">
        <v>0.1387044</v>
      </c>
      <c r="J1161" s="0" t="n">
        <v>4.0987105</v>
      </c>
      <c r="K1161" s="0" t="n">
        <v>0.18666631</v>
      </c>
      <c r="L1161" s="0" t="n">
        <v>3.4777737</v>
      </c>
      <c r="M1161" s="0" t="n">
        <v>0.09388663</v>
      </c>
      <c r="N1161" s="0" t="n">
        <v>5.332534</v>
      </c>
      <c r="O1161" s="0" t="n">
        <v>0.10588314</v>
      </c>
      <c r="P1161" s="0" t="n">
        <v>4.230299</v>
      </c>
      <c r="Q1161" s="0" t="n">
        <v>0.58516896</v>
      </c>
      <c r="R1161" s="0" t="n">
        <v>3.531157</v>
      </c>
      <c r="S1161" s="0" t="n">
        <v>0.22057863</v>
      </c>
      <c r="T1161" s="0" t="n">
        <v>4.700844</v>
      </c>
      <c r="U1161" s="0" t="n">
        <v>0.41759136</v>
      </c>
      <c r="V1161" s="0" t="n">
        <v>3.927295</v>
      </c>
      <c r="W1161" s="0" t="n">
        <v>0.1424286</v>
      </c>
      <c r="X1161" s="0" t="n">
        <v>17.229399</v>
      </c>
      <c r="Y1161" s="0" t="n">
        <v>11.251826</v>
      </c>
      <c r="Z1161" s="0" t="n">
        <v>1.9591792</v>
      </c>
      <c r="AA1161" s="0" t="n">
        <v>8</v>
      </c>
      <c r="AB1161" s="0" t="n">
        <v>24</v>
      </c>
      <c r="AC1161" s="0" t="n">
        <v>3.3117946E-008</v>
      </c>
      <c r="AD1161" s="0" t="n">
        <v>0.0008764002</v>
      </c>
    </row>
    <row r="1162" customFormat="false" ht="15" hidden="false" customHeight="false" outlineLevel="0" collapsed="false">
      <c r="B1162" s="1" t="n">
        <v>7729</v>
      </c>
      <c r="C1162" s="1" t="s">
        <v>1671</v>
      </c>
      <c r="D1162" s="2" t="n">
        <v>0</v>
      </c>
      <c r="F1162" s="0" t="n">
        <v>3.7470155</v>
      </c>
      <c r="G1162" s="0" t="n">
        <v>0.12627219</v>
      </c>
      <c r="H1162" s="0" t="n">
        <v>4.2109456</v>
      </c>
      <c r="I1162" s="0" t="n">
        <v>0.503834</v>
      </c>
      <c r="J1162" s="0" t="n">
        <v>4.170276</v>
      </c>
      <c r="K1162" s="0" t="n">
        <v>0.15281008</v>
      </c>
      <c r="L1162" s="0" t="n">
        <v>3.7849157</v>
      </c>
      <c r="M1162" s="0" t="n">
        <v>0.0525214</v>
      </c>
      <c r="N1162" s="0" t="n">
        <v>6.173568</v>
      </c>
      <c r="O1162" s="0" t="n">
        <v>0.1438152</v>
      </c>
      <c r="P1162" s="0" t="n">
        <v>4.639331</v>
      </c>
      <c r="Q1162" s="0" t="n">
        <v>0.7467888</v>
      </c>
      <c r="R1162" s="0" t="n">
        <v>4.9320354</v>
      </c>
      <c r="S1162" s="0" t="n">
        <v>0.3582453</v>
      </c>
      <c r="T1162" s="0" t="n">
        <v>5.4448667</v>
      </c>
      <c r="U1162" s="0" t="n">
        <v>0.20342979</v>
      </c>
      <c r="V1162" s="0" t="n">
        <v>4.5751805</v>
      </c>
      <c r="W1162" s="0" t="n">
        <v>0.11358762</v>
      </c>
      <c r="X1162" s="0" t="n">
        <v>20.483765</v>
      </c>
      <c r="Y1162" s="0" t="n">
        <v>19.668592</v>
      </c>
      <c r="Z1162" s="0" t="n">
        <v>2.8806121</v>
      </c>
      <c r="AA1162" s="0" t="n">
        <v>8</v>
      </c>
      <c r="AB1162" s="0" t="n">
        <v>24</v>
      </c>
      <c r="AC1162" s="0" t="n">
        <v>5.9008625E-009</v>
      </c>
      <c r="AD1162" s="0" t="n">
        <v>0.00016317065</v>
      </c>
    </row>
    <row r="1163" customFormat="false" ht="15" hidden="false" customHeight="false" outlineLevel="0" collapsed="false">
      <c r="B1163" s="1" t="n">
        <v>7295</v>
      </c>
      <c r="C1163" s="1" t="s">
        <v>1672</v>
      </c>
      <c r="D1163" s="2" t="n">
        <v>0</v>
      </c>
      <c r="F1163" s="0" t="n">
        <v>5.0175395</v>
      </c>
      <c r="G1163" s="0" t="n">
        <v>0.07153384</v>
      </c>
      <c r="H1163" s="0" t="n">
        <v>4.284229</v>
      </c>
      <c r="I1163" s="0" t="n">
        <v>0.30610144</v>
      </c>
      <c r="J1163" s="0" t="n">
        <v>4.1639028</v>
      </c>
      <c r="K1163" s="0" t="n">
        <v>0.17105454</v>
      </c>
      <c r="L1163" s="0" t="n">
        <v>4.089692</v>
      </c>
      <c r="M1163" s="0" t="n">
        <v>0.18709354</v>
      </c>
      <c r="N1163" s="0" t="n">
        <v>5.5624733</v>
      </c>
      <c r="O1163" s="0" t="n">
        <v>0.15450792</v>
      </c>
      <c r="P1163" s="0" t="n">
        <v>4.3050666</v>
      </c>
      <c r="Q1163" s="0" t="n">
        <v>0.41969788</v>
      </c>
      <c r="R1163" s="0" t="n">
        <v>4.456072</v>
      </c>
      <c r="S1163" s="0" t="n">
        <v>0.079815924</v>
      </c>
      <c r="T1163" s="0" t="n">
        <v>4.9314423</v>
      </c>
      <c r="U1163" s="0" t="n">
        <v>0.04104174</v>
      </c>
      <c r="V1163" s="0" t="n">
        <v>4.515301</v>
      </c>
      <c r="W1163" s="0" t="n">
        <v>0.13171636</v>
      </c>
      <c r="X1163" s="0" t="n">
        <v>21.06038</v>
      </c>
      <c r="Y1163" s="0" t="n">
        <v>7.1970286</v>
      </c>
      <c r="Z1163" s="0" t="n">
        <v>1.0251992</v>
      </c>
      <c r="AA1163" s="0" t="n">
        <v>8</v>
      </c>
      <c r="AB1163" s="0" t="n">
        <v>24</v>
      </c>
      <c r="AC1163" s="0" t="n">
        <v>4.4530566E-009</v>
      </c>
      <c r="AD1163" s="0" t="n">
        <v>0.00012400871</v>
      </c>
    </row>
    <row r="1164" customFormat="false" ht="15" hidden="false" customHeight="false" outlineLevel="0" collapsed="false">
      <c r="B1164" s="1" t="n">
        <v>42444</v>
      </c>
      <c r="C1164" s="1" t="s">
        <v>1673</v>
      </c>
      <c r="D1164" s="2" t="n">
        <v>0</v>
      </c>
      <c r="F1164" s="0" t="n">
        <v>3.945881</v>
      </c>
      <c r="G1164" s="0" t="n">
        <v>0.18556808</v>
      </c>
      <c r="H1164" s="0" t="n">
        <v>3.6912777</v>
      </c>
      <c r="I1164" s="0" t="n">
        <v>0.03048724</v>
      </c>
      <c r="J1164" s="0" t="n">
        <v>3.8507583</v>
      </c>
      <c r="K1164" s="0" t="n">
        <v>0.09669875</v>
      </c>
      <c r="L1164" s="0" t="n">
        <v>3.922093</v>
      </c>
      <c r="M1164" s="0" t="n">
        <v>0.2723154</v>
      </c>
      <c r="N1164" s="0" t="n">
        <v>5.2486944</v>
      </c>
      <c r="O1164" s="0" t="n">
        <v>0.06344912</v>
      </c>
      <c r="P1164" s="0" t="n">
        <v>4.016236</v>
      </c>
      <c r="Q1164" s="0" t="n">
        <v>0.3250176</v>
      </c>
      <c r="R1164" s="0" t="n">
        <v>4.297385</v>
      </c>
      <c r="S1164" s="0" t="n">
        <v>0.27829853</v>
      </c>
      <c r="T1164" s="0" t="n">
        <v>4.7281766</v>
      </c>
      <c r="U1164" s="0" t="n">
        <v>0.05976394</v>
      </c>
      <c r="V1164" s="0" t="n">
        <v>4.7240515</v>
      </c>
      <c r="W1164" s="0" t="n">
        <v>0.14752747</v>
      </c>
      <c r="X1164" s="0" t="n">
        <v>24.882582</v>
      </c>
      <c r="Y1164" s="0" t="n">
        <v>7.9783063</v>
      </c>
      <c r="Z1164" s="0" t="n">
        <v>0.9619146</v>
      </c>
      <c r="AA1164" s="0" t="n">
        <v>8</v>
      </c>
      <c r="AB1164" s="0" t="n">
        <v>24</v>
      </c>
      <c r="AC1164" s="0" t="n">
        <v>8.003509E-010</v>
      </c>
      <c r="AD1164" s="0" t="n">
        <v>2.3110133E-005</v>
      </c>
    </row>
    <row r="1165" customFormat="false" ht="15" hidden="false" customHeight="false" outlineLevel="0" collapsed="false">
      <c r="B1165" s="1" t="n">
        <v>13476</v>
      </c>
      <c r="C1165" s="1" t="s">
        <v>1674</v>
      </c>
      <c r="D1165" s="2" t="n">
        <v>0</v>
      </c>
      <c r="F1165" s="0" t="n">
        <v>3.7880583</v>
      </c>
      <c r="G1165" s="0" t="n">
        <v>0.07538867</v>
      </c>
      <c r="H1165" s="0" t="n">
        <v>3.2613146</v>
      </c>
      <c r="I1165" s="0" t="n">
        <v>0.21674354</v>
      </c>
      <c r="J1165" s="0" t="n">
        <v>3.5176964</v>
      </c>
      <c r="K1165" s="0" t="n">
        <v>0.10489812</v>
      </c>
      <c r="L1165" s="0" t="n">
        <v>3.4380522</v>
      </c>
      <c r="M1165" s="0" t="n">
        <v>0.12953414</v>
      </c>
      <c r="N1165" s="0" t="n">
        <v>4.2094727</v>
      </c>
      <c r="O1165" s="0" t="n">
        <v>0.042289194</v>
      </c>
      <c r="P1165" s="0" t="n">
        <v>3.7912571</v>
      </c>
      <c r="Q1165" s="0" t="n">
        <v>0.17967324</v>
      </c>
      <c r="R1165" s="0" t="n">
        <v>3.8202963</v>
      </c>
      <c r="S1165" s="0" t="n">
        <v>0.14169577</v>
      </c>
      <c r="T1165" s="0" t="n">
        <v>3.8181806</v>
      </c>
      <c r="U1165" s="0" t="n">
        <v>0.081614695</v>
      </c>
      <c r="V1165" s="0" t="n">
        <v>3.719805</v>
      </c>
      <c r="W1165" s="0" t="n">
        <v>0.17497833</v>
      </c>
      <c r="X1165" s="0" t="n">
        <v>15.08184</v>
      </c>
      <c r="Y1165" s="0" t="n">
        <v>2.1467175</v>
      </c>
      <c r="Z1165" s="0" t="n">
        <v>0.42701375</v>
      </c>
      <c r="AA1165" s="0" t="n">
        <v>8</v>
      </c>
      <c r="AB1165" s="0" t="n">
        <v>24</v>
      </c>
      <c r="AC1165" s="0" t="n">
        <v>1.2029021E-007</v>
      </c>
      <c r="AD1165" s="0" t="n">
        <v>0.0030682425</v>
      </c>
    </row>
    <row r="1166" customFormat="false" ht="15" hidden="false" customHeight="false" outlineLevel="0" collapsed="false">
      <c r="A1166" s="1" t="s">
        <v>1675</v>
      </c>
      <c r="F1166" s="0" t="e">
        <f aca="false">NA()</f>
        <v>#N/A</v>
      </c>
      <c r="G1166" s="0" t="e">
        <f aca="false">NA()</f>
        <v>#N/A</v>
      </c>
      <c r="H1166" s="0" t="e">
        <f aca="false">NA()</f>
        <v>#N/A</v>
      </c>
      <c r="I1166" s="0" t="e">
        <f aca="false">NA()</f>
        <v>#N/A</v>
      </c>
      <c r="J1166" s="0" t="e">
        <f aca="false">NA()</f>
        <v>#N/A</v>
      </c>
      <c r="K1166" s="0" t="e">
        <f aca="false">NA()</f>
        <v>#N/A</v>
      </c>
      <c r="L1166" s="0" t="e">
        <f aca="false">NA()</f>
        <v>#N/A</v>
      </c>
      <c r="M1166" s="0" t="e">
        <f aca="false">NA()</f>
        <v>#N/A</v>
      </c>
      <c r="N1166" s="0" t="e">
        <f aca="false">NA()</f>
        <v>#N/A</v>
      </c>
      <c r="O1166" s="0" t="e">
        <f aca="false">NA()</f>
        <v>#N/A</v>
      </c>
      <c r="P1166" s="0" t="e">
        <f aca="false">NA()</f>
        <v>#N/A</v>
      </c>
      <c r="Q1166" s="0" t="e">
        <f aca="false">NA()</f>
        <v>#N/A</v>
      </c>
      <c r="R1166" s="0" t="e">
        <f aca="false">NA()</f>
        <v>#N/A</v>
      </c>
      <c r="S1166" s="0" t="e">
        <f aca="false">NA()</f>
        <v>#N/A</v>
      </c>
      <c r="T1166" s="0" t="e">
        <f aca="false">NA()</f>
        <v>#N/A</v>
      </c>
      <c r="U1166" s="0" t="e">
        <f aca="false">NA()</f>
        <v>#N/A</v>
      </c>
      <c r="V1166" s="0" t="e">
        <f aca="false">NA()</f>
        <v>#N/A</v>
      </c>
      <c r="W1166" s="0" t="e">
        <f aca="false">NA()</f>
        <v>#N/A</v>
      </c>
      <c r="X1166" s="0" t="e">
        <f aca="false">NA()</f>
        <v>#N/A</v>
      </c>
      <c r="Y1166" s="0" t="e">
        <f aca="false">NA()</f>
        <v>#N/A</v>
      </c>
      <c r="Z1166" s="0" t="e">
        <f aca="false">NA()</f>
        <v>#N/A</v>
      </c>
      <c r="AA1166" s="0" t="e">
        <f aca="false">NA()</f>
        <v>#N/A</v>
      </c>
      <c r="AB1166" s="0" t="e">
        <f aca="false">NA()</f>
        <v>#N/A</v>
      </c>
      <c r="AC1166" s="0" t="e">
        <f aca="false">NA()</f>
        <v>#N/A</v>
      </c>
      <c r="AD1166" s="0" t="e">
        <f aca="false">NA()</f>
        <v>#N/A</v>
      </c>
    </row>
    <row r="1167" customFormat="false" ht="15" hidden="false" customHeight="false" outlineLevel="0" collapsed="false">
      <c r="B1167" s="1" t="n">
        <v>27061</v>
      </c>
      <c r="C1167" s="1" t="s">
        <v>1676</v>
      </c>
      <c r="D1167" s="2" t="s">
        <v>1677</v>
      </c>
      <c r="F1167" s="0" t="n">
        <v>3.8197715</v>
      </c>
      <c r="G1167" s="0" t="n">
        <v>0.17082942</v>
      </c>
      <c r="H1167" s="0" t="n">
        <v>3.8750966</v>
      </c>
      <c r="I1167" s="0" t="n">
        <v>0.17940287</v>
      </c>
      <c r="J1167" s="0" t="n">
        <v>3.7688305</v>
      </c>
      <c r="K1167" s="0" t="n">
        <v>0.075800024</v>
      </c>
      <c r="L1167" s="0" t="n">
        <v>3.561051</v>
      </c>
      <c r="M1167" s="0" t="n">
        <v>0.04738794</v>
      </c>
      <c r="N1167" s="0" t="n">
        <v>4.592079</v>
      </c>
      <c r="O1167" s="0" t="n">
        <v>0.49505815</v>
      </c>
      <c r="P1167" s="0" t="n">
        <v>6.5569296</v>
      </c>
      <c r="Q1167" s="0" t="n">
        <v>0.044844788</v>
      </c>
      <c r="R1167" s="0" t="n">
        <v>4.0081353</v>
      </c>
      <c r="S1167" s="0" t="n">
        <v>0.6546281</v>
      </c>
      <c r="T1167" s="0" t="n">
        <v>4.1826596</v>
      </c>
      <c r="U1167" s="0" t="n">
        <v>0.49951392</v>
      </c>
      <c r="V1167" s="0" t="n">
        <v>5.7898774</v>
      </c>
      <c r="W1167" s="0" t="n">
        <v>0.25285226</v>
      </c>
      <c r="X1167" s="0" t="n">
        <v>30.668936</v>
      </c>
      <c r="Y1167" s="0" t="n">
        <v>31.419842</v>
      </c>
      <c r="Z1167" s="0" t="n">
        <v>3.0734527</v>
      </c>
      <c r="AA1167" s="0" t="n">
        <v>8</v>
      </c>
      <c r="AB1167" s="0" t="n">
        <v>24</v>
      </c>
      <c r="AC1167" s="0" t="n">
        <v>8.8094976E-011</v>
      </c>
      <c r="AD1167" s="0" t="n">
        <v>2.6372993E-006</v>
      </c>
    </row>
    <row r="1168" customFormat="false" ht="15" hidden="false" customHeight="false" outlineLevel="0" collapsed="false">
      <c r="B1168" s="1" t="n">
        <v>43066</v>
      </c>
      <c r="C1168" s="1" t="s">
        <v>1678</v>
      </c>
      <c r="D1168" s="2" t="s">
        <v>1679</v>
      </c>
      <c r="F1168" s="0" t="n">
        <v>4.7163486</v>
      </c>
      <c r="G1168" s="0" t="n">
        <v>0.09440955</v>
      </c>
      <c r="H1168" s="0" t="n">
        <v>4.9260726</v>
      </c>
      <c r="I1168" s="0" t="n">
        <v>0.28412384</v>
      </c>
      <c r="J1168" s="0" t="n">
        <v>4.5366187</v>
      </c>
      <c r="K1168" s="0" t="n">
        <v>0.09880377</v>
      </c>
      <c r="L1168" s="0" t="n">
        <v>4.6257057</v>
      </c>
      <c r="M1168" s="0" t="n">
        <v>0.11295479</v>
      </c>
      <c r="N1168" s="0" t="n">
        <v>5.329933</v>
      </c>
      <c r="O1168" s="0" t="n">
        <v>0.14641334</v>
      </c>
      <c r="P1168" s="0" t="n">
        <v>5.881319</v>
      </c>
      <c r="Q1168" s="0" t="n">
        <v>0.16924971</v>
      </c>
      <c r="R1168" s="0" t="n">
        <v>4.824249</v>
      </c>
      <c r="S1168" s="0" t="n">
        <v>0.0919734</v>
      </c>
      <c r="T1168" s="0" t="n">
        <v>4.952894</v>
      </c>
      <c r="U1168" s="0" t="n">
        <v>0.06050768</v>
      </c>
      <c r="V1168" s="0" t="n">
        <v>5.1126103</v>
      </c>
      <c r="W1168" s="0" t="n">
        <v>0.1257729</v>
      </c>
      <c r="X1168" s="0" t="n">
        <v>33.962074</v>
      </c>
      <c r="Y1168" s="0" t="n">
        <v>5.2554994</v>
      </c>
      <c r="Z1168" s="0" t="n">
        <v>0.4642384</v>
      </c>
      <c r="AA1168" s="0" t="n">
        <v>8</v>
      </c>
      <c r="AB1168" s="0" t="n">
        <v>24</v>
      </c>
      <c r="AC1168" s="0" t="n">
        <v>2.944278E-011</v>
      </c>
      <c r="AD1168" s="0" t="n">
        <v>8.9382394E-007</v>
      </c>
    </row>
    <row r="1169" customFormat="false" ht="15" hidden="false" customHeight="false" outlineLevel="0" collapsed="false">
      <c r="B1169" s="1" t="n">
        <v>35753</v>
      </c>
      <c r="C1169" s="1" t="s">
        <v>1680</v>
      </c>
      <c r="D1169" s="2" t="s">
        <v>1681</v>
      </c>
      <c r="F1169" s="0" t="n">
        <v>4.0423055</v>
      </c>
      <c r="G1169" s="0" t="n">
        <v>0.05468626</v>
      </c>
      <c r="H1169" s="0" t="n">
        <v>3.8631089</v>
      </c>
      <c r="I1169" s="0" t="n">
        <v>0.041479807</v>
      </c>
      <c r="J1169" s="0" t="n">
        <v>3.9193332</v>
      </c>
      <c r="K1169" s="0" t="n">
        <v>0.22831213</v>
      </c>
      <c r="L1169" s="0" t="n">
        <v>3.791033</v>
      </c>
      <c r="M1169" s="0" t="n">
        <v>0.03213211</v>
      </c>
      <c r="N1169" s="0" t="n">
        <v>4.0212865</v>
      </c>
      <c r="O1169" s="0" t="n">
        <v>0.083388664</v>
      </c>
      <c r="P1169" s="0" t="n">
        <v>4.7969637</v>
      </c>
      <c r="Q1169" s="0" t="n">
        <v>0.104683466</v>
      </c>
      <c r="R1169" s="0" t="n">
        <v>3.8408217</v>
      </c>
      <c r="S1169" s="0" t="n">
        <v>0.06982132</v>
      </c>
      <c r="T1169" s="0" t="n">
        <v>3.8961046</v>
      </c>
      <c r="U1169" s="0" t="n">
        <v>0.033496544</v>
      </c>
      <c r="V1169" s="0" t="n">
        <v>3.987796</v>
      </c>
      <c r="W1169" s="0" t="n">
        <v>0.07825051</v>
      </c>
      <c r="X1169" s="0" t="n">
        <v>43.03034</v>
      </c>
      <c r="Y1169" s="0" t="n">
        <v>2.9222975</v>
      </c>
      <c r="Z1169" s="0" t="n">
        <v>0.20373748</v>
      </c>
      <c r="AA1169" s="0" t="n">
        <v>8</v>
      </c>
      <c r="AB1169" s="0" t="n">
        <v>24</v>
      </c>
      <c r="AC1169" s="0" t="n">
        <v>2.2188917E-012</v>
      </c>
      <c r="AD1169" s="0" t="n">
        <v>6.9029724E-008</v>
      </c>
    </row>
    <row r="1170" customFormat="false" ht="15" hidden="false" customHeight="false" outlineLevel="0" collapsed="false">
      <c r="B1170" s="1" t="n">
        <v>35958</v>
      </c>
      <c r="C1170" s="1" t="s">
        <v>1682</v>
      </c>
      <c r="D1170" s="2" t="s">
        <v>1683</v>
      </c>
      <c r="F1170" s="0" t="n">
        <v>3.7204328</v>
      </c>
      <c r="G1170" s="0" t="n">
        <v>0.12328168</v>
      </c>
      <c r="H1170" s="0" t="n">
        <v>3.2723572</v>
      </c>
      <c r="I1170" s="0" t="n">
        <v>0.13892739</v>
      </c>
      <c r="J1170" s="0" t="n">
        <v>3.3594582</v>
      </c>
      <c r="K1170" s="0" t="n">
        <v>0.17857109</v>
      </c>
      <c r="L1170" s="0" t="n">
        <v>3.3445556</v>
      </c>
      <c r="M1170" s="0" t="n">
        <v>0.09650282</v>
      </c>
      <c r="N1170" s="0" t="n">
        <v>3.72331</v>
      </c>
      <c r="O1170" s="0" t="n">
        <v>0.22292343</v>
      </c>
      <c r="P1170" s="0" t="n">
        <v>4.4368343</v>
      </c>
      <c r="Q1170" s="0" t="n">
        <v>0.35647872</v>
      </c>
      <c r="R1170" s="0" t="n">
        <v>3.444728</v>
      </c>
      <c r="S1170" s="0" t="n">
        <v>0.09217786</v>
      </c>
      <c r="T1170" s="0" t="n">
        <v>3.5456944</v>
      </c>
      <c r="U1170" s="0" t="n">
        <v>0.021296555</v>
      </c>
      <c r="V1170" s="0" t="n">
        <v>3.7553988</v>
      </c>
      <c r="W1170" s="0" t="n">
        <v>0.13319963</v>
      </c>
      <c r="X1170" s="0" t="n">
        <v>14.879483</v>
      </c>
      <c r="Y1170" s="0" t="n">
        <v>3.811932</v>
      </c>
      <c r="Z1170" s="0" t="n">
        <v>0.7685614</v>
      </c>
      <c r="AA1170" s="0" t="n">
        <v>8</v>
      </c>
      <c r="AB1170" s="0" t="n">
        <v>24</v>
      </c>
      <c r="AC1170" s="0" t="n">
        <v>1.3684203E-007</v>
      </c>
      <c r="AD1170" s="0" t="n">
        <v>0.0034719561</v>
      </c>
    </row>
    <row r="1171" customFormat="false" ht="15" hidden="false" customHeight="false" outlineLevel="0" collapsed="false">
      <c r="B1171" s="1" t="n">
        <v>21872</v>
      </c>
      <c r="C1171" s="1" t="s">
        <v>1684</v>
      </c>
      <c r="D1171" s="2" t="s">
        <v>1685</v>
      </c>
      <c r="F1171" s="0" t="n">
        <v>4.544194</v>
      </c>
      <c r="G1171" s="0" t="n">
        <v>0.09612222</v>
      </c>
      <c r="H1171" s="0" t="n">
        <v>4.3694005</v>
      </c>
      <c r="I1171" s="0" t="n">
        <v>0.07655646</v>
      </c>
      <c r="J1171" s="0" t="n">
        <v>4.5952663</v>
      </c>
      <c r="K1171" s="0" t="n">
        <v>0.121718995</v>
      </c>
      <c r="L1171" s="0" t="n">
        <v>4.553002</v>
      </c>
      <c r="M1171" s="0" t="n">
        <v>0.1158699</v>
      </c>
      <c r="N1171" s="0" t="n">
        <v>5.171237</v>
      </c>
      <c r="O1171" s="0" t="n">
        <v>0.052257493</v>
      </c>
      <c r="P1171" s="0" t="n">
        <v>5.8167443</v>
      </c>
      <c r="Q1171" s="0" t="n">
        <v>0.070140295</v>
      </c>
      <c r="R1171" s="0" t="n">
        <v>4.880937</v>
      </c>
      <c r="S1171" s="0" t="n">
        <v>0.13658336</v>
      </c>
      <c r="T1171" s="0" t="n">
        <v>4.88649</v>
      </c>
      <c r="U1171" s="0" t="n">
        <v>0.03664086</v>
      </c>
      <c r="V1171" s="0" t="n">
        <v>4.7651896</v>
      </c>
      <c r="W1171" s="0" t="n">
        <v>0.06323758</v>
      </c>
      <c r="X1171" s="0" t="n">
        <v>86.68213</v>
      </c>
      <c r="Y1171" s="0" t="n">
        <v>5.7872157</v>
      </c>
      <c r="Z1171" s="0" t="n">
        <v>0.20029096</v>
      </c>
      <c r="AA1171" s="0" t="n">
        <v>8</v>
      </c>
      <c r="AB1171" s="0" t="n">
        <v>24</v>
      </c>
      <c r="AC1171" s="0" t="n">
        <v>7.771561E-016</v>
      </c>
      <c r="AD1171" s="0" t="n">
        <v>2.4799829E-011</v>
      </c>
    </row>
    <row r="1172" customFormat="false" ht="15" hidden="false" customHeight="false" outlineLevel="0" collapsed="false">
      <c r="B1172" s="1" t="n">
        <v>41892</v>
      </c>
      <c r="C1172" s="1" t="s">
        <v>1686</v>
      </c>
      <c r="D1172" s="2" t="s">
        <v>1687</v>
      </c>
      <c r="F1172" s="0" t="n">
        <v>4.249493</v>
      </c>
      <c r="G1172" s="0" t="n">
        <v>0.120897435</v>
      </c>
      <c r="H1172" s="0" t="n">
        <v>3.7896116</v>
      </c>
      <c r="I1172" s="0" t="n">
        <v>0.14569303</v>
      </c>
      <c r="J1172" s="0" t="n">
        <v>3.752435</v>
      </c>
      <c r="K1172" s="0" t="n">
        <v>0.113731936</v>
      </c>
      <c r="L1172" s="0" t="n">
        <v>3.8504074</v>
      </c>
      <c r="M1172" s="0" t="n">
        <v>0.07497531</v>
      </c>
      <c r="N1172" s="0" t="n">
        <v>4.671189</v>
      </c>
      <c r="O1172" s="0" t="n">
        <v>0.16032934</v>
      </c>
      <c r="P1172" s="0" t="n">
        <v>5.1810436</v>
      </c>
      <c r="Q1172" s="0" t="n">
        <v>0.23546603</v>
      </c>
      <c r="R1172" s="0" t="n">
        <v>4.2834644</v>
      </c>
      <c r="S1172" s="0" t="n">
        <v>0.15856722</v>
      </c>
      <c r="T1172" s="0" t="n">
        <v>4.3680305</v>
      </c>
      <c r="U1172" s="0" t="n">
        <v>0.050025154</v>
      </c>
      <c r="V1172" s="0" t="n">
        <v>4.663861</v>
      </c>
      <c r="W1172" s="0" t="n">
        <v>0.19914107</v>
      </c>
      <c r="X1172" s="0" t="n">
        <v>36.65575</v>
      </c>
      <c r="Y1172" s="0" t="n">
        <v>6.53373</v>
      </c>
      <c r="Z1172" s="0" t="n">
        <v>0.5347371</v>
      </c>
      <c r="AA1172" s="0" t="n">
        <v>8</v>
      </c>
      <c r="AB1172" s="0" t="n">
        <v>24</v>
      </c>
      <c r="AC1172" s="0" t="n">
        <v>1.2868262E-011</v>
      </c>
      <c r="AD1172" s="0" t="n">
        <v>3.940262E-007</v>
      </c>
    </row>
    <row r="1173" customFormat="false" ht="15" hidden="false" customHeight="false" outlineLevel="0" collapsed="false">
      <c r="B1173" s="1" t="n">
        <v>34864</v>
      </c>
      <c r="C1173" s="1" t="s">
        <v>1688</v>
      </c>
      <c r="D1173" s="2" t="s">
        <v>1689</v>
      </c>
      <c r="F1173" s="0" t="n">
        <v>4.6046457</v>
      </c>
      <c r="G1173" s="0" t="n">
        <v>0.10243316</v>
      </c>
      <c r="H1173" s="0" t="n">
        <v>4.543667</v>
      </c>
      <c r="I1173" s="0" t="n">
        <v>0.044432886</v>
      </c>
      <c r="J1173" s="0" t="n">
        <v>4.4260106</v>
      </c>
      <c r="K1173" s="0" t="n">
        <v>0.10931291</v>
      </c>
      <c r="L1173" s="0" t="n">
        <v>4.4397845</v>
      </c>
      <c r="M1173" s="0" t="n">
        <v>0.072952114</v>
      </c>
      <c r="N1173" s="0" t="n">
        <v>4.7973824</v>
      </c>
      <c r="O1173" s="0" t="n">
        <v>0.269853</v>
      </c>
      <c r="P1173" s="0" t="n">
        <v>5.8620305</v>
      </c>
      <c r="Q1173" s="0" t="n">
        <v>0.099566616</v>
      </c>
      <c r="R1173" s="0" t="n">
        <v>4.528798</v>
      </c>
      <c r="S1173" s="0" t="n">
        <v>0.13129555</v>
      </c>
      <c r="T1173" s="0" t="n">
        <v>4.623154</v>
      </c>
      <c r="U1173" s="0" t="n">
        <v>0.0823345</v>
      </c>
      <c r="V1173" s="0" t="n">
        <v>5.054302</v>
      </c>
      <c r="W1173" s="0" t="n">
        <v>0.23082538</v>
      </c>
      <c r="X1173" s="0" t="n">
        <v>38.170517</v>
      </c>
      <c r="Y1173" s="0" t="n">
        <v>6.3885555</v>
      </c>
      <c r="Z1173" s="0" t="n">
        <v>0.50210655</v>
      </c>
      <c r="AA1173" s="0" t="n">
        <v>8</v>
      </c>
      <c r="AB1173" s="0" t="n">
        <v>24</v>
      </c>
      <c r="AC1173" s="0" t="n">
        <v>8.274603E-012</v>
      </c>
      <c r="AD1173" s="0" t="n">
        <v>2.54593E-007</v>
      </c>
    </row>
    <row r="1174" customFormat="false" ht="15" hidden="false" customHeight="false" outlineLevel="0" collapsed="false">
      <c r="B1174" s="1" t="n">
        <v>20893</v>
      </c>
      <c r="C1174" s="1" t="s">
        <v>1690</v>
      </c>
      <c r="D1174" s="2" t="s">
        <v>1689</v>
      </c>
      <c r="F1174" s="0" t="n">
        <v>3.7995827</v>
      </c>
      <c r="G1174" s="0" t="n">
        <v>0.14535719</v>
      </c>
      <c r="H1174" s="0" t="n">
        <v>3.6908195</v>
      </c>
      <c r="I1174" s="0" t="n">
        <v>0.03776806</v>
      </c>
      <c r="J1174" s="0" t="n">
        <v>3.7625997</v>
      </c>
      <c r="K1174" s="0" t="n">
        <v>0.1519507</v>
      </c>
      <c r="L1174" s="0" t="n">
        <v>3.6767347</v>
      </c>
      <c r="M1174" s="0" t="n">
        <v>0.026569054</v>
      </c>
      <c r="N1174" s="0" t="n">
        <v>4.142383</v>
      </c>
      <c r="O1174" s="0" t="n">
        <v>0.2189555</v>
      </c>
      <c r="P1174" s="0" t="n">
        <v>4.918209</v>
      </c>
      <c r="Q1174" s="0" t="n">
        <v>0.09517108</v>
      </c>
      <c r="R1174" s="0" t="n">
        <v>3.7855036</v>
      </c>
      <c r="S1174" s="0" t="n">
        <v>0.09189693</v>
      </c>
      <c r="T1174" s="0" t="n">
        <v>3.8952093</v>
      </c>
      <c r="U1174" s="0" t="n">
        <v>0.063431956</v>
      </c>
      <c r="V1174" s="0" t="n">
        <v>4.0640182</v>
      </c>
      <c r="W1174" s="0" t="n">
        <v>0.17763229</v>
      </c>
      <c r="X1174" s="0" t="n">
        <v>36.66578</v>
      </c>
      <c r="Y1174" s="0" t="n">
        <v>4.7182055</v>
      </c>
      <c r="Z1174" s="0" t="n">
        <v>0.38604432</v>
      </c>
      <c r="AA1174" s="0" t="n">
        <v>8</v>
      </c>
      <c r="AB1174" s="0" t="n">
        <v>24</v>
      </c>
      <c r="AC1174" s="0" t="n">
        <v>1.283007E-011</v>
      </c>
      <c r="AD1174" s="0" t="n">
        <v>3.9289523E-007</v>
      </c>
    </row>
    <row r="1175" customFormat="false" ht="15" hidden="false" customHeight="false" outlineLevel="0" collapsed="false">
      <c r="B1175" s="1" t="n">
        <v>4326</v>
      </c>
      <c r="C1175" s="1" t="s">
        <v>1691</v>
      </c>
      <c r="D1175" s="2" t="s">
        <v>1692</v>
      </c>
      <c r="F1175" s="0" t="n">
        <v>3.4047248</v>
      </c>
      <c r="G1175" s="0" t="n">
        <v>0.027487284</v>
      </c>
      <c r="H1175" s="0" t="n">
        <v>3.1256201</v>
      </c>
      <c r="I1175" s="0" t="n">
        <v>0.036571268</v>
      </c>
      <c r="J1175" s="0" t="n">
        <v>3.245086</v>
      </c>
      <c r="K1175" s="0" t="n">
        <v>0.1531924</v>
      </c>
      <c r="L1175" s="0" t="n">
        <v>3.1405015</v>
      </c>
      <c r="M1175" s="0" t="n">
        <v>0.1453488</v>
      </c>
      <c r="N1175" s="0" t="n">
        <v>3.6382678</v>
      </c>
      <c r="O1175" s="0" t="n">
        <v>0.05003863</v>
      </c>
      <c r="P1175" s="0" t="n">
        <v>4.471753</v>
      </c>
      <c r="Q1175" s="0" t="n">
        <v>0.29826874</v>
      </c>
      <c r="R1175" s="0" t="n">
        <v>3.2265756</v>
      </c>
      <c r="S1175" s="0" t="n">
        <v>0.067965455</v>
      </c>
      <c r="T1175" s="0" t="n">
        <v>3.4364948</v>
      </c>
      <c r="U1175" s="0" t="n">
        <v>0.09470201</v>
      </c>
      <c r="V1175" s="0" t="n">
        <v>3.9145126</v>
      </c>
      <c r="W1175" s="0" t="n">
        <v>0.09366636</v>
      </c>
      <c r="X1175" s="0" t="n">
        <v>39.116615</v>
      </c>
      <c r="Y1175" s="0" t="n">
        <v>5.8410316</v>
      </c>
      <c r="Z1175" s="0" t="n">
        <v>0.4479706</v>
      </c>
      <c r="AA1175" s="0" t="n">
        <v>8</v>
      </c>
      <c r="AB1175" s="0" t="n">
        <v>24</v>
      </c>
      <c r="AC1175" s="0" t="n">
        <v>6.3307137E-012</v>
      </c>
      <c r="AD1175" s="0" t="n">
        <v>1.9515058E-007</v>
      </c>
    </row>
    <row r="1176" customFormat="false" ht="15" hidden="false" customHeight="false" outlineLevel="0" collapsed="false">
      <c r="B1176" s="1" t="n">
        <v>18261</v>
      </c>
      <c r="C1176" s="1" t="s">
        <v>1693</v>
      </c>
      <c r="D1176" s="2" t="s">
        <v>1694</v>
      </c>
      <c r="F1176" s="0" t="n">
        <v>4.1868505</v>
      </c>
      <c r="G1176" s="0" t="n">
        <v>0.08027855</v>
      </c>
      <c r="H1176" s="0" t="n">
        <v>4.160141</v>
      </c>
      <c r="I1176" s="0" t="n">
        <v>0.051198218</v>
      </c>
      <c r="J1176" s="0" t="n">
        <v>4.05502</v>
      </c>
      <c r="K1176" s="0" t="n">
        <v>0.012148166</v>
      </c>
      <c r="L1176" s="0" t="n">
        <v>4.0225244</v>
      </c>
      <c r="M1176" s="0" t="n">
        <v>0.09381584</v>
      </c>
      <c r="N1176" s="0" t="n">
        <v>4.029474</v>
      </c>
      <c r="O1176" s="0" t="n">
        <v>0.14495267</v>
      </c>
      <c r="P1176" s="0" t="n">
        <v>4.6143084</v>
      </c>
      <c r="Q1176" s="0" t="n">
        <v>0.17470713</v>
      </c>
      <c r="R1176" s="0" t="n">
        <v>4.0541215</v>
      </c>
      <c r="S1176" s="0" t="n">
        <v>0.055764794</v>
      </c>
      <c r="T1176" s="0" t="n">
        <v>3.955518</v>
      </c>
      <c r="U1176" s="0" t="n">
        <v>0.021972949</v>
      </c>
      <c r="V1176" s="0" t="n">
        <v>4.1320777</v>
      </c>
      <c r="W1176" s="0" t="n">
        <v>0.09678346</v>
      </c>
      <c r="X1176" s="0" t="n">
        <v>15.305753</v>
      </c>
      <c r="Y1176" s="0" t="n">
        <v>1.2009356</v>
      </c>
      <c r="Z1176" s="0" t="n">
        <v>0.23538905</v>
      </c>
      <c r="AA1176" s="0" t="n">
        <v>8</v>
      </c>
      <c r="AB1176" s="0" t="n">
        <v>24</v>
      </c>
      <c r="AC1176" s="0" t="n">
        <v>1.044629E-007</v>
      </c>
      <c r="AD1176" s="0" t="n">
        <v>0.0026749815</v>
      </c>
    </row>
    <row r="1177" customFormat="false" ht="15" hidden="false" customHeight="false" outlineLevel="0" collapsed="false">
      <c r="B1177" s="1" t="n">
        <v>25964</v>
      </c>
      <c r="C1177" s="1" t="s">
        <v>1695</v>
      </c>
      <c r="D1177" s="2" t="s">
        <v>1696</v>
      </c>
      <c r="F1177" s="0" t="n">
        <v>5.7854238</v>
      </c>
      <c r="G1177" s="0" t="n">
        <v>0.10373806</v>
      </c>
      <c r="H1177" s="0" t="n">
        <v>4.3304996</v>
      </c>
      <c r="I1177" s="0" t="n">
        <v>0.14517316</v>
      </c>
      <c r="J1177" s="0" t="n">
        <v>4.577379</v>
      </c>
      <c r="K1177" s="0" t="n">
        <v>0.15459819</v>
      </c>
      <c r="L1177" s="0" t="n">
        <v>4.702883</v>
      </c>
      <c r="M1177" s="0" t="n">
        <v>0.08928745</v>
      </c>
      <c r="N1177" s="0" t="n">
        <v>5.6850977</v>
      </c>
      <c r="O1177" s="0" t="n">
        <v>0.046510164</v>
      </c>
      <c r="P1177" s="0" t="n">
        <v>6.447542</v>
      </c>
      <c r="Q1177" s="0" t="n">
        <v>0.0940109</v>
      </c>
      <c r="R1177" s="0" t="n">
        <v>5.345367</v>
      </c>
      <c r="S1177" s="0" t="n">
        <v>0.09861261</v>
      </c>
      <c r="T1177" s="0" t="n">
        <v>5.095006</v>
      </c>
      <c r="U1177" s="0" t="n">
        <v>0.09847858</v>
      </c>
      <c r="V1177" s="0" t="n">
        <v>5.4212775</v>
      </c>
      <c r="W1177" s="0" t="n">
        <v>0.17970134</v>
      </c>
      <c r="X1177" s="0" t="n">
        <v>127.47395</v>
      </c>
      <c r="Y1177" s="0" t="n">
        <v>12.832782</v>
      </c>
      <c r="Z1177" s="0" t="n">
        <v>0.30200952</v>
      </c>
      <c r="AA1177" s="0" t="n">
        <v>8</v>
      </c>
      <c r="AB1177" s="0" t="n">
        <v>24</v>
      </c>
      <c r="AC1177" s="0" t="n">
        <v>0</v>
      </c>
      <c r="AD1177" s="0" t="n">
        <v>0</v>
      </c>
    </row>
    <row r="1178" customFormat="false" ht="15" hidden="false" customHeight="false" outlineLevel="0" collapsed="false">
      <c r="B1178" s="1" t="n">
        <v>6933</v>
      </c>
      <c r="C1178" s="1" t="s">
        <v>1697</v>
      </c>
      <c r="D1178" s="2" t="s">
        <v>1698</v>
      </c>
      <c r="F1178" s="0" t="n">
        <v>4.302662</v>
      </c>
      <c r="G1178" s="0" t="n">
        <v>0.06085637</v>
      </c>
      <c r="H1178" s="0" t="n">
        <v>4.067171</v>
      </c>
      <c r="I1178" s="0" t="n">
        <v>0.06217702</v>
      </c>
      <c r="J1178" s="0" t="n">
        <v>4.1949787</v>
      </c>
      <c r="K1178" s="0" t="n">
        <v>0.08586145</v>
      </c>
      <c r="L1178" s="0" t="n">
        <v>3.9630394</v>
      </c>
      <c r="M1178" s="0" t="n">
        <v>0.1265836</v>
      </c>
      <c r="N1178" s="0" t="n">
        <v>4.699318</v>
      </c>
      <c r="O1178" s="0" t="n">
        <v>0.23937574</v>
      </c>
      <c r="P1178" s="0" t="n">
        <v>5.72825</v>
      </c>
      <c r="Q1178" s="0" t="n">
        <v>0.17342946</v>
      </c>
      <c r="R1178" s="0" t="n">
        <v>4.1005983</v>
      </c>
      <c r="S1178" s="0" t="n">
        <v>0.15772672</v>
      </c>
      <c r="T1178" s="0" t="n">
        <v>4.5390663</v>
      </c>
      <c r="U1178" s="0" t="n">
        <v>0.15312116</v>
      </c>
      <c r="V1178" s="0" t="n">
        <v>5.0581064</v>
      </c>
      <c r="W1178" s="0" t="n">
        <v>0.24797711</v>
      </c>
      <c r="X1178" s="0" t="n">
        <v>48.5646</v>
      </c>
      <c r="Y1178" s="0" t="n">
        <v>9.903121</v>
      </c>
      <c r="Z1178" s="0" t="n">
        <v>0.61174935</v>
      </c>
      <c r="AA1178" s="0" t="n">
        <v>8</v>
      </c>
      <c r="AB1178" s="0" t="n">
        <v>24</v>
      </c>
      <c r="AC1178" s="0" t="n">
        <v>5.798695E-013</v>
      </c>
      <c r="AD1178" s="0" t="n">
        <v>1.8193985E-008</v>
      </c>
    </row>
    <row r="1179" customFormat="false" ht="15" hidden="false" customHeight="false" outlineLevel="0" collapsed="false">
      <c r="B1179" s="1" t="n">
        <v>4433</v>
      </c>
      <c r="C1179" s="1" t="s">
        <v>1699</v>
      </c>
      <c r="D1179" s="2" t="s">
        <v>1698</v>
      </c>
      <c r="F1179" s="0" t="n">
        <v>3.2987945</v>
      </c>
      <c r="G1179" s="0" t="n">
        <v>0.058295716</v>
      </c>
      <c r="H1179" s="0" t="n">
        <v>3.280915</v>
      </c>
      <c r="I1179" s="0" t="n">
        <v>0.11837627</v>
      </c>
      <c r="J1179" s="0" t="n">
        <v>3.2019672</v>
      </c>
      <c r="K1179" s="0" t="n">
        <v>0.19378796</v>
      </c>
      <c r="L1179" s="0" t="n">
        <v>3.2660565</v>
      </c>
      <c r="M1179" s="0" t="n">
        <v>0.118008696</v>
      </c>
      <c r="N1179" s="0" t="n">
        <v>3.6404028</v>
      </c>
      <c r="O1179" s="0" t="n">
        <v>0.20007274</v>
      </c>
      <c r="P1179" s="0" t="n">
        <v>4.393835</v>
      </c>
      <c r="Q1179" s="0" t="n">
        <v>0.14481416</v>
      </c>
      <c r="R1179" s="0" t="n">
        <v>3.3728042</v>
      </c>
      <c r="S1179" s="0" t="n">
        <v>0.09774913</v>
      </c>
      <c r="T1179" s="0" t="n">
        <v>3.527502</v>
      </c>
      <c r="U1179" s="0" t="n">
        <v>0.10786605</v>
      </c>
      <c r="V1179" s="0" t="n">
        <v>3.8280041</v>
      </c>
      <c r="W1179" s="0" t="n">
        <v>0.16017272</v>
      </c>
      <c r="X1179" s="0" t="n">
        <v>29.103086</v>
      </c>
      <c r="Y1179" s="0" t="n">
        <v>4.3944497</v>
      </c>
      <c r="Z1179" s="0" t="n">
        <v>0.452988</v>
      </c>
      <c r="AA1179" s="0" t="n">
        <v>8</v>
      </c>
      <c r="AB1179" s="0" t="n">
        <v>24</v>
      </c>
      <c r="AC1179" s="0" t="n">
        <v>1.5397195E-010</v>
      </c>
      <c r="AD1179" s="0" t="n">
        <v>4.5685015E-006</v>
      </c>
    </row>
    <row r="1180" customFormat="false" ht="15" hidden="false" customHeight="false" outlineLevel="0" collapsed="false">
      <c r="B1180" s="1" t="n">
        <v>4364</v>
      </c>
      <c r="C1180" s="1" t="s">
        <v>1700</v>
      </c>
      <c r="D1180" s="2" t="s">
        <v>1698</v>
      </c>
      <c r="F1180" s="0" t="n">
        <v>5.2202034</v>
      </c>
      <c r="G1180" s="0" t="n">
        <v>0.17804265</v>
      </c>
      <c r="H1180" s="0" t="n">
        <v>5.0959573</v>
      </c>
      <c r="I1180" s="0" t="n">
        <v>0.058103237</v>
      </c>
      <c r="J1180" s="0" t="n">
        <v>5.236103</v>
      </c>
      <c r="K1180" s="0" t="n">
        <v>0.22885685</v>
      </c>
      <c r="L1180" s="0" t="n">
        <v>5.144974</v>
      </c>
      <c r="M1180" s="0" t="n">
        <v>0.055693258</v>
      </c>
      <c r="N1180" s="0" t="n">
        <v>5.716276</v>
      </c>
      <c r="O1180" s="0" t="n">
        <v>0.23270546</v>
      </c>
      <c r="P1180" s="0" t="n">
        <v>6.5594454</v>
      </c>
      <c r="Q1180" s="0" t="n">
        <v>0.045841504</v>
      </c>
      <c r="R1180" s="0" t="n">
        <v>5.342514</v>
      </c>
      <c r="S1180" s="0" t="n">
        <v>0.19111487</v>
      </c>
      <c r="T1180" s="0" t="n">
        <v>5.493895</v>
      </c>
      <c r="U1180" s="0" t="n">
        <v>0.07924863</v>
      </c>
      <c r="V1180" s="0" t="n">
        <v>5.9042015</v>
      </c>
      <c r="W1180" s="0" t="n">
        <v>0.2529057</v>
      </c>
      <c r="X1180" s="0" t="n">
        <v>31.564913</v>
      </c>
      <c r="Y1180" s="0" t="n">
        <v>6.744409</v>
      </c>
      <c r="Z1180" s="0" t="n">
        <v>0.6410038</v>
      </c>
      <c r="AA1180" s="0" t="n">
        <v>8</v>
      </c>
      <c r="AB1180" s="0" t="n">
        <v>24</v>
      </c>
      <c r="AC1180" s="0" t="n">
        <v>6.472889E-011</v>
      </c>
      <c r="AD1180" s="0" t="n">
        <v>1.9454267E-006</v>
      </c>
    </row>
    <row r="1181" customFormat="false" ht="15" hidden="false" customHeight="false" outlineLevel="0" collapsed="false">
      <c r="B1181" s="1" t="n">
        <v>25557</v>
      </c>
      <c r="C1181" s="1" t="s">
        <v>1701</v>
      </c>
      <c r="D1181" s="2" t="s">
        <v>1702</v>
      </c>
      <c r="F1181" s="0" t="n">
        <v>4.0799236</v>
      </c>
      <c r="G1181" s="0" t="n">
        <v>0.10780231</v>
      </c>
      <c r="H1181" s="0" t="n">
        <v>3.7961342</v>
      </c>
      <c r="I1181" s="0" t="n">
        <v>0.018489832</v>
      </c>
      <c r="J1181" s="0" t="n">
        <v>3.7686775</v>
      </c>
      <c r="K1181" s="0" t="n">
        <v>0.13573608</v>
      </c>
      <c r="L1181" s="0" t="n">
        <v>3.802788</v>
      </c>
      <c r="M1181" s="0" t="n">
        <v>0.05809204</v>
      </c>
      <c r="N1181" s="0" t="n">
        <v>4.101815</v>
      </c>
      <c r="O1181" s="0" t="n">
        <v>0.1061381</v>
      </c>
      <c r="P1181" s="0" t="n">
        <v>4.8384943</v>
      </c>
      <c r="Q1181" s="0" t="n">
        <v>0.06059537</v>
      </c>
      <c r="R1181" s="0" t="n">
        <v>3.8433633</v>
      </c>
      <c r="S1181" s="0" t="n">
        <v>0.095884725</v>
      </c>
      <c r="T1181" s="0" t="n">
        <v>4.1685524</v>
      </c>
      <c r="U1181" s="0" t="n">
        <v>0.023816371</v>
      </c>
      <c r="V1181" s="0" t="n">
        <v>4.3928547</v>
      </c>
      <c r="W1181" s="0" t="n">
        <v>0.1571534</v>
      </c>
      <c r="X1181" s="0" t="n">
        <v>53.62035</v>
      </c>
      <c r="Y1181" s="0" t="n">
        <v>3.682098</v>
      </c>
      <c r="Z1181" s="0" t="n">
        <v>0.20600936</v>
      </c>
      <c r="AA1181" s="0" t="n">
        <v>8</v>
      </c>
      <c r="AB1181" s="0" t="n">
        <v>24</v>
      </c>
      <c r="AC1181" s="0" t="n">
        <v>1.916245E-013</v>
      </c>
      <c r="AD1181" s="0" t="n">
        <v>6.046136E-009</v>
      </c>
    </row>
    <row r="1182" customFormat="false" ht="15" hidden="false" customHeight="false" outlineLevel="0" collapsed="false">
      <c r="B1182" s="1" t="n">
        <v>23598</v>
      </c>
      <c r="C1182" s="1" t="s">
        <v>1703</v>
      </c>
      <c r="D1182" s="2" t="s">
        <v>1704</v>
      </c>
      <c r="F1182" s="0" t="n">
        <v>4.246624</v>
      </c>
      <c r="G1182" s="0" t="n">
        <v>0.028419174</v>
      </c>
      <c r="H1182" s="0" t="n">
        <v>4.159658</v>
      </c>
      <c r="I1182" s="0" t="n">
        <v>0.03610829</v>
      </c>
      <c r="J1182" s="0" t="n">
        <v>4.0431533</v>
      </c>
      <c r="K1182" s="0" t="n">
        <v>0.09307477</v>
      </c>
      <c r="L1182" s="0" t="n">
        <v>4.1433506</v>
      </c>
      <c r="M1182" s="0" t="n">
        <v>0.054082077</v>
      </c>
      <c r="N1182" s="0" t="n">
        <v>4.007949</v>
      </c>
      <c r="O1182" s="0" t="n">
        <v>0.1945875</v>
      </c>
      <c r="P1182" s="0" t="n">
        <v>4.693566</v>
      </c>
      <c r="Q1182" s="0" t="n">
        <v>0.056121487</v>
      </c>
      <c r="R1182" s="0" t="n">
        <v>3.9980834</v>
      </c>
      <c r="S1182" s="0" t="n">
        <v>0.0847459</v>
      </c>
      <c r="T1182" s="0" t="n">
        <v>3.9444027</v>
      </c>
      <c r="U1182" s="0" t="n">
        <v>0.038410973</v>
      </c>
      <c r="V1182" s="0" t="n">
        <v>4.2060304</v>
      </c>
      <c r="W1182" s="0" t="n">
        <v>0.098795705</v>
      </c>
      <c r="X1182" s="0" t="n">
        <v>24.044395</v>
      </c>
      <c r="Y1182" s="0" t="n">
        <v>1.6002806</v>
      </c>
      <c r="Z1182" s="0" t="n">
        <v>0.19966574</v>
      </c>
      <c r="AA1182" s="0" t="n">
        <v>8</v>
      </c>
      <c r="AB1182" s="0" t="n">
        <v>24</v>
      </c>
      <c r="AC1182" s="0" t="n">
        <v>1.1426027E-009</v>
      </c>
      <c r="AD1182" s="0" t="n">
        <v>3.2786986E-005</v>
      </c>
    </row>
    <row r="1183" customFormat="false" ht="15" hidden="false" customHeight="false" outlineLevel="0" collapsed="false">
      <c r="B1183" s="1" t="n">
        <v>1668</v>
      </c>
      <c r="C1183" s="1" t="s">
        <v>1705</v>
      </c>
      <c r="D1183" s="2" t="s">
        <v>1706</v>
      </c>
      <c r="F1183" s="0" t="n">
        <v>4.638529</v>
      </c>
      <c r="G1183" s="0" t="n">
        <v>0.12694386</v>
      </c>
      <c r="H1183" s="0" t="n">
        <v>4.3969617</v>
      </c>
      <c r="I1183" s="0" t="n">
        <v>0.020431962</v>
      </c>
      <c r="J1183" s="0" t="n">
        <v>4.682817</v>
      </c>
      <c r="K1183" s="0" t="n">
        <v>0.2500028</v>
      </c>
      <c r="L1183" s="0" t="n">
        <v>4.8394012</v>
      </c>
      <c r="M1183" s="0" t="n">
        <v>0.006724519</v>
      </c>
      <c r="N1183" s="0" t="n">
        <v>5.063863</v>
      </c>
      <c r="O1183" s="0" t="n">
        <v>0.15375559</v>
      </c>
      <c r="P1183" s="0" t="n">
        <v>5.799787</v>
      </c>
      <c r="Q1183" s="0" t="n">
        <v>0.24469617</v>
      </c>
      <c r="R1183" s="0" t="n">
        <v>4.7522984</v>
      </c>
      <c r="S1183" s="0" t="n">
        <v>0.09117388</v>
      </c>
      <c r="T1183" s="0" t="n">
        <v>5.0604305</v>
      </c>
      <c r="U1183" s="0" t="n">
        <v>0.054208305</v>
      </c>
      <c r="V1183" s="0" t="n">
        <v>5.1155143</v>
      </c>
      <c r="W1183" s="0" t="n">
        <v>0.16737181</v>
      </c>
      <c r="X1183" s="0" t="n">
        <v>27.955559</v>
      </c>
      <c r="Y1183" s="0" t="n">
        <v>4.7957664</v>
      </c>
      <c r="Z1183" s="0" t="n">
        <v>0.5146489</v>
      </c>
      <c r="AA1183" s="0" t="n">
        <v>8</v>
      </c>
      <c r="AB1183" s="0" t="n">
        <v>24</v>
      </c>
      <c r="AC1183" s="0" t="n">
        <v>2.3581825E-010</v>
      </c>
      <c r="AD1183" s="0" t="n">
        <v>6.9486205E-006</v>
      </c>
    </row>
    <row r="1184" customFormat="false" ht="15" hidden="false" customHeight="false" outlineLevel="0" collapsed="false">
      <c r="B1184" s="1" t="n">
        <v>41694</v>
      </c>
      <c r="C1184" s="1" t="s">
        <v>1707</v>
      </c>
      <c r="D1184" s="2" t="s">
        <v>1708</v>
      </c>
      <c r="F1184" s="0" t="n">
        <v>3.5543358</v>
      </c>
      <c r="G1184" s="0" t="n">
        <v>0.1364288</v>
      </c>
      <c r="H1184" s="0" t="n">
        <v>3.6104858</v>
      </c>
      <c r="I1184" s="0" t="n">
        <v>0.04041896</v>
      </c>
      <c r="J1184" s="0" t="n">
        <v>3.489629</v>
      </c>
      <c r="K1184" s="0" t="n">
        <v>0.10194365</v>
      </c>
      <c r="L1184" s="0" t="n">
        <v>3.2970865</v>
      </c>
      <c r="M1184" s="0" t="n">
        <v>0.033367366</v>
      </c>
      <c r="N1184" s="0" t="n">
        <v>3.468063</v>
      </c>
      <c r="O1184" s="0" t="n">
        <v>0.067940645</v>
      </c>
      <c r="P1184" s="0" t="n">
        <v>3.9871235</v>
      </c>
      <c r="Q1184" s="0" t="n">
        <v>0.13751084</v>
      </c>
      <c r="R1184" s="0" t="n">
        <v>3.4246647</v>
      </c>
      <c r="S1184" s="0" t="n">
        <v>0.0978836</v>
      </c>
      <c r="T1184" s="0" t="n">
        <v>3.3400078</v>
      </c>
      <c r="U1184" s="0" t="n">
        <v>0.08709875</v>
      </c>
      <c r="V1184" s="0" t="n">
        <v>3.54374</v>
      </c>
      <c r="W1184" s="0" t="n">
        <v>0.100558855</v>
      </c>
      <c r="X1184" s="0" t="n">
        <v>17.052317</v>
      </c>
      <c r="Y1184" s="0" t="n">
        <v>1.2819524</v>
      </c>
      <c r="Z1184" s="0" t="n">
        <v>0.22553281</v>
      </c>
      <c r="AA1184" s="0" t="n">
        <v>8</v>
      </c>
      <c r="AB1184" s="0" t="n">
        <v>24</v>
      </c>
      <c r="AC1184" s="0" t="n">
        <v>3.664902E-008</v>
      </c>
      <c r="AD1184" s="0" t="n">
        <v>0.0009672043</v>
      </c>
    </row>
    <row r="1185" customFormat="false" ht="15" hidden="false" customHeight="false" outlineLevel="0" collapsed="false">
      <c r="B1185" s="1" t="n">
        <v>44423</v>
      </c>
      <c r="C1185" s="1" t="s">
        <v>1709</v>
      </c>
      <c r="D1185" s="2" t="s">
        <v>1710</v>
      </c>
      <c r="F1185" s="0" t="n">
        <v>5.040094</v>
      </c>
      <c r="G1185" s="0" t="n">
        <v>0.108936556</v>
      </c>
      <c r="H1185" s="0" t="n">
        <v>4.5400863</v>
      </c>
      <c r="I1185" s="0" t="n">
        <v>0.15887952</v>
      </c>
      <c r="J1185" s="0" t="n">
        <v>4.56266</v>
      </c>
      <c r="K1185" s="0" t="n">
        <v>0.20606694</v>
      </c>
      <c r="L1185" s="0" t="n">
        <v>4.935829</v>
      </c>
      <c r="M1185" s="0" t="n">
        <v>0.039511796</v>
      </c>
      <c r="N1185" s="0" t="n">
        <v>5.5827365</v>
      </c>
      <c r="O1185" s="0" t="n">
        <v>0.0687847</v>
      </c>
      <c r="P1185" s="0" t="n">
        <v>6.322673</v>
      </c>
      <c r="Q1185" s="0" t="n">
        <v>0.0750025</v>
      </c>
      <c r="R1185" s="0" t="n">
        <v>5.0006056</v>
      </c>
      <c r="S1185" s="0" t="n">
        <v>0.059989616</v>
      </c>
      <c r="T1185" s="0" t="n">
        <v>5.1364307</v>
      </c>
      <c r="U1185" s="0" t="n">
        <v>0.097503096</v>
      </c>
      <c r="V1185" s="0" t="n">
        <v>5.710432</v>
      </c>
      <c r="W1185" s="0" t="n">
        <v>0.20962477</v>
      </c>
      <c r="X1185" s="0" t="n">
        <v>85.02785</v>
      </c>
      <c r="Y1185" s="0" t="n">
        <v>9.465574</v>
      </c>
      <c r="Z1185" s="0" t="n">
        <v>0.33396968</v>
      </c>
      <c r="AA1185" s="0" t="n">
        <v>8</v>
      </c>
      <c r="AB1185" s="0" t="n">
        <v>24</v>
      </c>
      <c r="AC1185" s="0" t="n">
        <v>9.992007E-016</v>
      </c>
      <c r="AD1185" s="0" t="n">
        <v>3.1883496E-011</v>
      </c>
    </row>
    <row r="1186" customFormat="false" ht="15" hidden="false" customHeight="false" outlineLevel="0" collapsed="false">
      <c r="B1186" s="1" t="n">
        <v>20540</v>
      </c>
      <c r="C1186" s="1" t="s">
        <v>1711</v>
      </c>
      <c r="D1186" s="2" t="s">
        <v>1712</v>
      </c>
      <c r="F1186" s="0" t="n">
        <v>4.1076875</v>
      </c>
      <c r="G1186" s="0" t="n">
        <v>0.49352887</v>
      </c>
      <c r="H1186" s="0" t="n">
        <v>3.5531025</v>
      </c>
      <c r="I1186" s="0" t="n">
        <v>0.13581671</v>
      </c>
      <c r="J1186" s="0" t="n">
        <v>3.4122546</v>
      </c>
      <c r="K1186" s="0" t="n">
        <v>0.15833333</v>
      </c>
      <c r="L1186" s="0" t="n">
        <v>3.0811913</v>
      </c>
      <c r="M1186" s="0" t="n">
        <v>0.21056251</v>
      </c>
      <c r="N1186" s="0" t="n">
        <v>5.1507006</v>
      </c>
      <c r="O1186" s="0" t="n">
        <v>0.1335352</v>
      </c>
      <c r="P1186" s="0" t="n">
        <v>6.3118525</v>
      </c>
      <c r="Q1186" s="0" t="n">
        <v>0.18878123</v>
      </c>
      <c r="R1186" s="0" t="n">
        <v>4.059358</v>
      </c>
      <c r="S1186" s="0" t="n">
        <v>0.6599534</v>
      </c>
      <c r="T1186" s="0" t="n">
        <v>4.578065</v>
      </c>
      <c r="U1186" s="0" t="n">
        <v>0.15644144</v>
      </c>
      <c r="V1186" s="0" t="n">
        <v>5.518436</v>
      </c>
      <c r="W1186" s="0" t="n">
        <v>0.28399345</v>
      </c>
      <c r="X1186" s="0" t="n">
        <v>37.92951</v>
      </c>
      <c r="Y1186" s="0" t="n">
        <v>33.53607</v>
      </c>
      <c r="Z1186" s="0" t="n">
        <v>2.6525052</v>
      </c>
      <c r="AA1186" s="0" t="n">
        <v>8</v>
      </c>
      <c r="AB1186" s="0" t="n">
        <v>24</v>
      </c>
      <c r="AC1186" s="0" t="n">
        <v>8.867351E-012</v>
      </c>
      <c r="AD1186" s="0" t="n">
        <v>2.72609E-007</v>
      </c>
    </row>
    <row r="1187" customFormat="false" ht="15" hidden="false" customHeight="false" outlineLevel="0" collapsed="false">
      <c r="B1187" s="1" t="n">
        <v>44559</v>
      </c>
      <c r="C1187" s="1" t="s">
        <v>1713</v>
      </c>
      <c r="D1187" s="2" t="s">
        <v>1714</v>
      </c>
      <c r="F1187" s="0" t="n">
        <v>4.3707542</v>
      </c>
      <c r="G1187" s="0" t="n">
        <v>0.06371797</v>
      </c>
      <c r="H1187" s="0" t="n">
        <v>4.062717</v>
      </c>
      <c r="I1187" s="0" t="n">
        <v>0.12074642</v>
      </c>
      <c r="J1187" s="0" t="n">
        <v>4.742996</v>
      </c>
      <c r="K1187" s="0" t="n">
        <v>0.22789367</v>
      </c>
      <c r="L1187" s="0" t="n">
        <v>4.1070747</v>
      </c>
      <c r="M1187" s="0" t="n">
        <v>0.16837908</v>
      </c>
      <c r="N1187" s="0" t="n">
        <v>5.1236315</v>
      </c>
      <c r="O1187" s="0" t="n">
        <v>0.23019415</v>
      </c>
      <c r="P1187" s="0" t="n">
        <v>5.9912043</v>
      </c>
      <c r="Q1187" s="0" t="n">
        <v>0.20727745</v>
      </c>
      <c r="R1187" s="0" t="n">
        <v>4.403553</v>
      </c>
      <c r="S1187" s="0" t="n">
        <v>0.19462235</v>
      </c>
      <c r="T1187" s="0" t="n">
        <v>4.4957</v>
      </c>
      <c r="U1187" s="0" t="n">
        <v>0.1155114</v>
      </c>
      <c r="V1187" s="0" t="n">
        <v>5.2803774</v>
      </c>
      <c r="W1187" s="0" t="n">
        <v>0.2185784</v>
      </c>
      <c r="X1187" s="0" t="n">
        <v>46.684845</v>
      </c>
      <c r="Y1187" s="0" t="n">
        <v>11.941051</v>
      </c>
      <c r="Z1187" s="0" t="n">
        <v>0.76734006</v>
      </c>
      <c r="AA1187" s="0" t="n">
        <v>8</v>
      </c>
      <c r="AB1187" s="0" t="n">
        <v>24</v>
      </c>
      <c r="AC1187" s="0" t="n">
        <v>8.9972474E-013</v>
      </c>
      <c r="AD1187" s="0" t="n">
        <v>2.8158684E-008</v>
      </c>
    </row>
    <row r="1188" customFormat="false" ht="15" hidden="false" customHeight="false" outlineLevel="0" collapsed="false">
      <c r="B1188" s="1" t="n">
        <v>32752</v>
      </c>
      <c r="C1188" s="1" t="s">
        <v>1715</v>
      </c>
      <c r="D1188" s="2" t="s">
        <v>1716</v>
      </c>
      <c r="F1188" s="0" t="n">
        <v>4.01583</v>
      </c>
      <c r="G1188" s="0" t="n">
        <v>0.052910734</v>
      </c>
      <c r="H1188" s="0" t="n">
        <v>4.085566</v>
      </c>
      <c r="I1188" s="0" t="n">
        <v>0.07125153</v>
      </c>
      <c r="J1188" s="0" t="n">
        <v>4.044353</v>
      </c>
      <c r="K1188" s="0" t="n">
        <v>0.043819115</v>
      </c>
      <c r="L1188" s="0" t="n">
        <v>3.8347301</v>
      </c>
      <c r="M1188" s="0" t="n">
        <v>0.0426125</v>
      </c>
      <c r="N1188" s="0" t="n">
        <v>4.1300817</v>
      </c>
      <c r="O1188" s="0" t="n">
        <v>0.07575376</v>
      </c>
      <c r="P1188" s="0" t="n">
        <v>4.6859818</v>
      </c>
      <c r="Q1188" s="0" t="n">
        <v>0.14468263</v>
      </c>
      <c r="R1188" s="0" t="n">
        <v>3.9258645</v>
      </c>
      <c r="S1188" s="0" t="n">
        <v>0.0336413</v>
      </c>
      <c r="T1188" s="0" t="n">
        <v>3.9614182</v>
      </c>
      <c r="U1188" s="0" t="n">
        <v>0.04287091</v>
      </c>
      <c r="V1188" s="0" t="n">
        <v>4.184708</v>
      </c>
      <c r="W1188" s="0" t="n">
        <v>0.03968566</v>
      </c>
      <c r="X1188" s="0" t="n">
        <v>47.93153</v>
      </c>
      <c r="Y1188" s="0" t="n">
        <v>1.9158849</v>
      </c>
      <c r="Z1188" s="0" t="n">
        <v>0.11991385</v>
      </c>
      <c r="AA1188" s="0" t="n">
        <v>8</v>
      </c>
      <c r="AB1188" s="0" t="n">
        <v>24</v>
      </c>
      <c r="AC1188" s="0" t="n">
        <v>6.711298E-013</v>
      </c>
      <c r="AD1188" s="0" t="n">
        <v>2.1041263E-008</v>
      </c>
    </row>
    <row r="1189" customFormat="false" ht="15" hidden="false" customHeight="false" outlineLevel="0" collapsed="false">
      <c r="B1189" s="1" t="n">
        <v>10515</v>
      </c>
      <c r="C1189" s="1" t="s">
        <v>1717</v>
      </c>
      <c r="D1189" s="2" t="s">
        <v>1718</v>
      </c>
      <c r="F1189" s="0" t="n">
        <v>5.445339</v>
      </c>
      <c r="G1189" s="0" t="n">
        <v>0.15408202</v>
      </c>
      <c r="H1189" s="0" t="n">
        <v>5.292937</v>
      </c>
      <c r="I1189" s="0" t="n">
        <v>0.072744675</v>
      </c>
      <c r="J1189" s="0" t="n">
        <v>5.344799</v>
      </c>
      <c r="K1189" s="0" t="n">
        <v>0.07867583</v>
      </c>
      <c r="L1189" s="0" t="n">
        <v>5.2850866</v>
      </c>
      <c r="M1189" s="0" t="n">
        <v>0.09700639</v>
      </c>
      <c r="N1189" s="0" t="n">
        <v>5.5471525</v>
      </c>
      <c r="O1189" s="0" t="n">
        <v>0.30915147</v>
      </c>
      <c r="P1189" s="0" t="n">
        <v>6.489022</v>
      </c>
      <c r="Q1189" s="0" t="n">
        <v>0.07912135</v>
      </c>
      <c r="R1189" s="0" t="n">
        <v>5.4233975</v>
      </c>
      <c r="S1189" s="0" t="n">
        <v>0.15063125</v>
      </c>
      <c r="T1189" s="0" t="n">
        <v>5.4291544</v>
      </c>
      <c r="U1189" s="0" t="n">
        <v>0.06871519</v>
      </c>
      <c r="V1189" s="0" t="n">
        <v>5.701393</v>
      </c>
      <c r="W1189" s="0" t="n">
        <v>0.20926882</v>
      </c>
      <c r="X1189" s="0" t="n">
        <v>21.901752</v>
      </c>
      <c r="Y1189" s="0" t="n">
        <v>4.3638797</v>
      </c>
      <c r="Z1189" s="0" t="n">
        <v>0.5977439</v>
      </c>
      <c r="AA1189" s="0" t="n">
        <v>8</v>
      </c>
      <c r="AB1189" s="0" t="n">
        <v>24</v>
      </c>
      <c r="AC1189" s="0" t="n">
        <v>2.986981E-009</v>
      </c>
      <c r="AD1189" s="0" t="n">
        <v>8.393118E-005</v>
      </c>
    </row>
    <row r="1190" customFormat="false" ht="15" hidden="false" customHeight="false" outlineLevel="0" collapsed="false">
      <c r="B1190" s="1" t="n">
        <v>2043</v>
      </c>
      <c r="C1190" s="1" t="s">
        <v>1719</v>
      </c>
      <c r="D1190" s="2" t="s">
        <v>1720</v>
      </c>
      <c r="F1190" s="0" t="n">
        <v>4.980424</v>
      </c>
      <c r="G1190" s="0" t="n">
        <v>0.088238046</v>
      </c>
      <c r="H1190" s="0" t="n">
        <v>4.684886</v>
      </c>
      <c r="I1190" s="0" t="n">
        <v>0.33557355</v>
      </c>
      <c r="J1190" s="0" t="n">
        <v>4.728785</v>
      </c>
      <c r="K1190" s="0" t="n">
        <v>0.07206209</v>
      </c>
      <c r="L1190" s="0" t="n">
        <v>4.6155553</v>
      </c>
      <c r="M1190" s="0" t="n">
        <v>0.08498638</v>
      </c>
      <c r="N1190" s="0" t="n">
        <v>5.093863</v>
      </c>
      <c r="O1190" s="0" t="n">
        <v>0.4726658</v>
      </c>
      <c r="P1190" s="0" t="n">
        <v>6.256768</v>
      </c>
      <c r="Q1190" s="0" t="n">
        <v>0.30219257</v>
      </c>
      <c r="R1190" s="0" t="n">
        <v>4.526149</v>
      </c>
      <c r="S1190" s="0" t="n">
        <v>0.3617174</v>
      </c>
      <c r="T1190" s="0" t="n">
        <v>5.1318297</v>
      </c>
      <c r="U1190" s="0" t="n">
        <v>0.15756895</v>
      </c>
      <c r="V1190" s="0" t="n">
        <v>5.6536775</v>
      </c>
      <c r="W1190" s="0" t="n">
        <v>0.22171284</v>
      </c>
      <c r="X1190" s="0" t="n">
        <v>15.930305</v>
      </c>
      <c r="Y1190" s="0" t="n">
        <v>9.505859</v>
      </c>
      <c r="Z1190" s="0" t="n">
        <v>1.7901465</v>
      </c>
      <c r="AA1190" s="0" t="n">
        <v>8</v>
      </c>
      <c r="AB1190" s="0" t="n">
        <v>24</v>
      </c>
      <c r="AC1190" s="0" t="n">
        <v>7.1079164E-008</v>
      </c>
      <c r="AD1190" s="0" t="n">
        <v>0.0018416612</v>
      </c>
    </row>
    <row r="1191" customFormat="false" ht="15" hidden="false" customHeight="false" outlineLevel="0" collapsed="false">
      <c r="B1191" s="1" t="n">
        <v>32917</v>
      </c>
      <c r="C1191" s="1" t="s">
        <v>1721</v>
      </c>
      <c r="D1191" s="2" t="s">
        <v>1720</v>
      </c>
      <c r="F1191" s="0" t="n">
        <v>3.8735738</v>
      </c>
      <c r="G1191" s="0" t="n">
        <v>0.08584786</v>
      </c>
      <c r="H1191" s="0" t="n">
        <v>3.8788908</v>
      </c>
      <c r="I1191" s="0" t="n">
        <v>0.15265134</v>
      </c>
      <c r="J1191" s="0" t="n">
        <v>3.7681465</v>
      </c>
      <c r="K1191" s="0" t="n">
        <v>0.12450578</v>
      </c>
      <c r="L1191" s="0" t="n">
        <v>3.7732837</v>
      </c>
      <c r="M1191" s="0" t="n">
        <v>0.07318089</v>
      </c>
      <c r="N1191" s="0" t="n">
        <v>3.992019</v>
      </c>
      <c r="O1191" s="0" t="n">
        <v>0.15579587</v>
      </c>
      <c r="P1191" s="0" t="n">
        <v>4.560925</v>
      </c>
      <c r="Q1191" s="0" t="n">
        <v>0.056259494</v>
      </c>
      <c r="R1191" s="0" t="n">
        <v>3.8475947</v>
      </c>
      <c r="S1191" s="0" t="n">
        <v>0.06275583</v>
      </c>
      <c r="T1191" s="0" t="n">
        <v>3.957418</v>
      </c>
      <c r="U1191" s="0" t="n">
        <v>0.031241866</v>
      </c>
      <c r="V1191" s="0" t="n">
        <v>4.1000557</v>
      </c>
      <c r="W1191" s="0" t="n">
        <v>0.104359195</v>
      </c>
      <c r="X1191" s="0" t="n">
        <v>23.619776</v>
      </c>
      <c r="Y1191" s="0" t="n">
        <v>1.8472344</v>
      </c>
      <c r="Z1191" s="0" t="n">
        <v>0.23462132</v>
      </c>
      <c r="AA1191" s="0" t="n">
        <v>8</v>
      </c>
      <c r="AB1191" s="0" t="n">
        <v>24</v>
      </c>
      <c r="AC1191" s="0" t="n">
        <v>1.3740435E-009</v>
      </c>
      <c r="AD1191" s="0" t="n">
        <v>3.926192E-005</v>
      </c>
    </row>
    <row r="1192" customFormat="false" ht="15" hidden="false" customHeight="false" outlineLevel="0" collapsed="false">
      <c r="B1192" s="1" t="n">
        <v>33841</v>
      </c>
      <c r="C1192" s="1" t="s">
        <v>1722</v>
      </c>
      <c r="D1192" s="2" t="s">
        <v>1723</v>
      </c>
      <c r="F1192" s="0" t="n">
        <v>4.4533377</v>
      </c>
      <c r="G1192" s="0" t="n">
        <v>0.12260751</v>
      </c>
      <c r="H1192" s="0" t="n">
        <v>4.068697</v>
      </c>
      <c r="I1192" s="0" t="n">
        <v>0.49370715</v>
      </c>
      <c r="J1192" s="0" t="n">
        <v>4.10248</v>
      </c>
      <c r="K1192" s="0" t="n">
        <v>0.09915307</v>
      </c>
      <c r="L1192" s="0" t="n">
        <v>4.3399487</v>
      </c>
      <c r="M1192" s="0" t="n">
        <v>0.06409322</v>
      </c>
      <c r="N1192" s="0" t="n">
        <v>5.386835</v>
      </c>
      <c r="O1192" s="0" t="n">
        <v>0.079876006</v>
      </c>
      <c r="P1192" s="0" t="n">
        <v>6.467725</v>
      </c>
      <c r="Q1192" s="0" t="n">
        <v>0.092421465</v>
      </c>
      <c r="R1192" s="0" t="n">
        <v>4.503617</v>
      </c>
      <c r="S1192" s="0" t="n">
        <v>0.22547211</v>
      </c>
      <c r="T1192" s="0" t="n">
        <v>4.5991507</v>
      </c>
      <c r="U1192" s="0" t="n">
        <v>0.27161214</v>
      </c>
      <c r="V1192" s="0" t="n">
        <v>5.6816344</v>
      </c>
      <c r="W1192" s="0" t="n">
        <v>0.2747653</v>
      </c>
      <c r="X1192" s="0" t="n">
        <v>51.836487</v>
      </c>
      <c r="Y1192" s="0" t="n">
        <v>19.597094</v>
      </c>
      <c r="Z1192" s="0" t="n">
        <v>1.1341679</v>
      </c>
      <c r="AA1192" s="0" t="n">
        <v>8</v>
      </c>
      <c r="AB1192" s="0" t="n">
        <v>24</v>
      </c>
      <c r="AC1192" s="0" t="n">
        <v>2.7999825E-013</v>
      </c>
      <c r="AD1192" s="0" t="n">
        <v>8.814904E-009</v>
      </c>
    </row>
    <row r="1193" customFormat="false" ht="15" hidden="false" customHeight="false" outlineLevel="0" collapsed="false">
      <c r="B1193" s="1" t="n">
        <v>32915</v>
      </c>
      <c r="C1193" s="1" t="s">
        <v>1724</v>
      </c>
      <c r="D1193" s="2" t="s">
        <v>1725</v>
      </c>
      <c r="F1193" s="0" t="n">
        <v>4.682644</v>
      </c>
      <c r="G1193" s="0" t="n">
        <v>0.15449186</v>
      </c>
      <c r="H1193" s="0" t="n">
        <v>4.176381</v>
      </c>
      <c r="I1193" s="0" t="n">
        <v>0.07272294</v>
      </c>
      <c r="J1193" s="0" t="n">
        <v>4.384772</v>
      </c>
      <c r="K1193" s="0" t="n">
        <v>0.04944778</v>
      </c>
      <c r="L1193" s="0" t="n">
        <v>4.7319384</v>
      </c>
      <c r="M1193" s="0" t="n">
        <v>0.052462652</v>
      </c>
      <c r="N1193" s="0" t="n">
        <v>5.2689843</v>
      </c>
      <c r="O1193" s="0" t="n">
        <v>0.048067532</v>
      </c>
      <c r="P1193" s="0" t="n">
        <v>5.9862432</v>
      </c>
      <c r="Q1193" s="0" t="n">
        <v>0.16930693</v>
      </c>
      <c r="R1193" s="0" t="n">
        <v>4.7711754</v>
      </c>
      <c r="S1193" s="0" t="n">
        <v>0.042213026</v>
      </c>
      <c r="T1193" s="0" t="n">
        <v>4.8433957</v>
      </c>
      <c r="U1193" s="0" t="n">
        <v>0.08888515</v>
      </c>
      <c r="V1193" s="0" t="n">
        <v>5.4241614</v>
      </c>
      <c r="W1193" s="0" t="n">
        <v>0.13635309</v>
      </c>
      <c r="X1193" s="0" t="n">
        <v>103.48053</v>
      </c>
      <c r="Y1193" s="0" t="n">
        <v>8.778096</v>
      </c>
      <c r="Z1193" s="0" t="n">
        <v>0.25448546</v>
      </c>
      <c r="AA1193" s="0" t="n">
        <v>8</v>
      </c>
      <c r="AB1193" s="0" t="n">
        <v>24</v>
      </c>
      <c r="AC1193" s="0" t="n">
        <v>1.110223E-016</v>
      </c>
      <c r="AD1193" s="0" t="n">
        <v>3.5434988E-012</v>
      </c>
    </row>
    <row r="1194" customFormat="false" ht="15" hidden="false" customHeight="false" outlineLevel="0" collapsed="false">
      <c r="B1194" s="1" t="n">
        <v>22339</v>
      </c>
      <c r="C1194" s="1" t="s">
        <v>1726</v>
      </c>
      <c r="D1194" s="2" t="s">
        <v>1727</v>
      </c>
      <c r="F1194" s="0" t="n">
        <v>4.6470737</v>
      </c>
      <c r="G1194" s="0" t="n">
        <v>0.08830003</v>
      </c>
      <c r="H1194" s="0" t="n">
        <v>4.6050014</v>
      </c>
      <c r="I1194" s="0" t="n">
        <v>0.11262284</v>
      </c>
      <c r="J1194" s="0" t="n">
        <v>4.375067</v>
      </c>
      <c r="K1194" s="0" t="n">
        <v>0.17207712</v>
      </c>
      <c r="L1194" s="0" t="n">
        <v>4.6347733</v>
      </c>
      <c r="M1194" s="0" t="n">
        <v>0.054794054</v>
      </c>
      <c r="N1194" s="0" t="n">
        <v>4.7521524</v>
      </c>
      <c r="O1194" s="0" t="n">
        <v>0.040180277</v>
      </c>
      <c r="P1194" s="0" t="n">
        <v>5.351425</v>
      </c>
      <c r="Q1194" s="0" t="n">
        <v>0.20930298</v>
      </c>
      <c r="R1194" s="0" t="n">
        <v>4.5449934</v>
      </c>
      <c r="S1194" s="0" t="n">
        <v>0.021993062</v>
      </c>
      <c r="T1194" s="0" t="n">
        <v>4.7711797</v>
      </c>
      <c r="U1194" s="0" t="n">
        <v>0.06089684</v>
      </c>
      <c r="V1194" s="0" t="n">
        <v>4.704122</v>
      </c>
      <c r="W1194" s="0" t="n">
        <v>0.12078494</v>
      </c>
      <c r="X1194" s="0" t="n">
        <v>22.161861</v>
      </c>
      <c r="Y1194" s="0" t="n">
        <v>2.1793063</v>
      </c>
      <c r="Z1194" s="0" t="n">
        <v>0.29500765</v>
      </c>
      <c r="AA1194" s="0" t="n">
        <v>8</v>
      </c>
      <c r="AB1194" s="0" t="n">
        <v>24</v>
      </c>
      <c r="AC1194" s="0" t="n">
        <v>2.647034E-009</v>
      </c>
      <c r="AD1194" s="0" t="n">
        <v>7.4596064E-005</v>
      </c>
    </row>
    <row r="1195" customFormat="false" ht="15" hidden="false" customHeight="false" outlineLevel="0" collapsed="false">
      <c r="B1195" s="1" t="n">
        <v>12716</v>
      </c>
      <c r="C1195" s="1" t="s">
        <v>1728</v>
      </c>
      <c r="D1195" s="2" t="s">
        <v>239</v>
      </c>
      <c r="F1195" s="0" t="n">
        <v>3.1313107</v>
      </c>
      <c r="G1195" s="0" t="n">
        <v>0.15312111</v>
      </c>
      <c r="H1195" s="0" t="n">
        <v>3.1115446</v>
      </c>
      <c r="I1195" s="0" t="n">
        <v>0.09793313</v>
      </c>
      <c r="J1195" s="0" t="n">
        <v>3.1060905</v>
      </c>
      <c r="K1195" s="0" t="n">
        <v>0.069525175</v>
      </c>
      <c r="L1195" s="0" t="n">
        <v>3.028435</v>
      </c>
      <c r="M1195" s="0" t="n">
        <v>0.15790126</v>
      </c>
      <c r="N1195" s="0" t="n">
        <v>3.2115126</v>
      </c>
      <c r="O1195" s="0" t="n">
        <v>0.05872037</v>
      </c>
      <c r="P1195" s="0" t="n">
        <v>3.764101</v>
      </c>
      <c r="Q1195" s="0" t="n">
        <v>0.11388747</v>
      </c>
      <c r="R1195" s="0" t="n">
        <v>2.984749</v>
      </c>
      <c r="S1195" s="0" t="n">
        <v>0.15672094</v>
      </c>
      <c r="T1195" s="0" t="n">
        <v>2.9712157</v>
      </c>
      <c r="U1195" s="0" t="n">
        <v>0.041851092</v>
      </c>
      <c r="V1195" s="0" t="n">
        <v>3.2706187</v>
      </c>
      <c r="W1195" s="0" t="n">
        <v>0.18995877</v>
      </c>
      <c r="X1195" s="0" t="n">
        <v>14.838637</v>
      </c>
      <c r="Y1195" s="0" t="n">
        <v>1.8516089</v>
      </c>
      <c r="Z1195" s="0" t="n">
        <v>0.37434882</v>
      </c>
      <c r="AA1195" s="0" t="n">
        <v>8</v>
      </c>
      <c r="AB1195" s="0" t="n">
        <v>24</v>
      </c>
      <c r="AC1195" s="0" t="n">
        <v>1.4047322E-007</v>
      </c>
      <c r="AD1195" s="0" t="n">
        <v>0.0035602937</v>
      </c>
    </row>
    <row r="1196" customFormat="false" ht="15" hidden="false" customHeight="false" outlineLevel="0" collapsed="false">
      <c r="B1196" s="1" t="n">
        <v>3404</v>
      </c>
      <c r="C1196" s="1" t="s">
        <v>1729</v>
      </c>
      <c r="D1196" s="2" t="s">
        <v>1730</v>
      </c>
      <c r="F1196" s="0" t="n">
        <v>4.3313065</v>
      </c>
      <c r="G1196" s="0" t="n">
        <v>0.1094813</v>
      </c>
      <c r="H1196" s="0" t="n">
        <v>4.07581</v>
      </c>
      <c r="I1196" s="0" t="n">
        <v>0.11956739</v>
      </c>
      <c r="J1196" s="0" t="n">
        <v>4.4476504</v>
      </c>
      <c r="K1196" s="0" t="n">
        <v>0.40529746</v>
      </c>
      <c r="L1196" s="0" t="n">
        <v>4.2566957</v>
      </c>
      <c r="M1196" s="0" t="n">
        <v>0.21866919</v>
      </c>
      <c r="N1196" s="0" t="n">
        <v>5.1592402</v>
      </c>
      <c r="O1196" s="0" t="n">
        <v>0.038644146</v>
      </c>
      <c r="P1196" s="0" t="n">
        <v>5.949724</v>
      </c>
      <c r="Q1196" s="0" t="n">
        <v>0.12249605</v>
      </c>
      <c r="R1196" s="0" t="n">
        <v>4.4182224</v>
      </c>
      <c r="S1196" s="0" t="n">
        <v>0.19985707</v>
      </c>
      <c r="T1196" s="0" t="n">
        <v>4.583877</v>
      </c>
      <c r="U1196" s="0" t="n">
        <v>0.15327612</v>
      </c>
      <c r="V1196" s="0" t="n">
        <v>5.3555655</v>
      </c>
      <c r="W1196" s="0" t="n">
        <v>0.2444737</v>
      </c>
      <c r="X1196" s="0" t="n">
        <v>38.133244</v>
      </c>
      <c r="Y1196" s="0" t="n">
        <v>11.387501</v>
      </c>
      <c r="Z1196" s="0" t="n">
        <v>0.8958719</v>
      </c>
      <c r="AA1196" s="0" t="n">
        <v>8</v>
      </c>
      <c r="AB1196" s="0" t="n">
        <v>24</v>
      </c>
      <c r="AC1196" s="0" t="n">
        <v>8.363421E-012</v>
      </c>
      <c r="AD1196" s="0" t="n">
        <v>2.5725882E-007</v>
      </c>
    </row>
    <row r="1197" customFormat="false" ht="15" hidden="false" customHeight="false" outlineLevel="0" collapsed="false">
      <c r="B1197" s="1" t="n">
        <v>23062</v>
      </c>
      <c r="C1197" s="1" t="s">
        <v>1731</v>
      </c>
      <c r="D1197" s="2" t="s">
        <v>1732</v>
      </c>
      <c r="F1197" s="0" t="n">
        <v>3.1033823</v>
      </c>
      <c r="G1197" s="0" t="n">
        <v>0.2102175</v>
      </c>
      <c r="H1197" s="0" t="n">
        <v>2.8755188</v>
      </c>
      <c r="I1197" s="0" t="n">
        <v>0.13478537</v>
      </c>
      <c r="J1197" s="0" t="n">
        <v>3.2758884</v>
      </c>
      <c r="K1197" s="0" t="n">
        <v>0.114112824</v>
      </c>
      <c r="L1197" s="0" t="n">
        <v>3.1961076</v>
      </c>
      <c r="M1197" s="0" t="n">
        <v>0.19007333</v>
      </c>
      <c r="N1197" s="0" t="n">
        <v>3.514102</v>
      </c>
      <c r="O1197" s="0" t="n">
        <v>0.07608731</v>
      </c>
      <c r="P1197" s="0" t="n">
        <v>4.5889916</v>
      </c>
      <c r="Q1197" s="0" t="n">
        <v>0.07624907</v>
      </c>
      <c r="R1197" s="0" t="n">
        <v>3.1514826</v>
      </c>
      <c r="S1197" s="0" t="n">
        <v>0.22386155</v>
      </c>
      <c r="T1197" s="0" t="n">
        <v>3.3677728</v>
      </c>
      <c r="U1197" s="0" t="n">
        <v>0.043244436</v>
      </c>
      <c r="V1197" s="0" t="n">
        <v>3.6981456</v>
      </c>
      <c r="W1197" s="0" t="n">
        <v>0.069392145</v>
      </c>
      <c r="X1197" s="0" t="n">
        <v>45.15472</v>
      </c>
      <c r="Y1197" s="0" t="n">
        <v>7.5818963</v>
      </c>
      <c r="Z1197" s="0" t="n">
        <v>0.50372785</v>
      </c>
      <c r="AA1197" s="0" t="n">
        <v>8</v>
      </c>
      <c r="AB1197" s="0" t="n">
        <v>24</v>
      </c>
      <c r="AC1197" s="0" t="n">
        <v>1.3021806E-012</v>
      </c>
      <c r="AD1197" s="0" t="n">
        <v>4.06671E-008</v>
      </c>
    </row>
    <row r="1198" customFormat="false" ht="15" hidden="false" customHeight="false" outlineLevel="0" collapsed="false">
      <c r="B1198" s="1" t="n">
        <v>34933</v>
      </c>
      <c r="C1198" s="1" t="s">
        <v>1733</v>
      </c>
      <c r="D1198" s="2" t="s">
        <v>1732</v>
      </c>
      <c r="F1198" s="0" t="n">
        <v>3.827495</v>
      </c>
      <c r="G1198" s="0" t="n">
        <v>0.037502393</v>
      </c>
      <c r="H1198" s="0" t="n">
        <v>3.865631</v>
      </c>
      <c r="I1198" s="0" t="n">
        <v>0.057835106</v>
      </c>
      <c r="J1198" s="0" t="n">
        <v>3.9274843</v>
      </c>
      <c r="K1198" s="0" t="n">
        <v>0.099461846</v>
      </c>
      <c r="L1198" s="0" t="n">
        <v>3.7476206</v>
      </c>
      <c r="M1198" s="0" t="n">
        <v>0.025827259</v>
      </c>
      <c r="N1198" s="0" t="n">
        <v>3.9079847</v>
      </c>
      <c r="O1198" s="0" t="n">
        <v>0.097822</v>
      </c>
      <c r="P1198" s="0" t="n">
        <v>4.6521754</v>
      </c>
      <c r="Q1198" s="0" t="n">
        <v>0.08435421</v>
      </c>
      <c r="R1198" s="0" t="n">
        <v>3.7992253</v>
      </c>
      <c r="S1198" s="0" t="n">
        <v>0.107858464</v>
      </c>
      <c r="T1198" s="0" t="n">
        <v>3.7777853</v>
      </c>
      <c r="U1198" s="0" t="n">
        <v>0.045574166</v>
      </c>
      <c r="V1198" s="0" t="n">
        <v>4.088365</v>
      </c>
      <c r="W1198" s="0" t="n">
        <v>0.08646904</v>
      </c>
      <c r="X1198" s="0" t="n">
        <v>53.85607</v>
      </c>
      <c r="Y1198" s="0" t="n">
        <v>2.4923697</v>
      </c>
      <c r="Z1198" s="0" t="n">
        <v>0.13883503</v>
      </c>
      <c r="AA1198" s="0" t="n">
        <v>8</v>
      </c>
      <c r="AB1198" s="0" t="n">
        <v>24</v>
      </c>
      <c r="AC1198" s="0" t="n">
        <v>1.8240964E-013</v>
      </c>
      <c r="AD1198" s="0" t="n">
        <v>5.7573954E-009</v>
      </c>
    </row>
    <row r="1199" customFormat="false" ht="15" hidden="false" customHeight="false" outlineLevel="0" collapsed="false">
      <c r="B1199" s="1" t="n">
        <v>27125</v>
      </c>
      <c r="C1199" s="1" t="s">
        <v>1734</v>
      </c>
      <c r="D1199" s="2" t="s">
        <v>1735</v>
      </c>
      <c r="F1199" s="0" t="n">
        <v>2.9815664</v>
      </c>
      <c r="G1199" s="0" t="n">
        <v>0.15470773</v>
      </c>
      <c r="H1199" s="0" t="n">
        <v>3.1975148</v>
      </c>
      <c r="I1199" s="0" t="n">
        <v>0.21317342</v>
      </c>
      <c r="J1199" s="0" t="n">
        <v>2.896567</v>
      </c>
      <c r="K1199" s="0" t="n">
        <v>0.31001475</v>
      </c>
      <c r="L1199" s="0" t="n">
        <v>3.0153763</v>
      </c>
      <c r="M1199" s="0" t="n">
        <v>0.1804612</v>
      </c>
      <c r="N1199" s="0" t="n">
        <v>3.887815</v>
      </c>
      <c r="O1199" s="0" t="n">
        <v>0.30640936</v>
      </c>
      <c r="P1199" s="0" t="n">
        <v>4.606644</v>
      </c>
      <c r="Q1199" s="0" t="n">
        <v>0.2917928</v>
      </c>
      <c r="R1199" s="0" t="n">
        <v>3.0916295</v>
      </c>
      <c r="S1199" s="0" t="n">
        <v>0.30931216</v>
      </c>
      <c r="T1199" s="0" t="n">
        <v>4.0338707</v>
      </c>
      <c r="U1199" s="0" t="n">
        <v>0.15447842</v>
      </c>
      <c r="V1199" s="0" t="n">
        <v>3.8331606</v>
      </c>
      <c r="W1199" s="0" t="n">
        <v>0.22067478</v>
      </c>
      <c r="X1199" s="0" t="n">
        <v>22.836182</v>
      </c>
      <c r="Y1199" s="0" t="n">
        <v>11.004779</v>
      </c>
      <c r="Z1199" s="0" t="n">
        <v>1.445703</v>
      </c>
      <c r="AA1199" s="0" t="n">
        <v>8</v>
      </c>
      <c r="AB1199" s="0" t="n">
        <v>24</v>
      </c>
      <c r="AC1199" s="0" t="n">
        <v>1.9459172E-009</v>
      </c>
      <c r="AD1199" s="0" t="n">
        <v>5.521151E-005</v>
      </c>
    </row>
    <row r="1200" customFormat="false" ht="15" hidden="false" customHeight="false" outlineLevel="0" collapsed="false">
      <c r="B1200" s="1" t="n">
        <v>5566</v>
      </c>
      <c r="C1200" s="1" t="s">
        <v>1736</v>
      </c>
      <c r="D1200" s="2" t="s">
        <v>1737</v>
      </c>
      <c r="F1200" s="0" t="n">
        <v>3.9899325</v>
      </c>
      <c r="G1200" s="0" t="n">
        <v>0.18444607</v>
      </c>
      <c r="H1200" s="0" t="n">
        <v>3.701849</v>
      </c>
      <c r="I1200" s="0" t="n">
        <v>0.061798055</v>
      </c>
      <c r="J1200" s="0" t="n">
        <v>3.8880272</v>
      </c>
      <c r="K1200" s="0" t="n">
        <v>0.06048421</v>
      </c>
      <c r="L1200" s="0" t="n">
        <v>4.3222933</v>
      </c>
      <c r="M1200" s="0" t="n">
        <v>0.066552676</v>
      </c>
      <c r="N1200" s="0" t="n">
        <v>4.204429</v>
      </c>
      <c r="O1200" s="0" t="n">
        <v>0.13987185</v>
      </c>
      <c r="P1200" s="0" t="n">
        <v>4.958597</v>
      </c>
      <c r="Q1200" s="0" t="n">
        <v>0.34258696</v>
      </c>
      <c r="R1200" s="0" t="n">
        <v>4.2773333</v>
      </c>
      <c r="S1200" s="0" t="n">
        <v>0.06871304</v>
      </c>
      <c r="T1200" s="0" t="n">
        <v>4.2884545</v>
      </c>
      <c r="U1200" s="0" t="n">
        <v>0.050162576</v>
      </c>
      <c r="V1200" s="0" t="n">
        <v>4.2585196</v>
      </c>
      <c r="W1200" s="0" t="n">
        <v>0.03058959</v>
      </c>
      <c r="X1200" s="0" t="n">
        <v>19.141552</v>
      </c>
      <c r="Y1200" s="0" t="n">
        <v>3.602939</v>
      </c>
      <c r="Z1200" s="0" t="n">
        <v>0.5646782</v>
      </c>
      <c r="AA1200" s="0" t="n">
        <v>8</v>
      </c>
      <c r="AB1200" s="0" t="n">
        <v>24</v>
      </c>
      <c r="AC1200" s="0" t="n">
        <v>1.1669438E-008</v>
      </c>
      <c r="AD1200" s="0" t="n">
        <v>0.0003170353</v>
      </c>
    </row>
    <row r="1201" customFormat="false" ht="15" hidden="false" customHeight="false" outlineLevel="0" collapsed="false">
      <c r="B1201" s="1" t="n">
        <v>28983</v>
      </c>
      <c r="C1201" s="1" t="s">
        <v>1738</v>
      </c>
      <c r="D1201" s="2" t="s">
        <v>1739</v>
      </c>
      <c r="F1201" s="0" t="n">
        <v>3.915585</v>
      </c>
      <c r="G1201" s="0" t="n">
        <v>0.04320677</v>
      </c>
      <c r="H1201" s="0" t="n">
        <v>3.9730196</v>
      </c>
      <c r="I1201" s="0" t="n">
        <v>0.01600157</v>
      </c>
      <c r="J1201" s="0" t="n">
        <v>3.9078062</v>
      </c>
      <c r="K1201" s="0" t="n">
        <v>0.13685395</v>
      </c>
      <c r="L1201" s="0" t="n">
        <v>3.8863535</v>
      </c>
      <c r="M1201" s="0" t="n">
        <v>0.019992815</v>
      </c>
      <c r="N1201" s="0" t="n">
        <v>4.0668283</v>
      </c>
      <c r="O1201" s="0" t="n">
        <v>0.14771757</v>
      </c>
      <c r="P1201" s="0" t="n">
        <v>5.007556</v>
      </c>
      <c r="Q1201" s="0" t="n">
        <v>0.12078542</v>
      </c>
      <c r="R1201" s="0" t="n">
        <v>3.9346228</v>
      </c>
      <c r="S1201" s="0" t="n">
        <v>0.022358526</v>
      </c>
      <c r="T1201" s="0" t="n">
        <v>4.0013375</v>
      </c>
      <c r="U1201" s="0" t="n">
        <v>0.037539616</v>
      </c>
      <c r="V1201" s="0" t="n">
        <v>4.367929</v>
      </c>
      <c r="W1201" s="0" t="n">
        <v>0.22781503</v>
      </c>
      <c r="X1201" s="0" t="n">
        <v>46.96942</v>
      </c>
      <c r="Y1201" s="0" t="n">
        <v>4.1258764</v>
      </c>
      <c r="Z1201" s="0" t="n">
        <v>0.26352528</v>
      </c>
      <c r="AA1201" s="0" t="n">
        <v>8</v>
      </c>
      <c r="AB1201" s="0" t="n">
        <v>24</v>
      </c>
      <c r="AC1201" s="0" t="n">
        <v>8.408829E-013</v>
      </c>
      <c r="AD1201" s="0" t="n">
        <v>2.6330566E-008</v>
      </c>
    </row>
    <row r="1202" customFormat="false" ht="15" hidden="false" customHeight="false" outlineLevel="0" collapsed="false">
      <c r="B1202" s="1" t="n">
        <v>24252</v>
      </c>
      <c r="C1202" s="1" t="s">
        <v>1740</v>
      </c>
      <c r="D1202" s="2" t="s">
        <v>1741</v>
      </c>
      <c r="F1202" s="0" t="n">
        <v>4.734996</v>
      </c>
      <c r="G1202" s="0" t="n">
        <v>0.14912385</v>
      </c>
      <c r="H1202" s="0" t="n">
        <v>4.7090964</v>
      </c>
      <c r="I1202" s="0" t="n">
        <v>0.15449804</v>
      </c>
      <c r="J1202" s="0" t="n">
        <v>4.729174</v>
      </c>
      <c r="K1202" s="0" t="n">
        <v>0.15964144</v>
      </c>
      <c r="L1202" s="0" t="n">
        <v>4.2773933</v>
      </c>
      <c r="M1202" s="0" t="n">
        <v>0.055449188</v>
      </c>
      <c r="N1202" s="0" t="n">
        <v>4.88418</v>
      </c>
      <c r="O1202" s="0" t="n">
        <v>0.042333644</v>
      </c>
      <c r="P1202" s="0" t="n">
        <v>5.4467936</v>
      </c>
      <c r="Q1202" s="0" t="n">
        <v>0.22034767</v>
      </c>
      <c r="R1202" s="0" t="n">
        <v>4.7808075</v>
      </c>
      <c r="S1202" s="0" t="n">
        <v>0.116441555</v>
      </c>
      <c r="T1202" s="0" t="n">
        <v>4.3692636</v>
      </c>
      <c r="U1202" s="0" t="n">
        <v>0.070574</v>
      </c>
      <c r="V1202" s="0" t="n">
        <v>4.878199</v>
      </c>
      <c r="W1202" s="0" t="n">
        <v>0.21419828</v>
      </c>
      <c r="X1202" s="0" t="n">
        <v>22.492447</v>
      </c>
      <c r="Y1202" s="0" t="n">
        <v>3.5467827</v>
      </c>
      <c r="Z1202" s="0" t="n">
        <v>0.47306317</v>
      </c>
      <c r="AA1202" s="0" t="n">
        <v>8</v>
      </c>
      <c r="AB1202" s="0" t="n">
        <v>24</v>
      </c>
      <c r="AC1202" s="0" t="n">
        <v>2.274148E-009</v>
      </c>
      <c r="AD1202" s="0" t="n">
        <v>6.427879E-005</v>
      </c>
    </row>
    <row r="1203" customFormat="false" ht="15" hidden="false" customHeight="false" outlineLevel="0" collapsed="false">
      <c r="B1203" s="1" t="n">
        <v>6545</v>
      </c>
      <c r="C1203" s="1" t="s">
        <v>1742</v>
      </c>
      <c r="D1203" s="2" t="s">
        <v>1743</v>
      </c>
      <c r="F1203" s="0" t="n">
        <v>4.658729</v>
      </c>
      <c r="G1203" s="0" t="n">
        <v>0.055930026</v>
      </c>
      <c r="H1203" s="0" t="n">
        <v>3.8687181</v>
      </c>
      <c r="I1203" s="0" t="n">
        <v>0.13248119</v>
      </c>
      <c r="J1203" s="0" t="n">
        <v>4.185663</v>
      </c>
      <c r="K1203" s="0" t="n">
        <v>0.19701566</v>
      </c>
      <c r="L1203" s="0" t="n">
        <v>4.2909184</v>
      </c>
      <c r="M1203" s="0" t="n">
        <v>0.08398952</v>
      </c>
      <c r="N1203" s="0" t="n">
        <v>5.1608696</v>
      </c>
      <c r="O1203" s="0" t="n">
        <v>0.13797936</v>
      </c>
      <c r="P1203" s="0" t="n">
        <v>5.690716</v>
      </c>
      <c r="Q1203" s="0" t="n">
        <v>0.13588576</v>
      </c>
      <c r="R1203" s="0" t="n">
        <v>4.286029</v>
      </c>
      <c r="S1203" s="0" t="n">
        <v>0.11326227</v>
      </c>
      <c r="T1203" s="0" t="n">
        <v>4.7940497</v>
      </c>
      <c r="U1203" s="0" t="n">
        <v>0.033005323</v>
      </c>
      <c r="V1203" s="0" t="n">
        <v>5.0785255</v>
      </c>
      <c r="W1203" s="0" t="n">
        <v>0.1657928</v>
      </c>
      <c r="X1203" s="0" t="n">
        <v>80.57789</v>
      </c>
      <c r="Y1203" s="0" t="n">
        <v>9.468369</v>
      </c>
      <c r="Z1203" s="0" t="n">
        <v>0.3525174</v>
      </c>
      <c r="AA1203" s="0" t="n">
        <v>8</v>
      </c>
      <c r="AB1203" s="0" t="n">
        <v>24</v>
      </c>
      <c r="AC1203" s="0" t="n">
        <v>1.8873791E-015</v>
      </c>
      <c r="AD1203" s="0" t="n">
        <v>6.020928E-011</v>
      </c>
    </row>
    <row r="1204" customFormat="false" ht="15" hidden="false" customHeight="false" outlineLevel="0" collapsed="false">
      <c r="B1204" s="1" t="n">
        <v>4564</v>
      </c>
      <c r="C1204" s="1" t="s">
        <v>1744</v>
      </c>
      <c r="D1204" s="2" t="s">
        <v>1745</v>
      </c>
      <c r="F1204" s="0" t="n">
        <v>3.45765</v>
      </c>
      <c r="G1204" s="0" t="n">
        <v>0.07930625</v>
      </c>
      <c r="H1204" s="0" t="n">
        <v>3.4586494</v>
      </c>
      <c r="I1204" s="0" t="n">
        <v>0.035695612</v>
      </c>
      <c r="J1204" s="0" t="n">
        <v>3.4881096</v>
      </c>
      <c r="K1204" s="0" t="n">
        <v>0.14414507</v>
      </c>
      <c r="L1204" s="0" t="n">
        <v>3.4355245</v>
      </c>
      <c r="M1204" s="0" t="n">
        <v>0.0874782</v>
      </c>
      <c r="N1204" s="0" t="n">
        <v>3.5336215</v>
      </c>
      <c r="O1204" s="0" t="n">
        <v>0.08330596</v>
      </c>
      <c r="P1204" s="0" t="n">
        <v>3.950137</v>
      </c>
      <c r="Q1204" s="0" t="n">
        <v>0.122660756</v>
      </c>
      <c r="R1204" s="0" t="n">
        <v>3.3747015</v>
      </c>
      <c r="S1204" s="0" t="n">
        <v>0.13145518</v>
      </c>
      <c r="T1204" s="0" t="n">
        <v>3.225475</v>
      </c>
      <c r="U1204" s="0" t="n">
        <v>0.111318775</v>
      </c>
      <c r="V1204" s="0" t="n">
        <v>3.3729153</v>
      </c>
      <c r="W1204" s="0" t="n">
        <v>0.046226062</v>
      </c>
      <c r="X1204" s="0" t="n">
        <v>15.233297</v>
      </c>
      <c r="Y1204" s="0" t="n">
        <v>1.2449516</v>
      </c>
      <c r="Z1204" s="0" t="n">
        <v>0.24517705</v>
      </c>
      <c r="AA1204" s="0" t="n">
        <v>8</v>
      </c>
      <c r="AB1204" s="0" t="n">
        <v>24</v>
      </c>
      <c r="AC1204" s="0" t="n">
        <v>1.0932256E-007</v>
      </c>
      <c r="AD1204" s="0" t="n">
        <v>0.0027959247</v>
      </c>
    </row>
    <row r="1205" customFormat="false" ht="15" hidden="false" customHeight="false" outlineLevel="0" collapsed="false">
      <c r="B1205" s="1" t="n">
        <v>7104</v>
      </c>
      <c r="C1205" s="1" t="s">
        <v>1746</v>
      </c>
      <c r="D1205" s="2" t="s">
        <v>1747</v>
      </c>
      <c r="F1205" s="0" t="n">
        <v>4.344012</v>
      </c>
      <c r="G1205" s="0" t="n">
        <v>0.16371825</v>
      </c>
      <c r="H1205" s="0" t="n">
        <v>4.8962135</v>
      </c>
      <c r="I1205" s="0" t="n">
        <v>0.28950074</v>
      </c>
      <c r="J1205" s="0" t="n">
        <v>3.8023155</v>
      </c>
      <c r="K1205" s="0" t="n">
        <v>0.13814741</v>
      </c>
      <c r="L1205" s="0" t="n">
        <v>3.705262</v>
      </c>
      <c r="M1205" s="0" t="n">
        <v>0.177833</v>
      </c>
      <c r="N1205" s="0" t="n">
        <v>4.9700117</v>
      </c>
      <c r="O1205" s="0" t="n">
        <v>0.15373367</v>
      </c>
      <c r="P1205" s="0" t="n">
        <v>6.2077403</v>
      </c>
      <c r="Q1205" s="0" t="n">
        <v>0.20254077</v>
      </c>
      <c r="R1205" s="0" t="n">
        <v>4.1786175</v>
      </c>
      <c r="S1205" s="0" t="n">
        <v>0.37676805</v>
      </c>
      <c r="T1205" s="0" t="n">
        <v>4.507775</v>
      </c>
      <c r="U1205" s="0" t="n">
        <v>0.24500835</v>
      </c>
      <c r="V1205" s="0" t="n">
        <v>5.419285</v>
      </c>
      <c r="W1205" s="0" t="n">
        <v>0.17192453</v>
      </c>
      <c r="X1205" s="0" t="n">
        <v>46.287205</v>
      </c>
      <c r="Y1205" s="0" t="n">
        <v>19.13377</v>
      </c>
      <c r="Z1205" s="0" t="n">
        <v>1.2401118</v>
      </c>
      <c r="AA1205" s="0" t="n">
        <v>8</v>
      </c>
      <c r="AB1205" s="0" t="n">
        <v>24</v>
      </c>
      <c r="AC1205" s="0" t="n">
        <v>9.893197E-013</v>
      </c>
      <c r="AD1205" s="0" t="n">
        <v>3.0941965E-008</v>
      </c>
    </row>
    <row r="1206" customFormat="false" ht="15" hidden="false" customHeight="false" outlineLevel="0" collapsed="false">
      <c r="B1206" s="1" t="n">
        <v>31230</v>
      </c>
      <c r="C1206" s="1" t="s">
        <v>1748</v>
      </c>
      <c r="D1206" s="2" t="s">
        <v>1749</v>
      </c>
      <c r="F1206" s="0" t="n">
        <v>4.5482554</v>
      </c>
      <c r="G1206" s="0" t="n">
        <v>0.07008876</v>
      </c>
      <c r="H1206" s="0" t="n">
        <v>3.7651565</v>
      </c>
      <c r="I1206" s="0" t="n">
        <v>0.24019627</v>
      </c>
      <c r="J1206" s="0" t="n">
        <v>3.9969766</v>
      </c>
      <c r="K1206" s="0" t="n">
        <v>0.28651312</v>
      </c>
      <c r="L1206" s="0" t="n">
        <v>3.73905</v>
      </c>
      <c r="M1206" s="0" t="n">
        <v>0.0877601</v>
      </c>
      <c r="N1206" s="0" t="n">
        <v>4.802807</v>
      </c>
      <c r="O1206" s="0" t="n">
        <v>0.09757616</v>
      </c>
      <c r="P1206" s="0" t="n">
        <v>5.502824</v>
      </c>
      <c r="Q1206" s="0" t="n">
        <v>0.06739386</v>
      </c>
      <c r="R1206" s="0" t="n">
        <v>4.27413</v>
      </c>
      <c r="S1206" s="0" t="n">
        <v>0.18388675</v>
      </c>
      <c r="T1206" s="0" t="n">
        <v>4.985032</v>
      </c>
      <c r="U1206" s="0" t="n">
        <v>0.068140134</v>
      </c>
      <c r="V1206" s="0" t="n">
        <v>4.5724406</v>
      </c>
      <c r="W1206" s="0" t="n">
        <v>0.140791</v>
      </c>
      <c r="X1206" s="0" t="n">
        <v>59.779903</v>
      </c>
      <c r="Y1206" s="0" t="n">
        <v>10.254572</v>
      </c>
      <c r="Z1206" s="0" t="n">
        <v>0.5146164</v>
      </c>
      <c r="AA1206" s="0" t="n">
        <v>8</v>
      </c>
      <c r="AB1206" s="0" t="n">
        <v>24</v>
      </c>
      <c r="AC1206" s="0" t="n">
        <v>5.639933E-014</v>
      </c>
      <c r="AD1206" s="0" t="n">
        <v>1.7882535E-009</v>
      </c>
    </row>
    <row r="1207" customFormat="false" ht="15" hidden="false" customHeight="false" outlineLevel="0" collapsed="false">
      <c r="B1207" s="1" t="n">
        <v>36648</v>
      </c>
      <c r="C1207" s="1" t="s">
        <v>1750</v>
      </c>
      <c r="D1207" s="2" t="s">
        <v>1751</v>
      </c>
      <c r="F1207" s="0" t="n">
        <v>3.4460073</v>
      </c>
      <c r="G1207" s="0" t="n">
        <v>0.4370365</v>
      </c>
      <c r="H1207" s="0" t="n">
        <v>3.057558</v>
      </c>
      <c r="I1207" s="0" t="n">
        <v>0.017786026</v>
      </c>
      <c r="J1207" s="0" t="n">
        <v>3.417916</v>
      </c>
      <c r="K1207" s="0" t="n">
        <v>0.088608354</v>
      </c>
      <c r="L1207" s="0" t="n">
        <v>3.7807646</v>
      </c>
      <c r="M1207" s="0" t="n">
        <v>0.07659181</v>
      </c>
      <c r="N1207" s="0" t="n">
        <v>3.6583633</v>
      </c>
      <c r="O1207" s="0" t="n">
        <v>0.24684398</v>
      </c>
      <c r="P1207" s="0" t="n">
        <v>5.501506</v>
      </c>
      <c r="Q1207" s="0" t="n">
        <v>0.14437129</v>
      </c>
      <c r="R1207" s="0" t="n">
        <v>3.400197</v>
      </c>
      <c r="S1207" s="0" t="n">
        <v>0.3310777</v>
      </c>
      <c r="T1207" s="0" t="n">
        <v>3.7253404</v>
      </c>
      <c r="U1207" s="0" t="n">
        <v>0.14573793</v>
      </c>
      <c r="V1207" s="0" t="n">
        <v>4.3726773</v>
      </c>
      <c r="W1207" s="0" t="n">
        <v>0.123165034</v>
      </c>
      <c r="X1207" s="0" t="n">
        <v>37.307117</v>
      </c>
      <c r="Y1207" s="0" t="n">
        <v>15.857484</v>
      </c>
      <c r="Z1207" s="0" t="n">
        <v>1.2751575</v>
      </c>
      <c r="AA1207" s="0" t="n">
        <v>8</v>
      </c>
      <c r="AB1207" s="0" t="n">
        <v>24</v>
      </c>
      <c r="AC1207" s="0" t="n">
        <v>1.0621615E-011</v>
      </c>
      <c r="AD1207" s="0" t="n">
        <v>3.259561E-007</v>
      </c>
    </row>
    <row r="1208" customFormat="false" ht="15" hidden="false" customHeight="false" outlineLevel="0" collapsed="false">
      <c r="B1208" s="1" t="n">
        <v>15178</v>
      </c>
      <c r="C1208" s="1" t="s">
        <v>1752</v>
      </c>
      <c r="D1208" s="2" t="s">
        <v>1753</v>
      </c>
      <c r="F1208" s="0" t="n">
        <v>4.520067</v>
      </c>
      <c r="G1208" s="0" t="n">
        <v>0.06356791</v>
      </c>
      <c r="H1208" s="0" t="n">
        <v>4.2407355</v>
      </c>
      <c r="I1208" s="0" t="n">
        <v>0.19510195</v>
      </c>
      <c r="J1208" s="0" t="n">
        <v>4.7425146</v>
      </c>
      <c r="K1208" s="0" t="n">
        <v>0.17937618</v>
      </c>
      <c r="L1208" s="0" t="n">
        <v>4.388828</v>
      </c>
      <c r="M1208" s="0" t="n">
        <v>0.13177486</v>
      </c>
      <c r="N1208" s="0" t="n">
        <v>5.1746683</v>
      </c>
      <c r="O1208" s="0" t="n">
        <v>0.11986561</v>
      </c>
      <c r="P1208" s="0" t="n">
        <v>5.870487</v>
      </c>
      <c r="Q1208" s="0" t="n">
        <v>0.24137326</v>
      </c>
      <c r="R1208" s="0" t="n">
        <v>5.07924</v>
      </c>
      <c r="S1208" s="0" t="n">
        <v>0.18334618</v>
      </c>
      <c r="T1208" s="0" t="n">
        <v>4.9844866</v>
      </c>
      <c r="U1208" s="0" t="n">
        <v>0.086942844</v>
      </c>
      <c r="V1208" s="0" t="n">
        <v>5.1323247</v>
      </c>
      <c r="W1208" s="0" t="n">
        <v>0.17576714</v>
      </c>
      <c r="X1208" s="0" t="n">
        <v>36.38808</v>
      </c>
      <c r="Y1208" s="0" t="n">
        <v>7.3734007</v>
      </c>
      <c r="Z1208" s="0" t="n">
        <v>0.60789686</v>
      </c>
      <c r="AA1208" s="0" t="n">
        <v>8</v>
      </c>
      <c r="AB1208" s="0" t="n">
        <v>24</v>
      </c>
      <c r="AC1208" s="0" t="n">
        <v>1.3936519E-011</v>
      </c>
      <c r="AD1208" s="0" t="n">
        <v>4.2647142E-007</v>
      </c>
    </row>
    <row r="1209" customFormat="false" ht="15" hidden="false" customHeight="false" outlineLevel="0" collapsed="false">
      <c r="B1209" s="1" t="n">
        <v>34477</v>
      </c>
      <c r="C1209" s="1" t="s">
        <v>1754</v>
      </c>
      <c r="D1209" s="2" t="s">
        <v>1755</v>
      </c>
      <c r="F1209" s="0" t="n">
        <v>4.1438546</v>
      </c>
      <c r="G1209" s="0" t="n">
        <v>0.14863403</v>
      </c>
      <c r="H1209" s="0" t="n">
        <v>4.176662</v>
      </c>
      <c r="I1209" s="0" t="n">
        <v>0.019875921</v>
      </c>
      <c r="J1209" s="0" t="n">
        <v>4.1120358</v>
      </c>
      <c r="K1209" s="0" t="n">
        <v>0.05658574</v>
      </c>
      <c r="L1209" s="0" t="n">
        <v>4.0368824</v>
      </c>
      <c r="M1209" s="0" t="n">
        <v>0.14083901</v>
      </c>
      <c r="N1209" s="0" t="n">
        <v>4.2288504</v>
      </c>
      <c r="O1209" s="0" t="n">
        <v>0.14662391</v>
      </c>
      <c r="P1209" s="0" t="n">
        <v>4.9277306</v>
      </c>
      <c r="Q1209" s="0" t="n">
        <v>0.14798369</v>
      </c>
      <c r="R1209" s="0" t="n">
        <v>4.253208</v>
      </c>
      <c r="S1209" s="0" t="n">
        <v>0.10099513</v>
      </c>
      <c r="T1209" s="0" t="n">
        <v>4.182361</v>
      </c>
      <c r="U1209" s="0" t="n">
        <v>0.082873285</v>
      </c>
      <c r="V1209" s="0" t="n">
        <v>4.2499676</v>
      </c>
      <c r="W1209" s="0" t="n">
        <v>0.13782758</v>
      </c>
      <c r="X1209" s="0" t="n">
        <v>18.313644</v>
      </c>
      <c r="Y1209" s="0" t="n">
        <v>2.1510425</v>
      </c>
      <c r="Z1209" s="0" t="n">
        <v>0.3523672</v>
      </c>
      <c r="AA1209" s="0" t="n">
        <v>8</v>
      </c>
      <c r="AB1209" s="0" t="n">
        <v>24</v>
      </c>
      <c r="AC1209" s="0" t="n">
        <v>1.8130676E-008</v>
      </c>
      <c r="AD1209" s="0" t="n">
        <v>0.00048742507</v>
      </c>
    </row>
    <row r="1210" customFormat="false" ht="15" hidden="false" customHeight="false" outlineLevel="0" collapsed="false">
      <c r="B1210" s="1" t="n">
        <v>15495</v>
      </c>
      <c r="C1210" s="1" t="s">
        <v>1756</v>
      </c>
      <c r="D1210" s="2" t="s">
        <v>1757</v>
      </c>
      <c r="F1210" s="0" t="n">
        <v>3.5276372</v>
      </c>
      <c r="G1210" s="0" t="n">
        <v>0.023433544</v>
      </c>
      <c r="H1210" s="0" t="n">
        <v>3.0164</v>
      </c>
      <c r="I1210" s="0" t="n">
        <v>0.17089848</v>
      </c>
      <c r="J1210" s="0" t="n">
        <v>3.2519329</v>
      </c>
      <c r="K1210" s="0" t="n">
        <v>0.32937697</v>
      </c>
      <c r="L1210" s="0" t="n">
        <v>3.3607032</v>
      </c>
      <c r="M1210" s="0" t="n">
        <v>0.07648511</v>
      </c>
      <c r="N1210" s="0" t="n">
        <v>4.5673575</v>
      </c>
      <c r="O1210" s="0" t="n">
        <v>0.31919265</v>
      </c>
      <c r="P1210" s="0" t="n">
        <v>5.7359843</v>
      </c>
      <c r="Q1210" s="0" t="n">
        <v>0.27853543</v>
      </c>
      <c r="R1210" s="0" t="n">
        <v>3.7021947</v>
      </c>
      <c r="S1210" s="0" t="n">
        <v>0.22495396</v>
      </c>
      <c r="T1210" s="0" t="n">
        <v>3.6502676</v>
      </c>
      <c r="U1210" s="0" t="n">
        <v>0.4180608</v>
      </c>
      <c r="V1210" s="0" t="n">
        <v>5.0989923</v>
      </c>
      <c r="W1210" s="0" t="n">
        <v>0.23825079</v>
      </c>
      <c r="X1210" s="0" t="n">
        <v>46.06478</v>
      </c>
      <c r="Y1210" s="0" t="n">
        <v>24.915678</v>
      </c>
      <c r="Z1210" s="0" t="n">
        <v>1.6226504</v>
      </c>
      <c r="AA1210" s="0" t="n">
        <v>8</v>
      </c>
      <c r="AB1210" s="0" t="n">
        <v>24</v>
      </c>
      <c r="AC1210" s="0" t="n">
        <v>1.0437207E-012</v>
      </c>
      <c r="AD1210" s="0" t="n">
        <v>3.2638187E-008</v>
      </c>
    </row>
    <row r="1211" customFormat="false" ht="15" hidden="false" customHeight="false" outlineLevel="0" collapsed="false">
      <c r="B1211" s="1" t="n">
        <v>8233</v>
      </c>
      <c r="C1211" s="1" t="s">
        <v>1758</v>
      </c>
      <c r="D1211" s="2" t="s">
        <v>1757</v>
      </c>
      <c r="F1211" s="0" t="n">
        <v>3.1155305</v>
      </c>
      <c r="G1211" s="0" t="n">
        <v>0.100288615</v>
      </c>
      <c r="H1211" s="0" t="n">
        <v>2.6256363</v>
      </c>
      <c r="I1211" s="0" t="n">
        <v>0.549926</v>
      </c>
      <c r="J1211" s="0" t="n">
        <v>3.063052</v>
      </c>
      <c r="K1211" s="0" t="n">
        <v>0.16855757</v>
      </c>
      <c r="L1211" s="0" t="n">
        <v>2.8012323</v>
      </c>
      <c r="M1211" s="0" t="n">
        <v>0.33006808</v>
      </c>
      <c r="N1211" s="0" t="n">
        <v>4.188346</v>
      </c>
      <c r="O1211" s="0" t="n">
        <v>0.09578789</v>
      </c>
      <c r="P1211" s="0" t="n">
        <v>5.0629835</v>
      </c>
      <c r="Q1211" s="0" t="n">
        <v>0.1580446</v>
      </c>
      <c r="R1211" s="0" t="n">
        <v>3.1608005</v>
      </c>
      <c r="S1211" s="0" t="n">
        <v>0.18436317</v>
      </c>
      <c r="T1211" s="0" t="n">
        <v>3.2499676</v>
      </c>
      <c r="U1211" s="0" t="n">
        <v>0.2709169</v>
      </c>
      <c r="V1211" s="0" t="n">
        <v>4.5736217</v>
      </c>
      <c r="W1211" s="0" t="n">
        <v>0.2219322</v>
      </c>
      <c r="X1211" s="0" t="n">
        <v>41.18859</v>
      </c>
      <c r="Y1211" s="0" t="n">
        <v>21.168106</v>
      </c>
      <c r="Z1211" s="0" t="n">
        <v>1.541794</v>
      </c>
      <c r="AA1211" s="0" t="n">
        <v>8</v>
      </c>
      <c r="AB1211" s="0" t="n">
        <v>24</v>
      </c>
      <c r="AC1211" s="0" t="n">
        <v>3.5930148E-012</v>
      </c>
      <c r="AD1211" s="0" t="n">
        <v>1.1138705E-007</v>
      </c>
    </row>
    <row r="1212" customFormat="false" ht="15" hidden="false" customHeight="false" outlineLevel="0" collapsed="false">
      <c r="B1212" s="1" t="n">
        <v>25658</v>
      </c>
      <c r="C1212" s="1" t="s">
        <v>1759</v>
      </c>
      <c r="D1212" s="2" t="s">
        <v>1757</v>
      </c>
      <c r="F1212" s="0" t="n">
        <v>4.052872</v>
      </c>
      <c r="G1212" s="0" t="n">
        <v>0.17419372</v>
      </c>
      <c r="H1212" s="0" t="n">
        <v>3.3799245</v>
      </c>
      <c r="I1212" s="0" t="n">
        <v>0.19589134</v>
      </c>
      <c r="J1212" s="0" t="n">
        <v>3.598322</v>
      </c>
      <c r="K1212" s="0" t="n">
        <v>0.04086704</v>
      </c>
      <c r="L1212" s="0" t="n">
        <v>3.742582</v>
      </c>
      <c r="M1212" s="0" t="n">
        <v>0.06218083</v>
      </c>
      <c r="N1212" s="0" t="n">
        <v>5.3442364</v>
      </c>
      <c r="O1212" s="0" t="n">
        <v>0.16989906</v>
      </c>
      <c r="P1212" s="0" t="n">
        <v>6.2432637</v>
      </c>
      <c r="Q1212" s="0" t="n">
        <v>0.19776337</v>
      </c>
      <c r="R1212" s="0" t="n">
        <v>4.168187</v>
      </c>
      <c r="S1212" s="0" t="n">
        <v>0.24657717</v>
      </c>
      <c r="T1212" s="0" t="n">
        <v>4.041603</v>
      </c>
      <c r="U1212" s="0" t="n">
        <v>0.39233464</v>
      </c>
      <c r="V1212" s="0" t="n">
        <v>5.5621467</v>
      </c>
      <c r="W1212" s="0" t="n">
        <v>0.3128311</v>
      </c>
      <c r="X1212" s="0" t="n">
        <v>70.83656</v>
      </c>
      <c r="Y1212" s="0" t="n">
        <v>28.961575</v>
      </c>
      <c r="Z1212" s="0" t="n">
        <v>1.2265519</v>
      </c>
      <c r="AA1212" s="0" t="n">
        <v>8</v>
      </c>
      <c r="AB1212" s="0" t="n">
        <v>24</v>
      </c>
      <c r="AC1212" s="0" t="n">
        <v>8.21565E-015</v>
      </c>
      <c r="AD1212" s="0" t="n">
        <v>2.6171776E-010</v>
      </c>
    </row>
    <row r="1213" customFormat="false" ht="15" hidden="false" customHeight="false" outlineLevel="0" collapsed="false">
      <c r="B1213" s="1" t="n">
        <v>43929</v>
      </c>
      <c r="C1213" s="1" t="s">
        <v>1760</v>
      </c>
      <c r="D1213" s="2" t="s">
        <v>1757</v>
      </c>
      <c r="F1213" s="0" t="n">
        <v>3.887488</v>
      </c>
      <c r="G1213" s="0" t="n">
        <v>0.07116427</v>
      </c>
      <c r="H1213" s="0" t="n">
        <v>3.1381779</v>
      </c>
      <c r="I1213" s="0" t="n">
        <v>0.2053796</v>
      </c>
      <c r="J1213" s="0" t="n">
        <v>3.253268</v>
      </c>
      <c r="K1213" s="0" t="n">
        <v>0.39246452</v>
      </c>
      <c r="L1213" s="0" t="n">
        <v>3.4572177</v>
      </c>
      <c r="M1213" s="0" t="n">
        <v>0.040282987</v>
      </c>
      <c r="N1213" s="0" t="n">
        <v>4.974867</v>
      </c>
      <c r="O1213" s="0" t="n">
        <v>0.23299585</v>
      </c>
      <c r="P1213" s="0" t="n">
        <v>6.0689564</v>
      </c>
      <c r="Q1213" s="0" t="n">
        <v>0.24758679</v>
      </c>
      <c r="R1213" s="0" t="n">
        <v>4.0439453</v>
      </c>
      <c r="S1213" s="0" t="n">
        <v>0.20857337</v>
      </c>
      <c r="T1213" s="0" t="n">
        <v>3.9762473</v>
      </c>
      <c r="U1213" s="0" t="n">
        <v>0.38803974</v>
      </c>
      <c r="V1213" s="0" t="n">
        <v>5.4296517</v>
      </c>
      <c r="W1213" s="0" t="n">
        <v>0.23362724</v>
      </c>
      <c r="X1213" s="0" t="n">
        <v>61.39493</v>
      </c>
      <c r="Y1213" s="0" t="n">
        <v>29.68721</v>
      </c>
      <c r="Z1213" s="0" t="n">
        <v>1.4506348</v>
      </c>
      <c r="AA1213" s="0" t="n">
        <v>8</v>
      </c>
      <c r="AB1213" s="0" t="n">
        <v>24</v>
      </c>
      <c r="AC1213" s="0" t="n">
        <v>4.1633363E-014</v>
      </c>
      <c r="AD1213" s="0" t="n">
        <v>1.3218177E-009</v>
      </c>
    </row>
    <row r="1214" customFormat="false" ht="15" hidden="false" customHeight="false" outlineLevel="0" collapsed="false">
      <c r="B1214" s="1" t="n">
        <v>6555</v>
      </c>
      <c r="C1214" s="1" t="s">
        <v>1761</v>
      </c>
      <c r="D1214" s="2" t="s">
        <v>1757</v>
      </c>
      <c r="F1214" s="0" t="n">
        <v>3.4682183</v>
      </c>
      <c r="G1214" s="0" t="n">
        <v>0.04490347</v>
      </c>
      <c r="H1214" s="0" t="n">
        <v>3.2265377</v>
      </c>
      <c r="I1214" s="0" t="n">
        <v>0.25230294</v>
      </c>
      <c r="J1214" s="0" t="n">
        <v>3.3533764</v>
      </c>
      <c r="K1214" s="0" t="n">
        <v>0.079009004</v>
      </c>
      <c r="L1214" s="0" t="n">
        <v>3.3394895</v>
      </c>
      <c r="M1214" s="0" t="n">
        <v>0.10393872</v>
      </c>
      <c r="N1214" s="0" t="n">
        <v>4.1930585</v>
      </c>
      <c r="O1214" s="0" t="n">
        <v>0.116359934</v>
      </c>
      <c r="P1214" s="0" t="n">
        <v>5.1249027</v>
      </c>
      <c r="Q1214" s="0" t="n">
        <v>0.19044064</v>
      </c>
      <c r="R1214" s="0" t="n">
        <v>3.4934359</v>
      </c>
      <c r="S1214" s="0" t="n">
        <v>0.13076004</v>
      </c>
      <c r="T1214" s="0" t="n">
        <v>3.6386752</v>
      </c>
      <c r="U1214" s="0" t="n">
        <v>0.11484898</v>
      </c>
      <c r="V1214" s="0" t="n">
        <v>4.588009</v>
      </c>
      <c r="W1214" s="0" t="n">
        <v>0.2201529</v>
      </c>
      <c r="X1214" s="0" t="n">
        <v>74.59227</v>
      </c>
      <c r="Y1214" s="0" t="n">
        <v>12.8169155</v>
      </c>
      <c r="Z1214" s="0" t="n">
        <v>0.51547897</v>
      </c>
      <c r="AA1214" s="0" t="n">
        <v>8</v>
      </c>
      <c r="AB1214" s="0" t="n">
        <v>24</v>
      </c>
      <c r="AC1214" s="0" t="n">
        <v>4.5519144E-015</v>
      </c>
      <c r="AD1214" s="0" t="n">
        <v>1.4511503E-010</v>
      </c>
    </row>
    <row r="1215" customFormat="false" ht="15" hidden="false" customHeight="false" outlineLevel="0" collapsed="false">
      <c r="B1215" s="1" t="n">
        <v>5807</v>
      </c>
      <c r="C1215" s="1" t="s">
        <v>1762</v>
      </c>
      <c r="D1215" s="2" t="s">
        <v>1757</v>
      </c>
      <c r="F1215" s="0" t="n">
        <v>3.6582928</v>
      </c>
      <c r="G1215" s="0" t="n">
        <v>0.07258114</v>
      </c>
      <c r="H1215" s="0" t="n">
        <v>3.426501</v>
      </c>
      <c r="I1215" s="0" t="n">
        <v>0.10163862</v>
      </c>
      <c r="J1215" s="0" t="n">
        <v>3.4046123</v>
      </c>
      <c r="K1215" s="0" t="n">
        <v>0.09472223</v>
      </c>
      <c r="L1215" s="0" t="n">
        <v>3.3939137</v>
      </c>
      <c r="M1215" s="0" t="n">
        <v>0.05305487</v>
      </c>
      <c r="N1215" s="0" t="n">
        <v>4.005017</v>
      </c>
      <c r="O1215" s="0" t="n">
        <v>0.12742272</v>
      </c>
      <c r="P1215" s="0" t="n">
        <v>4.726306</v>
      </c>
      <c r="Q1215" s="0" t="n">
        <v>0.1542492</v>
      </c>
      <c r="R1215" s="0" t="n">
        <v>3.5616803</v>
      </c>
      <c r="S1215" s="0" t="n">
        <v>0.06547978</v>
      </c>
      <c r="T1215" s="0" t="n">
        <v>3.916572</v>
      </c>
      <c r="U1215" s="0" t="n">
        <v>0.13513999</v>
      </c>
      <c r="V1215" s="0" t="n">
        <v>4.218801</v>
      </c>
      <c r="W1215" s="0" t="n">
        <v>0.19276446</v>
      </c>
      <c r="X1215" s="0" t="n">
        <v>55.54987</v>
      </c>
      <c r="Y1215" s="0" t="n">
        <v>6.0162287</v>
      </c>
      <c r="Z1215" s="0" t="n">
        <v>0.32490957</v>
      </c>
      <c r="AA1215" s="0" t="n">
        <v>8</v>
      </c>
      <c r="AB1215" s="0" t="n">
        <v>24</v>
      </c>
      <c r="AC1215" s="0" t="n">
        <v>1.2878587E-013</v>
      </c>
      <c r="AD1215" s="0" t="n">
        <v>4.0709214E-009</v>
      </c>
    </row>
    <row r="1216" customFormat="false" ht="15" hidden="false" customHeight="false" outlineLevel="0" collapsed="false">
      <c r="B1216" s="1" t="n">
        <v>12900</v>
      </c>
      <c r="C1216" s="1" t="s">
        <v>1763</v>
      </c>
      <c r="D1216" s="2" t="s">
        <v>1757</v>
      </c>
      <c r="F1216" s="0" t="n">
        <v>5.1395917</v>
      </c>
      <c r="G1216" s="0" t="n">
        <v>0.16247877</v>
      </c>
      <c r="H1216" s="0" t="n">
        <v>4.7666855</v>
      </c>
      <c r="I1216" s="0" t="n">
        <v>0.16251019</v>
      </c>
      <c r="J1216" s="0" t="n">
        <v>4.95888</v>
      </c>
      <c r="K1216" s="0" t="n">
        <v>0.1860478</v>
      </c>
      <c r="L1216" s="0" t="n">
        <v>4.8907886</v>
      </c>
      <c r="M1216" s="0" t="n">
        <v>0.08682053</v>
      </c>
      <c r="N1216" s="0" t="n">
        <v>5.451255</v>
      </c>
      <c r="O1216" s="0" t="n">
        <v>0.14231312</v>
      </c>
      <c r="P1216" s="0" t="n">
        <v>6.243538</v>
      </c>
      <c r="Q1216" s="0" t="n">
        <v>0.20444307</v>
      </c>
      <c r="R1216" s="0" t="n">
        <v>5.008805</v>
      </c>
      <c r="S1216" s="0" t="n">
        <v>0.14712825</v>
      </c>
      <c r="T1216" s="0" t="n">
        <v>5.20279</v>
      </c>
      <c r="U1216" s="0" t="n">
        <v>0.09705524</v>
      </c>
      <c r="V1216" s="0" t="n">
        <v>5.5760975</v>
      </c>
      <c r="W1216" s="0" t="n">
        <v>0.1957416</v>
      </c>
      <c r="X1216" s="0" t="n">
        <v>32.006287</v>
      </c>
      <c r="Y1216" s="0" t="n">
        <v>6.1861434</v>
      </c>
      <c r="Z1216" s="0" t="n">
        <v>0.579837</v>
      </c>
      <c r="AA1216" s="0" t="n">
        <v>8</v>
      </c>
      <c r="AB1216" s="0" t="n">
        <v>24</v>
      </c>
      <c r="AC1216" s="0" t="n">
        <v>5.5769833E-011</v>
      </c>
      <c r="AD1216" s="0" t="n">
        <v>1.6792854E-006</v>
      </c>
    </row>
    <row r="1217" customFormat="false" ht="15" hidden="false" customHeight="false" outlineLevel="0" collapsed="false">
      <c r="B1217" s="1" t="n">
        <v>16932</v>
      </c>
      <c r="C1217" s="1" t="s">
        <v>1764</v>
      </c>
      <c r="D1217" s="2" t="s">
        <v>1757</v>
      </c>
      <c r="F1217" s="0" t="n">
        <v>4.7382617</v>
      </c>
      <c r="G1217" s="0" t="n">
        <v>0.08097059</v>
      </c>
      <c r="H1217" s="0" t="n">
        <v>4.32812</v>
      </c>
      <c r="I1217" s="0" t="n">
        <v>0.24807209</v>
      </c>
      <c r="J1217" s="0" t="n">
        <v>4.5371747</v>
      </c>
      <c r="K1217" s="0" t="n">
        <v>0.047212806</v>
      </c>
      <c r="L1217" s="0" t="n">
        <v>4.418505</v>
      </c>
      <c r="M1217" s="0" t="n">
        <v>0.09596092</v>
      </c>
      <c r="N1217" s="0" t="n">
        <v>4.903655</v>
      </c>
      <c r="O1217" s="0" t="n">
        <v>0.21156375</v>
      </c>
      <c r="P1217" s="0" t="n">
        <v>5.7705555</v>
      </c>
      <c r="Q1217" s="0" t="n">
        <v>0.22829117</v>
      </c>
      <c r="R1217" s="0" t="n">
        <v>4.5520153</v>
      </c>
      <c r="S1217" s="0" t="n">
        <v>0.088987745</v>
      </c>
      <c r="T1217" s="0" t="n">
        <v>4.8346195</v>
      </c>
      <c r="U1217" s="0" t="n">
        <v>0.117745295</v>
      </c>
      <c r="V1217" s="0" t="n">
        <v>5.125916</v>
      </c>
      <c r="W1217" s="0" t="n">
        <v>0.16941786</v>
      </c>
      <c r="X1217" s="0" t="n">
        <v>29.820807</v>
      </c>
      <c r="Y1217" s="0" t="n">
        <v>5.8469973</v>
      </c>
      <c r="Z1217" s="0" t="n">
        <v>0.5882132</v>
      </c>
      <c r="AA1217" s="0" t="n">
        <v>8</v>
      </c>
      <c r="AB1217" s="0" t="n">
        <v>24</v>
      </c>
      <c r="AC1217" s="0" t="n">
        <v>1.1882162E-010</v>
      </c>
      <c r="AD1217" s="0" t="n">
        <v>3.5412406E-006</v>
      </c>
    </row>
    <row r="1218" customFormat="false" ht="15" hidden="false" customHeight="false" outlineLevel="0" collapsed="false">
      <c r="B1218" s="1" t="n">
        <v>14483</v>
      </c>
      <c r="C1218" s="1" t="s">
        <v>1765</v>
      </c>
      <c r="D1218" s="2" t="s">
        <v>1757</v>
      </c>
      <c r="F1218" s="0" t="n">
        <v>4.884494</v>
      </c>
      <c r="G1218" s="0" t="n">
        <v>0.16036052</v>
      </c>
      <c r="H1218" s="0" t="n">
        <v>4.654434</v>
      </c>
      <c r="I1218" s="0" t="n">
        <v>0.101467595</v>
      </c>
      <c r="J1218" s="0" t="n">
        <v>4.709604</v>
      </c>
      <c r="K1218" s="0" t="n">
        <v>0.06977876</v>
      </c>
      <c r="L1218" s="0" t="n">
        <v>4.476653</v>
      </c>
      <c r="M1218" s="0" t="n">
        <v>0.10324858</v>
      </c>
      <c r="N1218" s="0" t="n">
        <v>4.8823934</v>
      </c>
      <c r="O1218" s="0" t="n">
        <v>0.25724322</v>
      </c>
      <c r="P1218" s="0" t="n">
        <v>6.0398903</v>
      </c>
      <c r="Q1218" s="0" t="n">
        <v>0.13822691</v>
      </c>
      <c r="R1218" s="0" t="n">
        <v>4.701596</v>
      </c>
      <c r="S1218" s="0" t="n">
        <v>0.14963491</v>
      </c>
      <c r="T1218" s="0" t="n">
        <v>5.208474</v>
      </c>
      <c r="U1218" s="0" t="n">
        <v>0.11311509</v>
      </c>
      <c r="V1218" s="0" t="n">
        <v>5.423607</v>
      </c>
      <c r="W1218" s="0" t="n">
        <v>0.24181598</v>
      </c>
      <c r="X1218" s="0" t="n">
        <v>35.005028</v>
      </c>
      <c r="Y1218" s="0" t="n">
        <v>7.2087703</v>
      </c>
      <c r="Z1218" s="0" t="n">
        <v>0.61780584</v>
      </c>
      <c r="AA1218" s="0" t="n">
        <v>8</v>
      </c>
      <c r="AB1218" s="0" t="n">
        <v>24</v>
      </c>
      <c r="AC1218" s="0" t="n">
        <v>2.1225133E-011</v>
      </c>
      <c r="AD1218" s="0" t="n">
        <v>6.470694E-007</v>
      </c>
    </row>
    <row r="1219" customFormat="false" ht="15" hidden="false" customHeight="false" outlineLevel="0" collapsed="false">
      <c r="B1219" s="1" t="n">
        <v>14825</v>
      </c>
      <c r="C1219" s="1" t="s">
        <v>1766</v>
      </c>
      <c r="D1219" s="2" t="s">
        <v>1767</v>
      </c>
      <c r="F1219" s="0" t="n">
        <v>5.3600435</v>
      </c>
      <c r="G1219" s="0" t="n">
        <v>0.07671461</v>
      </c>
      <c r="H1219" s="0" t="n">
        <v>4.791742</v>
      </c>
      <c r="I1219" s="0" t="n">
        <v>0.17151986</v>
      </c>
      <c r="J1219" s="0" t="n">
        <v>5.1494727</v>
      </c>
      <c r="K1219" s="0" t="n">
        <v>0.023895456</v>
      </c>
      <c r="L1219" s="0" t="n">
        <v>5.0500536</v>
      </c>
      <c r="M1219" s="0" t="n">
        <v>0.06098369</v>
      </c>
      <c r="N1219" s="0" t="n">
        <v>5.591456</v>
      </c>
      <c r="O1219" s="0" t="n">
        <v>0.1466251</v>
      </c>
      <c r="P1219" s="0" t="n">
        <v>6.5100617</v>
      </c>
      <c r="Q1219" s="0" t="n">
        <v>0.058405254</v>
      </c>
      <c r="R1219" s="0" t="n">
        <v>5.3483224</v>
      </c>
      <c r="S1219" s="0" t="n">
        <v>0.099081635</v>
      </c>
      <c r="T1219" s="0" t="n">
        <v>5.606284</v>
      </c>
      <c r="U1219" s="0" t="n">
        <v>0.07892244</v>
      </c>
      <c r="V1219" s="0" t="n">
        <v>5.5428925</v>
      </c>
      <c r="W1219" s="0" t="n">
        <v>0.17649135</v>
      </c>
      <c r="X1219" s="0" t="n">
        <v>76.394844</v>
      </c>
      <c r="Y1219" s="0" t="n">
        <v>6.976351</v>
      </c>
      <c r="Z1219" s="0" t="n">
        <v>0.27395898</v>
      </c>
      <c r="AA1219" s="0" t="n">
        <v>8</v>
      </c>
      <c r="AB1219" s="0" t="n">
        <v>24</v>
      </c>
      <c r="AC1219" s="0" t="n">
        <v>3.4416914E-015</v>
      </c>
      <c r="AD1219" s="0" t="n">
        <v>1.09752096E-010</v>
      </c>
    </row>
    <row r="1220" customFormat="false" ht="15" hidden="false" customHeight="false" outlineLevel="0" collapsed="false">
      <c r="B1220" s="1" t="n">
        <v>43845</v>
      </c>
      <c r="C1220" s="1" t="s">
        <v>1768</v>
      </c>
      <c r="D1220" s="2" t="s">
        <v>1769</v>
      </c>
      <c r="F1220" s="0" t="n">
        <v>4.5413184</v>
      </c>
      <c r="G1220" s="0" t="n">
        <v>0.18689707</v>
      </c>
      <c r="H1220" s="0" t="n">
        <v>4.0007195</v>
      </c>
      <c r="I1220" s="0" t="n">
        <v>0.084902614</v>
      </c>
      <c r="J1220" s="0" t="n">
        <v>4.347986</v>
      </c>
      <c r="K1220" s="0" t="n">
        <v>0.15214841</v>
      </c>
      <c r="L1220" s="0" t="n">
        <v>4.169219</v>
      </c>
      <c r="M1220" s="0" t="n">
        <v>0.13854817</v>
      </c>
      <c r="N1220" s="0" t="n">
        <v>4.639241</v>
      </c>
      <c r="O1220" s="0" t="n">
        <v>0.30329168</v>
      </c>
      <c r="P1220" s="0" t="n">
        <v>5.5376425</v>
      </c>
      <c r="Q1220" s="0" t="n">
        <v>0.42720035</v>
      </c>
      <c r="R1220" s="0" t="n">
        <v>4.235793</v>
      </c>
      <c r="S1220" s="0" t="n">
        <v>0.062344484</v>
      </c>
      <c r="T1220" s="0" t="n">
        <v>4.361353</v>
      </c>
      <c r="U1220" s="0" t="n">
        <v>0.18281357</v>
      </c>
      <c r="V1220" s="0" t="n">
        <v>4.715671</v>
      </c>
      <c r="W1220" s="0" t="n">
        <v>0.19619054</v>
      </c>
      <c r="X1220" s="0" t="n">
        <v>14.88421</v>
      </c>
      <c r="Y1220" s="0" t="n">
        <v>6.129595</v>
      </c>
      <c r="Z1220" s="0" t="n">
        <v>1.2354559</v>
      </c>
      <c r="AA1220" s="0" t="n">
        <v>8</v>
      </c>
      <c r="AB1220" s="0" t="n">
        <v>24</v>
      </c>
      <c r="AC1220" s="0" t="n">
        <v>1.3642847E-007</v>
      </c>
      <c r="AD1220" s="0" t="n">
        <v>0.0034618725</v>
      </c>
    </row>
    <row r="1221" customFormat="false" ht="15" hidden="false" customHeight="false" outlineLevel="0" collapsed="false">
      <c r="B1221" s="1" t="n">
        <v>13969</v>
      </c>
      <c r="C1221" s="1" t="s">
        <v>1770</v>
      </c>
      <c r="D1221" s="2" t="s">
        <v>1771</v>
      </c>
      <c r="F1221" s="0" t="n">
        <v>2.923909</v>
      </c>
      <c r="G1221" s="0" t="n">
        <v>0.117588416</v>
      </c>
      <c r="H1221" s="0" t="n">
        <v>2.6806743</v>
      </c>
      <c r="I1221" s="0" t="n">
        <v>0.37410694</v>
      </c>
      <c r="J1221" s="0" t="n">
        <v>2.630916</v>
      </c>
      <c r="K1221" s="0" t="n">
        <v>0.132142</v>
      </c>
      <c r="L1221" s="0" t="n">
        <v>2.5127707</v>
      </c>
      <c r="M1221" s="0" t="n">
        <v>0.21103905</v>
      </c>
      <c r="N1221" s="0" t="n">
        <v>3.466031</v>
      </c>
      <c r="O1221" s="0" t="n">
        <v>0.062380534</v>
      </c>
      <c r="P1221" s="0" t="n">
        <v>4.0306287</v>
      </c>
      <c r="Q1221" s="0" t="n">
        <v>0.1557995</v>
      </c>
      <c r="R1221" s="0" t="n">
        <v>2.7788</v>
      </c>
      <c r="S1221" s="0" t="n">
        <v>0.42693368</v>
      </c>
      <c r="T1221" s="0" t="n">
        <v>2.6663594</v>
      </c>
      <c r="U1221" s="0" t="n">
        <v>0.13900596</v>
      </c>
      <c r="V1221" s="0" t="n">
        <v>3.349142</v>
      </c>
      <c r="W1221" s="0" t="n">
        <v>0.2092809</v>
      </c>
      <c r="X1221" s="0" t="n">
        <v>18.481247</v>
      </c>
      <c r="Y1221" s="0" t="n">
        <v>7.804045</v>
      </c>
      <c r="Z1221" s="0" t="n">
        <v>1.266805</v>
      </c>
      <c r="AA1221" s="0" t="n">
        <v>8</v>
      </c>
      <c r="AB1221" s="0" t="n">
        <v>24</v>
      </c>
      <c r="AC1221" s="0" t="n">
        <v>1.6561769E-008</v>
      </c>
      <c r="AD1221" s="0" t="n">
        <v>0.00044607467</v>
      </c>
    </row>
    <row r="1222" customFormat="false" ht="15" hidden="false" customHeight="false" outlineLevel="0" collapsed="false">
      <c r="B1222" s="1" t="n">
        <v>40571</v>
      </c>
      <c r="C1222" s="1" t="s">
        <v>1772</v>
      </c>
      <c r="D1222" s="2" t="s">
        <v>1773</v>
      </c>
      <c r="F1222" s="0" t="n">
        <v>2.9370325</v>
      </c>
      <c r="G1222" s="0" t="n">
        <v>0.13435355</v>
      </c>
      <c r="H1222" s="0" t="n">
        <v>2.9897225</v>
      </c>
      <c r="I1222" s="0" t="n">
        <v>0.1135825</v>
      </c>
      <c r="J1222" s="0" t="n">
        <v>2.8856487</v>
      </c>
      <c r="K1222" s="0" t="n">
        <v>0.57317257</v>
      </c>
      <c r="L1222" s="0" t="n">
        <v>2.897817</v>
      </c>
      <c r="M1222" s="0" t="n">
        <v>0.11399769</v>
      </c>
      <c r="N1222" s="0" t="n">
        <v>3.510134</v>
      </c>
      <c r="O1222" s="0" t="n">
        <v>0.10534191</v>
      </c>
      <c r="P1222" s="0" t="n">
        <v>4.6189814</v>
      </c>
      <c r="Q1222" s="0" t="n">
        <v>0.0577438</v>
      </c>
      <c r="R1222" s="0" t="n">
        <v>3.1125727</v>
      </c>
      <c r="S1222" s="0" t="n">
        <v>0.19738251</v>
      </c>
      <c r="T1222" s="0" t="n">
        <v>3.1610904</v>
      </c>
      <c r="U1222" s="0" t="n">
        <v>0.22610264</v>
      </c>
      <c r="V1222" s="0" t="n">
        <v>3.8338718</v>
      </c>
      <c r="W1222" s="0" t="n">
        <v>0.14808406</v>
      </c>
      <c r="X1222" s="0" t="n">
        <v>26.850418</v>
      </c>
      <c r="Y1222" s="0" t="n">
        <v>10.144025</v>
      </c>
      <c r="Z1222" s="0" t="n">
        <v>1.1333929</v>
      </c>
      <c r="AA1222" s="0" t="n">
        <v>8</v>
      </c>
      <c r="AB1222" s="0" t="n">
        <v>24</v>
      </c>
      <c r="AC1222" s="0" t="n">
        <v>3.6082337E-010</v>
      </c>
      <c r="AD1222" s="0" t="n">
        <v>1.0564187E-005</v>
      </c>
    </row>
    <row r="1223" customFormat="false" ht="15" hidden="false" customHeight="false" outlineLevel="0" collapsed="false">
      <c r="B1223" s="1" t="n">
        <v>5290</v>
      </c>
      <c r="C1223" s="1" t="s">
        <v>1774</v>
      </c>
      <c r="D1223" s="2" t="s">
        <v>1775</v>
      </c>
      <c r="F1223" s="0" t="n">
        <v>4.9514327</v>
      </c>
      <c r="G1223" s="0" t="n">
        <v>0.108678356</v>
      </c>
      <c r="H1223" s="0" t="n">
        <v>4.8162446</v>
      </c>
      <c r="I1223" s="0" t="n">
        <v>0.070232265</v>
      </c>
      <c r="J1223" s="0" t="n">
        <v>4.858418</v>
      </c>
      <c r="K1223" s="0" t="n">
        <v>0.15017505</v>
      </c>
      <c r="L1223" s="0" t="n">
        <v>4.6758375</v>
      </c>
      <c r="M1223" s="0" t="n">
        <v>0.120603785</v>
      </c>
      <c r="N1223" s="0" t="n">
        <v>5.3394976</v>
      </c>
      <c r="O1223" s="0" t="n">
        <v>0.26571563</v>
      </c>
      <c r="P1223" s="0" t="n">
        <v>6.307767</v>
      </c>
      <c r="Q1223" s="0" t="n">
        <v>0.16822655</v>
      </c>
      <c r="R1223" s="0" t="n">
        <v>4.725586</v>
      </c>
      <c r="S1223" s="0" t="n">
        <v>0.13573082</v>
      </c>
      <c r="T1223" s="0" t="n">
        <v>5.090344</v>
      </c>
      <c r="U1223" s="0" t="n">
        <v>0.08745069</v>
      </c>
      <c r="V1223" s="0" t="n">
        <v>5.5725613</v>
      </c>
      <c r="W1223" s="0" t="n">
        <v>0.23357458</v>
      </c>
      <c r="X1223" s="0" t="n">
        <v>40.8749</v>
      </c>
      <c r="Y1223" s="0" t="n">
        <v>8.421313</v>
      </c>
      <c r="Z1223" s="0" t="n">
        <v>0.61807954</v>
      </c>
      <c r="AA1223" s="0" t="n">
        <v>8</v>
      </c>
      <c r="AB1223" s="0" t="n">
        <v>24</v>
      </c>
      <c r="AC1223" s="0" t="n">
        <v>3.908096E-012</v>
      </c>
      <c r="AD1223" s="0" t="n">
        <v>1.2107282E-007</v>
      </c>
    </row>
    <row r="1224" customFormat="false" ht="15" hidden="false" customHeight="false" outlineLevel="0" collapsed="false">
      <c r="B1224" s="1" t="n">
        <v>39537</v>
      </c>
      <c r="C1224" s="1" t="s">
        <v>1776</v>
      </c>
      <c r="D1224" s="2" t="s">
        <v>1777</v>
      </c>
      <c r="F1224" s="0" t="n">
        <v>5.3670063</v>
      </c>
      <c r="G1224" s="0" t="n">
        <v>0.12919165</v>
      </c>
      <c r="H1224" s="0" t="n">
        <v>3.9775696</v>
      </c>
      <c r="I1224" s="0" t="n">
        <v>0.29334095</v>
      </c>
      <c r="J1224" s="0" t="n">
        <v>3.9898698</v>
      </c>
      <c r="K1224" s="0" t="n">
        <v>0.24725035</v>
      </c>
      <c r="L1224" s="0" t="n">
        <v>4.841434</v>
      </c>
      <c r="M1224" s="0" t="n">
        <v>0.17331147</v>
      </c>
      <c r="N1224" s="0" t="n">
        <v>5.034521</v>
      </c>
      <c r="O1224" s="0" t="n">
        <v>0.11391962</v>
      </c>
      <c r="P1224" s="0" t="n">
        <v>5.9462633</v>
      </c>
      <c r="Q1224" s="0" t="n">
        <v>0.27796468</v>
      </c>
      <c r="R1224" s="0" t="n">
        <v>4.65984</v>
      </c>
      <c r="S1224" s="0" t="n">
        <v>0.062373936</v>
      </c>
      <c r="T1224" s="0" t="n">
        <v>4.749259</v>
      </c>
      <c r="U1224" s="0" t="n">
        <v>0.084987625</v>
      </c>
      <c r="V1224" s="0" t="n">
        <v>4.7311263</v>
      </c>
      <c r="W1224" s="0" t="n">
        <v>0.22464904</v>
      </c>
      <c r="X1224" s="0" t="n">
        <v>38.368984</v>
      </c>
      <c r="Y1224" s="0" t="n">
        <v>10.73751</v>
      </c>
      <c r="Z1224" s="0" t="n">
        <v>0.8395461</v>
      </c>
      <c r="AA1224" s="0" t="n">
        <v>8</v>
      </c>
      <c r="AB1224" s="0" t="n">
        <v>24</v>
      </c>
      <c r="AC1224" s="0" t="n">
        <v>7.818746E-012</v>
      </c>
      <c r="AD1224" s="0" t="n">
        <v>2.4065318E-007</v>
      </c>
    </row>
    <row r="1225" customFormat="false" ht="15" hidden="false" customHeight="false" outlineLevel="0" collapsed="false">
      <c r="B1225" s="1" t="n">
        <v>11320</v>
      </c>
      <c r="C1225" s="1" t="s">
        <v>1778</v>
      </c>
      <c r="D1225" s="2" t="s">
        <v>1779</v>
      </c>
      <c r="F1225" s="0" t="n">
        <v>3.4508524</v>
      </c>
      <c r="G1225" s="0" t="n">
        <v>0.1519015</v>
      </c>
      <c r="H1225" s="0" t="n">
        <v>3.3779078</v>
      </c>
      <c r="I1225" s="0" t="n">
        <v>0.14975017</v>
      </c>
      <c r="J1225" s="0" t="n">
        <v>3.2842748</v>
      </c>
      <c r="K1225" s="0" t="n">
        <v>0.062008217</v>
      </c>
      <c r="L1225" s="0" t="n">
        <v>3.252652</v>
      </c>
      <c r="M1225" s="0" t="n">
        <v>0.10777117</v>
      </c>
      <c r="N1225" s="0" t="n">
        <v>3.5176804</v>
      </c>
      <c r="O1225" s="0" t="n">
        <v>0.070790716</v>
      </c>
      <c r="P1225" s="0" t="n">
        <v>4.2918234</v>
      </c>
      <c r="Q1225" s="0" t="n">
        <v>0.09794233</v>
      </c>
      <c r="R1225" s="0" t="n">
        <v>3.3837452</v>
      </c>
      <c r="S1225" s="0" t="n">
        <v>0.04189157</v>
      </c>
      <c r="T1225" s="0" t="n">
        <v>3.4348907</v>
      </c>
      <c r="U1225" s="0" t="n">
        <v>0.082539886</v>
      </c>
      <c r="V1225" s="0" t="n">
        <v>3.7761624</v>
      </c>
      <c r="W1225" s="0" t="n">
        <v>0.046804722</v>
      </c>
      <c r="X1225" s="0" t="n">
        <v>41.7551</v>
      </c>
      <c r="Y1225" s="0" t="n">
        <v>3.2082253</v>
      </c>
      <c r="Z1225" s="0" t="n">
        <v>0.230503</v>
      </c>
      <c r="AA1225" s="0" t="n">
        <v>8</v>
      </c>
      <c r="AB1225" s="0" t="n">
        <v>24</v>
      </c>
      <c r="AC1225" s="0" t="n">
        <v>3.091527E-012</v>
      </c>
      <c r="AD1225" s="0" t="n">
        <v>9.5948636E-008</v>
      </c>
    </row>
    <row r="1226" customFormat="false" ht="15" hidden="false" customHeight="false" outlineLevel="0" collapsed="false">
      <c r="B1226" s="1" t="n">
        <v>7191</v>
      </c>
      <c r="C1226" s="1" t="s">
        <v>1780</v>
      </c>
      <c r="D1226" s="2" t="s">
        <v>1781</v>
      </c>
      <c r="F1226" s="0" t="n">
        <v>3.7581613</v>
      </c>
      <c r="G1226" s="0" t="n">
        <v>0.1648485</v>
      </c>
      <c r="H1226" s="0" t="n">
        <v>3.6856697</v>
      </c>
      <c r="I1226" s="0" t="n">
        <v>0.16247998</v>
      </c>
      <c r="J1226" s="0" t="n">
        <v>4.782207</v>
      </c>
      <c r="K1226" s="0" t="n">
        <v>0.1149402</v>
      </c>
      <c r="L1226" s="0" t="n">
        <v>3.3762438</v>
      </c>
      <c r="M1226" s="0" t="n">
        <v>0.31881958</v>
      </c>
      <c r="N1226" s="0" t="n">
        <v>5.01488</v>
      </c>
      <c r="O1226" s="0" t="n">
        <v>0.066322185</v>
      </c>
      <c r="P1226" s="0" t="n">
        <v>5.9103713</v>
      </c>
      <c r="Q1226" s="0" t="n">
        <v>0.09040083</v>
      </c>
      <c r="R1226" s="0" t="n">
        <v>3.7018523</v>
      </c>
      <c r="S1226" s="0" t="n">
        <v>0.39039874</v>
      </c>
      <c r="T1226" s="0" t="n">
        <v>5.1442256</v>
      </c>
      <c r="U1226" s="0" t="n">
        <v>0.0771105</v>
      </c>
      <c r="V1226" s="0" t="n">
        <v>5.195518</v>
      </c>
      <c r="W1226" s="0" t="n">
        <v>0.15768863</v>
      </c>
      <c r="X1226" s="0" t="n">
        <v>70.48344</v>
      </c>
      <c r="Y1226" s="0" t="n">
        <v>24.15704</v>
      </c>
      <c r="Z1226" s="0" t="n">
        <v>1.0282007</v>
      </c>
      <c r="AA1226" s="0" t="n">
        <v>8</v>
      </c>
      <c r="AB1226" s="0" t="n">
        <v>24</v>
      </c>
      <c r="AC1226" s="0" t="n">
        <v>8.65974E-015</v>
      </c>
      <c r="AD1226" s="0" t="n">
        <v>2.7583003E-010</v>
      </c>
    </row>
    <row r="1227" customFormat="false" ht="15" hidden="false" customHeight="false" outlineLevel="0" collapsed="false">
      <c r="B1227" s="1" t="n">
        <v>37562</v>
      </c>
      <c r="C1227" s="1" t="s">
        <v>1782</v>
      </c>
      <c r="D1227" s="2" t="s">
        <v>1783</v>
      </c>
      <c r="F1227" s="0" t="n">
        <v>3.8619215</v>
      </c>
      <c r="G1227" s="0" t="n">
        <v>0.022276925</v>
      </c>
      <c r="H1227" s="0" t="n">
        <v>3.4568424</v>
      </c>
      <c r="I1227" s="0" t="n">
        <v>0.13246374</v>
      </c>
      <c r="J1227" s="0" t="n">
        <v>3.5715134</v>
      </c>
      <c r="K1227" s="0" t="n">
        <v>0.14932543</v>
      </c>
      <c r="L1227" s="0" t="n">
        <v>3.5824323</v>
      </c>
      <c r="M1227" s="0" t="n">
        <v>0.048474137</v>
      </c>
      <c r="N1227" s="0" t="n">
        <v>4.0745687</v>
      </c>
      <c r="O1227" s="0" t="n">
        <v>0.115129404</v>
      </c>
      <c r="P1227" s="0" t="n">
        <v>4.6105056</v>
      </c>
      <c r="Q1227" s="0" t="n">
        <v>0.010642882</v>
      </c>
      <c r="R1227" s="0" t="n">
        <v>3.6839452</v>
      </c>
      <c r="S1227" s="0" t="n">
        <v>0.053328887</v>
      </c>
      <c r="T1227" s="0" t="n">
        <v>3.7118115</v>
      </c>
      <c r="U1227" s="0" t="n">
        <v>0.099471346</v>
      </c>
      <c r="V1227" s="0" t="n">
        <v>4.0251274</v>
      </c>
      <c r="W1227" s="0" t="n">
        <v>0.11837988</v>
      </c>
      <c r="X1227" s="0" t="n">
        <v>58.217075</v>
      </c>
      <c r="Y1227" s="0" t="n">
        <v>3.775858</v>
      </c>
      <c r="Z1227" s="0" t="n">
        <v>0.19457477</v>
      </c>
      <c r="AA1227" s="0" t="n">
        <v>8</v>
      </c>
      <c r="AB1227" s="0" t="n">
        <v>24</v>
      </c>
      <c r="AC1227" s="0" t="n">
        <v>7.5939255E-014</v>
      </c>
      <c r="AD1227" s="0" t="n">
        <v>2.4048443E-009</v>
      </c>
    </row>
    <row r="1228" customFormat="false" ht="15" hidden="false" customHeight="false" outlineLevel="0" collapsed="false">
      <c r="B1228" s="1" t="n">
        <v>8456</v>
      </c>
      <c r="C1228" s="1" t="s">
        <v>1784</v>
      </c>
      <c r="D1228" s="2" t="s">
        <v>1785</v>
      </c>
      <c r="F1228" s="0" t="n">
        <v>4.8877563</v>
      </c>
      <c r="G1228" s="0" t="n">
        <v>0.16839159</v>
      </c>
      <c r="H1228" s="0" t="n">
        <v>4.7564454</v>
      </c>
      <c r="I1228" s="0" t="n">
        <v>0.14305775</v>
      </c>
      <c r="J1228" s="0" t="n">
        <v>4.8935547</v>
      </c>
      <c r="K1228" s="0" t="n">
        <v>0.29365772</v>
      </c>
      <c r="L1228" s="0" t="n">
        <v>4.200262</v>
      </c>
      <c r="M1228" s="0" t="n">
        <v>0.11423511</v>
      </c>
      <c r="N1228" s="0" t="n">
        <v>5.041851</v>
      </c>
      <c r="O1228" s="0" t="n">
        <v>0.054403625</v>
      </c>
      <c r="P1228" s="0" t="n">
        <v>5.653202</v>
      </c>
      <c r="Q1228" s="0" t="n">
        <v>0.20909819</v>
      </c>
      <c r="R1228" s="0" t="n">
        <v>4.9375377</v>
      </c>
      <c r="S1228" s="0" t="n">
        <v>0.15770397</v>
      </c>
      <c r="T1228" s="0" t="n">
        <v>4.4702206</v>
      </c>
      <c r="U1228" s="0" t="n">
        <v>0.10767541</v>
      </c>
      <c r="V1228" s="0" t="n">
        <v>5.134209</v>
      </c>
      <c r="W1228" s="0" t="n">
        <v>0.2467125</v>
      </c>
      <c r="X1228" s="0" t="n">
        <v>22.303593</v>
      </c>
      <c r="Y1228" s="0" t="n">
        <v>5.2695217</v>
      </c>
      <c r="Z1228" s="0" t="n">
        <v>0.70879006</v>
      </c>
      <c r="AA1228" s="0" t="n">
        <v>8</v>
      </c>
      <c r="AB1228" s="0" t="n">
        <v>24</v>
      </c>
      <c r="AC1228" s="0" t="n">
        <v>2.4796314E-009</v>
      </c>
      <c r="AD1228" s="0" t="n">
        <v>6.995784E-005</v>
      </c>
    </row>
    <row r="1229" customFormat="false" ht="15" hidden="false" customHeight="false" outlineLevel="0" collapsed="false">
      <c r="B1229" s="1" t="n">
        <v>16306</v>
      </c>
      <c r="C1229" s="1" t="s">
        <v>1786</v>
      </c>
      <c r="D1229" s="2" t="s">
        <v>1787</v>
      </c>
      <c r="F1229" s="0" t="n">
        <v>3.3383012</v>
      </c>
      <c r="G1229" s="0" t="n">
        <v>0.04939723</v>
      </c>
      <c r="H1229" s="0" t="n">
        <v>3.128726</v>
      </c>
      <c r="I1229" s="0" t="n">
        <v>0.12640423</v>
      </c>
      <c r="J1229" s="0" t="n">
        <v>3.3886595</v>
      </c>
      <c r="K1229" s="0" t="n">
        <v>0.12789719</v>
      </c>
      <c r="L1229" s="0" t="n">
        <v>3.107646</v>
      </c>
      <c r="M1229" s="0" t="n">
        <v>0.110273354</v>
      </c>
      <c r="N1229" s="0" t="n">
        <v>3.7263763</v>
      </c>
      <c r="O1229" s="0" t="n">
        <v>0.106550984</v>
      </c>
      <c r="P1229" s="0" t="n">
        <v>4.679775</v>
      </c>
      <c r="Q1229" s="0" t="n">
        <v>0.09361932</v>
      </c>
      <c r="R1229" s="0" t="n">
        <v>3.387743</v>
      </c>
      <c r="S1229" s="0" t="n">
        <v>0.1197203</v>
      </c>
      <c r="T1229" s="0" t="n">
        <v>3.394217</v>
      </c>
      <c r="U1229" s="0" t="n">
        <v>0.10680233</v>
      </c>
      <c r="V1229" s="0" t="n">
        <v>3.909684</v>
      </c>
      <c r="W1229" s="0" t="n">
        <v>0.13607162</v>
      </c>
      <c r="X1229" s="0" t="n">
        <v>78.2069</v>
      </c>
      <c r="Y1229" s="0" t="n">
        <v>7.379484</v>
      </c>
      <c r="Z1229" s="0" t="n">
        <v>0.28307545</v>
      </c>
      <c r="AA1229" s="0" t="n">
        <v>8</v>
      </c>
      <c r="AB1229" s="0" t="n">
        <v>24</v>
      </c>
      <c r="AC1229" s="0" t="n">
        <v>2.6645353E-015</v>
      </c>
      <c r="AD1229" s="0" t="n">
        <v>8.498535E-011</v>
      </c>
    </row>
    <row r="1230" customFormat="false" ht="15" hidden="false" customHeight="false" outlineLevel="0" collapsed="false">
      <c r="B1230" s="1" t="n">
        <v>20172</v>
      </c>
      <c r="C1230" s="1" t="s">
        <v>1788</v>
      </c>
      <c r="D1230" s="2" t="s">
        <v>1787</v>
      </c>
      <c r="F1230" s="0" t="n">
        <v>3.5229223</v>
      </c>
      <c r="G1230" s="0" t="n">
        <v>0.08345215</v>
      </c>
      <c r="H1230" s="0" t="n">
        <v>3.3518035</v>
      </c>
      <c r="I1230" s="0" t="n">
        <v>0.14938593</v>
      </c>
      <c r="J1230" s="0" t="n">
        <v>3.402071</v>
      </c>
      <c r="K1230" s="0" t="n">
        <v>0.19944432</v>
      </c>
      <c r="L1230" s="0" t="n">
        <v>3.4268427</v>
      </c>
      <c r="M1230" s="0" t="n">
        <v>0.06594568</v>
      </c>
      <c r="N1230" s="0" t="n">
        <v>3.7889621</v>
      </c>
      <c r="O1230" s="0" t="n">
        <v>0.21394442</v>
      </c>
      <c r="P1230" s="0" t="n">
        <v>4.5852394</v>
      </c>
      <c r="Q1230" s="0" t="n">
        <v>0.11854557</v>
      </c>
      <c r="R1230" s="0" t="n">
        <v>3.4435701</v>
      </c>
      <c r="S1230" s="0" t="n">
        <v>0.06118329</v>
      </c>
      <c r="T1230" s="0" t="n">
        <v>3.6070051</v>
      </c>
      <c r="U1230" s="0" t="n">
        <v>0.05394336</v>
      </c>
      <c r="V1230" s="0" t="n">
        <v>3.8081763</v>
      </c>
      <c r="W1230" s="0" t="n">
        <v>0.15818098</v>
      </c>
      <c r="X1230" s="0" t="n">
        <v>33.322353</v>
      </c>
      <c r="Y1230" s="0" t="n">
        <v>4.527461</v>
      </c>
      <c r="Z1230" s="0" t="n">
        <v>0.40760577</v>
      </c>
      <c r="AA1230" s="0" t="n">
        <v>8</v>
      </c>
      <c r="AB1230" s="0" t="n">
        <v>24</v>
      </c>
      <c r="AC1230" s="0" t="n">
        <v>3.6149972E-011</v>
      </c>
      <c r="AD1230" s="0" t="n">
        <v>1.0946211E-006</v>
      </c>
    </row>
    <row r="1231" customFormat="false" ht="15" hidden="false" customHeight="false" outlineLevel="0" collapsed="false">
      <c r="B1231" s="1" t="n">
        <v>5032</v>
      </c>
      <c r="C1231" s="1" t="s">
        <v>1789</v>
      </c>
      <c r="D1231" s="2" t="s">
        <v>1787</v>
      </c>
      <c r="F1231" s="0" t="n">
        <v>4.815008</v>
      </c>
      <c r="G1231" s="0" t="n">
        <v>0.21548755</v>
      </c>
      <c r="H1231" s="0" t="n">
        <v>4.575245</v>
      </c>
      <c r="I1231" s="0" t="n">
        <v>0.1348531</v>
      </c>
      <c r="J1231" s="0" t="n">
        <v>4.786442</v>
      </c>
      <c r="K1231" s="0" t="n">
        <v>0.18054914</v>
      </c>
      <c r="L1231" s="0" t="n">
        <v>4.9422793</v>
      </c>
      <c r="M1231" s="0" t="n">
        <v>0.068842985</v>
      </c>
      <c r="N1231" s="0" t="n">
        <v>5.374095</v>
      </c>
      <c r="O1231" s="0" t="n">
        <v>0.28744167</v>
      </c>
      <c r="P1231" s="0" t="n">
        <v>6.152416</v>
      </c>
      <c r="Q1231" s="0" t="n">
        <v>0.16902974</v>
      </c>
      <c r="R1231" s="0" t="n">
        <v>4.8508883</v>
      </c>
      <c r="S1231" s="0" t="n">
        <v>0.11321944</v>
      </c>
      <c r="T1231" s="0" t="n">
        <v>4.929919</v>
      </c>
      <c r="U1231" s="0" t="n">
        <v>0.08312539</v>
      </c>
      <c r="V1231" s="0" t="n">
        <v>5.187302</v>
      </c>
      <c r="W1231" s="0" t="n">
        <v>0.20454079</v>
      </c>
      <c r="X1231" s="0" t="n">
        <v>27.3059</v>
      </c>
      <c r="Y1231" s="0" t="n">
        <v>6.658362</v>
      </c>
      <c r="Z1231" s="0" t="n">
        <v>0.73153</v>
      </c>
      <c r="AA1231" s="0" t="n">
        <v>8</v>
      </c>
      <c r="AB1231" s="0" t="n">
        <v>24</v>
      </c>
      <c r="AC1231" s="0" t="n">
        <v>3.0225367E-010</v>
      </c>
      <c r="AD1231" s="0" t="n">
        <v>8.875982E-006</v>
      </c>
    </row>
    <row r="1232" customFormat="false" ht="15" hidden="false" customHeight="false" outlineLevel="0" collapsed="false">
      <c r="B1232" s="1" t="n">
        <v>29586</v>
      </c>
      <c r="C1232" s="1" t="s">
        <v>1790</v>
      </c>
      <c r="D1232" s="2" t="s">
        <v>1787</v>
      </c>
      <c r="F1232" s="0" t="n">
        <v>3.5882664</v>
      </c>
      <c r="G1232" s="0" t="n">
        <v>0.14237277</v>
      </c>
      <c r="H1232" s="0" t="n">
        <v>3.4440334</v>
      </c>
      <c r="I1232" s="0" t="n">
        <v>0.13391075</v>
      </c>
      <c r="J1232" s="0" t="n">
        <v>3.5862656</v>
      </c>
      <c r="K1232" s="0" t="n">
        <v>0.11322673</v>
      </c>
      <c r="L1232" s="0" t="n">
        <v>3.535406</v>
      </c>
      <c r="M1232" s="0" t="n">
        <v>0.11480885</v>
      </c>
      <c r="N1232" s="0" t="n">
        <v>4.072592</v>
      </c>
      <c r="O1232" s="0" t="n">
        <v>0.22637877</v>
      </c>
      <c r="P1232" s="0" t="n">
        <v>4.8849783</v>
      </c>
      <c r="Q1232" s="0" t="n">
        <v>0.08253326</v>
      </c>
      <c r="R1232" s="0" t="n">
        <v>3.680451</v>
      </c>
      <c r="S1232" s="0" t="n">
        <v>0.13115397</v>
      </c>
      <c r="T1232" s="0" t="n">
        <v>3.9254956</v>
      </c>
      <c r="U1232" s="0" t="n">
        <v>0.05283578</v>
      </c>
      <c r="V1232" s="0" t="n">
        <v>4.1681166</v>
      </c>
      <c r="W1232" s="0" t="n">
        <v>0.17978151</v>
      </c>
      <c r="X1232" s="0" t="n">
        <v>40.680187</v>
      </c>
      <c r="Y1232" s="0" t="n">
        <v>6.2465377</v>
      </c>
      <c r="Z1232" s="0" t="n">
        <v>0.460657</v>
      </c>
      <c r="AA1232" s="0" t="n">
        <v>8</v>
      </c>
      <c r="AB1232" s="0" t="n">
        <v>24</v>
      </c>
      <c r="AC1232" s="0" t="n">
        <v>4.1185944E-012</v>
      </c>
      <c r="AD1232" s="0" t="n">
        <v>1.2751993E-007</v>
      </c>
    </row>
    <row r="1233" customFormat="false" ht="15" hidden="false" customHeight="false" outlineLevel="0" collapsed="false">
      <c r="B1233" s="1" t="n">
        <v>10109</v>
      </c>
      <c r="C1233" s="1" t="s">
        <v>1791</v>
      </c>
      <c r="D1233" s="2" t="s">
        <v>1787</v>
      </c>
      <c r="F1233" s="0" t="n">
        <v>3.7309303</v>
      </c>
      <c r="G1233" s="0" t="n">
        <v>0.076697044</v>
      </c>
      <c r="H1233" s="0" t="n">
        <v>3.4438753</v>
      </c>
      <c r="I1233" s="0" t="n">
        <v>0.059632007</v>
      </c>
      <c r="J1233" s="0" t="n">
        <v>3.8719423</v>
      </c>
      <c r="K1233" s="0" t="n">
        <v>0.21267714</v>
      </c>
      <c r="L1233" s="0" t="n">
        <v>3.4119923</v>
      </c>
      <c r="M1233" s="0" t="n">
        <v>0.1046124</v>
      </c>
      <c r="N1233" s="0" t="n">
        <v>4.071994</v>
      </c>
      <c r="O1233" s="0" t="n">
        <v>0.19571485</v>
      </c>
      <c r="P1233" s="0" t="n">
        <v>5.1260443</v>
      </c>
      <c r="Q1233" s="0" t="n">
        <v>0.19778168</v>
      </c>
      <c r="R1233" s="0" t="n">
        <v>3.5855846</v>
      </c>
      <c r="S1233" s="0" t="n">
        <v>0.16377488</v>
      </c>
      <c r="T1233" s="0" t="n">
        <v>4.169305</v>
      </c>
      <c r="U1233" s="0" t="n">
        <v>0.12613866</v>
      </c>
      <c r="V1233" s="0" t="n">
        <v>4.5016336</v>
      </c>
      <c r="W1233" s="0" t="n">
        <v>0.13861471</v>
      </c>
      <c r="X1233" s="0" t="n">
        <v>50.99931</v>
      </c>
      <c r="Y1233" s="0" t="n">
        <v>9.297972</v>
      </c>
      <c r="Z1233" s="0" t="n">
        <v>0.54694694</v>
      </c>
      <c r="AA1233" s="0" t="n">
        <v>8</v>
      </c>
      <c r="AB1233" s="0" t="n">
        <v>24</v>
      </c>
      <c r="AC1233" s="0" t="n">
        <v>3.359535E-013</v>
      </c>
      <c r="AD1233" s="0" t="n">
        <v>1.0568089E-008</v>
      </c>
    </row>
    <row r="1234" customFormat="false" ht="15" hidden="false" customHeight="false" outlineLevel="0" collapsed="false">
      <c r="B1234" s="1" t="n">
        <v>14925</v>
      </c>
      <c r="C1234" s="1" t="s">
        <v>1792</v>
      </c>
      <c r="D1234" s="2" t="s">
        <v>1787</v>
      </c>
      <c r="F1234" s="0" t="n">
        <v>4.811556</v>
      </c>
      <c r="G1234" s="0" t="n">
        <v>0.22190922</v>
      </c>
      <c r="H1234" s="0" t="n">
        <v>4.6028647</v>
      </c>
      <c r="I1234" s="0" t="n">
        <v>0.091979966</v>
      </c>
      <c r="J1234" s="0" t="n">
        <v>4.7363677</v>
      </c>
      <c r="K1234" s="0" t="n">
        <v>0.22448327</v>
      </c>
      <c r="L1234" s="0" t="n">
        <v>4.831091</v>
      </c>
      <c r="M1234" s="0" t="n">
        <v>0.07387049</v>
      </c>
      <c r="N1234" s="0" t="n">
        <v>5.1690006</v>
      </c>
      <c r="O1234" s="0" t="n">
        <v>0.33295694</v>
      </c>
      <c r="P1234" s="0" t="n">
        <v>6.1525292</v>
      </c>
      <c r="Q1234" s="0" t="n">
        <v>0.10914156</v>
      </c>
      <c r="R1234" s="0" t="n">
        <v>4.865577</v>
      </c>
      <c r="S1234" s="0" t="n">
        <v>0.16505736</v>
      </c>
      <c r="T1234" s="0" t="n">
        <v>5.0430326</v>
      </c>
      <c r="U1234" s="0" t="n">
        <v>0.051530864</v>
      </c>
      <c r="V1234" s="0" t="n">
        <v>5.503872</v>
      </c>
      <c r="W1234" s="0" t="n">
        <v>0.27503744</v>
      </c>
      <c r="X1234" s="0" t="n">
        <v>23.331182</v>
      </c>
      <c r="Y1234" s="0" t="n">
        <v>6.930245</v>
      </c>
      <c r="Z1234" s="0" t="n">
        <v>0.89111364</v>
      </c>
      <c r="AA1234" s="0" t="n">
        <v>8</v>
      </c>
      <c r="AB1234" s="0" t="n">
        <v>24</v>
      </c>
      <c r="AC1234" s="0" t="n">
        <v>1.5600999E-009</v>
      </c>
      <c r="AD1234" s="0" t="n">
        <v>4.447065E-005</v>
      </c>
    </row>
    <row r="1235" customFormat="false" ht="15" hidden="false" customHeight="false" outlineLevel="0" collapsed="false">
      <c r="B1235" s="1" t="n">
        <v>32790</v>
      </c>
      <c r="C1235" s="1" t="s">
        <v>1793</v>
      </c>
      <c r="D1235" s="2" t="s">
        <v>1787</v>
      </c>
      <c r="F1235" s="0" t="n">
        <v>5.217716</v>
      </c>
      <c r="G1235" s="0" t="n">
        <v>0.19266964</v>
      </c>
      <c r="H1235" s="0" t="n">
        <v>5.057842</v>
      </c>
      <c r="I1235" s="0" t="n">
        <v>0.06813935</v>
      </c>
      <c r="J1235" s="0" t="n">
        <v>5.106844</v>
      </c>
      <c r="K1235" s="0" t="n">
        <v>0.13731301</v>
      </c>
      <c r="L1235" s="0" t="n">
        <v>5.091528</v>
      </c>
      <c r="M1235" s="0" t="n">
        <v>0.06769307</v>
      </c>
      <c r="N1235" s="0" t="n">
        <v>5.4423804</v>
      </c>
      <c r="O1235" s="0" t="n">
        <v>0.2592056</v>
      </c>
      <c r="P1235" s="0" t="n">
        <v>6.31181</v>
      </c>
      <c r="Q1235" s="0" t="n">
        <v>0.07445331</v>
      </c>
      <c r="R1235" s="0" t="n">
        <v>5.199814</v>
      </c>
      <c r="S1235" s="0" t="n">
        <v>0.11128179</v>
      </c>
      <c r="T1235" s="0" t="n">
        <v>5.236694</v>
      </c>
      <c r="U1235" s="0" t="n">
        <v>0.07400107</v>
      </c>
      <c r="V1235" s="0" t="n">
        <v>5.5378</v>
      </c>
      <c r="W1235" s="0" t="n">
        <v>0.21184252</v>
      </c>
      <c r="X1235" s="0" t="n">
        <v>26.664873</v>
      </c>
      <c r="Y1235" s="0" t="n">
        <v>4.7430935</v>
      </c>
      <c r="Z1235" s="0" t="n">
        <v>0.53363395</v>
      </c>
      <c r="AA1235" s="0" t="n">
        <v>8</v>
      </c>
      <c r="AB1235" s="0" t="n">
        <v>24</v>
      </c>
      <c r="AC1235" s="0" t="n">
        <v>3.881122E-010</v>
      </c>
      <c r="AD1235" s="0" t="n">
        <v>1.1350342E-005</v>
      </c>
    </row>
    <row r="1236" customFormat="false" ht="15" hidden="false" customHeight="false" outlineLevel="0" collapsed="false">
      <c r="B1236" s="1" t="n">
        <v>8913</v>
      </c>
      <c r="C1236" s="1" t="s">
        <v>1794</v>
      </c>
      <c r="D1236" s="2" t="n">
        <v>0</v>
      </c>
      <c r="F1236" s="0" t="n">
        <v>3.2708638</v>
      </c>
      <c r="G1236" s="0" t="n">
        <v>0.26422843</v>
      </c>
      <c r="H1236" s="0" t="n">
        <v>2.9202287</v>
      </c>
      <c r="I1236" s="0" t="n">
        <v>0.64759976</v>
      </c>
      <c r="J1236" s="0" t="n">
        <v>3.1699362</v>
      </c>
      <c r="K1236" s="0" t="n">
        <v>0.5829579</v>
      </c>
      <c r="L1236" s="0" t="n">
        <v>3.3582878</v>
      </c>
      <c r="M1236" s="0" t="n">
        <v>0.20531504</v>
      </c>
      <c r="N1236" s="0" t="n">
        <v>4.4700174</v>
      </c>
      <c r="O1236" s="0" t="n">
        <v>0.21813723</v>
      </c>
      <c r="P1236" s="0" t="n">
        <v>5.748423</v>
      </c>
      <c r="Q1236" s="0" t="n">
        <v>0.09046945</v>
      </c>
      <c r="R1236" s="0" t="n">
        <v>3.6398892</v>
      </c>
      <c r="S1236" s="0" t="n">
        <v>0.35402447</v>
      </c>
      <c r="T1236" s="0" t="n">
        <v>2.7581255</v>
      </c>
      <c r="U1236" s="0" t="n">
        <v>0.5609329</v>
      </c>
      <c r="V1236" s="0" t="n">
        <v>3.7758234</v>
      </c>
      <c r="W1236" s="0" t="n">
        <v>0.0824275</v>
      </c>
      <c r="X1236" s="0" t="n">
        <v>23.783842</v>
      </c>
      <c r="Y1236" s="0" t="n">
        <v>26.59981</v>
      </c>
      <c r="Z1236" s="0" t="n">
        <v>3.355195</v>
      </c>
      <c r="AA1236" s="0" t="n">
        <v>8</v>
      </c>
      <c r="AB1236" s="0" t="n">
        <v>24</v>
      </c>
      <c r="AC1236" s="0" t="n">
        <v>1.2790974E-009</v>
      </c>
      <c r="AD1236" s="0" t="n">
        <v>3.6610327E-005</v>
      </c>
    </row>
    <row r="1237" customFormat="false" ht="15" hidden="false" customHeight="false" outlineLevel="0" collapsed="false">
      <c r="B1237" s="1" t="n">
        <v>10946</v>
      </c>
      <c r="C1237" s="1" t="s">
        <v>1795</v>
      </c>
      <c r="D1237" s="2" t="n">
        <v>0</v>
      </c>
      <c r="F1237" s="0" t="n">
        <v>2.8551245</v>
      </c>
      <c r="G1237" s="0" t="n">
        <v>0.3048524</v>
      </c>
      <c r="H1237" s="0" t="n">
        <v>2.807927</v>
      </c>
      <c r="I1237" s="0" t="n">
        <v>0.10955028</v>
      </c>
      <c r="J1237" s="0" t="n">
        <v>2.5314894</v>
      </c>
      <c r="K1237" s="0" t="n">
        <v>0.37861714</v>
      </c>
      <c r="L1237" s="0" t="n">
        <v>2.6517653</v>
      </c>
      <c r="M1237" s="0" t="n">
        <v>0.24345864</v>
      </c>
      <c r="N1237" s="0" t="n">
        <v>3.838004</v>
      </c>
      <c r="O1237" s="0" t="n">
        <v>0.5971778</v>
      </c>
      <c r="P1237" s="0" t="n">
        <v>6.152044</v>
      </c>
      <c r="Q1237" s="0" t="n">
        <v>0.3227128</v>
      </c>
      <c r="R1237" s="0" t="n">
        <v>3.1879401</v>
      </c>
      <c r="S1237" s="0" t="n">
        <v>0.98069155</v>
      </c>
      <c r="T1237" s="0" t="n">
        <v>3.44796</v>
      </c>
      <c r="U1237" s="0" t="n">
        <v>0.5705773</v>
      </c>
      <c r="V1237" s="0" t="n">
        <v>5.0721035</v>
      </c>
      <c r="W1237" s="0" t="n">
        <v>0.1923253</v>
      </c>
      <c r="X1237" s="0" t="n">
        <v>22.009298</v>
      </c>
      <c r="Y1237" s="0" t="n">
        <v>44.646168</v>
      </c>
      <c r="Z1237" s="0" t="n">
        <v>6.0855417</v>
      </c>
      <c r="AA1237" s="0" t="n">
        <v>8</v>
      </c>
      <c r="AB1237" s="0" t="n">
        <v>24</v>
      </c>
      <c r="AC1237" s="0" t="n">
        <v>2.8410114E-009</v>
      </c>
      <c r="AD1237" s="0" t="n">
        <v>7.992049E-005</v>
      </c>
    </row>
    <row r="1238" customFormat="false" ht="15" hidden="false" customHeight="false" outlineLevel="0" collapsed="false">
      <c r="B1238" s="1" t="n">
        <v>27518</v>
      </c>
      <c r="C1238" s="1" t="s">
        <v>1796</v>
      </c>
      <c r="D1238" s="2" t="n">
        <v>0</v>
      </c>
      <c r="F1238" s="0" t="n">
        <v>3.6637738</v>
      </c>
      <c r="G1238" s="0" t="n">
        <v>0.08994219</v>
      </c>
      <c r="H1238" s="0" t="n">
        <v>3.3771923</v>
      </c>
      <c r="I1238" s="0" t="n">
        <v>0.05127747</v>
      </c>
      <c r="J1238" s="0" t="n">
        <v>3.8118017</v>
      </c>
      <c r="K1238" s="0" t="n">
        <v>0.14126715</v>
      </c>
      <c r="L1238" s="0" t="n">
        <v>3.7703593</v>
      </c>
      <c r="M1238" s="0" t="n">
        <v>0.12699908</v>
      </c>
      <c r="N1238" s="0" t="n">
        <v>4.107872</v>
      </c>
      <c r="O1238" s="0" t="n">
        <v>0.22061318</v>
      </c>
      <c r="P1238" s="0" t="n">
        <v>5.124691</v>
      </c>
      <c r="Q1238" s="0" t="n">
        <v>0.4874987</v>
      </c>
      <c r="R1238" s="0" t="n">
        <v>3.520382</v>
      </c>
      <c r="S1238" s="0" t="n">
        <v>0.16837268</v>
      </c>
      <c r="T1238" s="0" t="n">
        <v>3.5642283</v>
      </c>
      <c r="U1238" s="0" t="n">
        <v>0.09300283</v>
      </c>
      <c r="V1238" s="0" t="n">
        <v>4.4295006</v>
      </c>
      <c r="W1238" s="0" t="n">
        <v>0.27789602</v>
      </c>
      <c r="X1238" s="0" t="n">
        <v>22.057785</v>
      </c>
      <c r="Y1238" s="0" t="n">
        <v>9.13377</v>
      </c>
      <c r="Z1238" s="0" t="n">
        <v>1.2422512</v>
      </c>
      <c r="AA1238" s="0" t="n">
        <v>8</v>
      </c>
      <c r="AB1238" s="0" t="n">
        <v>24</v>
      </c>
      <c r="AC1238" s="0" t="n">
        <v>2.7777443E-009</v>
      </c>
      <c r="AD1238" s="0" t="n">
        <v>7.817961E-005</v>
      </c>
    </row>
    <row r="1239" customFormat="false" ht="15" hidden="false" customHeight="false" outlineLevel="0" collapsed="false">
      <c r="B1239" s="1" t="n">
        <v>22078</v>
      </c>
      <c r="C1239" s="1" t="s">
        <v>1797</v>
      </c>
      <c r="D1239" s="2" t="n">
        <v>0</v>
      </c>
      <c r="F1239" s="0" t="n">
        <v>3.9185634</v>
      </c>
      <c r="G1239" s="0" t="n">
        <v>0.09734444</v>
      </c>
      <c r="H1239" s="0" t="n">
        <v>3.6023815</v>
      </c>
      <c r="I1239" s="0" t="n">
        <v>0.094429195</v>
      </c>
      <c r="J1239" s="0" t="n">
        <v>3.725724</v>
      </c>
      <c r="K1239" s="0" t="n">
        <v>0.06892508</v>
      </c>
      <c r="L1239" s="0" t="n">
        <v>3.6191</v>
      </c>
      <c r="M1239" s="0" t="n">
        <v>0.07489729</v>
      </c>
      <c r="N1239" s="0" t="n">
        <v>4.8106017</v>
      </c>
      <c r="O1239" s="0" t="n">
        <v>0.05578258</v>
      </c>
      <c r="P1239" s="0" t="n">
        <v>5.811801</v>
      </c>
      <c r="Q1239" s="0" t="n">
        <v>0.107628085</v>
      </c>
      <c r="R1239" s="0" t="n">
        <v>3.8897102</v>
      </c>
      <c r="S1239" s="0" t="n">
        <v>0.12735134</v>
      </c>
      <c r="T1239" s="0" t="n">
        <v>4.0567074</v>
      </c>
      <c r="U1239" s="0" t="n">
        <v>0.2634996</v>
      </c>
      <c r="V1239" s="0" t="n">
        <v>5.1885543</v>
      </c>
      <c r="W1239" s="0" t="n">
        <v>0.3639691</v>
      </c>
      <c r="X1239" s="0" t="n">
        <v>86.20465</v>
      </c>
      <c r="Y1239" s="0" t="n">
        <v>18.349419</v>
      </c>
      <c r="Z1239" s="0" t="n">
        <v>0.6385764</v>
      </c>
      <c r="AA1239" s="0" t="n">
        <v>8</v>
      </c>
      <c r="AB1239" s="0" t="n">
        <v>24</v>
      </c>
      <c r="AC1239" s="0" t="n">
        <v>8.881784E-016</v>
      </c>
      <c r="AD1239" s="0" t="n">
        <v>2.8341773E-011</v>
      </c>
    </row>
    <row r="1240" customFormat="false" ht="15" hidden="false" customHeight="false" outlineLevel="0" collapsed="false">
      <c r="B1240" s="1" t="n">
        <v>40132</v>
      </c>
      <c r="C1240" s="1" t="s">
        <v>1798</v>
      </c>
      <c r="D1240" s="2" t="n">
        <v>0</v>
      </c>
      <c r="F1240" s="0" t="n">
        <v>2.8244438</v>
      </c>
      <c r="G1240" s="0" t="n">
        <v>0.46963742</v>
      </c>
      <c r="H1240" s="0" t="n">
        <v>2.820831</v>
      </c>
      <c r="I1240" s="0" t="n">
        <v>0.1402891</v>
      </c>
      <c r="J1240" s="0" t="n">
        <v>2.6233232</v>
      </c>
      <c r="K1240" s="0" t="n">
        <v>0.7883103</v>
      </c>
      <c r="L1240" s="0" t="n">
        <v>2.9960127</v>
      </c>
      <c r="M1240" s="0" t="n">
        <v>0.38523182</v>
      </c>
      <c r="N1240" s="0" t="n">
        <v>3.8116097</v>
      </c>
      <c r="O1240" s="0" t="n">
        <v>0.03872756</v>
      </c>
      <c r="P1240" s="0" t="n">
        <v>5.382745</v>
      </c>
      <c r="Q1240" s="0" t="n">
        <v>0.124208644</v>
      </c>
      <c r="R1240" s="0" t="n">
        <v>3.4102938</v>
      </c>
      <c r="S1240" s="0" t="n">
        <v>0.19857888</v>
      </c>
      <c r="T1240" s="0" t="n">
        <v>3.8043313</v>
      </c>
      <c r="U1240" s="0" t="n">
        <v>0.19484194</v>
      </c>
      <c r="V1240" s="0" t="n">
        <v>4.241856</v>
      </c>
      <c r="W1240" s="0" t="n">
        <v>0.13795328</v>
      </c>
      <c r="X1240" s="0" t="n">
        <v>25.422516</v>
      </c>
      <c r="Y1240" s="0" t="n">
        <v>22.966301</v>
      </c>
      <c r="Z1240" s="0" t="n">
        <v>2.7101526</v>
      </c>
      <c r="AA1240" s="0" t="n">
        <v>8</v>
      </c>
      <c r="AB1240" s="0" t="n">
        <v>24</v>
      </c>
      <c r="AC1240" s="0" t="n">
        <v>6.398061E-010</v>
      </c>
      <c r="AD1240" s="0" t="n">
        <v>1.8551818E-005</v>
      </c>
    </row>
    <row r="1241" customFormat="false" ht="15" hidden="false" customHeight="false" outlineLevel="0" collapsed="false">
      <c r="B1241" s="1" t="n">
        <v>22778</v>
      </c>
      <c r="C1241" s="1" t="s">
        <v>1799</v>
      </c>
      <c r="D1241" s="2" t="n">
        <v>0</v>
      </c>
      <c r="F1241" s="0" t="n">
        <v>3.6651297</v>
      </c>
      <c r="G1241" s="0" t="n">
        <v>0.21146803</v>
      </c>
      <c r="H1241" s="0" t="n">
        <v>3.3065622</v>
      </c>
      <c r="I1241" s="0" t="n">
        <v>0.0662831</v>
      </c>
      <c r="J1241" s="0" t="n">
        <v>3.4946537</v>
      </c>
      <c r="K1241" s="0" t="n">
        <v>0.19644196</v>
      </c>
      <c r="L1241" s="0" t="n">
        <v>3.671825</v>
      </c>
      <c r="M1241" s="0" t="n">
        <v>0.1303741</v>
      </c>
      <c r="N1241" s="0" t="n">
        <v>4.8076</v>
      </c>
      <c r="O1241" s="0" t="n">
        <v>0.039139178</v>
      </c>
      <c r="P1241" s="0" t="n">
        <v>5.4442005</v>
      </c>
      <c r="Q1241" s="0" t="n">
        <v>0.33208573</v>
      </c>
      <c r="R1241" s="0" t="n">
        <v>3.8674164</v>
      </c>
      <c r="S1241" s="0" t="n">
        <v>0.05322159</v>
      </c>
      <c r="T1241" s="0" t="n">
        <v>3.8726432</v>
      </c>
      <c r="U1241" s="0" t="n">
        <v>0.21141465</v>
      </c>
      <c r="V1241" s="0" t="n">
        <v>4.640767</v>
      </c>
      <c r="W1241" s="0" t="n">
        <v>0.22970638</v>
      </c>
      <c r="X1241" s="0" t="n">
        <v>52.66932</v>
      </c>
      <c r="Y1241" s="0" t="n">
        <v>15.004941</v>
      </c>
      <c r="Z1241" s="0" t="n">
        <v>0.85466874</v>
      </c>
      <c r="AA1241" s="0" t="n">
        <v>8</v>
      </c>
      <c r="AB1241" s="0" t="n">
        <v>24</v>
      </c>
      <c r="AC1241" s="0" t="n">
        <v>2.3425706E-013</v>
      </c>
      <c r="AD1241" s="0" t="n">
        <v>7.383314E-009</v>
      </c>
    </row>
    <row r="1242" customFormat="false" ht="15" hidden="false" customHeight="false" outlineLevel="0" collapsed="false">
      <c r="B1242" s="1" t="n">
        <v>8290</v>
      </c>
      <c r="C1242" s="1" t="s">
        <v>1800</v>
      </c>
      <c r="D1242" s="2" t="n">
        <v>0</v>
      </c>
      <c r="F1242" s="0" t="n">
        <v>4.560383</v>
      </c>
      <c r="G1242" s="0" t="n">
        <v>0.16560487</v>
      </c>
      <c r="H1242" s="0" t="n">
        <v>4.7591577</v>
      </c>
      <c r="I1242" s="0" t="n">
        <v>0.15409914</v>
      </c>
      <c r="J1242" s="0" t="n">
        <v>4.525446</v>
      </c>
      <c r="K1242" s="0" t="n">
        <v>0.10062859</v>
      </c>
      <c r="L1242" s="0" t="n">
        <v>4.706282</v>
      </c>
      <c r="M1242" s="0" t="n">
        <v>0.059558913</v>
      </c>
      <c r="N1242" s="0" t="n">
        <v>5.3003993</v>
      </c>
      <c r="O1242" s="0" t="n">
        <v>0.15320452</v>
      </c>
      <c r="P1242" s="0" t="n">
        <v>6.5575194</v>
      </c>
      <c r="Q1242" s="0" t="n">
        <v>0.041055944</v>
      </c>
      <c r="R1242" s="0" t="n">
        <v>4.633605</v>
      </c>
      <c r="S1242" s="0" t="n">
        <v>0.30021843</v>
      </c>
      <c r="T1242" s="0" t="n">
        <v>4.681225</v>
      </c>
      <c r="U1242" s="0" t="n">
        <v>0.26891395</v>
      </c>
      <c r="V1242" s="0" t="n">
        <v>5.3695273</v>
      </c>
      <c r="W1242" s="0" t="n">
        <v>0.13124087</v>
      </c>
      <c r="X1242" s="0" t="n">
        <v>52.919495</v>
      </c>
      <c r="Y1242" s="0" t="n">
        <v>13.369573</v>
      </c>
      <c r="Z1242" s="0" t="n">
        <v>0.7579195</v>
      </c>
      <c r="AA1242" s="0" t="n">
        <v>8</v>
      </c>
      <c r="AB1242" s="0" t="n">
        <v>24</v>
      </c>
      <c r="AC1242" s="0" t="n">
        <v>2.2215563E-013</v>
      </c>
      <c r="AD1242" s="0" t="n">
        <v>7.0041226E-009</v>
      </c>
    </row>
    <row r="1243" customFormat="false" ht="15" hidden="false" customHeight="false" outlineLevel="0" collapsed="false">
      <c r="B1243" s="1" t="n">
        <v>38045</v>
      </c>
      <c r="C1243" s="1" t="s">
        <v>1801</v>
      </c>
      <c r="D1243" s="2" t="n">
        <v>0</v>
      </c>
      <c r="F1243" s="0" t="n">
        <v>3.8251715</v>
      </c>
      <c r="G1243" s="0" t="n">
        <v>0.17066886</v>
      </c>
      <c r="H1243" s="0" t="n">
        <v>3.905183</v>
      </c>
      <c r="I1243" s="0" t="n">
        <v>0.05091557</v>
      </c>
      <c r="J1243" s="0" t="n">
        <v>3.787219</v>
      </c>
      <c r="K1243" s="0" t="n">
        <v>0.11875325</v>
      </c>
      <c r="L1243" s="0" t="n">
        <v>3.6984553</v>
      </c>
      <c r="M1243" s="0" t="n">
        <v>0.09013903</v>
      </c>
      <c r="N1243" s="0" t="n">
        <v>3.8607593</v>
      </c>
      <c r="O1243" s="0" t="n">
        <v>0.15783627</v>
      </c>
      <c r="P1243" s="0" t="n">
        <v>5.3517866</v>
      </c>
      <c r="Q1243" s="0" t="n">
        <v>0.17121106</v>
      </c>
      <c r="R1243" s="0" t="n">
        <v>3.81733</v>
      </c>
      <c r="S1243" s="0" t="n">
        <v>0.13100973</v>
      </c>
      <c r="T1243" s="0" t="n">
        <v>3.844226</v>
      </c>
      <c r="U1243" s="0" t="n">
        <v>0.09543841</v>
      </c>
      <c r="V1243" s="0" t="n">
        <v>4.367363</v>
      </c>
      <c r="W1243" s="0" t="n">
        <v>0.13929223</v>
      </c>
      <c r="X1243" s="0" t="n">
        <v>60.473648</v>
      </c>
      <c r="Y1243" s="0" t="n">
        <v>8.57608</v>
      </c>
      <c r="Z1243" s="0" t="n">
        <v>0.4254455</v>
      </c>
      <c r="AA1243" s="0" t="n">
        <v>8</v>
      </c>
      <c r="AB1243" s="0" t="n">
        <v>24</v>
      </c>
      <c r="AC1243" s="0" t="n">
        <v>4.9404925E-014</v>
      </c>
      <c r="AD1243" s="0" t="n">
        <v>1.5675194E-009</v>
      </c>
    </row>
    <row r="1244" customFormat="false" ht="15" hidden="false" customHeight="false" outlineLevel="0" collapsed="false">
      <c r="B1244" s="1" t="n">
        <v>35172</v>
      </c>
      <c r="C1244" s="1" t="s">
        <v>1802</v>
      </c>
      <c r="D1244" s="2" t="n">
        <v>0</v>
      </c>
      <c r="F1244" s="0" t="n">
        <v>5.094183</v>
      </c>
      <c r="G1244" s="0" t="n">
        <v>0.08436473</v>
      </c>
      <c r="H1244" s="0" t="n">
        <v>4.010075</v>
      </c>
      <c r="I1244" s="0" t="n">
        <v>0.15914042</v>
      </c>
      <c r="J1244" s="0" t="n">
        <v>4.2900977</v>
      </c>
      <c r="K1244" s="0" t="n">
        <v>0.231482</v>
      </c>
      <c r="L1244" s="0" t="n">
        <v>4.592479</v>
      </c>
      <c r="M1244" s="0" t="n">
        <v>0.119159795</v>
      </c>
      <c r="N1244" s="0" t="n">
        <v>4.7654877</v>
      </c>
      <c r="O1244" s="0" t="n">
        <v>0.0905771</v>
      </c>
      <c r="P1244" s="0" t="n">
        <v>5.7769527</v>
      </c>
      <c r="Q1244" s="0" t="n">
        <v>0.13430998</v>
      </c>
      <c r="R1244" s="0" t="n">
        <v>5.116675</v>
      </c>
      <c r="S1244" s="0" t="n">
        <v>0.03801684</v>
      </c>
      <c r="T1244" s="0" t="n">
        <v>4.155746</v>
      </c>
      <c r="U1244" s="0" t="n">
        <v>0.11897192</v>
      </c>
      <c r="V1244" s="0" t="n">
        <v>4.811779</v>
      </c>
      <c r="W1244" s="0" t="n">
        <v>0.15098639</v>
      </c>
      <c r="X1244" s="0" t="n">
        <v>68.87988</v>
      </c>
      <c r="Y1244" s="0" t="n">
        <v>9.020768</v>
      </c>
      <c r="Z1244" s="0" t="n">
        <v>0.3928913</v>
      </c>
      <c r="AA1244" s="0" t="n">
        <v>8</v>
      </c>
      <c r="AB1244" s="0" t="n">
        <v>24</v>
      </c>
      <c r="AC1244" s="0" t="n">
        <v>1.1324275E-014</v>
      </c>
      <c r="AD1244" s="0" t="n">
        <v>3.605536E-010</v>
      </c>
    </row>
    <row r="1245" customFormat="false" ht="15" hidden="false" customHeight="false" outlineLevel="0" collapsed="false">
      <c r="B1245" s="1" t="n">
        <v>38092</v>
      </c>
      <c r="C1245" s="1" t="s">
        <v>1803</v>
      </c>
      <c r="D1245" s="2" t="n">
        <v>0</v>
      </c>
      <c r="F1245" s="0" t="n">
        <v>3.8788917</v>
      </c>
      <c r="G1245" s="0" t="n">
        <v>0.40903613</v>
      </c>
      <c r="H1245" s="0" t="n">
        <v>3.193861</v>
      </c>
      <c r="I1245" s="0" t="n">
        <v>0.1786788</v>
      </c>
      <c r="J1245" s="0" t="n">
        <v>3.3116722</v>
      </c>
      <c r="K1245" s="0" t="n">
        <v>0.12718813</v>
      </c>
      <c r="L1245" s="0" t="n">
        <v>3.4563155</v>
      </c>
      <c r="M1245" s="0" t="n">
        <v>0.34484053</v>
      </c>
      <c r="N1245" s="0" t="n">
        <v>4.376131</v>
      </c>
      <c r="O1245" s="0" t="n">
        <v>0.28082386</v>
      </c>
      <c r="P1245" s="0" t="n">
        <v>4.9877415</v>
      </c>
      <c r="Q1245" s="0" t="n">
        <v>0.286933</v>
      </c>
      <c r="R1245" s="0" t="n">
        <v>4.0082145</v>
      </c>
      <c r="S1245" s="0" t="n">
        <v>0.21471842</v>
      </c>
      <c r="T1245" s="0" t="n">
        <v>3.5962248</v>
      </c>
      <c r="U1245" s="0" t="n">
        <v>0.12277895</v>
      </c>
      <c r="V1245" s="0" t="n">
        <v>4.45964</v>
      </c>
      <c r="W1245" s="0" t="n">
        <v>0.081499405</v>
      </c>
      <c r="X1245" s="0" t="n">
        <v>18.819443</v>
      </c>
      <c r="Y1245" s="0" t="n">
        <v>10.258356</v>
      </c>
      <c r="Z1245" s="0" t="n">
        <v>1.6352805</v>
      </c>
      <c r="AA1245" s="0" t="n">
        <v>8</v>
      </c>
      <c r="AB1245" s="0" t="n">
        <v>24</v>
      </c>
      <c r="AC1245" s="0" t="n">
        <v>1.3825342E-008</v>
      </c>
      <c r="AD1245" s="0" t="n">
        <v>0.00037411376</v>
      </c>
    </row>
    <row r="1246" customFormat="false" ht="15" hidden="false" customHeight="false" outlineLevel="0" collapsed="false">
      <c r="B1246" s="1" t="n">
        <v>18363</v>
      </c>
      <c r="C1246" s="1" t="s">
        <v>1804</v>
      </c>
      <c r="D1246" s="2" t="n">
        <v>0</v>
      </c>
      <c r="F1246" s="0" t="n">
        <v>3.4149845</v>
      </c>
      <c r="G1246" s="0" t="n">
        <v>0.06724485</v>
      </c>
      <c r="H1246" s="0" t="n">
        <v>3.2657382</v>
      </c>
      <c r="I1246" s="0" t="n">
        <v>0.14057289</v>
      </c>
      <c r="J1246" s="0" t="n">
        <v>3.3811255</v>
      </c>
      <c r="K1246" s="0" t="n">
        <v>0.16667809</v>
      </c>
      <c r="L1246" s="0" t="n">
        <v>3.227876</v>
      </c>
      <c r="M1246" s="0" t="n">
        <v>0.07014542</v>
      </c>
      <c r="N1246" s="0" t="n">
        <v>4.015529</v>
      </c>
      <c r="O1246" s="0" t="n">
        <v>0.091196224</v>
      </c>
      <c r="P1246" s="0" t="n">
        <v>4.800083</v>
      </c>
      <c r="Q1246" s="0" t="n">
        <v>0.18025266</v>
      </c>
      <c r="R1246" s="0" t="n">
        <v>3.3532903</v>
      </c>
      <c r="S1246" s="0" t="n">
        <v>0.029910067</v>
      </c>
      <c r="T1246" s="0" t="n">
        <v>3.4700754</v>
      </c>
      <c r="U1246" s="0" t="n">
        <v>0.1479598</v>
      </c>
      <c r="V1246" s="0" t="n">
        <v>4.320938</v>
      </c>
      <c r="W1246" s="0" t="n">
        <v>0.28640687</v>
      </c>
      <c r="X1246" s="0" t="n">
        <v>57.554127</v>
      </c>
      <c r="Y1246" s="0" t="n">
        <v>9.1751375</v>
      </c>
      <c r="Z1246" s="0" t="n">
        <v>0.47825265</v>
      </c>
      <c r="AA1246" s="0" t="n">
        <v>8</v>
      </c>
      <c r="AB1246" s="0" t="n">
        <v>24</v>
      </c>
      <c r="AC1246" s="0" t="n">
        <v>8.6486374E-014</v>
      </c>
      <c r="AD1246" s="0" t="n">
        <v>2.7372073E-009</v>
      </c>
    </row>
    <row r="1247" customFormat="false" ht="15" hidden="false" customHeight="false" outlineLevel="0" collapsed="false">
      <c r="B1247" s="1" t="n">
        <v>9728</v>
      </c>
      <c r="C1247" s="1" t="s">
        <v>1805</v>
      </c>
      <c r="D1247" s="2" t="n">
        <v>0</v>
      </c>
      <c r="F1247" s="0" t="n">
        <v>3.7614565</v>
      </c>
      <c r="G1247" s="0" t="n">
        <v>0.07115594</v>
      </c>
      <c r="H1247" s="0" t="n">
        <v>3.5451443</v>
      </c>
      <c r="I1247" s="0" t="n">
        <v>0.23072794</v>
      </c>
      <c r="J1247" s="0" t="n">
        <v>4.1724267</v>
      </c>
      <c r="K1247" s="0" t="n">
        <v>0.22750068</v>
      </c>
      <c r="L1247" s="0" t="n">
        <v>3.611179</v>
      </c>
      <c r="M1247" s="0" t="n">
        <v>0.19362001</v>
      </c>
      <c r="N1247" s="0" t="n">
        <v>4.564676</v>
      </c>
      <c r="O1247" s="0" t="n">
        <v>0.18191752</v>
      </c>
      <c r="P1247" s="0" t="n">
        <v>5.47021</v>
      </c>
      <c r="Q1247" s="0" t="n">
        <v>0.20732881</v>
      </c>
      <c r="R1247" s="0" t="n">
        <v>3.8878274</v>
      </c>
      <c r="S1247" s="0" t="n">
        <v>0.18669344</v>
      </c>
      <c r="T1247" s="0" t="n">
        <v>3.9565363</v>
      </c>
      <c r="U1247" s="0" t="n">
        <v>0.1424801</v>
      </c>
      <c r="V1247" s="0" t="n">
        <v>4.6864147</v>
      </c>
      <c r="W1247" s="0" t="n">
        <v>0.1800475</v>
      </c>
      <c r="X1247" s="0" t="n">
        <v>44.32276</v>
      </c>
      <c r="Y1247" s="0" t="n">
        <v>11.762913</v>
      </c>
      <c r="Z1247" s="0" t="n">
        <v>0.79617643</v>
      </c>
      <c r="AA1247" s="0" t="n">
        <v>8</v>
      </c>
      <c r="AB1247" s="0" t="n">
        <v>24</v>
      </c>
      <c r="AC1247" s="0" t="n">
        <v>1.5999424E-012</v>
      </c>
      <c r="AD1247" s="0" t="n">
        <v>4.9883003E-008</v>
      </c>
    </row>
    <row r="1248" customFormat="false" ht="15" hidden="false" customHeight="false" outlineLevel="0" collapsed="false">
      <c r="B1248" s="1" t="n">
        <v>22676</v>
      </c>
      <c r="C1248" s="1" t="s">
        <v>1806</v>
      </c>
      <c r="D1248" s="2" t="n">
        <v>0</v>
      </c>
      <c r="F1248" s="0" t="n">
        <v>3.7789054</v>
      </c>
      <c r="G1248" s="0" t="n">
        <v>0.02613424</v>
      </c>
      <c r="H1248" s="0" t="n">
        <v>3.4643843</v>
      </c>
      <c r="I1248" s="0" t="n">
        <v>0.060123708</v>
      </c>
      <c r="J1248" s="0" t="n">
        <v>3.4577153</v>
      </c>
      <c r="K1248" s="0" t="n">
        <v>0.16796738</v>
      </c>
      <c r="L1248" s="0" t="n">
        <v>3.4704704</v>
      </c>
      <c r="M1248" s="0" t="n">
        <v>0.0765308</v>
      </c>
      <c r="N1248" s="0" t="n">
        <v>4.3058863</v>
      </c>
      <c r="O1248" s="0" t="n">
        <v>0.15323655</v>
      </c>
      <c r="P1248" s="0" t="n">
        <v>5.580611</v>
      </c>
      <c r="Q1248" s="0" t="n">
        <v>0.10826227</v>
      </c>
      <c r="R1248" s="0" t="n">
        <v>3.6550517</v>
      </c>
      <c r="S1248" s="0" t="n">
        <v>0.23200731</v>
      </c>
      <c r="T1248" s="0" t="n">
        <v>4.069273</v>
      </c>
      <c r="U1248" s="0" t="n">
        <v>0.1464036</v>
      </c>
      <c r="V1248" s="0" t="n">
        <v>4.9259543</v>
      </c>
      <c r="W1248" s="0" t="n">
        <v>0.24583551</v>
      </c>
      <c r="X1248" s="0" t="n">
        <v>90.88975</v>
      </c>
      <c r="Y1248" s="0" t="n">
        <v>16.224928</v>
      </c>
      <c r="Z1248" s="0" t="n">
        <v>0.5355366</v>
      </c>
      <c r="AA1248" s="0" t="n">
        <v>8</v>
      </c>
      <c r="AB1248" s="0" t="n">
        <v>24</v>
      </c>
      <c r="AC1248" s="0" t="n">
        <v>4.440892E-016</v>
      </c>
      <c r="AD1248" s="0" t="n">
        <v>1.4172663E-011</v>
      </c>
    </row>
    <row r="1249" customFormat="false" ht="15" hidden="false" customHeight="false" outlineLevel="0" collapsed="false">
      <c r="B1249" s="1" t="n">
        <v>38072</v>
      </c>
      <c r="C1249" s="1" t="s">
        <v>1807</v>
      </c>
      <c r="D1249" s="2" t="n">
        <v>0</v>
      </c>
      <c r="F1249" s="0" t="n">
        <v>3.9570024</v>
      </c>
      <c r="G1249" s="0" t="n">
        <v>0.048505485</v>
      </c>
      <c r="H1249" s="0" t="n">
        <v>3.877287</v>
      </c>
      <c r="I1249" s="0" t="n">
        <v>0.0398259</v>
      </c>
      <c r="J1249" s="0" t="n">
        <v>4.0362153</v>
      </c>
      <c r="K1249" s="0" t="n">
        <v>0.12895627</v>
      </c>
      <c r="L1249" s="0" t="n">
        <v>3.8657348</v>
      </c>
      <c r="M1249" s="0" t="n">
        <v>0.029253501</v>
      </c>
      <c r="N1249" s="0" t="n">
        <v>4.6497965</v>
      </c>
      <c r="O1249" s="0" t="n">
        <v>0.10569039</v>
      </c>
      <c r="P1249" s="0" t="n">
        <v>5.828538</v>
      </c>
      <c r="Q1249" s="0" t="n">
        <v>0.19592799</v>
      </c>
      <c r="R1249" s="0" t="n">
        <v>4.0289903</v>
      </c>
      <c r="S1249" s="0" t="n">
        <v>0.2524064</v>
      </c>
      <c r="T1249" s="0" t="n">
        <v>4.2557545</v>
      </c>
      <c r="U1249" s="0" t="n">
        <v>0.08083228</v>
      </c>
      <c r="V1249" s="0" t="n">
        <v>4.8400292</v>
      </c>
      <c r="W1249" s="0" t="n">
        <v>0.19018038</v>
      </c>
      <c r="X1249" s="0" t="n">
        <v>80.116684</v>
      </c>
      <c r="Y1249" s="0" t="n">
        <v>12.759856</v>
      </c>
      <c r="Z1249" s="0" t="n">
        <v>0.47779772</v>
      </c>
      <c r="AA1249" s="0" t="n">
        <v>8</v>
      </c>
      <c r="AB1249" s="0" t="n">
        <v>24</v>
      </c>
      <c r="AC1249" s="0" t="n">
        <v>1.9984014E-015</v>
      </c>
      <c r="AD1249" s="0" t="n">
        <v>6.3749006E-011</v>
      </c>
    </row>
    <row r="1250" customFormat="false" ht="15" hidden="false" customHeight="false" outlineLevel="0" collapsed="false">
      <c r="B1250" s="1" t="n">
        <v>13170</v>
      </c>
      <c r="C1250" s="1" t="s">
        <v>1808</v>
      </c>
      <c r="D1250" s="2" t="n">
        <v>0</v>
      </c>
      <c r="F1250" s="0" t="n">
        <v>3.2104754</v>
      </c>
      <c r="G1250" s="0" t="n">
        <v>0.02185959</v>
      </c>
      <c r="H1250" s="0" t="n">
        <v>3.042722</v>
      </c>
      <c r="I1250" s="0" t="n">
        <v>0.06862963</v>
      </c>
      <c r="J1250" s="0" t="n">
        <v>3.2437477</v>
      </c>
      <c r="K1250" s="0" t="n">
        <v>0.031753976</v>
      </c>
      <c r="L1250" s="0" t="n">
        <v>3.2892478</v>
      </c>
      <c r="M1250" s="0" t="n">
        <v>0.13939153</v>
      </c>
      <c r="N1250" s="0" t="n">
        <v>3.57827</v>
      </c>
      <c r="O1250" s="0" t="n">
        <v>0.104466245</v>
      </c>
      <c r="P1250" s="0" t="n">
        <v>4.2769775</v>
      </c>
      <c r="Q1250" s="0" t="n">
        <v>0.192643</v>
      </c>
      <c r="R1250" s="0" t="n">
        <v>3.2322364</v>
      </c>
      <c r="S1250" s="0" t="n">
        <v>0.14227922</v>
      </c>
      <c r="T1250" s="0" t="n">
        <v>3.127928</v>
      </c>
      <c r="U1250" s="0" t="n">
        <v>0.14032003</v>
      </c>
      <c r="V1250" s="0" t="n">
        <v>3.6908505</v>
      </c>
      <c r="W1250" s="0" t="n">
        <v>0.21054746</v>
      </c>
      <c r="X1250" s="0" t="n">
        <v>31.892555</v>
      </c>
      <c r="Y1250" s="0" t="n">
        <v>4.504223</v>
      </c>
      <c r="Z1250" s="0" t="n">
        <v>0.4236935</v>
      </c>
      <c r="AA1250" s="0" t="n">
        <v>8</v>
      </c>
      <c r="AB1250" s="0" t="n">
        <v>24</v>
      </c>
      <c r="AC1250" s="0" t="n">
        <v>5.7942096E-011</v>
      </c>
      <c r="AD1250" s="0" t="n">
        <v>1.7438254E-006</v>
      </c>
    </row>
    <row r="1251" customFormat="false" ht="15" hidden="false" customHeight="false" outlineLevel="0" collapsed="false">
      <c r="B1251" s="1" t="n">
        <v>35077</v>
      </c>
      <c r="C1251" s="1" t="s">
        <v>1809</v>
      </c>
      <c r="D1251" s="2" t="n">
        <v>0</v>
      </c>
      <c r="F1251" s="0" t="n">
        <v>5.5611525</v>
      </c>
      <c r="G1251" s="0" t="n">
        <v>0.03464891</v>
      </c>
      <c r="H1251" s="0" t="n">
        <v>4.294217</v>
      </c>
      <c r="I1251" s="0" t="n">
        <v>0.2818299</v>
      </c>
      <c r="J1251" s="0" t="n">
        <v>4.6093955</v>
      </c>
      <c r="K1251" s="0" t="n">
        <v>0.2882315</v>
      </c>
      <c r="L1251" s="0" t="n">
        <v>5.0075617</v>
      </c>
      <c r="M1251" s="0" t="n">
        <v>0.10079897</v>
      </c>
      <c r="N1251" s="0" t="n">
        <v>5.1064816</v>
      </c>
      <c r="O1251" s="0" t="n">
        <v>0.09632144</v>
      </c>
      <c r="P1251" s="0" t="n">
        <v>6.1982784</v>
      </c>
      <c r="Q1251" s="0" t="n">
        <v>0.09266717</v>
      </c>
      <c r="R1251" s="0" t="n">
        <v>5.5324254</v>
      </c>
      <c r="S1251" s="0" t="n">
        <v>0.044035617</v>
      </c>
      <c r="T1251" s="0" t="n">
        <v>4.5532703</v>
      </c>
      <c r="U1251" s="0" t="n">
        <v>0.12277154</v>
      </c>
      <c r="V1251" s="0" t="n">
        <v>5.2404685</v>
      </c>
      <c r="W1251" s="0" t="n">
        <v>0.14853545</v>
      </c>
      <c r="X1251" s="0" t="n">
        <v>60.6387</v>
      </c>
      <c r="Y1251" s="0" t="n">
        <v>10.26513</v>
      </c>
      <c r="Z1251" s="0" t="n">
        <v>0.50785047</v>
      </c>
      <c r="AA1251" s="0" t="n">
        <v>8</v>
      </c>
      <c r="AB1251" s="0" t="n">
        <v>24</v>
      </c>
      <c r="AC1251" s="0" t="n">
        <v>4.7961635E-014</v>
      </c>
      <c r="AD1251" s="0" t="n">
        <v>1.5219186E-009</v>
      </c>
    </row>
    <row r="1252" customFormat="false" ht="15" hidden="false" customHeight="false" outlineLevel="0" collapsed="false">
      <c r="B1252" s="1" t="n">
        <v>9559</v>
      </c>
      <c r="C1252" s="1" t="s">
        <v>1810</v>
      </c>
      <c r="D1252" s="2" t="n">
        <v>0</v>
      </c>
      <c r="F1252" s="0" t="n">
        <v>3.3049417</v>
      </c>
      <c r="G1252" s="0" t="n">
        <v>0.0957721</v>
      </c>
      <c r="H1252" s="0" t="n">
        <v>3.052327</v>
      </c>
      <c r="I1252" s="0" t="n">
        <v>0.07728802</v>
      </c>
      <c r="J1252" s="0" t="n">
        <v>3.224703</v>
      </c>
      <c r="K1252" s="0" t="n">
        <v>0.054480705</v>
      </c>
      <c r="L1252" s="0" t="n">
        <v>3.0612397</v>
      </c>
      <c r="M1252" s="0" t="n">
        <v>0.10316508</v>
      </c>
      <c r="N1252" s="0" t="n">
        <v>3.4675481</v>
      </c>
      <c r="O1252" s="0" t="n">
        <v>0.07601875</v>
      </c>
      <c r="P1252" s="0" t="n">
        <v>4.5399942</v>
      </c>
      <c r="Q1252" s="0" t="n">
        <v>0.14148581</v>
      </c>
      <c r="R1252" s="0" t="n">
        <v>3.1948342</v>
      </c>
      <c r="S1252" s="0" t="n">
        <v>0.07159773</v>
      </c>
      <c r="T1252" s="0" t="n">
        <v>3.3443546</v>
      </c>
      <c r="U1252" s="0" t="n">
        <v>0.051370185</v>
      </c>
      <c r="V1252" s="0" t="n">
        <v>3.6700294</v>
      </c>
      <c r="W1252" s="0" t="n">
        <v>0.091467254</v>
      </c>
      <c r="X1252" s="0" t="n">
        <v>100.36724</v>
      </c>
      <c r="Y1252" s="0" t="n">
        <v>6.5154505</v>
      </c>
      <c r="Z1252" s="0" t="n">
        <v>0.19474833</v>
      </c>
      <c r="AA1252" s="0" t="n">
        <v>8</v>
      </c>
      <c r="AB1252" s="0" t="n">
        <v>24</v>
      </c>
      <c r="AC1252" s="0" t="n">
        <v>1.110223E-016</v>
      </c>
      <c r="AD1252" s="0" t="n">
        <v>3.5434988E-012</v>
      </c>
    </row>
    <row r="1253" customFormat="false" ht="15" hidden="false" customHeight="false" outlineLevel="0" collapsed="false">
      <c r="B1253" s="1" t="n">
        <v>4059</v>
      </c>
      <c r="C1253" s="1" t="s">
        <v>1811</v>
      </c>
      <c r="D1253" s="2" t="n">
        <v>0</v>
      </c>
      <c r="F1253" s="0" t="n">
        <v>4.4674387</v>
      </c>
      <c r="G1253" s="0" t="n">
        <v>0.13487342</v>
      </c>
      <c r="H1253" s="0" t="n">
        <v>3.9283838</v>
      </c>
      <c r="I1253" s="0" t="n">
        <v>0.043782882</v>
      </c>
      <c r="J1253" s="0" t="n">
        <v>4.135546</v>
      </c>
      <c r="K1253" s="0" t="n">
        <v>0.15503497</v>
      </c>
      <c r="L1253" s="0" t="n">
        <v>4.110815</v>
      </c>
      <c r="M1253" s="0" t="n">
        <v>0.09684048</v>
      </c>
      <c r="N1253" s="0" t="n">
        <v>5.3253207</v>
      </c>
      <c r="O1253" s="0" t="n">
        <v>0.04732234</v>
      </c>
      <c r="P1253" s="0" t="n">
        <v>6.4607577</v>
      </c>
      <c r="Q1253" s="0" t="n">
        <v>0.13187805</v>
      </c>
      <c r="R1253" s="0" t="n">
        <v>4.440713</v>
      </c>
      <c r="S1253" s="0" t="n">
        <v>0.3283831</v>
      </c>
      <c r="T1253" s="0" t="n">
        <v>4.772459</v>
      </c>
      <c r="U1253" s="0" t="n">
        <v>0.23850633</v>
      </c>
      <c r="V1253" s="0" t="n">
        <v>5.717562</v>
      </c>
      <c r="W1253" s="0" t="n">
        <v>0.12331407</v>
      </c>
      <c r="X1253" s="0" t="n">
        <v>88.06684</v>
      </c>
      <c r="Y1253" s="0" t="n">
        <v>21.079704</v>
      </c>
      <c r="Z1253" s="0" t="n">
        <v>0.7180809</v>
      </c>
      <c r="AA1253" s="0" t="n">
        <v>8</v>
      </c>
      <c r="AB1253" s="0" t="n">
        <v>24</v>
      </c>
      <c r="AC1253" s="0" t="n">
        <v>6.661338E-016</v>
      </c>
      <c r="AD1253" s="0" t="n">
        <v>2.1257662E-011</v>
      </c>
    </row>
    <row r="1254" customFormat="false" ht="15" hidden="false" customHeight="false" outlineLevel="0" collapsed="false">
      <c r="B1254" s="1" t="n">
        <v>41166</v>
      </c>
      <c r="C1254" s="1" t="s">
        <v>1812</v>
      </c>
      <c r="D1254" s="2" t="n">
        <v>0</v>
      </c>
      <c r="F1254" s="0" t="n">
        <v>3.2848012</v>
      </c>
      <c r="G1254" s="0" t="n">
        <v>0.22631699</v>
      </c>
      <c r="H1254" s="0" t="n">
        <v>3.3087528</v>
      </c>
      <c r="I1254" s="0" t="n">
        <v>0.123147056</v>
      </c>
      <c r="J1254" s="0" t="n">
        <v>3.0936477</v>
      </c>
      <c r="K1254" s="0" t="n">
        <v>0.3946629</v>
      </c>
      <c r="L1254" s="0" t="n">
        <v>3.2335415</v>
      </c>
      <c r="M1254" s="0" t="n">
        <v>0.050384652</v>
      </c>
      <c r="N1254" s="0" t="n">
        <v>3.483039</v>
      </c>
      <c r="O1254" s="0" t="n">
        <v>0.10384131</v>
      </c>
      <c r="P1254" s="0" t="n">
        <v>4.356371</v>
      </c>
      <c r="Q1254" s="0" t="n">
        <v>0.11477212</v>
      </c>
      <c r="R1254" s="0" t="n">
        <v>3.3688462</v>
      </c>
      <c r="S1254" s="0" t="n">
        <v>0.042300884</v>
      </c>
      <c r="T1254" s="0" t="n">
        <v>3.220982</v>
      </c>
      <c r="U1254" s="0" t="n">
        <v>0.111917935</v>
      </c>
      <c r="V1254" s="0" t="n">
        <v>3.8121777</v>
      </c>
      <c r="W1254" s="0" t="n">
        <v>0.18689333</v>
      </c>
      <c r="X1254" s="0" t="n">
        <v>20.269705</v>
      </c>
      <c r="Y1254" s="0" t="n">
        <v>4.6471148</v>
      </c>
      <c r="Z1254" s="0" t="n">
        <v>0.6877922</v>
      </c>
      <c r="AA1254" s="0" t="n">
        <v>8</v>
      </c>
      <c r="AB1254" s="0" t="n">
        <v>24</v>
      </c>
      <c r="AC1254" s="0" t="n">
        <v>6.5620167E-009</v>
      </c>
      <c r="AD1254" s="0" t="n">
        <v>0.0001810526</v>
      </c>
    </row>
    <row r="1255" customFormat="false" ht="15" hidden="false" customHeight="false" outlineLevel="0" collapsed="false">
      <c r="B1255" s="1" t="n">
        <v>13885</v>
      </c>
      <c r="C1255" s="1" t="s">
        <v>1813</v>
      </c>
      <c r="D1255" s="2" t="n">
        <v>0</v>
      </c>
      <c r="F1255" s="0" t="n">
        <v>4.1740084</v>
      </c>
      <c r="G1255" s="0" t="n">
        <v>0.16813673</v>
      </c>
      <c r="H1255" s="0" t="n">
        <v>3.4795253</v>
      </c>
      <c r="I1255" s="0" t="n">
        <v>0.06019085</v>
      </c>
      <c r="J1255" s="0" t="n">
        <v>3.7078564</v>
      </c>
      <c r="K1255" s="0" t="n">
        <v>0.15974791</v>
      </c>
      <c r="L1255" s="0" t="n">
        <v>3.5445328</v>
      </c>
      <c r="M1255" s="0" t="n">
        <v>0.117376685</v>
      </c>
      <c r="N1255" s="0" t="n">
        <v>4.9375644</v>
      </c>
      <c r="O1255" s="0" t="n">
        <v>0.07507852</v>
      </c>
      <c r="P1255" s="0" t="n">
        <v>5.8786645</v>
      </c>
      <c r="Q1255" s="0" t="n">
        <v>0.04695842</v>
      </c>
      <c r="R1255" s="0" t="n">
        <v>3.9339194</v>
      </c>
      <c r="S1255" s="0" t="n">
        <v>0.2599455</v>
      </c>
      <c r="T1255" s="0" t="n">
        <v>4.3664165</v>
      </c>
      <c r="U1255" s="0" t="n">
        <v>0.084069625</v>
      </c>
      <c r="V1255" s="0" t="n">
        <v>5.0582433</v>
      </c>
      <c r="W1255" s="0" t="n">
        <v>0.27742743</v>
      </c>
      <c r="X1255" s="0" t="n">
        <v>98.0573</v>
      </c>
      <c r="Y1255" s="0" t="n">
        <v>19.14739</v>
      </c>
      <c r="Z1255" s="0" t="n">
        <v>0.58580214</v>
      </c>
      <c r="AA1255" s="0" t="n">
        <v>8</v>
      </c>
      <c r="AB1255" s="0" t="n">
        <v>24</v>
      </c>
      <c r="AC1255" s="0" t="n">
        <v>2.220446E-016</v>
      </c>
      <c r="AD1255" s="0" t="n">
        <v>7.0867756E-012</v>
      </c>
    </row>
    <row r="1256" customFormat="false" ht="15" hidden="false" customHeight="false" outlineLevel="0" collapsed="false">
      <c r="B1256" s="1" t="n">
        <v>2702</v>
      </c>
      <c r="C1256" s="1" t="s">
        <v>1814</v>
      </c>
      <c r="D1256" s="2" t="n">
        <v>0</v>
      </c>
      <c r="F1256" s="0" t="n">
        <v>3.1520135</v>
      </c>
      <c r="G1256" s="0" t="n">
        <v>0.12043146</v>
      </c>
      <c r="H1256" s="0" t="n">
        <v>3.31295</v>
      </c>
      <c r="I1256" s="0" t="n">
        <v>0.17539111</v>
      </c>
      <c r="J1256" s="0" t="n">
        <v>3.2860658</v>
      </c>
      <c r="K1256" s="0" t="n">
        <v>0.19060452</v>
      </c>
      <c r="L1256" s="0" t="n">
        <v>3.2233016</v>
      </c>
      <c r="M1256" s="0" t="n">
        <v>0.061585534</v>
      </c>
      <c r="N1256" s="0" t="n">
        <v>3.41904</v>
      </c>
      <c r="O1256" s="0" t="n">
        <v>0.11780117</v>
      </c>
      <c r="P1256" s="0" t="n">
        <v>4.2405214</v>
      </c>
      <c r="Q1256" s="0" t="n">
        <v>0.15454379</v>
      </c>
      <c r="R1256" s="0" t="n">
        <v>3.2090712</v>
      </c>
      <c r="S1256" s="0" t="n">
        <v>0.10848986</v>
      </c>
      <c r="T1256" s="0" t="n">
        <v>3.1558895</v>
      </c>
      <c r="U1256" s="0" t="n">
        <v>0.12854397</v>
      </c>
      <c r="V1256" s="0" t="n">
        <v>3.6469173</v>
      </c>
      <c r="W1256" s="0" t="n">
        <v>0.20949538</v>
      </c>
      <c r="X1256" s="0" t="n">
        <v>24.166157</v>
      </c>
      <c r="Y1256" s="0" t="n">
        <v>3.82642</v>
      </c>
      <c r="Z1256" s="0" t="n">
        <v>0.4750139</v>
      </c>
      <c r="AA1256" s="0" t="n">
        <v>8</v>
      </c>
      <c r="AB1256" s="0" t="n">
        <v>24</v>
      </c>
      <c r="AC1256" s="0" t="n">
        <v>1.0842991E-009</v>
      </c>
      <c r="AD1256" s="0" t="n">
        <v>3.1143238E-005</v>
      </c>
    </row>
    <row r="1257" customFormat="false" ht="15" hidden="false" customHeight="false" outlineLevel="0" collapsed="false">
      <c r="B1257" s="1" t="n">
        <v>42187</v>
      </c>
      <c r="C1257" s="1" t="s">
        <v>1815</v>
      </c>
      <c r="D1257" s="2" t="n">
        <v>0</v>
      </c>
      <c r="F1257" s="0" t="n">
        <v>4.584629</v>
      </c>
      <c r="G1257" s="0" t="n">
        <v>0.08257959</v>
      </c>
      <c r="H1257" s="0" t="n">
        <v>4.1627064</v>
      </c>
      <c r="I1257" s="0" t="n">
        <v>0.15351357</v>
      </c>
      <c r="J1257" s="0" t="n">
        <v>4.245719</v>
      </c>
      <c r="K1257" s="0" t="n">
        <v>0.19369991</v>
      </c>
      <c r="L1257" s="0" t="n">
        <v>4.278042</v>
      </c>
      <c r="M1257" s="0" t="n">
        <v>0.09109657</v>
      </c>
      <c r="N1257" s="0" t="n">
        <v>5.1410923</v>
      </c>
      <c r="O1257" s="0" t="n">
        <v>0.10311676</v>
      </c>
      <c r="P1257" s="0" t="n">
        <v>6.198042</v>
      </c>
      <c r="Q1257" s="0" t="n">
        <v>0.1581961</v>
      </c>
      <c r="R1257" s="0" t="n">
        <v>4.628284</v>
      </c>
      <c r="S1257" s="0" t="n">
        <v>0.16313195</v>
      </c>
      <c r="T1257" s="0" t="n">
        <v>4.647274</v>
      </c>
      <c r="U1257" s="0" t="n">
        <v>0.14669569</v>
      </c>
      <c r="V1257" s="0" t="n">
        <v>5.4733353</v>
      </c>
      <c r="W1257" s="0" t="n">
        <v>0.22716914</v>
      </c>
      <c r="X1257" s="0" t="n">
        <v>76.01762</v>
      </c>
      <c r="Y1257" s="0" t="n">
        <v>13.229851</v>
      </c>
      <c r="Z1257" s="0" t="n">
        <v>0.5221099</v>
      </c>
      <c r="AA1257" s="0" t="n">
        <v>8</v>
      </c>
      <c r="AB1257" s="0" t="n">
        <v>24</v>
      </c>
      <c r="AC1257" s="0" t="n">
        <v>3.663736E-015</v>
      </c>
      <c r="AD1257" s="0" t="n">
        <v>1.1682555E-010</v>
      </c>
    </row>
    <row r="1258" customFormat="false" ht="15" hidden="false" customHeight="false" outlineLevel="0" collapsed="false">
      <c r="B1258" s="1" t="n">
        <v>41929</v>
      </c>
      <c r="C1258" s="1" t="s">
        <v>1816</v>
      </c>
      <c r="D1258" s="2" t="n">
        <v>0</v>
      </c>
      <c r="F1258" s="0" t="n">
        <v>4.6937666</v>
      </c>
      <c r="G1258" s="0" t="n">
        <v>0.17907013</v>
      </c>
      <c r="H1258" s="0" t="n">
        <v>4.2715397</v>
      </c>
      <c r="I1258" s="0" t="n">
        <v>0.19393817</v>
      </c>
      <c r="J1258" s="0" t="n">
        <v>4.126591</v>
      </c>
      <c r="K1258" s="0" t="n">
        <v>0.07931523</v>
      </c>
      <c r="L1258" s="0" t="n">
        <v>4.168373</v>
      </c>
      <c r="M1258" s="0" t="n">
        <v>0.08586347</v>
      </c>
      <c r="N1258" s="0" t="n">
        <v>5.5470533</v>
      </c>
      <c r="O1258" s="0" t="n">
        <v>0.082199425</v>
      </c>
      <c r="P1258" s="0" t="n">
        <v>6.5339465</v>
      </c>
      <c r="Q1258" s="0" t="n">
        <v>0.04914947</v>
      </c>
      <c r="R1258" s="0" t="n">
        <v>4.6335964</v>
      </c>
      <c r="S1258" s="0" t="n">
        <v>0.33919644</v>
      </c>
      <c r="T1258" s="0" t="n">
        <v>4.9001474</v>
      </c>
      <c r="U1258" s="0" t="n">
        <v>0.18822382</v>
      </c>
      <c r="V1258" s="0" t="n">
        <v>5.747284</v>
      </c>
      <c r="W1258" s="0" t="n">
        <v>0.2193958</v>
      </c>
      <c r="X1258" s="0" t="n">
        <v>76.29128</v>
      </c>
      <c r="Y1258" s="0" t="n">
        <v>19.870201</v>
      </c>
      <c r="Z1258" s="0" t="n">
        <v>0.7813554</v>
      </c>
      <c r="AA1258" s="0" t="n">
        <v>8</v>
      </c>
      <c r="AB1258" s="0" t="n">
        <v>24</v>
      </c>
      <c r="AC1258" s="0" t="n">
        <v>3.5527137E-015</v>
      </c>
      <c r="AD1258" s="0" t="n">
        <v>1.13288934E-010</v>
      </c>
    </row>
    <row r="1259" customFormat="false" ht="15" hidden="false" customHeight="false" outlineLevel="0" collapsed="false">
      <c r="B1259" s="1" t="n">
        <v>1611</v>
      </c>
      <c r="C1259" s="1" t="s">
        <v>1817</v>
      </c>
      <c r="D1259" s="2" t="n">
        <v>0</v>
      </c>
      <c r="F1259" s="0" t="n">
        <v>4.168957</v>
      </c>
      <c r="G1259" s="0" t="n">
        <v>0.28234348</v>
      </c>
      <c r="H1259" s="0" t="n">
        <v>3.7217143</v>
      </c>
      <c r="I1259" s="0" t="n">
        <v>0.07656895</v>
      </c>
      <c r="J1259" s="0" t="n">
        <v>4.0827155</v>
      </c>
      <c r="K1259" s="0" t="n">
        <v>0.17247203</v>
      </c>
      <c r="L1259" s="0" t="n">
        <v>4.165804</v>
      </c>
      <c r="M1259" s="0" t="n">
        <v>0.17730954</v>
      </c>
      <c r="N1259" s="0" t="n">
        <v>5.2651515</v>
      </c>
      <c r="O1259" s="0" t="n">
        <v>0.06217147</v>
      </c>
      <c r="P1259" s="0" t="n">
        <v>5.9237823</v>
      </c>
      <c r="Q1259" s="0" t="n">
        <v>0.3415119</v>
      </c>
      <c r="R1259" s="0" t="n">
        <v>4.396476</v>
      </c>
      <c r="S1259" s="0" t="n">
        <v>0.042847216</v>
      </c>
      <c r="T1259" s="0" t="n">
        <v>4.458947</v>
      </c>
      <c r="U1259" s="0" t="n">
        <v>0.22769971</v>
      </c>
      <c r="V1259" s="0" t="n">
        <v>5.15222</v>
      </c>
      <c r="W1259" s="0" t="n">
        <v>0.22095719</v>
      </c>
      <c r="X1259" s="0" t="n">
        <v>42.570923</v>
      </c>
      <c r="Y1259" s="0" t="n">
        <v>14.543201</v>
      </c>
      <c r="Z1259" s="0" t="n">
        <v>1.0248686</v>
      </c>
      <c r="AA1259" s="0" t="n">
        <v>8</v>
      </c>
      <c r="AB1259" s="0" t="n">
        <v>24</v>
      </c>
      <c r="AC1259" s="0" t="n">
        <v>2.4978908E-012</v>
      </c>
      <c r="AD1259" s="0" t="n">
        <v>7.765193E-008</v>
      </c>
    </row>
    <row r="1260" customFormat="false" ht="15" hidden="false" customHeight="false" outlineLevel="0" collapsed="false">
      <c r="B1260" s="1" t="n">
        <v>39874</v>
      </c>
      <c r="C1260" s="1" t="s">
        <v>1818</v>
      </c>
      <c r="D1260" s="2" t="n">
        <v>0</v>
      </c>
      <c r="F1260" s="0" t="n">
        <v>4.5503197</v>
      </c>
      <c r="G1260" s="0" t="n">
        <v>0.13714106</v>
      </c>
      <c r="H1260" s="0" t="n">
        <v>3.8900023</v>
      </c>
      <c r="I1260" s="0" t="n">
        <v>0.42220217</v>
      </c>
      <c r="J1260" s="0" t="n">
        <v>3.5776675</v>
      </c>
      <c r="K1260" s="0" t="n">
        <v>0.2506282</v>
      </c>
      <c r="L1260" s="0" t="n">
        <v>4.0006647</v>
      </c>
      <c r="M1260" s="0" t="n">
        <v>0.2354938</v>
      </c>
      <c r="N1260" s="0" t="n">
        <v>5.04568</v>
      </c>
      <c r="O1260" s="0" t="n">
        <v>0.25564972</v>
      </c>
      <c r="P1260" s="0" t="n">
        <v>6.0084753</v>
      </c>
      <c r="Q1260" s="0" t="n">
        <v>0.21381529</v>
      </c>
      <c r="R1260" s="0" t="n">
        <v>4.0668077</v>
      </c>
      <c r="S1260" s="0" t="n">
        <v>0.37612945</v>
      </c>
      <c r="T1260" s="0" t="n">
        <v>4.523114</v>
      </c>
      <c r="U1260" s="0" t="n">
        <v>0.1855595</v>
      </c>
      <c r="V1260" s="0" t="n">
        <v>5.1262794</v>
      </c>
      <c r="W1260" s="0" t="n">
        <v>0.20824611</v>
      </c>
      <c r="X1260" s="0" t="n">
        <v>30.441933</v>
      </c>
      <c r="Y1260" s="0" t="n">
        <v>16.769493</v>
      </c>
      <c r="Z1260" s="0" t="n">
        <v>1.6526046</v>
      </c>
      <c r="AA1260" s="0" t="n">
        <v>8</v>
      </c>
      <c r="AB1260" s="0" t="n">
        <v>24</v>
      </c>
      <c r="AC1260" s="0" t="n">
        <v>9.537082E-011</v>
      </c>
      <c r="AD1260" s="0" t="n">
        <v>2.851683E-006</v>
      </c>
    </row>
    <row r="1261" customFormat="false" ht="15" hidden="false" customHeight="false" outlineLevel="0" collapsed="false">
      <c r="B1261" s="1" t="n">
        <v>17654</v>
      </c>
      <c r="C1261" s="1" t="s">
        <v>1819</v>
      </c>
      <c r="D1261" s="2" t="n">
        <v>0</v>
      </c>
      <c r="F1261" s="0" t="n">
        <v>4.767299</v>
      </c>
      <c r="G1261" s="0" t="n">
        <v>0.2076358</v>
      </c>
      <c r="H1261" s="0" t="n">
        <v>4.0343127</v>
      </c>
      <c r="I1261" s="0" t="n">
        <v>0.07693652</v>
      </c>
      <c r="J1261" s="0" t="n">
        <v>3.9850686</v>
      </c>
      <c r="K1261" s="0" t="n">
        <v>0.040748384</v>
      </c>
      <c r="L1261" s="0" t="n">
        <v>4.263213</v>
      </c>
      <c r="M1261" s="0" t="n">
        <v>0.15159597</v>
      </c>
      <c r="N1261" s="0" t="n">
        <v>5.070251</v>
      </c>
      <c r="O1261" s="0" t="n">
        <v>0.09857661</v>
      </c>
      <c r="P1261" s="0" t="n">
        <v>5.9777117</v>
      </c>
      <c r="Q1261" s="0" t="n">
        <v>0.04907488</v>
      </c>
      <c r="R1261" s="0" t="n">
        <v>4.631763</v>
      </c>
      <c r="S1261" s="0" t="n">
        <v>0.16133915</v>
      </c>
      <c r="T1261" s="0" t="n">
        <v>4.56381</v>
      </c>
      <c r="U1261" s="0" t="n">
        <v>0.05762631</v>
      </c>
      <c r="V1261" s="0" t="n">
        <v>5.0952587</v>
      </c>
      <c r="W1261" s="0" t="n">
        <v>0.3192928</v>
      </c>
      <c r="X1261" s="0" t="n">
        <v>62.183495</v>
      </c>
      <c r="Y1261" s="0" t="n">
        <v>11.229663</v>
      </c>
      <c r="Z1261" s="0" t="n">
        <v>0.5417674</v>
      </c>
      <c r="AA1261" s="0" t="n">
        <v>8</v>
      </c>
      <c r="AB1261" s="0" t="n">
        <v>24</v>
      </c>
      <c r="AC1261" s="0" t="n">
        <v>3.6082248E-014</v>
      </c>
      <c r="AD1261" s="0" t="n">
        <v>1.1460083E-009</v>
      </c>
    </row>
    <row r="1262" customFormat="false" ht="15" hidden="false" customHeight="false" outlineLevel="0" collapsed="false">
      <c r="B1262" s="1" t="n">
        <v>16863</v>
      </c>
      <c r="C1262" s="1" t="s">
        <v>1820</v>
      </c>
      <c r="D1262" s="2" t="n">
        <v>0</v>
      </c>
      <c r="F1262" s="0" t="n">
        <v>4.3929987</v>
      </c>
      <c r="G1262" s="0" t="n">
        <v>0.05110485</v>
      </c>
      <c r="H1262" s="0" t="n">
        <v>4.030084</v>
      </c>
      <c r="I1262" s="0" t="n">
        <v>0.17724065</v>
      </c>
      <c r="J1262" s="0" t="n">
        <v>4.1592155</v>
      </c>
      <c r="K1262" s="0" t="n">
        <v>0.22923312</v>
      </c>
      <c r="L1262" s="0" t="n">
        <v>4.253072</v>
      </c>
      <c r="M1262" s="0" t="n">
        <v>0.09098242</v>
      </c>
      <c r="N1262" s="0" t="n">
        <v>5.2253747</v>
      </c>
      <c r="O1262" s="0" t="n">
        <v>0.1184746</v>
      </c>
      <c r="P1262" s="0" t="n">
        <v>5.779224</v>
      </c>
      <c r="Q1262" s="0" t="n">
        <v>0.29447547</v>
      </c>
      <c r="R1262" s="0" t="n">
        <v>4.5613875</v>
      </c>
      <c r="S1262" s="0" t="n">
        <v>0.0971097</v>
      </c>
      <c r="T1262" s="0" t="n">
        <v>4.421421</v>
      </c>
      <c r="U1262" s="0" t="n">
        <v>0.06565892</v>
      </c>
      <c r="V1262" s="0" t="n">
        <v>5.105414</v>
      </c>
      <c r="W1262" s="0" t="n">
        <v>0.21496399</v>
      </c>
      <c r="X1262" s="0" t="n">
        <v>47.269684</v>
      </c>
      <c r="Y1262" s="0" t="n">
        <v>10.028924</v>
      </c>
      <c r="Z1262" s="0" t="n">
        <v>0.63649195</v>
      </c>
      <c r="AA1262" s="0" t="n">
        <v>8</v>
      </c>
      <c r="AB1262" s="0" t="n">
        <v>24</v>
      </c>
      <c r="AC1262" s="0" t="n">
        <v>7.8337337E-013</v>
      </c>
      <c r="AD1262" s="0" t="n">
        <v>2.4540737E-008</v>
      </c>
    </row>
    <row r="1263" customFormat="false" ht="15" hidden="false" customHeight="false" outlineLevel="0" collapsed="false">
      <c r="B1263" s="1" t="n">
        <v>16460</v>
      </c>
      <c r="C1263" s="1" t="s">
        <v>1821</v>
      </c>
      <c r="D1263" s="2" t="n">
        <v>0</v>
      </c>
      <c r="F1263" s="0" t="n">
        <v>2.9623692</v>
      </c>
      <c r="G1263" s="0" t="n">
        <v>0.16077788</v>
      </c>
      <c r="H1263" s="0" t="n">
        <v>2.9062119</v>
      </c>
      <c r="I1263" s="0" t="n">
        <v>0.07857154</v>
      </c>
      <c r="J1263" s="0" t="n">
        <v>3.092903</v>
      </c>
      <c r="K1263" s="0" t="n">
        <v>0.009964875</v>
      </c>
      <c r="L1263" s="0" t="n">
        <v>2.988841</v>
      </c>
      <c r="M1263" s="0" t="n">
        <v>0.033035193</v>
      </c>
      <c r="N1263" s="0" t="n">
        <v>3.6885276</v>
      </c>
      <c r="O1263" s="0" t="n">
        <v>0.19530481</v>
      </c>
      <c r="P1263" s="0" t="n">
        <v>4.494588</v>
      </c>
      <c r="Q1263" s="0" t="n">
        <v>0.157222</v>
      </c>
      <c r="R1263" s="0" t="n">
        <v>3.525081</v>
      </c>
      <c r="S1263" s="0" t="n">
        <v>0.0954711</v>
      </c>
      <c r="T1263" s="0" t="n">
        <v>3.4886503</v>
      </c>
      <c r="U1263" s="0" t="n">
        <v>0.08961901</v>
      </c>
      <c r="V1263" s="0" t="n">
        <v>3.4546444</v>
      </c>
      <c r="W1263" s="0" t="n">
        <v>0.14916885</v>
      </c>
      <c r="X1263" s="0" t="n">
        <v>60.873173</v>
      </c>
      <c r="Y1263" s="0" t="n">
        <v>7.667948</v>
      </c>
      <c r="Z1263" s="0" t="n">
        <v>0.3778979</v>
      </c>
      <c r="AA1263" s="0" t="n">
        <v>8</v>
      </c>
      <c r="AB1263" s="0" t="n">
        <v>24</v>
      </c>
      <c r="AC1263" s="0" t="n">
        <v>4.5963233E-014</v>
      </c>
      <c r="AD1263" s="0" t="n">
        <v>1.4588271E-009</v>
      </c>
    </row>
    <row r="1264" customFormat="false" ht="15" hidden="false" customHeight="false" outlineLevel="0" collapsed="false">
      <c r="B1264" s="1" t="n">
        <v>16697</v>
      </c>
      <c r="C1264" s="1" t="s">
        <v>1822</v>
      </c>
      <c r="D1264" s="2" t="n">
        <v>0</v>
      </c>
      <c r="F1264" s="0" t="n">
        <v>4.2891407</v>
      </c>
      <c r="G1264" s="0" t="n">
        <v>0.09408194</v>
      </c>
      <c r="H1264" s="0" t="n">
        <v>4.254133</v>
      </c>
      <c r="I1264" s="0" t="n">
        <v>0.06562311</v>
      </c>
      <c r="J1264" s="0" t="n">
        <v>4.1696877</v>
      </c>
      <c r="K1264" s="0" t="n">
        <v>0.061056826</v>
      </c>
      <c r="L1264" s="0" t="n">
        <v>4.2517924</v>
      </c>
      <c r="M1264" s="0" t="n">
        <v>0.1788268</v>
      </c>
      <c r="N1264" s="0" t="n">
        <v>4.5357404</v>
      </c>
      <c r="O1264" s="0" t="n">
        <v>0.23566967</v>
      </c>
      <c r="P1264" s="0" t="n">
        <v>5.326799</v>
      </c>
      <c r="Q1264" s="0" t="n">
        <v>0.24348304</v>
      </c>
      <c r="R1264" s="0" t="n">
        <v>4.126572</v>
      </c>
      <c r="S1264" s="0" t="n">
        <v>0.054448962</v>
      </c>
      <c r="T1264" s="0" t="n">
        <v>4.222728</v>
      </c>
      <c r="U1264" s="0" t="n">
        <v>0.028400827</v>
      </c>
      <c r="V1264" s="0" t="n">
        <v>4.5866537</v>
      </c>
      <c r="W1264" s="0" t="n">
        <v>0.10990989</v>
      </c>
      <c r="X1264" s="0" t="n">
        <v>25.326214</v>
      </c>
      <c r="Y1264" s="0" t="n">
        <v>4.377271</v>
      </c>
      <c r="Z1264" s="0" t="n">
        <v>0.51850677</v>
      </c>
      <c r="AA1264" s="0" t="n">
        <v>8</v>
      </c>
      <c r="AB1264" s="0" t="n">
        <v>24</v>
      </c>
      <c r="AC1264" s="0" t="n">
        <v>6.6566963E-010</v>
      </c>
      <c r="AD1264" s="0" t="n">
        <v>1.9283118E-005</v>
      </c>
    </row>
    <row r="1265" customFormat="false" ht="15" hidden="false" customHeight="false" outlineLevel="0" collapsed="false">
      <c r="B1265" s="1" t="n">
        <v>30802</v>
      </c>
      <c r="C1265" s="1" t="s">
        <v>1823</v>
      </c>
      <c r="D1265" s="2" t="n">
        <v>0</v>
      </c>
      <c r="F1265" s="0" t="n">
        <v>4.743683</v>
      </c>
      <c r="G1265" s="0" t="n">
        <v>0.060688373</v>
      </c>
      <c r="H1265" s="0" t="n">
        <v>4.3934712</v>
      </c>
      <c r="I1265" s="0" t="n">
        <v>0.08129146</v>
      </c>
      <c r="J1265" s="0" t="n">
        <v>4.6248918</v>
      </c>
      <c r="K1265" s="0" t="n">
        <v>0.17508194</v>
      </c>
      <c r="L1265" s="0" t="n">
        <v>4.384406</v>
      </c>
      <c r="M1265" s="0" t="n">
        <v>0.13124779</v>
      </c>
      <c r="N1265" s="0" t="n">
        <v>5.219716</v>
      </c>
      <c r="O1265" s="0" t="n">
        <v>0.19231607</v>
      </c>
      <c r="P1265" s="0" t="n">
        <v>6.2400913</v>
      </c>
      <c r="Q1265" s="0" t="n">
        <v>0.19345216</v>
      </c>
      <c r="R1265" s="0" t="n">
        <v>4.5379252</v>
      </c>
      <c r="S1265" s="0" t="n">
        <v>0.16425993</v>
      </c>
      <c r="T1265" s="0" t="n">
        <v>4.9943504</v>
      </c>
      <c r="U1265" s="0" t="n">
        <v>0.092341974</v>
      </c>
      <c r="V1265" s="0" t="n">
        <v>5.4671264</v>
      </c>
      <c r="W1265" s="0" t="n">
        <v>0.22149013</v>
      </c>
      <c r="X1265" s="0" t="n">
        <v>59.04949</v>
      </c>
      <c r="Y1265" s="0" t="n">
        <v>11.1233425</v>
      </c>
      <c r="Z1265" s="0" t="n">
        <v>0.5651196</v>
      </c>
      <c r="AA1265" s="0" t="n">
        <v>8</v>
      </c>
      <c r="AB1265" s="0" t="n">
        <v>24</v>
      </c>
      <c r="AC1265" s="0" t="n">
        <v>6.4726E-014</v>
      </c>
      <c r="AD1265" s="0" t="n">
        <v>2.0509727E-009</v>
      </c>
    </row>
    <row r="1266" customFormat="false" ht="15" hidden="false" customHeight="false" outlineLevel="0" collapsed="false">
      <c r="B1266" s="1" t="n">
        <v>19783</v>
      </c>
      <c r="C1266" s="1" t="s">
        <v>1824</v>
      </c>
      <c r="D1266" s="2" t="n">
        <v>0</v>
      </c>
      <c r="F1266" s="0" t="n">
        <v>3.4399312</v>
      </c>
      <c r="G1266" s="0" t="n">
        <v>0.012282284</v>
      </c>
      <c r="H1266" s="0" t="n">
        <v>3.1082957</v>
      </c>
      <c r="I1266" s="0" t="n">
        <v>0.036219444</v>
      </c>
      <c r="J1266" s="0" t="n">
        <v>3.5950031</v>
      </c>
      <c r="K1266" s="0" t="n">
        <v>0.17836224</v>
      </c>
      <c r="L1266" s="0" t="n">
        <v>3.3872762</v>
      </c>
      <c r="M1266" s="0" t="n">
        <v>0.22166829</v>
      </c>
      <c r="N1266" s="0" t="n">
        <v>3.883076</v>
      </c>
      <c r="O1266" s="0" t="n">
        <v>0.1555201</v>
      </c>
      <c r="P1266" s="0" t="n">
        <v>4.3376846</v>
      </c>
      <c r="Q1266" s="0" t="n">
        <v>0.09406482</v>
      </c>
      <c r="R1266" s="0" t="n">
        <v>3.5074906</v>
      </c>
      <c r="S1266" s="0" t="n">
        <v>0.11144712</v>
      </c>
      <c r="T1266" s="0" t="n">
        <v>3.4774425</v>
      </c>
      <c r="U1266" s="0" t="n">
        <v>0.020263437</v>
      </c>
      <c r="V1266" s="0" t="n">
        <v>3.684715</v>
      </c>
      <c r="W1266" s="0" t="n">
        <v>0.13313942</v>
      </c>
      <c r="X1266" s="0" t="n">
        <v>28.007854</v>
      </c>
      <c r="Y1266" s="0" t="n">
        <v>3.6145294</v>
      </c>
      <c r="Z1266" s="0" t="n">
        <v>0.3871624</v>
      </c>
      <c r="AA1266" s="0" t="n">
        <v>8</v>
      </c>
      <c r="AB1266" s="0" t="n">
        <v>24</v>
      </c>
      <c r="AC1266" s="0" t="n">
        <v>2.3120439E-010</v>
      </c>
      <c r="AD1266" s="0" t="n">
        <v>6.8142867E-006</v>
      </c>
    </row>
    <row r="1267" customFormat="false" ht="15" hidden="false" customHeight="false" outlineLevel="0" collapsed="false">
      <c r="B1267" s="1" t="n">
        <v>37786</v>
      </c>
      <c r="C1267" s="1" t="s">
        <v>1825</v>
      </c>
      <c r="D1267" s="2" t="n">
        <v>0</v>
      </c>
      <c r="F1267" s="0" t="n">
        <v>4.4251585</v>
      </c>
      <c r="G1267" s="0" t="n">
        <v>0.07765627</v>
      </c>
      <c r="H1267" s="0" t="n">
        <v>3.8861094</v>
      </c>
      <c r="I1267" s="0" t="n">
        <v>0.11750204</v>
      </c>
      <c r="J1267" s="0" t="n">
        <v>4.21765</v>
      </c>
      <c r="K1267" s="0" t="n">
        <v>0.12963538</v>
      </c>
      <c r="L1267" s="0" t="n">
        <v>4.1171203</v>
      </c>
      <c r="M1267" s="0" t="n">
        <v>0.10245304</v>
      </c>
      <c r="N1267" s="0" t="n">
        <v>5.328551</v>
      </c>
      <c r="O1267" s="0" t="n">
        <v>0.10364213</v>
      </c>
      <c r="P1267" s="0" t="n">
        <v>6.491371</v>
      </c>
      <c r="Q1267" s="0" t="n">
        <v>0.110858515</v>
      </c>
      <c r="R1267" s="0" t="n">
        <v>4.528022</v>
      </c>
      <c r="S1267" s="0" t="n">
        <v>0.29698265</v>
      </c>
      <c r="T1267" s="0" t="n">
        <v>5.2071424</v>
      </c>
      <c r="U1267" s="0" t="n">
        <v>0.30517882</v>
      </c>
      <c r="V1267" s="0" t="n">
        <v>5.8556957</v>
      </c>
      <c r="W1267" s="0" t="n">
        <v>0.2646964</v>
      </c>
      <c r="X1267" s="0" t="n">
        <v>77.63586</v>
      </c>
      <c r="Y1267" s="0" t="n">
        <v>22.359806</v>
      </c>
      <c r="Z1267" s="0" t="n">
        <v>0.8640262</v>
      </c>
      <c r="AA1267" s="0" t="n">
        <v>8</v>
      </c>
      <c r="AB1267" s="0" t="n">
        <v>24</v>
      </c>
      <c r="AC1267" s="0" t="n">
        <v>2.8865799E-015</v>
      </c>
      <c r="AD1267" s="0" t="n">
        <v>9.206169E-011</v>
      </c>
    </row>
    <row r="1268" customFormat="false" ht="15" hidden="false" customHeight="false" outlineLevel="0" collapsed="false">
      <c r="B1268" s="1" t="n">
        <v>16989</v>
      </c>
      <c r="C1268" s="1" t="s">
        <v>1826</v>
      </c>
      <c r="D1268" s="2" t="n">
        <v>0</v>
      </c>
      <c r="F1268" s="0" t="n">
        <v>4.9470577</v>
      </c>
      <c r="G1268" s="0" t="n">
        <v>0.2530354</v>
      </c>
      <c r="H1268" s="0" t="n">
        <v>4.5170856</v>
      </c>
      <c r="I1268" s="0" t="n">
        <v>0.25846088</v>
      </c>
      <c r="J1268" s="0" t="n">
        <v>4.606609</v>
      </c>
      <c r="K1268" s="0" t="n">
        <v>0.14990957</v>
      </c>
      <c r="L1268" s="0" t="n">
        <v>4.675054</v>
      </c>
      <c r="M1268" s="0" t="n">
        <v>0.16002907</v>
      </c>
      <c r="N1268" s="0" t="n">
        <v>5.38327</v>
      </c>
      <c r="O1268" s="0" t="n">
        <v>0.07523161</v>
      </c>
      <c r="P1268" s="0" t="n">
        <v>6.1578093</v>
      </c>
      <c r="Q1268" s="0" t="n">
        <v>0.13893749</v>
      </c>
      <c r="R1268" s="0" t="n">
        <v>4.946882</v>
      </c>
      <c r="S1268" s="0" t="n">
        <v>0.053723734</v>
      </c>
      <c r="T1268" s="0" t="n">
        <v>4.9467716</v>
      </c>
      <c r="U1268" s="0" t="n">
        <v>0.0913444</v>
      </c>
      <c r="V1268" s="0" t="n">
        <v>5.4333777</v>
      </c>
      <c r="W1268" s="0" t="n">
        <v>0.17662227</v>
      </c>
      <c r="X1268" s="0" t="n">
        <v>38.219078</v>
      </c>
      <c r="Y1268" s="0" t="n">
        <v>7.878604</v>
      </c>
      <c r="Z1268" s="0" t="n">
        <v>0.61842966</v>
      </c>
      <c r="AA1268" s="0" t="n">
        <v>8</v>
      </c>
      <c r="AB1268" s="0" t="n">
        <v>24</v>
      </c>
      <c r="AC1268" s="0" t="n">
        <v>8.160472E-012</v>
      </c>
      <c r="AD1268" s="0" t="n">
        <v>2.5108957E-007</v>
      </c>
    </row>
    <row r="1269" customFormat="false" ht="15" hidden="false" customHeight="false" outlineLevel="0" collapsed="false">
      <c r="B1269" s="1" t="n">
        <v>14334</v>
      </c>
      <c r="C1269" s="1" t="s">
        <v>1827</v>
      </c>
      <c r="D1269" s="2" t="n">
        <v>0</v>
      </c>
      <c r="F1269" s="0" t="n">
        <v>3.6895702</v>
      </c>
      <c r="G1269" s="0" t="n">
        <v>0.1759032</v>
      </c>
      <c r="H1269" s="0" t="n">
        <v>3.479065</v>
      </c>
      <c r="I1269" s="0" t="n">
        <v>0.04093545</v>
      </c>
      <c r="J1269" s="0" t="n">
        <v>3.4412978</v>
      </c>
      <c r="K1269" s="0" t="n">
        <v>0.12642422</v>
      </c>
      <c r="L1269" s="0" t="n">
        <v>3.3777697</v>
      </c>
      <c r="M1269" s="0" t="n">
        <v>0.0014313256</v>
      </c>
      <c r="N1269" s="0" t="n">
        <v>3.7364569</v>
      </c>
      <c r="O1269" s="0" t="n">
        <v>0.11111599</v>
      </c>
      <c r="P1269" s="0" t="n">
        <v>4.239155</v>
      </c>
      <c r="Q1269" s="0" t="n">
        <v>0.09949438</v>
      </c>
      <c r="R1269" s="0" t="n">
        <v>3.433422</v>
      </c>
      <c r="S1269" s="0" t="n">
        <v>0.09138108</v>
      </c>
      <c r="T1269" s="0" t="n">
        <v>3.4121993</v>
      </c>
      <c r="U1269" s="0" t="n">
        <v>0.09785421</v>
      </c>
      <c r="V1269" s="0" t="n">
        <v>3.6819632</v>
      </c>
      <c r="W1269" s="0" t="n">
        <v>0.10052531</v>
      </c>
      <c r="X1269" s="0" t="n">
        <v>25.888985</v>
      </c>
      <c r="Y1269" s="0" t="n">
        <v>2.3203068</v>
      </c>
      <c r="Z1269" s="0" t="n">
        <v>0.26887575</v>
      </c>
      <c r="AA1269" s="0" t="n">
        <v>8</v>
      </c>
      <c r="AB1269" s="0" t="n">
        <v>24</v>
      </c>
      <c r="AC1269" s="0" t="n">
        <v>5.2902605E-010</v>
      </c>
      <c r="AD1269" s="0" t="n">
        <v>1.53936E-005</v>
      </c>
    </row>
    <row r="1270" customFormat="false" ht="15" hidden="false" customHeight="false" outlineLevel="0" collapsed="false">
      <c r="B1270" s="1" t="n">
        <v>37894</v>
      </c>
      <c r="C1270" s="1" t="s">
        <v>1828</v>
      </c>
      <c r="D1270" s="2" t="n">
        <v>0</v>
      </c>
      <c r="F1270" s="0" t="n">
        <v>4.945421</v>
      </c>
      <c r="G1270" s="0" t="n">
        <v>0.06363057</v>
      </c>
      <c r="H1270" s="0" t="n">
        <v>5.010467</v>
      </c>
      <c r="I1270" s="0" t="n">
        <v>0.1372671</v>
      </c>
      <c r="J1270" s="0" t="n">
        <v>4.8432574</v>
      </c>
      <c r="K1270" s="0" t="n">
        <v>0.2739742</v>
      </c>
      <c r="L1270" s="0" t="n">
        <v>4.5272503</v>
      </c>
      <c r="M1270" s="0" t="n">
        <v>0.076556295</v>
      </c>
      <c r="N1270" s="0" t="n">
        <v>5.5305514</v>
      </c>
      <c r="O1270" s="0" t="n">
        <v>0.07646945</v>
      </c>
      <c r="P1270" s="0" t="n">
        <v>6.477907</v>
      </c>
      <c r="Q1270" s="0" t="n">
        <v>0.100400575</v>
      </c>
      <c r="R1270" s="0" t="n">
        <v>4.895418</v>
      </c>
      <c r="S1270" s="0" t="n">
        <v>0.20518248</v>
      </c>
      <c r="T1270" s="0" t="n">
        <v>5.221528</v>
      </c>
      <c r="U1270" s="0" t="n">
        <v>0.046945818</v>
      </c>
      <c r="V1270" s="0" t="n">
        <v>5.5490584</v>
      </c>
      <c r="W1270" s="0" t="n">
        <v>0.1996849</v>
      </c>
      <c r="X1270" s="0" t="n">
        <v>64.24869</v>
      </c>
      <c r="Y1270" s="0" t="n">
        <v>10.236537</v>
      </c>
      <c r="Z1270" s="0" t="n">
        <v>0.47798035</v>
      </c>
      <c r="AA1270" s="0" t="n">
        <v>8</v>
      </c>
      <c r="AB1270" s="0" t="n">
        <v>24</v>
      </c>
      <c r="AC1270" s="0" t="n">
        <v>2.4868996E-014</v>
      </c>
      <c r="AD1270" s="0" t="n">
        <v>7.9061024E-010</v>
      </c>
    </row>
    <row r="1271" customFormat="false" ht="15" hidden="false" customHeight="false" outlineLevel="0" collapsed="false">
      <c r="B1271" s="1" t="n">
        <v>44950</v>
      </c>
      <c r="C1271" s="1" t="s">
        <v>1829</v>
      </c>
      <c r="D1271" s="2" t="n">
        <v>0</v>
      </c>
      <c r="F1271" s="0" t="n">
        <v>4.1138763</v>
      </c>
      <c r="G1271" s="0" t="n">
        <v>0.16565245</v>
      </c>
      <c r="H1271" s="0" t="n">
        <v>3.9722893</v>
      </c>
      <c r="I1271" s="0" t="n">
        <v>0.088234276</v>
      </c>
      <c r="J1271" s="0" t="n">
        <v>3.4649818</v>
      </c>
      <c r="K1271" s="0" t="n">
        <v>0.22794227</v>
      </c>
      <c r="L1271" s="0" t="n">
        <v>3.7292655</v>
      </c>
      <c r="M1271" s="0" t="n">
        <v>0.10015108</v>
      </c>
      <c r="N1271" s="0" t="n">
        <v>4.1310663</v>
      </c>
      <c r="O1271" s="0" t="n">
        <v>0.10145788</v>
      </c>
      <c r="P1271" s="0" t="n">
        <v>4.7465887</v>
      </c>
      <c r="Q1271" s="0" t="n">
        <v>0.06532102</v>
      </c>
      <c r="R1271" s="0" t="n">
        <v>4.054677</v>
      </c>
      <c r="S1271" s="0" t="n">
        <v>0.08390007</v>
      </c>
      <c r="T1271" s="0" t="n">
        <v>3.8375387</v>
      </c>
      <c r="U1271" s="0" t="n">
        <v>0.06762338</v>
      </c>
      <c r="V1271" s="0" t="n">
        <v>3.8794491</v>
      </c>
      <c r="W1271" s="0" t="n">
        <v>0.019986112</v>
      </c>
      <c r="X1271" s="0" t="n">
        <v>35.286964</v>
      </c>
      <c r="Y1271" s="0" t="n">
        <v>3.66062</v>
      </c>
      <c r="Z1271" s="0" t="n">
        <v>0.3112158</v>
      </c>
      <c r="AA1271" s="0" t="n">
        <v>8</v>
      </c>
      <c r="AB1271" s="0" t="n">
        <v>24</v>
      </c>
      <c r="AC1271" s="0" t="n">
        <v>1.9457436E-011</v>
      </c>
      <c r="AD1271" s="0" t="n">
        <v>5.9380204E-007</v>
      </c>
    </row>
    <row r="1272" customFormat="false" ht="15" hidden="false" customHeight="false" outlineLevel="0" collapsed="false">
      <c r="B1272" s="1" t="n">
        <v>35279</v>
      </c>
      <c r="C1272" s="1" t="s">
        <v>1830</v>
      </c>
      <c r="D1272" s="2" t="n">
        <v>0</v>
      </c>
      <c r="F1272" s="0" t="n">
        <v>3.6220033</v>
      </c>
      <c r="G1272" s="0" t="n">
        <v>0.07853513</v>
      </c>
      <c r="H1272" s="0" t="n">
        <v>3.6979616</v>
      </c>
      <c r="I1272" s="0" t="n">
        <v>0.13373138</v>
      </c>
      <c r="J1272" s="0" t="n">
        <v>3.502536</v>
      </c>
      <c r="K1272" s="0" t="n">
        <v>0.15452182</v>
      </c>
      <c r="L1272" s="0" t="n">
        <v>3.8256235</v>
      </c>
      <c r="M1272" s="0" t="n">
        <v>0.07040063</v>
      </c>
      <c r="N1272" s="0" t="n">
        <v>3.840589</v>
      </c>
      <c r="O1272" s="0" t="n">
        <v>0.08172404</v>
      </c>
      <c r="P1272" s="0" t="n">
        <v>4.3712664</v>
      </c>
      <c r="Q1272" s="0" t="n">
        <v>0.20066749</v>
      </c>
      <c r="R1272" s="0" t="n">
        <v>3.58994</v>
      </c>
      <c r="S1272" s="0" t="n">
        <v>0.057241946</v>
      </c>
      <c r="T1272" s="0" t="n">
        <v>3.5376346</v>
      </c>
      <c r="U1272" s="0" t="n">
        <v>0.06170773</v>
      </c>
      <c r="V1272" s="0" t="n">
        <v>3.9097526</v>
      </c>
      <c r="W1272" s="0" t="n">
        <v>0.19748335</v>
      </c>
      <c r="X1272" s="0" t="n">
        <v>18.49059</v>
      </c>
      <c r="Y1272" s="0" t="n">
        <v>2.200292</v>
      </c>
      <c r="Z1272" s="0" t="n">
        <v>0.35698575</v>
      </c>
      <c r="AA1272" s="0" t="n">
        <v>8</v>
      </c>
      <c r="AB1272" s="0" t="n">
        <v>24</v>
      </c>
      <c r="AC1272" s="0" t="n">
        <v>1.6478754E-008</v>
      </c>
      <c r="AD1272" s="0" t="n">
        <v>0.00044388822</v>
      </c>
    </row>
    <row r="1273" customFormat="false" ht="15" hidden="false" customHeight="false" outlineLevel="0" collapsed="false">
      <c r="B1273" s="1" t="n">
        <v>6414</v>
      </c>
      <c r="C1273" s="1" t="s">
        <v>1831</v>
      </c>
      <c r="D1273" s="2" t="n">
        <v>0</v>
      </c>
      <c r="F1273" s="0" t="n">
        <v>3.1298862</v>
      </c>
      <c r="G1273" s="0" t="n">
        <v>0.23825301</v>
      </c>
      <c r="H1273" s="0" t="n">
        <v>3.1113749</v>
      </c>
      <c r="I1273" s="0" t="n">
        <v>0.10257985</v>
      </c>
      <c r="J1273" s="0" t="n">
        <v>3.996125</v>
      </c>
      <c r="K1273" s="0" t="n">
        <v>0.47264272</v>
      </c>
      <c r="L1273" s="0" t="n">
        <v>3.442695</v>
      </c>
      <c r="M1273" s="0" t="n">
        <v>0.15260005</v>
      </c>
      <c r="N1273" s="0" t="n">
        <v>3.549998</v>
      </c>
      <c r="O1273" s="0" t="n">
        <v>0.18857375</v>
      </c>
      <c r="P1273" s="0" t="n">
        <v>4.61598</v>
      </c>
      <c r="Q1273" s="0" t="n">
        <v>0.2603988</v>
      </c>
      <c r="R1273" s="0" t="n">
        <v>3.9282947</v>
      </c>
      <c r="S1273" s="0" t="n">
        <v>0.13637249</v>
      </c>
      <c r="T1273" s="0" t="n">
        <v>3.7380126</v>
      </c>
      <c r="U1273" s="0" t="n">
        <v>0.26847753</v>
      </c>
      <c r="V1273" s="0" t="n">
        <v>3.4062474</v>
      </c>
      <c r="W1273" s="0" t="n">
        <v>0.07691745</v>
      </c>
      <c r="X1273" s="0" t="n">
        <v>15.576463</v>
      </c>
      <c r="Y1273" s="0" t="n">
        <v>6.759923</v>
      </c>
      <c r="Z1273" s="0" t="n">
        <v>1.3019496</v>
      </c>
      <c r="AA1273" s="0" t="n">
        <v>8</v>
      </c>
      <c r="AB1273" s="0" t="n">
        <v>24</v>
      </c>
      <c r="AC1273" s="0" t="n">
        <v>8.8273076E-008</v>
      </c>
      <c r="AD1273" s="0" t="n">
        <v>0.0022717076</v>
      </c>
    </row>
    <row r="1274" customFormat="false" ht="15" hidden="false" customHeight="false" outlineLevel="0" collapsed="false">
      <c r="B1274" s="1" t="n">
        <v>25296</v>
      </c>
      <c r="C1274" s="1" t="s">
        <v>1832</v>
      </c>
      <c r="D1274" s="2" t="n">
        <v>0</v>
      </c>
      <c r="F1274" s="0" t="n">
        <v>4.7881355</v>
      </c>
      <c r="G1274" s="0" t="n">
        <v>0.12386674</v>
      </c>
      <c r="H1274" s="0" t="n">
        <v>4.61842</v>
      </c>
      <c r="I1274" s="0" t="n">
        <v>0.3052587</v>
      </c>
      <c r="J1274" s="0" t="n">
        <v>4.500829</v>
      </c>
      <c r="K1274" s="0" t="n">
        <v>0.17070659</v>
      </c>
      <c r="L1274" s="0" t="n">
        <v>4.5214663</v>
      </c>
      <c r="M1274" s="0" t="n">
        <v>0.075232506</v>
      </c>
      <c r="N1274" s="0" t="n">
        <v>5.131306</v>
      </c>
      <c r="O1274" s="0" t="n">
        <v>0.18939807</v>
      </c>
      <c r="P1274" s="0" t="n">
        <v>6.0221944</v>
      </c>
      <c r="Q1274" s="0" t="n">
        <v>0.022066783</v>
      </c>
      <c r="R1274" s="0" t="n">
        <v>4.779701</v>
      </c>
      <c r="S1274" s="0" t="n">
        <v>0.12448828</v>
      </c>
      <c r="T1274" s="0" t="n">
        <v>4.877623</v>
      </c>
      <c r="U1274" s="0" t="n">
        <v>0.10221641</v>
      </c>
      <c r="V1274" s="0" t="n">
        <v>5.470972</v>
      </c>
      <c r="W1274" s="0" t="n">
        <v>0.23922779</v>
      </c>
      <c r="X1274" s="0" t="n">
        <v>36.603592</v>
      </c>
      <c r="Y1274" s="0" t="n">
        <v>7.430872</v>
      </c>
      <c r="Z1274" s="0" t="n">
        <v>0.60902804</v>
      </c>
      <c r="AA1274" s="0" t="n">
        <v>8</v>
      </c>
      <c r="AB1274" s="0" t="n">
        <v>24</v>
      </c>
      <c r="AC1274" s="0" t="n">
        <v>1.3069212E-011</v>
      </c>
      <c r="AD1274" s="0" t="n">
        <v>4.0015314E-007</v>
      </c>
    </row>
    <row r="1275" customFormat="false" ht="15" hidden="false" customHeight="false" outlineLevel="0" collapsed="false">
      <c r="B1275" s="1" t="n">
        <v>32802</v>
      </c>
      <c r="C1275" s="1" t="s">
        <v>1833</v>
      </c>
      <c r="D1275" s="2" t="n">
        <v>0</v>
      </c>
      <c r="F1275" s="0" t="n">
        <v>5.232836</v>
      </c>
      <c r="G1275" s="0" t="n">
        <v>0.065705754</v>
      </c>
      <c r="H1275" s="0" t="n">
        <v>4.9791102</v>
      </c>
      <c r="I1275" s="0" t="n">
        <v>0.11741062</v>
      </c>
      <c r="J1275" s="0" t="n">
        <v>4.984216</v>
      </c>
      <c r="K1275" s="0" t="n">
        <v>0.10552907</v>
      </c>
      <c r="L1275" s="0" t="n">
        <v>4.946575</v>
      </c>
      <c r="M1275" s="0" t="n">
        <v>0.09083739</v>
      </c>
      <c r="N1275" s="0" t="n">
        <v>5.7186</v>
      </c>
      <c r="O1275" s="0" t="n">
        <v>0.17373694</v>
      </c>
      <c r="P1275" s="0" t="n">
        <v>6.5588837</v>
      </c>
      <c r="Q1275" s="0" t="n">
        <v>0.045346115</v>
      </c>
      <c r="R1275" s="0" t="n">
        <v>5.0088058</v>
      </c>
      <c r="S1275" s="0" t="n">
        <v>0.109397516</v>
      </c>
      <c r="T1275" s="0" t="n">
        <v>5.3195686</v>
      </c>
      <c r="U1275" s="0" t="n">
        <v>0.10662347</v>
      </c>
      <c r="V1275" s="0" t="n">
        <v>5.875412</v>
      </c>
      <c r="W1275" s="0" t="n">
        <v>0.27289137</v>
      </c>
      <c r="X1275" s="0" t="n">
        <v>67.49672</v>
      </c>
      <c r="Y1275" s="0" t="n">
        <v>9.072014</v>
      </c>
      <c r="Z1275" s="0" t="n">
        <v>0.40322027</v>
      </c>
      <c r="AA1275" s="0" t="n">
        <v>8</v>
      </c>
      <c r="AB1275" s="0" t="n">
        <v>24</v>
      </c>
      <c r="AC1275" s="0" t="n">
        <v>1.4210855E-014</v>
      </c>
      <c r="AD1275" s="0" t="n">
        <v>4.5227466E-010</v>
      </c>
    </row>
    <row r="1276" customFormat="false" ht="15" hidden="false" customHeight="false" outlineLevel="0" collapsed="false">
      <c r="B1276" s="1" t="n">
        <v>26959</v>
      </c>
      <c r="C1276" s="1" t="s">
        <v>1834</v>
      </c>
      <c r="D1276" s="2" t="n">
        <v>0</v>
      </c>
      <c r="F1276" s="0" t="n">
        <v>3.105626</v>
      </c>
      <c r="G1276" s="0" t="n">
        <v>0.3304644</v>
      </c>
      <c r="H1276" s="0" t="n">
        <v>2.860667</v>
      </c>
      <c r="I1276" s="0" t="n">
        <v>0.20313534</v>
      </c>
      <c r="J1276" s="0" t="n">
        <v>2.6319003</v>
      </c>
      <c r="K1276" s="0" t="n">
        <v>0.43024865</v>
      </c>
      <c r="L1276" s="0" t="n">
        <v>3.0174623</v>
      </c>
      <c r="M1276" s="0" t="n">
        <v>0.1937718</v>
      </c>
      <c r="N1276" s="0" t="n">
        <v>3.6051185</v>
      </c>
      <c r="O1276" s="0" t="n">
        <v>0.079466514</v>
      </c>
      <c r="P1276" s="0" t="n">
        <v>4.038306</v>
      </c>
      <c r="Q1276" s="0" t="n">
        <v>0.10593936</v>
      </c>
      <c r="R1276" s="0" t="n">
        <v>3.1590025</v>
      </c>
      <c r="S1276" s="0" t="n">
        <v>0.07922079</v>
      </c>
      <c r="T1276" s="0" t="n">
        <v>3.2771468</v>
      </c>
      <c r="U1276" s="0" t="n">
        <v>0.11503584</v>
      </c>
      <c r="V1276" s="0" t="n">
        <v>3.6231487</v>
      </c>
      <c r="W1276" s="0" t="n">
        <v>0.11248714</v>
      </c>
      <c r="X1276" s="0" t="n">
        <v>15.501751</v>
      </c>
      <c r="Y1276" s="0" t="n">
        <v>5.319513</v>
      </c>
      <c r="Z1276" s="0" t="n">
        <v>1.0294669</v>
      </c>
      <c r="AA1276" s="0" t="n">
        <v>8</v>
      </c>
      <c r="AB1276" s="0" t="n">
        <v>24</v>
      </c>
      <c r="AC1276" s="0" t="n">
        <v>9.245083E-008</v>
      </c>
      <c r="AD1276" s="0" t="n">
        <v>0.002376726</v>
      </c>
    </row>
    <row r="1277" customFormat="false" ht="15" hidden="false" customHeight="false" outlineLevel="0" collapsed="false">
      <c r="B1277" s="1" t="n">
        <v>30309</v>
      </c>
      <c r="C1277" s="1" t="s">
        <v>1835</v>
      </c>
      <c r="D1277" s="2" t="n">
        <v>0</v>
      </c>
      <c r="F1277" s="0" t="n">
        <v>4.6511626</v>
      </c>
      <c r="G1277" s="0" t="n">
        <v>0.19746764</v>
      </c>
      <c r="H1277" s="0" t="n">
        <v>4.133717</v>
      </c>
      <c r="I1277" s="0" t="n">
        <v>0.31551906</v>
      </c>
      <c r="J1277" s="0" t="n">
        <v>4.3192363</v>
      </c>
      <c r="K1277" s="0" t="n">
        <v>0.17477036</v>
      </c>
      <c r="L1277" s="0" t="n">
        <v>4.1629944</v>
      </c>
      <c r="M1277" s="0" t="n">
        <v>0.21824048</v>
      </c>
      <c r="N1277" s="0" t="n">
        <v>5.085448</v>
      </c>
      <c r="O1277" s="0" t="n">
        <v>0.16925237</v>
      </c>
      <c r="P1277" s="0" t="n">
        <v>5.88423</v>
      </c>
      <c r="Q1277" s="0" t="n">
        <v>0.15996069</v>
      </c>
      <c r="R1277" s="0" t="n">
        <v>4.60496</v>
      </c>
      <c r="S1277" s="0" t="n">
        <v>0.11803348</v>
      </c>
      <c r="T1277" s="0" t="n">
        <v>4.7797174</v>
      </c>
      <c r="U1277" s="0" t="n">
        <v>0.08308364</v>
      </c>
      <c r="V1277" s="0" t="n">
        <v>5.290678</v>
      </c>
      <c r="W1277" s="0" t="n">
        <v>0.23201524</v>
      </c>
      <c r="X1277" s="0" t="n">
        <v>33.884636</v>
      </c>
      <c r="Y1277" s="0" t="n">
        <v>9.633729</v>
      </c>
      <c r="Z1277" s="0" t="n">
        <v>0.85292894</v>
      </c>
      <c r="AA1277" s="0" t="n">
        <v>8</v>
      </c>
      <c r="AB1277" s="0" t="n">
        <v>24</v>
      </c>
      <c r="AC1277" s="0" t="n">
        <v>3.017775E-011</v>
      </c>
      <c r="AD1277" s="0" t="n">
        <v>9.1583433E-007</v>
      </c>
    </row>
    <row r="1278" customFormat="false" ht="15" hidden="false" customHeight="false" outlineLevel="0" collapsed="false">
      <c r="B1278" s="1" t="n">
        <v>23351</v>
      </c>
      <c r="C1278" s="1" t="s">
        <v>1836</v>
      </c>
      <c r="D1278" s="2" t="n">
        <v>0</v>
      </c>
      <c r="F1278" s="0" t="n">
        <v>4.1567745</v>
      </c>
      <c r="G1278" s="0" t="n">
        <v>0.26536965</v>
      </c>
      <c r="H1278" s="0" t="n">
        <v>4.3055167</v>
      </c>
      <c r="I1278" s="0" t="n">
        <v>0.12682934</v>
      </c>
      <c r="J1278" s="0" t="n">
        <v>4.147694</v>
      </c>
      <c r="K1278" s="0" t="n">
        <v>0.13679138</v>
      </c>
      <c r="L1278" s="0" t="n">
        <v>4.4902105</v>
      </c>
      <c r="M1278" s="0" t="n">
        <v>0.03063271</v>
      </c>
      <c r="N1278" s="0" t="n">
        <v>4.6775384</v>
      </c>
      <c r="O1278" s="0" t="n">
        <v>0.4021036</v>
      </c>
      <c r="P1278" s="0" t="n">
        <v>5.942093</v>
      </c>
      <c r="Q1278" s="0" t="n">
        <v>0.11880935</v>
      </c>
      <c r="R1278" s="0" t="n">
        <v>4.4217815</v>
      </c>
      <c r="S1278" s="0" t="n">
        <v>0.2015883</v>
      </c>
      <c r="T1278" s="0" t="n">
        <v>4.8305845</v>
      </c>
      <c r="U1278" s="0" t="n">
        <v>0.08500817</v>
      </c>
      <c r="V1278" s="0" t="n">
        <v>5.234162</v>
      </c>
      <c r="W1278" s="0" t="n">
        <v>0.2416308</v>
      </c>
      <c r="X1278" s="0" t="n">
        <v>28.40658</v>
      </c>
      <c r="Y1278" s="0" t="n">
        <v>10.1453705</v>
      </c>
      <c r="Z1278" s="0" t="n">
        <v>1.0714458</v>
      </c>
      <c r="AA1278" s="0" t="n">
        <v>8</v>
      </c>
      <c r="AB1278" s="0" t="n">
        <v>24</v>
      </c>
      <c r="AC1278" s="0" t="n">
        <v>1.990802E-010</v>
      </c>
      <c r="AD1278" s="0" t="n">
        <v>5.881426E-006</v>
      </c>
    </row>
    <row r="1279" customFormat="false" ht="15" hidden="false" customHeight="false" outlineLevel="0" collapsed="false">
      <c r="B1279" s="1" t="n">
        <v>38498</v>
      </c>
      <c r="C1279" s="1" t="s">
        <v>1837</v>
      </c>
      <c r="D1279" s="2" t="n">
        <v>0</v>
      </c>
      <c r="F1279" s="0" t="n">
        <v>3.452848</v>
      </c>
      <c r="G1279" s="0" t="n">
        <v>0.34641007</v>
      </c>
      <c r="H1279" s="0" t="n">
        <v>2.6876028</v>
      </c>
      <c r="I1279" s="0" t="n">
        <v>0.41847736</v>
      </c>
      <c r="J1279" s="0" t="n">
        <v>2.7981396</v>
      </c>
      <c r="K1279" s="0" t="n">
        <v>0.49627045</v>
      </c>
      <c r="L1279" s="0" t="n">
        <v>3.3392463</v>
      </c>
      <c r="M1279" s="0" t="n">
        <v>0.094444685</v>
      </c>
      <c r="N1279" s="0" t="n">
        <v>4.289432</v>
      </c>
      <c r="O1279" s="0" t="n">
        <v>0.24379253</v>
      </c>
      <c r="P1279" s="0" t="n">
        <v>4.7640676</v>
      </c>
      <c r="Q1279" s="0" t="n">
        <v>0.3003626</v>
      </c>
      <c r="R1279" s="0" t="n">
        <v>3.5040574</v>
      </c>
      <c r="S1279" s="0" t="n">
        <v>0.05878954</v>
      </c>
      <c r="T1279" s="0" t="n">
        <v>3.8796635</v>
      </c>
      <c r="U1279" s="0" t="n">
        <v>0.112899825</v>
      </c>
      <c r="V1279" s="0" t="n">
        <v>4.1999836</v>
      </c>
      <c r="W1279" s="0" t="n">
        <v>0.18500425</v>
      </c>
      <c r="X1279" s="0" t="n">
        <v>22.10522</v>
      </c>
      <c r="Y1279" s="0" t="n">
        <v>13.230659</v>
      </c>
      <c r="Z1279" s="0" t="n">
        <v>1.7955928</v>
      </c>
      <c r="AA1279" s="0" t="n">
        <v>8</v>
      </c>
      <c r="AB1279" s="0" t="n">
        <v>24</v>
      </c>
      <c r="AC1279" s="0" t="n">
        <v>2.7173224E-009</v>
      </c>
      <c r="AD1279" s="0" t="n">
        <v>7.65198E-005</v>
      </c>
    </row>
    <row r="1280" customFormat="false" ht="15" hidden="false" customHeight="false" outlineLevel="0" collapsed="false">
      <c r="B1280" s="1" t="n">
        <v>35623</v>
      </c>
      <c r="C1280" s="1" t="s">
        <v>1838</v>
      </c>
      <c r="D1280" s="2" t="n">
        <v>0</v>
      </c>
      <c r="F1280" s="0" t="n">
        <v>3.2871828</v>
      </c>
      <c r="G1280" s="0" t="n">
        <v>0.80535907</v>
      </c>
      <c r="H1280" s="0" t="n">
        <v>2.8350794</v>
      </c>
      <c r="I1280" s="0" t="n">
        <v>0.21831179</v>
      </c>
      <c r="J1280" s="0" t="n">
        <v>2.3420534</v>
      </c>
      <c r="K1280" s="0" t="n">
        <v>0.54310256</v>
      </c>
      <c r="L1280" s="0" t="n">
        <v>3.2260666</v>
      </c>
      <c r="M1280" s="0" t="n">
        <v>0.26268488</v>
      </c>
      <c r="N1280" s="0" t="n">
        <v>3.7440116</v>
      </c>
      <c r="O1280" s="0" t="n">
        <v>0.26703948</v>
      </c>
      <c r="P1280" s="0" t="n">
        <v>4.835156</v>
      </c>
      <c r="Q1280" s="0" t="n">
        <v>0.11814608</v>
      </c>
      <c r="R1280" s="0" t="n">
        <v>3.489286</v>
      </c>
      <c r="S1280" s="0" t="n">
        <v>0.09771478</v>
      </c>
      <c r="T1280" s="0" t="n">
        <v>3.9805012</v>
      </c>
      <c r="U1280" s="0" t="n">
        <v>0.06724104</v>
      </c>
      <c r="V1280" s="0" t="n">
        <v>4.016584</v>
      </c>
      <c r="W1280" s="0" t="n">
        <v>0.1913179</v>
      </c>
      <c r="X1280" s="0" t="n">
        <v>13.796541</v>
      </c>
      <c r="Y1280" s="0" t="n">
        <v>14.758988</v>
      </c>
      <c r="Z1280" s="0" t="n">
        <v>3.20928</v>
      </c>
      <c r="AA1280" s="0" t="n">
        <v>8</v>
      </c>
      <c r="AB1280" s="0" t="n">
        <v>24</v>
      </c>
      <c r="AC1280" s="0" t="n">
        <v>2.7950935E-007</v>
      </c>
      <c r="AD1280" s="0" t="n">
        <v>0.0069332295</v>
      </c>
    </row>
    <row r="1281" customFormat="false" ht="15" hidden="false" customHeight="false" outlineLevel="0" collapsed="false">
      <c r="B1281" s="1" t="n">
        <v>4023</v>
      </c>
      <c r="C1281" s="1" t="s">
        <v>1839</v>
      </c>
      <c r="D1281" s="2" t="n">
        <v>0</v>
      </c>
      <c r="F1281" s="0" t="n">
        <v>5.060499</v>
      </c>
      <c r="G1281" s="0" t="n">
        <v>0.045877654</v>
      </c>
      <c r="H1281" s="0" t="n">
        <v>5.12019</v>
      </c>
      <c r="I1281" s="0" t="n">
        <v>0.036523134</v>
      </c>
      <c r="J1281" s="0" t="n">
        <v>5.0799694</v>
      </c>
      <c r="K1281" s="0" t="n">
        <v>0.035077702</v>
      </c>
      <c r="L1281" s="0" t="n">
        <v>5.039919</v>
      </c>
      <c r="M1281" s="0" t="n">
        <v>0.11692198</v>
      </c>
      <c r="N1281" s="0" t="n">
        <v>5.3671947</v>
      </c>
      <c r="O1281" s="0" t="n">
        <v>0.027451249</v>
      </c>
      <c r="P1281" s="0" t="n">
        <v>6.3141737</v>
      </c>
      <c r="Q1281" s="0" t="n">
        <v>0.19141015</v>
      </c>
      <c r="R1281" s="0" t="n">
        <v>5.116473</v>
      </c>
      <c r="S1281" s="0" t="n">
        <v>0.11425017</v>
      </c>
      <c r="T1281" s="0" t="n">
        <v>5.201235</v>
      </c>
      <c r="U1281" s="0" t="n">
        <v>0.114707775</v>
      </c>
      <c r="V1281" s="0" t="n">
        <v>5.600697</v>
      </c>
      <c r="W1281" s="0" t="n">
        <v>0.19894347</v>
      </c>
      <c r="X1281" s="0" t="n">
        <v>49.26747</v>
      </c>
      <c r="Y1281" s="0" t="n">
        <v>5.2949305</v>
      </c>
      <c r="Z1281" s="0" t="n">
        <v>0.32241946</v>
      </c>
      <c r="AA1281" s="0" t="n">
        <v>8</v>
      </c>
      <c r="AB1281" s="0" t="n">
        <v>24</v>
      </c>
      <c r="AC1281" s="0" t="n">
        <v>4.9404925E-013</v>
      </c>
      <c r="AD1281" s="0" t="n">
        <v>1.5517593E-008</v>
      </c>
    </row>
    <row r="1282" customFormat="false" ht="15" hidden="false" customHeight="false" outlineLevel="0" collapsed="false">
      <c r="B1282" s="1" t="n">
        <v>416</v>
      </c>
      <c r="C1282" s="1" t="s">
        <v>1840</v>
      </c>
      <c r="D1282" s="2" t="n">
        <v>0</v>
      </c>
      <c r="F1282" s="0" t="n">
        <v>4.952698</v>
      </c>
      <c r="G1282" s="0" t="n">
        <v>0.19112226</v>
      </c>
      <c r="H1282" s="0" t="n">
        <v>4.9746776</v>
      </c>
      <c r="I1282" s="0" t="n">
        <v>0.083868705</v>
      </c>
      <c r="J1282" s="0" t="n">
        <v>5.0788507</v>
      </c>
      <c r="K1282" s="0" t="n">
        <v>0.08355206</v>
      </c>
      <c r="L1282" s="0" t="n">
        <v>5.1051702</v>
      </c>
      <c r="M1282" s="0" t="n">
        <v>0.133143</v>
      </c>
      <c r="N1282" s="0" t="n">
        <v>5.6398935</v>
      </c>
      <c r="O1282" s="0" t="n">
        <v>0.14360753</v>
      </c>
      <c r="P1282" s="0" t="n">
        <v>6.344449</v>
      </c>
      <c r="Q1282" s="0" t="n">
        <v>0.056087546</v>
      </c>
      <c r="R1282" s="0" t="n">
        <v>5.075536</v>
      </c>
      <c r="S1282" s="0" t="n">
        <v>0.15062335</v>
      </c>
      <c r="T1282" s="0" t="n">
        <v>5.2420216</v>
      </c>
      <c r="U1282" s="0" t="n">
        <v>0.12740089</v>
      </c>
      <c r="V1282" s="0" t="n">
        <v>5.6691833</v>
      </c>
      <c r="W1282" s="0" t="n">
        <v>0.24360144</v>
      </c>
      <c r="X1282" s="0" t="n">
        <v>38.94983</v>
      </c>
      <c r="Y1282" s="0" t="n">
        <v>6.459692</v>
      </c>
      <c r="Z1282" s="0" t="n">
        <v>0.49753943</v>
      </c>
      <c r="AA1282" s="0" t="n">
        <v>8</v>
      </c>
      <c r="AB1282" s="0" t="n">
        <v>24</v>
      </c>
      <c r="AC1282" s="0" t="n">
        <v>6.6338046E-012</v>
      </c>
      <c r="AD1282" s="0" t="n">
        <v>2.0443396E-007</v>
      </c>
    </row>
    <row r="1283" customFormat="false" ht="15" hidden="false" customHeight="false" outlineLevel="0" collapsed="false">
      <c r="B1283" s="1" t="n">
        <v>14979</v>
      </c>
      <c r="C1283" s="1" t="s">
        <v>1841</v>
      </c>
      <c r="D1283" s="2" t="n">
        <v>0</v>
      </c>
      <c r="F1283" s="0" t="n">
        <v>3.8960047</v>
      </c>
      <c r="G1283" s="0" t="n">
        <v>0.18736827</v>
      </c>
      <c r="H1283" s="0" t="n">
        <v>3.7010765</v>
      </c>
      <c r="I1283" s="0" t="n">
        <v>0.29049313</v>
      </c>
      <c r="J1283" s="0" t="n">
        <v>3.7184238</v>
      </c>
      <c r="K1283" s="0" t="n">
        <v>0.086101755</v>
      </c>
      <c r="L1283" s="0" t="n">
        <v>3.9495392</v>
      </c>
      <c r="M1283" s="0" t="n">
        <v>0.05755426</v>
      </c>
      <c r="N1283" s="0" t="n">
        <v>4.767591</v>
      </c>
      <c r="O1283" s="0" t="n">
        <v>0.19383653</v>
      </c>
      <c r="P1283" s="0" t="n">
        <v>5.532074</v>
      </c>
      <c r="Q1283" s="0" t="n">
        <v>0.2265925</v>
      </c>
      <c r="R1283" s="0" t="n">
        <v>4.241313</v>
      </c>
      <c r="S1283" s="0" t="n">
        <v>0.1470161</v>
      </c>
      <c r="T1283" s="0" t="n">
        <v>4.5715356</v>
      </c>
      <c r="U1283" s="0" t="n">
        <v>0.12772195</v>
      </c>
      <c r="V1283" s="0" t="n">
        <v>5.019941</v>
      </c>
      <c r="W1283" s="0" t="n">
        <v>0.18172276</v>
      </c>
      <c r="X1283" s="0" t="n">
        <v>47.1873</v>
      </c>
      <c r="Y1283" s="0" t="n">
        <v>11.725008</v>
      </c>
      <c r="Z1283" s="0" t="n">
        <v>0.7454341</v>
      </c>
      <c r="AA1283" s="0" t="n">
        <v>8</v>
      </c>
      <c r="AB1283" s="0" t="n">
        <v>24</v>
      </c>
      <c r="AC1283" s="0" t="n">
        <v>7.9880547E-013</v>
      </c>
      <c r="AD1283" s="0" t="n">
        <v>2.5020984E-008</v>
      </c>
    </row>
    <row r="1284" customFormat="false" ht="15" hidden="false" customHeight="false" outlineLevel="0" collapsed="false">
      <c r="B1284" s="1" t="n">
        <v>35904</v>
      </c>
      <c r="C1284" s="1" t="s">
        <v>1842</v>
      </c>
      <c r="D1284" s="2" t="n">
        <v>0</v>
      </c>
      <c r="F1284" s="0" t="n">
        <v>4.532227</v>
      </c>
      <c r="G1284" s="0" t="n">
        <v>0.108524315</v>
      </c>
      <c r="H1284" s="0" t="n">
        <v>4.3367124</v>
      </c>
      <c r="I1284" s="0" t="n">
        <v>0.21893638</v>
      </c>
      <c r="J1284" s="0" t="n">
        <v>4.475365</v>
      </c>
      <c r="K1284" s="0" t="n">
        <v>0.110775806</v>
      </c>
      <c r="L1284" s="0" t="n">
        <v>4.290402</v>
      </c>
      <c r="M1284" s="0" t="n">
        <v>0.063620925</v>
      </c>
      <c r="N1284" s="0" t="n">
        <v>4.746029</v>
      </c>
      <c r="O1284" s="0" t="n">
        <v>0.06773484</v>
      </c>
      <c r="P1284" s="0" t="n">
        <v>5.359028</v>
      </c>
      <c r="Q1284" s="0" t="n">
        <v>0.12526597</v>
      </c>
      <c r="R1284" s="0" t="n">
        <v>4.3908854</v>
      </c>
      <c r="S1284" s="0" t="n">
        <v>0.11402071</v>
      </c>
      <c r="T1284" s="0" t="n">
        <v>4.445985</v>
      </c>
      <c r="U1284" s="0" t="n">
        <v>0.06319</v>
      </c>
      <c r="V1284" s="0" t="n">
        <v>4.7640758</v>
      </c>
      <c r="W1284" s="0" t="n">
        <v>0.13091525</v>
      </c>
      <c r="X1284" s="0" t="n">
        <v>32.45431</v>
      </c>
      <c r="Y1284" s="0" t="n">
        <v>3.3966868</v>
      </c>
      <c r="Z1284" s="0" t="n">
        <v>0.3139817</v>
      </c>
      <c r="AA1284" s="0" t="n">
        <v>8</v>
      </c>
      <c r="AB1284" s="0" t="n">
        <v>24</v>
      </c>
      <c r="AC1284" s="0" t="n">
        <v>4.8032467E-011</v>
      </c>
      <c r="AD1284" s="0" t="n">
        <v>1.4490435E-006</v>
      </c>
    </row>
    <row r="1285" customFormat="false" ht="15" hidden="false" customHeight="false" outlineLevel="0" collapsed="false">
      <c r="B1285" s="1" t="n">
        <v>17226</v>
      </c>
      <c r="C1285" s="1" t="s">
        <v>1843</v>
      </c>
      <c r="D1285" s="2" t="n">
        <v>0</v>
      </c>
      <c r="F1285" s="0" t="n">
        <v>5.1805954</v>
      </c>
      <c r="G1285" s="0" t="n">
        <v>0.10342995</v>
      </c>
      <c r="H1285" s="0" t="n">
        <v>5.313427</v>
      </c>
      <c r="I1285" s="0" t="n">
        <v>0.021659628</v>
      </c>
      <c r="J1285" s="0" t="n">
        <v>4.948296</v>
      </c>
      <c r="K1285" s="0" t="n">
        <v>0.07513536</v>
      </c>
      <c r="L1285" s="0" t="n">
        <v>5.252834</v>
      </c>
      <c r="M1285" s="0" t="n">
        <v>0.04687835</v>
      </c>
      <c r="N1285" s="0" t="n">
        <v>5.4917035</v>
      </c>
      <c r="O1285" s="0" t="n">
        <v>0.06634009</v>
      </c>
      <c r="P1285" s="0" t="n">
        <v>6.2754717</v>
      </c>
      <c r="Q1285" s="0" t="n">
        <v>0.24229401</v>
      </c>
      <c r="R1285" s="0" t="n">
        <v>5.1982746</v>
      </c>
      <c r="S1285" s="0" t="n">
        <v>0.076941855</v>
      </c>
      <c r="T1285" s="0" t="n">
        <v>5.2066894</v>
      </c>
      <c r="U1285" s="0" t="n">
        <v>0.088950954</v>
      </c>
      <c r="V1285" s="0" t="n">
        <v>5.527514</v>
      </c>
      <c r="W1285" s="0" t="n">
        <v>0.025634903</v>
      </c>
      <c r="X1285" s="0" t="n">
        <v>46.308193</v>
      </c>
      <c r="Y1285" s="0" t="n">
        <v>4.369153</v>
      </c>
      <c r="Z1285" s="0" t="n">
        <v>0.2830484</v>
      </c>
      <c r="AA1285" s="0" t="n">
        <v>8</v>
      </c>
      <c r="AB1285" s="0" t="n">
        <v>24</v>
      </c>
      <c r="AC1285" s="0" t="n">
        <v>9.843237E-013</v>
      </c>
      <c r="AD1285" s="0" t="n">
        <v>3.0788662E-008</v>
      </c>
    </row>
    <row r="1286" customFormat="false" ht="15" hidden="false" customHeight="false" outlineLevel="0" collapsed="false">
      <c r="B1286" s="1" t="n">
        <v>14633</v>
      </c>
      <c r="C1286" s="1" t="s">
        <v>1844</v>
      </c>
      <c r="D1286" s="2" t="n">
        <v>0</v>
      </c>
      <c r="F1286" s="0" t="n">
        <v>3.98092</v>
      </c>
      <c r="G1286" s="0" t="n">
        <v>0.069953114</v>
      </c>
      <c r="H1286" s="0" t="n">
        <v>3.800648</v>
      </c>
      <c r="I1286" s="0" t="n">
        <v>0.14475706</v>
      </c>
      <c r="J1286" s="0" t="n">
        <v>3.7685013</v>
      </c>
      <c r="K1286" s="0" t="n">
        <v>0.10380429</v>
      </c>
      <c r="L1286" s="0" t="n">
        <v>3.7994025</v>
      </c>
      <c r="M1286" s="0" t="n">
        <v>0.12987605</v>
      </c>
      <c r="N1286" s="0" t="n">
        <v>4.23312</v>
      </c>
      <c r="O1286" s="0" t="n">
        <v>0.096207224</v>
      </c>
      <c r="P1286" s="0" t="n">
        <v>4.8789763</v>
      </c>
      <c r="Q1286" s="0" t="n">
        <v>0.18499161</v>
      </c>
      <c r="R1286" s="0" t="n">
        <v>3.9331248</v>
      </c>
      <c r="S1286" s="0" t="n">
        <v>0.062047016</v>
      </c>
      <c r="T1286" s="0" t="n">
        <v>4.0512276</v>
      </c>
      <c r="U1286" s="0" t="n">
        <v>0.047488358</v>
      </c>
      <c r="V1286" s="0" t="n">
        <v>4.3694224</v>
      </c>
      <c r="W1286" s="0" t="n">
        <v>0.044555936</v>
      </c>
      <c r="X1286" s="0" t="n">
        <v>41.072163</v>
      </c>
      <c r="Y1286" s="0" t="n">
        <v>3.8534195</v>
      </c>
      <c r="Z1286" s="0" t="n">
        <v>0.28146213</v>
      </c>
      <c r="AA1286" s="0" t="n">
        <v>8</v>
      </c>
      <c r="AB1286" s="0" t="n">
        <v>24</v>
      </c>
      <c r="AC1286" s="0" t="n">
        <v>3.7065906E-012</v>
      </c>
      <c r="AD1286" s="0" t="n">
        <v>1.1488207E-007</v>
      </c>
    </row>
    <row r="1287" customFormat="false" ht="15" hidden="false" customHeight="false" outlineLevel="0" collapsed="false">
      <c r="B1287" s="1" t="n">
        <v>15188</v>
      </c>
      <c r="C1287" s="1" t="s">
        <v>1845</v>
      </c>
      <c r="D1287" s="2" t="n">
        <v>0</v>
      </c>
      <c r="F1287" s="0" t="n">
        <v>3.7330623</v>
      </c>
      <c r="G1287" s="0" t="n">
        <v>0.07349957</v>
      </c>
      <c r="H1287" s="0" t="n">
        <v>3.3369331</v>
      </c>
      <c r="I1287" s="0" t="n">
        <v>0.02541578</v>
      </c>
      <c r="J1287" s="0" t="n">
        <v>3.5172882</v>
      </c>
      <c r="K1287" s="0" t="n">
        <v>0.16682105</v>
      </c>
      <c r="L1287" s="0" t="n">
        <v>3.6229815</v>
      </c>
      <c r="M1287" s="0" t="n">
        <v>0.06204868</v>
      </c>
      <c r="N1287" s="0" t="n">
        <v>4.0393014</v>
      </c>
      <c r="O1287" s="0" t="n">
        <v>0.2214172</v>
      </c>
      <c r="P1287" s="0" t="n">
        <v>4.6182323</v>
      </c>
      <c r="Q1287" s="0" t="n">
        <v>0.13447453</v>
      </c>
      <c r="R1287" s="0" t="n">
        <v>3.7501671</v>
      </c>
      <c r="S1287" s="0" t="n">
        <v>0.05621914</v>
      </c>
      <c r="T1287" s="0" t="n">
        <v>3.8375492</v>
      </c>
      <c r="U1287" s="0" t="n">
        <v>0.060236763</v>
      </c>
      <c r="V1287" s="0" t="n">
        <v>3.79835</v>
      </c>
      <c r="W1287" s="0" t="n">
        <v>0.092297845</v>
      </c>
      <c r="X1287" s="0" t="n">
        <v>36.367577</v>
      </c>
      <c r="Y1287" s="0" t="n">
        <v>3.9208975</v>
      </c>
      <c r="Z1287" s="0" t="n">
        <v>0.32343903</v>
      </c>
      <c r="AA1287" s="0" t="n">
        <v>8</v>
      </c>
      <c r="AB1287" s="0" t="n">
        <v>24</v>
      </c>
      <c r="AC1287" s="0" t="n">
        <v>1.4022117E-011</v>
      </c>
      <c r="AD1287" s="0" t="n">
        <v>4.290347E-007</v>
      </c>
    </row>
    <row r="1288" customFormat="false" ht="15" hidden="false" customHeight="false" outlineLevel="0" collapsed="false">
      <c r="B1288" s="1" t="n">
        <v>21995</v>
      </c>
      <c r="C1288" s="1" t="s">
        <v>1846</v>
      </c>
      <c r="D1288" s="2" t="n">
        <v>0</v>
      </c>
      <c r="F1288" s="0" t="n">
        <v>4.142393</v>
      </c>
      <c r="G1288" s="0" t="n">
        <v>0.11399276</v>
      </c>
      <c r="H1288" s="0" t="n">
        <v>4.0595098</v>
      </c>
      <c r="I1288" s="0" t="n">
        <v>0.010353704</v>
      </c>
      <c r="J1288" s="0" t="n">
        <v>3.9057262</v>
      </c>
      <c r="K1288" s="0" t="n">
        <v>0.11148938</v>
      </c>
      <c r="L1288" s="0" t="n">
        <v>4.006205</v>
      </c>
      <c r="M1288" s="0" t="n">
        <v>0.06268475</v>
      </c>
      <c r="N1288" s="0" t="n">
        <v>4.550464</v>
      </c>
      <c r="O1288" s="0" t="n">
        <v>0.19874662</v>
      </c>
      <c r="P1288" s="0" t="n">
        <v>5.069524</v>
      </c>
      <c r="Q1288" s="0" t="n">
        <v>0.10260273</v>
      </c>
      <c r="R1288" s="0" t="n">
        <v>4.1708927</v>
      </c>
      <c r="S1288" s="0" t="n">
        <v>0.124391556</v>
      </c>
      <c r="T1288" s="0" t="n">
        <v>4.2183137</v>
      </c>
      <c r="U1288" s="0" t="n">
        <v>0.07613666</v>
      </c>
      <c r="V1288" s="0" t="n">
        <v>4.2477226</v>
      </c>
      <c r="W1288" s="0" t="n">
        <v>0.118100114</v>
      </c>
      <c r="X1288" s="0" t="n">
        <v>35.830166</v>
      </c>
      <c r="Y1288" s="0" t="n">
        <v>3.793619</v>
      </c>
      <c r="Z1288" s="0" t="n">
        <v>0.31763336</v>
      </c>
      <c r="AA1288" s="0" t="n">
        <v>8</v>
      </c>
      <c r="AB1288" s="0" t="n">
        <v>24</v>
      </c>
      <c r="AC1288" s="0" t="n">
        <v>1.6484814E-011</v>
      </c>
      <c r="AD1288" s="0" t="n">
        <v>5.0380885E-007</v>
      </c>
    </row>
    <row r="1289" customFormat="false" ht="15" hidden="false" customHeight="false" outlineLevel="0" collapsed="false">
      <c r="B1289" s="1" t="n">
        <v>5372</v>
      </c>
      <c r="C1289" s="1" t="s">
        <v>1847</v>
      </c>
      <c r="D1289" s="2" t="n">
        <v>0</v>
      </c>
      <c r="F1289" s="0" t="n">
        <v>5.291043</v>
      </c>
      <c r="G1289" s="0" t="n">
        <v>0.13683826</v>
      </c>
      <c r="H1289" s="0" t="n">
        <v>5.496205</v>
      </c>
      <c r="I1289" s="0" t="n">
        <v>0.114039384</v>
      </c>
      <c r="J1289" s="0" t="n">
        <v>4.780749</v>
      </c>
      <c r="K1289" s="0" t="n">
        <v>0.043611825</v>
      </c>
      <c r="L1289" s="0" t="n">
        <v>4.7028823</v>
      </c>
      <c r="M1289" s="0" t="n">
        <v>0.11564208</v>
      </c>
      <c r="N1289" s="0" t="n">
        <v>5.7152796</v>
      </c>
      <c r="O1289" s="0" t="n">
        <v>0.103023894</v>
      </c>
      <c r="P1289" s="0" t="n">
        <v>6.3331757</v>
      </c>
      <c r="Q1289" s="0" t="n">
        <v>0.18557863</v>
      </c>
      <c r="R1289" s="0" t="n">
        <v>5.3075705</v>
      </c>
      <c r="S1289" s="0" t="n">
        <v>0.11648233</v>
      </c>
      <c r="T1289" s="0" t="n">
        <v>5.2776403</v>
      </c>
      <c r="U1289" s="0" t="n">
        <v>0.045585424</v>
      </c>
      <c r="V1289" s="0" t="n">
        <v>5.5832367</v>
      </c>
      <c r="W1289" s="0" t="n">
        <v>0.1672326</v>
      </c>
      <c r="X1289" s="0" t="n">
        <v>59.687508</v>
      </c>
      <c r="Y1289" s="0" t="n">
        <v>7.2448573</v>
      </c>
      <c r="Z1289" s="0" t="n">
        <v>0.36413938</v>
      </c>
      <c r="AA1289" s="0" t="n">
        <v>8</v>
      </c>
      <c r="AB1289" s="0" t="n">
        <v>24</v>
      </c>
      <c r="AC1289" s="0" t="n">
        <v>5.728751E-014</v>
      </c>
      <c r="AD1289" s="0" t="n">
        <v>1.8163577E-009</v>
      </c>
    </row>
    <row r="1290" customFormat="false" ht="15" hidden="false" customHeight="false" outlineLevel="0" collapsed="false">
      <c r="B1290" s="1" t="n">
        <v>21807</v>
      </c>
      <c r="C1290" s="1" t="s">
        <v>1848</v>
      </c>
      <c r="D1290" s="2" t="n">
        <v>0</v>
      </c>
      <c r="F1290" s="0" t="n">
        <v>4.834699</v>
      </c>
      <c r="G1290" s="0" t="n">
        <v>0.05750472</v>
      </c>
      <c r="H1290" s="0" t="n">
        <v>4.292458</v>
      </c>
      <c r="I1290" s="0" t="n">
        <v>0.119422</v>
      </c>
      <c r="J1290" s="0" t="n">
        <v>4.3077874</v>
      </c>
      <c r="K1290" s="0" t="n">
        <v>0.10484697</v>
      </c>
      <c r="L1290" s="0" t="n">
        <v>4.2570043</v>
      </c>
      <c r="M1290" s="0" t="n">
        <v>0.032451857</v>
      </c>
      <c r="N1290" s="0" t="n">
        <v>4.9138403</v>
      </c>
      <c r="O1290" s="0" t="n">
        <v>0.13604611</v>
      </c>
      <c r="P1290" s="0" t="n">
        <v>5.622843</v>
      </c>
      <c r="Q1290" s="0" t="n">
        <v>0.05230618</v>
      </c>
      <c r="R1290" s="0" t="n">
        <v>4.525931</v>
      </c>
      <c r="S1290" s="0" t="n">
        <v>0.10682983</v>
      </c>
      <c r="T1290" s="0" t="n">
        <v>4.6876307</v>
      </c>
      <c r="U1290" s="0" t="n">
        <v>0.06206983</v>
      </c>
      <c r="V1290" s="0" t="n">
        <v>5.02964</v>
      </c>
      <c r="W1290" s="0" t="n">
        <v>0.23350368</v>
      </c>
      <c r="X1290" s="0" t="n">
        <v>61.81457</v>
      </c>
      <c r="Y1290" s="0" t="n">
        <v>5.813989</v>
      </c>
      <c r="Z1290" s="0" t="n">
        <v>0.28216594</v>
      </c>
      <c r="AA1290" s="0" t="n">
        <v>8</v>
      </c>
      <c r="AB1290" s="0" t="n">
        <v>24</v>
      </c>
      <c r="AC1290" s="0" t="n">
        <v>3.863576E-014</v>
      </c>
      <c r="AD1290" s="0" t="n">
        <v>1.2269559E-009</v>
      </c>
    </row>
    <row r="1291" customFormat="false" ht="15" hidden="false" customHeight="false" outlineLevel="0" collapsed="false">
      <c r="B1291" s="1" t="n">
        <v>41269</v>
      </c>
      <c r="C1291" s="1" t="s">
        <v>1849</v>
      </c>
      <c r="D1291" s="2" t="n">
        <v>0</v>
      </c>
      <c r="F1291" s="0" t="n">
        <v>5.1143856</v>
      </c>
      <c r="G1291" s="0" t="n">
        <v>0.12738796</v>
      </c>
      <c r="H1291" s="0" t="n">
        <v>5.3025236</v>
      </c>
      <c r="I1291" s="0" t="n">
        <v>0.005047808</v>
      </c>
      <c r="J1291" s="0" t="n">
        <v>5.116698</v>
      </c>
      <c r="K1291" s="0" t="n">
        <v>0.05121265</v>
      </c>
      <c r="L1291" s="0" t="n">
        <v>5.021383</v>
      </c>
      <c r="M1291" s="0" t="n">
        <v>0.20177728</v>
      </c>
      <c r="N1291" s="0" t="n">
        <v>5.173555</v>
      </c>
      <c r="O1291" s="0" t="n">
        <v>0.19234799</v>
      </c>
      <c r="P1291" s="0" t="n">
        <v>5.858626</v>
      </c>
      <c r="Q1291" s="0" t="n">
        <v>0.07808204</v>
      </c>
      <c r="R1291" s="0" t="n">
        <v>5.2945633</v>
      </c>
      <c r="S1291" s="0" t="n">
        <v>0.02606766</v>
      </c>
      <c r="T1291" s="0" t="n">
        <v>4.8990893</v>
      </c>
      <c r="U1291" s="0" t="n">
        <v>0.064923316</v>
      </c>
      <c r="V1291" s="0" t="n">
        <v>5.150686</v>
      </c>
      <c r="W1291" s="0" t="n">
        <v>0.194555</v>
      </c>
      <c r="X1291" s="0" t="n">
        <v>17.760197</v>
      </c>
      <c r="Y1291" s="0" t="n">
        <v>2.3431168</v>
      </c>
      <c r="Z1291" s="0" t="n">
        <v>0.39579237</v>
      </c>
      <c r="AA1291" s="0" t="n">
        <v>8</v>
      </c>
      <c r="AB1291" s="0" t="n">
        <v>24</v>
      </c>
      <c r="AC1291" s="0" t="n">
        <v>2.4566472E-008</v>
      </c>
      <c r="AD1291" s="0" t="n">
        <v>0.0006552615</v>
      </c>
    </row>
    <row r="1292" customFormat="false" ht="15" hidden="false" customHeight="false" outlineLevel="0" collapsed="false">
      <c r="B1292" s="1" t="n">
        <v>41512</v>
      </c>
      <c r="C1292" s="1" t="s">
        <v>1850</v>
      </c>
      <c r="D1292" s="2" t="n">
        <v>0</v>
      </c>
      <c r="F1292" s="0" t="n">
        <v>4.449149</v>
      </c>
      <c r="G1292" s="0" t="n">
        <v>0.16210704</v>
      </c>
      <c r="H1292" s="0" t="n">
        <v>3.9594498</v>
      </c>
      <c r="I1292" s="0" t="n">
        <v>0.09323135</v>
      </c>
      <c r="J1292" s="0" t="n">
        <v>4.0083447</v>
      </c>
      <c r="K1292" s="0" t="n">
        <v>0.059407204</v>
      </c>
      <c r="L1292" s="0" t="n">
        <v>4.3422947</v>
      </c>
      <c r="M1292" s="0" t="n">
        <v>0.08261769</v>
      </c>
      <c r="N1292" s="0" t="n">
        <v>4.5268116</v>
      </c>
      <c r="O1292" s="0" t="n">
        <v>0.12219094</v>
      </c>
      <c r="P1292" s="0" t="n">
        <v>5.015396</v>
      </c>
      <c r="Q1292" s="0" t="n">
        <v>0.2723633</v>
      </c>
      <c r="R1292" s="0" t="n">
        <v>4.345855</v>
      </c>
      <c r="S1292" s="0" t="n">
        <v>0.08253517</v>
      </c>
      <c r="T1292" s="0" t="n">
        <v>4.213714</v>
      </c>
      <c r="U1292" s="0" t="n">
        <v>0.056118574</v>
      </c>
      <c r="V1292" s="0" t="n">
        <v>4.437691</v>
      </c>
      <c r="W1292" s="0" t="n">
        <v>0.009098808</v>
      </c>
      <c r="X1292" s="0" t="n">
        <v>19.90501</v>
      </c>
      <c r="Y1292" s="0" t="n">
        <v>2.7942822</v>
      </c>
      <c r="Z1292" s="0" t="n">
        <v>0.42114255</v>
      </c>
      <c r="AA1292" s="0" t="n">
        <v>8</v>
      </c>
      <c r="AB1292" s="0" t="n">
        <v>24</v>
      </c>
      <c r="AC1292" s="0" t="n">
        <v>7.880648E-009</v>
      </c>
      <c r="AD1292" s="0" t="n">
        <v>0.00021639472</v>
      </c>
    </row>
    <row r="1293" customFormat="false" ht="15" hidden="false" customHeight="false" outlineLevel="0" collapsed="false">
      <c r="B1293" s="1" t="n">
        <v>20618</v>
      </c>
      <c r="C1293" s="1" t="s">
        <v>1851</v>
      </c>
      <c r="D1293" s="2" t="n">
        <v>0</v>
      </c>
      <c r="F1293" s="0" t="n">
        <v>4.7388816</v>
      </c>
      <c r="G1293" s="0" t="n">
        <v>0.022659225</v>
      </c>
      <c r="H1293" s="0" t="n">
        <v>4.6004386</v>
      </c>
      <c r="I1293" s="0" t="n">
        <v>0.07580421</v>
      </c>
      <c r="J1293" s="0" t="n">
        <v>4.6947675</v>
      </c>
      <c r="K1293" s="0" t="n">
        <v>0.12917396</v>
      </c>
      <c r="L1293" s="0" t="n">
        <v>4.643877</v>
      </c>
      <c r="M1293" s="0" t="n">
        <v>0.11935412</v>
      </c>
      <c r="N1293" s="0" t="n">
        <v>5.072192</v>
      </c>
      <c r="O1293" s="0" t="n">
        <v>0.06237028</v>
      </c>
      <c r="P1293" s="0" t="n">
        <v>5.5876727</v>
      </c>
      <c r="Q1293" s="0" t="n">
        <v>0.0556022</v>
      </c>
      <c r="R1293" s="0" t="n">
        <v>4.7420945</v>
      </c>
      <c r="S1293" s="0" t="n">
        <v>0.10669681</v>
      </c>
      <c r="T1293" s="0" t="n">
        <v>4.701969</v>
      </c>
      <c r="U1293" s="0" t="n">
        <v>0.057242658</v>
      </c>
      <c r="V1293" s="0" t="n">
        <v>4.876095</v>
      </c>
      <c r="W1293" s="0" t="n">
        <v>0.18144219</v>
      </c>
      <c r="X1293" s="0" t="n">
        <v>40.703945</v>
      </c>
      <c r="Y1293" s="0" t="n">
        <v>2.9837515</v>
      </c>
      <c r="Z1293" s="0" t="n">
        <v>0.21991122</v>
      </c>
      <c r="AA1293" s="0" t="n">
        <v>8</v>
      </c>
      <c r="AB1293" s="0" t="n">
        <v>24</v>
      </c>
      <c r="AC1293" s="0" t="n">
        <v>4.092282E-012</v>
      </c>
      <c r="AD1293" s="0" t="n">
        <v>1.267216E-007</v>
      </c>
    </row>
    <row r="1294" customFormat="false" ht="15" hidden="false" customHeight="false" outlineLevel="0" collapsed="false">
      <c r="B1294" s="1" t="n">
        <v>23908</v>
      </c>
      <c r="C1294" s="1" t="s">
        <v>1852</v>
      </c>
      <c r="D1294" s="2" t="n">
        <v>0</v>
      </c>
      <c r="F1294" s="0" t="n">
        <v>3.4054604</v>
      </c>
      <c r="G1294" s="0" t="n">
        <v>0.07713387</v>
      </c>
      <c r="H1294" s="0" t="n">
        <v>3.4123962</v>
      </c>
      <c r="I1294" s="0" t="n">
        <v>0.08142883</v>
      </c>
      <c r="J1294" s="0" t="n">
        <v>3.604598</v>
      </c>
      <c r="K1294" s="0" t="n">
        <v>0.047769543</v>
      </c>
      <c r="L1294" s="0" t="n">
        <v>3.3609455</v>
      </c>
      <c r="M1294" s="0" t="n">
        <v>0.08374924</v>
      </c>
      <c r="N1294" s="0" t="n">
        <v>3.5394998</v>
      </c>
      <c r="O1294" s="0" t="n">
        <v>0.11367316</v>
      </c>
      <c r="P1294" s="0" t="n">
        <v>3.989773</v>
      </c>
      <c r="Q1294" s="0" t="n">
        <v>0.07811982</v>
      </c>
      <c r="R1294" s="0" t="n">
        <v>3.5860565</v>
      </c>
      <c r="S1294" s="0" t="n">
        <v>0.12215542</v>
      </c>
      <c r="T1294" s="0" t="n">
        <v>3.3575606</v>
      </c>
      <c r="U1294" s="0" t="n">
        <v>0.092693955</v>
      </c>
      <c r="V1294" s="0" t="n">
        <v>3.426983</v>
      </c>
      <c r="W1294" s="0" t="n">
        <v>0.040926013</v>
      </c>
      <c r="X1294" s="0" t="n">
        <v>19.862366</v>
      </c>
      <c r="Y1294" s="0" t="n">
        <v>1.2425961</v>
      </c>
      <c r="Z1294" s="0" t="n">
        <v>0.187681</v>
      </c>
      <c r="AA1294" s="0" t="n">
        <v>8</v>
      </c>
      <c r="AB1294" s="0" t="n">
        <v>24</v>
      </c>
      <c r="AC1294" s="0" t="n">
        <v>8.052675E-009</v>
      </c>
      <c r="AD1294" s="0" t="n">
        <v>0.00022102176</v>
      </c>
    </row>
    <row r="1295" customFormat="false" ht="15" hidden="false" customHeight="false" outlineLevel="0" collapsed="false">
      <c r="B1295" s="1" t="n">
        <v>12849</v>
      </c>
      <c r="C1295" s="1" t="s">
        <v>1853</v>
      </c>
      <c r="D1295" s="2" t="n">
        <v>0</v>
      </c>
      <c r="F1295" s="0" t="n">
        <v>3.3718302</v>
      </c>
      <c r="G1295" s="0" t="n">
        <v>0.05837754</v>
      </c>
      <c r="H1295" s="0" t="n">
        <v>3.4438312</v>
      </c>
      <c r="I1295" s="0" t="n">
        <v>0.14504173</v>
      </c>
      <c r="J1295" s="0" t="n">
        <v>3.283644</v>
      </c>
      <c r="K1295" s="0" t="n">
        <v>0.19551827</v>
      </c>
      <c r="L1295" s="0" t="n">
        <v>3.4203281</v>
      </c>
      <c r="M1295" s="0" t="n">
        <v>0.21965973</v>
      </c>
      <c r="N1295" s="0" t="n">
        <v>3.741314</v>
      </c>
      <c r="O1295" s="0" t="n">
        <v>0.046844248</v>
      </c>
      <c r="P1295" s="0" t="n">
        <v>4.2050304</v>
      </c>
      <c r="Q1295" s="0" t="n">
        <v>0.2675888</v>
      </c>
      <c r="R1295" s="0" t="n">
        <v>3.4894803</v>
      </c>
      <c r="S1295" s="0" t="n">
        <v>0.124646895</v>
      </c>
      <c r="T1295" s="0" t="n">
        <v>3.7465098</v>
      </c>
      <c r="U1295" s="0" t="n">
        <v>0.061847463</v>
      </c>
      <c r="V1295" s="0" t="n">
        <v>3.4312677</v>
      </c>
      <c r="W1295" s="0" t="n">
        <v>0.034842342</v>
      </c>
      <c r="X1295" s="0" t="n">
        <v>13.338988</v>
      </c>
      <c r="Y1295" s="0" t="n">
        <v>2.4695458</v>
      </c>
      <c r="Z1295" s="0" t="n">
        <v>0.5554123</v>
      </c>
      <c r="AA1295" s="0" t="n">
        <v>8</v>
      </c>
      <c r="AB1295" s="0" t="n">
        <v>24</v>
      </c>
      <c r="AC1295" s="0" t="n">
        <v>3.8294007E-007</v>
      </c>
      <c r="AD1295" s="0" t="n">
        <v>0.009412667</v>
      </c>
    </row>
    <row r="1296" customFormat="false" ht="15" hidden="false" customHeight="false" outlineLevel="0" collapsed="false">
      <c r="B1296" s="1" t="n">
        <v>9260</v>
      </c>
      <c r="C1296" s="1" t="s">
        <v>1854</v>
      </c>
      <c r="D1296" s="2" t="n">
        <v>0</v>
      </c>
      <c r="F1296" s="0" t="n">
        <v>4.3263874</v>
      </c>
      <c r="G1296" s="0" t="n">
        <v>0.06884615</v>
      </c>
      <c r="H1296" s="0" t="n">
        <v>3.9014797</v>
      </c>
      <c r="I1296" s="0" t="n">
        <v>0.13567503</v>
      </c>
      <c r="J1296" s="0" t="n">
        <v>3.926777</v>
      </c>
      <c r="K1296" s="0" t="n">
        <v>0.076768175</v>
      </c>
      <c r="L1296" s="0" t="n">
        <v>3.95019</v>
      </c>
      <c r="M1296" s="0" t="n">
        <v>0.19374454</v>
      </c>
      <c r="N1296" s="0" t="n">
        <v>5.2698026</v>
      </c>
      <c r="O1296" s="0" t="n">
        <v>0.039087914</v>
      </c>
      <c r="P1296" s="0" t="n">
        <v>6.072082</v>
      </c>
      <c r="Q1296" s="0" t="n">
        <v>0.11172705</v>
      </c>
      <c r="R1296" s="0" t="n">
        <v>4.207025</v>
      </c>
      <c r="S1296" s="0" t="n">
        <v>0.23630668</v>
      </c>
      <c r="T1296" s="0" t="n">
        <v>5.288433</v>
      </c>
      <c r="U1296" s="0" t="n">
        <v>0.0910248</v>
      </c>
      <c r="V1296" s="0" t="n">
        <v>4.9783044</v>
      </c>
      <c r="W1296" s="0" t="n">
        <v>0.19785164</v>
      </c>
      <c r="X1296" s="0" t="n">
        <v>110.20004</v>
      </c>
      <c r="Y1296" s="0" t="n">
        <v>17.930809</v>
      </c>
      <c r="Z1296" s="0" t="n">
        <v>0.48813438</v>
      </c>
      <c r="AA1296" s="0" t="n">
        <v>8</v>
      </c>
      <c r="AB1296" s="0" t="n">
        <v>24</v>
      </c>
      <c r="AC1296" s="0" t="n">
        <v>0</v>
      </c>
      <c r="AD1296" s="0" t="n">
        <v>0</v>
      </c>
    </row>
    <row r="1297" customFormat="false" ht="15" hidden="false" customHeight="false" outlineLevel="0" collapsed="false">
      <c r="B1297" s="1" t="n">
        <v>4286</v>
      </c>
      <c r="C1297" s="1" t="s">
        <v>1855</v>
      </c>
      <c r="D1297" s="2" t="n">
        <v>0</v>
      </c>
      <c r="F1297" s="0" t="n">
        <v>4.4929333</v>
      </c>
      <c r="G1297" s="0" t="n">
        <v>0.1372056</v>
      </c>
      <c r="H1297" s="0" t="n">
        <v>4.182265</v>
      </c>
      <c r="I1297" s="0" t="n">
        <v>0.08090486</v>
      </c>
      <c r="J1297" s="0" t="n">
        <v>4.5749497</v>
      </c>
      <c r="K1297" s="0" t="n">
        <v>0.07546521</v>
      </c>
      <c r="L1297" s="0" t="n">
        <v>4.135613</v>
      </c>
      <c r="M1297" s="0" t="n">
        <v>0.056386165</v>
      </c>
      <c r="N1297" s="0" t="n">
        <v>4.702428</v>
      </c>
      <c r="O1297" s="0" t="n">
        <v>0.056072146</v>
      </c>
      <c r="P1297" s="0" t="n">
        <v>5.1787777</v>
      </c>
      <c r="Q1297" s="0" t="n">
        <v>0.13298158</v>
      </c>
      <c r="R1297" s="0" t="n">
        <v>4.4836025</v>
      </c>
      <c r="S1297" s="0" t="n">
        <v>0.10376325</v>
      </c>
      <c r="T1297" s="0" t="n">
        <v>4.5722146</v>
      </c>
      <c r="U1297" s="0" t="n">
        <v>0.044899818</v>
      </c>
      <c r="V1297" s="0" t="n">
        <v>4.2749863</v>
      </c>
      <c r="W1297" s="0" t="n">
        <v>0.08168768</v>
      </c>
      <c r="X1297" s="0" t="n">
        <v>44.109673</v>
      </c>
      <c r="Y1297" s="0" t="n">
        <v>3.0093713</v>
      </c>
      <c r="Z1297" s="0" t="n">
        <v>0.20467424</v>
      </c>
      <c r="AA1297" s="0" t="n">
        <v>8</v>
      </c>
      <c r="AB1297" s="0" t="n">
        <v>24</v>
      </c>
      <c r="AC1297" s="0" t="n">
        <v>1.687539E-012</v>
      </c>
      <c r="AD1297" s="0" t="n">
        <v>5.258709E-008</v>
      </c>
    </row>
    <row r="1298" customFormat="false" ht="15" hidden="false" customHeight="false" outlineLevel="0" collapsed="false">
      <c r="B1298" s="1" t="n">
        <v>37279</v>
      </c>
      <c r="C1298" s="1" t="s">
        <v>1856</v>
      </c>
      <c r="D1298" s="2" t="n">
        <v>0</v>
      </c>
      <c r="F1298" s="0" t="n">
        <v>4.2503366</v>
      </c>
      <c r="G1298" s="0" t="n">
        <v>0.093296334</v>
      </c>
      <c r="H1298" s="0" t="n">
        <v>3.8679802</v>
      </c>
      <c r="I1298" s="0" t="n">
        <v>0.11311464</v>
      </c>
      <c r="J1298" s="0" t="n">
        <v>3.8566773</v>
      </c>
      <c r="K1298" s="0" t="n">
        <v>0.15717404</v>
      </c>
      <c r="L1298" s="0" t="n">
        <v>3.8776197</v>
      </c>
      <c r="M1298" s="0" t="n">
        <v>0.2090386</v>
      </c>
      <c r="N1298" s="0" t="n">
        <v>5.2189116</v>
      </c>
      <c r="O1298" s="0" t="n">
        <v>0.12693156</v>
      </c>
      <c r="P1298" s="0" t="n">
        <v>6.031187</v>
      </c>
      <c r="Q1298" s="0" t="n">
        <v>0.17634001</v>
      </c>
      <c r="R1298" s="0" t="n">
        <v>4.176466</v>
      </c>
      <c r="S1298" s="0" t="n">
        <v>0.18983646</v>
      </c>
      <c r="T1298" s="0" t="n">
        <v>5.2706814</v>
      </c>
      <c r="U1298" s="0" t="n">
        <v>0.08870556</v>
      </c>
      <c r="V1298" s="0" t="n">
        <v>4.999554</v>
      </c>
      <c r="W1298" s="0" t="n">
        <v>0.22893248</v>
      </c>
      <c r="X1298" s="0" t="n">
        <v>90.820206</v>
      </c>
      <c r="Y1298" s="0" t="n">
        <v>18.477774</v>
      </c>
      <c r="Z1298" s="0" t="n">
        <v>0.61036336</v>
      </c>
      <c r="AA1298" s="0" t="n">
        <v>8</v>
      </c>
      <c r="AB1298" s="0" t="n">
        <v>24</v>
      </c>
      <c r="AC1298" s="0" t="n">
        <v>4.440892E-016</v>
      </c>
      <c r="AD1298" s="0" t="n">
        <v>1.4172663E-011</v>
      </c>
    </row>
    <row r="1299" customFormat="false" ht="15" hidden="false" customHeight="false" outlineLevel="0" collapsed="false">
      <c r="B1299" s="1" t="n">
        <v>13699</v>
      </c>
      <c r="C1299" s="1" t="s">
        <v>1857</v>
      </c>
      <c r="D1299" s="2" t="n">
        <v>0</v>
      </c>
      <c r="F1299" s="0" t="n">
        <v>4.5477157</v>
      </c>
      <c r="G1299" s="0" t="n">
        <v>0.122610435</v>
      </c>
      <c r="H1299" s="0" t="n">
        <v>3.893795</v>
      </c>
      <c r="I1299" s="0" t="n">
        <v>0.24305627</v>
      </c>
      <c r="J1299" s="0" t="n">
        <v>3.5661755</v>
      </c>
      <c r="K1299" s="0" t="n">
        <v>0.41066697</v>
      </c>
      <c r="L1299" s="0" t="n">
        <v>4.389647</v>
      </c>
      <c r="M1299" s="0" t="n">
        <v>0.08519212</v>
      </c>
      <c r="N1299" s="0" t="n">
        <v>4.3016644</v>
      </c>
      <c r="O1299" s="0" t="n">
        <v>0.12795329</v>
      </c>
      <c r="P1299" s="0" t="n">
        <v>5.563603</v>
      </c>
      <c r="Q1299" s="0" t="n">
        <v>0.21755955</v>
      </c>
      <c r="R1299" s="0" t="n">
        <v>3.8856184</v>
      </c>
      <c r="S1299" s="0" t="n">
        <v>0.16522443</v>
      </c>
      <c r="T1299" s="0" t="n">
        <v>4.763281</v>
      </c>
      <c r="U1299" s="0" t="n">
        <v>0.030492593</v>
      </c>
      <c r="V1299" s="0" t="n">
        <v>4.6418986</v>
      </c>
      <c r="W1299" s="0" t="n">
        <v>0.082033455</v>
      </c>
      <c r="X1299" s="0" t="n">
        <v>37.45809</v>
      </c>
      <c r="Y1299" s="0" t="n">
        <v>10.133398</v>
      </c>
      <c r="Z1299" s="0" t="n">
        <v>0.8115788</v>
      </c>
      <c r="AA1299" s="0" t="n">
        <v>8</v>
      </c>
      <c r="AB1299" s="0" t="n">
        <v>24</v>
      </c>
      <c r="AC1299" s="0" t="n">
        <v>1.0164092E-011</v>
      </c>
      <c r="AD1299" s="0" t="n">
        <v>3.1203763E-007</v>
      </c>
    </row>
    <row r="1300" customFormat="false" ht="15" hidden="false" customHeight="false" outlineLevel="0" collapsed="false">
      <c r="B1300" s="1" t="n">
        <v>27992</v>
      </c>
      <c r="C1300" s="1" t="s">
        <v>1858</v>
      </c>
      <c r="D1300" s="2" t="n">
        <v>0</v>
      </c>
      <c r="F1300" s="0" t="n">
        <v>4.4265366</v>
      </c>
      <c r="G1300" s="0" t="n">
        <v>0.16260877</v>
      </c>
      <c r="H1300" s="0" t="n">
        <v>3.9948921</v>
      </c>
      <c r="I1300" s="0" t="n">
        <v>0.12883729</v>
      </c>
      <c r="J1300" s="0" t="n">
        <v>4.3634343</v>
      </c>
      <c r="K1300" s="0" t="n">
        <v>0.14635952</v>
      </c>
      <c r="L1300" s="0" t="n">
        <v>4.15143</v>
      </c>
      <c r="M1300" s="0" t="n">
        <v>0.13335207</v>
      </c>
      <c r="N1300" s="0" t="n">
        <v>4.2457876</v>
      </c>
      <c r="O1300" s="0" t="n">
        <v>0.1969803</v>
      </c>
      <c r="P1300" s="0" t="n">
        <v>5.1971393</v>
      </c>
      <c r="Q1300" s="0" t="n">
        <v>0.30736664</v>
      </c>
      <c r="R1300" s="0" t="n">
        <v>4.3428164</v>
      </c>
      <c r="S1300" s="0" t="n">
        <v>0.09689302</v>
      </c>
      <c r="T1300" s="0" t="n">
        <v>4.3895183</v>
      </c>
      <c r="U1300" s="0" t="n">
        <v>0.05424089</v>
      </c>
      <c r="V1300" s="0" t="n">
        <v>4.361323</v>
      </c>
      <c r="W1300" s="0" t="n">
        <v>0.032619506</v>
      </c>
      <c r="X1300" s="0" t="n">
        <v>15.754341</v>
      </c>
      <c r="Y1300" s="0" t="n">
        <v>3.4011471</v>
      </c>
      <c r="Z1300" s="0" t="n">
        <v>0.647659</v>
      </c>
      <c r="AA1300" s="0" t="n">
        <v>8</v>
      </c>
      <c r="AB1300" s="0" t="n">
        <v>24</v>
      </c>
      <c r="AC1300" s="0" t="n">
        <v>7.912624E-008</v>
      </c>
      <c r="AD1300" s="0" t="n">
        <v>0.0020438307</v>
      </c>
    </row>
    <row r="1301" customFormat="false" ht="15" hidden="false" customHeight="false" outlineLevel="0" collapsed="false">
      <c r="B1301" s="1" t="n">
        <v>34473</v>
      </c>
      <c r="C1301" s="1" t="s">
        <v>1859</v>
      </c>
      <c r="D1301" s="2" t="n">
        <v>0</v>
      </c>
      <c r="F1301" s="0" t="n">
        <v>4.29903</v>
      </c>
      <c r="G1301" s="0" t="n">
        <v>0.18597005</v>
      </c>
      <c r="H1301" s="0" t="n">
        <v>4.377567</v>
      </c>
      <c r="I1301" s="0" t="n">
        <v>0.02058992</v>
      </c>
      <c r="J1301" s="0" t="n">
        <v>4.3882885</v>
      </c>
      <c r="K1301" s="0" t="n">
        <v>0.036366634</v>
      </c>
      <c r="L1301" s="0" t="n">
        <v>4.269889</v>
      </c>
      <c r="M1301" s="0" t="n">
        <v>0.04313685</v>
      </c>
      <c r="N1301" s="0" t="n">
        <v>4.4550443</v>
      </c>
      <c r="O1301" s="0" t="n">
        <v>0.13361391</v>
      </c>
      <c r="P1301" s="0" t="n">
        <v>4.956147</v>
      </c>
      <c r="Q1301" s="0" t="n">
        <v>0.13113071</v>
      </c>
      <c r="R1301" s="0" t="n">
        <v>4.30947</v>
      </c>
      <c r="S1301" s="0" t="n">
        <v>0.06957563</v>
      </c>
      <c r="T1301" s="0" t="n">
        <v>4.4486957</v>
      </c>
      <c r="U1301" s="0" t="n">
        <v>0.039802287</v>
      </c>
      <c r="V1301" s="0" t="n">
        <v>4.1877027</v>
      </c>
      <c r="W1301" s="0" t="n">
        <v>0.16789564</v>
      </c>
      <c r="X1301" s="0" t="n">
        <v>15.589157</v>
      </c>
      <c r="Y1301" s="0" t="n">
        <v>1.525797</v>
      </c>
      <c r="Z1301" s="0" t="n">
        <v>0.29362658</v>
      </c>
      <c r="AA1301" s="0" t="n">
        <v>8</v>
      </c>
      <c r="AB1301" s="0" t="n">
        <v>24</v>
      </c>
      <c r="AC1301" s="0" t="n">
        <v>8.7583764E-008</v>
      </c>
      <c r="AD1301" s="0" t="n">
        <v>0.0022546689</v>
      </c>
    </row>
    <row r="1302" customFormat="false" ht="15" hidden="false" customHeight="false" outlineLevel="0" collapsed="false">
      <c r="B1302" s="1" t="n">
        <v>37291</v>
      </c>
      <c r="C1302" s="1" t="s">
        <v>1860</v>
      </c>
      <c r="D1302" s="2" t="n">
        <v>0</v>
      </c>
      <c r="F1302" s="0" t="n">
        <v>3.7825265</v>
      </c>
      <c r="G1302" s="0" t="n">
        <v>0.09226009</v>
      </c>
      <c r="H1302" s="0" t="n">
        <v>3.5758903</v>
      </c>
      <c r="I1302" s="0" t="n">
        <v>0.0156218475</v>
      </c>
      <c r="J1302" s="0" t="n">
        <v>3.546025</v>
      </c>
      <c r="K1302" s="0" t="n">
        <v>0.16106358</v>
      </c>
      <c r="L1302" s="0" t="n">
        <v>3.8158762</v>
      </c>
      <c r="M1302" s="0" t="n">
        <v>0.107221626</v>
      </c>
      <c r="N1302" s="0" t="n">
        <v>4.1045303</v>
      </c>
      <c r="O1302" s="0" t="n">
        <v>0.16796803</v>
      </c>
      <c r="P1302" s="0" t="n">
        <v>4.6548786</v>
      </c>
      <c r="Q1302" s="0" t="n">
        <v>0.06798954</v>
      </c>
      <c r="R1302" s="0" t="n">
        <v>3.7621775</v>
      </c>
      <c r="S1302" s="0" t="n">
        <v>0.076934494</v>
      </c>
      <c r="T1302" s="0" t="n">
        <v>3.9452214</v>
      </c>
      <c r="U1302" s="0" t="n">
        <v>0.066241965</v>
      </c>
      <c r="V1302" s="0" t="n">
        <v>3.938133</v>
      </c>
      <c r="W1302" s="0" t="n">
        <v>0.012505491</v>
      </c>
      <c r="X1302" s="0" t="n">
        <v>40.80071</v>
      </c>
      <c r="Y1302" s="0" t="n">
        <v>3.2931242</v>
      </c>
      <c r="Z1302" s="0" t="n">
        <v>0.24213728</v>
      </c>
      <c r="AA1302" s="0" t="n">
        <v>8</v>
      </c>
      <c r="AB1302" s="0" t="n">
        <v>24</v>
      </c>
      <c r="AC1302" s="0" t="n">
        <v>3.986922E-012</v>
      </c>
      <c r="AD1302" s="0" t="n">
        <v>1.2348295E-007</v>
      </c>
    </row>
    <row r="1303" customFormat="false" ht="15" hidden="false" customHeight="false" outlineLevel="0" collapsed="false">
      <c r="B1303" s="1" t="n">
        <v>14560</v>
      </c>
      <c r="C1303" s="1" t="s">
        <v>1861</v>
      </c>
      <c r="D1303" s="2" t="n">
        <v>0</v>
      </c>
      <c r="F1303" s="0" t="n">
        <v>3.991035</v>
      </c>
      <c r="G1303" s="0" t="n">
        <v>0.10213768</v>
      </c>
      <c r="H1303" s="0" t="n">
        <v>3.425521</v>
      </c>
      <c r="I1303" s="0" t="n">
        <v>0.093720965</v>
      </c>
      <c r="J1303" s="0" t="n">
        <v>4.043818</v>
      </c>
      <c r="K1303" s="0" t="n">
        <v>0.1791657</v>
      </c>
      <c r="L1303" s="0" t="n">
        <v>3.718617</v>
      </c>
      <c r="M1303" s="0" t="n">
        <v>0.15036067</v>
      </c>
      <c r="N1303" s="0" t="n">
        <v>3.8408973</v>
      </c>
      <c r="O1303" s="0" t="n">
        <v>0.110654734</v>
      </c>
      <c r="P1303" s="0" t="n">
        <v>4.686334</v>
      </c>
      <c r="Q1303" s="0" t="n">
        <v>0.2650631</v>
      </c>
      <c r="R1303" s="0" t="n">
        <v>3.919643</v>
      </c>
      <c r="S1303" s="0" t="n">
        <v>0.06805963</v>
      </c>
      <c r="T1303" s="0" t="n">
        <v>4.0236616</v>
      </c>
      <c r="U1303" s="0" t="n">
        <v>0.049913015</v>
      </c>
      <c r="V1303" s="0" t="n">
        <v>3.9651833</v>
      </c>
      <c r="W1303" s="0" t="n">
        <v>0.016452726</v>
      </c>
      <c r="X1303" s="0" t="n">
        <v>21.99284</v>
      </c>
      <c r="Y1303" s="0" t="n">
        <v>3.3011959</v>
      </c>
      <c r="Z1303" s="0" t="n">
        <v>0.45030963</v>
      </c>
      <c r="AA1303" s="0" t="n">
        <v>8</v>
      </c>
      <c r="AB1303" s="0" t="n">
        <v>24</v>
      </c>
      <c r="AC1303" s="0" t="n">
        <v>2.8628404E-009</v>
      </c>
      <c r="AD1303" s="0" t="n">
        <v>8.052025E-005</v>
      </c>
    </row>
    <row r="1304" customFormat="false" ht="15" hidden="false" customHeight="false" outlineLevel="0" collapsed="false">
      <c r="B1304" s="1" t="n">
        <v>23463</v>
      </c>
      <c r="C1304" s="1" t="s">
        <v>1862</v>
      </c>
      <c r="D1304" s="2" t="n">
        <v>0</v>
      </c>
      <c r="F1304" s="0" t="n">
        <v>4.8448505</v>
      </c>
      <c r="G1304" s="0" t="n">
        <v>0.05063779</v>
      </c>
      <c r="H1304" s="0" t="n">
        <v>4.4930425</v>
      </c>
      <c r="I1304" s="0" t="n">
        <v>0.17135453</v>
      </c>
      <c r="J1304" s="0" t="n">
        <v>4.4117694</v>
      </c>
      <c r="K1304" s="0" t="n">
        <v>0.16509199</v>
      </c>
      <c r="L1304" s="0" t="n">
        <v>4.463282</v>
      </c>
      <c r="M1304" s="0" t="n">
        <v>0.20092086</v>
      </c>
      <c r="N1304" s="0" t="n">
        <v>5.7374864</v>
      </c>
      <c r="O1304" s="0" t="n">
        <v>0.06196949</v>
      </c>
      <c r="P1304" s="0" t="n">
        <v>6.53861</v>
      </c>
      <c r="Q1304" s="0" t="n">
        <v>0.050017085</v>
      </c>
      <c r="R1304" s="0" t="n">
        <v>4.7201777</v>
      </c>
      <c r="S1304" s="0" t="n">
        <v>0.20117989</v>
      </c>
      <c r="T1304" s="0" t="n">
        <v>5.7919154</v>
      </c>
      <c r="U1304" s="0" t="n">
        <v>0.08509533</v>
      </c>
      <c r="V1304" s="0" t="n">
        <v>5.5465183</v>
      </c>
      <c r="W1304" s="0" t="n">
        <v>0.2000148</v>
      </c>
      <c r="X1304" s="0" t="n">
        <v>105.59674</v>
      </c>
      <c r="Y1304" s="0" t="n">
        <v>17.043911</v>
      </c>
      <c r="Z1304" s="0" t="n">
        <v>0.48421693</v>
      </c>
      <c r="AA1304" s="0" t="n">
        <v>8</v>
      </c>
      <c r="AB1304" s="0" t="n">
        <v>24</v>
      </c>
      <c r="AC1304" s="0" t="n">
        <v>1.110223E-016</v>
      </c>
      <c r="AD1304" s="0" t="n">
        <v>3.5434988E-012</v>
      </c>
    </row>
    <row r="1305" customFormat="false" ht="15" hidden="false" customHeight="false" outlineLevel="0" collapsed="false">
      <c r="B1305" s="1" t="n">
        <v>7503</v>
      </c>
      <c r="C1305" s="1" t="s">
        <v>1863</v>
      </c>
      <c r="D1305" s="2" t="n">
        <v>0</v>
      </c>
      <c r="F1305" s="0" t="n">
        <v>4.51753</v>
      </c>
      <c r="G1305" s="0" t="n">
        <v>0.09282178</v>
      </c>
      <c r="H1305" s="0" t="n">
        <v>3.8600445</v>
      </c>
      <c r="I1305" s="0" t="n">
        <v>0.15945478</v>
      </c>
      <c r="J1305" s="0" t="n">
        <v>3.8647301</v>
      </c>
      <c r="K1305" s="0" t="n">
        <v>0.029872686</v>
      </c>
      <c r="L1305" s="0" t="n">
        <v>4.22062</v>
      </c>
      <c r="M1305" s="0" t="n">
        <v>0.106340684</v>
      </c>
      <c r="N1305" s="0" t="n">
        <v>4.5839396</v>
      </c>
      <c r="O1305" s="0" t="n">
        <v>0.17419429</v>
      </c>
      <c r="P1305" s="0" t="n">
        <v>5.1631985</v>
      </c>
      <c r="Q1305" s="0" t="n">
        <v>0.15618053</v>
      </c>
      <c r="R1305" s="0" t="n">
        <v>4.1084538</v>
      </c>
      <c r="S1305" s="0" t="n">
        <v>0.16428545</v>
      </c>
      <c r="T1305" s="0" t="n">
        <v>4.5609975</v>
      </c>
      <c r="U1305" s="0" t="n">
        <v>0.051641367</v>
      </c>
      <c r="V1305" s="0" t="n">
        <v>4.400763</v>
      </c>
      <c r="W1305" s="0" t="n">
        <v>0.26110473</v>
      </c>
      <c r="X1305" s="0" t="n">
        <v>28.842972</v>
      </c>
      <c r="Y1305" s="0" t="n">
        <v>4.8257957</v>
      </c>
      <c r="Z1305" s="0" t="n">
        <v>0.5019381</v>
      </c>
      <c r="AA1305" s="0" t="n">
        <v>8</v>
      </c>
      <c r="AB1305" s="0" t="n">
        <v>24</v>
      </c>
      <c r="AC1305" s="0" t="n">
        <v>1.6936974E-010</v>
      </c>
      <c r="AD1305" s="0" t="n">
        <v>5.0180865E-006</v>
      </c>
    </row>
    <row r="1306" customFormat="false" ht="15" hidden="false" customHeight="false" outlineLevel="0" collapsed="false">
      <c r="B1306" s="1" t="n">
        <v>44937</v>
      </c>
      <c r="C1306" s="1" t="s">
        <v>1864</v>
      </c>
      <c r="D1306" s="2" t="n">
        <v>0</v>
      </c>
      <c r="F1306" s="0" t="n">
        <v>4.1512218</v>
      </c>
      <c r="G1306" s="0" t="n">
        <v>0.12413978</v>
      </c>
      <c r="H1306" s="0" t="n">
        <v>3.620656</v>
      </c>
      <c r="I1306" s="0" t="n">
        <v>0.10225256</v>
      </c>
      <c r="J1306" s="0" t="n">
        <v>3.4243724</v>
      </c>
      <c r="K1306" s="0" t="n">
        <v>0.0022725847</v>
      </c>
      <c r="L1306" s="0" t="n">
        <v>3.6250234</v>
      </c>
      <c r="M1306" s="0" t="n">
        <v>0.09849131</v>
      </c>
      <c r="N1306" s="0" t="n">
        <v>4.2839108</v>
      </c>
      <c r="O1306" s="0" t="n">
        <v>0.17665401</v>
      </c>
      <c r="P1306" s="0" t="n">
        <v>4.8806434</v>
      </c>
      <c r="Q1306" s="0" t="n">
        <v>0.24733719</v>
      </c>
      <c r="R1306" s="0" t="n">
        <v>3.9607875</v>
      </c>
      <c r="S1306" s="0" t="n">
        <v>0.109289706</v>
      </c>
      <c r="T1306" s="0" t="n">
        <v>4.214015</v>
      </c>
      <c r="U1306" s="0" t="n">
        <v>0.0428993</v>
      </c>
      <c r="V1306" s="0" t="n">
        <v>4.1722546</v>
      </c>
      <c r="W1306" s="0" t="n">
        <v>0.17522551</v>
      </c>
      <c r="X1306" s="0" t="n">
        <v>35.578846</v>
      </c>
      <c r="Y1306" s="0" t="n">
        <v>5.6471205</v>
      </c>
      <c r="Z1306" s="0" t="n">
        <v>0.47616386</v>
      </c>
      <c r="AA1306" s="0" t="n">
        <v>8</v>
      </c>
      <c r="AB1306" s="0" t="n">
        <v>24</v>
      </c>
      <c r="AC1306" s="0" t="n">
        <v>1.7793989E-011</v>
      </c>
      <c r="AD1306" s="0" t="n">
        <v>5.4337505E-007</v>
      </c>
    </row>
    <row r="1307" customFormat="false" ht="15" hidden="false" customHeight="false" outlineLevel="0" collapsed="false">
      <c r="B1307" s="1" t="n">
        <v>32022</v>
      </c>
      <c r="C1307" s="1" t="s">
        <v>1865</v>
      </c>
      <c r="D1307" s="2" t="n">
        <v>0</v>
      </c>
      <c r="F1307" s="0" t="n">
        <v>4.6207714</v>
      </c>
      <c r="G1307" s="0" t="n">
        <v>0.1192929</v>
      </c>
      <c r="H1307" s="0" t="n">
        <v>4.5986037</v>
      </c>
      <c r="I1307" s="0" t="n">
        <v>0.10726752</v>
      </c>
      <c r="J1307" s="0" t="n">
        <v>4.621706</v>
      </c>
      <c r="K1307" s="0" t="n">
        <v>0.078827314</v>
      </c>
      <c r="L1307" s="0" t="n">
        <v>4.5403037</v>
      </c>
      <c r="M1307" s="0" t="n">
        <v>0.0612352</v>
      </c>
      <c r="N1307" s="0" t="n">
        <v>4.7865095</v>
      </c>
      <c r="O1307" s="0" t="n">
        <v>0.029255584</v>
      </c>
      <c r="P1307" s="0" t="n">
        <v>5.2931123</v>
      </c>
      <c r="Q1307" s="0" t="n">
        <v>0.15316612</v>
      </c>
      <c r="R1307" s="0" t="n">
        <v>4.591257</v>
      </c>
      <c r="S1307" s="0" t="n">
        <v>0.078756906</v>
      </c>
      <c r="T1307" s="0" t="n">
        <v>4.6870794</v>
      </c>
      <c r="U1307" s="0" t="n">
        <v>0.043033563</v>
      </c>
      <c r="V1307" s="0" t="n">
        <v>4.5310473</v>
      </c>
      <c r="W1307" s="0" t="n">
        <v>0.09909874</v>
      </c>
      <c r="X1307" s="0" t="n">
        <v>25.402172</v>
      </c>
      <c r="Y1307" s="0" t="n">
        <v>1.7454151</v>
      </c>
      <c r="Z1307" s="0" t="n">
        <v>0.20613375</v>
      </c>
      <c r="AA1307" s="0" t="n">
        <v>8</v>
      </c>
      <c r="AB1307" s="0" t="n">
        <v>24</v>
      </c>
      <c r="AC1307" s="0" t="n">
        <v>6.451777E-010</v>
      </c>
      <c r="AD1307" s="0" t="n">
        <v>1.8700475E-005</v>
      </c>
    </row>
    <row r="1308" customFormat="false" ht="15" hidden="false" customHeight="false" outlineLevel="0" collapsed="false">
      <c r="B1308" s="1" t="n">
        <v>28488</v>
      </c>
      <c r="C1308" s="1" t="s">
        <v>1866</v>
      </c>
      <c r="D1308" s="2" t="n">
        <v>0</v>
      </c>
      <c r="F1308" s="0" t="n">
        <v>5.2272935</v>
      </c>
      <c r="G1308" s="0" t="n">
        <v>0.034138028</v>
      </c>
      <c r="H1308" s="0" t="n">
        <v>4.4633274</v>
      </c>
      <c r="I1308" s="0" t="n">
        <v>0.23695426</v>
      </c>
      <c r="J1308" s="0" t="n">
        <v>4.471621</v>
      </c>
      <c r="K1308" s="0" t="n">
        <v>0.16019696</v>
      </c>
      <c r="L1308" s="0" t="n">
        <v>4.8308325</v>
      </c>
      <c r="M1308" s="0" t="n">
        <v>0.031300154</v>
      </c>
      <c r="N1308" s="0" t="n">
        <v>5.010734</v>
      </c>
      <c r="O1308" s="0" t="n">
        <v>0.072922416</v>
      </c>
      <c r="P1308" s="0" t="n">
        <v>5.915704</v>
      </c>
      <c r="Q1308" s="0" t="n">
        <v>0.13001683</v>
      </c>
      <c r="R1308" s="0" t="n">
        <v>4.8277674</v>
      </c>
      <c r="S1308" s="0" t="n">
        <v>0.06520719</v>
      </c>
      <c r="T1308" s="0" t="n">
        <v>4.98781</v>
      </c>
      <c r="U1308" s="0" t="n">
        <v>0.031290423</v>
      </c>
      <c r="V1308" s="0" t="n">
        <v>5.0925674</v>
      </c>
      <c r="W1308" s="0" t="n">
        <v>0.2292506</v>
      </c>
      <c r="X1308" s="0" t="n">
        <v>46.316208</v>
      </c>
      <c r="Y1308" s="0" t="n">
        <v>5.519767</v>
      </c>
      <c r="Z1308" s="0" t="n">
        <v>0.35752714</v>
      </c>
      <c r="AA1308" s="0" t="n">
        <v>8</v>
      </c>
      <c r="AB1308" s="0" t="n">
        <v>24</v>
      </c>
      <c r="AC1308" s="0" t="n">
        <v>9.824364E-013</v>
      </c>
      <c r="AD1308" s="0" t="n">
        <v>3.073159E-008</v>
      </c>
    </row>
    <row r="1309" customFormat="false" ht="15" hidden="false" customHeight="false" outlineLevel="0" collapsed="false">
      <c r="B1309" s="1" t="n">
        <v>32476</v>
      </c>
      <c r="C1309" s="1" t="s">
        <v>1867</v>
      </c>
      <c r="D1309" s="2" t="n">
        <v>0</v>
      </c>
      <c r="F1309" s="0" t="n">
        <v>4.7117753</v>
      </c>
      <c r="G1309" s="0" t="n">
        <v>0.1301344</v>
      </c>
      <c r="H1309" s="0" t="n">
        <v>4.320543</v>
      </c>
      <c r="I1309" s="0" t="n">
        <v>0.20096596</v>
      </c>
      <c r="J1309" s="0" t="n">
        <v>4.1864514</v>
      </c>
      <c r="K1309" s="0" t="n">
        <v>0.36378634</v>
      </c>
      <c r="L1309" s="0" t="n">
        <v>4.8163958</v>
      </c>
      <c r="M1309" s="0" t="n">
        <v>0.32035154</v>
      </c>
      <c r="N1309" s="0" t="n">
        <v>4.6195498</v>
      </c>
      <c r="O1309" s="0" t="n">
        <v>0.22793299</v>
      </c>
      <c r="P1309" s="0" t="n">
        <v>6.1028404</v>
      </c>
      <c r="Q1309" s="0" t="n">
        <v>0.17198072</v>
      </c>
      <c r="R1309" s="0" t="n">
        <v>5.3295736</v>
      </c>
      <c r="S1309" s="0" t="n">
        <v>0.20685951</v>
      </c>
      <c r="T1309" s="0" t="n">
        <v>5.167015</v>
      </c>
      <c r="U1309" s="0" t="n">
        <v>0.10506481</v>
      </c>
      <c r="V1309" s="0" t="n">
        <v>5.2711964</v>
      </c>
      <c r="W1309" s="0" t="n">
        <v>0.23637907</v>
      </c>
      <c r="X1309" s="0" t="n">
        <v>24.635326</v>
      </c>
      <c r="Y1309" s="0" t="n">
        <v>10.034516</v>
      </c>
      <c r="Z1309" s="0" t="n">
        <v>1.2219667</v>
      </c>
      <c r="AA1309" s="0" t="n">
        <v>8</v>
      </c>
      <c r="AB1309" s="0" t="n">
        <v>24</v>
      </c>
      <c r="AC1309" s="0" t="n">
        <v>8.88008E-010</v>
      </c>
      <c r="AD1309" s="0" t="n">
        <v>2.5594167E-005</v>
      </c>
    </row>
    <row r="1310" customFormat="false" ht="15" hidden="false" customHeight="false" outlineLevel="0" collapsed="false">
      <c r="B1310" s="1" t="n">
        <v>24275</v>
      </c>
      <c r="C1310" s="1" t="s">
        <v>1868</v>
      </c>
      <c r="D1310" s="2" t="n">
        <v>0</v>
      </c>
      <c r="F1310" s="0" t="n">
        <v>3.782669</v>
      </c>
      <c r="G1310" s="0" t="n">
        <v>0.10696026</v>
      </c>
      <c r="H1310" s="0" t="n">
        <v>3.1464493</v>
      </c>
      <c r="I1310" s="0" t="n">
        <v>0.12897247</v>
      </c>
      <c r="J1310" s="0" t="n">
        <v>3.493282</v>
      </c>
      <c r="K1310" s="0" t="n">
        <v>0.097353</v>
      </c>
      <c r="L1310" s="0" t="n">
        <v>3.646</v>
      </c>
      <c r="M1310" s="0" t="n">
        <v>0.033712123</v>
      </c>
      <c r="N1310" s="0" t="n">
        <v>3.619077</v>
      </c>
      <c r="O1310" s="0" t="n">
        <v>0.13267772</v>
      </c>
      <c r="P1310" s="0" t="n">
        <v>4.47077</v>
      </c>
      <c r="Q1310" s="0" t="n">
        <v>0.20729636</v>
      </c>
      <c r="R1310" s="0" t="n">
        <v>3.911757</v>
      </c>
      <c r="S1310" s="0" t="n">
        <v>0.13729222</v>
      </c>
      <c r="T1310" s="0" t="n">
        <v>3.8123267</v>
      </c>
      <c r="U1310" s="0" t="n">
        <v>0.021840021</v>
      </c>
      <c r="V1310" s="0" t="n">
        <v>3.8842413</v>
      </c>
      <c r="W1310" s="0" t="n">
        <v>0.09081977</v>
      </c>
      <c r="X1310" s="0" t="n">
        <v>31.545801</v>
      </c>
      <c r="Y1310" s="0" t="n">
        <v>3.6399057</v>
      </c>
      <c r="Z1310" s="0" t="n">
        <v>0.3461544</v>
      </c>
      <c r="AA1310" s="0" t="n">
        <v>8</v>
      </c>
      <c r="AB1310" s="0" t="n">
        <v>24</v>
      </c>
      <c r="AC1310" s="0" t="n">
        <v>6.515044E-011</v>
      </c>
      <c r="AD1310" s="0" t="n">
        <v>1.9578358E-006</v>
      </c>
    </row>
    <row r="1311" customFormat="false" ht="15" hidden="false" customHeight="false" outlineLevel="0" collapsed="false">
      <c r="B1311" s="1" t="n">
        <v>34652</v>
      </c>
      <c r="C1311" s="1" t="s">
        <v>1869</v>
      </c>
      <c r="D1311" s="2" t="n">
        <v>0</v>
      </c>
      <c r="F1311" s="0" t="n">
        <v>4.1303596</v>
      </c>
      <c r="G1311" s="0" t="n">
        <v>0.06974621</v>
      </c>
      <c r="H1311" s="0" t="n">
        <v>4.302809</v>
      </c>
      <c r="I1311" s="0" t="n">
        <v>0.12292703</v>
      </c>
      <c r="J1311" s="0" t="n">
        <v>4.1592603</v>
      </c>
      <c r="K1311" s="0" t="n">
        <v>0.1545602</v>
      </c>
      <c r="L1311" s="0" t="n">
        <v>4.2932205</v>
      </c>
      <c r="M1311" s="0" t="n">
        <v>0.15778743</v>
      </c>
      <c r="N1311" s="0" t="n">
        <v>4.371146</v>
      </c>
      <c r="O1311" s="0" t="n">
        <v>0.14748533</v>
      </c>
      <c r="P1311" s="0" t="n">
        <v>5.027571</v>
      </c>
      <c r="Q1311" s="0" t="n">
        <v>0.20263557</v>
      </c>
      <c r="R1311" s="0" t="n">
        <v>4.4109473</v>
      </c>
      <c r="S1311" s="0" t="n">
        <v>0.14856413</v>
      </c>
      <c r="T1311" s="0" t="n">
        <v>4.3837233</v>
      </c>
      <c r="U1311" s="0" t="n">
        <v>0.013432452</v>
      </c>
      <c r="V1311" s="0" t="n">
        <v>4.3781333</v>
      </c>
      <c r="W1311" s="0" t="n">
        <v>0.037586764</v>
      </c>
      <c r="X1311" s="0" t="n">
        <v>14.946709</v>
      </c>
      <c r="Y1311" s="0" t="n">
        <v>2.1189654</v>
      </c>
      <c r="Z1311" s="0" t="n">
        <v>0.42530406</v>
      </c>
      <c r="AA1311" s="0" t="n">
        <v>8</v>
      </c>
      <c r="AB1311" s="0" t="n">
        <v>24</v>
      </c>
      <c r="AC1311" s="0" t="n">
        <v>1.3108503E-007</v>
      </c>
      <c r="AD1311" s="0" t="n">
        <v>0.0033324438</v>
      </c>
    </row>
    <row r="1312" customFormat="false" ht="15" hidden="false" customHeight="false" outlineLevel="0" collapsed="false">
      <c r="B1312" s="1" t="n">
        <v>43808</v>
      </c>
      <c r="C1312" s="1" t="s">
        <v>1870</v>
      </c>
      <c r="D1312" s="2" t="n">
        <v>0</v>
      </c>
      <c r="F1312" s="0" t="n">
        <v>3.53231</v>
      </c>
      <c r="G1312" s="0" t="n">
        <v>0.20697834</v>
      </c>
      <c r="H1312" s="0" t="n">
        <v>3.3631153</v>
      </c>
      <c r="I1312" s="0" t="n">
        <v>0.1350175</v>
      </c>
      <c r="J1312" s="0" t="n">
        <v>3.4562786</v>
      </c>
      <c r="K1312" s="0" t="n">
        <v>0.13657987</v>
      </c>
      <c r="L1312" s="0" t="n">
        <v>3.46201</v>
      </c>
      <c r="M1312" s="0" t="n">
        <v>0.069782965</v>
      </c>
      <c r="N1312" s="0" t="n">
        <v>3.616583</v>
      </c>
      <c r="O1312" s="0" t="n">
        <v>0.1364556</v>
      </c>
      <c r="P1312" s="0" t="n">
        <v>4.198316</v>
      </c>
      <c r="Q1312" s="0" t="n">
        <v>0.04099394</v>
      </c>
      <c r="R1312" s="0" t="n">
        <v>3.5675192</v>
      </c>
      <c r="S1312" s="0" t="n">
        <v>0.124564424</v>
      </c>
      <c r="T1312" s="0" t="n">
        <v>3.721925</v>
      </c>
      <c r="U1312" s="0" t="n">
        <v>0.03608651</v>
      </c>
      <c r="V1312" s="0" t="n">
        <v>3.6661403</v>
      </c>
      <c r="W1312" s="0" t="n">
        <v>0.09526138</v>
      </c>
      <c r="X1312" s="0" t="n">
        <v>15.598708</v>
      </c>
      <c r="Y1312" s="0" t="n">
        <v>1.8011496</v>
      </c>
      <c r="Z1312" s="0" t="n">
        <v>0.34640363</v>
      </c>
      <c r="AA1312" s="0" t="n">
        <v>8</v>
      </c>
      <c r="AB1312" s="0" t="n">
        <v>24</v>
      </c>
      <c r="AC1312" s="0" t="n">
        <v>8.706898E-008</v>
      </c>
      <c r="AD1312" s="0" t="n">
        <v>0.0022419393</v>
      </c>
    </row>
    <row r="1313" customFormat="false" ht="15" hidden="false" customHeight="false" outlineLevel="0" collapsed="false">
      <c r="B1313" s="1" t="n">
        <v>35190</v>
      </c>
      <c r="C1313" s="1" t="s">
        <v>1871</v>
      </c>
      <c r="D1313" s="2" t="n">
        <v>0</v>
      </c>
      <c r="F1313" s="0" t="n">
        <v>4.996491</v>
      </c>
      <c r="G1313" s="0" t="n">
        <v>0.11271299</v>
      </c>
      <c r="H1313" s="0" t="n">
        <v>4.896773</v>
      </c>
      <c r="I1313" s="0" t="n">
        <v>0.21842247</v>
      </c>
      <c r="J1313" s="0" t="n">
        <v>5.015862</v>
      </c>
      <c r="K1313" s="0" t="n">
        <v>0.13931082</v>
      </c>
      <c r="L1313" s="0" t="n">
        <v>5.4904194</v>
      </c>
      <c r="M1313" s="0" t="n">
        <v>0.08433719</v>
      </c>
      <c r="N1313" s="0" t="n">
        <v>5.5027075</v>
      </c>
      <c r="O1313" s="0" t="n">
        <v>0.12393436</v>
      </c>
      <c r="P1313" s="0" t="n">
        <v>6.0889626</v>
      </c>
      <c r="Q1313" s="0" t="n">
        <v>0.15370719</v>
      </c>
      <c r="R1313" s="0" t="n">
        <v>5.165745</v>
      </c>
      <c r="S1313" s="0" t="n">
        <v>0.08179056</v>
      </c>
      <c r="T1313" s="0" t="n">
        <v>5.3311324</v>
      </c>
      <c r="U1313" s="0" t="n">
        <v>0.11387335</v>
      </c>
      <c r="V1313" s="0" t="n">
        <v>5.337042</v>
      </c>
      <c r="W1313" s="0" t="n">
        <v>0.14109871</v>
      </c>
      <c r="X1313" s="0" t="n">
        <v>28.852346</v>
      </c>
      <c r="Y1313" s="0" t="n">
        <v>3.9376504</v>
      </c>
      <c r="Z1313" s="0" t="n">
        <v>0.40942776</v>
      </c>
      <c r="AA1313" s="0" t="n">
        <v>8</v>
      </c>
      <c r="AB1313" s="0" t="n">
        <v>24</v>
      </c>
      <c r="AC1313" s="0" t="n">
        <v>1.6878676E-010</v>
      </c>
      <c r="AD1313" s="0" t="n">
        <v>5.0013205E-006</v>
      </c>
    </row>
    <row r="1314" customFormat="false" ht="15" hidden="false" customHeight="false" outlineLevel="0" collapsed="false">
      <c r="B1314" s="1" t="n">
        <v>17816</v>
      </c>
      <c r="C1314" s="1" t="s">
        <v>1872</v>
      </c>
      <c r="D1314" s="2" t="n">
        <v>0</v>
      </c>
      <c r="F1314" s="0" t="n">
        <v>4.0006475</v>
      </c>
      <c r="G1314" s="0" t="n">
        <v>0.02713315</v>
      </c>
      <c r="H1314" s="0" t="n">
        <v>4.082929</v>
      </c>
      <c r="I1314" s="0" t="n">
        <v>0.008156937</v>
      </c>
      <c r="J1314" s="0" t="n">
        <v>4.093758</v>
      </c>
      <c r="K1314" s="0" t="n">
        <v>0.07129905</v>
      </c>
      <c r="L1314" s="0" t="n">
        <v>3.9494803</v>
      </c>
      <c r="M1314" s="0" t="n">
        <v>0.07119422</v>
      </c>
      <c r="N1314" s="0" t="n">
        <v>3.9740992</v>
      </c>
      <c r="O1314" s="0" t="n">
        <v>0.04127819</v>
      </c>
      <c r="P1314" s="0" t="n">
        <v>4.5584917</v>
      </c>
      <c r="Q1314" s="0" t="n">
        <v>0.087980695</v>
      </c>
      <c r="R1314" s="0" t="n">
        <v>3.9753923</v>
      </c>
      <c r="S1314" s="0" t="n">
        <v>0.05236974</v>
      </c>
      <c r="T1314" s="0" t="n">
        <v>3.9548254</v>
      </c>
      <c r="U1314" s="0" t="n">
        <v>0.026838843</v>
      </c>
      <c r="V1314" s="0" t="n">
        <v>4.0092278</v>
      </c>
      <c r="W1314" s="0" t="n">
        <v>0.06453322</v>
      </c>
      <c r="X1314" s="0" t="n">
        <v>46.96478</v>
      </c>
      <c r="Y1314" s="0" t="n">
        <v>1.1704553</v>
      </c>
      <c r="Z1314" s="0" t="n">
        <v>0.07476594</v>
      </c>
      <c r="AA1314" s="0" t="n">
        <v>8</v>
      </c>
      <c r="AB1314" s="0" t="n">
        <v>24</v>
      </c>
      <c r="AC1314" s="0" t="n">
        <v>8.418821E-013</v>
      </c>
      <c r="AD1314" s="0" t="n">
        <v>2.6360171E-008</v>
      </c>
    </row>
    <row r="1315" customFormat="false" ht="15" hidden="false" customHeight="false" outlineLevel="0" collapsed="false">
      <c r="B1315" s="1" t="n">
        <v>30329</v>
      </c>
      <c r="C1315" s="1" t="s">
        <v>1873</v>
      </c>
      <c r="D1315" s="2" t="n">
        <v>0</v>
      </c>
      <c r="F1315" s="0" t="n">
        <v>5.086337</v>
      </c>
      <c r="G1315" s="0" t="n">
        <v>0.055834077</v>
      </c>
      <c r="H1315" s="0" t="n">
        <v>5.317036</v>
      </c>
      <c r="I1315" s="0" t="n">
        <v>0.18908831</v>
      </c>
      <c r="J1315" s="0" t="n">
        <v>4.9060245</v>
      </c>
      <c r="K1315" s="0" t="n">
        <v>0.0802309</v>
      </c>
      <c r="L1315" s="0" t="n">
        <v>4.9844065</v>
      </c>
      <c r="M1315" s="0" t="n">
        <v>0.11097882</v>
      </c>
      <c r="N1315" s="0" t="n">
        <v>5.5904827</v>
      </c>
      <c r="O1315" s="0" t="n">
        <v>0.11943027</v>
      </c>
      <c r="P1315" s="0" t="n">
        <v>6.18536</v>
      </c>
      <c r="Q1315" s="0" t="n">
        <v>0.15700266</v>
      </c>
      <c r="R1315" s="0" t="n">
        <v>5.1544275</v>
      </c>
      <c r="S1315" s="0" t="n">
        <v>0.12076228</v>
      </c>
      <c r="T1315" s="0" t="n">
        <v>5.278499</v>
      </c>
      <c r="U1315" s="0" t="n">
        <v>0.06661049</v>
      </c>
      <c r="V1315" s="0" t="n">
        <v>5.446577</v>
      </c>
      <c r="W1315" s="0" t="n">
        <v>0.13207598</v>
      </c>
      <c r="X1315" s="0" t="n">
        <v>40.89245</v>
      </c>
      <c r="Y1315" s="0" t="n">
        <v>4.6259427</v>
      </c>
      <c r="Z1315" s="0" t="n">
        <v>0.33937386</v>
      </c>
      <c r="AA1315" s="0" t="n">
        <v>8</v>
      </c>
      <c r="AB1315" s="0" t="n">
        <v>24</v>
      </c>
      <c r="AC1315" s="0" t="n">
        <v>3.8896664E-012</v>
      </c>
      <c r="AD1315" s="0" t="n">
        <v>1.2050576E-007</v>
      </c>
    </row>
    <row r="1316" customFormat="false" ht="15" hidden="false" customHeight="false" outlineLevel="0" collapsed="false">
      <c r="B1316" s="1" t="n">
        <v>30</v>
      </c>
      <c r="C1316" s="1" t="s">
        <v>1874</v>
      </c>
      <c r="D1316" s="2" t="n">
        <v>0</v>
      </c>
      <c r="F1316" s="0" t="n">
        <v>4.880543</v>
      </c>
      <c r="G1316" s="0" t="n">
        <v>0.13415152</v>
      </c>
      <c r="H1316" s="0" t="n">
        <v>4.9859314</v>
      </c>
      <c r="I1316" s="0" t="n">
        <v>0.13515642</v>
      </c>
      <c r="J1316" s="0" t="n">
        <v>4.630457</v>
      </c>
      <c r="K1316" s="0" t="n">
        <v>0.081152275</v>
      </c>
      <c r="L1316" s="0" t="n">
        <v>4.673595</v>
      </c>
      <c r="M1316" s="0" t="n">
        <v>0.04182115</v>
      </c>
      <c r="N1316" s="0" t="n">
        <v>5.2843227</v>
      </c>
      <c r="O1316" s="0" t="n">
        <v>0.079987034</v>
      </c>
      <c r="P1316" s="0" t="n">
        <v>5.927261</v>
      </c>
      <c r="Q1316" s="0" t="n">
        <v>0.14665899</v>
      </c>
      <c r="R1316" s="0" t="n">
        <v>4.9318757</v>
      </c>
      <c r="S1316" s="0" t="n">
        <v>0.12431381</v>
      </c>
      <c r="T1316" s="0" t="n">
        <v>5.16365</v>
      </c>
      <c r="U1316" s="0" t="n">
        <v>0.06749653</v>
      </c>
      <c r="V1316" s="0" t="n">
        <v>5.2309647</v>
      </c>
      <c r="W1316" s="0" t="n">
        <v>0.090870805</v>
      </c>
      <c r="X1316" s="0" t="n">
        <v>52.058117</v>
      </c>
      <c r="Y1316" s="0" t="n">
        <v>4.6714754</v>
      </c>
      <c r="Z1316" s="0" t="n">
        <v>0.2692073</v>
      </c>
      <c r="AA1316" s="0" t="n">
        <v>8</v>
      </c>
      <c r="AB1316" s="0" t="n">
        <v>24</v>
      </c>
      <c r="AC1316" s="0" t="n">
        <v>2.6689762E-013</v>
      </c>
      <c r="AD1316" s="0" t="n">
        <v>8.405406E-009</v>
      </c>
    </row>
    <row r="1317" customFormat="false" ht="15" hidden="false" customHeight="false" outlineLevel="0" collapsed="false">
      <c r="B1317" s="1" t="n">
        <v>21196</v>
      </c>
      <c r="C1317" s="1" t="s">
        <v>1875</v>
      </c>
      <c r="D1317" s="2" t="n">
        <v>0</v>
      </c>
      <c r="F1317" s="0" t="n">
        <v>4.5549827</v>
      </c>
      <c r="G1317" s="0" t="n">
        <v>0.10970561</v>
      </c>
      <c r="H1317" s="0" t="n">
        <v>4.732138</v>
      </c>
      <c r="I1317" s="0" t="n">
        <v>0.14018542</v>
      </c>
      <c r="J1317" s="0" t="n">
        <v>4.6021013</v>
      </c>
      <c r="K1317" s="0" t="n">
        <v>0.07551391</v>
      </c>
      <c r="L1317" s="0" t="n">
        <v>4.721874</v>
      </c>
      <c r="M1317" s="0" t="n">
        <v>0.096123554</v>
      </c>
      <c r="N1317" s="0" t="n">
        <v>4.7153187</v>
      </c>
      <c r="O1317" s="0" t="n">
        <v>0.18418461</v>
      </c>
      <c r="P1317" s="0" t="n">
        <v>5.454305</v>
      </c>
      <c r="Q1317" s="0" t="n">
        <v>0.17844246</v>
      </c>
      <c r="R1317" s="0" t="n">
        <v>4.858081</v>
      </c>
      <c r="S1317" s="0" t="n">
        <v>0.20107676</v>
      </c>
      <c r="T1317" s="0" t="n">
        <v>4.7667727</v>
      </c>
      <c r="U1317" s="0" t="n">
        <v>0.043285634</v>
      </c>
      <c r="V1317" s="0" t="n">
        <v>4.8242702</v>
      </c>
      <c r="W1317" s="0" t="n">
        <v>0.010662317</v>
      </c>
      <c r="X1317" s="0" t="n">
        <v>14.711997</v>
      </c>
      <c r="Y1317" s="0" t="n">
        <v>2.1527317</v>
      </c>
      <c r="Z1317" s="0" t="n">
        <v>0.4389747</v>
      </c>
      <c r="AA1317" s="0" t="n">
        <v>8</v>
      </c>
      <c r="AB1317" s="0" t="n">
        <v>24</v>
      </c>
      <c r="AC1317" s="0" t="n">
        <v>1.5241046E-007</v>
      </c>
      <c r="AD1317" s="0" t="n">
        <v>0.003853851</v>
      </c>
    </row>
    <row r="1318" customFormat="false" ht="15" hidden="false" customHeight="false" outlineLevel="0" collapsed="false">
      <c r="B1318" s="1" t="n">
        <v>28089</v>
      </c>
      <c r="C1318" s="1" t="s">
        <v>1876</v>
      </c>
      <c r="D1318" s="2" t="n">
        <v>0</v>
      </c>
      <c r="F1318" s="0" t="n">
        <v>3.4795268</v>
      </c>
      <c r="G1318" s="0" t="n">
        <v>0.097369246</v>
      </c>
      <c r="H1318" s="0" t="n">
        <v>3.47666</v>
      </c>
      <c r="I1318" s="0" t="n">
        <v>0.06865496</v>
      </c>
      <c r="J1318" s="0" t="n">
        <v>3.428696</v>
      </c>
      <c r="K1318" s="0" t="n">
        <v>0.22748916</v>
      </c>
      <c r="L1318" s="0" t="n">
        <v>3.527955</v>
      </c>
      <c r="M1318" s="0" t="n">
        <v>0.050810304</v>
      </c>
      <c r="N1318" s="0" t="n">
        <v>3.6742196</v>
      </c>
      <c r="O1318" s="0" t="n">
        <v>0.100443825</v>
      </c>
      <c r="P1318" s="0" t="n">
        <v>4.112187</v>
      </c>
      <c r="Q1318" s="0" t="n">
        <v>0.09127999</v>
      </c>
      <c r="R1318" s="0" t="n">
        <v>3.6570444</v>
      </c>
      <c r="S1318" s="0" t="n">
        <v>0.07371223</v>
      </c>
      <c r="T1318" s="0" t="n">
        <v>3.5631883</v>
      </c>
      <c r="U1318" s="0" t="n">
        <v>0.039904512</v>
      </c>
      <c r="V1318" s="0" t="n">
        <v>3.6457536</v>
      </c>
      <c r="W1318" s="0" t="n">
        <v>0.054207046</v>
      </c>
      <c r="X1318" s="0" t="n">
        <v>16.64472</v>
      </c>
      <c r="Y1318" s="0" t="n">
        <v>1.2834988</v>
      </c>
      <c r="Z1318" s="0" t="n">
        <v>0.2313344</v>
      </c>
      <c r="AA1318" s="0" t="n">
        <v>8</v>
      </c>
      <c r="AB1318" s="0" t="n">
        <v>24</v>
      </c>
      <c r="AC1318" s="0" t="n">
        <v>4.6425658E-008</v>
      </c>
      <c r="AD1318" s="0" t="n">
        <v>0.0012173272</v>
      </c>
    </row>
    <row r="1319" customFormat="false" ht="15" hidden="false" customHeight="false" outlineLevel="0" collapsed="false">
      <c r="B1319" s="1" t="n">
        <v>33387</v>
      </c>
      <c r="C1319" s="1" t="s">
        <v>1877</v>
      </c>
      <c r="D1319" s="2" t="n">
        <v>0</v>
      </c>
      <c r="F1319" s="0" t="n">
        <v>4.1332984</v>
      </c>
      <c r="G1319" s="0" t="n">
        <v>0.112689406</v>
      </c>
      <c r="H1319" s="0" t="n">
        <v>4.1878514</v>
      </c>
      <c r="I1319" s="0" t="n">
        <v>0.07872072</v>
      </c>
      <c r="J1319" s="0" t="n">
        <v>4.0825863</v>
      </c>
      <c r="K1319" s="0" t="n">
        <v>0.27646843</v>
      </c>
      <c r="L1319" s="0" t="n">
        <v>3.953104</v>
      </c>
      <c r="M1319" s="0" t="n">
        <v>0.04238212</v>
      </c>
      <c r="N1319" s="0" t="n">
        <v>4.398605</v>
      </c>
      <c r="O1319" s="0" t="n">
        <v>0.06721465</v>
      </c>
      <c r="P1319" s="0" t="n">
        <v>4.986741</v>
      </c>
      <c r="Q1319" s="0" t="n">
        <v>0.12052663</v>
      </c>
      <c r="R1319" s="0" t="n">
        <v>4.101987</v>
      </c>
      <c r="S1319" s="0" t="n">
        <v>0.11646557</v>
      </c>
      <c r="T1319" s="0" t="n">
        <v>4.4094005</v>
      </c>
      <c r="U1319" s="0" t="n">
        <v>0.07663723</v>
      </c>
      <c r="V1319" s="0" t="n">
        <v>4.422172</v>
      </c>
      <c r="W1319" s="0" t="n">
        <v>0.18304735</v>
      </c>
      <c r="X1319" s="0" t="n">
        <v>22.595484</v>
      </c>
      <c r="Y1319" s="0" t="n">
        <v>2.9465077</v>
      </c>
      <c r="Z1319" s="0" t="n">
        <v>0.39120755</v>
      </c>
      <c r="AA1319" s="0" t="n">
        <v>8</v>
      </c>
      <c r="AB1319" s="0" t="n">
        <v>24</v>
      </c>
      <c r="AC1319" s="0" t="n">
        <v>2.1698758E-009</v>
      </c>
      <c r="AD1319" s="0" t="n">
        <v>6.142702E-005</v>
      </c>
    </row>
    <row r="1320" customFormat="false" ht="15" hidden="false" customHeight="false" outlineLevel="0" collapsed="false">
      <c r="B1320" s="1" t="n">
        <v>35589</v>
      </c>
      <c r="C1320" s="1" t="s">
        <v>1878</v>
      </c>
      <c r="D1320" s="2" t="n">
        <v>0</v>
      </c>
      <c r="F1320" s="0" t="n">
        <v>5.195245</v>
      </c>
      <c r="G1320" s="0" t="n">
        <v>0.056918025</v>
      </c>
      <c r="H1320" s="0" t="n">
        <v>4.435787</v>
      </c>
      <c r="I1320" s="0" t="n">
        <v>0.09229873</v>
      </c>
      <c r="J1320" s="0" t="n">
        <v>4.190204</v>
      </c>
      <c r="K1320" s="0" t="n">
        <v>0.08896811</v>
      </c>
      <c r="L1320" s="0" t="n">
        <v>4.3726997</v>
      </c>
      <c r="M1320" s="0" t="n">
        <v>0.05312809</v>
      </c>
      <c r="N1320" s="0" t="n">
        <v>5.2017994</v>
      </c>
      <c r="O1320" s="0" t="n">
        <v>0.06886773</v>
      </c>
      <c r="P1320" s="0" t="n">
        <v>5.8319798</v>
      </c>
      <c r="Q1320" s="0" t="n">
        <v>0.14567786</v>
      </c>
      <c r="R1320" s="0" t="n">
        <v>4.901183</v>
      </c>
      <c r="S1320" s="0" t="n">
        <v>0.044791818</v>
      </c>
      <c r="T1320" s="0" t="n">
        <v>4.989807</v>
      </c>
      <c r="U1320" s="0" t="n">
        <v>0.030188065</v>
      </c>
      <c r="V1320" s="0" t="n">
        <v>5.1873574</v>
      </c>
      <c r="W1320" s="0" t="n">
        <v>0.10556596</v>
      </c>
      <c r="X1320" s="0" t="n">
        <v>143.42172</v>
      </c>
      <c r="Y1320" s="0" t="n">
        <v>7.648736</v>
      </c>
      <c r="Z1320" s="0" t="n">
        <v>0.15999116</v>
      </c>
      <c r="AA1320" s="0" t="n">
        <v>8</v>
      </c>
      <c r="AB1320" s="0" t="n">
        <v>24</v>
      </c>
      <c r="AC1320" s="0" t="n">
        <v>0</v>
      </c>
      <c r="AD1320" s="0" t="n">
        <v>0</v>
      </c>
    </row>
    <row r="1321" customFormat="false" ht="15" hidden="false" customHeight="false" outlineLevel="0" collapsed="false">
      <c r="B1321" s="1" t="n">
        <v>4244</v>
      </c>
      <c r="C1321" s="1" t="s">
        <v>1879</v>
      </c>
      <c r="D1321" s="2" t="n">
        <v>0</v>
      </c>
      <c r="F1321" s="0" t="n">
        <v>5.1122055</v>
      </c>
      <c r="G1321" s="0" t="n">
        <v>0.14112082</v>
      </c>
      <c r="H1321" s="0" t="n">
        <v>5.2301793</v>
      </c>
      <c r="I1321" s="0" t="n">
        <v>0.08194743</v>
      </c>
      <c r="J1321" s="0" t="n">
        <v>5.1644917</v>
      </c>
      <c r="K1321" s="0" t="n">
        <v>0.04350265</v>
      </c>
      <c r="L1321" s="0" t="n">
        <v>5.1634355</v>
      </c>
      <c r="M1321" s="0" t="n">
        <v>0.03043375</v>
      </c>
      <c r="N1321" s="0" t="n">
        <v>5.448573</v>
      </c>
      <c r="O1321" s="0" t="n">
        <v>0.13614893</v>
      </c>
      <c r="P1321" s="0" t="n">
        <v>6.003112</v>
      </c>
      <c r="Q1321" s="0" t="n">
        <v>0.12417015</v>
      </c>
      <c r="R1321" s="0" t="n">
        <v>5.239376</v>
      </c>
      <c r="S1321" s="0" t="n">
        <v>0.1021821</v>
      </c>
      <c r="T1321" s="0" t="n">
        <v>5.227432</v>
      </c>
      <c r="U1321" s="0" t="n">
        <v>0.09524366</v>
      </c>
      <c r="V1321" s="0" t="n">
        <v>5.361755</v>
      </c>
      <c r="W1321" s="0" t="n">
        <v>0.07827003</v>
      </c>
      <c r="X1321" s="0" t="n">
        <v>28.034286</v>
      </c>
      <c r="Y1321" s="0" t="n">
        <v>2.358561</v>
      </c>
      <c r="Z1321" s="0" t="n">
        <v>0.2523939</v>
      </c>
      <c r="AA1321" s="0" t="n">
        <v>8</v>
      </c>
      <c r="AB1321" s="0" t="n">
        <v>24</v>
      </c>
      <c r="AC1321" s="0" t="n">
        <v>2.2890978E-010</v>
      </c>
      <c r="AD1321" s="0" t="n">
        <v>6.749176E-006</v>
      </c>
    </row>
    <row r="1322" customFormat="false" ht="15" hidden="false" customHeight="false" outlineLevel="0" collapsed="false">
      <c r="B1322" s="1" t="n">
        <v>36627</v>
      </c>
      <c r="C1322" s="1" t="s">
        <v>1880</v>
      </c>
      <c r="D1322" s="2" t="n">
        <v>0</v>
      </c>
      <c r="F1322" s="0" t="n">
        <v>4.330785</v>
      </c>
      <c r="G1322" s="0" t="n">
        <v>0.12189208</v>
      </c>
      <c r="H1322" s="0" t="n">
        <v>3.9447439</v>
      </c>
      <c r="I1322" s="0" t="n">
        <v>0.17679313</v>
      </c>
      <c r="J1322" s="0" t="n">
        <v>4.513707</v>
      </c>
      <c r="K1322" s="0" t="n">
        <v>0.1633366</v>
      </c>
      <c r="L1322" s="0" t="n">
        <v>4.419108</v>
      </c>
      <c r="M1322" s="0" t="n">
        <v>0.061092407</v>
      </c>
      <c r="N1322" s="0" t="n">
        <v>4.247345</v>
      </c>
      <c r="O1322" s="0" t="n">
        <v>0.3189019</v>
      </c>
      <c r="P1322" s="0" t="n">
        <v>5.0720344</v>
      </c>
      <c r="Q1322" s="0" t="n">
        <v>0.045294527</v>
      </c>
      <c r="R1322" s="0" t="n">
        <v>4.405178</v>
      </c>
      <c r="S1322" s="0" t="n">
        <v>0.08098199</v>
      </c>
      <c r="T1322" s="0" t="n">
        <v>4.609159</v>
      </c>
      <c r="U1322" s="0" t="n">
        <v>0.040916145</v>
      </c>
      <c r="V1322" s="0" t="n">
        <v>4.5487213</v>
      </c>
      <c r="W1322" s="0" t="n">
        <v>0.093310416</v>
      </c>
      <c r="X1322" s="0" t="n">
        <v>15.322982</v>
      </c>
      <c r="Y1322" s="0" t="n">
        <v>2.6815195</v>
      </c>
      <c r="Z1322" s="0" t="n">
        <v>0.52499956</v>
      </c>
      <c r="AA1322" s="0" t="n">
        <v>8</v>
      </c>
      <c r="AB1322" s="0" t="n">
        <v>24</v>
      </c>
      <c r="AC1322" s="0" t="n">
        <v>1.03342074E-007</v>
      </c>
      <c r="AD1322" s="0" t="n">
        <v>0.0026472106</v>
      </c>
    </row>
    <row r="1323" customFormat="false" ht="15" hidden="false" customHeight="false" outlineLevel="0" collapsed="false">
      <c r="B1323" s="1" t="n">
        <v>8695</v>
      </c>
      <c r="C1323" s="1" t="s">
        <v>1881</v>
      </c>
      <c r="D1323" s="2" t="n">
        <v>0</v>
      </c>
      <c r="F1323" s="0" t="n">
        <v>5.436795</v>
      </c>
      <c r="G1323" s="0" t="n">
        <v>0.12032098</v>
      </c>
      <c r="H1323" s="0" t="n">
        <v>5.3829308</v>
      </c>
      <c r="I1323" s="0" t="n">
        <v>0.027870985</v>
      </c>
      <c r="J1323" s="0" t="n">
        <v>5.1468344</v>
      </c>
      <c r="K1323" s="0" t="n">
        <v>0.1788269</v>
      </c>
      <c r="L1323" s="0" t="n">
        <v>5.2061663</v>
      </c>
      <c r="M1323" s="0" t="n">
        <v>0.061738253</v>
      </c>
      <c r="N1323" s="0" t="n">
        <v>5.6724677</v>
      </c>
      <c r="O1323" s="0" t="n">
        <v>0.2189528</v>
      </c>
      <c r="P1323" s="0" t="n">
        <v>6.279749</v>
      </c>
      <c r="Q1323" s="0" t="n">
        <v>0.06411334</v>
      </c>
      <c r="R1323" s="0" t="n">
        <v>5.4211617</v>
      </c>
      <c r="S1323" s="0" t="n">
        <v>0.069605045</v>
      </c>
      <c r="T1323" s="0" t="n">
        <v>5.4194565</v>
      </c>
      <c r="U1323" s="0" t="n">
        <v>0.07248775</v>
      </c>
      <c r="V1323" s="0" t="n">
        <v>5.641951</v>
      </c>
      <c r="W1323" s="0" t="n">
        <v>0.18951176</v>
      </c>
      <c r="X1323" s="0" t="n">
        <v>27.107384</v>
      </c>
      <c r="Y1323" s="0" t="n">
        <v>3.4214756</v>
      </c>
      <c r="Z1323" s="0" t="n">
        <v>0.37865797</v>
      </c>
      <c r="AA1323" s="0" t="n">
        <v>8</v>
      </c>
      <c r="AB1323" s="0" t="n">
        <v>24</v>
      </c>
      <c r="AC1323" s="0" t="n">
        <v>3.2640635E-010</v>
      </c>
      <c r="AD1323" s="0" t="n">
        <v>9.570561E-006</v>
      </c>
    </row>
    <row r="1324" customFormat="false" ht="15" hidden="false" customHeight="false" outlineLevel="0" collapsed="false">
      <c r="B1324" s="1" t="n">
        <v>37161</v>
      </c>
      <c r="C1324" s="1" t="s">
        <v>1882</v>
      </c>
      <c r="D1324" s="2" t="n">
        <v>0</v>
      </c>
      <c r="F1324" s="0" t="n">
        <v>4.328003</v>
      </c>
      <c r="G1324" s="0" t="n">
        <v>0.058918945</v>
      </c>
      <c r="H1324" s="0" t="n">
        <v>4.445962</v>
      </c>
      <c r="I1324" s="0" t="n">
        <v>0.09312618</v>
      </c>
      <c r="J1324" s="0" t="n">
        <v>4.3407683</v>
      </c>
      <c r="K1324" s="0" t="n">
        <v>0.18889102</v>
      </c>
      <c r="L1324" s="0" t="n">
        <v>4.2383075</v>
      </c>
      <c r="M1324" s="0" t="n">
        <v>0.06729487</v>
      </c>
      <c r="N1324" s="0" t="n">
        <v>4.3522534</v>
      </c>
      <c r="O1324" s="0" t="n">
        <v>0.17650601</v>
      </c>
      <c r="P1324" s="0" t="n">
        <v>5.088359</v>
      </c>
      <c r="Q1324" s="0" t="n">
        <v>0.067479104</v>
      </c>
      <c r="R1324" s="0" t="n">
        <v>4.30027</v>
      </c>
      <c r="S1324" s="0" t="n">
        <v>0.06948501</v>
      </c>
      <c r="T1324" s="0" t="n">
        <v>4.3212976</v>
      </c>
      <c r="U1324" s="0" t="n">
        <v>0.11120007</v>
      </c>
      <c r="V1324" s="0" t="n">
        <v>4.590797</v>
      </c>
      <c r="W1324" s="0" t="n">
        <v>0.05166728</v>
      </c>
      <c r="X1324" s="0" t="n">
        <v>23.382374</v>
      </c>
      <c r="Y1324" s="0" t="n">
        <v>2.1570086</v>
      </c>
      <c r="Z1324" s="0" t="n">
        <v>0.27674803</v>
      </c>
      <c r="AA1324" s="0" t="n">
        <v>8</v>
      </c>
      <c r="AB1324" s="0" t="n">
        <v>24</v>
      </c>
      <c r="AC1324" s="0" t="n">
        <v>1.5252006E-009</v>
      </c>
      <c r="AD1324" s="0" t="n">
        <v>4.3492622E-005</v>
      </c>
    </row>
    <row r="1325" customFormat="false" ht="15" hidden="false" customHeight="false" outlineLevel="0" collapsed="false">
      <c r="B1325" s="1" t="n">
        <v>34034</v>
      </c>
      <c r="C1325" s="1" t="s">
        <v>1883</v>
      </c>
      <c r="D1325" s="2" t="n">
        <v>0</v>
      </c>
      <c r="F1325" s="0" t="n">
        <v>5.273865</v>
      </c>
      <c r="G1325" s="0" t="n">
        <v>0.082908645</v>
      </c>
      <c r="H1325" s="0" t="n">
        <v>5.3169236</v>
      </c>
      <c r="I1325" s="0" t="n">
        <v>0.046796877</v>
      </c>
      <c r="J1325" s="0" t="n">
        <v>5.313312</v>
      </c>
      <c r="K1325" s="0" t="n">
        <v>0.05308532</v>
      </c>
      <c r="L1325" s="0" t="n">
        <v>5.261359</v>
      </c>
      <c r="M1325" s="0" t="n">
        <v>0.051732805</v>
      </c>
      <c r="N1325" s="0" t="n">
        <v>5.6032896</v>
      </c>
      <c r="O1325" s="0" t="n">
        <v>0.029991208</v>
      </c>
      <c r="P1325" s="0" t="n">
        <v>6.3182235</v>
      </c>
      <c r="Q1325" s="0" t="n">
        <v>0.19757394</v>
      </c>
      <c r="R1325" s="0" t="n">
        <v>5.319346</v>
      </c>
      <c r="S1325" s="0" t="n">
        <v>0.016926982</v>
      </c>
      <c r="T1325" s="0" t="n">
        <v>5.486693</v>
      </c>
      <c r="U1325" s="0" t="n">
        <v>0.061649136</v>
      </c>
      <c r="V1325" s="0" t="n">
        <v>5.7156982</v>
      </c>
      <c r="W1325" s="0" t="n">
        <v>0.07712214</v>
      </c>
      <c r="X1325" s="0" t="n">
        <v>59.438892</v>
      </c>
      <c r="Y1325" s="0" t="n">
        <v>3.6184068</v>
      </c>
      <c r="Z1325" s="0" t="n">
        <v>0.18262824</v>
      </c>
      <c r="AA1325" s="0" t="n">
        <v>8</v>
      </c>
      <c r="AB1325" s="0" t="n">
        <v>24</v>
      </c>
      <c r="AC1325" s="0" t="n">
        <v>6.0063066E-014</v>
      </c>
      <c r="AD1325" s="0" t="n">
        <v>1.9038189E-009</v>
      </c>
    </row>
    <row r="1326" customFormat="false" ht="15" hidden="false" customHeight="false" outlineLevel="0" collapsed="false">
      <c r="B1326" s="1" t="n">
        <v>3531</v>
      </c>
      <c r="C1326" s="1" t="s">
        <v>1884</v>
      </c>
      <c r="D1326" s="2" t="n">
        <v>0</v>
      </c>
      <c r="F1326" s="0" t="n">
        <v>5.585127</v>
      </c>
      <c r="G1326" s="0" t="n">
        <v>0.09094844</v>
      </c>
      <c r="H1326" s="0" t="n">
        <v>5.58378</v>
      </c>
      <c r="I1326" s="0" t="n">
        <v>0.011261721</v>
      </c>
      <c r="J1326" s="0" t="n">
        <v>5.3699303</v>
      </c>
      <c r="K1326" s="0" t="n">
        <v>0.1362148</v>
      </c>
      <c r="L1326" s="0" t="n">
        <v>5.2836967</v>
      </c>
      <c r="M1326" s="0" t="n">
        <v>0.049546767</v>
      </c>
      <c r="N1326" s="0" t="n">
        <v>5.6808786</v>
      </c>
      <c r="O1326" s="0" t="n">
        <v>0.12726247</v>
      </c>
      <c r="P1326" s="0" t="n">
        <v>6.2674837</v>
      </c>
      <c r="Q1326" s="0" t="n">
        <v>0.096163586</v>
      </c>
      <c r="R1326" s="0" t="n">
        <v>5.394693</v>
      </c>
      <c r="S1326" s="0" t="n">
        <v>0.10588641</v>
      </c>
      <c r="T1326" s="0" t="n">
        <v>5.3362317</v>
      </c>
      <c r="U1326" s="0" t="n">
        <v>0.08056523</v>
      </c>
      <c r="V1326" s="0" t="n">
        <v>5.6734204</v>
      </c>
      <c r="W1326" s="0" t="n">
        <v>0.233637</v>
      </c>
      <c r="X1326" s="0" t="n">
        <v>27.41557</v>
      </c>
      <c r="Y1326" s="0" t="n">
        <v>2.8160558</v>
      </c>
      <c r="Z1326" s="0" t="n">
        <v>0.30815217</v>
      </c>
      <c r="AA1326" s="0" t="n">
        <v>8</v>
      </c>
      <c r="AB1326" s="0" t="n">
        <v>24</v>
      </c>
      <c r="AC1326" s="0" t="n">
        <v>2.8974645E-010</v>
      </c>
      <c r="AD1326" s="0" t="n">
        <v>8.515648E-006</v>
      </c>
    </row>
    <row r="1327" customFormat="false" ht="15" hidden="false" customHeight="false" outlineLevel="0" collapsed="false">
      <c r="B1327" s="1" t="n">
        <v>43115</v>
      </c>
      <c r="C1327" s="1" t="s">
        <v>1885</v>
      </c>
      <c r="D1327" s="2" t="n">
        <v>0</v>
      </c>
      <c r="F1327" s="0" t="n">
        <v>4.936866</v>
      </c>
      <c r="G1327" s="0" t="n">
        <v>0.070484206</v>
      </c>
      <c r="H1327" s="0" t="n">
        <v>4.9690986</v>
      </c>
      <c r="I1327" s="0" t="n">
        <v>0.105485305</v>
      </c>
      <c r="J1327" s="0" t="n">
        <v>5.0924745</v>
      </c>
      <c r="K1327" s="0" t="n">
        <v>0.06323644</v>
      </c>
      <c r="L1327" s="0" t="n">
        <v>5.038801</v>
      </c>
      <c r="M1327" s="0" t="n">
        <v>0.0530652</v>
      </c>
      <c r="N1327" s="0" t="n">
        <v>5.3607845</v>
      </c>
      <c r="O1327" s="0" t="n">
        <v>0.0757739</v>
      </c>
      <c r="P1327" s="0" t="n">
        <v>5.968541</v>
      </c>
      <c r="Q1327" s="0" t="n">
        <v>0.029431162</v>
      </c>
      <c r="R1327" s="0" t="n">
        <v>5.208994</v>
      </c>
      <c r="S1327" s="0" t="n">
        <v>0.109271005</v>
      </c>
      <c r="T1327" s="0" t="n">
        <v>5.065146</v>
      </c>
      <c r="U1327" s="0" t="n">
        <v>0.044576332</v>
      </c>
      <c r="V1327" s="0" t="n">
        <v>5.415089</v>
      </c>
      <c r="W1327" s="0" t="n">
        <v>0.16991581</v>
      </c>
      <c r="X1327" s="0" t="n">
        <v>55.742382</v>
      </c>
      <c r="Y1327" s="0" t="n">
        <v>3.213582</v>
      </c>
      <c r="Z1327" s="0" t="n">
        <v>0.17295182</v>
      </c>
      <c r="AA1327" s="0" t="n">
        <v>8</v>
      </c>
      <c r="AB1327" s="0" t="n">
        <v>24</v>
      </c>
      <c r="AC1327" s="0" t="n">
        <v>1.2390089E-013</v>
      </c>
      <c r="AD1327" s="0" t="n">
        <v>3.9171266E-009</v>
      </c>
    </row>
    <row r="1328" customFormat="false" ht="15" hidden="false" customHeight="false" outlineLevel="0" collapsed="false">
      <c r="A1328" s="1" t="s">
        <v>1886</v>
      </c>
      <c r="F1328" s="0" t="e">
        <f aca="false">NA()</f>
        <v>#N/A</v>
      </c>
      <c r="G1328" s="0" t="e">
        <f aca="false">NA()</f>
        <v>#N/A</v>
      </c>
      <c r="H1328" s="0" t="e">
        <f aca="false">NA()</f>
        <v>#N/A</v>
      </c>
      <c r="I1328" s="0" t="e">
        <f aca="false">NA()</f>
        <v>#N/A</v>
      </c>
      <c r="J1328" s="0" t="e">
        <f aca="false">NA()</f>
        <v>#N/A</v>
      </c>
      <c r="K1328" s="0" t="e">
        <f aca="false">NA()</f>
        <v>#N/A</v>
      </c>
      <c r="L1328" s="0" t="e">
        <f aca="false">NA()</f>
        <v>#N/A</v>
      </c>
      <c r="M1328" s="0" t="e">
        <f aca="false">NA()</f>
        <v>#N/A</v>
      </c>
      <c r="N1328" s="0" t="e">
        <f aca="false">NA()</f>
        <v>#N/A</v>
      </c>
      <c r="O1328" s="0" t="e">
        <f aca="false">NA()</f>
        <v>#N/A</v>
      </c>
      <c r="P1328" s="0" t="e">
        <f aca="false">NA()</f>
        <v>#N/A</v>
      </c>
      <c r="Q1328" s="0" t="e">
        <f aca="false">NA()</f>
        <v>#N/A</v>
      </c>
      <c r="R1328" s="0" t="e">
        <f aca="false">NA()</f>
        <v>#N/A</v>
      </c>
      <c r="S1328" s="0" t="e">
        <f aca="false">NA()</f>
        <v>#N/A</v>
      </c>
      <c r="T1328" s="0" t="e">
        <f aca="false">NA()</f>
        <v>#N/A</v>
      </c>
      <c r="U1328" s="0" t="e">
        <f aca="false">NA()</f>
        <v>#N/A</v>
      </c>
      <c r="V1328" s="0" t="e">
        <f aca="false">NA()</f>
        <v>#N/A</v>
      </c>
      <c r="W1328" s="0" t="e">
        <f aca="false">NA()</f>
        <v>#N/A</v>
      </c>
      <c r="X1328" s="0" t="e">
        <f aca="false">NA()</f>
        <v>#N/A</v>
      </c>
      <c r="Y1328" s="0" t="e">
        <f aca="false">NA()</f>
        <v>#N/A</v>
      </c>
      <c r="Z1328" s="0" t="e">
        <f aca="false">NA()</f>
        <v>#N/A</v>
      </c>
      <c r="AA1328" s="0" t="e">
        <f aca="false">NA()</f>
        <v>#N/A</v>
      </c>
      <c r="AB1328" s="0" t="e">
        <f aca="false">NA()</f>
        <v>#N/A</v>
      </c>
      <c r="AC1328" s="0" t="e">
        <f aca="false">NA()</f>
        <v>#N/A</v>
      </c>
      <c r="AD1328" s="0" t="e">
        <f aca="false">NA()</f>
        <v>#N/A</v>
      </c>
    </row>
    <row r="1329" customFormat="false" ht="15" hidden="false" customHeight="false" outlineLevel="0" collapsed="false">
      <c r="B1329" s="1" t="n">
        <v>28786</v>
      </c>
      <c r="C1329" s="1" t="s">
        <v>1887</v>
      </c>
      <c r="D1329" s="2" t="s">
        <v>1888</v>
      </c>
      <c r="F1329" s="0" t="n">
        <v>4.70578</v>
      </c>
      <c r="G1329" s="0" t="n">
        <v>0.15923868</v>
      </c>
      <c r="H1329" s="0" t="n">
        <v>3.7680824</v>
      </c>
      <c r="I1329" s="0" t="n">
        <v>0.056608442</v>
      </c>
      <c r="J1329" s="0" t="n">
        <v>4.3968735</v>
      </c>
      <c r="K1329" s="0" t="n">
        <v>0.16528568</v>
      </c>
      <c r="L1329" s="0" t="n">
        <v>4.8822184</v>
      </c>
      <c r="M1329" s="0" t="n">
        <v>0.17300239</v>
      </c>
      <c r="N1329" s="0" t="n">
        <v>4.405468</v>
      </c>
      <c r="O1329" s="0" t="n">
        <v>0.08282548</v>
      </c>
      <c r="P1329" s="0" t="n">
        <v>4.1914697</v>
      </c>
      <c r="Q1329" s="0" t="n">
        <v>0.2922176</v>
      </c>
      <c r="R1329" s="0" t="n">
        <v>5.395403</v>
      </c>
      <c r="S1329" s="0" t="n">
        <v>0.11275969</v>
      </c>
      <c r="T1329" s="0" t="n">
        <v>4.549861</v>
      </c>
      <c r="U1329" s="0" t="n">
        <v>0.20998576</v>
      </c>
      <c r="V1329" s="0" t="n">
        <v>4.501408</v>
      </c>
      <c r="W1329" s="0" t="n">
        <v>0.22019733</v>
      </c>
      <c r="X1329" s="0" t="n">
        <v>22.965357</v>
      </c>
      <c r="Y1329" s="0" t="n">
        <v>5.902569</v>
      </c>
      <c r="Z1329" s="0" t="n">
        <v>0.77106166</v>
      </c>
      <c r="AA1329" s="0" t="n">
        <v>8</v>
      </c>
      <c r="AB1329" s="0" t="n">
        <v>24</v>
      </c>
      <c r="AC1329" s="0" t="n">
        <v>1.8361556E-009</v>
      </c>
      <c r="AD1329" s="0" t="n">
        <v>5.2181706E-005</v>
      </c>
    </row>
    <row r="1330" customFormat="false" ht="15" hidden="false" customHeight="false" outlineLevel="0" collapsed="false">
      <c r="B1330" s="1" t="n">
        <v>21528</v>
      </c>
      <c r="C1330" s="1" t="s">
        <v>1889</v>
      </c>
      <c r="D1330" s="2" t="s">
        <v>1890</v>
      </c>
      <c r="F1330" s="0" t="n">
        <v>4.115189</v>
      </c>
      <c r="G1330" s="0" t="n">
        <v>0.16675325</v>
      </c>
      <c r="H1330" s="0" t="n">
        <v>3.670252</v>
      </c>
      <c r="I1330" s="0" t="n">
        <v>0.03655972</v>
      </c>
      <c r="J1330" s="0" t="n">
        <v>4.00017</v>
      </c>
      <c r="K1330" s="0" t="n">
        <v>0.15011005</v>
      </c>
      <c r="L1330" s="0" t="n">
        <v>4.0532074</v>
      </c>
      <c r="M1330" s="0" t="n">
        <v>0.08675545</v>
      </c>
      <c r="N1330" s="0" t="n">
        <v>4.1335993</v>
      </c>
      <c r="O1330" s="0" t="n">
        <v>0.16866891</v>
      </c>
      <c r="P1330" s="0" t="n">
        <v>3.7336407</v>
      </c>
      <c r="Q1330" s="0" t="n">
        <v>0.17906293</v>
      </c>
      <c r="R1330" s="0" t="n">
        <v>4.6737375</v>
      </c>
      <c r="S1330" s="0" t="n">
        <v>0.0600227</v>
      </c>
      <c r="T1330" s="0" t="n">
        <v>4.0516644</v>
      </c>
      <c r="U1330" s="0" t="n">
        <v>0.029844726</v>
      </c>
      <c r="V1330" s="0" t="n">
        <v>3.957922</v>
      </c>
      <c r="W1330" s="0" t="n">
        <v>0.088960335</v>
      </c>
      <c r="X1330" s="0" t="n">
        <v>20.280704</v>
      </c>
      <c r="Y1330" s="0" t="n">
        <v>2.464681</v>
      </c>
      <c r="Z1330" s="0" t="n">
        <v>0.3645851</v>
      </c>
      <c r="AA1330" s="0" t="n">
        <v>8</v>
      </c>
      <c r="AB1330" s="0" t="n">
        <v>24</v>
      </c>
      <c r="AC1330" s="0" t="n">
        <v>6.526155E-009</v>
      </c>
      <c r="AD1330" s="0" t="n">
        <v>0.00018008273</v>
      </c>
    </row>
    <row r="1331" customFormat="false" ht="15" hidden="false" customHeight="false" outlineLevel="0" collapsed="false">
      <c r="B1331" s="1" t="n">
        <v>42894</v>
      </c>
      <c r="C1331" s="1" t="s">
        <v>1891</v>
      </c>
      <c r="D1331" s="2" t="s">
        <v>887</v>
      </c>
      <c r="F1331" s="0" t="n">
        <v>3.1842546</v>
      </c>
      <c r="G1331" s="0" t="n">
        <v>0.25890228</v>
      </c>
      <c r="H1331" s="0" t="n">
        <v>2.684701</v>
      </c>
      <c r="I1331" s="0" t="n">
        <v>0.1462254</v>
      </c>
      <c r="J1331" s="0" t="n">
        <v>2.2073898</v>
      </c>
      <c r="K1331" s="0" t="n">
        <v>0.09274146</v>
      </c>
      <c r="L1331" s="0" t="n">
        <v>2.650618</v>
      </c>
      <c r="M1331" s="0" t="n">
        <v>0.13376316</v>
      </c>
      <c r="N1331" s="0" t="n">
        <v>3.1427724</v>
      </c>
      <c r="O1331" s="0" t="n">
        <v>0.227304</v>
      </c>
      <c r="P1331" s="0" t="n">
        <v>2.7252097</v>
      </c>
      <c r="Q1331" s="0" t="n">
        <v>0.18994269</v>
      </c>
      <c r="R1331" s="0" t="n">
        <v>3.941267</v>
      </c>
      <c r="S1331" s="0" t="n">
        <v>0.100663565</v>
      </c>
      <c r="T1331" s="0" t="n">
        <v>3.2138894</v>
      </c>
      <c r="U1331" s="0" t="n">
        <v>0.058235843</v>
      </c>
      <c r="V1331" s="0" t="n">
        <v>2.9144592</v>
      </c>
      <c r="W1331" s="0" t="n">
        <v>0.025617141</v>
      </c>
      <c r="X1331" s="0" t="n">
        <v>33.58256</v>
      </c>
      <c r="Y1331" s="0" t="n">
        <v>6.9387927</v>
      </c>
      <c r="Z1331" s="0" t="n">
        <v>0.6198568</v>
      </c>
      <c r="AA1331" s="0" t="n">
        <v>8</v>
      </c>
      <c r="AB1331" s="0" t="n">
        <v>24</v>
      </c>
      <c r="AC1331" s="0" t="n">
        <v>3.3240743E-011</v>
      </c>
      <c r="AD1331" s="0" t="n">
        <v>1.0076599E-006</v>
      </c>
    </row>
    <row r="1332" customFormat="false" ht="15" hidden="false" customHeight="false" outlineLevel="0" collapsed="false">
      <c r="B1332" s="1" t="n">
        <v>34221</v>
      </c>
      <c r="C1332" s="1" t="s">
        <v>1892</v>
      </c>
      <c r="D1332" s="2" t="s">
        <v>1893</v>
      </c>
      <c r="F1332" s="0" t="n">
        <v>3.7454894</v>
      </c>
      <c r="G1332" s="0" t="n">
        <v>0.1921054</v>
      </c>
      <c r="H1332" s="0" t="n">
        <v>3.7915552</v>
      </c>
      <c r="I1332" s="0" t="n">
        <v>0.05742176</v>
      </c>
      <c r="J1332" s="0" t="n">
        <v>3.743744</v>
      </c>
      <c r="K1332" s="0" t="n">
        <v>0.09484643</v>
      </c>
      <c r="L1332" s="0" t="n">
        <v>3.8196921</v>
      </c>
      <c r="M1332" s="0" t="n">
        <v>0.21868996</v>
      </c>
      <c r="N1332" s="0" t="n">
        <v>3.6792185</v>
      </c>
      <c r="O1332" s="0" t="n">
        <v>0.15902437</v>
      </c>
      <c r="P1332" s="0" t="n">
        <v>3.7202368</v>
      </c>
      <c r="Q1332" s="0" t="n">
        <v>0.12471195</v>
      </c>
      <c r="R1332" s="0" t="n">
        <v>4.622609</v>
      </c>
      <c r="S1332" s="0" t="n">
        <v>0.2131091</v>
      </c>
      <c r="T1332" s="0" t="n">
        <v>3.4711323</v>
      </c>
      <c r="U1332" s="0" t="n">
        <v>0.05155287</v>
      </c>
      <c r="V1332" s="0" t="n">
        <v>3.4624612</v>
      </c>
      <c r="W1332" s="0" t="n">
        <v>0.04743722</v>
      </c>
      <c r="X1332" s="0" t="n">
        <v>19.565754</v>
      </c>
      <c r="Y1332" s="0" t="n">
        <v>3.5871928</v>
      </c>
      <c r="Z1332" s="0" t="n">
        <v>0.5500212</v>
      </c>
      <c r="AA1332" s="0" t="n">
        <v>8</v>
      </c>
      <c r="AB1332" s="0" t="n">
        <v>24</v>
      </c>
      <c r="AC1332" s="0" t="n">
        <v>9.3678105E-009</v>
      </c>
      <c r="AD1332" s="0" t="n">
        <v>0.0002560972</v>
      </c>
    </row>
    <row r="1333" customFormat="false" ht="15" hidden="false" customHeight="false" outlineLevel="0" collapsed="false">
      <c r="B1333" s="1" t="n">
        <v>14688</v>
      </c>
      <c r="C1333" s="1" t="s">
        <v>1894</v>
      </c>
      <c r="D1333" s="2" t="s">
        <v>1895</v>
      </c>
      <c r="F1333" s="0" t="n">
        <v>2.5478477</v>
      </c>
      <c r="G1333" s="0" t="n">
        <v>0.5921023</v>
      </c>
      <c r="H1333" s="0" t="n">
        <v>2.8982124</v>
      </c>
      <c r="I1333" s="0" t="n">
        <v>0.40646887</v>
      </c>
      <c r="J1333" s="0" t="n">
        <v>3.1317189</v>
      </c>
      <c r="K1333" s="0" t="n">
        <v>0.3288441</v>
      </c>
      <c r="L1333" s="0" t="n">
        <v>4.2859144</v>
      </c>
      <c r="M1333" s="0" t="n">
        <v>0.17622325</v>
      </c>
      <c r="N1333" s="0" t="n">
        <v>2.42101</v>
      </c>
      <c r="O1333" s="0" t="n">
        <v>0.28933287</v>
      </c>
      <c r="P1333" s="0" t="n">
        <v>3.0141742</v>
      </c>
      <c r="Q1333" s="0" t="n">
        <v>0.5612296</v>
      </c>
      <c r="R1333" s="0" t="n">
        <v>4.8393693</v>
      </c>
      <c r="S1333" s="0" t="n">
        <v>0.05631996</v>
      </c>
      <c r="T1333" s="0" t="n">
        <v>2.3322132</v>
      </c>
      <c r="U1333" s="0" t="n">
        <v>0.09679462</v>
      </c>
      <c r="V1333" s="0" t="n">
        <v>2.6211739</v>
      </c>
      <c r="W1333" s="0" t="n">
        <v>0.2894259</v>
      </c>
      <c r="X1333" s="0" t="n">
        <v>23.21201</v>
      </c>
      <c r="Y1333" s="0" t="n">
        <v>23.930534</v>
      </c>
      <c r="Z1333" s="0" t="n">
        <v>3.0928648</v>
      </c>
      <c r="AA1333" s="0" t="n">
        <v>8</v>
      </c>
      <c r="AB1333" s="0" t="n">
        <v>24</v>
      </c>
      <c r="AC1333" s="0" t="n">
        <v>1.6447417E-009</v>
      </c>
      <c r="AD1333" s="0" t="n">
        <v>4.6829085E-005</v>
      </c>
    </row>
    <row r="1334" customFormat="false" ht="15" hidden="false" customHeight="false" outlineLevel="0" collapsed="false">
      <c r="B1334" s="1" t="n">
        <v>6668</v>
      </c>
      <c r="C1334" s="1" t="s">
        <v>1896</v>
      </c>
      <c r="D1334" s="2" t="s">
        <v>1897</v>
      </c>
      <c r="F1334" s="0" t="n">
        <v>3.7834942</v>
      </c>
      <c r="G1334" s="0" t="n">
        <v>0.13698295</v>
      </c>
      <c r="H1334" s="0" t="n">
        <v>3.4594123</v>
      </c>
      <c r="I1334" s="0" t="n">
        <v>0.04663125</v>
      </c>
      <c r="J1334" s="0" t="n">
        <v>3.4689853</v>
      </c>
      <c r="K1334" s="0" t="n">
        <v>0.067094766</v>
      </c>
      <c r="L1334" s="0" t="n">
        <v>3.348132</v>
      </c>
      <c r="M1334" s="0" t="n">
        <v>0.05299974</v>
      </c>
      <c r="N1334" s="0" t="n">
        <v>3.392602</v>
      </c>
      <c r="O1334" s="0" t="n">
        <v>0.08335934</v>
      </c>
      <c r="P1334" s="0" t="n">
        <v>3.3863268</v>
      </c>
      <c r="Q1334" s="0" t="n">
        <v>0.034848053</v>
      </c>
      <c r="R1334" s="0" t="n">
        <v>4.2984095</v>
      </c>
      <c r="S1334" s="0" t="n">
        <v>0.09642323</v>
      </c>
      <c r="T1334" s="0" t="n">
        <v>3.2078557</v>
      </c>
      <c r="U1334" s="0" t="n">
        <v>0.1845861</v>
      </c>
      <c r="V1334" s="0" t="n">
        <v>3.2096596</v>
      </c>
      <c r="W1334" s="0" t="n">
        <v>0.05442129</v>
      </c>
      <c r="X1334" s="0" t="n">
        <v>45.93487</v>
      </c>
      <c r="Y1334" s="0" t="n">
        <v>3.653254</v>
      </c>
      <c r="Z1334" s="0" t="n">
        <v>0.23859352</v>
      </c>
      <c r="AA1334" s="0" t="n">
        <v>8</v>
      </c>
      <c r="AB1334" s="0" t="n">
        <v>24</v>
      </c>
      <c r="AC1334" s="0" t="n">
        <v>1.0769163E-012</v>
      </c>
      <c r="AD1334" s="0" t="n">
        <v>3.367194E-008</v>
      </c>
    </row>
    <row r="1335" customFormat="false" ht="15" hidden="false" customHeight="false" outlineLevel="0" collapsed="false">
      <c r="B1335" s="1" t="n">
        <v>37787</v>
      </c>
      <c r="C1335" s="1" t="s">
        <v>1898</v>
      </c>
      <c r="D1335" s="2" t="s">
        <v>1899</v>
      </c>
      <c r="F1335" s="0" t="n">
        <v>3.6331668</v>
      </c>
      <c r="G1335" s="0" t="n">
        <v>0.101278216</v>
      </c>
      <c r="H1335" s="0" t="n">
        <v>3.905777</v>
      </c>
      <c r="I1335" s="0" t="n">
        <v>0.15477383</v>
      </c>
      <c r="J1335" s="0" t="n">
        <v>4.175587</v>
      </c>
      <c r="K1335" s="0" t="n">
        <v>0.16958433</v>
      </c>
      <c r="L1335" s="0" t="n">
        <v>3.903773</v>
      </c>
      <c r="M1335" s="0" t="n">
        <v>0.04748698</v>
      </c>
      <c r="N1335" s="0" t="n">
        <v>4.363153</v>
      </c>
      <c r="O1335" s="0" t="n">
        <v>0.109657265</v>
      </c>
      <c r="P1335" s="0" t="n">
        <v>3.8159757</v>
      </c>
      <c r="Q1335" s="0" t="n">
        <v>0.14104366</v>
      </c>
      <c r="R1335" s="0" t="n">
        <v>4.918265</v>
      </c>
      <c r="S1335" s="0" t="n">
        <v>0.09395228</v>
      </c>
      <c r="T1335" s="0" t="n">
        <v>4.360867</v>
      </c>
      <c r="U1335" s="0" t="n">
        <v>0.08052844</v>
      </c>
      <c r="V1335" s="0" t="n">
        <v>3.8539593</v>
      </c>
      <c r="W1335" s="0" t="n">
        <v>0.13465835</v>
      </c>
      <c r="X1335" s="0" t="n">
        <v>45.624493</v>
      </c>
      <c r="Y1335" s="0" t="n">
        <v>4.880602</v>
      </c>
      <c r="Z1335" s="0" t="n">
        <v>0.32091987</v>
      </c>
      <c r="AA1335" s="0" t="n">
        <v>8</v>
      </c>
      <c r="AB1335" s="0" t="n">
        <v>24</v>
      </c>
      <c r="AC1335" s="0" t="n">
        <v>1.1609602E-012</v>
      </c>
      <c r="AD1335" s="0" t="n">
        <v>3.6278845E-008</v>
      </c>
    </row>
    <row r="1336" customFormat="false" ht="15" hidden="false" customHeight="false" outlineLevel="0" collapsed="false">
      <c r="B1336" s="1" t="n">
        <v>15017</v>
      </c>
      <c r="C1336" s="1" t="s">
        <v>1900</v>
      </c>
      <c r="D1336" s="2" t="s">
        <v>1901</v>
      </c>
      <c r="F1336" s="0" t="n">
        <v>4.091223</v>
      </c>
      <c r="G1336" s="0" t="n">
        <v>0.1322416</v>
      </c>
      <c r="H1336" s="0" t="n">
        <v>2.751297</v>
      </c>
      <c r="I1336" s="0" t="n">
        <v>0.42547596</v>
      </c>
      <c r="J1336" s="0" t="n">
        <v>2.980278</v>
      </c>
      <c r="K1336" s="0" t="n">
        <v>0.46349084</v>
      </c>
      <c r="L1336" s="0" t="n">
        <v>3.1391017</v>
      </c>
      <c r="M1336" s="0" t="n">
        <v>0.22644499</v>
      </c>
      <c r="N1336" s="0" t="n">
        <v>3.8050785</v>
      </c>
      <c r="O1336" s="0" t="n">
        <v>0.07169906</v>
      </c>
      <c r="P1336" s="0" t="n">
        <v>3.1374056</v>
      </c>
      <c r="Q1336" s="0" t="n">
        <v>0.5482577</v>
      </c>
      <c r="R1336" s="0" t="n">
        <v>4.568154</v>
      </c>
      <c r="S1336" s="0" t="n">
        <v>0.14888489</v>
      </c>
      <c r="T1336" s="0" t="n">
        <v>3.7420135</v>
      </c>
      <c r="U1336" s="0" t="n">
        <v>0.051632445</v>
      </c>
      <c r="V1336" s="0" t="n">
        <v>3.3343623</v>
      </c>
      <c r="W1336" s="0" t="n">
        <v>0.11115098</v>
      </c>
      <c r="X1336" s="0" t="n">
        <v>15.055578</v>
      </c>
      <c r="Y1336" s="0" t="n">
        <v>10.109276</v>
      </c>
      <c r="Z1336" s="0" t="n">
        <v>2.0143914</v>
      </c>
      <c r="AA1336" s="0" t="n">
        <v>8</v>
      </c>
      <c r="AB1336" s="0" t="n">
        <v>24</v>
      </c>
      <c r="AC1336" s="0" t="n">
        <v>1.2231027E-007</v>
      </c>
      <c r="AD1336" s="0" t="n">
        <v>0.0031175665</v>
      </c>
    </row>
    <row r="1337" customFormat="false" ht="15" hidden="false" customHeight="false" outlineLevel="0" collapsed="false">
      <c r="B1337" s="1" t="n">
        <v>36922</v>
      </c>
      <c r="C1337" s="1" t="s">
        <v>1902</v>
      </c>
      <c r="D1337" s="2" t="s">
        <v>1903</v>
      </c>
      <c r="F1337" s="0" t="n">
        <v>4.9682217</v>
      </c>
      <c r="G1337" s="0" t="n">
        <v>0.07978734</v>
      </c>
      <c r="H1337" s="0" t="n">
        <v>4.2755227</v>
      </c>
      <c r="I1337" s="0" t="n">
        <v>0.18465628</v>
      </c>
      <c r="J1337" s="0" t="n">
        <v>4.0683804</v>
      </c>
      <c r="K1337" s="0" t="n">
        <v>0.29403168</v>
      </c>
      <c r="L1337" s="0" t="n">
        <v>4.4990177</v>
      </c>
      <c r="M1337" s="0" t="n">
        <v>0.16560508</v>
      </c>
      <c r="N1337" s="0" t="n">
        <v>4.4772515</v>
      </c>
      <c r="O1337" s="0" t="n">
        <v>0.11343736</v>
      </c>
      <c r="P1337" s="0" t="n">
        <v>4.0540166</v>
      </c>
      <c r="Q1337" s="0" t="n">
        <v>0.553074</v>
      </c>
      <c r="R1337" s="0" t="n">
        <v>5.4758053</v>
      </c>
      <c r="S1337" s="0" t="n">
        <v>0.05294375</v>
      </c>
      <c r="T1337" s="0" t="n">
        <v>3.8883667</v>
      </c>
      <c r="U1337" s="0" t="n">
        <v>0.090377025</v>
      </c>
      <c r="V1337" s="0" t="n">
        <v>3.822759</v>
      </c>
      <c r="W1337" s="0" t="n">
        <v>0.0652637</v>
      </c>
      <c r="X1337" s="0" t="n">
        <v>19.852884</v>
      </c>
      <c r="Y1337" s="0" t="n">
        <v>8.868858</v>
      </c>
      <c r="Z1337" s="0" t="n">
        <v>1.3401868</v>
      </c>
      <c r="AA1337" s="0" t="n">
        <v>8</v>
      </c>
      <c r="AB1337" s="0" t="n">
        <v>24</v>
      </c>
      <c r="AC1337" s="0" t="n">
        <v>8.091472E-009</v>
      </c>
      <c r="AD1337" s="0" t="n">
        <v>0.00022203001</v>
      </c>
    </row>
    <row r="1338" customFormat="false" ht="15" hidden="false" customHeight="false" outlineLevel="0" collapsed="false">
      <c r="B1338" s="1" t="n">
        <v>8232</v>
      </c>
      <c r="C1338" s="1" t="s">
        <v>1904</v>
      </c>
      <c r="D1338" s="2" t="s">
        <v>314</v>
      </c>
      <c r="F1338" s="0" t="n">
        <v>4.9115</v>
      </c>
      <c r="G1338" s="0" t="n">
        <v>0.087370075</v>
      </c>
      <c r="H1338" s="0" t="n">
        <v>3.6806452</v>
      </c>
      <c r="I1338" s="0" t="n">
        <v>0.16746715</v>
      </c>
      <c r="J1338" s="0" t="n">
        <v>4.0391994</v>
      </c>
      <c r="K1338" s="0" t="n">
        <v>0.36003256</v>
      </c>
      <c r="L1338" s="0" t="n">
        <v>3.6152754</v>
      </c>
      <c r="M1338" s="0" t="n">
        <v>0.68008673</v>
      </c>
      <c r="N1338" s="0" t="n">
        <v>4.651758</v>
      </c>
      <c r="O1338" s="0" t="n">
        <v>0.0556147</v>
      </c>
      <c r="P1338" s="0" t="n">
        <v>3.9591417</v>
      </c>
      <c r="Q1338" s="0" t="n">
        <v>0.41655663</v>
      </c>
      <c r="R1338" s="0" t="n">
        <v>5.460478</v>
      </c>
      <c r="S1338" s="0" t="n">
        <v>0.09229158</v>
      </c>
      <c r="T1338" s="0" t="n">
        <v>3.872552</v>
      </c>
      <c r="U1338" s="0" t="n">
        <v>0.09593366</v>
      </c>
      <c r="V1338" s="0" t="n">
        <v>3.9767888</v>
      </c>
      <c r="W1338" s="0" t="n">
        <v>0.15805738</v>
      </c>
      <c r="X1338" s="0" t="n">
        <v>15.377601</v>
      </c>
      <c r="Y1338" s="0" t="n">
        <v>12.090672</v>
      </c>
      <c r="Z1338" s="0" t="n">
        <v>2.3587563</v>
      </c>
      <c r="AA1338" s="0" t="n">
        <v>8</v>
      </c>
      <c r="AB1338" s="0" t="n">
        <v>24</v>
      </c>
      <c r="AC1338" s="0" t="n">
        <v>9.987407E-008</v>
      </c>
      <c r="AD1338" s="0" t="n">
        <v>0.0025609708</v>
      </c>
    </row>
    <row r="1339" customFormat="false" ht="15" hidden="false" customHeight="false" outlineLevel="0" collapsed="false">
      <c r="B1339" s="1" t="n">
        <v>33419</v>
      </c>
      <c r="C1339" s="1" t="s">
        <v>1905</v>
      </c>
      <c r="D1339" s="2" t="n">
        <v>0</v>
      </c>
      <c r="F1339" s="0" t="n">
        <v>3.1102438</v>
      </c>
      <c r="G1339" s="0" t="n">
        <v>0.4225916</v>
      </c>
      <c r="H1339" s="0" t="n">
        <v>2.497372</v>
      </c>
      <c r="I1339" s="0" t="n">
        <v>0.18923536</v>
      </c>
      <c r="J1339" s="0" t="n">
        <v>2.2405412</v>
      </c>
      <c r="K1339" s="0" t="n">
        <v>0.12134972</v>
      </c>
      <c r="L1339" s="0" t="n">
        <v>3.7422018</v>
      </c>
      <c r="M1339" s="0" t="n">
        <v>0.27421367</v>
      </c>
      <c r="N1339" s="0" t="n">
        <v>2.562489</v>
      </c>
      <c r="O1339" s="0" t="n">
        <v>0.35900468</v>
      </c>
      <c r="P1339" s="0" t="n">
        <v>2.7700603</v>
      </c>
      <c r="Q1339" s="0" t="n">
        <v>0.28998116</v>
      </c>
      <c r="R1339" s="0" t="n">
        <v>4.3769155</v>
      </c>
      <c r="S1339" s="0" t="n">
        <v>0.17604744</v>
      </c>
      <c r="T1339" s="0" t="n">
        <v>2.3770964</v>
      </c>
      <c r="U1339" s="0" t="n">
        <v>0.22655502</v>
      </c>
      <c r="V1339" s="0" t="n">
        <v>2.4716556</v>
      </c>
      <c r="W1339" s="0" t="n">
        <v>0.22086076</v>
      </c>
      <c r="X1339" s="0" t="n">
        <v>25.372923</v>
      </c>
      <c r="Y1339" s="0" t="n">
        <v>15.61146</v>
      </c>
      <c r="Z1339" s="0" t="n">
        <v>1.8458409</v>
      </c>
      <c r="AA1339" s="0" t="n">
        <v>8</v>
      </c>
      <c r="AB1339" s="0" t="n">
        <v>24</v>
      </c>
      <c r="AC1339" s="0" t="n">
        <v>6.5298644E-010</v>
      </c>
      <c r="AD1339" s="0" t="n">
        <v>1.89242E-005</v>
      </c>
    </row>
    <row r="1340" customFormat="false" ht="15" hidden="false" customHeight="false" outlineLevel="0" collapsed="false">
      <c r="B1340" s="1" t="n">
        <v>25070</v>
      </c>
      <c r="C1340" s="1" t="s">
        <v>1906</v>
      </c>
      <c r="D1340" s="2" t="n">
        <v>0</v>
      </c>
      <c r="F1340" s="0" t="n">
        <v>5.0940666</v>
      </c>
      <c r="G1340" s="0" t="n">
        <v>0.14379469</v>
      </c>
      <c r="H1340" s="0" t="n">
        <v>3.552085</v>
      </c>
      <c r="I1340" s="0" t="n">
        <v>0.78512925</v>
      </c>
      <c r="J1340" s="0" t="n">
        <v>3.6487105</v>
      </c>
      <c r="K1340" s="0" t="n">
        <v>0.68797386</v>
      </c>
      <c r="L1340" s="0" t="n">
        <v>4.7846537</v>
      </c>
      <c r="M1340" s="0" t="n">
        <v>0.36140123</v>
      </c>
      <c r="N1340" s="0" t="n">
        <v>4.973791</v>
      </c>
      <c r="O1340" s="0" t="n">
        <v>0.2277877</v>
      </c>
      <c r="P1340" s="0" t="n">
        <v>4.106888</v>
      </c>
      <c r="Q1340" s="0" t="n">
        <v>0.5211244</v>
      </c>
      <c r="R1340" s="0" t="n">
        <v>6.037782</v>
      </c>
      <c r="S1340" s="0" t="n">
        <v>0.057083413</v>
      </c>
      <c r="T1340" s="0" t="n">
        <v>3.1894298</v>
      </c>
      <c r="U1340" s="0" t="n">
        <v>0.102907725</v>
      </c>
      <c r="V1340" s="0" t="n">
        <v>3.421903</v>
      </c>
      <c r="W1340" s="0" t="n">
        <v>0.39969313</v>
      </c>
      <c r="X1340" s="0" t="n">
        <v>20.793488</v>
      </c>
      <c r="Y1340" s="0" t="n">
        <v>27.480421</v>
      </c>
      <c r="Z1340" s="0" t="n">
        <v>3.9647636</v>
      </c>
      <c r="AA1340" s="0" t="n">
        <v>8</v>
      </c>
      <c r="AB1340" s="0" t="n">
        <v>24</v>
      </c>
      <c r="AC1340" s="0" t="n">
        <v>5.0686477E-009</v>
      </c>
      <c r="AD1340" s="0" t="n">
        <v>0.00014066005</v>
      </c>
    </row>
    <row r="1341" customFormat="false" ht="15" hidden="false" customHeight="false" outlineLevel="0" collapsed="false">
      <c r="B1341" s="1" t="n">
        <v>32232</v>
      </c>
      <c r="C1341" s="1" t="s">
        <v>1907</v>
      </c>
      <c r="D1341" s="2" t="n">
        <v>0</v>
      </c>
      <c r="F1341" s="0" t="n">
        <v>2.5430634</v>
      </c>
      <c r="G1341" s="0" t="n">
        <v>0.548348</v>
      </c>
      <c r="H1341" s="0" t="n">
        <v>2.9127243</v>
      </c>
      <c r="I1341" s="0" t="n">
        <v>0.28514934</v>
      </c>
      <c r="J1341" s="0" t="n">
        <v>2.9959157</v>
      </c>
      <c r="K1341" s="0" t="n">
        <v>0.18925275</v>
      </c>
      <c r="L1341" s="0" t="n">
        <v>3.2058108</v>
      </c>
      <c r="M1341" s="0" t="n">
        <v>0.14165935</v>
      </c>
      <c r="N1341" s="0" t="n">
        <v>3.3268507</v>
      </c>
      <c r="O1341" s="0" t="n">
        <v>0.14928922</v>
      </c>
      <c r="P1341" s="0" t="n">
        <v>3.0271275</v>
      </c>
      <c r="Q1341" s="0" t="n">
        <v>0.46035716</v>
      </c>
      <c r="R1341" s="0" t="n">
        <v>4.8247623</v>
      </c>
      <c r="S1341" s="0" t="n">
        <v>0.13171358</v>
      </c>
      <c r="T1341" s="0" t="n">
        <v>3.1094909</v>
      </c>
      <c r="U1341" s="0" t="n">
        <v>0.25353196</v>
      </c>
      <c r="V1341" s="0" t="n">
        <v>2.840229</v>
      </c>
      <c r="W1341" s="0" t="n">
        <v>0.06836916</v>
      </c>
      <c r="X1341" s="0" t="n">
        <v>18.45114</v>
      </c>
      <c r="Y1341" s="0" t="n">
        <v>13.2441635</v>
      </c>
      <c r="Z1341" s="0" t="n">
        <v>2.1533895</v>
      </c>
      <c r="AA1341" s="0" t="n">
        <v>8</v>
      </c>
      <c r="AB1341" s="0" t="n">
        <v>24</v>
      </c>
      <c r="AC1341" s="0" t="n">
        <v>1.6832402E-008</v>
      </c>
      <c r="AD1341" s="0" t="n">
        <v>0.00045321241</v>
      </c>
    </row>
    <row r="1342" customFormat="false" ht="15" hidden="false" customHeight="false" outlineLevel="0" collapsed="false">
      <c r="B1342" s="1" t="n">
        <v>38842</v>
      </c>
      <c r="C1342" s="1" t="s">
        <v>1908</v>
      </c>
      <c r="D1342" s="2" t="n">
        <v>0</v>
      </c>
      <c r="F1342" s="0" t="n">
        <v>4.9233418</v>
      </c>
      <c r="G1342" s="0" t="n">
        <v>0.12620507</v>
      </c>
      <c r="H1342" s="0" t="n">
        <v>3.397692</v>
      </c>
      <c r="I1342" s="0" t="n">
        <v>0.7104402</v>
      </c>
      <c r="J1342" s="0" t="n">
        <v>3.5354722</v>
      </c>
      <c r="K1342" s="0" t="n">
        <v>0.5870374</v>
      </c>
      <c r="L1342" s="0" t="n">
        <v>3.9725184</v>
      </c>
      <c r="M1342" s="0" t="n">
        <v>0.6381436</v>
      </c>
      <c r="N1342" s="0" t="n">
        <v>4.1653724</v>
      </c>
      <c r="O1342" s="0" t="n">
        <v>0.18581045</v>
      </c>
      <c r="P1342" s="0" t="n">
        <v>3.916924</v>
      </c>
      <c r="Q1342" s="0" t="n">
        <v>0.5470327</v>
      </c>
      <c r="R1342" s="0" t="n">
        <v>5.692054</v>
      </c>
      <c r="S1342" s="0" t="n">
        <v>0.11441102</v>
      </c>
      <c r="T1342" s="0" t="n">
        <v>3.3761425</v>
      </c>
      <c r="U1342" s="0" t="n">
        <v>0.14546299</v>
      </c>
      <c r="V1342" s="0" t="n">
        <v>3.3340588</v>
      </c>
      <c r="W1342" s="0" t="n">
        <v>0.15141802</v>
      </c>
      <c r="X1342" s="0" t="n">
        <v>14.100081</v>
      </c>
      <c r="Y1342" s="0" t="n">
        <v>19.354969</v>
      </c>
      <c r="Z1342" s="0" t="n">
        <v>4.118055</v>
      </c>
      <c r="AA1342" s="0" t="n">
        <v>8</v>
      </c>
      <c r="AB1342" s="0" t="n">
        <v>24</v>
      </c>
      <c r="AC1342" s="0" t="n">
        <v>2.2782504E-007</v>
      </c>
      <c r="AD1342" s="0" t="n">
        <v>0.0056897025</v>
      </c>
    </row>
    <row r="1343" customFormat="false" ht="15" hidden="false" customHeight="false" outlineLevel="0" collapsed="false">
      <c r="B1343" s="1" t="n">
        <v>28446</v>
      </c>
      <c r="C1343" s="1" t="s">
        <v>1909</v>
      </c>
      <c r="D1343" s="2" t="n">
        <v>0</v>
      </c>
      <c r="F1343" s="0" t="n">
        <v>3.8938828</v>
      </c>
      <c r="G1343" s="0" t="n">
        <v>0.13982669</v>
      </c>
      <c r="H1343" s="0" t="n">
        <v>3.0455742</v>
      </c>
      <c r="I1343" s="0" t="n">
        <v>0.24744362</v>
      </c>
      <c r="J1343" s="0" t="n">
        <v>3.0806901</v>
      </c>
      <c r="K1343" s="0" t="n">
        <v>0.05301622</v>
      </c>
      <c r="L1343" s="0" t="n">
        <v>3.091454</v>
      </c>
      <c r="M1343" s="0" t="n">
        <v>0.4760902</v>
      </c>
      <c r="N1343" s="0" t="n">
        <v>3.2889338</v>
      </c>
      <c r="O1343" s="0" t="n">
        <v>0.21078384</v>
      </c>
      <c r="P1343" s="0" t="n">
        <v>3.1482768</v>
      </c>
      <c r="Q1343" s="0" t="n">
        <v>0.248047</v>
      </c>
      <c r="R1343" s="0" t="n">
        <v>4.674161</v>
      </c>
      <c r="S1343" s="0" t="n">
        <v>0.17624366</v>
      </c>
      <c r="T1343" s="0" t="n">
        <v>2.781796</v>
      </c>
      <c r="U1343" s="0" t="n">
        <v>0.36748007</v>
      </c>
      <c r="V1343" s="0" t="n">
        <v>2.784323</v>
      </c>
      <c r="W1343" s="0" t="n">
        <v>0.19145183</v>
      </c>
      <c r="X1343" s="0" t="n">
        <v>19.450054</v>
      </c>
      <c r="Y1343" s="0" t="n">
        <v>11.386111</v>
      </c>
      <c r="Z1343" s="0" t="n">
        <v>1.7562076</v>
      </c>
      <c r="AA1343" s="0" t="n">
        <v>8</v>
      </c>
      <c r="AB1343" s="0" t="n">
        <v>24</v>
      </c>
      <c r="AC1343" s="0" t="n">
        <v>9.942366E-009</v>
      </c>
      <c r="AD1343" s="0" t="n">
        <v>0.00027136694</v>
      </c>
    </row>
    <row r="1344" customFormat="false" ht="15" hidden="false" customHeight="false" outlineLevel="0" collapsed="false">
      <c r="B1344" s="1" t="n">
        <v>41340</v>
      </c>
      <c r="C1344" s="1" t="s">
        <v>1910</v>
      </c>
      <c r="D1344" s="2" t="n">
        <v>0</v>
      </c>
      <c r="F1344" s="0" t="n">
        <v>3.1275594</v>
      </c>
      <c r="G1344" s="0" t="n">
        <v>0.18295062</v>
      </c>
      <c r="H1344" s="0" t="n">
        <v>3.3208568</v>
      </c>
      <c r="I1344" s="0" t="n">
        <v>0.1086854</v>
      </c>
      <c r="J1344" s="0" t="n">
        <v>3.1756268</v>
      </c>
      <c r="K1344" s="0" t="n">
        <v>0.06889074</v>
      </c>
      <c r="L1344" s="0" t="n">
        <v>3.202309</v>
      </c>
      <c r="M1344" s="0" t="n">
        <v>0.18340406</v>
      </c>
      <c r="N1344" s="0" t="n">
        <v>3.0972102</v>
      </c>
      <c r="O1344" s="0" t="n">
        <v>0.08133563</v>
      </c>
      <c r="P1344" s="0" t="n">
        <v>3.1232758</v>
      </c>
      <c r="Q1344" s="0" t="n">
        <v>0.114563234</v>
      </c>
      <c r="R1344" s="0" t="n">
        <v>4.2822933</v>
      </c>
      <c r="S1344" s="0" t="n">
        <v>0.32754445</v>
      </c>
      <c r="T1344" s="0" t="n">
        <v>3.301863</v>
      </c>
      <c r="U1344" s="0" t="n">
        <v>0.22523098</v>
      </c>
      <c r="V1344" s="0" t="n">
        <v>2.916646</v>
      </c>
      <c r="W1344" s="0" t="n">
        <v>0.05251865</v>
      </c>
      <c r="X1344" s="0" t="n">
        <v>18.601248</v>
      </c>
      <c r="Y1344" s="0" t="n">
        <v>4.7942915</v>
      </c>
      <c r="Z1344" s="0" t="n">
        <v>0.77322096</v>
      </c>
      <c r="AA1344" s="0" t="n">
        <v>8</v>
      </c>
      <c r="AB1344" s="0" t="n">
        <v>24</v>
      </c>
      <c r="AC1344" s="0" t="n">
        <v>1.5528984E-008</v>
      </c>
      <c r="AD1344" s="0" t="n">
        <v>0.00041887883</v>
      </c>
    </row>
    <row r="1345" customFormat="false" ht="15" hidden="false" customHeight="false" outlineLevel="0" collapsed="false">
      <c r="B1345" s="1" t="n">
        <v>23460</v>
      </c>
      <c r="C1345" s="1" t="s">
        <v>1911</v>
      </c>
      <c r="D1345" s="2" t="n">
        <v>0</v>
      </c>
      <c r="F1345" s="0" t="n">
        <v>4.082018</v>
      </c>
      <c r="G1345" s="0" t="n">
        <v>0.19154352</v>
      </c>
      <c r="H1345" s="0" t="n">
        <v>3.9590113</v>
      </c>
      <c r="I1345" s="0" t="n">
        <v>0.08625168</v>
      </c>
      <c r="J1345" s="0" t="n">
        <v>4.007955</v>
      </c>
      <c r="K1345" s="0" t="n">
        <v>0.2016859</v>
      </c>
      <c r="L1345" s="0" t="n">
        <v>4.4844356</v>
      </c>
      <c r="M1345" s="0" t="n">
        <v>0.16288455</v>
      </c>
      <c r="N1345" s="0" t="n">
        <v>4.4373965</v>
      </c>
      <c r="O1345" s="0" t="n">
        <v>0.09270898</v>
      </c>
      <c r="P1345" s="0" t="n">
        <v>4.456024</v>
      </c>
      <c r="Q1345" s="0" t="n">
        <v>0.07781489</v>
      </c>
      <c r="R1345" s="0" t="n">
        <v>5.141288</v>
      </c>
      <c r="S1345" s="0" t="n">
        <v>0.071641445</v>
      </c>
      <c r="T1345" s="0" t="n">
        <v>4.199373</v>
      </c>
      <c r="U1345" s="0" t="n">
        <v>0.099129185</v>
      </c>
      <c r="V1345" s="0" t="n">
        <v>4.400377</v>
      </c>
      <c r="W1345" s="0" t="n">
        <v>0.06538955</v>
      </c>
      <c r="X1345" s="0" t="n">
        <v>29.981304</v>
      </c>
      <c r="Y1345" s="0" t="n">
        <v>3.8303432</v>
      </c>
      <c r="Z1345" s="0" t="n">
        <v>0.38327318</v>
      </c>
      <c r="AA1345" s="0" t="n">
        <v>8</v>
      </c>
      <c r="AB1345" s="0" t="n">
        <v>24</v>
      </c>
      <c r="AC1345" s="0" t="n">
        <v>1.1221635E-010</v>
      </c>
      <c r="AD1345" s="0" t="n">
        <v>3.347638E-006</v>
      </c>
    </row>
    <row r="1346" customFormat="false" ht="15" hidden="false" customHeight="false" outlineLevel="0" collapsed="false">
      <c r="B1346" s="1" t="n">
        <v>1776</v>
      </c>
      <c r="C1346" s="1" t="s">
        <v>1912</v>
      </c>
      <c r="D1346" s="2" t="n">
        <v>0</v>
      </c>
      <c r="F1346" s="0" t="n">
        <v>4.4745407</v>
      </c>
      <c r="G1346" s="0" t="n">
        <v>0.17197898</v>
      </c>
      <c r="H1346" s="0" t="n">
        <v>4.006527</v>
      </c>
      <c r="I1346" s="0" t="n">
        <v>0.100348026</v>
      </c>
      <c r="J1346" s="0" t="n">
        <v>3.9808629</v>
      </c>
      <c r="K1346" s="0" t="n">
        <v>0.046604574</v>
      </c>
      <c r="L1346" s="0" t="n">
        <v>3.9102595</v>
      </c>
      <c r="M1346" s="0" t="n">
        <v>0.14383858</v>
      </c>
      <c r="N1346" s="0" t="n">
        <v>3.9637334</v>
      </c>
      <c r="O1346" s="0" t="n">
        <v>0.113302544</v>
      </c>
      <c r="P1346" s="0" t="n">
        <v>3.962377</v>
      </c>
      <c r="Q1346" s="0" t="n">
        <v>0.048922684</v>
      </c>
      <c r="R1346" s="0" t="n">
        <v>5.09044</v>
      </c>
      <c r="S1346" s="0" t="n">
        <v>0.12673464</v>
      </c>
      <c r="T1346" s="0" t="n">
        <v>3.6067796</v>
      </c>
      <c r="U1346" s="0" t="n">
        <v>0.08452001</v>
      </c>
      <c r="V1346" s="0" t="n">
        <v>3.700753</v>
      </c>
      <c r="W1346" s="0" t="n">
        <v>0.060510974</v>
      </c>
      <c r="X1346" s="0" t="n">
        <v>63.41947</v>
      </c>
      <c r="Y1346" s="0" t="n">
        <v>6.2978516</v>
      </c>
      <c r="Z1346" s="0" t="n">
        <v>0.2979141</v>
      </c>
      <c r="AA1346" s="0" t="n">
        <v>8</v>
      </c>
      <c r="AB1346" s="0" t="n">
        <v>24</v>
      </c>
      <c r="AC1346" s="0" t="n">
        <v>2.88658E-014</v>
      </c>
      <c r="AD1346" s="0" t="n">
        <v>9.173551E-010</v>
      </c>
    </row>
    <row r="1347" customFormat="false" ht="15" hidden="false" customHeight="false" outlineLevel="0" collapsed="false">
      <c r="B1347" s="1" t="n">
        <v>3016</v>
      </c>
      <c r="C1347" s="1" t="s">
        <v>1913</v>
      </c>
      <c r="D1347" s="2" t="n">
        <v>0</v>
      </c>
      <c r="F1347" s="0" t="n">
        <v>3.6465924</v>
      </c>
      <c r="G1347" s="0" t="n">
        <v>0.075139426</v>
      </c>
      <c r="H1347" s="0" t="n">
        <v>3.700024</v>
      </c>
      <c r="I1347" s="0" t="n">
        <v>0.12981544</v>
      </c>
      <c r="J1347" s="0" t="n">
        <v>3.6857784</v>
      </c>
      <c r="K1347" s="0" t="n">
        <v>0.18188989</v>
      </c>
      <c r="L1347" s="0" t="n">
        <v>3.8352613</v>
      </c>
      <c r="M1347" s="0" t="n">
        <v>0.22370662</v>
      </c>
      <c r="N1347" s="0" t="n">
        <v>3.5848348</v>
      </c>
      <c r="O1347" s="0" t="n">
        <v>0.10555652</v>
      </c>
      <c r="P1347" s="0" t="n">
        <v>3.7060494</v>
      </c>
      <c r="Q1347" s="0" t="n">
        <v>0.17582364</v>
      </c>
      <c r="R1347" s="0" t="n">
        <v>4.694168</v>
      </c>
      <c r="S1347" s="0" t="n">
        <v>0.3324507</v>
      </c>
      <c r="T1347" s="0" t="n">
        <v>3.2437773</v>
      </c>
      <c r="U1347" s="0" t="n">
        <v>0.084447466</v>
      </c>
      <c r="V1347" s="0" t="n">
        <v>3.3283389</v>
      </c>
      <c r="W1347" s="0" t="n">
        <v>0.034505244</v>
      </c>
      <c r="X1347" s="0" t="n">
        <v>21.304155</v>
      </c>
      <c r="Y1347" s="0" t="n">
        <v>5.3150873</v>
      </c>
      <c r="Z1347" s="0" t="n">
        <v>0.7484578</v>
      </c>
      <c r="AA1347" s="0" t="n">
        <v>8</v>
      </c>
      <c r="AB1347" s="0" t="n">
        <v>24</v>
      </c>
      <c r="AC1347" s="0" t="n">
        <v>3.961115E-009</v>
      </c>
      <c r="AD1347" s="0" t="n">
        <v>0.00011059037</v>
      </c>
    </row>
    <row r="1348" customFormat="false" ht="15" hidden="false" customHeight="false" outlineLevel="0" collapsed="false">
      <c r="B1348" s="1" t="n">
        <v>5986</v>
      </c>
      <c r="C1348" s="1" t="s">
        <v>1914</v>
      </c>
      <c r="D1348" s="2" t="n">
        <v>0</v>
      </c>
      <c r="F1348" s="0" t="n">
        <v>2.6467574</v>
      </c>
      <c r="G1348" s="0" t="n">
        <v>0.43758577</v>
      </c>
      <c r="H1348" s="0" t="n">
        <v>4.0148997</v>
      </c>
      <c r="I1348" s="0" t="n">
        <v>0.051950373</v>
      </c>
      <c r="J1348" s="0" t="n">
        <v>4.2523713</v>
      </c>
      <c r="K1348" s="0" t="n">
        <v>0.392656</v>
      </c>
      <c r="L1348" s="0" t="n">
        <v>3.6283739</v>
      </c>
      <c r="M1348" s="0" t="n">
        <v>0.38564503</v>
      </c>
      <c r="N1348" s="0" t="n">
        <v>2.888948</v>
      </c>
      <c r="O1348" s="0" t="n">
        <v>0.2183783</v>
      </c>
      <c r="P1348" s="0" t="n">
        <v>3.6249635</v>
      </c>
      <c r="Q1348" s="0" t="n">
        <v>0.50610095</v>
      </c>
      <c r="R1348" s="0" t="n">
        <v>5.32428</v>
      </c>
      <c r="S1348" s="0" t="n">
        <v>0.059649877</v>
      </c>
      <c r="T1348" s="0" t="n">
        <v>2.9895673</v>
      </c>
      <c r="U1348" s="0" t="n">
        <v>0.18252891</v>
      </c>
      <c r="V1348" s="0" t="n">
        <v>3.7339752</v>
      </c>
      <c r="W1348" s="0" t="n">
        <v>0.49258605</v>
      </c>
      <c r="X1348" s="0" t="n">
        <v>21.972866</v>
      </c>
      <c r="Y1348" s="0" t="n">
        <v>20.813826</v>
      </c>
      <c r="Z1348" s="0" t="n">
        <v>2.841754</v>
      </c>
      <c r="AA1348" s="0" t="n">
        <v>8</v>
      </c>
      <c r="AB1348" s="0" t="n">
        <v>24</v>
      </c>
      <c r="AC1348" s="0" t="n">
        <v>2.8895761E-009</v>
      </c>
      <c r="AD1348" s="0" t="n">
        <v>8.125777E-005</v>
      </c>
    </row>
    <row r="1349" customFormat="false" ht="15" hidden="false" customHeight="false" outlineLevel="0" collapsed="false">
      <c r="B1349" s="1" t="n">
        <v>9851</v>
      </c>
      <c r="C1349" s="1" t="s">
        <v>1915</v>
      </c>
      <c r="D1349" s="2" t="n">
        <v>0</v>
      </c>
      <c r="F1349" s="0" t="n">
        <v>4.334825</v>
      </c>
      <c r="G1349" s="0" t="n">
        <v>0.11139956</v>
      </c>
      <c r="H1349" s="0" t="n">
        <v>4.3105564</v>
      </c>
      <c r="I1349" s="0" t="n">
        <v>0.08758818</v>
      </c>
      <c r="J1349" s="0" t="n">
        <v>4.3400183</v>
      </c>
      <c r="K1349" s="0" t="n">
        <v>0.31648165</v>
      </c>
      <c r="L1349" s="0" t="n">
        <v>4.21493</v>
      </c>
      <c r="M1349" s="0" t="n">
        <v>0.1333428</v>
      </c>
      <c r="N1349" s="0" t="n">
        <v>4.3201137</v>
      </c>
      <c r="O1349" s="0" t="n">
        <v>0.10924248</v>
      </c>
      <c r="P1349" s="0" t="n">
        <v>4.162724</v>
      </c>
      <c r="Q1349" s="0" t="n">
        <v>0.07099595</v>
      </c>
      <c r="R1349" s="0" t="n">
        <v>5.079096</v>
      </c>
      <c r="S1349" s="0" t="n">
        <v>0.088994436</v>
      </c>
      <c r="T1349" s="0" t="n">
        <v>4.3134246</v>
      </c>
      <c r="U1349" s="0" t="n">
        <v>0.021146586</v>
      </c>
      <c r="V1349" s="0" t="n">
        <v>4.136706</v>
      </c>
      <c r="W1349" s="0" t="n">
        <v>0.02531938</v>
      </c>
      <c r="X1349" s="0" t="n">
        <v>19.421047</v>
      </c>
      <c r="Y1349" s="0" t="n">
        <v>2.4829283</v>
      </c>
      <c r="Z1349" s="0" t="n">
        <v>0.38354188</v>
      </c>
      <c r="AA1349" s="0" t="n">
        <v>8</v>
      </c>
      <c r="AB1349" s="0" t="n">
        <v>24</v>
      </c>
      <c r="AC1349" s="0" t="n">
        <v>1.009232E-008</v>
      </c>
      <c r="AD1349" s="0" t="n">
        <v>0.00027533868</v>
      </c>
    </row>
    <row r="1350" customFormat="false" ht="15" hidden="false" customHeight="false" outlineLevel="0" collapsed="false">
      <c r="B1350" s="1" t="n">
        <v>12682</v>
      </c>
      <c r="C1350" s="1" t="s">
        <v>1916</v>
      </c>
      <c r="D1350" s="2" t="n">
        <v>0</v>
      </c>
      <c r="F1350" s="0" t="n">
        <v>3.7126088</v>
      </c>
      <c r="G1350" s="0" t="n">
        <v>0.098738074</v>
      </c>
      <c r="H1350" s="0" t="n">
        <v>3.8532221</v>
      </c>
      <c r="I1350" s="0" t="n">
        <v>0.14670599</v>
      </c>
      <c r="J1350" s="0" t="n">
        <v>4.106023</v>
      </c>
      <c r="K1350" s="0" t="n">
        <v>0.15249589</v>
      </c>
      <c r="L1350" s="0" t="n">
        <v>3.806403</v>
      </c>
      <c r="M1350" s="0" t="n">
        <v>0.1017831</v>
      </c>
      <c r="N1350" s="0" t="n">
        <v>4.2317486</v>
      </c>
      <c r="O1350" s="0" t="n">
        <v>0.06220151</v>
      </c>
      <c r="P1350" s="0" t="n">
        <v>3.779809</v>
      </c>
      <c r="Q1350" s="0" t="n">
        <v>0.16810301</v>
      </c>
      <c r="R1350" s="0" t="n">
        <v>4.76222</v>
      </c>
      <c r="S1350" s="0" t="n">
        <v>0.10537956</v>
      </c>
      <c r="T1350" s="0" t="n">
        <v>4.2356553</v>
      </c>
      <c r="U1350" s="0" t="n">
        <v>0.082035676</v>
      </c>
      <c r="V1350" s="0" t="n">
        <v>3.7424967</v>
      </c>
      <c r="W1350" s="0" t="n">
        <v>0.09710776</v>
      </c>
      <c r="X1350" s="0" t="n">
        <v>34.717716</v>
      </c>
      <c r="Y1350" s="0" t="n">
        <v>3.687359</v>
      </c>
      <c r="Z1350" s="0" t="n">
        <v>0.3186292</v>
      </c>
      <c r="AA1350" s="0" t="n">
        <v>8</v>
      </c>
      <c r="AB1350" s="0" t="n">
        <v>24</v>
      </c>
      <c r="AC1350" s="0" t="n">
        <v>2.3206992E-011</v>
      </c>
      <c r="AD1350" s="0" t="n">
        <v>7.067225E-007</v>
      </c>
    </row>
    <row r="1351" customFormat="false" ht="15" hidden="false" customHeight="false" outlineLevel="0" collapsed="false">
      <c r="B1351" s="1" t="n">
        <v>43635</v>
      </c>
      <c r="C1351" s="1" t="s">
        <v>1917</v>
      </c>
      <c r="D1351" s="2" t="n">
        <v>0</v>
      </c>
      <c r="F1351" s="0" t="n">
        <v>3.8565779</v>
      </c>
      <c r="G1351" s="0" t="n">
        <v>0.1981319</v>
      </c>
      <c r="H1351" s="0" t="n">
        <v>3.8389676</v>
      </c>
      <c r="I1351" s="0" t="n">
        <v>0.1808235</v>
      </c>
      <c r="J1351" s="0" t="n">
        <v>3.781861</v>
      </c>
      <c r="K1351" s="0" t="n">
        <v>0.12518163</v>
      </c>
      <c r="L1351" s="0" t="n">
        <v>3.8029294</v>
      </c>
      <c r="M1351" s="0" t="n">
        <v>0.066697896</v>
      </c>
      <c r="N1351" s="0" t="n">
        <v>3.4014554</v>
      </c>
      <c r="O1351" s="0" t="n">
        <v>0.062280215</v>
      </c>
      <c r="P1351" s="0" t="n">
        <v>3.377802</v>
      </c>
      <c r="Q1351" s="0" t="n">
        <v>0.15745895</v>
      </c>
      <c r="R1351" s="0" t="n">
        <v>4.275346</v>
      </c>
      <c r="S1351" s="0" t="n">
        <v>0.04124057</v>
      </c>
      <c r="T1351" s="0" t="n">
        <v>3.5071278</v>
      </c>
      <c r="U1351" s="0" t="n">
        <v>0.071988404</v>
      </c>
      <c r="V1351" s="0" t="n">
        <v>3.268753</v>
      </c>
      <c r="W1351" s="0" t="n">
        <v>0.040191438</v>
      </c>
      <c r="X1351" s="0" t="n">
        <v>26.75395</v>
      </c>
      <c r="Y1351" s="0" t="n">
        <v>3.012015</v>
      </c>
      <c r="Z1351" s="0" t="n">
        <v>0.3377462</v>
      </c>
      <c r="AA1351" s="0" t="n">
        <v>8</v>
      </c>
      <c r="AB1351" s="0" t="n">
        <v>24</v>
      </c>
      <c r="AC1351" s="0" t="n">
        <v>3.7474235E-010</v>
      </c>
      <c r="AD1351" s="0" t="n">
        <v>1.0966834E-005</v>
      </c>
    </row>
    <row r="1352" customFormat="false" ht="15" hidden="false" customHeight="false" outlineLevel="0" collapsed="false">
      <c r="A1352" s="1" t="s">
        <v>1918</v>
      </c>
      <c r="F1352" s="0" t="e">
        <f aca="false">NA()</f>
        <v>#N/A</v>
      </c>
      <c r="G1352" s="0" t="e">
        <f aca="false">NA()</f>
        <v>#N/A</v>
      </c>
      <c r="H1352" s="0" t="e">
        <f aca="false">NA()</f>
        <v>#N/A</v>
      </c>
      <c r="I1352" s="0" t="e">
        <f aca="false">NA()</f>
        <v>#N/A</v>
      </c>
      <c r="J1352" s="0" t="e">
        <f aca="false">NA()</f>
        <v>#N/A</v>
      </c>
      <c r="K1352" s="0" t="e">
        <f aca="false">NA()</f>
        <v>#N/A</v>
      </c>
      <c r="L1352" s="0" t="e">
        <f aca="false">NA()</f>
        <v>#N/A</v>
      </c>
      <c r="M1352" s="0" t="e">
        <f aca="false">NA()</f>
        <v>#N/A</v>
      </c>
      <c r="N1352" s="0" t="e">
        <f aca="false">NA()</f>
        <v>#N/A</v>
      </c>
      <c r="O1352" s="0" t="e">
        <f aca="false">NA()</f>
        <v>#N/A</v>
      </c>
      <c r="P1352" s="0" t="e">
        <f aca="false">NA()</f>
        <v>#N/A</v>
      </c>
      <c r="Q1352" s="0" t="e">
        <f aca="false">NA()</f>
        <v>#N/A</v>
      </c>
      <c r="R1352" s="0" t="e">
        <f aca="false">NA()</f>
        <v>#N/A</v>
      </c>
      <c r="S1352" s="0" t="e">
        <f aca="false">NA()</f>
        <v>#N/A</v>
      </c>
      <c r="T1352" s="0" t="e">
        <f aca="false">NA()</f>
        <v>#N/A</v>
      </c>
      <c r="U1352" s="0" t="e">
        <f aca="false">NA()</f>
        <v>#N/A</v>
      </c>
      <c r="V1352" s="0" t="e">
        <f aca="false">NA()</f>
        <v>#N/A</v>
      </c>
      <c r="W1352" s="0" t="e">
        <f aca="false">NA()</f>
        <v>#N/A</v>
      </c>
      <c r="X1352" s="0" t="e">
        <f aca="false">NA()</f>
        <v>#N/A</v>
      </c>
      <c r="Y1352" s="0" t="e">
        <f aca="false">NA()</f>
        <v>#N/A</v>
      </c>
      <c r="Z1352" s="0" t="e">
        <f aca="false">NA()</f>
        <v>#N/A</v>
      </c>
      <c r="AA1352" s="0" t="e">
        <f aca="false">NA()</f>
        <v>#N/A</v>
      </c>
      <c r="AB1352" s="0" t="e">
        <f aca="false">NA()</f>
        <v>#N/A</v>
      </c>
      <c r="AC1352" s="0" t="e">
        <f aca="false">NA()</f>
        <v>#N/A</v>
      </c>
      <c r="AD1352" s="0" t="e">
        <f aca="false">NA()</f>
        <v>#N/A</v>
      </c>
    </row>
    <row r="1353" customFormat="false" ht="15" hidden="false" customHeight="false" outlineLevel="0" collapsed="false">
      <c r="B1353" s="1" t="n">
        <v>44501</v>
      </c>
      <c r="C1353" s="1" t="s">
        <v>1919</v>
      </c>
      <c r="D1353" s="2" t="s">
        <v>1920</v>
      </c>
      <c r="F1353" s="0" t="n">
        <v>3.841179</v>
      </c>
      <c r="G1353" s="0" t="n">
        <v>0.14961787</v>
      </c>
      <c r="H1353" s="0" t="n">
        <v>3.7811615</v>
      </c>
      <c r="I1353" s="0" t="n">
        <v>0.07790892</v>
      </c>
      <c r="J1353" s="0" t="n">
        <v>3.698949</v>
      </c>
      <c r="K1353" s="0" t="n">
        <v>0.17396124</v>
      </c>
      <c r="L1353" s="0" t="n">
        <v>3.8851032</v>
      </c>
      <c r="M1353" s="0" t="n">
        <v>0.12179528</v>
      </c>
      <c r="N1353" s="0" t="n">
        <v>3.731485</v>
      </c>
      <c r="O1353" s="0" t="n">
        <v>0.03963014</v>
      </c>
      <c r="P1353" s="0" t="n">
        <v>3.638094</v>
      </c>
      <c r="Q1353" s="0" t="n">
        <v>0.087968506</v>
      </c>
      <c r="R1353" s="0" t="n">
        <v>3.650157</v>
      </c>
      <c r="S1353" s="0" t="n">
        <v>0.16951938</v>
      </c>
      <c r="T1353" s="0" t="n">
        <v>4.288994</v>
      </c>
      <c r="U1353" s="0" t="n">
        <v>0.072330095</v>
      </c>
      <c r="V1353" s="0" t="n">
        <v>3.4109097</v>
      </c>
      <c r="W1353" s="0" t="n">
        <v>0.108874224</v>
      </c>
      <c r="X1353" s="0" t="n">
        <v>14.92697</v>
      </c>
      <c r="Y1353" s="0" t="n">
        <v>1.6810904</v>
      </c>
      <c r="Z1353" s="0" t="n">
        <v>0.33786303</v>
      </c>
      <c r="AA1353" s="0" t="n">
        <v>8</v>
      </c>
      <c r="AB1353" s="0" t="n">
        <v>24</v>
      </c>
      <c r="AC1353" s="0" t="n">
        <v>1.3274776E-007</v>
      </c>
      <c r="AD1353" s="0" t="n">
        <v>0.003372855</v>
      </c>
    </row>
    <row r="1354" customFormat="false" ht="15" hidden="false" customHeight="false" outlineLevel="0" collapsed="false">
      <c r="B1354" s="1" t="n">
        <v>19751</v>
      </c>
      <c r="C1354" s="1" t="s">
        <v>1921</v>
      </c>
      <c r="D1354" s="2" t="s">
        <v>1922</v>
      </c>
      <c r="F1354" s="0" t="n">
        <v>3.163723</v>
      </c>
      <c r="G1354" s="0" t="n">
        <v>0.33286065</v>
      </c>
      <c r="H1354" s="0" t="n">
        <v>2.93411</v>
      </c>
      <c r="I1354" s="0" t="n">
        <v>0.06393875</v>
      </c>
      <c r="J1354" s="0" t="n">
        <v>2.9899979</v>
      </c>
      <c r="K1354" s="0" t="n">
        <v>0.33898395</v>
      </c>
      <c r="L1354" s="0" t="n">
        <v>3.0595174</v>
      </c>
      <c r="M1354" s="0" t="n">
        <v>0.20294397</v>
      </c>
      <c r="N1354" s="0" t="n">
        <v>3.7683532</v>
      </c>
      <c r="O1354" s="0" t="n">
        <v>0.17801952</v>
      </c>
      <c r="P1354" s="0" t="n">
        <v>3.6375682</v>
      </c>
      <c r="Q1354" s="0" t="n">
        <v>0.27828646</v>
      </c>
      <c r="R1354" s="0" t="n">
        <v>3.35817</v>
      </c>
      <c r="S1354" s="0" t="n">
        <v>0.10163956</v>
      </c>
      <c r="T1354" s="0" t="n">
        <v>4.884984</v>
      </c>
      <c r="U1354" s="0" t="n">
        <v>0.16247712</v>
      </c>
      <c r="V1354" s="0" t="n">
        <v>3.3200104</v>
      </c>
      <c r="W1354" s="0" t="n">
        <v>0.101126015</v>
      </c>
      <c r="X1354" s="0" t="n">
        <v>29.118044</v>
      </c>
      <c r="Y1354" s="0" t="n">
        <v>11.181212</v>
      </c>
      <c r="Z1354" s="0" t="n">
        <v>1.151988</v>
      </c>
      <c r="AA1354" s="0" t="n">
        <v>8</v>
      </c>
      <c r="AB1354" s="0" t="n">
        <v>24</v>
      </c>
      <c r="AC1354" s="0" t="n">
        <v>1.5313384E-010</v>
      </c>
      <c r="AD1354" s="0" t="n">
        <v>4.5439406E-006</v>
      </c>
    </row>
    <row r="1355" customFormat="false" ht="15" hidden="false" customHeight="false" outlineLevel="0" collapsed="false">
      <c r="B1355" s="1" t="n">
        <v>23943</v>
      </c>
      <c r="C1355" s="1" t="s">
        <v>1923</v>
      </c>
      <c r="D1355" s="2" t="s">
        <v>1922</v>
      </c>
      <c r="F1355" s="0" t="n">
        <v>3.835853</v>
      </c>
      <c r="G1355" s="0" t="n">
        <v>0.15748069</v>
      </c>
      <c r="H1355" s="0" t="n">
        <v>3.2048922</v>
      </c>
      <c r="I1355" s="0" t="n">
        <v>0.09242739</v>
      </c>
      <c r="J1355" s="0" t="n">
        <v>3.4981813</v>
      </c>
      <c r="K1355" s="0" t="n">
        <v>0.11989285</v>
      </c>
      <c r="L1355" s="0" t="n">
        <v>3.6436214</v>
      </c>
      <c r="M1355" s="0" t="n">
        <v>0.20743766</v>
      </c>
      <c r="N1355" s="0" t="n">
        <v>4.6771126</v>
      </c>
      <c r="O1355" s="0" t="n">
        <v>0.15152545</v>
      </c>
      <c r="P1355" s="0" t="n">
        <v>4.3023944</v>
      </c>
      <c r="Q1355" s="0" t="n">
        <v>0.280516</v>
      </c>
      <c r="R1355" s="0" t="n">
        <v>4.0416775</v>
      </c>
      <c r="S1355" s="0" t="n">
        <v>0.19471242</v>
      </c>
      <c r="T1355" s="0" t="n">
        <v>5.514786</v>
      </c>
      <c r="U1355" s="0" t="n">
        <v>0.082382716</v>
      </c>
      <c r="V1355" s="0" t="n">
        <v>3.7676995</v>
      </c>
      <c r="W1355" s="0" t="n">
        <v>0.09943772</v>
      </c>
      <c r="X1355" s="0" t="n">
        <v>61.211514</v>
      </c>
      <c r="Y1355" s="0" t="n">
        <v>14.448951</v>
      </c>
      <c r="Z1355" s="0" t="n">
        <v>0.70814866</v>
      </c>
      <c r="AA1355" s="0" t="n">
        <v>8</v>
      </c>
      <c r="AB1355" s="0" t="n">
        <v>24</v>
      </c>
      <c r="AC1355" s="0" t="n">
        <v>4.3076653E-014</v>
      </c>
      <c r="AD1355" s="0" t="n">
        <v>1.3673822E-009</v>
      </c>
    </row>
    <row r="1356" customFormat="false" ht="15" hidden="false" customHeight="false" outlineLevel="0" collapsed="false">
      <c r="B1356" s="1" t="n">
        <v>34118</v>
      </c>
      <c r="C1356" s="1" t="s">
        <v>1924</v>
      </c>
      <c r="D1356" s="2" t="s">
        <v>110</v>
      </c>
      <c r="F1356" s="0" t="n">
        <v>2.4072788</v>
      </c>
      <c r="G1356" s="0" t="n">
        <v>0.24533023</v>
      </c>
      <c r="H1356" s="0" t="n">
        <v>3.5410109</v>
      </c>
      <c r="I1356" s="0" t="n">
        <v>0.15948246</v>
      </c>
      <c r="J1356" s="0" t="n">
        <v>3.5532875</v>
      </c>
      <c r="K1356" s="0" t="n">
        <v>0.37550268</v>
      </c>
      <c r="L1356" s="0" t="n">
        <v>1.8779361</v>
      </c>
      <c r="M1356" s="0" t="n">
        <v>0.7973842</v>
      </c>
      <c r="N1356" s="0" t="n">
        <v>1.7979116</v>
      </c>
      <c r="O1356" s="0" t="n">
        <v>0.19960113</v>
      </c>
      <c r="P1356" s="0" t="n">
        <v>4.1106486</v>
      </c>
      <c r="Q1356" s="0" t="n">
        <v>0.5706762</v>
      </c>
      <c r="R1356" s="0" t="n">
        <v>2.4415326</v>
      </c>
      <c r="S1356" s="0" t="n">
        <v>0.20501922</v>
      </c>
      <c r="T1356" s="0" t="n">
        <v>4.746852</v>
      </c>
      <c r="U1356" s="0" t="n">
        <v>0.107360385</v>
      </c>
      <c r="V1356" s="0" t="n">
        <v>3.7641323</v>
      </c>
      <c r="W1356" s="0" t="n">
        <v>0.070102856</v>
      </c>
      <c r="X1356" s="0" t="n">
        <v>27.548153</v>
      </c>
      <c r="Y1356" s="0" t="n">
        <v>33.865322</v>
      </c>
      <c r="Z1356" s="0" t="n">
        <v>3.6879413</v>
      </c>
      <c r="AA1356" s="0" t="n">
        <v>8</v>
      </c>
      <c r="AB1356" s="0" t="n">
        <v>24</v>
      </c>
      <c r="AC1356" s="0" t="n">
        <v>2.753694E-010</v>
      </c>
      <c r="AD1356" s="0" t="n">
        <v>8.098889E-006</v>
      </c>
    </row>
    <row r="1357" customFormat="false" ht="15" hidden="false" customHeight="false" outlineLevel="0" collapsed="false">
      <c r="B1357" s="1" t="n">
        <v>6037</v>
      </c>
      <c r="C1357" s="1" t="s">
        <v>1925</v>
      </c>
      <c r="D1357" s="2" t="s">
        <v>110</v>
      </c>
      <c r="F1357" s="0" t="n">
        <v>4.9901743</v>
      </c>
      <c r="G1357" s="0" t="n">
        <v>0.10221938</v>
      </c>
      <c r="H1357" s="0" t="n">
        <v>4.709966</v>
      </c>
      <c r="I1357" s="0" t="n">
        <v>0.2438263</v>
      </c>
      <c r="J1357" s="0" t="n">
        <v>4.793341</v>
      </c>
      <c r="K1357" s="0" t="n">
        <v>0.14973032</v>
      </c>
      <c r="L1357" s="0" t="n">
        <v>4.522445</v>
      </c>
      <c r="M1357" s="0" t="n">
        <v>0.10557654</v>
      </c>
      <c r="N1357" s="0" t="n">
        <v>5.150094</v>
      </c>
      <c r="O1357" s="0" t="n">
        <v>0.045786124</v>
      </c>
      <c r="P1357" s="0" t="n">
        <v>4.420836</v>
      </c>
      <c r="Q1357" s="0" t="n">
        <v>0.55808926</v>
      </c>
      <c r="R1357" s="0" t="n">
        <v>4.963085</v>
      </c>
      <c r="S1357" s="0" t="n">
        <v>0.055545975</v>
      </c>
      <c r="T1357" s="0" t="n">
        <v>6.1058908</v>
      </c>
      <c r="U1357" s="0" t="n">
        <v>0.07289362</v>
      </c>
      <c r="V1357" s="0" t="n">
        <v>4.0653343</v>
      </c>
      <c r="W1357" s="0" t="n">
        <v>0.15839843</v>
      </c>
      <c r="X1357" s="0" t="n">
        <v>23.699284</v>
      </c>
      <c r="Y1357" s="0" t="n">
        <v>9.831908</v>
      </c>
      <c r="Z1357" s="0" t="n">
        <v>1.244583</v>
      </c>
      <c r="AA1357" s="0" t="n">
        <v>8</v>
      </c>
      <c r="AB1357" s="0" t="n">
        <v>24</v>
      </c>
      <c r="AC1357" s="0" t="n">
        <v>1.3271122E-009</v>
      </c>
      <c r="AD1357" s="0" t="n">
        <v>3.7944792E-005</v>
      </c>
    </row>
    <row r="1358" customFormat="false" ht="15" hidden="false" customHeight="false" outlineLevel="0" collapsed="false">
      <c r="B1358" s="1" t="n">
        <v>16051</v>
      </c>
      <c r="C1358" s="1" t="s">
        <v>1926</v>
      </c>
      <c r="D1358" s="2" t="s">
        <v>110</v>
      </c>
      <c r="F1358" s="0" t="n">
        <v>5.173909</v>
      </c>
      <c r="G1358" s="0" t="n">
        <v>0.10319019</v>
      </c>
      <c r="H1358" s="0" t="n">
        <v>4.8583617</v>
      </c>
      <c r="I1358" s="0" t="n">
        <v>0.26106855</v>
      </c>
      <c r="J1358" s="0" t="n">
        <v>4.8853855</v>
      </c>
      <c r="K1358" s="0" t="n">
        <v>0.2289764</v>
      </c>
      <c r="L1358" s="0" t="n">
        <v>4.656275</v>
      </c>
      <c r="M1358" s="0" t="n">
        <v>0.06973039</v>
      </c>
      <c r="N1358" s="0" t="n">
        <v>5.229052</v>
      </c>
      <c r="O1358" s="0" t="n">
        <v>0.061184693</v>
      </c>
      <c r="P1358" s="0" t="n">
        <v>4.5928392</v>
      </c>
      <c r="Q1358" s="0" t="n">
        <v>0.5596364</v>
      </c>
      <c r="R1358" s="0" t="n">
        <v>5.096675</v>
      </c>
      <c r="S1358" s="0" t="n">
        <v>0.033733565</v>
      </c>
      <c r="T1358" s="0" t="n">
        <v>6.2196217</v>
      </c>
      <c r="U1358" s="0" t="n">
        <v>0.04679409</v>
      </c>
      <c r="V1358" s="0" t="n">
        <v>4.1589646</v>
      </c>
      <c r="W1358" s="0" t="n">
        <v>0.17125861</v>
      </c>
      <c r="X1358" s="0" t="n">
        <v>22.182182</v>
      </c>
      <c r="Y1358" s="0" t="n">
        <v>9.665198</v>
      </c>
      <c r="Z1358" s="0" t="n">
        <v>1.307157</v>
      </c>
      <c r="AA1358" s="0" t="n">
        <v>8</v>
      </c>
      <c r="AB1358" s="0" t="n">
        <v>24</v>
      </c>
      <c r="AC1358" s="0" t="n">
        <v>2.6222984E-009</v>
      </c>
      <c r="AD1358" s="0" t="n">
        <v>7.390948E-005</v>
      </c>
    </row>
    <row r="1359" customFormat="false" ht="15" hidden="false" customHeight="false" outlineLevel="0" collapsed="false">
      <c r="B1359" s="1" t="n">
        <v>41209</v>
      </c>
      <c r="C1359" s="1" t="s">
        <v>1927</v>
      </c>
      <c r="D1359" s="2" t="s">
        <v>110</v>
      </c>
      <c r="F1359" s="0" t="n">
        <v>5.292306</v>
      </c>
      <c r="G1359" s="0" t="n">
        <v>0.0930525</v>
      </c>
      <c r="H1359" s="0" t="n">
        <v>5.015228</v>
      </c>
      <c r="I1359" s="0" t="n">
        <v>0.2790553</v>
      </c>
      <c r="J1359" s="0" t="n">
        <v>5.1018786</v>
      </c>
      <c r="K1359" s="0" t="n">
        <v>0.22613832</v>
      </c>
      <c r="L1359" s="0" t="n">
        <v>4.8082376</v>
      </c>
      <c r="M1359" s="0" t="n">
        <v>0.0661031</v>
      </c>
      <c r="N1359" s="0" t="n">
        <v>5.3765388</v>
      </c>
      <c r="O1359" s="0" t="n">
        <v>0.08223429</v>
      </c>
      <c r="P1359" s="0" t="n">
        <v>4.739999</v>
      </c>
      <c r="Q1359" s="0" t="n">
        <v>0.5359116</v>
      </c>
      <c r="R1359" s="0" t="n">
        <v>5.226115</v>
      </c>
      <c r="S1359" s="0" t="n">
        <v>0.08567896</v>
      </c>
      <c r="T1359" s="0" t="n">
        <v>6.3378506</v>
      </c>
      <c r="U1359" s="0" t="n">
        <v>0.0781279</v>
      </c>
      <c r="V1359" s="0" t="n">
        <v>4.3655944</v>
      </c>
      <c r="W1359" s="0" t="n">
        <v>0.16936882</v>
      </c>
      <c r="X1359" s="0" t="n">
        <v>21.121439</v>
      </c>
      <c r="Y1359" s="0" t="n">
        <v>8.988604</v>
      </c>
      <c r="Z1359" s="0" t="n">
        <v>1.2767032</v>
      </c>
      <c r="AA1359" s="0" t="n">
        <v>8</v>
      </c>
      <c r="AB1359" s="0" t="n">
        <v>24</v>
      </c>
      <c r="AC1359" s="0" t="n">
        <v>4.323921E-009</v>
      </c>
      <c r="AD1359" s="0" t="n">
        <v>0.00012050336</v>
      </c>
    </row>
    <row r="1360" customFormat="false" ht="15" hidden="false" customHeight="false" outlineLevel="0" collapsed="false">
      <c r="B1360" s="1" t="n">
        <v>28160</v>
      </c>
      <c r="C1360" s="1" t="s">
        <v>1928</v>
      </c>
      <c r="D1360" s="2" t="s">
        <v>1929</v>
      </c>
      <c r="F1360" s="0" t="n">
        <v>4.4264145</v>
      </c>
      <c r="G1360" s="0" t="n">
        <v>0.12821925</v>
      </c>
      <c r="H1360" s="0" t="n">
        <v>3.6391652</v>
      </c>
      <c r="I1360" s="0" t="n">
        <v>0.103686154</v>
      </c>
      <c r="J1360" s="0" t="n">
        <v>4.339609</v>
      </c>
      <c r="K1360" s="0" t="n">
        <v>0.19580455</v>
      </c>
      <c r="L1360" s="0" t="n">
        <v>4.0338945</v>
      </c>
      <c r="M1360" s="0" t="n">
        <v>0.10112727</v>
      </c>
      <c r="N1360" s="0" t="n">
        <v>4.554596</v>
      </c>
      <c r="O1360" s="0" t="n">
        <v>0.04732438</v>
      </c>
      <c r="P1360" s="0" t="n">
        <v>3.8994489</v>
      </c>
      <c r="Q1360" s="0" t="n">
        <v>0.37396488</v>
      </c>
      <c r="R1360" s="0" t="n">
        <v>4.3785057</v>
      </c>
      <c r="S1360" s="0" t="n">
        <v>0.05614134</v>
      </c>
      <c r="T1360" s="0" t="n">
        <v>5.286782</v>
      </c>
      <c r="U1360" s="0" t="n">
        <v>0.11038788</v>
      </c>
      <c r="V1360" s="0" t="n">
        <v>3.630207</v>
      </c>
      <c r="W1360" s="0" t="n">
        <v>0.047371916</v>
      </c>
      <c r="X1360" s="0" t="n">
        <v>35.77949</v>
      </c>
      <c r="Y1360" s="0" t="n">
        <v>7.8112516</v>
      </c>
      <c r="Z1360" s="0" t="n">
        <v>0.65494937</v>
      </c>
      <c r="AA1360" s="0" t="n">
        <v>8</v>
      </c>
      <c r="AB1360" s="0" t="n">
        <v>24</v>
      </c>
      <c r="AC1360" s="0" t="n">
        <v>1.6740165E-011</v>
      </c>
      <c r="AD1360" s="0" t="n">
        <v>5.11546E-007</v>
      </c>
    </row>
    <row r="1361" customFormat="false" ht="15" hidden="false" customHeight="false" outlineLevel="0" collapsed="false">
      <c r="B1361" s="1" t="n">
        <v>29093</v>
      </c>
      <c r="C1361" s="1" t="s">
        <v>1930</v>
      </c>
      <c r="D1361" s="2" t="s">
        <v>1931</v>
      </c>
      <c r="F1361" s="0" t="n">
        <v>3.7677696</v>
      </c>
      <c r="G1361" s="0" t="n">
        <v>0.22466542</v>
      </c>
      <c r="H1361" s="0" t="n">
        <v>3.493796</v>
      </c>
      <c r="I1361" s="0" t="n">
        <v>0.06618444</v>
      </c>
      <c r="J1361" s="0" t="n">
        <v>3.774513</v>
      </c>
      <c r="K1361" s="0" t="n">
        <v>0.40163982</v>
      </c>
      <c r="L1361" s="0" t="n">
        <v>3.1269743</v>
      </c>
      <c r="M1361" s="0" t="n">
        <v>0.09029844</v>
      </c>
      <c r="N1361" s="0" t="n">
        <v>3.4725761</v>
      </c>
      <c r="O1361" s="0" t="n">
        <v>0.25668037</v>
      </c>
      <c r="P1361" s="0" t="n">
        <v>4.2680855</v>
      </c>
      <c r="Q1361" s="0" t="n">
        <v>0.39534652</v>
      </c>
      <c r="R1361" s="0" t="n">
        <v>3.0654607</v>
      </c>
      <c r="S1361" s="0" t="n">
        <v>0.2567849</v>
      </c>
      <c r="T1361" s="0" t="n">
        <v>4.833424</v>
      </c>
      <c r="U1361" s="0" t="n">
        <v>0.12627476</v>
      </c>
      <c r="V1361" s="0" t="n">
        <v>4.003733</v>
      </c>
      <c r="W1361" s="0" t="n">
        <v>0.11526484</v>
      </c>
      <c r="X1361" s="0" t="n">
        <v>20.529665</v>
      </c>
      <c r="Y1361" s="0" t="n">
        <v>9.895636</v>
      </c>
      <c r="Z1361" s="0" t="n">
        <v>1.4460493</v>
      </c>
      <c r="AA1361" s="0" t="n">
        <v>8</v>
      </c>
      <c r="AB1361" s="0" t="n">
        <v>24</v>
      </c>
      <c r="AC1361" s="0" t="n">
        <v>5.7687046E-009</v>
      </c>
      <c r="AD1361" s="0" t="n">
        <v>0.00015960852</v>
      </c>
    </row>
    <row r="1362" customFormat="false" ht="15" hidden="false" customHeight="false" outlineLevel="0" collapsed="false">
      <c r="B1362" s="1" t="n">
        <v>32615</v>
      </c>
      <c r="C1362" s="1" t="s">
        <v>1932</v>
      </c>
      <c r="D1362" s="2" t="s">
        <v>1933</v>
      </c>
      <c r="F1362" s="0" t="n">
        <v>4.405855</v>
      </c>
      <c r="G1362" s="0" t="n">
        <v>0.17407762</v>
      </c>
      <c r="H1362" s="0" t="n">
        <v>3.9766207</v>
      </c>
      <c r="I1362" s="0" t="n">
        <v>0.10660423</v>
      </c>
      <c r="J1362" s="0" t="n">
        <v>4.5040894</v>
      </c>
      <c r="K1362" s="0" t="n">
        <v>0.16639608</v>
      </c>
      <c r="L1362" s="0" t="n">
        <v>5.114876</v>
      </c>
      <c r="M1362" s="0" t="n">
        <v>0.22856426</v>
      </c>
      <c r="N1362" s="0" t="n">
        <v>5.0141754</v>
      </c>
      <c r="O1362" s="0" t="n">
        <v>0.22926298</v>
      </c>
      <c r="P1362" s="0" t="n">
        <v>4.2593393</v>
      </c>
      <c r="Q1362" s="0" t="n">
        <v>0.11093485</v>
      </c>
      <c r="R1362" s="0" t="n">
        <v>4.256426</v>
      </c>
      <c r="S1362" s="0" t="n">
        <v>0.19961882</v>
      </c>
      <c r="T1362" s="0" t="n">
        <v>5.66117</v>
      </c>
      <c r="U1362" s="0" t="n">
        <v>0.12652194</v>
      </c>
      <c r="V1362" s="0" t="n">
        <v>5.0170765</v>
      </c>
      <c r="W1362" s="0" t="n">
        <v>0.09588311</v>
      </c>
      <c r="X1362" s="0" t="n">
        <v>36.840282</v>
      </c>
      <c r="Y1362" s="0" t="n">
        <v>8.67338</v>
      </c>
      <c r="Z1362" s="0" t="n">
        <v>0.70629585</v>
      </c>
      <c r="AA1362" s="0" t="n">
        <v>8</v>
      </c>
      <c r="AB1362" s="0" t="n">
        <v>24</v>
      </c>
      <c r="AC1362" s="0" t="n">
        <v>1.21836985E-011</v>
      </c>
      <c r="AD1362" s="0" t="n">
        <v>3.7327197E-007</v>
      </c>
    </row>
    <row r="1363" customFormat="false" ht="15" hidden="false" customHeight="false" outlineLevel="0" collapsed="false">
      <c r="B1363" s="1" t="n">
        <v>19541</v>
      </c>
      <c r="C1363" s="1" t="s">
        <v>1934</v>
      </c>
      <c r="D1363" s="2" t="s">
        <v>1935</v>
      </c>
      <c r="F1363" s="0" t="n">
        <v>3.1806214</v>
      </c>
      <c r="G1363" s="0" t="n">
        <v>0.106268734</v>
      </c>
      <c r="H1363" s="0" t="n">
        <v>3.6941347</v>
      </c>
      <c r="I1363" s="0" t="n">
        <v>0.18807171</v>
      </c>
      <c r="J1363" s="0" t="n">
        <v>4.2974076</v>
      </c>
      <c r="K1363" s="0" t="n">
        <v>0.21986525</v>
      </c>
      <c r="L1363" s="0" t="n">
        <v>3.1818144</v>
      </c>
      <c r="M1363" s="0" t="n">
        <v>0.09939596</v>
      </c>
      <c r="N1363" s="0" t="n">
        <v>3.2883828</v>
      </c>
      <c r="O1363" s="0" t="n">
        <v>0.09209374</v>
      </c>
      <c r="P1363" s="0" t="n">
        <v>4.272475</v>
      </c>
      <c r="Q1363" s="0" t="n">
        <v>0.32654482</v>
      </c>
      <c r="R1363" s="0" t="n">
        <v>3.1195884</v>
      </c>
      <c r="S1363" s="0" t="n">
        <v>0.20314504</v>
      </c>
      <c r="T1363" s="0" t="n">
        <v>4.774521</v>
      </c>
      <c r="U1363" s="0" t="n">
        <v>0.116987266</v>
      </c>
      <c r="V1363" s="0" t="n">
        <v>3.9899883</v>
      </c>
      <c r="W1363" s="0" t="n">
        <v>0.21741387</v>
      </c>
      <c r="X1363" s="0" t="n">
        <v>40.899857</v>
      </c>
      <c r="Y1363" s="0" t="n">
        <v>11.393049</v>
      </c>
      <c r="Z1363" s="0" t="n">
        <v>0.8356789</v>
      </c>
      <c r="AA1363" s="0" t="n">
        <v>8</v>
      </c>
      <c r="AB1363" s="0" t="n">
        <v>24</v>
      </c>
      <c r="AC1363" s="0" t="n">
        <v>3.882006E-012</v>
      </c>
      <c r="AD1363" s="0" t="n">
        <v>1.202723E-007</v>
      </c>
    </row>
    <row r="1364" customFormat="false" ht="15" hidden="false" customHeight="false" outlineLevel="0" collapsed="false">
      <c r="B1364" s="1" t="n">
        <v>3728</v>
      </c>
      <c r="C1364" s="1" t="s">
        <v>1936</v>
      </c>
      <c r="D1364" s="2" t="s">
        <v>1937</v>
      </c>
      <c r="F1364" s="0" t="n">
        <v>4.711201</v>
      </c>
      <c r="G1364" s="0" t="n">
        <v>0.050333526</v>
      </c>
      <c r="H1364" s="0" t="n">
        <v>3.641367</v>
      </c>
      <c r="I1364" s="0" t="n">
        <v>0.097547725</v>
      </c>
      <c r="J1364" s="0" t="n">
        <v>4.464741</v>
      </c>
      <c r="K1364" s="0" t="n">
        <v>0.346333</v>
      </c>
      <c r="L1364" s="0" t="n">
        <v>4.0302286</v>
      </c>
      <c r="M1364" s="0" t="n">
        <v>0.15475546</v>
      </c>
      <c r="N1364" s="0" t="n">
        <v>4.958998</v>
      </c>
      <c r="O1364" s="0" t="n">
        <v>0.10141401</v>
      </c>
      <c r="P1364" s="0" t="n">
        <v>4.0425725</v>
      </c>
      <c r="Q1364" s="0" t="n">
        <v>0.51978135</v>
      </c>
      <c r="R1364" s="0" t="n">
        <v>4.669737</v>
      </c>
      <c r="S1364" s="0" t="n">
        <v>0.109431736</v>
      </c>
      <c r="T1364" s="0" t="n">
        <v>5.57113</v>
      </c>
      <c r="U1364" s="0" t="n">
        <v>0.10232895</v>
      </c>
      <c r="V1364" s="0" t="n">
        <v>3.8127797</v>
      </c>
      <c r="W1364" s="0" t="n">
        <v>0.15415314</v>
      </c>
      <c r="X1364" s="0" t="n">
        <v>25.624424</v>
      </c>
      <c r="Y1364" s="0" t="n">
        <v>11.057883</v>
      </c>
      <c r="Z1364" s="0" t="n">
        <v>1.2946105</v>
      </c>
      <c r="AA1364" s="0" t="n">
        <v>8</v>
      </c>
      <c r="AB1364" s="0" t="n">
        <v>24</v>
      </c>
      <c r="AC1364" s="0" t="n">
        <v>5.8904415E-010</v>
      </c>
      <c r="AD1364" s="0" t="n">
        <v>1.7109965E-005</v>
      </c>
    </row>
    <row r="1365" customFormat="false" ht="15" hidden="false" customHeight="false" outlineLevel="0" collapsed="false">
      <c r="B1365" s="1" t="n">
        <v>42897</v>
      </c>
      <c r="C1365" s="1" t="s">
        <v>1938</v>
      </c>
      <c r="D1365" s="2" t="s">
        <v>1939</v>
      </c>
      <c r="F1365" s="0" t="n">
        <v>4.7612386</v>
      </c>
      <c r="G1365" s="0" t="n">
        <v>0.22620198</v>
      </c>
      <c r="H1365" s="0" t="n">
        <v>4.430082</v>
      </c>
      <c r="I1365" s="0" t="n">
        <v>0.08332093</v>
      </c>
      <c r="J1365" s="0" t="n">
        <v>4.7790394</v>
      </c>
      <c r="K1365" s="0" t="n">
        <v>0.26536542</v>
      </c>
      <c r="L1365" s="0" t="n">
        <v>5.0577145</v>
      </c>
      <c r="M1365" s="0" t="n">
        <v>0.15563506</v>
      </c>
      <c r="N1365" s="0" t="n">
        <v>4.8023314</v>
      </c>
      <c r="O1365" s="0" t="n">
        <v>0.24417476</v>
      </c>
      <c r="P1365" s="0" t="n">
        <v>5.143156</v>
      </c>
      <c r="Q1365" s="0" t="n">
        <v>0.1618851</v>
      </c>
      <c r="R1365" s="0" t="n">
        <v>4.7040358</v>
      </c>
      <c r="S1365" s="0" t="n">
        <v>0.16588199</v>
      </c>
      <c r="T1365" s="0" t="n">
        <v>5.6908298</v>
      </c>
      <c r="U1365" s="0" t="n">
        <v>0.03266879</v>
      </c>
      <c r="V1365" s="0" t="n">
        <v>5.0823226</v>
      </c>
      <c r="W1365" s="0" t="n">
        <v>0.021533052</v>
      </c>
      <c r="X1365" s="0" t="n">
        <v>15.7770195</v>
      </c>
      <c r="Y1365" s="0" t="n">
        <v>3.8130693</v>
      </c>
      <c r="Z1365" s="0" t="n">
        <v>0.7250551</v>
      </c>
      <c r="AA1365" s="0" t="n">
        <v>8</v>
      </c>
      <c r="AB1365" s="0" t="n">
        <v>24</v>
      </c>
      <c r="AC1365" s="0" t="n">
        <v>7.8035875E-008</v>
      </c>
      <c r="AD1365" s="0" t="n">
        <v>0.002016447</v>
      </c>
    </row>
    <row r="1366" customFormat="false" ht="15" hidden="false" customHeight="false" outlineLevel="0" collapsed="false">
      <c r="B1366" s="1" t="n">
        <v>4941</v>
      </c>
      <c r="C1366" s="1" t="s">
        <v>1940</v>
      </c>
      <c r="D1366" s="2" t="s">
        <v>1941</v>
      </c>
      <c r="F1366" s="0" t="n">
        <v>4.3296175</v>
      </c>
      <c r="G1366" s="0" t="n">
        <v>0.09709091</v>
      </c>
      <c r="H1366" s="0" t="n">
        <v>4.1263976</v>
      </c>
      <c r="I1366" s="0" t="n">
        <v>0.11662884</v>
      </c>
      <c r="J1366" s="0" t="n">
        <v>4.2104015</v>
      </c>
      <c r="K1366" s="0" t="n">
        <v>0.2220067</v>
      </c>
      <c r="L1366" s="0" t="n">
        <v>4.173709</v>
      </c>
      <c r="M1366" s="0" t="n">
        <v>0.027937312</v>
      </c>
      <c r="N1366" s="0" t="n">
        <v>4.2188377</v>
      </c>
      <c r="O1366" s="0" t="n">
        <v>0.124857195</v>
      </c>
      <c r="P1366" s="0" t="n">
        <v>4.064781</v>
      </c>
      <c r="Q1366" s="0" t="n">
        <v>0.11289847</v>
      </c>
      <c r="R1366" s="0" t="n">
        <v>4.37294</v>
      </c>
      <c r="S1366" s="0" t="n">
        <v>0.12509918</v>
      </c>
      <c r="T1366" s="0" t="n">
        <v>4.955042</v>
      </c>
      <c r="U1366" s="0" t="n">
        <v>0.1191823</v>
      </c>
      <c r="V1366" s="0" t="n">
        <v>4.1498694</v>
      </c>
      <c r="W1366" s="0" t="n">
        <v>0.121362545</v>
      </c>
      <c r="X1366" s="0" t="n">
        <v>18.60022</v>
      </c>
      <c r="Y1366" s="0" t="n">
        <v>2.2346709</v>
      </c>
      <c r="Z1366" s="0" t="n">
        <v>0.36042652</v>
      </c>
      <c r="AA1366" s="0" t="n">
        <v>8</v>
      </c>
      <c r="AB1366" s="0" t="n">
        <v>24</v>
      </c>
      <c r="AC1366" s="0" t="n">
        <v>1.553753E-008</v>
      </c>
      <c r="AD1366" s="0" t="n">
        <v>0.00041907828</v>
      </c>
    </row>
    <row r="1367" customFormat="false" ht="15" hidden="false" customHeight="false" outlineLevel="0" collapsed="false">
      <c r="B1367" s="1" t="n">
        <v>2337</v>
      </c>
      <c r="C1367" s="1" t="s">
        <v>1942</v>
      </c>
      <c r="D1367" s="2" t="s">
        <v>1943</v>
      </c>
      <c r="F1367" s="0" t="n">
        <v>5.477627</v>
      </c>
      <c r="G1367" s="0" t="n">
        <v>0.11646183</v>
      </c>
      <c r="H1367" s="0" t="n">
        <v>4.514206</v>
      </c>
      <c r="I1367" s="0" t="n">
        <v>0.13178429</v>
      </c>
      <c r="J1367" s="0" t="n">
        <v>4.5832114</v>
      </c>
      <c r="K1367" s="0" t="n">
        <v>0.17780185</v>
      </c>
      <c r="L1367" s="0" t="n">
        <v>5.071928</v>
      </c>
      <c r="M1367" s="0" t="n">
        <v>0.120311484</v>
      </c>
      <c r="N1367" s="0" t="n">
        <v>5.609356</v>
      </c>
      <c r="O1367" s="0" t="n">
        <v>0.039170235</v>
      </c>
      <c r="P1367" s="0" t="n">
        <v>4.9069448</v>
      </c>
      <c r="Q1367" s="0" t="n">
        <v>0.57035756</v>
      </c>
      <c r="R1367" s="0" t="n">
        <v>5.3874497</v>
      </c>
      <c r="S1367" s="0" t="n">
        <v>0.07630389</v>
      </c>
      <c r="T1367" s="0" t="n">
        <v>6.373022</v>
      </c>
      <c r="U1367" s="0" t="n">
        <v>0.09317616</v>
      </c>
      <c r="V1367" s="0" t="n">
        <v>4.85869</v>
      </c>
      <c r="W1367" s="0" t="n">
        <v>0.20613147</v>
      </c>
      <c r="X1367" s="0" t="n">
        <v>22.908165</v>
      </c>
      <c r="Y1367" s="0" t="n">
        <v>9.85887</v>
      </c>
      <c r="Z1367" s="0" t="n">
        <v>1.2910947</v>
      </c>
      <c r="AA1367" s="0" t="n">
        <v>8</v>
      </c>
      <c r="AB1367" s="0" t="n">
        <v>24</v>
      </c>
      <c r="AC1367" s="0" t="n">
        <v>1.883902E-009</v>
      </c>
      <c r="AD1367" s="0" t="n">
        <v>5.350093E-005</v>
      </c>
    </row>
    <row r="1368" customFormat="false" ht="15" hidden="false" customHeight="false" outlineLevel="0" collapsed="false">
      <c r="B1368" s="1" t="n">
        <v>42208</v>
      </c>
      <c r="C1368" s="1" t="s">
        <v>1944</v>
      </c>
      <c r="D1368" s="2" t="s">
        <v>1945</v>
      </c>
      <c r="F1368" s="0" t="n">
        <v>3.4813623</v>
      </c>
      <c r="G1368" s="0" t="n">
        <v>0.09526616</v>
      </c>
      <c r="H1368" s="0" t="n">
        <v>3.3548195</v>
      </c>
      <c r="I1368" s="0" t="n">
        <v>0.025741026</v>
      </c>
      <c r="J1368" s="0" t="n">
        <v>3.1514943</v>
      </c>
      <c r="K1368" s="0" t="n">
        <v>0.5136773</v>
      </c>
      <c r="L1368" s="0" t="n">
        <v>3.224441</v>
      </c>
      <c r="M1368" s="0" t="n">
        <v>0.09974061</v>
      </c>
      <c r="N1368" s="0" t="n">
        <v>3.6048605</v>
      </c>
      <c r="O1368" s="0" t="n">
        <v>0.14567314</v>
      </c>
      <c r="P1368" s="0" t="n">
        <v>3.3210938</v>
      </c>
      <c r="Q1368" s="0" t="n">
        <v>0.10034326</v>
      </c>
      <c r="R1368" s="0" t="n">
        <v>3.378498</v>
      </c>
      <c r="S1368" s="0" t="n">
        <v>0.09228604</v>
      </c>
      <c r="T1368" s="0" t="n">
        <v>4.4769115</v>
      </c>
      <c r="U1368" s="0" t="n">
        <v>0.06020385</v>
      </c>
      <c r="V1368" s="0" t="n">
        <v>3.0827897</v>
      </c>
      <c r="W1368" s="0" t="n">
        <v>0.08797665</v>
      </c>
      <c r="X1368" s="0" t="n">
        <v>21.661955</v>
      </c>
      <c r="Y1368" s="0" t="n">
        <v>5.284775</v>
      </c>
      <c r="Z1368" s="0" t="n">
        <v>0.73189723</v>
      </c>
      <c r="AA1368" s="0" t="n">
        <v>8</v>
      </c>
      <c r="AB1368" s="0" t="n">
        <v>24</v>
      </c>
      <c r="AC1368" s="0" t="n">
        <v>3.3425513E-009</v>
      </c>
      <c r="AD1368" s="0" t="n">
        <v>9.368503E-005</v>
      </c>
    </row>
    <row r="1369" customFormat="false" ht="15" hidden="false" customHeight="false" outlineLevel="0" collapsed="false">
      <c r="B1369" s="1" t="n">
        <v>6925</v>
      </c>
      <c r="C1369" s="1" t="s">
        <v>1946</v>
      </c>
      <c r="D1369" s="2" t="s">
        <v>1945</v>
      </c>
      <c r="F1369" s="0" t="n">
        <v>5.371269</v>
      </c>
      <c r="G1369" s="0" t="n">
        <v>0.16272</v>
      </c>
      <c r="H1369" s="0" t="n">
        <v>4.397353</v>
      </c>
      <c r="I1369" s="0" t="n">
        <v>0.16888909</v>
      </c>
      <c r="J1369" s="0" t="n">
        <v>4.475371</v>
      </c>
      <c r="K1369" s="0" t="n">
        <v>0.18204156</v>
      </c>
      <c r="L1369" s="0" t="n">
        <v>5.004185</v>
      </c>
      <c r="M1369" s="0" t="n">
        <v>0.050952993</v>
      </c>
      <c r="N1369" s="0" t="n">
        <v>5.5128093</v>
      </c>
      <c r="O1369" s="0" t="n">
        <v>0.10161562</v>
      </c>
      <c r="P1369" s="0" t="n">
        <v>4.773349</v>
      </c>
      <c r="Q1369" s="0" t="n">
        <v>0.58128595</v>
      </c>
      <c r="R1369" s="0" t="n">
        <v>5.2779527</v>
      </c>
      <c r="S1369" s="0" t="n">
        <v>0.10770455</v>
      </c>
      <c r="T1369" s="0" t="n">
        <v>6.370762</v>
      </c>
      <c r="U1369" s="0" t="n">
        <v>0.09106185</v>
      </c>
      <c r="V1369" s="0" t="n">
        <v>4.7736135</v>
      </c>
      <c r="W1369" s="0" t="n">
        <v>0.21627446</v>
      </c>
      <c r="X1369" s="0" t="n">
        <v>23.195156</v>
      </c>
      <c r="Y1369" s="0" t="n">
        <v>10.889596</v>
      </c>
      <c r="Z1369" s="0" t="n">
        <v>1.4084315</v>
      </c>
      <c r="AA1369" s="0" t="n">
        <v>8</v>
      </c>
      <c r="AB1369" s="0" t="n">
        <v>24</v>
      </c>
      <c r="AC1369" s="0" t="n">
        <v>1.6571077E-009</v>
      </c>
      <c r="AD1369" s="0" t="n">
        <v>4.71762E-005</v>
      </c>
    </row>
    <row r="1370" customFormat="false" ht="15" hidden="false" customHeight="false" outlineLevel="0" collapsed="false">
      <c r="B1370" s="1" t="n">
        <v>35647</v>
      </c>
      <c r="C1370" s="1" t="s">
        <v>1947</v>
      </c>
      <c r="D1370" s="2" t="s">
        <v>1948</v>
      </c>
      <c r="F1370" s="0" t="n">
        <v>4.3564405</v>
      </c>
      <c r="G1370" s="0" t="n">
        <v>0.13933493</v>
      </c>
      <c r="H1370" s="0" t="n">
        <v>3.2300425</v>
      </c>
      <c r="I1370" s="0" t="n">
        <v>0.090374604</v>
      </c>
      <c r="J1370" s="0" t="n">
        <v>3.5284245</v>
      </c>
      <c r="K1370" s="0" t="n">
        <v>0.21055865</v>
      </c>
      <c r="L1370" s="0" t="n">
        <v>3.41819</v>
      </c>
      <c r="M1370" s="0" t="n">
        <v>0.24381793</v>
      </c>
      <c r="N1370" s="0" t="n">
        <v>4.6389875</v>
      </c>
      <c r="O1370" s="0" t="n">
        <v>0.15541655</v>
      </c>
      <c r="P1370" s="0" t="n">
        <v>4.0924983</v>
      </c>
      <c r="Q1370" s="0" t="n">
        <v>0.149047</v>
      </c>
      <c r="R1370" s="0" t="n">
        <v>4.005651</v>
      </c>
      <c r="S1370" s="0" t="n">
        <v>0.12534511</v>
      </c>
      <c r="T1370" s="0" t="n">
        <v>5.282775</v>
      </c>
      <c r="U1370" s="0" t="n">
        <v>0.103561416</v>
      </c>
      <c r="V1370" s="0" t="n">
        <v>4.422919</v>
      </c>
      <c r="W1370" s="0" t="n">
        <v>0.10179958</v>
      </c>
      <c r="X1370" s="0" t="n">
        <v>64.15154</v>
      </c>
      <c r="Y1370" s="0" t="n">
        <v>12.418297</v>
      </c>
      <c r="Z1370" s="0" t="n">
        <v>0.5807326</v>
      </c>
      <c r="AA1370" s="0" t="n">
        <v>8</v>
      </c>
      <c r="AB1370" s="0" t="n">
        <v>24</v>
      </c>
      <c r="AC1370" s="0" t="n">
        <v>2.5313085E-014</v>
      </c>
      <c r="AD1370" s="0" t="n">
        <v>8.0470297E-010</v>
      </c>
    </row>
    <row r="1371" customFormat="false" ht="15" hidden="false" customHeight="false" outlineLevel="0" collapsed="false">
      <c r="B1371" s="1" t="n">
        <v>36768</v>
      </c>
      <c r="C1371" s="1" t="s">
        <v>1949</v>
      </c>
      <c r="D1371" s="2" t="s">
        <v>1950</v>
      </c>
      <c r="F1371" s="0" t="n">
        <v>3.7220988</v>
      </c>
      <c r="G1371" s="0" t="n">
        <v>0.07630329</v>
      </c>
      <c r="H1371" s="0" t="n">
        <v>3.3386543</v>
      </c>
      <c r="I1371" s="0" t="n">
        <v>0.03475366</v>
      </c>
      <c r="J1371" s="0" t="n">
        <v>3.3969104</v>
      </c>
      <c r="K1371" s="0" t="n">
        <v>0.12738314</v>
      </c>
      <c r="L1371" s="0" t="n">
        <v>3.162908</v>
      </c>
      <c r="M1371" s="0" t="n">
        <v>0.10996621</v>
      </c>
      <c r="N1371" s="0" t="n">
        <v>3.9574296</v>
      </c>
      <c r="O1371" s="0" t="n">
        <v>0.11087916</v>
      </c>
      <c r="P1371" s="0" t="n">
        <v>3.3140259</v>
      </c>
      <c r="Q1371" s="0" t="n">
        <v>0.2793135</v>
      </c>
      <c r="R1371" s="0" t="n">
        <v>3.4364378</v>
      </c>
      <c r="S1371" s="0" t="n">
        <v>0.06524743</v>
      </c>
      <c r="T1371" s="0" t="n">
        <v>4.5638514</v>
      </c>
      <c r="U1371" s="0" t="n">
        <v>0.04936972</v>
      </c>
      <c r="V1371" s="0" t="n">
        <v>3.1219127</v>
      </c>
      <c r="W1371" s="0" t="n">
        <v>0.22788621</v>
      </c>
      <c r="X1371" s="0" t="n">
        <v>40.259922</v>
      </c>
      <c r="Y1371" s="0" t="n">
        <v>6.4884443</v>
      </c>
      <c r="Z1371" s="0" t="n">
        <v>0.48349154</v>
      </c>
      <c r="AA1371" s="0" t="n">
        <v>8</v>
      </c>
      <c r="AB1371" s="0" t="n">
        <v>24</v>
      </c>
      <c r="AC1371" s="0" t="n">
        <v>4.6161963E-012</v>
      </c>
      <c r="AD1371" s="0" t="n">
        <v>1.4276048E-007</v>
      </c>
    </row>
    <row r="1372" customFormat="false" ht="15" hidden="false" customHeight="false" outlineLevel="0" collapsed="false">
      <c r="B1372" s="1" t="n">
        <v>2172</v>
      </c>
      <c r="C1372" s="1" t="s">
        <v>1951</v>
      </c>
      <c r="D1372" s="2" t="s">
        <v>870</v>
      </c>
      <c r="F1372" s="0" t="n">
        <v>2.940739</v>
      </c>
      <c r="G1372" s="0" t="n">
        <v>0.4851573</v>
      </c>
      <c r="H1372" s="0" t="n">
        <v>2.9565182</v>
      </c>
      <c r="I1372" s="0" t="n">
        <v>0.3279178</v>
      </c>
      <c r="J1372" s="0" t="n">
        <v>2.7933228</v>
      </c>
      <c r="K1372" s="0" t="n">
        <v>0.43331024</v>
      </c>
      <c r="L1372" s="0" t="n">
        <v>2.861359</v>
      </c>
      <c r="M1372" s="0" t="n">
        <v>0.24139042</v>
      </c>
      <c r="N1372" s="0" t="n">
        <v>3.8961272</v>
      </c>
      <c r="O1372" s="0" t="n">
        <v>0.13758399</v>
      </c>
      <c r="P1372" s="0" t="n">
        <v>3.073431</v>
      </c>
      <c r="Q1372" s="0" t="n">
        <v>0.099887654</v>
      </c>
      <c r="R1372" s="0" t="n">
        <v>3.0418699</v>
      </c>
      <c r="S1372" s="0" t="n">
        <v>0.2201098</v>
      </c>
      <c r="T1372" s="0" t="n">
        <v>4.6622195</v>
      </c>
      <c r="U1372" s="0" t="n">
        <v>0.07662909</v>
      </c>
      <c r="V1372" s="0" t="n">
        <v>2.9182346</v>
      </c>
      <c r="W1372" s="0" t="n">
        <v>0.12583612</v>
      </c>
      <c r="X1372" s="0" t="n">
        <v>20.765856</v>
      </c>
      <c r="Y1372" s="0" t="n">
        <v>12.133266</v>
      </c>
      <c r="Z1372" s="0" t="n">
        <v>1.7528678</v>
      </c>
      <c r="AA1372" s="0" t="n">
        <v>8</v>
      </c>
      <c r="AB1372" s="0" t="n">
        <v>24</v>
      </c>
      <c r="AC1372" s="0" t="n">
        <v>5.1374625E-009</v>
      </c>
      <c r="AD1372" s="0" t="n">
        <v>0.00014252862</v>
      </c>
    </row>
    <row r="1373" customFormat="false" ht="15" hidden="false" customHeight="false" outlineLevel="0" collapsed="false">
      <c r="B1373" s="1" t="n">
        <v>1170</v>
      </c>
      <c r="C1373" s="1" t="s">
        <v>1952</v>
      </c>
      <c r="D1373" s="2" t="s">
        <v>1953</v>
      </c>
      <c r="F1373" s="0" t="n">
        <v>3.8878143</v>
      </c>
      <c r="G1373" s="0" t="n">
        <v>0.14942668</v>
      </c>
      <c r="H1373" s="0" t="n">
        <v>3.3102868</v>
      </c>
      <c r="I1373" s="0" t="n">
        <v>0.3577032</v>
      </c>
      <c r="J1373" s="0" t="n">
        <v>3.5817254</v>
      </c>
      <c r="K1373" s="0" t="n">
        <v>0.18190458</v>
      </c>
      <c r="L1373" s="0" t="n">
        <v>3.3020265</v>
      </c>
      <c r="M1373" s="0" t="n">
        <v>0.116771735</v>
      </c>
      <c r="N1373" s="0" t="n">
        <v>4.1394424</v>
      </c>
      <c r="O1373" s="0" t="n">
        <v>0.17056482</v>
      </c>
      <c r="P1373" s="0" t="n">
        <v>3.4756021</v>
      </c>
      <c r="Q1373" s="0" t="n">
        <v>0.31190613</v>
      </c>
      <c r="R1373" s="0" t="n">
        <v>3.4153206</v>
      </c>
      <c r="S1373" s="0" t="n">
        <v>0.11522944</v>
      </c>
      <c r="T1373" s="0" t="n">
        <v>4.982225</v>
      </c>
      <c r="U1373" s="0" t="n">
        <v>0.08101991</v>
      </c>
      <c r="V1373" s="0" t="n">
        <v>3.4000728</v>
      </c>
      <c r="W1373" s="0" t="n">
        <v>0.14327781</v>
      </c>
      <c r="X1373" s="0" t="n">
        <v>30.802685</v>
      </c>
      <c r="Y1373" s="0" t="n">
        <v>9.340301</v>
      </c>
      <c r="Z1373" s="0" t="n">
        <v>0.90969026</v>
      </c>
      <c r="AA1373" s="0" t="n">
        <v>8</v>
      </c>
      <c r="AB1373" s="0" t="n">
        <v>24</v>
      </c>
      <c r="AC1373" s="0" t="n">
        <v>8.409129E-011</v>
      </c>
      <c r="AD1373" s="0" t="n">
        <v>2.5190386E-006</v>
      </c>
    </row>
    <row r="1374" customFormat="false" ht="15" hidden="false" customHeight="false" outlineLevel="0" collapsed="false">
      <c r="B1374" s="1" t="n">
        <v>3636</v>
      </c>
      <c r="C1374" s="1" t="s">
        <v>1954</v>
      </c>
      <c r="D1374" s="2" t="s">
        <v>1955</v>
      </c>
      <c r="F1374" s="0" t="n">
        <v>3.2057428</v>
      </c>
      <c r="G1374" s="0" t="n">
        <v>0.050619118</v>
      </c>
      <c r="H1374" s="0" t="n">
        <v>3.1566684</v>
      </c>
      <c r="I1374" s="0" t="n">
        <v>0.051468857</v>
      </c>
      <c r="J1374" s="0" t="n">
        <v>3.4615335</v>
      </c>
      <c r="K1374" s="0" t="n">
        <v>0.038511854</v>
      </c>
      <c r="L1374" s="0" t="n">
        <v>3.3041968</v>
      </c>
      <c r="M1374" s="0" t="n">
        <v>0.05728338</v>
      </c>
      <c r="N1374" s="0" t="n">
        <v>3.3048844</v>
      </c>
      <c r="O1374" s="0" t="n">
        <v>0.06990001</v>
      </c>
      <c r="P1374" s="0" t="n">
        <v>3.3287854</v>
      </c>
      <c r="Q1374" s="0" t="n">
        <v>0.17791912</v>
      </c>
      <c r="R1374" s="0" t="n">
        <v>3.1348677</v>
      </c>
      <c r="S1374" s="0" t="n">
        <v>0.16188143</v>
      </c>
      <c r="T1374" s="0" t="n">
        <v>4.13261</v>
      </c>
      <c r="U1374" s="0" t="n">
        <v>0.107067175</v>
      </c>
      <c r="V1374" s="0" t="n">
        <v>3.5028918</v>
      </c>
      <c r="W1374" s="0" t="n">
        <v>0.09347074</v>
      </c>
      <c r="X1374" s="0" t="n">
        <v>32.626675</v>
      </c>
      <c r="Y1374" s="0" t="n">
        <v>2.8918068</v>
      </c>
      <c r="Z1374" s="0" t="n">
        <v>0.26589963</v>
      </c>
      <c r="AA1374" s="0" t="n">
        <v>8</v>
      </c>
      <c r="AB1374" s="0" t="n">
        <v>24</v>
      </c>
      <c r="AC1374" s="0" t="n">
        <v>4.5372595E-011</v>
      </c>
      <c r="AD1374" s="0" t="n">
        <v>1.3696172E-006</v>
      </c>
    </row>
    <row r="1375" customFormat="false" ht="15" hidden="false" customHeight="false" outlineLevel="0" collapsed="false">
      <c r="B1375" s="1" t="n">
        <v>19936</v>
      </c>
      <c r="C1375" s="1" t="s">
        <v>1956</v>
      </c>
      <c r="D1375" s="2" t="s">
        <v>1957</v>
      </c>
      <c r="F1375" s="0" t="n">
        <v>3.4934502</v>
      </c>
      <c r="G1375" s="0" t="n">
        <v>0.2582178</v>
      </c>
      <c r="H1375" s="0" t="n">
        <v>4.148432</v>
      </c>
      <c r="I1375" s="0" t="n">
        <v>0.44557694</v>
      </c>
      <c r="J1375" s="0" t="n">
        <v>3.753174</v>
      </c>
      <c r="K1375" s="0" t="n">
        <v>0.27190575</v>
      </c>
      <c r="L1375" s="0" t="n">
        <v>4.8114824</v>
      </c>
      <c r="M1375" s="0" t="n">
        <v>0.10858532</v>
      </c>
      <c r="N1375" s="0" t="n">
        <v>4.0595217</v>
      </c>
      <c r="O1375" s="0" t="n">
        <v>0.25606352</v>
      </c>
      <c r="P1375" s="0" t="n">
        <v>3.8919654</v>
      </c>
      <c r="Q1375" s="0" t="n">
        <v>0.46506292</v>
      </c>
      <c r="R1375" s="0" t="n">
        <v>3.4189115</v>
      </c>
      <c r="S1375" s="0" t="n">
        <v>0.1220481</v>
      </c>
      <c r="T1375" s="0" t="n">
        <v>5.432891</v>
      </c>
      <c r="U1375" s="0" t="n">
        <v>0.2905798</v>
      </c>
      <c r="V1375" s="0" t="n">
        <v>4.3657427</v>
      </c>
      <c r="W1375" s="0" t="n">
        <v>0.15800557</v>
      </c>
      <c r="X1375" s="0" t="n">
        <v>19.917124</v>
      </c>
      <c r="Y1375" s="0" t="n">
        <v>13.104335</v>
      </c>
      <c r="Z1375" s="0" t="n">
        <v>1.9738295</v>
      </c>
      <c r="AA1375" s="0" t="n">
        <v>8</v>
      </c>
      <c r="AB1375" s="0" t="n">
        <v>24</v>
      </c>
      <c r="AC1375" s="0" t="n">
        <v>7.832511E-009</v>
      </c>
      <c r="AD1375" s="0" t="n">
        <v>0.00021509641</v>
      </c>
    </row>
    <row r="1376" customFormat="false" ht="15" hidden="false" customHeight="false" outlineLevel="0" collapsed="false">
      <c r="B1376" s="1" t="n">
        <v>22719</v>
      </c>
      <c r="C1376" s="1" t="s">
        <v>1958</v>
      </c>
      <c r="D1376" s="2" t="s">
        <v>1959</v>
      </c>
      <c r="F1376" s="0" t="n">
        <v>3.941035</v>
      </c>
      <c r="G1376" s="0" t="n">
        <v>0.12156383</v>
      </c>
      <c r="H1376" s="0" t="n">
        <v>4.01047</v>
      </c>
      <c r="I1376" s="0" t="n">
        <v>0.049062364</v>
      </c>
      <c r="J1376" s="0" t="n">
        <v>3.6544368</v>
      </c>
      <c r="K1376" s="0" t="n">
        <v>0.18303473</v>
      </c>
      <c r="L1376" s="0" t="n">
        <v>3.8660147</v>
      </c>
      <c r="M1376" s="0" t="n">
        <v>0.04259829</v>
      </c>
      <c r="N1376" s="0" t="n">
        <v>4.0090437</v>
      </c>
      <c r="O1376" s="0" t="n">
        <v>0.081621885</v>
      </c>
      <c r="P1376" s="0" t="n">
        <v>4.0140543</v>
      </c>
      <c r="Q1376" s="0" t="n">
        <v>0.1330709</v>
      </c>
      <c r="R1376" s="0" t="n">
        <v>3.9359548</v>
      </c>
      <c r="S1376" s="0" t="n">
        <v>0.13021877</v>
      </c>
      <c r="T1376" s="0" t="n">
        <v>4.5519514</v>
      </c>
      <c r="U1376" s="0" t="n">
        <v>0.11559476</v>
      </c>
      <c r="V1376" s="0" t="n">
        <v>3.9303296</v>
      </c>
      <c r="W1376" s="0" t="n">
        <v>0.02357497</v>
      </c>
      <c r="X1376" s="0" t="n">
        <v>17.730415</v>
      </c>
      <c r="Y1376" s="0" t="n">
        <v>1.6948714</v>
      </c>
      <c r="Z1376" s="0" t="n">
        <v>0.28677356</v>
      </c>
      <c r="AA1376" s="0" t="n">
        <v>8</v>
      </c>
      <c r="AB1376" s="0" t="n">
        <v>24</v>
      </c>
      <c r="AC1376" s="0" t="n">
        <v>2.49768E-008</v>
      </c>
      <c r="AD1376" s="0" t="n">
        <v>0.0006658315</v>
      </c>
    </row>
    <row r="1377" customFormat="false" ht="15" hidden="false" customHeight="false" outlineLevel="0" collapsed="false">
      <c r="B1377" s="1" t="n">
        <v>23102</v>
      </c>
      <c r="C1377" s="1" t="s">
        <v>1960</v>
      </c>
      <c r="D1377" s="2" t="s">
        <v>1961</v>
      </c>
      <c r="F1377" s="0" t="n">
        <v>3.5303876</v>
      </c>
      <c r="G1377" s="0" t="n">
        <v>0.109225735</v>
      </c>
      <c r="H1377" s="0" t="n">
        <v>3.3829224</v>
      </c>
      <c r="I1377" s="0" t="n">
        <v>0.16445705</v>
      </c>
      <c r="J1377" s="0" t="n">
        <v>3.6975968</v>
      </c>
      <c r="K1377" s="0" t="n">
        <v>0.14369245</v>
      </c>
      <c r="L1377" s="0" t="n">
        <v>4.285388</v>
      </c>
      <c r="M1377" s="0" t="n">
        <v>0.20647295</v>
      </c>
      <c r="N1377" s="0" t="n">
        <v>4.111158</v>
      </c>
      <c r="O1377" s="0" t="n">
        <v>0.16384332</v>
      </c>
      <c r="P1377" s="0" t="n">
        <v>4.278585</v>
      </c>
      <c r="Q1377" s="0" t="n">
        <v>0.22851087</v>
      </c>
      <c r="R1377" s="0" t="n">
        <v>3.549622</v>
      </c>
      <c r="S1377" s="0" t="n">
        <v>0.14703758</v>
      </c>
      <c r="T1377" s="0" t="n">
        <v>5.3073373</v>
      </c>
      <c r="U1377" s="0" t="n">
        <v>0.08482863</v>
      </c>
      <c r="V1377" s="0" t="n">
        <v>3.8711348</v>
      </c>
      <c r="W1377" s="0" t="n">
        <v>0.074921064</v>
      </c>
      <c r="X1377" s="0" t="n">
        <v>53.769844</v>
      </c>
      <c r="Y1377" s="0" t="n">
        <v>10.645193</v>
      </c>
      <c r="Z1377" s="0" t="n">
        <v>0.593931</v>
      </c>
      <c r="AA1377" s="0" t="n">
        <v>8</v>
      </c>
      <c r="AB1377" s="0" t="n">
        <v>24</v>
      </c>
      <c r="AC1377" s="0" t="n">
        <v>1.8574031E-013</v>
      </c>
      <c r="AD1377" s="0" t="n">
        <v>5.861407E-009</v>
      </c>
    </row>
    <row r="1378" customFormat="false" ht="15" hidden="false" customHeight="false" outlineLevel="0" collapsed="false">
      <c r="B1378" s="1" t="n">
        <v>26200</v>
      </c>
      <c r="C1378" s="1" t="s">
        <v>1962</v>
      </c>
      <c r="D1378" s="2" t="s">
        <v>1963</v>
      </c>
      <c r="E1378" s="3" t="s">
        <v>1964</v>
      </c>
      <c r="F1378" s="0" t="n">
        <v>4.76526</v>
      </c>
      <c r="G1378" s="0" t="n">
        <v>0.08027802</v>
      </c>
      <c r="H1378" s="0" t="n">
        <v>4.537502</v>
      </c>
      <c r="I1378" s="0" t="n">
        <v>0.07579692</v>
      </c>
      <c r="J1378" s="0" t="n">
        <v>4.7601643</v>
      </c>
      <c r="K1378" s="0" t="n">
        <v>0.08577698</v>
      </c>
      <c r="L1378" s="0" t="n">
        <v>4.389524</v>
      </c>
      <c r="M1378" s="0" t="n">
        <v>0.06988878</v>
      </c>
      <c r="N1378" s="0" t="n">
        <v>4.8278856</v>
      </c>
      <c r="O1378" s="0" t="n">
        <v>0.10348714</v>
      </c>
      <c r="P1378" s="0" t="n">
        <v>4.2652407</v>
      </c>
      <c r="Q1378" s="0" t="n">
        <v>0.29691282</v>
      </c>
      <c r="R1378" s="0" t="n">
        <v>4.6027184</v>
      </c>
      <c r="S1378" s="0" t="n">
        <v>0.09392601</v>
      </c>
      <c r="T1378" s="0" t="n">
        <v>5.331234</v>
      </c>
      <c r="U1378" s="0" t="n">
        <v>0.058008257</v>
      </c>
      <c r="V1378" s="0" t="n">
        <v>4.3196588</v>
      </c>
      <c r="W1378" s="0" t="n">
        <v>0.08779602</v>
      </c>
      <c r="X1378" s="0" t="n">
        <v>24.290646</v>
      </c>
      <c r="Y1378" s="0" t="n">
        <v>3.3097672</v>
      </c>
      <c r="Z1378" s="0" t="n">
        <v>0.40877062</v>
      </c>
      <c r="AA1378" s="0" t="n">
        <v>8</v>
      </c>
      <c r="AB1378" s="0" t="n">
        <v>24</v>
      </c>
      <c r="AC1378" s="0" t="n">
        <v>1.028005E-009</v>
      </c>
      <c r="AD1378" s="0" t="n">
        <v>2.9555144E-005</v>
      </c>
    </row>
    <row r="1379" customFormat="false" ht="15" hidden="false" customHeight="false" outlineLevel="0" collapsed="false">
      <c r="B1379" s="1" t="n">
        <v>30863</v>
      </c>
      <c r="C1379" s="1" t="s">
        <v>1965</v>
      </c>
      <c r="D1379" s="2" t="s">
        <v>1966</v>
      </c>
      <c r="F1379" s="0" t="n">
        <v>3.3127995</v>
      </c>
      <c r="G1379" s="0" t="n">
        <v>0.52970517</v>
      </c>
      <c r="H1379" s="0" t="n">
        <v>2.5579278</v>
      </c>
      <c r="I1379" s="0" t="n">
        <v>0.35242558</v>
      </c>
      <c r="J1379" s="0" t="n">
        <v>2.2073898</v>
      </c>
      <c r="K1379" s="0" t="n">
        <v>0.09274146</v>
      </c>
      <c r="L1379" s="0" t="n">
        <v>2.8534892</v>
      </c>
      <c r="M1379" s="0" t="n">
        <v>0.54023373</v>
      </c>
      <c r="N1379" s="0" t="n">
        <v>3.516492</v>
      </c>
      <c r="O1379" s="0" t="n">
        <v>0.436542</v>
      </c>
      <c r="P1379" s="0" t="n">
        <v>2.8972328</v>
      </c>
      <c r="Q1379" s="0" t="n">
        <v>0.7278805</v>
      </c>
      <c r="R1379" s="0" t="n">
        <v>3.224402</v>
      </c>
      <c r="S1379" s="0" t="n">
        <v>0.43196934</v>
      </c>
      <c r="T1379" s="0" t="n">
        <v>5.2996902</v>
      </c>
      <c r="U1379" s="0" t="n">
        <v>0.15085067</v>
      </c>
      <c r="V1379" s="0" t="n">
        <v>3.2783787</v>
      </c>
      <c r="W1379" s="0" t="n">
        <v>0.19993864</v>
      </c>
      <c r="X1379" s="0" t="n">
        <v>14.148651</v>
      </c>
      <c r="Y1379" s="0" t="n">
        <v>22.883451</v>
      </c>
      <c r="Z1379" s="0" t="n">
        <v>4.852078</v>
      </c>
      <c r="AA1379" s="0" t="n">
        <v>8</v>
      </c>
      <c r="AB1379" s="0" t="n">
        <v>24</v>
      </c>
      <c r="AC1379" s="0" t="n">
        <v>2.2056211E-007</v>
      </c>
      <c r="AD1379" s="0" t="n">
        <v>0.0055122883</v>
      </c>
    </row>
    <row r="1380" customFormat="false" ht="15" hidden="false" customHeight="false" outlineLevel="0" collapsed="false">
      <c r="B1380" s="1" t="n">
        <v>30271</v>
      </c>
      <c r="C1380" s="1" t="s">
        <v>1967</v>
      </c>
      <c r="D1380" s="2" t="s">
        <v>1968</v>
      </c>
      <c r="F1380" s="0" t="n">
        <v>3.2589386</v>
      </c>
      <c r="G1380" s="0" t="n">
        <v>0.14715375</v>
      </c>
      <c r="H1380" s="0" t="n">
        <v>3.3366687</v>
      </c>
      <c r="I1380" s="0" t="n">
        <v>0.019894706</v>
      </c>
      <c r="J1380" s="0" t="n">
        <v>2.8440418</v>
      </c>
      <c r="K1380" s="0" t="n">
        <v>0.17902982</v>
      </c>
      <c r="L1380" s="0" t="n">
        <v>3.3037488</v>
      </c>
      <c r="M1380" s="0" t="n">
        <v>0.47527507</v>
      </c>
      <c r="N1380" s="0" t="n">
        <v>3.9588008</v>
      </c>
      <c r="O1380" s="0" t="n">
        <v>0.14385246</v>
      </c>
      <c r="P1380" s="0" t="n">
        <v>3.353216</v>
      </c>
      <c r="Q1380" s="0" t="n">
        <v>0.2418411</v>
      </c>
      <c r="R1380" s="0" t="n">
        <v>3.8813186</v>
      </c>
      <c r="S1380" s="0" t="n">
        <v>0.07789804</v>
      </c>
      <c r="T1380" s="0" t="n">
        <v>4.45435</v>
      </c>
      <c r="U1380" s="0" t="n">
        <v>0.12926428</v>
      </c>
      <c r="V1380" s="0" t="n">
        <v>3.0427456</v>
      </c>
      <c r="W1380" s="0" t="n">
        <v>0.08518421</v>
      </c>
      <c r="X1380" s="0" t="n">
        <v>19.965858</v>
      </c>
      <c r="Y1380" s="0" t="n">
        <v>7.5065207</v>
      </c>
      <c r="Z1380" s="0" t="n">
        <v>1.1279036</v>
      </c>
      <c r="AA1380" s="0" t="n">
        <v>8</v>
      </c>
      <c r="AB1380" s="0" t="n">
        <v>24</v>
      </c>
      <c r="AC1380" s="0" t="n">
        <v>7.642041E-009</v>
      </c>
      <c r="AD1380" s="0" t="n">
        <v>0.00021001093</v>
      </c>
    </row>
    <row r="1381" customFormat="false" ht="15" hidden="false" customHeight="false" outlineLevel="0" collapsed="false">
      <c r="B1381" s="1" t="n">
        <v>16041</v>
      </c>
      <c r="C1381" s="1" t="s">
        <v>1969</v>
      </c>
      <c r="D1381" s="2" t="s">
        <v>1970</v>
      </c>
      <c r="E1381" s="3" t="s">
        <v>1971</v>
      </c>
      <c r="F1381" s="0" t="n">
        <v>4.9534965</v>
      </c>
      <c r="G1381" s="0" t="n">
        <v>0.04294686</v>
      </c>
      <c r="H1381" s="0" t="n">
        <v>3.4333363</v>
      </c>
      <c r="I1381" s="0" t="n">
        <v>0.16949342</v>
      </c>
      <c r="J1381" s="0" t="n">
        <v>3.60514</v>
      </c>
      <c r="K1381" s="0" t="n">
        <v>0.48430178</v>
      </c>
      <c r="L1381" s="0" t="n">
        <v>4.5759964</v>
      </c>
      <c r="M1381" s="0" t="n">
        <v>0.08955035</v>
      </c>
      <c r="N1381" s="0" t="n">
        <v>5.0095186</v>
      </c>
      <c r="O1381" s="0" t="n">
        <v>0.048217747</v>
      </c>
      <c r="P1381" s="0" t="n">
        <v>4.310936</v>
      </c>
      <c r="Q1381" s="0" t="n">
        <v>0.55230826</v>
      </c>
      <c r="R1381" s="0" t="n">
        <v>4.9487166</v>
      </c>
      <c r="S1381" s="0" t="n">
        <v>0.0461748</v>
      </c>
      <c r="T1381" s="0" t="n">
        <v>6.143071</v>
      </c>
      <c r="U1381" s="0" t="n">
        <v>0.07080865</v>
      </c>
      <c r="V1381" s="0" t="n">
        <v>3.7872534</v>
      </c>
      <c r="W1381" s="0" t="n">
        <v>0.09288016</v>
      </c>
      <c r="X1381" s="0" t="n">
        <v>40.633293</v>
      </c>
      <c r="Y1381" s="0" t="n">
        <v>20.54613</v>
      </c>
      <c r="Z1381" s="0" t="n">
        <v>1.516943</v>
      </c>
      <c r="AA1381" s="0" t="n">
        <v>8</v>
      </c>
      <c r="AB1381" s="0" t="n">
        <v>24</v>
      </c>
      <c r="AC1381" s="0" t="n">
        <v>4.171108E-012</v>
      </c>
      <c r="AD1381" s="0" t="n">
        <v>1.291375E-007</v>
      </c>
    </row>
    <row r="1382" customFormat="false" ht="15" hidden="false" customHeight="false" outlineLevel="0" collapsed="false">
      <c r="B1382" s="1" t="n">
        <v>3286</v>
      </c>
      <c r="C1382" s="1" t="s">
        <v>1972</v>
      </c>
      <c r="D1382" s="2" t="s">
        <v>1973</v>
      </c>
      <c r="F1382" s="0" t="n">
        <v>5.2115064</v>
      </c>
      <c r="G1382" s="0" t="n">
        <v>0.11057527</v>
      </c>
      <c r="H1382" s="0" t="n">
        <v>4.4688363</v>
      </c>
      <c r="I1382" s="0" t="n">
        <v>0.19791783</v>
      </c>
      <c r="J1382" s="0" t="n">
        <v>4.758537</v>
      </c>
      <c r="K1382" s="0" t="n">
        <v>0.112227</v>
      </c>
      <c r="L1382" s="0" t="n">
        <v>4.932933</v>
      </c>
      <c r="M1382" s="0" t="n">
        <v>0.11663118</v>
      </c>
      <c r="N1382" s="0" t="n">
        <v>5.3344603</v>
      </c>
      <c r="O1382" s="0" t="n">
        <v>0.07656177</v>
      </c>
      <c r="P1382" s="0" t="n">
        <v>4.935752</v>
      </c>
      <c r="Q1382" s="0" t="n">
        <v>0.20370118</v>
      </c>
      <c r="R1382" s="0" t="n">
        <v>4.8960953</v>
      </c>
      <c r="S1382" s="0" t="n">
        <v>0.06288031</v>
      </c>
      <c r="T1382" s="0" t="n">
        <v>5.8969235</v>
      </c>
      <c r="U1382" s="0" t="n">
        <v>0.09735878</v>
      </c>
      <c r="V1382" s="0" t="n">
        <v>4.8411946</v>
      </c>
      <c r="W1382" s="0" t="n">
        <v>0.08443248</v>
      </c>
      <c r="X1382" s="0" t="n">
        <v>38.87206</v>
      </c>
      <c r="Y1382" s="0" t="n">
        <v>4.8932824</v>
      </c>
      <c r="Z1382" s="0" t="n">
        <v>0.37764522</v>
      </c>
      <c r="AA1382" s="0" t="n">
        <v>8</v>
      </c>
      <c r="AB1382" s="0" t="n">
        <v>24</v>
      </c>
      <c r="AC1382" s="0" t="n">
        <v>6.780576E-012</v>
      </c>
      <c r="AD1382" s="0" t="n">
        <v>2.0890278E-007</v>
      </c>
    </row>
    <row r="1383" customFormat="false" ht="15" hidden="false" customHeight="false" outlineLevel="0" collapsed="false">
      <c r="B1383" s="1" t="n">
        <v>41262</v>
      </c>
      <c r="C1383" s="1" t="s">
        <v>1974</v>
      </c>
      <c r="D1383" s="2" t="s">
        <v>1975</v>
      </c>
      <c r="E1383" s="3" t="s">
        <v>1976</v>
      </c>
      <c r="F1383" s="0" t="n">
        <v>3.869307</v>
      </c>
      <c r="G1383" s="0" t="n">
        <v>0.146456</v>
      </c>
      <c r="H1383" s="0" t="n">
        <v>3.2392035</v>
      </c>
      <c r="I1383" s="0" t="n">
        <v>0.059865642</v>
      </c>
      <c r="J1383" s="0" t="n">
        <v>3.6313384</v>
      </c>
      <c r="K1383" s="0" t="n">
        <v>0.39007542</v>
      </c>
      <c r="L1383" s="0" t="n">
        <v>5.0279894</v>
      </c>
      <c r="M1383" s="0" t="n">
        <v>0.093983464</v>
      </c>
      <c r="N1383" s="0" t="n">
        <v>5.4257903</v>
      </c>
      <c r="O1383" s="0" t="n">
        <v>0.08241261</v>
      </c>
      <c r="P1383" s="0" t="n">
        <v>4.4626884</v>
      </c>
      <c r="Q1383" s="0" t="n">
        <v>0.71437275</v>
      </c>
      <c r="R1383" s="0" t="n">
        <v>4.0549045</v>
      </c>
      <c r="S1383" s="0" t="n">
        <v>0.0863348</v>
      </c>
      <c r="T1383" s="0" t="n">
        <v>6.2466025</v>
      </c>
      <c r="U1383" s="0" t="n">
        <v>0.10980058</v>
      </c>
      <c r="V1383" s="0" t="n">
        <v>3.8157246</v>
      </c>
      <c r="W1383" s="0" t="n">
        <v>0.18822075</v>
      </c>
      <c r="X1383" s="0" t="n">
        <v>39.70858</v>
      </c>
      <c r="Y1383" s="0" t="n">
        <v>27.572008</v>
      </c>
      <c r="Z1383" s="0" t="n">
        <v>2.083077</v>
      </c>
      <c r="AA1383" s="0" t="n">
        <v>8</v>
      </c>
      <c r="AB1383" s="0" t="n">
        <v>24</v>
      </c>
      <c r="AC1383" s="0" t="n">
        <v>5.3700377E-012</v>
      </c>
      <c r="AD1383" s="0" t="n">
        <v>1.658375E-007</v>
      </c>
    </row>
    <row r="1384" customFormat="false" ht="15" hidden="false" customHeight="false" outlineLevel="0" collapsed="false">
      <c r="B1384" s="1" t="n">
        <v>35911</v>
      </c>
      <c r="C1384" s="1" t="s">
        <v>1977</v>
      </c>
      <c r="D1384" s="2" t="s">
        <v>1975</v>
      </c>
      <c r="F1384" s="0" t="n">
        <v>3.4323418</v>
      </c>
      <c r="G1384" s="0" t="n">
        <v>0.15088724</v>
      </c>
      <c r="H1384" s="0" t="n">
        <v>3.478487</v>
      </c>
      <c r="I1384" s="0" t="n">
        <v>0.16930014</v>
      </c>
      <c r="J1384" s="0" t="n">
        <v>3.521312</v>
      </c>
      <c r="K1384" s="0" t="n">
        <v>0.14584345</v>
      </c>
      <c r="L1384" s="0" t="n">
        <v>4.02083</v>
      </c>
      <c r="M1384" s="0" t="n">
        <v>0.20385107</v>
      </c>
      <c r="N1384" s="0" t="n">
        <v>4.424877</v>
      </c>
      <c r="O1384" s="0" t="n">
        <v>0.17141628</v>
      </c>
      <c r="P1384" s="0" t="n">
        <v>3.7446704</v>
      </c>
      <c r="Q1384" s="0" t="n">
        <v>0.43815058</v>
      </c>
      <c r="R1384" s="0" t="n">
        <v>3.4940562</v>
      </c>
      <c r="S1384" s="0" t="n">
        <v>0.07251516</v>
      </c>
      <c r="T1384" s="0" t="n">
        <v>5.30013</v>
      </c>
      <c r="U1384" s="0" t="n">
        <v>0.061035514</v>
      </c>
      <c r="V1384" s="0" t="n">
        <v>3.4105837</v>
      </c>
      <c r="W1384" s="0" t="n">
        <v>0.020887546</v>
      </c>
      <c r="X1384" s="0" t="n">
        <v>37.51147</v>
      </c>
      <c r="Y1384" s="0" t="n">
        <v>12.312948</v>
      </c>
      <c r="Z1384" s="0" t="n">
        <v>0.98473465</v>
      </c>
      <c r="AA1384" s="0" t="n">
        <v>8</v>
      </c>
      <c r="AB1384" s="0" t="n">
        <v>24</v>
      </c>
      <c r="AC1384" s="0" t="n">
        <v>1.0007439E-011</v>
      </c>
      <c r="AD1384" s="0" t="n">
        <v>3.0728845E-007</v>
      </c>
    </row>
    <row r="1385" customFormat="false" ht="15" hidden="false" customHeight="false" outlineLevel="0" collapsed="false">
      <c r="B1385" s="1" t="n">
        <v>4438</v>
      </c>
      <c r="C1385" s="1" t="s">
        <v>1978</v>
      </c>
      <c r="D1385" s="2" t="s">
        <v>1979</v>
      </c>
      <c r="E1385" s="3" t="s">
        <v>1980</v>
      </c>
      <c r="F1385" s="0" t="n">
        <v>3.0432346</v>
      </c>
      <c r="G1385" s="0" t="n">
        <v>0.2969912</v>
      </c>
      <c r="H1385" s="0" t="n">
        <v>3.242379</v>
      </c>
      <c r="I1385" s="0" t="n">
        <v>0.08772013</v>
      </c>
      <c r="J1385" s="0" t="n">
        <v>3.6362588</v>
      </c>
      <c r="K1385" s="0" t="n">
        <v>0.28828132</v>
      </c>
      <c r="L1385" s="0" t="n">
        <v>3.9478655</v>
      </c>
      <c r="M1385" s="0" t="n">
        <v>0.16995032</v>
      </c>
      <c r="N1385" s="0" t="n">
        <v>4.5410094</v>
      </c>
      <c r="O1385" s="0" t="n">
        <v>0.11721189</v>
      </c>
      <c r="P1385" s="0" t="n">
        <v>4.030397</v>
      </c>
      <c r="Q1385" s="0" t="n">
        <v>0.7655438</v>
      </c>
      <c r="R1385" s="0" t="n">
        <v>3.549142</v>
      </c>
      <c r="S1385" s="0" t="n">
        <v>0.056137647</v>
      </c>
      <c r="T1385" s="0" t="n">
        <v>5.826986</v>
      </c>
      <c r="U1385" s="0" t="n">
        <v>0.14281656</v>
      </c>
      <c r="V1385" s="0" t="n">
        <v>3.3999996</v>
      </c>
      <c r="W1385" s="0" t="n">
        <v>0.20480233</v>
      </c>
      <c r="X1385" s="0" t="n">
        <v>26.721539</v>
      </c>
      <c r="Y1385" s="0" t="n">
        <v>22.150217</v>
      </c>
      <c r="Z1385" s="0" t="n">
        <v>2.4867823</v>
      </c>
      <c r="AA1385" s="0" t="n">
        <v>8</v>
      </c>
      <c r="AB1385" s="0" t="n">
        <v>24</v>
      </c>
      <c r="AC1385" s="0" t="n">
        <v>3.795485E-010</v>
      </c>
      <c r="AD1385" s="0" t="n">
        <v>1.1104451E-005</v>
      </c>
    </row>
    <row r="1386" customFormat="false" ht="15" hidden="false" customHeight="false" outlineLevel="0" collapsed="false">
      <c r="B1386" s="1" t="n">
        <v>5228</v>
      </c>
      <c r="C1386" s="1" t="s">
        <v>1981</v>
      </c>
      <c r="D1386" s="2" t="s">
        <v>1979</v>
      </c>
      <c r="E1386" s="3" t="s">
        <v>1980</v>
      </c>
      <c r="F1386" s="0" t="n">
        <v>3.4129434</v>
      </c>
      <c r="G1386" s="0" t="n">
        <v>0.036555357</v>
      </c>
      <c r="H1386" s="0" t="n">
        <v>3.467971</v>
      </c>
      <c r="I1386" s="0" t="n">
        <v>0.0055270204</v>
      </c>
      <c r="J1386" s="0" t="n">
        <v>3.6617038</v>
      </c>
      <c r="K1386" s="0" t="n">
        <v>0.13532236</v>
      </c>
      <c r="L1386" s="0" t="n">
        <v>3.6537926</v>
      </c>
      <c r="M1386" s="0" t="n">
        <v>0.037797015</v>
      </c>
      <c r="N1386" s="0" t="n">
        <v>4.067693</v>
      </c>
      <c r="O1386" s="0" t="n">
        <v>0.082100525</v>
      </c>
      <c r="P1386" s="0" t="n">
        <v>3.8553796</v>
      </c>
      <c r="Q1386" s="0" t="n">
        <v>0.411372</v>
      </c>
      <c r="R1386" s="0" t="n">
        <v>3.453091</v>
      </c>
      <c r="S1386" s="0" t="n">
        <v>0.16490254</v>
      </c>
      <c r="T1386" s="0" t="n">
        <v>5.5078917</v>
      </c>
      <c r="U1386" s="0" t="n">
        <v>0.19026972</v>
      </c>
      <c r="V1386" s="0" t="n">
        <v>3.40016</v>
      </c>
      <c r="W1386" s="0" t="n">
        <v>0.08405116</v>
      </c>
      <c r="X1386" s="0" t="n">
        <v>53.577175</v>
      </c>
      <c r="Y1386" s="0" t="n">
        <v>13.880021</v>
      </c>
      <c r="Z1386" s="0" t="n">
        <v>0.77719784</v>
      </c>
      <c r="AA1386" s="0" t="n">
        <v>8</v>
      </c>
      <c r="AB1386" s="0" t="n">
        <v>24</v>
      </c>
      <c r="AC1386" s="0" t="n">
        <v>1.9340085E-013</v>
      </c>
      <c r="AD1386" s="0" t="n">
        <v>6.10199E-009</v>
      </c>
    </row>
    <row r="1387" customFormat="false" ht="15" hidden="false" customHeight="false" outlineLevel="0" collapsed="false">
      <c r="B1387" s="1" t="n">
        <v>18902</v>
      </c>
      <c r="C1387" s="1" t="s">
        <v>1982</v>
      </c>
      <c r="D1387" s="2" t="s">
        <v>1983</v>
      </c>
      <c r="F1387" s="0" t="n">
        <v>4.03221</v>
      </c>
      <c r="G1387" s="0" t="n">
        <v>0.25836545</v>
      </c>
      <c r="H1387" s="0" t="n">
        <v>3.850083</v>
      </c>
      <c r="I1387" s="0" t="n">
        <v>0.20103465</v>
      </c>
      <c r="J1387" s="0" t="n">
        <v>4.3482842</v>
      </c>
      <c r="K1387" s="0" t="n">
        <v>0.20792057</v>
      </c>
      <c r="L1387" s="0" t="n">
        <v>3.9250832</v>
      </c>
      <c r="M1387" s="0" t="n">
        <v>0.15722997</v>
      </c>
      <c r="N1387" s="0" t="n">
        <v>4.0829415</v>
      </c>
      <c r="O1387" s="0" t="n">
        <v>0.13965252</v>
      </c>
      <c r="P1387" s="0" t="n">
        <v>4.148498</v>
      </c>
      <c r="Q1387" s="0" t="n">
        <v>0.13917007</v>
      </c>
      <c r="R1387" s="0" t="n">
        <v>4.1785455</v>
      </c>
      <c r="S1387" s="0" t="n">
        <v>0.2129363</v>
      </c>
      <c r="T1387" s="0" t="n">
        <v>5.0056734</v>
      </c>
      <c r="U1387" s="0" t="n">
        <v>0.07697644</v>
      </c>
      <c r="V1387" s="0" t="n">
        <v>4.309843</v>
      </c>
      <c r="W1387" s="0" t="n">
        <v>0.08407884</v>
      </c>
      <c r="X1387" s="0" t="n">
        <v>14.634546</v>
      </c>
      <c r="Y1387" s="0" t="n">
        <v>3.5428643</v>
      </c>
      <c r="Z1387" s="0" t="n">
        <v>0.72626734</v>
      </c>
      <c r="AA1387" s="0" t="n">
        <v>8</v>
      </c>
      <c r="AB1387" s="0" t="n">
        <v>24</v>
      </c>
      <c r="AC1387" s="0" t="n">
        <v>1.602491E-007</v>
      </c>
      <c r="AD1387" s="0" t="n">
        <v>0.004044367</v>
      </c>
    </row>
    <row r="1388" customFormat="false" ht="15" hidden="false" customHeight="false" outlineLevel="0" collapsed="false">
      <c r="B1388" s="1" t="n">
        <v>41386</v>
      </c>
      <c r="C1388" s="1" t="s">
        <v>1984</v>
      </c>
      <c r="D1388" s="2" t="s">
        <v>1985</v>
      </c>
      <c r="F1388" s="0" t="n">
        <v>4.396928</v>
      </c>
      <c r="G1388" s="0" t="n">
        <v>0.051416285</v>
      </c>
      <c r="H1388" s="0" t="n">
        <v>4.3364162</v>
      </c>
      <c r="I1388" s="0" t="n">
        <v>0.13872102</v>
      </c>
      <c r="J1388" s="0" t="n">
        <v>4.1045237</v>
      </c>
      <c r="K1388" s="0" t="n">
        <v>0.14388028</v>
      </c>
      <c r="L1388" s="0" t="n">
        <v>4.313646</v>
      </c>
      <c r="M1388" s="0" t="n">
        <v>0.076853685</v>
      </c>
      <c r="N1388" s="0" t="n">
        <v>4.8326473</v>
      </c>
      <c r="O1388" s="0" t="n">
        <v>0.05855821</v>
      </c>
      <c r="P1388" s="0" t="n">
        <v>4.5461364</v>
      </c>
      <c r="Q1388" s="0" t="n">
        <v>0.071013466</v>
      </c>
      <c r="R1388" s="0" t="n">
        <v>4.3448114</v>
      </c>
      <c r="S1388" s="0" t="n">
        <v>0.016196601</v>
      </c>
      <c r="T1388" s="0" t="n">
        <v>5.442774</v>
      </c>
      <c r="U1388" s="0" t="n">
        <v>0.045437004</v>
      </c>
      <c r="V1388" s="0" t="n">
        <v>4.7037435</v>
      </c>
      <c r="W1388" s="0" t="n">
        <v>0.1904161</v>
      </c>
      <c r="X1388" s="0" t="n">
        <v>68.1029</v>
      </c>
      <c r="Y1388" s="0" t="n">
        <v>4.7774987</v>
      </c>
      <c r="Z1388" s="0" t="n">
        <v>0.21045354</v>
      </c>
      <c r="AA1388" s="0" t="n">
        <v>8</v>
      </c>
      <c r="AB1388" s="0" t="n">
        <v>24</v>
      </c>
      <c r="AC1388" s="0" t="n">
        <v>1.2878587E-014</v>
      </c>
      <c r="AD1388" s="0" t="n">
        <v>4.0996406E-010</v>
      </c>
    </row>
    <row r="1389" customFormat="false" ht="15" hidden="false" customHeight="false" outlineLevel="0" collapsed="false">
      <c r="B1389" s="1" t="n">
        <v>28640</v>
      </c>
      <c r="C1389" s="1" t="s">
        <v>1986</v>
      </c>
      <c r="D1389" s="2" t="s">
        <v>1987</v>
      </c>
      <c r="E1389" s="3" t="s">
        <v>1988</v>
      </c>
      <c r="F1389" s="0" t="n">
        <v>2.859419</v>
      </c>
      <c r="G1389" s="0" t="n">
        <v>0.08922819</v>
      </c>
      <c r="H1389" s="0" t="n">
        <v>4.4246435</v>
      </c>
      <c r="I1389" s="0" t="n">
        <v>0.13689612</v>
      </c>
      <c r="J1389" s="0" t="n">
        <v>4.7411284</v>
      </c>
      <c r="K1389" s="0" t="n">
        <v>0.5196636</v>
      </c>
      <c r="L1389" s="0" t="n">
        <v>4.9275613</v>
      </c>
      <c r="M1389" s="0" t="n">
        <v>0.9024869</v>
      </c>
      <c r="N1389" s="0" t="n">
        <v>2.9285905</v>
      </c>
      <c r="O1389" s="0" t="n">
        <v>0.20197447</v>
      </c>
      <c r="P1389" s="0" t="n">
        <v>5.1276603</v>
      </c>
      <c r="Q1389" s="0" t="n">
        <v>0.41270402</v>
      </c>
      <c r="R1389" s="0" t="n">
        <v>3.2886565</v>
      </c>
      <c r="S1389" s="0" t="n">
        <v>0.18049827</v>
      </c>
      <c r="T1389" s="0" t="n">
        <v>5.7946615</v>
      </c>
      <c r="U1389" s="0" t="n">
        <v>0.072229266</v>
      </c>
      <c r="V1389" s="0" t="n">
        <v>4.8080783</v>
      </c>
      <c r="W1389" s="0" t="n">
        <v>0.19745605</v>
      </c>
      <c r="X1389" s="0" t="n">
        <v>26.800537</v>
      </c>
      <c r="Y1389" s="0" t="n">
        <v>34.569454</v>
      </c>
      <c r="Z1389" s="0" t="n">
        <v>3.8696373</v>
      </c>
      <c r="AA1389" s="0" t="n">
        <v>8</v>
      </c>
      <c r="AB1389" s="0" t="n">
        <v>24</v>
      </c>
      <c r="AC1389" s="0" t="n">
        <v>3.6794923E-010</v>
      </c>
      <c r="AD1389" s="0" t="n">
        <v>1.077061E-005</v>
      </c>
    </row>
    <row r="1390" customFormat="false" ht="15" hidden="false" customHeight="false" outlineLevel="0" collapsed="false">
      <c r="B1390" s="1" t="n">
        <v>39906</v>
      </c>
      <c r="C1390" s="1" t="s">
        <v>1989</v>
      </c>
      <c r="D1390" s="2" t="s">
        <v>1990</v>
      </c>
      <c r="F1390" s="0" t="n">
        <v>4.129734</v>
      </c>
      <c r="G1390" s="0" t="n">
        <v>0.029107843</v>
      </c>
      <c r="H1390" s="0" t="n">
        <v>4.1599045</v>
      </c>
      <c r="I1390" s="0" t="n">
        <v>0.078675576</v>
      </c>
      <c r="J1390" s="0" t="n">
        <v>4.0631814</v>
      </c>
      <c r="K1390" s="0" t="n">
        <v>0.16736548</v>
      </c>
      <c r="L1390" s="0" t="n">
        <v>4.622889</v>
      </c>
      <c r="M1390" s="0" t="n">
        <v>0.04664346</v>
      </c>
      <c r="N1390" s="0" t="n">
        <v>4.313271</v>
      </c>
      <c r="O1390" s="0" t="n">
        <v>0.19252254</v>
      </c>
      <c r="P1390" s="0" t="n">
        <v>4.378606</v>
      </c>
      <c r="Q1390" s="0" t="n">
        <v>0.14603952</v>
      </c>
      <c r="R1390" s="0" t="n">
        <v>4.1857047</v>
      </c>
      <c r="S1390" s="0" t="n">
        <v>0.029034587</v>
      </c>
      <c r="T1390" s="0" t="n">
        <v>5.1256804</v>
      </c>
      <c r="U1390" s="0" t="n">
        <v>0.09255174</v>
      </c>
      <c r="V1390" s="0" t="n">
        <v>4.094395</v>
      </c>
      <c r="W1390" s="0" t="n">
        <v>0.03143008</v>
      </c>
      <c r="X1390" s="0" t="n">
        <v>37.769188</v>
      </c>
      <c r="Y1390" s="0" t="n">
        <v>3.5610094</v>
      </c>
      <c r="Z1390" s="0" t="n">
        <v>0.28285035</v>
      </c>
      <c r="AA1390" s="0" t="n">
        <v>8</v>
      </c>
      <c r="AB1390" s="0" t="n">
        <v>24</v>
      </c>
      <c r="AC1390" s="0" t="n">
        <v>9.287016E-012</v>
      </c>
      <c r="AD1390" s="0" t="n">
        <v>2.8536212E-007</v>
      </c>
    </row>
    <row r="1391" customFormat="false" ht="15" hidden="false" customHeight="false" outlineLevel="0" collapsed="false">
      <c r="B1391" s="1" t="n">
        <v>38375</v>
      </c>
      <c r="C1391" s="1" t="s">
        <v>1991</v>
      </c>
      <c r="D1391" s="2" t="s">
        <v>1992</v>
      </c>
      <c r="E1391" s="3" t="s">
        <v>1993</v>
      </c>
      <c r="F1391" s="0" t="n">
        <v>4.6777983</v>
      </c>
      <c r="G1391" s="0" t="n">
        <v>0.11169947</v>
      </c>
      <c r="H1391" s="0" t="n">
        <v>4.0324154</v>
      </c>
      <c r="I1391" s="0" t="n">
        <v>0.102276154</v>
      </c>
      <c r="J1391" s="0" t="n">
        <v>3.8428068</v>
      </c>
      <c r="K1391" s="0" t="n">
        <v>0.091732405</v>
      </c>
      <c r="L1391" s="0" t="n">
        <v>4.201832</v>
      </c>
      <c r="M1391" s="0" t="n">
        <v>0.04676519</v>
      </c>
      <c r="N1391" s="0" t="n">
        <v>4.8757057</v>
      </c>
      <c r="O1391" s="0" t="n">
        <v>0.0773109</v>
      </c>
      <c r="P1391" s="0" t="n">
        <v>4.193905</v>
      </c>
      <c r="Q1391" s="0" t="n">
        <v>0.41396797</v>
      </c>
      <c r="R1391" s="0" t="n">
        <v>4.514549</v>
      </c>
      <c r="S1391" s="0" t="n">
        <v>0.05264995</v>
      </c>
      <c r="T1391" s="0" t="n">
        <v>5.698526</v>
      </c>
      <c r="U1391" s="0" t="n">
        <v>0.11700342</v>
      </c>
      <c r="V1391" s="0" t="n">
        <v>4.3403115</v>
      </c>
      <c r="W1391" s="0" t="n">
        <v>0.27703232</v>
      </c>
      <c r="X1391" s="0" t="n">
        <v>33.712006</v>
      </c>
      <c r="Y1391" s="0" t="n">
        <v>9.177085</v>
      </c>
      <c r="Z1391" s="0" t="n">
        <v>0.81666034</v>
      </c>
      <c r="AA1391" s="0" t="n">
        <v>8</v>
      </c>
      <c r="AB1391" s="0" t="n">
        <v>24</v>
      </c>
      <c r="AC1391" s="0" t="n">
        <v>3.1888825E-011</v>
      </c>
      <c r="AD1391" s="0" t="n">
        <v>9.67188E-007</v>
      </c>
    </row>
    <row r="1392" customFormat="false" ht="15" hidden="false" customHeight="false" outlineLevel="0" collapsed="false">
      <c r="B1392" s="1" t="n">
        <v>41326</v>
      </c>
      <c r="C1392" s="1" t="s">
        <v>1994</v>
      </c>
      <c r="D1392" s="2" t="s">
        <v>1995</v>
      </c>
      <c r="F1392" s="0" t="n">
        <v>3.5904424</v>
      </c>
      <c r="G1392" s="0" t="n">
        <v>0.14045274</v>
      </c>
      <c r="H1392" s="0" t="n">
        <v>3.2238119</v>
      </c>
      <c r="I1392" s="0" t="n">
        <v>0.25528127</v>
      </c>
      <c r="J1392" s="0" t="n">
        <v>2.8905852</v>
      </c>
      <c r="K1392" s="0" t="n">
        <v>0.76959425</v>
      </c>
      <c r="L1392" s="0" t="n">
        <v>3.3457475</v>
      </c>
      <c r="M1392" s="0" t="n">
        <v>0.06317718</v>
      </c>
      <c r="N1392" s="0" t="n">
        <v>4.1180353</v>
      </c>
      <c r="O1392" s="0" t="n">
        <v>0.15523651</v>
      </c>
      <c r="P1392" s="0" t="n">
        <v>3.362354</v>
      </c>
      <c r="Q1392" s="0" t="n">
        <v>0.3578746</v>
      </c>
      <c r="R1392" s="0" t="n">
        <v>3.8089638</v>
      </c>
      <c r="S1392" s="0" t="n">
        <v>0.04578449</v>
      </c>
      <c r="T1392" s="0" t="n">
        <v>4.822933</v>
      </c>
      <c r="U1392" s="0" t="n">
        <v>0.08067085</v>
      </c>
      <c r="V1392" s="0" t="n">
        <v>3.1925056</v>
      </c>
      <c r="W1392" s="0" t="n">
        <v>0.061958477</v>
      </c>
      <c r="X1392" s="0" t="n">
        <v>16.14353</v>
      </c>
      <c r="Y1392" s="0" t="n">
        <v>10.095358</v>
      </c>
      <c r="Z1392" s="0" t="n">
        <v>1.8760502</v>
      </c>
      <c r="AA1392" s="0" t="n">
        <v>8</v>
      </c>
      <c r="AB1392" s="0" t="n">
        <v>24</v>
      </c>
      <c r="AC1392" s="0" t="n">
        <v>6.249533E-008</v>
      </c>
      <c r="AD1392" s="0" t="n">
        <v>0.0016253161</v>
      </c>
    </row>
    <row r="1393" customFormat="false" ht="15" hidden="false" customHeight="false" outlineLevel="0" collapsed="false">
      <c r="B1393" s="1" t="n">
        <v>44193</v>
      </c>
      <c r="C1393" s="1" t="s">
        <v>1996</v>
      </c>
      <c r="D1393" s="2" t="s">
        <v>1997</v>
      </c>
      <c r="F1393" s="0" t="n">
        <v>4.437876</v>
      </c>
      <c r="G1393" s="0" t="n">
        <v>0.26043835</v>
      </c>
      <c r="H1393" s="0" t="n">
        <v>3.5782757</v>
      </c>
      <c r="I1393" s="0" t="n">
        <v>0.05311713</v>
      </c>
      <c r="J1393" s="0" t="n">
        <v>3.5615835</v>
      </c>
      <c r="K1393" s="0" t="n">
        <v>0.23534817</v>
      </c>
      <c r="L1393" s="0" t="n">
        <v>4.0553617</v>
      </c>
      <c r="M1393" s="0" t="n">
        <v>0.24833341</v>
      </c>
      <c r="N1393" s="0" t="n">
        <v>4.708252</v>
      </c>
      <c r="O1393" s="0" t="n">
        <v>0.18007565</v>
      </c>
      <c r="P1393" s="0" t="n">
        <v>3.8649268</v>
      </c>
      <c r="Q1393" s="0" t="n">
        <v>0.5509888</v>
      </c>
      <c r="R1393" s="0" t="n">
        <v>4.267106</v>
      </c>
      <c r="S1393" s="0" t="n">
        <v>0.23875624</v>
      </c>
      <c r="T1393" s="0" t="n">
        <v>5.5277295</v>
      </c>
      <c r="U1393" s="0" t="n">
        <v>0.115220405</v>
      </c>
      <c r="V1393" s="0" t="n">
        <v>3.7962282</v>
      </c>
      <c r="W1393" s="0" t="n">
        <v>0.09391784</v>
      </c>
      <c r="X1393" s="0" t="n">
        <v>20.07041</v>
      </c>
      <c r="Y1393" s="0" t="n">
        <v>11.65049</v>
      </c>
      <c r="Z1393" s="0" t="n">
        <v>1.7414428</v>
      </c>
      <c r="AA1393" s="0" t="n">
        <v>8</v>
      </c>
      <c r="AB1393" s="0" t="n">
        <v>24</v>
      </c>
      <c r="AC1393" s="0" t="n">
        <v>7.2501285E-009</v>
      </c>
      <c r="AD1393" s="0" t="n">
        <v>0.00019958154</v>
      </c>
    </row>
    <row r="1394" customFormat="false" ht="15" hidden="false" customHeight="false" outlineLevel="0" collapsed="false">
      <c r="B1394" s="1" t="n">
        <v>18196</v>
      </c>
      <c r="C1394" s="1" t="s">
        <v>1998</v>
      </c>
      <c r="D1394" s="2" t="s">
        <v>1999</v>
      </c>
      <c r="F1394" s="0" t="n">
        <v>3.36878</v>
      </c>
      <c r="G1394" s="0" t="n">
        <v>0.10557229</v>
      </c>
      <c r="H1394" s="0" t="n">
        <v>3.677264</v>
      </c>
      <c r="I1394" s="0" t="n">
        <v>0.057685476</v>
      </c>
      <c r="J1394" s="0" t="n">
        <v>3.7129772</v>
      </c>
      <c r="K1394" s="0" t="n">
        <v>0.21416199</v>
      </c>
      <c r="L1394" s="0" t="n">
        <v>3.2845721</v>
      </c>
      <c r="M1394" s="0" t="n">
        <v>0.14532882</v>
      </c>
      <c r="N1394" s="0" t="n">
        <v>3.2925048</v>
      </c>
      <c r="O1394" s="0" t="n">
        <v>0.069183126</v>
      </c>
      <c r="P1394" s="0" t="n">
        <v>3.8869154</v>
      </c>
      <c r="Q1394" s="0" t="n">
        <v>0.3683103</v>
      </c>
      <c r="R1394" s="0" t="n">
        <v>3.323988</v>
      </c>
      <c r="S1394" s="0" t="n">
        <v>0.08975827</v>
      </c>
      <c r="T1394" s="0" t="n">
        <v>4.3793726</v>
      </c>
      <c r="U1394" s="0" t="n">
        <v>0.11085528</v>
      </c>
      <c r="V1394" s="0" t="n">
        <v>3.6013298</v>
      </c>
      <c r="W1394" s="0" t="n">
        <v>0.067113124</v>
      </c>
      <c r="X1394" s="0" t="n">
        <v>17.945766</v>
      </c>
      <c r="Y1394" s="0" t="n">
        <v>4.106858</v>
      </c>
      <c r="Z1394" s="0" t="n">
        <v>0.6865449</v>
      </c>
      <c r="AA1394" s="0" t="n">
        <v>8</v>
      </c>
      <c r="AB1394" s="0" t="n">
        <v>24</v>
      </c>
      <c r="AC1394" s="0" t="n">
        <v>2.2168537E-008</v>
      </c>
      <c r="AD1394" s="0" t="n">
        <v>0.0005926758</v>
      </c>
    </row>
    <row r="1395" customFormat="false" ht="15" hidden="false" customHeight="false" outlineLevel="0" collapsed="false">
      <c r="B1395" s="1" t="n">
        <v>38413</v>
      </c>
      <c r="C1395" s="1" t="s">
        <v>2000</v>
      </c>
      <c r="D1395" s="2" t="s">
        <v>2001</v>
      </c>
      <c r="F1395" s="0" t="n">
        <v>4.099802</v>
      </c>
      <c r="G1395" s="0" t="n">
        <v>0.3443331</v>
      </c>
      <c r="H1395" s="0" t="n">
        <v>3.2640762</v>
      </c>
      <c r="I1395" s="0" t="n">
        <v>0.24022502</v>
      </c>
      <c r="J1395" s="0" t="n">
        <v>3.3328807</v>
      </c>
      <c r="K1395" s="0" t="n">
        <v>0.14247426</v>
      </c>
      <c r="L1395" s="0" t="n">
        <v>3.715909</v>
      </c>
      <c r="M1395" s="0" t="n">
        <v>0.26247802</v>
      </c>
      <c r="N1395" s="0" t="n">
        <v>4.283387</v>
      </c>
      <c r="O1395" s="0" t="n">
        <v>0.24158368</v>
      </c>
      <c r="P1395" s="0" t="n">
        <v>3.7810483</v>
      </c>
      <c r="Q1395" s="0" t="n">
        <v>0.2554469</v>
      </c>
      <c r="R1395" s="0" t="n">
        <v>4.0754213</v>
      </c>
      <c r="S1395" s="0" t="n">
        <v>0.29255766</v>
      </c>
      <c r="T1395" s="0" t="n">
        <v>4.933684</v>
      </c>
      <c r="U1395" s="0" t="n">
        <v>0.17971031</v>
      </c>
      <c r="V1395" s="0" t="n">
        <v>4.1703696</v>
      </c>
      <c r="W1395" s="0" t="n">
        <v>0.16558956</v>
      </c>
      <c r="X1395" s="0" t="n">
        <v>14.8861475</v>
      </c>
      <c r="Y1395" s="0" t="n">
        <v>7.431852</v>
      </c>
      <c r="Z1395" s="0" t="n">
        <v>1.4977385</v>
      </c>
      <c r="AA1395" s="0" t="n">
        <v>8</v>
      </c>
      <c r="AB1395" s="0" t="n">
        <v>24</v>
      </c>
      <c r="AC1395" s="0" t="n">
        <v>1.3625929E-007</v>
      </c>
      <c r="AD1395" s="0" t="n">
        <v>0.003457852</v>
      </c>
    </row>
    <row r="1396" customFormat="false" ht="15" hidden="false" customHeight="false" outlineLevel="0" collapsed="false">
      <c r="B1396" s="1" t="n">
        <v>9922</v>
      </c>
      <c r="C1396" s="1" t="s">
        <v>2002</v>
      </c>
      <c r="D1396" s="2" t="s">
        <v>2003</v>
      </c>
      <c r="F1396" s="0" t="n">
        <v>5.0444255</v>
      </c>
      <c r="G1396" s="0" t="n">
        <v>0.13458292</v>
      </c>
      <c r="H1396" s="0" t="n">
        <v>4.3538394</v>
      </c>
      <c r="I1396" s="0" t="n">
        <v>0.26172197</v>
      </c>
      <c r="J1396" s="0" t="n">
        <v>4.481964</v>
      </c>
      <c r="K1396" s="0" t="n">
        <v>0.058065113</v>
      </c>
      <c r="L1396" s="0" t="n">
        <v>4.95552</v>
      </c>
      <c r="M1396" s="0" t="n">
        <v>0.12310913</v>
      </c>
      <c r="N1396" s="0" t="n">
        <v>5.206856</v>
      </c>
      <c r="O1396" s="0" t="n">
        <v>0.06670222</v>
      </c>
      <c r="P1396" s="0" t="n">
        <v>4.4078045</v>
      </c>
      <c r="Q1396" s="0" t="n">
        <v>0.58213747</v>
      </c>
      <c r="R1396" s="0" t="n">
        <v>4.9866695</v>
      </c>
      <c r="S1396" s="0" t="n">
        <v>0.110661246</v>
      </c>
      <c r="T1396" s="0" t="n">
        <v>6.0120792</v>
      </c>
      <c r="U1396" s="0" t="n">
        <v>0.1281931</v>
      </c>
      <c r="V1396" s="0" t="n">
        <v>4.2004743</v>
      </c>
      <c r="W1396" s="0" t="n">
        <v>0.10575849</v>
      </c>
      <c r="X1396" s="0" t="n">
        <v>20.199533</v>
      </c>
      <c r="Y1396" s="0" t="n">
        <v>9.304934</v>
      </c>
      <c r="Z1396" s="0" t="n">
        <v>1.3819526</v>
      </c>
      <c r="AA1396" s="0" t="n">
        <v>8</v>
      </c>
      <c r="AB1396" s="0" t="n">
        <v>24</v>
      </c>
      <c r="AC1396" s="0" t="n">
        <v>6.795874E-009</v>
      </c>
      <c r="AD1396" s="0" t="n">
        <v>0.00018735546</v>
      </c>
    </row>
    <row r="1397" customFormat="false" ht="15" hidden="false" customHeight="false" outlineLevel="0" collapsed="false">
      <c r="B1397" s="1" t="n">
        <v>26331</v>
      </c>
      <c r="C1397" s="1" t="s">
        <v>2004</v>
      </c>
      <c r="D1397" s="2" t="s">
        <v>2005</v>
      </c>
      <c r="E1397" s="3" t="s">
        <v>2006</v>
      </c>
      <c r="F1397" s="0" t="n">
        <v>3.831146</v>
      </c>
      <c r="G1397" s="0" t="n">
        <v>0.08119927</v>
      </c>
      <c r="H1397" s="0" t="n">
        <v>3.8913624</v>
      </c>
      <c r="I1397" s="0" t="n">
        <v>0.13278916</v>
      </c>
      <c r="J1397" s="0" t="n">
        <v>3.865023</v>
      </c>
      <c r="K1397" s="0" t="n">
        <v>0.11751542</v>
      </c>
      <c r="L1397" s="0" t="n">
        <v>4.251711</v>
      </c>
      <c r="M1397" s="0" t="n">
        <v>0.09563547</v>
      </c>
      <c r="N1397" s="0" t="n">
        <v>4.470248</v>
      </c>
      <c r="O1397" s="0" t="n">
        <v>0.14767775</v>
      </c>
      <c r="P1397" s="0" t="n">
        <v>4.0470243</v>
      </c>
      <c r="Q1397" s="0" t="n">
        <v>0.28219476</v>
      </c>
      <c r="R1397" s="0" t="n">
        <v>4.124497</v>
      </c>
      <c r="S1397" s="0" t="n">
        <v>0.054142606</v>
      </c>
      <c r="T1397" s="0" t="n">
        <v>5.407541</v>
      </c>
      <c r="U1397" s="0" t="n">
        <v>0.11494382</v>
      </c>
      <c r="V1397" s="0" t="n">
        <v>3.6665065</v>
      </c>
      <c r="W1397" s="0" t="n">
        <v>0.11211847</v>
      </c>
      <c r="X1397" s="0" t="n">
        <v>50.846798</v>
      </c>
      <c r="Y1397" s="0" t="n">
        <v>8.271138</v>
      </c>
      <c r="Z1397" s="0" t="n">
        <v>0.4880035</v>
      </c>
      <c r="AA1397" s="0" t="n">
        <v>8</v>
      </c>
      <c r="AB1397" s="0" t="n">
        <v>24</v>
      </c>
      <c r="AC1397" s="0" t="n">
        <v>3.4738878E-013</v>
      </c>
      <c r="AD1397" s="0" t="n">
        <v>1.0927114E-008</v>
      </c>
    </row>
    <row r="1398" customFormat="false" ht="15" hidden="false" customHeight="false" outlineLevel="0" collapsed="false">
      <c r="B1398" s="1" t="n">
        <v>4163</v>
      </c>
      <c r="C1398" s="1" t="s">
        <v>2007</v>
      </c>
      <c r="D1398" s="2" t="s">
        <v>2008</v>
      </c>
      <c r="E1398" s="3" t="s">
        <v>2009</v>
      </c>
      <c r="F1398" s="0" t="n">
        <v>4.5485554</v>
      </c>
      <c r="G1398" s="0" t="n">
        <v>0.21926248</v>
      </c>
      <c r="H1398" s="0" t="n">
        <v>3.5663424</v>
      </c>
      <c r="I1398" s="0" t="n">
        <v>0.2847278</v>
      </c>
      <c r="J1398" s="0" t="n">
        <v>3.7814465</v>
      </c>
      <c r="K1398" s="0" t="n">
        <v>0.14048901</v>
      </c>
      <c r="L1398" s="0" t="n">
        <v>3.5433278</v>
      </c>
      <c r="M1398" s="0" t="n">
        <v>0.28020322</v>
      </c>
      <c r="N1398" s="0" t="n">
        <v>4.8964715</v>
      </c>
      <c r="O1398" s="0" t="n">
        <v>0.13034657</v>
      </c>
      <c r="P1398" s="0" t="n">
        <v>4.066896</v>
      </c>
      <c r="Q1398" s="0" t="n">
        <v>0.40649426</v>
      </c>
      <c r="R1398" s="0" t="n">
        <v>4.4690523</v>
      </c>
      <c r="S1398" s="0" t="n">
        <v>0.029674845</v>
      </c>
      <c r="T1398" s="0" t="n">
        <v>5.5091414</v>
      </c>
      <c r="U1398" s="0" t="n">
        <v>0.08974149</v>
      </c>
      <c r="V1398" s="0" t="n">
        <v>3.8289804</v>
      </c>
      <c r="W1398" s="0" t="n">
        <v>0.015900454</v>
      </c>
      <c r="X1398" s="0" t="n">
        <v>34.34092</v>
      </c>
      <c r="Y1398" s="0" t="n">
        <v>13.225549</v>
      </c>
      <c r="Z1398" s="0" t="n">
        <v>1.1553752</v>
      </c>
      <c r="AA1398" s="0" t="n">
        <v>8</v>
      </c>
      <c r="AB1398" s="0" t="n">
        <v>24</v>
      </c>
      <c r="AC1398" s="0" t="n">
        <v>2.6115776E-011</v>
      </c>
      <c r="AD1398" s="0" t="n">
        <v>7.9415463E-007</v>
      </c>
    </row>
    <row r="1399" customFormat="false" ht="15" hidden="false" customHeight="false" outlineLevel="0" collapsed="false">
      <c r="B1399" s="1" t="n">
        <v>37453</v>
      </c>
      <c r="C1399" s="1" t="s">
        <v>2010</v>
      </c>
      <c r="D1399" s="2" t="s">
        <v>2011</v>
      </c>
      <c r="F1399" s="0" t="n">
        <v>4.5480003</v>
      </c>
      <c r="G1399" s="0" t="n">
        <v>0.043676753</v>
      </c>
      <c r="H1399" s="0" t="n">
        <v>3.924121</v>
      </c>
      <c r="I1399" s="0" t="n">
        <v>0.23203422</v>
      </c>
      <c r="J1399" s="0" t="n">
        <v>4.3446865</v>
      </c>
      <c r="K1399" s="0" t="n">
        <v>0.22784057</v>
      </c>
      <c r="L1399" s="0" t="n">
        <v>3.757411</v>
      </c>
      <c r="M1399" s="0" t="n">
        <v>0.09140323</v>
      </c>
      <c r="N1399" s="0" t="n">
        <v>4.843937</v>
      </c>
      <c r="O1399" s="0" t="n">
        <v>0.11272904</v>
      </c>
      <c r="P1399" s="0" t="n">
        <v>4.618283</v>
      </c>
      <c r="Q1399" s="0" t="n">
        <v>0.2572664</v>
      </c>
      <c r="R1399" s="0" t="n">
        <v>4.465578</v>
      </c>
      <c r="S1399" s="0" t="n">
        <v>0.11042763</v>
      </c>
      <c r="T1399" s="0" t="n">
        <v>5.571532</v>
      </c>
      <c r="U1399" s="0" t="n">
        <v>0.15217683</v>
      </c>
      <c r="V1399" s="0" t="n">
        <v>4.733518</v>
      </c>
      <c r="W1399" s="0" t="n">
        <v>0.22493462</v>
      </c>
      <c r="X1399" s="0" t="n">
        <v>37.082237</v>
      </c>
      <c r="Y1399" s="0" t="n">
        <v>8.482164</v>
      </c>
      <c r="Z1399" s="0" t="n">
        <v>0.68621784</v>
      </c>
      <c r="AA1399" s="0" t="n">
        <v>8</v>
      </c>
      <c r="AB1399" s="0" t="n">
        <v>24</v>
      </c>
      <c r="AC1399" s="0" t="n">
        <v>1.1345147E-011</v>
      </c>
      <c r="AD1399" s="0" t="n">
        <v>3.4792163E-007</v>
      </c>
    </row>
    <row r="1400" customFormat="false" ht="15" hidden="false" customHeight="false" outlineLevel="0" collapsed="false">
      <c r="B1400" s="1" t="n">
        <v>20303</v>
      </c>
      <c r="C1400" s="1" t="s">
        <v>2012</v>
      </c>
      <c r="D1400" s="2" t="s">
        <v>2013</v>
      </c>
      <c r="F1400" s="0" t="n">
        <v>4.696135</v>
      </c>
      <c r="G1400" s="0" t="n">
        <v>0.07725439</v>
      </c>
      <c r="H1400" s="0" t="n">
        <v>3.4483156</v>
      </c>
      <c r="I1400" s="0" t="n">
        <v>0.027630342</v>
      </c>
      <c r="J1400" s="0" t="n">
        <v>4.0044446</v>
      </c>
      <c r="K1400" s="0" t="n">
        <v>0.20296124</v>
      </c>
      <c r="L1400" s="0" t="n">
        <v>3.813507</v>
      </c>
      <c r="M1400" s="0" t="n">
        <v>0.08917364</v>
      </c>
      <c r="N1400" s="0" t="n">
        <v>5.027327</v>
      </c>
      <c r="O1400" s="0" t="n">
        <v>0.0688511</v>
      </c>
      <c r="P1400" s="0" t="n">
        <v>4.144753</v>
      </c>
      <c r="Q1400" s="0" t="n">
        <v>0.6163487</v>
      </c>
      <c r="R1400" s="0" t="n">
        <v>4.367301</v>
      </c>
      <c r="S1400" s="0" t="n">
        <v>0.046678208</v>
      </c>
      <c r="T1400" s="0" t="n">
        <v>5.896144</v>
      </c>
      <c r="U1400" s="0" t="n">
        <v>0.101058565</v>
      </c>
      <c r="V1400" s="0" t="n">
        <v>3.8694847</v>
      </c>
      <c r="W1400" s="0" t="n">
        <v>0.07710575</v>
      </c>
      <c r="X1400" s="0" t="n">
        <v>37.349937</v>
      </c>
      <c r="Y1400" s="0" t="n">
        <v>16.541267</v>
      </c>
      <c r="Z1400" s="0" t="n">
        <v>1.3286182</v>
      </c>
      <c r="AA1400" s="0" t="n">
        <v>8</v>
      </c>
      <c r="AB1400" s="0" t="n">
        <v>24</v>
      </c>
      <c r="AC1400" s="0" t="n">
        <v>1.0489609E-011</v>
      </c>
      <c r="AD1400" s="0" t="n">
        <v>3.219261E-007</v>
      </c>
    </row>
    <row r="1401" customFormat="false" ht="15" hidden="false" customHeight="false" outlineLevel="0" collapsed="false">
      <c r="B1401" s="1" t="n">
        <v>37876</v>
      </c>
      <c r="C1401" s="1" t="s">
        <v>2014</v>
      </c>
      <c r="D1401" s="2" t="s">
        <v>2015</v>
      </c>
      <c r="F1401" s="0" t="n">
        <v>3.9772708</v>
      </c>
      <c r="G1401" s="0" t="n">
        <v>0.14423129</v>
      </c>
      <c r="H1401" s="0" t="n">
        <v>3.9128883</v>
      </c>
      <c r="I1401" s="0" t="n">
        <v>0.06410052</v>
      </c>
      <c r="J1401" s="0" t="n">
        <v>3.8322303</v>
      </c>
      <c r="K1401" s="0" t="n">
        <v>0.080386646</v>
      </c>
      <c r="L1401" s="0" t="n">
        <v>3.9154143</v>
      </c>
      <c r="M1401" s="0" t="n">
        <v>0.12670879</v>
      </c>
      <c r="N1401" s="0" t="n">
        <v>3.8857167</v>
      </c>
      <c r="O1401" s="0" t="n">
        <v>0.10178906</v>
      </c>
      <c r="P1401" s="0" t="n">
        <v>3.9975648</v>
      </c>
      <c r="Q1401" s="0" t="n">
        <v>0.0791167</v>
      </c>
      <c r="R1401" s="0" t="n">
        <v>3.9891448</v>
      </c>
      <c r="S1401" s="0" t="n">
        <v>0.1496209</v>
      </c>
      <c r="T1401" s="0" t="n">
        <v>4.7213</v>
      </c>
      <c r="U1401" s="0" t="n">
        <v>0.13404462</v>
      </c>
      <c r="V1401" s="0" t="n">
        <v>3.668606</v>
      </c>
      <c r="W1401" s="0" t="n">
        <v>0.01262083</v>
      </c>
      <c r="X1401" s="0" t="n">
        <v>25.74743</v>
      </c>
      <c r="Y1401" s="0" t="n">
        <v>2.600132</v>
      </c>
      <c r="Z1401" s="0" t="n">
        <v>0.30295822</v>
      </c>
      <c r="AA1401" s="0" t="n">
        <v>8</v>
      </c>
      <c r="AB1401" s="0" t="n">
        <v>24</v>
      </c>
      <c r="AC1401" s="0" t="n">
        <v>5.6026894E-010</v>
      </c>
      <c r="AD1401" s="0" t="n">
        <v>1.628926E-005</v>
      </c>
    </row>
    <row r="1402" customFormat="false" ht="15" hidden="false" customHeight="false" outlineLevel="0" collapsed="false">
      <c r="B1402" s="1" t="n">
        <v>7623</v>
      </c>
      <c r="C1402" s="1" t="s">
        <v>2016</v>
      </c>
      <c r="D1402" s="2" t="s">
        <v>2017</v>
      </c>
      <c r="F1402" s="0" t="n">
        <v>4.2473774</v>
      </c>
      <c r="G1402" s="0" t="n">
        <v>0.060164284</v>
      </c>
      <c r="H1402" s="0" t="n">
        <v>3.9027016</v>
      </c>
      <c r="I1402" s="0" t="n">
        <v>0.12978308</v>
      </c>
      <c r="J1402" s="0" t="n">
        <v>4.2646313</v>
      </c>
      <c r="K1402" s="0" t="n">
        <v>0.10306178</v>
      </c>
      <c r="L1402" s="0" t="n">
        <v>3.9201694</v>
      </c>
      <c r="M1402" s="0" t="n">
        <v>0.08851883</v>
      </c>
      <c r="N1402" s="0" t="n">
        <v>4.639904</v>
      </c>
      <c r="O1402" s="0" t="n">
        <v>0.06683529</v>
      </c>
      <c r="P1402" s="0" t="n">
        <v>4.5507355</v>
      </c>
      <c r="Q1402" s="0" t="n">
        <v>0.10531017</v>
      </c>
      <c r="R1402" s="0" t="n">
        <v>4.3059382</v>
      </c>
      <c r="S1402" s="0" t="n">
        <v>0.042352334</v>
      </c>
      <c r="T1402" s="0" t="n">
        <v>5.332847</v>
      </c>
      <c r="U1402" s="0" t="n">
        <v>0.051944964</v>
      </c>
      <c r="V1402" s="0" t="n">
        <v>4.431187</v>
      </c>
      <c r="W1402" s="0" t="n">
        <v>0.034632</v>
      </c>
      <c r="X1402" s="0" t="n">
        <v>111.449104</v>
      </c>
      <c r="Y1402" s="0" t="n">
        <v>5.6409235</v>
      </c>
      <c r="Z1402" s="0" t="n">
        <v>0.15184304</v>
      </c>
      <c r="AA1402" s="0" t="n">
        <v>8</v>
      </c>
      <c r="AB1402" s="0" t="n">
        <v>24</v>
      </c>
      <c r="AC1402" s="0" t="n">
        <v>0</v>
      </c>
      <c r="AD1402" s="0" t="n">
        <v>0</v>
      </c>
    </row>
    <row r="1403" customFormat="false" ht="15" hidden="false" customHeight="false" outlineLevel="0" collapsed="false">
      <c r="B1403" s="1" t="n">
        <v>37564</v>
      </c>
      <c r="C1403" s="1" t="s">
        <v>2018</v>
      </c>
      <c r="D1403" s="2" t="s">
        <v>2019</v>
      </c>
      <c r="E1403" s="3" t="s">
        <v>2020</v>
      </c>
      <c r="F1403" s="0" t="n">
        <v>3.2696161</v>
      </c>
      <c r="G1403" s="0" t="n">
        <v>0.058180977</v>
      </c>
      <c r="H1403" s="0" t="n">
        <v>3.5551064</v>
      </c>
      <c r="I1403" s="0" t="n">
        <v>0.15609132</v>
      </c>
      <c r="J1403" s="0" t="n">
        <v>4.1919856</v>
      </c>
      <c r="K1403" s="0" t="n">
        <v>0.2808166</v>
      </c>
      <c r="L1403" s="0" t="n">
        <v>4.0960026</v>
      </c>
      <c r="M1403" s="0" t="n">
        <v>0.6800155</v>
      </c>
      <c r="N1403" s="0" t="n">
        <v>4.289382</v>
      </c>
      <c r="O1403" s="0" t="n">
        <v>0.15570888</v>
      </c>
      <c r="P1403" s="0" t="n">
        <v>4.1114845</v>
      </c>
      <c r="Q1403" s="0" t="n">
        <v>0.6815898</v>
      </c>
      <c r="R1403" s="0" t="n">
        <v>3.5065386</v>
      </c>
      <c r="S1403" s="0" t="n">
        <v>0.242273</v>
      </c>
      <c r="T1403" s="0" t="n">
        <v>6.353499</v>
      </c>
      <c r="U1403" s="0" t="n">
        <v>0.10233785</v>
      </c>
      <c r="V1403" s="0" t="n">
        <v>3.4892733</v>
      </c>
      <c r="W1403" s="0" t="n">
        <v>0.27703267</v>
      </c>
      <c r="X1403" s="0" t="n">
        <v>23.286005</v>
      </c>
      <c r="Y1403" s="0" t="n">
        <v>26.633715</v>
      </c>
      <c r="Z1403" s="0" t="n">
        <v>3.431295</v>
      </c>
      <c r="AA1403" s="0" t="n">
        <v>8</v>
      </c>
      <c r="AB1403" s="0" t="n">
        <v>24</v>
      </c>
      <c r="AC1403" s="0" t="n">
        <v>1.5916184E-009</v>
      </c>
      <c r="AD1403" s="0" t="n">
        <v>4.5351575E-005</v>
      </c>
    </row>
    <row r="1404" customFormat="false" ht="15" hidden="false" customHeight="false" outlineLevel="0" collapsed="false">
      <c r="B1404" s="1" t="n">
        <v>19328</v>
      </c>
      <c r="C1404" s="1" t="s">
        <v>2021</v>
      </c>
      <c r="D1404" s="2" t="s">
        <v>2022</v>
      </c>
      <c r="F1404" s="0" t="n">
        <v>2.6430333</v>
      </c>
      <c r="G1404" s="0" t="n">
        <v>0.44758582</v>
      </c>
      <c r="H1404" s="0" t="n">
        <v>3.0798275</v>
      </c>
      <c r="I1404" s="0" t="n">
        <v>0.07374173</v>
      </c>
      <c r="J1404" s="0" t="n">
        <v>3.2869709</v>
      </c>
      <c r="K1404" s="0" t="n">
        <v>0.009543102</v>
      </c>
      <c r="L1404" s="0" t="n">
        <v>3.1269937</v>
      </c>
      <c r="M1404" s="0" t="n">
        <v>0.65396893</v>
      </c>
      <c r="N1404" s="0" t="n">
        <v>3.5824413</v>
      </c>
      <c r="O1404" s="0" t="n">
        <v>0.29921648</v>
      </c>
      <c r="P1404" s="0" t="n">
        <v>4.123022</v>
      </c>
      <c r="Q1404" s="0" t="n">
        <v>0.5460733</v>
      </c>
      <c r="R1404" s="0" t="n">
        <v>2.9661026</v>
      </c>
      <c r="S1404" s="0" t="n">
        <v>0.17722185</v>
      </c>
      <c r="T1404" s="0" t="n">
        <v>6.3103886</v>
      </c>
      <c r="U1404" s="0" t="n">
        <v>0.17755756</v>
      </c>
      <c r="V1404" s="0" t="n">
        <v>3.2512121</v>
      </c>
      <c r="W1404" s="0" t="n">
        <v>0.48782346</v>
      </c>
      <c r="X1404" s="0" t="n">
        <v>30.686579</v>
      </c>
      <c r="Y1404" s="0" t="n">
        <v>38.082138</v>
      </c>
      <c r="Z1404" s="0" t="n">
        <v>3.723009</v>
      </c>
      <c r="AA1404" s="0" t="n">
        <v>8</v>
      </c>
      <c r="AB1404" s="0" t="n">
        <v>24</v>
      </c>
      <c r="AC1404" s="0" t="n">
        <v>8.7555185E-011</v>
      </c>
      <c r="AD1404" s="0" t="n">
        <v>2.6214022E-006</v>
      </c>
    </row>
    <row r="1405" customFormat="false" ht="15" hidden="false" customHeight="false" outlineLevel="0" collapsed="false">
      <c r="B1405" s="1" t="n">
        <v>25789</v>
      </c>
      <c r="C1405" s="1" t="s">
        <v>2023</v>
      </c>
      <c r="D1405" s="2" t="s">
        <v>2024</v>
      </c>
      <c r="E1405" s="3" t="s">
        <v>2025</v>
      </c>
      <c r="F1405" s="0" t="n">
        <v>3.2208705</v>
      </c>
      <c r="G1405" s="0" t="n">
        <v>0.23763104</v>
      </c>
      <c r="H1405" s="0" t="n">
        <v>3.2602148</v>
      </c>
      <c r="I1405" s="0" t="n">
        <v>0.44706535</v>
      </c>
      <c r="J1405" s="0" t="n">
        <v>3.17356</v>
      </c>
      <c r="K1405" s="0" t="n">
        <v>0.13530637</v>
      </c>
      <c r="L1405" s="0" t="n">
        <v>2.9034915</v>
      </c>
      <c r="M1405" s="0" t="n">
        <v>0.118814915</v>
      </c>
      <c r="N1405" s="0" t="n">
        <v>3.8646765</v>
      </c>
      <c r="O1405" s="0" t="n">
        <v>0.025339887</v>
      </c>
      <c r="P1405" s="0" t="n">
        <v>3.080259</v>
      </c>
      <c r="Q1405" s="0" t="n">
        <v>0.42704523</v>
      </c>
      <c r="R1405" s="0" t="n">
        <v>3.3030462</v>
      </c>
      <c r="S1405" s="0" t="n">
        <v>0.20003805</v>
      </c>
      <c r="T1405" s="0" t="n">
        <v>4.682124</v>
      </c>
      <c r="U1405" s="0" t="n">
        <v>0.17915031</v>
      </c>
      <c r="V1405" s="0" t="n">
        <v>2.9022033</v>
      </c>
      <c r="W1405" s="0" t="n">
        <v>0.23655169</v>
      </c>
      <c r="X1405" s="0" t="n">
        <v>19.580431</v>
      </c>
      <c r="Y1405" s="0" t="n">
        <v>9.955864</v>
      </c>
      <c r="Z1405" s="0" t="n">
        <v>1.5253797</v>
      </c>
      <c r="AA1405" s="0" t="n">
        <v>8</v>
      </c>
      <c r="AB1405" s="0" t="n">
        <v>24</v>
      </c>
      <c r="AC1405" s="0" t="n">
        <v>9.297534E-009</v>
      </c>
      <c r="AD1405" s="0" t="n">
        <v>0.00025427827</v>
      </c>
    </row>
    <row r="1406" customFormat="false" ht="15" hidden="false" customHeight="false" outlineLevel="0" collapsed="false">
      <c r="B1406" s="1" t="n">
        <v>2523</v>
      </c>
      <c r="C1406" s="1" t="s">
        <v>2026</v>
      </c>
      <c r="D1406" s="2" t="s">
        <v>2027</v>
      </c>
      <c r="E1406" s="3" t="s">
        <v>2028</v>
      </c>
      <c r="F1406" s="0" t="n">
        <v>3.4639716</v>
      </c>
      <c r="G1406" s="0" t="n">
        <v>0.34014818</v>
      </c>
      <c r="H1406" s="0" t="n">
        <v>3.0153234</v>
      </c>
      <c r="I1406" s="0" t="n">
        <v>0.45641086</v>
      </c>
      <c r="J1406" s="0" t="n">
        <v>2.9954126</v>
      </c>
      <c r="K1406" s="0" t="n">
        <v>0.4787623</v>
      </c>
      <c r="L1406" s="0" t="n">
        <v>3.2158475</v>
      </c>
      <c r="M1406" s="0" t="n">
        <v>0.13171595</v>
      </c>
      <c r="N1406" s="0" t="n">
        <v>4.0825615</v>
      </c>
      <c r="O1406" s="0" t="n">
        <v>0.1469235</v>
      </c>
      <c r="P1406" s="0" t="n">
        <v>3.387327</v>
      </c>
      <c r="Q1406" s="0" t="n">
        <v>0.12368164</v>
      </c>
      <c r="R1406" s="0" t="n">
        <v>3.3045285</v>
      </c>
      <c r="S1406" s="0" t="n">
        <v>0.12871769</v>
      </c>
      <c r="T1406" s="0" t="n">
        <v>4.5939903</v>
      </c>
      <c r="U1406" s="0" t="n">
        <v>0.09178439</v>
      </c>
      <c r="V1406" s="0" t="n">
        <v>3.0720043</v>
      </c>
      <c r="W1406" s="0" t="n">
        <v>0.14407355</v>
      </c>
      <c r="X1406" s="0" t="n">
        <v>17.37356</v>
      </c>
      <c r="Y1406" s="0" t="n">
        <v>8.694548</v>
      </c>
      <c r="Z1406" s="0" t="n">
        <v>1.5013412</v>
      </c>
      <c r="AA1406" s="0" t="n">
        <v>8</v>
      </c>
      <c r="AB1406" s="0" t="n">
        <v>24</v>
      </c>
      <c r="AC1406" s="0" t="n">
        <v>3.0515054E-008</v>
      </c>
      <c r="AD1406" s="0" t="n">
        <v>0.00080892356</v>
      </c>
    </row>
    <row r="1407" customFormat="false" ht="15" hidden="false" customHeight="false" outlineLevel="0" collapsed="false">
      <c r="B1407" s="1" t="n">
        <v>23573</v>
      </c>
      <c r="C1407" s="1" t="s">
        <v>2029</v>
      </c>
      <c r="D1407" s="2" t="s">
        <v>2030</v>
      </c>
      <c r="F1407" s="0" t="n">
        <v>3.4746625</v>
      </c>
      <c r="G1407" s="0" t="n">
        <v>0.120043986</v>
      </c>
      <c r="H1407" s="0" t="n">
        <v>3.7839577</v>
      </c>
      <c r="I1407" s="0" t="n">
        <v>0.10949639</v>
      </c>
      <c r="J1407" s="0" t="n">
        <v>3.9882965</v>
      </c>
      <c r="K1407" s="0" t="n">
        <v>0.31381702</v>
      </c>
      <c r="L1407" s="0" t="n">
        <v>4.0460033</v>
      </c>
      <c r="M1407" s="0" t="n">
        <v>0.19888717</v>
      </c>
      <c r="N1407" s="0" t="n">
        <v>3.2513473</v>
      </c>
      <c r="O1407" s="0" t="n">
        <v>0.04860479</v>
      </c>
      <c r="P1407" s="0" t="n">
        <v>4.4261775</v>
      </c>
      <c r="Q1407" s="0" t="n">
        <v>0.52087885</v>
      </c>
      <c r="R1407" s="0" t="n">
        <v>3.3979204</v>
      </c>
      <c r="S1407" s="0" t="n">
        <v>0.07096805</v>
      </c>
      <c r="T1407" s="0" t="n">
        <v>5.0515895</v>
      </c>
      <c r="U1407" s="0" t="n">
        <v>0.025219386</v>
      </c>
      <c r="V1407" s="0" t="n">
        <v>4.1998897</v>
      </c>
      <c r="W1407" s="0" t="n">
        <v>0.06929298</v>
      </c>
      <c r="X1407" s="0" t="n">
        <v>24.73874</v>
      </c>
      <c r="Y1407" s="0" t="n">
        <v>10.146951</v>
      </c>
      <c r="Z1407" s="0" t="n">
        <v>1.2304932</v>
      </c>
      <c r="AA1407" s="0" t="n">
        <v>8</v>
      </c>
      <c r="AB1407" s="0" t="n">
        <v>24</v>
      </c>
      <c r="AC1407" s="0" t="n">
        <v>8.501414E-010</v>
      </c>
      <c r="AD1407" s="0" t="n">
        <v>2.4518078E-005</v>
      </c>
    </row>
    <row r="1408" customFormat="false" ht="15" hidden="false" customHeight="false" outlineLevel="0" collapsed="false">
      <c r="B1408" s="1" t="n">
        <v>1449</v>
      </c>
      <c r="C1408" s="1" t="s">
        <v>2031</v>
      </c>
      <c r="D1408" s="2" t="s">
        <v>2032</v>
      </c>
      <c r="F1408" s="0" t="n">
        <v>4.652903</v>
      </c>
      <c r="G1408" s="0" t="n">
        <v>0.11013656</v>
      </c>
      <c r="H1408" s="0" t="n">
        <v>3.9306812</v>
      </c>
      <c r="I1408" s="0" t="n">
        <v>0.18916783</v>
      </c>
      <c r="J1408" s="0" t="n">
        <v>3.8150966</v>
      </c>
      <c r="K1408" s="0" t="n">
        <v>0.11102283</v>
      </c>
      <c r="L1408" s="0" t="n">
        <v>3.9363558</v>
      </c>
      <c r="M1408" s="0" t="n">
        <v>0.094404265</v>
      </c>
      <c r="N1408" s="0" t="n">
        <v>4.728154</v>
      </c>
      <c r="O1408" s="0" t="n">
        <v>0.11416091</v>
      </c>
      <c r="P1408" s="0" t="n">
        <v>4.2280755</v>
      </c>
      <c r="Q1408" s="0" t="n">
        <v>0.19248721</v>
      </c>
      <c r="R1408" s="0" t="n">
        <v>4.319502</v>
      </c>
      <c r="S1408" s="0" t="n">
        <v>0.057235327</v>
      </c>
      <c r="T1408" s="0" t="n">
        <v>5.262138</v>
      </c>
      <c r="U1408" s="0" t="n">
        <v>0.11530609</v>
      </c>
      <c r="V1408" s="0" t="n">
        <v>4.049634</v>
      </c>
      <c r="W1408" s="0" t="n">
        <v>0.2899963</v>
      </c>
      <c r="X1408" s="0" t="n">
        <v>37.918633</v>
      </c>
      <c r="Y1408" s="0" t="n">
        <v>6.667482</v>
      </c>
      <c r="Z1408" s="0" t="n">
        <v>0.5275097</v>
      </c>
      <c r="AA1408" s="0" t="n">
        <v>8</v>
      </c>
      <c r="AB1408" s="0" t="n">
        <v>24</v>
      </c>
      <c r="AC1408" s="0" t="n">
        <v>8.895218E-012</v>
      </c>
      <c r="AD1408" s="0" t="n">
        <v>2.7345678E-007</v>
      </c>
    </row>
    <row r="1409" customFormat="false" ht="15" hidden="false" customHeight="false" outlineLevel="0" collapsed="false">
      <c r="B1409" s="1" t="n">
        <v>9813</v>
      </c>
      <c r="C1409" s="1" t="s">
        <v>2033</v>
      </c>
      <c r="D1409" s="2" t="s">
        <v>2034</v>
      </c>
      <c r="F1409" s="0" t="n">
        <v>4.674767</v>
      </c>
      <c r="G1409" s="0" t="n">
        <v>0.08168592</v>
      </c>
      <c r="H1409" s="0" t="n">
        <v>3.5627213</v>
      </c>
      <c r="I1409" s="0" t="n">
        <v>0.061225303</v>
      </c>
      <c r="J1409" s="0" t="n">
        <v>4.48532</v>
      </c>
      <c r="K1409" s="0" t="n">
        <v>0.56287396</v>
      </c>
      <c r="L1409" s="0" t="n">
        <v>4.0368795</v>
      </c>
      <c r="M1409" s="0" t="n">
        <v>0.10953146</v>
      </c>
      <c r="N1409" s="0" t="n">
        <v>4.6091347</v>
      </c>
      <c r="O1409" s="0" t="n">
        <v>0.06980091</v>
      </c>
      <c r="P1409" s="0" t="n">
        <v>3.9208555</v>
      </c>
      <c r="Q1409" s="0" t="n">
        <v>0.4715382</v>
      </c>
      <c r="R1409" s="0" t="n">
        <v>4.826424</v>
      </c>
      <c r="S1409" s="0" t="n">
        <v>0.15197682</v>
      </c>
      <c r="T1409" s="0" t="n">
        <v>5.3471174</v>
      </c>
      <c r="U1409" s="0" t="n">
        <v>0.092362724</v>
      </c>
      <c r="V1409" s="0" t="n">
        <v>3.963562</v>
      </c>
      <c r="W1409" s="0" t="n">
        <v>0.08098327</v>
      </c>
      <c r="X1409" s="0" t="n">
        <v>18.012438</v>
      </c>
      <c r="Y1409" s="0" t="n">
        <v>8.927095</v>
      </c>
      <c r="Z1409" s="0" t="n">
        <v>1.4868219</v>
      </c>
      <c r="AA1409" s="0" t="n">
        <v>8</v>
      </c>
      <c r="AB1409" s="0" t="n">
        <v>24</v>
      </c>
      <c r="AC1409" s="0" t="n">
        <v>2.1369933E-008</v>
      </c>
      <c r="AD1409" s="0" t="n">
        <v>0.00057183806</v>
      </c>
    </row>
    <row r="1410" customFormat="false" ht="15" hidden="false" customHeight="false" outlineLevel="0" collapsed="false">
      <c r="B1410" s="1" t="n">
        <v>2730</v>
      </c>
      <c r="C1410" s="1" t="s">
        <v>2035</v>
      </c>
      <c r="D1410" s="2" t="s">
        <v>2036</v>
      </c>
      <c r="F1410" s="0" t="n">
        <v>3.7606502</v>
      </c>
      <c r="G1410" s="0" t="n">
        <v>0.21649413</v>
      </c>
      <c r="H1410" s="0" t="n">
        <v>3.9943912</v>
      </c>
      <c r="I1410" s="0" t="n">
        <v>0.04539969</v>
      </c>
      <c r="J1410" s="0" t="n">
        <v>3.8521917</v>
      </c>
      <c r="K1410" s="0" t="n">
        <v>0.037863545</v>
      </c>
      <c r="L1410" s="0" t="n">
        <v>4.1415296</v>
      </c>
      <c r="M1410" s="0" t="n">
        <v>0.13648908</v>
      </c>
      <c r="N1410" s="0" t="n">
        <v>4.122597</v>
      </c>
      <c r="O1410" s="0" t="n">
        <v>0.104421325</v>
      </c>
      <c r="P1410" s="0" t="n">
        <v>3.6704478</v>
      </c>
      <c r="Q1410" s="0" t="n">
        <v>0.08327057</v>
      </c>
      <c r="R1410" s="0" t="n">
        <v>3.5532885</v>
      </c>
      <c r="S1410" s="0" t="n">
        <v>0.18822531</v>
      </c>
      <c r="T1410" s="0" t="n">
        <v>4.808837</v>
      </c>
      <c r="U1410" s="0" t="n">
        <v>0.12647437</v>
      </c>
      <c r="V1410" s="0" t="n">
        <v>3.5382156</v>
      </c>
      <c r="W1410" s="0" t="n">
        <v>0.06420884</v>
      </c>
      <c r="X1410" s="0" t="n">
        <v>34.647537</v>
      </c>
      <c r="Y1410" s="0" t="n">
        <v>4.8451004</v>
      </c>
      <c r="Z1410" s="0" t="n">
        <v>0.41951904</v>
      </c>
      <c r="AA1410" s="0" t="n">
        <v>8</v>
      </c>
      <c r="AB1410" s="0" t="n">
        <v>24</v>
      </c>
      <c r="AC1410" s="0" t="n">
        <v>2.3721025E-011</v>
      </c>
      <c r="AD1410" s="0" t="n">
        <v>7.221866E-007</v>
      </c>
    </row>
    <row r="1411" customFormat="false" ht="15" hidden="false" customHeight="false" outlineLevel="0" collapsed="false">
      <c r="B1411" s="1" t="n">
        <v>6161</v>
      </c>
      <c r="C1411" s="1" t="s">
        <v>2037</v>
      </c>
      <c r="D1411" s="2" t="s">
        <v>2038</v>
      </c>
      <c r="E1411" s="3" t="s">
        <v>2039</v>
      </c>
      <c r="F1411" s="0" t="n">
        <v>3.8439412</v>
      </c>
      <c r="G1411" s="0" t="n">
        <v>0.1259327</v>
      </c>
      <c r="H1411" s="0" t="n">
        <v>3.2238386</v>
      </c>
      <c r="I1411" s="0" t="n">
        <v>0.11238726</v>
      </c>
      <c r="J1411" s="0" t="n">
        <v>3.4695091</v>
      </c>
      <c r="K1411" s="0" t="n">
        <v>0.1606171</v>
      </c>
      <c r="L1411" s="0" t="n">
        <v>3.4081652</v>
      </c>
      <c r="M1411" s="0" t="n">
        <v>0.118212305</v>
      </c>
      <c r="N1411" s="0" t="n">
        <v>4.3899107</v>
      </c>
      <c r="O1411" s="0" t="n">
        <v>0.18873192</v>
      </c>
      <c r="P1411" s="0" t="n">
        <v>4.083399</v>
      </c>
      <c r="Q1411" s="0" t="n">
        <v>0.22407384</v>
      </c>
      <c r="R1411" s="0" t="n">
        <v>3.83819</v>
      </c>
      <c r="S1411" s="0" t="n">
        <v>0.09939598</v>
      </c>
      <c r="T1411" s="0" t="n">
        <v>4.8797884</v>
      </c>
      <c r="U1411" s="0" t="n">
        <v>0.060047023</v>
      </c>
      <c r="V1411" s="0" t="n">
        <v>3.6395366</v>
      </c>
      <c r="W1411" s="0" t="n">
        <v>0.042989347</v>
      </c>
      <c r="X1411" s="0" t="n">
        <v>51.672993</v>
      </c>
      <c r="Y1411" s="0" t="n">
        <v>8.060906</v>
      </c>
      <c r="Z1411" s="0" t="n">
        <v>0.46799532</v>
      </c>
      <c r="AA1411" s="0" t="n">
        <v>8</v>
      </c>
      <c r="AB1411" s="0" t="n">
        <v>24</v>
      </c>
      <c r="AC1411" s="0" t="n">
        <v>2.9010128E-013</v>
      </c>
      <c r="AD1411" s="0" t="n">
        <v>9.131227E-009</v>
      </c>
    </row>
    <row r="1412" customFormat="false" ht="15" hidden="false" customHeight="false" outlineLevel="0" collapsed="false">
      <c r="B1412" s="1" t="n">
        <v>15666</v>
      </c>
      <c r="C1412" s="1" t="s">
        <v>2040</v>
      </c>
      <c r="D1412" s="2" t="s">
        <v>2041</v>
      </c>
      <c r="F1412" s="0" t="n">
        <v>4.426036</v>
      </c>
      <c r="G1412" s="0" t="n">
        <v>0.18274888</v>
      </c>
      <c r="H1412" s="0" t="n">
        <v>3.9593334</v>
      </c>
      <c r="I1412" s="0" t="n">
        <v>0.10529344</v>
      </c>
      <c r="J1412" s="0" t="n">
        <v>4.622846</v>
      </c>
      <c r="K1412" s="0" t="n">
        <v>0.20580277</v>
      </c>
      <c r="L1412" s="0" t="n">
        <v>5.1249566</v>
      </c>
      <c r="M1412" s="0" t="n">
        <v>0.20812036</v>
      </c>
      <c r="N1412" s="0" t="n">
        <v>5.059804</v>
      </c>
      <c r="O1412" s="0" t="n">
        <v>0.21020228</v>
      </c>
      <c r="P1412" s="0" t="n">
        <v>4.2600546</v>
      </c>
      <c r="Q1412" s="0" t="n">
        <v>0.16235696</v>
      </c>
      <c r="R1412" s="0" t="n">
        <v>4.2742677</v>
      </c>
      <c r="S1412" s="0" t="n">
        <v>0.15433915</v>
      </c>
      <c r="T1412" s="0" t="n">
        <v>5.6965833</v>
      </c>
      <c r="U1412" s="0" t="n">
        <v>0.117861636</v>
      </c>
      <c r="V1412" s="0" t="n">
        <v>5.059356</v>
      </c>
      <c r="W1412" s="0" t="n">
        <v>0.11155132</v>
      </c>
      <c r="X1412" s="0" t="n">
        <v>39.40882</v>
      </c>
      <c r="Y1412" s="0" t="n">
        <v>9.020341</v>
      </c>
      <c r="Z1412" s="0" t="n">
        <v>0.68667424</v>
      </c>
      <c r="AA1412" s="0" t="n">
        <v>8</v>
      </c>
      <c r="AB1412" s="0" t="n">
        <v>24</v>
      </c>
      <c r="AC1412" s="0" t="n">
        <v>5.83511E-012</v>
      </c>
      <c r="AD1412" s="0" t="n">
        <v>1.8004232E-007</v>
      </c>
    </row>
    <row r="1413" customFormat="false" ht="15" hidden="false" customHeight="false" outlineLevel="0" collapsed="false">
      <c r="B1413" s="1" t="n">
        <v>24824</v>
      </c>
      <c r="C1413" s="1" t="s">
        <v>2042</v>
      </c>
      <c r="D1413" s="2" t="s">
        <v>2043</v>
      </c>
      <c r="F1413" s="0" t="n">
        <v>4.7331643</v>
      </c>
      <c r="G1413" s="0" t="n">
        <v>0.019126836</v>
      </c>
      <c r="H1413" s="0" t="n">
        <v>4.51419</v>
      </c>
      <c r="I1413" s="0" t="n">
        <v>0.30561438</v>
      </c>
      <c r="J1413" s="0" t="n">
        <v>4.1651955</v>
      </c>
      <c r="K1413" s="0" t="n">
        <v>0.13255563</v>
      </c>
      <c r="L1413" s="0" t="n">
        <v>4.4733357</v>
      </c>
      <c r="M1413" s="0" t="n">
        <v>0.04058264</v>
      </c>
      <c r="N1413" s="0" t="n">
        <v>4.9214096</v>
      </c>
      <c r="O1413" s="0" t="n">
        <v>0.04325837</v>
      </c>
      <c r="P1413" s="0" t="n">
        <v>4.4827843</v>
      </c>
      <c r="Q1413" s="0" t="n">
        <v>0.41593942</v>
      </c>
      <c r="R1413" s="0" t="n">
        <v>4.499901</v>
      </c>
      <c r="S1413" s="0" t="n">
        <v>0.057417817</v>
      </c>
      <c r="T1413" s="0" t="n">
        <v>5.9471893</v>
      </c>
      <c r="U1413" s="0" t="n">
        <v>0.06991797</v>
      </c>
      <c r="V1413" s="0" t="n">
        <v>4.0462694</v>
      </c>
      <c r="W1413" s="0" t="n">
        <v>0.11073716</v>
      </c>
      <c r="X1413" s="0" t="n">
        <v>34.44969</v>
      </c>
      <c r="Y1413" s="0" t="n">
        <v>9.206022</v>
      </c>
      <c r="Z1413" s="0" t="n">
        <v>0.8016927</v>
      </c>
      <c r="AA1413" s="0" t="n">
        <v>8</v>
      </c>
      <c r="AB1413" s="0" t="n">
        <v>24</v>
      </c>
      <c r="AC1413" s="0" t="n">
        <v>2.523759E-011</v>
      </c>
      <c r="AD1413" s="0" t="n">
        <v>7.6787893E-007</v>
      </c>
    </row>
    <row r="1414" customFormat="false" ht="15" hidden="false" customHeight="false" outlineLevel="0" collapsed="false">
      <c r="B1414" s="1" t="n">
        <v>21181</v>
      </c>
      <c r="C1414" s="1" t="s">
        <v>2044</v>
      </c>
      <c r="D1414" s="2" t="s">
        <v>2045</v>
      </c>
      <c r="F1414" s="0" t="n">
        <v>4.657999</v>
      </c>
      <c r="G1414" s="0" t="n">
        <v>0.068195686</v>
      </c>
      <c r="H1414" s="0" t="n">
        <v>3.4889123</v>
      </c>
      <c r="I1414" s="0" t="n">
        <v>0.048144493</v>
      </c>
      <c r="J1414" s="0" t="n">
        <v>3.9416113</v>
      </c>
      <c r="K1414" s="0" t="n">
        <v>0.28654703</v>
      </c>
      <c r="L1414" s="0" t="n">
        <v>4.26429</v>
      </c>
      <c r="M1414" s="0" t="n">
        <v>0.14784975</v>
      </c>
      <c r="N1414" s="0" t="n">
        <v>4.850678</v>
      </c>
      <c r="O1414" s="0" t="n">
        <v>0.057194225</v>
      </c>
      <c r="P1414" s="0" t="n">
        <v>4.197172</v>
      </c>
      <c r="Q1414" s="0" t="n">
        <v>0.49206367</v>
      </c>
      <c r="R1414" s="0" t="n">
        <v>4.492502</v>
      </c>
      <c r="S1414" s="0" t="n">
        <v>0.08550354</v>
      </c>
      <c r="T1414" s="0" t="n">
        <v>5.858568</v>
      </c>
      <c r="U1414" s="0" t="n">
        <v>0.13619792</v>
      </c>
      <c r="V1414" s="0" t="n">
        <v>4.237826</v>
      </c>
      <c r="W1414" s="0" t="n">
        <v>0.10930022</v>
      </c>
      <c r="X1414" s="0" t="n">
        <v>35.277336</v>
      </c>
      <c r="Y1414" s="0" t="n">
        <v>12.771026</v>
      </c>
      <c r="Z1414" s="0" t="n">
        <v>1.0860536</v>
      </c>
      <c r="AA1414" s="0" t="n">
        <v>8</v>
      </c>
      <c r="AB1414" s="0" t="n">
        <v>24</v>
      </c>
      <c r="AC1414" s="0" t="n">
        <v>1.9515056E-011</v>
      </c>
      <c r="AD1414" s="0" t="n">
        <v>5.95541E-007</v>
      </c>
    </row>
    <row r="1415" customFormat="false" ht="15" hidden="false" customHeight="false" outlineLevel="0" collapsed="false">
      <c r="B1415" s="1" t="n">
        <v>19467</v>
      </c>
      <c r="C1415" s="1" t="s">
        <v>2046</v>
      </c>
      <c r="D1415" s="2" t="s">
        <v>2045</v>
      </c>
      <c r="F1415" s="0" t="n">
        <v>4.9353914</v>
      </c>
      <c r="G1415" s="0" t="n">
        <v>0.08263493</v>
      </c>
      <c r="H1415" s="0" t="n">
        <v>3.6131048</v>
      </c>
      <c r="I1415" s="0" t="n">
        <v>0.039341792</v>
      </c>
      <c r="J1415" s="0" t="n">
        <v>4.188786</v>
      </c>
      <c r="K1415" s="0" t="n">
        <v>0.3160291</v>
      </c>
      <c r="L1415" s="0" t="n">
        <v>4.5057454</v>
      </c>
      <c r="M1415" s="0" t="n">
        <v>0.15187915</v>
      </c>
      <c r="N1415" s="0" t="n">
        <v>5.090542</v>
      </c>
      <c r="O1415" s="0" t="n">
        <v>0.0721636</v>
      </c>
      <c r="P1415" s="0" t="n">
        <v>4.4397874</v>
      </c>
      <c r="Q1415" s="0" t="n">
        <v>0.55293995</v>
      </c>
      <c r="R1415" s="0" t="n">
        <v>4.7358036</v>
      </c>
      <c r="S1415" s="0" t="n">
        <v>0.10226311</v>
      </c>
      <c r="T1415" s="0" t="n">
        <v>6.0905437</v>
      </c>
      <c r="U1415" s="0" t="n">
        <v>0.14884375</v>
      </c>
      <c r="V1415" s="0" t="n">
        <v>4.453449</v>
      </c>
      <c r="W1415" s="0" t="n">
        <v>0.09730281</v>
      </c>
      <c r="X1415" s="0" t="n">
        <v>30.133389</v>
      </c>
      <c r="Y1415" s="0" t="n">
        <v>13.481221</v>
      </c>
      <c r="Z1415" s="0" t="n">
        <v>1.3421545</v>
      </c>
      <c r="AA1415" s="0" t="n">
        <v>8</v>
      </c>
      <c r="AB1415" s="0" t="n">
        <v>24</v>
      </c>
      <c r="AC1415" s="0" t="n">
        <v>1.0632295E-010</v>
      </c>
      <c r="AD1415" s="0" t="n">
        <v>3.1751222E-006</v>
      </c>
    </row>
    <row r="1416" customFormat="false" ht="15" hidden="false" customHeight="false" outlineLevel="0" collapsed="false">
      <c r="B1416" s="1" t="n">
        <v>14135</v>
      </c>
      <c r="C1416" s="1" t="s">
        <v>2047</v>
      </c>
      <c r="D1416" s="2" t="s">
        <v>2048</v>
      </c>
      <c r="F1416" s="0" t="n">
        <v>3.623655</v>
      </c>
      <c r="G1416" s="0" t="n">
        <v>0.27495673</v>
      </c>
      <c r="H1416" s="0" t="n">
        <v>3.6836216</v>
      </c>
      <c r="I1416" s="0" t="n">
        <v>0.13729091</v>
      </c>
      <c r="J1416" s="0" t="n">
        <v>4.056648</v>
      </c>
      <c r="K1416" s="0" t="n">
        <v>0.42781368</v>
      </c>
      <c r="L1416" s="0" t="n">
        <v>3.479649</v>
      </c>
      <c r="M1416" s="0" t="n">
        <v>0.13420309</v>
      </c>
      <c r="N1416" s="0" t="n">
        <v>4.0551414</v>
      </c>
      <c r="O1416" s="0" t="n">
        <v>0.14598207</v>
      </c>
      <c r="P1416" s="0" t="n">
        <v>4.295585</v>
      </c>
      <c r="Q1416" s="0" t="n">
        <v>0.39507514</v>
      </c>
      <c r="R1416" s="0" t="n">
        <v>3.2423437</v>
      </c>
      <c r="S1416" s="0" t="n">
        <v>0.19339442</v>
      </c>
      <c r="T1416" s="0" t="n">
        <v>6.179113</v>
      </c>
      <c r="U1416" s="0" t="n">
        <v>0.1422145</v>
      </c>
      <c r="V1416" s="0" t="n">
        <v>4.1067586</v>
      </c>
      <c r="W1416" s="0" t="n">
        <v>0.3405247</v>
      </c>
      <c r="X1416" s="0" t="n">
        <v>43.22698</v>
      </c>
      <c r="Y1416" s="0" t="n">
        <v>23.36505</v>
      </c>
      <c r="Z1416" s="0" t="n">
        <v>1.6215603</v>
      </c>
      <c r="AA1416" s="0" t="n">
        <v>8</v>
      </c>
      <c r="AB1416" s="0" t="n">
        <v>24</v>
      </c>
      <c r="AC1416" s="0" t="n">
        <v>2.1099789E-012</v>
      </c>
      <c r="AD1416" s="0" t="n">
        <v>6.56541E-008</v>
      </c>
    </row>
    <row r="1417" customFormat="false" ht="15" hidden="false" customHeight="false" outlineLevel="0" collapsed="false">
      <c r="B1417" s="1" t="n">
        <v>24434</v>
      </c>
      <c r="C1417" s="1" t="s">
        <v>2049</v>
      </c>
      <c r="D1417" s="2" t="s">
        <v>2050</v>
      </c>
      <c r="F1417" s="0" t="n">
        <v>3.9903688</v>
      </c>
      <c r="G1417" s="0" t="n">
        <v>0.031151954</v>
      </c>
      <c r="H1417" s="0" t="n">
        <v>3.9365785</v>
      </c>
      <c r="I1417" s="0" t="n">
        <v>0.07963131</v>
      </c>
      <c r="J1417" s="0" t="n">
        <v>3.8165066</v>
      </c>
      <c r="K1417" s="0" t="n">
        <v>0.05957036</v>
      </c>
      <c r="L1417" s="0" t="n">
        <v>3.7228162</v>
      </c>
      <c r="M1417" s="0" t="n">
        <v>0.06839611</v>
      </c>
      <c r="N1417" s="0" t="n">
        <v>3.906993</v>
      </c>
      <c r="O1417" s="0" t="n">
        <v>0.078555666</v>
      </c>
      <c r="P1417" s="0" t="n">
        <v>3.8771439</v>
      </c>
      <c r="Q1417" s="0" t="n">
        <v>0.08296491</v>
      </c>
      <c r="R1417" s="0" t="n">
        <v>4.0088663</v>
      </c>
      <c r="S1417" s="0" t="n">
        <v>0.11031709</v>
      </c>
      <c r="T1417" s="0" t="n">
        <v>4.573011</v>
      </c>
      <c r="U1417" s="0" t="n">
        <v>0.07203733</v>
      </c>
      <c r="V1417" s="0" t="n">
        <v>3.7308578</v>
      </c>
      <c r="W1417" s="0" t="n">
        <v>0.12119832</v>
      </c>
      <c r="X1417" s="0" t="n">
        <v>38.148273</v>
      </c>
      <c r="Y1417" s="0" t="n">
        <v>2.000791</v>
      </c>
      <c r="Z1417" s="0" t="n">
        <v>0.15734325</v>
      </c>
      <c r="AA1417" s="0" t="n">
        <v>8</v>
      </c>
      <c r="AB1417" s="0" t="n">
        <v>24</v>
      </c>
      <c r="AC1417" s="0" t="n">
        <v>8.327561E-012</v>
      </c>
      <c r="AD1417" s="0" t="n">
        <v>2.5618075E-007</v>
      </c>
    </row>
    <row r="1418" customFormat="false" ht="15" hidden="false" customHeight="false" outlineLevel="0" collapsed="false">
      <c r="B1418" s="1" t="n">
        <v>27867</v>
      </c>
      <c r="C1418" s="1" t="s">
        <v>2051</v>
      </c>
      <c r="D1418" s="2" t="s">
        <v>2052</v>
      </c>
      <c r="F1418" s="0" t="n">
        <v>4.0066977</v>
      </c>
      <c r="G1418" s="0" t="n">
        <v>0.04880309</v>
      </c>
      <c r="H1418" s="0" t="n">
        <v>3.2683678</v>
      </c>
      <c r="I1418" s="0" t="n">
        <v>0.01406768</v>
      </c>
      <c r="J1418" s="0" t="n">
        <v>3.518977</v>
      </c>
      <c r="K1418" s="0" t="n">
        <v>0.1230927</v>
      </c>
      <c r="L1418" s="0" t="n">
        <v>4.1275587</v>
      </c>
      <c r="M1418" s="0" t="n">
        <v>0.17764531</v>
      </c>
      <c r="N1418" s="0" t="n">
        <v>4.378886</v>
      </c>
      <c r="O1418" s="0" t="n">
        <v>0.085155606</v>
      </c>
      <c r="P1418" s="0" t="n">
        <v>3.89079</v>
      </c>
      <c r="Q1418" s="0" t="n">
        <v>0.31912735</v>
      </c>
      <c r="R1418" s="0" t="n">
        <v>4.09484</v>
      </c>
      <c r="S1418" s="0" t="n">
        <v>0.1100289</v>
      </c>
      <c r="T1418" s="0" t="n">
        <v>5.0108023</v>
      </c>
      <c r="U1418" s="0" t="n">
        <v>0.04823028</v>
      </c>
      <c r="V1418" s="0" t="n">
        <v>3.8500156</v>
      </c>
      <c r="W1418" s="0" t="n">
        <v>0.13266397</v>
      </c>
      <c r="X1418" s="0" t="n">
        <v>39.35904</v>
      </c>
      <c r="Y1418" s="0" t="n">
        <v>7.0622773</v>
      </c>
      <c r="Z1418" s="0" t="n">
        <v>0.53829646</v>
      </c>
      <c r="AA1418" s="0" t="n">
        <v>8</v>
      </c>
      <c r="AB1418" s="0" t="n">
        <v>24</v>
      </c>
      <c r="AC1418" s="0" t="n">
        <v>5.9164895E-012</v>
      </c>
      <c r="AD1418" s="0" t="n">
        <v>1.825237E-007</v>
      </c>
    </row>
    <row r="1419" customFormat="false" ht="15" hidden="false" customHeight="false" outlineLevel="0" collapsed="false">
      <c r="B1419" s="1" t="n">
        <v>43216</v>
      </c>
      <c r="C1419" s="1" t="s">
        <v>2053</v>
      </c>
      <c r="D1419" s="2" t="s">
        <v>2054</v>
      </c>
      <c r="E1419" s="3" t="s">
        <v>2055</v>
      </c>
      <c r="F1419" s="0" t="n">
        <v>4.5703096</v>
      </c>
      <c r="G1419" s="0" t="n">
        <v>0.15929563</v>
      </c>
      <c r="H1419" s="0" t="n">
        <v>3.7549398</v>
      </c>
      <c r="I1419" s="0" t="n">
        <v>0.1590738</v>
      </c>
      <c r="J1419" s="0" t="n">
        <v>3.8709366</v>
      </c>
      <c r="K1419" s="0" t="n">
        <v>0.35990968</v>
      </c>
      <c r="L1419" s="0" t="n">
        <v>4.131301</v>
      </c>
      <c r="M1419" s="0" t="n">
        <v>0.2000757</v>
      </c>
      <c r="N1419" s="0" t="n">
        <v>5.0596986</v>
      </c>
      <c r="O1419" s="0" t="n">
        <v>0.10537523</v>
      </c>
      <c r="P1419" s="0" t="n">
        <v>5.007941</v>
      </c>
      <c r="Q1419" s="0" t="n">
        <v>0.32997018</v>
      </c>
      <c r="R1419" s="0" t="n">
        <v>4.5547194</v>
      </c>
      <c r="S1419" s="0" t="n">
        <v>0.1805021</v>
      </c>
      <c r="T1419" s="0" t="n">
        <v>5.8863473</v>
      </c>
      <c r="U1419" s="0" t="n">
        <v>0.114758946</v>
      </c>
      <c r="V1419" s="0" t="n">
        <v>3.7491257</v>
      </c>
      <c r="W1419" s="0" t="n">
        <v>0.10836347</v>
      </c>
      <c r="X1419" s="0" t="n">
        <v>43.5659</v>
      </c>
      <c r="Y1419" s="0" t="n">
        <v>14.908033</v>
      </c>
      <c r="Z1419" s="0" t="n">
        <v>1.026585</v>
      </c>
      <c r="AA1419" s="0" t="n">
        <v>8</v>
      </c>
      <c r="AB1419" s="0" t="n">
        <v>24</v>
      </c>
      <c r="AC1419" s="0" t="n">
        <v>1.9355628E-012</v>
      </c>
      <c r="AD1419" s="0" t="n">
        <v>6.0252134E-008</v>
      </c>
    </row>
    <row r="1420" customFormat="false" ht="15" hidden="false" customHeight="false" outlineLevel="0" collapsed="false">
      <c r="B1420" s="1" t="n">
        <v>6467</v>
      </c>
      <c r="C1420" s="1" t="s">
        <v>2056</v>
      </c>
      <c r="D1420" s="2" t="s">
        <v>2057</v>
      </c>
      <c r="F1420" s="0" t="n">
        <v>4.3489523</v>
      </c>
      <c r="G1420" s="0" t="n">
        <v>0.099116825</v>
      </c>
      <c r="H1420" s="0" t="n">
        <v>4.5867333</v>
      </c>
      <c r="I1420" s="0" t="n">
        <v>0.04675173</v>
      </c>
      <c r="J1420" s="0" t="n">
        <v>4.221497</v>
      </c>
      <c r="K1420" s="0" t="n">
        <v>0.103454456</v>
      </c>
      <c r="L1420" s="0" t="n">
        <v>4.212615</v>
      </c>
      <c r="M1420" s="0" t="n">
        <v>0.030049108</v>
      </c>
      <c r="N1420" s="0" t="n">
        <v>4.567667</v>
      </c>
      <c r="O1420" s="0" t="n">
        <v>0.03798509</v>
      </c>
      <c r="P1420" s="0" t="n">
        <v>4.705553</v>
      </c>
      <c r="Q1420" s="0" t="n">
        <v>0.15440229</v>
      </c>
      <c r="R1420" s="0" t="n">
        <v>4.4844856</v>
      </c>
      <c r="S1420" s="0" t="n">
        <v>0.058646858</v>
      </c>
      <c r="T1420" s="0" t="n">
        <v>5.2787647</v>
      </c>
      <c r="U1420" s="0" t="n">
        <v>0.08931945</v>
      </c>
      <c r="V1420" s="0" t="n">
        <v>4.651062</v>
      </c>
      <c r="W1420" s="0" t="n">
        <v>0.05191245</v>
      </c>
      <c r="X1420" s="0" t="n">
        <v>55.40593</v>
      </c>
      <c r="Y1420" s="0" t="n">
        <v>3.203372</v>
      </c>
      <c r="Z1420" s="0" t="n">
        <v>0.17344923</v>
      </c>
      <c r="AA1420" s="0" t="n">
        <v>8</v>
      </c>
      <c r="AB1420" s="0" t="n">
        <v>24</v>
      </c>
      <c r="AC1420" s="0" t="n">
        <v>1.3267165E-013</v>
      </c>
      <c r="AD1420" s="0" t="n">
        <v>4.1930877E-009</v>
      </c>
    </row>
    <row r="1421" customFormat="false" ht="15" hidden="false" customHeight="false" outlineLevel="0" collapsed="false">
      <c r="B1421" s="1" t="n">
        <v>40399</v>
      </c>
      <c r="C1421" s="1" t="s">
        <v>2058</v>
      </c>
      <c r="D1421" s="2" t="s">
        <v>2059</v>
      </c>
      <c r="F1421" s="0" t="n">
        <v>3.1241903</v>
      </c>
      <c r="G1421" s="0" t="n">
        <v>0.45005092</v>
      </c>
      <c r="H1421" s="0" t="n">
        <v>3.765599</v>
      </c>
      <c r="I1421" s="0" t="n">
        <v>0.12252792</v>
      </c>
      <c r="J1421" s="0" t="n">
        <v>5.0822587</v>
      </c>
      <c r="K1421" s="0" t="n">
        <v>0.17626598</v>
      </c>
      <c r="L1421" s="0" t="n">
        <v>4.672856</v>
      </c>
      <c r="M1421" s="0" t="n">
        <v>0.29138166</v>
      </c>
      <c r="N1421" s="0" t="n">
        <v>3.5959842</v>
      </c>
      <c r="O1421" s="0" t="n">
        <v>0.19165592</v>
      </c>
      <c r="P1421" s="0" t="n">
        <v>4.7476</v>
      </c>
      <c r="Q1421" s="0" t="n">
        <v>0.81651634</v>
      </c>
      <c r="R1421" s="0" t="n">
        <v>3.827433</v>
      </c>
      <c r="S1421" s="0" t="n">
        <v>0.1091333</v>
      </c>
      <c r="T1421" s="0" t="n">
        <v>6.368062</v>
      </c>
      <c r="U1421" s="0" t="n">
        <v>0.09825607</v>
      </c>
      <c r="V1421" s="0" t="n">
        <v>4.0428805</v>
      </c>
      <c r="W1421" s="0" t="n">
        <v>0.30847985</v>
      </c>
      <c r="X1421" s="0" t="n">
        <v>26.771973</v>
      </c>
      <c r="Y1421" s="0" t="n">
        <v>29.626028</v>
      </c>
      <c r="Z1421" s="0" t="n">
        <v>3.3198185</v>
      </c>
      <c r="AA1421" s="0" t="n">
        <v>8</v>
      </c>
      <c r="AB1421" s="0" t="n">
        <v>24</v>
      </c>
      <c r="AC1421" s="0" t="n">
        <v>3.7209835E-010</v>
      </c>
      <c r="AD1421" s="0" t="n">
        <v>1.0890574E-005</v>
      </c>
    </row>
    <row r="1422" customFormat="false" ht="15" hidden="false" customHeight="false" outlineLevel="0" collapsed="false">
      <c r="B1422" s="1" t="n">
        <v>25424</v>
      </c>
      <c r="C1422" s="1" t="s">
        <v>2060</v>
      </c>
      <c r="D1422" s="2" t="s">
        <v>2059</v>
      </c>
      <c r="F1422" s="0" t="n">
        <v>3.3330839</v>
      </c>
      <c r="G1422" s="0" t="n">
        <v>0.42938396</v>
      </c>
      <c r="H1422" s="0" t="n">
        <v>3.877777</v>
      </c>
      <c r="I1422" s="0" t="n">
        <v>0.16724253</v>
      </c>
      <c r="J1422" s="0" t="n">
        <v>5.272892</v>
      </c>
      <c r="K1422" s="0" t="n">
        <v>0.15693434</v>
      </c>
      <c r="L1422" s="0" t="n">
        <v>4.8055243</v>
      </c>
      <c r="M1422" s="0" t="n">
        <v>0.29139623</v>
      </c>
      <c r="N1422" s="0" t="n">
        <v>3.7216763</v>
      </c>
      <c r="O1422" s="0" t="n">
        <v>0.17159617</v>
      </c>
      <c r="P1422" s="0" t="n">
        <v>4.861164</v>
      </c>
      <c r="Q1422" s="0" t="n">
        <v>0.812665</v>
      </c>
      <c r="R1422" s="0" t="n">
        <v>3.9294634</v>
      </c>
      <c r="S1422" s="0" t="n">
        <v>0.12246357</v>
      </c>
      <c r="T1422" s="0" t="n">
        <v>6.3730006</v>
      </c>
      <c r="U1422" s="0" t="n">
        <v>0.093901336</v>
      </c>
      <c r="V1422" s="0" t="n">
        <v>4.158049</v>
      </c>
      <c r="W1422" s="0" t="n">
        <v>0.28798783</v>
      </c>
      <c r="X1422" s="0" t="n">
        <v>25.52545</v>
      </c>
      <c r="Y1422" s="0" t="n">
        <v>27.397072</v>
      </c>
      <c r="Z1422" s="0" t="n">
        <v>3.2199712</v>
      </c>
      <c r="AA1422" s="0" t="n">
        <v>8</v>
      </c>
      <c r="AB1422" s="0" t="n">
        <v>24</v>
      </c>
      <c r="AC1422" s="0" t="n">
        <v>6.133598E-010</v>
      </c>
      <c r="AD1422" s="0" t="n">
        <v>1.7798475E-005</v>
      </c>
    </row>
    <row r="1423" customFormat="false" ht="15" hidden="false" customHeight="false" outlineLevel="0" collapsed="false">
      <c r="B1423" s="1" t="n">
        <v>32166</v>
      </c>
      <c r="C1423" s="1" t="s">
        <v>2061</v>
      </c>
      <c r="D1423" s="2" t="s">
        <v>2062</v>
      </c>
      <c r="E1423" s="3" t="s">
        <v>2063</v>
      </c>
      <c r="F1423" s="0" t="n">
        <v>3.9909034</v>
      </c>
      <c r="G1423" s="0" t="n">
        <v>0.19340034</v>
      </c>
      <c r="H1423" s="0" t="n">
        <v>3.3454037</v>
      </c>
      <c r="I1423" s="0" t="n">
        <v>0.09911488</v>
      </c>
      <c r="J1423" s="0" t="n">
        <v>3.699377</v>
      </c>
      <c r="K1423" s="0" t="n">
        <v>0.15320474</v>
      </c>
      <c r="L1423" s="0" t="n">
        <v>4.60671</v>
      </c>
      <c r="M1423" s="0" t="n">
        <v>0.05230781</v>
      </c>
      <c r="N1423" s="0" t="n">
        <v>4.579023</v>
      </c>
      <c r="O1423" s="0" t="n">
        <v>0.13032402</v>
      </c>
      <c r="P1423" s="0" t="n">
        <v>3.8821354</v>
      </c>
      <c r="Q1423" s="0" t="n">
        <v>0.5501438</v>
      </c>
      <c r="R1423" s="0" t="n">
        <v>3.9463353</v>
      </c>
      <c r="S1423" s="0" t="n">
        <v>0.038968522</v>
      </c>
      <c r="T1423" s="0" t="n">
        <v>5.194237</v>
      </c>
      <c r="U1423" s="0" t="n">
        <v>0.111113034</v>
      </c>
      <c r="V1423" s="0" t="n">
        <v>3.6767428</v>
      </c>
      <c r="W1423" s="0" t="n">
        <v>0.2602115</v>
      </c>
      <c r="X1423" s="0" t="n">
        <v>22.018255</v>
      </c>
      <c r="Y1423" s="0" t="n">
        <v>9.709699</v>
      </c>
      <c r="Z1423" s="0" t="n">
        <v>1.3229519</v>
      </c>
      <c r="AA1423" s="0" t="n">
        <v>8</v>
      </c>
      <c r="AB1423" s="0" t="n">
        <v>24</v>
      </c>
      <c r="AC1423" s="0" t="n">
        <v>2.8292075E-009</v>
      </c>
      <c r="AD1423" s="0" t="n">
        <v>7.9602585E-005</v>
      </c>
    </row>
    <row r="1424" customFormat="false" ht="15" hidden="false" customHeight="false" outlineLevel="0" collapsed="false">
      <c r="B1424" s="1" t="n">
        <v>21644</v>
      </c>
      <c r="C1424" s="1" t="s">
        <v>2064</v>
      </c>
      <c r="D1424" s="2" t="s">
        <v>2065</v>
      </c>
      <c r="E1424" s="3" t="s">
        <v>2066</v>
      </c>
      <c r="F1424" s="0" t="n">
        <v>5.0976806</v>
      </c>
      <c r="G1424" s="0" t="n">
        <v>0.12624407</v>
      </c>
      <c r="H1424" s="0" t="n">
        <v>3.7475662</v>
      </c>
      <c r="I1424" s="0" t="n">
        <v>0.13198249</v>
      </c>
      <c r="J1424" s="0" t="n">
        <v>3.9014175</v>
      </c>
      <c r="K1424" s="0" t="n">
        <v>0.18796255</v>
      </c>
      <c r="L1424" s="0" t="n">
        <v>4.4669075</v>
      </c>
      <c r="M1424" s="0" t="n">
        <v>0.093826026</v>
      </c>
      <c r="N1424" s="0" t="n">
        <v>5.222378</v>
      </c>
      <c r="O1424" s="0" t="n">
        <v>0.084718786</v>
      </c>
      <c r="P1424" s="0" t="n">
        <v>4.368953</v>
      </c>
      <c r="Q1424" s="0" t="n">
        <v>0.5964398</v>
      </c>
      <c r="R1424" s="0" t="n">
        <v>4.891311</v>
      </c>
      <c r="S1424" s="0" t="n">
        <v>0.113273375</v>
      </c>
      <c r="T1424" s="0" t="n">
        <v>5.9131594</v>
      </c>
      <c r="U1424" s="0" t="n">
        <v>0.08393957</v>
      </c>
      <c r="V1424" s="0" t="n">
        <v>3.9255383</v>
      </c>
      <c r="W1424" s="0" t="n">
        <v>0.02707772</v>
      </c>
      <c r="X1424" s="0" t="n">
        <v>33.481167</v>
      </c>
      <c r="Y1424" s="0" t="n">
        <v>14.838528</v>
      </c>
      <c r="Z1424" s="0" t="n">
        <v>1.3295709</v>
      </c>
      <c r="AA1424" s="0" t="n">
        <v>8</v>
      </c>
      <c r="AB1424" s="0" t="n">
        <v>24</v>
      </c>
      <c r="AC1424" s="0" t="n">
        <v>3.4343084E-011</v>
      </c>
      <c r="AD1424" s="0" t="n">
        <v>1.0406985E-006</v>
      </c>
    </row>
    <row r="1425" customFormat="false" ht="15" hidden="false" customHeight="false" outlineLevel="0" collapsed="false">
      <c r="B1425" s="1" t="n">
        <v>7667</v>
      </c>
      <c r="C1425" s="1" t="s">
        <v>2067</v>
      </c>
      <c r="D1425" s="2" t="s">
        <v>2068</v>
      </c>
      <c r="F1425" s="0" t="n">
        <v>3.5943756</v>
      </c>
      <c r="G1425" s="0" t="n">
        <v>0.07853502</v>
      </c>
      <c r="H1425" s="0" t="n">
        <v>3.3780606</v>
      </c>
      <c r="I1425" s="0" t="n">
        <v>0.26783708</v>
      </c>
      <c r="J1425" s="0" t="n">
        <v>3.3584976</v>
      </c>
      <c r="K1425" s="0" t="n">
        <v>0.118643485</v>
      </c>
      <c r="L1425" s="0" t="n">
        <v>3.1484544</v>
      </c>
      <c r="M1425" s="0" t="n">
        <v>0.087685294</v>
      </c>
      <c r="N1425" s="0" t="n">
        <v>3.356134</v>
      </c>
      <c r="O1425" s="0" t="n">
        <v>0.06436428</v>
      </c>
      <c r="P1425" s="0" t="n">
        <v>3.0838752</v>
      </c>
      <c r="Q1425" s="0" t="n">
        <v>0.32220736</v>
      </c>
      <c r="R1425" s="0" t="n">
        <v>3.5781536</v>
      </c>
      <c r="S1425" s="0" t="n">
        <v>0.0504343</v>
      </c>
      <c r="T1425" s="0" t="n">
        <v>4.1984477</v>
      </c>
      <c r="U1425" s="0" t="n">
        <v>0.080917254</v>
      </c>
      <c r="V1425" s="0" t="n">
        <v>2.9486616</v>
      </c>
      <c r="W1425" s="0" t="n">
        <v>0.11106395</v>
      </c>
      <c r="X1425" s="0" t="n">
        <v>20.840647</v>
      </c>
      <c r="Y1425" s="0" t="n">
        <v>4.0918555</v>
      </c>
      <c r="Z1425" s="0" t="n">
        <v>0.58902043</v>
      </c>
      <c r="AA1425" s="0" t="n">
        <v>8</v>
      </c>
      <c r="AB1425" s="0" t="n">
        <v>24</v>
      </c>
      <c r="AC1425" s="0" t="n">
        <v>4.9534954E-009</v>
      </c>
      <c r="AD1425" s="0" t="n">
        <v>0.00013755857</v>
      </c>
    </row>
    <row r="1426" customFormat="false" ht="15" hidden="false" customHeight="false" outlineLevel="0" collapsed="false">
      <c r="B1426" s="1" t="n">
        <v>23474</v>
      </c>
      <c r="C1426" s="1" t="s">
        <v>2069</v>
      </c>
      <c r="D1426" s="2" t="s">
        <v>2070</v>
      </c>
      <c r="F1426" s="0" t="n">
        <v>4.091037</v>
      </c>
      <c r="G1426" s="0" t="n">
        <v>0.07648033</v>
      </c>
      <c r="H1426" s="0" t="n">
        <v>4.307901</v>
      </c>
      <c r="I1426" s="0" t="n">
        <v>0.18198699</v>
      </c>
      <c r="J1426" s="0" t="n">
        <v>4.1299095</v>
      </c>
      <c r="K1426" s="0" t="n">
        <v>0.06395752</v>
      </c>
      <c r="L1426" s="0" t="n">
        <v>4.0132837</v>
      </c>
      <c r="M1426" s="0" t="n">
        <v>0.1312833</v>
      </c>
      <c r="N1426" s="0" t="n">
        <v>4.0796537</v>
      </c>
      <c r="O1426" s="0" t="n">
        <v>0.19134206</v>
      </c>
      <c r="P1426" s="0" t="n">
        <v>4.19748</v>
      </c>
      <c r="Q1426" s="0" t="n">
        <v>0.10336485</v>
      </c>
      <c r="R1426" s="0" t="n">
        <v>4.050342</v>
      </c>
      <c r="S1426" s="0" t="n">
        <v>0.12522687</v>
      </c>
      <c r="T1426" s="0" t="n">
        <v>4.80853</v>
      </c>
      <c r="U1426" s="0" t="n">
        <v>0.09755705</v>
      </c>
      <c r="V1426" s="0" t="n">
        <v>3.981086</v>
      </c>
      <c r="W1426" s="0" t="n">
        <v>0.12537576</v>
      </c>
      <c r="X1426" s="0" t="n">
        <v>15.319064</v>
      </c>
      <c r="Y1426" s="0" t="n">
        <v>2.00474</v>
      </c>
      <c r="Z1426" s="0" t="n">
        <v>0.3925971</v>
      </c>
      <c r="AA1426" s="0" t="n">
        <v>8</v>
      </c>
      <c r="AB1426" s="0" t="n">
        <v>24</v>
      </c>
      <c r="AC1426" s="0" t="n">
        <v>1.0359579E-007</v>
      </c>
      <c r="AD1426" s="0" t="n">
        <v>0.0026535026</v>
      </c>
    </row>
    <row r="1427" customFormat="false" ht="15" hidden="false" customHeight="false" outlineLevel="0" collapsed="false">
      <c r="B1427" s="1" t="n">
        <v>32606</v>
      </c>
      <c r="C1427" s="1" t="s">
        <v>2071</v>
      </c>
      <c r="D1427" s="2" t="s">
        <v>2072</v>
      </c>
      <c r="F1427" s="0" t="n">
        <v>3.375235</v>
      </c>
      <c r="G1427" s="0" t="n">
        <v>0.14556006</v>
      </c>
      <c r="H1427" s="0" t="n">
        <v>2.9366372</v>
      </c>
      <c r="I1427" s="0" t="n">
        <v>0.15537252</v>
      </c>
      <c r="J1427" s="0" t="n">
        <v>2.9938762</v>
      </c>
      <c r="K1427" s="0" t="n">
        <v>0.14450046</v>
      </c>
      <c r="L1427" s="0" t="n">
        <v>2.9617577</v>
      </c>
      <c r="M1427" s="0" t="n">
        <v>0.05193223</v>
      </c>
      <c r="N1427" s="0" t="n">
        <v>4.067914</v>
      </c>
      <c r="O1427" s="0" t="n">
        <v>0.087493</v>
      </c>
      <c r="P1427" s="0" t="n">
        <v>2.9798822</v>
      </c>
      <c r="Q1427" s="0" t="n">
        <v>0.49825308</v>
      </c>
      <c r="R1427" s="0" t="n">
        <v>3.029997</v>
      </c>
      <c r="S1427" s="0" t="n">
        <v>0.13298798</v>
      </c>
      <c r="T1427" s="0" t="n">
        <v>4.7751784</v>
      </c>
      <c r="U1427" s="0" t="n">
        <v>0.05508352</v>
      </c>
      <c r="V1427" s="0" t="n">
        <v>2.8030653</v>
      </c>
      <c r="W1427" s="0" t="n">
        <v>0.19613723</v>
      </c>
      <c r="X1427" s="0" t="n">
        <v>37.99958</v>
      </c>
      <c r="Y1427" s="0" t="n">
        <v>13.534554</v>
      </c>
      <c r="Z1427" s="0" t="n">
        <v>1.0685291</v>
      </c>
      <c r="AA1427" s="0" t="n">
        <v>8</v>
      </c>
      <c r="AB1427" s="0" t="n">
        <v>24</v>
      </c>
      <c r="AC1427" s="0" t="n">
        <v>8.690382E-012</v>
      </c>
      <c r="AD1427" s="0" t="n">
        <v>2.6722054E-007</v>
      </c>
    </row>
    <row r="1428" customFormat="false" ht="15" hidden="false" customHeight="false" outlineLevel="0" collapsed="false">
      <c r="B1428" s="1" t="n">
        <v>4920</v>
      </c>
      <c r="C1428" s="1" t="s">
        <v>2073</v>
      </c>
      <c r="D1428" s="2" t="s">
        <v>2074</v>
      </c>
      <c r="F1428" s="0" t="n">
        <v>4.276377</v>
      </c>
      <c r="G1428" s="0" t="n">
        <v>0.13022158</v>
      </c>
      <c r="H1428" s="0" t="n">
        <v>3.16992</v>
      </c>
      <c r="I1428" s="0" t="n">
        <v>0.15618509</v>
      </c>
      <c r="J1428" s="0" t="n">
        <v>3.4567134</v>
      </c>
      <c r="K1428" s="0" t="n">
        <v>0.05712699</v>
      </c>
      <c r="L1428" s="0" t="n">
        <v>3.6022644</v>
      </c>
      <c r="M1428" s="0" t="n">
        <v>0.13023457</v>
      </c>
      <c r="N1428" s="0" t="n">
        <v>4.166486</v>
      </c>
      <c r="O1428" s="0" t="n">
        <v>0.10349641</v>
      </c>
      <c r="P1428" s="0" t="n">
        <v>3.783286</v>
      </c>
      <c r="Q1428" s="0" t="n">
        <v>0.47976756</v>
      </c>
      <c r="R1428" s="0" t="n">
        <v>4.194767</v>
      </c>
      <c r="S1428" s="0" t="n">
        <v>0.18176647</v>
      </c>
      <c r="T1428" s="0" t="n">
        <v>5.317891</v>
      </c>
      <c r="U1428" s="0" t="n">
        <v>0.104680166</v>
      </c>
      <c r="V1428" s="0" t="n">
        <v>3.3409288</v>
      </c>
      <c r="W1428" s="0" t="n">
        <v>0.08019525</v>
      </c>
      <c r="X1428" s="0" t="n">
        <v>36.82124</v>
      </c>
      <c r="Y1428" s="0" t="n">
        <v>12.57555</v>
      </c>
      <c r="Z1428" s="0" t="n">
        <v>1.0245894</v>
      </c>
      <c r="AA1428" s="0" t="n">
        <v>8</v>
      </c>
      <c r="AB1428" s="0" t="n">
        <v>24</v>
      </c>
      <c r="AC1428" s="0" t="n">
        <v>1.2252421E-011</v>
      </c>
      <c r="AD1428" s="0" t="n">
        <v>3.7536518E-007</v>
      </c>
    </row>
    <row r="1429" customFormat="false" ht="15" hidden="false" customHeight="false" outlineLevel="0" collapsed="false">
      <c r="B1429" s="1" t="n">
        <v>2110</v>
      </c>
      <c r="C1429" s="1" t="s">
        <v>2075</v>
      </c>
      <c r="D1429" s="2" t="s">
        <v>2076</v>
      </c>
      <c r="F1429" s="0" t="n">
        <v>2.7923295</v>
      </c>
      <c r="G1429" s="0" t="n">
        <v>0.16918467</v>
      </c>
      <c r="H1429" s="0" t="n">
        <v>3.1813247</v>
      </c>
      <c r="I1429" s="0" t="n">
        <v>0.32563943</v>
      </c>
      <c r="J1429" s="0" t="n">
        <v>3.5970447</v>
      </c>
      <c r="K1429" s="0" t="n">
        <v>0.108668685</v>
      </c>
      <c r="L1429" s="0" t="n">
        <v>2.9634738</v>
      </c>
      <c r="M1429" s="0" t="n">
        <v>0.24966434</v>
      </c>
      <c r="N1429" s="0" t="n">
        <v>4.5414824</v>
      </c>
      <c r="O1429" s="0" t="n">
        <v>0.1639277</v>
      </c>
      <c r="P1429" s="0" t="n">
        <v>3.365249</v>
      </c>
      <c r="Q1429" s="0" t="n">
        <v>0.48222545</v>
      </c>
      <c r="R1429" s="0" t="n">
        <v>3.4685423</v>
      </c>
      <c r="S1429" s="0" t="n">
        <v>0.07861348</v>
      </c>
      <c r="T1429" s="0" t="n">
        <v>5.151655</v>
      </c>
      <c r="U1429" s="0" t="n">
        <v>0.08585052</v>
      </c>
      <c r="V1429" s="0" t="n">
        <v>3.0638638</v>
      </c>
      <c r="W1429" s="0" t="n">
        <v>0.23841722</v>
      </c>
      <c r="X1429" s="0" t="n">
        <v>39.72517</v>
      </c>
      <c r="Y1429" s="0" t="n">
        <v>19.083242</v>
      </c>
      <c r="Z1429" s="0" t="n">
        <v>1.4411448</v>
      </c>
      <c r="AA1429" s="0" t="n">
        <v>8</v>
      </c>
      <c r="AB1429" s="0" t="n">
        <v>24</v>
      </c>
      <c r="AC1429" s="0" t="n">
        <v>5.345502E-012</v>
      </c>
      <c r="AD1429" s="0" t="n">
        <v>1.6509048E-007</v>
      </c>
    </row>
    <row r="1430" customFormat="false" ht="15" hidden="false" customHeight="false" outlineLevel="0" collapsed="false">
      <c r="B1430" s="1" t="n">
        <v>15094</v>
      </c>
      <c r="C1430" s="1" t="s">
        <v>2077</v>
      </c>
      <c r="D1430" s="2" t="s">
        <v>2078</v>
      </c>
      <c r="E1430" s="3" t="s">
        <v>2079</v>
      </c>
      <c r="F1430" s="0" t="n">
        <v>3.4979255</v>
      </c>
      <c r="G1430" s="0" t="n">
        <v>0.11477189</v>
      </c>
      <c r="H1430" s="0" t="n">
        <v>3.1248138</v>
      </c>
      <c r="I1430" s="0" t="n">
        <v>0.060786515</v>
      </c>
      <c r="J1430" s="0" t="n">
        <v>3.1638577</v>
      </c>
      <c r="K1430" s="0" t="n">
        <v>0.20121183</v>
      </c>
      <c r="L1430" s="0" t="n">
        <v>3.3074422</v>
      </c>
      <c r="M1430" s="0" t="n">
        <v>0.09647824</v>
      </c>
      <c r="N1430" s="0" t="n">
        <v>3.9262276</v>
      </c>
      <c r="O1430" s="0" t="n">
        <v>0.19235434</v>
      </c>
      <c r="P1430" s="0" t="n">
        <v>4.044817</v>
      </c>
      <c r="Q1430" s="0" t="n">
        <v>0.11845007</v>
      </c>
      <c r="R1430" s="0" t="n">
        <v>3.4820557</v>
      </c>
      <c r="S1430" s="0" t="n">
        <v>0.0955195</v>
      </c>
      <c r="T1430" s="0" t="n">
        <v>4.5036526</v>
      </c>
      <c r="U1430" s="0" t="n">
        <v>0.1480475</v>
      </c>
      <c r="V1430" s="0" t="n">
        <v>3.2799044</v>
      </c>
      <c r="W1430" s="0" t="n">
        <v>0.12746382</v>
      </c>
      <c r="X1430" s="0" t="n">
        <v>44.539433</v>
      </c>
      <c r="Y1430" s="0" t="n">
        <v>6.4510365</v>
      </c>
      <c r="Z1430" s="0" t="n">
        <v>0.4345163</v>
      </c>
      <c r="AA1430" s="0" t="n">
        <v>8</v>
      </c>
      <c r="AB1430" s="0" t="n">
        <v>24</v>
      </c>
      <c r="AC1430" s="0" t="n">
        <v>1.5157875E-012</v>
      </c>
      <c r="AD1430" s="0" t="n">
        <v>4.7286505E-008</v>
      </c>
    </row>
    <row r="1431" customFormat="false" ht="15" hidden="false" customHeight="false" outlineLevel="0" collapsed="false">
      <c r="B1431" s="1" t="n">
        <v>35034</v>
      </c>
      <c r="C1431" s="1" t="s">
        <v>2080</v>
      </c>
      <c r="D1431" s="2" t="s">
        <v>2081</v>
      </c>
      <c r="E1431" s="3" t="s">
        <v>2082</v>
      </c>
      <c r="F1431" s="0" t="n">
        <v>3.4884467</v>
      </c>
      <c r="G1431" s="0" t="n">
        <v>0.13377379</v>
      </c>
      <c r="H1431" s="0" t="n">
        <v>3.6095905</v>
      </c>
      <c r="I1431" s="0" t="n">
        <v>0.58472705</v>
      </c>
      <c r="J1431" s="0" t="n">
        <v>3.4660513</v>
      </c>
      <c r="K1431" s="0" t="n">
        <v>0.15952896</v>
      </c>
      <c r="L1431" s="0" t="n">
        <v>3.350387</v>
      </c>
      <c r="M1431" s="0" t="n">
        <v>0.13181892</v>
      </c>
      <c r="N1431" s="0" t="n">
        <v>3.5159402</v>
      </c>
      <c r="O1431" s="0" t="n">
        <v>0.115668274</v>
      </c>
      <c r="P1431" s="0" t="n">
        <v>3.7707424</v>
      </c>
      <c r="Q1431" s="0" t="n">
        <v>0.33175904</v>
      </c>
      <c r="R1431" s="0" t="n">
        <v>3.487204</v>
      </c>
      <c r="S1431" s="0" t="n">
        <v>0.08615003</v>
      </c>
      <c r="T1431" s="0" t="n">
        <v>5.2668104</v>
      </c>
      <c r="U1431" s="0" t="n">
        <v>0.12535132</v>
      </c>
      <c r="V1431" s="0" t="n">
        <v>3.5454712</v>
      </c>
      <c r="W1431" s="0" t="n">
        <v>0.15585664</v>
      </c>
      <c r="X1431" s="0" t="n">
        <v>24.912144</v>
      </c>
      <c r="Y1431" s="0" t="n">
        <v>11.034767</v>
      </c>
      <c r="Z1431" s="0" t="n">
        <v>1.3288419</v>
      </c>
      <c r="AA1431" s="0" t="n">
        <v>8</v>
      </c>
      <c r="AB1431" s="0" t="n">
        <v>24</v>
      </c>
      <c r="AC1431" s="0" t="n">
        <v>7.9051443E-010</v>
      </c>
      <c r="AD1431" s="0" t="n">
        <v>2.2832428E-005</v>
      </c>
    </row>
    <row r="1432" customFormat="false" ht="15" hidden="false" customHeight="false" outlineLevel="0" collapsed="false">
      <c r="B1432" s="1" t="n">
        <v>30446</v>
      </c>
      <c r="C1432" s="1" t="s">
        <v>2083</v>
      </c>
      <c r="D1432" s="2" t="s">
        <v>2005</v>
      </c>
      <c r="E1432" s="3" t="s">
        <v>2084</v>
      </c>
      <c r="F1432" s="0" t="n">
        <v>3.467247</v>
      </c>
      <c r="G1432" s="0" t="n">
        <v>0.1482754</v>
      </c>
      <c r="H1432" s="0" t="n">
        <v>3.646816</v>
      </c>
      <c r="I1432" s="0" t="n">
        <v>0.18743858</v>
      </c>
      <c r="J1432" s="0" t="n">
        <v>3.6526196</v>
      </c>
      <c r="K1432" s="0" t="n">
        <v>0.53818095</v>
      </c>
      <c r="L1432" s="0" t="n">
        <v>4.6157303</v>
      </c>
      <c r="M1432" s="0" t="n">
        <v>0.18608028</v>
      </c>
      <c r="N1432" s="0" t="n">
        <v>4.81761</v>
      </c>
      <c r="O1432" s="0" t="n">
        <v>0.16950823</v>
      </c>
      <c r="P1432" s="0" t="n">
        <v>3.964088</v>
      </c>
      <c r="Q1432" s="0" t="n">
        <v>0.6832592</v>
      </c>
      <c r="R1432" s="0" t="n">
        <v>4.5136685</v>
      </c>
      <c r="S1432" s="0" t="n">
        <v>0.15538573</v>
      </c>
      <c r="T1432" s="0" t="n">
        <v>5.8802934</v>
      </c>
      <c r="U1432" s="0" t="n">
        <v>0.07668756</v>
      </c>
      <c r="V1432" s="0" t="n">
        <v>3.6914647</v>
      </c>
      <c r="W1432" s="0" t="n">
        <v>0.31590137</v>
      </c>
      <c r="X1432" s="0" t="n">
        <v>21.398794</v>
      </c>
      <c r="Y1432" s="0" t="n">
        <v>18.515457</v>
      </c>
      <c r="Z1432" s="0" t="n">
        <v>2.5957713</v>
      </c>
      <c r="AA1432" s="0" t="n">
        <v>8</v>
      </c>
      <c r="AB1432" s="0" t="n">
        <v>24</v>
      </c>
      <c r="AC1432" s="0" t="n">
        <v>3.786274E-009</v>
      </c>
      <c r="AD1432" s="0" t="n">
        <v>0.000105788495</v>
      </c>
    </row>
    <row r="1433" customFormat="false" ht="15" hidden="false" customHeight="false" outlineLevel="0" collapsed="false">
      <c r="B1433" s="1" t="n">
        <v>35321</v>
      </c>
      <c r="C1433" s="1" t="s">
        <v>2085</v>
      </c>
      <c r="D1433" s="2" t="s">
        <v>2086</v>
      </c>
      <c r="F1433" s="0" t="n">
        <v>3.3625517</v>
      </c>
      <c r="G1433" s="0" t="n">
        <v>0.2994267</v>
      </c>
      <c r="H1433" s="0" t="n">
        <v>3.6601903</v>
      </c>
      <c r="I1433" s="0" t="n">
        <v>0.07494107</v>
      </c>
      <c r="J1433" s="0" t="n">
        <v>3.6250303</v>
      </c>
      <c r="K1433" s="0" t="n">
        <v>0.012672199</v>
      </c>
      <c r="L1433" s="0" t="n">
        <v>3.407653</v>
      </c>
      <c r="M1433" s="0" t="n">
        <v>0.0471716</v>
      </c>
      <c r="N1433" s="0" t="n">
        <v>3.6261473</v>
      </c>
      <c r="O1433" s="0" t="n">
        <v>0.055432618</v>
      </c>
      <c r="P1433" s="0" t="n">
        <v>3.5458784</v>
      </c>
      <c r="Q1433" s="0" t="n">
        <v>0.12139079</v>
      </c>
      <c r="R1433" s="0" t="n">
        <v>3.4233167</v>
      </c>
      <c r="S1433" s="0" t="n">
        <v>0.07149217</v>
      </c>
      <c r="T1433" s="0" t="n">
        <v>4.803997</v>
      </c>
      <c r="U1433" s="0" t="n">
        <v>0.18609369</v>
      </c>
      <c r="V1433" s="0" t="n">
        <v>3.3544302</v>
      </c>
      <c r="W1433" s="0" t="n">
        <v>0.10052971</v>
      </c>
      <c r="X1433" s="0" t="n">
        <v>40.038963</v>
      </c>
      <c r="Y1433" s="0" t="n">
        <v>6.407061</v>
      </c>
      <c r="Z1433" s="0" t="n">
        <v>0.48006195</v>
      </c>
      <c r="AA1433" s="0" t="n">
        <v>8</v>
      </c>
      <c r="AB1433" s="0" t="n">
        <v>24</v>
      </c>
      <c r="AC1433" s="0" t="n">
        <v>4.903522E-012</v>
      </c>
      <c r="AD1433" s="0" t="n">
        <v>1.5157767E-007</v>
      </c>
    </row>
    <row r="1434" customFormat="false" ht="15" hidden="false" customHeight="false" outlineLevel="0" collapsed="false">
      <c r="B1434" s="1" t="n">
        <v>24119</v>
      </c>
      <c r="C1434" s="1" t="s">
        <v>2087</v>
      </c>
      <c r="D1434" s="2" t="s">
        <v>2088</v>
      </c>
      <c r="F1434" s="0" t="n">
        <v>3.5696802</v>
      </c>
      <c r="G1434" s="0" t="n">
        <v>0.07036916</v>
      </c>
      <c r="H1434" s="0" t="n">
        <v>4.548287</v>
      </c>
      <c r="I1434" s="0" t="n">
        <v>0.11811508</v>
      </c>
      <c r="J1434" s="0" t="n">
        <v>4.845511</v>
      </c>
      <c r="K1434" s="0" t="n">
        <v>0.46041557</v>
      </c>
      <c r="L1434" s="0" t="n">
        <v>3.5180805</v>
      </c>
      <c r="M1434" s="0" t="n">
        <v>0.07004639</v>
      </c>
      <c r="N1434" s="0" t="n">
        <v>3.4064438</v>
      </c>
      <c r="O1434" s="0" t="n">
        <v>0.056632012</v>
      </c>
      <c r="P1434" s="0" t="n">
        <v>5.465866</v>
      </c>
      <c r="Q1434" s="0" t="n">
        <v>0.5296524</v>
      </c>
      <c r="R1434" s="0" t="n">
        <v>3.5455627</v>
      </c>
      <c r="S1434" s="0" t="n">
        <v>0.15719016</v>
      </c>
      <c r="T1434" s="0" t="n">
        <v>6.148112</v>
      </c>
      <c r="U1434" s="0" t="n">
        <v>0.09044023</v>
      </c>
      <c r="V1434" s="0" t="n">
        <v>5.2407556</v>
      </c>
      <c r="W1434" s="0" t="n">
        <v>0.1075271</v>
      </c>
      <c r="X1434" s="0" t="n">
        <v>66.48897</v>
      </c>
      <c r="Y1434" s="0" t="n">
        <v>32.23491</v>
      </c>
      <c r="Z1434" s="0" t="n">
        <v>1.4544477</v>
      </c>
      <c r="AA1434" s="0" t="n">
        <v>8</v>
      </c>
      <c r="AB1434" s="0" t="n">
        <v>24</v>
      </c>
      <c r="AC1434" s="0" t="n">
        <v>1.687539E-014</v>
      </c>
      <c r="AD1434" s="0" t="n">
        <v>5.3687366E-010</v>
      </c>
    </row>
    <row r="1435" customFormat="false" ht="15" hidden="false" customHeight="false" outlineLevel="0" collapsed="false">
      <c r="B1435" s="1" t="n">
        <v>17704</v>
      </c>
      <c r="C1435" s="1" t="s">
        <v>2089</v>
      </c>
      <c r="D1435" s="2" t="s">
        <v>2090</v>
      </c>
      <c r="E1435" s="3" t="s">
        <v>2091</v>
      </c>
      <c r="F1435" s="0" t="n">
        <v>4.674402</v>
      </c>
      <c r="G1435" s="0" t="n">
        <v>0.09503983</v>
      </c>
      <c r="H1435" s="0" t="n">
        <v>4.417855</v>
      </c>
      <c r="I1435" s="0" t="n">
        <v>0.19190332</v>
      </c>
      <c r="J1435" s="0" t="n">
        <v>4.792992</v>
      </c>
      <c r="K1435" s="0" t="n">
        <v>0.1586121</v>
      </c>
      <c r="L1435" s="0" t="n">
        <v>4.3350525</v>
      </c>
      <c r="M1435" s="0" t="n">
        <v>0.33528793</v>
      </c>
      <c r="N1435" s="0" t="n">
        <v>5.0752077</v>
      </c>
      <c r="O1435" s="0" t="n">
        <v>0.07390162</v>
      </c>
      <c r="P1435" s="0" t="n">
        <v>5.2737617</v>
      </c>
      <c r="Q1435" s="0" t="n">
        <v>0.5712013</v>
      </c>
      <c r="R1435" s="0" t="n">
        <v>5.400313</v>
      </c>
      <c r="S1435" s="0" t="n">
        <v>0.026172835</v>
      </c>
      <c r="T1435" s="0" t="n">
        <v>5.959034</v>
      </c>
      <c r="U1435" s="0" t="n">
        <v>0.028431932</v>
      </c>
      <c r="V1435" s="0" t="n">
        <v>5.1621537</v>
      </c>
      <c r="W1435" s="0" t="n">
        <v>0.11402591</v>
      </c>
      <c r="X1435" s="0" t="n">
        <v>15.910434</v>
      </c>
      <c r="Y1435" s="0" t="n">
        <v>8.029478</v>
      </c>
      <c r="Z1435" s="0" t="n">
        <v>1.5140023</v>
      </c>
      <c r="AA1435" s="0" t="n">
        <v>8</v>
      </c>
      <c r="AB1435" s="0" t="n">
        <v>24</v>
      </c>
      <c r="AC1435" s="0" t="n">
        <v>7.194185E-008</v>
      </c>
      <c r="AD1435" s="0" t="n">
        <v>0.0018631499</v>
      </c>
    </row>
    <row r="1436" customFormat="false" ht="15" hidden="false" customHeight="false" outlineLevel="0" collapsed="false">
      <c r="B1436" s="1" t="n">
        <v>3590</v>
      </c>
      <c r="C1436" s="1" t="s">
        <v>2092</v>
      </c>
      <c r="D1436" s="2" t="s">
        <v>2093</v>
      </c>
      <c r="F1436" s="0" t="n">
        <v>4.497904</v>
      </c>
      <c r="G1436" s="0" t="n">
        <v>0.1083602</v>
      </c>
      <c r="H1436" s="0" t="n">
        <v>4.087873</v>
      </c>
      <c r="I1436" s="0" t="n">
        <v>0.17812313</v>
      </c>
      <c r="J1436" s="0" t="n">
        <v>4.5789247</v>
      </c>
      <c r="K1436" s="0" t="n">
        <v>0.26862583</v>
      </c>
      <c r="L1436" s="0" t="n">
        <v>4.4761744</v>
      </c>
      <c r="M1436" s="0" t="n">
        <v>0.065404065</v>
      </c>
      <c r="N1436" s="0" t="n">
        <v>4.627164</v>
      </c>
      <c r="O1436" s="0" t="n">
        <v>0.053549767</v>
      </c>
      <c r="P1436" s="0" t="n">
        <v>4.1015677</v>
      </c>
      <c r="Q1436" s="0" t="n">
        <v>0.30154836</v>
      </c>
      <c r="R1436" s="0" t="n">
        <v>4.423552</v>
      </c>
      <c r="S1436" s="0" t="n">
        <v>0.08909408</v>
      </c>
      <c r="T1436" s="0" t="n">
        <v>5.4378405</v>
      </c>
      <c r="U1436" s="0" t="n">
        <v>0.0803515</v>
      </c>
      <c r="V1436" s="0" t="n">
        <v>3.8492448</v>
      </c>
      <c r="W1436" s="0" t="n">
        <v>0.012654823</v>
      </c>
      <c r="X1436" s="0" t="n">
        <v>31.137629</v>
      </c>
      <c r="Y1436" s="0" t="n">
        <v>6.027559</v>
      </c>
      <c r="Z1436" s="0" t="n">
        <v>0.5807339</v>
      </c>
      <c r="AA1436" s="0" t="n">
        <v>8</v>
      </c>
      <c r="AB1436" s="0" t="n">
        <v>24</v>
      </c>
      <c r="AC1436" s="0" t="n">
        <v>7.490386E-011</v>
      </c>
      <c r="AD1436" s="0" t="n">
        <v>2.2470408E-006</v>
      </c>
    </row>
    <row r="1437" customFormat="false" ht="15" hidden="false" customHeight="false" outlineLevel="0" collapsed="false">
      <c r="B1437" s="1" t="n">
        <v>34567</v>
      </c>
      <c r="C1437" s="1" t="s">
        <v>2094</v>
      </c>
      <c r="D1437" s="2" t="s">
        <v>2095</v>
      </c>
      <c r="F1437" s="0" t="n">
        <v>4.3564944</v>
      </c>
      <c r="G1437" s="0" t="n">
        <v>0.087038495</v>
      </c>
      <c r="H1437" s="0" t="n">
        <v>3.8212137</v>
      </c>
      <c r="I1437" s="0" t="n">
        <v>0.021476474</v>
      </c>
      <c r="J1437" s="0" t="n">
        <v>3.723422</v>
      </c>
      <c r="K1437" s="0" t="n">
        <v>0.041409895</v>
      </c>
      <c r="L1437" s="0" t="n">
        <v>4.2169824</v>
      </c>
      <c r="M1437" s="0" t="n">
        <v>0.33037186</v>
      </c>
      <c r="N1437" s="0" t="n">
        <v>4.502865</v>
      </c>
      <c r="O1437" s="0" t="n">
        <v>0.028062144</v>
      </c>
      <c r="P1437" s="0" t="n">
        <v>4.048034</v>
      </c>
      <c r="Q1437" s="0" t="n">
        <v>0.26017806</v>
      </c>
      <c r="R1437" s="0" t="n">
        <v>4.3720775</v>
      </c>
      <c r="S1437" s="0" t="n">
        <v>0.042623267</v>
      </c>
      <c r="T1437" s="0" t="n">
        <v>5.209036</v>
      </c>
      <c r="U1437" s="0" t="n">
        <v>0.08337501</v>
      </c>
      <c r="V1437" s="0" t="n">
        <v>3.9711692</v>
      </c>
      <c r="W1437" s="0" t="n">
        <v>0.078668684</v>
      </c>
      <c r="X1437" s="0" t="n">
        <v>28.995586</v>
      </c>
      <c r="Y1437" s="0" t="n">
        <v>5.785954</v>
      </c>
      <c r="Z1437" s="0" t="n">
        <v>0.59863806</v>
      </c>
      <c r="AA1437" s="0" t="n">
        <v>8</v>
      </c>
      <c r="AB1437" s="0" t="n">
        <v>24</v>
      </c>
      <c r="AC1437" s="0" t="n">
        <v>1.6014345E-010</v>
      </c>
      <c r="AD1437" s="0" t="n">
        <v>4.7482536E-006</v>
      </c>
    </row>
    <row r="1438" customFormat="false" ht="15" hidden="false" customHeight="false" outlineLevel="0" collapsed="false">
      <c r="B1438" s="1" t="n">
        <v>40341</v>
      </c>
      <c r="C1438" s="1" t="s">
        <v>2096</v>
      </c>
      <c r="D1438" s="2" t="s">
        <v>2097</v>
      </c>
      <c r="F1438" s="0" t="n">
        <v>5.358354</v>
      </c>
      <c r="G1438" s="0" t="n">
        <v>0.05319299</v>
      </c>
      <c r="H1438" s="0" t="n">
        <v>4.2461696</v>
      </c>
      <c r="I1438" s="0" t="n">
        <v>0.00781624</v>
      </c>
      <c r="J1438" s="0" t="n">
        <v>4.4497046</v>
      </c>
      <c r="K1438" s="0" t="n">
        <v>0.05033739</v>
      </c>
      <c r="L1438" s="0" t="n">
        <v>4.878889</v>
      </c>
      <c r="M1438" s="0" t="n">
        <v>0.13206328</v>
      </c>
      <c r="N1438" s="0" t="n">
        <v>5.4118013</v>
      </c>
      <c r="O1438" s="0" t="n">
        <v>0.05813557</v>
      </c>
      <c r="P1438" s="0" t="n">
        <v>4.7527304</v>
      </c>
      <c r="Q1438" s="0" t="n">
        <v>0.34680974</v>
      </c>
      <c r="R1438" s="0" t="n">
        <v>5.1522813</v>
      </c>
      <c r="S1438" s="0" t="n">
        <v>0.056552578</v>
      </c>
      <c r="T1438" s="0" t="n">
        <v>6.097829</v>
      </c>
      <c r="U1438" s="0" t="n">
        <v>0.068054795</v>
      </c>
      <c r="V1438" s="0" t="n">
        <v>4.935494</v>
      </c>
      <c r="W1438" s="0" t="n">
        <v>0.05335463</v>
      </c>
      <c r="X1438" s="0" t="n">
        <v>56.923378</v>
      </c>
      <c r="Y1438" s="0" t="n">
        <v>8.845003</v>
      </c>
      <c r="Z1438" s="0" t="n">
        <v>0.46615312</v>
      </c>
      <c r="AA1438" s="0" t="n">
        <v>8</v>
      </c>
      <c r="AB1438" s="0" t="n">
        <v>24</v>
      </c>
      <c r="AC1438" s="0" t="n">
        <v>9.792167E-014</v>
      </c>
      <c r="AD1438" s="0" t="n">
        <v>3.0985354E-009</v>
      </c>
    </row>
    <row r="1439" customFormat="false" ht="15" hidden="false" customHeight="false" outlineLevel="0" collapsed="false">
      <c r="B1439" s="1" t="n">
        <v>34944</v>
      </c>
      <c r="C1439" s="1" t="s">
        <v>2098</v>
      </c>
      <c r="D1439" s="2" t="n">
        <v>0</v>
      </c>
      <c r="F1439" s="0" t="n">
        <v>2.1955893</v>
      </c>
      <c r="G1439" s="0" t="n">
        <v>0.6682787</v>
      </c>
      <c r="H1439" s="0" t="n">
        <v>2.549112</v>
      </c>
      <c r="I1439" s="0" t="n">
        <v>0.25923747</v>
      </c>
      <c r="J1439" s="0" t="n">
        <v>2.2073898</v>
      </c>
      <c r="K1439" s="0" t="n">
        <v>0.09274146</v>
      </c>
      <c r="L1439" s="0" t="n">
        <v>2.2289562</v>
      </c>
      <c r="M1439" s="0" t="n">
        <v>0.18246824</v>
      </c>
      <c r="N1439" s="0" t="n">
        <v>3.9270008</v>
      </c>
      <c r="O1439" s="0" t="n">
        <v>0.13194904</v>
      </c>
      <c r="P1439" s="0" t="n">
        <v>3.475974</v>
      </c>
      <c r="Q1439" s="0" t="n">
        <v>0.37654862</v>
      </c>
      <c r="R1439" s="0" t="n">
        <v>2.3504655</v>
      </c>
      <c r="S1439" s="0" t="n">
        <v>0.6682065</v>
      </c>
      <c r="T1439" s="0" t="n">
        <v>4.842376</v>
      </c>
      <c r="U1439" s="0" t="n">
        <v>0.23759039</v>
      </c>
      <c r="V1439" s="0" t="n">
        <v>2.9924557</v>
      </c>
      <c r="W1439" s="0" t="n">
        <v>0.49312523</v>
      </c>
      <c r="X1439" s="0" t="n">
        <v>19.979713</v>
      </c>
      <c r="Y1439" s="0" t="n">
        <v>27.066343</v>
      </c>
      <c r="Z1439" s="0" t="n">
        <v>4.064074</v>
      </c>
      <c r="AA1439" s="0" t="n">
        <v>8</v>
      </c>
      <c r="AB1439" s="0" t="n">
        <v>24</v>
      </c>
      <c r="AC1439" s="0" t="n">
        <v>7.588811E-009</v>
      </c>
      <c r="AD1439" s="0" t="n">
        <v>0.00020860884</v>
      </c>
    </row>
    <row r="1440" customFormat="false" ht="15" hidden="false" customHeight="false" outlineLevel="0" collapsed="false">
      <c r="B1440" s="1" t="n">
        <v>16243</v>
      </c>
      <c r="C1440" s="1" t="s">
        <v>2099</v>
      </c>
      <c r="D1440" s="2" t="n">
        <v>0</v>
      </c>
      <c r="F1440" s="0" t="n">
        <v>2.9448574</v>
      </c>
      <c r="G1440" s="0" t="n">
        <v>0.42169037</v>
      </c>
      <c r="H1440" s="0" t="n">
        <v>5.373696</v>
      </c>
      <c r="I1440" s="0" t="n">
        <v>0.16826828</v>
      </c>
      <c r="J1440" s="0" t="n">
        <v>3.3083026</v>
      </c>
      <c r="K1440" s="0" t="n">
        <v>0.13371705</v>
      </c>
      <c r="L1440" s="0" t="n">
        <v>3.675342</v>
      </c>
      <c r="M1440" s="0" t="n">
        <v>0.839504</v>
      </c>
      <c r="N1440" s="0" t="n">
        <v>4.5130005</v>
      </c>
      <c r="O1440" s="0" t="n">
        <v>0.12696472</v>
      </c>
      <c r="P1440" s="0" t="n">
        <v>4.63247</v>
      </c>
      <c r="Q1440" s="0" t="n">
        <v>0.9200242</v>
      </c>
      <c r="R1440" s="0" t="n">
        <v>3.153679</v>
      </c>
      <c r="S1440" s="0" t="n">
        <v>0.21772629</v>
      </c>
      <c r="T1440" s="0" t="n">
        <v>6.3683157</v>
      </c>
      <c r="U1440" s="0" t="n">
        <v>0.09565919</v>
      </c>
      <c r="V1440" s="0" t="n">
        <v>4.1256166</v>
      </c>
      <c r="W1440" s="0" t="n">
        <v>0.27573955</v>
      </c>
      <c r="X1440" s="0" t="n">
        <v>20.30277</v>
      </c>
      <c r="Y1440" s="0" t="n">
        <v>38.234062</v>
      </c>
      <c r="Z1440" s="0" t="n">
        <v>5.649583</v>
      </c>
      <c r="AA1440" s="0" t="n">
        <v>8</v>
      </c>
      <c r="AB1440" s="0" t="n">
        <v>24</v>
      </c>
      <c r="AC1440" s="0" t="n">
        <v>6.4548527E-009</v>
      </c>
      <c r="AD1440" s="0" t="n">
        <v>0.00017814102</v>
      </c>
    </row>
    <row r="1441" customFormat="false" ht="15" hidden="false" customHeight="false" outlineLevel="0" collapsed="false">
      <c r="B1441" s="1" t="n">
        <v>11991</v>
      </c>
      <c r="C1441" s="1" t="s">
        <v>2100</v>
      </c>
      <c r="D1441" s="2" t="n">
        <v>0</v>
      </c>
      <c r="F1441" s="0" t="n">
        <v>2.8730254</v>
      </c>
      <c r="G1441" s="0" t="n">
        <v>0.23621358</v>
      </c>
      <c r="H1441" s="0" t="n">
        <v>2.8844497</v>
      </c>
      <c r="I1441" s="0" t="n">
        <v>0.6832831</v>
      </c>
      <c r="J1441" s="0" t="n">
        <v>3.1051314</v>
      </c>
      <c r="K1441" s="0" t="n">
        <v>0.28249547</v>
      </c>
      <c r="L1441" s="0" t="n">
        <v>3.1159506</v>
      </c>
      <c r="M1441" s="0" t="n">
        <v>0.1642298</v>
      </c>
      <c r="N1441" s="0" t="n">
        <v>3.8317611</v>
      </c>
      <c r="O1441" s="0" t="n">
        <v>0.11019586</v>
      </c>
      <c r="P1441" s="0" t="n">
        <v>4.0660934</v>
      </c>
      <c r="Q1441" s="0" t="n">
        <v>0.7946438</v>
      </c>
      <c r="R1441" s="0" t="n">
        <v>2.97188</v>
      </c>
      <c r="S1441" s="0" t="n">
        <v>0.15266712</v>
      </c>
      <c r="T1441" s="0" t="n">
        <v>6.1269264</v>
      </c>
      <c r="U1441" s="0" t="n">
        <v>0.059741832</v>
      </c>
      <c r="V1441" s="0" t="n">
        <v>3.1166916</v>
      </c>
      <c r="W1441" s="0" t="n">
        <v>0.5251993</v>
      </c>
      <c r="X1441" s="0" t="n">
        <v>26.290636</v>
      </c>
      <c r="Y1441" s="0" t="n">
        <v>34.219604</v>
      </c>
      <c r="Z1441" s="0" t="n">
        <v>3.9047673</v>
      </c>
      <c r="AA1441" s="0" t="n">
        <v>8</v>
      </c>
      <c r="AB1441" s="0" t="n">
        <v>24</v>
      </c>
      <c r="AC1441" s="0" t="n">
        <v>4.5020354E-010</v>
      </c>
      <c r="AD1441" s="0" t="n">
        <v>1.3134689E-005</v>
      </c>
    </row>
    <row r="1442" customFormat="false" ht="15" hidden="false" customHeight="false" outlineLevel="0" collapsed="false">
      <c r="B1442" s="1" t="n">
        <v>2574</v>
      </c>
      <c r="C1442" s="1" t="s">
        <v>2101</v>
      </c>
      <c r="D1442" s="2" t="n">
        <v>0</v>
      </c>
      <c r="F1442" s="0" t="n">
        <v>2.464078</v>
      </c>
      <c r="G1442" s="0" t="n">
        <v>0.45537657</v>
      </c>
      <c r="H1442" s="0" t="n">
        <v>2.8736727</v>
      </c>
      <c r="I1442" s="0" t="n">
        <v>0.3372011</v>
      </c>
      <c r="J1442" s="0" t="n">
        <v>2.8888743</v>
      </c>
      <c r="K1442" s="0" t="n">
        <v>0.06103394</v>
      </c>
      <c r="L1442" s="0" t="n">
        <v>2.8441558</v>
      </c>
      <c r="M1442" s="0" t="n">
        <v>0.2410085</v>
      </c>
      <c r="N1442" s="0" t="n">
        <v>2.942715</v>
      </c>
      <c r="O1442" s="0" t="n">
        <v>0.2029244</v>
      </c>
      <c r="P1442" s="0" t="n">
        <v>3.472517</v>
      </c>
      <c r="Q1442" s="0" t="n">
        <v>0.31960046</v>
      </c>
      <c r="R1442" s="0" t="n">
        <v>2.7996106</v>
      </c>
      <c r="S1442" s="0" t="n">
        <v>0.21130347</v>
      </c>
      <c r="T1442" s="0" t="n">
        <v>5.127715</v>
      </c>
      <c r="U1442" s="0" t="n">
        <v>0.116194025</v>
      </c>
      <c r="V1442" s="0" t="n">
        <v>2.960884</v>
      </c>
      <c r="W1442" s="0" t="n">
        <v>0.15551656</v>
      </c>
      <c r="X1442" s="0" t="n">
        <v>34.740246</v>
      </c>
      <c r="Y1442" s="0" t="n">
        <v>19.500952</v>
      </c>
      <c r="Z1442" s="0" t="n">
        <v>1.684008</v>
      </c>
      <c r="AA1442" s="0" t="n">
        <v>8</v>
      </c>
      <c r="AB1442" s="0" t="n">
        <v>24</v>
      </c>
      <c r="AC1442" s="0" t="n">
        <v>2.3044566E-011</v>
      </c>
      <c r="AD1442" s="0" t="n">
        <v>7.019144E-007</v>
      </c>
    </row>
    <row r="1443" customFormat="false" ht="15" hidden="false" customHeight="false" outlineLevel="0" collapsed="false">
      <c r="B1443" s="1" t="n">
        <v>4191</v>
      </c>
      <c r="C1443" s="1" t="s">
        <v>2102</v>
      </c>
      <c r="D1443" s="2" t="n">
        <v>0</v>
      </c>
      <c r="F1443" s="0" t="n">
        <v>2.541904</v>
      </c>
      <c r="G1443" s="0" t="n">
        <v>0.72961503</v>
      </c>
      <c r="H1443" s="0" t="n">
        <v>3.0241363</v>
      </c>
      <c r="I1443" s="0" t="n">
        <v>0.49059173</v>
      </c>
      <c r="J1443" s="0" t="n">
        <v>3.0615366</v>
      </c>
      <c r="K1443" s="0" t="n">
        <v>0.35412723</v>
      </c>
      <c r="L1443" s="0" t="n">
        <v>2.5190258</v>
      </c>
      <c r="M1443" s="0" t="n">
        <v>0.23250857</v>
      </c>
      <c r="N1443" s="0" t="n">
        <v>4.139811</v>
      </c>
      <c r="O1443" s="0" t="n">
        <v>0.62669015</v>
      </c>
      <c r="P1443" s="0" t="n">
        <v>3.343998</v>
      </c>
      <c r="Q1443" s="0" t="n">
        <v>0.325827</v>
      </c>
      <c r="R1443" s="0" t="n">
        <v>2.7770445</v>
      </c>
      <c r="S1443" s="0" t="n">
        <v>0.16297261</v>
      </c>
      <c r="T1443" s="0" t="n">
        <v>5.240659</v>
      </c>
      <c r="U1443" s="0" t="n">
        <v>0.07058489</v>
      </c>
      <c r="V1443" s="0" t="n">
        <v>3.5517654</v>
      </c>
      <c r="W1443" s="0" t="n">
        <v>0.1806434</v>
      </c>
      <c r="X1443" s="0" t="n">
        <v>17.47357</v>
      </c>
      <c r="Y1443" s="0" t="n">
        <v>24.159948</v>
      </c>
      <c r="Z1443" s="0" t="n">
        <v>4.14797</v>
      </c>
      <c r="AA1443" s="0" t="n">
        <v>8</v>
      </c>
      <c r="AB1443" s="0" t="n">
        <v>24</v>
      </c>
      <c r="AC1443" s="0" t="n">
        <v>2.8839843E-008</v>
      </c>
      <c r="AD1443" s="0" t="n">
        <v>0.00076587085</v>
      </c>
    </row>
    <row r="1444" customFormat="false" ht="15" hidden="false" customHeight="false" outlineLevel="0" collapsed="false">
      <c r="B1444" s="1" t="n">
        <v>7173</v>
      </c>
      <c r="C1444" s="1" t="s">
        <v>2103</v>
      </c>
      <c r="D1444" s="2" t="n">
        <v>0</v>
      </c>
      <c r="F1444" s="0" t="n">
        <v>3.0789208</v>
      </c>
      <c r="G1444" s="0" t="n">
        <v>0.49285197</v>
      </c>
      <c r="H1444" s="0" t="n">
        <v>4.32226</v>
      </c>
      <c r="I1444" s="0" t="n">
        <v>0.19427252</v>
      </c>
      <c r="J1444" s="0" t="n">
        <v>4.626058</v>
      </c>
      <c r="K1444" s="0" t="n">
        <v>0.66559476</v>
      </c>
      <c r="L1444" s="0" t="n">
        <v>3.1842918</v>
      </c>
      <c r="M1444" s="0" t="n">
        <v>0.229022</v>
      </c>
      <c r="N1444" s="0" t="n">
        <v>3.5426104</v>
      </c>
      <c r="O1444" s="0" t="n">
        <v>0.2729127</v>
      </c>
      <c r="P1444" s="0" t="n">
        <v>5.1394424</v>
      </c>
      <c r="Q1444" s="0" t="n">
        <v>0.6168481</v>
      </c>
      <c r="R1444" s="0" t="n">
        <v>2.943018</v>
      </c>
      <c r="S1444" s="0" t="n">
        <v>0.16769297</v>
      </c>
      <c r="T1444" s="0" t="n">
        <v>6.3245974</v>
      </c>
      <c r="U1444" s="0" t="n">
        <v>0.065228574</v>
      </c>
      <c r="V1444" s="0" t="n">
        <v>5.350048</v>
      </c>
      <c r="W1444" s="0" t="n">
        <v>0.008901179</v>
      </c>
      <c r="X1444" s="0" t="n">
        <v>39.25224</v>
      </c>
      <c r="Y1444" s="0" t="n">
        <v>43.305862</v>
      </c>
      <c r="Z1444" s="0" t="n">
        <v>3.3098133</v>
      </c>
      <c r="AA1444" s="0" t="n">
        <v>8</v>
      </c>
      <c r="AB1444" s="0" t="n">
        <v>24</v>
      </c>
      <c r="AC1444" s="0" t="n">
        <v>6.0952354E-012</v>
      </c>
      <c r="AD1444" s="0" t="n">
        <v>1.8796487E-007</v>
      </c>
    </row>
    <row r="1445" customFormat="false" ht="15" hidden="false" customHeight="false" outlineLevel="0" collapsed="false">
      <c r="B1445" s="1" t="n">
        <v>15318</v>
      </c>
      <c r="C1445" s="1" t="s">
        <v>2104</v>
      </c>
      <c r="D1445" s="2" t="n">
        <v>0</v>
      </c>
      <c r="F1445" s="0" t="n">
        <v>2.6487076</v>
      </c>
      <c r="G1445" s="0" t="n">
        <v>0.33668372</v>
      </c>
      <c r="H1445" s="0" t="n">
        <v>2.7428942</v>
      </c>
      <c r="I1445" s="0" t="n">
        <v>0.43975</v>
      </c>
      <c r="J1445" s="0" t="n">
        <v>2.9668877</v>
      </c>
      <c r="K1445" s="0" t="n">
        <v>0.039107453</v>
      </c>
      <c r="L1445" s="0" t="n">
        <v>2.9343755</v>
      </c>
      <c r="M1445" s="0" t="n">
        <v>0.36173484</v>
      </c>
      <c r="N1445" s="0" t="n">
        <v>3.598577</v>
      </c>
      <c r="O1445" s="0" t="n">
        <v>0.30781245</v>
      </c>
      <c r="P1445" s="0" t="n">
        <v>3.520424</v>
      </c>
      <c r="Q1445" s="0" t="n">
        <v>0.9450714</v>
      </c>
      <c r="R1445" s="0" t="n">
        <v>2.8512456</v>
      </c>
      <c r="S1445" s="0" t="n">
        <v>0.30737713</v>
      </c>
      <c r="T1445" s="0" t="n">
        <v>5.3425765</v>
      </c>
      <c r="U1445" s="0" t="n">
        <v>0.07591379</v>
      </c>
      <c r="V1445" s="0" t="n">
        <v>2.7681391</v>
      </c>
      <c r="W1445" s="0" t="n">
        <v>0.33602428</v>
      </c>
      <c r="X1445" s="0" t="n">
        <v>14.560975</v>
      </c>
      <c r="Y1445" s="0" t="n">
        <v>22.388584</v>
      </c>
      <c r="Z1445" s="0" t="n">
        <v>4.6127234</v>
      </c>
      <c r="AA1445" s="0" t="n">
        <v>8</v>
      </c>
      <c r="AB1445" s="0" t="n">
        <v>24</v>
      </c>
      <c r="AC1445" s="0" t="n">
        <v>1.6810051E-007</v>
      </c>
      <c r="AD1445" s="0" t="n">
        <v>0.0042359647</v>
      </c>
    </row>
    <row r="1446" customFormat="false" ht="15" hidden="false" customHeight="false" outlineLevel="0" collapsed="false">
      <c r="B1446" s="1" t="n">
        <v>20341</v>
      </c>
      <c r="C1446" s="1" t="s">
        <v>2105</v>
      </c>
      <c r="D1446" s="2" t="n">
        <v>0</v>
      </c>
      <c r="F1446" s="0" t="n">
        <v>3.0431643</v>
      </c>
      <c r="G1446" s="0" t="n">
        <v>0.20984405</v>
      </c>
      <c r="H1446" s="0" t="n">
        <v>4.680277</v>
      </c>
      <c r="I1446" s="0" t="n">
        <v>0.04002653</v>
      </c>
      <c r="J1446" s="0" t="n">
        <v>5.127133</v>
      </c>
      <c r="K1446" s="0" t="n">
        <v>0.5869107</v>
      </c>
      <c r="L1446" s="0" t="n">
        <v>5.097247</v>
      </c>
      <c r="M1446" s="0" t="n">
        <v>1.0483435</v>
      </c>
      <c r="N1446" s="0" t="n">
        <v>3.1785076</v>
      </c>
      <c r="O1446" s="0" t="n">
        <v>0.20460652</v>
      </c>
      <c r="P1446" s="0" t="n">
        <v>5.397678</v>
      </c>
      <c r="Q1446" s="0" t="n">
        <v>0.45529416</v>
      </c>
      <c r="R1446" s="0" t="n">
        <v>3.2654302</v>
      </c>
      <c r="S1446" s="0" t="n">
        <v>0.17906639</v>
      </c>
      <c r="T1446" s="0" t="n">
        <v>6.0142846</v>
      </c>
      <c r="U1446" s="0" t="n">
        <v>0.007334043</v>
      </c>
      <c r="V1446" s="0" t="n">
        <v>4.9194846</v>
      </c>
      <c r="W1446" s="0" t="n">
        <v>0.08621599</v>
      </c>
      <c r="X1446" s="0" t="n">
        <v>22.40708</v>
      </c>
      <c r="Y1446" s="0" t="n">
        <v>37.195755</v>
      </c>
      <c r="Z1446" s="0" t="n">
        <v>4.9800005</v>
      </c>
      <c r="AA1446" s="0" t="n">
        <v>8</v>
      </c>
      <c r="AB1446" s="0" t="n">
        <v>24</v>
      </c>
      <c r="AC1446" s="0" t="n">
        <v>2.3646523E-009</v>
      </c>
      <c r="AD1446" s="0" t="n">
        <v>6.678487E-005</v>
      </c>
    </row>
    <row r="1447" customFormat="false" ht="15" hidden="false" customHeight="false" outlineLevel="0" collapsed="false">
      <c r="B1447" s="1" t="n">
        <v>39887</v>
      </c>
      <c r="C1447" s="1" t="s">
        <v>2106</v>
      </c>
      <c r="D1447" s="2" t="n">
        <v>0</v>
      </c>
      <c r="F1447" s="0" t="n">
        <v>3.1365361</v>
      </c>
      <c r="G1447" s="0" t="n">
        <v>0.4723057</v>
      </c>
      <c r="H1447" s="0" t="n">
        <v>3.4963398</v>
      </c>
      <c r="I1447" s="0" t="n">
        <v>0.28054774</v>
      </c>
      <c r="J1447" s="0" t="n">
        <v>4.253514</v>
      </c>
      <c r="K1447" s="0" t="n">
        <v>0.3128444</v>
      </c>
      <c r="L1447" s="0" t="n">
        <v>4.40157</v>
      </c>
      <c r="M1447" s="0" t="n">
        <v>0.31372648</v>
      </c>
      <c r="N1447" s="0" t="n">
        <v>3.5115001</v>
      </c>
      <c r="O1447" s="0" t="n">
        <v>0.19307289</v>
      </c>
      <c r="P1447" s="0" t="n">
        <v>4.4644146</v>
      </c>
      <c r="Q1447" s="0" t="n">
        <v>0.7172423</v>
      </c>
      <c r="R1447" s="0" t="n">
        <v>3.5835319</v>
      </c>
      <c r="S1447" s="0" t="n">
        <v>0.17642781</v>
      </c>
      <c r="T1447" s="0" t="n">
        <v>6.1711273</v>
      </c>
      <c r="U1447" s="0" t="n">
        <v>0.07586188</v>
      </c>
      <c r="V1447" s="0" t="n">
        <v>3.5597267</v>
      </c>
      <c r="W1447" s="0" t="n">
        <v>0.4957036</v>
      </c>
      <c r="X1447" s="0" t="n">
        <v>22.033352</v>
      </c>
      <c r="Y1447" s="0" t="n">
        <v>26.25552</v>
      </c>
      <c r="Z1447" s="0" t="n">
        <v>3.5748787</v>
      </c>
      <c r="AA1447" s="0" t="n">
        <v>8</v>
      </c>
      <c r="AB1447" s="0" t="n">
        <v>24</v>
      </c>
      <c r="AC1447" s="0" t="n">
        <v>2.8094327E-009</v>
      </c>
      <c r="AD1447" s="0" t="n">
        <v>7.905182E-005</v>
      </c>
    </row>
    <row r="1448" customFormat="false" ht="15" hidden="false" customHeight="false" outlineLevel="0" collapsed="false">
      <c r="B1448" s="1" t="n">
        <v>13771</v>
      </c>
      <c r="C1448" s="1" t="s">
        <v>2107</v>
      </c>
      <c r="D1448" s="2" t="n">
        <v>0</v>
      </c>
      <c r="F1448" s="0" t="n">
        <v>3.0942178</v>
      </c>
      <c r="G1448" s="0" t="n">
        <v>0.36780274</v>
      </c>
      <c r="H1448" s="0" t="n">
        <v>3.473799</v>
      </c>
      <c r="I1448" s="0" t="n">
        <v>0.12958261</v>
      </c>
      <c r="J1448" s="0" t="n">
        <v>3.5530653</v>
      </c>
      <c r="K1448" s="0" t="n">
        <v>0.32002684</v>
      </c>
      <c r="L1448" s="0" t="n">
        <v>3.016283</v>
      </c>
      <c r="M1448" s="0" t="n">
        <v>0.14860554</v>
      </c>
      <c r="N1448" s="0" t="n">
        <v>4.273231</v>
      </c>
      <c r="O1448" s="0" t="n">
        <v>0.39739603</v>
      </c>
      <c r="P1448" s="0" t="n">
        <v>3.675887</v>
      </c>
      <c r="Q1448" s="0" t="n">
        <v>0.7109373</v>
      </c>
      <c r="R1448" s="0" t="n">
        <v>3.0878103</v>
      </c>
      <c r="S1448" s="0" t="n">
        <v>0.25679293</v>
      </c>
      <c r="T1448" s="0" t="n">
        <v>5.608842</v>
      </c>
      <c r="U1448" s="0" t="n">
        <v>0.18903407</v>
      </c>
      <c r="V1448" s="0" t="n">
        <v>3.0316286</v>
      </c>
      <c r="W1448" s="0" t="n">
        <v>0.29047632</v>
      </c>
      <c r="X1448" s="0" t="n">
        <v>21.039427</v>
      </c>
      <c r="Y1448" s="0" t="n">
        <v>22.262196</v>
      </c>
      <c r="Z1448" s="0" t="n">
        <v>3.174354</v>
      </c>
      <c r="AA1448" s="0" t="n">
        <v>8</v>
      </c>
      <c r="AB1448" s="0" t="n">
        <v>24</v>
      </c>
      <c r="AC1448" s="0" t="n">
        <v>4.4983315E-009</v>
      </c>
      <c r="AD1448" s="0" t="n">
        <v>0.00012523355</v>
      </c>
    </row>
    <row r="1449" customFormat="false" ht="15" hidden="false" customHeight="false" outlineLevel="0" collapsed="false">
      <c r="B1449" s="1" t="n">
        <v>32281</v>
      </c>
      <c r="C1449" s="1" t="s">
        <v>2108</v>
      </c>
      <c r="D1449" s="2" t="n">
        <v>0</v>
      </c>
      <c r="F1449" s="0" t="n">
        <v>3.534266</v>
      </c>
      <c r="G1449" s="0" t="n">
        <v>0.27907786</v>
      </c>
      <c r="H1449" s="0" t="n">
        <v>3.6817048</v>
      </c>
      <c r="I1449" s="0" t="n">
        <v>0.10727348</v>
      </c>
      <c r="J1449" s="0" t="n">
        <v>4.086267</v>
      </c>
      <c r="K1449" s="0" t="n">
        <v>0.573732</v>
      </c>
      <c r="L1449" s="0" t="n">
        <v>4.4368567</v>
      </c>
      <c r="M1449" s="0" t="n">
        <v>0.31652126</v>
      </c>
      <c r="N1449" s="0" t="n">
        <v>4.8964806</v>
      </c>
      <c r="O1449" s="0" t="n">
        <v>0.09478968</v>
      </c>
      <c r="P1449" s="0" t="n">
        <v>4.561482</v>
      </c>
      <c r="Q1449" s="0" t="n">
        <v>0.6784134</v>
      </c>
      <c r="R1449" s="0" t="n">
        <v>3.9981916</v>
      </c>
      <c r="S1449" s="0" t="n">
        <v>0.17368658</v>
      </c>
      <c r="T1449" s="0" t="n">
        <v>6.2959538</v>
      </c>
      <c r="U1449" s="0" t="n">
        <v>0.17776419</v>
      </c>
      <c r="V1449" s="0" t="n">
        <v>3.8688352</v>
      </c>
      <c r="W1449" s="0" t="n">
        <v>0.15799898</v>
      </c>
      <c r="X1449" s="0" t="n">
        <v>22.875679</v>
      </c>
      <c r="Y1449" s="0" t="n">
        <v>21.796562</v>
      </c>
      <c r="Z1449" s="0" t="n">
        <v>2.8584807</v>
      </c>
      <c r="AA1449" s="0" t="n">
        <v>8</v>
      </c>
      <c r="AB1449" s="0" t="n">
        <v>24</v>
      </c>
      <c r="AC1449" s="0" t="n">
        <v>1.9116202E-009</v>
      </c>
      <c r="AD1449" s="0" t="n">
        <v>5.4267075E-005</v>
      </c>
    </row>
    <row r="1450" customFormat="false" ht="15" hidden="false" customHeight="false" outlineLevel="0" collapsed="false">
      <c r="B1450" s="1" t="n">
        <v>3581</v>
      </c>
      <c r="C1450" s="1" t="s">
        <v>2109</v>
      </c>
      <c r="D1450" s="2" t="n">
        <v>0</v>
      </c>
      <c r="F1450" s="0" t="n">
        <v>3.6523993</v>
      </c>
      <c r="G1450" s="0" t="n">
        <v>0.1920994</v>
      </c>
      <c r="H1450" s="0" t="n">
        <v>4.5714717</v>
      </c>
      <c r="I1450" s="0" t="n">
        <v>0.13499485</v>
      </c>
      <c r="J1450" s="0" t="n">
        <v>4.9291196</v>
      </c>
      <c r="K1450" s="0" t="n">
        <v>0.19837192</v>
      </c>
      <c r="L1450" s="0" t="n">
        <v>4.229744</v>
      </c>
      <c r="M1450" s="0" t="n">
        <v>0.27230334</v>
      </c>
      <c r="N1450" s="0" t="n">
        <v>4.1422157</v>
      </c>
      <c r="O1450" s="0" t="n">
        <v>0.3604728</v>
      </c>
      <c r="P1450" s="0" t="n">
        <v>4.8722076</v>
      </c>
      <c r="Q1450" s="0" t="n">
        <v>0.41488013</v>
      </c>
      <c r="R1450" s="0" t="n">
        <v>3.906474</v>
      </c>
      <c r="S1450" s="0" t="n">
        <v>0.2300493</v>
      </c>
      <c r="T1450" s="0" t="n">
        <v>6.2959957</v>
      </c>
      <c r="U1450" s="0" t="n">
        <v>0.08764071</v>
      </c>
      <c r="V1450" s="0" t="n">
        <v>4.119354</v>
      </c>
      <c r="W1450" s="0" t="n">
        <v>0.03802964</v>
      </c>
      <c r="X1450" s="0" t="n">
        <v>38.062492</v>
      </c>
      <c r="Y1450" s="0" t="n">
        <v>19.528667</v>
      </c>
      <c r="Z1450" s="0" t="n">
        <v>1.5392057</v>
      </c>
      <c r="AA1450" s="0" t="n">
        <v>8</v>
      </c>
      <c r="AB1450" s="0" t="n">
        <v>24</v>
      </c>
      <c r="AC1450" s="0" t="n">
        <v>8.5348395E-012</v>
      </c>
      <c r="AD1450" s="0" t="n">
        <v>2.6248898E-007</v>
      </c>
    </row>
    <row r="1451" customFormat="false" ht="15" hidden="false" customHeight="false" outlineLevel="0" collapsed="false">
      <c r="B1451" s="1" t="n">
        <v>26999</v>
      </c>
      <c r="C1451" s="1" t="s">
        <v>2110</v>
      </c>
      <c r="D1451" s="2" t="n">
        <v>0</v>
      </c>
      <c r="F1451" s="0" t="n">
        <v>3.181411</v>
      </c>
      <c r="G1451" s="0" t="n">
        <v>0.16532841</v>
      </c>
      <c r="H1451" s="0" t="n">
        <v>3.1487124</v>
      </c>
      <c r="I1451" s="0" t="n">
        <v>0.05306382</v>
      </c>
      <c r="J1451" s="0" t="n">
        <v>4.199742</v>
      </c>
      <c r="K1451" s="0" t="n">
        <v>0.6197824</v>
      </c>
      <c r="L1451" s="0" t="n">
        <v>4.0458903</v>
      </c>
      <c r="M1451" s="0" t="n">
        <v>0.3555114</v>
      </c>
      <c r="N1451" s="0" t="n">
        <v>3.59977</v>
      </c>
      <c r="O1451" s="0" t="n">
        <v>0.24007007</v>
      </c>
      <c r="P1451" s="0" t="n">
        <v>3.5904114</v>
      </c>
      <c r="Q1451" s="0" t="n">
        <v>0.7860012</v>
      </c>
      <c r="R1451" s="0" t="n">
        <v>3.0076396</v>
      </c>
      <c r="S1451" s="0" t="n">
        <v>0.1964069</v>
      </c>
      <c r="T1451" s="0" t="n">
        <v>5.330298</v>
      </c>
      <c r="U1451" s="0" t="n">
        <v>0.09721669</v>
      </c>
      <c r="V1451" s="0" t="n">
        <v>3.4293525</v>
      </c>
      <c r="W1451" s="0" t="n">
        <v>0.07753202</v>
      </c>
      <c r="X1451" s="0" t="n">
        <v>14.067006</v>
      </c>
      <c r="Y1451" s="0" t="n">
        <v>16.024454</v>
      </c>
      <c r="Z1451" s="0" t="n">
        <v>3.417455</v>
      </c>
      <c r="AA1451" s="0" t="n">
        <v>8</v>
      </c>
      <c r="AB1451" s="0" t="n">
        <v>24</v>
      </c>
      <c r="AC1451" s="0" t="n">
        <v>2.3291895E-007</v>
      </c>
      <c r="AD1451" s="0" t="n">
        <v>0.0058122594</v>
      </c>
    </row>
    <row r="1452" customFormat="false" ht="15" hidden="false" customHeight="false" outlineLevel="0" collapsed="false">
      <c r="B1452" s="1" t="n">
        <v>21099</v>
      </c>
      <c r="C1452" s="1" t="s">
        <v>2111</v>
      </c>
      <c r="D1452" s="2" t="n">
        <v>0</v>
      </c>
      <c r="F1452" s="0" t="n">
        <v>3.5119636</v>
      </c>
      <c r="G1452" s="0" t="n">
        <v>0.4436054</v>
      </c>
      <c r="H1452" s="0" t="n">
        <v>3.842395</v>
      </c>
      <c r="I1452" s="0" t="n">
        <v>0.13970141</v>
      </c>
      <c r="J1452" s="0" t="n">
        <v>3.7929308</v>
      </c>
      <c r="K1452" s="0" t="n">
        <v>0.05536455</v>
      </c>
      <c r="L1452" s="0" t="n">
        <v>3.2486653</v>
      </c>
      <c r="M1452" s="0" t="n">
        <v>0.11222994</v>
      </c>
      <c r="N1452" s="0" t="n">
        <v>4.687361</v>
      </c>
      <c r="O1452" s="0" t="n">
        <v>0.085415885</v>
      </c>
      <c r="P1452" s="0" t="n">
        <v>4.0322876</v>
      </c>
      <c r="Q1452" s="0" t="n">
        <v>0.35898107</v>
      </c>
      <c r="R1452" s="0" t="n">
        <v>3.3863068</v>
      </c>
      <c r="S1452" s="0" t="n">
        <v>0.18796039</v>
      </c>
      <c r="T1452" s="0" t="n">
        <v>5.8424945</v>
      </c>
      <c r="U1452" s="0" t="n">
        <v>0.11843218</v>
      </c>
      <c r="V1452" s="0" t="n">
        <v>4.0128617</v>
      </c>
      <c r="W1452" s="0" t="n">
        <v>0.24125949</v>
      </c>
      <c r="X1452" s="0" t="n">
        <v>45.231285</v>
      </c>
      <c r="Y1452" s="0" t="n">
        <v>20.29792</v>
      </c>
      <c r="Z1452" s="0" t="n">
        <v>1.3462753</v>
      </c>
      <c r="AA1452" s="0" t="n">
        <v>8</v>
      </c>
      <c r="AB1452" s="0" t="n">
        <v>24</v>
      </c>
      <c r="AC1452" s="0" t="n">
        <v>1.2779777E-012</v>
      </c>
      <c r="AD1452" s="0" t="n">
        <v>3.991508E-008</v>
      </c>
    </row>
    <row r="1453" customFormat="false" ht="15" hidden="false" customHeight="false" outlineLevel="0" collapsed="false">
      <c r="B1453" s="1" t="n">
        <v>40518</v>
      </c>
      <c r="C1453" s="1" t="s">
        <v>2112</v>
      </c>
      <c r="D1453" s="2" t="n">
        <v>0</v>
      </c>
      <c r="F1453" s="0" t="n">
        <v>2.5962174</v>
      </c>
      <c r="G1453" s="0" t="n">
        <v>0.4694479</v>
      </c>
      <c r="H1453" s="0" t="n">
        <v>2.273843</v>
      </c>
      <c r="I1453" s="0" t="n">
        <v>0.36666366</v>
      </c>
      <c r="J1453" s="0" t="n">
        <v>2.4319394</v>
      </c>
      <c r="K1453" s="0" t="n">
        <v>0.4588297</v>
      </c>
      <c r="L1453" s="0" t="n">
        <v>2.4717193</v>
      </c>
      <c r="M1453" s="0" t="n">
        <v>0.44188002</v>
      </c>
      <c r="N1453" s="0" t="n">
        <v>3.4038403</v>
      </c>
      <c r="O1453" s="0" t="n">
        <v>0.12821683</v>
      </c>
      <c r="P1453" s="0" t="n">
        <v>2.724701</v>
      </c>
      <c r="Q1453" s="0" t="n">
        <v>0.2734242</v>
      </c>
      <c r="R1453" s="0" t="n">
        <v>2.635982</v>
      </c>
      <c r="S1453" s="0" t="n">
        <v>0.2850833</v>
      </c>
      <c r="T1453" s="0" t="n">
        <v>4.282712</v>
      </c>
      <c r="U1453" s="0" t="n">
        <v>0.110173054</v>
      </c>
      <c r="V1453" s="0" t="n">
        <v>3.1636</v>
      </c>
      <c r="W1453" s="0" t="n">
        <v>0.35333693</v>
      </c>
      <c r="X1453" s="0" t="n">
        <v>13.36168</v>
      </c>
      <c r="Y1453" s="0" t="n">
        <v>12.205354</v>
      </c>
      <c r="Z1453" s="0" t="n">
        <v>2.7403786</v>
      </c>
      <c r="AA1453" s="0" t="n">
        <v>8</v>
      </c>
      <c r="AB1453" s="0" t="n">
        <v>24</v>
      </c>
      <c r="AC1453" s="0" t="n">
        <v>3.7693428E-007</v>
      </c>
      <c r="AD1453" s="0" t="n">
        <v>0.00926806</v>
      </c>
    </row>
    <row r="1454" customFormat="false" ht="15" hidden="false" customHeight="false" outlineLevel="0" collapsed="false">
      <c r="B1454" s="1" t="n">
        <v>30843</v>
      </c>
      <c r="C1454" s="1" t="s">
        <v>2113</v>
      </c>
      <c r="D1454" s="2" t="n">
        <v>0</v>
      </c>
      <c r="F1454" s="0" t="n">
        <v>3.5451694</v>
      </c>
      <c r="G1454" s="0" t="n">
        <v>0.16128755</v>
      </c>
      <c r="H1454" s="0" t="n">
        <v>2.4424896</v>
      </c>
      <c r="I1454" s="0" t="n">
        <v>0.5376612</v>
      </c>
      <c r="J1454" s="0" t="n">
        <v>2.4803448</v>
      </c>
      <c r="K1454" s="0" t="n">
        <v>0.25934657</v>
      </c>
      <c r="L1454" s="0" t="n">
        <v>3.7015014</v>
      </c>
      <c r="M1454" s="0" t="n">
        <v>0.13415347</v>
      </c>
      <c r="N1454" s="0" t="n">
        <v>4.617098</v>
      </c>
      <c r="O1454" s="0" t="n">
        <v>0.09845954</v>
      </c>
      <c r="P1454" s="0" t="n">
        <v>3.9138746</v>
      </c>
      <c r="Q1454" s="0" t="n">
        <v>0.684405</v>
      </c>
      <c r="R1454" s="0" t="n">
        <v>4.2855334</v>
      </c>
      <c r="S1454" s="0" t="n">
        <v>0.0484709</v>
      </c>
      <c r="T1454" s="0" t="n">
        <v>5.748307</v>
      </c>
      <c r="U1454" s="0" t="n">
        <v>0.06377786</v>
      </c>
      <c r="V1454" s="0" t="n">
        <v>3.1700237</v>
      </c>
      <c r="W1454" s="0" t="n">
        <v>0.1269155</v>
      </c>
      <c r="X1454" s="0" t="n">
        <v>39.847042</v>
      </c>
      <c r="Y1454" s="0" t="n">
        <v>30.954414</v>
      </c>
      <c r="Z1454" s="0" t="n">
        <v>2.3304927</v>
      </c>
      <c r="AA1454" s="0" t="n">
        <v>8</v>
      </c>
      <c r="AB1454" s="0" t="n">
        <v>24</v>
      </c>
      <c r="AC1454" s="0" t="n">
        <v>5.1689764E-012</v>
      </c>
      <c r="AD1454" s="0" t="n">
        <v>1.5966451E-007</v>
      </c>
    </row>
    <row r="1455" customFormat="false" ht="15" hidden="false" customHeight="false" outlineLevel="0" collapsed="false">
      <c r="B1455" s="1" t="n">
        <v>16206</v>
      </c>
      <c r="C1455" s="1" t="s">
        <v>2114</v>
      </c>
      <c r="D1455" s="2" t="n">
        <v>0</v>
      </c>
      <c r="F1455" s="0" t="n">
        <v>3.3938522</v>
      </c>
      <c r="G1455" s="0" t="n">
        <v>0.084230706</v>
      </c>
      <c r="H1455" s="0" t="n">
        <v>3.1245239</v>
      </c>
      <c r="I1455" s="0" t="n">
        <v>0.26264882</v>
      </c>
      <c r="J1455" s="0" t="n">
        <v>2.9761107</v>
      </c>
      <c r="K1455" s="0" t="n">
        <v>0.4123218</v>
      </c>
      <c r="L1455" s="0" t="n">
        <v>3.614293</v>
      </c>
      <c r="M1455" s="0" t="n">
        <v>0.0694756</v>
      </c>
      <c r="N1455" s="0" t="n">
        <v>4.4834557</v>
      </c>
      <c r="O1455" s="0" t="n">
        <v>0.11785397</v>
      </c>
      <c r="P1455" s="0" t="n">
        <v>3.1822524</v>
      </c>
      <c r="Q1455" s="0" t="n">
        <v>1.0136739</v>
      </c>
      <c r="R1455" s="0" t="n">
        <v>3.3828073</v>
      </c>
      <c r="S1455" s="0" t="n">
        <v>0.10579721</v>
      </c>
      <c r="T1455" s="0" t="n">
        <v>5.1690793</v>
      </c>
      <c r="U1455" s="0" t="n">
        <v>0.04706637</v>
      </c>
      <c r="V1455" s="0" t="n">
        <v>3.127074</v>
      </c>
      <c r="W1455" s="0" t="n">
        <v>0.0831664</v>
      </c>
      <c r="X1455" s="0" t="n">
        <v>13.364663</v>
      </c>
      <c r="Y1455" s="0" t="n">
        <v>16.447819</v>
      </c>
      <c r="Z1455" s="0" t="n">
        <v>3.6920838</v>
      </c>
      <c r="AA1455" s="0" t="n">
        <v>8</v>
      </c>
      <c r="AB1455" s="0" t="n">
        <v>24</v>
      </c>
      <c r="AC1455" s="0" t="n">
        <v>3.7615234E-007</v>
      </c>
      <c r="AD1455" s="0" t="n">
        <v>0.00924921</v>
      </c>
    </row>
    <row r="1456" customFormat="false" ht="15" hidden="false" customHeight="false" outlineLevel="0" collapsed="false">
      <c r="B1456" s="1" t="n">
        <v>19890</v>
      </c>
      <c r="C1456" s="1" t="s">
        <v>2115</v>
      </c>
      <c r="D1456" s="2" t="n">
        <v>0</v>
      </c>
      <c r="F1456" s="0" t="n">
        <v>3.7857964</v>
      </c>
      <c r="G1456" s="0" t="n">
        <v>0.05828871</v>
      </c>
      <c r="H1456" s="0" t="n">
        <v>3.7206059</v>
      </c>
      <c r="I1456" s="0" t="n">
        <v>0.16054472</v>
      </c>
      <c r="J1456" s="0" t="n">
        <v>3.9055197</v>
      </c>
      <c r="K1456" s="0" t="n">
        <v>0.39136782</v>
      </c>
      <c r="L1456" s="0" t="n">
        <v>3.7282915</v>
      </c>
      <c r="M1456" s="0" t="n">
        <v>0.2264604</v>
      </c>
      <c r="N1456" s="0" t="n">
        <v>5.053101</v>
      </c>
      <c r="O1456" s="0" t="n">
        <v>0.097244814</v>
      </c>
      <c r="P1456" s="0" t="n">
        <v>4.1687856</v>
      </c>
      <c r="Q1456" s="0" t="n">
        <v>0.7411537</v>
      </c>
      <c r="R1456" s="0" t="n">
        <v>4.6610093</v>
      </c>
      <c r="S1456" s="0" t="n">
        <v>0.17628549</v>
      </c>
      <c r="T1456" s="0" t="n">
        <v>5.75818</v>
      </c>
      <c r="U1456" s="0" t="n">
        <v>0.11485563</v>
      </c>
      <c r="V1456" s="0" t="n">
        <v>3.9635124</v>
      </c>
      <c r="W1456" s="0" t="n">
        <v>0.092716016</v>
      </c>
      <c r="X1456" s="0" t="n">
        <v>19.77072</v>
      </c>
      <c r="Y1456" s="0" t="n">
        <v>15.475374</v>
      </c>
      <c r="Z1456" s="0" t="n">
        <v>2.3482263</v>
      </c>
      <c r="AA1456" s="0" t="n">
        <v>8</v>
      </c>
      <c r="AB1456" s="0" t="n">
        <v>24</v>
      </c>
      <c r="AC1456" s="0" t="n">
        <v>8.436292E-009</v>
      </c>
      <c r="AD1456" s="0" t="n">
        <v>0.00023128938</v>
      </c>
    </row>
    <row r="1457" customFormat="false" ht="15" hidden="false" customHeight="false" outlineLevel="0" collapsed="false">
      <c r="B1457" s="1" t="n">
        <v>15115</v>
      </c>
      <c r="C1457" s="1" t="s">
        <v>2116</v>
      </c>
      <c r="D1457" s="2" t="n">
        <v>0</v>
      </c>
      <c r="F1457" s="0" t="n">
        <v>3.041844</v>
      </c>
      <c r="G1457" s="0" t="n">
        <v>0.059080016</v>
      </c>
      <c r="H1457" s="0" t="n">
        <v>3.6416118</v>
      </c>
      <c r="I1457" s="0" t="n">
        <v>0.2317427</v>
      </c>
      <c r="J1457" s="0" t="n">
        <v>3.9982784</v>
      </c>
      <c r="K1457" s="0" t="n">
        <v>0.18237017</v>
      </c>
      <c r="L1457" s="0" t="n">
        <v>3.2584672</v>
      </c>
      <c r="M1457" s="0" t="n">
        <v>0.16472666</v>
      </c>
      <c r="N1457" s="0" t="n">
        <v>3.3789363</v>
      </c>
      <c r="O1457" s="0" t="n">
        <v>0.26535657</v>
      </c>
      <c r="P1457" s="0" t="n">
        <v>3.6379614</v>
      </c>
      <c r="Q1457" s="0" t="n">
        <v>0.1847566</v>
      </c>
      <c r="R1457" s="0" t="n">
        <v>3.5054133</v>
      </c>
      <c r="S1457" s="0" t="n">
        <v>0.13165005</v>
      </c>
      <c r="T1457" s="0" t="n">
        <v>4.557516</v>
      </c>
      <c r="U1457" s="0" t="n">
        <v>0.11684256</v>
      </c>
      <c r="V1457" s="0" t="n">
        <v>3.7259529</v>
      </c>
      <c r="W1457" s="0" t="n">
        <v>0.133657</v>
      </c>
      <c r="X1457" s="0" t="n">
        <v>25.95068</v>
      </c>
      <c r="Y1457" s="0" t="n">
        <v>6.1254897</v>
      </c>
      <c r="Z1457" s="0" t="n">
        <v>0.70813054</v>
      </c>
      <c r="AA1457" s="0" t="n">
        <v>8</v>
      </c>
      <c r="AB1457" s="0" t="n">
        <v>24</v>
      </c>
      <c r="AC1457" s="0" t="n">
        <v>5.1600413E-010</v>
      </c>
      <c r="AD1457" s="0" t="n">
        <v>1.5024492E-005</v>
      </c>
    </row>
    <row r="1458" customFormat="false" ht="15" hidden="false" customHeight="false" outlineLevel="0" collapsed="false">
      <c r="B1458" s="1" t="n">
        <v>25354</v>
      </c>
      <c r="C1458" s="1" t="s">
        <v>2117</v>
      </c>
      <c r="D1458" s="2" t="n">
        <v>0</v>
      </c>
      <c r="F1458" s="0" t="n">
        <v>3.0015213</v>
      </c>
      <c r="G1458" s="0" t="n">
        <v>0.1116921</v>
      </c>
      <c r="H1458" s="0" t="n">
        <v>3.341198</v>
      </c>
      <c r="I1458" s="0" t="n">
        <v>0.03867826</v>
      </c>
      <c r="J1458" s="0" t="n">
        <v>3.3103733</v>
      </c>
      <c r="K1458" s="0" t="n">
        <v>0.46768132</v>
      </c>
      <c r="L1458" s="0" t="n">
        <v>2.9063306</v>
      </c>
      <c r="M1458" s="0" t="n">
        <v>0.08470835</v>
      </c>
      <c r="N1458" s="0" t="n">
        <v>2.9211693</v>
      </c>
      <c r="O1458" s="0" t="n">
        <v>0.09723984</v>
      </c>
      <c r="P1458" s="0" t="n">
        <v>3.6073627</v>
      </c>
      <c r="Q1458" s="0" t="n">
        <v>0.50144124</v>
      </c>
      <c r="R1458" s="0" t="n">
        <v>3.0793738</v>
      </c>
      <c r="S1458" s="0" t="n">
        <v>0.111166485</v>
      </c>
      <c r="T1458" s="0" t="n">
        <v>4.440234</v>
      </c>
      <c r="U1458" s="0" t="n">
        <v>0.23271613</v>
      </c>
      <c r="V1458" s="0" t="n">
        <v>3.5323982</v>
      </c>
      <c r="W1458" s="0" t="n">
        <v>0.08968149</v>
      </c>
      <c r="X1458" s="0" t="n">
        <v>14.8723345</v>
      </c>
      <c r="Y1458" s="0" t="n">
        <v>7.424875</v>
      </c>
      <c r="Z1458" s="0" t="n">
        <v>1.4977221</v>
      </c>
      <c r="AA1458" s="0" t="n">
        <v>8</v>
      </c>
      <c r="AB1458" s="0" t="n">
        <v>24</v>
      </c>
      <c r="AC1458" s="0" t="n">
        <v>1.3747015E-007</v>
      </c>
      <c r="AD1458" s="0" t="n">
        <v>0.0034873427</v>
      </c>
    </row>
    <row r="1459" customFormat="false" ht="15" hidden="false" customHeight="false" outlineLevel="0" collapsed="false">
      <c r="B1459" s="1" t="n">
        <v>40300</v>
      </c>
      <c r="C1459" s="1" t="s">
        <v>2118</v>
      </c>
      <c r="D1459" s="2" t="n">
        <v>0</v>
      </c>
      <c r="F1459" s="0" t="n">
        <v>3.6117837</v>
      </c>
      <c r="G1459" s="0" t="n">
        <v>0.08484193</v>
      </c>
      <c r="H1459" s="0" t="n">
        <v>3.1943607</v>
      </c>
      <c r="I1459" s="0" t="n">
        <v>0.085026294</v>
      </c>
      <c r="J1459" s="0" t="n">
        <v>3.3217037</v>
      </c>
      <c r="K1459" s="0" t="n">
        <v>0.08242815</v>
      </c>
      <c r="L1459" s="0" t="n">
        <v>4.078283</v>
      </c>
      <c r="M1459" s="0" t="n">
        <v>0.1400864</v>
      </c>
      <c r="N1459" s="0" t="n">
        <v>4.4815874</v>
      </c>
      <c r="O1459" s="0" t="n">
        <v>0.15448554</v>
      </c>
      <c r="P1459" s="0" t="n">
        <v>3.577829</v>
      </c>
      <c r="Q1459" s="0" t="n">
        <v>0.44848356</v>
      </c>
      <c r="R1459" s="0" t="n">
        <v>3.3223288</v>
      </c>
      <c r="S1459" s="0" t="n">
        <v>0.088690065</v>
      </c>
      <c r="T1459" s="0" t="n">
        <v>5.3416553</v>
      </c>
      <c r="U1459" s="0" t="n">
        <v>0.10255249</v>
      </c>
      <c r="V1459" s="0" t="n">
        <v>3.1910648</v>
      </c>
      <c r="W1459" s="0" t="n">
        <v>0.12821317</v>
      </c>
      <c r="X1459" s="0" t="n">
        <v>54.277145</v>
      </c>
      <c r="Y1459" s="0" t="n">
        <v>15.768428</v>
      </c>
      <c r="Z1459" s="0" t="n">
        <v>0.87155074</v>
      </c>
      <c r="AA1459" s="0" t="n">
        <v>8</v>
      </c>
      <c r="AB1459" s="0" t="n">
        <v>24</v>
      </c>
      <c r="AC1459" s="0" t="n">
        <v>1.6719959E-013</v>
      </c>
      <c r="AD1459" s="0" t="n">
        <v>5.2791598E-009</v>
      </c>
    </row>
    <row r="1460" customFormat="false" ht="15" hidden="false" customHeight="false" outlineLevel="0" collapsed="false">
      <c r="B1460" s="1" t="n">
        <v>4552</v>
      </c>
      <c r="C1460" s="1" t="s">
        <v>2119</v>
      </c>
      <c r="D1460" s="2" t="n">
        <v>0</v>
      </c>
      <c r="F1460" s="0" t="n">
        <v>4.108275</v>
      </c>
      <c r="G1460" s="0" t="n">
        <v>0.17385013</v>
      </c>
      <c r="H1460" s="0" t="n">
        <v>3.6312559</v>
      </c>
      <c r="I1460" s="0" t="n">
        <v>0.18319409</v>
      </c>
      <c r="J1460" s="0" t="n">
        <v>3.7953427</v>
      </c>
      <c r="K1460" s="0" t="n">
        <v>0.5141234</v>
      </c>
      <c r="L1460" s="0" t="n">
        <v>3.8227425</v>
      </c>
      <c r="M1460" s="0" t="n">
        <v>0.32245436</v>
      </c>
      <c r="N1460" s="0" t="n">
        <v>4.0965686</v>
      </c>
      <c r="O1460" s="0" t="n">
        <v>0.124494724</v>
      </c>
      <c r="P1460" s="0" t="n">
        <v>4.0097423</v>
      </c>
      <c r="Q1460" s="0" t="n">
        <v>0.6376568</v>
      </c>
      <c r="R1460" s="0" t="n">
        <v>3.437748</v>
      </c>
      <c r="S1460" s="0" t="n">
        <v>0.091971144</v>
      </c>
      <c r="T1460" s="0" t="n">
        <v>6.0441184</v>
      </c>
      <c r="U1460" s="0" t="n">
        <v>0.047036648</v>
      </c>
      <c r="V1460" s="0" t="n">
        <v>3.8634512</v>
      </c>
      <c r="W1460" s="0" t="n">
        <v>0.11747531</v>
      </c>
      <c r="X1460" s="0" t="n">
        <v>23.627628</v>
      </c>
      <c r="Y1460" s="0" t="n">
        <v>18.30588</v>
      </c>
      <c r="Z1460" s="0" t="n">
        <v>2.3242974</v>
      </c>
      <c r="AA1460" s="0" t="n">
        <v>8</v>
      </c>
      <c r="AB1460" s="0" t="n">
        <v>24</v>
      </c>
      <c r="AC1460" s="0" t="n">
        <v>1.3693294E-009</v>
      </c>
      <c r="AD1460" s="0" t="n">
        <v>3.9134065E-005</v>
      </c>
    </row>
    <row r="1461" customFormat="false" ht="15" hidden="false" customHeight="false" outlineLevel="0" collapsed="false">
      <c r="B1461" s="1" t="n">
        <v>36806</v>
      </c>
      <c r="C1461" s="1" t="s">
        <v>2120</v>
      </c>
      <c r="D1461" s="2" t="n">
        <v>0</v>
      </c>
      <c r="F1461" s="0" t="n">
        <v>4.0622683</v>
      </c>
      <c r="G1461" s="0" t="n">
        <v>0.10986489</v>
      </c>
      <c r="H1461" s="0" t="n">
        <v>3.72524</v>
      </c>
      <c r="I1461" s="0" t="n">
        <v>0.14628512</v>
      </c>
      <c r="J1461" s="0" t="n">
        <v>3.6805332</v>
      </c>
      <c r="K1461" s="0" t="n">
        <v>0.16149722</v>
      </c>
      <c r="L1461" s="0" t="n">
        <v>3.6180997</v>
      </c>
      <c r="M1461" s="0" t="n">
        <v>0.15824102</v>
      </c>
      <c r="N1461" s="0" t="n">
        <v>4.541847</v>
      </c>
      <c r="O1461" s="0" t="n">
        <v>0.26218876</v>
      </c>
      <c r="P1461" s="0" t="n">
        <v>4.0532017</v>
      </c>
      <c r="Q1461" s="0" t="n">
        <v>0.6280013</v>
      </c>
      <c r="R1461" s="0" t="n">
        <v>4.7603126</v>
      </c>
      <c r="S1461" s="0" t="n">
        <v>0.11671104</v>
      </c>
      <c r="T1461" s="0" t="n">
        <v>5.970934</v>
      </c>
      <c r="U1461" s="0" t="n">
        <v>0.18506348</v>
      </c>
      <c r="V1461" s="0" t="n">
        <v>3.8395233</v>
      </c>
      <c r="W1461" s="0" t="n">
        <v>0.20094489</v>
      </c>
      <c r="X1461" s="0" t="n">
        <v>28.609793</v>
      </c>
      <c r="Y1461" s="0" t="n">
        <v>17.357048</v>
      </c>
      <c r="Z1461" s="0" t="n">
        <v>1.8200462</v>
      </c>
      <c r="AA1461" s="0" t="n">
        <v>8</v>
      </c>
      <c r="AB1461" s="0" t="n">
        <v>24</v>
      </c>
      <c r="AC1461" s="0" t="n">
        <v>1.84597E-010</v>
      </c>
      <c r="AD1461" s="0" t="n">
        <v>5.4618563E-006</v>
      </c>
    </row>
    <row r="1462" customFormat="false" ht="15" hidden="false" customHeight="false" outlineLevel="0" collapsed="false">
      <c r="B1462" s="1" t="n">
        <v>19017</v>
      </c>
      <c r="C1462" s="1" t="s">
        <v>2121</v>
      </c>
      <c r="D1462" s="2" t="n">
        <v>0</v>
      </c>
      <c r="F1462" s="0" t="n">
        <v>3.7499146</v>
      </c>
      <c r="G1462" s="0" t="n">
        <v>0.05446798</v>
      </c>
      <c r="H1462" s="0" t="n">
        <v>3.7586243</v>
      </c>
      <c r="I1462" s="0" t="n">
        <v>0.046495892</v>
      </c>
      <c r="J1462" s="0" t="n">
        <v>3.9470856</v>
      </c>
      <c r="K1462" s="0" t="n">
        <v>0.08528421</v>
      </c>
      <c r="L1462" s="0" t="n">
        <v>3.8207834</v>
      </c>
      <c r="M1462" s="0" t="n">
        <v>0.13319354</v>
      </c>
      <c r="N1462" s="0" t="n">
        <v>4.3958855</v>
      </c>
      <c r="O1462" s="0" t="n">
        <v>0.14826602</v>
      </c>
      <c r="P1462" s="0" t="n">
        <v>3.8012865</v>
      </c>
      <c r="Q1462" s="0" t="n">
        <v>0.33189666</v>
      </c>
      <c r="R1462" s="0" t="n">
        <v>4.111523</v>
      </c>
      <c r="S1462" s="0" t="n">
        <v>0.20891283</v>
      </c>
      <c r="T1462" s="0" t="n">
        <v>5.418145</v>
      </c>
      <c r="U1462" s="0" t="n">
        <v>0.059199363</v>
      </c>
      <c r="V1462" s="0" t="n">
        <v>3.7050312</v>
      </c>
      <c r="W1462" s="0" t="n">
        <v>0.23643598</v>
      </c>
      <c r="X1462" s="0" t="n">
        <v>38.377983</v>
      </c>
      <c r="Y1462" s="0" t="n">
        <v>9.347065</v>
      </c>
      <c r="Z1462" s="0" t="n">
        <v>0.73065835</v>
      </c>
      <c r="AA1462" s="0" t="n">
        <v>8</v>
      </c>
      <c r="AB1462" s="0" t="n">
        <v>24</v>
      </c>
      <c r="AC1462" s="0" t="n">
        <v>7.798762E-012</v>
      </c>
      <c r="AD1462" s="0" t="n">
        <v>2.4005368E-007</v>
      </c>
    </row>
    <row r="1463" customFormat="false" ht="15" hidden="false" customHeight="false" outlineLevel="0" collapsed="false">
      <c r="B1463" s="1" t="n">
        <v>29396</v>
      </c>
      <c r="C1463" s="1" t="s">
        <v>2122</v>
      </c>
      <c r="D1463" s="2" t="n">
        <v>0</v>
      </c>
      <c r="F1463" s="0" t="n">
        <v>4.1753035</v>
      </c>
      <c r="G1463" s="0" t="n">
        <v>0.2775853</v>
      </c>
      <c r="H1463" s="0" t="n">
        <v>3.247716</v>
      </c>
      <c r="I1463" s="0" t="n">
        <v>0.18526296</v>
      </c>
      <c r="J1463" s="0" t="n">
        <v>3.339675</v>
      </c>
      <c r="K1463" s="0" t="n">
        <v>0.3590464</v>
      </c>
      <c r="L1463" s="0" t="n">
        <v>3.7464654</v>
      </c>
      <c r="M1463" s="0" t="n">
        <v>0.29150003</v>
      </c>
      <c r="N1463" s="0" t="n">
        <v>3.8793356</v>
      </c>
      <c r="O1463" s="0" t="n">
        <v>0.40679687</v>
      </c>
      <c r="P1463" s="0" t="n">
        <v>4.03649</v>
      </c>
      <c r="Q1463" s="0" t="n">
        <v>0.7781856</v>
      </c>
      <c r="R1463" s="0" t="n">
        <v>3.3332787</v>
      </c>
      <c r="S1463" s="0" t="n">
        <v>0.18238942</v>
      </c>
      <c r="T1463" s="0" t="n">
        <v>5.9366875</v>
      </c>
      <c r="U1463" s="0" t="n">
        <v>0.15393063</v>
      </c>
      <c r="V1463" s="0" t="n">
        <v>3.7960033</v>
      </c>
      <c r="W1463" s="0" t="n">
        <v>0.20135534</v>
      </c>
      <c r="X1463" s="0" t="n">
        <v>18.074574</v>
      </c>
      <c r="Y1463" s="0" t="n">
        <v>20.350103</v>
      </c>
      <c r="Z1463" s="0" t="n">
        <v>3.37769</v>
      </c>
      <c r="AA1463" s="0" t="n">
        <v>8</v>
      </c>
      <c r="AB1463" s="0" t="n">
        <v>24</v>
      </c>
      <c r="AC1463" s="0" t="n">
        <v>2.0653644E-008</v>
      </c>
      <c r="AD1463" s="0" t="n">
        <v>0.0005530633</v>
      </c>
    </row>
    <row r="1464" customFormat="false" ht="15" hidden="false" customHeight="false" outlineLevel="0" collapsed="false">
      <c r="B1464" s="1" t="n">
        <v>38962</v>
      </c>
      <c r="C1464" s="1" t="s">
        <v>2123</v>
      </c>
      <c r="D1464" s="2" t="n">
        <v>0</v>
      </c>
      <c r="F1464" s="0" t="n">
        <v>3.501995</v>
      </c>
      <c r="G1464" s="0" t="n">
        <v>0.3337335</v>
      </c>
      <c r="H1464" s="0" t="n">
        <v>2.8610442</v>
      </c>
      <c r="I1464" s="0" t="n">
        <v>0.31785837</v>
      </c>
      <c r="J1464" s="0" t="n">
        <v>2.4586086</v>
      </c>
      <c r="K1464" s="0" t="n">
        <v>0.33986422</v>
      </c>
      <c r="L1464" s="0" t="n">
        <v>3.1379545</v>
      </c>
      <c r="M1464" s="0" t="n">
        <v>0.6337332</v>
      </c>
      <c r="N1464" s="0" t="n">
        <v>3.7924523</v>
      </c>
      <c r="O1464" s="0" t="n">
        <v>0.4263621</v>
      </c>
      <c r="P1464" s="0" t="n">
        <v>3.1685011</v>
      </c>
      <c r="Q1464" s="0" t="n">
        <v>0.29441628</v>
      </c>
      <c r="R1464" s="0" t="n">
        <v>3.4186926</v>
      </c>
      <c r="S1464" s="0" t="n">
        <v>0.25552034</v>
      </c>
      <c r="T1464" s="0" t="n">
        <v>4.960253</v>
      </c>
      <c r="U1464" s="0" t="n">
        <v>0.23867916</v>
      </c>
      <c r="V1464" s="0" t="n">
        <v>3.247979</v>
      </c>
      <c r="W1464" s="0" t="n">
        <v>0.08420398</v>
      </c>
      <c r="X1464" s="0" t="n">
        <v>13.700297</v>
      </c>
      <c r="Y1464" s="0" t="n">
        <v>14.4237795</v>
      </c>
      <c r="Z1464" s="0" t="n">
        <v>3.1584234</v>
      </c>
      <c r="AA1464" s="0" t="n">
        <v>8</v>
      </c>
      <c r="AB1464" s="0" t="n">
        <v>24</v>
      </c>
      <c r="AC1464" s="0" t="n">
        <v>2.9844568E-007</v>
      </c>
      <c r="AD1464" s="0" t="n">
        <v>0.007388918</v>
      </c>
    </row>
    <row r="1465" customFormat="false" ht="15" hidden="false" customHeight="false" outlineLevel="0" collapsed="false">
      <c r="B1465" s="1" t="n">
        <v>36094</v>
      </c>
      <c r="C1465" s="1" t="s">
        <v>2124</v>
      </c>
      <c r="D1465" s="2" t="n">
        <v>0</v>
      </c>
      <c r="F1465" s="0" t="n">
        <v>3.5747166</v>
      </c>
      <c r="G1465" s="0" t="n">
        <v>0.021186136</v>
      </c>
      <c r="H1465" s="0" t="n">
        <v>3.5114114</v>
      </c>
      <c r="I1465" s="0" t="n">
        <v>0.044741295</v>
      </c>
      <c r="J1465" s="0" t="n">
        <v>3.5086544</v>
      </c>
      <c r="K1465" s="0" t="n">
        <v>0.15881018</v>
      </c>
      <c r="L1465" s="0" t="n">
        <v>3.9285488</v>
      </c>
      <c r="M1465" s="0" t="n">
        <v>0.13213168</v>
      </c>
      <c r="N1465" s="0" t="n">
        <v>4.1953254</v>
      </c>
      <c r="O1465" s="0" t="n">
        <v>0.046471912</v>
      </c>
      <c r="P1465" s="0" t="n">
        <v>3.6260638</v>
      </c>
      <c r="Q1465" s="0" t="n">
        <v>0.22346504</v>
      </c>
      <c r="R1465" s="0" t="n">
        <v>3.3621397</v>
      </c>
      <c r="S1465" s="0" t="n">
        <v>0.15050311</v>
      </c>
      <c r="T1465" s="0" t="n">
        <v>5.0615997</v>
      </c>
      <c r="U1465" s="0" t="n">
        <v>0.06525172</v>
      </c>
      <c r="V1465" s="0" t="n">
        <v>3.3665142</v>
      </c>
      <c r="W1465" s="0" t="n">
        <v>0.10614523</v>
      </c>
      <c r="X1465" s="0" t="n">
        <v>75.05526</v>
      </c>
      <c r="Y1465" s="0" t="n">
        <v>9.199702</v>
      </c>
      <c r="Z1465" s="0" t="n">
        <v>0.36771718</v>
      </c>
      <c r="AA1465" s="0" t="n">
        <v>8</v>
      </c>
      <c r="AB1465" s="0" t="n">
        <v>24</v>
      </c>
      <c r="AC1465" s="0" t="n">
        <v>4.2188475E-015</v>
      </c>
      <c r="AD1465" s="0" t="n">
        <v>1.345053E-010</v>
      </c>
    </row>
    <row r="1466" customFormat="false" ht="15" hidden="false" customHeight="false" outlineLevel="0" collapsed="false">
      <c r="B1466" s="1" t="n">
        <v>5463</v>
      </c>
      <c r="C1466" s="1" t="s">
        <v>2125</v>
      </c>
      <c r="D1466" s="2" t="n">
        <v>0</v>
      </c>
      <c r="F1466" s="0" t="n">
        <v>3.595123</v>
      </c>
      <c r="G1466" s="0" t="n">
        <v>0.13758945</v>
      </c>
      <c r="H1466" s="0" t="n">
        <v>3.489528</v>
      </c>
      <c r="I1466" s="0" t="n">
        <v>0.6284707</v>
      </c>
      <c r="J1466" s="0" t="n">
        <v>2.9573278</v>
      </c>
      <c r="K1466" s="0" t="n">
        <v>0.24134599</v>
      </c>
      <c r="L1466" s="0" t="n">
        <v>3.2307148</v>
      </c>
      <c r="M1466" s="0" t="n">
        <v>0.29440936</v>
      </c>
      <c r="N1466" s="0" t="n">
        <v>4.4259896</v>
      </c>
      <c r="O1466" s="0" t="n">
        <v>0.20476148</v>
      </c>
      <c r="P1466" s="0" t="n">
        <v>3.5952802</v>
      </c>
      <c r="Q1466" s="0" t="n">
        <v>0.24320455</v>
      </c>
      <c r="R1466" s="0" t="n">
        <v>4.544914</v>
      </c>
      <c r="S1466" s="0" t="n">
        <v>0.1951858</v>
      </c>
      <c r="T1466" s="0" t="n">
        <v>5.0853233</v>
      </c>
      <c r="U1466" s="0" t="n">
        <v>0.10504319</v>
      </c>
      <c r="V1466" s="0" t="n">
        <v>3.3094685</v>
      </c>
      <c r="W1466" s="0" t="n">
        <v>0.061214812</v>
      </c>
      <c r="X1466" s="0" t="n">
        <v>26.893236</v>
      </c>
      <c r="Y1466" s="0" t="n">
        <v>15.072638</v>
      </c>
      <c r="Z1466" s="0" t="n">
        <v>1.6813861</v>
      </c>
      <c r="AA1466" s="0" t="n">
        <v>8</v>
      </c>
      <c r="AB1466" s="0" t="n">
        <v>24</v>
      </c>
      <c r="AC1466" s="0" t="n">
        <v>3.5482572E-010</v>
      </c>
      <c r="AD1466" s="0" t="n">
        <v>1.0390717E-005</v>
      </c>
    </row>
    <row r="1467" customFormat="false" ht="15" hidden="false" customHeight="false" outlineLevel="0" collapsed="false">
      <c r="B1467" s="1" t="n">
        <v>756</v>
      </c>
      <c r="C1467" s="1" t="s">
        <v>2126</v>
      </c>
      <c r="D1467" s="2" t="n">
        <v>0</v>
      </c>
      <c r="F1467" s="0" t="n">
        <v>4.197709</v>
      </c>
      <c r="G1467" s="0" t="n">
        <v>0.08744128</v>
      </c>
      <c r="H1467" s="0" t="n">
        <v>3.4425688</v>
      </c>
      <c r="I1467" s="0" t="n">
        <v>0.32935038</v>
      </c>
      <c r="J1467" s="0" t="n">
        <v>3.7568285</v>
      </c>
      <c r="K1467" s="0" t="n">
        <v>0.05706064</v>
      </c>
      <c r="L1467" s="0" t="n">
        <v>4.8282604</v>
      </c>
      <c r="M1467" s="0" t="n">
        <v>0.15953474</v>
      </c>
      <c r="N1467" s="0" t="n">
        <v>5.0265436</v>
      </c>
      <c r="O1467" s="0" t="n">
        <v>0.07907978</v>
      </c>
      <c r="P1467" s="0" t="n">
        <v>4.114774</v>
      </c>
      <c r="Q1467" s="0" t="n">
        <v>0.5717874</v>
      </c>
      <c r="R1467" s="0" t="n">
        <v>3.8862603</v>
      </c>
      <c r="S1467" s="0" t="n">
        <v>0.14520115</v>
      </c>
      <c r="T1467" s="0" t="n">
        <v>5.915713</v>
      </c>
      <c r="U1467" s="0" t="n">
        <v>0.06366786</v>
      </c>
      <c r="V1467" s="0" t="n">
        <v>3.3912125</v>
      </c>
      <c r="W1467" s="0" t="n">
        <v>0.28701925</v>
      </c>
      <c r="X1467" s="0" t="n">
        <v>38.417812</v>
      </c>
      <c r="Y1467" s="0" t="n">
        <v>20.009296</v>
      </c>
      <c r="Z1467" s="0" t="n">
        <v>1.5625014</v>
      </c>
      <c r="AA1467" s="0" t="n">
        <v>8</v>
      </c>
      <c r="AB1467" s="0" t="n">
        <v>24</v>
      </c>
      <c r="AC1467" s="0" t="n">
        <v>7.710832E-012</v>
      </c>
      <c r="AD1467" s="0" t="n">
        <v>2.3735483E-007</v>
      </c>
    </row>
    <row r="1468" customFormat="false" ht="15" hidden="false" customHeight="false" outlineLevel="0" collapsed="false">
      <c r="B1468" s="1" t="n">
        <v>15304</v>
      </c>
      <c r="C1468" s="1" t="s">
        <v>2127</v>
      </c>
      <c r="D1468" s="2" t="n">
        <v>0</v>
      </c>
      <c r="F1468" s="0" t="n">
        <v>4.126201</v>
      </c>
      <c r="G1468" s="0" t="n">
        <v>0.24049605</v>
      </c>
      <c r="H1468" s="0" t="n">
        <v>3.448601</v>
      </c>
      <c r="I1468" s="0" t="n">
        <v>0.37607515</v>
      </c>
      <c r="J1468" s="0" t="n">
        <v>3.779815</v>
      </c>
      <c r="K1468" s="0" t="n">
        <v>0.17238133</v>
      </c>
      <c r="L1468" s="0" t="n">
        <v>3.6709428</v>
      </c>
      <c r="M1468" s="0" t="n">
        <v>0.13075446</v>
      </c>
      <c r="N1468" s="0" t="n">
        <v>4.9316516</v>
      </c>
      <c r="O1468" s="0" t="n">
        <v>0.08441252</v>
      </c>
      <c r="P1468" s="0" t="n">
        <v>5.0828075</v>
      </c>
      <c r="Q1468" s="0" t="n">
        <v>0.27090997</v>
      </c>
      <c r="R1468" s="0" t="n">
        <v>3.584581</v>
      </c>
      <c r="S1468" s="0" t="n">
        <v>0.09797026</v>
      </c>
      <c r="T1468" s="0" t="n">
        <v>5.7979956</v>
      </c>
      <c r="U1468" s="0" t="n">
        <v>0.034422725</v>
      </c>
      <c r="V1468" s="0" t="n">
        <v>4.4644156</v>
      </c>
      <c r="W1468" s="0" t="n">
        <v>0.14839387</v>
      </c>
      <c r="X1468" s="0" t="n">
        <v>66.863396</v>
      </c>
      <c r="Y1468" s="0" t="n">
        <v>19.7257</v>
      </c>
      <c r="Z1468" s="0" t="n">
        <v>0.88504475</v>
      </c>
      <c r="AA1468" s="0" t="n">
        <v>8</v>
      </c>
      <c r="AB1468" s="0" t="n">
        <v>24</v>
      </c>
      <c r="AC1468" s="0" t="n">
        <v>1.587619E-014</v>
      </c>
      <c r="AD1468" s="0" t="n">
        <v>5.051486E-010</v>
      </c>
    </row>
    <row r="1469" customFormat="false" ht="15" hidden="false" customHeight="false" outlineLevel="0" collapsed="false">
      <c r="B1469" s="1" t="n">
        <v>31635</v>
      </c>
      <c r="C1469" s="1" t="s">
        <v>2128</v>
      </c>
      <c r="D1469" s="2" t="n">
        <v>0</v>
      </c>
      <c r="F1469" s="0" t="n">
        <v>4.500729</v>
      </c>
      <c r="G1469" s="0" t="n">
        <v>0.38698316</v>
      </c>
      <c r="H1469" s="0" t="n">
        <v>4.113369</v>
      </c>
      <c r="I1469" s="0" t="n">
        <v>0.255103</v>
      </c>
      <c r="J1469" s="0" t="n">
        <v>3.8994052</v>
      </c>
      <c r="K1469" s="0" t="n">
        <v>0.1282609</v>
      </c>
      <c r="L1469" s="0" t="n">
        <v>4.3470974</v>
      </c>
      <c r="M1469" s="0" t="n">
        <v>0.29399392</v>
      </c>
      <c r="N1469" s="0" t="n">
        <v>5.4868536</v>
      </c>
      <c r="O1469" s="0" t="n">
        <v>0.31413096</v>
      </c>
      <c r="P1469" s="0" t="n">
        <v>5.006158</v>
      </c>
      <c r="Q1469" s="0" t="n">
        <v>0.14900005</v>
      </c>
      <c r="R1469" s="0" t="n">
        <v>4.4738483</v>
      </c>
      <c r="S1469" s="0" t="n">
        <v>0.29971853</v>
      </c>
      <c r="T1469" s="0" t="n">
        <v>6.309399</v>
      </c>
      <c r="U1469" s="0" t="n">
        <v>0.08566943</v>
      </c>
      <c r="V1469" s="0" t="n">
        <v>4.8983083</v>
      </c>
      <c r="W1469" s="0" t="n">
        <v>0.3236509</v>
      </c>
      <c r="X1469" s="0" t="n">
        <v>28.750885</v>
      </c>
      <c r="Y1469" s="0" t="n">
        <v>16.630192</v>
      </c>
      <c r="Z1469" s="0" t="n">
        <v>1.7352709</v>
      </c>
      <c r="AA1469" s="0" t="n">
        <v>8</v>
      </c>
      <c r="AB1469" s="0" t="n">
        <v>24</v>
      </c>
      <c r="AC1469" s="0" t="n">
        <v>1.7521429E-010</v>
      </c>
      <c r="AD1469" s="0" t="n">
        <v>5.1879197E-006</v>
      </c>
    </row>
    <row r="1470" customFormat="false" ht="15" hidden="false" customHeight="false" outlineLevel="0" collapsed="false">
      <c r="B1470" s="1" t="n">
        <v>21039</v>
      </c>
      <c r="C1470" s="1" t="s">
        <v>2129</v>
      </c>
      <c r="D1470" s="2" t="n">
        <v>0</v>
      </c>
      <c r="F1470" s="0" t="n">
        <v>3.98395</v>
      </c>
      <c r="G1470" s="0" t="n">
        <v>0.13011314</v>
      </c>
      <c r="H1470" s="0" t="n">
        <v>3.5631545</v>
      </c>
      <c r="I1470" s="0" t="n">
        <v>0.67631316</v>
      </c>
      <c r="J1470" s="0" t="n">
        <v>3.165016</v>
      </c>
      <c r="K1470" s="0" t="n">
        <v>0.24126282</v>
      </c>
      <c r="L1470" s="0" t="n">
        <v>3.3133075</v>
      </c>
      <c r="M1470" s="0" t="n">
        <v>0.12186008</v>
      </c>
      <c r="N1470" s="0" t="n">
        <v>4.259616</v>
      </c>
      <c r="O1470" s="0" t="n">
        <v>0.07666934</v>
      </c>
      <c r="P1470" s="0" t="n">
        <v>3.5098422</v>
      </c>
      <c r="Q1470" s="0" t="n">
        <v>0.6758105</v>
      </c>
      <c r="R1470" s="0" t="n">
        <v>4.241351</v>
      </c>
      <c r="S1470" s="0" t="n">
        <v>0.10486909</v>
      </c>
      <c r="T1470" s="0" t="n">
        <v>5.5506215</v>
      </c>
      <c r="U1470" s="0" t="n">
        <v>0.11627411</v>
      </c>
      <c r="V1470" s="0" t="n">
        <v>3.3524303</v>
      </c>
      <c r="W1470" s="0" t="n">
        <v>0.08153005</v>
      </c>
      <c r="X1470" s="0" t="n">
        <v>19.291655</v>
      </c>
      <c r="Y1470" s="0" t="n">
        <v>16.727102</v>
      </c>
      <c r="Z1470" s="0" t="n">
        <v>2.6011925</v>
      </c>
      <c r="AA1470" s="0" t="n">
        <v>8</v>
      </c>
      <c r="AB1470" s="0" t="n">
        <v>24</v>
      </c>
      <c r="AC1470" s="0" t="n">
        <v>1.07917035E-008</v>
      </c>
      <c r="AD1470" s="0" t="n">
        <v>0.0002936962</v>
      </c>
    </row>
    <row r="1471" customFormat="false" ht="15" hidden="false" customHeight="false" outlineLevel="0" collapsed="false">
      <c r="B1471" s="1" t="n">
        <v>27367</v>
      </c>
      <c r="C1471" s="1" t="s">
        <v>2130</v>
      </c>
      <c r="D1471" s="2" t="n">
        <v>0</v>
      </c>
      <c r="F1471" s="0" t="n">
        <v>4.2853804</v>
      </c>
      <c r="G1471" s="0" t="n">
        <v>0.12386081</v>
      </c>
      <c r="H1471" s="0" t="n">
        <v>3.7479</v>
      </c>
      <c r="I1471" s="0" t="n">
        <v>0.051057603</v>
      </c>
      <c r="J1471" s="0" t="n">
        <v>3.9631395</v>
      </c>
      <c r="K1471" s="0" t="n">
        <v>0.04991356</v>
      </c>
      <c r="L1471" s="0" t="n">
        <v>4.120259</v>
      </c>
      <c r="M1471" s="0" t="n">
        <v>0.15104032</v>
      </c>
      <c r="N1471" s="0" t="n">
        <v>5.154885</v>
      </c>
      <c r="O1471" s="0" t="n">
        <v>0.10008916</v>
      </c>
      <c r="P1471" s="0" t="n">
        <v>4.6998887</v>
      </c>
      <c r="Q1471" s="0" t="n">
        <v>0.16916226</v>
      </c>
      <c r="R1471" s="0" t="n">
        <v>4.3349805</v>
      </c>
      <c r="S1471" s="0" t="n">
        <v>0.100256145</v>
      </c>
      <c r="T1471" s="0" t="n">
        <v>5.904993</v>
      </c>
      <c r="U1471" s="0" t="n">
        <v>0.12117741</v>
      </c>
      <c r="V1471" s="0" t="n">
        <v>4.2463303</v>
      </c>
      <c r="W1471" s="0" t="n">
        <v>0.17422077</v>
      </c>
      <c r="X1471" s="0" t="n">
        <v>106.57605</v>
      </c>
      <c r="Y1471" s="0" t="n">
        <v>13.338816</v>
      </c>
      <c r="Z1471" s="0" t="n">
        <v>0.37547317</v>
      </c>
      <c r="AA1471" s="0" t="n">
        <v>8</v>
      </c>
      <c r="AB1471" s="0" t="n">
        <v>24</v>
      </c>
      <c r="AC1471" s="0" t="n">
        <v>1.110223E-016</v>
      </c>
      <c r="AD1471" s="0" t="n">
        <v>3.5434988E-012</v>
      </c>
    </row>
    <row r="1472" customFormat="false" ht="15" hidden="false" customHeight="false" outlineLevel="0" collapsed="false">
      <c r="B1472" s="1" t="n">
        <v>17703</v>
      </c>
      <c r="C1472" s="1" t="s">
        <v>2131</v>
      </c>
      <c r="D1472" s="2" t="n">
        <v>0</v>
      </c>
      <c r="F1472" s="0" t="n">
        <v>4.5777583</v>
      </c>
      <c r="G1472" s="0" t="n">
        <v>0.30623198</v>
      </c>
      <c r="H1472" s="0" t="n">
        <v>3.9902704</v>
      </c>
      <c r="I1472" s="0" t="n">
        <v>0.060416725</v>
      </c>
      <c r="J1472" s="0" t="n">
        <v>4.0898952</v>
      </c>
      <c r="K1472" s="0" t="n">
        <v>0.2032142</v>
      </c>
      <c r="L1472" s="0" t="n">
        <v>4.2018695</v>
      </c>
      <c r="M1472" s="0" t="n">
        <v>0.23215993</v>
      </c>
      <c r="N1472" s="0" t="n">
        <v>5.064916</v>
      </c>
      <c r="O1472" s="0" t="n">
        <v>0.10183178</v>
      </c>
      <c r="P1472" s="0" t="n">
        <v>4.7401643</v>
      </c>
      <c r="Q1472" s="0" t="n">
        <v>0.5412211</v>
      </c>
      <c r="R1472" s="0" t="n">
        <v>4.4554915</v>
      </c>
      <c r="S1472" s="0" t="n">
        <v>0.10852996</v>
      </c>
      <c r="T1472" s="0" t="n">
        <v>6.3040533</v>
      </c>
      <c r="U1472" s="0" t="n">
        <v>0.13783582</v>
      </c>
      <c r="V1472" s="0" t="n">
        <v>4.72616</v>
      </c>
      <c r="W1472" s="0" t="n">
        <v>0.18740803</v>
      </c>
      <c r="X1472" s="0" t="n">
        <v>27.540833</v>
      </c>
      <c r="Y1472" s="0" t="n">
        <v>14.737714</v>
      </c>
      <c r="Z1472" s="0" t="n">
        <v>1.605367</v>
      </c>
      <c r="AA1472" s="0" t="n">
        <v>8</v>
      </c>
      <c r="AB1472" s="0" t="n">
        <v>24</v>
      </c>
      <c r="AC1472" s="0" t="n">
        <v>2.7614266E-010</v>
      </c>
      <c r="AD1472" s="0" t="n">
        <v>8.121356E-006</v>
      </c>
    </row>
    <row r="1473" customFormat="false" ht="15" hidden="false" customHeight="false" outlineLevel="0" collapsed="false">
      <c r="B1473" s="1" t="n">
        <v>42847</v>
      </c>
      <c r="C1473" s="1" t="s">
        <v>2132</v>
      </c>
      <c r="D1473" s="2" t="n">
        <v>0</v>
      </c>
      <c r="F1473" s="0" t="n">
        <v>3.9540517</v>
      </c>
      <c r="G1473" s="0" t="n">
        <v>0.27523017</v>
      </c>
      <c r="H1473" s="0" t="n">
        <v>3.3040679</v>
      </c>
      <c r="I1473" s="0" t="n">
        <v>0.29201117</v>
      </c>
      <c r="J1473" s="0" t="n">
        <v>3.3177547</v>
      </c>
      <c r="K1473" s="0" t="n">
        <v>0.37404042</v>
      </c>
      <c r="L1473" s="0" t="n">
        <v>3.4831598</v>
      </c>
      <c r="M1473" s="0" t="n">
        <v>0.17662239</v>
      </c>
      <c r="N1473" s="0" t="n">
        <v>4.7246723</v>
      </c>
      <c r="O1473" s="0" t="n">
        <v>0.1523883</v>
      </c>
      <c r="P1473" s="0" t="n">
        <v>4.8722973</v>
      </c>
      <c r="Q1473" s="0" t="n">
        <v>0.28377753</v>
      </c>
      <c r="R1473" s="0" t="n">
        <v>3.3410392</v>
      </c>
      <c r="S1473" s="0" t="n">
        <v>0.042624645</v>
      </c>
      <c r="T1473" s="0" t="n">
        <v>5.4212227</v>
      </c>
      <c r="U1473" s="0" t="n">
        <v>0.10021436</v>
      </c>
      <c r="V1473" s="0" t="n">
        <v>4.0773616</v>
      </c>
      <c r="W1473" s="0" t="n">
        <v>0.18088388</v>
      </c>
      <c r="X1473" s="0" t="n">
        <v>47.094265</v>
      </c>
      <c r="Y1473" s="0" t="n">
        <v>18.578182</v>
      </c>
      <c r="Z1473" s="0" t="n">
        <v>1.1834679</v>
      </c>
      <c r="AA1473" s="0" t="n">
        <v>8</v>
      </c>
      <c r="AB1473" s="0" t="n">
        <v>24</v>
      </c>
      <c r="AC1473" s="0" t="n">
        <v>8.16458E-013</v>
      </c>
      <c r="AD1473" s="0" t="n">
        <v>2.5570648E-008</v>
      </c>
    </row>
    <row r="1474" customFormat="false" ht="15" hidden="false" customHeight="false" outlineLevel="0" collapsed="false">
      <c r="B1474" s="1" t="n">
        <v>14901</v>
      </c>
      <c r="C1474" s="1" t="s">
        <v>2133</v>
      </c>
      <c r="D1474" s="2" t="n">
        <v>0</v>
      </c>
      <c r="F1474" s="0" t="n">
        <v>4.6491723</v>
      </c>
      <c r="G1474" s="0" t="n">
        <v>0.061716776</v>
      </c>
      <c r="H1474" s="0" t="n">
        <v>3.771322</v>
      </c>
      <c r="I1474" s="0" t="n">
        <v>0.27461973</v>
      </c>
      <c r="J1474" s="0" t="n">
        <v>4.0238166</v>
      </c>
      <c r="K1474" s="0" t="n">
        <v>0.0922571</v>
      </c>
      <c r="L1474" s="0" t="n">
        <v>5.3211875</v>
      </c>
      <c r="M1474" s="0" t="n">
        <v>0.20261028</v>
      </c>
      <c r="N1474" s="0" t="n">
        <v>4.920332</v>
      </c>
      <c r="O1474" s="0" t="n">
        <v>0.085027575</v>
      </c>
      <c r="P1474" s="0" t="n">
        <v>5.192349</v>
      </c>
      <c r="Q1474" s="0" t="n">
        <v>0.51151407</v>
      </c>
      <c r="R1474" s="0" t="n">
        <v>4.2760844</v>
      </c>
      <c r="S1474" s="0" t="n">
        <v>0.18094458</v>
      </c>
      <c r="T1474" s="0" t="n">
        <v>6.370796</v>
      </c>
      <c r="U1474" s="0" t="n">
        <v>0.09133178</v>
      </c>
      <c r="V1474" s="0" t="n">
        <v>4.490141</v>
      </c>
      <c r="W1474" s="0" t="n">
        <v>0.08862532</v>
      </c>
      <c r="X1474" s="0" t="n">
        <v>43.343983</v>
      </c>
      <c r="Y1474" s="0" t="n">
        <v>18.031382</v>
      </c>
      <c r="Z1474" s="0" t="n">
        <v>1.2480197</v>
      </c>
      <c r="AA1474" s="0" t="n">
        <v>8</v>
      </c>
      <c r="AB1474" s="0" t="n">
        <v>24</v>
      </c>
      <c r="AC1474" s="0" t="n">
        <v>2.0479174E-012</v>
      </c>
      <c r="AD1474" s="0" t="n">
        <v>6.3735285E-008</v>
      </c>
    </row>
    <row r="1475" customFormat="false" ht="15" hidden="false" customHeight="false" outlineLevel="0" collapsed="false">
      <c r="B1475" s="1" t="n">
        <v>2445</v>
      </c>
      <c r="C1475" s="1" t="s">
        <v>2134</v>
      </c>
      <c r="D1475" s="2" t="n">
        <v>0</v>
      </c>
      <c r="F1475" s="0" t="n">
        <v>3.0330207</v>
      </c>
      <c r="G1475" s="0" t="n">
        <v>0.07342625</v>
      </c>
      <c r="H1475" s="0" t="n">
        <v>3.051218</v>
      </c>
      <c r="I1475" s="0" t="n">
        <v>0.3452718</v>
      </c>
      <c r="J1475" s="0" t="n">
        <v>3.0623302</v>
      </c>
      <c r="K1475" s="0" t="n">
        <v>0.24825849</v>
      </c>
      <c r="L1475" s="0" t="n">
        <v>2.9340837</v>
      </c>
      <c r="M1475" s="0" t="n">
        <v>0.16088317</v>
      </c>
      <c r="N1475" s="0" t="n">
        <v>3.248411</v>
      </c>
      <c r="O1475" s="0" t="n">
        <v>0.09564503</v>
      </c>
      <c r="P1475" s="0" t="n">
        <v>2.9744072</v>
      </c>
      <c r="Q1475" s="0" t="n">
        <v>0.29804206</v>
      </c>
      <c r="R1475" s="0" t="n">
        <v>2.9184713</v>
      </c>
      <c r="S1475" s="0" t="n">
        <v>0.121048056</v>
      </c>
      <c r="T1475" s="0" t="n">
        <v>4.1544857</v>
      </c>
      <c r="U1475" s="0" t="n">
        <v>0.06865255</v>
      </c>
      <c r="V1475" s="0" t="n">
        <v>2.8608658</v>
      </c>
      <c r="W1475" s="0" t="n">
        <v>0.1402037</v>
      </c>
      <c r="X1475" s="0" t="n">
        <v>17.55946</v>
      </c>
      <c r="Y1475" s="0" t="n">
        <v>4.9567833</v>
      </c>
      <c r="Z1475" s="0" t="n">
        <v>0.84685695</v>
      </c>
      <c r="AA1475" s="0" t="n">
        <v>8</v>
      </c>
      <c r="AB1475" s="0" t="n">
        <v>24</v>
      </c>
      <c r="AC1475" s="0" t="n">
        <v>2.7480503E-008</v>
      </c>
      <c r="AD1475" s="0" t="n">
        <v>0.00073062413</v>
      </c>
    </row>
    <row r="1476" customFormat="false" ht="15" hidden="false" customHeight="false" outlineLevel="0" collapsed="false">
      <c r="B1476" s="1" t="n">
        <v>5610</v>
      </c>
      <c r="C1476" s="1" t="s">
        <v>2135</v>
      </c>
      <c r="D1476" s="2" t="n">
        <v>0</v>
      </c>
      <c r="F1476" s="0" t="n">
        <v>3.704927</v>
      </c>
      <c r="G1476" s="0" t="n">
        <v>0.18686275</v>
      </c>
      <c r="H1476" s="0" t="n">
        <v>3.4303532</v>
      </c>
      <c r="I1476" s="0" t="n">
        <v>0.38736272</v>
      </c>
      <c r="J1476" s="0" t="n">
        <v>3.427336</v>
      </c>
      <c r="K1476" s="0" t="n">
        <v>0.5481532</v>
      </c>
      <c r="L1476" s="0" t="n">
        <v>3.1837096</v>
      </c>
      <c r="M1476" s="0" t="n">
        <v>0.13461445</v>
      </c>
      <c r="N1476" s="0" t="n">
        <v>4.4332294</v>
      </c>
      <c r="O1476" s="0" t="n">
        <v>0.06887396</v>
      </c>
      <c r="P1476" s="0" t="n">
        <v>3.7257147</v>
      </c>
      <c r="Q1476" s="0" t="n">
        <v>0.30706626</v>
      </c>
      <c r="R1476" s="0" t="n">
        <v>3.6553817</v>
      </c>
      <c r="S1476" s="0" t="n">
        <v>0.15499371</v>
      </c>
      <c r="T1476" s="0" t="n">
        <v>5.052845</v>
      </c>
      <c r="U1476" s="0" t="n">
        <v>0.07735391</v>
      </c>
      <c r="V1476" s="0" t="n">
        <v>3.432935</v>
      </c>
      <c r="W1476" s="0" t="n">
        <v>0.15238836</v>
      </c>
      <c r="X1476" s="0" t="n">
        <v>21.624226</v>
      </c>
      <c r="Y1476" s="0" t="n">
        <v>10.766877</v>
      </c>
      <c r="Z1476" s="0" t="n">
        <v>1.4937243</v>
      </c>
      <c r="AA1476" s="0" t="n">
        <v>8</v>
      </c>
      <c r="AB1476" s="0" t="n">
        <v>24</v>
      </c>
      <c r="AC1476" s="0" t="n">
        <v>3.4025538E-009</v>
      </c>
      <c r="AD1476" s="0" t="n">
        <v>9.530893E-005</v>
      </c>
    </row>
    <row r="1477" customFormat="false" ht="15" hidden="false" customHeight="false" outlineLevel="0" collapsed="false">
      <c r="B1477" s="1" t="n">
        <v>15720</v>
      </c>
      <c r="C1477" s="1" t="s">
        <v>2136</v>
      </c>
      <c r="D1477" s="2" t="n">
        <v>0</v>
      </c>
      <c r="F1477" s="0" t="n">
        <v>3.1527748</v>
      </c>
      <c r="G1477" s="0" t="n">
        <v>0.099651575</v>
      </c>
      <c r="H1477" s="0" t="n">
        <v>2.922671</v>
      </c>
      <c r="I1477" s="0" t="n">
        <v>0.3036858</v>
      </c>
      <c r="J1477" s="0" t="n">
        <v>3.3016968</v>
      </c>
      <c r="K1477" s="0" t="n">
        <v>0.32085145</v>
      </c>
      <c r="L1477" s="0" t="n">
        <v>3.140584</v>
      </c>
      <c r="M1477" s="0" t="n">
        <v>0.09323163</v>
      </c>
      <c r="N1477" s="0" t="n">
        <v>3.191143</v>
      </c>
      <c r="O1477" s="0" t="n">
        <v>0.11549166</v>
      </c>
      <c r="P1477" s="0" t="n">
        <v>3.7304363</v>
      </c>
      <c r="Q1477" s="0" t="n">
        <v>0.24433316</v>
      </c>
      <c r="R1477" s="0" t="n">
        <v>3.1797428</v>
      </c>
      <c r="S1477" s="0" t="n">
        <v>0.13207737</v>
      </c>
      <c r="T1477" s="0" t="n">
        <v>4.2075973</v>
      </c>
      <c r="U1477" s="0" t="n">
        <v>0.05615234</v>
      </c>
      <c r="V1477" s="0" t="n">
        <v>3.3214111</v>
      </c>
      <c r="W1477" s="0" t="n">
        <v>0.065830074</v>
      </c>
      <c r="X1477" s="0" t="n">
        <v>18.83118</v>
      </c>
      <c r="Y1477" s="0" t="n">
        <v>4.618535</v>
      </c>
      <c r="Z1477" s="0" t="n">
        <v>0.73577994</v>
      </c>
      <c r="AA1477" s="0" t="n">
        <v>8</v>
      </c>
      <c r="AB1477" s="0" t="n">
        <v>24</v>
      </c>
      <c r="AC1477" s="0" t="n">
        <v>1.3739619E-008</v>
      </c>
      <c r="AD1477" s="0" t="n">
        <v>0.00037182157</v>
      </c>
    </row>
    <row r="1478" customFormat="false" ht="15" hidden="false" customHeight="false" outlineLevel="0" collapsed="false">
      <c r="B1478" s="1" t="n">
        <v>37682</v>
      </c>
      <c r="C1478" s="1" t="s">
        <v>2137</v>
      </c>
      <c r="D1478" s="2" t="n">
        <v>0</v>
      </c>
      <c r="F1478" s="0" t="n">
        <v>4.5051355</v>
      </c>
      <c r="G1478" s="0" t="n">
        <v>0.10887798</v>
      </c>
      <c r="H1478" s="0" t="n">
        <v>3.9379356</v>
      </c>
      <c r="I1478" s="0" t="n">
        <v>0.071085006</v>
      </c>
      <c r="J1478" s="0" t="n">
        <v>4.0221863</v>
      </c>
      <c r="K1478" s="0" t="n">
        <v>0.19560437</v>
      </c>
      <c r="L1478" s="0" t="n">
        <v>4.277823</v>
      </c>
      <c r="M1478" s="0" t="n">
        <v>0.22774932</v>
      </c>
      <c r="N1478" s="0" t="n">
        <v>5.370492</v>
      </c>
      <c r="O1478" s="0" t="n">
        <v>0.08284817</v>
      </c>
      <c r="P1478" s="0" t="n">
        <v>4.945386</v>
      </c>
      <c r="Q1478" s="0" t="n">
        <v>0.1925005</v>
      </c>
      <c r="R1478" s="0" t="n">
        <v>4.552429</v>
      </c>
      <c r="S1478" s="0" t="n">
        <v>0.11943626</v>
      </c>
      <c r="T1478" s="0" t="n">
        <v>5.992498</v>
      </c>
      <c r="U1478" s="0" t="n">
        <v>0.08784904</v>
      </c>
      <c r="V1478" s="0" t="n">
        <v>4.1845856</v>
      </c>
      <c r="W1478" s="0" t="n">
        <v>0.07311896</v>
      </c>
      <c r="X1478" s="0" t="n">
        <v>83.85692</v>
      </c>
      <c r="Y1478" s="0" t="n">
        <v>13.59046</v>
      </c>
      <c r="Z1478" s="0" t="n">
        <v>0.48620176</v>
      </c>
      <c r="AA1478" s="0" t="n">
        <v>8</v>
      </c>
      <c r="AB1478" s="0" t="n">
        <v>24</v>
      </c>
      <c r="AC1478" s="0" t="n">
        <v>1.2212453E-015</v>
      </c>
      <c r="AD1478" s="0" t="n">
        <v>3.8966275E-011</v>
      </c>
    </row>
    <row r="1479" customFormat="false" ht="15" hidden="false" customHeight="false" outlineLevel="0" collapsed="false">
      <c r="B1479" s="1" t="n">
        <v>28744</v>
      </c>
      <c r="C1479" s="1" t="s">
        <v>2138</v>
      </c>
      <c r="D1479" s="2" t="n">
        <v>0</v>
      </c>
      <c r="F1479" s="0" t="n">
        <v>3.2285995</v>
      </c>
      <c r="G1479" s="0" t="n">
        <v>0.0733038</v>
      </c>
      <c r="H1479" s="0" t="n">
        <v>3.0968497</v>
      </c>
      <c r="I1479" s="0" t="n">
        <v>0.07864984</v>
      </c>
      <c r="J1479" s="0" t="n">
        <v>2.8107212</v>
      </c>
      <c r="K1479" s="0" t="n">
        <v>0.53762347</v>
      </c>
      <c r="L1479" s="0" t="n">
        <v>3.5627294</v>
      </c>
      <c r="M1479" s="0" t="n">
        <v>0.11789752</v>
      </c>
      <c r="N1479" s="0" t="n">
        <v>3.6010146</v>
      </c>
      <c r="O1479" s="0" t="n">
        <v>0.1130713</v>
      </c>
      <c r="P1479" s="0" t="n">
        <v>3.1624665</v>
      </c>
      <c r="Q1479" s="0" t="n">
        <v>0.30532938</v>
      </c>
      <c r="R1479" s="0" t="n">
        <v>3.8538764</v>
      </c>
      <c r="S1479" s="0" t="n">
        <v>0.15938134</v>
      </c>
      <c r="T1479" s="0" t="n">
        <v>4.2421317</v>
      </c>
      <c r="U1479" s="0" t="n">
        <v>0.1011589</v>
      </c>
      <c r="V1479" s="0" t="n">
        <v>3.2028763</v>
      </c>
      <c r="W1479" s="0" t="n">
        <v>0.26052418</v>
      </c>
      <c r="X1479" s="0" t="n">
        <v>13.931913</v>
      </c>
      <c r="Y1479" s="0" t="n">
        <v>5.614353</v>
      </c>
      <c r="Z1479" s="0" t="n">
        <v>1.2089552</v>
      </c>
      <c r="AA1479" s="0" t="n">
        <v>8</v>
      </c>
      <c r="AB1479" s="0" t="n">
        <v>24</v>
      </c>
      <c r="AC1479" s="0" t="n">
        <v>2.550417E-007</v>
      </c>
      <c r="AD1479" s="0" t="n">
        <v>0.0063454374</v>
      </c>
    </row>
    <row r="1480" customFormat="false" ht="15" hidden="false" customHeight="false" outlineLevel="0" collapsed="false">
      <c r="B1480" s="1" t="n">
        <v>11604</v>
      </c>
      <c r="C1480" s="1" t="s">
        <v>2139</v>
      </c>
      <c r="D1480" s="2" t="n">
        <v>0</v>
      </c>
      <c r="F1480" s="0" t="n">
        <v>4.846162</v>
      </c>
      <c r="G1480" s="0" t="n">
        <v>0.1417835</v>
      </c>
      <c r="H1480" s="0" t="n">
        <v>4.1714134</v>
      </c>
      <c r="I1480" s="0" t="n">
        <v>0.25348893</v>
      </c>
      <c r="J1480" s="0" t="n">
        <v>4.490886</v>
      </c>
      <c r="K1480" s="0" t="n">
        <v>0.50493634</v>
      </c>
      <c r="L1480" s="0" t="n">
        <v>5.047143</v>
      </c>
      <c r="M1480" s="0" t="n">
        <v>0.10067121</v>
      </c>
      <c r="N1480" s="0" t="n">
        <v>5.7328515</v>
      </c>
      <c r="O1480" s="0" t="n">
        <v>0.04562535</v>
      </c>
      <c r="P1480" s="0" t="n">
        <v>4.5274835</v>
      </c>
      <c r="Q1480" s="0" t="n">
        <v>0.43935138</v>
      </c>
      <c r="R1480" s="0" t="n">
        <v>5.1941977</v>
      </c>
      <c r="S1480" s="0" t="n">
        <v>0.104773365</v>
      </c>
      <c r="T1480" s="0" t="n">
        <v>6.3673573</v>
      </c>
      <c r="U1480" s="0" t="n">
        <v>0.088963814</v>
      </c>
      <c r="V1480" s="0" t="n">
        <v>4.3590026</v>
      </c>
      <c r="W1480" s="0" t="n">
        <v>0.108043425</v>
      </c>
      <c r="X1480" s="0" t="n">
        <v>31.878935</v>
      </c>
      <c r="Y1480" s="0" t="n">
        <v>14.818424</v>
      </c>
      <c r="Z1480" s="0" t="n">
        <v>1.3945031</v>
      </c>
      <c r="AA1480" s="0" t="n">
        <v>8</v>
      </c>
      <c r="AB1480" s="0" t="n">
        <v>24</v>
      </c>
      <c r="AC1480" s="0" t="n">
        <v>5.820833E-011</v>
      </c>
      <c r="AD1480" s="0" t="n">
        <v>1.7516049E-006</v>
      </c>
    </row>
    <row r="1481" customFormat="false" ht="15" hidden="false" customHeight="false" outlineLevel="0" collapsed="false">
      <c r="B1481" s="1" t="n">
        <v>18604</v>
      </c>
      <c r="C1481" s="1" t="s">
        <v>2140</v>
      </c>
      <c r="D1481" s="2" t="n">
        <v>0</v>
      </c>
      <c r="F1481" s="0" t="n">
        <v>3.7730062</v>
      </c>
      <c r="G1481" s="0" t="n">
        <v>0.097214244</v>
      </c>
      <c r="H1481" s="0" t="n">
        <v>3.9185016</v>
      </c>
      <c r="I1481" s="0" t="n">
        <v>0.07114571</v>
      </c>
      <c r="J1481" s="0" t="n">
        <v>3.659713</v>
      </c>
      <c r="K1481" s="0" t="n">
        <v>0.10798622</v>
      </c>
      <c r="L1481" s="0" t="n">
        <v>3.8305318</v>
      </c>
      <c r="M1481" s="0" t="n">
        <v>0.085635856</v>
      </c>
      <c r="N1481" s="0" t="n">
        <v>4.0772247</v>
      </c>
      <c r="O1481" s="0" t="n">
        <v>0.33829373</v>
      </c>
      <c r="P1481" s="0" t="n">
        <v>3.8388371</v>
      </c>
      <c r="Q1481" s="0" t="n">
        <v>0.058844246</v>
      </c>
      <c r="R1481" s="0" t="n">
        <v>3.7004645</v>
      </c>
      <c r="S1481" s="0" t="n">
        <v>0.122842915</v>
      </c>
      <c r="T1481" s="0" t="n">
        <v>4.9547205</v>
      </c>
      <c r="U1481" s="0" t="n">
        <v>0.14861624</v>
      </c>
      <c r="V1481" s="0" t="n">
        <v>3.4924204</v>
      </c>
      <c r="W1481" s="0" t="n">
        <v>0.06367872</v>
      </c>
      <c r="X1481" s="0" t="n">
        <v>29.407793</v>
      </c>
      <c r="Y1481" s="0" t="n">
        <v>5.461568</v>
      </c>
      <c r="Z1481" s="0" t="n">
        <v>0.55715513</v>
      </c>
      <c r="AA1481" s="0" t="n">
        <v>8</v>
      </c>
      <c r="AB1481" s="0" t="n">
        <v>24</v>
      </c>
      <c r="AC1481" s="0" t="n">
        <v>1.3783641E-010</v>
      </c>
      <c r="AD1481" s="0" t="n">
        <v>4.0980144E-006</v>
      </c>
    </row>
    <row r="1482" customFormat="false" ht="15" hidden="false" customHeight="false" outlineLevel="0" collapsed="false">
      <c r="B1482" s="1" t="n">
        <v>41280</v>
      </c>
      <c r="C1482" s="1" t="s">
        <v>2141</v>
      </c>
      <c r="D1482" s="2" t="n">
        <v>0</v>
      </c>
      <c r="F1482" s="0" t="n">
        <v>3.7436578</v>
      </c>
      <c r="G1482" s="0" t="n">
        <v>0.24632703</v>
      </c>
      <c r="H1482" s="0" t="n">
        <v>4.140713</v>
      </c>
      <c r="I1482" s="0" t="n">
        <v>0.07777879</v>
      </c>
      <c r="J1482" s="0" t="n">
        <v>4.161524</v>
      </c>
      <c r="K1482" s="0" t="n">
        <v>0.104413405</v>
      </c>
      <c r="L1482" s="0" t="n">
        <v>3.6109147</v>
      </c>
      <c r="M1482" s="0" t="n">
        <v>0.08812533</v>
      </c>
      <c r="N1482" s="0" t="n">
        <v>4.1601686</v>
      </c>
      <c r="O1482" s="0" t="n">
        <v>0.12836917</v>
      </c>
      <c r="P1482" s="0" t="n">
        <v>4.216838</v>
      </c>
      <c r="Q1482" s="0" t="n">
        <v>0.06404857</v>
      </c>
      <c r="R1482" s="0" t="n">
        <v>3.6208794</v>
      </c>
      <c r="S1482" s="0" t="n">
        <v>0.106995836</v>
      </c>
      <c r="T1482" s="0" t="n">
        <v>4.8765993</v>
      </c>
      <c r="U1482" s="0" t="n">
        <v>0.096744046</v>
      </c>
      <c r="V1482" s="0" t="n">
        <v>3.7909346</v>
      </c>
      <c r="W1482" s="0" t="n">
        <v>0.046828225</v>
      </c>
      <c r="X1482" s="0" t="n">
        <v>41.055576</v>
      </c>
      <c r="Y1482" s="0" t="n">
        <v>5.0331883</v>
      </c>
      <c r="Z1482" s="0" t="n">
        <v>0.36778352</v>
      </c>
      <c r="AA1482" s="0" t="n">
        <v>8</v>
      </c>
      <c r="AB1482" s="0" t="n">
        <v>24</v>
      </c>
      <c r="AC1482" s="0" t="n">
        <v>3.723133E-012</v>
      </c>
      <c r="AD1482" s="0" t="n">
        <v>1.15383614E-007</v>
      </c>
    </row>
    <row r="1483" customFormat="false" ht="15" hidden="false" customHeight="false" outlineLevel="0" collapsed="false">
      <c r="B1483" s="1" t="n">
        <v>26569</v>
      </c>
      <c r="C1483" s="1" t="s">
        <v>2142</v>
      </c>
      <c r="D1483" s="2" t="n">
        <v>0</v>
      </c>
      <c r="F1483" s="0" t="n">
        <v>4.6110888</v>
      </c>
      <c r="G1483" s="0" t="n">
        <v>0.10420573</v>
      </c>
      <c r="H1483" s="0" t="n">
        <v>3.62175</v>
      </c>
      <c r="I1483" s="0" t="n">
        <v>0.27475607</v>
      </c>
      <c r="J1483" s="0" t="n">
        <v>3.5138404</v>
      </c>
      <c r="K1483" s="0" t="n">
        <v>0.35068008</v>
      </c>
      <c r="L1483" s="0" t="n">
        <v>3.2164106</v>
      </c>
      <c r="M1483" s="0" t="n">
        <v>0.06389956</v>
      </c>
      <c r="N1483" s="0" t="n">
        <v>3.8946042</v>
      </c>
      <c r="O1483" s="0" t="n">
        <v>0.22877045</v>
      </c>
      <c r="P1483" s="0" t="n">
        <v>4.471732</v>
      </c>
      <c r="Q1483" s="0" t="n">
        <v>0.3466659</v>
      </c>
      <c r="R1483" s="0" t="n">
        <v>4.152691</v>
      </c>
      <c r="S1483" s="0" t="n">
        <v>0.14669667</v>
      </c>
      <c r="T1483" s="0" t="n">
        <v>6.0041347</v>
      </c>
      <c r="U1483" s="0" t="n">
        <v>0.114988305</v>
      </c>
      <c r="V1483" s="0" t="n">
        <v>4.1639085</v>
      </c>
      <c r="W1483" s="0" t="n">
        <v>0.08450735</v>
      </c>
      <c r="X1483" s="0" t="n">
        <v>57.47021</v>
      </c>
      <c r="Y1483" s="0" t="n">
        <v>20.647322</v>
      </c>
      <c r="Z1483" s="0" t="n">
        <v>1.0778099</v>
      </c>
      <c r="AA1483" s="0" t="n">
        <v>8</v>
      </c>
      <c r="AB1483" s="0" t="n">
        <v>24</v>
      </c>
      <c r="AC1483" s="0" t="n">
        <v>8.7929664E-014</v>
      </c>
      <c r="AD1483" s="0" t="n">
        <v>2.782798E-009</v>
      </c>
    </row>
    <row r="1484" customFormat="false" ht="15" hidden="false" customHeight="false" outlineLevel="0" collapsed="false">
      <c r="B1484" s="1" t="n">
        <v>16884</v>
      </c>
      <c r="C1484" s="1" t="s">
        <v>2143</v>
      </c>
      <c r="D1484" s="2" t="n">
        <v>0</v>
      </c>
      <c r="F1484" s="0" t="n">
        <v>4.4263315</v>
      </c>
      <c r="G1484" s="0" t="n">
        <v>0.19900239</v>
      </c>
      <c r="H1484" s="0" t="n">
        <v>4.094794</v>
      </c>
      <c r="I1484" s="0" t="n">
        <v>0.38253888</v>
      </c>
      <c r="J1484" s="0" t="n">
        <v>4.3703427</v>
      </c>
      <c r="K1484" s="0" t="n">
        <v>0.11010227</v>
      </c>
      <c r="L1484" s="0" t="n">
        <v>4.3602495</v>
      </c>
      <c r="M1484" s="0" t="n">
        <v>0.2352498</v>
      </c>
      <c r="N1484" s="0" t="n">
        <v>4.8826528</v>
      </c>
      <c r="O1484" s="0" t="n">
        <v>0.19381826</v>
      </c>
      <c r="P1484" s="0" t="n">
        <v>5.0500307</v>
      </c>
      <c r="Q1484" s="0" t="n">
        <v>0.27837574</v>
      </c>
      <c r="R1484" s="0" t="n">
        <v>4.735548</v>
      </c>
      <c r="S1484" s="0" t="n">
        <v>0.27991402</v>
      </c>
      <c r="T1484" s="0" t="n">
        <v>5.711982</v>
      </c>
      <c r="U1484" s="0" t="n">
        <v>0.14649647</v>
      </c>
      <c r="V1484" s="0" t="n">
        <v>4.539834</v>
      </c>
      <c r="W1484" s="0" t="n">
        <v>0.12359439</v>
      </c>
      <c r="X1484" s="0" t="n">
        <v>16.393831</v>
      </c>
      <c r="Y1484" s="0" t="n">
        <v>6.977851</v>
      </c>
      <c r="Z1484" s="0" t="n">
        <v>1.2769164</v>
      </c>
      <c r="AA1484" s="0" t="n">
        <v>8</v>
      </c>
      <c r="AB1484" s="0" t="n">
        <v>24</v>
      </c>
      <c r="AC1484" s="0" t="n">
        <v>5.382481E-008</v>
      </c>
      <c r="AD1484" s="0" t="n">
        <v>0.0014062808</v>
      </c>
    </row>
    <row r="1485" customFormat="false" ht="15" hidden="false" customHeight="false" outlineLevel="0" collapsed="false">
      <c r="B1485" s="1" t="n">
        <v>371</v>
      </c>
      <c r="C1485" s="1" t="s">
        <v>2144</v>
      </c>
      <c r="D1485" s="2" t="n">
        <v>0</v>
      </c>
      <c r="F1485" s="0" t="n">
        <v>4.741689</v>
      </c>
      <c r="G1485" s="0" t="n">
        <v>0.07545085</v>
      </c>
      <c r="H1485" s="0" t="n">
        <v>3.6867456</v>
      </c>
      <c r="I1485" s="0" t="n">
        <v>0.29369304</v>
      </c>
      <c r="J1485" s="0" t="n">
        <v>3.8413973</v>
      </c>
      <c r="K1485" s="0" t="n">
        <v>0.17011763</v>
      </c>
      <c r="L1485" s="0" t="n">
        <v>4.1281514</v>
      </c>
      <c r="M1485" s="0" t="n">
        <v>0.06888695</v>
      </c>
      <c r="N1485" s="0" t="n">
        <v>5.388946</v>
      </c>
      <c r="O1485" s="0" t="n">
        <v>0.05594418</v>
      </c>
      <c r="P1485" s="0" t="n">
        <v>4.250119</v>
      </c>
      <c r="Q1485" s="0" t="n">
        <v>0.5926896</v>
      </c>
      <c r="R1485" s="0" t="n">
        <v>4.370665</v>
      </c>
      <c r="S1485" s="0" t="n">
        <v>0.0731342</v>
      </c>
      <c r="T1485" s="0" t="n">
        <v>6.0932198</v>
      </c>
      <c r="U1485" s="0" t="n">
        <v>0.11388862</v>
      </c>
      <c r="V1485" s="0" t="n">
        <v>3.755985</v>
      </c>
      <c r="W1485" s="0" t="n">
        <v>0.05338854</v>
      </c>
      <c r="X1485" s="0" t="n">
        <v>41.823742</v>
      </c>
      <c r="Y1485" s="0" t="n">
        <v>19.316942</v>
      </c>
      <c r="Z1485" s="0" t="n">
        <v>1.3855965</v>
      </c>
      <c r="AA1485" s="0" t="n">
        <v>8</v>
      </c>
      <c r="AB1485" s="0" t="n">
        <v>24</v>
      </c>
      <c r="AC1485" s="0" t="n">
        <v>3.036127E-012</v>
      </c>
      <c r="AD1485" s="0" t="n">
        <v>9.4235304E-008</v>
      </c>
    </row>
    <row r="1486" customFormat="false" ht="15" hidden="false" customHeight="false" outlineLevel="0" collapsed="false">
      <c r="B1486" s="1" t="n">
        <v>9693</v>
      </c>
      <c r="C1486" s="1" t="s">
        <v>2145</v>
      </c>
      <c r="D1486" s="2" t="n">
        <v>0</v>
      </c>
      <c r="F1486" s="0" t="n">
        <v>4.8631287</v>
      </c>
      <c r="G1486" s="0" t="n">
        <v>0.019329604</v>
      </c>
      <c r="H1486" s="0" t="n">
        <v>4.0826573</v>
      </c>
      <c r="I1486" s="0" t="n">
        <v>0.05608153</v>
      </c>
      <c r="J1486" s="0" t="n">
        <v>4.381243</v>
      </c>
      <c r="K1486" s="0" t="n">
        <v>0.14061433</v>
      </c>
      <c r="L1486" s="0" t="n">
        <v>4.636713</v>
      </c>
      <c r="M1486" s="0" t="n">
        <v>0.052162535</v>
      </c>
      <c r="N1486" s="0" t="n">
        <v>4.9493556</v>
      </c>
      <c r="O1486" s="0" t="n">
        <v>0.06692519</v>
      </c>
      <c r="P1486" s="0" t="n">
        <v>5.3501706</v>
      </c>
      <c r="Q1486" s="0" t="n">
        <v>0.058549408</v>
      </c>
      <c r="R1486" s="0" t="n">
        <v>5.0529327</v>
      </c>
      <c r="S1486" s="0" t="n">
        <v>0.07206369</v>
      </c>
      <c r="T1486" s="0" t="n">
        <v>6.248922</v>
      </c>
      <c r="U1486" s="0" t="n">
        <v>0.09109117</v>
      </c>
      <c r="V1486" s="0" t="n">
        <v>5.0442586</v>
      </c>
      <c r="W1486" s="0" t="n">
        <v>0.11503341</v>
      </c>
      <c r="X1486" s="0" t="n">
        <v>227.04875</v>
      </c>
      <c r="Y1486" s="0" t="n">
        <v>11.032866</v>
      </c>
      <c r="Z1486" s="0" t="n">
        <v>0.1457775</v>
      </c>
      <c r="AA1486" s="0" t="n">
        <v>8</v>
      </c>
      <c r="AB1486" s="0" t="n">
        <v>24</v>
      </c>
      <c r="AC1486" s="0" t="n">
        <v>0</v>
      </c>
      <c r="AD1486" s="0" t="n">
        <v>0</v>
      </c>
    </row>
    <row r="1487" customFormat="false" ht="15" hidden="false" customHeight="false" outlineLevel="0" collapsed="false">
      <c r="B1487" s="1" t="n">
        <v>4458</v>
      </c>
      <c r="C1487" s="1" t="s">
        <v>2146</v>
      </c>
      <c r="D1487" s="2" t="n">
        <v>0</v>
      </c>
      <c r="F1487" s="0" t="n">
        <v>4.2751765</v>
      </c>
      <c r="G1487" s="0" t="n">
        <v>0.44647458</v>
      </c>
      <c r="H1487" s="0" t="n">
        <v>3.6313152</v>
      </c>
      <c r="I1487" s="0" t="n">
        <v>0.25051337</v>
      </c>
      <c r="J1487" s="0" t="n">
        <v>3.64978</v>
      </c>
      <c r="K1487" s="0" t="n">
        <v>0.2677467</v>
      </c>
      <c r="L1487" s="0" t="n">
        <v>3.7147064</v>
      </c>
      <c r="M1487" s="0" t="n">
        <v>0.343457</v>
      </c>
      <c r="N1487" s="0" t="n">
        <v>4.7540827</v>
      </c>
      <c r="O1487" s="0" t="n">
        <v>0.27831602</v>
      </c>
      <c r="P1487" s="0" t="n">
        <v>4.7326145</v>
      </c>
      <c r="Q1487" s="0" t="n">
        <v>0.38967204</v>
      </c>
      <c r="R1487" s="0" t="n">
        <v>3.8934965</v>
      </c>
      <c r="S1487" s="0" t="n">
        <v>0.29251152</v>
      </c>
      <c r="T1487" s="0" t="n">
        <v>5.4913197</v>
      </c>
      <c r="U1487" s="0" t="n">
        <v>0.15825021</v>
      </c>
      <c r="V1487" s="0" t="n">
        <v>4.2143946</v>
      </c>
      <c r="W1487" s="0" t="n">
        <v>0.33867195</v>
      </c>
      <c r="X1487" s="0" t="n">
        <v>14.47307</v>
      </c>
      <c r="Y1487" s="0" t="n">
        <v>11.915801</v>
      </c>
      <c r="Z1487" s="0" t="n">
        <v>2.4699254</v>
      </c>
      <c r="AA1487" s="0" t="n">
        <v>8</v>
      </c>
      <c r="AB1487" s="0" t="n">
        <v>24</v>
      </c>
      <c r="AC1487" s="0" t="n">
        <v>1.7803177E-007</v>
      </c>
      <c r="AD1487" s="0" t="n">
        <v>0.004478389</v>
      </c>
    </row>
    <row r="1488" customFormat="false" ht="15" hidden="false" customHeight="false" outlineLevel="0" collapsed="false">
      <c r="B1488" s="1" t="n">
        <v>16901</v>
      </c>
      <c r="C1488" s="1" t="s">
        <v>2147</v>
      </c>
      <c r="D1488" s="2" t="n">
        <v>0</v>
      </c>
      <c r="F1488" s="0" t="n">
        <v>4.292095</v>
      </c>
      <c r="G1488" s="0" t="n">
        <v>0.14611506</v>
      </c>
      <c r="H1488" s="0" t="n">
        <v>3.7117443</v>
      </c>
      <c r="I1488" s="0" t="n">
        <v>0.18693882</v>
      </c>
      <c r="J1488" s="0" t="n">
        <v>4.006211</v>
      </c>
      <c r="K1488" s="0" t="n">
        <v>0.17137206</v>
      </c>
      <c r="L1488" s="0" t="n">
        <v>4.0012126</v>
      </c>
      <c r="M1488" s="0" t="n">
        <v>0.14544022</v>
      </c>
      <c r="N1488" s="0" t="n">
        <v>4.554827</v>
      </c>
      <c r="O1488" s="0" t="n">
        <v>0.053244136</v>
      </c>
      <c r="P1488" s="0" t="n">
        <v>4.2846417</v>
      </c>
      <c r="Q1488" s="0" t="n">
        <v>0.32036084</v>
      </c>
      <c r="R1488" s="0" t="n">
        <v>4.341483</v>
      </c>
      <c r="S1488" s="0" t="n">
        <v>0.20719694</v>
      </c>
      <c r="T1488" s="0" t="n">
        <v>5.4545355</v>
      </c>
      <c r="U1488" s="0" t="n">
        <v>0.07633547</v>
      </c>
      <c r="V1488" s="0" t="n">
        <v>4.2608476</v>
      </c>
      <c r="W1488" s="0" t="n">
        <v>0.026664814</v>
      </c>
      <c r="X1488" s="0" t="n">
        <v>29.84642</v>
      </c>
      <c r="Y1488" s="0" t="n">
        <v>7.1654243</v>
      </c>
      <c r="Z1488" s="0" t="n">
        <v>0.7202295</v>
      </c>
      <c r="AA1488" s="0" t="n">
        <v>8</v>
      </c>
      <c r="AB1488" s="0" t="n">
        <v>24</v>
      </c>
      <c r="AC1488" s="0" t="n">
        <v>1.1773982E-010</v>
      </c>
      <c r="AD1488" s="0" t="n">
        <v>3.5097062E-006</v>
      </c>
    </row>
    <row r="1489" customFormat="false" ht="15" hidden="false" customHeight="false" outlineLevel="0" collapsed="false">
      <c r="B1489" s="1" t="n">
        <v>22051</v>
      </c>
      <c r="C1489" s="1" t="s">
        <v>2148</v>
      </c>
      <c r="D1489" s="2" t="n">
        <v>0</v>
      </c>
      <c r="F1489" s="0" t="n">
        <v>5.0261497</v>
      </c>
      <c r="G1489" s="0" t="n">
        <v>0.11640378</v>
      </c>
      <c r="H1489" s="0" t="n">
        <v>4.5023403</v>
      </c>
      <c r="I1489" s="0" t="n">
        <v>0.09093971</v>
      </c>
      <c r="J1489" s="0" t="n">
        <v>4.8891335</v>
      </c>
      <c r="K1489" s="0" t="n">
        <v>0.15464127</v>
      </c>
      <c r="L1489" s="0" t="n">
        <v>4.250848</v>
      </c>
      <c r="M1489" s="0" t="n">
        <v>0.13701057</v>
      </c>
      <c r="N1489" s="0" t="n">
        <v>4.881255</v>
      </c>
      <c r="O1489" s="0" t="n">
        <v>0.035172123</v>
      </c>
      <c r="P1489" s="0" t="n">
        <v>4.6271787</v>
      </c>
      <c r="Q1489" s="0" t="n">
        <v>0.55906296</v>
      </c>
      <c r="R1489" s="0" t="n">
        <v>4.7941537</v>
      </c>
      <c r="S1489" s="0" t="n">
        <v>0.13858755</v>
      </c>
      <c r="T1489" s="0" t="n">
        <v>6.3717933</v>
      </c>
      <c r="U1489" s="0" t="n">
        <v>0.0930159</v>
      </c>
      <c r="V1489" s="0" t="n">
        <v>5.0051847</v>
      </c>
      <c r="W1489" s="0" t="n">
        <v>0.07398093</v>
      </c>
      <c r="X1489" s="0" t="n">
        <v>28.102564</v>
      </c>
      <c r="Y1489" s="0" t="n">
        <v>11.214987</v>
      </c>
      <c r="Z1489" s="0" t="n">
        <v>1.1972202</v>
      </c>
      <c r="AA1489" s="0" t="n">
        <v>8</v>
      </c>
      <c r="AB1489" s="0" t="n">
        <v>24</v>
      </c>
      <c r="AC1489" s="0" t="n">
        <v>2.2309554E-010</v>
      </c>
      <c r="AD1489" s="0" t="n">
        <v>6.5806494E-006</v>
      </c>
    </row>
    <row r="1490" customFormat="false" ht="15" hidden="false" customHeight="false" outlineLevel="0" collapsed="false">
      <c r="B1490" s="1" t="n">
        <v>21877</v>
      </c>
      <c r="C1490" s="1" t="s">
        <v>2149</v>
      </c>
      <c r="D1490" s="2" t="n">
        <v>0</v>
      </c>
      <c r="F1490" s="0" t="n">
        <v>4.1740613</v>
      </c>
      <c r="G1490" s="0" t="n">
        <v>0.10194477</v>
      </c>
      <c r="H1490" s="0" t="n">
        <v>3.581353</v>
      </c>
      <c r="I1490" s="0" t="n">
        <v>0.11798765</v>
      </c>
      <c r="J1490" s="0" t="n">
        <v>3.9508178</v>
      </c>
      <c r="K1490" s="0" t="n">
        <v>0.4772358</v>
      </c>
      <c r="L1490" s="0" t="n">
        <v>3.539886</v>
      </c>
      <c r="M1490" s="0" t="n">
        <v>0.10321382</v>
      </c>
      <c r="N1490" s="0" t="n">
        <v>4.5668</v>
      </c>
      <c r="O1490" s="0" t="n">
        <v>0.054319333</v>
      </c>
      <c r="P1490" s="0" t="n">
        <v>3.6974342</v>
      </c>
      <c r="Q1490" s="0" t="n">
        <v>0.1506438</v>
      </c>
      <c r="R1490" s="0" t="n">
        <v>4.527275</v>
      </c>
      <c r="S1490" s="0" t="n">
        <v>0.09060307</v>
      </c>
      <c r="T1490" s="0" t="n">
        <v>5.2909193</v>
      </c>
      <c r="U1490" s="0" t="n">
        <v>0.15341541</v>
      </c>
      <c r="V1490" s="0" t="n">
        <v>4.2307787</v>
      </c>
      <c r="W1490" s="0" t="n">
        <v>0.15656061</v>
      </c>
      <c r="X1490" s="0" t="n">
        <v>38.37475</v>
      </c>
      <c r="Y1490" s="0" t="n">
        <v>9.8198185</v>
      </c>
      <c r="Z1490" s="0" t="n">
        <v>0.76767814</v>
      </c>
      <c r="AA1490" s="0" t="n">
        <v>8</v>
      </c>
      <c r="AB1490" s="0" t="n">
        <v>24</v>
      </c>
      <c r="AC1490" s="0" t="n">
        <v>7.805867E-012</v>
      </c>
      <c r="AD1490" s="0" t="n">
        <v>2.402646E-007</v>
      </c>
    </row>
    <row r="1491" customFormat="false" ht="15" hidden="false" customHeight="false" outlineLevel="0" collapsed="false">
      <c r="B1491" s="1" t="n">
        <v>22351</v>
      </c>
      <c r="C1491" s="1" t="s">
        <v>2150</v>
      </c>
      <c r="D1491" s="2" t="n">
        <v>0</v>
      </c>
      <c r="F1491" s="0" t="n">
        <v>3.1577277</v>
      </c>
      <c r="G1491" s="0" t="n">
        <v>0.15143862</v>
      </c>
      <c r="H1491" s="0" t="n">
        <v>2.9048367</v>
      </c>
      <c r="I1491" s="0" t="n">
        <v>0.19596168</v>
      </c>
      <c r="J1491" s="0" t="n">
        <v>3.1155899</v>
      </c>
      <c r="K1491" s="0" t="n">
        <v>0.103067935</v>
      </c>
      <c r="L1491" s="0" t="n">
        <v>2.9826205</v>
      </c>
      <c r="M1491" s="0" t="n">
        <v>0.19452168</v>
      </c>
      <c r="N1491" s="0" t="n">
        <v>3.272347</v>
      </c>
      <c r="O1491" s="0" t="n">
        <v>0.2021905</v>
      </c>
      <c r="P1491" s="0" t="n">
        <v>3.3353257</v>
      </c>
      <c r="Q1491" s="0" t="n">
        <v>0.15066396</v>
      </c>
      <c r="R1491" s="0" t="n">
        <v>3.1727033</v>
      </c>
      <c r="S1491" s="0" t="n">
        <v>0.18581918</v>
      </c>
      <c r="T1491" s="0" t="n">
        <v>3.9913116</v>
      </c>
      <c r="U1491" s="0" t="n">
        <v>0.035233855</v>
      </c>
      <c r="V1491" s="0" t="n">
        <v>3.1793597</v>
      </c>
      <c r="W1491" s="0" t="n">
        <v>0.042904105</v>
      </c>
      <c r="X1491" s="0" t="n">
        <v>15.460235</v>
      </c>
      <c r="Y1491" s="0" t="n">
        <v>2.9997954</v>
      </c>
      <c r="Z1491" s="0" t="n">
        <v>0.5820989</v>
      </c>
      <c r="AA1491" s="0" t="n">
        <v>8</v>
      </c>
      <c r="AB1491" s="0" t="n">
        <v>24</v>
      </c>
      <c r="AC1491" s="0" t="n">
        <v>9.4864475E-008</v>
      </c>
      <c r="AD1491" s="0" t="n">
        <v>0.0024368786</v>
      </c>
    </row>
    <row r="1492" customFormat="false" ht="15" hidden="false" customHeight="false" outlineLevel="0" collapsed="false">
      <c r="B1492" s="1" t="n">
        <v>29507</v>
      </c>
      <c r="C1492" s="1" t="s">
        <v>2151</v>
      </c>
      <c r="D1492" s="2" t="n">
        <v>0</v>
      </c>
      <c r="F1492" s="0" t="n">
        <v>3.6532426</v>
      </c>
      <c r="G1492" s="0" t="n">
        <v>0.15171784</v>
      </c>
      <c r="H1492" s="0" t="n">
        <v>3.7677479</v>
      </c>
      <c r="I1492" s="0" t="n">
        <v>0.11881544</v>
      </c>
      <c r="J1492" s="0" t="n">
        <v>3.7067006</v>
      </c>
      <c r="K1492" s="0" t="n">
        <v>0.2090051</v>
      </c>
      <c r="L1492" s="0" t="n">
        <v>3.5798552</v>
      </c>
      <c r="M1492" s="0" t="n">
        <v>0.12434552</v>
      </c>
      <c r="N1492" s="0" t="n">
        <v>3.8554068</v>
      </c>
      <c r="O1492" s="0" t="n">
        <v>0.118788876</v>
      </c>
      <c r="P1492" s="0" t="n">
        <v>3.6522026</v>
      </c>
      <c r="Q1492" s="0" t="n">
        <v>0.155203</v>
      </c>
      <c r="R1492" s="0" t="n">
        <v>3.5652986</v>
      </c>
      <c r="S1492" s="0" t="n">
        <v>0.10388951</v>
      </c>
      <c r="T1492" s="0" t="n">
        <v>4.605197</v>
      </c>
      <c r="U1492" s="0" t="n">
        <v>0.23706259</v>
      </c>
      <c r="V1492" s="0" t="n">
        <v>3.5360878</v>
      </c>
      <c r="W1492" s="0" t="n">
        <v>0.08925425</v>
      </c>
      <c r="X1492" s="0" t="n">
        <v>18.215553</v>
      </c>
      <c r="Y1492" s="0" t="n">
        <v>3.4156888</v>
      </c>
      <c r="Z1492" s="0" t="n">
        <v>0.5625449</v>
      </c>
      <c r="AA1492" s="0" t="n">
        <v>8</v>
      </c>
      <c r="AB1492" s="0" t="n">
        <v>24</v>
      </c>
      <c r="AC1492" s="0" t="n">
        <v>1.9123009E-008</v>
      </c>
      <c r="AD1492" s="0" t="n">
        <v>0.0005131277</v>
      </c>
    </row>
    <row r="1493" customFormat="false" ht="15" hidden="false" customHeight="false" outlineLevel="0" collapsed="false">
      <c r="B1493" s="1" t="n">
        <v>43135</v>
      </c>
      <c r="C1493" s="1" t="s">
        <v>2152</v>
      </c>
      <c r="D1493" s="2" t="n">
        <v>0</v>
      </c>
      <c r="F1493" s="0" t="n">
        <v>4.055892</v>
      </c>
      <c r="G1493" s="0" t="n">
        <v>0.24098334</v>
      </c>
      <c r="H1493" s="0" t="n">
        <v>3.6541731</v>
      </c>
      <c r="I1493" s="0" t="n">
        <v>0.1343394</v>
      </c>
      <c r="J1493" s="0" t="n">
        <v>3.9481106</v>
      </c>
      <c r="K1493" s="0" t="n">
        <v>0.15141955</v>
      </c>
      <c r="L1493" s="0" t="n">
        <v>4.050924</v>
      </c>
      <c r="M1493" s="0" t="n">
        <v>0.048930097</v>
      </c>
      <c r="N1493" s="0" t="n">
        <v>4.3527956</v>
      </c>
      <c r="O1493" s="0" t="n">
        <v>0.09179577</v>
      </c>
      <c r="P1493" s="0" t="n">
        <v>4.236694</v>
      </c>
      <c r="Q1493" s="0" t="n">
        <v>0.2474678</v>
      </c>
      <c r="R1493" s="0" t="n">
        <v>4.306134</v>
      </c>
      <c r="S1493" s="0" t="n">
        <v>0.052875184</v>
      </c>
      <c r="T1493" s="0" t="n">
        <v>5.0953712</v>
      </c>
      <c r="U1493" s="0" t="n">
        <v>0.12967613</v>
      </c>
      <c r="V1493" s="0" t="n">
        <v>3.8957062</v>
      </c>
      <c r="W1493" s="0" t="n">
        <v>0.068349406</v>
      </c>
      <c r="X1493" s="0" t="n">
        <v>27.095596</v>
      </c>
      <c r="Y1493" s="0" t="n">
        <v>4.881994</v>
      </c>
      <c r="Z1493" s="0" t="n">
        <v>0.54052997</v>
      </c>
      <c r="AA1493" s="0" t="n">
        <v>8</v>
      </c>
      <c r="AB1493" s="0" t="n">
        <v>24</v>
      </c>
      <c r="AC1493" s="0" t="n">
        <v>3.2790481E-010</v>
      </c>
      <c r="AD1493" s="0" t="n">
        <v>9.613514E-006</v>
      </c>
    </row>
    <row r="1494" customFormat="false" ht="15" hidden="false" customHeight="false" outlineLevel="0" collapsed="false">
      <c r="B1494" s="1" t="n">
        <v>5434</v>
      </c>
      <c r="C1494" s="1" t="s">
        <v>2153</v>
      </c>
      <c r="D1494" s="2" t="n">
        <v>0</v>
      </c>
      <c r="F1494" s="0" t="n">
        <v>4.697947</v>
      </c>
      <c r="G1494" s="0" t="n">
        <v>0.07236478</v>
      </c>
      <c r="H1494" s="0" t="n">
        <v>3.3207567</v>
      </c>
      <c r="I1494" s="0" t="n">
        <v>0.31221527</v>
      </c>
      <c r="J1494" s="0" t="n">
        <v>3.6979342</v>
      </c>
      <c r="K1494" s="0" t="n">
        <v>0.22287227</v>
      </c>
      <c r="L1494" s="0" t="n">
        <v>4.093581</v>
      </c>
      <c r="M1494" s="0" t="n">
        <v>0.12512013</v>
      </c>
      <c r="N1494" s="0" t="n">
        <v>4.8116207</v>
      </c>
      <c r="O1494" s="0" t="n">
        <v>0.063265845</v>
      </c>
      <c r="P1494" s="0" t="n">
        <v>4.1889453</v>
      </c>
      <c r="Q1494" s="0" t="n">
        <v>0.61256695</v>
      </c>
      <c r="R1494" s="0" t="n">
        <v>4.5939264</v>
      </c>
      <c r="S1494" s="0" t="n">
        <v>0.08821433</v>
      </c>
      <c r="T1494" s="0" t="n">
        <v>5.9005213</v>
      </c>
      <c r="U1494" s="0" t="n">
        <v>0.06858664</v>
      </c>
      <c r="V1494" s="0" t="n">
        <v>3.6807325</v>
      </c>
      <c r="W1494" s="0" t="n">
        <v>0.08953603</v>
      </c>
      <c r="X1494" s="0" t="n">
        <v>33.461426</v>
      </c>
      <c r="Y1494" s="0" t="n">
        <v>17.268211</v>
      </c>
      <c r="Z1494" s="0" t="n">
        <v>1.5481896</v>
      </c>
      <c r="AA1494" s="0" t="n">
        <v>8</v>
      </c>
      <c r="AB1494" s="0" t="n">
        <v>24</v>
      </c>
      <c r="AC1494" s="0" t="n">
        <v>3.4562242E-011</v>
      </c>
      <c r="AD1494" s="0" t="n">
        <v>1.0472705E-006</v>
      </c>
    </row>
    <row r="1495" customFormat="false" ht="15" hidden="false" customHeight="false" outlineLevel="0" collapsed="false">
      <c r="B1495" s="1" t="n">
        <v>40225</v>
      </c>
      <c r="C1495" s="1" t="s">
        <v>2154</v>
      </c>
      <c r="D1495" s="2" t="n">
        <v>0</v>
      </c>
      <c r="F1495" s="0" t="n">
        <v>4.37683</v>
      </c>
      <c r="G1495" s="0" t="n">
        <v>0.25569287</v>
      </c>
      <c r="H1495" s="0" t="n">
        <v>4.234102</v>
      </c>
      <c r="I1495" s="0" t="n">
        <v>0.11807054</v>
      </c>
      <c r="J1495" s="0" t="n">
        <v>3.7886498</v>
      </c>
      <c r="K1495" s="0" t="n">
        <v>0.31159863</v>
      </c>
      <c r="L1495" s="0" t="n">
        <v>4.0563216</v>
      </c>
      <c r="M1495" s="0" t="n">
        <v>0.09039985</v>
      </c>
      <c r="N1495" s="0" t="n">
        <v>4.898967</v>
      </c>
      <c r="O1495" s="0" t="n">
        <v>0.23706046</v>
      </c>
      <c r="P1495" s="0" t="n">
        <v>4.0003104</v>
      </c>
      <c r="Q1495" s="0" t="n">
        <v>0.39370334</v>
      </c>
      <c r="R1495" s="0" t="n">
        <v>4.103433</v>
      </c>
      <c r="S1495" s="0" t="n">
        <v>0.12053557</v>
      </c>
      <c r="T1495" s="0" t="n">
        <v>5.4659853</v>
      </c>
      <c r="U1495" s="0" t="n">
        <v>0.08930019</v>
      </c>
      <c r="V1495" s="0" t="n">
        <v>3.9065087</v>
      </c>
      <c r="W1495" s="0" t="n">
        <v>0.12569869</v>
      </c>
      <c r="X1495" s="0" t="n">
        <v>22.567787</v>
      </c>
      <c r="Y1495" s="0" t="n">
        <v>8.842299</v>
      </c>
      <c r="Z1495" s="0" t="n">
        <v>1.175432</v>
      </c>
      <c r="AA1495" s="0" t="n">
        <v>8</v>
      </c>
      <c r="AB1495" s="0" t="n">
        <v>24</v>
      </c>
      <c r="AC1495" s="0" t="n">
        <v>2.1973858E-009</v>
      </c>
      <c r="AD1495" s="0" t="n">
        <v>6.217283E-005</v>
      </c>
    </row>
    <row r="1496" customFormat="false" ht="15" hidden="false" customHeight="false" outlineLevel="0" collapsed="false">
      <c r="B1496" s="1" t="n">
        <v>6888</v>
      </c>
      <c r="C1496" s="1" t="s">
        <v>2155</v>
      </c>
      <c r="D1496" s="2" t="n">
        <v>0</v>
      </c>
      <c r="F1496" s="0" t="n">
        <v>3.245752</v>
      </c>
      <c r="G1496" s="0" t="n">
        <v>0.055973776</v>
      </c>
      <c r="H1496" s="0" t="n">
        <v>2.7071915</v>
      </c>
      <c r="I1496" s="0" t="n">
        <v>0.38911244</v>
      </c>
      <c r="J1496" s="0" t="n">
        <v>3.1810405</v>
      </c>
      <c r="K1496" s="0" t="n">
        <v>0.17933334</v>
      </c>
      <c r="L1496" s="0" t="n">
        <v>2.940913</v>
      </c>
      <c r="M1496" s="0" t="n">
        <v>0.18034172</v>
      </c>
      <c r="N1496" s="0" t="n">
        <v>3.3038502</v>
      </c>
      <c r="O1496" s="0" t="n">
        <v>0.0777216</v>
      </c>
      <c r="P1496" s="0" t="n">
        <v>2.8737504</v>
      </c>
      <c r="Q1496" s="0" t="n">
        <v>0.30489755</v>
      </c>
      <c r="R1496" s="0" t="n">
        <v>3.1178217</v>
      </c>
      <c r="S1496" s="0" t="n">
        <v>0.10952809</v>
      </c>
      <c r="T1496" s="0" t="n">
        <v>4.052802</v>
      </c>
      <c r="U1496" s="0" t="n">
        <v>0.076014586</v>
      </c>
      <c r="V1496" s="0" t="n">
        <v>2.7951114</v>
      </c>
      <c r="W1496" s="0" t="n">
        <v>0.07905752</v>
      </c>
      <c r="X1496" s="0" t="n">
        <v>17.359854</v>
      </c>
      <c r="Y1496" s="0" t="n">
        <v>4.8430524</v>
      </c>
      <c r="Z1496" s="0" t="n">
        <v>0.83694</v>
      </c>
      <c r="AA1496" s="0" t="n">
        <v>8</v>
      </c>
      <c r="AB1496" s="0" t="n">
        <v>24</v>
      </c>
      <c r="AC1496" s="0" t="n">
        <v>3.075273E-008</v>
      </c>
      <c r="AD1496" s="0" t="n">
        <v>0.00081507035</v>
      </c>
    </row>
    <row r="1497" customFormat="false" ht="15" hidden="false" customHeight="false" outlineLevel="0" collapsed="false">
      <c r="B1497" s="1" t="n">
        <v>6136</v>
      </c>
      <c r="C1497" s="1" t="s">
        <v>2156</v>
      </c>
      <c r="D1497" s="2" t="n">
        <v>0</v>
      </c>
      <c r="F1497" s="0" t="n">
        <v>3.2720068</v>
      </c>
      <c r="G1497" s="0" t="n">
        <v>0.16525644</v>
      </c>
      <c r="H1497" s="0" t="n">
        <v>3.0343094</v>
      </c>
      <c r="I1497" s="0" t="n">
        <v>0.31465513</v>
      </c>
      <c r="J1497" s="0" t="n">
        <v>3.2112815</v>
      </c>
      <c r="K1497" s="0" t="n">
        <v>0.3258662</v>
      </c>
      <c r="L1497" s="0" t="n">
        <v>2.879414</v>
      </c>
      <c r="M1497" s="0" t="n">
        <v>0.102303036</v>
      </c>
      <c r="N1497" s="0" t="n">
        <v>3.599757</v>
      </c>
      <c r="O1497" s="0" t="n">
        <v>0.1530275</v>
      </c>
      <c r="P1497" s="0" t="n">
        <v>3.1415002</v>
      </c>
      <c r="Q1497" s="0" t="n">
        <v>0.1838786</v>
      </c>
      <c r="R1497" s="0" t="n">
        <v>3.25436</v>
      </c>
      <c r="S1497" s="0" t="n">
        <v>0.16792591</v>
      </c>
      <c r="T1497" s="0" t="n">
        <v>4.0838118</v>
      </c>
      <c r="U1497" s="0" t="n">
        <v>0.1580317</v>
      </c>
      <c r="V1497" s="0" t="n">
        <v>3.5216553</v>
      </c>
      <c r="W1497" s="0" t="n">
        <v>0.046521224</v>
      </c>
      <c r="X1497" s="0" t="n">
        <v>13.84673</v>
      </c>
      <c r="Y1497" s="0" t="n">
        <v>3.9659538</v>
      </c>
      <c r="Z1497" s="0" t="n">
        <v>0.8592542</v>
      </c>
      <c r="AA1497" s="0" t="n">
        <v>8</v>
      </c>
      <c r="AB1497" s="0" t="n">
        <v>24</v>
      </c>
      <c r="AC1497" s="0" t="n">
        <v>2.701538E-007</v>
      </c>
      <c r="AD1497" s="0" t="n">
        <v>0.00670954</v>
      </c>
    </row>
    <row r="1498" customFormat="false" ht="15" hidden="false" customHeight="false" outlineLevel="0" collapsed="false">
      <c r="B1498" s="1" t="n">
        <v>11788</v>
      </c>
      <c r="C1498" s="1" t="s">
        <v>2157</v>
      </c>
      <c r="D1498" s="2" t="n">
        <v>0</v>
      </c>
      <c r="F1498" s="0" t="n">
        <v>4.3581934</v>
      </c>
      <c r="G1498" s="0" t="n">
        <v>0.13310891</v>
      </c>
      <c r="H1498" s="0" t="n">
        <v>3.8105233</v>
      </c>
      <c r="I1498" s="0" t="n">
        <v>0.10838176</v>
      </c>
      <c r="J1498" s="0" t="n">
        <v>3.4479015</v>
      </c>
      <c r="K1498" s="0" t="n">
        <v>0.16887912</v>
      </c>
      <c r="L1498" s="0" t="n">
        <v>3.4566236</v>
      </c>
      <c r="M1498" s="0" t="n">
        <v>0.16441151</v>
      </c>
      <c r="N1498" s="0" t="n">
        <v>4.188789</v>
      </c>
      <c r="O1498" s="0" t="n">
        <v>0.14342582</v>
      </c>
      <c r="P1498" s="0" t="n">
        <v>4.0110574</v>
      </c>
      <c r="Q1498" s="0" t="n">
        <v>0.2534744</v>
      </c>
      <c r="R1498" s="0" t="n">
        <v>3.7191</v>
      </c>
      <c r="S1498" s="0" t="n">
        <v>0.082392626</v>
      </c>
      <c r="T1498" s="0" t="n">
        <v>5.4189606</v>
      </c>
      <c r="U1498" s="0" t="n">
        <v>0.15217823</v>
      </c>
      <c r="V1498" s="0" t="n">
        <v>3.4141314</v>
      </c>
      <c r="W1498" s="0" t="n">
        <v>0.0639284</v>
      </c>
      <c r="X1498" s="0" t="n">
        <v>64.767654</v>
      </c>
      <c r="Y1498" s="0" t="n">
        <v>12.246606</v>
      </c>
      <c r="Z1498" s="0" t="n">
        <v>0.5672556</v>
      </c>
      <c r="AA1498" s="0" t="n">
        <v>8</v>
      </c>
      <c r="AB1498" s="0" t="n">
        <v>24</v>
      </c>
      <c r="AC1498" s="0" t="n">
        <v>2.2759572E-014</v>
      </c>
      <c r="AD1498" s="0" t="n">
        <v>7.2366335E-010</v>
      </c>
    </row>
    <row r="1499" customFormat="false" ht="15" hidden="false" customHeight="false" outlineLevel="0" collapsed="false">
      <c r="B1499" s="1" t="n">
        <v>32002</v>
      </c>
      <c r="C1499" s="1" t="s">
        <v>2158</v>
      </c>
      <c r="D1499" s="2" t="n">
        <v>0</v>
      </c>
      <c r="F1499" s="0" t="n">
        <v>4.1749177</v>
      </c>
      <c r="G1499" s="0" t="n">
        <v>0.117461175</v>
      </c>
      <c r="H1499" s="0" t="n">
        <v>4.5372105</v>
      </c>
      <c r="I1499" s="0" t="n">
        <v>0.073757894</v>
      </c>
      <c r="J1499" s="0" t="n">
        <v>3.4984598</v>
      </c>
      <c r="K1499" s="0" t="n">
        <v>0.19130626</v>
      </c>
      <c r="L1499" s="0" t="n">
        <v>3.5250025</v>
      </c>
      <c r="M1499" s="0" t="n">
        <v>0.10263706</v>
      </c>
      <c r="N1499" s="0" t="n">
        <v>4.5662446</v>
      </c>
      <c r="O1499" s="0" t="n">
        <v>0.15068194</v>
      </c>
      <c r="P1499" s="0" t="n">
        <v>3.7905438</v>
      </c>
      <c r="Q1499" s="0" t="n">
        <v>0.34917137</v>
      </c>
      <c r="R1499" s="0" t="n">
        <v>3.6996858</v>
      </c>
      <c r="S1499" s="0" t="n">
        <v>0.14108606</v>
      </c>
      <c r="T1499" s="0" t="n">
        <v>5.1731334</v>
      </c>
      <c r="U1499" s="0" t="n">
        <v>0.15096118</v>
      </c>
      <c r="V1499" s="0" t="n">
        <v>3.5113897</v>
      </c>
      <c r="W1499" s="0" t="n">
        <v>0.10731066</v>
      </c>
      <c r="X1499" s="0" t="n">
        <v>42.51624</v>
      </c>
      <c r="Y1499" s="0" t="n">
        <v>10.516577</v>
      </c>
      <c r="Z1499" s="0" t="n">
        <v>0.74206305</v>
      </c>
      <c r="AA1499" s="0" t="n">
        <v>8</v>
      </c>
      <c r="AB1499" s="0" t="n">
        <v>24</v>
      </c>
      <c r="AC1499" s="0" t="n">
        <v>2.533529E-012</v>
      </c>
      <c r="AD1499" s="0" t="n">
        <v>7.8752215E-008</v>
      </c>
    </row>
    <row r="1500" customFormat="false" ht="15" hidden="false" customHeight="false" outlineLevel="0" collapsed="false">
      <c r="B1500" s="1" t="n">
        <v>27250</v>
      </c>
      <c r="C1500" s="1" t="s">
        <v>2159</v>
      </c>
      <c r="D1500" s="2" t="n">
        <v>0</v>
      </c>
      <c r="F1500" s="0" t="n">
        <v>4.8089213</v>
      </c>
      <c r="G1500" s="0" t="n">
        <v>0.13432579</v>
      </c>
      <c r="H1500" s="0" t="n">
        <v>3.5923417</v>
      </c>
      <c r="I1500" s="0" t="n">
        <v>0.085697174</v>
      </c>
      <c r="J1500" s="0" t="n">
        <v>3.5833256</v>
      </c>
      <c r="K1500" s="0" t="n">
        <v>0.26411292</v>
      </c>
      <c r="L1500" s="0" t="n">
        <v>4.4229574</v>
      </c>
      <c r="M1500" s="0" t="n">
        <v>0.0726245</v>
      </c>
      <c r="N1500" s="0" t="n">
        <v>5.30676</v>
      </c>
      <c r="O1500" s="0" t="n">
        <v>0.08972458</v>
      </c>
      <c r="P1500" s="0" t="n">
        <v>4.297279</v>
      </c>
      <c r="Q1500" s="0" t="n">
        <v>0.50892943</v>
      </c>
      <c r="R1500" s="0" t="n">
        <v>4.459741</v>
      </c>
      <c r="S1500" s="0" t="n">
        <v>0.03125319</v>
      </c>
      <c r="T1500" s="0" t="n">
        <v>5.9496145</v>
      </c>
      <c r="U1500" s="0" t="n">
        <v>0.071021244</v>
      </c>
      <c r="V1500" s="0" t="n">
        <v>3.6754007</v>
      </c>
      <c r="W1500" s="0" t="n">
        <v>0.21938129</v>
      </c>
      <c r="X1500" s="0" t="n">
        <v>48.923424</v>
      </c>
      <c r="Y1500" s="0" t="n">
        <v>18.585196</v>
      </c>
      <c r="Z1500" s="0" t="n">
        <v>1.13965</v>
      </c>
      <c r="AA1500" s="0" t="n">
        <v>8</v>
      </c>
      <c r="AB1500" s="0" t="n">
        <v>24</v>
      </c>
      <c r="AC1500" s="0" t="n">
        <v>5.342393E-013</v>
      </c>
      <c r="AD1500" s="0" t="n">
        <v>1.6773512E-008</v>
      </c>
    </row>
    <row r="1501" customFormat="false" ht="15" hidden="false" customHeight="false" outlineLevel="0" collapsed="false">
      <c r="B1501" s="1" t="n">
        <v>33108</v>
      </c>
      <c r="C1501" s="1" t="s">
        <v>2160</v>
      </c>
      <c r="D1501" s="2" t="n">
        <v>0</v>
      </c>
      <c r="F1501" s="0" t="n">
        <v>4.6497097</v>
      </c>
      <c r="G1501" s="0" t="n">
        <v>0.22224884</v>
      </c>
      <c r="H1501" s="0" t="n">
        <v>4.1609845</v>
      </c>
      <c r="I1501" s="0" t="n">
        <v>0.070549615</v>
      </c>
      <c r="J1501" s="0" t="n">
        <v>4.430351</v>
      </c>
      <c r="K1501" s="0" t="n">
        <v>0.15030883</v>
      </c>
      <c r="L1501" s="0" t="n">
        <v>4.45586</v>
      </c>
      <c r="M1501" s="0" t="n">
        <v>0.044114552</v>
      </c>
      <c r="N1501" s="0" t="n">
        <v>4.914303</v>
      </c>
      <c r="O1501" s="0" t="n">
        <v>0.1510474</v>
      </c>
      <c r="P1501" s="0" t="n">
        <v>4.8659835</v>
      </c>
      <c r="Q1501" s="0" t="n">
        <v>0.20439124</v>
      </c>
      <c r="R1501" s="0" t="n">
        <v>4.692567</v>
      </c>
      <c r="S1501" s="0" t="n">
        <v>0.08441877</v>
      </c>
      <c r="T1501" s="0" t="n">
        <v>5.7467875</v>
      </c>
      <c r="U1501" s="0" t="n">
        <v>0.13726763</v>
      </c>
      <c r="V1501" s="0" t="n">
        <v>4.518783</v>
      </c>
      <c r="W1501" s="0" t="n">
        <v>0.17010297</v>
      </c>
      <c r="X1501" s="0" t="n">
        <v>33.65211</v>
      </c>
      <c r="Y1501" s="0" t="n">
        <v>6.0429325</v>
      </c>
      <c r="Z1501" s="0" t="n">
        <v>0.538712</v>
      </c>
      <c r="AA1501" s="0" t="n">
        <v>8</v>
      </c>
      <c r="AB1501" s="0" t="n">
        <v>24</v>
      </c>
      <c r="AC1501" s="0" t="n">
        <v>3.2506775E-011</v>
      </c>
      <c r="AD1501" s="0" t="n">
        <v>9.856705E-007</v>
      </c>
    </row>
    <row r="1502" customFormat="false" ht="15" hidden="false" customHeight="false" outlineLevel="0" collapsed="false">
      <c r="B1502" s="1" t="n">
        <v>25304</v>
      </c>
      <c r="C1502" s="1" t="s">
        <v>2161</v>
      </c>
      <c r="D1502" s="2" t="n">
        <v>0</v>
      </c>
      <c r="F1502" s="0" t="n">
        <v>4.0757704</v>
      </c>
      <c r="G1502" s="0" t="n">
        <v>0.29566246</v>
      </c>
      <c r="H1502" s="0" t="n">
        <v>3.6074903</v>
      </c>
      <c r="I1502" s="0" t="n">
        <v>0.043657433</v>
      </c>
      <c r="J1502" s="0" t="n">
        <v>3.9953387</v>
      </c>
      <c r="K1502" s="0" t="n">
        <v>0.00281705</v>
      </c>
      <c r="L1502" s="0" t="n">
        <v>4.457348</v>
      </c>
      <c r="M1502" s="0" t="n">
        <v>0.2218747</v>
      </c>
      <c r="N1502" s="0" t="n">
        <v>4.553988</v>
      </c>
      <c r="O1502" s="0" t="n">
        <v>0.2119131</v>
      </c>
      <c r="P1502" s="0" t="n">
        <v>3.8175635</v>
      </c>
      <c r="Q1502" s="0" t="n">
        <v>0.25999606</v>
      </c>
      <c r="R1502" s="0" t="n">
        <v>3.9476964</v>
      </c>
      <c r="S1502" s="0" t="n">
        <v>0.18838885</v>
      </c>
      <c r="T1502" s="0" t="n">
        <v>5.0336685</v>
      </c>
      <c r="U1502" s="0" t="n">
        <v>0.02826226</v>
      </c>
      <c r="V1502" s="0" t="n">
        <v>4.2384853</v>
      </c>
      <c r="W1502" s="0" t="n">
        <v>0.0713228</v>
      </c>
      <c r="X1502" s="0" t="n">
        <v>19.386726</v>
      </c>
      <c r="Y1502" s="0" t="n">
        <v>5.624208</v>
      </c>
      <c r="Z1502" s="0" t="n">
        <v>0.87031835</v>
      </c>
      <c r="AA1502" s="0" t="n">
        <v>8</v>
      </c>
      <c r="AB1502" s="0" t="n">
        <v>24</v>
      </c>
      <c r="AC1502" s="0" t="n">
        <v>1.0272915E-008</v>
      </c>
      <c r="AD1502" s="0" t="n">
        <v>0.0002801013</v>
      </c>
    </row>
    <row r="1503" customFormat="false" ht="15" hidden="false" customHeight="false" outlineLevel="0" collapsed="false">
      <c r="B1503" s="1" t="n">
        <v>12152</v>
      </c>
      <c r="C1503" s="1" t="s">
        <v>2162</v>
      </c>
      <c r="D1503" s="2" t="n">
        <v>0</v>
      </c>
      <c r="F1503" s="0" t="n">
        <v>3.9669924</v>
      </c>
      <c r="G1503" s="0" t="n">
        <v>0.1130951</v>
      </c>
      <c r="H1503" s="0" t="n">
        <v>2.6502678</v>
      </c>
      <c r="I1503" s="0" t="n">
        <v>0.3917588</v>
      </c>
      <c r="J1503" s="0" t="n">
        <v>2.7230575</v>
      </c>
      <c r="K1503" s="0" t="n">
        <v>0.3304699</v>
      </c>
      <c r="L1503" s="0" t="n">
        <v>2.9416766</v>
      </c>
      <c r="M1503" s="0" t="n">
        <v>0.057750404</v>
      </c>
      <c r="N1503" s="0" t="n">
        <v>4.3425703</v>
      </c>
      <c r="O1503" s="0" t="n">
        <v>0.066394396</v>
      </c>
      <c r="P1503" s="0" t="n">
        <v>3.3322103</v>
      </c>
      <c r="Q1503" s="0" t="n">
        <v>0.32560825</v>
      </c>
      <c r="R1503" s="0" t="n">
        <v>3.834172</v>
      </c>
      <c r="S1503" s="0" t="n">
        <v>0.046577945</v>
      </c>
      <c r="T1503" s="0" t="n">
        <v>4.890059</v>
      </c>
      <c r="U1503" s="0" t="n">
        <v>0.060278907</v>
      </c>
      <c r="V1503" s="0" t="n">
        <v>3.390619</v>
      </c>
      <c r="W1503" s="0" t="n">
        <v>0.05513222</v>
      </c>
      <c r="X1503" s="0" t="n">
        <v>54.182495</v>
      </c>
      <c r="Y1503" s="0" t="n">
        <v>16.76989</v>
      </c>
      <c r="Z1503" s="0" t="n">
        <v>0.9285226</v>
      </c>
      <c r="AA1503" s="0" t="n">
        <v>8</v>
      </c>
      <c r="AB1503" s="0" t="n">
        <v>24</v>
      </c>
      <c r="AC1503" s="0" t="n">
        <v>1.7041923E-013</v>
      </c>
      <c r="AD1503" s="0" t="n">
        <v>5.3803055E-009</v>
      </c>
    </row>
    <row r="1504" customFormat="false" ht="15" hidden="false" customHeight="false" outlineLevel="0" collapsed="false">
      <c r="B1504" s="1" t="n">
        <v>494</v>
      </c>
      <c r="C1504" s="1" t="s">
        <v>2163</v>
      </c>
      <c r="D1504" s="2" t="n">
        <v>0</v>
      </c>
      <c r="F1504" s="0" t="n">
        <v>4.8033905</v>
      </c>
      <c r="G1504" s="0" t="n">
        <v>0.24230793</v>
      </c>
      <c r="H1504" s="0" t="n">
        <v>3.950755</v>
      </c>
      <c r="I1504" s="0" t="n">
        <v>0.17037673</v>
      </c>
      <c r="J1504" s="0" t="n">
        <v>4.106755</v>
      </c>
      <c r="K1504" s="0" t="n">
        <v>0.114880376</v>
      </c>
      <c r="L1504" s="0" t="n">
        <v>4.1288214</v>
      </c>
      <c r="M1504" s="0" t="n">
        <v>0.2661463</v>
      </c>
      <c r="N1504" s="0" t="n">
        <v>5.2454014</v>
      </c>
      <c r="O1504" s="0" t="n">
        <v>0.14745757</v>
      </c>
      <c r="P1504" s="0" t="n">
        <v>4.441844</v>
      </c>
      <c r="Q1504" s="0" t="n">
        <v>0.44820997</v>
      </c>
      <c r="R1504" s="0" t="n">
        <v>4.6066766</v>
      </c>
      <c r="S1504" s="0" t="n">
        <v>0.023288902</v>
      </c>
      <c r="T1504" s="0" t="n">
        <v>5.9074593</v>
      </c>
      <c r="U1504" s="0" t="n">
        <v>0.12781174</v>
      </c>
      <c r="V1504" s="0" t="n">
        <v>4.211352</v>
      </c>
      <c r="W1504" s="0" t="n">
        <v>0.009413401</v>
      </c>
      <c r="X1504" s="0" t="n">
        <v>30.289993</v>
      </c>
      <c r="Y1504" s="0" t="n">
        <v>12.033325</v>
      </c>
      <c r="Z1504" s="0" t="n">
        <v>1.191812</v>
      </c>
      <c r="AA1504" s="0" t="n">
        <v>8</v>
      </c>
      <c r="AB1504" s="0" t="n">
        <v>24</v>
      </c>
      <c r="AC1504" s="0" t="n">
        <v>1.0060308E-010</v>
      </c>
      <c r="AD1504" s="0" t="n">
        <v>3.0061208E-006</v>
      </c>
    </row>
    <row r="1505" customFormat="false" ht="15" hidden="false" customHeight="false" outlineLevel="0" collapsed="false">
      <c r="B1505" s="1" t="n">
        <v>40655</v>
      </c>
      <c r="C1505" s="1" t="s">
        <v>2164</v>
      </c>
      <c r="D1505" s="2" t="n">
        <v>0</v>
      </c>
      <c r="F1505" s="0" t="n">
        <v>3.348309</v>
      </c>
      <c r="G1505" s="0" t="n">
        <v>0.23716727</v>
      </c>
      <c r="H1505" s="0" t="n">
        <v>3.3698347</v>
      </c>
      <c r="I1505" s="0" t="n">
        <v>0.08151075</v>
      </c>
      <c r="J1505" s="0" t="n">
        <v>3.6476223</v>
      </c>
      <c r="K1505" s="0" t="n">
        <v>0.10081901</v>
      </c>
      <c r="L1505" s="0" t="n">
        <v>3.1852055</v>
      </c>
      <c r="M1505" s="0" t="n">
        <v>0.081001654</v>
      </c>
      <c r="N1505" s="0" t="n">
        <v>3.6712902</v>
      </c>
      <c r="O1505" s="0" t="n">
        <v>0.15951742</v>
      </c>
      <c r="P1505" s="0" t="n">
        <v>3.7266188</v>
      </c>
      <c r="Q1505" s="0" t="n">
        <v>0.13117805</v>
      </c>
      <c r="R1505" s="0" t="n">
        <v>3.3723645</v>
      </c>
      <c r="S1505" s="0" t="n">
        <v>0.19877028</v>
      </c>
      <c r="T1505" s="0" t="n">
        <v>4.1136847</v>
      </c>
      <c r="U1505" s="0" t="n">
        <v>0.055138804</v>
      </c>
      <c r="V1505" s="0" t="n">
        <v>3.2474353</v>
      </c>
      <c r="W1505" s="0" t="n">
        <v>0.044483617</v>
      </c>
      <c r="X1505" s="0" t="n">
        <v>16.582926</v>
      </c>
      <c r="Y1505" s="0" t="n">
        <v>2.6621869</v>
      </c>
      <c r="Z1505" s="0" t="n">
        <v>0.4816135</v>
      </c>
      <c r="AA1505" s="0" t="n">
        <v>8</v>
      </c>
      <c r="AB1505" s="0" t="n">
        <v>24</v>
      </c>
      <c r="AC1505" s="0" t="n">
        <v>4.813977E-008</v>
      </c>
      <c r="AD1505" s="0" t="n">
        <v>0.0012613102</v>
      </c>
    </row>
    <row r="1506" customFormat="false" ht="15" hidden="false" customHeight="false" outlineLevel="0" collapsed="false">
      <c r="B1506" s="1" t="n">
        <v>28237</v>
      </c>
      <c r="C1506" s="1" t="s">
        <v>2165</v>
      </c>
      <c r="D1506" s="2" t="n">
        <v>0</v>
      </c>
      <c r="F1506" s="0" t="n">
        <v>3.4238591</v>
      </c>
      <c r="G1506" s="0" t="n">
        <v>0.0940629</v>
      </c>
      <c r="H1506" s="0" t="n">
        <v>3.2677963</v>
      </c>
      <c r="I1506" s="0" t="n">
        <v>0.21719484</v>
      </c>
      <c r="J1506" s="0" t="n">
        <v>3.1902587</v>
      </c>
      <c r="K1506" s="0" t="n">
        <v>0.020181196</v>
      </c>
      <c r="L1506" s="0" t="n">
        <v>3.2103016</v>
      </c>
      <c r="M1506" s="0" t="n">
        <v>0.14353935</v>
      </c>
      <c r="N1506" s="0" t="n">
        <v>3.7283378</v>
      </c>
      <c r="O1506" s="0" t="n">
        <v>0.052222367</v>
      </c>
      <c r="P1506" s="0" t="n">
        <v>3.270142</v>
      </c>
      <c r="Q1506" s="0" t="n">
        <v>0.13991013</v>
      </c>
      <c r="R1506" s="0" t="n">
        <v>3.4024782</v>
      </c>
      <c r="S1506" s="0" t="n">
        <v>0.116154455</v>
      </c>
      <c r="T1506" s="0" t="n">
        <v>4.2008905</v>
      </c>
      <c r="U1506" s="0" t="n">
        <v>0.08113742</v>
      </c>
      <c r="V1506" s="0" t="n">
        <v>3.1228125</v>
      </c>
      <c r="W1506" s="0" t="n">
        <v>0.11187557</v>
      </c>
      <c r="X1506" s="0" t="n">
        <v>31.80314</v>
      </c>
      <c r="Y1506" s="0" t="n">
        <v>3.5585556</v>
      </c>
      <c r="Z1506" s="0" t="n">
        <v>0.33567965</v>
      </c>
      <c r="AA1506" s="0" t="n">
        <v>8</v>
      </c>
      <c r="AB1506" s="0" t="n">
        <v>24</v>
      </c>
      <c r="AC1506" s="0" t="n">
        <v>5.9714234E-011</v>
      </c>
      <c r="AD1506" s="0" t="n">
        <v>1.7966819E-006</v>
      </c>
    </row>
    <row r="1507" customFormat="false" ht="15" hidden="false" customHeight="false" outlineLevel="0" collapsed="false">
      <c r="B1507" s="1" t="n">
        <v>33530</v>
      </c>
      <c r="C1507" s="1" t="s">
        <v>2166</v>
      </c>
      <c r="D1507" s="2" t="n">
        <v>0</v>
      </c>
      <c r="F1507" s="0" t="n">
        <v>4.100245</v>
      </c>
      <c r="G1507" s="0" t="n">
        <v>0.21799885</v>
      </c>
      <c r="H1507" s="0" t="n">
        <v>3.932288</v>
      </c>
      <c r="I1507" s="0" t="n">
        <v>0.07862945</v>
      </c>
      <c r="J1507" s="0" t="n">
        <v>4.3638234</v>
      </c>
      <c r="K1507" s="0" t="n">
        <v>0.018181399</v>
      </c>
      <c r="L1507" s="0" t="n">
        <v>4.0497394</v>
      </c>
      <c r="M1507" s="0" t="n">
        <v>0.2232492</v>
      </c>
      <c r="N1507" s="0" t="n">
        <v>4.44261</v>
      </c>
      <c r="O1507" s="0" t="n">
        <v>0.17221794</v>
      </c>
      <c r="P1507" s="0" t="n">
        <v>4.200508</v>
      </c>
      <c r="Q1507" s="0" t="n">
        <v>0.17239961</v>
      </c>
      <c r="R1507" s="0" t="n">
        <v>4.2198734</v>
      </c>
      <c r="S1507" s="0" t="n">
        <v>0.087710686</v>
      </c>
      <c r="T1507" s="0" t="n">
        <v>5.0254498</v>
      </c>
      <c r="U1507" s="0" t="n">
        <v>0.124262415</v>
      </c>
      <c r="V1507" s="0" t="n">
        <v>4.5424676</v>
      </c>
      <c r="W1507" s="0" t="n">
        <v>0.042249165</v>
      </c>
      <c r="X1507" s="0" t="n">
        <v>17.46475</v>
      </c>
      <c r="Y1507" s="0" t="n">
        <v>3.2381525</v>
      </c>
      <c r="Z1507" s="0" t="n">
        <v>0.5562323</v>
      </c>
      <c r="AA1507" s="0" t="n">
        <v>8</v>
      </c>
      <c r="AB1507" s="0" t="n">
        <v>24</v>
      </c>
      <c r="AC1507" s="0" t="n">
        <v>2.8983495E-008</v>
      </c>
      <c r="AD1507" s="0" t="n">
        <v>0.0007695408</v>
      </c>
    </row>
    <row r="1508" customFormat="false" ht="15" hidden="false" customHeight="false" outlineLevel="0" collapsed="false">
      <c r="B1508" s="1" t="n">
        <v>13810</v>
      </c>
      <c r="C1508" s="1" t="s">
        <v>2167</v>
      </c>
      <c r="D1508" s="2" t="n">
        <v>0</v>
      </c>
      <c r="F1508" s="0" t="n">
        <v>4.765315</v>
      </c>
      <c r="G1508" s="0" t="n">
        <v>0.1467151</v>
      </c>
      <c r="H1508" s="0" t="n">
        <v>3.2865303</v>
      </c>
      <c r="I1508" s="0" t="n">
        <v>0.15363646</v>
      </c>
      <c r="J1508" s="0" t="n">
        <v>3.5951653</v>
      </c>
      <c r="K1508" s="0" t="n">
        <v>0.30214486</v>
      </c>
      <c r="L1508" s="0" t="n">
        <v>4.265256</v>
      </c>
      <c r="M1508" s="0" t="n">
        <v>0.09105154</v>
      </c>
      <c r="N1508" s="0" t="n">
        <v>5.0297856</v>
      </c>
      <c r="O1508" s="0" t="n">
        <v>0.06688346</v>
      </c>
      <c r="P1508" s="0" t="n">
        <v>4.1899195</v>
      </c>
      <c r="Q1508" s="0" t="n">
        <v>0.58936954</v>
      </c>
      <c r="R1508" s="0" t="n">
        <v>4.646686</v>
      </c>
      <c r="S1508" s="0" t="n">
        <v>0.1354314</v>
      </c>
      <c r="T1508" s="0" t="n">
        <v>5.7909293</v>
      </c>
      <c r="U1508" s="0" t="n">
        <v>0.076146744</v>
      </c>
      <c r="V1508" s="0" t="n">
        <v>3.853522</v>
      </c>
      <c r="W1508" s="0" t="n">
        <v>0.059798192</v>
      </c>
      <c r="X1508" s="0" t="n">
        <v>34.690353</v>
      </c>
      <c r="Y1508" s="0" t="n">
        <v>16.816723</v>
      </c>
      <c r="Z1508" s="0" t="n">
        <v>1.4542997</v>
      </c>
      <c r="AA1508" s="0" t="n">
        <v>8</v>
      </c>
      <c r="AB1508" s="0" t="n">
        <v>24</v>
      </c>
      <c r="AC1508" s="0" t="n">
        <v>2.3405944E-011</v>
      </c>
      <c r="AD1508" s="0" t="n">
        <v>7.1271097E-007</v>
      </c>
    </row>
    <row r="1509" customFormat="false" ht="15" hidden="false" customHeight="false" outlineLevel="0" collapsed="false">
      <c r="B1509" s="1" t="n">
        <v>40818</v>
      </c>
      <c r="C1509" s="1" t="s">
        <v>2168</v>
      </c>
      <c r="D1509" s="2" t="n">
        <v>0</v>
      </c>
      <c r="F1509" s="0" t="n">
        <v>5.0178204</v>
      </c>
      <c r="G1509" s="0" t="n">
        <v>0.15861419</v>
      </c>
      <c r="H1509" s="0" t="n">
        <v>3.536135</v>
      </c>
      <c r="I1509" s="0" t="n">
        <v>0.21609391</v>
      </c>
      <c r="J1509" s="0" t="n">
        <v>3.8889291</v>
      </c>
      <c r="K1509" s="0" t="n">
        <v>0.0611502</v>
      </c>
      <c r="L1509" s="0" t="n">
        <v>4.6160207</v>
      </c>
      <c r="M1509" s="0" t="n">
        <v>0.06150243</v>
      </c>
      <c r="N1509" s="0" t="n">
        <v>5.4462447</v>
      </c>
      <c r="O1509" s="0" t="n">
        <v>0.10294525</v>
      </c>
      <c r="P1509" s="0" t="n">
        <v>4.3652773</v>
      </c>
      <c r="Q1509" s="0" t="n">
        <v>0.61915034</v>
      </c>
      <c r="R1509" s="0" t="n">
        <v>4.5997396</v>
      </c>
      <c r="S1509" s="0" t="n">
        <v>0.030631503</v>
      </c>
      <c r="T1509" s="0" t="n">
        <v>6.0954027</v>
      </c>
      <c r="U1509" s="0" t="n">
        <v>0.095035024</v>
      </c>
      <c r="V1509" s="0" t="n">
        <v>3.5397365</v>
      </c>
      <c r="W1509" s="0" t="n">
        <v>0.1791871</v>
      </c>
      <c r="X1509" s="0" t="n">
        <v>42.901005</v>
      </c>
      <c r="Y1509" s="0" t="n">
        <v>20.930761</v>
      </c>
      <c r="Z1509" s="0" t="n">
        <v>1.4636552</v>
      </c>
      <c r="AA1509" s="0" t="n">
        <v>8</v>
      </c>
      <c r="AB1509" s="0" t="n">
        <v>24</v>
      </c>
      <c r="AC1509" s="0" t="n">
        <v>2.2938318E-012</v>
      </c>
      <c r="AD1509" s="0" t="n">
        <v>7.134505E-008</v>
      </c>
    </row>
    <row r="1510" customFormat="false" ht="15" hidden="false" customHeight="false" outlineLevel="0" collapsed="false">
      <c r="B1510" s="1" t="n">
        <v>13694</v>
      </c>
      <c r="C1510" s="1" t="s">
        <v>2169</v>
      </c>
      <c r="D1510" s="2" t="n">
        <v>0</v>
      </c>
      <c r="F1510" s="0" t="n">
        <v>4.493106</v>
      </c>
      <c r="G1510" s="0" t="n">
        <v>0.12949255</v>
      </c>
      <c r="H1510" s="0" t="n">
        <v>3.1397018</v>
      </c>
      <c r="I1510" s="0" t="n">
        <v>0.107163794</v>
      </c>
      <c r="J1510" s="0" t="n">
        <v>3.3110466</v>
      </c>
      <c r="K1510" s="0" t="n">
        <v>0.21637222</v>
      </c>
      <c r="L1510" s="0" t="n">
        <v>3.6787775</v>
      </c>
      <c r="M1510" s="0" t="n">
        <v>0.1571167</v>
      </c>
      <c r="N1510" s="0" t="n">
        <v>4.747472</v>
      </c>
      <c r="O1510" s="0" t="n">
        <v>0.14827481</v>
      </c>
      <c r="P1510" s="0" t="n">
        <v>3.8017657</v>
      </c>
      <c r="Q1510" s="0" t="n">
        <v>0.62478644</v>
      </c>
      <c r="R1510" s="0" t="n">
        <v>4.4509354</v>
      </c>
      <c r="S1510" s="0" t="n">
        <v>0.1476172</v>
      </c>
      <c r="T1510" s="0" t="n">
        <v>5.451817</v>
      </c>
      <c r="U1510" s="0" t="n">
        <v>0.07198564</v>
      </c>
      <c r="V1510" s="0" t="n">
        <v>3.6621764</v>
      </c>
      <c r="W1510" s="0" t="n">
        <v>0.023749983</v>
      </c>
      <c r="X1510" s="0" t="n">
        <v>31.346012</v>
      </c>
      <c r="Y1510" s="0" t="n">
        <v>16.300354</v>
      </c>
      <c r="Z1510" s="0" t="n">
        <v>1.560041</v>
      </c>
      <c r="AA1510" s="0" t="n">
        <v>8</v>
      </c>
      <c r="AB1510" s="0" t="n">
        <v>24</v>
      </c>
      <c r="AC1510" s="0" t="n">
        <v>6.974055E-011</v>
      </c>
      <c r="AD1510" s="0" t="n">
        <v>2.0940297E-006</v>
      </c>
    </row>
    <row r="1511" customFormat="false" ht="15" hidden="false" customHeight="false" outlineLevel="0" collapsed="false">
      <c r="B1511" s="1" t="n">
        <v>13294</v>
      </c>
      <c r="C1511" s="1" t="s">
        <v>2170</v>
      </c>
      <c r="D1511" s="2" t="n">
        <v>0</v>
      </c>
      <c r="F1511" s="0" t="n">
        <v>5.1783056</v>
      </c>
      <c r="G1511" s="0" t="n">
        <v>0.07795939</v>
      </c>
      <c r="H1511" s="0" t="n">
        <v>4.8044133</v>
      </c>
      <c r="I1511" s="0" t="n">
        <v>0.1053833</v>
      </c>
      <c r="J1511" s="0" t="n">
        <v>5.2056885</v>
      </c>
      <c r="K1511" s="0" t="n">
        <v>0.09736412</v>
      </c>
      <c r="L1511" s="0" t="n">
        <v>4.95752</v>
      </c>
      <c r="M1511" s="0" t="n">
        <v>0.058501214</v>
      </c>
      <c r="N1511" s="0" t="n">
        <v>5.4864383</v>
      </c>
      <c r="O1511" s="0" t="n">
        <v>0.046676032</v>
      </c>
      <c r="P1511" s="0" t="n">
        <v>5.6622515</v>
      </c>
      <c r="Q1511" s="0" t="n">
        <v>0.08625328</v>
      </c>
      <c r="R1511" s="0" t="n">
        <v>5.2967405</v>
      </c>
      <c r="S1511" s="0" t="n">
        <v>0.061647013</v>
      </c>
      <c r="T1511" s="0" t="n">
        <v>6.2714906</v>
      </c>
      <c r="U1511" s="0" t="n">
        <v>0.10807763</v>
      </c>
      <c r="V1511" s="0" t="n">
        <v>5.418761</v>
      </c>
      <c r="W1511" s="0" t="n">
        <v>0.06662005</v>
      </c>
      <c r="X1511" s="0" t="n">
        <v>107.95656</v>
      </c>
      <c r="Y1511" s="0" t="n">
        <v>5.5362167</v>
      </c>
      <c r="Z1511" s="0" t="n">
        <v>0.15384568</v>
      </c>
      <c r="AA1511" s="0" t="n">
        <v>8</v>
      </c>
      <c r="AB1511" s="0" t="n">
        <v>24</v>
      </c>
      <c r="AC1511" s="0" t="n">
        <v>1.110223E-016</v>
      </c>
      <c r="AD1511" s="0" t="n">
        <v>3.5434988E-012</v>
      </c>
    </row>
    <row r="1512" customFormat="false" ht="15" hidden="false" customHeight="false" outlineLevel="0" collapsed="false">
      <c r="B1512" s="1" t="n">
        <v>10609</v>
      </c>
      <c r="C1512" s="1" t="s">
        <v>2171</v>
      </c>
      <c r="D1512" s="2" t="n">
        <v>0</v>
      </c>
      <c r="F1512" s="0" t="n">
        <v>4.6997857</v>
      </c>
      <c r="G1512" s="0" t="n">
        <v>0.09896819</v>
      </c>
      <c r="H1512" s="0" t="n">
        <v>4.0988126</v>
      </c>
      <c r="I1512" s="0" t="n">
        <v>0.07598216</v>
      </c>
      <c r="J1512" s="0" t="n">
        <v>4.1318583</v>
      </c>
      <c r="K1512" s="0" t="n">
        <v>0.1291389</v>
      </c>
      <c r="L1512" s="0" t="n">
        <v>4.5224667</v>
      </c>
      <c r="M1512" s="0" t="n">
        <v>0.0845569</v>
      </c>
      <c r="N1512" s="0" t="n">
        <v>5.022608</v>
      </c>
      <c r="O1512" s="0" t="n">
        <v>0.035418108</v>
      </c>
      <c r="P1512" s="0" t="n">
        <v>4.7528086</v>
      </c>
      <c r="Q1512" s="0" t="n">
        <v>0.13127609</v>
      </c>
      <c r="R1512" s="0" t="n">
        <v>4.658633</v>
      </c>
      <c r="S1512" s="0" t="n">
        <v>0.07697183</v>
      </c>
      <c r="T1512" s="0" t="n">
        <v>5.676364</v>
      </c>
      <c r="U1512" s="0" t="n">
        <v>0.064146206</v>
      </c>
      <c r="V1512" s="0" t="n">
        <v>4.153965</v>
      </c>
      <c r="W1512" s="0" t="n">
        <v>0.12053184</v>
      </c>
      <c r="X1512" s="0" t="n">
        <v>104.23186</v>
      </c>
      <c r="Y1512" s="0" t="n">
        <v>7.309141</v>
      </c>
      <c r="Z1512" s="0" t="n">
        <v>0.21037161</v>
      </c>
      <c r="AA1512" s="0" t="n">
        <v>8</v>
      </c>
      <c r="AB1512" s="0" t="n">
        <v>24</v>
      </c>
      <c r="AC1512" s="0" t="n">
        <v>1.110223E-016</v>
      </c>
      <c r="AD1512" s="0" t="n">
        <v>3.5434988E-012</v>
      </c>
    </row>
    <row r="1513" customFormat="false" ht="15" hidden="false" customHeight="false" outlineLevel="0" collapsed="false">
      <c r="B1513" s="1" t="n">
        <v>13751</v>
      </c>
      <c r="C1513" s="1" t="s">
        <v>2172</v>
      </c>
      <c r="D1513" s="2" t="n">
        <v>0</v>
      </c>
      <c r="F1513" s="0" t="n">
        <v>4.765961</v>
      </c>
      <c r="G1513" s="0" t="n">
        <v>0.077586845</v>
      </c>
      <c r="H1513" s="0" t="n">
        <v>4.168657</v>
      </c>
      <c r="I1513" s="0" t="n">
        <v>0.07143497</v>
      </c>
      <c r="J1513" s="0" t="n">
        <v>4.2232084</v>
      </c>
      <c r="K1513" s="0" t="n">
        <v>0.114485085</v>
      </c>
      <c r="L1513" s="0" t="n">
        <v>4.59559</v>
      </c>
      <c r="M1513" s="0" t="n">
        <v>0.07841472</v>
      </c>
      <c r="N1513" s="0" t="n">
        <v>5.079055</v>
      </c>
      <c r="O1513" s="0" t="n">
        <v>0.033687808</v>
      </c>
      <c r="P1513" s="0" t="n">
        <v>4.805713</v>
      </c>
      <c r="Q1513" s="0" t="n">
        <v>0.17937225</v>
      </c>
      <c r="R1513" s="0" t="n">
        <v>4.732908</v>
      </c>
      <c r="S1513" s="0" t="n">
        <v>0.09547874</v>
      </c>
      <c r="T1513" s="0" t="n">
        <v>5.7462063</v>
      </c>
      <c r="U1513" s="0" t="n">
        <v>0.043298963</v>
      </c>
      <c r="V1513" s="0" t="n">
        <v>4.2308273</v>
      </c>
      <c r="W1513" s="0" t="n">
        <v>0.10647879</v>
      </c>
      <c r="X1513" s="0" t="n">
        <v>94.10614</v>
      </c>
      <c r="Y1513" s="0" t="n">
        <v>7.167801</v>
      </c>
      <c r="Z1513" s="0" t="n">
        <v>0.2285016</v>
      </c>
      <c r="AA1513" s="0" t="n">
        <v>8</v>
      </c>
      <c r="AB1513" s="0" t="n">
        <v>24</v>
      </c>
      <c r="AC1513" s="0" t="n">
        <v>3.330669E-016</v>
      </c>
      <c r="AD1513" s="0" t="n">
        <v>1.062983E-011</v>
      </c>
    </row>
    <row r="1514" customFormat="false" ht="15" hidden="false" customHeight="false" outlineLevel="0" collapsed="false">
      <c r="B1514" s="1" t="n">
        <v>23214</v>
      </c>
      <c r="C1514" s="1" t="s">
        <v>2173</v>
      </c>
      <c r="D1514" s="2" t="n">
        <v>0</v>
      </c>
      <c r="F1514" s="0" t="n">
        <v>4.2905955</v>
      </c>
      <c r="G1514" s="0" t="n">
        <v>0.07345376</v>
      </c>
      <c r="H1514" s="0" t="n">
        <v>3.802128</v>
      </c>
      <c r="I1514" s="0" t="n">
        <v>0.03977285</v>
      </c>
      <c r="J1514" s="0" t="n">
        <v>3.7936394</v>
      </c>
      <c r="K1514" s="0" t="n">
        <v>0.21245977</v>
      </c>
      <c r="L1514" s="0" t="n">
        <v>3.7389464</v>
      </c>
      <c r="M1514" s="0" t="n">
        <v>0.028819734</v>
      </c>
      <c r="N1514" s="0" t="n">
        <v>4.474612</v>
      </c>
      <c r="O1514" s="0" t="n">
        <v>0.08042747</v>
      </c>
      <c r="P1514" s="0" t="n">
        <v>3.6869326</v>
      </c>
      <c r="Q1514" s="0" t="n">
        <v>0.34567958</v>
      </c>
      <c r="R1514" s="0" t="n">
        <v>3.9773889</v>
      </c>
      <c r="S1514" s="0" t="n">
        <v>0.060080964</v>
      </c>
      <c r="T1514" s="0" t="n">
        <v>5.165322</v>
      </c>
      <c r="U1514" s="0" t="n">
        <v>0.0881805</v>
      </c>
      <c r="V1514" s="0" t="n">
        <v>3.5783217</v>
      </c>
      <c r="W1514" s="0" t="n">
        <v>0.10533012</v>
      </c>
      <c r="X1514" s="0" t="n">
        <v>43.206142</v>
      </c>
      <c r="Y1514" s="0" t="n">
        <v>7.8686223</v>
      </c>
      <c r="Z1514" s="0" t="n">
        <v>0.5463544</v>
      </c>
      <c r="AA1514" s="0" t="n">
        <v>8</v>
      </c>
      <c r="AB1514" s="0" t="n">
        <v>24</v>
      </c>
      <c r="AC1514" s="0" t="n">
        <v>2.1211921E-012</v>
      </c>
      <c r="AD1514" s="0" t="n">
        <v>6.599877E-008</v>
      </c>
    </row>
    <row r="1515" customFormat="false" ht="15" hidden="false" customHeight="false" outlineLevel="0" collapsed="false">
      <c r="B1515" s="1" t="n">
        <v>29912</v>
      </c>
      <c r="C1515" s="1" t="s">
        <v>2174</v>
      </c>
      <c r="D1515" s="2" t="n">
        <v>0</v>
      </c>
      <c r="F1515" s="0" t="n">
        <v>5.14744</v>
      </c>
      <c r="G1515" s="0" t="n">
        <v>0.14979754</v>
      </c>
      <c r="H1515" s="0" t="n">
        <v>4.178721</v>
      </c>
      <c r="I1515" s="0" t="n">
        <v>0.21621065</v>
      </c>
      <c r="J1515" s="0" t="n">
        <v>4.0840025</v>
      </c>
      <c r="K1515" s="0" t="n">
        <v>0.23790815</v>
      </c>
      <c r="L1515" s="0" t="n">
        <v>4.727721</v>
      </c>
      <c r="M1515" s="0" t="n">
        <v>0.1516112</v>
      </c>
      <c r="N1515" s="0" t="n">
        <v>5.257587</v>
      </c>
      <c r="O1515" s="0" t="n">
        <v>0.1102801</v>
      </c>
      <c r="P1515" s="0" t="n">
        <v>4.564515</v>
      </c>
      <c r="Q1515" s="0" t="n">
        <v>0.5425674</v>
      </c>
      <c r="R1515" s="0" t="n">
        <v>5.0562763</v>
      </c>
      <c r="S1515" s="0" t="n">
        <v>0.10859974</v>
      </c>
      <c r="T1515" s="0" t="n">
        <v>6.1892657</v>
      </c>
      <c r="U1515" s="0" t="n">
        <v>0.0798706</v>
      </c>
      <c r="V1515" s="0" t="n">
        <v>4.440169</v>
      </c>
      <c r="W1515" s="0" t="n">
        <v>0.19769807</v>
      </c>
      <c r="X1515" s="0" t="n">
        <v>26.36767</v>
      </c>
      <c r="Y1515" s="0" t="n">
        <v>12.263449</v>
      </c>
      <c r="Z1515" s="0" t="n">
        <v>1.3952825</v>
      </c>
      <c r="AA1515" s="0" t="n">
        <v>8</v>
      </c>
      <c r="AB1515" s="0" t="n">
        <v>24</v>
      </c>
      <c r="AC1515" s="0" t="n">
        <v>4.365932E-010</v>
      </c>
      <c r="AD1515" s="0" t="n">
        <v>1.2743282E-005</v>
      </c>
    </row>
    <row r="1516" customFormat="false" ht="15" hidden="false" customHeight="false" outlineLevel="0" collapsed="false">
      <c r="B1516" s="1" t="n">
        <v>29888</v>
      </c>
      <c r="C1516" s="1" t="s">
        <v>2175</v>
      </c>
      <c r="D1516" s="2" t="n">
        <v>0</v>
      </c>
      <c r="F1516" s="0" t="n">
        <v>4.8337502</v>
      </c>
      <c r="G1516" s="0" t="n">
        <v>0.060172547</v>
      </c>
      <c r="H1516" s="0" t="n">
        <v>4.2370687</v>
      </c>
      <c r="I1516" s="0" t="n">
        <v>0.10830868</v>
      </c>
      <c r="J1516" s="0" t="n">
        <v>4.308527</v>
      </c>
      <c r="K1516" s="0" t="n">
        <v>0.08657906</v>
      </c>
      <c r="L1516" s="0" t="n">
        <v>4.713321</v>
      </c>
      <c r="M1516" s="0" t="n">
        <v>0.12571298</v>
      </c>
      <c r="N1516" s="0" t="n">
        <v>5.14813</v>
      </c>
      <c r="O1516" s="0" t="n">
        <v>0.040871076</v>
      </c>
      <c r="P1516" s="0" t="n">
        <v>4.8702345</v>
      </c>
      <c r="Q1516" s="0" t="n">
        <v>0.19598255</v>
      </c>
      <c r="R1516" s="0" t="n">
        <v>4.818266</v>
      </c>
      <c r="S1516" s="0" t="n">
        <v>0.09589325</v>
      </c>
      <c r="T1516" s="0" t="n">
        <v>5.8045645</v>
      </c>
      <c r="U1516" s="0" t="n">
        <v>0.1121777</v>
      </c>
      <c r="V1516" s="0" t="n">
        <v>4.3549685</v>
      </c>
      <c r="W1516" s="0" t="n">
        <v>0.097239055</v>
      </c>
      <c r="X1516" s="0" t="n">
        <v>67.85341</v>
      </c>
      <c r="Y1516" s="0" t="n">
        <v>6.8128123</v>
      </c>
      <c r="Z1516" s="0" t="n">
        <v>0.3012146</v>
      </c>
      <c r="AA1516" s="0" t="n">
        <v>8</v>
      </c>
      <c r="AB1516" s="0" t="n">
        <v>24</v>
      </c>
      <c r="AC1516" s="0" t="n">
        <v>1.3433699E-014</v>
      </c>
      <c r="AD1516" s="0" t="n">
        <v>4.2760806E-010</v>
      </c>
    </row>
    <row r="1517" customFormat="false" ht="15" hidden="false" customHeight="false" outlineLevel="0" collapsed="false">
      <c r="B1517" s="1" t="n">
        <v>26878</v>
      </c>
      <c r="C1517" s="1" t="s">
        <v>2176</v>
      </c>
      <c r="D1517" s="2" t="n">
        <v>0</v>
      </c>
      <c r="F1517" s="0" t="n">
        <v>4.8122253</v>
      </c>
      <c r="G1517" s="0" t="n">
        <v>0.12013213</v>
      </c>
      <c r="H1517" s="0" t="n">
        <v>4.215923</v>
      </c>
      <c r="I1517" s="0" t="n">
        <v>0.10561927</v>
      </c>
      <c r="J1517" s="0" t="n">
        <v>4.2434993</v>
      </c>
      <c r="K1517" s="0" t="n">
        <v>0.13935935</v>
      </c>
      <c r="L1517" s="0" t="n">
        <v>4.663067</v>
      </c>
      <c r="M1517" s="0" t="n">
        <v>0.06622859</v>
      </c>
      <c r="N1517" s="0" t="n">
        <v>5.126915</v>
      </c>
      <c r="O1517" s="0" t="n">
        <v>0.0760805</v>
      </c>
      <c r="P1517" s="0" t="n">
        <v>4.858342</v>
      </c>
      <c r="Q1517" s="0" t="n">
        <v>0.21354352</v>
      </c>
      <c r="R1517" s="0" t="n">
        <v>4.755252</v>
      </c>
      <c r="S1517" s="0" t="n">
        <v>0.066687204</v>
      </c>
      <c r="T1517" s="0" t="n">
        <v>5.7709484</v>
      </c>
      <c r="U1517" s="0" t="n">
        <v>0.07528597</v>
      </c>
      <c r="V1517" s="0" t="n">
        <v>4.296789</v>
      </c>
      <c r="W1517" s="0" t="n">
        <v>0.114857346</v>
      </c>
      <c r="X1517" s="0" t="n">
        <v>63.988575</v>
      </c>
      <c r="Y1517" s="0" t="n">
        <v>7.006832</v>
      </c>
      <c r="Z1517" s="0" t="n">
        <v>0.3285039</v>
      </c>
      <c r="AA1517" s="0" t="n">
        <v>8</v>
      </c>
      <c r="AB1517" s="0" t="n">
        <v>24</v>
      </c>
      <c r="AC1517" s="0" t="n">
        <v>2.6090241E-014</v>
      </c>
      <c r="AD1517" s="0" t="n">
        <v>8.293305E-010</v>
      </c>
    </row>
    <row r="1518" customFormat="false" ht="15" hidden="false" customHeight="false" outlineLevel="0" collapsed="false">
      <c r="B1518" s="1" t="n">
        <v>21311</v>
      </c>
      <c r="C1518" s="1" t="s">
        <v>2177</v>
      </c>
      <c r="D1518" s="2" t="n">
        <v>0</v>
      </c>
      <c r="F1518" s="0" t="n">
        <v>5.258638</v>
      </c>
      <c r="G1518" s="0" t="n">
        <v>0.3155223</v>
      </c>
      <c r="H1518" s="0" t="n">
        <v>3.929778</v>
      </c>
      <c r="I1518" s="0" t="n">
        <v>0.28002372</v>
      </c>
      <c r="J1518" s="0" t="n">
        <v>4.1870904</v>
      </c>
      <c r="K1518" s="0" t="n">
        <v>0.47363365</v>
      </c>
      <c r="L1518" s="0" t="n">
        <v>4.7541475</v>
      </c>
      <c r="M1518" s="0" t="n">
        <v>0.27262452</v>
      </c>
      <c r="N1518" s="0" t="n">
        <v>4.9946055</v>
      </c>
      <c r="O1518" s="0" t="n">
        <v>0.36444548</v>
      </c>
      <c r="P1518" s="0" t="n">
        <v>5.507529</v>
      </c>
      <c r="Q1518" s="0" t="n">
        <v>0.29819596</v>
      </c>
      <c r="R1518" s="0" t="n">
        <v>4.4683228</v>
      </c>
      <c r="S1518" s="0" t="n">
        <v>0.2562488</v>
      </c>
      <c r="T1518" s="0" t="n">
        <v>6.2676673</v>
      </c>
      <c r="U1518" s="0" t="n">
        <v>0.086549945</v>
      </c>
      <c r="V1518" s="0" t="n">
        <v>5.120627</v>
      </c>
      <c r="W1518" s="0" t="n">
        <v>0.18124636</v>
      </c>
      <c r="X1518" s="0" t="n">
        <v>21.02267</v>
      </c>
      <c r="Y1518" s="0" t="n">
        <v>14.558249</v>
      </c>
      <c r="Z1518" s="0" t="n">
        <v>2.077507</v>
      </c>
      <c r="AA1518" s="0" t="n">
        <v>8</v>
      </c>
      <c r="AB1518" s="0" t="n">
        <v>24</v>
      </c>
      <c r="AC1518" s="0" t="n">
        <v>4.5348942E-009</v>
      </c>
      <c r="AD1518" s="0" t="n">
        <v>0.00012621518</v>
      </c>
    </row>
    <row r="1519" customFormat="false" ht="15" hidden="false" customHeight="false" outlineLevel="0" collapsed="false">
      <c r="B1519" s="1" t="n">
        <v>5081</v>
      </c>
      <c r="C1519" s="1" t="s">
        <v>2178</v>
      </c>
      <c r="D1519" s="2" t="n">
        <v>0</v>
      </c>
      <c r="F1519" s="0" t="n">
        <v>4.3432894</v>
      </c>
      <c r="G1519" s="0" t="n">
        <v>0.1580873</v>
      </c>
      <c r="H1519" s="0" t="n">
        <v>4.192669</v>
      </c>
      <c r="I1519" s="0" t="n">
        <v>0.20580028</v>
      </c>
      <c r="J1519" s="0" t="n">
        <v>3.8135517</v>
      </c>
      <c r="K1519" s="0" t="n">
        <v>0.05462048</v>
      </c>
      <c r="L1519" s="0" t="n">
        <v>4.3200684</v>
      </c>
      <c r="M1519" s="0" t="n">
        <v>0.086996645</v>
      </c>
      <c r="N1519" s="0" t="n">
        <v>4.514324</v>
      </c>
      <c r="O1519" s="0" t="n">
        <v>0.055474814</v>
      </c>
      <c r="P1519" s="0" t="n">
        <v>4.3288336</v>
      </c>
      <c r="Q1519" s="0" t="n">
        <v>0.12145746</v>
      </c>
      <c r="R1519" s="0" t="n">
        <v>4.230934</v>
      </c>
      <c r="S1519" s="0" t="n">
        <v>0.06541979</v>
      </c>
      <c r="T1519" s="0" t="n">
        <v>5.1750317</v>
      </c>
      <c r="U1519" s="0" t="n">
        <v>0.0200518</v>
      </c>
      <c r="V1519" s="0" t="n">
        <v>4.1835423</v>
      </c>
      <c r="W1519" s="0" t="n">
        <v>0.10375533</v>
      </c>
      <c r="X1519" s="0" t="n">
        <v>42.17591</v>
      </c>
      <c r="Y1519" s="0" t="n">
        <v>3.9001226</v>
      </c>
      <c r="Z1519" s="0" t="n">
        <v>0.27741826</v>
      </c>
      <c r="AA1519" s="0" t="n">
        <v>8</v>
      </c>
      <c r="AB1519" s="0" t="n">
        <v>24</v>
      </c>
      <c r="AC1519" s="0" t="n">
        <v>2.76823E-012</v>
      </c>
      <c r="AD1519" s="0" t="n">
        <v>8.598123E-008</v>
      </c>
    </row>
    <row r="1520" customFormat="false" ht="15" hidden="false" customHeight="false" outlineLevel="0" collapsed="false">
      <c r="B1520" s="1" t="n">
        <v>19306</v>
      </c>
      <c r="C1520" s="1" t="s">
        <v>2179</v>
      </c>
      <c r="D1520" s="2" t="n">
        <v>0</v>
      </c>
      <c r="F1520" s="0" t="n">
        <v>4.1286154</v>
      </c>
      <c r="G1520" s="0" t="n">
        <v>0.23134801</v>
      </c>
      <c r="H1520" s="0" t="n">
        <v>4.2065735</v>
      </c>
      <c r="I1520" s="0" t="n">
        <v>0.041829556</v>
      </c>
      <c r="J1520" s="0" t="n">
        <v>4.198708</v>
      </c>
      <c r="K1520" s="0" t="n">
        <v>0.09870421</v>
      </c>
      <c r="L1520" s="0" t="n">
        <v>3.909326</v>
      </c>
      <c r="M1520" s="0" t="n">
        <v>0.20490094</v>
      </c>
      <c r="N1520" s="0" t="n">
        <v>4.195951</v>
      </c>
      <c r="O1520" s="0" t="n">
        <v>0.2649806</v>
      </c>
      <c r="P1520" s="0" t="n">
        <v>3.8840778</v>
      </c>
      <c r="Q1520" s="0" t="n">
        <v>0.23304841</v>
      </c>
      <c r="R1520" s="0" t="n">
        <v>4.3236</v>
      </c>
      <c r="S1520" s="0" t="n">
        <v>0.029467188</v>
      </c>
      <c r="T1520" s="0" t="n">
        <v>4.914927</v>
      </c>
      <c r="U1520" s="0" t="n">
        <v>0.07885472</v>
      </c>
      <c r="V1520" s="0" t="n">
        <v>3.7528937</v>
      </c>
      <c r="W1520" s="0" t="n">
        <v>0.05855665</v>
      </c>
      <c r="X1520" s="0" t="n">
        <v>14.545511</v>
      </c>
      <c r="Y1520" s="0" t="n">
        <v>3.4482515</v>
      </c>
      <c r="Z1520" s="0" t="n">
        <v>0.7111991</v>
      </c>
      <c r="AA1520" s="0" t="n">
        <v>8</v>
      </c>
      <c r="AB1520" s="0" t="n">
        <v>24</v>
      </c>
      <c r="AC1520" s="0" t="n">
        <v>1.6980317E-007</v>
      </c>
      <c r="AD1520" s="0" t="n">
        <v>0.0042778514</v>
      </c>
    </row>
    <row r="1521" customFormat="false" ht="15" hidden="false" customHeight="false" outlineLevel="0" collapsed="false">
      <c r="B1521" s="1" t="n">
        <v>17737</v>
      </c>
      <c r="C1521" s="1" t="s">
        <v>2180</v>
      </c>
      <c r="D1521" s="2" t="n">
        <v>0</v>
      </c>
      <c r="F1521" s="0" t="n">
        <v>4.864978</v>
      </c>
      <c r="G1521" s="0" t="n">
        <v>0.19647062</v>
      </c>
      <c r="H1521" s="0" t="n">
        <v>4.144722</v>
      </c>
      <c r="I1521" s="0" t="n">
        <v>0.16685294</v>
      </c>
      <c r="J1521" s="0" t="n">
        <v>5.0482936</v>
      </c>
      <c r="K1521" s="0" t="n">
        <v>0.21917777</v>
      </c>
      <c r="L1521" s="0" t="n">
        <v>4.4474607</v>
      </c>
      <c r="M1521" s="0" t="n">
        <v>0.19523813</v>
      </c>
      <c r="N1521" s="0" t="n">
        <v>4.8670607</v>
      </c>
      <c r="O1521" s="0" t="n">
        <v>0.24196248</v>
      </c>
      <c r="P1521" s="0" t="n">
        <v>4.53281</v>
      </c>
      <c r="Q1521" s="0" t="n">
        <v>0.40842795</v>
      </c>
      <c r="R1521" s="0" t="n">
        <v>4.918983</v>
      </c>
      <c r="S1521" s="0" t="n">
        <v>0.13688673</v>
      </c>
      <c r="T1521" s="0" t="n">
        <v>5.7771616</v>
      </c>
      <c r="U1521" s="0" t="n">
        <v>0.07406586</v>
      </c>
      <c r="V1521" s="0" t="n">
        <v>4.314609</v>
      </c>
      <c r="W1521" s="0" t="n">
        <v>0.09589362</v>
      </c>
      <c r="X1521" s="0" t="n">
        <v>17.940987</v>
      </c>
      <c r="Y1521" s="0" t="n">
        <v>6.871718</v>
      </c>
      <c r="Z1521" s="0" t="n">
        <v>1.1490536</v>
      </c>
      <c r="AA1521" s="0" t="n">
        <v>8</v>
      </c>
      <c r="AB1521" s="0" t="n">
        <v>24</v>
      </c>
      <c r="AC1521" s="0" t="n">
        <v>2.2227018E-008</v>
      </c>
      <c r="AD1521" s="0" t="n">
        <v>0.0005942171</v>
      </c>
    </row>
    <row r="1522" customFormat="false" ht="15" hidden="false" customHeight="false" outlineLevel="0" collapsed="false">
      <c r="B1522" s="1" t="n">
        <v>29010</v>
      </c>
      <c r="C1522" s="1" t="s">
        <v>2181</v>
      </c>
      <c r="D1522" s="2" t="n">
        <v>0</v>
      </c>
      <c r="F1522" s="0" t="n">
        <v>5.2272162</v>
      </c>
      <c r="G1522" s="0" t="n">
        <v>0.09216897</v>
      </c>
      <c r="H1522" s="0" t="n">
        <v>3.8099482</v>
      </c>
      <c r="I1522" s="0" t="n">
        <v>0.116254635</v>
      </c>
      <c r="J1522" s="0" t="n">
        <v>4.03923</v>
      </c>
      <c r="K1522" s="0" t="n">
        <v>0.21500172</v>
      </c>
      <c r="L1522" s="0" t="n">
        <v>4.698221</v>
      </c>
      <c r="M1522" s="0" t="n">
        <v>0.021472568</v>
      </c>
      <c r="N1522" s="0" t="n">
        <v>5.3861384</v>
      </c>
      <c r="O1522" s="0" t="n">
        <v>0.10327736</v>
      </c>
      <c r="P1522" s="0" t="n">
        <v>4.6178164</v>
      </c>
      <c r="Q1522" s="0" t="n">
        <v>0.61325073</v>
      </c>
      <c r="R1522" s="0" t="n">
        <v>5.052337</v>
      </c>
      <c r="S1522" s="0" t="n">
        <v>0.012456932</v>
      </c>
      <c r="T1522" s="0" t="n">
        <v>6.1921563</v>
      </c>
      <c r="U1522" s="0" t="n">
        <v>0.10095577</v>
      </c>
      <c r="V1522" s="0" t="n">
        <v>4.270738</v>
      </c>
      <c r="W1522" s="0" t="n">
        <v>0.03874344</v>
      </c>
      <c r="X1522" s="0" t="n">
        <v>34.885017</v>
      </c>
      <c r="Y1522" s="0" t="n">
        <v>15.589208</v>
      </c>
      <c r="Z1522" s="0" t="n">
        <v>1.3406221</v>
      </c>
      <c r="AA1522" s="0" t="n">
        <v>8</v>
      </c>
      <c r="AB1522" s="0" t="n">
        <v>24</v>
      </c>
      <c r="AC1522" s="0" t="n">
        <v>2.2029711E-011</v>
      </c>
      <c r="AD1522" s="0" t="n">
        <v>6.713995E-007</v>
      </c>
    </row>
    <row r="1523" customFormat="false" ht="15" hidden="false" customHeight="false" outlineLevel="0" collapsed="false">
      <c r="B1523" s="1" t="n">
        <v>21175</v>
      </c>
      <c r="C1523" s="1" t="s">
        <v>2182</v>
      </c>
      <c r="D1523" s="2" t="n">
        <v>0</v>
      </c>
      <c r="F1523" s="0" t="n">
        <v>4.717594</v>
      </c>
      <c r="G1523" s="0" t="n">
        <v>0.0891614</v>
      </c>
      <c r="H1523" s="0" t="n">
        <v>4.5776057</v>
      </c>
      <c r="I1523" s="0" t="n">
        <v>0.07208314</v>
      </c>
      <c r="J1523" s="0" t="n">
        <v>4.582468</v>
      </c>
      <c r="K1523" s="0" t="n">
        <v>0.1985333</v>
      </c>
      <c r="L1523" s="0" t="n">
        <v>4.597786</v>
      </c>
      <c r="M1523" s="0" t="n">
        <v>0.048822153</v>
      </c>
      <c r="N1523" s="0" t="n">
        <v>4.9010253</v>
      </c>
      <c r="O1523" s="0" t="n">
        <v>0.06985948</v>
      </c>
      <c r="P1523" s="0" t="n">
        <v>4.669716</v>
      </c>
      <c r="Q1523" s="0" t="n">
        <v>0.08890355</v>
      </c>
      <c r="R1523" s="0" t="n">
        <v>4.776615</v>
      </c>
      <c r="S1523" s="0" t="n">
        <v>0.059329413</v>
      </c>
      <c r="T1523" s="0" t="n">
        <v>5.5876827</v>
      </c>
      <c r="U1523" s="0" t="n">
        <v>0.13084908</v>
      </c>
      <c r="V1523" s="0" t="n">
        <v>5.0210195</v>
      </c>
      <c r="W1523" s="0" t="n">
        <v>0.08593589</v>
      </c>
      <c r="X1523" s="0" t="n">
        <v>40.556435</v>
      </c>
      <c r="Y1523" s="0" t="n">
        <v>3.180569</v>
      </c>
      <c r="Z1523" s="0" t="n">
        <v>0.23526986</v>
      </c>
      <c r="AA1523" s="0" t="n">
        <v>8</v>
      </c>
      <c r="AB1523" s="0" t="n">
        <v>24</v>
      </c>
      <c r="AC1523" s="0" t="n">
        <v>4.2588155E-012</v>
      </c>
      <c r="AD1523" s="0" t="n">
        <v>1.3182738E-007</v>
      </c>
    </row>
    <row r="1524" customFormat="false" ht="15" hidden="false" customHeight="false" outlineLevel="0" collapsed="false">
      <c r="B1524" s="1" t="n">
        <v>29344</v>
      </c>
      <c r="C1524" s="1" t="s">
        <v>2183</v>
      </c>
      <c r="D1524" s="2" t="n">
        <v>0</v>
      </c>
      <c r="F1524" s="0" t="n">
        <v>4.7953043</v>
      </c>
      <c r="G1524" s="0" t="n">
        <v>0.08795287</v>
      </c>
      <c r="H1524" s="0" t="n">
        <v>3.429613</v>
      </c>
      <c r="I1524" s="0" t="n">
        <v>0.17782412</v>
      </c>
      <c r="J1524" s="0" t="n">
        <v>3.6706316</v>
      </c>
      <c r="K1524" s="0" t="n">
        <v>0.08613237</v>
      </c>
      <c r="L1524" s="0" t="n">
        <v>3.9743462</v>
      </c>
      <c r="M1524" s="0" t="n">
        <v>0.06700749</v>
      </c>
      <c r="N1524" s="0" t="n">
        <v>4.925626</v>
      </c>
      <c r="O1524" s="0" t="n">
        <v>0.056460284</v>
      </c>
      <c r="P1524" s="0" t="n">
        <v>4.078961</v>
      </c>
      <c r="Q1524" s="0" t="n">
        <v>0.4053439</v>
      </c>
      <c r="R1524" s="0" t="n">
        <v>4.8306284</v>
      </c>
      <c r="S1524" s="0" t="n">
        <v>0.07368561</v>
      </c>
      <c r="T1524" s="0" t="n">
        <v>5.670595</v>
      </c>
      <c r="U1524" s="0" t="n">
        <v>0.055503495</v>
      </c>
      <c r="V1524" s="0" t="n">
        <v>4.1983986</v>
      </c>
      <c r="W1524" s="0" t="n">
        <v>0.09590296</v>
      </c>
      <c r="X1524" s="0" t="n">
        <v>65.84575</v>
      </c>
      <c r="Y1524" s="0" t="n">
        <v>14.511464</v>
      </c>
      <c r="Z1524" s="0" t="n">
        <v>0.6611572</v>
      </c>
      <c r="AA1524" s="0" t="n">
        <v>8</v>
      </c>
      <c r="AB1524" s="0" t="n">
        <v>24</v>
      </c>
      <c r="AC1524" s="0" t="n">
        <v>1.8873791E-014</v>
      </c>
      <c r="AD1524" s="0" t="n">
        <v>6.002998E-010</v>
      </c>
    </row>
    <row r="1525" customFormat="false" ht="15" hidden="false" customHeight="false" outlineLevel="0" collapsed="false">
      <c r="B1525" s="1" t="n">
        <v>14456</v>
      </c>
      <c r="C1525" s="1" t="s">
        <v>2184</v>
      </c>
      <c r="D1525" s="2" t="n">
        <v>0</v>
      </c>
      <c r="F1525" s="0" t="n">
        <v>5.3079042</v>
      </c>
      <c r="G1525" s="0" t="n">
        <v>0.16496414</v>
      </c>
      <c r="H1525" s="0" t="n">
        <v>3.978521</v>
      </c>
      <c r="I1525" s="0" t="n">
        <v>0.23044538</v>
      </c>
      <c r="J1525" s="0" t="n">
        <v>4.361172</v>
      </c>
      <c r="K1525" s="0" t="n">
        <v>0.17507151</v>
      </c>
      <c r="L1525" s="0" t="n">
        <v>3.792593</v>
      </c>
      <c r="M1525" s="0" t="n">
        <v>0.23156229</v>
      </c>
      <c r="N1525" s="0" t="n">
        <v>5.2880187</v>
      </c>
      <c r="O1525" s="0" t="n">
        <v>0.19267926</v>
      </c>
      <c r="P1525" s="0" t="n">
        <v>4.5673428</v>
      </c>
      <c r="Q1525" s="0" t="n">
        <v>0.7602389</v>
      </c>
      <c r="R1525" s="0" t="n">
        <v>4.94976</v>
      </c>
      <c r="S1525" s="0" t="n">
        <v>0.20655528</v>
      </c>
      <c r="T1525" s="0" t="n">
        <v>6.2755127</v>
      </c>
      <c r="U1525" s="0" t="n">
        <v>0.1667229</v>
      </c>
      <c r="V1525" s="0" t="n">
        <v>4.1442304</v>
      </c>
      <c r="W1525" s="0" t="n">
        <v>0.10270968</v>
      </c>
      <c r="X1525" s="0" t="n">
        <v>22.851326</v>
      </c>
      <c r="Y1525" s="0" t="n">
        <v>18.94955</v>
      </c>
      <c r="Z1525" s="0" t="n">
        <v>2.4877615</v>
      </c>
      <c r="AA1525" s="0" t="n">
        <v>8</v>
      </c>
      <c r="AB1525" s="0" t="n">
        <v>24</v>
      </c>
      <c r="AC1525" s="0" t="n">
        <v>1.9326887E-009</v>
      </c>
      <c r="AD1525" s="0" t="n">
        <v>5.4843906E-005</v>
      </c>
    </row>
    <row r="1526" customFormat="false" ht="15" hidden="false" customHeight="false" outlineLevel="0" collapsed="false">
      <c r="B1526" s="1" t="n">
        <v>22139</v>
      </c>
      <c r="C1526" s="1" t="s">
        <v>2185</v>
      </c>
      <c r="D1526" s="2" t="n">
        <v>0</v>
      </c>
      <c r="F1526" s="0" t="n">
        <v>4.969971</v>
      </c>
      <c r="G1526" s="0" t="n">
        <v>0.12429048</v>
      </c>
      <c r="H1526" s="0" t="n">
        <v>4.5306134</v>
      </c>
      <c r="I1526" s="0" t="n">
        <v>0.42367798</v>
      </c>
      <c r="J1526" s="0" t="n">
        <v>4.724299</v>
      </c>
      <c r="K1526" s="0" t="n">
        <v>0.16199079</v>
      </c>
      <c r="L1526" s="0" t="n">
        <v>4.44274</v>
      </c>
      <c r="M1526" s="0" t="n">
        <v>0.031779103</v>
      </c>
      <c r="N1526" s="0" t="n">
        <v>4.940218</v>
      </c>
      <c r="O1526" s="0" t="n">
        <v>0.07716783</v>
      </c>
      <c r="P1526" s="0" t="n">
        <v>4.3669295</v>
      </c>
      <c r="Q1526" s="0" t="n">
        <v>0.5842573</v>
      </c>
      <c r="R1526" s="0" t="n">
        <v>4.870643</v>
      </c>
      <c r="S1526" s="0" t="n">
        <v>0.14948384</v>
      </c>
      <c r="T1526" s="0" t="n">
        <v>5.8713036</v>
      </c>
      <c r="U1526" s="0" t="n">
        <v>0.08613733</v>
      </c>
      <c r="V1526" s="0" t="n">
        <v>3.9768448</v>
      </c>
      <c r="W1526" s="0" t="n">
        <v>0.1721392</v>
      </c>
      <c r="X1526" s="0" t="n">
        <v>15.098574</v>
      </c>
      <c r="Y1526" s="0" t="n">
        <v>8.311038</v>
      </c>
      <c r="Z1526" s="0" t="n">
        <v>1.6513556</v>
      </c>
      <c r="AA1526" s="0" t="n">
        <v>8</v>
      </c>
      <c r="AB1526" s="0" t="n">
        <v>24</v>
      </c>
      <c r="AC1526" s="0" t="n">
        <v>1.1902185E-007</v>
      </c>
      <c r="AD1526" s="0" t="n">
        <v>0.0030371996</v>
      </c>
    </row>
    <row r="1527" customFormat="false" ht="15" hidden="false" customHeight="false" outlineLevel="0" collapsed="false">
      <c r="B1527" s="1" t="n">
        <v>28729</v>
      </c>
      <c r="C1527" s="1" t="s">
        <v>2186</v>
      </c>
      <c r="D1527" s="2" t="n">
        <v>0</v>
      </c>
      <c r="F1527" s="0" t="n">
        <v>5.245169</v>
      </c>
      <c r="G1527" s="0" t="n">
        <v>0.12793976</v>
      </c>
      <c r="H1527" s="0" t="n">
        <v>3.6856968</v>
      </c>
      <c r="I1527" s="0" t="n">
        <v>0.12313167</v>
      </c>
      <c r="J1527" s="0" t="n">
        <v>3.9712121</v>
      </c>
      <c r="K1527" s="0" t="n">
        <v>0.18428183</v>
      </c>
      <c r="L1527" s="0" t="n">
        <v>4.693121</v>
      </c>
      <c r="M1527" s="0" t="n">
        <v>0.038151897</v>
      </c>
      <c r="N1527" s="0" t="n">
        <v>5.3805223</v>
      </c>
      <c r="O1527" s="0" t="n">
        <v>0.08948475</v>
      </c>
      <c r="P1527" s="0" t="n">
        <v>4.562849</v>
      </c>
      <c r="Q1527" s="0" t="n">
        <v>0.69725174</v>
      </c>
      <c r="R1527" s="0" t="n">
        <v>5.031931</v>
      </c>
      <c r="S1527" s="0" t="n">
        <v>0.07965531</v>
      </c>
      <c r="T1527" s="0" t="n">
        <v>6.1885066</v>
      </c>
      <c r="U1527" s="0" t="n">
        <v>0.11242932</v>
      </c>
      <c r="V1527" s="0" t="n">
        <v>4.295564</v>
      </c>
      <c r="W1527" s="0" t="n">
        <v>0.06378125</v>
      </c>
      <c r="X1527" s="0" t="n">
        <v>29.62716</v>
      </c>
      <c r="Y1527" s="0" t="n">
        <v>16.781904</v>
      </c>
      <c r="Z1527" s="0" t="n">
        <v>1.6993095</v>
      </c>
      <c r="AA1527" s="0" t="n">
        <v>8</v>
      </c>
      <c r="AB1527" s="0" t="n">
        <v>24</v>
      </c>
      <c r="AC1527" s="0" t="n">
        <v>1.2735724E-010</v>
      </c>
      <c r="AD1527" s="0" t="n">
        <v>3.791425E-006</v>
      </c>
    </row>
    <row r="1528" customFormat="false" ht="15" hidden="false" customHeight="false" outlineLevel="0" collapsed="false">
      <c r="B1528" s="1" t="n">
        <v>39331</v>
      </c>
      <c r="C1528" s="1" t="s">
        <v>2187</v>
      </c>
      <c r="D1528" s="2" t="n">
        <v>0</v>
      </c>
      <c r="F1528" s="0" t="n">
        <v>3.4319532</v>
      </c>
      <c r="G1528" s="0" t="n">
        <v>0.125938</v>
      </c>
      <c r="H1528" s="0" t="n">
        <v>3.52425</v>
      </c>
      <c r="I1528" s="0" t="n">
        <v>0.060881656</v>
      </c>
      <c r="J1528" s="0" t="n">
        <v>3.3239298</v>
      </c>
      <c r="K1528" s="0" t="n">
        <v>0.2924708</v>
      </c>
      <c r="L1528" s="0" t="n">
        <v>3.3763282</v>
      </c>
      <c r="M1528" s="0" t="n">
        <v>0.10226915</v>
      </c>
      <c r="N1528" s="0" t="n">
        <v>3.6144438</v>
      </c>
      <c r="O1528" s="0" t="n">
        <v>0.09808907</v>
      </c>
      <c r="P1528" s="0" t="n">
        <v>3.4089215</v>
      </c>
      <c r="Q1528" s="0" t="n">
        <v>0.0629403</v>
      </c>
      <c r="R1528" s="0" t="n">
        <v>3.5251462</v>
      </c>
      <c r="S1528" s="0" t="n">
        <v>0.11274713</v>
      </c>
      <c r="T1528" s="0" t="n">
        <v>4.0446815</v>
      </c>
      <c r="U1528" s="0" t="n">
        <v>0.061270285</v>
      </c>
      <c r="V1528" s="0" t="n">
        <v>3.0333207</v>
      </c>
      <c r="W1528" s="0" t="n">
        <v>0.0753189</v>
      </c>
      <c r="X1528" s="0" t="n">
        <v>17.557922</v>
      </c>
      <c r="Y1528" s="0" t="n">
        <v>2.1007597</v>
      </c>
      <c r="Z1528" s="0" t="n">
        <v>0.35894218</v>
      </c>
      <c r="AA1528" s="0" t="n">
        <v>8</v>
      </c>
      <c r="AB1528" s="0" t="n">
        <v>24</v>
      </c>
      <c r="AC1528" s="0" t="n">
        <v>2.7504214E-008</v>
      </c>
      <c r="AD1528" s="0" t="n">
        <v>0.00073122705</v>
      </c>
    </row>
    <row r="1529" customFormat="false" ht="15" hidden="false" customHeight="false" outlineLevel="0" collapsed="false">
      <c r="B1529" s="1" t="n">
        <v>19251</v>
      </c>
      <c r="C1529" s="1" t="s">
        <v>2188</v>
      </c>
      <c r="D1529" s="2" t="n">
        <v>0</v>
      </c>
      <c r="F1529" s="0" t="n">
        <v>4.7722483</v>
      </c>
      <c r="G1529" s="0" t="n">
        <v>0.15433557</v>
      </c>
      <c r="H1529" s="0" t="n">
        <v>4.3540387</v>
      </c>
      <c r="I1529" s="0" t="n">
        <v>0.1133234</v>
      </c>
      <c r="J1529" s="0" t="n">
        <v>4.9921103</v>
      </c>
      <c r="K1529" s="0" t="n">
        <v>0.0052843587</v>
      </c>
      <c r="L1529" s="0" t="n">
        <v>4.405392</v>
      </c>
      <c r="M1529" s="0" t="n">
        <v>0.029630424</v>
      </c>
      <c r="N1529" s="0" t="n">
        <v>5.092106</v>
      </c>
      <c r="O1529" s="0" t="n">
        <v>0.046395693</v>
      </c>
      <c r="P1529" s="0" t="n">
        <v>5.015018</v>
      </c>
      <c r="Q1529" s="0" t="n">
        <v>0.1864019</v>
      </c>
      <c r="R1529" s="0" t="n">
        <v>4.680962</v>
      </c>
      <c r="S1529" s="0" t="n">
        <v>0.12596698</v>
      </c>
      <c r="T1529" s="0" t="n">
        <v>5.614589</v>
      </c>
      <c r="U1529" s="0" t="n">
        <v>0.12149493</v>
      </c>
      <c r="V1529" s="0" t="n">
        <v>4.3388486</v>
      </c>
      <c r="W1529" s="0" t="n">
        <v>0.08741365</v>
      </c>
      <c r="X1529" s="0" t="n">
        <v>48.910393</v>
      </c>
      <c r="Y1529" s="0" t="n">
        <v>5.1795387</v>
      </c>
      <c r="Z1529" s="0" t="n">
        <v>0.3176956</v>
      </c>
      <c r="AA1529" s="0" t="n">
        <v>8</v>
      </c>
      <c r="AB1529" s="0" t="n">
        <v>24</v>
      </c>
      <c r="AC1529" s="0" t="n">
        <v>5.3579363E-013</v>
      </c>
      <c r="AD1529" s="0" t="n">
        <v>1.6821776E-008</v>
      </c>
    </row>
    <row r="1530" customFormat="false" ht="15" hidden="false" customHeight="false" outlineLevel="0" collapsed="false">
      <c r="B1530" s="1" t="n">
        <v>11939</v>
      </c>
      <c r="C1530" s="1" t="s">
        <v>2189</v>
      </c>
      <c r="D1530" s="2" t="n">
        <v>0</v>
      </c>
      <c r="F1530" s="0" t="n">
        <v>5.4263077</v>
      </c>
      <c r="G1530" s="0" t="n">
        <v>0.13519295</v>
      </c>
      <c r="H1530" s="0" t="n">
        <v>4.188268</v>
      </c>
      <c r="I1530" s="0" t="n">
        <v>0.24054399</v>
      </c>
      <c r="J1530" s="0" t="n">
        <v>4.304084</v>
      </c>
      <c r="K1530" s="0" t="n">
        <v>0.09764301</v>
      </c>
      <c r="L1530" s="0" t="n">
        <v>5.104355</v>
      </c>
      <c r="M1530" s="0" t="n">
        <v>0.10219044</v>
      </c>
      <c r="N1530" s="0" t="n">
        <v>5.661444</v>
      </c>
      <c r="O1530" s="0" t="n">
        <v>0.12531506</v>
      </c>
      <c r="P1530" s="0" t="n">
        <v>4.942133</v>
      </c>
      <c r="Q1530" s="0" t="n">
        <v>0.62927485</v>
      </c>
      <c r="R1530" s="0" t="n">
        <v>5.1597986</v>
      </c>
      <c r="S1530" s="0" t="n">
        <v>0.16984643</v>
      </c>
      <c r="T1530" s="0" t="n">
        <v>6.373337</v>
      </c>
      <c r="U1530" s="0" t="n">
        <v>0.09358225</v>
      </c>
      <c r="V1530" s="0" t="n">
        <v>4.9680943</v>
      </c>
      <c r="W1530" s="0" t="n">
        <v>0.04510818</v>
      </c>
      <c r="X1530" s="0" t="n">
        <v>23.847855</v>
      </c>
      <c r="Y1530" s="0" t="n">
        <v>12.503502</v>
      </c>
      <c r="Z1530" s="0" t="n">
        <v>1.5729091</v>
      </c>
      <c r="AA1530" s="0" t="n">
        <v>8</v>
      </c>
      <c r="AB1530" s="0" t="n">
        <v>24</v>
      </c>
      <c r="AC1530" s="0" t="n">
        <v>1.2440008E-009</v>
      </c>
      <c r="AD1530" s="0" t="n">
        <v>3.562818E-005</v>
      </c>
    </row>
    <row r="1531" customFormat="false" ht="15" hidden="false" customHeight="false" outlineLevel="0" collapsed="false">
      <c r="B1531" s="1" t="n">
        <v>21837</v>
      </c>
      <c r="C1531" s="1" t="s">
        <v>2190</v>
      </c>
      <c r="D1531" s="2" t="n">
        <v>0</v>
      </c>
      <c r="F1531" s="0" t="n">
        <v>5.2840433</v>
      </c>
      <c r="G1531" s="0" t="n">
        <v>0.1315872</v>
      </c>
      <c r="H1531" s="0" t="n">
        <v>3.6334388</v>
      </c>
      <c r="I1531" s="0" t="n">
        <v>0.22094145</v>
      </c>
      <c r="J1531" s="0" t="n">
        <v>3.9941015</v>
      </c>
      <c r="K1531" s="0" t="n">
        <v>0.2424631</v>
      </c>
      <c r="L1531" s="0" t="n">
        <v>4.7146883</v>
      </c>
      <c r="M1531" s="0" t="n">
        <v>0.05799645</v>
      </c>
      <c r="N1531" s="0" t="n">
        <v>5.3891406</v>
      </c>
      <c r="O1531" s="0" t="n">
        <v>0.10006024</v>
      </c>
      <c r="P1531" s="0" t="n">
        <v>4.5980725</v>
      </c>
      <c r="Q1531" s="0" t="n">
        <v>0.66743916</v>
      </c>
      <c r="R1531" s="0" t="n">
        <v>5.0494633</v>
      </c>
      <c r="S1531" s="0" t="n">
        <v>0.083654165</v>
      </c>
      <c r="T1531" s="0" t="n">
        <v>6.198842</v>
      </c>
      <c r="U1531" s="0" t="n">
        <v>0.08346855</v>
      </c>
      <c r="V1531" s="0" t="n">
        <v>4.288133</v>
      </c>
      <c r="W1531" s="0" t="n">
        <v>0.06031973</v>
      </c>
      <c r="X1531" s="0" t="n">
        <v>30.573994</v>
      </c>
      <c r="Y1531" s="0" t="n">
        <v>17.252666</v>
      </c>
      <c r="Z1531" s="0" t="n">
        <v>1.6928766</v>
      </c>
      <c r="AA1531" s="0" t="n">
        <v>8</v>
      </c>
      <c r="AB1531" s="0" t="n">
        <v>24</v>
      </c>
      <c r="AC1531" s="0" t="n">
        <v>9.106216E-011</v>
      </c>
      <c r="AD1531" s="0" t="n">
        <v>2.724762E-006</v>
      </c>
    </row>
    <row r="1532" customFormat="false" ht="15" hidden="false" customHeight="false" outlineLevel="0" collapsed="false">
      <c r="B1532" s="1" t="n">
        <v>30358</v>
      </c>
      <c r="C1532" s="1" t="s">
        <v>2191</v>
      </c>
      <c r="D1532" s="2" t="n">
        <v>0</v>
      </c>
      <c r="F1532" s="0" t="n">
        <v>4.3610573</v>
      </c>
      <c r="G1532" s="0" t="n">
        <v>0.30387506</v>
      </c>
      <c r="H1532" s="0" t="n">
        <v>3.6372545</v>
      </c>
      <c r="I1532" s="0" t="n">
        <v>0.19327454</v>
      </c>
      <c r="J1532" s="0" t="n">
        <v>4.193896</v>
      </c>
      <c r="K1532" s="0" t="n">
        <v>0.16609952</v>
      </c>
      <c r="L1532" s="0" t="n">
        <v>3.9887505</v>
      </c>
      <c r="M1532" s="0" t="n">
        <v>0.13570851</v>
      </c>
      <c r="N1532" s="0" t="n">
        <v>4.499381</v>
      </c>
      <c r="O1532" s="0" t="n">
        <v>0.1397341</v>
      </c>
      <c r="P1532" s="0" t="n">
        <v>3.577821</v>
      </c>
      <c r="Q1532" s="0" t="n">
        <v>0.38221514</v>
      </c>
      <c r="R1532" s="0" t="n">
        <v>4.135106</v>
      </c>
      <c r="S1532" s="0" t="n">
        <v>0.10972741</v>
      </c>
      <c r="T1532" s="0" t="n">
        <v>5.1081963</v>
      </c>
      <c r="U1532" s="0" t="n">
        <v>0.08211539</v>
      </c>
      <c r="V1532" s="0" t="n">
        <v>3.841259</v>
      </c>
      <c r="W1532" s="0" t="n">
        <v>0.098986216</v>
      </c>
      <c r="X1532" s="0" t="n">
        <v>19.760294</v>
      </c>
      <c r="Y1532" s="0" t="n">
        <v>6.8169494</v>
      </c>
      <c r="Z1532" s="0" t="n">
        <v>1.0349464</v>
      </c>
      <c r="AA1532" s="0" t="n">
        <v>8</v>
      </c>
      <c r="AB1532" s="0" t="n">
        <v>24</v>
      </c>
      <c r="AC1532" s="0" t="n">
        <v>8.4811695E-009</v>
      </c>
      <c r="AD1532" s="0" t="n">
        <v>0.00023250279</v>
      </c>
    </row>
    <row r="1533" customFormat="false" ht="15" hidden="false" customHeight="false" outlineLevel="0" collapsed="false">
      <c r="B1533" s="1" t="n">
        <v>41782</v>
      </c>
      <c r="C1533" s="1" t="s">
        <v>2192</v>
      </c>
      <c r="D1533" s="2" t="n">
        <v>0</v>
      </c>
      <c r="F1533" s="0" t="n">
        <v>5.2027736</v>
      </c>
      <c r="G1533" s="0" t="n">
        <v>0.12690379</v>
      </c>
      <c r="H1533" s="0" t="n">
        <v>5.2968965</v>
      </c>
      <c r="I1533" s="0" t="n">
        <v>0.09389183</v>
      </c>
      <c r="J1533" s="0" t="n">
        <v>5.186865</v>
      </c>
      <c r="K1533" s="0" t="n">
        <v>0.061666824</v>
      </c>
      <c r="L1533" s="0" t="n">
        <v>4.9191604</v>
      </c>
      <c r="M1533" s="0" t="n">
        <v>0.09337356</v>
      </c>
      <c r="N1533" s="0" t="n">
        <v>5.463222</v>
      </c>
      <c r="O1533" s="0" t="n">
        <v>0.06069725</v>
      </c>
      <c r="P1533" s="0" t="n">
        <v>5.4830174</v>
      </c>
      <c r="Q1533" s="0" t="n">
        <v>0.14401747</v>
      </c>
      <c r="R1533" s="0" t="n">
        <v>5.404608</v>
      </c>
      <c r="S1533" s="0" t="n">
        <v>0.062146164</v>
      </c>
      <c r="T1533" s="0" t="n">
        <v>6.078125</v>
      </c>
      <c r="U1533" s="0" t="n">
        <v>0.08003561</v>
      </c>
      <c r="V1533" s="0" t="n">
        <v>4.6239324</v>
      </c>
      <c r="W1533" s="0" t="n">
        <v>0.024808206</v>
      </c>
      <c r="X1533" s="0" t="n">
        <v>69.09579</v>
      </c>
      <c r="Y1533" s="0" t="n">
        <v>4.7219257</v>
      </c>
      <c r="Z1533" s="0" t="n">
        <v>0.20501652</v>
      </c>
      <c r="AA1533" s="0" t="n">
        <v>8</v>
      </c>
      <c r="AB1533" s="0" t="n">
        <v>24</v>
      </c>
      <c r="AC1533" s="0" t="n">
        <v>1.0880186E-014</v>
      </c>
      <c r="AD1533" s="0" t="n">
        <v>3.4644687E-010</v>
      </c>
    </row>
    <row r="1534" customFormat="false" ht="15" hidden="false" customHeight="false" outlineLevel="0" collapsed="false">
      <c r="B1534" s="1" t="n">
        <v>6224</v>
      </c>
      <c r="C1534" s="1" t="s">
        <v>2193</v>
      </c>
      <c r="D1534" s="2" t="n">
        <v>0</v>
      </c>
      <c r="F1534" s="0" t="n">
        <v>5.0401144</v>
      </c>
      <c r="G1534" s="0" t="n">
        <v>0.13853075</v>
      </c>
      <c r="H1534" s="0" t="n">
        <v>4.1671166</v>
      </c>
      <c r="I1534" s="0" t="n">
        <v>0.121633954</v>
      </c>
      <c r="J1534" s="0" t="n">
        <v>4.3086143</v>
      </c>
      <c r="K1534" s="0" t="n">
        <v>0.053668026</v>
      </c>
      <c r="L1534" s="0" t="n">
        <v>5.136652</v>
      </c>
      <c r="M1534" s="0" t="n">
        <v>0.13818601</v>
      </c>
      <c r="N1534" s="0" t="n">
        <v>5.033893</v>
      </c>
      <c r="O1534" s="0" t="n">
        <v>0.040678095</v>
      </c>
      <c r="P1534" s="0" t="n">
        <v>4.4983244</v>
      </c>
      <c r="Q1534" s="0" t="n">
        <v>0.4301204</v>
      </c>
      <c r="R1534" s="0" t="n">
        <v>5.0152025</v>
      </c>
      <c r="S1534" s="0" t="n">
        <v>0.13346072</v>
      </c>
      <c r="T1534" s="0" t="n">
        <v>5.8499527</v>
      </c>
      <c r="U1534" s="0" t="n">
        <v>0.1187373</v>
      </c>
      <c r="V1534" s="0" t="n">
        <v>4.450421</v>
      </c>
      <c r="W1534" s="0" t="n">
        <v>0.045786094</v>
      </c>
      <c r="X1534" s="0" t="n">
        <v>29.394083</v>
      </c>
      <c r="Y1534" s="0" t="n">
        <v>7.9374514</v>
      </c>
      <c r="Z1534" s="0" t="n">
        <v>0.81010705</v>
      </c>
      <c r="AA1534" s="0" t="n">
        <v>8</v>
      </c>
      <c r="AB1534" s="0" t="n">
        <v>24</v>
      </c>
      <c r="AC1534" s="0" t="n">
        <v>1.3852164E-010</v>
      </c>
      <c r="AD1534" s="0" t="n">
        <v>4.1181097E-006</v>
      </c>
    </row>
    <row r="1535" customFormat="false" ht="15" hidden="false" customHeight="false" outlineLevel="0" collapsed="false">
      <c r="B1535" s="1" t="n">
        <v>15038</v>
      </c>
      <c r="C1535" s="1" t="s">
        <v>2194</v>
      </c>
      <c r="D1535" s="2" t="n">
        <v>0</v>
      </c>
      <c r="F1535" s="0" t="n">
        <v>3.9585419</v>
      </c>
      <c r="G1535" s="0" t="n">
        <v>0.08152289</v>
      </c>
      <c r="H1535" s="0" t="n">
        <v>3.102411</v>
      </c>
      <c r="I1535" s="0" t="n">
        <v>0.13546118</v>
      </c>
      <c r="J1535" s="0" t="n">
        <v>3.6578043</v>
      </c>
      <c r="K1535" s="0" t="n">
        <v>0.2812588</v>
      </c>
      <c r="L1535" s="0" t="n">
        <v>3.444333</v>
      </c>
      <c r="M1535" s="0" t="n">
        <v>0.15015495</v>
      </c>
      <c r="N1535" s="0" t="n">
        <v>4.085579</v>
      </c>
      <c r="O1535" s="0" t="n">
        <v>0.15938056</v>
      </c>
      <c r="P1535" s="0" t="n">
        <v>3.7412727</v>
      </c>
      <c r="Q1535" s="0" t="n">
        <v>0.2323041</v>
      </c>
      <c r="R1535" s="0" t="n">
        <v>3.7201235</v>
      </c>
      <c r="S1535" s="0" t="n">
        <v>0.119609036</v>
      </c>
      <c r="T1535" s="0" t="n">
        <v>4.5938606</v>
      </c>
      <c r="U1535" s="0" t="n">
        <v>0.111714214</v>
      </c>
      <c r="V1535" s="0" t="n">
        <v>3.3267076</v>
      </c>
      <c r="W1535" s="0" t="n">
        <v>0.037177812</v>
      </c>
      <c r="X1535" s="0" t="n">
        <v>28.112494</v>
      </c>
      <c r="Y1535" s="0" t="n">
        <v>5.6573167</v>
      </c>
      <c r="Z1535" s="0" t="n">
        <v>0.60371554</v>
      </c>
      <c r="AA1535" s="0" t="n">
        <v>8</v>
      </c>
      <c r="AB1535" s="0" t="n">
        <v>24</v>
      </c>
      <c r="AC1535" s="0" t="n">
        <v>2.2226343E-010</v>
      </c>
      <c r="AD1535" s="0" t="n">
        <v>6.556771E-006</v>
      </c>
    </row>
    <row r="1536" customFormat="false" ht="15" hidden="false" customHeight="false" outlineLevel="0" collapsed="false">
      <c r="B1536" s="1" t="n">
        <v>34897</v>
      </c>
      <c r="C1536" s="1" t="s">
        <v>2195</v>
      </c>
      <c r="D1536" s="2" t="n">
        <v>0</v>
      </c>
      <c r="F1536" s="0" t="n">
        <v>4.6966963</v>
      </c>
      <c r="G1536" s="0" t="n">
        <v>0.11240426</v>
      </c>
      <c r="H1536" s="0" t="n">
        <v>4.5595107</v>
      </c>
      <c r="I1536" s="0" t="n">
        <v>0.19414909</v>
      </c>
      <c r="J1536" s="0" t="n">
        <v>4.378823</v>
      </c>
      <c r="K1536" s="0" t="n">
        <v>0.12939066</v>
      </c>
      <c r="L1536" s="0" t="n">
        <v>4.364217</v>
      </c>
      <c r="M1536" s="0" t="n">
        <v>0.059775874</v>
      </c>
      <c r="N1536" s="0" t="n">
        <v>4.831088</v>
      </c>
      <c r="O1536" s="0" t="n">
        <v>0.06040008</v>
      </c>
      <c r="P1536" s="0" t="n">
        <v>4.9169</v>
      </c>
      <c r="Q1536" s="0" t="n">
        <v>0.041567117</v>
      </c>
      <c r="R1536" s="0" t="n">
        <v>4.7197948</v>
      </c>
      <c r="S1536" s="0" t="n">
        <v>0.1449289</v>
      </c>
      <c r="T1536" s="0" t="n">
        <v>5.408928</v>
      </c>
      <c r="U1536" s="0" t="n">
        <v>0.05877897</v>
      </c>
      <c r="V1536" s="0" t="n">
        <v>4.810737</v>
      </c>
      <c r="W1536" s="0" t="n">
        <v>0.046622355</v>
      </c>
      <c r="X1536" s="0" t="n">
        <v>35.999954</v>
      </c>
      <c r="Y1536" s="0" t="n">
        <v>3.0161788</v>
      </c>
      <c r="Z1536" s="0" t="n">
        <v>0.25134858</v>
      </c>
      <c r="AA1536" s="0" t="n">
        <v>8</v>
      </c>
      <c r="AB1536" s="0" t="n">
        <v>24</v>
      </c>
      <c r="AC1536" s="0" t="n">
        <v>1.5659585E-011</v>
      </c>
      <c r="AD1536" s="0" t="n">
        <v>4.787448E-007</v>
      </c>
    </row>
    <row r="1537" customFormat="false" ht="15" hidden="false" customHeight="false" outlineLevel="0" collapsed="false">
      <c r="B1537" s="1" t="n">
        <v>38663</v>
      </c>
      <c r="C1537" s="1" t="s">
        <v>2196</v>
      </c>
      <c r="D1537" s="2" t="n">
        <v>0</v>
      </c>
      <c r="F1537" s="0" t="n">
        <v>5.499231</v>
      </c>
      <c r="G1537" s="0" t="n">
        <v>0.068714045</v>
      </c>
      <c r="H1537" s="0" t="n">
        <v>4.8624816</v>
      </c>
      <c r="I1537" s="0" t="n">
        <v>0.10011911</v>
      </c>
      <c r="J1537" s="0" t="n">
        <v>5.621048</v>
      </c>
      <c r="K1537" s="0" t="n">
        <v>0.023516286</v>
      </c>
      <c r="L1537" s="0" t="n">
        <v>5.096573</v>
      </c>
      <c r="M1537" s="0" t="n">
        <v>0.069943264</v>
      </c>
      <c r="N1537" s="0" t="n">
        <v>5.459181</v>
      </c>
      <c r="O1537" s="0" t="n">
        <v>0.09330326</v>
      </c>
      <c r="P1537" s="0" t="n">
        <v>5.0920305</v>
      </c>
      <c r="Q1537" s="0" t="n">
        <v>0.27864867</v>
      </c>
      <c r="R1537" s="0" t="n">
        <v>5.5438213</v>
      </c>
      <c r="S1537" s="0" t="n">
        <v>0.046090133</v>
      </c>
      <c r="T1537" s="0" t="n">
        <v>6.31808</v>
      </c>
      <c r="U1537" s="0" t="n">
        <v>0.102373205</v>
      </c>
      <c r="V1537" s="0" t="n">
        <v>4.8803825</v>
      </c>
      <c r="W1537" s="0" t="n">
        <v>0.02855118</v>
      </c>
      <c r="X1537" s="0" t="n">
        <v>52.326965</v>
      </c>
      <c r="Y1537" s="0" t="n">
        <v>6.0784845</v>
      </c>
      <c r="Z1537" s="0" t="n">
        <v>0.34849054</v>
      </c>
      <c r="AA1537" s="0" t="n">
        <v>8</v>
      </c>
      <c r="AB1537" s="0" t="n">
        <v>24</v>
      </c>
      <c r="AC1537" s="0" t="n">
        <v>2.5202063E-013</v>
      </c>
      <c r="AD1537" s="0" t="n">
        <v>7.939658E-009</v>
      </c>
    </row>
    <row r="1538" customFormat="false" ht="15" hidden="false" customHeight="false" outlineLevel="0" collapsed="false">
      <c r="B1538" s="1" t="n">
        <v>37237</v>
      </c>
      <c r="C1538" s="1" t="s">
        <v>2197</v>
      </c>
      <c r="D1538" s="2" t="n">
        <v>0</v>
      </c>
      <c r="F1538" s="0" t="n">
        <v>5.122431</v>
      </c>
      <c r="G1538" s="0" t="n">
        <v>0.06134246</v>
      </c>
      <c r="H1538" s="0" t="n">
        <v>4.744694</v>
      </c>
      <c r="I1538" s="0" t="n">
        <v>0.0717912</v>
      </c>
      <c r="J1538" s="0" t="n">
        <v>5.0468373</v>
      </c>
      <c r="K1538" s="0" t="n">
        <v>0.25166845</v>
      </c>
      <c r="L1538" s="0" t="n">
        <v>4.7917347</v>
      </c>
      <c r="M1538" s="0" t="n">
        <v>0.03953712</v>
      </c>
      <c r="N1538" s="0" t="n">
        <v>5.1413574</v>
      </c>
      <c r="O1538" s="0" t="n">
        <v>0.0714449</v>
      </c>
      <c r="P1538" s="0" t="n">
        <v>5.0157948</v>
      </c>
      <c r="Q1538" s="0" t="n">
        <v>0.07004816</v>
      </c>
      <c r="R1538" s="0" t="n">
        <v>5.051735</v>
      </c>
      <c r="S1538" s="0" t="n">
        <v>0.056180153</v>
      </c>
      <c r="T1538" s="0" t="n">
        <v>5.8666205</v>
      </c>
      <c r="U1538" s="0" t="n">
        <v>0.103021145</v>
      </c>
      <c r="V1538" s="0" t="n">
        <v>4.865579</v>
      </c>
      <c r="W1538" s="0" t="n">
        <v>0.033166997</v>
      </c>
      <c r="X1538" s="0" t="n">
        <v>44.044468</v>
      </c>
      <c r="Y1538" s="0" t="n">
        <v>3.325392</v>
      </c>
      <c r="Z1538" s="0" t="n">
        <v>0.22650236</v>
      </c>
      <c r="AA1538" s="0" t="n">
        <v>8</v>
      </c>
      <c r="AB1538" s="0" t="n">
        <v>24</v>
      </c>
      <c r="AC1538" s="0" t="n">
        <v>1.7152946E-012</v>
      </c>
      <c r="AD1538" s="0" t="n">
        <v>5.3441717E-008</v>
      </c>
    </row>
    <row r="1539" customFormat="false" ht="15" hidden="false" customHeight="false" outlineLevel="0" collapsed="false">
      <c r="B1539" s="1" t="n">
        <v>1663</v>
      </c>
      <c r="C1539" s="1" t="s">
        <v>2198</v>
      </c>
      <c r="D1539" s="2" t="n">
        <v>0</v>
      </c>
      <c r="F1539" s="0" t="n">
        <v>4.5683975</v>
      </c>
      <c r="G1539" s="0" t="n">
        <v>0.22556193</v>
      </c>
      <c r="H1539" s="0" t="n">
        <v>4.595926</v>
      </c>
      <c r="I1539" s="0" t="n">
        <v>0.10487943</v>
      </c>
      <c r="J1539" s="0" t="n">
        <v>4.346154</v>
      </c>
      <c r="K1539" s="0" t="n">
        <v>0.2919302</v>
      </c>
      <c r="L1539" s="0" t="n">
        <v>4.1767244</v>
      </c>
      <c r="M1539" s="0" t="n">
        <v>0.07721031</v>
      </c>
      <c r="N1539" s="0" t="n">
        <v>4.5259056</v>
      </c>
      <c r="O1539" s="0" t="n">
        <v>0.08333974</v>
      </c>
      <c r="P1539" s="0" t="n">
        <v>4.2532945</v>
      </c>
      <c r="Q1539" s="0" t="n">
        <v>0.15892237</v>
      </c>
      <c r="R1539" s="0" t="n">
        <v>4.657658</v>
      </c>
      <c r="S1539" s="0" t="n">
        <v>0.055080112</v>
      </c>
      <c r="T1539" s="0" t="n">
        <v>5.232006</v>
      </c>
      <c r="U1539" s="0" t="n">
        <v>0.07620423</v>
      </c>
      <c r="V1539" s="0" t="n">
        <v>4.153021</v>
      </c>
      <c r="W1539" s="0" t="n">
        <v>0.058333352</v>
      </c>
      <c r="X1539" s="0" t="n">
        <v>20.569338</v>
      </c>
      <c r="Y1539" s="0" t="n">
        <v>3.3795319</v>
      </c>
      <c r="Z1539" s="0" t="n">
        <v>0.4928985</v>
      </c>
      <c r="AA1539" s="0" t="n">
        <v>8</v>
      </c>
      <c r="AB1539" s="0" t="n">
        <v>24</v>
      </c>
      <c r="AC1539" s="0" t="n">
        <v>5.657058E-009</v>
      </c>
      <c r="AD1539" s="0" t="n">
        <v>0.00015659867</v>
      </c>
    </row>
    <row r="1540" customFormat="false" ht="15" hidden="false" customHeight="false" outlineLevel="0" collapsed="false">
      <c r="B1540" s="1" t="n">
        <v>10800</v>
      </c>
      <c r="C1540" s="1" t="s">
        <v>2199</v>
      </c>
      <c r="D1540" s="2" t="n">
        <v>0</v>
      </c>
      <c r="F1540" s="0" t="n">
        <v>3.3418453</v>
      </c>
      <c r="G1540" s="0" t="n">
        <v>0.07928866</v>
      </c>
      <c r="H1540" s="0" t="n">
        <v>3.385827</v>
      </c>
      <c r="I1540" s="0" t="n">
        <v>0.07753346</v>
      </c>
      <c r="J1540" s="0" t="n">
        <v>3.1238568</v>
      </c>
      <c r="K1540" s="0" t="n">
        <v>0.12299131</v>
      </c>
      <c r="L1540" s="0" t="n">
        <v>3.2351189</v>
      </c>
      <c r="M1540" s="0" t="n">
        <v>0.10131345</v>
      </c>
      <c r="N1540" s="0" t="n">
        <v>3.4115734</v>
      </c>
      <c r="O1540" s="0" t="n">
        <v>0.1365937</v>
      </c>
      <c r="P1540" s="0" t="n">
        <v>3.1180596</v>
      </c>
      <c r="Q1540" s="0" t="n">
        <v>0.095065765</v>
      </c>
      <c r="R1540" s="0" t="n">
        <v>3.4072332</v>
      </c>
      <c r="S1540" s="0" t="n">
        <v>0.13151005</v>
      </c>
      <c r="T1540" s="0" t="n">
        <v>3.8203917</v>
      </c>
      <c r="U1540" s="0" t="n">
        <v>0.08382388</v>
      </c>
      <c r="V1540" s="0" t="n">
        <v>2.9960995</v>
      </c>
      <c r="W1540" s="0" t="n">
        <v>0.049862415</v>
      </c>
      <c r="X1540" s="0" t="n">
        <v>20.160988</v>
      </c>
      <c r="Y1540" s="0" t="n">
        <v>1.6999239</v>
      </c>
      <c r="Z1540" s="0" t="n">
        <v>0.25295246</v>
      </c>
      <c r="AA1540" s="0" t="n">
        <v>8</v>
      </c>
      <c r="AB1540" s="0" t="n">
        <v>24</v>
      </c>
      <c r="AC1540" s="0" t="n">
        <v>6.9281616E-009</v>
      </c>
      <c r="AD1540" s="0" t="n">
        <v>0.0001909332</v>
      </c>
    </row>
    <row r="1541" customFormat="false" ht="15" hidden="false" customHeight="false" outlineLevel="0" collapsed="false">
      <c r="B1541" s="1" t="n">
        <v>28147</v>
      </c>
      <c r="C1541" s="1" t="s">
        <v>2200</v>
      </c>
      <c r="D1541" s="2" t="n">
        <v>0</v>
      </c>
      <c r="F1541" s="0" t="n">
        <v>5.0031824</v>
      </c>
      <c r="G1541" s="0" t="n">
        <v>0.060123876</v>
      </c>
      <c r="H1541" s="0" t="n">
        <v>5.0752397</v>
      </c>
      <c r="I1541" s="0" t="n">
        <v>0.057952262</v>
      </c>
      <c r="J1541" s="0" t="n">
        <v>4.803694</v>
      </c>
      <c r="K1541" s="0" t="n">
        <v>0.0852225</v>
      </c>
      <c r="L1541" s="0" t="n">
        <v>4.9424653</v>
      </c>
      <c r="M1541" s="0" t="n">
        <v>0.0752076</v>
      </c>
      <c r="N1541" s="0" t="n">
        <v>5.159688</v>
      </c>
      <c r="O1541" s="0" t="n">
        <v>0.03416989</v>
      </c>
      <c r="P1541" s="0" t="n">
        <v>4.987353</v>
      </c>
      <c r="Q1541" s="0" t="n">
        <v>0.07222429</v>
      </c>
      <c r="R1541" s="0" t="n">
        <v>5.148551</v>
      </c>
      <c r="S1541" s="0" t="n">
        <v>0.026451765</v>
      </c>
      <c r="T1541" s="0" t="n">
        <v>5.7193637</v>
      </c>
      <c r="U1541" s="0" t="n">
        <v>0.077493675</v>
      </c>
      <c r="V1541" s="0" t="n">
        <v>4.6007442</v>
      </c>
      <c r="W1541" s="0" t="n">
        <v>0.084604986</v>
      </c>
      <c r="X1541" s="0" t="n">
        <v>79.713005</v>
      </c>
      <c r="Y1541" s="0" t="n">
        <v>2.727209</v>
      </c>
      <c r="Z1541" s="0" t="n">
        <v>0.10263856</v>
      </c>
      <c r="AA1541" s="0" t="n">
        <v>8</v>
      </c>
      <c r="AB1541" s="0" t="n">
        <v>24</v>
      </c>
      <c r="AC1541" s="0" t="n">
        <v>2.1094237E-015</v>
      </c>
      <c r="AD1541" s="0" t="n">
        <v>6.728851E-011</v>
      </c>
    </row>
    <row r="1542" customFormat="false" ht="15" hidden="false" customHeight="false" outlineLevel="0" collapsed="false">
      <c r="B1542" s="1" t="n">
        <v>25736</v>
      </c>
      <c r="C1542" s="1" t="s">
        <v>2201</v>
      </c>
      <c r="D1542" s="2" t="n">
        <v>0</v>
      </c>
      <c r="F1542" s="0" t="n">
        <v>5.410471</v>
      </c>
      <c r="G1542" s="0" t="n">
        <v>0.08041263</v>
      </c>
      <c r="H1542" s="0" t="n">
        <v>4.451687</v>
      </c>
      <c r="I1542" s="0" t="n">
        <v>0.08131064</v>
      </c>
      <c r="J1542" s="0" t="n">
        <v>4.955026</v>
      </c>
      <c r="K1542" s="0" t="n">
        <v>0.2143841</v>
      </c>
      <c r="L1542" s="0" t="n">
        <v>4.5289073</v>
      </c>
      <c r="M1542" s="0" t="n">
        <v>0.08278837</v>
      </c>
      <c r="N1542" s="0" t="n">
        <v>5.333167</v>
      </c>
      <c r="O1542" s="0" t="n">
        <v>0.074249096</v>
      </c>
      <c r="P1542" s="0" t="n">
        <v>4.8492885</v>
      </c>
      <c r="Q1542" s="0" t="n">
        <v>0.3131558</v>
      </c>
      <c r="R1542" s="0" t="n">
        <v>5.369289</v>
      </c>
      <c r="S1542" s="0" t="n">
        <v>0.038309623</v>
      </c>
      <c r="T1542" s="0" t="n">
        <v>6.1832814</v>
      </c>
      <c r="U1542" s="0" t="n">
        <v>0.083736084</v>
      </c>
      <c r="V1542" s="0" t="n">
        <v>4.711855</v>
      </c>
      <c r="W1542" s="0" t="n">
        <v>0.048963577</v>
      </c>
      <c r="X1542" s="0" t="n">
        <v>54.941254</v>
      </c>
      <c r="Y1542" s="0" t="n">
        <v>8.901868</v>
      </c>
      <c r="Z1542" s="0" t="n">
        <v>0.4860756</v>
      </c>
      <c r="AA1542" s="0" t="n">
        <v>8</v>
      </c>
      <c r="AB1542" s="0" t="n">
        <v>24</v>
      </c>
      <c r="AC1542" s="0" t="n">
        <v>1.4577228E-013</v>
      </c>
      <c r="AD1542" s="0" t="n">
        <v>4.605238E-009</v>
      </c>
    </row>
    <row r="1543" customFormat="false" ht="15" hidden="false" customHeight="false" outlineLevel="0" collapsed="false">
      <c r="B1543" s="1" t="n">
        <v>16325</v>
      </c>
      <c r="C1543" s="1" t="s">
        <v>2202</v>
      </c>
      <c r="D1543" s="2" t="n">
        <v>0</v>
      </c>
      <c r="F1543" s="0" t="n">
        <v>3.6824741</v>
      </c>
      <c r="G1543" s="0" t="n">
        <v>0.1302342</v>
      </c>
      <c r="H1543" s="0" t="n">
        <v>2.5494034</v>
      </c>
      <c r="I1543" s="0" t="n">
        <v>0.5200535</v>
      </c>
      <c r="J1543" s="0" t="n">
        <v>3.2248487</v>
      </c>
      <c r="K1543" s="0" t="n">
        <v>0.11158397</v>
      </c>
      <c r="L1543" s="0" t="n">
        <v>3.2472692</v>
      </c>
      <c r="M1543" s="0" t="n">
        <v>0.2330706</v>
      </c>
      <c r="N1543" s="0" t="n">
        <v>3.6358626</v>
      </c>
      <c r="O1543" s="0" t="n">
        <v>0.21984528</v>
      </c>
      <c r="P1543" s="0" t="n">
        <v>3.2510245</v>
      </c>
      <c r="Q1543" s="0" t="n">
        <v>0.20056741</v>
      </c>
      <c r="R1543" s="0" t="n">
        <v>3.6249356</v>
      </c>
      <c r="S1543" s="0" t="n">
        <v>0.1274691</v>
      </c>
      <c r="T1543" s="0" t="n">
        <v>4.2077656</v>
      </c>
      <c r="U1543" s="0" t="n">
        <v>0.09534866</v>
      </c>
      <c r="V1543" s="0" t="n">
        <v>3.3669984</v>
      </c>
      <c r="W1543" s="0" t="n">
        <v>0.079424456</v>
      </c>
      <c r="X1543" s="0" t="n">
        <v>15.08353</v>
      </c>
      <c r="Y1543" s="0" t="n">
        <v>5.7014494</v>
      </c>
      <c r="Z1543" s="0" t="n">
        <v>1.1339751</v>
      </c>
      <c r="AA1543" s="0" t="n">
        <v>8</v>
      </c>
      <c r="AB1543" s="0" t="n">
        <v>24</v>
      </c>
      <c r="AC1543" s="0" t="n">
        <v>1.2016139E-007</v>
      </c>
      <c r="AD1543" s="0" t="n">
        <v>0.0030651968</v>
      </c>
    </row>
    <row r="1544" customFormat="false" ht="15" hidden="false" customHeight="false" outlineLevel="0" collapsed="false">
      <c r="B1544" s="1" t="n">
        <v>31834</v>
      </c>
      <c r="C1544" s="1" t="s">
        <v>2203</v>
      </c>
      <c r="D1544" s="2" t="n">
        <v>0</v>
      </c>
      <c r="F1544" s="0" t="n">
        <v>4.426072</v>
      </c>
      <c r="G1544" s="0" t="n">
        <v>0.12076266</v>
      </c>
      <c r="H1544" s="0" t="n">
        <v>3.4288518</v>
      </c>
      <c r="I1544" s="0" t="n">
        <v>0.25035605</v>
      </c>
      <c r="J1544" s="0" t="n">
        <v>3.0764778</v>
      </c>
      <c r="K1544" s="0" t="n">
        <v>0.7283992</v>
      </c>
      <c r="L1544" s="0" t="n">
        <v>3.4606586</v>
      </c>
      <c r="M1544" s="0" t="n">
        <v>0.06313536</v>
      </c>
      <c r="N1544" s="0" t="n">
        <v>4.404017</v>
      </c>
      <c r="O1544" s="0" t="n">
        <v>0.112396754</v>
      </c>
      <c r="P1544" s="0" t="n">
        <v>3.9354591</v>
      </c>
      <c r="Q1544" s="0" t="n">
        <v>0.2951351</v>
      </c>
      <c r="R1544" s="0" t="n">
        <v>4.311575</v>
      </c>
      <c r="S1544" s="0" t="n">
        <v>0.14729472</v>
      </c>
      <c r="T1544" s="0" t="n">
        <v>5.046112</v>
      </c>
      <c r="U1544" s="0" t="n">
        <v>0.08505427</v>
      </c>
      <c r="V1544" s="0" t="n">
        <v>3.4576275</v>
      </c>
      <c r="W1544" s="0" t="n">
        <v>0.17453831</v>
      </c>
      <c r="X1544" s="0" t="n">
        <v>20.856863</v>
      </c>
      <c r="Y1544" s="0" t="n">
        <v>11.743295</v>
      </c>
      <c r="Z1544" s="0" t="n">
        <v>1.6891267</v>
      </c>
      <c r="AA1544" s="0" t="n">
        <v>8</v>
      </c>
      <c r="AB1544" s="0" t="n">
        <v>24</v>
      </c>
      <c r="AC1544" s="0" t="n">
        <v>4.914556E-009</v>
      </c>
      <c r="AD1544" s="0" t="n">
        <v>0.00013649688</v>
      </c>
    </row>
    <row r="1545" customFormat="false" ht="15" hidden="false" customHeight="false" outlineLevel="0" collapsed="false">
      <c r="B1545" s="1" t="n">
        <v>20474</v>
      </c>
      <c r="C1545" s="1" t="s">
        <v>2204</v>
      </c>
      <c r="D1545" s="2" t="n">
        <v>0</v>
      </c>
      <c r="F1545" s="0" t="n">
        <v>5.1156983</v>
      </c>
      <c r="G1545" s="0" t="n">
        <v>0.059130654</v>
      </c>
      <c r="H1545" s="0" t="n">
        <v>5.2579713</v>
      </c>
      <c r="I1545" s="0" t="n">
        <v>0.109021515</v>
      </c>
      <c r="J1545" s="0" t="n">
        <v>4.9834166</v>
      </c>
      <c r="K1545" s="0" t="n">
        <v>0.020833172</v>
      </c>
      <c r="L1545" s="0" t="n">
        <v>5.094741</v>
      </c>
      <c r="M1545" s="0" t="n">
        <v>0.1382362</v>
      </c>
      <c r="N1545" s="0" t="n">
        <v>5.1911826</v>
      </c>
      <c r="O1545" s="0" t="n">
        <v>0.052582003</v>
      </c>
      <c r="P1545" s="0" t="n">
        <v>5.1769547</v>
      </c>
      <c r="Q1545" s="0" t="n">
        <v>0.09941726</v>
      </c>
      <c r="R1545" s="0" t="n">
        <v>5.086659</v>
      </c>
      <c r="S1545" s="0" t="n">
        <v>0.09221596</v>
      </c>
      <c r="T1545" s="0" t="n">
        <v>5.8209043</v>
      </c>
      <c r="U1545" s="0" t="n">
        <v>0.074125804</v>
      </c>
      <c r="V1545" s="0" t="n">
        <v>4.901398</v>
      </c>
      <c r="W1545" s="0" t="n">
        <v>0.1470719</v>
      </c>
      <c r="X1545" s="0" t="n">
        <v>29.00965</v>
      </c>
      <c r="Y1545" s="0" t="n">
        <v>2.0853875</v>
      </c>
      <c r="Z1545" s="0" t="n">
        <v>0.215658</v>
      </c>
      <c r="AA1545" s="0" t="n">
        <v>8</v>
      </c>
      <c r="AB1545" s="0" t="n">
        <v>24</v>
      </c>
      <c r="AC1545" s="0" t="n">
        <v>1.5932111E-010</v>
      </c>
      <c r="AD1545" s="0" t="n">
        <v>4.7241897E-006</v>
      </c>
    </row>
    <row r="1546" customFormat="false" ht="15" hidden="false" customHeight="false" outlineLevel="0" collapsed="false">
      <c r="B1546" s="1" t="n">
        <v>7272</v>
      </c>
      <c r="C1546" s="1" t="s">
        <v>2205</v>
      </c>
      <c r="D1546" s="2" t="n">
        <v>0</v>
      </c>
      <c r="F1546" s="0" t="n">
        <v>5.0986958</v>
      </c>
      <c r="G1546" s="0" t="n">
        <v>0.123480245</v>
      </c>
      <c r="H1546" s="0" t="n">
        <v>4.293158</v>
      </c>
      <c r="I1546" s="0" t="n">
        <v>0.20589228</v>
      </c>
      <c r="J1546" s="0" t="n">
        <v>4.4410686</v>
      </c>
      <c r="K1546" s="0" t="n">
        <v>0.117717765</v>
      </c>
      <c r="L1546" s="0" t="n">
        <v>4.7360797</v>
      </c>
      <c r="M1546" s="0" t="n">
        <v>0.15471964</v>
      </c>
      <c r="N1546" s="0" t="n">
        <v>5.2547283</v>
      </c>
      <c r="O1546" s="0" t="n">
        <v>0.08622013</v>
      </c>
      <c r="P1546" s="0" t="n">
        <v>4.7189794</v>
      </c>
      <c r="Q1546" s="0" t="n">
        <v>0.25173026</v>
      </c>
      <c r="R1546" s="0" t="n">
        <v>5.01961</v>
      </c>
      <c r="S1546" s="0" t="n">
        <v>0.14226949</v>
      </c>
      <c r="T1546" s="0" t="n">
        <v>5.795611</v>
      </c>
      <c r="U1546" s="0" t="n">
        <v>0.116443545</v>
      </c>
      <c r="V1546" s="0" t="n">
        <v>4.6099486</v>
      </c>
      <c r="W1546" s="0" t="n">
        <v>0.15524669</v>
      </c>
      <c r="X1546" s="0" t="n">
        <v>31.080006</v>
      </c>
      <c r="Y1546" s="0" t="n">
        <v>6.1337748</v>
      </c>
      <c r="Z1546" s="0" t="n">
        <v>0.59206307</v>
      </c>
      <c r="AA1546" s="0" t="n">
        <v>8</v>
      </c>
      <c r="AB1546" s="0" t="n">
        <v>24</v>
      </c>
      <c r="AC1546" s="0" t="n">
        <v>7.640366E-011</v>
      </c>
      <c r="AD1546" s="0" t="n">
        <v>2.2914985E-006</v>
      </c>
    </row>
    <row r="1547" customFormat="false" ht="15" hidden="false" customHeight="false" outlineLevel="0" collapsed="false">
      <c r="B1547" s="1" t="n">
        <v>26446</v>
      </c>
      <c r="C1547" s="1" t="s">
        <v>2206</v>
      </c>
      <c r="D1547" s="2" t="n">
        <v>0</v>
      </c>
      <c r="F1547" s="0" t="n">
        <v>5.1793075</v>
      </c>
      <c r="G1547" s="0" t="n">
        <v>0.14943054</v>
      </c>
      <c r="H1547" s="0" t="n">
        <v>4.7804418</v>
      </c>
      <c r="I1547" s="0" t="n">
        <v>0.16798119</v>
      </c>
      <c r="J1547" s="0" t="n">
        <v>4.8421235</v>
      </c>
      <c r="K1547" s="0" t="n">
        <v>0.27876836</v>
      </c>
      <c r="L1547" s="0" t="n">
        <v>5.018215</v>
      </c>
      <c r="M1547" s="0" t="n">
        <v>0.20169638</v>
      </c>
      <c r="N1547" s="0" t="n">
        <v>5.1586566</v>
      </c>
      <c r="O1547" s="0" t="n">
        <v>0.117800556</v>
      </c>
      <c r="P1547" s="0" t="n">
        <v>4.852807</v>
      </c>
      <c r="Q1547" s="0" t="n">
        <v>0.2103376</v>
      </c>
      <c r="R1547" s="0" t="n">
        <v>5.092352</v>
      </c>
      <c r="S1547" s="0" t="n">
        <v>0.1330049</v>
      </c>
      <c r="T1547" s="0" t="n">
        <v>5.8714566</v>
      </c>
      <c r="U1547" s="0" t="n">
        <v>0.04202076</v>
      </c>
      <c r="V1547" s="0" t="n">
        <v>4.8568115</v>
      </c>
      <c r="W1547" s="0" t="n">
        <v>0.10227785</v>
      </c>
      <c r="X1547" s="0" t="n">
        <v>15.461135</v>
      </c>
      <c r="Y1547" s="0" t="n">
        <v>3.3732998</v>
      </c>
      <c r="Z1547" s="0" t="n">
        <v>0.654538</v>
      </c>
      <c r="AA1547" s="0" t="n">
        <v>8</v>
      </c>
      <c r="AB1547" s="0" t="n">
        <v>24</v>
      </c>
      <c r="AC1547" s="0" t="n">
        <v>9.481142E-008</v>
      </c>
      <c r="AD1547" s="0" t="n">
        <v>0.0024356106</v>
      </c>
    </row>
    <row r="1548" customFormat="false" ht="15" hidden="false" customHeight="false" outlineLevel="0" collapsed="false">
      <c r="B1548" s="1" t="n">
        <v>18300</v>
      </c>
      <c r="C1548" s="1" t="s">
        <v>2207</v>
      </c>
      <c r="D1548" s="2" t="n">
        <v>0</v>
      </c>
      <c r="F1548" s="0" t="n">
        <v>5.3500094</v>
      </c>
      <c r="G1548" s="0" t="n">
        <v>0.03126242</v>
      </c>
      <c r="H1548" s="0" t="n">
        <v>4.2293143</v>
      </c>
      <c r="I1548" s="0" t="n">
        <v>0.050997455</v>
      </c>
      <c r="J1548" s="0" t="n">
        <v>4.16922</v>
      </c>
      <c r="K1548" s="0" t="n">
        <v>0.14002314</v>
      </c>
      <c r="L1548" s="0" t="n">
        <v>4.520353</v>
      </c>
      <c r="M1548" s="0" t="n">
        <v>0.03290306</v>
      </c>
      <c r="N1548" s="0" t="n">
        <v>5.4064355</v>
      </c>
      <c r="O1548" s="0" t="n">
        <v>0.080471955</v>
      </c>
      <c r="P1548" s="0" t="n">
        <v>4.639161</v>
      </c>
      <c r="Q1548" s="0" t="n">
        <v>0.5020906</v>
      </c>
      <c r="R1548" s="0" t="n">
        <v>5.2444696</v>
      </c>
      <c r="S1548" s="0" t="n">
        <v>0.07017005</v>
      </c>
      <c r="T1548" s="0" t="n">
        <v>6.032838</v>
      </c>
      <c r="U1548" s="0" t="n">
        <v>0.09001072</v>
      </c>
      <c r="V1548" s="0" t="n">
        <v>4.2769837</v>
      </c>
      <c r="W1548" s="0" t="n">
        <v>0.12221517</v>
      </c>
      <c r="X1548" s="0" t="n">
        <v>41.458244</v>
      </c>
      <c r="Y1548" s="0" t="n">
        <v>12.371923</v>
      </c>
      <c r="Z1548" s="0" t="n">
        <v>0.8952567</v>
      </c>
      <c r="AA1548" s="0" t="n">
        <v>8</v>
      </c>
      <c r="AB1548" s="0" t="n">
        <v>24</v>
      </c>
      <c r="AC1548" s="0" t="n">
        <v>3.3441028E-012</v>
      </c>
      <c r="AD1548" s="0" t="n">
        <v>1.0373073E-007</v>
      </c>
    </row>
    <row r="1549" customFormat="false" ht="15" hidden="false" customHeight="false" outlineLevel="0" collapsed="false">
      <c r="B1549" s="1" t="n">
        <v>2885</v>
      </c>
      <c r="C1549" s="1" t="s">
        <v>2208</v>
      </c>
      <c r="D1549" s="2" t="n">
        <v>0</v>
      </c>
      <c r="F1549" s="0" t="n">
        <v>4.783844</v>
      </c>
      <c r="G1549" s="0" t="n">
        <v>0.096616805</v>
      </c>
      <c r="H1549" s="0" t="n">
        <v>4.174219</v>
      </c>
      <c r="I1549" s="0" t="n">
        <v>0.027911287</v>
      </c>
      <c r="J1549" s="0" t="n">
        <v>4.6944737</v>
      </c>
      <c r="K1549" s="0" t="n">
        <v>0.1909939</v>
      </c>
      <c r="L1549" s="0" t="n">
        <v>4.3095207</v>
      </c>
      <c r="M1549" s="0" t="n">
        <v>0.10247496</v>
      </c>
      <c r="N1549" s="0" t="n">
        <v>4.8821716</v>
      </c>
      <c r="O1549" s="0" t="n">
        <v>0.037872486</v>
      </c>
      <c r="P1549" s="0" t="n">
        <v>4.4379864</v>
      </c>
      <c r="Q1549" s="0" t="n">
        <v>0.17840087</v>
      </c>
      <c r="R1549" s="0" t="n">
        <v>4.7352023</v>
      </c>
      <c r="S1549" s="0" t="n">
        <v>0.039866023</v>
      </c>
      <c r="T1549" s="0" t="n">
        <v>5.3727217</v>
      </c>
      <c r="U1549" s="0" t="n">
        <v>0.06384039</v>
      </c>
      <c r="V1549" s="0" t="n">
        <v>4.024061</v>
      </c>
      <c r="W1549" s="0" t="n">
        <v>0.015585028</v>
      </c>
      <c r="X1549" s="0" t="n">
        <v>58.442604</v>
      </c>
      <c r="Y1549" s="0" t="n">
        <v>4.8952937</v>
      </c>
      <c r="Z1549" s="0" t="n">
        <v>0.25128725</v>
      </c>
      <c r="AA1549" s="0" t="n">
        <v>8</v>
      </c>
      <c r="AB1549" s="0" t="n">
        <v>24</v>
      </c>
      <c r="AC1549" s="0" t="n">
        <v>7.271961E-014</v>
      </c>
      <c r="AD1549" s="0" t="n">
        <v>2.3031754E-009</v>
      </c>
    </row>
    <row r="1550" customFormat="false" ht="15" hidden="false" customHeight="false" outlineLevel="0" collapsed="false">
      <c r="B1550" s="1" t="n">
        <v>31588</v>
      </c>
      <c r="C1550" s="1" t="s">
        <v>2209</v>
      </c>
      <c r="D1550" s="2" t="n">
        <v>0</v>
      </c>
      <c r="F1550" s="0" t="n">
        <v>4.9921455</v>
      </c>
      <c r="G1550" s="0" t="n">
        <v>0.09699876</v>
      </c>
      <c r="H1550" s="0" t="n">
        <v>4.6347585</v>
      </c>
      <c r="I1550" s="0" t="n">
        <v>0.17136124</v>
      </c>
      <c r="J1550" s="0" t="n">
        <v>4.7033215</v>
      </c>
      <c r="K1550" s="0" t="n">
        <v>0.23453814</v>
      </c>
      <c r="L1550" s="0" t="n">
        <v>4.3626857</v>
      </c>
      <c r="M1550" s="0" t="n">
        <v>0.039874967</v>
      </c>
      <c r="N1550" s="0" t="n">
        <v>5.017743</v>
      </c>
      <c r="O1550" s="0" t="n">
        <v>0.07384847</v>
      </c>
      <c r="P1550" s="0" t="n">
        <v>4.6498594</v>
      </c>
      <c r="Q1550" s="0" t="n">
        <v>0.122030996</v>
      </c>
      <c r="R1550" s="0" t="n">
        <v>4.8516183</v>
      </c>
      <c r="S1550" s="0" t="n">
        <v>0.02172712</v>
      </c>
      <c r="T1550" s="0" t="n">
        <v>5.5863833</v>
      </c>
      <c r="U1550" s="0" t="n">
        <v>0.101661645</v>
      </c>
      <c r="V1550" s="0" t="n">
        <v>4.293064</v>
      </c>
      <c r="W1550" s="0" t="n">
        <v>0.043654308</v>
      </c>
      <c r="X1550" s="0" t="n">
        <v>45.692993</v>
      </c>
      <c r="Y1550" s="0" t="n">
        <v>4.5542254</v>
      </c>
      <c r="Z1550" s="0" t="n">
        <v>0.2990103</v>
      </c>
      <c r="AA1550" s="0" t="n">
        <v>8</v>
      </c>
      <c r="AB1550" s="0" t="n">
        <v>24</v>
      </c>
      <c r="AC1550" s="0" t="n">
        <v>1.1418644E-012</v>
      </c>
      <c r="AD1550" s="0" t="n">
        <v>3.5685545E-008</v>
      </c>
    </row>
    <row r="1551" customFormat="false" ht="15" hidden="false" customHeight="false" outlineLevel="0" collapsed="false">
      <c r="B1551" s="1" t="n">
        <v>18771</v>
      </c>
      <c r="C1551" s="1" t="s">
        <v>2210</v>
      </c>
      <c r="D1551" s="2" t="n">
        <v>0</v>
      </c>
      <c r="F1551" s="0" t="n">
        <v>4.9453115</v>
      </c>
      <c r="G1551" s="0" t="n">
        <v>0.05262158</v>
      </c>
      <c r="H1551" s="0" t="n">
        <v>3.8511522</v>
      </c>
      <c r="I1551" s="0" t="n">
        <v>0.3146334</v>
      </c>
      <c r="J1551" s="0" t="n">
        <v>3.880354</v>
      </c>
      <c r="K1551" s="0" t="n">
        <v>0.07189172</v>
      </c>
      <c r="L1551" s="0" t="n">
        <v>4.688979</v>
      </c>
      <c r="M1551" s="0" t="n">
        <v>0.08348484</v>
      </c>
      <c r="N1551" s="0" t="n">
        <v>4.9569445</v>
      </c>
      <c r="O1551" s="0" t="n">
        <v>0.017808648</v>
      </c>
      <c r="P1551" s="0" t="n">
        <v>4.127561</v>
      </c>
      <c r="Q1551" s="0" t="n">
        <v>0.4673538</v>
      </c>
      <c r="R1551" s="0" t="n">
        <v>4.6814103</v>
      </c>
      <c r="S1551" s="0" t="n">
        <v>0.025760526</v>
      </c>
      <c r="T1551" s="0" t="n">
        <v>5.5128245</v>
      </c>
      <c r="U1551" s="0" t="n">
        <v>0.07988965</v>
      </c>
      <c r="V1551" s="0" t="n">
        <v>4.1843257</v>
      </c>
      <c r="W1551" s="0" t="n">
        <v>0.13325231</v>
      </c>
      <c r="X1551" s="0" t="n">
        <v>28.472338</v>
      </c>
      <c r="Y1551" s="0" t="n">
        <v>9.020055</v>
      </c>
      <c r="Z1551" s="0" t="n">
        <v>0.95040184</v>
      </c>
      <c r="AA1551" s="0" t="n">
        <v>8</v>
      </c>
      <c r="AB1551" s="0" t="n">
        <v>24</v>
      </c>
      <c r="AC1551" s="0" t="n">
        <v>1.9426327E-010</v>
      </c>
      <c r="AD1551" s="0" t="n">
        <v>5.742228E-006</v>
      </c>
    </row>
    <row r="1552" customFormat="false" ht="15" hidden="false" customHeight="false" outlineLevel="0" collapsed="false">
      <c r="A1552" s="1" t="s">
        <v>2211</v>
      </c>
      <c r="F1552" s="0" t="e">
        <f aca="false">NA()</f>
        <v>#N/A</v>
      </c>
      <c r="G1552" s="0" t="e">
        <f aca="false">NA()</f>
        <v>#N/A</v>
      </c>
      <c r="H1552" s="0" t="e">
        <f aca="false">NA()</f>
        <v>#N/A</v>
      </c>
      <c r="I1552" s="0" t="e">
        <f aca="false">NA()</f>
        <v>#N/A</v>
      </c>
      <c r="J1552" s="0" t="e">
        <f aca="false">NA()</f>
        <v>#N/A</v>
      </c>
      <c r="K1552" s="0" t="e">
        <f aca="false">NA()</f>
        <v>#N/A</v>
      </c>
      <c r="L1552" s="0" t="e">
        <f aca="false">NA()</f>
        <v>#N/A</v>
      </c>
      <c r="M1552" s="0" t="e">
        <f aca="false">NA()</f>
        <v>#N/A</v>
      </c>
      <c r="N1552" s="0" t="e">
        <f aca="false">NA()</f>
        <v>#N/A</v>
      </c>
      <c r="O1552" s="0" t="e">
        <f aca="false">NA()</f>
        <v>#N/A</v>
      </c>
      <c r="P1552" s="0" t="e">
        <f aca="false">NA()</f>
        <v>#N/A</v>
      </c>
      <c r="Q1552" s="0" t="e">
        <f aca="false">NA()</f>
        <v>#N/A</v>
      </c>
      <c r="R1552" s="0" t="e">
        <f aca="false">NA()</f>
        <v>#N/A</v>
      </c>
      <c r="S1552" s="0" t="e">
        <f aca="false">NA()</f>
        <v>#N/A</v>
      </c>
      <c r="T1552" s="0" t="e">
        <f aca="false">NA()</f>
        <v>#N/A</v>
      </c>
      <c r="U1552" s="0" t="e">
        <f aca="false">NA()</f>
        <v>#N/A</v>
      </c>
      <c r="V1552" s="0" t="e">
        <f aca="false">NA()</f>
        <v>#N/A</v>
      </c>
      <c r="W1552" s="0" t="e">
        <f aca="false">NA()</f>
        <v>#N/A</v>
      </c>
      <c r="X1552" s="0" t="e">
        <f aca="false">NA()</f>
        <v>#N/A</v>
      </c>
      <c r="Y1552" s="0" t="e">
        <f aca="false">NA()</f>
        <v>#N/A</v>
      </c>
      <c r="Z1552" s="0" t="e">
        <f aca="false">NA()</f>
        <v>#N/A</v>
      </c>
      <c r="AA1552" s="0" t="e">
        <f aca="false">NA()</f>
        <v>#N/A</v>
      </c>
      <c r="AB1552" s="0" t="e">
        <f aca="false">NA()</f>
        <v>#N/A</v>
      </c>
      <c r="AC1552" s="0" t="e">
        <f aca="false">NA()</f>
        <v>#N/A</v>
      </c>
      <c r="AD1552" s="0" t="e">
        <f aca="false">NA()</f>
        <v>#N/A</v>
      </c>
    </row>
    <row r="1553" customFormat="false" ht="15" hidden="false" customHeight="false" outlineLevel="0" collapsed="false">
      <c r="B1553" s="1" t="n">
        <v>36937</v>
      </c>
      <c r="C1553" s="1" t="s">
        <v>2212</v>
      </c>
      <c r="D1553" s="2" t="s">
        <v>2213</v>
      </c>
      <c r="F1553" s="0" t="n">
        <v>4.427457</v>
      </c>
      <c r="G1553" s="0" t="n">
        <v>0.17483677</v>
      </c>
      <c r="H1553" s="0" t="n">
        <v>3.5682895</v>
      </c>
      <c r="I1553" s="0" t="n">
        <v>0.36961076</v>
      </c>
      <c r="J1553" s="0" t="n">
        <v>3.9562998</v>
      </c>
      <c r="K1553" s="0" t="n">
        <v>0.2386618</v>
      </c>
      <c r="L1553" s="0" t="n">
        <v>4.115253</v>
      </c>
      <c r="M1553" s="0" t="n">
        <v>0.11693879</v>
      </c>
      <c r="N1553" s="0" t="n">
        <v>4.691018</v>
      </c>
      <c r="O1553" s="0" t="n">
        <v>0.06435605</v>
      </c>
      <c r="P1553" s="0" t="n">
        <v>4.0449677</v>
      </c>
      <c r="Q1553" s="0" t="n">
        <v>0.29312432</v>
      </c>
      <c r="R1553" s="0" t="n">
        <v>4.41547</v>
      </c>
      <c r="S1553" s="0" t="n">
        <v>0.22432491</v>
      </c>
      <c r="T1553" s="0" t="n">
        <v>4.7530756</v>
      </c>
      <c r="U1553" s="0" t="n">
        <v>0.1216387</v>
      </c>
      <c r="V1553" s="0" t="n">
        <v>5.5158863</v>
      </c>
      <c r="W1553" s="0" t="n">
        <v>0.09263465</v>
      </c>
      <c r="X1553" s="0" t="n">
        <v>24.144203</v>
      </c>
      <c r="Y1553" s="0" t="n">
        <v>8.068807</v>
      </c>
      <c r="Z1553" s="0" t="n">
        <v>1.0025768</v>
      </c>
      <c r="AA1553" s="0" t="n">
        <v>8</v>
      </c>
      <c r="AB1553" s="0" t="n">
        <v>24</v>
      </c>
      <c r="AC1553" s="0" t="n">
        <v>1.0945684E-009</v>
      </c>
      <c r="AD1553" s="0" t="n">
        <v>3.1432723E-005</v>
      </c>
    </row>
    <row r="1554" customFormat="false" ht="15" hidden="false" customHeight="false" outlineLevel="0" collapsed="false">
      <c r="B1554" s="1" t="n">
        <v>44238</v>
      </c>
      <c r="C1554" s="1" t="s">
        <v>2214</v>
      </c>
      <c r="D1554" s="2" t="s">
        <v>2215</v>
      </c>
      <c r="F1554" s="0" t="n">
        <v>5.4750395</v>
      </c>
      <c r="G1554" s="0" t="n">
        <v>0.13179232</v>
      </c>
      <c r="H1554" s="0" t="n">
        <v>4.6403923</v>
      </c>
      <c r="I1554" s="0" t="n">
        <v>0.3244869</v>
      </c>
      <c r="J1554" s="0" t="n">
        <v>5.3041906</v>
      </c>
      <c r="K1554" s="0" t="n">
        <v>0.18594596</v>
      </c>
      <c r="L1554" s="0" t="n">
        <v>5.1007867</v>
      </c>
      <c r="M1554" s="0" t="n">
        <v>0.10262715</v>
      </c>
      <c r="N1554" s="0" t="n">
        <v>5.5685253</v>
      </c>
      <c r="O1554" s="0" t="n">
        <v>0.093708314</v>
      </c>
      <c r="P1554" s="0" t="n">
        <v>4.9851418</v>
      </c>
      <c r="Q1554" s="0" t="n">
        <v>0.16363192</v>
      </c>
      <c r="R1554" s="0" t="n">
        <v>5.445137</v>
      </c>
      <c r="S1554" s="0" t="n">
        <v>0.08517139</v>
      </c>
      <c r="T1554" s="0" t="n">
        <v>5.3815684</v>
      </c>
      <c r="U1554" s="0" t="n">
        <v>0.075941764</v>
      </c>
      <c r="V1554" s="0" t="n">
        <v>6.164669</v>
      </c>
      <c r="W1554" s="0" t="n">
        <v>0.15284732</v>
      </c>
      <c r="X1554" s="0" t="n">
        <v>24.705153</v>
      </c>
      <c r="Y1554" s="0" t="n">
        <v>4.5778522</v>
      </c>
      <c r="Z1554" s="0" t="n">
        <v>0.5558985</v>
      </c>
      <c r="AA1554" s="0" t="n">
        <v>8</v>
      </c>
      <c r="AB1554" s="0" t="n">
        <v>24</v>
      </c>
      <c r="AC1554" s="0" t="n">
        <v>8.6224483E-010</v>
      </c>
      <c r="AD1554" s="0" t="n">
        <v>2.4861105E-005</v>
      </c>
    </row>
    <row r="1555" customFormat="false" ht="15" hidden="false" customHeight="false" outlineLevel="0" collapsed="false">
      <c r="B1555" s="1" t="n">
        <v>31276</v>
      </c>
      <c r="C1555" s="1" t="s">
        <v>2216</v>
      </c>
      <c r="D1555" s="2" t="s">
        <v>494</v>
      </c>
      <c r="F1555" s="0" t="n">
        <v>3.2581313</v>
      </c>
      <c r="G1555" s="0" t="n">
        <v>0.45250827</v>
      </c>
      <c r="H1555" s="0" t="n">
        <v>3.0643673</v>
      </c>
      <c r="I1555" s="0" t="n">
        <v>0.07581622</v>
      </c>
      <c r="J1555" s="0" t="n">
        <v>3.0421922</v>
      </c>
      <c r="K1555" s="0" t="n">
        <v>0.044963956</v>
      </c>
      <c r="L1555" s="0" t="n">
        <v>3.3166404</v>
      </c>
      <c r="M1555" s="0" t="n">
        <v>0.44256616</v>
      </c>
      <c r="N1555" s="0" t="n">
        <v>3.5075898</v>
      </c>
      <c r="O1555" s="0" t="n">
        <v>0.3952508</v>
      </c>
      <c r="P1555" s="0" t="n">
        <v>3.248963</v>
      </c>
      <c r="Q1555" s="0" t="n">
        <v>0.17353939</v>
      </c>
      <c r="R1555" s="0" t="n">
        <v>3.0356474</v>
      </c>
      <c r="S1555" s="0" t="n">
        <v>0.092788965</v>
      </c>
      <c r="T1555" s="0" t="n">
        <v>5.1968102</v>
      </c>
      <c r="U1555" s="0" t="n">
        <v>0.79486</v>
      </c>
      <c r="V1555" s="0" t="n">
        <v>5.7790375</v>
      </c>
      <c r="W1555" s="0" t="n">
        <v>0.54775304</v>
      </c>
      <c r="X1555" s="0" t="n">
        <v>19.918045</v>
      </c>
      <c r="Y1555" s="0" t="n">
        <v>28.534233</v>
      </c>
      <c r="Z1555" s="0" t="n">
        <v>4.297746</v>
      </c>
      <c r="AA1555" s="0" t="n">
        <v>8</v>
      </c>
      <c r="AB1555" s="0" t="n">
        <v>24</v>
      </c>
      <c r="AC1555" s="0" t="n">
        <v>7.828863E-009</v>
      </c>
      <c r="AD1555" s="0" t="n">
        <v>0.0002150119</v>
      </c>
    </row>
    <row r="1556" customFormat="false" ht="15" hidden="false" customHeight="false" outlineLevel="0" collapsed="false">
      <c r="B1556" s="1" t="n">
        <v>7299</v>
      </c>
      <c r="C1556" s="1" t="s">
        <v>2217</v>
      </c>
      <c r="D1556" s="2" t="s">
        <v>2218</v>
      </c>
      <c r="F1556" s="0" t="n">
        <v>4.898917</v>
      </c>
      <c r="G1556" s="0" t="n">
        <v>0.08442504</v>
      </c>
      <c r="H1556" s="0" t="n">
        <v>4.5815673</v>
      </c>
      <c r="I1556" s="0" t="n">
        <v>0.20224057</v>
      </c>
      <c r="J1556" s="0" t="n">
        <v>4.365282</v>
      </c>
      <c r="K1556" s="0" t="n">
        <v>0.1912729</v>
      </c>
      <c r="L1556" s="0" t="n">
        <v>4.516911</v>
      </c>
      <c r="M1556" s="0" t="n">
        <v>0.029776951</v>
      </c>
      <c r="N1556" s="0" t="n">
        <v>4.6857834</v>
      </c>
      <c r="O1556" s="0" t="n">
        <v>0.13280004</v>
      </c>
      <c r="P1556" s="0" t="n">
        <v>5.0786552</v>
      </c>
      <c r="Q1556" s="0" t="n">
        <v>0.19867297</v>
      </c>
      <c r="R1556" s="0" t="n">
        <v>4.705662</v>
      </c>
      <c r="S1556" s="0" t="n">
        <v>0.19158992</v>
      </c>
      <c r="T1556" s="0" t="n">
        <v>4.6564126</v>
      </c>
      <c r="U1556" s="0" t="n">
        <v>0.16070944</v>
      </c>
      <c r="V1556" s="0" t="n">
        <v>5.616256</v>
      </c>
      <c r="W1556" s="0" t="n">
        <v>0.18576743</v>
      </c>
      <c r="X1556" s="0" t="n">
        <v>17.499859</v>
      </c>
      <c r="Y1556" s="0" t="n">
        <v>3.54056</v>
      </c>
      <c r="Z1556" s="0" t="n">
        <v>0.60695803</v>
      </c>
      <c r="AA1556" s="0" t="n">
        <v>8</v>
      </c>
      <c r="AB1556" s="0" t="n">
        <v>24</v>
      </c>
      <c r="AC1556" s="0" t="n">
        <v>2.8416206E-008</v>
      </c>
      <c r="AD1556" s="0" t="n">
        <v>0.0007550186</v>
      </c>
    </row>
    <row r="1557" customFormat="false" ht="15" hidden="false" customHeight="false" outlineLevel="0" collapsed="false">
      <c r="B1557" s="1" t="n">
        <v>42168</v>
      </c>
      <c r="C1557" s="1" t="s">
        <v>2219</v>
      </c>
      <c r="D1557" s="2" t="s">
        <v>2220</v>
      </c>
      <c r="F1557" s="0" t="n">
        <v>3.913311</v>
      </c>
      <c r="G1557" s="0" t="n">
        <v>0.4085051</v>
      </c>
      <c r="H1557" s="0" t="n">
        <v>3.6469917</v>
      </c>
      <c r="I1557" s="0" t="n">
        <v>0.40947834</v>
      </c>
      <c r="J1557" s="0" t="n">
        <v>3.0685031</v>
      </c>
      <c r="K1557" s="0" t="n">
        <v>0.1327703</v>
      </c>
      <c r="L1557" s="0" t="n">
        <v>3.6290169</v>
      </c>
      <c r="M1557" s="0" t="n">
        <v>0.14294165</v>
      </c>
      <c r="N1557" s="0" t="n">
        <v>3.9560187</v>
      </c>
      <c r="O1557" s="0" t="n">
        <v>0.25998124</v>
      </c>
      <c r="P1557" s="0" t="n">
        <v>4.256366</v>
      </c>
      <c r="Q1557" s="0" t="n">
        <v>0.27528608</v>
      </c>
      <c r="R1557" s="0" t="n">
        <v>3.648182</v>
      </c>
      <c r="S1557" s="0" t="n">
        <v>0.10319971</v>
      </c>
      <c r="T1557" s="0" t="n">
        <v>3.7046866</v>
      </c>
      <c r="U1557" s="0" t="n">
        <v>0.19318277</v>
      </c>
      <c r="V1557" s="0" t="n">
        <v>5.087935</v>
      </c>
      <c r="W1557" s="0" t="n">
        <v>0.30599782</v>
      </c>
      <c r="X1557" s="0" t="n">
        <v>13.635314</v>
      </c>
      <c r="Y1557" s="0" t="n">
        <v>7.6986065</v>
      </c>
      <c r="Z1557" s="0" t="n">
        <v>1.6938238</v>
      </c>
      <c r="AA1557" s="0" t="n">
        <v>8</v>
      </c>
      <c r="AB1557" s="0" t="n">
        <v>24</v>
      </c>
      <c r="AC1557" s="0" t="n">
        <v>3.1201432E-007</v>
      </c>
      <c r="AD1557" s="0" t="n">
        <v>0.007714242</v>
      </c>
    </row>
    <row r="1558" customFormat="false" ht="15" hidden="false" customHeight="false" outlineLevel="0" collapsed="false">
      <c r="B1558" s="1" t="n">
        <v>3166</v>
      </c>
      <c r="C1558" s="1" t="s">
        <v>2221</v>
      </c>
      <c r="D1558" s="2" t="s">
        <v>2222</v>
      </c>
      <c r="F1558" s="0" t="n">
        <v>5.257401</v>
      </c>
      <c r="G1558" s="0" t="n">
        <v>0.11856522</v>
      </c>
      <c r="H1558" s="0" t="n">
        <v>4.528109</v>
      </c>
      <c r="I1558" s="0" t="n">
        <v>0.17373578</v>
      </c>
      <c r="J1558" s="0" t="n">
        <v>4.924139</v>
      </c>
      <c r="K1558" s="0" t="n">
        <v>0.21530095</v>
      </c>
      <c r="L1558" s="0" t="n">
        <v>4.989419</v>
      </c>
      <c r="M1558" s="0" t="n">
        <v>0.11662552</v>
      </c>
      <c r="N1558" s="0" t="n">
        <v>5.453818</v>
      </c>
      <c r="O1558" s="0" t="n">
        <v>0.10617751</v>
      </c>
      <c r="P1558" s="0" t="n">
        <v>4.865922</v>
      </c>
      <c r="Q1558" s="0" t="n">
        <v>0.12964593</v>
      </c>
      <c r="R1558" s="0" t="n">
        <v>5.2749934</v>
      </c>
      <c r="S1558" s="0" t="n">
        <v>0.14370823</v>
      </c>
      <c r="T1558" s="0" t="n">
        <v>5.4021177</v>
      </c>
      <c r="U1558" s="0" t="n">
        <v>0.091759175</v>
      </c>
      <c r="V1558" s="0" t="n">
        <v>6.1627274</v>
      </c>
      <c r="W1558" s="0" t="n">
        <v>0.09151064</v>
      </c>
      <c r="X1558" s="0" t="n">
        <v>38.482655</v>
      </c>
      <c r="Y1558" s="0" t="n">
        <v>5.4422665</v>
      </c>
      <c r="Z1558" s="0" t="n">
        <v>0.4242639</v>
      </c>
      <c r="AA1558" s="0" t="n">
        <v>8</v>
      </c>
      <c r="AB1558" s="0" t="n">
        <v>24</v>
      </c>
      <c r="AC1558" s="0" t="n">
        <v>7.569945E-012</v>
      </c>
      <c r="AD1558" s="0" t="n">
        <v>2.3304075E-007</v>
      </c>
    </row>
    <row r="1559" customFormat="false" ht="15" hidden="false" customHeight="false" outlineLevel="0" collapsed="false">
      <c r="B1559" s="1" t="n">
        <v>27108</v>
      </c>
      <c r="C1559" s="1" t="s">
        <v>2223</v>
      </c>
      <c r="D1559" s="2" t="s">
        <v>2224</v>
      </c>
      <c r="F1559" s="0" t="n">
        <v>4.2632704</v>
      </c>
      <c r="G1559" s="0" t="n">
        <v>0.12228771</v>
      </c>
      <c r="H1559" s="0" t="n">
        <v>3.6108372</v>
      </c>
      <c r="I1559" s="0" t="n">
        <v>0.26773453</v>
      </c>
      <c r="J1559" s="0" t="n">
        <v>4.1849794</v>
      </c>
      <c r="K1559" s="0" t="n">
        <v>0.45942932</v>
      </c>
      <c r="L1559" s="0" t="n">
        <v>3.7618227</v>
      </c>
      <c r="M1559" s="0" t="n">
        <v>0.15657914</v>
      </c>
      <c r="N1559" s="0" t="n">
        <v>4.0946107</v>
      </c>
      <c r="O1559" s="0" t="n">
        <v>0.28082237</v>
      </c>
      <c r="P1559" s="0" t="n">
        <v>3.9184303</v>
      </c>
      <c r="Q1559" s="0" t="n">
        <v>0.1605104</v>
      </c>
      <c r="R1559" s="0" t="n">
        <v>4.36405</v>
      </c>
      <c r="S1559" s="0" t="n">
        <v>0.03556703</v>
      </c>
      <c r="T1559" s="0" t="n">
        <v>4.453718</v>
      </c>
      <c r="U1559" s="0" t="n">
        <v>0.11133273</v>
      </c>
      <c r="V1559" s="0" t="n">
        <v>5.124492</v>
      </c>
      <c r="W1559" s="0" t="n">
        <v>0.16202977</v>
      </c>
      <c r="X1559" s="0" t="n">
        <v>14.051851</v>
      </c>
      <c r="Y1559" s="0" t="n">
        <v>5.111547</v>
      </c>
      <c r="Z1559" s="0" t="n">
        <v>1.0912898</v>
      </c>
      <c r="AA1559" s="0" t="n">
        <v>8</v>
      </c>
      <c r="AB1559" s="0" t="n">
        <v>24</v>
      </c>
      <c r="AC1559" s="0" t="n">
        <v>2.35294E-007</v>
      </c>
      <c r="AD1559" s="0" t="n">
        <v>0.0058701145</v>
      </c>
    </row>
    <row r="1560" customFormat="false" ht="15" hidden="false" customHeight="false" outlineLevel="0" collapsed="false">
      <c r="B1560" s="1" t="n">
        <v>39883</v>
      </c>
      <c r="C1560" s="1" t="s">
        <v>2225</v>
      </c>
      <c r="D1560" s="2" t="s">
        <v>2226</v>
      </c>
      <c r="F1560" s="0" t="n">
        <v>4.8978453</v>
      </c>
      <c r="G1560" s="0" t="n">
        <v>0.13854472</v>
      </c>
      <c r="H1560" s="0" t="n">
        <v>3.9396183</v>
      </c>
      <c r="I1560" s="0" t="n">
        <v>0.42309996</v>
      </c>
      <c r="J1560" s="0" t="n">
        <v>4.5955315</v>
      </c>
      <c r="K1560" s="0" t="n">
        <v>0.29839268</v>
      </c>
      <c r="L1560" s="0" t="n">
        <v>4.5182424</v>
      </c>
      <c r="M1560" s="0" t="n">
        <v>0.11011028</v>
      </c>
      <c r="N1560" s="0" t="n">
        <v>5.0143847</v>
      </c>
      <c r="O1560" s="0" t="n">
        <v>0.044226218</v>
      </c>
      <c r="P1560" s="0" t="n">
        <v>4.366432</v>
      </c>
      <c r="Q1560" s="0" t="n">
        <v>0.22973049</v>
      </c>
      <c r="R1560" s="0" t="n">
        <v>4.855255</v>
      </c>
      <c r="S1560" s="0" t="n">
        <v>0.2131039</v>
      </c>
      <c r="T1560" s="0" t="n">
        <v>4.743428</v>
      </c>
      <c r="U1560" s="0" t="n">
        <v>0.068266615</v>
      </c>
      <c r="V1560" s="0" t="n">
        <v>5.5860496</v>
      </c>
      <c r="W1560" s="0" t="n">
        <v>0.13089013</v>
      </c>
      <c r="X1560" s="0" t="n">
        <v>16.349386</v>
      </c>
      <c r="Y1560" s="0" t="n">
        <v>5.3339424</v>
      </c>
      <c r="Z1560" s="0" t="n">
        <v>0.97874177</v>
      </c>
      <c r="AA1560" s="0" t="n">
        <v>8</v>
      </c>
      <c r="AB1560" s="0" t="n">
        <v>24</v>
      </c>
      <c r="AC1560" s="0" t="n">
        <v>5.5263975E-008</v>
      </c>
      <c r="AD1560" s="0" t="n">
        <v>0.001442666</v>
      </c>
    </row>
    <row r="1561" customFormat="false" ht="15" hidden="false" customHeight="false" outlineLevel="0" collapsed="false">
      <c r="B1561" s="1" t="n">
        <v>34388</v>
      </c>
      <c r="C1561" s="1" t="s">
        <v>2227</v>
      </c>
      <c r="D1561" s="2" t="s">
        <v>2228</v>
      </c>
      <c r="F1561" s="0" t="n">
        <v>3.8772385</v>
      </c>
      <c r="G1561" s="0" t="n">
        <v>0.24760142</v>
      </c>
      <c r="H1561" s="0" t="n">
        <v>4.214619</v>
      </c>
      <c r="I1561" s="0" t="n">
        <v>0.13118364</v>
      </c>
      <c r="J1561" s="0" t="n">
        <v>3.8365333</v>
      </c>
      <c r="K1561" s="0" t="n">
        <v>0.09901291</v>
      </c>
      <c r="L1561" s="0" t="n">
        <v>3.8127546</v>
      </c>
      <c r="M1561" s="0" t="n">
        <v>0.060291912</v>
      </c>
      <c r="N1561" s="0" t="n">
        <v>3.824354</v>
      </c>
      <c r="O1561" s="0" t="n">
        <v>0.19423369</v>
      </c>
      <c r="P1561" s="0" t="n">
        <v>4.2133636</v>
      </c>
      <c r="Q1561" s="0" t="n">
        <v>0.06719868</v>
      </c>
      <c r="R1561" s="0" t="n">
        <v>3.9632554</v>
      </c>
      <c r="S1561" s="0" t="n">
        <v>0.17432597</v>
      </c>
      <c r="T1561" s="0" t="n">
        <v>3.8142283</v>
      </c>
      <c r="U1561" s="0" t="n">
        <v>0.13473679</v>
      </c>
      <c r="V1561" s="0" t="n">
        <v>4.8385024</v>
      </c>
      <c r="W1561" s="0" t="n">
        <v>0.14692518</v>
      </c>
      <c r="X1561" s="0" t="n">
        <v>15.7481785</v>
      </c>
      <c r="Y1561" s="0" t="n">
        <v>2.9626627</v>
      </c>
      <c r="Z1561" s="0" t="n">
        <v>0.56438196</v>
      </c>
      <c r="AA1561" s="0" t="n">
        <v>8</v>
      </c>
      <c r="AB1561" s="0" t="n">
        <v>24</v>
      </c>
      <c r="AC1561" s="0" t="n">
        <v>7.942538E-008</v>
      </c>
      <c r="AD1561" s="0" t="n">
        <v>0.0020513192</v>
      </c>
    </row>
    <row r="1562" customFormat="false" ht="15" hidden="false" customHeight="false" outlineLevel="0" collapsed="false">
      <c r="B1562" s="1" t="n">
        <v>12314</v>
      </c>
      <c r="C1562" s="1" t="s">
        <v>2229</v>
      </c>
      <c r="D1562" s="2" t="s">
        <v>2230</v>
      </c>
      <c r="F1562" s="0" t="n">
        <v>3.3115904</v>
      </c>
      <c r="G1562" s="0" t="n">
        <v>0.07080807</v>
      </c>
      <c r="H1562" s="0" t="n">
        <v>3.174249</v>
      </c>
      <c r="I1562" s="0" t="n">
        <v>0.027580446</v>
      </c>
      <c r="J1562" s="0" t="n">
        <v>3.3738794</v>
      </c>
      <c r="K1562" s="0" t="n">
        <v>0.111985</v>
      </c>
      <c r="L1562" s="0" t="n">
        <v>3.1724334</v>
      </c>
      <c r="M1562" s="0" t="n">
        <v>0.1391926</v>
      </c>
      <c r="N1562" s="0" t="n">
        <v>3.4989815</v>
      </c>
      <c r="O1562" s="0" t="n">
        <v>0.13857692</v>
      </c>
      <c r="P1562" s="0" t="n">
        <v>3.3435526</v>
      </c>
      <c r="Q1562" s="0" t="n">
        <v>0.22581223</v>
      </c>
      <c r="R1562" s="0" t="n">
        <v>3.3844948</v>
      </c>
      <c r="S1562" s="0" t="n">
        <v>0.17521411</v>
      </c>
      <c r="T1562" s="0" t="n">
        <v>3.6609676</v>
      </c>
      <c r="U1562" s="0" t="n">
        <v>0.12598565</v>
      </c>
      <c r="V1562" s="0" t="n">
        <v>4.2491813</v>
      </c>
      <c r="W1562" s="0" t="n">
        <v>0.13424964</v>
      </c>
      <c r="X1562" s="0" t="n">
        <v>17.258009</v>
      </c>
      <c r="Y1562" s="0" t="n">
        <v>2.7964587</v>
      </c>
      <c r="Z1562" s="0" t="n">
        <v>0.48611495</v>
      </c>
      <c r="AA1562" s="0" t="n">
        <v>8</v>
      </c>
      <c r="AB1562" s="0" t="n">
        <v>24</v>
      </c>
      <c r="AC1562" s="0" t="n">
        <v>3.2582854E-008</v>
      </c>
      <c r="AD1562" s="0" t="n">
        <v>0.00086246815</v>
      </c>
    </row>
    <row r="1563" customFormat="false" ht="15" hidden="false" customHeight="false" outlineLevel="0" collapsed="false">
      <c r="B1563" s="1" t="n">
        <v>29152</v>
      </c>
      <c r="C1563" s="1" t="s">
        <v>2231</v>
      </c>
      <c r="D1563" s="2" t="s">
        <v>2232</v>
      </c>
      <c r="F1563" s="0" t="n">
        <v>4.5931892</v>
      </c>
      <c r="G1563" s="0" t="n">
        <v>0.19522488</v>
      </c>
      <c r="H1563" s="0" t="n">
        <v>3.7189004</v>
      </c>
      <c r="I1563" s="0" t="n">
        <v>0.25689608</v>
      </c>
      <c r="J1563" s="0" t="n">
        <v>4.1075325</v>
      </c>
      <c r="K1563" s="0" t="n">
        <v>0.12208076</v>
      </c>
      <c r="L1563" s="0" t="n">
        <v>4.11273</v>
      </c>
      <c r="M1563" s="0" t="n">
        <v>0.14991859</v>
      </c>
      <c r="N1563" s="0" t="n">
        <v>4.5262814</v>
      </c>
      <c r="O1563" s="0" t="n">
        <v>0.38934562</v>
      </c>
      <c r="P1563" s="0" t="n">
        <v>4.110326</v>
      </c>
      <c r="Q1563" s="0" t="n">
        <v>0.36909086</v>
      </c>
      <c r="R1563" s="0" t="n">
        <v>4.258892</v>
      </c>
      <c r="S1563" s="0" t="n">
        <v>0.40475282</v>
      </c>
      <c r="T1563" s="0" t="n">
        <v>4.953802</v>
      </c>
      <c r="U1563" s="0" t="n">
        <v>0.09376638</v>
      </c>
      <c r="V1563" s="0" t="n">
        <v>5.7501335</v>
      </c>
      <c r="W1563" s="0" t="n">
        <v>0.074796535</v>
      </c>
      <c r="X1563" s="0" t="n">
        <v>15.914105</v>
      </c>
      <c r="Y1563" s="0" t="n">
        <v>9.20927</v>
      </c>
      <c r="Z1563" s="0" t="n">
        <v>1.7360579</v>
      </c>
      <c r="AA1563" s="0" t="n">
        <v>8</v>
      </c>
      <c r="AB1563" s="0" t="n">
        <v>24</v>
      </c>
      <c r="AC1563" s="0" t="n">
        <v>7.178159E-008</v>
      </c>
      <c r="AD1563" s="0" t="n">
        <v>0.001859215</v>
      </c>
    </row>
    <row r="1564" customFormat="false" ht="15" hidden="false" customHeight="false" outlineLevel="0" collapsed="false">
      <c r="B1564" s="1" t="n">
        <v>39205</v>
      </c>
      <c r="C1564" s="1" t="s">
        <v>2233</v>
      </c>
      <c r="D1564" s="2" t="s">
        <v>2234</v>
      </c>
      <c r="F1564" s="0" t="n">
        <v>4.8581467</v>
      </c>
      <c r="G1564" s="0" t="n">
        <v>0.2608888</v>
      </c>
      <c r="H1564" s="0" t="n">
        <v>3.9653378</v>
      </c>
      <c r="I1564" s="0" t="n">
        <v>0.3146414</v>
      </c>
      <c r="J1564" s="0" t="n">
        <v>4.908355</v>
      </c>
      <c r="K1564" s="0" t="n">
        <v>0.39361706</v>
      </c>
      <c r="L1564" s="0" t="n">
        <v>4.5584774</v>
      </c>
      <c r="M1564" s="0" t="n">
        <v>0.23775692</v>
      </c>
      <c r="N1564" s="0" t="n">
        <v>5.015678</v>
      </c>
      <c r="O1564" s="0" t="n">
        <v>0.013784882</v>
      </c>
      <c r="P1564" s="0" t="n">
        <v>4.4521146</v>
      </c>
      <c r="Q1564" s="0" t="n">
        <v>0.2711926</v>
      </c>
      <c r="R1564" s="0" t="n">
        <v>4.810833</v>
      </c>
      <c r="S1564" s="0" t="n">
        <v>0.2675722</v>
      </c>
      <c r="T1564" s="0" t="n">
        <v>5.3754764</v>
      </c>
      <c r="U1564" s="0" t="n">
        <v>0.07798259</v>
      </c>
      <c r="V1564" s="0" t="n">
        <v>6.0853133</v>
      </c>
      <c r="W1564" s="0" t="n">
        <v>0.13590723</v>
      </c>
      <c r="X1564" s="0" t="n">
        <v>19.870062</v>
      </c>
      <c r="Y1564" s="0" t="n">
        <v>9.092657</v>
      </c>
      <c r="Z1564" s="0" t="n">
        <v>1.3728175</v>
      </c>
      <c r="AA1564" s="0" t="n">
        <v>8</v>
      </c>
      <c r="AB1564" s="0" t="n">
        <v>24</v>
      </c>
      <c r="AC1564" s="0" t="n">
        <v>8.02133E-009</v>
      </c>
      <c r="AD1564" s="0" t="n">
        <v>0.00022016947</v>
      </c>
    </row>
    <row r="1565" customFormat="false" ht="15" hidden="false" customHeight="false" outlineLevel="0" collapsed="false">
      <c r="B1565" s="1" t="n">
        <v>35777</v>
      </c>
      <c r="C1565" s="1" t="s">
        <v>2235</v>
      </c>
      <c r="D1565" s="2" t="s">
        <v>2236</v>
      </c>
      <c r="F1565" s="0" t="n">
        <v>5.295992</v>
      </c>
      <c r="G1565" s="0" t="n">
        <v>0.097827256</v>
      </c>
      <c r="H1565" s="0" t="n">
        <v>4.353722</v>
      </c>
      <c r="I1565" s="0" t="n">
        <v>0.38098243</v>
      </c>
      <c r="J1565" s="0" t="n">
        <v>4.890599</v>
      </c>
      <c r="K1565" s="0" t="n">
        <v>0.038018703</v>
      </c>
      <c r="L1565" s="0" t="n">
        <v>4.9018664</v>
      </c>
      <c r="M1565" s="0" t="n">
        <v>0.08002426</v>
      </c>
      <c r="N1565" s="0" t="n">
        <v>5.4716415</v>
      </c>
      <c r="O1565" s="0" t="n">
        <v>0.05572328</v>
      </c>
      <c r="P1565" s="0" t="n">
        <v>4.831581</v>
      </c>
      <c r="Q1565" s="0" t="n">
        <v>0.15716618</v>
      </c>
      <c r="R1565" s="0" t="n">
        <v>5.2945776</v>
      </c>
      <c r="S1565" s="0" t="n">
        <v>0.1286787</v>
      </c>
      <c r="T1565" s="0" t="n">
        <v>5.2655754</v>
      </c>
      <c r="U1565" s="0" t="n">
        <v>0.022837324</v>
      </c>
      <c r="V1565" s="0" t="n">
        <v>6.0563846</v>
      </c>
      <c r="W1565" s="0" t="n">
        <v>0.18039483</v>
      </c>
      <c r="X1565" s="0" t="n">
        <v>32.47889</v>
      </c>
      <c r="Y1565" s="0" t="n">
        <v>5.855413</v>
      </c>
      <c r="Z1565" s="0" t="n">
        <v>0.54085094</v>
      </c>
      <c r="AA1565" s="0" t="n">
        <v>8</v>
      </c>
      <c r="AB1565" s="0" t="n">
        <v>24</v>
      </c>
      <c r="AC1565" s="0" t="n">
        <v>4.764311E-011</v>
      </c>
      <c r="AD1565" s="0" t="n">
        <v>1.437488E-006</v>
      </c>
    </row>
    <row r="1566" customFormat="false" ht="15" hidden="false" customHeight="false" outlineLevel="0" collapsed="false">
      <c r="B1566" s="1" t="n">
        <v>34210</v>
      </c>
      <c r="C1566" s="1" t="s">
        <v>2237</v>
      </c>
      <c r="D1566" s="2" t="s">
        <v>2238</v>
      </c>
      <c r="F1566" s="0" t="n">
        <v>3.6821165</v>
      </c>
      <c r="G1566" s="0" t="n">
        <v>0.066734016</v>
      </c>
      <c r="H1566" s="0" t="n">
        <v>3.3724163</v>
      </c>
      <c r="I1566" s="0" t="n">
        <v>0.119612835</v>
      </c>
      <c r="J1566" s="0" t="n">
        <v>3.136117</v>
      </c>
      <c r="K1566" s="0" t="n">
        <v>0.4288977</v>
      </c>
      <c r="L1566" s="0" t="n">
        <v>3.417479</v>
      </c>
      <c r="M1566" s="0" t="n">
        <v>0.22794403</v>
      </c>
      <c r="N1566" s="0" t="n">
        <v>4.056137</v>
      </c>
      <c r="O1566" s="0" t="n">
        <v>0.081645384</v>
      </c>
      <c r="P1566" s="0" t="n">
        <v>4.2204905</v>
      </c>
      <c r="Q1566" s="0" t="n">
        <v>0.17359288</v>
      </c>
      <c r="R1566" s="0" t="n">
        <v>3.668634</v>
      </c>
      <c r="S1566" s="0" t="n">
        <v>0.06241051</v>
      </c>
      <c r="T1566" s="0" t="n">
        <v>3.7886205</v>
      </c>
      <c r="U1566" s="0" t="n">
        <v>0.260542</v>
      </c>
      <c r="V1566" s="0" t="n">
        <v>5.0733404</v>
      </c>
      <c r="W1566" s="0" t="n">
        <v>0.17712429</v>
      </c>
      <c r="X1566" s="0" t="n">
        <v>26.411697</v>
      </c>
      <c r="Y1566" s="0" t="n">
        <v>8.400995</v>
      </c>
      <c r="Z1566" s="0" t="n">
        <v>0.95423573</v>
      </c>
      <c r="AA1566" s="0" t="n">
        <v>8</v>
      </c>
      <c r="AB1566" s="0" t="n">
        <v>24</v>
      </c>
      <c r="AC1566" s="0" t="n">
        <v>4.2901505E-010</v>
      </c>
      <c r="AD1566" s="0" t="n">
        <v>1.2526381E-005</v>
      </c>
    </row>
    <row r="1567" customFormat="false" ht="15" hidden="false" customHeight="false" outlineLevel="0" collapsed="false">
      <c r="B1567" s="1" t="n">
        <v>7021</v>
      </c>
      <c r="C1567" s="1" t="s">
        <v>2239</v>
      </c>
      <c r="D1567" s="2" t="s">
        <v>2238</v>
      </c>
      <c r="F1567" s="0" t="n">
        <v>4.1579595</v>
      </c>
      <c r="G1567" s="0" t="n">
        <v>0.22970247</v>
      </c>
      <c r="H1567" s="0" t="n">
        <v>3.751146</v>
      </c>
      <c r="I1567" s="0" t="n">
        <v>0.21574518</v>
      </c>
      <c r="J1567" s="0" t="n">
        <v>3.5033123</v>
      </c>
      <c r="K1567" s="0" t="n">
        <v>0.11254432</v>
      </c>
      <c r="L1567" s="0" t="n">
        <v>3.7904708</v>
      </c>
      <c r="M1567" s="0" t="n">
        <v>0.22829126</v>
      </c>
      <c r="N1567" s="0" t="n">
        <v>4.6204324</v>
      </c>
      <c r="O1567" s="0" t="n">
        <v>0.046652976</v>
      </c>
      <c r="P1567" s="0" t="n">
        <v>4.6982684</v>
      </c>
      <c r="Q1567" s="0" t="n">
        <v>0.18841952</v>
      </c>
      <c r="R1567" s="0" t="n">
        <v>4.0882277</v>
      </c>
      <c r="S1567" s="0" t="n">
        <v>0.09986238</v>
      </c>
      <c r="T1567" s="0" t="n">
        <v>4.178375</v>
      </c>
      <c r="U1567" s="0" t="n">
        <v>0.15973705</v>
      </c>
      <c r="V1567" s="0" t="n">
        <v>5.1721463</v>
      </c>
      <c r="W1567" s="0" t="n">
        <v>0.11084331</v>
      </c>
      <c r="X1567" s="0" t="n">
        <v>32.366512</v>
      </c>
      <c r="Y1567" s="0" t="n">
        <v>7.305529</v>
      </c>
      <c r="Z1567" s="0" t="n">
        <v>0.6771378</v>
      </c>
      <c r="AA1567" s="0" t="n">
        <v>8</v>
      </c>
      <c r="AB1567" s="0" t="n">
        <v>24</v>
      </c>
      <c r="AC1567" s="0" t="n">
        <v>4.9451887E-011</v>
      </c>
      <c r="AD1567" s="0" t="n">
        <v>1.4910238E-006</v>
      </c>
    </row>
    <row r="1568" customFormat="false" ht="15" hidden="false" customHeight="false" outlineLevel="0" collapsed="false">
      <c r="B1568" s="1" t="n">
        <v>32850</v>
      </c>
      <c r="C1568" s="1" t="s">
        <v>2240</v>
      </c>
      <c r="D1568" s="2" t="s">
        <v>2241</v>
      </c>
      <c r="F1568" s="0" t="n">
        <v>4.2860613</v>
      </c>
      <c r="G1568" s="0" t="n">
        <v>0.11660089</v>
      </c>
      <c r="H1568" s="0" t="n">
        <v>3.750888</v>
      </c>
      <c r="I1568" s="0" t="n">
        <v>0.059852436</v>
      </c>
      <c r="J1568" s="0" t="n">
        <v>4.0179615</v>
      </c>
      <c r="K1568" s="0" t="n">
        <v>0.052678432</v>
      </c>
      <c r="L1568" s="0" t="n">
        <v>3.940131</v>
      </c>
      <c r="M1568" s="0" t="n">
        <v>0.1856659</v>
      </c>
      <c r="N1568" s="0" t="n">
        <v>4.4853053</v>
      </c>
      <c r="O1568" s="0" t="n">
        <v>0.19935875</v>
      </c>
      <c r="P1568" s="0" t="n">
        <v>3.921393</v>
      </c>
      <c r="Q1568" s="0" t="n">
        <v>0.17259341</v>
      </c>
      <c r="R1568" s="0" t="n">
        <v>4.427803</v>
      </c>
      <c r="S1568" s="0" t="n">
        <v>0.19461112</v>
      </c>
      <c r="T1568" s="0" t="n">
        <v>4.549253</v>
      </c>
      <c r="U1568" s="0" t="n">
        <v>0.10906689</v>
      </c>
      <c r="V1568" s="0" t="n">
        <v>5.1320353</v>
      </c>
      <c r="W1568" s="0" t="n">
        <v>0.02153035</v>
      </c>
      <c r="X1568" s="0" t="n">
        <v>27.60665</v>
      </c>
      <c r="Y1568" s="0" t="n">
        <v>4.7460337</v>
      </c>
      <c r="Z1568" s="0" t="n">
        <v>0.515749</v>
      </c>
      <c r="AA1568" s="0" t="n">
        <v>8</v>
      </c>
      <c r="AB1568" s="0" t="n">
        <v>24</v>
      </c>
      <c r="AC1568" s="0" t="n">
        <v>2.692735E-010</v>
      </c>
      <c r="AD1568" s="0" t="n">
        <v>7.921757E-006</v>
      </c>
    </row>
    <row r="1569" customFormat="false" ht="15" hidden="false" customHeight="false" outlineLevel="0" collapsed="false">
      <c r="B1569" s="1" t="n">
        <v>28576</v>
      </c>
      <c r="C1569" s="1" t="s">
        <v>2242</v>
      </c>
      <c r="D1569" s="2" t="s">
        <v>2241</v>
      </c>
      <c r="F1569" s="0" t="n">
        <v>4.4015083</v>
      </c>
      <c r="G1569" s="0" t="n">
        <v>0.07297541</v>
      </c>
      <c r="H1569" s="0" t="n">
        <v>3.8633292</v>
      </c>
      <c r="I1569" s="0" t="n">
        <v>0.06946774</v>
      </c>
      <c r="J1569" s="0" t="n">
        <v>4.0714726</v>
      </c>
      <c r="K1569" s="0" t="n">
        <v>0.06125831</v>
      </c>
      <c r="L1569" s="0" t="n">
        <v>4.0153046</v>
      </c>
      <c r="M1569" s="0" t="n">
        <v>0.20781477</v>
      </c>
      <c r="N1569" s="0" t="n">
        <v>4.6433525</v>
      </c>
      <c r="O1569" s="0" t="n">
        <v>0.15866031</v>
      </c>
      <c r="P1569" s="0" t="n">
        <v>4.013213</v>
      </c>
      <c r="Q1569" s="0" t="n">
        <v>0.13980262</v>
      </c>
      <c r="R1569" s="0" t="n">
        <v>4.557269</v>
      </c>
      <c r="S1569" s="0" t="n">
        <v>0.14503391</v>
      </c>
      <c r="T1569" s="0" t="n">
        <v>4.632425</v>
      </c>
      <c r="U1569" s="0" t="n">
        <v>0.12278498</v>
      </c>
      <c r="V1569" s="0" t="n">
        <v>5.2192473</v>
      </c>
      <c r="W1569" s="0" t="n">
        <v>0.020914746</v>
      </c>
      <c r="X1569" s="0" t="n">
        <v>36.41902</v>
      </c>
      <c r="Y1569" s="0" t="n">
        <v>4.9293785</v>
      </c>
      <c r="Z1569" s="0" t="n">
        <v>0.40605527</v>
      </c>
      <c r="AA1569" s="0" t="n">
        <v>8</v>
      </c>
      <c r="AB1569" s="0" t="n">
        <v>24</v>
      </c>
      <c r="AC1569" s="0" t="n">
        <v>1.3808177E-011</v>
      </c>
      <c r="AD1569" s="0" t="n">
        <v>4.2258543E-007</v>
      </c>
    </row>
    <row r="1570" customFormat="false" ht="15" hidden="false" customHeight="false" outlineLevel="0" collapsed="false">
      <c r="B1570" s="1" t="n">
        <v>41647</v>
      </c>
      <c r="C1570" s="1" t="s">
        <v>2243</v>
      </c>
      <c r="D1570" s="2" t="s">
        <v>2244</v>
      </c>
      <c r="F1570" s="0" t="n">
        <v>2.9641821</v>
      </c>
      <c r="G1570" s="0" t="n">
        <v>0.39294508</v>
      </c>
      <c r="H1570" s="0" t="n">
        <v>2.8913717</v>
      </c>
      <c r="I1570" s="0" t="n">
        <v>0.22303942</v>
      </c>
      <c r="J1570" s="0" t="n">
        <v>3.1253586</v>
      </c>
      <c r="K1570" s="0" t="n">
        <v>0.48104748</v>
      </c>
      <c r="L1570" s="0" t="n">
        <v>2.68857</v>
      </c>
      <c r="M1570" s="0" t="n">
        <v>0.23922676</v>
      </c>
      <c r="N1570" s="0" t="n">
        <v>2.9056034</v>
      </c>
      <c r="O1570" s="0" t="n">
        <v>0.34603718</v>
      </c>
      <c r="P1570" s="0" t="n">
        <v>3.2327414</v>
      </c>
      <c r="Q1570" s="0" t="n">
        <v>0.40133846</v>
      </c>
      <c r="R1570" s="0" t="n">
        <v>2.785017</v>
      </c>
      <c r="S1570" s="0" t="n">
        <v>0.3528097</v>
      </c>
      <c r="T1570" s="0" t="n">
        <v>3.7470832</v>
      </c>
      <c r="U1570" s="0" t="n">
        <v>0.6007805</v>
      </c>
      <c r="V1570" s="0" t="n">
        <v>5.279396</v>
      </c>
      <c r="W1570" s="0" t="n">
        <v>0.34658438</v>
      </c>
      <c r="X1570" s="0" t="n">
        <v>13.412853</v>
      </c>
      <c r="Y1570" s="0" t="n">
        <v>16.704063</v>
      </c>
      <c r="Z1570" s="0" t="n">
        <v>3.7361324</v>
      </c>
      <c r="AA1570" s="0" t="n">
        <v>8</v>
      </c>
      <c r="AB1570" s="0" t="n">
        <v>24</v>
      </c>
      <c r="AC1570" s="0" t="n">
        <v>3.637611E-007</v>
      </c>
      <c r="AD1570" s="0" t="n">
        <v>0.008953616</v>
      </c>
    </row>
    <row r="1571" customFormat="false" ht="15" hidden="false" customHeight="false" outlineLevel="0" collapsed="false">
      <c r="B1571" s="1" t="n">
        <v>18219</v>
      </c>
      <c r="C1571" s="1" t="s">
        <v>2245</v>
      </c>
      <c r="D1571" s="2" t="s">
        <v>2246</v>
      </c>
      <c r="F1571" s="0" t="n">
        <v>5.0755234</v>
      </c>
      <c r="G1571" s="0" t="n">
        <v>0.19934376</v>
      </c>
      <c r="H1571" s="0" t="n">
        <v>4.5669446</v>
      </c>
      <c r="I1571" s="0" t="n">
        <v>0.27836978</v>
      </c>
      <c r="J1571" s="0" t="n">
        <v>4.7287927</v>
      </c>
      <c r="K1571" s="0" t="n">
        <v>0.1652504</v>
      </c>
      <c r="L1571" s="0" t="n">
        <v>5.0555696</v>
      </c>
      <c r="M1571" s="0" t="n">
        <v>0.09577742</v>
      </c>
      <c r="N1571" s="0" t="n">
        <v>5.596871</v>
      </c>
      <c r="O1571" s="0" t="n">
        <v>0.19151168</v>
      </c>
      <c r="P1571" s="0" t="n">
        <v>5.3339467</v>
      </c>
      <c r="Q1571" s="0" t="n">
        <v>0.07633123</v>
      </c>
      <c r="R1571" s="0" t="n">
        <v>5.2613034</v>
      </c>
      <c r="S1571" s="0" t="n">
        <v>0.17683227</v>
      </c>
      <c r="T1571" s="0" t="n">
        <v>5.724472</v>
      </c>
      <c r="U1571" s="0" t="n">
        <v>0.086737506</v>
      </c>
      <c r="V1571" s="0" t="n">
        <v>6.529453</v>
      </c>
      <c r="W1571" s="0" t="n">
        <v>0.15092961</v>
      </c>
      <c r="X1571" s="0" t="n">
        <v>40.10141</v>
      </c>
      <c r="Y1571" s="0" t="n">
        <v>8.632186</v>
      </c>
      <c r="Z1571" s="0" t="n">
        <v>0.6457768</v>
      </c>
      <c r="AA1571" s="0" t="n">
        <v>8</v>
      </c>
      <c r="AB1571" s="0" t="n">
        <v>24</v>
      </c>
      <c r="AC1571" s="0" t="n">
        <v>4.8204774E-012</v>
      </c>
      <c r="AD1571" s="0" t="n">
        <v>1.4904434E-007</v>
      </c>
    </row>
    <row r="1572" customFormat="false" ht="15" hidden="false" customHeight="false" outlineLevel="0" collapsed="false">
      <c r="B1572" s="1" t="n">
        <v>1051</v>
      </c>
      <c r="C1572" s="1" t="s">
        <v>2247</v>
      </c>
      <c r="D1572" s="2" t="s">
        <v>2248</v>
      </c>
      <c r="F1572" s="0" t="n">
        <v>4.2735577</v>
      </c>
      <c r="G1572" s="0" t="n">
        <v>0.064987615</v>
      </c>
      <c r="H1572" s="0" t="n">
        <v>3.8191583</v>
      </c>
      <c r="I1572" s="0" t="n">
        <v>0.07090872</v>
      </c>
      <c r="J1572" s="0" t="n">
        <v>3.7240345</v>
      </c>
      <c r="K1572" s="0" t="n">
        <v>0.13345511</v>
      </c>
      <c r="L1572" s="0" t="n">
        <v>3.386748</v>
      </c>
      <c r="M1572" s="0" t="n">
        <v>0.05804903</v>
      </c>
      <c r="N1572" s="0" t="n">
        <v>3.9724026</v>
      </c>
      <c r="O1572" s="0" t="n">
        <v>0.07842846</v>
      </c>
      <c r="P1572" s="0" t="n">
        <v>3.5363073</v>
      </c>
      <c r="Q1572" s="0" t="n">
        <v>0.08187137</v>
      </c>
      <c r="R1572" s="0" t="n">
        <v>3.97918</v>
      </c>
      <c r="S1572" s="0" t="n">
        <v>0.12832667</v>
      </c>
      <c r="T1572" s="0" t="n">
        <v>3.8147979</v>
      </c>
      <c r="U1572" s="0" t="n">
        <v>0.10397985</v>
      </c>
      <c r="V1572" s="0" t="n">
        <v>4.83633</v>
      </c>
      <c r="W1572" s="0" t="n">
        <v>0.10775834</v>
      </c>
      <c r="X1572" s="0" t="n">
        <v>70.107666</v>
      </c>
      <c r="Y1572" s="0" t="n">
        <v>4.956146</v>
      </c>
      <c r="Z1572" s="0" t="n">
        <v>0.21208006</v>
      </c>
      <c r="AA1572" s="0" t="n">
        <v>8</v>
      </c>
      <c r="AB1572" s="0" t="n">
        <v>24</v>
      </c>
      <c r="AC1572" s="0" t="n">
        <v>9.214851E-015</v>
      </c>
      <c r="AD1572" s="0" t="n">
        <v>2.934838E-010</v>
      </c>
    </row>
    <row r="1573" customFormat="false" ht="15" hidden="false" customHeight="false" outlineLevel="0" collapsed="false">
      <c r="B1573" s="1" t="n">
        <v>42675</v>
      </c>
      <c r="C1573" s="1" t="s">
        <v>2249</v>
      </c>
      <c r="D1573" s="2" t="s">
        <v>2250</v>
      </c>
      <c r="F1573" s="0" t="n">
        <v>5.2428226</v>
      </c>
      <c r="G1573" s="0" t="n">
        <v>0.13722442</v>
      </c>
      <c r="H1573" s="0" t="n">
        <v>4.3775706</v>
      </c>
      <c r="I1573" s="0" t="n">
        <v>0.22403878</v>
      </c>
      <c r="J1573" s="0" t="n">
        <v>4.5381675</v>
      </c>
      <c r="K1573" s="0" t="n">
        <v>0.24767505</v>
      </c>
      <c r="L1573" s="0" t="n">
        <v>5.031308</v>
      </c>
      <c r="M1573" s="0" t="n">
        <v>0.047392953</v>
      </c>
      <c r="N1573" s="0" t="n">
        <v>5.3296146</v>
      </c>
      <c r="O1573" s="0" t="n">
        <v>0.086028636</v>
      </c>
      <c r="P1573" s="0" t="n">
        <v>4.7590175</v>
      </c>
      <c r="Q1573" s="0" t="n">
        <v>0.11700587</v>
      </c>
      <c r="R1573" s="0" t="n">
        <v>5.181779</v>
      </c>
      <c r="S1573" s="0" t="n">
        <v>0.122776255</v>
      </c>
      <c r="T1573" s="0" t="n">
        <v>5.15415</v>
      </c>
      <c r="U1573" s="0" t="n">
        <v>0.07144203</v>
      </c>
      <c r="V1573" s="0" t="n">
        <v>5.8810363</v>
      </c>
      <c r="W1573" s="0" t="n">
        <v>0.01553991</v>
      </c>
      <c r="X1573" s="0" t="n">
        <v>37.409138</v>
      </c>
      <c r="Y1573" s="0" t="n">
        <v>5.119981</v>
      </c>
      <c r="Z1573" s="0" t="n">
        <v>0.4105933</v>
      </c>
      <c r="AA1573" s="0" t="n">
        <v>8</v>
      </c>
      <c r="AB1573" s="0" t="n">
        <v>24</v>
      </c>
      <c r="AC1573" s="0" t="n">
        <v>1.0310086E-011</v>
      </c>
      <c r="AD1573" s="0" t="n">
        <v>3.1648872E-007</v>
      </c>
    </row>
    <row r="1574" customFormat="false" ht="15" hidden="false" customHeight="false" outlineLevel="0" collapsed="false">
      <c r="B1574" s="1" t="n">
        <v>27404</v>
      </c>
      <c r="C1574" s="1" t="s">
        <v>2251</v>
      </c>
      <c r="D1574" s="2" t="s">
        <v>2252</v>
      </c>
      <c r="F1574" s="0" t="n">
        <v>4.7686224</v>
      </c>
      <c r="G1574" s="0" t="n">
        <v>0.11387012</v>
      </c>
      <c r="H1574" s="0" t="n">
        <v>4.5561743</v>
      </c>
      <c r="I1574" s="0" t="n">
        <v>0.09662002</v>
      </c>
      <c r="J1574" s="0" t="n">
        <v>4.560928</v>
      </c>
      <c r="K1574" s="0" t="n">
        <v>0.114022434</v>
      </c>
      <c r="L1574" s="0" t="n">
        <v>4.573851</v>
      </c>
      <c r="M1574" s="0" t="n">
        <v>0.08252694</v>
      </c>
      <c r="N1574" s="0" t="n">
        <v>5.0257072</v>
      </c>
      <c r="O1574" s="0" t="n">
        <v>0.23964448</v>
      </c>
      <c r="P1574" s="0" t="n">
        <v>4.813783</v>
      </c>
      <c r="Q1574" s="0" t="n">
        <v>0.15064201</v>
      </c>
      <c r="R1574" s="0" t="n">
        <v>4.944158</v>
      </c>
      <c r="S1574" s="0" t="n">
        <v>0.10104622</v>
      </c>
      <c r="T1574" s="0" t="n">
        <v>4.930314</v>
      </c>
      <c r="U1574" s="0" t="n">
        <v>0.09099967</v>
      </c>
      <c r="V1574" s="0" t="n">
        <v>5.5760894</v>
      </c>
      <c r="W1574" s="0" t="n">
        <v>0.0077471235</v>
      </c>
      <c r="X1574" s="0" t="n">
        <v>19.58309</v>
      </c>
      <c r="Y1574" s="0" t="n">
        <v>2.610855</v>
      </c>
      <c r="Z1574" s="0" t="n">
        <v>0.39996573</v>
      </c>
      <c r="AA1574" s="0" t="n">
        <v>8</v>
      </c>
      <c r="AB1574" s="0" t="n">
        <v>24</v>
      </c>
      <c r="AC1574" s="0" t="n">
        <v>9.284864E-009</v>
      </c>
      <c r="AD1574" s="0" t="n">
        <v>0.00025395962</v>
      </c>
    </row>
    <row r="1575" customFormat="false" ht="15" hidden="false" customHeight="false" outlineLevel="0" collapsed="false">
      <c r="B1575" s="1" t="n">
        <v>31474</v>
      </c>
      <c r="C1575" s="1" t="s">
        <v>2253</v>
      </c>
      <c r="D1575" s="2" t="s">
        <v>2254</v>
      </c>
      <c r="F1575" s="0" t="n">
        <v>5.0843306</v>
      </c>
      <c r="G1575" s="0" t="n">
        <v>0.10263145</v>
      </c>
      <c r="H1575" s="0" t="n">
        <v>4.459183</v>
      </c>
      <c r="I1575" s="0" t="n">
        <v>0.03716509</v>
      </c>
      <c r="J1575" s="0" t="n">
        <v>4.536005</v>
      </c>
      <c r="K1575" s="0" t="n">
        <v>0.12957174</v>
      </c>
      <c r="L1575" s="0" t="n">
        <v>4.745153</v>
      </c>
      <c r="M1575" s="0" t="n">
        <v>0.07841682</v>
      </c>
      <c r="N1575" s="0" t="n">
        <v>5.2297583</v>
      </c>
      <c r="O1575" s="0" t="n">
        <v>0.037318796</v>
      </c>
      <c r="P1575" s="0" t="n">
        <v>5.120952</v>
      </c>
      <c r="Q1575" s="0" t="n">
        <v>0.1536045</v>
      </c>
      <c r="R1575" s="0" t="n">
        <v>5.1144543</v>
      </c>
      <c r="S1575" s="0" t="n">
        <v>0.11760311</v>
      </c>
      <c r="T1575" s="0" t="n">
        <v>5.0473676</v>
      </c>
      <c r="U1575" s="0" t="n">
        <v>0.04840378</v>
      </c>
      <c r="V1575" s="0" t="n">
        <v>5.7999463</v>
      </c>
      <c r="W1575" s="0" t="n">
        <v>0.045626163</v>
      </c>
      <c r="X1575" s="0" t="n">
        <v>56.69909</v>
      </c>
      <c r="Y1575" s="0" t="n">
        <v>4.0451446</v>
      </c>
      <c r="Z1575" s="0" t="n">
        <v>0.21403225</v>
      </c>
      <c r="AA1575" s="0" t="n">
        <v>8</v>
      </c>
      <c r="AB1575" s="0" t="n">
        <v>24</v>
      </c>
      <c r="AC1575" s="0" t="n">
        <v>1.0236256E-013</v>
      </c>
      <c r="AD1575" s="0" t="n">
        <v>3.2385468E-009</v>
      </c>
    </row>
    <row r="1576" customFormat="false" ht="15" hidden="false" customHeight="false" outlineLevel="0" collapsed="false">
      <c r="B1576" s="1" t="n">
        <v>35857</v>
      </c>
      <c r="C1576" s="1" t="s">
        <v>2255</v>
      </c>
      <c r="D1576" s="2" t="s">
        <v>2256</v>
      </c>
      <c r="F1576" s="0" t="n">
        <v>4.7436714</v>
      </c>
      <c r="G1576" s="0" t="n">
        <v>0.22662018</v>
      </c>
      <c r="H1576" s="0" t="n">
        <v>3.9435017</v>
      </c>
      <c r="I1576" s="0" t="n">
        <v>0.18344675</v>
      </c>
      <c r="J1576" s="0" t="n">
        <v>4.317268</v>
      </c>
      <c r="K1576" s="0" t="n">
        <v>0.05994614</v>
      </c>
      <c r="L1576" s="0" t="n">
        <v>4.298592</v>
      </c>
      <c r="M1576" s="0" t="n">
        <v>0.1040877</v>
      </c>
      <c r="N1576" s="0" t="n">
        <v>4.9263773</v>
      </c>
      <c r="O1576" s="0" t="n">
        <v>0.13605452</v>
      </c>
      <c r="P1576" s="0" t="n">
        <v>4.21301</v>
      </c>
      <c r="Q1576" s="0" t="n">
        <v>0.15129812</v>
      </c>
      <c r="R1576" s="0" t="n">
        <v>4.6860485</v>
      </c>
      <c r="S1576" s="0" t="n">
        <v>0.20871934</v>
      </c>
      <c r="T1576" s="0" t="n">
        <v>4.711581</v>
      </c>
      <c r="U1576" s="0" t="n">
        <v>0.07341816</v>
      </c>
      <c r="V1576" s="0" t="n">
        <v>5.6070533</v>
      </c>
      <c r="W1576" s="0" t="n">
        <v>0.1539358</v>
      </c>
      <c r="X1576" s="0" t="n">
        <v>31.708601</v>
      </c>
      <c r="Y1576" s="0" t="n">
        <v>6.1253157</v>
      </c>
      <c r="Z1576" s="0" t="n">
        <v>0.57952565</v>
      </c>
      <c r="AA1576" s="0" t="n">
        <v>8</v>
      </c>
      <c r="AB1576" s="0" t="n">
        <v>24</v>
      </c>
      <c r="AC1576" s="0" t="n">
        <v>6.165202E-011</v>
      </c>
      <c r="AD1576" s="0" t="n">
        <v>1.8542461E-006</v>
      </c>
    </row>
    <row r="1577" customFormat="false" ht="15" hidden="false" customHeight="false" outlineLevel="0" collapsed="false">
      <c r="B1577" s="1" t="n">
        <v>26353</v>
      </c>
      <c r="C1577" s="1" t="s">
        <v>2257</v>
      </c>
      <c r="D1577" s="2" t="s">
        <v>2258</v>
      </c>
      <c r="F1577" s="0" t="n">
        <v>5.049732</v>
      </c>
      <c r="G1577" s="0" t="n">
        <v>0.11560876</v>
      </c>
      <c r="H1577" s="0" t="n">
        <v>4.631554</v>
      </c>
      <c r="I1577" s="0" t="n">
        <v>0.01530964</v>
      </c>
      <c r="J1577" s="0" t="n">
        <v>4.745623</v>
      </c>
      <c r="K1577" s="0" t="n">
        <v>0.051907286</v>
      </c>
      <c r="L1577" s="0" t="n">
        <v>4.8606453</v>
      </c>
      <c r="M1577" s="0" t="n">
        <v>0.13159636</v>
      </c>
      <c r="N1577" s="0" t="n">
        <v>5.3363442</v>
      </c>
      <c r="O1577" s="0" t="n">
        <v>0.15572846</v>
      </c>
      <c r="P1577" s="0" t="n">
        <v>5.005884</v>
      </c>
      <c r="Q1577" s="0" t="n">
        <v>0.22831698</v>
      </c>
      <c r="R1577" s="0" t="n">
        <v>5.1217556</v>
      </c>
      <c r="S1577" s="0" t="n">
        <v>0.21743797</v>
      </c>
      <c r="T1577" s="0" t="n">
        <v>5.226302</v>
      </c>
      <c r="U1577" s="0" t="n">
        <v>0.08060353</v>
      </c>
      <c r="V1577" s="0" t="n">
        <v>5.922871</v>
      </c>
      <c r="W1577" s="0" t="n">
        <v>0.08752917</v>
      </c>
      <c r="X1577" s="0" t="n">
        <v>21.621662</v>
      </c>
      <c r="Y1577" s="0" t="n">
        <v>3.6302607</v>
      </c>
      <c r="Z1577" s="0" t="n">
        <v>0.50369775</v>
      </c>
      <c r="AA1577" s="0" t="n">
        <v>8</v>
      </c>
      <c r="AB1577" s="0" t="n">
        <v>24</v>
      </c>
      <c r="AC1577" s="0" t="n">
        <v>3.4066727E-009</v>
      </c>
      <c r="AD1577" s="0" t="n">
        <v>9.54209E-005</v>
      </c>
    </row>
    <row r="1578" customFormat="false" ht="15" hidden="false" customHeight="false" outlineLevel="0" collapsed="false">
      <c r="B1578" s="1" t="n">
        <v>12835</v>
      </c>
      <c r="C1578" s="1" t="s">
        <v>2259</v>
      </c>
      <c r="D1578" s="2" t="s">
        <v>2260</v>
      </c>
      <c r="F1578" s="0" t="n">
        <v>3.843255</v>
      </c>
      <c r="G1578" s="0" t="n">
        <v>0.15884589</v>
      </c>
      <c r="H1578" s="0" t="n">
        <v>3.2400653</v>
      </c>
      <c r="I1578" s="0" t="n">
        <v>0.32856718</v>
      </c>
      <c r="J1578" s="0" t="n">
        <v>2.9630823</v>
      </c>
      <c r="K1578" s="0" t="n">
        <v>0.303121</v>
      </c>
      <c r="L1578" s="0" t="n">
        <v>2.9160817</v>
      </c>
      <c r="M1578" s="0" t="n">
        <v>0.16002269</v>
      </c>
      <c r="N1578" s="0" t="n">
        <v>3.4499807</v>
      </c>
      <c r="O1578" s="0" t="n">
        <v>0.2672353</v>
      </c>
      <c r="P1578" s="0" t="n">
        <v>3.8484142</v>
      </c>
      <c r="Q1578" s="0" t="n">
        <v>0.36215782</v>
      </c>
      <c r="R1578" s="0" t="n">
        <v>3.6216536</v>
      </c>
      <c r="S1578" s="0" t="n">
        <v>0.30179694</v>
      </c>
      <c r="T1578" s="0" t="n">
        <v>3.5715895</v>
      </c>
      <c r="U1578" s="0" t="n">
        <v>0.38207743</v>
      </c>
      <c r="V1578" s="0" t="n">
        <v>5.243408</v>
      </c>
      <c r="W1578" s="0" t="n">
        <v>0.49749812</v>
      </c>
      <c r="X1578" s="0" t="n">
        <v>15.403343</v>
      </c>
      <c r="Y1578" s="0" t="n">
        <v>12.148703</v>
      </c>
      <c r="Z1578" s="0" t="n">
        <v>2.3661168</v>
      </c>
      <c r="AA1578" s="0" t="n">
        <v>8</v>
      </c>
      <c r="AB1578" s="0" t="n">
        <v>24</v>
      </c>
      <c r="AC1578" s="0" t="n">
        <v>9.828342E-008</v>
      </c>
      <c r="AD1578" s="0" t="n">
        <v>0.0025218544</v>
      </c>
    </row>
    <row r="1579" customFormat="false" ht="15" hidden="false" customHeight="false" outlineLevel="0" collapsed="false">
      <c r="B1579" s="1" t="n">
        <v>23215</v>
      </c>
      <c r="C1579" s="1" t="s">
        <v>2261</v>
      </c>
      <c r="D1579" s="2" t="s">
        <v>2262</v>
      </c>
      <c r="F1579" s="0" t="n">
        <v>4.7116995</v>
      </c>
      <c r="G1579" s="0" t="n">
        <v>0.0697348</v>
      </c>
      <c r="H1579" s="0" t="n">
        <v>4.0473714</v>
      </c>
      <c r="I1579" s="0" t="n">
        <v>0.107716024</v>
      </c>
      <c r="J1579" s="0" t="n">
        <v>4.1511226</v>
      </c>
      <c r="K1579" s="0" t="n">
        <v>0.23329963</v>
      </c>
      <c r="L1579" s="0" t="n">
        <v>3.8740697</v>
      </c>
      <c r="M1579" s="0" t="n">
        <v>0.073683515</v>
      </c>
      <c r="N1579" s="0" t="n">
        <v>4.747582</v>
      </c>
      <c r="O1579" s="0" t="n">
        <v>0.121431984</v>
      </c>
      <c r="P1579" s="0" t="n">
        <v>4.0902734</v>
      </c>
      <c r="Q1579" s="0" t="n">
        <v>0.05984891</v>
      </c>
      <c r="R1579" s="0" t="n">
        <v>4.498619</v>
      </c>
      <c r="S1579" s="0" t="n">
        <v>0.074499756</v>
      </c>
      <c r="T1579" s="0" t="n">
        <v>4.3521905</v>
      </c>
      <c r="U1579" s="0" t="n">
        <v>0.09528776</v>
      </c>
      <c r="V1579" s="0" t="n">
        <v>5.3447495</v>
      </c>
      <c r="W1579" s="0" t="n">
        <v>0.056160662</v>
      </c>
      <c r="X1579" s="0" t="n">
        <v>63.0852</v>
      </c>
      <c r="Y1579" s="0" t="n">
        <v>5.6381416</v>
      </c>
      <c r="Z1579" s="0" t="n">
        <v>0.26812032</v>
      </c>
      <c r="AA1579" s="0" t="n">
        <v>8</v>
      </c>
      <c r="AB1579" s="0" t="n">
        <v>24</v>
      </c>
      <c r="AC1579" s="0" t="n">
        <v>3.0642155E-014</v>
      </c>
      <c r="AD1579" s="0" t="n">
        <v>9.736851E-010</v>
      </c>
    </row>
    <row r="1580" customFormat="false" ht="15" hidden="false" customHeight="false" outlineLevel="0" collapsed="false">
      <c r="B1580" s="1" t="n">
        <v>12493</v>
      </c>
      <c r="C1580" s="1" t="s">
        <v>2263</v>
      </c>
      <c r="D1580" s="2" t="s">
        <v>2264</v>
      </c>
      <c r="F1580" s="0" t="n">
        <v>4.9016137</v>
      </c>
      <c r="G1580" s="0" t="n">
        <v>0.013476816</v>
      </c>
      <c r="H1580" s="0" t="n">
        <v>4.414301</v>
      </c>
      <c r="I1580" s="0" t="n">
        <v>0.071444124</v>
      </c>
      <c r="J1580" s="0" t="n">
        <v>4.4004035</v>
      </c>
      <c r="K1580" s="0" t="n">
        <v>0.086802185</v>
      </c>
      <c r="L1580" s="0" t="n">
        <v>4.5319233</v>
      </c>
      <c r="M1580" s="0" t="n">
        <v>0.078660004</v>
      </c>
      <c r="N1580" s="0" t="n">
        <v>4.972293</v>
      </c>
      <c r="O1580" s="0" t="n">
        <v>0.09679852</v>
      </c>
      <c r="P1580" s="0" t="n">
        <v>4.9418015</v>
      </c>
      <c r="Q1580" s="0" t="n">
        <v>0.095266506</v>
      </c>
      <c r="R1580" s="0" t="n">
        <v>4.912488</v>
      </c>
      <c r="S1580" s="0" t="n">
        <v>0.11157576</v>
      </c>
      <c r="T1580" s="0" t="n">
        <v>4.8489294</v>
      </c>
      <c r="U1580" s="0" t="n">
        <v>0.031394493</v>
      </c>
      <c r="V1580" s="0" t="n">
        <v>5.577925</v>
      </c>
      <c r="W1580" s="0" t="n">
        <v>0.052821014</v>
      </c>
      <c r="X1580" s="0" t="n">
        <v>67.66778</v>
      </c>
      <c r="Y1580" s="0" t="n">
        <v>3.2842832</v>
      </c>
      <c r="Z1580" s="0" t="n">
        <v>0.14560622</v>
      </c>
      <c r="AA1580" s="0" t="n">
        <v>8</v>
      </c>
      <c r="AB1580" s="0" t="n">
        <v>24</v>
      </c>
      <c r="AC1580" s="0" t="n">
        <v>1.3877788E-014</v>
      </c>
      <c r="AD1580" s="0" t="n">
        <v>4.4170223E-010</v>
      </c>
    </row>
    <row r="1581" customFormat="false" ht="15" hidden="false" customHeight="false" outlineLevel="0" collapsed="false">
      <c r="B1581" s="1" t="n">
        <v>22684</v>
      </c>
      <c r="C1581" s="1" t="s">
        <v>2265</v>
      </c>
      <c r="D1581" s="2" t="s">
        <v>2266</v>
      </c>
      <c r="F1581" s="0" t="n">
        <v>3.9239476</v>
      </c>
      <c r="G1581" s="0" t="n">
        <v>0.2777954</v>
      </c>
      <c r="H1581" s="0" t="n">
        <v>3.9462974</v>
      </c>
      <c r="I1581" s="0" t="n">
        <v>0.24070759</v>
      </c>
      <c r="J1581" s="0" t="n">
        <v>3.4932063</v>
      </c>
      <c r="K1581" s="0" t="n">
        <v>0.34358048</v>
      </c>
      <c r="L1581" s="0" t="n">
        <v>4.2135296</v>
      </c>
      <c r="M1581" s="0" t="n">
        <v>0.111581534</v>
      </c>
      <c r="N1581" s="0" t="n">
        <v>4.439303</v>
      </c>
      <c r="O1581" s="0" t="n">
        <v>0.07660339</v>
      </c>
      <c r="P1581" s="0" t="n">
        <v>3.51559</v>
      </c>
      <c r="Q1581" s="0" t="n">
        <v>0.22016378</v>
      </c>
      <c r="R1581" s="0" t="n">
        <v>4.3875933</v>
      </c>
      <c r="S1581" s="0" t="n">
        <v>0.1702734</v>
      </c>
      <c r="T1581" s="0" t="n">
        <v>4.8027616</v>
      </c>
      <c r="U1581" s="0" t="n">
        <v>0.16860934</v>
      </c>
      <c r="V1581" s="0" t="n">
        <v>5.427187</v>
      </c>
      <c r="W1581" s="0" t="n">
        <v>0.24168265</v>
      </c>
      <c r="X1581" s="0" t="n">
        <v>28.444971</v>
      </c>
      <c r="Y1581" s="0" t="n">
        <v>10.173302</v>
      </c>
      <c r="Z1581" s="0" t="n">
        <v>1.0729455</v>
      </c>
      <c r="AA1581" s="0" t="n">
        <v>8</v>
      </c>
      <c r="AB1581" s="0" t="n">
        <v>24</v>
      </c>
      <c r="AC1581" s="0" t="n">
        <v>1.9625235E-010</v>
      </c>
      <c r="AD1581" s="0" t="n">
        <v>5.7998454E-006</v>
      </c>
    </row>
    <row r="1582" customFormat="false" ht="15" hidden="false" customHeight="false" outlineLevel="0" collapsed="false">
      <c r="B1582" s="1" t="n">
        <v>23295</v>
      </c>
      <c r="C1582" s="1" t="s">
        <v>2267</v>
      </c>
      <c r="D1582" s="2" t="s">
        <v>2268</v>
      </c>
      <c r="F1582" s="0" t="n">
        <v>4.55721</v>
      </c>
      <c r="G1582" s="0" t="n">
        <v>0.116209604</v>
      </c>
      <c r="H1582" s="0" t="n">
        <v>3.8137121</v>
      </c>
      <c r="I1582" s="0" t="n">
        <v>0.0965614</v>
      </c>
      <c r="J1582" s="0" t="n">
        <v>4.7269464</v>
      </c>
      <c r="K1582" s="0" t="n">
        <v>0.20100072</v>
      </c>
      <c r="L1582" s="0" t="n">
        <v>4.233915</v>
      </c>
      <c r="M1582" s="0" t="n">
        <v>0.300385</v>
      </c>
      <c r="N1582" s="0" t="n">
        <v>4.754208</v>
      </c>
      <c r="O1582" s="0" t="n">
        <v>0.29304984</v>
      </c>
      <c r="P1582" s="0" t="n">
        <v>4.312409</v>
      </c>
      <c r="Q1582" s="0" t="n">
        <v>0.28592905</v>
      </c>
      <c r="R1582" s="0" t="n">
        <v>4.6322737</v>
      </c>
      <c r="S1582" s="0" t="n">
        <v>0.2584008</v>
      </c>
      <c r="T1582" s="0" t="n">
        <v>5.2355547</v>
      </c>
      <c r="U1582" s="0" t="n">
        <v>0.034229286</v>
      </c>
      <c r="V1582" s="0" t="n">
        <v>5.9557185</v>
      </c>
      <c r="W1582" s="0" t="n">
        <v>0.15007874</v>
      </c>
      <c r="X1582" s="0" t="n">
        <v>25.298845</v>
      </c>
      <c r="Y1582" s="0" t="n">
        <v>9.802748</v>
      </c>
      <c r="Z1582" s="0" t="n">
        <v>1.1624342</v>
      </c>
      <c r="AA1582" s="0" t="n">
        <v>8</v>
      </c>
      <c r="AB1582" s="0" t="n">
        <v>24</v>
      </c>
      <c r="AC1582" s="0" t="n">
        <v>6.732248E-010</v>
      </c>
      <c r="AD1582" s="0" t="n">
        <v>1.9495918E-005</v>
      </c>
    </row>
    <row r="1583" customFormat="false" ht="15" hidden="false" customHeight="false" outlineLevel="0" collapsed="false">
      <c r="B1583" s="1" t="n">
        <v>11171</v>
      </c>
      <c r="C1583" s="1" t="s">
        <v>2269</v>
      </c>
      <c r="D1583" s="2" t="s">
        <v>2268</v>
      </c>
      <c r="F1583" s="0" t="n">
        <v>3.620827</v>
      </c>
      <c r="G1583" s="0" t="n">
        <v>0.114589244</v>
      </c>
      <c r="H1583" s="0" t="n">
        <v>3.4985192</v>
      </c>
      <c r="I1583" s="0" t="n">
        <v>0.017796041</v>
      </c>
      <c r="J1583" s="0" t="n">
        <v>3.5784092</v>
      </c>
      <c r="K1583" s="0" t="n">
        <v>0.014989472</v>
      </c>
      <c r="L1583" s="0" t="n">
        <v>3.6147385</v>
      </c>
      <c r="M1583" s="0" t="n">
        <v>0.11529068</v>
      </c>
      <c r="N1583" s="0" t="n">
        <v>3.8033085</v>
      </c>
      <c r="O1583" s="0" t="n">
        <v>0.06774428</v>
      </c>
      <c r="P1583" s="0" t="n">
        <v>3.707764</v>
      </c>
      <c r="Q1583" s="0" t="n">
        <v>0.12755635</v>
      </c>
      <c r="R1583" s="0" t="n">
        <v>3.730299</v>
      </c>
      <c r="S1583" s="0" t="n">
        <v>0.12513661</v>
      </c>
      <c r="T1583" s="0" t="n">
        <v>3.8509388</v>
      </c>
      <c r="U1583" s="0" t="n">
        <v>0.04449568</v>
      </c>
      <c r="V1583" s="0" t="n">
        <v>4.2731013</v>
      </c>
      <c r="W1583" s="0" t="n">
        <v>0.13078979</v>
      </c>
      <c r="X1583" s="0" t="n">
        <v>16.888573</v>
      </c>
      <c r="Y1583" s="0" t="n">
        <v>1.2951252</v>
      </c>
      <c r="Z1583" s="0" t="n">
        <v>0.23005946</v>
      </c>
      <c r="AA1583" s="0" t="n">
        <v>8</v>
      </c>
      <c r="AB1583" s="0" t="n">
        <v>24</v>
      </c>
      <c r="AC1583" s="0" t="n">
        <v>4.0278902E-008</v>
      </c>
      <c r="AD1583" s="0" t="n">
        <v>0.001060181</v>
      </c>
    </row>
    <row r="1584" customFormat="false" ht="15" hidden="false" customHeight="false" outlineLevel="0" collapsed="false">
      <c r="B1584" s="1" t="n">
        <v>4164</v>
      </c>
      <c r="C1584" s="1" t="s">
        <v>2270</v>
      </c>
      <c r="D1584" s="2" t="s">
        <v>2271</v>
      </c>
      <c r="F1584" s="0" t="n">
        <v>4.5916796</v>
      </c>
      <c r="G1584" s="0" t="n">
        <v>0.064908065</v>
      </c>
      <c r="H1584" s="0" t="n">
        <v>4.02757</v>
      </c>
      <c r="I1584" s="0" t="n">
        <v>0.069786064</v>
      </c>
      <c r="J1584" s="0" t="n">
        <v>4.1155963</v>
      </c>
      <c r="K1584" s="0" t="n">
        <v>0.14726643</v>
      </c>
      <c r="L1584" s="0" t="n">
        <v>4.2287564</v>
      </c>
      <c r="M1584" s="0" t="n">
        <v>0.085465446</v>
      </c>
      <c r="N1584" s="0" t="n">
        <v>4.7129016</v>
      </c>
      <c r="O1584" s="0" t="n">
        <v>0.01658495</v>
      </c>
      <c r="P1584" s="0" t="n">
        <v>4.6037607</v>
      </c>
      <c r="Q1584" s="0" t="n">
        <v>0.13260621</v>
      </c>
      <c r="R1584" s="0" t="n">
        <v>4.6344914</v>
      </c>
      <c r="S1584" s="0" t="n">
        <v>0.10595835</v>
      </c>
      <c r="T1584" s="0" t="n">
        <v>4.6028996</v>
      </c>
      <c r="U1584" s="0" t="n">
        <v>0.038108397</v>
      </c>
      <c r="V1584" s="0" t="n">
        <v>5.2694416</v>
      </c>
      <c r="W1584" s="0" t="n">
        <v>0.08668611</v>
      </c>
      <c r="X1584" s="0" t="n">
        <v>54.186428</v>
      </c>
      <c r="Y1584" s="0" t="n">
        <v>3.509706</v>
      </c>
      <c r="Z1584" s="0" t="n">
        <v>0.19431283</v>
      </c>
      <c r="AA1584" s="0" t="n">
        <v>8</v>
      </c>
      <c r="AB1584" s="0" t="n">
        <v>24</v>
      </c>
      <c r="AC1584" s="0" t="n">
        <v>1.7030821E-013</v>
      </c>
      <c r="AD1584" s="0" t="n">
        <v>5.376971E-009</v>
      </c>
    </row>
    <row r="1585" customFormat="false" ht="15" hidden="false" customHeight="false" outlineLevel="0" collapsed="false">
      <c r="B1585" s="1" t="n">
        <v>31822</v>
      </c>
      <c r="C1585" s="1" t="s">
        <v>2272</v>
      </c>
      <c r="D1585" s="2" t="s">
        <v>2273</v>
      </c>
      <c r="F1585" s="0" t="n">
        <v>4.2258806</v>
      </c>
      <c r="G1585" s="0" t="n">
        <v>0.11570302</v>
      </c>
      <c r="H1585" s="0" t="n">
        <v>3.9773762</v>
      </c>
      <c r="I1585" s="0" t="n">
        <v>0.120135926</v>
      </c>
      <c r="J1585" s="0" t="n">
        <v>3.897847</v>
      </c>
      <c r="K1585" s="0" t="n">
        <v>0.04923724</v>
      </c>
      <c r="L1585" s="0" t="n">
        <v>3.8609297</v>
      </c>
      <c r="M1585" s="0" t="n">
        <v>0.0985206</v>
      </c>
      <c r="N1585" s="0" t="n">
        <v>4.307982</v>
      </c>
      <c r="O1585" s="0" t="n">
        <v>0.07825944</v>
      </c>
      <c r="P1585" s="0" t="n">
        <v>4.0292797</v>
      </c>
      <c r="Q1585" s="0" t="n">
        <v>0.14170073</v>
      </c>
      <c r="R1585" s="0" t="n">
        <v>4.2675223</v>
      </c>
      <c r="S1585" s="0" t="n">
        <v>0.106940545</v>
      </c>
      <c r="T1585" s="0" t="n">
        <v>4.4925647</v>
      </c>
      <c r="U1585" s="0" t="n">
        <v>0.08269552</v>
      </c>
      <c r="V1585" s="0" t="n">
        <v>5.1012177</v>
      </c>
      <c r="W1585" s="0" t="n">
        <v>0.08899979</v>
      </c>
      <c r="X1585" s="0" t="n">
        <v>45.3215</v>
      </c>
      <c r="Y1585" s="0" t="n">
        <v>3.8111105</v>
      </c>
      <c r="Z1585" s="0" t="n">
        <v>0.2522717</v>
      </c>
      <c r="AA1585" s="0" t="n">
        <v>8</v>
      </c>
      <c r="AB1585" s="0" t="n">
        <v>24</v>
      </c>
      <c r="AC1585" s="0" t="n">
        <v>1.2500001E-012</v>
      </c>
      <c r="AD1585" s="0" t="n">
        <v>3.9045002E-008</v>
      </c>
    </row>
    <row r="1586" customFormat="false" ht="15" hidden="false" customHeight="false" outlineLevel="0" collapsed="false">
      <c r="B1586" s="1" t="n">
        <v>37837</v>
      </c>
      <c r="C1586" s="1" t="s">
        <v>2274</v>
      </c>
      <c r="D1586" s="2" t="s">
        <v>2275</v>
      </c>
      <c r="F1586" s="0" t="n">
        <v>4.668493</v>
      </c>
      <c r="G1586" s="0" t="n">
        <v>0.14707913</v>
      </c>
      <c r="H1586" s="0" t="n">
        <v>2.9818096</v>
      </c>
      <c r="I1586" s="0" t="n">
        <v>0.8239675</v>
      </c>
      <c r="J1586" s="0" t="n">
        <v>3.1075382</v>
      </c>
      <c r="K1586" s="0" t="n">
        <v>0.6145265</v>
      </c>
      <c r="L1586" s="0" t="n">
        <v>2.6318903</v>
      </c>
      <c r="M1586" s="0" t="n">
        <v>0.36559585</v>
      </c>
      <c r="N1586" s="0" t="n">
        <v>3.6918654</v>
      </c>
      <c r="O1586" s="0" t="n">
        <v>0.31129548</v>
      </c>
      <c r="P1586" s="0" t="n">
        <v>3.1747181</v>
      </c>
      <c r="Q1586" s="0" t="n">
        <v>0.4750635</v>
      </c>
      <c r="R1586" s="0" t="n">
        <v>3.5095508</v>
      </c>
      <c r="S1586" s="0" t="n">
        <v>0.16044421</v>
      </c>
      <c r="T1586" s="0" t="n">
        <v>2.8646264</v>
      </c>
      <c r="U1586" s="0" t="n">
        <v>0.061292402</v>
      </c>
      <c r="V1586" s="0" t="n">
        <v>5.2075086</v>
      </c>
      <c r="W1586" s="0" t="n">
        <v>0.16132793</v>
      </c>
      <c r="X1586" s="0" t="n">
        <v>16.814333</v>
      </c>
      <c r="Y1586" s="0" t="n">
        <v>20.666664</v>
      </c>
      <c r="Z1586" s="0" t="n">
        <v>3.6873298</v>
      </c>
      <c r="AA1586" s="0" t="n">
        <v>8</v>
      </c>
      <c r="AB1586" s="0" t="n">
        <v>24</v>
      </c>
      <c r="AC1586" s="0" t="n">
        <v>4.20513E-008</v>
      </c>
      <c r="AD1586" s="0" t="n">
        <v>0.0011054866</v>
      </c>
    </row>
    <row r="1587" customFormat="false" ht="15" hidden="false" customHeight="false" outlineLevel="0" collapsed="false">
      <c r="B1587" s="1" t="n">
        <v>2519</v>
      </c>
      <c r="C1587" s="1" t="s">
        <v>2276</v>
      </c>
      <c r="D1587" s="2" t="s">
        <v>2277</v>
      </c>
      <c r="F1587" s="0" t="n">
        <v>4.6902056</v>
      </c>
      <c r="G1587" s="0" t="n">
        <v>0.40367728</v>
      </c>
      <c r="H1587" s="0" t="n">
        <v>4.324226</v>
      </c>
      <c r="I1587" s="0" t="n">
        <v>0.024214473</v>
      </c>
      <c r="J1587" s="0" t="n">
        <v>4.436833</v>
      </c>
      <c r="K1587" s="0" t="n">
        <v>0.28571808</v>
      </c>
      <c r="L1587" s="0" t="n">
        <v>4.4706564</v>
      </c>
      <c r="M1587" s="0" t="n">
        <v>0.16813157</v>
      </c>
      <c r="N1587" s="0" t="n">
        <v>5.0066414</v>
      </c>
      <c r="O1587" s="0" t="n">
        <v>0.2580261</v>
      </c>
      <c r="P1587" s="0" t="n">
        <v>4.562248</v>
      </c>
      <c r="Q1587" s="0" t="n">
        <v>0.24901994</v>
      </c>
      <c r="R1587" s="0" t="n">
        <v>4.8310227</v>
      </c>
      <c r="S1587" s="0" t="n">
        <v>0.24942306</v>
      </c>
      <c r="T1587" s="0" t="n">
        <v>5.17147</v>
      </c>
      <c r="U1587" s="0" t="n">
        <v>0.017588533</v>
      </c>
      <c r="V1587" s="0" t="n">
        <v>5.8941665</v>
      </c>
      <c r="W1587" s="0" t="n">
        <v>0.1139926</v>
      </c>
      <c r="X1587" s="0" t="n">
        <v>13.66892</v>
      </c>
      <c r="Y1587" s="0" t="n">
        <v>6.0937433</v>
      </c>
      <c r="Z1587" s="0" t="n">
        <v>1.3374306</v>
      </c>
      <c r="AA1587" s="0" t="n">
        <v>8</v>
      </c>
      <c r="AB1587" s="0" t="n">
        <v>24</v>
      </c>
      <c r="AC1587" s="0" t="n">
        <v>3.0491594E-007</v>
      </c>
      <c r="AD1587" s="0" t="n">
        <v>0.00754423</v>
      </c>
    </row>
    <row r="1588" customFormat="false" ht="15" hidden="false" customHeight="false" outlineLevel="0" collapsed="false">
      <c r="B1588" s="1" t="n">
        <v>16228</v>
      </c>
      <c r="C1588" s="1" t="s">
        <v>2278</v>
      </c>
      <c r="D1588" s="2" t="s">
        <v>2279</v>
      </c>
      <c r="F1588" s="0" t="n">
        <v>4.2799244</v>
      </c>
      <c r="G1588" s="0" t="n">
        <v>0.11868992</v>
      </c>
      <c r="H1588" s="0" t="n">
        <v>3.3921878</v>
      </c>
      <c r="I1588" s="0" t="n">
        <v>0.27559763</v>
      </c>
      <c r="J1588" s="0" t="n">
        <v>3.7071598</v>
      </c>
      <c r="K1588" s="0" t="n">
        <v>0.13667023</v>
      </c>
      <c r="L1588" s="0" t="n">
        <v>3.9005594</v>
      </c>
      <c r="M1588" s="0" t="n">
        <v>0.09559162</v>
      </c>
      <c r="N1588" s="0" t="n">
        <v>4.559204</v>
      </c>
      <c r="O1588" s="0" t="n">
        <v>0.13173285</v>
      </c>
      <c r="P1588" s="0" t="n">
        <v>3.8476994</v>
      </c>
      <c r="Q1588" s="0" t="n">
        <v>0.10167484</v>
      </c>
      <c r="R1588" s="0" t="n">
        <v>4.2725744</v>
      </c>
      <c r="S1588" s="0" t="n">
        <v>0.072704785</v>
      </c>
      <c r="T1588" s="0" t="n">
        <v>4.1407666</v>
      </c>
      <c r="U1588" s="0" t="n">
        <v>0.104070164</v>
      </c>
      <c r="V1588" s="0" t="n">
        <v>5.039974</v>
      </c>
      <c r="W1588" s="0" t="n">
        <v>0.021322832</v>
      </c>
      <c r="X1588" s="0" t="n">
        <v>46.70142</v>
      </c>
      <c r="Y1588" s="0" t="n">
        <v>6.091014</v>
      </c>
      <c r="Z1588" s="0" t="n">
        <v>0.3912738</v>
      </c>
      <c r="AA1588" s="0" t="n">
        <v>8</v>
      </c>
      <c r="AB1588" s="0" t="n">
        <v>24</v>
      </c>
      <c r="AC1588" s="0" t="n">
        <v>8.96172E-013</v>
      </c>
      <c r="AD1588" s="0" t="n">
        <v>2.8048392E-008</v>
      </c>
    </row>
    <row r="1589" customFormat="false" ht="15" hidden="false" customHeight="false" outlineLevel="0" collapsed="false">
      <c r="B1589" s="1" t="n">
        <v>579</v>
      </c>
      <c r="C1589" s="1" t="s">
        <v>2280</v>
      </c>
      <c r="D1589" s="2" t="s">
        <v>2281</v>
      </c>
      <c r="F1589" s="0" t="n">
        <v>4.258944</v>
      </c>
      <c r="G1589" s="0" t="n">
        <v>0.13505872</v>
      </c>
      <c r="H1589" s="0" t="n">
        <v>3.984854</v>
      </c>
      <c r="I1589" s="0" t="n">
        <v>0.13304803</v>
      </c>
      <c r="J1589" s="0" t="n">
        <v>3.8732805</v>
      </c>
      <c r="K1589" s="0" t="n">
        <v>0.18439421</v>
      </c>
      <c r="L1589" s="0" t="n">
        <v>4.0902066</v>
      </c>
      <c r="M1589" s="0" t="n">
        <v>0.075067274</v>
      </c>
      <c r="N1589" s="0" t="n">
        <v>4.4018464</v>
      </c>
      <c r="O1589" s="0" t="n">
        <v>0.091722116</v>
      </c>
      <c r="P1589" s="0" t="n">
        <v>4.106783</v>
      </c>
      <c r="Q1589" s="0" t="n">
        <v>0.12893023</v>
      </c>
      <c r="R1589" s="0" t="n">
        <v>4.3259172</v>
      </c>
      <c r="S1589" s="0" t="n">
        <v>0.081758454</v>
      </c>
      <c r="T1589" s="0" t="n">
        <v>4.313945</v>
      </c>
      <c r="U1589" s="0" t="n">
        <v>0.1114164</v>
      </c>
      <c r="V1589" s="0" t="n">
        <v>4.8748984</v>
      </c>
      <c r="W1589" s="0" t="n">
        <v>0.08124799</v>
      </c>
      <c r="X1589" s="0" t="n">
        <v>19.874557</v>
      </c>
      <c r="Y1589" s="0" t="n">
        <v>2.1241817</v>
      </c>
      <c r="Z1589" s="0" t="n">
        <v>0.32063836</v>
      </c>
      <c r="AA1589" s="0" t="n">
        <v>8</v>
      </c>
      <c r="AB1589" s="0" t="n">
        <v>24</v>
      </c>
      <c r="AC1589" s="0" t="n">
        <v>8.003082E-009</v>
      </c>
      <c r="AD1589" s="0" t="n">
        <v>0.00021969259</v>
      </c>
    </row>
    <row r="1590" customFormat="false" ht="15" hidden="false" customHeight="false" outlineLevel="0" collapsed="false">
      <c r="B1590" s="1" t="n">
        <v>22546</v>
      </c>
      <c r="C1590" s="1" t="s">
        <v>2282</v>
      </c>
      <c r="D1590" s="2" t="s">
        <v>2283</v>
      </c>
      <c r="F1590" s="0" t="n">
        <v>3.655933</v>
      </c>
      <c r="G1590" s="0" t="n">
        <v>0.38108858</v>
      </c>
      <c r="H1590" s="0" t="n">
        <v>3.4011757</v>
      </c>
      <c r="I1590" s="0" t="n">
        <v>0.13985096</v>
      </c>
      <c r="J1590" s="0" t="n">
        <v>3.5372336</v>
      </c>
      <c r="K1590" s="0" t="n">
        <v>0.51759803</v>
      </c>
      <c r="L1590" s="0" t="n">
        <v>3.577086</v>
      </c>
      <c r="M1590" s="0" t="n">
        <v>0.30847755</v>
      </c>
      <c r="N1590" s="0" t="n">
        <v>3.9714751</v>
      </c>
      <c r="O1590" s="0" t="n">
        <v>0.41450706</v>
      </c>
      <c r="P1590" s="0" t="n">
        <v>3.801836</v>
      </c>
      <c r="Q1590" s="0" t="n">
        <v>0.07769219</v>
      </c>
      <c r="R1590" s="0" t="n">
        <v>4.0457187</v>
      </c>
      <c r="S1590" s="0" t="n">
        <v>0.08701629</v>
      </c>
      <c r="T1590" s="0" t="n">
        <v>4.9396667</v>
      </c>
      <c r="U1590" s="0" t="n">
        <v>0.09531522</v>
      </c>
      <c r="V1590" s="0" t="n">
        <v>5.6737614</v>
      </c>
      <c r="W1590" s="0" t="n">
        <v>0.08464453</v>
      </c>
      <c r="X1590" s="0" t="n">
        <v>23.623108</v>
      </c>
      <c r="Y1590" s="0" t="n">
        <v>14.913655</v>
      </c>
      <c r="Z1590" s="0" t="n">
        <v>1.8939492</v>
      </c>
      <c r="AA1590" s="0" t="n">
        <v>8</v>
      </c>
      <c r="AB1590" s="0" t="n">
        <v>24</v>
      </c>
      <c r="AC1590" s="0" t="n">
        <v>1.372041E-009</v>
      </c>
      <c r="AD1590" s="0" t="n">
        <v>3.9208815E-005</v>
      </c>
    </row>
    <row r="1591" customFormat="false" ht="15" hidden="false" customHeight="false" outlineLevel="0" collapsed="false">
      <c r="B1591" s="1" t="n">
        <v>35920</v>
      </c>
      <c r="C1591" s="1" t="s">
        <v>2284</v>
      </c>
      <c r="D1591" s="2" t="s">
        <v>2285</v>
      </c>
      <c r="F1591" s="0" t="n">
        <v>4.6689186</v>
      </c>
      <c r="G1591" s="0" t="n">
        <v>0.24923593</v>
      </c>
      <c r="H1591" s="0" t="n">
        <v>4.3093967</v>
      </c>
      <c r="I1591" s="0" t="n">
        <v>0.31445062</v>
      </c>
      <c r="J1591" s="0" t="n">
        <v>4.647626</v>
      </c>
      <c r="K1591" s="0" t="n">
        <v>0.4545634</v>
      </c>
      <c r="L1591" s="0" t="n">
        <v>4.425743</v>
      </c>
      <c r="M1591" s="0" t="n">
        <v>0.12643196</v>
      </c>
      <c r="N1591" s="0" t="n">
        <v>5.10408</v>
      </c>
      <c r="O1591" s="0" t="n">
        <v>0.20613748</v>
      </c>
      <c r="P1591" s="0" t="n">
        <v>5.322938</v>
      </c>
      <c r="Q1591" s="0" t="n">
        <v>0.1660429</v>
      </c>
      <c r="R1591" s="0" t="n">
        <v>4.684035</v>
      </c>
      <c r="S1591" s="0" t="n">
        <v>0.100145005</v>
      </c>
      <c r="T1591" s="0" t="n">
        <v>5.2944875</v>
      </c>
      <c r="U1591" s="0" t="n">
        <v>0.1794373</v>
      </c>
      <c r="V1591" s="0" t="n">
        <v>6.111566</v>
      </c>
      <c r="W1591" s="0" t="n">
        <v>0.33645982</v>
      </c>
      <c r="X1591" s="0" t="n">
        <v>17.8407</v>
      </c>
      <c r="Y1591" s="0" t="n">
        <v>8.37683</v>
      </c>
      <c r="Z1591" s="0" t="n">
        <v>1.4086044</v>
      </c>
      <c r="AA1591" s="0" t="n">
        <v>8</v>
      </c>
      <c r="AB1591" s="0" t="n">
        <v>24</v>
      </c>
      <c r="AC1591" s="0" t="n">
        <v>2.3493378E-008</v>
      </c>
      <c r="AD1591" s="0" t="n">
        <v>0.00062741415</v>
      </c>
    </row>
    <row r="1592" customFormat="false" ht="15" hidden="false" customHeight="false" outlineLevel="0" collapsed="false">
      <c r="B1592" s="1" t="n">
        <v>8760</v>
      </c>
      <c r="C1592" s="1" t="s">
        <v>2286</v>
      </c>
      <c r="D1592" s="2" t="s">
        <v>2287</v>
      </c>
      <c r="F1592" s="0" t="n">
        <v>5.217304</v>
      </c>
      <c r="G1592" s="0" t="n">
        <v>0.12116167</v>
      </c>
      <c r="H1592" s="0" t="n">
        <v>4.624987</v>
      </c>
      <c r="I1592" s="0" t="n">
        <v>0.30944848</v>
      </c>
      <c r="J1592" s="0" t="n">
        <v>4.7256646</v>
      </c>
      <c r="K1592" s="0" t="n">
        <v>0.16780685</v>
      </c>
      <c r="L1592" s="0" t="n">
        <v>4.9575686</v>
      </c>
      <c r="M1592" s="0" t="n">
        <v>0.19639452</v>
      </c>
      <c r="N1592" s="0" t="n">
        <v>5.416014</v>
      </c>
      <c r="O1592" s="0" t="n">
        <v>0.13611487</v>
      </c>
      <c r="P1592" s="0" t="n">
        <v>5.14311</v>
      </c>
      <c r="Q1592" s="0" t="n">
        <v>0.17290162</v>
      </c>
      <c r="R1592" s="0" t="n">
        <v>5.2107325</v>
      </c>
      <c r="S1592" s="0" t="n">
        <v>0.20671111</v>
      </c>
      <c r="T1592" s="0" t="n">
        <v>5.2329373</v>
      </c>
      <c r="U1592" s="0" t="n">
        <v>0.06119388</v>
      </c>
      <c r="V1592" s="0" t="n">
        <v>5.9804273</v>
      </c>
      <c r="W1592" s="0" t="n">
        <v>0.07438827</v>
      </c>
      <c r="X1592" s="0" t="n">
        <v>16.679398</v>
      </c>
      <c r="Y1592" s="0" t="n">
        <v>3.9104526</v>
      </c>
      <c r="Z1592" s="0" t="n">
        <v>0.7033443</v>
      </c>
      <c r="AA1592" s="0" t="n">
        <v>8</v>
      </c>
      <c r="AB1592" s="0" t="n">
        <v>24</v>
      </c>
      <c r="AC1592" s="0" t="n">
        <v>4.5492776E-008</v>
      </c>
      <c r="AD1592" s="0" t="n">
        <v>0.0011936395</v>
      </c>
    </row>
    <row r="1593" customFormat="false" ht="15" hidden="false" customHeight="false" outlineLevel="0" collapsed="false">
      <c r="B1593" s="1" t="n">
        <v>42263</v>
      </c>
      <c r="C1593" s="1" t="s">
        <v>2288</v>
      </c>
      <c r="D1593" s="2" t="s">
        <v>2289</v>
      </c>
      <c r="F1593" s="0" t="n">
        <v>4.6324396</v>
      </c>
      <c r="G1593" s="0" t="n">
        <v>0.18275863</v>
      </c>
      <c r="H1593" s="0" t="n">
        <v>3.758351</v>
      </c>
      <c r="I1593" s="0" t="n">
        <v>0.2622539</v>
      </c>
      <c r="J1593" s="0" t="n">
        <v>3.9421196</v>
      </c>
      <c r="K1593" s="0" t="n">
        <v>0.22341046</v>
      </c>
      <c r="L1593" s="0" t="n">
        <v>4.0575047</v>
      </c>
      <c r="M1593" s="0" t="n">
        <v>0.118555814</v>
      </c>
      <c r="N1593" s="0" t="n">
        <v>4.5324497</v>
      </c>
      <c r="O1593" s="0" t="n">
        <v>0.055749744</v>
      </c>
      <c r="P1593" s="0" t="n">
        <v>4.1912355</v>
      </c>
      <c r="Q1593" s="0" t="n">
        <v>0.1960404</v>
      </c>
      <c r="R1593" s="0" t="n">
        <v>4.6017094</v>
      </c>
      <c r="S1593" s="0" t="n">
        <v>0.16445486</v>
      </c>
      <c r="T1593" s="0" t="n">
        <v>4.6072125</v>
      </c>
      <c r="U1593" s="0" t="n">
        <v>0.081243604</v>
      </c>
      <c r="V1593" s="0" t="n">
        <v>5.1494656</v>
      </c>
      <c r="W1593" s="0" t="n">
        <v>0.08032041</v>
      </c>
      <c r="X1593" s="0" t="n">
        <v>23.354992</v>
      </c>
      <c r="Y1593" s="0" t="n">
        <v>4.8127427</v>
      </c>
      <c r="Z1593" s="0" t="n">
        <v>0.6182074</v>
      </c>
      <c r="AA1593" s="0" t="n">
        <v>8</v>
      </c>
      <c r="AB1593" s="0" t="n">
        <v>24</v>
      </c>
      <c r="AC1593" s="0" t="n">
        <v>1.5437617E-009</v>
      </c>
      <c r="AD1593" s="0" t="n">
        <v>4.40111E-005</v>
      </c>
    </row>
    <row r="1594" customFormat="false" ht="15" hidden="false" customHeight="false" outlineLevel="0" collapsed="false">
      <c r="B1594" s="1" t="n">
        <v>39349</v>
      </c>
      <c r="C1594" s="1" t="s">
        <v>2290</v>
      </c>
      <c r="D1594" s="2" t="s">
        <v>2291</v>
      </c>
      <c r="F1594" s="0" t="n">
        <v>3.698648</v>
      </c>
      <c r="G1594" s="0" t="n">
        <v>0.20514129</v>
      </c>
      <c r="H1594" s="0" t="n">
        <v>3.7854366</v>
      </c>
      <c r="I1594" s="0" t="n">
        <v>0.22153692</v>
      </c>
      <c r="J1594" s="0" t="n">
        <v>3.8190963</v>
      </c>
      <c r="K1594" s="0" t="n">
        <v>0.10206989</v>
      </c>
      <c r="L1594" s="0" t="n">
        <v>3.7397552</v>
      </c>
      <c r="M1594" s="0" t="n">
        <v>0.22653535</v>
      </c>
      <c r="N1594" s="0" t="n">
        <v>4.3433084</v>
      </c>
      <c r="O1594" s="0" t="n">
        <v>0.17617446</v>
      </c>
      <c r="P1594" s="0" t="n">
        <v>3.7482216</v>
      </c>
      <c r="Q1594" s="0" t="n">
        <v>0.20555231</v>
      </c>
      <c r="R1594" s="0" t="n">
        <v>3.9815567</v>
      </c>
      <c r="S1594" s="0" t="n">
        <v>0.20218298</v>
      </c>
      <c r="T1594" s="0" t="n">
        <v>4.3021274</v>
      </c>
      <c r="U1594" s="0" t="n">
        <v>0.13509142</v>
      </c>
      <c r="V1594" s="0" t="n">
        <v>5.0198293</v>
      </c>
      <c r="W1594" s="0" t="n">
        <v>0.14331082</v>
      </c>
      <c r="X1594" s="0" t="n">
        <v>18.066027</v>
      </c>
      <c r="Y1594" s="0" t="n">
        <v>5.0435762</v>
      </c>
      <c r="Z1594" s="0" t="n">
        <v>0.8375239</v>
      </c>
      <c r="AA1594" s="0" t="n">
        <v>8</v>
      </c>
      <c r="AB1594" s="0" t="n">
        <v>24</v>
      </c>
      <c r="AC1594" s="0" t="n">
        <v>2.0750608E-008</v>
      </c>
      <c r="AD1594" s="0" t="n">
        <v>0.0005555768</v>
      </c>
    </row>
    <row r="1595" customFormat="false" ht="15" hidden="false" customHeight="false" outlineLevel="0" collapsed="false">
      <c r="B1595" s="1" t="n">
        <v>3859</v>
      </c>
      <c r="C1595" s="1" t="s">
        <v>2292</v>
      </c>
      <c r="D1595" s="2" t="s">
        <v>2293</v>
      </c>
      <c r="F1595" s="0" t="n">
        <v>3.346292</v>
      </c>
      <c r="G1595" s="0" t="n">
        <v>0.15169895</v>
      </c>
      <c r="H1595" s="0" t="n">
        <v>2.9555824</v>
      </c>
      <c r="I1595" s="0" t="n">
        <v>0.11874977</v>
      </c>
      <c r="J1595" s="0" t="n">
        <v>3.0446503</v>
      </c>
      <c r="K1595" s="0" t="n">
        <v>0.015423194</v>
      </c>
      <c r="L1595" s="0" t="n">
        <v>3.0648549</v>
      </c>
      <c r="M1595" s="0" t="n">
        <v>0.067811824</v>
      </c>
      <c r="N1595" s="0" t="n">
        <v>3.4406474</v>
      </c>
      <c r="O1595" s="0" t="n">
        <v>0.11714149</v>
      </c>
      <c r="P1595" s="0" t="n">
        <v>2.8513045</v>
      </c>
      <c r="Q1595" s="0" t="n">
        <v>0.33009994</v>
      </c>
      <c r="R1595" s="0" t="n">
        <v>3.4194627</v>
      </c>
      <c r="S1595" s="0" t="n">
        <v>0.1415547</v>
      </c>
      <c r="T1595" s="0" t="n">
        <v>3.4877956</v>
      </c>
      <c r="U1595" s="0" t="n">
        <v>0.10448913</v>
      </c>
      <c r="V1595" s="0" t="n">
        <v>4.183037</v>
      </c>
      <c r="W1595" s="0" t="n">
        <v>0.11143703</v>
      </c>
      <c r="X1595" s="0" t="n">
        <v>21.109838</v>
      </c>
      <c r="Y1595" s="0" t="n">
        <v>4.2028255</v>
      </c>
      <c r="Z1595" s="0" t="n">
        <v>0.59727967</v>
      </c>
      <c r="AA1595" s="0" t="n">
        <v>8</v>
      </c>
      <c r="AB1595" s="0" t="n">
        <v>24</v>
      </c>
      <c r="AC1595" s="0" t="n">
        <v>4.3481405E-009</v>
      </c>
      <c r="AD1595" s="0" t="n">
        <v>0.000121139194</v>
      </c>
    </row>
    <row r="1596" customFormat="false" ht="15" hidden="false" customHeight="false" outlineLevel="0" collapsed="false">
      <c r="B1596" s="1" t="n">
        <v>16485</v>
      </c>
      <c r="C1596" s="1" t="s">
        <v>2294</v>
      </c>
      <c r="D1596" s="2" t="s">
        <v>2295</v>
      </c>
      <c r="F1596" s="0" t="n">
        <v>4.3277593</v>
      </c>
      <c r="G1596" s="0" t="n">
        <v>0.09666862</v>
      </c>
      <c r="H1596" s="0" t="n">
        <v>3.9015932</v>
      </c>
      <c r="I1596" s="0" t="n">
        <v>0.08633697</v>
      </c>
      <c r="J1596" s="0" t="n">
        <v>4.2606983</v>
      </c>
      <c r="K1596" s="0" t="n">
        <v>0.17448361</v>
      </c>
      <c r="L1596" s="0" t="n">
        <v>4.1824284</v>
      </c>
      <c r="M1596" s="0" t="n">
        <v>0.11260841</v>
      </c>
      <c r="N1596" s="0" t="n">
        <v>4.5825253</v>
      </c>
      <c r="O1596" s="0" t="n">
        <v>0.061941553</v>
      </c>
      <c r="P1596" s="0" t="n">
        <v>4.3031983</v>
      </c>
      <c r="Q1596" s="0" t="n">
        <v>0.13256276</v>
      </c>
      <c r="R1596" s="0" t="n">
        <v>4.4137583</v>
      </c>
      <c r="S1596" s="0" t="n">
        <v>0.08371657</v>
      </c>
      <c r="T1596" s="0" t="n">
        <v>4.532047</v>
      </c>
      <c r="U1596" s="0" t="n">
        <v>0.09133685</v>
      </c>
      <c r="V1596" s="0" t="n">
        <v>5.1685805</v>
      </c>
      <c r="W1596" s="0" t="n">
        <v>0.12484357</v>
      </c>
      <c r="X1596" s="0" t="n">
        <v>32.04379</v>
      </c>
      <c r="Y1596" s="0" t="n">
        <v>3.0262907</v>
      </c>
      <c r="Z1596" s="0" t="n">
        <v>0.28332704</v>
      </c>
      <c r="AA1596" s="0" t="n">
        <v>8</v>
      </c>
      <c r="AB1596" s="0" t="n">
        <v>24</v>
      </c>
      <c r="AC1596" s="0" t="n">
        <v>5.5073057E-011</v>
      </c>
      <c r="AD1596" s="0" t="n">
        <v>1.6587454E-006</v>
      </c>
    </row>
    <row r="1597" customFormat="false" ht="15" hidden="false" customHeight="false" outlineLevel="0" collapsed="false">
      <c r="B1597" s="1" t="n">
        <v>7531</v>
      </c>
      <c r="C1597" s="1" t="s">
        <v>2296</v>
      </c>
      <c r="D1597" s="2" t="s">
        <v>2297</v>
      </c>
      <c r="F1597" s="0" t="n">
        <v>4.5711246</v>
      </c>
      <c r="G1597" s="0" t="n">
        <v>0.041955255</v>
      </c>
      <c r="H1597" s="0" t="n">
        <v>4.067337</v>
      </c>
      <c r="I1597" s="0" t="n">
        <v>0.07078844</v>
      </c>
      <c r="J1597" s="0" t="n">
        <v>4.149491</v>
      </c>
      <c r="K1597" s="0" t="n">
        <v>0.14670976</v>
      </c>
      <c r="L1597" s="0" t="n">
        <v>4.2953587</v>
      </c>
      <c r="M1597" s="0" t="n">
        <v>0.049005084</v>
      </c>
      <c r="N1597" s="0" t="n">
        <v>4.5266843</v>
      </c>
      <c r="O1597" s="0" t="n">
        <v>0.10789077</v>
      </c>
      <c r="P1597" s="0" t="n">
        <v>4.396992</v>
      </c>
      <c r="Q1597" s="0" t="n">
        <v>0.14043622</v>
      </c>
      <c r="R1597" s="0" t="n">
        <v>4.4243546</v>
      </c>
      <c r="S1597" s="0" t="n">
        <v>0.0810357</v>
      </c>
      <c r="T1597" s="0" t="n">
        <v>4.149509</v>
      </c>
      <c r="U1597" s="0" t="n">
        <v>0.14263998</v>
      </c>
      <c r="V1597" s="0" t="n">
        <v>5.1861954</v>
      </c>
      <c r="W1597" s="0" t="n">
        <v>0.1127847</v>
      </c>
      <c r="X1597" s="0" t="n">
        <v>32.125156</v>
      </c>
      <c r="Y1597" s="0" t="n">
        <v>2.846531</v>
      </c>
      <c r="Z1597" s="0" t="n">
        <v>0.26582262</v>
      </c>
      <c r="AA1597" s="0" t="n">
        <v>8</v>
      </c>
      <c r="AB1597" s="0" t="n">
        <v>24</v>
      </c>
      <c r="AC1597" s="0" t="n">
        <v>5.3593352E-011</v>
      </c>
      <c r="AD1597" s="0" t="n">
        <v>1.6146605E-006</v>
      </c>
    </row>
    <row r="1598" customFormat="false" ht="15" hidden="false" customHeight="false" outlineLevel="0" collapsed="false">
      <c r="B1598" s="1" t="n">
        <v>37312</v>
      </c>
      <c r="C1598" s="1" t="s">
        <v>2298</v>
      </c>
      <c r="D1598" s="2" t="s">
        <v>2299</v>
      </c>
      <c r="F1598" s="0" t="n">
        <v>4.3776865</v>
      </c>
      <c r="G1598" s="0" t="n">
        <v>0.15325907</v>
      </c>
      <c r="H1598" s="0" t="n">
        <v>3.9031436</v>
      </c>
      <c r="I1598" s="0" t="n">
        <v>0.093890734</v>
      </c>
      <c r="J1598" s="0" t="n">
        <v>3.9261763</v>
      </c>
      <c r="K1598" s="0" t="n">
        <v>0.10845446</v>
      </c>
      <c r="L1598" s="0" t="n">
        <v>4.108394</v>
      </c>
      <c r="M1598" s="0" t="n">
        <v>0.08667478</v>
      </c>
      <c r="N1598" s="0" t="n">
        <v>4.15728</v>
      </c>
      <c r="O1598" s="0" t="n">
        <v>0.13878584</v>
      </c>
      <c r="P1598" s="0" t="n">
        <v>3.977436</v>
      </c>
      <c r="Q1598" s="0" t="n">
        <v>0.17466266</v>
      </c>
      <c r="R1598" s="0" t="n">
        <v>4.208161</v>
      </c>
      <c r="S1598" s="0" t="n">
        <v>0.058141448</v>
      </c>
      <c r="T1598" s="0" t="n">
        <v>4.487332</v>
      </c>
      <c r="U1598" s="0" t="n">
        <v>0.05084549</v>
      </c>
      <c r="V1598" s="0" t="n">
        <v>5.193159</v>
      </c>
      <c r="W1598" s="0" t="n">
        <v>0.06024998</v>
      </c>
      <c r="X1598" s="0" t="n">
        <v>39.40015</v>
      </c>
      <c r="Y1598" s="0" t="n">
        <v>4.0532393</v>
      </c>
      <c r="Z1598" s="0" t="n">
        <v>0.3086211</v>
      </c>
      <c r="AA1598" s="0" t="n">
        <v>8</v>
      </c>
      <c r="AB1598" s="0" t="n">
        <v>24</v>
      </c>
      <c r="AC1598" s="0" t="n">
        <v>5.84921E-012</v>
      </c>
      <c r="AD1598" s="0" t="n">
        <v>1.8047153E-007</v>
      </c>
    </row>
    <row r="1599" customFormat="false" ht="15" hidden="false" customHeight="false" outlineLevel="0" collapsed="false">
      <c r="B1599" s="1" t="n">
        <v>31478</v>
      </c>
      <c r="C1599" s="1" t="s">
        <v>2300</v>
      </c>
      <c r="D1599" s="2" t="s">
        <v>2301</v>
      </c>
      <c r="F1599" s="0" t="n">
        <v>4.0146184</v>
      </c>
      <c r="G1599" s="0" t="n">
        <v>0.09309539</v>
      </c>
      <c r="H1599" s="0" t="n">
        <v>4.017161</v>
      </c>
      <c r="I1599" s="0" t="n">
        <v>0.1704953</v>
      </c>
      <c r="J1599" s="0" t="n">
        <v>3.8622134</v>
      </c>
      <c r="K1599" s="0" t="n">
        <v>0.08762915</v>
      </c>
      <c r="L1599" s="0" t="n">
        <v>4.0078</v>
      </c>
      <c r="M1599" s="0" t="n">
        <v>0.101206005</v>
      </c>
      <c r="N1599" s="0" t="n">
        <v>4.367173</v>
      </c>
      <c r="O1599" s="0" t="n">
        <v>0.12538768</v>
      </c>
      <c r="P1599" s="0" t="n">
        <v>4.099976</v>
      </c>
      <c r="Q1599" s="0" t="n">
        <v>0.20067225</v>
      </c>
      <c r="R1599" s="0" t="n">
        <v>4.1383076</v>
      </c>
      <c r="S1599" s="0" t="n">
        <v>0.15532139</v>
      </c>
      <c r="T1599" s="0" t="n">
        <v>4.2423925</v>
      </c>
      <c r="U1599" s="0" t="n">
        <v>0.13259451</v>
      </c>
      <c r="V1599" s="0" t="n">
        <v>4.804981</v>
      </c>
      <c r="W1599" s="0" t="n">
        <v>0.10024119</v>
      </c>
      <c r="X1599" s="0" t="n">
        <v>13.298813</v>
      </c>
      <c r="Y1599" s="0" t="n">
        <v>1.9656187</v>
      </c>
      <c r="Z1599" s="0" t="n">
        <v>0.44341224</v>
      </c>
      <c r="AA1599" s="0" t="n">
        <v>8</v>
      </c>
      <c r="AB1599" s="0" t="n">
        <v>24</v>
      </c>
      <c r="AC1599" s="0" t="n">
        <v>3.938288E-007</v>
      </c>
      <c r="AD1599" s="0" t="n">
        <v>0.009672435</v>
      </c>
    </row>
    <row r="1600" customFormat="false" ht="15" hidden="false" customHeight="false" outlineLevel="0" collapsed="false">
      <c r="B1600" s="1" t="n">
        <v>10262</v>
      </c>
      <c r="C1600" s="1" t="s">
        <v>2302</v>
      </c>
      <c r="D1600" s="2" t="n">
        <v>0</v>
      </c>
      <c r="F1600" s="0" t="n">
        <v>2.2715476</v>
      </c>
      <c r="G1600" s="0" t="n">
        <v>0.7101277</v>
      </c>
      <c r="H1600" s="0" t="n">
        <v>2.6782506</v>
      </c>
      <c r="I1600" s="0" t="n">
        <v>0.13206406</v>
      </c>
      <c r="J1600" s="0" t="n">
        <v>3.3953018</v>
      </c>
      <c r="K1600" s="0" t="n">
        <v>0.21629968</v>
      </c>
      <c r="L1600" s="0" t="n">
        <v>2.628819</v>
      </c>
      <c r="M1600" s="0" t="n">
        <v>0.17903683</v>
      </c>
      <c r="N1600" s="0" t="n">
        <v>2.5582027</v>
      </c>
      <c r="O1600" s="0" t="n">
        <v>0.16449259</v>
      </c>
      <c r="P1600" s="0" t="n">
        <v>2.529676</v>
      </c>
      <c r="Q1600" s="0" t="n">
        <v>0.3791038</v>
      </c>
      <c r="R1600" s="0" t="n">
        <v>3.2262008</v>
      </c>
      <c r="S1600" s="0" t="n">
        <v>0.92745256</v>
      </c>
      <c r="T1600" s="0" t="n">
        <v>4.513382</v>
      </c>
      <c r="U1600" s="0" t="n">
        <v>0.3814731</v>
      </c>
      <c r="V1600" s="0" t="n">
        <v>5.0126243</v>
      </c>
      <c r="W1600" s="0" t="n">
        <v>0.33599374</v>
      </c>
      <c r="X1600" s="0" t="n">
        <v>14.106101</v>
      </c>
      <c r="Y1600" s="0" t="n">
        <v>25.826607</v>
      </c>
      <c r="Z1600" s="0" t="n">
        <v>5.4926457</v>
      </c>
      <c r="AA1600" s="0" t="n">
        <v>8</v>
      </c>
      <c r="AB1600" s="0" t="n">
        <v>24</v>
      </c>
      <c r="AC1600" s="0" t="n">
        <v>2.26911E-007</v>
      </c>
      <c r="AD1600" s="0" t="n">
        <v>0.0056680096</v>
      </c>
    </row>
    <row r="1601" customFormat="false" ht="15" hidden="false" customHeight="false" outlineLevel="0" collapsed="false">
      <c r="B1601" s="1" t="n">
        <v>28728</v>
      </c>
      <c r="C1601" s="1" t="s">
        <v>2303</v>
      </c>
      <c r="D1601" s="2" t="n">
        <v>0</v>
      </c>
      <c r="F1601" s="0" t="n">
        <v>2.7037222</v>
      </c>
      <c r="G1601" s="0" t="n">
        <v>0.43739638</v>
      </c>
      <c r="H1601" s="0" t="n">
        <v>2.6286836</v>
      </c>
      <c r="I1601" s="0" t="n">
        <v>0.33367634</v>
      </c>
      <c r="J1601" s="0" t="n">
        <v>3.4800193</v>
      </c>
      <c r="K1601" s="0" t="n">
        <v>0.55145854</v>
      </c>
      <c r="L1601" s="0" t="n">
        <v>2.4986942</v>
      </c>
      <c r="M1601" s="0" t="n">
        <v>0.3814372</v>
      </c>
      <c r="N1601" s="0" t="n">
        <v>2.473253</v>
      </c>
      <c r="O1601" s="0" t="n">
        <v>0.56505746</v>
      </c>
      <c r="P1601" s="0" t="n">
        <v>2.4395976</v>
      </c>
      <c r="Q1601" s="0" t="n">
        <v>0.56048805</v>
      </c>
      <c r="R1601" s="0" t="n">
        <v>2.6998787</v>
      </c>
      <c r="S1601" s="0" t="n">
        <v>0.19761582</v>
      </c>
      <c r="T1601" s="0" t="n">
        <v>4.715507</v>
      </c>
      <c r="U1601" s="0" t="n">
        <v>0.90538245</v>
      </c>
      <c r="V1601" s="0" t="n">
        <v>5.560312</v>
      </c>
      <c r="W1601" s="0" t="n">
        <v>0.39932075</v>
      </c>
      <c r="X1601" s="0" t="n">
        <v>16.040638</v>
      </c>
      <c r="Y1601" s="0" t="n">
        <v>35.48646</v>
      </c>
      <c r="Z1601" s="0" t="n">
        <v>6.636855</v>
      </c>
      <c r="AA1601" s="0" t="n">
        <v>8</v>
      </c>
      <c r="AB1601" s="0" t="n">
        <v>24</v>
      </c>
      <c r="AC1601" s="0" t="n">
        <v>6.648834E-008</v>
      </c>
      <c r="AD1601" s="0" t="n">
        <v>0.0017258378</v>
      </c>
    </row>
    <row r="1602" customFormat="false" ht="15" hidden="false" customHeight="false" outlineLevel="0" collapsed="false">
      <c r="B1602" s="1" t="n">
        <v>20142</v>
      </c>
      <c r="C1602" s="1" t="s">
        <v>2304</v>
      </c>
      <c r="D1602" s="2" t="n">
        <v>0</v>
      </c>
      <c r="F1602" s="0" t="n">
        <v>2.5162537</v>
      </c>
      <c r="G1602" s="0" t="n">
        <v>0.4301225</v>
      </c>
      <c r="H1602" s="0" t="n">
        <v>2.4880583</v>
      </c>
      <c r="I1602" s="0" t="n">
        <v>0.22588749</v>
      </c>
      <c r="J1602" s="0" t="n">
        <v>2.6557863</v>
      </c>
      <c r="K1602" s="0" t="n">
        <v>0.5125765</v>
      </c>
      <c r="L1602" s="0" t="n">
        <v>2.2919197</v>
      </c>
      <c r="M1602" s="0" t="n">
        <v>0.19232802</v>
      </c>
      <c r="N1602" s="0" t="n">
        <v>2.7837636</v>
      </c>
      <c r="O1602" s="0" t="n">
        <v>0.26305538</v>
      </c>
      <c r="P1602" s="0" t="n">
        <v>2.8032026</v>
      </c>
      <c r="Q1602" s="0" t="n">
        <v>0.14812155</v>
      </c>
      <c r="R1602" s="0" t="n">
        <v>2.7031937</v>
      </c>
      <c r="S1602" s="0" t="n">
        <v>0.20819849</v>
      </c>
      <c r="T1602" s="0" t="n">
        <v>3.234192</v>
      </c>
      <c r="U1602" s="0" t="n">
        <v>0.034340255</v>
      </c>
      <c r="V1602" s="0" t="n">
        <v>4.3366704</v>
      </c>
      <c r="W1602" s="0" t="n">
        <v>0.17169622</v>
      </c>
      <c r="X1602" s="0" t="n">
        <v>16.247068</v>
      </c>
      <c r="Y1602" s="0" t="n">
        <v>9.528673</v>
      </c>
      <c r="Z1602" s="0" t="n">
        <v>1.759457</v>
      </c>
      <c r="AA1602" s="0" t="n">
        <v>8</v>
      </c>
      <c r="AB1602" s="0" t="n">
        <v>24</v>
      </c>
      <c r="AC1602" s="0" t="n">
        <v>5.8737946E-008</v>
      </c>
      <c r="AD1602" s="0" t="n">
        <v>0.0015301822</v>
      </c>
    </row>
    <row r="1603" customFormat="false" ht="15" hidden="false" customHeight="false" outlineLevel="0" collapsed="false">
      <c r="B1603" s="1" t="n">
        <v>34799</v>
      </c>
      <c r="C1603" s="1" t="s">
        <v>2305</v>
      </c>
      <c r="D1603" s="2" t="n">
        <v>0</v>
      </c>
      <c r="F1603" s="0" t="n">
        <v>2.8144472</v>
      </c>
      <c r="G1603" s="0" t="n">
        <v>0.44135702</v>
      </c>
      <c r="H1603" s="0" t="n">
        <v>2.7834222</v>
      </c>
      <c r="I1603" s="0" t="n">
        <v>0.1079453</v>
      </c>
      <c r="J1603" s="0" t="n">
        <v>2.58809</v>
      </c>
      <c r="K1603" s="0" t="n">
        <v>0.2971083</v>
      </c>
      <c r="L1603" s="0" t="n">
        <v>2.492157</v>
      </c>
      <c r="M1603" s="0" t="n">
        <v>0.13361114</v>
      </c>
      <c r="N1603" s="0" t="n">
        <v>2.5443687</v>
      </c>
      <c r="O1603" s="0" t="n">
        <v>0.2895576</v>
      </c>
      <c r="P1603" s="0" t="n">
        <v>2.513114</v>
      </c>
      <c r="Q1603" s="0" t="n">
        <v>0.39740786</v>
      </c>
      <c r="R1603" s="0" t="n">
        <v>2.392288</v>
      </c>
      <c r="S1603" s="0" t="n">
        <v>0.32544136</v>
      </c>
      <c r="T1603" s="0" t="n">
        <v>4.25185</v>
      </c>
      <c r="U1603" s="0" t="n">
        <v>0.64780766</v>
      </c>
      <c r="V1603" s="0" t="n">
        <v>4.7010417</v>
      </c>
      <c r="W1603" s="0" t="n">
        <v>0.27505344</v>
      </c>
      <c r="X1603" s="0" t="n">
        <v>18.237247</v>
      </c>
      <c r="Y1603" s="0" t="n">
        <v>20.007074</v>
      </c>
      <c r="Z1603" s="0" t="n">
        <v>3.2911339</v>
      </c>
      <c r="AA1603" s="0" t="n">
        <v>8</v>
      </c>
      <c r="AB1603" s="0" t="n">
        <v>24</v>
      </c>
      <c r="AC1603" s="0" t="n">
        <v>1.8898582E-008</v>
      </c>
      <c r="AD1603" s="0" t="n">
        <v>0.00050729467</v>
      </c>
    </row>
    <row r="1604" customFormat="false" ht="15" hidden="false" customHeight="false" outlineLevel="0" collapsed="false">
      <c r="B1604" s="1" t="n">
        <v>41689</v>
      </c>
      <c r="C1604" s="1" t="s">
        <v>2306</v>
      </c>
      <c r="D1604" s="2" t="n">
        <v>0</v>
      </c>
      <c r="F1604" s="0" t="n">
        <v>3.9760618</v>
      </c>
      <c r="G1604" s="0" t="n">
        <v>0.055259887</v>
      </c>
      <c r="H1604" s="0" t="n">
        <v>4.0022464</v>
      </c>
      <c r="I1604" s="0" t="n">
        <v>0.23965599</v>
      </c>
      <c r="J1604" s="0" t="n">
        <v>4.0353947</v>
      </c>
      <c r="K1604" s="0" t="n">
        <v>0.1291114</v>
      </c>
      <c r="L1604" s="0" t="n">
        <v>4.2905245</v>
      </c>
      <c r="M1604" s="0" t="n">
        <v>0.084501095</v>
      </c>
      <c r="N1604" s="0" t="n">
        <v>4.6402845</v>
      </c>
      <c r="O1604" s="0" t="n">
        <v>0.11587394</v>
      </c>
      <c r="P1604" s="0" t="n">
        <v>4.4817243</v>
      </c>
      <c r="Q1604" s="0" t="n">
        <v>0.17494819</v>
      </c>
      <c r="R1604" s="0" t="n">
        <v>4.162213</v>
      </c>
      <c r="S1604" s="0" t="n">
        <v>0.12693408</v>
      </c>
      <c r="T1604" s="0" t="n">
        <v>4.6331477</v>
      </c>
      <c r="U1604" s="0" t="n">
        <v>0.06694472</v>
      </c>
      <c r="V1604" s="0" t="n">
        <v>5.3358307</v>
      </c>
      <c r="W1604" s="0" t="n">
        <v>0.13172798</v>
      </c>
      <c r="X1604" s="0" t="n">
        <v>36.565163</v>
      </c>
      <c r="Y1604" s="0" t="n">
        <v>4.96529</v>
      </c>
      <c r="Z1604" s="0" t="n">
        <v>0.40737876</v>
      </c>
      <c r="AA1604" s="0" t="n">
        <v>8</v>
      </c>
      <c r="AB1604" s="0" t="n">
        <v>24</v>
      </c>
      <c r="AC1604" s="0" t="n">
        <v>1.3219537E-011</v>
      </c>
      <c r="AD1604" s="0" t="n">
        <v>4.047029E-007</v>
      </c>
    </row>
    <row r="1605" customFormat="false" ht="15" hidden="false" customHeight="false" outlineLevel="0" collapsed="false">
      <c r="B1605" s="1" t="n">
        <v>9546</v>
      </c>
      <c r="C1605" s="1" t="s">
        <v>2307</v>
      </c>
      <c r="D1605" s="2" t="n">
        <v>0</v>
      </c>
      <c r="F1605" s="0" t="n">
        <v>4.593236</v>
      </c>
      <c r="G1605" s="0" t="n">
        <v>0.09504744</v>
      </c>
      <c r="H1605" s="0" t="n">
        <v>4.003153</v>
      </c>
      <c r="I1605" s="0" t="n">
        <v>0.15737906</v>
      </c>
      <c r="J1605" s="0" t="n">
        <v>4.282844</v>
      </c>
      <c r="K1605" s="0" t="n">
        <v>0.12515691</v>
      </c>
      <c r="L1605" s="0" t="n">
        <v>4.609434</v>
      </c>
      <c r="M1605" s="0" t="n">
        <v>0.22472744</v>
      </c>
      <c r="N1605" s="0" t="n">
        <v>4.850411</v>
      </c>
      <c r="O1605" s="0" t="n">
        <v>0.12663475</v>
      </c>
      <c r="P1605" s="0" t="n">
        <v>4.290641</v>
      </c>
      <c r="Q1605" s="0" t="n">
        <v>0.17912525</v>
      </c>
      <c r="R1605" s="0" t="n">
        <v>4.568417</v>
      </c>
      <c r="S1605" s="0" t="n">
        <v>0.090108015</v>
      </c>
      <c r="T1605" s="0" t="n">
        <v>5.0103846</v>
      </c>
      <c r="U1605" s="0" t="n">
        <v>0.04411603</v>
      </c>
      <c r="V1605" s="0" t="n">
        <v>5.963</v>
      </c>
      <c r="W1605" s="0" t="n">
        <v>0.0077181673</v>
      </c>
      <c r="X1605" s="0" t="n">
        <v>55.589394</v>
      </c>
      <c r="Y1605" s="0" t="n">
        <v>8.044841</v>
      </c>
      <c r="Z1605" s="0" t="n">
        <v>0.43415698</v>
      </c>
      <c r="AA1605" s="0" t="n">
        <v>8</v>
      </c>
      <c r="AB1605" s="0" t="n">
        <v>24</v>
      </c>
      <c r="AC1605" s="0" t="n">
        <v>1.2778667E-013</v>
      </c>
      <c r="AD1605" s="0" t="n">
        <v>4.039592E-009</v>
      </c>
    </row>
    <row r="1606" customFormat="false" ht="15" hidden="false" customHeight="false" outlineLevel="0" collapsed="false">
      <c r="B1606" s="1" t="n">
        <v>10480</v>
      </c>
      <c r="C1606" s="1" t="s">
        <v>2308</v>
      </c>
      <c r="D1606" s="2" t="n">
        <v>0</v>
      </c>
      <c r="F1606" s="0" t="n">
        <v>4.6192293</v>
      </c>
      <c r="G1606" s="0" t="n">
        <v>0.1772246</v>
      </c>
      <c r="H1606" s="0" t="n">
        <v>4.1584926</v>
      </c>
      <c r="I1606" s="0" t="n">
        <v>0.16411968</v>
      </c>
      <c r="J1606" s="0" t="n">
        <v>4.2285533</v>
      </c>
      <c r="K1606" s="0" t="n">
        <v>0.35839674</v>
      </c>
      <c r="L1606" s="0" t="n">
        <v>4.3062763</v>
      </c>
      <c r="M1606" s="0" t="n">
        <v>0.25900155</v>
      </c>
      <c r="N1606" s="0" t="n">
        <v>4.7637095</v>
      </c>
      <c r="O1606" s="0" t="n">
        <v>0.2884783</v>
      </c>
      <c r="P1606" s="0" t="n">
        <v>4.4152975</v>
      </c>
      <c r="Q1606" s="0" t="n">
        <v>0.2697943</v>
      </c>
      <c r="R1606" s="0" t="n">
        <v>4.674835</v>
      </c>
      <c r="S1606" s="0" t="n">
        <v>0.2629173</v>
      </c>
      <c r="T1606" s="0" t="n">
        <v>5.124301</v>
      </c>
      <c r="U1606" s="0" t="n">
        <v>0.10509216</v>
      </c>
      <c r="V1606" s="0" t="n">
        <v>5.9490914</v>
      </c>
      <c r="W1606" s="0" t="n">
        <v>0.20451136</v>
      </c>
      <c r="X1606" s="0" t="n">
        <v>17.011065</v>
      </c>
      <c r="Y1606" s="0" t="n">
        <v>7.929558</v>
      </c>
      <c r="Z1606" s="0" t="n">
        <v>1.3984236</v>
      </c>
      <c r="AA1606" s="0" t="n">
        <v>8</v>
      </c>
      <c r="AB1606" s="0" t="n">
        <v>24</v>
      </c>
      <c r="AC1606" s="0" t="n">
        <v>3.752885E-008</v>
      </c>
      <c r="AD1606" s="0" t="n">
        <v>0.0009895982</v>
      </c>
    </row>
    <row r="1607" customFormat="false" ht="15" hidden="false" customHeight="false" outlineLevel="0" collapsed="false">
      <c r="B1607" s="1" t="n">
        <v>20032</v>
      </c>
      <c r="C1607" s="1" t="s">
        <v>2309</v>
      </c>
      <c r="D1607" s="2" t="n">
        <v>0</v>
      </c>
      <c r="F1607" s="0" t="n">
        <v>4.674257</v>
      </c>
      <c r="G1607" s="0" t="n">
        <v>0.08015735</v>
      </c>
      <c r="H1607" s="0" t="n">
        <v>4.0448775</v>
      </c>
      <c r="I1607" s="0" t="n">
        <v>0.14715728</v>
      </c>
      <c r="J1607" s="0" t="n">
        <v>4.3342414</v>
      </c>
      <c r="K1607" s="0" t="n">
        <v>0.10021089</v>
      </c>
      <c r="L1607" s="0" t="n">
        <v>4.667421</v>
      </c>
      <c r="M1607" s="0" t="n">
        <v>0.21931215</v>
      </c>
      <c r="N1607" s="0" t="n">
        <v>4.8874464</v>
      </c>
      <c r="O1607" s="0" t="n">
        <v>0.117768094</v>
      </c>
      <c r="P1607" s="0" t="n">
        <v>4.3824325</v>
      </c>
      <c r="Q1607" s="0" t="n">
        <v>0.17773512</v>
      </c>
      <c r="R1607" s="0" t="n">
        <v>4.6544237</v>
      </c>
      <c r="S1607" s="0" t="n">
        <v>0.10948826</v>
      </c>
      <c r="T1607" s="0" t="n">
        <v>5.052749</v>
      </c>
      <c r="U1607" s="0" t="n">
        <v>0.046264593</v>
      </c>
      <c r="V1607" s="0" t="n">
        <v>6.009037</v>
      </c>
      <c r="W1607" s="0" t="n">
        <v>0.0052785636</v>
      </c>
      <c r="X1607" s="0" t="n">
        <v>57.904163</v>
      </c>
      <c r="Y1607" s="0" t="n">
        <v>7.8321424</v>
      </c>
      <c r="Z1607" s="0" t="n">
        <v>0.4057813</v>
      </c>
      <c r="AA1607" s="0" t="n">
        <v>8</v>
      </c>
      <c r="AB1607" s="0" t="n">
        <v>24</v>
      </c>
      <c r="AC1607" s="0" t="n">
        <v>8.0713214E-014</v>
      </c>
      <c r="AD1607" s="0" t="n">
        <v>2.5553804E-009</v>
      </c>
    </row>
    <row r="1608" customFormat="false" ht="15" hidden="false" customHeight="false" outlineLevel="0" collapsed="false">
      <c r="B1608" s="1" t="n">
        <v>9303</v>
      </c>
      <c r="C1608" s="1" t="s">
        <v>2310</v>
      </c>
      <c r="D1608" s="2" t="n">
        <v>0</v>
      </c>
      <c r="F1608" s="0" t="n">
        <v>5.011117</v>
      </c>
      <c r="G1608" s="0" t="n">
        <v>0.09123563</v>
      </c>
      <c r="H1608" s="0" t="n">
        <v>4.775375</v>
      </c>
      <c r="I1608" s="0" t="n">
        <v>0.39968327</v>
      </c>
      <c r="J1608" s="0" t="n">
        <v>5.0823703</v>
      </c>
      <c r="K1608" s="0" t="n">
        <v>0.26522654</v>
      </c>
      <c r="L1608" s="0" t="n">
        <v>5.2757463</v>
      </c>
      <c r="M1608" s="0" t="n">
        <v>0.038816407</v>
      </c>
      <c r="N1608" s="0" t="n">
        <v>5.5327387</v>
      </c>
      <c r="O1608" s="0" t="n">
        <v>0.13777319</v>
      </c>
      <c r="P1608" s="0" t="n">
        <v>5.0747323</v>
      </c>
      <c r="Q1608" s="0" t="n">
        <v>0.45527828</v>
      </c>
      <c r="R1608" s="0" t="n">
        <v>5.426747</v>
      </c>
      <c r="S1608" s="0" t="n">
        <v>0.056477435</v>
      </c>
      <c r="T1608" s="0" t="n">
        <v>5.091253</v>
      </c>
      <c r="U1608" s="0" t="n">
        <v>0.0388174</v>
      </c>
      <c r="V1608" s="0" t="n">
        <v>6.4257073</v>
      </c>
      <c r="W1608" s="0" t="n">
        <v>0.22764553</v>
      </c>
      <c r="X1608" s="0" t="n">
        <v>13.432601</v>
      </c>
      <c r="Y1608" s="0" t="n">
        <v>5.758956</v>
      </c>
      <c r="Z1608" s="0" t="n">
        <v>1.2861893</v>
      </c>
      <c r="AA1608" s="0" t="n">
        <v>8</v>
      </c>
      <c r="AB1608" s="0" t="n">
        <v>24</v>
      </c>
      <c r="AC1608" s="0" t="n">
        <v>3.5881152E-007</v>
      </c>
      <c r="AD1608" s="0" t="n">
        <v>0.008836092</v>
      </c>
    </row>
    <row r="1609" customFormat="false" ht="15" hidden="false" customHeight="false" outlineLevel="0" collapsed="false">
      <c r="B1609" s="1" t="n">
        <v>43818</v>
      </c>
      <c r="C1609" s="1" t="s">
        <v>2311</v>
      </c>
      <c r="D1609" s="2" t="n">
        <v>0</v>
      </c>
      <c r="F1609" s="0" t="n">
        <v>4.1698627</v>
      </c>
      <c r="G1609" s="0" t="n">
        <v>0.105352774</v>
      </c>
      <c r="H1609" s="0" t="n">
        <v>4.116791</v>
      </c>
      <c r="I1609" s="0" t="n">
        <v>0.16684672</v>
      </c>
      <c r="J1609" s="0" t="n">
        <v>3.9960697</v>
      </c>
      <c r="K1609" s="0" t="n">
        <v>0.1922084</v>
      </c>
      <c r="L1609" s="0" t="n">
        <v>3.9666085</v>
      </c>
      <c r="M1609" s="0" t="n">
        <v>0.12985662</v>
      </c>
      <c r="N1609" s="0" t="n">
        <v>4.4797683</v>
      </c>
      <c r="O1609" s="0" t="n">
        <v>0.2610817</v>
      </c>
      <c r="P1609" s="0" t="n">
        <v>4.2141</v>
      </c>
      <c r="Q1609" s="0" t="n">
        <v>0.13128398</v>
      </c>
      <c r="R1609" s="0" t="n">
        <v>4.3441787</v>
      </c>
      <c r="S1609" s="0" t="n">
        <v>0.18323626</v>
      </c>
      <c r="T1609" s="0" t="n">
        <v>4.7583613</v>
      </c>
      <c r="U1609" s="0" t="n">
        <v>0.07170094</v>
      </c>
      <c r="V1609" s="0" t="n">
        <v>5.3284</v>
      </c>
      <c r="W1609" s="0" t="n">
        <v>0.06679055</v>
      </c>
      <c r="X1609" s="0" t="n">
        <v>24.86479</v>
      </c>
      <c r="Y1609" s="0" t="n">
        <v>4.929185</v>
      </c>
      <c r="Z1609" s="0" t="n">
        <v>0.5947187</v>
      </c>
      <c r="AA1609" s="0" t="n">
        <v>8</v>
      </c>
      <c r="AB1609" s="0" t="n">
        <v>24</v>
      </c>
      <c r="AC1609" s="0" t="n">
        <v>8.0633467E-010</v>
      </c>
      <c r="AD1609" s="0" t="n">
        <v>2.3277269E-005</v>
      </c>
    </row>
    <row r="1610" customFormat="false" ht="15" hidden="false" customHeight="false" outlineLevel="0" collapsed="false">
      <c r="B1610" s="1" t="n">
        <v>12888</v>
      </c>
      <c r="C1610" s="1" t="s">
        <v>2312</v>
      </c>
      <c r="D1610" s="2" t="n">
        <v>0</v>
      </c>
      <c r="F1610" s="0" t="n">
        <v>3.6369753</v>
      </c>
      <c r="G1610" s="0" t="n">
        <v>0.12228645</v>
      </c>
      <c r="H1610" s="0" t="n">
        <v>3.41071</v>
      </c>
      <c r="I1610" s="0" t="n">
        <v>0.19301608</v>
      </c>
      <c r="J1610" s="0" t="n">
        <v>3.4891653</v>
      </c>
      <c r="K1610" s="0" t="n">
        <v>0.08901938</v>
      </c>
      <c r="L1610" s="0" t="n">
        <v>3.6096497</v>
      </c>
      <c r="M1610" s="0" t="n">
        <v>0.015422494</v>
      </c>
      <c r="N1610" s="0" t="n">
        <v>4.0839405</v>
      </c>
      <c r="O1610" s="0" t="n">
        <v>0.11845721</v>
      </c>
      <c r="P1610" s="0" t="n">
        <v>3.6193576</v>
      </c>
      <c r="Q1610" s="0" t="n">
        <v>0.13943417</v>
      </c>
      <c r="R1610" s="0" t="n">
        <v>3.866414</v>
      </c>
      <c r="S1610" s="0" t="n">
        <v>0.10731685</v>
      </c>
      <c r="T1610" s="0" t="n">
        <v>3.7002227</v>
      </c>
      <c r="U1610" s="0" t="n">
        <v>0.13003418</v>
      </c>
      <c r="V1610" s="0" t="n">
        <v>4.647446</v>
      </c>
      <c r="W1610" s="0" t="n">
        <v>0.102417886</v>
      </c>
      <c r="X1610" s="0" t="n">
        <v>31.927052</v>
      </c>
      <c r="Y1610" s="0" t="n">
        <v>3.646208</v>
      </c>
      <c r="Z1610" s="0" t="n">
        <v>0.34261304</v>
      </c>
      <c r="AA1610" s="0" t="n">
        <v>8</v>
      </c>
      <c r="AB1610" s="0" t="n">
        <v>24</v>
      </c>
      <c r="AC1610" s="0" t="n">
        <v>5.727363E-011</v>
      </c>
      <c r="AD1610" s="0" t="n">
        <v>1.7239363E-006</v>
      </c>
    </row>
    <row r="1611" customFormat="false" ht="15" hidden="false" customHeight="false" outlineLevel="0" collapsed="false">
      <c r="B1611" s="1" t="n">
        <v>30696</v>
      </c>
      <c r="C1611" s="1" t="s">
        <v>2313</v>
      </c>
      <c r="D1611" s="2" t="n">
        <v>0</v>
      </c>
      <c r="F1611" s="0" t="n">
        <v>3.7927701</v>
      </c>
      <c r="G1611" s="0" t="n">
        <v>0.17007424</v>
      </c>
      <c r="H1611" s="0" t="n">
        <v>3.464493</v>
      </c>
      <c r="I1611" s="0" t="n">
        <v>0.28074732</v>
      </c>
      <c r="J1611" s="0" t="n">
        <v>3.1694193</v>
      </c>
      <c r="K1611" s="0" t="n">
        <v>0.47139937</v>
      </c>
      <c r="L1611" s="0" t="n">
        <v>3.5361154</v>
      </c>
      <c r="M1611" s="0" t="n">
        <v>0.090516746</v>
      </c>
      <c r="N1611" s="0" t="n">
        <v>3.9030247</v>
      </c>
      <c r="O1611" s="0" t="n">
        <v>0.13759801</v>
      </c>
      <c r="P1611" s="0" t="n">
        <v>4.0316367</v>
      </c>
      <c r="Q1611" s="0" t="n">
        <v>0.18111415</v>
      </c>
      <c r="R1611" s="0" t="n">
        <v>3.8207378</v>
      </c>
      <c r="S1611" s="0" t="n">
        <v>0.13156572</v>
      </c>
      <c r="T1611" s="0" t="n">
        <v>4.0660667</v>
      </c>
      <c r="U1611" s="0" t="n">
        <v>0.20622343</v>
      </c>
      <c r="V1611" s="0" t="n">
        <v>4.8059916</v>
      </c>
      <c r="W1611" s="0" t="n">
        <v>0.21760134</v>
      </c>
      <c r="X1611" s="0" t="n">
        <v>13.957877</v>
      </c>
      <c r="Y1611" s="0" t="n">
        <v>5.3172474</v>
      </c>
      <c r="Z1611" s="0" t="n">
        <v>1.1428487</v>
      </c>
      <c r="AA1611" s="0" t="n">
        <v>8</v>
      </c>
      <c r="AB1611" s="0" t="n">
        <v>24</v>
      </c>
      <c r="AC1611" s="0" t="n">
        <v>2.5061942E-007</v>
      </c>
      <c r="AD1611" s="0" t="n">
        <v>0.0062376666</v>
      </c>
    </row>
    <row r="1612" customFormat="false" ht="15" hidden="false" customHeight="false" outlineLevel="0" collapsed="false">
      <c r="B1612" s="1" t="n">
        <v>28979</v>
      </c>
      <c r="C1612" s="1" t="s">
        <v>2314</v>
      </c>
      <c r="D1612" s="2" t="n">
        <v>0</v>
      </c>
      <c r="F1612" s="0" t="n">
        <v>3.9841452</v>
      </c>
      <c r="G1612" s="0" t="n">
        <v>0.23035319</v>
      </c>
      <c r="H1612" s="0" t="n">
        <v>4.0870056</v>
      </c>
      <c r="I1612" s="0" t="n">
        <v>0.23239204</v>
      </c>
      <c r="J1612" s="0" t="n">
        <v>3.5540695</v>
      </c>
      <c r="K1612" s="0" t="n">
        <v>0.04462623</v>
      </c>
      <c r="L1612" s="0" t="n">
        <v>4.0047307</v>
      </c>
      <c r="M1612" s="0" t="n">
        <v>0.27451646</v>
      </c>
      <c r="N1612" s="0" t="n">
        <v>3.9679008</v>
      </c>
      <c r="O1612" s="0" t="n">
        <v>0.27100495</v>
      </c>
      <c r="P1612" s="0" t="n">
        <v>3.6824179</v>
      </c>
      <c r="Q1612" s="0" t="n">
        <v>0.13523069</v>
      </c>
      <c r="R1612" s="0" t="n">
        <v>3.8347237</v>
      </c>
      <c r="S1612" s="0" t="n">
        <v>0.19602783</v>
      </c>
      <c r="T1612" s="0" t="n">
        <v>4.034332</v>
      </c>
      <c r="U1612" s="0" t="n">
        <v>0.08184163</v>
      </c>
      <c r="V1612" s="0" t="n">
        <v>5.0262938</v>
      </c>
      <c r="W1612" s="0" t="n">
        <v>0.0975692</v>
      </c>
      <c r="X1612" s="0" t="n">
        <v>13.923342</v>
      </c>
      <c r="Y1612" s="0" t="n">
        <v>4.3017006</v>
      </c>
      <c r="Z1612" s="0" t="n">
        <v>0.9268682</v>
      </c>
      <c r="AA1612" s="0" t="n">
        <v>8</v>
      </c>
      <c r="AB1612" s="0" t="n">
        <v>24</v>
      </c>
      <c r="AC1612" s="0" t="n">
        <v>2.5652017E-007</v>
      </c>
      <c r="AD1612" s="0" t="n">
        <v>0.0063811955</v>
      </c>
    </row>
    <row r="1613" customFormat="false" ht="15" hidden="false" customHeight="false" outlineLevel="0" collapsed="false">
      <c r="B1613" s="1" t="n">
        <v>17375</v>
      </c>
      <c r="C1613" s="1" t="s">
        <v>2315</v>
      </c>
      <c r="D1613" s="2" t="n">
        <v>0</v>
      </c>
      <c r="F1613" s="0" t="n">
        <v>4.180854</v>
      </c>
      <c r="G1613" s="0" t="n">
        <v>0.055076364</v>
      </c>
      <c r="H1613" s="0" t="n">
        <v>3.6164372</v>
      </c>
      <c r="I1613" s="0" t="n">
        <v>0.23513998</v>
      </c>
      <c r="J1613" s="0" t="n">
        <v>3.6628373</v>
      </c>
      <c r="K1613" s="0" t="n">
        <v>0.11626407</v>
      </c>
      <c r="L1613" s="0" t="n">
        <v>4.2296367</v>
      </c>
      <c r="M1613" s="0" t="n">
        <v>0.15961702</v>
      </c>
      <c r="N1613" s="0" t="n">
        <v>4.4854894</v>
      </c>
      <c r="O1613" s="0" t="n">
        <v>0.12720717</v>
      </c>
      <c r="P1613" s="0" t="n">
        <v>3.9863553</v>
      </c>
      <c r="Q1613" s="0" t="n">
        <v>0.11059954</v>
      </c>
      <c r="R1613" s="0" t="n">
        <v>4.168061</v>
      </c>
      <c r="S1613" s="0" t="n">
        <v>0.06709086</v>
      </c>
      <c r="T1613" s="0" t="n">
        <v>4.3341317</v>
      </c>
      <c r="U1613" s="0" t="n">
        <v>0.030948142</v>
      </c>
      <c r="V1613" s="0" t="n">
        <v>5.2607026</v>
      </c>
      <c r="W1613" s="0" t="n">
        <v>0.061005536</v>
      </c>
      <c r="X1613" s="0" t="n">
        <v>52.762054</v>
      </c>
      <c r="Y1613" s="0" t="n">
        <v>5.8427176</v>
      </c>
      <c r="Z1613" s="0" t="n">
        <v>0.33221132</v>
      </c>
      <c r="AA1613" s="0" t="n">
        <v>8</v>
      </c>
      <c r="AB1613" s="0" t="n">
        <v>24</v>
      </c>
      <c r="AC1613" s="0" t="n">
        <v>2.2959412E-013</v>
      </c>
      <c r="AD1613" s="0" t="n">
        <v>7.2368067E-009</v>
      </c>
    </row>
    <row r="1614" customFormat="false" ht="15" hidden="false" customHeight="false" outlineLevel="0" collapsed="false">
      <c r="B1614" s="1" t="n">
        <v>10894</v>
      </c>
      <c r="C1614" s="1" t="s">
        <v>2316</v>
      </c>
      <c r="D1614" s="2" t="n">
        <v>0</v>
      </c>
      <c r="F1614" s="0" t="n">
        <v>3.8242311</v>
      </c>
      <c r="G1614" s="0" t="n">
        <v>0.17317824</v>
      </c>
      <c r="H1614" s="0" t="n">
        <v>3.608281</v>
      </c>
      <c r="I1614" s="0" t="n">
        <v>0.24459463</v>
      </c>
      <c r="J1614" s="0" t="n">
        <v>3.8229883</v>
      </c>
      <c r="K1614" s="0" t="n">
        <v>0.15955637</v>
      </c>
      <c r="L1614" s="0" t="n">
        <v>3.7011492</v>
      </c>
      <c r="M1614" s="0" t="n">
        <v>0.19036695</v>
      </c>
      <c r="N1614" s="0" t="n">
        <v>4.0269604</v>
      </c>
      <c r="O1614" s="0" t="n">
        <v>0.16526698</v>
      </c>
      <c r="P1614" s="0" t="n">
        <v>3.7954736</v>
      </c>
      <c r="Q1614" s="0" t="n">
        <v>0.17272654</v>
      </c>
      <c r="R1614" s="0" t="n">
        <v>3.9613962</v>
      </c>
      <c r="S1614" s="0" t="n">
        <v>0.06022379</v>
      </c>
      <c r="T1614" s="0" t="n">
        <v>4.187271</v>
      </c>
      <c r="U1614" s="0" t="n">
        <v>0.06849263</v>
      </c>
      <c r="V1614" s="0" t="n">
        <v>4.7996593</v>
      </c>
      <c r="W1614" s="0" t="n">
        <v>0.01882908</v>
      </c>
      <c r="X1614" s="0" t="n">
        <v>17.040688</v>
      </c>
      <c r="Y1614" s="0" t="n">
        <v>3.217093</v>
      </c>
      <c r="Z1614" s="0" t="n">
        <v>0.56636673</v>
      </c>
      <c r="AA1614" s="0" t="n">
        <v>8</v>
      </c>
      <c r="AB1614" s="0" t="n">
        <v>24</v>
      </c>
      <c r="AC1614" s="0" t="n">
        <v>3.6894765E-008</v>
      </c>
      <c r="AD1614" s="0" t="n">
        <v>0.00097350526</v>
      </c>
    </row>
    <row r="1615" customFormat="false" ht="15" hidden="false" customHeight="false" outlineLevel="0" collapsed="false">
      <c r="B1615" s="1" t="n">
        <v>29450</v>
      </c>
      <c r="C1615" s="1" t="s">
        <v>2317</v>
      </c>
      <c r="D1615" s="2" t="n">
        <v>0</v>
      </c>
      <c r="F1615" s="0" t="n">
        <v>4.996789</v>
      </c>
      <c r="G1615" s="0" t="n">
        <v>0.20518312</v>
      </c>
      <c r="H1615" s="0" t="n">
        <v>4.153982</v>
      </c>
      <c r="I1615" s="0" t="n">
        <v>0.28741765</v>
      </c>
      <c r="J1615" s="0" t="n">
        <v>5.092466</v>
      </c>
      <c r="K1615" s="0" t="n">
        <v>0.38047138</v>
      </c>
      <c r="L1615" s="0" t="n">
        <v>4.7255926</v>
      </c>
      <c r="M1615" s="0" t="n">
        <v>0.24802093</v>
      </c>
      <c r="N1615" s="0" t="n">
        <v>5.171793</v>
      </c>
      <c r="O1615" s="0" t="n">
        <v>0.053761285</v>
      </c>
      <c r="P1615" s="0" t="n">
        <v>4.6364427</v>
      </c>
      <c r="Q1615" s="0" t="n">
        <v>0.2343357</v>
      </c>
      <c r="R1615" s="0" t="n">
        <v>4.983246</v>
      </c>
      <c r="S1615" s="0" t="n">
        <v>0.26055053</v>
      </c>
      <c r="T1615" s="0" t="n">
        <v>5.5383306</v>
      </c>
      <c r="U1615" s="0" t="n">
        <v>0.08201158</v>
      </c>
      <c r="V1615" s="0" t="n">
        <v>6.264944</v>
      </c>
      <c r="W1615" s="0" t="n">
        <v>0.14490044</v>
      </c>
      <c r="X1615" s="0" t="n">
        <v>22.3836</v>
      </c>
      <c r="Y1615" s="0" t="n">
        <v>8.989391</v>
      </c>
      <c r="Z1615" s="0" t="n">
        <v>1.2048184</v>
      </c>
      <c r="AA1615" s="0" t="n">
        <v>8</v>
      </c>
      <c r="AB1615" s="0" t="n">
        <v>24</v>
      </c>
      <c r="AC1615" s="0" t="n">
        <v>2.3902231E-009</v>
      </c>
      <c r="AD1615" s="0" t="n">
        <v>6.749273E-005</v>
      </c>
    </row>
    <row r="1616" customFormat="false" ht="15" hidden="false" customHeight="false" outlineLevel="0" collapsed="false">
      <c r="B1616" s="1" t="n">
        <v>38565</v>
      </c>
      <c r="C1616" s="1" t="s">
        <v>2318</v>
      </c>
      <c r="D1616" s="2" t="n">
        <v>0</v>
      </c>
      <c r="F1616" s="0" t="n">
        <v>4.1718907</v>
      </c>
      <c r="G1616" s="0" t="n">
        <v>0.1849199</v>
      </c>
      <c r="H1616" s="0" t="n">
        <v>3.6878033</v>
      </c>
      <c r="I1616" s="0" t="n">
        <v>0.07778024</v>
      </c>
      <c r="J1616" s="0" t="n">
        <v>3.9397886</v>
      </c>
      <c r="K1616" s="0" t="n">
        <v>0.26898983</v>
      </c>
      <c r="L1616" s="0" t="n">
        <v>4.03705</v>
      </c>
      <c r="M1616" s="0" t="n">
        <v>0.17071415</v>
      </c>
      <c r="N1616" s="0" t="n">
        <v>4.525291</v>
      </c>
      <c r="O1616" s="0" t="n">
        <v>0.25927863</v>
      </c>
      <c r="P1616" s="0" t="n">
        <v>4.2215767</v>
      </c>
      <c r="Q1616" s="0" t="n">
        <v>0.1791351</v>
      </c>
      <c r="R1616" s="0" t="n">
        <v>4.332025</v>
      </c>
      <c r="S1616" s="0" t="n">
        <v>0.13225934</v>
      </c>
      <c r="T1616" s="0" t="n">
        <v>4.5956154</v>
      </c>
      <c r="U1616" s="0" t="n">
        <v>0.04316095</v>
      </c>
      <c r="V1616" s="0" t="n">
        <v>5.1665916</v>
      </c>
      <c r="W1616" s="0" t="n">
        <v>0.06266948</v>
      </c>
      <c r="X1616" s="0" t="n">
        <v>19.79779</v>
      </c>
      <c r="Y1616" s="0" t="n">
        <v>4.690045</v>
      </c>
      <c r="Z1616" s="0" t="n">
        <v>0.71069217</v>
      </c>
      <c r="AA1616" s="0" t="n">
        <v>8</v>
      </c>
      <c r="AB1616" s="0" t="n">
        <v>24</v>
      </c>
      <c r="AC1616" s="0" t="n">
        <v>8.320957E-009</v>
      </c>
      <c r="AD1616" s="0" t="n">
        <v>0.0002282189</v>
      </c>
    </row>
    <row r="1617" customFormat="false" ht="15" hidden="false" customHeight="false" outlineLevel="0" collapsed="false">
      <c r="B1617" s="1" t="n">
        <v>11109</v>
      </c>
      <c r="C1617" s="1" t="s">
        <v>2319</v>
      </c>
      <c r="D1617" s="2" t="n">
        <v>0</v>
      </c>
      <c r="F1617" s="0" t="n">
        <v>4.15036</v>
      </c>
      <c r="G1617" s="0" t="n">
        <v>0.2604214</v>
      </c>
      <c r="H1617" s="0" t="n">
        <v>3.4300175</v>
      </c>
      <c r="I1617" s="0" t="n">
        <v>0.0986548</v>
      </c>
      <c r="J1617" s="0" t="n">
        <v>3.9591436</v>
      </c>
      <c r="K1617" s="0" t="n">
        <v>0.15277201</v>
      </c>
      <c r="L1617" s="0" t="n">
        <v>4.147336</v>
      </c>
      <c r="M1617" s="0" t="n">
        <v>0.21840258</v>
      </c>
      <c r="N1617" s="0" t="n">
        <v>4.2698503</v>
      </c>
      <c r="O1617" s="0" t="n">
        <v>0.2487405</v>
      </c>
      <c r="P1617" s="0" t="n">
        <v>3.9600043</v>
      </c>
      <c r="Q1617" s="0" t="n">
        <v>0.18736437</v>
      </c>
      <c r="R1617" s="0" t="n">
        <v>4.22974</v>
      </c>
      <c r="S1617" s="0" t="n">
        <v>0.25880274</v>
      </c>
      <c r="T1617" s="0" t="n">
        <v>4.5625114</v>
      </c>
      <c r="U1617" s="0" t="n">
        <v>0.088952415</v>
      </c>
      <c r="V1617" s="0" t="n">
        <v>5.1279163</v>
      </c>
      <c r="W1617" s="0" t="n">
        <v>0.3405776</v>
      </c>
      <c r="X1617" s="0" t="n">
        <v>13.791821</v>
      </c>
      <c r="Y1617" s="0" t="n">
        <v>5.334185</v>
      </c>
      <c r="Z1617" s="0" t="n">
        <v>1.1602932</v>
      </c>
      <c r="AA1617" s="0" t="n">
        <v>8</v>
      </c>
      <c r="AB1617" s="0" t="n">
        <v>24</v>
      </c>
      <c r="AC1617" s="0" t="n">
        <v>2.804072E-007</v>
      </c>
      <c r="AD1617" s="0" t="n">
        <v>0.0069546592</v>
      </c>
    </row>
    <row r="1618" customFormat="false" ht="15" hidden="false" customHeight="false" outlineLevel="0" collapsed="false">
      <c r="B1618" s="1" t="n">
        <v>27081</v>
      </c>
      <c r="C1618" s="1" t="s">
        <v>2320</v>
      </c>
      <c r="D1618" s="2" t="n">
        <v>0</v>
      </c>
      <c r="F1618" s="0" t="n">
        <v>3.9834962</v>
      </c>
      <c r="G1618" s="0" t="n">
        <v>0.104449265</v>
      </c>
      <c r="H1618" s="0" t="n">
        <v>3.4993773</v>
      </c>
      <c r="I1618" s="0" t="n">
        <v>0.18650569</v>
      </c>
      <c r="J1618" s="0" t="n">
        <v>3.6767704</v>
      </c>
      <c r="K1618" s="0" t="n">
        <v>0.095540635</v>
      </c>
      <c r="L1618" s="0" t="n">
        <v>3.7124846</v>
      </c>
      <c r="M1618" s="0" t="n">
        <v>0.15782131</v>
      </c>
      <c r="N1618" s="0" t="n">
        <v>4.406815</v>
      </c>
      <c r="O1618" s="0" t="n">
        <v>0.23505552</v>
      </c>
      <c r="P1618" s="0" t="n">
        <v>4.423465</v>
      </c>
      <c r="Q1618" s="0" t="n">
        <v>0.234701</v>
      </c>
      <c r="R1618" s="0" t="n">
        <v>4.1307173</v>
      </c>
      <c r="S1618" s="0" t="n">
        <v>0.111368425</v>
      </c>
      <c r="T1618" s="0" t="n">
        <v>4.27682</v>
      </c>
      <c r="U1618" s="0" t="n">
        <v>0.08977561</v>
      </c>
      <c r="V1618" s="0" t="n">
        <v>4.893118</v>
      </c>
      <c r="W1618" s="0" t="n">
        <v>0.113516256</v>
      </c>
      <c r="X1618" s="0" t="n">
        <v>24.80941</v>
      </c>
      <c r="Y1618" s="0" t="n">
        <v>5.073053</v>
      </c>
      <c r="Z1618" s="0" t="n">
        <v>0.613443</v>
      </c>
      <c r="AA1618" s="0" t="n">
        <v>8</v>
      </c>
      <c r="AB1618" s="0" t="n">
        <v>24</v>
      </c>
      <c r="AC1618" s="0" t="n">
        <v>8.252725E-010</v>
      </c>
      <c r="AD1618" s="0" t="n">
        <v>2.3814064E-005</v>
      </c>
    </row>
    <row r="1619" customFormat="false" ht="15" hidden="false" customHeight="false" outlineLevel="0" collapsed="false">
      <c r="B1619" s="1" t="n">
        <v>557</v>
      </c>
      <c r="C1619" s="1" t="s">
        <v>2321</v>
      </c>
      <c r="D1619" s="2" t="n">
        <v>0</v>
      </c>
      <c r="F1619" s="0" t="n">
        <v>4.3808336</v>
      </c>
      <c r="G1619" s="0" t="n">
        <v>0.26659113</v>
      </c>
      <c r="H1619" s="0" t="n">
        <v>3.7329102</v>
      </c>
      <c r="I1619" s="0" t="n">
        <v>0.27191952</v>
      </c>
      <c r="J1619" s="0" t="n">
        <v>3.9403155</v>
      </c>
      <c r="K1619" s="0" t="n">
        <v>0.1402197</v>
      </c>
      <c r="L1619" s="0" t="n">
        <v>4.0141764</v>
      </c>
      <c r="M1619" s="0" t="n">
        <v>0.18709885</v>
      </c>
      <c r="N1619" s="0" t="n">
        <v>4.6518</v>
      </c>
      <c r="O1619" s="0" t="n">
        <v>0.20859878</v>
      </c>
      <c r="P1619" s="0" t="n">
        <v>3.9153452</v>
      </c>
      <c r="Q1619" s="0" t="n">
        <v>0.23782773</v>
      </c>
      <c r="R1619" s="0" t="n">
        <v>4.2772717</v>
      </c>
      <c r="S1619" s="0" t="n">
        <v>0.27962762</v>
      </c>
      <c r="T1619" s="0" t="n">
        <v>4.5847616</v>
      </c>
      <c r="U1619" s="0" t="n">
        <v>0.09766315</v>
      </c>
      <c r="V1619" s="0" t="n">
        <v>5.332804</v>
      </c>
      <c r="W1619" s="0" t="n">
        <v>0.057688497</v>
      </c>
      <c r="X1619" s="0" t="n">
        <v>17.612083</v>
      </c>
      <c r="Y1619" s="0" t="n">
        <v>6.3139634</v>
      </c>
      <c r="Z1619" s="0" t="n">
        <v>1.0755054</v>
      </c>
      <c r="AA1619" s="0" t="n">
        <v>8</v>
      </c>
      <c r="AB1619" s="0" t="n">
        <v>24</v>
      </c>
      <c r="AC1619" s="0" t="n">
        <v>2.668203E-008</v>
      </c>
      <c r="AD1619" s="0" t="n">
        <v>0.0007099822</v>
      </c>
    </row>
    <row r="1620" customFormat="false" ht="15" hidden="false" customHeight="false" outlineLevel="0" collapsed="false">
      <c r="B1620" s="1" t="n">
        <v>32369</v>
      </c>
      <c r="C1620" s="1" t="s">
        <v>2322</v>
      </c>
      <c r="D1620" s="2" t="n">
        <v>0</v>
      </c>
      <c r="F1620" s="0" t="n">
        <v>4.5310264</v>
      </c>
      <c r="G1620" s="0" t="n">
        <v>0.15902482</v>
      </c>
      <c r="H1620" s="0" t="n">
        <v>4.2634196</v>
      </c>
      <c r="I1620" s="0" t="n">
        <v>0.212097</v>
      </c>
      <c r="J1620" s="0" t="n">
        <v>4.2731147</v>
      </c>
      <c r="K1620" s="0" t="n">
        <v>0.06883729</v>
      </c>
      <c r="L1620" s="0" t="n">
        <v>4.4573817</v>
      </c>
      <c r="M1620" s="0" t="n">
        <v>0.28255025</v>
      </c>
      <c r="N1620" s="0" t="n">
        <v>4.946829</v>
      </c>
      <c r="O1620" s="0" t="n">
        <v>0.28128448</v>
      </c>
      <c r="P1620" s="0" t="n">
        <v>4.878807</v>
      </c>
      <c r="Q1620" s="0" t="n">
        <v>0.24487518</v>
      </c>
      <c r="R1620" s="0" t="n">
        <v>4.5250406</v>
      </c>
      <c r="S1620" s="0" t="n">
        <v>0.13174897</v>
      </c>
      <c r="T1620" s="0" t="n">
        <v>5.0037556</v>
      </c>
      <c r="U1620" s="0" t="n">
        <v>0.028378151</v>
      </c>
      <c r="V1620" s="0" t="n">
        <v>5.513929</v>
      </c>
      <c r="W1620" s="0" t="n">
        <v>0.13870466</v>
      </c>
      <c r="X1620" s="0" t="n">
        <v>13.988435</v>
      </c>
      <c r="Y1620" s="0" t="n">
        <v>4.3132863</v>
      </c>
      <c r="Z1620" s="0" t="n">
        <v>0.92503977</v>
      </c>
      <c r="AA1620" s="0" t="n">
        <v>8</v>
      </c>
      <c r="AB1620" s="0" t="n">
        <v>24</v>
      </c>
      <c r="AC1620" s="0" t="n">
        <v>2.4552074E-007</v>
      </c>
      <c r="AD1620" s="0" t="n">
        <v>0.006115185</v>
      </c>
    </row>
    <row r="1621" customFormat="false" ht="15" hidden="false" customHeight="false" outlineLevel="0" collapsed="false">
      <c r="B1621" s="1" t="n">
        <v>35662</v>
      </c>
      <c r="C1621" s="1" t="s">
        <v>2323</v>
      </c>
      <c r="D1621" s="2" t="n">
        <v>0</v>
      </c>
      <c r="F1621" s="0" t="n">
        <v>4.6586757</v>
      </c>
      <c r="G1621" s="0" t="n">
        <v>0.19885908</v>
      </c>
      <c r="H1621" s="0" t="n">
        <v>4.0376277</v>
      </c>
      <c r="I1621" s="0" t="n">
        <v>0.16100314</v>
      </c>
      <c r="J1621" s="0" t="n">
        <v>4.287404</v>
      </c>
      <c r="K1621" s="0" t="n">
        <v>0.26306808</v>
      </c>
      <c r="L1621" s="0" t="n">
        <v>4.4635653</v>
      </c>
      <c r="M1621" s="0" t="n">
        <v>0.12882471</v>
      </c>
      <c r="N1621" s="0" t="n">
        <v>4.9765463</v>
      </c>
      <c r="O1621" s="0" t="n">
        <v>0.20066337</v>
      </c>
      <c r="P1621" s="0" t="n">
        <v>4.65263</v>
      </c>
      <c r="Q1621" s="0" t="n">
        <v>0.08916141</v>
      </c>
      <c r="R1621" s="0" t="n">
        <v>4.694166</v>
      </c>
      <c r="S1621" s="0" t="n">
        <v>0.15553363</v>
      </c>
      <c r="T1621" s="0" t="n">
        <v>5.1199207</v>
      </c>
      <c r="U1621" s="0" t="n">
        <v>0.050734807</v>
      </c>
      <c r="V1621" s="0" t="n">
        <v>5.6461334</v>
      </c>
      <c r="W1621" s="0" t="n">
        <v>0.079857126</v>
      </c>
      <c r="X1621" s="0" t="n">
        <v>28.815104</v>
      </c>
      <c r="Y1621" s="0" t="n">
        <v>5.728164</v>
      </c>
      <c r="Z1621" s="0" t="n">
        <v>0.596371</v>
      </c>
      <c r="AA1621" s="0" t="n">
        <v>8</v>
      </c>
      <c r="AB1621" s="0" t="n">
        <v>24</v>
      </c>
      <c r="AC1621" s="0" t="n">
        <v>1.711159E-010</v>
      </c>
      <c r="AD1621" s="0" t="n">
        <v>5.068453E-006</v>
      </c>
    </row>
    <row r="1622" customFormat="false" ht="15" hidden="false" customHeight="false" outlineLevel="0" collapsed="false">
      <c r="B1622" s="1" t="n">
        <v>17070</v>
      </c>
      <c r="C1622" s="1" t="s">
        <v>2324</v>
      </c>
      <c r="D1622" s="2" t="n">
        <v>0</v>
      </c>
      <c r="F1622" s="0" t="n">
        <v>3.9779987</v>
      </c>
      <c r="G1622" s="0" t="n">
        <v>0.23776074</v>
      </c>
      <c r="H1622" s="0" t="n">
        <v>3.3997924</v>
      </c>
      <c r="I1622" s="0" t="n">
        <v>0.07215038</v>
      </c>
      <c r="J1622" s="0" t="n">
        <v>3.574796</v>
      </c>
      <c r="K1622" s="0" t="n">
        <v>0.111661345</v>
      </c>
      <c r="L1622" s="0" t="n">
        <v>3.8501863</v>
      </c>
      <c r="M1622" s="0" t="n">
        <v>0.19070855</v>
      </c>
      <c r="N1622" s="0" t="n">
        <v>4.174242</v>
      </c>
      <c r="O1622" s="0" t="n">
        <v>0.1533526</v>
      </c>
      <c r="P1622" s="0" t="n">
        <v>3.746951</v>
      </c>
      <c r="Q1622" s="0" t="n">
        <v>0.1082808</v>
      </c>
      <c r="R1622" s="0" t="n">
        <v>4.0073037</v>
      </c>
      <c r="S1622" s="0" t="n">
        <v>0.028278096</v>
      </c>
      <c r="T1622" s="0" t="n">
        <v>4.160652</v>
      </c>
      <c r="U1622" s="0" t="n">
        <v>0.062205896</v>
      </c>
      <c r="V1622" s="0" t="n">
        <v>4.792305</v>
      </c>
      <c r="W1622" s="0" t="n">
        <v>0.06269719</v>
      </c>
      <c r="X1622" s="0" t="n">
        <v>27.490393</v>
      </c>
      <c r="Y1622" s="0" t="n">
        <v>4.0469747</v>
      </c>
      <c r="Z1622" s="0" t="n">
        <v>0.44164243</v>
      </c>
      <c r="AA1622" s="0" t="n">
        <v>8</v>
      </c>
      <c r="AB1622" s="0" t="n">
        <v>24</v>
      </c>
      <c r="AC1622" s="0" t="n">
        <v>2.8153546E-010</v>
      </c>
      <c r="AD1622" s="0" t="n">
        <v>8.277143E-006</v>
      </c>
    </row>
    <row r="1623" customFormat="false" ht="15" hidden="false" customHeight="false" outlineLevel="0" collapsed="false">
      <c r="B1623" s="1" t="n">
        <v>22680</v>
      </c>
      <c r="C1623" s="1" t="s">
        <v>2325</v>
      </c>
      <c r="D1623" s="2" t="n">
        <v>0</v>
      </c>
      <c r="F1623" s="0" t="n">
        <v>4.9890347</v>
      </c>
      <c r="G1623" s="0" t="n">
        <v>0.14011917</v>
      </c>
      <c r="H1623" s="0" t="n">
        <v>4.1812844</v>
      </c>
      <c r="I1623" s="0" t="n">
        <v>0.4064202</v>
      </c>
      <c r="J1623" s="0" t="n">
        <v>4.4998965</v>
      </c>
      <c r="K1623" s="0" t="n">
        <v>0.19694601</v>
      </c>
      <c r="L1623" s="0" t="n">
        <v>4.631464</v>
      </c>
      <c r="M1623" s="0" t="n">
        <v>0.03776074</v>
      </c>
      <c r="N1623" s="0" t="n">
        <v>5.1055355</v>
      </c>
      <c r="O1623" s="0" t="n">
        <v>0.15756784</v>
      </c>
      <c r="P1623" s="0" t="n">
        <v>4.582841</v>
      </c>
      <c r="Q1623" s="0" t="n">
        <v>0.30800492</v>
      </c>
      <c r="R1623" s="0" t="n">
        <v>4.939683</v>
      </c>
      <c r="S1623" s="0" t="n">
        <v>0.21165057</v>
      </c>
      <c r="T1623" s="0" t="n">
        <v>5.215975</v>
      </c>
      <c r="U1623" s="0" t="n">
        <v>0.105441615</v>
      </c>
      <c r="V1623" s="0" t="n">
        <v>5.984806</v>
      </c>
      <c r="W1623" s="0" t="n">
        <v>0.049454775</v>
      </c>
      <c r="X1623" s="0" t="n">
        <v>20.512247</v>
      </c>
      <c r="Y1623" s="0" t="n">
        <v>6.856733</v>
      </c>
      <c r="Z1623" s="0" t="n">
        <v>1.0028251</v>
      </c>
      <c r="AA1623" s="0" t="n">
        <v>8</v>
      </c>
      <c r="AB1623" s="0" t="n">
        <v>24</v>
      </c>
      <c r="AC1623" s="0" t="n">
        <v>5.8184737E-009</v>
      </c>
      <c r="AD1623" s="0" t="n">
        <v>0.00016095644</v>
      </c>
    </row>
    <row r="1624" customFormat="false" ht="15" hidden="false" customHeight="false" outlineLevel="0" collapsed="false">
      <c r="B1624" s="1" t="n">
        <v>5183</v>
      </c>
      <c r="C1624" s="1" t="s">
        <v>2326</v>
      </c>
      <c r="D1624" s="2" t="n">
        <v>0</v>
      </c>
      <c r="F1624" s="0" t="n">
        <v>3.5819435</v>
      </c>
      <c r="G1624" s="0" t="n">
        <v>0.08074963</v>
      </c>
      <c r="H1624" s="0" t="n">
        <v>3.386369</v>
      </c>
      <c r="I1624" s="0" t="n">
        <v>0.23763794</v>
      </c>
      <c r="J1624" s="0" t="n">
        <v>3.4193065</v>
      </c>
      <c r="K1624" s="0" t="n">
        <v>0.21891837</v>
      </c>
      <c r="L1624" s="0" t="n">
        <v>3.374665</v>
      </c>
      <c r="M1624" s="0" t="n">
        <v>0.056224015</v>
      </c>
      <c r="N1624" s="0" t="n">
        <v>3.747221</v>
      </c>
      <c r="O1624" s="0" t="n">
        <v>0.1412087</v>
      </c>
      <c r="P1624" s="0" t="n">
        <v>3.3376594</v>
      </c>
      <c r="Q1624" s="0" t="n">
        <v>0.051856928</v>
      </c>
      <c r="R1624" s="0" t="n">
        <v>3.54854</v>
      </c>
      <c r="S1624" s="0" t="n">
        <v>0.020884644</v>
      </c>
      <c r="T1624" s="0" t="n">
        <v>3.4841669</v>
      </c>
      <c r="U1624" s="0" t="n">
        <v>0.061464142</v>
      </c>
      <c r="V1624" s="0" t="n">
        <v>4.2905755</v>
      </c>
      <c r="W1624" s="0" t="n">
        <v>0.12293853</v>
      </c>
      <c r="X1624" s="0" t="n">
        <v>19.376396</v>
      </c>
      <c r="Y1624" s="0" t="n">
        <v>2.2515106</v>
      </c>
      <c r="Z1624" s="0" t="n">
        <v>0.3485959</v>
      </c>
      <c r="AA1624" s="0" t="n">
        <v>8</v>
      </c>
      <c r="AB1624" s="0" t="n">
        <v>24</v>
      </c>
      <c r="AC1624" s="0" t="n">
        <v>1.03279545E-008</v>
      </c>
      <c r="AD1624" s="0" t="n">
        <v>0.00028151937</v>
      </c>
    </row>
    <row r="1625" customFormat="false" ht="15" hidden="false" customHeight="false" outlineLevel="0" collapsed="false">
      <c r="B1625" s="1" t="n">
        <v>37627</v>
      </c>
      <c r="C1625" s="1" t="s">
        <v>2327</v>
      </c>
      <c r="D1625" s="2" t="n">
        <v>0</v>
      </c>
      <c r="F1625" s="0" t="n">
        <v>4.7351446</v>
      </c>
      <c r="G1625" s="0" t="n">
        <v>0.33950138</v>
      </c>
      <c r="H1625" s="0" t="n">
        <v>3.7586224</v>
      </c>
      <c r="I1625" s="0" t="n">
        <v>0.26383534</v>
      </c>
      <c r="J1625" s="0" t="n">
        <v>4.0986285</v>
      </c>
      <c r="K1625" s="0" t="n">
        <v>0.5594058</v>
      </c>
      <c r="L1625" s="0" t="n">
        <v>4.4789395</v>
      </c>
      <c r="M1625" s="0" t="n">
        <v>0.20702203</v>
      </c>
      <c r="N1625" s="0" t="n">
        <v>5.0890627</v>
      </c>
      <c r="O1625" s="0" t="n">
        <v>0.21083547</v>
      </c>
      <c r="P1625" s="0" t="n">
        <v>4.158276</v>
      </c>
      <c r="Q1625" s="0" t="n">
        <v>0.13410304</v>
      </c>
      <c r="R1625" s="0" t="n">
        <v>4.3543053</v>
      </c>
      <c r="S1625" s="0" t="n">
        <v>0.21388482</v>
      </c>
      <c r="T1625" s="0" t="n">
        <v>4.6345205</v>
      </c>
      <c r="U1625" s="0" t="n">
        <v>0.13083959</v>
      </c>
      <c r="V1625" s="0" t="n">
        <v>5.667917</v>
      </c>
      <c r="W1625" s="0" t="n">
        <v>0.11001037</v>
      </c>
      <c r="X1625" s="0" t="n">
        <v>15.283901</v>
      </c>
      <c r="Y1625" s="0" t="n">
        <v>8.352923</v>
      </c>
      <c r="Z1625" s="0" t="n">
        <v>1.6395532</v>
      </c>
      <c r="AA1625" s="0" t="n">
        <v>8</v>
      </c>
      <c r="AB1625" s="0" t="n">
        <v>24</v>
      </c>
      <c r="AC1625" s="0" t="n">
        <v>1.059034E-007</v>
      </c>
      <c r="AD1625" s="0" t="n">
        <v>0.002711021</v>
      </c>
    </row>
    <row r="1626" customFormat="false" ht="15" hidden="false" customHeight="false" outlineLevel="0" collapsed="false">
      <c r="B1626" s="1" t="n">
        <v>9444</v>
      </c>
      <c r="C1626" s="1" t="s">
        <v>2328</v>
      </c>
      <c r="D1626" s="2" t="n">
        <v>0</v>
      </c>
      <c r="F1626" s="0" t="n">
        <v>5.020504</v>
      </c>
      <c r="G1626" s="0" t="n">
        <v>0.11773342</v>
      </c>
      <c r="H1626" s="0" t="n">
        <v>4.1602044</v>
      </c>
      <c r="I1626" s="0" t="n">
        <v>0.20416534</v>
      </c>
      <c r="J1626" s="0" t="n">
        <v>4.5676455</v>
      </c>
      <c r="K1626" s="0" t="n">
        <v>0.1567822</v>
      </c>
      <c r="L1626" s="0" t="n">
        <v>4.60399</v>
      </c>
      <c r="M1626" s="0" t="n">
        <v>0.0746403</v>
      </c>
      <c r="N1626" s="0" t="n">
        <v>5.2291265</v>
      </c>
      <c r="O1626" s="0" t="n">
        <v>0.05123544</v>
      </c>
      <c r="P1626" s="0" t="n">
        <v>4.807199</v>
      </c>
      <c r="Q1626" s="0" t="n">
        <v>0.08967096</v>
      </c>
      <c r="R1626" s="0" t="n">
        <v>4.9053283</v>
      </c>
      <c r="S1626" s="0" t="n">
        <v>0.10154849</v>
      </c>
      <c r="T1626" s="0" t="n">
        <v>5.2660613</v>
      </c>
      <c r="U1626" s="0" t="n">
        <v>0.064160705</v>
      </c>
      <c r="V1626" s="0" t="n">
        <v>6.00398</v>
      </c>
      <c r="W1626" s="0" t="n">
        <v>0.08278559</v>
      </c>
      <c r="X1626" s="0" t="n">
        <v>74.41854</v>
      </c>
      <c r="Y1626" s="0" t="n">
        <v>6.9411697</v>
      </c>
      <c r="Z1626" s="0" t="n">
        <v>0.27981612</v>
      </c>
      <c r="AA1626" s="0" t="n">
        <v>8</v>
      </c>
      <c r="AB1626" s="0" t="n">
        <v>24</v>
      </c>
      <c r="AC1626" s="0" t="n">
        <v>4.6629367E-015</v>
      </c>
      <c r="AD1626" s="0" t="n">
        <v>1.4864976E-010</v>
      </c>
    </row>
    <row r="1627" customFormat="false" ht="15" hidden="false" customHeight="false" outlineLevel="0" collapsed="false">
      <c r="B1627" s="1" t="n">
        <v>3011</v>
      </c>
      <c r="C1627" s="1" t="s">
        <v>2329</v>
      </c>
      <c r="D1627" s="2" t="n">
        <v>0</v>
      </c>
      <c r="F1627" s="0" t="n">
        <v>3.8695762</v>
      </c>
      <c r="G1627" s="0" t="n">
        <v>0.16394068</v>
      </c>
      <c r="H1627" s="0" t="n">
        <v>3.4131444</v>
      </c>
      <c r="I1627" s="0" t="n">
        <v>0.11317361</v>
      </c>
      <c r="J1627" s="0" t="n">
        <v>3.5608523</v>
      </c>
      <c r="K1627" s="0" t="n">
        <v>0.1382624</v>
      </c>
      <c r="L1627" s="0" t="n">
        <v>3.7116394</v>
      </c>
      <c r="M1627" s="0" t="n">
        <v>0.13414802</v>
      </c>
      <c r="N1627" s="0" t="n">
        <v>3.7087352</v>
      </c>
      <c r="O1627" s="0" t="n">
        <v>0.041985136</v>
      </c>
      <c r="P1627" s="0" t="n">
        <v>3.4639063</v>
      </c>
      <c r="Q1627" s="0" t="n">
        <v>0.11694644</v>
      </c>
      <c r="R1627" s="0" t="n">
        <v>3.8686652</v>
      </c>
      <c r="S1627" s="0" t="n">
        <v>0.03170416</v>
      </c>
      <c r="T1627" s="0" t="n">
        <v>4.0690646</v>
      </c>
      <c r="U1627" s="0" t="n">
        <v>0.037793815</v>
      </c>
      <c r="V1627" s="0" t="n">
        <v>4.6265264</v>
      </c>
      <c r="W1627" s="0" t="n">
        <v>0.037857518</v>
      </c>
      <c r="X1627" s="0" t="n">
        <v>41.341125</v>
      </c>
      <c r="Y1627" s="0" t="n">
        <v>3.5133185</v>
      </c>
      <c r="Z1627" s="0" t="n">
        <v>0.25495085</v>
      </c>
      <c r="AA1627" s="0" t="n">
        <v>8</v>
      </c>
      <c r="AB1627" s="0" t="n">
        <v>24</v>
      </c>
      <c r="AC1627" s="0" t="n">
        <v>3.449796E-012</v>
      </c>
      <c r="AD1627" s="0" t="n">
        <v>1.0697818E-007</v>
      </c>
    </row>
    <row r="1628" customFormat="false" ht="15" hidden="false" customHeight="false" outlineLevel="0" collapsed="false">
      <c r="B1628" s="1" t="n">
        <v>38452</v>
      </c>
      <c r="C1628" s="1" t="s">
        <v>2330</v>
      </c>
      <c r="D1628" s="2" t="n">
        <v>0</v>
      </c>
      <c r="F1628" s="0" t="n">
        <v>5.2454176</v>
      </c>
      <c r="G1628" s="0" t="n">
        <v>0.20384432</v>
      </c>
      <c r="H1628" s="0" t="n">
        <v>4.595554</v>
      </c>
      <c r="I1628" s="0" t="n">
        <v>0.33211994</v>
      </c>
      <c r="J1628" s="0" t="n">
        <v>4.6045203</v>
      </c>
      <c r="K1628" s="0" t="n">
        <v>0.3571547</v>
      </c>
      <c r="L1628" s="0" t="n">
        <v>5.031989</v>
      </c>
      <c r="M1628" s="0" t="n">
        <v>0.111843444</v>
      </c>
      <c r="N1628" s="0" t="n">
        <v>5.481882</v>
      </c>
      <c r="O1628" s="0" t="n">
        <v>0.13363478</v>
      </c>
      <c r="P1628" s="0" t="n">
        <v>5.0439835</v>
      </c>
      <c r="Q1628" s="0" t="n">
        <v>0.15975338</v>
      </c>
      <c r="R1628" s="0" t="n">
        <v>5.365654</v>
      </c>
      <c r="S1628" s="0" t="n">
        <v>0.17305388</v>
      </c>
      <c r="T1628" s="0" t="n">
        <v>5.5609903</v>
      </c>
      <c r="U1628" s="0" t="n">
        <v>0.046832792</v>
      </c>
      <c r="V1628" s="0" t="n">
        <v>6.264486</v>
      </c>
      <c r="W1628" s="0" t="n">
        <v>0.06808752</v>
      </c>
      <c r="X1628" s="0" t="n">
        <v>22.790459</v>
      </c>
      <c r="Y1628" s="0" t="n">
        <v>6.637672</v>
      </c>
      <c r="Z1628" s="0" t="n">
        <v>0.87374353</v>
      </c>
      <c r="AA1628" s="0" t="n">
        <v>8</v>
      </c>
      <c r="AB1628" s="0" t="n">
        <v>24</v>
      </c>
      <c r="AC1628" s="0" t="n">
        <v>1.9864546E-009</v>
      </c>
      <c r="AD1628" s="0" t="n">
        <v>5.633585E-005</v>
      </c>
    </row>
    <row r="1629" customFormat="false" ht="15" hidden="false" customHeight="false" outlineLevel="0" collapsed="false">
      <c r="B1629" s="1" t="n">
        <v>34305</v>
      </c>
      <c r="C1629" s="1" t="s">
        <v>2331</v>
      </c>
      <c r="D1629" s="2" t="n">
        <v>0</v>
      </c>
      <c r="F1629" s="0" t="n">
        <v>5.159549</v>
      </c>
      <c r="G1629" s="0" t="n">
        <v>0.15907383</v>
      </c>
      <c r="H1629" s="0" t="n">
        <v>4.3020816</v>
      </c>
      <c r="I1629" s="0" t="n">
        <v>0.50105435</v>
      </c>
      <c r="J1629" s="0" t="n">
        <v>4.632218</v>
      </c>
      <c r="K1629" s="0" t="n">
        <v>0.1657396</v>
      </c>
      <c r="L1629" s="0" t="n">
        <v>4.805129</v>
      </c>
      <c r="M1629" s="0" t="n">
        <v>0.048135243</v>
      </c>
      <c r="N1629" s="0" t="n">
        <v>5.2207937</v>
      </c>
      <c r="O1629" s="0" t="n">
        <v>0.20738429</v>
      </c>
      <c r="P1629" s="0" t="n">
        <v>4.7453356</v>
      </c>
      <c r="Q1629" s="0" t="n">
        <v>0.39228106</v>
      </c>
      <c r="R1629" s="0" t="n">
        <v>5.0717697</v>
      </c>
      <c r="S1629" s="0" t="n">
        <v>0.25981736</v>
      </c>
      <c r="T1629" s="0" t="n">
        <v>5.4160957</v>
      </c>
      <c r="U1629" s="0" t="n">
        <v>0.09223061</v>
      </c>
      <c r="V1629" s="0" t="n">
        <v>6.1608205</v>
      </c>
      <c r="W1629" s="0" t="n">
        <v>0.06678162</v>
      </c>
      <c r="X1629" s="0" t="n">
        <v>14.747952</v>
      </c>
      <c r="Y1629" s="0" t="n">
        <v>7.2144375</v>
      </c>
      <c r="Z1629" s="0" t="n">
        <v>1.4675469</v>
      </c>
      <c r="AA1629" s="0" t="n">
        <v>8</v>
      </c>
      <c r="AB1629" s="0" t="n">
        <v>24</v>
      </c>
      <c r="AC1629" s="0" t="n">
        <v>1.4891341E-007</v>
      </c>
      <c r="AD1629" s="0" t="n">
        <v>0.003768105</v>
      </c>
    </row>
    <row r="1630" customFormat="false" ht="15" hidden="false" customHeight="false" outlineLevel="0" collapsed="false">
      <c r="B1630" s="1" t="n">
        <v>31862</v>
      </c>
      <c r="C1630" s="1" t="s">
        <v>2332</v>
      </c>
      <c r="D1630" s="2" t="n">
        <v>0</v>
      </c>
      <c r="F1630" s="0" t="n">
        <v>4.1097035</v>
      </c>
      <c r="G1630" s="0" t="n">
        <v>0.14288194</v>
      </c>
      <c r="H1630" s="0" t="n">
        <v>3.517454</v>
      </c>
      <c r="I1630" s="0" t="n">
        <v>0.2314162</v>
      </c>
      <c r="J1630" s="0" t="n">
        <v>3.9572067</v>
      </c>
      <c r="K1630" s="0" t="n">
        <v>0.33014604</v>
      </c>
      <c r="L1630" s="0" t="n">
        <v>4.0675554</v>
      </c>
      <c r="M1630" s="0" t="n">
        <v>0.17621288</v>
      </c>
      <c r="N1630" s="0" t="n">
        <v>4.185603</v>
      </c>
      <c r="O1630" s="0" t="n">
        <v>0.0514422</v>
      </c>
      <c r="P1630" s="0" t="n">
        <v>3.8041542</v>
      </c>
      <c r="Q1630" s="0" t="n">
        <v>0.0996887</v>
      </c>
      <c r="R1630" s="0" t="n">
        <v>4.147652</v>
      </c>
      <c r="S1630" s="0" t="n">
        <v>0.062089454</v>
      </c>
      <c r="T1630" s="0" t="n">
        <v>4.2421</v>
      </c>
      <c r="U1630" s="0" t="n">
        <v>0.0309499</v>
      </c>
      <c r="V1630" s="0" t="n">
        <v>4.8935113</v>
      </c>
      <c r="W1630" s="0" t="n">
        <v>0.074599735</v>
      </c>
      <c r="X1630" s="0" t="n">
        <v>19.023153</v>
      </c>
      <c r="Y1630" s="0" t="n">
        <v>3.4420497</v>
      </c>
      <c r="Z1630" s="0" t="n">
        <v>0.54282004</v>
      </c>
      <c r="AA1630" s="0" t="n">
        <v>8</v>
      </c>
      <c r="AB1630" s="0" t="n">
        <v>24</v>
      </c>
      <c r="AC1630" s="0" t="n">
        <v>1.241632E-008</v>
      </c>
      <c r="AD1630" s="0" t="n">
        <v>0.0003368051</v>
      </c>
    </row>
    <row r="1631" customFormat="false" ht="15" hidden="false" customHeight="false" outlineLevel="0" collapsed="false">
      <c r="B1631" s="1" t="n">
        <v>33004</v>
      </c>
      <c r="C1631" s="1" t="s">
        <v>2333</v>
      </c>
      <c r="D1631" s="2" t="n">
        <v>0</v>
      </c>
      <c r="F1631" s="0" t="n">
        <v>4.8825173</v>
      </c>
      <c r="G1631" s="0" t="n">
        <v>0.23596974</v>
      </c>
      <c r="H1631" s="0" t="n">
        <v>4.0761724</v>
      </c>
      <c r="I1631" s="0" t="n">
        <v>0.033623952</v>
      </c>
      <c r="J1631" s="0" t="n">
        <v>4.41956</v>
      </c>
      <c r="K1631" s="0" t="n">
        <v>0.16704354</v>
      </c>
      <c r="L1631" s="0" t="n">
        <v>4.6364746</v>
      </c>
      <c r="M1631" s="0" t="n">
        <v>0.21315701</v>
      </c>
      <c r="N1631" s="0" t="n">
        <v>5.1597958</v>
      </c>
      <c r="O1631" s="0" t="n">
        <v>0.14400695</v>
      </c>
      <c r="P1631" s="0" t="n">
        <v>4.632469</v>
      </c>
      <c r="Q1631" s="0" t="n">
        <v>0.19328938</v>
      </c>
      <c r="R1631" s="0" t="n">
        <v>4.8538103</v>
      </c>
      <c r="S1631" s="0" t="n">
        <v>0.15705477</v>
      </c>
      <c r="T1631" s="0" t="n">
        <v>5.0596194</v>
      </c>
      <c r="U1631" s="0" t="n">
        <v>0.095475644</v>
      </c>
      <c r="V1631" s="0" t="n">
        <v>5.810269</v>
      </c>
      <c r="W1631" s="0" t="n">
        <v>0.050567456</v>
      </c>
      <c r="X1631" s="0" t="n">
        <v>28.27518</v>
      </c>
      <c r="Y1631" s="0" t="n">
        <v>6.052557</v>
      </c>
      <c r="Z1631" s="0" t="n">
        <v>0.642177</v>
      </c>
      <c r="AA1631" s="0" t="n">
        <v>8</v>
      </c>
      <c r="AB1631" s="0" t="n">
        <v>24</v>
      </c>
      <c r="AC1631" s="0" t="n">
        <v>2.0909763E-010</v>
      </c>
      <c r="AD1631" s="0" t="n">
        <v>6.172771E-006</v>
      </c>
    </row>
    <row r="1632" customFormat="false" ht="15" hidden="false" customHeight="false" outlineLevel="0" collapsed="false">
      <c r="B1632" s="1" t="n">
        <v>23379</v>
      </c>
      <c r="C1632" s="1" t="s">
        <v>2334</v>
      </c>
      <c r="D1632" s="2" t="n">
        <v>0</v>
      </c>
      <c r="F1632" s="0" t="n">
        <v>5.2370768</v>
      </c>
      <c r="G1632" s="0" t="n">
        <v>0.36728987</v>
      </c>
      <c r="H1632" s="0" t="n">
        <v>4.407845</v>
      </c>
      <c r="I1632" s="0" t="n">
        <v>0.26269272</v>
      </c>
      <c r="J1632" s="0" t="n">
        <v>4.515982</v>
      </c>
      <c r="K1632" s="0" t="n">
        <v>0.12508488</v>
      </c>
      <c r="L1632" s="0" t="n">
        <v>5.017674</v>
      </c>
      <c r="M1632" s="0" t="n">
        <v>0.19844465</v>
      </c>
      <c r="N1632" s="0" t="n">
        <v>5.3077507</v>
      </c>
      <c r="O1632" s="0" t="n">
        <v>0.09715392</v>
      </c>
      <c r="P1632" s="0" t="n">
        <v>4.700427</v>
      </c>
      <c r="Q1632" s="0" t="n">
        <v>0.11628187</v>
      </c>
      <c r="R1632" s="0" t="n">
        <v>5.2269855</v>
      </c>
      <c r="S1632" s="0" t="n">
        <v>0.07091295</v>
      </c>
      <c r="T1632" s="0" t="n">
        <v>5.142497</v>
      </c>
      <c r="U1632" s="0" t="n">
        <v>0.047109768</v>
      </c>
      <c r="V1632" s="0" t="n">
        <v>6.229338</v>
      </c>
      <c r="W1632" s="0" t="n">
        <v>0.10037083</v>
      </c>
      <c r="X1632" s="0" t="n">
        <v>27.15945</v>
      </c>
      <c r="Y1632" s="0" t="n">
        <v>7.2690225</v>
      </c>
      <c r="Z1632" s="0" t="n">
        <v>0.8029274</v>
      </c>
      <c r="AA1632" s="0" t="n">
        <v>8</v>
      </c>
      <c r="AB1632" s="0" t="n">
        <v>24</v>
      </c>
      <c r="AC1632" s="0" t="n">
        <v>3.1987568E-010</v>
      </c>
      <c r="AD1632" s="0" t="n">
        <v>9.383233E-006</v>
      </c>
    </row>
    <row r="1633" customFormat="false" ht="15" hidden="false" customHeight="false" outlineLevel="0" collapsed="false">
      <c r="B1633" s="1" t="n">
        <v>42321</v>
      </c>
      <c r="C1633" s="1" t="s">
        <v>2335</v>
      </c>
      <c r="D1633" s="2" t="n">
        <v>0</v>
      </c>
      <c r="F1633" s="0" t="n">
        <v>4.1257467</v>
      </c>
      <c r="G1633" s="0" t="n">
        <v>0.1136979</v>
      </c>
      <c r="H1633" s="0" t="n">
        <v>3.7570827</v>
      </c>
      <c r="I1633" s="0" t="n">
        <v>0.12131278</v>
      </c>
      <c r="J1633" s="0" t="n">
        <v>3.8820236</v>
      </c>
      <c r="K1633" s="0" t="n">
        <v>0.058700018</v>
      </c>
      <c r="L1633" s="0" t="n">
        <v>4.122106</v>
      </c>
      <c r="M1633" s="0" t="n">
        <v>0.098204575</v>
      </c>
      <c r="N1633" s="0" t="n">
        <v>4.236671</v>
      </c>
      <c r="O1633" s="0" t="n">
        <v>0.104673475</v>
      </c>
      <c r="P1633" s="0" t="n">
        <v>3.9051175</v>
      </c>
      <c r="Q1633" s="0" t="n">
        <v>0.08951024</v>
      </c>
      <c r="R1633" s="0" t="n">
        <v>4.261342</v>
      </c>
      <c r="S1633" s="0" t="n">
        <v>0.06284607</v>
      </c>
      <c r="T1633" s="0" t="n">
        <v>4.3072114</v>
      </c>
      <c r="U1633" s="0" t="n">
        <v>0.04039036</v>
      </c>
      <c r="V1633" s="0" t="n">
        <v>4.8574905</v>
      </c>
      <c r="W1633" s="0" t="n">
        <v>0.025638012</v>
      </c>
      <c r="X1633" s="0" t="n">
        <v>43.572144</v>
      </c>
      <c r="Y1633" s="0" t="n">
        <v>2.5998414</v>
      </c>
      <c r="Z1633" s="0" t="n">
        <v>0.17900252</v>
      </c>
      <c r="AA1633" s="0" t="n">
        <v>8</v>
      </c>
      <c r="AB1633" s="0" t="n">
        <v>24</v>
      </c>
      <c r="AC1633" s="0" t="n">
        <v>1.9324542E-012</v>
      </c>
      <c r="AD1633" s="0" t="n">
        <v>6.01573E-008</v>
      </c>
    </row>
    <row r="1634" customFormat="false" ht="15" hidden="false" customHeight="false" outlineLevel="0" collapsed="false">
      <c r="B1634" s="1" t="n">
        <v>16488</v>
      </c>
      <c r="C1634" s="1" t="s">
        <v>2336</v>
      </c>
      <c r="D1634" s="2" t="n">
        <v>0</v>
      </c>
      <c r="F1634" s="0" t="n">
        <v>4.7120695</v>
      </c>
      <c r="G1634" s="0" t="n">
        <v>0.20931467</v>
      </c>
      <c r="H1634" s="0" t="n">
        <v>4.0354824</v>
      </c>
      <c r="I1634" s="0" t="n">
        <v>0.289923</v>
      </c>
      <c r="J1634" s="0" t="n">
        <v>4.2288995</v>
      </c>
      <c r="K1634" s="0" t="n">
        <v>0.17533018</v>
      </c>
      <c r="L1634" s="0" t="n">
        <v>4.537096</v>
      </c>
      <c r="M1634" s="0" t="n">
        <v>0.19787224</v>
      </c>
      <c r="N1634" s="0" t="n">
        <v>4.952223</v>
      </c>
      <c r="O1634" s="0" t="n">
        <v>0.1282578</v>
      </c>
      <c r="P1634" s="0" t="n">
        <v>4.349308</v>
      </c>
      <c r="Q1634" s="0" t="n">
        <v>0.1537008</v>
      </c>
      <c r="R1634" s="0" t="n">
        <v>4.7238955</v>
      </c>
      <c r="S1634" s="0" t="n">
        <v>0.15236524</v>
      </c>
      <c r="T1634" s="0" t="n">
        <v>4.4578037</v>
      </c>
      <c r="U1634" s="0" t="n">
        <v>0.16323847</v>
      </c>
      <c r="V1634" s="0" t="n">
        <v>5.5439796</v>
      </c>
      <c r="W1634" s="0" t="n">
        <v>0.18706803</v>
      </c>
      <c r="X1634" s="0" t="n">
        <v>18.291143</v>
      </c>
      <c r="Y1634" s="0" t="n">
        <v>4.989135</v>
      </c>
      <c r="Z1634" s="0" t="n">
        <v>0.81828696</v>
      </c>
      <c r="AA1634" s="0" t="n">
        <v>8</v>
      </c>
      <c r="AB1634" s="0" t="n">
        <v>24</v>
      </c>
      <c r="AC1634" s="0" t="n">
        <v>1.8353274E-008</v>
      </c>
      <c r="AD1634" s="0" t="n">
        <v>0.00049324427</v>
      </c>
    </row>
    <row r="1635" customFormat="false" ht="15" hidden="false" customHeight="false" outlineLevel="0" collapsed="false">
      <c r="B1635" s="1" t="n">
        <v>18955</v>
      </c>
      <c r="C1635" s="1" t="s">
        <v>2337</v>
      </c>
      <c r="D1635" s="2" t="n">
        <v>0</v>
      </c>
      <c r="F1635" s="0" t="n">
        <v>4.674032</v>
      </c>
      <c r="G1635" s="0" t="n">
        <v>0.107494816</v>
      </c>
      <c r="H1635" s="0" t="n">
        <v>4.0416436</v>
      </c>
      <c r="I1635" s="0" t="n">
        <v>0.1541336</v>
      </c>
      <c r="J1635" s="0" t="n">
        <v>4.4354677</v>
      </c>
      <c r="K1635" s="0" t="n">
        <v>0.34110916</v>
      </c>
      <c r="L1635" s="0" t="n">
        <v>4.439986</v>
      </c>
      <c r="M1635" s="0" t="n">
        <v>0.13356571</v>
      </c>
      <c r="N1635" s="0" t="n">
        <v>4.9486465</v>
      </c>
      <c r="O1635" s="0" t="n">
        <v>0.0756455</v>
      </c>
      <c r="P1635" s="0" t="n">
        <v>4.6139197</v>
      </c>
      <c r="Q1635" s="0" t="n">
        <v>0.14354724</v>
      </c>
      <c r="R1635" s="0" t="n">
        <v>4.741681</v>
      </c>
      <c r="S1635" s="0" t="n">
        <v>0.16473767</v>
      </c>
      <c r="T1635" s="0" t="n">
        <v>4.7754226</v>
      </c>
      <c r="U1635" s="0" t="n">
        <v>0.05189889</v>
      </c>
      <c r="V1635" s="0" t="n">
        <v>5.490892</v>
      </c>
      <c r="W1635" s="0" t="n">
        <v>0.11020359</v>
      </c>
      <c r="X1635" s="0" t="n">
        <v>21.175844</v>
      </c>
      <c r="Y1635" s="0" t="n">
        <v>3.9611523</v>
      </c>
      <c r="Z1635" s="0" t="n">
        <v>0.5611798</v>
      </c>
      <c r="AA1635" s="0" t="n">
        <v>8</v>
      </c>
      <c r="AB1635" s="0" t="n">
        <v>24</v>
      </c>
      <c r="AC1635" s="0" t="n">
        <v>4.2122688E-009</v>
      </c>
      <c r="AD1635" s="0" t="n">
        <v>0.00011748017</v>
      </c>
    </row>
    <row r="1636" customFormat="false" ht="15" hidden="false" customHeight="false" outlineLevel="0" collapsed="false">
      <c r="B1636" s="1" t="n">
        <v>9346</v>
      </c>
      <c r="C1636" s="1" t="s">
        <v>2338</v>
      </c>
      <c r="D1636" s="2" t="n">
        <v>0</v>
      </c>
      <c r="F1636" s="0" t="n">
        <v>3.5773563</v>
      </c>
      <c r="G1636" s="0" t="n">
        <v>0.06659476</v>
      </c>
      <c r="H1636" s="0" t="n">
        <v>3.2933712</v>
      </c>
      <c r="I1636" s="0" t="n">
        <v>0.04036535</v>
      </c>
      <c r="J1636" s="0" t="n">
        <v>3.4718564</v>
      </c>
      <c r="K1636" s="0" t="n">
        <v>0.08809354</v>
      </c>
      <c r="L1636" s="0" t="n">
        <v>3.2997663</v>
      </c>
      <c r="M1636" s="0" t="n">
        <v>0.0939225</v>
      </c>
      <c r="N1636" s="0" t="n">
        <v>3.6699848</v>
      </c>
      <c r="O1636" s="0" t="n">
        <v>0.065853745</v>
      </c>
      <c r="P1636" s="0" t="n">
        <v>3.2743545</v>
      </c>
      <c r="Q1636" s="0" t="n">
        <v>0.1429684</v>
      </c>
      <c r="R1636" s="0" t="n">
        <v>3.6321363</v>
      </c>
      <c r="S1636" s="0" t="n">
        <v>0.109294154</v>
      </c>
      <c r="T1636" s="0" t="n">
        <v>3.6166186</v>
      </c>
      <c r="U1636" s="0" t="n">
        <v>0.15632534</v>
      </c>
      <c r="V1636" s="0" t="n">
        <v>4.194503</v>
      </c>
      <c r="W1636" s="0" t="n">
        <v>0.2544324</v>
      </c>
      <c r="X1636" s="0" t="n">
        <v>17.133965</v>
      </c>
      <c r="Y1636" s="0" t="n">
        <v>2.121749</v>
      </c>
      <c r="Z1636" s="0" t="n">
        <v>0.37149876</v>
      </c>
      <c r="AA1636" s="0" t="n">
        <v>8</v>
      </c>
      <c r="AB1636" s="0" t="n">
        <v>24</v>
      </c>
      <c r="AC1636" s="0" t="n">
        <v>3.4972754E-008</v>
      </c>
      <c r="AD1636" s="0" t="n">
        <v>0.00092412</v>
      </c>
    </row>
    <row r="1637" customFormat="false" ht="15" hidden="false" customHeight="false" outlineLevel="0" collapsed="false">
      <c r="B1637" s="1" t="n">
        <v>20202</v>
      </c>
      <c r="C1637" s="1" t="s">
        <v>2339</v>
      </c>
      <c r="D1637" s="2" t="n">
        <v>0</v>
      </c>
      <c r="F1637" s="0" t="n">
        <v>5.008814</v>
      </c>
      <c r="G1637" s="0" t="n">
        <v>0.1473327</v>
      </c>
      <c r="H1637" s="0" t="n">
        <v>4.30556</v>
      </c>
      <c r="I1637" s="0" t="n">
        <v>0.1791017</v>
      </c>
      <c r="J1637" s="0" t="n">
        <v>4.5653205</v>
      </c>
      <c r="K1637" s="0" t="n">
        <v>0.031550094</v>
      </c>
      <c r="L1637" s="0" t="n">
        <v>4.68706</v>
      </c>
      <c r="M1637" s="0" t="n">
        <v>0.053597175</v>
      </c>
      <c r="N1637" s="0" t="n">
        <v>5.0723763</v>
      </c>
      <c r="O1637" s="0" t="n">
        <v>0.03928686</v>
      </c>
      <c r="P1637" s="0" t="n">
        <v>4.7330756</v>
      </c>
      <c r="Q1637" s="0" t="n">
        <v>0.09497921</v>
      </c>
      <c r="R1637" s="0" t="n">
        <v>5.003438</v>
      </c>
      <c r="S1637" s="0" t="n">
        <v>0.029224457</v>
      </c>
      <c r="T1637" s="0" t="n">
        <v>5.155554</v>
      </c>
      <c r="U1637" s="0" t="n">
        <v>0.0433236</v>
      </c>
      <c r="V1637" s="0" t="n">
        <v>5.872259</v>
      </c>
      <c r="W1637" s="0" t="n">
        <v>0.063322484</v>
      </c>
      <c r="X1637" s="0" t="n">
        <v>79.13366</v>
      </c>
      <c r="Y1637" s="0" t="n">
        <v>4.953514</v>
      </c>
      <c r="Z1637" s="0" t="n">
        <v>0.1877904</v>
      </c>
      <c r="AA1637" s="0" t="n">
        <v>8</v>
      </c>
      <c r="AB1637" s="0" t="n">
        <v>24</v>
      </c>
      <c r="AC1637" s="0" t="n">
        <v>2.3314684E-015</v>
      </c>
      <c r="AD1637" s="0" t="n">
        <v>7.4366846E-011</v>
      </c>
    </row>
    <row r="1638" customFormat="false" ht="15" hidden="false" customHeight="false" outlineLevel="0" collapsed="false">
      <c r="B1638" s="1" t="n">
        <v>34381</v>
      </c>
      <c r="C1638" s="1" t="s">
        <v>2340</v>
      </c>
      <c r="D1638" s="2" t="n">
        <v>0</v>
      </c>
      <c r="F1638" s="0" t="n">
        <v>4.4304786</v>
      </c>
      <c r="G1638" s="0" t="n">
        <v>0.14800148</v>
      </c>
      <c r="H1638" s="0" t="n">
        <v>4.307864</v>
      </c>
      <c r="I1638" s="0" t="n">
        <v>0.058189623</v>
      </c>
      <c r="J1638" s="0" t="n">
        <v>4.249573</v>
      </c>
      <c r="K1638" s="0" t="n">
        <v>0.027767297</v>
      </c>
      <c r="L1638" s="0" t="n">
        <v>4.3361464</v>
      </c>
      <c r="M1638" s="0" t="n">
        <v>0.096895985</v>
      </c>
      <c r="N1638" s="0" t="n">
        <v>4.6122084</v>
      </c>
      <c r="O1638" s="0" t="n">
        <v>0.14709035</v>
      </c>
      <c r="P1638" s="0" t="n">
        <v>4.494191</v>
      </c>
      <c r="Q1638" s="0" t="n">
        <v>0.1070795</v>
      </c>
      <c r="R1638" s="0" t="n">
        <v>4.522535</v>
      </c>
      <c r="S1638" s="0" t="n">
        <v>0.19067745</v>
      </c>
      <c r="T1638" s="0" t="n">
        <v>4.521604</v>
      </c>
      <c r="U1638" s="0" t="n">
        <v>0.13891605</v>
      </c>
      <c r="V1638" s="0" t="n">
        <v>5.1909633</v>
      </c>
      <c r="W1638" s="0" t="n">
        <v>0.16828807</v>
      </c>
      <c r="X1638" s="0" t="n">
        <v>13.458568</v>
      </c>
      <c r="Y1638" s="0" t="n">
        <v>1.907111</v>
      </c>
      <c r="Z1638" s="0" t="n">
        <v>0.42510712</v>
      </c>
      <c r="AA1638" s="0" t="n">
        <v>8</v>
      </c>
      <c r="AB1638" s="0" t="n">
        <v>24</v>
      </c>
      <c r="AC1638" s="0" t="n">
        <v>3.5241388E-007</v>
      </c>
      <c r="AD1638" s="0" t="n">
        <v>0.008684183</v>
      </c>
    </row>
    <row r="1639" customFormat="false" ht="15" hidden="false" customHeight="false" outlineLevel="0" collapsed="false">
      <c r="B1639" s="1" t="n">
        <v>42928</v>
      </c>
      <c r="C1639" s="1" t="s">
        <v>2341</v>
      </c>
      <c r="D1639" s="2" t="n">
        <v>0</v>
      </c>
      <c r="F1639" s="0" t="n">
        <v>4.7956653</v>
      </c>
      <c r="G1639" s="0" t="n">
        <v>0.29506502</v>
      </c>
      <c r="H1639" s="0" t="n">
        <v>4.076191</v>
      </c>
      <c r="I1639" s="0" t="n">
        <v>0.3206893</v>
      </c>
      <c r="J1639" s="0" t="n">
        <v>4.3628826</v>
      </c>
      <c r="K1639" s="0" t="n">
        <v>0.23963335</v>
      </c>
      <c r="L1639" s="0" t="n">
        <v>4.2866616</v>
      </c>
      <c r="M1639" s="0" t="n">
        <v>0.21408157</v>
      </c>
      <c r="N1639" s="0" t="n">
        <v>4.811187</v>
      </c>
      <c r="O1639" s="0" t="n">
        <v>0.16107471</v>
      </c>
      <c r="P1639" s="0" t="n">
        <v>4.199873</v>
      </c>
      <c r="Q1639" s="0" t="n">
        <v>0.16928263</v>
      </c>
      <c r="R1639" s="0" t="n">
        <v>4.7750473</v>
      </c>
      <c r="S1639" s="0" t="n">
        <v>0.2160219</v>
      </c>
      <c r="T1639" s="0" t="n">
        <v>4.8865376</v>
      </c>
      <c r="U1639" s="0" t="n">
        <v>0.056453798</v>
      </c>
      <c r="V1639" s="0" t="n">
        <v>5.6139336</v>
      </c>
      <c r="W1639" s="0" t="n">
        <v>0.030738786</v>
      </c>
      <c r="X1639" s="0" t="n">
        <v>16.918924</v>
      </c>
      <c r="Y1639" s="0" t="n">
        <v>5.834021</v>
      </c>
      <c r="Z1639" s="0" t="n">
        <v>1.0344666</v>
      </c>
      <c r="AA1639" s="0" t="n">
        <v>8</v>
      </c>
      <c r="AB1639" s="0" t="n">
        <v>24</v>
      </c>
      <c r="AC1639" s="0" t="n">
        <v>3.9577724E-008</v>
      </c>
      <c r="AD1639" s="0" t="n">
        <v>0.0010422794</v>
      </c>
    </row>
    <row r="1640" customFormat="false" ht="15" hidden="false" customHeight="false" outlineLevel="0" collapsed="false">
      <c r="B1640" s="1" t="n">
        <v>38100</v>
      </c>
      <c r="C1640" s="1" t="s">
        <v>2342</v>
      </c>
      <c r="D1640" s="2" t="n">
        <v>0</v>
      </c>
      <c r="F1640" s="0" t="n">
        <v>4.5994635</v>
      </c>
      <c r="G1640" s="0" t="n">
        <v>0.13504328</v>
      </c>
      <c r="H1640" s="0" t="n">
        <v>3.8608415</v>
      </c>
      <c r="I1640" s="0" t="n">
        <v>0.19526517</v>
      </c>
      <c r="J1640" s="0" t="n">
        <v>4.1434846</v>
      </c>
      <c r="K1640" s="0" t="n">
        <v>0.07209578</v>
      </c>
      <c r="L1640" s="0" t="n">
        <v>4.3512535</v>
      </c>
      <c r="M1640" s="0" t="n">
        <v>0.056037813</v>
      </c>
      <c r="N1640" s="0" t="n">
        <v>4.79456</v>
      </c>
      <c r="O1640" s="0" t="n">
        <v>0.14562887</v>
      </c>
      <c r="P1640" s="0" t="n">
        <v>4.292026</v>
      </c>
      <c r="Q1640" s="0" t="n">
        <v>0.16679536</v>
      </c>
      <c r="R1640" s="0" t="n">
        <v>4.649725</v>
      </c>
      <c r="S1640" s="0" t="n">
        <v>0.15545344</v>
      </c>
      <c r="T1640" s="0" t="n">
        <v>4.6614676</v>
      </c>
      <c r="U1640" s="0" t="n">
        <v>0.11266155</v>
      </c>
      <c r="V1640" s="0" t="n">
        <v>5.3780026</v>
      </c>
      <c r="W1640" s="0" t="n">
        <v>0.05040992</v>
      </c>
      <c r="X1640" s="0" t="n">
        <v>34.306046</v>
      </c>
      <c r="Y1640" s="0" t="n">
        <v>4.7288165</v>
      </c>
      <c r="Z1640" s="0" t="n">
        <v>0.41352624</v>
      </c>
      <c r="AA1640" s="0" t="n">
        <v>8</v>
      </c>
      <c r="AB1640" s="0" t="n">
        <v>24</v>
      </c>
      <c r="AC1640" s="0" t="n">
        <v>2.6404323E-011</v>
      </c>
      <c r="AD1640" s="0" t="n">
        <v>8.028234E-007</v>
      </c>
    </row>
    <row r="1641" customFormat="false" ht="15" hidden="false" customHeight="false" outlineLevel="0" collapsed="false">
      <c r="B1641" s="1" t="n">
        <v>29241</v>
      </c>
      <c r="C1641" s="1" t="s">
        <v>2343</v>
      </c>
      <c r="D1641" s="2" t="n">
        <v>0</v>
      </c>
      <c r="F1641" s="0" t="n">
        <v>3.9926429</v>
      </c>
      <c r="G1641" s="0" t="n">
        <v>0.07723981</v>
      </c>
      <c r="H1641" s="0" t="n">
        <v>3.3590422</v>
      </c>
      <c r="I1641" s="0" t="n">
        <v>0.020901332</v>
      </c>
      <c r="J1641" s="0" t="n">
        <v>3.6277945</v>
      </c>
      <c r="K1641" s="0" t="n">
        <v>0.1633932</v>
      </c>
      <c r="L1641" s="0" t="n">
        <v>3.6680117</v>
      </c>
      <c r="M1641" s="0" t="n">
        <v>0.11799228</v>
      </c>
      <c r="N1641" s="0" t="n">
        <v>4.2028923</v>
      </c>
      <c r="O1641" s="0" t="n">
        <v>0.11919499</v>
      </c>
      <c r="P1641" s="0" t="n">
        <v>3.763817</v>
      </c>
      <c r="Q1641" s="0" t="n">
        <v>0.12706529</v>
      </c>
      <c r="R1641" s="0" t="n">
        <v>4.057882</v>
      </c>
      <c r="S1641" s="0" t="n">
        <v>0.10238223</v>
      </c>
      <c r="T1641" s="0" t="n">
        <v>4.04709</v>
      </c>
      <c r="U1641" s="0" t="n">
        <v>0.06269989</v>
      </c>
      <c r="V1641" s="0" t="n">
        <v>4.668292</v>
      </c>
      <c r="W1641" s="0" t="n">
        <v>0.049269903</v>
      </c>
      <c r="X1641" s="0" t="n">
        <v>43.914932</v>
      </c>
      <c r="Y1641" s="0" t="n">
        <v>3.7047694</v>
      </c>
      <c r="Z1641" s="0" t="n">
        <v>0.25308722</v>
      </c>
      <c r="AA1641" s="0" t="n">
        <v>8</v>
      </c>
      <c r="AB1641" s="0" t="n">
        <v>24</v>
      </c>
      <c r="AC1641" s="0" t="n">
        <v>1.772138E-012</v>
      </c>
      <c r="AD1641" s="0" t="n">
        <v>5.5198555E-008</v>
      </c>
    </row>
    <row r="1642" customFormat="false" ht="15" hidden="false" customHeight="false" outlineLevel="0" collapsed="false">
      <c r="B1642" s="1" t="n">
        <v>3441</v>
      </c>
      <c r="C1642" s="1" t="s">
        <v>2344</v>
      </c>
      <c r="D1642" s="2" t="n">
        <v>0</v>
      </c>
      <c r="F1642" s="0" t="n">
        <v>5.1856856</v>
      </c>
      <c r="G1642" s="0" t="n">
        <v>0.22876115</v>
      </c>
      <c r="H1642" s="0" t="n">
        <v>4.6903462</v>
      </c>
      <c r="I1642" s="0" t="n">
        <v>0.11474305</v>
      </c>
      <c r="J1642" s="0" t="n">
        <v>4.3946</v>
      </c>
      <c r="K1642" s="0" t="n">
        <v>0.46124914</v>
      </c>
      <c r="L1642" s="0" t="n">
        <v>4.7779136</v>
      </c>
      <c r="M1642" s="0" t="n">
        <v>0.10494007</v>
      </c>
      <c r="N1642" s="0" t="n">
        <v>5.3307557</v>
      </c>
      <c r="O1642" s="0" t="n">
        <v>0.17892149</v>
      </c>
      <c r="P1642" s="0" t="n">
        <v>5.2733903</v>
      </c>
      <c r="Q1642" s="0" t="n">
        <v>0.12889628</v>
      </c>
      <c r="R1642" s="0" t="n">
        <v>5.1005216</v>
      </c>
      <c r="S1642" s="0" t="n">
        <v>0.13245152</v>
      </c>
      <c r="T1642" s="0" t="n">
        <v>5.431054</v>
      </c>
      <c r="U1642" s="0" t="n">
        <v>0.07943469</v>
      </c>
      <c r="V1642" s="0" t="n">
        <v>6.0631156</v>
      </c>
      <c r="W1642" s="0" t="n">
        <v>0.2725784</v>
      </c>
      <c r="X1642" s="0" t="n">
        <v>17.629494</v>
      </c>
      <c r="Y1642" s="0" t="n">
        <v>5.922951</v>
      </c>
      <c r="Z1642" s="0" t="n">
        <v>1.007905</v>
      </c>
      <c r="AA1642" s="0" t="n">
        <v>8</v>
      </c>
      <c r="AB1642" s="0" t="n">
        <v>24</v>
      </c>
      <c r="AC1642" s="0" t="n">
        <v>2.642342E-008</v>
      </c>
      <c r="AD1642" s="0" t="n">
        <v>0.00070331217</v>
      </c>
    </row>
    <row r="1643" customFormat="false" ht="15" hidden="false" customHeight="false" outlineLevel="0" collapsed="false">
      <c r="B1643" s="1" t="n">
        <v>15680</v>
      </c>
      <c r="C1643" s="1" t="s">
        <v>2345</v>
      </c>
      <c r="D1643" s="2" t="n">
        <v>0</v>
      </c>
      <c r="F1643" s="0" t="n">
        <v>4.1763268</v>
      </c>
      <c r="G1643" s="0" t="n">
        <v>0.2395112</v>
      </c>
      <c r="H1643" s="0" t="n">
        <v>3.5565345</v>
      </c>
      <c r="I1643" s="0" t="n">
        <v>0.1332754</v>
      </c>
      <c r="J1643" s="0" t="n">
        <v>3.7078648</v>
      </c>
      <c r="K1643" s="0" t="n">
        <v>0.21823946</v>
      </c>
      <c r="L1643" s="0" t="n">
        <v>3.9107172</v>
      </c>
      <c r="M1643" s="0" t="n">
        <v>0.08068038</v>
      </c>
      <c r="N1643" s="0" t="n">
        <v>4.150929</v>
      </c>
      <c r="O1643" s="0" t="n">
        <v>0.057736468</v>
      </c>
      <c r="P1643" s="0" t="n">
        <v>3.7639728</v>
      </c>
      <c r="Q1643" s="0" t="n">
        <v>0.21215644</v>
      </c>
      <c r="R1643" s="0" t="n">
        <v>4.066704</v>
      </c>
      <c r="S1643" s="0" t="n">
        <v>0.102278285</v>
      </c>
      <c r="T1643" s="0" t="n">
        <v>4.1868954</v>
      </c>
      <c r="U1643" s="0" t="n">
        <v>0.07743161</v>
      </c>
      <c r="V1643" s="0" t="n">
        <v>4.871356</v>
      </c>
      <c r="W1643" s="0" t="n">
        <v>0.09386479</v>
      </c>
      <c r="X1643" s="0" t="n">
        <v>20.711462</v>
      </c>
      <c r="Y1643" s="0" t="n">
        <v>3.6895998</v>
      </c>
      <c r="Z1643" s="0" t="n">
        <v>0.5344287</v>
      </c>
      <c r="AA1643" s="0" t="n">
        <v>8</v>
      </c>
      <c r="AB1643" s="0" t="n">
        <v>24</v>
      </c>
      <c r="AC1643" s="0" t="n">
        <v>5.2759006E-009</v>
      </c>
      <c r="AD1643" s="0" t="n">
        <v>0.00014627962</v>
      </c>
    </row>
    <row r="1644" customFormat="false" ht="15" hidden="false" customHeight="false" outlineLevel="0" collapsed="false">
      <c r="B1644" s="1" t="n">
        <v>33478</v>
      </c>
      <c r="C1644" s="1" t="s">
        <v>2346</v>
      </c>
      <c r="D1644" s="2" t="n">
        <v>0</v>
      </c>
      <c r="F1644" s="0" t="n">
        <v>5.459424</v>
      </c>
      <c r="G1644" s="0" t="n">
        <v>0.16425261</v>
      </c>
      <c r="H1644" s="0" t="n">
        <v>4.5544076</v>
      </c>
      <c r="I1644" s="0" t="n">
        <v>0.26676592</v>
      </c>
      <c r="J1644" s="0" t="n">
        <v>5.3548493</v>
      </c>
      <c r="K1644" s="0" t="n">
        <v>0.07724213</v>
      </c>
      <c r="L1644" s="0" t="n">
        <v>5.123496</v>
      </c>
      <c r="M1644" s="0" t="n">
        <v>0.109245785</v>
      </c>
      <c r="N1644" s="0" t="n">
        <v>5.670818</v>
      </c>
      <c r="O1644" s="0" t="n">
        <v>0.0654151</v>
      </c>
      <c r="P1644" s="0" t="n">
        <v>5.135073</v>
      </c>
      <c r="Q1644" s="0" t="n">
        <v>0.15179609</v>
      </c>
      <c r="R1644" s="0" t="n">
        <v>5.517455</v>
      </c>
      <c r="S1644" s="0" t="n">
        <v>0.10422866</v>
      </c>
      <c r="T1644" s="0" t="n">
        <v>5.5465193</v>
      </c>
      <c r="U1644" s="0" t="n">
        <v>0.094418034</v>
      </c>
      <c r="V1644" s="0" t="n">
        <v>6.3671913</v>
      </c>
      <c r="W1644" s="0" t="n">
        <v>0.23680323</v>
      </c>
      <c r="X1644" s="0" t="n">
        <v>34.246063</v>
      </c>
      <c r="Y1644" s="0" t="n">
        <v>5.986802</v>
      </c>
      <c r="Z1644" s="0" t="n">
        <v>0.52445173</v>
      </c>
      <c r="AA1644" s="0" t="n">
        <v>8</v>
      </c>
      <c r="AB1644" s="0" t="n">
        <v>24</v>
      </c>
      <c r="AC1644" s="0" t="n">
        <v>2.6908697E-011</v>
      </c>
      <c r="AD1644" s="0" t="n">
        <v>8.1786294E-007</v>
      </c>
    </row>
    <row r="1645" customFormat="false" ht="15" hidden="false" customHeight="false" outlineLevel="0" collapsed="false">
      <c r="B1645" s="1" t="n">
        <v>16965</v>
      </c>
      <c r="C1645" s="1" t="s">
        <v>2347</v>
      </c>
      <c r="D1645" s="2" t="n">
        <v>0</v>
      </c>
      <c r="F1645" s="0" t="n">
        <v>4.8559</v>
      </c>
      <c r="G1645" s="0" t="n">
        <v>0.196772</v>
      </c>
      <c r="H1645" s="0" t="n">
        <v>4.0161877</v>
      </c>
      <c r="I1645" s="0" t="n">
        <v>0.21504062</v>
      </c>
      <c r="J1645" s="0" t="n">
        <v>4.403227</v>
      </c>
      <c r="K1645" s="0" t="n">
        <v>0.1447576</v>
      </c>
      <c r="L1645" s="0" t="n">
        <v>4.6345797</v>
      </c>
      <c r="M1645" s="0" t="n">
        <v>0.13309398</v>
      </c>
      <c r="N1645" s="0" t="n">
        <v>5.014847</v>
      </c>
      <c r="O1645" s="0" t="n">
        <v>0.09969422</v>
      </c>
      <c r="P1645" s="0" t="n">
        <v>4.4992847</v>
      </c>
      <c r="Q1645" s="0" t="n">
        <v>0.06932616</v>
      </c>
      <c r="R1645" s="0" t="n">
        <v>4.8724575</v>
      </c>
      <c r="S1645" s="0" t="n">
        <v>0.060024064</v>
      </c>
      <c r="T1645" s="0" t="n">
        <v>4.9334974</v>
      </c>
      <c r="U1645" s="0" t="n">
        <v>0.077621676</v>
      </c>
      <c r="V1645" s="0" t="n">
        <v>5.64733</v>
      </c>
      <c r="W1645" s="0" t="n">
        <v>0.055143133</v>
      </c>
      <c r="X1645" s="0" t="n">
        <v>40.75864</v>
      </c>
      <c r="Y1645" s="0" t="n">
        <v>5.2020917</v>
      </c>
      <c r="Z1645" s="0" t="n">
        <v>0.38289487</v>
      </c>
      <c r="AA1645" s="0" t="n">
        <v>8</v>
      </c>
      <c r="AB1645" s="0" t="n">
        <v>24</v>
      </c>
      <c r="AC1645" s="0" t="n">
        <v>4.03233E-012</v>
      </c>
      <c r="AD1645" s="0" t="n">
        <v>1.248732E-007</v>
      </c>
    </row>
    <row r="1646" customFormat="false" ht="15" hidden="false" customHeight="false" outlineLevel="0" collapsed="false">
      <c r="B1646" s="1" t="n">
        <v>18979</v>
      </c>
      <c r="C1646" s="1" t="s">
        <v>2348</v>
      </c>
      <c r="D1646" s="2" t="n">
        <v>0</v>
      </c>
      <c r="F1646" s="0" t="n">
        <v>4.2972693</v>
      </c>
      <c r="G1646" s="0" t="n">
        <v>0.07848857</v>
      </c>
      <c r="H1646" s="0" t="n">
        <v>3.7226298</v>
      </c>
      <c r="I1646" s="0" t="n">
        <v>0.14740068</v>
      </c>
      <c r="J1646" s="0" t="n">
        <v>4.289894</v>
      </c>
      <c r="K1646" s="0" t="n">
        <v>0.15883277</v>
      </c>
      <c r="L1646" s="0" t="n">
        <v>3.9792876</v>
      </c>
      <c r="M1646" s="0" t="n">
        <v>0.22171056</v>
      </c>
      <c r="N1646" s="0" t="n">
        <v>4.523094</v>
      </c>
      <c r="O1646" s="0" t="n">
        <v>0.10351785</v>
      </c>
      <c r="P1646" s="0" t="n">
        <v>4.266256</v>
      </c>
      <c r="Q1646" s="0" t="n">
        <v>0.15846781</v>
      </c>
      <c r="R1646" s="0" t="n">
        <v>4.308149</v>
      </c>
      <c r="S1646" s="0" t="n">
        <v>0.24579294</v>
      </c>
      <c r="T1646" s="0" t="n">
        <v>4.1649117</v>
      </c>
      <c r="U1646" s="0" t="n">
        <v>0.12407968</v>
      </c>
      <c r="V1646" s="0" t="n">
        <v>4.986282</v>
      </c>
      <c r="W1646" s="0" t="n">
        <v>0.16221121</v>
      </c>
      <c r="X1646" s="0" t="n">
        <v>14.294502</v>
      </c>
      <c r="Y1646" s="0" t="n">
        <v>3.0847368</v>
      </c>
      <c r="Z1646" s="0" t="n">
        <v>0.64739645</v>
      </c>
      <c r="AA1646" s="0" t="n">
        <v>8</v>
      </c>
      <c r="AB1646" s="0" t="n">
        <v>24</v>
      </c>
      <c r="AC1646" s="0" t="n">
        <v>2.0021757E-007</v>
      </c>
      <c r="AD1646" s="0" t="n">
        <v>0.0050198548</v>
      </c>
    </row>
    <row r="1647" customFormat="false" ht="15" hidden="false" customHeight="false" outlineLevel="0" collapsed="false">
      <c r="B1647" s="1" t="n">
        <v>8988</v>
      </c>
      <c r="C1647" s="1" t="s">
        <v>2349</v>
      </c>
      <c r="D1647" s="2" t="n">
        <v>0</v>
      </c>
      <c r="F1647" s="0" t="n">
        <v>4.9281497</v>
      </c>
      <c r="G1647" s="0" t="n">
        <v>0.2946075</v>
      </c>
      <c r="H1647" s="0" t="n">
        <v>4.2359843</v>
      </c>
      <c r="I1647" s="0" t="n">
        <v>0.30146194</v>
      </c>
      <c r="J1647" s="0" t="n">
        <v>4.455896</v>
      </c>
      <c r="K1647" s="0" t="n">
        <v>0.20610166</v>
      </c>
      <c r="L1647" s="0" t="n">
        <v>4.431903</v>
      </c>
      <c r="M1647" s="0" t="n">
        <v>0.21792881</v>
      </c>
      <c r="N1647" s="0" t="n">
        <v>4.953301</v>
      </c>
      <c r="O1647" s="0" t="n">
        <v>0.21623887</v>
      </c>
      <c r="P1647" s="0" t="n">
        <v>4.3297224</v>
      </c>
      <c r="Q1647" s="0" t="n">
        <v>0.14209965</v>
      </c>
      <c r="R1647" s="0" t="n">
        <v>4.9347754</v>
      </c>
      <c r="S1647" s="0" t="n">
        <v>0.23331392</v>
      </c>
      <c r="T1647" s="0" t="n">
        <v>5.0138106</v>
      </c>
      <c r="U1647" s="0" t="n">
        <v>0.061867993</v>
      </c>
      <c r="V1647" s="0" t="n">
        <v>5.7171307</v>
      </c>
      <c r="W1647" s="0" t="n">
        <v>0.052516688</v>
      </c>
      <c r="X1647" s="0" t="n">
        <v>16.146105</v>
      </c>
      <c r="Y1647" s="0" t="n">
        <v>5.655086</v>
      </c>
      <c r="Z1647" s="0" t="n">
        <v>1.0507338</v>
      </c>
      <c r="AA1647" s="0" t="n">
        <v>8</v>
      </c>
      <c r="AB1647" s="0" t="n">
        <v>24</v>
      </c>
      <c r="AC1647" s="0" t="n">
        <v>6.23988E-008</v>
      </c>
      <c r="AD1647" s="0" t="n">
        <v>0.0016229303</v>
      </c>
    </row>
    <row r="1648" customFormat="false" ht="15" hidden="false" customHeight="false" outlineLevel="0" collapsed="false">
      <c r="B1648" s="1" t="n">
        <v>38811</v>
      </c>
      <c r="C1648" s="1" t="s">
        <v>2350</v>
      </c>
      <c r="D1648" s="2" t="n">
        <v>0</v>
      </c>
      <c r="F1648" s="0" t="n">
        <v>4.894483</v>
      </c>
      <c r="G1648" s="0" t="n">
        <v>0.16535786</v>
      </c>
      <c r="H1648" s="0" t="n">
        <v>4.057631</v>
      </c>
      <c r="I1648" s="0" t="n">
        <v>0.22679606</v>
      </c>
      <c r="J1648" s="0" t="n">
        <v>4.397962</v>
      </c>
      <c r="K1648" s="0" t="n">
        <v>0.09344724</v>
      </c>
      <c r="L1648" s="0" t="n">
        <v>4.6973786</v>
      </c>
      <c r="M1648" s="0" t="n">
        <v>0.048549984</v>
      </c>
      <c r="N1648" s="0" t="n">
        <v>5.0703316</v>
      </c>
      <c r="O1648" s="0" t="n">
        <v>0.03353911</v>
      </c>
      <c r="P1648" s="0" t="n">
        <v>4.5636435</v>
      </c>
      <c r="Q1648" s="0" t="n">
        <v>0.082735196</v>
      </c>
      <c r="R1648" s="0" t="n">
        <v>4.8987036</v>
      </c>
      <c r="S1648" s="0" t="n">
        <v>0.10641304</v>
      </c>
      <c r="T1648" s="0" t="n">
        <v>4.796088</v>
      </c>
      <c r="U1648" s="0" t="n">
        <v>0.042737238</v>
      </c>
      <c r="V1648" s="0" t="n">
        <v>5.6677537</v>
      </c>
      <c r="W1648" s="0" t="n">
        <v>0.033256337</v>
      </c>
      <c r="X1648" s="0" t="n">
        <v>54.829124</v>
      </c>
      <c r="Y1648" s="0" t="n">
        <v>5.0262074</v>
      </c>
      <c r="Z1648" s="0" t="n">
        <v>0.27501118</v>
      </c>
      <c r="AA1648" s="0" t="n">
        <v>8</v>
      </c>
      <c r="AB1648" s="0" t="n">
        <v>24</v>
      </c>
      <c r="AC1648" s="0" t="n">
        <v>1.4921397E-013</v>
      </c>
      <c r="AD1648" s="0" t="n">
        <v>4.7135202E-009</v>
      </c>
    </row>
    <row r="1649" customFormat="false" ht="15" hidden="false" customHeight="false" outlineLevel="0" collapsed="false">
      <c r="B1649" s="1" t="n">
        <v>43174</v>
      </c>
      <c r="C1649" s="1" t="s">
        <v>2351</v>
      </c>
      <c r="D1649" s="2" t="n">
        <v>0</v>
      </c>
      <c r="F1649" s="0" t="n">
        <v>5.424935</v>
      </c>
      <c r="G1649" s="0" t="n">
        <v>0.16422638</v>
      </c>
      <c r="H1649" s="0" t="n">
        <v>4.8838906</v>
      </c>
      <c r="I1649" s="0" t="n">
        <v>0.20654383</v>
      </c>
      <c r="J1649" s="0" t="n">
        <v>5.0161223</v>
      </c>
      <c r="K1649" s="0" t="n">
        <v>0.07968625</v>
      </c>
      <c r="L1649" s="0" t="n">
        <v>5.245873</v>
      </c>
      <c r="M1649" s="0" t="n">
        <v>0.1148111</v>
      </c>
      <c r="N1649" s="0" t="n">
        <v>5.5502253</v>
      </c>
      <c r="O1649" s="0" t="n">
        <v>0.02094159</v>
      </c>
      <c r="P1649" s="0" t="n">
        <v>5.3245134</v>
      </c>
      <c r="Q1649" s="0" t="n">
        <v>0.12964647</v>
      </c>
      <c r="R1649" s="0" t="n">
        <v>5.430809</v>
      </c>
      <c r="S1649" s="0" t="n">
        <v>0.105749056</v>
      </c>
      <c r="T1649" s="0" t="n">
        <v>5.4929557</v>
      </c>
      <c r="U1649" s="0" t="n">
        <v>0.10090646</v>
      </c>
      <c r="V1649" s="0" t="n">
        <v>6.2748437</v>
      </c>
      <c r="W1649" s="0" t="n">
        <v>0.06432393</v>
      </c>
      <c r="X1649" s="0" t="n">
        <v>33.14442</v>
      </c>
      <c r="Y1649" s="0" t="n">
        <v>3.7849438</v>
      </c>
      <c r="Z1649" s="0" t="n">
        <v>0.34258655</v>
      </c>
      <c r="AA1649" s="0" t="n">
        <v>8</v>
      </c>
      <c r="AB1649" s="0" t="n">
        <v>24</v>
      </c>
      <c r="AC1649" s="0" t="n">
        <v>3.82977E-011</v>
      </c>
      <c r="AD1649" s="0" t="n">
        <v>1.1588884E-006</v>
      </c>
    </row>
    <row r="1650" customFormat="false" ht="15" hidden="false" customHeight="false" outlineLevel="0" collapsed="false">
      <c r="B1650" s="1" t="n">
        <v>36741</v>
      </c>
      <c r="C1650" s="1" t="s">
        <v>2352</v>
      </c>
      <c r="D1650" s="2" t="n">
        <v>0</v>
      </c>
      <c r="F1650" s="0" t="n">
        <v>5.1534305</v>
      </c>
      <c r="G1650" s="0" t="n">
        <v>0.10129026</v>
      </c>
      <c r="H1650" s="0" t="n">
        <v>4.382568</v>
      </c>
      <c r="I1650" s="0" t="n">
        <v>0.291192</v>
      </c>
      <c r="J1650" s="0" t="n">
        <v>4.6314683</v>
      </c>
      <c r="K1650" s="0" t="n">
        <v>0.38629586</v>
      </c>
      <c r="L1650" s="0" t="n">
        <v>4.776636</v>
      </c>
      <c r="M1650" s="0" t="n">
        <v>0.18658957</v>
      </c>
      <c r="N1650" s="0" t="n">
        <v>5.294541</v>
      </c>
      <c r="O1650" s="0" t="n">
        <v>0.20237653</v>
      </c>
      <c r="P1650" s="0" t="n">
        <v>4.8515863</v>
      </c>
      <c r="Q1650" s="0" t="n">
        <v>0.25514778</v>
      </c>
      <c r="R1650" s="0" t="n">
        <v>5.1277714</v>
      </c>
      <c r="S1650" s="0" t="n">
        <v>0.20983635</v>
      </c>
      <c r="T1650" s="0" t="n">
        <v>5.177849</v>
      </c>
      <c r="U1650" s="0" t="n">
        <v>0.05403185</v>
      </c>
      <c r="V1650" s="0" t="n">
        <v>5.9521127</v>
      </c>
      <c r="W1650" s="0" t="n">
        <v>0.1125101</v>
      </c>
      <c r="X1650" s="0" t="n">
        <v>14.149741</v>
      </c>
      <c r="Y1650" s="0" t="n">
        <v>5.1297526</v>
      </c>
      <c r="Z1650" s="0" t="n">
        <v>1.0875999</v>
      </c>
      <c r="AA1650" s="0" t="n">
        <v>8</v>
      </c>
      <c r="AB1650" s="0" t="n">
        <v>24</v>
      </c>
      <c r="AC1650" s="0" t="n">
        <v>2.2040201E-007</v>
      </c>
      <c r="AD1650" s="0" t="n">
        <v>0.0055085076</v>
      </c>
    </row>
    <row r="1651" customFormat="false" ht="15" hidden="false" customHeight="false" outlineLevel="0" collapsed="false">
      <c r="B1651" s="1" t="n">
        <v>20584</v>
      </c>
      <c r="C1651" s="1" t="s">
        <v>2353</v>
      </c>
      <c r="D1651" s="2" t="n">
        <v>0</v>
      </c>
      <c r="F1651" s="0" t="n">
        <v>4.057683</v>
      </c>
      <c r="G1651" s="0" t="n">
        <v>0.20235138</v>
      </c>
      <c r="H1651" s="0" t="n">
        <v>3.180189</v>
      </c>
      <c r="I1651" s="0" t="n">
        <v>0.1102701</v>
      </c>
      <c r="J1651" s="0" t="n">
        <v>3.3358414</v>
      </c>
      <c r="K1651" s="0" t="n">
        <v>0.22961642</v>
      </c>
      <c r="L1651" s="0" t="n">
        <v>4.215811</v>
      </c>
      <c r="M1651" s="0" t="n">
        <v>0.37780344</v>
      </c>
      <c r="N1651" s="0" t="n">
        <v>3.630235</v>
      </c>
      <c r="O1651" s="0" t="n">
        <v>0.13991098</v>
      </c>
      <c r="P1651" s="0" t="n">
        <v>3.1160374</v>
      </c>
      <c r="Q1651" s="0" t="n">
        <v>0.31634793</v>
      </c>
      <c r="R1651" s="0" t="n">
        <v>3.296511</v>
      </c>
      <c r="S1651" s="0" t="n">
        <v>0.09754013</v>
      </c>
      <c r="T1651" s="0" t="n">
        <v>3.2465076</v>
      </c>
      <c r="U1651" s="0" t="n">
        <v>0.13620603</v>
      </c>
      <c r="V1651" s="0" t="n">
        <v>4.6840625</v>
      </c>
      <c r="W1651" s="0" t="n">
        <v>0.21570076</v>
      </c>
      <c r="X1651" s="0" t="n">
        <v>20.690872</v>
      </c>
      <c r="Y1651" s="0" t="n">
        <v>8.39371</v>
      </c>
      <c r="Z1651" s="0" t="n">
        <v>1.2170163</v>
      </c>
      <c r="AA1651" s="0" t="n">
        <v>8</v>
      </c>
      <c r="AB1651" s="0" t="n">
        <v>24</v>
      </c>
      <c r="AC1651" s="0" t="n">
        <v>5.329354E-009</v>
      </c>
      <c r="AD1651" s="0" t="n">
        <v>0.00014772969</v>
      </c>
    </row>
    <row r="1652" customFormat="false" ht="15" hidden="false" customHeight="false" outlineLevel="0" collapsed="false">
      <c r="B1652" s="1" t="n">
        <v>16902</v>
      </c>
      <c r="C1652" s="1" t="s">
        <v>2354</v>
      </c>
      <c r="D1652" s="2" t="n">
        <v>0</v>
      </c>
      <c r="F1652" s="0" t="n">
        <v>4.105021</v>
      </c>
      <c r="G1652" s="0" t="n">
        <v>0.047114316</v>
      </c>
      <c r="H1652" s="0" t="n">
        <v>3.4611309</v>
      </c>
      <c r="I1652" s="0" t="n">
        <v>0.18955946</v>
      </c>
      <c r="J1652" s="0" t="n">
        <v>3.9734058</v>
      </c>
      <c r="K1652" s="0" t="n">
        <v>0.2426209</v>
      </c>
      <c r="L1652" s="0" t="n">
        <v>3.884691</v>
      </c>
      <c r="M1652" s="0" t="n">
        <v>0.18088616</v>
      </c>
      <c r="N1652" s="0" t="n">
        <v>4.2245035</v>
      </c>
      <c r="O1652" s="0" t="n">
        <v>0.1488306</v>
      </c>
      <c r="P1652" s="0" t="n">
        <v>3.7698207</v>
      </c>
      <c r="Q1652" s="0" t="n">
        <v>0.10806604</v>
      </c>
      <c r="R1652" s="0" t="n">
        <v>4.1374645</v>
      </c>
      <c r="S1652" s="0" t="n">
        <v>0.14313787</v>
      </c>
      <c r="T1652" s="0" t="n">
        <v>3.9281929</v>
      </c>
      <c r="U1652" s="0" t="n">
        <v>0.049996063</v>
      </c>
      <c r="V1652" s="0" t="n">
        <v>4.7318254</v>
      </c>
      <c r="W1652" s="0" t="n">
        <v>0.12413744</v>
      </c>
      <c r="X1652" s="0" t="n">
        <v>18.59403</v>
      </c>
      <c r="Y1652" s="0" t="n">
        <v>3.07226</v>
      </c>
      <c r="Z1652" s="0" t="n">
        <v>0.4956849</v>
      </c>
      <c r="AA1652" s="0" t="n">
        <v>8</v>
      </c>
      <c r="AB1652" s="0" t="n">
        <v>24</v>
      </c>
      <c r="AC1652" s="0" t="n">
        <v>1.5589087E-008</v>
      </c>
      <c r="AD1652" s="0" t="n">
        <v>0.0004204377</v>
      </c>
    </row>
    <row r="1653" customFormat="false" ht="15" hidden="false" customHeight="false" outlineLevel="0" collapsed="false">
      <c r="B1653" s="1" t="n">
        <v>8819</v>
      </c>
      <c r="C1653" s="1" t="s">
        <v>2355</v>
      </c>
      <c r="D1653" s="2" t="n">
        <v>0</v>
      </c>
      <c r="F1653" s="0" t="n">
        <v>3.9489162</v>
      </c>
      <c r="G1653" s="0" t="n">
        <v>0.22238353</v>
      </c>
      <c r="H1653" s="0" t="n">
        <v>3.5682547</v>
      </c>
      <c r="I1653" s="0" t="n">
        <v>0.072811395</v>
      </c>
      <c r="J1653" s="0" t="n">
        <v>3.6221876</v>
      </c>
      <c r="K1653" s="0" t="n">
        <v>0.1688714</v>
      </c>
      <c r="L1653" s="0" t="n">
        <v>3.5857396</v>
      </c>
      <c r="M1653" s="0" t="n">
        <v>0.049682923</v>
      </c>
      <c r="N1653" s="0" t="n">
        <v>4.0955</v>
      </c>
      <c r="O1653" s="0" t="n">
        <v>0.20131464</v>
      </c>
      <c r="P1653" s="0" t="n">
        <v>3.755055</v>
      </c>
      <c r="Q1653" s="0" t="n">
        <v>0.06286933</v>
      </c>
      <c r="R1653" s="0" t="n">
        <v>3.773744</v>
      </c>
      <c r="S1653" s="0" t="n">
        <v>0.08087912</v>
      </c>
      <c r="T1653" s="0" t="n">
        <v>3.9583135</v>
      </c>
      <c r="U1653" s="0" t="n">
        <v>0.154662</v>
      </c>
      <c r="V1653" s="0" t="n">
        <v>4.54566</v>
      </c>
      <c r="W1653" s="0" t="n">
        <v>0.23836415</v>
      </c>
      <c r="X1653" s="0" t="n">
        <v>13.34588</v>
      </c>
      <c r="Y1653" s="0" t="n">
        <v>2.4995372</v>
      </c>
      <c r="Z1653" s="0" t="n">
        <v>0.56186724</v>
      </c>
      <c r="AA1653" s="0" t="n">
        <v>8</v>
      </c>
      <c r="AB1653" s="0" t="n">
        <v>24</v>
      </c>
      <c r="AC1653" s="0" t="n">
        <v>3.811053E-007</v>
      </c>
      <c r="AD1653" s="0" t="n">
        <v>0.009367949</v>
      </c>
    </row>
    <row r="1654" customFormat="false" ht="15" hidden="false" customHeight="false" outlineLevel="0" collapsed="false">
      <c r="B1654" s="1" t="n">
        <v>9361</v>
      </c>
      <c r="C1654" s="1" t="s">
        <v>2356</v>
      </c>
      <c r="D1654" s="2" t="n">
        <v>0</v>
      </c>
      <c r="F1654" s="0" t="n">
        <v>5.2168245</v>
      </c>
      <c r="G1654" s="0" t="n">
        <v>0.12892689</v>
      </c>
      <c r="H1654" s="0" t="n">
        <v>4.6416636</v>
      </c>
      <c r="I1654" s="0" t="n">
        <v>0.2834377</v>
      </c>
      <c r="J1654" s="0" t="n">
        <v>4.723974</v>
      </c>
      <c r="K1654" s="0" t="n">
        <v>0.15386856</v>
      </c>
      <c r="L1654" s="0" t="n">
        <v>4.9685717</v>
      </c>
      <c r="M1654" s="0" t="n">
        <v>0.17581427</v>
      </c>
      <c r="N1654" s="0" t="n">
        <v>5.428376</v>
      </c>
      <c r="O1654" s="0" t="n">
        <v>0.1276908</v>
      </c>
      <c r="P1654" s="0" t="n">
        <v>5.145414</v>
      </c>
      <c r="Q1654" s="0" t="n">
        <v>0.17579734</v>
      </c>
      <c r="R1654" s="0" t="n">
        <v>5.215912</v>
      </c>
      <c r="S1654" s="0" t="n">
        <v>0.1960725</v>
      </c>
      <c r="T1654" s="0" t="n">
        <v>5.2316127</v>
      </c>
      <c r="U1654" s="0" t="n">
        <v>0.03935195</v>
      </c>
      <c r="V1654" s="0" t="n">
        <v>6.0049915</v>
      </c>
      <c r="W1654" s="0" t="n">
        <v>0.077284075</v>
      </c>
      <c r="X1654" s="0" t="n">
        <v>19.161503</v>
      </c>
      <c r="Y1654" s="0" t="n">
        <v>3.9867227</v>
      </c>
      <c r="Z1654" s="0" t="n">
        <v>0.6241769</v>
      </c>
      <c r="AA1654" s="0" t="n">
        <v>8</v>
      </c>
      <c r="AB1654" s="0" t="n">
        <v>24</v>
      </c>
      <c r="AC1654" s="0" t="n">
        <v>1.1548444E-008</v>
      </c>
      <c r="AD1654" s="0" t="n">
        <v>0.00031382896</v>
      </c>
    </row>
    <row r="1655" customFormat="false" ht="15" hidden="false" customHeight="false" outlineLevel="0" collapsed="false">
      <c r="B1655" s="1" t="n">
        <v>32057</v>
      </c>
      <c r="C1655" s="1" t="s">
        <v>2357</v>
      </c>
      <c r="D1655" s="2" t="n">
        <v>0</v>
      </c>
      <c r="F1655" s="0" t="n">
        <v>3.6236942</v>
      </c>
      <c r="G1655" s="0" t="n">
        <v>0.24489234</v>
      </c>
      <c r="H1655" s="0" t="n">
        <v>2.8729856</v>
      </c>
      <c r="I1655" s="0" t="n">
        <v>0.13713863</v>
      </c>
      <c r="J1655" s="0" t="n">
        <v>2.6898575</v>
      </c>
      <c r="K1655" s="0" t="n">
        <v>0.39899823</v>
      </c>
      <c r="L1655" s="0" t="n">
        <v>2.8819938</v>
      </c>
      <c r="M1655" s="0" t="n">
        <v>0.35778055</v>
      </c>
      <c r="N1655" s="0" t="n">
        <v>3.6036134</v>
      </c>
      <c r="O1655" s="0" t="n">
        <v>0.1506519</v>
      </c>
      <c r="P1655" s="0" t="n">
        <v>2.972982</v>
      </c>
      <c r="Q1655" s="0" t="n">
        <v>0.22143808</v>
      </c>
      <c r="R1655" s="0" t="n">
        <v>3.2976346</v>
      </c>
      <c r="S1655" s="0" t="n">
        <v>0.19363317</v>
      </c>
      <c r="T1655" s="0" t="n">
        <v>3.244286</v>
      </c>
      <c r="U1655" s="0" t="n">
        <v>0.077391565</v>
      </c>
      <c r="V1655" s="0" t="n">
        <v>4.166179</v>
      </c>
      <c r="W1655" s="0" t="n">
        <v>0.07420889</v>
      </c>
      <c r="X1655" s="0" t="n">
        <v>13.622314</v>
      </c>
      <c r="Y1655" s="0" t="n">
        <v>5.79678</v>
      </c>
      <c r="Z1655" s="0" t="n">
        <v>1.2766069</v>
      </c>
      <c r="AA1655" s="0" t="n">
        <v>8</v>
      </c>
      <c r="AB1655" s="0" t="n">
        <v>24</v>
      </c>
      <c r="AC1655" s="0" t="n">
        <v>3.1480798E-007</v>
      </c>
      <c r="AD1655" s="0" t="n">
        <v>0.007779535</v>
      </c>
    </row>
    <row r="1656" customFormat="false" ht="15" hidden="false" customHeight="false" outlineLevel="0" collapsed="false">
      <c r="B1656" s="1" t="n">
        <v>1678</v>
      </c>
      <c r="C1656" s="1" t="s">
        <v>2358</v>
      </c>
      <c r="D1656" s="2" t="n">
        <v>0</v>
      </c>
      <c r="F1656" s="0" t="n">
        <v>4.627765</v>
      </c>
      <c r="G1656" s="0" t="n">
        <v>0.094227076</v>
      </c>
      <c r="H1656" s="0" t="n">
        <v>4.113395</v>
      </c>
      <c r="I1656" s="0" t="n">
        <v>0.31012386</v>
      </c>
      <c r="J1656" s="0" t="n">
        <v>4.23227</v>
      </c>
      <c r="K1656" s="0" t="n">
        <v>0.15176243</v>
      </c>
      <c r="L1656" s="0" t="n">
        <v>4.191205</v>
      </c>
      <c r="M1656" s="0" t="n">
        <v>0.14234172</v>
      </c>
      <c r="N1656" s="0" t="n">
        <v>4.7363415</v>
      </c>
      <c r="O1656" s="0" t="n">
        <v>0.077156246</v>
      </c>
      <c r="P1656" s="0" t="n">
        <v>4.1943316</v>
      </c>
      <c r="Q1656" s="0" t="n">
        <v>0.17452264</v>
      </c>
      <c r="R1656" s="0" t="n">
        <v>4.6266313</v>
      </c>
      <c r="S1656" s="0" t="n">
        <v>0.02380241</v>
      </c>
      <c r="T1656" s="0" t="n">
        <v>4.527363</v>
      </c>
      <c r="U1656" s="0" t="n">
        <v>0.046373725</v>
      </c>
      <c r="V1656" s="0" t="n">
        <v>5.3129306</v>
      </c>
      <c r="W1656" s="0" t="n">
        <v>0.117489144</v>
      </c>
      <c r="X1656" s="0" t="n">
        <v>23.93707</v>
      </c>
      <c r="Y1656" s="0" t="n">
        <v>3.7567585</v>
      </c>
      <c r="Z1656" s="0" t="n">
        <v>0.47082937</v>
      </c>
      <c r="AA1656" s="0" t="n">
        <v>8</v>
      </c>
      <c r="AB1656" s="0" t="n">
        <v>24</v>
      </c>
      <c r="AC1656" s="0" t="n">
        <v>1.1968142E-009</v>
      </c>
      <c r="AD1656" s="0" t="n">
        <v>3.4307875E-005</v>
      </c>
    </row>
    <row r="1657" customFormat="false" ht="15" hidden="false" customHeight="false" outlineLevel="0" collapsed="false">
      <c r="B1657" s="1" t="n">
        <v>31499</v>
      </c>
      <c r="C1657" s="1" t="s">
        <v>2359</v>
      </c>
      <c r="D1657" s="2" t="n">
        <v>0</v>
      </c>
      <c r="F1657" s="0" t="n">
        <v>4.73505</v>
      </c>
      <c r="G1657" s="0" t="n">
        <v>0.10967391</v>
      </c>
      <c r="H1657" s="0" t="n">
        <v>4.121849</v>
      </c>
      <c r="I1657" s="0" t="n">
        <v>0.18644263</v>
      </c>
      <c r="J1657" s="0" t="n">
        <v>4.1424346</v>
      </c>
      <c r="K1657" s="0" t="n">
        <v>0.09312643</v>
      </c>
      <c r="L1657" s="0" t="n">
        <v>4.4914393</v>
      </c>
      <c r="M1657" s="0" t="n">
        <v>0.14506781</v>
      </c>
      <c r="N1657" s="0" t="n">
        <v>4.9031754</v>
      </c>
      <c r="O1657" s="0" t="n">
        <v>0.113844745</v>
      </c>
      <c r="P1657" s="0" t="n">
        <v>4.656985</v>
      </c>
      <c r="Q1657" s="0" t="n">
        <v>0.113141395</v>
      </c>
      <c r="R1657" s="0" t="n">
        <v>4.7608185</v>
      </c>
      <c r="S1657" s="0" t="n">
        <v>0.1705194</v>
      </c>
      <c r="T1657" s="0" t="n">
        <v>4.851042</v>
      </c>
      <c r="U1657" s="0" t="n">
        <v>0.12753943</v>
      </c>
      <c r="V1657" s="0" t="n">
        <v>5.412045</v>
      </c>
      <c r="W1657" s="0" t="n">
        <v>0.14179766</v>
      </c>
      <c r="X1657" s="0" t="n">
        <v>26.662205</v>
      </c>
      <c r="Y1657" s="0" t="n">
        <v>3.9070206</v>
      </c>
      <c r="Z1657" s="0" t="n">
        <v>0.43961337</v>
      </c>
      <c r="AA1657" s="0" t="n">
        <v>8</v>
      </c>
      <c r="AB1657" s="0" t="n">
        <v>24</v>
      </c>
      <c r="AC1657" s="0" t="n">
        <v>3.8852066E-010</v>
      </c>
      <c r="AD1657" s="0" t="n">
        <v>1.1361121E-005</v>
      </c>
    </row>
    <row r="1658" customFormat="false" ht="15" hidden="false" customHeight="false" outlineLevel="0" collapsed="false">
      <c r="B1658" s="1" t="n">
        <v>26130</v>
      </c>
      <c r="C1658" s="1" t="s">
        <v>2360</v>
      </c>
      <c r="D1658" s="2" t="n">
        <v>0</v>
      </c>
      <c r="F1658" s="0" t="n">
        <v>5.072729</v>
      </c>
      <c r="G1658" s="0" t="n">
        <v>0.1128682</v>
      </c>
      <c r="H1658" s="0" t="n">
        <v>4.5344257</v>
      </c>
      <c r="I1658" s="0" t="n">
        <v>0.1641274</v>
      </c>
      <c r="J1658" s="0" t="n">
        <v>4.6894298</v>
      </c>
      <c r="K1658" s="0" t="n">
        <v>0.0774234</v>
      </c>
      <c r="L1658" s="0" t="n">
        <v>4.8245616</v>
      </c>
      <c r="M1658" s="0" t="n">
        <v>0.099721484</v>
      </c>
      <c r="N1658" s="0" t="n">
        <v>5.215354</v>
      </c>
      <c r="O1658" s="0" t="n">
        <v>0.09643358</v>
      </c>
      <c r="P1658" s="0" t="n">
        <v>5.014065</v>
      </c>
      <c r="Q1658" s="0" t="n">
        <v>0.13165507</v>
      </c>
      <c r="R1658" s="0" t="n">
        <v>5.1974945</v>
      </c>
      <c r="S1658" s="0" t="n">
        <v>0.10910902</v>
      </c>
      <c r="T1658" s="0" t="n">
        <v>5.152015</v>
      </c>
      <c r="U1658" s="0" t="n">
        <v>0.034098577</v>
      </c>
      <c r="V1658" s="0" t="n">
        <v>5.7804794</v>
      </c>
      <c r="W1658" s="0" t="n">
        <v>0.14132436</v>
      </c>
      <c r="X1658" s="0" t="n">
        <v>33.12376</v>
      </c>
      <c r="Y1658" s="0" t="n">
        <v>3.2346485</v>
      </c>
      <c r="Z1658" s="0" t="n">
        <v>0.2929603</v>
      </c>
      <c r="AA1658" s="0" t="n">
        <v>8</v>
      </c>
      <c r="AB1658" s="0" t="n">
        <v>24</v>
      </c>
      <c r="AC1658" s="0" t="n">
        <v>3.8555825E-011</v>
      </c>
      <c r="AD1658" s="0" t="n">
        <v>1.1664293E-006</v>
      </c>
    </row>
    <row r="1659" customFormat="false" ht="15" hidden="false" customHeight="false" outlineLevel="0" collapsed="false">
      <c r="B1659" s="1" t="n">
        <v>44656</v>
      </c>
      <c r="C1659" s="1" t="s">
        <v>2361</v>
      </c>
      <c r="D1659" s="2" t="n">
        <v>0</v>
      </c>
      <c r="F1659" s="0" t="n">
        <v>5.748539</v>
      </c>
      <c r="G1659" s="0" t="n">
        <v>0.2648826</v>
      </c>
      <c r="H1659" s="0" t="n">
        <v>4.9205003</v>
      </c>
      <c r="I1659" s="0" t="n">
        <v>0.2926794</v>
      </c>
      <c r="J1659" s="0" t="n">
        <v>5.1545806</v>
      </c>
      <c r="K1659" s="0" t="n">
        <v>0.23726556</v>
      </c>
      <c r="L1659" s="0" t="n">
        <v>5.2982063</v>
      </c>
      <c r="M1659" s="0" t="n">
        <v>0.084667735</v>
      </c>
      <c r="N1659" s="0" t="n">
        <v>5.7012944</v>
      </c>
      <c r="O1659" s="0" t="n">
        <v>0.10217294</v>
      </c>
      <c r="P1659" s="0" t="n">
        <v>5.238183</v>
      </c>
      <c r="Q1659" s="0" t="n">
        <v>0.18622375</v>
      </c>
      <c r="R1659" s="0" t="n">
        <v>5.5899854</v>
      </c>
      <c r="S1659" s="0" t="n">
        <v>0.17901607</v>
      </c>
      <c r="T1659" s="0" t="n">
        <v>5.904527</v>
      </c>
      <c r="U1659" s="0" t="n">
        <v>0.051059693</v>
      </c>
      <c r="V1659" s="0" t="n">
        <v>6.532087</v>
      </c>
      <c r="W1659" s="0" t="n">
        <v>0.1463206</v>
      </c>
      <c r="X1659" s="0" t="n">
        <v>22.335464</v>
      </c>
      <c r="Y1659" s="0" t="n">
        <v>5.9415565</v>
      </c>
      <c r="Z1659" s="0" t="n">
        <v>0.7980434</v>
      </c>
      <c r="AA1659" s="0" t="n">
        <v>8</v>
      </c>
      <c r="AB1659" s="0" t="n">
        <v>24</v>
      </c>
      <c r="AC1659" s="0" t="n">
        <v>2.443588E-009</v>
      </c>
      <c r="AD1659" s="0" t="n">
        <v>6.89605E-005</v>
      </c>
    </row>
    <row r="1660" customFormat="false" ht="15" hidden="false" customHeight="false" outlineLevel="0" collapsed="false">
      <c r="B1660" s="1" t="n">
        <v>37031</v>
      </c>
      <c r="C1660" s="1" t="s">
        <v>2362</v>
      </c>
      <c r="D1660" s="2" t="n">
        <v>0</v>
      </c>
      <c r="F1660" s="0" t="n">
        <v>5.4689474</v>
      </c>
      <c r="G1660" s="0" t="n">
        <v>0.29865494</v>
      </c>
      <c r="H1660" s="0" t="n">
        <v>4.7516265</v>
      </c>
      <c r="I1660" s="0" t="n">
        <v>0.12661697</v>
      </c>
      <c r="J1660" s="0" t="n">
        <v>4.7261157</v>
      </c>
      <c r="K1660" s="0" t="n">
        <v>0.12917249</v>
      </c>
      <c r="L1660" s="0" t="n">
        <v>5.2595043</v>
      </c>
      <c r="M1660" s="0" t="n">
        <v>0.14683014</v>
      </c>
      <c r="N1660" s="0" t="n">
        <v>5.6129084</v>
      </c>
      <c r="O1660" s="0" t="n">
        <v>0.16782044</v>
      </c>
      <c r="P1660" s="0" t="n">
        <v>5.3782063</v>
      </c>
      <c r="Q1660" s="0" t="n">
        <v>0.28801212</v>
      </c>
      <c r="R1660" s="0" t="n">
        <v>5.494223</v>
      </c>
      <c r="S1660" s="0" t="n">
        <v>0.14465317</v>
      </c>
      <c r="T1660" s="0" t="n">
        <v>5.342852</v>
      </c>
      <c r="U1660" s="0" t="n">
        <v>0.06004361</v>
      </c>
      <c r="V1660" s="0" t="n">
        <v>6.2024693</v>
      </c>
      <c r="W1660" s="0" t="n">
        <v>0.027541954</v>
      </c>
      <c r="X1660" s="0" t="n">
        <v>18.081556</v>
      </c>
      <c r="Y1660" s="0" t="n">
        <v>4.8587966</v>
      </c>
      <c r="Z1660" s="0" t="n">
        <v>0.8061468</v>
      </c>
      <c r="AA1660" s="0" t="n">
        <v>8</v>
      </c>
      <c r="AB1660" s="0" t="n">
        <v>24</v>
      </c>
      <c r="AC1660" s="0" t="n">
        <v>2.0574786E-008</v>
      </c>
      <c r="AD1660" s="0" t="n">
        <v>0.0005509928</v>
      </c>
    </row>
    <row r="1661" customFormat="false" ht="15" hidden="false" customHeight="false" outlineLevel="0" collapsed="false">
      <c r="B1661" s="1" t="n">
        <v>39529</v>
      </c>
      <c r="C1661" s="1" t="s">
        <v>2363</v>
      </c>
      <c r="D1661" s="2" t="n">
        <v>0</v>
      </c>
      <c r="F1661" s="0" t="n">
        <v>3.9034247</v>
      </c>
      <c r="G1661" s="0" t="n">
        <v>0.122368954</v>
      </c>
      <c r="H1661" s="0" t="n">
        <v>3.5606234</v>
      </c>
      <c r="I1661" s="0" t="n">
        <v>0.13580202</v>
      </c>
      <c r="J1661" s="0" t="n">
        <v>3.4463775</v>
      </c>
      <c r="K1661" s="0" t="n">
        <v>0.18556209</v>
      </c>
      <c r="L1661" s="0" t="n">
        <v>3.5065942</v>
      </c>
      <c r="M1661" s="0" t="n">
        <v>0.042101532</v>
      </c>
      <c r="N1661" s="0" t="n">
        <v>3.722652</v>
      </c>
      <c r="O1661" s="0" t="n">
        <v>0.10145935</v>
      </c>
      <c r="P1661" s="0" t="n">
        <v>3.9956331</v>
      </c>
      <c r="Q1661" s="0" t="n">
        <v>0.09988641</v>
      </c>
      <c r="R1661" s="0" t="n">
        <v>3.7020965</v>
      </c>
      <c r="S1661" s="0" t="n">
        <v>0.062926464</v>
      </c>
      <c r="T1661" s="0" t="n">
        <v>3.6432126</v>
      </c>
      <c r="U1661" s="0" t="n">
        <v>0.082107045</v>
      </c>
      <c r="V1661" s="0" t="n">
        <v>4.4203033</v>
      </c>
      <c r="W1661" s="0" t="n">
        <v>0.12984905</v>
      </c>
      <c r="X1661" s="0" t="n">
        <v>25.016731</v>
      </c>
      <c r="Y1661" s="0" t="n">
        <v>2.3568296</v>
      </c>
      <c r="Z1661" s="0" t="n">
        <v>0.2826304</v>
      </c>
      <c r="AA1661" s="0" t="n">
        <v>8</v>
      </c>
      <c r="AB1661" s="0" t="n">
        <v>24</v>
      </c>
      <c r="AC1661" s="0" t="n">
        <v>7.5675166E-010</v>
      </c>
      <c r="AD1661" s="0" t="n">
        <v>2.1872393E-005</v>
      </c>
    </row>
    <row r="1662" customFormat="false" ht="15" hidden="false" customHeight="false" outlineLevel="0" collapsed="false">
      <c r="B1662" s="1" t="n">
        <v>15531</v>
      </c>
      <c r="C1662" s="1" t="s">
        <v>2364</v>
      </c>
      <c r="D1662" s="2" t="n">
        <v>0</v>
      </c>
      <c r="F1662" s="0" t="n">
        <v>5.6952205</v>
      </c>
      <c r="G1662" s="0" t="n">
        <v>0.20023544</v>
      </c>
      <c r="H1662" s="0" t="n">
        <v>5.1654525</v>
      </c>
      <c r="I1662" s="0" t="n">
        <v>0.18917473</v>
      </c>
      <c r="J1662" s="0" t="n">
        <v>5.276014</v>
      </c>
      <c r="K1662" s="0" t="n">
        <v>0.05744276</v>
      </c>
      <c r="L1662" s="0" t="n">
        <v>5.5139294</v>
      </c>
      <c r="M1662" s="0" t="n">
        <v>0.12880035</v>
      </c>
      <c r="N1662" s="0" t="n">
        <v>5.8146443</v>
      </c>
      <c r="O1662" s="0" t="n">
        <v>0.078745924</v>
      </c>
      <c r="P1662" s="0" t="n">
        <v>5.6089325</v>
      </c>
      <c r="Q1662" s="0" t="n">
        <v>0.12330805</v>
      </c>
      <c r="R1662" s="0" t="n">
        <v>5.706604</v>
      </c>
      <c r="S1662" s="0" t="n">
        <v>0.06946257</v>
      </c>
      <c r="T1662" s="0" t="n">
        <v>5.7248583</v>
      </c>
      <c r="U1662" s="0" t="n">
        <v>0.07647039</v>
      </c>
      <c r="V1662" s="0" t="n">
        <v>6.4388328</v>
      </c>
      <c r="W1662" s="0" t="n">
        <v>0.06615679</v>
      </c>
      <c r="X1662" s="0" t="n">
        <v>27.32594</v>
      </c>
      <c r="Y1662" s="0" t="n">
        <v>3.2173004</v>
      </c>
      <c r="Z1662" s="0" t="n">
        <v>0.3532139</v>
      </c>
      <c r="AA1662" s="0" t="n">
        <v>8</v>
      </c>
      <c r="AB1662" s="0" t="n">
        <v>24</v>
      </c>
      <c r="AC1662" s="0" t="n">
        <v>2.9992542E-010</v>
      </c>
      <c r="AD1662" s="0" t="n">
        <v>8.809409E-006</v>
      </c>
    </row>
    <row r="1663" customFormat="false" ht="15" hidden="false" customHeight="false" outlineLevel="0" collapsed="false">
      <c r="B1663" s="1" t="n">
        <v>14702</v>
      </c>
      <c r="C1663" s="1" t="s">
        <v>2365</v>
      </c>
      <c r="D1663" s="2" t="n">
        <v>0</v>
      </c>
      <c r="F1663" s="0" t="n">
        <v>4.7943544</v>
      </c>
      <c r="G1663" s="0" t="n">
        <v>0.16140133</v>
      </c>
      <c r="H1663" s="0" t="n">
        <v>3.683279</v>
      </c>
      <c r="I1663" s="0" t="n">
        <v>0.14795916</v>
      </c>
      <c r="J1663" s="0" t="n">
        <v>4.327127</v>
      </c>
      <c r="K1663" s="0" t="n">
        <v>0.23280868</v>
      </c>
      <c r="L1663" s="0" t="n">
        <v>4.3738637</v>
      </c>
      <c r="M1663" s="0" t="n">
        <v>0.12219145</v>
      </c>
      <c r="N1663" s="0" t="n">
        <v>4.8099456</v>
      </c>
      <c r="O1663" s="0" t="n">
        <v>0.03815117</v>
      </c>
      <c r="P1663" s="0" t="n">
        <v>4.35371</v>
      </c>
      <c r="Q1663" s="0" t="n">
        <v>0.17405756</v>
      </c>
      <c r="R1663" s="0" t="n">
        <v>4.768659</v>
      </c>
      <c r="S1663" s="0" t="n">
        <v>0.14423425</v>
      </c>
      <c r="T1663" s="0" t="n">
        <v>4.5407953</v>
      </c>
      <c r="U1663" s="0" t="n">
        <v>0.031056589</v>
      </c>
      <c r="V1663" s="0" t="n">
        <v>5.405539</v>
      </c>
      <c r="W1663" s="0" t="n">
        <v>0.018373823</v>
      </c>
      <c r="X1663" s="0" t="n">
        <v>38.25324</v>
      </c>
      <c r="Y1663" s="0" t="n">
        <v>5.5640726</v>
      </c>
      <c r="Z1663" s="0" t="n">
        <v>0.43636093</v>
      </c>
      <c r="AA1663" s="0" t="n">
        <v>8</v>
      </c>
      <c r="AB1663" s="0" t="n">
        <v>24</v>
      </c>
      <c r="AC1663" s="0" t="n">
        <v>8.081202E-012</v>
      </c>
      <c r="AD1663" s="0" t="n">
        <v>2.4867475E-007</v>
      </c>
    </row>
    <row r="1664" customFormat="false" ht="15" hidden="false" customHeight="false" outlineLevel="0" collapsed="false">
      <c r="B1664" s="1" t="n">
        <v>27711</v>
      </c>
      <c r="C1664" s="1" t="s">
        <v>2366</v>
      </c>
      <c r="D1664" s="2" t="n">
        <v>0</v>
      </c>
      <c r="F1664" s="0" t="n">
        <v>4.0544095</v>
      </c>
      <c r="G1664" s="0" t="n">
        <v>0.095724955</v>
      </c>
      <c r="H1664" s="0" t="n">
        <v>3.6373498</v>
      </c>
      <c r="I1664" s="0" t="n">
        <v>0.09093312</v>
      </c>
      <c r="J1664" s="0" t="n">
        <v>3.80353</v>
      </c>
      <c r="K1664" s="0" t="n">
        <v>0.20157172</v>
      </c>
      <c r="L1664" s="0" t="n">
        <v>3.9255981</v>
      </c>
      <c r="M1664" s="0" t="n">
        <v>0.13596426</v>
      </c>
      <c r="N1664" s="0" t="n">
        <v>4.015709</v>
      </c>
      <c r="O1664" s="0" t="n">
        <v>0.10410649</v>
      </c>
      <c r="P1664" s="0" t="n">
        <v>3.803285</v>
      </c>
      <c r="Q1664" s="0" t="n">
        <v>0.16065687</v>
      </c>
      <c r="R1664" s="0" t="n">
        <v>4.036531</v>
      </c>
      <c r="S1664" s="0" t="n">
        <v>0.13270786</v>
      </c>
      <c r="T1664" s="0" t="n">
        <v>4.094864</v>
      </c>
      <c r="U1664" s="0" t="n">
        <v>0.05066972</v>
      </c>
      <c r="V1664" s="0" t="n">
        <v>4.5602775</v>
      </c>
      <c r="W1664" s="0" t="n">
        <v>0.0669298</v>
      </c>
      <c r="X1664" s="0" t="n">
        <v>13.999937</v>
      </c>
      <c r="Y1664" s="0" t="n">
        <v>1.680882</v>
      </c>
      <c r="Z1664" s="0" t="n">
        <v>0.3601906</v>
      </c>
      <c r="AA1664" s="0" t="n">
        <v>8</v>
      </c>
      <c r="AB1664" s="0" t="n">
        <v>24</v>
      </c>
      <c r="AC1664" s="0" t="n">
        <v>2.436307E-007</v>
      </c>
      <c r="AD1664" s="0" t="n">
        <v>0.0060703023</v>
      </c>
    </row>
    <row r="1665" customFormat="false" ht="15" hidden="false" customHeight="false" outlineLevel="0" collapsed="false">
      <c r="B1665" s="1" t="n">
        <v>42807</v>
      </c>
      <c r="C1665" s="1" t="s">
        <v>2367</v>
      </c>
      <c r="D1665" s="2" t="n">
        <v>0</v>
      </c>
      <c r="F1665" s="0" t="n">
        <v>4.4310308</v>
      </c>
      <c r="G1665" s="0" t="n">
        <v>0.09237399</v>
      </c>
      <c r="H1665" s="0" t="n">
        <v>3.5957887</v>
      </c>
      <c r="I1665" s="0" t="n">
        <v>0.26271513</v>
      </c>
      <c r="J1665" s="0" t="n">
        <v>3.973025</v>
      </c>
      <c r="K1665" s="0" t="n">
        <v>0.2731561</v>
      </c>
      <c r="L1665" s="0" t="n">
        <v>4.0909805</v>
      </c>
      <c r="M1665" s="0" t="n">
        <v>0.08072256</v>
      </c>
      <c r="N1665" s="0" t="n">
        <v>4.40045</v>
      </c>
      <c r="O1665" s="0" t="n">
        <v>0.1611434</v>
      </c>
      <c r="P1665" s="0" t="n">
        <v>4.144353</v>
      </c>
      <c r="Q1665" s="0" t="n">
        <v>0.14737283</v>
      </c>
      <c r="R1665" s="0" t="n">
        <v>4.361852</v>
      </c>
      <c r="S1665" s="0" t="n">
        <v>0.060788017</v>
      </c>
      <c r="T1665" s="0" t="n">
        <v>4.4012094</v>
      </c>
      <c r="U1665" s="0" t="n">
        <v>0.06989131</v>
      </c>
      <c r="V1665" s="0" t="n">
        <v>4.962691</v>
      </c>
      <c r="W1665" s="0" t="n">
        <v>0.017407237</v>
      </c>
      <c r="X1665" s="0" t="n">
        <v>21.124014</v>
      </c>
      <c r="Y1665" s="0" t="n">
        <v>3.5334706</v>
      </c>
      <c r="Z1665" s="0" t="n">
        <v>0.50181806</v>
      </c>
      <c r="AA1665" s="0" t="n">
        <v>8</v>
      </c>
      <c r="AB1665" s="0" t="n">
        <v>24</v>
      </c>
      <c r="AC1665" s="0" t="n">
        <v>4.318565E-009</v>
      </c>
      <c r="AD1665" s="0" t="n">
        <v>0.000120362725</v>
      </c>
    </row>
    <row r="1666" customFormat="false" ht="15" hidden="false" customHeight="false" outlineLevel="0" collapsed="false">
      <c r="B1666" s="1" t="n">
        <v>9094</v>
      </c>
      <c r="C1666" s="1" t="s">
        <v>2368</v>
      </c>
      <c r="D1666" s="2" t="n">
        <v>0</v>
      </c>
      <c r="F1666" s="0" t="n">
        <v>3.676174</v>
      </c>
      <c r="G1666" s="0" t="n">
        <v>0.23114295</v>
      </c>
      <c r="H1666" s="0" t="n">
        <v>3.123367</v>
      </c>
      <c r="I1666" s="0" t="n">
        <v>0.15141894</v>
      </c>
      <c r="J1666" s="0" t="n">
        <v>3.4336593</v>
      </c>
      <c r="K1666" s="0" t="n">
        <v>0.11070169</v>
      </c>
      <c r="L1666" s="0" t="n">
        <v>3.3259923</v>
      </c>
      <c r="M1666" s="0" t="n">
        <v>0.065841004</v>
      </c>
      <c r="N1666" s="0" t="n">
        <v>3.7149234</v>
      </c>
      <c r="O1666" s="0" t="n">
        <v>0.00876076</v>
      </c>
      <c r="P1666" s="0" t="n">
        <v>3.4011836</v>
      </c>
      <c r="Q1666" s="0" t="n">
        <v>0.031533595</v>
      </c>
      <c r="R1666" s="0" t="n">
        <v>3.6768193</v>
      </c>
      <c r="S1666" s="0" t="n">
        <v>0.091225155</v>
      </c>
      <c r="T1666" s="0" t="n">
        <v>3.5885186</v>
      </c>
      <c r="U1666" s="0" t="n">
        <v>0.07178208</v>
      </c>
      <c r="V1666" s="0" t="n">
        <v>4.1110272</v>
      </c>
      <c r="W1666" s="0" t="n">
        <v>0.13506602</v>
      </c>
      <c r="X1666" s="0" t="n">
        <v>19.072346</v>
      </c>
      <c r="Y1666" s="0" t="n">
        <v>2.05838</v>
      </c>
      <c r="Z1666" s="0" t="n">
        <v>0.32377452</v>
      </c>
      <c r="AA1666" s="0" t="n">
        <v>8</v>
      </c>
      <c r="AB1666" s="0" t="n">
        <v>24</v>
      </c>
      <c r="AC1666" s="0" t="n">
        <v>1.2099901E-008</v>
      </c>
      <c r="AD1666" s="0" t="n">
        <v>0.00032847602</v>
      </c>
    </row>
    <row r="1667" customFormat="false" ht="15" hidden="false" customHeight="false" outlineLevel="0" collapsed="false">
      <c r="B1667" s="1" t="n">
        <v>38891</v>
      </c>
      <c r="C1667" s="1" t="s">
        <v>2369</v>
      </c>
      <c r="D1667" s="2" t="n">
        <v>0</v>
      </c>
      <c r="F1667" s="0" t="n">
        <v>5.1949897</v>
      </c>
      <c r="G1667" s="0" t="n">
        <v>0.07683706</v>
      </c>
      <c r="H1667" s="0" t="n">
        <v>4.2942185</v>
      </c>
      <c r="I1667" s="0" t="n">
        <v>0.33960927</v>
      </c>
      <c r="J1667" s="0" t="n">
        <v>4.7325425</v>
      </c>
      <c r="K1667" s="0" t="n">
        <v>0.12358098</v>
      </c>
      <c r="L1667" s="0" t="n">
        <v>4.814014</v>
      </c>
      <c r="M1667" s="0" t="n">
        <v>0.1272192</v>
      </c>
      <c r="N1667" s="0" t="n">
        <v>5.169741</v>
      </c>
      <c r="O1667" s="0" t="n">
        <v>0.16328286</v>
      </c>
      <c r="P1667" s="0" t="n">
        <v>4.7408943</v>
      </c>
      <c r="Q1667" s="0" t="n">
        <v>0.22381012</v>
      </c>
      <c r="R1667" s="0" t="n">
        <v>5.1587195</v>
      </c>
      <c r="S1667" s="0" t="n">
        <v>0.09641973</v>
      </c>
      <c r="T1667" s="0" t="n">
        <v>4.983792</v>
      </c>
      <c r="U1667" s="0" t="n">
        <v>0.057041734</v>
      </c>
      <c r="V1667" s="0" t="n">
        <v>5.80823</v>
      </c>
      <c r="W1667" s="0" t="n">
        <v>0.117005356</v>
      </c>
      <c r="X1667" s="0" t="n">
        <v>21.40238</v>
      </c>
      <c r="Y1667" s="0" t="n">
        <v>4.442908</v>
      </c>
      <c r="Z1667" s="0" t="n">
        <v>0.6227683</v>
      </c>
      <c r="AA1667" s="0" t="n">
        <v>8</v>
      </c>
      <c r="AB1667" s="0" t="n">
        <v>24</v>
      </c>
      <c r="AC1667" s="0" t="n">
        <v>3.7798156E-009</v>
      </c>
      <c r="AD1667" s="0" t="n">
        <v>0.0001056156</v>
      </c>
    </row>
    <row r="1668" customFormat="false" ht="15" hidden="false" customHeight="false" outlineLevel="0" collapsed="false">
      <c r="B1668" s="1" t="n">
        <v>25543</v>
      </c>
      <c r="C1668" s="1" t="s">
        <v>2370</v>
      </c>
      <c r="D1668" s="2" t="n">
        <v>0</v>
      </c>
      <c r="F1668" s="0" t="n">
        <v>5.661733</v>
      </c>
      <c r="G1668" s="0" t="n">
        <v>0.16000599</v>
      </c>
      <c r="H1668" s="0" t="n">
        <v>4.91758</v>
      </c>
      <c r="I1668" s="0" t="n">
        <v>0.23202159</v>
      </c>
      <c r="J1668" s="0" t="n">
        <v>5.051638</v>
      </c>
      <c r="K1668" s="0" t="n">
        <v>0.10825943</v>
      </c>
      <c r="L1668" s="0" t="n">
        <v>5.440442</v>
      </c>
      <c r="M1668" s="0" t="n">
        <v>0.13636109</v>
      </c>
      <c r="N1668" s="0" t="n">
        <v>5.696632</v>
      </c>
      <c r="O1668" s="0" t="n">
        <v>0.07008952</v>
      </c>
      <c r="P1668" s="0" t="n">
        <v>5.217794</v>
      </c>
      <c r="Q1668" s="0" t="n">
        <v>0.08153561</v>
      </c>
      <c r="R1668" s="0" t="n">
        <v>5.6131897</v>
      </c>
      <c r="S1668" s="0" t="n">
        <v>0.052502945</v>
      </c>
      <c r="T1668" s="0" t="n">
        <v>5.396442</v>
      </c>
      <c r="U1668" s="0" t="n">
        <v>0.029954348</v>
      </c>
      <c r="V1668" s="0" t="n">
        <v>6.32797</v>
      </c>
      <c r="W1668" s="0" t="n">
        <v>0.09811564</v>
      </c>
      <c r="X1668" s="0" t="n">
        <v>39.7679</v>
      </c>
      <c r="Y1668" s="0" t="n">
        <v>4.3558264</v>
      </c>
      <c r="Z1668" s="0" t="n">
        <v>0.32859364</v>
      </c>
      <c r="AA1668" s="0" t="n">
        <v>8</v>
      </c>
      <c r="AB1668" s="0" t="n">
        <v>24</v>
      </c>
      <c r="AC1668" s="0" t="n">
        <v>5.2828852E-012</v>
      </c>
      <c r="AD1668" s="0" t="n">
        <v>1.6316719E-007</v>
      </c>
    </row>
    <row r="1669" customFormat="false" ht="15" hidden="false" customHeight="false" outlineLevel="0" collapsed="false">
      <c r="B1669" s="1" t="n">
        <v>34981</v>
      </c>
      <c r="C1669" s="1" t="s">
        <v>2371</v>
      </c>
      <c r="D1669" s="2" t="n">
        <v>0</v>
      </c>
      <c r="F1669" s="0" t="n">
        <v>4.9120812</v>
      </c>
      <c r="G1669" s="0" t="n">
        <v>0.12460794</v>
      </c>
      <c r="H1669" s="0" t="n">
        <v>4.0993657</v>
      </c>
      <c r="I1669" s="0" t="n">
        <v>0.07364738</v>
      </c>
      <c r="J1669" s="0" t="n">
        <v>4.291495</v>
      </c>
      <c r="K1669" s="0" t="n">
        <v>0.06775101</v>
      </c>
      <c r="L1669" s="0" t="n">
        <v>4.4921503</v>
      </c>
      <c r="M1669" s="0" t="n">
        <v>0.061557516</v>
      </c>
      <c r="N1669" s="0" t="n">
        <v>4.8590894</v>
      </c>
      <c r="O1669" s="0" t="n">
        <v>0.065021016</v>
      </c>
      <c r="P1669" s="0" t="n">
        <v>4.653325</v>
      </c>
      <c r="Q1669" s="0" t="n">
        <v>0.16708341</v>
      </c>
      <c r="R1669" s="0" t="n">
        <v>4.6440153</v>
      </c>
      <c r="S1669" s="0" t="n">
        <v>0.07857523</v>
      </c>
      <c r="T1669" s="0" t="n">
        <v>4.9278474</v>
      </c>
      <c r="U1669" s="0" t="n">
        <v>0.058459986</v>
      </c>
      <c r="V1669" s="0" t="n">
        <v>5.4772925</v>
      </c>
      <c r="W1669" s="0" t="n">
        <v>0.24878225</v>
      </c>
      <c r="X1669" s="0" t="n">
        <v>37.36068</v>
      </c>
      <c r="Y1669" s="0" t="n">
        <v>4.0719604</v>
      </c>
      <c r="Z1669" s="0" t="n">
        <v>0.3269716</v>
      </c>
      <c r="AA1669" s="0" t="n">
        <v>8</v>
      </c>
      <c r="AB1669" s="0" t="n">
        <v>24</v>
      </c>
      <c r="AC1669" s="0" t="n">
        <v>1.0456747E-011</v>
      </c>
      <c r="AD1669" s="0" t="n">
        <v>3.2093845E-007</v>
      </c>
    </row>
    <row r="1670" customFormat="false" ht="15" hidden="false" customHeight="false" outlineLevel="0" collapsed="false">
      <c r="B1670" s="1" t="n">
        <v>22854</v>
      </c>
      <c r="C1670" s="1" t="s">
        <v>2372</v>
      </c>
      <c r="D1670" s="2" t="n">
        <v>0</v>
      </c>
      <c r="F1670" s="0" t="n">
        <v>4.792636</v>
      </c>
      <c r="G1670" s="0" t="n">
        <v>0.093296826</v>
      </c>
      <c r="H1670" s="0" t="n">
        <v>4.107288</v>
      </c>
      <c r="I1670" s="0" t="n">
        <v>0.31280345</v>
      </c>
      <c r="J1670" s="0" t="n">
        <v>4.145942</v>
      </c>
      <c r="K1670" s="0" t="n">
        <v>0.10022403</v>
      </c>
      <c r="L1670" s="0" t="n">
        <v>4.359862</v>
      </c>
      <c r="M1670" s="0" t="n">
        <v>0.06496572</v>
      </c>
      <c r="N1670" s="0" t="n">
        <v>4.65137</v>
      </c>
      <c r="O1670" s="0" t="n">
        <v>0.19053644</v>
      </c>
      <c r="P1670" s="0" t="n">
        <v>4.2452526</v>
      </c>
      <c r="Q1670" s="0" t="n">
        <v>0.12047181</v>
      </c>
      <c r="R1670" s="0" t="n">
        <v>4.782445</v>
      </c>
      <c r="S1670" s="0" t="n">
        <v>0.08256313</v>
      </c>
      <c r="T1670" s="0" t="n">
        <v>4.621822</v>
      </c>
      <c r="U1670" s="0" t="n">
        <v>0.06608015</v>
      </c>
      <c r="V1670" s="0" t="n">
        <v>5.3328686</v>
      </c>
      <c r="W1670" s="0" t="n">
        <v>0.12869523</v>
      </c>
      <c r="X1670" s="0" t="n">
        <v>24.95632</v>
      </c>
      <c r="Y1670" s="0" t="n">
        <v>3.9404674</v>
      </c>
      <c r="Z1670" s="0" t="n">
        <v>0.4736837</v>
      </c>
      <c r="AA1670" s="0" t="n">
        <v>8</v>
      </c>
      <c r="AB1670" s="0" t="n">
        <v>24</v>
      </c>
      <c r="AC1670" s="0" t="n">
        <v>7.7605866E-010</v>
      </c>
      <c r="AD1670" s="0" t="n">
        <v>2.242111E-005</v>
      </c>
    </row>
    <row r="1671" customFormat="false" ht="15" hidden="false" customHeight="false" outlineLevel="0" collapsed="false">
      <c r="B1671" s="1" t="n">
        <v>40706</v>
      </c>
      <c r="C1671" s="1" t="s">
        <v>2373</v>
      </c>
      <c r="D1671" s="2" t="n">
        <v>0</v>
      </c>
      <c r="F1671" s="0" t="n">
        <v>4.9422903</v>
      </c>
      <c r="G1671" s="0" t="n">
        <v>0.05058668</v>
      </c>
      <c r="H1671" s="0" t="n">
        <v>4.186083</v>
      </c>
      <c r="I1671" s="0" t="n">
        <v>0.16159089</v>
      </c>
      <c r="J1671" s="0" t="n">
        <v>4.3626256</v>
      </c>
      <c r="K1671" s="0" t="n">
        <v>0.041993536</v>
      </c>
      <c r="L1671" s="0" t="n">
        <v>4.5489626</v>
      </c>
      <c r="M1671" s="0" t="n">
        <v>0.05112253</v>
      </c>
      <c r="N1671" s="0" t="n">
        <v>4.8732343</v>
      </c>
      <c r="O1671" s="0" t="n">
        <v>0.041280285</v>
      </c>
      <c r="P1671" s="0" t="n">
        <v>4.491978</v>
      </c>
      <c r="Q1671" s="0" t="n">
        <v>0.06849547</v>
      </c>
      <c r="R1671" s="0" t="n">
        <v>4.887293</v>
      </c>
      <c r="S1671" s="0" t="n">
        <v>0.08742129</v>
      </c>
      <c r="T1671" s="0" t="n">
        <v>4.808054</v>
      </c>
      <c r="U1671" s="0" t="n">
        <v>0.053745206</v>
      </c>
      <c r="V1671" s="0" t="n">
        <v>5.4961605</v>
      </c>
      <c r="W1671" s="0" t="n">
        <v>0.09238973</v>
      </c>
      <c r="X1671" s="0" t="n">
        <v>81.83379</v>
      </c>
      <c r="Y1671" s="0" t="n">
        <v>3.794895</v>
      </c>
      <c r="Z1671" s="0" t="n">
        <v>0.13911961</v>
      </c>
      <c r="AA1671" s="0" t="n">
        <v>8</v>
      </c>
      <c r="AB1671" s="0" t="n">
        <v>24</v>
      </c>
      <c r="AC1671" s="0" t="n">
        <v>1.5543122E-015</v>
      </c>
      <c r="AD1671" s="0" t="n">
        <v>4.9588778E-011</v>
      </c>
    </row>
    <row r="1672" customFormat="false" ht="15" hidden="false" customHeight="false" outlineLevel="0" collapsed="false">
      <c r="B1672" s="1" t="n">
        <v>37125</v>
      </c>
      <c r="C1672" s="1" t="s">
        <v>2374</v>
      </c>
      <c r="D1672" s="2" t="n">
        <v>0</v>
      </c>
      <c r="F1672" s="0" t="n">
        <v>5.5943713</v>
      </c>
      <c r="G1672" s="0" t="n">
        <v>0.20696308</v>
      </c>
      <c r="H1672" s="0" t="n">
        <v>5.0164723</v>
      </c>
      <c r="I1672" s="0" t="n">
        <v>0.17470275</v>
      </c>
      <c r="J1672" s="0" t="n">
        <v>5.1733766</v>
      </c>
      <c r="K1672" s="0" t="n">
        <v>0.16340785</v>
      </c>
      <c r="L1672" s="0" t="n">
        <v>5.295673</v>
      </c>
      <c r="M1672" s="0" t="n">
        <v>0.058885287</v>
      </c>
      <c r="N1672" s="0" t="n">
        <v>5.59663</v>
      </c>
      <c r="O1672" s="0" t="n">
        <v>0.040429227</v>
      </c>
      <c r="P1672" s="0" t="n">
        <v>5.358547</v>
      </c>
      <c r="Q1672" s="0" t="n">
        <v>0.078296416</v>
      </c>
      <c r="R1672" s="0" t="n">
        <v>5.5568776</v>
      </c>
      <c r="S1672" s="0" t="n">
        <v>0.043510135</v>
      </c>
      <c r="T1672" s="0" t="n">
        <v>5.3920417</v>
      </c>
      <c r="U1672" s="0" t="n">
        <v>0.06137663</v>
      </c>
      <c r="V1672" s="0" t="n">
        <v>6.207783</v>
      </c>
      <c r="W1672" s="0" t="n">
        <v>0.022631282</v>
      </c>
      <c r="X1672" s="0" t="n">
        <v>29.171812</v>
      </c>
      <c r="Y1672" s="0" t="n">
        <v>2.8651533</v>
      </c>
      <c r="Z1672" s="0" t="n">
        <v>0.2946495</v>
      </c>
      <c r="AA1672" s="0" t="n">
        <v>8</v>
      </c>
      <c r="AB1672" s="0" t="n">
        <v>24</v>
      </c>
      <c r="AC1672" s="0" t="n">
        <v>1.5016166E-010</v>
      </c>
      <c r="AD1672" s="0" t="n">
        <v>4.4573985E-006</v>
      </c>
    </row>
    <row r="1673" customFormat="false" ht="15" hidden="false" customHeight="false" outlineLevel="0" collapsed="false">
      <c r="B1673" s="1" t="n">
        <v>24611</v>
      </c>
      <c r="C1673" s="1" t="s">
        <v>2375</v>
      </c>
      <c r="D1673" s="2" t="n">
        <v>0</v>
      </c>
      <c r="F1673" s="0" t="n">
        <v>3.5074153</v>
      </c>
      <c r="G1673" s="0" t="n">
        <v>0.0757143</v>
      </c>
      <c r="H1673" s="0" t="n">
        <v>2.9554155</v>
      </c>
      <c r="I1673" s="0" t="n">
        <v>0.1539976</v>
      </c>
      <c r="J1673" s="0" t="n">
        <v>3.228466</v>
      </c>
      <c r="K1673" s="0" t="n">
        <v>0.04102263</v>
      </c>
      <c r="L1673" s="0" t="n">
        <v>3.0021281</v>
      </c>
      <c r="M1673" s="0" t="n">
        <v>0.13099311</v>
      </c>
      <c r="N1673" s="0" t="n">
        <v>3.3870158</v>
      </c>
      <c r="O1673" s="0" t="n">
        <v>0.105219975</v>
      </c>
      <c r="P1673" s="0" t="n">
        <v>2.8345642</v>
      </c>
      <c r="Q1673" s="0" t="n">
        <v>0.17765018</v>
      </c>
      <c r="R1673" s="0" t="n">
        <v>3.3436317</v>
      </c>
      <c r="S1673" s="0" t="n">
        <v>0.10200093</v>
      </c>
      <c r="T1673" s="0" t="n">
        <v>3.1679919</v>
      </c>
      <c r="U1673" s="0" t="n">
        <v>0.045639843</v>
      </c>
      <c r="V1673" s="0" t="n">
        <v>3.859905</v>
      </c>
      <c r="W1673" s="0" t="n">
        <v>0.0208402</v>
      </c>
      <c r="X1673" s="0" t="n">
        <v>28.512058</v>
      </c>
      <c r="Y1673" s="0" t="n">
        <v>2.7152455</v>
      </c>
      <c r="Z1673" s="0" t="n">
        <v>0.28569445</v>
      </c>
      <c r="AA1673" s="0" t="n">
        <v>8</v>
      </c>
      <c r="AB1673" s="0" t="n">
        <v>24</v>
      </c>
      <c r="AC1673" s="0" t="n">
        <v>1.9141488E-010</v>
      </c>
      <c r="AD1673" s="0" t="n">
        <v>5.660138E-006</v>
      </c>
    </row>
    <row r="1674" customFormat="false" ht="15" hidden="false" customHeight="false" outlineLevel="0" collapsed="false">
      <c r="B1674" s="1" t="n">
        <v>14941</v>
      </c>
      <c r="C1674" s="1" t="s">
        <v>2376</v>
      </c>
      <c r="D1674" s="2" t="n">
        <v>0</v>
      </c>
      <c r="F1674" s="0" t="n">
        <v>5.7516313</v>
      </c>
      <c r="G1674" s="0" t="n">
        <v>0.20138977</v>
      </c>
      <c r="H1674" s="0" t="n">
        <v>5.1577544</v>
      </c>
      <c r="I1674" s="0" t="n">
        <v>0.13052845</v>
      </c>
      <c r="J1674" s="0" t="n">
        <v>5.3337464</v>
      </c>
      <c r="K1674" s="0" t="n">
        <v>0.12798405</v>
      </c>
      <c r="L1674" s="0" t="n">
        <v>5.4600034</v>
      </c>
      <c r="M1674" s="0" t="n">
        <v>0.07343791</v>
      </c>
      <c r="N1674" s="0" t="n">
        <v>5.7470355</v>
      </c>
      <c r="O1674" s="0" t="n">
        <v>0.06862048</v>
      </c>
      <c r="P1674" s="0" t="n">
        <v>5.536772</v>
      </c>
      <c r="Q1674" s="0" t="n">
        <v>0.05599459</v>
      </c>
      <c r="R1674" s="0" t="n">
        <v>5.7367077</v>
      </c>
      <c r="S1674" s="0" t="n">
        <v>0.036721196</v>
      </c>
      <c r="T1674" s="0" t="n">
        <v>5.526639</v>
      </c>
      <c r="U1674" s="0" t="n">
        <v>0.07511613</v>
      </c>
      <c r="V1674" s="0" t="n">
        <v>6.3295617</v>
      </c>
      <c r="W1674" s="0" t="n">
        <v>0.036838513</v>
      </c>
      <c r="X1674" s="0" t="n">
        <v>32.756523</v>
      </c>
      <c r="Y1674" s="0" t="n">
        <v>2.7505364</v>
      </c>
      <c r="Z1674" s="0" t="n">
        <v>0.25190738</v>
      </c>
      <c r="AA1674" s="0" t="n">
        <v>8</v>
      </c>
      <c r="AB1674" s="0" t="n">
        <v>24</v>
      </c>
      <c r="AC1674" s="0" t="n">
        <v>4.3474224E-011</v>
      </c>
      <c r="AD1674" s="0" t="n">
        <v>1.3130955E-0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N1" colorId="64" zoomScale="100" zoomScaleNormal="100" zoomScalePageLayoutView="100" workbookViewId="0">
      <selection pane="topLeft" activeCell="N1" activeCellId="0" sqref="A1:IV16384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21T15:43:53Z</dcterms:created>
  <dc:creator>Valued Acer Customer</dc:creator>
  <dc:description/>
  <dc:language>en-US</dc:language>
  <cp:lastModifiedBy>Nolwenn</cp:lastModifiedBy>
  <dcterms:modified xsi:type="dcterms:W3CDTF">2011-07-28T16:10:39Z</dcterms:modified>
  <cp:revision>0</cp:revision>
  <dc:subject/>
  <dc:title/>
</cp:coreProperties>
</file>